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atecrawford/Dropbox (Gladstone)/Retro_editing_parameter_library/publication/"/>
    </mc:Choice>
  </mc:AlternateContent>
  <xr:revisionPtr revIDLastSave="0" documentId="13_ncr:1_{ACFD4D9E-AAB0-9F48-B6CF-53A244BD6203}" xr6:coauthVersionLast="47" xr6:coauthVersionMax="47" xr10:uidLastSave="{00000000-0000-0000-0000-000000000000}"/>
  <bookViews>
    <workbookView xWindow="0" yWindow="0" windowWidth="33600" windowHeight="21000" tabRatio="843" activeTab="9" xr2:uid="{00000000-000D-0000-FFFF-FFFF00000000}"/>
  </bookViews>
  <sheets>
    <sheet name="Supp9  Panels 1c,f; S1b-e (msd)" sheetId="22" r:id="rId1"/>
    <sheet name="Supp10 Panels 1c,f; S1b-e (msr)" sheetId="16" r:id="rId2"/>
    <sheet name="Supp11 Panels 1d,f; S1f-j (msd)" sheetId="21" r:id="rId3"/>
    <sheet name="Supp12 Panels 1d,f; S1f-j (msr)" sheetId="17" r:id="rId4"/>
    <sheet name="Supp13 Panels 1e,f; S1k-m (msd)" sheetId="18" r:id="rId5"/>
    <sheet name="Supp14 Panels 1e,f; S1k-m (msr)" sheetId="23" r:id="rId6"/>
    <sheet name="Supp15 Panel 1g" sheetId="19" r:id="rId7"/>
    <sheet name="Supp16 Panel 1h" sheetId="8" r:id="rId8"/>
    <sheet name="Supp17 Panel 1i" sheetId="7" r:id="rId9"/>
    <sheet name="Supp 18 Panel 1k" sheetId="24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9" i="8" l="1"/>
  <c r="AH9" i="8" s="1"/>
  <c r="AE10" i="8"/>
  <c r="AH10" i="8" s="1"/>
  <c r="AE11" i="8"/>
  <c r="AH11" i="8" s="1"/>
  <c r="AE12" i="8"/>
  <c r="AH12" i="8" s="1"/>
  <c r="AE13" i="8"/>
  <c r="AH13" i="8" s="1"/>
  <c r="AE14" i="8"/>
  <c r="AH14" i="8" s="1"/>
  <c r="AE15" i="8"/>
  <c r="AH15" i="8" s="1"/>
  <c r="AE16" i="8"/>
  <c r="AH16" i="8" s="1"/>
  <c r="AE17" i="8"/>
  <c r="AH17" i="8" s="1"/>
  <c r="AE18" i="8"/>
  <c r="AH18" i="8" s="1"/>
  <c r="AE19" i="8"/>
  <c r="AH19" i="8" s="1"/>
  <c r="AE20" i="8"/>
  <c r="AH20" i="8" s="1"/>
  <c r="AE21" i="8"/>
  <c r="AH21" i="8" s="1"/>
  <c r="AE22" i="8"/>
  <c r="AH22" i="8" s="1"/>
  <c r="AE23" i="8"/>
  <c r="AH23" i="8" s="1"/>
  <c r="AE24" i="8"/>
  <c r="AH24" i="8" s="1"/>
  <c r="AE25" i="8"/>
  <c r="AH25" i="8" s="1"/>
  <c r="AE26" i="8"/>
  <c r="AH26" i="8" s="1"/>
  <c r="AE27" i="8"/>
  <c r="AH27" i="8" s="1"/>
  <c r="AE28" i="8"/>
  <c r="AH28" i="8" s="1"/>
  <c r="AE29" i="8"/>
  <c r="AH29" i="8" s="1"/>
  <c r="AE30" i="8"/>
  <c r="AH30" i="8" s="1"/>
  <c r="AE31" i="8"/>
  <c r="AH31" i="8" s="1"/>
  <c r="AE32" i="8"/>
  <c r="AH32" i="8" s="1"/>
  <c r="AE33" i="8"/>
  <c r="AH33" i="8" s="1"/>
  <c r="AE34" i="8"/>
  <c r="AH34" i="8" s="1"/>
  <c r="AE35" i="8"/>
  <c r="AH35" i="8" s="1"/>
  <c r="AE36" i="8"/>
  <c r="AH36" i="8" s="1"/>
  <c r="AE37" i="8"/>
  <c r="AH37" i="8" s="1"/>
  <c r="AE38" i="8"/>
  <c r="AH38" i="8" s="1"/>
  <c r="AE39" i="8"/>
  <c r="AH39" i="8" s="1"/>
  <c r="AE40" i="8"/>
  <c r="AH40" i="8" s="1"/>
  <c r="AE8" i="8"/>
  <c r="AH8" i="8" s="1"/>
  <c r="AE9" i="7" l="1"/>
  <c r="AH9" i="7"/>
  <c r="AE10" i="7"/>
  <c r="AH10" i="7"/>
  <c r="AE11" i="7"/>
  <c r="AH11" i="7"/>
  <c r="AE12" i="7"/>
  <c r="AH12" i="7"/>
  <c r="AE13" i="7"/>
  <c r="AH13" i="7"/>
  <c r="AE14" i="7"/>
  <c r="AH14" i="7"/>
  <c r="AE15" i="7"/>
  <c r="AH15" i="7"/>
  <c r="AE16" i="7"/>
  <c r="AH16" i="7"/>
  <c r="AE17" i="7"/>
  <c r="AH17" i="7"/>
  <c r="AE18" i="7"/>
  <c r="AH18" i="7" s="1"/>
  <c r="AE19" i="7"/>
  <c r="AH19" i="7"/>
  <c r="AE20" i="7"/>
  <c r="AH20" i="7"/>
  <c r="AE21" i="7"/>
  <c r="AH21" i="7"/>
  <c r="AE22" i="7"/>
  <c r="AH22" i="7"/>
  <c r="AE23" i="7"/>
  <c r="AH23" i="7"/>
  <c r="AE24" i="7"/>
  <c r="AH24" i="7"/>
  <c r="AE25" i="7"/>
  <c r="AH25" i="7"/>
  <c r="AE26" i="7"/>
  <c r="AH26" i="7"/>
  <c r="AE27" i="7"/>
  <c r="AH27" i="7"/>
  <c r="AE28" i="7"/>
  <c r="AH28" i="7"/>
  <c r="AE8" i="7"/>
  <c r="AH8" i="7" s="1"/>
  <c r="AE78" i="24"/>
  <c r="AE77" i="24"/>
  <c r="AE76" i="24"/>
  <c r="AE75" i="24"/>
  <c r="AE74" i="24"/>
  <c r="AE73" i="24"/>
  <c r="AE9" i="24" l="1"/>
  <c r="AH9" i="24" s="1"/>
  <c r="AE10" i="24"/>
  <c r="AH10" i="24" s="1"/>
  <c r="AE11" i="24"/>
  <c r="AH11" i="24"/>
  <c r="AE12" i="24"/>
  <c r="AH12" i="24" s="1"/>
  <c r="AE13" i="24"/>
  <c r="AH13" i="24" s="1"/>
  <c r="AE14" i="24"/>
  <c r="AH14" i="24" s="1"/>
  <c r="AE15" i="24"/>
  <c r="AH15" i="24" s="1"/>
  <c r="AE16" i="24"/>
  <c r="AH16" i="24" s="1"/>
  <c r="AE17" i="24"/>
  <c r="AH17" i="24" s="1"/>
  <c r="AE18" i="24"/>
  <c r="AH18" i="24" s="1"/>
  <c r="AE19" i="24"/>
  <c r="AH19" i="24" s="1"/>
  <c r="AE20" i="24"/>
  <c r="AH20" i="24"/>
  <c r="AE21" i="24"/>
  <c r="AH21" i="24" s="1"/>
  <c r="AE22" i="24"/>
  <c r="AH22" i="24" s="1"/>
  <c r="AE23" i="24"/>
  <c r="AH23" i="24" s="1"/>
  <c r="AE24" i="24"/>
  <c r="AH24" i="24" s="1"/>
  <c r="AE25" i="24"/>
  <c r="AH25" i="24" s="1"/>
  <c r="AE26" i="24"/>
  <c r="AH26" i="24" s="1"/>
  <c r="AE27" i="24"/>
  <c r="AH27" i="24" s="1"/>
  <c r="AE28" i="24"/>
  <c r="AH28" i="24" s="1"/>
  <c r="AE29" i="24"/>
  <c r="AH29" i="24"/>
  <c r="AE30" i="24"/>
  <c r="AH30" i="24" s="1"/>
  <c r="AE31" i="24"/>
  <c r="AH31" i="24" s="1"/>
  <c r="AE32" i="24"/>
  <c r="AH32" i="24" s="1"/>
  <c r="AE33" i="24"/>
  <c r="AH33" i="24" s="1"/>
  <c r="AE34" i="24"/>
  <c r="AH34" i="24" s="1"/>
  <c r="AE35" i="24"/>
  <c r="AH35" i="24" s="1"/>
  <c r="AE36" i="24"/>
  <c r="AH36" i="24" s="1"/>
  <c r="AE37" i="24"/>
  <c r="AH37" i="24" s="1"/>
  <c r="AE38" i="24"/>
  <c r="AH38" i="24"/>
  <c r="AE39" i="24"/>
  <c r="AH39" i="24" s="1"/>
  <c r="AE40" i="24"/>
  <c r="AH40" i="24" s="1"/>
  <c r="AE41" i="24"/>
  <c r="AH41" i="24" s="1"/>
  <c r="AE42" i="24"/>
  <c r="AH42" i="24" s="1"/>
  <c r="AE43" i="24"/>
  <c r="AH43" i="24" s="1"/>
  <c r="AE44" i="24"/>
  <c r="AH44" i="24" s="1"/>
  <c r="AE45" i="24"/>
  <c r="AH45" i="24" s="1"/>
  <c r="AE46" i="24"/>
  <c r="AH46" i="24" s="1"/>
  <c r="AE47" i="24"/>
  <c r="AH47" i="24"/>
  <c r="AE48" i="24"/>
  <c r="AH48" i="24" s="1"/>
  <c r="AE49" i="24"/>
  <c r="AH49" i="24" s="1"/>
  <c r="AE50" i="24"/>
  <c r="AH50" i="24" s="1"/>
  <c r="AE51" i="24"/>
  <c r="AH51" i="24" s="1"/>
  <c r="AE52" i="24"/>
  <c r="AH52" i="24" s="1"/>
  <c r="AE53" i="24"/>
  <c r="AH53" i="24" s="1"/>
  <c r="AE54" i="24"/>
  <c r="AH54" i="24" s="1"/>
  <c r="AE55" i="24"/>
  <c r="AH55" i="24" s="1"/>
  <c r="AE56" i="24"/>
  <c r="AH56" i="24"/>
  <c r="AE57" i="24"/>
  <c r="AH57" i="24" s="1"/>
  <c r="AE58" i="24"/>
  <c r="AH58" i="24" s="1"/>
  <c r="AE59" i="24"/>
  <c r="AH59" i="24" s="1"/>
  <c r="AE60" i="24"/>
  <c r="AH60" i="24" s="1"/>
  <c r="AE61" i="24"/>
  <c r="AH61" i="24" s="1"/>
  <c r="AE62" i="24"/>
  <c r="AH62" i="24" s="1"/>
  <c r="AE63" i="24"/>
  <c r="AH63" i="24" s="1"/>
  <c r="AE64" i="24"/>
  <c r="AH64" i="24" s="1"/>
  <c r="AE65" i="24"/>
  <c r="AH65" i="24"/>
  <c r="AE66" i="24"/>
  <c r="AH66" i="24" s="1"/>
  <c r="AE67" i="24"/>
  <c r="AH67" i="24" s="1"/>
  <c r="AE68" i="24"/>
  <c r="AH68" i="24" s="1"/>
  <c r="AE69" i="24"/>
  <c r="AH69" i="24" s="1"/>
  <c r="AE70" i="24"/>
  <c r="AH70" i="24" s="1"/>
  <c r="AE71" i="24"/>
  <c r="AH71" i="24" s="1"/>
  <c r="AE72" i="24"/>
  <c r="AH72" i="24" s="1"/>
  <c r="AH73" i="24"/>
  <c r="AH74" i="24"/>
  <c r="AH75" i="24"/>
  <c r="AH76" i="24"/>
  <c r="AH77" i="24"/>
  <c r="AH78" i="24"/>
  <c r="AE8" i="24"/>
  <c r="AH8" i="24" s="1"/>
  <c r="AE226" i="23" l="1"/>
  <c r="AH226" i="23"/>
  <c r="AE227" i="23"/>
  <c r="AH227" i="23" s="1"/>
  <c r="AE228" i="23"/>
  <c r="AH228" i="23" s="1"/>
  <c r="AE229" i="23"/>
  <c r="AH229" i="23"/>
  <c r="AE230" i="23"/>
  <c r="AH230" i="23" s="1"/>
  <c r="AE231" i="23"/>
  <c r="AH231" i="23"/>
  <c r="AE232" i="23"/>
  <c r="AH232" i="23"/>
  <c r="AE233" i="23"/>
  <c r="AH233" i="23" s="1"/>
  <c r="AE234" i="23"/>
  <c r="AH234" i="23"/>
  <c r="AE235" i="23"/>
  <c r="AH235" i="23" s="1"/>
  <c r="AE236" i="23"/>
  <c r="AH236" i="23" s="1"/>
  <c r="AE237" i="23"/>
  <c r="AH237" i="23"/>
  <c r="AE238" i="23"/>
  <c r="AH238" i="23"/>
  <c r="AE239" i="23"/>
  <c r="AH239" i="23" s="1"/>
  <c r="AE240" i="23"/>
  <c r="AH240" i="23" s="1"/>
  <c r="AE241" i="23"/>
  <c r="AH241" i="23"/>
  <c r="AE242" i="23"/>
  <c r="AH242" i="23" s="1"/>
  <c r="AE243" i="23"/>
  <c r="AH243" i="23"/>
  <c r="AE244" i="23"/>
  <c r="AH244" i="23"/>
  <c r="AE245" i="23"/>
  <c r="AH245" i="23" s="1"/>
  <c r="AE246" i="23"/>
  <c r="AH246" i="23"/>
  <c r="AE247" i="23"/>
  <c r="AH247" i="23" s="1"/>
  <c r="AE248" i="23"/>
  <c r="AH248" i="23" s="1"/>
  <c r="AE249" i="23"/>
  <c r="AH249" i="23" s="1"/>
  <c r="AE250" i="23"/>
  <c r="AH250" i="23"/>
  <c r="AE251" i="23"/>
  <c r="AH251" i="23" s="1"/>
  <c r="AE252" i="23"/>
  <c r="AH252" i="23"/>
  <c r="AE253" i="23"/>
  <c r="AH253" i="23"/>
  <c r="AE254" i="23"/>
  <c r="AH254" i="23" s="1"/>
  <c r="AE255" i="23"/>
  <c r="AH255" i="23"/>
  <c r="AE256" i="23"/>
  <c r="AH256" i="23" s="1"/>
  <c r="AE257" i="23"/>
  <c r="AH257" i="23" s="1"/>
  <c r="AE258" i="23"/>
  <c r="AH258" i="23"/>
  <c r="AE259" i="23"/>
  <c r="AH259" i="23"/>
  <c r="AE260" i="23"/>
  <c r="AH260" i="23" s="1"/>
  <c r="AE261" i="23"/>
  <c r="AH261" i="23"/>
  <c r="AE262" i="23"/>
  <c r="AH262" i="23"/>
  <c r="AE263" i="23"/>
  <c r="AH263" i="23" s="1"/>
  <c r="AE264" i="23"/>
  <c r="AH264" i="23"/>
  <c r="AE265" i="23"/>
  <c r="AH265" i="23"/>
  <c r="AE266" i="23"/>
  <c r="AH266" i="23" s="1"/>
  <c r="AE267" i="23"/>
  <c r="AH267" i="23"/>
  <c r="AE268" i="23"/>
  <c r="AH268" i="23"/>
  <c r="AE269" i="23"/>
  <c r="AH269" i="23" s="1"/>
  <c r="AE270" i="23"/>
  <c r="AH270" i="23"/>
  <c r="AE271" i="23"/>
  <c r="AH271" i="23"/>
  <c r="AE272" i="23"/>
  <c r="AH272" i="23" s="1"/>
  <c r="AE273" i="23"/>
  <c r="AH273" i="23"/>
  <c r="AE274" i="23"/>
  <c r="AH274" i="23"/>
  <c r="AE275" i="23"/>
  <c r="AH275" i="23" s="1"/>
  <c r="AE276" i="23"/>
  <c r="AH276" i="23" s="1"/>
  <c r="AE277" i="23"/>
  <c r="AH277" i="23"/>
  <c r="AE278" i="23"/>
  <c r="AH278" i="23" s="1"/>
  <c r="AE279" i="23"/>
  <c r="AH279" i="23"/>
  <c r="AE280" i="23"/>
  <c r="AH280" i="23"/>
  <c r="AE281" i="23"/>
  <c r="AH281" i="23" s="1"/>
  <c r="AE282" i="23"/>
  <c r="AH282" i="23"/>
  <c r="AE283" i="23"/>
  <c r="AH283" i="23" s="1"/>
  <c r="AE284" i="23"/>
  <c r="AH284" i="23" s="1"/>
  <c r="AE285" i="23"/>
  <c r="AH285" i="23" s="1"/>
  <c r="AE286" i="23"/>
  <c r="AH286" i="23"/>
  <c r="AE287" i="23"/>
  <c r="AH287" i="23" s="1"/>
  <c r="AE288" i="23"/>
  <c r="AH288" i="23"/>
  <c r="AE289" i="23"/>
  <c r="AH289" i="23"/>
  <c r="AE290" i="23"/>
  <c r="AH290" i="23" s="1"/>
  <c r="AE291" i="23"/>
  <c r="AH291" i="23"/>
  <c r="AE292" i="23"/>
  <c r="AH292" i="23" s="1"/>
  <c r="AE293" i="23"/>
  <c r="AH293" i="23" s="1"/>
  <c r="AE294" i="23"/>
  <c r="AH294" i="23"/>
  <c r="AE295" i="23"/>
  <c r="AH295" i="23"/>
  <c r="AE296" i="23"/>
  <c r="AH296" i="23" s="1"/>
  <c r="AE297" i="23"/>
  <c r="AH297" i="23"/>
  <c r="AE298" i="23"/>
  <c r="AH298" i="23"/>
  <c r="AE299" i="23"/>
  <c r="AH299" i="23" s="1"/>
  <c r="AE300" i="23"/>
  <c r="AH300" i="23"/>
  <c r="AE301" i="23"/>
  <c r="AH301" i="23"/>
  <c r="AE302" i="23"/>
  <c r="AH302" i="23" s="1"/>
  <c r="AE303" i="23"/>
  <c r="AH303" i="23"/>
  <c r="AE304" i="23"/>
  <c r="AH304" i="23"/>
  <c r="AE305" i="23"/>
  <c r="AH305" i="23" s="1"/>
  <c r="AE306" i="23"/>
  <c r="AH306" i="23"/>
  <c r="AE307" i="23"/>
  <c r="AH307" i="23"/>
  <c r="AE308" i="23"/>
  <c r="AH308" i="23" s="1"/>
  <c r="AE309" i="23"/>
  <c r="AH309" i="23"/>
  <c r="AE310" i="23"/>
  <c r="AH310" i="23"/>
  <c r="AE311" i="23"/>
  <c r="AH311" i="23" s="1"/>
  <c r="AE312" i="23"/>
  <c r="AH312" i="23" s="1"/>
  <c r="AE313" i="23"/>
  <c r="AH313" i="23"/>
  <c r="AE314" i="23"/>
  <c r="AH314" i="23" s="1"/>
  <c r="AE315" i="23"/>
  <c r="AH315" i="23"/>
  <c r="AE316" i="23"/>
  <c r="AH316" i="23"/>
  <c r="AE317" i="23"/>
  <c r="AH317" i="23" s="1"/>
  <c r="AE318" i="23"/>
  <c r="AH318" i="23"/>
  <c r="AE319" i="23"/>
  <c r="AH319" i="23" s="1"/>
  <c r="AE320" i="23"/>
  <c r="AH320" i="23" s="1"/>
  <c r="AE321" i="23"/>
  <c r="AH321" i="23" s="1"/>
  <c r="AE322" i="23"/>
  <c r="AH322" i="23"/>
  <c r="AE323" i="23"/>
  <c r="AH323" i="23" s="1"/>
  <c r="AE324" i="23"/>
  <c r="AH324" i="23"/>
  <c r="AE325" i="23"/>
  <c r="AH325" i="23"/>
  <c r="AE326" i="23"/>
  <c r="AH326" i="23" s="1"/>
  <c r="AE327" i="23"/>
  <c r="AH327" i="23"/>
  <c r="AE328" i="23"/>
  <c r="AH328" i="23" s="1"/>
  <c r="AE329" i="23"/>
  <c r="AH329" i="23" s="1"/>
  <c r="AE330" i="23"/>
  <c r="AH330" i="23"/>
  <c r="AE331" i="23"/>
  <c r="AH331" i="23"/>
  <c r="AE332" i="23"/>
  <c r="AH332" i="23" s="1"/>
  <c r="AE333" i="23"/>
  <c r="AH333" i="23"/>
  <c r="AE334" i="23"/>
  <c r="AH334" i="23"/>
  <c r="AE335" i="23"/>
  <c r="AH335" i="23" s="1"/>
  <c r="AE336" i="23"/>
  <c r="AH336" i="23"/>
  <c r="AE337" i="23"/>
  <c r="AH337" i="23"/>
  <c r="AE338" i="23"/>
  <c r="AH338" i="23" s="1"/>
  <c r="AE339" i="23"/>
  <c r="AH339" i="23"/>
  <c r="AE340" i="23"/>
  <c r="AH340" i="23"/>
  <c r="AE341" i="23"/>
  <c r="AH341" i="23" s="1"/>
  <c r="AE342" i="23"/>
  <c r="AH342" i="23"/>
  <c r="AE343" i="23"/>
  <c r="AH343" i="23"/>
  <c r="AE344" i="23"/>
  <c r="AH344" i="23" s="1"/>
  <c r="AE345" i="23"/>
  <c r="AH345" i="23"/>
  <c r="AE346" i="23"/>
  <c r="AH346" i="23"/>
  <c r="AE347" i="23"/>
  <c r="AH347" i="23" s="1"/>
  <c r="AE348" i="23"/>
  <c r="AH348" i="23" s="1"/>
  <c r="AE349" i="23"/>
  <c r="AH349" i="23"/>
  <c r="AE350" i="23"/>
  <c r="AH350" i="23" s="1"/>
  <c r="AE351" i="23"/>
  <c r="AH351" i="23"/>
  <c r="AE352" i="23"/>
  <c r="AH352" i="23"/>
  <c r="AE353" i="23"/>
  <c r="AH353" i="23" s="1"/>
  <c r="AE354" i="23"/>
  <c r="AH354" i="23"/>
  <c r="AE355" i="23"/>
  <c r="AH355" i="23" s="1"/>
  <c r="AE356" i="23"/>
  <c r="AH356" i="23" s="1"/>
  <c r="AE357" i="23"/>
  <c r="AH357" i="23" s="1"/>
  <c r="AE358" i="23"/>
  <c r="AH358" i="23"/>
  <c r="AE359" i="23"/>
  <c r="AH359" i="23" s="1"/>
  <c r="AE360" i="23"/>
  <c r="AH360" i="23"/>
  <c r="AE361" i="23"/>
  <c r="AH361" i="23"/>
  <c r="AE362" i="23"/>
  <c r="AH362" i="23" s="1"/>
  <c r="AE363" i="23"/>
  <c r="AH363" i="23"/>
  <c r="AE364" i="23"/>
  <c r="AH364" i="23" s="1"/>
  <c r="AE365" i="23"/>
  <c r="AH365" i="23" s="1"/>
  <c r="AE366" i="23"/>
  <c r="AH366" i="23"/>
  <c r="AE367" i="23"/>
  <c r="AH367" i="23"/>
  <c r="AE368" i="23"/>
  <c r="AH368" i="23" s="1"/>
  <c r="AE369" i="23"/>
  <c r="AH369" i="23"/>
  <c r="AE370" i="23"/>
  <c r="AH370" i="23"/>
  <c r="AE371" i="23"/>
  <c r="AH371" i="23" s="1"/>
  <c r="AE372" i="23"/>
  <c r="AH372" i="23"/>
  <c r="AE373" i="23"/>
  <c r="AH373" i="23"/>
  <c r="AE374" i="23"/>
  <c r="AH374" i="23" s="1"/>
  <c r="AE375" i="23"/>
  <c r="AH375" i="23"/>
  <c r="AE376" i="23"/>
  <c r="AH376" i="23"/>
  <c r="AE377" i="23"/>
  <c r="AH377" i="23" s="1"/>
  <c r="AE378" i="23"/>
  <c r="AH378" i="23"/>
  <c r="AE379" i="23"/>
  <c r="AH379" i="23"/>
  <c r="AE380" i="23"/>
  <c r="AH380" i="23" s="1"/>
  <c r="AE381" i="23"/>
  <c r="AH381" i="23"/>
  <c r="AE382" i="23"/>
  <c r="AH382" i="23"/>
  <c r="AE383" i="23"/>
  <c r="AH383" i="23" s="1"/>
  <c r="AE384" i="23"/>
  <c r="AH384" i="23" s="1"/>
  <c r="AE385" i="23"/>
  <c r="AH385" i="23"/>
  <c r="AE386" i="23"/>
  <c r="AH386" i="23" s="1"/>
  <c r="AE225" i="23"/>
  <c r="AE10" i="23"/>
  <c r="AH10" i="23" s="1"/>
  <c r="AE11" i="23"/>
  <c r="AH11" i="23" s="1"/>
  <c r="AE12" i="23"/>
  <c r="AH12" i="23"/>
  <c r="AE13" i="23"/>
  <c r="AH13" i="23" s="1"/>
  <c r="AE14" i="23"/>
  <c r="AH14" i="23" s="1"/>
  <c r="AE15" i="23"/>
  <c r="AH15" i="23" s="1"/>
  <c r="AE16" i="23"/>
  <c r="AH16" i="23" s="1"/>
  <c r="AE17" i="23"/>
  <c r="AH17" i="23" s="1"/>
  <c r="AE18" i="23"/>
  <c r="AH18" i="23"/>
  <c r="AE19" i="23"/>
  <c r="AH19" i="23" s="1"/>
  <c r="AE20" i="23"/>
  <c r="AH20" i="23" s="1"/>
  <c r="AE21" i="23"/>
  <c r="AH21" i="23"/>
  <c r="AE22" i="23"/>
  <c r="AH22" i="23" s="1"/>
  <c r="AE23" i="23"/>
  <c r="AH23" i="23" s="1"/>
  <c r="AE24" i="23"/>
  <c r="AH24" i="23" s="1"/>
  <c r="AE25" i="23"/>
  <c r="AH25" i="23" s="1"/>
  <c r="AE26" i="23"/>
  <c r="AH26" i="23" s="1"/>
  <c r="AE27" i="23"/>
  <c r="AH27" i="23"/>
  <c r="AE28" i="23"/>
  <c r="AH28" i="23" s="1"/>
  <c r="AE29" i="23"/>
  <c r="AH29" i="23" s="1"/>
  <c r="AE30" i="23"/>
  <c r="AH30" i="23"/>
  <c r="AE31" i="23"/>
  <c r="AH31" i="23" s="1"/>
  <c r="AE32" i="23"/>
  <c r="AH32" i="23" s="1"/>
  <c r="AE33" i="23"/>
  <c r="AH33" i="23" s="1"/>
  <c r="AE34" i="23"/>
  <c r="AH34" i="23" s="1"/>
  <c r="AE35" i="23"/>
  <c r="AH35" i="23" s="1"/>
  <c r="AE36" i="23"/>
  <c r="AH36" i="23"/>
  <c r="AE37" i="23"/>
  <c r="AH37" i="23" s="1"/>
  <c r="AE38" i="23"/>
  <c r="AH38" i="23" s="1"/>
  <c r="AE39" i="23"/>
  <c r="AH39" i="23"/>
  <c r="AE40" i="23"/>
  <c r="AH40" i="23" s="1"/>
  <c r="AE41" i="23"/>
  <c r="AH41" i="23" s="1"/>
  <c r="AE42" i="23"/>
  <c r="AH42" i="23" s="1"/>
  <c r="AE43" i="23"/>
  <c r="AH43" i="23" s="1"/>
  <c r="AE44" i="23"/>
  <c r="AH44" i="23" s="1"/>
  <c r="AE45" i="23"/>
  <c r="AH45" i="23"/>
  <c r="AE46" i="23"/>
  <c r="AH46" i="23" s="1"/>
  <c r="AE47" i="23"/>
  <c r="AH47" i="23" s="1"/>
  <c r="AE48" i="23"/>
  <c r="AH48" i="23"/>
  <c r="AE49" i="23"/>
  <c r="AH49" i="23" s="1"/>
  <c r="AE50" i="23"/>
  <c r="AH50" i="23" s="1"/>
  <c r="AE51" i="23"/>
  <c r="AH51" i="23" s="1"/>
  <c r="AE52" i="23"/>
  <c r="AH52" i="23" s="1"/>
  <c r="AE53" i="23"/>
  <c r="AH53" i="23" s="1"/>
  <c r="AE54" i="23"/>
  <c r="AH54" i="23"/>
  <c r="AE55" i="23"/>
  <c r="AH55" i="23" s="1"/>
  <c r="AE56" i="23"/>
  <c r="AH56" i="23" s="1"/>
  <c r="AE57" i="23"/>
  <c r="AH57" i="23"/>
  <c r="AE58" i="23"/>
  <c r="AH58" i="23" s="1"/>
  <c r="AE59" i="23"/>
  <c r="AH59" i="23" s="1"/>
  <c r="AE60" i="23"/>
  <c r="AH60" i="23" s="1"/>
  <c r="AE61" i="23"/>
  <c r="AH61" i="23" s="1"/>
  <c r="AE62" i="23"/>
  <c r="AH62" i="23" s="1"/>
  <c r="AE63" i="23"/>
  <c r="AH63" i="23"/>
  <c r="AE64" i="23"/>
  <c r="AH64" i="23" s="1"/>
  <c r="AE65" i="23"/>
  <c r="AH65" i="23" s="1"/>
  <c r="AE66" i="23"/>
  <c r="AH66" i="23"/>
  <c r="AE67" i="23"/>
  <c r="AH67" i="23" s="1"/>
  <c r="AE68" i="23"/>
  <c r="AH68" i="23" s="1"/>
  <c r="AE69" i="23"/>
  <c r="AH69" i="23" s="1"/>
  <c r="AE70" i="23"/>
  <c r="AH70" i="23" s="1"/>
  <c r="AE71" i="23"/>
  <c r="AH71" i="23" s="1"/>
  <c r="AE72" i="23"/>
  <c r="AH72" i="23"/>
  <c r="AE73" i="23"/>
  <c r="AH73" i="23" s="1"/>
  <c r="AE74" i="23"/>
  <c r="AH74" i="23" s="1"/>
  <c r="AE75" i="23"/>
  <c r="AH75" i="23"/>
  <c r="AE76" i="23"/>
  <c r="AH76" i="23" s="1"/>
  <c r="AE77" i="23"/>
  <c r="AH77" i="23" s="1"/>
  <c r="AE78" i="23"/>
  <c r="AH78" i="23" s="1"/>
  <c r="AE79" i="23"/>
  <c r="AH79" i="23" s="1"/>
  <c r="AE80" i="23"/>
  <c r="AH80" i="23" s="1"/>
  <c r="AE81" i="23"/>
  <c r="AH81" i="23"/>
  <c r="AE82" i="23"/>
  <c r="AH82" i="23" s="1"/>
  <c r="AE83" i="23"/>
  <c r="AH83" i="23" s="1"/>
  <c r="AE84" i="23"/>
  <c r="AH84" i="23"/>
  <c r="AE85" i="23"/>
  <c r="AH85" i="23" s="1"/>
  <c r="AE86" i="23"/>
  <c r="AH86" i="23" s="1"/>
  <c r="AE87" i="23"/>
  <c r="AH87" i="23" s="1"/>
  <c r="AE88" i="23"/>
  <c r="AH88" i="23" s="1"/>
  <c r="AE89" i="23"/>
  <c r="AH89" i="23" s="1"/>
  <c r="AE90" i="23"/>
  <c r="AH90" i="23"/>
  <c r="AE91" i="23"/>
  <c r="AH91" i="23" s="1"/>
  <c r="AE92" i="23"/>
  <c r="AH92" i="23" s="1"/>
  <c r="AE93" i="23"/>
  <c r="AH93" i="23"/>
  <c r="AE94" i="23"/>
  <c r="AH94" i="23" s="1"/>
  <c r="AE95" i="23"/>
  <c r="AH95" i="23" s="1"/>
  <c r="AE96" i="23"/>
  <c r="AH96" i="23" s="1"/>
  <c r="AE97" i="23"/>
  <c r="AH97" i="23" s="1"/>
  <c r="AE98" i="23"/>
  <c r="AH98" i="23" s="1"/>
  <c r="AE99" i="23"/>
  <c r="AH99" i="23"/>
  <c r="AE100" i="23"/>
  <c r="AH100" i="23" s="1"/>
  <c r="AE101" i="23"/>
  <c r="AH101" i="23" s="1"/>
  <c r="AE102" i="23"/>
  <c r="AH102" i="23"/>
  <c r="AE103" i="23"/>
  <c r="AH103" i="23" s="1"/>
  <c r="AE104" i="23"/>
  <c r="AH104" i="23" s="1"/>
  <c r="AE105" i="23"/>
  <c r="AH105" i="23" s="1"/>
  <c r="AE106" i="23"/>
  <c r="AH106" i="23" s="1"/>
  <c r="AE107" i="23"/>
  <c r="AH107" i="23" s="1"/>
  <c r="AE108" i="23"/>
  <c r="AH108" i="23"/>
  <c r="AE109" i="23"/>
  <c r="AH109" i="23" s="1"/>
  <c r="AE110" i="23"/>
  <c r="AH110" i="23" s="1"/>
  <c r="AE111" i="23"/>
  <c r="AH111" i="23"/>
  <c r="AE112" i="23"/>
  <c r="AH112" i="23" s="1"/>
  <c r="AE113" i="23"/>
  <c r="AH113" i="23" s="1"/>
  <c r="AE114" i="23"/>
  <c r="AH114" i="23" s="1"/>
  <c r="AE115" i="23"/>
  <c r="AH115" i="23" s="1"/>
  <c r="AE116" i="23"/>
  <c r="AH116" i="23" s="1"/>
  <c r="AE117" i="23"/>
  <c r="AH117" i="23"/>
  <c r="AE118" i="23"/>
  <c r="AH118" i="23" s="1"/>
  <c r="AE119" i="23"/>
  <c r="AH119" i="23" s="1"/>
  <c r="AE120" i="23"/>
  <c r="AH120" i="23"/>
  <c r="AE121" i="23"/>
  <c r="AH121" i="23" s="1"/>
  <c r="AE122" i="23"/>
  <c r="AH122" i="23" s="1"/>
  <c r="AE123" i="23"/>
  <c r="AH123" i="23" s="1"/>
  <c r="AE124" i="23"/>
  <c r="AH124" i="23" s="1"/>
  <c r="AE125" i="23"/>
  <c r="AH125" i="23" s="1"/>
  <c r="AE126" i="23"/>
  <c r="AH126" i="23"/>
  <c r="AE127" i="23"/>
  <c r="AH127" i="23" s="1"/>
  <c r="AE128" i="23"/>
  <c r="AH128" i="23" s="1"/>
  <c r="AE129" i="23"/>
  <c r="AH129" i="23"/>
  <c r="AE130" i="23"/>
  <c r="AH130" i="23" s="1"/>
  <c r="AE131" i="23"/>
  <c r="AH131" i="23" s="1"/>
  <c r="AE132" i="23"/>
  <c r="AH132" i="23" s="1"/>
  <c r="AE133" i="23"/>
  <c r="AH133" i="23" s="1"/>
  <c r="AE134" i="23"/>
  <c r="AH134" i="23" s="1"/>
  <c r="AE135" i="23"/>
  <c r="AH135" i="23"/>
  <c r="AE136" i="23"/>
  <c r="AH136" i="23" s="1"/>
  <c r="AE137" i="23"/>
  <c r="AH137" i="23" s="1"/>
  <c r="AE138" i="23"/>
  <c r="AH138" i="23"/>
  <c r="AE139" i="23"/>
  <c r="AH139" i="23" s="1"/>
  <c r="AE140" i="23"/>
  <c r="AH140" i="23" s="1"/>
  <c r="AE141" i="23"/>
  <c r="AH141" i="23" s="1"/>
  <c r="AE142" i="23"/>
  <c r="AH142" i="23" s="1"/>
  <c r="AE143" i="23"/>
  <c r="AH143" i="23" s="1"/>
  <c r="AE144" i="23"/>
  <c r="AH144" i="23"/>
  <c r="AE145" i="23"/>
  <c r="AH145" i="23" s="1"/>
  <c r="AE146" i="23"/>
  <c r="AH146" i="23" s="1"/>
  <c r="AE147" i="23"/>
  <c r="AH147" i="23"/>
  <c r="AE148" i="23"/>
  <c r="AH148" i="23" s="1"/>
  <c r="AE149" i="23"/>
  <c r="AH149" i="23" s="1"/>
  <c r="AE150" i="23"/>
  <c r="AH150" i="23" s="1"/>
  <c r="AE151" i="23"/>
  <c r="AH151" i="23" s="1"/>
  <c r="AE152" i="23"/>
  <c r="AH152" i="23" s="1"/>
  <c r="AE153" i="23"/>
  <c r="AH153" i="23"/>
  <c r="AE154" i="23"/>
  <c r="AH154" i="23" s="1"/>
  <c r="AE155" i="23"/>
  <c r="AH155" i="23" s="1"/>
  <c r="AE156" i="23"/>
  <c r="AH156" i="23"/>
  <c r="AE157" i="23"/>
  <c r="AH157" i="23" s="1"/>
  <c r="AE158" i="23"/>
  <c r="AH158" i="23" s="1"/>
  <c r="AE159" i="23"/>
  <c r="AH159" i="23" s="1"/>
  <c r="AE160" i="23"/>
  <c r="AH160" i="23" s="1"/>
  <c r="AE161" i="23"/>
  <c r="AH161" i="23" s="1"/>
  <c r="AE162" i="23"/>
  <c r="AH162" i="23"/>
  <c r="AE163" i="23"/>
  <c r="AH163" i="23" s="1"/>
  <c r="AE164" i="23"/>
  <c r="AH164" i="23" s="1"/>
  <c r="AE165" i="23"/>
  <c r="AH165" i="23"/>
  <c r="AE166" i="23"/>
  <c r="AH166" i="23" s="1"/>
  <c r="AE167" i="23"/>
  <c r="AH167" i="23" s="1"/>
  <c r="AE168" i="23"/>
  <c r="AH168" i="23" s="1"/>
  <c r="AE169" i="23"/>
  <c r="AH169" i="23" s="1"/>
  <c r="AE170" i="23"/>
  <c r="AH170" i="23" s="1"/>
  <c r="AE171" i="23"/>
  <c r="AH171" i="23"/>
  <c r="AE172" i="23"/>
  <c r="AH172" i="23" s="1"/>
  <c r="AE173" i="23"/>
  <c r="AH173" i="23" s="1"/>
  <c r="AE174" i="23"/>
  <c r="AH174" i="23"/>
  <c r="AE175" i="23"/>
  <c r="AH175" i="23" s="1"/>
  <c r="AE176" i="23"/>
  <c r="AH176" i="23" s="1"/>
  <c r="AE177" i="23"/>
  <c r="AH177" i="23" s="1"/>
  <c r="AE178" i="23"/>
  <c r="AH178" i="23" s="1"/>
  <c r="AE179" i="23"/>
  <c r="AH179" i="23" s="1"/>
  <c r="AE180" i="23"/>
  <c r="AH180" i="23"/>
  <c r="AE181" i="23"/>
  <c r="AH181" i="23" s="1"/>
  <c r="AE182" i="23"/>
  <c r="AH182" i="23" s="1"/>
  <c r="AE183" i="23"/>
  <c r="AH183" i="23"/>
  <c r="AE184" i="23"/>
  <c r="AH184" i="23" s="1"/>
  <c r="AE185" i="23"/>
  <c r="AH185" i="23" s="1"/>
  <c r="AE186" i="23"/>
  <c r="AH186" i="23" s="1"/>
  <c r="AE187" i="23"/>
  <c r="AH187" i="23" s="1"/>
  <c r="AE188" i="23"/>
  <c r="AH188" i="23" s="1"/>
  <c r="AE189" i="23"/>
  <c r="AH189" i="23"/>
  <c r="AE190" i="23"/>
  <c r="AH190" i="23" s="1"/>
  <c r="AE191" i="23"/>
  <c r="AH191" i="23" s="1"/>
  <c r="AE192" i="23"/>
  <c r="AH192" i="23"/>
  <c r="AE193" i="23"/>
  <c r="AH193" i="23" s="1"/>
  <c r="AE194" i="23"/>
  <c r="AH194" i="23" s="1"/>
  <c r="AE195" i="23"/>
  <c r="AH195" i="23" s="1"/>
  <c r="AE196" i="23"/>
  <c r="AH196" i="23" s="1"/>
  <c r="AE197" i="23"/>
  <c r="AH197" i="23" s="1"/>
  <c r="AE198" i="23"/>
  <c r="AH198" i="23"/>
  <c r="AE199" i="23"/>
  <c r="AH199" i="23" s="1"/>
  <c r="AE200" i="23"/>
  <c r="AH200" i="23" s="1"/>
  <c r="AE201" i="23"/>
  <c r="AH201" i="23"/>
  <c r="AE202" i="23"/>
  <c r="AH202" i="23" s="1"/>
  <c r="AE203" i="23"/>
  <c r="AH203" i="23" s="1"/>
  <c r="AE204" i="23"/>
  <c r="AH204" i="23" s="1"/>
  <c r="AE205" i="23"/>
  <c r="AH205" i="23" s="1"/>
  <c r="AE206" i="23"/>
  <c r="AH206" i="23" s="1"/>
  <c r="AE207" i="23"/>
  <c r="AH207" i="23"/>
  <c r="AE208" i="23"/>
  <c r="AH208" i="23" s="1"/>
  <c r="AE209" i="23"/>
  <c r="AH209" i="23" s="1"/>
  <c r="AE210" i="23"/>
  <c r="AH210" i="23"/>
  <c r="AE211" i="23"/>
  <c r="AH211" i="23" s="1"/>
  <c r="AE212" i="23"/>
  <c r="AH212" i="23" s="1"/>
  <c r="AE213" i="23"/>
  <c r="AH213" i="23" s="1"/>
  <c r="AE214" i="23"/>
  <c r="AH214" i="23" s="1"/>
  <c r="AE215" i="23"/>
  <c r="AH215" i="23" s="1"/>
  <c r="AE216" i="23"/>
  <c r="AH216" i="23"/>
  <c r="AE217" i="23"/>
  <c r="AH217" i="23" s="1"/>
  <c r="AE218" i="23"/>
  <c r="AH218" i="23" s="1"/>
  <c r="AE219" i="23"/>
  <c r="AH219" i="23"/>
  <c r="AE220" i="23"/>
  <c r="AH220" i="23" s="1"/>
  <c r="AE221" i="23"/>
  <c r="AH221" i="23" s="1"/>
  <c r="AE222" i="23"/>
  <c r="AH222" i="23" s="1"/>
  <c r="AE223" i="23"/>
  <c r="AH223" i="23" s="1"/>
  <c r="AE224" i="23"/>
  <c r="AH224" i="23" s="1"/>
  <c r="AH225" i="23"/>
  <c r="AE9" i="23"/>
  <c r="AH9" i="23"/>
  <c r="AE8" i="23"/>
  <c r="AH8" i="23" s="1"/>
  <c r="AE236" i="17" l="1"/>
  <c r="AH236" i="17" s="1"/>
  <c r="AE237" i="17"/>
  <c r="AH237" i="17" s="1"/>
  <c r="AE238" i="17"/>
  <c r="AH238" i="17" s="1"/>
  <c r="AE239" i="17"/>
  <c r="AH239" i="17" s="1"/>
  <c r="AE240" i="17"/>
  <c r="AH240" i="17" s="1"/>
  <c r="AE241" i="17"/>
  <c r="AH241" i="17" s="1"/>
  <c r="AE242" i="17"/>
  <c r="AH242" i="17" s="1"/>
  <c r="AE243" i="17"/>
  <c r="AH243" i="17" s="1"/>
  <c r="AE244" i="17"/>
  <c r="AH244" i="17"/>
  <c r="AE245" i="17"/>
  <c r="AH245" i="17" s="1"/>
  <c r="AE246" i="17"/>
  <c r="AH246" i="17" s="1"/>
  <c r="AE247" i="17"/>
  <c r="AH247" i="17" s="1"/>
  <c r="AE248" i="17"/>
  <c r="AH248" i="17" s="1"/>
  <c r="AE249" i="17"/>
  <c r="AH249" i="17" s="1"/>
  <c r="AE250" i="17"/>
  <c r="AH250" i="17" s="1"/>
  <c r="AE251" i="17"/>
  <c r="AH251" i="17" s="1"/>
  <c r="AE252" i="17"/>
  <c r="AH252" i="17" s="1"/>
  <c r="AE253" i="17"/>
  <c r="AH253" i="17"/>
  <c r="AE254" i="17"/>
  <c r="AH254" i="17" s="1"/>
  <c r="AE255" i="17"/>
  <c r="AH255" i="17" s="1"/>
  <c r="AE256" i="17"/>
  <c r="AH256" i="17" s="1"/>
  <c r="AE257" i="17"/>
  <c r="AH257" i="17" s="1"/>
  <c r="AE258" i="17"/>
  <c r="AH258" i="17" s="1"/>
  <c r="AE259" i="17"/>
  <c r="AH259" i="17" s="1"/>
  <c r="AE260" i="17"/>
  <c r="AH260" i="17" s="1"/>
  <c r="AE261" i="17"/>
  <c r="AH261" i="17" s="1"/>
  <c r="AE262" i="17"/>
  <c r="AH262" i="17"/>
  <c r="AE263" i="17"/>
  <c r="AH263" i="17" s="1"/>
  <c r="AE264" i="17"/>
  <c r="AH264" i="17" s="1"/>
  <c r="AE265" i="17"/>
  <c r="AH265" i="17" s="1"/>
  <c r="AE266" i="17"/>
  <c r="AH266" i="17" s="1"/>
  <c r="AE267" i="17"/>
  <c r="AH267" i="17" s="1"/>
  <c r="AE268" i="17"/>
  <c r="AH268" i="17" s="1"/>
  <c r="AE269" i="17"/>
  <c r="AH269" i="17" s="1"/>
  <c r="AE270" i="17"/>
  <c r="AH270" i="17" s="1"/>
  <c r="AE271" i="17"/>
  <c r="AH271" i="17"/>
  <c r="AE272" i="17"/>
  <c r="AH272" i="17" s="1"/>
  <c r="AE273" i="17"/>
  <c r="AH273" i="17" s="1"/>
  <c r="AE274" i="17"/>
  <c r="AH274" i="17" s="1"/>
  <c r="AE275" i="17"/>
  <c r="AH275" i="17" s="1"/>
  <c r="AE276" i="17"/>
  <c r="AH276" i="17" s="1"/>
  <c r="AE277" i="17"/>
  <c r="AH277" i="17" s="1"/>
  <c r="AE278" i="17"/>
  <c r="AH278" i="17" s="1"/>
  <c r="AE279" i="17"/>
  <c r="AH279" i="17" s="1"/>
  <c r="AE280" i="17"/>
  <c r="AH280" i="17"/>
  <c r="AE281" i="17"/>
  <c r="AH281" i="17" s="1"/>
  <c r="AE282" i="17"/>
  <c r="AH282" i="17" s="1"/>
  <c r="AE283" i="17"/>
  <c r="AH283" i="17" s="1"/>
  <c r="AE284" i="17"/>
  <c r="AH284" i="17" s="1"/>
  <c r="AE285" i="17"/>
  <c r="AH285" i="17" s="1"/>
  <c r="AE286" i="17"/>
  <c r="AH286" i="17" s="1"/>
  <c r="AE287" i="17"/>
  <c r="AH287" i="17" s="1"/>
  <c r="AE288" i="17"/>
  <c r="AH288" i="17" s="1"/>
  <c r="AE235" i="17"/>
  <c r="AH235" i="17" s="1"/>
  <c r="AE181" i="17"/>
  <c r="AH181" i="17" s="1"/>
  <c r="AE182" i="17"/>
  <c r="AH182" i="17" s="1"/>
  <c r="AE183" i="17"/>
  <c r="AH183" i="17" s="1"/>
  <c r="AE184" i="17"/>
  <c r="AH184" i="17"/>
  <c r="AE185" i="17"/>
  <c r="AH185" i="17" s="1"/>
  <c r="AE186" i="17"/>
  <c r="AH186" i="17" s="1"/>
  <c r="AE187" i="17"/>
  <c r="AH187" i="17"/>
  <c r="AE188" i="17"/>
  <c r="AH188" i="17" s="1"/>
  <c r="AE189" i="17"/>
  <c r="AH189" i="17" s="1"/>
  <c r="AE190" i="17"/>
  <c r="AH190" i="17" s="1"/>
  <c r="AE191" i="17"/>
  <c r="AH191" i="17" s="1"/>
  <c r="AE192" i="17"/>
  <c r="AH192" i="17" s="1"/>
  <c r="AE193" i="17"/>
  <c r="AH193" i="17"/>
  <c r="AE194" i="17"/>
  <c r="AH194" i="17" s="1"/>
  <c r="AE195" i="17"/>
  <c r="AH195" i="17" s="1"/>
  <c r="AE196" i="17"/>
  <c r="AH196" i="17"/>
  <c r="AE197" i="17"/>
  <c r="AH197" i="17" s="1"/>
  <c r="AE198" i="17"/>
  <c r="AH198" i="17" s="1"/>
  <c r="AE199" i="17"/>
  <c r="AH199" i="17" s="1"/>
  <c r="AE200" i="17"/>
  <c r="AH200" i="17" s="1"/>
  <c r="AE201" i="17"/>
  <c r="AH201" i="17" s="1"/>
  <c r="AE202" i="17"/>
  <c r="AH202" i="17"/>
  <c r="AE203" i="17"/>
  <c r="AH203" i="17" s="1"/>
  <c r="AE204" i="17"/>
  <c r="AH204" i="17" s="1"/>
  <c r="AE205" i="17"/>
  <c r="AH205" i="17"/>
  <c r="AE206" i="17"/>
  <c r="AH206" i="17" s="1"/>
  <c r="AE207" i="17"/>
  <c r="AH207" i="17" s="1"/>
  <c r="AE208" i="17"/>
  <c r="AH208" i="17" s="1"/>
  <c r="AE209" i="17"/>
  <c r="AH209" i="17" s="1"/>
  <c r="AE210" i="17"/>
  <c r="AH210" i="17" s="1"/>
  <c r="AE211" i="17"/>
  <c r="AH211" i="17"/>
  <c r="AE212" i="17"/>
  <c r="AH212" i="17" s="1"/>
  <c r="AE213" i="17"/>
  <c r="AH213" i="17" s="1"/>
  <c r="AE214" i="17"/>
  <c r="AH214" i="17"/>
  <c r="AE215" i="17"/>
  <c r="AH215" i="17" s="1"/>
  <c r="AE216" i="17"/>
  <c r="AH216" i="17" s="1"/>
  <c r="AE217" i="17"/>
  <c r="AH217" i="17" s="1"/>
  <c r="AE218" i="17"/>
  <c r="AH218" i="17" s="1"/>
  <c r="AE219" i="17"/>
  <c r="AH219" i="17" s="1"/>
  <c r="AE220" i="17"/>
  <c r="AH220" i="17"/>
  <c r="AE221" i="17"/>
  <c r="AH221" i="17" s="1"/>
  <c r="AE222" i="17"/>
  <c r="AH222" i="17" s="1"/>
  <c r="AE223" i="17"/>
  <c r="AH223" i="17"/>
  <c r="AE224" i="17"/>
  <c r="AH224" i="17" s="1"/>
  <c r="AE225" i="17"/>
  <c r="AH225" i="17" s="1"/>
  <c r="AE226" i="17"/>
  <c r="AH226" i="17" s="1"/>
  <c r="AE227" i="17"/>
  <c r="AH227" i="17" s="1"/>
  <c r="AE228" i="17"/>
  <c r="AH228" i="17" s="1"/>
  <c r="AE229" i="17"/>
  <c r="AH229" i="17"/>
  <c r="AE230" i="17"/>
  <c r="AH230" i="17" s="1"/>
  <c r="AE231" i="17"/>
  <c r="AH231" i="17" s="1"/>
  <c r="AE232" i="17"/>
  <c r="AH232" i="17"/>
  <c r="AE233" i="17"/>
  <c r="AH233" i="17" s="1"/>
  <c r="AE234" i="17"/>
  <c r="AH234" i="17" s="1"/>
  <c r="AE180" i="17"/>
  <c r="AH180" i="17" s="1"/>
  <c r="AE125" i="17"/>
  <c r="AH125" i="17" s="1"/>
  <c r="AE126" i="17"/>
  <c r="AH126" i="17" s="1"/>
  <c r="AE127" i="17"/>
  <c r="AH127" i="17" s="1"/>
  <c r="AE128" i="17"/>
  <c r="AH128" i="17" s="1"/>
  <c r="AE129" i="17"/>
  <c r="AH129" i="17" s="1"/>
  <c r="AE130" i="17"/>
  <c r="AH130" i="17" s="1"/>
  <c r="AE131" i="17"/>
  <c r="AH131" i="17" s="1"/>
  <c r="AE132" i="17"/>
  <c r="AH132" i="17" s="1"/>
  <c r="AE133" i="17"/>
  <c r="AH133" i="17"/>
  <c r="AE134" i="17"/>
  <c r="AH134" i="17" s="1"/>
  <c r="AE135" i="17"/>
  <c r="AH135" i="17" s="1"/>
  <c r="AE136" i="17"/>
  <c r="AH136" i="17" s="1"/>
  <c r="AE137" i="17"/>
  <c r="AH137" i="17" s="1"/>
  <c r="AE138" i="17"/>
  <c r="AH138" i="17" s="1"/>
  <c r="AE139" i="17"/>
  <c r="AH139" i="17" s="1"/>
  <c r="AE140" i="17"/>
  <c r="AH140" i="17" s="1"/>
  <c r="AE141" i="17"/>
  <c r="AH141" i="17" s="1"/>
  <c r="AE142" i="17"/>
  <c r="AH142" i="17"/>
  <c r="AE143" i="17"/>
  <c r="AH143" i="17" s="1"/>
  <c r="AE144" i="17"/>
  <c r="AH144" i="17" s="1"/>
  <c r="AE145" i="17"/>
  <c r="AH145" i="17" s="1"/>
  <c r="AE146" i="17"/>
  <c r="AH146" i="17" s="1"/>
  <c r="AE147" i="17"/>
  <c r="AH147" i="17" s="1"/>
  <c r="AE148" i="17"/>
  <c r="AH148" i="17" s="1"/>
  <c r="AE149" i="17"/>
  <c r="AH149" i="17" s="1"/>
  <c r="AE150" i="17"/>
  <c r="AH150" i="17" s="1"/>
  <c r="AE151" i="17"/>
  <c r="AH151" i="17"/>
  <c r="AE152" i="17"/>
  <c r="AH152" i="17" s="1"/>
  <c r="AE153" i="17"/>
  <c r="AH153" i="17" s="1"/>
  <c r="AE154" i="17"/>
  <c r="AH154" i="17" s="1"/>
  <c r="AE155" i="17"/>
  <c r="AH155" i="17" s="1"/>
  <c r="AE156" i="17"/>
  <c r="AH156" i="17" s="1"/>
  <c r="AE157" i="17"/>
  <c r="AH157" i="17" s="1"/>
  <c r="AE158" i="17"/>
  <c r="AH158" i="17" s="1"/>
  <c r="AE159" i="17"/>
  <c r="AH159" i="17" s="1"/>
  <c r="AE160" i="17"/>
  <c r="AH160" i="17"/>
  <c r="AE161" i="17"/>
  <c r="AH161" i="17" s="1"/>
  <c r="AE162" i="17"/>
  <c r="AH162" i="17" s="1"/>
  <c r="AE163" i="17"/>
  <c r="AH163" i="17" s="1"/>
  <c r="AE164" i="17"/>
  <c r="AH164" i="17" s="1"/>
  <c r="AE165" i="17"/>
  <c r="AH165" i="17" s="1"/>
  <c r="AE166" i="17"/>
  <c r="AH166" i="17" s="1"/>
  <c r="AE167" i="17"/>
  <c r="AH167" i="17" s="1"/>
  <c r="AE168" i="17"/>
  <c r="AH168" i="17" s="1"/>
  <c r="AE169" i="17"/>
  <c r="AH169" i="17"/>
  <c r="AE170" i="17"/>
  <c r="AH170" i="17" s="1"/>
  <c r="AE171" i="17"/>
  <c r="AH171" i="17" s="1"/>
  <c r="AE172" i="17"/>
  <c r="AH172" i="17" s="1"/>
  <c r="AE173" i="17"/>
  <c r="AH173" i="17" s="1"/>
  <c r="AE174" i="17"/>
  <c r="AH174" i="17" s="1"/>
  <c r="AE175" i="17"/>
  <c r="AH175" i="17" s="1"/>
  <c r="AE176" i="17"/>
  <c r="AH176" i="17" s="1"/>
  <c r="AE177" i="17"/>
  <c r="AH177" i="17" s="1"/>
  <c r="AE178" i="17"/>
  <c r="AH178" i="17"/>
  <c r="AE179" i="17"/>
  <c r="AH179" i="17" s="1"/>
  <c r="AE124" i="17"/>
  <c r="AH124" i="17" s="1"/>
  <c r="AE68" i="17"/>
  <c r="AH68" i="17" s="1"/>
  <c r="AE69" i="17"/>
  <c r="AH69" i="17" s="1"/>
  <c r="AE70" i="17"/>
  <c r="AH70" i="17"/>
  <c r="AE71" i="17"/>
  <c r="AH71" i="17" s="1"/>
  <c r="AE72" i="17"/>
  <c r="AH72" i="17" s="1"/>
  <c r="AE73" i="17"/>
  <c r="AH73" i="17"/>
  <c r="AE74" i="17"/>
  <c r="AH74" i="17" s="1"/>
  <c r="AE75" i="17"/>
  <c r="AH75" i="17" s="1"/>
  <c r="AE76" i="17"/>
  <c r="AH76" i="17"/>
  <c r="AE77" i="17"/>
  <c r="AH77" i="17" s="1"/>
  <c r="AE78" i="17"/>
  <c r="AH78" i="17" s="1"/>
  <c r="AE79" i="17"/>
  <c r="AH79" i="17"/>
  <c r="AE80" i="17"/>
  <c r="AH80" i="17" s="1"/>
  <c r="AE81" i="17"/>
  <c r="AH81" i="17" s="1"/>
  <c r="AE82" i="17"/>
  <c r="AH82" i="17"/>
  <c r="AE83" i="17"/>
  <c r="AH83" i="17" s="1"/>
  <c r="AE84" i="17"/>
  <c r="AH84" i="17" s="1"/>
  <c r="AE85" i="17"/>
  <c r="AH85" i="17"/>
  <c r="AE86" i="17"/>
  <c r="AH86" i="17" s="1"/>
  <c r="AE87" i="17"/>
  <c r="AH87" i="17" s="1"/>
  <c r="AE88" i="17"/>
  <c r="AH88" i="17"/>
  <c r="AE89" i="17"/>
  <c r="AH89" i="17" s="1"/>
  <c r="AE90" i="17"/>
  <c r="AH90" i="17" s="1"/>
  <c r="AE91" i="17"/>
  <c r="AH91" i="17"/>
  <c r="AE92" i="17"/>
  <c r="AH92" i="17" s="1"/>
  <c r="AE93" i="17"/>
  <c r="AH93" i="17" s="1"/>
  <c r="AE94" i="17"/>
  <c r="AH94" i="17"/>
  <c r="AE95" i="17"/>
  <c r="AH95" i="17" s="1"/>
  <c r="AE96" i="17"/>
  <c r="AH96" i="17" s="1"/>
  <c r="AE97" i="17"/>
  <c r="AH97" i="17"/>
  <c r="AE98" i="17"/>
  <c r="AH98" i="17" s="1"/>
  <c r="AE99" i="17"/>
  <c r="AH99" i="17" s="1"/>
  <c r="AE100" i="17"/>
  <c r="AH100" i="17"/>
  <c r="AE101" i="17"/>
  <c r="AH101" i="17" s="1"/>
  <c r="AE102" i="17"/>
  <c r="AH102" i="17" s="1"/>
  <c r="AE103" i="17"/>
  <c r="AH103" i="17"/>
  <c r="AE104" i="17"/>
  <c r="AH104" i="17" s="1"/>
  <c r="AE105" i="17"/>
  <c r="AH105" i="17" s="1"/>
  <c r="AE106" i="17"/>
  <c r="AH106" i="17"/>
  <c r="AE107" i="17"/>
  <c r="AH107" i="17" s="1"/>
  <c r="AE108" i="17"/>
  <c r="AH108" i="17" s="1"/>
  <c r="AE109" i="17"/>
  <c r="AH109" i="17"/>
  <c r="AE110" i="17"/>
  <c r="AH110" i="17" s="1"/>
  <c r="AE111" i="17"/>
  <c r="AH111" i="17" s="1"/>
  <c r="AE112" i="17"/>
  <c r="AH112" i="17"/>
  <c r="AE113" i="17"/>
  <c r="AH113" i="17" s="1"/>
  <c r="AE114" i="17"/>
  <c r="AH114" i="17" s="1"/>
  <c r="AE115" i="17"/>
  <c r="AH115" i="17"/>
  <c r="AE116" i="17"/>
  <c r="AH116" i="17" s="1"/>
  <c r="AE117" i="17"/>
  <c r="AH117" i="17" s="1"/>
  <c r="AE118" i="17"/>
  <c r="AH118" i="17"/>
  <c r="AE119" i="17"/>
  <c r="AH119" i="17" s="1"/>
  <c r="AE120" i="17"/>
  <c r="AH120" i="17" s="1"/>
  <c r="AE121" i="17"/>
  <c r="AH121" i="17"/>
  <c r="AE122" i="17"/>
  <c r="AH122" i="17" s="1"/>
  <c r="AE123" i="17"/>
  <c r="AH123" i="17" s="1"/>
  <c r="AE67" i="17"/>
  <c r="AH67" i="17" s="1"/>
  <c r="AE11" i="17"/>
  <c r="AH11" i="17" s="1"/>
  <c r="AE12" i="17"/>
  <c r="AH12" i="17" s="1"/>
  <c r="AE13" i="17"/>
  <c r="AH13" i="17"/>
  <c r="AE14" i="17"/>
  <c r="AH14" i="17" s="1"/>
  <c r="AE15" i="17"/>
  <c r="AH15" i="17" s="1"/>
  <c r="AE16" i="17"/>
  <c r="AH16" i="17"/>
  <c r="AE17" i="17"/>
  <c r="AH17" i="17" s="1"/>
  <c r="AE18" i="17"/>
  <c r="AH18" i="17"/>
  <c r="AE19" i="17"/>
  <c r="AH19" i="17" s="1"/>
  <c r="AE20" i="17"/>
  <c r="AH20" i="17" s="1"/>
  <c r="AE21" i="17"/>
  <c r="AH21" i="17"/>
  <c r="AE22" i="17"/>
  <c r="AH22" i="17" s="1"/>
  <c r="AE23" i="17"/>
  <c r="AH23" i="17" s="1"/>
  <c r="AE24" i="17"/>
  <c r="AH24" i="17" s="1"/>
  <c r="AE25" i="17"/>
  <c r="AH25" i="17"/>
  <c r="AE26" i="17"/>
  <c r="AH26" i="17" s="1"/>
  <c r="AE27" i="17"/>
  <c r="AH27" i="17"/>
  <c r="AE28" i="17"/>
  <c r="AH28" i="17"/>
  <c r="AE29" i="17"/>
  <c r="AH29" i="17" s="1"/>
  <c r="AE30" i="17"/>
  <c r="AH30" i="17"/>
  <c r="AE31" i="17"/>
  <c r="AH31" i="17" s="1"/>
  <c r="AE32" i="17"/>
  <c r="AH32" i="17" s="1"/>
  <c r="AE33" i="17"/>
  <c r="AH33" i="17" s="1"/>
  <c r="AE34" i="17"/>
  <c r="AH34" i="17"/>
  <c r="AE35" i="17"/>
  <c r="AH35" i="17" s="1"/>
  <c r="AE36" i="17"/>
  <c r="AH36" i="17"/>
  <c r="AE37" i="17"/>
  <c r="AH37" i="17"/>
  <c r="AE38" i="17"/>
  <c r="AH38" i="17" s="1"/>
  <c r="AE39" i="17"/>
  <c r="AH39" i="17"/>
  <c r="AE40" i="17"/>
  <c r="AH40" i="17" s="1"/>
  <c r="AE41" i="17"/>
  <c r="AH41" i="17" s="1"/>
  <c r="AE42" i="17"/>
  <c r="AH42" i="17"/>
  <c r="AE43" i="17"/>
  <c r="AH43" i="17"/>
  <c r="AE44" i="17"/>
  <c r="AH44" i="17" s="1"/>
  <c r="AE45" i="17"/>
  <c r="AH45" i="17"/>
  <c r="AE46" i="17"/>
  <c r="AH46" i="17"/>
  <c r="AE47" i="17"/>
  <c r="AH47" i="17" s="1"/>
  <c r="AE48" i="17"/>
  <c r="AH48" i="17" s="1"/>
  <c r="AE49" i="17"/>
  <c r="AH49" i="17"/>
  <c r="AE50" i="17"/>
  <c r="AH50" i="17" s="1"/>
  <c r="AE51" i="17"/>
  <c r="AH51" i="17" s="1"/>
  <c r="AE52" i="17"/>
  <c r="AH52" i="17"/>
  <c r="AE53" i="17"/>
  <c r="AH53" i="17" s="1"/>
  <c r="AE54" i="17"/>
  <c r="AH54" i="17"/>
  <c r="AE55" i="17"/>
  <c r="AH55" i="17" s="1"/>
  <c r="AE56" i="17"/>
  <c r="AH56" i="17" s="1"/>
  <c r="AE57" i="17"/>
  <c r="AH57" i="17"/>
  <c r="AE58" i="17"/>
  <c r="AH58" i="17" s="1"/>
  <c r="AE59" i="17"/>
  <c r="AH59" i="17" s="1"/>
  <c r="AE60" i="17"/>
  <c r="AH60" i="17" s="1"/>
  <c r="AE61" i="17"/>
  <c r="AH61" i="17"/>
  <c r="AE62" i="17"/>
  <c r="AH62" i="17" s="1"/>
  <c r="AE63" i="17"/>
  <c r="AH63" i="17"/>
  <c r="AE64" i="17"/>
  <c r="AH64" i="17"/>
  <c r="AE65" i="17"/>
  <c r="AH65" i="17" s="1"/>
  <c r="AE66" i="17"/>
  <c r="AH66" i="17"/>
  <c r="AE10" i="17"/>
  <c r="AH10" i="17" s="1"/>
  <c r="AE9" i="17"/>
  <c r="AH9" i="17" s="1"/>
  <c r="AE8" i="17"/>
  <c r="AH8" i="17" s="1"/>
  <c r="AE9" i="16" l="1"/>
  <c r="AH9" i="16"/>
  <c r="AE10" i="16"/>
  <c r="AH10" i="16" s="1"/>
  <c r="AE11" i="16"/>
  <c r="AH11" i="16"/>
  <c r="AE12" i="16"/>
  <c r="AH12" i="16" s="1"/>
  <c r="AE13" i="16"/>
  <c r="AH13" i="16" s="1"/>
  <c r="AE14" i="16"/>
  <c r="AH14" i="16"/>
  <c r="AE15" i="16"/>
  <c r="AH15" i="16"/>
  <c r="AE16" i="16"/>
  <c r="AH16" i="16" s="1"/>
  <c r="AE17" i="16"/>
  <c r="AH17" i="16"/>
  <c r="AE18" i="16"/>
  <c r="AH18" i="16"/>
  <c r="AE19" i="16"/>
  <c r="AH19" i="16" s="1"/>
  <c r="AE20" i="16"/>
  <c r="AH20" i="16"/>
  <c r="AE21" i="16"/>
  <c r="AH21" i="16"/>
  <c r="AE22" i="16"/>
  <c r="AH22" i="16" s="1"/>
  <c r="AE23" i="16"/>
  <c r="AH23" i="16" s="1"/>
  <c r="AE24" i="16"/>
  <c r="AH24" i="16"/>
  <c r="AE25" i="16"/>
  <c r="AH25" i="16" s="1"/>
  <c r="AE26" i="16"/>
  <c r="AH26" i="16"/>
  <c r="AE27" i="16"/>
  <c r="AH27" i="16"/>
  <c r="AE28" i="16"/>
  <c r="AH28" i="16" s="1"/>
  <c r="AE29" i="16"/>
  <c r="AH29" i="16"/>
  <c r="AE30" i="16"/>
  <c r="AH30" i="16" s="1"/>
  <c r="AE31" i="16"/>
  <c r="AH31" i="16" s="1"/>
  <c r="AE32" i="16"/>
  <c r="AH32" i="16"/>
  <c r="AE33" i="16"/>
  <c r="AH33" i="16"/>
  <c r="AE34" i="16"/>
  <c r="AH34" i="16" s="1"/>
  <c r="AE35" i="16"/>
  <c r="AH35" i="16"/>
  <c r="AE36" i="16"/>
  <c r="AH36" i="16"/>
  <c r="AE37" i="16"/>
  <c r="AH37" i="16" s="1"/>
  <c r="AE38" i="16"/>
  <c r="AH38" i="16"/>
  <c r="AE39" i="16"/>
  <c r="AH39" i="16"/>
  <c r="AE40" i="16"/>
  <c r="AH40" i="16" s="1"/>
  <c r="AE41" i="16"/>
  <c r="AH41" i="16" s="1"/>
  <c r="AE42" i="16"/>
  <c r="AH42" i="16"/>
  <c r="AE43" i="16"/>
  <c r="AH43" i="16" s="1"/>
  <c r="AE44" i="16"/>
  <c r="AH44" i="16"/>
  <c r="AE45" i="16"/>
  <c r="AH45" i="16"/>
  <c r="AE46" i="16"/>
  <c r="AH46" i="16" s="1"/>
  <c r="AE47" i="16"/>
  <c r="AH47" i="16"/>
  <c r="AE48" i="16"/>
  <c r="AH48" i="16" s="1"/>
  <c r="AE49" i="16"/>
  <c r="AH49" i="16" s="1"/>
  <c r="AE50" i="16"/>
  <c r="AH50" i="16"/>
  <c r="AE51" i="16"/>
  <c r="AH51" i="16"/>
  <c r="AE52" i="16"/>
  <c r="AH52" i="16" s="1"/>
  <c r="AE53" i="16"/>
  <c r="AH53" i="16"/>
  <c r="AE54" i="16"/>
  <c r="AH54" i="16"/>
  <c r="AE55" i="16"/>
  <c r="AH55" i="16" s="1"/>
  <c r="AE56" i="16"/>
  <c r="AH56" i="16"/>
  <c r="AE57" i="16"/>
  <c r="AH57" i="16"/>
  <c r="AE58" i="16"/>
  <c r="AH58" i="16" s="1"/>
  <c r="AE59" i="16"/>
  <c r="AH59" i="16" s="1"/>
  <c r="AE60" i="16"/>
  <c r="AH60" i="16"/>
  <c r="AE61" i="16"/>
  <c r="AH61" i="16" s="1"/>
  <c r="AE62" i="16"/>
  <c r="AH62" i="16"/>
  <c r="AE63" i="16"/>
  <c r="AH63" i="16"/>
  <c r="AE64" i="16"/>
  <c r="AH64" i="16" s="1"/>
  <c r="AE65" i="16"/>
  <c r="AH65" i="16"/>
  <c r="AE66" i="16"/>
  <c r="AH66" i="16" s="1"/>
  <c r="AE67" i="16"/>
  <c r="AH67" i="16" s="1"/>
  <c r="AE68" i="16"/>
  <c r="AH68" i="16"/>
  <c r="AE69" i="16"/>
  <c r="AH69" i="16"/>
  <c r="AE70" i="16"/>
  <c r="AH70" i="16" s="1"/>
  <c r="AE71" i="16"/>
  <c r="AH71" i="16"/>
  <c r="AE72" i="16"/>
  <c r="AH72" i="16"/>
  <c r="AE73" i="16"/>
  <c r="AH73" i="16" s="1"/>
  <c r="AE74" i="16"/>
  <c r="AH74" i="16"/>
  <c r="AE75" i="16"/>
  <c r="AH75" i="16"/>
  <c r="AE76" i="16"/>
  <c r="AH76" i="16" s="1"/>
  <c r="AE77" i="16"/>
  <c r="AH77" i="16" s="1"/>
  <c r="AE78" i="16"/>
  <c r="AH78" i="16"/>
  <c r="AE79" i="16"/>
  <c r="AH79" i="16" s="1"/>
  <c r="AE80" i="16"/>
  <c r="AH80" i="16"/>
  <c r="AE81" i="16"/>
  <c r="AH81" i="16"/>
  <c r="AE82" i="16"/>
  <c r="AH82" i="16" s="1"/>
  <c r="AE83" i="16"/>
  <c r="AH83" i="16"/>
  <c r="AE84" i="16"/>
  <c r="AH84" i="16" s="1"/>
  <c r="AE85" i="16"/>
  <c r="AH85" i="16" s="1"/>
  <c r="AE86" i="16"/>
  <c r="AH86" i="16"/>
  <c r="AE87" i="16"/>
  <c r="AH87" i="16"/>
  <c r="AE88" i="16"/>
  <c r="AH88" i="16" s="1"/>
  <c r="AE89" i="16"/>
  <c r="AH89" i="16"/>
  <c r="AE90" i="16"/>
  <c r="AH90" i="16"/>
  <c r="AE91" i="16"/>
  <c r="AH91" i="16" s="1"/>
  <c r="AE92" i="16"/>
  <c r="AH92" i="16"/>
  <c r="AE93" i="16"/>
  <c r="AH93" i="16"/>
  <c r="AE94" i="16"/>
  <c r="AH94" i="16" s="1"/>
  <c r="AE95" i="16"/>
  <c r="AH95" i="16" s="1"/>
  <c r="AE96" i="16"/>
  <c r="AH96" i="16"/>
  <c r="AE97" i="16"/>
  <c r="AH97" i="16" s="1"/>
  <c r="AE98" i="16"/>
  <c r="AH98" i="16"/>
  <c r="AE99" i="16"/>
  <c r="AH99" i="16"/>
  <c r="AE100" i="16"/>
  <c r="AH100" i="16" s="1"/>
  <c r="AE101" i="16"/>
  <c r="AH101" i="16"/>
  <c r="AE102" i="16"/>
  <c r="AH102" i="16" s="1"/>
  <c r="AE103" i="16"/>
  <c r="AH103" i="16" s="1"/>
  <c r="AE104" i="16"/>
  <c r="AH104" i="16"/>
  <c r="AE105" i="16"/>
  <c r="AH105" i="16"/>
  <c r="AE106" i="16"/>
  <c r="AH106" i="16" s="1"/>
  <c r="AE107" i="16"/>
  <c r="AH107" i="16"/>
  <c r="AE108" i="16"/>
  <c r="AH108" i="16"/>
  <c r="AE109" i="16"/>
  <c r="AH109" i="16" s="1"/>
  <c r="AE110" i="16"/>
  <c r="AH110" i="16"/>
  <c r="AE111" i="16"/>
  <c r="AH111" i="16"/>
  <c r="AE112" i="16"/>
  <c r="AH112" i="16" s="1"/>
  <c r="AE113" i="16"/>
  <c r="AH113" i="16" s="1"/>
  <c r="AE114" i="16"/>
  <c r="AH114" i="16"/>
  <c r="AE115" i="16"/>
  <c r="AH115" i="16" s="1"/>
  <c r="AE116" i="16"/>
  <c r="AH116" i="16"/>
  <c r="AE117" i="16"/>
  <c r="AH117" i="16"/>
  <c r="AE118" i="16"/>
  <c r="AH118" i="16" s="1"/>
  <c r="AE119" i="16"/>
  <c r="AH119" i="16"/>
  <c r="AE120" i="16"/>
  <c r="AH120" i="16" s="1"/>
  <c r="AE121" i="16"/>
  <c r="AH121" i="16" s="1"/>
  <c r="AE122" i="16"/>
  <c r="AH122" i="16"/>
  <c r="AE123" i="16"/>
  <c r="AH123" i="16"/>
  <c r="AE124" i="16"/>
  <c r="AH124" i="16" s="1"/>
  <c r="AE125" i="16"/>
  <c r="AH125" i="16"/>
  <c r="AE126" i="16"/>
  <c r="AH126" i="16"/>
  <c r="AE127" i="16"/>
  <c r="AH127" i="16" s="1"/>
  <c r="AE128" i="16"/>
  <c r="AH128" i="16"/>
  <c r="AE129" i="16"/>
  <c r="AH129" i="16"/>
  <c r="AE130" i="16"/>
  <c r="AH130" i="16" s="1"/>
  <c r="AE131" i="16"/>
  <c r="AH131" i="16" s="1"/>
  <c r="AE132" i="16"/>
  <c r="AH132" i="16"/>
  <c r="AE133" i="16"/>
  <c r="AH133" i="16" s="1"/>
  <c r="AE134" i="16"/>
  <c r="AH134" i="16"/>
  <c r="AE135" i="16"/>
  <c r="AH135" i="16"/>
  <c r="AE136" i="16"/>
  <c r="AH136" i="16" s="1"/>
  <c r="AE137" i="16"/>
  <c r="AH137" i="16"/>
  <c r="AE138" i="16"/>
  <c r="AH138" i="16" s="1"/>
  <c r="AE139" i="16"/>
  <c r="AH139" i="16" s="1"/>
  <c r="AE140" i="16"/>
  <c r="AH140" i="16"/>
  <c r="AE141" i="16"/>
  <c r="AH141" i="16"/>
  <c r="AE142" i="16"/>
  <c r="AH142" i="16" s="1"/>
  <c r="AE143" i="16"/>
  <c r="AH143" i="16"/>
  <c r="AE144" i="16"/>
  <c r="AH144" i="16"/>
  <c r="AE145" i="16"/>
  <c r="AH145" i="16" s="1"/>
  <c r="AE146" i="16"/>
  <c r="AH146" i="16"/>
  <c r="AE147" i="16"/>
  <c r="AH147" i="16"/>
  <c r="AE148" i="16"/>
  <c r="AH148" i="16" s="1"/>
  <c r="AE149" i="16"/>
  <c r="AH149" i="16"/>
  <c r="AE150" i="16"/>
  <c r="AH150" i="16"/>
  <c r="AE151" i="16"/>
  <c r="AH151" i="16" s="1"/>
  <c r="AE152" i="16"/>
  <c r="AH152" i="16"/>
  <c r="AE153" i="16"/>
  <c r="AH153" i="16"/>
  <c r="AE154" i="16"/>
  <c r="AH154" i="16" s="1"/>
  <c r="AE155" i="16"/>
  <c r="AH155" i="16"/>
  <c r="AE156" i="16"/>
  <c r="AH156" i="16"/>
  <c r="AE157" i="16"/>
  <c r="AH157" i="16" s="1"/>
  <c r="AE158" i="16"/>
  <c r="AH158" i="16"/>
  <c r="AE159" i="16"/>
  <c r="AH159" i="16"/>
  <c r="AE160" i="16"/>
  <c r="AH160" i="16" s="1"/>
  <c r="AE161" i="16"/>
  <c r="AH161" i="16"/>
  <c r="AE162" i="16"/>
  <c r="AH162" i="16"/>
  <c r="AE163" i="16"/>
  <c r="AH163" i="16" s="1"/>
  <c r="AE164" i="16"/>
  <c r="AH164" i="16"/>
  <c r="AE165" i="16"/>
  <c r="AH165" i="16"/>
  <c r="AE166" i="16"/>
  <c r="AH166" i="16" s="1"/>
  <c r="AE167" i="16"/>
  <c r="AH167" i="16" s="1"/>
  <c r="AE168" i="16"/>
  <c r="AH168" i="16"/>
  <c r="AE169" i="16"/>
  <c r="AH169" i="16" s="1"/>
  <c r="AE170" i="16"/>
  <c r="AH170" i="16"/>
  <c r="AE171" i="16"/>
  <c r="AH171" i="16"/>
  <c r="AE172" i="16"/>
  <c r="AH172" i="16" s="1"/>
  <c r="AE173" i="16"/>
  <c r="AH173" i="16"/>
  <c r="AE174" i="16"/>
  <c r="AH174" i="16" s="1"/>
  <c r="AE175" i="16"/>
  <c r="AH175" i="16" s="1"/>
  <c r="AE176" i="16"/>
  <c r="AH176" i="16"/>
  <c r="AE177" i="16"/>
  <c r="AH177" i="16"/>
  <c r="AE178" i="16"/>
  <c r="AH178" i="16" s="1"/>
  <c r="AE179" i="16"/>
  <c r="AH179" i="16"/>
  <c r="AE180" i="16"/>
  <c r="AH180" i="16"/>
  <c r="AE181" i="16"/>
  <c r="AH181" i="16" s="1"/>
  <c r="AE182" i="16"/>
  <c r="AH182" i="16"/>
  <c r="AE8" i="16"/>
  <c r="AH8" i="16" s="1"/>
  <c r="AE9" i="19" l="1"/>
  <c r="AH9" i="19" s="1"/>
  <c r="AE10" i="19"/>
  <c r="AH10" i="19" s="1"/>
  <c r="AE11" i="19"/>
  <c r="AH11" i="19" s="1"/>
  <c r="AE12" i="19"/>
  <c r="AH12" i="19"/>
  <c r="AE13" i="19"/>
  <c r="AH13" i="19" s="1"/>
  <c r="AE14" i="19"/>
  <c r="AH14" i="19"/>
  <c r="AE15" i="19"/>
  <c r="AH15" i="19"/>
  <c r="AE16" i="19"/>
  <c r="AH16" i="19" s="1"/>
  <c r="AE17" i="19"/>
  <c r="AH17" i="19"/>
  <c r="AE18" i="19"/>
  <c r="AH18" i="19" s="1"/>
  <c r="AE19" i="19"/>
  <c r="AH19" i="19" s="1"/>
  <c r="AE20" i="19"/>
  <c r="AH20" i="19"/>
  <c r="AE21" i="19"/>
  <c r="AH21" i="19"/>
  <c r="AE22" i="19"/>
  <c r="AH22" i="19" s="1"/>
  <c r="AE23" i="19"/>
  <c r="AH23" i="19" s="1"/>
  <c r="AE24" i="19"/>
  <c r="AH24" i="19"/>
  <c r="AE25" i="19"/>
  <c r="AH25" i="19" s="1"/>
  <c r="AE26" i="19"/>
  <c r="AH26" i="19"/>
  <c r="AE27" i="19"/>
  <c r="AH27" i="19"/>
  <c r="AE28" i="19"/>
  <c r="AH28" i="19" s="1"/>
  <c r="AE29" i="19"/>
  <c r="AH29" i="19"/>
  <c r="AE30" i="19"/>
  <c r="AH30" i="19" s="1"/>
  <c r="AE31" i="19"/>
  <c r="AH31" i="19" s="1"/>
  <c r="AE32" i="19"/>
  <c r="AH32" i="19"/>
  <c r="AE33" i="19"/>
  <c r="AH33" i="19"/>
  <c r="AE34" i="19"/>
  <c r="AH34" i="19" s="1"/>
  <c r="AE35" i="19"/>
  <c r="AH35" i="19"/>
  <c r="AE36" i="19"/>
  <c r="AH36" i="19"/>
  <c r="AE37" i="19"/>
  <c r="AH37" i="19" s="1"/>
  <c r="AE38" i="19"/>
  <c r="AH38" i="19" s="1"/>
  <c r="AE39" i="19"/>
  <c r="AH39" i="19"/>
  <c r="AE40" i="19"/>
  <c r="AH40" i="19" s="1"/>
  <c r="AE41" i="19"/>
  <c r="AH41" i="19"/>
  <c r="AE42" i="19"/>
  <c r="AH42" i="19"/>
  <c r="AE43" i="19"/>
  <c r="AH43" i="19" s="1"/>
  <c r="AE44" i="19"/>
  <c r="AH44" i="19"/>
  <c r="AE45" i="19"/>
  <c r="AH45" i="19" s="1"/>
  <c r="AE46" i="19"/>
  <c r="AH46" i="19" s="1"/>
  <c r="AE47" i="19"/>
  <c r="AH47" i="19" s="1"/>
  <c r="AE48" i="19"/>
  <c r="AH48" i="19"/>
  <c r="AE49" i="19"/>
  <c r="AH49" i="19" s="1"/>
  <c r="AE50" i="19"/>
  <c r="AH50" i="19"/>
  <c r="AE51" i="19"/>
  <c r="AH51" i="19"/>
  <c r="AE52" i="19"/>
  <c r="AH52" i="19" s="1"/>
  <c r="AE53" i="19"/>
  <c r="AH53" i="19"/>
  <c r="AE54" i="19"/>
  <c r="AH54" i="19" s="1"/>
  <c r="AE55" i="19"/>
  <c r="AH55" i="19" s="1"/>
  <c r="AE56" i="19"/>
  <c r="AH56" i="19"/>
  <c r="AE57" i="19"/>
  <c r="AH57" i="19"/>
  <c r="AE58" i="19"/>
  <c r="AH58" i="19" s="1"/>
  <c r="AE59" i="19"/>
  <c r="AH59" i="19" s="1"/>
  <c r="AE60" i="19"/>
  <c r="AH60" i="19"/>
  <c r="AE61" i="19"/>
  <c r="AH61" i="19" s="1"/>
  <c r="AE62" i="19"/>
  <c r="AH62" i="19"/>
  <c r="AE63" i="19"/>
  <c r="AH63" i="19"/>
  <c r="AE64" i="19"/>
  <c r="AH64" i="19" s="1"/>
  <c r="AE65" i="19"/>
  <c r="AH65" i="19"/>
  <c r="AE66" i="19"/>
  <c r="AH66" i="19" s="1"/>
  <c r="AE67" i="19"/>
  <c r="AH67" i="19" s="1"/>
  <c r="AE68" i="19"/>
  <c r="AH68" i="19"/>
  <c r="AE69" i="19"/>
  <c r="AH69" i="19"/>
  <c r="AE70" i="19"/>
  <c r="AH70" i="19" s="1"/>
  <c r="AE71" i="19"/>
  <c r="AH71" i="19"/>
  <c r="AE72" i="19"/>
  <c r="AH72" i="19"/>
  <c r="AE73" i="19"/>
  <c r="AH73" i="19" s="1"/>
  <c r="AE74" i="19"/>
  <c r="AH74" i="19" s="1"/>
  <c r="AE75" i="19"/>
  <c r="AH75" i="19"/>
  <c r="AE76" i="19"/>
  <c r="AH76" i="19" s="1"/>
  <c r="AE77" i="19"/>
  <c r="AH77" i="19"/>
  <c r="AE78" i="19"/>
  <c r="AH78" i="19"/>
  <c r="AE79" i="19"/>
  <c r="AH79" i="19" s="1"/>
  <c r="AE80" i="19"/>
  <c r="AH80" i="19"/>
  <c r="AE81" i="19"/>
  <c r="AH81" i="19" s="1"/>
  <c r="AE82" i="19"/>
  <c r="AH82" i="19" s="1"/>
  <c r="AE83" i="19"/>
  <c r="AH83" i="19" s="1"/>
  <c r="AE84" i="19"/>
  <c r="AH84" i="19"/>
  <c r="AE85" i="19"/>
  <c r="AH85" i="19" s="1"/>
  <c r="AE86" i="19"/>
  <c r="AH86" i="19"/>
  <c r="AE87" i="19"/>
  <c r="AH87" i="19"/>
  <c r="AE88" i="19"/>
  <c r="AH88" i="19" s="1"/>
  <c r="AE89" i="19"/>
  <c r="AH89" i="19"/>
  <c r="AE90" i="19"/>
  <c r="AH90" i="19" s="1"/>
  <c r="AE91" i="19"/>
  <c r="AH91" i="19" s="1"/>
  <c r="AE92" i="19"/>
  <c r="AH92" i="19"/>
  <c r="AE8" i="19"/>
  <c r="AH8" i="19" s="1"/>
  <c r="AE612" i="18" l="1"/>
  <c r="AH612" i="18"/>
  <c r="AE613" i="18"/>
  <c r="AH613" i="18" s="1"/>
  <c r="AE614" i="18"/>
  <c r="AH614" i="18" s="1"/>
  <c r="AE615" i="18"/>
  <c r="AH615" i="18" s="1"/>
  <c r="AE616" i="18"/>
  <c r="AH616" i="18"/>
  <c r="AE617" i="18"/>
  <c r="AH617" i="18" s="1"/>
  <c r="AE618" i="18"/>
  <c r="AH618" i="18"/>
  <c r="AE619" i="18"/>
  <c r="AH619" i="18" s="1"/>
  <c r="AE620" i="18"/>
  <c r="AH620" i="18" s="1"/>
  <c r="AE621" i="18"/>
  <c r="AH621" i="18" s="1"/>
  <c r="AE622" i="18"/>
  <c r="AH622" i="18" s="1"/>
  <c r="AE623" i="18"/>
  <c r="AH623" i="18" s="1"/>
  <c r="AE624" i="18"/>
  <c r="AH624" i="18" s="1"/>
  <c r="AE625" i="18"/>
  <c r="AH625" i="18"/>
  <c r="AE626" i="18"/>
  <c r="AH626" i="18" s="1"/>
  <c r="AE627" i="18"/>
  <c r="AH627" i="18"/>
  <c r="AE628" i="18"/>
  <c r="AH628" i="18" s="1"/>
  <c r="AE629" i="18"/>
  <c r="AH629" i="18" s="1"/>
  <c r="AE630" i="18"/>
  <c r="AH630" i="18" s="1"/>
  <c r="AE631" i="18"/>
  <c r="AH631" i="18" s="1"/>
  <c r="AE632" i="18"/>
  <c r="AH632" i="18" s="1"/>
  <c r="AE633" i="18"/>
  <c r="AH633" i="18" s="1"/>
  <c r="AE634" i="18"/>
  <c r="AH634" i="18"/>
  <c r="AE635" i="18"/>
  <c r="AH635" i="18" s="1"/>
  <c r="AE636" i="18"/>
  <c r="AH636" i="18" s="1"/>
  <c r="AE637" i="18"/>
  <c r="AH637" i="18"/>
  <c r="AE638" i="18"/>
  <c r="AH638" i="18" s="1"/>
  <c r="AE639" i="18"/>
  <c r="AH639" i="18" s="1"/>
  <c r="AE640" i="18"/>
  <c r="AH640" i="18" s="1"/>
  <c r="AE641" i="18"/>
  <c r="AH641" i="18" s="1"/>
  <c r="AE642" i="18"/>
  <c r="AH642" i="18"/>
  <c r="AE643" i="18"/>
  <c r="AH643" i="18"/>
  <c r="AE644" i="18"/>
  <c r="AH644" i="18" s="1"/>
  <c r="AE645" i="18"/>
  <c r="AH645" i="18"/>
  <c r="AE646" i="18"/>
  <c r="AH646" i="18" s="1"/>
  <c r="AE647" i="18"/>
  <c r="AH647" i="18" s="1"/>
  <c r="AE648" i="18"/>
  <c r="AH648" i="18" s="1"/>
  <c r="AE649" i="18"/>
  <c r="AH649" i="18"/>
  <c r="AE650" i="18"/>
  <c r="AH650" i="18" s="1"/>
  <c r="AE651" i="18"/>
  <c r="AH651" i="18" s="1"/>
  <c r="AE652" i="18"/>
  <c r="AH652" i="18"/>
  <c r="AE653" i="18"/>
  <c r="AH653" i="18" s="1"/>
  <c r="AE654" i="18"/>
  <c r="AH654" i="18"/>
  <c r="AE655" i="18"/>
  <c r="AH655" i="18"/>
  <c r="AE656" i="18"/>
  <c r="AH656" i="18" s="1"/>
  <c r="AE657" i="18"/>
  <c r="AH657" i="18" s="1"/>
  <c r="AE658" i="18"/>
  <c r="AH658" i="18" s="1"/>
  <c r="AE659" i="18"/>
  <c r="AH659" i="18" s="1"/>
  <c r="AE660" i="18"/>
  <c r="AH660" i="18"/>
  <c r="AE661" i="18"/>
  <c r="AH661" i="18" s="1"/>
  <c r="AE662" i="18"/>
  <c r="AH662" i="18" s="1"/>
  <c r="AE663" i="18"/>
  <c r="AH663" i="18"/>
  <c r="AE664" i="18"/>
  <c r="AH664" i="18" s="1"/>
  <c r="AE665" i="18"/>
  <c r="AH665" i="18" s="1"/>
  <c r="AE666" i="18"/>
  <c r="AH666" i="18"/>
  <c r="AE667" i="18"/>
  <c r="AH667" i="18"/>
  <c r="AE668" i="18"/>
  <c r="AH668" i="18" s="1"/>
  <c r="AE669" i="18"/>
  <c r="AH669" i="18" s="1"/>
  <c r="AE670" i="18"/>
  <c r="AH670" i="18"/>
  <c r="AE671" i="18"/>
  <c r="AH671" i="18" s="1"/>
  <c r="AE672" i="18"/>
  <c r="AH672" i="18"/>
  <c r="AE673" i="18"/>
  <c r="AH673" i="18"/>
  <c r="AE674" i="18"/>
  <c r="AH674" i="18" s="1"/>
  <c r="AE675" i="18"/>
  <c r="AH675" i="18" s="1"/>
  <c r="AE676" i="18"/>
  <c r="AH676" i="18" s="1"/>
  <c r="AE677" i="18"/>
  <c r="AH677" i="18" s="1"/>
  <c r="AE678" i="18"/>
  <c r="AH678" i="18" s="1"/>
  <c r="AE679" i="18"/>
  <c r="AH679" i="18"/>
  <c r="AE680" i="18"/>
  <c r="AH680" i="18" s="1"/>
  <c r="AE681" i="18"/>
  <c r="AH681" i="18" s="1"/>
  <c r="AE682" i="18"/>
  <c r="AH682" i="18" s="1"/>
  <c r="AE683" i="18"/>
  <c r="AH683" i="18" s="1"/>
  <c r="AE684" i="18"/>
  <c r="AH684" i="18"/>
  <c r="AE685" i="18"/>
  <c r="AH685" i="18"/>
  <c r="AE686" i="18"/>
  <c r="AH686" i="18" s="1"/>
  <c r="AE687" i="18"/>
  <c r="AH687" i="18" s="1"/>
  <c r="AE688" i="18"/>
  <c r="AH688" i="18" s="1"/>
  <c r="AE689" i="18"/>
  <c r="AH689" i="18" s="1"/>
  <c r="AE690" i="18"/>
  <c r="AH690" i="18"/>
  <c r="AE691" i="18"/>
  <c r="AH691" i="18"/>
  <c r="AE692" i="18"/>
  <c r="AH692" i="18" s="1"/>
  <c r="AE693" i="18"/>
  <c r="AH693" i="18" s="1"/>
  <c r="AE694" i="18"/>
  <c r="AH694" i="18" s="1"/>
  <c r="AE695" i="18"/>
  <c r="AH695" i="18" s="1"/>
  <c r="AE696" i="18"/>
  <c r="AH696" i="18"/>
  <c r="AE697" i="18"/>
  <c r="AH697" i="18"/>
  <c r="AE698" i="18"/>
  <c r="AH698" i="18" s="1"/>
  <c r="AE699" i="18"/>
  <c r="AH699" i="18"/>
  <c r="AE700" i="18"/>
  <c r="AH700" i="18" s="1"/>
  <c r="AE701" i="18"/>
  <c r="AH701" i="18" s="1"/>
  <c r="AE702" i="18"/>
  <c r="AH702" i="18"/>
  <c r="AE703" i="18"/>
  <c r="AH703" i="18"/>
  <c r="AE704" i="18"/>
  <c r="AH704" i="18" s="1"/>
  <c r="AE705" i="18"/>
  <c r="AH705" i="18" s="1"/>
  <c r="AE706" i="18"/>
  <c r="AH706" i="18" s="1"/>
  <c r="AE707" i="18"/>
  <c r="AH707" i="18" s="1"/>
  <c r="AE708" i="18"/>
  <c r="AH708" i="18"/>
  <c r="AE709" i="18"/>
  <c r="AH709" i="18"/>
  <c r="AE710" i="18"/>
  <c r="AH710" i="18" s="1"/>
  <c r="AE711" i="18"/>
  <c r="AH711" i="18" s="1"/>
  <c r="AE712" i="18"/>
  <c r="AH712" i="18" s="1"/>
  <c r="AE713" i="18"/>
  <c r="AH713" i="18" s="1"/>
  <c r="AE714" i="18"/>
  <c r="AH714" i="18"/>
  <c r="AE715" i="18"/>
  <c r="AH715" i="18"/>
  <c r="AE716" i="18"/>
  <c r="AH716" i="18" s="1"/>
  <c r="AE717" i="18"/>
  <c r="AH717" i="18"/>
  <c r="AE718" i="18"/>
  <c r="AH718" i="18" s="1"/>
  <c r="AE719" i="18"/>
  <c r="AH719" i="18" s="1"/>
  <c r="AE720" i="18"/>
  <c r="AH720" i="18"/>
  <c r="AE721" i="18"/>
  <c r="AH721" i="18"/>
  <c r="AE722" i="18"/>
  <c r="AH722" i="18" s="1"/>
  <c r="AE723" i="18"/>
  <c r="AH723" i="18" s="1"/>
  <c r="AE724" i="18"/>
  <c r="AH724" i="18"/>
  <c r="AE725" i="18"/>
  <c r="AH725" i="18" s="1"/>
  <c r="AE726" i="18"/>
  <c r="AH726" i="18"/>
  <c r="AE727" i="18"/>
  <c r="AH727" i="18" s="1"/>
  <c r="AE728" i="18"/>
  <c r="AH728" i="18" s="1"/>
  <c r="AE729" i="18"/>
  <c r="AH729" i="18" s="1"/>
  <c r="AE730" i="18"/>
  <c r="AH730" i="18" s="1"/>
  <c r="AE731" i="18"/>
  <c r="AH731" i="18" s="1"/>
  <c r="AE732" i="18"/>
  <c r="AH732" i="18"/>
  <c r="AE733" i="18"/>
  <c r="AH733" i="18"/>
  <c r="AE734" i="18"/>
  <c r="AH734" i="18" s="1"/>
  <c r="AE735" i="18"/>
  <c r="AH735" i="18"/>
  <c r="AE736" i="18"/>
  <c r="AH736" i="18" s="1"/>
  <c r="AE737" i="18"/>
  <c r="AH737" i="18" s="1"/>
  <c r="AE738" i="18"/>
  <c r="AH738" i="18"/>
  <c r="AE739" i="18"/>
  <c r="AH739" i="18" s="1"/>
  <c r="AE740" i="18"/>
  <c r="AH740" i="18" s="1"/>
  <c r="AE741" i="18"/>
  <c r="AH741" i="18" s="1"/>
  <c r="AE742" i="18"/>
  <c r="AH742" i="18"/>
  <c r="AE743" i="18"/>
  <c r="AH743" i="18" s="1"/>
  <c r="AE744" i="18"/>
  <c r="AH744" i="18" s="1"/>
  <c r="AE745" i="18"/>
  <c r="AH745" i="18"/>
  <c r="AE746" i="18"/>
  <c r="AH746" i="18" s="1"/>
  <c r="AE747" i="18"/>
  <c r="AH747" i="18" s="1"/>
  <c r="AE748" i="18"/>
  <c r="AH748" i="18" s="1"/>
  <c r="AE749" i="18"/>
  <c r="AH749" i="18" s="1"/>
  <c r="AE750" i="18"/>
  <c r="AH750" i="18"/>
  <c r="AE751" i="18"/>
  <c r="AH751" i="18"/>
  <c r="AE752" i="18"/>
  <c r="AH752" i="18" s="1"/>
  <c r="AE753" i="18"/>
  <c r="AH753" i="18"/>
  <c r="AE754" i="18"/>
  <c r="AH754" i="18" s="1"/>
  <c r="AE755" i="18"/>
  <c r="AH755" i="18" s="1"/>
  <c r="AE756" i="18"/>
  <c r="AH756" i="18" s="1"/>
  <c r="AE757" i="18"/>
  <c r="AH757" i="18"/>
  <c r="AE758" i="18"/>
  <c r="AH758" i="18" s="1"/>
  <c r="AE759" i="18"/>
  <c r="AH759" i="18" s="1"/>
  <c r="AE760" i="18"/>
  <c r="AH760" i="18"/>
  <c r="AE761" i="18"/>
  <c r="AH761" i="18" s="1"/>
  <c r="AE762" i="18"/>
  <c r="AH762" i="18"/>
  <c r="AE763" i="18"/>
  <c r="AH763" i="18"/>
  <c r="AE764" i="18"/>
  <c r="AH764" i="18" s="1"/>
  <c r="AE765" i="18"/>
  <c r="AH765" i="18" s="1"/>
  <c r="AE766" i="18"/>
  <c r="AH766" i="18" s="1"/>
  <c r="AE767" i="18"/>
  <c r="AH767" i="18" s="1"/>
  <c r="AE768" i="18"/>
  <c r="AH768" i="18"/>
  <c r="AE769" i="18"/>
  <c r="AH769" i="18" s="1"/>
  <c r="AE770" i="18"/>
  <c r="AH770" i="18" s="1"/>
  <c r="AE771" i="18"/>
  <c r="AH771" i="18"/>
  <c r="AE772" i="18"/>
  <c r="AH772" i="18" s="1"/>
  <c r="AE773" i="18"/>
  <c r="AH773" i="18" s="1"/>
  <c r="AE774" i="18"/>
  <c r="AH774" i="18"/>
  <c r="AE775" i="18"/>
  <c r="AH775" i="18"/>
  <c r="AE776" i="18"/>
  <c r="AH776" i="18" s="1"/>
  <c r="AE777" i="18"/>
  <c r="AH777" i="18" s="1"/>
  <c r="AE778" i="18"/>
  <c r="AH778" i="18"/>
  <c r="AE779" i="18"/>
  <c r="AH779" i="18" s="1"/>
  <c r="AE780" i="18"/>
  <c r="AH780" i="18"/>
  <c r="AE781" i="18"/>
  <c r="AH781" i="18"/>
  <c r="AE782" i="18"/>
  <c r="AH782" i="18" s="1"/>
  <c r="AE783" i="18"/>
  <c r="AH783" i="18" s="1"/>
  <c r="AE784" i="18"/>
  <c r="AH784" i="18" s="1"/>
  <c r="AE785" i="18"/>
  <c r="AH785" i="18" s="1"/>
  <c r="AE786" i="18"/>
  <c r="AH786" i="18" s="1"/>
  <c r="AE787" i="18"/>
  <c r="AH787" i="18"/>
  <c r="AE788" i="18"/>
  <c r="AH788" i="18" s="1"/>
  <c r="AE789" i="18"/>
  <c r="AH789" i="18" s="1"/>
  <c r="AE790" i="18"/>
  <c r="AH790" i="18" s="1"/>
  <c r="AE791" i="18"/>
  <c r="AH791" i="18" s="1"/>
  <c r="AE792" i="18"/>
  <c r="AH792" i="18"/>
  <c r="AE793" i="18"/>
  <c r="AH793" i="18"/>
  <c r="AE794" i="18"/>
  <c r="AH794" i="18" s="1"/>
  <c r="AE795" i="18"/>
  <c r="AH795" i="18" s="1"/>
  <c r="AE796" i="18"/>
  <c r="AH796" i="18"/>
  <c r="AE797" i="18"/>
  <c r="AH797" i="18" s="1"/>
  <c r="AE798" i="18"/>
  <c r="AH798" i="18"/>
  <c r="AE799" i="18"/>
  <c r="AH799" i="18"/>
  <c r="AE800" i="18"/>
  <c r="AH800" i="18" s="1"/>
  <c r="AE801" i="18"/>
  <c r="AH801" i="18" s="1"/>
  <c r="AE802" i="18"/>
  <c r="AH802" i="18" s="1"/>
  <c r="AE803" i="18"/>
  <c r="AH803" i="18" s="1"/>
  <c r="AE804" i="18"/>
  <c r="AH804" i="18"/>
  <c r="AE805" i="18"/>
  <c r="AH805" i="18"/>
  <c r="AE806" i="18"/>
  <c r="AH806" i="18" s="1"/>
  <c r="AE807" i="18"/>
  <c r="AH807" i="18"/>
  <c r="AE808" i="18"/>
  <c r="AH808" i="18" s="1"/>
  <c r="AE809" i="18"/>
  <c r="AH809" i="18" s="1"/>
  <c r="AE810" i="18"/>
  <c r="AH810" i="18"/>
  <c r="AE811" i="18"/>
  <c r="AH811" i="18"/>
  <c r="AE812" i="18"/>
  <c r="AH812" i="18" s="1"/>
  <c r="AE813" i="18"/>
  <c r="AH813" i="18" s="1"/>
  <c r="AE814" i="18"/>
  <c r="AH814" i="18" s="1"/>
  <c r="AE815" i="18"/>
  <c r="AH815" i="18" s="1"/>
  <c r="AE816" i="18"/>
  <c r="AH816" i="18"/>
  <c r="AE817" i="18"/>
  <c r="AH817" i="18"/>
  <c r="AE818" i="18"/>
  <c r="AH818" i="18" s="1"/>
  <c r="AE819" i="18"/>
  <c r="AH819" i="18" s="1"/>
  <c r="AE820" i="18"/>
  <c r="AH820" i="18" s="1"/>
  <c r="AE821" i="18"/>
  <c r="AH821" i="18" s="1"/>
  <c r="AE822" i="18"/>
  <c r="AH822" i="18"/>
  <c r="AE823" i="18"/>
  <c r="AH823" i="18"/>
  <c r="AE824" i="18"/>
  <c r="AH824" i="18" s="1"/>
  <c r="AE825" i="18"/>
  <c r="AH825" i="18"/>
  <c r="AE826" i="18"/>
  <c r="AH826" i="18" s="1"/>
  <c r="AE827" i="18"/>
  <c r="AH827" i="18" s="1"/>
  <c r="AE828" i="18"/>
  <c r="AH828" i="18"/>
  <c r="AE829" i="18"/>
  <c r="AH829" i="18"/>
  <c r="AE830" i="18"/>
  <c r="AH830" i="18" s="1"/>
  <c r="AE831" i="18"/>
  <c r="AH831" i="18" s="1"/>
  <c r="AE832" i="18"/>
  <c r="AH832" i="18"/>
  <c r="AE833" i="18"/>
  <c r="AH833" i="18" s="1"/>
  <c r="AE834" i="18"/>
  <c r="AH834" i="18"/>
  <c r="AE835" i="18"/>
  <c r="AH835" i="18" s="1"/>
  <c r="AE836" i="18"/>
  <c r="AH836" i="18" s="1"/>
  <c r="AE837" i="18"/>
  <c r="AH837" i="18" s="1"/>
  <c r="AE838" i="18"/>
  <c r="AH838" i="18" s="1"/>
  <c r="AE839" i="18"/>
  <c r="AH839" i="18" s="1"/>
  <c r="AE840" i="18"/>
  <c r="AH840" i="18"/>
  <c r="AE841" i="18"/>
  <c r="AH841" i="18"/>
  <c r="AE842" i="18"/>
  <c r="AH842" i="18" s="1"/>
  <c r="AE843" i="18"/>
  <c r="AH843" i="18"/>
  <c r="AE844" i="18"/>
  <c r="AH844" i="18" s="1"/>
  <c r="AE845" i="18"/>
  <c r="AH845" i="18" s="1"/>
  <c r="AE846" i="18"/>
  <c r="AH846" i="18"/>
  <c r="AE847" i="18"/>
  <c r="AH847" i="18" s="1"/>
  <c r="AE848" i="18"/>
  <c r="AH848" i="18" s="1"/>
  <c r="AE849" i="18"/>
  <c r="AH849" i="18" s="1"/>
  <c r="AE850" i="18"/>
  <c r="AH850" i="18"/>
  <c r="AE851" i="18"/>
  <c r="AH851" i="18" s="1"/>
  <c r="AE852" i="18"/>
  <c r="AH852" i="18" s="1"/>
  <c r="AE853" i="18"/>
  <c r="AH853" i="18"/>
  <c r="AE854" i="18"/>
  <c r="AH854" i="18" s="1"/>
  <c r="AE855" i="18"/>
  <c r="AH855" i="18" s="1"/>
  <c r="AE856" i="18"/>
  <c r="AH856" i="18" s="1"/>
  <c r="AE857" i="18"/>
  <c r="AH857" i="18" s="1"/>
  <c r="AE858" i="18"/>
  <c r="AH858" i="18"/>
  <c r="AE859" i="18"/>
  <c r="AH859" i="18"/>
  <c r="AE860" i="18"/>
  <c r="AH860" i="18" s="1"/>
  <c r="AE861" i="18"/>
  <c r="AH861" i="18"/>
  <c r="AE862" i="18"/>
  <c r="AH862" i="18" s="1"/>
  <c r="AE863" i="18"/>
  <c r="AH863" i="18" s="1"/>
  <c r="AE864" i="18"/>
  <c r="AH864" i="18" s="1"/>
  <c r="AE865" i="18"/>
  <c r="AH865" i="18"/>
  <c r="AE866" i="18"/>
  <c r="AH866" i="18" s="1"/>
  <c r="AE867" i="18"/>
  <c r="AH867" i="18" s="1"/>
  <c r="AE868" i="18"/>
  <c r="AH868" i="18"/>
  <c r="AE611" i="18"/>
  <c r="AH611" i="18" s="1"/>
  <c r="AE354" i="18"/>
  <c r="AH354" i="18" s="1"/>
  <c r="AE355" i="18"/>
  <c r="AH355" i="18"/>
  <c r="AE356" i="18"/>
  <c r="AH356" i="18" s="1"/>
  <c r="AE357" i="18"/>
  <c r="AH357" i="18"/>
  <c r="AE358" i="18"/>
  <c r="AH358" i="18"/>
  <c r="AE359" i="18"/>
  <c r="AH359" i="18" s="1"/>
  <c r="AE360" i="18"/>
  <c r="AH360" i="18" s="1"/>
  <c r="AE361" i="18"/>
  <c r="AH361" i="18" s="1"/>
  <c r="AE362" i="18"/>
  <c r="AH362" i="18" s="1"/>
  <c r="AE363" i="18"/>
  <c r="AH363" i="18"/>
  <c r="AE364" i="18"/>
  <c r="AH364" i="18" s="1"/>
  <c r="AE365" i="18"/>
  <c r="AH365" i="18" s="1"/>
  <c r="AE366" i="18"/>
  <c r="AH366" i="18" s="1"/>
  <c r="AE367" i="18"/>
  <c r="AH367" i="18"/>
  <c r="AE368" i="18"/>
  <c r="AH368" i="18" s="1"/>
  <c r="AE369" i="18"/>
  <c r="AH369" i="18" s="1"/>
  <c r="AE370" i="18"/>
  <c r="AH370" i="18"/>
  <c r="AE371" i="18"/>
  <c r="AH371" i="18" s="1"/>
  <c r="AE372" i="18"/>
  <c r="AH372" i="18" s="1"/>
  <c r="AE373" i="18"/>
  <c r="AH373" i="18"/>
  <c r="AE374" i="18"/>
  <c r="AH374" i="18" s="1"/>
  <c r="AE375" i="18"/>
  <c r="AH375" i="18"/>
  <c r="AE376" i="18"/>
  <c r="AH376" i="18"/>
  <c r="AE377" i="18"/>
  <c r="AH377" i="18" s="1"/>
  <c r="AE378" i="18"/>
  <c r="AH378" i="18" s="1"/>
  <c r="AE379" i="18"/>
  <c r="AH379" i="18"/>
  <c r="AE380" i="18"/>
  <c r="AH380" i="18" s="1"/>
  <c r="AE381" i="18"/>
  <c r="AH381" i="18"/>
  <c r="AE382" i="18"/>
  <c r="AH382" i="18"/>
  <c r="AE383" i="18"/>
  <c r="AH383" i="18" s="1"/>
  <c r="AE384" i="18"/>
  <c r="AH384" i="18" s="1"/>
  <c r="AE385" i="18"/>
  <c r="AH385" i="18" s="1"/>
  <c r="AE386" i="18"/>
  <c r="AH386" i="18" s="1"/>
  <c r="AE387" i="18"/>
  <c r="AH387" i="18"/>
  <c r="AE388" i="18"/>
  <c r="AH388" i="18" s="1"/>
  <c r="AE389" i="18"/>
  <c r="AH389" i="18" s="1"/>
  <c r="AE390" i="18"/>
  <c r="AH390" i="18" s="1"/>
  <c r="AE391" i="18"/>
  <c r="AH391" i="18"/>
  <c r="AE392" i="18"/>
  <c r="AH392" i="18" s="1"/>
  <c r="AE393" i="18"/>
  <c r="AH393" i="18" s="1"/>
  <c r="AE394" i="18"/>
  <c r="AH394" i="18"/>
  <c r="AE395" i="18"/>
  <c r="AH395" i="18" s="1"/>
  <c r="AE396" i="18"/>
  <c r="AH396" i="18" s="1"/>
  <c r="AE397" i="18"/>
  <c r="AH397" i="18"/>
  <c r="AE398" i="18"/>
  <c r="AH398" i="18" s="1"/>
  <c r="AE399" i="18"/>
  <c r="AH399" i="18"/>
  <c r="AE400" i="18"/>
  <c r="AH400" i="18"/>
  <c r="AE401" i="18"/>
  <c r="AH401" i="18" s="1"/>
  <c r="AE402" i="18"/>
  <c r="AH402" i="18" s="1"/>
  <c r="AE403" i="18"/>
  <c r="AH403" i="18"/>
  <c r="AE404" i="18"/>
  <c r="AH404" i="18" s="1"/>
  <c r="AE405" i="18"/>
  <c r="AH405" i="18"/>
  <c r="AE406" i="18"/>
  <c r="AH406" i="18"/>
  <c r="AE407" i="18"/>
  <c r="AH407" i="18" s="1"/>
  <c r="AE408" i="18"/>
  <c r="AH408" i="18" s="1"/>
  <c r="AE409" i="18"/>
  <c r="AH409" i="18" s="1"/>
  <c r="AE410" i="18"/>
  <c r="AH410" i="18" s="1"/>
  <c r="AE411" i="18"/>
  <c r="AH411" i="18"/>
  <c r="AE412" i="18"/>
  <c r="AH412" i="18" s="1"/>
  <c r="AE413" i="18"/>
  <c r="AH413" i="18" s="1"/>
  <c r="AE414" i="18"/>
  <c r="AH414" i="18" s="1"/>
  <c r="AE415" i="18"/>
  <c r="AH415" i="18" s="1"/>
  <c r="AE416" i="18"/>
  <c r="AH416" i="18" s="1"/>
  <c r="AE417" i="18"/>
  <c r="AH417" i="18"/>
  <c r="AE418" i="18"/>
  <c r="AH418" i="18"/>
  <c r="AE419" i="18"/>
  <c r="AH419" i="18" s="1"/>
  <c r="AE420" i="18"/>
  <c r="AH420" i="18" s="1"/>
  <c r="AE421" i="18"/>
  <c r="AH421" i="18" s="1"/>
  <c r="AE422" i="18"/>
  <c r="AH422" i="18" s="1"/>
  <c r="AE423" i="18"/>
  <c r="AH423" i="18"/>
  <c r="AE424" i="18"/>
  <c r="AH424" i="18"/>
  <c r="AE425" i="18"/>
  <c r="AH425" i="18" s="1"/>
  <c r="AE426" i="18"/>
  <c r="AH426" i="18" s="1"/>
  <c r="AE427" i="18"/>
  <c r="AH427" i="18" s="1"/>
  <c r="AE428" i="18"/>
  <c r="AH428" i="18" s="1"/>
  <c r="AE429" i="18"/>
  <c r="AH429" i="18"/>
  <c r="AE430" i="18"/>
  <c r="AH430" i="18" s="1"/>
  <c r="AE431" i="18"/>
  <c r="AH431" i="18" s="1"/>
  <c r="AE432" i="18"/>
  <c r="AH432" i="18" s="1"/>
  <c r="AE433" i="18"/>
  <c r="AH433" i="18" s="1"/>
  <c r="AE434" i="18"/>
  <c r="AH434" i="18" s="1"/>
  <c r="AE435" i="18"/>
  <c r="AH435" i="18"/>
  <c r="AE436" i="18"/>
  <c r="AH436" i="18"/>
  <c r="AE437" i="18"/>
  <c r="AH437" i="18" s="1"/>
  <c r="AE438" i="18"/>
  <c r="AH438" i="18" s="1"/>
  <c r="AE439" i="18"/>
  <c r="AH439" i="18" s="1"/>
  <c r="AE440" i="18"/>
  <c r="AH440" i="18" s="1"/>
  <c r="AE441" i="18"/>
  <c r="AH441" i="18"/>
  <c r="AE442" i="18"/>
  <c r="AH442" i="18"/>
  <c r="AE443" i="18"/>
  <c r="AH443" i="18" s="1"/>
  <c r="AE444" i="18"/>
  <c r="AH444" i="18" s="1"/>
  <c r="AE445" i="18"/>
  <c r="AH445" i="18" s="1"/>
  <c r="AE446" i="18"/>
  <c r="AH446" i="18" s="1"/>
  <c r="AE447" i="18"/>
  <c r="AH447" i="18"/>
  <c r="AE448" i="18"/>
  <c r="AH448" i="18" s="1"/>
  <c r="AE449" i="18"/>
  <c r="AH449" i="18" s="1"/>
  <c r="AE450" i="18"/>
  <c r="AH450" i="18" s="1"/>
  <c r="AE451" i="18"/>
  <c r="AH451" i="18" s="1"/>
  <c r="AE452" i="18"/>
  <c r="AH452" i="18" s="1"/>
  <c r="AE453" i="18"/>
  <c r="AH453" i="18"/>
  <c r="AE454" i="18"/>
  <c r="AH454" i="18"/>
  <c r="AE455" i="18"/>
  <c r="AH455" i="18" s="1"/>
  <c r="AE456" i="18"/>
  <c r="AH456" i="18" s="1"/>
  <c r="AE457" i="18"/>
  <c r="AH457" i="18" s="1"/>
  <c r="AE458" i="18"/>
  <c r="AH458" i="18" s="1"/>
  <c r="AE459" i="18"/>
  <c r="AH459" i="18"/>
  <c r="AE460" i="18"/>
  <c r="AH460" i="18"/>
  <c r="AE461" i="18"/>
  <c r="AH461" i="18" s="1"/>
  <c r="AE462" i="18"/>
  <c r="AH462" i="18" s="1"/>
  <c r="AE463" i="18"/>
  <c r="AH463" i="18" s="1"/>
  <c r="AE464" i="18"/>
  <c r="AH464" i="18" s="1"/>
  <c r="AE465" i="18"/>
  <c r="AH465" i="18"/>
  <c r="AE466" i="18"/>
  <c r="AH466" i="18" s="1"/>
  <c r="AE467" i="18"/>
  <c r="AH467" i="18" s="1"/>
  <c r="AE468" i="18"/>
  <c r="AH468" i="18" s="1"/>
  <c r="AE469" i="18"/>
  <c r="AH469" i="18" s="1"/>
  <c r="AE470" i="18"/>
  <c r="AH470" i="18" s="1"/>
  <c r="AE471" i="18"/>
  <c r="AH471" i="18"/>
  <c r="AE472" i="18"/>
  <c r="AH472" i="18"/>
  <c r="AE473" i="18"/>
  <c r="AH473" i="18" s="1"/>
  <c r="AE474" i="18"/>
  <c r="AH474" i="18" s="1"/>
  <c r="AE475" i="18"/>
  <c r="AH475" i="18" s="1"/>
  <c r="AE476" i="18"/>
  <c r="AH476" i="18" s="1"/>
  <c r="AE477" i="18"/>
  <c r="AH477" i="18"/>
  <c r="AE478" i="18"/>
  <c r="AH478" i="18"/>
  <c r="AE479" i="18"/>
  <c r="AH479" i="18" s="1"/>
  <c r="AE480" i="18"/>
  <c r="AH480" i="18" s="1"/>
  <c r="AE481" i="18"/>
  <c r="AH481" i="18" s="1"/>
  <c r="AE482" i="18"/>
  <c r="AH482" i="18" s="1"/>
  <c r="AE483" i="18"/>
  <c r="AH483" i="18"/>
  <c r="AE484" i="18"/>
  <c r="AH484" i="18" s="1"/>
  <c r="AE485" i="18"/>
  <c r="AH485" i="18" s="1"/>
  <c r="AE486" i="18"/>
  <c r="AH486" i="18" s="1"/>
  <c r="AE487" i="18"/>
  <c r="AH487" i="18" s="1"/>
  <c r="AE488" i="18"/>
  <c r="AH488" i="18" s="1"/>
  <c r="AE489" i="18"/>
  <c r="AH489" i="18"/>
  <c r="AE490" i="18"/>
  <c r="AH490" i="18"/>
  <c r="AE491" i="18"/>
  <c r="AH491" i="18" s="1"/>
  <c r="AE492" i="18"/>
  <c r="AH492" i="18" s="1"/>
  <c r="AE493" i="18"/>
  <c r="AH493" i="18" s="1"/>
  <c r="AE494" i="18"/>
  <c r="AH494" i="18" s="1"/>
  <c r="AE495" i="18"/>
  <c r="AH495" i="18"/>
  <c r="AE496" i="18"/>
  <c r="AH496" i="18"/>
  <c r="AE497" i="18"/>
  <c r="AH497" i="18" s="1"/>
  <c r="AE498" i="18"/>
  <c r="AH498" i="18" s="1"/>
  <c r="AE499" i="18"/>
  <c r="AH499" i="18" s="1"/>
  <c r="AE500" i="18"/>
  <c r="AH500" i="18" s="1"/>
  <c r="AE501" i="18"/>
  <c r="AH501" i="18"/>
  <c r="AE502" i="18"/>
  <c r="AH502" i="18" s="1"/>
  <c r="AE503" i="18"/>
  <c r="AH503" i="18" s="1"/>
  <c r="AE504" i="18"/>
  <c r="AH504" i="18" s="1"/>
  <c r="AE505" i="18"/>
  <c r="AH505" i="18" s="1"/>
  <c r="AE506" i="18"/>
  <c r="AH506" i="18" s="1"/>
  <c r="AE507" i="18"/>
  <c r="AH507" i="18"/>
  <c r="AE508" i="18"/>
  <c r="AH508" i="18"/>
  <c r="AE509" i="18"/>
  <c r="AH509" i="18" s="1"/>
  <c r="AE510" i="18"/>
  <c r="AH510" i="18" s="1"/>
  <c r="AE511" i="18"/>
  <c r="AH511" i="18" s="1"/>
  <c r="AE512" i="18"/>
  <c r="AH512" i="18" s="1"/>
  <c r="AE513" i="18"/>
  <c r="AH513" i="18"/>
  <c r="AE514" i="18"/>
  <c r="AH514" i="18"/>
  <c r="AE515" i="18"/>
  <c r="AH515" i="18" s="1"/>
  <c r="AE516" i="18"/>
  <c r="AH516" i="18" s="1"/>
  <c r="AE517" i="18"/>
  <c r="AH517" i="18" s="1"/>
  <c r="AE518" i="18"/>
  <c r="AH518" i="18" s="1"/>
  <c r="AE519" i="18"/>
  <c r="AH519" i="18"/>
  <c r="AE520" i="18"/>
  <c r="AH520" i="18" s="1"/>
  <c r="AE521" i="18"/>
  <c r="AH521" i="18" s="1"/>
  <c r="AE522" i="18"/>
  <c r="AH522" i="18" s="1"/>
  <c r="AE523" i="18"/>
  <c r="AH523" i="18" s="1"/>
  <c r="AE524" i="18"/>
  <c r="AH524" i="18" s="1"/>
  <c r="AE525" i="18"/>
  <c r="AH525" i="18"/>
  <c r="AE526" i="18"/>
  <c r="AH526" i="18"/>
  <c r="AE527" i="18"/>
  <c r="AH527" i="18" s="1"/>
  <c r="AE528" i="18"/>
  <c r="AH528" i="18" s="1"/>
  <c r="AE529" i="18"/>
  <c r="AH529" i="18" s="1"/>
  <c r="AE530" i="18"/>
  <c r="AH530" i="18" s="1"/>
  <c r="AE531" i="18"/>
  <c r="AH531" i="18"/>
  <c r="AE532" i="18"/>
  <c r="AH532" i="18"/>
  <c r="AE533" i="18"/>
  <c r="AH533" i="18" s="1"/>
  <c r="AE534" i="18"/>
  <c r="AH534" i="18" s="1"/>
  <c r="AE535" i="18"/>
  <c r="AH535" i="18" s="1"/>
  <c r="AE536" i="18"/>
  <c r="AH536" i="18" s="1"/>
  <c r="AE537" i="18"/>
  <c r="AH537" i="18"/>
  <c r="AE538" i="18"/>
  <c r="AH538" i="18" s="1"/>
  <c r="AE539" i="18"/>
  <c r="AH539" i="18" s="1"/>
  <c r="AE540" i="18"/>
  <c r="AH540" i="18" s="1"/>
  <c r="AE541" i="18"/>
  <c r="AH541" i="18" s="1"/>
  <c r="AE542" i="18"/>
  <c r="AH542" i="18" s="1"/>
  <c r="AE543" i="18"/>
  <c r="AH543" i="18"/>
  <c r="AE544" i="18"/>
  <c r="AH544" i="18"/>
  <c r="AE545" i="18"/>
  <c r="AH545" i="18" s="1"/>
  <c r="AE546" i="18"/>
  <c r="AH546" i="18" s="1"/>
  <c r="AE547" i="18"/>
  <c r="AH547" i="18" s="1"/>
  <c r="AE548" i="18"/>
  <c r="AH548" i="18" s="1"/>
  <c r="AE549" i="18"/>
  <c r="AH549" i="18"/>
  <c r="AE550" i="18"/>
  <c r="AH550" i="18"/>
  <c r="AE551" i="18"/>
  <c r="AH551" i="18" s="1"/>
  <c r="AE552" i="18"/>
  <c r="AH552" i="18" s="1"/>
  <c r="AE553" i="18"/>
  <c r="AH553" i="18" s="1"/>
  <c r="AE554" i="18"/>
  <c r="AH554" i="18" s="1"/>
  <c r="AE555" i="18"/>
  <c r="AH555" i="18"/>
  <c r="AE556" i="18"/>
  <c r="AH556" i="18" s="1"/>
  <c r="AE557" i="18"/>
  <c r="AH557" i="18" s="1"/>
  <c r="AE558" i="18"/>
  <c r="AH558" i="18" s="1"/>
  <c r="AE559" i="18"/>
  <c r="AH559" i="18" s="1"/>
  <c r="AE560" i="18"/>
  <c r="AH560" i="18" s="1"/>
  <c r="AE561" i="18"/>
  <c r="AH561" i="18"/>
  <c r="AE562" i="18"/>
  <c r="AH562" i="18"/>
  <c r="AE563" i="18"/>
  <c r="AH563" i="18" s="1"/>
  <c r="AE564" i="18"/>
  <c r="AH564" i="18" s="1"/>
  <c r="AE565" i="18"/>
  <c r="AH565" i="18" s="1"/>
  <c r="AE566" i="18"/>
  <c r="AH566" i="18" s="1"/>
  <c r="AE567" i="18"/>
  <c r="AH567" i="18"/>
  <c r="AE568" i="18"/>
  <c r="AH568" i="18"/>
  <c r="AE569" i="18"/>
  <c r="AH569" i="18" s="1"/>
  <c r="AE570" i="18"/>
  <c r="AH570" i="18" s="1"/>
  <c r="AE571" i="18"/>
  <c r="AH571" i="18" s="1"/>
  <c r="AE572" i="18"/>
  <c r="AH572" i="18" s="1"/>
  <c r="AE573" i="18"/>
  <c r="AH573" i="18"/>
  <c r="AE574" i="18"/>
  <c r="AH574" i="18" s="1"/>
  <c r="AE575" i="18"/>
  <c r="AH575" i="18" s="1"/>
  <c r="AE576" i="18"/>
  <c r="AH576" i="18" s="1"/>
  <c r="AE577" i="18"/>
  <c r="AH577" i="18" s="1"/>
  <c r="AE578" i="18"/>
  <c r="AH578" i="18" s="1"/>
  <c r="AE579" i="18"/>
  <c r="AH579" i="18"/>
  <c r="AE580" i="18"/>
  <c r="AH580" i="18"/>
  <c r="AE581" i="18"/>
  <c r="AH581" i="18" s="1"/>
  <c r="AE582" i="18"/>
  <c r="AH582" i="18" s="1"/>
  <c r="AE583" i="18"/>
  <c r="AH583" i="18" s="1"/>
  <c r="AE584" i="18"/>
  <c r="AH584" i="18" s="1"/>
  <c r="AE585" i="18"/>
  <c r="AH585" i="18"/>
  <c r="AE586" i="18"/>
  <c r="AH586" i="18"/>
  <c r="AE587" i="18"/>
  <c r="AH587" i="18" s="1"/>
  <c r="AE588" i="18"/>
  <c r="AH588" i="18" s="1"/>
  <c r="AE589" i="18"/>
  <c r="AH589" i="18" s="1"/>
  <c r="AE590" i="18"/>
  <c r="AH590" i="18" s="1"/>
  <c r="AE591" i="18"/>
  <c r="AH591" i="18"/>
  <c r="AE592" i="18"/>
  <c r="AH592" i="18" s="1"/>
  <c r="AE593" i="18"/>
  <c r="AH593" i="18" s="1"/>
  <c r="AE594" i="18"/>
  <c r="AH594" i="18" s="1"/>
  <c r="AE595" i="18"/>
  <c r="AH595" i="18" s="1"/>
  <c r="AE596" i="18"/>
  <c r="AH596" i="18" s="1"/>
  <c r="AE597" i="18"/>
  <c r="AH597" i="18"/>
  <c r="AE598" i="18"/>
  <c r="AH598" i="18"/>
  <c r="AE599" i="18"/>
  <c r="AH599" i="18" s="1"/>
  <c r="AE600" i="18"/>
  <c r="AH600" i="18" s="1"/>
  <c r="AE601" i="18"/>
  <c r="AH601" i="18" s="1"/>
  <c r="AE602" i="18"/>
  <c r="AH602" i="18" s="1"/>
  <c r="AE603" i="18"/>
  <c r="AH603" i="18"/>
  <c r="AE604" i="18"/>
  <c r="AH604" i="18"/>
  <c r="AE605" i="18"/>
  <c r="AH605" i="18" s="1"/>
  <c r="AE606" i="18"/>
  <c r="AH606" i="18" s="1"/>
  <c r="AE607" i="18"/>
  <c r="AH607" i="18" s="1"/>
  <c r="AE608" i="18"/>
  <c r="AH608" i="18" s="1"/>
  <c r="AE609" i="18"/>
  <c r="AH609" i="18"/>
  <c r="AE610" i="18"/>
  <c r="AH610" i="18" s="1"/>
  <c r="AE353" i="18"/>
  <c r="AH353" i="18"/>
  <c r="AE10" i="18"/>
  <c r="AH10" i="18" s="1"/>
  <c r="AE11" i="18"/>
  <c r="AH11" i="18" s="1"/>
  <c r="AE12" i="18"/>
  <c r="AH12" i="18" s="1"/>
  <c r="AE13" i="18"/>
  <c r="AH13" i="18" s="1"/>
  <c r="AE14" i="18"/>
  <c r="AH14" i="18" s="1"/>
  <c r="AE15" i="18"/>
  <c r="AH15" i="18"/>
  <c r="AE16" i="18"/>
  <c r="AH16" i="18" s="1"/>
  <c r="AE17" i="18"/>
  <c r="AH17" i="18" s="1"/>
  <c r="AE18" i="18"/>
  <c r="AH18" i="18"/>
  <c r="AE19" i="18"/>
  <c r="AH19" i="18" s="1"/>
  <c r="AE20" i="18"/>
  <c r="AH20" i="18" s="1"/>
  <c r="AE21" i="18"/>
  <c r="AH21" i="18" s="1"/>
  <c r="AE22" i="18"/>
  <c r="AH22" i="18"/>
  <c r="AE23" i="18"/>
  <c r="AH23" i="18" s="1"/>
  <c r="AE24" i="18"/>
  <c r="AH24" i="18"/>
  <c r="AE25" i="18"/>
  <c r="AH25" i="18"/>
  <c r="AE26" i="18"/>
  <c r="AH26" i="18" s="1"/>
  <c r="AE27" i="18"/>
  <c r="AH27" i="18"/>
  <c r="AE28" i="18"/>
  <c r="AH28" i="18" s="1"/>
  <c r="AE29" i="18"/>
  <c r="AH29" i="18" s="1"/>
  <c r="AE30" i="18"/>
  <c r="AH30" i="18" s="1"/>
  <c r="AE31" i="18"/>
  <c r="AH31" i="18"/>
  <c r="AE32" i="18"/>
  <c r="AH32" i="18" s="1"/>
  <c r="AE33" i="18"/>
  <c r="AH33" i="18" s="1"/>
  <c r="AE34" i="18"/>
  <c r="AH34" i="18"/>
  <c r="AE35" i="18"/>
  <c r="AH35" i="18" s="1"/>
  <c r="AE36" i="18"/>
  <c r="AH36" i="18"/>
  <c r="AE37" i="18"/>
  <c r="AH37" i="18" s="1"/>
  <c r="AE38" i="18"/>
  <c r="AH38" i="18" s="1"/>
  <c r="AE39" i="18"/>
  <c r="AH39" i="18" s="1"/>
  <c r="AE40" i="18"/>
  <c r="AH40" i="18"/>
  <c r="AE41" i="18"/>
  <c r="AH41" i="18" s="1"/>
  <c r="AE42" i="18"/>
  <c r="AH42" i="18"/>
  <c r="AE43" i="18"/>
  <c r="AH43" i="18"/>
  <c r="AE44" i="18"/>
  <c r="AH44" i="18" s="1"/>
  <c r="AE45" i="18"/>
  <c r="AH45" i="18"/>
  <c r="AE46" i="18"/>
  <c r="AH46" i="18" s="1"/>
  <c r="AE47" i="18"/>
  <c r="AH47" i="18" s="1"/>
  <c r="AE48" i="18"/>
  <c r="AH48" i="18" s="1"/>
  <c r="AE49" i="18"/>
  <c r="AH49" i="18"/>
  <c r="AE50" i="18"/>
  <c r="AH50" i="18" s="1"/>
  <c r="AE51" i="18"/>
  <c r="AH51" i="18"/>
  <c r="AE52" i="18"/>
  <c r="AH52" i="18"/>
  <c r="AE53" i="18"/>
  <c r="AH53" i="18" s="1"/>
  <c r="AE54" i="18"/>
  <c r="AH54" i="18" s="1"/>
  <c r="AE55" i="18"/>
  <c r="AH55" i="18" s="1"/>
  <c r="AE56" i="18"/>
  <c r="AH56" i="18" s="1"/>
  <c r="AE57" i="18"/>
  <c r="AH57" i="18" s="1"/>
  <c r="AE58" i="18"/>
  <c r="AH58" i="18" s="1"/>
  <c r="AE59" i="18"/>
  <c r="AH59" i="18" s="1"/>
  <c r="AE60" i="18"/>
  <c r="AH60" i="18"/>
  <c r="AE61" i="18"/>
  <c r="AH61" i="18"/>
  <c r="AE62" i="18"/>
  <c r="AH62" i="18" s="1"/>
  <c r="AE63" i="18"/>
  <c r="AH63" i="18"/>
  <c r="AE64" i="18"/>
  <c r="AH64" i="18" s="1"/>
  <c r="AE65" i="18"/>
  <c r="AH65" i="18" s="1"/>
  <c r="AE66" i="18"/>
  <c r="AH66" i="18" s="1"/>
  <c r="AE67" i="18"/>
  <c r="AH67" i="18"/>
  <c r="AE68" i="18"/>
  <c r="AH68" i="18" s="1"/>
  <c r="AE69" i="18"/>
  <c r="AH69" i="18"/>
  <c r="AE70" i="18"/>
  <c r="AH70" i="18"/>
  <c r="AE71" i="18"/>
  <c r="AH71" i="18" s="1"/>
  <c r="AE72" i="18"/>
  <c r="AH72" i="18"/>
  <c r="AE73" i="18"/>
  <c r="AH73" i="18" s="1"/>
  <c r="AE74" i="18"/>
  <c r="AH74" i="18" s="1"/>
  <c r="AE75" i="18"/>
  <c r="AH75" i="18" s="1"/>
  <c r="AE76" i="18"/>
  <c r="AH76" i="18"/>
  <c r="AE77" i="18"/>
  <c r="AH77" i="18" s="1"/>
  <c r="AE78" i="18"/>
  <c r="AH78" i="18"/>
  <c r="AE79" i="18"/>
  <c r="AH79" i="18" s="1"/>
  <c r="AE80" i="18"/>
  <c r="AH80" i="18" s="1"/>
  <c r="AE81" i="18"/>
  <c r="AH81" i="18"/>
  <c r="AE82" i="18"/>
  <c r="AH82" i="18" s="1"/>
  <c r="AE83" i="18"/>
  <c r="AH83" i="18" s="1"/>
  <c r="AE84" i="18"/>
  <c r="AH84" i="18" s="1"/>
  <c r="AE85" i="18"/>
  <c r="AH85" i="18"/>
  <c r="AE86" i="18"/>
  <c r="AH86" i="18" s="1"/>
  <c r="AE87" i="18"/>
  <c r="AH87" i="18"/>
  <c r="AE88" i="18"/>
  <c r="AH88" i="18"/>
  <c r="AE89" i="18"/>
  <c r="AH89" i="18" s="1"/>
  <c r="AE90" i="18"/>
  <c r="AH90" i="18"/>
  <c r="AE91" i="18"/>
  <c r="AH91" i="18" s="1"/>
  <c r="AE92" i="18"/>
  <c r="AH92" i="18" s="1"/>
  <c r="AE93" i="18"/>
  <c r="AH93" i="18" s="1"/>
  <c r="AE94" i="18"/>
  <c r="AH94" i="18"/>
  <c r="AE95" i="18"/>
  <c r="AH95" i="18" s="1"/>
  <c r="AE96" i="18"/>
  <c r="AH96" i="18" s="1"/>
  <c r="AE97" i="18"/>
  <c r="AH97" i="18"/>
  <c r="AE98" i="18"/>
  <c r="AH98" i="18" s="1"/>
  <c r="AE99" i="18"/>
  <c r="AH99" i="18" s="1"/>
  <c r="AE100" i="18"/>
  <c r="AH100" i="18" s="1"/>
  <c r="AE101" i="18"/>
  <c r="AH101" i="18" s="1"/>
  <c r="AE102" i="18"/>
  <c r="AH102" i="18" s="1"/>
  <c r="AE103" i="18"/>
  <c r="AH103" i="18"/>
  <c r="AE104" i="18"/>
  <c r="AH104" i="18" s="1"/>
  <c r="AE105" i="18"/>
  <c r="AH105" i="18"/>
  <c r="AE106" i="18"/>
  <c r="AH106" i="18"/>
  <c r="AE107" i="18"/>
  <c r="AH107" i="18" s="1"/>
  <c r="AE108" i="18"/>
  <c r="AH108" i="18"/>
  <c r="AE109" i="18"/>
  <c r="AH109" i="18" s="1"/>
  <c r="AE110" i="18"/>
  <c r="AH110" i="18" s="1"/>
  <c r="AE111" i="18"/>
  <c r="AH111" i="18" s="1"/>
  <c r="AE112" i="18"/>
  <c r="AH112" i="18"/>
  <c r="AE113" i="18"/>
  <c r="AH113" i="18" s="1"/>
  <c r="AE114" i="18"/>
  <c r="AH114" i="18"/>
  <c r="AE115" i="18"/>
  <c r="AH115" i="18"/>
  <c r="AE116" i="18"/>
  <c r="AH116" i="18" s="1"/>
  <c r="AE117" i="18"/>
  <c r="AH117" i="18"/>
  <c r="AE118" i="18"/>
  <c r="AH118" i="18" s="1"/>
  <c r="AE119" i="18"/>
  <c r="AH119" i="18" s="1"/>
  <c r="AE120" i="18"/>
  <c r="AH120" i="18" s="1"/>
  <c r="AE121" i="18"/>
  <c r="AH121" i="18" s="1"/>
  <c r="AE122" i="18"/>
  <c r="AH122" i="18" s="1"/>
  <c r="AE123" i="18"/>
  <c r="AH123" i="18"/>
  <c r="AE124" i="18"/>
  <c r="AH124" i="18" s="1"/>
  <c r="AE125" i="18"/>
  <c r="AH125" i="18" s="1"/>
  <c r="AE126" i="18"/>
  <c r="AH126" i="18"/>
  <c r="AE127" i="18"/>
  <c r="AH127" i="18" s="1"/>
  <c r="AE128" i="18"/>
  <c r="AH128" i="18" s="1"/>
  <c r="AE129" i="18"/>
  <c r="AH129" i="18" s="1"/>
  <c r="AE130" i="18"/>
  <c r="AH130" i="18"/>
  <c r="AE131" i="18"/>
  <c r="AH131" i="18" s="1"/>
  <c r="AE132" i="18"/>
  <c r="AH132" i="18"/>
  <c r="AE133" i="18"/>
  <c r="AH133" i="18"/>
  <c r="AE134" i="18"/>
  <c r="AH134" i="18" s="1"/>
  <c r="AE135" i="18"/>
  <c r="AH135" i="18"/>
  <c r="AE136" i="18"/>
  <c r="AH136" i="18" s="1"/>
  <c r="AE137" i="18"/>
  <c r="AH137" i="18" s="1"/>
  <c r="AE138" i="18"/>
  <c r="AH138" i="18" s="1"/>
  <c r="AE139" i="18"/>
  <c r="AH139" i="18"/>
  <c r="AE140" i="18"/>
  <c r="AH140" i="18" s="1"/>
  <c r="AE141" i="18"/>
  <c r="AH141" i="18" s="1"/>
  <c r="AE142" i="18"/>
  <c r="AH142" i="18"/>
  <c r="AE143" i="18"/>
  <c r="AH143" i="18" s="1"/>
  <c r="AE144" i="18"/>
  <c r="AH144" i="18"/>
  <c r="AE145" i="18"/>
  <c r="AH145" i="18" s="1"/>
  <c r="AE146" i="18"/>
  <c r="AH146" i="18" s="1"/>
  <c r="AE147" i="18"/>
  <c r="AH147" i="18" s="1"/>
  <c r="AE148" i="18"/>
  <c r="AH148" i="18"/>
  <c r="AE149" i="18"/>
  <c r="AH149" i="18" s="1"/>
  <c r="AE150" i="18"/>
  <c r="AH150" i="18"/>
  <c r="AE151" i="18"/>
  <c r="AH151" i="18"/>
  <c r="AE152" i="18"/>
  <c r="AH152" i="18" s="1"/>
  <c r="AE153" i="18"/>
  <c r="AH153" i="18"/>
  <c r="AE154" i="18"/>
  <c r="AH154" i="18" s="1"/>
  <c r="AE155" i="18"/>
  <c r="AH155" i="18" s="1"/>
  <c r="AE156" i="18"/>
  <c r="AH156" i="18" s="1"/>
  <c r="AE157" i="18"/>
  <c r="AH157" i="18"/>
  <c r="AE158" i="18"/>
  <c r="AH158" i="18" s="1"/>
  <c r="AE159" i="18"/>
  <c r="AH159" i="18"/>
  <c r="AE160" i="18"/>
  <c r="AH160" i="18"/>
  <c r="AE161" i="18"/>
  <c r="AH161" i="18" s="1"/>
  <c r="AE162" i="18"/>
  <c r="AH162" i="18" s="1"/>
  <c r="AE163" i="18"/>
  <c r="AH163" i="18" s="1"/>
  <c r="AE164" i="18"/>
  <c r="AH164" i="18" s="1"/>
  <c r="AE165" i="18"/>
  <c r="AH165" i="18" s="1"/>
  <c r="AE166" i="18"/>
  <c r="AH166" i="18" s="1"/>
  <c r="AE167" i="18"/>
  <c r="AH167" i="18" s="1"/>
  <c r="AE168" i="18"/>
  <c r="AH168" i="18"/>
  <c r="AE169" i="18"/>
  <c r="AH169" i="18"/>
  <c r="AE170" i="18"/>
  <c r="AH170" i="18" s="1"/>
  <c r="AE171" i="18"/>
  <c r="AH171" i="18"/>
  <c r="AE172" i="18"/>
  <c r="AH172" i="18" s="1"/>
  <c r="AE173" i="18"/>
  <c r="AH173" i="18" s="1"/>
  <c r="AE174" i="18"/>
  <c r="AH174" i="18" s="1"/>
  <c r="AE175" i="18"/>
  <c r="AH175" i="18"/>
  <c r="AE176" i="18"/>
  <c r="AH176" i="18" s="1"/>
  <c r="AE177" i="18"/>
  <c r="AH177" i="18"/>
  <c r="AE178" i="18"/>
  <c r="AH178" i="18"/>
  <c r="AE179" i="18"/>
  <c r="AH179" i="18" s="1"/>
  <c r="AE180" i="18"/>
  <c r="AH180" i="18"/>
  <c r="AE181" i="18"/>
  <c r="AH181" i="18" s="1"/>
  <c r="AE182" i="18"/>
  <c r="AH182" i="18" s="1"/>
  <c r="AE183" i="18"/>
  <c r="AH183" i="18" s="1"/>
  <c r="AE184" i="18"/>
  <c r="AH184" i="18"/>
  <c r="AE185" i="18"/>
  <c r="AH185" i="18" s="1"/>
  <c r="AE186" i="18"/>
  <c r="AH186" i="18"/>
  <c r="AE187" i="18"/>
  <c r="AH187" i="18" s="1"/>
  <c r="AE188" i="18"/>
  <c r="AH188" i="18" s="1"/>
  <c r="AE189" i="18"/>
  <c r="AH189" i="18"/>
  <c r="AE190" i="18"/>
  <c r="AH190" i="18" s="1"/>
  <c r="AE191" i="18"/>
  <c r="AH191" i="18" s="1"/>
  <c r="AE192" i="18"/>
  <c r="AH192" i="18" s="1"/>
  <c r="AE193" i="18"/>
  <c r="AH193" i="18"/>
  <c r="AE194" i="18"/>
  <c r="AH194" i="18" s="1"/>
  <c r="AE195" i="18"/>
  <c r="AH195" i="18"/>
  <c r="AE196" i="18"/>
  <c r="AH196" i="18"/>
  <c r="AE197" i="18"/>
  <c r="AH197" i="18" s="1"/>
  <c r="AE198" i="18"/>
  <c r="AH198" i="18"/>
  <c r="AE199" i="18"/>
  <c r="AH199" i="18" s="1"/>
  <c r="AE200" i="18"/>
  <c r="AH200" i="18" s="1"/>
  <c r="AE201" i="18"/>
  <c r="AH201" i="18" s="1"/>
  <c r="AE202" i="18"/>
  <c r="AH202" i="18"/>
  <c r="AE203" i="18"/>
  <c r="AH203" i="18" s="1"/>
  <c r="AE204" i="18"/>
  <c r="AH204" i="18" s="1"/>
  <c r="AE205" i="18"/>
  <c r="AH205" i="18"/>
  <c r="AE206" i="18"/>
  <c r="AH206" i="18" s="1"/>
  <c r="AE207" i="18"/>
  <c r="AH207" i="18" s="1"/>
  <c r="AE208" i="18"/>
  <c r="AH208" i="18" s="1"/>
  <c r="AE209" i="18"/>
  <c r="AH209" i="18" s="1"/>
  <c r="AE210" i="18"/>
  <c r="AH210" i="18" s="1"/>
  <c r="AE211" i="18"/>
  <c r="AH211" i="18"/>
  <c r="AE212" i="18"/>
  <c r="AH212" i="18" s="1"/>
  <c r="AE213" i="18"/>
  <c r="AH213" i="18" s="1"/>
  <c r="AE214" i="18"/>
  <c r="AH214" i="18"/>
  <c r="AE215" i="18"/>
  <c r="AH215" i="18" s="1"/>
  <c r="AE216" i="18"/>
  <c r="AH216" i="18" s="1"/>
  <c r="AE217" i="18"/>
  <c r="AH217" i="18" s="1"/>
  <c r="AE218" i="18"/>
  <c r="AH218" i="18" s="1"/>
  <c r="AE219" i="18"/>
  <c r="AH219" i="18" s="1"/>
  <c r="AE220" i="18"/>
  <c r="AH220" i="18" s="1"/>
  <c r="AE221" i="18"/>
  <c r="AH221" i="18" s="1"/>
  <c r="AE222" i="18"/>
  <c r="AH222" i="18" s="1"/>
  <c r="AE223" i="18"/>
  <c r="AH223" i="18"/>
  <c r="AE224" i="18"/>
  <c r="AH224" i="18" s="1"/>
  <c r="AE225" i="18"/>
  <c r="AH225" i="18" s="1"/>
  <c r="AE226" i="18"/>
  <c r="AH226" i="18" s="1"/>
  <c r="AE227" i="18"/>
  <c r="AH227" i="18" s="1"/>
  <c r="AE228" i="18"/>
  <c r="AH228" i="18" s="1"/>
  <c r="AE229" i="18"/>
  <c r="AH229" i="18"/>
  <c r="AE230" i="18"/>
  <c r="AH230" i="18" s="1"/>
  <c r="AE231" i="18"/>
  <c r="AH231" i="18" s="1"/>
  <c r="AE232" i="18"/>
  <c r="AH232" i="18"/>
  <c r="AE233" i="18"/>
  <c r="AH233" i="18" s="1"/>
  <c r="AE234" i="18"/>
  <c r="AH234" i="18" s="1"/>
  <c r="AE235" i="18"/>
  <c r="AH235" i="18" s="1"/>
  <c r="AE236" i="18"/>
  <c r="AH236" i="18" s="1"/>
  <c r="AE237" i="18"/>
  <c r="AH237" i="18" s="1"/>
  <c r="AE238" i="18"/>
  <c r="AH238" i="18" s="1"/>
  <c r="AE239" i="18"/>
  <c r="AH239" i="18" s="1"/>
  <c r="AE240" i="18"/>
  <c r="AH240" i="18" s="1"/>
  <c r="AE241" i="18"/>
  <c r="AH241" i="18"/>
  <c r="AE242" i="18"/>
  <c r="AH242" i="18" s="1"/>
  <c r="AE243" i="18"/>
  <c r="AH243" i="18" s="1"/>
  <c r="AE244" i="18"/>
  <c r="AH244" i="18" s="1"/>
  <c r="AE245" i="18"/>
  <c r="AH245" i="18" s="1"/>
  <c r="AE246" i="18"/>
  <c r="AH246" i="18" s="1"/>
  <c r="AE247" i="18"/>
  <c r="AH247" i="18"/>
  <c r="AE248" i="18"/>
  <c r="AH248" i="18" s="1"/>
  <c r="AE249" i="18"/>
  <c r="AH249" i="18" s="1"/>
  <c r="AE250" i="18"/>
  <c r="AH250" i="18"/>
  <c r="AE251" i="18"/>
  <c r="AH251" i="18" s="1"/>
  <c r="AE252" i="18"/>
  <c r="AH252" i="18" s="1"/>
  <c r="AE253" i="18"/>
  <c r="AH253" i="18" s="1"/>
  <c r="AE254" i="18"/>
  <c r="AH254" i="18" s="1"/>
  <c r="AE255" i="18"/>
  <c r="AH255" i="18" s="1"/>
  <c r="AE256" i="18"/>
  <c r="AH256" i="18" s="1"/>
  <c r="AE257" i="18"/>
  <c r="AH257" i="18" s="1"/>
  <c r="AE258" i="18"/>
  <c r="AH258" i="18" s="1"/>
  <c r="AE259" i="18"/>
  <c r="AH259" i="18"/>
  <c r="AE260" i="18"/>
  <c r="AH260" i="18" s="1"/>
  <c r="AE261" i="18"/>
  <c r="AH261" i="18" s="1"/>
  <c r="AE262" i="18"/>
  <c r="AH262" i="18" s="1"/>
  <c r="AE263" i="18"/>
  <c r="AH263" i="18" s="1"/>
  <c r="AE264" i="18"/>
  <c r="AH264" i="18" s="1"/>
  <c r="AE265" i="18"/>
  <c r="AH265" i="18"/>
  <c r="AE266" i="18"/>
  <c r="AH266" i="18" s="1"/>
  <c r="AE267" i="18"/>
  <c r="AH267" i="18" s="1"/>
  <c r="AE268" i="18"/>
  <c r="AH268" i="18"/>
  <c r="AE269" i="18"/>
  <c r="AH269" i="18" s="1"/>
  <c r="AE270" i="18"/>
  <c r="AH270" i="18" s="1"/>
  <c r="AE271" i="18"/>
  <c r="AH271" i="18"/>
  <c r="AE272" i="18"/>
  <c r="AH272" i="18"/>
  <c r="AE273" i="18"/>
  <c r="AH273" i="18" s="1"/>
  <c r="AE274" i="18"/>
  <c r="AH274" i="18"/>
  <c r="AE275" i="18"/>
  <c r="AH275" i="18"/>
  <c r="AE276" i="18"/>
  <c r="AH276" i="18" s="1"/>
  <c r="AE277" i="18"/>
  <c r="AH277" i="18"/>
  <c r="AE278" i="18"/>
  <c r="AH278" i="18"/>
  <c r="AE279" i="18"/>
  <c r="AH279" i="18" s="1"/>
  <c r="AE280" i="18"/>
  <c r="AH280" i="18"/>
  <c r="AE281" i="18"/>
  <c r="AH281" i="18"/>
  <c r="AE282" i="18"/>
  <c r="AH282" i="18" s="1"/>
  <c r="AE283" i="18"/>
  <c r="AH283" i="18"/>
  <c r="AE284" i="18"/>
  <c r="AH284" i="18"/>
  <c r="AE285" i="18"/>
  <c r="AH285" i="18" s="1"/>
  <c r="AE286" i="18"/>
  <c r="AH286" i="18"/>
  <c r="AE287" i="18"/>
  <c r="AH287" i="18"/>
  <c r="AE288" i="18"/>
  <c r="AH288" i="18" s="1"/>
  <c r="AE289" i="18"/>
  <c r="AH289" i="18"/>
  <c r="AE290" i="18"/>
  <c r="AH290" i="18"/>
  <c r="AE291" i="18"/>
  <c r="AH291" i="18" s="1"/>
  <c r="AE292" i="18"/>
  <c r="AH292" i="18"/>
  <c r="AE293" i="18"/>
  <c r="AH293" i="18"/>
  <c r="AE294" i="18"/>
  <c r="AH294" i="18" s="1"/>
  <c r="AE295" i="18"/>
  <c r="AH295" i="18" s="1"/>
  <c r="AE296" i="18"/>
  <c r="AH296" i="18"/>
  <c r="AE297" i="18"/>
  <c r="AH297" i="18" s="1"/>
  <c r="AE298" i="18"/>
  <c r="AH298" i="18" s="1"/>
  <c r="AE299" i="18"/>
  <c r="AH299" i="18"/>
  <c r="AE300" i="18"/>
  <c r="AH300" i="18" s="1"/>
  <c r="AE301" i="18"/>
  <c r="AH301" i="18"/>
  <c r="AE302" i="18"/>
  <c r="AH302" i="18" s="1"/>
  <c r="AE303" i="18"/>
  <c r="AH303" i="18" s="1"/>
  <c r="AE304" i="18"/>
  <c r="AH304" i="18"/>
  <c r="AE305" i="18"/>
  <c r="AH305" i="18" s="1"/>
  <c r="AE306" i="18"/>
  <c r="AH306" i="18" s="1"/>
  <c r="AE307" i="18"/>
  <c r="AH307" i="18"/>
  <c r="AE308" i="18"/>
  <c r="AH308" i="18"/>
  <c r="AE309" i="18"/>
  <c r="AH309" i="18" s="1"/>
  <c r="AE310" i="18"/>
  <c r="AH310" i="18"/>
  <c r="AE311" i="18"/>
  <c r="AH311" i="18"/>
  <c r="AE312" i="18"/>
  <c r="AH312" i="18" s="1"/>
  <c r="AE313" i="18"/>
  <c r="AH313" i="18"/>
  <c r="AE314" i="18"/>
  <c r="AH314" i="18"/>
  <c r="AE315" i="18"/>
  <c r="AH315" i="18" s="1"/>
  <c r="AE316" i="18"/>
  <c r="AH316" i="18"/>
  <c r="AE317" i="18"/>
  <c r="AH317" i="18"/>
  <c r="AE318" i="18"/>
  <c r="AH318" i="18" s="1"/>
  <c r="AE319" i="18"/>
  <c r="AH319" i="18"/>
  <c r="AE320" i="18"/>
  <c r="AH320" i="18"/>
  <c r="AE321" i="18"/>
  <c r="AH321" i="18" s="1"/>
  <c r="AE322" i="18"/>
  <c r="AH322" i="18"/>
  <c r="AE323" i="18"/>
  <c r="AH323" i="18"/>
  <c r="AE324" i="18"/>
  <c r="AH324" i="18" s="1"/>
  <c r="AE325" i="18"/>
  <c r="AH325" i="18"/>
  <c r="AE326" i="18"/>
  <c r="AH326" i="18"/>
  <c r="AE327" i="18"/>
  <c r="AH327" i="18" s="1"/>
  <c r="AE328" i="18"/>
  <c r="AH328" i="18"/>
  <c r="AE329" i="18"/>
  <c r="AH329" i="18"/>
  <c r="AE330" i="18"/>
  <c r="AH330" i="18" s="1"/>
  <c r="AE331" i="18"/>
  <c r="AH331" i="18" s="1"/>
  <c r="AE332" i="18"/>
  <c r="AH332" i="18"/>
  <c r="AE333" i="18"/>
  <c r="AH333" i="18" s="1"/>
  <c r="AE334" i="18"/>
  <c r="AH334" i="18" s="1"/>
  <c r="AE335" i="18"/>
  <c r="AH335" i="18"/>
  <c r="AE336" i="18"/>
  <c r="AH336" i="18" s="1"/>
  <c r="AE337" i="18"/>
  <c r="AH337" i="18"/>
  <c r="AE338" i="18"/>
  <c r="AH338" i="18" s="1"/>
  <c r="AE339" i="18"/>
  <c r="AH339" i="18" s="1"/>
  <c r="AE340" i="18"/>
  <c r="AH340" i="18"/>
  <c r="AE341" i="18"/>
  <c r="AH341" i="18" s="1"/>
  <c r="AE342" i="18"/>
  <c r="AH342" i="18" s="1"/>
  <c r="AE343" i="18"/>
  <c r="AH343" i="18"/>
  <c r="AE344" i="18"/>
  <c r="AH344" i="18"/>
  <c r="AE345" i="18"/>
  <c r="AH345" i="18" s="1"/>
  <c r="AE346" i="18"/>
  <c r="AH346" i="18"/>
  <c r="AE347" i="18"/>
  <c r="AH347" i="18"/>
  <c r="AE348" i="18"/>
  <c r="AH348" i="18" s="1"/>
  <c r="AE349" i="18"/>
  <c r="AH349" i="18"/>
  <c r="AE350" i="18"/>
  <c r="AH350" i="18"/>
  <c r="AE351" i="18"/>
  <c r="AH351" i="18" s="1"/>
  <c r="AE352" i="18"/>
  <c r="AH352" i="18"/>
  <c r="AE9" i="18"/>
  <c r="AH9" i="18" s="1"/>
  <c r="AE8" i="18"/>
  <c r="AH8" i="18" s="1"/>
  <c r="AE344" i="21" l="1"/>
  <c r="AH344" i="21"/>
  <c r="AE345" i="21"/>
  <c r="AH345" i="21" s="1"/>
  <c r="AE346" i="21"/>
  <c r="AH346" i="21" s="1"/>
  <c r="AE347" i="21"/>
  <c r="AH347" i="21" s="1"/>
  <c r="AE348" i="21"/>
  <c r="AH348" i="21" s="1"/>
  <c r="AE349" i="21"/>
  <c r="AH349" i="21"/>
  <c r="AE350" i="21"/>
  <c r="AH350" i="21"/>
  <c r="AE351" i="21"/>
  <c r="AH351" i="21" s="1"/>
  <c r="AE352" i="21"/>
  <c r="AH352" i="21"/>
  <c r="AE353" i="21"/>
  <c r="AH353" i="21" s="1"/>
  <c r="AE354" i="21"/>
  <c r="AH354" i="21" s="1"/>
  <c r="AE355" i="21"/>
  <c r="AH355" i="21"/>
  <c r="AE356" i="21"/>
  <c r="AH356" i="21"/>
  <c r="AE357" i="21"/>
  <c r="AH357" i="21" s="1"/>
  <c r="AE358" i="21"/>
  <c r="AH358" i="21" s="1"/>
  <c r="AE359" i="21"/>
  <c r="AH359" i="21"/>
  <c r="AE360" i="21"/>
  <c r="AH360" i="21" s="1"/>
  <c r="AE361" i="21"/>
  <c r="AH361" i="21"/>
  <c r="AE362" i="21"/>
  <c r="AH362" i="21"/>
  <c r="AE363" i="21"/>
  <c r="AH363" i="21" s="1"/>
  <c r="AE364" i="21"/>
  <c r="AH364" i="21"/>
  <c r="AE365" i="21"/>
  <c r="AH365" i="21" s="1"/>
  <c r="AE366" i="21"/>
  <c r="AH366" i="21" s="1"/>
  <c r="AE367" i="21"/>
  <c r="AH367" i="21" s="1"/>
  <c r="AE368" i="21"/>
  <c r="AH368" i="21"/>
  <c r="AE369" i="21"/>
  <c r="AH369" i="21" s="1"/>
  <c r="AE370" i="21"/>
  <c r="AH370" i="21"/>
  <c r="AE371" i="21"/>
  <c r="AH371" i="21"/>
  <c r="AE372" i="21"/>
  <c r="AH372" i="21" s="1"/>
  <c r="AE373" i="21"/>
  <c r="AH373" i="21"/>
  <c r="AE374" i="21"/>
  <c r="AH374" i="21" s="1"/>
  <c r="AE375" i="21"/>
  <c r="AH375" i="21" s="1"/>
  <c r="AE376" i="21"/>
  <c r="AH376" i="21" s="1"/>
  <c r="AE377" i="21"/>
  <c r="AH377" i="21"/>
  <c r="AE378" i="21"/>
  <c r="AH378" i="21" s="1"/>
  <c r="AE379" i="21"/>
  <c r="AH379" i="21"/>
  <c r="AE380" i="21"/>
  <c r="AH380" i="21"/>
  <c r="AE381" i="21"/>
  <c r="AH381" i="21" s="1"/>
  <c r="AE382" i="21"/>
  <c r="AH382" i="21"/>
  <c r="AE383" i="21"/>
  <c r="AH383" i="21" s="1"/>
  <c r="AE384" i="21"/>
  <c r="AH384" i="21" s="1"/>
  <c r="AE385" i="21"/>
  <c r="AH385" i="21"/>
  <c r="AE386" i="21"/>
  <c r="AH386" i="21"/>
  <c r="AE387" i="21"/>
  <c r="AH387" i="21" s="1"/>
  <c r="AE388" i="21"/>
  <c r="AH388" i="21"/>
  <c r="AE389" i="21"/>
  <c r="AH389" i="21"/>
  <c r="AE390" i="21"/>
  <c r="AH390" i="21" s="1"/>
  <c r="AE391" i="21"/>
  <c r="AH391" i="21"/>
  <c r="AE392" i="21"/>
  <c r="AH392" i="21"/>
  <c r="AE393" i="21"/>
  <c r="AH393" i="21" s="1"/>
  <c r="AE394" i="21"/>
  <c r="AH394" i="21" s="1"/>
  <c r="AE395" i="21"/>
  <c r="AH395" i="21"/>
  <c r="AE396" i="21"/>
  <c r="AH396" i="21" s="1"/>
  <c r="AE397" i="21"/>
  <c r="AH397" i="21"/>
  <c r="AE398" i="21"/>
  <c r="AH398" i="21"/>
  <c r="AE399" i="21"/>
  <c r="AH399" i="21" s="1"/>
  <c r="AE400" i="21"/>
  <c r="AH400" i="21"/>
  <c r="AE401" i="21"/>
  <c r="AH401" i="21" s="1"/>
  <c r="AE402" i="21"/>
  <c r="AH402" i="21" s="1"/>
  <c r="AE403" i="21"/>
  <c r="AH403" i="21" s="1"/>
  <c r="AE404" i="21"/>
  <c r="AH404" i="21"/>
  <c r="AE405" i="21"/>
  <c r="AH405" i="21" s="1"/>
  <c r="AE406" i="21"/>
  <c r="AH406" i="21"/>
  <c r="AE407" i="21"/>
  <c r="AH407" i="21"/>
  <c r="AE408" i="21"/>
  <c r="AH408" i="21" s="1"/>
  <c r="AE409" i="21"/>
  <c r="AH409" i="21"/>
  <c r="AE410" i="21"/>
  <c r="AH410" i="21" s="1"/>
  <c r="AE411" i="21"/>
  <c r="AH411" i="21" s="1"/>
  <c r="AE412" i="21"/>
  <c r="AH412" i="21" s="1"/>
  <c r="AE413" i="21"/>
  <c r="AH413" i="21"/>
  <c r="AE414" i="21"/>
  <c r="AH414" i="21" s="1"/>
  <c r="AE415" i="21"/>
  <c r="AH415" i="21"/>
  <c r="AE416" i="21"/>
  <c r="AH416" i="21"/>
  <c r="AE417" i="21"/>
  <c r="AH417" i="21" s="1"/>
  <c r="AE418" i="21"/>
  <c r="AH418" i="21"/>
  <c r="AE419" i="21"/>
  <c r="AH419" i="21" s="1"/>
  <c r="AE420" i="21"/>
  <c r="AH420" i="21" s="1"/>
  <c r="AE421" i="21"/>
  <c r="AH421" i="21"/>
  <c r="AE422" i="21"/>
  <c r="AH422" i="21"/>
  <c r="AE423" i="21"/>
  <c r="AH423" i="21" s="1"/>
  <c r="AE343" i="21"/>
  <c r="AE262" i="21"/>
  <c r="AH262" i="21" s="1"/>
  <c r="AE263" i="21"/>
  <c r="AH263" i="21" s="1"/>
  <c r="AE264" i="21"/>
  <c r="AH264" i="21" s="1"/>
  <c r="AE265" i="21"/>
  <c r="AH265" i="21" s="1"/>
  <c r="AE266" i="21"/>
  <c r="AH266" i="21" s="1"/>
  <c r="AE267" i="21"/>
  <c r="AH267" i="21"/>
  <c r="AE268" i="21"/>
  <c r="AH268" i="21" s="1"/>
  <c r="AE269" i="21"/>
  <c r="AH269" i="21" s="1"/>
  <c r="AE270" i="21"/>
  <c r="AH270" i="21"/>
  <c r="AE271" i="21"/>
  <c r="AH271" i="21" s="1"/>
  <c r="AE272" i="21"/>
  <c r="AH272" i="21" s="1"/>
  <c r="AE273" i="21"/>
  <c r="AH273" i="21" s="1"/>
  <c r="AE274" i="21"/>
  <c r="AH274" i="21" s="1"/>
  <c r="AE275" i="21"/>
  <c r="AH275" i="21" s="1"/>
  <c r="AE276" i="21"/>
  <c r="AH276" i="21"/>
  <c r="AE277" i="21"/>
  <c r="AH277" i="21" s="1"/>
  <c r="AE278" i="21"/>
  <c r="AH278" i="21" s="1"/>
  <c r="AE279" i="21"/>
  <c r="AH279" i="21"/>
  <c r="AE280" i="21"/>
  <c r="AH280" i="21" s="1"/>
  <c r="AE281" i="21"/>
  <c r="AH281" i="21" s="1"/>
  <c r="AE282" i="21"/>
  <c r="AH282" i="21" s="1"/>
  <c r="AE283" i="21"/>
  <c r="AH283" i="21" s="1"/>
  <c r="AE284" i="21"/>
  <c r="AH284" i="21" s="1"/>
  <c r="AE285" i="21"/>
  <c r="AH285" i="21"/>
  <c r="AE286" i="21"/>
  <c r="AH286" i="21" s="1"/>
  <c r="AE287" i="21"/>
  <c r="AH287" i="21" s="1"/>
  <c r="AE288" i="21"/>
  <c r="AH288" i="21"/>
  <c r="AE289" i="21"/>
  <c r="AH289" i="21" s="1"/>
  <c r="AE290" i="21"/>
  <c r="AH290" i="21" s="1"/>
  <c r="AE291" i="21"/>
  <c r="AH291" i="21" s="1"/>
  <c r="AE292" i="21"/>
  <c r="AH292" i="21" s="1"/>
  <c r="AE293" i="21"/>
  <c r="AH293" i="21" s="1"/>
  <c r="AE294" i="21"/>
  <c r="AH294" i="21"/>
  <c r="AE295" i="21"/>
  <c r="AH295" i="21" s="1"/>
  <c r="AE296" i="21"/>
  <c r="AH296" i="21" s="1"/>
  <c r="AE297" i="21"/>
  <c r="AH297" i="21"/>
  <c r="AE298" i="21"/>
  <c r="AH298" i="21" s="1"/>
  <c r="AE299" i="21"/>
  <c r="AH299" i="21" s="1"/>
  <c r="AE300" i="21"/>
  <c r="AH300" i="21" s="1"/>
  <c r="AE301" i="21"/>
  <c r="AH301" i="21" s="1"/>
  <c r="AE302" i="21"/>
  <c r="AH302" i="21" s="1"/>
  <c r="AE303" i="21"/>
  <c r="AH303" i="21"/>
  <c r="AE304" i="21"/>
  <c r="AH304" i="21" s="1"/>
  <c r="AE305" i="21"/>
  <c r="AH305" i="21" s="1"/>
  <c r="AE306" i="21"/>
  <c r="AH306" i="21"/>
  <c r="AE307" i="21"/>
  <c r="AH307" i="21" s="1"/>
  <c r="AE308" i="21"/>
  <c r="AH308" i="21" s="1"/>
  <c r="AE309" i="21"/>
  <c r="AH309" i="21" s="1"/>
  <c r="AE310" i="21"/>
  <c r="AH310" i="21" s="1"/>
  <c r="AE311" i="21"/>
  <c r="AH311" i="21" s="1"/>
  <c r="AE312" i="21"/>
  <c r="AH312" i="21"/>
  <c r="AE313" i="21"/>
  <c r="AH313" i="21" s="1"/>
  <c r="AE314" i="21"/>
  <c r="AH314" i="21" s="1"/>
  <c r="AE315" i="21"/>
  <c r="AH315" i="21"/>
  <c r="AE316" i="21"/>
  <c r="AH316" i="21" s="1"/>
  <c r="AE317" i="21"/>
  <c r="AH317" i="21" s="1"/>
  <c r="AE318" i="21"/>
  <c r="AH318" i="21" s="1"/>
  <c r="AE319" i="21"/>
  <c r="AH319" i="21" s="1"/>
  <c r="AE320" i="21"/>
  <c r="AH320" i="21" s="1"/>
  <c r="AE321" i="21"/>
  <c r="AH321" i="21"/>
  <c r="AE322" i="21"/>
  <c r="AH322" i="21" s="1"/>
  <c r="AE323" i="21"/>
  <c r="AH323" i="21" s="1"/>
  <c r="AE324" i="21"/>
  <c r="AH324" i="21"/>
  <c r="AE325" i="21"/>
  <c r="AH325" i="21" s="1"/>
  <c r="AE326" i="21"/>
  <c r="AH326" i="21" s="1"/>
  <c r="AE327" i="21"/>
  <c r="AH327" i="21" s="1"/>
  <c r="AE328" i="21"/>
  <c r="AH328" i="21" s="1"/>
  <c r="AE329" i="21"/>
  <c r="AH329" i="21" s="1"/>
  <c r="AE330" i="21"/>
  <c r="AH330" i="21"/>
  <c r="AE331" i="21"/>
  <c r="AH331" i="21" s="1"/>
  <c r="AE332" i="21"/>
  <c r="AH332" i="21" s="1"/>
  <c r="AE333" i="21"/>
  <c r="AH333" i="21"/>
  <c r="AE334" i="21"/>
  <c r="AH334" i="21" s="1"/>
  <c r="AE335" i="21"/>
  <c r="AH335" i="21" s="1"/>
  <c r="AE336" i="21"/>
  <c r="AH336" i="21" s="1"/>
  <c r="AE337" i="21"/>
  <c r="AH337" i="21" s="1"/>
  <c r="AE338" i="21"/>
  <c r="AH338" i="21" s="1"/>
  <c r="AE339" i="21"/>
  <c r="AH339" i="21"/>
  <c r="AE340" i="21"/>
  <c r="AH340" i="21" s="1"/>
  <c r="AE341" i="21"/>
  <c r="AH341" i="21" s="1"/>
  <c r="AE342" i="21"/>
  <c r="AH342" i="21"/>
  <c r="AH343" i="21"/>
  <c r="AE261" i="21"/>
  <c r="AH261" i="21"/>
  <c r="AE179" i="21"/>
  <c r="AH179" i="21"/>
  <c r="AE180" i="21"/>
  <c r="AH180" i="21" s="1"/>
  <c r="AE181" i="21"/>
  <c r="AH181" i="21"/>
  <c r="AE182" i="21"/>
  <c r="AH182" i="21"/>
  <c r="AE183" i="21"/>
  <c r="AH183" i="21" s="1"/>
  <c r="AE184" i="21"/>
  <c r="AH184" i="21"/>
  <c r="AE185" i="21"/>
  <c r="AH185" i="21"/>
  <c r="AE186" i="21"/>
  <c r="AH186" i="21" s="1"/>
  <c r="AE187" i="21"/>
  <c r="AH187" i="21"/>
  <c r="AE188" i="21"/>
  <c r="AH188" i="21"/>
  <c r="AE189" i="21"/>
  <c r="AH189" i="21" s="1"/>
  <c r="AE190" i="21"/>
  <c r="AH190" i="21" s="1"/>
  <c r="AE191" i="21"/>
  <c r="AH191" i="21"/>
  <c r="AE192" i="21"/>
  <c r="AH192" i="21" s="1"/>
  <c r="AE193" i="21"/>
  <c r="AH193" i="21" s="1"/>
  <c r="AE194" i="21"/>
  <c r="AH194" i="21"/>
  <c r="AE195" i="21"/>
  <c r="AH195" i="21" s="1"/>
  <c r="AE196" i="21"/>
  <c r="AH196" i="21"/>
  <c r="AE197" i="21"/>
  <c r="AH197" i="21" s="1"/>
  <c r="AE198" i="21"/>
  <c r="AH198" i="21" s="1"/>
  <c r="AE199" i="21"/>
  <c r="AH199" i="21" s="1"/>
  <c r="AE200" i="21"/>
  <c r="AH200" i="21" s="1"/>
  <c r="AE201" i="21"/>
  <c r="AH201" i="21" s="1"/>
  <c r="AE202" i="21"/>
  <c r="AH202" i="21"/>
  <c r="AE203" i="21"/>
  <c r="AH203" i="21"/>
  <c r="AE204" i="21"/>
  <c r="AH204" i="21" s="1"/>
  <c r="AE205" i="21"/>
  <c r="AH205" i="21"/>
  <c r="AE206" i="21"/>
  <c r="AH206" i="21" s="1"/>
  <c r="AE207" i="21"/>
  <c r="AH207" i="21" s="1"/>
  <c r="AE208" i="21"/>
  <c r="AH208" i="21"/>
  <c r="AE209" i="21"/>
  <c r="AH209" i="21"/>
  <c r="AE210" i="21"/>
  <c r="AH210" i="21" s="1"/>
  <c r="AE211" i="21"/>
  <c r="AH211" i="21"/>
  <c r="AE212" i="21"/>
  <c r="AH212" i="21"/>
  <c r="AE213" i="21"/>
  <c r="AH213" i="21" s="1"/>
  <c r="AE214" i="21"/>
  <c r="AH214" i="21"/>
  <c r="AE215" i="21"/>
  <c r="AH215" i="21"/>
  <c r="AE216" i="21"/>
  <c r="AH216" i="21" s="1"/>
  <c r="AE217" i="21"/>
  <c r="AH217" i="21"/>
  <c r="AE218" i="21"/>
  <c r="AH218" i="21"/>
  <c r="AE219" i="21"/>
  <c r="AH219" i="21" s="1"/>
  <c r="AE220" i="21"/>
  <c r="AH220" i="21"/>
  <c r="AE221" i="21"/>
  <c r="AH221" i="21"/>
  <c r="AE222" i="21"/>
  <c r="AH222" i="21" s="1"/>
  <c r="AE223" i="21"/>
  <c r="AH223" i="21"/>
  <c r="AE224" i="21"/>
  <c r="AH224" i="21"/>
  <c r="AE225" i="21"/>
  <c r="AH225" i="21" s="1"/>
  <c r="AE226" i="21"/>
  <c r="AH226" i="21" s="1"/>
  <c r="AE227" i="21"/>
  <c r="AH227" i="21"/>
  <c r="AE228" i="21"/>
  <c r="AH228" i="21" s="1"/>
  <c r="AE229" i="21"/>
  <c r="AH229" i="21" s="1"/>
  <c r="AE230" i="21"/>
  <c r="AH230" i="21"/>
  <c r="AE231" i="21"/>
  <c r="AH231" i="21" s="1"/>
  <c r="AE232" i="21"/>
  <c r="AH232" i="21"/>
  <c r="AE233" i="21"/>
  <c r="AH233" i="21" s="1"/>
  <c r="AE234" i="21"/>
  <c r="AH234" i="21" s="1"/>
  <c r="AE235" i="21"/>
  <c r="AH235" i="21"/>
  <c r="AE236" i="21"/>
  <c r="AH236" i="21" s="1"/>
  <c r="AE237" i="21"/>
  <c r="AH237" i="21" s="1"/>
  <c r="AE238" i="21"/>
  <c r="AH238" i="21"/>
  <c r="AE239" i="21"/>
  <c r="AH239" i="21"/>
  <c r="AE240" i="21"/>
  <c r="AH240" i="21" s="1"/>
  <c r="AE241" i="21"/>
  <c r="AH241" i="21"/>
  <c r="AE242" i="21"/>
  <c r="AH242" i="21"/>
  <c r="AE243" i="21"/>
  <c r="AH243" i="21" s="1"/>
  <c r="AE244" i="21"/>
  <c r="AH244" i="21"/>
  <c r="AE245" i="21"/>
  <c r="AH245" i="21"/>
  <c r="AE246" i="21"/>
  <c r="AH246" i="21" s="1"/>
  <c r="AE247" i="21"/>
  <c r="AH247" i="21"/>
  <c r="AE248" i="21"/>
  <c r="AH248" i="21"/>
  <c r="AE249" i="21"/>
  <c r="AH249" i="21" s="1"/>
  <c r="AE250" i="21"/>
  <c r="AH250" i="21"/>
  <c r="AE251" i="21"/>
  <c r="AH251" i="21"/>
  <c r="AE252" i="21"/>
  <c r="AH252" i="21" s="1"/>
  <c r="AE253" i="21"/>
  <c r="AH253" i="21"/>
  <c r="AE254" i="21"/>
  <c r="AH254" i="21"/>
  <c r="AE255" i="21"/>
  <c r="AH255" i="21" s="1"/>
  <c r="AE256" i="21"/>
  <c r="AH256" i="21"/>
  <c r="AE257" i="21"/>
  <c r="AH257" i="21"/>
  <c r="AE258" i="21"/>
  <c r="AH258" i="21" s="1"/>
  <c r="AE259" i="21"/>
  <c r="AH259" i="21"/>
  <c r="AE260" i="21"/>
  <c r="AH260" i="21"/>
  <c r="AE178" i="21"/>
  <c r="AH178" i="21"/>
  <c r="AE95" i="21"/>
  <c r="AH95" i="21" s="1"/>
  <c r="AE96" i="21"/>
  <c r="AH96" i="21" s="1"/>
  <c r="AE97" i="21"/>
  <c r="AH97" i="21"/>
  <c r="AE98" i="21"/>
  <c r="AH98" i="21" s="1"/>
  <c r="AE99" i="21"/>
  <c r="AH99" i="21" s="1"/>
  <c r="AE100" i="21"/>
  <c r="AH100" i="21"/>
  <c r="AE101" i="21"/>
  <c r="AH101" i="21" s="1"/>
  <c r="AE102" i="21"/>
  <c r="AH102" i="21" s="1"/>
  <c r="AE103" i="21"/>
  <c r="AH103" i="21"/>
  <c r="AE104" i="21"/>
  <c r="AH104" i="21" s="1"/>
  <c r="AE105" i="21"/>
  <c r="AH105" i="21" s="1"/>
  <c r="AE106" i="21"/>
  <c r="AH106" i="21"/>
  <c r="AE107" i="21"/>
  <c r="AH107" i="21" s="1"/>
  <c r="AE108" i="21"/>
  <c r="AH108" i="21" s="1"/>
  <c r="AE109" i="21"/>
  <c r="AH109" i="21"/>
  <c r="AE110" i="21"/>
  <c r="AH110" i="21" s="1"/>
  <c r="AE111" i="21"/>
  <c r="AH111" i="21" s="1"/>
  <c r="AE112" i="21"/>
  <c r="AH112" i="21"/>
  <c r="AE113" i="21"/>
  <c r="AH113" i="21" s="1"/>
  <c r="AE114" i="21"/>
  <c r="AH114" i="21" s="1"/>
  <c r="AE115" i="21"/>
  <c r="AH115" i="21"/>
  <c r="AE116" i="21"/>
  <c r="AH116" i="21" s="1"/>
  <c r="AE117" i="21"/>
  <c r="AH117" i="21" s="1"/>
  <c r="AE118" i="21"/>
  <c r="AH118" i="21"/>
  <c r="AE119" i="21"/>
  <c r="AH119" i="21" s="1"/>
  <c r="AE120" i="21"/>
  <c r="AH120" i="21" s="1"/>
  <c r="AE121" i="21"/>
  <c r="AH121" i="21"/>
  <c r="AE122" i="21"/>
  <c r="AH122" i="21" s="1"/>
  <c r="AE123" i="21"/>
  <c r="AH123" i="21" s="1"/>
  <c r="AE124" i="21"/>
  <c r="AH124" i="21"/>
  <c r="AE125" i="21"/>
  <c r="AH125" i="21" s="1"/>
  <c r="AE126" i="21"/>
  <c r="AH126" i="21" s="1"/>
  <c r="AE127" i="21"/>
  <c r="AH127" i="21"/>
  <c r="AE128" i="21"/>
  <c r="AH128" i="21" s="1"/>
  <c r="AE129" i="21"/>
  <c r="AH129" i="21" s="1"/>
  <c r="AE130" i="21"/>
  <c r="AH130" i="21"/>
  <c r="AE131" i="21"/>
  <c r="AH131" i="21" s="1"/>
  <c r="AE132" i="21"/>
  <c r="AH132" i="21" s="1"/>
  <c r="AE133" i="21"/>
  <c r="AH133" i="21"/>
  <c r="AE134" i="21"/>
  <c r="AH134" i="21" s="1"/>
  <c r="AE135" i="21"/>
  <c r="AH135" i="21" s="1"/>
  <c r="AE136" i="21"/>
  <c r="AH136" i="21"/>
  <c r="AE137" i="21"/>
  <c r="AH137" i="21" s="1"/>
  <c r="AE138" i="21"/>
  <c r="AH138" i="21" s="1"/>
  <c r="AE139" i="21"/>
  <c r="AH139" i="21"/>
  <c r="AE140" i="21"/>
  <c r="AH140" i="21" s="1"/>
  <c r="AE141" i="21"/>
  <c r="AH141" i="21" s="1"/>
  <c r="AE142" i="21"/>
  <c r="AH142" i="21"/>
  <c r="AE143" i="21"/>
  <c r="AH143" i="21" s="1"/>
  <c r="AE144" i="21"/>
  <c r="AH144" i="21" s="1"/>
  <c r="AE145" i="21"/>
  <c r="AH145" i="21"/>
  <c r="AE146" i="21"/>
  <c r="AH146" i="21" s="1"/>
  <c r="AE147" i="21"/>
  <c r="AH147" i="21" s="1"/>
  <c r="AE148" i="21"/>
  <c r="AH148" i="21"/>
  <c r="AE149" i="21"/>
  <c r="AH149" i="21" s="1"/>
  <c r="AE150" i="21"/>
  <c r="AH150" i="21" s="1"/>
  <c r="AE151" i="21"/>
  <c r="AH151" i="21"/>
  <c r="AE152" i="21"/>
  <c r="AH152" i="21" s="1"/>
  <c r="AE153" i="21"/>
  <c r="AH153" i="21" s="1"/>
  <c r="AE154" i="21"/>
  <c r="AH154" i="21"/>
  <c r="AE155" i="21"/>
  <c r="AH155" i="21" s="1"/>
  <c r="AE156" i="21"/>
  <c r="AH156" i="21" s="1"/>
  <c r="AE157" i="21"/>
  <c r="AH157" i="21"/>
  <c r="AE158" i="21"/>
  <c r="AH158" i="21" s="1"/>
  <c r="AE159" i="21"/>
  <c r="AH159" i="21" s="1"/>
  <c r="AE160" i="21"/>
  <c r="AH160" i="21"/>
  <c r="AE161" i="21"/>
  <c r="AH161" i="21" s="1"/>
  <c r="AE162" i="21"/>
  <c r="AH162" i="21" s="1"/>
  <c r="AE163" i="21"/>
  <c r="AH163" i="21"/>
  <c r="AE164" i="21"/>
  <c r="AH164" i="21" s="1"/>
  <c r="AE165" i="21"/>
  <c r="AH165" i="21" s="1"/>
  <c r="AE166" i="21"/>
  <c r="AH166" i="21"/>
  <c r="AE167" i="21"/>
  <c r="AH167" i="21" s="1"/>
  <c r="AE168" i="21"/>
  <c r="AH168" i="21" s="1"/>
  <c r="AE169" i="21"/>
  <c r="AH169" i="21"/>
  <c r="AE170" i="21"/>
  <c r="AH170" i="21" s="1"/>
  <c r="AE171" i="21"/>
  <c r="AH171" i="21" s="1"/>
  <c r="AE172" i="21"/>
  <c r="AH172" i="21"/>
  <c r="AE173" i="21"/>
  <c r="AH173" i="21" s="1"/>
  <c r="AE174" i="21"/>
  <c r="AH174" i="21" s="1"/>
  <c r="AE175" i="21"/>
  <c r="AH175" i="21"/>
  <c r="AE176" i="21"/>
  <c r="AH176" i="21" s="1"/>
  <c r="AE177" i="21"/>
  <c r="AH177" i="21" s="1"/>
  <c r="AE94" i="21"/>
  <c r="AH94" i="21" s="1"/>
  <c r="AE10" i="21"/>
  <c r="AH10" i="21"/>
  <c r="AE11" i="21"/>
  <c r="AH11" i="21" s="1"/>
  <c r="AE12" i="21"/>
  <c r="AH12" i="21" s="1"/>
  <c r="AE13" i="21"/>
  <c r="AH13" i="21"/>
  <c r="AE14" i="21"/>
  <c r="AH14" i="21" s="1"/>
  <c r="AE15" i="21"/>
  <c r="AH15" i="21" s="1"/>
  <c r="AE16" i="21"/>
  <c r="AH16" i="21" s="1"/>
  <c r="AE17" i="21"/>
  <c r="AH17" i="21" s="1"/>
  <c r="AE18" i="21"/>
  <c r="AH18" i="21" s="1"/>
  <c r="AE19" i="21"/>
  <c r="AH19" i="21"/>
  <c r="AE20" i="21"/>
  <c r="AH20" i="21" s="1"/>
  <c r="AE21" i="21"/>
  <c r="AH21" i="21" s="1"/>
  <c r="AE22" i="21"/>
  <c r="AH22" i="21"/>
  <c r="AE23" i="21"/>
  <c r="AH23" i="21" s="1"/>
  <c r="AE24" i="21"/>
  <c r="AH24" i="21" s="1"/>
  <c r="AE25" i="21"/>
  <c r="AH25" i="21" s="1"/>
  <c r="AE26" i="21"/>
  <c r="AH26" i="21" s="1"/>
  <c r="AE27" i="21"/>
  <c r="AH27" i="21" s="1"/>
  <c r="AE28" i="21"/>
  <c r="AH28" i="21"/>
  <c r="AE29" i="21"/>
  <c r="AH29" i="21" s="1"/>
  <c r="AE30" i="21"/>
  <c r="AH30" i="21" s="1"/>
  <c r="AE31" i="21"/>
  <c r="AH31" i="21"/>
  <c r="AE32" i="21"/>
  <c r="AH32" i="21" s="1"/>
  <c r="AE33" i="21"/>
  <c r="AH33" i="21" s="1"/>
  <c r="AE34" i="21"/>
  <c r="AH34" i="21" s="1"/>
  <c r="AE35" i="21"/>
  <c r="AH35" i="21" s="1"/>
  <c r="AE36" i="21"/>
  <c r="AH36" i="21" s="1"/>
  <c r="AE37" i="21"/>
  <c r="AH37" i="21"/>
  <c r="AE38" i="21"/>
  <c r="AH38" i="21" s="1"/>
  <c r="AE39" i="21"/>
  <c r="AH39" i="21" s="1"/>
  <c r="AE40" i="21"/>
  <c r="AH40" i="21"/>
  <c r="AE41" i="21"/>
  <c r="AH41" i="21" s="1"/>
  <c r="AE42" i="21"/>
  <c r="AH42" i="21" s="1"/>
  <c r="AE43" i="21"/>
  <c r="AH43" i="21" s="1"/>
  <c r="AE44" i="21"/>
  <c r="AH44" i="21" s="1"/>
  <c r="AE45" i="21"/>
  <c r="AH45" i="21" s="1"/>
  <c r="AE46" i="21"/>
  <c r="AH46" i="21"/>
  <c r="AE47" i="21"/>
  <c r="AH47" i="21" s="1"/>
  <c r="AE48" i="21"/>
  <c r="AH48" i="21" s="1"/>
  <c r="AE49" i="21"/>
  <c r="AH49" i="21"/>
  <c r="AE50" i="21"/>
  <c r="AH50" i="21" s="1"/>
  <c r="AE51" i="21"/>
  <c r="AH51" i="21" s="1"/>
  <c r="AE52" i="21"/>
  <c r="AH52" i="21" s="1"/>
  <c r="AE53" i="21"/>
  <c r="AH53" i="21" s="1"/>
  <c r="AE54" i="21"/>
  <c r="AH54" i="21" s="1"/>
  <c r="AE55" i="21"/>
  <c r="AH55" i="21"/>
  <c r="AE56" i="21"/>
  <c r="AH56" i="21" s="1"/>
  <c r="AE57" i="21"/>
  <c r="AH57" i="21" s="1"/>
  <c r="AE58" i="21"/>
  <c r="AH58" i="21"/>
  <c r="AE59" i="21"/>
  <c r="AH59" i="21" s="1"/>
  <c r="AE60" i="21"/>
  <c r="AH60" i="21" s="1"/>
  <c r="AE61" i="21"/>
  <c r="AH61" i="21" s="1"/>
  <c r="AE62" i="21"/>
  <c r="AH62" i="21" s="1"/>
  <c r="AE63" i="21"/>
  <c r="AH63" i="21" s="1"/>
  <c r="AE64" i="21"/>
  <c r="AH64" i="21"/>
  <c r="AE65" i="21"/>
  <c r="AH65" i="21" s="1"/>
  <c r="AE66" i="21"/>
  <c r="AH66" i="21" s="1"/>
  <c r="AE67" i="21"/>
  <c r="AH67" i="21"/>
  <c r="AE68" i="21"/>
  <c r="AH68" i="21" s="1"/>
  <c r="AE69" i="21"/>
  <c r="AH69" i="21" s="1"/>
  <c r="AE70" i="21"/>
  <c r="AH70" i="21" s="1"/>
  <c r="AE71" i="21"/>
  <c r="AH71" i="21" s="1"/>
  <c r="AE72" i="21"/>
  <c r="AH72" i="21" s="1"/>
  <c r="AE73" i="21"/>
  <c r="AH73" i="21"/>
  <c r="AE74" i="21"/>
  <c r="AH74" i="21" s="1"/>
  <c r="AE75" i="21"/>
  <c r="AH75" i="21" s="1"/>
  <c r="AE76" i="21"/>
  <c r="AH76" i="21"/>
  <c r="AE77" i="21"/>
  <c r="AH77" i="21" s="1"/>
  <c r="AE78" i="21"/>
  <c r="AH78" i="21" s="1"/>
  <c r="AE79" i="21"/>
  <c r="AH79" i="21" s="1"/>
  <c r="AE80" i="21"/>
  <c r="AH80" i="21" s="1"/>
  <c r="AE81" i="21"/>
  <c r="AH81" i="21" s="1"/>
  <c r="AE82" i="21"/>
  <c r="AH82" i="21"/>
  <c r="AE83" i="21"/>
  <c r="AH83" i="21" s="1"/>
  <c r="AE84" i="21"/>
  <c r="AH84" i="21" s="1"/>
  <c r="AE85" i="21"/>
  <c r="AH85" i="21"/>
  <c r="AE86" i="21"/>
  <c r="AH86" i="21" s="1"/>
  <c r="AE87" i="21"/>
  <c r="AH87" i="21" s="1"/>
  <c r="AE88" i="21"/>
  <c r="AH88" i="21" s="1"/>
  <c r="AE89" i="21"/>
  <c r="AH89" i="21" s="1"/>
  <c r="AE90" i="21"/>
  <c r="AH90" i="21" s="1"/>
  <c r="AE91" i="21"/>
  <c r="AH91" i="21"/>
  <c r="AE92" i="21"/>
  <c r="AH92" i="21" s="1"/>
  <c r="AE93" i="21"/>
  <c r="AH93" i="21" s="1"/>
  <c r="AE9" i="21"/>
  <c r="AH9" i="21"/>
  <c r="AE8" i="21"/>
  <c r="AH8" i="21" s="1"/>
  <c r="AH17" i="22" l="1"/>
  <c r="AH18" i="22"/>
  <c r="AH19" i="22"/>
  <c r="AH20" i="22"/>
  <c r="AH29" i="22"/>
  <c r="AH30" i="22"/>
  <c r="AH31" i="22"/>
  <c r="AH32" i="22"/>
  <c r="AH41" i="22"/>
  <c r="AH42" i="22"/>
  <c r="AH43" i="22"/>
  <c r="AH44" i="22"/>
  <c r="AH53" i="22"/>
  <c r="AH54" i="22"/>
  <c r="AH55" i="22"/>
  <c r="AH56" i="22"/>
  <c r="AH65" i="22"/>
  <c r="AH66" i="22"/>
  <c r="AH67" i="22"/>
  <c r="AH68" i="22"/>
  <c r="AH77" i="22"/>
  <c r="AH78" i="22"/>
  <c r="AH79" i="22"/>
  <c r="AH80" i="22"/>
  <c r="AH89" i="22"/>
  <c r="AH90" i="22"/>
  <c r="AH91" i="22"/>
  <c r="AH92" i="22"/>
  <c r="AH101" i="22"/>
  <c r="AH102" i="22"/>
  <c r="AH103" i="22"/>
  <c r="AH104" i="22"/>
  <c r="AH113" i="22"/>
  <c r="AH114" i="22"/>
  <c r="AH115" i="22"/>
  <c r="AH116" i="22"/>
  <c r="AH125" i="22"/>
  <c r="AH126" i="22"/>
  <c r="AH127" i="22"/>
  <c r="AH128" i="22"/>
  <c r="AH137" i="22"/>
  <c r="AH138" i="22"/>
  <c r="AH139" i="22"/>
  <c r="AH140" i="22"/>
  <c r="AH149" i="22"/>
  <c r="AH150" i="22"/>
  <c r="AH151" i="22"/>
  <c r="AH152" i="22"/>
  <c r="AH161" i="22"/>
  <c r="AH162" i="22"/>
  <c r="AH163" i="22"/>
  <c r="AH164" i="22"/>
  <c r="AH173" i="22"/>
  <c r="AH174" i="22"/>
  <c r="AH175" i="22"/>
  <c r="AH176" i="22"/>
  <c r="AH185" i="22"/>
  <c r="AH186" i="22"/>
  <c r="AH187" i="22"/>
  <c r="AH188" i="22"/>
  <c r="AH197" i="22"/>
  <c r="AH198" i="22"/>
  <c r="AH199" i="22"/>
  <c r="AH200" i="22"/>
  <c r="AH209" i="22"/>
  <c r="AH210" i="22"/>
  <c r="AH211" i="22"/>
  <c r="AH212" i="22"/>
  <c r="AH221" i="22"/>
  <c r="AH222" i="22"/>
  <c r="AH223" i="22"/>
  <c r="AH224" i="22"/>
  <c r="AH233" i="22"/>
  <c r="AH234" i="22"/>
  <c r="AH235" i="22"/>
  <c r="AH236" i="22"/>
  <c r="AH245" i="22"/>
  <c r="AH246" i="22"/>
  <c r="AH247" i="22"/>
  <c r="AH248" i="22"/>
  <c r="AH257" i="22"/>
  <c r="AH258" i="22"/>
  <c r="AH259" i="22"/>
  <c r="AH260" i="22"/>
  <c r="AE9" i="22"/>
  <c r="AH9" i="22" s="1"/>
  <c r="AE10" i="22"/>
  <c r="AH10" i="22" s="1"/>
  <c r="AE11" i="22"/>
  <c r="AH11" i="22" s="1"/>
  <c r="AE12" i="22"/>
  <c r="AH12" i="22" s="1"/>
  <c r="AE13" i="22"/>
  <c r="AH13" i="22" s="1"/>
  <c r="AE14" i="22"/>
  <c r="AH14" i="22" s="1"/>
  <c r="AE15" i="22"/>
  <c r="AH15" i="22" s="1"/>
  <c r="AE16" i="22"/>
  <c r="AH16" i="22" s="1"/>
  <c r="AE17" i="22"/>
  <c r="AE18" i="22"/>
  <c r="AE19" i="22"/>
  <c r="AE20" i="22"/>
  <c r="AE21" i="22"/>
  <c r="AH21" i="22" s="1"/>
  <c r="AE22" i="22"/>
  <c r="AH22" i="22" s="1"/>
  <c r="AE23" i="22"/>
  <c r="AH23" i="22" s="1"/>
  <c r="AE24" i="22"/>
  <c r="AH24" i="22" s="1"/>
  <c r="AE25" i="22"/>
  <c r="AH25" i="22" s="1"/>
  <c r="AE26" i="22"/>
  <c r="AH26" i="22" s="1"/>
  <c r="AE27" i="22"/>
  <c r="AH27" i="22" s="1"/>
  <c r="AE28" i="22"/>
  <c r="AH28" i="22" s="1"/>
  <c r="AE29" i="22"/>
  <c r="AE30" i="22"/>
  <c r="AE31" i="22"/>
  <c r="AE32" i="22"/>
  <c r="AE33" i="22"/>
  <c r="AH33" i="22" s="1"/>
  <c r="AE34" i="22"/>
  <c r="AH34" i="22" s="1"/>
  <c r="AE35" i="22"/>
  <c r="AH35" i="22" s="1"/>
  <c r="AE36" i="22"/>
  <c r="AH36" i="22" s="1"/>
  <c r="AE37" i="22"/>
  <c r="AH37" i="22" s="1"/>
  <c r="AE38" i="22"/>
  <c r="AH38" i="22" s="1"/>
  <c r="AE39" i="22"/>
  <c r="AH39" i="22" s="1"/>
  <c r="AE40" i="22"/>
  <c r="AH40" i="22" s="1"/>
  <c r="AE41" i="22"/>
  <c r="AE42" i="22"/>
  <c r="AE43" i="22"/>
  <c r="AE44" i="22"/>
  <c r="AE45" i="22"/>
  <c r="AH45" i="22" s="1"/>
  <c r="AE46" i="22"/>
  <c r="AH46" i="22" s="1"/>
  <c r="AE47" i="22"/>
  <c r="AH47" i="22" s="1"/>
  <c r="AE48" i="22"/>
  <c r="AH48" i="22" s="1"/>
  <c r="AE49" i="22"/>
  <c r="AH49" i="22" s="1"/>
  <c r="AE50" i="22"/>
  <c r="AH50" i="22" s="1"/>
  <c r="AE51" i="22"/>
  <c r="AH51" i="22" s="1"/>
  <c r="AE52" i="22"/>
  <c r="AH52" i="22" s="1"/>
  <c r="AE53" i="22"/>
  <c r="AE54" i="22"/>
  <c r="AE55" i="22"/>
  <c r="AE56" i="22"/>
  <c r="AE57" i="22"/>
  <c r="AH57" i="22" s="1"/>
  <c r="AE58" i="22"/>
  <c r="AH58" i="22" s="1"/>
  <c r="AE59" i="22"/>
  <c r="AH59" i="22" s="1"/>
  <c r="AE60" i="22"/>
  <c r="AH60" i="22" s="1"/>
  <c r="AE61" i="22"/>
  <c r="AH61" i="22" s="1"/>
  <c r="AE62" i="22"/>
  <c r="AH62" i="22" s="1"/>
  <c r="AE63" i="22"/>
  <c r="AH63" i="22" s="1"/>
  <c r="AE64" i="22"/>
  <c r="AH64" i="22" s="1"/>
  <c r="AE65" i="22"/>
  <c r="AE66" i="22"/>
  <c r="AE67" i="22"/>
  <c r="AE68" i="22"/>
  <c r="AE69" i="22"/>
  <c r="AH69" i="22" s="1"/>
  <c r="AE70" i="22"/>
  <c r="AH70" i="22" s="1"/>
  <c r="AE71" i="22"/>
  <c r="AH71" i="22" s="1"/>
  <c r="AE72" i="22"/>
  <c r="AH72" i="22" s="1"/>
  <c r="AE73" i="22"/>
  <c r="AH73" i="22" s="1"/>
  <c r="AE74" i="22"/>
  <c r="AH74" i="22" s="1"/>
  <c r="AE75" i="22"/>
  <c r="AH75" i="22" s="1"/>
  <c r="AE76" i="22"/>
  <c r="AH76" i="22" s="1"/>
  <c r="AE77" i="22"/>
  <c r="AE78" i="22"/>
  <c r="AE79" i="22"/>
  <c r="AE80" i="22"/>
  <c r="AE81" i="22"/>
  <c r="AH81" i="22" s="1"/>
  <c r="AE82" i="22"/>
  <c r="AH82" i="22" s="1"/>
  <c r="AE83" i="22"/>
  <c r="AH83" i="22" s="1"/>
  <c r="AE84" i="22"/>
  <c r="AH84" i="22" s="1"/>
  <c r="AE85" i="22"/>
  <c r="AH85" i="22" s="1"/>
  <c r="AE86" i="22"/>
  <c r="AH86" i="22" s="1"/>
  <c r="AE87" i="22"/>
  <c r="AH87" i="22" s="1"/>
  <c r="AE88" i="22"/>
  <c r="AH88" i="22" s="1"/>
  <c r="AE89" i="22"/>
  <c r="AE90" i="22"/>
  <c r="AE91" i="22"/>
  <c r="AE92" i="22"/>
  <c r="AE93" i="22"/>
  <c r="AH93" i="22" s="1"/>
  <c r="AE94" i="22"/>
  <c r="AH94" i="22" s="1"/>
  <c r="AE95" i="22"/>
  <c r="AH95" i="22" s="1"/>
  <c r="AE96" i="22"/>
  <c r="AH96" i="22" s="1"/>
  <c r="AE97" i="22"/>
  <c r="AH97" i="22" s="1"/>
  <c r="AE98" i="22"/>
  <c r="AH98" i="22" s="1"/>
  <c r="AE99" i="22"/>
  <c r="AH99" i="22" s="1"/>
  <c r="AE100" i="22"/>
  <c r="AH100" i="22" s="1"/>
  <c r="AE101" i="22"/>
  <c r="AE102" i="22"/>
  <c r="AE103" i="22"/>
  <c r="AE104" i="22"/>
  <c r="AE105" i="22"/>
  <c r="AH105" i="22" s="1"/>
  <c r="AE106" i="22"/>
  <c r="AH106" i="22" s="1"/>
  <c r="AE107" i="22"/>
  <c r="AH107" i="22" s="1"/>
  <c r="AE108" i="22"/>
  <c r="AH108" i="22" s="1"/>
  <c r="AE109" i="22"/>
  <c r="AH109" i="22" s="1"/>
  <c r="AE110" i="22"/>
  <c r="AH110" i="22" s="1"/>
  <c r="AE111" i="22"/>
  <c r="AH111" i="22" s="1"/>
  <c r="AE112" i="22"/>
  <c r="AH112" i="22" s="1"/>
  <c r="AE113" i="22"/>
  <c r="AE114" i="22"/>
  <c r="AE115" i="22"/>
  <c r="AE116" i="22"/>
  <c r="AE117" i="22"/>
  <c r="AH117" i="22" s="1"/>
  <c r="AE118" i="22"/>
  <c r="AH118" i="22" s="1"/>
  <c r="AE119" i="22"/>
  <c r="AH119" i="22" s="1"/>
  <c r="AE120" i="22"/>
  <c r="AH120" i="22" s="1"/>
  <c r="AE121" i="22"/>
  <c r="AH121" i="22" s="1"/>
  <c r="AE122" i="22"/>
  <c r="AH122" i="22" s="1"/>
  <c r="AE123" i="22"/>
  <c r="AH123" i="22" s="1"/>
  <c r="AE124" i="22"/>
  <c r="AH124" i="22" s="1"/>
  <c r="AE125" i="22"/>
  <c r="AE126" i="22"/>
  <c r="AE127" i="22"/>
  <c r="AE128" i="22"/>
  <c r="AE129" i="22"/>
  <c r="AH129" i="22" s="1"/>
  <c r="AE130" i="22"/>
  <c r="AH130" i="22" s="1"/>
  <c r="AE131" i="22"/>
  <c r="AH131" i="22" s="1"/>
  <c r="AE132" i="22"/>
  <c r="AH132" i="22" s="1"/>
  <c r="AE133" i="22"/>
  <c r="AH133" i="22" s="1"/>
  <c r="AE134" i="22"/>
  <c r="AH134" i="22" s="1"/>
  <c r="AE135" i="22"/>
  <c r="AH135" i="22" s="1"/>
  <c r="AE136" i="22"/>
  <c r="AH136" i="22" s="1"/>
  <c r="AE137" i="22"/>
  <c r="AE138" i="22"/>
  <c r="AE139" i="22"/>
  <c r="AE140" i="22"/>
  <c r="AE141" i="22"/>
  <c r="AH141" i="22" s="1"/>
  <c r="AE142" i="22"/>
  <c r="AH142" i="22" s="1"/>
  <c r="AE143" i="22"/>
  <c r="AH143" i="22" s="1"/>
  <c r="AE144" i="22"/>
  <c r="AH144" i="22" s="1"/>
  <c r="AE145" i="22"/>
  <c r="AH145" i="22" s="1"/>
  <c r="AE146" i="22"/>
  <c r="AH146" i="22" s="1"/>
  <c r="AE147" i="22"/>
  <c r="AH147" i="22" s="1"/>
  <c r="AE148" i="22"/>
  <c r="AH148" i="22" s="1"/>
  <c r="AE149" i="22"/>
  <c r="AE150" i="22"/>
  <c r="AE151" i="22"/>
  <c r="AE152" i="22"/>
  <c r="AE153" i="22"/>
  <c r="AH153" i="22" s="1"/>
  <c r="AE154" i="22"/>
  <c r="AH154" i="22" s="1"/>
  <c r="AE155" i="22"/>
  <c r="AH155" i="22" s="1"/>
  <c r="AE156" i="22"/>
  <c r="AH156" i="22" s="1"/>
  <c r="AE157" i="22"/>
  <c r="AH157" i="22" s="1"/>
  <c r="AE158" i="22"/>
  <c r="AH158" i="22" s="1"/>
  <c r="AE159" i="22"/>
  <c r="AH159" i="22" s="1"/>
  <c r="AE160" i="22"/>
  <c r="AH160" i="22" s="1"/>
  <c r="AE161" i="22"/>
  <c r="AE162" i="22"/>
  <c r="AE163" i="22"/>
  <c r="AE164" i="22"/>
  <c r="AE165" i="22"/>
  <c r="AH165" i="22" s="1"/>
  <c r="AE166" i="22"/>
  <c r="AH166" i="22" s="1"/>
  <c r="AE167" i="22"/>
  <c r="AH167" i="22" s="1"/>
  <c r="AE168" i="22"/>
  <c r="AH168" i="22" s="1"/>
  <c r="AE169" i="22"/>
  <c r="AH169" i="22" s="1"/>
  <c r="AE170" i="22"/>
  <c r="AH170" i="22" s="1"/>
  <c r="AE171" i="22"/>
  <c r="AH171" i="22" s="1"/>
  <c r="AE172" i="22"/>
  <c r="AH172" i="22" s="1"/>
  <c r="AE173" i="22"/>
  <c r="AE174" i="22"/>
  <c r="AE175" i="22"/>
  <c r="AE176" i="22"/>
  <c r="AE177" i="22"/>
  <c r="AH177" i="22" s="1"/>
  <c r="AE178" i="22"/>
  <c r="AH178" i="22" s="1"/>
  <c r="AE179" i="22"/>
  <c r="AH179" i="22" s="1"/>
  <c r="AE180" i="22"/>
  <c r="AH180" i="22" s="1"/>
  <c r="AE181" i="22"/>
  <c r="AH181" i="22" s="1"/>
  <c r="AE182" i="22"/>
  <c r="AH182" i="22" s="1"/>
  <c r="AE183" i="22"/>
  <c r="AH183" i="22" s="1"/>
  <c r="AE184" i="22"/>
  <c r="AH184" i="22" s="1"/>
  <c r="AE185" i="22"/>
  <c r="AE186" i="22"/>
  <c r="AE187" i="22"/>
  <c r="AE188" i="22"/>
  <c r="AE189" i="22"/>
  <c r="AH189" i="22" s="1"/>
  <c r="AE190" i="22"/>
  <c r="AH190" i="22" s="1"/>
  <c r="AE191" i="22"/>
  <c r="AH191" i="22" s="1"/>
  <c r="AE192" i="22"/>
  <c r="AH192" i="22" s="1"/>
  <c r="AE193" i="22"/>
  <c r="AH193" i="22" s="1"/>
  <c r="AE194" i="22"/>
  <c r="AH194" i="22" s="1"/>
  <c r="AE195" i="22"/>
  <c r="AH195" i="22" s="1"/>
  <c r="AE196" i="22"/>
  <c r="AH196" i="22" s="1"/>
  <c r="AE197" i="22"/>
  <c r="AE198" i="22"/>
  <c r="AE199" i="22"/>
  <c r="AE200" i="22"/>
  <c r="AE201" i="22"/>
  <c r="AH201" i="22" s="1"/>
  <c r="AE202" i="22"/>
  <c r="AH202" i="22" s="1"/>
  <c r="AE203" i="22"/>
  <c r="AH203" i="22" s="1"/>
  <c r="AE204" i="22"/>
  <c r="AH204" i="22" s="1"/>
  <c r="AE205" i="22"/>
  <c r="AH205" i="22" s="1"/>
  <c r="AE206" i="22"/>
  <c r="AH206" i="22" s="1"/>
  <c r="AE207" i="22"/>
  <c r="AH207" i="22" s="1"/>
  <c r="AE208" i="22"/>
  <c r="AH208" i="22" s="1"/>
  <c r="AE209" i="22"/>
  <c r="AE210" i="22"/>
  <c r="AE211" i="22"/>
  <c r="AE212" i="22"/>
  <c r="AE213" i="22"/>
  <c r="AH213" i="22" s="1"/>
  <c r="AE214" i="22"/>
  <c r="AH214" i="22" s="1"/>
  <c r="AE215" i="22"/>
  <c r="AH215" i="22" s="1"/>
  <c r="AE216" i="22"/>
  <c r="AH216" i="22" s="1"/>
  <c r="AE217" i="22"/>
  <c r="AH217" i="22" s="1"/>
  <c r="AE218" i="22"/>
  <c r="AH218" i="22" s="1"/>
  <c r="AE219" i="22"/>
  <c r="AH219" i="22" s="1"/>
  <c r="AE220" i="22"/>
  <c r="AH220" i="22" s="1"/>
  <c r="AE221" i="22"/>
  <c r="AE222" i="22"/>
  <c r="AE223" i="22"/>
  <c r="AE224" i="22"/>
  <c r="AE225" i="22"/>
  <c r="AH225" i="22" s="1"/>
  <c r="AE226" i="22"/>
  <c r="AH226" i="22" s="1"/>
  <c r="AE227" i="22"/>
  <c r="AH227" i="22" s="1"/>
  <c r="AE228" i="22"/>
  <c r="AH228" i="22" s="1"/>
  <c r="AE229" i="22"/>
  <c r="AH229" i="22" s="1"/>
  <c r="AE230" i="22"/>
  <c r="AH230" i="22" s="1"/>
  <c r="AE231" i="22"/>
  <c r="AH231" i="22" s="1"/>
  <c r="AE232" i="22"/>
  <c r="AH232" i="22" s="1"/>
  <c r="AE233" i="22"/>
  <c r="AE234" i="22"/>
  <c r="AE235" i="22"/>
  <c r="AE236" i="22"/>
  <c r="AE237" i="22"/>
  <c r="AH237" i="22" s="1"/>
  <c r="AE238" i="22"/>
  <c r="AH238" i="22" s="1"/>
  <c r="AE239" i="22"/>
  <c r="AH239" i="22" s="1"/>
  <c r="AE240" i="22"/>
  <c r="AH240" i="22" s="1"/>
  <c r="AE241" i="22"/>
  <c r="AH241" i="22" s="1"/>
  <c r="AE242" i="22"/>
  <c r="AH242" i="22" s="1"/>
  <c r="AE243" i="22"/>
  <c r="AH243" i="22" s="1"/>
  <c r="AE244" i="22"/>
  <c r="AH244" i="22" s="1"/>
  <c r="AE245" i="22"/>
  <c r="AE246" i="22"/>
  <c r="AE247" i="22"/>
  <c r="AE248" i="22"/>
  <c r="AE249" i="22"/>
  <c r="AH249" i="22" s="1"/>
  <c r="AE250" i="22"/>
  <c r="AH250" i="22" s="1"/>
  <c r="AE251" i="22"/>
  <c r="AH251" i="22" s="1"/>
  <c r="AE252" i="22"/>
  <c r="AH252" i="22" s="1"/>
  <c r="AE253" i="22"/>
  <c r="AH253" i="22" s="1"/>
  <c r="AE254" i="22"/>
  <c r="AH254" i="22" s="1"/>
  <c r="AE255" i="22"/>
  <c r="AH255" i="22" s="1"/>
  <c r="AE256" i="22"/>
  <c r="AH256" i="22" s="1"/>
  <c r="AE257" i="22"/>
  <c r="AE258" i="22"/>
  <c r="AE259" i="22"/>
  <c r="AE260" i="22"/>
  <c r="AE261" i="22"/>
  <c r="AH261" i="22" s="1"/>
  <c r="AE262" i="22"/>
  <c r="AH262" i="22" s="1"/>
  <c r="AE263" i="22"/>
  <c r="AH263" i="22" s="1"/>
  <c r="AE8" i="22"/>
  <c r="AH8" i="22" s="1"/>
</calcChain>
</file>

<file path=xl/sharedStrings.xml><?xml version="1.0" encoding="utf-8"?>
<sst xmlns="http://schemas.openxmlformats.org/spreadsheetml/2006/main" count="17601" uniqueCount="8187">
  <si>
    <t>Retron:</t>
  </si>
  <si>
    <t>ligation sites:</t>
  </si>
  <si>
    <t>('2L', '3R')</t>
  </si>
  <si>
    <t>primer:</t>
  </si>
  <si>
    <t>sequence_numbers:</t>
  </si>
  <si>
    <t>Experiment:</t>
  </si>
  <si>
    <t>fasta id:</t>
  </si>
  <si>
    <t>part name:</t>
  </si>
  <si>
    <t>msd:</t>
  </si>
  <si>
    <t>msr:</t>
  </si>
  <si>
    <t>synthesized part:</t>
  </si>
  <si>
    <t>('1L', '1R')</t>
  </si>
  <si>
    <t>unaltered</t>
  </si>
  <si>
    <t>variable_sequence_repeat</t>
  </si>
  <si>
    <t>86</t>
  </si>
  <si>
    <t>skpp15-34</t>
  </si>
  <si>
    <t>[4081, 4101]</t>
  </si>
  <si>
    <t>86--msr: break the critical hairpin and make compensatory changes in a sliding window of 4 bases + wild-type</t>
  </si>
  <si>
    <t>86_r2_L10_wt</t>
  </si>
  <si>
    <t>CTGAGTTACAAGCTGTTTGTCGCCAGCAGAGCTCTCTGGCGACAACCCGTTTTTTCTGAC</t>
  </si>
  <si>
    <t>ATGCGCACCCTTAGCGAGAGGTTTATCATTAAGGTCAACCTCTGGATGTTGTTTCGGCATCCTGCATTGAATCTGAGTTACA</t>
  </si>
  <si>
    <t>CGCGCCGTTCCTTTGGGTCTCACTTAGCGAGAGGTTTATCATTAAGGTCAACCTCTGGATGTTGTTTCGGCATCCTGCATTGAATCTGAGTTACAAGCTGTTTGTCGCCAGCAGAGCTCTCTGGAGAGACCGAACCTGCGCGACGACGAGCGCGTACGGGCTGCGCAGGT</t>
  </si>
  <si>
    <t>86_r2_L10_1_sw</t>
  </si>
  <si>
    <t>CTGAGTTACAAGCTGTTTGTCGCCAGGCTCATAAGCTGGCGACAACCCGTTTTTTCTGAC</t>
  </si>
  <si>
    <t>ATGCGCACCCTTAGCGAGAGGTTTATCATTAAGGTCAACCTCTCCTAGTTGTTTCGGCATCCTGCATTGAATCTGAGTTACA</t>
  </si>
  <si>
    <t>CGCGCCGTTCCTTTGGGTCTCACTTAGCGAGAGGTTTATCATTAAGGTCAACCTCTCCTAGTTGTTTCGGCATCCTGCATTGAATCTGAGTTACAAGCTGTTTGTCGCCAGGCTCATAAGCTGGAGAGACCGAACCTGCGCGACGATTAAGCGGAGTACACCCCCTGTAG</t>
  </si>
  <si>
    <t>86_r2_L10_2_sw</t>
  </si>
  <si>
    <t>CTGAGTTACAAGCTGTTTGTCGCCAGACGCATGAGCTGGCGACAACCCGTTTTTTCTGAC</t>
  </si>
  <si>
    <t>ATGCGCACCCTTAGCGAGAGGTTTATCATTAAGGTCAACCTCTGCTACTTGTTTCGGCATCCTGCATTGAATCTGAGTTACA</t>
  </si>
  <si>
    <t>CGCGCCGTTCCTTTGGGTCTCACTTAGCGAGAGGTTTATCATTAAGGTCAACCTCTGCTACTTGTTTCGGCATCCTGCATTGAATCTGAGTTACAAGCTGTTTGTCGCCAGACGCATGAGCTGGAGAGACCGAACCTGCGCGACGAGACCGCCGTCGTCATCGTGTACTC</t>
  </si>
  <si>
    <t>86_r2_L10_3_sw</t>
  </si>
  <si>
    <t>CTGAGTTACAAGCTGTTTGTCGCCAGTGCAGATACCTGGCGACAACCCGTTTTTTCTGAC</t>
  </si>
  <si>
    <t>ATGCGCACCCTTAGCGAGAGGTTTATCATTAAGGTCAACCTCTGGTACATGTTTCGGCATCCTGCATTGAATCTGAGTTACA</t>
  </si>
  <si>
    <t>CGCGCCGTTCCTTTGGGTCTCACTTAGCGAGAGGTTTATCATTAAGGTCAACCTCTGGTACATGTTTCGGCATCCTGCATTGAATCTGAGTTACAAGCTGTTTGTCGCCAGTGCAGATACCTGGAGAGACCGAACCTGCGCGACGAGGACACCTTGGCCATGCGCCCATG</t>
  </si>
  <si>
    <t>86_r2_L10_4_sw</t>
  </si>
  <si>
    <t>CTGAGTTACAAGCTGTTTGTCGCCAGTTCCTCCACCTGGCGACAACCCGTTTTTTCTGAC</t>
  </si>
  <si>
    <t>ATGCGCACCCTTAGCGAGAGGTTTATCATTAAGGTCAACCTCTGGAACAAGTTTCGGCATCCTGCATTGAATCTGAGTTACA</t>
  </si>
  <si>
    <t>CGCGCCGTTCCTTTGGGTCTCACTTAGCGAGAGGTTTATCATTAAGGTCAACCTCTGGAACAAGTTTCGGCATCCTGCATTGAATCTGAGTTACAAGCTGTTTGTCGCCAGTTCCTCCACCTGGAGAGACCGAACCTGCGCGACGAGATCAGACTACCAAGCCCAGCATA</t>
  </si>
  <si>
    <t>86_r2_L10_5_sw</t>
  </si>
  <si>
    <t>CTGAGTTACAAGCTGTTTGTCGCCAGCTGTTAGTACTGGCGACAACCCGTTTTTTCTGAC</t>
  </si>
  <si>
    <t>ATGCGCACCCTTAGCGAGAGGTTTATCATTAAGGTCAACCTCTGGATCAACTTTCGGCATCCTGCATTGAATCTGAGTTACA</t>
  </si>
  <si>
    <t>CGCGCCGTTCCTTTGGGTCTCACTTAGCGAGAGGTTTATCATTAAGGTCAACCTCTGGATCAACTTTCGGCATCCTGCATTGAATCTGAGTTACAAGCTGTTTGTCGCCAGCTGTTAGTACTGGAGAGACCGAACCTGCGCGACGAAGTTTATAGTTACCTCCAAGTTCC</t>
  </si>
  <si>
    <t>86_r2_L10_1_sw_comp</t>
  </si>
  <si>
    <t>CTGAGTTACAAGCTGTTTGTCGCCAGGTTGTTGACCTGGCGACAACCCGTTTTTTCTGAC</t>
  </si>
  <si>
    <t>ATGCGCACCCTTAGCGAGAGGTTTATCATTAAGGTCAACCTCTCCTAGTTGTTTCGGCTAGGTGCATTGAATCTGAGTTACA</t>
  </si>
  <si>
    <t>CGCGCCGTTCCTTTGGGTCTCACTTAGCGAGAGGTTTATCATTAAGGTCAACCTCTCCTAGTTGTTTCGGCTAGGTGCATTGAATCTGAGTTACAAGCTGTTTGTCGCCAGGTTGTTGACCTGGAGAGACCGAACCTGCGCGACGAATAGAATTCAGCAACCTGATGTCT</t>
  </si>
  <si>
    <t>86_r2_L10_2_sw_comp</t>
  </si>
  <si>
    <t>CTGAGTTACAAGCTGTTTGTCGCCAGTGGATTACCCTGGCGACAACCCGTTTTTTCTGAC</t>
  </si>
  <si>
    <t>ATGCGCACCCTTAGCGAGAGGTTTATCATTAAGGTCAACCTCTGCTACTTGTTTCGGGTAGCTGCATTGAATCTGAGTTACA</t>
  </si>
  <si>
    <t>CGCGCCGTTCCTTTGGGTCTCACTTAGCGAGAGGTTTATCATTAAGGTCAACCTCTGCTACTTGTTTCGGGTAGCTGCATTGAATCTGAGTTACAAGCTGTTTGTCGCCAGTGGATTACCCTGGAGAGACCGAACCTGCGCGACGACCCGGTATAAAGTATGGCCCTGTT</t>
  </si>
  <si>
    <t>86_r2_L10_3_sw_comp</t>
  </si>
  <si>
    <t>CTGAGTTACAAGCTGTTTGTCGCCAGCAAAATCGTCTGGCGACAACCCGTTTTTTCTGAC</t>
  </si>
  <si>
    <t>ATGCGCACCCTTAGCGAGAGGTTTATCATTAAGGTCAACCTCTGGTACATGTTTCGCGTACCTGCATTGAATCTGAGTTACA</t>
  </si>
  <si>
    <t>CGCGCCGTTCCTTTGGGTCTCACTTAGCGAGAGGTTTATCATTAAGGTCAACCTCTGGTACATGTTTCGCGTACCTGCATTGAATCTGAGTTACAAGCTGTTTGTCGCCAGCAAAATCGTCTGGAGAGACCGAACCTGCGCGACGAGTTAGGAACATGCTGCCCAGGAAA</t>
  </si>
  <si>
    <t>86_r2_L10_4_sw_comp</t>
  </si>
  <si>
    <t>CTGAGTTACAAGCTGTTTGTCGCCAGCCCCCTATGCTGGCGACAACCCGTTTTTTCTGAC</t>
  </si>
  <si>
    <t>ATGCGCACCCTTAGCGAGAGGTTTATCATTAAGGTCAACCTCTGGAACAAGTTTCCCGTTCCTGCATTGAATCTGAGTTACA</t>
  </si>
  <si>
    <t>CGCGCCGTTCCTTTGGGTCTCACTTAGCGAGAGGTTTATCATTAAGGTCAACCTCTGGAACAAGTTTCCCGTTCCTGCATTGAATCTGAGTTACAAGCTGTTTGTCGCCAGCCCCCTATGCTGGAGAGACCGAACCTGCGCGACGACAACTAGCAGTAAAGTTAACACCG</t>
  </si>
  <si>
    <t>86_r2_L10_5_sw_comp</t>
  </si>
  <si>
    <t>CTGAGTTACAAGCTGTTTGTCGCCAGAGATCCGTTCTGGCGACAACCCGTTTTTTCTGAC</t>
  </si>
  <si>
    <t>ATGCGCACCCTTAGCGAGAGGTTTATCATTAAGGTCAACCTCTGGATCAACTTTGCCGATCCTGCATTGAATCTGAGTTACA</t>
  </si>
  <si>
    <t>CGCGCCGTTCCTTTGGGTCTCACTTAGCGAGAGGTTTATCATTAAGGTCAACCTCTGGATCAACTTTGCCGATCCTGCATTGAATCTGAGTTACAAGCTGTTTGTCGCCAGAGATCCGTTCTGGAGAGACCGAACCTGCGCGACGATTATCTTGATGAGACTATAAGTTT</t>
  </si>
  <si>
    <t>86_r2_L10_1_pp</t>
  </si>
  <si>
    <t>CTGAGTTACAAGCTGTTTGTCGCCAGGGCGGGATTCTGGCGACAACCCGTTTTTTCTGAC</t>
  </si>
  <si>
    <t>ATGCGCACCCTTAGCGAGAGGTTTATCATTAAGGTCAACCTCTAAGCGTTGTTTCGGCATCCTGCATTGAATCTGAGTTACA</t>
  </si>
  <si>
    <t>CGCGCCGTTCCTTTGGGTCTCACTTAGCGAGAGGTTTATCATTAAGGTCAACCTCTAAGCGTTGTTTCGGCATCCTGCATTGAATCTGAGTTACAAGCTGTTTGTCGCCAGGGCGGGATTCTGGAGAGACCGAACCTGCGCGACGACTCTTCGTTCGGTTTAGTCTGGGC</t>
  </si>
  <si>
    <t>86_r2_L10_2_pp</t>
  </si>
  <si>
    <t>CTGAGTTACAAGCTGTTTGTCGCCAGTAGGTGATTCTGGCGACAACCCGTTTTTTCTGAC</t>
  </si>
  <si>
    <t>ATGCGCACCCTTAGCGAGAGGTTTATCATTAAGGTCAACCTCTGAGCATTGTTTCGGCATCCTGCATTGAATCTGAGTTACA</t>
  </si>
  <si>
    <t>CGCGCCGTTCCTTTGGGTCTCACTTAGCGAGAGGTTTATCATTAAGGTCAACCTCTGAGCATTGTTTCGGCATCCTGCATTGAATCTGAGTTACAAGCTGTTTGTCGCCAGTAGGTGATTCTGGAGAGACCGAACCTGCGCGACGAGGAGCCACTAATTAATATTACTCC</t>
  </si>
  <si>
    <t>86_r2_L10_3_pp</t>
  </si>
  <si>
    <t>CTGAGTTACAAGCTGTTTGTCGCCAGTGGCACATTCTGGCGACAACCCGTTTTTTCTGAC</t>
  </si>
  <si>
    <t>ATGCGCACCCTTAGCGAGAGGTTTATCATTAAGGTCAACCTCTGGGCACTGTTTCGGCATCCTGCATTGAATCTGAGTTACA</t>
  </si>
  <si>
    <t>CGCGCCGTTCCTTTGGGTCTCACTTAGCGAGAGGTTTATCATTAAGGTCAACCTCTGGGCACTGTTTCGGCATCCTGCATTGAATCTGAGTTACAAGCTGTTTGTCGCCAGTGGCACATTCTGGAGAGACCGAACCTGCGCGACGAACGGACAGCATAACCAAGACATAG</t>
  </si>
  <si>
    <t>86_r2_L10_4_pp</t>
  </si>
  <si>
    <t>CTGAGTTACAAGCTGTTTGTCGCCAGACATTGTTGCTGGCGACAACCCGTTTTTTCTGAC</t>
  </si>
  <si>
    <t>ATGCGCACCCTTAGCGAGAGGTTTATCATTAAGGTCAACCTCTGGACACCGTTTCGGCATCCTGCATTGAATCTGAGTTACA</t>
  </si>
  <si>
    <t>CGCGCCGTTCCTTTGGGTCTCACTTAGCGAGAGGTTTATCATTAAGGTCAACCTCTGGACACCGTTTCGGCATCCTGCATTGAATCTGAGTTACAAGCTGTTTGTCGCCAGACATTGTTGCTGGAGAGACCGAACCTGCGCGACGAGCGCCAGAAGTAGCTGCGTCCTAA</t>
  </si>
  <si>
    <t>86_r2_L10_5_pp</t>
  </si>
  <si>
    <t>CTGAGTTACAAGCTGTTTGTCGCCAGCATCTAGCTCTGGCGACAACCCGTTTTTTCTGAC</t>
  </si>
  <si>
    <t>ATGCGCACCCTTAGCGAGAGGTTTATCATTAAGGTCAACCTCTGGATACCATTTCGGCATCCTGCATTGAATCTGAGTTACA</t>
  </si>
  <si>
    <t>CGCGCCGTTCCTTTGGGTCTCACTTAGCGAGAGGTTTATCATTAAGGTCAACCTCTGGATACCATTTCGGCATCCTGCATTGAATCTGAGTTACAAGCTGTTTGTCGCCAGCATCTAGCTCTGGAGAGACCGAACCTGCGCGACGACGCACTTTTGCCGAATATTAAGCA</t>
  </si>
  <si>
    <t>86_r2_L10_1_pp_comp</t>
  </si>
  <si>
    <t>CTGAGTTACAAGCTGTTTGTCGCCAGAACAACCGACTGGCGACAACCCGTTTTTTCTGAC</t>
  </si>
  <si>
    <t>ATGCGCACCCTTAGCGAGAGGTTTATCATTAAGGTCAACCTCTAAGCGTTGTTTCGGCGCTTTGCATTGAATCTGAGTTACA</t>
  </si>
  <si>
    <t>CGCGCCGTTCCTTTGGGTCTCACTTAGCGAGAGGTTTATCATTAAGGTCAACCTCTAAGCGTTGTTTCGGCGCTTTGCATTGAATCTGAGTTACAAGCTGTTTGTCGCCAGAACAACCGACTGGAGAGACCGAACCTGCGCGACGACCTGCACCGACGTGGGCAGAACCA</t>
  </si>
  <si>
    <t>86_r2_L10_2_pp_comp</t>
  </si>
  <si>
    <t>CTGAGTTACAAGCTGTTTGTCGCCAGAAGGAATAGCTGGCGACAACCCGTTTTTTCTGAC</t>
  </si>
  <si>
    <t>ATGCGCACCCTTAGCGAGAGGTTTATCATTAAGGTCAACCTCTGAGCATTGTTTCGGTGCTCTGCATTGAATCTGAGTTACA</t>
  </si>
  <si>
    <t>CGCGCCGTTCCTTTGGGTCTCACTTAGCGAGAGGTTTATCATTAAGGTCAACCTCTGAGCATTGTTTCGGTGCTCTGCATTGAATCTGAGTTACAAGCTGTTTGTCGCCAGAAGGAATAGCTGGAGAGACCGAACCTGCGCGACGAAGATCACACTACGAGCACCTGCGG</t>
  </si>
  <si>
    <t>86_r2_L10_3_pp_comp</t>
  </si>
  <si>
    <t>CTGAGTTACAAGCTGTTTGTCGCCAGGCGTAAACGCTGGCGACAACCCGTTTTTTCTGAC</t>
  </si>
  <si>
    <t>ATGCGCACCCTTAGCGAGAGGTTTATCATTAAGGTCAACCTCTGGGCACTGTTTCGATGCCCTGCATTGAATCTGAGTTACA</t>
  </si>
  <si>
    <t>CGCGCCGTTCCTTTGGGTCTCACTTAGCGAGAGGTTTATCATTAAGGTCAACCTCTGGGCACTGTTTCGATGCCCTGCATTGAATCTGAGTTACAAGCTGTTTGTCGCCAGGCGTAAACGCTGGAGAGACCGAACCTGCGCGACGAGAGGGTCGCCGCCCCATATAGCTG</t>
  </si>
  <si>
    <t>86_r2_L10_4_pp_comp</t>
  </si>
  <si>
    <t>CTGAGTTACAAGCTGTTTGTCGCCAGCTTCGCCATCTGGCGACAACCCGTTTTTTCTGAC</t>
  </si>
  <si>
    <t>ATGCGCACCCTTAGCGAGAGGTTTATCATTAAGGTCAACCTCTGGACACCGTTTCAATGTCCTGCATTGAATCTGAGTTACA</t>
  </si>
  <si>
    <t>CGCGCCGTTCCTTTGGGTCTCACTTAGCGAGAGGTTTATCATTAAGGTCAACCTCTGGACACCGTTTCAATGTCCTGCATTGAATCTGAGTTACAAGCTGTTTGTCGCCAGCTTCGCCATCTGGAGAGACCGAACCTGCGCGACGACTATCGTTTGCACCCAGGTCTCAC</t>
  </si>
  <si>
    <t>86_r2_L10_5_pp_comp</t>
  </si>
  <si>
    <t>CTGAGTTACAAGCTGTTTGTCGCCAGTTAGCCAAACTGGCGACAACCCGTTTTTTCTGAC</t>
  </si>
  <si>
    <t>ATGCGCACCCTTAGCGAGAGGTTTATCATTAAGGTCAACCTCTGGATACCATTTTAATATCCTGCATTGAATCTGAGTTACA</t>
  </si>
  <si>
    <t>CGCGCCGTTCCTTTGGGTCTCACTTAGCGAGAGGTTTATCATTAAGGTCAACCTCTGGATACCATTTTAATATCCTGCATTGAATCTGAGTTACAAGCTGTTTGTCGCCAGTTAGCCAAACTGGAGAGACCGAACCTGCGCGACGAGTTATATAGTTTATGACACACCGA</t>
  </si>
  <si>
    <t>skpp15-35</t>
  </si>
  <si>
    <t>[4102, 4134]</t>
  </si>
  <si>
    <t>86--msr: break the other hairpin and make compensatory changes in a sliding window of 4 bases + wild-type (region 2)</t>
  </si>
  <si>
    <t>86_r2_L11_wt</t>
  </si>
  <si>
    <t>CTGAGTTACAAGCTGTTTGTCGCCAGTGGTTGAATCTGGCGACAACCCGTTTTTTCTGAC</t>
  </si>
  <si>
    <t>TGCGGGCCCATTTCCGGTCTCACTTAGCGAGAGGTTTATCATTAAGGTCAACCTCTGGATGTTGTTTCGGCATCCTGCATTGAATCTGAGTTACAAGCTGTTTGTCGCCAGTGGTTGAATCTGGAGAGACCGAAGCGACGGTGGGCGGTTAAGTGGAGACTAGGTCATTT</t>
  </si>
  <si>
    <t>86_r2_L11_1_sw</t>
  </si>
  <si>
    <t>CTGAGTTACAAGCTGTTTGTCGCCAGCAACGGGGTCTGGCGACAACCCGTTTTTTCTGAC</t>
  </si>
  <si>
    <t>ATGCGCACCCTTAGCGTCTCGTTTATCATTAAGGTCAACCTCTGGATGTTGTTTCGGCATCCTGCATTGAATCTGAGTTACA</t>
  </si>
  <si>
    <t>TGCGGGCCCATTTCCGGTCTCACTTAGCGTCTCGTTTATCATTAAGGTCAACCTCTGGATGTTGTTTCGGCATCCTGCATTGAATCTGAGTTACAAGCTGTTTGTCGCCAGCAACGGGGTCTGGAGAGACCGAAGCGACGGTGGGCGCCCCTGGGGAGGTTGCATTGAGG</t>
  </si>
  <si>
    <t>86_r2_L11_2_sw</t>
  </si>
  <si>
    <t>CTGAGTTACAAGCTGTTTGTCGCCAGCCCGACTGACTGGCGACAACCCGTTTTTTCTGAC</t>
  </si>
  <si>
    <t>ATGCGCACCCTTAGCGACTCCTTTATCATTAAGGTCAACCTCTGGATGTTGTTTCGGCATCCTGCATTGAATCTGAGTTACA</t>
  </si>
  <si>
    <t>TGCGGGCCCATTTCCGGTCTCACTTAGCGACTCCTTTATCATTAAGGTCAACCTCTGGATGTTGTTTCGGCATCCTGCATTGAATCTGAGTTACAAGCTGTTTGTCGCCAGCCCGACTGACTGGAGAGACCGAAGCGACGGTGGGCACCCAAATTGTCTTTTTGTTTTTC</t>
  </si>
  <si>
    <t>86_r2_L11_3_sw</t>
  </si>
  <si>
    <t>CTGAGTTACAAGCTGTTTGTCGCCAGATCTGTTCACTGGCGACAACCCGTTTTTTCTGAC</t>
  </si>
  <si>
    <t>ATGCGCACCCTTAGCGAGTCCATTATCATTAAGGTCAACCTCTGGATGTTGTTTCGGCATCCTGCATTGAATCTGAGTTACA</t>
  </si>
  <si>
    <t>TGCGGGCCCATTTCCGGTCTCACTTAGCGAGTCCATTATCATTAAGGTCAACCTCTGGATGTTGTTTCGGCATCCTGCATTGAATCTGAGTTACAAGCTGTTTGTCGCCAGATCTGTTCACTGGAGAGACCGAAGCGACGGTGGGCAGCAGTCGTGGACCACACTTCCTC</t>
  </si>
  <si>
    <t>86_r2_L11_4_sw</t>
  </si>
  <si>
    <t>CTGAGTTACAAGCTGTTTGTCGCCAGTCGGCAAGGCTGGCGACAACCCGTTTTTTCTGAC</t>
  </si>
  <si>
    <t>ATGCGCACCCTTAGCGAGACCAATATCATTAAGGTCAACCTCTGGATGTTGTTTCGGCATCCTGCATTGAATCTGAGTTACA</t>
  </si>
  <si>
    <t>TGCGGGCCCATTTCCGGTCTCACTTAGCGAGACCAATATCATTAAGGTCAACCTCTGGATGTTGTTTCGGCATCCTGCATTGAATCTGAGTTACAAGCTGTTTGTCGCCAGTCGGCAAGGCTGGAGAGACCGAAGCGACGGTGGGCCCTGCTAAATTGCGTCGAGAGCGG</t>
  </si>
  <si>
    <t>86_r2_L11_5_sw</t>
  </si>
  <si>
    <t>CTGAGTTACAAGCTGTTTGTCGCCAGCTTTCATGTCTGGCGACAACCCGTTTTTTCTGAC</t>
  </si>
  <si>
    <t>ATGCGCACCCTTAGCGAGAGCAAAATCATTAAGGTCAACCTCTGGATGTTGTTTCGGCATCCTGCATTGAATCTGAGTTACA</t>
  </si>
  <si>
    <t>TGCGGGCCCATTTCCGGTCTCACTTAGCGAGAGCAAAATCATTAAGGTCAACCTCTGGATGTTGTTTCGGCATCCTGCATTGAATCTGAGTTACAAGCTGTTTGTCGCCAGCTTTCATGTCTGGAGAGACCGAAGCGACGGTGGGCAGCTATTGGTGACCTATCTGGGCA</t>
  </si>
  <si>
    <t>86_r2_L11_6_sw</t>
  </si>
  <si>
    <t>CTGAGTTACAAGCTGTTTGTCGCCAGTGCTATGGGCTGGCGACAACCCGTTTTTTCTGAC</t>
  </si>
  <si>
    <t>ATGCGCACCCTTAGCGAGAGGAAATTCATTAAGGTCAACCTCTGGATGTTGTTTCGGCATCCTGCATTGAATCTGAGTTACA</t>
  </si>
  <si>
    <t>TGCGGGCCCATTTCCGGTCTCACTTAGCGAGAGGAAATTCATTAAGGTCAACCTCTGGATGTTGTTTCGGCATCCTGCATTGAATCTGAGTTACAAGCTGTTTGTCGCCAGTGCTATGGGCTGGAGAGACCGAAGCGACGGTGGGCGTTAGTTCTTTGCGGTAGGTTGGA</t>
  </si>
  <si>
    <t>86_r2_L11_7_sw</t>
  </si>
  <si>
    <t>CTGAGTTACAAGCTGTTTGTCGCCAGCGCGCGTTTCTGGCGACAACCCGTTTTTTCTGAC</t>
  </si>
  <si>
    <t>ATGCGCACCCTTAGCGAGAGGTAATACATTAAGGTCAACCTCTGGATGTTGTTTCGGCATCCTGCATTGAATCTGAGTTACA</t>
  </si>
  <si>
    <t>TGCGGGCCCATTTCCGGTCTCACTTAGCGAGAGGTAATACATTAAGGTCAACCTCTGGATGTTGTTTCGGCATCCTGCATTGAATCTGAGTTACAAGCTGTTTGTCGCCAGCGCGCGTTTCTGGAGAGACCGAAGCGACGGTGGGCGTAGTCAAGTGTTACGATCTGCTC</t>
  </si>
  <si>
    <t>86_r2_L11_8_sw</t>
  </si>
  <si>
    <t>CTGAGTTACAAGCTGTTTGTCGCCAGAAGCTCATACTGGCGACAACCCGTTTTTTCTGAC</t>
  </si>
  <si>
    <t>ATGCGCACCCTTAGCGAGAGGTTATAGATTAAGGTCAACCTCTGGATGTTGTTTCGGCATCCTGCATTGAATCTGAGTTACA</t>
  </si>
  <si>
    <t>TGCGGGCCCATTTCCGGTCTCACTTAGCGAGAGGTTATAGATTAAGGTCAACCTCTGGATGTTGTTTCGGCATCCTGCATTGAATCTGAGTTACAAGCTGTTTGTCGCCAGAAGCTCATACTGGAGAGACCGAAGCGACGGTGGGCTCCGGCTTTCCACCTCTGCGCCTT</t>
  </si>
  <si>
    <t>86_r2_L11_1_sw_comp</t>
  </si>
  <si>
    <t>CTGAGTTACAAGCTGTTTGTCGCCAGGATCGGCAACTGGCGACAACCCGTTTTTTCTGAC</t>
  </si>
  <si>
    <t>ATGCGCACCCTTAGCGTCTCGTTTATCATTAAGGTCAACGAGAGGATGTTGTTTCGGCATCCTGCATTGAATCTGAGTTACA</t>
  </si>
  <si>
    <t>TGCGGGCCCATTTCCGGTCTCACTTAGCGTCTCGTTTATCATTAAGGTCAACGAGAGGATGTTGTTTCGGCATCCTGCATTGAATCTGAGTTACAAGCTGTTTGTCGCCAGGATCGGCAACTGGAGAGACCGAAGCGACGGTGGGCGATTGCCGTCTTGGATATACGGCG</t>
  </si>
  <si>
    <t>86_r2_L11_2_sw_comp</t>
  </si>
  <si>
    <t>CTGAGTTACAAGCTGTTTGTCGCCAGGTCGGTAGGCTGGCGACAACCCGTTTTTTCTGAC</t>
  </si>
  <si>
    <t>ATGCGCACCCTTAGCGACTCCTTTATCATTAAGGTCAAGGAGTGGATGTTGTTTCGGCATCCTGCATTGAATCTGAGTTACA</t>
  </si>
  <si>
    <t>TGCGGGCCCATTTCCGGTCTCACTTAGCGACTCCTTTATCATTAAGGTCAAGGAGTGGATGTTGTTTCGGCATCCTGCATTGAATCTGAGTTACAAGCTGTTTGTCGCCAGGTCGGTAGGCTGGAGAGACCGAAGCGACGGTGGGCCGGGGCTCTAGTGTGACGGAGCTA</t>
  </si>
  <si>
    <t>86_r2_L11_3_sw_comp</t>
  </si>
  <si>
    <t>CTGAGTTACAAGCTGTTTGTCGCCAGTGAGAAACTCTGGCGACAACCCGTTTTTTCTGAC</t>
  </si>
  <si>
    <t>ATGCGCACCCTTAGCGAGTCCATTATCATTAAGGTCATGGACTGGATGTTGTTTCGGCATCCTGCATTGAATCTGAGTTACA</t>
  </si>
  <si>
    <t>TGCGGGCCCATTTCCGGTCTCACTTAGCGAGTCCATTATCATTAAGGTCATGGACTGGATGTTGTTTCGGCATCCTGCATTGAATCTGAGTTACAAGCTGTTTGTCGCCAGTGAGAAACTCTGGAGAGACCGAAGCGACGGTGGGCCGGCCGCATGATAGCACCGTGGAC</t>
  </si>
  <si>
    <t>86_r2_L11_4_sw_comp</t>
  </si>
  <si>
    <t>CTGAGTTACAAGCTGTTTGTCGCCAGAGAAATGCTCTGGCGACAACCCGTTTTTTCTGAC</t>
  </si>
  <si>
    <t>ATGCGCACCCTTAGCGAGACCAATATCATTAAGGTCTTGGTCTGGATGTTGTTTCGGCATCCTGCATTGAATCTGAGTTACA</t>
  </si>
  <si>
    <t>TGCGGGCCCATTTCCGGTCTCACTTAGCGAGACCAATATCATTAAGGTCTTGGTCTGGATGTTGTTTCGGCATCCTGCATTGAATCTGAGTTACAAGCTGTTTGTCGCCAGAGAAATGCTCTGGAGAGACCGAAGCGACGGTGGGCAGGTTATTGTAGACGCTATGCCAA</t>
  </si>
  <si>
    <t>86_r2_L11_5_sw_comp</t>
  </si>
  <si>
    <t>CTGAGTTACAAGCTGTTTGTCGCCAGCATACCCGGCTGGCGACAACCCGTTTTTTCTGAC</t>
  </si>
  <si>
    <t>ATGCGCACCCTTAGCGAGAGCAAAATCATTAAGGTGTTGCTCTGGATGTTGTTTCGGCATCCTGCATTGAATCTGAGTTACA</t>
  </si>
  <si>
    <t>TGCGGGCCCATTTCCGGTCTCACTTAGCGAGAGCAAAATCATTAAGGTGTTGCTCTGGATGTTGTTTCGGCATCCTGCATTGAATCTGAGTTACAAGCTGTTTGTCGCCAGCATACCCGGCTGGAGAGACCGAAGCGACGGTGGGCCCAAAACTAAGCGTCCAGTGCTCC</t>
  </si>
  <si>
    <t>86_r2_L11_6_sw_comp</t>
  </si>
  <si>
    <t>CTGAGTTACAAGCTGTTTGTCGCCAGTTTTGTCCCCTGGCGACAACCCGTTTTTTCTGAC</t>
  </si>
  <si>
    <t>ATGCGCACCCTTAGCGAGAGGAAATTCATTAAGGAGTTCCTCTGGATGTTGTTTCGGCATCCTGCATTGAATCTGAGTTACA</t>
  </si>
  <si>
    <t>TGCGGGCCCATTTCCGGTCTCACTTAGCGAGAGGAAATTCATTAAGGAGTTCCTCTGGATGTTGTTTCGGCATCCTGCATTGAATCTGAGTTACAAGCTGTTTGTCGCCAGTTTTGTCCCCTGGAGAGACCGAAGCGACGGTGGGCAGCATACTAATCCCAACTTGAAAT</t>
  </si>
  <si>
    <t>86_r2_L11_7_sw_comp</t>
  </si>
  <si>
    <t>CTGAGTTACAAGCTGTTTGTCGCCAGCCGGTACACCTGGCGACAACCCGTTTTTTCTGAC</t>
  </si>
  <si>
    <t>ATGCGCACCCTTAGCGAGAGGTAATACATTAAGCAGTACCTCTGGATGTTGTTTCGGCATCCTGCATTGAATCTGAGTTACA</t>
  </si>
  <si>
    <t>TGCGGGCCCATTTCCGGTCTCACTTAGCGAGAGGTAATACATTAAGCAGTACCTCTGGATGTTGTTTCGGCATCCTGCATTGAATCTGAGTTACAAGCTGTTTGTCGCCAGCCGGTACACCTGGAGAGACCGAAGCGACGGTGGGCTCGACAGCGCTCACATATCAGAGG</t>
  </si>
  <si>
    <t>86_r2_L11_8_sw_comp</t>
  </si>
  <si>
    <t>CTGAGTTACAAGCTGTTTGTCGCCAGTAGGCCGTACTGGCGACAACCCGTTTTTTCTGAC</t>
  </si>
  <si>
    <t>ATGCGCACCCTTAGCGAGAGGTTATAGATTAACCAGAACCTCTGGATGTTGTTTCGGCATCCTGCATTGAATCTGAGTTACA</t>
  </si>
  <si>
    <t>TGCGGGCCCATTTCCGGTCTCACTTAGCGAGAGGTTATAGATTAACCAGAACCTCTGGATGTTGTTTCGGCATCCTGCATTGAATCTGAGTTACAAGCTGTTTGTCGCCAGTAGGCCGTACTGGAGAGACCGAAGCGACGGTGGGCACTTTAAGATTTAGAAGGTCCGTA</t>
  </si>
  <si>
    <t>86_r2_L11_1_pp</t>
  </si>
  <si>
    <t>CTGAGTTACAAGCTGTTTGTCGCCAGTTTGGTTCACTGGCGACAACCCGTTTTTTCTGAC</t>
  </si>
  <si>
    <t>ATGCGCACCCTTAGCGGAGAGTTTATCATTAAGGTCAACCTCTGGATGTTGTTTCGGCATCCTGCATTGAATCTGAGTTACA</t>
  </si>
  <si>
    <t>TGCGGGCCCATTTCCGGTCTCACTTAGCGGAGAGTTTATCATTAAGGTCAACCTCTGGATGTTGTTTCGGCATCCTGCATTGAATCTGAGTTACAAGCTGTTTGTCGCCAGTTTGGTTCACTGGAGAGACCGAAGCGACGGTGGGCCCAGAACAAGTGTGGGGCCATGGA</t>
  </si>
  <si>
    <t>86_r2_L11_2_pp</t>
  </si>
  <si>
    <t>CTGAGTTACAAGCTGTTTGTCGCCAGTCATCCATACTGGCGACAACCCGTTTTTTCTGAC</t>
  </si>
  <si>
    <t>ATGCGCACCCTTAGCGAAGAATTTATCATTAAGGTCAACCTCTGGATGTTGTTTCGGCATCCTGCATTGAATCTGAGTTACA</t>
  </si>
  <si>
    <t>TGCGGGCCCATTTCCGGTCTCACTTAGCGAAGAATTTATCATTAAGGTCAACCTCTGGATGTTGTTTCGGCATCCTGCATTGAATCTGAGTTACAAGCTGTTTGTCGCCAGTCATCCATACTGGAGAGACCGAAGCGACGGTGGGCCACAATGAAGTTGTGGGTATATCT</t>
  </si>
  <si>
    <t>86_r2_L11_3_pp</t>
  </si>
  <si>
    <t>CTGAGTTACAAGCTGTTTGTCGCCAGTCAGAAAGTCTGGCGACAACCCGTTTTTTCTGAC</t>
  </si>
  <si>
    <t>ATGCGCACCCTTAGCGAGGAACTTATCATTAAGGTCAACCTCTGGATGTTGTTTCGGCATCCTGCATTGAATCTGAGTTACA</t>
  </si>
  <si>
    <t>TGCGGGCCCATTTCCGGTCTCACTTAGCGAGGAACTTATCATTAAGGTCAACCTCTGGATGTTGTTTCGGCATCCTGCATTGAATCTGAGTTACAAGCTGTTTGTCGCCAGTCAGAAAGTCTGGAGAGACCGAAGCGACGGTGGGCTAGCGTGTAGGTTCTCGTTAACTG</t>
  </si>
  <si>
    <t>86_r2_L11_4_pp</t>
  </si>
  <si>
    <t>CTGAGTTACAAGCTGTTTGTCGCCAGATGGGACTGCTGGCGACAACCCGTTTTTTCTGAC</t>
  </si>
  <si>
    <t>ATGCGCACCCTTAGCGAGAAACCTATCATTAAGGTCAACCTCTGGATGTTGTTTCGGCATCCTGCATTGAATCTGAGTTACA</t>
  </si>
  <si>
    <t>TGCGGGCCCATTTCCGGTCTCACTTAGCGAGAAACCTATCATTAAGGTCAACCTCTGGATGTTGTTTCGGCATCCTGCATTGAATCTGAGTTACAAGCTGTTTGTCGCCAGATGGGACTGCTGGAGAGACCGAAGCGACGGTGGGCGACGACTGAAAGCCATTCATCGGG</t>
  </si>
  <si>
    <t>86_r2_L11_5_pp</t>
  </si>
  <si>
    <t>CTGAGTTACAAGCTGTTTGTCGCCAGCCGATTCCCCTGGCGACAACCCGTTTTTTCTGAC</t>
  </si>
  <si>
    <t>ATGCGCACCCTTAGCGAGAGACCCATCATTAAGGTCAACCTCTGGATGTTGTTTCGGCATCCTGCATTGAATCTGAGTTACA</t>
  </si>
  <si>
    <t>TGCGGGCCCATTTCCGGTCTCACTTAGCGAGAGACCCATCATTAAGGTCAACCTCTGGATGTTGTTTCGGCATCCTGCATTGAATCTGAGTTACAAGCTGTTTGTCGCCAGCCGATTCCCCTGGAGAGACCGAAGCGACGGTGGGCCAGCCAGATAAACTGGGTGTAATC</t>
  </si>
  <si>
    <t>86_r2_L11_6_pp</t>
  </si>
  <si>
    <t>CTGAGTTACAAGCTGTTTGTCGCCAGTTGATCCACCTGGCGACAACCCGTTTTTTCTGAC</t>
  </si>
  <si>
    <t>ATGCGCACCCTTAGCGAGAGGCCCGTCATTAAGGTCAACCTCTGGATGTTGTTTCGGCATCCTGCATTGAATCTGAGTTACA</t>
  </si>
  <si>
    <t>TGCGGGCCCATTTCCGGTCTCACTTAGCGAGAGGCCCGTCATTAAGGTCAACCTCTGGATGTTGTTTCGGCATCCTGCATTGAATCTGAGTTACAAGCTGTTTGTCGCCAGTTGATCCACCTGGAGAGACCGAAGCGACGGTGGGCGAATGTAGTCTCGTGACAAAAACA</t>
  </si>
  <si>
    <t>86_r2_L11_7_pp</t>
  </si>
  <si>
    <t>CTGAGTTACAAGCTGTTTGTCGCCAGAAGGGTTCTCTGGCGACAACCCGTTTTTTCTGAC</t>
  </si>
  <si>
    <t>ATGCGCACCCTTAGCGAGAGGTCCGCCATTAAGGTCAACCTCTGGATGTTGTTTCGGCATCCTGCATTGAATCTGAGTTACA</t>
  </si>
  <si>
    <t>TGCGGGCCCATTTCCGGTCTCACTTAGCGAGAGGTCCGCCATTAAGGTCAACCTCTGGATGTTGTTTCGGCATCCTGCATTGAATCTGAGTTACAAGCTGTTTGTCGCCAGAAGGGTTCTCTGGAGAGACCGAAGCGACGGTGGGCTAAAGAAGGGGGCCTCTTGCCTGG</t>
  </si>
  <si>
    <t>86_r2_L11_8_pp</t>
  </si>
  <si>
    <t>CTGAGTTACAAGCTGTTTGTCGCCAGTCGGGTCTACTGGCGACAACCCGTTTTTTCTGAC</t>
  </si>
  <si>
    <t>ATGCGCACCCTTAGCGAGAGGTTCGCTATTAAGGTCAACCTCTGGATGTTGTTTCGGCATCCTGCATTGAATCTGAGTTACA</t>
  </si>
  <si>
    <t>TGCGGGCCCATTTCCGGTCTCACTTAGCGAGAGGTTCGCTATTAAGGTCAACCTCTGGATGTTGTTTCGGCATCCTGCATTGAATCTGAGTTACAAGCTGTTTGTCGCCAGTCGGGTCTACTGGAGAGACCGAAGCGACGGTGGGCGCTCAAGAGCGCGAGATGGCTGAA</t>
  </si>
  <si>
    <t>86_r2_L11_1_pp_comp</t>
  </si>
  <si>
    <t>CTGAGTTACAAGCTGTTTGTCGCCAGACAAAACTGCTGGCGACAACCCGTTTTTTCTGAC</t>
  </si>
  <si>
    <t>ATGCGCACCCTTAGCGGAGAGTTTATCATTAAGGTCAACTCTCGGATGTTGTTTCGGCATCCTGCATTGAATCTGAGTTACA</t>
  </si>
  <si>
    <t>TGCGGGCCCATTTCCGGTCTCACTTAGCGGAGAGTTTATCATTAAGGTCAACTCTCGGATGTTGTTTCGGCATCCTGCATTGAATCTGAGTTACAAGCTGTTTGTCGCCAGACAAAACTGCTGGAGAGACCGAAGCGACGGTGGGCGACACTTATCAGTTGCAGTGAGCA</t>
  </si>
  <si>
    <t>86_r2_L11_2_pp_comp</t>
  </si>
  <si>
    <t>CTGAGTTACAAGCTGTTTGTCGCCAGGGTACTTTACTGGCGACAACCCGTTTTTTCTGAC</t>
  </si>
  <si>
    <t>ATGCGCACCCTTAGCGAAGAATTTATCATTAAGGTCAATTCTTGGATGTTGTTTCGGCATCCTGCATTGAATCTGAGTTACA</t>
  </si>
  <si>
    <t>TGCGGGCCCATTTCCGGTCTCACTTAGCGAAGAATTTATCATTAAGGTCAATTCTTGGATGTTGTTTCGGCATCCTGCATTGAATCTGAGTTACAAGCTGTTTGTCGCCAGGGTACTTTACTGGAGAGACCGAAGCGACGGTGGGCGGCAAATAACACGGTAGCACGTTG</t>
  </si>
  <si>
    <t>86_r2_L11_3_pp_comp</t>
  </si>
  <si>
    <t>CTGAGTTACAAGCTGTTTGTCGCCAGTTTTCAGTCCTGGCGACAACCCGTTTTTTCTGAC</t>
  </si>
  <si>
    <t>ATGCGCACCCTTAGCGAGGAACTTATCATTAAGGTCAGTTCCTGGATGTTGTTTCGGCATCCTGCATTGAATCTGAGTTACA</t>
  </si>
  <si>
    <t>TGCGGGCCCATTTCCGGTCTCACTTAGCGAGGAACTTATCATTAAGGTCAGTTCCTGGATGTTGTTTCGGCATCCTGCATTGAATCTGAGTTACAAGCTGTTTGTCGCCAGTTTTCAGTCCTGGAGAGACCGAAGCGACGGTGGGCCAGATGGTTAAACGGTATAACTTG</t>
  </si>
  <si>
    <t>86_r2_L11_4_pp_comp</t>
  </si>
  <si>
    <t>CTGAGTTACAAGCTGTTTGTCGCCAGGGGAAGAAGCTGGCGACAACCCGTTTTTTCTGAC</t>
  </si>
  <si>
    <t>ATGCGCACCCTTAGCGAGAAACCTATCATTAAGGTCGGTTTCTGGATGTTGTTTCGGCATCCTGCATTGAATCTGAGTTACA</t>
  </si>
  <si>
    <t>TGCGGGCCCATTTCCGGTCTCACTTAGCGAGAAACCTATCATTAAGGTCGGTTTCTGGATGTTGTTTCGGCATCCTGCATTGAATCTGAGTTACAAGCTGTTTGTCGCCAGGGGAAGAAGCTGGAGAGACCGAAGCGACGGTGGGCGCTTGTACCCTTAAGGATCCCTTG</t>
  </si>
  <si>
    <t>86_r2_L11_5_pp_comp</t>
  </si>
  <si>
    <t>CTGAGTTACAAGCTGTTTGTCGCCAGGTTCTTAAGCTGGCGACAACCCGTTTTTTCTGAC</t>
  </si>
  <si>
    <t>ATGCGCACCCTTAGCGAGAGACCCATCATTAAGGTTGGTCTCTGGATGTTGTTTCGGCATCCTGCATTGAATCTGAGTTACA</t>
  </si>
  <si>
    <t>TGCGGGCCCATTTCCGGTCTCACTTAGCGAGAGACCCATCATTAAGGTTGGTCTCTGGATGTTGTTTCGGCATCCTGCATTGAATCTGAGTTACAAGCTGTTTGTCGCCAGGTTCTTAAGCTGGAGAGACCGAAGCGACGGTGGGCTGGTGATAGAACATTATACTATGT</t>
  </si>
  <si>
    <t>86_r2_L11_6_pp_comp</t>
  </si>
  <si>
    <t>CTGAGTTACAAGCTGTTTGTCGCCAGGTTTGGGAGCTGGCGACAACCCGTTTTTTCTGAC</t>
  </si>
  <si>
    <t>ATGCGCACCCTTAGCGAGAGGCCCGTCATTAAGGCTGGCCTCTGGATGTTGTTTCGGCATCCTGCATTGAATCTGAGTTACA</t>
  </si>
  <si>
    <t>TGCGGGCCCATTTCCGGTCTCACTTAGCGAGAGGCCCGTCATTAAGGCTGGCCTCTGGATGTTGTTTCGGCATCCTGCATTGAATCTGAGTTACAAGCTGTTTGTCGCCAGGTTTGGGAGCTGGAGAGACCGAAGCGACGGTGGGCATCCCCACAGTTTAGGTACGCGCG</t>
  </si>
  <si>
    <t>86_r2_L11_7_pp_comp</t>
  </si>
  <si>
    <t>CTGAGTTACAAGCTGTTTGTCGCCAGTTATCCTTCCTGGCGACAACCCGTTTTTTCTGAC</t>
  </si>
  <si>
    <t>ATGCGCACCCTTAGCGAGAGGTCCGCCATTAAGACTGACCTCTGGATGTTGTTTCGGCATCCTGCATTGAATCTGAGTTACA</t>
  </si>
  <si>
    <t>TGCGGGCCCATTTCCGGTCTCACTTAGCGAGAGGTCCGCCATTAAGACTGACCTCTGGATGTTGTTTCGGCATCCTGCATTGAATCTGAGTTACAAGCTGTTTGTCGCCAGTTATCCTTCCTGGAGAGACCGAAGCGACGGTGGGCCGGCCGTTGTTTAACGCGAGTGGT</t>
  </si>
  <si>
    <t>86_r2_L11_8_pp_comp</t>
  </si>
  <si>
    <t>CTGAGTTACAAGCTGTTTGTCGCCAGTCTAACCAGCTGGCGACAACCCGTTTTTTCTGAC</t>
  </si>
  <si>
    <t>ATGCGCACCCTTAGCGAGAGGTTCGCTATTAAAACTAACCTCTGGATGTTGTTTCGGCATCCTGCATTGAATCTGAGTTACA</t>
  </si>
  <si>
    <t>TGCGGGCCCATTTCCGGTCTCACTTAGCGAGAGGTTCGCTATTAAAACTAACCTCTGGATGTTGTTTCGGCATCCTGCATTGAATCTGAGTTACAAGCTGTTTGTCGCCAGTCTAACCAGCTGGAGAGACCGAAGCGACGGTGGGCTGCTCCCTCCAGGCCAAAACGTGG</t>
  </si>
  <si>
    <t>skpp15-30</t>
  </si>
  <si>
    <t>[3175, 3349]</t>
  </si>
  <si>
    <t>86--msr: change every base to every other base + wildtype</t>
  </si>
  <si>
    <t>86_r2_L6_wt</t>
  </si>
  <si>
    <t>CTGAGTTACAAGCTGTTTGTCGCCAGTCCCGTTCTCTGGCGACAACCCGTTTTTTCTGAC</t>
  </si>
  <si>
    <t>TCCACCGTCGGCAAGGGTCTCACTTAGCGAGAGGTTTATCATTAAGGTCAACCTCTGGATGTTGTTTCGGCATCCTGCATTGAATCTGAGTTACAAGCTGTTTGTCGCCAGTCCCGTTCTCTGGAGAGACCCTACTGGGTGCGGCCGGATACTGCCATGGACAATCTACA</t>
  </si>
  <si>
    <t>86_r2_L6_1A</t>
  </si>
  <si>
    <t>CTGAGTTACAAGCTGTTTGTCGCCAGTTCGCTCAACTGGCGACAACCCGTTTTTTCTGAC</t>
  </si>
  <si>
    <t>ATGCGCACCCTTAACGAGAGGTTTATCATTAAGGTCAACCTCTGGATGTTGTTTCGGCATCCTGCATTGAATCTGAGTTACA</t>
  </si>
  <si>
    <t>TCCACCGTCGGCAAGGGTCTCACTTAACGAGAGGTTTATCATTAAGGTCAACCTCTGGATGTTGTTTCGGCATCCTGCATTGAATCTGAGTTACAAGCTGTTTGTCGCCAGTTCGCTCAACTGGAGAGACCCTACTGGGTGCGGCCTTATTTTACTTGCTATCAGTTATT</t>
  </si>
  <si>
    <t>86_r2_L6_1T</t>
  </si>
  <si>
    <t>CTGAGTTACAAGCTGTTTGTCGCCAGAGGGAGTCTCTGGCGACAACCCGTTTTTTCTGAC</t>
  </si>
  <si>
    <t>ATGCGCACCCTTATCGAGAGGTTTATCATTAAGGTCAACCTCTGGATGTTGTTTCGGCATCCTGCATTGAATCTGAGTTACA</t>
  </si>
  <si>
    <t>TCCACCGTCGGCAAGGGTCTCACTTATCGAGAGGTTTATCATTAAGGTCAACCTCTGGATGTTGTTTCGGCATCCTGCATTGAATCTGAGTTACAAGCTGTTTGTCGCCAGAGGGAGTCTCTGGAGAGACCCTACTGGGTGCGGCCTTGGACGAATGGTGTACCGGAGTC</t>
  </si>
  <si>
    <t>86_r2_L6_1C</t>
  </si>
  <si>
    <t>CTGAGTTACAAGCTGTTTGTCGCCAGCGGTTACTTCTGGCGACAACCCGTTTTTTCTGAC</t>
  </si>
  <si>
    <t>ATGCGCACCCTTACCGAGAGGTTTATCATTAAGGTCAACCTCTGGATGTTGTTTCGGCATCCTGCATTGAATCTGAGTTACA</t>
  </si>
  <si>
    <t>TCCACCGTCGGCAAGGGTCTCACTTACCGAGAGGTTTATCATTAAGGTCAACCTCTGGATGTTGTTTCGGCATCCTGCATTGAATCTGAGTTACAAGCTGTTTGTCGCCAGCGGTTACTTCTGGAGAGACCCTACTGGGTGCGGCCCTCCCCGTAGATATACTGTTGACA</t>
  </si>
  <si>
    <t>86_r2_L6_2G</t>
  </si>
  <si>
    <t>CTGAGTTACAAGCTGTTTGTCGCCAGCCTTGGGAGCTGGCGACAACCCGTTTTTTCTGAC</t>
  </si>
  <si>
    <t>ATGCGCACCCTTAGGGAGAGGTTTATCATTAAGGTCAACCTCTGGATGTTGTTTCGGCATCCTGCATTGAATCTGAGTTACA</t>
  </si>
  <si>
    <t>TCCACCGTCGGCAAGGGTCTCACTTAGGGAGAGGTTTATCATTAAGGTCAACCTCTGGATGTTGTTTCGGCATCCTGCATTGAATCTGAGTTACAAGCTGTTTGTCGCCAGCCTTGGGAGCTGGAGAGACCCTACTGGGTGCGGCCAGTATTCAGTCTACGGTGCCCCGC</t>
  </si>
  <si>
    <t>86_r2_L6_2A</t>
  </si>
  <si>
    <t>CTGAGTTACAAGCTGTTTGTCGCCAGAGACGGACACTGGCGACAACCCGTTTTTTCTGAC</t>
  </si>
  <si>
    <t>ATGCGCACCCTTAGAGAGAGGTTTATCATTAAGGTCAACCTCTGGATGTTGTTTCGGCATCCTGCATTGAATCTGAGTTACA</t>
  </si>
  <si>
    <t>TCCACCGTCGGCAAGGGTCTCACTTAGAGAGAGGTTTATCATTAAGGTCAACCTCTGGATGTTGTTTCGGCATCCTGCATTGAATCTGAGTTACAAGCTGTTTGTCGCCAGAGACGGACACTGGAGAGACCCTACTGGGTGCGGCCAGTTTATCTGGAGCGTTTGGTGTA</t>
  </si>
  <si>
    <t>86_r2_L6_2T</t>
  </si>
  <si>
    <t>CTGAGTTACAAGCTGTTTGTCGCCAGGGCTAGCCTCTGGCGACAACCCGTTTTTTCTGAC</t>
  </si>
  <si>
    <t>ATGCGCACCCTTAGTGAGAGGTTTATCATTAAGGTCAACCTCTGGATGTTGTTTCGGCATCCTGCATTGAATCTGAGTTACA</t>
  </si>
  <si>
    <t>TCCACCGTCGGCAAGGGTCTCACTTAGTGAGAGGTTTATCATTAAGGTCAACCTCTGGATGTTGTTTCGGCATCCTGCATTGAATCTGAGTTACAAGCTGTTTGTCGCCAGGGCTAGCCTCTGGAGAGACCCTACTGGGTGCGGCCAGTCTCCTGCCAAAGAGGGGAAGA</t>
  </si>
  <si>
    <t>86_r2_L6_3A</t>
  </si>
  <si>
    <t>CTGAGTTACAAGCTGTTTGTCGCCAGGCCGCGTAACTGGCGACAACCCGTTTTTTCTGAC</t>
  </si>
  <si>
    <t>ATGCGCACCCTTAGCAAGAGGTTTATCATTAAGGTCAACCTCTGGATGTTGTTTCGGCATCCTGCATTGAATCTGAGTTACA</t>
  </si>
  <si>
    <t>TCCACCGTCGGCAAGGGTCTCACTTAGCAAGAGGTTTATCATTAAGGTCAACCTCTGGATGTTGTTTCGGCATCCTGCATTGAATCTGAGTTACAAGCTGTTTGTCGCCAGGCCGCGTAACTGGAGAGACCCTACTGGGTGCGGCCGGGTTCCGAGTTGTTGTCAGCGGC</t>
  </si>
  <si>
    <t>86_r2_L6_3T</t>
  </si>
  <si>
    <t>CTGAGTTACAAGCTGTTTGTCGCCAGCGGTCCTATCTGGCGACAACCCGTTTTTTCTGAC</t>
  </si>
  <si>
    <t>ATGCGCACCCTTAGCTAGAGGTTTATCATTAAGGTCAACCTCTGGATGTTGTTTCGGCATCCTGCATTGAATCTGAGTTACA</t>
  </si>
  <si>
    <t>TCCACCGTCGGCAAGGGTCTCACTTAGCTAGAGGTTTATCATTAAGGTCAACCTCTGGATGTTGTTTCGGCATCCTGCATTGAATCTGAGTTACAAGCTGTTTGTCGCCAGCGGTCCTATCTGGAGAGACCCTACTGGGTGCGGCCCAAACTTAATCGGCTCGTACTATT</t>
  </si>
  <si>
    <t>86_r2_L6_3C</t>
  </si>
  <si>
    <t>CTGAGTTACAAGCTGTTTGTCGCCAGCGCACTGATCTGGCGACAACCCGTTTTTTCTGAC</t>
  </si>
  <si>
    <t>ATGCGCACCCTTAGCCAGAGGTTTATCATTAAGGTCAACCTCTGGATGTTGTTTCGGCATCCTGCATTGAATCTGAGTTACA</t>
  </si>
  <si>
    <t>TCCACCGTCGGCAAGGGTCTCACTTAGCCAGAGGTTTATCATTAAGGTCAACCTCTGGATGTTGTTTCGGCATCCTGCATTGAATCTGAGTTACAAGCTGTTTGTCGCCAGCGCACTGATCTGGAGAGACCCTACTGGGTGCGGCCAAAAGCCCTCACTGCAACGGTACC</t>
  </si>
  <si>
    <t>86_r2_L6_4G</t>
  </si>
  <si>
    <t>CTGAGTTACAAGCTGTTTGTCGCCAGTGTATCACACTGGCGACAACCCGTTTTTTCTGAC</t>
  </si>
  <si>
    <t>ATGCGCACCCTTAGCGGGAGGTTTATCATTAAGGTCAACCTCTGGATGTTGTTTCGGCATCCTGCATTGAATCTGAGTTACA</t>
  </si>
  <si>
    <t>TCCACCGTCGGCAAGGGTCTCACTTAGCGGGAGGTTTATCATTAAGGTCAACCTCTGGATGTTGTTTCGGCATCCTGCATTGAATCTGAGTTACAAGCTGTTTGTCGCCAGTGTATCACACTGGAGAGACCCTACTGGGTGCGGCCGCTTGTTTGAATTTGGGCCTTAGT</t>
  </si>
  <si>
    <t>86_r2_L6_4T</t>
  </si>
  <si>
    <t>CTGAGTTACAAGCTGTTTGTCGCCAGGTGGCTAATCTGGCGACAACCCGTTTTTTCTGAC</t>
  </si>
  <si>
    <t>ATGCGCACCCTTAGCGTGAGGTTTATCATTAAGGTCAACCTCTGGATGTTGTTTCGGCATCCTGCATTGAATCTGAGTTACA</t>
  </si>
  <si>
    <t>TCCACCGTCGGCAAGGGTCTCACTTAGCGTGAGGTTTATCATTAAGGTCAACCTCTGGATGTTGTTTCGGCATCCTGCATTGAATCTGAGTTACAAGCTGTTTGTCGCCAGGTGGCTAATCTGGAGAGACCCTACTGGGTGCGGCCAGCCTCAAGCTTCGTATCAAGCGT</t>
  </si>
  <si>
    <t>86_r2_L6_4C</t>
  </si>
  <si>
    <t>CTGAGTTACAAGCTGTTTGTCGCCAGGCAGACCTGCTGGCGACAACCCGTTTTTTCTGAC</t>
  </si>
  <si>
    <t>ATGCGCACCCTTAGCGCGAGGTTTATCATTAAGGTCAACCTCTGGATGTTGTTTCGGCATCCTGCATTGAATCTGAGTTACA</t>
  </si>
  <si>
    <t>TCCACCGTCGGCAAGGGTCTCACTTAGCGCGAGGTTTATCATTAAGGTCAACCTCTGGATGTTGTTTCGGCATCCTGCATTGAATCTGAGTTACAAGCTGTTTGTCGCCAGGCAGACCTGCTGGAGAGACCCTACTGGGTGCGGCCTCGCGAGCTGGTTTGGACAGTTTC</t>
  </si>
  <si>
    <t>86_r2_L6_5A</t>
  </si>
  <si>
    <t>CTGAGTTACAAGCTGTTTGTCGCCAGCCACATATACTGGCGACAACCCGTTTTTTCTGAC</t>
  </si>
  <si>
    <t>ATGCGCACCCTTAGCGAAAGGTTTATCATTAAGGTCAACCTCTGGATGTTGTTTCGGCATCCTGCATTGAATCTGAGTTACA</t>
  </si>
  <si>
    <t>TCCACCGTCGGCAAGGGTCTCACTTAGCGAAAGGTTTATCATTAAGGTCAACCTCTGGATGTTGTTTCGGCATCCTGCATTGAATCTGAGTTACAAGCTGTTTGTCGCCAGCCACATATACTGGAGAGACCCTACTGGGTGCGGCCAGTACGTGATTTAGCGCCTCAAGG</t>
  </si>
  <si>
    <t>86_r2_L6_5T</t>
  </si>
  <si>
    <t>CTGAGTTACAAGCTGTTTGTCGCCAGATCCCTTCCCTGGCGACAACCCGTTTTTTCTGAC</t>
  </si>
  <si>
    <t>ATGCGCACCCTTAGCGATAGGTTTATCATTAAGGTCAACCTCTGGATGTTGTTTCGGCATCCTGCATTGAATCTGAGTTACA</t>
  </si>
  <si>
    <t>TCCACCGTCGGCAAGGGTCTCACTTAGCGATAGGTTTATCATTAAGGTCAACCTCTGGATGTTGTTTCGGCATCCTGCATTGAATCTGAGTTACAAGCTGTTTGTCGCCAGATCCCTTCCCTGGAGAGACCCTACTGGGTGCGGCCGAGTCCCGAGGTGGGCTTTATGGC</t>
  </si>
  <si>
    <t>86_r2_L6_5C</t>
  </si>
  <si>
    <t>CTGAGTTACAAGCTGTTTGTCGCCAGCCAGCGACACTGGCGACAACCCGTTTTTTCTGAC</t>
  </si>
  <si>
    <t>ATGCGCACCCTTAGCGACAGGTTTATCATTAAGGTCAACCTCTGGATGTTGTTTCGGCATCCTGCATTGAATCTGAGTTACA</t>
  </si>
  <si>
    <t>TCCACCGTCGGCAAGGGTCTCACTTAGCGACAGGTTTATCATTAAGGTCAACCTCTGGATGTTGTTTCGGCATCCTGCATTGAATCTGAGTTACAAGCTGTTTGTCGCCAGCCAGCGACACTGGAGAGACCCTACTGGGTGCGGCCACACTCCTCCTCTTTGATTGGGCT</t>
  </si>
  <si>
    <t>86_r2_L6_6G</t>
  </si>
  <si>
    <t>CTGAGTTACAAGCTGTTTGTCGCCAGCGCAATCGACTGGCGACAACCCGTTTTTTCTGAC</t>
  </si>
  <si>
    <t>ATGCGCACCCTTAGCGAGGGGTTTATCATTAAGGTCAACCTCTGGATGTTGTTTCGGCATCCTGCATTGAATCTGAGTTACA</t>
  </si>
  <si>
    <t>TCCACCGTCGGCAAGGGTCTCACTTAGCGAGGGGTTTATCATTAAGGTCAACCTCTGGATGTTGTTTCGGCATCCTGCATTGAATCTGAGTTACAAGCTGTTTGTCGCCAGCGCAATCGACTGGAGAGACCCTACTGGGTGCGGCCCTGGAGAGGGGCCCGCTGGGACAA</t>
  </si>
  <si>
    <t>86_r2_L6_6T</t>
  </si>
  <si>
    <t>CTGAGTTACAAGCTGTTTGTCGCCAGATTTTCAGGCTGGCGACAACCCGTTTTTTCTGAC</t>
  </si>
  <si>
    <t>ATGCGCACCCTTAGCGAGTGGTTTATCATTAAGGTCAACCTCTGGATGTTGTTTCGGCATCCTGCATTGAATCTGAGTTACA</t>
  </si>
  <si>
    <t>TCCACCGTCGGCAAGGGTCTCACTTAGCGAGTGGTTTATCATTAAGGTCAACCTCTGGATGTTGTTTCGGCATCCTGCATTGAATCTGAGTTACAAGCTGTTTGTCGCCAGATTTTCAGGCTGGAGAGACCCTACTGGGTGCGGCCTCACAACGATTCACTCAAGGGCCA</t>
  </si>
  <si>
    <t>86_r2_L6_6C</t>
  </si>
  <si>
    <t>CTGAGTTACAAGCTGTTTGTCGCCAGTTGGCTCCGCTGGCGACAACCCGTTTTTTCTGAC</t>
  </si>
  <si>
    <t>ATGCGCACCCTTAGCGAGCGGTTTATCATTAAGGTCAACCTCTGGATGTTGTTTCGGCATCCTGCATTGAATCTGAGTTACA</t>
  </si>
  <si>
    <t>TCCACCGTCGGCAAGGGTCTCACTTAGCGAGCGGTTTATCATTAAGGTCAACCTCTGGATGTTGTTTCGGCATCCTGCATTGAATCTGAGTTACAAGCTGTTTGTCGCCAGTTGGCTCCGCTGGAGAGACCCTACTGGGTGCGGCCGGGAATTATTCATTACTCCGGGTG</t>
  </si>
  <si>
    <t>86_r2_L6_7A</t>
  </si>
  <si>
    <t>CTGAGTTACAAGCTGTTTGTCGCCAGCACAGAATGCTGGCGACAACCCGTTTTTTCTGAC</t>
  </si>
  <si>
    <t>ATGCGCACCCTTAGCGAGAAGTTTATCATTAAGGTCAACCTCTGGATGTTGTTTCGGCATCCTGCATTGAATCTGAGTTACA</t>
  </si>
  <si>
    <t>TCCACCGTCGGCAAGGGTCTCACTTAGCGAGAAGTTTATCATTAAGGTCAACCTCTGGATGTTGTTTCGGCATCCTGCATTGAATCTGAGTTACAAGCTGTTTGTCGCCAGCACAGAATGCTGGAGAGACCCTACTGGGTGCGGCCTACTTTCAGTCAGCTTAGTAGATC</t>
  </si>
  <si>
    <t>86_r2_L6_7T</t>
  </si>
  <si>
    <t>CTGAGTTACAAGCTGTTTGTCGCCAGTCTACATACCTGGCGACAACCCGTTTTTTCTGAC</t>
  </si>
  <si>
    <t>ATGCGCACCCTTAGCGAGATGTTTATCATTAAGGTCAACCTCTGGATGTTGTTTCGGCATCCTGCATTGAATCTGAGTTACA</t>
  </si>
  <si>
    <t>TCCACCGTCGGCAAGGGTCTCACTTAGCGAGATGTTTATCATTAAGGTCAACCTCTGGATGTTGTTTCGGCATCCTGCATTGAATCTGAGTTACAAGCTGTTTGTCGCCAGTCTACATACCTGGAGAGACCCTACTGGGTGCGGCCCGCATTGGTAGCATCGTATTGTTT</t>
  </si>
  <si>
    <t>86_r2_L6_7C</t>
  </si>
  <si>
    <t>CTGAGTTACAAGCTGTTTGTCGCCAGGCCGGATAGCTGGCGACAACCCGTTTTTTCTGAC</t>
  </si>
  <si>
    <t>ATGCGCACCCTTAGCGAGACGTTTATCATTAAGGTCAACCTCTGGATGTTGTTTCGGCATCCTGCATTGAATCTGAGTTACA</t>
  </si>
  <si>
    <t>TCCACCGTCGGCAAGGGTCTCACTTAGCGAGACGTTTATCATTAAGGTCAACCTCTGGATGTTGTTTCGGCATCCTGCATTGAATCTGAGTTACAAGCTGTTTGTCGCCAGGCCGGATAGCTGGAGAGACCCTACTGGGTGCGGCCTGAGATCTTAGAGGGCAGACGACT</t>
  </si>
  <si>
    <t>86_r2_L6_8A</t>
  </si>
  <si>
    <t>CTGAGTTACAAGCTGTTTGTCGCCAGATCTTGGAACTGGCGACAACCCGTTTTTTCTGAC</t>
  </si>
  <si>
    <t>ATGCGCACCCTTAGCGAGAGATTTATCATTAAGGTCAACCTCTGGATGTTGTTTCGGCATCCTGCATTGAATCTGAGTTACA</t>
  </si>
  <si>
    <t>TCCACCGTCGGCAAGGGTCTCACTTAGCGAGAGATTTATCATTAAGGTCAACCTCTGGATGTTGTTTCGGCATCCTGCATTGAATCTGAGTTACAAGCTGTTTGTCGCCAGATCTTGGAACTGGAGAGACCCTACTGGGTGCGGCCTGTCGTGGATGTTCCCTTGAAATA</t>
  </si>
  <si>
    <t>86_r2_L6_8T</t>
  </si>
  <si>
    <t>CTGAGTTACAAGCTGTTTGTCGCCAGAGCGGACTCCTGGCGACAACCCGTTTTTTCTGAC</t>
  </si>
  <si>
    <t>ATGCGCACCCTTAGCGAGAGTTTTATCATTAAGGTCAACCTCTGGATGTTGTTTCGGCATCCTGCATTGAATCTGAGTTACA</t>
  </si>
  <si>
    <t>TCCACCGTCGGCAAGGGTCTCACTTAGCGAGAGTTTTATCATTAAGGTCAACCTCTGGATGTTGTTTCGGCATCCTGCATTGAATCTGAGTTACAAGCTGTTTGTCGCCAGAGCGGACTCCTGGAGAGACCCTACTGGGTGCGGCCGGCTGTGTGCCCAGGCACGCAATC</t>
  </si>
  <si>
    <t>86_r2_L6_8C</t>
  </si>
  <si>
    <t>CTGAGTTACAAGCTGTTTGTCGCCAGGGTGACGTCCTGGCGACAACCCGTTTTTTCTGAC</t>
  </si>
  <si>
    <t>ATGCGCACCCTTAGCGAGAGCTTTATCATTAAGGTCAACCTCTGGATGTTGTTTCGGCATCCTGCATTGAATCTGAGTTACA</t>
  </si>
  <si>
    <t>TCCACCGTCGGCAAGGGTCTCACTTAGCGAGAGCTTTATCATTAAGGTCAACCTCTGGATGTTGTTTCGGCATCCTGCATTGAATCTGAGTTACAAGCTGTTTGTCGCCAGGGTGACGTCCTGGAGAGACCCTACTGGGTGCGGCCCCTCTATAAGCACGTTTACGTGTG</t>
  </si>
  <si>
    <t>86_r2_L6_9G</t>
  </si>
  <si>
    <t>CTGAGTTACAAGCTGTTTGTCGCCAGTAAGCTTGTCTGGCGACAACCCGTTTTTTCTGAC</t>
  </si>
  <si>
    <t>ATGCGCACCCTTAGCGAGAGGGTTATCATTAAGGTCAACCTCTGGATGTTGTTTCGGCATCCTGCATTGAATCTGAGTTACA</t>
  </si>
  <si>
    <t>TCCACCGTCGGCAAGGGTCTCACTTAGCGAGAGGGTTATCATTAAGGTCAACCTCTGGATGTTGTTTCGGCATCCTGCATTGAATCTGAGTTACAAGCTGTTTGTCGCCAGTAAGCTTGTCTGGAGAGACCCTACTGGGTGCGGCCACGTGAGAAGTAACATTATTCAGC</t>
  </si>
  <si>
    <t>86_r2_L6_9A</t>
  </si>
  <si>
    <t>CTGAGTTACAAGCTGTTTGTCGCCAGCAAAGGTATCTGGCGACAACCCGTTTTTTCTGAC</t>
  </si>
  <si>
    <t>ATGCGCACCCTTAGCGAGAGGATTATCATTAAGGTCAACCTCTGGATGTTGTTTCGGCATCCTGCATTGAATCTGAGTTACA</t>
  </si>
  <si>
    <t>TCCACCGTCGGCAAGGGTCTCACTTAGCGAGAGGATTATCATTAAGGTCAACCTCTGGATGTTGTTTCGGCATCCTGCATTGAATCTGAGTTACAAGCTGTTTGTCGCCAGCAAAGGTATCTGGAGAGACCCTACTGGGTGCGGCCAGGGAACACCGGCTTCAGCCCCTC</t>
  </si>
  <si>
    <t>86_r2_L6_9C</t>
  </si>
  <si>
    <t>CTGAGTTACAAGCTGTTTGTCGCCAGAAGAAGTCACTGGCGACAACCCGTTTTTTCTGAC</t>
  </si>
  <si>
    <t>ATGCGCACCCTTAGCGAGAGGCTTATCATTAAGGTCAACCTCTGGATGTTGTTTCGGCATCCTGCATTGAATCTGAGTTACA</t>
  </si>
  <si>
    <t>TCCACCGTCGGCAAGGGTCTCACTTAGCGAGAGGCTTATCATTAAGGTCAACCTCTGGATGTTGTTTCGGCATCCTGCATTGAATCTGAGTTACAAGCTGTTTGTCGCCAGAAGAAGTCACTGGAGAGACCCTACTGGGTGCGGCCCTTCTATACATGCCGCGCACCGCT</t>
  </si>
  <si>
    <t>86_r2_L6_10G</t>
  </si>
  <si>
    <t>CTGAGTTACAAGCTGTTTGTCGCCAGTCCTCCGGTCTGGCGACAACCCGTTTTTTCTGAC</t>
  </si>
  <si>
    <t>ATGCGCACCCTTAGCGAGAGGTGTATCATTAAGGTCAACCTCTGGATGTTGTTTCGGCATCCTGCATTGAATCTGAGTTACA</t>
  </si>
  <si>
    <t>TCCACCGTCGGCAAGGGTCTCACTTAGCGAGAGGTGTATCATTAAGGTCAACCTCTGGATGTTGTTTCGGCATCCTGCATTGAATCTGAGTTACAAGCTGTTTGTCGCCAGTCCTCCGGTCTGGAGAGACCCTACTGGGTGCGGCCGTGTATCCTCCAACGCGTTCTATA</t>
  </si>
  <si>
    <t>86_r2_L6_10A</t>
  </si>
  <si>
    <t>CTGAGTTACAAGCTGTTTGTCGCCAGACCTGACCCCTGGCGACAACCCGTTTTTTCTGAC</t>
  </si>
  <si>
    <t>ATGCGCACCCTTAGCGAGAGGTATATCATTAAGGTCAACCTCTGGATGTTGTTTCGGCATCCTGCATTGAATCTGAGTTACA</t>
  </si>
  <si>
    <t>TCCACCGTCGGCAAGGGTCTCACTTAGCGAGAGGTATATCATTAAGGTCAACCTCTGGATGTTGTTTCGGCATCCTGCATTGAATCTGAGTTACAAGCTGTTTGTCGCCAGACCTGACCCCTGGAGAGACCCTACTGGGTGCGGCCTGATATGGCAGATCGTAATAGAAA</t>
  </si>
  <si>
    <t>86_r2_L6_10C</t>
  </si>
  <si>
    <t>CTGAGTTACAAGCTGTTTGTCGCCAGGCAACTTGGCTGGCGACAACCCGTTTTTTCTGAC</t>
  </si>
  <si>
    <t>ATGCGCACCCTTAGCGAGAGGTCTATCATTAAGGTCAACCTCTGGATGTTGTTTCGGCATCCTGCATTGAATCTGAGTTACA</t>
  </si>
  <si>
    <t>TCCACCGTCGGCAAGGGTCTCACTTAGCGAGAGGTCTATCATTAAGGTCAACCTCTGGATGTTGTTTCGGCATCCTGCATTGAATCTGAGTTACAAGCTGTTTGTCGCCAGGCAACTTGGCTGGAGAGACCCTACTGGGTGCGGCCTCAGGCAACAATGCCAACATATGT</t>
  </si>
  <si>
    <t>86_r2_L6_11G</t>
  </si>
  <si>
    <t>CTGAGTTACAAGCTGTTTGTCGCCAGTGCTCCAGGCTGGCGACAACCCGTTTTTTCTGAC</t>
  </si>
  <si>
    <t>ATGCGCACCCTTAGCGAGAGGTTGATCATTAAGGTCAACCTCTGGATGTTGTTTCGGCATCCTGCATTGAATCTGAGTTACA</t>
  </si>
  <si>
    <t>TCCACCGTCGGCAAGGGTCTCACTTAGCGAGAGGTTGATCATTAAGGTCAACCTCTGGATGTTGTTTCGGCATCCTGCATTGAATCTGAGTTACAAGCTGTTTGTCGCCAGTGCTCCAGGCTGGAGAGACCCTACTGGGTGCGGCCCTCGCTCCCGACGTATATCGAAAG</t>
  </si>
  <si>
    <t>86_r2_L6_11A</t>
  </si>
  <si>
    <t>CTGAGTTACAAGCTGTTTGTCGCCAGCGTAGTTGCCTGGCGACAACCCGTTTTTTCTGAC</t>
  </si>
  <si>
    <t>ATGCGCACCCTTAGCGAGAGGTTAATCATTAAGGTCAACCTCTGGATGTTGTTTCGGCATCCTGCATTGAATCTGAGTTACA</t>
  </si>
  <si>
    <t>TCCACCGTCGGCAAGGGTCTCACTTAGCGAGAGGTTAATCATTAAGGTCAACCTCTGGATGTTGTTTCGGCATCCTGCATTGAATCTGAGTTACAAGCTGTTTGTCGCCAGCGTAGTTGCCTGGAGAGACCCTACTGGGTGCGGCCTCGCTGAGGACGAGATCCGGGCAA</t>
  </si>
  <si>
    <t>86_r2_L6_11C</t>
  </si>
  <si>
    <t>CTGAGTTACAAGCTGTTTGTCGCCAGCAGGTACCCCTGGCGACAACCCGTTTTTTCTGAC</t>
  </si>
  <si>
    <t>ATGCGCACCCTTAGCGAGAGGTTCATCATTAAGGTCAACCTCTGGATGTTGTTTCGGCATCCTGCATTGAATCTGAGTTACA</t>
  </si>
  <si>
    <t>TCCACCGTCGGCAAGGGTCTCACTTAGCGAGAGGTTCATCATTAAGGTCAACCTCTGGATGTTGTTTCGGCATCCTGCATTGAATCTGAGTTACAAGCTGTTTGTCGCCAGCAGGTACCCCTGGAGAGACCCTACTGGGTGCGGCCAGTCCAATCCCCCATTGTGCCCCC</t>
  </si>
  <si>
    <t>86_r2_L6_12G</t>
  </si>
  <si>
    <t>CTGAGTTACAAGCTGTTTGTCGCCAGCCACTTGCACTGGCGACAACCCGTTTTTTCTGAC</t>
  </si>
  <si>
    <t>ATGCGCACCCTTAGCGAGAGGTTTGTCATTAAGGTCAACCTCTGGATGTTGTTTCGGCATCCTGCATTGAATCTGAGTTACA</t>
  </si>
  <si>
    <t>TCCACCGTCGGCAAGGGTCTCACTTAGCGAGAGGTTTGTCATTAAGGTCAACCTCTGGATGTTGTTTCGGCATCCTGCATTGAATCTGAGTTACAAGCTGTTTGTCGCCAGCCACTTGCACTGGAGAGACCCTACTGGGTGCGGCCGGAGATGAAAGAATCACGGGGCGT</t>
  </si>
  <si>
    <t>86_r2_L6_12T</t>
  </si>
  <si>
    <t>CTGAGTTACAAGCTGTTTGTCGCCAGTAGGTCGTCCTGGCGACAACCCGTTTTTTCTGAC</t>
  </si>
  <si>
    <t>ATGCGCACCCTTAGCGAGAGGTTTTTCATTAAGGTCAACCTCTGGATGTTGTTTCGGCATCCTGCATTGAATCTGAGTTACA</t>
  </si>
  <si>
    <t>TCCACCGTCGGCAAGGGTCTCACTTAGCGAGAGGTTTTTCATTAAGGTCAACCTCTGGATGTTGTTTCGGCATCCTGCATTGAATCTGAGTTACAAGCTGTTTGTCGCCAGTAGGTCGTCCTGGAGAGACCCTACTGGGTGCGGCCTTAGACCTATTTTTACATCCTCTA</t>
  </si>
  <si>
    <t>86_r2_L6_12C</t>
  </si>
  <si>
    <t>CTGAGTTACAAGCTGTTTGTCGCCAGTATCTCGAACTGGCGACAACCCGTTTTTTCTGAC</t>
  </si>
  <si>
    <t>ATGCGCACCCTTAGCGAGAGGTTTCTCATTAAGGTCAACCTCTGGATGTTGTTTCGGCATCCTGCATTGAATCTGAGTTACA</t>
  </si>
  <si>
    <t>TCCACCGTCGGCAAGGGTCTCACTTAGCGAGAGGTTTCTCATTAAGGTCAACCTCTGGATGTTGTTTCGGCATCCTGCATTGAATCTGAGTTACAAGCTGTTTGTCGCCAGTATCTCGAACTGGAGAGACCCTACTGGGTGCGGCCAGTTGTTCGAAAACATCCGTTGGT</t>
  </si>
  <si>
    <t>86_r2_L6_13G</t>
  </si>
  <si>
    <t>CTGAGTTACAAGCTGTTTGTCGCCAGTTGGGCTAACTGGCGACAACCCGTTTTTTCTGAC</t>
  </si>
  <si>
    <t>ATGCGCACCCTTAGCGAGAGGTTTAGCATTAAGGTCAACCTCTGGATGTTGTTTCGGCATCCTGCATTGAATCTGAGTTACA</t>
  </si>
  <si>
    <t>TCCACCGTCGGCAAGGGTCTCACTTAGCGAGAGGTTTAGCATTAAGGTCAACCTCTGGATGTTGTTTCGGCATCCTGCATTGAATCTGAGTTACAAGCTGTTTGTCGCCAGTTGGGCTAACTGGAGAGACCCTACTGGGTGCGGCCACAAAAACGGAACACCAAAGGTTA</t>
  </si>
  <si>
    <t>86_r2_L6_13A</t>
  </si>
  <si>
    <t>CTGAGTTACAAGCTGTTTGTCGCCAGATTGGTAGTCTGGCGACAACCCGTTTTTTCTGAC</t>
  </si>
  <si>
    <t>ATGCGCACCCTTAGCGAGAGGTTTAACATTAAGGTCAACCTCTGGATGTTGTTTCGGCATCCTGCATTGAATCTGAGTTACA</t>
  </si>
  <si>
    <t>TCCACCGTCGGCAAGGGTCTCACTTAGCGAGAGGTTTAACATTAAGGTCAACCTCTGGATGTTGTTTCGGCATCCTGCATTGAATCTGAGTTACAAGCTGTTTGTCGCCAGATTGGTAGTCTGGAGAGACCCTACTGGGTGCGGCCACTGGTTGATGGAGTCAAAGCCAT</t>
  </si>
  <si>
    <t>86_r2_L6_13C</t>
  </si>
  <si>
    <t>CTGAGTTACAAGCTGTTTGTCGCCAGGGAGAACTTCTGGCGACAACCCGTTTTTTCTGAC</t>
  </si>
  <si>
    <t>ATGCGCACCCTTAGCGAGAGGTTTACCATTAAGGTCAACCTCTGGATGTTGTTTCGGCATCCTGCATTGAATCTGAGTTACA</t>
  </si>
  <si>
    <t>TCCACCGTCGGCAAGGGTCTCACTTAGCGAGAGGTTTACCATTAAGGTCAACCTCTGGATGTTGTTTCGGCATCCTGCATTGAATCTGAGTTACAAGCTGTTTGTCGCCAGGGAGAACTTCTGGAGAGACCCTACTGGGTGCGGCCTCTTGCTATAGGAGATCGCGTAAG</t>
  </si>
  <si>
    <t>86_r2_L6_14G</t>
  </si>
  <si>
    <t>CTGAGTTACAAGCTGTTTGTCGCCAGTCCCCGAACCTGGCGACAACCCGTTTTTTCTGAC</t>
  </si>
  <si>
    <t>ATGCGCACCCTTAGCGAGAGGTTTATGATTAAGGTCAACCTCTGGATGTTGTTTCGGCATCCTGCATTGAATCTGAGTTACA</t>
  </si>
  <si>
    <t>TCCACCGTCGGCAAGGGTCTCACTTAGCGAGAGGTTTATGATTAAGGTCAACCTCTGGATGTTGTTTCGGCATCCTGCATTGAATCTGAGTTACAAGCTGTTTGTCGCCAGTCCCCGAACCTGGAGAGACCCTACTGGGTGCGGCCCATTGTTATCGCCACCATGCGGTC</t>
  </si>
  <si>
    <t>86_r2_L6_14A</t>
  </si>
  <si>
    <t>CTGAGTTACAAGCTGTTTGTCGCCAGCCACTACGTCTGGCGACAACCCGTTTTTTCTGAC</t>
  </si>
  <si>
    <t>ATGCGCACCCTTAGCGAGAGGTTTATAATTAAGGTCAACCTCTGGATGTTGTTTCGGCATCCTGCATTGAATCTGAGTTACA</t>
  </si>
  <si>
    <t>TCCACCGTCGGCAAGGGTCTCACTTAGCGAGAGGTTTATAATTAAGGTCAACCTCTGGATGTTGTTTCGGCATCCTGCATTGAATCTGAGTTACAAGCTGTTTGTCGCCAGCCACTACGTCTGGAGAGACCCTACTGGGTGCGGCCTACGGTACAGAGCATCATCTCCAT</t>
  </si>
  <si>
    <t>86_r2_L6_14T</t>
  </si>
  <si>
    <t>CTGAGTTACAAGCTGTTTGTCGCCAGCGTCAGATACTGGCGACAACCCGTTTTTTCTGAC</t>
  </si>
  <si>
    <t>ATGCGCACCCTTAGCGAGAGGTTTATTATTAAGGTCAACCTCTGGATGTTGTTTCGGCATCCTGCATTGAATCTGAGTTACA</t>
  </si>
  <si>
    <t>TCCACCGTCGGCAAGGGTCTCACTTAGCGAGAGGTTTATTATTAAGGTCAACCTCTGGATGTTGTTTCGGCATCCTGCATTGAATCTGAGTTACAAGCTGTTTGTCGCCAGCGTCAGATACTGGAGAGACCCTACTGGGTGCGGCCTTTCTAGCGGGAGGTACCGAGTGC</t>
  </si>
  <si>
    <t>86_r2_L6_15G</t>
  </si>
  <si>
    <t>CTGAGTTACAAGCTGTTTGTCGCCAGAAGAGGAGGCTGGCGACAACCCGTTTTTTCTGAC</t>
  </si>
  <si>
    <t>ATGCGCACCCTTAGCGAGAGGTTTATCGTTAAGGTCAACCTCTGGATGTTGTTTCGGCATCCTGCATTGAATCTGAGTTACA</t>
  </si>
  <si>
    <t>TCCACCGTCGGCAAGGGTCTCACTTAGCGAGAGGTTTATCGTTAAGGTCAACCTCTGGATGTTGTTTCGGCATCCTGCATTGAATCTGAGTTACAAGCTGTTTGTCGCCAGAAGAGGAGGCTGGAGAGACCCTACTGGGTGCGGCCGGGATACCAGCAGCCTCTTGAACG</t>
  </si>
  <si>
    <t>86_r2_L6_15T</t>
  </si>
  <si>
    <t>CTGAGTTACAAGCTGTTTGTCGCCAGGCTTCCCGACTGGCGACAACCCGTTTTTTCTGAC</t>
  </si>
  <si>
    <t>ATGCGCACCCTTAGCGAGAGGTTTATCTTTAAGGTCAACCTCTGGATGTTGTTTCGGCATCCTGCATTGAATCTGAGTTACA</t>
  </si>
  <si>
    <t>TCCACCGTCGGCAAGGGTCTCACTTAGCGAGAGGTTTATCTTTAAGGTCAACCTCTGGATGTTGTTTCGGCATCCTGCATTGAATCTGAGTTACAAGCTGTTTGTCGCCAGGCTTCCCGACTGGAGAGACCCTACTGGGTGCGGCCCATCTAGGTCAGCGAATTAACTCG</t>
  </si>
  <si>
    <t>86_r2_L6_15C</t>
  </si>
  <si>
    <t>CTGAGTTACAAGCTGTTTGTCGCCAGAAGACATGTCTGGCGACAACCCGTTTTTTCTGAC</t>
  </si>
  <si>
    <t>ATGCGCACCCTTAGCGAGAGGTTTATCCTTAAGGTCAACCTCTGGATGTTGTTTCGGCATCCTGCATTGAATCTGAGTTACA</t>
  </si>
  <si>
    <t>TCCACCGTCGGCAAGGGTCTCACTTAGCGAGAGGTTTATCCTTAAGGTCAACCTCTGGATGTTGTTTCGGCATCCTGCATTGAATCTGAGTTACAAGCTGTTTGTCGCCAGAAGACATGTCTGGAGAGACCCTACTGGGTGCGGCCCCTCTCTTTTTGGTTAAGTAGTCG</t>
  </si>
  <si>
    <t>86_r2_L6_16G</t>
  </si>
  <si>
    <t>CTGAGTTACAAGCTGTTTGTCGCCAGAATCGGAACCTGGCGACAACCCGTTTTTTCTGAC</t>
  </si>
  <si>
    <t>ATGCGCACCCTTAGCGAGAGGTTTATCAGTAAGGTCAACCTCTGGATGTTGTTTCGGCATCCTGCATTGAATCTGAGTTACA</t>
  </si>
  <si>
    <t>TCCACCGTCGGCAAGGGTCTCACTTAGCGAGAGGTTTATCAGTAAGGTCAACCTCTGGATGTTGTTTCGGCATCCTGCATTGAATCTGAGTTACAAGCTGTTTGTCGCCAGAATCGGAACCTGGAGAGACCCTACTGGGTGCGGCCAACTAATTGATAACGGTGCCACGC</t>
  </si>
  <si>
    <t>86_r2_L6_16A</t>
  </si>
  <si>
    <t>CTGAGTTACAAGCTGTTTGTCGCCAGCGAGGATCTCTGGCGACAACCCGTTTTTTCTGAC</t>
  </si>
  <si>
    <t>ATGCGCACCCTTAGCGAGAGGTTTATCAATAAGGTCAACCTCTGGATGTTGTTTCGGCATCCTGCATTGAATCTGAGTTACA</t>
  </si>
  <si>
    <t>TCCACCGTCGGCAAGGGTCTCACTTAGCGAGAGGTTTATCAATAAGGTCAACCTCTGGATGTTGTTTCGGCATCCTGCATTGAATCTGAGTTACAAGCTGTTTGTCGCCAGCGAGGATCTCTGGAGAGACCCTACTGGGTGCGGCCCGGAATACGCACAACGTGGCCGAA</t>
  </si>
  <si>
    <t>86_r2_L6_16C</t>
  </si>
  <si>
    <t>CTGAGTTACAAGCTGTTTGTCGCCAGTCCGAACTGCTGGCGACAACCCGTTTTTTCTGAC</t>
  </si>
  <si>
    <t>ATGCGCACCCTTAGCGAGAGGTTTATCACTAAGGTCAACCTCTGGATGTTGTTTCGGCATCCTGCATTGAATCTGAGTTACA</t>
  </si>
  <si>
    <t>TCCACCGTCGGCAAGGGTCTCACTTAGCGAGAGGTTTATCACTAAGGTCAACCTCTGGATGTTGTTTCGGCATCCTGCATTGAATCTGAGTTACAAGCTGTTTGTCGCCAGTCCGAACTGCTGGAGAGACCCTACTGGGTGCGGCCTCCGCCTTGAAGCACATTACTACC</t>
  </si>
  <si>
    <t>86_r2_L6_17G</t>
  </si>
  <si>
    <t>CTGAGTTACAAGCTGTTTGTCGCCAGATCAGATAGCTGGCGACAACCCGTTTTTTCTGAC</t>
  </si>
  <si>
    <t>ATGCGCACCCTTAGCGAGAGGTTTATCATGAAGGTCAACCTCTGGATGTTGTTTCGGCATCCTGCATTGAATCTGAGTTACA</t>
  </si>
  <si>
    <t>TCCACCGTCGGCAAGGGTCTCACTTAGCGAGAGGTTTATCATGAAGGTCAACCTCTGGATGTTGTTTCGGCATCCTGCATTGAATCTGAGTTACAAGCTGTTTGTCGCCAGATCAGATAGCTGGAGAGACCCTACTGGGTGCGGCCAGGCCAGGTGTTTGGTAGTCAGCG</t>
  </si>
  <si>
    <t>86_r2_L6_17A</t>
  </si>
  <si>
    <t>CTGAGTTACAAGCTGTTTGTCGCCAGAATCCCATGCTGGCGACAACCCGTTTTTTCTGAC</t>
  </si>
  <si>
    <t>ATGCGCACCCTTAGCGAGAGGTTTATCATAAAGGTCAACCTCTGGATGTTGTTTCGGCATCCTGCATTGAATCTGAGTTACA</t>
  </si>
  <si>
    <t>TCCACCGTCGGCAAGGGTCTCACTTAGCGAGAGGTTTATCATAAAGGTCAACCTCTGGATGTTGTTTCGGCATCCTGCATTGAATCTGAGTTACAAGCTGTTTGTCGCCAGAATCCCATGCTGGAGAGACCCTACTGGGTGCGGCCATAGTTTCATGCCGAGCAAAGCGT</t>
  </si>
  <si>
    <t>86_r2_L6_17C</t>
  </si>
  <si>
    <t>CTGAGTTACAAGCTGTTTGTCGCCAGTGCTGCGAGCTGGCGACAACCCGTTTTTTCTGAC</t>
  </si>
  <si>
    <t>ATGCGCACCCTTAGCGAGAGGTTTATCATCAAGGTCAACCTCTGGATGTTGTTTCGGCATCCTGCATTGAATCTGAGTTACA</t>
  </si>
  <si>
    <t>TCCACCGTCGGCAAGGGTCTCACTTAGCGAGAGGTTTATCATCAAGGTCAACCTCTGGATGTTGTTTCGGCATCCTGCATTGAATCTGAGTTACAAGCTGTTTGTCGCCAGTGCTGCGAGCTGGAGAGACCCTACTGGGTGCGGCCTCTTCAATCCGCGCGAAGCGTGTC</t>
  </si>
  <si>
    <t>86_r2_L6_18G</t>
  </si>
  <si>
    <t>CTGAGTTACAAGCTGTTTGTCGCCAGCACGCTTTCCTGGCGACAACCCGTTTTTTCTGAC</t>
  </si>
  <si>
    <t>ATGCGCACCCTTAGCGAGAGGTTTATCATTGAGGTCAACCTCTGGATGTTGTTTCGGCATCCTGCATTGAATCTGAGTTACA</t>
  </si>
  <si>
    <t>TCCACCGTCGGCAAGGGTCTCACTTAGCGAGAGGTTTATCATTGAGGTCAACCTCTGGATGTTGTTTCGGCATCCTGCATTGAATCTGAGTTACAAGCTGTTTGTCGCCAGCACGCTTTCCTGGAGAGACCCTACTGGGTGCGGCCCGCGAGGTCTACGGTCAAAGTACT</t>
  </si>
  <si>
    <t>86_r2_L6_18T</t>
  </si>
  <si>
    <t>CTGAGTTACAAGCTGTTTGTCGCCAGCATAGGGTACTGGCGACAACCCGTTTTTTCTGAC</t>
  </si>
  <si>
    <t>ATGCGCACCCTTAGCGAGAGGTTTATCATTTAGGTCAACCTCTGGATGTTGTTTCGGCATCCTGCATTGAATCTGAGTTACA</t>
  </si>
  <si>
    <t>TCCACCGTCGGCAAGGGTCTCACTTAGCGAGAGGTTTATCATTTAGGTCAACCTCTGGATGTTGTTTCGGCATCCTGCATTGAATCTGAGTTACAAGCTGTTTGTCGCCAGCATAGGGTACTGGAGAGACCCTACTGGGTGCGGCCTTTTTACGGTAGAACTGCATAATG</t>
  </si>
  <si>
    <t>86_r2_L6_18C</t>
  </si>
  <si>
    <t>CTGAGTTACAAGCTGTTTGTCGCCAGTGAACCTAACTGGCGACAACCCGTTTTTTCTGAC</t>
  </si>
  <si>
    <t>ATGCGCACCCTTAGCGAGAGGTTTATCATTCAGGTCAACCTCTGGATGTTGTTTCGGCATCCTGCATTGAATCTGAGTTACA</t>
  </si>
  <si>
    <t>TCCACCGTCGGCAAGGGTCTCACTTAGCGAGAGGTTTATCATTCAGGTCAACCTCTGGATGTTGTTTCGGCATCCTGCATTGAATCTGAGTTACAAGCTGTTTGTCGCCAGTGAACCTAACTGGAGAGACCCTACTGGGTGCGGCCGTAGAGTTGTTGTCAGCCAGAACA</t>
  </si>
  <si>
    <t>86_r2_L6_19G</t>
  </si>
  <si>
    <t>CTGAGTTACAAGCTGTTTGTCGCCAGTGCGGAAACCTGGCGACAACCCGTTTTTTCTGAC</t>
  </si>
  <si>
    <t>ATGCGCACCCTTAGCGAGAGGTTTATCATTAGGGTCAACCTCTGGATGTTGTTTCGGCATCCTGCATTGAATCTGAGTTACA</t>
  </si>
  <si>
    <t>TCCACCGTCGGCAAGGGTCTCACTTAGCGAGAGGTTTATCATTAGGGTCAACCTCTGGATGTTGTTTCGGCATCCTGCATTGAATCTGAGTTACAAGCTGTTTGTCGCCAGTGCGGAAACCTGGAGAGACCCTACTGGGTGCGGCCTGACATTTCCGAACATAGCCTTCG</t>
  </si>
  <si>
    <t>86_r2_L6_19T</t>
  </si>
  <si>
    <t>CTGAGTTACAAGCTGTTTGTCGCCAGCTGGGTAAACTGGCGACAACCCGTTTTTTCTGAC</t>
  </si>
  <si>
    <t>ATGCGCACCCTTAGCGAGAGGTTTATCATTATGGTCAACCTCTGGATGTTGTTTCGGCATCCTGCATTGAATCTGAGTTACA</t>
  </si>
  <si>
    <t>TCCACCGTCGGCAAGGGTCTCACTTAGCGAGAGGTTTATCATTATGGTCAACCTCTGGATGTTGTTTCGGCATCCTGCATTGAATCTGAGTTACAAGCTGTTTGTCGCCAGCTGGGTAAACTGGAGAGACCCTACTGGGTGCGGCCATAGGAAAACAAAATGTATTTTGC</t>
  </si>
  <si>
    <t>86_r2_L6_19C</t>
  </si>
  <si>
    <t>CTGAGTTACAAGCTGTTTGTCGCCAGCGAAGTCCACTGGCGACAACCCGTTTTTTCTGAC</t>
  </si>
  <si>
    <t>ATGCGCACCCTTAGCGAGAGGTTTATCATTACGGTCAACCTCTGGATGTTGTTTCGGCATCCTGCATTGAATCTGAGTTACA</t>
  </si>
  <si>
    <t>TCCACCGTCGGCAAGGGTCTCACTTAGCGAGAGGTTTATCATTACGGTCAACCTCTGGATGTTGTTTCGGCATCCTGCATTGAATCTGAGTTACAAGCTGTTTGTCGCCAGCGAAGTCCACTGGAGAGACCCTACTGGGTGCGGCCTCGTTGCGCAACTGGGTAAGCCCT</t>
  </si>
  <si>
    <t>86_r2_L6_20A</t>
  </si>
  <si>
    <t>CTGAGTTACAAGCTGTTTGTCGCCAGCTCGGTTCCCTGGCGACAACCCGTTTTTTCTGAC</t>
  </si>
  <si>
    <t>ATGCGCACCCTTAGCGAGAGGTTTATCATTAAAGTCAACCTCTGGATGTTGTTTCGGCATCCTGCATTGAATCTGAGTTACA</t>
  </si>
  <si>
    <t>TCCACCGTCGGCAAGGGTCTCACTTAGCGAGAGGTTTATCATTAAAGTCAACCTCTGGATGTTGTTTCGGCATCCTGCATTGAATCTGAGTTACAAGCTGTTTGTCGCCAGCTCGGTTCCCTGGAGAGACCCTACTGGGTGCGGCCTGAGCCCTTCACGGTCACGCAATT</t>
  </si>
  <si>
    <t>86_r2_L6_20T</t>
  </si>
  <si>
    <t>CTGAGTTACAAGCTGTTTGTCGCCAGAACACTATGCTGGCGACAACCCGTTTTTTCTGAC</t>
  </si>
  <si>
    <t>ATGCGCACCCTTAGCGAGAGGTTTATCATTAATGTCAACCTCTGGATGTTGTTTCGGCATCCTGCATTGAATCTGAGTTACA</t>
  </si>
  <si>
    <t>TCCACCGTCGGCAAGGGTCTCACTTAGCGAGAGGTTTATCATTAATGTCAACCTCTGGATGTTGTTTCGGCATCCTGCATTGAATCTGAGTTACAAGCTGTTTGTCGCCAGAACACTATGCTGGAGAGACCCTACTGGGTGCGGCCTGAGTCGCAAGACAAAATTTTACG</t>
  </si>
  <si>
    <t>86_r2_L6_20C</t>
  </si>
  <si>
    <t>CTGAGTTACAAGCTGTTTGTCGCCAGTGTGTTCACCTGGCGACAACCCGTTTTTTCTGAC</t>
  </si>
  <si>
    <t>ATGCGCACCCTTAGCGAGAGGTTTATCATTAACGTCAACCTCTGGATGTTGTTTCGGCATCCTGCATTGAATCTGAGTTACA</t>
  </si>
  <si>
    <t>TCCACCGTCGGCAAGGGTCTCACTTAGCGAGAGGTTTATCATTAACGTCAACCTCTGGATGTTGTTTCGGCATCCTGCATTGAATCTGAGTTACAAGCTGTTTGTCGCCAGTGTGTTCACCTGGAGAGACCCTACTGGGTGCGGCCCCATTCCGCAACCCCCACCTTTAA</t>
  </si>
  <si>
    <t>86_r2_L6_21A</t>
  </si>
  <si>
    <t>CTGAGTTACAAGCTGTTTGTCGCCAGAGTGATCTGCTGGCGACAACCCGTTTTTTCTGAC</t>
  </si>
  <si>
    <t>ATGCGCACCCTTAGCGAGAGGTTTATCATTAAGATCAACCTCTGGATGTTGTTTCGGCATCCTGCATTGAATCTGAGTTACA</t>
  </si>
  <si>
    <t>TCCACCGTCGGCAAGGGTCTCACTTAGCGAGAGGTTTATCATTAAGATCAACCTCTGGATGTTGTTTCGGCATCCTGCATTGAATCTGAGTTACAAGCTGTTTGTCGCCAGAGTGATCTGCTGGAGAGACCCTACTGGGTGCGGCCTAGTATACATGGGTTTGCCGCAAG</t>
  </si>
  <si>
    <t>86_r2_L6_21T</t>
  </si>
  <si>
    <t>CTGAGTTACAAGCTGTTTGTCGCCAGTACGAAACCCTGGCGACAACCCGTTTTTTCTGAC</t>
  </si>
  <si>
    <t>ATGCGCACCCTTAGCGAGAGGTTTATCATTAAGTTCAACCTCTGGATGTTGTTTCGGCATCCTGCATTGAATCTGAGTTACA</t>
  </si>
  <si>
    <t>TCCACCGTCGGCAAGGGTCTCACTTAGCGAGAGGTTTATCATTAAGTTCAACCTCTGGATGTTGTTTCGGCATCCTGCATTGAATCTGAGTTACAAGCTGTTTGTCGCCAGTACGAAACCCTGGAGAGACCCTACTGGGTGCGGCCCACTAGGCTCTGCCGATGCAATGA</t>
  </si>
  <si>
    <t>86_r2_L6_21C</t>
  </si>
  <si>
    <t>CTGAGTTACAAGCTGTTTGTCGCCAGAAACGGCAGCTGGCGACAACCCGTTTTTTCTGAC</t>
  </si>
  <si>
    <t>ATGCGCACCCTTAGCGAGAGGTTTATCATTAAGCTCAACCTCTGGATGTTGTTTCGGCATCCTGCATTGAATCTGAGTTACA</t>
  </si>
  <si>
    <t>TCCACCGTCGGCAAGGGTCTCACTTAGCGAGAGGTTTATCATTAAGCTCAACCTCTGGATGTTGTTTCGGCATCCTGCATTGAATCTGAGTTACAAGCTGTTTGTCGCCAGAAACGGCAGCTGGAGAGACCCTACTGGGTGCGGCCGCATGAACTGTCGTGTTAAAGGTA</t>
  </si>
  <si>
    <t>86_r2_L6_22G</t>
  </si>
  <si>
    <t>CTGAGTTACAAGCTGTTTGTCGCCAGTGAACCGTTCTGGCGACAACCCGTTTTTTCTGAC</t>
  </si>
  <si>
    <t>ATGCGCACCCTTAGCGAGAGGTTTATCATTAAGGGCAACCTCTGGATGTTGTTTCGGCATCCTGCATTGAATCTGAGTTACA</t>
  </si>
  <si>
    <t>TCCACCGTCGGCAAGGGTCTCACTTAGCGAGAGGTTTATCATTAAGGGCAACCTCTGGATGTTGTTTCGGCATCCTGCATTGAATCTGAGTTACAAGCTGTTTGTCGCCAGTGAACCGTTCTGGAGAGACCCTACTGGGTGCGGCCTAAGCTCCAAAACTGACTTTTTTA</t>
  </si>
  <si>
    <t>86_r2_L6_22A</t>
  </si>
  <si>
    <t>CTGAGTTACAAGCTGTTTGTCGCCAGATTACAAGCCTGGCGACAACCCGTTTTTTCTGAC</t>
  </si>
  <si>
    <t>ATGCGCACCCTTAGCGAGAGGTTTATCATTAAGGACAACCTCTGGATGTTGTTTCGGCATCCTGCATTGAATCTGAGTTACA</t>
  </si>
  <si>
    <t>TCCACCGTCGGCAAGGGTCTCACTTAGCGAGAGGTTTATCATTAAGGACAACCTCTGGATGTTGTTTCGGCATCCTGCATTGAATCTGAGTTACAAGCTGTTTGTCGCCAGATTACAAGCCTGGAGAGACCCTACTGGGTGCGGCCTCAAAGCGCTTGTCTGATCAACAT</t>
  </si>
  <si>
    <t>86_r2_L6_22C</t>
  </si>
  <si>
    <t>CTGAGTTACAAGCTGTTTGTCGCCAGCGTAACTGTCTGGCGACAACCCGTTTTTTCTGAC</t>
  </si>
  <si>
    <t>ATGCGCACCCTTAGCGAGAGGTTTATCATTAAGGCCAACCTCTGGATGTTGTTTCGGCATCCTGCATTGAATCTGAGTTACA</t>
  </si>
  <si>
    <t>TCCACCGTCGGCAAGGGTCTCACTTAGCGAGAGGTTTATCATTAAGGCCAACCTCTGGATGTTGTTTCGGCATCCTGCATTGAATCTGAGTTACAAGCTGTTTGTCGCCAGCGTAACTGTCTGGAGAGACCCTACTGGGTGCGGCCACAGCCTAGGTCGCTCTGTGTACT</t>
  </si>
  <si>
    <t>86_r2_L6_23G</t>
  </si>
  <si>
    <t>CTGAGTTACAAGCTGTTTGTCGCCAGGGCTCCTCTCTGGCGACAACCCGTTTTTTCTGAC</t>
  </si>
  <si>
    <t>ATGCGCACCCTTAGCGAGAGGTTTATCATTAAGGTGAACCTCTGGATGTTGTTTCGGCATCCTGCATTGAATCTGAGTTACA</t>
  </si>
  <si>
    <t>TCCACCGTCGGCAAGGGTCTCACTTAGCGAGAGGTTTATCATTAAGGTGAACCTCTGGATGTTGTTTCGGCATCCTGCATTGAATCTGAGTTACAAGCTGTTTGTCGCCAGGGCTCCTCTCTGGAGAGACCCTACTGGGTGCGGCCAAACGTACGCGCTAGCGGTCACCG</t>
  </si>
  <si>
    <t>86_r2_L6_23A</t>
  </si>
  <si>
    <t>CTGAGTTACAAGCTGTTTGTCGCCAGTGCAAGTTGCTGGCGACAACCCGTTTTTTCTGAC</t>
  </si>
  <si>
    <t>ATGCGCACCCTTAGCGAGAGGTTTATCATTAAGGTAAACCTCTGGATGTTGTTTCGGCATCCTGCATTGAATCTGAGTTACA</t>
  </si>
  <si>
    <t>TCCACCGTCGGCAAGGGTCTCACTTAGCGAGAGGTTTATCATTAAGGTAAACCTCTGGATGTTGTTTCGGCATCCTGCATTGAATCTGAGTTACAAGCTGTTTGTCGCCAGTGCAAGTTGCTGGAGAGACCCTACTGGGTGCGGCCTCGACGTGGAGGGTCTGCCAGAGA</t>
  </si>
  <si>
    <t>86_r2_L6_23T</t>
  </si>
  <si>
    <t>CTGAGTTACAAGCTGTTTGTCGCCAGTTCTTGCAACTGGCGACAACCCGTTTTTTCTGAC</t>
  </si>
  <si>
    <t>ATGCGCACCCTTAGCGAGAGGTTTATCATTAAGGTTAACCTCTGGATGTTGTTTCGGCATCCTGCATTGAATCTGAGTTACA</t>
  </si>
  <si>
    <t>TCCACCGTCGGCAAGGGTCTCACTTAGCGAGAGGTTTATCATTAAGGTTAACCTCTGGATGTTGTTTCGGCATCCTGCATTGAATCTGAGTTACAAGCTGTTTGTCGCCAGTTCTTGCAACTGGAGAGACCCTACTGGGTGCGGCCCATCTGCCCGGCTCAGGCCGGGCT</t>
  </si>
  <si>
    <t>86_r2_L6_24G</t>
  </si>
  <si>
    <t>CTGAGTTACAAGCTGTTTGTCGCCAGTGAATACAGCTGGCGACAACCCGTTTTTTCTGAC</t>
  </si>
  <si>
    <t>ATGCGCACCCTTAGCGAGAGGTTTATCATTAAGGTCGACCTCTGGATGTTGTTTCGGCATCCTGCATTGAATCTGAGTTACA</t>
  </si>
  <si>
    <t>TCCACCGTCGGCAAGGGTCTCACTTAGCGAGAGGTTTATCATTAAGGTCGACCTCTGGATGTTGTTTCGGCATCCTGCATTGAATCTGAGTTACAAGCTGTTTGTCGCCAGTGAATACAGCTGGAGAGACCCTACTGGGTGCGGCCGCGGTTTGTTTACCTTAAACGCCG</t>
  </si>
  <si>
    <t>86_r2_L6_24T</t>
  </si>
  <si>
    <t>CTGAGTTACAAGCTGTTTGTCGCCAGTCTTCACATCTGGCGACAACCCGTTTTTTCTGAC</t>
  </si>
  <si>
    <t>ATGCGCACCCTTAGCGAGAGGTTTATCATTAAGGTCTACCTCTGGATGTTGTTTCGGCATCCTGCATTGAATCTGAGTTACA</t>
  </si>
  <si>
    <t>TCCACCGTCGGCAAGGGTCTCACTTAGCGAGAGGTTTATCATTAAGGTCTACCTCTGGATGTTGTTTCGGCATCCTGCATTGAATCTGAGTTACAAGCTGTTTGTCGCCAGTCTTCACATCTGGAGAGACCCTACTGGGTGCGGCCTGCGGGCTCAACAGGAAAACATTG</t>
  </si>
  <si>
    <t>86_r2_L6_24C</t>
  </si>
  <si>
    <t>CTGAGTTACAAGCTGTTTGTCGCCAGTGTGCTTAACTGGCGACAACCCGTTTTTTCTGAC</t>
  </si>
  <si>
    <t>ATGCGCACCCTTAGCGAGAGGTTTATCATTAAGGTCCACCTCTGGATGTTGTTTCGGCATCCTGCATTGAATCTGAGTTACA</t>
  </si>
  <si>
    <t>TCCACCGTCGGCAAGGGTCTCACTTAGCGAGAGGTTTATCATTAAGGTCCACCTCTGGATGTTGTTTCGGCATCCTGCATTGAATCTGAGTTACAAGCTGTTTGTCGCCAGTGTGCTTAACTGGAGAGACCCTACTGGGTGCGGCCGTGGGTTTACAGATTATTTCTGAA</t>
  </si>
  <si>
    <t>86_r2_L6_25G</t>
  </si>
  <si>
    <t>CTGAGTTACAAGCTGTTTGTCGCCAGCTGATCGTCCTGGCGACAACCCGTTTTTTCTGAC</t>
  </si>
  <si>
    <t>ATGCGCACCCTTAGCGAGAGGTTTATCATTAAGGTCAGCCTCTGGATGTTGTTTCGGCATCCTGCATTGAATCTGAGTTACA</t>
  </si>
  <si>
    <t>TCCACCGTCGGCAAGGGTCTCACTTAGCGAGAGGTTTATCATTAAGGTCAGCCTCTGGATGTTGTTTCGGCATCCTGCATTGAATCTGAGTTACAAGCTGTTTGTCGCCAGCTGATCGTCCTGGAGAGACCCTACTGGGTGCGGCCTTCGTCGTAGGAGGCCAGTGTCCC</t>
  </si>
  <si>
    <t>86_r2_L6_25T</t>
  </si>
  <si>
    <t>CTGAGTTACAAGCTGTTTGTCGCCAGCATGCTACTCTGGCGACAACCCGTTTTTTCTGAC</t>
  </si>
  <si>
    <t>ATGCGCACCCTTAGCGAGAGGTTTATCATTAAGGTCATCCTCTGGATGTTGTTTCGGCATCCTGCATTGAATCTGAGTTACA</t>
  </si>
  <si>
    <t>TCCACCGTCGGCAAGGGTCTCACTTAGCGAGAGGTTTATCATTAAGGTCATCCTCTGGATGTTGTTTCGGCATCCTGCATTGAATCTGAGTTACAAGCTGTTTGTCGCCAGCATGCTACTCTGGAGAGACCCTACTGGGTGCGGCCGCTGAAGCATAGCCTCGAGGCTTG</t>
  </si>
  <si>
    <t>86_r2_L6_25C</t>
  </si>
  <si>
    <t>CTGAGTTACAAGCTGTTTGTCGCCAGAAGTCTTAGCTGGCGACAACCCGTTTTTTCTGAC</t>
  </si>
  <si>
    <t>ATGCGCACCCTTAGCGAGAGGTTTATCATTAAGGTCACCCTCTGGATGTTGTTTCGGCATCCTGCATTGAATCTGAGTTACA</t>
  </si>
  <si>
    <t>TCCACCGTCGGCAAGGGTCTCACTTAGCGAGAGGTTTATCATTAAGGTCACCCTCTGGATGTTGTTTCGGCATCCTGCATTGAATCTGAGTTACAAGCTGTTTGTCGCCAGAAGTCTTAGCTGGAGAGACCCTACTGGGTGCGGCCTCCGGTCCGTTTCAACAGTTTACC</t>
  </si>
  <si>
    <t>86_r2_L6_26G</t>
  </si>
  <si>
    <t>CTGAGTTACAAGCTGTTTGTCGCCAGCCTTACGTTCTGGCGACAACCCGTTTTTTCTGAC</t>
  </si>
  <si>
    <t>ATGCGCACCCTTAGCGAGAGGTTTATCATTAAGGTCAAGCTCTGGATGTTGTTTCGGCATCCTGCATTGAATCTGAGTTACA</t>
  </si>
  <si>
    <t>TCCACCGTCGGCAAGGGTCTCACTTAGCGAGAGGTTTATCATTAAGGTCAAGCTCTGGATGTTGTTTCGGCATCCTGCATTGAATCTGAGTTACAAGCTGTTTGTCGCCAGCCTTACGTTCTGGAGAGACCCTACTGGGTGCGGCCTTTATGACACACCCTTGTTGCTCC</t>
  </si>
  <si>
    <t>86_r2_L6_26A</t>
  </si>
  <si>
    <t>CTGAGTTACAAGCTGTTTGTCGCCAGCATTTAAGGCTGGCGACAACCCGTTTTTTCTGAC</t>
  </si>
  <si>
    <t>ATGCGCACCCTTAGCGAGAGGTTTATCATTAAGGTCAAACTCTGGATGTTGTTTCGGCATCCTGCATTGAATCTGAGTTACA</t>
  </si>
  <si>
    <t>TCCACCGTCGGCAAGGGTCTCACTTAGCGAGAGGTTTATCATTAAGGTCAAACTCTGGATGTTGTTTCGGCATCCTGCATTGAATCTGAGTTACAAGCTGTTTGTCGCCAGCATTTAAGGCTGGAGAGACCCTACTGGGTGCGGCCTGGACGTCCATGTGGGCAACACTT</t>
  </si>
  <si>
    <t>86_r2_L6_26T</t>
  </si>
  <si>
    <t>CTGAGTTACAAGCTGTTTGTCGCCAGGGGGAACAACTGGCGACAACCCGTTTTTTCTGAC</t>
  </si>
  <si>
    <t>ATGCGCACCCTTAGCGAGAGGTTTATCATTAAGGTCAATCTCTGGATGTTGTTTCGGCATCCTGCATTGAATCTGAGTTACA</t>
  </si>
  <si>
    <t>TCCACCGTCGGCAAGGGTCTCACTTAGCGAGAGGTTTATCATTAAGGTCAATCTCTGGATGTTGTTTCGGCATCCTGCATTGAATCTGAGTTACAAGCTGTTTGTCGCCAGGGGGAACAACTGGAGAGACCCTACTGGGTGCGGCCACAAAGCAGGTACCACCGTCAACC</t>
  </si>
  <si>
    <t>86_r2_L6_27G</t>
  </si>
  <si>
    <t>CTGAGTTACAAGCTGTTTGTCGCCAGATGAGGTCGCTGGCGACAACCCGTTTTTTCTGAC</t>
  </si>
  <si>
    <t>ATGCGCACCCTTAGCGAGAGGTTTATCATTAAGGTCAACGTCTGGATGTTGTTTCGGCATCCTGCATTGAATCTGAGTTACA</t>
  </si>
  <si>
    <t>TCCACCGTCGGCAAGGGTCTCACTTAGCGAGAGGTTTATCATTAAGGTCAACGTCTGGATGTTGTTTCGGCATCCTGCATTGAATCTGAGTTACAAGCTGTTTGTCGCCAGATGAGGTCGCTGGAGAGACCCTACTGGGTGCGGCCGAACAAAATTCGTTATGTGGACCA</t>
  </si>
  <si>
    <t>86_r2_L6_27A</t>
  </si>
  <si>
    <t>CTGAGTTACAAGCTGTTTGTCGCCAGGCCACAATGCTGGCGACAACCCGTTTTTTCTGAC</t>
  </si>
  <si>
    <t>ATGCGCACCCTTAGCGAGAGGTTTATCATTAAGGTCAACATCTGGATGTTGTTTCGGCATCCTGCATTGAATCTGAGTTACA</t>
  </si>
  <si>
    <t>TCCACCGTCGGCAAGGGTCTCACTTAGCGAGAGGTTTATCATTAAGGTCAACATCTGGATGTTGTTTCGGCATCCTGCATTGAATCTGAGTTACAAGCTGTTTGTCGCCAGGCCACAATGCTGGAGAGACCCTACTGGGTGCGGCCTGTAGAAGTTCTAAATACCCTTCA</t>
  </si>
  <si>
    <t>86_r2_L6_27T</t>
  </si>
  <si>
    <t>CTGAGTTACAAGCTGTTTGTCGCCAGAGCGATTACCTGGCGACAACCCGTTTTTTCTGAC</t>
  </si>
  <si>
    <t>ATGCGCACCCTTAGCGAGAGGTTTATCATTAAGGTCAACTTCTGGATGTTGTTTCGGCATCCTGCATTGAATCTGAGTTACA</t>
  </si>
  <si>
    <t>TCCACCGTCGGCAAGGGTCTCACTTAGCGAGAGGTTTATCATTAAGGTCAACTTCTGGATGTTGTTTCGGCATCCTGCATTGAATCTGAGTTACAAGCTGTTTGTCGCCAGAGCGATTACCTGGAGAGACCCTACTGGGTGCGGCCAAAGTCCCGGCCAGCCCGCGACAA</t>
  </si>
  <si>
    <t>86_r2_L6_28G</t>
  </si>
  <si>
    <t>CTGAGTTACAAGCTGTTTGTCGCCAGTCACTGAGCCTGGCGACAACCCGTTTTTTCTGAC</t>
  </si>
  <si>
    <t>ATGCGCACCCTTAGCGAGAGGTTTATCATTAAGGTCAACCGCTGGATGTTGTTTCGGCATCCTGCATTGAATCTGAGTTACA</t>
  </si>
  <si>
    <t>TCCACCGTCGGCAAGGGTCTCACTTAGCGAGAGGTTTATCATTAAGGTCAACCGCTGGATGTTGTTTCGGCATCCTGCATTGAATCTGAGTTACAAGCTGTTTGTCGCCAGTCACTGAGCCTGGAGAGACCCTACTGGGTGCGGCCAGCCGCCCGCTTTTTACGCAATTT</t>
  </si>
  <si>
    <t>86_r2_L6_28A</t>
  </si>
  <si>
    <t>CTGAGTTACAAGCTGTTTGTCGCCAGAATAGGTCCCTGGCGACAACCCGTTTTTTCTGAC</t>
  </si>
  <si>
    <t>ATGCGCACCCTTAGCGAGAGGTTTATCATTAAGGTCAACCACTGGATGTTGTTTCGGCATCCTGCATTGAATCTGAGTTACA</t>
  </si>
  <si>
    <t>TCCACCGTCGGCAAGGGTCTCACTTAGCGAGAGGTTTATCATTAAGGTCAACCACTGGATGTTGTTTCGGCATCCTGCATTGAATCTGAGTTACAAGCTGTTTGTCGCCAGAATAGGTCCCTGGAGAGACCCTACTGGGTGCGGCCGCCATTGCCCGTATTCAAGAGCCG</t>
  </si>
  <si>
    <t>86_r2_L6_28C</t>
  </si>
  <si>
    <t>CTGAGTTACAAGCTGTTTGTCGCCAGGAAACAACTCTGGCGACAACCCGTTTTTTCTGAC</t>
  </si>
  <si>
    <t>ATGCGCACCCTTAGCGAGAGGTTTATCATTAAGGTCAACCCCTGGATGTTGTTTCGGCATCCTGCATTGAATCTGAGTTACA</t>
  </si>
  <si>
    <t>TCCACCGTCGGCAAGGGTCTCACTTAGCGAGAGGTTTATCATTAAGGTCAACCCCTGGATGTTGTTTCGGCATCCTGCATTGAATCTGAGTTACAAGCTGTTTGTCGCCAGGAAACAACTCTGGAGAGACCCTACTGGGTGCGGCCTACTGAACAAACCGGTCCTCGAGT</t>
  </si>
  <si>
    <t>86_r2_L6_29G</t>
  </si>
  <si>
    <t>CTGAGTTACAAGCTGTTTGTCGCCAGTACCAGGCCCTGGCGACAACCCGTTTTTTCTGAC</t>
  </si>
  <si>
    <t>ATGCGCACCCTTAGCGAGAGGTTTATCATTAAGGTCAACCTGTGGATGTTGTTTCGGCATCCTGCATTGAATCTGAGTTACA</t>
  </si>
  <si>
    <t>TCCACCGTCGGCAAGGGTCTCACTTAGCGAGAGGTTTATCATTAAGGTCAACCTGTGGATGTTGTTTCGGCATCCTGCATTGAATCTGAGTTACAAGCTGTTTGTCGCCAGTACCAGGCCCTGGAGAGACCCTACTGGGTGCGGCCGTACTAATAGGTGTTTAGCTAGTC</t>
  </si>
  <si>
    <t>86_r2_L6_29A</t>
  </si>
  <si>
    <t>CTGAGTTACAAGCTGTTTGTCGCCAGAACACCTGTCTGGCGACAACCCGTTTTTTCTGAC</t>
  </si>
  <si>
    <t>ATGCGCACCCTTAGCGAGAGGTTTATCATTAAGGTCAACCTATGGATGTTGTTTCGGCATCCTGCATTGAATCTGAGTTACA</t>
  </si>
  <si>
    <t>TCCACCGTCGGCAAGGGTCTCACTTAGCGAGAGGTTTATCATTAAGGTCAACCTATGGATGTTGTTTCGGCATCCTGCATTGAATCTGAGTTACAAGCTGTTTGTCGCCAGAACACCTGTCTGGAGAGACCCTACTGGGTGCGGCCGTTGTCGCAACGGACTAAAGCGAT</t>
  </si>
  <si>
    <t>86_r2_L6_29T</t>
  </si>
  <si>
    <t>CTGAGTTACAAGCTGTTTGTCGCCAGTATCCGCGTCTGGCGACAACCCGTTTTTTCTGAC</t>
  </si>
  <si>
    <t>ATGCGCACCCTTAGCGAGAGGTTTATCATTAAGGTCAACCTTTGGATGTTGTTTCGGCATCCTGCATTGAATCTGAGTTACA</t>
  </si>
  <si>
    <t>TCCACCGTCGGCAAGGGTCTCACTTAGCGAGAGGTTTATCATTAAGGTCAACCTTTGGATGTTGTTTCGGCATCCTGCATTGAATCTGAGTTACAAGCTGTTTGTCGCCAGTATCCGCGTCTGGAGAGACCCTACTGGGTGCGGCCGATACGGGAGATCCAGGCATTGAG</t>
  </si>
  <si>
    <t>86_r2_L6_30G</t>
  </si>
  <si>
    <t>CTGAGTTACAAGCTGTTTGTCGCCAGAGCCTCCACCTGGCGACAACCCGTTTTTTCTGAC</t>
  </si>
  <si>
    <t>ATGCGCACCCTTAGCGAGAGGTTTATCATTAAGGTCAACCTCGGGATGTTGTTTCGGCATCCTGCATTGAATCTGAGTTACA</t>
  </si>
  <si>
    <t>TCCACCGTCGGCAAGGGTCTCACTTAGCGAGAGGTTTATCATTAAGGTCAACCTCGGGATGTTGTTTCGGCATCCTGCATTGAATCTGAGTTACAAGCTGTTTGTCGCCAGAGCCTCCACCTGGAGAGACCCTACTGGGTGCGGCCGTCGGATACATGGATGTAACAGCC</t>
  </si>
  <si>
    <t>86_r2_L6_30A</t>
  </si>
  <si>
    <t>CTGAGTTACAAGCTGTTTGTCGCCAGGTTTATGCCCTGGCGACAACCCGTTTTTTCTGAC</t>
  </si>
  <si>
    <t>ATGCGCACCCTTAGCGAGAGGTTTATCATTAAGGTCAACCTCAGGATGTTGTTTCGGCATCCTGCATTGAATCTGAGTTACA</t>
  </si>
  <si>
    <t>TCCACCGTCGGCAAGGGTCTCACTTAGCGAGAGGTTTATCATTAAGGTCAACCTCAGGATGTTGTTTCGGCATCCTGCATTGAATCTGAGTTACAAGCTGTTTGTCGCCAGGTTTATGCCCTGGAGAGACCCTACTGGGTGCGGCCAACAACATACCCGATTGGCGAGGG</t>
  </si>
  <si>
    <t>86_r2_L6_30C</t>
  </si>
  <si>
    <t>CTGAGTTACAAGCTGTTTGTCGCCAGCACTCCTAGCTGGCGACAACCCGTTTTTTCTGAC</t>
  </si>
  <si>
    <t>ATGCGCACCCTTAGCGAGAGGTTTATCATTAAGGTCAACCTCCGGATGTTGTTTCGGCATCCTGCATTGAATCTGAGTTACA</t>
  </si>
  <si>
    <t>TCCACCGTCGGCAAGGGTCTCACTTAGCGAGAGGTTTATCATTAAGGTCAACCTCCGGATGTTGTTTCGGCATCCTGCATTGAATCTGAGTTACAAGCTGTTTGTCGCCAGCACTCCTAGCTGGAGAGACCCTACTGGGTGCGGCCATGGCTAGCTGAGTGTCGTTAGTA</t>
  </si>
  <si>
    <t>86_r2_L6_31A</t>
  </si>
  <si>
    <t>CTGAGTTACAAGCTGTTTGTCGCCAGCTAAAGAGTCTGGCGACAACCCGTTTTTTCTGAC</t>
  </si>
  <si>
    <t>ATGCGCACCCTTAGCGAGAGGTTTATCATTAAGGTCAACCTCTAGATGTTGTTTCGGCATCCTGCATTGAATCTGAGTTACA</t>
  </si>
  <si>
    <t>TCCACCGTCGGCAAGGGTCTCACTTAGCGAGAGGTTTATCATTAAGGTCAACCTCTAGATGTTGTTTCGGCATCCTGCATTGAATCTGAGTTACAAGCTGTTTGTCGCCAGCTAAAGAGTCTGGAGAGACCCTACTGGGTGCGGCCCAAAGTTTGAAACGCCTTGTGTAC</t>
  </si>
  <si>
    <t>86_r2_L6_31T</t>
  </si>
  <si>
    <t>CTGAGTTACAAGCTGTTTGTCGCCAGGAGGCTGATCTGGCGACAACCCGTTTTTTCTGAC</t>
  </si>
  <si>
    <t>ATGCGCACCCTTAGCGAGAGGTTTATCATTAAGGTCAACCTCTTGATGTTGTTTCGGCATCCTGCATTGAATCTGAGTTACA</t>
  </si>
  <si>
    <t>TCCACCGTCGGCAAGGGTCTCACTTAGCGAGAGGTTTATCATTAAGGTCAACCTCTTGATGTTGTTTCGGCATCCTGCATTGAATCTGAGTTACAAGCTGTTTGTCGCCAGGAGGCTGATCTGGAGAGACCCTACTGGGTGCGGCCTTTCCCGAATACGGTCGCATGTAC</t>
  </si>
  <si>
    <t>86_r2_L6_31C</t>
  </si>
  <si>
    <t>CTGAGTTACAAGCTGTTTGTCGCCAGGTAAGTACGCTGGCGACAACCCGTTTTTTCTGAC</t>
  </si>
  <si>
    <t>ATGCGCACCCTTAGCGAGAGGTTTATCATTAAGGTCAACCTCTCGATGTTGTTTCGGCATCCTGCATTGAATCTGAGTTACA</t>
  </si>
  <si>
    <t>TCCACCGTCGGCAAGGGTCTCACTTAGCGAGAGGTTTATCATTAAGGTCAACCTCTCGATGTTGTTTCGGCATCCTGCATTGAATCTGAGTTACAAGCTGTTTGTCGCCAGGTAAGTACGCTGGAGAGACCCTACTGGGTGCGGCCGCTTTTGGTCTGTCCTCTAATAGC</t>
  </si>
  <si>
    <t>86_r2_L6_32A</t>
  </si>
  <si>
    <t>CTGAGTTACAAGCTGTTTGTCGCCAGCCTGTGTCACTGGCGACAACCCGTTTTTTCTGAC</t>
  </si>
  <si>
    <t>ATGCGCACCCTTAGCGAGAGGTTTATCATTAAGGTCAACCTCTGAATGTTGTTTCGGCATCCTGCATTGAATCTGAGTTACA</t>
  </si>
  <si>
    <t>TCCACCGTCGGCAAGGGTCTCACTTAGCGAGAGGTTTATCATTAAGGTCAACCTCTGAATGTTGTTTCGGCATCCTGCATTGAATCTGAGTTACAAGCTGTTTGTCGCCAGCCTGTGTCACTGGAGAGACCCTACTGGGTGCGGCCCCTTGTTTGCGCCAGCCCGCGCAA</t>
  </si>
  <si>
    <t>86_r2_L6_32T</t>
  </si>
  <si>
    <t>CTGAGTTACAAGCTGTTTGTCGCCAGGTTAATGGGCTGGCGACAACCCGTTTTTTCTGAC</t>
  </si>
  <si>
    <t>ATGCGCACCCTTAGCGAGAGGTTTATCATTAAGGTCAACCTCTGTATGTTGTTTCGGCATCCTGCATTGAATCTGAGTTACA</t>
  </si>
  <si>
    <t>TCCACCGTCGGCAAGGGTCTCACTTAGCGAGAGGTTTATCATTAAGGTCAACCTCTGTATGTTGTTTCGGCATCCTGCATTGAATCTGAGTTACAAGCTGTTTGTCGCCAGGTTAATGGGCTGGAGAGACCCTACTGGGTGCGGCCCTAAGAAACAGTGCAGGCACGCTA</t>
  </si>
  <si>
    <t>86_r2_L6_32C</t>
  </si>
  <si>
    <t>CTGAGTTACAAGCTGTTTGTCGCCAGGACCTCAGACTGGCGACAACCCGTTTTTTCTGAC</t>
  </si>
  <si>
    <t>ATGCGCACCCTTAGCGAGAGGTTTATCATTAAGGTCAACCTCTGCATGTTGTTTCGGCATCCTGCATTGAATCTGAGTTACA</t>
  </si>
  <si>
    <t>TCCACCGTCGGCAAGGGTCTCACTTAGCGAGAGGTTTATCATTAAGGTCAACCTCTGCATGTTGTTTCGGCATCCTGCATTGAATCTGAGTTACAAGCTGTTTGTCGCCAGGACCTCAGACTGGAGAGACCCTACTGGGTGCGGCCTGTTCCATAGGTTCCGTTACCCTC</t>
  </si>
  <si>
    <t>86_r2_L6_33G</t>
  </si>
  <si>
    <t>CTGAGTTACAAGCTGTTTGTCGCCAGATATCCGATCTGGCGACAACCCGTTTTTTCTGAC</t>
  </si>
  <si>
    <t>ATGCGCACCCTTAGCGAGAGGTTTATCATTAAGGTCAACCTCTGGGTGTTGTTTCGGCATCCTGCATTGAATCTGAGTTACA</t>
  </si>
  <si>
    <t>TCCACCGTCGGCAAGGGTCTCACTTAGCGAGAGGTTTATCATTAAGGTCAACCTCTGGGTGTTGTTTCGGCATCCTGCATTGAATCTGAGTTACAAGCTGTTTGTCGCCAGATATCCGATCTGGAGAGACCCTACTGGGTGCGGCCCCCGATCTGATCAAGATGCTTGAT</t>
  </si>
  <si>
    <t>86_r2_L6_33T</t>
  </si>
  <si>
    <t>CTGAGTTACAAGCTGTTTGTCGCCAGTCGGATCATCTGGCGACAACCCGTTTTTTCTGAC</t>
  </si>
  <si>
    <t>ATGCGCACCCTTAGCGAGAGGTTTATCATTAAGGTCAACCTCTGGTTGTTGTTTCGGCATCCTGCATTGAATCTGAGTTACA</t>
  </si>
  <si>
    <t>TCCACCGTCGGCAAGGGTCTCACTTAGCGAGAGGTTTATCATTAAGGTCAACCTCTGGTTGTTGTTTCGGCATCCTGCATTGAATCTGAGTTACAAGCTGTTTGTCGCCAGTCGGATCATCTGGAGAGACCCTACTGGGTGCGGCCGGCCGTACTTGCGACCGCCTCGTA</t>
  </si>
  <si>
    <t>86_r2_L6_33C</t>
  </si>
  <si>
    <t>CTGAGTTACAAGCTGTTTGTCGCCAGCCGATGCTCCTGGCGACAACCCGTTTTTTCTGAC</t>
  </si>
  <si>
    <t>ATGCGCACCCTTAGCGAGAGGTTTATCATTAAGGTCAACCTCTGGCTGTTGTTTCGGCATCCTGCATTGAATCTGAGTTACA</t>
  </si>
  <si>
    <t>TCCACCGTCGGCAAGGGTCTCACTTAGCGAGAGGTTTATCATTAAGGTCAACCTCTGGCTGTTGTTTCGGCATCCTGCATTGAATCTGAGTTACAAGCTGTTTGTCGCCAGCCGATGCTCCTGGAGAGACCCTACTGGGTGCGGCCGGGGGAACCGCCTAGCCACCCCAC</t>
  </si>
  <si>
    <t>86_r2_L6_34G</t>
  </si>
  <si>
    <t>CTGAGTTACAAGCTGTTTGTCGCCAGTCGAAGCGCCTGGCGACAACCCGTTTTTTCTGAC</t>
  </si>
  <si>
    <t>ATGCGCACCCTTAGCGAGAGGTTTATCATTAAGGTCAACCTCTGGAGGTTGTTTCGGCATCCTGCATTGAATCTGAGTTACA</t>
  </si>
  <si>
    <t>TCCACCGTCGGCAAGGGTCTCACTTAGCGAGAGGTTTATCATTAAGGTCAACCTCTGGAGGTTGTTTCGGCATCCTGCATTGAATCTGAGTTACAAGCTGTTTGTCGCCAGTCGAAGCGCCTGGAGAGACCCTACTGGGTGCGGCCTGTAAAGACTATCTTTAGCGATAA</t>
  </si>
  <si>
    <t>86_r2_L6_34A</t>
  </si>
  <si>
    <t>CTGAGTTACAAGCTGTTTGTCGCCAGATTCCTTAGCTGGCGACAACCCGTTTTTTCTGAC</t>
  </si>
  <si>
    <t>ATGCGCACCCTTAGCGAGAGGTTTATCATTAAGGTCAACCTCTGGAAGTTGTTTCGGCATCCTGCATTGAATCTGAGTTACA</t>
  </si>
  <si>
    <t>TCCACCGTCGGCAAGGGTCTCACTTAGCGAGAGGTTTATCATTAAGGTCAACCTCTGGAAGTTGTTTCGGCATCCTGCATTGAATCTGAGTTACAAGCTGTTTGTCGCCAGATTCCTTAGCTGGAGAGACCCTACTGGGTGCGGCCAGTTCTGAAACACGGCTCGCGGTT</t>
  </si>
  <si>
    <t>86_r2_L6_34C</t>
  </si>
  <si>
    <t>CTGAGTTACAAGCTGTTTGTCGCCAGGCTACGACTCTGGCGACAACCCGTTTTTTCTGAC</t>
  </si>
  <si>
    <t>ATGCGCACCCTTAGCGAGAGGTTTATCATTAAGGTCAACCTCTGGACGTTGTTTCGGCATCCTGCATTGAATCTGAGTTACA</t>
  </si>
  <si>
    <t>TCCACCGTCGGCAAGGGTCTCACTTAGCGAGAGGTTTATCATTAAGGTCAACCTCTGGACGTTGTTTCGGCATCCTGCATTGAATCTGAGTTACAAGCTGTTTGTCGCCAGGCTACGACTCTGGAGAGACCCTACTGGGTGCGGCCCTTGAACAGATAACCAATATAATT</t>
  </si>
  <si>
    <t>86_r2_L6_35A</t>
  </si>
  <si>
    <t>CTGAGTTACAAGCTGTTTGTCGCCAGCCTTATTTCCTGGCGACAACCCGTTTTTTCTGAC</t>
  </si>
  <si>
    <t>ATGCGCACCCTTAGCGAGAGGTTTATCATTAAGGTCAACCTCTGGATATTGTTTCGGCATCCTGCATTGAATCTGAGTTACA</t>
  </si>
  <si>
    <t>TCCACCGTCGGCAAGGGTCTCACTTAGCGAGAGGTTTATCATTAAGGTCAACCTCTGGATATTGTTTCGGCATCCTGCATTGAATCTGAGTTACAAGCTGTTTGTCGCCAGCCTTATTTCCTGGAGAGACCCTACTGGGTGCGGCCACGCGGTACTACGCGTGTGTCGGA</t>
  </si>
  <si>
    <t>86_r2_L6_35T</t>
  </si>
  <si>
    <t>CTGAGTTACAAGCTGTTTGTCGCCAGTAAGATTCGCTGGCGACAACCCGTTTTTTCTGAC</t>
  </si>
  <si>
    <t>ATGCGCACCCTTAGCGAGAGGTTTATCATTAAGGTCAACCTCTGGATTTTGTTTCGGCATCCTGCATTGAATCTGAGTTACA</t>
  </si>
  <si>
    <t>TCCACCGTCGGCAAGGGTCTCACTTAGCGAGAGGTTTATCATTAAGGTCAACCTCTGGATTTTGTTTCGGCATCCTGCATTGAATCTGAGTTACAAGCTGTTTGTCGCCAGTAAGATTCGCTGGAGAGACCCTACTGGGTGCGGCCGAATGGAACTTTCACGTCGTGGCC</t>
  </si>
  <si>
    <t>86_r2_L6_35C</t>
  </si>
  <si>
    <t>CTGAGTTACAAGCTGTTTGTCGCCAGAACACGGATCTGGCGACAACCCGTTTTTTCTGAC</t>
  </si>
  <si>
    <t>ATGCGCACCCTTAGCGAGAGGTTTATCATTAAGGTCAACCTCTGGATCTTGTTTCGGCATCCTGCATTGAATCTGAGTTACA</t>
  </si>
  <si>
    <t>TCCACCGTCGGCAAGGGTCTCACTTAGCGAGAGGTTTATCATTAAGGTCAACCTCTGGATCTTGTTTCGGCATCCTGCATTGAATCTGAGTTACAAGCTGTTTGTCGCCAGAACACGGATCTGGAGAGACCCTACTGGGTGCGGCCGCCCTGTACTTACATATCCATGCC</t>
  </si>
  <si>
    <t>86_r2_L6_36G</t>
  </si>
  <si>
    <t>CTGAGTTACAAGCTGTTTGTCGCCAGTGTATCGTGCTGGCGACAACCCGTTTTTTCTGAC</t>
  </si>
  <si>
    <t>ATGCGCACCCTTAGCGAGAGGTTTATCATTAAGGTCAACCTCTGGATGGTGTTTCGGCATCCTGCATTGAATCTGAGTTACA</t>
  </si>
  <si>
    <t>TCCACCGTCGGCAAGGGTCTCACTTAGCGAGAGGTTTATCATTAAGGTCAACCTCTGGATGGTGTTTCGGCATCCTGCATTGAATCTGAGTTACAAGCTGTTTGTCGCCAGTGTATCGTGCTGGAGAGACCCTACTGGGTGCGGCCCTCGCAAACTATGGCATAAGTTCC</t>
  </si>
  <si>
    <t>86_r2_L6_36A</t>
  </si>
  <si>
    <t>CTGAGTTACAAGCTGTTTGTCGCCAGGGATCGGTGCTGGCGACAACCCGTTTTTTCTGAC</t>
  </si>
  <si>
    <t>ATGCGCACCCTTAGCGAGAGGTTTATCATTAAGGTCAACCTCTGGATGATGTTTCGGCATCCTGCATTGAATCTGAGTTACA</t>
  </si>
  <si>
    <t>TCCACCGTCGGCAAGGGTCTCACTTAGCGAGAGGTTTATCATTAAGGTCAACCTCTGGATGATGTTTCGGCATCCTGCATTGAATCTGAGTTACAAGCTGTTTGTCGCCAGGGATCGGTGCTGGAGAGACCCTACTGGGTGCGGCCTGCACCCCCAACCCGCGGACGCAG</t>
  </si>
  <si>
    <t>86_r2_L6_36C</t>
  </si>
  <si>
    <t>CTGAGTTACAAGCTGTTTGTCGCCAGCGCGTCGAACTGGCGACAACCCGTTTTTTCTGAC</t>
  </si>
  <si>
    <t>ATGCGCACCCTTAGCGAGAGGTTTATCATTAAGGTCAACCTCTGGATGCTGTTTCGGCATCCTGCATTGAATCTGAGTTACA</t>
  </si>
  <si>
    <t>TCCACCGTCGGCAAGGGTCTCACTTAGCGAGAGGTTTATCATTAAGGTCAACCTCTGGATGCTGTTTCGGCATCCTGCATTGAATCTGAGTTACAAGCTGTTTGTCGCCAGCGCGTCGAACTGGAGAGACCCTACTGGGTGCGGCCGACCCGCGAGCCACTCGTTTGACC</t>
  </si>
  <si>
    <t>86_r2_L6_37G</t>
  </si>
  <si>
    <t>CTGAGTTACAAGCTGTTTGTCGCCAGTCTAACGCCCTGGCGACAACCCGTTTTTTCTGAC</t>
  </si>
  <si>
    <t>ATGCGCACCCTTAGCGAGAGGTTTATCATTAAGGTCAACCTCTGGATGTGGTTTCGGCATCCTGCATTGAATCTGAGTTACA</t>
  </si>
  <si>
    <t>TCCACCGTCGGCAAGGGTCTCACTTAGCGAGAGGTTTATCATTAAGGTCAACCTCTGGATGTGGTTTCGGCATCCTGCATTGAATCTGAGTTACAAGCTGTTTGTCGCCAGTCTAACGCCCTGGAGAGACCCTACTGGGTGCGGCCTCACTCCCCTCCCTGGCTGAGAAA</t>
  </si>
  <si>
    <t>86_r2_L6_37A</t>
  </si>
  <si>
    <t>CTGAGTTACAAGCTGTTTGTCGCCAGGGCATGCTACTGGCGACAACCCGTTTTTTCTGAC</t>
  </si>
  <si>
    <t>ATGCGCACCCTTAGCGAGAGGTTTATCATTAAGGTCAACCTCTGGATGTAGTTTCGGCATCCTGCATTGAATCTGAGTTACA</t>
  </si>
  <si>
    <t>TCCACCGTCGGCAAGGGTCTCACTTAGCGAGAGGTTTATCATTAAGGTCAACCTCTGGATGTAGTTTCGGCATCCTGCATTGAATCTGAGTTACAAGCTGTTTGTCGCCAGGGCATGCTACTGGAGAGACCCTACTGGGTGCGGCCCATAGTCGGTTTATGCCTCACACT</t>
  </si>
  <si>
    <t>86_r2_L6_37C</t>
  </si>
  <si>
    <t>CTGAGTTACAAGCTGTTTGTCGCCAGCTGCCGGATCTGGCGACAACCCGTTTTTTCTGAC</t>
  </si>
  <si>
    <t>ATGCGCACCCTTAGCGAGAGGTTTATCATTAAGGTCAACCTCTGGATGTCGTTTCGGCATCCTGCATTGAATCTGAGTTACA</t>
  </si>
  <si>
    <t>TCCACCGTCGGCAAGGGTCTCACTTAGCGAGAGGTTTATCATTAAGGTCAACCTCTGGATGTCGTTTCGGCATCCTGCATTGAATCTGAGTTACAAGCTGTTTGTCGCCAGCTGCCGGATCTGGAGAGACCCTACTGGGTGCGGCCGGTGGGGGCTAAGCCCGTCCCGAT</t>
  </si>
  <si>
    <t>86_r2_L6_38A</t>
  </si>
  <si>
    <t>CTGAGTTACAAGCTGTTTGTCGCCAGTAGAAATCGCTGGCGACAACCCGTTTTTTCTGAC</t>
  </si>
  <si>
    <t>ATGCGCACCCTTAGCGAGAGGTTTATCATTAAGGTCAACCTCTGGATGTTATTTCGGCATCCTGCATTGAATCTGAGTTACA</t>
  </si>
  <si>
    <t>TCCACCGTCGGCAAGGGTCTCACTTAGCGAGAGGTTTATCATTAAGGTCAACCTCTGGATGTTATTTCGGCATCCTGCATTGAATCTGAGTTACAAGCTGTTTGTCGCCAGTAGAAATCGCTGGAGAGACCCTACTGGGTGCGGCCCACAGTACTGGCAGTAAGCAGCTT</t>
  </si>
  <si>
    <t>86_r2_L6_38T</t>
  </si>
  <si>
    <t>CTGAGTTACAAGCTGTTTGTCGCCAGGTTGCGGCACTGGCGACAACCCGTTTTTTCTGAC</t>
  </si>
  <si>
    <t>ATGCGCACCCTTAGCGAGAGGTTTATCATTAAGGTCAACCTCTGGATGTTTTTTCGGCATCCTGCATTGAATCTGAGTTACA</t>
  </si>
  <si>
    <t>TCCACCGTCGGCAAGGGTCTCACTTAGCGAGAGGTTTATCATTAAGGTCAACCTCTGGATGTTTTTTCGGCATCCTGCATTGAATCTGAGTTACAAGCTGTTTGTCGCCAGGTTGCGGCACTGGAGAGACCCTACTGGGTGCGGCCCACGAGCAGTATCCGGTTTATCAG</t>
  </si>
  <si>
    <t>86_r2_L6_38C</t>
  </si>
  <si>
    <t>CTGAGTTACAAGCTGTTTGTCGCCAGCAAATGGCACTGGCGACAACCCGTTTTTTCTGAC</t>
  </si>
  <si>
    <t>ATGCGCACCCTTAGCGAGAGGTTTATCATTAAGGTCAACCTCTGGATGTTCTTTCGGCATCCTGCATTGAATCTGAGTTACA</t>
  </si>
  <si>
    <t>TCCACCGTCGGCAAGGGTCTCACTTAGCGAGAGGTTTATCATTAAGGTCAACCTCTGGATGTTCTTTCGGCATCCTGCATTGAATCTGAGTTACAAGCTGTTTGTCGCCAGCAAATGGCACTGGAGAGACCCTACTGGGTGCGGCCAATGACACTAGCCCCCATATTGCG</t>
  </si>
  <si>
    <t>86_r2_L6_39G</t>
  </si>
  <si>
    <t>CTGAGTTACAAGCTGTTTGTCGCCAGCTAATCGCTCTGGCGACAACCCGTTTTTTCTGAC</t>
  </si>
  <si>
    <t>ATGCGCACCCTTAGCGAGAGGTTTATCATTAAGGTCAACCTCTGGATGTTGGTTCGGCATCCTGCATTGAATCTGAGTTACA</t>
  </si>
  <si>
    <t>TCCACCGTCGGCAAGGGTCTCACTTAGCGAGAGGTTTATCATTAAGGTCAACCTCTGGATGTTGGTTCGGCATCCTGCATTGAATCTGAGTTACAAGCTGTTTGTCGCCAGCTAATCGCTCTGGAGAGACCCTACTGGGTGCGGCCCGTTAAGGCACAAGATCTTCATAG</t>
  </si>
  <si>
    <t>86_r2_L6_39A</t>
  </si>
  <si>
    <t>CTGAGTTACAAGCTGTTTGTCGCCAGACTAAACGTCTGGCGACAACCCGTTTTTTCTGAC</t>
  </si>
  <si>
    <t>ATGCGCACCCTTAGCGAGAGGTTTATCATTAAGGTCAACCTCTGGATGTTGATTCGGCATCCTGCATTGAATCTGAGTTACA</t>
  </si>
  <si>
    <t>TCCACCGTCGGCAAGGGTCTCACTTAGCGAGAGGTTTATCATTAAGGTCAACCTCTGGATGTTGATTCGGCATCCTGCATTGAATCTGAGTTACAAGCTGTTTGTCGCCAGACTAAACGTCTGGAGAGACCCTACTGGGTGCGGCCAACGAAGGATCGAACGCGAAGAAC</t>
  </si>
  <si>
    <t>86_r2_L6_39C</t>
  </si>
  <si>
    <t>CTGAGTTACAAGCTGTTTGTCGCCAGCCAGGCATCCTGGCGACAACCCGTTTTTTCTGAC</t>
  </si>
  <si>
    <t>ATGCGCACCCTTAGCGAGAGGTTTATCATTAAGGTCAACCTCTGGATGTTGCTTCGGCATCCTGCATTGAATCTGAGTTACA</t>
  </si>
  <si>
    <t>TCCACCGTCGGCAAGGGTCTCACTTAGCGAGAGGTTTATCATTAAGGTCAACCTCTGGATGTTGCTTCGGCATCCTGCATTGAATCTGAGTTACAAGCTGTTTGTCGCCAGCCAGGCATCCTGGAGAGACCCTACTGGGTGCGGCCCCCTTATGAGGAGTAATTCTGTAT</t>
  </si>
  <si>
    <t>86_r2_L6_40G</t>
  </si>
  <si>
    <t>CTGAGTTACAAGCTGTTTGTCGCCAGTGACTCGGTCTGGCGACAACCCGTTTTTTCTGAC</t>
  </si>
  <si>
    <t>ATGCGCACCCTTAGCGAGAGGTTTATCATTAAGGTCAACCTCTGGATGTTGTGTCGGCATCCTGCATTGAATCTGAGTTACA</t>
  </si>
  <si>
    <t>TCCACCGTCGGCAAGGGTCTCACTTAGCGAGAGGTTTATCATTAAGGTCAACCTCTGGATGTTGTGTCGGCATCCTGCATTGAATCTGAGTTACAAGCTGTTTGTCGCCAGTGACTCGGTCTGGAGAGACCCTACTGGGTGCGGCCCGTATGTTCATAGTCCAGGTATGA</t>
  </si>
  <si>
    <t>86_r2_L6_40A</t>
  </si>
  <si>
    <t>CTGAGTTACAAGCTGTTTGTCGCCAGGTCCCAACTCTGGCGACAACCCGTTTTTTCTGAC</t>
  </si>
  <si>
    <t>ATGCGCACCCTTAGCGAGAGGTTTATCATTAAGGTCAACCTCTGGATGTTGTATCGGCATCCTGCATTGAATCTGAGTTACA</t>
  </si>
  <si>
    <t>TCCACCGTCGGCAAGGGTCTCACTTAGCGAGAGGTTTATCATTAAGGTCAACCTCTGGATGTTGTATCGGCATCCTGCATTGAATCTGAGTTACAAGCTGTTTGTCGCCAGGTCCCAACTCTGGAGAGACCCTACTGGGTGCGGCCACAGGATAGAAACCAACTTTCCTC</t>
  </si>
  <si>
    <t>86_r2_L6_40C</t>
  </si>
  <si>
    <t>CTGAGTTACAAGCTGTTTGTCGCCAGAAAGGCTCACTGGCGACAACCCGTTTTTTCTGAC</t>
  </si>
  <si>
    <t>ATGCGCACCCTTAGCGAGAGGTTTATCATTAAGGTCAACCTCTGGATGTTGTCTCGGCATCCTGCATTGAATCTGAGTTACA</t>
  </si>
  <si>
    <t>TCCACCGTCGGCAAGGGTCTCACTTAGCGAGAGGTTTATCATTAAGGTCAACCTCTGGATGTTGTCTCGGCATCCTGCATTGAATCTGAGTTACAAGCTGTTTGTCGCCAGAAAGGCTCACTGGAGAGACCCTACTGGGTGCGGCCAGGATCTAGTCTGGTATACGGTGC</t>
  </si>
  <si>
    <t>86_r2_L6_41G</t>
  </si>
  <si>
    <t>CTGAGTTACAAGCTGTTTGTCGCCAGCGTGACATACTGGCGACAACCCGTTTTTTCTGAC</t>
  </si>
  <si>
    <t>ATGCGCACCCTTAGCGAGAGGTTTATCATTAAGGTCAACCTCTGGATGTTGTTGCGGCATCCTGCATTGAATCTGAGTTACA</t>
  </si>
  <si>
    <t>TCCACCGTCGGCAAGGGTCTCACTTAGCGAGAGGTTTATCATTAAGGTCAACCTCTGGATGTTGTTGCGGCATCCTGCATTGAATCTGAGTTACAAGCTGTTTGTCGCCAGCGTGACATACTGGAGAGACCCTACTGGGTGCGGCCTTCTATTTCCATGGTGCGAAGTAT</t>
  </si>
  <si>
    <t>86_r2_L6_41A</t>
  </si>
  <si>
    <t>CTGAGTTACAAGCTGTTTGTCGCCAGGGTTAGCGGCTGGCGACAACCCGTTTTTTCTGAC</t>
  </si>
  <si>
    <t>ATGCGCACCCTTAGCGAGAGGTTTATCATTAAGGTCAACCTCTGGATGTTGTTACGGCATCCTGCATTGAATCTGAGTTACA</t>
  </si>
  <si>
    <t>TCCACCGTCGGCAAGGGTCTCACTTAGCGAGAGGTTTATCATTAAGGTCAACCTCTGGATGTTGTTACGGCATCCTGCATTGAATCTGAGTTACAAGCTGTTTGTCGCCAGGGTTAGCGGCTGGAGAGACCCTACTGGGTGCGGCCTTAAAAGTTTCATTGGAGGATGAA</t>
  </si>
  <si>
    <t>86_r2_L6_41C</t>
  </si>
  <si>
    <t>CTGAGTTACAAGCTGTTTGTCGCCAGGGGCATCAACTGGCGACAACCCGTTTTTTCTGAC</t>
  </si>
  <si>
    <t>ATGCGCACCCTTAGCGAGAGGTTTATCATTAAGGTCAACCTCTGGATGTTGTTCCGGCATCCTGCATTGAATCTGAGTTACA</t>
  </si>
  <si>
    <t>TCCACCGTCGGCAAGGGTCTCACTTAGCGAGAGGTTTATCATTAAGGTCAACCTCTGGATGTTGTTCCGGCATCCTGCATTGAATCTGAGTTACAAGCTGTTTGTCGCCAGGGGCATCAACTGGAGAGACCCTACTGGGTGCGGCCGAACAGCTCCGCAATCCCAAAAGA</t>
  </si>
  <si>
    <t>86_r2_L6_42G</t>
  </si>
  <si>
    <t>CTGAGTTACAAGCTGTTTGTCGCCAGACCCGGTTACTGGCGACAACCCGTTTTTTCTGAC</t>
  </si>
  <si>
    <t>ATGCGCACCCTTAGCGAGAGGTTTATCATTAAGGTCAACCTCTGGATGTTGTTTGGGCATCCTGCATTGAATCTGAGTTACA</t>
  </si>
  <si>
    <t>TCCACCGTCGGCAAGGGTCTCACTTAGCGAGAGGTTTATCATTAAGGTCAACCTCTGGATGTTGTTTGGGCATCCTGCATTGAATCTGAGTTACAAGCTGTTTGTCGCCAGACCCGGTTACTGGAGAGACCCTACTGGGTGCGGCCCATCCATGTGCCTACCGTAGTTAC</t>
  </si>
  <si>
    <t>86_r2_L6_42A</t>
  </si>
  <si>
    <t>CTGAGTTACAAGCTGTTTGTCGCCAGCCTATTAACCTGGCGACAACCCGTTTTTTCTGAC</t>
  </si>
  <si>
    <t>ATGCGCACCCTTAGCGAGAGGTTTATCATTAAGGTCAACCTCTGGATGTTGTTTAGGCATCCTGCATTGAATCTGAGTTACA</t>
  </si>
  <si>
    <t>TCCACCGTCGGCAAGGGTCTCACTTAGCGAGAGGTTTATCATTAAGGTCAACCTCTGGATGTTGTTTAGGCATCCTGCATTGAATCTGAGTTACAAGCTGTTTGTCGCCAGCCTATTAACCTGGAGAGACCCTACTGGGTGCGGCCGAGTCCGTCTTGTGTACAACGCCA</t>
  </si>
  <si>
    <t>86_r2_L6_42T</t>
  </si>
  <si>
    <t>CTGAGTTACAAGCTGTTTGTCGCCAGGAGAAAAGGCTGGCGACAACCCGTTTTTTCTGAC</t>
  </si>
  <si>
    <t>ATGCGCACCCTTAGCGAGAGGTTTATCATTAAGGTCAACCTCTGGATGTTGTTTTGGCATCCTGCATTGAATCTGAGTTACA</t>
  </si>
  <si>
    <t>TCCACCGTCGGCAAGGGTCTCACTTAGCGAGAGGTTTATCATTAAGGTCAACCTCTGGATGTTGTTTTGGCATCCTGCATTGAATCTGAGTTACAAGCTGTTTGTCGCCAGGAGAAAAGGCTGGAGAGACCCTACTGGGTGCGGCCTAGTACTCCCTCAGTTAAGTACTG</t>
  </si>
  <si>
    <t>86_r2_L6_43A</t>
  </si>
  <si>
    <t>CTGAGTTACAAGCTGTTTGTCGCCAGAACCTCACTCTGGCGACAACCCGTTTTTTCTGAC</t>
  </si>
  <si>
    <t>ATGCGCACCCTTAGCGAGAGGTTTATCATTAAGGTCAACCTCTGGATGTTGTTTCAGCATCCTGCATTGAATCTGAGTTACA</t>
  </si>
  <si>
    <t>TCCACCGTCGGCAAGGGTCTCACTTAGCGAGAGGTTTATCATTAAGGTCAACCTCTGGATGTTGTTTCAGCATCCTGCATTGAATCTGAGTTACAAGCTGTTTGTCGCCAGAACCTCACTCTGGAGAGACCCTACTGGGTGCGGCCGGATCCTCCTTTTCTAATTTAGGA</t>
  </si>
  <si>
    <t>86_r2_L6_43T</t>
  </si>
  <si>
    <t>CTGAGTTACAAGCTGTTTGTCGCCAGGACGATCGACTGGCGACAACCCGTTTTTTCTGAC</t>
  </si>
  <si>
    <t>ATGCGCACCCTTAGCGAGAGGTTTATCATTAAGGTCAACCTCTGGATGTTGTTTCTGCATCCTGCATTGAATCTGAGTTACA</t>
  </si>
  <si>
    <t>TCCACCGTCGGCAAGGGTCTCACTTAGCGAGAGGTTTATCATTAAGGTCAACCTCTGGATGTTGTTTCTGCATCCTGCATTGAATCTGAGTTACAAGCTGTTTGTCGCCAGGACGATCGACTGGAGAGACCCTACTGGGTGCGGCCGAGTCTTGCGGTTCGCTACGCGAG</t>
  </si>
  <si>
    <t>86_r2_L6_43C</t>
  </si>
  <si>
    <t>CTGAGTTACAAGCTGTTTGTCGCCAGCAGAAGTCGCTGGCGACAACCCGTTTTTTCTGAC</t>
  </si>
  <si>
    <t>ATGCGCACCCTTAGCGAGAGGTTTATCATTAAGGTCAACCTCTGGATGTTGTTTCCGCATCCTGCATTGAATCTGAGTTACA</t>
  </si>
  <si>
    <t>TCCACCGTCGGCAAGGGTCTCACTTAGCGAGAGGTTTATCATTAAGGTCAACCTCTGGATGTTGTTTCCGCATCCTGCATTGAATCTGAGTTACAAGCTGTTTGTCGCCAGCAGAAGTCGCTGGAGAGACCCTACTGGGTGCGGCCTCAATACTAGAAGAGGTAATCGAG</t>
  </si>
  <si>
    <t>86_r2_L6_44A</t>
  </si>
  <si>
    <t>CTGAGTTACAAGCTGTTTGTCGCCAGGGATGATACCTGGCGACAACCCGTTTTTTCTGAC</t>
  </si>
  <si>
    <t>ATGCGCACCCTTAGCGAGAGGTTTATCATTAAGGTCAACCTCTGGATGTTGTTTCGACATCCTGCATTGAATCTGAGTTACA</t>
  </si>
  <si>
    <t>TCCACCGTCGGCAAGGGTCTCACTTAGCGAGAGGTTTATCATTAAGGTCAACCTCTGGATGTTGTTTCGACATCCTGCATTGAATCTGAGTTACAAGCTGTTTGTCGCCAGGGATGATACCTGGAGAGACCCTACTGGGTGCGGCCCAGCACCCGGTCATCTTCTTTTGG</t>
  </si>
  <si>
    <t>86_r2_L6_44T</t>
  </si>
  <si>
    <t>CTGAGTTACAAGCTGTTTGTCGCCAGCTCCCCTCACTGGCGACAACCCGTTTTTTCTGAC</t>
  </si>
  <si>
    <t>ATGCGCACCCTTAGCGAGAGGTTTATCATTAAGGTCAACCTCTGGATGTTGTTTCGTCATCCTGCATTGAATCTGAGTTACA</t>
  </si>
  <si>
    <t>TCCACCGTCGGCAAGGGTCTCACTTAGCGAGAGGTTTATCATTAAGGTCAACCTCTGGATGTTGTTTCGTCATCCTGCATTGAATCTGAGTTACAAGCTGTTTGTCGCCAGCTCCCCTCACTGGAGAGACCCTACTGGGTGCGGCCGTGCTCCTGGGCCACACTTGCTAT</t>
  </si>
  <si>
    <t>86_r2_L6_44C</t>
  </si>
  <si>
    <t>CTGAGTTACAAGCTGTTTGTCGCCAGGTATAGGGACTGGCGACAACCCGTTTTTTCTGAC</t>
  </si>
  <si>
    <t>ATGCGCACCCTTAGCGAGAGGTTTATCATTAAGGTCAACCTCTGGATGTTGTTTCGCCATCCTGCATTGAATCTGAGTTACA</t>
  </si>
  <si>
    <t>TCCACCGTCGGCAAGGGTCTCACTTAGCGAGAGGTTTATCATTAAGGTCAACCTCTGGATGTTGTTTCGCCATCCTGCATTGAATCTGAGTTACAAGCTGTTTGTCGCCAGGTATAGGGACTGGAGAGACCCTACTGGGTGCGGCCACCAAAGCCAATGTGACGCTCCCA</t>
  </si>
  <si>
    <t>86_r2_L6_45G</t>
  </si>
  <si>
    <t>CTGAGTTACAAGCTGTTTGTCGCCAGGACGGTACGCTGGCGACAACCCGTTTTTTCTGAC</t>
  </si>
  <si>
    <t>ATGCGCACCCTTAGCGAGAGGTTTATCATTAAGGTCAACCTCTGGATGTTGTTTCGGGATCCTGCATTGAATCTGAGTTACA</t>
  </si>
  <si>
    <t>TCCACCGTCGGCAAGGGTCTCACTTAGCGAGAGGTTTATCATTAAGGTCAACCTCTGGATGTTGTTTCGGGATCCTGCATTGAATCTGAGTTACAAGCTGTTTGTCGCCAGGACGGTACGCTGGAGAGACCCTACTGGGTGCGGCCTTGCGTTGTTGTACCGTCTTTTTT</t>
  </si>
  <si>
    <t>86_r2_L6_45A</t>
  </si>
  <si>
    <t>CTGAGTTACAAGCTGTTTGTCGCCAGGTGTGTCGTCTGGCGACAACCCGTTTTTTCTGAC</t>
  </si>
  <si>
    <t>ATGCGCACCCTTAGCGAGAGGTTTATCATTAAGGTCAACCTCTGGATGTTGTTTCGGAATCCTGCATTGAATCTGAGTTACA</t>
  </si>
  <si>
    <t>TCCACCGTCGGCAAGGGTCTCACTTAGCGAGAGGTTTATCATTAAGGTCAACCTCTGGATGTTGTTTCGGAATCCTGCATTGAATCTGAGTTACAAGCTGTTTGTCGCCAGGTGTGTCGTCTGGAGAGACCCTACTGGGTGCGGCCGGCAGGTACATCAAGGCTGCGTGG</t>
  </si>
  <si>
    <t>86_r2_L6_45T</t>
  </si>
  <si>
    <t>CTGAGTTACAAGCTGTTTGTCGCCAGCCAGCCTGTCTGGCGACAACCCGTTTTTTCTGAC</t>
  </si>
  <si>
    <t>ATGCGCACCCTTAGCGAGAGGTTTATCATTAAGGTCAACCTCTGGATGTTGTTTCGGTATCCTGCATTGAATCTGAGTTACA</t>
  </si>
  <si>
    <t>TCCACCGTCGGCAAGGGTCTCACTTAGCGAGAGGTTTATCATTAAGGTCAACCTCTGGATGTTGTTTCGGTATCCTGCATTGAATCTGAGTTACAAGCTGTTTGTCGCCAGCCAGCCTGTCTGGAGAGACCCTACTGGGTGCGGCCAAACGGCGGGCTTGCTGAGATGCC</t>
  </si>
  <si>
    <t>86_r2_L6_46G</t>
  </si>
  <si>
    <t>CTGAGTTACAAGCTGTTTGTCGCCAGAGAGAGGCCCTGGCGACAACCCGTTTTTTCTGAC</t>
  </si>
  <si>
    <t>ATGCGCACCCTTAGCGAGAGGTTTATCATTAAGGTCAACCTCTGGATGTTGTTTCGGCGTCCTGCATTGAATCTGAGTTACA</t>
  </si>
  <si>
    <t>TCCACCGTCGGCAAGGGTCTCACTTAGCGAGAGGTTTATCATTAAGGTCAACCTCTGGATGTTGTTTCGGCGTCCTGCATTGAATCTGAGTTACAAGCTGTTTGTCGCCAGAGAGAGGCCCTGGAGAGACCCTACTGGGTGCGGCCATGGCTGCTCTGGTGTTGGTATAA</t>
  </si>
  <si>
    <t>86_r2_L6_46T</t>
  </si>
  <si>
    <t>CTGAGTTACAAGCTGTTTGTCGCCAGAGGTAAACTCTGGCGACAACCCGTTTTTTCTGAC</t>
  </si>
  <si>
    <t>ATGCGCACCCTTAGCGAGAGGTTTATCATTAAGGTCAACCTCTGGATGTTGTTTCGGCTTCCTGCATTGAATCTGAGTTACA</t>
  </si>
  <si>
    <t>TCCACCGTCGGCAAGGGTCTCACTTAGCGAGAGGTTTATCATTAAGGTCAACCTCTGGATGTTGTTTCGGCTTCCTGCATTGAATCTGAGTTACAAGCTGTTTGTCGCCAGAGGTAAACTCTGGAGAGACCCTACTGGGTGCGGCCCCGAGGCGTCTGTGCAGACAAGGG</t>
  </si>
  <si>
    <t>86_r2_L6_46C</t>
  </si>
  <si>
    <t>CTGAGTTACAAGCTGTTTGTCGCCAGTGGAACGAACTGGCGACAACCCGTTTTTTCTGAC</t>
  </si>
  <si>
    <t>ATGCGCACCCTTAGCGAGAGGTTTATCATTAAGGTCAACCTCTGGATGTTGTTTCGGCCTCCTGCATTGAATCTGAGTTACA</t>
  </si>
  <si>
    <t>TCCACCGTCGGCAAGGGTCTCACTTAGCGAGAGGTTTATCATTAAGGTCAACCTCTGGATGTTGTTTCGGCCTCCTGCATTGAATCTGAGTTACAAGCTGTTTGTCGCCAGTGGAACGAACTGGAGAGACCCTACTGGGTGCGGCCTAAACCGGCTTAGCCACACCTCCC</t>
  </si>
  <si>
    <t>86_r2_L6_47G</t>
  </si>
  <si>
    <t>CTGAGTTACAAGCTGTTTGTCGCCAGTCCCCCTGACTGGCGACAACCCGTTTTTTCTGAC</t>
  </si>
  <si>
    <t>ATGCGCACCCTTAGCGAGAGGTTTATCATTAAGGTCAACCTCTGGATGTTGTTTCGGCAGCCTGCATTGAATCTGAGTTACA</t>
  </si>
  <si>
    <t>TCCACCGTCGGCAAGGGTCTCACTTAGCGAGAGGTTTATCATTAAGGTCAACCTCTGGATGTTGTTTCGGCAGCCTGCATTGAATCTGAGTTACAAGCTGTTTGTCGCCAGTCCCCCTGACTGGAGAGACCCTACTGGGTGCGGCCCCCAGATACAAATATATGATTGTG</t>
  </si>
  <si>
    <t>86_r2_L6_47A</t>
  </si>
  <si>
    <t>CTGAGTTACAAGCTGTTTGTCGCCAGCTAGAACGACTGGCGACAACCCGTTTTTTCTGAC</t>
  </si>
  <si>
    <t>ATGCGCACCCTTAGCGAGAGGTTTATCATTAAGGTCAACCTCTGGATGTTGTTTCGGCAACCTGCATTGAATCTGAGTTACA</t>
  </si>
  <si>
    <t>TCCACCGTCGGCAAGGGTCTCACTTAGCGAGAGGTTTATCATTAAGGTCAACCTCTGGATGTTGTTTCGGCAACCTGCATTGAATCTGAGTTACAAGCTGTTTGTCGCCAGCTAGAACGACTGGAGAGACCCTACTGGGTGCGGCCCGCCTTCGGCAGGGGATGTGCCCT</t>
  </si>
  <si>
    <t>86_r2_L6_47C</t>
  </si>
  <si>
    <t>CTGAGTTACAAGCTGTTTGTCGCCAGGTAGTTTTGCTGGCGACAACCCGTTTTTTCTGAC</t>
  </si>
  <si>
    <t>ATGCGCACCCTTAGCGAGAGGTTTATCATTAAGGTCAACCTCTGGATGTTGTTTCGGCACCCTGCATTGAATCTGAGTTACA</t>
  </si>
  <si>
    <t>TCCACCGTCGGCAAGGGTCTCACTTAGCGAGAGGTTTATCATTAAGGTCAACCTCTGGATGTTGTTTCGGCACCCTGCATTGAATCTGAGTTACAAGCTGTTTGTCGCCAGGTAGTTTTGCTGGAGAGACCCTACTGGGTGCGGCCGTAAGACTCGGTGTGTAGACATGG</t>
  </si>
  <si>
    <t>86_r2_L6_48G</t>
  </si>
  <si>
    <t>CTGAGTTACAAGCTGTTTGTCGCCAGAGGCTTACGCTGGCGACAACCCGTTTTTTCTGAC</t>
  </si>
  <si>
    <t>ATGCGCACCCTTAGCGAGAGGTTTATCATTAAGGTCAACCTCTGGATGTTGTTTCGGCATGCTGCATTGAATCTGAGTTACA</t>
  </si>
  <si>
    <t>TCCACCGTCGGCAAGGGTCTCACTTAGCGAGAGGTTTATCATTAAGGTCAACCTCTGGATGTTGTTTCGGCATGCTGCATTGAATCTGAGTTACAAGCTGTTTGTCGCCAGAGGCTTACGCTGGAGAGACCCTACTGGGTGCGGCCGATAATACGAGTGAAGGAAGATAC</t>
  </si>
  <si>
    <t>86_r2_L6_48A</t>
  </si>
  <si>
    <t>CTGAGTTACAAGCTGTTTGTCGCCAGGGATAGCGCCTGGCGACAACCCGTTTTTTCTGAC</t>
  </si>
  <si>
    <t>ATGCGCACCCTTAGCGAGAGGTTTATCATTAAGGTCAACCTCTGGATGTTGTTTCGGCATACTGCATTGAATCTGAGTTACA</t>
  </si>
  <si>
    <t>TCCACCGTCGGCAAGGGTCTCACTTAGCGAGAGGTTTATCATTAAGGTCAACCTCTGGATGTTGTTTCGGCATACTGCATTGAATCTGAGTTACAAGCTGTTTGTCGCCAGGGATAGCGCCTGGAGAGACCCTACTGGGTGCGGCCGGAACCATACTAGTCCTATCGCCT</t>
  </si>
  <si>
    <t>86_r2_L6_48T</t>
  </si>
  <si>
    <t>CTGAGTTACAAGCTGTTTGTCGCCAGACCGATCGGCTGGCGACAACCCGTTTTTTCTGAC</t>
  </si>
  <si>
    <t>ATGCGCACCCTTAGCGAGAGGTTTATCATTAAGGTCAACCTCTGGATGTTGTTTCGGCATTCTGCATTGAATCTGAGTTACA</t>
  </si>
  <si>
    <t>TCCACCGTCGGCAAGGGTCTCACTTAGCGAGAGGTTTATCATTAAGGTCAACCTCTGGATGTTGTTTCGGCATTCTGCATTGAATCTGAGTTACAAGCTGTTTGTCGCCAGACCGATCGGCTGGAGAGACCCTACTGGGTGCGGCCCTGAAAAGACCGGCGCTAGGGGGC</t>
  </si>
  <si>
    <t>86_r2_L6_49G</t>
  </si>
  <si>
    <t>CTGAGTTACAAGCTGTTTGTCGCCAGCCTCGCGATCTGGCGACAACCCGTTTTTTCTGAC</t>
  </si>
  <si>
    <t>ATGCGCACCCTTAGCGAGAGGTTTATCATTAAGGTCAACCTCTGGATGTTGTTTCGGCATCGTGCATTGAATCTGAGTTACA</t>
  </si>
  <si>
    <t>TCCACCGTCGGCAAGGGTCTCACTTAGCGAGAGGTTTATCATTAAGGTCAACCTCTGGATGTTGTTTCGGCATCGTGCATTGAATCTGAGTTACAAGCTGTTTGTCGCCAGCCTCGCGATCTGGAGAGACCCTACTGGGTGCGGCCCATCCCTCCCGCTTGGGCAGCTGG</t>
  </si>
  <si>
    <t>86_r2_L6_49A</t>
  </si>
  <si>
    <t>CTGAGTTACAAGCTGTTTGTCGCCAGTCTGTGTTCCTGGCGACAACCCGTTTTTTCTGAC</t>
  </si>
  <si>
    <t>ATGCGCACCCTTAGCGAGAGGTTTATCATTAAGGTCAACCTCTGGATGTTGTTTCGGCATCATGCATTGAATCTGAGTTACA</t>
  </si>
  <si>
    <t>TCCACCGTCGGCAAGGGTCTCACTTAGCGAGAGGTTTATCATTAAGGTCAACCTCTGGATGTTGTTTCGGCATCATGCATTGAATCTGAGTTACAAGCTGTTTGTCGCCAGTCTGTGTTCCTGGAGAGACCCTACTGGGTGCGGCCCTATCCCAAATGGCCCGGATTCCT</t>
  </si>
  <si>
    <t>86_r2_L6_49T</t>
  </si>
  <si>
    <t>CTGAGTTACAAGCTGTTTGTCGCCAGCCCAAGGGACTGGCGACAACCCGTTTTTTCTGAC</t>
  </si>
  <si>
    <t>ATGCGCACCCTTAGCGAGAGGTTTATCATTAAGGTCAACCTCTGGATGTTGTTTCGGCATCTTGCATTGAATCTGAGTTACA</t>
  </si>
  <si>
    <t>TCCACCGTCGGCAAGGGTCTCACTTAGCGAGAGGTTTATCATTAAGGTCAACCTCTGGATGTTGTTTCGGCATCTTGCATTGAATCTGAGTTACAAGCTGTTTGTCGCCAGCCCAAGGGACTGGAGAGACCCTACTGGGTGCGGCCTCATCGGCGAGTGTGTAGTAAGAG</t>
  </si>
  <si>
    <t>86_r2_L6_50G</t>
  </si>
  <si>
    <t>CTGAGTTACAAGCTGTTTGTCGCCAGGGCACTTCACTGGCGACAACCCGTTTTTTCTGAC</t>
  </si>
  <si>
    <t>ATGCGCACCCTTAGCGAGAGGTTTATCATTAAGGTCAACCTCTGGATGTTGTTTCGGCATCCGGCATTGAATCTGAGTTACA</t>
  </si>
  <si>
    <t>TCCACCGTCGGCAAGGGTCTCACTTAGCGAGAGGTTTATCATTAAGGTCAACCTCTGGATGTTGTTTCGGCATCCGGCATTGAATCTGAGTTACAAGCTGTTTGTCGCCAGGGCACTTCACTGGAGAGACCCTACTGGGTGCGGCCGGCGGCTAACGTTTATACGTCCTT</t>
  </si>
  <si>
    <t>86_r2_L6_50A</t>
  </si>
  <si>
    <t>CTGAGTTACAAGCTGTTTGTCGCCAGAGTAGCGCTCTGGCGACAACCCGTTTTTTCTGAC</t>
  </si>
  <si>
    <t>ATGCGCACCCTTAGCGAGAGGTTTATCATTAAGGTCAACCTCTGGATGTTGTTTCGGCATCCAGCATTGAATCTGAGTTACA</t>
  </si>
  <si>
    <t>TCCACCGTCGGCAAGGGTCTCACTTAGCGAGAGGTTTATCATTAAGGTCAACCTCTGGATGTTGTTTCGGCATCCAGCATTGAATCTGAGTTACAAGCTGTTTGTCGCCAGAGTAGCGCTCTGGAGAGACCCTACTGGGTGCGGCCCTGTATGGAGTTACGTACGGTAAA</t>
  </si>
  <si>
    <t>86_r2_L6_50C</t>
  </si>
  <si>
    <t>CTGAGTTACAAGCTGTTTGTCGCCAGTTCTTCGTACTGGCGACAACCCGTTTTTTCTGAC</t>
  </si>
  <si>
    <t>ATGCGCACCCTTAGCGAGAGGTTTATCATTAAGGTCAACCTCTGGATGTTGTTTCGGCATCCCGCATTGAATCTGAGTTACA</t>
  </si>
  <si>
    <t>TCCACCGTCGGCAAGGGTCTCACTTAGCGAGAGGTTTATCATTAAGGTCAACCTCTGGATGTTGTTTCGGCATCCCGCATTGAATCTGAGTTACAAGCTGTTTGTCGCCAGTTCTTCGTACTGGAGAGACCCTACTGGGTGCGGCCTCGCCAAGATTTGGACCACTTCCT</t>
  </si>
  <si>
    <t>86_r2_L6_51A</t>
  </si>
  <si>
    <t>CTGAGTTACAAGCTGTTTGTCGCCAGAAACATGACCTGGCGACAACCCGTTTTTTCTGAC</t>
  </si>
  <si>
    <t>ATGCGCACCCTTAGCGAGAGGTTTATCATTAAGGTCAACCTCTGGATGTTGTTTCGGCATCCTACATTGAATCTGAGTTACA</t>
  </si>
  <si>
    <t>TCCACCGTCGGCAAGGGTCTCACTTAGCGAGAGGTTTATCATTAAGGTCAACCTCTGGATGTTGTTTCGGCATCCTACATTGAATCTGAGTTACAAGCTGTTTGTCGCCAGAAACATGACCTGGAGAGACCCTACTGGGTGCGGCCTGCCCTCCTTGCGAACAAGTACGA</t>
  </si>
  <si>
    <t>86_r2_L6_51T</t>
  </si>
  <si>
    <t>CTGAGTTACAAGCTGTTTGTCGCCAGCCACAACGACTGGCGACAACCCGTTTTTTCTGAC</t>
  </si>
  <si>
    <t>ATGCGCACCCTTAGCGAGAGGTTTATCATTAAGGTCAACCTCTGGATGTTGTTTCGGCATCCTTCATTGAATCTGAGTTACA</t>
  </si>
  <si>
    <t>TCCACCGTCGGCAAGGGTCTCACTTAGCGAGAGGTTTATCATTAAGGTCAACCTCTGGATGTTGTTTCGGCATCCTTCATTGAATCTGAGTTACAAGCTGTTTGTCGCCAGCCACAACGACTGGAGAGACCCTACTGGGTGCGGCCATTACTCTGGTCGTATAGCATTAA</t>
  </si>
  <si>
    <t>86_r2_L6_51C</t>
  </si>
  <si>
    <t>CTGAGTTACAAGCTGTTTGTCGCCAGCTTCCGATGCTGGCGACAACCCGTTTTTTCTGAC</t>
  </si>
  <si>
    <t>ATGCGCACCCTTAGCGAGAGGTTTATCATTAAGGTCAACCTCTGGATGTTGTTTCGGCATCCTCCATTGAATCTGAGTTACA</t>
  </si>
  <si>
    <t>TCCACCGTCGGCAAGGGTCTCACTTAGCGAGAGGTTTATCATTAAGGTCAACCTCTGGATGTTGTTTCGGCATCCTCCATTGAATCTGAGTTACAAGCTGTTTGTCGCCAGCTTCCGATGCTGGAGAGACCCTACTGGGTGCGGCCAGGATGGAATACAGGCTGAGGATT</t>
  </si>
  <si>
    <t>86_r2_L6_52G</t>
  </si>
  <si>
    <t>CTGAGTTACAAGCTGTTTGTCGCCAGTGCACAGAACTGGCGACAACCCGTTTTTTCTGAC</t>
  </si>
  <si>
    <t>ATGCGCACCCTTAGCGAGAGGTTTATCATTAAGGTCAACCTCTGGATGTTGTTTCGGCATCCTGGATTGAATCTGAGTTACA</t>
  </si>
  <si>
    <t>TCCACCGTCGGCAAGGGTCTCACTTAGCGAGAGGTTTATCATTAAGGTCAACCTCTGGATGTTGTTTCGGCATCCTGGATTGAATCTGAGTTACAAGCTGTTTGTCGCCAGTGCACAGAACTGGAGAGACCCTACTGGGTGCGGCCAGTGCGTAAGAGAGTAAACTGCAT</t>
  </si>
  <si>
    <t>86_r2_L6_52A</t>
  </si>
  <si>
    <t>CTGAGTTACAAGCTGTTTGTCGCCAGATGCTGGGGCTGGCGACAACCCGTTTTTTCTGAC</t>
  </si>
  <si>
    <t>ATGCGCACCCTTAGCGAGAGGTTTATCATTAAGGTCAACCTCTGGATGTTGTTTCGGCATCCTGAATTGAATCTGAGTTACA</t>
  </si>
  <si>
    <t>TCCACCGTCGGCAAGGGTCTCACTTAGCGAGAGGTTTATCATTAAGGTCAACCTCTGGATGTTGTTTCGGCATCCTGAATTGAATCTGAGTTACAAGCTGTTTGTCGCCAGATGCTGGGGCTGGAGAGACCCTACTGGGTGCGGCCTACTATAGTCATCCGCCGTGGGCA</t>
  </si>
  <si>
    <t>86_r2_L6_52T</t>
  </si>
  <si>
    <t>CTGAGTTACAAGCTGTTTGTCGCCAGGCAAACGGACTGGCGACAACCCGTTTTTTCTGAC</t>
  </si>
  <si>
    <t>ATGCGCACCCTTAGCGAGAGGTTTATCATTAAGGTCAACCTCTGGATGTTGTTTCGGCATCCTGTATTGAATCTGAGTTACA</t>
  </si>
  <si>
    <t>TCCACCGTCGGCAAGGGTCTCACTTAGCGAGAGGTTTATCATTAAGGTCAACCTCTGGATGTTGTTTCGGCATCCTGTATTGAATCTGAGTTACAAGCTGTTTGTCGCCAGGCAAACGGACTGGAGAGACCCTACTGGGTGCGGCCTGACCAGGCAATTCTGCCCATCAA</t>
  </si>
  <si>
    <t>86_r2_L6_53G</t>
  </si>
  <si>
    <t>CTGAGTTACAAGCTGTTTGTCGCCAGAGCTATAGACTGGCGACAACCCGTTTTTTCTGAC</t>
  </si>
  <si>
    <t>ATGCGCACCCTTAGCGAGAGGTTTATCATTAAGGTCAACCTCTGGATGTTGTTTCGGCATCCTGCGTTGAATCTGAGTTACA</t>
  </si>
  <si>
    <t>TCCACCGTCGGCAAGGGTCTCACTTAGCGAGAGGTTTATCATTAAGGTCAACCTCTGGATGTTGTTTCGGCATCCTGCGTTGAATCTGAGTTACAAGCTGTTTGTCGCCAGAGCTATAGACTGGAGAGACCCTACTGGGTGCGGCCAGGACTTTCAGTGACTTATTGGGA</t>
  </si>
  <si>
    <t>86_r2_L6_53T</t>
  </si>
  <si>
    <t>CTGAGTTACAAGCTGTTTGTCGCCAGGTATTGAGTCTGGCGACAACCCGTTTTTTCTGAC</t>
  </si>
  <si>
    <t>ATGCGCACCCTTAGCGAGAGGTTTATCATTAAGGTCAACCTCTGGATGTTGTTTCGGCATCCTGCTTTGAATCTGAGTTACA</t>
  </si>
  <si>
    <t>TCCACCGTCGGCAAGGGTCTCACTTAGCGAGAGGTTTATCATTAAGGTCAACCTCTGGATGTTGTTTCGGCATCCTGCTTTGAATCTGAGTTACAAGCTGTTTGTCGCCAGGTATTGAGTCTGGAGAGACCCTACTGGGTGCGGCCCCGCGGGAGGAGCGCGGGGTGACA</t>
  </si>
  <si>
    <t>86_r2_L6_53C</t>
  </si>
  <si>
    <t>CTGAGTTACAAGCTGTTTGTCGCCAGCAACACAGACTGGCGACAACCCGTTTTTTCTGAC</t>
  </si>
  <si>
    <t>ATGCGCACCCTTAGCGAGAGGTTTATCATTAAGGTCAACCTCTGGATGTTGTTTCGGCATCCTGCCTTGAATCTGAGTTACA</t>
  </si>
  <si>
    <t>TCCACCGTCGGCAAGGGTCTCACTTAGCGAGAGGTTTATCATTAAGGTCAACCTCTGGATGTTGTTTCGGCATCCTGCCTTGAATCTGAGTTACAAGCTGTTTGTCGCCAGCAACACAGACTGGAGAGACCCTACTGGGTGCGGCCCCTGGAGGAGTAAGCTGCACAAGC</t>
  </si>
  <si>
    <t>86_r2_L6_54G</t>
  </si>
  <si>
    <t>CTGAGTTACAAGCTGTTTGTCGCCAGCTACGAATTCTGGCGACAACCCGTTTTTTCTGAC</t>
  </si>
  <si>
    <t>ATGCGCACCCTTAGCGAGAGGTTTATCATTAAGGTCAACCTCTGGATGTTGTTTCGGCATCCTGCAGTGAATCTGAGTTACA</t>
  </si>
  <si>
    <t>TCCACCGTCGGCAAGGGTCTCACTTAGCGAGAGGTTTATCATTAAGGTCAACCTCTGGATGTTGTTTCGGCATCCTGCAGTGAATCTGAGTTACAAGCTGTTTGTCGCCAGCTACGAATTCTGGAGAGACCCTACTGGGTGCGGCCTAGCTCTGGCCCCCATAGACTCGG</t>
  </si>
  <si>
    <t>86_r2_L6_54A</t>
  </si>
  <si>
    <t>CTGAGTTACAAGCTGTTTGTCGCCAGTCACCTCGCCTGGCGACAACCCGTTTTTTCTGAC</t>
  </si>
  <si>
    <t>ATGCGCACCCTTAGCGAGAGGTTTATCATTAAGGTCAACCTCTGGATGTTGTTTCGGCATCCTGCAATGAATCTGAGTTACA</t>
  </si>
  <si>
    <t>TCCACCGTCGGCAAGGGTCTCACTTAGCGAGAGGTTTATCATTAAGGTCAACCTCTGGATGTTGTTTCGGCATCCTGCAATGAATCTGAGTTACAAGCTGTTTGTCGCCAGTCACCTCGCCTGGAGAGACCCTACTGGGTGCGGCCCCGATTCCACAAAAGTTACCACTC</t>
  </si>
  <si>
    <t>86_r2_L6_54C</t>
  </si>
  <si>
    <t>CTGAGTTACAAGCTGTTTGTCGCCAGCTCCGCTAACTGGCGACAACCCGTTTTTTCTGAC</t>
  </si>
  <si>
    <t>ATGCGCACCCTTAGCGAGAGGTTTATCATTAAGGTCAACCTCTGGATGTTGTTTCGGCATCCTGCACTGAATCTGAGTTACA</t>
  </si>
  <si>
    <t>TCCACCGTCGGCAAGGGTCTCACTTAGCGAGAGGTTTATCATTAAGGTCAACCTCTGGATGTTGTTTCGGCATCCTGCACTGAATCTGAGTTACAAGCTGTTTGTCGCCAGCTCCGCTAACTGGAGAGACCCTACTGGGTGCGGCCAGATACTCTGCGTCTAGGACTGAA</t>
  </si>
  <si>
    <t>86_r2_L6_55G</t>
  </si>
  <si>
    <t>CTGAGTTACAAGCTGTTTGTCGCCAGCAGCTCGATCTGGCGACAACCCGTTTTTTCTGAC</t>
  </si>
  <si>
    <t>ATGCGCACCCTTAGCGAGAGGTTTATCATTAAGGTCAACCTCTGGATGTTGTTTCGGCATCCTGCATGGAATCTGAGTTACA</t>
  </si>
  <si>
    <t>TCCACCGTCGGCAAGGGTCTCACTTAGCGAGAGGTTTATCATTAAGGTCAACCTCTGGATGTTGTTTCGGCATCCTGCATGGAATCTGAGTTACAAGCTGTTTGTCGCCAGCAGCTCGATCTGGAGAGACCCTACTGGGTGCGGCCTTACTGCTCGGCCGAAGTCCCCGC</t>
  </si>
  <si>
    <t>86_r2_L6_55A</t>
  </si>
  <si>
    <t>CTGAGTTACAAGCTGTTTGTCGCCAGCCCCTTAGGCTGGCGACAACCCGTTTTTTCTGAC</t>
  </si>
  <si>
    <t>ATGCGCACCCTTAGCGAGAGGTTTATCATTAAGGTCAACCTCTGGATGTTGTTTCGGCATCCTGCATAGAATCTGAGTTACA</t>
  </si>
  <si>
    <t>TCCACCGTCGGCAAGGGTCTCACTTAGCGAGAGGTTTATCATTAAGGTCAACCTCTGGATGTTGTTTCGGCATCCTGCATAGAATCTGAGTTACAAGCTGTTTGTCGCCAGCCCCTTAGGCTGGAGAGACCCTACTGGGTGCGGCCCTCGAAATAGTAGTATTCGCAGCA</t>
  </si>
  <si>
    <t>86_r2_L6_55C</t>
  </si>
  <si>
    <t>CTGAGTTACAAGCTGTTTGTCGCCAGTTCACCAGACTGGCGACAACCCGTTTTTTCTGAC</t>
  </si>
  <si>
    <t>ATGCGCACCCTTAGCGAGAGGTTTATCATTAAGGTCAACCTCTGGATGTTGTTTCGGCATCCTGCATCGAATCTGAGTTACA</t>
  </si>
  <si>
    <t>TCCACCGTCGGCAAGGGTCTCACTTAGCGAGAGGTTTATCATTAAGGTCAACCTCTGGATGTTGTTTCGGCATCCTGCATCGAATCTGAGTTACAAGCTGTTTGTCGCCAGTTCACCAGACTGGAGAGACCCTACTGGGTGCGGCCTTCTTGCAATTCTGAAGAATGAAA</t>
  </si>
  <si>
    <t>86_r2_L6_56A</t>
  </si>
  <si>
    <t>CTGAGTTACAAGCTGTTTGTCGCCAGTTCCAGCGGCTGGCGACAACCCGTTTTTTCTGAC</t>
  </si>
  <si>
    <t>ATGCGCACCCTTAGCGAGAGGTTTATCATTAAGGTCAACCTCTGGATGTTGTTTCGGCATCCTGCATTAAATCTGAGTTACA</t>
  </si>
  <si>
    <t>TCCACCGTCGGCAAGGGTCTCACTTAGCGAGAGGTTTATCATTAAGGTCAACCTCTGGATGTTGTTTCGGCATCCTGCATTAAATCTGAGTTACAAGCTGTTTGTCGCCAGTTCCAGCGGCTGGAGAGACCCTACTGGGTGCGGCCTAGTCGGGGACAATCAACCATGGC</t>
  </si>
  <si>
    <t>86_r2_L6_56T</t>
  </si>
  <si>
    <t>CTGAGTTACAAGCTGTTTGTCGCCAGACTGAACGCCTGGCGACAACCCGTTTTTTCTGAC</t>
  </si>
  <si>
    <t>ATGCGCACCCTTAGCGAGAGGTTTATCATTAAGGTCAACCTCTGGATGTTGTTTCGGCATCCTGCATTTAATCTGAGTTACA</t>
  </si>
  <si>
    <t>TCCACCGTCGGCAAGGGTCTCACTTAGCGAGAGGTTTATCATTAAGGTCAACCTCTGGATGTTGTTTCGGCATCCTGCATTTAATCTGAGTTACAAGCTGTTTGTCGCCAGACTGAACGCCTGGAGAGACCCTACTGGGTGCGGCCAATTCCCAGTAGATTTAGGGTGCA</t>
  </si>
  <si>
    <t>86_r2_L6_56C</t>
  </si>
  <si>
    <t>CTGAGTTACAAGCTGTTTGTCGCCAGAGGTATTGCCTGGCGACAACCCGTTTTTTCTGAC</t>
  </si>
  <si>
    <t>ATGCGCACCCTTAGCGAGAGGTTTATCATTAAGGTCAACCTCTGGATGTTGTTTCGGCATCCTGCATTCAATCTGAGTTACA</t>
  </si>
  <si>
    <t>TCCACCGTCGGCAAGGGTCTCACTTAGCGAGAGGTTTATCATTAAGGTCAACCTCTGGATGTTGTTTCGGCATCCTGCATTCAATCTGAGTTACAAGCTGTTTGTCGCCAGAGGTATTGCCTGGAGAGACCCTACTGGGTGCGGCCGTAACTTAACTCACTGAGTTTTGA</t>
  </si>
  <si>
    <t>86_r2_L6_57G</t>
  </si>
  <si>
    <t>CTGAGTTACAAGCTGTTTGTCGCCAGACTGCCGCACTGGCGACAACCCGTTTTTTCTGAC</t>
  </si>
  <si>
    <t>ATGCGCACCCTTAGCGAGAGGTTTATCATTAAGGTCAACCTCTGGATGTTGTTTCGGCATCCTGCATTGGATCTGAGTTACA</t>
  </si>
  <si>
    <t>TCCACCGTCGGCAAGGGTCTCACTTAGCGAGAGGTTTATCATTAAGGTCAACCTCTGGATGTTGTTTCGGCATCCTGCATTGGATCTGAGTTACAAGCTGTTTGTCGCCAGACTGCCGCACTGGAGAGACCCTACTGGGTGCGGCCTTCGCGTTTTTGAATTACACACCC</t>
  </si>
  <si>
    <t>86_r2_L6_57T</t>
  </si>
  <si>
    <t>CTGAGTTACAAGCTGTTTGTCGCCAGGTTGGGTTACTGGCGACAACCCGTTTTTTCTGAC</t>
  </si>
  <si>
    <t>ATGCGCACCCTTAGCGAGAGGTTTATCATTAAGGTCAACCTCTGGATGTTGTTTCGGCATCCTGCATTGTATCTGAGTTACA</t>
  </si>
  <si>
    <t>TCCACCGTCGGCAAGGGTCTCACTTAGCGAGAGGTTTATCATTAAGGTCAACCTCTGGATGTTGTTTCGGCATCCTGCATTGTATCTGAGTTACAAGCTGTTTGTCGCCAGGTTGGGTTACTGGAGAGACCCTACTGGGTGCGGCCCCGTTTTACCTATGAAGGCACACC</t>
  </si>
  <si>
    <t>86_r2_L6_57C</t>
  </si>
  <si>
    <t>CTGAGTTACAAGCTGTTTGTCGCCAGGCAAATAAGCTGGCGACAACCCGTTTTTTCTGAC</t>
  </si>
  <si>
    <t>ATGCGCACCCTTAGCGAGAGGTTTATCATTAAGGTCAACCTCTGGATGTTGTTTCGGCATCCTGCATTGCATCTGAGTTACA</t>
  </si>
  <si>
    <t>TCCACCGTCGGCAAGGGTCTCACTTAGCGAGAGGTTTATCATTAAGGTCAACCTCTGGATGTTGTTTCGGCATCCTGCATTGCATCTGAGTTACAAGCTGTTTGTCGCCAGGCAAATAAGCTGGAGAGACCCTACTGGGTGCGGCCATCGCTGCGTTCGTTATCGCAGGG</t>
  </si>
  <si>
    <t>86_r2_L6_58G</t>
  </si>
  <si>
    <t>CTGAGTTACAAGCTGTTTGTCGCCAGGTGTAAATCCTGGCGACAACCCGTTTTTTCTGAC</t>
  </si>
  <si>
    <t>ATGCGCACCCTTAGCGAGAGGTTTATCATTAAGGTCAACCTCTGGATGTTGTTTCGGCATCCTGCATTGAGTCTGAGTTACA</t>
  </si>
  <si>
    <t>TCCACCGTCGGCAAGGGTCTCACTTAGCGAGAGGTTTATCATTAAGGTCAACCTCTGGATGTTGTTTCGGCATCCTGCATTGAGTCTGAGTTACAAGCTGTTTGTCGCCAGGTGTAAATCCTGGAGAGACCCTACTGGGTGCGGCCCCAACCGACCTTGTGCAGTGTTTG</t>
  </si>
  <si>
    <t>86_r2_L6_58T</t>
  </si>
  <si>
    <t>CTGAGTTACAAGCTGTTTGTCGCCAGTCTGCCCGTCTGGCGACAACCCGTTTTTTCTGAC</t>
  </si>
  <si>
    <t>ATGCGCACCCTTAGCGAGAGGTTTATCATTAAGGTCAACCTCTGGATGTTGTTTCGGCATCCTGCATTGATTCTGAGTTACA</t>
  </si>
  <si>
    <t>TCCACCGTCGGCAAGGGTCTCACTTAGCGAGAGGTTTATCATTAAGGTCAACCTCTGGATGTTGTTTCGGCATCCTGCATTGATTCTGAGTTACAAGCTGTTTGTCGCCAGTCTGCCCGTCTGGAGAGACCCTACTGGGTGCGGCCATGGCGTGCCCGAGCGATAACCAT</t>
  </si>
  <si>
    <t>86_r2_L6_58C</t>
  </si>
  <si>
    <t>CTGAGTTACAAGCTGTTTGTCGCCAGGGGTTGACCCTGGCGACAACCCGTTTTTTCTGAC</t>
  </si>
  <si>
    <t>ATGCGCACCCTTAGCGAGAGGTTTATCATTAAGGTCAACCTCTGGATGTTGTTTCGGCATCCTGCATTGACTCTGAGTTACA</t>
  </si>
  <si>
    <t>TCCACCGTCGGCAAGGGTCTCACTTAGCGAGAGGTTTATCATTAAGGTCAACCTCTGGATGTTGTTTCGGCATCCTGCATTGACTCTGAGTTACAAGCTGTTTGTCGCCAGGGGTTGACCCTGGAGAGACCCTACTGGGTGCGGCCTACGTCAAAGAGAAGACAAGGTAG</t>
  </si>
  <si>
    <t>skpp15-31</t>
  </si>
  <si>
    <t>[3350, 3630]</t>
  </si>
  <si>
    <t>86--msr: delete bases one at a time, two at a time, three at a time, four at a time, and five at a time (careful to avoid ambiguities) + wild-type</t>
  </si>
  <si>
    <t>86_r2_L7_wt</t>
  </si>
  <si>
    <t>CTGAGTTACAAGCTGTTTGTCGCCAGCTCGCCTTTCTGGCGACAACCCGTTTTTTCTGAC</t>
  </si>
  <si>
    <t>GGCCGGACACATGCTGGTCTCACTTAGCGAGAGGTTTATCATTAAGGTCAACCTCTGGATGTTGTTTCGGCATCCTGCATTGAATCTGAGTTACAAGCTGTTTGTCGCCAGCTCGCCTTTCTGGAGAGACCCCGTCAGCCACACCGGCCGATAACGAGATGGTTCTATAT</t>
  </si>
  <si>
    <t>86_r2_L7_1_d1</t>
  </si>
  <si>
    <t>CTGAGTTACAAGCTGTTTGTCGCCAGACTTTACTGCTGGCGACAACCCGTTTTTTCTGAC</t>
  </si>
  <si>
    <t>ATGCGCACCCTTACGAGAGGTTTATCATTAAGGTCAACCTCTGGATGTTGTTTCGGCATCCTGCATTGAATCTGAGTTACA</t>
  </si>
  <si>
    <t>GGCCGGACACATGCTGGTCTCACTTACGAGAGGTTTATCATTAAGGTCAACCTCTGGATGTTGTTTCGGCATCCTGCATTGAATCTGAGTTACAAGCTGTTTGTCGCCAGACTTTACTGCTGGAGAGACCCCGTCAGCCACACCGTGAGCCGTCTGTCGCTGGCACTTCA</t>
  </si>
  <si>
    <t>86_r2_L7_2_d1</t>
  </si>
  <si>
    <t>CTGAGTTACAAGCTGTTTGTCGCCAGTGCTACCCCCTGGCGACAACCCGTTTTTTCTGAC</t>
  </si>
  <si>
    <t>ATGCGCACCCTTAGGAGAGGTTTATCATTAAGGTCAACCTCTGGATGTTGTTTCGGCATCCTGCATTGAATCTGAGTTACA</t>
  </si>
  <si>
    <t>GGCCGGACACATGCTGGTCTCACTTAGGAGAGGTTTATCATTAAGGTCAACCTCTGGATGTTGTTTCGGCATCCTGCATTGAATCTGAGTTACAAGCTGTTTGTCGCCAGTGCTACCCCCTGGAGAGACCCCGTCAGCCACACCGATCCCTGTCAATCCAGAGTCAATTT</t>
  </si>
  <si>
    <t>86_r2_L7_3_d1</t>
  </si>
  <si>
    <t>CTGAGTTACAAGCTGTTTGTCGCCAGTGCCGCCTACTGGCGACAACCCGTTTTTTCTGAC</t>
  </si>
  <si>
    <t>ATGCGCACCCTTAGCAGAGGTTTATCATTAAGGTCAACCTCTGGATGTTGTTTCGGCATCCTGCATTGAATCTGAGTTACA</t>
  </si>
  <si>
    <t>GGCCGGACACATGCTGGTCTCACTTAGCAGAGGTTTATCATTAAGGTCAACCTCTGGATGTTGTTTCGGCATCCTGCATTGAATCTGAGTTACAAGCTGTTTGTCGCCAGTGCCGCCTACTGGAGAGACCCCGTCAGCCACACCGATGCGGAGACGGTTGCACCGCAAGC</t>
  </si>
  <si>
    <t>86_r2_L7_4_d1</t>
  </si>
  <si>
    <t>CTGAGTTACAAGCTGTTTGTCGCCAGGTTACGTGACTGGCGACAACCCGTTTTTTCTGAC</t>
  </si>
  <si>
    <t>ATGCGCACCCTTAGCGGAGGTTTATCATTAAGGTCAACCTCTGGATGTTGTTTCGGCATCCTGCATTGAATCTGAGTTACA</t>
  </si>
  <si>
    <t>GGCCGGACACATGCTGGTCTCACTTAGCGGAGGTTTATCATTAAGGTCAACCTCTGGATGTTGTTTCGGCATCCTGCATTGAATCTGAGTTACAAGCTGTTTGTCGCCAGGTTACGTGACTGGAGAGACCCCGTCAGCCACACCGTGCCTTTGTGCCGTCTGGGCTTCGC</t>
  </si>
  <si>
    <t>86_r2_L7_5_d1</t>
  </si>
  <si>
    <t>CTGAGTTACAAGCTGTTTGTCGCCAGTAGTAGGAGCTGGCGACAACCCGTTTTTTCTGAC</t>
  </si>
  <si>
    <t>ATGCGCACCCTTAGCGAAGGTTTATCATTAAGGTCAACCTCTGGATGTTGTTTCGGCATCCTGCATTGAATCTGAGTTACA</t>
  </si>
  <si>
    <t>GGCCGGACACATGCTGGTCTCACTTAGCGAAGGTTTATCATTAAGGTCAACCTCTGGATGTTGTTTCGGCATCCTGCATTGAATCTGAGTTACAAGCTGTTTGTCGCCAGTAGTAGGAGCTGGAGAGACCCCGTCAGCCACACCGGGACCGGTACGTCAATCGCTTCAGC</t>
  </si>
  <si>
    <t>86_r2_L7_6_d1</t>
  </si>
  <si>
    <t>CTGAGTTACAAGCTGTTTGTCGCCAGTGCGTTCTTCTGGCGACAACCCGTTTTTTCTGAC</t>
  </si>
  <si>
    <t>ATGCGCACCCTTAGCGAGGGTTTATCATTAAGGTCAACCTCTGGATGTTGTTTCGGCATCCTGCATTGAATCTGAGTTACA</t>
  </si>
  <si>
    <t>GGCCGGACACATGCTGGTCTCACTTAGCGAGGGTTTATCATTAAGGTCAACCTCTGGATGTTGTTTCGGCATCCTGCATTGAATCTGAGTTACAAGCTGTTTGTCGCCAGTGCGTTCTTCTGGAGAGACCCCGTCAGCCACACCGTCACTTCTTCCACCAGCGGTCATCA</t>
  </si>
  <si>
    <t>86_r2_L7_7_d1</t>
  </si>
  <si>
    <t>CTGAGTTACAAGCTGTTTGTCGCCAGATGAATTCGCTGGCGACAACCCGTTTTTTCTGAC</t>
  </si>
  <si>
    <t>ATGCGCACCCTTAGCGAGAGTTTATCATTAAGGTCAACCTCTGGATGTTGTTTCGGCATCCTGCATTGAATCTGAGTTACA</t>
  </si>
  <si>
    <t>GGCCGGACACATGCTGGTCTCACTTAGCGAGAGTTTATCATTAAGGTCAACCTCTGGATGTTGTTTCGGCATCCTGCATTGAATCTGAGTTACAAGCTGTTTGTCGCCAGATGAATTCGCTGGAGAGACCCCGTCAGCCACACCGTTTGCTGTGTCTCGATAAAAACGCA</t>
  </si>
  <si>
    <t>86_r2_L7_8_d1</t>
  </si>
  <si>
    <t>CTGAGTTACAAGCTGTTTGTCGCCAGTGTGAACGTCTGGCGACAACCCGTTTTTTCTGAC</t>
  </si>
  <si>
    <t>GGCCGGACACATGCTGGTCTCACTTAGCGAGAGTTTATCATTAAGGTCAACCTCTGGATGTTGTTTCGGCATCCTGCATTGAATCTGAGTTACAAGCTGTTTGTCGCCAGTGTGAACGTCTGGAGAGACCCCGTCAGCCACACCGAGGGGCGGCTCATTCCGGTGTGCTG</t>
  </si>
  <si>
    <t>86_r2_L7_9_d1</t>
  </si>
  <si>
    <t>CTGAGTTACAAGCTGTTTGTCGCCAGGTAAGTGTTCTGGCGACAACCCGTTTTTTCTGAC</t>
  </si>
  <si>
    <t>ATGCGCACCCTTAGCGAGAGGTTATCATTAAGGTCAACCTCTGGATGTTGTTTCGGCATCCTGCATTGAATCTGAGTTACA</t>
  </si>
  <si>
    <t>GGCCGGACACATGCTGGTCTCACTTAGCGAGAGGTTATCATTAAGGTCAACCTCTGGATGTTGTTTCGGCATCCTGCATTGAATCTGAGTTACAAGCTGTTTGTCGCCAGGTAAGTGTTCTGGAGAGACCCCGTCAGCCACACCGAGAGGCGTGAGTGTACAACTATGCT</t>
  </si>
  <si>
    <t>86_r2_L7_10_d1</t>
  </si>
  <si>
    <t>CTGAGTTACAAGCTGTTTGTCGCCAGCATGGTGGCCTGGCGACAACCCGTTTTTTCTGAC</t>
  </si>
  <si>
    <t>GGCCGGACACATGCTGGTCTCACTTAGCGAGAGGTTATCATTAAGGTCAACCTCTGGATGTTGTTTCGGCATCCTGCATTGAATCTGAGTTACAAGCTGTTTGTCGCCAGCATGGTGGCCTGGAGAGACCCCGTCAGCCACACCGCGTAAAAAGCTCCGTTAGTTGCACG</t>
  </si>
  <si>
    <t>86_r2_L7_11_d1</t>
  </si>
  <si>
    <t>CTGAGTTACAAGCTGTTTGTCGCCAGCTGGGCTTCCTGGCGACAACCCGTTTTTTCTGAC</t>
  </si>
  <si>
    <t>GGCCGGACACATGCTGGTCTCACTTAGCGAGAGGTTATCATTAAGGTCAACCTCTGGATGTTGTTTCGGCATCCTGCATTGAATCTGAGTTACAAGCTGTTTGTCGCCAGCTGGGCTTCCTGGAGAGACCCCGTCAGCCACACCGTGGCTTTATAGTAAGTCAGCGTCCG</t>
  </si>
  <si>
    <t>86_r2_L7_12_d1</t>
  </si>
  <si>
    <t>CTGAGTTACAAGCTGTTTGTCGCCAGTGGTTCGCGCTGGCGACAACCCGTTTTTTCTGAC</t>
  </si>
  <si>
    <t>ATGCGCACCCTTAGCGAGAGGTTTTCATTAAGGTCAACCTCTGGATGTTGTTTCGGCATCCTGCATTGAATCTGAGTTACA</t>
  </si>
  <si>
    <t>GGCCGGACACATGCTGGTCTCACTTAGCGAGAGGTTTTCATTAAGGTCAACCTCTGGATGTTGTTTCGGCATCCTGCATTGAATCTGAGTTACAAGCTGTTTGTCGCCAGTGGTTCGCGCTGGAGAGACCCCGTCAGCCACACCGTCCGCATATCTGAAGTCTCCTAGTG</t>
  </si>
  <si>
    <t>86_r2_L7_13_d1</t>
  </si>
  <si>
    <t>CTGAGTTACAAGCTGTTTGTCGCCAGATGACAACTCTGGCGACAACCCGTTTTTTCTGAC</t>
  </si>
  <si>
    <t>ATGCGCACCCTTAGCGAGAGGTTTACATTAAGGTCAACCTCTGGATGTTGTTTCGGCATCCTGCATTGAATCTGAGTTACA</t>
  </si>
  <si>
    <t>GGCCGGACACATGCTGGTCTCACTTAGCGAGAGGTTTACATTAAGGTCAACCTCTGGATGTTGTTTCGGCATCCTGCATTGAATCTGAGTTACAAGCTGTTTGTCGCCAGATGACAACTCTGGAGAGACCCCGTCAGCCACACCGACAAACTGTTGCGCCTGTAATAATG</t>
  </si>
  <si>
    <t>86_r2_L7_14_d1</t>
  </si>
  <si>
    <t>CTGAGTTACAAGCTGTTTGTCGCCAGTTGGTTGAGCTGGCGACAACCCGTTTTTTCTGAC</t>
  </si>
  <si>
    <t>ATGCGCACCCTTAGCGAGAGGTTTATATTAAGGTCAACCTCTGGATGTTGTTTCGGCATCCTGCATTGAATCTGAGTTACA</t>
  </si>
  <si>
    <t>GGCCGGACACATGCTGGTCTCACTTAGCGAGAGGTTTATATTAAGGTCAACCTCTGGATGTTGTTTCGGCATCCTGCATTGAATCTGAGTTACAAGCTGTTTGTCGCCAGTTGGTTGAGCTGGAGAGACCCCGTCAGCCACACCGGCACGAACGTGCAGTCCGTCAGGAA</t>
  </si>
  <si>
    <t>86_r2_L7_15_d1</t>
  </si>
  <si>
    <t>CTGAGTTACAAGCTGTTTGTCGCCAGCCACTGCCTCTGGCGACAACCCGTTTTTTCTGAC</t>
  </si>
  <si>
    <t>ATGCGCACCCTTAGCGAGAGGTTTATCTTAAGGTCAACCTCTGGATGTTGTTTCGGCATCCTGCATTGAATCTGAGTTACA</t>
  </si>
  <si>
    <t>GGCCGGACACATGCTGGTCTCACTTAGCGAGAGGTTTATCTTAAGGTCAACCTCTGGATGTTGTTTCGGCATCCTGCATTGAATCTGAGTTACAAGCTGTTTGTCGCCAGCCACTGCCTCTGGAGAGACCCCGTCAGCCACACCGACGAGGAATTTCAGTCCTTTGTGTC</t>
  </si>
  <si>
    <t>86_r2_L7_16_d1</t>
  </si>
  <si>
    <t>CTGAGTTACAAGCTGTTTGTCGCCAGGTGCAGCACCTGGCGACAACCCGTTTTTTCTGAC</t>
  </si>
  <si>
    <t>ATGCGCACCCTTAGCGAGAGGTTTATCATAAGGTCAACCTCTGGATGTTGTTTCGGCATCCTGCATTGAATCTGAGTTACA</t>
  </si>
  <si>
    <t>GGCCGGACACATGCTGGTCTCACTTAGCGAGAGGTTTATCATAAGGTCAACCTCTGGATGTTGTTTCGGCATCCTGCATTGAATCTGAGTTACAAGCTGTTTGTCGCCAGGTGCAGCACCTGGAGAGACCCCGTCAGCCACACCGATTCAGTCAGTCGGCACATCGAGAT</t>
  </si>
  <si>
    <t>86_r2_L7_17_d1</t>
  </si>
  <si>
    <t>CTGAGTTACAAGCTGTTTGTCGCCAGTGCCGACGTCTGGCGACAACCCGTTTTTTCTGAC</t>
  </si>
  <si>
    <t>GGCCGGACACATGCTGGTCTCACTTAGCGAGAGGTTTATCATAAGGTCAACCTCTGGATGTTGTTTCGGCATCCTGCATTGAATCTGAGTTACAAGCTGTTTGTCGCCAGTGCCGACGTCTGGAGAGACCCCGTCAGCCACACCGTTATCTAATAAATGATGGCATGCCA</t>
  </si>
  <si>
    <t>86_r2_L7_18_d1</t>
  </si>
  <si>
    <t>CTGAGTTACAAGCTGTTTGTCGCCAGCTCAGTGATCTGGCGACAACCCGTTTTTTCTGAC</t>
  </si>
  <si>
    <t>ATGCGCACCCTTAGCGAGAGGTTTATCATTAGGTCAACCTCTGGATGTTGTTTCGGCATCCTGCATTGAATCTGAGTTACA</t>
  </si>
  <si>
    <t>GGCCGGACACATGCTGGTCTCACTTAGCGAGAGGTTTATCATTAGGTCAACCTCTGGATGTTGTTTCGGCATCCTGCATTGAATCTGAGTTACAAGCTGTTTGTCGCCAGCTCAGTGATCTGGAGAGACCCCGTCAGCCACACCGATCGCCAACGGGCGGCTGACGGACG</t>
  </si>
  <si>
    <t>86_r2_L7_19_d1</t>
  </si>
  <si>
    <t>CTGAGTTACAAGCTGTTTGTCGCCAGATAACCCTACTGGCGACAACCCGTTTTTTCTGAC</t>
  </si>
  <si>
    <t>GGCCGGACACATGCTGGTCTCACTTAGCGAGAGGTTTATCATTAGGTCAACCTCTGGATGTTGTTTCGGCATCCTGCATTGAATCTGAGTTACAAGCTGTTTGTCGCCAGATAACCCTACTGGAGAGACCCCGTCAGCCACACCGATGGGCCAATAAGCGTATCCGTCGC</t>
  </si>
  <si>
    <t>86_r2_L7_20_d1</t>
  </si>
  <si>
    <t>CTGAGTTACAAGCTGTTTGTCGCCAGTGATTGAGACTGGCGACAACCCGTTTTTTCTGAC</t>
  </si>
  <si>
    <t>ATGCGCACCCTTAGCGAGAGGTTTATCATTAAGTCAACCTCTGGATGTTGTTTCGGCATCCTGCATTGAATCTGAGTTACA</t>
  </si>
  <si>
    <t>GGCCGGACACATGCTGGTCTCACTTAGCGAGAGGTTTATCATTAAGTCAACCTCTGGATGTTGTTTCGGCATCCTGCATTGAATCTGAGTTACAAGCTGTTTGTCGCCAGTGATTGAGACTGGAGAGACCCCGTCAGCCACACCGGTAGAGGTTCGACCTGTCCATCATG</t>
  </si>
  <si>
    <t>86_r2_L7_21_d1</t>
  </si>
  <si>
    <t>CTGAGTTACAAGCTGTTTGTCGCCAGGGTTAGGTTCTGGCGACAACCCGTTTTTTCTGAC</t>
  </si>
  <si>
    <t>GGCCGGACACATGCTGGTCTCACTTAGCGAGAGGTTTATCATTAAGTCAACCTCTGGATGTTGTTTCGGCATCCTGCATTGAATCTGAGTTACAAGCTGTTTGTCGCCAGGGTTAGGTTCTGGAGAGACCCCGTCAGCCACACCGTTCCAGTTGGTACGTAACGGAGAAA</t>
  </si>
  <si>
    <t>86_r2_L7_22_d1</t>
  </si>
  <si>
    <t>CTGAGTTACAAGCTGTTTGTCGCCAGAACCTCAGGCTGGCGACAACCCGTTTTTTCTGAC</t>
  </si>
  <si>
    <t>ATGCGCACCCTTAGCGAGAGGTTTATCATTAAGGCAACCTCTGGATGTTGTTTCGGCATCCTGCATTGAATCTGAGTTACA</t>
  </si>
  <si>
    <t>GGCCGGACACATGCTGGTCTCACTTAGCGAGAGGTTTATCATTAAGGCAACCTCTGGATGTTGTTTCGGCATCCTGCATTGAATCTGAGTTACAAGCTGTTTGTCGCCAGAACCTCAGGCTGGAGAGACCCCGTCAGCCACACCGCCATTTAGCGAGAGGTGGTCGGAGA</t>
  </si>
  <si>
    <t>86_r2_L7_23_d1</t>
  </si>
  <si>
    <t>CTGAGTTACAAGCTGTTTGTCGCCAGGATCATCGCCTGGCGACAACCCGTTTTTTCTGAC</t>
  </si>
  <si>
    <t>ATGCGCACCCTTAGCGAGAGGTTTATCATTAAGGTAACCTCTGGATGTTGTTTCGGCATCCTGCATTGAATCTGAGTTACA</t>
  </si>
  <si>
    <t>GGCCGGACACATGCTGGTCTCACTTAGCGAGAGGTTTATCATTAAGGTAACCTCTGGATGTTGTTTCGGCATCCTGCATTGAATCTGAGTTACAAGCTGTTTGTCGCCAGGATCATCGCCTGGAGAGACCCCGTCAGCCACACCGAGGACGGTTCAGACAAAAAACGGAA</t>
  </si>
  <si>
    <t>86_r2_L7_24_d1</t>
  </si>
  <si>
    <t>CTGAGTTACAAGCTGTTTGTCGCCAGGATTCCGGGCTGGCGACAACCCGTTTTTTCTGAC</t>
  </si>
  <si>
    <t>ATGCGCACCCTTAGCGAGAGGTTTATCATTAAGGTCACCTCTGGATGTTGTTTCGGCATCCTGCATTGAATCTGAGTTACA</t>
  </si>
  <si>
    <t>GGCCGGACACATGCTGGTCTCACTTAGCGAGAGGTTTATCATTAAGGTCACCTCTGGATGTTGTTTCGGCATCCTGCATTGAATCTGAGTTACAAGCTGTTTGTCGCCAGGATTCCGGGCTGGAGAGACCCCGTCAGCCACACCGCATCCACGGATTGCTTACTAGATAG</t>
  </si>
  <si>
    <t>86_r2_L7_25_d1</t>
  </si>
  <si>
    <t>CTGAGTTACAAGCTGTTTGTCGCCAGTTTCTAGCACTGGCGACAACCCGTTTTTTCTGAC</t>
  </si>
  <si>
    <t>GGCCGGACACATGCTGGTCTCACTTAGCGAGAGGTTTATCATTAAGGTCACCTCTGGATGTTGTTTCGGCATCCTGCATTGAATCTGAGTTACAAGCTGTTTGTCGCCAGTTTCTAGCACTGGAGAGACCCCGTCAGCCACACCGTGTCATACCAGCCATTTGCGCGGTG</t>
  </si>
  <si>
    <t>86_r2_L7_26_d1</t>
  </si>
  <si>
    <t>CTGAGTTACAAGCTGTTTGTCGCCAGTCGAATACTCTGGCGACAACCCGTTTTTTCTGAC</t>
  </si>
  <si>
    <t>ATGCGCACCCTTAGCGAGAGGTTTATCATTAAGGTCAACTCTGGATGTTGTTTCGGCATCCTGCATTGAATCTGAGTTACA</t>
  </si>
  <si>
    <t>GGCCGGACACATGCTGGTCTCACTTAGCGAGAGGTTTATCATTAAGGTCAACTCTGGATGTTGTTTCGGCATCCTGCATTGAATCTGAGTTACAAGCTGTTTGTCGCCAGTCGAATACTCTGGAGAGACCCCGTCAGCCACACCGATCGGAAGGTGAAACCGCGATTCAC</t>
  </si>
  <si>
    <t>86_r2_L7_27_d1</t>
  </si>
  <si>
    <t>CTGAGTTACAAGCTGTTTGTCGCCAGATCCAAGCCCTGGCGACAACCCGTTTTTTCTGAC</t>
  </si>
  <si>
    <t>GGCCGGACACATGCTGGTCTCACTTAGCGAGAGGTTTATCATTAAGGTCAACTCTGGATGTTGTTTCGGCATCCTGCATTGAATCTGAGTTACAAGCTGTTTGTCGCCAGATCCAAGCCCTGGAGAGACCCCGTCAGCCACACCGGTCAGCGGCTCCCTTAGGGAGAAAC</t>
  </si>
  <si>
    <t>86_r2_L7_28_d1</t>
  </si>
  <si>
    <t>CTGAGTTACAAGCTGTTTGTCGCCAGATGTGAGCCCTGGCGACAACCCGTTTTTTCTGAC</t>
  </si>
  <si>
    <t>ATGCGCACCCTTAGCGAGAGGTTTATCATTAAGGTCAACCCTGGATGTTGTTTCGGCATCCTGCATTGAATCTGAGTTACA</t>
  </si>
  <si>
    <t>GGCCGGACACATGCTGGTCTCACTTAGCGAGAGGTTTATCATTAAGGTCAACCCTGGATGTTGTTTCGGCATCCTGCATTGAATCTGAGTTACAAGCTGTTTGTCGCCAGATGTGAGCCCTGGAGAGACCCCGTCAGCCACACCGACCACGCAGCGATTACTGCCCCTCG</t>
  </si>
  <si>
    <t>86_r2_L7_29_d1</t>
  </si>
  <si>
    <t>CTGAGTTACAAGCTGTTTGTCGCCAGGTAGCTTTCCTGGCGACAACCCGTTTTTTCTGAC</t>
  </si>
  <si>
    <t>ATGCGCACCCTTAGCGAGAGGTTTATCATTAAGGTCAACCTTGGATGTTGTTTCGGCATCCTGCATTGAATCTGAGTTACA</t>
  </si>
  <si>
    <t>GGCCGGACACATGCTGGTCTCACTTAGCGAGAGGTTTATCATTAAGGTCAACCTTGGATGTTGTTTCGGCATCCTGCATTGAATCTGAGTTACAAGCTGTTTGTCGCCAGGTAGCTTTCCTGGAGAGACCCCGTCAGCCACACCGAACGGTACGCATTTGTCGCCGGCGC</t>
  </si>
  <si>
    <t>86_r2_L7_30_d1</t>
  </si>
  <si>
    <t>CTGAGTTACAAGCTGTTTGTCGCCAGCGCATCCCACTGGCGACAACCCGTTTTTTCTGAC</t>
  </si>
  <si>
    <t>ATGCGCACCCTTAGCGAGAGGTTTATCATTAAGGTCAACCTCGGATGTTGTTTCGGCATCCTGCATTGAATCTGAGTTACA</t>
  </si>
  <si>
    <t>GGCCGGACACATGCTGGTCTCACTTAGCGAGAGGTTTATCATTAAGGTCAACCTCGGATGTTGTTTCGGCATCCTGCATTGAATCTGAGTTACAAGCTGTTTGTCGCCAGCGCATCCCACTGGAGAGACCCCGTCAGCCACACCGGTTAACGGTGGCGGAATAATACAAA</t>
  </si>
  <si>
    <t>86_r2_L7_31_d1</t>
  </si>
  <si>
    <t>CTGAGTTACAAGCTGTTTGTCGCCAGGTGCTTCGACTGGCGACAACCCGTTTTTTCTGAC</t>
  </si>
  <si>
    <t>ATGCGCACCCTTAGCGAGAGGTTTATCATTAAGGTCAACCTCTGATGTTGTTTCGGCATCCTGCATTGAATCTGAGTTACA</t>
  </si>
  <si>
    <t>GGCCGGACACATGCTGGTCTCACTTAGCGAGAGGTTTATCATTAAGGTCAACCTCTGATGTTGTTTCGGCATCCTGCATTGAATCTGAGTTACAAGCTGTTTGTCGCCAGGTGCTTCGACTGGAGAGACCCCGTCAGCCACACCGACAGGTATTTACTATCGAGCCTTAG</t>
  </si>
  <si>
    <t>86_r2_L7_32_d1</t>
  </si>
  <si>
    <t>CTGAGTTACAAGCTGTTTGTCGCCAGCATAGCGACCTGGCGACAACCCGTTTTTTCTGAC</t>
  </si>
  <si>
    <t>GGCCGGACACATGCTGGTCTCACTTAGCGAGAGGTTTATCATTAAGGTCAACCTCTGATGTTGTTTCGGCATCCTGCATTGAATCTGAGTTACAAGCTGTTTGTCGCCAGCATAGCGACCTGGAGAGACCCCGTCAGCCACACCGCGAAGACCAACAGTGTGCGACCTGA</t>
  </si>
  <si>
    <t>86_r2_L7_33_d1</t>
  </si>
  <si>
    <t>CTGAGTTACAAGCTGTTTGTCGCCAGGCAAAAACACTGGCGACAACCCGTTTTTTCTGAC</t>
  </si>
  <si>
    <t>ATGCGCACCCTTAGCGAGAGGTTTATCATTAAGGTCAACCTCTGGTGTTGTTTCGGCATCCTGCATTGAATCTGAGTTACA</t>
  </si>
  <si>
    <t>GGCCGGACACATGCTGGTCTCACTTAGCGAGAGGTTTATCATTAAGGTCAACCTCTGGTGTTGTTTCGGCATCCTGCATTGAATCTGAGTTACAAGCTGTTTGTCGCCAGGCAAAAACACTGGAGAGACCCCGTCAGCCACACCGCCAGGTACTGTAGCGCCGTCCGATT</t>
  </si>
  <si>
    <t>86_r2_L7_34_d1</t>
  </si>
  <si>
    <t>CTGAGTTACAAGCTGTTTGTCGCCAGTCTGCGCAACTGGCGACAACCCGTTTTTTCTGAC</t>
  </si>
  <si>
    <t>ATGCGCACCCTTAGCGAGAGGTTTATCATTAAGGTCAACCTCTGGAGTTGTTTCGGCATCCTGCATTGAATCTGAGTTACA</t>
  </si>
  <si>
    <t>GGCCGGACACATGCTGGTCTCACTTAGCGAGAGGTTTATCATTAAGGTCAACCTCTGGAGTTGTTTCGGCATCCTGCATTGAATCTGAGTTACAAGCTGTTTGTCGCCAGTCTGCGCAACTGGAGAGACCCCGTCAGCCACACCGTCAATGTCTGGAACGTGTTAATTAG</t>
  </si>
  <si>
    <t>86_r2_L7_35_d1</t>
  </si>
  <si>
    <t>CTGAGTTACAAGCTGTTTGTCGCCAGCTCTCGATCCTGGCGACAACCCGTTTTTTCTGAC</t>
  </si>
  <si>
    <t>ATGCGCACCCTTAGCGAGAGGTTTATCATTAAGGTCAACCTCTGGATTTGTTTCGGCATCCTGCATTGAATCTGAGTTACA</t>
  </si>
  <si>
    <t>GGCCGGACACATGCTGGTCTCACTTAGCGAGAGGTTTATCATTAAGGTCAACCTCTGGATTTGTTTCGGCATCCTGCATTGAATCTGAGTTACAAGCTGTTTGTCGCCAGCTCTCGATCCTGGAGAGACCCCGTCAGCCACACCGGTAGGCCCTTAGCGGAGAAGAGAGT</t>
  </si>
  <si>
    <t>86_r2_L7_36_d1</t>
  </si>
  <si>
    <t>CTGAGTTACAAGCTGTTTGTCGCCAGCACGATTCACTGGCGACAACCCGTTTTTTCTGAC</t>
  </si>
  <si>
    <t>ATGCGCACCCTTAGCGAGAGGTTTATCATTAAGGTCAACCTCTGGATGTGTTTCGGCATCCTGCATTGAATCTGAGTTACA</t>
  </si>
  <si>
    <t>GGCCGGACACATGCTGGTCTCACTTAGCGAGAGGTTTATCATTAAGGTCAACCTCTGGATGTGTTTCGGCATCCTGCATTGAATCTGAGTTACAAGCTGTTTGTCGCCAGCACGATTCACTGGAGAGACCCCGTCAGCCACACCGTCACATTGCGCGAGGGTAGCTTACC</t>
  </si>
  <si>
    <t>86_r2_L7_37_d1</t>
  </si>
  <si>
    <t>CTGAGTTACAAGCTGTTTGTCGCCAGCTGCTTTCGCTGGCGACAACCCGTTTTTTCTGAC</t>
  </si>
  <si>
    <t>GGCCGGACACATGCTGGTCTCACTTAGCGAGAGGTTTATCATTAAGGTCAACCTCTGGATGTGTTTCGGCATCCTGCATTGAATCTGAGTTACAAGCTGTTTGTCGCCAGCTGCTTTCGCTGGAGAGACCCCGTCAGCCACACCGTTTACATGTCATGATTTGGCCGAAA</t>
  </si>
  <si>
    <t>86_r2_L7_38_d1</t>
  </si>
  <si>
    <t>CTGAGTTACAAGCTGTTTGTCGCCAGTTAGGTCATCTGGCGACAACCCGTTTTTTCTGAC</t>
  </si>
  <si>
    <t>ATGCGCACCCTTAGCGAGAGGTTTATCATTAAGGTCAACCTCTGGATGTTTTTCGGCATCCTGCATTGAATCTGAGTTACA</t>
  </si>
  <si>
    <t>GGCCGGACACATGCTGGTCTCACTTAGCGAGAGGTTTATCATTAAGGTCAACCTCTGGATGTTTTTCGGCATCCTGCATTGAATCTGAGTTACAAGCTGTTTGTCGCCAGTTAGGTCATCTGGAGAGACCCCGTCAGCCACACCGGCTTTTTGGCCCTCTTCTTGACTGG</t>
  </si>
  <si>
    <t>86_r2_L7_39_d1</t>
  </si>
  <si>
    <t>CTGAGTTACAAGCTGTTTGTCGCCAGTCCGGCAATCTGGCGACAACCCGTTTTTTCTGAC</t>
  </si>
  <si>
    <t>ATGCGCACCCTTAGCGAGAGGTTTATCATTAAGGTCAACCTCTGGATGTTGTTCGGCATCCTGCATTGAATCTGAGTTACA</t>
  </si>
  <si>
    <t>GGCCGGACACATGCTGGTCTCACTTAGCGAGAGGTTTATCATTAAGGTCAACCTCTGGATGTTGTTCGGCATCCTGCATTGAATCTGAGTTACAAGCTGTTTGTCGCCAGTCCGGCAATCTGGAGAGACCCCGTCAGCCACACCGCCGACTCCACCAACTGTCTTTTGGG</t>
  </si>
  <si>
    <t>86_r2_L7_40_d1</t>
  </si>
  <si>
    <t>CTGAGTTACAAGCTGTTTGTCGCCAGGCTTCTCCCCTGGCGACAACCCGTTTTTTCTGAC</t>
  </si>
  <si>
    <t>GGCCGGACACATGCTGGTCTCACTTAGCGAGAGGTTTATCATTAAGGTCAACCTCTGGATGTTGTTCGGCATCCTGCATTGAATCTGAGTTACAAGCTGTTTGTCGCCAGGCTTCTCCCCTGGAGAGACCCCGTCAGCCACACCGACATTCGACTGGTACTTTTTACCAG</t>
  </si>
  <si>
    <t>86_r2_L7_41_d1</t>
  </si>
  <si>
    <t>CTGAGTTACAAGCTGTTTGTCGCCAGCTACTCAAGCTGGCGACAACCCGTTTTTTCTGAC</t>
  </si>
  <si>
    <t>GGCCGGACACATGCTGGTCTCACTTAGCGAGAGGTTTATCATTAAGGTCAACCTCTGGATGTTGTTCGGCATCCTGCATTGAATCTGAGTTACAAGCTGTTTGTCGCCAGCTACTCAAGCTGGAGAGACCCCGTCAGCCACACCGTAGCTATTGACGTTAAGCTACAAGT</t>
  </si>
  <si>
    <t>86_r2_L7_42_d1</t>
  </si>
  <si>
    <t>CTGAGTTACAAGCTGTTTGTCGCCAGTATCCCGCCCTGGCGACAACCCGTTTTTTCTGAC</t>
  </si>
  <si>
    <t>ATGCGCACCCTTAGCGAGAGGTTTATCATTAAGGTCAACCTCTGGATGTTGTTTGGCATCCTGCATTGAATCTGAGTTACA</t>
  </si>
  <si>
    <t>GGCCGGACACATGCTGGTCTCACTTAGCGAGAGGTTTATCATTAAGGTCAACCTCTGGATGTTGTTTGGCATCCTGCATTGAATCTGAGTTACAAGCTGTTTGTCGCCAGTATCCCGCCCTGGAGAGACCCCGTCAGCCACACCGGTTACACACATAGTTCTGTTTAGTT</t>
  </si>
  <si>
    <t>86_r2_L7_43_d1</t>
  </si>
  <si>
    <t>CTGAGTTACAAGCTGTTTGTCGCCAGGAGGTTACACTGGCGACAACCCGTTTTTTCTGAC</t>
  </si>
  <si>
    <t>ATGCGCACCCTTAGCGAGAGGTTTATCATTAAGGTCAACCTCTGGATGTTGTTTCGCATCCTGCATTGAATCTGAGTTACA</t>
  </si>
  <si>
    <t>GGCCGGACACATGCTGGTCTCACTTAGCGAGAGGTTTATCATTAAGGTCAACCTCTGGATGTTGTTTCGCATCCTGCATTGAATCTGAGTTACAAGCTGTTTGTCGCCAGGAGGTTACACTGGAGAGACCCCGTCAGCCACACCGTTCACTAGAGCTATACCTAGGGCGG</t>
  </si>
  <si>
    <t>86_r2_L7_44_d1</t>
  </si>
  <si>
    <t>CTGAGTTACAAGCTGTTTGTCGCCAGCATTCTATCCTGGCGACAACCCGTTTTTTCTGAC</t>
  </si>
  <si>
    <t>GGCCGGACACATGCTGGTCTCACTTAGCGAGAGGTTTATCATTAAGGTCAACCTCTGGATGTTGTTTCGCATCCTGCATTGAATCTGAGTTACAAGCTGTTTGTCGCCAGCATTCTATCCTGGAGAGACCCCGTCAGCCACACCGGAGAATGAACAGACTTTTGGCTACG</t>
  </si>
  <si>
    <t>86_r2_L7_45_d1</t>
  </si>
  <si>
    <t>CTGAGTTACAAGCTGTTTGTCGCCAGCTGAATGGCCTGGCGACAACCCGTTTTTTCTGAC</t>
  </si>
  <si>
    <t>ATGCGCACCCTTAGCGAGAGGTTTATCATTAAGGTCAACCTCTGGATGTTGTTTCGGATCCTGCATTGAATCTGAGTTACA</t>
  </si>
  <si>
    <t>GGCCGGACACATGCTGGTCTCACTTAGCGAGAGGTTTATCATTAAGGTCAACCTCTGGATGTTGTTTCGGATCCTGCATTGAATCTGAGTTACAAGCTGTTTGTCGCCAGCTGAATGGCCTGGAGAGACCCCGTCAGCCACACCGTCCTCCTTTAGTGGACGAGAAATTG</t>
  </si>
  <si>
    <t>86_r2_L7_46_d1</t>
  </si>
  <si>
    <t>CTGAGTTACAAGCTGTTTGTCGCCAGCCGGAATCTCTGGCGACAACCCGTTTTTTCTGAC</t>
  </si>
  <si>
    <t>ATGCGCACCCTTAGCGAGAGGTTTATCATTAAGGTCAACCTCTGGATGTTGTTTCGGCTCCTGCATTGAATCTGAGTTACA</t>
  </si>
  <si>
    <t>GGCCGGACACATGCTGGTCTCACTTAGCGAGAGGTTTATCATTAAGGTCAACCTCTGGATGTTGTTTCGGCTCCTGCATTGAATCTGAGTTACAAGCTGTTTGTCGCCAGCCGGAATCTCTGGAGAGACCCCGTCAGCCACACCGGGGGCACCAGTTCTTCCATCAGTAG</t>
  </si>
  <si>
    <t>86_r2_L7_47_d1</t>
  </si>
  <si>
    <t>CTGAGTTACAAGCTGTTTGTCGCCAGGGGTCCCTACTGGCGACAACCCGTTTTTTCTGAC</t>
  </si>
  <si>
    <t>ATGCGCACCCTTAGCGAGAGGTTTATCATTAAGGTCAACCTCTGGATGTTGTTTCGGCACCTGCATTGAATCTGAGTTACA</t>
  </si>
  <si>
    <t>GGCCGGACACATGCTGGTCTCACTTAGCGAGAGGTTTATCATTAAGGTCAACCTCTGGATGTTGTTTCGGCACCTGCATTGAATCTGAGTTACAAGCTGTTTGTCGCCAGGGGTCCCTACTGGAGAGACCCCGTCAGCCACACCGGTGGATATGCATACGAGTATGCGAC</t>
  </si>
  <si>
    <t>86_r2_L7_48_d1</t>
  </si>
  <si>
    <t>CTGAGTTACAAGCTGTTTGTCGCCAGCCAGGCCTACTGGCGACAACCCGTTTTTTCTGAC</t>
  </si>
  <si>
    <t>ATGCGCACCCTTAGCGAGAGGTTTATCATTAAGGTCAACCTCTGGATGTTGTTTCGGCATCTGCATTGAATCTGAGTTACA</t>
  </si>
  <si>
    <t>GGCCGGACACATGCTGGTCTCACTTAGCGAGAGGTTTATCATTAAGGTCAACCTCTGGATGTTGTTTCGGCATCTGCATTGAATCTGAGTTACAAGCTGTTTGTCGCCAGCCAGGCCTACTGGAGAGACCCCGTCAGCCACACCGCAGATGGAACGACAAGGAGAGGACT</t>
  </si>
  <si>
    <t>86_r2_L7_49_d1</t>
  </si>
  <si>
    <t>CTGAGTTACAAGCTGTTTGTCGCCAGGTGCGAAAACTGGCGACAACCCGTTTTTTCTGAC</t>
  </si>
  <si>
    <t>GGCCGGACACATGCTGGTCTCACTTAGCGAGAGGTTTATCATTAAGGTCAACCTCTGGATGTTGTTTCGGCATCTGCATTGAATCTGAGTTACAAGCTGTTTGTCGCCAGGTGCGAAAACTGGAGAGACCCCGTCAGCCACACCGTTGCTTGAGAATTTTCTGATCTGTC</t>
  </si>
  <si>
    <t>86_r2_L7_50_d1</t>
  </si>
  <si>
    <t>CTGAGTTACAAGCTGTTTGTCGCCAGCGGCCTGTTCTGGCGACAACCCGTTTTTTCTGAC</t>
  </si>
  <si>
    <t>ATGCGCACCCTTAGCGAGAGGTTTATCATTAAGGTCAACCTCTGGATGTTGTTTCGGCATCCGCATTGAATCTGAGTTACA</t>
  </si>
  <si>
    <t>GGCCGGACACATGCTGGTCTCACTTAGCGAGAGGTTTATCATTAAGGTCAACCTCTGGATGTTGTTTCGGCATCCGCATTGAATCTGAGTTACAAGCTGTTTGTCGCCAGCGGCCTGTTCTGGAGAGACCCCGTCAGCCACACCGACGGGTGCTATCGACACGCGGAGCC</t>
  </si>
  <si>
    <t>86_r2_L7_51_d1</t>
  </si>
  <si>
    <t>CTGAGTTACAAGCTGTTTGTCGCCAGGTCCATGGACTGGCGACAACCCGTTTTTTCTGAC</t>
  </si>
  <si>
    <t>ATGCGCACCCTTAGCGAGAGGTTTATCATTAAGGTCAACCTCTGGATGTTGTTTCGGCATCCTCATTGAATCTGAGTTACA</t>
  </si>
  <si>
    <t>GGCCGGACACATGCTGGTCTCACTTAGCGAGAGGTTTATCATTAAGGTCAACCTCTGGATGTTGTTTCGGCATCCTCATTGAATCTGAGTTACAAGCTGTTTGTCGCCAGGTCCATGGACTGGAGAGACCCCGTCAGCCACACCGCTTAAACGGCCATGGGTGATCAATT</t>
  </si>
  <si>
    <t>86_r2_L7_52_d1</t>
  </si>
  <si>
    <t>CTGAGTTACAAGCTGTTTGTCGCCAGACTCGCCCTCTGGCGACAACCCGTTTTTTCTGAC</t>
  </si>
  <si>
    <t>ATGCGCACCCTTAGCGAGAGGTTTATCATTAAGGTCAACCTCTGGATGTTGTTTCGGCATCCTGATTGAATCTGAGTTACA</t>
  </si>
  <si>
    <t>GGCCGGACACATGCTGGTCTCACTTAGCGAGAGGTTTATCATTAAGGTCAACCTCTGGATGTTGTTTCGGCATCCTGATTGAATCTGAGTTACAAGCTGTTTGTCGCCAGACTCGCCCTCTGGAGAGACCCCGTCAGCCACACCGAGGATACGTAATGGGCTACGGAAGA</t>
  </si>
  <si>
    <t>86_r2_L7_53_d1</t>
  </si>
  <si>
    <t>CTGAGTTACAAGCTGTTTGTCGCCAGCGGCTGCTTCTGGCGACAACCCGTTTTTTCTGAC</t>
  </si>
  <si>
    <t>ATGCGCACCCTTAGCGAGAGGTTTATCATTAAGGTCAACCTCTGGATGTTGTTTCGGCATCCTGCTTGAATCTGAGTTACA</t>
  </si>
  <si>
    <t>GGCCGGACACATGCTGGTCTCACTTAGCGAGAGGTTTATCATTAAGGTCAACCTCTGGATGTTGTTTCGGCATCCTGCTTGAATCTGAGTTACAAGCTGTTTGTCGCCAGCGGCTGCTTCTGGAGAGACCCCGTCAGCCACACCGGGAGACTATGATACATTCGGGCTTT</t>
  </si>
  <si>
    <t>86_r2_L7_54_d1</t>
  </si>
  <si>
    <t>CTGAGTTACAAGCTGTTTGTCGCCAGTGTTCCGATCTGGCGACAACCCGTTTTTTCTGAC</t>
  </si>
  <si>
    <t>ATGCGCACCCTTAGCGAGAGGTTTATCATTAAGGTCAACCTCTGGATGTTGTTTCGGCATCCTGCATGAATCTGAGTTACA</t>
  </si>
  <si>
    <t>GGCCGGACACATGCTGGTCTCACTTAGCGAGAGGTTTATCATTAAGGTCAACCTCTGGATGTTGTTTCGGCATCCTGCATGAATCTGAGTTACAAGCTGTTTGTCGCCAGTGTTCCGATCTGGAGAGACCCCGTCAGCCACACCGATTCGTATGCTGCCCGGCCGAGTAT</t>
  </si>
  <si>
    <t>86_r2_L7_55_d1</t>
  </si>
  <si>
    <t>CTGAGTTACAAGCTGTTTGTCGCCAGCCCCGCATACTGGCGACAACCCGTTTTTTCTGAC</t>
  </si>
  <si>
    <t>GGCCGGACACATGCTGGTCTCACTTAGCGAGAGGTTTATCATTAAGGTCAACCTCTGGATGTTGTTTCGGCATCCTGCATGAATCTGAGTTACAAGCTGTTTGTCGCCAGCCCCGCATACTGGAGAGACCCCGTCAGCCACACCGACCTCTTAAGCCCTAGAGTTAAATG</t>
  </si>
  <si>
    <t>86_r2_L7_56_d1</t>
  </si>
  <si>
    <t>CTGAGTTACAAGCTGTTTGTCGCCAGCAACACGGGCTGGCGACAACCCGTTTTTTCTGAC</t>
  </si>
  <si>
    <t>ATGCGCACCCTTAGCGAGAGGTTTATCATTAAGGTCAACCTCTGGATGTTGTTTCGGCATCCTGCATTAATCTGAGTTACA</t>
  </si>
  <si>
    <t>GGCCGGACACATGCTGGTCTCACTTAGCGAGAGGTTTATCATTAAGGTCAACCTCTGGATGTTGTTTCGGCATCCTGCATTAATCTGAGTTACAAGCTGTTTGTCGCCAGCAACACGGGCTGGAGAGACCCCGTCAGCCACACCGCGCTGAGTGGGCATACACCCTGGTG</t>
  </si>
  <si>
    <t>86_r2_L7_57_d1</t>
  </si>
  <si>
    <t>CTGAGTTACAAGCTGTTTGTCGCCAGAGAGCAGACCTGGCGACAACCCGTTTTTTCTGAC</t>
  </si>
  <si>
    <t>ATGCGCACCCTTAGCGAGAGGTTTATCATTAAGGTCAACCTCTGGATGTTGTTTCGGCATCCTGCATTGATCTGAGTTACA</t>
  </si>
  <si>
    <t>GGCCGGACACATGCTGGTCTCACTTAGCGAGAGGTTTATCATTAAGGTCAACCTCTGGATGTTGTTTCGGCATCCTGCATTGATCTGAGTTACAAGCTGTTTGTCGCCAGAGAGCAGACCTGGAGAGACCCCGTCAGCCACACCGTACGAAAATCATATCCCGTTTAAGT</t>
  </si>
  <si>
    <t>86_r2_L7_58_d1</t>
  </si>
  <si>
    <t>CTGAGTTACAAGCTGTTTGTCGCCAGGCAACGCACCTGGCGACAACCCGTTTTTTCTGAC</t>
  </si>
  <si>
    <t>GGCCGGACACATGCTGGTCTCACTTAGCGAGAGGTTTATCATTAAGGTCAACCTCTGGATGTTGTTTCGGCATCCTGCATTGATCTGAGTTACAAGCTGTTTGTCGCCAGGCAACGCACCTGGAGAGACCCCGTCAGCCACACCGGCCCCGTAAACGAATGCTGAGATGT</t>
  </si>
  <si>
    <t>86_r2_L7_1_d2</t>
  </si>
  <si>
    <t>CTGAGTTACAAGCTGTTTGTCGCCAGTTAGGCTACCTGGCGACAACCCGTTTTTTCTGAC</t>
  </si>
  <si>
    <t>ATGCGCACCCTTAGAGAGGTTTATCATTAAGGTCAACCTCTGGATGTTGTTTCGGCATCCTGCATTGAATCTGAGTTACA</t>
  </si>
  <si>
    <t>GGCCGGACACATGCTGGTCTCACTTAGAGAGGTTTATCATTAAGGTCAACCTCTGGATGTTGTTTCGGCATCCTGCATTGAATCTGAGTTACAAGCTGTTTGTCGCCAGTTAGGCTACCTGGAGAGACCCCGTCAGCCACACCGACAGGGGCACTAAACTGCCCATCCTA</t>
  </si>
  <si>
    <t>86_r2_L7_2_d2</t>
  </si>
  <si>
    <t>CTGAGTTACAAGCTGTTTGTCGCCAGTTCGTGCTACTGGCGACAACCCGTTTTTTCTGAC</t>
  </si>
  <si>
    <t>GGCCGGACACATGCTGGTCTCACTTAGAGAGGTTTATCATTAAGGTCAACCTCTGGATGTTGTTTCGGCATCCTGCATTGAATCTGAGTTACAAGCTGTTTGTCGCCAGTTCGTGCTACTGGAGAGACCCCGTCAGCCACACCGGTAAACACTCCTGAACACCGTGGCCA</t>
  </si>
  <si>
    <t>86_r2_L7_3_d2</t>
  </si>
  <si>
    <t>CTGAGTTACAAGCTGTTTGTCGCCAGTTATCGTCACTGGCGACAACCCGTTTTTTCTGAC</t>
  </si>
  <si>
    <t>ATGCGCACCCTTAGCGAGGTTTATCATTAAGGTCAACCTCTGGATGTTGTTTCGGCATCCTGCATTGAATCTGAGTTACA</t>
  </si>
  <si>
    <t>GGCCGGACACATGCTGGTCTCACTTAGCGAGGTTTATCATTAAGGTCAACCTCTGGATGTTGTTTCGGCATCCTGCATTGAATCTGAGTTACAAGCTGTTTGTCGCCAGTTATCGTCACTGGAGAGACCCCGTCAGCCACACCGGCACACGGGTTAGGCGACACTATGAG</t>
  </si>
  <si>
    <t>86_r2_L7_4_d2</t>
  </si>
  <si>
    <t>CTGAGTTACAAGCTGTTTGTCGCCAGGTTAAGGATCTGGCGACAACCCGTTTTTTCTGAC</t>
  </si>
  <si>
    <t>GGCCGGACACATGCTGGTCTCACTTAGCGAGGTTTATCATTAAGGTCAACCTCTGGATGTTGTTTCGGCATCCTGCATTGAATCTGAGTTACAAGCTGTTTGTCGCCAGGTTAAGGATCTGGAGAGACCCCGTCAGCCACACCGTGAGCATGCGGAACAGCCTGAGTCTT</t>
  </si>
  <si>
    <t>86_r2_L7_5_d2</t>
  </si>
  <si>
    <t>CTGAGTTACAAGCTGTTTGTCGCCAGATCCCCCCTCTGGCGACAACCCGTTTTTTCTGAC</t>
  </si>
  <si>
    <t>GGCCGGACACATGCTGGTCTCACTTAGCGAGGTTTATCATTAAGGTCAACCTCTGGATGTTGTTTCGGCATCCTGCATTGAATCTGAGTTACAAGCTGTTTGTCGCCAGATCCCCCCTCTGGAGAGACCCCGTCAGCCACACCGAGTCTAAGTATATAATGATCCACCAG</t>
  </si>
  <si>
    <t>86_r2_L7_6_d2</t>
  </si>
  <si>
    <t>CTGAGTTACAAGCTGTTTGTCGCCAGGTAGATACTCTGGCGACAACCCGTTTTTTCTGAC</t>
  </si>
  <si>
    <t>GGCCGGACACATGCTGGTCTCACTTAGCGAGGTTTATCATTAAGGTCAACCTCTGGATGTTGTTTCGGCATCCTGCATTGAATCTGAGTTACAAGCTGTTTGTCGCCAGGTAGATACTCTGGAGAGACCCCGTCAGCCACACCGATAACTTGAGCCGTTGCTTGAGGTTC</t>
  </si>
  <si>
    <t>86_r2_L7_7_d2</t>
  </si>
  <si>
    <t>CTGAGTTACAAGCTGTTTGTCGCCAGATTACCGGCCTGGCGACAACCCGTTTTTTCTGAC</t>
  </si>
  <si>
    <t>ATGCGCACCCTTAGCGAGATTTATCATTAAGGTCAACCTCTGGATGTTGTTTCGGCATCCTGCATTGAATCTGAGTTACA</t>
  </si>
  <si>
    <t>GGCCGGACACATGCTGGTCTCACTTAGCGAGATTTATCATTAAGGTCAACCTCTGGATGTTGTTTCGGCATCCTGCATTGAATCTGAGTTACAAGCTGTTTGTCGCCAGATTACCGGCCTGGAGAGACCCCGTCAGCCACACCGAACAAGAGCTAGTCTTGGCAAGGCAT</t>
  </si>
  <si>
    <t>86_r2_L7_8_d2</t>
  </si>
  <si>
    <t>CTGAGTTACAAGCTGTTTGTCGCCAGTGTCCCTGGCTGGCGACAACCCGTTTTTTCTGAC</t>
  </si>
  <si>
    <t>ATGCGCACCCTTAGCGAGAGTTATCATTAAGGTCAACCTCTGGATGTTGTTTCGGCATCCTGCATTGAATCTGAGTTACA</t>
  </si>
  <si>
    <t>GGCCGGACACATGCTGGTCTCACTTAGCGAGAGTTATCATTAAGGTCAACCTCTGGATGTTGTTTCGGCATCCTGCATTGAATCTGAGTTACAAGCTGTTTGTCGCCAGTGTCCCTGGCTGGAGAGACCCCGTCAGCCACACCGACAATTTTCGATACTGTTTCCGAATG</t>
  </si>
  <si>
    <t>86_r2_L7_9_d2</t>
  </si>
  <si>
    <t>CTGAGTTACAAGCTGTTTGTCGCCAGACGATAATCCTGGCGACAACCCGTTTTTTCTGAC</t>
  </si>
  <si>
    <t>ATGCGCACCCTTAGCGAGAGGTATCATTAAGGTCAACCTCTGGATGTTGTTTCGGCATCCTGCATTGAATCTGAGTTACA</t>
  </si>
  <si>
    <t>GGCCGGACACATGCTGGTCTCACTTAGCGAGAGGTATCATTAAGGTCAACCTCTGGATGTTGTTTCGGCATCCTGCATTGAATCTGAGTTACAAGCTGTTTGTCGCCAGACGATAATCCTGGAGAGACCCCGTCAGCCACACCGAGTCTTTGAAGCATTTCTTTACATTT</t>
  </si>
  <si>
    <t>86_r2_L7_10_d2</t>
  </si>
  <si>
    <t>CTGAGTTACAAGCTGTTTGTCGCCAGGTATTAGCACTGGCGACAACCCGTTTTTTCTGAC</t>
  </si>
  <si>
    <t>GGCCGGACACATGCTGGTCTCACTTAGCGAGAGGTATCATTAAGGTCAACCTCTGGATGTTGTTTCGGCATCCTGCATTGAATCTGAGTTACAAGCTGTTTGTCGCCAGGTATTAGCACTGGAGAGACCCCGTCAGCCACACCGTCTCCGTTATCTGCTACAATCCCGAA</t>
  </si>
  <si>
    <t>86_r2_L7_11_d2</t>
  </si>
  <si>
    <t>CTGAGTTACAAGCTGTTTGTCGCCAGTCGAATCCGCTGGCGACAACCCGTTTTTTCTGAC</t>
  </si>
  <si>
    <t>ATGCGCACCCTTAGCGAGAGGTTTCATTAAGGTCAACCTCTGGATGTTGTTTCGGCATCCTGCATTGAATCTGAGTTACA</t>
  </si>
  <si>
    <t>GGCCGGACACATGCTGGTCTCACTTAGCGAGAGGTTTCATTAAGGTCAACCTCTGGATGTTGTTTCGGCATCCTGCATTGAATCTGAGTTACAAGCTGTTTGTCGCCAGTCGAATCCGCTGGAGAGACCCCGTCAGCCACACCGCCCACTGTGCCTGTTCTATGTCAGCG</t>
  </si>
  <si>
    <t>86_r2_L7_12_d2</t>
  </si>
  <si>
    <t>CTGAGTTACAAGCTGTTTGTCGCCAGAACGCCCCACTGGCGACAACCCGTTTTTTCTGAC</t>
  </si>
  <si>
    <t>GGCCGGACACATGCTGGTCTCACTTAGCGAGAGGTTTCATTAAGGTCAACCTCTGGATGTTGTTTCGGCATCCTGCATTGAATCTGAGTTACAAGCTGTTTGTCGCCAGAACGCCCCACTGGAGAGACCCCGTCAGCCACACCGATTTCCACCGACACCAGCATATGAAG</t>
  </si>
  <si>
    <t>86_r2_L7_13_d2</t>
  </si>
  <si>
    <t>CTGAGTTACAAGCTGTTTGTCGCCAGGTTTTGTCGCTGGCGACAACCCGTTTTTTCTGAC</t>
  </si>
  <si>
    <t>ATGCGCACCCTTAGCGAGAGGTTTAATTAAGGTCAACCTCTGGATGTTGTTTCGGCATCCTGCATTGAATCTGAGTTACA</t>
  </si>
  <si>
    <t>GGCCGGACACATGCTGGTCTCACTTAGCGAGAGGTTTAATTAAGGTCAACCTCTGGATGTTGTTTCGGCATCCTGCATTGAATCTGAGTTACAAGCTGTTTGTCGCCAGGTTTTGTCGCTGGAGAGACCCCGTCAGCCACACCGAACCCCCTAGAATGACCGGCATGACT</t>
  </si>
  <si>
    <t>86_r2_L7_14_d2</t>
  </si>
  <si>
    <t>CTGAGTTACAAGCTGTTTGTCGCCAGCCGTGAGTACTGGCGACAACCCGTTTTTTCTGAC</t>
  </si>
  <si>
    <t>ATGCGCACCCTTAGCGAGAGGTTTATTTAAGGTCAACCTCTGGATGTTGTTTCGGCATCCTGCATTGAATCTGAGTTACA</t>
  </si>
  <si>
    <t>GGCCGGACACATGCTGGTCTCACTTAGCGAGAGGTTTATTTAAGGTCAACCTCTGGATGTTGTTTCGGCATCCTGCATTGAATCTGAGTTACAAGCTGTTTGTCGCCAGCCGTGAGTACTGGAGAGACCCCGTCAGCCACACCGCGTTACTAATTTTTACAGTGAGAACA</t>
  </si>
  <si>
    <t>86_r2_L7_15_d2</t>
  </si>
  <si>
    <t>CTGAGTTACAAGCTGTTTGTCGCCAGGGCAACTACCTGGCGACAACCCGTTTTTTCTGAC</t>
  </si>
  <si>
    <t>ATGCGCACCCTTAGCGAGAGGTTTATCTAAGGTCAACCTCTGGATGTTGTTTCGGCATCCTGCATTGAATCTGAGTTACA</t>
  </si>
  <si>
    <t>GGCCGGACACATGCTGGTCTCACTTAGCGAGAGGTTTATCTAAGGTCAACCTCTGGATGTTGTTTCGGCATCCTGCATTGAATCTGAGTTACAAGCTGTTTGTCGCCAGGGCAACTACCTGGAGAGACCCCGTCAGCCACACCGCGTCAACCCGATGGATGGTCCTACGA</t>
  </si>
  <si>
    <t>86_r2_L7_16_d2</t>
  </si>
  <si>
    <t>CTGAGTTACAAGCTGTTTGTCGCCAGTTTCGCCTCCTGGCGACAACCCGTTTTTTCTGAC</t>
  </si>
  <si>
    <t>ATGCGCACCCTTAGCGAGAGGTTTATCAAAGGTCAACCTCTGGATGTTGTTTCGGCATCCTGCATTGAATCTGAGTTACA</t>
  </si>
  <si>
    <t>GGCCGGACACATGCTGGTCTCACTTAGCGAGAGGTTTATCAAAGGTCAACCTCTGGATGTTGTTTCGGCATCCTGCATTGAATCTGAGTTACAAGCTGTTTGTCGCCAGTTTCGCCTCCTGGAGAGACCCCGTCAGCCACACCGGACCTCCTACATTCGTTACCCGCAGA</t>
  </si>
  <si>
    <t>86_r2_L7_17_d2</t>
  </si>
  <si>
    <t>CTGAGTTACAAGCTGTTTGTCGCCAGTCTAAAGACCTGGCGACAACCCGTTTTTTCTGAC</t>
  </si>
  <si>
    <t>ATGCGCACCCTTAGCGAGAGGTTTATCATAGGTCAACCTCTGGATGTTGTTTCGGCATCCTGCATTGAATCTGAGTTACA</t>
  </si>
  <si>
    <t>GGCCGGACACATGCTGGTCTCACTTAGCGAGAGGTTTATCATAGGTCAACCTCTGGATGTTGTTTCGGCATCCTGCATTGAATCTGAGTTACAAGCTGTTTGTCGCCAGTCTAAAGACCTGGAGAGACCCCGTCAGCCACACCGTCTGCACACACCGTAAGGCCGGGGCC</t>
  </si>
  <si>
    <t>86_r2_L7_18_d2</t>
  </si>
  <si>
    <t>CTGAGTTACAAGCTGTTTGTCGCCAGGCTTGCACACTGGCGACAACCCGTTTTTTCTGAC</t>
  </si>
  <si>
    <t>ATGCGCACCCTTAGCGAGAGGTTTATCATTGGTCAACCTCTGGATGTTGTTTCGGCATCCTGCATTGAATCTGAGTTACA</t>
  </si>
  <si>
    <t>GGCCGGACACATGCTGGTCTCACTTAGCGAGAGGTTTATCATTGGTCAACCTCTGGATGTTGTTTCGGCATCCTGCATTGAATCTGAGTTACAAGCTGTTTGTCGCCAGGCTTGCACACTGGAGAGACCCCGTCAGCCACACCGCTCCAGCACCCTACGGTGGATTAGAG</t>
  </si>
  <si>
    <t>86_r2_L7_19_d2</t>
  </si>
  <si>
    <t>CTGAGTTACAAGCTGTTTGTCGCCAGAGGGTGTGCCTGGCGACAACCCGTTTTTTCTGAC</t>
  </si>
  <si>
    <t>ATGCGCACCCTTAGCGAGAGGTTTATCATTAGTCAACCTCTGGATGTTGTTTCGGCATCCTGCATTGAATCTGAGTTACA</t>
  </si>
  <si>
    <t>GGCCGGACACATGCTGGTCTCACTTAGCGAGAGGTTTATCATTAGTCAACCTCTGGATGTTGTTTCGGCATCCTGCATTGAATCTGAGTTACAAGCTGTTTGTCGCCAGAGGGTGTGCCTGGAGAGACCCCGTCAGCCACACCGGGATATTTTGGACGTGTCACTATGAA</t>
  </si>
  <si>
    <t>86_r2_L7_20_d2</t>
  </si>
  <si>
    <t>CTGAGTTACAAGCTGTTTGTCGCCAGCGTCCTTGGCTGGCGACAACCCGTTTTTTCTGAC</t>
  </si>
  <si>
    <t>ATGCGCACCCTTAGCGAGAGGTTTATCATTAATCAACCTCTGGATGTTGTTTCGGCATCCTGCATTGAATCTGAGTTACA</t>
  </si>
  <si>
    <t>GGCCGGACACATGCTGGTCTCACTTAGCGAGAGGTTTATCATTAATCAACCTCTGGATGTTGTTTCGGCATCCTGCATTGAATCTGAGTTACAAGCTGTTTGTCGCCAGCGTCCTTGGCTGGAGAGACCCCGTCAGCCACACCGTAATGGCTCAATCAAACCCCGTGGTA</t>
  </si>
  <si>
    <t>86_r2_L7_21_d2</t>
  </si>
  <si>
    <t>CTGAGTTACAAGCTGTTTGTCGCCAGGGGATTGGTCTGGCGACAACCCGTTTTTTCTGAC</t>
  </si>
  <si>
    <t>ATGCGCACCCTTAGCGAGAGGTTTATCATTAAGCAACCTCTGGATGTTGTTTCGGCATCCTGCATTGAATCTGAGTTACA</t>
  </si>
  <si>
    <t>GGCCGGACACATGCTGGTCTCACTTAGCGAGAGGTTTATCATTAAGCAACCTCTGGATGTTGTTTCGGCATCCTGCATTGAATCTGAGTTACAAGCTGTTTGTCGCCAGGGGATTGGTCTGGAGAGACCCCGTCAGCCACACCGCTGTTAGGGGGCAGTGGGGTTGCCGC</t>
  </si>
  <si>
    <t>86_r2_L7_22_d2</t>
  </si>
  <si>
    <t>CTGAGTTACAAGCTGTTTGTCGCCAGGCGAAATGTCTGGCGACAACCCGTTTTTTCTGAC</t>
  </si>
  <si>
    <t>ATGCGCACCCTTAGCGAGAGGTTTATCATTAAGGAACCTCTGGATGTTGTTTCGGCATCCTGCATTGAATCTGAGTTACA</t>
  </si>
  <si>
    <t>GGCCGGACACATGCTGGTCTCACTTAGCGAGAGGTTTATCATTAAGGAACCTCTGGATGTTGTTTCGGCATCCTGCATTGAATCTGAGTTACAAGCTGTTTGTCGCCAGGCGAAATGTCTGGAGAGACCCCGTCAGCCACACCGGTTTTGGGACGGCCGCGGGTGCCGGA</t>
  </si>
  <si>
    <t>86_r2_L7_23_d2</t>
  </si>
  <si>
    <t>CTGAGTTACAAGCTGTTTGTCGCCAGTCGCGTTGCCTGGCGACAACCCGTTTTTTCTGAC</t>
  </si>
  <si>
    <t>ATGCGCACCCTTAGCGAGAGGTTTATCATTAAGGTACCTCTGGATGTTGTTTCGGCATCCTGCATTGAATCTGAGTTACA</t>
  </si>
  <si>
    <t>GGCCGGACACATGCTGGTCTCACTTAGCGAGAGGTTTATCATTAAGGTACCTCTGGATGTTGTTTCGGCATCCTGCATTGAATCTGAGTTACAAGCTGTTTGTCGCCAGTCGCGTTGCCTGGAGAGACCCCGTCAGCCACACCGCTTTGGGCCGACTTCGTATCACTTTT</t>
  </si>
  <si>
    <t>86_r2_L7_24_d2</t>
  </si>
  <si>
    <t>CTGAGTTACAAGCTGTTTGTCGCCAGTGGTAAGTACTGGCGACAACCCGTTTTTTCTGAC</t>
  </si>
  <si>
    <t>ATGCGCACCCTTAGCGAGAGGTTTATCATTAAGGTCCCTCTGGATGTTGTTTCGGCATCCTGCATTGAATCTGAGTTACA</t>
  </si>
  <si>
    <t>GGCCGGACACATGCTGGTCTCACTTAGCGAGAGGTTTATCATTAAGGTCCCTCTGGATGTTGTTTCGGCATCCTGCATTGAATCTGAGTTACAAGCTGTTTGTCGCCAGTGGTAAGTACTGGAGAGACCCCGTCAGCCACACCGCAGTCGCCTCATCGTCCTAAATGTAT</t>
  </si>
  <si>
    <t>86_r2_L7_25_d2</t>
  </si>
  <si>
    <t>CTGAGTTACAAGCTGTTTGTCGCCAGCCTTCCCGTCTGGCGACAACCCGTTTTTTCTGAC</t>
  </si>
  <si>
    <t>ATGCGCACCCTTAGCGAGAGGTTTATCATTAAGGTCACTCTGGATGTTGTTTCGGCATCCTGCATTGAATCTGAGTTACA</t>
  </si>
  <si>
    <t>GGCCGGACACATGCTGGTCTCACTTAGCGAGAGGTTTATCATTAAGGTCACTCTGGATGTTGTTTCGGCATCCTGCATTGAATCTGAGTTACAAGCTGTTTGTCGCCAGCCTTCCCGTCTGGAGAGACCCCGTCAGCCACACCGCCTCCCAATTTCAACTTATGAGTAGC</t>
  </si>
  <si>
    <t>86_r2_L7_26_d2</t>
  </si>
  <si>
    <t>CTGAGTTACAAGCTGTTTGTCGCCAGTTTGCGTGCCTGGCGACAACCCGTTTTTTCTGAC</t>
  </si>
  <si>
    <t>ATGCGCACCCTTAGCGAGAGGTTTATCATTAAGGTCAATCTGGATGTTGTTTCGGCATCCTGCATTGAATCTGAGTTACA</t>
  </si>
  <si>
    <t>GGCCGGACACATGCTGGTCTCACTTAGCGAGAGGTTTATCATTAAGGTCAATCTGGATGTTGTTTCGGCATCCTGCATTGAATCTGAGTTACAAGCTGTTTGTCGCCAGTTTGCGTGCCTGGAGAGACCCCGTCAGCCACACCGTCCCAGACGAGCACGGTTATGGGGTT</t>
  </si>
  <si>
    <t>86_r2_L7_27_d2</t>
  </si>
  <si>
    <t>CTGAGTTACAAGCTGTTTGTCGCCAGTCTTTCGCACTGGCGACAACCCGTTTTTTCTGAC</t>
  </si>
  <si>
    <t>ATGCGCACCCTTAGCGAGAGGTTTATCATTAAGGTCAACCTGGATGTTGTTTCGGCATCCTGCATTGAATCTGAGTTACA</t>
  </si>
  <si>
    <t>GGCCGGACACATGCTGGTCTCACTTAGCGAGAGGTTTATCATTAAGGTCAACCTGGATGTTGTTTCGGCATCCTGCATTGAATCTGAGTTACAAGCTGTTTGTCGCCAGTCTTTCGCACTGGAGAGACCCCGTCAGCCACACCGACGGGTCTTTCGGACGTCTCAACGGC</t>
  </si>
  <si>
    <t>86_r2_L7_28_d2</t>
  </si>
  <si>
    <t>CTGAGTTACAAGCTGTTTGTCGCCAGTGTGGAGGACTGGCGACAACCCGTTTTTTCTGAC</t>
  </si>
  <si>
    <t>GGCCGGACACATGCTGGTCTCACTTAGCGAGAGGTTTATCATTAAGGTCAACCTGGATGTTGTTTCGGCATCCTGCATTGAATCTGAGTTACAAGCTGTTTGTCGCCAGTGTGGAGGACTGGAGAGACCCCGTCAGCCACACCGTAAACGACGTGTTCGGAGTATCACCC</t>
  </si>
  <si>
    <t>86_r2_L7_29_d2</t>
  </si>
  <si>
    <t>CTGAGTTACAAGCTGTTTGTCGCCAGGAATCGCCCCTGGCGACAACCCGTTTTTTCTGAC</t>
  </si>
  <si>
    <t>GGCCGGACACATGCTGGTCTCACTTAGCGAGAGGTTTATCATTAAGGTCAACCTGGATGTTGTTTCGGCATCCTGCATTGAATCTGAGTTACAAGCTGTTTGTCGCCAGGAATCGCCCCTGGAGAGACCCCGTCAGCCACACCGCAATTGTTAGAGAGCTTGCTCGGGTC</t>
  </si>
  <si>
    <t>86_r2_L7_30_d2</t>
  </si>
  <si>
    <t>CTGAGTTACAAGCTGTTTGTCGCCAGCCATAAGAACTGGCGACAACCCGTTTTTTCTGAC</t>
  </si>
  <si>
    <t>ATGCGCACCCTTAGCGAGAGGTTTATCATTAAGGTCAACCTCGATGTTGTTTCGGCATCCTGCATTGAATCTGAGTTACA</t>
  </si>
  <si>
    <t>GGCCGGACACATGCTGGTCTCACTTAGCGAGAGGTTTATCATTAAGGTCAACCTCGATGTTGTTTCGGCATCCTGCATTGAATCTGAGTTACAAGCTGTTTGTCGCCAGCCATAAGAACTGGAGAGACCCCGTCAGCCACACCGCCTGGGCTCTGTTCTGGAGGGGCTGA</t>
  </si>
  <si>
    <t>86_r2_L7_31_d2</t>
  </si>
  <si>
    <t>CTGAGTTACAAGCTGTTTGTCGCCAGGCCCGTAGTCTGGCGACAACCCGTTTTTTCTGAC</t>
  </si>
  <si>
    <t>ATGCGCACCCTTAGCGAGAGGTTTATCATTAAGGTCAACCTCTATGTTGTTTCGGCATCCTGCATTGAATCTGAGTTACA</t>
  </si>
  <si>
    <t>GGCCGGACACATGCTGGTCTCACTTAGCGAGAGGTTTATCATTAAGGTCAACCTCTATGTTGTTTCGGCATCCTGCATTGAATCTGAGTTACAAGCTGTTTGTCGCCAGGCCCGTAGTCTGGAGAGACCCCGTCAGCCACACCGCATGTGTGTGATTCTGCCTAAGACGC</t>
  </si>
  <si>
    <t>86_r2_L7_32_d2</t>
  </si>
  <si>
    <t>CTGAGTTACAAGCTGTTTGTCGCCAGATCGCCGAGCTGGCGACAACCCGTTTTTTCTGAC</t>
  </si>
  <si>
    <t>ATGCGCACCCTTAGCGAGAGGTTTATCATTAAGGTCAACCTCTGTGTTGTTTCGGCATCCTGCATTGAATCTGAGTTACA</t>
  </si>
  <si>
    <t>GGCCGGACACATGCTGGTCTCACTTAGCGAGAGGTTTATCATTAAGGTCAACCTCTGTGTTGTTTCGGCATCCTGCATTGAATCTGAGTTACAAGCTGTTTGTCGCCAGATCGCCGAGCTGGAGAGACCCCGTCAGCCACACCGCGTGGTGTAGTGTAGGTTCGAGGGCT</t>
  </si>
  <si>
    <t>86_r2_L7_33_d2</t>
  </si>
  <si>
    <t>CTGAGTTACAAGCTGTTTGTCGCCAGCTAGGACTGCTGGCGACAACCCGTTTTTTCTGAC</t>
  </si>
  <si>
    <t>ATGCGCACCCTTAGCGAGAGGTTTATCATTAAGGTCAACCTCTGGGTTGTTTCGGCATCCTGCATTGAATCTGAGTTACA</t>
  </si>
  <si>
    <t>GGCCGGACACATGCTGGTCTCACTTAGCGAGAGGTTTATCATTAAGGTCAACCTCTGGGTTGTTTCGGCATCCTGCATTGAATCTGAGTTACAAGCTGTTTGTCGCCAGCTAGGACTGCTGGAGAGACCCCGTCAGCCACACCGTACAGCGATTGCTCAAGCTCACGATT</t>
  </si>
  <si>
    <t>86_r2_L7_34_d2</t>
  </si>
  <si>
    <t>CTGAGTTACAAGCTGTTTGTCGCCAGAGCACCTCCCTGGCGACAACCCGTTTTTTCTGAC</t>
  </si>
  <si>
    <t>ATGCGCACCCTTAGCGAGAGGTTTATCATTAAGGTCAACCTCTGGATTGTTTCGGCATCCTGCATTGAATCTGAGTTACA</t>
  </si>
  <si>
    <t>GGCCGGACACATGCTGGTCTCACTTAGCGAGAGGTTTATCATTAAGGTCAACCTCTGGATTGTTTCGGCATCCTGCATTGAATCTGAGTTACAAGCTGTTTGTCGCCAGAGCACCTCCCTGGAGAGACCCCGTCAGCCACACCGTACCACTTCCCGATCCCCCAAAACTC</t>
  </si>
  <si>
    <t>86_r2_L7_35_d2</t>
  </si>
  <si>
    <t>CTGAGTTACAAGCTGTTTGTCGCCAGTCCGGCTAGCTGGCGACAACCCGTTTTTTCTGAC</t>
  </si>
  <si>
    <t>GGCCGGACACATGCTGGTCTCACTTAGCGAGAGGTTTATCATTAAGGTCAACCTCTGGATTGTTTCGGCATCCTGCATTGAATCTGAGTTACAAGCTGTTTGTCGCCAGTCCGGCTAGCTGGAGAGACCCCGTCAGCCACACCGAACGAATTGATTGAACCAGCTAGGTA</t>
  </si>
  <si>
    <t>86_r2_L7_36_d2</t>
  </si>
  <si>
    <t>CTGAGTTACAAGCTGTTTGTCGCCAGGACGCCGATCTGGCGACAACCCGTTTTTTCTGAC</t>
  </si>
  <si>
    <t>ATGCGCACCCTTAGCGAGAGGTTTATCATTAAGGTCAACCTCTGGATGGTTTCGGCATCCTGCATTGAATCTGAGTTACA</t>
  </si>
  <si>
    <t>GGCCGGACACATGCTGGTCTCACTTAGCGAGAGGTTTATCATTAAGGTCAACCTCTGGATGGTTTCGGCATCCTGCATTGAATCTGAGTTACAAGCTGTTTGTCGCCAGGACGCCGATCTGGAGAGACCCCGTCAGCCACACCGCTTGACCCAGGAGACAATGCTTGGGG</t>
  </si>
  <si>
    <t>86_r2_L7_37_d2</t>
  </si>
  <si>
    <t>CTGAGTTACAAGCTGTTTGTCGCCAGCAGTCGAGCCTGGCGACAACCCGTTTTTTCTGAC</t>
  </si>
  <si>
    <t>ATGCGCACCCTTAGCGAGAGGTTTATCATTAAGGTCAACCTCTGGATGTTTTCGGCATCCTGCATTGAATCTGAGTTACA</t>
  </si>
  <si>
    <t>GGCCGGACACATGCTGGTCTCACTTAGCGAGAGGTTTATCATTAAGGTCAACCTCTGGATGTTTTCGGCATCCTGCATTGAATCTGAGTTACAAGCTGTTTGTCGCCAGCAGTCGAGCCTGGAGAGACCCCGTCAGCCACACCGCCACAAATGATAATACCGAGGAGCAG</t>
  </si>
  <si>
    <t>86_r2_L7_38_d2</t>
  </si>
  <si>
    <t>CTGAGTTACAAGCTGTTTGTCGCCAGTGATCAAGCCTGGCGACAACCCGTTTTTTCTGAC</t>
  </si>
  <si>
    <t>GGCCGGACACATGCTGGTCTCACTTAGCGAGAGGTTTATCATTAAGGTCAACCTCTGGATGTTTTCGGCATCCTGCATTGAATCTGAGTTACAAGCTGTTTGTCGCCAGTGATCAAGCCTGGAGAGACCCCGTCAGCCACACCGCAGGCCAGCATTAGTGTCCTGATAGA</t>
  </si>
  <si>
    <t>86_r2_L7_39_d2</t>
  </si>
  <si>
    <t>CTGAGTTACAAGCTGTTTGTCGCCAGGGGCCTTGACTGGCGACAACCCGTTTTTTCTGAC</t>
  </si>
  <si>
    <t>ATGCGCACCCTTAGCGAGAGGTTTATCATTAAGGTCAACCTCTGGATGTTGTCGGCATCCTGCATTGAATCTGAGTTACA</t>
  </si>
  <si>
    <t>GGCCGGACACATGCTGGTCTCACTTAGCGAGAGGTTTATCATTAAGGTCAACCTCTGGATGTTGTCGGCATCCTGCATTGAATCTGAGTTACAAGCTGTTTGTCGCCAGGGGCCTTGACTGGAGAGACCCCGTCAGCCACACCGATAAAAGTCCTGACCATTTTCTTGAC</t>
  </si>
  <si>
    <t>86_r2_L7_40_d2</t>
  </si>
  <si>
    <t>CTGAGTTACAAGCTGTTTGTCGCCAGAAATAGCCACTGGCGACAACCCGTTTTTTCTGAC</t>
  </si>
  <si>
    <t>GGCCGGACACATGCTGGTCTCACTTAGCGAGAGGTTTATCATTAAGGTCAACCTCTGGATGTTGTCGGCATCCTGCATTGAATCTGAGTTACAAGCTGTTTGTCGCCAGAAATAGCCACTGGAGAGACCCCGTCAGCCACACCGAAAGTACAAACAAGGCGTTGCCGTGT</t>
  </si>
  <si>
    <t>86_r2_L7_41_d2</t>
  </si>
  <si>
    <t>CTGAGTTACAAGCTGTTTGTCGCCAGATCTCCTCGCTGGCGACAACCCGTTTTTTCTGAC</t>
  </si>
  <si>
    <t>ATGCGCACCCTTAGCGAGAGGTTTATCATTAAGGTCAACCTCTGGATGTTGTTGGCATCCTGCATTGAATCTGAGTTACA</t>
  </si>
  <si>
    <t>GGCCGGACACATGCTGGTCTCACTTAGCGAGAGGTTTATCATTAAGGTCAACCTCTGGATGTTGTTGGCATCCTGCATTGAATCTGAGTTACAAGCTGTTTGTCGCCAGATCTCCTCGCTGGAGAGACCCCGTCAGCCACACCGTAGCCGGCTTGCTTTCGCTGAGTCAG</t>
  </si>
  <si>
    <t>86_r2_L7_42_d2</t>
  </si>
  <si>
    <t>CTGAGTTACAAGCTGTTTGTCGCCAGAACAAGTGCCTGGCGACAACCCGTTTTTTCTGAC</t>
  </si>
  <si>
    <t>ATGCGCACCCTTAGCGAGAGGTTTATCATTAAGGTCAACCTCTGGATGTTGTTTGCATCCTGCATTGAATCTGAGTTACA</t>
  </si>
  <si>
    <t>GGCCGGACACATGCTGGTCTCACTTAGCGAGAGGTTTATCATTAAGGTCAACCTCTGGATGTTGTTTGCATCCTGCATTGAATCTGAGTTACAAGCTGTTTGTCGCCAGAACAAGTGCCTGGAGAGACCCCGTCAGCCACACCGCGGAAGAAGCCCATTAGTCATCTGGC</t>
  </si>
  <si>
    <t>86_r2_L7_43_d2</t>
  </si>
  <si>
    <t>CTGAGTTACAAGCTGTTTGTCGCCAGATTATGCAGCTGGCGACAACCCGTTTTTTCTGAC</t>
  </si>
  <si>
    <t>ATGCGCACCCTTAGCGAGAGGTTTATCATTAAGGTCAACCTCTGGATGTTGTTTCCATCCTGCATTGAATCTGAGTTACA</t>
  </si>
  <si>
    <t>GGCCGGACACATGCTGGTCTCACTTAGCGAGAGGTTTATCATTAAGGTCAACCTCTGGATGTTGTTTCCATCCTGCATTGAATCTGAGTTACAAGCTGTTTGTCGCCAGATTATGCAGCTGGAGAGACCCCGTCAGCCACACCGAGCCACTAAGCGGCGGTCATGGCGCG</t>
  </si>
  <si>
    <t>86_r2_L7_44_d2</t>
  </si>
  <si>
    <t>CTGAGTTACAAGCTGTTTGTCGCCAGCGATTGGTACTGGCGACAACCCGTTTTTTCTGAC</t>
  </si>
  <si>
    <t>ATGCGCACCCTTAGCGAGAGGTTTATCATTAAGGTCAACCTCTGGATGTTGTTTCGATCCTGCATTGAATCTGAGTTACA</t>
  </si>
  <si>
    <t>GGCCGGACACATGCTGGTCTCACTTAGCGAGAGGTTTATCATTAAGGTCAACCTCTGGATGTTGTTTCGATCCTGCATTGAATCTGAGTTACAAGCTGTTTGTCGCCAGCGATTGGTACTGGAGAGACCCCGTCAGCCACACCGACATAAGCGGAGAACGGTGCAAATTG</t>
  </si>
  <si>
    <t>86_r2_L7_45_d2</t>
  </si>
  <si>
    <t>CTGAGTTACAAGCTGTTTGTCGCCAGCGAAAACAGCTGGCGACAACCCGTTTTTTCTGAC</t>
  </si>
  <si>
    <t>ATGCGCACCCTTAGCGAGAGGTTTATCATTAAGGTCAACCTCTGGATGTTGTTTCGGTCCTGCATTGAATCTGAGTTACA</t>
  </si>
  <si>
    <t>GGCCGGACACATGCTGGTCTCACTTAGCGAGAGGTTTATCATTAAGGTCAACCTCTGGATGTTGTTTCGGTCCTGCATTGAATCTGAGTTACAAGCTGTTTGTCGCCAGCGAAAACAGCTGGAGAGACCCCGTCAGCCACACCGCCTCCCAAAAAAACACGGCTGCAGGC</t>
  </si>
  <si>
    <t>86_r2_L7_46_d2</t>
  </si>
  <si>
    <t>CTGAGTTACAAGCTGTTTGTCGCCAGTTGCCGTAACTGGCGACAACCCGTTTTTTCTGAC</t>
  </si>
  <si>
    <t>ATGCGCACCCTTAGCGAGAGGTTTATCATTAAGGTCAACCTCTGGATGTTGTTTCGGCCCTGCATTGAATCTGAGTTACA</t>
  </si>
  <si>
    <t>GGCCGGACACATGCTGGTCTCACTTAGCGAGAGGTTTATCATTAAGGTCAACCTCTGGATGTTGTTTCGGCCCTGCATTGAATCTGAGTTACAAGCTGTTTGTCGCCAGTTGCCGTAACTGGAGAGACCCCGTCAGCCACACCGTAGATGTAGCAAAGAAGGTAATGCCC</t>
  </si>
  <si>
    <t>86_r2_L7_47_d2</t>
  </si>
  <si>
    <t>CTGAGTTACAAGCTGTTTGTCGCCAGCTTTATGCACTGGCGACAACCCGTTTTTTCTGAC</t>
  </si>
  <si>
    <t>ATGCGCACCCTTAGCGAGAGGTTTATCATTAAGGTCAACCTCTGGATGTTGTTTCGGCACTGCATTGAATCTGAGTTACA</t>
  </si>
  <si>
    <t>GGCCGGACACATGCTGGTCTCACTTAGCGAGAGGTTTATCATTAAGGTCAACCTCTGGATGTTGTTTCGGCACTGCATTGAATCTGAGTTACAAGCTGTTTGTCGCCAGCTTTATGCACTGGAGAGACCCCGTCAGCCACACCGTCACCACCACTCTAGATAGCCTTTCG</t>
  </si>
  <si>
    <t>86_r2_L7_48_d2</t>
  </si>
  <si>
    <t>CTGAGTTACAAGCTGTTTGTCGCCAGGATGTTTCTCTGGCGACAACCCGTTTTTTCTGAC</t>
  </si>
  <si>
    <t>ATGCGCACCCTTAGCGAGAGGTTTATCATTAAGGTCAACCTCTGGATGTTGTTTCGGCATTGCATTGAATCTGAGTTACA</t>
  </si>
  <si>
    <t>GGCCGGACACATGCTGGTCTCACTTAGCGAGAGGTTTATCATTAAGGTCAACCTCTGGATGTTGTTTCGGCATTGCATTGAATCTGAGTTACAAGCTGTTTGTCGCCAGGATGTTTCTCTGGAGAGACCCCGTCAGCCACACCGCTAACCGATTGCGTTAGCTATGGTAT</t>
  </si>
  <si>
    <t>86_r2_L7_49_d2</t>
  </si>
  <si>
    <t>CTGAGTTACAAGCTGTTTGTCGCCAGCTGGACAGCCTGGCGACAACCCGTTTTTTCTGAC</t>
  </si>
  <si>
    <t>ATGCGCACCCTTAGCGAGAGGTTTATCATTAAGGTCAACCTCTGGATGTTGTTTCGGCATCGCATTGAATCTGAGTTACA</t>
  </si>
  <si>
    <t>GGCCGGACACATGCTGGTCTCACTTAGCGAGAGGTTTATCATTAAGGTCAACCTCTGGATGTTGTTTCGGCATCGCATTGAATCTGAGTTACAAGCTGTTTGTCGCCAGCTGGACAGCCTGGAGAGACCCCGTCAGCCACACCGGGAAGTGGTCGTGCACTGCCAAGTCC</t>
  </si>
  <si>
    <t>86_r2_L7_50_d2</t>
  </si>
  <si>
    <t>CTGAGTTACAAGCTGTTTGTCGCCAGTACACCGCGCTGGCGACAACCCGTTTTTTCTGAC</t>
  </si>
  <si>
    <t>ATGCGCACCCTTAGCGAGAGGTTTATCATTAAGGTCAACCTCTGGATGTTGTTTCGGCATCCCATTGAATCTGAGTTACA</t>
  </si>
  <si>
    <t>GGCCGGACACATGCTGGTCTCACTTAGCGAGAGGTTTATCATTAAGGTCAACCTCTGGATGTTGTTTCGGCATCCCATTGAATCTGAGTTACAAGCTGTTTGTCGCCAGTACACCGCGCTGGAGAGACCCCGTCAGCCACACCGACCCACTCAAGCGGTTAAGTTTGCGT</t>
  </si>
  <si>
    <t>86_r2_L7_51_d2</t>
  </si>
  <si>
    <t>CTGAGTTACAAGCTGTTTGTCGCCAGTTTGATGAGCTGGCGACAACCCGTTTTTTCTGAC</t>
  </si>
  <si>
    <t>ATGCGCACCCTTAGCGAGAGGTTTATCATTAAGGTCAACCTCTGGATGTTGTTTCGGCATCCTATTGAATCTGAGTTACA</t>
  </si>
  <si>
    <t>GGCCGGACACATGCTGGTCTCACTTAGCGAGAGGTTTATCATTAAGGTCAACCTCTGGATGTTGTTTCGGCATCCTATTGAATCTGAGTTACAAGCTGTTTGTCGCCAGTTTGATGAGCTGGAGAGACCCCGTCAGCCACACCGGTCAAATGGTGAACATTTACGCGAAT</t>
  </si>
  <si>
    <t>86_r2_L7_52_d2</t>
  </si>
  <si>
    <t>CTGAGTTACAAGCTGTTTGTCGCCAGCTACCGGCACTGGCGACAACCCGTTTTTTCTGAC</t>
  </si>
  <si>
    <t>ATGCGCACCCTTAGCGAGAGGTTTATCATTAAGGTCAACCTCTGGATGTTGTTTCGGCATCCTGTTGAATCTGAGTTACA</t>
  </si>
  <si>
    <t>GGCCGGACACATGCTGGTCTCACTTAGCGAGAGGTTTATCATTAAGGTCAACCTCTGGATGTTGTTTCGGCATCCTGTTGAATCTGAGTTACAAGCTGTTTGTCGCCAGCTACCGGCACTGGAGAGACCCCGTCAGCCACACCGGAGAAACACGCGCTATCAGCAGTATT</t>
  </si>
  <si>
    <t>86_r2_L7_53_d2</t>
  </si>
  <si>
    <t>CTGAGTTACAAGCTGTTTGTCGCCAGGTTCCTGAGCTGGCGACAACCCGTTTTTTCTGAC</t>
  </si>
  <si>
    <t>ATGCGCACCCTTAGCGAGAGGTTTATCATTAAGGTCAACCTCTGGATGTTGTTTCGGCATCCTGCTGAATCTGAGTTACA</t>
  </si>
  <si>
    <t>GGCCGGACACATGCTGGTCTCACTTAGCGAGAGGTTTATCATTAAGGTCAACCTCTGGATGTTGTTTCGGCATCCTGCTGAATCTGAGTTACAAGCTGTTTGTCGCCAGGTTCCTGAGCTGGAGAGACCCCGTCAGCCACACCGAAAAGCCGGTTGTTCGCCACCTTGTA</t>
  </si>
  <si>
    <t>86_r2_L7_54_d2</t>
  </si>
  <si>
    <t>CTGAGTTACAAGCTGTTTGTCGCCAGTTTGGACACCTGGCGACAACCCGTTTTTTCTGAC</t>
  </si>
  <si>
    <t>ATGCGCACCCTTAGCGAGAGGTTTATCATTAAGGTCAACCTCTGGATGTTGTTTCGGCATCCTGCAGAATCTGAGTTACA</t>
  </si>
  <si>
    <t>GGCCGGACACATGCTGGTCTCACTTAGCGAGAGGTTTATCATTAAGGTCAACCTCTGGATGTTGTTTCGGCATCCTGCAGAATCTGAGTTACAAGCTGTTTGTCGCCAGTTTGGACACCTGGAGAGACCCCGTCAGCCACACCGGATCCAGCGCAGCTTGCTCCCCCTAC</t>
  </si>
  <si>
    <t>86_r2_L7_55_d2</t>
  </si>
  <si>
    <t>CTGAGTTACAAGCTGTTTGTCGCCAGGTTCTGATACTGGCGACAACCCGTTTTTTCTGAC</t>
  </si>
  <si>
    <t>ATGCGCACCCTTAGCGAGAGGTTTATCATTAAGGTCAACCTCTGGATGTTGTTTCGGCATCCTGCATAATCTGAGTTACA</t>
  </si>
  <si>
    <t>GGCCGGACACATGCTGGTCTCACTTAGCGAGAGGTTTATCATTAAGGTCAACCTCTGGATGTTGTTTCGGCATCCTGCATAATCTGAGTTACAAGCTGTTTGTCGCCAGGTTCTGATACTGGAGAGACCCCGTCAGCCACACCGCATTCGGACGCTAACTAAGAGAAGAA</t>
  </si>
  <si>
    <t>86_r2_L7_56_d2</t>
  </si>
  <si>
    <t>CTGAGTTACAAGCTGTTTGTCGCCAGTGCAAGGCCCTGGCGACAACCCGTTTTTTCTGAC</t>
  </si>
  <si>
    <t>ATGCGCACCCTTAGCGAGAGGTTTATCATTAAGGTCAACCTCTGGATGTTGTTTCGGCATCCTGCATTATCTGAGTTACA</t>
  </si>
  <si>
    <t>GGCCGGACACATGCTGGTCTCACTTAGCGAGAGGTTTATCATTAAGGTCAACCTCTGGATGTTGTTTCGGCATCCTGCATTATCTGAGTTACAAGCTGTTTGTCGCCAGTGCAAGGCCCTGGAGAGACCCCGTCAGCCACACCGAGCTCCCACAACCTATCGTGCTGACC</t>
  </si>
  <si>
    <t>86_r2_L7_57_d2</t>
  </si>
  <si>
    <t>CTGAGTTACAAGCTGTTTGTCGCCAGCAATATCGGCTGGCGACAACCCGTTTTTTCTGAC</t>
  </si>
  <si>
    <t>ATGCGCACCCTTAGCGAGAGGTTTATCATTAAGGTCAACCTCTGGATGTTGTTTCGGCATCCTGCATTGTCTGAGTTACA</t>
  </si>
  <si>
    <t>GGCCGGACACATGCTGGTCTCACTTAGCGAGAGGTTTATCATTAAGGTCAACCTCTGGATGTTGTTTCGGCATCCTGCATTGTCTGAGTTACAAGCTGTTTGTCGCCAGCAATATCGGCTGGAGAGACCCCGTCAGCCACACCGCTGAGAGTACCCGTTGTTGGTCAGAT</t>
  </si>
  <si>
    <t>86_r2_L7_1_d3</t>
  </si>
  <si>
    <t>CTGAGTTACAAGCTGTTTGTCGCCAGTTAAGATGCCTGGCGACAACCCGTTTTTTCTGAC</t>
  </si>
  <si>
    <t>ATGCGCACCCTTAAGAGGTTTATCATTAAGGTCAACCTCTGGATGTTGTTTCGGCATCCTGCATTGAATCTGAGTTACA</t>
  </si>
  <si>
    <t>GGCCGGACACATGCTGGTCTCACTTAAGAGGTTTATCATTAAGGTCAACCTCTGGATGTTGTTTCGGCATCCTGCATTGAATCTGAGTTACAAGCTGTTTGTCGCCAGTTAAGATGCCTGGAGAGACCCCGTCAGCCACACCGTCTGTAAATATCTTGTGTATATTTGGA</t>
  </si>
  <si>
    <t>86_r2_L7_2_d3</t>
  </si>
  <si>
    <t>CTGAGTTACAAGCTGTTTGTCGCCAGAGAGAAATGCTGGCGACAACCCGTTTTTTCTGAC</t>
  </si>
  <si>
    <t>ATGCGCACCCTTAGGAGGTTTATCATTAAGGTCAACCTCTGGATGTTGTTTCGGCATCCTGCATTGAATCTGAGTTACA</t>
  </si>
  <si>
    <t>GGCCGGACACATGCTGGTCTCACTTAGGAGGTTTATCATTAAGGTCAACCTCTGGATGTTGTTTCGGCATCCTGCATTGAATCTGAGTTACAAGCTGTTTGTCGCCAGAGAGAAATGCTGGAGAGACCCCGTCAGCCACACCGCCGGTTATAGTGCAAAAGTAATACAGA</t>
  </si>
  <si>
    <t>86_r2_L7_3_d3</t>
  </si>
  <si>
    <t>CTGAGTTACAAGCTGTTTGTCGCCAGCATTGGGAACTGGCGACAACCCGTTTTTTCTGAC</t>
  </si>
  <si>
    <t>ATGCGCACCCTTAGCAGGTTTATCATTAAGGTCAACCTCTGGATGTTGTTTCGGCATCCTGCATTGAATCTGAGTTACA</t>
  </si>
  <si>
    <t>GGCCGGACACATGCTGGTCTCACTTAGCAGGTTTATCATTAAGGTCAACCTCTGGATGTTGTTTCGGCATCCTGCATTGAATCTGAGTTACAAGCTGTTTGTCGCCAGCATTGGGAACTGGAGAGACCCCGTCAGCCACACCGACGTGCTCCCCACGGGTATATTAAGTA</t>
  </si>
  <si>
    <t>86_r2_L7_4_d3</t>
  </si>
  <si>
    <t>CTGAGTTACAAGCTGTTTGTCGCCAGGTCTTTCGTCTGGCGACAACCCGTTTTTTCTGAC</t>
  </si>
  <si>
    <t>ATGCGCACCCTTAGCGGGTTTATCATTAAGGTCAACCTCTGGATGTTGTTTCGGCATCCTGCATTGAATCTGAGTTACA</t>
  </si>
  <si>
    <t>GGCCGGACACATGCTGGTCTCACTTAGCGGGTTTATCATTAAGGTCAACCTCTGGATGTTGTTTCGGCATCCTGCATTGAATCTGAGTTACAAGCTGTTTGTCGCCAGGTCTTTCGTCTGGAGAGACCCCGTCAGCCACACCGTTTTTGTGCGTAAACCGCGGAGAAGTA</t>
  </si>
  <si>
    <t>86_r2_L7_5_d3</t>
  </si>
  <si>
    <t>CTGAGTTACAAGCTGTTTGTCGCCAGAATGCCGAACTGGCGACAACCCGTTTTTTCTGAC</t>
  </si>
  <si>
    <t>ATGCGCACCCTTAGCGAGTTTATCATTAAGGTCAACCTCTGGATGTTGTTTCGGCATCCTGCATTGAATCTGAGTTACA</t>
  </si>
  <si>
    <t>GGCCGGACACATGCTGGTCTCACTTAGCGAGTTTATCATTAAGGTCAACCTCTGGATGTTGTTTCGGCATCCTGCATTGAATCTGAGTTACAAGCTGTTTGTCGCCAGAATGCCGAACTGGAGAGACCCCGTCAGCCACACCGTTCGCCTCTTGGTGCTTGGCGCTCTGG</t>
  </si>
  <si>
    <t>86_r2_L7_6_d3</t>
  </si>
  <si>
    <t>CTGAGTTACAAGCTGTTTGTCGCCAGAACCGCCACCTGGCGACAACCCGTTTTTTCTGAC</t>
  </si>
  <si>
    <t>GGCCGGACACATGCTGGTCTCACTTAGCGAGTTTATCATTAAGGTCAACCTCTGGATGTTGTTTCGGCATCCTGCATTGAATCTGAGTTACAAGCTGTTTGTCGCCAGAACCGCCACCTGGAGAGACCCCGTCAGCCACACCGCTAACGCCCAGCAATTATGTGTTCCAG</t>
  </si>
  <si>
    <t>86_r2_L7_7_d3</t>
  </si>
  <si>
    <t>CTGAGTTACAAGCTGTTTGTCGCCAGATCTTGTACCTGGCGACAACCCGTTTTTTCTGAC</t>
  </si>
  <si>
    <t>ATGCGCACCCTTAGCGAGATTATCATTAAGGTCAACCTCTGGATGTTGTTTCGGCATCCTGCATTGAATCTGAGTTACA</t>
  </si>
  <si>
    <t>GGCCGGACACATGCTGGTCTCACTTAGCGAGATTATCATTAAGGTCAACCTCTGGATGTTGTTTCGGCATCCTGCATTGAATCTGAGTTACAAGCTGTTTGTCGCCAGATCTTGTACCTGGAGAGACCCCGTCAGCCACACCGCACTACATGGACGTCCCTCCGTGCCCC</t>
  </si>
  <si>
    <t>86_r2_L7_8_d3</t>
  </si>
  <si>
    <t>CTGAGTTACAAGCTGTTTGTCGCCAGAGCAGTGAACTGGCGACAACCCGTTTTTTCTGAC</t>
  </si>
  <si>
    <t>ATGCGCACCCTTAGCGAGAGTATCATTAAGGTCAACCTCTGGATGTTGTTTCGGCATCCTGCATTGAATCTGAGTTACA</t>
  </si>
  <si>
    <t>GGCCGGACACATGCTGGTCTCACTTAGCGAGAGTATCATTAAGGTCAACCTCTGGATGTTGTTTCGGCATCCTGCATTGAATCTGAGTTACAAGCTGTTTGTCGCCAGAGCAGTGAACTGGAGAGACCCCGTCAGCCACACCGTATACCTGCGAAAGAGGTAACGTTCGT</t>
  </si>
  <si>
    <t>86_r2_L7_9_d3</t>
  </si>
  <si>
    <t>CTGAGTTACAAGCTGTTTGTCGCCAGGCCCTGTTACTGGCGACAACCCGTTTTTTCTGAC</t>
  </si>
  <si>
    <t>ATGCGCACCCTTAGCGAGAGGATCATTAAGGTCAACCTCTGGATGTTGTTTCGGCATCCTGCATTGAATCTGAGTTACA</t>
  </si>
  <si>
    <t>GGCCGGACACATGCTGGTCTCACTTAGCGAGAGGATCATTAAGGTCAACCTCTGGATGTTGTTTCGGCATCCTGCATTGAATCTGAGTTACAAGCTGTTTGTCGCCAGGCCCTGTTACTGGAGAGACCCCGTCAGCCACACCGCTGATGCACCGATTGGCCGCGCCGTTA</t>
  </si>
  <si>
    <t>86_r2_L7_10_d3</t>
  </si>
  <si>
    <t>CTGAGTTACAAGCTGTTTGTCGCCAGTTCCGCTCGCTGGCGACAACCCGTTTTTTCTGAC</t>
  </si>
  <si>
    <t>ATGCGCACCCTTAGCGAGAGGTTCATTAAGGTCAACCTCTGGATGTTGTTTCGGCATCCTGCATTGAATCTGAGTTACA</t>
  </si>
  <si>
    <t>GGCCGGACACATGCTGGTCTCACTTAGCGAGAGGTTCATTAAGGTCAACCTCTGGATGTTGTTTCGGCATCCTGCATTGAATCTGAGTTACAAGCTGTTTGTCGCCAGTTCCGCTCGCTGGAGAGACCCCGTCAGCCACACCGTGCACTATAGATTTGAGTACGTCAGAA</t>
  </si>
  <si>
    <t>86_r2_L7_11_d3</t>
  </si>
  <si>
    <t>CTGAGTTACAAGCTGTTTGTCGCCAGTTCACCTCACTGGCGACAACCCGTTTTTTCTGAC</t>
  </si>
  <si>
    <t>GGCCGGACACATGCTGGTCTCACTTAGCGAGAGGTTCATTAAGGTCAACCTCTGGATGTTGTTTCGGCATCCTGCATTGAATCTGAGTTACAAGCTGTTTGTCGCCAGTTCACCTCACTGGAGAGACCCCGTCAGCCACACCGAAATCGTCCGTGCCCTGTCACTGATGC</t>
  </si>
  <si>
    <t>86_r2_L7_12_d3</t>
  </si>
  <si>
    <t>CTGAGTTACAAGCTGTTTGTCGCCAGTAGTACCAACTGGCGACAACCCGTTTTTTCTGAC</t>
  </si>
  <si>
    <t>ATGCGCACCCTTAGCGAGAGGTTTATTAAGGTCAACCTCTGGATGTTGTTTCGGCATCCTGCATTGAATCTGAGTTACA</t>
  </si>
  <si>
    <t>GGCCGGACACATGCTGGTCTCACTTAGCGAGAGGTTTATTAAGGTCAACCTCTGGATGTTGTTTCGGCATCCTGCATTGAATCTGAGTTACAAGCTGTTTGTCGCCAGTAGTACCAACTGGAGAGACCCCGTCAGCCACACCGAATGTCATCTTGGGTCTCACAGCTATA</t>
  </si>
  <si>
    <t>86_r2_L7_13_d3</t>
  </si>
  <si>
    <t>CTGAGTTACAAGCTGTTTGTCGCCAGTGGTTACAACTGGCGACAACCCGTTTTTTCTGAC</t>
  </si>
  <si>
    <t>GGCCGGACACATGCTGGTCTCACTTAGCGAGAGGTTTATTAAGGTCAACCTCTGGATGTTGTTTCGGCATCCTGCATTGAATCTGAGTTACAAGCTGTTTGTCGCCAGTGGTTACAACTGGAGAGACCCCGTCAGCCACACCGACCTTCGCAAACGGATCTTCCAACTCA</t>
  </si>
  <si>
    <t>86_r2_L7_14_d3</t>
  </si>
  <si>
    <t>CTGAGTTACAAGCTGTTTGTCGCCAGTACTTCATGCTGGCGACAACCCGTTTTTTCTGAC</t>
  </si>
  <si>
    <t>GGCCGGACACATGCTGGTCTCACTTAGCGAGAGGTTTATTAAGGTCAACCTCTGGATGTTGTTTCGGCATCCTGCATTGAATCTGAGTTACAAGCTGTTTGTCGCCAGTACTTCATGCTGGAGAGACCCCGTCAGCCACACCGTGTAATGTCCGTCGTTAAGAAGTCGCG</t>
  </si>
  <si>
    <t>86_r2_L7_15_d3</t>
  </si>
  <si>
    <t>CTGAGTTACAAGCTGTTTGTCGCCAGCAGGTTTATCTGGCGACAACCCGTTTTTTCTGAC</t>
  </si>
  <si>
    <t>ATGCGCACCCTTAGCGAGAGGTTTATCAAGGTCAACCTCTGGATGTTGTTTCGGCATCCTGCATTGAATCTGAGTTACA</t>
  </si>
  <si>
    <t>GGCCGGACACATGCTGGTCTCACTTAGCGAGAGGTTTATCAAGGTCAACCTCTGGATGTTGTTTCGGCATCCTGCATTGAATCTGAGTTACAAGCTGTTTGTCGCCAGCAGGTTTATCTGGAGAGACCCCGTCAGCCACACCGATCGGGTGTTACCGCCTTCCCCGCGTG</t>
  </si>
  <si>
    <t>86_r2_L7_16_d3</t>
  </si>
  <si>
    <t>CTGAGTTACAAGCTGTTTGTCGCCAGAAAAGGGATCTGGCGACAACCCGTTTTTTCTGAC</t>
  </si>
  <si>
    <t>GGCCGGACACATGCTGGTCTCACTTAGCGAGAGGTTTATCAAGGTCAACCTCTGGATGTTGTTTCGGCATCCTGCATTGAATCTGAGTTACAAGCTGTTTGTCGCCAGAAAAGGGATCTGGAGAGACCCCGTCAGCCACACCGGAGTCACGGGAATTATGGTTCCTGTGT</t>
  </si>
  <si>
    <t>86_r2_L7_17_d3</t>
  </si>
  <si>
    <t>CTGAGTTACAAGCTGTTTGTCGCCAGGTTGCGATTCTGGCGACAACCCGTTTTTTCTGAC</t>
  </si>
  <si>
    <t>ATGCGCACCCTTAGCGAGAGGTTTATCATGGTCAACCTCTGGATGTTGTTTCGGCATCCTGCATTGAATCTGAGTTACA</t>
  </si>
  <si>
    <t>GGCCGGACACATGCTGGTCTCACTTAGCGAGAGGTTTATCATGGTCAACCTCTGGATGTTGTTTCGGCATCCTGCATTGAATCTGAGTTACAAGCTGTTTGTCGCCAGGTTGCGATTCTGGAGAGACCCCGTCAGCCACACCGTTTCCGAGTTGTGATATTACTGGAATA</t>
  </si>
  <si>
    <t>86_r2_L7_18_d3</t>
  </si>
  <si>
    <t>CTGAGTTACAAGCTGTTTGTCGCCAGCGGGGTTAACTGGCGACAACCCGTTTTTTCTGAC</t>
  </si>
  <si>
    <t>ATGCGCACCCTTAGCGAGAGGTTTATCATTGTCAACCTCTGGATGTTGTTTCGGCATCCTGCATTGAATCTGAGTTACA</t>
  </si>
  <si>
    <t>GGCCGGACACATGCTGGTCTCACTTAGCGAGAGGTTTATCATTGTCAACCTCTGGATGTTGTTTCGGCATCCTGCATTGAATCTGAGTTACAAGCTGTTTGTCGCCAGCGGGGTTAACTGGAGAGACCCCGTCAGCCACACCGAGAATGTAGGACGGCCAAGTGCATTAT</t>
  </si>
  <si>
    <t>86_r2_L7_19_d3</t>
  </si>
  <si>
    <t>CTGAGTTACAAGCTGTTTGTCGCCAGTCCAGGAGCCTGGCGACAACCCGTTTTTTCTGAC</t>
  </si>
  <si>
    <t>ATGCGCACCCTTAGCGAGAGGTTTATCATTATCAACCTCTGGATGTTGTTTCGGCATCCTGCATTGAATCTGAGTTACA</t>
  </si>
  <si>
    <t>GGCCGGACACATGCTGGTCTCACTTAGCGAGAGGTTTATCATTATCAACCTCTGGATGTTGTTTCGGCATCCTGCATTGAATCTGAGTTACAAGCTGTTTGTCGCCAGTCCAGGAGCCTGGAGAGACCCCGTCAGCCACACCGGATACCAAAGGTAGTATAGAAGCATCG</t>
  </si>
  <si>
    <t>86_r2_L7_20_d3</t>
  </si>
  <si>
    <t>CTGAGTTACAAGCTGTTTGTCGCCAGAGTGAGAGACTGGCGACAACCCGTTTTTTCTGAC</t>
  </si>
  <si>
    <t>ATGCGCACCCTTAGCGAGAGGTTTATCATTAACAACCTCTGGATGTTGTTTCGGCATCCTGCATTGAATCTGAGTTACA</t>
  </si>
  <si>
    <t>GGCCGGACACATGCTGGTCTCACTTAGCGAGAGGTTTATCATTAACAACCTCTGGATGTTGTTTCGGCATCCTGCATTGAATCTGAGTTACAAGCTGTTTGTCGCCAGAGTGAGAGACTGGAGAGACCCCGTCAGCCACACCGTGTTATACCCTTCTAACCACGGGATTC</t>
  </si>
  <si>
    <t>86_r2_L7_21_d3</t>
  </si>
  <si>
    <t>CTGAGTTACAAGCTGTTTGTCGCCAGTGCTTGGTTCTGGCGACAACCCGTTTTTTCTGAC</t>
  </si>
  <si>
    <t>ATGCGCACCCTTAGCGAGAGGTTTATCATTAAGAACCTCTGGATGTTGTTTCGGCATCCTGCATTGAATCTGAGTTACA</t>
  </si>
  <si>
    <t>GGCCGGACACATGCTGGTCTCACTTAGCGAGAGGTTTATCATTAAGAACCTCTGGATGTTGTTTCGGCATCCTGCATTGAATCTGAGTTACAAGCTGTTTGTCGCCAGTGCTTGGTTCTGGAGAGACCCCGTCAGCCACACCGTATCTAGTCGGTATAGCCAGCTCCATT</t>
  </si>
  <si>
    <t>86_r2_L7_22_d3</t>
  </si>
  <si>
    <t>CTGAGTTACAAGCTGTTTGTCGCCAGTCACAACGCCTGGCGACAACCCGTTTTTTCTGAC</t>
  </si>
  <si>
    <t>ATGCGCACCCTTAGCGAGAGGTTTATCATTAAGGACCTCTGGATGTTGTTTCGGCATCCTGCATTGAATCTGAGTTACA</t>
  </si>
  <si>
    <t>GGCCGGACACATGCTGGTCTCACTTAGCGAGAGGTTTATCATTAAGGACCTCTGGATGTTGTTTCGGCATCCTGCATTGAATCTGAGTTACAAGCTGTTTGTCGCCAGTCACAACGCCTGGAGAGACCCCGTCAGCCACACCGATATCGCTTAGGGGTCAGCAGGCTAAT</t>
  </si>
  <si>
    <t>86_r2_L7_23_d3</t>
  </si>
  <si>
    <t>CTGAGTTACAAGCTGTTTGTCGCCAGGAATAACCACTGGCGACAACCCGTTTTTTCTGAC</t>
  </si>
  <si>
    <t>ATGCGCACCCTTAGCGAGAGGTTTATCATTAAGGTCCTCTGGATGTTGTTTCGGCATCCTGCATTGAATCTGAGTTACA</t>
  </si>
  <si>
    <t>GGCCGGACACATGCTGGTCTCACTTAGCGAGAGGTTTATCATTAAGGTCCTCTGGATGTTGTTTCGGCATCCTGCATTGAATCTGAGTTACAAGCTGTTTGTCGCCAGGAATAACCACTGGAGAGACCCCGTCAGCCACACCGCCACCGTCGCTGAAGGCACAGACATCG</t>
  </si>
  <si>
    <t>86_r2_L7_24_d3</t>
  </si>
  <si>
    <t>CTGAGTTACAAGCTGTTTGTCGCCAGATCCCCACACTGGCGACAACCCGTTTTTTCTGAC</t>
  </si>
  <si>
    <t>GGCCGGACACATGCTGGTCTCACTTAGCGAGAGGTTTATCATTAAGGTCCTCTGGATGTTGTTTCGGCATCCTGCATTGAATCTGAGTTACAAGCTGTTTGTCGCCAGATCCCCACACTGGAGAGACCCCGTCAGCCACACCGTCAGAGCTTCTGTCAGTGGACGCCAAC</t>
  </si>
  <si>
    <t>86_r2_L7_25_d3</t>
  </si>
  <si>
    <t>CTGAGTTACAAGCTGTTTGTCGCCAGACAGCCCTTCTGGCGACAACCCGTTTTTTCTGAC</t>
  </si>
  <si>
    <t>ATGCGCACCCTTAGCGAGAGGTTTATCATTAAGGTCATCTGGATGTTGTTTCGGCATCCTGCATTGAATCTGAGTTACA</t>
  </si>
  <si>
    <t>GGCCGGACACATGCTGGTCTCACTTAGCGAGAGGTTTATCATTAAGGTCATCTGGATGTTGTTTCGGCATCCTGCATTGAATCTGAGTTACAAGCTGTTTGTCGCCAGACAGCCCTTCTGGAGAGACCCCGTCAGCCACACCGAGCGATTTTAATGGAACGAAGGCAGCC</t>
  </si>
  <si>
    <t>86_r2_L7_26_d3</t>
  </si>
  <si>
    <t>CTGAGTTACAAGCTGTTTGTCGCCAGCCATAGGGGCTGGCGACAACCCGTTTTTTCTGAC</t>
  </si>
  <si>
    <t>ATGCGCACCCTTAGCGAGAGGTTTATCATTAAGGTCAACTGGATGTTGTTTCGGCATCCTGCATTGAATCTGAGTTACA</t>
  </si>
  <si>
    <t>GGCCGGACACATGCTGGTCTCACTTAGCGAGAGGTTTATCATTAAGGTCAACTGGATGTTGTTTCGGCATCCTGCATTGAATCTGAGTTACAAGCTGTTTGTCGCCAGCCATAGGGGCTGGAGAGACCCCGTCAGCCACACCGCATCGGAAGTTATTCTCCCGGCGAGAT</t>
  </si>
  <si>
    <t>86_r2_L7_27_d3</t>
  </si>
  <si>
    <t>CTGAGTTACAAGCTGTTTGTCGCCAGCCATCGGCTCTGGCGACAACCCGTTTTTTCTGAC</t>
  </si>
  <si>
    <t>GGCCGGACACATGCTGGTCTCACTTAGCGAGAGGTTTATCATTAAGGTCAACTGGATGTTGTTTCGGCATCCTGCATTGAATCTGAGTTACAAGCTGTTTGTCGCCAGCCATCGGCTCTGGAGAGACCCCGTCAGCCACACCGGGGTTTTCAGGGATGAAATCAATCAGA</t>
  </si>
  <si>
    <t>86_r2_L7_28_d3</t>
  </si>
  <si>
    <t>CTGAGTTACAAGCTGTTTGTCGCCAGTATCGGCCTCTGGCGACAACCCGTTTTTTCTGAC</t>
  </si>
  <si>
    <t>ATGCGCACCCTTAGCGAGAGGTTTATCATTAAGGTCAACCGGATGTTGTTTCGGCATCCTGCATTGAATCTGAGTTACA</t>
  </si>
  <si>
    <t>GGCCGGACACATGCTGGTCTCACTTAGCGAGAGGTTTATCATTAAGGTCAACCGGATGTTGTTTCGGCATCCTGCATTGAATCTGAGTTACAAGCTGTTTGTCGCCAGTATCGGCCTCTGGAGAGACCCCGTCAGCCACACCGTTGTCAGGAGAACCTCGTGAAGTGCGA</t>
  </si>
  <si>
    <t>86_r2_L7_29_d3</t>
  </si>
  <si>
    <t>CTGAGTTACAAGCTGTTTGTCGCCAGTTTGGGCTTCTGGCGACAACCCGTTTTTTCTGAC</t>
  </si>
  <si>
    <t>ATGCGCACCCTTAGCGAGAGGTTTATCATTAAGGTCAACCTGATGTTGTTTCGGCATCCTGCATTGAATCTGAGTTACA</t>
  </si>
  <si>
    <t>GGCCGGACACATGCTGGTCTCACTTAGCGAGAGGTTTATCATTAAGGTCAACCTGATGTTGTTTCGGCATCCTGCATTGAATCTGAGTTACAAGCTGTTTGTCGCCAGTTTGGGCTTCTGGAGAGACCCCGTCAGCCACACCGCCTACCAATCAAATGCCGGTCTCAGCG</t>
  </si>
  <si>
    <t>86_r2_L7_30_d3</t>
  </si>
  <si>
    <t>CTGAGTTACAAGCTGTTTGTCGCCAGCACAGTTGCCTGGCGACAACCCGTTTTTTCTGAC</t>
  </si>
  <si>
    <t>ATGCGCACCCTTAGCGAGAGGTTTATCATTAAGGTCAACCTCATGTTGTTTCGGCATCCTGCATTGAATCTGAGTTACA</t>
  </si>
  <si>
    <t>GGCCGGACACATGCTGGTCTCACTTAGCGAGAGGTTTATCATTAAGGTCAACCTCATGTTGTTTCGGCATCCTGCATTGAATCTGAGTTACAAGCTGTTTGTCGCCAGCACAGTTGCCTGGAGAGACCCCGTCAGCCACACCGTAACCGCGTATGATCCAGAGAATCAAC</t>
  </si>
  <si>
    <t>86_r2_L7_31_d3</t>
  </si>
  <si>
    <t>CTGAGTTACAAGCTGTTTGTCGCCAGTGACGAGAGCTGGCGACAACCCGTTTTTTCTGAC</t>
  </si>
  <si>
    <t>ATGCGCACCCTTAGCGAGAGGTTTATCATTAAGGTCAACCTCTTGTTGTTTCGGCATCCTGCATTGAATCTGAGTTACA</t>
  </si>
  <si>
    <t>GGCCGGACACATGCTGGTCTCACTTAGCGAGAGGTTTATCATTAAGGTCAACCTCTTGTTGTTTCGGCATCCTGCATTGAATCTGAGTTACAAGCTGTTTGTCGCCAGTGACGAGAGCTGGAGAGACCCCGTCAGCCACACCGTAATAGTAAATACTGTACAGACTTGTA</t>
  </si>
  <si>
    <t>86_r2_L7_32_d3</t>
  </si>
  <si>
    <t>CTGAGTTACAAGCTGTTTGTCGCCAGTTAGTGGCACTGGCGACAACCCGTTTTTTCTGAC</t>
  </si>
  <si>
    <t>ATGCGCACCCTTAGCGAGAGGTTTATCATTAAGGTCAACCTCTGGTTGTTTCGGCATCCTGCATTGAATCTGAGTTACA</t>
  </si>
  <si>
    <t>GGCCGGACACATGCTGGTCTCACTTAGCGAGAGGTTTATCATTAAGGTCAACCTCTGGTTGTTTCGGCATCCTGCATTGAATCTGAGTTACAAGCTGTTTGTCGCCAGTTAGTGGCACTGGAGAGACCCCGTCAGCCACACCGTTCCCGCCCTCGTTCGATAGCGTGAAT</t>
  </si>
  <si>
    <t>86_r2_L7_33_d3</t>
  </si>
  <si>
    <t>CTGAGTTACAAGCTGTTTGTCGCCAGTATGTACCTCTGGCGACAACCCGTTTTTTCTGAC</t>
  </si>
  <si>
    <t>GGCCGGACACATGCTGGTCTCACTTAGCGAGAGGTTTATCATTAAGGTCAACCTCTGGTTGTTTCGGCATCCTGCATTGAATCTGAGTTACAAGCTGTTTGTCGCCAGTATGTACCTCTGGAGAGACCCCGTCAGCCACACCGTTTATGAGTTAGCGATAGCGAAACACA</t>
  </si>
  <si>
    <t>86_r2_L7_34_d3</t>
  </si>
  <si>
    <t>CTGAGTTACAAGCTGTTTGTCGCCAGTGGCATTTACTGGCGACAACCCGTTTTTTCTGAC</t>
  </si>
  <si>
    <t>ATGCGCACCCTTAGCGAGAGGTTTATCATTAAGGTCAACCTCTGGATGTTTCGGCATCCTGCATTGAATCTGAGTTACA</t>
  </si>
  <si>
    <t>GGCCGGACACATGCTGGTCTCACTTAGCGAGAGGTTTATCATTAAGGTCAACCTCTGGATGTTTCGGCATCCTGCATTGAATCTGAGTTACAAGCTGTTTGTCGCCAGTGGCATTTACTGGAGAGACCCCGTCAGCCACACCGCACAGAAAGGCCCGGCGCTATAGTGGC</t>
  </si>
  <si>
    <t>86_r2_L7_35_d3</t>
  </si>
  <si>
    <t>CTGAGTTACAAGCTGTTTGTCGCCAGTAGTGATGCCTGGCGACAACCCGTTTTTTCTGAC</t>
  </si>
  <si>
    <t>GGCCGGACACATGCTGGTCTCACTTAGCGAGAGGTTTATCATTAAGGTCAACCTCTGGATGTTTCGGCATCCTGCATTGAATCTGAGTTACAAGCTGTTTGTCGCCAGTAGTGATGCCTGGAGAGACCCCGTCAGCCACACCGGAGGCAGGCCGCAGCGGGTTGTTAGAA</t>
  </si>
  <si>
    <t>86_r2_L7_36_d3</t>
  </si>
  <si>
    <t>CTGAGTTACAAGCTGTTTGTCGCCAGGATCGGATCCTGGCGACAACCCGTTTTTTCTGAC</t>
  </si>
  <si>
    <t>GGCCGGACACATGCTGGTCTCACTTAGCGAGAGGTTTATCATTAAGGTCAACCTCTGGATGTTTCGGCATCCTGCATTGAATCTGAGTTACAAGCTGTTTGTCGCCAGGATCGGATCCTGGAGAGACCCCGTCAGCCACACCGCCTGCAAACTAATCACTTCAAACTTTT</t>
  </si>
  <si>
    <t>86_r2_L7_37_d3</t>
  </si>
  <si>
    <t>CTGAGTTACAAGCTGTTTGTCGCCAGAATTGGACACTGGCGACAACCCGTTTTTTCTGAC</t>
  </si>
  <si>
    <t>GGCCGGACACATGCTGGTCTCACTTAGCGAGAGGTTTATCATTAAGGTCAACCTCTGGATGTTTCGGCATCCTGCATTGAATCTGAGTTACAAGCTGTTTGTCGCCAGAATTGGACACTGGAGAGACCCCGTCAGCCACACCGGCGGACAACGATTCAATACGTCGTGCC</t>
  </si>
  <si>
    <t>86_r2_L7_38_d3</t>
  </si>
  <si>
    <t>CTGAGTTACAAGCTGTTTGTCGCCAGTACTGCAAACTGGCGACAACCCGTTTTTTCTGAC</t>
  </si>
  <si>
    <t>GGCCGGACACATGCTGGTCTCACTTAGCGAGAGGTTTATCATTAAGGTCAACCTCTGGATGTTTCGGCATCCTGCATTGAATCTGAGTTACAAGCTGTTTGTCGCCAGTACTGCAAACTGGAGAGACCCCGTCAGCCACACCGGGTGTGTTCAGCTAGAACGCCCGTCTT</t>
  </si>
  <si>
    <t>86_r2_L7_39_d3</t>
  </si>
  <si>
    <t>CTGAGTTACAAGCTGTTTGTCGCCAGCGAGGAGGTCTGGCGACAACCCGTTTTTTCTGAC</t>
  </si>
  <si>
    <t>ATGCGCACCCTTAGCGAGAGGTTTATCATTAAGGTCAACCTCTGGATGTTGCGGCATCCTGCATTGAATCTGAGTTACA</t>
  </si>
  <si>
    <t>GGCCGGACACATGCTGGTCTCACTTAGCGAGAGGTTTATCATTAAGGTCAACCTCTGGATGTTGCGGCATCCTGCATTGAATCTGAGTTACAAGCTGTTTGTCGCCAGCGAGGAGGTCTGGAGAGACCCCGTCAGCCACACCGGAGTTTGCGTGTTACATGCAATGAAGG</t>
  </si>
  <si>
    <t>86_r2_L7_40_d3</t>
  </si>
  <si>
    <t>CTGAGTTACAAGCTGTTTGTCGCCAGAGGTCACGTCTGGCGACAACCCGTTTTTTCTGAC</t>
  </si>
  <si>
    <t>ATGCGCACCCTTAGCGAGAGGTTTATCATTAAGGTCAACCTCTGGATGTTGTGGCATCCTGCATTGAATCTGAGTTACA</t>
  </si>
  <si>
    <t>GGCCGGACACATGCTGGTCTCACTTAGCGAGAGGTTTATCATTAAGGTCAACCTCTGGATGTTGTGGCATCCTGCATTGAATCTGAGTTACAAGCTGTTTGTCGCCAGAGGTCACGTCTGGAGAGACCCCGTCAGCCACACCGGCGAACACCGTCCGAACTACGCGAGGA</t>
  </si>
  <si>
    <t>86_r2_L7_41_d3</t>
  </si>
  <si>
    <t>CTGAGTTACAAGCTGTTTGTCGCCAGCAGAAAATGCTGGCGACAACCCGTTTTTTCTGAC</t>
  </si>
  <si>
    <t>ATGCGCACCCTTAGCGAGAGGTTTATCATTAAGGTCAACCTCTGGATGTTGTTGCATCCTGCATTGAATCTGAGTTACA</t>
  </si>
  <si>
    <t>GGCCGGACACATGCTGGTCTCACTTAGCGAGAGGTTTATCATTAAGGTCAACCTCTGGATGTTGTTGCATCCTGCATTGAATCTGAGTTACAAGCTGTTTGTCGCCAGCAGAAAATGCTGGAGAGACCCCGTCAGCCACACCGAAAGCTCACGAATGTTAAGTGCATAAT</t>
  </si>
  <si>
    <t>86_r2_L7_42_d3</t>
  </si>
  <si>
    <t>CTGAGTTACAAGCTGTTTGTCGCCAGCTTGTTGTCCTGGCGACAACCCGTTTTTTCTGAC</t>
  </si>
  <si>
    <t>ATGCGCACCCTTAGCGAGAGGTTTATCATTAAGGTCAACCTCTGGATGTTGTTTCATCCTGCATTGAATCTGAGTTACA</t>
  </si>
  <si>
    <t>GGCCGGACACATGCTGGTCTCACTTAGCGAGAGGTTTATCATTAAGGTCAACCTCTGGATGTTGTTTCATCCTGCATTGAATCTGAGTTACAAGCTGTTTGTCGCCAGCTTGTTGTCCTGGAGAGACCCCGTCAGCCACACCGCACCGCGAGGAGTTGGTGCCGTTCGAC</t>
  </si>
  <si>
    <t>86_r2_L7_43_d3</t>
  </si>
  <si>
    <t>CTGAGTTACAAGCTGTTTGTCGCCAGTGGTCAGCACTGGCGACAACCCGTTTTTTCTGAC</t>
  </si>
  <si>
    <t>GGCCGGACACATGCTGGTCTCACTTAGCGAGAGGTTTATCATTAAGGTCAACCTCTGGATGTTGTTTCATCCTGCATTGAATCTGAGTTACAAGCTGTTTGTCGCCAGTGGTCAGCACTGGAGAGACCCCGTCAGCCACACCGTTTGTCGCGTACAACTACGGAAGATTA</t>
  </si>
  <si>
    <t>86_r2_L7_44_d3</t>
  </si>
  <si>
    <t>CTGAGTTACAAGCTGTTTGTCGCCAGGAGTTCAAGCTGGCGACAACCCGTTTTTTCTGAC</t>
  </si>
  <si>
    <t>ATGCGCACCCTTAGCGAGAGGTTTATCATTAAGGTCAACCTCTGGATGTTGTTTCGTCCTGCATTGAATCTGAGTTACA</t>
  </si>
  <si>
    <t>GGCCGGACACATGCTGGTCTCACTTAGCGAGAGGTTTATCATTAAGGTCAACCTCTGGATGTTGTTTCGTCCTGCATTGAATCTGAGTTACAAGCTGTTTGTCGCCAGGAGTTCAAGCTGGAGAGACCCCGTCAGCCACACCGTGGCCTTCGTTTCGCGTCCCATCCGCA</t>
  </si>
  <si>
    <t>86_r2_L7_45_d3</t>
  </si>
  <si>
    <t>CTGAGTTACAAGCTGTTTGTCGCCAGATAAAACGGCTGGCGACAACCCGTTTTTTCTGAC</t>
  </si>
  <si>
    <t>ATGCGCACCCTTAGCGAGAGGTTTATCATTAAGGTCAACCTCTGGATGTTGTTTCGGCCTGCATTGAATCTGAGTTACA</t>
  </si>
  <si>
    <t>GGCCGGACACATGCTGGTCTCACTTAGCGAGAGGTTTATCATTAAGGTCAACCTCTGGATGTTGTTTCGGCCTGCATTGAATCTGAGTTACAAGCTGTTTGTCGCCAGATAAAACGGCTGGAGAGACCCCGTCAGCCACACCGATATGCAGGCGCTTCGAAGGAGAGTAC</t>
  </si>
  <si>
    <t>86_r2_L7_46_d3</t>
  </si>
  <si>
    <t>CTGAGTTACAAGCTGTTTGTCGCCAGGGATCCTCACTGGCGACAACCCGTTTTTTCTGAC</t>
  </si>
  <si>
    <t>GGCCGGACACATGCTGGTCTCACTTAGCGAGAGGTTTATCATTAAGGTCAACCTCTGGATGTTGTTTCGGCCTGCATTGAATCTGAGTTACAAGCTGTTTGTCGCCAGGGATCCTCACTGGAGAGACCCCGTCAGCCACACCGACCACAAACCAATGCAGATTGTCGATC</t>
  </si>
  <si>
    <t>86_r2_L7_47_d3</t>
  </si>
  <si>
    <t>CTGAGTTACAAGCTGTTTGTCGCCAGTTTTAGAGCCTGGCGACAACCCGTTTTTTCTGAC</t>
  </si>
  <si>
    <t>ATGCGCACCCTTAGCGAGAGGTTTATCATTAAGGTCAACCTCTGGATGTTGTTTCGGCATGCATTGAATCTGAGTTACA</t>
  </si>
  <si>
    <t>GGCCGGACACATGCTGGTCTCACTTAGCGAGAGGTTTATCATTAAGGTCAACCTCTGGATGTTGTTTCGGCATGCATTGAATCTGAGTTACAAGCTGTTTGTCGCCAGTTTTAGAGCCTGGAGAGACCCCGTCAGCCACACCGGTGAGCGCATCAACTCGCCTTGGATGA</t>
  </si>
  <si>
    <t>86_r2_L7_48_d3</t>
  </si>
  <si>
    <t>CTGAGTTACAAGCTGTTTGTCGCCAGTCCACTATCCTGGCGACAACCCGTTTTTTCTGAC</t>
  </si>
  <si>
    <t>GGCCGGACACATGCTGGTCTCACTTAGCGAGAGGTTTATCATTAAGGTCAACCTCTGGATGTTGTTTCGGCATGCATTGAATCTGAGTTACAAGCTGTTTGTCGCCAGTCCACTATCCTGGAGAGACCCCGTCAGCCACACCGCGCTGCGTATTTAGTGCATAAGTACTG</t>
  </si>
  <si>
    <t>86_r2_L7_49_d3</t>
  </si>
  <si>
    <t>CTGAGTTACAAGCTGTTTGTCGCCAGACGACTACGCTGGCGACAACCCGTTTTTTCTGAC</t>
  </si>
  <si>
    <t>ATGCGCACCCTTAGCGAGAGGTTTATCATTAAGGTCAACCTCTGGATGTTGTTTCGGCATCCATTGAATCTGAGTTACA</t>
  </si>
  <si>
    <t>GGCCGGACACATGCTGGTCTCACTTAGCGAGAGGTTTATCATTAAGGTCAACCTCTGGATGTTGTTTCGGCATCCATTGAATCTGAGTTACAAGCTGTTTGTCGCCAGACGACTACGCTGGAGAGACCCCGTCAGCCACACCGAAACTGTTAGGATGCCAAGGCGTAAGA</t>
  </si>
  <si>
    <t>86_r2_L7_50_d3</t>
  </si>
  <si>
    <t>CTGAGTTACAAGCTGTTTGTCGCCAGACCAGGGATCTGGCGACAACCCGTTTTTTCTGAC</t>
  </si>
  <si>
    <t>GGCCGGACACATGCTGGTCTCACTTAGCGAGAGGTTTATCATTAAGGTCAACCTCTGGATGTTGTTTCGGCATCCATTGAATCTGAGTTACAAGCTGTTTGTCGCCAGACCAGGGATCTGGAGAGACCCCGTCAGCCACACCGCTCAGCGTGCTATAGCTCGCGGCGTTA</t>
  </si>
  <si>
    <t>86_r2_L7_51_d3</t>
  </si>
  <si>
    <t>CTGAGTTACAAGCTGTTTGTCGCCAGTCGTCGAAACTGGCGACAACCCGTTTTTTCTGAC</t>
  </si>
  <si>
    <t>ATGCGCACCCTTAGCGAGAGGTTTATCATTAAGGTCAACCTCTGGATGTTGTTTCGGCATCCTTTGAATCTGAGTTACA</t>
  </si>
  <si>
    <t>GGCCGGACACATGCTGGTCTCACTTAGCGAGAGGTTTATCATTAAGGTCAACCTCTGGATGTTGTTTCGGCATCCTTTGAATCTGAGTTACAAGCTGTTTGTCGCCAGTCGTCGAAACTGGAGAGACCCCGTCAGCCACACCGAACGGTTACAAATATCAGAGAGCGATA</t>
  </si>
  <si>
    <t>86_r2_L7_52_d3</t>
  </si>
  <si>
    <t>CTGAGTTACAAGCTGTTTGTCGCCAGAGAGTAAGACTGGCGACAACCCGTTTTTTCTGAC</t>
  </si>
  <si>
    <t>ATGCGCACCCTTAGCGAGAGGTTTATCATTAAGGTCAACCTCTGGATGTTGTTTCGGCATCCTGTGAATCTGAGTTACA</t>
  </si>
  <si>
    <t>GGCCGGACACATGCTGGTCTCACTTAGCGAGAGGTTTATCATTAAGGTCAACCTCTGGATGTTGTTTCGGCATCCTGTGAATCTGAGTTACAAGCTGTTTGTCGCCAGAGAGTAAGACTGGAGAGACCCCGTCAGCCACACCGAGTCCTCCCTGCACGAACATATTTTAG</t>
  </si>
  <si>
    <t>86_r2_L7_53_d3</t>
  </si>
  <si>
    <t>CTGAGTTACAAGCTGTTTGTCGCCAGTTTCGTAACCTGGCGACAACCCGTTTTTTCTGAC</t>
  </si>
  <si>
    <t>ATGCGCACCCTTAGCGAGAGGTTTATCATTAAGGTCAACCTCTGGATGTTGTTTCGGCATCCTGCGAATCTGAGTTACA</t>
  </si>
  <si>
    <t>GGCCGGACACATGCTGGTCTCACTTAGCGAGAGGTTTATCATTAAGGTCAACCTCTGGATGTTGTTTCGGCATCCTGCGAATCTGAGTTACAAGCTGTTTGTCGCCAGTTTCGTAACCTGGAGAGACCCCGTCAGCCACACCGAGCCCAATGCGAACGTAAGTTCATAGG</t>
  </si>
  <si>
    <t>86_r2_L7_54_d3</t>
  </si>
  <si>
    <t>CTGAGTTACAAGCTGTTTGTCGCCAGATTTCCCTGCTGGCGACAACCCGTTTTTTCTGAC</t>
  </si>
  <si>
    <t>ATGCGCACCCTTAGCGAGAGGTTTATCATTAAGGTCAACCTCTGGATGTTGTTTCGGCATCCTGCAAATCTGAGTTACA</t>
  </si>
  <si>
    <t>GGCCGGACACATGCTGGTCTCACTTAGCGAGAGGTTTATCATTAAGGTCAACCTCTGGATGTTGTTTCGGCATCCTGCAAATCTGAGTTACAAGCTGTTTGTCGCCAGATTTCCCTGCTGGAGAGACCCCGTCAGCCACACCGTCTCGGCGGTATACCTCAGTGAACGCG</t>
  </si>
  <si>
    <t>86_r2_L7_55_d3</t>
  </si>
  <si>
    <t>CTGAGTTACAAGCTGTTTGTCGCCAGCTCTAAGCGCTGGCGACAACCCGTTTTTTCTGAC</t>
  </si>
  <si>
    <t>ATGCGCACCCTTAGCGAGAGGTTTATCATTAAGGTCAACCTCTGGATGTTGTTTCGGCATCCTGCATATCTGAGTTACA</t>
  </si>
  <si>
    <t>GGCCGGACACATGCTGGTCTCACTTAGCGAGAGGTTTATCATTAAGGTCAACCTCTGGATGTTGTTTCGGCATCCTGCATATCTGAGTTACAAGCTGTTTGTCGCCAGCTCTAAGCGCTGGAGAGACCCCGTCAGCCACACCGGAACCTTACCCACTTATCAGGTCCTTG</t>
  </si>
  <si>
    <t>86_r2_L7_56_d3</t>
  </si>
  <si>
    <t>CTGAGTTACAAGCTGTTTGTCGCCAGCTTTGCTTTCTGGCGACAACCCGTTTTTTCTGAC</t>
  </si>
  <si>
    <t>ATGCGCACCCTTAGCGAGAGGTTTATCATTAAGGTCAACCTCTGGATGTTGTTTCGGCATCCTGCATTTCTGAGTTACA</t>
  </si>
  <si>
    <t>GGCCGGACACATGCTGGTCTCACTTAGCGAGAGGTTTATCATTAAGGTCAACCTCTGGATGTTGTTTCGGCATCCTGCATTTCTGAGTTACAAGCTGTTTGTCGCCAGCTTTGCTTTCTGGAGAGACCCCGTCAGCCACACCGAGCAGGTCATAATATTACCGCTTAATT</t>
  </si>
  <si>
    <t>86_r2_L7_1_d4</t>
  </si>
  <si>
    <t>CTGAGTTACAAGCTGTTTGTCGCCAGGAAGTAATGCTGGCGACAACCCGTTTTTTCTGAC</t>
  </si>
  <si>
    <t>ATGCGCACCCTTAGAGGTTTATCATTAAGGTCAACCTCTGGATGTTGTTTCGGCATCCTGCATTGAATCTGAGTTACA</t>
  </si>
  <si>
    <t>GGCCGGACACATGCTGGTCTCACTTAGAGGTTTATCATTAAGGTCAACCTCTGGATGTTGTTTCGGCATCCTGCATTGAATCTGAGTTACAAGCTGTTTGTCGCCAGGAAGTAATGCTGGAGAGACCCCGTCAGCCACACCGCTGCGCGAGCGAATGATCCGAAATCGTT</t>
  </si>
  <si>
    <t>86_r2_L7_2_d4</t>
  </si>
  <si>
    <t>CTGAGTTACAAGCTGTTTGTCGCCAGTATCTGGCACTGGCGACAACCCGTTTTTTCTGAC</t>
  </si>
  <si>
    <t>GGCCGGACACATGCTGGTCTCACTTAGAGGTTTATCATTAAGGTCAACCTCTGGATGTTGTTTCGGCATCCTGCATTGAATCTGAGTTACAAGCTGTTTGTCGCCAGTATCTGGCACTGGAGAGACCCCGTCAGCCACACCGTCAGTTCTTAATGCCCCTAGCGTAATTG</t>
  </si>
  <si>
    <t>86_r2_L7_3_d4</t>
  </si>
  <si>
    <t>CTGAGTTACAAGCTGTTTGTCGCCAGTACGTTCCGCTGGCGACAACCCGTTTTTTCTGAC</t>
  </si>
  <si>
    <t>ATGCGCACCCTTAGCGGTTTATCATTAAGGTCAACCTCTGGATGTTGTTTCGGCATCCTGCATTGAATCTGAGTTACA</t>
  </si>
  <si>
    <t>GGCCGGACACATGCTGGTCTCACTTAGCGGTTTATCATTAAGGTCAACCTCTGGATGTTGTTTCGGCATCCTGCATTGAATCTGAGTTACAAGCTGTTTGTCGCCAGTACGTTCCGCTGGAGAGACCCCGTCAGCCACACCGTCAGATCATCGAATGACGAATGTGCCGT</t>
  </si>
  <si>
    <t>86_r2_L7_4_d4</t>
  </si>
  <si>
    <t>CTGAGTTACAAGCTGTTTGTCGCCAGCATCATCCTCTGGCGACAACCCGTTTTTTCTGAC</t>
  </si>
  <si>
    <t>GGCCGGACACATGCTGGTCTCACTTAGCGGTTTATCATTAAGGTCAACCTCTGGATGTTGTTTCGGCATCCTGCATTGAATCTGAGTTACAAGCTGTTTGTCGCCAGCATCATCCTCTGGAGAGACCCCGTCAGCCACACCGCACGAAAACGGGCCGGCCAGGTGTTAGT</t>
  </si>
  <si>
    <t>86_r2_L7_5_d4</t>
  </si>
  <si>
    <t>CTGAGTTACAAGCTGTTTGTCGCCAGTGTAGCCTCCTGGCGACAACCCGTTTTTTCTGAC</t>
  </si>
  <si>
    <t>ATGCGCACCCTTAGCGATTTATCATTAAGGTCAACCTCTGGATGTTGTTTCGGCATCCTGCATTGAATCTGAGTTACA</t>
  </si>
  <si>
    <t>GGCCGGACACATGCTGGTCTCACTTAGCGATTTATCATTAAGGTCAACCTCTGGATGTTGTTTCGGCATCCTGCATTGAATCTGAGTTACAAGCTGTTTGTCGCCAGTGTAGCCTCCTGGAGAGACCCCGTCAGCCACACCGTCCGCGGCGCGATACGTATCCCTTTCGT</t>
  </si>
  <si>
    <t>86_r2_L7_6_d4</t>
  </si>
  <si>
    <t>CTGAGTTACAAGCTGTTTGTCGCCAGGTAACCTAGCTGGCGACAACCCGTTTTTTCTGAC</t>
  </si>
  <si>
    <t>ATGCGCACCCTTAGCGAGTTATCATTAAGGTCAACCTCTGGATGTTGTTTCGGCATCCTGCATTGAATCTGAGTTACA</t>
  </si>
  <si>
    <t>GGCCGGACACATGCTGGTCTCACTTAGCGAGTTATCATTAAGGTCAACCTCTGGATGTTGTTTCGGCATCCTGCATTGAATCTGAGTTACAAGCTGTTTGTCGCCAGGTAACCTAGCTGGAGAGACCCCGTCAGCCACACCGATGAAGACTAGACGGCCTACCCTACGTA</t>
  </si>
  <si>
    <t>86_r2_L7_7_d4</t>
  </si>
  <si>
    <t>CTGAGTTACAAGCTGTTTGTCGCCAGCCTACCGTCCTGGCGACAACCCGTTTTTTCTGAC</t>
  </si>
  <si>
    <t>ATGCGCACCCTTAGCGAGATATCATTAAGGTCAACCTCTGGATGTTGTTTCGGCATCCTGCATTGAATCTGAGTTACA</t>
  </si>
  <si>
    <t>GGCCGGACACATGCTGGTCTCACTTAGCGAGATATCATTAAGGTCAACCTCTGGATGTTGTTTCGGCATCCTGCATTGAATCTGAGTTACAAGCTGTTTGTCGCCAGCCTACCGTCCTGGAGAGACCCCGTCAGCCACACCGAATTCGGCGTTGTCGAGGGGTTGCGCGC</t>
  </si>
  <si>
    <t>86_r2_L7_8_d4</t>
  </si>
  <si>
    <t>CTGAGTTACAAGCTGTTTGTCGCCAGTCAGGTTAACTGGCGACAACCCGTTTTTTCTGAC</t>
  </si>
  <si>
    <t>ATGCGCACCCTTAGCGAGAGATCATTAAGGTCAACCTCTGGATGTTGTTTCGGCATCCTGCATTGAATCTGAGTTACA</t>
  </si>
  <si>
    <t>GGCCGGACACATGCTGGTCTCACTTAGCGAGAGATCATTAAGGTCAACCTCTGGATGTTGTTTCGGCATCCTGCATTGAATCTGAGTTACAAGCTGTTTGTCGCCAGTCAGGTTAACTGGAGAGACCCCGTCAGCCACACCGAGCGATTACTTAGAAGGAAGAGACCGTG</t>
  </si>
  <si>
    <t>86_r2_L7_9_d4</t>
  </si>
  <si>
    <t>CTGAGTTACAAGCTGTTTGTCGCCAGACACCAGACCTGGCGACAACCCGTTTTTTCTGAC</t>
  </si>
  <si>
    <t>ATGCGCACCCTTAGCGAGAGGTCATTAAGGTCAACCTCTGGATGTTGTTTCGGCATCCTGCATTGAATCTGAGTTACA</t>
  </si>
  <si>
    <t>GGCCGGACACATGCTGGTCTCACTTAGCGAGAGGTCATTAAGGTCAACCTCTGGATGTTGTTTCGGCATCCTGCATTGAATCTGAGTTACAAGCTGTTTGTCGCCAGACACCAGACCTGGAGAGACCCCGTCAGCCACACCGATCCACGGCCCTGAGAATTACGTACGCA</t>
  </si>
  <si>
    <t>86_r2_L7_10_d4</t>
  </si>
  <si>
    <t>CTGAGTTACAAGCTGTTTGTCGCCAGTCCTGGTCTCTGGCGACAACCCGTTTTTTCTGAC</t>
  </si>
  <si>
    <t>GGCCGGACACATGCTGGTCTCACTTAGCGAGAGGTCATTAAGGTCAACCTCTGGATGTTGTTTCGGCATCCTGCATTGAATCTGAGTTACAAGCTGTTTGTCGCCAGTCCTGGTCTCTGGAGAGACCCCGTCAGCCACACCGGGCGCGTTGCCTCCTCAACATCAAGGCA</t>
  </si>
  <si>
    <t>86_r2_L7_11_d4</t>
  </si>
  <si>
    <t>CTGAGTTACAAGCTGTTTGTCGCCAGAATTGGTGCCTGGCGACAACCCGTTTTTTCTGAC</t>
  </si>
  <si>
    <t>ATGCGCACCCTTAGCGAGAGGTTATTAAGGTCAACCTCTGGATGTTGTTTCGGCATCCTGCATTGAATCTGAGTTACA</t>
  </si>
  <si>
    <t>GGCCGGACACATGCTGGTCTCACTTAGCGAGAGGTTATTAAGGTCAACCTCTGGATGTTGTTTCGGCATCCTGCATTGAATCTGAGTTACAAGCTGTTTGTCGCCAGAATTGGTGCCTGGAGAGACCCCGTCAGCCACACCGTATTTACGGTGGCCATACGATTATACGA</t>
  </si>
  <si>
    <t>86_r2_L7_12_d4</t>
  </si>
  <si>
    <t>CTGAGTTACAAGCTGTTTGTCGCCAGGGAAAGTGACTGGCGACAACCCGTTTTTTCTGAC</t>
  </si>
  <si>
    <t>ATGCGCACCCTTAGCGAGAGGTTTTTAAGGTCAACCTCTGGATGTTGTTTCGGCATCCTGCATTGAATCTGAGTTACA</t>
  </si>
  <si>
    <t>GGCCGGACACATGCTGGTCTCACTTAGCGAGAGGTTTTTAAGGTCAACCTCTGGATGTTGTTTCGGCATCCTGCATTGAATCTGAGTTACAAGCTGTTTGTCGCCAGGGAAAGTGACTGGAGAGACCCCGTCAGCCACACCGGGGTATTTTCAGCAAGCGGCCCCAAATA</t>
  </si>
  <si>
    <t>86_r2_L7_13_d4</t>
  </si>
  <si>
    <t>CTGAGTTACAAGCTGTTTGTCGCCAGACACAAGAACTGGCGACAACCCGTTTTTTCTGAC</t>
  </si>
  <si>
    <t>ATGCGCACCCTTAGCGAGAGGTTTATAAGGTCAACCTCTGGATGTTGTTTCGGCATCCTGCATTGAATCTGAGTTACA</t>
  </si>
  <si>
    <t>GGCCGGACACATGCTGGTCTCACTTAGCGAGAGGTTTATAAGGTCAACCTCTGGATGTTGTTTCGGCATCCTGCATTGAATCTGAGTTACAAGCTGTTTGTCGCCAGACACAAGAACTGGAGAGACCCCGTCAGCCACACCGGATAAGGTGCATAAAAATACCCTGGTAT</t>
  </si>
  <si>
    <t>86_r2_L7_14_d4</t>
  </si>
  <si>
    <t>CTGAGTTACAAGCTGTTTGTCGCCAGAACAGGGGACTGGCGACAACCCGTTTTTTCTGAC</t>
  </si>
  <si>
    <t>GGCCGGACACATGCTGGTCTCACTTAGCGAGAGGTTTATAAGGTCAACCTCTGGATGTTGTTTCGGCATCCTGCATTGAATCTGAGTTACAAGCTGTTTGTCGCCAGAACAGGGGACTGGAGAGACCCCGTCAGCCACACCGGGTGACGTCGGGTCCCTTGTTCGGGTAA</t>
  </si>
  <si>
    <t>86_r2_L7_15_d4</t>
  </si>
  <si>
    <t>CTGAGTTACAAGCTGTTTGTCGCCAGCTGATTTAGCTGGCGACAACCCGTTTTTTCTGAC</t>
  </si>
  <si>
    <t>ATGCGCACCCTTAGCGAGAGGTTTATCAGGTCAACCTCTGGATGTTGTTTCGGCATCCTGCATTGAATCTGAGTTACA</t>
  </si>
  <si>
    <t>GGCCGGACACATGCTGGTCTCACTTAGCGAGAGGTTTATCAGGTCAACCTCTGGATGTTGTTTCGGCATCCTGCATTGAATCTGAGTTACAAGCTGTTTGTCGCCAGCTGATTTAGCTGGAGAGACCCCGTCAGCCACACCGAATACATTCTGGCGCCGGCGACCCCCGG</t>
  </si>
  <si>
    <t>86_r2_L7_16_d4</t>
  </si>
  <si>
    <t>CTGAGTTACAAGCTGTTTGTCGCCAGCAATCACGTCTGGCGACAACCCGTTTTTTCTGAC</t>
  </si>
  <si>
    <t>GGCCGGACACATGCTGGTCTCACTTAGCGAGAGGTTTATCAGGTCAACCTCTGGATGTTGTTTCGGCATCCTGCATTGAATCTGAGTTACAAGCTGTTTGTCGCCAGCAATCACGTCTGGAGAGACCCCGTCAGCCACACCGAATGGGACGCAGGCTTAGACCAGGTAAC</t>
  </si>
  <si>
    <t>86_r2_L7_17_d4</t>
  </si>
  <si>
    <t>CTGAGTTACAAGCTGTTTGTCGCCAGGGGGTGTAGCTGGCGACAACCCGTTTTTTCTGAC</t>
  </si>
  <si>
    <t>ATGCGCACCCTTAGCGAGAGGTTTATCATGTCAACCTCTGGATGTTGTTTCGGCATCCTGCATTGAATCTGAGTTACA</t>
  </si>
  <si>
    <t>GGCCGGACACATGCTGGTCTCACTTAGCGAGAGGTTTATCATGTCAACCTCTGGATGTTGTTTCGGCATCCTGCATTGAATCTGAGTTACAAGCTGTTTGTCGCCAGGGGGTGTAGCTGGAGAGACCCCGTCAGCCACACCGACCGTTCGCACTAATCCCGACGACTAAT</t>
  </si>
  <si>
    <t>86_r2_L7_18_d4</t>
  </si>
  <si>
    <t>CTGAGTTACAAGCTGTTTGTCGCCAGGTAAGATGACTGGCGACAACCCGTTTTTTCTGAC</t>
  </si>
  <si>
    <t>ATGCGCACCCTTAGCGAGAGGTTTATCATTTCAACCTCTGGATGTTGTTTCGGCATCCTGCATTGAATCTGAGTTACA</t>
  </si>
  <si>
    <t>GGCCGGACACATGCTGGTCTCACTTAGCGAGAGGTTTATCATTTCAACCTCTGGATGTTGTTTCGGCATCCTGCATTGAATCTGAGTTACAAGCTGTTTGTCGCCAGGTAAGATGACTGGAGAGACCCCGTCAGCCACACCGGGTGTATCCACGAGATCCCGCGTCGTGT</t>
  </si>
  <si>
    <t>86_r2_L7_19_d4</t>
  </si>
  <si>
    <t>CTGAGTTACAAGCTGTTTGTCGCCAGTTTAGGTCGCTGGCGACAACCCGTTTTTTCTGAC</t>
  </si>
  <si>
    <t>ATGCGCACCCTTAGCGAGAGGTTTATCATTACAACCTCTGGATGTTGTTTCGGCATCCTGCATTGAATCTGAGTTACA</t>
  </si>
  <si>
    <t>GGCCGGACACATGCTGGTCTCACTTAGCGAGAGGTTTATCATTACAACCTCTGGATGTTGTTTCGGCATCCTGCATTGAATCTGAGTTACAAGCTGTTTGTCGCCAGTTTAGGTCGCTGGAGAGACCCCGTCAGCCACACCGCCACTCTGGTCATTATATTCCTAAGACC</t>
  </si>
  <si>
    <t>86_r2_L7_20_d4</t>
  </si>
  <si>
    <t>CTGAGTTACAAGCTGTTTGTCGCCAGCAAAACGCGCTGGCGACAACCCGTTTTTTCTGAC</t>
  </si>
  <si>
    <t>ATGCGCACCCTTAGCGAGAGGTTTATCATTAAAACCTCTGGATGTTGTTTCGGCATCCTGCATTGAATCTGAGTTACA</t>
  </si>
  <si>
    <t>GGCCGGACACATGCTGGTCTCACTTAGCGAGAGGTTTATCATTAAAACCTCTGGATGTTGTTTCGGCATCCTGCATTGAATCTGAGTTACAAGCTGTTTGTCGCCAGCAAAACGCGCTGGAGAGACCCCGTCAGCCACACCGGGCTCGCGAGCAAGAACACGTTCCGATC</t>
  </si>
  <si>
    <t>86_r2_L7_21_d4</t>
  </si>
  <si>
    <t>CTGAGTTACAAGCTGTTTGTCGCCAGTGTATAGGCCTGGCGACAACCCGTTTTTTCTGAC</t>
  </si>
  <si>
    <t>ATGCGCACCCTTAGCGAGAGGTTTATCATTAAGACCTCTGGATGTTGTTTCGGCATCCTGCATTGAATCTGAGTTACA</t>
  </si>
  <si>
    <t>GGCCGGACACATGCTGGTCTCACTTAGCGAGAGGTTTATCATTAAGACCTCTGGATGTTGTTTCGGCATCCTGCATTGAATCTGAGTTACAAGCTGTTTGTCGCCAGTGTATAGGCCTGGAGAGACCCCGTCAGCCACACCGTTTAGCAATTGCGAAGGAGTGTTAGAGA</t>
  </si>
  <si>
    <t>86_r2_L7_22_d4</t>
  </si>
  <si>
    <t>CTGAGTTACAAGCTGTTTGTCGCCAGTGCCCTTAGCTGGCGACAACCCGTTTTTTCTGAC</t>
  </si>
  <si>
    <t>ATGCGCACCCTTAGCGAGAGGTTTATCATTAAGGCCTCTGGATGTTGTTTCGGCATCCTGCATTGAATCTGAGTTACA</t>
  </si>
  <si>
    <t>GGCCGGACACATGCTGGTCTCACTTAGCGAGAGGTTTATCATTAAGGCCTCTGGATGTTGTTTCGGCATCCTGCATTGAATCTGAGTTACAAGCTGTTTGTCGCCAGTGCCCTTAGCTGGAGAGACCCCGTCAGCCACACCGCGACTGACGTCATCACACATTCAATCGG</t>
  </si>
  <si>
    <t>86_r2_L7_23_d4</t>
  </si>
  <si>
    <t>CTGAGTTACAAGCTGTTTGTCGCCAGAGCCGATGCCTGGCGACAACCCGTTTTTTCTGAC</t>
  </si>
  <si>
    <t>ATGCGCACCCTTAGCGAGAGGTTTATCATTAAGGTCTCTGGATGTTGTTTCGGCATCCTGCATTGAATCTGAGTTACA</t>
  </si>
  <si>
    <t>GGCCGGACACATGCTGGTCTCACTTAGCGAGAGGTTTATCATTAAGGTCTCTGGATGTTGTTTCGGCATCCTGCATTGAATCTGAGTTACAAGCTGTTTGTCGCCAGAGCCGATGCCTGGAGAGACCCCGTCAGCCACACCGCACAACTAACTTTAAACGAGCCTGTTTA</t>
  </si>
  <si>
    <t>86_r2_L7_24_d4</t>
  </si>
  <si>
    <t>CTGAGTTACAAGCTGTTTGTCGCCAGGATCAAAACCTGGCGACAACCCGTTTTTTCTGAC</t>
  </si>
  <si>
    <t>GGCCGGACACATGCTGGTCTCACTTAGCGAGAGGTTTATCATTAAGGTCTCTGGATGTTGTTTCGGCATCCTGCATTGAATCTGAGTTACAAGCTGTTTGTCGCCAGGATCAAAACCTGGAGAGACCCCGTCAGCCACACCGCCTGGCAGGGGTTATGTGGTATGGGCTG</t>
  </si>
  <si>
    <t>86_r2_L7_25_d4</t>
  </si>
  <si>
    <t>CTGAGTTACAAGCTGTTTGTCGCCAGCACGACGAACTGGCGACAACCCGTTTTTTCTGAC</t>
  </si>
  <si>
    <t>ATGCGCACCCTTAGCGAGAGGTTTATCATTAAGGTCACTGGATGTTGTTTCGGCATCCTGCATTGAATCTGAGTTACA</t>
  </si>
  <si>
    <t>GGCCGGACACATGCTGGTCTCACTTAGCGAGAGGTTTATCATTAAGGTCACTGGATGTTGTTTCGGCATCCTGCATTGAATCTGAGTTACAAGCTGTTTGTCGCCAGCACGACGAACTGGAGAGACCCCGTCAGCCACACCGAACAAGTTATCGCCTGCGTCCAATCATT</t>
  </si>
  <si>
    <t>86_r2_L7_26_d4</t>
  </si>
  <si>
    <t>CTGAGTTACAAGCTGTTTGTCGCCAGGCTATGTTTCTGGCGACAACCCGTTTTTTCTGAC</t>
  </si>
  <si>
    <t>ATGCGCACCCTTAGCGAGAGGTTTATCATTAAGGTCAATGGATGTTGTTTCGGCATCCTGCATTGAATCTGAGTTACA</t>
  </si>
  <si>
    <t>GGCCGGACACATGCTGGTCTCACTTAGCGAGAGGTTTATCATTAAGGTCAATGGATGTTGTTTCGGCATCCTGCATTGAATCTGAGTTACAAGCTGTTTGTCGCCAGGCTATGTTTCTGGAGAGACCCCGTCAGCCACACCGCGCTCGTTATCCTGGCCTCGATTGTACG</t>
  </si>
  <si>
    <t>86_r2_L7_27_d4</t>
  </si>
  <si>
    <t>CTGAGTTACAAGCTGTTTGTCGCCAGTGCTGCTATCTGGCGACAACCCGTTTTTTCTGAC</t>
  </si>
  <si>
    <t>ATGCGCACCCTTAGCGAGAGGTTTATCATTAAGGTCAACGGATGTTGTTTCGGCATCCTGCATTGAATCTGAGTTACA</t>
  </si>
  <si>
    <t>GGCCGGACACATGCTGGTCTCACTTAGCGAGAGGTTTATCATTAAGGTCAACGGATGTTGTTTCGGCATCCTGCATTGAATCTGAGTTACAAGCTGTTTGTCGCCAGTGCTGCTATCTGGAGAGACCCCGTCAGCCACACCGAAGGGAGCAGTGTTCTGCGCTCTCAGCA</t>
  </si>
  <si>
    <t>86_r2_L7_28_d4</t>
  </si>
  <si>
    <t>CTGAGTTACAAGCTGTTTGTCGCCAGGAACGGACCCTGGCGACAACCCGTTTTTTCTGAC</t>
  </si>
  <si>
    <t>ATGCGCACCCTTAGCGAGAGGTTTATCATTAAGGTCAACCGATGTTGTTTCGGCATCCTGCATTGAATCTGAGTTACA</t>
  </si>
  <si>
    <t>GGCCGGACACATGCTGGTCTCACTTAGCGAGAGGTTTATCATTAAGGTCAACCGATGTTGTTTCGGCATCCTGCATTGAATCTGAGTTACAAGCTGTTTGTCGCCAGGAACGGACCCTGGAGAGACCCCGTCAGCCACACCGTTGATCAATACCGCTGGTACGGCTCAAT</t>
  </si>
  <si>
    <t>86_r2_L7_29_d4</t>
  </si>
  <si>
    <t>CTGAGTTACAAGCTGTTTGTCGCCAGGCACTAAGCCTGGCGACAACCCGTTTTTTCTGAC</t>
  </si>
  <si>
    <t>ATGCGCACCCTTAGCGAGAGGTTTATCATTAAGGTCAACCTATGTTGTTTCGGCATCCTGCATTGAATCTGAGTTACA</t>
  </si>
  <si>
    <t>GGCCGGACACATGCTGGTCTCACTTAGCGAGAGGTTTATCATTAAGGTCAACCTATGTTGTTTCGGCATCCTGCATTGAATCTGAGTTACAAGCTGTTTGTCGCCAGGCACTAAGCCTGGAGAGACCCCGTCAGCCACACCGCATCTGCCCATCACAACGGTTCTGGACG</t>
  </si>
  <si>
    <t>86_r2_L7_30_d4</t>
  </si>
  <si>
    <t>CTGAGTTACAAGCTGTTTGTCGCCAGCTATGAGATCTGGCGACAACCCGTTTTTTCTGAC</t>
  </si>
  <si>
    <t>ATGCGCACCCTTAGCGAGAGGTTTATCATTAAGGTCAACCTCTGTTGTTTCGGCATCCTGCATTGAATCTGAGTTACA</t>
  </si>
  <si>
    <t>GGCCGGACACATGCTGGTCTCACTTAGCGAGAGGTTTATCATTAAGGTCAACCTCTGTTGTTTCGGCATCCTGCATTGAATCTGAGTTACAAGCTGTTTGTCGCCAGCTATGAGATCTGGAGAGACCCCGTCAGCCACACCGTTTGAGGCGGTTTCTACAAACTGAACAC</t>
  </si>
  <si>
    <t>86_r2_L7_31_d4</t>
  </si>
  <si>
    <t>CTGAGTTACAAGCTGTTTGTCGCCAGTCAGCTACCCTGGCGACAACCCGTTTTTTCTGAC</t>
  </si>
  <si>
    <t>GGCCGGACACATGCTGGTCTCACTTAGCGAGAGGTTTATCATTAAGGTCAACCTCTGTTGTTTCGGCATCCTGCATTGAATCTGAGTTACAAGCTGTTTGTCGCCAGTCAGCTACCCTGGAGAGACCCCGTCAGCCACACCGATCTTAGTGCCCGCCTGACCGAACACTT</t>
  </si>
  <si>
    <t>86_r2_L7_32_d4</t>
  </si>
  <si>
    <t>CTGAGTTACAAGCTGTTTGTCGCCAGGTTCGACGCCTGGCGACAACCCGTTTTTTCTGAC</t>
  </si>
  <si>
    <t>GGCCGGACACATGCTGGTCTCACTTAGCGAGAGGTTTATCATTAAGGTCAACCTCTGTTGTTTCGGCATCCTGCATTGAATCTGAGTTACAAGCTGTTTGTCGCCAGGTTCGACGCCTGGAGAGACCCCGTCAGCCACACCGCTTAACTCTCATCCACTGCTACTGTTTT</t>
  </si>
  <si>
    <t>86_r2_L7_33_d4</t>
  </si>
  <si>
    <t>CTGAGTTACAAGCTGTTTGTCGCCAGAGCAAAGTCCTGGCGACAACCCGTTTTTTCTGAC</t>
  </si>
  <si>
    <t>ATGCGCACCCTTAGCGAGAGGTTTATCATTAAGGTCAACCTCTGGTGTTTCGGCATCCTGCATTGAATCTGAGTTACA</t>
  </si>
  <si>
    <t>GGCCGGACACATGCTGGTCTCACTTAGCGAGAGGTTTATCATTAAGGTCAACCTCTGGTGTTTCGGCATCCTGCATTGAATCTGAGTTACAAGCTGTTTGTCGCCAGAGCAAAGTCCTGGAGAGACCCCGTCAGCCACACCGCCGTGGTCTGTACCTCGCCGTAGGCATT</t>
  </si>
  <si>
    <t>86_r2_L7_34_d4</t>
  </si>
  <si>
    <t>CTGAGTTACAAGCTGTTTGTCGCCAGACACGGCCACTGGCGACAACCCGTTTTTTCTGAC</t>
  </si>
  <si>
    <t>ATGCGCACCCTTAGCGAGAGGTTTATCATTAAGGTCAACCTCTGGAGTTTCGGCATCCTGCATTGAATCTGAGTTACA</t>
  </si>
  <si>
    <t>GGCCGGACACATGCTGGTCTCACTTAGCGAGAGGTTTATCATTAAGGTCAACCTCTGGAGTTTCGGCATCCTGCATTGAATCTGAGTTACAAGCTGTTTGTCGCCAGACACGGCCACTGGAGAGACCCCGTCAGCCACACCGGCCCCGACTGCAAGTGACTTTGATCGCT</t>
  </si>
  <si>
    <t>86_r2_L7_35_d4</t>
  </si>
  <si>
    <t>CTGAGTTACAAGCTGTTTGTCGCCAGGGGTACAACCTGGCGACAACCCGTTTTTTCTGAC</t>
  </si>
  <si>
    <t>ATGCGCACCCTTAGCGAGAGGTTTATCATTAAGGTCAACCTCTGGATTTTCGGCATCCTGCATTGAATCTGAGTTACA</t>
  </si>
  <si>
    <t>GGCCGGACACATGCTGGTCTCACTTAGCGAGAGGTTTATCATTAAGGTCAACCTCTGGATTTTCGGCATCCTGCATTGAATCTGAGTTACAAGCTGTTTGTCGCCAGGGGTACAACCTGGAGAGACCCCGTCAGCCACACCGCAAAAAGACAATGATATCGTCCACTCCC</t>
  </si>
  <si>
    <t>86_r2_L7_36_d4</t>
  </si>
  <si>
    <t>CTGAGTTACAAGCTGTTTGTCGCCAGGTGATGCTTCTGGCGACAACCCGTTTTTTCTGAC</t>
  </si>
  <si>
    <t>ATGCGCACCCTTAGCGAGAGGTTTATCATTAAGGTCAACCTCTGGATGTTCGGCATCCTGCATTGAATCTGAGTTACA</t>
  </si>
  <si>
    <t>GGCCGGACACATGCTGGTCTCACTTAGCGAGAGGTTTATCATTAAGGTCAACCTCTGGATGTTCGGCATCCTGCATTGAATCTGAGTTACAAGCTGTTTGTCGCCAGGTGATGCTTCTGGAGAGACCCCGTCAGCCACACCGGTCAAACGCGAATCTCTCCCGTCATTAA</t>
  </si>
  <si>
    <t>86_r2_L7_37_d4</t>
  </si>
  <si>
    <t>CTGAGTTACAAGCTGTTTGTCGCCAGAGAATACGACTGGCGACAACCCGTTTTTTCTGAC</t>
  </si>
  <si>
    <t>GGCCGGACACATGCTGGTCTCACTTAGCGAGAGGTTTATCATTAAGGTCAACCTCTGGATGTTCGGCATCCTGCATTGAATCTGAGTTACAAGCTGTTTGTCGCCAGAGAATACGACTGGAGAGACCCCGTCAGCCACACCGGATTTTAATATTTAAAGCAGGCGCGGAT</t>
  </si>
  <si>
    <t>86_r2_L7_38_d4</t>
  </si>
  <si>
    <t>CTGAGTTACAAGCTGTTTGTCGCCAGCACTTCTTGCTGGCGACAACCCGTTTTTTCTGAC</t>
  </si>
  <si>
    <t>GGCCGGACACATGCTGGTCTCACTTAGCGAGAGGTTTATCATTAAGGTCAACCTCTGGATGTTCGGCATCCTGCATTGAATCTGAGTTACAAGCTGTTTGTCGCCAGCACTTCTTGCTGGAGAGACCCCGTCAGCCACACCGGCTCTGTGATAAACCACACTCTTTCTGG</t>
  </si>
  <si>
    <t>86_r2_L7_39_d4</t>
  </si>
  <si>
    <t>CTGAGTTACAAGCTGTTTGTCGCCAGTTTCATCAGCTGGCGACAACCCGTTTTTTCTGAC</t>
  </si>
  <si>
    <t>ATGCGCACCCTTAGCGAGAGGTTTATCATTAAGGTCAACCTCTGGATGTTGGGCATCCTGCATTGAATCTGAGTTACA</t>
  </si>
  <si>
    <t>GGCCGGACACATGCTGGTCTCACTTAGCGAGAGGTTTATCATTAAGGTCAACCTCTGGATGTTGGGCATCCTGCATTGAATCTGAGTTACAAGCTGTTTGTCGCCAGTTTCATCAGCTGGAGAGACCCCGTCAGCCACACCGAAAATTCCTTCCGCTTAACTTGTTTCGA</t>
  </si>
  <si>
    <t>86_r2_L7_40_d4</t>
  </si>
  <si>
    <t>CTGAGTTACAAGCTGTTTGTCGCCAGGATGCGGGTCTGGCGACAACCCGTTTTTTCTGAC</t>
  </si>
  <si>
    <t>ATGCGCACCCTTAGCGAGAGGTTTATCATTAAGGTCAACCTCTGGATGTTGTGCATCCTGCATTGAATCTGAGTTACA</t>
  </si>
  <si>
    <t>GGCCGGACACATGCTGGTCTCACTTAGCGAGAGGTTTATCATTAAGGTCAACCTCTGGATGTTGTGCATCCTGCATTGAATCTGAGTTACAAGCTGTTTGTCGCCAGGATGCGGGTCTGGAGAGACCCCGTCAGCCACACCGGTTACCGTCGGACCCGGTCCGACGCGAG</t>
  </si>
  <si>
    <t>86_r2_L7_41_d4</t>
  </si>
  <si>
    <t>CTGAGTTACAAGCTGTTTGTCGCCAGCCCAAGCCTCTGGCGACAACCCGTTTTTTCTGAC</t>
  </si>
  <si>
    <t>ATGCGCACCCTTAGCGAGAGGTTTATCATTAAGGTCAACCTCTGGATGTTGTTCATCCTGCATTGAATCTGAGTTACA</t>
  </si>
  <si>
    <t>GGCCGGACACATGCTGGTCTCACTTAGCGAGAGGTTTATCATTAAGGTCAACCTCTGGATGTTGTTCATCCTGCATTGAATCTGAGTTACAAGCTGTTTGTCGCCAGCCCAAGCCTCTGGAGAGACCCCGTCAGCCACACCGGGTAACTCCGTAGATACGCACTGGGCCG</t>
  </si>
  <si>
    <t>86_r2_L7_42_d4</t>
  </si>
  <si>
    <t>CTGAGTTACAAGCTGTTTGTCGCCAGGCTTACCGTCTGGCGACAACCCGTTTTTTCTGAC</t>
  </si>
  <si>
    <t>ATGCGCACCCTTAGCGAGAGGTTTATCATTAAGGTCAACCTCTGGATGTTGTTTATCCTGCATTGAATCTGAGTTACA</t>
  </si>
  <si>
    <t>GGCCGGACACATGCTGGTCTCACTTAGCGAGAGGTTTATCATTAAGGTCAACCTCTGGATGTTGTTTATCCTGCATTGAATCTGAGTTACAAGCTGTTTGTCGCCAGGCTTACCGTCTGGAGAGACCCCGTCAGCCACACCGACTGCGGATAATAATCCTGAGAGCCTCC</t>
  </si>
  <si>
    <t>86_r2_L7_43_d4</t>
  </si>
  <si>
    <t>CTGAGTTACAAGCTGTTTGTCGCCAGGGCGAGTAGCTGGCGACAACCCGTTTTTTCTGAC</t>
  </si>
  <si>
    <t>ATGCGCACCCTTAGCGAGAGGTTTATCATTAAGGTCAACCTCTGGATGTTGTTTCTCCTGCATTGAATCTGAGTTACA</t>
  </si>
  <si>
    <t>GGCCGGACACATGCTGGTCTCACTTAGCGAGAGGTTTATCATTAAGGTCAACCTCTGGATGTTGTTTCTCCTGCATTGAATCTGAGTTACAAGCTGTTTGTCGCCAGGGCGAGTAGCTGGAGAGACCCCGTCAGCCACACCGGAAGTTGATATTAACAGATCTGATATGG</t>
  </si>
  <si>
    <t>86_r2_L7_44_d4</t>
  </si>
  <si>
    <t>CTGAGTTACAAGCTGTTTGTCGCCAGTATGCTCCCCTGGCGACAACCCGTTTTTTCTGAC</t>
  </si>
  <si>
    <t>ATGCGCACCCTTAGCGAGAGGTTTATCATTAAGGTCAACCTCTGGATGTTGTTTCGCCTGCATTGAATCTGAGTTACA</t>
  </si>
  <si>
    <t>GGCCGGACACATGCTGGTCTCACTTAGCGAGAGGTTTATCATTAAGGTCAACCTCTGGATGTTGTTTCGCCTGCATTGAATCTGAGTTACAAGCTGTTTGTCGCCAGTATGCTCCCCTGGAGAGACCCCGTCAGCCACACCGCCGGACGCATGATACGCAGAAGCCATTC</t>
  </si>
  <si>
    <t>86_r2_L7_45_d4</t>
  </si>
  <si>
    <t>CTGAGTTACAAGCTGTTTGTCGCCAGCTGGATGCCCTGGCGACAACCCGTTTTTTCTGAC</t>
  </si>
  <si>
    <t>ATGCGCACCCTTAGCGAGAGGTTTATCATTAAGGTCAACCTCTGGATGTTGTTTCGGCTGCATTGAATCTGAGTTACA</t>
  </si>
  <si>
    <t>GGCCGGACACATGCTGGTCTCACTTAGCGAGAGGTTTATCATTAAGGTCAACCTCTGGATGTTGTTTCGGCTGCATTGAATCTGAGTTACAAGCTGTTTGTCGCCAGCTGGATGCCCTGGAGAGACCCCGTCAGCCACACCGGCTCGCTTTAACTTAGAGTGCTTGGTAC</t>
  </si>
  <si>
    <t>86_r2_L7_46_d4</t>
  </si>
  <si>
    <t>CTGAGTTACAAGCTGTTTGTCGCCAGTATGCCTATCTGGCGACAACCCGTTTTTTCTGAC</t>
  </si>
  <si>
    <t>GGCCGGACACATGCTGGTCTCACTTAGCGAGAGGTTTATCATTAAGGTCAACCTCTGGATGTTGTTTCGGCTGCATTGAATCTGAGTTACAAGCTGTTTGTCGCCAGTATGCCTATCTGGAGAGACCCCGTCAGCCACACCGCTCTGGAAGTGGCCTACTTTCCGGGCTG</t>
  </si>
  <si>
    <t>86_r2_L7_47_d4</t>
  </si>
  <si>
    <t>CTGAGTTACAAGCTGTTTGTCGCCAGCGGAGAAAACTGGCGACAACCCGTTTTTTCTGAC</t>
  </si>
  <si>
    <t>ATGCGCACCCTTAGCGAGAGGTTTATCATTAAGGTCAACCTCTGGATGTTGTTTCGGCAGCATTGAATCTGAGTTACA</t>
  </si>
  <si>
    <t>GGCCGGACACATGCTGGTCTCACTTAGCGAGAGGTTTATCATTAAGGTCAACCTCTGGATGTTGTTTCGGCAGCATTGAATCTGAGTTACAAGCTGTTTGTCGCCAGCGGAGAAAACTGGAGAGACCCCGTCAGCCACACCGAAAGATTGCAGTCACAGGAACTGATCTG</t>
  </si>
  <si>
    <t>86_r2_L7_48_d4</t>
  </si>
  <si>
    <t>CTGAGTTACAAGCTGTTTGTCGCCAGAGATGACGGCTGGCGACAACCCGTTTTTTCTGAC</t>
  </si>
  <si>
    <t>ATGCGCACCCTTAGCGAGAGGTTTATCATTAAGGTCAACCTCTGGATGTTGTTTCGGCATCATTGAATCTGAGTTACA</t>
  </si>
  <si>
    <t>GGCCGGACACATGCTGGTCTCACTTAGCGAGAGGTTTATCATTAAGGTCAACCTCTGGATGTTGTTTCGGCATCATTGAATCTGAGTTACAAGCTGTTTGTCGCCAGAGATGACGGCTGGAGAGACCCCGTCAGCCACACCGTGGTTCACTTCTCGCGTGCCAAACTGGG</t>
  </si>
  <si>
    <t>86_r2_L7_49_d4</t>
  </si>
  <si>
    <t>CTGAGTTACAAGCTGTTTGTCGCCAGATCCTGGGACTGGCGACAACCCGTTTTTTCTGAC</t>
  </si>
  <si>
    <t>GGCCGGACACATGCTGGTCTCACTTAGCGAGAGGTTTATCATTAAGGTCAACCTCTGGATGTTGTTTCGGCATCATTGAATCTGAGTTACAAGCTGTTTGTCGCCAGATCCTGGGACTGGAGAGACCCCGTCAGCCACACCGACTCCGTGGGTGTGGTATGCACGTGTCG</t>
  </si>
  <si>
    <t>86_r2_L7_50_d4</t>
  </si>
  <si>
    <t>CTGAGTTACAAGCTGTTTGTCGCCAGTGGACCCGTCTGGCGACAACCCGTTTTTTCTGAC</t>
  </si>
  <si>
    <t>ATGCGCACCCTTAGCGAGAGGTTTATCATTAAGGTCAACCTCTGGATGTTGTTTCGGCATCCTTGAATCTGAGTTACA</t>
  </si>
  <si>
    <t>GGCCGGACACATGCTGGTCTCACTTAGCGAGAGGTTTATCATTAAGGTCAACCTCTGGATGTTGTTTCGGCATCCTTGAATCTGAGTTACAAGCTGTTTGTCGCCAGTGGACCCGTCTGGAGAGACCCCGTCAGCCACACCGCTTATCTACATTATGCATTCCACCTTTC</t>
  </si>
  <si>
    <t>86_r2_L7_51_d4</t>
  </si>
  <si>
    <t>CTGAGTTACAAGCTGTTTGTCGCCAGACGTTAATGCTGGCGACAACCCGTTTTTTCTGAC</t>
  </si>
  <si>
    <t>GGCCGGACACATGCTGGTCTCACTTAGCGAGAGGTTTATCATTAAGGTCAACCTCTGGATGTTGTTTCGGCATCCTTGAATCTGAGTTACAAGCTGTTTGTCGCCAGACGTTAATGCTGGAGAGACCCCGTCAGCCACACCGTCCTACCAGGCCCGCGACCCAGAACAAG</t>
  </si>
  <si>
    <t>86_r2_L7_52_d4</t>
  </si>
  <si>
    <t>CTGAGTTACAAGCTGTTTGTCGCCAGTCGACTGTCCTGGCGACAACCCGTTTTTTCTGAC</t>
  </si>
  <si>
    <t>ATGCGCACCCTTAGCGAGAGGTTTATCATTAAGGTCAACCTCTGGATGTTGTTTCGGCATCCTGGAATCTGAGTTACA</t>
  </si>
  <si>
    <t>GGCCGGACACATGCTGGTCTCACTTAGCGAGAGGTTTATCATTAAGGTCAACCTCTGGATGTTGTTTCGGCATCCTGGAATCTGAGTTACAAGCTGTTTGTCGCCAGTCGACTGTCCTGGAGAGACCCCGTCAGCCACACCGAGTTTAGGAAGCGAATCTACGCGGAGAT</t>
  </si>
  <si>
    <t>86_r2_L7_53_d4</t>
  </si>
  <si>
    <t>CTGAGTTACAAGCTGTTTGTCGCCAGTGTAACACGCTGGCGACAACCCGTTTTTTCTGAC</t>
  </si>
  <si>
    <t>ATGCGCACCCTTAGCGAGAGGTTTATCATTAAGGTCAACCTCTGGATGTTGTTTCGGCATCCTGCAATCTGAGTTACA</t>
  </si>
  <si>
    <t>GGCCGGACACATGCTGGTCTCACTTAGCGAGAGGTTTATCATTAAGGTCAACCTCTGGATGTTGTTTCGGCATCCTGCAATCTGAGTTACAAGCTGTTTGTCGCCAGTGTAACACGCTGGAGAGACCCCGTCAGCCACACCGAAGGAGCACCGCAGCGGGGGGAGATGAC</t>
  </si>
  <si>
    <t>86_r2_L7_54_d4</t>
  </si>
  <si>
    <t>CTGAGTTACAAGCTGTTTGTCGCCAGCGATAAGTGCTGGCGACAACCCGTTTTTTCTGAC</t>
  </si>
  <si>
    <t>GGCCGGACACATGCTGGTCTCACTTAGCGAGAGGTTTATCATTAAGGTCAACCTCTGGATGTTGTTTCGGCATCCTGCAATCTGAGTTACAAGCTGTTTGTCGCCAGCGATAAGTGCTGGAGAGACCCCGTCAGCCACACCGCAGTGAGCATGTCGCGAATTTACCGATC</t>
  </si>
  <si>
    <t>86_r2_L7_55_d4</t>
  </si>
  <si>
    <t>CTGAGTTACAAGCTGTTTGTCGCCAGCTAGCTATTCTGGCGACAACCCGTTTTTTCTGAC</t>
  </si>
  <si>
    <t>ATGCGCACCCTTAGCGAGAGGTTTATCATTAAGGTCAACCTCTGGATGTTGTTTCGGCATCCTGCATTCTGAGTTACA</t>
  </si>
  <si>
    <t>GGCCGGACACATGCTGGTCTCACTTAGCGAGAGGTTTATCATTAAGGTCAACCTCTGGATGTTGTTTCGGCATCCTGCATTCTGAGTTACAAGCTGTTTGTCGCCAGCTAGCTATTCTGGAGAGACCCCGTCAGCCACACCGACTGAGGCCCGTAAATGGGAGAGCGTGT</t>
  </si>
  <si>
    <t>86_r2_L7_1_d5</t>
  </si>
  <si>
    <t>CTGAGTTACAAGCTGTTTGTCGCCAGAGCACTCGGCTGGCGACAACCCGTTTTTTCTGAC</t>
  </si>
  <si>
    <t>ATGCGCACCCTTAAGGTTTATCATTAAGGTCAACCTCTGGATGTTGTTTCGGCATCCTGCATTGAATCTGAGTTACA</t>
  </si>
  <si>
    <t>GGCCGGACACATGCTGGTCTCACTTAAGGTTTATCATTAAGGTCAACCTCTGGATGTTGTTTCGGCATCCTGCATTGAATCTGAGTTACAAGCTGTTTGTCGCCAGAGCACTCGGCTGGAGAGACCCCGTCAGCCACACCGGTACCCGTTTCTGAACTCATCTAGGGCTT</t>
  </si>
  <si>
    <t>86_r2_L7_2_d5</t>
  </si>
  <si>
    <t>CTGAGTTACAAGCTGTTTGTCGCCAGGTGAGTATTCTGGCGACAACCCGTTTTTTCTGAC</t>
  </si>
  <si>
    <t>ATGCGCACCCTTAGGGTTTATCATTAAGGTCAACCTCTGGATGTTGTTTCGGCATCCTGCATTGAATCTGAGTTACA</t>
  </si>
  <si>
    <t>GGCCGGACACATGCTGGTCTCACTTAGGGTTTATCATTAAGGTCAACCTCTGGATGTTGTTTCGGCATCCTGCATTGAATCTGAGTTACAAGCTGTTTGTCGCCAGGTGAGTATTCTGGAGAGACCCCGTCAGCCACACCGCAGGCGCCCGACGTACCACGCGGGCCAGG</t>
  </si>
  <si>
    <t>86_r2_L7_3_d5</t>
  </si>
  <si>
    <t>CTGAGTTACAAGCTGTTTGTCGCCAGGAGGCGTCTCTGGCGACAACCCGTTTTTTCTGAC</t>
  </si>
  <si>
    <t>ATGCGCACCCTTAGCGTTTATCATTAAGGTCAACCTCTGGATGTTGTTTCGGCATCCTGCATTGAATCTGAGTTACA</t>
  </si>
  <si>
    <t>GGCCGGACACATGCTGGTCTCACTTAGCGTTTATCATTAAGGTCAACCTCTGGATGTTGTTTCGGCATCCTGCATTGAATCTGAGTTACAAGCTGTTTGTCGCCAGGAGGCGTCTCTGGAGAGACCCCGTCAGCCACACCGTACCCGTAATACGCGGGGGTGCTGATTAT</t>
  </si>
  <si>
    <t>86_r2_L7_4_d5</t>
  </si>
  <si>
    <t>CTGAGTTACAAGCTGTTTGTCGCCAGCAGTTTGTTCTGGCGACAACCCGTTTTTTCTGAC</t>
  </si>
  <si>
    <t>GGCCGGACACATGCTGGTCTCACTTAGCGTTTATCATTAAGGTCAACCTCTGGATGTTGTTTCGGCATCCTGCATTGAATCTGAGTTACAAGCTGTTTGTCGCCAGCAGTTTGTTCTGGAGAGACCCCGTCAGCCACACCGTCACCATTTCATCGGACCATGAGCAGACG</t>
  </si>
  <si>
    <t>86_r2_L7_5_d5</t>
  </si>
  <si>
    <t>CTGAGTTACAAGCTGTTTGTCGCCAGTCCTCTTGGCTGGCGACAACCCGTTTTTTCTGAC</t>
  </si>
  <si>
    <t>ATGCGCACCCTTAGCGATTATCATTAAGGTCAACCTCTGGATGTTGTTTCGGCATCCTGCATTGAATCTGAGTTACA</t>
  </si>
  <si>
    <t>GGCCGGACACATGCTGGTCTCACTTAGCGATTATCATTAAGGTCAACCTCTGGATGTTGTTTCGGCATCCTGCATTGAATCTGAGTTACAAGCTGTTTGTCGCCAGTCCTCTTGGCTGGAGAGACCCCGTCAGCCACACCGAATAACAACGGCACTAAGAAAACCCGATG</t>
  </si>
  <si>
    <t>86_r2_L7_6_d5</t>
  </si>
  <si>
    <t>CTGAGTTACAAGCTGTTTGTCGCCAGCGGGAGACTCTGGCGACAACCCGTTTTTTCTGAC</t>
  </si>
  <si>
    <t>ATGCGCACCCTTAGCGAGTATCATTAAGGTCAACCTCTGGATGTTGTTTCGGCATCCTGCATTGAATCTGAGTTACA</t>
  </si>
  <si>
    <t>GGCCGGACACATGCTGGTCTCACTTAGCGAGTATCATTAAGGTCAACCTCTGGATGTTGTTTCGGCATCCTGCATTGAATCTGAGTTACAAGCTGTTTGTCGCCAGCGGGAGACTCTGGAGAGACCCCGTCAGCCACACCGGTGAGCGTTAAACTGCGAAGGCCAAAAGC</t>
  </si>
  <si>
    <t>86_r2_L7_7_d5</t>
  </si>
  <si>
    <t>CTGAGTTACAAGCTGTTTGTCGCCAGATATCGCCACTGGCGACAACCCGTTTTTTCTGAC</t>
  </si>
  <si>
    <t>ATGCGCACCCTTAGCGAGAATCATTAAGGTCAACCTCTGGATGTTGTTTCGGCATCCTGCATTGAATCTGAGTTACA</t>
  </si>
  <si>
    <t>GGCCGGACACATGCTGGTCTCACTTAGCGAGAATCATTAAGGTCAACCTCTGGATGTTGTTTCGGCATCCTGCATTGAATCTGAGTTACAAGCTGTTTGTCGCCAGATATCGCCACTGGAGAGACCCCGTCAGCCACACCGGCCCTCTCCAGTCGCGGAGAGATCTCGAA</t>
  </si>
  <si>
    <t>86_r2_L7_8_d5</t>
  </si>
  <si>
    <t>CTGAGTTACAAGCTGTTTGTCGCCAGCTCCCAGTACTGGCGACAACCCGTTTTTTCTGAC</t>
  </si>
  <si>
    <t>ATGCGCACCCTTAGCGAGAGTCATTAAGGTCAACCTCTGGATGTTGTTTCGGCATCCTGCATTGAATCTGAGTTACA</t>
  </si>
  <si>
    <t>GGCCGGACACATGCTGGTCTCACTTAGCGAGAGTCATTAAGGTCAACCTCTGGATGTTGTTTCGGCATCCTGCATTGAATCTGAGTTACAAGCTGTTTGTCGCCAGCTCCCAGTACTGGAGAGACCCCGTCAGCCACACCGGACATCCCAGTTATATCACTCTCGAAGTA</t>
  </si>
  <si>
    <t>86_r2_L7_9_d5</t>
  </si>
  <si>
    <t>CTGAGTTACAAGCTGTTTGTCGCCAGATTTGCTTCCTGGCGACAACCCGTTTTTTCTGAC</t>
  </si>
  <si>
    <t>ATGCGCACCCTTAGCGAGAGGCATTAAGGTCAACCTCTGGATGTTGTTTCGGCATCCTGCATTGAATCTGAGTTACA</t>
  </si>
  <si>
    <t>GGCCGGACACATGCTGGTCTCACTTAGCGAGAGGCATTAAGGTCAACCTCTGGATGTTGTTTCGGCATCCTGCATTGAATCTGAGTTACAAGCTGTTTGTCGCCAGATTTGCTTCCTGGAGAGACCCCGTCAGCCACACCGTTTACCATACTTGTATCGGACGTGCAAAT</t>
  </si>
  <si>
    <t>86_r2_L7_10_d5</t>
  </si>
  <si>
    <t>CTGAGTTACAAGCTGTTTGTCGCCAGAGAAATTGGCTGGCGACAACCCGTTTTTTCTGAC</t>
  </si>
  <si>
    <t>ATGCGCACCCTTAGCGAGAGGTATTAAGGTCAACCTCTGGATGTTGTTTCGGCATCCTGCATTGAATCTGAGTTACA</t>
  </si>
  <si>
    <t>GGCCGGACACATGCTGGTCTCACTTAGCGAGAGGTATTAAGGTCAACCTCTGGATGTTGTTTCGGCATCCTGCATTGAATCTGAGTTACAAGCTGTTTGTCGCCAGAGAAATTGGCTGGAGAGACCCCGTCAGCCACACCGATGTCTCTTGCTGACAGGGCTGCTTCACT</t>
  </si>
  <si>
    <t>86_r2_L7_11_d5</t>
  </si>
  <si>
    <t>CTGAGTTACAAGCTGTTTGTCGCCAGTTATTCGACCTGGCGACAACCCGTTTTTTCTGAC</t>
  </si>
  <si>
    <t>ATGCGCACCCTTAGCGAGAGGTTTTAAGGTCAACCTCTGGATGTTGTTTCGGCATCCTGCATTGAATCTGAGTTACA</t>
  </si>
  <si>
    <t>GGCCGGACACATGCTGGTCTCACTTAGCGAGAGGTTTTAAGGTCAACCTCTGGATGTTGTTTCGGCATCCTGCATTGAATCTGAGTTACAAGCTGTTTGTCGCCAGTTATTCGACCTGGAGAGACCCCGTCAGCCACACCGGCAAGAAGCCCGTCGGGCTCTTCCCGGCG</t>
  </si>
  <si>
    <t>86_r2_L7_12_d5</t>
  </si>
  <si>
    <t>CTGAGTTACAAGCTGTTTGTCGCCAGTCAACCTATCTGGCGACAACCCGTTTTTTCTGAC</t>
  </si>
  <si>
    <t>GGCCGGACACATGCTGGTCTCACTTAGCGAGAGGTTTTAAGGTCAACCTCTGGATGTTGTTTCGGCATCCTGCATTGAATCTGAGTTACAAGCTGTTTGTCGCCAGTCAACCTATCTGGAGAGACCCCGTCAGCCACACCGCGATGTTCGCTCTGGCAAAGTGTTTTTTG</t>
  </si>
  <si>
    <t>86_r2_L7_13_d5</t>
  </si>
  <si>
    <t>CTGAGTTACAAGCTGTTTGTCGCCAGGCTCGGGAACTGGCGACAACCCGTTTTTTCTGAC</t>
  </si>
  <si>
    <t>ATGCGCACCCTTAGCGAGAGGTTTAAAGGTCAACCTCTGGATGTTGTTTCGGCATCCTGCATTGAATCTGAGTTACA</t>
  </si>
  <si>
    <t>GGCCGGACACATGCTGGTCTCACTTAGCGAGAGGTTTAAAGGTCAACCTCTGGATGTTGTTTCGGCATCCTGCATTGAATCTGAGTTACAAGCTGTTTGTCGCCAGGCTCGGGAACTGGAGAGACCCCGTCAGCCACACCGTGACAGCCAAGTACACAACCTATTCAGTT</t>
  </si>
  <si>
    <t>86_r2_L7_14_d5</t>
  </si>
  <si>
    <t>CTGAGTTACAAGCTGTTTGTCGCCAGTGGAGAGGGCTGGCGACAACCCGTTTTTTCTGAC</t>
  </si>
  <si>
    <t>ATGCGCACCCTTAGCGAGAGGTTTATAGGTCAACCTCTGGATGTTGTTTCGGCATCCTGCATTGAATCTGAGTTACA</t>
  </si>
  <si>
    <t>GGCCGGACACATGCTGGTCTCACTTAGCGAGAGGTTTATAGGTCAACCTCTGGATGTTGTTTCGGCATCCTGCATTGAATCTGAGTTACAAGCTGTTTGTCGCCAGTGGAGAGGGCTGGAGAGACCCCGTCAGCCACACCGGCACCAGCGTCGAGCGATTCCCATAACGG</t>
  </si>
  <si>
    <t>86_r2_L7_15_d5</t>
  </si>
  <si>
    <t>CTGAGTTACAAGCTGTTTGTCGCCAGGTCAGTAAACTGGCGACAACCCGTTTTTTCTGAC</t>
  </si>
  <si>
    <t>ATGCGCACCCTTAGCGAGAGGTTTATCGGTCAACCTCTGGATGTTGTTTCGGCATCCTGCATTGAATCTGAGTTACA</t>
  </si>
  <si>
    <t>GGCCGGACACATGCTGGTCTCACTTAGCGAGAGGTTTATCGGTCAACCTCTGGATGTTGTTTCGGCATCCTGCATTGAATCTGAGTTACAAGCTGTTTGTCGCCAGGTCAGTAAACTGGAGAGACCCCGTCAGCCACACCGACAAGTAGACGGGGTGGATGTGTTCGTTG</t>
  </si>
  <si>
    <t>86_r2_L7_16_d5</t>
  </si>
  <si>
    <t>CTGAGTTACAAGCTGTTTGTCGCCAGAATAACCGCCTGGCGACAACCCGTTTTTTCTGAC</t>
  </si>
  <si>
    <t>ATGCGCACCCTTAGCGAGAGGTTTATCAGTCAACCTCTGGATGTTGTTTCGGCATCCTGCATTGAATCTGAGTTACA</t>
  </si>
  <si>
    <t>GGCCGGACACATGCTGGTCTCACTTAGCGAGAGGTTTATCAGTCAACCTCTGGATGTTGTTTCGGCATCCTGCATTGAATCTGAGTTACAAGCTGTTTGTCGCCAGAATAACCGCCTGGAGAGACCCCGTCAGCCACACCGTAGAGTGACGTAGCACTTACCTATCACAA</t>
  </si>
  <si>
    <t>86_r2_L7_17_d5</t>
  </si>
  <si>
    <t>CTGAGTTACAAGCTGTTTGTCGCCAGTTCCTATGCCTGGCGACAACCCGTTTTTTCTGAC</t>
  </si>
  <si>
    <t>ATGCGCACCCTTAGCGAGAGGTTTATCATTCAACCTCTGGATGTTGTTTCGGCATCCTGCATTGAATCTGAGTTACA</t>
  </si>
  <si>
    <t>GGCCGGACACATGCTGGTCTCACTTAGCGAGAGGTTTATCATTCAACCTCTGGATGTTGTTTCGGCATCCTGCATTGAATCTGAGTTACAAGCTGTTTGTCGCCAGTTCCTATGCCTGGAGAGACCCCGTCAGCCACACCGTAGTGTGGTGAAGCACATAGAAACGCTTC</t>
  </si>
  <si>
    <t>86_r2_L7_18_d5</t>
  </si>
  <si>
    <t>CTGAGTTACAAGCTGTTTGTCGCCAGTTGATATGCCTGGCGACAACCCGTTTTTTCTGAC</t>
  </si>
  <si>
    <t>GGCCGGACACATGCTGGTCTCACTTAGCGAGAGGTTTATCATTCAACCTCTGGATGTTGTTTCGGCATCCTGCATTGAATCTGAGTTACAAGCTGTTTGTCGCCAGTTGATATGCCTGGAGAGACCCCGTCAGCCACACCGTCTCCATCGCGTAGATGATTTCTGTGGAC</t>
  </si>
  <si>
    <t>86_r2_L7_19_d5</t>
  </si>
  <si>
    <t>CTGAGTTACAAGCTGTTTGTCGCCAGAATGTGTGTCTGGCGACAACCCGTTTTTTCTGAC</t>
  </si>
  <si>
    <t>ATGCGCACCCTTAGCGAGAGGTTTATCATTAAACCTCTGGATGTTGTTTCGGCATCCTGCATTGAATCTGAGTTACA</t>
  </si>
  <si>
    <t>GGCCGGACACATGCTGGTCTCACTTAGCGAGAGGTTTATCATTAAACCTCTGGATGTTGTTTCGGCATCCTGCATTGAATCTGAGTTACAAGCTGTTTGTCGCCAGAATGTGTGTCTGGAGAGACCCCGTCAGCCACACCGCCTGCGAATCTCTTTACTAATTGGATTGA</t>
  </si>
  <si>
    <t>86_r2_L7_20_d5</t>
  </si>
  <si>
    <t>CTGAGTTACAAGCTGTTTGTCGCCAGACTACTGTACTGGCGACAACCCGTTTTTTCTGAC</t>
  </si>
  <si>
    <t>GGCCGGACACATGCTGGTCTCACTTAGCGAGAGGTTTATCATTAAACCTCTGGATGTTGTTTCGGCATCCTGCATTGAATCTGAGTTACAAGCTGTTTGTCGCCAGACTACTGTACTGGAGAGACCCCGTCAGCCACACCGCAAATGAATAGAAGCGCCAAGTTGTTTGT</t>
  </si>
  <si>
    <t>86_r2_L7_21_d5</t>
  </si>
  <si>
    <t>CTGAGTTACAAGCTGTTTGTCGCCAGAGGCGCTGTCTGGCGACAACCCGTTTTTTCTGAC</t>
  </si>
  <si>
    <t>ATGCGCACCCTTAGCGAGAGGTTTATCATTAAGCCTCTGGATGTTGTTTCGGCATCCTGCATTGAATCTGAGTTACA</t>
  </si>
  <si>
    <t>GGCCGGACACATGCTGGTCTCACTTAGCGAGAGGTTTATCATTAAGCCTCTGGATGTTGTTTCGGCATCCTGCATTGAATCTGAGTTACAAGCTGTTTGTCGCCAGAGGCGCTGTCTGGAGAGACCCCGTCAGCCACACCGGACCCAATAAACATGCAGGCTAGGGATAC</t>
  </si>
  <si>
    <t>86_r2_L7_22_d5</t>
  </si>
  <si>
    <t>CTGAGTTACAAGCTGTTTGTCGCCAGCTTCTTGCTCTGGCGACAACCCGTTTTTTCTGAC</t>
  </si>
  <si>
    <t>ATGCGCACCCTTAGCGAGAGGTTTATCATTAAGGCTCTGGATGTTGTTTCGGCATCCTGCATTGAATCTGAGTTACA</t>
  </si>
  <si>
    <t>GGCCGGACACATGCTGGTCTCACTTAGCGAGAGGTTTATCATTAAGGCTCTGGATGTTGTTTCGGCATCCTGCATTGAATCTGAGTTACAAGCTGTTTGTCGCCAGCTTCTTGCTCTGGAGAGACCCCGTCAGCCACACCGTGCTTATCCCCTCCGGTTTTCCTGTATAT</t>
  </si>
  <si>
    <t>86_r2_L7_23_d5</t>
  </si>
  <si>
    <t>CTGAGTTACAAGCTGTTTGTCGCCAGAGGGTATAACTGGCGACAACCCGTTTTTTCTGAC</t>
  </si>
  <si>
    <t>ATGCGCACCCTTAGCGAGAGGTTTATCATTAAGGTTCTGGATGTTGTTTCGGCATCCTGCATTGAATCTGAGTTACA</t>
  </si>
  <si>
    <t>GGCCGGACACATGCTGGTCTCACTTAGCGAGAGGTTTATCATTAAGGTTCTGGATGTTGTTTCGGCATCCTGCATTGAATCTGAGTTACAAGCTGTTTGTCGCCAGAGGGTATAACTGGAGAGACCCCGTCAGCCACACCGACCCTTCTTCCTTAGGCAAGTGGATGTTA</t>
  </si>
  <si>
    <t>86_r2_L7_24_d5</t>
  </si>
  <si>
    <t>CTGAGTTACAAGCTGTTTGTCGCCAGGCTGACTGACTGGCGACAACCCGTTTTTTCTGAC</t>
  </si>
  <si>
    <t>ATGCGCACCCTTAGCGAGAGGTTTATCATTAAGGTCCTGGATGTTGTTTCGGCATCCTGCATTGAATCTGAGTTACA</t>
  </si>
  <si>
    <t>GGCCGGACACATGCTGGTCTCACTTAGCGAGAGGTTTATCATTAAGGTCCTGGATGTTGTTTCGGCATCCTGCATTGAATCTGAGTTACAAGCTGTTTGTCGCCAGGCTGACTGACTGGAGAGACCCCGTCAGCCACACCGCTTTCGGTGGATTACATTCGTTGCACATG</t>
  </si>
  <si>
    <t>86_r2_L7_25_d5</t>
  </si>
  <si>
    <t>CTGAGTTACAAGCTGTTTGTCGCCAGACGTTTTGTCTGGCGACAACCCGTTTTTTCTGAC</t>
  </si>
  <si>
    <t>ATGCGCACCCTTAGCGAGAGGTTTATCATTAAGGTCATGGATGTTGTTTCGGCATCCTGCATTGAATCTGAGTTACA</t>
  </si>
  <si>
    <t>GGCCGGACACATGCTGGTCTCACTTAGCGAGAGGTTTATCATTAAGGTCATGGATGTTGTTTCGGCATCCTGCATTGAATCTGAGTTACAAGCTGTTTGTCGCCAGACGTTTTGTCTGGAGAGACCCCGTCAGCCACACCGCTCCGGCTTGCCGAACTTATTCATTCGAC</t>
  </si>
  <si>
    <t>86_r2_L7_26_d5</t>
  </si>
  <si>
    <t>CTGAGTTACAAGCTGTTTGTCGCCAGCACGCCTATCTGGCGACAACCCGTTTTTTCTGAC</t>
  </si>
  <si>
    <t>ATGCGCACCCTTAGCGAGAGGTTTATCATTAAGGTCAAGGATGTTGTTTCGGCATCCTGCATTGAATCTGAGTTACA</t>
  </si>
  <si>
    <t>GGCCGGACACATGCTGGTCTCACTTAGCGAGAGGTTTATCATTAAGGTCAAGGATGTTGTTTCGGCATCCTGCATTGAATCTGAGTTACAAGCTGTTTGTCGCCAGCACGCCTATCTGGAGAGACCCCGTCAGCCACACCGGCAAGGACGGTCGATGAGCGCAGAAGTCT</t>
  </si>
  <si>
    <t>86_r2_L7_27_d5</t>
  </si>
  <si>
    <t>CTGAGTTACAAGCTGTTTGTCGCCAGAGTCAATCACTGGCGACAACCCGTTTTTTCTGAC</t>
  </si>
  <si>
    <t>ATGCGCACCCTTAGCGAGAGGTTTATCATTAAGGTCAACGATGTTGTTTCGGCATCCTGCATTGAATCTGAGTTACA</t>
  </si>
  <si>
    <t>GGCCGGACACATGCTGGTCTCACTTAGCGAGAGGTTTATCATTAAGGTCAACGATGTTGTTTCGGCATCCTGCATTGAATCTGAGTTACAAGCTGTTTGTCGCCAGAGTCAATCACTGGAGAGACCCCGTCAGCCACACCGATCCTCAGAATAAAACCCGATCGGGCCCC</t>
  </si>
  <si>
    <t>86_r2_L7_28_d5</t>
  </si>
  <si>
    <t>CTGAGTTACAAGCTGTTTGTCGCCAGAGAAAGGAGCTGGCGACAACCCGTTTTTTCTGAC</t>
  </si>
  <si>
    <t>ATGCGCACCCTTAGCGAGAGGTTTATCATTAAGGTCAACCATGTTGTTTCGGCATCCTGCATTGAATCTGAGTTACA</t>
  </si>
  <si>
    <t>GGCCGGACACATGCTGGTCTCACTTAGCGAGAGGTTTATCATTAAGGTCAACCATGTTGTTTCGGCATCCTGCATTGAATCTGAGTTACAAGCTGTTTGTCGCCAGAGAAAGGAGCTGGAGAGACCCCGTCAGCCACACCGTCAAGATGTGTAATTACCCCAATGCCTTC</t>
  </si>
  <si>
    <t>86_r2_L7_29_d5</t>
  </si>
  <si>
    <t>CTGAGTTACAAGCTGTTTGTCGCCAGTACAGACCCCTGGCGACAACCCGTTTTTTCTGAC</t>
  </si>
  <si>
    <t>ATGCGCACCCTTAGCGAGAGGTTTATCATTAAGGTCAACCTTGTTGTTTCGGCATCCTGCATTGAATCTGAGTTACA</t>
  </si>
  <si>
    <t>GGCCGGACACATGCTGGTCTCACTTAGCGAGAGGTTTATCATTAAGGTCAACCTTGTTGTTTCGGCATCCTGCATTGAATCTGAGTTACAAGCTGTTTGTCGCCAGTACAGACCCCTGGAGAGACCCCGTCAGCCACACCGACTAAACCAAATTGGTGCGTGAAGGAGTG</t>
  </si>
  <si>
    <t>86_r2_L7_30_d5</t>
  </si>
  <si>
    <t>CTGAGTTACAAGCTGTTTGTCGCCAGCTATACAACCTGGCGACAACCCGTTTTTTCTGAC</t>
  </si>
  <si>
    <t>ATGCGCACCCTTAGCGAGAGGTTTATCATTAAGGTCAACCTCGTTGTTTCGGCATCCTGCATTGAATCTGAGTTACA</t>
  </si>
  <si>
    <t>GGCCGGACACATGCTGGTCTCACTTAGCGAGAGGTTTATCATTAAGGTCAACCTCGTTGTTTCGGCATCCTGCATTGAATCTGAGTTACAAGCTGTTTGTCGCCAGCTATACAACCTGGAGAGACCCCGTCAGCCACACCGTCGACAATATGGCGGCGGGAGGTACTATC</t>
  </si>
  <si>
    <t>86_r2_L7_31_d5</t>
  </si>
  <si>
    <t>CTGAGTTACAAGCTGTTTGTCGCCAGCATGGGTGTCTGGCGACAACCCGTTTTTTCTGAC</t>
  </si>
  <si>
    <t>ATGCGCACCCTTAGCGAGAGGTTTATCATTAAGGTCAACCTCTTTGTTTCGGCATCCTGCATTGAATCTGAGTTACA</t>
  </si>
  <si>
    <t>GGCCGGACACATGCTGGTCTCACTTAGCGAGAGGTTTATCATTAAGGTCAACCTCTTTGTTTCGGCATCCTGCATTGAATCTGAGTTACAAGCTGTTTGTCGCCAGCATGGGTGTCTGGAGAGACCCCGTCAGCCACACCGATTTAACGTGACATTTACGACAGACGCGC</t>
  </si>
  <si>
    <t>86_r2_L7_32_d5</t>
  </si>
  <si>
    <t>CTGAGTTACAAGCTGTTTGTCGCCAGATTGCTGAGCTGGCGACAACCCGTTTTTTCTGAC</t>
  </si>
  <si>
    <t>ATGCGCACCCTTAGCGAGAGGTTTATCATTAAGGTCAACCTCTGTGTTTCGGCATCCTGCATTGAATCTGAGTTACA</t>
  </si>
  <si>
    <t>GGCCGGACACATGCTGGTCTCACTTAGCGAGAGGTTTATCATTAAGGTCAACCTCTGTGTTTCGGCATCCTGCATTGAATCTGAGTTACAAGCTGTTTGTCGCCAGATTGCTGAGCTGGAGAGACCCCGTCAGCCACACCGCCCCGCGGGGACAGAATAAACCGAATCGT</t>
  </si>
  <si>
    <t>86_r2_L7_33_d5</t>
  </si>
  <si>
    <t>CTGAGTTACAAGCTGTTTGTCGCCAGGGGGTCTGACTGGCGACAACCCGTTTTTTCTGAC</t>
  </si>
  <si>
    <t>ATGCGCACCCTTAGCGAGAGGTTTATCATTAAGGTCAACCTCTGGGTTTCGGCATCCTGCATTGAATCTGAGTTACA</t>
  </si>
  <si>
    <t>GGCCGGACACATGCTGGTCTCACTTAGCGAGAGGTTTATCATTAAGGTCAACCTCTGGGTTTCGGCATCCTGCATTGAATCTGAGTTACAAGCTGTTTGTCGCCAGGGGGTCTGACTGGAGAGACCCCGTCAGCCACACCGATTACTAACGCCCCGGCGGGGCGGAACTA</t>
  </si>
  <si>
    <t>86_r2_L7_34_d5</t>
  </si>
  <si>
    <t>CTGAGTTACAAGCTGTTTGTCGCCAGTTCAGTTTGCTGGCGACAACCCGTTTTTTCTGAC</t>
  </si>
  <si>
    <t>ATGCGCACCCTTAGCGAGAGGTTTATCATTAAGGTCAACCTCTGGATTTCGGCATCCTGCATTGAATCTGAGTTACA</t>
  </si>
  <si>
    <t>GGCCGGACACATGCTGGTCTCACTTAGCGAGAGGTTTATCATTAAGGTCAACCTCTGGATTTCGGCATCCTGCATTGAATCTGAGTTACAAGCTGTTTGTCGCCAGTTCAGTTTGCTGGAGAGACCCCGTCAGCCACACCGGAAGAGACTATCTACCTTACATGACACAG</t>
  </si>
  <si>
    <t>86_r2_L7_35_d5</t>
  </si>
  <si>
    <t>CTGAGTTACAAGCTGTTTGTCGCCAGGTTACCATACTGGCGACAACCCGTTTTTTCTGAC</t>
  </si>
  <si>
    <t>GGCCGGACACATGCTGGTCTCACTTAGCGAGAGGTTTATCATTAAGGTCAACCTCTGGATTTCGGCATCCTGCATTGAATCTGAGTTACAAGCTGTTTGTCGCCAGGTTACCATACTGGAGAGACCCCGTCAGCCACACCGTCGTGCACCAGATGTCTAATCAAGATAGA</t>
  </si>
  <si>
    <t>86_r2_L7_36_d5</t>
  </si>
  <si>
    <t>CTGAGTTACAAGCTGTTTGTCGCCAGACACACAGTCTGGCGACAACCCGTTTTTTCTGAC</t>
  </si>
  <si>
    <t>ATGCGCACCCTTAGCGAGAGGTTTATCATTAAGGTCAACCTCTGGATGTCGGCATCCTGCATTGAATCTGAGTTACA</t>
  </si>
  <si>
    <t>GGCCGGACACATGCTGGTCTCACTTAGCGAGAGGTTTATCATTAAGGTCAACCTCTGGATGTCGGCATCCTGCATTGAATCTGAGTTACAAGCTGTTTGTCGCCAGACACACAGTCTGGAGAGACCCCGTCAGCCACACCGCTGTAGGCATTGGGATGCCACGTACATGG</t>
  </si>
  <si>
    <t>86_r2_L7_37_d5</t>
  </si>
  <si>
    <t>CTGAGTTACAAGCTGTTTGTCGCCAGTTCACTAACCTGGCGACAACCCGTTTTTTCTGAC</t>
  </si>
  <si>
    <t>GGCCGGACACATGCTGGTCTCACTTAGCGAGAGGTTTATCATTAAGGTCAACCTCTGGATGTCGGCATCCTGCATTGAATCTGAGTTACAAGCTGTTTGTCGCCAGTTCACTAACCTGGAGAGACCCCGTCAGCCACACCGCAATGCGAACCCTTATCAGGCGGATCCGC</t>
  </si>
  <si>
    <t>86_r2_L7_38_d5</t>
  </si>
  <si>
    <t>CTGAGTTACAAGCTGTTTGTCGCCAGTGCCTCAAGCTGGCGACAACCCGTTTTTTCTGAC</t>
  </si>
  <si>
    <t>ATGCGCACCCTTAGCGAGAGGTTTATCATTAAGGTCAACCTCTGGATGTTGGCATCCTGCATTGAATCTGAGTTACA</t>
  </si>
  <si>
    <t>GGCCGGACACATGCTGGTCTCACTTAGCGAGAGGTTTATCATTAAGGTCAACCTCTGGATGTTGGCATCCTGCATTGAATCTGAGTTACAAGCTGTTTGTCGCCAGTGCCTCAAGCTGGAGAGACCCCGTCAGCCACACCGGTCGGGGAAGAACCAGAGGTGGCCTGCTT</t>
  </si>
  <si>
    <t>86_r2_L7_39_d5</t>
  </si>
  <si>
    <t>CTGAGTTACAAGCTGTTTGTCGCCAGTTGGGATCTCTGGCGACAACCCGTTTTTTCTGAC</t>
  </si>
  <si>
    <t>GGCCGGACACATGCTGGTCTCACTTAGCGAGAGGTTTATCATTAAGGTCAACCTCTGGATGTTGGCATCCTGCATTGAATCTGAGTTACAAGCTGTTTGTCGCCAGTTGGGATCTCTGGAGAGACCCCGTCAGCCACACCGTGCTATAAACTGATAACATTACGTCTAAT</t>
  </si>
  <si>
    <t>86_r2_L7_40_d5</t>
  </si>
  <si>
    <t>CTGAGTTACAAGCTGTTTGTCGCCAGTTCACGTTCCTGGCGACAACCCGTTTTTTCTGAC</t>
  </si>
  <si>
    <t>ATGCGCACCCTTAGCGAGAGGTTTATCATTAAGGTCAACCTCTGGATGTTGTCATCCTGCATTGAATCTGAGTTACA</t>
  </si>
  <si>
    <t>GGCCGGACACATGCTGGTCTCACTTAGCGAGAGGTTTATCATTAAGGTCAACCTCTGGATGTTGTCATCCTGCATTGAATCTGAGTTACAAGCTGTTTGTCGCCAGTTCACGTTCCTGGAGAGACCCCGTCAGCCACACCGACCCTAAAAGCATAGCAATCCAACTTCAT</t>
  </si>
  <si>
    <t>86_r2_L7_41_d5</t>
  </si>
  <si>
    <t>CTGAGTTACAAGCTGTTTGTCGCCAGTATCGTAGACTGGCGACAACCCGTTTTTTCTGAC</t>
  </si>
  <si>
    <t>ATGCGCACCCTTAGCGAGAGGTTTATCATTAAGGTCAACCTCTGGATGTTGTTATCCTGCATTGAATCTGAGTTACA</t>
  </si>
  <si>
    <t>GGCCGGACACATGCTGGTCTCACTTAGCGAGAGGTTTATCATTAAGGTCAACCTCTGGATGTTGTTATCCTGCATTGAATCTGAGTTACAAGCTGTTTGTCGCCAGTATCGTAGACTGGAGAGACCCCGTCAGCCACACCGACAAAGCATACGATGCGCGGGCCCTCTGG</t>
  </si>
  <si>
    <t>86_r2_L7_42_d5</t>
  </si>
  <si>
    <t>CTGAGTTACAAGCTGTTTGTCGCCAGTCGCTGGCACTGGCGACAACCCGTTTTTTCTGAC</t>
  </si>
  <si>
    <t>ATGCGCACCCTTAGCGAGAGGTTTATCATTAAGGTCAACCTCTGGATGTTGTTTTCCTGCATTGAATCTGAGTTACA</t>
  </si>
  <si>
    <t>GGCCGGACACATGCTGGTCTCACTTAGCGAGAGGTTTATCATTAAGGTCAACCTCTGGATGTTGTTTTCCTGCATTGAATCTGAGTTACAAGCTGTTTGTCGCCAGTCGCTGGCACTGGAGAGACCCCGTCAGCCACACCGGATTCGGCATTGCGCGTAAAAGTTTCGCG</t>
  </si>
  <si>
    <t>86_r2_L7_43_d5</t>
  </si>
  <si>
    <t>CTGAGTTACAAGCTGTTTGTCGCCAGGAGGGTCAACTGGCGACAACCCGTTTTTTCTGAC</t>
  </si>
  <si>
    <t>ATGCGCACCCTTAGCGAGAGGTTTATCATTAAGGTCAACCTCTGGATGTTGTTTCCCTGCATTGAATCTGAGTTACA</t>
  </si>
  <si>
    <t>GGCCGGACACATGCTGGTCTCACTTAGCGAGAGGTTTATCATTAAGGTCAACCTCTGGATGTTGTTTCCCTGCATTGAATCTGAGTTACAAGCTGTTTGTCGCCAGGAGGGTCAACTGGAGAGACCCCGTCAGCCACACCGATACAAAACGACCGGCCTTAGTGTTCAGT</t>
  </si>
  <si>
    <t>86_r2_L7_44_d5</t>
  </si>
  <si>
    <t>CTGAGTTACAAGCTGTTTGTCGCCAGTTTAGCCGGCTGGCGACAACCCGTTTTTTCTGAC</t>
  </si>
  <si>
    <t>ATGCGCACCCTTAGCGAGAGGTTTATCATTAAGGTCAACCTCTGGATGTTGTTTCGCTGCATTGAATCTGAGTTACA</t>
  </si>
  <si>
    <t>GGCCGGACACATGCTGGTCTCACTTAGCGAGAGGTTTATCATTAAGGTCAACCTCTGGATGTTGTTTCGCTGCATTGAATCTGAGTTACAAGCTGTTTGTCGCCAGTTTAGCCGGCTGGAGAGACCCCGTCAGCCACACCGACATACATGCTATGGGGTGGATCTAAAGC</t>
  </si>
  <si>
    <t>86_r2_L7_45_d5</t>
  </si>
  <si>
    <t>CTGAGTTACAAGCTGTTTGTCGCCAGGATCGTGCCCTGGCGACAACCCGTTTTTTCTGAC</t>
  </si>
  <si>
    <t>ATGCGCACCCTTAGCGAGAGGTTTATCATTAAGGTCAACCTCTGGATGTTGTTTCGGTGCATTGAATCTGAGTTACA</t>
  </si>
  <si>
    <t>GGCCGGACACATGCTGGTCTCACTTAGCGAGAGGTTTATCATTAAGGTCAACCTCTGGATGTTGTTTCGGTGCATTGAATCTGAGTTACAAGCTGTTTGTCGCCAGGATCGTGCCCTGGAGAGACCCCGTCAGCCACACCGGCCCTCCTTCGACTTGAGAGGTCTAGTCT</t>
  </si>
  <si>
    <t>86_r2_L7_46_d5</t>
  </si>
  <si>
    <t>CTGAGTTACAAGCTGTTTGTCGCCAGGGAGAACCACTGGCGACAACCCGTTTTTTCTGAC</t>
  </si>
  <si>
    <t>ATGCGCACCCTTAGCGAGAGGTTTATCATTAAGGTCAACCTCTGGATGTTGTTTCGGCGCATTGAATCTGAGTTACA</t>
  </si>
  <si>
    <t>GGCCGGACACATGCTGGTCTCACTTAGCGAGAGGTTTATCATTAAGGTCAACCTCTGGATGTTGTTTCGGCGCATTGAATCTGAGTTACAAGCTGTTTGTCGCCAGGGAGAACCACTGGAGAGACCCCGTCAGCCACACCGCGTTTTAGGATAACTTACACGCGCTCTGT</t>
  </si>
  <si>
    <t>86_r2_L7_47_d5</t>
  </si>
  <si>
    <t>CTGAGTTACAAGCTGTTTGTCGCCAGGATGTTACCCTGGCGACAACCCGTTTTTTCTGAC</t>
  </si>
  <si>
    <t>ATGCGCACCCTTAGCGAGAGGTTTATCATTAAGGTCAACCTCTGGATGTTGTTTCGGCACATTGAATCTGAGTTACA</t>
  </si>
  <si>
    <t>GGCCGGACACATGCTGGTCTCACTTAGCGAGAGGTTTATCATTAAGGTCAACCTCTGGATGTTGTTTCGGCACATTGAATCTGAGTTACAAGCTGTTTGTCGCCAGGATGTTACCCTGGAGAGACCCCGTCAGCCACACCGATAGATCGATTAATCTCGGGGCAGACCAG</t>
  </si>
  <si>
    <t>86_r2_L7_48_d5</t>
  </si>
  <si>
    <t>CTGAGTTACAAGCTGTTTGTCGCCAGTCGTTAGGGCTGGCGACAACCCGTTTTTTCTGAC</t>
  </si>
  <si>
    <t>ATGCGCACCCTTAGCGAGAGGTTTATCATTAAGGTCAACCTCTGGATGTTGTTTCGGCATATTGAATCTGAGTTACA</t>
  </si>
  <si>
    <t>GGCCGGACACATGCTGGTCTCACTTAGCGAGAGGTTTATCATTAAGGTCAACCTCTGGATGTTGTTTCGGCATATTGAATCTGAGTTACAAGCTGTTTGTCGCCAGTCGTTAGGGCTGGAGAGACCCCGTCAGCCACACCGGTGAATCATGTCCAGAGCTGGATCAAGTC</t>
  </si>
  <si>
    <t>86_r2_L7_49_d5</t>
  </si>
  <si>
    <t>CTGAGTTACAAGCTGTTTGTCGCCAGTGCCAGGCACTGGCGACAACCCGTTTTTTCTGAC</t>
  </si>
  <si>
    <t>ATGCGCACCCTTAGCGAGAGGTTTATCATTAAGGTCAACCTCTGGATGTTGTTTCGGCATCTTGAATCTGAGTTACA</t>
  </si>
  <si>
    <t>GGCCGGACACATGCTGGTCTCACTTAGCGAGAGGTTTATCATTAAGGTCAACCTCTGGATGTTGTTTCGGCATCTTGAATCTGAGTTACAAGCTGTTTGTCGCCAGTGCCAGGCACTGGAGAGACCCCGTCAGCCACACCGACTTCTAGAGGGGAATAACACGCGGTGGT</t>
  </si>
  <si>
    <t>86_r2_L7_50_d5</t>
  </si>
  <si>
    <t>CTGAGTTACAAGCTGTTTGTCGCCAGCACCCATTGCTGGCGACAACCCGTTTTTTCTGAC</t>
  </si>
  <si>
    <t>ATGCGCACCCTTAGCGAGAGGTTTATCATTAAGGTCAACCTCTGGATGTTGTTTCGGCATCCTGAATCTGAGTTACA</t>
  </si>
  <si>
    <t>GGCCGGACACATGCTGGTCTCACTTAGCGAGAGGTTTATCATTAAGGTCAACCTCTGGATGTTGTTTCGGCATCCTGAATCTGAGTTACAAGCTGTTTGTCGCCAGCACCCATTGCTGGAGAGACCCCGTCAGCCACACCGGTTGGCGGACCTAGTCGAAATCGTGAGTG</t>
  </si>
  <si>
    <t>86_r2_L7_51_d5</t>
  </si>
  <si>
    <t>CTGAGTTACAAGCTGTTTGTCGCCAGCATTCCTGGCTGGCGACAACCCGTTTTTTCTGAC</t>
  </si>
  <si>
    <t>GGCCGGACACATGCTGGTCTCACTTAGCGAGAGGTTTATCATTAAGGTCAACCTCTGGATGTTGTTTCGGCATCCTGAATCTGAGTTACAAGCTGTTTGTCGCCAGCATTCCTGGCTGGAGAGACCCCGTCAGCCACACCGAAGTTGTCTTGGCCTACCGCAGTTATGTG</t>
  </si>
  <si>
    <t>86_r2_L7_52_d5</t>
  </si>
  <si>
    <t>CTGAGTTACAAGCTGTTTGTCGCCAGATCGTGTAGCTGGCGACAACCCGTTTTTTCTGAC</t>
  </si>
  <si>
    <t>GGCCGGACACATGCTGGTCTCACTTAGCGAGAGGTTTATCATTAAGGTCAACCTCTGGATGTTGTTTCGGCATCCTGAATCTGAGTTACAAGCTGTTTGTCGCCAGATCGTGTAGCTGGAGAGACCCCGTCAGCCACACCGCCAGACAGAACGATGGTCGATTAAGATTG</t>
  </si>
  <si>
    <t>86_r2_L7_53_d5</t>
  </si>
  <si>
    <t>CTGAGTTACAAGCTGTTTGTCGCCAGTCTCAAATGCTGGCGACAACCCGTTTTTTCTGAC</t>
  </si>
  <si>
    <t>ATGCGCACCCTTAGCGAGAGGTTTATCATTAAGGTCAACCTCTGGATGTTGTTTCGGCATCCTGCATCTGAGTTACA</t>
  </si>
  <si>
    <t>GGCCGGACACATGCTGGTCTCACTTAGCGAGAGGTTTATCATTAAGGTCAACCTCTGGATGTTGTTTCGGCATCCTGCATCTGAGTTACAAGCTGTTTGTCGCCAGTCTCAAATGCTGGAGAGACCCCGTCAGCCACACCGCCCTGTTCGAATACAGAAAGGCCATGTTT</t>
  </si>
  <si>
    <t>86_r2_L7_54_d5</t>
  </si>
  <si>
    <t>CTGAGTTACAAGCTGTTTGTCGCCAGGATACTTGCCTGGCGACAACCCGTTTTTTCTGAC</t>
  </si>
  <si>
    <t>GGCCGGACACATGCTGGTCTCACTTAGCGAGAGGTTTATCATTAAGGTCAACCTCTGGATGTTGTTTCGGCATCCTGCATCTGAGTTACAAGCTGTTTGTCGCCAGGATACTTGCCTGGAGAGACCCCGTCAGCCACACCGTTGCATATATACAGCTATCTATCTCTTTC</t>
  </si>
  <si>
    <t>skpp15-28</t>
  </si>
  <si>
    <t>[2320, 3089]</t>
  </si>
  <si>
    <t>86--msd:insert bases, one at a time, adding each nucleotide (careful to avoid duplicates), three at a time and five at a time with with three different sets each + wild-type</t>
  </si>
  <si>
    <t>86_r2_L4_wt</t>
  </si>
  <si>
    <t>CTGAGTTACTGTCTGTTTTCCTTGTTGGAACGGAGAGCATCGCCTGATGCTCTCCGAGCCAACCAGGAAACCCGTTTTTTCTGAC</t>
  </si>
  <si>
    <t>GACTGCGGCGTTGGTGGTCTCATGAATCTGAGTTACTGTCTGTTTTCCTTGTTGGAACGGAGAGCATCGCCTGATGCTCTCCGAGCCAACCAGGAAACCCGTTTTTTCTGACGTAAAGAGACCTCTGTCCCGGGCGTACAATCTAGGAAGCGTTGTGGCCCTGGCATAGG</t>
  </si>
  <si>
    <t>86_r2_L4_1_G</t>
  </si>
  <si>
    <t>GCTGAGTTACTGTCTGTTTTCCTTGTTGGAACGGAGAGCATCGCCTGATGCTCTCCGAGCCAACCAGGAAACCCGTTTTTTCTGAC</t>
  </si>
  <si>
    <t>GACTGCGGCGTTGGTGGTCTCATGAATGCTGAGTTACTGTCTGTTTTCCTTGTTGGAACGGAGAGCATCGCCTGATGCTCTCCGAGCCAACCAGGAAACCCGTTTTTTCTGACGTAAAGAGACCTCTGTCCCGGGCGTAGTAATATCATGGGTCGAAGCTTACATTGTCA</t>
  </si>
  <si>
    <t>86_r2_L4_2_G</t>
  </si>
  <si>
    <t>CGTGAGTTACTGTCTGTTTTCCTTGTTGGAACGGAGAGCATCGCCTGATGCTCTCCGAGCCAACCAGGAAACCCGTTTTTTCTGAC</t>
  </si>
  <si>
    <t>GACTGCGGCGTTGGTGGTCTCATGAATCGTGAGTTACTGTCTGTTTTCCTTGTTGGAACGGAGAGCATCGCCTGATGCTCTCCGAGCCAACCAGGAAACCCGTTTTTTCTGACGTAAAGAGACCTCTGTCCCGGGCGTAAACAACGGTTTGGACAGAATATGACACCGTT</t>
  </si>
  <si>
    <t>86_r2_L4_3_G</t>
  </si>
  <si>
    <t>CTGGAGTTACTGTCTGTTTTCCTTGTTGGAACGGAGAGCATCGCCTGATGCTCTCCGAGCCAACCAGGAAACCCGTTTTTTCTGAC</t>
  </si>
  <si>
    <t>GACTGCGGCGTTGGTGGTCTCATGAATCTGGAGTTACTGTCTGTTTTCCTTGTTGGAACGGAGAGCATCGCCTGATGCTCTCCGAGCCAACCAGGAAACCCGTTTTTTCTGACGTAAAGAGACCTCTGTCCCGGGCGTATCAACGCTGTGTTACTGGGGCCGCCCGAGGA</t>
  </si>
  <si>
    <t>86_r2_L4_4_G</t>
  </si>
  <si>
    <t>86_r2_L4_5_G</t>
  </si>
  <si>
    <t>CTGAGGTTACTGTCTGTTTTCCTTGTTGGAACGGAGAGCATCGCCTGATGCTCTCCGAGCCAACCAGGAAACCCGTTTTTTCTGAC</t>
  </si>
  <si>
    <t>GACTGCGGCGTTGGTGGTCTCATGAATCTGAGGTTACTGTCTGTTTTCCTTGTTGGAACGGAGAGCATCGCCTGATGCTCTCCGAGCCAACCAGGAAACCCGTTTTTTCTGACGTAAAGAGACCTCTGTCCCGGGCGTAGGAGGTGCGATAATATGACCCTCATTAAGTG</t>
  </si>
  <si>
    <t>86_r2_L4_6_G</t>
  </si>
  <si>
    <t>86_r2_L4_7_G</t>
  </si>
  <si>
    <t>CTGAGTGTACTGTCTGTTTTCCTTGTTGGAACGGAGAGCATCGCCTGATGCTCTCCGAGCCAACCAGGAAACCCGTTTTTTCTGAC</t>
  </si>
  <si>
    <t>GACTGCGGCGTTGGTGGTCTCATGAATCTGAGTGTACTGTCTGTTTTCCTTGTTGGAACGGAGAGCATCGCCTGATGCTCTCCGAGCCAACCAGGAAACCCGTTTTTTCTGACGTAAAGAGACCTCTGTCCCGGGCGTAGGCCTCTTACAAAAGGGCCCACGATTTTTTT</t>
  </si>
  <si>
    <t>86_r2_L4_8_G</t>
  </si>
  <si>
    <t>CTGAGTTGACTGTCTGTTTTCCTTGTTGGAACGGAGAGCATCGCCTGATGCTCTCCGAGCCAACCAGGAAACCCGTTTTTTCTGAC</t>
  </si>
  <si>
    <t>GACTGCGGCGTTGGTGGTCTCATGAATCTGAGTTGACTGTCTGTTTTCCTTGTTGGAACGGAGAGCATCGCCTGATGCTCTCCGAGCCAACCAGGAAACCCGTTTTTTCTGACGTAAAGAGACCTCTGTCCCGGGCGTAGCGGTTAAAAATCGATATCCTAGAGCATGTA</t>
  </si>
  <si>
    <t>86_r2_L4_9_G</t>
  </si>
  <si>
    <t>CTGAGTTAGCTGTCTGTTTTCCTTGTTGGAACGGAGAGCATCGCCTGATGCTCTCCGAGCCAACCAGGAAACCCGTTTTTTCTGAC</t>
  </si>
  <si>
    <t>GACTGCGGCGTTGGTGGTCTCATGAATCTGAGTTAGCTGTCTGTTTTCCTTGTTGGAACGGAGAGCATCGCCTGATGCTCTCCGAGCCAACCAGGAAACCCGTTTTTTCTGACGTAAAGAGACCTCTGTCCCGGGCGTATCTTAACTTAAATGCAGACTTCTCTCGCCGC</t>
  </si>
  <si>
    <t>86_r2_L4_10_G</t>
  </si>
  <si>
    <t>CTGAGTTACGTGTCTGTTTTCCTTGTTGGAACGGAGAGCATCGCCTGATGCTCTCCGAGCCAACCAGGAAACCCGTTTTTTCTGAC</t>
  </si>
  <si>
    <t>GACTGCGGCGTTGGTGGTCTCATGAATCTGAGTTACGTGTCTGTTTTCCTTGTTGGAACGGAGAGCATCGCCTGATGCTCTCCGAGCCAACCAGGAAACCCGTTTTTTCTGACGTAAAGAGACCTCTGTCCCGGGCGTACGGTTACGGTCCTTGAGCCAATTTGAGGAAC</t>
  </si>
  <si>
    <t>86_r2_L4_11_G</t>
  </si>
  <si>
    <t>CTGAGTTACTGGTCTGTTTTCCTTGTTGGAACGGAGAGCATCGCCTGATGCTCTCCGAGCCAACCAGGAAACCCGTTTTTTCTGAC</t>
  </si>
  <si>
    <t>GACTGCGGCGTTGGTGGTCTCATGAATCTGAGTTACTGGTCTGTTTTCCTTGTTGGAACGGAGAGCATCGCCTGATGCTCTCCGAGCCAACCAGGAAACCCGTTTTTTCTGACGTAAAGAGACCTCTGTCCCGGGCGTATCATACACTTCCCCAGTTGGCATTGGATGAA</t>
  </si>
  <si>
    <t>86_r2_L4_12_G</t>
  </si>
  <si>
    <t>86_r2_L4_13_G</t>
  </si>
  <si>
    <t>CTGAGTTACTGTGCTGTTTTCCTTGTTGGAACGGAGAGCATCGCCTGATGCTCTCCGAGCCAACCAGGAAACCCGTTTTTTCTGAC</t>
  </si>
  <si>
    <t>GACTGCGGCGTTGGTGGTCTCATGAATCTGAGTTACTGTGCTGTTTTCCTTGTTGGAACGGAGAGCATCGCCTGATGCTCTCCGAGCCAACCAGGAAACCCGTTTTTTCTGACGTAAAGAGACCTCTGTCCCGGGCGTAGGTCTGCACGCCTCGCTGCAAGGCGCGCGTA</t>
  </si>
  <si>
    <t>86_r2_L4_14_G</t>
  </si>
  <si>
    <t>CTGAGTTACTGTCGTGTTTTCCTTGTTGGAACGGAGAGCATCGCCTGATGCTCTCCGAGCCAACCAGGAAACCCGTTTTTTCTGAC</t>
  </si>
  <si>
    <t>GACTGCGGCGTTGGTGGTCTCATGAATCTGAGTTACTGTCGTGTTTTCCTTGTTGGAACGGAGAGCATCGCCTGATGCTCTCCGAGCCAACCAGGAAACCCGTTTTTTCTGACGTAAAGAGACCTCTGTCCCGGGCGTAGACGGATACTGTTACGATTTTGGTCGGAACT</t>
  </si>
  <si>
    <t>86_r2_L4_15_G</t>
  </si>
  <si>
    <t>CTGAGTTACTGTCTGGTTTTCCTTGTTGGAACGGAGAGCATCGCCTGATGCTCTCCGAGCCAACCAGGAAACCCGTTTTTTCTGAC</t>
  </si>
  <si>
    <t>GACTGCGGCGTTGGTGGTCTCATGAATCTGAGTTACTGTCTGGTTTTCCTTGTTGGAACGGAGAGCATCGCCTGATGCTCTCCGAGCCAACCAGGAAACCCGTTTTTTCTGACGTAAAGAGACCTCTGTCCCGGGCGTAGCGTCAAAGATGATCCATCGCCGCCGTGAGC</t>
  </si>
  <si>
    <t>86_r2_L4_16_G</t>
  </si>
  <si>
    <t>86_r2_L4_17_G</t>
  </si>
  <si>
    <t>CTGAGTTACTGTCTGTGTTTCCTTGTTGGAACGGAGAGCATCGCCTGATGCTCTCCGAGCCAACCAGGAAACCCGTTTTTTCTGAC</t>
  </si>
  <si>
    <t>GACTGCGGCGTTGGTGGTCTCATGAATCTGAGTTACTGTCTGTGTTTCCTTGTTGGAACGGAGAGCATCGCCTGATGCTCTCCGAGCCAACCAGGAAACCCGTTTTTTCTGACGTAAAGAGACCTCTGTCCCGGGCGTATGACAGATCGAATGTTGAGCCCTCTCTGGTT</t>
  </si>
  <si>
    <t>86_r2_L4_18_G</t>
  </si>
  <si>
    <t>CTGAGTTACTGTCTGTTGTTCCTTGTTGGAACGGAGAGCATCGCCTGATGCTCTCCGAGCCAACCAGGAAACCCGTTTTTTCTGAC</t>
  </si>
  <si>
    <t>GACTGCGGCGTTGGTGGTCTCATGAATCTGAGTTACTGTCTGTTGTTCCTTGTTGGAACGGAGAGCATCGCCTGATGCTCTCCGAGCCAACCAGGAAACCCGTTTTTTCTGACGTAAAGAGACCTCTGTCCCGGGCGTACACTTGGGTGATTCGTTACCGCAAGCACCCC</t>
  </si>
  <si>
    <t>86_r2_L4_19_G</t>
  </si>
  <si>
    <t>CTGAGTTACTGTCTGTTTGTCCTTGTTGGAACGGAGAGCATCGCCTGATGCTCTCCGAGCCAACCAGGAAACCCGTTTTTTCTGAC</t>
  </si>
  <si>
    <t>GACTGCGGCGTTGGTGGTCTCATGAATCTGAGTTACTGTCTGTTTGTCCTTGTTGGAACGGAGAGCATCGCCTGATGCTCTCCGAGCCAACCAGGAAACCCGTTTTTTCTGACGTAAAGAGACCTCTGTCCCGGGCGTACCCTTAATTAGGCCTACACACTCGAAGAAGG</t>
  </si>
  <si>
    <t>86_r2_L4_20_G</t>
  </si>
  <si>
    <t>CTGAGTTACTGTCTGTTTTGCCTTGTTGGAACGGAGAGCATCGCCTGATGCTCTCCGAGCCAACCAGGAAACCCGTTTTTTCTGAC</t>
  </si>
  <si>
    <t>GACTGCGGCGTTGGTGGTCTCATGAATCTGAGTTACTGTCTGTTTTGCCTTGTTGGAACGGAGAGCATCGCCTGATGCTCTCCGAGCCAACCAGGAAACCCGTTTTTTCTGACGTAAAGAGACCTCTGTCCCGGGCGTAATTGCGTCAATCCTTCTTACTCTGAATAGTG</t>
  </si>
  <si>
    <t>86_r2_L4_21_G</t>
  </si>
  <si>
    <t>CTGAGTTACTGTCTGTTTTCGCTTGTTGGAACGGAGAGCATCGCCTGATGCTCTCCGAGCCAACCAGGAAACCCGTTTTTTCTGAC</t>
  </si>
  <si>
    <t>GACTGCGGCGTTGGTGGTCTCATGAATCTGAGTTACTGTCTGTTTTCGCTTGTTGGAACGGAGAGCATCGCCTGATGCTCTCCGAGCCAACCAGGAAACCCGTTTTTTCTGACGTAAAGAGACCTCTGTCCCGGGCGTAGTGCTGACGGCGTGAGATGGCCTATGATGTC</t>
  </si>
  <si>
    <t>86_r2_L4_22_G</t>
  </si>
  <si>
    <t>CTGAGTTACTGTCTGTTTTCCGTTGTTGGAACGGAGAGCATCGCCTGATGCTCTCCGAGCCAACCAGGAAACCCGTTTTTTCTGAC</t>
  </si>
  <si>
    <t>GACTGCGGCGTTGGTGGTCTCATGAATCTGAGTTACTGTCTGTTTTCCGTTGTTGGAACGGAGAGCATCGCCTGATGCTCTCCGAGCCAACCAGGAAACCCGTTTTTTCTGACGTAAAGAGACCTCTGTCCCGGGCGTAAAGGCCGTAAGGATTTCGGGAGTCGCCGTTC</t>
  </si>
  <si>
    <t>86_r2_L4_23_G</t>
  </si>
  <si>
    <t>CTGAGTTACTGTCTGTTTTCCTGTGTTGGAACGGAGAGCATCGCCTGATGCTCTCCGAGCCAACCAGGAAACCCGTTTTTTCTGAC</t>
  </si>
  <si>
    <t>GACTGCGGCGTTGGTGGTCTCATGAATCTGAGTTACTGTCTGTTTTCCTGTGTTGGAACGGAGAGCATCGCCTGATGCTCTCCGAGCCAACCAGGAAACCCGTTTTTTCTGACGTAAAGAGACCTCTGTCCCGGGCGTACCGACTGGTGAGAGGCAGGTCTCCCTAAGAG</t>
  </si>
  <si>
    <t>86_r2_L4_24_G</t>
  </si>
  <si>
    <t>CTGAGTTACTGTCTGTTTTCCTTGGTTGGAACGGAGAGCATCGCCTGATGCTCTCCGAGCCAACCAGGAAACCCGTTTTTTCTGAC</t>
  </si>
  <si>
    <t>GACTGCGGCGTTGGTGGTCTCATGAATCTGAGTTACTGTCTGTTTTCCTTGGTTGGAACGGAGAGCATCGCCTGATGCTCTCCGAGCCAACCAGGAAACCCGTTTTTTCTGACGTAAAGAGACCTCTGTCCCGGGCGTACGCCCGGCTTGGCGTTAGTAACACTTAATCG</t>
  </si>
  <si>
    <t>86_r2_L4_25_G</t>
  </si>
  <si>
    <t>86_r2_L4_26_G</t>
  </si>
  <si>
    <t>CTGAGTTACTGTCTGTTTTCCTTGTGTGGAACGGAGAGCATCGCCTGATGCTCTCCGAGCCAACCAGGAAACCCGTTTTTTCTGAC</t>
  </si>
  <si>
    <t>GACTGCGGCGTTGGTGGTCTCATGAATCTGAGTTACTGTCTGTTTTCCTTGTGTGGAACGGAGAGCATCGCCTGATGCTCTCCGAGCCAACCAGGAAACCCGTTTTTTCTGACGTAAAGAGACCTCTGTCCCGGGCGTACTATGCCCTCGCTGTCTTCCAGTCGCGGGGC</t>
  </si>
  <si>
    <t>86_r2_L4_27_G</t>
  </si>
  <si>
    <t>CTGAGTTACTGTCTGTTTTCCTTGTTGGGAACGGAGAGCATCGCCTGATGCTCTCCGAGCCAACCAGGAAACCCGTTTTTTCTGAC</t>
  </si>
  <si>
    <t>GACTGCGGCGTTGGTGGTCTCATGAATCTGAGTTACTGTCTGTTTTCCTTGTTGGGAACGGAGAGCATCGCCTGATGCTCTCCGAGCCAACCAGGAAACCCGTTTTTTCTGACGTAAAGAGACCTCTGTCCCGGGCGTAGGTAGTGTCCAGACAAATAGGTCTCTATGTA</t>
  </si>
  <si>
    <t>86_r2_L4_28_G</t>
  </si>
  <si>
    <t>86_r2_L4_29_G</t>
  </si>
  <si>
    <t>86_r2_L4_30_G</t>
  </si>
  <si>
    <t>CTGAGTTACTGTCTGTTTTCCTTGTTGGAGACGGAGAGCATCGCCTGATGCTCTCCGAGCCAACCAGGAAACCCGTTTTTTCTGAC</t>
  </si>
  <si>
    <t>GACTGCGGCGTTGGTGGTCTCATGAATCTGAGTTACTGTCTGTTTTCCTTGTTGGAGACGGAGAGCATCGCCTGATGCTCTCCGAGCCAACCAGGAAACCCGTTTTTTCTGACGTAAAGAGACCTCTGTCCCGGGCGTAGCAAACTGCTGTATCTCCTCTAAAGAAGTGT</t>
  </si>
  <si>
    <t>86_r2_L4_31_G</t>
  </si>
  <si>
    <t>CTGAGTTACTGTCTGTTTTCCTTGTTGGAAGCGGAGAGCATCGCCTGATGCTCTCCGAGCCAACCAGGAAACCCGTTTTTTCTGAC</t>
  </si>
  <si>
    <t>GACTGCGGCGTTGGTGGTCTCATGAATCTGAGTTACTGTCTGTTTTCCTTGTTGGAAGCGGAGAGCATCGCCTGATGCTCTCCGAGCCAACCAGGAAACCCGTTTTTTCTGACGTAAAGAGACCTCTGTCCCGGGCGTAGTCGAGTGGCCCCTATCTATGGGGGGAATAT</t>
  </si>
  <si>
    <t>86_r2_L4_32_G</t>
  </si>
  <si>
    <t>CTGAGTTACTGTCTGTTTTCCTTGTTGGAACGGGAGAGCATCGCCTGATGCTCTCCGAGCCAACCAGGAAACCCGTTTTTTCTGAC</t>
  </si>
  <si>
    <t>GACTGCGGCGTTGGTGGTCTCATGAATCTGAGTTACTGTCTGTTTTCCTTGTTGGAACGGGAGAGCATCGCCTGATGCTCTCCGAGCCAACCAGGAAACCCGTTTTTTCTGACGTAAAGAGACCTCTGTCCCGGGCGTATGGGTAATCATTTCCTTCGTGCAGCAGGAGG</t>
  </si>
  <si>
    <t>86_r2_L4_33_G</t>
  </si>
  <si>
    <t>86_r2_L4_34_G</t>
  </si>
  <si>
    <t>86_r2_L4_35_G</t>
  </si>
  <si>
    <t>CTGAGTTACTGTCTGTTTTCCTTGTTGGAACGGAGGAGCATCGCCTGATGCTCTCCGAGCCAACCAGGAAACCCGTTTTTTCTGAC</t>
  </si>
  <si>
    <t>GACTGCGGCGTTGGTGGTCTCATGAATCTGAGTTACTGTCTGTTTTCCTTGTTGGAACGGAGGAGCATCGCCTGATGCTCTCCGAGCCAACCAGGAAACCCGTTTTTTCTGACGTAAAGAGACCTCTGTCCCGGGCGTAACGGCTTCCGGATGACAGCGGGCTGTCCTAG</t>
  </si>
  <si>
    <t>86_r2_L4_36_G</t>
  </si>
  <si>
    <t>86_r2_L4_37_G</t>
  </si>
  <si>
    <t>CTGAGTTACTGTCTGTTTTCCTTGTTGGAACGGAGAGGCATCGCCTGATGCTCTCCGAGCCAACCAGGAAACCCGTTTTTTCTGAC</t>
  </si>
  <si>
    <t>GACTGCGGCGTTGGTGGTCTCATGAATCTGAGTTACTGTCTGTTTTCCTTGTTGGAACGGAGAGGCATCGCCTGATGCTCTCCGAGCCAACCAGGAAACCCGTTTTTTCTGACGTAAAGAGACCTCTGTCCCGGGCGTAGATGTTGGTTGAGGCGGATTTCTTGAGGGCG</t>
  </si>
  <si>
    <t>86_r2_L4_38_G</t>
  </si>
  <si>
    <t>86_r2_L4_39_G</t>
  </si>
  <si>
    <t>CTGAGTTACTGTCTGTTTTCCTTGTTGGAACGGAGAGCGATCGCCTGATGCTCTCCGAGCCAACCAGGAAACCCGTTTTTTCTGAC</t>
  </si>
  <si>
    <t>GACTGCGGCGTTGGTGGTCTCATGAATCTGAGTTACTGTCTGTTTTCCTTGTTGGAACGGAGAGCGATCGCCTGATGCTCTCCGAGCCAACCAGGAAACCCGTTTTTTCTGACGTAAAGAGACCTCTGTCCCGGGCGTACTTCGTCCCGCATCGCAAGATGTTGATGGCA</t>
  </si>
  <si>
    <t>86_r2_L4_40_G</t>
  </si>
  <si>
    <t>CTGAGTTACTGTCTGTTTTCCTTGTTGGAACGGAGAGCAGTCGCCTGATGCTCTCCGAGCCAACCAGGAAACCCGTTTTTTCTGAC</t>
  </si>
  <si>
    <t>GACTGCGGCGTTGGTGGTCTCATGAATCTGAGTTACTGTCTGTTTTCCTTGTTGGAACGGAGAGCAGTCGCCTGATGCTCTCCGAGCCAACCAGGAAACCCGTTTTTTCTGACGTAAAGAGACCTCTGTCCCGGGCGTAGTCGCACATAGCAAATCTATGTGTCATTTAA</t>
  </si>
  <si>
    <t>86_r2_L4_41_G</t>
  </si>
  <si>
    <t>CTGAGTTACTGTCTGTTTTCCTTGTTGGAACGGAGAGCATGCGCCTGATGCTCTCCGAGCCAACCAGGAAACCCGTTTTTTCTGAC</t>
  </si>
  <si>
    <t>GACTGCGGCGTTGGTGGTCTCATGAATCTGAGTTACTGTCTGTTTTCCTTGTTGGAACGGAGAGCATGCGCCTGATGCTCTCCGAGCCAACCAGGAAACCCGTTTTTTCTGACGTAAAGAGACCTCTGTCCCGGGCGTAGTGAATGGGAAGCTCAGGAGGCTACCCGAGA</t>
  </si>
  <si>
    <t>86_r2_L4_42_G</t>
  </si>
  <si>
    <t>CTGAGTTACTGTCTGTTTTCCTTGTTGGAACGGAGAGCATCGGCCTGATGCTCTCCGAGCCAACCAGGAAACCCGTTTTTTCTGAC</t>
  </si>
  <si>
    <t>GACTGCGGCGTTGGTGGTCTCATGAATCTGAGTTACTGTCTGTTTTCCTTGTTGGAACGGAGAGCATCGGCCTGATGCTCTCCGAGCCAACCAGGAAACCCGTTTTTTCTGACGTAAAGAGACCTCTGTCCCGGGCGTAATGAGTATGGAGGTGGTAGTTGTCGATAGCT</t>
  </si>
  <si>
    <t>86_r2_L4_43_G</t>
  </si>
  <si>
    <t>86_r2_L4_44_G</t>
  </si>
  <si>
    <t>CTGAGTTACTGTCTGTTTTCCTTGTTGGAACGGAGAGCATCGCGCTGATGCTCTCCGAGCCAACCAGGAAACCCGTTTTTTCTGAC</t>
  </si>
  <si>
    <t>GACTGCGGCGTTGGTGGTCTCATGAATCTGAGTTACTGTCTGTTTTCCTTGTTGGAACGGAGAGCATCGCGCTGATGCTCTCCGAGCCAACCAGGAAACCCGTTTTTTCTGACGTAAAGAGACCTCTGTCCCGGGCGTAAGTCACGTTTGCACCCTCGTCTCTTGAACGA</t>
  </si>
  <si>
    <t>86_r2_L4_45_G</t>
  </si>
  <si>
    <t>CTGAGTTACTGTCTGTTTTCCTTGTTGGAACGGAGAGCATCGCCGTGATGCTCTCCGAGCCAACCAGGAAACCCGTTTTTTCTGAC</t>
  </si>
  <si>
    <t>GACTGCGGCGTTGGTGGTCTCATGAATCTGAGTTACTGTCTGTTTTCCTTGTTGGAACGGAGAGCATCGCCGTGATGCTCTCCGAGCCAACCAGGAAACCCGTTTTTTCTGACGTAAAGAGACCTCTGTCCCGGGCGTAAAATCGGCCACATCTCGTGTTCTAGGCGATT</t>
  </si>
  <si>
    <t>86_r2_L4_46_G</t>
  </si>
  <si>
    <t>CTGAGTTACTGTCTGTTTTCCTTGTTGGAACGGAGAGCATCGCCTGGATGCTCTCCGAGCCAACCAGGAAACCCGTTTTTTCTGAC</t>
  </si>
  <si>
    <t>GACTGCGGCGTTGGTGGTCTCATGAATCTGAGTTACTGTCTGTTTTCCTTGTTGGAACGGAGAGCATCGCCTGGATGCTCTCCGAGCCAACCAGGAAACCCGTTTTTTCTGACGTAAAGAGACCTCTGTCCCGGGCGTATTAAATAGAGGAGGGATGCTAGGTCGGTGGG</t>
  </si>
  <si>
    <t>86_r2_L4_47_G</t>
  </si>
  <si>
    <t>86_r2_L4_48_G</t>
  </si>
  <si>
    <t>CTGAGTTACTGTCTGTTTTCCTTGTTGGAACGGAGAGCATCGCCTGAGTGCTCTCCGAGCCAACCAGGAAACCCGTTTTTTCTGAC</t>
  </si>
  <si>
    <t>GACTGCGGCGTTGGTGGTCTCATGAATCTGAGTTACTGTCTGTTTTCCTTGTTGGAACGGAGAGCATCGCCTGAGTGCTCTCCGAGCCAACCAGGAAACCCGTTTTTTCTGACGTAAAGAGACCTCTGTCCCGGGCGTACCAGCCCAGCGATATCTAGCTCCCGAAAATG</t>
  </si>
  <si>
    <t>86_r2_L4_49_G</t>
  </si>
  <si>
    <t>CTGAGTTACTGTCTGTTTTCCTTGTTGGAACGGAGAGCATCGCCTGATGGCTCTCCGAGCCAACCAGGAAACCCGTTTTTTCTGAC</t>
  </si>
  <si>
    <t>GACTGCGGCGTTGGTGGTCTCATGAATCTGAGTTACTGTCTGTTTTCCTTGTTGGAACGGAGAGCATCGCCTGATGGCTCTCCGAGCCAACCAGGAAACCCGTTTTTTCTGACGTAAAGAGACCTCTGTCCCGGGCGTACTGTATAATGTAGCACTAATCTGCTTAATGG</t>
  </si>
  <si>
    <t>86_r2_L4_50_G</t>
  </si>
  <si>
    <t>86_r2_L4_51_G</t>
  </si>
  <si>
    <t>CTGAGTTACTGTCTGTTTTCCTTGTTGGAACGGAGAGCATCGCCTGATGCGTCTCCGAGCCAACCAGGAAACCCGTTTTTTCTGAC</t>
  </si>
  <si>
    <t>GACTGCGGCGTTGGTGGTCTCATGAATCTGAGTTACTGTCTGTTTTCCTTGTTGGAACGGAGAGCATCGCCTGATGCGTCTCCGAGCCAACCAGGAAACCCGTTTTTTCTGACGTAAAGAGACCTCTGTCCCGGGCGTACGACTGCACGTTTAACTCGCCTGACGTTTAT</t>
  </si>
  <si>
    <t>86_r2_L4_52_G</t>
  </si>
  <si>
    <t>CTGAGTTACTGTCTGTTTTCCTTGTTGGAACGGAGAGCATCGCCTGATGCTGCTCCGAGCCAACCAGGAAACCCGTTTTTTCTGAC</t>
  </si>
  <si>
    <t>GACTGCGGCGTTGGTGGTCTCATGAATCTGAGTTACTGTCTGTTTTCCTTGTTGGAACGGAGAGCATCGCCTGATGCTGCTCCGAGCCAACCAGGAAACCCGTTTTTTCTGACGTAAAGAGACCTCTGTCCCGGGCGTACCAATCCAAATCGCGAAGGGGTTGCTGAAAC</t>
  </si>
  <si>
    <t>86_r2_L4_53_G</t>
  </si>
  <si>
    <t>CTGAGTTACTGTCTGTTTTCCTTGTTGGAACGGAGAGCATCGCCTGATGCTCGTCCGAGCCAACCAGGAAACCCGTTTTTTCTGAC</t>
  </si>
  <si>
    <t>GACTGCGGCGTTGGTGGTCTCATGAATCTGAGTTACTGTCTGTTTTCCTTGTTGGAACGGAGAGCATCGCCTGATGCTCGTCCGAGCCAACCAGGAAACCCGTTTTTTCTGACGTAAAGAGACCTCTGTCCCGGGCGTATTTGGAATACTGTCATCTATTGGTTACTCGT</t>
  </si>
  <si>
    <t>86_r2_L4_54_G</t>
  </si>
  <si>
    <t>CTGAGTTACTGTCTGTTTTCCTTGTTGGAACGGAGAGCATCGCCTGATGCTCTGCCGAGCCAACCAGGAAACCCGTTTTTTCTGAC</t>
  </si>
  <si>
    <t>GACTGCGGCGTTGGTGGTCTCATGAATCTGAGTTACTGTCTGTTTTCCTTGTTGGAACGGAGAGCATCGCCTGATGCTCTGCCGAGCCAACCAGGAAACCCGTTTTTTCTGACGTAAAGAGACCTCTGTCCCGGGCGTACCATTTTAAGTTTAAGGTATTGCTTACTTCA</t>
  </si>
  <si>
    <t>86_r2_L4_55_G</t>
  </si>
  <si>
    <t>CTGAGTTACTGTCTGTTTTCCTTGTTGGAACGGAGAGCATCGCCTGATGCTCTCGCGAGCCAACCAGGAAACCCGTTTTTTCTGAC</t>
  </si>
  <si>
    <t>GACTGCGGCGTTGGTGGTCTCATGAATCTGAGTTACTGTCTGTTTTCCTTGTTGGAACGGAGAGCATCGCCTGATGCTCTCGCGAGCCAACCAGGAAACCCGTTTTTTCTGACGTAAAGAGACCTCTGTCCCGGGCGTAGATTCTGTGCCGTGCTCTGCCCTTGAGCTCC</t>
  </si>
  <si>
    <t>86_r2_L4_56_G</t>
  </si>
  <si>
    <t>CTGAGTTACTGTCTGTTTTCCTTGTTGGAACGGAGAGCATCGCCTGATGCTCTCCGGAGCCAACCAGGAAACCCGTTTTTTCTGAC</t>
  </si>
  <si>
    <t>GACTGCGGCGTTGGTGGTCTCATGAATCTGAGTTACTGTCTGTTTTCCTTGTTGGAACGGAGAGCATCGCCTGATGCTCTCCGGAGCCAACCAGGAAACCCGTTTTTTCTGACGTAAAGAGACCTCTGTCCCGGGCGTAACATCCCCTGTTCCACCGCTGCTACTGGTTT</t>
  </si>
  <si>
    <t>86_r2_L4_57_G</t>
  </si>
  <si>
    <t>86_r2_L4_58_G</t>
  </si>
  <si>
    <t>CTGAGTTACTGTCTGTTTTCCTTGTTGGAACGGAGAGCATCGCCTGATGCTCTCCGAGGCCAACCAGGAAACCCGTTTTTTCTGAC</t>
  </si>
  <si>
    <t>GACTGCGGCGTTGGTGGTCTCATGAATCTGAGTTACTGTCTGTTTTCCTTGTTGGAACGGAGAGCATCGCCTGATGCTCTCCGAGGCCAACCAGGAAACCCGTTTTTTCTGACGTAAAGAGACCTCTGTCCCGGGCGTATCATATATTGAATTAGATGTGTCATCGATCG</t>
  </si>
  <si>
    <t>86_r2_L4_59_G</t>
  </si>
  <si>
    <t>86_r2_L4_60_G</t>
  </si>
  <si>
    <t>CTGAGTTACTGTCTGTTTTCCTTGTTGGAACGGAGAGCATCGCCTGATGCTCTCCGAGCGCAACCAGGAAACCCGTTTTTTCTGAC</t>
  </si>
  <si>
    <t>GACTGCGGCGTTGGTGGTCTCATGAATCTGAGTTACTGTCTGTTTTCCTTGTTGGAACGGAGAGCATCGCCTGATGCTCTCCGAGCGCAACCAGGAAACCCGTTTTTTCTGACGTAAAGAGACCTCTGTCCCGGGCGTACCGATACCGGCAGCTGCCTGTACGAACTTAT</t>
  </si>
  <si>
    <t>86_r2_L4_61_G</t>
  </si>
  <si>
    <t>CTGAGTTACTGTCTGTTTTCCTTGTTGGAACGGAGAGCATCGCCTGATGCTCTCCGAGCCGAACCAGGAAACCCGTTTTTTCTGAC</t>
  </si>
  <si>
    <t>GACTGCGGCGTTGGTGGTCTCATGAATCTGAGTTACTGTCTGTTTTCCTTGTTGGAACGGAGAGCATCGCCTGATGCTCTCCGAGCCGAACCAGGAAACCCGTTTTTTCTGACGTAAAGAGACCTCTGTCCCGGGCGTAGATATTCGTACATTACGTGAATGCGAATACA</t>
  </si>
  <si>
    <t>86_r2_L4_62_G</t>
  </si>
  <si>
    <t>CTGAGTTACTGTCTGTTTTCCTTGTTGGAACGGAGAGCATCGCCTGATGCTCTCCGAGCCAGACCAGGAAACCCGTTTTTTCTGAC</t>
  </si>
  <si>
    <t>GACTGCGGCGTTGGTGGTCTCATGAATCTGAGTTACTGTCTGTTTTCCTTGTTGGAACGGAGAGCATCGCCTGATGCTCTCCGAGCCAGACCAGGAAACCCGTTTTTTCTGACGTAAAGAGACCTCTGTCCCGGGCGTAGTTTACGTTTTTCTACCTTTGGCCGTTAACC</t>
  </si>
  <si>
    <t>86_r2_L4_63_G</t>
  </si>
  <si>
    <t>CTGAGTTACTGTCTGTTTTCCTTGTTGGAACGGAGAGCATCGCCTGATGCTCTCCGAGCCAAGCCAGGAAACCCGTTTTTTCTGAC</t>
  </si>
  <si>
    <t>GACTGCGGCGTTGGTGGTCTCATGAATCTGAGTTACTGTCTGTTTTCCTTGTTGGAACGGAGAGCATCGCCTGATGCTCTCCGAGCCAAGCCAGGAAACCCGTTTTTTCTGACGTAAAGAGACCTCTGTCCCGGGCGTATACTTTGGCAGGAGCTCCGATAGGTCCCCCG</t>
  </si>
  <si>
    <t>86_r2_L4_64_G</t>
  </si>
  <si>
    <t>CTGAGTTACTGTCTGTTTTCCTTGTTGGAACGGAGAGCATCGCCTGATGCTCTCCGAGCCAACGCAGGAAACCCGTTTTTTCTGAC</t>
  </si>
  <si>
    <t>GACTGCGGCGTTGGTGGTCTCATGAATCTGAGTTACTGTCTGTTTTCCTTGTTGGAACGGAGAGCATCGCCTGATGCTCTCCGAGCCAACGCAGGAAACCCGTTTTTTCTGACGTAAAGAGACCTCTGTCCCGGGCGTAAAAGGGGCACCTGGTCGACTCAGTGGCGACA</t>
  </si>
  <si>
    <t>86_r2_L4_65_G</t>
  </si>
  <si>
    <t>CTGAGTTACTGTCTGTTTTCCTTGTTGGAACGGAGAGCATCGCCTGATGCTCTCCGAGCCAACCGAGGAAACCCGTTTTTTCTGAC</t>
  </si>
  <si>
    <t>GACTGCGGCGTTGGTGGTCTCATGAATCTGAGTTACTGTCTGTTTTCCTTGTTGGAACGGAGAGCATCGCCTGATGCTCTCCGAGCCAACCGAGGAAACCCGTTTTTTCTGACGTAAAGAGACCTCTGTCCCGGGCGTAACGACAAGCTCGGACGATAAACACAATATAT</t>
  </si>
  <si>
    <t>86_r2_L4_66_G</t>
  </si>
  <si>
    <t>CTGAGTTACTGTCTGTTTTCCTTGTTGGAACGGAGAGCATCGCCTGATGCTCTCCGAGCCAACCAGGGAAACCCGTTTTTTCTGAC</t>
  </si>
  <si>
    <t>GACTGCGGCGTTGGTGGTCTCATGAATCTGAGTTACTGTCTGTTTTCCTTGTTGGAACGGAGAGCATCGCCTGATGCTCTCCGAGCCAACCAGGGAAACCCGTTTTTTCTGACGTAAAGAGACCTCTGTCCCGGGCGTATTCCATCAACACCCTGTTATCACGCCGACGC</t>
  </si>
  <si>
    <t>86_r2_L4_67_G</t>
  </si>
  <si>
    <t>86_r2_L4_68_G</t>
  </si>
  <si>
    <t>86_r2_L4_69_G</t>
  </si>
  <si>
    <t>CTGAGTTACTGTCTGTTTTCCTTGTTGGAACGGAGAGCATCGCCTGATGCTCTCCGAGCCAACCAGGAGAACCCGTTTTTTCTGAC</t>
  </si>
  <si>
    <t>GACTGCGGCGTTGGTGGTCTCATGAATCTGAGTTACTGTCTGTTTTCCTTGTTGGAACGGAGAGCATCGCCTGATGCTCTCCGAGCCAACCAGGAGAACCCGTTTTTTCTGACGTAAAGAGACCTCTGTCCCGGGCGTAGACTCTCCGTTGCGCCCTATCCTCGTGAAGT</t>
  </si>
  <si>
    <t>86_r2_L4_70_G</t>
  </si>
  <si>
    <t>CTGAGTTACTGTCTGTTTTCCTTGTTGGAACGGAGAGCATCGCCTGATGCTCTCCGAGCCAACCAGGAAGACCCGTTTTTTCTGAC</t>
  </si>
  <si>
    <t>GACTGCGGCGTTGGTGGTCTCATGAATCTGAGTTACTGTCTGTTTTCCTTGTTGGAACGGAGAGCATCGCCTGATGCTCTCCGAGCCAACCAGGAAGACCCGTTTTTTCTGACGTAAAGAGACCTCTGTCCCGGGCGTAAGAGTCCAACATGCACTTCGTGGAATCTACA</t>
  </si>
  <si>
    <t>86_r2_L4_71_G</t>
  </si>
  <si>
    <t>CTGAGTTACTGTCTGTTTTCCTTGTTGGAACGGAGAGCATCGCCTGATGCTCTCCGAGCCAACCAGGAAAGCCCGTTTTTTCTGAC</t>
  </si>
  <si>
    <t>GACTGCGGCGTTGGTGGTCTCATGAATCTGAGTTACTGTCTGTTTTCCTTGTTGGAACGGAGAGCATCGCCTGATGCTCTCCGAGCCAACCAGGAAAGCCCGTTTTTTCTGACGTAAAGAGACCTCTGTCCCGGGCGTAGGCGTAACGAACGTATACTATCCGCAGCCGG</t>
  </si>
  <si>
    <t>86_r2_L4_72_G</t>
  </si>
  <si>
    <t>CTGAGTTACTGTCTGTTTTCCTTGTTGGAACGGAGAGCATCGCCTGATGCTCTCCGAGCCAACCAGGAAACGCCGTTTTTTCTGAC</t>
  </si>
  <si>
    <t>GACTGCGGCGTTGGTGGTCTCATGAATCTGAGTTACTGTCTGTTTTCCTTGTTGGAACGGAGAGCATCGCCTGATGCTCTCCGAGCCAACCAGGAAACGCCGTTTTTTCTGACGTAAAGAGACCTCTGTCCCGGGCGTAGAGCAAGCGCCATTGCCGGTGCCTTAAACAG</t>
  </si>
  <si>
    <t>86_r2_L4_73_G</t>
  </si>
  <si>
    <t>CTGAGTTACTGTCTGTTTTCCTTGTTGGAACGGAGAGCATCGCCTGATGCTCTCCGAGCCAACCAGGAAACCGCGTTTTTTCTGAC</t>
  </si>
  <si>
    <t>GACTGCGGCGTTGGTGGTCTCATGAATCTGAGTTACTGTCTGTTTTCCTTGTTGGAACGGAGAGCATCGCCTGATGCTCTCCGAGCCAACCAGGAAACCGCGTTTTTTCTGACGTAAAGAGACCTCTGTCCCGGGCGTAACGTCACGCACTGAGGGGGACAATTGTGCCG</t>
  </si>
  <si>
    <t>86_r2_L4_74_G</t>
  </si>
  <si>
    <t>CTGAGTTACTGTCTGTTTTCCTTGTTGGAACGGAGAGCATCGCCTGATGCTCTCCGAGCCAACCAGGAAACCCGGTTTTTTCTGAC</t>
  </si>
  <si>
    <t>GACTGCGGCGTTGGTGGTCTCATGAATCTGAGTTACTGTCTGTTTTCCTTGTTGGAACGGAGAGCATCGCCTGATGCTCTCCGAGCCAACCAGGAAACCCGGTTTTTTCTGACGTAAAGAGACCTCTGTCCCGGGCGTATAAGGTAATATTAAGATGGTATCTAAAACAC</t>
  </si>
  <si>
    <t>86_r2_L4_75_G</t>
  </si>
  <si>
    <t>86_r2_L4_76_G</t>
  </si>
  <si>
    <t>CTGAGTTACTGTCTGTTTTCCTTGTTGGAACGGAGAGCATCGCCTGATGCTCTCCGAGCCAACCAGGAAACCCGTGTTTTTCTGAC</t>
  </si>
  <si>
    <t>GACTGCGGCGTTGGTGGTCTCATGAATCTGAGTTACTGTCTGTTTTCCTTGTTGGAACGGAGAGCATCGCCTGATGCTCTCCGAGCCAACCAGGAAACCCGTGTTTTTCTGACGTAAAGAGACCTCTGTCCCGGGCGTAGCAAGAAATTGGATTGTTCAACGCCTCACGA</t>
  </si>
  <si>
    <t>86_r2_L4_77_G</t>
  </si>
  <si>
    <t>CTGAGTTACTGTCTGTTTTCCTTGTTGGAACGGAGAGCATCGCCTGATGCTCTCCGAGCCAACCAGGAAACCCGTTGTTTTCTGAC</t>
  </si>
  <si>
    <t>GACTGCGGCGTTGGTGGTCTCATGAATCTGAGTTACTGTCTGTTTTCCTTGTTGGAACGGAGAGCATCGCCTGATGCTCTCCGAGCCAACCAGGAAACCCGTTGTTTTCTGACGTAAAGAGACCTCTGTCCCGGGCGTATGGAACTTACTCCATCACCCATTTTACTGCT</t>
  </si>
  <si>
    <t>86_r2_L4_78_G</t>
  </si>
  <si>
    <t>CTGAGTTACTGTCTGTTTTCCTTGTTGGAACGGAGAGCATCGCCTGATGCTCTCCGAGCCAACCAGGAAACCCGTTTGTTTCTGAC</t>
  </si>
  <si>
    <t>GACTGCGGCGTTGGTGGTCTCATGAATCTGAGTTACTGTCTGTTTTCCTTGTTGGAACGGAGAGCATCGCCTGATGCTCTCCGAGCCAACCAGGAAACCCGTTTGTTTCTGACGTAAAGAGACCTCTGTCCCGGGCGTAGGCCTTCCTCTCGATGCCTTGTGTTACTCTT</t>
  </si>
  <si>
    <t>86_r2_L4_79_G</t>
  </si>
  <si>
    <t>CTGAGTTACTGTCTGTTTTCCTTGTTGGAACGGAGAGCATCGCCTGATGCTCTCCGAGCCAACCAGGAAACCCGTTTTGTTCTGAC</t>
  </si>
  <si>
    <t>GACTGCGGCGTTGGTGGTCTCATGAATCTGAGTTACTGTCTGTTTTCCTTGTTGGAACGGAGAGCATCGCCTGATGCTCTCCGAGCCAACCAGGAAACCCGTTTTGTTCTGACGTAAAGAGACCTCTGTCCCGGGCGTAAATTGGTATAGCGCACAATTGCGTCCTAGCC</t>
  </si>
  <si>
    <t>86_r2_L4_80_G</t>
  </si>
  <si>
    <t>CTGAGTTACTGTCTGTTTTCCTTGTTGGAACGGAGAGCATCGCCTGATGCTCTCCGAGCCAACCAGGAAACCCGTTTTTGTCTGAC</t>
  </si>
  <si>
    <t>GACTGCGGCGTTGGTGGTCTCATGAATCTGAGTTACTGTCTGTTTTCCTTGTTGGAACGGAGAGCATCGCCTGATGCTCTCCGAGCCAACCAGGAAACCCGTTTTTGTCTGACGTAAAGAGACCTCTGTCCCGGGCGTACAAGGACATTGGGCAGGGACTACACGTGTAT</t>
  </si>
  <si>
    <t>86_r2_L4_81_G</t>
  </si>
  <si>
    <t>CTGAGTTACTGTCTGTTTTCCTTGTTGGAACGGAGAGCATCGCCTGATGCTCTCCGAGCCAACCAGGAAACCCGTTTTTTGCTGAC</t>
  </si>
  <si>
    <t>GACTGCGGCGTTGGTGGTCTCATGAATCTGAGTTACTGTCTGTTTTCCTTGTTGGAACGGAGAGCATCGCCTGATGCTCTCCGAGCCAACCAGGAAACCCGTTTTTTGCTGACGTAAAGAGACCTCTGTCCCGGGCGTACCCGTTTTTTTAGGTCCGAGGGCCCAATTAC</t>
  </si>
  <si>
    <t>86_r2_L4_82_G</t>
  </si>
  <si>
    <t>CTGAGTTACTGTCTGTTTTCCTTGTTGGAACGGAGAGCATCGCCTGATGCTCTCCGAGCCAACCAGGAAACCCGTTTTTTCGTGAC</t>
  </si>
  <si>
    <t>GACTGCGGCGTTGGTGGTCTCATGAATCTGAGTTACTGTCTGTTTTCCTTGTTGGAACGGAGAGCATCGCCTGATGCTCTCCGAGCCAACCAGGAAACCCGTTTTTTCGTGACGTAAAGAGACCTCTGTCCCGGGCGTACCAAGGCCACTAGATTACAAGGCCTGTAGAT</t>
  </si>
  <si>
    <t>86_r2_L4_83_G</t>
  </si>
  <si>
    <t>CTGAGTTACTGTCTGTTTTCCTTGTTGGAACGGAGAGCATCGCCTGATGCTCTCCGAGCCAACCAGGAAACCCGTTTTTTCTGGAC</t>
  </si>
  <si>
    <t>GACTGCGGCGTTGGTGGTCTCATGAATCTGAGTTACTGTCTGTTTTCCTTGTTGGAACGGAGAGCATCGCCTGATGCTCTCCGAGCCAACCAGGAAACCCGTTTTTTCTGGACGTAAAGAGACCTCTGTCCCGGGCGTAAAATCTCTTAACGGCTGTCCGATCACTGTAG</t>
  </si>
  <si>
    <t>86_r2_L4_84_G</t>
  </si>
  <si>
    <t>86_r2_L4_85_G</t>
  </si>
  <si>
    <t>CTGAGTTACTGTCTGTTTTCCTTGTTGGAACGGAGAGCATCGCCTGATGCTCTCCGAGCCAACCAGGAAACCCGTTTTTTCTGAGC</t>
  </si>
  <si>
    <t>GACTGCGGCGTTGGTGGTCTCATGAATCTGAGTTACTGTCTGTTTTCCTTGTTGGAACGGAGAGCATCGCCTGATGCTCTCCGAGCCAACCAGGAAACCCGTTTTTTCTGAGCGTAAAGAGACCTCTGTCCCGGGCGTAAGCAGCTTACACACCCAATGAACCGGCCGAG</t>
  </si>
  <si>
    <t>86_r2_L4_86_G</t>
  </si>
  <si>
    <t>CTGAGTTACTGTCTGTTTTCCTTGTTGGAACGGAGAGCATCGCCTGATGCTCTCCGAGCCAACCAGGAAACCCGTTTTTTCTGACG</t>
  </si>
  <si>
    <t>GACTGCGGCGTTGGTGGTCTCATGAATCTGAGTTACTGTCTGTTTTCCTTGTTGGAACGGAGAGCATCGCCTGATGCTCTCCGAGCCAACCAGGAAACCCGTTTTTTCTGACGGTAAAGAGACCTCTGTCCCGGGCGTACCCCCGTGGGACCCTCGATCAGAGAAGGATA</t>
  </si>
  <si>
    <t>86_r2_L4_1_A</t>
  </si>
  <si>
    <t>ACTGAGTTACTGTCTGTTTTCCTTGTTGGAACGGAGAGCATCGCCTGATGCTCTCCGAGCCAACCAGGAAACCCGTTTTTTCTGAC</t>
  </si>
  <si>
    <t>GACTGCGGCGTTGGTGGTCTCATGAATACTGAGTTACTGTCTGTTTTCCTTGTTGGAACGGAGAGCATCGCCTGATGCTCTCCGAGCCAACCAGGAAACCCGTTTTTTCTGACGTAAAGAGACCTCTGTCCCGGGCGTAGTGTTCGCCGCACCAGGACCTTTCTGCGGGA</t>
  </si>
  <si>
    <t>86_r2_L4_2_A</t>
  </si>
  <si>
    <t>CATGAGTTACTGTCTGTTTTCCTTGTTGGAACGGAGAGCATCGCCTGATGCTCTCCGAGCCAACCAGGAAACCCGTTTTTTCTGAC</t>
  </si>
  <si>
    <t>GACTGCGGCGTTGGTGGTCTCATGAATCATGAGTTACTGTCTGTTTTCCTTGTTGGAACGGAGAGCATCGCCTGATGCTCTCCGAGCCAACCAGGAAACCCGTTTTTTCTGACGTAAAGAGACCTCTGTCCCGGGCGTAATACCTCCATCCTCCACATTTATGGCAGGAG</t>
  </si>
  <si>
    <t>86_r2_L4_3_A</t>
  </si>
  <si>
    <t>CTAGAGTTACTGTCTGTTTTCCTTGTTGGAACGGAGAGCATCGCCTGATGCTCTCCGAGCCAACCAGGAAACCCGTTTTTTCTGAC</t>
  </si>
  <si>
    <t>GACTGCGGCGTTGGTGGTCTCATGAATCTAGAGTTACTGTCTGTTTTCCTTGTTGGAACGGAGAGCATCGCCTGATGCTCTCCGAGCCAACCAGGAAACCCGTTTTTTCTGACGTAAAGAGACCTCTGTCCCGGGCGTACATGCAGATTACGGCAAAGCAGGTCAAGGCG</t>
  </si>
  <si>
    <t>86_r2_L4_4_A</t>
  </si>
  <si>
    <t>CTGAAGTTACTGTCTGTTTTCCTTGTTGGAACGGAGAGCATCGCCTGATGCTCTCCGAGCCAACCAGGAAACCCGTTTTTTCTGAC</t>
  </si>
  <si>
    <t>GACTGCGGCGTTGGTGGTCTCATGAATCTGAAGTTACTGTCTGTTTTCCTTGTTGGAACGGAGAGCATCGCCTGATGCTCTCCGAGCCAACCAGGAAACCCGTTTTTTCTGACGTAAAGAGACCTCTGTCCCGGGCGTAGGTGACCTGATAGACTACCGATAACTAAGTC</t>
  </si>
  <si>
    <t>86_r2_L4_5_A</t>
  </si>
  <si>
    <t>86_r2_L4_6_A</t>
  </si>
  <si>
    <t>CTGAGATTACTGTCTGTTTTCCTTGTTGGAACGGAGAGCATCGCCTGATGCTCTCCGAGCCAACCAGGAAACCCGTTTTTTCTGAC</t>
  </si>
  <si>
    <t>GACTGCGGCGTTGGTGGTCTCATGAATCTGAGATTACTGTCTGTTTTCCTTGTTGGAACGGAGAGCATCGCCTGATGCTCTCCGAGCCAACCAGGAAACCCGTTTTTTCTGACGTAAAGAGACCTCTGTCCCGGGCGTAGCAACACCAGATGCAGGCGTGGTCGGTACGT</t>
  </si>
  <si>
    <t>86_r2_L4_7_A</t>
  </si>
  <si>
    <t>CTGAGTATACTGTCTGTTTTCCTTGTTGGAACGGAGAGCATCGCCTGATGCTCTCCGAGCCAACCAGGAAACCCGTTTTTTCTGAC</t>
  </si>
  <si>
    <t>GACTGCGGCGTTGGTGGTCTCATGAATCTGAGTATACTGTCTGTTTTCCTTGTTGGAACGGAGAGCATCGCCTGATGCTCTCCGAGCCAACCAGGAAACCCGTTTTTTCTGACGTAAAGAGACCTCTGTCCCGGGCGTACATTAGGTCCTGGGGGTCGTATGGTGGCCGA</t>
  </si>
  <si>
    <t>86_r2_L4_8_A</t>
  </si>
  <si>
    <t>CTGAGTTAACTGTCTGTTTTCCTTGTTGGAACGGAGAGCATCGCCTGATGCTCTCCGAGCCAACCAGGAAACCCGTTTTTTCTGAC</t>
  </si>
  <si>
    <t>GACTGCGGCGTTGGTGGTCTCATGAATCTGAGTTAACTGTCTGTTTTCCTTGTTGGAACGGAGAGCATCGCCTGATGCTCTCCGAGCCAACCAGGAAACCCGTTTTTTCTGACGTAAAGAGACCTCTGTCCCGGGCGTAGACGCTTGCTAGGGCATCCCTAAAACTATGA</t>
  </si>
  <si>
    <t>86_r2_L4_9_A</t>
  </si>
  <si>
    <t>86_r2_L4_10_A</t>
  </si>
  <si>
    <t>CTGAGTTACATGTCTGTTTTCCTTGTTGGAACGGAGAGCATCGCCTGATGCTCTCCGAGCCAACCAGGAAACCCGTTTTTTCTGAC</t>
  </si>
  <si>
    <t>GACTGCGGCGTTGGTGGTCTCATGAATCTGAGTTACATGTCTGTTTTCCTTGTTGGAACGGAGAGCATCGCCTGATGCTCTCCGAGCCAACCAGGAAACCCGTTTTTTCTGACGTAAAGAGACCTCTGTCCCGGGCGTAGGTAGTTTCCTTTAGGGCGAATCAAATGCAC</t>
  </si>
  <si>
    <t>86_r2_L4_11_A</t>
  </si>
  <si>
    <t>CTGAGTTACTAGTCTGTTTTCCTTGTTGGAACGGAGAGCATCGCCTGATGCTCTCCGAGCCAACCAGGAAACCCGTTTTTTCTGAC</t>
  </si>
  <si>
    <t>GACTGCGGCGTTGGTGGTCTCATGAATCTGAGTTACTAGTCTGTTTTCCTTGTTGGAACGGAGAGCATCGCCTGATGCTCTCCGAGCCAACCAGGAAACCCGTTTTTTCTGACGTAAAGAGACCTCTGTCCCGGGCGTAGGCTATAAAAAGATACTAAACATTAGGGTTT</t>
  </si>
  <si>
    <t>86_r2_L4_12_A</t>
  </si>
  <si>
    <t>CTGAGTTACTGATCTGTTTTCCTTGTTGGAACGGAGAGCATCGCCTGATGCTCTCCGAGCCAACCAGGAAACCCGTTTTTTCTGAC</t>
  </si>
  <si>
    <t>GACTGCGGCGTTGGTGGTCTCATGAATCTGAGTTACTGATCTGTTTTCCTTGTTGGAACGGAGAGCATCGCCTGATGCTCTCCGAGCCAACCAGGAAACCCGTTTTTTCTGACGTAAAGAGACCTCTGTCCCGGGCGTATATGTGTTATGCAGAACCATATCAAGGTTAT</t>
  </si>
  <si>
    <t>86_r2_L4_13_A</t>
  </si>
  <si>
    <t>CTGAGTTACTGTACTGTTTTCCTTGTTGGAACGGAGAGCATCGCCTGATGCTCTCCGAGCCAACCAGGAAACCCGTTTTTTCTGAC</t>
  </si>
  <si>
    <t>GACTGCGGCGTTGGTGGTCTCATGAATCTGAGTTACTGTACTGTTTTCCTTGTTGGAACGGAGAGCATCGCCTGATGCTCTCCGAGCCAACCAGGAAACCCGTTTTTTCTGACGTAAAGAGACCTCTGTCCCGGGCGTATGCTGATATGCTTTTGGTGCATCTCCCTCTA</t>
  </si>
  <si>
    <t>86_r2_L4_14_A</t>
  </si>
  <si>
    <t>CTGAGTTACTGTCATGTTTTCCTTGTTGGAACGGAGAGCATCGCCTGATGCTCTCCGAGCCAACCAGGAAACCCGTTTTTTCTGAC</t>
  </si>
  <si>
    <t>GACTGCGGCGTTGGTGGTCTCATGAATCTGAGTTACTGTCATGTTTTCCTTGTTGGAACGGAGAGCATCGCCTGATGCTCTCCGAGCCAACCAGGAAACCCGTTTTTTCTGACGTAAAGAGACCTCTGTCCCGGGCGTACTGTGAGAGAATGCTCCACACCAGGTGAACT</t>
  </si>
  <si>
    <t>86_r2_L4_15_A</t>
  </si>
  <si>
    <t>CTGAGTTACTGTCTAGTTTTCCTTGTTGGAACGGAGAGCATCGCCTGATGCTCTCCGAGCCAACCAGGAAACCCGTTTTTTCTGAC</t>
  </si>
  <si>
    <t>GACTGCGGCGTTGGTGGTCTCATGAATCTGAGTTACTGTCTAGTTTTCCTTGTTGGAACGGAGAGCATCGCCTGATGCTCTCCGAGCCAACCAGGAAACCCGTTTTTTCTGACGTAAAGAGACCTCTGTCCCGGGCGTATCACCTGTAGAGAAATGCGTCTGTGTCCATC</t>
  </si>
  <si>
    <t>86_r2_L4_16_A</t>
  </si>
  <si>
    <t>CTGAGTTACTGTCTGATTTTCCTTGTTGGAACGGAGAGCATCGCCTGATGCTCTCCGAGCCAACCAGGAAACCCGTTTTTTCTGAC</t>
  </si>
  <si>
    <t>GACTGCGGCGTTGGTGGTCTCATGAATCTGAGTTACTGTCTGATTTTCCTTGTTGGAACGGAGAGCATCGCCTGATGCTCTCCGAGCCAACCAGGAAACCCGTTTTTTCTGACGTAAAGAGACCTCTGTCCCGGGCGTATAGATGTCCTTTCTGTCCGTCTCTAGGGCCG</t>
  </si>
  <si>
    <t>86_r2_L4_17_A</t>
  </si>
  <si>
    <t>CTGAGTTACTGTCTGTATTTCCTTGTTGGAACGGAGAGCATCGCCTGATGCTCTCCGAGCCAACCAGGAAACCCGTTTTTTCTGAC</t>
  </si>
  <si>
    <t>GACTGCGGCGTTGGTGGTCTCATGAATCTGAGTTACTGTCTGTATTTCCTTGTTGGAACGGAGAGCATCGCCTGATGCTCTCCGAGCCAACCAGGAAACCCGTTTTTTCTGACGTAAAGAGACCTCTGTCCCGGGCGTACGATGTAGGCGTCTCTATGACTAGCACTAAT</t>
  </si>
  <si>
    <t>86_r2_L4_18_A</t>
  </si>
  <si>
    <t>CTGAGTTACTGTCTGTTATTCCTTGTTGGAACGGAGAGCATCGCCTGATGCTCTCCGAGCCAACCAGGAAACCCGTTTTTTCTGAC</t>
  </si>
  <si>
    <t>GACTGCGGCGTTGGTGGTCTCATGAATCTGAGTTACTGTCTGTTATTCCTTGTTGGAACGGAGAGCATCGCCTGATGCTCTCCGAGCCAACCAGGAAACCCGTTTTTTCTGACGTAAAGAGACCTCTGTCCCGGGCGTATGGTCCCGGCAGCGGCCTCTTTTACAGCGGC</t>
  </si>
  <si>
    <t>86_r2_L4_19_A</t>
  </si>
  <si>
    <t>CTGAGTTACTGTCTGTTTATCCTTGTTGGAACGGAGAGCATCGCCTGATGCTCTCCGAGCCAACCAGGAAACCCGTTTTTTCTGAC</t>
  </si>
  <si>
    <t>GACTGCGGCGTTGGTGGTCTCATGAATCTGAGTTACTGTCTGTTTATCCTTGTTGGAACGGAGAGCATCGCCTGATGCTCTCCGAGCCAACCAGGAAACCCGTTTTTTCTGACGTAAAGAGACCTCTGTCCCGGGCGTATTGCACCTATTGTGCAGAAAACTTTACGGAT</t>
  </si>
  <si>
    <t>86_r2_L4_20_A</t>
  </si>
  <si>
    <t>CTGAGTTACTGTCTGTTTTACCTTGTTGGAACGGAGAGCATCGCCTGATGCTCTCCGAGCCAACCAGGAAACCCGTTTTTTCTGAC</t>
  </si>
  <si>
    <t>GACTGCGGCGTTGGTGGTCTCATGAATCTGAGTTACTGTCTGTTTTACCTTGTTGGAACGGAGAGCATCGCCTGATGCTCTCCGAGCCAACCAGGAAACCCGTTTTTTCTGACGTAAAGAGACCTCTGTCCCGGGCGTAAGGACAAAGCAGCGACTATCCTAATGGCCCA</t>
  </si>
  <si>
    <t>86_r2_L4_21_A</t>
  </si>
  <si>
    <t>CTGAGTTACTGTCTGTTTTCACTTGTTGGAACGGAGAGCATCGCCTGATGCTCTCCGAGCCAACCAGGAAACCCGTTTTTTCTGAC</t>
  </si>
  <si>
    <t>GACTGCGGCGTTGGTGGTCTCATGAATCTGAGTTACTGTCTGTTTTCACTTGTTGGAACGGAGAGCATCGCCTGATGCTCTCCGAGCCAACCAGGAAACCCGTTTTTTCTGACGTAAAGAGACCTCTGTCCCGGGCGTAAGATCCCTGTGTCCATAATATCTGAGTTAGT</t>
  </si>
  <si>
    <t>86_r2_L4_22_A</t>
  </si>
  <si>
    <t>CTGAGTTACTGTCTGTTTTCCATTGTTGGAACGGAGAGCATCGCCTGATGCTCTCCGAGCCAACCAGGAAACCCGTTTTTTCTGAC</t>
  </si>
  <si>
    <t>GACTGCGGCGTTGGTGGTCTCATGAATCTGAGTTACTGTCTGTTTTCCATTGTTGGAACGGAGAGCATCGCCTGATGCTCTCCGAGCCAACCAGGAAACCCGTTTTTTCTGACGTAAAGAGACCTCTGTCCCGGGCGTAGGCTAGGATCGGAGTGAGTTTCGGCGTCGCT</t>
  </si>
  <si>
    <t>86_r2_L4_23_A</t>
  </si>
  <si>
    <t>CTGAGTTACTGTCTGTTTTCCTATGTTGGAACGGAGAGCATCGCCTGATGCTCTCCGAGCCAACCAGGAAACCCGTTTTTTCTGAC</t>
  </si>
  <si>
    <t>GACTGCGGCGTTGGTGGTCTCATGAATCTGAGTTACTGTCTGTTTTCCTATGTTGGAACGGAGAGCATCGCCTGATGCTCTCCGAGCCAACCAGGAAACCCGTTTTTTCTGACGTAAAGAGACCTCTGTCCCGGGCGTATAGGCAGATTTGAAAGCCCAGTTTACAATAC</t>
  </si>
  <si>
    <t>86_r2_L4_24_A</t>
  </si>
  <si>
    <t>CTGAGTTACTGTCTGTTTTCCTTAGTTGGAACGGAGAGCATCGCCTGATGCTCTCCGAGCCAACCAGGAAACCCGTTTTTTCTGAC</t>
  </si>
  <si>
    <t>GACTGCGGCGTTGGTGGTCTCATGAATCTGAGTTACTGTCTGTTTTCCTTAGTTGGAACGGAGAGCATCGCCTGATGCTCTCCGAGCCAACCAGGAAACCCGTTTTTTCTGACGTAAAGAGACCTCTGTCCCGGGCGTACCATGAGGTTTGGAGGCGAGGCCGAAACAGG</t>
  </si>
  <si>
    <t>86_r2_L4_25_A</t>
  </si>
  <si>
    <t>CTGAGTTACTGTCTGTTTTCCTTGATTGGAACGGAGAGCATCGCCTGATGCTCTCCGAGCCAACCAGGAAACCCGTTTTTTCTGAC</t>
  </si>
  <si>
    <t>GACTGCGGCGTTGGTGGTCTCATGAATCTGAGTTACTGTCTGTTTTCCTTGATTGGAACGGAGAGCATCGCCTGATGCTCTCCGAGCCAACCAGGAAACCCGTTTTTTCTGACGTAAAGAGACCTCTGTCCCGGGCGTAGATTACATATCAGGCAAGAGGGTATGAGTGG</t>
  </si>
  <si>
    <t>86_r2_L4_26_A</t>
  </si>
  <si>
    <t>CTGAGTTACTGTCTGTTTTCCTTGTATGGAACGGAGAGCATCGCCTGATGCTCTCCGAGCCAACCAGGAAACCCGTTTTTTCTGAC</t>
  </si>
  <si>
    <t>GACTGCGGCGTTGGTGGTCTCATGAATCTGAGTTACTGTCTGTTTTCCTTGTATGGAACGGAGAGCATCGCCTGATGCTCTCCGAGCCAACCAGGAAACCCGTTTTTTCTGACGTAAAGAGACCTCTGTCCCGGGCGTACCATTCTAAAAGCAAGATGATAATACGTCGA</t>
  </si>
  <si>
    <t>86_r2_L4_27_A</t>
  </si>
  <si>
    <t>CTGAGTTACTGTCTGTTTTCCTTGTTAGGAACGGAGAGCATCGCCTGATGCTCTCCGAGCCAACCAGGAAACCCGTTTTTTCTGAC</t>
  </si>
  <si>
    <t>GACTGCGGCGTTGGTGGTCTCATGAATCTGAGTTACTGTCTGTTTTCCTTGTTAGGAACGGAGAGCATCGCCTGATGCTCTCCGAGCCAACCAGGAAACCCGTTTTTTCTGACGTAAAGAGACCTCTGTCCCGGGCGTAGGCCGAACCCCTCCGCTACCCAATACGCCCC</t>
  </si>
  <si>
    <t>86_r2_L4_28_A</t>
  </si>
  <si>
    <t>CTGAGTTACTGTCTGTTTTCCTTGTTGAGAACGGAGAGCATCGCCTGATGCTCTCCGAGCCAACCAGGAAACCCGTTTTTTCTGAC</t>
  </si>
  <si>
    <t>GACTGCGGCGTTGGTGGTCTCATGAATCTGAGTTACTGTCTGTTTTCCTTGTTGAGAACGGAGAGCATCGCCTGATGCTCTCCGAGCCAACCAGGAAACCCGTTTTTTCTGACGTAAAGAGACCTCTGTCCCGGGCGTAATAATAGACCACTTCGCGATATTTGGCCCAG</t>
  </si>
  <si>
    <t>86_r2_L4_29_A</t>
  </si>
  <si>
    <t>CTGAGTTACTGTCTGTTTTCCTTGTTGGAAACGGAGAGCATCGCCTGATGCTCTCCGAGCCAACCAGGAAACCCGTTTTTTCTGAC</t>
  </si>
  <si>
    <t>GACTGCGGCGTTGGTGGTCTCATGAATCTGAGTTACTGTCTGTTTTCCTTGTTGGAAACGGAGAGCATCGCCTGATGCTCTCCGAGCCAACCAGGAAACCCGTTTTTTCTGACGTAAAGAGACCTCTGTCCCGGGCGTATAGTAGTTCATAGGGCTTTTCTCCACCGTGT</t>
  </si>
  <si>
    <t>86_r2_L4_30_A</t>
  </si>
  <si>
    <t>86_r2_L4_31_A</t>
  </si>
  <si>
    <t>86_r2_L4_32_A</t>
  </si>
  <si>
    <t>CTGAGTTACTGTCTGTTTTCCTTGTTGGAACAGGAGAGCATCGCCTGATGCTCTCCGAGCCAACCAGGAAACCCGTTTTTTCTGAC</t>
  </si>
  <si>
    <t>GACTGCGGCGTTGGTGGTCTCATGAATCTGAGTTACTGTCTGTTTTCCTTGTTGGAACAGGAGAGCATCGCCTGATGCTCTCCGAGCCAACCAGGAAACCCGTTTTTTCTGACGTAAAGAGACCTCTGTCCCGGGCGTATTGACTGCTAACTAATGGTGTTGTACACTAG</t>
  </si>
  <si>
    <t>86_r2_L4_33_A</t>
  </si>
  <si>
    <t>CTGAGTTACTGTCTGTTTTCCTTGTTGGAACGAGAGAGCATCGCCTGATGCTCTCCGAGCCAACCAGGAAACCCGTTTTTTCTGAC</t>
  </si>
  <si>
    <t>GACTGCGGCGTTGGTGGTCTCATGAATCTGAGTTACTGTCTGTTTTCCTTGTTGGAACGAGAGAGCATCGCCTGATGCTCTCCGAGCCAACCAGGAAACCCGTTTTTTCTGACGTAAAGAGACCTCTGTCCCGGGCGTACGACTGCGCGGCAGACCCCCGGAACAGGCTC</t>
  </si>
  <si>
    <t>86_r2_L4_34_A</t>
  </si>
  <si>
    <t>CTGAGTTACTGTCTGTTTTCCTTGTTGGAACGGAAGAGCATCGCCTGATGCTCTCCGAGCCAACCAGGAAACCCGTTTTTTCTGAC</t>
  </si>
  <si>
    <t>GACTGCGGCGTTGGTGGTCTCATGAATCTGAGTTACTGTCTGTTTTCCTTGTTGGAACGGAAGAGCATCGCCTGATGCTCTCCGAGCCAACCAGGAAACCCGTTTTTTCTGACGTAAAGAGACCTCTGTCCCGGGCGTAAGGATAGCAGTATAGTAAGGGCCAACCGTTA</t>
  </si>
  <si>
    <t>86_r2_L4_35_A</t>
  </si>
  <si>
    <t>86_r2_L4_36_A</t>
  </si>
  <si>
    <t>CTGAGTTACTGTCTGTTTTCCTTGTTGGAACGGAGAAGCATCGCCTGATGCTCTCCGAGCCAACCAGGAAACCCGTTTTTTCTGAC</t>
  </si>
  <si>
    <t>GACTGCGGCGTTGGTGGTCTCATGAATCTGAGTTACTGTCTGTTTTCCTTGTTGGAACGGAGAAGCATCGCCTGATGCTCTCCGAGCCAACCAGGAAACCCGTTTTTTCTGACGTAAAGAGACCTCTGTCCCGGGCGTAGCGTGTGCAAGTCGAATATTCGTTTCTAGGA</t>
  </si>
  <si>
    <t>86_r2_L4_37_A</t>
  </si>
  <si>
    <t>86_r2_L4_38_A</t>
  </si>
  <si>
    <t>CTGAGTTACTGTCTGTTTTCCTTGTTGGAACGGAGAGACATCGCCTGATGCTCTCCGAGCCAACCAGGAAACCCGTTTTTTCTGAC</t>
  </si>
  <si>
    <t>GACTGCGGCGTTGGTGGTCTCATGAATCTGAGTTACTGTCTGTTTTCCTTGTTGGAACGGAGAGACATCGCCTGATGCTCTCCGAGCCAACCAGGAAACCCGTTTTTTCTGACGTAAAGAGACCTCTGTCCCGGGCGTATAGAATCTTCAATACTTGCGAAAGCGGATAA</t>
  </si>
  <si>
    <t>86_r2_L4_39_A</t>
  </si>
  <si>
    <t>CTGAGTTACTGTCTGTTTTCCTTGTTGGAACGGAGAGCAATCGCCTGATGCTCTCCGAGCCAACCAGGAAACCCGTTTTTTCTGAC</t>
  </si>
  <si>
    <t>GACTGCGGCGTTGGTGGTCTCATGAATCTGAGTTACTGTCTGTTTTCCTTGTTGGAACGGAGAGCAATCGCCTGATGCTCTCCGAGCCAACCAGGAAACCCGTTTTTTCTGACGTAAAGAGACCTCTGTCCCGGGCGTAAGGCAACAGTGACGGTTGAATCTCCAGCAGA</t>
  </si>
  <si>
    <t>86_r2_L4_40_A</t>
  </si>
  <si>
    <t>86_r2_L4_41_A</t>
  </si>
  <si>
    <t>CTGAGTTACTGTCTGTTTTCCTTGTTGGAACGGAGAGCATACGCCTGATGCTCTCCGAGCCAACCAGGAAACCCGTTTTTTCTGAC</t>
  </si>
  <si>
    <t>GACTGCGGCGTTGGTGGTCTCATGAATCTGAGTTACTGTCTGTTTTCCTTGTTGGAACGGAGAGCATACGCCTGATGCTCTCCGAGCCAACCAGGAAACCCGTTTTTTCTGACGTAAAGAGACCTCTGTCCCGGGCGTATGATTGCGCCATTCTTCTATGGTTGCATTAT</t>
  </si>
  <si>
    <t>86_r2_L4_42_A</t>
  </si>
  <si>
    <t>CTGAGTTACTGTCTGTTTTCCTTGTTGGAACGGAGAGCATCAGCCTGATGCTCTCCGAGCCAACCAGGAAACCCGTTTTTTCTGAC</t>
  </si>
  <si>
    <t>GACTGCGGCGTTGGTGGTCTCATGAATCTGAGTTACTGTCTGTTTTCCTTGTTGGAACGGAGAGCATCAGCCTGATGCTCTCCGAGCCAACCAGGAAACCCGTTTTTTCTGACGTAAAGAGACCTCTGTCCCGGGCGTACTTGTGATTAAGTAGAGCCGACGAGGCAGTG</t>
  </si>
  <si>
    <t>86_r2_L4_43_A</t>
  </si>
  <si>
    <t>CTGAGTTACTGTCTGTTTTCCTTGTTGGAACGGAGAGCATCGACCTGATGCTCTCCGAGCCAACCAGGAAACCCGTTTTTTCTGAC</t>
  </si>
  <si>
    <t>GACTGCGGCGTTGGTGGTCTCATGAATCTGAGTTACTGTCTGTTTTCCTTGTTGGAACGGAGAGCATCGACCTGATGCTCTCCGAGCCAACCAGGAAACCCGTTTTTTCTGACGTAAAGAGACCTCTGTCCCGGGCGTAGGCCCGTCTGAATTAATTCCACTAGCTGGGA</t>
  </si>
  <si>
    <t>86_r2_L4_44_A</t>
  </si>
  <si>
    <t>CTGAGTTACTGTCTGTTTTCCTTGTTGGAACGGAGAGCATCGCACTGATGCTCTCCGAGCCAACCAGGAAACCCGTTTTTTCTGAC</t>
  </si>
  <si>
    <t>GACTGCGGCGTTGGTGGTCTCATGAATCTGAGTTACTGTCTGTTTTCCTTGTTGGAACGGAGAGCATCGCACTGATGCTCTCCGAGCCAACCAGGAAACCCGTTTTTTCTGACGTAAAGAGACCTCTGTCCCGGGCGTACGAGGCCTGACCACTGAATACGACCATTGCT</t>
  </si>
  <si>
    <t>86_r2_L4_45_A</t>
  </si>
  <si>
    <t>CTGAGTTACTGTCTGTTTTCCTTGTTGGAACGGAGAGCATCGCCATGATGCTCTCCGAGCCAACCAGGAAACCCGTTTTTTCTGAC</t>
  </si>
  <si>
    <t>GACTGCGGCGTTGGTGGTCTCATGAATCTGAGTTACTGTCTGTTTTCCTTGTTGGAACGGAGAGCATCGCCATGATGCTCTCCGAGCCAACCAGGAAACCCGTTTTTTCTGACGTAAAGAGACCTCTGTCCCGGGCGTACGCTGGACCCTTGCTCCCCCCGCGGCTAGTA</t>
  </si>
  <si>
    <t>86_r2_L4_46_A</t>
  </si>
  <si>
    <t>CTGAGTTACTGTCTGTTTTCCTTGTTGGAACGGAGAGCATCGCCTAGATGCTCTCCGAGCCAACCAGGAAACCCGTTTTTTCTGAC</t>
  </si>
  <si>
    <t>GACTGCGGCGTTGGTGGTCTCATGAATCTGAGTTACTGTCTGTTTTCCTTGTTGGAACGGAGAGCATCGCCTAGATGCTCTCCGAGCCAACCAGGAAACCCGTTTTTTCTGACGTAAAGAGACCTCTGTCCCGGGCGTATCCCCGTGTTTATGCTACGGCTTGGTGCCCA</t>
  </si>
  <si>
    <t>86_r2_L4_47_A</t>
  </si>
  <si>
    <t>CTGAGTTACTGTCTGTTTTCCTTGTTGGAACGGAGAGCATCGCCTGAATGCTCTCCGAGCCAACCAGGAAACCCGTTTTTTCTGAC</t>
  </si>
  <si>
    <t>GACTGCGGCGTTGGTGGTCTCATGAATCTGAGTTACTGTCTGTTTTCCTTGTTGGAACGGAGAGCATCGCCTGAATGCTCTCCGAGCCAACCAGGAAACCCGTTTTTTCTGACGTAAAGAGACCTCTGTCCCGGGCGTAATGGGACCAGTAATGCAGTCATGACGACACG</t>
  </si>
  <si>
    <t>86_r2_L4_48_A</t>
  </si>
  <si>
    <t>86_r2_L4_49_A</t>
  </si>
  <si>
    <t>CTGAGTTACTGTCTGTTTTCCTTGTTGGAACGGAGAGCATCGCCTGATAGCTCTCCGAGCCAACCAGGAAACCCGTTTTTTCTGAC</t>
  </si>
  <si>
    <t>GACTGCGGCGTTGGTGGTCTCATGAATCTGAGTTACTGTCTGTTTTCCTTGTTGGAACGGAGAGCATCGCCTGATAGCTCTCCGAGCCAACCAGGAAACCCGTTTTTTCTGACGTAAAGAGACCTCTGTCCCGGGCGTACCAGGACCGCATTGGTCATTAACTAAGCGCC</t>
  </si>
  <si>
    <t>86_r2_L4_50_A</t>
  </si>
  <si>
    <t>CTGAGTTACTGTCTGTTTTCCTTGTTGGAACGGAGAGCATCGCCTGATGACTCTCCGAGCCAACCAGGAAACCCGTTTTTTCTGAC</t>
  </si>
  <si>
    <t>GACTGCGGCGTTGGTGGTCTCATGAATCTGAGTTACTGTCTGTTTTCCTTGTTGGAACGGAGAGCATCGCCTGATGACTCTCCGAGCCAACCAGGAAACCCGTTTTTTCTGACGTAAAGAGACCTCTGTCCCGGGCGTATAGCGTCAACGGAAAAGTATCCCCCGTTTCC</t>
  </si>
  <si>
    <t>86_r2_L4_51_A</t>
  </si>
  <si>
    <t>CTGAGTTACTGTCTGTTTTCCTTGTTGGAACGGAGAGCATCGCCTGATGCATCTCCGAGCCAACCAGGAAACCCGTTTTTTCTGAC</t>
  </si>
  <si>
    <t>GACTGCGGCGTTGGTGGTCTCATGAATCTGAGTTACTGTCTGTTTTCCTTGTTGGAACGGAGAGCATCGCCTGATGCATCTCCGAGCCAACCAGGAAACCCGTTTTTTCTGACGTAAAGAGACCTCTGTCCCGGGCGTAGTGTTCTCTGCGAGCGGTGGCGATCTTGGAG</t>
  </si>
  <si>
    <t>86_r2_L4_52_A</t>
  </si>
  <si>
    <t>CTGAGTTACTGTCTGTTTTCCTTGTTGGAACGGAGAGCATCGCCTGATGCTACTCCGAGCCAACCAGGAAACCCGTTTTTTCTGAC</t>
  </si>
  <si>
    <t>GACTGCGGCGTTGGTGGTCTCATGAATCTGAGTTACTGTCTGTTTTCCTTGTTGGAACGGAGAGCATCGCCTGATGCTACTCCGAGCCAACCAGGAAACCCGTTTTTTCTGACGTAAAGAGACCTCTGTCCCGGGCGTATTGATGGGCCTAGAACAATTTAGAGCTATAT</t>
  </si>
  <si>
    <t>86_r2_L4_53_A</t>
  </si>
  <si>
    <t>CTGAGTTACTGTCTGTTTTCCTTGTTGGAACGGAGAGCATCGCCTGATGCTCATCCGAGCCAACCAGGAAACCCGTTTTTTCTGAC</t>
  </si>
  <si>
    <t>GACTGCGGCGTTGGTGGTCTCATGAATCTGAGTTACTGTCTGTTTTCCTTGTTGGAACGGAGAGCATCGCCTGATGCTCATCCGAGCCAACCAGGAAACCCGTTTTTTCTGACGTAAAGAGACCTCTGTCCCGGGCGTACGCGGCAATAGGTGGCCGCCGTTCCGTGTGC</t>
  </si>
  <si>
    <t>86_r2_L4_54_A</t>
  </si>
  <si>
    <t>CTGAGTTACTGTCTGTTTTCCTTGTTGGAACGGAGAGCATCGCCTGATGCTCTACCGAGCCAACCAGGAAACCCGTTTTTTCTGAC</t>
  </si>
  <si>
    <t>GACTGCGGCGTTGGTGGTCTCATGAATCTGAGTTACTGTCTGTTTTCCTTGTTGGAACGGAGAGCATCGCCTGATGCTCTACCGAGCCAACCAGGAAACCCGTTTTTTCTGACGTAAAGAGACCTCTGTCCCGGGCGTAAAGGATGCGGCTGTACACACGCCGCGTCTTT</t>
  </si>
  <si>
    <t>86_r2_L4_55_A</t>
  </si>
  <si>
    <t>CTGAGTTACTGTCTGTTTTCCTTGTTGGAACGGAGAGCATCGCCTGATGCTCTCACGAGCCAACCAGGAAACCCGTTTTTTCTGAC</t>
  </si>
  <si>
    <t>GACTGCGGCGTTGGTGGTCTCATGAATCTGAGTTACTGTCTGTTTTCCTTGTTGGAACGGAGAGCATCGCCTGATGCTCTCACGAGCCAACCAGGAAACCCGTTTTTTCTGACGTAAAGAGACCTCTGTCCCGGGCGTACTTCTTTTTGTCTTGCGGAACAGCCTTAAGT</t>
  </si>
  <si>
    <t>86_r2_L4_56_A</t>
  </si>
  <si>
    <t>CTGAGTTACTGTCTGTTTTCCTTGTTGGAACGGAGAGCATCGCCTGATGCTCTCCAGAGCCAACCAGGAAACCCGTTTTTTCTGAC</t>
  </si>
  <si>
    <t>GACTGCGGCGTTGGTGGTCTCATGAATCTGAGTTACTGTCTGTTTTCCTTGTTGGAACGGAGAGCATCGCCTGATGCTCTCCAGAGCCAACCAGGAAACCCGTTTTTTCTGACGTAAAGAGACCTCTGTCCCGGGCGTACATTAGATGTCCAGCTGAATGGTTCATTTCT</t>
  </si>
  <si>
    <t>86_r2_L4_57_A</t>
  </si>
  <si>
    <t>CTGAGTTACTGTCTGTTTTCCTTGTTGGAACGGAGAGCATCGCCTGATGCTCTCCGAAGCCAACCAGGAAACCCGTTTTTTCTGAC</t>
  </si>
  <si>
    <t>GACTGCGGCGTTGGTGGTCTCATGAATCTGAGTTACTGTCTGTTTTCCTTGTTGGAACGGAGAGCATCGCCTGATGCTCTCCGAAGCCAACCAGGAAACCCGTTTTTTCTGACGTAAAGAGACCTCTGTCCCGGGCGTACCTAATCGACCCCTCAGCGTCCCAGTTCGAA</t>
  </si>
  <si>
    <t>86_r2_L4_58_A</t>
  </si>
  <si>
    <t>86_r2_L4_59_A</t>
  </si>
  <si>
    <t>CTGAGTTACTGTCTGTTTTCCTTGTTGGAACGGAGAGCATCGCCTGATGCTCTCCGAGACCAACCAGGAAACCCGTTTTTTCTGAC</t>
  </si>
  <si>
    <t>GACTGCGGCGTTGGTGGTCTCATGAATCTGAGTTACTGTCTGTTTTCCTTGTTGGAACGGAGAGCATCGCCTGATGCTCTCCGAGACCAACCAGGAAACCCGTTTTTTCTGACGTAAAGAGACCTCTGTCCCGGGCGTAGCTAAGAACGCCGAACCCTTGTGCAGGCACT</t>
  </si>
  <si>
    <t>86_r2_L4_60_A</t>
  </si>
  <si>
    <t>CTGAGTTACTGTCTGTTTTCCTTGTTGGAACGGAGAGCATCGCCTGATGCTCTCCGAGCACAACCAGGAAACCCGTTTTTTCTGAC</t>
  </si>
  <si>
    <t>GACTGCGGCGTTGGTGGTCTCATGAATCTGAGTTACTGTCTGTTTTCCTTGTTGGAACGGAGAGCATCGCCTGATGCTCTCCGAGCACAACCAGGAAACCCGTTTTTTCTGACGTAAAGAGACCTCTGTCCCGGGCGTATCCCCCTTCACTGCCAATCCATTGCATCATC</t>
  </si>
  <si>
    <t>86_r2_L4_61_A</t>
  </si>
  <si>
    <t>CTGAGTTACTGTCTGTTTTCCTTGTTGGAACGGAGAGCATCGCCTGATGCTCTCCGAGCCAAACCAGGAAACCCGTTTTTTCTGAC</t>
  </si>
  <si>
    <t>GACTGCGGCGTTGGTGGTCTCATGAATCTGAGTTACTGTCTGTTTTCCTTGTTGGAACGGAGAGCATCGCCTGATGCTCTCCGAGCCAAACCAGGAAACCCGTTTTTTCTGACGTAAAGAGACCTCTGTCCCGGGCGTAACACGTAAATGCCACAGAACGCAATTTTTCG</t>
  </si>
  <si>
    <t>86_r2_L4_62_A</t>
  </si>
  <si>
    <t>86_r2_L4_63_A</t>
  </si>
  <si>
    <t>86_r2_L4_64_A</t>
  </si>
  <si>
    <t>CTGAGTTACTGTCTGTTTTCCTTGTTGGAACGGAGAGCATCGCCTGATGCTCTCCGAGCCAACACAGGAAACCCGTTTTTTCTGAC</t>
  </si>
  <si>
    <t>GACTGCGGCGTTGGTGGTCTCATGAATCTGAGTTACTGTCTGTTTTCCTTGTTGGAACGGAGAGCATCGCCTGATGCTCTCCGAGCCAACACAGGAAACCCGTTTTTTCTGACGTAAAGAGACCTCTGTCCCGGGCGTACAGTTCTTTCACTTTGCTGAACACGCGTAGT</t>
  </si>
  <si>
    <t>86_r2_L4_65_A</t>
  </si>
  <si>
    <t>CTGAGTTACTGTCTGTTTTCCTTGTTGGAACGGAGAGCATCGCCTGATGCTCTCCGAGCCAACCAAGGAAACCCGTTTTTTCTGAC</t>
  </si>
  <si>
    <t>GACTGCGGCGTTGGTGGTCTCATGAATCTGAGTTACTGTCTGTTTTCCTTGTTGGAACGGAGAGCATCGCCTGATGCTCTCCGAGCCAACCAAGGAAACCCGTTTTTTCTGACGTAAAGAGACCTCTGTCCCGGGCGTAGGATTACAAACCGTGTAAGGGGGTATAACGA</t>
  </si>
  <si>
    <t>86_r2_L4_66_A</t>
  </si>
  <si>
    <t>86_r2_L4_67_A</t>
  </si>
  <si>
    <t>CTGAGTTACTGTCTGTTTTCCTTGTTGGAACGGAGAGCATCGCCTGATGCTCTCCGAGCCAACCAGAGAAACCCGTTTTTTCTGAC</t>
  </si>
  <si>
    <t>GACTGCGGCGTTGGTGGTCTCATGAATCTGAGTTACTGTCTGTTTTCCTTGTTGGAACGGAGAGCATCGCCTGATGCTCTCCGAGCCAACCAGAGAAACCCGTTTTTTCTGACGTAAAGAGACCTCTGTCCCGGGCGTAACCCTAGTCTAGTTTTGGCCGACAATCAACG</t>
  </si>
  <si>
    <t>86_r2_L4_68_A</t>
  </si>
  <si>
    <t>CTGAGTTACTGTCTGTTTTCCTTGTTGGAACGGAGAGCATCGCCTGATGCTCTCCGAGCCAACCAGGAAAACCCGTTTTTTCTGAC</t>
  </si>
  <si>
    <t>GACTGCGGCGTTGGTGGTCTCATGAATCTGAGTTACTGTCTGTTTTCCTTGTTGGAACGGAGAGCATCGCCTGATGCTCTCCGAGCCAACCAGGAAAACCCGTTTTTTCTGACGTAAAGAGACCTCTGTCCCGGGCGTAATATAACGAACCTATGTGTTCCTATGGTCCA</t>
  </si>
  <si>
    <t>86_r2_L4_69_A</t>
  </si>
  <si>
    <t>86_r2_L4_70_A</t>
  </si>
  <si>
    <t>86_r2_L4_71_A</t>
  </si>
  <si>
    <t>86_r2_L4_72_A</t>
  </si>
  <si>
    <t>CTGAGTTACTGTCTGTTTTCCTTGTTGGAACGGAGAGCATCGCCTGATGCTCTCCGAGCCAACCAGGAAACACCGTTTTTTCTGAC</t>
  </si>
  <si>
    <t>GACTGCGGCGTTGGTGGTCTCATGAATCTGAGTTACTGTCTGTTTTCCTTGTTGGAACGGAGAGCATCGCCTGATGCTCTCCGAGCCAACCAGGAAACACCGTTTTTTCTGACGTAAAGAGACCTCTGTCCCGGGCGTATGTTGTACAGCCTCAAAAGGTCGAACTCGGG</t>
  </si>
  <si>
    <t>86_r2_L4_73_A</t>
  </si>
  <si>
    <t>CTGAGTTACTGTCTGTTTTCCTTGTTGGAACGGAGAGCATCGCCTGATGCTCTCCGAGCCAACCAGGAAACCACGTTTTTTCTGAC</t>
  </si>
  <si>
    <t>GACTGCGGCGTTGGTGGTCTCATGAATCTGAGTTACTGTCTGTTTTCCTTGTTGGAACGGAGAGCATCGCCTGATGCTCTCCGAGCCAACCAGGAAACCACGTTTTTTCTGACGTAAAGAGACCTCTGTCCCGGGCGTATGATTGCAAGCTGTAGTTCCCCACGCAGCGC</t>
  </si>
  <si>
    <t>86_r2_L4_74_A</t>
  </si>
  <si>
    <t>CTGAGTTACTGTCTGTTTTCCTTGTTGGAACGGAGAGCATCGCCTGATGCTCTCCGAGCCAACCAGGAAACCCAGTTTTTTCTGAC</t>
  </si>
  <si>
    <t>GACTGCGGCGTTGGTGGTCTCATGAATCTGAGTTACTGTCTGTTTTCCTTGTTGGAACGGAGAGCATCGCCTGATGCTCTCCGAGCCAACCAGGAAACCCAGTTTTTTCTGACGTAAAGAGACCTCTGTCCCGGGCGTACCTCCCGTCGCTTCACGTGGAACCGACAGGC</t>
  </si>
  <si>
    <t>86_r2_L4_75_A</t>
  </si>
  <si>
    <t>CTGAGTTACTGTCTGTTTTCCTTGTTGGAACGGAGAGCATCGCCTGATGCTCTCCGAGCCAACCAGGAAACCCGATTTTTTCTGAC</t>
  </si>
  <si>
    <t>GACTGCGGCGTTGGTGGTCTCATGAATCTGAGTTACTGTCTGTTTTCCTTGTTGGAACGGAGAGCATCGCCTGATGCTCTCCGAGCCAACCAGGAAACCCGATTTTTTCTGACGTAAAGAGACCTCTGTCCCGGGCGTACGCGCGGAAATAAGATACCATCGTTCAGATT</t>
  </si>
  <si>
    <t>86_r2_L4_76_A</t>
  </si>
  <si>
    <t>CTGAGTTACTGTCTGTTTTCCTTGTTGGAACGGAGAGCATCGCCTGATGCTCTCCGAGCCAACCAGGAAACCCGTATTTTTCTGAC</t>
  </si>
  <si>
    <t>GACTGCGGCGTTGGTGGTCTCATGAATCTGAGTTACTGTCTGTTTTCCTTGTTGGAACGGAGAGCATCGCCTGATGCTCTCCGAGCCAACCAGGAAACCCGTATTTTTCTGACGTAAAGAGACCTCTGTCCCGGGCGTATATCTACCAGGCGCGCAGCTAGTTAGATAGT</t>
  </si>
  <si>
    <t>86_r2_L4_77_A</t>
  </si>
  <si>
    <t>CTGAGTTACTGTCTGTTTTCCTTGTTGGAACGGAGAGCATCGCCTGATGCTCTCCGAGCCAACCAGGAAACCCGTTATTTTCTGAC</t>
  </si>
  <si>
    <t>GACTGCGGCGTTGGTGGTCTCATGAATCTGAGTTACTGTCTGTTTTCCTTGTTGGAACGGAGAGCATCGCCTGATGCTCTCCGAGCCAACCAGGAAACCCGTTATTTTCTGACGTAAAGAGACCTCTGTCCCGGGCGTAGTCGGAGCCCCAGCCCCAACTGAAAAGCATC</t>
  </si>
  <si>
    <t>86_r2_L4_78_A</t>
  </si>
  <si>
    <t>CTGAGTTACTGTCTGTTTTCCTTGTTGGAACGGAGAGCATCGCCTGATGCTCTCCGAGCCAACCAGGAAACCCGTTTATTTCTGAC</t>
  </si>
  <si>
    <t>GACTGCGGCGTTGGTGGTCTCATGAATCTGAGTTACTGTCTGTTTTCCTTGTTGGAACGGAGAGCATCGCCTGATGCTCTCCGAGCCAACCAGGAAACCCGTTTATTTCTGACGTAAAGAGACCTCTGTCCCGGGCGTATAGATGGCTAAAGGACATATAGCCACAAAAG</t>
  </si>
  <si>
    <t>86_r2_L4_79_A</t>
  </si>
  <si>
    <t>CTGAGTTACTGTCTGTTTTCCTTGTTGGAACGGAGAGCATCGCCTGATGCTCTCCGAGCCAACCAGGAAACCCGTTTTATTCTGAC</t>
  </si>
  <si>
    <t>GACTGCGGCGTTGGTGGTCTCATGAATCTGAGTTACTGTCTGTTTTCCTTGTTGGAACGGAGAGCATCGCCTGATGCTCTCCGAGCCAACCAGGAAACCCGTTTTATTCTGACGTAAAGAGACCTCTGTCCCGGGCGTACCCGGATGTGGGCCTACGTGTCCTTCTTTGC</t>
  </si>
  <si>
    <t>86_r2_L4_80_A</t>
  </si>
  <si>
    <t>CTGAGTTACTGTCTGTTTTCCTTGTTGGAACGGAGAGCATCGCCTGATGCTCTCCGAGCCAACCAGGAAACCCGTTTTTATCTGAC</t>
  </si>
  <si>
    <t>GACTGCGGCGTTGGTGGTCTCATGAATCTGAGTTACTGTCTGTTTTCCTTGTTGGAACGGAGAGCATCGCCTGATGCTCTCCGAGCCAACCAGGAAACCCGTTTTTATCTGACGTAAAGAGACCTCTGTCCCGGGCGTACCTTAAGTTAGCGGTTACATCGGCTTCAGTC</t>
  </si>
  <si>
    <t>86_r2_L4_81_A</t>
  </si>
  <si>
    <t>CTGAGTTACTGTCTGTTTTCCTTGTTGGAACGGAGAGCATCGCCTGATGCTCTCCGAGCCAACCAGGAAACCCGTTTTTTACTGAC</t>
  </si>
  <si>
    <t>GACTGCGGCGTTGGTGGTCTCATGAATCTGAGTTACTGTCTGTTTTCCTTGTTGGAACGGAGAGCATCGCCTGATGCTCTCCGAGCCAACCAGGAAACCCGTTTTTTACTGACGTAAAGAGACCTCTGTCCCGGGCGTAGAGTCAGAGCCAGTCTGACTAGGCCGTAGGT</t>
  </si>
  <si>
    <t>86_r2_L4_82_A</t>
  </si>
  <si>
    <t>CTGAGTTACTGTCTGTTTTCCTTGTTGGAACGGAGAGCATCGCCTGATGCTCTCCGAGCCAACCAGGAAACCCGTTTTTTCATGAC</t>
  </si>
  <si>
    <t>GACTGCGGCGTTGGTGGTCTCATGAATCTGAGTTACTGTCTGTTTTCCTTGTTGGAACGGAGAGCATCGCCTGATGCTCTCCGAGCCAACCAGGAAACCCGTTTTTTCATGACGTAAAGAGACCTCTGTCCCGGGCGTACTGGGGACGTACGGTGGAGAGTGAACGAGCC</t>
  </si>
  <si>
    <t>86_r2_L4_83_A</t>
  </si>
  <si>
    <t>CTGAGTTACTGTCTGTTTTCCTTGTTGGAACGGAGAGCATCGCCTGATGCTCTCCGAGCCAACCAGGAAACCCGTTTTTTCTAGAC</t>
  </si>
  <si>
    <t>GACTGCGGCGTTGGTGGTCTCATGAATCTGAGTTACTGTCTGTTTTCCTTGTTGGAACGGAGAGCATCGCCTGATGCTCTCCGAGCCAACCAGGAAACCCGTTTTTTCTAGACGTAAAGAGACCTCTGTCCCGGGCGTACGGGGCCCTTAGAGGGTCTCGAACGGTATAT</t>
  </si>
  <si>
    <t>86_r2_L4_84_A</t>
  </si>
  <si>
    <t>CTGAGTTACTGTCTGTTTTCCTTGTTGGAACGGAGAGCATCGCCTGATGCTCTCCGAGCCAACCAGGAAACCCGTTTTTTCTGAAC</t>
  </si>
  <si>
    <t>GACTGCGGCGTTGGTGGTCTCATGAATCTGAGTTACTGTCTGTTTTCCTTGTTGGAACGGAGAGCATCGCCTGATGCTCTCCGAGCCAACCAGGAAACCCGTTTTTTCTGAACGTAAAGAGACCTCTGTCCCGGGCGTAGATTAACCTCTCGAGTGTACAGACTAACCTG</t>
  </si>
  <si>
    <t>86_r2_L4_85_A</t>
  </si>
  <si>
    <t>86_r2_L4_86_A</t>
  </si>
  <si>
    <t>CTGAGTTACTGTCTGTTTTCCTTGTTGGAACGGAGAGCATCGCCTGATGCTCTCCGAGCCAACCAGGAAACCCGTTTTTTCTGACA</t>
  </si>
  <si>
    <t>GACTGCGGCGTTGGTGGTCTCATGAATCTGAGTTACTGTCTGTTTTCCTTGTTGGAACGGAGAGCATCGCCTGATGCTCTCCGAGCCAACCAGGAAACCCGTTTTTTCTGACAGTAAAGAGACCTCTGTCCCGGGCGTACTCGCACGCACCATTGCGATCGACCTTAATA</t>
  </si>
  <si>
    <t>86_r2_L4_1_T</t>
  </si>
  <si>
    <t>TCTGAGTTACTGTCTGTTTTCCTTGTTGGAACGGAGAGCATCGCCTGATGCTCTCCGAGCCAACCAGGAAACCCGTTTTTTCTGAC</t>
  </si>
  <si>
    <t>GACTGCGGCGTTGGTGGTCTCATGAATTCTGAGTTACTGTCTGTTTTCCTTGTTGGAACGGAGAGCATCGCCTGATGCTCTCCGAGCCAACCAGGAAACCCGTTTTTTCTGACGTAAAGAGACCTCTGTCCCGGGCGTAACGTATCTTTCGTATCCCAAGGAGAGGTTCG</t>
  </si>
  <si>
    <t>86_r2_L4_2_T</t>
  </si>
  <si>
    <t>CTTGAGTTACTGTCTGTTTTCCTTGTTGGAACGGAGAGCATCGCCTGATGCTCTCCGAGCCAACCAGGAAACCCGTTTTTTCTGAC</t>
  </si>
  <si>
    <t>GACTGCGGCGTTGGTGGTCTCATGAATCTTGAGTTACTGTCTGTTTTCCTTGTTGGAACGGAGAGCATCGCCTGATGCTCTCCGAGCCAACCAGGAAACCCGTTTTTTCTGACGTAAAGAGACCTCTGTCCCGGGCGTACAGTTAGGTATAGCAGCCTCTATCACTTATA</t>
  </si>
  <si>
    <t>86_r2_L4_3_T</t>
  </si>
  <si>
    <t>86_r2_L4_4_T</t>
  </si>
  <si>
    <t>CTGTAGTTACTGTCTGTTTTCCTTGTTGGAACGGAGAGCATCGCCTGATGCTCTCCGAGCCAACCAGGAAACCCGTTTTTTCTGAC</t>
  </si>
  <si>
    <t>GACTGCGGCGTTGGTGGTCTCATGAATCTGTAGTTACTGTCTGTTTTCCTTGTTGGAACGGAGAGCATCGCCTGATGCTCTCCGAGCCAACCAGGAAACCCGTTTTTTCTGACGTAAAGAGACCTCTGTCCCGGGCGTATCACTCATTTATTGTTCTAGCGCAATGAACA</t>
  </si>
  <si>
    <t>86_r2_L4_5_T</t>
  </si>
  <si>
    <t>CTGATGTTACTGTCTGTTTTCCTTGTTGGAACGGAGAGCATCGCCTGATGCTCTCCGAGCCAACCAGGAAACCCGTTTTTTCTGAC</t>
  </si>
  <si>
    <t>GACTGCGGCGTTGGTGGTCTCATGAATCTGATGTTACTGTCTGTTTTCCTTGTTGGAACGGAGAGCATCGCCTGATGCTCTCCGAGCCAACCAGGAAACCCGTTTTTTCTGACGTAAAGAGACCTCTGTCCCGGGCGTAAAACCGGCTGTGCCGTATCAACGCCCCCGCT</t>
  </si>
  <si>
    <t>86_r2_L4_6_T</t>
  </si>
  <si>
    <t>CTGAGTTTACTGTCTGTTTTCCTTGTTGGAACGGAGAGCATCGCCTGATGCTCTCCGAGCCAACCAGGAAACCCGTTTTTTCTGAC</t>
  </si>
  <si>
    <t>GACTGCGGCGTTGGTGGTCTCATGAATCTGAGTTTACTGTCTGTTTTCCTTGTTGGAACGGAGAGCATCGCCTGATGCTCTCCGAGCCAACCAGGAAACCCGTTTTTTCTGACGTAAAGAGACCTCTGTCCCGGGCGTAGCCGAATCTATTCGCTTCTAGGCAAGGCCGA</t>
  </si>
  <si>
    <t>86_r2_L4_7_T</t>
  </si>
  <si>
    <t>86_r2_L4_8_T</t>
  </si>
  <si>
    <t>86_r2_L4_9_T</t>
  </si>
  <si>
    <t>CTGAGTTATCTGTCTGTTTTCCTTGTTGGAACGGAGAGCATCGCCTGATGCTCTCCGAGCCAACCAGGAAACCCGTTTTTTCTGAC</t>
  </si>
  <si>
    <t>GACTGCGGCGTTGGTGGTCTCATGAATCTGAGTTATCTGTCTGTTTTCCTTGTTGGAACGGAGAGCATCGCCTGATGCTCTCCGAGCCAACCAGGAAACCCGTTTTTTCTGACGTAAAGAGACCTCTGTCCCGGGCGTATGCGCATTCCCTATCACTGAAACCTTTAATT</t>
  </si>
  <si>
    <t>86_r2_L4_10_T</t>
  </si>
  <si>
    <t>CTGAGTTACTTGTCTGTTTTCCTTGTTGGAACGGAGAGCATCGCCTGATGCTCTCCGAGCCAACCAGGAAACCCGTTTTTTCTGAC</t>
  </si>
  <si>
    <t>GACTGCGGCGTTGGTGGTCTCATGAATCTGAGTTACTTGTCTGTTTTCCTTGTTGGAACGGAGAGCATCGCCTGATGCTCTCCGAGCCAACCAGGAAACCCGTTTTTTCTGACGTAAAGAGACCTCTGTCCCGGGCGTATGCAGATCATGAGTCACTCGATGATGGGTGC</t>
  </si>
  <si>
    <t>86_r2_L4_11_T</t>
  </si>
  <si>
    <t>86_r2_L4_12_T</t>
  </si>
  <si>
    <t>CTGAGTTACTGTTCTGTTTTCCTTGTTGGAACGGAGAGCATCGCCTGATGCTCTCCGAGCCAACCAGGAAACCCGTTTTTTCTGAC</t>
  </si>
  <si>
    <t>GACTGCGGCGTTGGTGGTCTCATGAATCTGAGTTACTGTTCTGTTTTCCTTGTTGGAACGGAGAGCATCGCCTGATGCTCTCCGAGCCAACCAGGAAACCCGTTTTTTCTGACGTAAAGAGACCTCTGTCCCGGGCGTAAAGCGTCCCAGGATCGTCTATCTATTCCCAG</t>
  </si>
  <si>
    <t>86_r2_L4_13_T</t>
  </si>
  <si>
    <t>86_r2_L4_14_T</t>
  </si>
  <si>
    <t>CTGAGTTACTGTCTTGTTTTCCTTGTTGGAACGGAGAGCATCGCCTGATGCTCTCCGAGCCAACCAGGAAACCCGTTTTTTCTGAC</t>
  </si>
  <si>
    <t>GACTGCGGCGTTGGTGGTCTCATGAATCTGAGTTACTGTCTTGTTTTCCTTGTTGGAACGGAGAGCATCGCCTGATGCTCTCCGAGCCAACCAGGAAACCCGTTTTTTCTGACGTAAAGAGACCTCTGTCCCGGGCGTATGAAAGAGGAGAGGTAAGGTGGTCCTTTTAA</t>
  </si>
  <si>
    <t>86_r2_L4_15_T</t>
  </si>
  <si>
    <t>86_r2_L4_16_T</t>
  </si>
  <si>
    <t>CTGAGTTACTGTCTGTTTTTCCTTGTTGGAACGGAGAGCATCGCCTGATGCTCTCCGAGCCAACCAGGAAACCCGTTTTTTCTGAC</t>
  </si>
  <si>
    <t>GACTGCGGCGTTGGTGGTCTCATGAATCTGAGTTACTGTCTGTTTTTCCTTGTTGGAACGGAGAGCATCGCCTGATGCTCTCCGAGCCAACCAGGAAACCCGTTTTTTCTGACGTAAAGAGACCTCTGTCCCGGGCGTACCGTGGACAGCCGTCCTCCACTATTGTTTCC</t>
  </si>
  <si>
    <t>86_r2_L4_17_T</t>
  </si>
  <si>
    <t>86_r2_L4_18_T</t>
  </si>
  <si>
    <t>86_r2_L4_19_T</t>
  </si>
  <si>
    <t>86_r2_L4_20_T</t>
  </si>
  <si>
    <t>86_r2_L4_21_T</t>
  </si>
  <si>
    <t>CTGAGTTACTGTCTGTTTTCTCTTGTTGGAACGGAGAGCATCGCCTGATGCTCTCCGAGCCAACCAGGAAACCCGTTTTTTCTGAC</t>
  </si>
  <si>
    <t>GACTGCGGCGTTGGTGGTCTCATGAATCTGAGTTACTGTCTGTTTTCTCTTGTTGGAACGGAGAGCATCGCCTGATGCTCTCCGAGCCAACCAGGAAACCCGTTTTTTCTGACGTAAAGAGACCTCTGTCCCGGGCGTAAGCAAGACTGTTGCCCAGCCCGCAACATTGG</t>
  </si>
  <si>
    <t>86_r2_L4_22_T</t>
  </si>
  <si>
    <t>CTGAGTTACTGTCTGTTTTCCTTTGTTGGAACGGAGAGCATCGCCTGATGCTCTCCGAGCCAACCAGGAAACCCGTTTTTTCTGAC</t>
  </si>
  <si>
    <t>GACTGCGGCGTTGGTGGTCTCATGAATCTGAGTTACTGTCTGTTTTCCTTTGTTGGAACGGAGAGCATCGCCTGATGCTCTCCGAGCCAACCAGGAAACCCGTTTTTTCTGACGTAAAGAGACCTCTGTCCCGGGCGTAGGCCAACTCCCCGAGCAACCGCGGCTTTCAT</t>
  </si>
  <si>
    <t>86_r2_L4_23_T</t>
  </si>
  <si>
    <t>86_r2_L4_24_T</t>
  </si>
  <si>
    <t>86_r2_L4_25_T</t>
  </si>
  <si>
    <t>CTGAGTTACTGTCTGTTTTCCTTGTTTGGAACGGAGAGCATCGCCTGATGCTCTCCGAGCCAACCAGGAAACCCGTTTTTTCTGAC</t>
  </si>
  <si>
    <t>GACTGCGGCGTTGGTGGTCTCATGAATCTGAGTTACTGTCTGTTTTCCTTGTTTGGAACGGAGAGCATCGCCTGATGCTCTCCGAGCCAACCAGGAAACCCGTTTTTTCTGACGTAAAGAGACCTCTGTCCCGGGCGTACCAATAGCTGTCGCGAAGTTTCGATCCTCCG</t>
  </si>
  <si>
    <t>86_r2_L4_26_T</t>
  </si>
  <si>
    <t>86_r2_L4_27_T</t>
  </si>
  <si>
    <t>86_r2_L4_28_T</t>
  </si>
  <si>
    <t>CTGAGTTACTGTCTGTTTTCCTTGTTGTGAACGGAGAGCATCGCCTGATGCTCTCCGAGCCAACCAGGAAACCCGTTTTTTCTGAC</t>
  </si>
  <si>
    <t>GACTGCGGCGTTGGTGGTCTCATGAATCTGAGTTACTGTCTGTTTTCCTTGTTGTGAACGGAGAGCATCGCCTGATGCTCTCCGAGCCAACCAGGAAACCCGTTTTTTCTGACGTAAAGAGACCTCTGTCCCGGGCGTATTGACCTCAGCGAATTGACAGTCTCCTTAAT</t>
  </si>
  <si>
    <t>86_r2_L4_29_T</t>
  </si>
  <si>
    <t>CTGAGTTACTGTCTGTTTTCCTTGTTGGTAACGGAGAGCATCGCCTGATGCTCTCCGAGCCAACCAGGAAACCCGTTTTTTCTGAC</t>
  </si>
  <si>
    <t>GACTGCGGCGTTGGTGGTCTCATGAATCTGAGTTACTGTCTGTTTTCCTTGTTGGTAACGGAGAGCATCGCCTGATGCTCTCCGAGCCAACCAGGAAACCCGTTTTTTCTGACGTAAAGAGACCTCTGTCCCGGGCGTATCGAACGTAGACACATGTTGGTGGCGAGTAA</t>
  </si>
  <si>
    <t>86_r2_L4_30_T</t>
  </si>
  <si>
    <t>CTGAGTTACTGTCTGTTTTCCTTGTTGGATACGGAGAGCATCGCCTGATGCTCTCCGAGCCAACCAGGAAACCCGTTTTTTCTGAC</t>
  </si>
  <si>
    <t>GACTGCGGCGTTGGTGGTCTCATGAATCTGAGTTACTGTCTGTTTTCCTTGTTGGATACGGAGAGCATCGCCTGATGCTCTCCGAGCCAACCAGGAAACCCGTTTTTTCTGACGTAAAGAGACCTCTGTCCCGGGCGTAATAAGAGTAGCGGTGAGGCGCTGCCCCACCT</t>
  </si>
  <si>
    <t>86_r2_L4_31_T</t>
  </si>
  <si>
    <t>CTGAGTTACTGTCTGTTTTCCTTGTTGGAATCGGAGAGCATCGCCTGATGCTCTCCGAGCCAACCAGGAAACCCGTTTTTTCTGAC</t>
  </si>
  <si>
    <t>GACTGCGGCGTTGGTGGTCTCATGAATCTGAGTTACTGTCTGTTTTCCTTGTTGGAATCGGAGAGCATCGCCTGATGCTCTCCGAGCCAACCAGGAAACCCGTTTTTTCTGACGTAAAGAGACCTCTGTCCCGGGCGTATGCCTGCTGGAAACGATAAGGGTGGAAACTT</t>
  </si>
  <si>
    <t>86_r2_L4_32_T</t>
  </si>
  <si>
    <t>CTGAGTTACTGTCTGTTTTCCTTGTTGGAACTGGAGAGCATCGCCTGATGCTCTCCGAGCCAACCAGGAAACCCGTTTTTTCTGAC</t>
  </si>
  <si>
    <t>GACTGCGGCGTTGGTGGTCTCATGAATCTGAGTTACTGTCTGTTTTCCTTGTTGGAACTGGAGAGCATCGCCTGATGCTCTCCGAGCCAACCAGGAAACCCGTTTTTTCTGACGTAAAGAGACCTCTGTCCCGGGCGTAAGCACTCAGGGCATGCGCGAAATCGCACCAC</t>
  </si>
  <si>
    <t>86_r2_L4_33_T</t>
  </si>
  <si>
    <t>CTGAGTTACTGTCTGTTTTCCTTGTTGGAACGTGAGAGCATCGCCTGATGCTCTCCGAGCCAACCAGGAAACCCGTTTTTTCTGAC</t>
  </si>
  <si>
    <t>GACTGCGGCGTTGGTGGTCTCATGAATCTGAGTTACTGTCTGTTTTCCTTGTTGGAACGTGAGAGCATCGCCTGATGCTCTCCGAGCCAACCAGGAAACCCGTTTTTTCTGACGTAAAGAGACCTCTGTCCCGGGCGTAGTGCGTTGCCTTTAACCTAAATCTAGGCTCT</t>
  </si>
  <si>
    <t>86_r2_L4_34_T</t>
  </si>
  <si>
    <t>CTGAGTTACTGTCTGTTTTCCTTGTTGGAACGGTAGAGCATCGCCTGATGCTCTCCGAGCCAACCAGGAAACCCGTTTTTTCTGAC</t>
  </si>
  <si>
    <t>GACTGCGGCGTTGGTGGTCTCATGAATCTGAGTTACTGTCTGTTTTCCTTGTTGGAACGGTAGAGCATCGCCTGATGCTCTCCGAGCCAACCAGGAAACCCGTTTTTTCTGACGTAAAGAGACCTCTGTCCCGGGCGTAATAATAGTACCACAGACTCTAAGTTAATACT</t>
  </si>
  <si>
    <t>86_r2_L4_35_T</t>
  </si>
  <si>
    <t>CTGAGTTACTGTCTGTTTTCCTTGTTGGAACGGATGAGCATCGCCTGATGCTCTCCGAGCCAACCAGGAAACCCGTTTTTTCTGAC</t>
  </si>
  <si>
    <t>GACTGCGGCGTTGGTGGTCTCATGAATCTGAGTTACTGTCTGTTTTCCTTGTTGGAACGGATGAGCATCGCCTGATGCTCTCCGAGCCAACCAGGAAACCCGTTTTTTCTGACGTAAAGAGACCTCTGTCCCGGGCGTAAGGTCGGGCGCTTTCGAGGTCCGGCTGTTCC</t>
  </si>
  <si>
    <t>86_r2_L4_36_T</t>
  </si>
  <si>
    <t>CTGAGTTACTGTCTGTTTTCCTTGTTGGAACGGAGTAGCATCGCCTGATGCTCTCCGAGCCAACCAGGAAACCCGTTTTTTCTGAC</t>
  </si>
  <si>
    <t>GACTGCGGCGTTGGTGGTCTCATGAATCTGAGTTACTGTCTGTTTTCCTTGTTGGAACGGAGTAGCATCGCCTGATGCTCTCCGAGCCAACCAGGAAACCCGTTTTTTCTGACGTAAAGAGACCTCTGTCCCGGGCGTATAAGGTGCTAGCGTTCCATAAACCATTTATG</t>
  </si>
  <si>
    <t>86_r2_L4_37_T</t>
  </si>
  <si>
    <t>CTGAGTTACTGTCTGTTTTCCTTGTTGGAACGGAGATGCATCGCCTGATGCTCTCCGAGCCAACCAGGAAACCCGTTTTTTCTGAC</t>
  </si>
  <si>
    <t>GACTGCGGCGTTGGTGGTCTCATGAATCTGAGTTACTGTCTGTTTTCCTTGTTGGAACGGAGATGCATCGCCTGATGCTCTCCGAGCCAACCAGGAAACCCGTTTTTTCTGACGTAAAGAGACCTCTGTCCCGGGCGTAGACTCTACGATGACCACCATCCCAATACCGC</t>
  </si>
  <si>
    <t>86_r2_L4_38_T</t>
  </si>
  <si>
    <t>CTGAGTTACTGTCTGTTTTCCTTGTTGGAACGGAGAGTCATCGCCTGATGCTCTCCGAGCCAACCAGGAAACCCGTTTTTTCTGAC</t>
  </si>
  <si>
    <t>GACTGCGGCGTTGGTGGTCTCATGAATCTGAGTTACTGTCTGTTTTCCTTGTTGGAACGGAGAGTCATCGCCTGATGCTCTCCGAGCCAACCAGGAAACCCGTTTTTTCTGACGTAAAGAGACCTCTGTCCCGGGCGTACGGGCGTTGGATGACAGACGAACCCTAAGTG</t>
  </si>
  <si>
    <t>86_r2_L4_39_T</t>
  </si>
  <si>
    <t>CTGAGTTACTGTCTGTTTTCCTTGTTGGAACGGAGAGCTATCGCCTGATGCTCTCCGAGCCAACCAGGAAACCCGTTTTTTCTGAC</t>
  </si>
  <si>
    <t>GACTGCGGCGTTGGTGGTCTCATGAATCTGAGTTACTGTCTGTTTTCCTTGTTGGAACGGAGAGCTATCGCCTGATGCTCTCCGAGCCAACCAGGAAACCCGTTTTTTCTGACGTAAAGAGACCTCTGTCCCGGGCGTAACGCGAAGAGGAACGGTTGGGGTAATCCTGT</t>
  </si>
  <si>
    <t>86_r2_L4_40_T</t>
  </si>
  <si>
    <t>CTGAGTTACTGTCTGTTTTCCTTGTTGGAACGGAGAGCATTCGCCTGATGCTCTCCGAGCCAACCAGGAAACCCGTTTTTTCTGAC</t>
  </si>
  <si>
    <t>GACTGCGGCGTTGGTGGTCTCATGAATCTGAGTTACTGTCTGTTTTCCTTGTTGGAACGGAGAGCATTCGCCTGATGCTCTCCGAGCCAACCAGGAAACCCGTTTTTTCTGACGTAAAGAGACCTCTGTCCCGGGCGTACGTATACTTCAGATGCCATTACATTGATTCC</t>
  </si>
  <si>
    <t>86_r2_L4_41_T</t>
  </si>
  <si>
    <t>86_r2_L4_42_T</t>
  </si>
  <si>
    <t>CTGAGTTACTGTCTGTTTTCCTTGTTGGAACGGAGAGCATCTGCCTGATGCTCTCCGAGCCAACCAGGAAACCCGTTTTTTCTGAC</t>
  </si>
  <si>
    <t>GACTGCGGCGTTGGTGGTCTCATGAATCTGAGTTACTGTCTGTTTTCCTTGTTGGAACGGAGAGCATCTGCCTGATGCTCTCCGAGCCAACCAGGAAACCCGTTTTTTCTGACGTAAAGAGACCTCTGTCCCGGGCGTAACGGGCGGAATACGGAGAAGGACCAATTGAA</t>
  </si>
  <si>
    <t>86_r2_L4_43_T</t>
  </si>
  <si>
    <t>CTGAGTTACTGTCTGTTTTCCTTGTTGGAACGGAGAGCATCGTCCTGATGCTCTCCGAGCCAACCAGGAAACCCGTTTTTTCTGAC</t>
  </si>
  <si>
    <t>GACTGCGGCGTTGGTGGTCTCATGAATCTGAGTTACTGTCTGTTTTCCTTGTTGGAACGGAGAGCATCGTCCTGATGCTCTCCGAGCCAACCAGGAAACCCGTTTTTTCTGACGTAAAGAGACCTCTGTCCCGGGCGTACATCATGAAATGTCGTAGTTGCCACCCACGA</t>
  </si>
  <si>
    <t>86_r2_L4_44_T</t>
  </si>
  <si>
    <t>CTGAGTTACTGTCTGTTTTCCTTGTTGGAACGGAGAGCATCGCTCTGATGCTCTCCGAGCCAACCAGGAAACCCGTTTTTTCTGAC</t>
  </si>
  <si>
    <t>GACTGCGGCGTTGGTGGTCTCATGAATCTGAGTTACTGTCTGTTTTCCTTGTTGGAACGGAGAGCATCGCTCTGATGCTCTCCGAGCCAACCAGGAAACCCGTTTTTTCTGACGTAAAGAGACCTCTGTCCCGGGCGTATTTATAGAGCGCTCGGCACACTCATAACACC</t>
  </si>
  <si>
    <t>86_r2_L4_45_T</t>
  </si>
  <si>
    <t>CTGAGTTACTGTCTGTTTTCCTTGTTGGAACGGAGAGCATCGCCTTGATGCTCTCCGAGCCAACCAGGAAACCCGTTTTTTCTGAC</t>
  </si>
  <si>
    <t>GACTGCGGCGTTGGTGGTCTCATGAATCTGAGTTACTGTCTGTTTTCCTTGTTGGAACGGAGAGCATCGCCTTGATGCTCTCCGAGCCAACCAGGAAACCCGTTTTTTCTGACGTAAAGAGACCTCTGTCCCGGGCGTATGAGCCCGCCCGTCTGACTTCAAAGCAATTG</t>
  </si>
  <si>
    <t>86_r2_L4_46_T</t>
  </si>
  <si>
    <t>86_r2_L4_47_T</t>
  </si>
  <si>
    <t>CTGAGTTACTGTCTGTTTTCCTTGTTGGAACGGAGAGCATCGCCTGTATGCTCTCCGAGCCAACCAGGAAACCCGTTTTTTCTGAC</t>
  </si>
  <si>
    <t>GACTGCGGCGTTGGTGGTCTCATGAATCTGAGTTACTGTCTGTTTTCCTTGTTGGAACGGAGAGCATCGCCTGTATGCTCTCCGAGCCAACCAGGAAACCCGTTTTTTCTGACGTAAAGAGACCTCTGTCCCGGGCGTATCGTATCGTTACTGACCTCCGCAAGAGCGAT</t>
  </si>
  <si>
    <t>86_r2_L4_48_T</t>
  </si>
  <si>
    <t>CTGAGTTACTGTCTGTTTTCCTTGTTGGAACGGAGAGCATCGCCTGATTGCTCTCCGAGCCAACCAGGAAACCCGTTTTTTCTGAC</t>
  </si>
  <si>
    <t>GACTGCGGCGTTGGTGGTCTCATGAATCTGAGTTACTGTCTGTTTTCCTTGTTGGAACGGAGAGCATCGCCTGATTGCTCTCCGAGCCAACCAGGAAACCCGTTTTTTCTGACGTAAAGAGACCTCTGTCCCGGGCGTAGCACCTCTAATTCATCGCTGGCGGCGGCGCG</t>
  </si>
  <si>
    <t>86_r2_L4_49_T</t>
  </si>
  <si>
    <t>86_r2_L4_50_T</t>
  </si>
  <si>
    <t>CTGAGTTACTGTCTGTTTTCCTTGTTGGAACGGAGAGCATCGCCTGATGTCTCTCCGAGCCAACCAGGAAACCCGTTTTTTCTGAC</t>
  </si>
  <si>
    <t>GACTGCGGCGTTGGTGGTCTCATGAATCTGAGTTACTGTCTGTTTTCCTTGTTGGAACGGAGAGCATCGCCTGATGTCTCTCCGAGCCAACCAGGAAACCCGTTTTTTCTGACGTAAAGAGACCTCTGTCCCGGGCGTAGGCCCTGTTAATGTTTGGATCATTTCCACTC</t>
  </si>
  <si>
    <t>86_r2_L4_51_T</t>
  </si>
  <si>
    <t>CTGAGTTACTGTCTGTTTTCCTTGTTGGAACGGAGAGCATCGCCTGATGCTTCTCCGAGCCAACCAGGAAACCCGTTTTTTCTGAC</t>
  </si>
  <si>
    <t>GACTGCGGCGTTGGTGGTCTCATGAATCTGAGTTACTGTCTGTTTTCCTTGTTGGAACGGAGAGCATCGCCTGATGCTTCTCCGAGCCAACCAGGAAACCCGTTTTTTCTGACGTAAAGAGACCTCTGTCCCGGGCGTAAATGCCGGCCATGATGTACAAGGTCAGAAGA</t>
  </si>
  <si>
    <t>86_r2_L4_52_T</t>
  </si>
  <si>
    <t>86_r2_L4_53_T</t>
  </si>
  <si>
    <t>CTGAGTTACTGTCTGTTTTCCTTGTTGGAACGGAGAGCATCGCCTGATGCTCTTCCGAGCCAACCAGGAAACCCGTTTTTTCTGAC</t>
  </si>
  <si>
    <t>GACTGCGGCGTTGGTGGTCTCATGAATCTGAGTTACTGTCTGTTTTCCTTGTTGGAACGGAGAGCATCGCCTGATGCTCTTCCGAGCCAACCAGGAAACCCGTTTTTTCTGACGTAAAGAGACCTCTGTCCCGGGCGTACACTCATGTCTCAACTTCGCTTCTTACACCT</t>
  </si>
  <si>
    <t>86_r2_L4_54_T</t>
  </si>
  <si>
    <t>86_r2_L4_55_T</t>
  </si>
  <si>
    <t>CTGAGTTACTGTCTGTTTTCCTTGTTGGAACGGAGAGCATCGCCTGATGCTCTCTCGAGCCAACCAGGAAACCCGTTTTTTCTGAC</t>
  </si>
  <si>
    <t>GACTGCGGCGTTGGTGGTCTCATGAATCTGAGTTACTGTCTGTTTTCCTTGTTGGAACGGAGAGCATCGCCTGATGCTCTCTCGAGCCAACCAGGAAACCCGTTTTTTCTGACGTAAAGAGACCTCTGTCCCGGGCGTACTGCCTTAAACTGTGTATCAGGCATGATATA</t>
  </si>
  <si>
    <t>86_r2_L4_56_T</t>
  </si>
  <si>
    <t>CTGAGTTACTGTCTGTTTTCCTTGTTGGAACGGAGAGCATCGCCTGATGCTCTCCTGAGCCAACCAGGAAACCCGTTTTTTCTGAC</t>
  </si>
  <si>
    <t>GACTGCGGCGTTGGTGGTCTCATGAATCTGAGTTACTGTCTGTTTTCCTTGTTGGAACGGAGAGCATCGCCTGATGCTCTCCTGAGCCAACCAGGAAACCCGTTTTTTCTGACGTAAAGAGACCTCTGTCCCGGGCGTACAGCGGCGGCAAAAGGATATGTTGCCTTCAC</t>
  </si>
  <si>
    <t>86_r2_L4_57_T</t>
  </si>
  <si>
    <t>CTGAGTTACTGTCTGTTTTCCTTGTTGGAACGGAGAGCATCGCCTGATGCTCTCCGTAGCCAACCAGGAAACCCGTTTTTTCTGAC</t>
  </si>
  <si>
    <t>GACTGCGGCGTTGGTGGTCTCATGAATCTGAGTTACTGTCTGTTTTCCTTGTTGGAACGGAGAGCATCGCCTGATGCTCTCCGTAGCCAACCAGGAAACCCGTTTTTTCTGACGTAAAGAGACCTCTGTCCCGGGCGTAATGAAGGTGCGTCGACGACAAAACTTGTGCT</t>
  </si>
  <si>
    <t>86_r2_L4_58_T</t>
  </si>
  <si>
    <t>CTGAGTTACTGTCTGTTTTCCTTGTTGGAACGGAGAGCATCGCCTGATGCTCTCCGATGCCAACCAGGAAACCCGTTTTTTCTGAC</t>
  </si>
  <si>
    <t>GACTGCGGCGTTGGTGGTCTCATGAATCTGAGTTACTGTCTGTTTTCCTTGTTGGAACGGAGAGCATCGCCTGATGCTCTCCGATGCCAACCAGGAAACCCGTTTTTTCTGACGTAAAGAGACCTCTGTCCCGGGCGTAGACGATGATTCATCAGGCTGCAACCCGACCC</t>
  </si>
  <si>
    <t>86_r2_L4_59_T</t>
  </si>
  <si>
    <t>CTGAGTTACTGTCTGTTTTCCTTGTTGGAACGGAGAGCATCGCCTGATGCTCTCCGAGTCCAACCAGGAAACCCGTTTTTTCTGAC</t>
  </si>
  <si>
    <t>GACTGCGGCGTTGGTGGTCTCATGAATCTGAGTTACTGTCTGTTTTCCTTGTTGGAACGGAGAGCATCGCCTGATGCTCTCCGAGTCCAACCAGGAAACCCGTTTTTTCTGACGTAAAGAGACCTCTGTCCCGGGCGTATCTCTGGTGTACCTGTAGAAAAAAGCGCCTC</t>
  </si>
  <si>
    <t>86_r2_L4_60_T</t>
  </si>
  <si>
    <t>CTGAGTTACTGTCTGTTTTCCTTGTTGGAACGGAGAGCATCGCCTGATGCTCTCCGAGCTCAACCAGGAAACCCGTTTTTTCTGAC</t>
  </si>
  <si>
    <t>GACTGCGGCGTTGGTGGTCTCATGAATCTGAGTTACTGTCTGTTTTCCTTGTTGGAACGGAGAGCATCGCCTGATGCTCTCCGAGCTCAACCAGGAAACCCGTTTTTTCTGACGTAAAGAGACCTCTGTCCCGGGCGTACTAGGGTGGTAGCGTTAAATGGAAGAGAACC</t>
  </si>
  <si>
    <t>86_r2_L4_61_T</t>
  </si>
  <si>
    <t>CTGAGTTACTGTCTGTTTTCCTTGTTGGAACGGAGAGCATCGCCTGATGCTCTCCGAGCCTAACCAGGAAACCCGTTTTTTCTGAC</t>
  </si>
  <si>
    <t>GACTGCGGCGTTGGTGGTCTCATGAATCTGAGTTACTGTCTGTTTTCCTTGTTGGAACGGAGAGCATCGCCTGATGCTCTCCGAGCCTAACCAGGAAACCCGTTTTTTCTGACGTAAAGAGACCTCTGTCCCGGGCGTACACAGATTGCAATGTGTCAGTGCAGGACCTT</t>
  </si>
  <si>
    <t>86_r2_L4_62_T</t>
  </si>
  <si>
    <t>CTGAGTTACTGTCTGTTTTCCTTGTTGGAACGGAGAGCATCGCCTGATGCTCTCCGAGCCATACCAGGAAACCCGTTTTTTCTGAC</t>
  </si>
  <si>
    <t>GACTGCGGCGTTGGTGGTCTCATGAATCTGAGTTACTGTCTGTTTTCCTTGTTGGAACGGAGAGCATCGCCTGATGCTCTCCGAGCCATACCAGGAAACCCGTTTTTTCTGACGTAAAGAGACCTCTGTCCCGGGCGTATGATCGTCTAGTATGCGCTAGGGCTTATTAC</t>
  </si>
  <si>
    <t>86_r2_L4_63_T</t>
  </si>
  <si>
    <t>CTGAGTTACTGTCTGTTTTCCTTGTTGGAACGGAGAGCATCGCCTGATGCTCTCCGAGCCAATCCAGGAAACCCGTTTTTTCTGAC</t>
  </si>
  <si>
    <t>GACTGCGGCGTTGGTGGTCTCATGAATCTGAGTTACTGTCTGTTTTCCTTGTTGGAACGGAGAGCATCGCCTGATGCTCTCCGAGCCAATCCAGGAAACCCGTTTTTTCTGACGTAAAGAGACCTCTGTCCCGGGCGTATGTCCTTCCGTCTTGTAATGTATGTATTCGG</t>
  </si>
  <si>
    <t>86_r2_L4_64_T</t>
  </si>
  <si>
    <t>CTGAGTTACTGTCTGTTTTCCTTGTTGGAACGGAGAGCATCGCCTGATGCTCTCCGAGCCAACTCAGGAAACCCGTTTTTTCTGAC</t>
  </si>
  <si>
    <t>GACTGCGGCGTTGGTGGTCTCATGAATCTGAGTTACTGTCTGTTTTCCTTGTTGGAACGGAGAGCATCGCCTGATGCTCTCCGAGCCAACTCAGGAAACCCGTTTTTTCTGACGTAAAGAGACCTCTGTCCCGGGCGTACATTCCGGGAGGGGTTTATCTCTAGGTTCTC</t>
  </si>
  <si>
    <t>86_r2_L4_65_T</t>
  </si>
  <si>
    <t>CTGAGTTACTGTCTGTTTTCCTTGTTGGAACGGAGAGCATCGCCTGATGCTCTCCGAGCCAACCTAGGAAACCCGTTTTTTCTGAC</t>
  </si>
  <si>
    <t>GACTGCGGCGTTGGTGGTCTCATGAATCTGAGTTACTGTCTGTTTTCCTTGTTGGAACGGAGAGCATCGCCTGATGCTCTCCGAGCCAACCTAGGAAACCCGTTTTTTCTGACGTAAAGAGACCTCTGTCCCGGGCGTACCTGGGCTCTACGTTCCGGCTGCTCGGCCGT</t>
  </si>
  <si>
    <t>86_r2_L4_66_T</t>
  </si>
  <si>
    <t>CTGAGTTACTGTCTGTTTTCCTTGTTGGAACGGAGAGCATCGCCTGATGCTCTCCGAGCCAACCATGGAAACCCGTTTTTTCTGAC</t>
  </si>
  <si>
    <t>GACTGCGGCGTTGGTGGTCTCATGAATCTGAGTTACTGTCTGTTTTCCTTGTTGGAACGGAGAGCATCGCCTGATGCTCTCCGAGCCAACCATGGAAACCCGTTTTTTCTGACGTAAAGAGACCTCTGTCCCGGGCGTAGATACAGACGTCCTACTGAATATATTTATGC</t>
  </si>
  <si>
    <t>86_r2_L4_67_T</t>
  </si>
  <si>
    <t>CTGAGTTACTGTCTGTTTTCCTTGTTGGAACGGAGAGCATCGCCTGATGCTCTCCGAGCCAACCAGTGAAACCCGTTTTTTCTGAC</t>
  </si>
  <si>
    <t>GACTGCGGCGTTGGTGGTCTCATGAATCTGAGTTACTGTCTGTTTTCCTTGTTGGAACGGAGAGCATCGCCTGATGCTCTCCGAGCCAACCAGTGAAACCCGTTTTTTCTGACGTAAAGAGACCTCTGTCCCGGGCGTATATCACGGGTTCTGGATTACCGTCCATCGCA</t>
  </si>
  <si>
    <t>86_r2_L4_68_T</t>
  </si>
  <si>
    <t>CTGAGTTACTGTCTGTTTTCCTTGTTGGAACGGAGAGCATCGCCTGATGCTCTCCGAGCCAACCAGGTAAACCCGTTTTTTCTGAC</t>
  </si>
  <si>
    <t>GACTGCGGCGTTGGTGGTCTCATGAATCTGAGTTACTGTCTGTTTTCCTTGTTGGAACGGAGAGCATCGCCTGATGCTCTCCGAGCCAACCAGGTAAACCCGTTTTTTCTGACGTAAAGAGACCTCTGTCCCGGGCGTACTTGCGTTCGAGTTACTACAATTATGAAGCT</t>
  </si>
  <si>
    <t>86_r2_L4_69_T</t>
  </si>
  <si>
    <t>CTGAGTTACTGTCTGTTTTCCTTGTTGGAACGGAGAGCATCGCCTGATGCTCTCCGAGCCAACCAGGATAACCCGTTTTTTCTGAC</t>
  </si>
  <si>
    <t>GACTGCGGCGTTGGTGGTCTCATGAATCTGAGTTACTGTCTGTTTTCCTTGTTGGAACGGAGAGCATCGCCTGATGCTCTCCGAGCCAACCAGGATAACCCGTTTTTTCTGACGTAAAGAGACCTCTGTCCCGGGCGTATTTTAACCACTCTGTACGGGGGGCTTTGGAG</t>
  </si>
  <si>
    <t>86_r2_L4_70_T</t>
  </si>
  <si>
    <t>CTGAGTTACTGTCTGTTTTCCTTGTTGGAACGGAGAGCATCGCCTGATGCTCTCCGAGCCAACCAGGAATACCCGTTTTTTCTGAC</t>
  </si>
  <si>
    <t>GACTGCGGCGTTGGTGGTCTCATGAATCTGAGTTACTGTCTGTTTTCCTTGTTGGAACGGAGAGCATCGCCTGATGCTCTCCGAGCCAACCAGGAATACCCGTTTTTTCTGACGTAAAGAGACCTCTGTCCCGGGCGTAAGCACTTGCGGCAGTCCCGAGGCACTCGGTT</t>
  </si>
  <si>
    <t>86_r2_L4_71_T</t>
  </si>
  <si>
    <t>CTGAGTTACTGTCTGTTTTCCTTGTTGGAACGGAGAGCATCGCCTGATGCTCTCCGAGCCAACCAGGAAATCCCGTTTTTTCTGAC</t>
  </si>
  <si>
    <t>GACTGCGGCGTTGGTGGTCTCATGAATCTGAGTTACTGTCTGTTTTCCTTGTTGGAACGGAGAGCATCGCCTGATGCTCTCCGAGCCAACCAGGAAATCCCGTTTTTTCTGACGTAAAGAGACCTCTGTCCCGGGCGTAATAAAAAGTCCCAAGTCGGACAGGCCTAAGG</t>
  </si>
  <si>
    <t>86_r2_L4_72_T</t>
  </si>
  <si>
    <t>CTGAGTTACTGTCTGTTTTCCTTGTTGGAACGGAGAGCATCGCCTGATGCTCTCCGAGCCAACCAGGAAACTCCGTTTTTTCTGAC</t>
  </si>
  <si>
    <t>GACTGCGGCGTTGGTGGTCTCATGAATCTGAGTTACTGTCTGTTTTCCTTGTTGGAACGGAGAGCATCGCCTGATGCTCTCCGAGCCAACCAGGAAACTCCGTTTTTTCTGACGTAAAGAGACCTCTGTCCCGGGCGTACATGAGATACTAGCCATGTGGGGACGGATAT</t>
  </si>
  <si>
    <t>86_r2_L4_73_T</t>
  </si>
  <si>
    <t>CTGAGTTACTGTCTGTTTTCCTTGTTGGAACGGAGAGCATCGCCTGATGCTCTCCGAGCCAACCAGGAAACCTCGTTTTTTCTGAC</t>
  </si>
  <si>
    <t>GACTGCGGCGTTGGTGGTCTCATGAATCTGAGTTACTGTCTGTTTTCCTTGTTGGAACGGAGAGCATCGCCTGATGCTCTCCGAGCCAACCAGGAAACCTCGTTTTTTCTGACGTAAAGAGACCTCTGTCCCGGGCGTAATTCGACTCACATACCCGTGAGCTGTCGGCG</t>
  </si>
  <si>
    <t>86_r2_L4_74_T</t>
  </si>
  <si>
    <t>CTGAGTTACTGTCTGTTTTCCTTGTTGGAACGGAGAGCATCGCCTGATGCTCTCCGAGCCAACCAGGAAACCCTGTTTTTTCTGAC</t>
  </si>
  <si>
    <t>GACTGCGGCGTTGGTGGTCTCATGAATCTGAGTTACTGTCTGTTTTCCTTGTTGGAACGGAGAGCATCGCCTGATGCTCTCCGAGCCAACCAGGAAACCCTGTTTTTTCTGACGTAAAGAGACCTCTGTCCCGGGCGTATAAAGTATCCTTACCGTATGACATCTTCCAT</t>
  </si>
  <si>
    <t>86_r2_L4_75_T</t>
  </si>
  <si>
    <t>CTGAGTTACTGTCTGTTTTCCTTGTTGGAACGGAGAGCATCGCCTGATGCTCTCCGAGCCAACCAGGAAACCCGTTTTTTTCTGAC</t>
  </si>
  <si>
    <t>GACTGCGGCGTTGGTGGTCTCATGAATCTGAGTTACTGTCTGTTTTCCTTGTTGGAACGGAGAGCATCGCCTGATGCTCTCCGAGCCAACCAGGAAACCCGTTTTTTTCTGACGTAAAGAGACCTCTGTCCCGGGCGTAATATCCTGGTGGCGGAGAACAACACGCCTCA</t>
  </si>
  <si>
    <t>86_r2_L4_76_T</t>
  </si>
  <si>
    <t>86_r2_L4_77_T</t>
  </si>
  <si>
    <t>86_r2_L4_78_T</t>
  </si>
  <si>
    <t>86_r2_L4_79_T</t>
  </si>
  <si>
    <t>86_r2_L4_80_T</t>
  </si>
  <si>
    <t>86_r2_L4_81_T</t>
  </si>
  <si>
    <t>86_r2_L4_82_T</t>
  </si>
  <si>
    <t>CTGAGTTACTGTCTGTTTTCCTTGTTGGAACGGAGAGCATCGCCTGATGCTCTCCGAGCCAACCAGGAAACCCGTTTTTTCTTGAC</t>
  </si>
  <si>
    <t>GACTGCGGCGTTGGTGGTCTCATGAATCTGAGTTACTGTCTGTTTTCCTTGTTGGAACGGAGAGCATCGCCTGATGCTCTCCGAGCCAACCAGGAAACCCGTTTTTTCTTGACGTAAAGAGACCTCTGTCCCGGGCGTATAACCTTGGCTTGTTCTCCCCCTCTATTACC</t>
  </si>
  <si>
    <t>86_r2_L4_83_T</t>
  </si>
  <si>
    <t>86_r2_L4_84_T</t>
  </si>
  <si>
    <t>CTGAGTTACTGTCTGTTTTCCTTGTTGGAACGGAGAGCATCGCCTGATGCTCTCCGAGCCAACCAGGAAACCCGTTTTTTCTGTAC</t>
  </si>
  <si>
    <t>GACTGCGGCGTTGGTGGTCTCATGAATCTGAGTTACTGTCTGTTTTCCTTGTTGGAACGGAGAGCATCGCCTGATGCTCTCCGAGCCAACCAGGAAACCCGTTTTTTCTGTACGTAAAGAGACCTCTGTCCCGGGCGTATTATGCTATGTGTCACGCGCCGAAATGATTC</t>
  </si>
  <si>
    <t>86_r2_L4_85_T</t>
  </si>
  <si>
    <t>CTGAGTTACTGTCTGTTTTCCTTGTTGGAACGGAGAGCATCGCCTGATGCTCTCCGAGCCAACCAGGAAACCCGTTTTTTCTGATC</t>
  </si>
  <si>
    <t>GACTGCGGCGTTGGTGGTCTCATGAATCTGAGTTACTGTCTGTTTTCCTTGTTGGAACGGAGAGCATCGCCTGATGCTCTCCGAGCCAACCAGGAAACCCGTTTTTTCTGATCGTAAAGAGACCTCTGTCCCGGGCGTATTCGGGCATGCGACTGGTCCCCGTACGTTCA</t>
  </si>
  <si>
    <t>86_r2_L4_86_T</t>
  </si>
  <si>
    <t>CTGAGTTACTGTCTGTTTTCCTTGTTGGAACGGAGAGCATCGCCTGATGCTCTCCGAGCCAACCAGGAAACCCGTTTTTTCTGACT</t>
  </si>
  <si>
    <t>GACTGCGGCGTTGGTGGTCTCATGAATCTGAGTTACTGTCTGTTTTCCTTGTTGGAACGGAGAGCATCGCCTGATGCTCTCCGAGCCAACCAGGAAACCCGTTTTTTCTGACTGTAAAGAGACCTCTGTCCCGGGCGTAAAGACCCAGGCCACGTCCCCATTTCGGCGCG</t>
  </si>
  <si>
    <t>86_r2_L4_1_C</t>
  </si>
  <si>
    <t>CCTGAGTTACTGTCTGTTTTCCTTGTTGGAACGGAGAGCATCGCCTGATGCTCTCCGAGCCAACCAGGAAACCCGTTTTTTCTGAC</t>
  </si>
  <si>
    <t>GACTGCGGCGTTGGTGGTCTCATGAATCCTGAGTTACTGTCTGTTTTCCTTGTTGGAACGGAGAGCATCGCCTGATGCTCTCCGAGCCAACCAGGAAACCCGTTTTTTCTGACGTAAAGAGACCTCTGTCCCGGGCGTAGGAACTGGTCATCTTTTCGAACCTAAATCAA</t>
  </si>
  <si>
    <t>86_r2_L4_2_C</t>
  </si>
  <si>
    <t>86_r2_L4_3_C</t>
  </si>
  <si>
    <t>CTCGAGTTACTGTCTGTTTTCCTTGTTGGAACGGAGAGCATCGCCTGATGCTCTCCGAGCCAACCAGGAAACCCGTTTTTTCTGAC</t>
  </si>
  <si>
    <t>GACTGCGGCGTTGGTGGTCTCATGAATCTCGAGTTACTGTCTGTTTTCCTTGTTGGAACGGAGAGCATCGCCTGATGCTCTCCGAGCCAACCAGGAAACCCGTTTTTTCTGACGTAAAGAGACCTCTGTCCCGGGCGTAAGACCCGTGTTAATATGTCACCATTTGGGTA</t>
  </si>
  <si>
    <t>86_r2_L4_4_C</t>
  </si>
  <si>
    <t>CTGCAGTTACTGTCTGTTTTCCTTGTTGGAACGGAGAGCATCGCCTGATGCTCTCCGAGCCAACCAGGAAACCCGTTTTTTCTGAC</t>
  </si>
  <si>
    <t>GACTGCGGCGTTGGTGGTCTCATGAATCTGCAGTTACTGTCTGTTTTCCTTGTTGGAACGGAGAGCATCGCCTGATGCTCTCCGAGCCAACCAGGAAACCCGTTTTTTCTGACGTAAAGAGACCTCTGTCCCGGGCGTAGCCATCGCTACCTGCACCGCATCTCGGCCTA</t>
  </si>
  <si>
    <t>86_r2_L4_5_C</t>
  </si>
  <si>
    <t>CTGACGTTACTGTCTGTTTTCCTTGTTGGAACGGAGAGCATCGCCTGATGCTCTCCGAGCCAACCAGGAAACCCGTTTTTTCTGAC</t>
  </si>
  <si>
    <t>GACTGCGGCGTTGGTGGTCTCATGAATCTGACGTTACTGTCTGTTTTCCTTGTTGGAACGGAGAGCATCGCCTGATGCTCTCCGAGCCAACCAGGAAACCCGTTTTTTCTGACGTAAAGAGACCTCTGTCCCGGGCGTATATCAGGCTTGTATCTTAAGTGTCACTGGCC</t>
  </si>
  <si>
    <t>86_r2_L4_6_C</t>
  </si>
  <si>
    <t>CTGAGCTTACTGTCTGTTTTCCTTGTTGGAACGGAGAGCATCGCCTGATGCTCTCCGAGCCAACCAGGAAACCCGTTTTTTCTGAC</t>
  </si>
  <si>
    <t>GACTGCGGCGTTGGTGGTCTCATGAATCTGAGCTTACTGTCTGTTTTCCTTGTTGGAACGGAGAGCATCGCCTGATGCTCTCCGAGCCAACCAGGAAACCCGTTTTTTCTGACGTAAAGAGACCTCTGTCCCGGGCGTATTTTGGAACCGAGTTCCCTCAGTGAATAGTG</t>
  </si>
  <si>
    <t>86_r2_L4_7_C</t>
  </si>
  <si>
    <t>CTGAGTCTACTGTCTGTTTTCCTTGTTGGAACGGAGAGCATCGCCTGATGCTCTCCGAGCCAACCAGGAAACCCGTTTTTTCTGAC</t>
  </si>
  <si>
    <t>GACTGCGGCGTTGGTGGTCTCATGAATCTGAGTCTACTGTCTGTTTTCCTTGTTGGAACGGAGAGCATCGCCTGATGCTCTCCGAGCCAACCAGGAAACCCGTTTTTTCTGACGTAAAGAGACCTCTGTCCCGGGCGTATAGTACGTCCGGTAAGTTCATGTGCTCAGCC</t>
  </si>
  <si>
    <t>86_r2_L4_8_C</t>
  </si>
  <si>
    <t>CTGAGTTCACTGTCTGTTTTCCTTGTTGGAACGGAGAGCATCGCCTGATGCTCTCCGAGCCAACCAGGAAACCCGTTTTTTCTGAC</t>
  </si>
  <si>
    <t>GACTGCGGCGTTGGTGGTCTCATGAATCTGAGTTCACTGTCTGTTTTCCTTGTTGGAACGGAGAGCATCGCCTGATGCTCTCCGAGCCAACCAGGAAACCCGTTTTTTCTGACGTAAAGAGACCTCTGTCCCGGGCGTAGTCACCAACAGTATTTGAGTGGTCCTAGGGT</t>
  </si>
  <si>
    <t>86_r2_L4_9_C</t>
  </si>
  <si>
    <t>CTGAGTTACCTGTCTGTTTTCCTTGTTGGAACGGAGAGCATCGCCTGATGCTCTCCGAGCCAACCAGGAAACCCGTTTTTTCTGAC</t>
  </si>
  <si>
    <t>GACTGCGGCGTTGGTGGTCTCATGAATCTGAGTTACCTGTCTGTTTTCCTTGTTGGAACGGAGAGCATCGCCTGATGCTCTCCGAGCCAACCAGGAAACCCGTTTTTTCTGACGTAAAGAGACCTCTGTCCCGGGCGTAACCTGAGCATGGTTTCTCCAATAGACGCAGC</t>
  </si>
  <si>
    <t>86_r2_L4_10_C</t>
  </si>
  <si>
    <t>86_r2_L4_11_C</t>
  </si>
  <si>
    <t>CTGAGTTACTCGTCTGTTTTCCTTGTTGGAACGGAGAGCATCGCCTGATGCTCTCCGAGCCAACCAGGAAACCCGTTTTTTCTGAC</t>
  </si>
  <si>
    <t>GACTGCGGCGTTGGTGGTCTCATGAATCTGAGTTACTCGTCTGTTTTCCTTGTTGGAACGGAGAGCATCGCCTGATGCTCTCCGAGCCAACCAGGAAACCCGTTTTTTCTGACGTAAAGAGACCTCTGTCCCGGGCGTAATACGGGTCGCGAGCACCGAAAGCACTACGG</t>
  </si>
  <si>
    <t>86_r2_L4_12_C</t>
  </si>
  <si>
    <t>CTGAGTTACTGCTCTGTTTTCCTTGTTGGAACGGAGAGCATCGCCTGATGCTCTCCGAGCCAACCAGGAAACCCGTTTTTTCTGAC</t>
  </si>
  <si>
    <t>GACTGCGGCGTTGGTGGTCTCATGAATCTGAGTTACTGCTCTGTTTTCCTTGTTGGAACGGAGAGCATCGCCTGATGCTCTCCGAGCCAACCAGGAAACCCGTTTTTTCTGACGTAAAGAGACCTCTGTCCCGGGCGTACTAGAAGGATGCGCAGTTCCTGCCTTGATTA</t>
  </si>
  <si>
    <t>86_r2_L4_13_C</t>
  </si>
  <si>
    <t>CTGAGTTACTGTCCTGTTTTCCTTGTTGGAACGGAGAGCATCGCCTGATGCTCTCCGAGCCAACCAGGAAACCCGTTTTTTCTGAC</t>
  </si>
  <si>
    <t>GACTGCGGCGTTGGTGGTCTCATGAATCTGAGTTACTGTCCTGTTTTCCTTGTTGGAACGGAGAGCATCGCCTGATGCTCTCCGAGCCAACCAGGAAACCCGTTTTTTCTGACGTAAAGAGACCTCTGTCCCGGGCGTAGAACCAACGAATTTGGCCGCCAAAATTATCG</t>
  </si>
  <si>
    <t>86_r2_L4_14_C</t>
  </si>
  <si>
    <t>86_r2_L4_15_C</t>
  </si>
  <si>
    <t>CTGAGTTACTGTCTCGTTTTCCTTGTTGGAACGGAGAGCATCGCCTGATGCTCTCCGAGCCAACCAGGAAACCCGTTTTTTCTGAC</t>
  </si>
  <si>
    <t>GACTGCGGCGTTGGTGGTCTCATGAATCTGAGTTACTGTCTCGTTTTCCTTGTTGGAACGGAGAGCATCGCCTGATGCTCTCCGAGCCAACCAGGAAACCCGTTTTTTCTGACGTAAAGAGACCTCTGTCCCGGGCGTATACAGCGCGCGTTTATACCAACACCCATAAC</t>
  </si>
  <si>
    <t>86_r2_L4_16_C</t>
  </si>
  <si>
    <t>CTGAGTTACTGTCTGCTTTTCCTTGTTGGAACGGAGAGCATCGCCTGATGCTCTCCGAGCCAACCAGGAAACCCGTTTTTTCTGAC</t>
  </si>
  <si>
    <t>GACTGCGGCGTTGGTGGTCTCATGAATCTGAGTTACTGTCTGCTTTTCCTTGTTGGAACGGAGAGCATCGCCTGATGCTCTCCGAGCCAACCAGGAAACCCGTTTTTTCTGACGTAAAGAGACCTCTGTCCCGGGCGTAGCAGGTATACGCGGCCACACTTATGGGTAAT</t>
  </si>
  <si>
    <t>86_r2_L4_17_C</t>
  </si>
  <si>
    <t>CTGAGTTACTGTCTGTCTTTCCTTGTTGGAACGGAGAGCATCGCCTGATGCTCTCCGAGCCAACCAGGAAACCCGTTTTTTCTGAC</t>
  </si>
  <si>
    <t>GACTGCGGCGTTGGTGGTCTCATGAATCTGAGTTACTGTCTGTCTTTCCTTGTTGGAACGGAGAGCATCGCCTGATGCTCTCCGAGCCAACCAGGAAACCCGTTTTTTCTGACGTAAAGAGACCTCTGTCCCGGGCGTAGTACTATATTAATGCGTTTGGCTTGGTGCGG</t>
  </si>
  <si>
    <t>86_r2_L4_18_C</t>
  </si>
  <si>
    <t>CTGAGTTACTGTCTGTTCTTCCTTGTTGGAACGGAGAGCATCGCCTGATGCTCTCCGAGCCAACCAGGAAACCCGTTTTTTCTGAC</t>
  </si>
  <si>
    <t>GACTGCGGCGTTGGTGGTCTCATGAATCTGAGTTACTGTCTGTTCTTCCTTGTTGGAACGGAGAGCATCGCCTGATGCTCTCCGAGCCAACCAGGAAACCCGTTTTTTCTGACGTAAAGAGACCTCTGTCCCGGGCGTATAATATGTCGCGCGTTATATTATGTATTGTC</t>
  </si>
  <si>
    <t>86_r2_L4_19_C</t>
  </si>
  <si>
    <t>CTGAGTTACTGTCTGTTTCTCCTTGTTGGAACGGAGAGCATCGCCTGATGCTCTCCGAGCCAACCAGGAAACCCGTTTTTTCTGAC</t>
  </si>
  <si>
    <t>GACTGCGGCGTTGGTGGTCTCATGAATCTGAGTTACTGTCTGTTTCTCCTTGTTGGAACGGAGAGCATCGCCTGATGCTCTCCGAGCCAACCAGGAAACCCGTTTTTTCTGACGTAAAGAGACCTCTGTCCCGGGCGTACTGCATACCGCGGCCAAGACGCGCTCGAACG</t>
  </si>
  <si>
    <t>86_r2_L4_20_C</t>
  </si>
  <si>
    <t>CTGAGTTACTGTCTGTTTTCCCTTGTTGGAACGGAGAGCATCGCCTGATGCTCTCCGAGCCAACCAGGAAACCCGTTTTTTCTGAC</t>
  </si>
  <si>
    <t>GACTGCGGCGTTGGTGGTCTCATGAATCTGAGTTACTGTCTGTTTTCCCTTGTTGGAACGGAGAGCATCGCCTGATGCTCTCCGAGCCAACCAGGAAACCCGTTTTTTCTGACGTAAAGAGACCTCTGTCCCGGGCGTAGGTAGCCAATGTGTTGACGTGTGGAAGAGCC</t>
  </si>
  <si>
    <t>86_r2_L4_21_C</t>
  </si>
  <si>
    <t>86_r2_L4_22_C</t>
  </si>
  <si>
    <t>86_r2_L4_23_C</t>
  </si>
  <si>
    <t>CTGAGTTACTGTCTGTTTTCCTCTGTTGGAACGGAGAGCATCGCCTGATGCTCTCCGAGCCAACCAGGAAACCCGTTTTTTCTGAC</t>
  </si>
  <si>
    <t>GACTGCGGCGTTGGTGGTCTCATGAATCTGAGTTACTGTCTGTTTTCCTCTGTTGGAACGGAGAGCATCGCCTGATGCTCTCCGAGCCAACCAGGAAACCCGTTTTTTCTGACGTAAAGAGACCTCTGTCCCGGGCGTAGCCCCAGGCCACGTTTACATCTAAATGAAAA</t>
  </si>
  <si>
    <t>86_r2_L4_24_C</t>
  </si>
  <si>
    <t>CTGAGTTACTGTCTGTTTTCCTTCGTTGGAACGGAGAGCATCGCCTGATGCTCTCCGAGCCAACCAGGAAACCCGTTTTTTCTGAC</t>
  </si>
  <si>
    <t>GACTGCGGCGTTGGTGGTCTCATGAATCTGAGTTACTGTCTGTTTTCCTTCGTTGGAACGGAGAGCATCGCCTGATGCTCTCCGAGCCAACCAGGAAACCCGTTTTTTCTGACGTAAAGAGACCTCTGTCCCGGGCGTATTCGGCGTTGAGGCATCATGCTTGCTGACGC</t>
  </si>
  <si>
    <t>86_r2_L4_25_C</t>
  </si>
  <si>
    <t>CTGAGTTACTGTCTGTTTTCCTTGCTTGGAACGGAGAGCATCGCCTGATGCTCTCCGAGCCAACCAGGAAACCCGTTTTTTCTGAC</t>
  </si>
  <si>
    <t>GACTGCGGCGTTGGTGGTCTCATGAATCTGAGTTACTGTCTGTTTTCCTTGCTTGGAACGGAGAGCATCGCCTGATGCTCTCCGAGCCAACCAGGAAACCCGTTTTTTCTGACGTAAAGAGACCTCTGTCCCGGGCGTATTATGTTACGGGGGCTTGTAGAGGTGCAGAT</t>
  </si>
  <si>
    <t>86_r2_L4_26_C</t>
  </si>
  <si>
    <t>CTGAGTTACTGTCTGTTTTCCTTGTCTGGAACGGAGAGCATCGCCTGATGCTCTCCGAGCCAACCAGGAAACCCGTTTTTTCTGAC</t>
  </si>
  <si>
    <t>GACTGCGGCGTTGGTGGTCTCATGAATCTGAGTTACTGTCTGTTTTCCTTGTCTGGAACGGAGAGCATCGCCTGATGCTCTCCGAGCCAACCAGGAAACCCGTTTTTTCTGACGTAAAGAGACCTCTGTCCCGGGCGTACGCGGGCTGGCCCTTACTGGATTTAGTGGGG</t>
  </si>
  <si>
    <t>86_r2_L4_27_C</t>
  </si>
  <si>
    <t>CTGAGTTACTGTCTGTTTTCCTTGTTCGGAACGGAGAGCATCGCCTGATGCTCTCCGAGCCAACCAGGAAACCCGTTTTTTCTGAC</t>
  </si>
  <si>
    <t>GACTGCGGCGTTGGTGGTCTCATGAATCTGAGTTACTGTCTGTTTTCCTTGTTCGGAACGGAGAGCATCGCCTGATGCTCTCCGAGCCAACCAGGAAACCCGTTTTTTCTGACGTAAAGAGACCTCTGTCCCGGGCGTAAGATCATATGCGCAAGGGCGGTAAGATCCTA</t>
  </si>
  <si>
    <t>86_r2_L4_28_C</t>
  </si>
  <si>
    <t>CTGAGTTACTGTCTGTTTTCCTTGTTGCGAACGGAGAGCATCGCCTGATGCTCTCCGAGCCAACCAGGAAACCCGTTTTTTCTGAC</t>
  </si>
  <si>
    <t>GACTGCGGCGTTGGTGGTCTCATGAATCTGAGTTACTGTCTGTTTTCCTTGTTGCGAACGGAGAGCATCGCCTGATGCTCTCCGAGCCAACCAGGAAACCCGTTTTTTCTGACGTAAAGAGACCTCTGTCCCGGGCGTACTAAGTACAAATGTCTAAAATACGTATGCCT</t>
  </si>
  <si>
    <t>86_r2_L4_29_C</t>
  </si>
  <si>
    <t>CTGAGTTACTGTCTGTTTTCCTTGTTGGCAACGGAGAGCATCGCCTGATGCTCTCCGAGCCAACCAGGAAACCCGTTTTTTCTGAC</t>
  </si>
  <si>
    <t>GACTGCGGCGTTGGTGGTCTCATGAATCTGAGTTACTGTCTGTTTTCCTTGTTGGCAACGGAGAGCATCGCCTGATGCTCTCCGAGCCAACCAGGAAACCCGTTTTTTCTGACGTAAAGAGACCTCTGTCCCGGGCGTAGCCATATGTTAAGACGAAGCGCCCAGTTACT</t>
  </si>
  <si>
    <t>86_r2_L4_30_C</t>
  </si>
  <si>
    <t>CTGAGTTACTGTCTGTTTTCCTTGTTGGACACGGAGAGCATCGCCTGATGCTCTCCGAGCCAACCAGGAAACCCGTTTTTTCTGAC</t>
  </si>
  <si>
    <t>GACTGCGGCGTTGGTGGTCTCATGAATCTGAGTTACTGTCTGTTTTCCTTGTTGGACACGGAGAGCATCGCCTGATGCTCTCCGAGCCAACCAGGAAACCCGTTTTTTCTGACGTAAAGAGACCTCTGTCCCGGGCGTAACGGGGAGCCCTTCGCTAATCACGGCCGTAC</t>
  </si>
  <si>
    <t>86_r2_L4_31_C</t>
  </si>
  <si>
    <t>CTGAGTTACTGTCTGTTTTCCTTGTTGGAACCGGAGAGCATCGCCTGATGCTCTCCGAGCCAACCAGGAAACCCGTTTTTTCTGAC</t>
  </si>
  <si>
    <t>GACTGCGGCGTTGGTGGTCTCATGAATCTGAGTTACTGTCTGTTTTCCTTGTTGGAACCGGAGAGCATCGCCTGATGCTCTCCGAGCCAACCAGGAAACCCGTTTTTTCTGACGTAAAGAGACCTCTGTCCCGGGCGTACTATCGATGCAGACGTACGCCAACGTTTGAT</t>
  </si>
  <si>
    <t>86_r2_L4_32_C</t>
  </si>
  <si>
    <t>86_r2_L4_33_C</t>
  </si>
  <si>
    <t>CTGAGTTACTGTCTGTTTTCCTTGTTGGAACGCGAGAGCATCGCCTGATGCTCTCCGAGCCAACCAGGAAACCCGTTTTTTCTGAC</t>
  </si>
  <si>
    <t>GACTGCGGCGTTGGTGGTCTCATGAATCTGAGTTACTGTCTGTTTTCCTTGTTGGAACGCGAGAGCATCGCCTGATGCTCTCCGAGCCAACCAGGAAACCCGTTTTTTCTGACGTAAAGAGACCTCTGTCCCGGGCGTAGGTACGTCGGTACCGCCAAAACTGGGAATAG</t>
  </si>
  <si>
    <t>86_r2_L4_34_C</t>
  </si>
  <si>
    <t>CTGAGTTACTGTCTGTTTTCCTTGTTGGAACGGCAGAGCATCGCCTGATGCTCTCCGAGCCAACCAGGAAACCCGTTTTTTCTGAC</t>
  </si>
  <si>
    <t>GACTGCGGCGTTGGTGGTCTCATGAATCTGAGTTACTGTCTGTTTTCCTTGTTGGAACGGCAGAGCATCGCCTGATGCTCTCCGAGCCAACCAGGAAACCCGTTTTTTCTGACGTAAAGAGACCTCTGTCCCGGGCGTATACAGCGTTCATTTACTCTCAGTAAACCTGT</t>
  </si>
  <si>
    <t>86_r2_L4_35_C</t>
  </si>
  <si>
    <t>CTGAGTTACTGTCTGTTTTCCTTGTTGGAACGGACGAGCATCGCCTGATGCTCTCCGAGCCAACCAGGAAACCCGTTTTTTCTGAC</t>
  </si>
  <si>
    <t>GACTGCGGCGTTGGTGGTCTCATGAATCTGAGTTACTGTCTGTTTTCCTTGTTGGAACGGACGAGCATCGCCTGATGCTCTCCGAGCCAACCAGGAAACCCGTTTTTTCTGACGTAAAGAGACCTCTGTCCCGGGCGTACACGTTGGAATGGTGCTTTAATCCGTCCGTA</t>
  </si>
  <si>
    <t>86_r2_L4_36_C</t>
  </si>
  <si>
    <t>CTGAGTTACTGTCTGTTTTCCTTGTTGGAACGGAGCAGCATCGCCTGATGCTCTCCGAGCCAACCAGGAAACCCGTTTTTTCTGAC</t>
  </si>
  <si>
    <t>GACTGCGGCGTTGGTGGTCTCATGAATCTGAGTTACTGTCTGTTTTCCTTGTTGGAACGGAGCAGCATCGCCTGATGCTCTCCGAGCCAACCAGGAAACCCGTTTTTTCTGACGTAAAGAGACCTCTGTCCCGGGCGTACACTTTCGGGCATTTCCTTCTACAGGGCAGA</t>
  </si>
  <si>
    <t>86_r2_L4_37_C</t>
  </si>
  <si>
    <t>CTGAGTTACTGTCTGTTTTCCTTGTTGGAACGGAGACGCATCGCCTGATGCTCTCCGAGCCAACCAGGAAACCCGTTTTTTCTGAC</t>
  </si>
  <si>
    <t>GACTGCGGCGTTGGTGGTCTCATGAATCTGAGTTACTGTCTGTTTTCCTTGTTGGAACGGAGACGCATCGCCTGATGCTCTCCGAGCCAACCAGGAAACCCGTTTTTTCTGACGTAAAGAGACCTCTGTCCCGGGCGTAACAACATAGTCGTGGTGGGAACTCCGTTGTC</t>
  </si>
  <si>
    <t>86_r2_L4_38_C</t>
  </si>
  <si>
    <t>CTGAGTTACTGTCTGTTTTCCTTGTTGGAACGGAGAGCCATCGCCTGATGCTCTCCGAGCCAACCAGGAAACCCGTTTTTTCTGAC</t>
  </si>
  <si>
    <t>GACTGCGGCGTTGGTGGTCTCATGAATCTGAGTTACTGTCTGTTTTCCTTGTTGGAACGGAGAGCCATCGCCTGATGCTCTCCGAGCCAACCAGGAAACCCGTTTTTTCTGACGTAAAGAGACCTCTGTCCCGGGCGTAGGACCTTCAAGGCTTTTTAAGCCGCAGTCAA</t>
  </si>
  <si>
    <t>86_r2_L4_39_C</t>
  </si>
  <si>
    <t>86_r2_L4_40_C</t>
  </si>
  <si>
    <t>CTGAGTTACTGTCTGTTTTCCTTGTTGGAACGGAGAGCACTCGCCTGATGCTCTCCGAGCCAACCAGGAAACCCGTTTTTTCTGAC</t>
  </si>
  <si>
    <t>GACTGCGGCGTTGGTGGTCTCATGAATCTGAGTTACTGTCTGTTTTCCTTGTTGGAACGGAGAGCACTCGCCTGATGCTCTCCGAGCCAACCAGGAAACCCGTTTTTTCTGACGTAAAGAGACCTCTGTCCCGGGCGTACATGGATGACAAACGAGTAAGCCTTACAAGA</t>
  </si>
  <si>
    <t>86_r2_L4_41_C</t>
  </si>
  <si>
    <t>CTGAGTTACTGTCTGTTTTCCTTGTTGGAACGGAGAGCATCCGCCTGATGCTCTCCGAGCCAACCAGGAAACCCGTTTTTTCTGAC</t>
  </si>
  <si>
    <t>GACTGCGGCGTTGGTGGTCTCATGAATCTGAGTTACTGTCTGTTTTCCTTGTTGGAACGGAGAGCATCCGCCTGATGCTCTCCGAGCCAACCAGGAAACCCGTTTTTTCTGACGTAAAGAGACCTCTGTCCCGGGCGTAAAATCACGCGGTTTGCTATCGCTGGGTCGCG</t>
  </si>
  <si>
    <t>86_r2_L4_42_C</t>
  </si>
  <si>
    <t>86_r2_L4_43_C</t>
  </si>
  <si>
    <t>CTGAGTTACTGTCTGTTTTCCTTGTTGGAACGGAGAGCATCGCCCTGATGCTCTCCGAGCCAACCAGGAAACCCGTTTTTTCTGAC</t>
  </si>
  <si>
    <t>GACTGCGGCGTTGGTGGTCTCATGAATCTGAGTTACTGTCTGTTTTCCTTGTTGGAACGGAGAGCATCGCCCTGATGCTCTCCGAGCCAACCAGGAAACCCGTTTTTTCTGACGTAAAGAGACCTCTGTCCCGGGCGTACGGTAATGCAAAGATATTCTCTTGAATAATG</t>
  </si>
  <si>
    <t>86_r2_L4_44_C</t>
  </si>
  <si>
    <t>86_r2_L4_45_C</t>
  </si>
  <si>
    <t>86_r2_L4_46_C</t>
  </si>
  <si>
    <t>CTGAGTTACTGTCTGTTTTCCTTGTTGGAACGGAGAGCATCGCCTCGATGCTCTCCGAGCCAACCAGGAAACCCGTTTTTTCTGAC</t>
  </si>
  <si>
    <t>GACTGCGGCGTTGGTGGTCTCATGAATCTGAGTTACTGTCTGTTTTCCTTGTTGGAACGGAGAGCATCGCCTCGATGCTCTCCGAGCCAACCAGGAAACCCGTTTTTTCTGACGTAAAGAGACCTCTGTCCCGGGCGTATGGAAGGGCCAGCGGTATAAAGAAGCCATCA</t>
  </si>
  <si>
    <t>86_r2_L4_47_C</t>
  </si>
  <si>
    <t>CTGAGTTACTGTCTGTTTTCCTTGTTGGAACGGAGAGCATCGCCTGCATGCTCTCCGAGCCAACCAGGAAACCCGTTTTTTCTGAC</t>
  </si>
  <si>
    <t>GACTGCGGCGTTGGTGGTCTCATGAATCTGAGTTACTGTCTGTTTTCCTTGTTGGAACGGAGAGCATCGCCTGCATGCTCTCCGAGCCAACCAGGAAACCCGTTTTTTCTGACGTAAAGAGACCTCTGTCCCGGGCGTATCTAATCTCCGCTAAAATTAACACCCATAAT</t>
  </si>
  <si>
    <t>86_r2_L4_48_C</t>
  </si>
  <si>
    <t>CTGAGTTACTGTCTGTTTTCCTTGTTGGAACGGAGAGCATCGCCTGACTGCTCTCCGAGCCAACCAGGAAACCCGTTTTTTCTGAC</t>
  </si>
  <si>
    <t>GACTGCGGCGTTGGTGGTCTCATGAATCTGAGTTACTGTCTGTTTTCCTTGTTGGAACGGAGAGCATCGCCTGACTGCTCTCCGAGCCAACCAGGAAACCCGTTTTTTCTGACGTAAAGAGACCTCTGTCCCGGGCGTACTTGCCTGGCTATTGCCTGAGAGTATGTCCC</t>
  </si>
  <si>
    <t>86_r2_L4_49_C</t>
  </si>
  <si>
    <t>CTGAGTTACTGTCTGTTTTCCTTGTTGGAACGGAGAGCATCGCCTGATCGCTCTCCGAGCCAACCAGGAAACCCGTTTTTTCTGAC</t>
  </si>
  <si>
    <t>GACTGCGGCGTTGGTGGTCTCATGAATCTGAGTTACTGTCTGTTTTCCTTGTTGGAACGGAGAGCATCGCCTGATCGCTCTCCGAGCCAACCAGGAAACCCGTTTTTTCTGACGTAAAGAGACCTCTGTCCCGGGCGTATGGTGTCGGTATGGACAACTGCTTAGGATTT</t>
  </si>
  <si>
    <t>86_r2_L4_50_C</t>
  </si>
  <si>
    <t>CTGAGTTACTGTCTGTTTTCCTTGTTGGAACGGAGAGCATCGCCTGATGCCTCTCCGAGCCAACCAGGAAACCCGTTTTTTCTGAC</t>
  </si>
  <si>
    <t>GACTGCGGCGTTGGTGGTCTCATGAATCTGAGTTACTGTCTGTTTTCCTTGTTGGAACGGAGAGCATCGCCTGATGCCTCTCCGAGCCAACCAGGAAACCCGTTTTTTCTGACGTAAAGAGACCTCTGTCCCGGGCGTACATTGTCCATTATGCTACCGGGGACGTCTCG</t>
  </si>
  <si>
    <t>86_r2_L4_51_C</t>
  </si>
  <si>
    <t>86_r2_L4_52_C</t>
  </si>
  <si>
    <t>CTGAGTTACTGTCTGTTTTCCTTGTTGGAACGGAGAGCATCGCCTGATGCTCCTCCGAGCCAACCAGGAAACCCGTTTTTTCTGAC</t>
  </si>
  <si>
    <t>GACTGCGGCGTTGGTGGTCTCATGAATCTGAGTTACTGTCTGTTTTCCTTGTTGGAACGGAGAGCATCGCCTGATGCTCCTCCGAGCCAACCAGGAAACCCGTTTTTTCTGACGTAAAGAGACCTCTGTCCCGGGCGTAGAGCAATCTAGATTTGTTGTGCTAAGCGCCA</t>
  </si>
  <si>
    <t>86_r2_L4_53_C</t>
  </si>
  <si>
    <t>86_r2_L4_54_C</t>
  </si>
  <si>
    <t>CTGAGTTACTGTCTGTTTTCCTTGTTGGAACGGAGAGCATCGCCTGATGCTCTCCCGAGCCAACCAGGAAACCCGTTTTTTCTGAC</t>
  </si>
  <si>
    <t>GACTGCGGCGTTGGTGGTCTCATGAATCTGAGTTACTGTCTGTTTTCCTTGTTGGAACGGAGAGCATCGCCTGATGCTCTCCCGAGCCAACCAGGAAACCCGTTTTTTCTGACGTAAAGAGACCTCTGTCCCGGGCGTAACATATCGAGAACAAAGATTTCCAGGGTCTC</t>
  </si>
  <si>
    <t>86_r2_L4_55_C</t>
  </si>
  <si>
    <t>86_r2_L4_56_C</t>
  </si>
  <si>
    <t>86_r2_L4_57_C</t>
  </si>
  <si>
    <t>CTGAGTTACTGTCTGTTTTCCTTGTTGGAACGGAGAGCATCGCCTGATGCTCTCCGCAGCCAACCAGGAAACCCGTTTTTTCTGAC</t>
  </si>
  <si>
    <t>GACTGCGGCGTTGGTGGTCTCATGAATCTGAGTTACTGTCTGTTTTCCTTGTTGGAACGGAGAGCATCGCCTGATGCTCTCCGCAGCCAACCAGGAAACCCGTTTTTTCTGACGTAAAGAGACCTCTGTCCCGGGCGTACTATCTAACTGTCCTTAGGGGCTCTTCAGGT</t>
  </si>
  <si>
    <t>86_r2_L4_58_C</t>
  </si>
  <si>
    <t>CTGAGTTACTGTCTGTTTTCCTTGTTGGAACGGAGAGCATCGCCTGATGCTCTCCGACGCCAACCAGGAAACCCGTTTTTTCTGAC</t>
  </si>
  <si>
    <t>GACTGCGGCGTTGGTGGTCTCATGAATCTGAGTTACTGTCTGTTTTCCTTGTTGGAACGGAGAGCATCGCCTGATGCTCTCCGACGCCAACCAGGAAACCCGTTTTTTCTGACGTAAAGAGACCTCTGTCCCGGGCGTAGATCGCCTCACACGCATGGACCTAGCCGTGT</t>
  </si>
  <si>
    <t>86_r2_L4_59_C</t>
  </si>
  <si>
    <t>CTGAGTTACTGTCTGTTTTCCTTGTTGGAACGGAGAGCATCGCCTGATGCTCTCCGAGCCCAACCAGGAAACCCGTTTTTTCTGAC</t>
  </si>
  <si>
    <t>GACTGCGGCGTTGGTGGTCTCATGAATCTGAGTTACTGTCTGTTTTCCTTGTTGGAACGGAGAGCATCGCCTGATGCTCTCCGAGCCCAACCAGGAAACCCGTTTTTTCTGACGTAAAGAGACCTCTGTCCCGGGCGTAGCCGTCTACTCAGGCACACTTTGTAATGGGG</t>
  </si>
  <si>
    <t>86_r2_L4_60_C</t>
  </si>
  <si>
    <t>86_r2_L4_61_C</t>
  </si>
  <si>
    <t>86_r2_L4_62_C</t>
  </si>
  <si>
    <t>CTGAGTTACTGTCTGTTTTCCTTGTTGGAACGGAGAGCATCGCCTGATGCTCTCCGAGCCACACCAGGAAACCCGTTTTTTCTGAC</t>
  </si>
  <si>
    <t>GACTGCGGCGTTGGTGGTCTCATGAATCTGAGTTACTGTCTGTTTTCCTTGTTGGAACGGAGAGCATCGCCTGATGCTCTCCGAGCCACACCAGGAAACCCGTTTTTTCTGACGTAAAGAGACCTCTGTCCCGGGCGTATAACACCAAAACAGAGAGGACAATTATCGGT</t>
  </si>
  <si>
    <t>86_r2_L4_63_C</t>
  </si>
  <si>
    <t>CTGAGTTACTGTCTGTTTTCCTTGTTGGAACGGAGAGCATCGCCTGATGCTCTCCGAGCCAACCCAGGAAACCCGTTTTTTCTGAC</t>
  </si>
  <si>
    <t>GACTGCGGCGTTGGTGGTCTCATGAATCTGAGTTACTGTCTGTTTTCCTTGTTGGAACGGAGAGCATCGCCTGATGCTCTCCGAGCCAACCCAGGAAACCCGTTTTTTCTGACGTAAAGAGACCTCTGTCCCGGGCGTACAATGTACGGCGCCAGACCTGAGAGCTTGTC</t>
  </si>
  <si>
    <t>86_r2_L4_64_C</t>
  </si>
  <si>
    <t>86_r2_L4_65_C</t>
  </si>
  <si>
    <t>86_r2_L4_66_C</t>
  </si>
  <si>
    <t>CTGAGTTACTGTCTGTTTTCCTTGTTGGAACGGAGAGCATCGCCTGATGCTCTCCGAGCCAACCACGGAAACCCGTTTTTTCTGAC</t>
  </si>
  <si>
    <t>GACTGCGGCGTTGGTGGTCTCATGAATCTGAGTTACTGTCTGTTTTCCTTGTTGGAACGGAGAGCATCGCCTGATGCTCTCCGAGCCAACCACGGAAACCCGTTTTTTCTGACGTAAAGAGACCTCTGTCCCGGGCGTACGGAGCTTAAATTTATACGACAGCACTTTGA</t>
  </si>
  <si>
    <t>86_r2_L4_67_C</t>
  </si>
  <si>
    <t>CTGAGTTACTGTCTGTTTTCCTTGTTGGAACGGAGAGCATCGCCTGATGCTCTCCGAGCCAACCAGCGAAACCCGTTTTTTCTGAC</t>
  </si>
  <si>
    <t>GACTGCGGCGTTGGTGGTCTCATGAATCTGAGTTACTGTCTGTTTTCCTTGTTGGAACGGAGAGCATCGCCTGATGCTCTCCGAGCCAACCAGCGAAACCCGTTTTTTCTGACGTAAAGAGACCTCTGTCCCGGGCGTATGAATATAAAATGGTTCGAAAGTGATTTCTC</t>
  </si>
  <si>
    <t>86_r2_L4_68_C</t>
  </si>
  <si>
    <t>CTGAGTTACTGTCTGTTTTCCTTGTTGGAACGGAGAGCATCGCCTGATGCTCTCCGAGCCAACCAGGCAAACCCGTTTTTTCTGAC</t>
  </si>
  <si>
    <t>GACTGCGGCGTTGGTGGTCTCATGAATCTGAGTTACTGTCTGTTTTCCTTGTTGGAACGGAGAGCATCGCCTGATGCTCTCCGAGCCAACCAGGCAAACCCGTTTTTTCTGACGTAAAGAGACCTCTGTCCCGGGCGTAAGGGGTTTAGCATTAGGTGAGAGACTTAACT</t>
  </si>
  <si>
    <t>86_r2_L4_69_C</t>
  </si>
  <si>
    <t>CTGAGTTACTGTCTGTTTTCCTTGTTGGAACGGAGAGCATCGCCTGATGCTCTCCGAGCCAACCAGGACAACCCGTTTTTTCTGAC</t>
  </si>
  <si>
    <t>GACTGCGGCGTTGGTGGTCTCATGAATCTGAGTTACTGTCTGTTTTCCTTGTTGGAACGGAGAGCATCGCCTGATGCTCTCCGAGCCAACCAGGACAACCCGTTTTTTCTGACGTAAAGAGACCTCTGTCCCGGGCGTACTACAGCCAATCTCCATAGGAGTTACGGGAC</t>
  </si>
  <si>
    <t>86_r2_L4_70_C</t>
  </si>
  <si>
    <t>CTGAGTTACTGTCTGTTTTCCTTGTTGGAACGGAGAGCATCGCCTGATGCTCTCCGAGCCAACCAGGAACACCCGTTTTTTCTGAC</t>
  </si>
  <si>
    <t>GACTGCGGCGTTGGTGGTCTCATGAATCTGAGTTACTGTCTGTTTTCCTTGTTGGAACGGAGAGCATCGCCTGATGCTCTCCGAGCCAACCAGGAACACCCGTTTTTTCTGACGTAAAGAGACCTCTGTCCCGGGCGTAAGGGTGACTTCCTCGGGCAAAACGATTTACC</t>
  </si>
  <si>
    <t>86_r2_L4_71_C</t>
  </si>
  <si>
    <t>CTGAGTTACTGTCTGTTTTCCTTGTTGGAACGGAGAGCATCGCCTGATGCTCTCCGAGCCAACCAGGAAACCCCGTTTTTTCTGAC</t>
  </si>
  <si>
    <t>GACTGCGGCGTTGGTGGTCTCATGAATCTGAGTTACTGTCTGTTTTCCTTGTTGGAACGGAGAGCATCGCCTGATGCTCTCCGAGCCAACCAGGAAACCCCGTTTTTTCTGACGTAAAGAGACCTCTGTCCCGGGCGTAGCGGCCGACAGCCTGCCGGCATGCCACCTCC</t>
  </si>
  <si>
    <t>86_r2_L4_72_C</t>
  </si>
  <si>
    <t>86_r2_L4_73_C</t>
  </si>
  <si>
    <t>86_r2_L4_74_C</t>
  </si>
  <si>
    <t>86_r2_L4_75_C</t>
  </si>
  <si>
    <t>CTGAGTTACTGTCTGTTTTCCTTGTTGGAACGGAGAGCATCGCCTGATGCTCTCCGAGCCAACCAGGAAACCCGCTTTTTTCTGAC</t>
  </si>
  <si>
    <t>GACTGCGGCGTTGGTGGTCTCATGAATCTGAGTTACTGTCTGTTTTCCTTGTTGGAACGGAGAGCATCGCCTGATGCTCTCCGAGCCAACCAGGAAACCCGCTTTTTTCTGACGTAAAGAGACCTCTGTCCCGGGCGTAAAGTTACAACTCGCGGATCCTGTCTTTGGAT</t>
  </si>
  <si>
    <t>86_r2_L4_76_C</t>
  </si>
  <si>
    <t>CTGAGTTACTGTCTGTTTTCCTTGTTGGAACGGAGAGCATCGCCTGATGCTCTCCGAGCCAACCAGGAAACCCGTCTTTTTCTGAC</t>
  </si>
  <si>
    <t>GACTGCGGCGTTGGTGGTCTCATGAATCTGAGTTACTGTCTGTTTTCCTTGTTGGAACGGAGAGCATCGCCTGATGCTCTCCGAGCCAACCAGGAAACCCGTCTTTTTCTGACGTAAAGAGACCTCTGTCCCGGGCGTATCGCCGAAATTGATCTCCCCAACTTTGCTGC</t>
  </si>
  <si>
    <t>86_r2_L4_77_C</t>
  </si>
  <si>
    <t>CTGAGTTACTGTCTGTTTTCCTTGTTGGAACGGAGAGCATCGCCTGATGCTCTCCGAGCCAACCAGGAAACCCGTTCTTTTCTGAC</t>
  </si>
  <si>
    <t>GACTGCGGCGTTGGTGGTCTCATGAATCTGAGTTACTGTCTGTTTTCCTTGTTGGAACGGAGAGCATCGCCTGATGCTCTCCGAGCCAACCAGGAAACCCGTTCTTTTCTGACGTAAAGAGACCTCTGTCCCGGGCGTATCAAGCTTTGTTGCTGAAATCTAAACAACAC</t>
  </si>
  <si>
    <t>86_r2_L4_78_C</t>
  </si>
  <si>
    <t>CTGAGTTACTGTCTGTTTTCCTTGTTGGAACGGAGAGCATCGCCTGATGCTCTCCGAGCCAACCAGGAAACCCGTTTCTTTCTGAC</t>
  </si>
  <si>
    <t>GACTGCGGCGTTGGTGGTCTCATGAATCTGAGTTACTGTCTGTTTTCCTTGTTGGAACGGAGAGCATCGCCTGATGCTCTCCGAGCCAACCAGGAAACCCGTTTCTTTCTGACGTAAAGAGACCTCTGTCCCGGGCGTATCCCACTGTACCACATCACAGTAGGAACTGG</t>
  </si>
  <si>
    <t>86_r2_L4_79_C</t>
  </si>
  <si>
    <t>CTGAGTTACTGTCTGTTTTCCTTGTTGGAACGGAGAGCATCGCCTGATGCTCTCCGAGCCAACCAGGAAACCCGTTTTCTTCTGAC</t>
  </si>
  <si>
    <t>GACTGCGGCGTTGGTGGTCTCATGAATCTGAGTTACTGTCTGTTTTCCTTGTTGGAACGGAGAGCATCGCCTGATGCTCTCCGAGCCAACCAGGAAACCCGTTTTCTTCTGACGTAAAGAGACCTCTGTCCCGGGCGTATGGCCTCGCAACACTACTAAAGTATAAGCCT</t>
  </si>
  <si>
    <t>86_r2_L4_80_C</t>
  </si>
  <si>
    <t>CTGAGTTACTGTCTGTTTTCCTTGTTGGAACGGAGAGCATCGCCTGATGCTCTCCGAGCCAACCAGGAAACCCGTTTTTCTCTGAC</t>
  </si>
  <si>
    <t>GACTGCGGCGTTGGTGGTCTCATGAATCTGAGTTACTGTCTGTTTTCCTTGTTGGAACGGAGAGCATCGCCTGATGCTCTCCGAGCCAACCAGGAAACCCGTTTTTCTCTGACGTAAAGAGACCTCTGTCCCGGGCGTATACTGGCGCAAGCTTAGCGATTCGCTAACCT</t>
  </si>
  <si>
    <t>86_r2_L4_81_C</t>
  </si>
  <si>
    <t>CTGAGTTACTGTCTGTTTTCCTTGTTGGAACGGAGAGCATCGCCTGATGCTCTCCGAGCCAACCAGGAAACCCGTTTTTTCCTGAC</t>
  </si>
  <si>
    <t>GACTGCGGCGTTGGTGGTCTCATGAATCTGAGTTACTGTCTGTTTTCCTTGTTGGAACGGAGAGCATCGCCTGATGCTCTCCGAGCCAACCAGGAAACCCGTTTTTTCCTGACGTAAAGAGACCTCTGTCCCGGGCGTAGCACCGGCTTGCCCTAGCGTGAGCTCCTAGA</t>
  </si>
  <si>
    <t>86_r2_L4_82_C</t>
  </si>
  <si>
    <t>86_r2_L4_83_C</t>
  </si>
  <si>
    <t>CTGAGTTACTGTCTGTTTTCCTTGTTGGAACGGAGAGCATCGCCTGATGCTCTCCGAGCCAACCAGGAAACCCGTTTTTTCTCGAC</t>
  </si>
  <si>
    <t>GACTGCGGCGTTGGTGGTCTCATGAATCTGAGTTACTGTCTGTTTTCCTTGTTGGAACGGAGAGCATCGCCTGATGCTCTCCGAGCCAACCAGGAAACCCGTTTTTTCTCGACGTAAAGAGACCTCTGTCCCGGGCGTATACGCTCCCAAATCTCTACTGCGTAGTATAC</t>
  </si>
  <si>
    <t>86_r2_L4_84_C</t>
  </si>
  <si>
    <t>CTGAGTTACTGTCTGTTTTCCTTGTTGGAACGGAGAGCATCGCCTGATGCTCTCCGAGCCAACCAGGAAACCCGTTTTTTCTGCAC</t>
  </si>
  <si>
    <t>GACTGCGGCGTTGGTGGTCTCATGAATCTGAGTTACTGTCTGTTTTCCTTGTTGGAACGGAGAGCATCGCCTGATGCTCTCCGAGCCAACCAGGAAACCCGTTTTTTCTGCACGTAAAGAGACCTCTGTCCCGGGCGTATAGGGGTGTTGCATGGATCCGCCCTGAATCC</t>
  </si>
  <si>
    <t>86_r2_L4_85_C</t>
  </si>
  <si>
    <t>CTGAGTTACTGTCTGTTTTCCTTGTTGGAACGGAGAGCATCGCCTGATGCTCTCCGAGCCAACCAGGAAACCCGTTTTTTCTGACC</t>
  </si>
  <si>
    <t>GACTGCGGCGTTGGTGGTCTCATGAATCTGAGTTACTGTCTGTTTTCCTTGTTGGAACGGAGAGCATCGCCTGATGCTCTCCGAGCCAACCAGGAAACCCGTTTTTTCTGACCGTAAAGAGACCTCTGTCCCGGGCGTAACGATCTGCCGGCCTGCCCGAAGCAGGGCGA</t>
  </si>
  <si>
    <t>86_r2_L4_86_C</t>
  </si>
  <si>
    <t>86_r2_L4_1_CAG</t>
  </si>
  <si>
    <t>CAGCTGAGTTACTGTCTGTTTTCCTTGTTGGAACGGAGAGCATCGCCTGATGCTCTCCGAGCCAACCAGGAAACCCGTTTTTTCTGAC</t>
  </si>
  <si>
    <t>GACTGCGGCGTTGGTGGTCTCATGAATCAGCTGAGTTACTGTCTGTTTTCCTTGTTGGAACGGAGAGCATCGCCTGATGCTCTCCGAGCCAACCAGGAAACCCGTTTTTTCTGACGTAAAGAGACCTCTGTCCCGGGCGTATGTACCTCTGGCACATCCAAAACCTCAAA</t>
  </si>
  <si>
    <t>86_r2_L4_2_CAG</t>
  </si>
  <si>
    <t>CCAGTGAGTTACTGTCTGTTTTCCTTGTTGGAACGGAGAGCATCGCCTGATGCTCTCCGAGCCAACCAGGAAACCCGTTTTTTCTGAC</t>
  </si>
  <si>
    <t>GACTGCGGCGTTGGTGGTCTCATGAATCCAGTGAGTTACTGTCTGTTTTCCTTGTTGGAACGGAGAGCATCGCCTGATGCTCTCCGAGCCAACCAGGAAACCCGTTTTTTCTGACGTAAAGAGACCTCTGTCCCGGGCGTACGACACTTATTGGCGATGCGAATCAGTCA</t>
  </si>
  <si>
    <t>86_r2_L4_3_CAG</t>
  </si>
  <si>
    <t>CTCAGGAGTTACTGTCTGTTTTCCTTGTTGGAACGGAGAGCATCGCCTGATGCTCTCCGAGCCAACCAGGAAACCCGTTTTTTCTGAC</t>
  </si>
  <si>
    <t>GACTGCGGCGTTGGTGGTCTCATGAATCTCAGGAGTTACTGTCTGTTTTCCTTGTTGGAACGGAGAGCATCGCCTGATGCTCTCCGAGCCAACCAGGAAACCCGTTTTTTCTGACGTAAAGAGACCTCTGTCCCGGGCGTAGTTAACTCAAGGCTTTGCTCTCTGTGTTC</t>
  </si>
  <si>
    <t>86_r2_L4_4_CAG</t>
  </si>
  <si>
    <t>CTGCAGAGTTACTGTCTGTTTTCCTTGTTGGAACGGAGAGCATCGCCTGATGCTCTCCGAGCCAACCAGGAAACCCGTTTTTTCTGAC</t>
  </si>
  <si>
    <t>GACTGCGGCGTTGGTGGTCTCATGAATCTGCAGAGTTACTGTCTGTTTTCCTTGTTGGAACGGAGAGCATCGCCTGATGCTCTCCGAGCCAACCAGGAAACCCGTTTTTTCTGACGTAAAGAGACCTCTGTCCCGGGCGTAATCGCCATTTTGGGCTAACGTGATGGGTT</t>
  </si>
  <si>
    <t>86_r2_L4_5_CAG</t>
  </si>
  <si>
    <t>CTGACAGGTTACTGTCTGTTTTCCTTGTTGGAACGGAGAGCATCGCCTGATGCTCTCCGAGCCAACCAGGAAACCCGTTTTTTCTGAC</t>
  </si>
  <si>
    <t>GACTGCGGCGTTGGTGGTCTCATGAATCTGACAGGTTACTGTCTGTTTTCCTTGTTGGAACGGAGAGCATCGCCTGATGCTCTCCGAGCCAACCAGGAAACCCGTTTTTTCTGACGTAAAGAGACCTCTGTCCCGGGCGTACCTGGTGTATCCCGTGGCATCGATCGATT</t>
  </si>
  <si>
    <t>86_r2_L4_6_CAG</t>
  </si>
  <si>
    <t>CTGAGCAGTTACTGTCTGTTTTCCTTGTTGGAACGGAGAGCATCGCCTGATGCTCTCCGAGCCAACCAGGAAACCCGTTTTTTCTGAC</t>
  </si>
  <si>
    <t>GACTGCGGCGTTGGTGGTCTCATGAATCTGAGCAGTTACTGTCTGTTTTCCTTGTTGGAACGGAGAGCATCGCCTGATGCTCTCCGAGCCAACCAGGAAACCCGTTTTTTCTGACGTAAAGAGACCTCTGTCCCGGGCGTACGGTATCGTATGGTACGGGGTTTTTGCTC</t>
  </si>
  <si>
    <t>86_r2_L4_7_CAG</t>
  </si>
  <si>
    <t>CTGAGTCAGTACTGTCTGTTTTCCTTGTTGGAACGGAGAGCATCGCCTGATGCTCTCCGAGCCAACCAGGAAACCCGTTTTTTCTGAC</t>
  </si>
  <si>
    <t>GACTGCGGCGTTGGTGGTCTCATGAATCTGAGTCAGTACTGTCTGTTTTCCTTGTTGGAACGGAGAGCATCGCCTGATGCTCTCCGAGCCAACCAGGAAACCCGTTTTTTCTGACGTAAAGAGACCTCTGTCCCGGGCGTAGCTCCTGCTTTTTAGCCATCGAGTGTTGT</t>
  </si>
  <si>
    <t>86_r2_L4_8_CAG</t>
  </si>
  <si>
    <t>CTGAGTTCAGACTGTCTGTTTTCCTTGTTGGAACGGAGAGCATCGCCTGATGCTCTCCGAGCCAACCAGGAAACCCGTTTTTTCTGAC</t>
  </si>
  <si>
    <t>GACTGCGGCGTTGGTGGTCTCATGAATCTGAGTTCAGACTGTCTGTTTTCCTTGTTGGAACGGAGAGCATCGCCTGATGCTCTCCGAGCCAACCAGGAAACCCGTTTTTTCTGACGTAAAGAGACCTCTGTCCCGGGCGTACCTTCTCACAAGCGACATATGTGATGATG</t>
  </si>
  <si>
    <t>86_r2_L4_9_CAG</t>
  </si>
  <si>
    <t>CTGAGTTACAGCTGTCTGTTTTCCTTGTTGGAACGGAGAGCATCGCCTGATGCTCTCCGAGCCAACCAGGAAACCCGTTTTTTCTGAC</t>
  </si>
  <si>
    <t>GACTGCGGCGTTGGTGGTCTCATGAATCTGAGTTACAGCTGTCTGTTTTCCTTGTTGGAACGGAGAGCATCGCCTGATGCTCTCCGAGCCAACCAGGAAACCCGTTTTTTCTGACGTAAAGAGACCTCTGTCCCGGGCGTAGCTGACTTGCGGCAGGGCCCAAGGTGTGA</t>
  </si>
  <si>
    <t>86_r2_L4_10_CAG</t>
  </si>
  <si>
    <t>CTGAGTTACCAGTGTCTGTTTTCCTTGTTGGAACGGAGAGCATCGCCTGATGCTCTCCGAGCCAACCAGGAAACCCGTTTTTTCTGAC</t>
  </si>
  <si>
    <t>GACTGCGGCGTTGGTGGTCTCATGAATCTGAGTTACCAGTGTCTGTTTTCCTTGTTGGAACGGAGAGCATCGCCTGATGCTCTCCGAGCCAACCAGGAAACCCGTTTTTTCTGACGTAAAGAGACCTCTGTCCCGGGCGTACCACTGAGGAATGAAGATTCTTCGTAAGG</t>
  </si>
  <si>
    <t>86_r2_L4_11_CAG</t>
  </si>
  <si>
    <t>CTGAGTTACTCAGGTCTGTTTTCCTTGTTGGAACGGAGAGCATCGCCTGATGCTCTCCGAGCCAACCAGGAAACCCGTTTTTTCTGAC</t>
  </si>
  <si>
    <t>GACTGCGGCGTTGGTGGTCTCATGAATCTGAGTTACTCAGGTCTGTTTTCCTTGTTGGAACGGAGAGCATCGCCTGATGCTCTCCGAGCCAACCAGGAAACCCGTTTTTTCTGACGTAAAGAGACCTCTGTCCCGGGCGTAAGCGACATCCTATACTATTTACCTAGGAG</t>
  </si>
  <si>
    <t>86_r2_L4_12_CAG</t>
  </si>
  <si>
    <t>CTGAGTTACTGCAGTCTGTTTTCCTTGTTGGAACGGAGAGCATCGCCTGATGCTCTCCGAGCCAACCAGGAAACCCGTTTTTTCTGAC</t>
  </si>
  <si>
    <t>GACTGCGGCGTTGGTGGTCTCATGAATCTGAGTTACTGCAGTCTGTTTTCCTTGTTGGAACGGAGAGCATCGCCTGATGCTCTCCGAGCCAACCAGGAAACCCGTTTTTTCTGACGTAAAGAGACCTCTGTCCCGGGCGTAGGATCGGTCACAGCCAGCAGGAAGAGTTC</t>
  </si>
  <si>
    <t>86_r2_L4_13_CAG</t>
  </si>
  <si>
    <t>CTGAGTTACTGTCAGCTGTTTTCCTTGTTGGAACGGAGAGCATCGCCTGATGCTCTCCGAGCCAACCAGGAAACCCGTTTTTTCTGAC</t>
  </si>
  <si>
    <t>GACTGCGGCGTTGGTGGTCTCATGAATCTGAGTTACTGTCAGCTGTTTTCCTTGTTGGAACGGAGAGCATCGCCTGATGCTCTCCGAGCCAACCAGGAAACCCGTTTTTTCTGACGTAAAGAGACCTCTGTCCCGGGCGTAGAACCTACTTAGCGCCGGTCAGACACCTC</t>
  </si>
  <si>
    <t>86_r2_L4_14_CAG</t>
  </si>
  <si>
    <t>CTGAGTTACTGTCCAGTGTTTTCCTTGTTGGAACGGAGAGCATCGCCTGATGCTCTCCGAGCCAACCAGGAAACCCGTTTTTTCTGAC</t>
  </si>
  <si>
    <t>GACTGCGGCGTTGGTGGTCTCATGAATCTGAGTTACTGTCCAGTGTTTTCCTTGTTGGAACGGAGAGCATCGCCTGATGCTCTCCGAGCCAACCAGGAAACCCGTTTTTTCTGACGTAAAGAGACCTCTGTCCCGGGCGTACCAGGCGCCAGCCCGTATCAAGTCGTTGG</t>
  </si>
  <si>
    <t>86_r2_L4_15_CAG</t>
  </si>
  <si>
    <t>CTGAGTTACTGTCTCAGGTTTTCCTTGTTGGAACGGAGAGCATCGCCTGATGCTCTCCGAGCCAACCAGGAAACCCGTTTTTTCTGAC</t>
  </si>
  <si>
    <t>GACTGCGGCGTTGGTGGTCTCATGAATCTGAGTTACTGTCTCAGGTTTTCCTTGTTGGAACGGAGAGCATCGCCTGATGCTCTCCGAGCCAACCAGGAAACCCGTTTTTTCTGACGTAAAGAGACCTCTGTCCCGGGCGTAGCTTGTCCGAGACATTACGGGATTTGAGT</t>
  </si>
  <si>
    <t>86_r2_L4_16_CAG</t>
  </si>
  <si>
    <t>CTGAGTTACTGTCTGCAGTTTTCCTTGTTGGAACGGAGAGCATCGCCTGATGCTCTCCGAGCCAACCAGGAAACCCGTTTTTTCTGAC</t>
  </si>
  <si>
    <t>GACTGCGGCGTTGGTGGTCTCATGAATCTGAGTTACTGTCTGCAGTTTTCCTTGTTGGAACGGAGAGCATCGCCTGATGCTCTCCGAGCCAACCAGGAAACCCGTTTTTTCTGACGTAAAGAGACCTCTGTCCCGGGCGTATGGTAAGAGATCAAAGGACTTGTGGCTTG</t>
  </si>
  <si>
    <t>86_r2_L4_17_CAG</t>
  </si>
  <si>
    <t>CTGAGTTACTGTCTGTCAGTTTCCTTGTTGGAACGGAGAGCATCGCCTGATGCTCTCCGAGCCAACCAGGAAACCCGTTTTTTCTGAC</t>
  </si>
  <si>
    <t>GACTGCGGCGTTGGTGGTCTCATGAATCTGAGTTACTGTCTGTCAGTTTCCTTGTTGGAACGGAGAGCATCGCCTGATGCTCTCCGAGCCAACCAGGAAACCCGTTTTTTCTGACGTAAAGAGACCTCTGTCCCGGGCGTAGGGGCCTCTGATGTCTCATTCTCAGGCAC</t>
  </si>
  <si>
    <t>86_r2_L4_18_CAG</t>
  </si>
  <si>
    <t>CTGAGTTACTGTCTGTTCAGTTCCTTGTTGGAACGGAGAGCATCGCCTGATGCTCTCCGAGCCAACCAGGAAACCCGTTTTTTCTGAC</t>
  </si>
  <si>
    <t>GACTGCGGCGTTGGTGGTCTCATGAATCTGAGTTACTGTCTGTTCAGTTCCTTGTTGGAACGGAGAGCATCGCCTGATGCTCTCCGAGCCAACCAGGAAACCCGTTTTTTCTGACGTAAAGAGACCTCTGTCCCGGGCGTAGTCGCGCCTCGACACTGAAAAACTCTGGT</t>
  </si>
  <si>
    <t>86_r2_L4_19_CAG</t>
  </si>
  <si>
    <t>CTGAGTTACTGTCTGTTTCAGTCCTTGTTGGAACGGAGAGCATCGCCTGATGCTCTCCGAGCCAACCAGGAAACCCGTTTTTTCTGAC</t>
  </si>
  <si>
    <t>GACTGCGGCGTTGGTGGTCTCATGAATCTGAGTTACTGTCTGTTTCAGTCCTTGTTGGAACGGAGAGCATCGCCTGATGCTCTCCGAGCCAACCAGGAAACCCGTTTTTTCTGACGTAAAGAGACCTCTGTCCCGGGCGTATCCGAAAGTTTTTGGCGCTAATATCGAAC</t>
  </si>
  <si>
    <t>86_r2_L4_20_CAG</t>
  </si>
  <si>
    <t>CTGAGTTACTGTCTGTTTTCAGCCTTGTTGGAACGGAGAGCATCGCCTGATGCTCTCCGAGCCAACCAGGAAACCCGTTTTTTCTGAC</t>
  </si>
  <si>
    <t>GACTGCGGCGTTGGTGGTCTCATGAATCTGAGTTACTGTCTGTTTTCAGCCTTGTTGGAACGGAGAGCATCGCCTGATGCTCTCCGAGCCAACCAGGAAACCCGTTTTTTCTGACGTAAAGAGACCTCTGTCCCGGGCGTAGCACGGTTCCGCCCGATTTCGTAACCCTC</t>
  </si>
  <si>
    <t>86_r2_L4_21_CAG</t>
  </si>
  <si>
    <t>CTGAGTTACTGTCTGTTTTCCAGCTTGTTGGAACGGAGAGCATCGCCTGATGCTCTCCGAGCCAACCAGGAAACCCGTTTTTTCTGAC</t>
  </si>
  <si>
    <t>GACTGCGGCGTTGGTGGTCTCATGAATCTGAGTTACTGTCTGTTTTCCAGCTTGTTGGAACGGAGAGCATCGCCTGATGCTCTCCGAGCCAACCAGGAAACCCGTTTTTTCTGACGTAAAGAGACCTCTGTCCCGGGCGTACCAAACGGATGTATATTTACTCGGACGAG</t>
  </si>
  <si>
    <t>86_r2_L4_22_CAG</t>
  </si>
  <si>
    <t>CTGAGTTACTGTCTGTTTTCCCAGTTGTTGGAACGGAGAGCATCGCCTGATGCTCTCCGAGCCAACCAGGAAACCCGTTTTTTCTGAC</t>
  </si>
  <si>
    <t>GACTGCGGCGTTGGTGGTCTCATGAATCTGAGTTACTGTCTGTTTTCCCAGTTGTTGGAACGGAGAGCATCGCCTGATGCTCTCCGAGCCAACCAGGAAACCCGTTTTTTCTGACGTAAAGAGACCTCTGTCCCGGGCGTATCCGCGTCATAGGAATGGGGATGGTTTCA</t>
  </si>
  <si>
    <t>86_r2_L4_23_CAG</t>
  </si>
  <si>
    <t>CTGAGTTACTGTCTGTTTTCCTCAGTGTTGGAACGGAGAGCATCGCCTGATGCTCTCCGAGCCAACCAGGAAACCCGTTTTTTCTGAC</t>
  </si>
  <si>
    <t>GACTGCGGCGTTGGTGGTCTCATGAATCTGAGTTACTGTCTGTTTTCCTCAGTGTTGGAACGGAGAGCATCGCCTGATGCTCTCCGAGCCAACCAGGAAACCCGTTTTTTCTGACGTAAAGAGACCTCTGTCCCGGGCGTATATCGACTCCTTGACTTTCGCCTAGTTCT</t>
  </si>
  <si>
    <t>86_r2_L4_24_CAG</t>
  </si>
  <si>
    <t>CTGAGTTACTGTCTGTTTTCCTTCAGGTTGGAACGGAGAGCATCGCCTGATGCTCTCCGAGCCAACCAGGAAACCCGTTTTTTCTGAC</t>
  </si>
  <si>
    <t>GACTGCGGCGTTGGTGGTCTCATGAATCTGAGTTACTGTCTGTTTTCCTTCAGGTTGGAACGGAGAGCATCGCCTGATGCTCTCCGAGCCAACCAGGAAACCCGTTTTTTCTGACGTAAAGAGACCTCTGTCCCGGGCGTAAGCAGGTCAAAAAGATGCAACAAGAAATG</t>
  </si>
  <si>
    <t>86_r2_L4_25_CAG</t>
  </si>
  <si>
    <t>CTGAGTTACTGTCTGTTTTCCTTGCAGTTGGAACGGAGAGCATCGCCTGATGCTCTCCGAGCCAACCAGGAAACCCGTTTTTTCTGAC</t>
  </si>
  <si>
    <t>GACTGCGGCGTTGGTGGTCTCATGAATCTGAGTTACTGTCTGTTTTCCTTGCAGTTGGAACGGAGAGCATCGCCTGATGCTCTCCGAGCCAACCAGGAAACCCGTTTTTTCTGACGTAAAGAGACCTCTGTCCCGGGCGTAGTTACCTGCAAGGTAGGGTGGGCTACTTC</t>
  </si>
  <si>
    <t>86_r2_L4_26_CAG</t>
  </si>
  <si>
    <t>CTGAGTTACTGTCTGTTTTCCTTGTCAGTGGAACGGAGAGCATCGCCTGATGCTCTCCGAGCCAACCAGGAAACCCGTTTTTTCTGAC</t>
  </si>
  <si>
    <t>GACTGCGGCGTTGGTGGTCTCATGAATCTGAGTTACTGTCTGTTTTCCTTGTCAGTGGAACGGAGAGCATCGCCTGATGCTCTCCGAGCCAACCAGGAAACCCGTTTTTTCTGACGTAAAGAGACCTCTGTCCCGGGCGTAGTTAAAAGTATTATGGGGGGGCCTGGTCC</t>
  </si>
  <si>
    <t>86_r2_L4_27_CAG</t>
  </si>
  <si>
    <t>CTGAGTTACTGTCTGTTTTCCTTGTTCAGGGAACGGAGAGCATCGCCTGATGCTCTCCGAGCCAACCAGGAAACCCGTTTTTTCTGAC</t>
  </si>
  <si>
    <t>GACTGCGGCGTTGGTGGTCTCATGAATCTGAGTTACTGTCTGTTTTCCTTGTTCAGGGAACGGAGAGCATCGCCTGATGCTCTCCGAGCCAACCAGGAAACCCGTTTTTTCTGACGTAAAGAGACCTCTGTCCCGGGCGTAGCGTAACCCCCTCGTATCTAAATGATTCA</t>
  </si>
  <si>
    <t>86_r2_L4_28_CAG</t>
  </si>
  <si>
    <t>CTGAGTTACTGTCTGTTTTCCTTGTTGCAGGAACGGAGAGCATCGCCTGATGCTCTCCGAGCCAACCAGGAAACCCGTTTTTTCTGAC</t>
  </si>
  <si>
    <t>GACTGCGGCGTTGGTGGTCTCATGAATCTGAGTTACTGTCTGTTTTCCTTGTTGCAGGAACGGAGAGCATCGCCTGATGCTCTCCGAGCCAACCAGGAAACCCGTTTTTTCTGACGTAAAGAGACCTCTGTCCCGGGCGTAGATGTTGCACTTATTTGGAACTCAGTACT</t>
  </si>
  <si>
    <t>86_r2_L4_29_CAG</t>
  </si>
  <si>
    <t>CTGAGTTACTGTCTGTTTTCCTTGTTGGCAGAACGGAGAGCATCGCCTGATGCTCTCCGAGCCAACCAGGAAACCCGTTTTTTCTGAC</t>
  </si>
  <si>
    <t>GACTGCGGCGTTGGTGGTCTCATGAATCTGAGTTACTGTCTGTTTTCCTTGTTGGCAGAACGGAGAGCATCGCCTGATGCTCTCCGAGCCAACCAGGAAACCCGTTTTTTCTGACGTAAAGAGACCTCTGTCCCGGGCGTAAACGTTTTTCGTTTGTTTCTCAGTAGCCC</t>
  </si>
  <si>
    <t>86_r2_L4_30_CAG</t>
  </si>
  <si>
    <t>CTGAGTTACTGTCTGTTTTCCTTGTTGGACAGACGGAGAGCATCGCCTGATGCTCTCCGAGCCAACCAGGAAACCCGTTTTTTCTGAC</t>
  </si>
  <si>
    <t>GACTGCGGCGTTGGTGGTCTCATGAATCTGAGTTACTGTCTGTTTTCCTTGTTGGACAGACGGAGAGCATCGCCTGATGCTCTCCGAGCCAACCAGGAAACCCGTTTTTTCTGACGTAAAGAGACCTCTGTCCCGGGCGTACTTAGCGTTAAGGTTTTGTAATAGACGGA</t>
  </si>
  <si>
    <t>86_r2_L4_31_CAG</t>
  </si>
  <si>
    <t>CTGAGTTACTGTCTGTTTTCCTTGTTGGAACAGCGGAGAGCATCGCCTGATGCTCTCCGAGCCAACCAGGAAACCCGTTTTTTCTGAC</t>
  </si>
  <si>
    <t>GACTGCGGCGTTGGTGGTCTCATGAATCTGAGTTACTGTCTGTTTTCCTTGTTGGAACAGCGGAGAGCATCGCCTGATGCTCTCCGAGCCAACCAGGAAACCCGTTTTTTCTGACGTAAAGAGACCTCTGTCCCGGGCGTACGACTGCACTCAGGACGGACTGTAATTTT</t>
  </si>
  <si>
    <t>86_r2_L4_32_CAG</t>
  </si>
  <si>
    <t>CTGAGTTACTGTCTGTTTTCCTTGTTGGAACCAGGGAGAGCATCGCCTGATGCTCTCCGAGCCAACCAGGAAACCCGTTTTTTCTGAC</t>
  </si>
  <si>
    <t>GACTGCGGCGTTGGTGGTCTCATGAATCTGAGTTACTGTCTGTTTTCCTTGTTGGAACCAGGGAGAGCATCGCCTGATGCTCTCCGAGCCAACCAGGAAACCCGTTTTTTCTGACGTAAAGAGACCTCTGTCCCGGGCGTACACCTTTTAGGGTATGGCCAATCGATGCT</t>
  </si>
  <si>
    <t>86_r2_L4_33_CAG</t>
  </si>
  <si>
    <t>CTGAGTTACTGTCTGTTTTCCTTGTTGGAACGCAGGAGAGCATCGCCTGATGCTCTCCGAGCCAACCAGGAAACCCGTTTTTTCTGAC</t>
  </si>
  <si>
    <t>GACTGCGGCGTTGGTGGTCTCATGAATCTGAGTTACTGTCTGTTTTCCTTGTTGGAACGCAGGAGAGCATCGCCTGATGCTCTCCGAGCCAACCAGGAAACCCGTTTTTTCTGACGTAAAGAGACCTCTGTCCCGGGCGTAGTCTGGCGAATTACTCAAGTCACATGTTA</t>
  </si>
  <si>
    <t>86_r2_L4_34_CAG</t>
  </si>
  <si>
    <t>CTGAGTTACTGTCTGTTTTCCTTGTTGGAACGGCAGAGAGCATCGCCTGATGCTCTCCGAGCCAACCAGGAAACCCGTTTTTTCTGAC</t>
  </si>
  <si>
    <t>GACTGCGGCGTTGGTGGTCTCATGAATCTGAGTTACTGTCTGTTTTCCTTGTTGGAACGGCAGAGAGCATCGCCTGATGCTCTCCGAGCCAACCAGGAAACCCGTTTTTTCTGACGTAAAGAGACCTCTGTCCCGGGCGTACCGGCGTGGCTCAGGGGGTGTGAGGATCT</t>
  </si>
  <si>
    <t>86_r2_L4_35_CAG</t>
  </si>
  <si>
    <t>CTGAGTTACTGTCTGTTTTCCTTGTTGGAACGGACAGGAGCATCGCCTGATGCTCTCCGAGCCAACCAGGAAACCCGTTTTTTCTGAC</t>
  </si>
  <si>
    <t>GACTGCGGCGTTGGTGGTCTCATGAATCTGAGTTACTGTCTGTTTTCCTTGTTGGAACGGACAGGAGCATCGCCTGATGCTCTCCGAGCCAACCAGGAAACCCGTTTTTTCTGACGTAAAGAGACCTCTGTCCCGGGCGTACCACGTATTGTGAGAACTATCGCGCACGA</t>
  </si>
  <si>
    <t>86_r2_L4_36_CAG</t>
  </si>
  <si>
    <t>CTGAGTTACTGTCTGTTTTCCTTGTTGGAACGGAGCAGAGCATCGCCTGATGCTCTCCGAGCCAACCAGGAAACCCGTTTTTTCTGAC</t>
  </si>
  <si>
    <t>GACTGCGGCGTTGGTGGTCTCATGAATCTGAGTTACTGTCTGTTTTCCTTGTTGGAACGGAGCAGAGCATCGCCTGATGCTCTCCGAGCCAACCAGGAAACCCGTTTTTTCTGACGTAAAGAGACCTCTGTCCCGGGCGTATGAGTTATAATTAATCCTGAGAGAACGCC</t>
  </si>
  <si>
    <t>86_r2_L4_37_CAG</t>
  </si>
  <si>
    <t>CTGAGTTACTGTCTGTTTTCCTTGTTGGAACGGAGACAGGCATCGCCTGATGCTCTCCGAGCCAACCAGGAAACCCGTTTTTTCTGAC</t>
  </si>
  <si>
    <t>GACTGCGGCGTTGGTGGTCTCATGAATCTGAGTTACTGTCTGTTTTCCTTGTTGGAACGGAGACAGGCATCGCCTGATGCTCTCCGAGCCAACCAGGAAACCCGTTTTTTCTGACGTAAAGAGACCTCTGTCCCGGGCGTAAGAAGCAGGGCCCAATTACACATCTGGCG</t>
  </si>
  <si>
    <t>86_r2_L4_38_CAG</t>
  </si>
  <si>
    <t>CTGAGTTACTGTCTGTTTTCCTTGTTGGAACGGAGAGCAGCATCGCCTGATGCTCTCCGAGCCAACCAGGAAACCCGTTTTTTCTGAC</t>
  </si>
  <si>
    <t>GACTGCGGCGTTGGTGGTCTCATGAATCTGAGTTACTGTCTGTTTTCCTTGTTGGAACGGAGAGCAGCATCGCCTGATGCTCTCCGAGCCAACCAGGAAACCCGTTTTTTCTGACGTAAAGAGACCTCTGTCCCGGGCGTAGCACGGGCATGACGGTGCCAGGGTGATTG</t>
  </si>
  <si>
    <t>86_r2_L4_39_CAG</t>
  </si>
  <si>
    <t>CTGAGTTACTGTCTGTTTTCCTTGTTGGAACGGAGAGCCAGATCGCCTGATGCTCTCCGAGCCAACCAGGAAACCCGTTTTTTCTGAC</t>
  </si>
  <si>
    <t>GACTGCGGCGTTGGTGGTCTCATGAATCTGAGTTACTGTCTGTTTTCCTTGTTGGAACGGAGAGCCAGATCGCCTGATGCTCTCCGAGCCAACCAGGAAACCCGTTTTTTCTGACGTAAAGAGACCTCTGTCCCGGGCGTAATTGGTGTAGGCTGTTATAGATGTATACA</t>
  </si>
  <si>
    <t>86_r2_L4_40_CAG</t>
  </si>
  <si>
    <t>CTGAGTTACTGTCTGTTTTCCTTGTTGGAACGGAGAGCACAGTCGCCTGATGCTCTCCGAGCCAACCAGGAAACCCGTTTTTTCTGAC</t>
  </si>
  <si>
    <t>GACTGCGGCGTTGGTGGTCTCATGAATCTGAGTTACTGTCTGTTTTCCTTGTTGGAACGGAGAGCACAGTCGCCTGATGCTCTCCGAGCCAACCAGGAAACCCGTTTTTTCTGACGTAAAGAGACCTCTGTCCCGGGCGTACACTATTTCCGACCTCCTTGGCCACACCC</t>
  </si>
  <si>
    <t>86_r2_L4_41_CAG</t>
  </si>
  <si>
    <t>CTGAGTTACTGTCTGTTTTCCTTGTTGGAACGGAGAGCATCAGCGCCTGATGCTCTCCGAGCCAACCAGGAAACCCGTTTTTTCTGAC</t>
  </si>
  <si>
    <t>GACTGCGGCGTTGGTGGTCTCATGAATCTGAGTTACTGTCTGTTTTCCTTGTTGGAACGGAGAGCATCAGCGCCTGATGCTCTCCGAGCCAACCAGGAAACCCGTTTTTTCTGACGTAAAGAGACCTCTGTCCCGGGCGTAGTCAAGCGGGACGAAAGACACTTCGATCC</t>
  </si>
  <si>
    <t>86_r2_L4_42_CAG</t>
  </si>
  <si>
    <t>CTGAGTTACTGTCTGTTTTCCTTGTTGGAACGGAGAGCATCCAGGCCTGATGCTCTCCGAGCCAACCAGGAAACCCGTTTTTTCTGAC</t>
  </si>
  <si>
    <t>GACTGCGGCGTTGGTGGTCTCATGAATCTGAGTTACTGTCTGTTTTCCTTGTTGGAACGGAGAGCATCCAGGCCTGATGCTCTCCGAGCCAACCAGGAAACCCGTTTTTTCTGACGTAAAGAGACCTCTGTCCCGGGCGTATTCACGCAAGTAACACGGGCACAGATCGG</t>
  </si>
  <si>
    <t>86_r2_L4_43_CAG</t>
  </si>
  <si>
    <t>CTGAGTTACTGTCTGTTTTCCTTGTTGGAACGGAGAGCATCGCAGCCTGATGCTCTCCGAGCCAACCAGGAAACCCGTTTTTTCTGAC</t>
  </si>
  <si>
    <t>GACTGCGGCGTTGGTGGTCTCATGAATCTGAGTTACTGTCTGTTTTCCTTGTTGGAACGGAGAGCATCGCAGCCTGATGCTCTCCGAGCCAACCAGGAAACCCGTTTTTTCTGACGTAAAGAGACCTCTGTCCCGGGCGTATCTTTGAGTCCTGTTAGGAGCTAATCCTA</t>
  </si>
  <si>
    <t>86_r2_L4_44_CAG</t>
  </si>
  <si>
    <t>CTGAGTTACTGTCTGTTTTCCTTGTTGGAACGGAGAGCATCGCCAGCTGATGCTCTCCGAGCCAACCAGGAAACCCGTTTTTTCTGAC</t>
  </si>
  <si>
    <t>GACTGCGGCGTTGGTGGTCTCATGAATCTGAGTTACTGTCTGTTTTCCTTGTTGGAACGGAGAGCATCGCCAGCTGATGCTCTCCGAGCCAACCAGGAAACCCGTTTTTTCTGACGTAAAGAGACCTCTGTCCCGGGCGTAGGACACTCGTTATGTACACTGGTTTTGTA</t>
  </si>
  <si>
    <t>86_r2_L4_45_CAG</t>
  </si>
  <si>
    <t>CTGAGTTACTGTCTGTTTTCCTTGTTGGAACGGAGAGCATCGCCCAGTGATGCTCTCCGAGCCAACCAGGAAACCCGTTTTTTCTGAC</t>
  </si>
  <si>
    <t>GACTGCGGCGTTGGTGGTCTCATGAATCTGAGTTACTGTCTGTTTTCCTTGTTGGAACGGAGAGCATCGCCCAGTGATGCTCTCCGAGCCAACCAGGAAACCCGTTTTTTCTGACGTAAAGAGACCTCTGTCCCGGGCGTACTGCGTCATAAGATCTGTCATTCAAATTG</t>
  </si>
  <si>
    <t>86_r2_L4_46_CAG</t>
  </si>
  <si>
    <t>CTGAGTTACTGTCTGTTTTCCTTGTTGGAACGGAGAGCATCGCCTCAGGATGCTCTCCGAGCCAACCAGGAAACCCGTTTTTTCTGAC</t>
  </si>
  <si>
    <t>GACTGCGGCGTTGGTGGTCTCATGAATCTGAGTTACTGTCTGTTTTCCTTGTTGGAACGGAGAGCATCGCCTCAGGATGCTCTCCGAGCCAACCAGGAAACCCGTTTTTTCTGACGTAAAGAGACCTCTGTCCCGGGCGTAATCTATACGAAAGGCAGGTAGATACATAG</t>
  </si>
  <si>
    <t>86_r2_L4_47_CAG</t>
  </si>
  <si>
    <t>CTGAGTTACTGTCTGTTTTCCTTGTTGGAACGGAGAGCATCGCCTGCAGATGCTCTCCGAGCCAACCAGGAAACCCGTTTTTTCTGAC</t>
  </si>
  <si>
    <t>GACTGCGGCGTTGGTGGTCTCATGAATCTGAGTTACTGTCTGTTTTCCTTGTTGGAACGGAGAGCATCGCCTGCAGATGCTCTCCGAGCCAACCAGGAAACCCGTTTTTTCTGACGTAAAGAGACCTCTGTCCCGGGCGTAGACGCAAAGGATCTACAGCCCATGAATTG</t>
  </si>
  <si>
    <t>86_r2_L4_48_CAG</t>
  </si>
  <si>
    <t>CTGAGTTACTGTCTGTTTTCCTTGTTGGAACGGAGAGCATCGCCTGACAGTGCTCTCCGAGCCAACCAGGAAACCCGTTTTTTCTGAC</t>
  </si>
  <si>
    <t>GACTGCGGCGTTGGTGGTCTCATGAATCTGAGTTACTGTCTGTTTTCCTTGTTGGAACGGAGAGCATCGCCTGACAGTGCTCTCCGAGCCAACCAGGAAACCCGTTTTTTCTGACGTAAAGAGACCTCTGTCCCGGGCGTAGCTCTTTGCTCAGATATCGTACTAGCATT</t>
  </si>
  <si>
    <t>86_r2_L4_49_CAG</t>
  </si>
  <si>
    <t>CTGAGTTACTGTCTGTTTTCCTTGTTGGAACGGAGAGCATCGCCTGATCAGGCTCTCCGAGCCAACCAGGAAACCCGTTTTTTCTGAC</t>
  </si>
  <si>
    <t>GACTGCGGCGTTGGTGGTCTCATGAATCTGAGTTACTGTCTGTTTTCCTTGTTGGAACGGAGAGCATCGCCTGATCAGGCTCTCCGAGCCAACCAGGAAACCCGTTTTTTCTGACGTAAAGAGACCTCTGTCCCGGGCGTATAGCAAAAAATGTTATTACCTAAAAGTGC</t>
  </si>
  <si>
    <t>86_r2_L4_50_CAG</t>
  </si>
  <si>
    <t>CTGAGTTACTGTCTGTTTTCCTTGTTGGAACGGAGAGCATCGCCTGATGCAGCTCTCCGAGCCAACCAGGAAACCCGTTTTTTCTGAC</t>
  </si>
  <si>
    <t>GACTGCGGCGTTGGTGGTCTCATGAATCTGAGTTACTGTCTGTTTTCCTTGTTGGAACGGAGAGCATCGCCTGATGCAGCTCTCCGAGCCAACCAGGAAACCCGTTTTTTCTGACGTAAAGAGACCTCTGTCCCGGGCGTACTTCATTGTTTGATTTAAACAGTAATTTT</t>
  </si>
  <si>
    <t>86_r2_L4_51_CAG</t>
  </si>
  <si>
    <t>CTGAGTTACTGTCTGTTTTCCTTGTTGGAACGGAGAGCATCGCCTGATGCCAGTCTCCGAGCCAACCAGGAAACCCGTTTTTTCTGAC</t>
  </si>
  <si>
    <t>GACTGCGGCGTTGGTGGTCTCATGAATCTGAGTTACTGTCTGTTTTCCTTGTTGGAACGGAGAGCATCGCCTGATGCCAGTCTCCGAGCCAACCAGGAAACCCGTTTTTTCTGACGTAAAGAGACCTCTGTCCCGGGCGTAGAGTTGCTCAATCGAATCGCGCCCTGGAC</t>
  </si>
  <si>
    <t>86_r2_L4_52_CAG</t>
  </si>
  <si>
    <t>CTGAGTTACTGTCTGTTTTCCTTGTTGGAACGGAGAGCATCGCCTGATGCTCAGCTCCGAGCCAACCAGGAAACCCGTTTTTTCTGAC</t>
  </si>
  <si>
    <t>GACTGCGGCGTTGGTGGTCTCATGAATCTGAGTTACTGTCTGTTTTCCTTGTTGGAACGGAGAGCATCGCCTGATGCTCAGCTCCGAGCCAACCAGGAAACCCGTTTTTTCTGACGTAAAGAGACCTCTGTCCCGGGCGTAGGTAGGAGGTCGCTCTGCTTTTCTTTGGA</t>
  </si>
  <si>
    <t>86_r2_L4_53_CAG</t>
  </si>
  <si>
    <t>CTGAGTTACTGTCTGTTTTCCTTGTTGGAACGGAGAGCATCGCCTGATGCTCCAGTCCGAGCCAACCAGGAAACCCGTTTTTTCTGAC</t>
  </si>
  <si>
    <t>GACTGCGGCGTTGGTGGTCTCATGAATCTGAGTTACTGTCTGTTTTCCTTGTTGGAACGGAGAGCATCGCCTGATGCTCCAGTCCGAGCCAACCAGGAAACCCGTTTTTTCTGACGTAAAGAGACCTCTGTCCCGGGCGTAAGGATTACTGCGATGACTCCTGCTACCGG</t>
  </si>
  <si>
    <t>86_r2_L4_54_CAG</t>
  </si>
  <si>
    <t>CTGAGTTACTGTCTGTTTTCCTTGTTGGAACGGAGAGCATCGCCTGATGCTCTCAGCCGAGCCAACCAGGAAACCCGTTTTTTCTGAC</t>
  </si>
  <si>
    <t>GACTGCGGCGTTGGTGGTCTCATGAATCTGAGTTACTGTCTGTTTTCCTTGTTGGAACGGAGAGCATCGCCTGATGCTCTCAGCCGAGCCAACCAGGAAACCCGTTTTTTCTGACGTAAAGAGACCTCTGTCCCGGGCGTATGAGAGTTTAGATTCTGGCCAATTGGCAT</t>
  </si>
  <si>
    <t>86_r2_L4_55_CAG</t>
  </si>
  <si>
    <t>CTGAGTTACTGTCTGTTTTCCTTGTTGGAACGGAGAGCATCGCCTGATGCTCTCCAGCGAGCCAACCAGGAAACCCGTTTTTTCTGAC</t>
  </si>
  <si>
    <t>GACTGCGGCGTTGGTGGTCTCATGAATCTGAGTTACTGTCTGTTTTCCTTGTTGGAACGGAGAGCATCGCCTGATGCTCTCCAGCGAGCCAACCAGGAAACCCGTTTTTTCTGACGTAAAGAGACCTCTGTCCCGGGCGTAGAGTCGTGCCATCTGCCTTAATAGAGGTA</t>
  </si>
  <si>
    <t>86_r2_L4_56_CAG</t>
  </si>
  <si>
    <t>CTGAGTTACTGTCTGTTTTCCTTGTTGGAACGGAGAGCATCGCCTGATGCTCTCCCAGGAGCCAACCAGGAAACCCGTTTTTTCTGAC</t>
  </si>
  <si>
    <t>GACTGCGGCGTTGGTGGTCTCATGAATCTGAGTTACTGTCTGTTTTCCTTGTTGGAACGGAGAGCATCGCCTGATGCTCTCCCAGGAGCCAACCAGGAAACCCGTTTTTTCTGACGTAAAGAGACCTCTGTCCCGGGCGTAGGCGTCGGGCTGTCTGTAACGCAGGCGGA</t>
  </si>
  <si>
    <t>86_r2_L4_57_CAG</t>
  </si>
  <si>
    <t>CTGAGTTACTGTCTGTTTTCCTTGTTGGAACGGAGAGCATCGCCTGATGCTCTCCGCAGAGCCAACCAGGAAACCCGTTTTTTCTGAC</t>
  </si>
  <si>
    <t>GACTGCGGCGTTGGTGGTCTCATGAATCTGAGTTACTGTCTGTTTTCCTTGTTGGAACGGAGAGCATCGCCTGATGCTCTCCGCAGAGCCAACCAGGAAACCCGTTTTTTCTGACGTAAAGAGACCTCTGTCCCGGGCGTAGCCGTGGCTTACAAAGCCCGGAGGTATCC</t>
  </si>
  <si>
    <t>86_r2_L4_58_CAG</t>
  </si>
  <si>
    <t>CTGAGTTACTGTCTGTTTTCCTTGTTGGAACGGAGAGCATCGCCTGATGCTCTCCGACAGGCCAACCAGGAAACCCGTTTTTTCTGAC</t>
  </si>
  <si>
    <t>GACTGCGGCGTTGGTGGTCTCATGAATCTGAGTTACTGTCTGTTTTCCTTGTTGGAACGGAGAGCATCGCCTGATGCTCTCCGACAGGCCAACCAGGAAACCCGTTTTTTCTGACGTAAAGAGACCTCTGTCCCGGGCGTAGTACCCAGCTCCTGCGCTAAACCGCGCCC</t>
  </si>
  <si>
    <t>86_r2_L4_59_CAG</t>
  </si>
  <si>
    <t>CTGAGTTACTGTCTGTTTTCCTTGTTGGAACGGAGAGCATCGCCTGATGCTCTCCGAGCAGCCAACCAGGAAACCCGTTTTTTCTGAC</t>
  </si>
  <si>
    <t>GACTGCGGCGTTGGTGGTCTCATGAATCTGAGTTACTGTCTGTTTTCCTTGTTGGAACGGAGAGCATCGCCTGATGCTCTCCGAGCAGCCAACCAGGAAACCCGTTTTTTCTGACGTAAAGAGACCTCTGTCCCGGGCGTACAAATTGTAAGAAACACCCAGCATCAATA</t>
  </si>
  <si>
    <t>86_r2_L4_60_CAG</t>
  </si>
  <si>
    <t>CTGAGTTACTGTCTGTTTTCCTTGTTGGAACGGAGAGCATCGCCTGATGCTCTCCGAGCCAGCAACCAGGAAACCCGTTTTTTCTGAC</t>
  </si>
  <si>
    <t>GACTGCGGCGTTGGTGGTCTCATGAATCTGAGTTACTGTCTGTTTTCCTTGTTGGAACGGAGAGCATCGCCTGATGCTCTCCGAGCCAGCAACCAGGAAACCCGTTTTTTCTGACGTAAAGAGACCTCTGTCCCGGGCGTAGTTATGCCCTCCATGCGGCGCGAATCAGC</t>
  </si>
  <si>
    <t>86_r2_L4_61_CAG</t>
  </si>
  <si>
    <t>CTGAGTTACTGTCTGTTTTCCTTGTTGGAACGGAGAGCATCGCCTGATGCTCTCCGAGCCCAGAACCAGGAAACCCGTTTTTTCTGAC</t>
  </si>
  <si>
    <t>GACTGCGGCGTTGGTGGTCTCATGAATCTGAGTTACTGTCTGTTTTCCTTGTTGGAACGGAGAGCATCGCCTGATGCTCTCCGAGCCCAGAACCAGGAAACCCGTTTTTTCTGACGTAAAGAGACCTCTGTCCCGGGCGTAGGGTACACGTTTTGAACATGGAACAACTT</t>
  </si>
  <si>
    <t>86_r2_L4_62_CAG</t>
  </si>
  <si>
    <t>CTGAGTTACTGTCTGTTTTCCTTGTTGGAACGGAGAGCATCGCCTGATGCTCTCCGAGCCACAGACCAGGAAACCCGTTTTTTCTGAC</t>
  </si>
  <si>
    <t>GACTGCGGCGTTGGTGGTCTCATGAATCTGAGTTACTGTCTGTTTTCCTTGTTGGAACGGAGAGCATCGCCTGATGCTCTCCGAGCCACAGACCAGGAAACCCGTTTTTTCTGACGTAAAGAGACCTCTGTCCCGGGCGTAGAACGGTGCGACCGTGCACGTTGCCTCCT</t>
  </si>
  <si>
    <t>86_r2_L4_63_CAG</t>
  </si>
  <si>
    <t>CTGAGTTACTGTCTGTTTTCCTTGTTGGAACGGAGAGCATCGCCTGATGCTCTCCGAGCCAACAGCCAGGAAACCCGTTTTTTCTGAC</t>
  </si>
  <si>
    <t>GACTGCGGCGTTGGTGGTCTCATGAATCTGAGTTACTGTCTGTTTTCCTTGTTGGAACGGAGAGCATCGCCTGATGCTCTCCGAGCCAACAGCCAGGAAACCCGTTTTTTCTGACGTAAAGAGACCTCTGTCCCGGGCGTAGGGTTTAATTTCTATGCACGTGGCCTTGG</t>
  </si>
  <si>
    <t>86_r2_L4_64_CAG</t>
  </si>
  <si>
    <t>CTGAGTTACTGTCTGTTTTCCTTGTTGGAACGGAGAGCATCGCCTGATGCTCTCCGAGCCAACCAGCAGGAAACCCGTTTTTTCTGAC</t>
  </si>
  <si>
    <t>GACTGCGGCGTTGGTGGTCTCATGAATCTGAGTTACTGTCTGTTTTCCTTGTTGGAACGGAGAGCATCGCCTGATGCTCTCCGAGCCAACCAGCAGGAAACCCGTTTTTTCTGACGTAAAGAGACCTCTGTCCCGGGCGTAAACTATAAATGCATGTATACGGAGCGAGT</t>
  </si>
  <si>
    <t>86_r2_L4_65_CAG</t>
  </si>
  <si>
    <t>CTGAGTTACTGTCTGTTTTCCTTGTTGGAACGGAGAGCATCGCCTGATGCTCTCCGAGCCAACCCAGAGGAAACCCGTTTTTTCTGAC</t>
  </si>
  <si>
    <t>GACTGCGGCGTTGGTGGTCTCATGAATCTGAGTTACTGTCTGTTTTCCTTGTTGGAACGGAGAGCATCGCCTGATGCTCTCCGAGCCAACCCAGAGGAAACCCGTTTTTTCTGACGTAAAGAGACCTCTGTCCCGGGCGTATGCTTGCAGTTTGACACCTACTGGGTTAG</t>
  </si>
  <si>
    <t>86_r2_L4_66_CAG</t>
  </si>
  <si>
    <t>CTGAGTTACTGTCTGTTTTCCTTGTTGGAACGGAGAGCATCGCCTGATGCTCTCCGAGCCAACCACAGGGAAACCCGTTTTTTCTGAC</t>
  </si>
  <si>
    <t>GACTGCGGCGTTGGTGGTCTCATGAATCTGAGTTACTGTCTGTTTTCCTTGTTGGAACGGAGAGCATCGCCTGATGCTCTCCGAGCCAACCACAGGGAAACCCGTTTTTTCTGACGTAAAGAGACCTCTGTCCCGGGCGTAATTCCTTGCATTTTTGCTTAGGCGCTATA</t>
  </si>
  <si>
    <t>86_r2_L4_67_CAG</t>
  </si>
  <si>
    <t>86_r2_L4_68_CAG</t>
  </si>
  <si>
    <t>CTGAGTTACTGTCTGTTTTCCTTGTTGGAACGGAGAGCATCGCCTGATGCTCTCCGAGCCAACCAGGCAGAAACCCGTTTTTTCTGAC</t>
  </si>
  <si>
    <t>GACTGCGGCGTTGGTGGTCTCATGAATCTGAGTTACTGTCTGTTTTCCTTGTTGGAACGGAGAGCATCGCCTGATGCTCTCCGAGCCAACCAGGCAGAAACCCGTTTTTTCTGACGTAAAGAGACCTCTGTCCCGGGCGTATTGCTATTCGGACTTCTGTGCCAGGGATG</t>
  </si>
  <si>
    <t>86_r2_L4_69_CAG</t>
  </si>
  <si>
    <t>CTGAGTTACTGTCTGTTTTCCTTGTTGGAACGGAGAGCATCGCCTGATGCTCTCCGAGCCAACCAGGACAGAACCCGTTTTTTCTGAC</t>
  </si>
  <si>
    <t>GACTGCGGCGTTGGTGGTCTCATGAATCTGAGTTACTGTCTGTTTTCCTTGTTGGAACGGAGAGCATCGCCTGATGCTCTCCGAGCCAACCAGGACAGAACCCGTTTTTTCTGACGTAAAGAGACCTCTGTCCCGGGCGTACCGGAGCAATCAAGGGCCGTACACGCCAT</t>
  </si>
  <si>
    <t>86_r2_L4_70_CAG</t>
  </si>
  <si>
    <t>CTGAGTTACTGTCTGTTTTCCTTGTTGGAACGGAGAGCATCGCCTGATGCTCTCCGAGCCAACCAGGAACAGACCCGTTTTTTCTGAC</t>
  </si>
  <si>
    <t>GACTGCGGCGTTGGTGGTCTCATGAATCTGAGTTACTGTCTGTTTTCCTTGTTGGAACGGAGAGCATCGCCTGATGCTCTCCGAGCCAACCAGGAACAGACCCGTTTTTTCTGACGTAAAGAGACCTCTGTCCCGGGCGTACCGGCAATGCCGTCTCCGGCACTCCCGGA</t>
  </si>
  <si>
    <t>86_r2_L4_71_CAG</t>
  </si>
  <si>
    <t>CTGAGTTACTGTCTGTTTTCCTTGTTGGAACGGAGAGCATCGCCTGATGCTCTCCGAGCCAACCAGGAAACAGCCCGTTTTTTCTGAC</t>
  </si>
  <si>
    <t>GACTGCGGCGTTGGTGGTCTCATGAATCTGAGTTACTGTCTGTTTTCCTTGTTGGAACGGAGAGCATCGCCTGATGCTCTCCGAGCCAACCAGGAAACAGCCCGTTTTTTCTGACGTAAAGAGACCTCTGTCCCGGGCGTAGAGTTTCATGAGGTTGTGAGTGTAGCCCC</t>
  </si>
  <si>
    <t>86_r2_L4_72_CAG</t>
  </si>
  <si>
    <t>CTGAGTTACTGTCTGTTTTCCTTGTTGGAACGGAGAGCATCGCCTGATGCTCTCCGAGCCAACCAGGAAACCAGCCGTTTTTTCTGAC</t>
  </si>
  <si>
    <t>GACTGCGGCGTTGGTGGTCTCATGAATCTGAGTTACTGTCTGTTTTCCTTGTTGGAACGGAGAGCATCGCCTGATGCTCTCCGAGCCAACCAGGAAACCAGCCGTTTTTTCTGACGTAAAGAGACCTCTGTCCCGGGCGTAGCTGTGCATTATACCACCCCACCCTCAAG</t>
  </si>
  <si>
    <t>86_r2_L4_73_CAG</t>
  </si>
  <si>
    <t>CTGAGTTACTGTCTGTTTTCCTTGTTGGAACGGAGAGCATCGCCTGATGCTCTCCGAGCCAACCAGGAAACCCAGCGTTTTTTCTGAC</t>
  </si>
  <si>
    <t>GACTGCGGCGTTGGTGGTCTCATGAATCTGAGTTACTGTCTGTTTTCCTTGTTGGAACGGAGAGCATCGCCTGATGCTCTCCGAGCCAACCAGGAAACCCAGCGTTTTTTCTGACGTAAAGAGACCTCTGTCCCGGGCGTATTGTAACACATCTTTCCAGAAGGCAGTCG</t>
  </si>
  <si>
    <t>86_r2_L4_74_CAG</t>
  </si>
  <si>
    <t>CTGAGTTACTGTCTGTTTTCCTTGTTGGAACGGAGAGCATCGCCTGATGCTCTCCGAGCCAACCAGGAAACCCCAGGTTTTTTCTGAC</t>
  </si>
  <si>
    <t>GACTGCGGCGTTGGTGGTCTCATGAATCTGAGTTACTGTCTGTTTTCCTTGTTGGAACGGAGAGCATCGCCTGATGCTCTCCGAGCCAACCAGGAAACCCCAGGTTTTTTCTGACGTAAAGAGACCTCTGTCCCGGGCGTAGATTTCCACATGAATTATGATGCCGTAGC</t>
  </si>
  <si>
    <t>86_r2_L4_75_CAG</t>
  </si>
  <si>
    <t>CTGAGTTACTGTCTGTTTTCCTTGTTGGAACGGAGAGCATCGCCTGATGCTCTCCGAGCCAACCAGGAAACCCGCAGTTTTTTCTGAC</t>
  </si>
  <si>
    <t>GACTGCGGCGTTGGTGGTCTCATGAATCTGAGTTACTGTCTGTTTTCCTTGTTGGAACGGAGAGCATCGCCTGATGCTCTCCGAGCCAACCAGGAAACCCGCAGTTTTTTCTGACGTAAAGAGACCTCTGTCCCGGGCGTAACTTAAACGAAGGTACCCATGACTCGATC</t>
  </si>
  <si>
    <t>86_r2_L4_76_CAG</t>
  </si>
  <si>
    <t>CTGAGTTACTGTCTGTTTTCCTTGTTGGAACGGAGAGCATCGCCTGATGCTCTCCGAGCCAACCAGGAAACCCGTCAGTTTTTCTGAC</t>
  </si>
  <si>
    <t>GACTGCGGCGTTGGTGGTCTCATGAATCTGAGTTACTGTCTGTTTTCCTTGTTGGAACGGAGAGCATCGCCTGATGCTCTCCGAGCCAACCAGGAAACCCGTCAGTTTTTCTGACGTAAAGAGACCTCTGTCCCGGGCGTATGGAAAGATAGTGGACCGTTTTTCTTCTC</t>
  </si>
  <si>
    <t>86_r2_L4_77_CAG</t>
  </si>
  <si>
    <t>CTGAGTTACTGTCTGTTTTCCTTGTTGGAACGGAGAGCATCGCCTGATGCTCTCCGAGCCAACCAGGAAACCCGTTCAGTTTTCTGAC</t>
  </si>
  <si>
    <t>GACTGCGGCGTTGGTGGTCTCATGAATCTGAGTTACTGTCTGTTTTCCTTGTTGGAACGGAGAGCATCGCCTGATGCTCTCCGAGCCAACCAGGAAACCCGTTCAGTTTTCTGACGTAAAGAGACCTCTGTCCCGGGCGTATGCACAGCAAGTAATGTCTAGCATGGTGC</t>
  </si>
  <si>
    <t>86_r2_L4_78_CAG</t>
  </si>
  <si>
    <t>CTGAGTTACTGTCTGTTTTCCTTGTTGGAACGGAGAGCATCGCCTGATGCTCTCCGAGCCAACCAGGAAACCCGTTTCAGTTTCTGAC</t>
  </si>
  <si>
    <t>GACTGCGGCGTTGGTGGTCTCATGAATCTGAGTTACTGTCTGTTTTCCTTGTTGGAACGGAGAGCATCGCCTGATGCTCTCCGAGCCAACCAGGAAACCCGTTTCAGTTTCTGACGTAAAGAGACCTCTGTCCCGGGCGTAATAGCTCATAAGCTCCAAAGATAGTCAGC</t>
  </si>
  <si>
    <t>86_r2_L4_79_CAG</t>
  </si>
  <si>
    <t>CTGAGTTACTGTCTGTTTTCCTTGTTGGAACGGAGAGCATCGCCTGATGCTCTCCGAGCCAACCAGGAAACCCGTTTTCAGTTCTGAC</t>
  </si>
  <si>
    <t>GACTGCGGCGTTGGTGGTCTCATGAATCTGAGTTACTGTCTGTTTTCCTTGTTGGAACGGAGAGCATCGCCTGATGCTCTCCGAGCCAACCAGGAAACCCGTTTTCAGTTCTGACGTAAAGAGACCTCTGTCCCGGGCGTACCCTACCGCGGTGTATTATAGTGATAGTC</t>
  </si>
  <si>
    <t>86_r2_L4_80_CAG</t>
  </si>
  <si>
    <t>CTGAGTTACTGTCTGTTTTCCTTGTTGGAACGGAGAGCATCGCCTGATGCTCTCCGAGCCAACCAGGAAACCCGTTTTTCAGTCTGAC</t>
  </si>
  <si>
    <t>GACTGCGGCGTTGGTGGTCTCATGAATCTGAGTTACTGTCTGTTTTCCTTGTTGGAACGGAGAGCATCGCCTGATGCTCTCCGAGCCAACCAGGAAACCCGTTTTTCAGTCTGACGTAAAGAGACCTCTGTCCCGGGCGTAGAGGACTAAAATCAGAATGCCTACACATG</t>
  </si>
  <si>
    <t>86_r2_L4_81_CAG</t>
  </si>
  <si>
    <t>CTGAGTTACTGTCTGTTTTCCTTGTTGGAACGGAGAGCATCGCCTGATGCTCTCCGAGCCAACCAGGAAACCCGTTTTTTCAGCTGAC</t>
  </si>
  <si>
    <t>GACTGCGGCGTTGGTGGTCTCATGAATCTGAGTTACTGTCTGTTTTCCTTGTTGGAACGGAGAGCATCGCCTGATGCTCTCCGAGCCAACCAGGAAACCCGTTTTTTCAGCTGACGTAAAGAGACCTCTGTCCCGGGCGTAGGGATGGAGGCTACTCAATCTGACCTTTT</t>
  </si>
  <si>
    <t>86_r2_L4_82_CAG</t>
  </si>
  <si>
    <t>CTGAGTTACTGTCTGTTTTCCTTGTTGGAACGGAGAGCATCGCCTGATGCTCTCCGAGCCAACCAGGAAACCCGTTTTTTCCAGTGAC</t>
  </si>
  <si>
    <t>GACTGCGGCGTTGGTGGTCTCATGAATCTGAGTTACTGTCTGTTTTCCTTGTTGGAACGGAGAGCATCGCCTGATGCTCTCCGAGCCAACCAGGAAACCCGTTTTTTCCAGTGACGTAAAGAGACCTCTGTCCCGGGCGTAGATGACTCGGCTGTCCGTTGGGCGCTGAG</t>
  </si>
  <si>
    <t>86_r2_L4_83_CAG</t>
  </si>
  <si>
    <t>CTGAGTTACTGTCTGTTTTCCTTGTTGGAACGGAGAGCATCGCCTGATGCTCTCCGAGCCAACCAGGAAACCCGTTTTTTCTCAGGAC</t>
  </si>
  <si>
    <t>GACTGCGGCGTTGGTGGTCTCATGAATCTGAGTTACTGTCTGTTTTCCTTGTTGGAACGGAGAGCATCGCCTGATGCTCTCCGAGCCAACCAGGAAACCCGTTTTTTCTCAGGACGTAAAGAGACCTCTGTCCCGGGCGTAGCGCCGCATTACTGACCATTGAGCGGTAA</t>
  </si>
  <si>
    <t>86_r2_L4_84_CAG</t>
  </si>
  <si>
    <t>CTGAGTTACTGTCTGTTTTCCTTGTTGGAACGGAGAGCATCGCCTGATGCTCTCCGAGCCAACCAGGAAACCCGTTTTTTCTGCAGAC</t>
  </si>
  <si>
    <t>GACTGCGGCGTTGGTGGTCTCATGAATCTGAGTTACTGTCTGTTTTCCTTGTTGGAACGGAGAGCATCGCCTGATGCTCTCCGAGCCAACCAGGAAACCCGTTTTTTCTGCAGACGTAAAGAGACCTCTGTCCCGGGCGTACACTACTCCACAGAGCCTAGGCTTACCAA</t>
  </si>
  <si>
    <t>86_r2_L4_85_CAG</t>
  </si>
  <si>
    <t>CTGAGTTACTGTCTGTTTTCCTTGTTGGAACGGAGAGCATCGCCTGATGCTCTCCGAGCCAACCAGGAAACCCGTTTTTTCTGACAGC</t>
  </si>
  <si>
    <t>GACTGCGGCGTTGGTGGTCTCATGAATCTGAGTTACTGTCTGTTTTCCTTGTTGGAACGGAGAGCATCGCCTGATGCTCTCCGAGCCAACCAGGAAACCCGTTTTTTCTGACAGCGTAAAGAGACCTCTGTCCCGGGCGTAAGCCTGAGAGAAGACAGTTCCACCACTCG</t>
  </si>
  <si>
    <t>86_r2_L4_86_CAG</t>
  </si>
  <si>
    <t>CTGAGTTACTGTCTGTTTTCCTTGTTGGAACGGAGAGCATCGCCTGATGCTCTCCGAGCCAACCAGGAAACCCGTTTTTTCTGACCAG</t>
  </si>
  <si>
    <t>GACTGCGGCGTTGGTGGTCTCATGAATCTGAGTTACTGTCTGTTTTCCTTGTTGGAACGGAGAGCATCGCCTGATGCTCTCCGAGCCAACCAGGAAACCCGTTTTTTCTGACCAGGTAAAGAGACCTCTGTCCCGGGCGTAGAGAAACTCACACTCCTCGTTAACTCCAT</t>
  </si>
  <si>
    <t>86_r2_L4_1_ACA</t>
  </si>
  <si>
    <t>ACACTGAGTTACTGTCTGTTTTCCTTGTTGGAACGGAGAGCATCGCCTGATGCTCTCCGAGCCAACCAGGAAACCCGTTTTTTCTGAC</t>
  </si>
  <si>
    <t>GACTGCGGCGTTGGTGGTCTCATGAATACACTGAGTTACTGTCTGTTTTCCTTGTTGGAACGGAGAGCATCGCCTGATGCTCTCCGAGCCAACCAGGAAACCCGTTTTTTCTGACGTAAAGAGACCTCTGTCCCGGGCGTAAAATATCAGGTGTCGCGGAGCGTGTTCCC</t>
  </si>
  <si>
    <t>86_r2_L4_2_ACA</t>
  </si>
  <si>
    <t>CACATGAGTTACTGTCTGTTTTCCTTGTTGGAACGGAGAGCATCGCCTGATGCTCTCCGAGCCAACCAGGAAACCCGTTTTTTCTGAC</t>
  </si>
  <si>
    <t>GACTGCGGCGTTGGTGGTCTCATGAATCACATGAGTTACTGTCTGTTTTCCTTGTTGGAACGGAGAGCATCGCCTGATGCTCTCCGAGCCAACCAGGAAACCCGTTTTTTCTGACGTAAAGAGACCTCTGTCCCGGGCGTACATTCTGGGGCTTCCCAACTAACCTAGCC</t>
  </si>
  <si>
    <t>86_r2_L4_3_ACA</t>
  </si>
  <si>
    <t>CTACAGAGTTACTGTCTGTTTTCCTTGTTGGAACGGAGAGCATCGCCTGATGCTCTCCGAGCCAACCAGGAAACCCGTTTTTTCTGAC</t>
  </si>
  <si>
    <t>GACTGCGGCGTTGGTGGTCTCATGAATCTACAGAGTTACTGTCTGTTTTCCTTGTTGGAACGGAGAGCATCGCCTGATGCTCTCCGAGCCAACCAGGAAACCCGTTTTTTCTGACGTAAAGAGACCTCTGTCCCGGGCGTAAGCCGCCCGTTACGTGATACTGCGTTTCG</t>
  </si>
  <si>
    <t>86_r2_L4_4_ACA</t>
  </si>
  <si>
    <t>CTGACAAGTTACTGTCTGTTTTCCTTGTTGGAACGGAGAGCATCGCCTGATGCTCTCCGAGCCAACCAGGAAACCCGTTTTTTCTGAC</t>
  </si>
  <si>
    <t>GACTGCGGCGTTGGTGGTCTCATGAATCTGACAAGTTACTGTCTGTTTTCCTTGTTGGAACGGAGAGCATCGCCTGATGCTCTCCGAGCCAACCAGGAAACCCGTTTTTTCTGACGTAAAGAGACCTCTGTCCCGGGCGTAAACCCGGTAGGCGCCTTCATGGGTTCAAG</t>
  </si>
  <si>
    <t>86_r2_L4_5_ACA</t>
  </si>
  <si>
    <t>CTGAACAGTTACTGTCTGTTTTCCTTGTTGGAACGGAGAGCATCGCCTGATGCTCTCCGAGCCAACCAGGAAACCCGTTTTTTCTGAC</t>
  </si>
  <si>
    <t>GACTGCGGCGTTGGTGGTCTCATGAATCTGAACAGTTACTGTCTGTTTTCCTTGTTGGAACGGAGAGCATCGCCTGATGCTCTCCGAGCCAACCAGGAAACCCGTTTTTTCTGACGTAAAGAGACCTCTGTCCCGGGCGTATGATGACAGATCCGATGTCAATGATTTGT</t>
  </si>
  <si>
    <t>86_r2_L4_6_ACA</t>
  </si>
  <si>
    <t>CTGAGACATTACTGTCTGTTTTCCTTGTTGGAACGGAGAGCATCGCCTGATGCTCTCCGAGCCAACCAGGAAACCCGTTTTTTCTGAC</t>
  </si>
  <si>
    <t>GACTGCGGCGTTGGTGGTCTCATGAATCTGAGACATTACTGTCTGTTTTCCTTGTTGGAACGGAGAGCATCGCCTGATGCTCTCCGAGCCAACCAGGAAACCCGTTTTTTCTGACGTAAAGAGACCTCTGTCCCGGGCGTAGCATCTCCCTTATCCGACCGGGAGTTAGA</t>
  </si>
  <si>
    <t>86_r2_L4_7_ACA</t>
  </si>
  <si>
    <t>CTGAGTACATACTGTCTGTTTTCCTTGTTGGAACGGAGAGCATCGCCTGATGCTCTCCGAGCCAACCAGGAAACCCGTTTTTTCTGAC</t>
  </si>
  <si>
    <t>GACTGCGGCGTTGGTGGTCTCATGAATCTGAGTACATACTGTCTGTTTTCCTTGTTGGAACGGAGAGCATCGCCTGATGCTCTCCGAGCCAACCAGGAAACCCGTTTTTTCTGACGTAAAGAGACCTCTGTCCCGGGCGTACAGGGACGCATGCTGGTCAAATTAGACGG</t>
  </si>
  <si>
    <t>86_r2_L4_8_ACA</t>
  </si>
  <si>
    <t>CTGAGTTACAACTGTCTGTTTTCCTTGTTGGAACGGAGAGCATCGCCTGATGCTCTCCGAGCCAACCAGGAAACCCGTTTTTTCTGAC</t>
  </si>
  <si>
    <t>GACTGCGGCGTTGGTGGTCTCATGAATCTGAGTTACAACTGTCTGTTTTCCTTGTTGGAACGGAGAGCATCGCCTGATGCTCTCCGAGCCAACCAGGAAACCCGTTTTTTCTGACGTAAAGAGACCTCTGTCCCGGGCGTACGGGCAATTAGGGGATAGCTCCCCTTGTT</t>
  </si>
  <si>
    <t>86_r2_L4_9_ACA</t>
  </si>
  <si>
    <t>CTGAGTTAACACTGTCTGTTTTCCTTGTTGGAACGGAGAGCATCGCCTGATGCTCTCCGAGCCAACCAGGAAACCCGTTTTTTCTGAC</t>
  </si>
  <si>
    <t>GACTGCGGCGTTGGTGGTCTCATGAATCTGAGTTAACACTGTCTGTTTTCCTTGTTGGAACGGAGAGCATCGCCTGATGCTCTCCGAGCCAACCAGGAAACCCGTTTTTTCTGACGTAAAGAGACCTCTGTCCCGGGCGTAGAACATCGCGGAAGGACGCATATCGTATG</t>
  </si>
  <si>
    <t>86_r2_L4_10_ACA</t>
  </si>
  <si>
    <t>CTGAGTTACACATGTCTGTTTTCCTTGTTGGAACGGAGAGCATCGCCTGATGCTCTCCGAGCCAACCAGGAAACCCGTTTTTTCTGAC</t>
  </si>
  <si>
    <t>GACTGCGGCGTTGGTGGTCTCATGAATCTGAGTTACACATGTCTGTTTTCCTTGTTGGAACGGAGAGCATCGCCTGATGCTCTCCGAGCCAACCAGGAAACCCGTTTTTTCTGACGTAAAGAGACCTCTGTCCCGGGCGTATAGTGTACCTGCTGGGGACGCTACTAAAT</t>
  </si>
  <si>
    <t>86_r2_L4_11_ACA</t>
  </si>
  <si>
    <t>CTGAGTTACTACAGTCTGTTTTCCTTGTTGGAACGGAGAGCATCGCCTGATGCTCTCCGAGCCAACCAGGAAACCCGTTTTTTCTGAC</t>
  </si>
  <si>
    <t>GACTGCGGCGTTGGTGGTCTCATGAATCTGAGTTACTACAGTCTGTTTTCCTTGTTGGAACGGAGAGCATCGCCTGATGCTCTCCGAGCCAACCAGGAAACCCGTTTTTTCTGACGTAAAGAGACCTCTGTCCCGGGCGTACCGTGCTTTTGGAGCACATTACCTAGGGC</t>
  </si>
  <si>
    <t>86_r2_L4_12_ACA</t>
  </si>
  <si>
    <t>CTGAGTTACTGACATCTGTTTTCCTTGTTGGAACGGAGAGCATCGCCTGATGCTCTCCGAGCCAACCAGGAAACCCGTTTTTTCTGAC</t>
  </si>
  <si>
    <t>GACTGCGGCGTTGGTGGTCTCATGAATCTGAGTTACTGACATCTGTTTTCCTTGTTGGAACGGAGAGCATCGCCTGATGCTCTCCGAGCCAACCAGGAAACCCGTTTTTTCTGACGTAAAGAGACCTCTGTCCCGGGCGTACGAACAGTGACGGATGGTGCCGCCCATGC</t>
  </si>
  <si>
    <t>86_r2_L4_13_ACA</t>
  </si>
  <si>
    <t>CTGAGTTACTGTACACTGTTTTCCTTGTTGGAACGGAGAGCATCGCCTGATGCTCTCCGAGCCAACCAGGAAACCCGTTTTTTCTGAC</t>
  </si>
  <si>
    <t>GACTGCGGCGTTGGTGGTCTCATGAATCTGAGTTACTGTACACTGTTTTCCTTGTTGGAACGGAGAGCATCGCCTGATGCTCTCCGAGCCAACCAGGAAACCCGTTTTTTCTGACGTAAAGAGACCTCTGTCCCGGGCGTAAATCGGCAGGGGATTCGTCTAGCCCTGTG</t>
  </si>
  <si>
    <t>86_r2_L4_14_ACA</t>
  </si>
  <si>
    <t>CTGAGTTACTGTCACATGTTTTCCTTGTTGGAACGGAGAGCATCGCCTGATGCTCTCCGAGCCAACCAGGAAACCCGTTTTTTCTGAC</t>
  </si>
  <si>
    <t>GACTGCGGCGTTGGTGGTCTCATGAATCTGAGTTACTGTCACATGTTTTCCTTGTTGGAACGGAGAGCATCGCCTGATGCTCTCCGAGCCAACCAGGAAACCCGTTTTTTCTGACGTAAAGAGACCTCTGTCCCGGGCGTATGGATCCAAATAGAACGACGAATCTCCTT</t>
  </si>
  <si>
    <t>86_r2_L4_15_ACA</t>
  </si>
  <si>
    <t>CTGAGTTACTGTCTACAGTTTTCCTTGTTGGAACGGAGAGCATCGCCTGATGCTCTCCGAGCCAACCAGGAAACCCGTTTTTTCTGAC</t>
  </si>
  <si>
    <t>GACTGCGGCGTTGGTGGTCTCATGAATCTGAGTTACTGTCTACAGTTTTCCTTGTTGGAACGGAGAGCATCGCCTGATGCTCTCCGAGCCAACCAGGAAACCCGTTTTTTCTGACGTAAAGAGACCTCTGTCCCGGGCGTAACGCTCGGGCACAGCCTCATCAACTGTAG</t>
  </si>
  <si>
    <t>86_r2_L4_16_ACA</t>
  </si>
  <si>
    <t>CTGAGTTACTGTCTGACATTTTCCTTGTTGGAACGGAGAGCATCGCCTGATGCTCTCCGAGCCAACCAGGAAACCCGTTTTTTCTGAC</t>
  </si>
  <si>
    <t>GACTGCGGCGTTGGTGGTCTCATGAATCTGAGTTACTGTCTGACATTTTCCTTGTTGGAACGGAGAGCATCGCCTGATGCTCTCCGAGCCAACCAGGAAACCCGTTTTTTCTGACGTAAAGAGACCTCTGTCCCGGGCGTACTTCAGCTCGCCATTGGATGATGTGAAGA</t>
  </si>
  <si>
    <t>86_r2_L4_17_ACA</t>
  </si>
  <si>
    <t>CTGAGTTACTGTCTGTACATTTCCTTGTTGGAACGGAGAGCATCGCCTGATGCTCTCCGAGCCAACCAGGAAACCCGTTTTTTCTGAC</t>
  </si>
  <si>
    <t>GACTGCGGCGTTGGTGGTCTCATGAATCTGAGTTACTGTCTGTACATTTCCTTGTTGGAACGGAGAGCATCGCCTGATGCTCTCCGAGCCAACCAGGAAACCCGTTTTTTCTGACGTAAAGAGACCTCTGTCCCGGGCGTAGTAAACAAAAAAGGGGTCAGTGAATACTT</t>
  </si>
  <si>
    <t>86_r2_L4_18_ACA</t>
  </si>
  <si>
    <t>CTGAGTTACTGTCTGTTACATTCCTTGTTGGAACGGAGAGCATCGCCTGATGCTCTCCGAGCCAACCAGGAAACCCGTTTTTTCTGAC</t>
  </si>
  <si>
    <t>GACTGCGGCGTTGGTGGTCTCATGAATCTGAGTTACTGTCTGTTACATTCCTTGTTGGAACGGAGAGCATCGCCTGATGCTCTCCGAGCCAACCAGGAAACCCGTTTTTTCTGACGTAAAGAGACCTCTGTCCCGGGCGTACGTATGAAAAACGCTAATGATGTTCGGTC</t>
  </si>
  <si>
    <t>86_r2_L4_19_ACA</t>
  </si>
  <si>
    <t>CTGAGTTACTGTCTGTTTACATCCTTGTTGGAACGGAGAGCATCGCCTGATGCTCTCCGAGCCAACCAGGAAACCCGTTTTTTCTGAC</t>
  </si>
  <si>
    <t>GACTGCGGCGTTGGTGGTCTCATGAATCTGAGTTACTGTCTGTTTACATCCTTGTTGGAACGGAGAGCATCGCCTGATGCTCTCCGAGCCAACCAGGAAACCCGTTTTTTCTGACGTAAAGAGACCTCTGTCCCGGGCGTATCACGGGGCCGGACCTCTACGCGCTCCTA</t>
  </si>
  <si>
    <t>86_r2_L4_20_ACA</t>
  </si>
  <si>
    <t>CTGAGTTACTGTCTGTTTTACACCTTGTTGGAACGGAGAGCATCGCCTGATGCTCTCCGAGCCAACCAGGAAACCCGTTTTTTCTGAC</t>
  </si>
  <si>
    <t>GACTGCGGCGTTGGTGGTCTCATGAATCTGAGTTACTGTCTGTTTTACACCTTGTTGGAACGGAGAGCATCGCCTGATGCTCTCCGAGCCAACCAGGAAACCCGTTTTTTCTGACGTAAAGAGACCTCTGTCCCGGGCGTATATCACCTTACCAAGTCCTTGGCGGAAAG</t>
  </si>
  <si>
    <t>86_r2_L4_21_ACA</t>
  </si>
  <si>
    <t>CTGAGTTACTGTCTGTTTTCACACTTGTTGGAACGGAGAGCATCGCCTGATGCTCTCCGAGCCAACCAGGAAACCCGTTTTTTCTGAC</t>
  </si>
  <si>
    <t>GACTGCGGCGTTGGTGGTCTCATGAATCTGAGTTACTGTCTGTTTTCACACTTGTTGGAACGGAGAGCATCGCCTGATGCTCTCCGAGCCAACCAGGAAACCCGTTTTTTCTGACGTAAAGAGACCTCTGTCCCGGGCGTAGACAAGAGCGACAACGGTTCTGCCACAAG</t>
  </si>
  <si>
    <t>86_r2_L4_22_ACA</t>
  </si>
  <si>
    <t>CTGAGTTACTGTCTGTTTTCCACATTGTTGGAACGGAGAGCATCGCCTGATGCTCTCCGAGCCAACCAGGAAACCCGTTTTTTCTGAC</t>
  </si>
  <si>
    <t>GACTGCGGCGTTGGTGGTCTCATGAATCTGAGTTACTGTCTGTTTTCCACATTGTTGGAACGGAGAGCATCGCCTGATGCTCTCCGAGCCAACCAGGAAACCCGTTTTTTCTGACGTAAAGAGACCTCTGTCCCGGGCGTATCTCAAACAAATCAGGTCTAGCCAGCACG</t>
  </si>
  <si>
    <t>86_r2_L4_23_ACA</t>
  </si>
  <si>
    <t>CTGAGTTACTGTCTGTTTTCCTACATGTTGGAACGGAGAGCATCGCCTGATGCTCTCCGAGCCAACCAGGAAACCCGTTTTTTCTGAC</t>
  </si>
  <si>
    <t>GACTGCGGCGTTGGTGGTCTCATGAATCTGAGTTACTGTCTGTTTTCCTACATGTTGGAACGGAGAGCATCGCCTGATGCTCTCCGAGCCAACCAGGAAACCCGTTTTTTCTGACGTAAAGAGACCTCTGTCCCGGGCGTATTGGACTGTGTGACAGGACTCCTGACCAT</t>
  </si>
  <si>
    <t>86_r2_L4_24_ACA</t>
  </si>
  <si>
    <t>CTGAGTTACTGTCTGTTTTCCTTACAGTTGGAACGGAGAGCATCGCCTGATGCTCTCCGAGCCAACCAGGAAACCCGTTTTTTCTGAC</t>
  </si>
  <si>
    <t>GACTGCGGCGTTGGTGGTCTCATGAATCTGAGTTACTGTCTGTTTTCCTTACAGTTGGAACGGAGAGCATCGCCTGATGCTCTCCGAGCCAACCAGGAAACCCGTTTTTTCTGACGTAAAGAGACCTCTGTCCCGGGCGTACTGATTTAGCGATTTCTAGTTCTCGCGTC</t>
  </si>
  <si>
    <t>86_r2_L4_25_ACA</t>
  </si>
  <si>
    <t>CTGAGTTACTGTCTGTTTTCCTTGACATTGGAACGGAGAGCATCGCCTGATGCTCTCCGAGCCAACCAGGAAACCCGTTTTTTCTGAC</t>
  </si>
  <si>
    <t>GACTGCGGCGTTGGTGGTCTCATGAATCTGAGTTACTGTCTGTTTTCCTTGACATTGGAACGGAGAGCATCGCCTGATGCTCTCCGAGCCAACCAGGAAACCCGTTTTTTCTGACGTAAAGAGACCTCTGTCCCGGGCGTAGATACATAAAGCACTTCATTCCGATACGT</t>
  </si>
  <si>
    <t>86_r2_L4_26_ACA</t>
  </si>
  <si>
    <t>CTGAGTTACTGTCTGTTTTCCTTGTACATGGAACGGAGAGCATCGCCTGATGCTCTCCGAGCCAACCAGGAAACCCGTTTTTTCTGAC</t>
  </si>
  <si>
    <t>GACTGCGGCGTTGGTGGTCTCATGAATCTGAGTTACTGTCTGTTTTCCTTGTACATGGAACGGAGAGCATCGCCTGATGCTCTCCGAGCCAACCAGGAAACCCGTTTTTTCTGACGTAAAGAGACCTCTGTCCCGGGCGTACCATAGGACTTACGCTGCGTTTCACAACT</t>
  </si>
  <si>
    <t>86_r2_L4_27_ACA</t>
  </si>
  <si>
    <t>CTGAGTTACTGTCTGTTTTCCTTGTTACAGGAACGGAGAGCATCGCCTGATGCTCTCCGAGCCAACCAGGAAACCCGTTTTTTCTGAC</t>
  </si>
  <si>
    <t>GACTGCGGCGTTGGTGGTCTCATGAATCTGAGTTACTGTCTGTTTTCCTTGTTACAGGAACGGAGAGCATCGCCTGATGCTCTCCGAGCCAACCAGGAAACCCGTTTTTTCTGACGTAAAGAGACCTCTGTCCCGGGCGTACAGCTTGATCTAGCACGGTATGCTTGCAC</t>
  </si>
  <si>
    <t>86_r2_L4_28_ACA</t>
  </si>
  <si>
    <t>CTGAGTTACTGTCTGTTTTCCTTGTTGACAGAACGGAGAGCATCGCCTGATGCTCTCCGAGCCAACCAGGAAACCCGTTTTTTCTGAC</t>
  </si>
  <si>
    <t>GACTGCGGCGTTGGTGGTCTCATGAATCTGAGTTACTGTCTGTTTTCCTTGTTGACAGAACGGAGAGCATCGCCTGATGCTCTCCGAGCCAACCAGGAAACCCGTTTTTTCTGACGTAAAGAGACCTCTGTCCCGGGCGTACATATCAATTGCTTGGCACGGATTGATGG</t>
  </si>
  <si>
    <t>86_r2_L4_29_ACA</t>
  </si>
  <si>
    <t>CTGAGTTACTGTCTGTTTTCCTTGTTGGACAAACGGAGAGCATCGCCTGATGCTCTCCGAGCCAACCAGGAAACCCGTTTTTTCTGAC</t>
  </si>
  <si>
    <t>GACTGCGGCGTTGGTGGTCTCATGAATCTGAGTTACTGTCTGTTTTCCTTGTTGGACAAACGGAGAGCATCGCCTGATGCTCTCCGAGCCAACCAGGAAACCCGTTTTTTCTGACGTAAAGAGACCTCTGTCCCGGGCGTAGTTCTCCTTGAAATAGATTAAAAGCACGT</t>
  </si>
  <si>
    <t>86_r2_L4_30_ACA</t>
  </si>
  <si>
    <t>CTGAGTTACTGTCTGTTTTCCTTGTTGGAACAACGGAGAGCATCGCCTGATGCTCTCCGAGCCAACCAGGAAACCCGTTTTTTCTGAC</t>
  </si>
  <si>
    <t>GACTGCGGCGTTGGTGGTCTCATGAATCTGAGTTACTGTCTGTTTTCCTTGTTGGAACAACGGAGAGCATCGCCTGATGCTCTCCGAGCCAACCAGGAAACCCGTTTTTTCTGACGTAAAGAGACCTCTGTCCCGGGCGTAGACACACTTGAAATGCTCAGGGTACGCAA</t>
  </si>
  <si>
    <t>86_r2_L4_31_ACA</t>
  </si>
  <si>
    <t>CTGAGTTACTGTCTGTTTTCCTTGTTGGAAACACGGAGAGCATCGCCTGATGCTCTCCGAGCCAACCAGGAAACCCGTTTTTTCTGAC</t>
  </si>
  <si>
    <t>GACTGCGGCGTTGGTGGTCTCATGAATCTGAGTTACTGTCTGTTTTCCTTGTTGGAAACACGGAGAGCATCGCCTGATGCTCTCCGAGCCAACCAGGAAACCCGTTTTTTCTGACGTAAAGAGACCTCTGTCCCGGGCGTAATGATGCCTCCTACCAGGTAATAGATCAT</t>
  </si>
  <si>
    <t>86_r2_L4_32_ACA</t>
  </si>
  <si>
    <t>CTGAGTTACTGTCTGTTTTCCTTGTTGGAACACAGGAGAGCATCGCCTGATGCTCTCCGAGCCAACCAGGAAACCCGTTTTTTCTGAC</t>
  </si>
  <si>
    <t>GACTGCGGCGTTGGTGGTCTCATGAATCTGAGTTACTGTCTGTTTTCCTTGTTGGAACACAGGAGAGCATCGCCTGATGCTCTCCGAGCCAACCAGGAAACCCGTTTTTTCTGACGTAAAGAGACCTCTGTCCCGGGCGTACATAAGTAAACAATGCCTCAAACGGCTAC</t>
  </si>
  <si>
    <t>86_r2_L4_33_ACA</t>
  </si>
  <si>
    <t>CTGAGTTACTGTCTGTTTTCCTTGTTGGAACGACAGAGAGCATCGCCTGATGCTCTCCGAGCCAACCAGGAAACCCGTTTTTTCTGAC</t>
  </si>
  <si>
    <t>GACTGCGGCGTTGGTGGTCTCATGAATCTGAGTTACTGTCTGTTTTCCTTGTTGGAACGACAGAGAGCATCGCCTGATGCTCTCCGAGCCAACCAGGAAACCCGTTTTTTCTGACGTAAAGAGACCTCTGTCCCGGGCGTAGCCAGGAAGCCTATCTCTTGACACGGAGA</t>
  </si>
  <si>
    <t>86_r2_L4_34_ACA</t>
  </si>
  <si>
    <t>CTGAGTTACTGTCTGTTTTCCTTGTTGGAACGGACAAGAGCATCGCCTGATGCTCTCCGAGCCAACCAGGAAACCCGTTTTTTCTGAC</t>
  </si>
  <si>
    <t>GACTGCGGCGTTGGTGGTCTCATGAATCTGAGTTACTGTCTGTTTTCCTTGTTGGAACGGACAAGAGCATCGCCTGATGCTCTCCGAGCCAACCAGGAAACCCGTTTTTTCTGACGTAAAGAGACCTCTGTCCCGGGCGTAAGGTAAGCCTGCAGTGAGGGTCGCGCATT</t>
  </si>
  <si>
    <t>86_r2_L4_35_ACA</t>
  </si>
  <si>
    <t>CTGAGTTACTGTCTGTTTTCCTTGTTGGAACGGAACAGAGCATCGCCTGATGCTCTCCGAGCCAACCAGGAAACCCGTTTTTTCTGAC</t>
  </si>
  <si>
    <t>GACTGCGGCGTTGGTGGTCTCATGAATCTGAGTTACTGTCTGTTTTCCTTGTTGGAACGGAACAGAGCATCGCCTGATGCTCTCCGAGCCAACCAGGAAACCCGTTTTTTCTGACGTAAAGAGACCTCTGTCCCGGGCGTAAATTGTGCAGATCAGCCTTCCGCCGGTTC</t>
  </si>
  <si>
    <t>86_r2_L4_36_ACA</t>
  </si>
  <si>
    <t>CTGAGTTACTGTCTGTTTTCCTTGTTGGAACGGAGACAAGCATCGCCTGATGCTCTCCGAGCCAACCAGGAAACCCGTTTTTTCTGAC</t>
  </si>
  <si>
    <t>GACTGCGGCGTTGGTGGTCTCATGAATCTGAGTTACTGTCTGTTTTCCTTGTTGGAACGGAGACAAGCATCGCCTGATGCTCTCCGAGCCAACCAGGAAACCCGTTTTTTCTGACGTAAAGAGACCTCTGTCCCGGGCGTATGTCATTTGAGTACGGCACTACGTATCAT</t>
  </si>
  <si>
    <t>86_r2_L4_37_ACA</t>
  </si>
  <si>
    <t>CTGAGTTACTGTCTGTTTTCCTTGTTGGAACGGAGAACAGCATCGCCTGATGCTCTCCGAGCCAACCAGGAAACCCGTTTTTTCTGAC</t>
  </si>
  <si>
    <t>GACTGCGGCGTTGGTGGTCTCATGAATCTGAGTTACTGTCTGTTTTCCTTGTTGGAACGGAGAACAGCATCGCCTGATGCTCTCCGAGCCAACCAGGAAACCCGTTTTTTCTGACGTAAAGAGACCTCTGTCCCGGGCGTATATAGCATAAGGTGCTGGTGGCGGAAATG</t>
  </si>
  <si>
    <t>86_r2_L4_38_ACA</t>
  </si>
  <si>
    <t>CTGAGTTACTGTCTGTTTTCCTTGTTGGAACGGAGAGACACATCGCCTGATGCTCTCCGAGCCAACCAGGAAACCCGTTTTTTCTGAC</t>
  </si>
  <si>
    <t>GACTGCGGCGTTGGTGGTCTCATGAATCTGAGTTACTGTCTGTTTTCCTTGTTGGAACGGAGAGACACATCGCCTGATGCTCTCCGAGCCAACCAGGAAACCCGTTTTTTCTGACGTAAAGAGACCTCTGTCCCGGGCGTAATAGAACGTCTAGTGGTGAGTCCACTAGT</t>
  </si>
  <si>
    <t>86_r2_L4_39_ACA</t>
  </si>
  <si>
    <t>CTGAGTTACTGTCTGTTTTCCTTGTTGGAACGGAGAGCACAATCGCCTGATGCTCTCCGAGCCAACCAGGAAACCCGTTTTTTCTGAC</t>
  </si>
  <si>
    <t>GACTGCGGCGTTGGTGGTCTCATGAATCTGAGTTACTGTCTGTTTTCCTTGTTGGAACGGAGAGCACAATCGCCTGATGCTCTCCGAGCCAACCAGGAAACCCGTTTTTTCTGACGTAAAGAGACCTCTGTCCCGGGCGTAACGATTGTGGTCTACACTCAACTACCGTA</t>
  </si>
  <si>
    <t>86_r2_L4_40_ACA</t>
  </si>
  <si>
    <t>CTGAGTTACTGTCTGTTTTCCTTGTTGGAACGGAGAGCAACATCGCCTGATGCTCTCCGAGCCAACCAGGAAACCCGTTTTTTCTGAC</t>
  </si>
  <si>
    <t>GACTGCGGCGTTGGTGGTCTCATGAATCTGAGTTACTGTCTGTTTTCCTTGTTGGAACGGAGAGCAACATCGCCTGATGCTCTCCGAGCCAACCAGGAAACCCGTTTTTTCTGACGTAAAGAGACCTCTGTCCCGGGCGTAACAGGGTTGGATTGTCAATTATTCCGTGA</t>
  </si>
  <si>
    <t>86_r2_L4_41_ACA</t>
  </si>
  <si>
    <t>CTGAGTTACTGTCTGTTTTCCTTGTTGGAACGGAGAGCATACACGCCTGATGCTCTCCGAGCCAACCAGGAAACCCGTTTTTTCTGAC</t>
  </si>
  <si>
    <t>GACTGCGGCGTTGGTGGTCTCATGAATCTGAGTTACTGTCTGTTTTCCTTGTTGGAACGGAGAGCATACACGCCTGATGCTCTCCGAGCCAACCAGGAAACCCGTTTTTTCTGACGTAAAGAGACCTCTGTCCCGGGCGTATGTAGCCATCATAGTCTGAGAGCATTGGT</t>
  </si>
  <si>
    <t>86_r2_L4_42_ACA</t>
  </si>
  <si>
    <t>CTGAGTTACTGTCTGTTTTCCTTGTTGGAACGGAGAGCATCACAGCCTGATGCTCTCCGAGCCAACCAGGAAACCCGTTTTTTCTGAC</t>
  </si>
  <si>
    <t>GACTGCGGCGTTGGTGGTCTCATGAATCTGAGTTACTGTCTGTTTTCCTTGTTGGAACGGAGAGCATCACAGCCTGATGCTCTCCGAGCCAACCAGGAAACCCGTTTTTTCTGACGTAAAGAGACCTCTGTCCCGGGCGTACTGCGCCGGTTTCCCAAGCAGAGAGTTAA</t>
  </si>
  <si>
    <t>86_r2_L4_43_ACA</t>
  </si>
  <si>
    <t>CTGAGTTACTGTCTGTTTTCCTTGTTGGAACGGAGAGCATCGACACCTGATGCTCTCCGAGCCAACCAGGAAACCCGTTTTTTCTGAC</t>
  </si>
  <si>
    <t>GACTGCGGCGTTGGTGGTCTCATGAATCTGAGTTACTGTCTGTTTTCCTTGTTGGAACGGAGAGCATCGACACCTGATGCTCTCCGAGCCAACCAGGAAACCCGTTTTTTCTGACGTAAAGAGACCTCTGTCCCGGGCGTACGATGCCAGGCACCCACGTGCACACTCTC</t>
  </si>
  <si>
    <t>86_r2_L4_44_ACA</t>
  </si>
  <si>
    <t>CTGAGTTACTGTCTGTTTTCCTTGTTGGAACGGAGAGCATCGCACACTGATGCTCTCCGAGCCAACCAGGAAACCCGTTTTTTCTGAC</t>
  </si>
  <si>
    <t>GACTGCGGCGTTGGTGGTCTCATGAATCTGAGTTACTGTCTGTTTTCCTTGTTGGAACGGAGAGCATCGCACACTGATGCTCTCCGAGCCAACCAGGAAACCCGTTTTTTCTGACGTAAAGAGACCTCTGTCCCGGGCGTACTAAGTCCGGCTTGTCTGAATGCTAACTC</t>
  </si>
  <si>
    <t>86_r2_L4_45_ACA</t>
  </si>
  <si>
    <t>CTGAGTTACTGTCTGTTTTCCTTGTTGGAACGGAGAGCATCGCCACATGATGCTCTCCGAGCCAACCAGGAAACCCGTTTTTTCTGAC</t>
  </si>
  <si>
    <t>GACTGCGGCGTTGGTGGTCTCATGAATCTGAGTTACTGTCTGTTTTCCTTGTTGGAACGGAGAGCATCGCCACATGATGCTCTCCGAGCCAACCAGGAAACCCGTTTTTTCTGACGTAAAGAGACCTCTGTCCCGGGCGTAATATACCACGGATAGCAACGCAAACTGGT</t>
  </si>
  <si>
    <t>86_r2_L4_46_ACA</t>
  </si>
  <si>
    <t>CTGAGTTACTGTCTGTTTTCCTTGTTGGAACGGAGAGCATCGCCTACAGATGCTCTCCGAGCCAACCAGGAAACCCGTTTTTTCTGAC</t>
  </si>
  <si>
    <t>GACTGCGGCGTTGGTGGTCTCATGAATCTGAGTTACTGTCTGTTTTCCTTGTTGGAACGGAGAGCATCGCCTACAGATGCTCTCCGAGCCAACCAGGAAACCCGTTTTTTCTGACGTAAAGAGACCTCTGTCCCGGGCGTAGGAACCTTCACTCATGTTGCACATCAACT</t>
  </si>
  <si>
    <t>86_r2_L4_47_ACA</t>
  </si>
  <si>
    <t>CTGAGTTACTGTCTGTTTTCCTTGTTGGAACGGAGAGCATCGCCTGACAATGCTCTCCGAGCCAACCAGGAAACCCGTTTTTTCTGAC</t>
  </si>
  <si>
    <t>GACTGCGGCGTTGGTGGTCTCATGAATCTGAGTTACTGTCTGTTTTCCTTGTTGGAACGGAGAGCATCGCCTGACAATGCTCTCCGAGCCAACCAGGAAACCCGTTTTTTCTGACGTAAAGAGACCTCTGTCCCGGGCGTACATAGCGAACCAAGGCAAAAGTATTTAAT</t>
  </si>
  <si>
    <t>86_r2_L4_48_ACA</t>
  </si>
  <si>
    <t>CTGAGTTACTGTCTGTTTTCCTTGTTGGAACGGAGAGCATCGCCTGAACATGCTCTCCGAGCCAACCAGGAAACCCGTTTTTTCTGAC</t>
  </si>
  <si>
    <t>GACTGCGGCGTTGGTGGTCTCATGAATCTGAGTTACTGTCTGTTTTCCTTGTTGGAACGGAGAGCATCGCCTGAACATGCTCTCCGAGCCAACCAGGAAACCCGTTTTTTCTGACGTAAAGAGACCTCTGTCCCGGGCGTAGCACGGAGCACGTCTAATTTACTTTGTAA</t>
  </si>
  <si>
    <t>86_r2_L4_49_ACA</t>
  </si>
  <si>
    <t>CTGAGTTACTGTCTGTTTTCCTTGTTGGAACGGAGAGCATCGCCTGATACAGCTCTCCGAGCCAACCAGGAAACCCGTTTTTTCTGAC</t>
  </si>
  <si>
    <t>GACTGCGGCGTTGGTGGTCTCATGAATCTGAGTTACTGTCTGTTTTCCTTGTTGGAACGGAGAGCATCGCCTGATACAGCTCTCCGAGCCAACCAGGAAACCCGTTTTTTCTGACGTAAAGAGACCTCTGTCCCGGGCGTAAAGGATTTCTACCCACTCTACTGGCTTTC</t>
  </si>
  <si>
    <t>86_r2_L4_50_ACA</t>
  </si>
  <si>
    <t>CTGAGTTACTGTCTGTTTTCCTTGTTGGAACGGAGAGCATCGCCTGATGACACTCTCCGAGCCAACCAGGAAACCCGTTTTTTCTGAC</t>
  </si>
  <si>
    <t>GACTGCGGCGTTGGTGGTCTCATGAATCTGAGTTACTGTCTGTTTTCCTTGTTGGAACGGAGAGCATCGCCTGATGACACTCTCCGAGCCAACCAGGAAACCCGTTTTTTCTGACGTAAAGAGACCTCTGTCCCGGGCGTAAATGCAATTGATGACCAGGATTAAATTTA</t>
  </si>
  <si>
    <t>86_r2_L4_51_ACA</t>
  </si>
  <si>
    <t>CTGAGTTACTGTCTGTTTTCCTTGTTGGAACGGAGAGCATCGCCTGATGCACATCTCCGAGCCAACCAGGAAACCCGTTTTTTCTGAC</t>
  </si>
  <si>
    <t>GACTGCGGCGTTGGTGGTCTCATGAATCTGAGTTACTGTCTGTTTTCCTTGTTGGAACGGAGAGCATCGCCTGATGCACATCTCCGAGCCAACCAGGAAACCCGTTTTTTCTGACGTAAAGAGACCTCTGTCCCGGGCGTAGACCTGACGCCGGATGCTCAAGAACAGAC</t>
  </si>
  <si>
    <t>86_r2_L4_52_ACA</t>
  </si>
  <si>
    <t>CTGAGTTACTGTCTGTTTTCCTTGTTGGAACGGAGAGCATCGCCTGATGCTACACTCCGAGCCAACCAGGAAACCCGTTTTTTCTGAC</t>
  </si>
  <si>
    <t>GACTGCGGCGTTGGTGGTCTCATGAATCTGAGTTACTGTCTGTTTTCCTTGTTGGAACGGAGAGCATCGCCTGATGCTACACTCCGAGCCAACCAGGAAACCCGTTTTTTCTGACGTAAAGAGACCTCTGTCCCGGGCGTATTGATAGCCGGAATATCTGACTACGAGCC</t>
  </si>
  <si>
    <t>86_r2_L4_53_ACA</t>
  </si>
  <si>
    <t>CTGAGTTACTGTCTGTTTTCCTTGTTGGAACGGAGAGCATCGCCTGATGCTCACATCCGAGCCAACCAGGAAACCCGTTTTTTCTGAC</t>
  </si>
  <si>
    <t>GACTGCGGCGTTGGTGGTCTCATGAATCTGAGTTACTGTCTGTTTTCCTTGTTGGAACGGAGAGCATCGCCTGATGCTCACATCCGAGCCAACCAGGAAACCCGTTTTTTCTGACGTAAAGAGACCTCTGTCCCGGGCGTAGCGTGAGTCACAATCTTAAATGGTTCTCA</t>
  </si>
  <si>
    <t>86_r2_L4_54_ACA</t>
  </si>
  <si>
    <t>CTGAGTTACTGTCTGTTTTCCTTGTTGGAACGGAGAGCATCGCCTGATGCTCTACACCGAGCCAACCAGGAAACCCGTTTTTTCTGAC</t>
  </si>
  <si>
    <t>GACTGCGGCGTTGGTGGTCTCATGAATCTGAGTTACTGTCTGTTTTCCTTGTTGGAACGGAGAGCATCGCCTGATGCTCTACACCGAGCCAACCAGGAAACCCGTTTTTTCTGACGTAAAGAGACCTCTGTCCCGGGCGTATCAAGTATCACCGATTTCATGGTCCAAGG</t>
  </si>
  <si>
    <t>86_r2_L4_55_ACA</t>
  </si>
  <si>
    <t>CTGAGTTACTGTCTGTTTTCCTTGTTGGAACGGAGAGCATCGCCTGATGCTCTCACACGAGCCAACCAGGAAACCCGTTTTTTCTGAC</t>
  </si>
  <si>
    <t>GACTGCGGCGTTGGTGGTCTCATGAATCTGAGTTACTGTCTGTTTTCCTTGTTGGAACGGAGAGCATCGCCTGATGCTCTCACACGAGCCAACCAGGAAACCCGTTTTTTCTGACGTAAAGAGACCTCTGTCCCGGGCGTAACGTCTGATGATCCTCCCCCGTATCGTGA</t>
  </si>
  <si>
    <t>86_r2_L4_56_ACA</t>
  </si>
  <si>
    <t>CTGAGTTACTGTCTGTTTTCCTTGTTGGAACGGAGAGCATCGCCTGATGCTCTCCACAGAGCCAACCAGGAAACCCGTTTTTTCTGAC</t>
  </si>
  <si>
    <t>GACTGCGGCGTTGGTGGTCTCATGAATCTGAGTTACTGTCTGTTTTCCTTGTTGGAACGGAGAGCATCGCCTGATGCTCTCCACAGAGCCAACCAGGAAACCCGTTTTTTCTGACGTAAAGAGACCTCTGTCCCGGGCGTATAACCAATGCAAAATCGTAAATGAACCCG</t>
  </si>
  <si>
    <t>86_r2_L4_57_ACA</t>
  </si>
  <si>
    <t>CTGAGTTACTGTCTGTTTTCCTTGTTGGAACGGAGAGCATCGCCTGATGCTCTCCGACAAGCCAACCAGGAAACCCGTTTTTTCTGAC</t>
  </si>
  <si>
    <t>GACTGCGGCGTTGGTGGTCTCATGAATCTGAGTTACTGTCTGTTTTCCTTGTTGGAACGGAGAGCATCGCCTGATGCTCTCCGACAAGCCAACCAGGAAACCCGTTTTTTCTGACGTAAAGAGACCTCTGTCCCGGGCGTACTCCCCGTCTAATAGGGGTCTTGAGAGCT</t>
  </si>
  <si>
    <t>86_r2_L4_58_ACA</t>
  </si>
  <si>
    <t>CTGAGTTACTGTCTGTTTTCCTTGTTGGAACGGAGAGCATCGCCTGATGCTCTCCGAACAGCCAACCAGGAAACCCGTTTTTTCTGAC</t>
  </si>
  <si>
    <t>GACTGCGGCGTTGGTGGTCTCATGAATCTGAGTTACTGTCTGTTTTCCTTGTTGGAACGGAGAGCATCGCCTGATGCTCTCCGAACAGCCAACCAGGAAACCCGTTTTTTCTGACGTAAAGAGACCTCTGTCCCGGGCGTAGCAGCATATCTATGCAGAGCCGGCTAGAC</t>
  </si>
  <si>
    <t>86_r2_L4_59_ACA</t>
  </si>
  <si>
    <t>CTGAGTTACTGTCTGTTTTCCTTGTTGGAACGGAGAGCATCGCCTGATGCTCTCCGAGACACCAACCAGGAAACCCGTTTTTTCTGAC</t>
  </si>
  <si>
    <t>GACTGCGGCGTTGGTGGTCTCATGAATCTGAGTTACTGTCTGTTTTCCTTGTTGGAACGGAGAGCATCGCCTGATGCTCTCCGAGACACCAACCAGGAAACCCGTTTTTTCTGACGTAAAGAGACCTCTGTCCCGGGCGTACTACGACTTGACGGCATATAACTGGTGTC</t>
  </si>
  <si>
    <t>86_r2_L4_60_ACA</t>
  </si>
  <si>
    <t>CTGAGTTACTGTCTGTTTTCCTTGTTGGAACGGAGAGCATCGCCTGATGCTCTCCGAGCACACAACCAGGAAACCCGTTTTTTCTGAC</t>
  </si>
  <si>
    <t>GACTGCGGCGTTGGTGGTCTCATGAATCTGAGTTACTGTCTGTTTTCCTTGTTGGAACGGAGAGCATCGCCTGATGCTCTCCGAGCACACAACCAGGAAACCCGTTTTTTCTGACGTAAAGAGACCTCTGTCCCGGGCGTACGCGGCTGGCGATTGTGGGGGGGCAAAGG</t>
  </si>
  <si>
    <t>86_r2_L4_61_ACA</t>
  </si>
  <si>
    <t>CTGAGTTACTGTCTGTTTTCCTTGTTGGAACGGAGAGCATCGCCTGATGCTCTCCGAGCCACAAACCAGGAAACCCGTTTTTTCTGAC</t>
  </si>
  <si>
    <t>GACTGCGGCGTTGGTGGTCTCATGAATCTGAGTTACTGTCTGTTTTCCTTGTTGGAACGGAGAGCATCGCCTGATGCTCTCCGAGCCACAAACCAGGAAACCCGTTTTTTCTGACGTAAAGAGACCTCTGTCCCGGGCGTACGCAACGAGCCGCCGATCTGCCGGTTCGA</t>
  </si>
  <si>
    <t>86_r2_L4_62_ACA</t>
  </si>
  <si>
    <t>CTGAGTTACTGTCTGTTTTCCTTGTTGGAACGGAGAGCATCGCCTGATGCTCTCCGAGCCAACAACCAGGAAACCCGTTTTTTCTGAC</t>
  </si>
  <si>
    <t>GACTGCGGCGTTGGTGGTCTCATGAATCTGAGTTACTGTCTGTTTTCCTTGTTGGAACGGAGAGCATCGCCTGATGCTCTCCGAGCCAACAACCAGGAAACCCGTTTTTTCTGACGTAAAGAGACCTCTGTCCCGGGCGTACTATCTCCCGGACCACTGGCCTACAGCGA</t>
  </si>
  <si>
    <t>86_r2_L4_63_ACA</t>
  </si>
  <si>
    <t>CTGAGTTACTGTCTGTTTTCCTTGTTGGAACGGAGAGCATCGCCTGATGCTCTCCGAGCCAAACACCAGGAAACCCGTTTTTTCTGAC</t>
  </si>
  <si>
    <t>GACTGCGGCGTTGGTGGTCTCATGAATCTGAGTTACTGTCTGTTTTCCTTGTTGGAACGGAGAGCATCGCCTGATGCTCTCCGAGCCAAACACCAGGAAACCCGTTTTTTCTGACGTAAAGAGACCTCTGTCCCGGGCGTACCACGGACCGATGGGTGGTGTTCCCGTGT</t>
  </si>
  <si>
    <t>86_r2_L4_64_ACA</t>
  </si>
  <si>
    <t>CTGAGTTACTGTCTGTTTTCCTTGTTGGAACGGAGAGCATCGCCTGATGCTCTCCGAGCCAACACACAGGAAACCCGTTTTTTCTGAC</t>
  </si>
  <si>
    <t>GACTGCGGCGTTGGTGGTCTCATGAATCTGAGTTACTGTCTGTTTTCCTTGTTGGAACGGAGAGCATCGCCTGATGCTCTCCGAGCCAACACACAGGAAACCCGTTTTTTCTGACGTAAAGAGACCTCTGTCCCGGGCGTACCTGGAATGTCCTCCCCCCACAGGTAACG</t>
  </si>
  <si>
    <t>86_r2_L4_65_ACA</t>
  </si>
  <si>
    <t>CTGAGTTACTGTCTGTTTTCCTTGTTGGAACGGAGAGCATCGCCTGATGCTCTCCGAGCCAACCACAAGGAAACCCGTTTTTTCTGAC</t>
  </si>
  <si>
    <t>GACTGCGGCGTTGGTGGTCTCATGAATCTGAGTTACTGTCTGTTTTCCTTGTTGGAACGGAGAGCATCGCCTGATGCTCTCCGAGCCAACCACAAGGAAACCCGTTTTTTCTGACGTAAAGAGACCTCTGTCCCGGGCGTATAAGGAGCCGCCAGTGATCGGAGAAATCA</t>
  </si>
  <si>
    <t>86_r2_L4_66_ACA</t>
  </si>
  <si>
    <t>CTGAGTTACTGTCTGTTTTCCTTGTTGGAACGGAGAGCATCGCCTGATGCTCTCCGAGCCAACCAACAGGAAACCCGTTTTTTCTGAC</t>
  </si>
  <si>
    <t>GACTGCGGCGTTGGTGGTCTCATGAATCTGAGTTACTGTCTGTTTTCCTTGTTGGAACGGAGAGCATCGCCTGATGCTCTCCGAGCCAACCAACAGGAAACCCGTTTTTTCTGACGTAAAGAGACCTCTGTCCCGGGCGTACAAGGGTAAGTGTCTGCGTTCACCCGAAA</t>
  </si>
  <si>
    <t>86_r2_L4_67_ACA</t>
  </si>
  <si>
    <t>CTGAGTTACTGTCTGTTTTCCTTGTTGGAACGGAGAGCATCGCCTGATGCTCTCCGAGCCAACCAGACAGAAACCCGTTTTTTCTGAC</t>
  </si>
  <si>
    <t>GACTGCGGCGTTGGTGGTCTCATGAATCTGAGTTACTGTCTGTTTTCCTTGTTGGAACGGAGAGCATCGCCTGATGCTCTCCGAGCCAACCAGACAGAAACCCGTTTTTTCTGACGTAAAGAGACCTCTGTCCCGGGCGTATGAGTGTACCTTTGACGCATCGTTAAAGC</t>
  </si>
  <si>
    <t>86_r2_L4_68_ACA</t>
  </si>
  <si>
    <t>CTGAGTTACTGTCTGTTTTCCTTGTTGGAACGGAGAGCATCGCCTGATGCTCTCCGAGCCAACCAGGACAAAACCCGTTTTTTCTGAC</t>
  </si>
  <si>
    <t>GACTGCGGCGTTGGTGGTCTCATGAATCTGAGTTACTGTCTGTTTTCCTTGTTGGAACGGAGAGCATCGCCTGATGCTCTCCGAGCCAACCAGGACAAAACCCGTTTTTTCTGACGTAAAGAGACCTCTGTCCCGGGCGTACTAGTTCTACCCGCGTCCACATCCCAGTC</t>
  </si>
  <si>
    <t>86_r2_L4_69_ACA</t>
  </si>
  <si>
    <t>CTGAGTTACTGTCTGTTTTCCTTGTTGGAACGGAGAGCATCGCCTGATGCTCTCCGAGCCAACCAGGAACAAACCCGTTTTTTCTGAC</t>
  </si>
  <si>
    <t>GACTGCGGCGTTGGTGGTCTCATGAATCTGAGTTACTGTCTGTTTTCCTTGTTGGAACGGAGAGCATCGCCTGATGCTCTCCGAGCCAACCAGGAACAAACCCGTTTTTTCTGACGTAAAGAGACCTCTGTCCCGGGCGTAATCGATCGAACGGGAGCGTGGTGATGTAC</t>
  </si>
  <si>
    <t>86_r2_L4_70_ACA</t>
  </si>
  <si>
    <t>CTGAGTTACTGTCTGTTTTCCTTGTTGGAACGGAGAGCATCGCCTGATGCTCTCCGAGCCAACCAGGAAACAACCCGTTTTTTCTGAC</t>
  </si>
  <si>
    <t>GACTGCGGCGTTGGTGGTCTCATGAATCTGAGTTACTGTCTGTTTTCCTTGTTGGAACGGAGAGCATCGCCTGATGCTCTCCGAGCCAACCAGGAAACAACCCGTTTTTTCTGACGTAAAGAGACCTCTGTCCCGGGCGTATTTTGACGCACGACCGAAATGACAAGCAC</t>
  </si>
  <si>
    <t>86_r2_L4_71_ACA</t>
  </si>
  <si>
    <t>CTGAGTTACTGTCTGTTTTCCTTGTTGGAACGGAGAGCATCGCCTGATGCTCTCCGAGCCAACCAGGAAAACACCCGTTTTTTCTGAC</t>
  </si>
  <si>
    <t>GACTGCGGCGTTGGTGGTCTCATGAATCTGAGTTACTGTCTGTTTTCCTTGTTGGAACGGAGAGCATCGCCTGATGCTCTCCGAGCCAACCAGGAAAACACCCGTTTTTTCTGACGTAAAGAGACCTCTGTCCCGGGCGTAAGGCTAACCAAGCTAATGAGTTAAGACTT</t>
  </si>
  <si>
    <t>86_r2_L4_72_ACA</t>
  </si>
  <si>
    <t>CTGAGTTACTGTCTGTTTTCCTTGTTGGAACGGAGAGCATCGCCTGATGCTCTCCGAGCCAACCAGGAAACACACCGTTTTTTCTGAC</t>
  </si>
  <si>
    <t>GACTGCGGCGTTGGTGGTCTCATGAATCTGAGTTACTGTCTGTTTTCCTTGTTGGAACGGAGAGCATCGCCTGATGCTCTCCGAGCCAACCAGGAAACACACCGTTTTTTCTGACGTAAAGAGACCTCTGTCCCGGGCGTAGATACGTGTTCAATGCGTATCGCCGGTCC</t>
  </si>
  <si>
    <t>86_r2_L4_73_ACA</t>
  </si>
  <si>
    <t>CTGAGTTACTGTCTGTTTTCCTTGTTGGAACGGAGAGCATCGCCTGATGCTCTCCGAGCCAACCAGGAAACCACACGTTTTTTCTGAC</t>
  </si>
  <si>
    <t>GACTGCGGCGTTGGTGGTCTCATGAATCTGAGTTACTGTCTGTTTTCCTTGTTGGAACGGAGAGCATCGCCTGATGCTCTCCGAGCCAACCAGGAAACCACACGTTTTTTCTGACGTAAAGAGACCTCTGTCCCGGGCGTATGATCGTCTTTCATAACCTAAGAAAAGTC</t>
  </si>
  <si>
    <t>86_r2_L4_74_ACA</t>
  </si>
  <si>
    <t>CTGAGTTACTGTCTGTTTTCCTTGTTGGAACGGAGAGCATCGCCTGATGCTCTCCGAGCCAACCAGGAAACCCACAGTTTTTTCTGAC</t>
  </si>
  <si>
    <t>GACTGCGGCGTTGGTGGTCTCATGAATCTGAGTTACTGTCTGTTTTCCTTGTTGGAACGGAGAGCATCGCCTGATGCTCTCCGAGCCAACCAGGAAACCCACAGTTTTTTCTGACGTAAAGAGACCTCTGTCCCGGGCGTAGTAACTGGGACAGTTTTGAGCCTATATGG</t>
  </si>
  <si>
    <t>86_r2_L4_75_ACA</t>
  </si>
  <si>
    <t>CTGAGTTACTGTCTGTTTTCCTTGTTGGAACGGAGAGCATCGCCTGATGCTCTCCGAGCCAACCAGGAAACCCGACATTTTTTCTGAC</t>
  </si>
  <si>
    <t>GACTGCGGCGTTGGTGGTCTCATGAATCTGAGTTACTGTCTGTTTTCCTTGTTGGAACGGAGAGCATCGCCTGATGCTCTCCGAGCCAACCAGGAAACCCGACATTTTTTCTGACGTAAAGAGACCTCTGTCCCGGGCGTAATTCCAGCCCCTGTGTCAGCTAGAACTGG</t>
  </si>
  <si>
    <t>86_r2_L4_76_ACA</t>
  </si>
  <si>
    <t>CTGAGTTACTGTCTGTTTTCCTTGTTGGAACGGAGAGCATCGCCTGATGCTCTCCGAGCCAACCAGGAAACCCGTACATTTTTCTGAC</t>
  </si>
  <si>
    <t>GACTGCGGCGTTGGTGGTCTCATGAATCTGAGTTACTGTCTGTTTTCCTTGTTGGAACGGAGAGCATCGCCTGATGCTCTCCGAGCCAACCAGGAAACCCGTACATTTTTCTGACGTAAAGAGACCTCTGTCCCGGGCGTAGAGGTGGCATCCCTAGTGGATAGACGAAC</t>
  </si>
  <si>
    <t>86_r2_L4_77_ACA</t>
  </si>
  <si>
    <t>CTGAGTTACTGTCTGTTTTCCTTGTTGGAACGGAGAGCATCGCCTGATGCTCTCCGAGCCAACCAGGAAACCCGTTACATTTTCTGAC</t>
  </si>
  <si>
    <t>GACTGCGGCGTTGGTGGTCTCATGAATCTGAGTTACTGTCTGTTTTCCTTGTTGGAACGGAGAGCATCGCCTGATGCTCTCCGAGCCAACCAGGAAACCCGTTACATTTTCTGACGTAAAGAGACCTCTGTCCCGGGCGTAATCATGCACCCTTGCTCGGCAGCGTGTGT</t>
  </si>
  <si>
    <t>86_r2_L4_78_ACA</t>
  </si>
  <si>
    <t>CTGAGTTACTGTCTGTTTTCCTTGTTGGAACGGAGAGCATCGCCTGATGCTCTCCGAGCCAACCAGGAAACCCGTTTACATTTCTGAC</t>
  </si>
  <si>
    <t>GACTGCGGCGTTGGTGGTCTCATGAATCTGAGTTACTGTCTGTTTTCCTTGTTGGAACGGAGAGCATCGCCTGATGCTCTCCGAGCCAACCAGGAAACCCGTTTACATTTCTGACGTAAAGAGACCTCTGTCCCGGGCGTAGTAAGTATGGTGCTACAGCTTGCATCACA</t>
  </si>
  <si>
    <t>86_r2_L4_79_ACA</t>
  </si>
  <si>
    <t>CTGAGTTACTGTCTGTTTTCCTTGTTGGAACGGAGAGCATCGCCTGATGCTCTCCGAGCCAACCAGGAAACCCGTTTTACATTCTGAC</t>
  </si>
  <si>
    <t>GACTGCGGCGTTGGTGGTCTCATGAATCTGAGTTACTGTCTGTTTTCCTTGTTGGAACGGAGAGCATCGCCTGATGCTCTCCGAGCCAACCAGGAAACCCGTTTTACATTCTGACGTAAAGAGACCTCTGTCCCGGGCGTATTTATTAAGTATGCCCCCCCGAGGTCCCC</t>
  </si>
  <si>
    <t>86_r2_L4_80_ACA</t>
  </si>
  <si>
    <t>CTGAGTTACTGTCTGTTTTCCTTGTTGGAACGGAGAGCATCGCCTGATGCTCTCCGAGCCAACCAGGAAACCCGTTTTTACATCTGAC</t>
  </si>
  <si>
    <t>GACTGCGGCGTTGGTGGTCTCATGAATCTGAGTTACTGTCTGTTTTCCTTGTTGGAACGGAGAGCATCGCCTGATGCTCTCCGAGCCAACCAGGAAACCCGTTTTTACATCTGACGTAAAGAGACCTCTGTCCCGGGCGTAGGAGAAAGACTAAGGCGCTACTGCTAGAA</t>
  </si>
  <si>
    <t>86_r2_L4_81_ACA</t>
  </si>
  <si>
    <t>CTGAGTTACTGTCTGTTTTCCTTGTTGGAACGGAGAGCATCGCCTGATGCTCTCCGAGCCAACCAGGAAACCCGTTTTTTACACTGAC</t>
  </si>
  <si>
    <t>GACTGCGGCGTTGGTGGTCTCATGAATCTGAGTTACTGTCTGTTTTCCTTGTTGGAACGGAGAGCATCGCCTGATGCTCTCCGAGCCAACCAGGAAACCCGTTTTTTACACTGACGTAAAGAGACCTCTGTCCCGGGCGTAACGAACTCCGAAGTTGTTTAAAGATGGAA</t>
  </si>
  <si>
    <t>86_r2_L4_82_ACA</t>
  </si>
  <si>
    <t>CTGAGTTACTGTCTGTTTTCCTTGTTGGAACGGAGAGCATCGCCTGATGCTCTCCGAGCCAACCAGGAAACCCGTTTTTTCACATGAC</t>
  </si>
  <si>
    <t>GACTGCGGCGTTGGTGGTCTCATGAATCTGAGTTACTGTCTGTTTTCCTTGTTGGAACGGAGAGCATCGCCTGATGCTCTCCGAGCCAACCAGGAAACCCGTTTTTTCACATGACGTAAAGAGACCTCTGTCCCGGGCGTACCTAGTACACAAACCCGCGTCGTCCGGTG</t>
  </si>
  <si>
    <t>86_r2_L4_83_ACA</t>
  </si>
  <si>
    <t>CTGAGTTACTGTCTGTTTTCCTTGTTGGAACGGAGAGCATCGCCTGATGCTCTCCGAGCCAACCAGGAAACCCGTTTTTTCTACAGAC</t>
  </si>
  <si>
    <t>GACTGCGGCGTTGGTGGTCTCATGAATCTGAGTTACTGTCTGTTTTCCTTGTTGGAACGGAGAGCATCGCCTGATGCTCTCCGAGCCAACCAGGAAACCCGTTTTTTCTACAGACGTAAAGAGACCTCTGTCCCGGGCGTACGTCACCGGGGCGAAGACCAGCCTTTGGT</t>
  </si>
  <si>
    <t>86_r2_L4_84_ACA</t>
  </si>
  <si>
    <t>CTGAGTTACTGTCTGTTTTCCTTGTTGGAACGGAGAGCATCGCCTGATGCTCTCCGAGCCAACCAGGAAACCCGTTTTTTCTGACAAC</t>
  </si>
  <si>
    <t>GACTGCGGCGTTGGTGGTCTCATGAATCTGAGTTACTGTCTGTTTTCCTTGTTGGAACGGAGAGCATCGCCTGATGCTCTCCGAGCCAACCAGGAAACCCGTTTTTTCTGACAACGTAAAGAGACCTCTGTCCCGGGCGTAGCGGCGCCAGTCCTTCTCAAGCCGTAACC</t>
  </si>
  <si>
    <t>86_r2_L4_85_ACA</t>
  </si>
  <si>
    <t>CTGAGTTACTGTCTGTTTTCCTTGTTGGAACGGAGAGCATCGCCTGATGCTCTCCGAGCCAACCAGGAAACCCGTTTTTTCTGAACAC</t>
  </si>
  <si>
    <t>GACTGCGGCGTTGGTGGTCTCATGAATCTGAGTTACTGTCTGTTTTCCTTGTTGGAACGGAGAGCATCGCCTGATGCTCTCCGAGCCAACCAGGAAACCCGTTTTTTCTGAACACGTAAAGAGACCTCTGTCCCGGGCGTAATTACATAGCCTCGCAACCGGCCGATGTA</t>
  </si>
  <si>
    <t>86_r2_L4_86_ACA</t>
  </si>
  <si>
    <t>CTGAGTTACTGTCTGTTTTCCTTGTTGGAACGGAGAGCATCGCCTGATGCTCTCCGAGCCAACCAGGAAACCCGTTTTTTCTGACACA</t>
  </si>
  <si>
    <t>GACTGCGGCGTTGGTGGTCTCATGAATCTGAGTTACTGTCTGTTTTCCTTGTTGGAACGGAGAGCATCGCCTGATGCTCTCCGAGCCAACCAGGAAACCCGTTTTTTCTGACACAGTAAAGAGACCTCTGTCCCGGGCGTACCTGCGCTACAGTTGTATAGATTCGATGT</t>
  </si>
  <si>
    <t>86_r2_L4_1_CTG</t>
  </si>
  <si>
    <t>CTGCTGAGTTACTGTCTGTTTTCCTTGTTGGAACGGAGAGCATCGCCTGATGCTCTCCGAGCCAACCAGGAAACCCGTTTTTTCTGAC</t>
  </si>
  <si>
    <t>GACTGCGGCGTTGGTGGTCTCATGAATCTGCTGAGTTACTGTCTGTTTTCCTTGTTGGAACGGAGAGCATCGCCTGATGCTCTCCGAGCCAACCAGGAAACCCGTTTTTTCTGACGTAAAGAGACCTCTGTCCCGGGCGTAGGATTAGGCAGGGGGGATTACAAGGTCCA</t>
  </si>
  <si>
    <t>86_r2_L4_2_CTG</t>
  </si>
  <si>
    <t>CCTGTGAGTTACTGTCTGTTTTCCTTGTTGGAACGGAGAGCATCGCCTGATGCTCTCCGAGCCAACCAGGAAACCCGTTTTTTCTGAC</t>
  </si>
  <si>
    <t>GACTGCGGCGTTGGTGGTCTCATGAATCCTGTGAGTTACTGTCTGTTTTCCTTGTTGGAACGGAGAGCATCGCCTGATGCTCTCCGAGCCAACCAGGAAACCCGTTTTTTCTGACGTAAAGAGACCTCTGTCCCGGGCGTAGCCGTTGGTCTAAAGTTCTACCTTATTAA</t>
  </si>
  <si>
    <t>86_r2_L4_3_CTG</t>
  </si>
  <si>
    <t>CTCTGGAGTTACTGTCTGTTTTCCTTGTTGGAACGGAGAGCATCGCCTGATGCTCTCCGAGCCAACCAGGAAACCCGTTTTTTCTGAC</t>
  </si>
  <si>
    <t>GACTGCGGCGTTGGTGGTCTCATGAATCTCTGGAGTTACTGTCTGTTTTCCTTGTTGGAACGGAGAGCATCGCCTGATGCTCTCCGAGCCAACCAGGAAACCCGTTTTTTCTGACGTAAAGAGACCTCTGTCCCGGGCGTAGTTGCTGAATAGAATCTGGAACCAGATTC</t>
  </si>
  <si>
    <t>86_r2_L4_4_CTG</t>
  </si>
  <si>
    <t>86_r2_L4_5_CTG</t>
  </si>
  <si>
    <t>CTGACTGGTTACTGTCTGTTTTCCTTGTTGGAACGGAGAGCATCGCCTGATGCTCTCCGAGCCAACCAGGAAACCCGTTTTTTCTGAC</t>
  </si>
  <si>
    <t>GACTGCGGCGTTGGTGGTCTCATGAATCTGACTGGTTACTGTCTGTTTTCCTTGTTGGAACGGAGAGCATCGCCTGATGCTCTCCGAGCCAACCAGGAAACCCGTTTTTTCTGACGTAAAGAGACCTCTGTCCCGGGCGTAAGAGGGTAATTCTGCTCGGACAGCGCAAT</t>
  </si>
  <si>
    <t>86_r2_L4_6_CTG</t>
  </si>
  <si>
    <t>CTGAGCTGTTACTGTCTGTTTTCCTTGTTGGAACGGAGAGCATCGCCTGATGCTCTCCGAGCCAACCAGGAAACCCGTTTTTTCTGAC</t>
  </si>
  <si>
    <t>GACTGCGGCGTTGGTGGTCTCATGAATCTGAGCTGTTACTGTCTGTTTTCCTTGTTGGAACGGAGAGCATCGCCTGATGCTCTCCGAGCCAACCAGGAAACCCGTTTTTTCTGACGTAAAGAGACCTCTGTCCCGGGCGTAAGCTAAGCGCGGTCAGGGTGCTGTAAGGT</t>
  </si>
  <si>
    <t>86_r2_L4_7_CTG</t>
  </si>
  <si>
    <t>CTGAGTCTGTACTGTCTGTTTTCCTTGTTGGAACGGAGAGCATCGCCTGATGCTCTCCGAGCCAACCAGGAAACCCGTTTTTTCTGAC</t>
  </si>
  <si>
    <t>GACTGCGGCGTTGGTGGTCTCATGAATCTGAGTCTGTACTGTCTGTTTTCCTTGTTGGAACGGAGAGCATCGCCTGATGCTCTCCGAGCCAACCAGGAAACCCGTTTTTTCTGACGTAAAGAGACCTCTGTCCCGGGCGTAGTTCATCGGCCAGGATCCTCATCATTTGG</t>
  </si>
  <si>
    <t>86_r2_L4_8_CTG</t>
  </si>
  <si>
    <t>CTGAGTTCTGACTGTCTGTTTTCCTTGTTGGAACGGAGAGCATCGCCTGATGCTCTCCGAGCCAACCAGGAAACCCGTTTTTTCTGAC</t>
  </si>
  <si>
    <t>GACTGCGGCGTTGGTGGTCTCATGAATCTGAGTTCTGACTGTCTGTTTTCCTTGTTGGAACGGAGAGCATCGCCTGATGCTCTCCGAGCCAACCAGGAAACCCGTTTTTTCTGACGTAAAGAGACCTCTGTCCCGGGCGTAAAAATGCAGGGGCAATTCGGCCAATTAGG</t>
  </si>
  <si>
    <t>86_r2_L4_9_CTG</t>
  </si>
  <si>
    <t>CTGAGTTACTGCTGTCTGTTTTCCTTGTTGGAACGGAGAGCATCGCCTGATGCTCTCCGAGCCAACCAGGAAACCCGTTTTTTCTGAC</t>
  </si>
  <si>
    <t>GACTGCGGCGTTGGTGGTCTCATGAATCTGAGTTACTGCTGTCTGTTTTCCTTGTTGGAACGGAGAGCATCGCCTGATGCTCTCCGAGCCAACCAGGAAACCCGTTTTTTCTGACGTAAAGAGACCTCTGTCCCGGGCGTATTTGAGCCAAGTGTTCGCTCCCACCATTA</t>
  </si>
  <si>
    <t>86_r2_L4_10_CTG</t>
  </si>
  <si>
    <t>CTGAGTTACCTGTGTCTGTTTTCCTTGTTGGAACGGAGAGCATCGCCTGATGCTCTCCGAGCCAACCAGGAAACCCGTTTTTTCTGAC</t>
  </si>
  <si>
    <t>GACTGCGGCGTTGGTGGTCTCATGAATCTGAGTTACCTGTGTCTGTTTTCCTTGTTGGAACGGAGAGCATCGCCTGATGCTCTCCGAGCCAACCAGGAAACCCGTTTTTTCTGACGTAAAGAGACCTCTGTCCCGGGCGTAATATGGGCCTGATGACTACGATTGTACCC</t>
  </si>
  <si>
    <t>86_r2_L4_11_CTG</t>
  </si>
  <si>
    <t>CTGAGTTACTCTGGTCTGTTTTCCTTGTTGGAACGGAGAGCATCGCCTGATGCTCTCCGAGCCAACCAGGAAACCCGTTTTTTCTGAC</t>
  </si>
  <si>
    <t>GACTGCGGCGTTGGTGGTCTCATGAATCTGAGTTACTCTGGTCTGTTTTCCTTGTTGGAACGGAGAGCATCGCCTGATGCTCTCCGAGCCAACCAGGAAACCCGTTTTTTCTGACGTAAAGAGACCTCTGTCCCGGGCGTACGGCCCCCCATCAGCGTAGTCAAGTGCTG</t>
  </si>
  <si>
    <t>86_r2_L4_12_CTG</t>
  </si>
  <si>
    <t>86_r2_L4_13_CTG</t>
  </si>
  <si>
    <t>CTGAGTTACTGTCTGCTGTTTTCCTTGTTGGAACGGAGAGCATCGCCTGATGCTCTCCGAGCCAACCAGGAAACCCGTTTTTTCTGAC</t>
  </si>
  <si>
    <t>GACTGCGGCGTTGGTGGTCTCATGAATCTGAGTTACTGTCTGCTGTTTTCCTTGTTGGAACGGAGAGCATCGCCTGATGCTCTCCGAGCCAACCAGGAAACCCGTTTTTTCTGACGTAAAGAGACCTCTGTCCCGGGCGTAGCTCCCACGAGATACCTTGTTATATCTGT</t>
  </si>
  <si>
    <t>86_r2_L4_14_CTG</t>
  </si>
  <si>
    <t>CTGAGTTACTGTCCTGTGTTTTCCTTGTTGGAACGGAGAGCATCGCCTGATGCTCTCCGAGCCAACCAGGAAACCCGTTTTTTCTGAC</t>
  </si>
  <si>
    <t>GACTGCGGCGTTGGTGGTCTCATGAATCTGAGTTACTGTCCTGTGTTTTCCTTGTTGGAACGGAGAGCATCGCCTGATGCTCTCCGAGCCAACCAGGAAACCCGTTTTTTCTGACGTAAAGAGACCTCTGTCCCGGGCGTAATCTAAGAGTGTCGAGGGTTGGCTAGATC</t>
  </si>
  <si>
    <t>86_r2_L4_15_CTG</t>
  </si>
  <si>
    <t>CTGAGTTACTGTCTCTGGTTTTCCTTGTTGGAACGGAGAGCATCGCCTGATGCTCTCCGAGCCAACCAGGAAACCCGTTTTTTCTGAC</t>
  </si>
  <si>
    <t>GACTGCGGCGTTGGTGGTCTCATGAATCTGAGTTACTGTCTCTGGTTTTCCTTGTTGGAACGGAGAGCATCGCCTGATGCTCTCCGAGCCAACCAGGAAACCCGTTTTTTCTGACGTAAAGAGACCTCTGTCCCGGGCGTATTTAGTTCATATGCGCTTGACGTCGACCC</t>
  </si>
  <si>
    <t>86_r2_L4_16_CTG</t>
  </si>
  <si>
    <t>86_r2_L4_17_CTG</t>
  </si>
  <si>
    <t>CTGAGTTACTGTCTGTCTGTTTCCTTGTTGGAACGGAGAGCATCGCCTGATGCTCTCCGAGCCAACCAGGAAACCCGTTTTTTCTGAC</t>
  </si>
  <si>
    <t>GACTGCGGCGTTGGTGGTCTCATGAATCTGAGTTACTGTCTGTCTGTTTCCTTGTTGGAACGGAGAGCATCGCCTGATGCTCTCCGAGCCAACCAGGAAACCCGTTTTTTCTGACGTAAAGAGACCTCTGTCCCGGGCGTAGGCAACACCGGAGTGTACCACGATACATA</t>
  </si>
  <si>
    <t>86_r2_L4_18_CTG</t>
  </si>
  <si>
    <t>CTGAGTTACTGTCTGTTCTGTTCCTTGTTGGAACGGAGAGCATCGCCTGATGCTCTCCGAGCCAACCAGGAAACCCGTTTTTTCTGAC</t>
  </si>
  <si>
    <t>GACTGCGGCGTTGGTGGTCTCATGAATCTGAGTTACTGTCTGTTCTGTTCCTTGTTGGAACGGAGAGCATCGCCTGATGCTCTCCGAGCCAACCAGGAAACCCGTTTTTTCTGACGTAAAGAGACCTCTGTCCCGGGCGTAATACTTGGCTCAACGGCCTGTGGATCGAG</t>
  </si>
  <si>
    <t>86_r2_L4_19_CTG</t>
  </si>
  <si>
    <t>CTGAGTTACTGTCTGTTTCTGTCCTTGTTGGAACGGAGAGCATCGCCTGATGCTCTCCGAGCCAACCAGGAAACCCGTTTTTTCTGAC</t>
  </si>
  <si>
    <t>GACTGCGGCGTTGGTGGTCTCATGAATCTGAGTTACTGTCTGTTTCTGTCCTTGTTGGAACGGAGAGCATCGCCTGATGCTCTCCGAGCCAACCAGGAAACCCGTTTTTTCTGACGTAAAGAGACCTCTGTCCCGGGCGTAGGGGACATCAATAACACACTGGTGTATCC</t>
  </si>
  <si>
    <t>86_r2_L4_20_CTG</t>
  </si>
  <si>
    <t>CTGAGTTACTGTCTGTTTTCTGCCTTGTTGGAACGGAGAGCATCGCCTGATGCTCTCCGAGCCAACCAGGAAACCCGTTTTTTCTGAC</t>
  </si>
  <si>
    <t>GACTGCGGCGTTGGTGGTCTCATGAATCTGAGTTACTGTCTGTTTTCTGCCTTGTTGGAACGGAGAGCATCGCCTGATGCTCTCCGAGCCAACCAGGAAACCCGTTTTTTCTGACGTAAAGAGACCTCTGTCCCGGGCGTAAATGAAAAGTAGGTAGACTCGTTACATTG</t>
  </si>
  <si>
    <t>86_r2_L4_21_CTG</t>
  </si>
  <si>
    <t>CTGAGTTACTGTCTGTTTTCCTGCTTGTTGGAACGGAGAGCATCGCCTGATGCTCTCCGAGCCAACCAGGAAACCCGTTTTTTCTGAC</t>
  </si>
  <si>
    <t>GACTGCGGCGTTGGTGGTCTCATGAATCTGAGTTACTGTCTGTTTTCCTGCTTGTTGGAACGGAGAGCATCGCCTGATGCTCTCCGAGCCAACCAGGAAACCCGTTTTTTCTGACGTAAAGAGACCTCTGTCCCGGGCGTATCATCTCAGTGGACAACGATGAACACTGT</t>
  </si>
  <si>
    <t>86_r2_L4_22_CTG</t>
  </si>
  <si>
    <t>CTGAGTTACTGTCTGTTTTCCCTGTTGTTGGAACGGAGAGCATCGCCTGATGCTCTCCGAGCCAACCAGGAAACCCGTTTTTTCTGAC</t>
  </si>
  <si>
    <t>GACTGCGGCGTTGGTGGTCTCATGAATCTGAGTTACTGTCTGTTTTCCCTGTTGTTGGAACGGAGAGCATCGCCTGATGCTCTCCGAGCCAACCAGGAAACCCGTTTTTTCTGACGTAAAGAGACCTCTGTCCCGGGCGTATTGTCCGTTAAACAGTCAGCCAAGCTTTA</t>
  </si>
  <si>
    <t>86_r2_L4_23_CTG</t>
  </si>
  <si>
    <t>CTGAGTTACTGTCTGTTTTCCTCTGTGTTGGAACGGAGAGCATCGCCTGATGCTCTCCGAGCCAACCAGGAAACCCGTTTTTTCTGAC</t>
  </si>
  <si>
    <t>GACTGCGGCGTTGGTGGTCTCATGAATCTGAGTTACTGTCTGTTTTCCTCTGTGTTGGAACGGAGAGCATCGCCTGATGCTCTCCGAGCCAACCAGGAAACCCGTTTTTTCTGACGTAAAGAGACCTCTGTCCCGGGCGTAAATGTCAGAATGGAGAATCTGAAATGCCA</t>
  </si>
  <si>
    <t>86_r2_L4_24_CTG</t>
  </si>
  <si>
    <t>CTGAGTTACTGTCTGTTTTCCTTCTGGTTGGAACGGAGAGCATCGCCTGATGCTCTCCGAGCCAACCAGGAAACCCGTTTTTTCTGAC</t>
  </si>
  <si>
    <t>GACTGCGGCGTTGGTGGTCTCATGAATCTGAGTTACTGTCTGTTTTCCTTCTGGTTGGAACGGAGAGCATCGCCTGATGCTCTCCGAGCCAACCAGGAAACCCGTTTTTTCTGACGTAAAGAGACCTCTGTCCCGGGCGTAAACTCAGTAGGCATTTCTCGGCTTTTGCA</t>
  </si>
  <si>
    <t>86_r2_L4_25_CTG</t>
  </si>
  <si>
    <t>CTGAGTTACTGTCTGTTTTCCTTGCTGTTGGAACGGAGAGCATCGCCTGATGCTCTCCGAGCCAACCAGGAAACCCGTTTTTTCTGAC</t>
  </si>
  <si>
    <t>GACTGCGGCGTTGGTGGTCTCATGAATCTGAGTTACTGTCTGTTTTCCTTGCTGTTGGAACGGAGAGCATCGCCTGATGCTCTCCGAGCCAACCAGGAAACCCGTTTTTTCTGACGTAAAGAGACCTCTGTCCCGGGCGTAGTACTCCGAAGATGTTAGGCGCACAGGAC</t>
  </si>
  <si>
    <t>86_r2_L4_26_CTG</t>
  </si>
  <si>
    <t>CTGAGTTACTGTCTGTTTTCCTTGTCTGTGGAACGGAGAGCATCGCCTGATGCTCTCCGAGCCAACCAGGAAACCCGTTTTTTCTGAC</t>
  </si>
  <si>
    <t>GACTGCGGCGTTGGTGGTCTCATGAATCTGAGTTACTGTCTGTTTTCCTTGTCTGTGGAACGGAGAGCATCGCCTGATGCTCTCCGAGCCAACCAGGAAACCCGTTTTTTCTGACGTAAAGAGACCTCTGTCCCGGGCGTAGGGTTTCCGGCTCCCGGGTACCAAAAAGA</t>
  </si>
  <si>
    <t>86_r2_L4_27_CTG</t>
  </si>
  <si>
    <t>CTGAGTTACTGTCTGTTTTCCTTGTTCTGGGAACGGAGAGCATCGCCTGATGCTCTCCGAGCCAACCAGGAAACCCGTTTTTTCTGAC</t>
  </si>
  <si>
    <t>GACTGCGGCGTTGGTGGTCTCATGAATCTGAGTTACTGTCTGTTTTCCTTGTTCTGGGAACGGAGAGCATCGCCTGATGCTCTCCGAGCCAACCAGGAAACCCGTTTTTTCTGACGTAAAGAGACCTCTGTCCCGGGCGTATAACTCTCGACTGAGCTCCACTCAAGGCC</t>
  </si>
  <si>
    <t>86_r2_L4_28_CTG</t>
  </si>
  <si>
    <t>CTGAGTTACTGTCTGTTTTCCTTGTTGCTGGAACGGAGAGCATCGCCTGATGCTCTCCGAGCCAACCAGGAAACCCGTTTTTTCTGAC</t>
  </si>
  <si>
    <t>GACTGCGGCGTTGGTGGTCTCATGAATCTGAGTTACTGTCTGTTTTCCTTGTTGCTGGAACGGAGAGCATCGCCTGATGCTCTCCGAGCCAACCAGGAAACCCGTTTTTTCTGACGTAAAGAGACCTCTGTCCCGGGCGTACGACGAAGCTCCCGACGTCCGTGAGGCAG</t>
  </si>
  <si>
    <t>86_r2_L4_29_CTG</t>
  </si>
  <si>
    <t>CTGAGTTACTGTCTGTTTTCCTTGTTGGCTGAACGGAGAGCATCGCCTGATGCTCTCCGAGCCAACCAGGAAACCCGTTTTTTCTGAC</t>
  </si>
  <si>
    <t>GACTGCGGCGTTGGTGGTCTCATGAATCTGAGTTACTGTCTGTTTTCCTTGTTGGCTGAACGGAGAGCATCGCCTGATGCTCTCCGAGCCAACCAGGAAACCCGTTTTTTCTGACGTAAAGAGACCTCTGTCCCGGGCGTATAGGTAGGAGAAGAGCAAGCAGTGACGGC</t>
  </si>
  <si>
    <t>86_r2_L4_30_CTG</t>
  </si>
  <si>
    <t>CTGAGTTACTGTCTGTTTTCCTTGTTGGACTGACGGAGAGCATCGCCTGATGCTCTCCGAGCCAACCAGGAAACCCGTTTTTTCTGAC</t>
  </si>
  <si>
    <t>GACTGCGGCGTTGGTGGTCTCATGAATCTGAGTTACTGTCTGTTTTCCTTGTTGGACTGACGGAGAGCATCGCCTGATGCTCTCCGAGCCAACCAGGAAACCCGTTTTTTCTGACGTAAAGAGACCTCTGTCCCGGGCGTAGACCTTACCAATATTTGATGCCTTGCACC</t>
  </si>
  <si>
    <t>86_r2_L4_31_CTG</t>
  </si>
  <si>
    <t>CTGAGTTACTGTCTGTTTTCCTTGTTGGAACTGCGGAGAGCATCGCCTGATGCTCTCCGAGCCAACCAGGAAACCCGTTTTTTCTGAC</t>
  </si>
  <si>
    <t>GACTGCGGCGTTGGTGGTCTCATGAATCTGAGTTACTGTCTGTTTTCCTTGTTGGAACTGCGGAGAGCATCGCCTGATGCTCTCCGAGCCAACCAGGAAACCCGTTTTTTCTGACGTAAAGAGACCTCTGTCCCGGGCGTAGCCTAGTCCTTCGGTCATCACACTTAGAC</t>
  </si>
  <si>
    <t>86_r2_L4_32_CTG</t>
  </si>
  <si>
    <t>CTGAGTTACTGTCTGTTTTCCTTGTTGGAACCTGGGAGAGCATCGCCTGATGCTCTCCGAGCCAACCAGGAAACCCGTTTTTTCTGAC</t>
  </si>
  <si>
    <t>GACTGCGGCGTTGGTGGTCTCATGAATCTGAGTTACTGTCTGTTTTCCTTGTTGGAACCTGGGAGAGCATCGCCTGATGCTCTCCGAGCCAACCAGGAAACCCGTTTTTTCTGACGTAAAGAGACCTCTGTCCCGGGCGTATCATAAATCGTGTGAAACAGTTTCCGGGA</t>
  </si>
  <si>
    <t>86_r2_L4_33_CTG</t>
  </si>
  <si>
    <t>CTGAGTTACTGTCTGTTTTCCTTGTTGGAACGCTGGAGAGCATCGCCTGATGCTCTCCGAGCCAACCAGGAAACCCGTTTTTTCTGAC</t>
  </si>
  <si>
    <t>GACTGCGGCGTTGGTGGTCTCATGAATCTGAGTTACTGTCTGTTTTCCTTGTTGGAACGCTGGAGAGCATCGCCTGATGCTCTCCGAGCCAACCAGGAAACCCGTTTTTTCTGACGTAAAGAGACCTCTGTCCCGGGCGTATTTATTGGGTTCTTCTAAGCAAACCGAGG</t>
  </si>
  <si>
    <t>86_r2_L4_34_CTG</t>
  </si>
  <si>
    <t>CTGAGTTACTGTCTGTTTTCCTTGTTGGAACGGCTGAGAGCATCGCCTGATGCTCTCCGAGCCAACCAGGAAACCCGTTTTTTCTGAC</t>
  </si>
  <si>
    <t>GACTGCGGCGTTGGTGGTCTCATGAATCTGAGTTACTGTCTGTTTTCCTTGTTGGAACGGCTGAGAGCATCGCCTGATGCTCTCCGAGCCAACCAGGAAACCCGTTTTTTCTGACGTAAAGAGACCTCTGTCCCGGGCGTACGTACGACACGTCTAGCTCTTTTTGTAGT</t>
  </si>
  <si>
    <t>86_r2_L4_35_CTG</t>
  </si>
  <si>
    <t>CTGAGTTACTGTCTGTTTTCCTTGTTGGAACGGACTGGAGCATCGCCTGATGCTCTCCGAGCCAACCAGGAAACCCGTTTTTTCTGAC</t>
  </si>
  <si>
    <t>GACTGCGGCGTTGGTGGTCTCATGAATCTGAGTTACTGTCTGTTTTCCTTGTTGGAACGGACTGGAGCATCGCCTGATGCTCTCCGAGCCAACCAGGAAACCCGTTTTTTCTGACGTAAAGAGACCTCTGTCCCGGGCGTAACAATCTGCAACGGCAAGAGACCTGCCAG</t>
  </si>
  <si>
    <t>86_r2_L4_36_CTG</t>
  </si>
  <si>
    <t>CTGAGTTACTGTCTGTTTTCCTTGTTGGAACGGAGCTGAGCATCGCCTGATGCTCTCCGAGCCAACCAGGAAACCCGTTTTTTCTGAC</t>
  </si>
  <si>
    <t>GACTGCGGCGTTGGTGGTCTCATGAATCTGAGTTACTGTCTGTTTTCCTTGTTGGAACGGAGCTGAGCATCGCCTGATGCTCTCCGAGCCAACCAGGAAACCCGTTTTTTCTGACGTAAAGAGACCTCTGTCCCGGGCGTATTAGTAGAAACTCCGGAGGTACTCTGTTG</t>
  </si>
  <si>
    <t>86_r2_L4_37_CTG</t>
  </si>
  <si>
    <t>CTGAGTTACTGTCTGTTTTCCTTGTTGGAACGGAGACTGGCATCGCCTGATGCTCTCCGAGCCAACCAGGAAACCCGTTTTTTCTGAC</t>
  </si>
  <si>
    <t>GACTGCGGCGTTGGTGGTCTCATGAATCTGAGTTACTGTCTGTTTTCCTTGTTGGAACGGAGACTGGCATCGCCTGATGCTCTCCGAGCCAACCAGGAAACCCGTTTTTTCTGACGTAAAGAGACCTCTGTCCCGGGCGTATGTGGCACTTAATTCACATGTTGGGTGCT</t>
  </si>
  <si>
    <t>86_r2_L4_38_CTG</t>
  </si>
  <si>
    <t>CTGAGTTACTGTCTGTTTTCCTTGTTGGAACGGAGAGCTGCATCGCCTGATGCTCTCCGAGCCAACCAGGAAACCCGTTTTTTCTGAC</t>
  </si>
  <si>
    <t>GACTGCGGCGTTGGTGGTCTCATGAATCTGAGTTACTGTCTGTTTTCCTTGTTGGAACGGAGAGCTGCATCGCCTGATGCTCTCCGAGCCAACCAGGAAACCCGTTTTTTCTGACGTAAAGAGACCTCTGTCCCGGGCGTATGCTGCGGCAAGGTATCGTATAGGGCCTA</t>
  </si>
  <si>
    <t>86_r2_L4_39_CTG</t>
  </si>
  <si>
    <t>CTGAGTTACTGTCTGTTTTCCTTGTTGGAACGGAGAGCCTGATCGCCTGATGCTCTCCGAGCCAACCAGGAAACCCGTTTTTTCTGAC</t>
  </si>
  <si>
    <t>GACTGCGGCGTTGGTGGTCTCATGAATCTGAGTTACTGTCTGTTTTCCTTGTTGGAACGGAGAGCCTGATCGCCTGATGCTCTCCGAGCCAACCAGGAAACCCGTTTTTTCTGACGTAAAGAGACCTCTGTCCCGGGCGTAGTGCTTAACATTGCAAGGGTAATCTAGTT</t>
  </si>
  <si>
    <t>86_r2_L4_40_CTG</t>
  </si>
  <si>
    <t>CTGAGTTACTGTCTGTTTTCCTTGTTGGAACGGAGAGCACTGTCGCCTGATGCTCTCCGAGCCAACCAGGAAACCCGTTTTTTCTGAC</t>
  </si>
  <si>
    <t>GACTGCGGCGTTGGTGGTCTCATGAATCTGAGTTACTGTCTGTTTTCCTTGTTGGAACGGAGAGCACTGTCGCCTGATGCTCTCCGAGCCAACCAGGAAACCCGTTTTTTCTGACGTAAAGAGACCTCTGTCCCGGGCGTATTCGGCATTTCGATGCCGGAGTAGCACGA</t>
  </si>
  <si>
    <t>86_r2_L4_41_CTG</t>
  </si>
  <si>
    <t>CTGAGTTACTGTCTGTTTTCCTTGTTGGAACGGAGAGCATCTGCGCCTGATGCTCTCCGAGCCAACCAGGAAACCCGTTTTTTCTGAC</t>
  </si>
  <si>
    <t>GACTGCGGCGTTGGTGGTCTCATGAATCTGAGTTACTGTCTGTTTTCCTTGTTGGAACGGAGAGCATCTGCGCCTGATGCTCTCCGAGCCAACCAGGAAACCCGTTTTTTCTGACGTAAAGAGACCTCTGTCCCGGGCGTAGGGTGCGAGGTCATAGTGCCCAAGATGTA</t>
  </si>
  <si>
    <t>86_r2_L4_42_CTG</t>
  </si>
  <si>
    <t>CTGAGTTACTGTCTGTTTTCCTTGTTGGAACGGAGAGCATCCTGGCCTGATGCTCTCCGAGCCAACCAGGAAACCCGTTTTTTCTGAC</t>
  </si>
  <si>
    <t>GACTGCGGCGTTGGTGGTCTCATGAATCTGAGTTACTGTCTGTTTTCCTTGTTGGAACGGAGAGCATCCTGGCCTGATGCTCTCCGAGCCAACCAGGAAACCCGTTTTTTCTGACGTAAAGAGACCTCTGTCCCGGGCGTAGTTTCAGTTACGTTCGTGCAGATTACCAA</t>
  </si>
  <si>
    <t>86_r2_L4_43_CTG</t>
  </si>
  <si>
    <t>CTGAGTTACTGTCTGTTTTCCTTGTTGGAACGGAGAGCATCGCTGCCTGATGCTCTCCGAGCCAACCAGGAAACCCGTTTTTTCTGAC</t>
  </si>
  <si>
    <t>GACTGCGGCGTTGGTGGTCTCATGAATCTGAGTTACTGTCTGTTTTCCTTGTTGGAACGGAGAGCATCGCTGCCTGATGCTCTCCGAGCCAACCAGGAAACCCGTTTTTTCTGACGTAAAGAGACCTCTGTCCCGGGCGTATTCGCCAGGGTTCGATACCGATTATGGTT</t>
  </si>
  <si>
    <t>86_r2_L4_44_CTG</t>
  </si>
  <si>
    <t>CTGAGTTACTGTCTGTTTTCCTTGTTGGAACGGAGAGCATCGCCTGCTGATGCTCTCCGAGCCAACCAGGAAACCCGTTTTTTCTGAC</t>
  </si>
  <si>
    <t>GACTGCGGCGTTGGTGGTCTCATGAATCTGAGTTACTGTCTGTTTTCCTTGTTGGAACGGAGAGCATCGCCTGCTGATGCTCTCCGAGCCAACCAGGAAACCCGTTTTTTCTGACGTAAAGAGACCTCTGTCCCGGGCGTACTGTGGCGACCAGGACACCTTTCAGAGCA</t>
  </si>
  <si>
    <t>86_r2_L4_45_CTG</t>
  </si>
  <si>
    <t>CTGAGTTACTGTCTGTTTTCCTTGTTGGAACGGAGAGCATCGCCCTGTGATGCTCTCCGAGCCAACCAGGAAACCCGTTTTTTCTGAC</t>
  </si>
  <si>
    <t>GACTGCGGCGTTGGTGGTCTCATGAATCTGAGTTACTGTCTGTTTTCCTTGTTGGAACGGAGAGCATCGCCCTGTGATGCTCTCCGAGCCAACCAGGAAACCCGTTTTTTCTGACGTAAAGAGACCTCTGTCCCGGGCGTACCACAAAGAAATGATTTACCCATTTTATT</t>
  </si>
  <si>
    <t>86_r2_L4_46_CTG</t>
  </si>
  <si>
    <t>CTGAGTTACTGTCTGTTTTCCTTGTTGGAACGGAGAGCATCGCCTCTGGATGCTCTCCGAGCCAACCAGGAAACCCGTTTTTTCTGAC</t>
  </si>
  <si>
    <t>GACTGCGGCGTTGGTGGTCTCATGAATCTGAGTTACTGTCTGTTTTCCTTGTTGGAACGGAGAGCATCGCCTCTGGATGCTCTCCGAGCCAACCAGGAAACCCGTTTTTTCTGACGTAAAGAGACCTCTGTCCCGGGCGTAAGACTAGGAGTTGACGCCACTCCACGCAA</t>
  </si>
  <si>
    <t>86_r2_L4_47_CTG</t>
  </si>
  <si>
    <t>86_r2_L4_48_CTG</t>
  </si>
  <si>
    <t>CTGAGTTACTGTCTGTTTTCCTTGTTGGAACGGAGAGCATCGCCTGACTGTGCTCTCCGAGCCAACCAGGAAACCCGTTTTTTCTGAC</t>
  </si>
  <si>
    <t>GACTGCGGCGTTGGTGGTCTCATGAATCTGAGTTACTGTCTGTTTTCCTTGTTGGAACGGAGAGCATCGCCTGACTGTGCTCTCCGAGCCAACCAGGAAACCCGTTTTTTCTGACGTAAAGAGACCTCTGTCCCGGGCGTAAGTCCATTCTTAGCACATGCGCTAGTGCG</t>
  </si>
  <si>
    <t>86_r2_L4_49_CTG</t>
  </si>
  <si>
    <t>CTGAGTTACTGTCTGTTTTCCTTGTTGGAACGGAGAGCATCGCCTGATCTGGCTCTCCGAGCCAACCAGGAAACCCGTTTTTTCTGAC</t>
  </si>
  <si>
    <t>GACTGCGGCGTTGGTGGTCTCATGAATCTGAGTTACTGTCTGTTTTCCTTGTTGGAACGGAGAGCATCGCCTGATCTGGCTCTCCGAGCCAACCAGGAAACCCGTTTTTTCTGACGTAAAGAGACCTCTGTCCCGGGCGTATATTCACCGTGAGCTTAGTATCAATTCGC</t>
  </si>
  <si>
    <t>86_r2_L4_50_CTG</t>
  </si>
  <si>
    <t>CTGAGTTACTGTCTGTTTTCCTTGTTGGAACGGAGAGCATCGCCTGATGCTGCTCTCCGAGCCAACCAGGAAACCCGTTTTTTCTGAC</t>
  </si>
  <si>
    <t>GACTGCGGCGTTGGTGGTCTCATGAATCTGAGTTACTGTCTGTTTTCCTTGTTGGAACGGAGAGCATCGCCTGATGCTGCTCTCCGAGCCAACCAGGAAACCCGTTTTTTCTGACGTAAAGAGACCTCTGTCCCGGGCGTAGGGAAACGTTCCCCATCCACATCGGTAAC</t>
  </si>
  <si>
    <t>86_r2_L4_51_CTG</t>
  </si>
  <si>
    <t>CTGAGTTACTGTCTGTTTTCCTTGTTGGAACGGAGAGCATCGCCTGATGCCTGTCTCCGAGCCAACCAGGAAACCCGTTTTTTCTGAC</t>
  </si>
  <si>
    <t>GACTGCGGCGTTGGTGGTCTCATGAATCTGAGTTACTGTCTGTTTTCCTTGTTGGAACGGAGAGCATCGCCTGATGCCTGTCTCCGAGCCAACCAGGAAACCCGTTTTTTCTGACGTAAAGAGACCTCTGTCCCGGGCGTAAAAGCGCTATCGAATGCCTAAAGATTAGA</t>
  </si>
  <si>
    <t>86_r2_L4_52_CTG</t>
  </si>
  <si>
    <t>CTGAGTTACTGTCTGTTTTCCTTGTTGGAACGGAGAGCATCGCCTGATGCTCTGCTCCGAGCCAACCAGGAAACCCGTTTTTTCTGAC</t>
  </si>
  <si>
    <t>GACTGCGGCGTTGGTGGTCTCATGAATCTGAGTTACTGTCTGTTTTCCTTGTTGGAACGGAGAGCATCGCCTGATGCTCTGCTCCGAGCCAACCAGGAAACCCGTTTTTTCTGACGTAAAGAGACCTCTGTCCCGGGCGTAGCTCAAACGAGAACAGGCAGTGTTGCGCT</t>
  </si>
  <si>
    <t>86_r2_L4_53_CTG</t>
  </si>
  <si>
    <t>CTGAGTTACTGTCTGTTTTCCTTGTTGGAACGGAGAGCATCGCCTGATGCTCCTGTCCGAGCCAACCAGGAAACCCGTTTTTTCTGAC</t>
  </si>
  <si>
    <t>GACTGCGGCGTTGGTGGTCTCATGAATCTGAGTTACTGTCTGTTTTCCTTGTTGGAACGGAGAGCATCGCCTGATGCTCCTGTCCGAGCCAACCAGGAAACCCGTTTTTTCTGACGTAAAGAGACCTCTGTCCCGGGCGTAGCCCCTGGAACCTGAGATGCACTAAGTTC</t>
  </si>
  <si>
    <t>86_r2_L4_54_CTG</t>
  </si>
  <si>
    <t>CTGAGTTACTGTCTGTTTTCCTTGTTGGAACGGAGAGCATCGCCTGATGCTCTCTGCCGAGCCAACCAGGAAACCCGTTTTTTCTGAC</t>
  </si>
  <si>
    <t>GACTGCGGCGTTGGTGGTCTCATGAATCTGAGTTACTGTCTGTTTTCCTTGTTGGAACGGAGAGCATCGCCTGATGCTCTCTGCCGAGCCAACCAGGAAACCCGTTTTTTCTGACGTAAAGAGACCTCTGTCCCGGGCGTAGTTGGCCCCGCGGGCGACTTGTCGAGTAC</t>
  </si>
  <si>
    <t>86_r2_L4_55_CTG</t>
  </si>
  <si>
    <t>CTGAGTTACTGTCTGTTTTCCTTGTTGGAACGGAGAGCATCGCCTGATGCTCTCCTGCGAGCCAACCAGGAAACCCGTTTTTTCTGAC</t>
  </si>
  <si>
    <t>GACTGCGGCGTTGGTGGTCTCATGAATCTGAGTTACTGTCTGTTTTCCTTGTTGGAACGGAGAGCATCGCCTGATGCTCTCCTGCGAGCCAACCAGGAAACCCGTTTTTTCTGACGTAAAGAGACCTCTGTCCCGGGCGTAGTAGGCACGATTCAAGTGACCTGGCACTG</t>
  </si>
  <si>
    <t>86_r2_L4_56_CTG</t>
  </si>
  <si>
    <t>CTGAGTTACTGTCTGTTTTCCTTGTTGGAACGGAGAGCATCGCCTGATGCTCTCCCTGGAGCCAACCAGGAAACCCGTTTTTTCTGAC</t>
  </si>
  <si>
    <t>GACTGCGGCGTTGGTGGTCTCATGAATCTGAGTTACTGTCTGTTTTCCTTGTTGGAACGGAGAGCATCGCCTGATGCTCTCCCTGGAGCCAACCAGGAAACCCGTTTTTTCTGACGTAAAGAGACCTCTGTCCCGGGCGTAGGGCGGTGAGTTCCCCACCTATAATAACA</t>
  </si>
  <si>
    <t>86_r2_L4_57_CTG</t>
  </si>
  <si>
    <t>CTGAGTTACTGTCTGTTTTCCTTGTTGGAACGGAGAGCATCGCCTGATGCTCTCCGCTGAGCCAACCAGGAAACCCGTTTTTTCTGAC</t>
  </si>
  <si>
    <t>GACTGCGGCGTTGGTGGTCTCATGAATCTGAGTTACTGTCTGTTTTCCTTGTTGGAACGGAGAGCATCGCCTGATGCTCTCCGCTGAGCCAACCAGGAAACCCGTTTTTTCTGACGTAAAGAGACCTCTGTCCCGGGCGTATCACCATCATTGTTAGCCTGAGTCCACAG</t>
  </si>
  <si>
    <t>86_r2_L4_58_CTG</t>
  </si>
  <si>
    <t>CTGAGTTACTGTCTGTTTTCCTTGTTGGAACGGAGAGCATCGCCTGATGCTCTCCGACTGGCCAACCAGGAAACCCGTTTTTTCTGAC</t>
  </si>
  <si>
    <t>GACTGCGGCGTTGGTGGTCTCATGAATCTGAGTTACTGTCTGTTTTCCTTGTTGGAACGGAGAGCATCGCCTGATGCTCTCCGACTGGCCAACCAGGAAACCCGTTTTTTCTGACGTAAAGAGACCTCTGTCCCGGGCGTAGGGACTTAAATCCTTATTCCCCTATATCA</t>
  </si>
  <si>
    <t>86_r2_L4_59_CTG</t>
  </si>
  <si>
    <t>CTGAGTTACTGTCTGTTTTCCTTGTTGGAACGGAGAGCATCGCCTGATGCTCTCCGAGCTGCCAACCAGGAAACCCGTTTTTTCTGAC</t>
  </si>
  <si>
    <t>GACTGCGGCGTTGGTGGTCTCATGAATCTGAGTTACTGTCTGTTTTCCTTGTTGGAACGGAGAGCATCGCCTGATGCTCTCCGAGCTGCCAACCAGGAAACCCGTTTTTTCTGACGTAAAGAGACCTCTGTCCCGGGCGTATGATGCCCATCGTACGATCTTAAGCTGGC</t>
  </si>
  <si>
    <t>86_r2_L4_60_CTG</t>
  </si>
  <si>
    <t>CTGAGTTACTGTCTGTTTTCCTTGTTGGAACGGAGAGCATCGCCTGATGCTCTCCGAGCCTGCAACCAGGAAACCCGTTTTTTCTGAC</t>
  </si>
  <si>
    <t>GACTGCGGCGTTGGTGGTCTCATGAATCTGAGTTACTGTCTGTTTTCCTTGTTGGAACGGAGAGCATCGCCTGATGCTCTCCGAGCCTGCAACCAGGAAACCCGTTTTTTCTGACGTAAAGAGACCTCTGTCCCGGGCGTAAGTCTATCAAAACCACGGGAAAATCGCAT</t>
  </si>
  <si>
    <t>86_r2_L4_61_CTG</t>
  </si>
  <si>
    <t>CTGAGTTACTGTCTGTTTTCCTTGTTGGAACGGAGAGCATCGCCTGATGCTCTCCGAGCCCTGAACCAGGAAACCCGTTTTTTCTGAC</t>
  </si>
  <si>
    <t>GACTGCGGCGTTGGTGGTCTCATGAATCTGAGTTACTGTCTGTTTTCCTTGTTGGAACGGAGAGCATCGCCTGATGCTCTCCGAGCCCTGAACCAGGAAACCCGTTTTTTCTGACGTAAAGAGACCTCTGTCCCGGGCGTAAGCACGAGTTTTTTGTAGTTTGTGAGTTG</t>
  </si>
  <si>
    <t>86_r2_L4_62_CTG</t>
  </si>
  <si>
    <t>CTGAGTTACTGTCTGTTTTCCTTGTTGGAACGGAGAGCATCGCCTGATGCTCTCCGAGCCACTGACCAGGAAACCCGTTTTTTCTGAC</t>
  </si>
  <si>
    <t>GACTGCGGCGTTGGTGGTCTCATGAATCTGAGTTACTGTCTGTTTTCCTTGTTGGAACGGAGAGCATCGCCTGATGCTCTCCGAGCCACTGACCAGGAAACCCGTTTTTTCTGACGTAAAGAGACCTCTGTCCCGGGCGTACTACCCAGAGTGCTCCCTTAATTGTCTCT</t>
  </si>
  <si>
    <t>86_r2_L4_63_CTG</t>
  </si>
  <si>
    <t>CTGAGTTACTGTCTGTTTTCCTTGTTGGAACGGAGAGCATCGCCTGATGCTCTCCGAGCCAACTGCCAGGAAACCCGTTTTTTCTGAC</t>
  </si>
  <si>
    <t>GACTGCGGCGTTGGTGGTCTCATGAATCTGAGTTACTGTCTGTTTTCCTTGTTGGAACGGAGAGCATCGCCTGATGCTCTCCGAGCCAACTGCCAGGAAACCCGTTTTTTCTGACGTAAAGAGACCTCTGTCCCGGGCGTACATTGAGCTCCAGAAAGCGTTTGCATATA</t>
  </si>
  <si>
    <t>86_r2_L4_64_CTG</t>
  </si>
  <si>
    <t>CTGAGTTACTGTCTGTTTTCCTTGTTGGAACGGAGAGCATCGCCTGATGCTCTCCGAGCCAACCTGCAGGAAACCCGTTTTTTCTGAC</t>
  </si>
  <si>
    <t>GACTGCGGCGTTGGTGGTCTCATGAATCTGAGTTACTGTCTGTTTTCCTTGTTGGAACGGAGAGCATCGCCTGATGCTCTCCGAGCCAACCTGCAGGAAACCCGTTTTTTCTGACGTAAAGAGACCTCTGTCCCGGGCGTAAAAGCAACCTCCTTATGCTTTGACTTGCC</t>
  </si>
  <si>
    <t>86_r2_L4_65_CTG</t>
  </si>
  <si>
    <t>CTGAGTTACTGTCTGTTTTCCTTGTTGGAACGGAGAGCATCGCCTGATGCTCTCCGAGCCAACCCTGAGGAAACCCGTTTTTTCTGAC</t>
  </si>
  <si>
    <t>GACTGCGGCGTTGGTGGTCTCATGAATCTGAGTTACTGTCTGTTTTCCTTGTTGGAACGGAGAGCATCGCCTGATGCTCTCCGAGCCAACCCTGAGGAAACCCGTTTTTTCTGACGTAAAGAGACCTCTGTCCCGGGCGTATACTAGCGAGCCGAAGCAAATATATGCAA</t>
  </si>
  <si>
    <t>86_r2_L4_66_CTG</t>
  </si>
  <si>
    <t>CTGAGTTACTGTCTGTTTTCCTTGTTGGAACGGAGAGCATCGCCTGATGCTCTCCGAGCCAACCACTGGGAAACCCGTTTTTTCTGAC</t>
  </si>
  <si>
    <t>GACTGCGGCGTTGGTGGTCTCATGAATCTGAGTTACTGTCTGTTTTCCTTGTTGGAACGGAGAGCATCGCCTGATGCTCTCCGAGCCAACCACTGGGAAACCCGTTTTTTCTGACGTAAAGAGACCTCTGTCCCGGGCGTACACTCGAGACTCCTATGTCTCATTCCGGT</t>
  </si>
  <si>
    <t>86_r2_L4_67_CTG</t>
  </si>
  <si>
    <t>CTGAGTTACTGTCTGTTTTCCTTGTTGGAACGGAGAGCATCGCCTGATGCTCTCCGAGCCAACCAGCTGGAAACCCGTTTTTTCTGAC</t>
  </si>
  <si>
    <t>GACTGCGGCGTTGGTGGTCTCATGAATCTGAGTTACTGTCTGTTTTCCTTGTTGGAACGGAGAGCATCGCCTGATGCTCTCCGAGCCAACCAGCTGGAAACCCGTTTTTTCTGACGTAAAGAGACCTCTGTCCCGGGCGTACTACTAACGACGCACTCGGGGAAATTATA</t>
  </si>
  <si>
    <t>86_r2_L4_68_CTG</t>
  </si>
  <si>
    <t>CTGAGTTACTGTCTGTTTTCCTTGTTGGAACGGAGAGCATCGCCTGATGCTCTCCGAGCCAACCAGGCTGAAACCCGTTTTTTCTGAC</t>
  </si>
  <si>
    <t>GACTGCGGCGTTGGTGGTCTCATGAATCTGAGTTACTGTCTGTTTTCCTTGTTGGAACGGAGAGCATCGCCTGATGCTCTCCGAGCCAACCAGGCTGAAACCCGTTTTTTCTGACGTAAAGAGACCTCTGTCCCGGGCGTACTGACTCAAAAATTGATAGTAAGATAGCG</t>
  </si>
  <si>
    <t>86_r2_L4_69_CTG</t>
  </si>
  <si>
    <t>CTGAGTTACTGTCTGTTTTCCTTGTTGGAACGGAGAGCATCGCCTGATGCTCTCCGAGCCAACCAGGACTGAACCCGTTTTTTCTGAC</t>
  </si>
  <si>
    <t>GACTGCGGCGTTGGTGGTCTCATGAATCTGAGTTACTGTCTGTTTTCCTTGTTGGAACGGAGAGCATCGCCTGATGCTCTCCGAGCCAACCAGGACTGAACCCGTTTTTTCTGACGTAAAGAGACCTCTGTCCCGGGCGTAATGGCCTCTAGTCACGGACGCATTATACT</t>
  </si>
  <si>
    <t>86_r2_L4_70_CTG</t>
  </si>
  <si>
    <t>CTGAGTTACTGTCTGTTTTCCTTGTTGGAACGGAGAGCATCGCCTGATGCTCTCCGAGCCAACCAGGAACTGACCCGTTTTTTCTGAC</t>
  </si>
  <si>
    <t>GACTGCGGCGTTGGTGGTCTCATGAATCTGAGTTACTGTCTGTTTTCCTTGTTGGAACGGAGAGCATCGCCTGATGCTCTCCGAGCCAACCAGGAACTGACCCGTTTTTTCTGACGTAAAGAGACCTCTGTCCCGGGCGTACATCGGCCTTCTTGGTGATCACATCGCTG</t>
  </si>
  <si>
    <t>86_r2_L4_71_CTG</t>
  </si>
  <si>
    <t>CTGAGTTACTGTCTGTTTTCCTTGTTGGAACGGAGAGCATCGCCTGATGCTCTCCGAGCCAACCAGGAAACTGCCCGTTTTTTCTGAC</t>
  </si>
  <si>
    <t>GACTGCGGCGTTGGTGGTCTCATGAATCTGAGTTACTGTCTGTTTTCCTTGTTGGAACGGAGAGCATCGCCTGATGCTCTCCGAGCCAACCAGGAAACTGCCCGTTTTTTCTGACGTAAAGAGACCTCTGTCCCGGGCGTACTGAATTTCAGCAGGCTTCCGCCACTCCC</t>
  </si>
  <si>
    <t>86_r2_L4_72_CTG</t>
  </si>
  <si>
    <t>CTGAGTTACTGTCTGTTTTCCTTGTTGGAACGGAGAGCATCGCCTGATGCTCTCCGAGCCAACCAGGAAACCTGCCGTTTTTTCTGAC</t>
  </si>
  <si>
    <t>GACTGCGGCGTTGGTGGTCTCATGAATCTGAGTTACTGTCTGTTTTCCTTGTTGGAACGGAGAGCATCGCCTGATGCTCTCCGAGCCAACCAGGAAACCTGCCGTTTTTTCTGACGTAAAGAGACCTCTGTCCCGGGCGTACAAGAACATTGTGGGGAGCCGGTGTCAGG</t>
  </si>
  <si>
    <t>86_r2_L4_73_CTG</t>
  </si>
  <si>
    <t>CTGAGTTACTGTCTGTTTTCCTTGTTGGAACGGAGAGCATCGCCTGATGCTCTCCGAGCCAACCAGGAAACCCTGCGTTTTTTCTGAC</t>
  </si>
  <si>
    <t>GACTGCGGCGTTGGTGGTCTCATGAATCTGAGTTACTGTCTGTTTTCCTTGTTGGAACGGAGAGCATCGCCTGATGCTCTCCGAGCCAACCAGGAAACCCTGCGTTTTTTCTGACGTAAAGAGACCTCTGTCCCGGGCGTACTAAGAGGTGTAAAGGAGGCTTCAGGTAA</t>
  </si>
  <si>
    <t>86_r2_L4_74_CTG</t>
  </si>
  <si>
    <t>CTGAGTTACTGTCTGTTTTCCTTGTTGGAACGGAGAGCATCGCCTGATGCTCTCCGAGCCAACCAGGAAACCCCTGGTTTTTTCTGAC</t>
  </si>
  <si>
    <t>GACTGCGGCGTTGGTGGTCTCATGAATCTGAGTTACTGTCTGTTTTCCTTGTTGGAACGGAGAGCATCGCCTGATGCTCTCCGAGCCAACCAGGAAACCCCTGGTTTTTTCTGACGTAAAGAGACCTCTGTCCCGGGCGTAGCCGGGTTGTGGTGAGATGAGTCTTCCGC</t>
  </si>
  <si>
    <t>86_r2_L4_75_CTG</t>
  </si>
  <si>
    <t>CTGAGTTACTGTCTGTTTTCCTTGTTGGAACGGAGAGCATCGCCTGATGCTCTCCGAGCCAACCAGGAAACCCGCTGTTTTTTCTGAC</t>
  </si>
  <si>
    <t>GACTGCGGCGTTGGTGGTCTCATGAATCTGAGTTACTGTCTGTTTTCCTTGTTGGAACGGAGAGCATCGCCTGATGCTCTCCGAGCCAACCAGGAAACCCGCTGTTTTTTCTGACGTAAAGAGACCTCTGTCCCGGGCGTAATCGCACATAGGAACTTTACAGCACGTTT</t>
  </si>
  <si>
    <t>86_r2_L4_76_CTG</t>
  </si>
  <si>
    <t>CTGAGTTACTGTCTGTTTTCCTTGTTGGAACGGAGAGCATCGCCTGATGCTCTCCGAGCCAACCAGGAAACCCGTCTGTTTTTCTGAC</t>
  </si>
  <si>
    <t>GACTGCGGCGTTGGTGGTCTCATGAATCTGAGTTACTGTCTGTTTTCCTTGTTGGAACGGAGAGCATCGCCTGATGCTCTCCGAGCCAACCAGGAAACCCGTCTGTTTTTCTGACGTAAAGAGACCTCTGTCCCGGGCGTAGAGCGTCGGCTGACCACACGGGTTGCCCG</t>
  </si>
  <si>
    <t>86_r2_L4_77_CTG</t>
  </si>
  <si>
    <t>CTGAGTTACTGTCTGTTTTCCTTGTTGGAACGGAGAGCATCGCCTGATGCTCTCCGAGCCAACCAGGAAACCCGTTCTGTTTTCTGAC</t>
  </si>
  <si>
    <t>GACTGCGGCGTTGGTGGTCTCATGAATCTGAGTTACTGTCTGTTTTCCTTGTTGGAACGGAGAGCATCGCCTGATGCTCTCCGAGCCAACCAGGAAACCCGTTCTGTTTTCTGACGTAAAGAGACCTCTGTCCCGGGCGTAGGGCGAGTCGATCTGAGTGGTGAGTGTAG</t>
  </si>
  <si>
    <t>86_r2_L4_78_CTG</t>
  </si>
  <si>
    <t>CTGAGTTACTGTCTGTTTTCCTTGTTGGAACGGAGAGCATCGCCTGATGCTCTCCGAGCCAACCAGGAAACCCGTTTCTGTTTCTGAC</t>
  </si>
  <si>
    <t>GACTGCGGCGTTGGTGGTCTCATGAATCTGAGTTACTGTCTGTTTTCCTTGTTGGAACGGAGAGCATCGCCTGATGCTCTCCGAGCCAACCAGGAAACCCGTTTCTGTTTCTGACGTAAAGAGACCTCTGTCCCGGGCGTAAGCACTAATAGTAGCCTTCAAGGAAGATC</t>
  </si>
  <si>
    <t>86_r2_L4_79_CTG</t>
  </si>
  <si>
    <t>CTGAGTTACTGTCTGTTTTCCTTGTTGGAACGGAGAGCATCGCCTGATGCTCTCCGAGCCAACCAGGAAACCCGTTTTCTGTTCTGAC</t>
  </si>
  <si>
    <t>GACTGCGGCGTTGGTGGTCTCATGAATCTGAGTTACTGTCTGTTTTCCTTGTTGGAACGGAGAGCATCGCCTGATGCTCTCCGAGCCAACCAGGAAACCCGTTTTCTGTTCTGACGTAAAGAGACCTCTGTCCCGGGCGTAATCGTCGGGATGCACATGCTCCTAAACGT</t>
  </si>
  <si>
    <t>86_r2_L4_80_CTG</t>
  </si>
  <si>
    <t>CTGAGTTACTGTCTGTTTTCCTTGTTGGAACGGAGAGCATCGCCTGATGCTCTCCGAGCCAACCAGGAAACCCGTTTTTCTGTCTGAC</t>
  </si>
  <si>
    <t>GACTGCGGCGTTGGTGGTCTCATGAATCTGAGTTACTGTCTGTTTTCCTTGTTGGAACGGAGAGCATCGCCTGATGCTCTCCGAGCCAACCAGGAAACCCGTTTTTCTGTCTGACGTAAAGAGACCTCTGTCCCGGGCGTAGTATTGGAATCGACCGCCCGTGAGCTAGA</t>
  </si>
  <si>
    <t>86_r2_L4_81_CTG</t>
  </si>
  <si>
    <t>CTGAGTTACTGTCTGTTTTCCTTGTTGGAACGGAGAGCATCGCCTGATGCTCTCCGAGCCAACCAGGAAACCCGTTTTTTCTGCTGAC</t>
  </si>
  <si>
    <t>GACTGCGGCGTTGGTGGTCTCATGAATCTGAGTTACTGTCTGTTTTCCTTGTTGGAACGGAGAGCATCGCCTGATGCTCTCCGAGCCAACCAGGAAACCCGTTTTTTCTGCTGACGTAAAGAGACCTCTGTCCCGGGCGTAAGTTGGGCGGATCATGGCCATGACTGGTA</t>
  </si>
  <si>
    <t>86_r2_L4_82_CTG</t>
  </si>
  <si>
    <t>CTGAGTTACTGTCTGTTTTCCTTGTTGGAACGGAGAGCATCGCCTGATGCTCTCCGAGCCAACCAGGAAACCCGTTTTTTCCTGTGAC</t>
  </si>
  <si>
    <t>GACTGCGGCGTTGGTGGTCTCATGAATCTGAGTTACTGTCTGTTTTCCTTGTTGGAACGGAGAGCATCGCCTGATGCTCTCCGAGCCAACCAGGAAACCCGTTTTTTCCTGTGACGTAAAGAGACCTCTGTCCCGGGCGTATTGCACAAAGGTTGCAACAGACAAACATA</t>
  </si>
  <si>
    <t>86_r2_L4_83_CTG</t>
  </si>
  <si>
    <t>CTGAGTTACTGTCTGTTTTCCTTGTTGGAACGGAGAGCATCGCCTGATGCTCTCCGAGCCAACCAGGAAACCCGTTTTTTCTCTGGAC</t>
  </si>
  <si>
    <t>GACTGCGGCGTTGGTGGTCTCATGAATCTGAGTTACTGTCTGTTTTCCTTGTTGGAACGGAGAGCATCGCCTGATGCTCTCCGAGCCAACCAGGAAACCCGTTTTTTCTCTGGACGTAAAGAGACCTCTGTCCCGGGCGTACTTCTTCAACACGTGAGCGTGCCTCAGAT</t>
  </si>
  <si>
    <t>86_r2_L4_84_CTG</t>
  </si>
  <si>
    <t>86_r2_L4_85_CTG</t>
  </si>
  <si>
    <t>CTGAGTTACTGTCTGTTTTCCTTGTTGGAACGGAGAGCATCGCCTGATGCTCTCCGAGCCAACCAGGAAACCCGTTTTTTCTGACTGC</t>
  </si>
  <si>
    <t>GACTGCGGCGTTGGTGGTCTCATGAATCTGAGTTACTGTCTGTTTTCCTTGTTGGAACGGAGAGCATCGCCTGATGCTCTCCGAGCCAACCAGGAAACCCGTTTTTTCTGACTGCGTAAAGAGACCTCTGTCCCGGGCGTAACTTTACGAAGAACTCGGCTCAGCGGCGG</t>
  </si>
  <si>
    <t>86_r2_L4_86_CTG</t>
  </si>
  <si>
    <t>CTGAGTTACTGTCTGTTTTCCTTGTTGGAACGGAGAGCATCGCCTGATGCTCTCCGAGCCAACCAGGAAACCCGTTTTTTCTGACCTG</t>
  </si>
  <si>
    <t>GACTGCGGCGTTGGTGGTCTCATGAATCTGAGTTACTGTCTGTTTTCCTTGTTGGAACGGAGAGCATCGCCTGATGCTCTCCGAGCCAACCAGGAAACCCGTTTTTTCTGACCTGGTAAAGAGACCTCTGTCCCGGGCGTAGGCTGCGCTACTGGGTTACTGTAGCTTCC</t>
  </si>
  <si>
    <t>86_r2_L4_1_TTGAG</t>
  </si>
  <si>
    <t>TTGAGCTGAGTTACTGTCTGTTTTCCTTGTTGGAACGGAGAGCATCGCCTGATGCTCTCCGAGCCAACCAGGAAACCCGTTTTTTCTGAC</t>
  </si>
  <si>
    <t>GACTGCGGCGTTGGTGGTCTCATGAATTTGAGCTGAGTTACTGTCTGTTTTCCTTGTTGGAACGGAGAGCATCGCCTGATGCTCTCCGAGCCAACCAGGAAACCCGTTTTTTCTGACGTAAAGAGACCTCTGTCCCGGGCGTACCGGCATATTGAGGTTGGCGTCCGACG</t>
  </si>
  <si>
    <t>86_r2_L4_2_TTGAG</t>
  </si>
  <si>
    <t>CTTGAGTGAGTTACTGTCTGTTTTCCTTGTTGGAACGGAGAGCATCGCCTGATGCTCTCCGAGCCAACCAGGAAACCCGTTTTTTCTGAC</t>
  </si>
  <si>
    <t>GACTGCGGCGTTGGTGGTCTCATGAATCTTGAGTGAGTTACTGTCTGTTTTCCTTGTTGGAACGGAGAGCATCGCCTGATGCTCTCCGAGCCAACCAGGAAACCCGTTTTTTCTGACGTAAAGAGACCTCTGTCCCGGGCGTACCAAGAGCACAGACGAGGGACCTTGCC</t>
  </si>
  <si>
    <t>86_r2_L4_3_TTGAG</t>
  </si>
  <si>
    <t>CTTTGAGGAGTTACTGTCTGTTTTCCTTGTTGGAACGGAGAGCATCGCCTGATGCTCTCCGAGCCAACCAGGAAACCCGTTTTTTCTGAC</t>
  </si>
  <si>
    <t>GACTGCGGCGTTGGTGGTCTCATGAATCTTTGAGGAGTTACTGTCTGTTTTCCTTGTTGGAACGGAGAGCATCGCCTGATGCTCTCCGAGCCAACCAGGAAACCCGTTTTTTCTGACGTAAAGAGACCTCTGTCCCGGGCGTAGTTTTAAGGAAATGACCGGTCCGTTCA</t>
  </si>
  <si>
    <t>86_r2_L4_4_TTGAG</t>
  </si>
  <si>
    <t>CTGTTGAGAGTTACTGTCTGTTTTCCTTGTTGGAACGGAGAGCATCGCCTGATGCTCTCCGAGCCAACCAGGAAACCCGTTTTTTCTGAC</t>
  </si>
  <si>
    <t>GACTGCGGCGTTGGTGGTCTCATGAATCTGTTGAGAGTTACTGTCTGTTTTCCTTGTTGGAACGGAGAGCATCGCCTGATGCTCTCCGAGCCAACCAGGAAACCCGTTTTTTCTGACGTAAAGAGACCTCTGTCCCGGGCGTAGGTGGTTCAGCGGGAATACTGAGAAGC</t>
  </si>
  <si>
    <t>86_r2_L4_5_TTGAG</t>
  </si>
  <si>
    <t>CTGATTGAGGTTACTGTCTGTTTTCCTTGTTGGAACGGAGAGCATCGCCTGATGCTCTCCGAGCCAACCAGGAAACCCGTTTTTTCTGAC</t>
  </si>
  <si>
    <t>GACTGCGGCGTTGGTGGTCTCATGAATCTGATTGAGGTTACTGTCTGTTTTCCTTGTTGGAACGGAGAGCATCGCCTGATGCTCTCCGAGCCAACCAGGAAACCCGTTTTTTCTGACGTAAAGAGACCTCTGTCCCGGGCGTAATTTGACAATTACGACGCCGCGGAAAC</t>
  </si>
  <si>
    <t>86_r2_L4_6_TTGAG</t>
  </si>
  <si>
    <t>CTGAGTTGAGTTACTGTCTGTTTTCCTTGTTGGAACGGAGAGCATCGCCTGATGCTCTCCGAGCCAACCAGGAAACCCGTTTTTTCTGAC</t>
  </si>
  <si>
    <t>GACTGCGGCGTTGGTGGTCTCATGAATCTGAGTTGAGTTACTGTCTGTTTTCCTTGTTGGAACGGAGAGCATCGCCTGATGCTCTCCGAGCCAACCAGGAAACCCGTTTTTTCTGACGTAAAGAGACCTCTGTCCCGGGCGTATATGTCCCCGCCTGCGGTGCCGCGGGC</t>
  </si>
  <si>
    <t>86_r2_L4_7_TTGAG</t>
  </si>
  <si>
    <t>CTGAGTTTGAGTACTGTCTGTTTTCCTTGTTGGAACGGAGAGCATCGCCTGATGCTCTCCGAGCCAACCAGGAAACCCGTTTTTTCTGAC</t>
  </si>
  <si>
    <t>GACTGCGGCGTTGGTGGTCTCATGAATCTGAGTTTGAGTACTGTCTGTTTTCCTTGTTGGAACGGAGAGCATCGCCTGATGCTCTCCGAGCCAACCAGGAAACCCGTTTTTTCTGACGTAAAGAGACCTCTGTCCCGGGCGTATTGCCGTCGGATTGCGGTAATAAGGTA</t>
  </si>
  <si>
    <t>86_r2_L4_8_TTGAG</t>
  </si>
  <si>
    <t>CTGAGTTTTGAGACTGTCTGTTTTCCTTGTTGGAACGGAGAGCATCGCCTGATGCTCTCCGAGCCAACCAGGAAACCCGTTTTTTCTGAC</t>
  </si>
  <si>
    <t>GACTGCGGCGTTGGTGGTCTCATGAATCTGAGTTTTGAGACTGTCTGTTTTCCTTGTTGGAACGGAGAGCATCGCCTGATGCTCTCCGAGCCAACCAGGAAACCCGTTTTTTCTGACGTAAAGAGACCTCTGTCCCGGGCGTAAAATGTATTCCGGGTTTGTAGGAACAC</t>
  </si>
  <si>
    <t>86_r2_L4_9_TTGAG</t>
  </si>
  <si>
    <t>CTGAGTTATTGAGCTGTCTGTTTTCCTTGTTGGAACGGAGAGCATCGCCTGATGCTCTCCGAGCCAACCAGGAAACCCGTTTTTTCTGAC</t>
  </si>
  <si>
    <t>GACTGCGGCGTTGGTGGTCTCATGAATCTGAGTTATTGAGCTGTCTGTTTTCCTTGTTGGAACGGAGAGCATCGCCTGATGCTCTCCGAGCCAACCAGGAAACCCGTTTTTTCTGACGTAAAGAGACCTCTGTCCCGGGCGTAGCTAAAACTCCACGCAACGAATCATTG</t>
  </si>
  <si>
    <t>86_r2_L4_10_TTGAG</t>
  </si>
  <si>
    <t>CTGAGTTACTTGAGTGTCTGTTTTCCTTGTTGGAACGGAGAGCATCGCCTGATGCTCTCCGAGCCAACCAGGAAACCCGTTTTTTCTGAC</t>
  </si>
  <si>
    <t>GACTGCGGCGTTGGTGGTCTCATGAATCTGAGTTACTTGAGTGTCTGTTTTCCTTGTTGGAACGGAGAGCATCGCCTGATGCTCTCCGAGCCAACCAGGAAACCCGTTTTTTCTGACGTAAAGAGACCTCTGTCCCGGGCGTATCTTGGGCGGACTGCAGGGATGCAGAG</t>
  </si>
  <si>
    <t>86_r2_L4_11_TTGAG</t>
  </si>
  <si>
    <t>CTGAGTTACTTTGAGGTCTGTTTTCCTTGTTGGAACGGAGAGCATCGCCTGATGCTCTCCGAGCCAACCAGGAAACCCGTTTTTTCTGAC</t>
  </si>
  <si>
    <t>GACTGCGGCGTTGGTGGTCTCATGAATCTGAGTTACTTTGAGGTCTGTTTTCCTTGTTGGAACGGAGAGCATCGCCTGATGCTCTCCGAGCCAACCAGGAAACCCGTTTTTTCTGACGTAAAGAGACCTCTGTCCCGGGCGTACCTGTAGTGTAATGCGGATTGCGTTAT</t>
  </si>
  <si>
    <t>86_r2_L4_12_TTGAG</t>
  </si>
  <si>
    <t>CTGAGTTACTGTTGAGTCTGTTTTCCTTGTTGGAACGGAGAGCATCGCCTGATGCTCTCCGAGCCAACCAGGAAACCCGTTTTTTCTGAC</t>
  </si>
  <si>
    <t>GACTGCGGCGTTGGTGGTCTCATGAATCTGAGTTACTGTTGAGTCTGTTTTCCTTGTTGGAACGGAGAGCATCGCCTGATGCTCTCCGAGCCAACCAGGAAACCCGTTTTTTCTGACGTAAAGAGACCTCTGTCCCGGGCGTACGTGAGATATCACAAGTGCCATAGAGA</t>
  </si>
  <si>
    <t>86_r2_L4_13_TTGAG</t>
  </si>
  <si>
    <t>CTGAGTTACTGTTTGAGCTGTTTTCCTTGTTGGAACGGAGAGCATCGCCTGATGCTCTCCGAGCCAACCAGGAAACCCGTTTTTTCTGAC</t>
  </si>
  <si>
    <t>GACTGCGGCGTTGGTGGTCTCATGAATCTGAGTTACTGTTTGAGCTGTTTTCCTTGTTGGAACGGAGAGCATCGCCTGATGCTCTCCGAGCCAACCAGGAAACCCGTTTTTTCTGACGTAAAGAGACCTCTGTCCCGGGCGTATGATCCTTCAGCGGGTTACTATACATT</t>
  </si>
  <si>
    <t>86_r2_L4_14_TTGAG</t>
  </si>
  <si>
    <t>CTGAGTTACTGTCTTGAGTGTTTTCCTTGTTGGAACGGAGAGCATCGCCTGATGCTCTCCGAGCCAACCAGGAAACCCGTTTTTTCTGAC</t>
  </si>
  <si>
    <t>GACTGCGGCGTTGGTGGTCTCATGAATCTGAGTTACTGTCTTGAGTGTTTTCCTTGTTGGAACGGAGAGCATCGCCTGATGCTCTCCGAGCCAACCAGGAAACCCGTTTTTTCTGACGTAAAGAGACCTCTGTCCCGGGCGTAAATCACTTGCTCTTGAATGACACGGAC</t>
  </si>
  <si>
    <t>86_r2_L4_15_TTGAG</t>
  </si>
  <si>
    <t>CTGAGTTACTGTCTTTGAGGTTTTCCTTGTTGGAACGGAGAGCATCGCCTGATGCTCTCCGAGCCAACCAGGAAACCCGTTTTTTCTGAC</t>
  </si>
  <si>
    <t>GACTGCGGCGTTGGTGGTCTCATGAATCTGAGTTACTGTCTTTGAGGTTTTCCTTGTTGGAACGGAGAGCATCGCCTGATGCTCTCCGAGCCAACCAGGAAACCCGTTTTTTCTGACGTAAAGAGACCTCTGTCCCGGGCGTAGGCCCTCATACATGGTCAAAGTACTGT</t>
  </si>
  <si>
    <t>86_r2_L4_16_TTGAG</t>
  </si>
  <si>
    <t>CTGAGTTACTGTCTGTTGAGTTTTCCTTGTTGGAACGGAGAGCATCGCCTGATGCTCTCCGAGCCAACCAGGAAACCCGTTTTTTCTGAC</t>
  </si>
  <si>
    <t>GACTGCGGCGTTGGTGGTCTCATGAATCTGAGTTACTGTCTGTTGAGTTTTCCTTGTTGGAACGGAGAGCATCGCCTGATGCTCTCCGAGCCAACCAGGAAACCCGTTTTTTCTGACGTAAAGAGACCTCTGTCCCGGGCGTAGTGGACTGGTCCGTATCCAACAGAAGC</t>
  </si>
  <si>
    <t>86_r2_L4_17_TTGAG</t>
  </si>
  <si>
    <t>CTGAGTTACTGTCTGTTTGAGTTTCCTTGTTGGAACGGAGAGCATCGCCTGATGCTCTCCGAGCCAACCAGGAAACCCGTTTTTTCTGAC</t>
  </si>
  <si>
    <t>GACTGCGGCGTTGGTGGTCTCATGAATCTGAGTTACTGTCTGTTTGAGTTTCCTTGTTGGAACGGAGAGCATCGCCTGATGCTCTCCGAGCCAACCAGGAAACCCGTTTTTTCTGACGTAAAGAGACCTCTGTCCCGGGCGTAGGTGTGAGAGTGTCTGCCTGTCGCTTA</t>
  </si>
  <si>
    <t>86_r2_L4_18_TTGAG</t>
  </si>
  <si>
    <t>CTGAGTTACTGTCTGTTTTGAGTTCCTTGTTGGAACGGAGAGCATCGCCTGATGCTCTCCGAGCCAACCAGGAAACCCGTTTTTTCTGAC</t>
  </si>
  <si>
    <t>GACTGCGGCGTTGGTGGTCTCATGAATCTGAGTTACTGTCTGTTTTGAGTTCCTTGTTGGAACGGAGAGCATCGCCTGATGCTCTCCGAGCCAACCAGGAAACCCGTTTTTTCTGACGTAAAGAGACCTCTGTCCCGGGCGTAATTGTACGCTCGCCATAAGTGCGCACG</t>
  </si>
  <si>
    <t>86_r2_L4_19_TTGAG</t>
  </si>
  <si>
    <t>CTGAGTTACTGTCTGTTTTTGAGTCCTTGTTGGAACGGAGAGCATCGCCTGATGCTCTCCGAGCCAACCAGGAAACCCGTTTTTTCTGAC</t>
  </si>
  <si>
    <t>GACTGCGGCGTTGGTGGTCTCATGAATCTGAGTTACTGTCTGTTTTTGAGTCCTTGTTGGAACGGAGAGCATCGCCTGATGCTCTCCGAGCCAACCAGGAAACCCGTTTTTTCTGACGTAAAGAGACCTCTGTCCCGGGCGTACCCGTTCTATCGTGGGGCTGGGATTAT</t>
  </si>
  <si>
    <t>86_r2_L4_20_TTGAG</t>
  </si>
  <si>
    <t>CTGAGTTACTGTCTGTTTTTTGAGCCTTGTTGGAACGGAGAGCATCGCCTGATGCTCTCCGAGCCAACCAGGAAACCCGTTTTTTCTGAC</t>
  </si>
  <si>
    <t>GACTGCGGCGTTGGTGGTCTCATGAATCTGAGTTACTGTCTGTTTTTTGAGCCTTGTTGGAACGGAGAGCATCGCCTGATGCTCTCCGAGCCAACCAGGAAACCCGTTTTTTCTGACGTAAAGAGACCTCTGTCCCGGGCGTAGGCCGGGAGTCAGATATTGGGTGGACC</t>
  </si>
  <si>
    <t>86_r2_L4_21_TTGAG</t>
  </si>
  <si>
    <t>CTGAGTTACTGTCTGTTTTCTTGAGCTTGTTGGAACGGAGAGCATCGCCTGATGCTCTCCGAGCCAACCAGGAAACCCGTTTTTTCTGAC</t>
  </si>
  <si>
    <t>GACTGCGGCGTTGGTGGTCTCATGAATCTGAGTTACTGTCTGTTTTCTTGAGCTTGTTGGAACGGAGAGCATCGCCTGATGCTCTCCGAGCCAACCAGGAAACCCGTTTTTTCTGACGTAAAGAGACCTCTGTCCCGGGCGTATGTCTAGTAAATTTGCTTGAGAACCAA</t>
  </si>
  <si>
    <t>86_r2_L4_22_TTGAG</t>
  </si>
  <si>
    <t>CTGAGTTACTGTCTGTTTTCCTTGAGTTGTTGGAACGGAGAGCATCGCCTGATGCTCTCCGAGCCAACCAGGAAACCCGTTTTTTCTGAC</t>
  </si>
  <si>
    <t>GACTGCGGCGTTGGTGGTCTCATGAATCTGAGTTACTGTCTGTTTTCCTTGAGTTGTTGGAACGGAGAGCATCGCCTGATGCTCTCCGAGCCAACCAGGAAACCCGTTTTTTCTGACGTAAAGAGACCTCTGTCCCGGGCGTAAGGCCTGGATCGGTCTGGCCGTGTAGC</t>
  </si>
  <si>
    <t>86_r2_L4_23_TTGAG</t>
  </si>
  <si>
    <t>CTGAGTTACTGTCTGTTTTCCTTTGAGTGTTGGAACGGAGAGCATCGCCTGATGCTCTCCGAGCCAACCAGGAAACCCGTTTTTTCTGAC</t>
  </si>
  <si>
    <t>GACTGCGGCGTTGGTGGTCTCATGAATCTGAGTTACTGTCTGTTTTCCTTTGAGTGTTGGAACGGAGAGCATCGCCTGATGCTCTCCGAGCCAACCAGGAAACCCGTTTTTTCTGACGTAAAGAGACCTCTGTCCCGGGCGTACGTATGTCATTTGCCCGGAGTCCACCG</t>
  </si>
  <si>
    <t>86_r2_L4_24_TTGAG</t>
  </si>
  <si>
    <t>CTGAGTTACTGTCTGTTTTCCTTTTGAGGTTGGAACGGAGAGCATCGCCTGATGCTCTCCGAGCCAACCAGGAAACCCGTTTTTTCTGAC</t>
  </si>
  <si>
    <t>GACTGCGGCGTTGGTGGTCTCATGAATCTGAGTTACTGTCTGTTTTCCTTTTGAGGTTGGAACGGAGAGCATCGCCTGATGCTCTCCGAGCCAACCAGGAAACCCGTTTTTTCTGACGTAAAGAGACCTCTGTCCCGGGCGTACTTATCATTTTCTCCATAAGTGCCGGG</t>
  </si>
  <si>
    <t>86_r2_L4_25_TTGAG</t>
  </si>
  <si>
    <t>CTGAGTTACTGTCTGTTTTCCTTGTTGAGTTGGAACGGAGAGCATCGCCTGATGCTCTCCGAGCCAACCAGGAAACCCGTTTTTTCTGAC</t>
  </si>
  <si>
    <t>GACTGCGGCGTTGGTGGTCTCATGAATCTGAGTTACTGTCTGTTTTCCTTGTTGAGTTGGAACGGAGAGCATCGCCTGATGCTCTCCGAGCCAACCAGGAAACCCGTTTTTTCTGACGTAAAGAGACCTCTGTCCCGGGCGTACCGGATTCACATGTACTACGAAGCAGC</t>
  </si>
  <si>
    <t>86_r2_L4_26_TTGAG</t>
  </si>
  <si>
    <t>CTGAGTTACTGTCTGTTTTCCTTGTTTGAGTGGAACGGAGAGCATCGCCTGATGCTCTCCGAGCCAACCAGGAAACCCGTTTTTTCTGAC</t>
  </si>
  <si>
    <t>GACTGCGGCGTTGGTGGTCTCATGAATCTGAGTTACTGTCTGTTTTCCTTGTTTGAGTGGAACGGAGAGCATCGCCTGATGCTCTCCGAGCCAACCAGGAAACCCGTTTTTTCTGACGTAAAGAGACCTCTGTCCCGGGCGTAACTATGAAGAAAGAAAACAACTGAACG</t>
  </si>
  <si>
    <t>86_r2_L4_27_TTGAG</t>
  </si>
  <si>
    <t>CTGAGTTACTGTCTGTTTTCCTTGTTTTGAGGGAACGGAGAGCATCGCCTGATGCTCTCCGAGCCAACCAGGAAACCCGTTTTTTCTGAC</t>
  </si>
  <si>
    <t>GACTGCGGCGTTGGTGGTCTCATGAATCTGAGTTACTGTCTGTTTTCCTTGTTTTGAGGGAACGGAGAGCATCGCCTGATGCTCTCCGAGCCAACCAGGAAACCCGTTTTTTCTGACGTAAAGAGACCTCTGTCCCGGGCGTACCTATTTAGCCCTTTGCCGCGAAGGGC</t>
  </si>
  <si>
    <t>86_r2_L4_28_TTGAG</t>
  </si>
  <si>
    <t>CTGAGTTACTGTCTGTTTTCCTTGTTGTTGAGGAACGGAGAGCATCGCCTGATGCTCTCCGAGCCAACCAGGAAACCCGTTTTTTCTGAC</t>
  </si>
  <si>
    <t>GACTGCGGCGTTGGTGGTCTCATGAATCTGAGTTACTGTCTGTTTTCCTTGTTGTTGAGGAACGGAGAGCATCGCCTGATGCTCTCCGAGCCAACCAGGAAACCCGTTTTTTCTGACGTAAAGAGACCTCTGTCCCGGGCGTAAGGATGGTTAGCCGTCACGCAAATGGA</t>
  </si>
  <si>
    <t>86_r2_L4_29_TTGAG</t>
  </si>
  <si>
    <t>CTGAGTTACTGTCTGTTTTCCTTGTTGGTTGAGAACGGAGAGCATCGCCTGATGCTCTCCGAGCCAACCAGGAAACCCGTTTTTTCTGAC</t>
  </si>
  <si>
    <t>GACTGCGGCGTTGGTGGTCTCATGAATCTGAGTTACTGTCTGTTTTCCTTGTTGGTTGAGAACGGAGAGCATCGCCTGATGCTCTCCGAGCCAACCAGGAAACCCGTTTTTTCTGACGTAAAGAGACCTCTGTCCCGGGCGTAAAATCCTCCGACCACTCAGGGGAGAAG</t>
  </si>
  <si>
    <t>86_r2_L4_30_TTGAG</t>
  </si>
  <si>
    <t>CTGAGTTACTGTCTGTTTTCCTTGTTGGATTGAGACGGAGAGCATCGCCTGATGCTCTCCGAGCCAACCAGGAAACCCGTTTTTTCTGAC</t>
  </si>
  <si>
    <t>GACTGCGGCGTTGGTGGTCTCATGAATCTGAGTTACTGTCTGTTTTCCTTGTTGGATTGAGACGGAGAGCATCGCCTGATGCTCTCCGAGCCAACCAGGAAACCCGTTTTTTCTGACGTAAAGAGACCTCTGTCCCGGGCGTACATAGTTATCGCACCCGAAGTTCTATA</t>
  </si>
  <si>
    <t>86_r2_L4_31_TTGAG</t>
  </si>
  <si>
    <t>CTGAGTTACTGTCTGTTTTCCTTGTTGGAATTGAGCGGAGAGCATCGCCTGATGCTCTCCGAGCCAACCAGGAAACCCGTTTTTTCTGAC</t>
  </si>
  <si>
    <t>GACTGCGGCGTTGGTGGTCTCATGAATCTGAGTTACTGTCTGTTTTCCTTGTTGGAATTGAGCGGAGAGCATCGCCTGATGCTCTCCGAGCCAACCAGGAAACCCGTTTTTTCTGACGTAAAGAGACCTCTGTCCCGGGCGTAAGCGGGATGCTTGTCAGCATACATCTA</t>
  </si>
  <si>
    <t>86_r2_L4_32_TTGAG</t>
  </si>
  <si>
    <t>CTGAGTTACTGTCTGTTTTCCTTGTTGGAACTTGAGGGAGAGCATCGCCTGATGCTCTCCGAGCCAACCAGGAAACCCGTTTTTTCTGAC</t>
  </si>
  <si>
    <t>GACTGCGGCGTTGGTGGTCTCATGAATCTGAGTTACTGTCTGTTTTCCTTGTTGGAACTTGAGGGAGAGCATCGCCTGATGCTCTCCGAGCCAACCAGGAAACCCGTTTTTTCTGACGTAAAGAGACCTCTGTCCCGGGCGTATACTCCGGACGGTCATTTGTCATCCTA</t>
  </si>
  <si>
    <t>86_r2_L4_33_TTGAG</t>
  </si>
  <si>
    <t>CTGAGTTACTGTCTGTTTTCCTTGTTGGAACGTTGAGGAGAGCATCGCCTGATGCTCTCCGAGCCAACCAGGAAACCCGTTTTTTCTGAC</t>
  </si>
  <si>
    <t>GACTGCGGCGTTGGTGGTCTCATGAATCTGAGTTACTGTCTGTTTTCCTTGTTGGAACGTTGAGGAGAGCATCGCCTGATGCTCTCCGAGCCAACCAGGAAACCCGTTTTTTCTGACGTAAAGAGACCTCTGTCCCGGGCGTATTTTAACAGGCTTATGACCATATGCCC</t>
  </si>
  <si>
    <t>86_r2_L4_34_TTGAG</t>
  </si>
  <si>
    <t>CTGAGTTACTGTCTGTTTTCCTTGTTGGAACGGTTGAGAGAGCATCGCCTGATGCTCTCCGAGCCAACCAGGAAACCCGTTTTTTCTGAC</t>
  </si>
  <si>
    <t>GACTGCGGCGTTGGTGGTCTCATGAATCTGAGTTACTGTCTGTTTTCCTTGTTGGAACGGTTGAGAGAGCATCGCCTGATGCTCTCCGAGCCAACCAGGAAACCCGTTTTTTCTGACGTAAAGAGACCTCTGTCCCGGGCGTACCCTCCCTTTAGAGGGGCCACAGCCCG</t>
  </si>
  <si>
    <t>86_r2_L4_35_TTGAG</t>
  </si>
  <si>
    <t>CTGAGTTACTGTCTGTTTTCCTTGTTGGAACGGATTGAGGAGCATCGCCTGATGCTCTCCGAGCCAACCAGGAAACCCGTTTTTTCTGAC</t>
  </si>
  <si>
    <t>GACTGCGGCGTTGGTGGTCTCATGAATCTGAGTTACTGTCTGTTTTCCTTGTTGGAACGGATTGAGGAGCATCGCCTGATGCTCTCCGAGCCAACCAGGAAACCCGTTTTTTCTGACGTAAAGAGACCTCTGTCCCGGGCGTACAATGCGATGGCGGCTGTCCACATCCT</t>
  </si>
  <si>
    <t>86_r2_L4_36_TTGAG</t>
  </si>
  <si>
    <t>CTGAGTTACTGTCTGTTTTCCTTGTTGGAACGGAGTTGAGAGCATCGCCTGATGCTCTCCGAGCCAACCAGGAAACCCGTTTTTTCTGAC</t>
  </si>
  <si>
    <t>GACTGCGGCGTTGGTGGTCTCATGAATCTGAGTTACTGTCTGTTTTCCTTGTTGGAACGGAGTTGAGAGCATCGCCTGATGCTCTCCGAGCCAACCAGGAAACCCGTTTTTTCTGACGTAAAGAGACCTCTGTCCCGGGCGTACGTCAACGGAAAATGCCCATCGCACGG</t>
  </si>
  <si>
    <t>86_r2_L4_37_TTGAG</t>
  </si>
  <si>
    <t>CTGAGTTACTGTCTGTTTTCCTTGTTGGAACGGAGATTGAGGCATCGCCTGATGCTCTCCGAGCCAACCAGGAAACCCGTTTTTTCTGAC</t>
  </si>
  <si>
    <t>GACTGCGGCGTTGGTGGTCTCATGAATCTGAGTTACTGTCTGTTTTCCTTGTTGGAACGGAGATTGAGGCATCGCCTGATGCTCTCCGAGCCAACCAGGAAACCCGTTTTTTCTGACGTAAAGAGACCTCTGTCCCGGGCGTACTGACCTTATCTCACAAGAAACTACTT</t>
  </si>
  <si>
    <t>86_r2_L4_38_TTGAG</t>
  </si>
  <si>
    <t>CTGAGTTACTGTCTGTTTTCCTTGTTGGAACGGAGAGTTGAGCATCGCCTGATGCTCTCCGAGCCAACCAGGAAACCCGTTTTTTCTGAC</t>
  </si>
  <si>
    <t>GACTGCGGCGTTGGTGGTCTCATGAATCTGAGTTACTGTCTGTTTTCCTTGTTGGAACGGAGAGTTGAGCATCGCCTGATGCTCTCCGAGCCAACCAGGAAACCCGTTTTTTCTGACGTAAAGAGACCTCTGTCCCGGGCGTAGAGCTACGGACGCAAGCCATATGTTGA</t>
  </si>
  <si>
    <t>86_r2_L4_39_TTGAG</t>
  </si>
  <si>
    <t>CTGAGTTACTGTCTGTTTTCCTTGTTGGAACGGAGAGCTTGAGATCGCCTGATGCTCTCCGAGCCAACCAGGAAACCCGTTTTTTCTGAC</t>
  </si>
  <si>
    <t>GACTGCGGCGTTGGTGGTCTCATGAATCTGAGTTACTGTCTGTTTTCCTTGTTGGAACGGAGAGCTTGAGATCGCCTGATGCTCTCCGAGCCAACCAGGAAACCCGTTTTTTCTGACGTAAAGAGACCTCTGTCCCGGGCGTAATTCAGGGCGGCAATGTTCTACACGAG</t>
  </si>
  <si>
    <t>86_r2_L4_40_TTGAG</t>
  </si>
  <si>
    <t>CTGAGTTACTGTCTGTTTTCCTTGTTGGAACGGAGAGCATTGAGTCGCCTGATGCTCTCCGAGCCAACCAGGAAACCCGTTTTTTCTGAC</t>
  </si>
  <si>
    <t>GACTGCGGCGTTGGTGGTCTCATGAATCTGAGTTACTGTCTGTTTTCCTTGTTGGAACGGAGAGCATTGAGTCGCCTGATGCTCTCCGAGCCAACCAGGAAACCCGTTTTTTCTGACGTAAAGAGACCTCTGTCCCGGGCGTACGCGTACCCAAAGACACCGACGGAGTA</t>
  </si>
  <si>
    <t>86_r2_L4_41_TTGAG</t>
  </si>
  <si>
    <t>CTGAGTTACTGTCTGTTTTCCTTGTTGGAACGGAGAGCATTTGAGCGCCTGATGCTCTCCGAGCCAACCAGGAAACCCGTTTTTTCTGAC</t>
  </si>
  <si>
    <t>GACTGCGGCGTTGGTGGTCTCATGAATCTGAGTTACTGTCTGTTTTCCTTGTTGGAACGGAGAGCATTTGAGCGCCTGATGCTCTCCGAGCCAACCAGGAAACCCGTTTTTTCTGACGTAAAGAGACCTCTGTCCCGGGCGTAATTTCATATTCCGCTTAAATGTCTATG</t>
  </si>
  <si>
    <t>86_r2_L4_42_TTGAG</t>
  </si>
  <si>
    <t>CTGAGTTACTGTCTGTTTTCCTTGTTGGAACGGAGAGCATCTTGAGGCCTGATGCTCTCCGAGCCAACCAGGAAACCCGTTTTTTCTGAC</t>
  </si>
  <si>
    <t>GACTGCGGCGTTGGTGGTCTCATGAATCTGAGTTACTGTCTGTTTTCCTTGTTGGAACGGAGAGCATCTTGAGGCCTGATGCTCTCCGAGCCAACCAGGAAACCCGTTTTTTCTGACGTAAAGAGACCTCTGTCCCGGGCGTAAATTGTCGAACGTCCTGGCGGAGACGA</t>
  </si>
  <si>
    <t>86_r2_L4_43_TTGAG</t>
  </si>
  <si>
    <t>CTGAGTTACTGTCTGTTTTCCTTGTTGGAACGGAGAGCATCGTTGAGCCTGATGCTCTCCGAGCCAACCAGGAAACCCGTTTTTTCTGAC</t>
  </si>
  <si>
    <t>GACTGCGGCGTTGGTGGTCTCATGAATCTGAGTTACTGTCTGTTTTCCTTGTTGGAACGGAGAGCATCGTTGAGCCTGATGCTCTCCGAGCCAACCAGGAAACCCGTTTTTTCTGACGTAAAGAGACCTCTGTCCCGGGCGTAGTGGTCACCTTGGTGGGATTTGCTACC</t>
  </si>
  <si>
    <t>86_r2_L4_44_TTGAG</t>
  </si>
  <si>
    <t>CTGAGTTACTGTCTGTTTTCCTTGTTGGAACGGAGAGCATCGCTTGAGCTGATGCTCTCCGAGCCAACCAGGAAACCCGTTTTTTCTGAC</t>
  </si>
  <si>
    <t>GACTGCGGCGTTGGTGGTCTCATGAATCTGAGTTACTGTCTGTTTTCCTTGTTGGAACGGAGAGCATCGCTTGAGCTGATGCTCTCCGAGCCAACCAGGAAACCCGTTTTTTCTGACGTAAAGAGACCTCTGTCCCGGGCGTAATTCTAACGGCGAGCGGGTTAAAAAGG</t>
  </si>
  <si>
    <t>86_r2_L4_45_TTGAG</t>
  </si>
  <si>
    <t>CTGAGTTACTGTCTGTTTTCCTTGTTGGAACGGAGAGCATCGCCTTGAGTGATGCTCTCCGAGCCAACCAGGAAACCCGTTTTTTCTGAC</t>
  </si>
  <si>
    <t>GACTGCGGCGTTGGTGGTCTCATGAATCTGAGTTACTGTCTGTTTTCCTTGTTGGAACGGAGAGCATCGCCTTGAGTGATGCTCTCCGAGCCAACCAGGAAACCCGTTTTTTCTGACGTAAAGAGACCTCTGTCCCGGGCGTAAATTTACAAGCATCACAGAGAACCCCC</t>
  </si>
  <si>
    <t>86_r2_L4_46_TTGAG</t>
  </si>
  <si>
    <t>CTGAGTTACTGTCTGTTTTCCTTGTTGGAACGGAGAGCATCGCCTTTGAGGATGCTCTCCGAGCCAACCAGGAAACCCGTTTTTTCTGAC</t>
  </si>
  <si>
    <t>GACTGCGGCGTTGGTGGTCTCATGAATCTGAGTTACTGTCTGTTTTCCTTGTTGGAACGGAGAGCATCGCCTTTGAGGATGCTCTCCGAGCCAACCAGGAAACCCGTTTTTTCTGACGTAAAGAGACCTCTGTCCCGGGCGTAACTAGAGAATCCTCAGGAAATGTCTTA</t>
  </si>
  <si>
    <t>86_r2_L4_47_TTGAG</t>
  </si>
  <si>
    <t>CTGAGTTACTGTCTGTTTTCCTTGTTGGAACGGAGAGCATCGCCTGTTGAGATGCTCTCCGAGCCAACCAGGAAACCCGTTTTTTCTGAC</t>
  </si>
  <si>
    <t>GACTGCGGCGTTGGTGGTCTCATGAATCTGAGTTACTGTCTGTTTTCCTTGTTGGAACGGAGAGCATCGCCTGTTGAGATGCTCTCCGAGCCAACCAGGAAACCCGTTTTTTCTGACGTAAAGAGACCTCTGTCCCGGGCGTACGACTTCCAAATGTGTTGGTGCGATAC</t>
  </si>
  <si>
    <t>86_r2_L4_48_TTGAG</t>
  </si>
  <si>
    <t>CTGAGTTACTGTCTGTTTTCCTTGTTGGAACGGAGAGCATCGCCTGATTGAGTGCTCTCCGAGCCAACCAGGAAACCCGTTTTTTCTGAC</t>
  </si>
  <si>
    <t>GACTGCGGCGTTGGTGGTCTCATGAATCTGAGTTACTGTCTGTTTTCCTTGTTGGAACGGAGAGCATCGCCTGATTGAGTGCTCTCCGAGCCAACCAGGAAACCCGTTTTTTCTGACGTAAAGAGACCTCTGTCCCGGGCGTAGTAAAACACGAGACCTGTGGGGTTTCT</t>
  </si>
  <si>
    <t>86_r2_L4_49_TTGAG</t>
  </si>
  <si>
    <t>CTGAGTTACTGTCTGTTTTCCTTGTTGGAACGGAGAGCATCGCCTGATTTGAGGCTCTCCGAGCCAACCAGGAAACCCGTTTTTTCTGAC</t>
  </si>
  <si>
    <t>GACTGCGGCGTTGGTGGTCTCATGAATCTGAGTTACTGTCTGTTTTCCTTGTTGGAACGGAGAGCATCGCCTGATTTGAGGCTCTCCGAGCCAACCAGGAAACCCGTTTTTTCTGACGTAAAGAGACCTCTGTCCCGGGCGTAAAAAGGTGCGCGGGGTCCAAGGGCCAA</t>
  </si>
  <si>
    <t>86_r2_L4_50_TTGAG</t>
  </si>
  <si>
    <t>CTGAGTTACTGTCTGTTTTCCTTGTTGGAACGGAGAGCATCGCCTGATGTTGAGCTCTCCGAGCCAACCAGGAAACCCGTTTTTTCTGAC</t>
  </si>
  <si>
    <t>GACTGCGGCGTTGGTGGTCTCATGAATCTGAGTTACTGTCTGTTTTCCTTGTTGGAACGGAGAGCATCGCCTGATGTTGAGCTCTCCGAGCCAACCAGGAAACCCGTTTTTTCTGACGTAAAGAGACCTCTGTCCCGGGCGTACGTAGGGTAGCATTGAACCGCCGCTGC</t>
  </si>
  <si>
    <t>86_r2_L4_51_TTGAG</t>
  </si>
  <si>
    <t>CTGAGTTACTGTCTGTTTTCCTTGTTGGAACGGAGAGCATCGCCTGATGCTTGAGTCTCCGAGCCAACCAGGAAACCCGTTTTTTCTGAC</t>
  </si>
  <si>
    <t>GACTGCGGCGTTGGTGGTCTCATGAATCTGAGTTACTGTCTGTTTTCCTTGTTGGAACGGAGAGCATCGCCTGATGCTTGAGTCTCCGAGCCAACCAGGAAACCCGTTTTTTCTGACGTAAAGAGACCTCTGTCCCGGGCGTACAACAAGCAGGTAAAGTTGCCTGTGTC</t>
  </si>
  <si>
    <t>86_r2_L4_52_TTGAG</t>
  </si>
  <si>
    <t>CTGAGTTACTGTCTGTTTTCCTTGTTGGAACGGAGAGCATCGCCTGATGCTTTGAGCTCCGAGCCAACCAGGAAACCCGTTTTTTCTGAC</t>
  </si>
  <si>
    <t>GACTGCGGCGTTGGTGGTCTCATGAATCTGAGTTACTGTCTGTTTTCCTTGTTGGAACGGAGAGCATCGCCTGATGCTTTGAGCTCCGAGCCAACCAGGAAACCCGTTTTTTCTGACGTAAAGAGACCTCTGTCCCGGGCGTAGCTATATAAATAGGCGAGTGGATGATT</t>
  </si>
  <si>
    <t>86_r2_L4_53_TTGAG</t>
  </si>
  <si>
    <t>CTGAGTTACTGTCTGTTTTCCTTGTTGGAACGGAGAGCATCGCCTGATGCTCTTGAGTCCGAGCCAACCAGGAAACCCGTTTTTTCTGAC</t>
  </si>
  <si>
    <t>GACTGCGGCGTTGGTGGTCTCATGAATCTGAGTTACTGTCTGTTTTCCTTGTTGGAACGGAGAGCATCGCCTGATGCTCTTGAGTCCGAGCCAACCAGGAAACCCGTTTTTTCTGACGTAAAGAGACCTCTGTCCCGGGCGTAATTAGACGATGACAGCTAGATTTTTGG</t>
  </si>
  <si>
    <t>86_r2_L4_54_TTGAG</t>
  </si>
  <si>
    <t>CTGAGTTACTGTCTGTTTTCCTTGTTGGAACGGAGAGCATCGCCTGATGCTCTTTGAGCCGAGCCAACCAGGAAACCCGTTTTTTCTGAC</t>
  </si>
  <si>
    <t>GACTGCGGCGTTGGTGGTCTCATGAATCTGAGTTACTGTCTGTTTTCCTTGTTGGAACGGAGAGCATCGCCTGATGCTCTTTGAGCCGAGCCAACCAGGAAACCCGTTTTTTCTGACGTAAAGAGACCTCTGTCCCGGGCGTATGAGCGTGACGCCGTCGAAATGCGTGT</t>
  </si>
  <si>
    <t>86_r2_L4_55_TTGAG</t>
  </si>
  <si>
    <t>CTGAGTTACTGTCTGTTTTCCTTGTTGGAACGGAGAGCATCGCCTGATGCTCTCTTGAGCGAGCCAACCAGGAAACCCGTTTTTTCTGAC</t>
  </si>
  <si>
    <t>GACTGCGGCGTTGGTGGTCTCATGAATCTGAGTTACTGTCTGTTTTCCTTGTTGGAACGGAGAGCATCGCCTGATGCTCTCTTGAGCGAGCCAACCAGGAAACCCGTTTTTTCTGACGTAAAGAGACCTCTGTCCCGGGCGTAGCGTCGTTTCCTGCACAATGTGAGGAT</t>
  </si>
  <si>
    <t>86_r2_L4_56_TTGAG</t>
  </si>
  <si>
    <t>CTGAGTTACTGTCTGTTTTCCTTGTTGGAACGGAGAGCATCGCCTGATGCTCTCCTTGAGGAGCCAACCAGGAAACCCGTTTTTTCTGAC</t>
  </si>
  <si>
    <t>GACTGCGGCGTTGGTGGTCTCATGAATCTGAGTTACTGTCTGTTTTCCTTGTTGGAACGGAGAGCATCGCCTGATGCTCTCCTTGAGGAGCCAACCAGGAAACCCGTTTTTTCTGACGTAAAGAGACCTCTGTCCCGGGCGTAAGCTGCTTTCAATCGCGCCTAAAATGC</t>
  </si>
  <si>
    <t>86_r2_L4_57_TTGAG</t>
  </si>
  <si>
    <t>CTGAGTTACTGTCTGTTTTCCTTGTTGGAACGGAGAGCATCGCCTGATGCTCTCCGTTGAGAGCCAACCAGGAAACCCGTTTTTTCTGAC</t>
  </si>
  <si>
    <t>GACTGCGGCGTTGGTGGTCTCATGAATCTGAGTTACTGTCTGTTTTCCTTGTTGGAACGGAGAGCATCGCCTGATGCTCTCCGTTGAGAGCCAACCAGGAAACCCGTTTTTTCTGACGTAAAGAGACCTCTGTCCCGGGCGTACAACACGGAGGTTAAGCTTTGGTACAG</t>
  </si>
  <si>
    <t>86_r2_L4_58_TTGAG</t>
  </si>
  <si>
    <t>CTGAGTTACTGTCTGTTTTCCTTGTTGGAACGGAGAGCATCGCCTGATGCTCTCCGATTGAGGCCAACCAGGAAACCCGTTTTTTCTGAC</t>
  </si>
  <si>
    <t>GACTGCGGCGTTGGTGGTCTCATGAATCTGAGTTACTGTCTGTTTTCCTTGTTGGAACGGAGAGCATCGCCTGATGCTCTCCGATTGAGGCCAACCAGGAAACCCGTTTTTTCTGACGTAAAGAGACCTCTGTCCCGGGCGTAGGCATGTCTTATATGAAATACGCTTAG</t>
  </si>
  <si>
    <t>86_r2_L4_59_TTGAG</t>
  </si>
  <si>
    <t>CTGAGTTACTGTCTGTTTTCCTTGTTGGAACGGAGAGCATCGCCTGATGCTCTCCGAGTTGAGCCAACCAGGAAACCCGTTTTTTCTGAC</t>
  </si>
  <si>
    <t>GACTGCGGCGTTGGTGGTCTCATGAATCTGAGTTACTGTCTGTTTTCCTTGTTGGAACGGAGAGCATCGCCTGATGCTCTCCGAGTTGAGCCAACCAGGAAACCCGTTTTTTCTGACGTAAAGAGACCTCTGTCCCGGGCGTAAGATTGGGGGAGAACAACGGCGGCGAT</t>
  </si>
  <si>
    <t>86_r2_L4_60_TTGAG</t>
  </si>
  <si>
    <t>CTGAGTTACTGTCTGTTTTCCTTGTTGGAACGGAGAGCATCGCCTGATGCTCTCCGAGCTTGAGCAACCAGGAAACCCGTTTTTTCTGAC</t>
  </si>
  <si>
    <t>GACTGCGGCGTTGGTGGTCTCATGAATCTGAGTTACTGTCTGTTTTCCTTGTTGGAACGGAGAGCATCGCCTGATGCTCTCCGAGCTTGAGCAACCAGGAAACCCGTTTTTTCTGACGTAAAGAGACCTCTGTCCCGGGCGTAAGGGTTTTACTAGTGGTTAAACGCCTC</t>
  </si>
  <si>
    <t>86_r2_L4_61_TTGAG</t>
  </si>
  <si>
    <t>CTGAGTTACTGTCTGTTTTCCTTGTTGGAACGGAGAGCATCGCCTGATGCTCTCCGAGCCTTGAGAACCAGGAAACCCGTTTTTTCTGAC</t>
  </si>
  <si>
    <t>GACTGCGGCGTTGGTGGTCTCATGAATCTGAGTTACTGTCTGTTTTCCTTGTTGGAACGGAGAGCATCGCCTGATGCTCTCCGAGCCTTGAGAACCAGGAAACCCGTTTTTTCTGACGTAAAGAGACCTCTGTCCCGGGCGTAAATAGACTAAATCCTAAAACCAGGGAG</t>
  </si>
  <si>
    <t>86_r2_L4_62_TTGAG</t>
  </si>
  <si>
    <t>CTGAGTTACTGTCTGTTTTCCTTGTTGGAACGGAGAGCATCGCCTGATGCTCTCCGAGCCATTGAGACCAGGAAACCCGTTTTTTCTGAC</t>
  </si>
  <si>
    <t>GACTGCGGCGTTGGTGGTCTCATGAATCTGAGTTACTGTCTGTTTTCCTTGTTGGAACGGAGAGCATCGCCTGATGCTCTCCGAGCCATTGAGACCAGGAAACCCGTTTTTTCTGACGTAAAGAGACCTCTGTCCCGGGCGTATAGAACGAACACCCAGTTGCACGTAGC</t>
  </si>
  <si>
    <t>86_r2_L4_63_TTGAG</t>
  </si>
  <si>
    <t>CTGAGTTACTGTCTGTTTTCCTTGTTGGAACGGAGAGCATCGCCTGATGCTCTCCGAGCCAATTGAGCCAGGAAACCCGTTTTTTCTGAC</t>
  </si>
  <si>
    <t>GACTGCGGCGTTGGTGGTCTCATGAATCTGAGTTACTGTCTGTTTTCCTTGTTGGAACGGAGAGCATCGCCTGATGCTCTCCGAGCCAATTGAGCCAGGAAACCCGTTTTTTCTGACGTAAAGAGACCTCTGTCCCGGGCGTATACGTGCACCGGCCCTTGTTGACAACT</t>
  </si>
  <si>
    <t>86_r2_L4_64_TTGAG</t>
  </si>
  <si>
    <t>CTGAGTTACTGTCTGTTTTCCTTGTTGGAACGGAGAGCATCGCCTGATGCTCTCCGAGCCAACTTGAGCAGGAAACCCGTTTTTTCTGAC</t>
  </si>
  <si>
    <t>GACTGCGGCGTTGGTGGTCTCATGAATCTGAGTTACTGTCTGTTTTCCTTGTTGGAACGGAGAGCATCGCCTGATGCTCTCCGAGCCAACTTGAGCAGGAAACCCGTTTTTTCTGACGTAAAGAGACCTCTGTCCCGGGCGTATTCTAACTGTGTAATGCAGGTGCCTGA</t>
  </si>
  <si>
    <t>86_r2_L4_65_TTGAG</t>
  </si>
  <si>
    <t>CTGAGTTACTGTCTGTTTTCCTTGTTGGAACGGAGAGCATCGCCTGATGCTCTCCGAGCCAACCTTGAGAGGAAACCCGTTTTTTCTGAC</t>
  </si>
  <si>
    <t>GACTGCGGCGTTGGTGGTCTCATGAATCTGAGTTACTGTCTGTTTTCCTTGTTGGAACGGAGAGCATCGCCTGATGCTCTCCGAGCCAACCTTGAGAGGAAACCCGTTTTTTCTGACGTAAAGAGACCTCTGTCCCGGGCGTAGATAATGGAATGACGGTATTTTTTTTG</t>
  </si>
  <si>
    <t>86_r2_L4_66_TTGAG</t>
  </si>
  <si>
    <t>CTGAGTTACTGTCTGTTTTCCTTGTTGGAACGGAGAGCATCGCCTGATGCTCTCCGAGCCAACCATTGAGGGAAACCCGTTTTTTCTGAC</t>
  </si>
  <si>
    <t>GACTGCGGCGTTGGTGGTCTCATGAATCTGAGTTACTGTCTGTTTTCCTTGTTGGAACGGAGAGCATCGCCTGATGCTCTCCGAGCCAACCATTGAGGGAAACCCGTTTTTTCTGACGTAAAGAGACCTCTGTCCCGGGCGTAGTTCGACCTGGTTTGTAATAACAAACG</t>
  </si>
  <si>
    <t>86_r2_L4_67_TTGAG</t>
  </si>
  <si>
    <t>CTGAGTTACTGTCTGTTTTCCTTGTTGGAACGGAGAGCATCGCCTGATGCTCTCCGAGCCAACCAGTTGAGGAAACCCGTTTTTTCTGAC</t>
  </si>
  <si>
    <t>GACTGCGGCGTTGGTGGTCTCATGAATCTGAGTTACTGTCTGTTTTCCTTGTTGGAACGGAGAGCATCGCCTGATGCTCTCCGAGCCAACCAGTTGAGGAAACCCGTTTTTTCTGACGTAAAGAGACCTCTGTCCCGGGCGTAGCAGTAGTAACTTTAATACAAGAGACT</t>
  </si>
  <si>
    <t>86_r2_L4_68_TTGAG</t>
  </si>
  <si>
    <t>CTGAGTTACTGTCTGTTTTCCTTGTTGGAACGGAGAGCATCGCCTGATGCTCTCCGAGCCAACCAGGTTGAGAAACCCGTTTTTTCTGAC</t>
  </si>
  <si>
    <t>GACTGCGGCGTTGGTGGTCTCATGAATCTGAGTTACTGTCTGTTTTCCTTGTTGGAACGGAGAGCATCGCCTGATGCTCTCCGAGCCAACCAGGTTGAGAAACCCGTTTTTTCTGACGTAAAGAGACCTCTGTCCCGGGCGTATATCCGCGGCCAACCGAAAGTGCAGAA</t>
  </si>
  <si>
    <t>86_r2_L4_69_TTGAG</t>
  </si>
  <si>
    <t>CTGAGTTACTGTCTGTTTTCCTTGTTGGAACGGAGAGCATCGCCTGATGCTCTCCGAGCCAACCAGGATTGAGAACCCGTTTTTTCTGAC</t>
  </si>
  <si>
    <t>GACTGCGGCGTTGGTGGTCTCATGAATCTGAGTTACTGTCTGTTTTCCTTGTTGGAACGGAGAGCATCGCCTGATGCTCTCCGAGCCAACCAGGATTGAGAACCCGTTTTTTCTGACGTAAAGAGACCTCTGTCCCGGGCGTATTGTAATCGCCCGCCCCAGACTGGCGC</t>
  </si>
  <si>
    <t>86_r2_L4_70_TTGAG</t>
  </si>
  <si>
    <t>CTGAGTTACTGTCTGTTTTCCTTGTTGGAACGGAGAGCATCGCCTGATGCTCTCCGAGCCAACCAGGAATTGAGACCCGTTTTTTCTGAC</t>
  </si>
  <si>
    <t>GACTGCGGCGTTGGTGGTCTCATGAATCTGAGTTACTGTCTGTTTTCCTTGTTGGAACGGAGAGCATCGCCTGATGCTCTCCGAGCCAACCAGGAATTGAGACCCGTTTTTTCTGACGTAAAGAGACCTCTGTCCCGGGCGTAATGTGGGAACTTAGGCTTACAAATACT</t>
  </si>
  <si>
    <t>86_r2_L4_71_TTGAG</t>
  </si>
  <si>
    <t>CTGAGTTACTGTCTGTTTTCCTTGTTGGAACGGAGAGCATCGCCTGATGCTCTCCGAGCCAACCAGGAAATTGAGCCCGTTTTTTCTGAC</t>
  </si>
  <si>
    <t>GACTGCGGCGTTGGTGGTCTCATGAATCTGAGTTACTGTCTGTTTTCCTTGTTGGAACGGAGAGCATCGCCTGATGCTCTCCGAGCCAACCAGGAAATTGAGCCCGTTTTTTCTGACGTAAAGAGACCTCTGTCCCGGGCGTACTGCCTAGGAGGCACATTAGACTCAAT</t>
  </si>
  <si>
    <t>86_r2_L4_72_TTGAG</t>
  </si>
  <si>
    <t>CTGAGTTACTGTCTGTTTTCCTTGTTGGAACGGAGAGCATCGCCTGATGCTCTCCGAGCCAACCAGGAAACTTGAGCCGTTTTTTCTGAC</t>
  </si>
  <si>
    <t>GACTGCGGCGTTGGTGGTCTCATGAATCTGAGTTACTGTCTGTTTTCCTTGTTGGAACGGAGAGCATCGCCTGATGCTCTCCGAGCCAACCAGGAAACTTGAGCCGTTTTTTCTGACGTAAAGAGACCTCTGTCCCGGGCGTACTGACTGGCTGATATCGGTAAGTTTCC</t>
  </si>
  <si>
    <t>86_r2_L4_73_TTGAG</t>
  </si>
  <si>
    <t>CTGAGTTACTGTCTGTTTTCCTTGTTGGAACGGAGAGCATCGCCTGATGCTCTCCGAGCCAACCAGGAAACCTTGAGCGTTTTTTCTGAC</t>
  </si>
  <si>
    <t>GACTGCGGCGTTGGTGGTCTCATGAATCTGAGTTACTGTCTGTTTTCCTTGTTGGAACGGAGAGCATCGCCTGATGCTCTCCGAGCCAACCAGGAAACCTTGAGCGTTTTTTCTGACGTAAAGAGACCTCTGTCCCGGGCGTAGCCTGCGTTGCTTAGGTTTATAACGCC</t>
  </si>
  <si>
    <t>86_r2_L4_74_TTGAG</t>
  </si>
  <si>
    <t>CTGAGTTACTGTCTGTTTTCCTTGTTGGAACGGAGAGCATCGCCTGATGCTCTCCGAGCCAACCAGGAAACCCTTGAGGTTTTTTCTGAC</t>
  </si>
  <si>
    <t>GACTGCGGCGTTGGTGGTCTCATGAATCTGAGTTACTGTCTGTTTTCCTTGTTGGAACGGAGAGCATCGCCTGATGCTCTCCGAGCCAACCAGGAAACCCTTGAGGTTTTTTCTGACGTAAAGAGACCTCTGTCCCGGGCGTAGATCCAGTCACGCCGGGTGTGCAACTT</t>
  </si>
  <si>
    <t>86_r2_L4_75_TTGAG</t>
  </si>
  <si>
    <t>CTGAGTTACTGTCTGTTTTCCTTGTTGGAACGGAGAGCATCGCCTGATGCTCTCCGAGCCAACCAGGAAACCCGTTGAGTTTTTTCTGAC</t>
  </si>
  <si>
    <t>GACTGCGGCGTTGGTGGTCTCATGAATCTGAGTTACTGTCTGTTTTCCTTGTTGGAACGGAGAGCATCGCCTGATGCTCTCCGAGCCAACCAGGAAACCCGTTGAGTTTTTTCTGACGTAAAGAGACCTCTGTCCCGGGCGTATCGTGCTGACGTCCCACAAGCCTCACA</t>
  </si>
  <si>
    <t>86_r2_L4_76_TTGAG</t>
  </si>
  <si>
    <t>CTGAGTTACTGTCTGTTTTCCTTGTTGGAACGGAGAGCATCGCCTGATGCTCTCCGAGCCAACCAGGAAACCCGTTTGAGTTTTTCTGAC</t>
  </si>
  <si>
    <t>GACTGCGGCGTTGGTGGTCTCATGAATCTGAGTTACTGTCTGTTTTCCTTGTTGGAACGGAGAGCATCGCCTGATGCTCTCCGAGCCAACCAGGAAACCCGTTTGAGTTTTTCTGACGTAAAGAGACCTCTGTCCCGGGCGTAAACGTCCGGATCTAATTATTCTCGAAA</t>
  </si>
  <si>
    <t>86_r2_L4_77_TTGAG</t>
  </si>
  <si>
    <t>CTGAGTTACTGTCTGTTTTCCTTGTTGGAACGGAGAGCATCGCCTGATGCTCTCCGAGCCAACCAGGAAACCCGTTTTGAGTTTTCTGAC</t>
  </si>
  <si>
    <t>GACTGCGGCGTTGGTGGTCTCATGAATCTGAGTTACTGTCTGTTTTCCTTGTTGGAACGGAGAGCATCGCCTGATGCTCTCCGAGCCAACCAGGAAACCCGTTTTGAGTTTTCTGACGTAAAGAGACCTCTGTCCCGGGCGTATACGCACGTTTTGTTCGTTCAATAGTC</t>
  </si>
  <si>
    <t>86_r2_L4_78_TTGAG</t>
  </si>
  <si>
    <t>CTGAGTTACTGTCTGTTTTCCTTGTTGGAACGGAGAGCATCGCCTGATGCTCTCCGAGCCAACCAGGAAACCCGTTTTTGAGTTTCTGAC</t>
  </si>
  <si>
    <t>GACTGCGGCGTTGGTGGTCTCATGAATCTGAGTTACTGTCTGTTTTCCTTGTTGGAACGGAGAGCATCGCCTGATGCTCTCCGAGCCAACCAGGAAACCCGTTTTTGAGTTTCTGACGTAAAGAGACCTCTGTCCCGGGCGTATCAAGGTGTGCCTCTTCAATATAATCG</t>
  </si>
  <si>
    <t>86_r2_L4_79_TTGAG</t>
  </si>
  <si>
    <t>CTGAGTTACTGTCTGTTTTCCTTGTTGGAACGGAGAGCATCGCCTGATGCTCTCCGAGCCAACCAGGAAACCCGTTTTTTGAGTTCTGAC</t>
  </si>
  <si>
    <t>GACTGCGGCGTTGGTGGTCTCATGAATCTGAGTTACTGTCTGTTTTCCTTGTTGGAACGGAGAGCATCGCCTGATGCTCTCCGAGCCAACCAGGAAACCCGTTTTTTGAGTTCTGACGTAAAGAGACCTCTGTCCCGGGCGTACCCAATCCATTGGACAACGTACGCTCT</t>
  </si>
  <si>
    <t>86_r2_L4_80_TTGAG</t>
  </si>
  <si>
    <t>CTGAGTTACTGTCTGTTTTCCTTGTTGGAACGGAGAGCATCGCCTGATGCTCTCCGAGCCAACCAGGAAACCCGTTTTTTTGAGTCTGAC</t>
  </si>
  <si>
    <t>GACTGCGGCGTTGGTGGTCTCATGAATCTGAGTTACTGTCTGTTTTCCTTGTTGGAACGGAGAGCATCGCCTGATGCTCTCCGAGCCAACCAGGAAACCCGTTTTTTTGAGTCTGACGTAAAGAGACCTCTGTCCCGGGCGTATGATAAACAACCTCATGCGAGCTCCGC</t>
  </si>
  <si>
    <t>86_r2_L4_81_TTGAG</t>
  </si>
  <si>
    <t>CTGAGTTACTGTCTGTTTTCCTTGTTGGAACGGAGAGCATCGCCTGATGCTCTCCGAGCCAACCAGGAAACCCGTTTTTTTTGAGCTGAC</t>
  </si>
  <si>
    <t>GACTGCGGCGTTGGTGGTCTCATGAATCTGAGTTACTGTCTGTTTTCCTTGTTGGAACGGAGAGCATCGCCTGATGCTCTCCGAGCCAACCAGGAAACCCGTTTTTTTTGAGCTGACGTAAAGAGACCTCTGTCCCGGGCGTAGGATGCTGAAATCGGCAGGTACCAGTT</t>
  </si>
  <si>
    <t>86_r2_L4_82_TTGAG</t>
  </si>
  <si>
    <t>CTGAGTTACTGTCTGTTTTCCTTGTTGGAACGGAGAGCATCGCCTGATGCTCTCCGAGCCAACCAGGAAACCCGTTTTTTCTTGAGTGAC</t>
  </si>
  <si>
    <t>GACTGCGGCGTTGGTGGTCTCATGAATCTGAGTTACTGTCTGTTTTCCTTGTTGGAACGGAGAGCATCGCCTGATGCTCTCCGAGCCAACCAGGAAACCCGTTTTTTCTTGAGTGACGTAAAGAGACCTCTGTCCCGGGCGTACCCCTGCTAGGTTACCCCCTCGGCGTA</t>
  </si>
  <si>
    <t>86_r2_L4_83_TTGAG</t>
  </si>
  <si>
    <t>CTGAGTTACTGTCTGTTTTCCTTGTTGGAACGGAGAGCATCGCCTGATGCTCTCCGAGCCAACCAGGAAACCCGTTTTTTCTTTGAGGAC</t>
  </si>
  <si>
    <t>GACTGCGGCGTTGGTGGTCTCATGAATCTGAGTTACTGTCTGTTTTCCTTGTTGGAACGGAGAGCATCGCCTGATGCTCTCCGAGCCAACCAGGAAACCCGTTTTTTCTTTGAGGACGTAAAGAGACCTCTGTCCCGGGCGTACGGTCATACGGCTACGTCAGAGACTGA</t>
  </si>
  <si>
    <t>86_r2_L4_84_TTGAG</t>
  </si>
  <si>
    <t>CTGAGTTACTGTCTGTTTTCCTTGTTGGAACGGAGAGCATCGCCTGATGCTCTCCGAGCCAACCAGGAAACCCGTTTTTTCTGTTGAGAC</t>
  </si>
  <si>
    <t>GACTGCGGCGTTGGTGGTCTCATGAATCTGAGTTACTGTCTGTTTTCCTTGTTGGAACGGAGAGCATCGCCTGATGCTCTCCGAGCCAACCAGGAAACCCGTTTTTTCTGTTGAGACGTAAAGAGACCTCTGTCCCGGGCGTAGGTTCAGGCGGCGTAATGGCGCTCGAG</t>
  </si>
  <si>
    <t>86_r2_L4_85_TTGAG</t>
  </si>
  <si>
    <t>CTGAGTTACTGTCTGTTTTCCTTGTTGGAACGGAGAGCATCGCCTGATGCTCTCCGAGCCAACCAGGAAACCCGTTTTTTCTGATTGAGC</t>
  </si>
  <si>
    <t>GACTGCGGCGTTGGTGGTCTCATGAATCTGAGTTACTGTCTGTTTTCCTTGTTGGAACGGAGAGCATCGCCTGATGCTCTCCGAGCCAACCAGGAAACCCGTTTTTTCTGATTGAGCGTAAAGAGACCTCTGTCCCGGGCGTAGCGAAACCCCTGTATATGTGTCGTGGC</t>
  </si>
  <si>
    <t>86_r2_L4_86_TTGAG</t>
  </si>
  <si>
    <t>CTGAGTTACTGTCTGTTTTCCTTGTTGGAACGGAGAGCATCGCCTGATGCTCTCCGAGCCAACCAGGAAACCCGTTTTTTCTGACTTGAG</t>
  </si>
  <si>
    <t>GACTGCGGCGTTGGTGGTCTCATGAATCTGAGTTACTGTCTGTTTTCCTTGTTGGAACGGAGAGCATCGCCTGATGCTCTCCGAGCCAACCAGGAAACCCGTTTTTTCTGACTTGAGGTAAAGAGACCTCTGTCCCGGGCGTATTTCCGCGTGCACCTTCTCTTTCTCGA</t>
  </si>
  <si>
    <t>86_r2_L4_1_TCGGT</t>
  </si>
  <si>
    <t>TCGGTCTGAGTTACTGTCTGTTTTCCTTGTTGGAACGGAGAGCATCGCCTGATGCTCTCCGAGCCAACCAGGAAACCCGTTTTTTCTGAC</t>
  </si>
  <si>
    <t>GACTGCGGCGTTGGTGGTCTCATGAATTCGGTCTGAGTTACTGTCTGTTTTCCTTGTTGGAACGGAGAGCATCGCCTGATGCTCTCCGAGCCAACCAGGAAACCCGTTTTTTCTGACGTAAAGAGACCTCTGTCCCGGGCGTACATTACGCAATATTAGGCATACCTCAC</t>
  </si>
  <si>
    <t>86_r2_L4_2_TCGGT</t>
  </si>
  <si>
    <t>CTCGGTTGAGTTACTGTCTGTTTTCCTTGTTGGAACGGAGAGCATCGCCTGATGCTCTCCGAGCCAACCAGGAAACCCGTTTTTTCTGAC</t>
  </si>
  <si>
    <t>GACTGCGGCGTTGGTGGTCTCATGAATCTCGGTTGAGTTACTGTCTGTTTTCCTTGTTGGAACGGAGAGCATCGCCTGATGCTCTCCGAGCCAACCAGGAAACCCGTTTTTTCTGACGTAAAGAGACCTCTGTCCCGGGCGTACAATACGATTCGGACCGCTCGAACTCT</t>
  </si>
  <si>
    <t>86_r2_L4_3_TCGGT</t>
  </si>
  <si>
    <t>CTTCGGTGAGTTACTGTCTGTTTTCCTTGTTGGAACGGAGAGCATCGCCTGATGCTCTCCGAGCCAACCAGGAAACCCGTTTTTTCTGAC</t>
  </si>
  <si>
    <t>GACTGCGGCGTTGGTGGTCTCATGAATCTTCGGTGAGTTACTGTCTGTTTTCCTTGTTGGAACGGAGAGCATCGCCTGATGCTCTCCGAGCCAACCAGGAAACCCGTTTTTTCTGACGTAAAGAGACCTCTGTCCCGGGCGTATAAAAACGTCTTAAAATAATCGAATGG</t>
  </si>
  <si>
    <t>86_r2_L4_4_TCGGT</t>
  </si>
  <si>
    <t>CTGTCGGTAGTTACTGTCTGTTTTCCTTGTTGGAACGGAGAGCATCGCCTGATGCTCTCCGAGCCAACCAGGAAACCCGTTTTTTCTGAC</t>
  </si>
  <si>
    <t>GACTGCGGCGTTGGTGGTCTCATGAATCTGTCGGTAGTTACTGTCTGTTTTCCTTGTTGGAACGGAGAGCATCGCCTGATGCTCTCCGAGCCAACCAGGAAACCCGTTTTTTCTGACGTAAAGAGACCTCTGTCCCGGGCGTAAAATATTGCGCCTTCCGGCCCCGACCG</t>
  </si>
  <si>
    <t>86_r2_L4_5_TCGGT</t>
  </si>
  <si>
    <t>CTGATCGGTGTTACTGTCTGTTTTCCTTGTTGGAACGGAGAGCATCGCCTGATGCTCTCCGAGCCAACCAGGAAACCCGTTTTTTCTGAC</t>
  </si>
  <si>
    <t>GACTGCGGCGTTGGTGGTCTCATGAATCTGATCGGTGTTACTGTCTGTTTTCCTTGTTGGAACGGAGAGCATCGCCTGATGCTCTCCGAGCCAACCAGGAAACCCGTTTTTTCTGACGTAAAGAGACCTCTGTCCCGGGCGTATCTAATTTCAGTCCCGCGTAAAATGAC</t>
  </si>
  <si>
    <t>86_r2_L4_6_TCGGT</t>
  </si>
  <si>
    <t>CTGAGTCGGTTTACTGTCTGTTTTCCTTGTTGGAACGGAGAGCATCGCCTGATGCTCTCCGAGCCAACCAGGAAACCCGTTTTTTCTGAC</t>
  </si>
  <si>
    <t>GACTGCGGCGTTGGTGGTCTCATGAATCTGAGTCGGTTTACTGTCTGTTTTCCTTGTTGGAACGGAGAGCATCGCCTGATGCTCTCCGAGCCAACCAGGAAACCCGTTTTTTCTGACGTAAAGAGACCTCTGTCCCGGGCGTACTGGGGCGACACGGCAGTTAGGTAAGT</t>
  </si>
  <si>
    <t>86_r2_L4_7_TCGGT</t>
  </si>
  <si>
    <t>CTGAGTTCGGTTACTGTCTGTTTTCCTTGTTGGAACGGAGAGCATCGCCTGATGCTCTCCGAGCCAACCAGGAAACCCGTTTTTTCTGAC</t>
  </si>
  <si>
    <t>GACTGCGGCGTTGGTGGTCTCATGAATCTGAGTTCGGTTACTGTCTGTTTTCCTTGTTGGAACGGAGAGCATCGCCTGATGCTCTCCGAGCCAACCAGGAAACCCGTTTTTTCTGACGTAAAGAGACCTCTGTCCCGGGCGTACTAAATAAGAGTGCTTGCACTAATATG</t>
  </si>
  <si>
    <t>86_r2_L4_8_TCGGT</t>
  </si>
  <si>
    <t>CTGAGTTTCGGTACTGTCTGTTTTCCTTGTTGGAACGGAGAGCATCGCCTGATGCTCTCCGAGCCAACCAGGAAACCCGTTTTTTCTGAC</t>
  </si>
  <si>
    <t>GACTGCGGCGTTGGTGGTCTCATGAATCTGAGTTTCGGTACTGTCTGTTTTCCTTGTTGGAACGGAGAGCATCGCCTGATGCTCTCCGAGCCAACCAGGAAACCCGTTTTTTCTGACGTAAAGAGACCTCTGTCCCGGGCGTATCTTATATTCGCATTTACGATTATCGT</t>
  </si>
  <si>
    <t>86_r2_L4_9_TCGGT</t>
  </si>
  <si>
    <t>CTGAGTTATCGGTCTGTCTGTTTTCCTTGTTGGAACGGAGAGCATCGCCTGATGCTCTCCGAGCCAACCAGGAAACCCGTTTTTTCTGAC</t>
  </si>
  <si>
    <t>GACTGCGGCGTTGGTGGTCTCATGAATCTGAGTTATCGGTCTGTCTGTTTTCCTTGTTGGAACGGAGAGCATCGCCTGATGCTCTCCGAGCCAACCAGGAAACCCGTTTTTTCTGACGTAAAGAGACCTCTGTCCCGGGCGTATGGCAATTACGCCGTGGGATTGACGCG</t>
  </si>
  <si>
    <t>86_r2_L4_10_TCGGT</t>
  </si>
  <si>
    <t>CTGAGTTACTCGGTTGTCTGTTTTCCTTGTTGGAACGGAGAGCATCGCCTGATGCTCTCCGAGCCAACCAGGAAACCCGTTTTTTCTGAC</t>
  </si>
  <si>
    <t>GACTGCGGCGTTGGTGGTCTCATGAATCTGAGTTACTCGGTTGTCTGTTTTCCTTGTTGGAACGGAGAGCATCGCCTGATGCTCTCCGAGCCAACCAGGAAACCCGTTTTTTCTGACGTAAAGAGACCTCTGTCCCGGGCGTATTCCCTAACTAAAGATAGCAGTCCATC</t>
  </si>
  <si>
    <t>86_r2_L4_11_TCGGT</t>
  </si>
  <si>
    <t>CTGAGTTACTTCGGTGTCTGTTTTCCTTGTTGGAACGGAGAGCATCGCCTGATGCTCTCCGAGCCAACCAGGAAACCCGTTTTTTCTGAC</t>
  </si>
  <si>
    <t>GACTGCGGCGTTGGTGGTCTCATGAATCTGAGTTACTTCGGTGTCTGTTTTCCTTGTTGGAACGGAGAGCATCGCCTGATGCTCTCCGAGCCAACCAGGAAACCCGTTTTTTCTGACGTAAAGAGACCTCTGTCCCGGGCGTACGAGCGGAGCGTACATTATAAAGCTCC</t>
  </si>
  <si>
    <t>86_r2_L4_12_TCGGT</t>
  </si>
  <si>
    <t>CTGAGTTACTGTCGGTTCTGTTTTCCTTGTTGGAACGGAGAGCATCGCCTGATGCTCTCCGAGCCAACCAGGAAACCCGTTTTTTCTGAC</t>
  </si>
  <si>
    <t>GACTGCGGCGTTGGTGGTCTCATGAATCTGAGTTACTGTCGGTTCTGTTTTCCTTGTTGGAACGGAGAGCATCGCCTGATGCTCTCCGAGCCAACCAGGAAACCCGTTTTTTCTGACGTAAAGAGACCTCTGTCCCGGGCGTACCCCGCTCCTCTCAAAATCAATTCCGT</t>
  </si>
  <si>
    <t>86_r2_L4_13_TCGGT</t>
  </si>
  <si>
    <t>CTGAGTTACTGTTCGGTCTGTTTTCCTTGTTGGAACGGAGAGCATCGCCTGATGCTCTCCGAGCCAACCAGGAAACCCGTTTTTTCTGAC</t>
  </si>
  <si>
    <t>GACTGCGGCGTTGGTGGTCTCATGAATCTGAGTTACTGTTCGGTCTGTTTTCCTTGTTGGAACGGAGAGCATCGCCTGATGCTCTCCGAGCCAACCAGGAAACCCGTTTTTTCTGACGTAAAGAGACCTCTGTCCCGGGCGTAGCTTGGAGTTAGTTAGTCATGCCGCCC</t>
  </si>
  <si>
    <t>86_r2_L4_14_TCGGT</t>
  </si>
  <si>
    <t>CTGAGTTACTGTCTCGGTTGTTTTCCTTGTTGGAACGGAGAGCATCGCCTGATGCTCTCCGAGCCAACCAGGAAACCCGTTTTTTCTGAC</t>
  </si>
  <si>
    <t>GACTGCGGCGTTGGTGGTCTCATGAATCTGAGTTACTGTCTCGGTTGTTTTCCTTGTTGGAACGGAGAGCATCGCCTGATGCTCTCCGAGCCAACCAGGAAACCCGTTTTTTCTGACGTAAAGAGACCTCTGTCCCGGGCGTAAGTTCAAGGGGTCCCTGCATCGGCCAA</t>
  </si>
  <si>
    <t>86_r2_L4_15_TCGGT</t>
  </si>
  <si>
    <t>CTGAGTTACTGTCTTCGGTGTTTTCCTTGTTGGAACGGAGAGCATCGCCTGATGCTCTCCGAGCCAACCAGGAAACCCGTTTTTTCTGAC</t>
  </si>
  <si>
    <t>GACTGCGGCGTTGGTGGTCTCATGAATCTGAGTTACTGTCTTCGGTGTTTTCCTTGTTGGAACGGAGAGCATCGCCTGATGCTCTCCGAGCCAACCAGGAAACCCGTTTTTTCTGACGTAAAGAGACCTCTGTCCCGGGCGTAGCATACGACCGCCCGGACCCACTACAG</t>
  </si>
  <si>
    <t>86_r2_L4_16_TCGGT</t>
  </si>
  <si>
    <t>CTGAGTTACTGTCTGTCGGTTTTTCCTTGTTGGAACGGAGAGCATCGCCTGATGCTCTCCGAGCCAACCAGGAAACCCGTTTTTTCTGAC</t>
  </si>
  <si>
    <t>GACTGCGGCGTTGGTGGTCTCATGAATCTGAGTTACTGTCTGTCGGTTTTTCCTTGTTGGAACGGAGAGCATCGCCTGATGCTCTCCGAGCCAACCAGGAAACCCGTTTTTTCTGACGTAAAGAGACCTCTGTCCCGGGCGTAGGCCGGAGTAGGCGGGTCTCCCCACTG</t>
  </si>
  <si>
    <t>86_r2_L4_17_TCGGT</t>
  </si>
  <si>
    <t>CTGAGTTACTGTCTGTTCGGTTTTCCTTGTTGGAACGGAGAGCATCGCCTGATGCTCTCCGAGCCAACCAGGAAACCCGTTTTTTCTGAC</t>
  </si>
  <si>
    <t>GACTGCGGCGTTGGTGGTCTCATGAATCTGAGTTACTGTCTGTTCGGTTTTCCTTGTTGGAACGGAGAGCATCGCCTGATGCTCTCCGAGCCAACCAGGAAACCCGTTTTTTCTGACGTAAAGAGACCTCTGTCCCGGGCGTAGTTTTTTTCCTGCGGAGCTCATCAACA</t>
  </si>
  <si>
    <t>86_r2_L4_18_TCGGT</t>
  </si>
  <si>
    <t>CTGAGTTACTGTCTGTTTCGGTTTCCTTGTTGGAACGGAGAGCATCGCCTGATGCTCTCCGAGCCAACCAGGAAACCCGTTTTTTCTGAC</t>
  </si>
  <si>
    <t>GACTGCGGCGTTGGTGGTCTCATGAATCTGAGTTACTGTCTGTTTCGGTTTCCTTGTTGGAACGGAGAGCATCGCCTGATGCTCTCCGAGCCAACCAGGAAACCCGTTTTTTCTGACGTAAAGAGACCTCTGTCCCGGGCGTATAGGCTCAACGCTACTTTCTCAAGCAT</t>
  </si>
  <si>
    <t>86_r2_L4_19_TCGGT</t>
  </si>
  <si>
    <t>CTGAGTTACTGTCTGTTTTCGGTTCCTTGTTGGAACGGAGAGCATCGCCTGATGCTCTCCGAGCCAACCAGGAAACCCGTTTTTTCTGAC</t>
  </si>
  <si>
    <t>GACTGCGGCGTTGGTGGTCTCATGAATCTGAGTTACTGTCTGTTTTCGGTTCCTTGTTGGAACGGAGAGCATCGCCTGATGCTCTCCGAGCCAACCAGGAAACCCGTTTTTTCTGACGTAAAGAGACCTCTGTCCCGGGCGTATGCCGTAACGAGGTACATGCCCTCCTA</t>
  </si>
  <si>
    <t>86_r2_L4_20_TCGGT</t>
  </si>
  <si>
    <t>CTGAGTTACTGTCTGTTTTTCGGTCCTTGTTGGAACGGAGAGCATCGCCTGATGCTCTCCGAGCCAACCAGGAAACCCGTTTTTTCTGAC</t>
  </si>
  <si>
    <t>GACTGCGGCGTTGGTGGTCTCATGAATCTGAGTTACTGTCTGTTTTTCGGTCCTTGTTGGAACGGAGAGCATCGCCTGATGCTCTCCGAGCCAACCAGGAAACCCGTTTTTTCTGACGTAAAGAGACCTCTGTCCCGGGCGTAAAGAATACCGCGGGTCGTTGGGTAAAA</t>
  </si>
  <si>
    <t>86_r2_L4_21_TCGGT</t>
  </si>
  <si>
    <t>CTGAGTTACTGTCTGTTTTCTCGGTCTTGTTGGAACGGAGAGCATCGCCTGATGCTCTCCGAGCCAACCAGGAAACCCGTTTTTTCTGAC</t>
  </si>
  <si>
    <t>GACTGCGGCGTTGGTGGTCTCATGAATCTGAGTTACTGTCTGTTTTCTCGGTCTTGTTGGAACGGAGAGCATCGCCTGATGCTCTCCGAGCCAACCAGGAAACCCGTTTTTTCTGACGTAAAGAGACCTCTGTCCCGGGCGTAAATACCCCTCAAAGCCCTGACCTCATG</t>
  </si>
  <si>
    <t>86_r2_L4_22_TCGGT</t>
  </si>
  <si>
    <t>CTGAGTTACTGTCTGTTTTCCTCGGTTTGTTGGAACGGAGAGCATCGCCTGATGCTCTCCGAGCCAACCAGGAAACCCGTTTTTTCTGAC</t>
  </si>
  <si>
    <t>GACTGCGGCGTTGGTGGTCTCATGAATCTGAGTTACTGTCTGTTTTCCTCGGTTTGTTGGAACGGAGAGCATCGCCTGATGCTCTCCGAGCCAACCAGGAAACCCGTTTTTTCTGACGTAAAGAGACCTCTGTCCCGGGCGTATGTGGCTAGAACGCGTAGTGTGGACAA</t>
  </si>
  <si>
    <t>86_r2_L4_23_TCGGT</t>
  </si>
  <si>
    <t>CTGAGTTACTGTCTGTTTTCCTTCGGTTGTTGGAACGGAGAGCATCGCCTGATGCTCTCCGAGCCAACCAGGAAACCCGTTTTTTCTGAC</t>
  </si>
  <si>
    <t>GACTGCGGCGTTGGTGGTCTCATGAATCTGAGTTACTGTCTGTTTTCCTTCGGTTGTTGGAACGGAGAGCATCGCCTGATGCTCTCCGAGCCAACCAGGAAACCCGTTTTTTCTGACGTAAAGAGACCTCTGTCCCGGGCGTAGTGGCGATTCGTCGTTGTTCGGGGAGG</t>
  </si>
  <si>
    <t>86_r2_L4_24_TCGGT</t>
  </si>
  <si>
    <t>CTGAGTTACTGTCTGTTTTCCTTTCGGTGTTGGAACGGAGAGCATCGCCTGATGCTCTCCGAGCCAACCAGGAAACCCGTTTTTTCTGAC</t>
  </si>
  <si>
    <t>GACTGCGGCGTTGGTGGTCTCATGAATCTGAGTTACTGTCTGTTTTCCTTTCGGTGTTGGAACGGAGAGCATCGCCTGATGCTCTCCGAGCCAACCAGGAAACCCGTTTTTTCTGACGTAAAGAGACCTCTGTCCCGGGCGTATAAGCTTTACTCTCGACTGACTCTCAT</t>
  </si>
  <si>
    <t>86_r2_L4_25_TCGGT</t>
  </si>
  <si>
    <t>CTGAGTTACTGTCTGTTTTCCTTGTCGGTTTGGAACGGAGAGCATCGCCTGATGCTCTCCGAGCCAACCAGGAAACCCGTTTTTTCTGAC</t>
  </si>
  <si>
    <t>GACTGCGGCGTTGGTGGTCTCATGAATCTGAGTTACTGTCTGTTTTCCTTGTCGGTTTGGAACGGAGAGCATCGCCTGATGCTCTCCGAGCCAACCAGGAAACCCGTTTTTTCTGACGTAAAGAGACCTCTGTCCCGGGCGTATGCTACTGACTAACCACAGTTTACTAA</t>
  </si>
  <si>
    <t>86_r2_L4_26_TCGGT</t>
  </si>
  <si>
    <t>CTGAGTTACTGTCTGTTTTCCTTGTTCGGTTGGAACGGAGAGCATCGCCTGATGCTCTCCGAGCCAACCAGGAAACCCGTTTTTTCTGAC</t>
  </si>
  <si>
    <t>GACTGCGGCGTTGGTGGTCTCATGAATCTGAGTTACTGTCTGTTTTCCTTGTTCGGTTGGAACGGAGAGCATCGCCTGATGCTCTCCGAGCCAACCAGGAAACCCGTTTTTTCTGACGTAAAGAGACCTCTGTCCCGGGCGTATCTACAATGGGGGCGTCATCGACAACG</t>
  </si>
  <si>
    <t>86_r2_L4_27_TCGGT</t>
  </si>
  <si>
    <t>CTGAGTTACTGTCTGTTTTCCTTGTTTCGGTGGAACGGAGAGCATCGCCTGATGCTCTCCGAGCCAACCAGGAAACCCGTTTTTTCTGAC</t>
  </si>
  <si>
    <t>GACTGCGGCGTTGGTGGTCTCATGAATCTGAGTTACTGTCTGTTTTCCTTGTTTCGGTGGAACGGAGAGCATCGCCTGATGCTCTCCGAGCCAACCAGGAAACCCGTTTTTTCTGACGTAAAGAGACCTCTGTCCCGGGCGTAGAGCCTCTACTCAACTCACCGCTCAAT</t>
  </si>
  <si>
    <t>86_r2_L4_28_TCGGT</t>
  </si>
  <si>
    <t>CTGAGTTACTGTCTGTTTTCCTTGTTGTCGGTGAACGGAGAGCATCGCCTGATGCTCTCCGAGCCAACCAGGAAACCCGTTTTTTCTGAC</t>
  </si>
  <si>
    <t>GACTGCGGCGTTGGTGGTCTCATGAATCTGAGTTACTGTCTGTTTTCCTTGTTGTCGGTGAACGGAGAGCATCGCCTGATGCTCTCCGAGCCAACCAGGAAACCCGTTTTTTCTGACGTAAAGAGACCTCTGTCCCGGGCGTATCTCGAGGTCAATCCGTTCTCAGGGCG</t>
  </si>
  <si>
    <t>86_r2_L4_29_TCGGT</t>
  </si>
  <si>
    <t>CTGAGTTACTGTCTGTTTTCCTTGTTGGTCGGTAACGGAGAGCATCGCCTGATGCTCTCCGAGCCAACCAGGAAACCCGTTTTTTCTGAC</t>
  </si>
  <si>
    <t>GACTGCGGCGTTGGTGGTCTCATGAATCTGAGTTACTGTCTGTTTTCCTTGTTGGTCGGTAACGGAGAGCATCGCCTGATGCTCTCCGAGCCAACCAGGAAACCCGTTTTTTCTGACGTAAAGAGACCTCTGTCCCGGGCGTAGCTGTTAGTATGCAGGTTACCGCGGAG</t>
  </si>
  <si>
    <t>86_r2_L4_30_TCGGT</t>
  </si>
  <si>
    <t>CTGAGTTACTGTCTGTTTTCCTTGTTGGATCGGTACGGAGAGCATCGCCTGATGCTCTCCGAGCCAACCAGGAAACCCGTTTTTTCTGAC</t>
  </si>
  <si>
    <t>GACTGCGGCGTTGGTGGTCTCATGAATCTGAGTTACTGTCTGTTTTCCTTGTTGGATCGGTACGGAGAGCATCGCCTGATGCTCTCCGAGCCAACCAGGAAACCCGTTTTTTCTGACGTAAAGAGACCTCTGTCCCGGGCGTACTCTGTTAATTCATTCGGTGGTCGCTT</t>
  </si>
  <si>
    <t>86_r2_L4_31_TCGGT</t>
  </si>
  <si>
    <t>CTGAGTTACTGTCTGTTTTCCTTGTTGGAATCGGTCGGAGAGCATCGCCTGATGCTCTCCGAGCCAACCAGGAAACCCGTTTTTTCTGAC</t>
  </si>
  <si>
    <t>GACTGCGGCGTTGGTGGTCTCATGAATCTGAGTTACTGTCTGTTTTCCTTGTTGGAATCGGTCGGAGAGCATCGCCTGATGCTCTCCGAGCCAACCAGGAAACCCGTTTTTTCTGACGTAAAGAGACCTCTGTCCCGGGCGTAGTAGCGAAGACAAGATGAATCTTTAAT</t>
  </si>
  <si>
    <t>86_r2_L4_32_TCGGT</t>
  </si>
  <si>
    <t>CTGAGTTACTGTCTGTTTTCCTTGTTGGAACTCGGTGGAGAGCATCGCCTGATGCTCTCCGAGCCAACCAGGAAACCCGTTTTTTCTGAC</t>
  </si>
  <si>
    <t>GACTGCGGCGTTGGTGGTCTCATGAATCTGAGTTACTGTCTGTTTTCCTTGTTGGAACTCGGTGGAGAGCATCGCCTGATGCTCTCCGAGCCAACCAGGAAACCCGTTTTTTCTGACGTAAAGAGACCTCTGTCCCGGGCGTAACAGTTGTGCGCGCACAAATACGAATA</t>
  </si>
  <si>
    <t>86_r2_L4_33_TCGGT</t>
  </si>
  <si>
    <t>CTGAGTTACTGTCTGTTTTCCTTGTTGGAACGTCGGTGAGAGCATCGCCTGATGCTCTCCGAGCCAACCAGGAAACCCGTTTTTTCTGAC</t>
  </si>
  <si>
    <t>GACTGCGGCGTTGGTGGTCTCATGAATCTGAGTTACTGTCTGTTTTCCTTGTTGGAACGTCGGTGAGAGCATCGCCTGATGCTCTCCGAGCCAACCAGGAAACCCGTTTTTTCTGACGTAAAGAGACCTCTGTCCCGGGCGTATAAACAAACACGGCTCATTTCGATTAC</t>
  </si>
  <si>
    <t>86_r2_L4_34_TCGGT</t>
  </si>
  <si>
    <t>CTGAGTTACTGTCTGTTTTCCTTGTTGGAACGGTCGGTAGAGCATCGCCTGATGCTCTCCGAGCCAACCAGGAAACCCGTTTTTTCTGAC</t>
  </si>
  <si>
    <t>GACTGCGGCGTTGGTGGTCTCATGAATCTGAGTTACTGTCTGTTTTCCTTGTTGGAACGGTCGGTAGAGCATCGCCTGATGCTCTCCGAGCCAACCAGGAAACCCGTTTTTTCTGACGTAAAGAGACCTCTGTCCCGGGCGTATATCGGCCGTCAACGATGCATCCTGGG</t>
  </si>
  <si>
    <t>86_r2_L4_35_TCGGT</t>
  </si>
  <si>
    <t>CTGAGTTACTGTCTGTTTTCCTTGTTGGAACGGATCGGTGAGCATCGCCTGATGCTCTCCGAGCCAACCAGGAAACCCGTTTTTTCTGAC</t>
  </si>
  <si>
    <t>GACTGCGGCGTTGGTGGTCTCATGAATCTGAGTTACTGTCTGTTTTCCTTGTTGGAACGGATCGGTGAGCATCGCCTGATGCTCTCCGAGCCAACCAGGAAACCCGTTTTTTCTGACGTAAAGAGACCTCTGTCCCGGGCGTACATCCCTGGTTCGCCTGACTTCTAGTA</t>
  </si>
  <si>
    <t>86_r2_L4_36_TCGGT</t>
  </si>
  <si>
    <t>CTGAGTTACTGTCTGTTTTCCTTGTTGGAACGGAGTCGGTAGCATCGCCTGATGCTCTCCGAGCCAACCAGGAAACCCGTTTTTTCTGAC</t>
  </si>
  <si>
    <t>GACTGCGGCGTTGGTGGTCTCATGAATCTGAGTTACTGTCTGTTTTCCTTGTTGGAACGGAGTCGGTAGCATCGCCTGATGCTCTCCGAGCCAACCAGGAAACCCGTTTTTTCTGACGTAAAGAGACCTCTGTCCCGGGCGTACCCCTGAGCACCAATGCCTGCATGTCC</t>
  </si>
  <si>
    <t>86_r2_L4_37_TCGGT</t>
  </si>
  <si>
    <t>CTGAGTTACTGTCTGTTTTCCTTGTTGGAACGGAGATCGGTGCATCGCCTGATGCTCTCCGAGCCAACCAGGAAACCCGTTTTTTCTGAC</t>
  </si>
  <si>
    <t>GACTGCGGCGTTGGTGGTCTCATGAATCTGAGTTACTGTCTGTTTTCCTTGTTGGAACGGAGATCGGTGCATCGCCTGATGCTCTCCGAGCCAACCAGGAAACCCGTTTTTTCTGACGTAAAGAGACCTCTGTCCCGGGCGTAATGTATGAATTCTTGGTAGAGCGCCTC</t>
  </si>
  <si>
    <t>86_r2_L4_38_TCGGT</t>
  </si>
  <si>
    <t>CTGAGTTACTGTCTGTTTTCCTTGTTGGAACGGAGAGTCGGTCATCGCCTGATGCTCTCCGAGCCAACCAGGAAACCCGTTTTTTCTGAC</t>
  </si>
  <si>
    <t>GACTGCGGCGTTGGTGGTCTCATGAATCTGAGTTACTGTCTGTTTTCCTTGTTGGAACGGAGAGTCGGTCATCGCCTGATGCTCTCCGAGCCAACCAGGAAACCCGTTTTTTCTGACGTAAAGAGACCTCTGTCCCGGGCGTAGCCGTCTCCGATCTTAATAAGGGTGAG</t>
  </si>
  <si>
    <t>86_r2_L4_39_TCGGT</t>
  </si>
  <si>
    <t>CTGAGTTACTGTCTGTTTTCCTTGTTGGAACGGAGAGCTCGGTATCGCCTGATGCTCTCCGAGCCAACCAGGAAACCCGTTTTTTCTGAC</t>
  </si>
  <si>
    <t>GACTGCGGCGTTGGTGGTCTCATGAATCTGAGTTACTGTCTGTTTTCCTTGTTGGAACGGAGAGCTCGGTATCGCCTGATGCTCTCCGAGCCAACCAGGAAACCCGTTTTTTCTGACGTAAAGAGACCTCTGTCCCGGGCGTAAATATTCAAAACGACGGTATAAACGAC</t>
  </si>
  <si>
    <t>86_r2_L4_40_TCGGT</t>
  </si>
  <si>
    <t>CTGAGTTACTGTCTGTTTTCCTTGTTGGAACGGAGAGCATCGGTTCGCCTGATGCTCTCCGAGCCAACCAGGAAACCCGTTTTTTCTGAC</t>
  </si>
  <si>
    <t>GACTGCGGCGTTGGTGGTCTCATGAATCTGAGTTACTGTCTGTTTTCCTTGTTGGAACGGAGAGCATCGGTTCGCCTGATGCTCTCCGAGCCAACCAGGAAACCCGTTTTTTCTGACGTAAAGAGACCTCTGTCCCGGGCGTAGCGCTCTATCCTACCAGGTGCTGTGAA</t>
  </si>
  <si>
    <t>86_r2_L4_41_TCGGT</t>
  </si>
  <si>
    <t>CTGAGTTACTGTCTGTTTTCCTTGTTGGAACGGAGAGCATTCGGTCGCCTGATGCTCTCCGAGCCAACCAGGAAACCCGTTTTTTCTGAC</t>
  </si>
  <si>
    <t>GACTGCGGCGTTGGTGGTCTCATGAATCTGAGTTACTGTCTGTTTTCCTTGTTGGAACGGAGAGCATTCGGTCGCCTGATGCTCTCCGAGCCAACCAGGAAACCCGTTTTTTCTGACGTAAAGAGACCTCTGTCCCGGGCGTATTCTTAAGGGCTGGAATGGGCTACTCA</t>
  </si>
  <si>
    <t>86_r2_L4_42_TCGGT</t>
  </si>
  <si>
    <t>CTGAGTTACTGTCTGTTTTCCTTGTTGGAACGGAGAGCATCTCGGTGCCTGATGCTCTCCGAGCCAACCAGGAAACCCGTTTTTTCTGAC</t>
  </si>
  <si>
    <t>GACTGCGGCGTTGGTGGTCTCATGAATCTGAGTTACTGTCTGTTTTCCTTGTTGGAACGGAGAGCATCTCGGTGCCTGATGCTCTCCGAGCCAACCAGGAAACCCGTTTTTTCTGACGTAAAGAGACCTCTGTCCCGGGCGTACCGGCTAGAGAAAAAGGGTGCTCCGCT</t>
  </si>
  <si>
    <t>86_r2_L4_43_TCGGT</t>
  </si>
  <si>
    <t>CTGAGTTACTGTCTGTTTTCCTTGTTGGAACGGAGAGCATCGTCGGTCCTGATGCTCTCCGAGCCAACCAGGAAACCCGTTTTTTCTGAC</t>
  </si>
  <si>
    <t>GACTGCGGCGTTGGTGGTCTCATGAATCTGAGTTACTGTCTGTTTTCCTTGTTGGAACGGAGAGCATCGTCGGTCCTGATGCTCTCCGAGCCAACCAGGAAACCCGTTTTTTCTGACGTAAAGAGACCTCTGTCCCGGGCGTAACTTATAGATAGTAGCGATCGCGGTTA</t>
  </si>
  <si>
    <t>86_r2_L4_44_TCGGT</t>
  </si>
  <si>
    <t>CTGAGTTACTGTCTGTTTTCCTTGTTGGAACGGAGAGCATCGCTCGGTCTGATGCTCTCCGAGCCAACCAGGAAACCCGTTTTTTCTGAC</t>
  </si>
  <si>
    <t>GACTGCGGCGTTGGTGGTCTCATGAATCTGAGTTACTGTCTGTTTTCCTTGTTGGAACGGAGAGCATCGCTCGGTCTGATGCTCTCCGAGCCAACCAGGAAACCCGTTTTTTCTGACGTAAAGAGACCTCTGTCCCGGGCGTATTCAGTGTTCTCTCGTTCGTAGGCGTC</t>
  </si>
  <si>
    <t>86_r2_L4_45_TCGGT</t>
  </si>
  <si>
    <t>CTGAGTTACTGTCTGTTTTCCTTGTTGGAACGGAGAGCATCGCCTCGGTTGATGCTCTCCGAGCCAACCAGGAAACCCGTTTTTTCTGAC</t>
  </si>
  <si>
    <t>GACTGCGGCGTTGGTGGTCTCATGAATCTGAGTTACTGTCTGTTTTCCTTGTTGGAACGGAGAGCATCGCCTCGGTTGATGCTCTCCGAGCCAACCAGGAAACCCGTTTTTTCTGACGTAAAGAGACCTCTGTCCCGGGCGTAGAGCCTGTCTGACCCGGGCAAGTTCTC</t>
  </si>
  <si>
    <t>86_r2_L4_46_TCGGT</t>
  </si>
  <si>
    <t>CTGAGTTACTGTCTGTTTTCCTTGTTGGAACGGAGAGCATCGCCTTCGGTGATGCTCTCCGAGCCAACCAGGAAACCCGTTTTTTCTGAC</t>
  </si>
  <si>
    <t>GACTGCGGCGTTGGTGGTCTCATGAATCTGAGTTACTGTCTGTTTTCCTTGTTGGAACGGAGAGCATCGCCTTCGGTGATGCTCTCCGAGCCAACCAGGAAACCCGTTTTTTCTGACGTAAAGAGACCTCTGTCCCGGGCGTACTTTAGAGGCGACGTTAGCCAGGTGGC</t>
  </si>
  <si>
    <t>86_r2_L4_47_TCGGT</t>
  </si>
  <si>
    <t>CTGAGTTACTGTCTGTTTTCCTTGTTGGAACGGAGAGCATCGCCTGTCGGTATGCTCTCCGAGCCAACCAGGAAACCCGTTTTTTCTGAC</t>
  </si>
  <si>
    <t>GACTGCGGCGTTGGTGGTCTCATGAATCTGAGTTACTGTCTGTTTTCCTTGTTGGAACGGAGAGCATCGCCTGTCGGTATGCTCTCCGAGCCAACCAGGAAACCCGTTTTTTCTGACGTAAAGAGACCTCTGTCCCGGGCGTAAGTAGGCGAATTAACGTGCTGGCTCTT</t>
  </si>
  <si>
    <t>86_r2_L4_48_TCGGT</t>
  </si>
  <si>
    <t>CTGAGTTACTGTCTGTTTTCCTTGTTGGAACGGAGAGCATCGCCTGATCGGTTGCTCTCCGAGCCAACCAGGAAACCCGTTTTTTCTGAC</t>
  </si>
  <si>
    <t>GACTGCGGCGTTGGTGGTCTCATGAATCTGAGTTACTGTCTGTTTTCCTTGTTGGAACGGAGAGCATCGCCTGATCGGTTGCTCTCCGAGCCAACCAGGAAACCCGTTTTTTCTGACGTAAAGAGACCTCTGTCCCGGGCGTAGGTCGAACCCCTAAGGTTACCGGGAGT</t>
  </si>
  <si>
    <t>86_r2_L4_49_TCGGT</t>
  </si>
  <si>
    <t>CTGAGTTACTGTCTGTTTTCCTTGTTGGAACGGAGAGCATCGCCTGATTCGGTGCTCTCCGAGCCAACCAGGAAACCCGTTTTTTCTGAC</t>
  </si>
  <si>
    <t>GACTGCGGCGTTGGTGGTCTCATGAATCTGAGTTACTGTCTGTTTTCCTTGTTGGAACGGAGAGCATCGCCTGATTCGGTGCTCTCCGAGCCAACCAGGAAACCCGTTTTTTCTGACGTAAAGAGACCTCTGTCCCGGGCGTACTTGGAAGAACAAATTCATCGATGAGT</t>
  </si>
  <si>
    <t>86_r2_L4_50_TCGGT</t>
  </si>
  <si>
    <t>CTGAGTTACTGTCTGTTTTCCTTGTTGGAACGGAGAGCATCGCCTGATGTCGGTCTCTCCGAGCCAACCAGGAAACCCGTTTTTTCTGAC</t>
  </si>
  <si>
    <t>GACTGCGGCGTTGGTGGTCTCATGAATCTGAGTTACTGTCTGTTTTCCTTGTTGGAACGGAGAGCATCGCCTGATGTCGGTCTCTCCGAGCCAACCAGGAAACCCGTTTTTTCTGACGTAAAGAGACCTCTGTCCCGGGCGTAAGCGTGGGGGAAAGTTCACATCCGGCG</t>
  </si>
  <si>
    <t>86_r2_L4_51_TCGGT</t>
  </si>
  <si>
    <t>CTGAGTTACTGTCTGTTTTCCTTGTTGGAACGGAGAGCATCGCCTGATGCTCGGTTCTCCGAGCCAACCAGGAAACCCGTTTTTTCTGAC</t>
  </si>
  <si>
    <t>GACTGCGGCGTTGGTGGTCTCATGAATCTGAGTTACTGTCTGTTTTCCTTGTTGGAACGGAGAGCATCGCCTGATGCTCGGTTCTCCGAGCCAACCAGGAAACCCGTTTTTTCTGACGTAAAGAGACCTCTGTCCCGGGCGTATGTCCACAGGATACTAGGCCAATACCA</t>
  </si>
  <si>
    <t>86_r2_L4_52_TCGGT</t>
  </si>
  <si>
    <t>CTGAGTTACTGTCTGTTTTCCTTGTTGGAACGGAGAGCATCGCCTGATGCTTCGGTCTCCGAGCCAACCAGGAAACCCGTTTTTTCTGAC</t>
  </si>
  <si>
    <t>GACTGCGGCGTTGGTGGTCTCATGAATCTGAGTTACTGTCTGTTTTCCTTGTTGGAACGGAGAGCATCGCCTGATGCTTCGGTCTCCGAGCCAACCAGGAAACCCGTTTTTTCTGACGTAAAGAGACCTCTGTCCCGGGCGTACACCGCAGGCTCCACCCTCTGGGATTC</t>
  </si>
  <si>
    <t>86_r2_L4_53_TCGGT</t>
  </si>
  <si>
    <t>CTGAGTTACTGTCTGTTTTCCTTGTTGGAACGGAGAGCATCGCCTGATGCTCTCGGTTCCGAGCCAACCAGGAAACCCGTTTTTTCTGAC</t>
  </si>
  <si>
    <t>GACTGCGGCGTTGGTGGTCTCATGAATCTGAGTTACTGTCTGTTTTCCTTGTTGGAACGGAGAGCATCGCCTGATGCTCTCGGTTCCGAGCCAACCAGGAAACCCGTTTTTTCTGACGTAAAGAGACCTCTGTCCCGGGCGTACTAATAGCTTGTGGAGCATTGCAAGAG</t>
  </si>
  <si>
    <t>86_r2_L4_54_TCGGT</t>
  </si>
  <si>
    <t>CTGAGTTACTGTCTGTTTTCCTTGTTGGAACGGAGAGCATCGCCTGATGCTCTTCGGTCCGAGCCAACCAGGAAACCCGTTTTTTCTGAC</t>
  </si>
  <si>
    <t>GACTGCGGCGTTGGTGGTCTCATGAATCTGAGTTACTGTCTGTTTTCCTTGTTGGAACGGAGAGCATCGCCTGATGCTCTTCGGTCCGAGCCAACCAGGAAACCCGTTTTTTCTGACGTAAAGAGACCTCTGTCCCGGGCGTACTGGATTTCTTCGAGCATCAAGGCGAG</t>
  </si>
  <si>
    <t>86_r2_L4_55_TCGGT</t>
  </si>
  <si>
    <t>CTGAGTTACTGTCTGTTTTCCTTGTTGGAACGGAGAGCATCGCCTGATGCTCTCTCGGTCGAGCCAACCAGGAAACCCGTTTTTTCTGAC</t>
  </si>
  <si>
    <t>GACTGCGGCGTTGGTGGTCTCATGAATCTGAGTTACTGTCTGTTTTCCTTGTTGGAACGGAGAGCATCGCCTGATGCTCTCTCGGTCGAGCCAACCAGGAAACCCGTTTTTTCTGACGTAAAGAGACCTCTGTCCCGGGCGTATTGATTTCGAGCTTAGAGTGAGTAGGG</t>
  </si>
  <si>
    <t>86_r2_L4_56_TCGGT</t>
  </si>
  <si>
    <t>CTGAGTTACTGTCTGTTTTCCTTGTTGGAACGGAGAGCATCGCCTGATGCTCTCCTCGGTGAGCCAACCAGGAAACCCGTTTTTTCTGAC</t>
  </si>
  <si>
    <t>GACTGCGGCGTTGGTGGTCTCATGAATCTGAGTTACTGTCTGTTTTCCTTGTTGGAACGGAGAGCATCGCCTGATGCTCTCCTCGGTGAGCCAACCAGGAAACCCGTTTTTTCTGACGTAAAGAGACCTCTGTCCCGGGCGTAATGCAAGTGGCCGGAGATATCGAGTTG</t>
  </si>
  <si>
    <t>86_r2_L4_57_TCGGT</t>
  </si>
  <si>
    <t>CTGAGTTACTGTCTGTTTTCCTTGTTGGAACGGAGAGCATCGCCTGATGCTCTCCGTCGGTAGCCAACCAGGAAACCCGTTTTTTCTGAC</t>
  </si>
  <si>
    <t>GACTGCGGCGTTGGTGGTCTCATGAATCTGAGTTACTGTCTGTTTTCCTTGTTGGAACGGAGAGCATCGCCTGATGCTCTCCGTCGGTAGCCAACCAGGAAACCCGTTTTTTCTGACGTAAAGAGACCTCTGTCCCGGGCGTATCTTCTTTTCGAGTTCTGAGTATATCA</t>
  </si>
  <si>
    <t>86_r2_L4_58_TCGGT</t>
  </si>
  <si>
    <t>CTGAGTTACTGTCTGTTTTCCTTGTTGGAACGGAGAGCATCGCCTGATGCTCTCCGATCGGTGCCAACCAGGAAACCCGTTTTTTCTGAC</t>
  </si>
  <si>
    <t>GACTGCGGCGTTGGTGGTCTCATGAATCTGAGTTACTGTCTGTTTTCCTTGTTGGAACGGAGAGCATCGCCTGATGCTCTCCGATCGGTGCCAACCAGGAAACCCGTTTTTTCTGACGTAAAGAGACCTCTGTCCCGGGCGTACATCCTTCGCGGTCTGAGTCGGGGTGA</t>
  </si>
  <si>
    <t>86_r2_L4_59_TCGGT</t>
  </si>
  <si>
    <t>CTGAGTTACTGTCTGTTTTCCTTGTTGGAACGGAGAGCATCGCCTGATGCTCTCCGAGTCGGTCCAACCAGGAAACCCGTTTTTTCTGAC</t>
  </si>
  <si>
    <t>GACTGCGGCGTTGGTGGTCTCATGAATCTGAGTTACTGTCTGTTTTCCTTGTTGGAACGGAGAGCATCGCCTGATGCTCTCCGAGTCGGTCCAACCAGGAAACCCGTTTTTTCTGACGTAAAGAGACCTCTGTCCCGGGCGTACAGAATATCAGGTGATAATCCTTCAGG</t>
  </si>
  <si>
    <t>86_r2_L4_60_TCGGT</t>
  </si>
  <si>
    <t>CTGAGTTACTGTCTGTTTTCCTTGTTGGAACGGAGAGCATCGCCTGATGCTCTCCGAGCTCGGTCAACCAGGAAACCCGTTTTTTCTGAC</t>
  </si>
  <si>
    <t>GACTGCGGCGTTGGTGGTCTCATGAATCTGAGTTACTGTCTGTTTTCCTTGTTGGAACGGAGAGCATCGCCTGATGCTCTCCGAGCTCGGTCAACCAGGAAACCCGTTTTTTCTGACGTAAAGAGACCTCTGTCCCGGGCGTAACTAGTTGGACGGCCGTTTTAGCAGTC</t>
  </si>
  <si>
    <t>86_r2_L4_61_TCGGT</t>
  </si>
  <si>
    <t>CTGAGTTACTGTCTGTTTTCCTTGTTGGAACGGAGAGCATCGCCTGATGCTCTCCGAGCCTCGGTAACCAGGAAACCCGTTTTTTCTGAC</t>
  </si>
  <si>
    <t>GACTGCGGCGTTGGTGGTCTCATGAATCTGAGTTACTGTCTGTTTTCCTTGTTGGAACGGAGAGCATCGCCTGATGCTCTCCGAGCCTCGGTAACCAGGAAACCCGTTTTTTCTGACGTAAAGAGACCTCTGTCCCGGGCGTAAGGATAATACGTCGAGAACGCTAGCCG</t>
  </si>
  <si>
    <t>86_r2_L4_62_TCGGT</t>
  </si>
  <si>
    <t>CTGAGTTACTGTCTGTTTTCCTTGTTGGAACGGAGAGCATCGCCTGATGCTCTCCGAGCCATCGGTACCAGGAAACCCGTTTTTTCTGAC</t>
  </si>
  <si>
    <t>GACTGCGGCGTTGGTGGTCTCATGAATCTGAGTTACTGTCTGTTTTCCTTGTTGGAACGGAGAGCATCGCCTGATGCTCTCCGAGCCATCGGTACCAGGAAACCCGTTTTTTCTGACGTAAAGAGACCTCTGTCCCGGGCGTACCCGTTAGTGAAAGTTCTAATAATCGA</t>
  </si>
  <si>
    <t>86_r2_L4_63_TCGGT</t>
  </si>
  <si>
    <t>CTGAGTTACTGTCTGTTTTCCTTGTTGGAACGGAGAGCATCGCCTGATGCTCTCCGAGCCAATCGGTCCAGGAAACCCGTTTTTTCTGAC</t>
  </si>
  <si>
    <t>GACTGCGGCGTTGGTGGTCTCATGAATCTGAGTTACTGTCTGTTTTCCTTGTTGGAACGGAGAGCATCGCCTGATGCTCTCCGAGCCAATCGGTCCAGGAAACCCGTTTTTTCTGACGTAAAGAGACCTCTGTCCCGGGCGTACAGGTTTCCCACATCTCATACACTCCC</t>
  </si>
  <si>
    <t>86_r2_L4_64_TCGGT</t>
  </si>
  <si>
    <t>CTGAGTTACTGTCTGTTTTCCTTGTTGGAACGGAGAGCATCGCCTGATGCTCTCCGAGCCAACTCGGTCAGGAAACCCGTTTTTTCTGAC</t>
  </si>
  <si>
    <t>GACTGCGGCGTTGGTGGTCTCATGAATCTGAGTTACTGTCTGTTTTCCTTGTTGGAACGGAGAGCATCGCCTGATGCTCTCCGAGCCAACTCGGTCAGGAAACCCGTTTTTTCTGACGTAAAGAGACCTCTGTCCCGGGCGTACGTTGCCATTCCCTTAGCCAGCTATTA</t>
  </si>
  <si>
    <t>86_r2_L4_65_TCGGT</t>
  </si>
  <si>
    <t>CTGAGTTACTGTCTGTTTTCCTTGTTGGAACGGAGAGCATCGCCTGATGCTCTCCGAGCCAACCTCGGTAGGAAACCCGTTTTTTCTGAC</t>
  </si>
  <si>
    <t>GACTGCGGCGTTGGTGGTCTCATGAATCTGAGTTACTGTCTGTTTTCCTTGTTGGAACGGAGAGCATCGCCTGATGCTCTCCGAGCCAACCTCGGTAGGAAACCCGTTTTTTCTGACGTAAAGAGACCTCTGTCCCGGGCGTAAACCCCCATAGGCTCGCAATAGCCGTT</t>
  </si>
  <si>
    <t>86_r2_L4_66_TCGGT</t>
  </si>
  <si>
    <t>CTGAGTTACTGTCTGTTTTCCTTGTTGGAACGGAGAGCATCGCCTGATGCTCTCCGAGCCAACCATCGGTGGAAACCCGTTTTTTCTGAC</t>
  </si>
  <si>
    <t>GACTGCGGCGTTGGTGGTCTCATGAATCTGAGTTACTGTCTGTTTTCCTTGTTGGAACGGAGAGCATCGCCTGATGCTCTCCGAGCCAACCATCGGTGGAAACCCGTTTTTTCTGACGTAAAGAGACCTCTGTCCCGGGCGTAGACTACTATCTCTTCGACAGCAAGTTC</t>
  </si>
  <si>
    <t>86_r2_L4_67_TCGGT</t>
  </si>
  <si>
    <t>CTGAGTTACTGTCTGTTTTCCTTGTTGGAACGGAGAGCATCGCCTGATGCTCTCCGAGCCAACCAGTCGGTGAAACCCGTTTTTTCTGAC</t>
  </si>
  <si>
    <t>GACTGCGGCGTTGGTGGTCTCATGAATCTGAGTTACTGTCTGTTTTCCTTGTTGGAACGGAGAGCATCGCCTGATGCTCTCCGAGCCAACCAGTCGGTGAAACCCGTTTTTTCTGACGTAAAGAGACCTCTGTCCCGGGCGTATGCGCAGTATTACCTTGCTTCTCAACA</t>
  </si>
  <si>
    <t>86_r2_L4_68_TCGGT</t>
  </si>
  <si>
    <t>CTGAGTTACTGTCTGTTTTCCTTGTTGGAACGGAGAGCATCGCCTGATGCTCTCCGAGCCAACCAGGTCGGTAAACCCGTTTTTTCTGAC</t>
  </si>
  <si>
    <t>GACTGCGGCGTTGGTGGTCTCATGAATCTGAGTTACTGTCTGTTTTCCTTGTTGGAACGGAGAGCATCGCCTGATGCTCTCCGAGCCAACCAGGTCGGTAAACCCGTTTTTTCTGACGTAAAGAGACCTCTGTCCCGGGCGTAAACGCTATGTAATTGAGCATTTCGTGG</t>
  </si>
  <si>
    <t>86_r2_L4_69_TCGGT</t>
  </si>
  <si>
    <t>CTGAGTTACTGTCTGTTTTCCTTGTTGGAACGGAGAGCATCGCCTGATGCTCTCCGAGCCAACCAGGATCGGTAACCCGTTTTTTCTGAC</t>
  </si>
  <si>
    <t>GACTGCGGCGTTGGTGGTCTCATGAATCTGAGTTACTGTCTGTTTTCCTTGTTGGAACGGAGAGCATCGCCTGATGCTCTCCGAGCCAACCAGGATCGGTAACCCGTTTTTTCTGACGTAAAGAGACCTCTGTCCCGGGCGTAAAGCGTGAGAATGTGTAGTAGTGTCGG</t>
  </si>
  <si>
    <t>86_r2_L4_70_TCGGT</t>
  </si>
  <si>
    <t>CTGAGTTACTGTCTGTTTTCCTTGTTGGAACGGAGAGCATCGCCTGATGCTCTCCGAGCCAACCAGGAATCGGTACCCGTTTTTTCTGAC</t>
  </si>
  <si>
    <t>GACTGCGGCGTTGGTGGTCTCATGAATCTGAGTTACTGTCTGTTTTCCTTGTTGGAACGGAGAGCATCGCCTGATGCTCTCCGAGCCAACCAGGAATCGGTACCCGTTTTTTCTGACGTAAAGAGACCTCTGTCCCGGGCGTATGCAGTAGGAAGGCAAATAATTGACCG</t>
  </si>
  <si>
    <t>86_r2_L4_71_TCGGT</t>
  </si>
  <si>
    <t>CTGAGTTACTGTCTGTTTTCCTTGTTGGAACGGAGAGCATCGCCTGATGCTCTCCGAGCCAACCAGGAAATCGGTCCCGTTTTTTCTGAC</t>
  </si>
  <si>
    <t>GACTGCGGCGTTGGTGGTCTCATGAATCTGAGTTACTGTCTGTTTTCCTTGTTGGAACGGAGAGCATCGCCTGATGCTCTCCGAGCCAACCAGGAAATCGGTCCCGTTTTTTCTGACGTAAAGAGACCTCTGTCCCGGGCGTATACCAGGGAAAATGGAAGTCGACACGG</t>
  </si>
  <si>
    <t>86_r2_L4_72_TCGGT</t>
  </si>
  <si>
    <t>CTGAGTTACTGTCTGTTTTCCTTGTTGGAACGGAGAGCATCGCCTGATGCTCTCCGAGCCAACCAGGAAACTCGGTCCGTTTTTTCTGAC</t>
  </si>
  <si>
    <t>GACTGCGGCGTTGGTGGTCTCATGAATCTGAGTTACTGTCTGTTTTCCTTGTTGGAACGGAGAGCATCGCCTGATGCTCTCCGAGCCAACCAGGAAACTCGGTCCGTTTTTTCTGACGTAAAGAGACCTCTGTCCCGGGCGTATACTCAGACAGTTCCAATCTGAAACCG</t>
  </si>
  <si>
    <t>86_r2_L4_73_TCGGT</t>
  </si>
  <si>
    <t>CTGAGTTACTGTCTGTTTTCCTTGTTGGAACGGAGAGCATCGCCTGATGCTCTCCGAGCCAACCAGGAAACCTCGGTCGTTTTTTCTGAC</t>
  </si>
  <si>
    <t>GACTGCGGCGTTGGTGGTCTCATGAATCTGAGTTACTGTCTGTTTTCCTTGTTGGAACGGAGAGCATCGCCTGATGCTCTCCGAGCCAACCAGGAAACCTCGGTCGTTTTTTCTGACGTAAAGAGACCTCTGTCCCGGGCGTAGTTTTGTTCCAGGATTTTTTTAAAAGG</t>
  </si>
  <si>
    <t>86_r2_L4_74_TCGGT</t>
  </si>
  <si>
    <t>CTGAGTTACTGTCTGTTTTCCTTGTTGGAACGGAGAGCATCGCCTGATGCTCTCCGAGCCAACCAGGAAACCCTCGGTGTTTTTTCTGAC</t>
  </si>
  <si>
    <t>GACTGCGGCGTTGGTGGTCTCATGAATCTGAGTTACTGTCTGTTTTCCTTGTTGGAACGGAGAGCATCGCCTGATGCTCTCCGAGCCAACCAGGAAACCCTCGGTGTTTTTTCTGACGTAAAGAGACCTCTGTCCCGGGCGTACTACTTTCATACATTGCGGCCGGACCC</t>
  </si>
  <si>
    <t>86_r2_L4_75_TCGGT</t>
  </si>
  <si>
    <t>CTGAGTTACTGTCTGTTTTCCTTGTTGGAACGGAGAGCATCGCCTGATGCTCTCCGAGCCAACCAGGAAACCCGTCGGTTTTTTTCTGAC</t>
  </si>
  <si>
    <t>GACTGCGGCGTTGGTGGTCTCATGAATCTGAGTTACTGTCTGTTTTCCTTGTTGGAACGGAGAGCATCGCCTGATGCTCTCCGAGCCAACCAGGAAACCCGTCGGTTTTTTTCTGACGTAAAGAGACCTCTGTCCCGGGCGTAGGAAAGCCTTAGAATACTCCGCTCGGA</t>
  </si>
  <si>
    <t>86_r2_L4_76_TCGGT</t>
  </si>
  <si>
    <t>CTGAGTTACTGTCTGTTTTCCTTGTTGGAACGGAGAGCATCGCCTGATGCTCTCCGAGCCAACCAGGAAACCCGTTCGGTTTTTTCTGAC</t>
  </si>
  <si>
    <t>GACTGCGGCGTTGGTGGTCTCATGAATCTGAGTTACTGTCTGTTTTCCTTGTTGGAACGGAGAGCATCGCCTGATGCTCTCCGAGCCAACCAGGAAACCCGTTCGGTTTTTTCTGACGTAAAGAGACCTCTGTCCCGGGCGTACACTGCCTCGTTAGTCTATGTGACTTA</t>
  </si>
  <si>
    <t>86_r2_L4_77_TCGGT</t>
  </si>
  <si>
    <t>CTGAGTTACTGTCTGTTTTCCTTGTTGGAACGGAGAGCATCGCCTGATGCTCTCCGAGCCAACCAGGAAACCCGTTTCGGTTTTTCTGAC</t>
  </si>
  <si>
    <t>GACTGCGGCGTTGGTGGTCTCATGAATCTGAGTTACTGTCTGTTTTCCTTGTTGGAACGGAGAGCATCGCCTGATGCTCTCCGAGCCAACCAGGAAACCCGTTTCGGTTTTTCTGACGTAAAGAGACCTCTGTCCCGGGCGTATTTTACCTATGGTGAAATTGACGTTTA</t>
  </si>
  <si>
    <t>86_r2_L4_78_TCGGT</t>
  </si>
  <si>
    <t>CTGAGTTACTGTCTGTTTTCCTTGTTGGAACGGAGAGCATCGCCTGATGCTCTCCGAGCCAACCAGGAAACCCGTTTTCGGTTTTCTGAC</t>
  </si>
  <si>
    <t>GACTGCGGCGTTGGTGGTCTCATGAATCTGAGTTACTGTCTGTTTTCCTTGTTGGAACGGAGAGCATCGCCTGATGCTCTCCGAGCCAACCAGGAAACCCGTTTTCGGTTTTCTGACGTAAAGAGACCTCTGTCCCGGGCGTACATGACTGTGCCGTAGAGCACGGGCTC</t>
  </si>
  <si>
    <t>86_r2_L4_79_TCGGT</t>
  </si>
  <si>
    <t>CTGAGTTACTGTCTGTTTTCCTTGTTGGAACGGAGAGCATCGCCTGATGCTCTCCGAGCCAACCAGGAAACCCGTTTTTCGGTTTCTGAC</t>
  </si>
  <si>
    <t>GACTGCGGCGTTGGTGGTCTCATGAATCTGAGTTACTGTCTGTTTTCCTTGTTGGAACGGAGAGCATCGCCTGATGCTCTCCGAGCCAACCAGGAAACCCGTTTTTCGGTTTCTGACGTAAAGAGACCTCTGTCCCGGGCGTAATGGCTGGGGGACGGCGGTGAGCGGAC</t>
  </si>
  <si>
    <t>86_r2_L4_80_TCGGT</t>
  </si>
  <si>
    <t>CTGAGTTACTGTCTGTTTTCCTTGTTGGAACGGAGAGCATCGCCTGATGCTCTCCGAGCCAACCAGGAAACCCGTTTTTTCGGTTCTGAC</t>
  </si>
  <si>
    <t>GACTGCGGCGTTGGTGGTCTCATGAATCTGAGTTACTGTCTGTTTTCCTTGTTGGAACGGAGAGCATCGCCTGATGCTCTCCGAGCCAACCAGGAAACCCGTTTTTTCGGTTCTGACGTAAAGAGACCTCTGTCCCGGGCGTACGCCCGGAGCCGTGCTTGAAGTTCTAT</t>
  </si>
  <si>
    <t>86_r2_L4_81_TCGGT</t>
  </si>
  <si>
    <t>CTGAGTTACTGTCTGTTTTCCTTGTTGGAACGGAGAGCATCGCCTGATGCTCTCCGAGCCAACCAGGAAACCCGTTTTTTTCGGTCTGAC</t>
  </si>
  <si>
    <t>GACTGCGGCGTTGGTGGTCTCATGAATCTGAGTTACTGTCTGTTTTCCTTGTTGGAACGGAGAGCATCGCCTGATGCTCTCCGAGCCAACCAGGAAACCCGTTTTTTTCGGTCTGACGTAAAGAGACCTCTGTCCCGGGCGTATTCTTAACCTAGACTTACACCCGCTGG</t>
  </si>
  <si>
    <t>86_r2_L4_82_TCGGT</t>
  </si>
  <si>
    <t>CTGAGTTACTGTCTGTTTTCCTTGTTGGAACGGAGAGCATCGCCTGATGCTCTCCGAGCCAACCAGGAAACCCGTTTTTTCTCGGTTGAC</t>
  </si>
  <si>
    <t>GACTGCGGCGTTGGTGGTCTCATGAATCTGAGTTACTGTCTGTTTTCCTTGTTGGAACGGAGAGCATCGCCTGATGCTCTCCGAGCCAACCAGGAAACCCGTTTTTTCTCGGTTGACGTAAAGAGACCTCTGTCCCGGGCGTAACGATTACCCTGTCGCATCTCGCCAAT</t>
  </si>
  <si>
    <t>86_r2_L4_83_TCGGT</t>
  </si>
  <si>
    <t>CTGAGTTACTGTCTGTTTTCCTTGTTGGAACGGAGAGCATCGCCTGATGCTCTCCGAGCCAACCAGGAAACCCGTTTTTTCTTCGGTGAC</t>
  </si>
  <si>
    <t>GACTGCGGCGTTGGTGGTCTCATGAATCTGAGTTACTGTCTGTTTTCCTTGTTGGAACGGAGAGCATCGCCTGATGCTCTCCGAGCCAACCAGGAAACCCGTTTTTTCTTCGGTGACGTAAAGAGACCTCTGTCCCGGGCGTATATTATTCTTCATTGTTATCCAAAGAG</t>
  </si>
  <si>
    <t>86_r2_L4_84_TCGGT</t>
  </si>
  <si>
    <t>CTGAGTTACTGTCTGTTTTCCTTGTTGGAACGGAGAGCATCGCCTGATGCTCTCCGAGCCAACCAGGAAACCCGTTTTTTCTGTCGGTAC</t>
  </si>
  <si>
    <t>GACTGCGGCGTTGGTGGTCTCATGAATCTGAGTTACTGTCTGTTTTCCTTGTTGGAACGGAGAGCATCGCCTGATGCTCTCCGAGCCAACCAGGAAACCCGTTTTTTCTGTCGGTACGTAAAGAGACCTCTGTCCCGGGCGTACACGTTGGTCTCCAGGGCTCCTTGCCC</t>
  </si>
  <si>
    <t>86_r2_L4_85_TCGGT</t>
  </si>
  <si>
    <t>CTGAGTTACTGTCTGTTTTCCTTGTTGGAACGGAGAGCATCGCCTGATGCTCTCCGAGCCAACCAGGAAACCCGTTTTTTCTGATCGGTC</t>
  </si>
  <si>
    <t>GACTGCGGCGTTGGTGGTCTCATGAATCTGAGTTACTGTCTGTTTTCCTTGTTGGAACGGAGAGCATCGCCTGATGCTCTCCGAGCCAACCAGGAAACCCGTTTTTTCTGATCGGTCGTAAAGAGACCTCTGTCCCGGGCGTATCCTGTGCGAAGGTCAACCTAGTTTGA</t>
  </si>
  <si>
    <t>86_r2_L4_86_TCGGT</t>
  </si>
  <si>
    <t>CTGAGTTACTGTCTGTTTTCCTTGTTGGAACGGAGAGCATCGCCTGATGCTCTCCGAGCCAACCAGGAAACCCGTTTTTTCTGACTCGGT</t>
  </si>
  <si>
    <t>GACTGCGGCGTTGGTGGTCTCATGAATCTGAGTTACTGTCTGTTTTCCTTGTTGGAACGGAGAGCATCGCCTGATGCTCTCCGAGCCAACCAGGAAACCCGTTTTTTCTGACTCGGTGTAAAGAGACCTCTGTCCCGGGCGTAGGGGGTTAGTCAATGAAACTTTGTGAT</t>
  </si>
  <si>
    <t>86_r2_L4_1_ATGTC</t>
  </si>
  <si>
    <t>ATGTCCTGAGTTACTGTCTGTTTTCCTTGTTGGAACGGAGAGCATCGCCTGATGCTCTCCGAGCCAACCAGGAAACCCGTTTTTTCTGAC</t>
  </si>
  <si>
    <t>GACTGCGGCGTTGGTGGTCTCATGAATATGTCCTGAGTTACTGTCTGTTTTCCTTGTTGGAACGGAGAGCATCGCCTGATGCTCTCCGAGCCAACCAGGAAACCCGTTTTTTCTGACGTAAAGAGACCTCTGTCCCGGGCGTAAACGTTACGTCATAAGCAACTGCCGGG</t>
  </si>
  <si>
    <t>86_r2_L4_2_ATGTC</t>
  </si>
  <si>
    <t>CATGTCTGAGTTACTGTCTGTTTTCCTTGTTGGAACGGAGAGCATCGCCTGATGCTCTCCGAGCCAACCAGGAAACCCGTTTTTTCTGAC</t>
  </si>
  <si>
    <t>GACTGCGGCGTTGGTGGTCTCATGAATCATGTCTGAGTTACTGTCTGTTTTCCTTGTTGGAACGGAGAGCATCGCCTGATGCTCTCCGAGCCAACCAGGAAACCCGTTTTTTCTGACGTAAAGAGACCTCTGTCCCGGGCGTATGGGTTGTGCTTTACTCCGCTCCGCTA</t>
  </si>
  <si>
    <t>86_r2_L4_3_ATGTC</t>
  </si>
  <si>
    <t>CTATGTCGAGTTACTGTCTGTTTTCCTTGTTGGAACGGAGAGCATCGCCTGATGCTCTCCGAGCCAACCAGGAAACCCGTTTTTTCTGAC</t>
  </si>
  <si>
    <t>GACTGCGGCGTTGGTGGTCTCATGAATCTATGTCGAGTTACTGTCTGTTTTCCTTGTTGGAACGGAGAGCATCGCCTGATGCTCTCCGAGCCAACCAGGAAACCCGTTTTTTCTGACGTAAAGAGACCTCTGTCCCGGGCGTACCTGGGATTCACCACCTGGCGATCTGC</t>
  </si>
  <si>
    <t>86_r2_L4_4_ATGTC</t>
  </si>
  <si>
    <t>CTGATGTCAGTTACTGTCTGTTTTCCTTGTTGGAACGGAGAGCATCGCCTGATGCTCTCCGAGCCAACCAGGAAACCCGTTTTTTCTGAC</t>
  </si>
  <si>
    <t>GACTGCGGCGTTGGTGGTCTCATGAATCTGATGTCAGTTACTGTCTGTTTTCCTTGTTGGAACGGAGAGCATCGCCTGATGCTCTCCGAGCCAACCAGGAAACCCGTTTTTTCTGACGTAAAGAGACCTCTGTCCCGGGCGTATGGGGTATACGCTTAACTCGCAAGCTA</t>
  </si>
  <si>
    <t>86_r2_L4_5_ATGTC</t>
  </si>
  <si>
    <t>CTGAATGTCGTTACTGTCTGTTTTCCTTGTTGGAACGGAGAGCATCGCCTGATGCTCTCCGAGCCAACCAGGAAACCCGTTTTTTCTGAC</t>
  </si>
  <si>
    <t>GACTGCGGCGTTGGTGGTCTCATGAATCTGAATGTCGTTACTGTCTGTTTTCCTTGTTGGAACGGAGAGCATCGCCTGATGCTCTCCGAGCCAACCAGGAAACCCGTTTTTTCTGACGTAAAGAGACCTCTGTCCCGGGCGTATGCAGTATGCCGTGCAGGTGCTATGTG</t>
  </si>
  <si>
    <t>86_r2_L4_6_ATGTC</t>
  </si>
  <si>
    <t>CTGAGATGTCTTACTGTCTGTTTTCCTTGTTGGAACGGAGAGCATCGCCTGATGCTCTCCGAGCCAACCAGGAAACCCGTTTTTTCTGAC</t>
  </si>
  <si>
    <t>GACTGCGGCGTTGGTGGTCTCATGAATCTGAGATGTCTTACTGTCTGTTTTCCTTGTTGGAACGGAGAGCATCGCCTGATGCTCTCCGAGCCAACCAGGAAACCCGTTTTTTCTGACGTAAAGAGACCTCTGTCCCGGGCGTAGAGGGGGGTCTTGATCCACTATCCCGT</t>
  </si>
  <si>
    <t>86_r2_L4_7_ATGTC</t>
  </si>
  <si>
    <t>CTGAGTATGTCTACTGTCTGTTTTCCTTGTTGGAACGGAGAGCATCGCCTGATGCTCTCCGAGCCAACCAGGAAACCCGTTTTTTCTGAC</t>
  </si>
  <si>
    <t>GACTGCGGCGTTGGTGGTCTCATGAATCTGAGTATGTCTACTGTCTGTTTTCCTTGTTGGAACGGAGAGCATCGCCTGATGCTCTCCGAGCCAACCAGGAAACCCGTTTTTTCTGACGTAAAGAGACCTCTGTCCCGGGCGTAATCATTGGGCCGCTCATATCTTACAGA</t>
  </si>
  <si>
    <t>86_r2_L4_8_ATGTC</t>
  </si>
  <si>
    <t>CTGAGTTATGTCACTGTCTGTTTTCCTTGTTGGAACGGAGAGCATCGCCTGATGCTCTCCGAGCCAACCAGGAAACCCGTTTTTTCTGAC</t>
  </si>
  <si>
    <t>GACTGCGGCGTTGGTGGTCTCATGAATCTGAGTTATGTCACTGTCTGTTTTCCTTGTTGGAACGGAGAGCATCGCCTGATGCTCTCCGAGCCAACCAGGAAACCCGTTTTTTCTGACGTAAAGAGACCTCTGTCCCGGGCGTATCACGCTGTTAGCGGACCGGAACTCGA</t>
  </si>
  <si>
    <t>86_r2_L4_9_ATGTC</t>
  </si>
  <si>
    <t>CTGAGTTAATGTCCTGTCTGTTTTCCTTGTTGGAACGGAGAGCATCGCCTGATGCTCTCCGAGCCAACCAGGAAACCCGTTTTTTCTGAC</t>
  </si>
  <si>
    <t>GACTGCGGCGTTGGTGGTCTCATGAATCTGAGTTAATGTCCTGTCTGTTTTCCTTGTTGGAACGGAGAGCATCGCCTGATGCTCTCCGAGCCAACCAGGAAACCCGTTTTTTCTGACGTAAAGAGACCTCTGTCCCGGGCGTAACTGGTCTTCACTTGCTAAGGAATGAG</t>
  </si>
  <si>
    <t>86_r2_L4_10_ATGTC</t>
  </si>
  <si>
    <t>CTGAGTTACATGTCTGTCTGTTTTCCTTGTTGGAACGGAGAGCATCGCCTGATGCTCTCCGAGCCAACCAGGAAACCCGTTTTTTCTGAC</t>
  </si>
  <si>
    <t>GACTGCGGCGTTGGTGGTCTCATGAATCTGAGTTACATGTCTGTCTGTTTTCCTTGTTGGAACGGAGAGCATCGCCTGATGCTCTCCGAGCCAACCAGGAAACCCGTTTTTTCTGACGTAAAGAGACCTCTGTCCCGGGCGTACCAGACTCTCTGCAAGCTTGCGTAGTG</t>
  </si>
  <si>
    <t>86_r2_L4_11_ATGTC</t>
  </si>
  <si>
    <t>CTGAGTTACTATGTCGTCTGTTTTCCTTGTTGGAACGGAGAGCATCGCCTGATGCTCTCCGAGCCAACCAGGAAACCCGTTTTTTCTGAC</t>
  </si>
  <si>
    <t>GACTGCGGCGTTGGTGGTCTCATGAATCTGAGTTACTATGTCGTCTGTTTTCCTTGTTGGAACGGAGAGCATCGCCTGATGCTCTCCGAGCCAACCAGGAAACCCGTTTTTTCTGACGTAAAGAGACCTCTGTCCCGGGCGTATTCTAATAGCTTGATGGGGAGAAACTT</t>
  </si>
  <si>
    <t>86_r2_L4_12_ATGTC</t>
  </si>
  <si>
    <t>CTGAGTTACTGATGTCTCTGTTTTCCTTGTTGGAACGGAGAGCATCGCCTGATGCTCTCCGAGCCAACCAGGAAACCCGTTTTTTCTGAC</t>
  </si>
  <si>
    <t>GACTGCGGCGTTGGTGGTCTCATGAATCTGAGTTACTGATGTCTCTGTTTTCCTTGTTGGAACGGAGAGCATCGCCTGATGCTCTCCGAGCCAACCAGGAAACCCGTTTTTTCTGACGTAAAGAGACCTCTGTCCCGGGCGTATATATGGGAGGTCATCTAAGTGGATCC</t>
  </si>
  <si>
    <t>86_r2_L4_13_ATGTC</t>
  </si>
  <si>
    <t>CTGAGTTACTGTATGTCCTGTTTTCCTTGTTGGAACGGAGAGCATCGCCTGATGCTCTCCGAGCCAACCAGGAAACCCGTTTTTTCTGAC</t>
  </si>
  <si>
    <t>GACTGCGGCGTTGGTGGTCTCATGAATCTGAGTTACTGTATGTCCTGTTTTCCTTGTTGGAACGGAGAGCATCGCCTGATGCTCTCCGAGCCAACCAGGAAACCCGTTTTTTCTGACGTAAAGAGACCTCTGTCCCGGGCGTAATTAGCCCAAACTTTAGAGAACCTCCG</t>
  </si>
  <si>
    <t>86_r2_L4_14_ATGTC</t>
  </si>
  <si>
    <t>CTGAGTTACTGTCATGTCTGTTTTCCTTGTTGGAACGGAGAGCATCGCCTGATGCTCTCCGAGCCAACCAGGAAACCCGTTTTTTCTGAC</t>
  </si>
  <si>
    <t>GACTGCGGCGTTGGTGGTCTCATGAATCTGAGTTACTGTCATGTCTGTTTTCCTTGTTGGAACGGAGAGCATCGCCTGATGCTCTCCGAGCCAACCAGGAAACCCGTTTTTTCTGACGTAAAGAGACCTCTGTCCCGGGCGTATGATAGGCGGGACGTCCCCTGGGCTCG</t>
  </si>
  <si>
    <t>86_r2_L4_15_ATGTC</t>
  </si>
  <si>
    <t>CTGAGTTACTGTCTATGTCGTTTTCCTTGTTGGAACGGAGAGCATCGCCTGATGCTCTCCGAGCCAACCAGGAAACCCGTTTTTTCTGAC</t>
  </si>
  <si>
    <t>GACTGCGGCGTTGGTGGTCTCATGAATCTGAGTTACTGTCTATGTCGTTTTCCTTGTTGGAACGGAGAGCATCGCCTGATGCTCTCCGAGCCAACCAGGAAACCCGTTTTTTCTGACGTAAAGAGACCTCTGTCCCGGGCGTAGCCTCTGCCGTGTCAAGTGTAGCTAAA</t>
  </si>
  <si>
    <t>86_r2_L4_16_ATGTC</t>
  </si>
  <si>
    <t>CTGAGTTACTGTCTGATGTCTTTTCCTTGTTGGAACGGAGAGCATCGCCTGATGCTCTCCGAGCCAACCAGGAAACCCGTTTTTTCTGAC</t>
  </si>
  <si>
    <t>GACTGCGGCGTTGGTGGTCTCATGAATCTGAGTTACTGTCTGATGTCTTTTCCTTGTTGGAACGGAGAGCATCGCCTGATGCTCTCCGAGCCAACCAGGAAACCCGTTTTTTCTGACGTAAAGAGACCTCTGTCCCGGGCGTACACCTAAATTAAAGAGATAATAGCGAG</t>
  </si>
  <si>
    <t>86_r2_L4_17_ATGTC</t>
  </si>
  <si>
    <t>CTGAGTTACTGTCTGTATGTCTTTCCTTGTTGGAACGGAGAGCATCGCCTGATGCTCTCCGAGCCAACCAGGAAACCCGTTTTTTCTGAC</t>
  </si>
  <si>
    <t>GACTGCGGCGTTGGTGGTCTCATGAATCTGAGTTACTGTCTGTATGTCTTTCCTTGTTGGAACGGAGAGCATCGCCTGATGCTCTCCGAGCCAACCAGGAAACCCGTTTTTTCTGACGTAAAGAGACCTCTGTCCCGGGCGTACTGACCACTCCATTCCTTTATTCAACA</t>
  </si>
  <si>
    <t>86_r2_L4_18_ATGTC</t>
  </si>
  <si>
    <t>CTGAGTTACTGTCTGTTATGTCTTCCTTGTTGGAACGGAGAGCATCGCCTGATGCTCTCCGAGCCAACCAGGAAACCCGTTTTTTCTGAC</t>
  </si>
  <si>
    <t>GACTGCGGCGTTGGTGGTCTCATGAATCTGAGTTACTGTCTGTTATGTCTTCCTTGTTGGAACGGAGAGCATCGCCTGATGCTCTCCGAGCCAACCAGGAAACCCGTTTTTTCTGACGTAAAGAGACCTCTGTCCCGGGCGTATTCGTACGAAAACCGGTTGTGAATTCG</t>
  </si>
  <si>
    <t>86_r2_L4_19_ATGTC</t>
  </si>
  <si>
    <t>CTGAGTTACTGTCTGTTTATGTCTCCTTGTTGGAACGGAGAGCATCGCCTGATGCTCTCCGAGCCAACCAGGAAACCCGTTTTTTCTGAC</t>
  </si>
  <si>
    <t>GACTGCGGCGTTGGTGGTCTCATGAATCTGAGTTACTGTCTGTTTATGTCTCCTTGTTGGAACGGAGAGCATCGCCTGATGCTCTCCGAGCCAACCAGGAAACCCGTTTTTTCTGACGTAAAGAGACCTCTGTCCCGGGCGTATCTAGCCGTTTGTTCGTTTAACGGACC</t>
  </si>
  <si>
    <t>86_r2_L4_20_ATGTC</t>
  </si>
  <si>
    <t>CTGAGTTACTGTCTGTTTTATGTCCCTTGTTGGAACGGAGAGCATCGCCTGATGCTCTCCGAGCCAACCAGGAAACCCGTTTTTTCTGAC</t>
  </si>
  <si>
    <t>GACTGCGGCGTTGGTGGTCTCATGAATCTGAGTTACTGTCTGTTTTATGTCCCTTGTTGGAACGGAGAGCATCGCCTGATGCTCTCCGAGCCAACCAGGAAACCCGTTTTTTCTGACGTAAAGAGACCTCTGTCCCGGGCGTAGAGTCAATCTGGCCATCGCTACCCTCT</t>
  </si>
  <si>
    <t>86_r2_L4_21_ATGTC</t>
  </si>
  <si>
    <t>CTGAGTTACTGTCTGTTTTCATGTCCTTGTTGGAACGGAGAGCATCGCCTGATGCTCTCCGAGCCAACCAGGAAACCCGTTTTTTCTGAC</t>
  </si>
  <si>
    <t>GACTGCGGCGTTGGTGGTCTCATGAATCTGAGTTACTGTCTGTTTTCATGTCCTTGTTGGAACGGAGAGCATCGCCTGATGCTCTCCGAGCCAACCAGGAAACCCGTTTTTTCTGACGTAAAGAGACCTCTGTCCCGGGCGTATTTGAGGGGAGAAGGTTGGCTATCACC</t>
  </si>
  <si>
    <t>86_r2_L4_22_ATGTC</t>
  </si>
  <si>
    <t>CTGAGTTACTGTCTGTTTTCCATGTCTTGTTGGAACGGAGAGCATCGCCTGATGCTCTCCGAGCCAACCAGGAAACCCGTTTTTTCTGAC</t>
  </si>
  <si>
    <t>GACTGCGGCGTTGGTGGTCTCATGAATCTGAGTTACTGTCTGTTTTCCATGTCTTGTTGGAACGGAGAGCATCGCCTGATGCTCTCCGAGCCAACCAGGAAACCCGTTTTTTCTGACGTAAAGAGACCTCTGTCCCGGGCGTAGATGATGCGAGTCGAATTATGCTGTTT</t>
  </si>
  <si>
    <t>86_r2_L4_23_ATGTC</t>
  </si>
  <si>
    <t>CTGAGTTACTGTCTGTTTTCCTATGTCTGTTGGAACGGAGAGCATCGCCTGATGCTCTCCGAGCCAACCAGGAAACCCGTTTTTTCTGAC</t>
  </si>
  <si>
    <t>GACTGCGGCGTTGGTGGTCTCATGAATCTGAGTTACTGTCTGTTTTCCTATGTCTGTTGGAACGGAGAGCATCGCCTGATGCTCTCCGAGCCAACCAGGAAACCCGTTTTTTCTGACGTAAAGAGACCTCTGTCCCGGGCGTACCCAGCAACCCGTAATTTGGCTAACGC</t>
  </si>
  <si>
    <t>86_r2_L4_24_ATGTC</t>
  </si>
  <si>
    <t>CTGAGTTACTGTCTGTTTTCCTTATGTCGTTGGAACGGAGAGCATCGCCTGATGCTCTCCGAGCCAACCAGGAAACCCGTTTTTTCTGAC</t>
  </si>
  <si>
    <t>GACTGCGGCGTTGGTGGTCTCATGAATCTGAGTTACTGTCTGTTTTCCTTATGTCGTTGGAACGGAGAGCATCGCCTGATGCTCTCCGAGCCAACCAGGAAACCCGTTTTTTCTGACGTAAAGAGACCTCTGTCCCGGGCGTAGCCAATCCTTCGGGCCTAGACAATCAA</t>
  </si>
  <si>
    <t>86_r2_L4_25_ATGTC</t>
  </si>
  <si>
    <t>CTGAGTTACTGTCTGTTTTCCTTGATGTCTTGGAACGGAGAGCATCGCCTGATGCTCTCCGAGCCAACCAGGAAACCCGTTTTTTCTGAC</t>
  </si>
  <si>
    <t>GACTGCGGCGTTGGTGGTCTCATGAATCTGAGTTACTGTCTGTTTTCCTTGATGTCTTGGAACGGAGAGCATCGCCTGATGCTCTCCGAGCCAACCAGGAAACCCGTTTTTTCTGACGTAAAGAGACCTCTGTCCCGGGCGTATACAAGAAAATTCGCTCCAGGCGCGTA</t>
  </si>
  <si>
    <t>86_r2_L4_26_ATGTC</t>
  </si>
  <si>
    <t>CTGAGTTACTGTCTGTTTTCCTTGTATGTCTGGAACGGAGAGCATCGCCTGATGCTCTCCGAGCCAACCAGGAAACCCGTTTTTTCTGAC</t>
  </si>
  <si>
    <t>GACTGCGGCGTTGGTGGTCTCATGAATCTGAGTTACTGTCTGTTTTCCTTGTATGTCTGGAACGGAGAGCATCGCCTGATGCTCTCCGAGCCAACCAGGAAACCCGTTTTTTCTGACGTAAAGAGACCTCTGTCCCGGGCGTAAGGATTGCCTGATCGCGACAATCGGCC</t>
  </si>
  <si>
    <t>86_r2_L4_27_ATGTC</t>
  </si>
  <si>
    <t>CTGAGTTACTGTCTGTTTTCCTTGTTATGTCGGAACGGAGAGCATCGCCTGATGCTCTCCGAGCCAACCAGGAAACCCGTTTTTTCTGAC</t>
  </si>
  <si>
    <t>GACTGCGGCGTTGGTGGTCTCATGAATCTGAGTTACTGTCTGTTTTCCTTGTTATGTCGGAACGGAGAGCATCGCCTGATGCTCTCCGAGCCAACCAGGAAACCCGTTTTTTCTGACGTAAAGAGACCTCTGTCCCGGGCGTAGGAAGGATTGGCGCCATTACCAGACCG</t>
  </si>
  <si>
    <t>86_r2_L4_28_ATGTC</t>
  </si>
  <si>
    <t>CTGAGTTACTGTCTGTTTTCCTTGTTGATGTCGAACGGAGAGCATCGCCTGATGCTCTCCGAGCCAACCAGGAAACCCGTTTTTTCTGAC</t>
  </si>
  <si>
    <t>GACTGCGGCGTTGGTGGTCTCATGAATCTGAGTTACTGTCTGTTTTCCTTGTTGATGTCGAACGGAGAGCATCGCCTGATGCTCTCCGAGCCAACCAGGAAACCCGTTTTTTCTGACGTAAAGAGACCTCTGTCCCGGGCGTACACTACATTTATAGCTTAACGCAAGTT</t>
  </si>
  <si>
    <t>86_r2_L4_29_ATGTC</t>
  </si>
  <si>
    <t>CTGAGTTACTGTCTGTTTTCCTTGTTGGATGTCAACGGAGAGCATCGCCTGATGCTCTCCGAGCCAACCAGGAAACCCGTTTTTTCTGAC</t>
  </si>
  <si>
    <t>GACTGCGGCGTTGGTGGTCTCATGAATCTGAGTTACTGTCTGTTTTCCTTGTTGGATGTCAACGGAGAGCATCGCCTGATGCTCTCCGAGCCAACCAGGAAACCCGTTTTTTCTGACGTAAAGAGACCTCTGTCCCGGGCGTAGTGTCAACTGCCGCCATTGCTTGTGTA</t>
  </si>
  <si>
    <t>86_r2_L4_30_ATGTC</t>
  </si>
  <si>
    <t>CTGAGTTACTGTCTGTTTTCCTTGTTGGAATGTCACGGAGAGCATCGCCTGATGCTCTCCGAGCCAACCAGGAAACCCGTTTTTTCTGAC</t>
  </si>
  <si>
    <t>GACTGCGGCGTTGGTGGTCTCATGAATCTGAGTTACTGTCTGTTTTCCTTGTTGGAATGTCACGGAGAGCATCGCCTGATGCTCTCCGAGCCAACCAGGAAACCCGTTTTTTCTGACGTAAAGAGACCTCTGTCCCGGGCGTACTACTATCGAGGTCTCCAGCGTCTATG</t>
  </si>
  <si>
    <t>86_r2_L4_31_ATGTC</t>
  </si>
  <si>
    <t>CTGAGTTACTGTCTGTTTTCCTTGTTGGAAATGTCCGGAGAGCATCGCCTGATGCTCTCCGAGCCAACCAGGAAACCCGTTTTTTCTGAC</t>
  </si>
  <si>
    <t>GACTGCGGCGTTGGTGGTCTCATGAATCTGAGTTACTGTCTGTTTTCCTTGTTGGAAATGTCCGGAGAGCATCGCCTGATGCTCTCCGAGCCAACCAGGAAACCCGTTTTTTCTGACGTAAAGAGACCTCTGTCCCGGGCGTAACAGCTTTGGGTTCTCCCGTGCCCTAA</t>
  </si>
  <si>
    <t>86_r2_L4_32_ATGTC</t>
  </si>
  <si>
    <t>CTGAGTTACTGTCTGTTTTCCTTGTTGGAACATGTCGGAGAGCATCGCCTGATGCTCTCCGAGCCAACCAGGAAACCCGTTTTTTCTGAC</t>
  </si>
  <si>
    <t>GACTGCGGCGTTGGTGGTCTCATGAATCTGAGTTACTGTCTGTTTTCCTTGTTGGAACATGTCGGAGAGCATCGCCTGATGCTCTCCGAGCCAACCAGGAAACCCGTTTTTTCTGACGTAAAGAGACCTCTGTCCCGGGCGTACCCATATATGGAAATAATGGGGGAAAG</t>
  </si>
  <si>
    <t>86_r2_L4_33_ATGTC</t>
  </si>
  <si>
    <t>CTGAGTTACTGTCTGTTTTCCTTGTTGGAACGATGTCGAGAGCATCGCCTGATGCTCTCCGAGCCAACCAGGAAACCCGTTTTTTCTGAC</t>
  </si>
  <si>
    <t>GACTGCGGCGTTGGTGGTCTCATGAATCTGAGTTACTGTCTGTTTTCCTTGTTGGAACGATGTCGAGAGCATCGCCTGATGCTCTCCGAGCCAACCAGGAAACCCGTTTTTTCTGACGTAAAGAGACCTCTGTCCCGGGCGTAAAATTTTAACGTACGGAGATTCGCAAC</t>
  </si>
  <si>
    <t>86_r2_L4_34_ATGTC</t>
  </si>
  <si>
    <t>CTGAGTTACTGTCTGTTTTCCTTGTTGGAACGGATGTCAGAGCATCGCCTGATGCTCTCCGAGCCAACCAGGAAACCCGTTTTTTCTGAC</t>
  </si>
  <si>
    <t>GACTGCGGCGTTGGTGGTCTCATGAATCTGAGTTACTGTCTGTTTTCCTTGTTGGAACGGATGTCAGAGCATCGCCTGATGCTCTCCGAGCCAACCAGGAAACCCGTTTTTTCTGACGTAAAGAGACCTCTGTCCCGGGCGTATCGCAGGAAAGGTTAGAATTGGAACGT</t>
  </si>
  <si>
    <t>86_r2_L4_35_ATGTC</t>
  </si>
  <si>
    <t>CTGAGTTACTGTCTGTTTTCCTTGTTGGAACGGAATGTCGAGCATCGCCTGATGCTCTCCGAGCCAACCAGGAAACCCGTTTTTTCTGAC</t>
  </si>
  <si>
    <t>GACTGCGGCGTTGGTGGTCTCATGAATCTGAGTTACTGTCTGTTTTCCTTGTTGGAACGGAATGTCGAGCATCGCCTGATGCTCTCCGAGCCAACCAGGAAACCCGTTTTTTCTGACGTAAAGAGACCTCTGTCCCGGGCGTATGGCACCGTAGCGGTGTCTTTCGATGA</t>
  </si>
  <si>
    <t>86_r2_L4_36_ATGTC</t>
  </si>
  <si>
    <t>CTGAGTTACTGTCTGTTTTCCTTGTTGGAACGGAGATGTCAGCATCGCCTGATGCTCTCCGAGCCAACCAGGAAACCCGTTTTTTCTGAC</t>
  </si>
  <si>
    <t>GACTGCGGCGTTGGTGGTCTCATGAATCTGAGTTACTGTCTGTTTTCCTTGTTGGAACGGAGATGTCAGCATCGCCTGATGCTCTCCGAGCCAACCAGGAAACCCGTTTTTTCTGACGTAAAGAGACCTCTGTCCCGGGCGTACAAGCTTCCGGCCGGAATGGGACCAGG</t>
  </si>
  <si>
    <t>86_r2_L4_37_ATGTC</t>
  </si>
  <si>
    <t>CTGAGTTACTGTCTGTTTTCCTTGTTGGAACGGAGAATGTCGCATCGCCTGATGCTCTCCGAGCCAACCAGGAAACCCGTTTTTTCTGAC</t>
  </si>
  <si>
    <t>GACTGCGGCGTTGGTGGTCTCATGAATCTGAGTTACTGTCTGTTTTCCTTGTTGGAACGGAGAATGTCGCATCGCCTGATGCTCTCCGAGCCAACCAGGAAACCCGTTTTTTCTGACGTAAAGAGACCTCTGTCCCGGGCGTAGAAACTCGTGTGGATTAAGAATGATTG</t>
  </si>
  <si>
    <t>86_r2_L4_38_ATGTC</t>
  </si>
  <si>
    <t>CTGAGTTACTGTCTGTTTTCCTTGTTGGAACGGAGAGATGTCCATCGCCTGATGCTCTCCGAGCCAACCAGGAAACCCGTTTTTTCTGAC</t>
  </si>
  <si>
    <t>GACTGCGGCGTTGGTGGTCTCATGAATCTGAGTTACTGTCTGTTTTCCTTGTTGGAACGGAGAGATGTCCATCGCCTGATGCTCTCCGAGCCAACCAGGAAACCCGTTTTTTCTGACGTAAAGAGACCTCTGTCCCGGGCGTAGCCAAGGACAGTGGATAGTCACCGCCA</t>
  </si>
  <si>
    <t>86_r2_L4_39_ATGTC</t>
  </si>
  <si>
    <t>CTGAGTTACTGTCTGTTTTCCTTGTTGGAACGGAGAGCATGTCATCGCCTGATGCTCTCCGAGCCAACCAGGAAACCCGTTTTTTCTGAC</t>
  </si>
  <si>
    <t>GACTGCGGCGTTGGTGGTCTCATGAATCTGAGTTACTGTCTGTTTTCCTTGTTGGAACGGAGAGCATGTCATCGCCTGATGCTCTCCGAGCCAACCAGGAAACCCGTTTTTTCTGACGTAAAGAGACCTCTGTCCCGGGCGTACGAAGCCCGTACCGCAGCCGCGAGTGT</t>
  </si>
  <si>
    <t>86_r2_L4_40_ATGTC</t>
  </si>
  <si>
    <t>CTGAGTTACTGTCTGTTTTCCTTGTTGGAACGGAGAGCAATGTCTCGCCTGATGCTCTCCGAGCCAACCAGGAAACCCGTTTTTTCTGAC</t>
  </si>
  <si>
    <t>GACTGCGGCGTTGGTGGTCTCATGAATCTGAGTTACTGTCTGTTTTCCTTGTTGGAACGGAGAGCAATGTCTCGCCTGATGCTCTCCGAGCCAACCAGGAAACCCGTTTTTTCTGACGTAAAGAGACCTCTGTCCCGGGCGTAGGTCCTAAGCAGATTTAGGCCGGATTA</t>
  </si>
  <si>
    <t>86_r2_L4_41_ATGTC</t>
  </si>
  <si>
    <t>CTGAGTTACTGTCTGTTTTCCTTGTTGGAACGGAGAGCATATGTCCGCCTGATGCTCTCCGAGCCAACCAGGAAACCCGTTTTTTCTGAC</t>
  </si>
  <si>
    <t>GACTGCGGCGTTGGTGGTCTCATGAATCTGAGTTACTGTCTGTTTTCCTTGTTGGAACGGAGAGCATATGTCCGCCTGATGCTCTCCGAGCCAACCAGGAAACCCGTTTTTTCTGACGTAAAGAGACCTCTGTCCCGGGCGTAGATATCGATTACATAGTCGGCTCCTCC</t>
  </si>
  <si>
    <t>86_r2_L4_42_ATGTC</t>
  </si>
  <si>
    <t>CTGAGTTACTGTCTGTTTTCCTTGTTGGAACGGAGAGCATCATGTCGCCTGATGCTCTCCGAGCCAACCAGGAAACCCGTTTTTTCTGAC</t>
  </si>
  <si>
    <t>GACTGCGGCGTTGGTGGTCTCATGAATCTGAGTTACTGTCTGTTTTCCTTGTTGGAACGGAGAGCATCATGTCGCCTGATGCTCTCCGAGCCAACCAGGAAACCCGTTTTTTCTGACGTAAAGAGACCTCTGTCCCGGGCGTATCGTAATCATTAAAATGCCATAGCCTT</t>
  </si>
  <si>
    <t>86_r2_L4_43_ATGTC</t>
  </si>
  <si>
    <t>CTGAGTTACTGTCTGTTTTCCTTGTTGGAACGGAGAGCATCGATGTCCCTGATGCTCTCCGAGCCAACCAGGAAACCCGTTTTTTCTGAC</t>
  </si>
  <si>
    <t>GACTGCGGCGTTGGTGGTCTCATGAATCTGAGTTACTGTCTGTTTTCCTTGTTGGAACGGAGAGCATCGATGTCCCTGATGCTCTCCGAGCCAACCAGGAAACCCGTTTTTTCTGACGTAAAGAGACCTCTGTCCCGGGCGTATCCTAGCTGGCTGGGGAGTACCAAGTA</t>
  </si>
  <si>
    <t>86_r2_L4_44_ATGTC</t>
  </si>
  <si>
    <t>CTGAGTTACTGTCTGTTTTCCTTGTTGGAACGGAGAGCATCGCATGTCCTGATGCTCTCCGAGCCAACCAGGAAACCCGTTTTTTCTGAC</t>
  </si>
  <si>
    <t>GACTGCGGCGTTGGTGGTCTCATGAATCTGAGTTACTGTCTGTTTTCCTTGTTGGAACGGAGAGCATCGCATGTCCTGATGCTCTCCGAGCCAACCAGGAAACCCGTTTTTTCTGACGTAAAGAGACCTCTGTCCCGGGCGTAAGAGTCTTCTCATTCCGTAAAGAGGGC</t>
  </si>
  <si>
    <t>86_r2_L4_45_ATGTC</t>
  </si>
  <si>
    <t>CTGAGTTACTGTCTGTTTTCCTTGTTGGAACGGAGAGCATCGCCATGTCTGATGCTCTCCGAGCCAACCAGGAAACCCGTTTTTTCTGAC</t>
  </si>
  <si>
    <t>GACTGCGGCGTTGGTGGTCTCATGAATCTGAGTTACTGTCTGTTTTCCTTGTTGGAACGGAGAGCATCGCCATGTCTGATGCTCTCCGAGCCAACCAGGAAACCCGTTTTTTCTGACGTAAAGAGACCTCTGTCCCGGGCGTATTAAGATATGTACGCAGCCGTTACAGC</t>
  </si>
  <si>
    <t>86_r2_L4_46_ATGTC</t>
  </si>
  <si>
    <t>CTGAGTTACTGTCTGTTTTCCTTGTTGGAACGGAGAGCATCGCCTATGTCGATGCTCTCCGAGCCAACCAGGAAACCCGTTTTTTCTGAC</t>
  </si>
  <si>
    <t>GACTGCGGCGTTGGTGGTCTCATGAATCTGAGTTACTGTCTGTTTTCCTTGTTGGAACGGAGAGCATCGCCTATGTCGATGCTCTCCGAGCCAACCAGGAAACCCGTTTTTTCTGACGTAAAGAGACCTCTGTCCCGGGCGTATCTATAACTACGCCTTCAATTAACTTC</t>
  </si>
  <si>
    <t>86_r2_L4_47_ATGTC</t>
  </si>
  <si>
    <t>CTGAGTTACTGTCTGTTTTCCTTGTTGGAACGGAGAGCATCGCCTGATGTCATGCTCTCCGAGCCAACCAGGAAACCCGTTTTTTCTGAC</t>
  </si>
  <si>
    <t>GACTGCGGCGTTGGTGGTCTCATGAATCTGAGTTACTGTCTGTTTTCCTTGTTGGAACGGAGAGCATCGCCTGATGTCATGCTCTCCGAGCCAACCAGGAAACCCGTTTTTTCTGACGTAAAGAGACCTCTGTCCCGGGCGTATCGGGAGCAAGTTTTAAGAGTGGCTCA</t>
  </si>
  <si>
    <t>86_r2_L4_48_ATGTC</t>
  </si>
  <si>
    <t>CTGAGTTACTGTCTGTTTTCCTTGTTGGAACGGAGAGCATCGCCTGAATGTCTGCTCTCCGAGCCAACCAGGAAACCCGTTTTTTCTGAC</t>
  </si>
  <si>
    <t>GACTGCGGCGTTGGTGGTCTCATGAATCTGAGTTACTGTCTGTTTTCCTTGTTGGAACGGAGAGCATCGCCTGAATGTCTGCTCTCCGAGCCAACCAGGAAACCCGTTTTTTCTGACGTAAAGAGACCTCTGTCCCGGGCGTAATCTTGGCGAAACGTCTTTGCTTGGAT</t>
  </si>
  <si>
    <t>86_r2_L4_49_ATGTC</t>
  </si>
  <si>
    <t>CTGAGTTACTGTCTGTTTTCCTTGTTGGAACGGAGAGCATCGCCTGATATGTCGCTCTCCGAGCCAACCAGGAAACCCGTTTTTTCTGAC</t>
  </si>
  <si>
    <t>GACTGCGGCGTTGGTGGTCTCATGAATCTGAGTTACTGTCTGTTTTCCTTGTTGGAACGGAGAGCATCGCCTGATATGTCGCTCTCCGAGCCAACCAGGAAACCCGTTTTTTCTGACGTAAAGAGACCTCTGTCCCGGGCGTACGTGGAATTATTGCATTGACCCGAGTC</t>
  </si>
  <si>
    <t>86_r2_L4_50_ATGTC</t>
  </si>
  <si>
    <t>CTGAGTTACTGTCTGTTTTCCTTGTTGGAACGGAGAGCATCGCCTGATGATGTCCTCTCCGAGCCAACCAGGAAACCCGTTTTTTCTGAC</t>
  </si>
  <si>
    <t>GACTGCGGCGTTGGTGGTCTCATGAATCTGAGTTACTGTCTGTTTTCCTTGTTGGAACGGAGAGCATCGCCTGATGATGTCCTCTCCGAGCCAACCAGGAAACCCGTTTTTTCTGACGTAAAGAGACCTCTGTCCCGGGCGTATCGGTGCGAAAAATTTGGTGTCCTTGC</t>
  </si>
  <si>
    <t>86_r2_L4_51_ATGTC</t>
  </si>
  <si>
    <t>CTGAGTTACTGTCTGTTTTCCTTGTTGGAACGGAGAGCATCGCCTGATGCATGTCTCTCCGAGCCAACCAGGAAACCCGTTTTTTCTGAC</t>
  </si>
  <si>
    <t>GACTGCGGCGTTGGTGGTCTCATGAATCTGAGTTACTGTCTGTTTTCCTTGTTGGAACGGAGAGCATCGCCTGATGCATGTCTCTCCGAGCCAACCAGGAAACCCGTTTTTTCTGACGTAAAGAGACCTCTGTCCCGGGCGTACCGCCCTCTACCCATAAGCACAGGATA</t>
  </si>
  <si>
    <t>86_r2_L4_52_ATGTC</t>
  </si>
  <si>
    <t>CTGAGTTACTGTCTGTTTTCCTTGTTGGAACGGAGAGCATCGCCTGATGCTATGTCCTCCGAGCCAACCAGGAAACCCGTTTTTTCTGAC</t>
  </si>
  <si>
    <t>GACTGCGGCGTTGGTGGTCTCATGAATCTGAGTTACTGTCTGTTTTCCTTGTTGGAACGGAGAGCATCGCCTGATGCTATGTCCTCCGAGCCAACCAGGAAACCCGTTTTTTCTGACGTAAAGAGACCTCTGTCCCGGGCGTAGTTAATCTGAAGACCGCAATTAGAGCC</t>
  </si>
  <si>
    <t>86_r2_L4_53_ATGTC</t>
  </si>
  <si>
    <t>CTGAGTTACTGTCTGTTTTCCTTGTTGGAACGGAGAGCATCGCCTGATGCTCATGTCTCCGAGCCAACCAGGAAACCCGTTTTTTCTGAC</t>
  </si>
  <si>
    <t>GACTGCGGCGTTGGTGGTCTCATGAATCTGAGTTACTGTCTGTTTTCCTTGTTGGAACGGAGAGCATCGCCTGATGCTCATGTCTCCGAGCCAACCAGGAAACCCGTTTTTTCTGACGTAAAGAGACCTCTGTCCCGGGCGTACGGATGCTATGGTATTCGTCAACGTCG</t>
  </si>
  <si>
    <t>86_r2_L4_54_ATGTC</t>
  </si>
  <si>
    <t>CTGAGTTACTGTCTGTTTTCCTTGTTGGAACGGAGAGCATCGCCTGATGCTCTATGTCCCGAGCCAACCAGGAAACCCGTTTTTTCTGAC</t>
  </si>
  <si>
    <t>GACTGCGGCGTTGGTGGTCTCATGAATCTGAGTTACTGTCTGTTTTCCTTGTTGGAACGGAGAGCATCGCCTGATGCTCTATGTCCCGAGCCAACCAGGAAACCCGTTTTTTCTGACGTAAAGAGACCTCTGTCCCGGGCGTAGCGGGGAATGTATAATGGGGGGAATTA</t>
  </si>
  <si>
    <t>86_r2_L4_55_ATGTC</t>
  </si>
  <si>
    <t>CTGAGTTACTGTCTGTTTTCCTTGTTGGAACGGAGAGCATCGCCTGATGCTCTCATGTCCGAGCCAACCAGGAAACCCGTTTTTTCTGAC</t>
  </si>
  <si>
    <t>GACTGCGGCGTTGGTGGTCTCATGAATCTGAGTTACTGTCTGTTTTCCTTGTTGGAACGGAGAGCATCGCCTGATGCTCTCATGTCCGAGCCAACCAGGAAACCCGTTTTTTCTGACGTAAAGAGACCTCTGTCCCGGGCGTAAGCGTGTTCCTCCGTTCCGTAAAAGAC</t>
  </si>
  <si>
    <t>86_r2_L4_56_ATGTC</t>
  </si>
  <si>
    <t>CTGAGTTACTGTCTGTTTTCCTTGTTGGAACGGAGAGCATCGCCTGATGCTCTCCATGTCGAGCCAACCAGGAAACCCGTTTTTTCTGAC</t>
  </si>
  <si>
    <t>GACTGCGGCGTTGGTGGTCTCATGAATCTGAGTTACTGTCTGTTTTCCTTGTTGGAACGGAGAGCATCGCCTGATGCTCTCCATGTCGAGCCAACCAGGAAACCCGTTTTTTCTGACGTAAAGAGACCTCTGTCCCGGGCGTAGTTCCGACCGGTCGGGCGGCACGGATG</t>
  </si>
  <si>
    <t>86_r2_L4_57_ATGTC</t>
  </si>
  <si>
    <t>CTGAGTTACTGTCTGTTTTCCTTGTTGGAACGGAGAGCATCGCCTGATGCTCTCCGATGTCAGCCAACCAGGAAACCCGTTTTTTCTGAC</t>
  </si>
  <si>
    <t>GACTGCGGCGTTGGTGGTCTCATGAATCTGAGTTACTGTCTGTTTTCCTTGTTGGAACGGAGAGCATCGCCTGATGCTCTCCGATGTCAGCCAACCAGGAAACCCGTTTTTTCTGACGTAAAGAGACCTCTGTCCCGGGCGTACGCCTCATTTTTTCCGACACCAGCGAT</t>
  </si>
  <si>
    <t>86_r2_L4_58_ATGTC</t>
  </si>
  <si>
    <t>CTGAGTTACTGTCTGTTTTCCTTGTTGGAACGGAGAGCATCGCCTGATGCTCTCCGAATGTCGCCAACCAGGAAACCCGTTTTTTCTGAC</t>
  </si>
  <si>
    <t>GACTGCGGCGTTGGTGGTCTCATGAATCTGAGTTACTGTCTGTTTTCCTTGTTGGAACGGAGAGCATCGCCTGATGCTCTCCGAATGTCGCCAACCAGGAAACCCGTTTTTTCTGACGTAAAGAGACCTCTGTCCCGGGCGTATAAGACGGGCTACCATCTATCACGGGA</t>
  </si>
  <si>
    <t>86_r2_L4_59_ATGTC</t>
  </si>
  <si>
    <t>CTGAGTTACTGTCTGTTTTCCTTGTTGGAACGGAGAGCATCGCCTGATGCTCTCCGAGATGTCCCAACCAGGAAACCCGTTTTTTCTGAC</t>
  </si>
  <si>
    <t>GACTGCGGCGTTGGTGGTCTCATGAATCTGAGTTACTGTCTGTTTTCCTTGTTGGAACGGAGAGCATCGCCTGATGCTCTCCGAGATGTCCCAACCAGGAAACCCGTTTTTTCTGACGTAAAGAGACCTCTGTCCCGGGCGTACGGTGACCGCTTCATAACCAGCGTTTT</t>
  </si>
  <si>
    <t>86_r2_L4_60_ATGTC</t>
  </si>
  <si>
    <t>CTGAGTTACTGTCTGTTTTCCTTGTTGGAACGGAGAGCATCGCCTGATGCTCTCCGAGCATGTCCAACCAGGAAACCCGTTTTTTCTGAC</t>
  </si>
  <si>
    <t>GACTGCGGCGTTGGTGGTCTCATGAATCTGAGTTACTGTCTGTTTTCCTTGTTGGAACGGAGAGCATCGCCTGATGCTCTCCGAGCATGTCCAACCAGGAAACCCGTTTTTTCTGACGTAAAGAGACCTCTGTCCCGGGCGTAGTGGTTGTTCTCATAGCTCGCGCGTTA</t>
  </si>
  <si>
    <t>86_r2_L4_61_ATGTC</t>
  </si>
  <si>
    <t>CTGAGTTACTGTCTGTTTTCCTTGTTGGAACGGAGAGCATCGCCTGATGCTCTCCGAGCCATGTCAACCAGGAAACCCGTTTTTTCTGAC</t>
  </si>
  <si>
    <t>GACTGCGGCGTTGGTGGTCTCATGAATCTGAGTTACTGTCTGTTTTCCTTGTTGGAACGGAGAGCATCGCCTGATGCTCTCCGAGCCATGTCAACCAGGAAACCCGTTTTTTCTGACGTAAAGAGACCTCTGTCCCGGGCGTACGGTGACGGATACACCCGGAGAGCGCG</t>
  </si>
  <si>
    <t>86_r2_L4_62_ATGTC</t>
  </si>
  <si>
    <t>CTGAGTTACTGTCTGTTTTCCTTGTTGGAACGGAGAGCATCGCCTGATGCTCTCCGAGCCAATGTCACCAGGAAACCCGTTTTTTCTGAC</t>
  </si>
  <si>
    <t>GACTGCGGCGTTGGTGGTCTCATGAATCTGAGTTACTGTCTGTTTTCCTTGTTGGAACGGAGAGCATCGCCTGATGCTCTCCGAGCCAATGTCACCAGGAAACCCGTTTTTTCTGACGTAAAGAGACCTCTGTCCCGGGCGTAGCCCTTGGTCATCTGTCGCCAGTCAAC</t>
  </si>
  <si>
    <t>86_r2_L4_63_ATGTC</t>
  </si>
  <si>
    <t>CTGAGTTACTGTCTGTTTTCCTTGTTGGAACGGAGAGCATCGCCTGATGCTCTCCGAGCCAAATGTCCCAGGAAACCCGTTTTTTCTGAC</t>
  </si>
  <si>
    <t>GACTGCGGCGTTGGTGGTCTCATGAATCTGAGTTACTGTCTGTTTTCCTTGTTGGAACGGAGAGCATCGCCTGATGCTCTCCGAGCCAAATGTCCCAGGAAACCCGTTTTTTCTGACGTAAAGAGACCTCTGTCCCGGGCGTAAGACCACCCCCAGTGCGTACGCAGTCA</t>
  </si>
  <si>
    <t>86_r2_L4_64_ATGTC</t>
  </si>
  <si>
    <t>CTGAGTTACTGTCTGTTTTCCTTGTTGGAACGGAGAGCATCGCCTGATGCTCTCCGAGCCAACATGTCCAGGAAACCCGTTTTTTCTGAC</t>
  </si>
  <si>
    <t>GACTGCGGCGTTGGTGGTCTCATGAATCTGAGTTACTGTCTGTTTTCCTTGTTGGAACGGAGAGCATCGCCTGATGCTCTCCGAGCCAACATGTCCAGGAAACCCGTTTTTTCTGACGTAAAGAGACCTCTGTCCCGGGCGTAATGTATGCGTTAGTGTTGCGGGGGTCT</t>
  </si>
  <si>
    <t>86_r2_L4_65_ATGTC</t>
  </si>
  <si>
    <t>CTGAGTTACTGTCTGTTTTCCTTGTTGGAACGGAGAGCATCGCCTGATGCTCTCCGAGCCAACCATGTCAGGAAACCCGTTTTTTCTGAC</t>
  </si>
  <si>
    <t>GACTGCGGCGTTGGTGGTCTCATGAATCTGAGTTACTGTCTGTTTTCCTTGTTGGAACGGAGAGCATCGCCTGATGCTCTCCGAGCCAACCATGTCAGGAAACCCGTTTTTTCTGACGTAAAGAGACCTCTGTCCCGGGCGTATATTTCAGCGTATAAGCTAGTGCAGGG</t>
  </si>
  <si>
    <t>86_r2_L4_66_ATGTC</t>
  </si>
  <si>
    <t>CTGAGTTACTGTCTGTTTTCCTTGTTGGAACGGAGAGCATCGCCTGATGCTCTCCGAGCCAACCAATGTCGGAAACCCGTTTTTTCTGAC</t>
  </si>
  <si>
    <t>GACTGCGGCGTTGGTGGTCTCATGAATCTGAGTTACTGTCTGTTTTCCTTGTTGGAACGGAGAGCATCGCCTGATGCTCTCCGAGCCAACCAATGTCGGAAACCCGTTTTTTCTGACGTAAAGAGACCTCTGTCCCGGGCGTATCGCTACACCATTTAGTACCGAGCGCG</t>
  </si>
  <si>
    <t>86_r2_L4_67_ATGTC</t>
  </si>
  <si>
    <t>CTGAGTTACTGTCTGTTTTCCTTGTTGGAACGGAGAGCATCGCCTGATGCTCTCCGAGCCAACCAGATGTCGAAACCCGTTTTTTCTGAC</t>
  </si>
  <si>
    <t>GACTGCGGCGTTGGTGGTCTCATGAATCTGAGTTACTGTCTGTTTTCCTTGTTGGAACGGAGAGCATCGCCTGATGCTCTCCGAGCCAACCAGATGTCGAAACCCGTTTTTTCTGACGTAAAGAGACCTCTGTCCCGGGCGTATTGGGGCAAAAAGGCGGTTTGAAAGGT</t>
  </si>
  <si>
    <t>86_r2_L4_68_ATGTC</t>
  </si>
  <si>
    <t>CTGAGTTACTGTCTGTTTTCCTTGTTGGAACGGAGAGCATCGCCTGATGCTCTCCGAGCCAACCAGGATGTCAAACCCGTTTTTTCTGAC</t>
  </si>
  <si>
    <t>GACTGCGGCGTTGGTGGTCTCATGAATCTGAGTTACTGTCTGTTTTCCTTGTTGGAACGGAGAGCATCGCCTGATGCTCTCCGAGCCAACCAGGATGTCAAACCCGTTTTTTCTGACGTAAAGAGACCTCTGTCCCGGGCGTACTCGAAGATGGTGTCGCCTAGTTCCAG</t>
  </si>
  <si>
    <t>86_r2_L4_69_ATGTC</t>
  </si>
  <si>
    <t>CTGAGTTACTGTCTGTTTTCCTTGTTGGAACGGAGAGCATCGCCTGATGCTCTCCGAGCCAACCAGGAATGTCAACCCGTTTTTTCTGAC</t>
  </si>
  <si>
    <t>GACTGCGGCGTTGGTGGTCTCATGAATCTGAGTTACTGTCTGTTTTCCTTGTTGGAACGGAGAGCATCGCCTGATGCTCTCCGAGCCAACCAGGAATGTCAACCCGTTTTTTCTGACGTAAAGAGACCTCTGTCCCGGGCGTAGCTGATGAATACAGCTATGCATATGGA</t>
  </si>
  <si>
    <t>86_r2_L4_70_ATGTC</t>
  </si>
  <si>
    <t>CTGAGTTACTGTCTGTTTTCCTTGTTGGAACGGAGAGCATCGCCTGATGCTCTCCGAGCCAACCAGGAAATGTCACCCGTTTTTTCTGAC</t>
  </si>
  <si>
    <t>GACTGCGGCGTTGGTGGTCTCATGAATCTGAGTTACTGTCTGTTTTCCTTGTTGGAACGGAGAGCATCGCCTGATGCTCTCCGAGCCAACCAGGAAATGTCACCCGTTTTTTCTGACGTAAAGAGACCTCTGTCCCGGGCGTACCGATATTGCGATTGTATACGTGTCAC</t>
  </si>
  <si>
    <t>86_r2_L4_71_ATGTC</t>
  </si>
  <si>
    <t>CTGAGTTACTGTCTGTTTTCCTTGTTGGAACGGAGAGCATCGCCTGATGCTCTCCGAGCCAACCAGGAAAATGTCCCCGTTTTTTCTGAC</t>
  </si>
  <si>
    <t>GACTGCGGCGTTGGTGGTCTCATGAATCTGAGTTACTGTCTGTTTTCCTTGTTGGAACGGAGAGCATCGCCTGATGCTCTCCGAGCCAACCAGGAAAATGTCCCCGTTTTTTCTGACGTAAAGAGACCTCTGTCCCGGGCGTATCGAACCATCCCCCCCACGCTGCCTGC</t>
  </si>
  <si>
    <t>86_r2_L4_72_ATGTC</t>
  </si>
  <si>
    <t>CTGAGTTACTGTCTGTTTTCCTTGTTGGAACGGAGAGCATCGCCTGATGCTCTCCGAGCCAACCAGGAAACATGTCCCGTTTTTTCTGAC</t>
  </si>
  <si>
    <t>GACTGCGGCGTTGGTGGTCTCATGAATCTGAGTTACTGTCTGTTTTCCTTGTTGGAACGGAGAGCATCGCCTGATGCTCTCCGAGCCAACCAGGAAACATGTCCCGTTTTTTCTGACGTAAAGAGACCTCTGTCCCGGGCGTATCGTCAAAATCCCCCATAATGTTAACG</t>
  </si>
  <si>
    <t>86_r2_L4_73_ATGTC</t>
  </si>
  <si>
    <t>CTGAGTTACTGTCTGTTTTCCTTGTTGGAACGGAGAGCATCGCCTGATGCTCTCCGAGCCAACCAGGAAACCATGTCCGTTTTTTCTGAC</t>
  </si>
  <si>
    <t>GACTGCGGCGTTGGTGGTCTCATGAATCTGAGTTACTGTCTGTTTTCCTTGTTGGAACGGAGAGCATCGCCTGATGCTCTCCGAGCCAACCAGGAAACCATGTCCGTTTTTTCTGACGTAAAGAGACCTCTGTCCCGGGCGTAAATCGTCAAGGTGCCGGCTCCACTCAC</t>
  </si>
  <si>
    <t>86_r2_L4_74_ATGTC</t>
  </si>
  <si>
    <t>CTGAGTTACTGTCTGTTTTCCTTGTTGGAACGGAGAGCATCGCCTGATGCTCTCCGAGCCAACCAGGAAACCCATGTCGTTTTTTCTGAC</t>
  </si>
  <si>
    <t>GACTGCGGCGTTGGTGGTCTCATGAATCTGAGTTACTGTCTGTTTTCCTTGTTGGAACGGAGAGCATCGCCTGATGCTCTCCGAGCCAACCAGGAAACCCATGTCGTTTTTTCTGACGTAAAGAGACCTCTGTCCCGGGCGTAGCCCGACTTGCGTTCCTCTACGCCGTG</t>
  </si>
  <si>
    <t>86_r2_L4_75_ATGTC</t>
  </si>
  <si>
    <t>CTGAGTTACTGTCTGTTTTCCTTGTTGGAACGGAGAGCATCGCCTGATGCTCTCCGAGCCAACCAGGAAACCCGATGTCTTTTTTCTGAC</t>
  </si>
  <si>
    <t>GACTGCGGCGTTGGTGGTCTCATGAATCTGAGTTACTGTCTGTTTTCCTTGTTGGAACGGAGAGCATCGCCTGATGCTCTCCGAGCCAACCAGGAAACCCGATGTCTTTTTTCTGACGTAAAGAGACCTCTGTCCCGGGCGTATGGACTAAGGCAGATTCGTCGGTTTCA</t>
  </si>
  <si>
    <t>86_r2_L4_76_ATGTC</t>
  </si>
  <si>
    <t>CTGAGTTACTGTCTGTTTTCCTTGTTGGAACGGAGAGCATCGCCTGATGCTCTCCGAGCCAACCAGGAAACCCGTATGTCTTTTTCTGAC</t>
  </si>
  <si>
    <t>GACTGCGGCGTTGGTGGTCTCATGAATCTGAGTTACTGTCTGTTTTCCTTGTTGGAACGGAGAGCATCGCCTGATGCTCTCCGAGCCAACCAGGAAACCCGTATGTCTTTTTCTGACGTAAAGAGACCTCTGTCCCGGGCGTAGGAATGCATATTTGGTGAGCCATGGTG</t>
  </si>
  <si>
    <t>86_r2_L4_77_ATGTC</t>
  </si>
  <si>
    <t>CTGAGTTACTGTCTGTTTTCCTTGTTGGAACGGAGAGCATCGCCTGATGCTCTCCGAGCCAACCAGGAAACCCGTTATGTCTTTTCTGAC</t>
  </si>
  <si>
    <t>GACTGCGGCGTTGGTGGTCTCATGAATCTGAGTTACTGTCTGTTTTCCTTGTTGGAACGGAGAGCATCGCCTGATGCTCTCCGAGCCAACCAGGAAACCCGTTATGTCTTTTCTGACGTAAAGAGACCTCTGTCCCGGGCGTAGGATCAGCGGCAGTCCTGAAGTGTCTT</t>
  </si>
  <si>
    <t>86_r2_L4_78_ATGTC</t>
  </si>
  <si>
    <t>CTGAGTTACTGTCTGTTTTCCTTGTTGGAACGGAGAGCATCGCCTGATGCTCTCCGAGCCAACCAGGAAACCCGTTTATGTCTTTCTGAC</t>
  </si>
  <si>
    <t>GACTGCGGCGTTGGTGGTCTCATGAATCTGAGTTACTGTCTGTTTTCCTTGTTGGAACGGAGAGCATCGCCTGATGCTCTCCGAGCCAACCAGGAAACCCGTTTATGTCTTTCTGACGTAAAGAGACCTCTGTCCCGGGCGTACGGATTCAGTCACCTACGTGAGTTCAA</t>
  </si>
  <si>
    <t>86_r2_L4_79_ATGTC</t>
  </si>
  <si>
    <t>CTGAGTTACTGTCTGTTTTCCTTGTTGGAACGGAGAGCATCGCCTGATGCTCTCCGAGCCAACCAGGAAACCCGTTTTATGTCTTCTGAC</t>
  </si>
  <si>
    <t>GACTGCGGCGTTGGTGGTCTCATGAATCTGAGTTACTGTCTGTTTTCCTTGTTGGAACGGAGAGCATCGCCTGATGCTCTCCGAGCCAACCAGGAAACCCGTTTTATGTCTTCTGACGTAAAGAGACCTCTGTCCCGGGCGTAGTGTGCTGCAGTCCTCACAGGCCCTAC</t>
  </si>
  <si>
    <t>86_r2_L4_80_ATGTC</t>
  </si>
  <si>
    <t>CTGAGTTACTGTCTGTTTTCCTTGTTGGAACGGAGAGCATCGCCTGATGCTCTCCGAGCCAACCAGGAAACCCGTTTTTATGTCTCTGAC</t>
  </si>
  <si>
    <t>GACTGCGGCGTTGGTGGTCTCATGAATCTGAGTTACTGTCTGTTTTCCTTGTTGGAACGGAGAGCATCGCCTGATGCTCTCCGAGCCAACCAGGAAACCCGTTTTTATGTCTCTGACGTAAAGAGACCTCTGTCCCGGGCGTATGCTATTTCTTCAATCCACTCGGTTCA</t>
  </si>
  <si>
    <t>86_r2_L4_81_ATGTC</t>
  </si>
  <si>
    <t>CTGAGTTACTGTCTGTTTTCCTTGTTGGAACGGAGAGCATCGCCTGATGCTCTCCGAGCCAACCAGGAAACCCGTTTTTTATGTCCTGAC</t>
  </si>
  <si>
    <t>GACTGCGGCGTTGGTGGTCTCATGAATCTGAGTTACTGTCTGTTTTCCTTGTTGGAACGGAGAGCATCGCCTGATGCTCTCCGAGCCAACCAGGAAACCCGTTTTTTATGTCCTGACGTAAAGAGACCTCTGTCCCGGGCGTAAAGTCTCGATGCTAAGCCCAAGGCGAT</t>
  </si>
  <si>
    <t>86_r2_L4_82_ATGTC</t>
  </si>
  <si>
    <t>CTGAGTTACTGTCTGTTTTCCTTGTTGGAACGGAGAGCATCGCCTGATGCTCTCCGAGCCAACCAGGAAACCCGTTTTTTCATGTCTGAC</t>
  </si>
  <si>
    <t>GACTGCGGCGTTGGTGGTCTCATGAATCTGAGTTACTGTCTGTTTTCCTTGTTGGAACGGAGAGCATCGCCTGATGCTCTCCGAGCCAACCAGGAAACCCGTTTTTTCATGTCTGACGTAAAGAGACCTCTGTCCCGGGCGTAACGAGTCGGCGGGAGCGCTTAGGCAGG</t>
  </si>
  <si>
    <t>86_r2_L4_83_ATGTC</t>
  </si>
  <si>
    <t>CTGAGTTACTGTCTGTTTTCCTTGTTGGAACGGAGAGCATCGCCTGATGCTCTCCGAGCCAACCAGGAAACCCGTTTTTTCTATGTCGAC</t>
  </si>
  <si>
    <t>GACTGCGGCGTTGGTGGTCTCATGAATCTGAGTTACTGTCTGTTTTCCTTGTTGGAACGGAGAGCATCGCCTGATGCTCTCCGAGCCAACCAGGAAACCCGTTTTTTCTATGTCGACGTAAAGAGACCTCTGTCCCGGGCGTATAGTATCGCTAGCTAGAACTTCGATCT</t>
  </si>
  <si>
    <t>86_r2_L4_84_ATGTC</t>
  </si>
  <si>
    <t>CTGAGTTACTGTCTGTTTTCCTTGTTGGAACGGAGAGCATCGCCTGATGCTCTCCGAGCCAACCAGGAAACCCGTTTTTTCTGATGTCAC</t>
  </si>
  <si>
    <t>GACTGCGGCGTTGGTGGTCTCATGAATCTGAGTTACTGTCTGTTTTCCTTGTTGGAACGGAGAGCATCGCCTGATGCTCTCCGAGCCAACCAGGAAACCCGTTTTTTCTGATGTCACGTAAAGAGACCTCTGTCCCGGGCGTACTTAGGGAGTCTTGAACGCGCCGGCTA</t>
  </si>
  <si>
    <t>86_r2_L4_85_ATGTC</t>
  </si>
  <si>
    <t>CTGAGTTACTGTCTGTTTTCCTTGTTGGAACGGAGAGCATCGCCTGATGCTCTCCGAGCCAACCAGGAAACCCGTTTTTTCTGAATGTCC</t>
  </si>
  <si>
    <t>GACTGCGGCGTTGGTGGTCTCATGAATCTGAGTTACTGTCTGTTTTCCTTGTTGGAACGGAGAGCATCGCCTGATGCTCTCCGAGCCAACCAGGAAACCCGTTTTTTCTGAATGTCCGTAAAGAGACCTCTGTCCCGGGCGTATACTGGCAATAGTTGGAGCACCGTTCA</t>
  </si>
  <si>
    <t>86_r2_L4_86_ATGTC</t>
  </si>
  <si>
    <t>CTGAGTTACTGTCTGTTTTCCTTGTTGGAACGGAGAGCATCGCCTGATGCTCTCCGAGCCAACCAGGAAACCCGTTTTTTCTGACATGTC</t>
  </si>
  <si>
    <t>GACTGCGGCGTTGGTGGTCTCATGAATCTGAGTTACTGTCTGTTTTCCTTGTTGGAACGGAGAGCATCGCCTGATGCTCTCCGAGCCAACCAGGAAACCCGTTTTTTCTGACATGTCGTAAAGAGACCTCTGTCCCGGGCGTATCGACTGTAAAGGGACGCCAGATAGTC</t>
  </si>
  <si>
    <t>skpp15-29</t>
  </si>
  <si>
    <t>[3090, 3174]</t>
  </si>
  <si>
    <t>86--msd:break the hairpin and make compensatory changes in a sliding window of 5 bases + wild-type (keep strong/weak (sw: A-T --&gt; T-A) or purine/pyrimidine (pp: A-T --&gt; G-C))</t>
  </si>
  <si>
    <t>86_r2_L5_wt</t>
  </si>
  <si>
    <t>GCCGCCGCTTATTGGGGTCTCATGAATCTGAGTTACTGTCTGTTTTCCTTGTTGGAACGGAGAGCATCGCCTGATGCTCTCCGAGCCAACCAGGAAACCCGTTTTTTCTGACGTAAAGAGACCGACTGAGGTGGCGCATGGGACAAGATCGGTCTTGCATCATACATTAG</t>
  </si>
  <si>
    <t>86_r2_L5_1_sw</t>
  </si>
  <si>
    <t>CTGAGTTACTGTCTGTAAAGGTTGTTGGAACGGAGAGCATCGCCTGATGCTCTCCGAGCCAACCAGGAAACCCGTTTTTTCTGAC</t>
  </si>
  <si>
    <t>GCCGCCGCTTATTGGGGTCTCATGAATCTGAGTTACTGTCTGTAAAGGTTGTTGGAACGGAGAGCATCGCCTGATGCTCTCCGAGCCAACCAGGAAACCCGTTTTTTCTGACGTAAAGAGACCGACTGAGGTGGCGCAATTCCACGGCACTCCAGCACGTAAGCCATAAT</t>
  </si>
  <si>
    <t>86_r2_L5_2_sw</t>
  </si>
  <si>
    <t>CTGAGTTACTGTCTGTTAAGGATGTTGGAACGGAGAGCATCGCCTGATGCTCTCCGAGCCAACCAGGAAACCCGTTTTTTCTGAC</t>
  </si>
  <si>
    <t>GCCGCCGCTTATTGGGGTCTCATGAATCTGAGTTACTGTCTGTTAAGGATGTTGGAACGGAGAGCATCGCCTGATGCTCTCCGAGCCAACCAGGAAACCCGTTTTTTCTGACGTAAAGAGACCGACTGAGGTGGCGCATTTTGGTAGATTTCCAGCGCTTTCACTATACT</t>
  </si>
  <si>
    <t>86_r2_L5_3_sw</t>
  </si>
  <si>
    <t>CTGAGTTACTGTCTGTTTAGGAAGTTGGAACGGAGAGCATCGCCTGATGCTCTCCGAGCCAACCAGGAAACCCGTTTTTTCTGAC</t>
  </si>
  <si>
    <t>GCCGCCGCTTATTGGGGTCTCATGAATCTGAGTTACTGTCTGTTTAGGAAGTTGGAACGGAGAGCATCGCCTGATGCTCTCCGAGCCAACCAGGAAACCCGTTTTTTCTGACGTAAAGAGACCGACTGAGGTGGCGCATCTATTCCTTCTGTGTGGCCTTGGTTGGCTTG</t>
  </si>
  <si>
    <t>86_r2_L5_4_sw</t>
  </si>
  <si>
    <t>CTGAGTTACTGTCTGTTTTGGAACTTGGAACGGAGAGCATCGCCTGATGCTCTCCGAGCCAACCAGGAAACCCGTTTTTTCTGAC</t>
  </si>
  <si>
    <t>GCCGCCGCTTATTGGGGTCTCATGAATCTGAGTTACTGTCTGTTTTGGAACTTGGAACGGAGAGCATCGCCTGATGCTCTCCGAGCCAACCAGGAAACCCGTTTTTTCTGACGTAAAGAGACCGACTGAGGTGGCGCACCTTCACGTACAACTGTAATGGCGGCCGCGTA</t>
  </si>
  <si>
    <t>86_r2_L5_5_sw</t>
  </si>
  <si>
    <t>CTGAGTTACTGTCTGTTTTCGAACATGGAACGGAGAGCATCGCCTGATGCTCTCCGAGCCAACCAGGAAACCCGTTTTTTCTGAC</t>
  </si>
  <si>
    <t>GCCGCCGCTTATTGGGGTCTCATGAATCTGAGTTACTGTCTGTTTTCGAACATGGAACGGAGAGCATCGCCTGATGCTCTCCGAGCCAACCAGGAAACCCGTTTTTTCTGACGTAAAGAGACCGACTGAGGTGGCGCAATTGGGGAAATCAAGAGGTCTTAAATAAGGCA</t>
  </si>
  <si>
    <t>86_r2_L5_6_sw</t>
  </si>
  <si>
    <t>CTGAGTTACTGTCTGTTTTCCAACAAGGAACGGAGAGCATCGCCTGATGCTCTCCGAGCCAACCAGGAAACCCGTTTTTTCTGAC</t>
  </si>
  <si>
    <t>GCCGCCGCTTATTGGGGTCTCATGAATCTGAGTTACTGTCTGTTTTCCAACAAGGAACGGAGAGCATCGCCTGATGCTCTCCGAGCCAACCAGGAAACCCGTTTTTTCTGACGTAAAGAGACCGACTGAGGTGGCGCATACGCCCAGTACTACCCATGAGGGTGGATATA</t>
  </si>
  <si>
    <t>86_r2_L5_7_sw</t>
  </si>
  <si>
    <t>CTGAGTTACTGTCTGTTTTCCTACAACGAACGGAGAGCATCGCCTGATGCTCTCCGAGCCAACCAGGAAACCCGTTTTTTCTGAC</t>
  </si>
  <si>
    <t>GCCGCCGCTTATTGGGGTCTCATGAATCTGAGTTACTGTCTGTTTTCCTACAACGAACGGAGAGCATCGCCTGATGCTCTCCGAGCCAACCAGGAAACCCGTTTTTTCTGACGTAAAGAGACCGACTGAGGTGGCGCAGCTACATGTCTGTCGGCTCCCGAAGGCCTAGC</t>
  </si>
  <si>
    <t>86_r2_L5_8_sw</t>
  </si>
  <si>
    <t>CTGAGTTACTGTCTGTTTTCCTTCAACCAACGGAGAGCATCGCCTGATGCTCTCCGAGCCAACCAGGAAACCCGTTTTTTCTGAC</t>
  </si>
  <si>
    <t>GCCGCCGCTTATTGGGGTCTCATGAATCTGAGTTACTGTCTGTTTTCCTTCAACCAACGGAGAGCATCGCCTGATGCTCTCCGAGCCAACCAGGAAACCCGTTTTTTCTGACGTAAAGAGACCGACTGAGGTGGCGCACAACGGAGACTTCGGTTACGTTCACTATCTGC</t>
  </si>
  <si>
    <t>86_r2_L5_9_sw</t>
  </si>
  <si>
    <t>CTGAGTTACTGTCTGTTTTCCTTGAACCTACGGAGAGCATCGCCTGATGCTCTCCGAGCCAACCAGGAAACCCGTTTTTTCTGAC</t>
  </si>
  <si>
    <t>GCCGCCGCTTATTGGGGTCTCATGAATCTGAGTTACTGTCTGTTTTCCTTGAACCTACGGAGAGCATCGCCTGATGCTCTCCGAGCCAACCAGGAAACCCGTTTTTTCTGACGTAAAGAGACCGACTGAGGTGGCGCACTGTCATTTCCAGGCTAGCGCGAGAGGAACAG</t>
  </si>
  <si>
    <t>86_r2_L5_10_sw</t>
  </si>
  <si>
    <t>CTGAGTTACTGTCTGTTTTCCTTGTACCTTCGGAGAGCATCGCCTGATGCTCTCCGAGCCAACCAGGAAACCCGTTTTTTCTGAC</t>
  </si>
  <si>
    <t>GCCGCCGCTTATTGGGGTCTCATGAATCTGAGTTACTGTCTGTTTTCCTTGTACCTTCGGAGAGCATCGCCTGATGCTCTCCGAGCCAACCAGGAAACCCGTTTTTTCTGACGTAAAGAGACCGACTGAGGTGGCGCAGCTGCCACCTCCGTCATCAAGGACTCGAGGAA</t>
  </si>
  <si>
    <t>86_r2_L5_11_sw</t>
  </si>
  <si>
    <t>CTGAGTTACTGTCTGTTTTCCTTGTTCCTTGGGAGAGCATCGCCTGATGCTCTCCGAGCCAACCAGGAAACCCGTTTTTTCTGAC</t>
  </si>
  <si>
    <t>GCCGCCGCTTATTGGGGTCTCATGAATCTGAGTTACTGTCTGTTTTCCTTGTTCCTTGGGAGAGCATCGCCTGATGCTCTCCGAGCCAACCAGGAAACCCGTTTTTTCTGACGTAAAGAGACCGACTGAGGTGGCGCATTTTAGATGACAGCGTTCGGACTGACCGAGCA</t>
  </si>
  <si>
    <t>86_r2_L5_12_sw</t>
  </si>
  <si>
    <t>CTGAGTTACTGTCTGTTTTCCTTGTTGCTTGCGAGAGCATCGCCTGATGCTCTCCGAGCCAACCAGGAAACCCGTTTTTTCTGAC</t>
  </si>
  <si>
    <t>GCCGCCGCTTATTGGGGTCTCATGAATCTGAGTTACTGTCTGTTTTCCTTGTTGCTTGCGAGAGCATCGCCTGATGCTCTCCGAGCCAACCAGGAAACCCGTTTTTTCTGACGTAAAGAGACCGACTGAGGTGGCGCAGTTCACGGGTACCCTCTCAGTGGTGTCGTATG</t>
  </si>
  <si>
    <t>86_r2_L5_13_sw</t>
  </si>
  <si>
    <t>CTGAGTTACTGTCTGTTTTCCTTGTTGGTTGCCAGAGCATCGCCTGATGCTCTCCGAGCCAACCAGGAAACCCGTTTTTTCTGAC</t>
  </si>
  <si>
    <t>GCCGCCGCTTATTGGGGTCTCATGAATCTGAGTTACTGTCTGTTTTCCTTGTTGGTTGCCAGAGCATCGCCTGATGCTCTCCGAGCCAACCAGGAAACCCGTTTTTTCTGACGTAAAGAGACCGACTGAGGTGGCGCACGCGGCCTTCCTGTTGCCCGGAGTGCTACTTC</t>
  </si>
  <si>
    <t>86_r2_L5_14_sw</t>
  </si>
  <si>
    <t>CTGAGTTACTGTCTGTTTTCCTTGTTGGATGCCTGAGCATCGCCTGATGCTCTCCGAGCCAACCAGGAAACCCGTTTTTTCTGAC</t>
  </si>
  <si>
    <t>GCCGCCGCTTATTGGGGTCTCATGAATCTGAGTTACTGTCTGTTTTCCTTGTTGGATGCCTGAGCATCGCCTGATGCTCTCCGAGCCAACCAGGAAACCCGTTTTTTCTGACGTAAAGAGACCGACTGAGGTGGCGCATAGGCCCCGGTTGATTTGAGGCACCAAGGTTT</t>
  </si>
  <si>
    <t>86_r2_L5_15_sw</t>
  </si>
  <si>
    <t>CTGAGTTACTGTCTGTTTTCCTTGTTGGAAGCCTCAGCATCGCCTGATGCTCTCCGAGCCAACCAGGAAACCCGTTTTTTCTGAC</t>
  </si>
  <si>
    <t>GCCGCCGCTTATTGGGGTCTCATGAATCTGAGTTACTGTCTGTTTTCCTTGTTGGAAGCCTCAGCATCGCCTGATGCTCTCCGAGCCAACCAGGAAACCCGTTTTTTCTGACGTAAAGAGACCGACTGAGGTGGCGCAACGGCCGTACATTAAACCAGGGGATATTGCCA</t>
  </si>
  <si>
    <t>86_r2_L5_16_sw</t>
  </si>
  <si>
    <t>CTGAGTTACTGTCTGTTTTCCTTGTTGGAACCCTCTGCATCGCCTGATGCTCTCCGAGCCAACCAGGAAACCCGTTTTTTCTGAC</t>
  </si>
  <si>
    <t>GCCGCCGCTTATTGGGGTCTCATGAATCTGAGTTACTGTCTGTTTTCCTTGTTGGAACCCTCTGCATCGCCTGATGCTCTCCGAGCCAACCAGGAAACCCGTTTTTTCTGACGTAAAGAGACCGACTGAGGTGGCGCATTCTATACACAGATGATACCGCACCTTGCTTG</t>
  </si>
  <si>
    <t>86_r2_L5_17_sw</t>
  </si>
  <si>
    <t>CTGAGTTACTGTCTGTTTTCCTTGTTGGAACGCTCTCCATCGCCTGATGCTCTCCGAGCCAACCAGGAAACCCGTTTTTTCTGAC</t>
  </si>
  <si>
    <t>GCCGCCGCTTATTGGGGTCTCATGAATCTGAGTTACTGTCTGTTTTCCTTGTTGGAACGCTCTCCATCGCCTGATGCTCTCCGAGCCAACCAGGAAACCCGTTTTTTCTGACGTAAAGAGACCGACTGAGGTGGCGCATAGGGGTCCTAGAAAGAATCTTAGTGCGCATA</t>
  </si>
  <si>
    <t>86_r2_L5_18_sw</t>
  </si>
  <si>
    <t>CTGAGTTACTGTCTGTTTTCCTTGTTGGAACGGTCTCGATCGCCTGATGCTCTCCGAGCCAACCAGGAAACCCGTTTTTTCTGAC</t>
  </si>
  <si>
    <t>GCCGCCGCTTATTGGGGTCTCATGAATCTGAGTTACTGTCTGTTTTCCTTGTTGGAACGGTCTCGATCGCCTGATGCTCTCCGAGCCAACCAGGAAACCCGTTTTTTCTGACGTAAAGAGACCGACTGAGGTGGCGCACGTATGTTAGGGCTTCTGGTATACGAGACTAG</t>
  </si>
  <si>
    <t>86_r2_L5_19_sw</t>
  </si>
  <si>
    <t>CTGAGTTACTGTCTGTTTTCCTTGTTGGAACGGACTCGTTCGCCTGATGCTCTCCGAGCCAACCAGGAAACCCGTTTTTTCTGAC</t>
  </si>
  <si>
    <t>GCCGCCGCTTATTGGGGTCTCATGAATCTGAGTTACTGTCTGTTTTCCTTGTTGGAACGGACTCGTTCGCCTGATGCTCTCCGAGCCAACCAGGAAACCCGTTTTTTCTGACGTAAAGAGACCGACTGAGGTGGCGCAAAGTACAGTGAAATTCATTAATTCTGAAAGTT</t>
  </si>
  <si>
    <t>86_r2_L5_20_sw</t>
  </si>
  <si>
    <t>CTGAGTTACTGTCTGTTTTCCTTGTTGGAACGGAGTCGTACGCCTGATGCTCTCCGAGCCAACCAGGAAACCCGTTTTTTCTGAC</t>
  </si>
  <si>
    <t>GCCGCCGCTTATTGGGGTCTCATGAATCTGAGTTACTGTCTGTTTTCCTTGTTGGAACGGAGTCGTACGCCTGATGCTCTCCGAGCCAACCAGGAAACCCGTTTTTTCTGACGTAAAGAGACCGACTGAGGTGGCGCACGGTCTACTACGCCATACATTCTAGAAGCGGT</t>
  </si>
  <si>
    <t>86_r2_L5_21_sw</t>
  </si>
  <si>
    <t>CTGAGTTACTGTCTGTTTTCCTTGTTGGAACGGAGACGTAGGCCTGATGCTCTCCGAGCCAACCAGGAAACCCGTTTTTTCTGAC</t>
  </si>
  <si>
    <t>GCCGCCGCTTATTGGGGTCTCATGAATCTGAGTTACTGTCTGTTTTCCTTGTTGGAACGGAGACGTAGGCCTGATGCTCTCCGAGCCAACCAGGAAACCCGTTTTTTCTGACGTAAAGAGACCGACTGAGGTGGCGCAAAGCCGCGTAAATAATCGCGCAGGCCCAAACT</t>
  </si>
  <si>
    <t>86_r2_L5_1_sw_comp</t>
  </si>
  <si>
    <t>CTGAGTTACTGTCTGTAAAGGTTGTTGGAACGGAGAGCATCGCCTGATGCTCTCCGAGCCAACCACCTTTCCCGTTTTTTCTGAC</t>
  </si>
  <si>
    <t>GCCGCCGCTTATTGGGGTCTCATGAATCTGAGTTACTGTCTGTAAAGGTTGTTGGAACGGAGAGCATCGCCTGATGCTCTCCGAGCCAACCACCTTTCCCGTTTTTTCTGACGTAAAGAGACCGACTGAGGTGGCGCAAACTTAGAAGCAAATTTACCCGGTCTTTTAGG</t>
  </si>
  <si>
    <t>86_r2_L5_2_sw_comp</t>
  </si>
  <si>
    <t>CTGAGTTACTGTCTGTTAAGGATGTTGGAACGGAGAGCATCGCCTGATGCTCTCCGAGCCAACCTCCTTACCCGTTTTTTCTGAC</t>
  </si>
  <si>
    <t>GCCGCCGCTTATTGGGGTCTCATGAATCTGAGTTACTGTCTGTTAAGGATGTTGGAACGGAGAGCATCGCCTGATGCTCTCCGAGCCAACCTCCTTACCCGTTTTTTCTGACGTAAAGAGACCGACTGAGGTGGCGCATGCCGTACTCAAGTCCACGACTGGCTTACCAC</t>
  </si>
  <si>
    <t>86_r2_L5_3_sw_comp</t>
  </si>
  <si>
    <t>CTGAGTTACTGTCTGTTTAGGAAGTTGGAACGGAGAGCATCGCCTGATGCTCTCCGAGCCAACGTCCTAACCCGTTTTTTCTGAC</t>
  </si>
  <si>
    <t>GCCGCCGCTTATTGGGGTCTCATGAATCTGAGTTACTGTCTGTTTAGGAAGTTGGAACGGAGAGCATCGCCTGATGCTCTCCGAGCCAACGTCCTAACCCGTTTTTTCTGACGTAAAGAGACCGACTGAGGTGGCGCATGCGGATTTCGTAGAGAATATAATGCATGGCA</t>
  </si>
  <si>
    <t>86_r2_L5_4_sw_comp</t>
  </si>
  <si>
    <t>CTGAGTTACTGTCTGTTTTGGAACTTGGAACGGAGAGCATCGCCTGATGCTCTCCGAGCCAAGGTCCAAACCCGTTTTTTCTGAC</t>
  </si>
  <si>
    <t>GCCGCCGCTTATTGGGGTCTCATGAATCTGAGTTACTGTCTGTTTTGGAACTTGGAACGGAGAGCATCGCCTGATGCTCTCCGAGCCAAGGTCCAAACCCGTTTTTTCTGACGTAAAGAGACCGACTGAGGTGGCGCAAGTTCGAATACATGAGATAGACGCCCGGCTTT</t>
  </si>
  <si>
    <t>86_r2_L5_5_sw_comp</t>
  </si>
  <si>
    <t>CTGAGTTACTGTCTGTTTTCGAACATGGAACGGAGAGCATCGCCTGATGCTCTCCGAGCCATGGTCGAAACCCGTTTTTTCTGAC</t>
  </si>
  <si>
    <t>GCCGCCGCTTATTGGGGTCTCATGAATCTGAGTTACTGTCTGTTTTCGAACATGGAACGGAGAGCATCGCCTGATGCTCTCCGAGCCATGGTCGAAACCCGTTTTTTCTGACGTAAAGAGACCGACTGAGGTGGCGCAATCACATACTGTCTTTACAACTGCCATCATGA</t>
  </si>
  <si>
    <t>86_r2_L5_6_sw_comp</t>
  </si>
  <si>
    <t>CTGAGTTACTGTCTGTTTTCCAACAAGGAACGGAGAGCATCGCCTGATGCTCTCCGAGCCTTGGTGGAAACCCGTTTTTTCTGAC</t>
  </si>
  <si>
    <t>GCCGCCGCTTATTGGGGTCTCATGAATCTGAGTTACTGTCTGTTTTCCAACAAGGAACGGAGAGCATCGCCTGATGCTCTCCGAGCCTTGGTGGAAACCCGTTTTTTCTGACGTAAAGAGACCGACTGAGGTGGCGCACCGAGTGCCCAAGAAGTGATCTGCCACCACGC</t>
  </si>
  <si>
    <t>86_r2_L5_7_sw_comp</t>
  </si>
  <si>
    <t>CTGAGTTACTGTCTGTTTTCCTACAACGAACGGAGAGCATCGCCTGATGCTCTCCGAGCGTTGGAGGAAACCCGTTTTTTCTGAC</t>
  </si>
  <si>
    <t>GCCGCCGCTTATTGGGGTCTCATGAATCTGAGTTACTGTCTGTTTTCCTACAACGAACGGAGAGCATCGCCTGATGCTCTCCGAGCGTTGGAGGAAACCCGTTTTTTCTGACGTAAAGAGACCGACTGAGGTGGCGCATCTTGTTGATCACCGCAATACATTCGCCGATG</t>
  </si>
  <si>
    <t>86_r2_L5_8_sw_comp</t>
  </si>
  <si>
    <t>CTGAGTTACTGTCTGTTTTCCTTCAACCAACGGAGAGCATCGCCTGATGCTCTCCGAGGGTTGCAGGAAACCCGTTTTTTCTGAC</t>
  </si>
  <si>
    <t>GCCGCCGCTTATTGGGGTCTCATGAATCTGAGTTACTGTCTGTTTTCCTTCAACCAACGGAGAGCATCGCCTGATGCTCTCCGAGGGTTGCAGGAAACCCGTTTTTTCTGACGTAAAGAGACCGACTGAGGTGGCGCAATTCACAATTCTGGGACGTTGCTAGCAAAACA</t>
  </si>
  <si>
    <t>86_r2_L5_9_sw_comp</t>
  </si>
  <si>
    <t>CTGAGTTACTGTCTGTTTTCCTTGAACCTACGGAGAGCATCGCCTGATGCTCTCCGACGGTTCCAGGAAACCCGTTTTTTCTGAC</t>
  </si>
  <si>
    <t>GCCGCCGCTTATTGGGGTCTCATGAATCTGAGTTACTGTCTGTTTTCCTTGAACCTACGGAGAGCATCGCCTGATGCTCTCCGACGGTTCCAGGAAACCCGTTTTTTCTGACGTAAAGAGACCGACTGAGGTGGCGCATGAGTCTTATGGCTGGGGGACTTTTATTCACT</t>
  </si>
  <si>
    <t>86_r2_L5_10_sw_comp</t>
  </si>
  <si>
    <t>CTGAGTTACTGTCTGTTTTCCTTGTACCTTCGGAGAGCATCGCCTGATGCTCTCCGTCGGTACCAGGAAACCCGTTTTTTCTGAC</t>
  </si>
  <si>
    <t>GCCGCCGCTTATTGGGGTCTCATGAATCTGAGTTACTGTCTGTTTTCCTTGTACCTTCGGAGAGCATCGCCTGATGCTCTCCGTCGGTACCAGGAAACCCGTTTTTTCTGACGTAAAGAGACCGACTGAGGTGGCGCAGTATCCTTAGCGACTTCATCGGATCCCTTCAT</t>
  </si>
  <si>
    <t>86_r2_L5_11_sw_comp</t>
  </si>
  <si>
    <t>CTGAGTTACTGTCTGTTTTCCTTGTTCCTTGGGAGAGCATCGCCTGATGCTCTCCCTCGGAACCAGGAAACCCGTTTTTTCTGAC</t>
  </si>
  <si>
    <t>GCCGCCGCTTATTGGGGTCTCATGAATCTGAGTTACTGTCTGTTTTCCTTGTTCCTTGGGAGAGCATCGCCTGATGCTCTCCCTCGGAACCAGGAAACCCGTTTTTTCTGACGTAAAGAGACCGACTGAGGTGGCGCACTCGGGGCACAATACCTGACTCCCTTTCCAGC</t>
  </si>
  <si>
    <t>86_r2_L5_12_sw_comp</t>
  </si>
  <si>
    <t>CTGAGTTACTGTCTGTTTTCCTTGTTGCTTGCGAGAGCATCGCCTGATGCTCTCGCTCGCAACCAGGAAACCCGTTTTTTCTGAC</t>
  </si>
  <si>
    <t>GCCGCCGCTTATTGGGGTCTCATGAATCTGAGTTACTGTCTGTTTTCCTTGTTGCTTGCGAGAGCATCGCCTGATGCTCTCGCTCGCAACCAGGAAACCCGTTTTTTCTGACGTAAAGAGACCGACTGAGGTGGCGCACCGGTAAATAAGGGGGCGTTAAATGTTTCTGT</t>
  </si>
  <si>
    <t>86_r2_L5_13_sw_comp</t>
  </si>
  <si>
    <t>CTGAGTTACTGTCTGTTTTCCTTGTTGGTTGCCAGAGCATCGCCTGATGCTCTGGCTCCCAACCAGGAAACCCGTTTTTTCTGAC</t>
  </si>
  <si>
    <t>GCCGCCGCTTATTGGGGTCTCATGAATCTGAGTTACTGTCTGTTTTCCTTGTTGGTTGCCAGAGCATCGCCTGATGCTCTGGCTCCCAACCAGGAAACCCGTTTTTTCTGACGTAAAGAGACCGACTGAGGTGGCGCATGAAAATTCAACGACTGCATATTTAGATCACC</t>
  </si>
  <si>
    <t>86_r2_L5_14_sw_comp</t>
  </si>
  <si>
    <t>CTGAGTTACTGTCTGTTTTCCTTGTTGGATGCCTGAGCATCGCCTGATGCTCAGGCTGCCAACCAGGAAACCCGTTTTTTCTGAC</t>
  </si>
  <si>
    <t>GCCGCCGCTTATTGGGGTCTCATGAATCTGAGTTACTGTCTGTTTTCCTTGTTGGATGCCTGAGCATCGCCTGATGCTCAGGCTGCCAACCAGGAAACCCGTTTTTTCTGACGTAAAGAGACCGACTGAGGTGGCGCAACGCGCTATCCGGTAGGCCCTGCGCGCGATGT</t>
  </si>
  <si>
    <t>86_r2_L5_15_sw_comp</t>
  </si>
  <si>
    <t>CTGAGTTACTGTCTGTTTTCCTTGTTGGAAGCCTCAGCATCGCCTGATGCTGAGGCAGCCAACCAGGAAACCCGTTTTTTCTGAC</t>
  </si>
  <si>
    <t>GCCGCCGCTTATTGGGGTCTCATGAATCTGAGTTACTGTCTGTTTTCCTTGTTGGAAGCCTCAGCATCGCCTGATGCTGAGGCAGCCAACCAGGAAACCCGTTTTTTCTGACGTAAAGAGACCGACTGAGGTGGCGCAAGCATAACGCAGTCCCCGGCGTTCTTTCGGAG</t>
  </si>
  <si>
    <t>86_r2_L5_16_sw_comp</t>
  </si>
  <si>
    <t>CTGAGTTACTGTCTGTTTTCCTTGTTGGAACCCTCTGCATCGCCTGATGCAGAGGGAGCCAACCAGGAAACCCGTTTTTTCTGAC</t>
  </si>
  <si>
    <t>GCCGCCGCTTATTGGGGTCTCATGAATCTGAGTTACTGTCTGTTTTCCTTGTTGGAACCCTCTGCATCGCCTGATGCAGAGGGAGCCAACCAGGAAACCCGTTTTTTCTGACGTAAAGAGACCGACTGAGGTGGCGCATGTCACACAGTGGTTACGCCCGTTAGCGCTCG</t>
  </si>
  <si>
    <t>86_r2_L5_17_sw_comp</t>
  </si>
  <si>
    <t>CTGAGTTACTGTCTGTTTTCCTTGTTGGAACGCTCTCCATCGCCTGATGGAGAGCGAGCCAACCAGGAAACCCGTTTTTTCTGAC</t>
  </si>
  <si>
    <t>GCCGCCGCTTATTGGGGTCTCATGAATCTGAGTTACTGTCTGTTTTCCTTGTTGGAACGCTCTCCATCGCCTGATGGAGAGCGAGCCAACCAGGAAACCCGTTTTTTCTGACGTAAAGAGACCGACTGAGGTGGCGCAAGAATACGGATCGACTCGTCTGAACCGTCAGG</t>
  </si>
  <si>
    <t>86_r2_L5_18_sw_comp</t>
  </si>
  <si>
    <t>CTGAGTTACTGTCTGTTTTCCTTGTTGGAACGGTCTCGATCGCCTGATCGAGACCGAGCCAACCAGGAAACCCGTTTTTTCTGAC</t>
  </si>
  <si>
    <t>GCCGCCGCTTATTGGGGTCTCATGAATCTGAGTTACTGTCTGTTTTCCTTGTTGGAACGGTCTCGATCGCCTGATCGAGACCGAGCCAACCAGGAAACCCGTTTTTTCTGACGTAAAGAGACCGACTGAGGTGGCGCACCTTTGACCGTATATCGAGACCTACTTCAGCT</t>
  </si>
  <si>
    <t>86_r2_L5_19_sw_comp</t>
  </si>
  <si>
    <t>CTGAGTTACTGTCTGTTTTCCTTGTTGGAACGGACTCGTTCGCCTGAACGAGTCCGAGCCAACCAGGAAACCCGTTTTTTCTGAC</t>
  </si>
  <si>
    <t>GCCGCCGCTTATTGGGGTCTCATGAATCTGAGTTACTGTCTGTTTTCCTTGTTGGAACGGACTCGTTCGCCTGAACGAGTCCGAGCCAACCAGGAAACCCGTTTTTTCTGACGTAAAGAGACCGACTGAGGTGGCGCACGCTTCTTCATAGTATCGCGATACAGGGTTCG</t>
  </si>
  <si>
    <t>86_r2_L5_20_sw_comp</t>
  </si>
  <si>
    <t>CTGAGTTACTGTCTGTTTTCCTTGTTGGAACGGAGTCGTACGCCTGTACGACTCCGAGCCAACCAGGAAACCCGTTTTTTCTGAC</t>
  </si>
  <si>
    <t>GCCGCCGCTTATTGGGGTCTCATGAATCTGAGTTACTGTCTGTTTTCCTTGTTGGAACGGAGTCGTACGCCTGTACGACTCCGAGCCAACCAGGAAACCCGTTTTTTCTGACGTAAAGAGACCGACTGAGGTGGCGCACCGGCTCTACAGTCTACCCAACGCGATACCTA</t>
  </si>
  <si>
    <t>86_r2_L5_21_sw_comp</t>
  </si>
  <si>
    <t>CTGAGTTACTGTCTGTTTTCCTTGTTGGAACGGAGACGTAGGCCTCTACGTCTCCGAGCCAACCAGGAAACCCGTTTTTTCTGAC</t>
  </si>
  <si>
    <t>GCCGCCGCTTATTGGGGTCTCATGAATCTGAGTTACTGTCTGTTTTCCTTGTTGGAACGGAGACGTAGGCCTCTACGTCTCCGAGCCAACCAGGAAACCCGTTTTTTCTGACGTAAAGAGACCGACTGAGGTGGCGCATGTTCGAGCCAAGCGTTGGTGGAGGATAGTAA</t>
  </si>
  <si>
    <t>86_r2_L5_1_pp</t>
  </si>
  <si>
    <t>CTGAGTTACTGTCTGTCCCTTTTGTTGGAACGGAGAGCATCGCCTGATGCTCTCCGAGCCAACCAGGAAACCCGTTTTTTCTGAC</t>
  </si>
  <si>
    <t>GCCGCCGCTTATTGGGGTCTCATGAATCTGAGTTACTGTCTGTCCCTTTTGTTGGAACGGAGAGCATCGCCTGATGCTCTCCGAGCCAACCAGGAAACCCGTTTTTTCTGACGTAAAGAGACCGACTGAGGTGGCGCAGATTTTACCAGTTGTTGAACGTCGTTAGTTAC</t>
  </si>
  <si>
    <t>86_r2_L5_2_pp</t>
  </si>
  <si>
    <t>CTGAGTTACTGTCTGTTCCTTCTGTTGGAACGGAGAGCATCGCCTGATGCTCTCCGAGCCAACCAGGAAACCCGTTTTTTCTGAC</t>
  </si>
  <si>
    <t>GCCGCCGCTTATTGGGGTCTCATGAATCTGAGTTACTGTCTGTTCCTTCTGTTGGAACGGAGAGCATCGCCTGATGCTCTCCGAGCCAACCAGGAAACCCGTTTTTTCTGACGTAAAGAGACCGACTGAGGTGGCGCAACGCTGAGTCTCTATAAGGCCACAACAATGTC</t>
  </si>
  <si>
    <t>86_r2_L5_3_pp</t>
  </si>
  <si>
    <t>CTGAGTTACTGTCTGTTTCTTCCGTTGGAACGGAGAGCATCGCCTGATGCTCTCCGAGCCAACCAGGAAACCCGTTTTTTCTGAC</t>
  </si>
  <si>
    <t>GCCGCCGCTTATTGGGGTCTCATGAATCTGAGTTACTGTCTGTTTCTTCCGTTGGAACGGAGAGCATCGCCTGATGCTCTCCGAGCCAACCAGGAAACCCGTTTTTTCTGACGTAAAGAGACCGACTGAGGTGGCGCACTCAGCAGCAGTACTACGGCTGTCTGACCCGC</t>
  </si>
  <si>
    <t>86_r2_L5_4_pp</t>
  </si>
  <si>
    <t>CTGAGTTACTGTCTGTTTTTTCCATTGGAACGGAGAGCATCGCCTGATGCTCTCCGAGCCAACCAGGAAACCCGTTTTTTCTGAC</t>
  </si>
  <si>
    <t>GCCGCCGCTTATTGGGGTCTCATGAATCTGAGTTACTGTCTGTTTTTTCCATTGGAACGGAGAGCATCGCCTGATGCTCTCCGAGCCAACCAGGAAACCCGTTTTTTCTGACGTAAAGAGACCGACTGAGGTGGCGCAACATTCTGTCGTCATTTGTTCTGCCATTGTAC</t>
  </si>
  <si>
    <t>86_r2_L5_5_pp</t>
  </si>
  <si>
    <t>CTGAGTTACTGTCTGTTTTCTCCACTGGAACGGAGAGCATCGCCTGATGCTCTCCGAGCCAACCAGGAAACCCGTTTTTTCTGAC</t>
  </si>
  <si>
    <t>GCCGCCGCTTATTGGGGTCTCATGAATCTGAGTTACTGTCTGTTTTCTCCACTGGAACGGAGAGCATCGCCTGATGCTCTCCGAGCCAACCAGGAAACCCGTTTTTTCTGACGTAAAGAGACCGACTGAGGTGGCGCATGCGCTCATTGTAAAACTGCACTGAGCATACT</t>
  </si>
  <si>
    <t>86_r2_L5_6_pp</t>
  </si>
  <si>
    <t>CTGAGTTACTGTCTGTTTTCCCCACCGGAACGGAGAGCATCGCCTGATGCTCTCCGAGCCAACCAGGAAACCCGTTTTTTCTGAC</t>
  </si>
  <si>
    <t>GCCGCCGCTTATTGGGGTCTCATGAATCTGAGTTACTGTCTGTTTTCCCCACCGGAACGGAGAGCATCGCCTGATGCTCTCCGAGCCAACCAGGAAACCCGTTTTTTCTGACGTAAAGAGACCGACTGAGGTGGCGCAATTGCCTATATAACTCAAGCGGGCGCCCGCGA</t>
  </si>
  <si>
    <t>86_r2_L5_7_pp</t>
  </si>
  <si>
    <t>CTGAGTTACTGTCTGTTTTCCTCACCAGAACGGAGAGCATCGCCTGATGCTCTCCGAGCCAACCAGGAAACCCGTTTTTTCTGAC</t>
  </si>
  <si>
    <t>GCCGCCGCTTATTGGGGTCTCATGAATCTGAGTTACTGTCTGTTTTCCTCACCAGAACGGAGAGCATCGCCTGATGCTCTCCGAGCCAACCAGGAAACCCGTTTTTTCTGACGTAAAGAGACCGACTGAGGTGGCGCAGTTGAGCATGAGATCGTAGGTCTCACTTTGTC</t>
  </si>
  <si>
    <t>86_r2_L5_8_pp</t>
  </si>
  <si>
    <t>CTGAGTTACTGTCTGTTTTCCTTACCAAAACGGAGAGCATCGCCTGATGCTCTCCGAGCCAACCAGGAAACCCGTTTTTTCTGAC</t>
  </si>
  <si>
    <t>GCCGCCGCTTATTGGGGTCTCATGAATCTGAGTTACTGTCTGTTTTCCTTACCAAAACGGAGAGCATCGCCTGATGCTCTCCGAGCCAACCAGGAAACCCGTTTTTTCTGACGTAAAGAGACCGACTGAGGTGGCGCAAGTCCCACCGTAACGTTGTATGAGCTGTTTAA</t>
  </si>
  <si>
    <t>86_r2_L5_9_pp</t>
  </si>
  <si>
    <t>CTGAGTTACTGTCTGTTTTCCTTGCCAAGACGGAGAGCATCGCCTGATGCTCTCCGAGCCAACCAGGAAACCCGTTTTTTCTGAC</t>
  </si>
  <si>
    <t>GCCGCCGCTTATTGGGGTCTCATGAATCTGAGTTACTGTCTGTTTTCCTTGCCAAGACGGAGAGCATCGCCTGATGCTCTCCGAGCCAACCAGGAAACCCGTTTTTTCTGACGTAAAGAGACCGACTGAGGTGGCGCAATCACCATCAACCAGTTAGCGGGATCTCCTCG</t>
  </si>
  <si>
    <t>86_r2_L5_10_pp</t>
  </si>
  <si>
    <t>CTGAGTTACTGTCTGTTTTCCTTGTCAAGGCGGAGAGCATCGCCTGATGCTCTCCGAGCCAACCAGGAAACCCGTTTTTTCTGAC</t>
  </si>
  <si>
    <t>GCCGCCGCTTATTGGGGTCTCATGAATCTGAGTTACTGTCTGTTTTCCTTGTCAAGGCGGAGAGCATCGCCTGATGCTCTCCGAGCCAACCAGGAAACCCGTTTTTTCTGACGTAAAGAGACCGACTGAGGTGGCGCAACGACCCCAGTTGCCTCGCTCTAACGCATGTT</t>
  </si>
  <si>
    <t>86_r2_L5_11_pp</t>
  </si>
  <si>
    <t>CTGAGTTACTGTCTGTTTTCCTTGTTAAGGTGGAGAGCATCGCCTGATGCTCTCCGAGCCAACCAGGAAACCCGTTTTTTCTGAC</t>
  </si>
  <si>
    <t>GCCGCCGCTTATTGGGGTCTCATGAATCTGAGTTACTGTCTGTTTTCCTTGTTAAGGTGGAGAGCATCGCCTGATGCTCTCCGAGCCAACCAGGAAACCCGTTTTTTCTGACGTAAAGAGACCGACTGAGGTGGCGCAGCATTTAAGAGATGAACACCCCGTATATGCAT</t>
  </si>
  <si>
    <t>86_r2_L5_12_pp</t>
  </si>
  <si>
    <t>CTGAGTTACTGTCTGTTTTCCTTGTTGAGGTAGAGAGCATCGCCTGATGCTCTCCGAGCCAACCAGGAAACCCGTTTTTTCTGAC</t>
  </si>
  <si>
    <t>GCCGCCGCTTATTGGGGTCTCATGAATCTGAGTTACTGTCTGTTTTCCTTGTTGAGGTAGAGAGCATCGCCTGATGCTCTCCGAGCCAACCAGGAAACCCGTTTTTTCTGACGTAAAGAGACCGACTGAGGTGGCGCAGCGACGGGCGAGTAAGCTCGGCACGTATGGAC</t>
  </si>
  <si>
    <t>86_r2_L5_13_pp</t>
  </si>
  <si>
    <t>CTGAGTTACTGTCTGTTTTCCTTGTTGGGGTAAAGAGCATCGCCTGATGCTCTCCGAGCCAACCAGGAAACCCGTTTTTTCTGAC</t>
  </si>
  <si>
    <t>GCCGCCGCTTATTGGGGTCTCATGAATCTGAGTTACTGTCTGTTTTCCTTGTTGGGGTAAAGAGCATCGCCTGATGCTCTCCGAGCCAACCAGGAAACCCGTTTTTTCTGACGTAAAGAGACCGACTGAGGTGGCGCAGTGAAAAAACGTTTGGCACGGTATTAGGTCGG</t>
  </si>
  <si>
    <t>86_r2_L5_14_pp</t>
  </si>
  <si>
    <t>CTGAGTTACTGTCTGTTTTCCTTGTTGGAGTAAGGAGCATCGCCTGATGCTCTCCGAGCCAACCAGGAAACCCGTTTTTTCTGAC</t>
  </si>
  <si>
    <t>GCCGCCGCTTATTGGGGTCTCATGAATCTGAGTTACTGTCTGTTTTCCTTGTTGGAGTAAGGAGCATCGCCTGATGCTCTCCGAGCCAACCAGGAAACCCGTTTTTTCTGACGTAAAGAGACCGACTGAGGTGGCGCACAATTCGGAGAACCCTCAGCGGCCTGCTTACA</t>
  </si>
  <si>
    <t>86_r2_L5_15_pp</t>
  </si>
  <si>
    <t>CTGAGTTACTGTCTGTTTTCCTTGTTGGAATAAGAAGCATCGCCTGATGCTCTCCGAGCCAACCAGGAAACCCGTTTTTTCTGAC</t>
  </si>
  <si>
    <t>GCCGCCGCTTATTGGGGTCTCATGAATCTGAGTTACTGTCTGTTTTCCTTGTTGGAATAAGAAGCATCGCCTGATGCTCTCCGAGCCAACCAGGAAACCCGTTTTTTCTGACGTAAAGAGACCGACTGAGGTGGCGCAGCGTTGGAATCCCACTGAGAAGAAGTTAATGT</t>
  </si>
  <si>
    <t>86_r2_L5_16_pp</t>
  </si>
  <si>
    <t>CTGAGTTACTGTCTGTTTTCCTTGTTGGAACAAGAGGCATCGCCTGATGCTCTCCGAGCCAACCAGGAAACCCGTTTTTTCTGAC</t>
  </si>
  <si>
    <t>GCCGCCGCTTATTGGGGTCTCATGAATCTGAGTTACTGTCTGTTTTCCTTGTTGGAACAAGAGGCATCGCCTGATGCTCTCCGAGCCAACCAGGAAACCCGTTTTTTCTGACGTAAAGAGACCGACTGAGGTGGCGCACAGCCTTATCCAACCCCCAGGTTTCGGGTCAG</t>
  </si>
  <si>
    <t>86_r2_L5_17_pp</t>
  </si>
  <si>
    <t>CTGAGTTACTGTCTGTTTTCCTTGTTGGAACGAGAGACATCGCCTGATGCTCTCCGAGCCAACCAGGAAACCCGTTTTTTCTGAC</t>
  </si>
  <si>
    <t>GCCGCCGCTTATTGGGGTCTCATGAATCTGAGTTACTGTCTGTTTTCCTTGTTGGAACGAGAGACATCGCCTGATGCTCTCCGAGCCAACCAGGAAACCCGTTTTTTCTGACGTAAAGAGACCGACTGAGGTGGCGCAGTCAATGATAATGCCCCGTCGAGGTCCCCCCA</t>
  </si>
  <si>
    <t>86_r2_L5_18_pp</t>
  </si>
  <si>
    <t>CTGAGTTACTGTCTGTTTTCCTTGTTGGAACGGGAGATATCGCCTGATGCTCTCCGAGCCAACCAGGAAACCCGTTTTTTCTGAC</t>
  </si>
  <si>
    <t>GCCGCCGCTTATTGGGGTCTCATGAATCTGAGTTACTGTCTGTTTTCCTTGTTGGAACGGGAGATATCGCCTGATGCTCTCCGAGCCAACCAGGAAACCCGTTTTTTCTGACGTAAAGAGACCGACTGAGGTGGCGCATGTGGGCACACGGGTTTAATATTACGACTTCA</t>
  </si>
  <si>
    <t>86_r2_L5_19_pp</t>
  </si>
  <si>
    <t>CTGAGTTACTGTCTGTTTTCCTTGTTGGAACGGAAGATGTCGCCTGATGCTCTCCGAGCCAACCAGGAAACCCGTTTTTTCTGAC</t>
  </si>
  <si>
    <t>GCCGCCGCTTATTGGGGTCTCATGAATCTGAGTTACTGTCTGTTTTCCTTGTTGGAACGGAAGATGTCGCCTGATGCTCTCCGAGCCAACCAGGAAACCCGTTTTTTCTGACGTAAAGAGACCGACTGAGGTGGCGCAATTACTTCACTGGGATGCGGCGGGCTAGGATG</t>
  </si>
  <si>
    <t>86_r2_L5_20_pp</t>
  </si>
  <si>
    <t>CTGAGTTACTGTCTGTTTTCCTTGTTGGAACGGAGGATGCCGCCTGATGCTCTCCGAGCCAACCAGGAAACCCGTTTTTTCTGAC</t>
  </si>
  <si>
    <t>GCCGCCGCTTATTGGGGTCTCATGAATCTGAGTTACTGTCTGTTTTCCTTGTTGGAACGGAGGATGCCGCCTGATGCTCTCCGAGCCAACCAGGAAACCCGTTTTTTCTGACGTAAAGAGACCGACTGAGGTGGCGCAGATCGTAGTGTGGAATGTGCCGGCAAATCGTA</t>
  </si>
  <si>
    <t>86_r2_L5_21_pp</t>
  </si>
  <si>
    <t>CTGAGTTACTGTCTGTTTTCCTTGTTGGAACGGAGAATGCTGCCTGATGCTCTCCGAGCCAACCAGGAAACCCGTTTTTTCTGAC</t>
  </si>
  <si>
    <t>GCCGCCGCTTATTGGGGTCTCATGAATCTGAGTTACTGTCTGTTTTCCTTGTTGGAACGGAGAATGCTGCCTGATGCTCTCCGAGCCAACCAGGAAACCCGTTTTTTCTGACGTAAAGAGACCGACTGAGGTGGCGCAAAGCCAATTTTCCATCGCAATGTAACTCGCAA</t>
  </si>
  <si>
    <t>86_r2_L5_1_pp_comp</t>
  </si>
  <si>
    <t>CTGAGTTACTGTCTGTCCCTTTTGTTGGAACGGAGAGCATCGCCTGATGCTCTCCGAGCCAACCAAAGGGCCCGTTTTTTCTGAC</t>
  </si>
  <si>
    <t>GCCGCCGCTTATTGGGGTCTCATGAATCTGAGTTACTGTCTGTCCCTTTTGTTGGAACGGAGAGCATCGCCTGATGCTCTCCGAGCCAACCAAAGGGCCCGTTTTTTCTGACGTAAAGAGACCGACTGAGGTGGCGCAGCATTCTAAGAGTCGTGACCAAAATCGCATTA</t>
  </si>
  <si>
    <t>86_r2_L5_2_pp_comp</t>
  </si>
  <si>
    <t>CTGAGTTACTGTCTGTTCCTTCTGTTGGAACGGAGAGCATCGCCTGATGCTCTCCGAGCCAACCGAAGGACCCGTTTTTTCTGAC</t>
  </si>
  <si>
    <t>GCCGCCGCTTATTGGGGTCTCATGAATCTGAGTTACTGTCTGTTCCTTCTGTTGGAACGGAGAGCATCGCCTGATGCTCTCCGAGCCAACCGAAGGACCCGTTTTTTCTGACGTAAAGAGACCGACTGAGGTGGCGCAAGGTTGCTGGCTCCCGAAGTGGAGATCGGTCA</t>
  </si>
  <si>
    <t>86_r2_L5_3_pp_comp</t>
  </si>
  <si>
    <t>CTGAGTTACTGTCTGTTTCTTCCGTTGGAACGGAGAGCATCGCCTGATGCTCTCCGAGCCAACTGAAGAACCCGTTTTTTCTGAC</t>
  </si>
  <si>
    <t>GCCGCCGCTTATTGGGGTCTCATGAATCTGAGTTACTGTCTGTTTCTTCCGTTGGAACGGAGAGCATCGCCTGATGCTCTCCGAGCCAACTGAAGAACCCGTTTTTTCTGACGTAAAGAGACCGACTGAGGTGGCGCAACTTCCCTCCCGACCCCGAGACATATGGCTGT</t>
  </si>
  <si>
    <t>86_r2_L5_4_pp_comp</t>
  </si>
  <si>
    <t>CTGAGTTACTGTCTGTTTTTTCCATTGGAACGGAGAGCATCGCCTGATGCTCTCCGAGCCAATTGAAAAACCCGTTTTTTCTGAC</t>
  </si>
  <si>
    <t>GCCGCCGCTTATTGGGGTCTCATGAATCTGAGTTACTGTCTGTTTTTTCCATTGGAACGGAGAGCATCGCCTGATGCTCTCCGAGCCAATTGAAAAACCCGTTTTTTCTGACGTAAAGAGACCGACTGAGGTGGCGCAACCGTTAGCGGAGGCCGCGTGCCGGGCTCTCG</t>
  </si>
  <si>
    <t>86_r2_L5_5_pp_comp</t>
  </si>
  <si>
    <t>CTGAGTTACTGTCTGTTTTCTCCACTGGAACGGAGAGCATCGCCTGATGCTCTCCGAGCCAGTTGAGAAACCCGTTTTTTCTGAC</t>
  </si>
  <si>
    <t>GCCGCCGCTTATTGGGGTCTCATGAATCTGAGTTACTGTCTGTTTTCTCCACTGGAACGGAGAGCATCGCCTGATGCTCTCCGAGCCAGTTGAGAAACCCGTTTTTTCTGACGTAAAGAGACCGACTGAGGTGGCGCAGGTTGTGTGTATATGGTGGTGGTTGGTGAGCT</t>
  </si>
  <si>
    <t>86_r2_L5_6_pp_comp</t>
  </si>
  <si>
    <t>CTGAGTTACTGTCTGTTTTCCCCACCGGAACGGAGAGCATCGCCTGATGCTCTCCGAGCCGGTTGGGAAACCCGTTTTTTCTGAC</t>
  </si>
  <si>
    <t>GCCGCCGCTTATTGGGGTCTCATGAATCTGAGTTACTGTCTGTTTTCCCCACCGGAACGGAGAGCATCGCCTGATGCTCTCCGAGCCGGTTGGGAAACCCGTTTTTTCTGACGTAAAGAGACCGACTGAGGTGGCGCAGATAGTGGAGAGGTGGGTTGGCACTATTTCTG</t>
  </si>
  <si>
    <t>86_r2_L5_7_pp_comp</t>
  </si>
  <si>
    <t>CTGAGTTACTGTCTGTTTTCCTCACCAGAACGGAGAGCATCGCCTGATGCTCTCCGAGCTGGTTAGGAAACCCGTTTTTTCTGAC</t>
  </si>
  <si>
    <t>GCCGCCGCTTATTGGGGTCTCATGAATCTGAGTTACTGTCTGTTTTCCTCACCAGAACGGAGAGCATCGCCTGATGCTCTCCGAGCTGGTTAGGAAACCCGTTTTTTCTGACGTAAAGAGACCGACTGAGGTGGCGCAGCCACCATTCGGTAGGCGCTATCCTCTGGCTA</t>
  </si>
  <si>
    <t>86_r2_L5_8_pp_comp</t>
  </si>
  <si>
    <t>CTGAGTTACTGTCTGTTTTCCTTACCAAAACGGAGAGCATCGCCTGATGCTCTCCGAGTTGGTCAGGAAACCCGTTTTTTCTGAC</t>
  </si>
  <si>
    <t>GCCGCCGCTTATTGGGGTCTCATGAATCTGAGTTACTGTCTGTTTTCCTTACCAAAACGGAGAGCATCGCCTGATGCTCTCCGAGTTGGTCAGGAAACCCGTTTTTTCTGACGTAAAGAGACCGACTGAGGTGGCGCAAGACGAGATGGATCACTTGCATTAAGCCAGAT</t>
  </si>
  <si>
    <t>86_r2_L5_9_pp_comp</t>
  </si>
  <si>
    <t>CTGAGTTACTGTCTGTTTTCCTTGCCAAGACGGAGAGCATCGCCTGATGCTCTCCGAATTGGCCAGGAAACCCGTTTTTTCTGAC</t>
  </si>
  <si>
    <t>GCCGCCGCTTATTGGGGTCTCATGAATCTGAGTTACTGTCTGTTTTCCTTGCCAAGACGGAGAGCATCGCCTGATGCTCTCCGAATTGGCCAGGAAACCCGTTTTTTCTGACGTAAAGAGACCGACTGAGGTGGCGCAGCCTAATTAGCTTGTAGACGGCTCGTCTTGGT</t>
  </si>
  <si>
    <t>86_r2_L5_10_pp_comp</t>
  </si>
  <si>
    <t>CTGAGTTACTGTCTGTTTTCCTTGTCAAGGCGGAGAGCATCGCCTGATGCTCTCCGGATTGACCAGGAAACCCGTTTTTTCTGAC</t>
  </si>
  <si>
    <t>GCCGCCGCTTATTGGGGTCTCATGAATCTGAGTTACTGTCTGTTTTCCTTGTCAAGGCGGAGAGCATCGCCTGATGCTCTCCGGATTGACCAGGAAACCCGTTTTTTCTGACGTAAAGAGACCGACTGAGGTGGCGCACGGTCGTGATTAGGCCGTAATAACGAGAGTCA</t>
  </si>
  <si>
    <t>86_r2_L5_11_pp_comp</t>
  </si>
  <si>
    <t>CTGAGTTACTGTCTGTTTTCCTTGTTAAGGTGGAGAGCATCGCCTGATGCTCTCCAGATTAACCAGGAAACCCGTTTTTTCTGAC</t>
  </si>
  <si>
    <t>GCCGCCGCTTATTGGGGTCTCATGAATCTGAGTTACTGTCTGTTTTCCTTGTTAAGGTGGAGAGCATCGCCTGATGCTCTCCAGATTAACCAGGAAACCCGTTTTTTCTGACGTAAAGAGACCGACTGAGGTGGCGCAGACACAAACGGGAAGGCTAAGGCTGTCTAAGT</t>
  </si>
  <si>
    <t>86_r2_L5_12_pp_comp</t>
  </si>
  <si>
    <t>CTGAGTTACTGTCTGTTTTCCTTGTTGAGGTAGAGAGCATCGCCTGATGCTCTCTAGATCAACCAGGAAACCCGTTTTTTCTGAC</t>
  </si>
  <si>
    <t>GCCGCCGCTTATTGGGGTCTCATGAATCTGAGTTACTGTCTGTTTTCCTTGTTGAGGTAGAGAGCATCGCCTGATGCTCTCTAGATCAACCAGGAAACCCGTTTTTTCTGACGTAAAGAGACCGACTGAGGTGGCGCAATCTATTAGGACACCGACTCACCAAGACTGAT</t>
  </si>
  <si>
    <t>86_r2_L5_13_pp_comp</t>
  </si>
  <si>
    <t>CTGAGTTACTGTCTGTTTTCCTTGTTGGGGTAAAGAGCATCGCCTGATGCTCTTTAGACCAACCAGGAAACCCGTTTTTTCTGAC</t>
  </si>
  <si>
    <t>GCCGCCGCTTATTGGGGTCTCATGAATCTGAGTTACTGTCTGTTTTCCTTGTTGGGGTAAAGAGCATCGCCTGATGCTCTTTAGACCAACCAGGAAACCCGTTTTTTCTGACGTAAAGAGACCGACTGAGGTGGCGCAATTACAACGTGTCATGTCAGGGGCGCATCCGA</t>
  </si>
  <si>
    <t>86_r2_L5_14_pp_comp</t>
  </si>
  <si>
    <t>CTGAGTTACTGTCTGTTTTCCTTGTTGGAGTAAGGAGCATCGCCTGATGCTCCTTAGGCCAACCAGGAAACCCGTTTTTTCTGAC</t>
  </si>
  <si>
    <t>GCCGCCGCTTATTGGGGTCTCATGAATCTGAGTTACTGTCTGTTTTCCTTGTTGGAGTAAGGAGCATCGCCTGATGCTCCTTAGGCCAACCAGGAAACCCGTTTTTTCTGACGTAAAGAGACCGACTGAGGTGGCGCACACTAGCGAATATTGTCTTAATTCGTTTCGTA</t>
  </si>
  <si>
    <t>86_r2_L5_15_pp_comp</t>
  </si>
  <si>
    <t>CTGAGTTACTGTCTGTTTTCCTTGTTGGAATAAGAAGCATCGCCTGATGCTTCTTAAGCCAACCAGGAAACCCGTTTTTTCTGAC</t>
  </si>
  <si>
    <t>GCCGCCGCTTATTGGGGTCTCATGAATCTGAGTTACTGTCTGTTTTCCTTGTTGGAATAAGAAGCATCGCCTGATGCTTCTTAAGCCAACCAGGAAACCCGTTTTTTCTGACGTAAAGAGACCGACTGAGGTGGCGCATTGCGTGCTCGCATGACAGTTCGCCGCGGCCC</t>
  </si>
  <si>
    <t>86_r2_L5_16_pp_comp</t>
  </si>
  <si>
    <t>CTGAGTTACTGTCTGTTTTCCTTGTTGGAACAAGAGGCATCGCCTGATGCCTCTTGAGCCAACCAGGAAACCCGTTTTTTCTGAC</t>
  </si>
  <si>
    <t>GCCGCCGCTTATTGGGGTCTCATGAATCTGAGTTACTGTCTGTTTTCCTTGTTGGAACAAGAGGCATCGCCTGATGCCTCTTGAGCCAACCAGGAAACCCGTTTTTTCTGACGTAAAGAGACCGACTGAGGTGGCGCACCGGTTTTGGGACTTAAGCACACAAATGTGTT</t>
  </si>
  <si>
    <t>86_r2_L5_17_pp_comp</t>
  </si>
  <si>
    <t>CTGAGTTACTGTCTGTTTTCCTTGTTGGAACGAGAGACATCGCCTGATGTCTCTCGAGCCAACCAGGAAACCCGTTTTTTCTGAC</t>
  </si>
  <si>
    <t>GCCGCCGCTTATTGGGGTCTCATGAATCTGAGTTACTGTCTGTTTTCCTTGTTGGAACGAGAGACATCGCCTGATGTCTCTCGAGCCAACCAGGAAACCCGTTTTTTCTGACGTAAAGAGACCGACTGAGGTGGCGCATTCGGGCGTCAAGTTGAGAGAACTCGTGGTCG</t>
  </si>
  <si>
    <t>86_r2_L5_18_pp_comp</t>
  </si>
  <si>
    <t>CTGAGTTACTGTCTGTTTTCCTTGTTGGAACGGGAGATATCGCCTGATATCTCCCGAGCCAACCAGGAAACCCGTTTTTTCTGAC</t>
  </si>
  <si>
    <t>GCCGCCGCTTATTGGGGTCTCATGAATCTGAGTTACTGTCTGTTTTCCTTGTTGGAACGGGAGATATCGCCTGATATCTCCCGAGCCAACCAGGAAACCCGTTTTTTCTGACGTAAAGAGACCGACTGAGGTGGCGCACGGAACCGACGTCCAATTTCTTCCCGGGAGCA</t>
  </si>
  <si>
    <t>86_r2_L5_19_pp_comp</t>
  </si>
  <si>
    <t>CTGAGTTACTGTCTGTTTTCCTTGTTGGAACGGAAGATGTCGCCTGACATCTTCCGAGCCAACCAGGAAACCCGTTTTTTCTGAC</t>
  </si>
  <si>
    <t>GCCGCCGCTTATTGGGGTCTCATGAATCTGAGTTACTGTCTGTTTTCCTTGTTGGAACGGAAGATGTCGCCTGACATCTTCCGAGCCAACCAGGAAACCCGTTTTTTCTGACGTAAAGAGACCGACTGAGGTGGCGCAGTCGTAACAGAAAGGTTCAACTGTACCTTCTG</t>
  </si>
  <si>
    <t>86_r2_L5_20_pp_comp</t>
  </si>
  <si>
    <t>CTGAGTTACTGTCTGTTTTCCTTGTTGGAACGGAGGATGCCGCCTGGCATCCTCCGAGCCAACCAGGAAACCCGTTTTTTCTGAC</t>
  </si>
  <si>
    <t>GCCGCCGCTTATTGGGGTCTCATGAATCTGAGTTACTGTCTGTTTTCCTTGTTGGAACGGAGGATGCCGCCTGGCATCCTCCGAGCCAACCAGGAAACCCGTTTTTTCTGACGTAAAGAGACCGACTGAGGTGGCGCAAGTGTTACACCTGTGACTATCATAAGTCGGAT</t>
  </si>
  <si>
    <t>86_r2_L5_21_pp_comp</t>
  </si>
  <si>
    <t>CTGAGTTACTGTCTGTTTTCCTTGTTGGAACGGAGAATGCTGCCTAGCATTCTCCGAGCCAACCAGGAAACCCGTTTTTTCTGAC</t>
  </si>
  <si>
    <t>GCCGCCGCTTATTGGGGTCTCATGAATCTGAGTTACTGTCTGTTTTCCTTGTTGGAACGGAGAATGCTGCCTAGCATTCTCCGAGCCAACCAGGAAACCCGTTTTTTCTGACGTAAAGAGACCGACTGAGGTGGCGCATTCAGCTTGCACATTCGGGCCATTGTACACTG</t>
  </si>
  <si>
    <t>CTGAGGTACTGTCTGTTTTCCTTGTTGGAACGGAGAGCATCGCCTGATGCTCTCCGAGCCAACCAGGAAACCCGTTTTTTCTGAC</t>
  </si>
  <si>
    <t>CTGAGATACTGTCTGTTTTCCTTGTTGGAACGGAGAGCATCGCCTGATGCTCTCCGAGCCAACCAGGAAACCCGTTTTTTCTGAC</t>
  </si>
  <si>
    <t>CTGAGCTACTGTCTGTTTTCCTTGTTGGAACGGAGAGCATCGCCTGATGCTCTCCGAGCCAACCAGGAAACCCGTTTTTTCTGAC</t>
  </si>
  <si>
    <t>CTGAGTTACTGTCTGTTTTCCTTGTTGGAACTGAGAGCATCGCCTGATGCTCTCCGAGCCAACCAGGAAACCCGTTTTTTCTGAC</t>
  </si>
  <si>
    <t>CTGAGTTACTGTCTGTTTTCCTTGTTGGAACAGAGAGCATCGCCTGATGCTCTCCGAGCCAACCAGGAAACCCGTTTTTTCTGAC</t>
  </si>
  <si>
    <t>CTGAGTTACTGTCTGTTTTCCTTGTTGGAACCGAGAGCATCGCCTGATGCTCTCCGAGCCAACCAGGAAACCCGTTTTTTCTGAC</t>
  </si>
  <si>
    <t>CTGAGTTACTGTCTGTTTTCCTTGTTGGAACGCAGAGCATCGCCTGATGCTCTCCGAGCCAACCAGGAAACCCGTTTTTTCTGAC</t>
  </si>
  <si>
    <t>CTGAGTTACTGTCTGTTTTCCTTGTTGGAACGAAGAGCATCGCCTGATGCTCTCCGAGCCAACCAGGAAACCCGTTTTTTCTGAC</t>
  </si>
  <si>
    <t>CTGAGTTACTGTCTGTTTTCCTTGTTGGAACGTAGAGCATCGCCTGATGCTCTCCGAGCCAACCAGGAAACCCGTTTTTTCTGAC</t>
  </si>
  <si>
    <t>CTGAGTTACTGTCTGTTTTCCTTGTTGGAACGGAGAGCATCGCTTGATGCTCTCCGAGCCAACCAGGAAACCCGTTTTTTCTGAC</t>
  </si>
  <si>
    <t>CTGAGTTACTGTCTGTTTTCCTTGTTGGAACGGAGAGCATCGCGTGATGCTCTCCGAGCCAACCAGGAAACCCGTTTTTTCTGAC</t>
  </si>
  <si>
    <t>CTGAGTTACTGTCTGTTTTCCTTGTTGGAACGGAGAGCATCGCATGATGCTCTCCGAGCCAACCAGGAAACCCGTTTTTTCTGAC</t>
  </si>
  <si>
    <t>CTGAGTTACTGTCTGTTTTCCTTGTTGGAACGGAGAGCATCGCCTGATGCTCTCCGAGACAACCAGGAAACCCGTTTTTTCTGAC</t>
  </si>
  <si>
    <t>CTGAGTTACTGTCTGTTTTCCTTGTTGGAACGGAGAGCATCGCCTGATGCTCTCCGAGGCAACCAGGAAACCCGTTTTTTCTGAC</t>
  </si>
  <si>
    <t>CTGAGTTACTGTCTGTTTTCCTTGTTGGAACGGAGAGCATCGCCTGATGCTCTCCGAGTCAACCAGGAAACCCGTTTTTTCTGAC</t>
  </si>
  <si>
    <t>CTGAGTTACTGTCTGTTTTCCTTGTTGGAACGGAGAGCATCGCCTGATGCTCTCCGAGCCAACCTGGAAACCCGTTTTTTCTGAC</t>
  </si>
  <si>
    <t>CTGAGTTACTGTCTGTTTTCCTTGTTGGAACGGAGAGCATCGCCTGATGCTCTCCGAGCCAACCGGGAAACCCGTTTTTTCTGAC</t>
  </si>
  <si>
    <t>CTGAGTTACTGTCTGTTTTCCTTGTTGGAACGGAGAGCATCGCCTGATGCTCTCCGAGCCAACCCGGAAACCCGTTTTTTCTGAC</t>
  </si>
  <si>
    <t>CTGAGTTACTGTCTGTTTTCCTTGTTGGAACGGAGAGCATCGCCTGATGCTCTCCGAGCCAACCAGGAAACCCGTTATTTCTGAC</t>
  </si>
  <si>
    <t>CTGAGTTACTGTCTGTTTTCCTTGTTGGAACGGAGAGCATCGCCTGATGCTCTCCGAGCCAACCAGGAAACCCGTTGTTTCTGAC</t>
  </si>
  <si>
    <t>CTGAGTTACTGTCTGTTTTCCTTGTTGGAACGGAGAGCATCGCCTGATGCTCTCCGAGCCAACCAGGAAACCCGTTCTTTCTGAC</t>
  </si>
  <si>
    <t>skpp15-27</t>
  </si>
  <si>
    <t>[2023, 2319]</t>
  </si>
  <si>
    <t>86--msd:delete bases one at a time, two at a time, three at a time, four at a time, and five at a time (careful to avoid ambiguities) + wild-type</t>
  </si>
  <si>
    <t>86_r2_L3_wt</t>
  </si>
  <si>
    <t>ACCTTCACGCGTCCCGGTCTCATGAATCTGAGTTACTGTCTGTTTTCCTTGTTGGAACGGAGAGCATCGCCTGATGCTCTCCGAGCCAACCAGGAAACCCGTTTTTTCTGACGTAAAGAGACCGTGGAGTCGGTGGGCGGGTTTACACTAAATGATTCCAGCAGACTTCG</t>
  </si>
  <si>
    <t>86_r2_L3_1_d1</t>
  </si>
  <si>
    <t>TGAGTTACTGTCTGTTTTCCTTGTTGGAACGGAGAGCATCGCCTGATGCTCTCCGAGCCAACCAGGAAACCCGTTTTTTCTGAC</t>
  </si>
  <si>
    <t>ACCTTCACGCGTCCCGGTCTCATGAATTGAGTTACTGTCTGTTTTCCTTGTTGGAACGGAGAGCATCGCCTGATGCTCTCCGAGCCAACCAGGAAACCCGTTTTTTCTGACGTAAAGAGACCGTGGAGTCGGTGGGCCCCCCGGTGTAACCGTCCGGGGTACAGCAGTTC</t>
  </si>
  <si>
    <t>86_r2_L3_2_d1</t>
  </si>
  <si>
    <t>CGAGTTACTGTCTGTTTTCCTTGTTGGAACGGAGAGCATCGCCTGATGCTCTCCGAGCCAACCAGGAAACCCGTTTTTTCTGAC</t>
  </si>
  <si>
    <t>ACCTTCACGCGTCCCGGTCTCATGAATCGAGTTACTGTCTGTTTTCCTTGTTGGAACGGAGAGCATCGCCTGATGCTCTCCGAGCCAACCAGGAAACCCGTTTTTTCTGACGTAAAGAGACCGTGGAGTCGGTGGGCGGCGCGGTAGTATTAAAGGTTCGCCAAATGGGT</t>
  </si>
  <si>
    <t>86_r2_L3_3_d1</t>
  </si>
  <si>
    <t>CTAGTTACTGTCTGTTTTCCTTGTTGGAACGGAGAGCATCGCCTGATGCTCTCCGAGCCAACCAGGAAACCCGTTTTTTCTGAC</t>
  </si>
  <si>
    <t>ACCTTCACGCGTCCCGGTCTCATGAATCTAGTTACTGTCTGTTTTCCTTGTTGGAACGGAGAGCATCGCCTGATGCTCTCCGAGCCAACCAGGAAACCCGTTTTTTCTGACGTAAAGAGACCGTGGAGTCGGTGGGCGGTATTGCGCAATAATGGCGGCAATTTCAACCC</t>
  </si>
  <si>
    <t>86_r2_L3_4_d1</t>
  </si>
  <si>
    <t>CTGGTTACTGTCTGTTTTCCTTGTTGGAACGGAGAGCATCGCCTGATGCTCTCCGAGCCAACCAGGAAACCCGTTTTTTCTGAC</t>
  </si>
  <si>
    <t>ACCTTCACGCGTCCCGGTCTCATGAATCTGGTTACTGTCTGTTTTCCTTGTTGGAACGGAGAGCATCGCCTGATGCTCTCCGAGCCAACCAGGAAACCCGTTTTTTCTGACGTAAAGAGACCGTGGAGTCGGTGGGCCTATCACAACCAGCCCGGGCTCCATCTCATACG</t>
  </si>
  <si>
    <t>86_r2_L3_5_d1</t>
  </si>
  <si>
    <t>CTGATTACTGTCTGTTTTCCTTGTTGGAACGGAGAGCATCGCCTGATGCTCTCCGAGCCAACCAGGAAACCCGTTTTTTCTGAC</t>
  </si>
  <si>
    <t>ACCTTCACGCGTCCCGGTCTCATGAATCTGATTACTGTCTGTTTTCCTTGTTGGAACGGAGAGCATCGCCTGATGCTCTCCGAGCCAACCAGGAAACCCGTTTTTTCTGACGTAAAGAGACCGTGGAGTCGGTGGGCCCACGGCAGTCTACATCTTCTTCTACTCTTTCG</t>
  </si>
  <si>
    <t>86_r2_L3_6_d1</t>
  </si>
  <si>
    <t>CTGAGTACTGTCTGTTTTCCTTGTTGGAACGGAGAGCATCGCCTGATGCTCTCCGAGCCAACCAGGAAACCCGTTTTTTCTGAC</t>
  </si>
  <si>
    <t>ACCTTCACGCGTCCCGGTCTCATGAATCTGAGTACTGTCTGTTTTCCTTGTTGGAACGGAGAGCATCGCCTGATGCTCTCCGAGCCAACCAGGAAACCCGTTTTTTCTGACGTAAAGAGACCGTGGAGTCGGTGGGCTTCTCTTCGGATGCCTTAACTGTCACTGCGGTA</t>
  </si>
  <si>
    <t>86_r2_L3_7_d1</t>
  </si>
  <si>
    <t>86_r2_L3_8_d1</t>
  </si>
  <si>
    <t>CTGAGTTCTGTCTGTTTTCCTTGTTGGAACGGAGAGCATCGCCTGATGCTCTCCGAGCCAACCAGGAAACCCGTTTTTTCTGAC</t>
  </si>
  <si>
    <t>ACCTTCACGCGTCCCGGTCTCATGAATCTGAGTTCTGTCTGTTTTCCTTGTTGGAACGGAGAGCATCGCCTGATGCTCTCCGAGCCAACCAGGAAACCCGTTTTTTCTGACGTAAAGAGACCGTGGAGTCGGTGGGCTGCATCAAGTCTAAAGGCGTCAGCTTAGTTTCC</t>
  </si>
  <si>
    <t>86_r2_L3_9_d1</t>
  </si>
  <si>
    <t>CTGAGTTATGTCTGTTTTCCTTGTTGGAACGGAGAGCATCGCCTGATGCTCTCCGAGCCAACCAGGAAACCCGTTTTTTCTGAC</t>
  </si>
  <si>
    <t>ACCTTCACGCGTCCCGGTCTCATGAATCTGAGTTATGTCTGTTTTCCTTGTTGGAACGGAGAGCATCGCCTGATGCTCTCCGAGCCAACCAGGAAACCCGTTTTTTCTGACGTAAAGAGACCGTGGAGTCGGTGGGCGACTTGGGCACACAAACCTATAGTGCGTCACCA</t>
  </si>
  <si>
    <t>86_r2_L3_10_d1</t>
  </si>
  <si>
    <t>CTGAGTTACGTCTGTTTTCCTTGTTGGAACGGAGAGCATCGCCTGATGCTCTCCGAGCCAACCAGGAAACCCGTTTTTTCTGAC</t>
  </si>
  <si>
    <t>ACCTTCACGCGTCCCGGTCTCATGAATCTGAGTTACGTCTGTTTTCCTTGTTGGAACGGAGAGCATCGCCTGATGCTCTCCGAGCCAACCAGGAAACCCGTTTTTTCTGACGTAAAGAGACCGTGGAGTCGGTGGGCGAGACTCGCCGCAGAGCTGGGACGACTCCGTCG</t>
  </si>
  <si>
    <t>86_r2_L3_11_d1</t>
  </si>
  <si>
    <t>CTGAGTTACTTCTGTTTTCCTTGTTGGAACGGAGAGCATCGCCTGATGCTCTCCGAGCCAACCAGGAAACCCGTTTTTTCTGAC</t>
  </si>
  <si>
    <t>ACCTTCACGCGTCCCGGTCTCATGAATCTGAGTTACTTCTGTTTTCCTTGTTGGAACGGAGAGCATCGCCTGATGCTCTCCGAGCCAACCAGGAAACCCGTTTTTTCTGACGTAAAGAGACCGTGGAGTCGGTGGGCTGAACTCCACCCCTGACGTAGATATGTTTGGGT</t>
  </si>
  <si>
    <t>86_r2_L3_12_d1</t>
  </si>
  <si>
    <t>CTGAGTTACTGCTGTTTTCCTTGTTGGAACGGAGAGCATCGCCTGATGCTCTCCGAGCCAACCAGGAAACCCGTTTTTTCTGAC</t>
  </si>
  <si>
    <t>ACCTTCACGCGTCCCGGTCTCATGAATCTGAGTTACTGCTGTTTTCCTTGTTGGAACGGAGAGCATCGCCTGATGCTCTCCGAGCCAACCAGGAAACCCGTTTTTTCTGACGTAAAGAGACCGTGGAGTCGGTGGGCGTGAGAAATTGACCGTGATGATCCAATCGATGG</t>
  </si>
  <si>
    <t>86_r2_L3_13_d1</t>
  </si>
  <si>
    <t>CTGAGTTACTGTTGTTTTCCTTGTTGGAACGGAGAGCATCGCCTGATGCTCTCCGAGCCAACCAGGAAACCCGTTTTTTCTGAC</t>
  </si>
  <si>
    <t>ACCTTCACGCGTCCCGGTCTCATGAATCTGAGTTACTGTTGTTTTCCTTGTTGGAACGGAGAGCATCGCCTGATGCTCTCCGAGCCAACCAGGAAACCCGTTTTTTCTGACGTAAAGAGACCGTGGAGTCGGTGGGCGAATTCTTCTTTACGGATATACATCGAGAGACG</t>
  </si>
  <si>
    <t>86_r2_L3_14_d1</t>
  </si>
  <si>
    <t>CTGAGTTACTGTCGTTTTCCTTGTTGGAACGGAGAGCATCGCCTGATGCTCTCCGAGCCAACCAGGAAACCCGTTTTTTCTGAC</t>
  </si>
  <si>
    <t>ACCTTCACGCGTCCCGGTCTCATGAATCTGAGTTACTGTCGTTTTCCTTGTTGGAACGGAGAGCATCGCCTGATGCTCTCCGAGCCAACCAGGAAACCCGTTTTTTCTGACGTAAAGAGACCGTGGAGTCGGTGGGCTCGCTTCGATGTAGTCGAATCTGTACTGATTAA</t>
  </si>
  <si>
    <t>86_r2_L3_15_d1</t>
  </si>
  <si>
    <t>CTGAGTTACTGTCTTTTTCCTTGTTGGAACGGAGAGCATCGCCTGATGCTCTCCGAGCCAACCAGGAAACCCGTTTTTTCTGAC</t>
  </si>
  <si>
    <t>ACCTTCACGCGTCCCGGTCTCATGAATCTGAGTTACTGTCTTTTTCCTTGTTGGAACGGAGAGCATCGCCTGATGCTCTCCGAGCCAACCAGGAAACCCGTTTTTTCTGACGTAAAGAGACCGTGGAGTCGGTGGGCAGACCGGTCCCGTTTCGACTGTGTTAGCTCACA</t>
  </si>
  <si>
    <t>86_r2_L3_16_d1</t>
  </si>
  <si>
    <t>CTGAGTTACTGTCTGTTTCCTTGTTGGAACGGAGAGCATCGCCTGATGCTCTCCGAGCCAACCAGGAAACCCGTTTTTTCTGAC</t>
  </si>
  <si>
    <t>ACCTTCACGCGTCCCGGTCTCATGAATCTGAGTTACTGTCTGTTTCCTTGTTGGAACGGAGAGCATCGCCTGATGCTCTCCGAGCCAACCAGGAAACCCGTTTTTTCTGACGTAAAGAGACCGTGGAGTCGGTGGGCAATAACCACAGCAAAACCCATTTAGGGCCGCTA</t>
  </si>
  <si>
    <t>86_r2_L3_17_d1</t>
  </si>
  <si>
    <t>86_r2_L3_18_d1</t>
  </si>
  <si>
    <t>86_r2_L3_19_d1</t>
  </si>
  <si>
    <t>86_r2_L3_20_d1</t>
  </si>
  <si>
    <t>CTGAGTTACTGTCTGTTTTCTTGTTGGAACGGAGAGCATCGCCTGATGCTCTCCGAGCCAACCAGGAAACCCGTTTTTTCTGAC</t>
  </si>
  <si>
    <t>ACCTTCACGCGTCCCGGTCTCATGAATCTGAGTTACTGTCTGTTTTCTTGTTGGAACGGAGAGCATCGCCTGATGCTCTCCGAGCCAACCAGGAAACCCGTTTTTTCTGACGTAAAGAGACCGTGGAGTCGGTGGGCGGGGTCTCGAAGGATGTGACACTAACGCGTTGT</t>
  </si>
  <si>
    <t>86_r2_L3_21_d1</t>
  </si>
  <si>
    <t>86_r2_L3_22_d1</t>
  </si>
  <si>
    <t>CTGAGTTACTGTCTGTTTTCCTGTTGGAACGGAGAGCATCGCCTGATGCTCTCCGAGCCAACCAGGAAACCCGTTTTTTCTGAC</t>
  </si>
  <si>
    <t>ACCTTCACGCGTCCCGGTCTCATGAATCTGAGTTACTGTCTGTTTTCCTGTTGGAACGGAGAGCATCGCCTGATGCTCTCCGAGCCAACCAGGAAACCCGTTTTTTCTGACGTAAAGAGACCGTGGAGTCGGTGGGCCGTGGGCGCTCCTTATGGGCAATCCCTGTTTGT</t>
  </si>
  <si>
    <t>86_r2_L3_23_d1</t>
  </si>
  <si>
    <t>86_r2_L3_24_d1</t>
  </si>
  <si>
    <t>CTGAGTTACTGTCTGTTTTCCTTTTGGAACGGAGAGCATCGCCTGATGCTCTCCGAGCCAACCAGGAAACCCGTTTTTTCTGAC</t>
  </si>
  <si>
    <t>ACCTTCACGCGTCCCGGTCTCATGAATCTGAGTTACTGTCTGTTTTCCTTTTGGAACGGAGAGCATCGCCTGATGCTCTCCGAGCCAACCAGGAAACCCGTTTTTTCTGACGTAAAGAGACCGTGGAGTCGGTGGGCTAAAACTTGTTGAGATCGTACACTGCGCGCGAT</t>
  </si>
  <si>
    <t>86_r2_L3_25_d1</t>
  </si>
  <si>
    <t>CTGAGTTACTGTCTGTTTTCCTTGTGGAACGGAGAGCATCGCCTGATGCTCTCCGAGCCAACCAGGAAACCCGTTTTTTCTGAC</t>
  </si>
  <si>
    <t>ACCTTCACGCGTCCCGGTCTCATGAATCTGAGTTACTGTCTGTTTTCCTTGTGGAACGGAGAGCATCGCCTGATGCTCTCCGAGCCAACCAGGAAACCCGTTTTTTCTGACGTAAAGAGACCGTGGAGTCGGTGGGCGGTTATCACCAGAATGCAGGGGCCCGTAACTGG</t>
  </si>
  <si>
    <t>86_r2_L3_26_d1</t>
  </si>
  <si>
    <t>86_r2_L3_27_d1</t>
  </si>
  <si>
    <t>CTGAGTTACTGTCTGTTTTCCTTGTTGAACGGAGAGCATCGCCTGATGCTCTCCGAGCCAACCAGGAAACCCGTTTTTTCTGAC</t>
  </si>
  <si>
    <t>ACCTTCACGCGTCCCGGTCTCATGAATCTGAGTTACTGTCTGTTTTCCTTGTTGAACGGAGAGCATCGCCTGATGCTCTCCGAGCCAACCAGGAAACCCGTTTTTTCTGACGTAAAGAGACCGTGGAGTCGGTGGGCGTTAAAATCGCCGAAGCGAAATCGGTATCATGC</t>
  </si>
  <si>
    <t>86_r2_L3_28_d1</t>
  </si>
  <si>
    <t>86_r2_L3_29_d1</t>
  </si>
  <si>
    <t>CTGAGTTACTGTCTGTTTTCCTTGTTGGACGGAGAGCATCGCCTGATGCTCTCCGAGCCAACCAGGAAACCCGTTTTTTCTGAC</t>
  </si>
  <si>
    <t>ACCTTCACGCGTCCCGGTCTCATGAATCTGAGTTACTGTCTGTTTTCCTTGTTGGACGGAGAGCATCGCCTGATGCTCTCCGAGCCAACCAGGAAACCCGTTTTTTCTGACGTAAAGAGACCGTGGAGTCGGTGGGCGTCCCACACGTACCGACCCTTCTTTAATAAGTC</t>
  </si>
  <si>
    <t>86_r2_L3_30_d1</t>
  </si>
  <si>
    <t>86_r2_L3_31_d1</t>
  </si>
  <si>
    <t>CTGAGTTACTGTCTGTTTTCCTTGTTGGAAGGAGAGCATCGCCTGATGCTCTCCGAGCCAACCAGGAAACCCGTTTTTTCTGAC</t>
  </si>
  <si>
    <t>ACCTTCACGCGTCCCGGTCTCATGAATCTGAGTTACTGTCTGTTTTCCTTGTTGGAAGGAGAGCATCGCCTGATGCTCTCCGAGCCAACCAGGAAACCCGTTTTTTCTGACGTAAAGAGACCGTGGAGTCGGTGGGCCCCTCGAAGCTCAAGTACCCATCTGAGTGTCTA</t>
  </si>
  <si>
    <t>86_r2_L3_32_d1</t>
  </si>
  <si>
    <t>CTGAGTTACTGTCTGTTTTCCTTGTTGGAACGAGAGCATCGCCTGATGCTCTCCGAGCCAACCAGGAAACCCGTTTTTTCTGAC</t>
  </si>
  <si>
    <t>ACCTTCACGCGTCCCGGTCTCATGAATCTGAGTTACTGTCTGTTTTCCTTGTTGGAACGAGAGCATCGCCTGATGCTCTCCGAGCCAACCAGGAAACCCGTTTTTTCTGACGTAAAGAGACCGTGGAGTCGGTGGGCACCATGCGCTGCGTGATTTACAGCTGTCCAATT</t>
  </si>
  <si>
    <t>86_r2_L3_33_d1</t>
  </si>
  <si>
    <t>86_r2_L3_34_d1</t>
  </si>
  <si>
    <t>CTGAGTTACTGTCTGTTTTCCTTGTTGGAACGGGAGCATCGCCTGATGCTCTCCGAGCCAACCAGGAAACCCGTTTTTTCTGAC</t>
  </si>
  <si>
    <t>ACCTTCACGCGTCCCGGTCTCATGAATCTGAGTTACTGTCTGTTTTCCTTGTTGGAACGGGAGCATCGCCTGATGCTCTCCGAGCCAACCAGGAAACCCGTTTTTTCTGACGTAAAGAGACCGTGGAGTCGGTGGGCCCTGGAAGGAGCCGCTGCCCCCGCAAAGACCAG</t>
  </si>
  <si>
    <t>86_r2_L3_35_d1</t>
  </si>
  <si>
    <t>CTGAGTTACTGTCTGTTTTCCTTGTTGGAACGGAAGCATCGCCTGATGCTCTCCGAGCCAACCAGGAAACCCGTTTTTTCTGAC</t>
  </si>
  <si>
    <t>ACCTTCACGCGTCCCGGTCTCATGAATCTGAGTTACTGTCTGTTTTCCTTGTTGGAACGGAAGCATCGCCTGATGCTCTCCGAGCCAACCAGGAAACCCGTTTTTTCTGACGTAAAGAGACCGTGGAGTCGGTGGGCTATGACGGCGGCCGCGGGTCCCGACAACCTCGC</t>
  </si>
  <si>
    <t>86_r2_L3_36_d1</t>
  </si>
  <si>
    <t>CTGAGTTACTGTCTGTTTTCCTTGTTGGAACGGAGGCATCGCCTGATGCTCTCCGAGCCAACCAGGAAACCCGTTTTTTCTGAC</t>
  </si>
  <si>
    <t>ACCTTCACGCGTCCCGGTCTCATGAATCTGAGTTACTGTCTGTTTTCCTTGTTGGAACGGAGGCATCGCCTGATGCTCTCCGAGCCAACCAGGAAACCCGTTTTTTCTGACGTAAAGAGACCGTGGAGTCGGTGGGCCGCACGTAAAGTGTGAGAGCGTAGCCGCTGGTC</t>
  </si>
  <si>
    <t>86_r2_L3_37_d1</t>
  </si>
  <si>
    <t>CTGAGTTACTGTCTGTTTTCCTTGTTGGAACGGAGACATCGCCTGATGCTCTCCGAGCCAACCAGGAAACCCGTTTTTTCTGAC</t>
  </si>
  <si>
    <t>ACCTTCACGCGTCCCGGTCTCATGAATCTGAGTTACTGTCTGTTTTCCTTGTTGGAACGGAGACATCGCCTGATGCTCTCCGAGCCAACCAGGAAACCCGTTTTTTCTGACGTAAAGAGACCGTGGAGTCGGTGGGCCATACGTATGCGCTATGTAGAATATGATGACGT</t>
  </si>
  <si>
    <t>86_r2_L3_38_d1</t>
  </si>
  <si>
    <t>CTGAGTTACTGTCTGTTTTCCTTGTTGGAACGGAGAGATCGCCTGATGCTCTCCGAGCCAACCAGGAAACCCGTTTTTTCTGAC</t>
  </si>
  <si>
    <t>ACCTTCACGCGTCCCGGTCTCATGAATCTGAGTTACTGTCTGTTTTCCTTGTTGGAACGGAGAGATCGCCTGATGCTCTCCGAGCCAACCAGGAAACCCGTTTTTTCTGACGTAAAGAGACCGTGGAGTCGGTGGGCTCCTGGGTCGGACACACTACCAATGCGATCCAA</t>
  </si>
  <si>
    <t>86_r2_L3_39_d1</t>
  </si>
  <si>
    <t>CTGAGTTACTGTCTGTTTTCCTTGTTGGAACGGAGAGCTCGCCTGATGCTCTCCGAGCCAACCAGGAAACCCGTTTTTTCTGAC</t>
  </si>
  <si>
    <t>ACCTTCACGCGTCCCGGTCTCATGAATCTGAGTTACTGTCTGTTTTCCTTGTTGGAACGGAGAGCTCGCCTGATGCTCTCCGAGCCAACCAGGAAACCCGTTTTTTCTGACGTAAAGAGACCGTGGAGTCGGTGGGCCTTTCACGTTACACCAACACTATGAAACACCGA</t>
  </si>
  <si>
    <t>86_r2_L3_40_d1</t>
  </si>
  <si>
    <t>CTGAGTTACTGTCTGTTTTCCTTGTTGGAACGGAGAGCACGCCTGATGCTCTCCGAGCCAACCAGGAAACCCGTTTTTTCTGAC</t>
  </si>
  <si>
    <t>ACCTTCACGCGTCCCGGTCTCATGAATCTGAGTTACTGTCTGTTTTCCTTGTTGGAACGGAGAGCACGCCTGATGCTCTCCGAGCCAACCAGGAAACCCGTTTTTTCTGACGTAAAGAGACCGTGGAGTCGGTGGGCTGTTTTACGCTGACTTGTTCACGGCCAAAAGTT</t>
  </si>
  <si>
    <t>86_r2_L3_41_d1</t>
  </si>
  <si>
    <t>CTGAGTTACTGTCTGTTTTCCTTGTTGGAACGGAGAGCATGCCTGATGCTCTCCGAGCCAACCAGGAAACCCGTTTTTTCTGAC</t>
  </si>
  <si>
    <t>ACCTTCACGCGTCCCGGTCTCATGAATCTGAGTTACTGTCTGTTTTCCTTGTTGGAACGGAGAGCATGCCTGATGCTCTCCGAGCCAACCAGGAAACCCGTTTTTTCTGACGTAAAGAGACCGTGGAGTCGGTGGGCCCAAACAGGCCGAGTGGTTGGCGATATCGTTAA</t>
  </si>
  <si>
    <t>86_r2_L3_42_d1</t>
  </si>
  <si>
    <t>CTGAGTTACTGTCTGTTTTCCTTGTTGGAACGGAGAGCATCCCTGATGCTCTCCGAGCCAACCAGGAAACCCGTTTTTTCTGAC</t>
  </si>
  <si>
    <t>ACCTTCACGCGTCCCGGTCTCATGAATCTGAGTTACTGTCTGTTTTCCTTGTTGGAACGGAGAGCATCCCTGATGCTCTCCGAGCCAACCAGGAAACCCGTTTTTTCTGACGTAAAGAGACCGTGGAGTCGGTGGGCATTTTTCCAAGCGGTCCAAACTCAGCCCGCGGA</t>
  </si>
  <si>
    <t>86_r2_L3_43_d1</t>
  </si>
  <si>
    <t>CTGAGTTACTGTCTGTTTTCCTTGTTGGAACGGAGAGCATCGCTGATGCTCTCCGAGCCAACCAGGAAACCCGTTTTTTCTGAC</t>
  </si>
  <si>
    <t>ACCTTCACGCGTCCCGGTCTCATGAATCTGAGTTACTGTCTGTTTTCCTTGTTGGAACGGAGAGCATCGCTGATGCTCTCCGAGCCAACCAGGAAACCCGTTTTTTCTGACGTAAAGAGACCGTGGAGTCGGTGGGCACAGGACTCCGTTTCGCCCGGAGAATCGCGTAA</t>
  </si>
  <si>
    <t>86_r2_L3_44_d1</t>
  </si>
  <si>
    <t>86_r2_L3_45_d1</t>
  </si>
  <si>
    <t>CTGAGTTACTGTCTGTTTTCCTTGTTGGAACGGAGAGCATCGCCGATGCTCTCCGAGCCAACCAGGAAACCCGTTTTTTCTGAC</t>
  </si>
  <si>
    <t>ACCTTCACGCGTCCCGGTCTCATGAATCTGAGTTACTGTCTGTTTTCCTTGTTGGAACGGAGAGCATCGCCGATGCTCTCCGAGCCAACCAGGAAACCCGTTTTTTCTGACGTAAAGAGACCGTGGAGTCGGTGGGCGCACAGCCTCTCTGCATTAAGACAAAAGGCGGA</t>
  </si>
  <si>
    <t>86_r2_L3_46_d1</t>
  </si>
  <si>
    <t>CTGAGTTACTGTCTGTTTTCCTTGTTGGAACGGAGAGCATCGCCTATGCTCTCCGAGCCAACCAGGAAACCCGTTTTTTCTGAC</t>
  </si>
  <si>
    <t>ACCTTCACGCGTCCCGGTCTCATGAATCTGAGTTACTGTCTGTTTTCCTTGTTGGAACGGAGAGCATCGCCTATGCTCTCCGAGCCAACCAGGAAACCCGTTTTTTCTGACGTAAAGAGACCGTGGAGTCGGTGGGCCTTGCGAATATAGTGTGTGAGCTAACGCAGACG</t>
  </si>
  <si>
    <t>86_r2_L3_47_d1</t>
  </si>
  <si>
    <t>CTGAGTTACTGTCTGTTTTCCTTGTTGGAACGGAGAGCATCGCCTGTGCTCTCCGAGCCAACCAGGAAACCCGTTTTTTCTGAC</t>
  </si>
  <si>
    <t>ACCTTCACGCGTCCCGGTCTCATGAATCTGAGTTACTGTCTGTTTTCCTTGTTGGAACGGAGAGCATCGCCTGTGCTCTCCGAGCCAACCAGGAAACCCGTTTTTTCTGACGTAAAGAGACCGTGGAGTCGGTGGGCAAGCTCTGACGGAGGAAGGTCATATGCGCAGCA</t>
  </si>
  <si>
    <t>86_r2_L3_48_d1</t>
  </si>
  <si>
    <t>CTGAGTTACTGTCTGTTTTCCTTGTTGGAACGGAGAGCATCGCCTGAGCTCTCCGAGCCAACCAGGAAACCCGTTTTTTCTGAC</t>
  </si>
  <si>
    <t>ACCTTCACGCGTCCCGGTCTCATGAATCTGAGTTACTGTCTGTTTTCCTTGTTGGAACGGAGAGCATCGCCTGAGCTCTCCGAGCCAACCAGGAAACCCGTTTTTTCTGACGTAAAGAGACCGTGGAGTCGGTGGGCAATCTCTTAGAGGGGTTAGAATTTATGGACCTG</t>
  </si>
  <si>
    <t>86_r2_L3_49_d1</t>
  </si>
  <si>
    <t>CTGAGTTACTGTCTGTTTTCCTTGTTGGAACGGAGAGCATCGCCTGATCTCTCCGAGCCAACCAGGAAACCCGTTTTTTCTGAC</t>
  </si>
  <si>
    <t>ACCTTCACGCGTCCCGGTCTCATGAATCTGAGTTACTGTCTGTTTTCCTTGTTGGAACGGAGAGCATCGCCTGATCTCTCCGAGCCAACCAGGAAACCCGTTTTTTCTGACGTAAAGAGACCGTGGAGTCGGTGGGCTAATAACCATGGGTTCACTTAGGTGCTCCGTTA</t>
  </si>
  <si>
    <t>86_r2_L3_50_d1</t>
  </si>
  <si>
    <t>CTGAGTTACTGTCTGTTTTCCTTGTTGGAACGGAGAGCATCGCCTGATGTCTCCGAGCCAACCAGGAAACCCGTTTTTTCTGAC</t>
  </si>
  <si>
    <t>ACCTTCACGCGTCCCGGTCTCATGAATCTGAGTTACTGTCTGTTTTCCTTGTTGGAACGGAGAGCATCGCCTGATGTCTCCGAGCCAACCAGGAAACCCGTTTTTTCTGACGTAAAGAGACCGTGGAGTCGGTGGGCCGCGGTCGCGAGAACTTAACATACCTGGTATTT</t>
  </si>
  <si>
    <t>86_r2_L3_51_d1</t>
  </si>
  <si>
    <t>CTGAGTTACTGTCTGTTTTCCTTGTTGGAACGGAGAGCATCGCCTGATGCCTCCGAGCCAACCAGGAAACCCGTTTTTTCTGAC</t>
  </si>
  <si>
    <t>ACCTTCACGCGTCCCGGTCTCATGAATCTGAGTTACTGTCTGTTTTCCTTGTTGGAACGGAGAGCATCGCCTGATGCCTCCGAGCCAACCAGGAAACCCGTTTTTTCTGACGTAAAGAGACCGTGGAGTCGGTGGGCCGAACTGACCTAAACTCATTTGGATCTTGAAAG</t>
  </si>
  <si>
    <t>86_r2_L3_52_d1</t>
  </si>
  <si>
    <t>CTGAGTTACTGTCTGTTTTCCTTGTTGGAACGGAGAGCATCGCCTGATGCTTCCGAGCCAACCAGGAAACCCGTTTTTTCTGAC</t>
  </si>
  <si>
    <t>ACCTTCACGCGTCCCGGTCTCATGAATCTGAGTTACTGTCTGTTTTCCTTGTTGGAACGGAGAGCATCGCCTGATGCTTCCGAGCCAACCAGGAAACCCGTTTTTTCTGACGTAAAGAGACCGTGGAGTCGGTGGGCAGCTCGCACTCTAAGGAGCTCGTCGTAGGCAGT</t>
  </si>
  <si>
    <t>86_r2_L3_53_d1</t>
  </si>
  <si>
    <t>CTGAGTTACTGTCTGTTTTCCTTGTTGGAACGGAGAGCATCGCCTGATGCTCCCGAGCCAACCAGGAAACCCGTTTTTTCTGAC</t>
  </si>
  <si>
    <t>ACCTTCACGCGTCCCGGTCTCATGAATCTGAGTTACTGTCTGTTTTCCTTGTTGGAACGGAGAGCATCGCCTGATGCTCCCGAGCCAACCAGGAAACCCGTTTTTTCTGACGTAAAGAGACCGTGGAGTCGGTGGGCAGTTGGCATCGGCCAGTTTCCGACCGTCGTGTG</t>
  </si>
  <si>
    <t>86_r2_L3_54_d1</t>
  </si>
  <si>
    <t>CTGAGTTACTGTCTGTTTTCCTTGTTGGAACGGAGAGCATCGCCTGATGCTCTCGAGCCAACCAGGAAACCCGTTTTTTCTGAC</t>
  </si>
  <si>
    <t>ACCTTCACGCGTCCCGGTCTCATGAATCTGAGTTACTGTCTGTTTTCCTTGTTGGAACGGAGAGCATCGCCTGATGCTCTCGAGCCAACCAGGAAACCCGTTTTTTCTGACGTAAAGAGACCGTGGAGTCGGTGGGCAAAGCGATGAGTCGTCCTGCCCACAGACTTAAA</t>
  </si>
  <si>
    <t>86_r2_L3_55_d1</t>
  </si>
  <si>
    <t>86_r2_L3_56_d1</t>
  </si>
  <si>
    <t>CTGAGTTACTGTCTGTTTTCCTTGTTGGAACGGAGAGCATCGCCTGATGCTCTCCAGCCAACCAGGAAACCCGTTTTTTCTGAC</t>
  </si>
  <si>
    <t>ACCTTCACGCGTCCCGGTCTCATGAATCTGAGTTACTGTCTGTTTTCCTTGTTGGAACGGAGAGCATCGCCTGATGCTCTCCAGCCAACCAGGAAACCCGTTTTTTCTGACGTAAAGAGACCGTGGAGTCGGTGGGCGGTTGGCAAGCCCATAGTCCTTGGAACCATAGT</t>
  </si>
  <si>
    <t>86_r2_L3_57_d1</t>
  </si>
  <si>
    <t>CTGAGTTACTGTCTGTTTTCCTTGTTGGAACGGAGAGCATCGCCTGATGCTCTCCGGCCAACCAGGAAACCCGTTTTTTCTGAC</t>
  </si>
  <si>
    <t>ACCTTCACGCGTCCCGGTCTCATGAATCTGAGTTACTGTCTGTTTTCCTTGTTGGAACGGAGAGCATCGCCTGATGCTCTCCGGCCAACCAGGAAACCCGTTTTTTCTGACGTAAAGAGACCGTGGAGTCGGTGGGCGGAACTATTCTTCCGTTTCGGACAGGAAAGCTC</t>
  </si>
  <si>
    <t>86_r2_L3_58_d1</t>
  </si>
  <si>
    <t>CTGAGTTACTGTCTGTTTTCCTTGTTGGAACGGAGAGCATCGCCTGATGCTCTCCGACCAACCAGGAAACCCGTTTTTTCTGAC</t>
  </si>
  <si>
    <t>ACCTTCACGCGTCCCGGTCTCATGAATCTGAGTTACTGTCTGTTTTCCTTGTTGGAACGGAGAGCATCGCCTGATGCTCTCCGACCAACCAGGAAACCCGTTTTTTCTGACGTAAAGAGACCGTGGAGTCGGTGGGCTCGAACGAAATCCTGCATAAGCAGTGGCCCGTC</t>
  </si>
  <si>
    <t>86_r2_L3_59_d1</t>
  </si>
  <si>
    <t>CTGAGTTACTGTCTGTTTTCCTTGTTGGAACGGAGAGCATCGCCTGATGCTCTCCGAGCAACCAGGAAACCCGTTTTTTCTGAC</t>
  </si>
  <si>
    <t>ACCTTCACGCGTCCCGGTCTCATGAATCTGAGTTACTGTCTGTTTTCCTTGTTGGAACGGAGAGCATCGCCTGATGCTCTCCGAGCAACCAGGAAACCCGTTTTTTCTGACGTAAAGAGACCGTGGAGTCGGTGGGCTGTGATGCTTAGCCTGGCAACCACTCACCTTAT</t>
  </si>
  <si>
    <t>86_r2_L3_60_d1</t>
  </si>
  <si>
    <t>86_r2_L3_61_d1</t>
  </si>
  <si>
    <t>CTGAGTTACTGTCTGTTTTCCTTGTTGGAACGGAGAGCATCGCCTGATGCTCTCCGAGCCACCAGGAAACCCGTTTTTTCTGAC</t>
  </si>
  <si>
    <t>ACCTTCACGCGTCCCGGTCTCATGAATCTGAGTTACTGTCTGTTTTCCTTGTTGGAACGGAGAGCATCGCCTGATGCTCTCCGAGCCACCAGGAAACCCGTTTTTTCTGACGTAAAGAGACCGTGGAGTCGGTGGGCGCGTTGGTGATTCTCGGTGAGTGCACATGCAAT</t>
  </si>
  <si>
    <t>86_r2_L3_62_d1</t>
  </si>
  <si>
    <t>86_r2_L3_63_d1</t>
  </si>
  <si>
    <t>CTGAGTTACTGTCTGTTTTCCTTGTTGGAACGGAGAGCATCGCCTGATGCTCTCCGAGCCAACAGGAAACCCGTTTTTTCTGAC</t>
  </si>
  <si>
    <t>ACCTTCACGCGTCCCGGTCTCATGAATCTGAGTTACTGTCTGTTTTCCTTGTTGGAACGGAGAGCATCGCCTGATGCTCTCCGAGCCAACAGGAAACCCGTTTTTTCTGACGTAAAGAGACCGTGGAGTCGGTGGGCCACCCTGTTAATTCCCCACCAACGTCCTGGGCT</t>
  </si>
  <si>
    <t>86_r2_L3_64_d1</t>
  </si>
  <si>
    <t>86_r2_L3_65_d1</t>
  </si>
  <si>
    <t>CTGAGTTACTGTCTGTTTTCCTTGTTGGAACGGAGAGCATCGCCTGATGCTCTCCGAGCCAACCGGAAACCCGTTTTTTCTGAC</t>
  </si>
  <si>
    <t>ACCTTCACGCGTCCCGGTCTCATGAATCTGAGTTACTGTCTGTTTTCCTTGTTGGAACGGAGAGCATCGCCTGATGCTCTCCGAGCCAACCGGAAACCCGTTTTTTCTGACGTAAAGAGACCGTGGAGTCGGTGGGCGAAGATAACTGTTCCGACGACCCGAGTATGCTG</t>
  </si>
  <si>
    <t>86_r2_L3_66_d1</t>
  </si>
  <si>
    <t>CTGAGTTACTGTCTGTTTTCCTTGTTGGAACGGAGAGCATCGCCTGATGCTCTCCGAGCCAACCAGAAACCCGTTTTTTCTGAC</t>
  </si>
  <si>
    <t>ACCTTCACGCGTCCCGGTCTCATGAATCTGAGTTACTGTCTGTTTTCCTTGTTGGAACGGAGAGCATCGCCTGATGCTCTCCGAGCCAACCAGAAACCCGTTTTTTCTGACGTAAAGAGACCGTGGAGTCGGTGGGCGGTGCCCACTCAACAGTACGCGGCGTGTTCTCA</t>
  </si>
  <si>
    <t>86_r2_L3_67_d1</t>
  </si>
  <si>
    <t>86_r2_L3_68_d1</t>
  </si>
  <si>
    <t>CTGAGTTACTGTCTGTTTTCCTTGTTGGAACGGAGAGCATCGCCTGATGCTCTCCGAGCCAACCAGGAACCCGTTTTTTCTGAC</t>
  </si>
  <si>
    <t>ACCTTCACGCGTCCCGGTCTCATGAATCTGAGTTACTGTCTGTTTTCCTTGTTGGAACGGAGAGCATCGCCTGATGCTCTCCGAGCCAACCAGGAACCCGTTTTTTCTGACGTAAAGAGACCGTGGAGTCGGTGGGCAGATTGAGCGCTCCCGTGAGGGCTTCAACACAC</t>
  </si>
  <si>
    <t>86_r2_L3_69_d1</t>
  </si>
  <si>
    <t>86_r2_L3_70_d1</t>
  </si>
  <si>
    <t>86_r2_L3_71_d1</t>
  </si>
  <si>
    <t>CTGAGTTACTGTCTGTTTTCCTTGTTGGAACGGAGAGCATCGCCTGATGCTCTCCGAGCCAACCAGGAAACCGTTTTTTCTGAC</t>
  </si>
  <si>
    <t>ACCTTCACGCGTCCCGGTCTCATGAATCTGAGTTACTGTCTGTTTTCCTTGTTGGAACGGAGAGCATCGCCTGATGCTCTCCGAGCCAACCAGGAAACCGTTTTTTCTGACGTAAAGAGACCGTGGAGTCGGTGGGCACTGCACCCTTGATGCGAATGATTTGTACACTG</t>
  </si>
  <si>
    <t>86_r2_L3_72_d1</t>
  </si>
  <si>
    <t>86_r2_L3_73_d1</t>
  </si>
  <si>
    <t>86_r2_L3_74_d1</t>
  </si>
  <si>
    <t>CTGAGTTACTGTCTGTTTTCCTTGTTGGAACGGAGAGCATCGCCTGATGCTCTCCGAGCCAACCAGGAAACCCTTTTTTCTGAC</t>
  </si>
  <si>
    <t>ACCTTCACGCGTCCCGGTCTCATGAATCTGAGTTACTGTCTGTTTTCCTTGTTGGAACGGAGAGCATCGCCTGATGCTCTCCGAGCCAACCAGGAAACCCTTTTTTCTGACGTAAAGAGACCGTGGAGTCGGTGGGCCAACCATAATCATTTAGCTCGGATGCAGGGGAG</t>
  </si>
  <si>
    <t>86_r2_L3_75_d1</t>
  </si>
  <si>
    <t>CTGAGTTACTGTCTGTTTTCCTTGTTGGAACGGAGAGCATCGCCTGATGCTCTCCGAGCCAACCAGGAAACCCGTTTTTCTGAC</t>
  </si>
  <si>
    <t>ACCTTCACGCGTCCCGGTCTCATGAATCTGAGTTACTGTCTGTTTTCCTTGTTGGAACGGAGAGCATCGCCTGATGCTCTCCGAGCCAACCAGGAAACCCGTTTTTCTGACGTAAAGAGACCGTGGAGTCGGTGGGCGCTCAATTAATGCCCTCTATTTTAGTTCCATTC</t>
  </si>
  <si>
    <t>86_r2_L3_76_d1</t>
  </si>
  <si>
    <t>86_r2_L3_77_d1</t>
  </si>
  <si>
    <t>86_r2_L3_78_d1</t>
  </si>
  <si>
    <t>86_r2_L3_79_d1</t>
  </si>
  <si>
    <t>86_r2_L3_80_d1</t>
  </si>
  <si>
    <t>86_r2_L3_81_d1</t>
  </si>
  <si>
    <t>CTGAGTTACTGTCTGTTTTCCTTGTTGGAACGGAGAGCATCGCCTGATGCTCTCCGAGCCAACCAGGAAACCCGTTTTTTTGAC</t>
  </si>
  <si>
    <t>ACCTTCACGCGTCCCGGTCTCATGAATCTGAGTTACTGTCTGTTTTCCTTGTTGGAACGGAGAGCATCGCCTGATGCTCTCCGAGCCAACCAGGAAACCCGTTTTTTTGACGTAAAGAGACCGTGGAGTCGGTGGGCGCTTCATCTCGGATCATTAACTGGAATAGGCAT</t>
  </si>
  <si>
    <t>86_r2_L3_82_d1</t>
  </si>
  <si>
    <t>CTGAGTTACTGTCTGTTTTCCTTGTTGGAACGGAGAGCATCGCCTGATGCTCTCCGAGCCAACCAGGAAACCCGTTTTTTCGAC</t>
  </si>
  <si>
    <t>ACCTTCACGCGTCCCGGTCTCATGAATCTGAGTTACTGTCTGTTTTCCTTGTTGGAACGGAGAGCATCGCCTGATGCTCTCCGAGCCAACCAGGAAACCCGTTTTTTCGACGTAAAGAGACCGTGGAGTCGGTGGGCACCAACGAATATTGTGGGCTACAGCCCTTCCGG</t>
  </si>
  <si>
    <t>86_r2_L3_83_d1</t>
  </si>
  <si>
    <t>CTGAGTTACTGTCTGTTTTCCTTGTTGGAACGGAGAGCATCGCCTGATGCTCTCCGAGCCAACCAGGAAACCCGTTTTTTCTAC</t>
  </si>
  <si>
    <t>ACCTTCACGCGTCCCGGTCTCATGAATCTGAGTTACTGTCTGTTTTCCTTGTTGGAACGGAGAGCATCGCCTGATGCTCTCCGAGCCAACCAGGAAACCCGTTTTTTCTACGTAAAGAGACCGTGGAGTCGGTGGGCCCTTGTGTGAGACCTGCAGCTGCACGCTCCTCC</t>
  </si>
  <si>
    <t>86_r2_L3_84_d1</t>
  </si>
  <si>
    <t>CTGAGTTACTGTCTGTTTTCCTTGTTGGAACGGAGAGCATCGCCTGATGCTCTCCGAGCCAACCAGGAAACCCGTTTTTTCTGC</t>
  </si>
  <si>
    <t>ACCTTCACGCGTCCCGGTCTCATGAATCTGAGTTACTGTCTGTTTTCCTTGTTGGAACGGAGAGCATCGCCTGATGCTCTCCGAGCCAACCAGGAAACCCGTTTTTTCTGCGTAAAGAGACCGTGGAGTCGGTGGGCAATCGTAATCCCCTGAGTTTATTGGTAAGACCA</t>
  </si>
  <si>
    <t>86_r2_L3_85_d1</t>
  </si>
  <si>
    <t>CTGAGTTACTGTCTGTTTTCCTTGTTGGAACGGAGAGCATCGCCTGATGCTCTCCGAGCCAACCAGGAAACCCGTTTTTTCTGA</t>
  </si>
  <si>
    <t>ACCTTCACGCGTCCCGGTCTCATGAATCTGAGTTACTGTCTGTTTTCCTTGTTGGAACGGAGAGCATCGCCTGATGCTCTCCGAGCCAACCAGGAAACCCGTTTTTTCTGAGTAAAGAGACCGTGGAGTCGGTGGGCAACTTCTATCTGGACTGTAAGACTGCTTAACCA</t>
  </si>
  <si>
    <t>86_r2_L3_1_d2</t>
  </si>
  <si>
    <t>GAGTTACTGTCTGTTTTCCTTGTTGGAACGGAGAGCATCGCCTGATGCTCTCCGAGCCAACCAGGAAACCCGTTTTTTCTGAC</t>
  </si>
  <si>
    <t>ACCTTCACGCGTCCCGGTCTCATGAATGAGTTACTGTCTGTTTTCCTTGTTGGAACGGAGAGCATCGCCTGATGCTCTCCGAGCCAACCAGGAAACCCGTTTTTTCTGACGTAAAGAGACCGTGGAGTCGGTGGGCATGATTACCACAGGGTGCGGGTCTCTTGAACGCA</t>
  </si>
  <si>
    <t>86_r2_L3_2_d2</t>
  </si>
  <si>
    <t>CAGTTACTGTCTGTTTTCCTTGTTGGAACGGAGAGCATCGCCTGATGCTCTCCGAGCCAACCAGGAAACCCGTTTTTTCTGAC</t>
  </si>
  <si>
    <t>ACCTTCACGCGTCCCGGTCTCATGAATCAGTTACTGTCTGTTTTCCTTGTTGGAACGGAGAGCATCGCCTGATGCTCTCCGAGCCAACCAGGAAACCCGTTTTTTCTGACGTAAAGAGACCGTGGAGTCGGTGGGCTATGTGTAACAAATGTGCCAGTAGTGGATATCGC</t>
  </si>
  <si>
    <t>86_r2_L3_3_d2</t>
  </si>
  <si>
    <t>CTGTTACTGTCTGTTTTCCTTGTTGGAACGGAGAGCATCGCCTGATGCTCTCCGAGCCAACCAGGAAACCCGTTTTTTCTGAC</t>
  </si>
  <si>
    <t>ACCTTCACGCGTCCCGGTCTCATGAATCTGTTACTGTCTGTTTTCCTTGTTGGAACGGAGAGCATCGCCTGATGCTCTCCGAGCCAACCAGGAAACCCGTTTTTTCTGACGTAAAGAGACCGTGGAGTCGGTGGGCGCCAGATGCGTGCGGTCTTTCCGTCGGGGACAAC</t>
  </si>
  <si>
    <t>86_r2_L3_4_d2</t>
  </si>
  <si>
    <t>86_r2_L3_5_d2</t>
  </si>
  <si>
    <t>CTGATACTGTCTGTTTTCCTTGTTGGAACGGAGAGCATCGCCTGATGCTCTCCGAGCCAACCAGGAAACCCGTTTTTTCTGAC</t>
  </si>
  <si>
    <t>ACCTTCACGCGTCCCGGTCTCATGAATCTGATACTGTCTGTTTTCCTTGTTGGAACGGAGAGCATCGCCTGATGCTCTCCGAGCCAACCAGGAAACCCGTTTTTTCTGACGTAAAGAGACCGTGGAGTCGGTGGGCCGTCCGGAAGTGCCGGAGGGGCCGTACTTCTTGG</t>
  </si>
  <si>
    <t>86_r2_L3_6_d2</t>
  </si>
  <si>
    <t>CTGAGACTGTCTGTTTTCCTTGTTGGAACGGAGAGCATCGCCTGATGCTCTCCGAGCCAACCAGGAAACCCGTTTTTTCTGAC</t>
  </si>
  <si>
    <t>ACCTTCACGCGTCCCGGTCTCATGAATCTGAGACTGTCTGTTTTCCTTGTTGGAACGGAGAGCATCGCCTGATGCTCTCCGAGCCAACCAGGAAACCCGTTTTTTCTGACGTAAAGAGACCGTGGAGTCGGTGGGCGCCACTTTTTAATCACTTAGTTTGGCGCGCCACG</t>
  </si>
  <si>
    <t>86_r2_L3_7_d2</t>
  </si>
  <si>
    <t>CTGAGTCTGTCTGTTTTCCTTGTTGGAACGGAGAGCATCGCCTGATGCTCTCCGAGCCAACCAGGAAACCCGTTTTTTCTGAC</t>
  </si>
  <si>
    <t>ACCTTCACGCGTCCCGGTCTCATGAATCTGAGTCTGTCTGTTTTCCTTGTTGGAACGGAGAGCATCGCCTGATGCTCTCCGAGCCAACCAGGAAACCCGTTTTTTCTGACGTAAAGAGACCGTGGAGTCGGTGGGCCAAGCGAAACGTATTCGCAGCCCTCTATGTTTAG</t>
  </si>
  <si>
    <t>86_r2_L3_8_d2</t>
  </si>
  <si>
    <t>CTGAGTTTGTCTGTTTTCCTTGTTGGAACGGAGAGCATCGCCTGATGCTCTCCGAGCCAACCAGGAAACCCGTTTTTTCTGAC</t>
  </si>
  <si>
    <t>ACCTTCACGCGTCCCGGTCTCATGAATCTGAGTTTGTCTGTTTTCCTTGTTGGAACGGAGAGCATCGCCTGATGCTCTCCGAGCCAACCAGGAAACCCGTTTTTTCTGACGTAAAGAGACCGTGGAGTCGGTGGGCATCCCCCGGTGACATCTTGACTGCGGATTAAGCT</t>
  </si>
  <si>
    <t>86_r2_L3_9_d2</t>
  </si>
  <si>
    <t>CTGAGTTAGTCTGTTTTCCTTGTTGGAACGGAGAGCATCGCCTGATGCTCTCCGAGCCAACCAGGAAACCCGTTTTTTCTGAC</t>
  </si>
  <si>
    <t>ACCTTCACGCGTCCCGGTCTCATGAATCTGAGTTAGTCTGTTTTCCTTGTTGGAACGGAGAGCATCGCCTGATGCTCTCCGAGCCAACCAGGAAACCCGTTTTTTCTGACGTAAAGAGACCGTGGAGTCGGTGGGCACTCCTTTAGCTTAGTAGATCCATAGAGGATGTA</t>
  </si>
  <si>
    <t>86_r2_L3_10_d2</t>
  </si>
  <si>
    <t>CTGAGTTACTCTGTTTTCCTTGTTGGAACGGAGAGCATCGCCTGATGCTCTCCGAGCCAACCAGGAAACCCGTTTTTTCTGAC</t>
  </si>
  <si>
    <t>ACCTTCACGCGTCCCGGTCTCATGAATCTGAGTTACTCTGTTTTCCTTGTTGGAACGGAGAGCATCGCCTGATGCTCTCCGAGCCAACCAGGAAACCCGTTTTTTCTGACGTAAAGAGACCGTGGAGTCGGTGGGCTGTATCGGCCTTGCGCCCTAAACATAAAGCCGGT</t>
  </si>
  <si>
    <t>86_r2_L3_11_d2</t>
  </si>
  <si>
    <t>86_r2_L3_12_d2</t>
  </si>
  <si>
    <t>CTGAGTTACTGTGTTTTCCTTGTTGGAACGGAGAGCATCGCCTGATGCTCTCCGAGCCAACCAGGAAACCCGTTTTTTCTGAC</t>
  </si>
  <si>
    <t>ACCTTCACGCGTCCCGGTCTCATGAATCTGAGTTACTGTGTTTTCCTTGTTGGAACGGAGAGCATCGCCTGATGCTCTCCGAGCCAACCAGGAAACCCGTTTTTTCTGACGTAAAGAGACCGTGGAGTCGGTGGGCTCGAGGATCTATACCTTCACTAATTTTGTCGGGA</t>
  </si>
  <si>
    <t>86_r2_L3_13_d2</t>
  </si>
  <si>
    <t>86_r2_L3_14_d2</t>
  </si>
  <si>
    <t>CTGAGTTACTGTCTTTTCCTTGTTGGAACGGAGAGCATCGCCTGATGCTCTCCGAGCCAACCAGGAAACCCGTTTTTTCTGAC</t>
  </si>
  <si>
    <t>ACCTTCACGCGTCCCGGTCTCATGAATCTGAGTTACTGTCTTTTCCTTGTTGGAACGGAGAGCATCGCCTGATGCTCTCCGAGCCAACCAGGAAACCCGTTTTTTCTGACGTAAAGAGACCGTGGAGTCGGTGGGCAAATAAGTACACGTATCGACGCGCCAAAACATTG</t>
  </si>
  <si>
    <t>86_r2_L3_15_d2</t>
  </si>
  <si>
    <t>86_r2_L3_16_d2</t>
  </si>
  <si>
    <t>CTGAGTTACTGTCTGTTCCTTGTTGGAACGGAGAGCATCGCCTGATGCTCTCCGAGCCAACCAGGAAACCCGTTTTTTCTGAC</t>
  </si>
  <si>
    <t>ACCTTCACGCGTCCCGGTCTCATGAATCTGAGTTACTGTCTGTTCCTTGTTGGAACGGAGAGCATCGCCTGATGCTCTCCGAGCCAACCAGGAAACCCGTTTTTTCTGACGTAAAGAGACCGTGGAGTCGGTGGGCATAGTTACAAACCAATGAAATTTCACAAGTCCTG</t>
  </si>
  <si>
    <t>86_r2_L3_17_d2</t>
  </si>
  <si>
    <t>86_r2_L3_18_d2</t>
  </si>
  <si>
    <t>86_r2_L3_19_d2</t>
  </si>
  <si>
    <t>CTGAGTTACTGTCTGTTTCTTGTTGGAACGGAGAGCATCGCCTGATGCTCTCCGAGCCAACCAGGAAACCCGTTTTTTCTGAC</t>
  </si>
  <si>
    <t>ACCTTCACGCGTCCCGGTCTCATGAATCTGAGTTACTGTCTGTTTCTTGTTGGAACGGAGAGCATCGCCTGATGCTCTCCGAGCCAACCAGGAAACCCGTTTTTTCTGACGTAAAGAGACCGTGGAGTCGGTGGGCGTGGCGAACTGTCTAACCTGACGATGCCTGCTAC</t>
  </si>
  <si>
    <t>86_r2_L3_20_d2</t>
  </si>
  <si>
    <t>CTGAGTTACTGTCTGTTTTTTGTTGGAACGGAGAGCATCGCCTGATGCTCTCCGAGCCAACCAGGAAACCCGTTTTTTCTGAC</t>
  </si>
  <si>
    <t>ACCTTCACGCGTCCCGGTCTCATGAATCTGAGTTACTGTCTGTTTTTTGTTGGAACGGAGAGCATCGCCTGATGCTCTCCGAGCCAACCAGGAAACCCGTTTTTTCTGACGTAAAGAGACCGTGGAGTCGGTGGGCATGTAACATCGAACATCACAACGAAGTGATTCAT</t>
  </si>
  <si>
    <t>86_r2_L3_21_d2</t>
  </si>
  <si>
    <t>CTGAGTTACTGTCTGTTTTCTGTTGGAACGGAGAGCATCGCCTGATGCTCTCCGAGCCAACCAGGAAACCCGTTTTTTCTGAC</t>
  </si>
  <si>
    <t>ACCTTCACGCGTCCCGGTCTCATGAATCTGAGTTACTGTCTGTTTTCTGTTGGAACGGAGAGCATCGCCTGATGCTCTCCGAGCCAACCAGGAAACCCGTTTTTTCTGACGTAAAGAGACCGTGGAGTCGGTGGGCGTGTCTCCGGCTGGACTGGTCGGATAAGAGCGAT</t>
  </si>
  <si>
    <t>86_r2_L3_22_d2</t>
  </si>
  <si>
    <t>CTGAGTTACTGTCTGTTTTCCGTTGGAACGGAGAGCATCGCCTGATGCTCTCCGAGCCAACCAGGAAACCCGTTTTTTCTGAC</t>
  </si>
  <si>
    <t>ACCTTCACGCGTCCCGGTCTCATGAATCTGAGTTACTGTCTGTTTTCCGTTGGAACGGAGAGCATCGCCTGATGCTCTCCGAGCCAACCAGGAAACCCGTTTTTTCTGACGTAAAGAGACCGTGGAGTCGGTGGGCTACAATTTTACTGACATGGATGAGTACCATTTCT</t>
  </si>
  <si>
    <t>86_r2_L3_23_d2</t>
  </si>
  <si>
    <t>CTGAGTTACTGTCTGTTTTCCTTTGGAACGGAGAGCATCGCCTGATGCTCTCCGAGCCAACCAGGAAACCCGTTTTTTCTGAC</t>
  </si>
  <si>
    <t>ACCTTCACGCGTCCCGGTCTCATGAATCTGAGTTACTGTCTGTTTTCCTTTGGAACGGAGAGCATCGCCTGATGCTCTCCGAGCCAACCAGGAAACCCGTTTTTTCTGACGTAAAGAGACCGTGGAGTCGGTGGGCACTAGGGGCCGCGTCTCCAATCTGAATAAACAGT</t>
  </si>
  <si>
    <t>86_r2_L3_24_d2</t>
  </si>
  <si>
    <t>86_r2_L3_25_d2</t>
  </si>
  <si>
    <t>CTGAGTTACTGTCTGTTTTCCTTGGGAACGGAGAGCATCGCCTGATGCTCTCCGAGCCAACCAGGAAACCCGTTTTTTCTGAC</t>
  </si>
  <si>
    <t>ACCTTCACGCGTCCCGGTCTCATGAATCTGAGTTACTGTCTGTTTTCCTTGGGAACGGAGAGCATCGCCTGATGCTCTCCGAGCCAACCAGGAAACCCGTTTTTTCTGACGTAAAGAGACCGTGGAGTCGGTGGGCTTGAGCTGAAGCTGATATGGCTTCGCGTGATAGG</t>
  </si>
  <si>
    <t>86_r2_L3_26_d2</t>
  </si>
  <si>
    <t>CTGAGTTACTGTCTGTTTTCCTTGTGAACGGAGAGCATCGCCTGATGCTCTCCGAGCCAACCAGGAAACCCGTTTTTTCTGAC</t>
  </si>
  <si>
    <t>ACCTTCACGCGTCCCGGTCTCATGAATCTGAGTTACTGTCTGTTTTCCTTGTGAACGGAGAGCATCGCCTGATGCTCTCCGAGCCAACCAGGAAACCCGTTTTTTCTGACGTAAAGAGACCGTGGAGTCGGTGGGCGGTCTTTACTTTCTCGTCCTACCGGGCAAGGACT</t>
  </si>
  <si>
    <t>86_r2_L3_27_d2</t>
  </si>
  <si>
    <t>CTGAGTTACTGTCTGTTTTCCTTGTTAACGGAGAGCATCGCCTGATGCTCTCCGAGCCAACCAGGAAACCCGTTTTTTCTGAC</t>
  </si>
  <si>
    <t>ACCTTCACGCGTCCCGGTCTCATGAATCTGAGTTACTGTCTGTTTTCCTTGTTAACGGAGAGCATCGCCTGATGCTCTCCGAGCCAACCAGGAAACCCGTTTTTTCTGACGTAAAGAGACCGTGGAGTCGGTGGGCTTCATCCCGGTTAGACCATCCAGGAGGGCATATG</t>
  </si>
  <si>
    <t>86_r2_L3_28_d2</t>
  </si>
  <si>
    <t>CTGAGTTACTGTCTGTTTTCCTTGTTGACGGAGAGCATCGCCTGATGCTCTCCGAGCCAACCAGGAAACCCGTTTTTTCTGAC</t>
  </si>
  <si>
    <t>ACCTTCACGCGTCCCGGTCTCATGAATCTGAGTTACTGTCTGTTTTCCTTGTTGACGGAGAGCATCGCCTGATGCTCTCCGAGCCAACCAGGAAACCCGTTTTTTCTGACGTAAAGAGACCGTGGAGTCGGTGGGCGGACCCCCTTAGTAGGTCCGGGGTGTACCACCGC</t>
  </si>
  <si>
    <t>86_r2_L3_29_d2</t>
  </si>
  <si>
    <t>CTGAGTTACTGTCTGTTTTCCTTGTTGGCGGAGAGCATCGCCTGATGCTCTCCGAGCCAACCAGGAAACCCGTTTTTTCTGAC</t>
  </si>
  <si>
    <t>ACCTTCACGCGTCCCGGTCTCATGAATCTGAGTTACTGTCTGTTTTCCTTGTTGGCGGAGAGCATCGCCTGATGCTCTCCGAGCCAACCAGGAAACCCGTTTTTTCTGACGTAAAGAGACCGTGGAGTCGGTGGGCTCGTCCCCGGAAAATGGCGACTAGGTCTACGAAC</t>
  </si>
  <si>
    <t>86_r2_L3_30_d2</t>
  </si>
  <si>
    <t>CTGAGTTACTGTCTGTTTTCCTTGTTGGAGGAGAGCATCGCCTGATGCTCTCCGAGCCAACCAGGAAACCCGTTTTTTCTGAC</t>
  </si>
  <si>
    <t>ACCTTCACGCGTCCCGGTCTCATGAATCTGAGTTACTGTCTGTTTTCCTTGTTGGAGGAGAGCATCGCCTGATGCTCTCCGAGCCAACCAGGAAACCCGTTTTTTCTGACGTAAAGAGACCGTGGAGTCGGTGGGCTAGGGCAGCATCACCGGGCGAATCGTCTGACAAC</t>
  </si>
  <si>
    <t>86_r2_L3_31_d2</t>
  </si>
  <si>
    <t>CTGAGTTACTGTCTGTTTTCCTTGTTGGAAGAGAGCATCGCCTGATGCTCTCCGAGCCAACCAGGAAACCCGTTTTTTCTGAC</t>
  </si>
  <si>
    <t>ACCTTCACGCGTCCCGGTCTCATGAATCTGAGTTACTGTCTGTTTTCCTTGTTGGAAGAGAGCATCGCCTGATGCTCTCCGAGCCAACCAGGAAACCCGTTTTTTCTGACGTAAAGAGACCGTGGAGTCGGTGGGCACGTTTCTGGAGTTACCTCTGAGGCAAAAAAGGA</t>
  </si>
  <si>
    <t>86_r2_L3_32_d2</t>
  </si>
  <si>
    <t>CTGAGTTACTGTCTGTTTTCCTTGTTGGAACAGAGCATCGCCTGATGCTCTCCGAGCCAACCAGGAAACCCGTTTTTTCTGAC</t>
  </si>
  <si>
    <t>ACCTTCACGCGTCCCGGTCTCATGAATCTGAGTTACTGTCTGTTTTCCTTGTTGGAACAGAGCATCGCCTGATGCTCTCCGAGCCAACCAGGAAACCCGTTTTTTCTGACGTAAAGAGACCGTGGAGTCGGTGGGCCCTACATGGGATGCTTGCAAGAAGAAGGTGGGGT</t>
  </si>
  <si>
    <t>86_r2_L3_33_d2</t>
  </si>
  <si>
    <t>CTGAGTTACTGTCTGTTTTCCTTGTTGGAACGGAGCATCGCCTGATGCTCTCCGAGCCAACCAGGAAACCCGTTTTTTCTGAC</t>
  </si>
  <si>
    <t>ACCTTCACGCGTCCCGGTCTCATGAATCTGAGTTACTGTCTGTTTTCCTTGTTGGAACGGAGCATCGCCTGATGCTCTCCGAGCCAACCAGGAAACCCGTTTTTTCTGACGTAAAGAGACCGTGGAGTCGGTGGGCACCTAATTAGGATGTCCGCCCCGTGTCGGTGGAT</t>
  </si>
  <si>
    <t>86_r2_L3_34_d2</t>
  </si>
  <si>
    <t>86_r2_L3_35_d2</t>
  </si>
  <si>
    <t>86_r2_L3_36_d2</t>
  </si>
  <si>
    <t>86_r2_L3_37_d2</t>
  </si>
  <si>
    <t>CTGAGTTACTGTCTGTTTTCCTTGTTGGAACGGAGAATCGCCTGATGCTCTCCGAGCCAACCAGGAAACCCGTTTTTTCTGAC</t>
  </si>
  <si>
    <t>ACCTTCACGCGTCCCGGTCTCATGAATCTGAGTTACTGTCTGTTTTCCTTGTTGGAACGGAGAATCGCCTGATGCTCTCCGAGCCAACCAGGAAACCCGTTTTTTCTGACGTAAAGAGACCGTGGAGTCGGTGGGCCCGGCGCTGTGAGTCGCGCAAGGTACCGCGGAAA</t>
  </si>
  <si>
    <t>86_r2_L3_38_d2</t>
  </si>
  <si>
    <t>CTGAGTTACTGTCTGTTTTCCTTGTTGGAACGGAGAGTCGCCTGATGCTCTCCGAGCCAACCAGGAAACCCGTTTTTTCTGAC</t>
  </si>
  <si>
    <t>ACCTTCACGCGTCCCGGTCTCATGAATCTGAGTTACTGTCTGTTTTCCTTGTTGGAACGGAGAGTCGCCTGATGCTCTCCGAGCCAACCAGGAAACCCGTTTTTTCTGACGTAAAGAGACCGTGGAGTCGGTGGGCTGTGCTGACGAGCTCTCGTTCTCGTTACGCGTTT</t>
  </si>
  <si>
    <t>86_r2_L3_39_d2</t>
  </si>
  <si>
    <t>CTGAGTTACTGTCTGTTTTCCTTGTTGGAACGGAGAGCCGCCTGATGCTCTCCGAGCCAACCAGGAAACCCGTTTTTTCTGAC</t>
  </si>
  <si>
    <t>ACCTTCACGCGTCCCGGTCTCATGAATCTGAGTTACTGTCTGTTTTCCTTGTTGGAACGGAGAGCCGCCTGATGCTCTCCGAGCCAACCAGGAAACCCGTTTTTTCTGACGTAAAGAGACCGTGGAGTCGGTGGGCCTCTACCCAGGTTCAGCATTCCCCATTTTTGGGG</t>
  </si>
  <si>
    <t>86_r2_L3_40_d2</t>
  </si>
  <si>
    <t>CTGAGTTACTGTCTGTTTTCCTTGTTGGAACGGAGAGCAGCCTGATGCTCTCCGAGCCAACCAGGAAACCCGTTTTTTCTGAC</t>
  </si>
  <si>
    <t>ACCTTCACGCGTCCCGGTCTCATGAATCTGAGTTACTGTCTGTTTTCCTTGTTGGAACGGAGAGCAGCCTGATGCTCTCCGAGCCAACCAGGAAACCCGTTTTTTCTGACGTAAAGAGACCGTGGAGTCGGTGGGCTAGGGTACACCCTACGTTTACATATGCTGTTTGT</t>
  </si>
  <si>
    <t>86_r2_L3_41_d2</t>
  </si>
  <si>
    <t>CTGAGTTACTGTCTGTTTTCCTTGTTGGAACGGAGAGCATCCTGATGCTCTCCGAGCCAACCAGGAAACCCGTTTTTTCTGAC</t>
  </si>
  <si>
    <t>ACCTTCACGCGTCCCGGTCTCATGAATCTGAGTTACTGTCTGTTTTCCTTGTTGGAACGGAGAGCATCCTGATGCTCTCCGAGCCAACCAGGAAACCCGTTTTTTCTGACGTAAAGAGACCGTGGAGTCGGTGGGCAGGTGTTCTCACCGCGATTTTGGACCCCAAAGTG</t>
  </si>
  <si>
    <t>86_r2_L3_42_d2</t>
  </si>
  <si>
    <t>86_r2_L3_43_d2</t>
  </si>
  <si>
    <t>CTGAGTTACTGTCTGTTTTCCTTGTTGGAACGGAGAGCATCGTGATGCTCTCCGAGCCAACCAGGAAACCCGTTTTTTCTGAC</t>
  </si>
  <si>
    <t>ACCTTCACGCGTCCCGGTCTCATGAATCTGAGTTACTGTCTGTTTTCCTTGTTGGAACGGAGAGCATCGTGATGCTCTCCGAGCCAACCAGGAAACCCGTTTTTTCTGACGTAAAGAGACCGTGGAGTCGGTGGGCGGTTCCATTTGACTGGGAACTAGCTTTTTTCCGA</t>
  </si>
  <si>
    <t>86_r2_L3_44_d2</t>
  </si>
  <si>
    <t>CTGAGTTACTGTCTGTTTTCCTTGTTGGAACGGAGAGCATCGCGATGCTCTCCGAGCCAACCAGGAAACCCGTTTTTTCTGAC</t>
  </si>
  <si>
    <t>ACCTTCACGCGTCCCGGTCTCATGAATCTGAGTTACTGTCTGTTTTCCTTGTTGGAACGGAGAGCATCGCGATGCTCTCCGAGCCAACCAGGAAACCCGTTTTTTCTGACGTAAAGAGACCGTGGAGTCGGTGGGCCGGATATACCGATTCTTTAAACACCCATCAGCCA</t>
  </si>
  <si>
    <t>86_r2_L3_45_d2</t>
  </si>
  <si>
    <t>CTGAGTTACTGTCTGTTTTCCTTGTTGGAACGGAGAGCATCGCCATGCTCTCCGAGCCAACCAGGAAACCCGTTTTTTCTGAC</t>
  </si>
  <si>
    <t>ACCTTCACGCGTCCCGGTCTCATGAATCTGAGTTACTGTCTGTTTTCCTTGTTGGAACGGAGAGCATCGCCATGCTCTCCGAGCCAACCAGGAAACCCGTTTTTTCTGACGTAAAGAGACCGTGGAGTCGGTGGGCCACGACTTGTTGGCTCGTAAACTCAGGATTAGTA</t>
  </si>
  <si>
    <t>86_r2_L3_46_d2</t>
  </si>
  <si>
    <t>CTGAGTTACTGTCTGTTTTCCTTGTTGGAACGGAGAGCATCGCCTTGCTCTCCGAGCCAACCAGGAAACCCGTTTTTTCTGAC</t>
  </si>
  <si>
    <t>ACCTTCACGCGTCCCGGTCTCATGAATCTGAGTTACTGTCTGTTTTCCTTGTTGGAACGGAGAGCATCGCCTTGCTCTCCGAGCCAACCAGGAAACCCGTTTTTTCTGACGTAAAGAGACCGTGGAGTCGGTGGGCAAACGGCTATCTCGTCAGTTGGCCTAGAATGCTA</t>
  </si>
  <si>
    <t>86_r2_L3_47_d2</t>
  </si>
  <si>
    <t>CTGAGTTACTGTCTGTTTTCCTTGTTGGAACGGAGAGCATCGCCTGGCTCTCCGAGCCAACCAGGAAACCCGTTTTTTCTGAC</t>
  </si>
  <si>
    <t>ACCTTCACGCGTCCCGGTCTCATGAATCTGAGTTACTGTCTGTTTTCCTTGTTGGAACGGAGAGCATCGCCTGGCTCTCCGAGCCAACCAGGAAACCCGTTTTTTCTGACGTAAAGAGACCGTGGAGTCGGTGGGCAATCCGCACATCGATGTTCTACACTAGAATCGTG</t>
  </si>
  <si>
    <t>86_r2_L3_48_d2</t>
  </si>
  <si>
    <t>CTGAGTTACTGTCTGTTTTCCTTGTTGGAACGGAGAGCATCGCCTGACTCTCCGAGCCAACCAGGAAACCCGTTTTTTCTGAC</t>
  </si>
  <si>
    <t>ACCTTCACGCGTCCCGGTCTCATGAATCTGAGTTACTGTCTGTTTTCCTTGTTGGAACGGAGAGCATCGCCTGACTCTCCGAGCCAACCAGGAAACCCGTTTTTTCTGACGTAAAGAGACCGTGGAGTCGGTGGGCAGCGACCCGCTAAAATCCATGTGGACCTGACTTT</t>
  </si>
  <si>
    <t>86_r2_L3_49_d2</t>
  </si>
  <si>
    <t>CTGAGTTACTGTCTGTTTTCCTTGTTGGAACGGAGAGCATCGCCTGATTCTCCGAGCCAACCAGGAAACCCGTTTTTTCTGAC</t>
  </si>
  <si>
    <t>ACCTTCACGCGTCCCGGTCTCATGAATCTGAGTTACTGTCTGTTTTCCTTGTTGGAACGGAGAGCATCGCCTGATTCTCCGAGCCAACCAGGAAACCCGTTTTTTCTGACGTAAAGAGACCGTGGAGTCGGTGGGCCCCAAAACTGACGCTATGGCTTATTCGAGTATGC</t>
  </si>
  <si>
    <t>86_r2_L3_50_d2</t>
  </si>
  <si>
    <t>CTGAGTTACTGTCTGTTTTCCTTGTTGGAACGGAGAGCATCGCCTGATGCTCCGAGCCAACCAGGAAACCCGTTTTTTCTGAC</t>
  </si>
  <si>
    <t>ACCTTCACGCGTCCCGGTCTCATGAATCTGAGTTACTGTCTGTTTTCCTTGTTGGAACGGAGAGCATCGCCTGATGCTCCGAGCCAACCAGGAAACCCGTTTTTTCTGACGTAAAGAGACCGTGGAGTCGGTGGGCGGAACGATATGGACATGGCAGTTCGCCCTGTTAT</t>
  </si>
  <si>
    <t>86_r2_L3_51_d2</t>
  </si>
  <si>
    <t>86_r2_L3_52_d2</t>
  </si>
  <si>
    <t>86_r2_L3_53_d2</t>
  </si>
  <si>
    <t>86_r2_L3_54_d2</t>
  </si>
  <si>
    <t>CTGAGTTACTGTCTGTTTTCCTTGTTGGAACGGAGAGCATCGCCTGATGCTCTGAGCCAACCAGGAAACCCGTTTTTTCTGAC</t>
  </si>
  <si>
    <t>ACCTTCACGCGTCCCGGTCTCATGAATCTGAGTTACTGTCTGTTTTCCTTGTTGGAACGGAGAGCATCGCCTGATGCTCTGAGCCAACCAGGAAACCCGTTTTTTCTGACGTAAAGAGACCGTGGAGTCGGTGGGCTGGGGCCTCTACAGCCAAACTGGGGTCGTATCGT</t>
  </si>
  <si>
    <t>86_r2_L3_55_d2</t>
  </si>
  <si>
    <t>CTGAGTTACTGTCTGTTTTCCTTGTTGGAACGGAGAGCATCGCCTGATGCTCTCAGCCAACCAGGAAACCCGTTTTTTCTGAC</t>
  </si>
  <si>
    <t>ACCTTCACGCGTCCCGGTCTCATGAATCTGAGTTACTGTCTGTTTTCCTTGTTGGAACGGAGAGCATCGCCTGATGCTCTCAGCCAACCAGGAAACCCGTTTTTTCTGACGTAAAGAGACCGTGGAGTCGGTGGGCCTATAGGTAGTAGGGGGGTTGGTACTTGCATATG</t>
  </si>
  <si>
    <t>86_r2_L3_56_d2</t>
  </si>
  <si>
    <t>CTGAGTTACTGTCTGTTTTCCTTGTTGGAACGGAGAGCATCGCCTGATGCTCTCCGCCAACCAGGAAACCCGTTTTTTCTGAC</t>
  </si>
  <si>
    <t>ACCTTCACGCGTCCCGGTCTCATGAATCTGAGTTACTGTCTGTTTTCCTTGTTGGAACGGAGAGCATCGCCTGATGCTCTCCGCCAACCAGGAAACCCGTTTTTTCTGACGTAAAGAGACCGTGGAGTCGGTGGGCCTCAGGCTCAGGAGTTTGGGTGGTTCAGTCTGAT</t>
  </si>
  <si>
    <t>86_r2_L3_57_d2</t>
  </si>
  <si>
    <t>86_r2_L3_58_d2</t>
  </si>
  <si>
    <t>CTGAGTTACTGTCTGTTTTCCTTGTTGGAACGGAGAGCATCGCCTGATGCTCTCCGACAACCAGGAAACCCGTTTTTTCTGAC</t>
  </si>
  <si>
    <t>ACCTTCACGCGTCCCGGTCTCATGAATCTGAGTTACTGTCTGTTTTCCTTGTTGGAACGGAGAGCATCGCCTGATGCTCTCCGACAACCAGGAAACCCGTTTTTTCTGACGTAAAGAGACCGTGGAGTCGGTGGGCCAGTTGAGAAATAATATACTCCATTTTGAAGGTT</t>
  </si>
  <si>
    <t>86_r2_L3_59_d2</t>
  </si>
  <si>
    <t>CTGAGTTACTGTCTGTTTTCCTTGTTGGAACGGAGAGCATCGCCTGATGCTCTCCGAGAACCAGGAAACCCGTTTTTTCTGAC</t>
  </si>
  <si>
    <t>ACCTTCACGCGTCCCGGTCTCATGAATCTGAGTTACTGTCTGTTTTCCTTGTTGGAACGGAGAGCATCGCCTGATGCTCTCCGAGAACCAGGAAACCCGTTTTTTCTGACGTAAAGAGACCGTGGAGTCGGTGGGCGACGGACTACGCACCCCCCACCGCTAAGTCGGAG</t>
  </si>
  <si>
    <t>86_r2_L3_60_d2</t>
  </si>
  <si>
    <t>CTGAGTTACTGTCTGTTTTCCTTGTTGGAACGGAGAGCATCGCCTGATGCTCTCCGAGCACCAGGAAACCCGTTTTTTCTGAC</t>
  </si>
  <si>
    <t>ACCTTCACGCGTCCCGGTCTCATGAATCTGAGTTACTGTCTGTTTTCCTTGTTGGAACGGAGAGCATCGCCTGATGCTCTCCGAGCACCAGGAAACCCGTTTTTTCTGACGTAAAGAGACCGTGGAGTCGGTGGGCGAGACCTGGGGCAGCGAAGAGTCTCCGGCTAGGA</t>
  </si>
  <si>
    <t>86_r2_L3_61_d2</t>
  </si>
  <si>
    <t>CTGAGTTACTGTCTGTTTTCCTTGTTGGAACGGAGAGCATCGCCTGATGCTCTCCGAGCCCCAGGAAACCCGTTTTTTCTGAC</t>
  </si>
  <si>
    <t>ACCTTCACGCGTCCCGGTCTCATGAATCTGAGTTACTGTCTGTTTTCCTTGTTGGAACGGAGAGCATCGCCTGATGCTCTCCGAGCCCCAGGAAACCCGTTTTTTCTGACGTAAAGAGACCGTGGAGTCGGTGGGCACGCTAAGTACGTGACGAGGCGGACAGTTCTTGC</t>
  </si>
  <si>
    <t>86_r2_L3_62_d2</t>
  </si>
  <si>
    <t>CTGAGTTACTGTCTGTTTTCCTTGTTGGAACGGAGAGCATCGCCTGATGCTCTCCGAGCCACAGGAAACCCGTTTTTTCTGAC</t>
  </si>
  <si>
    <t>ACCTTCACGCGTCCCGGTCTCATGAATCTGAGTTACTGTCTGTTTTCCTTGTTGGAACGGAGAGCATCGCCTGATGCTCTCCGAGCCACAGGAAACCCGTTTTTTCTGACGTAAAGAGACCGTGGAGTCGGTGGGCCGACGCATTGCAAGTCAGCTAGACCGGTCCGCTT</t>
  </si>
  <si>
    <t>86_r2_L3_63_d2</t>
  </si>
  <si>
    <t>CTGAGTTACTGTCTGTTTTCCTTGTTGGAACGGAGAGCATCGCCTGATGCTCTCCGAGCCAAAGGAAACCCGTTTTTTCTGAC</t>
  </si>
  <si>
    <t>ACCTTCACGCGTCCCGGTCTCATGAATCTGAGTTACTGTCTGTTTTCCTTGTTGGAACGGAGAGCATCGCCTGATGCTCTCCGAGCCAAAGGAAACCCGTTTTTTCTGACGTAAAGAGACCGTGGAGTCGGTGGGCATCGCACGAGGCTGGTGTAAATCCTCTCGGGCAA</t>
  </si>
  <si>
    <t>86_r2_L3_64_d2</t>
  </si>
  <si>
    <t>CTGAGTTACTGTCTGTTTTCCTTGTTGGAACGGAGAGCATCGCCTGATGCTCTCCGAGCCAACGGAAACCCGTTTTTTCTGAC</t>
  </si>
  <si>
    <t>ACCTTCACGCGTCCCGGTCTCATGAATCTGAGTTACTGTCTGTTTTCCTTGTTGGAACGGAGAGCATCGCCTGATGCTCTCCGAGCCAACGGAAACCCGTTTTTTCTGACGTAAAGAGACCGTGGAGTCGGTGGGCGTGGATGCCAGGCAGATGTTATCTTGCCGCGCTA</t>
  </si>
  <si>
    <t>86_r2_L3_65_d2</t>
  </si>
  <si>
    <t>CTGAGTTACTGTCTGTTTTCCTTGTTGGAACGGAGAGCATCGCCTGATGCTCTCCGAGCCAACCGAAACCCGTTTTTTCTGAC</t>
  </si>
  <si>
    <t>ACCTTCACGCGTCCCGGTCTCATGAATCTGAGTTACTGTCTGTTTTCCTTGTTGGAACGGAGAGCATCGCCTGATGCTCTCCGAGCCAACCGAAACCCGTTTTTTCTGACGTAAAGAGACCGTGGAGTCGGTGGGCTAGACGTTGTTCCCACCTAAAACTAAGGGATTTT</t>
  </si>
  <si>
    <t>86_r2_L3_66_d2</t>
  </si>
  <si>
    <t>CTGAGTTACTGTCTGTTTTCCTTGTTGGAACGGAGAGCATCGCCTGATGCTCTCCGAGCCAACCAAAACCCGTTTTTTCTGAC</t>
  </si>
  <si>
    <t>ACCTTCACGCGTCCCGGTCTCATGAATCTGAGTTACTGTCTGTTTTCCTTGTTGGAACGGAGAGCATCGCCTGATGCTCTCCGAGCCAACCAAAACCCGTTTTTTCTGACGTAAAGAGACCGTGGAGTCGGTGGGCCGCTCCTTGAAGTTCCAGAGCTACATATCGTGGG</t>
  </si>
  <si>
    <t>86_r2_L3_67_d2</t>
  </si>
  <si>
    <t>CTGAGTTACTGTCTGTTTTCCTTGTTGGAACGGAGAGCATCGCCTGATGCTCTCCGAGCCAACCAGAACCCGTTTTTTCTGAC</t>
  </si>
  <si>
    <t>ACCTTCACGCGTCCCGGTCTCATGAATCTGAGTTACTGTCTGTTTTCCTTGTTGGAACGGAGAGCATCGCCTGATGCTCTCCGAGCCAACCAGAACCCGTTTTTTCTGACGTAAAGAGACCGTGGAGTCGGTGGGCTCTGCGTGCATCGCATGTTTGGGTCTGGCCTCAA</t>
  </si>
  <si>
    <t>86_r2_L3_68_d2</t>
  </si>
  <si>
    <t>CTGAGTTACTGTCTGTTTTCCTTGTTGGAACGGAGAGCATCGCCTGATGCTCTCCGAGCCAACCAGGACCCGTTTTTTCTGAC</t>
  </si>
  <si>
    <t>ACCTTCACGCGTCCCGGTCTCATGAATCTGAGTTACTGTCTGTTTTCCTTGTTGGAACGGAGAGCATCGCCTGATGCTCTCCGAGCCAACCAGGACCCGTTTTTTCTGACGTAAAGAGACCGTGGAGTCGGTGGGCCGTAAACCATAAAGAACTCTTGTAAATTTAAATA</t>
  </si>
  <si>
    <t>86_r2_L3_69_d2</t>
  </si>
  <si>
    <t>86_r2_L3_70_d2</t>
  </si>
  <si>
    <t>CTGAGTTACTGTCTGTTTTCCTTGTTGGAACGGAGAGCATCGCCTGATGCTCTCCGAGCCAACCAGGAACCGTTTTTTCTGAC</t>
  </si>
  <si>
    <t>ACCTTCACGCGTCCCGGTCTCATGAATCTGAGTTACTGTCTGTTTTCCTTGTTGGAACGGAGAGCATCGCCTGATGCTCTCCGAGCCAACCAGGAACCGTTTTTTCTGACGTAAAGAGACCGTGGAGTCGGTGGGCGGTTAGGGTATAAGTGACAAACACAACTAGAGAA</t>
  </si>
  <si>
    <t>86_r2_L3_71_d2</t>
  </si>
  <si>
    <t>CTGAGTTACTGTCTGTTTTCCTTGTTGGAACGGAGAGCATCGCCTGATGCTCTCCGAGCCAACCAGGAAACGTTTTTTCTGAC</t>
  </si>
  <si>
    <t>ACCTTCACGCGTCCCGGTCTCATGAATCTGAGTTACTGTCTGTTTTCCTTGTTGGAACGGAGAGCATCGCCTGATGCTCTCCGAGCCAACCAGGAAACGTTTTTTCTGACGTAAAGAGACCGTGGAGTCGGTGGGCAAGGCTAGCAGATATTAGGTCCCCAGAGAGCGGG</t>
  </si>
  <si>
    <t>86_r2_L3_72_d2</t>
  </si>
  <si>
    <t>86_r2_L3_73_d2</t>
  </si>
  <si>
    <t>CTGAGTTACTGTCTGTTTTCCTTGTTGGAACGGAGAGCATCGCCTGATGCTCTCCGAGCCAACCAGGAAACCTTTTTTCTGAC</t>
  </si>
  <si>
    <t>ACCTTCACGCGTCCCGGTCTCATGAATCTGAGTTACTGTCTGTTTTCCTTGTTGGAACGGAGAGCATCGCCTGATGCTCTCCGAGCCAACCAGGAAACCTTTTTTCTGACGTAAAGAGACCGTGGAGTCGGTGGGCAATTGCGGCCAATTAATGGAGAATGGGGTTTGTC</t>
  </si>
  <si>
    <t>86_r2_L3_74_d2</t>
  </si>
  <si>
    <t>CTGAGTTACTGTCTGTTTTCCTTGTTGGAACGGAGAGCATCGCCTGATGCTCTCCGAGCCAACCAGGAAACCCTTTTTCTGAC</t>
  </si>
  <si>
    <t>ACCTTCACGCGTCCCGGTCTCATGAATCTGAGTTACTGTCTGTTTTCCTTGTTGGAACGGAGAGCATCGCCTGATGCTCTCCGAGCCAACCAGGAAACCCTTTTTCTGACGTAAAGAGACCGTGGAGTCGGTGGGCCACGTAACACTAAATCTTCAGCAAATTTCATGTC</t>
  </si>
  <si>
    <t>86_r2_L3_75_d2</t>
  </si>
  <si>
    <t>CTGAGTTACTGTCTGTTTTCCTTGTTGGAACGGAGAGCATCGCCTGATGCTCTCCGAGCCAACCAGGAAACCCGTTTTCTGAC</t>
  </si>
  <si>
    <t>ACCTTCACGCGTCCCGGTCTCATGAATCTGAGTTACTGTCTGTTTTCCTTGTTGGAACGGAGAGCATCGCCTGATGCTCTCCGAGCCAACCAGGAAACCCGTTTTCTGACGTAAAGAGACCGTGGAGTCGGTGGGCCTGGCTTTCGCCTTAAACCGATGTGTTCCTTCCG</t>
  </si>
  <si>
    <t>86_r2_L3_76_d2</t>
  </si>
  <si>
    <t>86_r2_L3_77_d2</t>
  </si>
  <si>
    <t>86_r2_L3_78_d2</t>
  </si>
  <si>
    <t>86_r2_L3_79_d2</t>
  </si>
  <si>
    <t>86_r2_L3_80_d2</t>
  </si>
  <si>
    <t>CTGAGTTACTGTCTGTTTTCCTTGTTGGAACGGAGAGCATCGCCTGATGCTCTCCGAGCCAACCAGGAAACCCGTTTTTTGAC</t>
  </si>
  <si>
    <t>ACCTTCACGCGTCCCGGTCTCATGAATCTGAGTTACTGTCTGTTTTCCTTGTTGGAACGGAGAGCATCGCCTGATGCTCTCCGAGCCAACCAGGAAACCCGTTTTTTGACGTAAAGAGACCGTGGAGTCGGTGGGCAATGAGATTAGCCGGTTACCGGCCGAATTCCCGG</t>
  </si>
  <si>
    <t>86_r2_L3_81_d2</t>
  </si>
  <si>
    <t>86_r2_L3_82_d2</t>
  </si>
  <si>
    <t>CTGAGTTACTGTCTGTTTTCCTTGTTGGAACGGAGAGCATCGCCTGATGCTCTCCGAGCCAACCAGGAAACCCGTTTTTTCAC</t>
  </si>
  <si>
    <t>ACCTTCACGCGTCCCGGTCTCATGAATCTGAGTTACTGTCTGTTTTCCTTGTTGGAACGGAGAGCATCGCCTGATGCTCTCCGAGCCAACCAGGAAACCCGTTTTTTCACGTAAAGAGACCGTGGAGTCGGTGGGCGATCGGTGAACTCTCGGGAGTGACACAATGAGAT</t>
  </si>
  <si>
    <t>86_r2_L3_83_d2</t>
  </si>
  <si>
    <t>CTGAGTTACTGTCTGTTTTCCTTGTTGGAACGGAGAGCATCGCCTGATGCTCTCCGAGCCAACCAGGAAACCCGTTTTTTCTC</t>
  </si>
  <si>
    <t>ACCTTCACGCGTCCCGGTCTCATGAATCTGAGTTACTGTCTGTTTTCCTTGTTGGAACGGAGAGCATCGCCTGATGCTCTCCGAGCCAACCAGGAAACCCGTTTTTTCTCGTAAAGAGACCGTGGAGTCGGTGGGCCTGATACAGATGTAGTGTTAGCCTAAATGGACTG</t>
  </si>
  <si>
    <t>86_r2_L3_84_d2</t>
  </si>
  <si>
    <t>CTGAGTTACTGTCTGTTTTCCTTGTTGGAACGGAGAGCATCGCCTGATGCTCTCCGAGCCAACCAGGAAACCCGTTTTTTCTG</t>
  </si>
  <si>
    <t>ACCTTCACGCGTCCCGGTCTCATGAATCTGAGTTACTGTCTGTTTTCCTTGTTGGAACGGAGAGCATCGCCTGATGCTCTCCGAGCCAACCAGGAAACCCGTTTTTTCTGGTAAAGAGACCGTGGAGTCGGTGGGCTGGGGCCTACAGCGGAGCGTTCGTTCTCGGCTGA</t>
  </si>
  <si>
    <t>86_r2_L3_1_d3</t>
  </si>
  <si>
    <t>AGTTACTGTCTGTTTTCCTTGTTGGAACGGAGAGCATCGCCTGATGCTCTCCGAGCCAACCAGGAAACCCGTTTTTTCTGAC</t>
  </si>
  <si>
    <t>ACCTTCACGCGTCCCGGTCTCATGAATAGTTACTGTCTGTTTTCCTTGTTGGAACGGAGAGCATCGCCTGATGCTCTCCGAGCCAACCAGGAAACCCGTTTTTTCTGACGTAAAGAGACCGTGGAGTCGGTGGGCGGAAGAGCAAGTGGCTCCCGGTATACGCGGTTGCA</t>
  </si>
  <si>
    <t>86_r2_L3_2_d3</t>
  </si>
  <si>
    <t>CGTTACTGTCTGTTTTCCTTGTTGGAACGGAGAGCATCGCCTGATGCTCTCCGAGCCAACCAGGAAACCCGTTTTTTCTGAC</t>
  </si>
  <si>
    <t>ACCTTCACGCGTCCCGGTCTCATGAATCGTTACTGTCTGTTTTCCTTGTTGGAACGGAGAGCATCGCCTGATGCTCTCCGAGCCAACCAGGAAACCCGTTTTTTCTGACGTAAAGAGACCGTGGAGTCGGTGGGCCGCCTGGGGGTCTGATGACGAGGTCTCAAACGAAG</t>
  </si>
  <si>
    <t>86_r2_L3_3_d3</t>
  </si>
  <si>
    <t>CTTTACTGTCTGTTTTCCTTGTTGGAACGGAGAGCATCGCCTGATGCTCTCCGAGCCAACCAGGAAACCCGTTTTTTCTGAC</t>
  </si>
  <si>
    <t>ACCTTCACGCGTCCCGGTCTCATGAATCTTTACTGTCTGTTTTCCTTGTTGGAACGGAGAGCATCGCCTGATGCTCTCCGAGCCAACCAGGAAACCCGTTTTTTCTGACGTAAAGAGACCGTGGAGTCGGTGGGCCTTAGCTTGGGGATACAAGACCAGTCCAAATAAGC</t>
  </si>
  <si>
    <t>86_r2_L3_4_d3</t>
  </si>
  <si>
    <t>CTGTACTGTCTGTTTTCCTTGTTGGAACGGAGAGCATCGCCTGATGCTCTCCGAGCCAACCAGGAAACCCGTTTTTTCTGAC</t>
  </si>
  <si>
    <t>ACCTTCACGCGTCCCGGTCTCATGAATCTGTACTGTCTGTTTTCCTTGTTGGAACGGAGAGCATCGCCTGATGCTCTCCGAGCCAACCAGGAAACCCGTTTTTTCTGACGTAAAGAGACCGTGGAGTCGGTGGGCACCTCCTTATTGAATCCTGCACATAGGGTAGCTCG</t>
  </si>
  <si>
    <t>86_r2_L3_5_d3</t>
  </si>
  <si>
    <t>CTGAACTGTCTGTTTTCCTTGTTGGAACGGAGAGCATCGCCTGATGCTCTCCGAGCCAACCAGGAAACCCGTTTTTTCTGAC</t>
  </si>
  <si>
    <t>ACCTTCACGCGTCCCGGTCTCATGAATCTGAACTGTCTGTTTTCCTTGTTGGAACGGAGAGCATCGCCTGATGCTCTCCGAGCCAACCAGGAAACCCGTTTTTTCTGACGTAAAGAGACCGTGGAGTCGGTGGGCAGAATATCGGTCACTCCTCACTTGATGCCATACAA</t>
  </si>
  <si>
    <t>86_r2_L3_6_d3</t>
  </si>
  <si>
    <t>CTGAGCTGTCTGTTTTCCTTGTTGGAACGGAGAGCATCGCCTGATGCTCTCCGAGCCAACCAGGAAACCCGTTTTTTCTGAC</t>
  </si>
  <si>
    <t>ACCTTCACGCGTCCCGGTCTCATGAATCTGAGCTGTCTGTTTTCCTTGTTGGAACGGAGAGCATCGCCTGATGCTCTCCGAGCCAACCAGGAAACCCGTTTTTTCTGACGTAAAGAGACCGTGGAGTCGGTGGGCACTCCGTAGGAGGTGATTACGGTAAGGACGTTTAA</t>
  </si>
  <si>
    <t>86_r2_L3_7_d3</t>
  </si>
  <si>
    <t>CTGAGTTGTCTGTTTTCCTTGTTGGAACGGAGAGCATCGCCTGATGCTCTCCGAGCCAACCAGGAAACCCGTTTTTTCTGAC</t>
  </si>
  <si>
    <t>ACCTTCACGCGTCCCGGTCTCATGAATCTGAGTTGTCTGTTTTCCTTGTTGGAACGGAGAGCATCGCCTGATGCTCTCCGAGCCAACCAGGAAACCCGTTTTTTCTGACGTAAAGAGACCGTGGAGTCGGTGGGCCCGGCAGCCTCTGTTCGACTATTAGCGCAGTCTGA</t>
  </si>
  <si>
    <t>86_r2_L3_8_d3</t>
  </si>
  <si>
    <t>86_r2_L3_9_d3</t>
  </si>
  <si>
    <t>CTGAGTTATCTGTTTTCCTTGTTGGAACGGAGAGCATCGCCTGATGCTCTCCGAGCCAACCAGGAAACCCGTTTTTTCTGAC</t>
  </si>
  <si>
    <t>ACCTTCACGCGTCCCGGTCTCATGAATCTGAGTTATCTGTTTTCCTTGTTGGAACGGAGAGCATCGCCTGATGCTCTCCGAGCCAACCAGGAAACCCGTTTTTTCTGACGTAAAGAGACCGTGGAGTCGGTGGGCTCTCCTCCACAGCAGTCGTTTCTAGACCGCGGGGC</t>
  </si>
  <si>
    <t>86_r2_L3_10_d3</t>
  </si>
  <si>
    <t>CTGAGTTACCTGTTTTCCTTGTTGGAACGGAGAGCATCGCCTGATGCTCTCCGAGCCAACCAGGAAACCCGTTTTTTCTGAC</t>
  </si>
  <si>
    <t>ACCTTCACGCGTCCCGGTCTCATGAATCTGAGTTACCTGTTTTCCTTGTTGGAACGGAGAGCATCGCCTGATGCTCTCCGAGCCAACCAGGAAACCCGTTTTTTCTGACGTAAAGAGACCGTGGAGTCGGTGGGCTCTTAAGGTATTAGATACAATTCGGTATACTACTC</t>
  </si>
  <si>
    <t>86_r2_L3_11_d3</t>
  </si>
  <si>
    <t>CTGAGTTACTTGTTTTCCTTGTTGGAACGGAGAGCATCGCCTGATGCTCTCCGAGCCAACCAGGAAACCCGTTTTTTCTGAC</t>
  </si>
  <si>
    <t>ACCTTCACGCGTCCCGGTCTCATGAATCTGAGTTACTTGTTTTCCTTGTTGGAACGGAGAGCATCGCCTGATGCTCTCCGAGCCAACCAGGAAACCCGTTTTTTCTGACGTAAAGAGACCGTGGAGTCGGTGGGCCAACAACAACATGCCAATGGCAGCACTGCACCCTA</t>
  </si>
  <si>
    <t>86_r2_L3_12_d3</t>
  </si>
  <si>
    <t>CTGAGTTACTGGTTTTCCTTGTTGGAACGGAGAGCATCGCCTGATGCTCTCCGAGCCAACCAGGAAACCCGTTTTTTCTGAC</t>
  </si>
  <si>
    <t>ACCTTCACGCGTCCCGGTCTCATGAATCTGAGTTACTGGTTTTCCTTGTTGGAACGGAGAGCATCGCCTGATGCTCTCCGAGCCAACCAGGAAACCCGTTTTTTCTGACGTAAAGAGACCGTGGAGTCGGTGGGCAGAGTGCCGATAAGAAGAGTTGGAATCATGACGTG</t>
  </si>
  <si>
    <t>86_r2_L3_13_d3</t>
  </si>
  <si>
    <t>CTGAGTTACTGTTTTTCCTTGTTGGAACGGAGAGCATCGCCTGATGCTCTCCGAGCCAACCAGGAAACCCGTTTTTTCTGAC</t>
  </si>
  <si>
    <t>ACCTTCACGCGTCCCGGTCTCATGAATCTGAGTTACTGTTTTTCCTTGTTGGAACGGAGAGCATCGCCTGATGCTCTCCGAGCCAACCAGGAAACCCGTTTTTTCTGACGTAAAGAGACCGTGGAGTCGGTGGGCAACGTCATTGTGAAAATGTCCGGTCGGGAAATATG</t>
  </si>
  <si>
    <t>86_r2_L3_14_d3</t>
  </si>
  <si>
    <t>CTGAGTTACTGTCTTTCCTTGTTGGAACGGAGAGCATCGCCTGATGCTCTCCGAGCCAACCAGGAAACCCGTTTTTTCTGAC</t>
  </si>
  <si>
    <t>ACCTTCACGCGTCCCGGTCTCATGAATCTGAGTTACTGTCTTTCCTTGTTGGAACGGAGAGCATCGCCTGATGCTCTCCGAGCCAACCAGGAAACCCGTTTTTTCTGACGTAAAGAGACCGTGGAGTCGGTGGGCATAGGTATCGTCGGAACGTATTTTTCCATCCTCAG</t>
  </si>
  <si>
    <t>86_r2_L3_15_d3</t>
  </si>
  <si>
    <t>86_r2_L3_16_d3</t>
  </si>
  <si>
    <t>CTGAGTTACTGTCTGTCCTTGTTGGAACGGAGAGCATCGCCTGATGCTCTCCGAGCCAACCAGGAAACCCGTTTTTTCTGAC</t>
  </si>
  <si>
    <t>ACCTTCACGCGTCCCGGTCTCATGAATCTGAGTTACTGTCTGTCCTTGTTGGAACGGAGAGCATCGCCTGATGCTCTCCGAGCCAACCAGGAAACCCGTTTTTTCTGACGTAAAGAGACCGTGGAGTCGGTGGGCACGTTGCCTATGACCAGAGAGAACTGAACTCACTT</t>
  </si>
  <si>
    <t>86_r2_L3_17_d3</t>
  </si>
  <si>
    <t>86_r2_L3_18_d3</t>
  </si>
  <si>
    <t>CTGAGTTACTGTCTGTTCTTGTTGGAACGGAGAGCATCGCCTGATGCTCTCCGAGCCAACCAGGAAACCCGTTTTTTCTGAC</t>
  </si>
  <si>
    <t>ACCTTCACGCGTCCCGGTCTCATGAATCTGAGTTACTGTCTGTTCTTGTTGGAACGGAGAGCATCGCCTGATGCTCTCCGAGCCAACCAGGAAACCCGTTTTTTCTGACGTAAAGAGACCGTGGAGTCGGTGGGCGACATTAGACGCTATGTGTGAAGTGGAGCGTTTTC</t>
  </si>
  <si>
    <t>86_r2_L3_19_d3</t>
  </si>
  <si>
    <t>CTGAGTTACTGTCTGTTTTTGTTGGAACGGAGAGCATCGCCTGATGCTCTCCGAGCCAACCAGGAAACCCGTTTTTTCTGAC</t>
  </si>
  <si>
    <t>ACCTTCACGCGTCCCGGTCTCATGAATCTGAGTTACTGTCTGTTTTTGTTGGAACGGAGAGCATCGCCTGATGCTCTCCGAGCCAACCAGGAAACCCGTTTTTTCTGACGTAAAGAGACCGTGGAGTCGGTGGGCTGACGCGACTAATTCCTTAGGGTTCAACTATACAG</t>
  </si>
  <si>
    <t>86_r2_L3_20_d3</t>
  </si>
  <si>
    <t>86_r2_L3_21_d3</t>
  </si>
  <si>
    <t>CTGAGTTACTGTCTGTTTTCGTTGGAACGGAGAGCATCGCCTGATGCTCTCCGAGCCAACCAGGAAACCCGTTTTTTCTGAC</t>
  </si>
  <si>
    <t>ACCTTCACGCGTCCCGGTCTCATGAATCTGAGTTACTGTCTGTTTTCGTTGGAACGGAGAGCATCGCCTGATGCTCTCCGAGCCAACCAGGAAACCCGTTTTTTCTGACGTAAAGAGACCGTGGAGTCGGTGGGCCGTACATAGTGTAGCTTGAACGTTGAAACTTTCCT</t>
  </si>
  <si>
    <t>86_r2_L3_22_d3</t>
  </si>
  <si>
    <t>CTGAGTTACTGTCTGTTTTCCTTGGAACGGAGAGCATCGCCTGATGCTCTCCGAGCCAACCAGGAAACCCGTTTTTTCTGAC</t>
  </si>
  <si>
    <t>ACCTTCACGCGTCCCGGTCTCATGAATCTGAGTTACTGTCTGTTTTCCTTGGAACGGAGAGCATCGCCTGATGCTCTCCGAGCCAACCAGGAAACCCGTTTTTTCTGACGTAAAGAGACCGTGGAGTCGGTGGGCGCCGCCCGAGAGGTCCTATCGGTGCGAGTACGACG</t>
  </si>
  <si>
    <t>86_r2_L3_23_d3</t>
  </si>
  <si>
    <t>86_r2_L3_24_d3</t>
  </si>
  <si>
    <t>86_r2_L3_25_d3</t>
  </si>
  <si>
    <t>86_r2_L3_26_d3</t>
  </si>
  <si>
    <t>CTGAGTTACTGTCTGTTTTCCTTGTAACGGAGAGCATCGCCTGATGCTCTCCGAGCCAACCAGGAAACCCGTTTTTTCTGAC</t>
  </si>
  <si>
    <t>ACCTTCACGCGTCCCGGTCTCATGAATCTGAGTTACTGTCTGTTTTCCTTGTAACGGAGAGCATCGCCTGATGCTCTCCGAGCCAACCAGGAAACCCGTTTTTTCTGACGTAAAGAGACCGTGGAGTCGGTGGGCTGTACGGGGTTCCCTCAACTGAATGTTGCTACGAG</t>
  </si>
  <si>
    <t>86_r2_L3_27_d3</t>
  </si>
  <si>
    <t>CTGAGTTACTGTCTGTTTTCCTTGTTACGGAGAGCATCGCCTGATGCTCTCCGAGCCAACCAGGAAACCCGTTTTTTCTGAC</t>
  </si>
  <si>
    <t>ACCTTCACGCGTCCCGGTCTCATGAATCTGAGTTACTGTCTGTTTTCCTTGTTACGGAGAGCATCGCCTGATGCTCTCCGAGCCAACCAGGAAACCCGTTTTTTCTGACGTAAAGAGACCGTGGAGTCGGTGGGCACCCGACAGTGCGGATAAGCTTACTCTAATTGCTT</t>
  </si>
  <si>
    <t>86_r2_L3_28_d3</t>
  </si>
  <si>
    <t>CTGAGTTACTGTCTGTTTTCCTTGTTGCGGAGAGCATCGCCTGATGCTCTCCGAGCCAACCAGGAAACCCGTTTTTTCTGAC</t>
  </si>
  <si>
    <t>ACCTTCACGCGTCCCGGTCTCATGAATCTGAGTTACTGTCTGTTTTCCTTGTTGCGGAGAGCATCGCCTGATGCTCTCCGAGCCAACCAGGAAACCCGTTTTTTCTGACGTAAAGAGACCGTGGAGTCGGTGGGCGGAAGAGATTTGTATCCCTTTGCGTCTACACACTC</t>
  </si>
  <si>
    <t>86_r2_L3_29_d3</t>
  </si>
  <si>
    <t>CTGAGTTACTGTCTGTTTTCCTTGTTGGGGAGAGCATCGCCTGATGCTCTCCGAGCCAACCAGGAAACCCGTTTTTTCTGAC</t>
  </si>
  <si>
    <t>ACCTTCACGCGTCCCGGTCTCATGAATCTGAGTTACTGTCTGTTTTCCTTGTTGGGGAGAGCATCGCCTGATGCTCTCCGAGCCAACCAGGAAACCCGTTTTTTCTGACGTAAAGAGACCGTGGAGTCGGTGGGCTATATTAGGTTGAGAAGTTCCTATGCCGACCATAC</t>
  </si>
  <si>
    <t>86_r2_L3_30_d3</t>
  </si>
  <si>
    <t>CTGAGTTACTGTCTGTTTTCCTTGTTGGAGAGAGCATCGCCTGATGCTCTCCGAGCCAACCAGGAAACCCGTTTTTTCTGAC</t>
  </si>
  <si>
    <t>ACCTTCACGCGTCCCGGTCTCATGAATCTGAGTTACTGTCTGTTTTCCTTGTTGGAGAGAGCATCGCCTGATGCTCTCCGAGCCAACCAGGAAACCCGTTTTTTCTGACGTAAAGAGACCGTGGAGTCGGTGGGCGTTAAGACTCGGTGCTGAGTCATCCCATAAGCACA</t>
  </si>
  <si>
    <t>86_r2_L3_31_d3</t>
  </si>
  <si>
    <t>CTGAGTTACTGTCTGTTTTCCTTGTTGGAAAGAGCATCGCCTGATGCTCTCCGAGCCAACCAGGAAACCCGTTTTTTCTGAC</t>
  </si>
  <si>
    <t>ACCTTCACGCGTCCCGGTCTCATGAATCTGAGTTACTGTCTGTTTTCCTTGTTGGAAAGAGCATCGCCTGATGCTCTCCGAGCCAACCAGGAAACCCGTTTTTTCTGACGTAAAGAGACCGTGGAGTCGGTGGGCGTCAGGAAAGATCGTTTAGGTCTATTTAATAGCAC</t>
  </si>
  <si>
    <t>86_r2_L3_32_d3</t>
  </si>
  <si>
    <t>CTGAGTTACTGTCTGTTTTCCTTGTTGGAACGAGCATCGCCTGATGCTCTCCGAGCCAACCAGGAAACCCGTTTTTTCTGAC</t>
  </si>
  <si>
    <t>ACCTTCACGCGTCCCGGTCTCATGAATCTGAGTTACTGTCTGTTTTCCTTGTTGGAACGAGCATCGCCTGATGCTCTCCGAGCCAACCAGGAAACCCGTTTTTTCTGACGTAAAGAGACCGTGGAGTCGGTGGGCGGAAGGGCGCCGCGATCCACGAAAGTTCCGCTTTT</t>
  </si>
  <si>
    <t>86_r2_L3_33_d3</t>
  </si>
  <si>
    <t>86_r2_L3_34_d3</t>
  </si>
  <si>
    <t>CTGAGTTACTGTCTGTTTTCCTTGTTGGAACGGGCATCGCCTGATGCTCTCCGAGCCAACCAGGAAACCCGTTTTTTCTGAC</t>
  </si>
  <si>
    <t>ACCTTCACGCGTCCCGGTCTCATGAATCTGAGTTACTGTCTGTTTTCCTTGTTGGAACGGGCATCGCCTGATGCTCTCCGAGCCAACCAGGAAACCCGTTTTTTCTGACGTAAAGAGACCGTGGAGTCGGTGGGCACAAGTTACGATCTCCCAATCGACTGCGTTCCCGT</t>
  </si>
  <si>
    <t>86_r2_L3_35_d3</t>
  </si>
  <si>
    <t>CTGAGTTACTGTCTGTTTTCCTTGTTGGAACGGACATCGCCTGATGCTCTCCGAGCCAACCAGGAAACCCGTTTTTTCTGAC</t>
  </si>
  <si>
    <t>ACCTTCACGCGTCCCGGTCTCATGAATCTGAGTTACTGTCTGTTTTCCTTGTTGGAACGGACATCGCCTGATGCTCTCCGAGCCAACCAGGAAACCCGTTTTTTCTGACGTAAAGAGACCGTGGAGTCGGTGGGCAACACGACGGGAGCGATGCGATTTCTTCCATCGTG</t>
  </si>
  <si>
    <t>86_r2_L3_36_d3</t>
  </si>
  <si>
    <t>CTGAGTTACTGTCTGTTTTCCTTGTTGGAACGGAGATCGCCTGATGCTCTCCGAGCCAACCAGGAAACCCGTTTTTTCTGAC</t>
  </si>
  <si>
    <t>ACCTTCACGCGTCCCGGTCTCATGAATCTGAGTTACTGTCTGTTTTCCTTGTTGGAACGGAGATCGCCTGATGCTCTCCGAGCCAACCAGGAAACCCGTTTTTTCTGACGTAAAGAGACCGTGGAGTCGGTGGGCTCAGCAATGAGTTAATTACGTTAGGTATCACCGAT</t>
  </si>
  <si>
    <t>86_r2_L3_37_d3</t>
  </si>
  <si>
    <t>86_r2_L3_38_d3</t>
  </si>
  <si>
    <t>CTGAGTTACTGTCTGTTTTCCTTGTTGGAACGGAGAGCGCCTGATGCTCTCCGAGCCAACCAGGAAACCCGTTTTTTCTGAC</t>
  </si>
  <si>
    <t>ACCTTCACGCGTCCCGGTCTCATGAATCTGAGTTACTGTCTGTTTTCCTTGTTGGAACGGAGAGCGCCTGATGCTCTCCGAGCCAACCAGGAAACCCGTTTTTTCTGACGTAAAGAGACCGTGGAGTCGGTGGGCACCGCCGTAGTCTAGGATTTGCCTTTAGCCGTCGA</t>
  </si>
  <si>
    <t>86_r2_L3_39_d3</t>
  </si>
  <si>
    <t>86_r2_L3_40_d3</t>
  </si>
  <si>
    <t>CTGAGTTACTGTCTGTTTTCCTTGTTGGAACGGAGAGCACCTGATGCTCTCCGAGCCAACCAGGAAACCCGTTTTTTCTGAC</t>
  </si>
  <si>
    <t>ACCTTCACGCGTCCCGGTCTCATGAATCTGAGTTACTGTCTGTTTTCCTTGTTGGAACGGAGAGCACCTGATGCTCTCCGAGCCAACCAGGAAACCCGTTTTTTCTGACGTAAAGAGACCGTGGAGTCGGTGGGCTGTGGCAGTTGAGTGATGTGCATTGGGGATTCCAT</t>
  </si>
  <si>
    <t>86_r2_L3_41_d3</t>
  </si>
  <si>
    <t>CTGAGTTACTGTCTGTTTTCCTTGTTGGAACGGAGAGCATCTGATGCTCTCCGAGCCAACCAGGAAACCCGTTTTTTCTGAC</t>
  </si>
  <si>
    <t>ACCTTCACGCGTCCCGGTCTCATGAATCTGAGTTACTGTCTGTTTTCCTTGTTGGAACGGAGAGCATCTGATGCTCTCCGAGCCAACCAGGAAACCCGTTTTTTCTGACGTAAAGAGACCGTGGAGTCGGTGGGCACGTAAATGACTTGAGAAAAACTGCGCTAATAAGC</t>
  </si>
  <si>
    <t>86_r2_L3_42_d3</t>
  </si>
  <si>
    <t>86_r2_L3_43_d3</t>
  </si>
  <si>
    <t>CTGAGTTACTGTCTGTTTTCCTTGTTGGAACGGAGAGCATCGGATGCTCTCCGAGCCAACCAGGAAACCCGTTTTTTCTGAC</t>
  </si>
  <si>
    <t>ACCTTCACGCGTCCCGGTCTCATGAATCTGAGTTACTGTCTGTTTTCCTTGTTGGAACGGAGAGCATCGGATGCTCTCCGAGCCAACCAGGAAACCCGTTTTTTCTGACGTAAAGAGACCGTGGAGTCGGTGGGCATCTAAGAAGGGCTTATTAATGTTTGCGGTGTCCT</t>
  </si>
  <si>
    <t>86_r2_L3_44_d3</t>
  </si>
  <si>
    <t>CTGAGTTACTGTCTGTTTTCCTTGTTGGAACGGAGAGCATCGCATGCTCTCCGAGCCAACCAGGAAACCCGTTTTTTCTGAC</t>
  </si>
  <si>
    <t>ACCTTCACGCGTCCCGGTCTCATGAATCTGAGTTACTGTCTGTTTTCCTTGTTGGAACGGAGAGCATCGCATGCTCTCCGAGCCAACCAGGAAACCCGTTTTTTCTGACGTAAAGAGACCGTGGAGTCGGTGGGCGAGCCACTGTCGCGCCTGGTGGAATTCGCAGAACC</t>
  </si>
  <si>
    <t>86_r2_L3_45_d3</t>
  </si>
  <si>
    <t>CTGAGTTACTGTCTGTTTTCCTTGTTGGAACGGAGAGCATCGCCTGCTCTCCGAGCCAACCAGGAAACCCGTTTTTTCTGAC</t>
  </si>
  <si>
    <t>ACCTTCACGCGTCCCGGTCTCATGAATCTGAGTTACTGTCTGTTTTCCTTGTTGGAACGGAGAGCATCGCCTGCTCTCCGAGCCAACCAGGAAACCCGTTTTTTCTGACGTAAAGAGACCGTGGAGTCGGTGGGCACTTCGTGCACTCAACTGGCGTCTGTATTGTGGGG</t>
  </si>
  <si>
    <t>86_r2_L3_46_d3</t>
  </si>
  <si>
    <t>86_r2_L3_47_d3</t>
  </si>
  <si>
    <t>86_r2_L3_48_d3</t>
  </si>
  <si>
    <t>CTGAGTTACTGTCTGTTTTCCTTGTTGGAACGGAGAGCATCGCCTGATCTCCGAGCCAACCAGGAAACCCGTTTTTTCTGAC</t>
  </si>
  <si>
    <t>ACCTTCACGCGTCCCGGTCTCATGAATCTGAGTTACTGTCTGTTTTCCTTGTTGGAACGGAGAGCATCGCCTGATCTCCGAGCCAACCAGGAAACCCGTTTTTTCTGACGTAAAGAGACCGTGGAGTCGGTGGGCGCATCTCCCTTCAAGTAGATAAATTGGACATGAAC</t>
  </si>
  <si>
    <t>86_r2_L3_49_d3</t>
  </si>
  <si>
    <t>86_r2_L3_50_d3</t>
  </si>
  <si>
    <t>CTGAGTTACTGTCTGTTTTCCTTGTTGGAACGGAGAGCATCGCCTGATGTCCGAGCCAACCAGGAAACCCGTTTTTTCTGAC</t>
  </si>
  <si>
    <t>ACCTTCACGCGTCCCGGTCTCATGAATCTGAGTTACTGTCTGTTTTCCTTGTTGGAACGGAGAGCATCGCCTGATGTCCGAGCCAACCAGGAAACCCGTTTTTTCTGACGTAAAGAGACCGTGGAGTCGGTGGGCTATACTTGAGTACGTCCAACTTAACAATATTAAGC</t>
  </si>
  <si>
    <t>86_r2_L3_51_d3</t>
  </si>
  <si>
    <t>CTGAGTTACTGTCTGTTTTCCTTGTTGGAACGGAGAGCATCGCCTGATGCCCGAGCCAACCAGGAAACCCGTTTTTTCTGAC</t>
  </si>
  <si>
    <t>ACCTTCACGCGTCCCGGTCTCATGAATCTGAGTTACTGTCTGTTTTCCTTGTTGGAACGGAGAGCATCGCCTGATGCCCGAGCCAACCAGGAAACCCGTTTTTTCTGACGTAAAGAGACCGTGGAGTCGGTGGGCCGTTACTACCAACAGCGGCTGCGGTCATCCTGTCG</t>
  </si>
  <si>
    <t>86_r2_L3_52_d3</t>
  </si>
  <si>
    <t>CTGAGTTACTGTCTGTTTTCCTTGTTGGAACGGAGAGCATCGCCTGATGCTCGAGCCAACCAGGAAACCCGTTTTTTCTGAC</t>
  </si>
  <si>
    <t>ACCTTCACGCGTCCCGGTCTCATGAATCTGAGTTACTGTCTGTTTTCCTTGTTGGAACGGAGAGCATCGCCTGATGCTCGAGCCAACCAGGAAACCCGTTTTTTCTGACGTAAAGAGACCGTGGAGTCGGTGGGCGTGAGTTCGTGAGCAATTGATTCTGTTTATCATGA</t>
  </si>
  <si>
    <t>86_r2_L3_53_d3</t>
  </si>
  <si>
    <t>86_r2_L3_54_d3</t>
  </si>
  <si>
    <t>CTGAGTTACTGTCTGTTTTCCTTGTTGGAACGGAGAGCATCGCCTGATGCTCTAGCCAACCAGGAAACCCGTTTTTTCTGAC</t>
  </si>
  <si>
    <t>ACCTTCACGCGTCCCGGTCTCATGAATCTGAGTTACTGTCTGTTTTCCTTGTTGGAACGGAGAGCATCGCCTGATGCTCTAGCCAACCAGGAAACCCGTTTTTTCTGACGTAAAGAGACCGTGGAGTCGGTGGGCGCCCATTCTTGATCGTCCTTATAGAGTACAGATGA</t>
  </si>
  <si>
    <t>86_r2_L3_55_d3</t>
  </si>
  <si>
    <t>CTGAGTTACTGTCTGTTTTCCTTGTTGGAACGGAGAGCATCGCCTGATGCTCTCGCCAACCAGGAAACCCGTTTTTTCTGAC</t>
  </si>
  <si>
    <t>ACCTTCACGCGTCCCGGTCTCATGAATCTGAGTTACTGTCTGTTTTCCTTGTTGGAACGGAGAGCATCGCCTGATGCTCTCGCCAACCAGGAAACCCGTTTTTTCTGACGTAAAGAGACCGTGGAGTCGGTGGGCGACCTCAGCTTCCCCGATACTTGCTAGCTTTTTAT</t>
  </si>
  <si>
    <t>86_r2_L3_56_d3</t>
  </si>
  <si>
    <t>CTGAGTTACTGTCTGTTTTCCTTGTTGGAACGGAGAGCATCGCCTGATGCTCTCCCCAACCAGGAAACCCGTTTTTTCTGAC</t>
  </si>
  <si>
    <t>ACCTTCACGCGTCCCGGTCTCATGAATCTGAGTTACTGTCTGTTTTCCTTGTTGGAACGGAGAGCATCGCCTGATGCTCTCCCCAACCAGGAAACCCGTTTTTTCTGACGTAAAGAGACCGTGGAGTCGGTGGGCGCATTATCTTCCGCACACATCAGTTCGGTCGAACG</t>
  </si>
  <si>
    <t>86_r2_L3_57_d3</t>
  </si>
  <si>
    <t>CTGAGTTACTGTCTGTTTTCCTTGTTGGAACGGAGAGCATCGCCTGATGCTCTCCGCAACCAGGAAACCCGTTTTTTCTGAC</t>
  </si>
  <si>
    <t>ACCTTCACGCGTCCCGGTCTCATGAATCTGAGTTACTGTCTGTTTTCCTTGTTGGAACGGAGAGCATCGCCTGATGCTCTCCGCAACCAGGAAACCCGTTTTTTCTGACGTAAAGAGACCGTGGAGTCGGTGGGCATTGGTCCACCAGGCGGCCATAGGCACCCCCGTTC</t>
  </si>
  <si>
    <t>86_r2_L3_58_d3</t>
  </si>
  <si>
    <t>CTGAGTTACTGTCTGTTTTCCTTGTTGGAACGGAGAGCATCGCCTGATGCTCTCCGAAACCAGGAAACCCGTTTTTTCTGAC</t>
  </si>
  <si>
    <t>ACCTTCACGCGTCCCGGTCTCATGAATCTGAGTTACTGTCTGTTTTCCTTGTTGGAACGGAGAGCATCGCCTGATGCTCTCCGAAACCAGGAAACCCGTTTTTTCTGACGTAAAGAGACCGTGGAGTCGGTGGGCTCGAAGGATCATCAATACTTAGAGATCTTTTAAAA</t>
  </si>
  <si>
    <t>86_r2_L3_59_d3</t>
  </si>
  <si>
    <t>CTGAGTTACTGTCTGTTTTCCTTGTTGGAACGGAGAGCATCGCCTGATGCTCTCCGAGACCAGGAAACCCGTTTTTTCTGAC</t>
  </si>
  <si>
    <t>ACCTTCACGCGTCCCGGTCTCATGAATCTGAGTTACTGTCTGTTTTCCTTGTTGGAACGGAGAGCATCGCCTGATGCTCTCCGAGACCAGGAAACCCGTTTTTTCTGACGTAAAGAGACCGTGGAGTCGGTGGGCACTTCCTGCCACTAATTTTCCAATCAGAATTAAAG</t>
  </si>
  <si>
    <t>86_r2_L3_60_d3</t>
  </si>
  <si>
    <t>CTGAGTTACTGTCTGTTTTCCTTGTTGGAACGGAGAGCATCGCCTGATGCTCTCCGAGCCCAGGAAACCCGTTTTTTCTGAC</t>
  </si>
  <si>
    <t>ACCTTCACGCGTCCCGGTCTCATGAATCTGAGTTACTGTCTGTTTTCCTTGTTGGAACGGAGAGCATCGCCTGATGCTCTCCGAGCCCAGGAAACCCGTTTTTTCTGACGTAAAGAGACCGTGGAGTCGGTGGGCTGGTTCTGTTAATGCGCGATCCGCGTTCAGTTCAA</t>
  </si>
  <si>
    <t>86_r2_L3_61_d3</t>
  </si>
  <si>
    <t>86_r2_L3_62_d3</t>
  </si>
  <si>
    <t>CTGAGTTACTGTCTGTTTTCCTTGTTGGAACGGAGAGCATCGCCTGATGCTCTCCGAGCCAAGGAAACCCGTTTTTTCTGAC</t>
  </si>
  <si>
    <t>ACCTTCACGCGTCCCGGTCTCATGAATCTGAGTTACTGTCTGTTTTCCTTGTTGGAACGGAGAGCATCGCCTGATGCTCTCCGAGCCAAGGAAACCCGTTTTTTCTGACGTAAAGAGACCGTGGAGTCGGTGGGCCGGGTCAGTATGATCGAGATGTTTGCGTGCGCGCT</t>
  </si>
  <si>
    <t>86_r2_L3_63_d3</t>
  </si>
  <si>
    <t>86_r2_L3_64_d3</t>
  </si>
  <si>
    <t>CTGAGTTACTGTCTGTTTTCCTTGTTGGAACGGAGAGCATCGCCTGATGCTCTCCGAGCCAACGAAACCCGTTTTTTCTGAC</t>
  </si>
  <si>
    <t>ACCTTCACGCGTCCCGGTCTCATGAATCTGAGTTACTGTCTGTTTTCCTTGTTGGAACGGAGAGCATCGCCTGATGCTCTCCGAGCCAACGAAACCCGTTTTTTCTGACGTAAAGAGACCGTGGAGTCGGTGGGCGGTGTATCTGTCGGCCTAAACCGGATGGCAAGTTA</t>
  </si>
  <si>
    <t>86_r2_L3_65_d3</t>
  </si>
  <si>
    <t>CTGAGTTACTGTCTGTTTTCCTTGTTGGAACGGAGAGCATCGCCTGATGCTCTCCGAGCCAACCAAACCCGTTTTTTCTGAC</t>
  </si>
  <si>
    <t>ACCTTCACGCGTCCCGGTCTCATGAATCTGAGTTACTGTCTGTTTTCCTTGTTGGAACGGAGAGCATCGCCTGATGCTCTCCGAGCCAACCAAACCCGTTTTTTCTGACGTAAAGAGACCGTGGAGTCGGTGGGCTGCTATGCGGTGTGGCCTGATGTCATCCCACCGCC</t>
  </si>
  <si>
    <t>86_r2_L3_66_d3</t>
  </si>
  <si>
    <t>86_r2_L3_67_d3</t>
  </si>
  <si>
    <t>CTGAGTTACTGTCTGTTTTCCTTGTTGGAACGGAGAGCATCGCCTGATGCTCTCCGAGCCAACCAGACCCGTTTTTTCTGAC</t>
  </si>
  <si>
    <t>ACCTTCACGCGTCCCGGTCTCATGAATCTGAGTTACTGTCTGTTTTCCTTGTTGGAACGGAGAGCATCGCCTGATGCTCTCCGAGCCAACCAGACCCGTTTTTTCTGACGTAAAGAGACCGTGGAGTCGGTGGGCGGAAGGCATATTAGGTATGGAGCTAGAATTCACCC</t>
  </si>
  <si>
    <t>86_r2_L3_68_d3</t>
  </si>
  <si>
    <t>CTGAGTTACTGTCTGTTTTCCTTGTTGGAACGGAGAGCATCGCCTGATGCTCTCCGAGCCAACCAGGCCCGTTTTTTCTGAC</t>
  </si>
  <si>
    <t>ACCTTCACGCGTCCCGGTCTCATGAATCTGAGTTACTGTCTGTTTTCCTTGTTGGAACGGAGAGCATCGCCTGATGCTCTCCGAGCCAACCAGGCCCGTTTTTTCTGACGTAAAGAGACCGTGGAGTCGGTGGGCTAATCTGAGTGAGGCCCACTAACAGCTAACGCCAC</t>
  </si>
  <si>
    <t>86_r2_L3_69_d3</t>
  </si>
  <si>
    <t>CTGAGTTACTGTCTGTTTTCCTTGTTGGAACGGAGAGCATCGCCTGATGCTCTCCGAGCCAACCAGGACCGTTTTTTCTGAC</t>
  </si>
  <si>
    <t>ACCTTCACGCGTCCCGGTCTCATGAATCTGAGTTACTGTCTGTTTTCCTTGTTGGAACGGAGAGCATCGCCTGATGCTCTCCGAGCCAACCAGGACCGTTTTTTCTGACGTAAAGAGACCGTGGAGTCGGTGGGCCGAGTTACATAACATGCTCTGATGGCATTATGAAG</t>
  </si>
  <si>
    <t>86_r2_L3_70_d3</t>
  </si>
  <si>
    <t>CTGAGTTACTGTCTGTTTTCCTTGTTGGAACGGAGAGCATCGCCTGATGCTCTCCGAGCCAACCAGGAACGTTTTTTCTGAC</t>
  </si>
  <si>
    <t>ACCTTCACGCGTCCCGGTCTCATGAATCTGAGTTACTGTCTGTTTTCCTTGTTGGAACGGAGAGCATCGCCTGATGCTCTCCGAGCCAACCAGGAACGTTTTTTCTGACGTAAAGAGACCGTGGAGTCGGTGGGCGGTCTATCTTTATAGACCACTTAATCCGCCTCGAT</t>
  </si>
  <si>
    <t>86_r2_L3_71_d3</t>
  </si>
  <si>
    <t>CTGAGTTACTGTCTGTTTTCCTTGTTGGAACGGAGAGCATCGCCTGATGCTCTCCGAGCCAACCAGGAAAGTTTTTTCTGAC</t>
  </si>
  <si>
    <t>ACCTTCACGCGTCCCGGTCTCATGAATCTGAGTTACTGTCTGTTTTCCTTGTTGGAACGGAGAGCATCGCCTGATGCTCTCCGAGCCAACCAGGAAAGTTTTTTCTGACGTAAAGAGACCGTGGAGTCGGTGGGCCCGCAAGAGGCACCGATTTGAAGAGTGAGGAGTTC</t>
  </si>
  <si>
    <t>86_r2_L3_72_d3</t>
  </si>
  <si>
    <t>CTGAGTTACTGTCTGTTTTCCTTGTTGGAACGGAGAGCATCGCCTGATGCTCTCCGAGCCAACCAGGAAACTTTTTTCTGAC</t>
  </si>
  <si>
    <t>ACCTTCACGCGTCCCGGTCTCATGAATCTGAGTTACTGTCTGTTTTCCTTGTTGGAACGGAGAGCATCGCCTGATGCTCTCCGAGCCAACCAGGAAACTTTTTTCTGACGTAAAGAGACCGTGGAGTCGGTGGGCATTGTCCTCGCGCACCACAAATCGCGGGTTGTCCA</t>
  </si>
  <si>
    <t>86_r2_L3_73_d3</t>
  </si>
  <si>
    <t>CTGAGTTACTGTCTGTTTTCCTTGTTGGAACGGAGAGCATCGCCTGATGCTCTCCGAGCCAACCAGGAAACCTTTTTCTGAC</t>
  </si>
  <si>
    <t>ACCTTCACGCGTCCCGGTCTCATGAATCTGAGTTACTGTCTGTTTTCCTTGTTGGAACGGAGAGCATCGCCTGATGCTCTCCGAGCCAACCAGGAAACCTTTTTCTGACGTAAAGAGACCGTGGAGTCGGTGGGCGACTTCGATCATTAGCAGCTGTAACCTCATTGAGC</t>
  </si>
  <si>
    <t>86_r2_L3_74_d3</t>
  </si>
  <si>
    <t>CTGAGTTACTGTCTGTTTTCCTTGTTGGAACGGAGAGCATCGCCTGATGCTCTCCGAGCCAACCAGGAAACCCTTTTCTGAC</t>
  </si>
  <si>
    <t>ACCTTCACGCGTCCCGGTCTCATGAATCTGAGTTACTGTCTGTTTTCCTTGTTGGAACGGAGAGCATCGCCTGATGCTCTCCGAGCCAACCAGGAAACCCTTTTCTGACGTAAAGAGACCGTGGAGTCGGTGGGCTAGCAGACAACAACAGTTGAGTATCTTATAATTAC</t>
  </si>
  <si>
    <t>86_r2_L3_75_d3</t>
  </si>
  <si>
    <t>CTGAGTTACTGTCTGTTTTCCTTGTTGGAACGGAGAGCATCGCCTGATGCTCTCCGAGCCAACCAGGAAACCCGTTTCTGAC</t>
  </si>
  <si>
    <t>ACCTTCACGCGTCCCGGTCTCATGAATCTGAGTTACTGTCTGTTTTCCTTGTTGGAACGGAGAGCATCGCCTGATGCTCTCCGAGCCAACCAGGAAACCCGTTTCTGACGTAAAGAGACCGTGGAGTCGGTGGGCACACATCTCTGCGCAAGTCGTCCAGAAATCACTAC</t>
  </si>
  <si>
    <t>86_r2_L3_76_d3</t>
  </si>
  <si>
    <t>86_r2_L3_77_d3</t>
  </si>
  <si>
    <t>86_r2_L3_78_d3</t>
  </si>
  <si>
    <t>86_r2_L3_79_d3</t>
  </si>
  <si>
    <t>CTGAGTTACTGTCTGTTTTCCTTGTTGGAACGGAGAGCATCGCCTGATGCTCTCCGAGCCAACCAGGAAACCCGTTTTTGAC</t>
  </si>
  <si>
    <t>ACCTTCACGCGTCCCGGTCTCATGAATCTGAGTTACTGTCTGTTTTCCTTGTTGGAACGGAGAGCATCGCCTGATGCTCTCCGAGCCAACCAGGAAACCCGTTTTTGACGTAAAGAGACCGTGGAGTCGGTGGGCCCAGGATACTAGATCAATCTTATGCTCTGGCCTTC</t>
  </si>
  <si>
    <t>86_r2_L3_80_d3</t>
  </si>
  <si>
    <t>86_r2_L3_81_d3</t>
  </si>
  <si>
    <t>CTGAGTTACTGTCTGTTTTCCTTGTTGGAACGGAGAGCATCGCCTGATGCTCTCCGAGCCAACCAGGAAACCCGTTTTTTAC</t>
  </si>
  <si>
    <t>ACCTTCACGCGTCCCGGTCTCATGAATCTGAGTTACTGTCTGTTTTCCTTGTTGGAACGGAGAGCATCGCCTGATGCTCTCCGAGCCAACCAGGAAACCCGTTTTTTACGTAAAGAGACCGTGGAGTCGGTGGGCCGTCCGAGCGGTCGCTAATACGTTTGATTGTTGCG</t>
  </si>
  <si>
    <t>86_r2_L3_82_d3</t>
  </si>
  <si>
    <t>CTGAGTTACTGTCTGTTTTCCTTGTTGGAACGGAGAGCATCGCCTGATGCTCTCCGAGCCAACCAGGAAACCCGTTTTTTCC</t>
  </si>
  <si>
    <t>ACCTTCACGCGTCCCGGTCTCATGAATCTGAGTTACTGTCTGTTTTCCTTGTTGGAACGGAGAGCATCGCCTGATGCTCTCCGAGCCAACCAGGAAACCCGTTTTTTCCGTAAAGAGACCGTGGAGTCGGTGGGCGGGCACCAGCAGCCCACTCCGTGATTGCTTCGAAA</t>
  </si>
  <si>
    <t>86_r2_L3_83_d3</t>
  </si>
  <si>
    <t>CTGAGTTACTGTCTGTTTTCCTTGTTGGAACGGAGAGCATCGCCTGATGCTCTCCGAGCCAACCAGGAAACCCGTTTTTTCT</t>
  </si>
  <si>
    <t>ACCTTCACGCGTCCCGGTCTCATGAATCTGAGTTACTGTCTGTTTTCCTTGTTGGAACGGAGAGCATCGCCTGATGCTCTCCGAGCCAACCAGGAAACCCGTTTTTTCTGTAAAGAGACCGTGGAGTCGGTGGGCGGACGATCTTCCTTCTTGGCTCTACAGGCCAACGG</t>
  </si>
  <si>
    <t>86_r2_L3_1_d4</t>
  </si>
  <si>
    <t>GTTACTGTCTGTTTTCCTTGTTGGAACGGAGAGCATCGCCTGATGCTCTCCGAGCCAACCAGGAAACCCGTTTTTTCTGAC</t>
  </si>
  <si>
    <t>ACCTTCACGCGTCCCGGTCTCATGAATGTTACTGTCTGTTTTCCTTGTTGGAACGGAGAGCATCGCCTGATGCTCTCCGAGCCAACCAGGAAACCCGTTTTTTCTGACGTAAAGAGACCGTGGAGTCGGTGGGCAAGAGCCGAGGTACATCGGTGCTAGGCCTTCTGTTC</t>
  </si>
  <si>
    <t>86_r2_L3_2_d4</t>
  </si>
  <si>
    <t>CTTACTGTCTGTTTTCCTTGTTGGAACGGAGAGCATCGCCTGATGCTCTCCGAGCCAACCAGGAAACCCGTTTTTTCTGAC</t>
  </si>
  <si>
    <t>ACCTTCACGCGTCCCGGTCTCATGAATCTTACTGTCTGTTTTCCTTGTTGGAACGGAGAGCATCGCCTGATGCTCTCCGAGCCAACCAGGAAACCCGTTTTTTCTGACGTAAAGAGACCGTGGAGTCGGTGGGCAGTAGTTAGACGCGAAATTACTTGATGAGGAGCATC</t>
  </si>
  <si>
    <t>86_r2_L3_3_d4</t>
  </si>
  <si>
    <t>86_r2_L3_4_d4</t>
  </si>
  <si>
    <t>CTGACTGTCTGTTTTCCTTGTTGGAACGGAGAGCATCGCCTGATGCTCTCCGAGCCAACCAGGAAACCCGTTTTTTCTGAC</t>
  </si>
  <si>
    <t>ACCTTCACGCGTCCCGGTCTCATGAATCTGACTGTCTGTTTTCCTTGTTGGAACGGAGAGCATCGCCTGATGCTCTCCGAGCCAACCAGGAAACCCGTTTTTTCTGACGTAAAGAGACCGTGGAGTCGGTGGGCCCGTCGGATTTGTGTATTATACAGTCGACGCTCAGG</t>
  </si>
  <si>
    <t>86_r2_L3_5_d4</t>
  </si>
  <si>
    <t>86_r2_L3_6_d4</t>
  </si>
  <si>
    <t>CTGAGTGTCTGTTTTCCTTGTTGGAACGGAGAGCATCGCCTGATGCTCTCCGAGCCAACCAGGAAACCCGTTTTTTCTGAC</t>
  </si>
  <si>
    <t>ACCTTCACGCGTCCCGGTCTCATGAATCTGAGTGTCTGTTTTCCTTGTTGGAACGGAGAGCATCGCCTGATGCTCTCCGAGCCAACCAGGAAACCCGTTTTTTCTGACGTAAAGAGACCGTGGAGTCGGTGGGCCGGCACGGTTAGGTGTCCTTGGCGAATTTACTACGG</t>
  </si>
  <si>
    <t>86_r2_L3_7_d4</t>
  </si>
  <si>
    <t>86_r2_L3_8_d4</t>
  </si>
  <si>
    <t>CTGAGTTTCTGTTTTCCTTGTTGGAACGGAGAGCATCGCCTGATGCTCTCCGAGCCAACCAGGAAACCCGTTTTTTCTGAC</t>
  </si>
  <si>
    <t>ACCTTCACGCGTCCCGGTCTCATGAATCTGAGTTTCTGTTTTCCTTGTTGGAACGGAGAGCATCGCCTGATGCTCTCCGAGCCAACCAGGAAACCCGTTTTTTCTGACGTAAAGAGACCGTGGAGTCGGTGGGCAAGTGCAGCATAGACCGAATAAGTCCATTACCACTC</t>
  </si>
  <si>
    <t>86_r2_L3_9_d4</t>
  </si>
  <si>
    <t>CTGAGTTACTGTTTTCCTTGTTGGAACGGAGAGCATCGCCTGATGCTCTCCGAGCCAACCAGGAAACCCGTTTTTTCTGAC</t>
  </si>
  <si>
    <t>ACCTTCACGCGTCCCGGTCTCATGAATCTGAGTTACTGTTTTCCTTGTTGGAACGGAGAGCATCGCCTGATGCTCTCCGAGCCAACCAGGAAACCCGTTTTTTCTGACGTAAAGAGACCGTGGAGTCGGTGGGCCCGAGGCATCCTCGGGAGAATGAAAGCCAGTGGCTA</t>
  </si>
  <si>
    <t>86_r2_L3_10_d4</t>
  </si>
  <si>
    <t>86_r2_L3_11_d4</t>
  </si>
  <si>
    <t>86_r2_L3_12_d4</t>
  </si>
  <si>
    <t>86_r2_L3_13_d4</t>
  </si>
  <si>
    <t>86_r2_L3_14_d4</t>
  </si>
  <si>
    <t>CTGAGTTACTGTCTTCCTTGTTGGAACGGAGAGCATCGCCTGATGCTCTCCGAGCCAACCAGGAAACCCGTTTTTTCTGAC</t>
  </si>
  <si>
    <t>ACCTTCACGCGTCCCGGTCTCATGAATCTGAGTTACTGTCTTCCTTGTTGGAACGGAGAGCATCGCCTGATGCTCTCCGAGCCAACCAGGAAACCCGTTTTTTCTGACGTAAAGAGACCGTGGAGTCGGTGGGCCGATCCCAGTTGGCTCGCAGATCAGACGGTGTTTAA</t>
  </si>
  <si>
    <t>86_r2_L3_15_d4</t>
  </si>
  <si>
    <t>86_r2_L3_16_d4</t>
  </si>
  <si>
    <t>CTGAGTTACTGTCTGCCTTGTTGGAACGGAGAGCATCGCCTGATGCTCTCCGAGCCAACCAGGAAACCCGTTTTTTCTGAC</t>
  </si>
  <si>
    <t>ACCTTCACGCGTCCCGGTCTCATGAATCTGAGTTACTGTCTGCCTTGTTGGAACGGAGAGCATCGCCTGATGCTCTCCGAGCCAACCAGGAAACCCGTTTTTTCTGACGTAAAGAGACCGTGGAGTCGGTGGGCCGAGCTTGGTGCAGTGAAATACAGCGTCTAAAGCTG</t>
  </si>
  <si>
    <t>86_r2_L3_17_d4</t>
  </si>
  <si>
    <t>CTGAGTTACTGTCTGTCTTGTTGGAACGGAGAGCATCGCCTGATGCTCTCCGAGCCAACCAGGAAACCCGTTTTTTCTGAC</t>
  </si>
  <si>
    <t>ACCTTCACGCGTCCCGGTCTCATGAATCTGAGTTACTGTCTGTCTTGTTGGAACGGAGAGCATCGCCTGATGCTCTCCGAGCCAACCAGGAAACCCGTTTTTTCTGACGTAAAGAGACCGTGGAGTCGGTGGGCCGTCGGTTGTTCCTCATTGCAATTGCATAGCTCTCG</t>
  </si>
  <si>
    <t>86_r2_L3_18_d4</t>
  </si>
  <si>
    <t>CTGAGTTACTGTCTGTTTTGTTGGAACGGAGAGCATCGCCTGATGCTCTCCGAGCCAACCAGGAAACCCGTTTTTTCTGAC</t>
  </si>
  <si>
    <t>ACCTTCACGCGTCCCGGTCTCATGAATCTGAGTTACTGTCTGTTTTGTTGGAACGGAGAGCATCGCCTGATGCTCTCCGAGCCAACCAGGAAACCCGTTTTTTCTGACGTAAAGAGACCGTGGAGTCGGTGGGCAGCCTGACTCCAATTGCCCGGGATGCAGCCTTGAGT</t>
  </si>
  <si>
    <t>86_r2_L3_19_d4</t>
  </si>
  <si>
    <t>86_r2_L3_20_d4</t>
  </si>
  <si>
    <t>86_r2_L3_21_d4</t>
  </si>
  <si>
    <t>CTGAGTTACTGTCTGTTTTCTTGGAACGGAGAGCATCGCCTGATGCTCTCCGAGCCAACCAGGAAACCCGTTTTTTCTGAC</t>
  </si>
  <si>
    <t>ACCTTCACGCGTCCCGGTCTCATGAATCTGAGTTACTGTCTGTTTTCTTGGAACGGAGAGCATCGCCTGATGCTCTCCGAGCCAACCAGGAAACCCGTTTTTTCTGACGTAAAGAGACCGTGGAGTCGGTGGGCGTCTTTGCAAGACTGAGCGACCTTTGGCCAACACCC</t>
  </si>
  <si>
    <t>86_r2_L3_22_d4</t>
  </si>
  <si>
    <t>CTGAGTTACTGTCTGTTTTCCTGGAACGGAGAGCATCGCCTGATGCTCTCCGAGCCAACCAGGAAACCCGTTTTTTCTGAC</t>
  </si>
  <si>
    <t>ACCTTCACGCGTCCCGGTCTCATGAATCTGAGTTACTGTCTGTTTTCCTGGAACGGAGAGCATCGCCTGATGCTCTCCGAGCCAACCAGGAAACCCGTTTTTTCTGACGTAAAGAGACCGTGGAGTCGGTGGGCCTAACTGTTACGCATCGCACGCATCTCCTGGGGCCC</t>
  </si>
  <si>
    <t>86_r2_L3_23_d4</t>
  </si>
  <si>
    <t>86_r2_L3_24_d4</t>
  </si>
  <si>
    <t>CTGAGTTACTGTCTGTTTTCCTTGAACGGAGAGCATCGCCTGATGCTCTCCGAGCCAACCAGGAAACCCGTTTTTTCTGAC</t>
  </si>
  <si>
    <t>ACCTTCACGCGTCCCGGTCTCATGAATCTGAGTTACTGTCTGTTTTCCTTGAACGGAGAGCATCGCCTGATGCTCTCCGAGCCAACCAGGAAACCCGTTTTTTCTGACGTAAAGAGACCGTGGAGTCGGTGGGCATGCATGTTAGGCTACCTGTTCATCAAGTATTGTCA</t>
  </si>
  <si>
    <t>86_r2_L3_25_d4</t>
  </si>
  <si>
    <t>86_r2_L3_26_d4</t>
  </si>
  <si>
    <t>CTGAGTTACTGTCTGTTTTCCTTGTACGGAGAGCATCGCCTGATGCTCTCCGAGCCAACCAGGAAACCCGTTTTTTCTGAC</t>
  </si>
  <si>
    <t>ACCTTCACGCGTCCCGGTCTCATGAATCTGAGTTACTGTCTGTTTTCCTTGTACGGAGAGCATCGCCTGATGCTCTCCGAGCCAACCAGGAAACCCGTTTTTTCTGACGTAAAGAGACCGTGGAGTCGGTGGGCCCACGCCTGATATAGGCTTTTCGCAGCTCGTAGTTT</t>
  </si>
  <si>
    <t>86_r2_L3_27_d4</t>
  </si>
  <si>
    <t>CTGAGTTACTGTCTGTTTTCCTTGTTCGGAGAGCATCGCCTGATGCTCTCCGAGCCAACCAGGAAACCCGTTTTTTCTGAC</t>
  </si>
  <si>
    <t>ACCTTCACGCGTCCCGGTCTCATGAATCTGAGTTACTGTCTGTTTTCCTTGTTCGGAGAGCATCGCCTGATGCTCTCCGAGCCAACCAGGAAACCCGTTTTTTCTGACGTAAAGAGACCGTGGAGTCGGTGGGCTATCGCCGGTACCACATAACTTGTGCCTATGCGCCC</t>
  </si>
  <si>
    <t>86_r2_L3_28_d4</t>
  </si>
  <si>
    <t>CTGAGTTACTGTCTGTTTTCCTTGTTGGGAGAGCATCGCCTGATGCTCTCCGAGCCAACCAGGAAACCCGTTTTTTCTGAC</t>
  </si>
  <si>
    <t>ACCTTCACGCGTCCCGGTCTCATGAATCTGAGTTACTGTCTGTTTTCCTTGTTGGGAGAGCATCGCCTGATGCTCTCCGAGCCAACCAGGAAACCCGTTTTTTCTGACGTAAAGAGACCGTGGAGTCGGTGGGCGTTCGTTTAAGTTAGGCTTAGCCCCCAAGACATTCT</t>
  </si>
  <si>
    <t>86_r2_L3_29_d4</t>
  </si>
  <si>
    <t>86_r2_L3_30_d4</t>
  </si>
  <si>
    <t>CTGAGTTACTGTCTGTTTTCCTTGTTGGAAGAGCATCGCCTGATGCTCTCCGAGCCAACCAGGAAACCCGTTTTTTCTGAC</t>
  </si>
  <si>
    <t>ACCTTCACGCGTCCCGGTCTCATGAATCTGAGTTACTGTCTGTTTTCCTTGTTGGAAGAGCATCGCCTGATGCTCTCCGAGCCAACCAGGAAACCCGTTTTTTCTGACGTAAAGAGACCGTGGAGTCGGTGGGCCTAAAAGTCGATCTAGGGGGGAGAGAGGGGTTAGCA</t>
  </si>
  <si>
    <t>86_r2_L3_31_d4</t>
  </si>
  <si>
    <t>86_r2_L3_32_d4</t>
  </si>
  <si>
    <t>CTGAGTTACTGTCTGTTTTCCTTGTTGGAACAGCATCGCCTGATGCTCTCCGAGCCAACCAGGAAACCCGTTTTTTCTGAC</t>
  </si>
  <si>
    <t>ACCTTCACGCGTCCCGGTCTCATGAATCTGAGTTACTGTCTGTTTTCCTTGTTGGAACAGCATCGCCTGATGCTCTCCGAGCCAACCAGGAAACCCGTTTTTTCTGACGTAAAGAGACCGTGGAGTCGGTGGGCTTGGCGTGGACAAGCAAATCCCATGGAACACAACGT</t>
  </si>
  <si>
    <t>86_r2_L3_33_d4</t>
  </si>
  <si>
    <t>CTGAGTTACTGTCTGTTTTCCTTGTTGGAACGGCATCGCCTGATGCTCTCCGAGCCAACCAGGAAACCCGTTTTTTCTGAC</t>
  </si>
  <si>
    <t>ACCTTCACGCGTCCCGGTCTCATGAATCTGAGTTACTGTCTGTTTTCCTTGTTGGAACGGCATCGCCTGATGCTCTCCGAGCCAACCAGGAAACCCGTTTTTTCTGACGTAAAGAGACCGTGGAGTCGGTGGGCGTCTAAGATTTCAGGTTATTCCCGGGTCGAGTTCCG</t>
  </si>
  <si>
    <t>86_r2_L3_34_d4</t>
  </si>
  <si>
    <t>86_r2_L3_35_d4</t>
  </si>
  <si>
    <t>CTGAGTTACTGTCTGTTTTCCTTGTTGGAACGGAATCGCCTGATGCTCTCCGAGCCAACCAGGAAACCCGTTTTTTCTGAC</t>
  </si>
  <si>
    <t>ACCTTCACGCGTCCCGGTCTCATGAATCTGAGTTACTGTCTGTTTTCCTTGTTGGAACGGAATCGCCTGATGCTCTCCGAGCCAACCAGGAAACCCGTTTTTTCTGACGTAAAGAGACCGTGGAGTCGGTGGGCCAGCCAATCAACTGGCTCATGCTGGATCCGATGCGA</t>
  </si>
  <si>
    <t>86_r2_L3_36_d4</t>
  </si>
  <si>
    <t>CTGAGTTACTGTCTGTTTTCCTTGTTGGAACGGAGTCGCCTGATGCTCTCCGAGCCAACCAGGAAACCCGTTTTTTCTGAC</t>
  </si>
  <si>
    <t>ACCTTCACGCGTCCCGGTCTCATGAATCTGAGTTACTGTCTGTTTTCCTTGTTGGAACGGAGTCGCCTGATGCTCTCCGAGCCAACCAGGAAACCCGTTTTTTCTGACGTAAAGAGACCGTGGAGTCGGTGGGCGTAGTTTCGATCACCCACCCACTTAGTACTCTCAGG</t>
  </si>
  <si>
    <t>86_r2_L3_37_d4</t>
  </si>
  <si>
    <t>CTGAGTTACTGTCTGTTTTCCTTGTTGGAACGGAGACGCCTGATGCTCTCCGAGCCAACCAGGAAACCCGTTTTTTCTGAC</t>
  </si>
  <si>
    <t>ACCTTCACGCGTCCCGGTCTCATGAATCTGAGTTACTGTCTGTTTTCCTTGTTGGAACGGAGACGCCTGATGCTCTCCGAGCCAACCAGGAAACCCGTTTTTTCTGACGTAAAGAGACCGTGGAGTCGGTGGGCAGTATTCGACAACTCGGTGTCTTGCGATAATTTGCT</t>
  </si>
  <si>
    <t>86_r2_L3_38_d4</t>
  </si>
  <si>
    <t>CTGAGTTACTGTCTGTTTTCCTTGTTGGAACGGAGAGGCCTGATGCTCTCCGAGCCAACCAGGAAACCCGTTTTTTCTGAC</t>
  </si>
  <si>
    <t>ACCTTCACGCGTCCCGGTCTCATGAATCTGAGTTACTGTCTGTTTTCCTTGTTGGAACGGAGAGGCCTGATGCTCTCCGAGCCAACCAGGAAACCCGTTTTTTCTGACGTAAAGAGACCGTGGAGTCGGTGGGCGCGTGCTTTTAGTATGAATTGACCCTCCGGCAAATT</t>
  </si>
  <si>
    <t>86_r2_L3_39_d4</t>
  </si>
  <si>
    <t>CTGAGTTACTGTCTGTTTTCCTTGTTGGAACGGAGAGCCCTGATGCTCTCCGAGCCAACCAGGAAACCCGTTTTTTCTGAC</t>
  </si>
  <si>
    <t>ACCTTCACGCGTCCCGGTCTCATGAATCTGAGTTACTGTCTGTTTTCCTTGTTGGAACGGAGAGCCCTGATGCTCTCCGAGCCAACCAGGAAACCCGTTTTTTCTGACGTAAAGAGACCGTGGAGTCGGTGGGCAGGATTCCTATTTCCAAGCAGTAGTTAAGCTCCAGA</t>
  </si>
  <si>
    <t>86_r2_L3_40_d4</t>
  </si>
  <si>
    <t>CTGAGTTACTGTCTGTTTTCCTTGTTGGAACGGAGAGCACTGATGCTCTCCGAGCCAACCAGGAAACCCGTTTTTTCTGAC</t>
  </si>
  <si>
    <t>ACCTTCACGCGTCCCGGTCTCATGAATCTGAGTTACTGTCTGTTTTCCTTGTTGGAACGGAGAGCACTGATGCTCTCCGAGCCAACCAGGAAACCCGTTTTTTCTGACGTAAAGAGACCGTGGAGTCGGTGGGCGTACCAACAGCTAGATTAGGATATGCCCCGCAAATT</t>
  </si>
  <si>
    <t>86_r2_L3_41_d4</t>
  </si>
  <si>
    <t>CTGAGTTACTGTCTGTTTTCCTTGTTGGAACGGAGAGCATTGATGCTCTCCGAGCCAACCAGGAAACCCGTTTTTTCTGAC</t>
  </si>
  <si>
    <t>ACCTTCACGCGTCCCGGTCTCATGAATCTGAGTTACTGTCTGTTTTCCTTGTTGGAACGGAGAGCATTGATGCTCTCCGAGCCAACCAGGAAACCCGTTTTTTCTGACGTAAAGAGACCGTGGAGTCGGTGGGCTGAGAGACTAGTTAGATCTGCCCATAGATAAGTGGA</t>
  </si>
  <si>
    <t>86_r2_L3_42_d4</t>
  </si>
  <si>
    <t>CTGAGTTACTGTCTGTTTTCCTTGTTGGAACGGAGAGCATCGATGCTCTCCGAGCCAACCAGGAAACCCGTTTTTTCTGAC</t>
  </si>
  <si>
    <t>ACCTTCACGCGTCCCGGTCTCATGAATCTGAGTTACTGTCTGTTTTCCTTGTTGGAACGGAGAGCATCGATGCTCTCCGAGCCAACCAGGAAACCCGTTTTTTCTGACGTAAAGAGACCGTGGAGTCGGTGGGCGTTCCCAATTGCCAATCTAGGATTTCGACGATGCTA</t>
  </si>
  <si>
    <t>86_r2_L3_43_d4</t>
  </si>
  <si>
    <t>86_r2_L3_44_d4</t>
  </si>
  <si>
    <t>CTGAGTTACTGTCTGTTTTCCTTGTTGGAACGGAGAGCATCGCTGCTCTCCGAGCCAACCAGGAAACCCGTTTTTTCTGAC</t>
  </si>
  <si>
    <t>ACCTTCACGCGTCCCGGTCTCATGAATCTGAGTTACTGTCTGTTTTCCTTGTTGGAACGGAGAGCATCGCTGCTCTCCGAGCCAACCAGGAAACCCGTTTTTTCTGACGTAAAGAGACCGTGGAGTCGGTGGGCGCTTAGGACTTGTGTCGGATACCAGCGGTCCACCCG</t>
  </si>
  <si>
    <t>86_r2_L3_45_d4</t>
  </si>
  <si>
    <t>CTGAGTTACTGTCTGTTTTCCTTGTTGGAACGGAGAGCATCGCCGCTCTCCGAGCCAACCAGGAAACCCGTTTTTTCTGAC</t>
  </si>
  <si>
    <t>ACCTTCACGCGTCCCGGTCTCATGAATCTGAGTTACTGTCTGTTTTCCTTGTTGGAACGGAGAGCATCGCCGCTCTCCGAGCCAACCAGGAAACCCGTTTTTTCTGACGTAAAGAGACCGTGGAGTCGGTGGGCAATTATCAGGTCACATCCATTTTTTGGTTGCCGTAG</t>
  </si>
  <si>
    <t>86_r2_L3_46_d4</t>
  </si>
  <si>
    <t>CTGAGTTACTGTCTGTTTTCCTTGTTGGAACGGAGAGCATCGCCTCTCTCCGAGCCAACCAGGAAACCCGTTTTTTCTGAC</t>
  </si>
  <si>
    <t>ACCTTCACGCGTCCCGGTCTCATGAATCTGAGTTACTGTCTGTTTTCCTTGTTGGAACGGAGAGCATCGCCTCTCTCCGAGCCAACCAGGAAACCCGTTTTTTCTGACGTAAAGAGACCGTGGAGTCGGTGGGCGTCCCAGGGCCTCACACGCTGAGTGGATCGCTCCTT</t>
  </si>
  <si>
    <t>86_r2_L3_47_d4</t>
  </si>
  <si>
    <t>CTGAGTTACTGTCTGTTTTCCTTGTTGGAACGGAGAGCATCGCCTGTCTCCGAGCCAACCAGGAAACCCGTTTTTTCTGAC</t>
  </si>
  <si>
    <t>ACCTTCACGCGTCCCGGTCTCATGAATCTGAGTTACTGTCTGTTTTCCTTGTTGGAACGGAGAGCATCGCCTGTCTCCGAGCCAACCAGGAAACCCGTTTTTTCTGACGTAAAGAGACCGTGGAGTCGGTGGGCTATTGGTAACACACAGCCCTCGCTAAACGCGCTAAA</t>
  </si>
  <si>
    <t>86_r2_L3_48_d4</t>
  </si>
  <si>
    <t>CTGAGTTACTGTCTGTTTTCCTTGTTGGAACGGAGAGCATCGCCTGACTCCGAGCCAACCAGGAAACCCGTTTTTTCTGAC</t>
  </si>
  <si>
    <t>ACCTTCACGCGTCCCGGTCTCATGAATCTGAGTTACTGTCTGTTTTCCTTGTTGGAACGGAGAGCATCGCCTGACTCCGAGCCAACCAGGAAACCCGTTTTTTCTGACGTAAAGAGACCGTGGAGTCGGTGGGCTGCATTGAACTCGGACTGCAATTTGCTCTGGAGCTT</t>
  </si>
  <si>
    <t>86_r2_L3_49_d4</t>
  </si>
  <si>
    <t>CTGAGTTACTGTCTGTTTTCCTTGTTGGAACGGAGAGCATCGCCTGATTCCGAGCCAACCAGGAAACCCGTTTTTTCTGAC</t>
  </si>
  <si>
    <t>ACCTTCACGCGTCCCGGTCTCATGAATCTGAGTTACTGTCTGTTTTCCTTGTTGGAACGGAGAGCATCGCCTGATTCCGAGCCAACCAGGAAACCCGTTTTTTCTGACGTAAAGAGACCGTGGAGTCGGTGGGCCTCGCCATTGGTGGATTGTTTTTGCGGTACTTGACT</t>
  </si>
  <si>
    <t>86_r2_L3_50_d4</t>
  </si>
  <si>
    <t>CTGAGTTACTGTCTGTTTTCCTTGTTGGAACGGAGAGCATCGCCTGATGCCGAGCCAACCAGGAAACCCGTTTTTTCTGAC</t>
  </si>
  <si>
    <t>ACCTTCACGCGTCCCGGTCTCATGAATCTGAGTTACTGTCTGTTTTCCTTGTTGGAACGGAGAGCATCGCCTGATGCCGAGCCAACCAGGAAACCCGTTTTTTCTGACGTAAAGAGACCGTGGAGTCGGTGGGCAGCACTCGGTCTGCCGCAGTTTATTTGTTTGATGGC</t>
  </si>
  <si>
    <t>86_r2_L3_51_d4</t>
  </si>
  <si>
    <t>86_r2_L3_52_d4</t>
  </si>
  <si>
    <t>CTGAGTTACTGTCTGTTTTCCTTGTTGGAACGGAGAGCATCGCCTGATGCTGAGCCAACCAGGAAACCCGTTTTTTCTGAC</t>
  </si>
  <si>
    <t>ACCTTCACGCGTCCCGGTCTCATGAATCTGAGTTACTGTCTGTTTTCCTTGTTGGAACGGAGAGCATCGCCTGATGCTGAGCCAACCAGGAAACCCGTTTTTTCTGACGTAAAGAGACCGTGGAGTCGGTGGGCCCGGGAAAACGCAACGTAGGTCAACATATAACCCAG</t>
  </si>
  <si>
    <t>86_r2_L3_53_d4</t>
  </si>
  <si>
    <t>CTGAGTTACTGTCTGTTTTCCTTGTTGGAACGGAGAGCATCGCCTGATGCTCAGCCAACCAGGAAACCCGTTTTTTCTGAC</t>
  </si>
  <si>
    <t>ACCTTCACGCGTCCCGGTCTCATGAATCTGAGTTACTGTCTGTTTTCCTTGTTGGAACGGAGAGCATCGCCTGATGCTCAGCCAACCAGGAAACCCGTTTTTTCTGACGTAAAGAGACCGTGGAGTCGGTGGGCGTTTAATAGGTTCGTGTGAAGCCGGCTCTTGTAGTC</t>
  </si>
  <si>
    <t>86_r2_L3_54_d4</t>
  </si>
  <si>
    <t>CTGAGTTACTGTCTGTTTTCCTTGTTGGAACGGAGAGCATCGCCTGATGCTCTGCCAACCAGGAAACCCGTTTTTTCTGAC</t>
  </si>
  <si>
    <t>ACCTTCACGCGTCCCGGTCTCATGAATCTGAGTTACTGTCTGTTTTCCTTGTTGGAACGGAGAGCATCGCCTGATGCTCTGCCAACCAGGAAACCCGTTTTTTCTGACGTAAAGAGACCGTGGAGTCGGTGGGCGCCGCCTTGCTTGAACGCGTAGTATATAGGAGGATC</t>
  </si>
  <si>
    <t>86_r2_L3_55_d4</t>
  </si>
  <si>
    <t>CTGAGTTACTGTCTGTTTTCCTTGTTGGAACGGAGAGCATCGCCTGATGCTCTCCCAACCAGGAAACCCGTTTTTTCTGAC</t>
  </si>
  <si>
    <t>ACCTTCACGCGTCCCGGTCTCATGAATCTGAGTTACTGTCTGTTTTCCTTGTTGGAACGGAGAGCATCGCCTGATGCTCTCCCAACCAGGAAACCCGTTTTTTCTGACGTAAAGAGACCGTGGAGTCGGTGGGCGAAGCGCCGGATACCGTGTCTCCGCGAGATTTGGTG</t>
  </si>
  <si>
    <t>86_r2_L3_56_d4</t>
  </si>
  <si>
    <t>86_r2_L3_57_d4</t>
  </si>
  <si>
    <t>CTGAGTTACTGTCTGTTTTCCTTGTTGGAACGGAGAGCATCGCCTGATGCTCTCCGAACCAGGAAACCCGTTTTTTCTGAC</t>
  </si>
  <si>
    <t>ACCTTCACGCGTCCCGGTCTCATGAATCTGAGTTACTGTCTGTTTTCCTTGTTGGAACGGAGAGCATCGCCTGATGCTCTCCGAACCAGGAAACCCGTTTTTTCTGACGTAAAGAGACCGTGGAGTCGGTGGGCCACAGAGATCCGGGTAACTGGGGAACGCCGCAGGCA</t>
  </si>
  <si>
    <t>86_r2_L3_58_d4</t>
  </si>
  <si>
    <t>86_r2_L3_59_d4</t>
  </si>
  <si>
    <t>CTGAGTTACTGTCTGTTTTCCTTGTTGGAACGGAGAGCATCGCCTGATGCTCTCCGAGCCAGGAAACCCGTTTTTTCTGAC</t>
  </si>
  <si>
    <t>ACCTTCACGCGTCCCGGTCTCATGAATCTGAGTTACTGTCTGTTTTCCTTGTTGGAACGGAGAGCATCGCCTGATGCTCTCCGAGCCAGGAAACCCGTTTTTTCTGACGTAAAGAGACCGTGGAGTCGGTGGGCTGGCATGGCCAAGTCCGCTCCGTGATCAGCAGTACT</t>
  </si>
  <si>
    <t>86_r2_L3_60_d4</t>
  </si>
  <si>
    <t>86_r2_L3_61_d4</t>
  </si>
  <si>
    <t>86_r2_L3_62_d4</t>
  </si>
  <si>
    <t>86_r2_L3_63_d4</t>
  </si>
  <si>
    <t>CTGAGTTACTGTCTGTTTTCCTTGTTGGAACGGAGAGCATCGCCTGATGCTCTCCGAGCCAAGAAACCCGTTTTTTCTGAC</t>
  </si>
  <si>
    <t>ACCTTCACGCGTCCCGGTCTCATGAATCTGAGTTACTGTCTGTTTTCCTTGTTGGAACGGAGAGCATCGCCTGATGCTCTCCGAGCCAAGAAACCCGTTTTTTCTGACGTAAAGAGACCGTGGAGTCGGTGGGCCATGAGACTATGTACATAAAGAAGGTCTGTGGTACT</t>
  </si>
  <si>
    <t>86_r2_L3_64_d4</t>
  </si>
  <si>
    <t>CTGAGTTACTGTCTGTTTTCCTTGTTGGAACGGAGAGCATCGCCTGATGCTCTCCGAGCCAACAAACCCGTTTTTTCTGAC</t>
  </si>
  <si>
    <t>ACCTTCACGCGTCCCGGTCTCATGAATCTGAGTTACTGTCTGTTTTCCTTGTTGGAACGGAGAGCATCGCCTGATGCTCTCCGAGCCAACAAACCCGTTTTTTCTGACGTAAAGAGACCGTGGAGTCGGTGGGCAGGCAGCCGGATGGTTTACATAGGCCGATATATCAC</t>
  </si>
  <si>
    <t>86_r2_L3_65_d4</t>
  </si>
  <si>
    <t>CTGAGTTACTGTCTGTTTTCCTTGTTGGAACGGAGAGCATCGCCTGATGCTCTCCGAGCCAACCAACCCGTTTTTTCTGAC</t>
  </si>
  <si>
    <t>ACCTTCACGCGTCCCGGTCTCATGAATCTGAGTTACTGTCTGTTTTCCTTGTTGGAACGGAGAGCATCGCCTGATGCTCTCCGAGCCAACCAACCCGTTTTTTCTGACGTAAAGAGACCGTGGAGTCGGTGGGCTTCACGTTGGGTATCTGACTTACCTGGCTACGGATG</t>
  </si>
  <si>
    <t>86_r2_L3_66_d4</t>
  </si>
  <si>
    <t>86_r2_L3_67_d4</t>
  </si>
  <si>
    <t>CTGAGTTACTGTCTGTTTTCCTTGTTGGAACGGAGAGCATCGCCTGATGCTCTCCGAGCCAACCAGCCCGTTTTTTCTGAC</t>
  </si>
  <si>
    <t>ACCTTCACGCGTCCCGGTCTCATGAATCTGAGTTACTGTCTGTTTTCCTTGTTGGAACGGAGAGCATCGCCTGATGCTCTCCGAGCCAACCAGCCCGTTTTTTCTGACGTAAAGAGACCGTGGAGTCGGTGGGCGAAAGGTACCAAACCGATGATCCTCTTCTCAAGGAT</t>
  </si>
  <si>
    <t>86_r2_L3_68_d4</t>
  </si>
  <si>
    <t>CTGAGTTACTGTCTGTTTTCCTTGTTGGAACGGAGAGCATCGCCTGATGCTCTCCGAGCCAACCAGGCCGTTTTTTCTGAC</t>
  </si>
  <si>
    <t>ACCTTCACGCGTCCCGGTCTCATGAATCTGAGTTACTGTCTGTTTTCCTTGTTGGAACGGAGAGCATCGCCTGATGCTCTCCGAGCCAACCAGGCCGTTTTTTCTGACGTAAAGAGACCGTGGAGTCGGTGGGCCAACAGCAGTGGATAGGGTCCCCGGATAGGGTTTTG</t>
  </si>
  <si>
    <t>86_r2_L3_69_d4</t>
  </si>
  <si>
    <t>CTGAGTTACTGTCTGTTTTCCTTGTTGGAACGGAGAGCATCGCCTGATGCTCTCCGAGCCAACCAGGACGTTTTTTCTGAC</t>
  </si>
  <si>
    <t>ACCTTCACGCGTCCCGGTCTCATGAATCTGAGTTACTGTCTGTTTTCCTTGTTGGAACGGAGAGCATCGCCTGATGCTCTCCGAGCCAACCAGGACGTTTTTTCTGACGTAAAGAGACCGTGGAGTCGGTGGGCGTTTTGCAGCAGCCATGTAAGAAAGTCGAACACGGG</t>
  </si>
  <si>
    <t>86_r2_L3_70_d4</t>
  </si>
  <si>
    <t>CTGAGTTACTGTCTGTTTTCCTTGTTGGAACGGAGAGCATCGCCTGATGCTCTCCGAGCCAACCAGGAAGTTTTTTCTGAC</t>
  </si>
  <si>
    <t>ACCTTCACGCGTCCCGGTCTCATGAATCTGAGTTACTGTCTGTTTTCCTTGTTGGAACGGAGAGCATCGCCTGATGCTCTCCGAGCCAACCAGGAAGTTTTTTCTGACGTAAAGAGACCGTGGAGTCGGTGGGCTTGGTATTCGCCTCTACAGTGCGCAATTAATGGGGG</t>
  </si>
  <si>
    <t>86_r2_L3_71_d4</t>
  </si>
  <si>
    <t>CTGAGTTACTGTCTGTTTTCCTTGTTGGAACGGAGAGCATCGCCTGATGCTCTCCGAGCCAACCAGGAAATTTTTTCTGAC</t>
  </si>
  <si>
    <t>ACCTTCACGCGTCCCGGTCTCATGAATCTGAGTTACTGTCTGTTTTCCTTGTTGGAACGGAGAGCATCGCCTGATGCTCTCCGAGCCAACCAGGAAATTTTTTCTGACGTAAAGAGACCGTGGAGTCGGTGGGCCAGACCTTACCGTTTCGACCCAACAAGACTTTTCCG</t>
  </si>
  <si>
    <t>86_r2_L3_72_d4</t>
  </si>
  <si>
    <t>CTGAGTTACTGTCTGTTTTCCTTGTTGGAACGGAGAGCATCGCCTGATGCTCTCCGAGCCAACCAGGAAACTTTTTCTGAC</t>
  </si>
  <si>
    <t>ACCTTCACGCGTCCCGGTCTCATGAATCTGAGTTACTGTCTGTTTTCCTTGTTGGAACGGAGAGCATCGCCTGATGCTCTCCGAGCCAACCAGGAAACTTTTTCTGACGTAAAGAGACCGTGGAGTCGGTGGGCGCGAAGTATTTCATTTCAGTTAACAGATTAAGTCTC</t>
  </si>
  <si>
    <t>86_r2_L3_73_d4</t>
  </si>
  <si>
    <t>CTGAGTTACTGTCTGTTTTCCTTGTTGGAACGGAGAGCATCGCCTGATGCTCTCCGAGCCAACCAGGAAACCTTTTCTGAC</t>
  </si>
  <si>
    <t>ACCTTCACGCGTCCCGGTCTCATGAATCTGAGTTACTGTCTGTTTTCCTTGTTGGAACGGAGAGCATCGCCTGATGCTCTCCGAGCCAACCAGGAAACCTTTTCTGACGTAAAGAGACCGTGGAGTCGGTGGGCGATGTCCGCACATAGGGTCGCGGACAACAGCTCCCA</t>
  </si>
  <si>
    <t>86_r2_L3_74_d4</t>
  </si>
  <si>
    <t>CTGAGTTACTGTCTGTTTTCCTTGTTGGAACGGAGAGCATCGCCTGATGCTCTCCGAGCCAACCAGGAAACCCTTTCTGAC</t>
  </si>
  <si>
    <t>ACCTTCACGCGTCCCGGTCTCATGAATCTGAGTTACTGTCTGTTTTCCTTGTTGGAACGGAGAGCATCGCCTGATGCTCTCCGAGCCAACCAGGAAACCCTTTCTGACGTAAAGAGACCGTGGAGTCGGTGGGCTGGCGCACAGGAGGCTCTACACAAAATGCACCCCTC</t>
  </si>
  <si>
    <t>86_r2_L3_75_d4</t>
  </si>
  <si>
    <t>CTGAGTTACTGTCTGTTTTCCTTGTTGGAACGGAGAGCATCGCCTGATGCTCTCCGAGCCAACCAGGAAACCCGTTCTGAC</t>
  </si>
  <si>
    <t>ACCTTCACGCGTCCCGGTCTCATGAATCTGAGTTACTGTCTGTTTTCCTTGTTGGAACGGAGAGCATCGCCTGATGCTCTCCGAGCCAACCAGGAAACCCGTTCTGACGTAAAGAGACCGTGGAGTCGGTGGGCTAAGCATTCCCCCCGCCCTAACCCACGATAATCCCC</t>
  </si>
  <si>
    <t>86_r2_L3_76_d4</t>
  </si>
  <si>
    <t>86_r2_L3_77_d4</t>
  </si>
  <si>
    <t>86_r2_L3_78_d4</t>
  </si>
  <si>
    <t>CTGAGTTACTGTCTGTTTTCCTTGTTGGAACGGAGAGCATCGCCTGATGCTCTCCGAGCCAACCAGGAAACCCGTTTTGAC</t>
  </si>
  <si>
    <t>ACCTTCACGCGTCCCGGTCTCATGAATCTGAGTTACTGTCTGTTTTCCTTGTTGGAACGGAGAGCATCGCCTGATGCTCTCCGAGCCAACCAGGAAACCCGTTTTGACGTAAAGAGACCGTGGAGTCGGTGGGCGTTAGAGGGGTATCACCAGTCTGGCGACAGTCTGGG</t>
  </si>
  <si>
    <t>86_r2_L3_79_d4</t>
  </si>
  <si>
    <t>86_r2_L3_80_d4</t>
  </si>
  <si>
    <t>CTGAGTTACTGTCTGTTTTCCTTGTTGGAACGGAGAGCATCGCCTGATGCTCTCCGAGCCAACCAGGAAACCCGTTTTTAC</t>
  </si>
  <si>
    <t>ACCTTCACGCGTCCCGGTCTCATGAATCTGAGTTACTGTCTGTTTTCCTTGTTGGAACGGAGAGCATCGCCTGATGCTCTCCGAGCCAACCAGGAAACCCGTTTTTACGTAAAGAGACCGTGGAGTCGGTGGGCCTGGCACACCCTCATCAAGCAACGAAAGTATGTACA</t>
  </si>
  <si>
    <t>86_r2_L3_81_d4</t>
  </si>
  <si>
    <t>CTGAGTTACTGTCTGTTTTCCTTGTTGGAACGGAGAGCATCGCCTGATGCTCTCCGAGCCAACCAGGAAACCCGTTTTTTC</t>
  </si>
  <si>
    <t>ACCTTCACGCGTCCCGGTCTCATGAATCTGAGTTACTGTCTGTTTTCCTTGTTGGAACGGAGAGCATCGCCTGATGCTCTCCGAGCCAACCAGGAAACCCGTTTTTTCGTAAAGAGACCGTGGAGTCGGTGGGCTCCACACTTGGGAGGAAGCGAGGGAGCTACGTCTAA</t>
  </si>
  <si>
    <t>86_r2_L3_82_d4</t>
  </si>
  <si>
    <t>86_r2_L3_1_d5</t>
  </si>
  <si>
    <t>TTACTGTCTGTTTTCCTTGTTGGAACGGAGAGCATCGCCTGATGCTCTCCGAGCCAACCAGGAAACCCGTTTTTTCTGAC</t>
  </si>
  <si>
    <t>ACCTTCACGCGTCCCGGTCTCATGAATTTACTGTCTGTTTTCCTTGTTGGAACGGAGAGCATCGCCTGATGCTCTCCGAGCCAACCAGGAAACCCGTTTTTTCTGACGTAAAGAGACCGTGGAGTCGGTGGGCAGTATACGCGACCGTACCATGCATCGAAGCCGAACGG</t>
  </si>
  <si>
    <t>86_r2_L3_2_d5</t>
  </si>
  <si>
    <t>CTACTGTCTGTTTTCCTTGTTGGAACGGAGAGCATCGCCTGATGCTCTCCGAGCCAACCAGGAAACCCGTTTTTTCTGAC</t>
  </si>
  <si>
    <t>ACCTTCACGCGTCCCGGTCTCATGAATCTACTGTCTGTTTTCCTTGTTGGAACGGAGAGCATCGCCTGATGCTCTCCGAGCCAACCAGGAAACCCGTTTTTTCTGACGTAAAGAGACCGTGGAGTCGGTGGGCCCCCGGCGGGGAGGGAGGCTGCCTTGTGGAAAAAACC</t>
  </si>
  <si>
    <t>86_r2_L3_3_d5</t>
  </si>
  <si>
    <t>86_r2_L3_4_d5</t>
  </si>
  <si>
    <t>CTGCTGTCTGTTTTCCTTGTTGGAACGGAGAGCATCGCCTGATGCTCTCCGAGCCAACCAGGAAACCCGTTTTTTCTGAC</t>
  </si>
  <si>
    <t>ACCTTCACGCGTCCCGGTCTCATGAATCTGCTGTCTGTTTTCCTTGTTGGAACGGAGAGCATCGCCTGATGCTCTCCGAGCCAACCAGGAAACCCGTTTTTTCTGACGTAAAGAGACCGTGGAGTCGGTGGGCCCTTACATGAAGCAGAATCAAGGTCGATAATCTAGTT</t>
  </si>
  <si>
    <t>86_r2_L3_5_d5</t>
  </si>
  <si>
    <t>CTGATGTCTGTTTTCCTTGTTGGAACGGAGAGCATCGCCTGATGCTCTCCGAGCCAACCAGGAAACCCGTTTTTTCTGAC</t>
  </si>
  <si>
    <t>ACCTTCACGCGTCCCGGTCTCATGAATCTGATGTCTGTTTTCCTTGTTGGAACGGAGAGCATCGCCTGATGCTCTCCGAGCCAACCAGGAAACCCGTTTTTTCTGACGTAAAGAGACCGTGGAGTCGGTGGGCCTTGTCGTAACCAGCCAACACATAACCCTTTAAAGGG</t>
  </si>
  <si>
    <t>86_r2_L3_6_d5</t>
  </si>
  <si>
    <t>CTGAGGTCTGTTTTCCTTGTTGGAACGGAGAGCATCGCCTGATGCTCTCCGAGCCAACCAGGAAACCCGTTTTTTCTGAC</t>
  </si>
  <si>
    <t>ACCTTCACGCGTCCCGGTCTCATGAATCTGAGGTCTGTTTTCCTTGTTGGAACGGAGAGCATCGCCTGATGCTCTCCGAGCCAACCAGGAAACCCGTTTTTTCTGACGTAAAGAGACCGTGGAGTCGGTGGGCGTGACCGACCGCGCGAAGAGCATCGCTGCCAGGGGTA</t>
  </si>
  <si>
    <t>86_r2_L3_7_d5</t>
  </si>
  <si>
    <t>CTGAGTTCTGTTTTCCTTGTTGGAACGGAGAGCATCGCCTGATGCTCTCCGAGCCAACCAGGAAACCCGTTTTTTCTGAC</t>
  </si>
  <si>
    <t>ACCTTCACGCGTCCCGGTCTCATGAATCTGAGTTCTGTTTTCCTTGTTGGAACGGAGAGCATCGCCTGATGCTCTCCGAGCCAACCAGGAAACCCGTTTTTTCTGACGTAAAGAGACCGTGGAGTCGGTGGGCTTAGCTACATGTCCTTAGGAGAGCACGCAAGCTTTCG</t>
  </si>
  <si>
    <t>86_r2_L3_8_d5</t>
  </si>
  <si>
    <t>86_r2_L3_9_d5</t>
  </si>
  <si>
    <t>CTGAGTTATGTTTTCCTTGTTGGAACGGAGAGCATCGCCTGATGCTCTCCGAGCCAACCAGGAAACCCGTTTTTTCTGAC</t>
  </si>
  <si>
    <t>ACCTTCACGCGTCCCGGTCTCATGAATCTGAGTTATGTTTTCCTTGTTGGAACGGAGAGCATCGCCTGATGCTCTCCGAGCCAACCAGGAAACCCGTTTTTTCTGACGTAAAGAGACCGTGGAGTCGGTGGGCAAGAGGCCATAATCTACCTGGGCTCCGCGAGCTAGTT</t>
  </si>
  <si>
    <t>86_r2_L3_10_d5</t>
  </si>
  <si>
    <t>CTGAGTTACGTTTTCCTTGTTGGAACGGAGAGCATCGCCTGATGCTCTCCGAGCCAACCAGGAAACCCGTTTTTTCTGAC</t>
  </si>
  <si>
    <t>ACCTTCACGCGTCCCGGTCTCATGAATCTGAGTTACGTTTTCCTTGTTGGAACGGAGAGCATCGCCTGATGCTCTCCGAGCCAACCAGGAAACCCGTTTTTTCTGACGTAAAGAGACCGTGGAGTCGGTGGGCGCGTACCAACGCCCAATGATCGCCTCCGCTCAGGGTT</t>
  </si>
  <si>
    <t>86_r2_L3_11_d5</t>
  </si>
  <si>
    <t>CTGAGTTACTTTTTCCTTGTTGGAACGGAGAGCATCGCCTGATGCTCTCCGAGCCAACCAGGAAACCCGTTTTTTCTGAC</t>
  </si>
  <si>
    <t>ACCTTCACGCGTCCCGGTCTCATGAATCTGAGTTACTTTTTCCTTGTTGGAACGGAGAGCATCGCCTGATGCTCTCCGAGCCAACCAGGAAACCCGTTTTTTCTGACGTAAAGAGACCGTGGAGTCGGTGGGCTGGGCTCCTATCGATGATTGGGTCAACCGCCTTCCGC</t>
  </si>
  <si>
    <t>86_r2_L3_12_d5</t>
  </si>
  <si>
    <t>CTGAGTTACTGTTTCCTTGTTGGAACGGAGAGCATCGCCTGATGCTCTCCGAGCCAACCAGGAAACCCGTTTTTTCTGAC</t>
  </si>
  <si>
    <t>ACCTTCACGCGTCCCGGTCTCATGAATCTGAGTTACTGTTTCCTTGTTGGAACGGAGAGCATCGCCTGATGCTCTCCGAGCCAACCAGGAAACCCGTTTTTTCTGACGTAAAGAGACCGTGGAGTCGGTGGGCGACATTGCTCAGTTAGGACGATCGTGAAGGGGTACGT</t>
  </si>
  <si>
    <t>86_r2_L3_13_d5</t>
  </si>
  <si>
    <t>86_r2_L3_14_d5</t>
  </si>
  <si>
    <t>CTGAGTTACTGTCTCCTTGTTGGAACGGAGAGCATCGCCTGATGCTCTCCGAGCCAACCAGGAAACCCGTTTTTTCTGAC</t>
  </si>
  <si>
    <t>ACCTTCACGCGTCCCGGTCTCATGAATCTGAGTTACTGTCTCCTTGTTGGAACGGAGAGCATCGCCTGATGCTCTCCGAGCCAACCAGGAAACCCGTTTTTTCTGACGTAAAGAGACCGTGGAGTCGGTGGGCGCGGACGTTTGTAGTGCTGTTCTGGCACAGTGGTACT</t>
  </si>
  <si>
    <t>86_r2_L3_15_d5</t>
  </si>
  <si>
    <t>86_r2_L3_16_d5</t>
  </si>
  <si>
    <t>CTGAGTTACTGTCTGCTTGTTGGAACGGAGAGCATCGCCTGATGCTCTCCGAGCCAACCAGGAAACCCGTTTTTTCTGAC</t>
  </si>
  <si>
    <t>ACCTTCACGCGTCCCGGTCTCATGAATCTGAGTTACTGTCTGCTTGTTGGAACGGAGAGCATCGCCTGATGCTCTCCGAGCCAACCAGGAAACCCGTTTTTTCTGACGTAAAGAGACCGTGGAGTCGGTGGGCGGAAGACAACCAGCCATCATCTCAGCTCTGGTAAGCC</t>
  </si>
  <si>
    <t>86_r2_L3_17_d5</t>
  </si>
  <si>
    <t>CTGAGTTACTGTCTGTTTGTTGGAACGGAGAGCATCGCCTGATGCTCTCCGAGCCAACCAGGAAACCCGTTTTTTCTGAC</t>
  </si>
  <si>
    <t>ACCTTCACGCGTCCCGGTCTCATGAATCTGAGTTACTGTCTGTTTGTTGGAACGGAGAGCATCGCCTGATGCTCTCCGAGCCAACCAGGAAACCCGTTTTTTCTGACGTAAAGAGACCGTGGAGTCGGTGGGCTGAGCTTAATGGAGTAGTACAATTCCGGTCAACGGTC</t>
  </si>
  <si>
    <t>86_r2_L3_18_d5</t>
  </si>
  <si>
    <t>86_r2_L3_19_d5</t>
  </si>
  <si>
    <t>86_r2_L3_20_d5</t>
  </si>
  <si>
    <t>CTGAGTTACTGTCTGTTTTTTGGAACGGAGAGCATCGCCTGATGCTCTCCGAGCCAACCAGGAAACCCGTTTTTTCTGAC</t>
  </si>
  <si>
    <t>ACCTTCACGCGTCCCGGTCTCATGAATCTGAGTTACTGTCTGTTTTTTGGAACGGAGAGCATCGCCTGATGCTCTCCGAGCCAACCAGGAAACCCGTTTTTTCTGACGTAAAGAGACCGTGGAGTCGGTGGGCAGACCTTTAGCCTATGTCACAGCGAGCATCCTGTCGA</t>
  </si>
  <si>
    <t>86_r2_L3_21_d5</t>
  </si>
  <si>
    <t>CTGAGTTACTGTCTGTTTTCTGGAACGGAGAGCATCGCCTGATGCTCTCCGAGCCAACCAGGAAACCCGTTTTTTCTGAC</t>
  </si>
  <si>
    <t>ACCTTCACGCGTCCCGGTCTCATGAATCTGAGTTACTGTCTGTTTTCTGGAACGGAGAGCATCGCCTGATGCTCTCCGAGCCAACCAGGAAACCCGTTTTTTCTGACGTAAAGAGACCGTGGAGTCGGTGGGCTTAGCGCGGTTTCTAGGCTTAGGCTAATCTTAAGCTC</t>
  </si>
  <si>
    <t>86_r2_L3_22_d5</t>
  </si>
  <si>
    <t>CTGAGTTACTGTCTGTTTTCCGGAACGGAGAGCATCGCCTGATGCTCTCCGAGCCAACCAGGAAACCCGTTTTTTCTGAC</t>
  </si>
  <si>
    <t>ACCTTCACGCGTCCCGGTCTCATGAATCTGAGTTACTGTCTGTTTTCCGGAACGGAGAGCATCGCCTGATGCTCTCCGAGCCAACCAGGAAACCCGTTTTTTCTGACGTAAAGAGACCGTGGAGTCGGTGGGCCCCAATAGTTCACAACCAAGGACTTTTTGTTGAGTGG</t>
  </si>
  <si>
    <t>86_r2_L3_23_d5</t>
  </si>
  <si>
    <t>CTGAGTTACTGTCTGTTTTCCTGAACGGAGAGCATCGCCTGATGCTCTCCGAGCCAACCAGGAAACCCGTTTTTTCTGAC</t>
  </si>
  <si>
    <t>ACCTTCACGCGTCCCGGTCTCATGAATCTGAGTTACTGTCTGTTTTCCTGAACGGAGAGCATCGCCTGATGCTCTCCGAGCCAACCAGGAAACCCGTTTTTTCTGACGTAAAGAGACCGTGGAGTCGGTGGGCATATCCTGCATCTCCTAAAGATCCATTGAGATTGTTA</t>
  </si>
  <si>
    <t>86_r2_L3_24_d5</t>
  </si>
  <si>
    <t>CTGAGTTACTGTCTGTTTTCCTTAACGGAGAGCATCGCCTGATGCTCTCCGAGCCAACCAGGAAACCCGTTTTTTCTGAC</t>
  </si>
  <si>
    <t>ACCTTCACGCGTCCCGGTCTCATGAATCTGAGTTACTGTCTGTTTTCCTTAACGGAGAGCATCGCCTGATGCTCTCCGAGCCAACCAGGAAACCCGTTTTTTCTGACGTAAAGAGACCGTGGAGTCGGTGGGCGATGGCGCACCGCACATTCGTTTACAGCGTTCTCAGC</t>
  </si>
  <si>
    <t>86_r2_L3_25_d5</t>
  </si>
  <si>
    <t>CTGAGTTACTGTCTGTTTTCCTTGACGGAGAGCATCGCCTGATGCTCTCCGAGCCAACCAGGAAACCCGTTTTTTCTGAC</t>
  </si>
  <si>
    <t>ACCTTCACGCGTCCCGGTCTCATGAATCTGAGTTACTGTCTGTTTTCCTTGACGGAGAGCATCGCCTGATGCTCTCCGAGCCAACCAGGAAACCCGTTTTTTCTGACGTAAAGAGACCGTGGAGTCGGTGGGCTGCCGCCCAAAACAGACTTATGTGGATATTGCGTTCT</t>
  </si>
  <si>
    <t>86_r2_L3_26_d5</t>
  </si>
  <si>
    <t>CTGAGTTACTGTCTGTTTTCCTTGTCGGAGAGCATCGCCTGATGCTCTCCGAGCCAACCAGGAAACCCGTTTTTTCTGAC</t>
  </si>
  <si>
    <t>ACCTTCACGCGTCCCGGTCTCATGAATCTGAGTTACTGTCTGTTTTCCTTGTCGGAGAGCATCGCCTGATGCTCTCCGAGCCAACCAGGAAACCCGTTTTTTCTGACGTAAAGAGACCGTGGAGTCGGTGGGCCGAAGTCTGCCTACAGTCCGATAGCCAGTTCTGAGGC</t>
  </si>
  <si>
    <t>86_r2_L3_27_d5</t>
  </si>
  <si>
    <t>CTGAGTTACTGTCTGTTTTCCTTGTTGGAGAGCATCGCCTGATGCTCTCCGAGCCAACCAGGAAACCCGTTTTTTCTGAC</t>
  </si>
  <si>
    <t>ACCTTCACGCGTCCCGGTCTCATGAATCTGAGTTACTGTCTGTTTTCCTTGTTGGAGAGCATCGCCTGATGCTCTCCGAGCCAACCAGGAAACCCGTTTTTTCTGACGTAAAGAGACCGTGGAGTCGGTGGGCGTGTGAGCTCTAGTTTTGTCGCGGAACCGCATCTCTT</t>
  </si>
  <si>
    <t>86_r2_L3_28_d5</t>
  </si>
  <si>
    <t>86_r2_L3_29_d5</t>
  </si>
  <si>
    <t>86_r2_L3_30_d5</t>
  </si>
  <si>
    <t>86_r2_L3_31_d5</t>
  </si>
  <si>
    <t>CTGAGTTACTGTCTGTTTTCCTTGTTGGAAAGCATCGCCTGATGCTCTCCGAGCCAACCAGGAAACCCGTTTTTTCTGAC</t>
  </si>
  <si>
    <t>ACCTTCACGCGTCCCGGTCTCATGAATCTGAGTTACTGTCTGTTTTCCTTGTTGGAAAGCATCGCCTGATGCTCTCCGAGCCAACCAGGAAACCCGTTTTTTCTGACGTAAAGAGACCGTGGAGTCGGTGGGCACTTTATACGCCTCAGTGCAATAAAAGACCGGGAGAA</t>
  </si>
  <si>
    <t>86_r2_L3_32_d5</t>
  </si>
  <si>
    <t>CTGAGTTACTGTCTGTTTTCCTTGTTGGAACGCATCGCCTGATGCTCTCCGAGCCAACCAGGAAACCCGTTTTTTCTGAC</t>
  </si>
  <si>
    <t>ACCTTCACGCGTCCCGGTCTCATGAATCTGAGTTACTGTCTGTTTTCCTTGTTGGAACGCATCGCCTGATGCTCTCCGAGCCAACCAGGAAACCCGTTTTTTCTGACGTAAAGAGACCGTGGAGTCGGTGGGCAGGACCGAAGCGTTTGTTCCTTAGGCTAGTGTCTCTT</t>
  </si>
  <si>
    <t>86_r2_L3_33_d5</t>
  </si>
  <si>
    <t>86_r2_L3_34_d5</t>
  </si>
  <si>
    <t>CTGAGTTACTGTCTGTTTTCCTTGTTGGAACGGATCGCCTGATGCTCTCCGAGCCAACCAGGAAACCCGTTTTTTCTGAC</t>
  </si>
  <si>
    <t>ACCTTCACGCGTCCCGGTCTCATGAATCTGAGTTACTGTCTGTTTTCCTTGTTGGAACGGATCGCCTGATGCTCTCCGAGCCAACCAGGAAACCCGTTTTTTCTGACGTAAAGAGACCGTGGAGTCGGTGGGCCCACTAAAGCCGAAAGCTTAACATCCTGCTCCCAAAC</t>
  </si>
  <si>
    <t>86_r2_L3_35_d5</t>
  </si>
  <si>
    <t>86_r2_L3_36_d5</t>
  </si>
  <si>
    <t>CTGAGTTACTGTCTGTTTTCCTTGTTGGAACGGAGCGCCTGATGCTCTCCGAGCCAACCAGGAAACCCGTTTTTTCTGAC</t>
  </si>
  <si>
    <t>ACCTTCACGCGTCCCGGTCTCATGAATCTGAGTTACTGTCTGTTTTCCTTGTTGGAACGGAGCGCCTGATGCTCTCCGAGCCAACCAGGAAACCCGTTTTTTCTGACGTAAAGAGACCGTGGAGTCGGTGGGCAGAGGTGCGAAAGTCGATTCCCAACTCAATGGCAGTT</t>
  </si>
  <si>
    <t>86_r2_L3_37_d5</t>
  </si>
  <si>
    <t>CTGAGTTACTGTCTGTTTTCCTTGTTGGAACGGAGAGCCTGATGCTCTCCGAGCCAACCAGGAAACCCGTTTTTTCTGAC</t>
  </si>
  <si>
    <t>ACCTTCACGCGTCCCGGTCTCATGAATCTGAGTTACTGTCTGTTTTCCTTGTTGGAACGGAGAGCCTGATGCTCTCCGAGCCAACCAGGAAACCCGTTTTTTCTGACGTAAAGAGACCGTGGAGTCGGTGGGCTGTGTTCAGGCTGTTGAGAATAAGATCATTCGCCTAT</t>
  </si>
  <si>
    <t>86_r2_L3_38_d5</t>
  </si>
  <si>
    <t>86_r2_L3_39_d5</t>
  </si>
  <si>
    <t>86_r2_L3_40_d5</t>
  </si>
  <si>
    <t>CTGAGTTACTGTCTGTTTTCCTTGTTGGAACGGAGAGCATGATGCTCTCCGAGCCAACCAGGAAACCCGTTTTTTCTGAC</t>
  </si>
  <si>
    <t>ACCTTCACGCGTCCCGGTCTCATGAATCTGAGTTACTGTCTGTTTTCCTTGTTGGAACGGAGAGCATGATGCTCTCCGAGCCAACCAGGAAACCCGTTTTTTCTGACGTAAAGAGACCGTGGAGTCGGTGGGCGTGCTCATTTGCAAAAAACTGCAATTAGGATCAAAAC</t>
  </si>
  <si>
    <t>86_r2_L3_41_d5</t>
  </si>
  <si>
    <t>86_r2_L3_42_d5</t>
  </si>
  <si>
    <t>CTGAGTTACTGTCTGTTTTCCTTGTTGGAACGGAGAGCATCATGCTCTCCGAGCCAACCAGGAAACCCGTTTTTTCTGAC</t>
  </si>
  <si>
    <t>ACCTTCACGCGTCCCGGTCTCATGAATCTGAGTTACTGTCTGTTTTCCTTGTTGGAACGGAGAGCATCATGCTCTCCGAGCCAACCAGGAAACCCGTTTTTTCTGACGTAAAGAGACCGTGGAGTCGGTGGGCCAATAAATCGAGTGTGACGGAAACACACCGCGCTCTT</t>
  </si>
  <si>
    <t>86_r2_L3_43_d5</t>
  </si>
  <si>
    <t>CTGAGTTACTGTCTGTTTTCCTTGTTGGAACGGAGAGCATCGTGCTCTCCGAGCCAACCAGGAAACCCGTTTTTTCTGAC</t>
  </si>
  <si>
    <t>ACCTTCACGCGTCCCGGTCTCATGAATCTGAGTTACTGTCTGTTTTCCTTGTTGGAACGGAGAGCATCGTGCTCTCCGAGCCAACCAGGAAACCCGTTTTTTCTGACGTAAAGAGACCGTGGAGTCGGTGGGCAGTCCACTAGTCGTCGACTGTTGTCTATTTACTTTGT</t>
  </si>
  <si>
    <t>86_r2_L3_44_d5</t>
  </si>
  <si>
    <t>CTGAGTTACTGTCTGTTTTCCTTGTTGGAACGGAGAGCATCGCGCTCTCCGAGCCAACCAGGAAACCCGTTTTTTCTGAC</t>
  </si>
  <si>
    <t>ACCTTCACGCGTCCCGGTCTCATGAATCTGAGTTACTGTCTGTTTTCCTTGTTGGAACGGAGAGCATCGCGCTCTCCGAGCCAACCAGGAAACCCGTTTTTTCTGACGTAAAGAGACCGTGGAGTCGGTGGGCAGGGCTGACAAGTTGTACTGAGGGATGGGTATTAGAT</t>
  </si>
  <si>
    <t>86_r2_L3_45_d5</t>
  </si>
  <si>
    <t>CTGAGTTACTGTCTGTTTTCCTTGTTGGAACGGAGAGCATCGCCCTCTCCGAGCCAACCAGGAAACCCGTTTTTTCTGAC</t>
  </si>
  <si>
    <t>ACCTTCACGCGTCCCGGTCTCATGAATCTGAGTTACTGTCTGTTTTCCTTGTTGGAACGGAGAGCATCGCCCTCTCCGAGCCAACCAGGAAACCCGTTTTTTCTGACGTAAAGAGACCGTGGAGTCGGTGGGCATCCTCTACCAGCCAATACGTAGTCACAAGGTCCCTA</t>
  </si>
  <si>
    <t>86_r2_L3_46_d5</t>
  </si>
  <si>
    <t>CTGAGTTACTGTCTGTTTTCCTTGTTGGAACGGAGAGCATCGCCTTCTCCGAGCCAACCAGGAAACCCGTTTTTTCTGAC</t>
  </si>
  <si>
    <t>ACCTTCACGCGTCCCGGTCTCATGAATCTGAGTTACTGTCTGTTTTCCTTGTTGGAACGGAGAGCATCGCCTTCTCCGAGCCAACCAGGAAACCCGTTTTTTCTGACGTAAAGAGACCGTGGAGTCGGTGGGCTCTGATCCAACAATAAATGCCTTGGTTTATAAGTGTA</t>
  </si>
  <si>
    <t>86_r2_L3_47_d5</t>
  </si>
  <si>
    <t>CTGAGTTACTGTCTGTTTTCCTTGTTGGAACGGAGAGCATCGCCTGCTCCGAGCCAACCAGGAAACCCGTTTTTTCTGAC</t>
  </si>
  <si>
    <t>ACCTTCACGCGTCCCGGTCTCATGAATCTGAGTTACTGTCTGTTTTCCTTGTTGGAACGGAGAGCATCGCCTGCTCCGAGCCAACCAGGAAACCCGTTTTTTCTGACGTAAAGAGACCGTGGAGTCGGTGGGCGCCAGCAACGCTCGTATACCTTTGTGATTCTCTGACG</t>
  </si>
  <si>
    <t>86_r2_L3_48_d5</t>
  </si>
  <si>
    <t>CTGAGTTACTGTCTGTTTTCCTTGTTGGAACGGAGAGCATCGCCTGATCCGAGCCAACCAGGAAACCCGTTTTTTCTGAC</t>
  </si>
  <si>
    <t>ACCTTCACGCGTCCCGGTCTCATGAATCTGAGTTACTGTCTGTTTTCCTTGTTGGAACGGAGAGCATCGCCTGATCCGAGCCAACCAGGAAACCCGTTTTTTCTGACGTAAAGAGACCGTGGAGTCGGTGGGCTCACAAATTCTCACTTCCTCCACGTAGGATCAGGTGA</t>
  </si>
  <si>
    <t>86_r2_L3_49_d5</t>
  </si>
  <si>
    <t>86_r2_L3_50_d5</t>
  </si>
  <si>
    <t>CTGAGTTACTGTCTGTTTTCCTTGTTGGAACGGAGAGCATCGCCTGATGCGAGCCAACCAGGAAACCCGTTTTTTCTGAC</t>
  </si>
  <si>
    <t>ACCTTCACGCGTCCCGGTCTCATGAATCTGAGTTACTGTCTGTTTTCCTTGTTGGAACGGAGAGCATCGCCTGATGCGAGCCAACCAGGAAACCCGTTTTTTCTGACGTAAAGAGACCGTGGAGTCGGTGGGCCGGCATCCGGCATAAAGGTATACCAGATCAGTTTCAC</t>
  </si>
  <si>
    <t>86_r2_L3_51_d5</t>
  </si>
  <si>
    <t>86_r2_L3_52_d5</t>
  </si>
  <si>
    <t>CTGAGTTACTGTCTGTTTTCCTTGTTGGAACGGAGAGCATCGCCTGATGCTAGCCAACCAGGAAACCCGTTTTTTCTGAC</t>
  </si>
  <si>
    <t>ACCTTCACGCGTCCCGGTCTCATGAATCTGAGTTACTGTCTGTTTTCCTTGTTGGAACGGAGAGCATCGCCTGATGCTAGCCAACCAGGAAACCCGTTTTTTCTGACGTAAAGAGACCGTGGAGTCGGTGGGCACCTAAACTTCGAGACTTCTGACTTGGCGCGTAACGC</t>
  </si>
  <si>
    <t>86_r2_L3_53_d5</t>
  </si>
  <si>
    <t>CTGAGTTACTGTCTGTTTTCCTTGTTGGAACGGAGAGCATCGCCTGATGCTCGCCAACCAGGAAACCCGTTTTTTCTGAC</t>
  </si>
  <si>
    <t>ACCTTCACGCGTCCCGGTCTCATGAATCTGAGTTACTGTCTGTTTTCCTTGTTGGAACGGAGAGCATCGCCTGATGCTCGCCAACCAGGAAACCCGTTTTTTCTGACGTAAAGAGACCGTGGAGTCGGTGGGCTGCGCAAGTATGAGTCGATCACTGATCGAAGCCCGCA</t>
  </si>
  <si>
    <t>86_r2_L3_54_d5</t>
  </si>
  <si>
    <t>CTGAGTTACTGTCTGTTTTCCTTGTTGGAACGGAGAGCATCGCCTGATGCTCTCCAACCAGGAAACCCGTTTTTTCTGAC</t>
  </si>
  <si>
    <t>ACCTTCACGCGTCCCGGTCTCATGAATCTGAGTTACTGTCTGTTTTCCTTGTTGGAACGGAGAGCATCGCCTGATGCTCTCCAACCAGGAAACCCGTTTTTTCTGACGTAAAGAGACCGTGGAGTCGGTGGGCGCAGAAGACTGGCTAGATTCATATAATGCAGGTCCAC</t>
  </si>
  <si>
    <t>86_r2_L3_55_d5</t>
  </si>
  <si>
    <t>86_r2_L3_56_d5</t>
  </si>
  <si>
    <t>86_r2_L3_57_d5</t>
  </si>
  <si>
    <t>CTGAGTTACTGTCTGTTTTCCTTGTTGGAACGGAGAGCATCGCCTGATGCTCTCCGACCAGGAAACCCGTTTTTTCTGAC</t>
  </si>
  <si>
    <t>ACCTTCACGCGTCCCGGTCTCATGAATCTGAGTTACTGTCTGTTTTCCTTGTTGGAACGGAGAGCATCGCCTGATGCTCTCCGACCAGGAAACCCGTTTTTTCTGACGTAAAGAGACCGTGGAGTCGGTGGGCATCTCGGAGTGAATATTGCCTGTTAGGAAACGACCCC</t>
  </si>
  <si>
    <t>86_r2_L3_58_d5</t>
  </si>
  <si>
    <t>86_r2_L3_59_d5</t>
  </si>
  <si>
    <t>CTGAGTTACTGTCTGTTTTCCTTGTTGGAACGGAGAGCATCGCCTGATGCTCTCCGAGCAGGAAACCCGTTTTTTCTGAC</t>
  </si>
  <si>
    <t>ACCTTCACGCGTCCCGGTCTCATGAATCTGAGTTACTGTCTGTTTTCCTTGTTGGAACGGAGAGCATCGCCTGATGCTCTCCGAGCAGGAAACCCGTTTTTTCTGACGTAAAGAGACCGTGGAGTCGGTGGGCAAACACGAGATTTCCTTTTCCAGGCGATGGCGGAGTC</t>
  </si>
  <si>
    <t>86_r2_L3_60_d5</t>
  </si>
  <si>
    <t>86_r2_L3_61_d5</t>
  </si>
  <si>
    <t>CTGAGTTACTGTCTGTTTTCCTTGTTGGAACGGAGAGCATCGCCTGATGCTCTCCGAGCCGGAAACCCGTTTTTTCTGAC</t>
  </si>
  <si>
    <t>ACCTTCACGCGTCCCGGTCTCATGAATCTGAGTTACTGTCTGTTTTCCTTGTTGGAACGGAGAGCATCGCCTGATGCTCTCCGAGCCGGAAACCCGTTTTTTCTGACGTAAAGAGACCGTGGAGTCGGTGGGCGATGTGGTAGTCCGTATATCATCTCATGGTAATCAGA</t>
  </si>
  <si>
    <t>86_r2_L3_62_d5</t>
  </si>
  <si>
    <t>CTGAGTTACTGTCTGTTTTCCTTGTTGGAACGGAGAGCATCGCCTGATGCTCTCCGAGCCAGAAACCCGTTTTTTCTGAC</t>
  </si>
  <si>
    <t>ACCTTCACGCGTCCCGGTCTCATGAATCTGAGTTACTGTCTGTTTTCCTTGTTGGAACGGAGAGCATCGCCTGATGCTCTCCGAGCCAGAAACCCGTTTTTTCTGACGTAAAGAGACCGTGGAGTCGGTGGGCTTTACGGCTGACCGGCCTAAGGTCTCTGTCGACATAC</t>
  </si>
  <si>
    <t>86_r2_L3_63_d5</t>
  </si>
  <si>
    <t>CTGAGTTACTGTCTGTTTTCCTTGTTGGAACGGAGAGCATCGCCTGATGCTCTCCGAGCCAAAAACCCGTTTTTTCTGAC</t>
  </si>
  <si>
    <t>ACCTTCACGCGTCCCGGTCTCATGAATCTGAGTTACTGTCTGTTTTCCTTGTTGGAACGGAGAGCATCGCCTGATGCTCTCCGAGCCAAAAACCCGTTTTTTCTGACGTAAAGAGACCGTGGAGTCGGTGGGCATGTGTGCAAGTCGTATTAACGAAGCTGGAGCCCGAA</t>
  </si>
  <si>
    <t>86_r2_L3_64_d5</t>
  </si>
  <si>
    <t>CTGAGTTACTGTCTGTTTTCCTTGTTGGAACGGAGAGCATCGCCTGATGCTCTCCGAGCCAACAACCCGTTTTTTCTGAC</t>
  </si>
  <si>
    <t>ACCTTCACGCGTCCCGGTCTCATGAATCTGAGTTACTGTCTGTTTTCCTTGTTGGAACGGAGAGCATCGCCTGATGCTCTCCGAGCCAACAACCCGTTTTTTCTGACGTAAAGAGACCGTGGAGTCGGTGGGCTGCCATACTAAAATACTTAATGGCTTGGAGGGCTCCT</t>
  </si>
  <si>
    <t>86_r2_L3_65_d5</t>
  </si>
  <si>
    <t>CTGAGTTACTGTCTGTTTTCCTTGTTGGAACGGAGAGCATCGCCTGATGCTCTCCGAGCCAACCACCCGTTTTTTCTGAC</t>
  </si>
  <si>
    <t>ACCTTCACGCGTCCCGGTCTCATGAATCTGAGTTACTGTCTGTTTTCCTTGTTGGAACGGAGAGCATCGCCTGATGCTCTCCGAGCCAACCACCCGTTTTTTCTGACGTAAAGAGACCGTGGAGTCGGTGGGCACACACTTAACAAGCGTGTTCAATGCATTGGACCCCG</t>
  </si>
  <si>
    <t>86_r2_L3_66_d5</t>
  </si>
  <si>
    <t>86_r2_L3_67_d5</t>
  </si>
  <si>
    <t>CTGAGTTACTGTCTGTTTTCCTTGTTGGAACGGAGAGCATCGCCTGATGCTCTCCGAGCCAACCAGCCGTTTTTTCTGAC</t>
  </si>
  <si>
    <t>ACCTTCACGCGTCCCGGTCTCATGAATCTGAGTTACTGTCTGTTTTCCTTGTTGGAACGGAGAGCATCGCCTGATGCTCTCCGAGCCAACCAGCCGTTTTTTCTGACGTAAAGAGACCGTGGAGTCGGTGGGCCAAAGCAGTTCGGGTACGCGCAGCTTCACTGACCCGC</t>
  </si>
  <si>
    <t>86_r2_L3_68_d5</t>
  </si>
  <si>
    <t>CTGAGTTACTGTCTGTTTTCCTTGTTGGAACGGAGAGCATCGCCTGATGCTCTCCGAGCCAACCAGGCGTTTTTTCTGAC</t>
  </si>
  <si>
    <t>ACCTTCACGCGTCCCGGTCTCATGAATCTGAGTTACTGTCTGTTTTCCTTGTTGGAACGGAGAGCATCGCCTGATGCTCTCCGAGCCAACCAGGCGTTTTTTCTGACGTAAAGAGACCGTGGAGTCGGTGGGCTACTTGCGAGAGTGGACCTGGCGACGTAGTCTGCGCT</t>
  </si>
  <si>
    <t>86_r2_L3_69_d5</t>
  </si>
  <si>
    <t>CTGAGTTACTGTCTGTTTTCCTTGTTGGAACGGAGAGCATCGCCTGATGCTCTCCGAGCCAACCAGGAGTTTTTTCTGAC</t>
  </si>
  <si>
    <t>ACCTTCACGCGTCCCGGTCTCATGAATCTGAGTTACTGTCTGTTTTCCTTGTTGGAACGGAGAGCATCGCCTGATGCTCTCCGAGCCAACCAGGAGTTTTTTCTGACGTAAAGAGACCGTGGAGTCGGTGGGCTAGCGGATGGACAATTAAGTATTTACACCAGATATTC</t>
  </si>
  <si>
    <t>86_r2_L3_70_d5</t>
  </si>
  <si>
    <t>CTGAGTTACTGTCTGTTTTCCTTGTTGGAACGGAGAGCATCGCCTGATGCTCTCCGAGCCAACCAGGAATTTTTTCTGAC</t>
  </si>
  <si>
    <t>ACCTTCACGCGTCCCGGTCTCATGAATCTGAGTTACTGTCTGTTTTCCTTGTTGGAACGGAGAGCATCGCCTGATGCTCTCCGAGCCAACCAGGAATTTTTTCTGACGTAAAGAGACCGTGGAGTCGGTGGGCCCATACCTTGTATCATGGAAAATGGTACAGCTCACGG</t>
  </si>
  <si>
    <t>86_r2_L3_71_d5</t>
  </si>
  <si>
    <t>CTGAGTTACTGTCTGTTTTCCTTGTTGGAACGGAGAGCATCGCCTGATGCTCTCCGAGCCAACCAGGAAATTTTTCTGAC</t>
  </si>
  <si>
    <t>ACCTTCACGCGTCCCGGTCTCATGAATCTGAGTTACTGTCTGTTTTCCTTGTTGGAACGGAGAGCATCGCCTGATGCTCTCCGAGCCAACCAGGAAATTTTTCTGACGTAAAGAGACCGTGGAGTCGGTGGGCGACTTTGGTGCCGAGCGGCTTAGCTGAAGGCCTCTGT</t>
  </si>
  <si>
    <t>86_r2_L3_72_d5</t>
  </si>
  <si>
    <t>CTGAGTTACTGTCTGTTTTCCTTGTTGGAACGGAGAGCATCGCCTGATGCTCTCCGAGCCAACCAGGAAACTTTTCTGAC</t>
  </si>
  <si>
    <t>ACCTTCACGCGTCCCGGTCTCATGAATCTGAGTTACTGTCTGTTTTCCTTGTTGGAACGGAGAGCATCGCCTGATGCTCTCCGAGCCAACCAGGAAACTTTTCTGACGTAAAGAGACCGTGGAGTCGGTGGGCCGTCAGGAGGCCGATCTGACGTATGTATTGACAATTG</t>
  </si>
  <si>
    <t>86_r2_L3_73_d5</t>
  </si>
  <si>
    <t>CTGAGTTACTGTCTGTTTTCCTTGTTGGAACGGAGAGCATCGCCTGATGCTCTCCGAGCCAACCAGGAAACCTTTCTGAC</t>
  </si>
  <si>
    <t>ACCTTCACGCGTCCCGGTCTCATGAATCTGAGTTACTGTCTGTTTTCCTTGTTGGAACGGAGAGCATCGCCTGATGCTCTCCGAGCCAACCAGGAAACCTTTCTGACGTAAAGAGACCGTGGAGTCGGTGGGCGCCGGATCTTCAATGCGGTCAATCCAAGCGCCACTCT</t>
  </si>
  <si>
    <t>86_r2_L3_74_d5</t>
  </si>
  <si>
    <t>CTGAGTTACTGTCTGTTTTCCTTGTTGGAACGGAGAGCATCGCCTGATGCTCTCCGAGCCAACCAGGAAACCCTTCTGAC</t>
  </si>
  <si>
    <t>ACCTTCACGCGTCCCGGTCTCATGAATCTGAGTTACTGTCTGTTTTCCTTGTTGGAACGGAGAGCATCGCCTGATGCTCTCCGAGCCAACCAGGAAACCCTTCTGACGTAAAGAGACCGTGGAGTCGGTGGGCCGCCTACCAATTTGACACTCGATATGCTAGGATCGCC</t>
  </si>
  <si>
    <t>86_r2_L3_75_d5</t>
  </si>
  <si>
    <t>CTGAGTTACTGTCTGTTTTCCTTGTTGGAACGGAGAGCATCGCCTGATGCTCTCCGAGCCAACCAGGAAACCCGTCTGAC</t>
  </si>
  <si>
    <t>ACCTTCACGCGTCCCGGTCTCATGAATCTGAGTTACTGTCTGTTTTCCTTGTTGGAACGGAGAGCATCGCCTGATGCTCTCCGAGCCAACCAGGAAACCCGTCTGACGTAAAGAGACCGTGGAGTCGGTGGGCGTCAGAAGTTGCACATAGTCATATACGTCCCGCCTCG</t>
  </si>
  <si>
    <t>86_r2_L3_76_d5</t>
  </si>
  <si>
    <t>86_r2_L3_77_d5</t>
  </si>
  <si>
    <t>CTGAGTTACTGTCTGTTTTCCTTGTTGGAACGGAGAGCATCGCCTGATGCTCTCCGAGCCAACCAGGAAACCCGTTTGAC</t>
  </si>
  <si>
    <t>ACCTTCACGCGTCCCGGTCTCATGAATCTGAGTTACTGTCTGTTTTCCTTGTTGGAACGGAGAGCATCGCCTGATGCTCTCCGAGCCAACCAGGAAACCCGTTTGACGTAAAGAGACCGTGGAGTCGGTGGGCGTCCACTTATATCATCGAATAGGATTATCCTGGTCAT</t>
  </si>
  <si>
    <t>86_r2_L3_78_d5</t>
  </si>
  <si>
    <t>86_r2_L3_79_d5</t>
  </si>
  <si>
    <t>CTGAGTTACTGTCTGTTTTCCTTGTTGGAACGGAGAGCATCGCCTGATGCTCTCCGAGCCAACCAGGAAACCCGTTTTAC</t>
  </si>
  <si>
    <t>ACCTTCACGCGTCCCGGTCTCATGAATCTGAGTTACTGTCTGTTTTCCTTGTTGGAACGGAGAGCATCGCCTGATGCTCTCCGAGCCAACCAGGAAACCCGTTTTACGTAAAGAGACCGTGGAGTCGGTGGGCTCATAGTATTATAGGGATGGATTTGCACGATGAGAAC</t>
  </si>
  <si>
    <t>86_r2_L3_80_d5</t>
  </si>
  <si>
    <t>CTGAGTTACTGTCTGTTTTCCTTGTTGGAACGGAGAGCATCGCCTGATGCTCTCCGAGCCAACCAGGAAACCCGTTTTTC</t>
  </si>
  <si>
    <t>ACCTTCACGCGTCCCGGTCTCATGAATCTGAGTTACTGTCTGTTTTCCTTGTTGGAACGGAGAGCATCGCCTGATGCTCTCCGAGCCAACCAGGAAACCCGTTTTTCGTAAAGAGACCGTGGAGTCGGTGGGCGTATTTGGCCGTCGTGTGGTGACTCGAGAGATTATAT</t>
  </si>
  <si>
    <t>86_r2_L3_81_d5</t>
  </si>
  <si>
    <t>CTGAGTTACTGTCTGTTTTCCTTGTTGGAACGGAGAGCATCGCCTGATGCTCTCCGAGCCAACCAGGAAACCCGTTTTTT</t>
  </si>
  <si>
    <t>ACCTTCACGCGTCCCGGTCTCATGAATCTGAGTTACTGTCTGTTTTCCTTGTTGGAACGGAGAGCATCGCCTGATGCTCTCCGAGCCAACCAGGAAACCCGTTTTTTGTAAAGAGACCGTGGAGTCGGTGGGCCCCCAGTCCGGCGTGCAAACTCTTGCGCTCTCTATAC</t>
  </si>
  <si>
    <t>skpp15-25</t>
  </si>
  <si>
    <t>[1, 256]</t>
  </si>
  <si>
    <t>86--msd:change every base of wt msd to every other base (one at a time) + wild-type</t>
  </si>
  <si>
    <t>86_r2_L1_wt</t>
  </si>
  <si>
    <t>AGTTGACCAGCGCCAGGTCTCATGAATCTGAGTTACTGTCTGTTTTCCTTGTTGGAACGGAGAGCATCGCCTGATGCTCTCCGAGCCAACCAGGAAACCCGTTTTTTCTGACGTAAAGAGACCGTGGTAGGCGCGACTATTTTAAATATCGGAACTTTTGGTTGTCCGTT</t>
  </si>
  <si>
    <t>86_r2_L1_1G</t>
  </si>
  <si>
    <t>GTGAGTTACTGTCTGTTTTCCTTGTTGGAACGGAGAGCATCGCCTGATGCTCTCCGAGCCAACCAGGAAACCCGTTTTTTCTGAC</t>
  </si>
  <si>
    <t>AGTTGACCAGCGCCAGGTCTCATGAATGTGAGTTACTGTCTGTTTTCCTTGTTGGAACGGAGAGCATCGCCTGATGCTCTCCGAGCCAACCAGGAAACCCGTTTTTTCTGACGTAAAGAGACCGTGGTAGGCGCGACTTAAACTTGAGTCGGTGTACGGACCCAGGCAGC</t>
  </si>
  <si>
    <t>86_r2_L1_1A</t>
  </si>
  <si>
    <t>ATGAGTTACTGTCTGTTTTCCTTGTTGGAACGGAGAGCATCGCCTGATGCTCTCCGAGCCAACCAGGAAACCCGTTTTTTCTGAC</t>
  </si>
  <si>
    <t>AGTTGACCAGCGCCAGGTCTCATGAATATGAGTTACTGTCTGTTTTCCTTGTTGGAACGGAGAGCATCGCCTGATGCTCTCCGAGCCAACCAGGAAACCCGTTTTTTCTGACGTAAAGAGACCGTGGTAGGCGCGACTGCCCATCTCGTAGATGGCGGCAATCGGCACAA</t>
  </si>
  <si>
    <t>86_r2_L1_1T</t>
  </si>
  <si>
    <t>TTGAGTTACTGTCTGTTTTCCTTGTTGGAACGGAGAGCATCGCCTGATGCTCTCCGAGCCAACCAGGAAACCCGTTTTTTCTGAC</t>
  </si>
  <si>
    <t>AGTTGACCAGCGCCAGGTCTCATGAATTTGAGTTACTGTCTGTTTTCCTTGTTGGAACGGAGAGCATCGCCTGATGCTCTCCGAGCCAACCAGGAAACCCGTTTTTTCTGACGTAAAGAGACCGTGGTAGGCGCGACTGCGCGGTCTTAATTAGGCGCCTTGCTGATTGC</t>
  </si>
  <si>
    <t>86_r2_L1_2G</t>
  </si>
  <si>
    <t>CGGAGTTACTGTCTGTTTTCCTTGTTGGAACGGAGAGCATCGCCTGATGCTCTCCGAGCCAACCAGGAAACCCGTTTTTTCTGAC</t>
  </si>
  <si>
    <t>AGTTGACCAGCGCCAGGTCTCATGAATCGGAGTTACTGTCTGTTTTCCTTGTTGGAACGGAGAGCATCGCCTGATGCTCTCCGAGCCAACCAGGAAACCCGTTTTTTCTGACGTAAAGAGACCGTGGTAGGCGCGACTGTGATGTGACTTAAAGGCGATTTCCGAGAGTT</t>
  </si>
  <si>
    <t>86_r2_L1_2A</t>
  </si>
  <si>
    <t>CAGAGTTACTGTCTGTTTTCCTTGTTGGAACGGAGAGCATCGCCTGATGCTCTCCGAGCCAACCAGGAAACCCGTTTTTTCTGAC</t>
  </si>
  <si>
    <t>AGTTGACCAGCGCCAGGTCTCATGAATCAGAGTTACTGTCTGTTTTCCTTGTTGGAACGGAGAGCATCGCCTGATGCTCTCCGAGCCAACCAGGAAACCCGTTTTTTCTGACGTAAAGAGACCGTGGTAGGCGCGACTGGCTGCGAGCACACATGCCTTCGAAACAACGT</t>
  </si>
  <si>
    <t>86_r2_L1_2C</t>
  </si>
  <si>
    <t>CCGAGTTACTGTCTGTTTTCCTTGTTGGAACGGAGAGCATCGCCTGATGCTCTCCGAGCCAACCAGGAAACCCGTTTTTTCTGAC</t>
  </si>
  <si>
    <t>AGTTGACCAGCGCCAGGTCTCATGAATCCGAGTTACTGTCTGTTTTCCTTGTTGGAACGGAGAGCATCGCCTGATGCTCTCCGAGCCAACCAGGAAACCCGTTTTTTCTGACGTAAAGAGACCGTGGTAGGCGCGACTCTCACAGTGCGATTGATCTGGAGCCACGTTAG</t>
  </si>
  <si>
    <t>86_r2_L1_3A</t>
  </si>
  <si>
    <t>CTAAGTTACTGTCTGTTTTCCTTGTTGGAACGGAGAGCATCGCCTGATGCTCTCCGAGCCAACCAGGAAACCCGTTTTTTCTGAC</t>
  </si>
  <si>
    <t>AGTTGACCAGCGCCAGGTCTCATGAATCTAAGTTACTGTCTGTTTTCCTTGTTGGAACGGAGAGCATCGCCTGATGCTCTCCGAGCCAACCAGGAAACCCGTTTTTTCTGACGTAAAGAGACCGTGGTAGGCGCGACTTATACGCTTAGTTGCCGGGTACACGTTGAAAA</t>
  </si>
  <si>
    <t>86_r2_L1_3T</t>
  </si>
  <si>
    <t>CTTAGTTACTGTCTGTTTTCCTTGTTGGAACGGAGAGCATCGCCTGATGCTCTCCGAGCCAACCAGGAAACCCGTTTTTTCTGAC</t>
  </si>
  <si>
    <t>AGTTGACCAGCGCCAGGTCTCATGAATCTTAGTTACTGTCTGTTTTCCTTGTTGGAACGGAGAGCATCGCCTGATGCTCTCCGAGCCAACCAGGAAACCCGTTTTTTCTGACGTAAAGAGACCGTGGTAGGCGCGACTGCAAGGCCTACCTCGGACAAGGAAAATCAACC</t>
  </si>
  <si>
    <t>86_r2_L1_3C</t>
  </si>
  <si>
    <t>CTCAGTTACTGTCTGTTTTCCTTGTTGGAACGGAGAGCATCGCCTGATGCTCTCCGAGCCAACCAGGAAACCCGTTTTTTCTGAC</t>
  </si>
  <si>
    <t>AGTTGACCAGCGCCAGGTCTCATGAATCTCAGTTACTGTCTGTTTTCCTTGTTGGAACGGAGAGCATCGCCTGATGCTCTCCGAGCCAACCAGGAAACCCGTTTTTTCTGACGTAAAGAGACCGTGGTAGGCGCGACTGCCTTTTGATGATCCAAACTATGATGACCAGC</t>
  </si>
  <si>
    <t>86_r2_L1_4G</t>
  </si>
  <si>
    <t>CTGGGTTACTGTCTGTTTTCCTTGTTGGAACGGAGAGCATCGCCTGATGCTCTCCGAGCCAACCAGGAAACCCGTTTTTTCTGAC</t>
  </si>
  <si>
    <t>AGTTGACCAGCGCCAGGTCTCATGAATCTGGGTTACTGTCTGTTTTCCTTGTTGGAACGGAGAGCATCGCCTGATGCTCTCCGAGCCAACCAGGAAACCCGTTTTTTCTGACGTAAAGAGACCGTGGTAGGCGCGACTCATCCCGCCTTATTGCGGTATGTTGTCTTAGC</t>
  </si>
  <si>
    <t>86_r2_L1_4T</t>
  </si>
  <si>
    <t>CTGTGTTACTGTCTGTTTTCCTTGTTGGAACGGAGAGCATCGCCTGATGCTCTCCGAGCCAACCAGGAAACCCGTTTTTTCTGAC</t>
  </si>
  <si>
    <t>AGTTGACCAGCGCCAGGTCTCATGAATCTGTGTTACTGTCTGTTTTCCTTGTTGGAACGGAGAGCATCGCCTGATGCTCTCCGAGCCAACCAGGAAACCCGTTTTTTCTGACGTAAAGAGACCGTGGTAGGCGCGACTATGGGGAGTCGTTATACCGGGGACCTTAAGTT</t>
  </si>
  <si>
    <t>86_r2_L1_4C</t>
  </si>
  <si>
    <t>CTGCGTTACTGTCTGTTTTCCTTGTTGGAACGGAGAGCATCGCCTGATGCTCTCCGAGCCAACCAGGAAACCCGTTTTTTCTGAC</t>
  </si>
  <si>
    <t>AGTTGACCAGCGCCAGGTCTCATGAATCTGCGTTACTGTCTGTTTTCCTTGTTGGAACGGAGAGCATCGCCTGATGCTCTCCGAGCCAACCAGGAAACCCGTTTTTTCTGACGTAAAGAGACCGTGGTAGGCGCGACTACGCTGTATTGGTATCGCTGGTCGACTCGCTA</t>
  </si>
  <si>
    <t>86_r2_L1_5A</t>
  </si>
  <si>
    <t>CTGAATTACTGTCTGTTTTCCTTGTTGGAACGGAGAGCATCGCCTGATGCTCTCCGAGCCAACCAGGAAACCCGTTTTTTCTGAC</t>
  </si>
  <si>
    <t>AGTTGACCAGCGCCAGGTCTCATGAATCTGAATTACTGTCTGTTTTCCTTGTTGGAACGGAGAGCATCGCCTGATGCTCTCCGAGCCAACCAGGAAACCCGTTTTTTCTGACGTAAAGAGACCGTGGTAGGCGCGACTGAAGGCACTAATCTGAGGGCTAGATTACAAGC</t>
  </si>
  <si>
    <t>86_r2_L1_5T</t>
  </si>
  <si>
    <t>CTGATTTACTGTCTGTTTTCCTTGTTGGAACGGAGAGCATCGCCTGATGCTCTCCGAGCCAACCAGGAAACCCGTTTTTTCTGAC</t>
  </si>
  <si>
    <t>AGTTGACCAGCGCCAGGTCTCATGAATCTGATTTACTGTCTGTTTTCCTTGTTGGAACGGAGAGCATCGCCTGATGCTCTCCGAGCCAACCAGGAAACCCGTTTTTTCTGACGTAAAGAGACCGTGGTAGGCGCGACTAAGAGTAGCCGCACCGACGGTCACTGGTGTAG</t>
  </si>
  <si>
    <t>86_r2_L1_5C</t>
  </si>
  <si>
    <t>CTGACTTACTGTCTGTTTTCCTTGTTGGAACGGAGAGCATCGCCTGATGCTCTCCGAGCCAACCAGGAAACCCGTTTTTTCTGAC</t>
  </si>
  <si>
    <t>AGTTGACCAGCGCCAGGTCTCATGAATCTGACTTACTGTCTGTTTTCCTTGTTGGAACGGAGAGCATCGCCTGATGCTCTCCGAGCCAACCAGGAAACCCGTTTTTTCTGACGTAAAGAGACCGTGGTAGGCGCGACTAGACAGTTTATTTCCGTAGCCGTGATGACATC</t>
  </si>
  <si>
    <t>86_r2_L1_6G</t>
  </si>
  <si>
    <t>AGTTGACCAGCGCCAGGTCTCATGAATCTGAGGTACTGTCTGTTTTCCTTGTTGGAACGGAGAGCATCGCCTGATGCTCTCCGAGCCAACCAGGAAACCCGTTTTTTCTGACGTAAAGAGACCGTGGTAGGCGCGACTTTGTGCTCGTTCGCGCAGCCAGACCGGTCGTA</t>
  </si>
  <si>
    <t>86_r2_L1_6A</t>
  </si>
  <si>
    <t>AGTTGACCAGCGCCAGGTCTCATGAATCTGAGATACTGTCTGTTTTCCTTGTTGGAACGGAGAGCATCGCCTGATGCTCTCCGAGCCAACCAGGAAACCCGTTTTTTCTGACGTAAAGAGACCGTGGTAGGCGCGACTACGCTTATGACATAGCCCACTTAGAGCTATAC</t>
  </si>
  <si>
    <t>86_r2_L1_6C</t>
  </si>
  <si>
    <t>AGTTGACCAGCGCCAGGTCTCATGAATCTGAGCTACTGTCTGTTTTCCTTGTTGGAACGGAGAGCATCGCCTGATGCTCTCCGAGCCAACCAGGAAACCCGTTTTTTCTGACGTAAAGAGACCGTGGTAGGCGCGACTCAGCACCTGCCAACTCGCGGTACTTCTTGTCC</t>
  </si>
  <si>
    <t>86_r2_L1_7G</t>
  </si>
  <si>
    <t>CTGAGTGACTGTCTGTTTTCCTTGTTGGAACGGAGAGCATCGCCTGATGCTCTCCGAGCCAACCAGGAAACCCGTTTTTTCTGAC</t>
  </si>
  <si>
    <t>AGTTGACCAGCGCCAGGTCTCATGAATCTGAGTGACTGTCTGTTTTCCTTGTTGGAACGGAGAGCATCGCCTGATGCTCTCCGAGCCAACCAGGAAACCCGTTTTTTCTGACGTAAAGAGACCGTGGTAGGCGCGACTGCACATGGTCTCTTTGCGTCGCCGTGTGGACA</t>
  </si>
  <si>
    <t>86_r2_L1_7A</t>
  </si>
  <si>
    <t>CTGAGTAACTGTCTGTTTTCCTTGTTGGAACGGAGAGCATCGCCTGATGCTCTCCGAGCCAACCAGGAAACCCGTTTTTTCTGAC</t>
  </si>
  <si>
    <t>AGTTGACCAGCGCCAGGTCTCATGAATCTGAGTAACTGTCTGTTTTCCTTGTTGGAACGGAGAGCATCGCCTGATGCTCTCCGAGCCAACCAGGAAACCCGTTTTTTCTGACGTAAAGAGACCGTGGTAGGCGCGACTTTACAACTGGGTGGTTATGTGATTTCGAATTG</t>
  </si>
  <si>
    <t>86_r2_L1_7C</t>
  </si>
  <si>
    <t>CTGAGTCACTGTCTGTTTTCCTTGTTGGAACGGAGAGCATCGCCTGATGCTCTCCGAGCCAACCAGGAAACCCGTTTTTTCTGAC</t>
  </si>
  <si>
    <t>AGTTGACCAGCGCCAGGTCTCATGAATCTGAGTCACTGTCTGTTTTCCTTGTTGGAACGGAGAGCATCGCCTGATGCTCTCCGAGCCAACCAGGAAACCCGTTTTTTCTGACGTAAAGAGACCGTGGTAGGCGCGACTTGTATAATAGATAGCGAATTCCGTCTGTTGCT</t>
  </si>
  <si>
    <t>86_r2_L1_8G</t>
  </si>
  <si>
    <t>CTGAGTTGCTGTCTGTTTTCCTTGTTGGAACGGAGAGCATCGCCTGATGCTCTCCGAGCCAACCAGGAAACCCGTTTTTTCTGAC</t>
  </si>
  <si>
    <t>AGTTGACCAGCGCCAGGTCTCATGAATCTGAGTTGCTGTCTGTTTTCCTTGTTGGAACGGAGAGCATCGCCTGATGCTCTCCGAGCCAACCAGGAAACCCGTTTTTTCTGACGTAAAGAGACCGTGGTAGGCGCGACTCATACCCAGCCAATGTCATGTTTCTGGCCATG</t>
  </si>
  <si>
    <t>86_r2_L1_8T</t>
  </si>
  <si>
    <t>CTGAGTTTCTGTCTGTTTTCCTTGTTGGAACGGAGAGCATCGCCTGATGCTCTCCGAGCCAACCAGGAAACCCGTTTTTTCTGAC</t>
  </si>
  <si>
    <t>AGTTGACCAGCGCCAGGTCTCATGAATCTGAGTTTCTGTCTGTTTTCCTTGTTGGAACGGAGAGCATCGCCTGATGCTCTCCGAGCCAACCAGGAAACCCGTTTTTTCTGACGTAAAGAGACCGTGGTAGGCGCGACTTTACGAGACGGTTAGGTCAAGGAGAGTGTATA</t>
  </si>
  <si>
    <t>86_r2_L1_8C</t>
  </si>
  <si>
    <t>CTGAGTTCCTGTCTGTTTTCCTTGTTGGAACGGAGAGCATCGCCTGATGCTCTCCGAGCCAACCAGGAAACCCGTTTTTTCTGAC</t>
  </si>
  <si>
    <t>AGTTGACCAGCGCCAGGTCTCATGAATCTGAGTTCCTGTCTGTTTTCCTTGTTGGAACGGAGAGCATCGCCTGATGCTCTCCGAGCCAACCAGGAAACCCGTTTTTTCTGACGTAAAGAGACCGTGGTAGGCGCGACTCCCAAGCCTTAAATTTATGAAGCCACATAGCT</t>
  </si>
  <si>
    <t>86_r2_L1_9G</t>
  </si>
  <si>
    <t>CTGAGTTAGTGTCTGTTTTCCTTGTTGGAACGGAGAGCATCGCCTGATGCTCTCCGAGCCAACCAGGAAACCCGTTTTTTCTGAC</t>
  </si>
  <si>
    <t>AGTTGACCAGCGCCAGGTCTCATGAATCTGAGTTAGTGTCTGTTTTCCTTGTTGGAACGGAGAGCATCGCCTGATGCTCTCCGAGCCAACCAGGAAACCCGTTTTTTCTGACGTAAAGAGACCGTGGTAGGCGCGACTCTACTCGTAACTTGAAGGAATCCGGGAAGCGT</t>
  </si>
  <si>
    <t>86_r2_L1_9A</t>
  </si>
  <si>
    <t>CTGAGTTAATGTCTGTTTTCCTTGTTGGAACGGAGAGCATCGCCTGATGCTCTCCGAGCCAACCAGGAAACCCGTTTTTTCTGAC</t>
  </si>
  <si>
    <t>AGTTGACCAGCGCCAGGTCTCATGAATCTGAGTTAATGTCTGTTTTCCTTGTTGGAACGGAGAGCATCGCCTGATGCTCTCCGAGCCAACCAGGAAACCCGTTTTTTCTGACGTAAAGAGACCGTGGTAGGCGCGACTCGCATCCTGACTAAGTTAATTTCTTTAAACTG</t>
  </si>
  <si>
    <t>86_r2_L1_9T</t>
  </si>
  <si>
    <t>CTGAGTTATTGTCTGTTTTCCTTGTTGGAACGGAGAGCATCGCCTGATGCTCTCCGAGCCAACCAGGAAACCCGTTTTTTCTGAC</t>
  </si>
  <si>
    <t>AGTTGACCAGCGCCAGGTCTCATGAATCTGAGTTATTGTCTGTTTTCCTTGTTGGAACGGAGAGCATCGCCTGATGCTCTCCGAGCCAACCAGGAAACCCGTTTTTTCTGACGTAAAGAGACCGTGGTAGGCGCGACTAATCGTGGATTAACATGTCCAGTGCTAATATA</t>
  </si>
  <si>
    <t>86_r2_L1_10G</t>
  </si>
  <si>
    <t>CTGAGTTACGGTCTGTTTTCCTTGTTGGAACGGAGAGCATCGCCTGATGCTCTCCGAGCCAACCAGGAAACCCGTTTTTTCTGAC</t>
  </si>
  <si>
    <t>AGTTGACCAGCGCCAGGTCTCATGAATCTGAGTTACGGTCTGTTTTCCTTGTTGGAACGGAGAGCATCGCCTGATGCTCTCCGAGCCAACCAGGAAACCCGTTTTTTCTGACGTAAAGAGACCGTGGTAGGCGCGACTGAACTCCCCTTGTGTCGGACAGTCAGCCCGGT</t>
  </si>
  <si>
    <t>86_r2_L1_10A</t>
  </si>
  <si>
    <t>CTGAGTTACAGTCTGTTTTCCTTGTTGGAACGGAGAGCATCGCCTGATGCTCTCCGAGCCAACCAGGAAACCCGTTTTTTCTGAC</t>
  </si>
  <si>
    <t>AGTTGACCAGCGCCAGGTCTCATGAATCTGAGTTACAGTCTGTTTTCCTTGTTGGAACGGAGAGCATCGCCTGATGCTCTCCGAGCCAACCAGGAAACCCGTTTTTTCTGACGTAAAGAGACCGTGGTAGGCGCGACTCCCCACTTAGGGAATGACTTATCGCTTTCGCA</t>
  </si>
  <si>
    <t>86_r2_L1_10C</t>
  </si>
  <si>
    <t>CTGAGTTACCGTCTGTTTTCCTTGTTGGAACGGAGAGCATCGCCTGATGCTCTCCGAGCCAACCAGGAAACCCGTTTTTTCTGAC</t>
  </si>
  <si>
    <t>AGTTGACCAGCGCCAGGTCTCATGAATCTGAGTTACCGTCTGTTTTCCTTGTTGGAACGGAGAGCATCGCCTGATGCTCTCCGAGCCAACCAGGAAACCCGTTTTTTCTGACGTAAAGAGACCGTGGTAGGCGCGACTTGCTGAGACTATTTAGATAAAATGTAGGGGCT</t>
  </si>
  <si>
    <t>86_r2_L1_11A</t>
  </si>
  <si>
    <t>CTGAGTTACTATCTGTTTTCCTTGTTGGAACGGAGAGCATCGCCTGATGCTCTCCGAGCCAACCAGGAAACCCGTTTTTTCTGAC</t>
  </si>
  <si>
    <t>AGTTGACCAGCGCCAGGTCTCATGAATCTGAGTTACTATCTGTTTTCCTTGTTGGAACGGAGAGCATCGCCTGATGCTCTCCGAGCCAACCAGGAAACCCGTTTTTTCTGACGTAAAGAGACCGTGGTAGGCGCGACTTTAGCTTTCCCCAGAAAACTGCTTTAACAGGG</t>
  </si>
  <si>
    <t>86_r2_L1_11T</t>
  </si>
  <si>
    <t>CTGAGTTACTTTCTGTTTTCCTTGTTGGAACGGAGAGCATCGCCTGATGCTCTCCGAGCCAACCAGGAAACCCGTTTTTTCTGAC</t>
  </si>
  <si>
    <t>AGTTGACCAGCGCCAGGTCTCATGAATCTGAGTTACTTTCTGTTTTCCTTGTTGGAACGGAGAGCATCGCCTGATGCTCTCCGAGCCAACCAGGAAACCCGTTTTTTCTGACGTAAAGAGACCGTGGTAGGCGCGACTAGACTACGTCGGCTGCTTAGCACGATAAGCCA</t>
  </si>
  <si>
    <t>86_r2_L1_11C</t>
  </si>
  <si>
    <t>CTGAGTTACTCTCTGTTTTCCTTGTTGGAACGGAGAGCATCGCCTGATGCTCTCCGAGCCAACCAGGAAACCCGTTTTTTCTGAC</t>
  </si>
  <si>
    <t>AGTTGACCAGCGCCAGGTCTCATGAATCTGAGTTACTCTCTGTTTTCCTTGTTGGAACGGAGAGCATCGCCTGATGCTCTCCGAGCCAACCAGGAAACCCGTTTTTTCTGACGTAAAGAGACCGTGGTAGGCGCGACTAACCTAGGTACTCGTGAGATCATCCGACAATC</t>
  </si>
  <si>
    <t>86_r2_L1_12G</t>
  </si>
  <si>
    <t>CTGAGTTACTGGCTGTTTTCCTTGTTGGAACGGAGAGCATCGCCTGATGCTCTCCGAGCCAACCAGGAAACCCGTTTTTTCTGAC</t>
  </si>
  <si>
    <t>AGTTGACCAGCGCCAGGTCTCATGAATCTGAGTTACTGGCTGTTTTCCTTGTTGGAACGGAGAGCATCGCCTGATGCTCTCCGAGCCAACCAGGAAACCCGTTTTTTCTGACGTAAAGAGACCGTGGTAGGCGCGACTTATGGCACGGCACGATTAGTCTTCGAATTATT</t>
  </si>
  <si>
    <t>86_r2_L1_12A</t>
  </si>
  <si>
    <t>CTGAGTTACTGACTGTTTTCCTTGTTGGAACGGAGAGCATCGCCTGATGCTCTCCGAGCCAACCAGGAAACCCGTTTTTTCTGAC</t>
  </si>
  <si>
    <t>AGTTGACCAGCGCCAGGTCTCATGAATCTGAGTTACTGACTGTTTTCCTTGTTGGAACGGAGAGCATCGCCTGATGCTCTCCGAGCCAACCAGGAAACCCGTTTTTTCTGACGTAAAGAGACCGTGGTAGGCGCGACTGGCCCAAGGGCTTTGGCGAGCCTCTTAGATAA</t>
  </si>
  <si>
    <t>86_r2_L1_12C</t>
  </si>
  <si>
    <t>CTGAGTTACTGCCTGTTTTCCTTGTTGGAACGGAGAGCATCGCCTGATGCTCTCCGAGCCAACCAGGAAACCCGTTTTTTCTGAC</t>
  </si>
  <si>
    <t>AGTTGACCAGCGCCAGGTCTCATGAATCTGAGTTACTGCCTGTTTTCCTTGTTGGAACGGAGAGCATCGCCTGATGCTCTCCGAGCCAACCAGGAAACCCGTTTTTTCTGACGTAAAGAGACCGTGGTAGGCGCGACTAAAATCGTCAGTATCAAGACCACAAGACTACC</t>
  </si>
  <si>
    <t>86_r2_L1_13G</t>
  </si>
  <si>
    <t>CTGAGTTACTGTGTGTTTTCCTTGTTGGAACGGAGAGCATCGCCTGATGCTCTCCGAGCCAACCAGGAAACCCGTTTTTTCTGAC</t>
  </si>
  <si>
    <t>AGTTGACCAGCGCCAGGTCTCATGAATCTGAGTTACTGTGTGTTTTCCTTGTTGGAACGGAGAGCATCGCCTGATGCTCTCCGAGCCAACCAGGAAACCCGTTTTTTCTGACGTAAAGAGACCGTGGTAGGCGCGACTTCGGTGTTCACAGTTGCATAGAAGCGACGCCA</t>
  </si>
  <si>
    <t>86_r2_L1_13A</t>
  </si>
  <si>
    <t>CTGAGTTACTGTATGTTTTCCTTGTTGGAACGGAGAGCATCGCCTGATGCTCTCCGAGCCAACCAGGAAACCCGTTTTTTCTGAC</t>
  </si>
  <si>
    <t>AGTTGACCAGCGCCAGGTCTCATGAATCTGAGTTACTGTATGTTTTCCTTGTTGGAACGGAGAGCATCGCCTGATGCTCTCCGAGCCAACCAGGAAACCCGTTTTTTCTGACGTAAAGAGACCGTGGTAGGCGCGACTATCTGAACGACTGATGCGGTGAGGGTCGTCGT</t>
  </si>
  <si>
    <t>86_r2_L1_13T</t>
  </si>
  <si>
    <t>CTGAGTTACTGTTTGTTTTCCTTGTTGGAACGGAGAGCATCGCCTGATGCTCTCCGAGCCAACCAGGAAACCCGTTTTTTCTGAC</t>
  </si>
  <si>
    <t>AGTTGACCAGCGCCAGGTCTCATGAATCTGAGTTACTGTTTGTTTTCCTTGTTGGAACGGAGAGCATCGCCTGATGCTCTCCGAGCCAACCAGGAAACCCGTTTTTTCTGACGTAAAGAGACCGTGGTAGGCGCGACTCGCTGGGAGAATTAGGCAGGTAGATAAAGAGT</t>
  </si>
  <si>
    <t>86_r2_L1_14G</t>
  </si>
  <si>
    <t>CTGAGTTACTGTCGGTTTTCCTTGTTGGAACGGAGAGCATCGCCTGATGCTCTCCGAGCCAACCAGGAAACCCGTTTTTTCTGAC</t>
  </si>
  <si>
    <t>AGTTGACCAGCGCCAGGTCTCATGAATCTGAGTTACTGTCGGTTTTCCTTGTTGGAACGGAGAGCATCGCCTGATGCTCTCCGAGCCAACCAGGAAACCCGTTTTTTCTGACGTAAAGAGACCGTGGTAGGCGCGACTAACTTGGGTCAGCTCGGTAGGGGTAAAGCCGA</t>
  </si>
  <si>
    <t>86_r2_L1_14A</t>
  </si>
  <si>
    <t>CTGAGTTACTGTCAGTTTTCCTTGTTGGAACGGAGAGCATCGCCTGATGCTCTCCGAGCCAACCAGGAAACCCGTTTTTTCTGAC</t>
  </si>
  <si>
    <t>AGTTGACCAGCGCCAGGTCTCATGAATCTGAGTTACTGTCAGTTTTCCTTGTTGGAACGGAGAGCATCGCCTGATGCTCTCCGAGCCAACCAGGAAACCCGTTTTTTCTGACGTAAAGAGACCGTGGTAGGCGCGACTGAGGCCGTGCCGGTAACCGAATGTACTGAGGG</t>
  </si>
  <si>
    <t>86_r2_L1_14C</t>
  </si>
  <si>
    <t>CTGAGTTACTGTCCGTTTTCCTTGTTGGAACGGAGAGCATCGCCTGATGCTCTCCGAGCCAACCAGGAAACCCGTTTTTTCTGAC</t>
  </si>
  <si>
    <t>AGTTGACCAGCGCCAGGTCTCATGAATCTGAGTTACTGTCCGTTTTCCTTGTTGGAACGGAGAGCATCGCCTGATGCTCTCCGAGCCAACCAGGAAACCCGTTTTTTCTGACGTAAAGAGACCGTGGTAGGCGCGACTGACATACACCGGTTATGATGCTCATTGAAGCT</t>
  </si>
  <si>
    <t>86_r2_L1_15A</t>
  </si>
  <si>
    <t>CTGAGTTACTGTCTATTTTCCTTGTTGGAACGGAGAGCATCGCCTGATGCTCTCCGAGCCAACCAGGAAACCCGTTTTTTCTGAC</t>
  </si>
  <si>
    <t>AGTTGACCAGCGCCAGGTCTCATGAATCTGAGTTACTGTCTATTTTCCTTGTTGGAACGGAGAGCATCGCCTGATGCTCTCCGAGCCAACCAGGAAACCCGTTTTTTCTGACGTAAAGAGACCGTGGTAGGCGCGACTGTGTTGATAGGATAAATTTAACCTGCGGAAGT</t>
  </si>
  <si>
    <t>86_r2_L1_15T</t>
  </si>
  <si>
    <t>CTGAGTTACTGTCTTTTTTCCTTGTTGGAACGGAGAGCATCGCCTGATGCTCTCCGAGCCAACCAGGAAACCCGTTTTTTCTGAC</t>
  </si>
  <si>
    <t>AGTTGACCAGCGCCAGGTCTCATGAATCTGAGTTACTGTCTTTTTTCCTTGTTGGAACGGAGAGCATCGCCTGATGCTCTCCGAGCCAACCAGGAAACCCGTTTTTTCTGACGTAAAGAGACCGTGGTAGGCGCGACTAGCAGATGACACTGATACATCAATAATGAGTA</t>
  </si>
  <si>
    <t>86_r2_L1_15C</t>
  </si>
  <si>
    <t>CTGAGTTACTGTCTCTTTTCCTTGTTGGAACGGAGAGCATCGCCTGATGCTCTCCGAGCCAACCAGGAAACCCGTTTTTTCTGAC</t>
  </si>
  <si>
    <t>AGTTGACCAGCGCCAGGTCTCATGAATCTGAGTTACTGTCTCTTTTCCTTGTTGGAACGGAGAGCATCGCCTGATGCTCTCCGAGCCAACCAGGAAACCCGTTTTTTCTGACGTAAAGAGACCGTGGTAGGCGCGACTCCCCCTCTTTTCGGTCGCCCACTTAAAAAAAA</t>
  </si>
  <si>
    <t>86_r2_L1_16G</t>
  </si>
  <si>
    <t>CTGAGTTACTGTCTGGTTTCCTTGTTGGAACGGAGAGCATCGCCTGATGCTCTCCGAGCCAACCAGGAAACCCGTTTTTTCTGAC</t>
  </si>
  <si>
    <t>AGTTGACCAGCGCCAGGTCTCATGAATCTGAGTTACTGTCTGGTTTCCTTGTTGGAACGGAGAGCATCGCCTGATGCTCTCCGAGCCAACCAGGAAACCCGTTTTTTCTGACGTAAAGAGACCGTGGTAGGCGCGACTCGAAAAGCATCATATTAAATCAGCGACGACTG</t>
  </si>
  <si>
    <t>86_r2_L1_16A</t>
  </si>
  <si>
    <t>CTGAGTTACTGTCTGATTTCCTTGTTGGAACGGAGAGCATCGCCTGATGCTCTCCGAGCCAACCAGGAAACCCGTTTTTTCTGAC</t>
  </si>
  <si>
    <t>AGTTGACCAGCGCCAGGTCTCATGAATCTGAGTTACTGTCTGATTTCCTTGTTGGAACGGAGAGCATCGCCTGATGCTCTCCGAGCCAACCAGGAAACCCGTTTTTTCTGACGTAAAGAGACCGTGGTAGGCGCGACTTACGATCCGAAATCGATGTTCGTCACCTTGTG</t>
  </si>
  <si>
    <t>86_r2_L1_16C</t>
  </si>
  <si>
    <t>CTGAGTTACTGTCTGCTTTCCTTGTTGGAACGGAGAGCATCGCCTGATGCTCTCCGAGCCAACCAGGAAACCCGTTTTTTCTGAC</t>
  </si>
  <si>
    <t>AGTTGACCAGCGCCAGGTCTCATGAATCTGAGTTACTGTCTGCTTTCCTTGTTGGAACGGAGAGCATCGCCTGATGCTCTCCGAGCCAACCAGGAAACCCGTTTTTTCTGACGTAAAGAGACCGTGGTAGGCGCGACTGACATAGGGCTCCGTAATGGGTGTAGTACCGT</t>
  </si>
  <si>
    <t>86_r2_L1_17G</t>
  </si>
  <si>
    <t>CTGAGTTACTGTCTGTGTTCCTTGTTGGAACGGAGAGCATCGCCTGATGCTCTCCGAGCCAACCAGGAAACCCGTTTTTTCTGAC</t>
  </si>
  <si>
    <t>AGTTGACCAGCGCCAGGTCTCATGAATCTGAGTTACTGTCTGTGTTCCTTGTTGGAACGGAGAGCATCGCCTGATGCTCTCCGAGCCAACCAGGAAACCCGTTTTTTCTGACGTAAAGAGACCGTGGTAGGCGCGACTCACCAAGACACACGGTAGGCTGATCTACAACA</t>
  </si>
  <si>
    <t>86_r2_L1_17A</t>
  </si>
  <si>
    <t>CTGAGTTACTGTCTGTATTCCTTGTTGGAACGGAGAGCATCGCCTGATGCTCTCCGAGCCAACCAGGAAACCCGTTTTTTCTGAC</t>
  </si>
  <si>
    <t>AGTTGACCAGCGCCAGGTCTCATGAATCTGAGTTACTGTCTGTATTCCTTGTTGGAACGGAGAGCATCGCCTGATGCTCTCCGAGCCAACCAGGAAACCCGTTTTTTCTGACGTAAAGAGACCGTGGTAGGCGCGACTTCATTCCGCTTGAGGGCCGCTCCCAACAATTC</t>
  </si>
  <si>
    <t>86_r2_L1_17C</t>
  </si>
  <si>
    <t>CTGAGTTACTGTCTGTCTTCCTTGTTGGAACGGAGAGCATCGCCTGATGCTCTCCGAGCCAACCAGGAAACCCGTTTTTTCTGAC</t>
  </si>
  <si>
    <t>AGTTGACCAGCGCCAGGTCTCATGAATCTGAGTTACTGTCTGTCTTCCTTGTTGGAACGGAGAGCATCGCCTGATGCTCTCCGAGCCAACCAGGAAACCCGTTTTTTCTGACGTAAAGAGACCGTGGTAGGCGCGACTGCTTTCATAAGGGGTAAAGGGAAGGGTTTGTT</t>
  </si>
  <si>
    <t>86_r2_L1_18G</t>
  </si>
  <si>
    <t>CTGAGTTACTGTCTGTTGTCCTTGTTGGAACGGAGAGCATCGCCTGATGCTCTCCGAGCCAACCAGGAAACCCGTTTTTTCTGAC</t>
  </si>
  <si>
    <t>AGTTGACCAGCGCCAGGTCTCATGAATCTGAGTTACTGTCTGTTGTCCTTGTTGGAACGGAGAGCATCGCCTGATGCTCTCCGAGCCAACCAGGAAACCCGTTTTTTCTGACGTAAAGAGACCGTGGTAGGCGCGACTTGATATTGGAACCGTGTGAACAGGTCCCACCG</t>
  </si>
  <si>
    <t>86_r2_L1_18A</t>
  </si>
  <si>
    <t>CTGAGTTACTGTCTGTTATCCTTGTTGGAACGGAGAGCATCGCCTGATGCTCTCCGAGCCAACCAGGAAACCCGTTTTTTCTGAC</t>
  </si>
  <si>
    <t>AGTTGACCAGCGCCAGGTCTCATGAATCTGAGTTACTGTCTGTTATCCTTGTTGGAACGGAGAGCATCGCCTGATGCTCTCCGAGCCAACCAGGAAACCCGTTTTTTCTGACGTAAAGAGACCGTGGTAGGCGCGACTATCACCTGGGTATGCACGACGAATTCCCCAAA</t>
  </si>
  <si>
    <t>86_r2_L1_18C</t>
  </si>
  <si>
    <t>CTGAGTTACTGTCTGTTCTCCTTGTTGGAACGGAGAGCATCGCCTGATGCTCTCCGAGCCAACCAGGAAACCCGTTTTTTCTGAC</t>
  </si>
  <si>
    <t>AGTTGACCAGCGCCAGGTCTCATGAATCTGAGTTACTGTCTGTTCTCCTTGTTGGAACGGAGAGCATCGCCTGATGCTCTCCGAGCCAACCAGGAAACCCGTTTTTTCTGACGTAAAGAGACCGTGGTAGGCGCGACTGATGCGGCCACGATGTGCACCTATCTTATTTC</t>
  </si>
  <si>
    <t>86_r2_L1_19G</t>
  </si>
  <si>
    <t>CTGAGTTACTGTCTGTTTGCCTTGTTGGAACGGAGAGCATCGCCTGATGCTCTCCGAGCCAACCAGGAAACCCGTTTTTTCTGAC</t>
  </si>
  <si>
    <t>AGTTGACCAGCGCCAGGTCTCATGAATCTGAGTTACTGTCTGTTTGCCTTGTTGGAACGGAGAGCATCGCCTGATGCTCTCCGAGCCAACCAGGAAACCCGTTTTTTCTGACGTAAAGAGACCGTGGTAGGCGCGACTCCGTCCAGGGCGACTCACGTCCGGACAGTAAT</t>
  </si>
  <si>
    <t>86_r2_L1_19A</t>
  </si>
  <si>
    <t>CTGAGTTACTGTCTGTTTACCTTGTTGGAACGGAGAGCATCGCCTGATGCTCTCCGAGCCAACCAGGAAACCCGTTTTTTCTGAC</t>
  </si>
  <si>
    <t>AGTTGACCAGCGCCAGGTCTCATGAATCTGAGTTACTGTCTGTTTACCTTGTTGGAACGGAGAGCATCGCCTGATGCTCTCCGAGCCAACCAGGAAACCCGTTTTTTCTGACGTAAAGAGACCGTGGTAGGCGCGACTAAGTGGTTGGAAAAACCATCCCCCCGCCAGCC</t>
  </si>
  <si>
    <t>86_r2_L1_19C</t>
  </si>
  <si>
    <t>CTGAGTTACTGTCTGTTTCCCTTGTTGGAACGGAGAGCATCGCCTGATGCTCTCCGAGCCAACCAGGAAACCCGTTTTTTCTGAC</t>
  </si>
  <si>
    <t>AGTTGACCAGCGCCAGGTCTCATGAATCTGAGTTACTGTCTGTTTCCCTTGTTGGAACGGAGAGCATCGCCTGATGCTCTCCGAGCCAACCAGGAAACCCGTTTTTTCTGACGTAAAGAGACCGTGGTAGGCGCGACTCGAACTCCATGAAGAGACATAACACCTGTGCC</t>
  </si>
  <si>
    <t>86_r2_L1_20G</t>
  </si>
  <si>
    <t>CTGAGTTACTGTCTGTTTTGCTTGTTGGAACGGAGAGCATCGCCTGATGCTCTCCGAGCCAACCAGGAAACCCGTTTTTTCTGAC</t>
  </si>
  <si>
    <t>AGTTGACCAGCGCCAGGTCTCATGAATCTGAGTTACTGTCTGTTTTGCTTGTTGGAACGGAGAGCATCGCCTGATGCTCTCCGAGCCAACCAGGAAACCCGTTTTTTCTGACGTAAAGAGACCGTGGTAGGCGCGACTGTGTTAATCGTTAAGTGACTGACGTTAAGTAG</t>
  </si>
  <si>
    <t>86_r2_L1_20A</t>
  </si>
  <si>
    <t>CTGAGTTACTGTCTGTTTTACTTGTTGGAACGGAGAGCATCGCCTGATGCTCTCCGAGCCAACCAGGAAACCCGTTTTTTCTGAC</t>
  </si>
  <si>
    <t>AGTTGACCAGCGCCAGGTCTCATGAATCTGAGTTACTGTCTGTTTTACTTGTTGGAACGGAGAGCATCGCCTGATGCTCTCCGAGCCAACCAGGAAACCCGTTTTTTCTGACGTAAAGAGACCGTGGTAGGCGCGACTACTGTTGAGGTTACCGGCGAGCGGCATTTCGG</t>
  </si>
  <si>
    <t>86_r2_L1_20T</t>
  </si>
  <si>
    <t>CTGAGTTACTGTCTGTTTTTCTTGTTGGAACGGAGAGCATCGCCTGATGCTCTCCGAGCCAACCAGGAAACCCGTTTTTTCTGAC</t>
  </si>
  <si>
    <t>AGTTGACCAGCGCCAGGTCTCATGAATCTGAGTTACTGTCTGTTTTTCTTGTTGGAACGGAGAGCATCGCCTGATGCTCTCCGAGCCAACCAGGAAACCCGTTTTTTCTGACGTAAAGAGACCGTGGTAGGCGCGACTATAGGTATCGGACAATATACAGGGGCGACGCT</t>
  </si>
  <si>
    <t>86_r2_L1_21G</t>
  </si>
  <si>
    <t>CTGAGTTACTGTCTGTTTTCGTTGTTGGAACGGAGAGCATCGCCTGATGCTCTCCGAGCCAACCAGGAAACCCGTTTTTTCTGAC</t>
  </si>
  <si>
    <t>AGTTGACCAGCGCCAGGTCTCATGAATCTGAGTTACTGTCTGTTTTCGTTGTTGGAACGGAGAGCATCGCCTGATGCTCTCCGAGCCAACCAGGAAACCCGTTTTTTCTGACGTAAAGAGACCGTGGTAGGCGCGACTCGCGCTAAGTTTGACACTGTGTACTGCTGCTC</t>
  </si>
  <si>
    <t>86_r2_L1_21A</t>
  </si>
  <si>
    <t>CTGAGTTACTGTCTGTTTTCATTGTTGGAACGGAGAGCATCGCCTGATGCTCTCCGAGCCAACCAGGAAACCCGTTTTTTCTGAC</t>
  </si>
  <si>
    <t>AGTTGACCAGCGCCAGGTCTCATGAATCTGAGTTACTGTCTGTTTTCATTGTTGGAACGGAGAGCATCGCCTGATGCTCTCCGAGCCAACCAGGAAACCCGTTTTTTCTGACGTAAAGAGACCGTGGTAGGCGCGACTTATTCTTCTACACTATTGCTTAGCATTCACCG</t>
  </si>
  <si>
    <t>86_r2_L1_21T</t>
  </si>
  <si>
    <t>CTGAGTTACTGTCTGTTTTCTTTGTTGGAACGGAGAGCATCGCCTGATGCTCTCCGAGCCAACCAGGAAACCCGTTTTTTCTGAC</t>
  </si>
  <si>
    <t>AGTTGACCAGCGCCAGGTCTCATGAATCTGAGTTACTGTCTGTTTTCTTTGTTGGAACGGAGAGCATCGCCTGATGCTCTCCGAGCCAACCAGGAAACCCGTTTTTTCTGACGTAAAGAGACCGTGGTAGGCGCGACTTACCTCCTGCACGCCCCGAGAAAAAGGCTTGT</t>
  </si>
  <si>
    <t>86_r2_L1_22G</t>
  </si>
  <si>
    <t>CTGAGTTACTGTCTGTTTTCCGTGTTGGAACGGAGAGCATCGCCTGATGCTCTCCGAGCCAACCAGGAAACCCGTTTTTTCTGAC</t>
  </si>
  <si>
    <t>AGTTGACCAGCGCCAGGTCTCATGAATCTGAGTTACTGTCTGTTTTCCGTGTTGGAACGGAGAGCATCGCCTGATGCTCTCCGAGCCAACCAGGAAACCCGTTTTTTCTGACGTAAAGAGACCGTGGTAGGCGCGACTATATACGCTTGCGACGAATTGCGCATCACGCT</t>
  </si>
  <si>
    <t>86_r2_L1_22A</t>
  </si>
  <si>
    <t>CTGAGTTACTGTCTGTTTTCCATGTTGGAACGGAGAGCATCGCCTGATGCTCTCCGAGCCAACCAGGAAACCCGTTTTTTCTGAC</t>
  </si>
  <si>
    <t>AGTTGACCAGCGCCAGGTCTCATGAATCTGAGTTACTGTCTGTTTTCCATGTTGGAACGGAGAGCATCGCCTGATGCTCTCCGAGCCAACCAGGAAACCCGTTTTTTCTGACGTAAAGAGACCGTGGTAGGCGCGACTGAAGAGTACTCGCACACTTCGTTTCTACTTGG</t>
  </si>
  <si>
    <t>86_r2_L1_22C</t>
  </si>
  <si>
    <t>CTGAGTTACTGTCTGTTTTCCCTGTTGGAACGGAGAGCATCGCCTGATGCTCTCCGAGCCAACCAGGAAACCCGTTTTTTCTGAC</t>
  </si>
  <si>
    <t>AGTTGACCAGCGCCAGGTCTCATGAATCTGAGTTACTGTCTGTTTTCCCTGTTGGAACGGAGAGCATCGCCTGATGCTCTCCGAGCCAACCAGGAAACCCGTTTTTTCTGACGTAAAGAGACCGTGGTAGGCGCGACTACTAACTGGTCCGCCGTATGGGTTACCACCCG</t>
  </si>
  <si>
    <t>86_r2_L1_23G</t>
  </si>
  <si>
    <t>CTGAGTTACTGTCTGTTTTCCTGGTTGGAACGGAGAGCATCGCCTGATGCTCTCCGAGCCAACCAGGAAACCCGTTTTTTCTGAC</t>
  </si>
  <si>
    <t>AGTTGACCAGCGCCAGGTCTCATGAATCTGAGTTACTGTCTGTTTTCCTGGTTGGAACGGAGAGCATCGCCTGATGCTCTCCGAGCCAACCAGGAAACCCGTTTTTTCTGACGTAAAGAGACCGTGGTAGGCGCGACTCTATTATATACTAGTAACCTGTTTATTTCCGC</t>
  </si>
  <si>
    <t>86_r2_L1_23A</t>
  </si>
  <si>
    <t>CTGAGTTACTGTCTGTTTTCCTAGTTGGAACGGAGAGCATCGCCTGATGCTCTCCGAGCCAACCAGGAAACCCGTTTTTTCTGAC</t>
  </si>
  <si>
    <t>AGTTGACCAGCGCCAGGTCTCATGAATCTGAGTTACTGTCTGTTTTCCTAGTTGGAACGGAGAGCATCGCCTGATGCTCTCCGAGCCAACCAGGAAACCCGTTTTTTCTGACGTAAAGAGACCGTGGTAGGCGCGACTCGCGCGATTGTCTAACGTTCTGAGTCGAGAAG</t>
  </si>
  <si>
    <t>86_r2_L1_23C</t>
  </si>
  <si>
    <t>CTGAGTTACTGTCTGTTTTCCTCGTTGGAACGGAGAGCATCGCCTGATGCTCTCCGAGCCAACCAGGAAACCCGTTTTTTCTGAC</t>
  </si>
  <si>
    <t>AGTTGACCAGCGCCAGGTCTCATGAATCTGAGTTACTGTCTGTTTTCCTCGTTGGAACGGAGAGCATCGCCTGATGCTCTCCGAGCCAACCAGGAAACCCGTTTTTTCTGACGTAAAGAGACCGTGGTAGGCGCGACTGGCTCGACGGGGAATAGGCACTGGGCAACGAC</t>
  </si>
  <si>
    <t>86_r2_L1_24A</t>
  </si>
  <si>
    <t>CTGAGTTACTGTCTGTTTTCCTTATTGGAACGGAGAGCATCGCCTGATGCTCTCCGAGCCAACCAGGAAACCCGTTTTTTCTGAC</t>
  </si>
  <si>
    <t>AGTTGACCAGCGCCAGGTCTCATGAATCTGAGTTACTGTCTGTTTTCCTTATTGGAACGGAGAGCATCGCCTGATGCTCTCCGAGCCAACCAGGAAACCCGTTTTTTCTGACGTAAAGAGACCGTGGTAGGCGCGACTCGAAGGTATCTCCGGCATCTTATGAACCGACG</t>
  </si>
  <si>
    <t>86_r2_L1_24T</t>
  </si>
  <si>
    <t>CTGAGTTACTGTCTGTTTTCCTTTTTGGAACGGAGAGCATCGCCTGATGCTCTCCGAGCCAACCAGGAAACCCGTTTTTTCTGAC</t>
  </si>
  <si>
    <t>AGTTGACCAGCGCCAGGTCTCATGAATCTGAGTTACTGTCTGTTTTCCTTTTTGGAACGGAGAGCATCGCCTGATGCTCTCCGAGCCAACCAGGAAACCCGTTTTTTCTGACGTAAAGAGACCGTGGTAGGCGCGACTTGCCTGCGCGTACGATCAGCTAGCGCAGCACG</t>
  </si>
  <si>
    <t>86_r2_L1_24C</t>
  </si>
  <si>
    <t>CTGAGTTACTGTCTGTTTTCCTTCTTGGAACGGAGAGCATCGCCTGATGCTCTCCGAGCCAACCAGGAAACCCGTTTTTTCTGAC</t>
  </si>
  <si>
    <t>AGTTGACCAGCGCCAGGTCTCATGAATCTGAGTTACTGTCTGTTTTCCTTCTTGGAACGGAGAGCATCGCCTGATGCTCTCCGAGCCAACCAGGAAACCCGTTTTTTCTGACGTAAAGAGACCGTGGTAGGCGCGACTCTACGACATGACCATGTCCCCCGAGTGAGGGG</t>
  </si>
  <si>
    <t>86_r2_L1_25G</t>
  </si>
  <si>
    <t>CTGAGTTACTGTCTGTTTTCCTTGGTGGAACGGAGAGCATCGCCTGATGCTCTCCGAGCCAACCAGGAAACCCGTTTTTTCTGAC</t>
  </si>
  <si>
    <t>AGTTGACCAGCGCCAGGTCTCATGAATCTGAGTTACTGTCTGTTTTCCTTGGTGGAACGGAGAGCATCGCCTGATGCTCTCCGAGCCAACCAGGAAACCCGTTTTTTCTGACGTAAAGAGACCGTGGTAGGCGCGACTTTGCGGTCCCATAAGTCGGGTGAATCAGTCCG</t>
  </si>
  <si>
    <t>86_r2_L1_25A</t>
  </si>
  <si>
    <t>CTGAGTTACTGTCTGTTTTCCTTGATGGAACGGAGAGCATCGCCTGATGCTCTCCGAGCCAACCAGGAAACCCGTTTTTTCTGAC</t>
  </si>
  <si>
    <t>AGTTGACCAGCGCCAGGTCTCATGAATCTGAGTTACTGTCTGTTTTCCTTGATGGAACGGAGAGCATCGCCTGATGCTCTCCGAGCCAACCAGGAAACCCGTTTTTTCTGACGTAAAGAGACCGTGGTAGGCGCGACTGCCATTAAACGTTCTTTAACAATCTATTCCAA</t>
  </si>
  <si>
    <t>86_r2_L1_25C</t>
  </si>
  <si>
    <t>CTGAGTTACTGTCTGTTTTCCTTGCTGGAACGGAGAGCATCGCCTGATGCTCTCCGAGCCAACCAGGAAACCCGTTTTTTCTGAC</t>
  </si>
  <si>
    <t>AGTTGACCAGCGCCAGGTCTCATGAATCTGAGTTACTGTCTGTTTTCCTTGCTGGAACGGAGAGCATCGCCTGATGCTCTCCGAGCCAACCAGGAAACCCGTTTTTTCTGACGTAAAGAGACCGTGGTAGGCGCGACTAAGGCATCGTTTAACCTGTGGCGACTCTGAAT</t>
  </si>
  <si>
    <t>86_r2_L1_26G</t>
  </si>
  <si>
    <t>CTGAGTTACTGTCTGTTTTCCTTGTGGGAACGGAGAGCATCGCCTGATGCTCTCCGAGCCAACCAGGAAACCCGTTTTTTCTGAC</t>
  </si>
  <si>
    <t>AGTTGACCAGCGCCAGGTCTCATGAATCTGAGTTACTGTCTGTTTTCCTTGTGGGAACGGAGAGCATCGCCTGATGCTCTCCGAGCCAACCAGGAAACCCGTTTTTTCTGACGTAAAGAGACCGTGGTAGGCGCGACTAGCGACGTATAACCAACCACGTATTTTTCTAT</t>
  </si>
  <si>
    <t>86_r2_L1_26A</t>
  </si>
  <si>
    <t>CTGAGTTACTGTCTGTTTTCCTTGTAGGAACGGAGAGCATCGCCTGATGCTCTCCGAGCCAACCAGGAAACCCGTTTTTTCTGAC</t>
  </si>
  <si>
    <t>AGTTGACCAGCGCCAGGTCTCATGAATCTGAGTTACTGTCTGTTTTCCTTGTAGGAACGGAGAGCATCGCCTGATGCTCTCCGAGCCAACCAGGAAACCCGTTTTTTCTGACGTAAAGAGACCGTGGTAGGCGCGACTATAATACTACCAAGTGTATACGATATGTGTAG</t>
  </si>
  <si>
    <t>86_r2_L1_26C</t>
  </si>
  <si>
    <t>CTGAGTTACTGTCTGTTTTCCTTGTCGGAACGGAGAGCATCGCCTGATGCTCTCCGAGCCAACCAGGAAACCCGTTTTTTCTGAC</t>
  </si>
  <si>
    <t>AGTTGACCAGCGCCAGGTCTCATGAATCTGAGTTACTGTCTGTTTTCCTTGTCGGAACGGAGAGCATCGCCTGATGCTCTCCGAGCCAACCAGGAAACCCGTTTTTTCTGACGTAAAGAGACCGTGGTAGGCGCGACTGGTCTTCGATACCGTGGAACTATACACATCAC</t>
  </si>
  <si>
    <t>86_r2_L1_27A</t>
  </si>
  <si>
    <t>CTGAGTTACTGTCTGTTTTCCTTGTTAGAACGGAGAGCATCGCCTGATGCTCTCCGAGCCAACCAGGAAACCCGTTTTTTCTGAC</t>
  </si>
  <si>
    <t>AGTTGACCAGCGCCAGGTCTCATGAATCTGAGTTACTGTCTGTTTTCCTTGTTAGAACGGAGAGCATCGCCTGATGCTCTCCGAGCCAACCAGGAAACCCGTTTTTTCTGACGTAAAGAGACCGTGGTAGGCGCGACTCGTAATGGGGTTCTGCTTTAGACCAATTTCCA</t>
  </si>
  <si>
    <t>86_r2_L1_27T</t>
  </si>
  <si>
    <t>CTGAGTTACTGTCTGTTTTCCTTGTTTGAACGGAGAGCATCGCCTGATGCTCTCCGAGCCAACCAGGAAACCCGTTTTTTCTGAC</t>
  </si>
  <si>
    <t>AGTTGACCAGCGCCAGGTCTCATGAATCTGAGTTACTGTCTGTTTTCCTTGTTTGAACGGAGAGCATCGCCTGATGCTCTCCGAGCCAACCAGGAAACCCGTTTTTTCTGACGTAAAGAGACCGTGGTAGGCGCGACTCATATGACCGGGTCGGGCATGTTTGTCTGGGG</t>
  </si>
  <si>
    <t>86_r2_L1_27C</t>
  </si>
  <si>
    <t>CTGAGTTACTGTCTGTTTTCCTTGTTCGAACGGAGAGCATCGCCTGATGCTCTCCGAGCCAACCAGGAAACCCGTTTTTTCTGAC</t>
  </si>
  <si>
    <t>AGTTGACCAGCGCCAGGTCTCATGAATCTGAGTTACTGTCTGTTTTCCTTGTTCGAACGGAGAGCATCGCCTGATGCTCTCCGAGCCAACCAGGAAACCCGTTTTTTCTGACGTAAAGAGACCGTGGTAGGCGCGACTCCTTCGTCTCGGGCTGGAGCACGGGAAACCGA</t>
  </si>
  <si>
    <t>86_r2_L1_28A</t>
  </si>
  <si>
    <t>CTGAGTTACTGTCTGTTTTCCTTGTTGAAACGGAGAGCATCGCCTGATGCTCTCCGAGCCAACCAGGAAACCCGTTTTTTCTGAC</t>
  </si>
  <si>
    <t>AGTTGACCAGCGCCAGGTCTCATGAATCTGAGTTACTGTCTGTTTTCCTTGTTGAAACGGAGAGCATCGCCTGATGCTCTCCGAGCCAACCAGGAAACCCGTTTTTTCTGACGTAAAGAGACCGTGGTAGGCGCGACTCGCGGTAGTAATTATGAAGAACGAACTGATCG</t>
  </si>
  <si>
    <t>86_r2_L1_28T</t>
  </si>
  <si>
    <t>CTGAGTTACTGTCTGTTTTCCTTGTTGTAACGGAGAGCATCGCCTGATGCTCTCCGAGCCAACCAGGAAACCCGTTTTTTCTGAC</t>
  </si>
  <si>
    <t>AGTTGACCAGCGCCAGGTCTCATGAATCTGAGTTACTGTCTGTTTTCCTTGTTGTAACGGAGAGCATCGCCTGATGCTCTCCGAGCCAACCAGGAAACCCGTTTTTTCTGACGTAAAGAGACCGTGGTAGGCGCGACTACAAGGGGTTTTCTGGGGGATGCTACTCCAAA</t>
  </si>
  <si>
    <t>86_r2_L1_28C</t>
  </si>
  <si>
    <t>CTGAGTTACTGTCTGTTTTCCTTGTTGCAACGGAGAGCATCGCCTGATGCTCTCCGAGCCAACCAGGAAACCCGTTTTTTCTGAC</t>
  </si>
  <si>
    <t>AGTTGACCAGCGCCAGGTCTCATGAATCTGAGTTACTGTCTGTTTTCCTTGTTGCAACGGAGAGCATCGCCTGATGCTCTCCGAGCCAACCAGGAAACCCGTTTTTTCTGACGTAAAGAGACCGTGGTAGGCGCGACTTGCACGAACCCAGATATTGATGAACGCGCCTA</t>
  </si>
  <si>
    <t>86_r2_L1_29G</t>
  </si>
  <si>
    <t>CTGAGTTACTGTCTGTTTTCCTTGTTGGGACGGAGAGCATCGCCTGATGCTCTCCGAGCCAACCAGGAAACCCGTTTTTTCTGAC</t>
  </si>
  <si>
    <t>AGTTGACCAGCGCCAGGTCTCATGAATCTGAGTTACTGTCTGTTTTCCTTGTTGGGACGGAGAGCATCGCCTGATGCTCTCCGAGCCAACCAGGAAACCCGTTTTTTCTGACGTAAAGAGACCGTGGTAGGCGCGACTCGTAGGTATAAAAAGGGTTGGGAGAAAGCCAC</t>
  </si>
  <si>
    <t>86_r2_L1_29T</t>
  </si>
  <si>
    <t>CTGAGTTACTGTCTGTTTTCCTTGTTGGTACGGAGAGCATCGCCTGATGCTCTCCGAGCCAACCAGGAAACCCGTTTTTTCTGAC</t>
  </si>
  <si>
    <t>AGTTGACCAGCGCCAGGTCTCATGAATCTGAGTTACTGTCTGTTTTCCTTGTTGGTACGGAGAGCATCGCCTGATGCTCTCCGAGCCAACCAGGAAACCCGTTTTTTCTGACGTAAAGAGACCGTGGTAGGCGCGACTTCGGTAGGAATCTAGGCTCATCCTTCGGAACA</t>
  </si>
  <si>
    <t>86_r2_L1_29C</t>
  </si>
  <si>
    <t>CTGAGTTACTGTCTGTTTTCCTTGTTGGCACGGAGAGCATCGCCTGATGCTCTCCGAGCCAACCAGGAAACCCGTTTTTTCTGAC</t>
  </si>
  <si>
    <t>AGTTGACCAGCGCCAGGTCTCATGAATCTGAGTTACTGTCTGTTTTCCTTGTTGGCACGGAGAGCATCGCCTGATGCTCTCCGAGCCAACCAGGAAACCCGTTTTTTCTGACGTAAAGAGACCGTGGTAGGCGCGACTGAAGCTTCCCACTCTTGTCCGAGCACACAGCG</t>
  </si>
  <si>
    <t>86_r2_L1_30G</t>
  </si>
  <si>
    <t>CTGAGTTACTGTCTGTTTTCCTTGTTGGAGCGGAGAGCATCGCCTGATGCTCTCCGAGCCAACCAGGAAACCCGTTTTTTCTGAC</t>
  </si>
  <si>
    <t>AGTTGACCAGCGCCAGGTCTCATGAATCTGAGTTACTGTCTGTTTTCCTTGTTGGAGCGGAGAGCATCGCCTGATGCTCTCCGAGCCAACCAGGAAACCCGTTTTTTCTGACGTAAAGAGACCGTGGTAGGCGCGACTCATCGTTAGAAGCTACGGGATTCGCGGCGCAC</t>
  </si>
  <si>
    <t>86_r2_L1_30T</t>
  </si>
  <si>
    <t>CTGAGTTACTGTCTGTTTTCCTTGTTGGATCGGAGAGCATCGCCTGATGCTCTCCGAGCCAACCAGGAAACCCGTTTTTTCTGAC</t>
  </si>
  <si>
    <t>AGTTGACCAGCGCCAGGTCTCATGAATCTGAGTTACTGTCTGTTTTCCTTGTTGGATCGGAGAGCATCGCCTGATGCTCTCCGAGCCAACCAGGAAACCCGTTTTTTCTGACGTAAAGAGACCGTGGTAGGCGCGACTGACAATAAAACCGTCTGAGCTCAAACCGTTTA</t>
  </si>
  <si>
    <t>86_r2_L1_30C</t>
  </si>
  <si>
    <t>CTGAGTTACTGTCTGTTTTCCTTGTTGGACCGGAGAGCATCGCCTGATGCTCTCCGAGCCAACCAGGAAACCCGTTTTTTCTGAC</t>
  </si>
  <si>
    <t>AGTTGACCAGCGCCAGGTCTCATGAATCTGAGTTACTGTCTGTTTTCCTTGTTGGACCGGAGAGCATCGCCTGATGCTCTCCGAGCCAACCAGGAAACCCGTTTTTTCTGACGTAAAGAGACCGTGGTAGGCGCGACTACGACTGGCTATGACCGTACTACGCCCCGTAC</t>
  </si>
  <si>
    <t>86_r2_L1_31G</t>
  </si>
  <si>
    <t>CTGAGTTACTGTCTGTTTTCCTTGTTGGAAGGGAGAGCATCGCCTGATGCTCTCCGAGCCAACCAGGAAACCCGTTTTTTCTGAC</t>
  </si>
  <si>
    <t>AGTTGACCAGCGCCAGGTCTCATGAATCTGAGTTACTGTCTGTTTTCCTTGTTGGAAGGGAGAGCATCGCCTGATGCTCTCCGAGCCAACCAGGAAACCCGTTTTTTCTGACGTAAAGAGACCGTGGTAGGCGCGACTACTACCGGGCAACCGCGCATCATAGTTATGAG</t>
  </si>
  <si>
    <t>86_r2_L1_31A</t>
  </si>
  <si>
    <t>CTGAGTTACTGTCTGTTTTCCTTGTTGGAAAGGAGAGCATCGCCTGATGCTCTCCGAGCCAACCAGGAAACCCGTTTTTTCTGAC</t>
  </si>
  <si>
    <t>AGTTGACCAGCGCCAGGTCTCATGAATCTGAGTTACTGTCTGTTTTCCTTGTTGGAAAGGAGAGCATCGCCTGATGCTCTCCGAGCCAACCAGGAAACCCGTTTTTTCTGACGTAAAGAGACCGTGGTAGGCGCGACTGACAGTGGGAGTCAATGACCCCAAGGAGTAGC</t>
  </si>
  <si>
    <t>86_r2_L1_31T</t>
  </si>
  <si>
    <t>CTGAGTTACTGTCTGTTTTCCTTGTTGGAATGGAGAGCATCGCCTGATGCTCTCCGAGCCAACCAGGAAACCCGTTTTTTCTGAC</t>
  </si>
  <si>
    <t>AGTTGACCAGCGCCAGGTCTCATGAATCTGAGTTACTGTCTGTTTTCCTTGTTGGAATGGAGAGCATCGCCTGATGCTCTCCGAGCCAACCAGGAAACCCGTTTTTTCTGACGTAAAGAGACCGTGGTAGGCGCGACTTTAACTAGAGACCCATCCCTACTAAGTTTCTA</t>
  </si>
  <si>
    <t>86_r2_L1_32A</t>
  </si>
  <si>
    <t>AGTTGACCAGCGCCAGGTCTCATGAATCTGAGTTACTGTCTGTTTTCCTTGTTGGAACAGAGAGCATCGCCTGATGCTCTCCGAGCCAACCAGGAAACCCGTTTTTTCTGACGTAAAGAGACCGTGGTAGGCGCGACTCAGTCATAATATCCATGCAGCCTGGTGATGGG</t>
  </si>
  <si>
    <t>86_r2_L1_32T</t>
  </si>
  <si>
    <t>AGTTGACCAGCGCCAGGTCTCATGAATCTGAGTTACTGTCTGTTTTCCTTGTTGGAACTGAGAGCATCGCCTGATGCTCTCCGAGCCAACCAGGAAACCCGTTTTTTCTGACGTAAAGAGACCGTGGTAGGCGCGACTTGCCGCCCCTGTCGGAGTGCACGTGGCACATG</t>
  </si>
  <si>
    <t>86_r2_L1_32C</t>
  </si>
  <si>
    <t>AGTTGACCAGCGCCAGGTCTCATGAATCTGAGTTACTGTCTGTTTTCCTTGTTGGAACCGAGAGCATCGCCTGATGCTCTCCGAGCCAACCAGGAAACCCGTTTTTTCTGACGTAAAGAGACCGTGGTAGGCGCGACTCGTCCCTGCGCGCCACAGGGAAGGGTACAGGT</t>
  </si>
  <si>
    <t>86_r2_L1_33A</t>
  </si>
  <si>
    <t>AGTTGACCAGCGCCAGGTCTCATGAATCTGAGTTACTGTCTGTTTTCCTTGTTGGAACGAAGAGCATCGCCTGATGCTCTCCGAGCCAACCAGGAAACCCGTTTTTTCTGACGTAAAGAGACCGTGGTAGGCGCGACTTAGCTTGCGAGCACATAACCAGCGACTCGTAT</t>
  </si>
  <si>
    <t>86_r2_L1_33T</t>
  </si>
  <si>
    <t>AGTTGACCAGCGCCAGGTCTCATGAATCTGAGTTACTGTCTGTTTTCCTTGTTGGAACGTAGAGCATCGCCTGATGCTCTCCGAGCCAACCAGGAAACCCGTTTTTTCTGACGTAAAGAGACCGTGGTAGGCGCGACTGGGATCCGAATAGTGCATAGAGTGATGTTTCT</t>
  </si>
  <si>
    <t>86_r2_L1_33C</t>
  </si>
  <si>
    <t>AGTTGACCAGCGCCAGGTCTCATGAATCTGAGTTACTGTCTGTTTTCCTTGTTGGAACGCAGAGCATCGCCTGATGCTCTCCGAGCCAACCAGGAAACCCGTTTTTTCTGACGTAAAGAGACCGTGGTAGGCGCGACTAAGGGGTCCCGGGACGGACTCGAGTAATCCAA</t>
  </si>
  <si>
    <t>86_r2_L1_34G</t>
  </si>
  <si>
    <t>CTGAGTTACTGTCTGTTTTCCTTGTTGGAACGGGGAGCATCGCCTGATGCTCTCCGAGCCAACCAGGAAACCCGTTTTTTCTGAC</t>
  </si>
  <si>
    <t>AGTTGACCAGCGCCAGGTCTCATGAATCTGAGTTACTGTCTGTTTTCCTTGTTGGAACGGGGAGCATCGCCTGATGCTCTCCGAGCCAACCAGGAAACCCGTTTTTTCTGACGTAAAGAGACCGTGGTAGGCGCGACTCGCTGCCGGGTAGGCACATTAGAGATTATTTG</t>
  </si>
  <si>
    <t>86_r2_L1_34T</t>
  </si>
  <si>
    <t>CTGAGTTACTGTCTGTTTTCCTTGTTGGAACGGTGAGCATCGCCTGATGCTCTCCGAGCCAACCAGGAAACCCGTTTTTTCTGAC</t>
  </si>
  <si>
    <t>AGTTGACCAGCGCCAGGTCTCATGAATCTGAGTTACTGTCTGTTTTCCTTGTTGGAACGGTGAGCATCGCCTGATGCTCTCCGAGCCAACCAGGAAACCCGTTTTTTCTGACGTAAAGAGACCGTGGTAGGCGCGACTTTAGCTATGTAAAAGAGCCCATCCGCGGTGCC</t>
  </si>
  <si>
    <t>86_r2_L1_34C</t>
  </si>
  <si>
    <t>CTGAGTTACTGTCTGTTTTCCTTGTTGGAACGGCGAGCATCGCCTGATGCTCTCCGAGCCAACCAGGAAACCCGTTTTTTCTGAC</t>
  </si>
  <si>
    <t>AGTTGACCAGCGCCAGGTCTCATGAATCTGAGTTACTGTCTGTTTTCCTTGTTGGAACGGCGAGCATCGCCTGATGCTCTCCGAGCCAACCAGGAAACCCGTTTTTTCTGACGTAAAGAGACCGTGGTAGGCGCGACTGGCAGTAAATTTTACGAGGAGGGTAAGTATCG</t>
  </si>
  <si>
    <t>86_r2_L1_35A</t>
  </si>
  <si>
    <t>CTGAGTTACTGTCTGTTTTCCTTGTTGGAACGGAAAGCATCGCCTGATGCTCTCCGAGCCAACCAGGAAACCCGTTTTTTCTGAC</t>
  </si>
  <si>
    <t>AGTTGACCAGCGCCAGGTCTCATGAATCTGAGTTACTGTCTGTTTTCCTTGTTGGAACGGAAAGCATCGCCTGATGCTCTCCGAGCCAACCAGGAAACCCGTTTTTTCTGACGTAAAGAGACCGTGGTAGGCGCGACTGCTTCGCTGCGAATCCGTTTATGTATAATAGC</t>
  </si>
  <si>
    <t>86_r2_L1_35T</t>
  </si>
  <si>
    <t>CTGAGTTACTGTCTGTTTTCCTTGTTGGAACGGATAGCATCGCCTGATGCTCTCCGAGCCAACCAGGAAACCCGTTTTTTCTGAC</t>
  </si>
  <si>
    <t>AGTTGACCAGCGCCAGGTCTCATGAATCTGAGTTACTGTCTGTTTTCCTTGTTGGAACGGATAGCATCGCCTGATGCTCTCCGAGCCAACCAGGAAACCCGTTTTTTCTGACGTAAAGAGACCGTGGTAGGCGCGACTACTAGACTGCGTACGCATGGCATGGTGGCCAC</t>
  </si>
  <si>
    <t>86_r2_L1_35C</t>
  </si>
  <si>
    <t>CTGAGTTACTGTCTGTTTTCCTTGTTGGAACGGACAGCATCGCCTGATGCTCTCCGAGCCAACCAGGAAACCCGTTTTTTCTGAC</t>
  </si>
  <si>
    <t>AGTTGACCAGCGCCAGGTCTCATGAATCTGAGTTACTGTCTGTTTTCCTTGTTGGAACGGACAGCATCGCCTGATGCTCTCCGAGCCAACCAGGAAACCCGTTTTTTCTGACGTAAAGAGACCGTGGTAGGCGCGACTGATCCTGGGGTCCCGGATCCTTACTTCGAAAT</t>
  </si>
  <si>
    <t>86_r2_L1_36G</t>
  </si>
  <si>
    <t>CTGAGTTACTGTCTGTTTTCCTTGTTGGAACGGAGGGCATCGCCTGATGCTCTCCGAGCCAACCAGGAAACCCGTTTTTTCTGAC</t>
  </si>
  <si>
    <t>AGTTGACCAGCGCCAGGTCTCATGAATCTGAGTTACTGTCTGTTTTCCTTGTTGGAACGGAGGGCATCGCCTGATGCTCTCCGAGCCAACCAGGAAACCCGTTTTTTCTGACGTAAAGAGACCGTGGTAGGCGCGACTTATTAAGTGGCATCAGCAGACGAGCAGCGGTC</t>
  </si>
  <si>
    <t>86_r2_L1_36T</t>
  </si>
  <si>
    <t>CTGAGTTACTGTCTGTTTTCCTTGTTGGAACGGAGTGCATCGCCTGATGCTCTCCGAGCCAACCAGGAAACCCGTTTTTTCTGAC</t>
  </si>
  <si>
    <t>AGTTGACCAGCGCCAGGTCTCATGAATCTGAGTTACTGTCTGTTTTCCTTGTTGGAACGGAGTGCATCGCCTGATGCTCTCCGAGCCAACCAGGAAACCCGTTTTTTCTGACGTAAAGAGACCGTGGTAGGCGCGACTGTTATCAACGGCCATAGGAATGAAAAGACTCT</t>
  </si>
  <si>
    <t>86_r2_L1_36C</t>
  </si>
  <si>
    <t>CTGAGTTACTGTCTGTTTTCCTTGTTGGAACGGAGCGCATCGCCTGATGCTCTCCGAGCCAACCAGGAAACCCGTTTTTTCTGAC</t>
  </si>
  <si>
    <t>AGTTGACCAGCGCCAGGTCTCATGAATCTGAGTTACTGTCTGTTTTCCTTGTTGGAACGGAGCGCATCGCCTGATGCTCTCCGAGCCAACCAGGAAACCCGTTTTTTCTGACGTAAAGAGACCGTGGTAGGCGCGACTCAAAAACTAATAGCCGGCGACCAACGTTCACA</t>
  </si>
  <si>
    <t>86_r2_L1_37A</t>
  </si>
  <si>
    <t>CTGAGTTACTGTCTGTTTTCCTTGTTGGAACGGAGAACATCGCCTGATGCTCTCCGAGCCAACCAGGAAACCCGTTTTTTCTGAC</t>
  </si>
  <si>
    <t>AGTTGACCAGCGCCAGGTCTCATGAATCTGAGTTACTGTCTGTTTTCCTTGTTGGAACGGAGAACATCGCCTGATGCTCTCCGAGCCAACCAGGAAACCCGTTTTTTCTGACGTAAAGAGACCGTGGTAGGCGCGACTGACATGCCCCGCTACTACCTAATGTTTGGACA</t>
  </si>
  <si>
    <t>86_r2_L1_37T</t>
  </si>
  <si>
    <t>CTGAGTTACTGTCTGTTTTCCTTGTTGGAACGGAGATCATCGCCTGATGCTCTCCGAGCCAACCAGGAAACCCGTTTTTTCTGAC</t>
  </si>
  <si>
    <t>AGTTGACCAGCGCCAGGTCTCATGAATCTGAGTTACTGTCTGTTTTCCTTGTTGGAACGGAGATCATCGCCTGATGCTCTCCGAGCCAACCAGGAAACCCGTTTTTTCTGACGTAAAGAGACCGTGGTAGGCGCGACTCATTGATACCTAAACCCGTTGATTGTGCATGC</t>
  </si>
  <si>
    <t>86_r2_L1_37C</t>
  </si>
  <si>
    <t>CTGAGTTACTGTCTGTTTTCCTTGTTGGAACGGAGACCATCGCCTGATGCTCTCCGAGCCAACCAGGAAACCCGTTTTTTCTGAC</t>
  </si>
  <si>
    <t>AGTTGACCAGCGCCAGGTCTCATGAATCTGAGTTACTGTCTGTTTTCCTTGTTGGAACGGAGACCATCGCCTGATGCTCTCCGAGCCAACCAGGAAACCCGTTTTTTCTGACGTAAAGAGACCGTGGTAGGCGCGACTGTCATATGAACCGCACACCGCGCTTGAAAGCC</t>
  </si>
  <si>
    <t>86_r2_L1_38G</t>
  </si>
  <si>
    <t>CTGAGTTACTGTCTGTTTTCCTTGTTGGAACGGAGAGGATCGCCTGATGCTCTCCGAGCCAACCAGGAAACCCGTTTTTTCTGAC</t>
  </si>
  <si>
    <t>AGTTGACCAGCGCCAGGTCTCATGAATCTGAGTTACTGTCTGTTTTCCTTGTTGGAACGGAGAGGATCGCCTGATGCTCTCCGAGCCAACCAGGAAACCCGTTTTTTCTGACGTAAAGAGACCGTGGTAGGCGCGACTAGAGGCCATAGGAGAATAATAGGTCTTGATGA</t>
  </si>
  <si>
    <t>86_r2_L1_38A</t>
  </si>
  <si>
    <t>CTGAGTTACTGTCTGTTTTCCTTGTTGGAACGGAGAGAATCGCCTGATGCTCTCCGAGCCAACCAGGAAACCCGTTTTTTCTGAC</t>
  </si>
  <si>
    <t>AGTTGACCAGCGCCAGGTCTCATGAATCTGAGTTACTGTCTGTTTTCCTTGTTGGAACGGAGAGAATCGCCTGATGCTCTCCGAGCCAACCAGGAAACCCGTTTTTTCTGACGTAAAGAGACCGTGGTAGGCGCGACTAATAATTTTCGAGCGAGGTGTACGATCTCCCG</t>
  </si>
  <si>
    <t>86_r2_L1_38T</t>
  </si>
  <si>
    <t>CTGAGTTACTGTCTGTTTTCCTTGTTGGAACGGAGAGTATCGCCTGATGCTCTCCGAGCCAACCAGGAAACCCGTTTTTTCTGAC</t>
  </si>
  <si>
    <t>AGTTGACCAGCGCCAGGTCTCATGAATCTGAGTTACTGTCTGTTTTCCTTGTTGGAACGGAGAGTATCGCCTGATGCTCTCCGAGCCAACCAGGAAACCCGTTTTTTCTGACGTAAAGAGACCGTGGTAGGCGCGACTCACTGGCACTGAACGACCGCGCAAACGGTCCT</t>
  </si>
  <si>
    <t>86_r2_L1_39G</t>
  </si>
  <si>
    <t>CTGAGTTACTGTCTGTTTTCCTTGTTGGAACGGAGAGCGTCGCCTGATGCTCTCCGAGCCAACCAGGAAACCCGTTTTTTCTGAC</t>
  </si>
  <si>
    <t>AGTTGACCAGCGCCAGGTCTCATGAATCTGAGTTACTGTCTGTTTTCCTTGTTGGAACGGAGAGCGTCGCCTGATGCTCTCCGAGCCAACCAGGAAACCCGTTTTTTCTGACGTAAAGAGACCGTGGTAGGCGCGACTCTTGGTTTAGCCCAGCGGCGCACATGTCTGTC</t>
  </si>
  <si>
    <t>86_r2_L1_39T</t>
  </si>
  <si>
    <t>CTGAGTTACTGTCTGTTTTCCTTGTTGGAACGGAGAGCTTCGCCTGATGCTCTCCGAGCCAACCAGGAAACCCGTTTTTTCTGAC</t>
  </si>
  <si>
    <t>AGTTGACCAGCGCCAGGTCTCATGAATCTGAGTTACTGTCTGTTTTCCTTGTTGGAACGGAGAGCTTCGCCTGATGCTCTCCGAGCCAACCAGGAAACCCGTTTTTTCTGACGTAAAGAGACCGTGGTAGGCGCGACTTCCGCTGTGCCACGGCTTTGGTGCCTTAATCC</t>
  </si>
  <si>
    <t>86_r2_L1_39C</t>
  </si>
  <si>
    <t>CTGAGTTACTGTCTGTTTTCCTTGTTGGAACGGAGAGCCTCGCCTGATGCTCTCCGAGCCAACCAGGAAACCCGTTTTTTCTGAC</t>
  </si>
  <si>
    <t>AGTTGACCAGCGCCAGGTCTCATGAATCTGAGTTACTGTCTGTTTTCCTTGTTGGAACGGAGAGCCTCGCCTGATGCTCTCCGAGCCAACCAGGAAACCCGTTTTTTCTGACGTAAAGAGACCGTGGTAGGCGCGACTCCTACCCGCAGTGTTAGCACTAGTCTGAAGAT</t>
  </si>
  <si>
    <t>86_r2_L1_40G</t>
  </si>
  <si>
    <t>CTGAGTTACTGTCTGTTTTCCTTGTTGGAACGGAGAGCAGCGCCTGATGCTCTCCGAGCCAACCAGGAAACCCGTTTTTTCTGAC</t>
  </si>
  <si>
    <t>AGTTGACCAGCGCCAGGTCTCATGAATCTGAGTTACTGTCTGTTTTCCTTGTTGGAACGGAGAGCAGCGCCTGATGCTCTCCGAGCCAACCAGGAAACCCGTTTTTTCTGACGTAAAGAGACCGTGGTAGGCGCGACTTTCTGTTTCCTATACATTAACCTGACAAACCC</t>
  </si>
  <si>
    <t>86_r2_L1_40A</t>
  </si>
  <si>
    <t>CTGAGTTACTGTCTGTTTTCCTTGTTGGAACGGAGAGCAACGCCTGATGCTCTCCGAGCCAACCAGGAAACCCGTTTTTTCTGAC</t>
  </si>
  <si>
    <t>AGTTGACCAGCGCCAGGTCTCATGAATCTGAGTTACTGTCTGTTTTCCTTGTTGGAACGGAGAGCAACGCCTGATGCTCTCCGAGCCAACCAGGAAACCCGTTTTTTCTGACGTAAAGAGACCGTGGTAGGCGCGACTGCGATCGTACGATCGTTGTCGAGTCTCGCAGA</t>
  </si>
  <si>
    <t>86_r2_L1_40C</t>
  </si>
  <si>
    <t>CTGAGTTACTGTCTGTTTTCCTTGTTGGAACGGAGAGCACCGCCTGATGCTCTCCGAGCCAACCAGGAAACCCGTTTTTTCTGAC</t>
  </si>
  <si>
    <t>AGTTGACCAGCGCCAGGTCTCATGAATCTGAGTTACTGTCTGTTTTCCTTGTTGGAACGGAGAGCACCGCCTGATGCTCTCCGAGCCAACCAGGAAACCCGTTTTTTCTGACGTAAAGAGACCGTGGTAGGCGCGACTGCCGCCTCAAGTCAGCACTTACGAAGGGAAAT</t>
  </si>
  <si>
    <t>86_r2_L1_41G</t>
  </si>
  <si>
    <t>CTGAGTTACTGTCTGTTTTCCTTGTTGGAACGGAGAGCATGGCCTGATGCTCTCCGAGCCAACCAGGAAACCCGTTTTTTCTGAC</t>
  </si>
  <si>
    <t>AGTTGACCAGCGCCAGGTCTCATGAATCTGAGTTACTGTCTGTTTTCCTTGTTGGAACGGAGAGCATGGCCTGATGCTCTCCGAGCCAACCAGGAAACCCGTTTTTTCTGACGTAAAGAGACCGTGGTAGGCGCGACTATGACTAATGGAAGCATACGGCCCACTCTATC</t>
  </si>
  <si>
    <t>86_r2_L1_41A</t>
  </si>
  <si>
    <t>CTGAGTTACTGTCTGTTTTCCTTGTTGGAACGGAGAGCATAGCCTGATGCTCTCCGAGCCAACCAGGAAACCCGTTTTTTCTGAC</t>
  </si>
  <si>
    <t>AGTTGACCAGCGCCAGGTCTCATGAATCTGAGTTACTGTCTGTTTTCCTTGTTGGAACGGAGAGCATAGCCTGATGCTCTCCGAGCCAACCAGGAAACCCGTTTTTTCTGACGTAAAGAGACCGTGGTAGGCGCGACTGCAATAACTGATGGTAAACGGGTGAACAACGG</t>
  </si>
  <si>
    <t>86_r2_L1_41T</t>
  </si>
  <si>
    <t>CTGAGTTACTGTCTGTTTTCCTTGTTGGAACGGAGAGCATTGCCTGATGCTCTCCGAGCCAACCAGGAAACCCGTTTTTTCTGAC</t>
  </si>
  <si>
    <t>AGTTGACCAGCGCCAGGTCTCATGAATCTGAGTTACTGTCTGTTTTCCTTGTTGGAACGGAGAGCATTGCCTGATGCTCTCCGAGCCAACCAGGAAACCCGTTTTTTCTGACGTAAAGAGACCGTGGTAGGCGCGACTCTGGTTTGCATCGACACTTGGGAGAAGGGAGA</t>
  </si>
  <si>
    <t>86_r2_L1_42A</t>
  </si>
  <si>
    <t>CTGAGTTACTGTCTGTTTTCCTTGTTGGAACGGAGAGCATCACCTGATGCTCTCCGAGCCAACCAGGAAACCCGTTTTTTCTGAC</t>
  </si>
  <si>
    <t>AGTTGACCAGCGCCAGGTCTCATGAATCTGAGTTACTGTCTGTTTTCCTTGTTGGAACGGAGAGCATCACCTGATGCTCTCCGAGCCAACCAGGAAACCCGTTTTTTCTGACGTAAAGAGACCGTGGTAGGCGCGACTGCTCTAGGCAGCGAAGCATCCGTACATCGCCT</t>
  </si>
  <si>
    <t>86_r2_L1_42T</t>
  </si>
  <si>
    <t>CTGAGTTACTGTCTGTTTTCCTTGTTGGAACGGAGAGCATCTCCTGATGCTCTCCGAGCCAACCAGGAAACCCGTTTTTTCTGAC</t>
  </si>
  <si>
    <t>AGTTGACCAGCGCCAGGTCTCATGAATCTGAGTTACTGTCTGTTTTCCTTGTTGGAACGGAGAGCATCTCCTGATGCTCTCCGAGCCAACCAGGAAACCCGTTTTTTCTGACGTAAAGAGACCGTGGTAGGCGCGACTCTGCGGTAACTTTGCCAGAAATCGGGGAGGTC</t>
  </si>
  <si>
    <t>86_r2_L1_42C</t>
  </si>
  <si>
    <t>CTGAGTTACTGTCTGTTTTCCTTGTTGGAACGGAGAGCATCCCCTGATGCTCTCCGAGCCAACCAGGAAACCCGTTTTTTCTGAC</t>
  </si>
  <si>
    <t>AGTTGACCAGCGCCAGGTCTCATGAATCTGAGTTACTGTCTGTTTTCCTTGTTGGAACGGAGAGCATCCCCTGATGCTCTCCGAGCCAACCAGGAAACCCGTTTTTTCTGACGTAAAGAGACCGTGGTAGGCGCGACTAACACTTCTCGCCCTCCCTGGGAACGCCAAAA</t>
  </si>
  <si>
    <t>86_r2_L1_43G</t>
  </si>
  <si>
    <t>CTGAGTTACTGTCTGTTTTCCTTGTTGGAACGGAGAGCATCGGCTGATGCTCTCCGAGCCAACCAGGAAACCCGTTTTTTCTGAC</t>
  </si>
  <si>
    <t>AGTTGACCAGCGCCAGGTCTCATGAATCTGAGTTACTGTCTGTTTTCCTTGTTGGAACGGAGAGCATCGGCTGATGCTCTCCGAGCCAACCAGGAAACCCGTTTTTTCTGACGTAAAGAGACCGTGGTAGGCGCGACTTTTACCGTGGGTCCGATGCACCAGGACAGGGT</t>
  </si>
  <si>
    <t>86_r2_L1_43A</t>
  </si>
  <si>
    <t>CTGAGTTACTGTCTGTTTTCCTTGTTGGAACGGAGAGCATCGACTGATGCTCTCCGAGCCAACCAGGAAACCCGTTTTTTCTGAC</t>
  </si>
  <si>
    <t>AGTTGACCAGCGCCAGGTCTCATGAATCTGAGTTACTGTCTGTTTTCCTTGTTGGAACGGAGAGCATCGACTGATGCTCTCCGAGCCAACCAGGAAACCCGTTTTTTCTGACGTAAAGAGACCGTGGTAGGCGCGACTTCTATCACCCAACGACCCGCCACATGGCGTCG</t>
  </si>
  <si>
    <t>86_r2_L1_43T</t>
  </si>
  <si>
    <t>CTGAGTTACTGTCTGTTTTCCTTGTTGGAACGGAGAGCATCGTCTGATGCTCTCCGAGCCAACCAGGAAACCCGTTTTTTCTGAC</t>
  </si>
  <si>
    <t>AGTTGACCAGCGCCAGGTCTCATGAATCTGAGTTACTGTCTGTTTTCCTTGTTGGAACGGAGAGCATCGTCTGATGCTCTCCGAGCCAACCAGGAAACCCGTTTTTTCTGACGTAAAGAGACCGTGGTAGGCGCGACTCTTGTGCTTTACACTTGCTTTGCTTAGGCCCT</t>
  </si>
  <si>
    <t>86_r2_L1_44G</t>
  </si>
  <si>
    <t>AGTTGACCAGCGCCAGGTCTCATGAATCTGAGTTACTGTCTGTTTTCCTTGTTGGAACGGAGAGCATCGCGTGATGCTCTCCGAGCCAACCAGGAAACCCGTTTTTTCTGACGTAAAGAGACCGTGGTAGGCGCGACTAGAACTTTCTGTCGTCTGTGGTGGGGGGTGAG</t>
  </si>
  <si>
    <t>86_r2_L1_44A</t>
  </si>
  <si>
    <t>AGTTGACCAGCGCCAGGTCTCATGAATCTGAGTTACTGTCTGTTTTCCTTGTTGGAACGGAGAGCATCGCATGATGCTCTCCGAGCCAACCAGGAAACCCGTTTTTTCTGACGTAAAGAGACCGTGGTAGGCGCGACTAGGAAAACCCTTTAACCCACAAAACCCTTATG</t>
  </si>
  <si>
    <t>86_r2_L1_44T</t>
  </si>
  <si>
    <t>AGTTGACCAGCGCCAGGTCTCATGAATCTGAGTTACTGTCTGTTTTCCTTGTTGGAACGGAGAGCATCGCTTGATGCTCTCCGAGCCAACCAGGAAACCCGTTTTTTCTGACGTAAAGAGACCGTGGTAGGCGCGACTCGTTCCTACCTTTTTTGTAAAGCAATGGCTGC</t>
  </si>
  <si>
    <t>86_r2_L1_45G</t>
  </si>
  <si>
    <t>CTGAGTTACTGTCTGTTTTCCTTGTTGGAACGGAGAGCATCGCCGGATGCTCTCCGAGCCAACCAGGAAACCCGTTTTTTCTGAC</t>
  </si>
  <si>
    <t>AGTTGACCAGCGCCAGGTCTCATGAATCTGAGTTACTGTCTGTTTTCCTTGTTGGAACGGAGAGCATCGCCGGATGCTCTCCGAGCCAACCAGGAAACCCGTTTTTTCTGACGTAAAGAGACCGTGGTAGGCGCGACTCTACGCGTCGATGGCCTGGCTAGTGCAACCTG</t>
  </si>
  <si>
    <t>86_r2_L1_45A</t>
  </si>
  <si>
    <t>CTGAGTTACTGTCTGTTTTCCTTGTTGGAACGGAGAGCATCGCCAGATGCTCTCCGAGCCAACCAGGAAACCCGTTTTTTCTGAC</t>
  </si>
  <si>
    <t>AGTTGACCAGCGCCAGGTCTCATGAATCTGAGTTACTGTCTGTTTTCCTTGTTGGAACGGAGAGCATCGCCAGATGCTCTCCGAGCCAACCAGGAAACCCGTTTTTTCTGACGTAAAGAGACCGTGGTAGGCGCGACTAGTTTTCCTATGAGTGGTTCTAATAGATTCCG</t>
  </si>
  <si>
    <t>86_r2_L1_45C</t>
  </si>
  <si>
    <t>CTGAGTTACTGTCTGTTTTCCTTGTTGGAACGGAGAGCATCGCCCGATGCTCTCCGAGCCAACCAGGAAACCCGTTTTTTCTGAC</t>
  </si>
  <si>
    <t>AGTTGACCAGCGCCAGGTCTCATGAATCTGAGTTACTGTCTGTTTTCCTTGTTGGAACGGAGAGCATCGCCCGATGCTCTCCGAGCCAACCAGGAAACCCGTTTTTTCTGACGTAAAGAGACCGTGGTAGGCGCGACTTTGCGTAGAAACACATGTGTCGGGTAGATCTA</t>
  </si>
  <si>
    <t>86_r2_L1_46A</t>
  </si>
  <si>
    <t>CTGAGTTACTGTCTGTTTTCCTTGTTGGAACGGAGAGCATCGCCTAATGCTCTCCGAGCCAACCAGGAAACCCGTTTTTTCTGAC</t>
  </si>
  <si>
    <t>AGTTGACCAGCGCCAGGTCTCATGAATCTGAGTTACTGTCTGTTTTCCTTGTTGGAACGGAGAGCATCGCCTAATGCTCTCCGAGCCAACCAGGAAACCCGTTTTTTCTGACGTAAAGAGACCGTGGTAGGCGCGACTCTCAGACCCGTGGGGCGCTCAAGTGTAGCGTT</t>
  </si>
  <si>
    <t>86_r2_L1_46T</t>
  </si>
  <si>
    <t>CTGAGTTACTGTCTGTTTTCCTTGTTGGAACGGAGAGCATCGCCTTATGCTCTCCGAGCCAACCAGGAAACCCGTTTTTTCTGAC</t>
  </si>
  <si>
    <t>AGTTGACCAGCGCCAGGTCTCATGAATCTGAGTTACTGTCTGTTTTCCTTGTTGGAACGGAGAGCATCGCCTTATGCTCTCCGAGCCAACCAGGAAACCCGTTTTTTCTGACGTAAAGAGACCGTGGTAGGCGCGACTACTTAATGCAGGCCGGATTAAAAGTCGACTCC</t>
  </si>
  <si>
    <t>86_r2_L1_46C</t>
  </si>
  <si>
    <t>CTGAGTTACTGTCTGTTTTCCTTGTTGGAACGGAGAGCATCGCCTCATGCTCTCCGAGCCAACCAGGAAACCCGTTTTTTCTGAC</t>
  </si>
  <si>
    <t>AGTTGACCAGCGCCAGGTCTCATGAATCTGAGTTACTGTCTGTTTTCCTTGTTGGAACGGAGAGCATCGCCTCATGCTCTCCGAGCCAACCAGGAAACCCGTTTTTTCTGACGTAAAGAGACCGTGGTAGGCGCGACTCCGCGCCTCAAGCCGGAATACCTTTCGAGCTA</t>
  </si>
  <si>
    <t>86_r2_L1_47G</t>
  </si>
  <si>
    <t>CTGAGTTACTGTCTGTTTTCCTTGTTGGAACGGAGAGCATCGCCTGGTGCTCTCCGAGCCAACCAGGAAACCCGTTTTTTCTGAC</t>
  </si>
  <si>
    <t>AGTTGACCAGCGCCAGGTCTCATGAATCTGAGTTACTGTCTGTTTTCCTTGTTGGAACGGAGAGCATCGCCTGGTGCTCTCCGAGCCAACCAGGAAACCCGTTTTTTCTGACGTAAAGAGACCGTGGTAGGCGCGACTTCCTGTTTGGCGTAGTGTCCCCCCTCTTAGGG</t>
  </si>
  <si>
    <t>86_r2_L1_47T</t>
  </si>
  <si>
    <t>CTGAGTTACTGTCTGTTTTCCTTGTTGGAACGGAGAGCATCGCCTGTTGCTCTCCGAGCCAACCAGGAAACCCGTTTTTTCTGAC</t>
  </si>
  <si>
    <t>AGTTGACCAGCGCCAGGTCTCATGAATCTGAGTTACTGTCTGTTTTCCTTGTTGGAACGGAGAGCATCGCCTGTTGCTCTCCGAGCCAACCAGGAAACCCGTTTTTTCTGACGTAAAGAGACCGTGGTAGGCGCGACTATCTACCACGGATGGTAGAACCTTCTATGCAC</t>
  </si>
  <si>
    <t>86_r2_L1_47C</t>
  </si>
  <si>
    <t>CTGAGTTACTGTCTGTTTTCCTTGTTGGAACGGAGAGCATCGCCTGCTGCTCTCCGAGCCAACCAGGAAACCCGTTTTTTCTGAC</t>
  </si>
  <si>
    <t>AGTTGACCAGCGCCAGGTCTCATGAATCTGAGTTACTGTCTGTTTTCCTTGTTGGAACGGAGAGCATCGCCTGCTGCTCTCCGAGCCAACCAGGAAACCCGTTTTTTCTGACGTAAAGAGACCGTGGTAGGCGCGACTCCGCTGGGTAGAAGCCTCGAGTACAGCGAATG</t>
  </si>
  <si>
    <t>86_r2_L1_48G</t>
  </si>
  <si>
    <t>CTGAGTTACTGTCTGTTTTCCTTGTTGGAACGGAGAGCATCGCCTGAGGCTCTCCGAGCCAACCAGGAAACCCGTTTTTTCTGAC</t>
  </si>
  <si>
    <t>AGTTGACCAGCGCCAGGTCTCATGAATCTGAGTTACTGTCTGTTTTCCTTGTTGGAACGGAGAGCATCGCCTGAGGCTCTCCGAGCCAACCAGGAAACCCGTTTTTTCTGACGTAAAGAGACCGTGGTAGGCGCGACTCCTATTCACTTCAGCACACCCATCATATCGTC</t>
  </si>
  <si>
    <t>86_r2_L1_48A</t>
  </si>
  <si>
    <t>CTGAGTTACTGTCTGTTTTCCTTGTTGGAACGGAGAGCATCGCCTGAAGCTCTCCGAGCCAACCAGGAAACCCGTTTTTTCTGAC</t>
  </si>
  <si>
    <t>AGTTGACCAGCGCCAGGTCTCATGAATCTGAGTTACTGTCTGTTTTCCTTGTTGGAACGGAGAGCATCGCCTGAAGCTCTCCGAGCCAACCAGGAAACCCGTTTTTTCTGACGTAAAGAGACCGTGGTAGGCGCGACTAGGTCCGCTACTTTTCGCCAGGATAACGGTAC</t>
  </si>
  <si>
    <t>86_r2_L1_48C</t>
  </si>
  <si>
    <t>CTGAGTTACTGTCTGTTTTCCTTGTTGGAACGGAGAGCATCGCCTGACGCTCTCCGAGCCAACCAGGAAACCCGTTTTTTCTGAC</t>
  </si>
  <si>
    <t>AGTTGACCAGCGCCAGGTCTCATGAATCTGAGTTACTGTCTGTTTTCCTTGTTGGAACGGAGAGCATCGCCTGACGCTCTCCGAGCCAACCAGGAAACCCGTTTTTTCTGACGTAAAGAGACCGTGGTAGGCGCGACTAGTACCCGAACCGAGTCTCTTAATTACCTTTG</t>
  </si>
  <si>
    <t>86_r2_L1_49A</t>
  </si>
  <si>
    <t>CTGAGTTACTGTCTGTTTTCCTTGTTGGAACGGAGAGCATCGCCTGATACTCTCCGAGCCAACCAGGAAACCCGTTTTTTCTGAC</t>
  </si>
  <si>
    <t>AGTTGACCAGCGCCAGGTCTCATGAATCTGAGTTACTGTCTGTTTTCCTTGTTGGAACGGAGAGCATCGCCTGATACTCTCCGAGCCAACCAGGAAACCCGTTTTTTCTGACGTAAAGAGACCGTGGTAGGCGCGACTTAAATCCGGTCGCCGTCGTGGTTTAGATGATG</t>
  </si>
  <si>
    <t>86_r2_L1_49T</t>
  </si>
  <si>
    <t>CTGAGTTACTGTCTGTTTTCCTTGTTGGAACGGAGAGCATCGCCTGATTCTCTCCGAGCCAACCAGGAAACCCGTTTTTTCTGAC</t>
  </si>
  <si>
    <t>AGTTGACCAGCGCCAGGTCTCATGAATCTGAGTTACTGTCTGTTTTCCTTGTTGGAACGGAGAGCATCGCCTGATTCTCTCCGAGCCAACCAGGAAACCCGTTTTTTCTGACGTAAAGAGACCGTGGTAGGCGCGACTCTCTCTGGCCTGGTGCGGGGCGGGCGTTGTAG</t>
  </si>
  <si>
    <t>86_r2_L1_49C</t>
  </si>
  <si>
    <t>CTGAGTTACTGTCTGTTTTCCTTGTTGGAACGGAGAGCATCGCCTGATCCTCTCCGAGCCAACCAGGAAACCCGTTTTTTCTGAC</t>
  </si>
  <si>
    <t>AGTTGACCAGCGCCAGGTCTCATGAATCTGAGTTACTGTCTGTTTTCCTTGTTGGAACGGAGAGCATCGCCTGATCCTCTCCGAGCCAACCAGGAAACCCGTTTTTTCTGACGTAAAGAGACCGTGGTAGGCGCGACTATGAAGATAATATTCAATAGCGTTGACGTGTA</t>
  </si>
  <si>
    <t>86_r2_L1_50G</t>
  </si>
  <si>
    <t>CTGAGTTACTGTCTGTTTTCCTTGTTGGAACGGAGAGCATCGCCTGATGGTCTCCGAGCCAACCAGGAAACCCGTTTTTTCTGAC</t>
  </si>
  <si>
    <t>AGTTGACCAGCGCCAGGTCTCATGAATCTGAGTTACTGTCTGTTTTCCTTGTTGGAACGGAGAGCATCGCCTGATGGTCTCCGAGCCAACCAGGAAACCCGTTTTTTCTGACGTAAAGAGACCGTGGTAGGCGCGACTTGTGTAGTGCACCCGCTAAGTCACTATCGGTG</t>
  </si>
  <si>
    <t>86_r2_L1_50A</t>
  </si>
  <si>
    <t>CTGAGTTACTGTCTGTTTTCCTTGTTGGAACGGAGAGCATCGCCTGATGATCTCCGAGCCAACCAGGAAACCCGTTTTTTCTGAC</t>
  </si>
  <si>
    <t>AGTTGACCAGCGCCAGGTCTCATGAATCTGAGTTACTGTCTGTTTTCCTTGTTGGAACGGAGAGCATCGCCTGATGATCTCCGAGCCAACCAGGAAACCCGTTTTTTCTGACGTAAAGAGACCGTGGTAGGCGCGACTACTCTCGGAGTGGAAATCCTGGGAATACTTTT</t>
  </si>
  <si>
    <t>86_r2_L1_50T</t>
  </si>
  <si>
    <t>CTGAGTTACTGTCTGTTTTCCTTGTTGGAACGGAGAGCATCGCCTGATGTTCTCCGAGCCAACCAGGAAACCCGTTTTTTCTGAC</t>
  </si>
  <si>
    <t>AGTTGACCAGCGCCAGGTCTCATGAATCTGAGTTACTGTCTGTTTTCCTTGTTGGAACGGAGAGCATCGCCTGATGTTCTCCGAGCCAACCAGGAAACCCGTTTTTTCTGACGTAAAGAGACCGTGGTAGGCGCGACTATGACGAGTGGGGAATCAACTCTACAAGTCAC</t>
  </si>
  <si>
    <t>86_r2_L1_51G</t>
  </si>
  <si>
    <t>CTGAGTTACTGTCTGTTTTCCTTGTTGGAACGGAGAGCATCGCCTGATGCGCTCCGAGCCAACCAGGAAACCCGTTTTTTCTGAC</t>
  </si>
  <si>
    <t>AGTTGACCAGCGCCAGGTCTCATGAATCTGAGTTACTGTCTGTTTTCCTTGTTGGAACGGAGAGCATCGCCTGATGCGCTCCGAGCCAACCAGGAAACCCGTTTTTTCTGACGTAAAGAGACCGTGGTAGGCGCGACTTGCCGCGGCCTTGTAGGATCCAGGATGTGTGT</t>
  </si>
  <si>
    <t>86_r2_L1_51A</t>
  </si>
  <si>
    <t>CTGAGTTACTGTCTGTTTTCCTTGTTGGAACGGAGAGCATCGCCTGATGCACTCCGAGCCAACCAGGAAACCCGTTTTTTCTGAC</t>
  </si>
  <si>
    <t>AGTTGACCAGCGCCAGGTCTCATGAATCTGAGTTACTGTCTGTTTTCCTTGTTGGAACGGAGAGCATCGCCTGATGCACTCCGAGCCAACCAGGAAACCCGTTTTTTCTGACGTAAAGAGACCGTGGTAGGCGCGACTACGGAAGAAGAAGACTTGACCAGTCCCTCGTG</t>
  </si>
  <si>
    <t>86_r2_L1_51C</t>
  </si>
  <si>
    <t>CTGAGTTACTGTCTGTTTTCCTTGTTGGAACGGAGAGCATCGCCTGATGCCCTCCGAGCCAACCAGGAAACCCGTTTTTTCTGAC</t>
  </si>
  <si>
    <t>AGTTGACCAGCGCCAGGTCTCATGAATCTGAGTTACTGTCTGTTTTCCTTGTTGGAACGGAGAGCATCGCCTGATGCCCTCCGAGCCAACCAGGAAACCCGTTTTTTCTGACGTAAAGAGACCGTGGTAGGCGCGACTACAAAGTTAGGAAAAGGTTCGAGACCTTATTG</t>
  </si>
  <si>
    <t>86_r2_L1_52G</t>
  </si>
  <si>
    <t>CTGAGTTACTGTCTGTTTTCCTTGTTGGAACGGAGAGCATCGCCTGATGCTGTCCGAGCCAACCAGGAAACCCGTTTTTTCTGAC</t>
  </si>
  <si>
    <t>AGTTGACCAGCGCCAGGTCTCATGAATCTGAGTTACTGTCTGTTTTCCTTGTTGGAACGGAGAGCATCGCCTGATGCTGTCCGAGCCAACCAGGAAACCCGTTTTTTCTGACGTAAAGAGACCGTGGTAGGCGCGACTCGCCTTGTGGCTGTCGTGAACCACTCTTCGAG</t>
  </si>
  <si>
    <t>86_r2_L1_52A</t>
  </si>
  <si>
    <t>CTGAGTTACTGTCTGTTTTCCTTGTTGGAACGGAGAGCATCGCCTGATGCTATCCGAGCCAACCAGGAAACCCGTTTTTTCTGAC</t>
  </si>
  <si>
    <t>AGTTGACCAGCGCCAGGTCTCATGAATCTGAGTTACTGTCTGTTTTCCTTGTTGGAACGGAGAGCATCGCCTGATGCTATCCGAGCCAACCAGGAAACCCGTTTTTTCTGACGTAAAGAGACCGTGGTAGGCGCGACTCGGCCAGATGCGTGGCAGGTGGGTTATCGCCG</t>
  </si>
  <si>
    <t>86_r2_L1_52T</t>
  </si>
  <si>
    <t>CTGAGTTACTGTCTGTTTTCCTTGTTGGAACGGAGAGCATCGCCTGATGCTTTCCGAGCCAACCAGGAAACCCGTTTTTTCTGAC</t>
  </si>
  <si>
    <t>AGTTGACCAGCGCCAGGTCTCATGAATCTGAGTTACTGTCTGTTTTCCTTGTTGGAACGGAGAGCATCGCCTGATGCTTTCCGAGCCAACCAGGAAACCCGTTTTTTCTGACGTAAAGAGACCGTGGTAGGCGCGACTGTGTCCTGGCTGGGGCGTGTGCGCGTAATACT</t>
  </si>
  <si>
    <t>86_r2_L1_53G</t>
  </si>
  <si>
    <t>CTGAGTTACTGTCTGTTTTCCTTGTTGGAACGGAGAGCATCGCCTGATGCTCGCCGAGCCAACCAGGAAACCCGTTTTTTCTGAC</t>
  </si>
  <si>
    <t>AGTTGACCAGCGCCAGGTCTCATGAATCTGAGTTACTGTCTGTTTTCCTTGTTGGAACGGAGAGCATCGCCTGATGCTCGCCGAGCCAACCAGGAAACCCGTTTTTTCTGACGTAAAGAGACCGTGGTAGGCGCGACTTCGATAGCACTGGTTGCGGCTTGTGCGGAGAT</t>
  </si>
  <si>
    <t>86_r2_L1_53A</t>
  </si>
  <si>
    <t>CTGAGTTACTGTCTGTTTTCCTTGTTGGAACGGAGAGCATCGCCTGATGCTCACCGAGCCAACCAGGAAACCCGTTTTTTCTGAC</t>
  </si>
  <si>
    <t>AGTTGACCAGCGCCAGGTCTCATGAATCTGAGTTACTGTCTGTTTTCCTTGTTGGAACGGAGAGCATCGCCTGATGCTCACCGAGCCAACCAGGAAACCCGTTTTTTCTGACGTAAAGAGACCGTGGTAGGCGCGACTGTCCTTCGGGAGATCCAAGGCGACTGGGAATC</t>
  </si>
  <si>
    <t>86_r2_L1_53C</t>
  </si>
  <si>
    <t>CTGAGTTACTGTCTGTTTTCCTTGTTGGAACGGAGAGCATCGCCTGATGCTCCCCGAGCCAACCAGGAAACCCGTTTTTTCTGAC</t>
  </si>
  <si>
    <t>AGTTGACCAGCGCCAGGTCTCATGAATCTGAGTTACTGTCTGTTTTCCTTGTTGGAACGGAGAGCATCGCCTGATGCTCCCCGAGCCAACCAGGAAACCCGTTTTTTCTGACGTAAAGAGACCGTGGTAGGCGCGACTATCTTTTTCCACGTCCTGGACCAATATGGACT</t>
  </si>
  <si>
    <t>86_r2_L1_54G</t>
  </si>
  <si>
    <t>CTGAGTTACTGTCTGTTTTCCTTGTTGGAACGGAGAGCATCGCCTGATGCTCTGCGAGCCAACCAGGAAACCCGTTTTTTCTGAC</t>
  </si>
  <si>
    <t>AGTTGACCAGCGCCAGGTCTCATGAATCTGAGTTACTGTCTGTTTTCCTTGTTGGAACGGAGAGCATCGCCTGATGCTCTGCGAGCCAACCAGGAAACCCGTTTTTTCTGACGTAAAGAGACCGTGGTAGGCGCGACTCCCATGTAAGCCCTTGCGATTTTGTGTCCGAG</t>
  </si>
  <si>
    <t>86_r2_L1_54A</t>
  </si>
  <si>
    <t>CTGAGTTACTGTCTGTTTTCCTTGTTGGAACGGAGAGCATCGCCTGATGCTCTACGAGCCAACCAGGAAACCCGTTTTTTCTGAC</t>
  </si>
  <si>
    <t>AGTTGACCAGCGCCAGGTCTCATGAATCTGAGTTACTGTCTGTTTTCCTTGTTGGAACGGAGAGCATCGCCTGATGCTCTACGAGCCAACCAGGAAACCCGTTTTTTCTGACGTAAAGAGACCGTGGTAGGCGCGACTCTACCTGCATAGTAGACAAGGATAACTCCGTC</t>
  </si>
  <si>
    <t>86_r2_L1_54T</t>
  </si>
  <si>
    <t>CTGAGTTACTGTCTGTTTTCCTTGTTGGAACGGAGAGCATCGCCTGATGCTCTTCGAGCCAACCAGGAAACCCGTTTTTTCTGAC</t>
  </si>
  <si>
    <t>AGTTGACCAGCGCCAGGTCTCATGAATCTGAGTTACTGTCTGTTTTCCTTGTTGGAACGGAGAGCATCGCCTGATGCTCTTCGAGCCAACCAGGAAACCCGTTTTTTCTGACGTAAAGAGACCGTGGTAGGCGCGACTCATTCCACACGGTTTCTCTCGATCGCCAATCG</t>
  </si>
  <si>
    <t>86_r2_L1_55G</t>
  </si>
  <si>
    <t>CTGAGTTACTGTCTGTTTTCCTTGTTGGAACGGAGAGCATCGCCTGATGCTCTCGGAGCCAACCAGGAAACCCGTTTTTTCTGAC</t>
  </si>
  <si>
    <t>AGTTGACCAGCGCCAGGTCTCATGAATCTGAGTTACTGTCTGTTTTCCTTGTTGGAACGGAGAGCATCGCCTGATGCTCTCGGAGCCAACCAGGAAACCCGTTTTTTCTGACGTAAAGAGACCGTGGTAGGCGCGACTTGTTGTGTCGTAGGTTTTTCAATCGGTCCAAG</t>
  </si>
  <si>
    <t>86_r2_L1_55A</t>
  </si>
  <si>
    <t>CTGAGTTACTGTCTGTTTTCCTTGTTGGAACGGAGAGCATCGCCTGATGCTCTCAGAGCCAACCAGGAAACCCGTTTTTTCTGAC</t>
  </si>
  <si>
    <t>AGTTGACCAGCGCCAGGTCTCATGAATCTGAGTTACTGTCTGTTTTCCTTGTTGGAACGGAGAGCATCGCCTGATGCTCTCAGAGCCAACCAGGAAACCCGTTTTTTCTGACGTAAAGAGACCGTGGTAGGCGCGACTAACTCGTAGTTTCAGGGGTACTATGGTAGTAG</t>
  </si>
  <si>
    <t>86_r2_L1_55T</t>
  </si>
  <si>
    <t>CTGAGTTACTGTCTGTTTTCCTTGTTGGAACGGAGAGCATCGCCTGATGCTCTCTGAGCCAACCAGGAAACCCGTTTTTTCTGAC</t>
  </si>
  <si>
    <t>AGTTGACCAGCGCCAGGTCTCATGAATCTGAGTTACTGTCTGTTTTCCTTGTTGGAACGGAGAGCATCGCCTGATGCTCTCTGAGCCAACCAGGAAACCCGTTTTTTCTGACGTAAAGAGACCGTGGTAGGCGCGACTGAGCCCCTACAGTAGAACATAGAGGGGTAGTC</t>
  </si>
  <si>
    <t>86_r2_L1_56A</t>
  </si>
  <si>
    <t>CTGAGTTACTGTCTGTTTTCCTTGTTGGAACGGAGAGCATCGCCTGATGCTCTCCAAGCCAACCAGGAAACCCGTTTTTTCTGAC</t>
  </si>
  <si>
    <t>AGTTGACCAGCGCCAGGTCTCATGAATCTGAGTTACTGTCTGTTTTCCTTGTTGGAACGGAGAGCATCGCCTGATGCTCTCCAAGCCAACCAGGAAACCCGTTTTTTCTGACGTAAAGAGACCGTGGTAGGCGCGACTTCGTGAGTTGAACCCAGGATGACCCGATGACA</t>
  </si>
  <si>
    <t>86_r2_L1_56T</t>
  </si>
  <si>
    <t>CTGAGTTACTGTCTGTTTTCCTTGTTGGAACGGAGAGCATCGCCTGATGCTCTCCTAGCCAACCAGGAAACCCGTTTTTTCTGAC</t>
  </si>
  <si>
    <t>AGTTGACCAGCGCCAGGTCTCATGAATCTGAGTTACTGTCTGTTTTCCTTGTTGGAACGGAGAGCATCGCCTGATGCTCTCCTAGCCAACCAGGAAACCCGTTTTTTCTGACGTAAAGAGACCGTGGTAGGCGCGACTTGCTGGGATAAGGGGGTCCGCCTCATCATCGC</t>
  </si>
  <si>
    <t>86_r2_L1_56C</t>
  </si>
  <si>
    <t>CTGAGTTACTGTCTGTTTTCCTTGTTGGAACGGAGAGCATCGCCTGATGCTCTCCCAGCCAACCAGGAAACCCGTTTTTTCTGAC</t>
  </si>
  <si>
    <t>AGTTGACCAGCGCCAGGTCTCATGAATCTGAGTTACTGTCTGTTTTCCTTGTTGGAACGGAGAGCATCGCCTGATGCTCTCCCAGCCAACCAGGAAACCCGTTTTTTCTGACGTAAAGAGACCGTGGTAGGCGCGACTCGGACACCGTGCTGTTGGGGGCCCAGCAACCA</t>
  </si>
  <si>
    <t>86_r2_L1_57G</t>
  </si>
  <si>
    <t>CTGAGTTACTGTCTGTTTTCCTTGTTGGAACGGAGAGCATCGCCTGATGCTCTCCGGGCCAACCAGGAAACCCGTTTTTTCTGAC</t>
  </si>
  <si>
    <t>AGTTGACCAGCGCCAGGTCTCATGAATCTGAGTTACTGTCTGTTTTCCTTGTTGGAACGGAGAGCATCGCCTGATGCTCTCCGGGCCAACCAGGAAACCCGTTTTTTCTGACGTAAAGAGACCGTGGTAGGCGCGACTCGAATGGTTATGAGTCCGGCGTGATGTTAAGT</t>
  </si>
  <si>
    <t>86_r2_L1_57T</t>
  </si>
  <si>
    <t>CTGAGTTACTGTCTGTTTTCCTTGTTGGAACGGAGAGCATCGCCTGATGCTCTCCGTGCCAACCAGGAAACCCGTTTTTTCTGAC</t>
  </si>
  <si>
    <t>AGTTGACCAGCGCCAGGTCTCATGAATCTGAGTTACTGTCTGTTTTCCTTGTTGGAACGGAGAGCATCGCCTGATGCTCTCCGTGCCAACCAGGAAACCCGTTTTTTCTGACGTAAAGAGACCGTGGTAGGCGCGACTAATCGGAATGGAGTTAACGCATGATGGATTTG</t>
  </si>
  <si>
    <t>86_r2_L1_57C</t>
  </si>
  <si>
    <t>CTGAGTTACTGTCTGTTTTCCTTGTTGGAACGGAGAGCATCGCCTGATGCTCTCCGCGCCAACCAGGAAACCCGTTTTTTCTGAC</t>
  </si>
  <si>
    <t>AGTTGACCAGCGCCAGGTCTCATGAATCTGAGTTACTGTCTGTTTTCCTTGTTGGAACGGAGAGCATCGCCTGATGCTCTCCGCGCCAACCAGGAAACCCGTTTTTTCTGACGTAAAGAGACCGTGGTAGGCGCGACTGGGTCAGATGTCAATACGATCTGTTCCCATTT</t>
  </si>
  <si>
    <t>86_r2_L1_58A</t>
  </si>
  <si>
    <t>CTGAGTTACTGTCTGTTTTCCTTGTTGGAACGGAGAGCATCGCCTGATGCTCTCCGAACCAACCAGGAAACCCGTTTTTTCTGAC</t>
  </si>
  <si>
    <t>AGTTGACCAGCGCCAGGTCTCATGAATCTGAGTTACTGTCTGTTTTCCTTGTTGGAACGGAGAGCATCGCCTGATGCTCTCCGAACCAACCAGGAAACCCGTTTTTTCTGACGTAAAGAGACCGTGGTAGGCGCGACTCGCTTTGCACTAATGCAAAACATGGAATTTGA</t>
  </si>
  <si>
    <t>86_r2_L1_58T</t>
  </si>
  <si>
    <t>CTGAGTTACTGTCTGTTTTCCTTGTTGGAACGGAGAGCATCGCCTGATGCTCTCCGATCCAACCAGGAAACCCGTTTTTTCTGAC</t>
  </si>
  <si>
    <t>AGTTGACCAGCGCCAGGTCTCATGAATCTGAGTTACTGTCTGTTTTCCTTGTTGGAACGGAGAGCATCGCCTGATGCTCTCCGATCCAACCAGGAAACCCGTTTTTTCTGACGTAAAGAGACCGTGGTAGGCGCGACTACATCTCCTAGTTAATCTAACACTAAATATAA</t>
  </si>
  <si>
    <t>86_r2_L1_58C</t>
  </si>
  <si>
    <t>CTGAGTTACTGTCTGTTTTCCTTGTTGGAACGGAGAGCATCGCCTGATGCTCTCCGACCCAACCAGGAAACCCGTTTTTTCTGAC</t>
  </si>
  <si>
    <t>AGTTGACCAGCGCCAGGTCTCATGAATCTGAGTTACTGTCTGTTTTCCTTGTTGGAACGGAGAGCATCGCCTGATGCTCTCCGACCCAACCAGGAAACCCGTTTTTTCTGACGTAAAGAGACCGTGGTAGGCGCGACTCAATGCCTAGTCCTCACGGCCAACCGCTGTTT</t>
  </si>
  <si>
    <t>86_r2_L1_59G</t>
  </si>
  <si>
    <t>AGTTGACCAGCGCCAGGTCTCATGAATCTGAGTTACTGTCTGTTTTCCTTGTTGGAACGGAGAGCATCGCCTGATGCTCTCCGAGGCAACCAGGAAACCCGTTTTTTCTGACGTAAAGAGACCGTGGTAGGCGCGACTTCCGCACACGCCTAGGTAGGTAGTGAAACAGA</t>
  </si>
  <si>
    <t>86_r2_L1_59A</t>
  </si>
  <si>
    <t>AGTTGACCAGCGCCAGGTCTCATGAATCTGAGTTACTGTCTGTTTTCCTTGTTGGAACGGAGAGCATCGCCTGATGCTCTCCGAGACAACCAGGAAACCCGTTTTTTCTGACGTAAAGAGACCGTGGTAGGCGCGACTAACTTCGTCTCCCTGATACATCTACCCACTTA</t>
  </si>
  <si>
    <t>86_r2_L1_59T</t>
  </si>
  <si>
    <t>AGTTGACCAGCGCCAGGTCTCATGAATCTGAGTTACTGTCTGTTTTCCTTGTTGGAACGGAGAGCATCGCCTGATGCTCTCCGAGTCAACCAGGAAACCCGTTTTTTCTGACGTAAAGAGACCGTGGTAGGCGCGACTCTTGCACCCCGGATGATAGATTGGCATTCTAC</t>
  </si>
  <si>
    <t>86_r2_L1_60G</t>
  </si>
  <si>
    <t>CTGAGTTACTGTCTGTTTTCCTTGTTGGAACGGAGAGCATCGCCTGATGCTCTCCGAGCGAACCAGGAAACCCGTTTTTTCTGAC</t>
  </si>
  <si>
    <t>AGTTGACCAGCGCCAGGTCTCATGAATCTGAGTTACTGTCTGTTTTCCTTGTTGGAACGGAGAGCATCGCCTGATGCTCTCCGAGCGAACCAGGAAACCCGTTTTTTCTGACGTAAAGAGACCGTGGTAGGCGCGACTCTGGCCTGATACTCGTGTTCGGCACATCGAAT</t>
  </si>
  <si>
    <t>86_r2_L1_60A</t>
  </si>
  <si>
    <t>CTGAGTTACTGTCTGTTTTCCTTGTTGGAACGGAGAGCATCGCCTGATGCTCTCCGAGCAAACCAGGAAACCCGTTTTTTCTGAC</t>
  </si>
  <si>
    <t>AGTTGACCAGCGCCAGGTCTCATGAATCTGAGTTACTGTCTGTTTTCCTTGTTGGAACGGAGAGCATCGCCTGATGCTCTCCGAGCAAACCAGGAAACCCGTTTTTTCTGACGTAAAGAGACCGTGGTAGGCGCGACTCCTGTCACACGACACCAGAAGGGGAATTTGAG</t>
  </si>
  <si>
    <t>86_r2_L1_60T</t>
  </si>
  <si>
    <t>CTGAGTTACTGTCTGTTTTCCTTGTTGGAACGGAGAGCATCGCCTGATGCTCTCCGAGCTAACCAGGAAACCCGTTTTTTCTGAC</t>
  </si>
  <si>
    <t>AGTTGACCAGCGCCAGGTCTCATGAATCTGAGTTACTGTCTGTTTTCCTTGTTGGAACGGAGAGCATCGCCTGATGCTCTCCGAGCTAACCAGGAAACCCGTTTTTTCTGACGTAAAGAGACCGTGGTAGGCGCGACTCGAGGTCCCATCGGGCGGATGTTAGTATCACC</t>
  </si>
  <si>
    <t>86_r2_L1_61G</t>
  </si>
  <si>
    <t>CTGAGTTACTGTCTGTTTTCCTTGTTGGAACGGAGAGCATCGCCTGATGCTCTCCGAGCCGACCAGGAAACCCGTTTTTTCTGAC</t>
  </si>
  <si>
    <t>AGTTGACCAGCGCCAGGTCTCATGAATCTGAGTTACTGTCTGTTTTCCTTGTTGGAACGGAGAGCATCGCCTGATGCTCTCCGAGCCGACCAGGAAACCCGTTTTTTCTGACGTAAAGAGACCGTGGTAGGCGCGACTGTTGTCTGGACGTGGGAATGGCCACTACTCTC</t>
  </si>
  <si>
    <t>86_r2_L1_61T</t>
  </si>
  <si>
    <t>CTGAGTTACTGTCTGTTTTCCTTGTTGGAACGGAGAGCATCGCCTGATGCTCTCCGAGCCTACCAGGAAACCCGTTTTTTCTGAC</t>
  </si>
  <si>
    <t>AGTTGACCAGCGCCAGGTCTCATGAATCTGAGTTACTGTCTGTTTTCCTTGTTGGAACGGAGAGCATCGCCTGATGCTCTCCGAGCCTACCAGGAAACCCGTTTTTTCTGACGTAAAGAGACCGTGGTAGGCGCGACTGACTTAGGTCGAAGGCCCCCGGTGTCGGACGG</t>
  </si>
  <si>
    <t>86_r2_L1_61C</t>
  </si>
  <si>
    <t>CTGAGTTACTGTCTGTTTTCCTTGTTGGAACGGAGAGCATCGCCTGATGCTCTCCGAGCCCACCAGGAAACCCGTTTTTTCTGAC</t>
  </si>
  <si>
    <t>AGTTGACCAGCGCCAGGTCTCATGAATCTGAGTTACTGTCTGTTTTCCTTGTTGGAACGGAGAGCATCGCCTGATGCTCTCCGAGCCCACCAGGAAACCCGTTTTTTCTGACGTAAAGAGACCGTGGTAGGCGCGACTGTATTTTAAAATCACTCTCAACAACCTTCACG</t>
  </si>
  <si>
    <t>86_r2_L1_62G</t>
  </si>
  <si>
    <t>CTGAGTTACTGTCTGTTTTCCTTGTTGGAACGGAGAGCATCGCCTGATGCTCTCCGAGCCAGCCAGGAAACCCGTTTTTTCTGAC</t>
  </si>
  <si>
    <t>AGTTGACCAGCGCCAGGTCTCATGAATCTGAGTTACTGTCTGTTTTCCTTGTTGGAACGGAGAGCATCGCCTGATGCTCTCCGAGCCAGCCAGGAAACCCGTTTTTTCTGACGTAAAGAGACCGTGGTAGGCGCGACTGAGACTAAATCGCCATGTTTTTAAAATTGAAC</t>
  </si>
  <si>
    <t>86_r2_L1_62T</t>
  </si>
  <si>
    <t>CTGAGTTACTGTCTGTTTTCCTTGTTGGAACGGAGAGCATCGCCTGATGCTCTCCGAGCCATCCAGGAAACCCGTTTTTTCTGAC</t>
  </si>
  <si>
    <t>AGTTGACCAGCGCCAGGTCTCATGAATCTGAGTTACTGTCTGTTTTCCTTGTTGGAACGGAGAGCATCGCCTGATGCTCTCCGAGCCATCCAGGAAACCCGTTTTTTCTGACGTAAAGAGACCGTGGTAGGCGCGACTTCACACTCTACATACGCATGTGCTCCTGAAGT</t>
  </si>
  <si>
    <t>86_r2_L1_62C</t>
  </si>
  <si>
    <t>CTGAGTTACTGTCTGTTTTCCTTGTTGGAACGGAGAGCATCGCCTGATGCTCTCCGAGCCACCCAGGAAACCCGTTTTTTCTGAC</t>
  </si>
  <si>
    <t>AGTTGACCAGCGCCAGGTCTCATGAATCTGAGTTACTGTCTGTTTTCCTTGTTGGAACGGAGAGCATCGCCTGATGCTCTCCGAGCCACCCAGGAAACCCGTTTTTTCTGACGTAAAGAGACCGTGGTAGGCGCGACTGTTAGAAATGCCCATATATGACTAGAACTTTC</t>
  </si>
  <si>
    <t>86_r2_L1_63G</t>
  </si>
  <si>
    <t>CTGAGTTACTGTCTGTTTTCCTTGTTGGAACGGAGAGCATCGCCTGATGCTCTCCGAGCCAAGCAGGAAACCCGTTTTTTCTGAC</t>
  </si>
  <si>
    <t>AGTTGACCAGCGCCAGGTCTCATGAATCTGAGTTACTGTCTGTTTTCCTTGTTGGAACGGAGAGCATCGCCTGATGCTCTCCGAGCCAAGCAGGAAACCCGTTTTTTCTGACGTAAAGAGACCGTGGTAGGCGCGACTGCAAATAGAACGGTTGTTAGCTTAATGAGATC</t>
  </si>
  <si>
    <t>86_r2_L1_63A</t>
  </si>
  <si>
    <t>CTGAGTTACTGTCTGTTTTCCTTGTTGGAACGGAGAGCATCGCCTGATGCTCTCCGAGCCAAACAGGAAACCCGTTTTTTCTGAC</t>
  </si>
  <si>
    <t>AGTTGACCAGCGCCAGGTCTCATGAATCTGAGTTACTGTCTGTTTTCCTTGTTGGAACGGAGAGCATCGCCTGATGCTCTCCGAGCCAAACAGGAAACCCGTTTTTTCTGACGTAAAGAGACCGTGGTAGGCGCGACTGCAAATATTGACCAAGCACGATGCCGATCAGA</t>
  </si>
  <si>
    <t>86_r2_L1_63T</t>
  </si>
  <si>
    <t>CTGAGTTACTGTCTGTTTTCCTTGTTGGAACGGAGAGCATCGCCTGATGCTCTCCGAGCCAATCAGGAAACCCGTTTTTTCTGAC</t>
  </si>
  <si>
    <t>AGTTGACCAGCGCCAGGTCTCATGAATCTGAGTTACTGTCTGTTTTCCTTGTTGGAACGGAGAGCATCGCCTGATGCTCTCCGAGCCAATCAGGAAACCCGTTTTTTCTGACGTAAAGAGACCGTGGTAGGCGCGACTGATTCCGCCAGTCTTCCACTGGAAACGATTTG</t>
  </si>
  <si>
    <t>86_r2_L1_64G</t>
  </si>
  <si>
    <t>CTGAGTTACTGTCTGTTTTCCTTGTTGGAACGGAGAGCATCGCCTGATGCTCTCCGAGCCAACGAGGAAACCCGTTTTTTCTGAC</t>
  </si>
  <si>
    <t>AGTTGACCAGCGCCAGGTCTCATGAATCTGAGTTACTGTCTGTTTTCCTTGTTGGAACGGAGAGCATCGCCTGATGCTCTCCGAGCCAACGAGGAAACCCGTTTTTTCTGACGTAAAGAGACCGTGGTAGGCGCGACTGGGGTATCATAAATGTCGAACTGATTGCTTGA</t>
  </si>
  <si>
    <t>86_r2_L1_64A</t>
  </si>
  <si>
    <t>CTGAGTTACTGTCTGTTTTCCTTGTTGGAACGGAGAGCATCGCCTGATGCTCTCCGAGCCAACAAGGAAACCCGTTTTTTCTGAC</t>
  </si>
  <si>
    <t>AGTTGACCAGCGCCAGGTCTCATGAATCTGAGTTACTGTCTGTTTTCCTTGTTGGAACGGAGAGCATCGCCTGATGCTCTCCGAGCCAACAAGGAAACCCGTTTTTTCTGACGTAAAGAGACCGTGGTAGGCGCGACTCGTAAAATTGTTAAAGCCGGGGGGCGTTGGCG</t>
  </si>
  <si>
    <t>86_r2_L1_64T</t>
  </si>
  <si>
    <t>CTGAGTTACTGTCTGTTTTCCTTGTTGGAACGGAGAGCATCGCCTGATGCTCTCCGAGCCAACTAGGAAACCCGTTTTTTCTGAC</t>
  </si>
  <si>
    <t>AGTTGACCAGCGCCAGGTCTCATGAATCTGAGTTACTGTCTGTTTTCCTTGTTGGAACGGAGAGCATCGCCTGATGCTCTCCGAGCCAACTAGGAAACCCGTTTTTTCTGACGTAAAGAGACCGTGGTAGGCGCGACTTAAATGCCCTTCTGGGCTAACGGTGGAAGCTT</t>
  </si>
  <si>
    <t>86_r2_L1_65G</t>
  </si>
  <si>
    <t>AGTTGACCAGCGCCAGGTCTCATGAATCTGAGTTACTGTCTGTTTTCCTTGTTGGAACGGAGAGCATCGCCTGATGCTCTCCGAGCCAACCGGGAAACCCGTTTTTTCTGACGTAAAGAGACCGTGGTAGGCGCGACTGCGTACGGAACATGTCCACTAGATCTGAGTTC</t>
  </si>
  <si>
    <t>86_r2_L1_65T</t>
  </si>
  <si>
    <t>AGTTGACCAGCGCCAGGTCTCATGAATCTGAGTTACTGTCTGTTTTCCTTGTTGGAACGGAGAGCATCGCCTGATGCTCTCCGAGCCAACCTGGAAACCCGTTTTTTCTGACGTAAAGAGACCGTGGTAGGCGCGACTTTGAGCTCCATCGACCCCCGATATGCATTGTA</t>
  </si>
  <si>
    <t>86_r2_L1_65C</t>
  </si>
  <si>
    <t>AGTTGACCAGCGCCAGGTCTCATGAATCTGAGTTACTGTCTGTTTTCCTTGTTGGAACGGAGAGCATCGCCTGATGCTCTCCGAGCCAACCCGGAAACCCGTTTTTTCTGACGTAAAGAGACCGTGGTAGGCGCGACTGGGCAGGGACGAGCTGCTTTTGGATGGGGTGT</t>
  </si>
  <si>
    <t>86_r2_L1_66A</t>
  </si>
  <si>
    <t>CTGAGTTACTGTCTGTTTTCCTTGTTGGAACGGAGAGCATCGCCTGATGCTCTCCGAGCCAACCAAGAAACCCGTTTTTTCTGAC</t>
  </si>
  <si>
    <t>AGTTGACCAGCGCCAGGTCTCATGAATCTGAGTTACTGTCTGTTTTCCTTGTTGGAACGGAGAGCATCGCCTGATGCTCTCCGAGCCAACCAAGAAACCCGTTTTTTCTGACGTAAAGAGACCGTGGTAGGCGCGACTCGATACCCCCTGATGATGTTATCTCATGAGAG</t>
  </si>
  <si>
    <t>86_r2_L1_66T</t>
  </si>
  <si>
    <t>CTGAGTTACTGTCTGTTTTCCTTGTTGGAACGGAGAGCATCGCCTGATGCTCTCCGAGCCAACCATGAAACCCGTTTTTTCTGAC</t>
  </si>
  <si>
    <t>AGTTGACCAGCGCCAGGTCTCATGAATCTGAGTTACTGTCTGTTTTCCTTGTTGGAACGGAGAGCATCGCCTGATGCTCTCCGAGCCAACCATGAAACCCGTTTTTTCTGACGTAAAGAGACCGTGGTAGGCGCGACTGTAGTTTGTTCATGATTCCATATAAACTCAGG</t>
  </si>
  <si>
    <t>86_r2_L1_66C</t>
  </si>
  <si>
    <t>CTGAGTTACTGTCTGTTTTCCTTGTTGGAACGGAGAGCATCGCCTGATGCTCTCCGAGCCAACCACGAAACCCGTTTTTTCTGAC</t>
  </si>
  <si>
    <t>AGTTGACCAGCGCCAGGTCTCATGAATCTGAGTTACTGTCTGTTTTCCTTGTTGGAACGGAGAGCATCGCCTGATGCTCTCCGAGCCAACCACGAAACCCGTTTTTTCTGACGTAAAGAGACCGTGGTAGGCGCGACTGGTATGACCGGGTTCCAAGTTATGGCGATCAG</t>
  </si>
  <si>
    <t>86_r2_L1_67A</t>
  </si>
  <si>
    <t>CTGAGTTACTGTCTGTTTTCCTTGTTGGAACGGAGAGCATCGCCTGATGCTCTCCGAGCCAACCAGAAAACCCGTTTTTTCTGAC</t>
  </si>
  <si>
    <t>AGTTGACCAGCGCCAGGTCTCATGAATCTGAGTTACTGTCTGTTTTCCTTGTTGGAACGGAGAGCATCGCCTGATGCTCTCCGAGCCAACCAGAAAACCCGTTTTTTCTGACGTAAAGAGACCGTGGTAGGCGCGACTAGGGCGTGTACACGATATAATTGACCGCTTTG</t>
  </si>
  <si>
    <t>86_r2_L1_67T</t>
  </si>
  <si>
    <t>CTGAGTTACTGTCTGTTTTCCTTGTTGGAACGGAGAGCATCGCCTGATGCTCTCCGAGCCAACCAGTAAACCCGTTTTTTCTGAC</t>
  </si>
  <si>
    <t>AGTTGACCAGCGCCAGGTCTCATGAATCTGAGTTACTGTCTGTTTTCCTTGTTGGAACGGAGAGCATCGCCTGATGCTCTCCGAGCCAACCAGTAAACCCGTTTTTTCTGACGTAAAGAGACCGTGGTAGGCGCGACTCCGTCTGAGATTTGAGGCGAACACTTGGGGCT</t>
  </si>
  <si>
    <t>86_r2_L1_67C</t>
  </si>
  <si>
    <t>CTGAGTTACTGTCTGTTTTCCTTGTTGGAACGGAGAGCATCGCCTGATGCTCTCCGAGCCAACCAGCAAACCCGTTTTTTCTGAC</t>
  </si>
  <si>
    <t>AGTTGACCAGCGCCAGGTCTCATGAATCTGAGTTACTGTCTGTTTTCCTTGTTGGAACGGAGAGCATCGCCTGATGCTCTCCGAGCCAACCAGCAAACCCGTTTTTTCTGACGTAAAGAGACCGTGGTAGGCGCGACTATATATCGTTGAGGTTTTTGTAGCCTTCTTAT</t>
  </si>
  <si>
    <t>86_r2_L1_68G</t>
  </si>
  <si>
    <t>CTGAGTTACTGTCTGTTTTCCTTGTTGGAACGGAGAGCATCGCCTGATGCTCTCCGAGCCAACCAGGGAACCCGTTTTTTCTGAC</t>
  </si>
  <si>
    <t>AGTTGACCAGCGCCAGGTCTCATGAATCTGAGTTACTGTCTGTTTTCCTTGTTGGAACGGAGAGCATCGCCTGATGCTCTCCGAGCCAACCAGGGAACCCGTTTTTTCTGACGTAAAGAGACCGTGGTAGGCGCGACTTCTGAAGTAACACTGCGCCGTCAAGAGAGGCT</t>
  </si>
  <si>
    <t>86_r2_L1_68T</t>
  </si>
  <si>
    <t>CTGAGTTACTGTCTGTTTTCCTTGTTGGAACGGAGAGCATCGCCTGATGCTCTCCGAGCCAACCAGGTAACCCGTTTTTTCTGAC</t>
  </si>
  <si>
    <t>AGTTGACCAGCGCCAGGTCTCATGAATCTGAGTTACTGTCTGTTTTCCTTGTTGGAACGGAGAGCATCGCCTGATGCTCTCCGAGCCAACCAGGTAACCCGTTTTTTCTGACGTAAAGAGACCGTGGTAGGCGCGACTTCTTCGTCCAATGCGTTTGAATTCCCGAAACG</t>
  </si>
  <si>
    <t>86_r2_L1_68C</t>
  </si>
  <si>
    <t>CTGAGTTACTGTCTGTTTTCCTTGTTGGAACGGAGAGCATCGCCTGATGCTCTCCGAGCCAACCAGGCAACCCGTTTTTTCTGAC</t>
  </si>
  <si>
    <t>AGTTGACCAGCGCCAGGTCTCATGAATCTGAGTTACTGTCTGTTTTCCTTGTTGGAACGGAGAGCATCGCCTGATGCTCTCCGAGCCAACCAGGCAACCCGTTTTTTCTGACGTAAAGAGACCGTGGTAGGCGCGACTGGGCCAGATCTAAGGCCCAAGTTTCCAAGCAT</t>
  </si>
  <si>
    <t>86_r2_L1_69G</t>
  </si>
  <si>
    <t>CTGAGTTACTGTCTGTTTTCCTTGTTGGAACGGAGAGCATCGCCTGATGCTCTCCGAGCCAACCAGGAGACCCGTTTTTTCTGAC</t>
  </si>
  <si>
    <t>AGTTGACCAGCGCCAGGTCTCATGAATCTGAGTTACTGTCTGTTTTCCTTGTTGGAACGGAGAGCATCGCCTGATGCTCTCCGAGCCAACCAGGAGACCCGTTTTTTCTGACGTAAAGAGACCGTGGTAGGCGCGACTTGCCACTGACAAGTTAATCCCTAGGACCACTA</t>
  </si>
  <si>
    <t>86_r2_L1_69T</t>
  </si>
  <si>
    <t>CTGAGTTACTGTCTGTTTTCCTTGTTGGAACGGAGAGCATCGCCTGATGCTCTCCGAGCCAACCAGGATACCCGTTTTTTCTGAC</t>
  </si>
  <si>
    <t>AGTTGACCAGCGCCAGGTCTCATGAATCTGAGTTACTGTCTGTTTTCCTTGTTGGAACGGAGAGCATCGCCTGATGCTCTCCGAGCCAACCAGGATACCCGTTTTTTCTGACGTAAAGAGACCGTGGTAGGCGCGACTGTTACAGCGTGCGTGCAAATTCGGTGTAACGA</t>
  </si>
  <si>
    <t>86_r2_L1_69C</t>
  </si>
  <si>
    <t>CTGAGTTACTGTCTGTTTTCCTTGTTGGAACGGAGAGCATCGCCTGATGCTCTCCGAGCCAACCAGGACACCCGTTTTTTCTGAC</t>
  </si>
  <si>
    <t>AGTTGACCAGCGCCAGGTCTCATGAATCTGAGTTACTGTCTGTTTTCCTTGTTGGAACGGAGAGCATCGCCTGATGCTCTCCGAGCCAACCAGGACACCCGTTTTTTCTGACGTAAAGAGACCGTGGTAGGCGCGACTCCAGTTATACGCCAGCCTTCTCTTCAGCAAGG</t>
  </si>
  <si>
    <t>86_r2_L1_70G</t>
  </si>
  <si>
    <t>CTGAGTTACTGTCTGTTTTCCTTGTTGGAACGGAGAGCATCGCCTGATGCTCTCCGAGCCAACCAGGAAGCCCGTTTTTTCTGAC</t>
  </si>
  <si>
    <t>AGTTGACCAGCGCCAGGTCTCATGAATCTGAGTTACTGTCTGTTTTCCTTGTTGGAACGGAGAGCATCGCCTGATGCTCTCCGAGCCAACCAGGAAGCCCGTTTTTTCTGACGTAAAGAGACCGTGGTAGGCGCGACTAGGGCGCACTCTCCGCAGTTGCGACGTTGCTA</t>
  </si>
  <si>
    <t>86_r2_L1_70T</t>
  </si>
  <si>
    <t>CTGAGTTACTGTCTGTTTTCCTTGTTGGAACGGAGAGCATCGCCTGATGCTCTCCGAGCCAACCAGGAATCCCGTTTTTTCTGAC</t>
  </si>
  <si>
    <t>AGTTGACCAGCGCCAGGTCTCATGAATCTGAGTTACTGTCTGTTTTCCTTGTTGGAACGGAGAGCATCGCCTGATGCTCTCCGAGCCAACCAGGAATCCCGTTTTTTCTGACGTAAAGAGACCGTGGTAGGCGCGACTAGCTTGCTATATGAGGAGTATAGGCGGCAGTT</t>
  </si>
  <si>
    <t>86_r2_L1_70C</t>
  </si>
  <si>
    <t>CTGAGTTACTGTCTGTTTTCCTTGTTGGAACGGAGAGCATCGCCTGATGCTCTCCGAGCCAACCAGGAACCCCGTTTTTTCTGAC</t>
  </si>
  <si>
    <t>AGTTGACCAGCGCCAGGTCTCATGAATCTGAGTTACTGTCTGTTTTCCTTGTTGGAACGGAGAGCATCGCCTGATGCTCTCCGAGCCAACCAGGAACCCCGTTTTTTCTGACGTAAAGAGACCGTGGTAGGCGCGACTGTGTTGGGAGAGCTTACACATGGACATAGCTA</t>
  </si>
  <si>
    <t>86_r2_L1_71G</t>
  </si>
  <si>
    <t>CTGAGTTACTGTCTGTTTTCCTTGTTGGAACGGAGAGCATCGCCTGATGCTCTCCGAGCCAACCAGGAAAGCCGTTTTTTCTGAC</t>
  </si>
  <si>
    <t>AGTTGACCAGCGCCAGGTCTCATGAATCTGAGTTACTGTCTGTTTTCCTTGTTGGAACGGAGAGCATCGCCTGATGCTCTCCGAGCCAACCAGGAAAGCCGTTTTTTCTGACGTAAAGAGACCGTGGTAGGCGCGACTCAACACTTACTCTGTTCTATACAAGGGCCAGC</t>
  </si>
  <si>
    <t>86_r2_L1_71A</t>
  </si>
  <si>
    <t>CTGAGTTACTGTCTGTTTTCCTTGTTGGAACGGAGAGCATCGCCTGATGCTCTCCGAGCCAACCAGGAAAACCGTTTTTTCTGAC</t>
  </si>
  <si>
    <t>AGTTGACCAGCGCCAGGTCTCATGAATCTGAGTTACTGTCTGTTTTCCTTGTTGGAACGGAGAGCATCGCCTGATGCTCTCCGAGCCAACCAGGAAAACCGTTTTTTCTGACGTAAAGAGACCGTGGTAGGCGCGACTATGATACGCGGAAGTCCGATATCACACAAACA</t>
  </si>
  <si>
    <t>86_r2_L1_71T</t>
  </si>
  <si>
    <t>CTGAGTTACTGTCTGTTTTCCTTGTTGGAACGGAGAGCATCGCCTGATGCTCTCCGAGCCAACCAGGAAATCCGTTTTTTCTGAC</t>
  </si>
  <si>
    <t>AGTTGACCAGCGCCAGGTCTCATGAATCTGAGTTACTGTCTGTTTTCCTTGTTGGAACGGAGAGCATCGCCTGATGCTCTCCGAGCCAACCAGGAAATCCGTTTTTTCTGACGTAAAGAGACCGTGGTAGGCGCGACTCGACGATGAGGCACTCATTTGGGCGTATGAAC</t>
  </si>
  <si>
    <t>86_r2_L1_72G</t>
  </si>
  <si>
    <t>CTGAGTTACTGTCTGTTTTCCTTGTTGGAACGGAGAGCATCGCCTGATGCTCTCCGAGCCAACCAGGAAACGCGTTTTTTCTGAC</t>
  </si>
  <si>
    <t>AGTTGACCAGCGCCAGGTCTCATGAATCTGAGTTACTGTCTGTTTTCCTTGTTGGAACGGAGAGCATCGCCTGATGCTCTCCGAGCCAACCAGGAAACGCGTTTTTTCTGACGTAAAGAGACCGTGGTAGGCGCGACTTTACGCCCCCGTGTATGATACATCATCTACGA</t>
  </si>
  <si>
    <t>86_r2_L1_72A</t>
  </si>
  <si>
    <t>CTGAGTTACTGTCTGTTTTCCTTGTTGGAACGGAGAGCATCGCCTGATGCTCTCCGAGCCAACCAGGAAACACGTTTTTTCTGAC</t>
  </si>
  <si>
    <t>AGTTGACCAGCGCCAGGTCTCATGAATCTGAGTTACTGTCTGTTTTCCTTGTTGGAACGGAGAGCATCGCCTGATGCTCTCCGAGCCAACCAGGAAACACGTTTTTTCTGACGTAAAGAGACCGTGGTAGGCGCGACTTCGCCGTAAACCGTGCATTAACCCAGTAATTT</t>
  </si>
  <si>
    <t>86_r2_L1_72T</t>
  </si>
  <si>
    <t>CTGAGTTACTGTCTGTTTTCCTTGTTGGAACGGAGAGCATCGCCTGATGCTCTCCGAGCCAACCAGGAAACTCGTTTTTTCTGAC</t>
  </si>
  <si>
    <t>AGTTGACCAGCGCCAGGTCTCATGAATCTGAGTTACTGTCTGTTTTCCTTGTTGGAACGGAGAGCATCGCCTGATGCTCTCCGAGCCAACCAGGAAACTCGTTTTTTCTGACGTAAAGAGACCGTGGTAGGCGCGACTGCGAGTACATTCAGACAGGAGAAGTCCGTGGG</t>
  </si>
  <si>
    <t>86_r2_L1_73G</t>
  </si>
  <si>
    <t>CTGAGTTACTGTCTGTTTTCCTTGTTGGAACGGAGAGCATCGCCTGATGCTCTCCGAGCCAACCAGGAAACCGGTTTTTTCTGAC</t>
  </si>
  <si>
    <t>AGTTGACCAGCGCCAGGTCTCATGAATCTGAGTTACTGTCTGTTTTCCTTGTTGGAACGGAGAGCATCGCCTGATGCTCTCCGAGCCAACCAGGAAACCGGTTTTTTCTGACGTAAAGAGACCGTGGTAGGCGCGACTGATACATCAGAGCCGGTGAACCCCCAATCTCC</t>
  </si>
  <si>
    <t>86_r2_L1_73A</t>
  </si>
  <si>
    <t>CTGAGTTACTGTCTGTTTTCCTTGTTGGAACGGAGAGCATCGCCTGATGCTCTCCGAGCCAACCAGGAAACCAGTTTTTTCTGAC</t>
  </si>
  <si>
    <t>AGTTGACCAGCGCCAGGTCTCATGAATCTGAGTTACTGTCTGTTTTCCTTGTTGGAACGGAGAGCATCGCCTGATGCTCTCCGAGCCAACCAGGAAACCAGTTTTTTCTGACGTAAAGAGACCGTGGTAGGCGCGACTTTACGCTCTAAATGTGGGGCCACGAACTCAGG</t>
  </si>
  <si>
    <t>86_r2_L1_73T</t>
  </si>
  <si>
    <t>CTGAGTTACTGTCTGTTTTCCTTGTTGGAACGGAGAGCATCGCCTGATGCTCTCCGAGCCAACCAGGAAACCTGTTTTTTCTGAC</t>
  </si>
  <si>
    <t>AGTTGACCAGCGCCAGGTCTCATGAATCTGAGTTACTGTCTGTTTTCCTTGTTGGAACGGAGAGCATCGCCTGATGCTCTCCGAGCCAACCAGGAAACCTGTTTTTTCTGACGTAAAGAGACCGTGGTAGGCGCGACTAGACGTCGACCAATTGCTGTCTTTTCTGCATA</t>
  </si>
  <si>
    <t>86_r2_L1_74A</t>
  </si>
  <si>
    <t>CTGAGTTACTGTCTGTTTTCCTTGTTGGAACGGAGAGCATCGCCTGATGCTCTCCGAGCCAACCAGGAAACCCATTTTTTCTGAC</t>
  </si>
  <si>
    <t>AGTTGACCAGCGCCAGGTCTCATGAATCTGAGTTACTGTCTGTTTTCCTTGTTGGAACGGAGAGCATCGCCTGATGCTCTCCGAGCCAACCAGGAAACCCATTTTTTCTGACGTAAAGAGACCGTGGTAGGCGCGACTATACGCGACCCTTCACGTCTGTTACACGATCT</t>
  </si>
  <si>
    <t>86_r2_L1_74T</t>
  </si>
  <si>
    <t>CTGAGTTACTGTCTGTTTTCCTTGTTGGAACGGAGAGCATCGCCTGATGCTCTCCGAGCCAACCAGGAAACCCTTTTTTTCTGAC</t>
  </si>
  <si>
    <t>AGTTGACCAGCGCCAGGTCTCATGAATCTGAGTTACTGTCTGTTTTCCTTGTTGGAACGGAGAGCATCGCCTGATGCTCTCCGAGCCAACCAGGAAACCCTTTTTTTCTGACGTAAAGAGACCGTGGTAGGCGCGACTTAATTCACTTACTAGTGACATCTGCAGTATAC</t>
  </si>
  <si>
    <t>86_r2_L1_74C</t>
  </si>
  <si>
    <t>CTGAGTTACTGTCTGTTTTCCTTGTTGGAACGGAGAGCATCGCCTGATGCTCTCCGAGCCAACCAGGAAACCCCTTTTTTCTGAC</t>
  </si>
  <si>
    <t>AGTTGACCAGCGCCAGGTCTCATGAATCTGAGTTACTGTCTGTTTTCCTTGTTGGAACGGAGAGCATCGCCTGATGCTCTCCGAGCCAACCAGGAAACCCCTTTTTTCTGACGTAAAGAGACCGTGGTAGGCGCGACTATGTTACAGTGGTTGCGTTTCGATACTTACCC</t>
  </si>
  <si>
    <t>86_r2_L1_75G</t>
  </si>
  <si>
    <t>CTGAGTTACTGTCTGTTTTCCTTGTTGGAACGGAGAGCATCGCCTGATGCTCTCCGAGCCAACCAGGAAACCCGGTTTTTCTGAC</t>
  </si>
  <si>
    <t>AGTTGACCAGCGCCAGGTCTCATGAATCTGAGTTACTGTCTGTTTTCCTTGTTGGAACGGAGAGCATCGCCTGATGCTCTCCGAGCCAACCAGGAAACCCGGTTTTTCTGACGTAAAGAGACCGTGGTAGGCGCGACTACTTTATATCTTGCGCCTACCAGGAGCGCCTT</t>
  </si>
  <si>
    <t>86_r2_L1_75A</t>
  </si>
  <si>
    <t>CTGAGTTACTGTCTGTTTTCCTTGTTGGAACGGAGAGCATCGCCTGATGCTCTCCGAGCCAACCAGGAAACCCGATTTTTCTGAC</t>
  </si>
  <si>
    <t>AGTTGACCAGCGCCAGGTCTCATGAATCTGAGTTACTGTCTGTTTTCCTTGTTGGAACGGAGAGCATCGCCTGATGCTCTCCGAGCCAACCAGGAAACCCGATTTTTCTGACGTAAAGAGACCGTGGTAGGCGCGACTCCGTCTCACGGGTGCCGAATGGACCGGTGACG</t>
  </si>
  <si>
    <t>86_r2_L1_75C</t>
  </si>
  <si>
    <t>CTGAGTTACTGTCTGTTTTCCTTGTTGGAACGGAGAGCATCGCCTGATGCTCTCCGAGCCAACCAGGAAACCCGCTTTTTCTGAC</t>
  </si>
  <si>
    <t>AGTTGACCAGCGCCAGGTCTCATGAATCTGAGTTACTGTCTGTTTTCCTTGTTGGAACGGAGAGCATCGCCTGATGCTCTCCGAGCCAACCAGGAAACCCGCTTTTTCTGACGTAAAGAGACCGTGGTAGGCGCGACTTCGGTTGAAGTGCGCATCTTAATTCAAGTAGT</t>
  </si>
  <si>
    <t>86_r2_L1_76G</t>
  </si>
  <si>
    <t>CTGAGTTACTGTCTGTTTTCCTTGTTGGAACGGAGAGCATCGCCTGATGCTCTCCGAGCCAACCAGGAAACCCGTGTTTTCTGAC</t>
  </si>
  <si>
    <t>AGTTGACCAGCGCCAGGTCTCATGAATCTGAGTTACTGTCTGTTTTCCTTGTTGGAACGGAGAGCATCGCCTGATGCTCTCCGAGCCAACCAGGAAACCCGTGTTTTCTGACGTAAAGAGACCGTGGTAGGCGCGACTGAGAACATGATGGCTAATAAATATAAAATGCT</t>
  </si>
  <si>
    <t>86_r2_L1_76A</t>
  </si>
  <si>
    <t>CTGAGTTACTGTCTGTTTTCCTTGTTGGAACGGAGAGCATCGCCTGATGCTCTCCGAGCCAACCAGGAAACCCGTATTTTCTGAC</t>
  </si>
  <si>
    <t>AGTTGACCAGCGCCAGGTCTCATGAATCTGAGTTACTGTCTGTTTTCCTTGTTGGAACGGAGAGCATCGCCTGATGCTCTCCGAGCCAACCAGGAAACCCGTATTTTCTGACGTAAAGAGACCGTGGTAGGCGCGACTGCCAATACACGTGCCGTTTAAGGTGGATCTGG</t>
  </si>
  <si>
    <t>86_r2_L1_76C</t>
  </si>
  <si>
    <t>CTGAGTTACTGTCTGTTTTCCTTGTTGGAACGGAGAGCATCGCCTGATGCTCTCCGAGCCAACCAGGAAACCCGTCTTTTCTGAC</t>
  </si>
  <si>
    <t>AGTTGACCAGCGCCAGGTCTCATGAATCTGAGTTACTGTCTGTTTTCCTTGTTGGAACGGAGAGCATCGCCTGATGCTCTCCGAGCCAACCAGGAAACCCGTCTTTTCTGACGTAAAGAGACCGTGGTAGGCGCGACTCAGGATTAGAGTCATCCTGACATATCCAAACT</t>
  </si>
  <si>
    <t>86_r2_L1_77G</t>
  </si>
  <si>
    <t>AGTTGACCAGCGCCAGGTCTCATGAATCTGAGTTACTGTCTGTTTTCCTTGTTGGAACGGAGAGCATCGCCTGATGCTCTCCGAGCCAACCAGGAAACCCGTTGTTTCTGACGTAAAGAGACCGTGGTAGGCGCGACTCCTTGAGTAGTGCACCTATGACTTGTAGAAAT</t>
  </si>
  <si>
    <t>86_r2_L1_77A</t>
  </si>
  <si>
    <t>AGTTGACCAGCGCCAGGTCTCATGAATCTGAGTTACTGTCTGTTTTCCTTGTTGGAACGGAGAGCATCGCCTGATGCTCTCCGAGCCAACCAGGAAACCCGTTATTTCTGACGTAAAGAGACCGTGGTAGGCGCGACTGTACGTCAGCTGAATCTCCGACGCCCCCGTCT</t>
  </si>
  <si>
    <t>86_r2_L1_77C</t>
  </si>
  <si>
    <t>AGTTGACCAGCGCCAGGTCTCATGAATCTGAGTTACTGTCTGTTTTCCTTGTTGGAACGGAGAGCATCGCCTGATGCTCTCCGAGCCAACCAGGAAACCCGTTCTTTCTGACGTAAAGAGACCGTGGTAGGCGCGACTTCGGGGTTGGACTATCTTCCGAACCGCCCCTG</t>
  </si>
  <si>
    <t>86_r2_L1_78G</t>
  </si>
  <si>
    <t>CTGAGTTACTGTCTGTTTTCCTTGTTGGAACGGAGAGCATCGCCTGATGCTCTCCGAGCCAACCAGGAAACCCGTTTGTTCTGAC</t>
  </si>
  <si>
    <t>AGTTGACCAGCGCCAGGTCTCATGAATCTGAGTTACTGTCTGTTTTCCTTGTTGGAACGGAGAGCATCGCCTGATGCTCTCCGAGCCAACCAGGAAACCCGTTTGTTCTGACGTAAAGAGACCGTGGTAGGCGCGACTATGCCGTTAAAATGTATGTCCTAACAAACCCC</t>
  </si>
  <si>
    <t>86_r2_L1_78A</t>
  </si>
  <si>
    <t>CTGAGTTACTGTCTGTTTTCCTTGTTGGAACGGAGAGCATCGCCTGATGCTCTCCGAGCCAACCAGGAAACCCGTTTATTCTGAC</t>
  </si>
  <si>
    <t>AGTTGACCAGCGCCAGGTCTCATGAATCTGAGTTACTGTCTGTTTTCCTTGTTGGAACGGAGAGCATCGCCTGATGCTCTCCGAGCCAACCAGGAAACCCGTTTATTCTGACGTAAAGAGACCGTGGTAGGCGCGACTCACCAGCACAAAGACGATGATAGTTGGGGTCT</t>
  </si>
  <si>
    <t>86_r2_L1_78C</t>
  </si>
  <si>
    <t>CTGAGTTACTGTCTGTTTTCCTTGTTGGAACGGAGAGCATCGCCTGATGCTCTCCGAGCCAACCAGGAAACCCGTTTCTTCTGAC</t>
  </si>
  <si>
    <t>AGTTGACCAGCGCCAGGTCTCATGAATCTGAGTTACTGTCTGTTTTCCTTGTTGGAACGGAGAGCATCGCCTGATGCTCTCCGAGCCAACCAGGAAACCCGTTTCTTCTGACGTAAAGAGACCGTGGTAGGCGCGACTGGAAATGTAGGTACTCCATAACTACTTCGACA</t>
  </si>
  <si>
    <t>86_r2_L1_79G</t>
  </si>
  <si>
    <t>CTGAGTTACTGTCTGTTTTCCTTGTTGGAACGGAGAGCATCGCCTGATGCTCTCCGAGCCAACCAGGAAACCCGTTTTGTCTGAC</t>
  </si>
  <si>
    <t>AGTTGACCAGCGCCAGGTCTCATGAATCTGAGTTACTGTCTGTTTTCCTTGTTGGAACGGAGAGCATCGCCTGATGCTCTCCGAGCCAACCAGGAAACCCGTTTTGTCTGACGTAAAGAGACCGTGGTAGGCGCGACTTACGTCTCTGGCGAGGCGTTCAGTGTACTGAG</t>
  </si>
  <si>
    <t>86_r2_L1_79A</t>
  </si>
  <si>
    <t>CTGAGTTACTGTCTGTTTTCCTTGTTGGAACGGAGAGCATCGCCTGATGCTCTCCGAGCCAACCAGGAAACCCGTTTTATCTGAC</t>
  </si>
  <si>
    <t>AGTTGACCAGCGCCAGGTCTCATGAATCTGAGTTACTGTCTGTTTTCCTTGTTGGAACGGAGAGCATCGCCTGATGCTCTCCGAGCCAACCAGGAAACCCGTTTTATCTGACGTAAAGAGACCGTGGTAGGCGCGACTTGGGTTTGATTTTAGACAGATCAGCTTTCGTG</t>
  </si>
  <si>
    <t>86_r2_L1_79C</t>
  </si>
  <si>
    <t>CTGAGTTACTGTCTGTTTTCCTTGTTGGAACGGAGAGCATCGCCTGATGCTCTCCGAGCCAACCAGGAAACCCGTTTTCTCTGAC</t>
  </si>
  <si>
    <t>AGTTGACCAGCGCCAGGTCTCATGAATCTGAGTTACTGTCTGTTTTCCTTGTTGGAACGGAGAGCATCGCCTGATGCTCTCCGAGCCAACCAGGAAACCCGTTTTCTCTGACGTAAAGAGACCGTGGTAGGCGCGACTTCACTAATTTACAGCTTCCTTCAGCAAATCAC</t>
  </si>
  <si>
    <t>86_r2_L1_80G</t>
  </si>
  <si>
    <t>CTGAGTTACTGTCTGTTTTCCTTGTTGGAACGGAGAGCATCGCCTGATGCTCTCCGAGCCAACCAGGAAACCCGTTTTTGCTGAC</t>
  </si>
  <si>
    <t>AGTTGACCAGCGCCAGGTCTCATGAATCTGAGTTACTGTCTGTTTTCCTTGTTGGAACGGAGAGCATCGCCTGATGCTCTCCGAGCCAACCAGGAAACCCGTTTTTGCTGACGTAAAGAGACCGTGGTAGGCGCGACTCGAGGGCCCGGACATGACCGGGATACTATCCC</t>
  </si>
  <si>
    <t>86_r2_L1_80A</t>
  </si>
  <si>
    <t>CTGAGTTACTGTCTGTTTTCCTTGTTGGAACGGAGAGCATCGCCTGATGCTCTCCGAGCCAACCAGGAAACCCGTTTTTACTGAC</t>
  </si>
  <si>
    <t>AGTTGACCAGCGCCAGGTCTCATGAATCTGAGTTACTGTCTGTTTTCCTTGTTGGAACGGAGAGCATCGCCTGATGCTCTCCGAGCCAACCAGGAAACCCGTTTTTACTGACGTAAAGAGACCGTGGTAGGCGCGACTAATGTCTTTAACCTGTCTGTACATATTGCGAA</t>
  </si>
  <si>
    <t>86_r2_L1_80C</t>
  </si>
  <si>
    <t>CTGAGTTACTGTCTGTTTTCCTTGTTGGAACGGAGAGCATCGCCTGATGCTCTCCGAGCCAACCAGGAAACCCGTTTTTCCTGAC</t>
  </si>
  <si>
    <t>AGTTGACCAGCGCCAGGTCTCATGAATCTGAGTTACTGTCTGTTTTCCTTGTTGGAACGGAGAGCATCGCCTGATGCTCTCCGAGCCAACCAGGAAACCCGTTTTTCCTGACGTAAAGAGACCGTGGTAGGCGCGACTAACCTCTGCGCGGGCGTCCAAGCAGGATATAC</t>
  </si>
  <si>
    <t>86_r2_L1_81G</t>
  </si>
  <si>
    <t>CTGAGTTACTGTCTGTTTTCCTTGTTGGAACGGAGAGCATCGCCTGATGCTCTCCGAGCCAACCAGGAAACCCGTTTTTTGTGAC</t>
  </si>
  <si>
    <t>AGTTGACCAGCGCCAGGTCTCATGAATCTGAGTTACTGTCTGTTTTCCTTGTTGGAACGGAGAGCATCGCCTGATGCTCTCCGAGCCAACCAGGAAACCCGTTTTTTGTGACGTAAAGAGACCGTGGTAGGCGCGACTACGGGAGCTGCAAGCTGCCGACGGACGTCAAG</t>
  </si>
  <si>
    <t>86_r2_L1_81A</t>
  </si>
  <si>
    <t>CTGAGTTACTGTCTGTTTTCCTTGTTGGAACGGAGAGCATCGCCTGATGCTCTCCGAGCCAACCAGGAAACCCGTTTTTTATGAC</t>
  </si>
  <si>
    <t>AGTTGACCAGCGCCAGGTCTCATGAATCTGAGTTACTGTCTGTTTTCCTTGTTGGAACGGAGAGCATCGCCTGATGCTCTCCGAGCCAACCAGGAAACCCGTTTTTTATGACGTAAAGAGACCGTGGTAGGCGCGACTGAATGCATATGAGAGAAGGGATTGCGTAATTA</t>
  </si>
  <si>
    <t>86_r2_L1_81T</t>
  </si>
  <si>
    <t>CTGAGTTACTGTCTGTTTTCCTTGTTGGAACGGAGAGCATCGCCTGATGCTCTCCGAGCCAACCAGGAAACCCGTTTTTTTTGAC</t>
  </si>
  <si>
    <t>AGTTGACCAGCGCCAGGTCTCATGAATCTGAGTTACTGTCTGTTTTCCTTGTTGGAACGGAGAGCATCGCCTGATGCTCTCCGAGCCAACCAGGAAACCCGTTTTTTTTGACGTAAAGAGACCGTGGTAGGCGCGACTTGGCCTATTACAGATTATCAATTCAAGATCAT</t>
  </si>
  <si>
    <t>86_r2_L1_82G</t>
  </si>
  <si>
    <t>CTGAGTTACTGTCTGTTTTCCTTGTTGGAACGGAGAGCATCGCCTGATGCTCTCCGAGCCAACCAGGAAACCCGTTTTTTCGGAC</t>
  </si>
  <si>
    <t>AGTTGACCAGCGCCAGGTCTCATGAATCTGAGTTACTGTCTGTTTTCCTTGTTGGAACGGAGAGCATCGCCTGATGCTCTCCGAGCCAACCAGGAAACCCGTTTTTTCGGACGTAAAGAGACCGTGGTAGGCGCGACTGCGTAACTACATGCGGCCGCAACACTATGATC</t>
  </si>
  <si>
    <t>86_r2_L1_82A</t>
  </si>
  <si>
    <t>CTGAGTTACTGTCTGTTTTCCTTGTTGGAACGGAGAGCATCGCCTGATGCTCTCCGAGCCAACCAGGAAACCCGTTTTTTCAGAC</t>
  </si>
  <si>
    <t>AGTTGACCAGCGCCAGGTCTCATGAATCTGAGTTACTGTCTGTTTTCCTTGTTGGAACGGAGAGCATCGCCTGATGCTCTCCGAGCCAACCAGGAAACCCGTTTTTTCAGACGTAAAGAGACCGTGGTAGGCGCGACTCTGACCTATATCGTTACCCTGAACAGTTGAGC</t>
  </si>
  <si>
    <t>86_r2_L1_82C</t>
  </si>
  <si>
    <t>CTGAGTTACTGTCTGTTTTCCTTGTTGGAACGGAGAGCATCGCCTGATGCTCTCCGAGCCAACCAGGAAACCCGTTTTTTCCGAC</t>
  </si>
  <si>
    <t>AGTTGACCAGCGCCAGGTCTCATGAATCTGAGTTACTGTCTGTTTTCCTTGTTGGAACGGAGAGCATCGCCTGATGCTCTCCGAGCCAACCAGGAAACCCGTTTTTTCCGACGTAAAGAGACCGTGGTAGGCGCGACTATTTGTGACGCTAATTAACGTTGAGGTCCAGG</t>
  </si>
  <si>
    <t>86_r2_L1_83A</t>
  </si>
  <si>
    <t>CTGAGTTACTGTCTGTTTTCCTTGTTGGAACGGAGAGCATCGCCTGATGCTCTCCGAGCCAACCAGGAAACCCGTTTTTTCTAAC</t>
  </si>
  <si>
    <t>AGTTGACCAGCGCCAGGTCTCATGAATCTGAGTTACTGTCTGTTTTCCTTGTTGGAACGGAGAGCATCGCCTGATGCTCTCCGAGCCAACCAGGAAACCCGTTTTTTCTAACGTAAAGAGACCGTGGTAGGCGCGACTCGAAAAACCACTCTGACAACCCTCGTAAATAA</t>
  </si>
  <si>
    <t>86_r2_L1_83T</t>
  </si>
  <si>
    <t>CTGAGTTACTGTCTGTTTTCCTTGTTGGAACGGAGAGCATCGCCTGATGCTCTCCGAGCCAACCAGGAAACCCGTTTTTTCTTAC</t>
  </si>
  <si>
    <t>AGTTGACCAGCGCCAGGTCTCATGAATCTGAGTTACTGTCTGTTTTCCTTGTTGGAACGGAGAGCATCGCCTGATGCTCTCCGAGCCAACCAGGAAACCCGTTTTTTCTTACGTAAAGAGACCGTGGTAGGCGCGACTACGCGTCTCGGGGCGACTAATCGTGACCCGTA</t>
  </si>
  <si>
    <t>86_r2_L1_83C</t>
  </si>
  <si>
    <t>CTGAGTTACTGTCTGTTTTCCTTGTTGGAACGGAGAGCATCGCCTGATGCTCTCCGAGCCAACCAGGAAACCCGTTTTTTCTCAC</t>
  </si>
  <si>
    <t>AGTTGACCAGCGCCAGGTCTCATGAATCTGAGTTACTGTCTGTTTTCCTTGTTGGAACGGAGAGCATCGCCTGATGCTCTCCGAGCCAACCAGGAAACCCGTTTTTTCTCACGTAAAGAGACCGTGGTAGGCGCGACTTAACAGTCAGCATACTCGGAGTTCCCTCCGAC</t>
  </si>
  <si>
    <t>86_r2_L1_84G</t>
  </si>
  <si>
    <t>CTGAGTTACTGTCTGTTTTCCTTGTTGGAACGGAGAGCATCGCCTGATGCTCTCCGAGCCAACCAGGAAACCCGTTTTTTCTGGC</t>
  </si>
  <si>
    <t>AGTTGACCAGCGCCAGGTCTCATGAATCTGAGTTACTGTCTGTTTTCCTTGTTGGAACGGAGAGCATCGCCTGATGCTCTCCGAGCCAACCAGGAAACCCGTTTTTTCTGGCGTAAAGAGACCGTGGTAGGCGCGACTTTTCCCAGGAAGGTTATTATCGATGCGGGACC</t>
  </si>
  <si>
    <t>86_r2_L1_84T</t>
  </si>
  <si>
    <t>CTGAGTTACTGTCTGTTTTCCTTGTTGGAACGGAGAGCATCGCCTGATGCTCTCCGAGCCAACCAGGAAACCCGTTTTTTCTGTC</t>
  </si>
  <si>
    <t>AGTTGACCAGCGCCAGGTCTCATGAATCTGAGTTACTGTCTGTTTTCCTTGTTGGAACGGAGAGCATCGCCTGATGCTCTCCGAGCCAACCAGGAAACCCGTTTTTTCTGTCGTAAAGAGACCGTGGTAGGCGCGACTGCTACGGTATTCCTTTAGTACGGGCTCGGTTT</t>
  </si>
  <si>
    <t>86_r2_L1_84C</t>
  </si>
  <si>
    <t>CTGAGTTACTGTCTGTTTTCCTTGTTGGAACGGAGAGCATCGCCTGATGCTCTCCGAGCCAACCAGGAAACCCGTTTTTTCTGCC</t>
  </si>
  <si>
    <t>AGTTGACCAGCGCCAGGTCTCATGAATCTGAGTTACTGTCTGTTTTCCTTGTTGGAACGGAGAGCATCGCCTGATGCTCTCCGAGCCAACCAGGAAACCCGTTTTTTCTGCCGTAAAGAGACCGTGGTAGGCGCGACTTTTGGGTACCCATCCCACATGATGCGTCGATA</t>
  </si>
  <si>
    <t>86_r2_L1_85G</t>
  </si>
  <si>
    <t>CTGAGTTACTGTCTGTTTTCCTTGTTGGAACGGAGAGCATCGCCTGATGCTCTCCGAGCCAACCAGGAAACCCGTTTTTTCTGAG</t>
  </si>
  <si>
    <t>AGTTGACCAGCGCCAGGTCTCATGAATCTGAGTTACTGTCTGTTTTCCTTGTTGGAACGGAGAGCATCGCCTGATGCTCTCCGAGCCAACCAGGAAACCCGTTTTTTCTGAGGTAAAGAGACCGTGGTAGGCGCGACTGAGAACTGCTCCCAGGAAAAGGTCACGACTGC</t>
  </si>
  <si>
    <t>86_r2_L1_85A</t>
  </si>
  <si>
    <t>CTGAGTTACTGTCTGTTTTCCTTGTTGGAACGGAGAGCATCGCCTGATGCTCTCCGAGCCAACCAGGAAACCCGTTTTTTCTGAA</t>
  </si>
  <si>
    <t>AGTTGACCAGCGCCAGGTCTCATGAATCTGAGTTACTGTCTGTTTTCCTTGTTGGAACGGAGAGCATCGCCTGATGCTCTCCGAGCCAACCAGGAAACCCGTTTTTTCTGAAGTAAAGAGACCGTGGTAGGCGCGACTATACTGTGGGTGCGAAGATTTGCGCGATGAGT</t>
  </si>
  <si>
    <t>86_r2_L1_85T</t>
  </si>
  <si>
    <t>CTGAGTTACTGTCTGTTTTCCTTGTTGGAACGGAGAGCATCGCCTGATGCTCTCCGAGCCAACCAGGAAACCCGTTTTTTCTGAT</t>
  </si>
  <si>
    <t>AGTTGACCAGCGCCAGGTCTCATGAATCTGAGTTACTGTCTGTTTTCCTTGTTGGAACGGAGAGCATCGCCTGATGCTCTCCGAGCCAACCAGGAAACCCGTTTTTTCTGATGTAAAGAGACCGTGGTAGGCGCGACTCGATGCAAATATCGAAAGAGTGAGGGCGGTCT</t>
  </si>
  <si>
    <t>skpp15-32</t>
  </si>
  <si>
    <t>[3631, 4009]</t>
  </si>
  <si>
    <t>86--msr: insert bases, one at a time, adding each nucleotide (careful to avoid duplicates), three at a time and five at a time with with three different sets each + wild-type</t>
  </si>
  <si>
    <t>86_r2_L8_wt</t>
  </si>
  <si>
    <t>CTGAGTTACAAGCTGTTTGTCGCCAGCCTTGCTCCCTGGCGACAACCCGTTTTTTCTGAC</t>
  </si>
  <si>
    <t>ACGGGCTGGTGTGGTGGTCTCACTTAGCGAGAGGTTTATCATTAAGGTCAACCTCTGGATGTTGTTTCGGCATCCTGCATTGAATCTGAGTTACAAGCTGTTTGTCGCCAGCCTTGCTCCCTGGAGAGACCGACTGCGCCACCCAGGCGCTCCCTATCACTTTAGCGCTG</t>
  </si>
  <si>
    <t>86_r2_L8_1_G</t>
  </si>
  <si>
    <t>CTGAGTTACAAGCTGTTTGTCGCCAGCCATCTATTCTGGCGACAACCCGTTTTTTCTGAC</t>
  </si>
  <si>
    <t>ATGCGCACCCTTAGGCGAGAGGTTTATCATTAAGGTCAACCTCTGGATGTTGTTTCGGCATCCTGCATTGAATCTGAGTTACA</t>
  </si>
  <si>
    <t>ACGGGCTGGTGTGGTGGTCTCACTTAGGCGAGAGGTTTATCATTAAGGTCAACCTCTGGATGTTGTTTCGGCATCCTGCATTGAATCTGAGTTACAAGCTGTTTGTCGCCAGCCATCTATTCTGGAGAGACCGACTGCGCCACCCAGCCACGCTGTGTCGTTTAACTAGG</t>
  </si>
  <si>
    <t>86_r2_L8_2_G</t>
  </si>
  <si>
    <t>CTGAGTTACAAGCTGTTTGTCGCCAGGCAATAGTACTGGCGACAACCCGTTTTTTCTGAC</t>
  </si>
  <si>
    <t>ACGGGCTGGTGTGGTGGTCTCACTTAGGCGAGAGGTTTATCATTAAGGTCAACCTCTGGATGTTGTTTCGGCATCCTGCATTGAATCTGAGTTACAAGCTGTTTGTCGCCAGGCAATAGTACTGGAGAGACCGACTGCGCCACCCAGACCCTTGATCAGGGACCTTACAG</t>
  </si>
  <si>
    <t>86_r2_L8_3_G</t>
  </si>
  <si>
    <t>CTGAGTTACAAGCTGTTTGTCGCCAGTATCAGCACCTGGCGACAACCCGTTTTTTCTGAC</t>
  </si>
  <si>
    <t>ATGCGCACCCTTAGCGGAGAGGTTTATCATTAAGGTCAACCTCTGGATGTTGTTTCGGCATCCTGCATTGAATCTGAGTTACA</t>
  </si>
  <si>
    <t>ACGGGCTGGTGTGGTGGTCTCACTTAGCGGAGAGGTTTATCATTAAGGTCAACCTCTGGATGTTGTTTCGGCATCCTGCATTGAATCTGAGTTACAAGCTGTTTGTCGCCAGTATCAGCACCTGGAGAGACCGACTGCGCCACCCAGCACGACCTTATACGCTCAGCGGT</t>
  </si>
  <si>
    <t>86_r2_L8_4_G</t>
  </si>
  <si>
    <t>CTGAGTTACAAGCTGTTTGTCGCCAGGGCCATAGGCTGGCGACAACCCGTTTTTTCTGAC</t>
  </si>
  <si>
    <t>ACGGGCTGGTGTGGTGGTCTCACTTAGCGGAGAGGTTTATCATTAAGGTCAACCTCTGGATGTTGTTTCGGCATCCTGCATTGAATCTGAGTTACAAGCTGTTTGTCGCCAGGGCCATAGGCTGGAGAGACCGACTGCGCCACCCAGATGGCCGGCATGTCGCGGGACTA</t>
  </si>
  <si>
    <t>86_r2_L8_5_G</t>
  </si>
  <si>
    <t>CTGAGTTACAAGCTGTTTGTCGCCAGTCAGTGGTTCTGGCGACAACCCGTTTTTTCTGAC</t>
  </si>
  <si>
    <t>ATGCGCACCCTTAGCGAGGAGGTTTATCATTAAGGTCAACCTCTGGATGTTGTTTCGGCATCCTGCATTGAATCTGAGTTACA</t>
  </si>
  <si>
    <t>ACGGGCTGGTGTGGTGGTCTCACTTAGCGAGGAGGTTTATCATTAAGGTCAACCTCTGGATGTTGTTTCGGCATCCTGCATTGAATCTGAGTTACAAGCTGTTTGTCGCCAGTCAGTGGTTCTGGAGAGACCGACTGCGCCACCCAGGTCGAGCATGGACTCTTTGCGGT</t>
  </si>
  <si>
    <t>86_r2_L8_6_G</t>
  </si>
  <si>
    <t>CTGAGTTACAAGCTGTTTGTCGCCAGGGGATCATGCTGGCGACAACCCGTTTTTTCTGAC</t>
  </si>
  <si>
    <t>ACGGGCTGGTGTGGTGGTCTCACTTAGCGAGGAGGTTTATCATTAAGGTCAACCTCTGGATGTTGTTTCGGCATCCTGCATTGAATCTGAGTTACAAGCTGTTTGTCGCCAGGGGATCATGCTGGAGAGACCGACTGCGCCACCCAGGGAATGTTGAATTCGTATCTCAT</t>
  </si>
  <si>
    <t>86_r2_L8_7_G</t>
  </si>
  <si>
    <t>CTGAGTTACAAGCTGTTTGTCGCCAGGTCCTTCCGCTGGCGACAACCCGTTTTTTCTGAC</t>
  </si>
  <si>
    <t>ATGCGCACCCTTAGCGAGAGGGTTTATCATTAAGGTCAACCTCTGGATGTTGTTTCGGCATCCTGCATTGAATCTGAGTTACA</t>
  </si>
  <si>
    <t>ACGGGCTGGTGTGGTGGTCTCACTTAGCGAGAGGGTTTATCATTAAGGTCAACCTCTGGATGTTGTTTCGGCATCCTGCATTGAATCTGAGTTACAAGCTGTTTGTCGCCAGGTCCTTCCGCTGGAGAGACCGACTGCGCCACCCAGGACGGGATCGGGGGTGACAGCCG</t>
  </si>
  <si>
    <t>86_r2_L8_8_G</t>
  </si>
  <si>
    <t>CTGAGTTACAAGCTGTTTGTCGCCAGTCCCTGTTGCTGGCGACAACCCGTTTTTTCTGAC</t>
  </si>
  <si>
    <t>ACGGGCTGGTGTGGTGGTCTCACTTAGCGAGAGGGTTTATCATTAAGGTCAACCTCTGGATGTTGTTTCGGCATCCTGCATTGAATCTGAGTTACAAGCTGTTTGTCGCCAGTCCCTGTTGCTGGAGAGACCGACTGCGCCACCCAGCGCTCAATTGGTTTACGTATCAT</t>
  </si>
  <si>
    <t>86_r2_L8_9_G</t>
  </si>
  <si>
    <t>CTGAGTTACAAGCTGTTTGTCGCCAGCCACATCGCCTGGCGACAACCCGTTTTTTCTGAC</t>
  </si>
  <si>
    <t>ACGGGCTGGTGTGGTGGTCTCACTTAGCGAGAGGGTTTATCATTAAGGTCAACCTCTGGATGTTGTTTCGGCATCCTGCATTGAATCTGAGTTACAAGCTGTTTGTCGCCAGCCACATCGCCTGGAGAGACCGACTGCGCCACCCAGCCGGCCGATGACCTTTAGCTGTA</t>
  </si>
  <si>
    <t>86_r2_L8_10_G</t>
  </si>
  <si>
    <t>CTGAGTTACAAGCTGTTTGTCGCCAGGATGCCTGGCTGGCGACAACCCGTTTTTTCTGAC</t>
  </si>
  <si>
    <t>ATGCGCACCCTTAGCGAGAGGTGTTATCATTAAGGTCAACCTCTGGATGTTGTTTCGGCATCCTGCATTGAATCTGAGTTACA</t>
  </si>
  <si>
    <t>ACGGGCTGGTGTGGTGGTCTCACTTAGCGAGAGGTGTTATCATTAAGGTCAACCTCTGGATGTTGTTTCGGCATCCTGCATTGAATCTGAGTTACAAGCTGTTTGTCGCCAGGATGCCTGGCTGGAGAGACCGACTGCGCCACCCAGCGCCTAAAGTGAGGCGACCCGAC</t>
  </si>
  <si>
    <t>86_r2_L8_11_G</t>
  </si>
  <si>
    <t>CTGAGTTACAAGCTGTTTGTCGCCAGGATACTCTTCTGGCGACAACCCGTTTTTTCTGAC</t>
  </si>
  <si>
    <t>ATGCGCACCCTTAGCGAGAGGTTGTATCATTAAGGTCAACCTCTGGATGTTGTTTCGGCATCCTGCATTGAATCTGAGTTACA</t>
  </si>
  <si>
    <t>ACGGGCTGGTGTGGTGGTCTCACTTAGCGAGAGGTTGTATCATTAAGGTCAACCTCTGGATGTTGTTTCGGCATCCTGCATTGAATCTGAGTTACAAGCTGTTTGTCGCCAGGATACTCTTCTGGAGAGACCGACTGCGCCACCCAGTTAGCCCCGTTACACCCTCAACG</t>
  </si>
  <si>
    <t>86_r2_L8_12_G</t>
  </si>
  <si>
    <t>CTGAGTTACAAGCTGTTTGTCGCCAGTTCCCACCGCTGGCGACAACCCGTTTTTTCTGAC</t>
  </si>
  <si>
    <t>ATGCGCACCCTTAGCGAGAGGTTTGATCATTAAGGTCAACCTCTGGATGTTGTTTCGGCATCCTGCATTGAATCTGAGTTACA</t>
  </si>
  <si>
    <t>ACGGGCTGGTGTGGTGGTCTCACTTAGCGAGAGGTTTGATCATTAAGGTCAACCTCTGGATGTTGTTTCGGCATCCTGCATTGAATCTGAGTTACAAGCTGTTTGTCGCCAGTTCCCACCGCTGGAGAGACCGACTGCGCCACCCAGCCATAGATCAGCGCCACCCATCC</t>
  </si>
  <si>
    <t>86_r2_L8_13_G</t>
  </si>
  <si>
    <t>CTGAGTTACAAGCTGTTTGTCGCCAGGCACACGATCTGGCGACAACCCGTTTTTTCTGAC</t>
  </si>
  <si>
    <t>ATGCGCACCCTTAGCGAGAGGTTTAGTCATTAAGGTCAACCTCTGGATGTTGTTTCGGCATCCTGCATTGAATCTGAGTTACA</t>
  </si>
  <si>
    <t>ACGGGCTGGTGTGGTGGTCTCACTTAGCGAGAGGTTTAGTCATTAAGGTCAACCTCTGGATGTTGTTTCGGCATCCTGCATTGAATCTGAGTTACAAGCTGTTTGTCGCCAGGCACACGATCTGGAGAGACCGACTGCGCCACCCAGACACAGTGCTCGTACCAACATGG</t>
  </si>
  <si>
    <t>86_r2_L8_14_G</t>
  </si>
  <si>
    <t>CTGAGTTACAAGCTGTTTGTCGCCAGCGGCTTGAGCTGGCGACAACCCGTTTTTTCTGAC</t>
  </si>
  <si>
    <t>ATGCGCACCCTTAGCGAGAGGTTTATGCATTAAGGTCAACCTCTGGATGTTGTTTCGGCATCCTGCATTGAATCTGAGTTACA</t>
  </si>
  <si>
    <t>ACGGGCTGGTGTGGTGGTCTCACTTAGCGAGAGGTTTATGCATTAAGGTCAACCTCTGGATGTTGTTTCGGCATCCTGCATTGAATCTGAGTTACAAGCTGTTTGTCGCCAGCGGCTTGAGCTGGAGAGACCGACTGCGCCACCCAGCTACTCGTGTGACTCCGGTCTTC</t>
  </si>
  <si>
    <t>86_r2_L8_15_G</t>
  </si>
  <si>
    <t>CTGAGTTACAAGCTGTTTGTCGCCAGGGCCTTACTCTGGCGACAACCCGTTTTTTCTGAC</t>
  </si>
  <si>
    <t>ATGCGCACCCTTAGCGAGAGGTTTATCGATTAAGGTCAACCTCTGGATGTTGTTTCGGCATCCTGCATTGAATCTGAGTTACA</t>
  </si>
  <si>
    <t>ACGGGCTGGTGTGGTGGTCTCACTTAGCGAGAGGTTTATCGATTAAGGTCAACCTCTGGATGTTGTTTCGGCATCCTGCATTGAATCTGAGTTACAAGCTGTTTGTCGCCAGGGCCTTACTCTGGAGAGACCGACTGCGCCACCCAGATTTAATTAAGTCGTTCACCCTC</t>
  </si>
  <si>
    <t>86_r2_L8_16_G</t>
  </si>
  <si>
    <t>CTGAGTTACAAGCTGTTTGTCGCCAGTGAGCTTAGCTGGCGACAACCCGTTTTTTCTGAC</t>
  </si>
  <si>
    <t>ATGCGCACCCTTAGCGAGAGGTTTATCAGTTAAGGTCAACCTCTGGATGTTGTTTCGGCATCCTGCATTGAATCTGAGTTACA</t>
  </si>
  <si>
    <t>ACGGGCTGGTGTGGTGGTCTCACTTAGCGAGAGGTTTATCAGTTAAGGTCAACCTCTGGATGTTGTTTCGGCATCCTGCATTGAATCTGAGTTACAAGCTGTTTGTCGCCAGTGAGCTTAGCTGGAGAGACCGACTGCGCCACCCAGGGCCTGTTTGCGCGTGGCTCTAA</t>
  </si>
  <si>
    <t>86_r2_L8_17_G</t>
  </si>
  <si>
    <t>CTGAGTTACAAGCTGTTTGTCGCCAGATATTAGCGCTGGCGACAACCCGTTTTTTCTGAC</t>
  </si>
  <si>
    <t>ATGCGCACCCTTAGCGAGAGGTTTATCATGTAAGGTCAACCTCTGGATGTTGTTTCGGCATCCTGCATTGAATCTGAGTTACA</t>
  </si>
  <si>
    <t>ACGGGCTGGTGTGGTGGTCTCACTTAGCGAGAGGTTTATCATGTAAGGTCAACCTCTGGATGTTGTTTCGGCATCCTGCATTGAATCTGAGTTACAAGCTGTTTGTCGCCAGATATTAGCGCTGGAGAGACCGACTGCGCCACCCAGGCGCCGTGATCTAGGCCCTCTGT</t>
  </si>
  <si>
    <t>86_r2_L8_18_G</t>
  </si>
  <si>
    <t>CTGAGTTACAAGCTGTTTGTCGCCAGCTTCTAGAACTGGCGACAACCCGTTTTTTCTGAC</t>
  </si>
  <si>
    <t>ATGCGCACCCTTAGCGAGAGGTTTATCATTGAAGGTCAACCTCTGGATGTTGTTTCGGCATCCTGCATTGAATCTGAGTTACA</t>
  </si>
  <si>
    <t>ACGGGCTGGTGTGGTGGTCTCACTTAGCGAGAGGTTTATCATTGAAGGTCAACCTCTGGATGTTGTTTCGGCATCCTGCATTGAATCTGAGTTACAAGCTGTTTGTCGCCAGCTTCTAGAACTGGAGAGACCGACTGCGCCACCCAGGTATTGCAATCGACCCAGTATGT</t>
  </si>
  <si>
    <t>86_r2_L8_19_G</t>
  </si>
  <si>
    <t>CTGAGTTACAAGCTGTTTGTCGCCAGTGGAGTTATCTGGCGACAACCCGTTTTTTCTGAC</t>
  </si>
  <si>
    <t>ATGCGCACCCTTAGCGAGAGGTTTATCATTAGAGGTCAACCTCTGGATGTTGTTTCGGCATCCTGCATTGAATCTGAGTTACA</t>
  </si>
  <si>
    <t>ACGGGCTGGTGTGGTGGTCTCACTTAGCGAGAGGTTTATCATTAGAGGTCAACCTCTGGATGTTGTTTCGGCATCCTGCATTGAATCTGAGTTACAAGCTGTTTGTCGCCAGTGGAGTTATCTGGAGAGACCGACTGCGCCACCCAGAGGAAACGAATAGGCTTTGTGAT</t>
  </si>
  <si>
    <t>86_r2_L8_20_G</t>
  </si>
  <si>
    <t>CTGAGTTACAAGCTGTTTGTCGCCAGTGTGCCAAGCTGGCGACAACCCGTTTTTTCTGAC</t>
  </si>
  <si>
    <t>ATGCGCACCCTTAGCGAGAGGTTTATCATTAAGGGTCAACCTCTGGATGTTGTTTCGGCATCCTGCATTGAATCTGAGTTACA</t>
  </si>
  <si>
    <t>ACGGGCTGGTGTGGTGGTCTCACTTAGCGAGAGGTTTATCATTAAGGGTCAACCTCTGGATGTTGTTTCGGCATCCTGCATTGAATCTGAGTTACAAGCTGTTTGTCGCCAGTGTGCCAAGCTGGAGAGACCGACTGCGCCACCCAGCACGCTATCGTGGTCTATGAGTA</t>
  </si>
  <si>
    <t>86_r2_L8_21_G</t>
  </si>
  <si>
    <t>CTGAGTTACAAGCTGTTTGTCGCCAGCAGGATGCGCTGGCGACAACCCGTTTTTTCTGAC</t>
  </si>
  <si>
    <t>ACGGGCTGGTGTGGTGGTCTCACTTAGCGAGAGGTTTATCATTAAGGGTCAACCTCTGGATGTTGTTTCGGCATCCTGCATTGAATCTGAGTTACAAGCTGTTTGTCGCCAGCAGGATGCGCTGGAGAGACCGACTGCGCCACCCAGCTATATAAGGTCGGTGCGACTGC</t>
  </si>
  <si>
    <t>86_r2_L8_22_G</t>
  </si>
  <si>
    <t>CTGAGTTACAAGCTGTTTGTCGCCAGACAATCGATCTGGCGACAACCCGTTTTTTCTGAC</t>
  </si>
  <si>
    <t>ACGGGCTGGTGTGGTGGTCTCACTTAGCGAGAGGTTTATCATTAAGGGTCAACCTCTGGATGTTGTTTCGGCATCCTGCATTGAATCTGAGTTACAAGCTGTTTGTCGCCAGACAATCGATCTGGAGAGACCGACTGCGCCACCCAGCAAGAAGAATTGGTGCCTAGAGA</t>
  </si>
  <si>
    <t>86_r2_L8_23_G</t>
  </si>
  <si>
    <t>CTGAGTTACAAGCTGTTTGTCGCCAGACTGTGAGGCTGGCGACAACCCGTTTTTTCTGAC</t>
  </si>
  <si>
    <t>ATGCGCACCCTTAGCGAGAGGTTTATCATTAAGGTGCAACCTCTGGATGTTGTTTCGGCATCCTGCATTGAATCTGAGTTACA</t>
  </si>
  <si>
    <t>ACGGGCTGGTGTGGTGGTCTCACTTAGCGAGAGGTTTATCATTAAGGTGCAACCTCTGGATGTTGTTTCGGCATCCTGCATTGAATCTGAGTTACAAGCTGTTTGTCGCCAGACTGTGAGGCTGGAGAGACCGACTGCGCCACCCAGCACCGTTGAATTGCCATGTCAAG</t>
  </si>
  <si>
    <t>86_r2_L8_24_G</t>
  </si>
  <si>
    <t>CTGAGTTACAAGCTGTTTGTCGCCAGGTAAAGATCCTGGCGACAACCCGTTTTTTCTGAC</t>
  </si>
  <si>
    <t>ATGCGCACCCTTAGCGAGAGGTTTATCATTAAGGTCGAACCTCTGGATGTTGTTTCGGCATCCTGCATTGAATCTGAGTTACA</t>
  </si>
  <si>
    <t>ACGGGCTGGTGTGGTGGTCTCACTTAGCGAGAGGTTTATCATTAAGGTCGAACCTCTGGATGTTGTTTCGGCATCCTGCATTGAATCTGAGTTACAAGCTGTTTGTCGCCAGGTAAAGATCCTGGAGAGACCGACTGCGCCACCCAGCAGTGAGCAGAGGAGAGGACCCT</t>
  </si>
  <si>
    <t>86_r2_L8_25_G</t>
  </si>
  <si>
    <t>CTGAGTTACAAGCTGTTTGTCGCCAGCTTCCCAGGCTGGCGACAACCCGTTTTTTCTGAC</t>
  </si>
  <si>
    <t>ATGCGCACCCTTAGCGAGAGGTTTATCATTAAGGTCAGACCTCTGGATGTTGTTTCGGCATCCTGCATTGAATCTGAGTTACA</t>
  </si>
  <si>
    <t>ACGGGCTGGTGTGGTGGTCTCACTTAGCGAGAGGTTTATCATTAAGGTCAGACCTCTGGATGTTGTTTCGGCATCCTGCATTGAATCTGAGTTACAAGCTGTTTGTCGCCAGCTTCCCAGGCTGGAGAGACCGACTGCGCCACCCAGCGTTTAGCGCTCATCCCCCTTGA</t>
  </si>
  <si>
    <t>86_r2_L8_26_G</t>
  </si>
  <si>
    <t>CTGAGTTACAAGCTGTTTGTCGCCAGAGAGAGAGGCTGGCGACAACCCGTTTTTTCTGAC</t>
  </si>
  <si>
    <t>ATGCGCACCCTTAGCGAGAGGTTTATCATTAAGGTCAAGCCTCTGGATGTTGTTTCGGCATCCTGCATTGAATCTGAGTTACA</t>
  </si>
  <si>
    <t>ACGGGCTGGTGTGGTGGTCTCACTTAGCGAGAGGTTTATCATTAAGGTCAAGCCTCTGGATGTTGTTTCGGCATCCTGCATTGAATCTGAGTTACAAGCTGTTTGTCGCCAGAGAGAGAGGCTGGAGAGACCGACTGCGCCACCCAGAGAGGACGGAACCCCATTATGTA</t>
  </si>
  <si>
    <t>86_r2_L8_27_G</t>
  </si>
  <si>
    <t>CTGAGTTACAAGCTGTTTGTCGCCAGTCCCAGAAACTGGCGACAACCCGTTTTTTCTGAC</t>
  </si>
  <si>
    <t>ATGCGCACCCTTAGCGAGAGGTTTATCATTAAGGTCAACGCTCTGGATGTTGTTTCGGCATCCTGCATTGAATCTGAGTTACA</t>
  </si>
  <si>
    <t>ACGGGCTGGTGTGGTGGTCTCACTTAGCGAGAGGTTTATCATTAAGGTCAACGCTCTGGATGTTGTTTCGGCATCCTGCATTGAATCTGAGTTACAAGCTGTTTGTCGCCAGTCCCAGAAACTGGAGAGACCGACTGCGCCACCCAGCGAGAATGTCCCTGGGCAGTCGT</t>
  </si>
  <si>
    <t>86_r2_L8_28_G</t>
  </si>
  <si>
    <t>CTGAGTTACAAGCTGTTTGTCGCCAGAGGCTAGTGCTGGCGACAACCCGTTTTTTCTGAC</t>
  </si>
  <si>
    <t>ATGCGCACCCTTAGCGAGAGGTTTATCATTAAGGTCAACCGTCTGGATGTTGTTTCGGCATCCTGCATTGAATCTGAGTTACA</t>
  </si>
  <si>
    <t>ACGGGCTGGTGTGGTGGTCTCACTTAGCGAGAGGTTTATCATTAAGGTCAACCGTCTGGATGTTGTTTCGGCATCCTGCATTGAATCTGAGTTACAAGCTGTTTGTCGCCAGAGGCTAGTGCTGGAGAGACCGACTGCGCCACCCAGCTAACACGTAAGGGGGAGGAAGC</t>
  </si>
  <si>
    <t>86_r2_L8_29_G</t>
  </si>
  <si>
    <t>CTGAGTTACAAGCTGTTTGTCGCCAGAAACCCTCGCTGGCGACAACCCGTTTTTTCTGAC</t>
  </si>
  <si>
    <t>ATGCGCACCCTTAGCGAGAGGTTTATCATTAAGGTCAACCTGCTGGATGTTGTTTCGGCATCCTGCATTGAATCTGAGTTACA</t>
  </si>
  <si>
    <t>ACGGGCTGGTGTGGTGGTCTCACTTAGCGAGAGGTTTATCATTAAGGTCAACCTGCTGGATGTTGTTTCGGCATCCTGCATTGAATCTGAGTTACAAGCTGTTTGTCGCCAGAAACCCTCGCTGGAGAGACCGACTGCGCCACCCAGTTACGGGACCGGGTACCCCCTGC</t>
  </si>
  <si>
    <t>86_r2_L8_30_G</t>
  </si>
  <si>
    <t>CTGAGTTACAAGCTGTTTGTCGCCAGCCCTTCAAACTGGCGACAACCCGTTTTTTCTGAC</t>
  </si>
  <si>
    <t>ATGCGCACCCTTAGCGAGAGGTTTATCATTAAGGTCAACCTCGTGGATGTTGTTTCGGCATCCTGCATTGAATCTGAGTTACA</t>
  </si>
  <si>
    <t>ACGGGCTGGTGTGGTGGTCTCACTTAGCGAGAGGTTTATCATTAAGGTCAACCTCGTGGATGTTGTTTCGGCATCCTGCATTGAATCTGAGTTACAAGCTGTTTGTCGCCAGCCCTTCAAACTGGAGAGACCGACTGCGCCACCCAGGACGCAGACTATAAAGTATACGG</t>
  </si>
  <si>
    <t>86_r2_L8_31_G</t>
  </si>
  <si>
    <t>CTGAGTTACAAGCTGTTTGTCGCCAGTGTGTGTTACTGGCGACAACCCGTTTTTTCTGAC</t>
  </si>
  <si>
    <t>ATGCGCACCCTTAGCGAGAGGTTTATCATTAAGGTCAACCTCTGGGATGTTGTTTCGGCATCCTGCATTGAATCTGAGTTACA</t>
  </si>
  <si>
    <t>ACGGGCTGGTGTGGTGGTCTCACTTAGCGAGAGGTTTATCATTAAGGTCAACCTCTGGGATGTTGTTTCGGCATCCTGCATTGAATCTGAGTTACAAGCTGTTTGTCGCCAGTGTGTGTTACTGGAGAGACCGACTGCGCCACCCAGTCAATAGCGTCAGAGGCACACCC</t>
  </si>
  <si>
    <t>86_r2_L8_32_G</t>
  </si>
  <si>
    <t>CTGAGTTACAAGCTGTTTGTCGCCAGAAGGCTATCCTGGCGACAACCCGTTTTTTCTGAC</t>
  </si>
  <si>
    <t>ACGGGCTGGTGTGGTGGTCTCACTTAGCGAGAGGTTTATCATTAAGGTCAACCTCTGGGATGTTGTTTCGGCATCCTGCATTGAATCTGAGTTACAAGCTGTTTGTCGCCAGAAGGCTATCCTGGAGAGACCGACTGCGCCACCCAGATCCGCAGGCGGTCTCAATTTAC</t>
  </si>
  <si>
    <t>86_r2_L8_33_G</t>
  </si>
  <si>
    <t>CTGAGTTACAAGCTGTTTGTCGCCAGTCAAGTGGACTGGCGACAACCCGTTTTTTCTGAC</t>
  </si>
  <si>
    <t>ACGGGCTGGTGTGGTGGTCTCACTTAGCGAGAGGTTTATCATTAAGGTCAACCTCTGGGATGTTGTTTCGGCATCCTGCATTGAATCTGAGTTACAAGCTGTTTGTCGCCAGTCAAGTGGACTGGAGAGACCGACTGCGCCACCCAGGCGAACGTGATTATCATCGTCCC</t>
  </si>
  <si>
    <t>86_r2_L8_34_G</t>
  </si>
  <si>
    <t>CTGAGTTACAAGCTGTTTGTCGCCAGCTCGAGGTCCTGGCGACAACCCGTTTTTTCTGAC</t>
  </si>
  <si>
    <t>ATGCGCACCCTTAGCGAGAGGTTTATCATTAAGGTCAACCTCTGGAGTGTTGTTTCGGCATCCTGCATTGAATCTGAGTTACA</t>
  </si>
  <si>
    <t>ACGGGCTGGTGTGGTGGTCTCACTTAGCGAGAGGTTTATCATTAAGGTCAACCTCTGGAGTGTTGTTTCGGCATCCTGCATTGAATCTGAGTTACAAGCTGTTTGTCGCCAGCTCGAGGTCCTGGAGAGACCGACTGCGCCACCCAGTGCGCTCACTGACCATCAACCAA</t>
  </si>
  <si>
    <t>86_r2_L8_35_G</t>
  </si>
  <si>
    <t>CTGAGTTACAAGCTGTTTGTCGCCAGATCGGGAGTCTGGCGACAACCCGTTTTTTCTGAC</t>
  </si>
  <si>
    <t>ATGCGCACCCTTAGCGAGAGGTTTATCATTAAGGTCAACCTCTGGATGGTTGTTTCGGCATCCTGCATTGAATCTGAGTTACA</t>
  </si>
  <si>
    <t>ACGGGCTGGTGTGGTGGTCTCACTTAGCGAGAGGTTTATCATTAAGGTCAACCTCTGGATGGTTGTTTCGGCATCCTGCATTGAATCTGAGTTACAAGCTGTTTGTCGCCAGATCGGGAGTCTGGAGAGACCGACTGCGCCACCCAGCGAGTCATGGAGGTTGCGTCCAC</t>
  </si>
  <si>
    <t>86_r2_L8_36_G</t>
  </si>
  <si>
    <t>CTGAGTTACAAGCTGTTTGTCGCCAGCACCATAAACTGGCGACAACCCGTTTTTTCTGAC</t>
  </si>
  <si>
    <t>ACGGGCTGGTGTGGTGGTCTCACTTAGCGAGAGGTTTATCATTAAGGTCAACCTCTGGATGGTTGTTTCGGCATCCTGCATTGAATCTGAGTTACAAGCTGTTTGTCGCCAGCACCATAAACTGGAGAGACCGACTGCGCCACCCAGTGGAGCAGAGACGACAGTTTGAC</t>
  </si>
  <si>
    <t>86_r2_L8_37_G</t>
  </si>
  <si>
    <t>CTGAGTTACAAGCTGTTTGTCGCCAGGTACACAGTCTGGCGACAACCCGTTTTTTCTGAC</t>
  </si>
  <si>
    <t>ATGCGCACCCTTAGCGAGAGGTTTATCATTAAGGTCAACCTCTGGATGTGTGTTTCGGCATCCTGCATTGAATCTGAGTTACA</t>
  </si>
  <si>
    <t>ACGGGCTGGTGTGGTGGTCTCACTTAGCGAGAGGTTTATCATTAAGGTCAACCTCTGGATGTGTGTTTCGGCATCCTGCATTGAATCTGAGTTACAAGCTGTTTGTCGCCAGGTACACAGTCTGGAGAGACCGACTGCGCCACCCAGGAGTGGCACATATGTCGAATTTT</t>
  </si>
  <si>
    <t>86_r2_L8_38_G</t>
  </si>
  <si>
    <t>CTGAGTTACAAGCTGTTTGTCGCCAGTGTACTTCGCTGGCGACAACCCGTTTTTTCTGAC</t>
  </si>
  <si>
    <t>ATGCGCACCCTTAGCGAGAGGTTTATCATTAAGGTCAACCTCTGGATGTTGGTTTCGGCATCCTGCATTGAATCTGAGTTACA</t>
  </si>
  <si>
    <t>ACGGGCTGGTGTGGTGGTCTCACTTAGCGAGAGGTTTATCATTAAGGTCAACCTCTGGATGTTGGTTTCGGCATCCTGCATTGAATCTGAGTTACAAGCTGTTTGTCGCCAGTGTACTTCGCTGGAGAGACCGACTGCGCCACCCAGGACATCTAGTTGCGCCCGCTTGA</t>
  </si>
  <si>
    <t>86_r2_L8_39_G</t>
  </si>
  <si>
    <t>CTGAGTTACAAGCTGTTTGTCGCCAGTCGACCGATCTGGCGACAACCCGTTTTTTCTGAC</t>
  </si>
  <si>
    <t>ACGGGCTGGTGTGGTGGTCTCACTTAGCGAGAGGTTTATCATTAAGGTCAACCTCTGGATGTTGGTTTCGGCATCCTGCATTGAATCTGAGTTACAAGCTGTTTGTCGCCAGTCGACCGATCTGGAGAGACCGACTGCGCCACCCAGGCCGGGGCCCTTCAAACTTGGTT</t>
  </si>
  <si>
    <t>86_r2_L8_40_G</t>
  </si>
  <si>
    <t>CTGAGTTACAAGCTGTTTGTCGCCAGATTCAACGACTGGCGACAACCCGTTTTTTCTGAC</t>
  </si>
  <si>
    <t>ATGCGCACCCTTAGCGAGAGGTTTATCATTAAGGTCAACCTCTGGATGTTGTGTTCGGCATCCTGCATTGAATCTGAGTTACA</t>
  </si>
  <si>
    <t>ACGGGCTGGTGTGGTGGTCTCACTTAGCGAGAGGTTTATCATTAAGGTCAACCTCTGGATGTTGTGTTCGGCATCCTGCATTGAATCTGAGTTACAAGCTGTTTGTCGCCAGATTCAACGACTGGAGAGACCGACTGCGCCACCCAGTACTTTTCGTTGGAGCGCTTCTG</t>
  </si>
  <si>
    <t>86_r2_L8_41_G</t>
  </si>
  <si>
    <t>CTGAGTTACAAGCTGTTTGTCGCCAGCGGCAACGTCTGGCGACAACCCGTTTTTTCTGAC</t>
  </si>
  <si>
    <t>ATGCGCACCCTTAGCGAGAGGTTTATCATTAAGGTCAACCTCTGGATGTTGTTGTCGGCATCCTGCATTGAATCTGAGTTACA</t>
  </si>
  <si>
    <t>ACGGGCTGGTGTGGTGGTCTCACTTAGCGAGAGGTTTATCATTAAGGTCAACCTCTGGATGTTGTTGTCGGCATCCTGCATTGAATCTGAGTTACAAGCTGTTTGTCGCCAGCGGCAACGTCTGGAGAGACCGACTGCGCCACCCAGACCAAAGACCCTGGACTCCAAGA</t>
  </si>
  <si>
    <t>86_r2_L8_42_G</t>
  </si>
  <si>
    <t>CTGAGTTACAAGCTGTTTGTCGCCAGGGCACGCTTCTGGCGACAACCCGTTTTTTCTGAC</t>
  </si>
  <si>
    <t>ATGCGCACCCTTAGCGAGAGGTTTATCATTAAGGTCAACCTCTGGATGTTGTTTGCGGCATCCTGCATTGAATCTGAGTTACA</t>
  </si>
  <si>
    <t>ACGGGCTGGTGTGGTGGTCTCACTTAGCGAGAGGTTTATCATTAAGGTCAACCTCTGGATGTTGTTTGCGGCATCCTGCATTGAATCTGAGTTACAAGCTGTTTGTCGCCAGGGCACGCTTCTGGAGAGACCGACTGCGCCACCCAGAGTTTGGCTCGCATTTCATACCG</t>
  </si>
  <si>
    <t>86_r2_L8_43_G</t>
  </si>
  <si>
    <t>CTGAGTTACAAGCTGTTTGTCGCCAGTCCCTAGGGCTGGCGACAACCCGTTTTTTCTGAC</t>
  </si>
  <si>
    <t>ATGCGCACCCTTAGCGAGAGGTTTATCATTAAGGTCAACCTCTGGATGTTGTTTCGGGCATCCTGCATTGAATCTGAGTTACA</t>
  </si>
  <si>
    <t>ACGGGCTGGTGTGGTGGTCTCACTTAGCGAGAGGTTTATCATTAAGGTCAACCTCTGGATGTTGTTTCGGGCATCCTGCATTGAATCTGAGTTACAAGCTGTTTGTCGCCAGTCCCTAGGGCTGGAGAGACCGACTGCGCCACCCAGTTCGAGATTATATGGCGTTTAGC</t>
  </si>
  <si>
    <t>86_r2_L8_44_G</t>
  </si>
  <si>
    <t>CTGAGTTACAAGCTGTTTGTCGCCAGTGGTATCTACTGGCGACAACCCGTTTTTTCTGAC</t>
  </si>
  <si>
    <t>ACGGGCTGGTGTGGTGGTCTCACTTAGCGAGAGGTTTATCATTAAGGTCAACCTCTGGATGTTGTTTCGGGCATCCTGCATTGAATCTGAGTTACAAGCTGTTTGTCGCCAGTGGTATCTACTGGAGAGACCGACTGCGCCACCCAGTAGCACGGCACCTGTAAACGATG</t>
  </si>
  <si>
    <t>86_r2_L8_45_G</t>
  </si>
  <si>
    <t>CTGAGTTACAAGCTGTTTGTCGCCAGACGGGACACCTGGCGACAACCCGTTTTTTCTGAC</t>
  </si>
  <si>
    <t>ACGGGCTGGTGTGGTGGTCTCACTTAGCGAGAGGTTTATCATTAAGGTCAACCTCTGGATGTTGTTTCGGGCATCCTGCATTGAATCTGAGTTACAAGCTGTTTGTCGCCAGACGGGACACCTGGAGAGACCGACTGCGCCACCCAGGAACAATCTACGTCCTATCTGTA</t>
  </si>
  <si>
    <t>86_r2_L8_46_G</t>
  </si>
  <si>
    <t>CTGAGTTACAAGCTGTTTGTCGCCAGGATGATTCACTGGCGACAACCCGTTTTTTCTGAC</t>
  </si>
  <si>
    <t>ATGCGCACCCTTAGCGAGAGGTTTATCATTAAGGTCAACCTCTGGATGTTGTTTCGGCGATCCTGCATTGAATCTGAGTTACA</t>
  </si>
  <si>
    <t>ACGGGCTGGTGTGGTGGTCTCACTTAGCGAGAGGTTTATCATTAAGGTCAACCTCTGGATGTTGTTTCGGCGATCCTGCATTGAATCTGAGTTACAAGCTGTTTGTCGCCAGGATGATTCACTGGAGAGACCGACTGCGCCACCCAGCTAGTAGAACACATCTTAGTCAT</t>
  </si>
  <si>
    <t>86_r2_L8_47_G</t>
  </si>
  <si>
    <t>CTGAGTTACAAGCTGTTTGTCGCCAGGTACCTAAACTGGCGACAACCCGTTTTTTCTGAC</t>
  </si>
  <si>
    <t>ATGCGCACCCTTAGCGAGAGGTTTATCATTAAGGTCAACCTCTGGATGTTGTTTCGGCAGTCCTGCATTGAATCTGAGTTACA</t>
  </si>
  <si>
    <t>ACGGGCTGGTGTGGTGGTCTCACTTAGCGAGAGGTTTATCATTAAGGTCAACCTCTGGATGTTGTTTCGGCAGTCCTGCATTGAATCTGAGTTACAAGCTGTTTGTCGCCAGGTACCTAAACTGGAGAGACCGACTGCGCCACCCAGGCTGGCTATGTATCACAGGTATA</t>
  </si>
  <si>
    <t>86_r2_L8_48_G</t>
  </si>
  <si>
    <t>CTGAGTTACAAGCTGTTTGTCGCCAGCTATGGCGCCTGGCGACAACCCGTTTTTTCTGAC</t>
  </si>
  <si>
    <t>ATGCGCACCCTTAGCGAGAGGTTTATCATTAAGGTCAACCTCTGGATGTTGTTTCGGCATGCCTGCATTGAATCTGAGTTACA</t>
  </si>
  <si>
    <t>ACGGGCTGGTGTGGTGGTCTCACTTAGCGAGAGGTTTATCATTAAGGTCAACCTCTGGATGTTGTTTCGGCATGCCTGCATTGAATCTGAGTTACAAGCTGTTTGTCGCCAGCTATGGCGCCTGGAGAGACCGACTGCGCCACCCAGAGACCGTACAGGTCCCCGCTCAA</t>
  </si>
  <si>
    <t>86_r2_L8_49_G</t>
  </si>
  <si>
    <t>CTGAGTTACAAGCTGTTTGTCGCCAGGTGTCTGGGCTGGCGACAACCCGTTTTTTCTGAC</t>
  </si>
  <si>
    <t>ATGCGCACCCTTAGCGAGAGGTTTATCATTAAGGTCAACCTCTGGATGTTGTTTCGGCATCGCTGCATTGAATCTGAGTTACA</t>
  </si>
  <si>
    <t>ACGGGCTGGTGTGGTGGTCTCACTTAGCGAGAGGTTTATCATTAAGGTCAACCTCTGGATGTTGTTTCGGCATCGCTGCATTGAATCTGAGTTACAAGCTGTTTGTCGCCAGGTGTCTGGGCTGGAGAGACCGACTGCGCCACCCAGTCGTTTAGGTAAGCTCTTACATA</t>
  </si>
  <si>
    <t>86_r2_L8_50_G</t>
  </si>
  <si>
    <t>CTGAGTTACAAGCTGTTTGTCGCCAGCTGACCGTGCTGGCGACAACCCGTTTTTTCTGAC</t>
  </si>
  <si>
    <t>ATGCGCACCCTTAGCGAGAGGTTTATCATTAAGGTCAACCTCTGGATGTTGTTTCGGCATCCGTGCATTGAATCTGAGTTACA</t>
  </si>
  <si>
    <t>ACGGGCTGGTGTGGTGGTCTCACTTAGCGAGAGGTTTATCATTAAGGTCAACCTCTGGATGTTGTTTCGGCATCCGTGCATTGAATCTGAGTTACAAGCTGTTTGTCGCCAGCTGACCGTGCTGGAGAGACCGACTGCGCCACCCAGCGAGACCTGAGCCCCATTGTCCT</t>
  </si>
  <si>
    <t>86_r2_L8_51_G</t>
  </si>
  <si>
    <t>CTGAGTTACAAGCTGTTTGTCGCCAGCATTTTCCTCTGGCGACAACCCGTTTTTTCTGAC</t>
  </si>
  <si>
    <t>ATGCGCACCCTTAGCGAGAGGTTTATCATTAAGGTCAACCTCTGGATGTTGTTTCGGCATCCTGGCATTGAATCTGAGTTACA</t>
  </si>
  <si>
    <t>ACGGGCTGGTGTGGTGGTCTCACTTAGCGAGAGGTTTATCATTAAGGTCAACCTCTGGATGTTGTTTCGGCATCCTGGCATTGAATCTGAGTTACAAGCTGTTTGTCGCCAGCATTTTCCTCTGGAGAGACCGACTGCGCCACCCAGCACTGCAAGGCGCCTCTTGATTG</t>
  </si>
  <si>
    <t>86_r2_L8_52_G</t>
  </si>
  <si>
    <t>CTGAGTTACAAGCTGTTTGTCGCCAGTCGCCTGTACTGGCGACAACCCGTTTTTTCTGAC</t>
  </si>
  <si>
    <t>ACGGGCTGGTGTGGTGGTCTCACTTAGCGAGAGGTTTATCATTAAGGTCAACCTCTGGATGTTGTTTCGGCATCCTGGCATTGAATCTGAGTTACAAGCTGTTTGTCGCCAGTCGCCTGTACTGGAGAGACCGACTGCGCCACCCAGAGCCATACTTGGATGTCGGTGCC</t>
  </si>
  <si>
    <t>86_r2_L8_53_G</t>
  </si>
  <si>
    <t>CTGAGTTACAAGCTGTTTGTCGCCAGGTTAACGTCCTGGCGACAACCCGTTTTTTCTGAC</t>
  </si>
  <si>
    <t>ATGCGCACCCTTAGCGAGAGGTTTATCATTAAGGTCAACCTCTGGATGTTGTTTCGGCATCCTGCGATTGAATCTGAGTTACA</t>
  </si>
  <si>
    <t>ACGGGCTGGTGTGGTGGTCTCACTTAGCGAGAGGTTTATCATTAAGGTCAACCTCTGGATGTTGTTTCGGCATCCTGCGATTGAATCTGAGTTACAAGCTGTTTGTCGCCAGGTTAACGTCCTGGAGAGACCGACTGCGCCACCCAGCGTGCCTTAGCGGCGTTAAGACT</t>
  </si>
  <si>
    <t>86_r2_L8_54_G</t>
  </si>
  <si>
    <t>CTGAGTTACAAGCTGTTTGTCGCCAGGACGAAGAACTGGCGACAACCCGTTTTTTCTGAC</t>
  </si>
  <si>
    <t>ATGCGCACCCTTAGCGAGAGGTTTATCATTAAGGTCAACCTCTGGATGTTGTTTCGGCATCCTGCAGTTGAATCTGAGTTACA</t>
  </si>
  <si>
    <t>ACGGGCTGGTGTGGTGGTCTCACTTAGCGAGAGGTTTATCATTAAGGTCAACCTCTGGATGTTGTTTCGGCATCCTGCAGTTGAATCTGAGTTACAAGCTGTTTGTCGCCAGGACGAAGAACTGGAGAGACCGACTGCGCCACCCAGTGCATAGTTGCTCTCTCGTCCCA</t>
  </si>
  <si>
    <t>86_r2_L8_1_A</t>
  </si>
  <si>
    <t>CTGAGTTACAAGCTGTTTGTCGCCAGAAGACCAAACTGGCGACAACCCGTTTTTTCTGAC</t>
  </si>
  <si>
    <t>ATGCGCACCCTTAAGCGAGAGGTTTATCATTAAGGTCAACCTCTGGATGTTGTTTCGGCATCCTGCATTGAATCTGAGTTACA</t>
  </si>
  <si>
    <t>ACGGGCTGGTGTGGTGGTCTCACTTAAGCGAGAGGTTTATCATTAAGGTCAACCTCTGGATGTTGTTTCGGCATCCTGCATTGAATCTGAGTTACAAGCTGTTTGTCGCCAGAAGACCAAACTGGAGAGACCGACTGCGCCACCCAGTAGCAACTTCCCCCGAGTCGTGG</t>
  </si>
  <si>
    <t>86_r2_L8_2_A</t>
  </si>
  <si>
    <t>CTGAGTTACAAGCTGTTTGTCGCCAGCATCACAGCCTGGCGACAACCCGTTTTTTCTGAC</t>
  </si>
  <si>
    <t>ATGCGCACCCTTAGACGAGAGGTTTATCATTAAGGTCAACCTCTGGATGTTGTTTCGGCATCCTGCATTGAATCTGAGTTACA</t>
  </si>
  <si>
    <t>ACGGGCTGGTGTGGTGGTCTCACTTAGACGAGAGGTTTATCATTAAGGTCAACCTCTGGATGTTGTTTCGGCATCCTGCATTGAATCTGAGTTACAAGCTGTTTGTCGCCAGCATCACAGCCTGGAGAGACCGACTGCGCCACCCAGAGTTTTGTGTAGGGCTCAAGACG</t>
  </si>
  <si>
    <t>86_r2_L8_3_A</t>
  </si>
  <si>
    <t>CTGAGTTACAAGCTGTTTGTCGCCAGTATCCAAGGCTGGCGACAACCCGTTTTTTCTGAC</t>
  </si>
  <si>
    <t>ATGCGCACCCTTAGCAGAGAGGTTTATCATTAAGGTCAACCTCTGGATGTTGTTTCGGCATCCTGCATTGAATCTGAGTTACA</t>
  </si>
  <si>
    <t>ACGGGCTGGTGTGGTGGTCTCACTTAGCAGAGAGGTTTATCATTAAGGTCAACCTCTGGATGTTGTTTCGGCATCCTGCATTGAATCTGAGTTACAAGCTGTTTGTCGCCAGTATCCAAGGCTGGAGAGACCGACTGCGCCACCCAGATAATAGAGGATGTACCTCACGA</t>
  </si>
  <si>
    <t>86_r2_L8_4_A</t>
  </si>
  <si>
    <t>CTGAGTTACAAGCTGTTTGTCGCCAGAGCTAGAAGCTGGCGACAACCCGTTTTTTCTGAC</t>
  </si>
  <si>
    <t>ATGCGCACCCTTAGCGAAGAGGTTTATCATTAAGGTCAACCTCTGGATGTTGTTTCGGCATCCTGCATTGAATCTGAGTTACA</t>
  </si>
  <si>
    <t>ACGGGCTGGTGTGGTGGTCTCACTTAGCGAAGAGGTTTATCATTAAGGTCAACCTCTGGATGTTGTTTCGGCATCCTGCATTGAATCTGAGTTACAAGCTGTTTGTCGCCAGAGCTAGAAGCTGGAGAGACCGACTGCGCCACCCAGCAAGGCGGTCATAATGACATACG</t>
  </si>
  <si>
    <t>86_r2_L8_5_A</t>
  </si>
  <si>
    <t>CTGAGTTACAAGCTGTTTGTCGCCAGGTGTTTGTTCTGGCGACAACCCGTTTTTTCTGAC</t>
  </si>
  <si>
    <t>ACGGGCTGGTGTGGTGGTCTCACTTAGCGAAGAGGTTTATCATTAAGGTCAACCTCTGGATGTTGTTTCGGCATCCTGCATTGAATCTGAGTTACAAGCTGTTTGTCGCCAGGTGTTTGTTCTGGAGAGACCGACTGCGCCACCCAGCGCATTTATGCCCACACTTCTTG</t>
  </si>
  <si>
    <t>86_r2_L8_6_A</t>
  </si>
  <si>
    <t>CTGAGTTACAAGCTGTTTGTCGCCAGCCTACTGCGCTGGCGACAACCCGTTTTTTCTGAC</t>
  </si>
  <si>
    <t>ATGCGCACCCTTAGCGAGAAGGTTTATCATTAAGGTCAACCTCTGGATGTTGTTTCGGCATCCTGCATTGAATCTGAGTTACA</t>
  </si>
  <si>
    <t>ACGGGCTGGTGTGGTGGTCTCACTTAGCGAGAAGGTTTATCATTAAGGTCAACCTCTGGATGTTGTTTCGGCATCCTGCATTGAATCTGAGTTACAAGCTGTTTGTCGCCAGCCTACTGCGCTGGAGAGACCGACTGCGCCACCCAGCTCACTATGGCGCATGGCACAAG</t>
  </si>
  <si>
    <t>86_r2_L8_7_A</t>
  </si>
  <si>
    <t>CTGAGTTACAAGCTGTTTGTCGCCAGCTCTTCTAACTGGCGACAACCCGTTTTTTCTGAC</t>
  </si>
  <si>
    <t>ACGGGCTGGTGTGGTGGTCTCACTTAGCGAGAAGGTTTATCATTAAGGTCAACCTCTGGATGTTGTTTCGGCATCCTGCATTGAATCTGAGTTACAAGCTGTTTGTCGCCAGCTCTTCTAACTGGAGAGACCGACTGCGCCACCCAGGGTTACTAACTCCCGGGGTACCT</t>
  </si>
  <si>
    <t>86_r2_L8_8_A</t>
  </si>
  <si>
    <t>CTGAGTTACAAGCTGTTTGTCGCCAGATGCCCGTCCTGGCGACAACCCGTTTTTTCTGAC</t>
  </si>
  <si>
    <t>ATGCGCACCCTTAGCGAGAGAGTTTATCATTAAGGTCAACCTCTGGATGTTGTTTCGGCATCCTGCATTGAATCTGAGTTACA</t>
  </si>
  <si>
    <t>ACGGGCTGGTGTGGTGGTCTCACTTAGCGAGAGAGTTTATCATTAAGGTCAACCTCTGGATGTTGTTTCGGCATCCTGCATTGAATCTGAGTTACAAGCTGTTTGTCGCCAGATGCCCGTCCTGGAGAGACCGACTGCGCCACCCAGCCTGCTAGGGCGTAGTCACATTC</t>
  </si>
  <si>
    <t>86_r2_L8_9_A</t>
  </si>
  <si>
    <t>CTGAGTTACAAGCTGTTTGTCGCCAGGCGGTAAGTCTGGCGACAACCCGTTTTTTCTGAC</t>
  </si>
  <si>
    <t>ATGCGCACCCTTAGCGAGAGGATTTATCATTAAGGTCAACCTCTGGATGTTGTTTCGGCATCCTGCATTGAATCTGAGTTACA</t>
  </si>
  <si>
    <t>ACGGGCTGGTGTGGTGGTCTCACTTAGCGAGAGGATTTATCATTAAGGTCAACCTCTGGATGTTGTTTCGGCATCCTGCATTGAATCTGAGTTACAAGCTGTTTGTCGCCAGGCGGTAAGTCTGGAGAGACCGACTGCGCCACCCAGTGTTGCACAGTTAGGGATATGGA</t>
  </si>
  <si>
    <t>86_r2_L8_10_A</t>
  </si>
  <si>
    <t>CTGAGTTACAAGCTGTTTGTCGCCAGGCGCGTTAGCTGGCGACAACCCGTTTTTTCTGAC</t>
  </si>
  <si>
    <t>ATGCGCACCCTTAGCGAGAGGTATTATCATTAAGGTCAACCTCTGGATGTTGTTTCGGCATCCTGCATTGAATCTGAGTTACA</t>
  </si>
  <si>
    <t>ACGGGCTGGTGTGGTGGTCTCACTTAGCGAGAGGTATTATCATTAAGGTCAACCTCTGGATGTTGTTTCGGCATCCTGCATTGAATCTGAGTTACAAGCTGTTTGTCGCCAGGCGCGTTAGCTGGAGAGACCGACTGCGCCACCCAGCAACCGTGGCAGGATCCTAGATG</t>
  </si>
  <si>
    <t>86_r2_L8_11_A</t>
  </si>
  <si>
    <t>CTGAGTTACAAGCTGTTTGTCGCCAGCACACGTGACTGGCGACAACCCGTTTTTTCTGAC</t>
  </si>
  <si>
    <t>ATGCGCACCCTTAGCGAGAGGTTATATCATTAAGGTCAACCTCTGGATGTTGTTTCGGCATCCTGCATTGAATCTGAGTTACA</t>
  </si>
  <si>
    <t>ACGGGCTGGTGTGGTGGTCTCACTTAGCGAGAGGTTATATCATTAAGGTCAACCTCTGGATGTTGTTTCGGCATCCTGCATTGAATCTGAGTTACAAGCTGTTTGTCGCCAGCACACGTGACTGGAGAGACCGACTGCGCCACCCAGAAGTGCTGTCACTTGTAACCACA</t>
  </si>
  <si>
    <t>86_r2_L8_12_A</t>
  </si>
  <si>
    <t>CTGAGTTACAAGCTGTTTGTCGCCAGTGACAGGCGCTGGCGACAACCCGTTTTTTCTGAC</t>
  </si>
  <si>
    <t>ATGCGCACCCTTAGCGAGAGGTTTAATCATTAAGGTCAACCTCTGGATGTTGTTTCGGCATCCTGCATTGAATCTGAGTTACA</t>
  </si>
  <si>
    <t>ACGGGCTGGTGTGGTGGTCTCACTTAGCGAGAGGTTTAATCATTAAGGTCAACCTCTGGATGTTGTTTCGGCATCCTGCATTGAATCTGAGTTACAAGCTGTTTGTCGCCAGTGACAGGCGCTGGAGAGACCGACTGCGCCACCCAGATACTTGTTCGTGCCTGTTTCGT</t>
  </si>
  <si>
    <t>86_r2_L8_13_A</t>
  </si>
  <si>
    <t>CTGAGTTACAAGCTGTTTGTCGCCAGGTATGGTCCCTGGCGACAACCCGTTTTTTCTGAC</t>
  </si>
  <si>
    <t>ACGGGCTGGTGTGGTGGTCTCACTTAGCGAGAGGTTTAATCATTAAGGTCAACCTCTGGATGTTGTTTCGGCATCCTGCATTGAATCTGAGTTACAAGCTGTTTGTCGCCAGGTATGGTCCCTGGAGAGACCGACTGCGCCACCCAGGGGATGCGTAGCGCGCATTTTAG</t>
  </si>
  <si>
    <t>86_r2_L8_14_A</t>
  </si>
  <si>
    <t>CTGAGTTACAAGCTGTTTGTCGCCAGGATAACGGGCTGGCGACAACCCGTTTTTTCTGAC</t>
  </si>
  <si>
    <t>ATGCGCACCCTTAGCGAGAGGTTTATACATTAAGGTCAACCTCTGGATGTTGTTTCGGCATCCTGCATTGAATCTGAGTTACA</t>
  </si>
  <si>
    <t>ACGGGCTGGTGTGGTGGTCTCACTTAGCGAGAGGTTTATACATTAAGGTCAACCTCTGGATGTTGTTTCGGCATCCTGCATTGAATCTGAGTTACAAGCTGTTTGTCGCCAGGATAACGGGCTGGAGAGACCGACTGCGCCACCCAGACGGTTATCGCTTATCTGATTAG</t>
  </si>
  <si>
    <t>86_r2_L8_15_A</t>
  </si>
  <si>
    <t>CTGAGTTACAAGCTGTTTGTCGCCAGCTTCAGTAACTGGCGACAACCCGTTTTTTCTGAC</t>
  </si>
  <si>
    <t>ATGCGCACCCTTAGCGAGAGGTTTATCAATTAAGGTCAACCTCTGGATGTTGTTTCGGCATCCTGCATTGAATCTGAGTTACA</t>
  </si>
  <si>
    <t>ACGGGCTGGTGTGGTGGTCTCACTTAGCGAGAGGTTTATCAATTAAGGTCAACCTCTGGATGTTGTTTCGGCATCCTGCATTGAATCTGAGTTACAAGCTGTTTGTCGCCAGCTTCAGTAACTGGAGAGACCGACTGCGCCACCCAGATACCCAGGTAGGCAAGATTAAT</t>
  </si>
  <si>
    <t>86_r2_L8_16_A</t>
  </si>
  <si>
    <t>CTGAGTTACAAGCTGTTTGTCGCCAGTCTGAGATTCTGGCGACAACCCGTTTTTTCTGAC</t>
  </si>
  <si>
    <t>ACGGGCTGGTGTGGTGGTCTCACTTAGCGAGAGGTTTATCAATTAAGGTCAACCTCTGGATGTTGTTTCGGCATCCTGCATTGAATCTGAGTTACAAGCTGTTTGTCGCCAGTCTGAGATTCTGGAGAGACCGACTGCGCCACCCAGCAATATCTGCGGTCTTGCCATGG</t>
  </si>
  <si>
    <t>86_r2_L8_17_A</t>
  </si>
  <si>
    <t>CTGAGTTACAAGCTGTTTGTCGCCAGGGACGTAGTCTGGCGACAACCCGTTTTTTCTGAC</t>
  </si>
  <si>
    <t>ATGCGCACCCTTAGCGAGAGGTTTATCATATAAGGTCAACCTCTGGATGTTGTTTCGGCATCCTGCATTGAATCTGAGTTACA</t>
  </si>
  <si>
    <t>ACGGGCTGGTGTGGTGGTCTCACTTAGCGAGAGGTTTATCATATAAGGTCAACCTCTGGATGTTGTTTCGGCATCCTGCATTGAATCTGAGTTACAAGCTGTTTGTCGCCAGGGACGTAGTCTGGAGAGACCGACTGCGCCACCCAGATGCAACGGCGTGTGCCTCCCCG</t>
  </si>
  <si>
    <t>86_r2_L8_18_A</t>
  </si>
  <si>
    <t>CTGAGTTACAAGCTGTTTGTCGCCAGTTGTGAGGGCTGGCGACAACCCGTTTTTTCTGAC</t>
  </si>
  <si>
    <t>ATGCGCACCCTTAGCGAGAGGTTTATCATTAAAGGTCAACCTCTGGATGTTGTTTCGGCATCCTGCATTGAATCTGAGTTACA</t>
  </si>
  <si>
    <t>ACGGGCTGGTGTGGTGGTCTCACTTAGCGAGAGGTTTATCATTAAAGGTCAACCTCTGGATGTTGTTTCGGCATCCTGCATTGAATCTGAGTTACAAGCTGTTTGTCGCCAGTTGTGAGGGCTGGAGAGACCGACTGCGCCACCCAGCTCGTTCCTAGGTTCCAACTACG</t>
  </si>
  <si>
    <t>86_r2_L8_19_A</t>
  </si>
  <si>
    <t>CTGAGTTACAAGCTGTTTGTCGCCAGGTCGCGCTACTGGCGACAACCCGTTTTTTCTGAC</t>
  </si>
  <si>
    <t>ACGGGCTGGTGTGGTGGTCTCACTTAGCGAGAGGTTTATCATTAAAGGTCAACCTCTGGATGTTGTTTCGGCATCCTGCATTGAATCTGAGTTACAAGCTGTTTGTCGCCAGGTCGCGCTACTGGAGAGACCGACTGCGCCACCCAGTCTATAGGAAGGCCAACGATGCG</t>
  </si>
  <si>
    <t>86_r2_L8_20_A</t>
  </si>
  <si>
    <t>CTGAGTTACAAGCTGTTTGTCGCCAGGGAACACGGCTGGCGACAACCCGTTTTTTCTGAC</t>
  </si>
  <si>
    <t>ACGGGCTGGTGTGGTGGTCTCACTTAGCGAGAGGTTTATCATTAAAGGTCAACCTCTGGATGTTGTTTCGGCATCCTGCATTGAATCTGAGTTACAAGCTGTTTGTCGCCAGGGAACACGGCTGGAGAGACCGACTGCGCCACCCAGTATGCTATAGATGGTAAATGGGA</t>
  </si>
  <si>
    <t>86_r2_L8_21_A</t>
  </si>
  <si>
    <t>CTGAGTTACAAGCTGTTTGTCGCCAGAACGGAAGACTGGCGACAACCCGTTTTTTCTGAC</t>
  </si>
  <si>
    <t>ATGCGCACCCTTAGCGAGAGGTTTATCATTAAGAGTCAACCTCTGGATGTTGTTTCGGCATCCTGCATTGAATCTGAGTTACA</t>
  </si>
  <si>
    <t>ACGGGCTGGTGTGGTGGTCTCACTTAGCGAGAGGTTTATCATTAAGAGTCAACCTCTGGATGTTGTTTCGGCATCCTGCATTGAATCTGAGTTACAAGCTGTTTGTCGCCAGAACGGAAGACTGGAGAGACCGACTGCGCCACCCAGACCTTGAACGAATGGCCTTTCGT</t>
  </si>
  <si>
    <t>86_r2_L8_22_A</t>
  </si>
  <si>
    <t>CTGAGTTACAAGCTGTTTGTCGCCAGCAGAGGGAACTGGCGACAACCCGTTTTTTCTGAC</t>
  </si>
  <si>
    <t>ATGCGCACCCTTAGCGAGAGGTTTATCATTAAGGATCAACCTCTGGATGTTGTTTCGGCATCCTGCATTGAATCTGAGTTACA</t>
  </si>
  <si>
    <t>ACGGGCTGGTGTGGTGGTCTCACTTAGCGAGAGGTTTATCATTAAGGATCAACCTCTGGATGTTGTTTCGGCATCCTGCATTGAATCTGAGTTACAAGCTGTTTGTCGCCAGCAGAGGGAACTGGAGAGACCGACTGCGCCACCCAGTGGGGTACGTCGAAGAGAGTGGA</t>
  </si>
  <si>
    <t>86_r2_L8_23_A</t>
  </si>
  <si>
    <t>CTGAGTTACAAGCTGTTTGTCGCCAGCCAGAACGTCTGGCGACAACCCGTTTTTTCTGAC</t>
  </si>
  <si>
    <t>ATGCGCACCCTTAGCGAGAGGTTTATCATTAAGGTACAACCTCTGGATGTTGTTTCGGCATCCTGCATTGAATCTGAGTTACA</t>
  </si>
  <si>
    <t>ACGGGCTGGTGTGGTGGTCTCACTTAGCGAGAGGTTTATCATTAAGGTACAACCTCTGGATGTTGTTTCGGCATCCTGCATTGAATCTGAGTTACAAGCTGTTTGTCGCCAGCCAGAACGTCTGGAGAGACCGACTGCGCCACCCAGACGACGGATTGGATTTTGGGGAA</t>
  </si>
  <si>
    <t>86_r2_L8_24_A</t>
  </si>
  <si>
    <t>CTGAGTTACAAGCTGTTTGTCGCCAGGTACGCAGGCTGGCGACAACCCGTTTTTTCTGAC</t>
  </si>
  <si>
    <t>ATGCGCACCCTTAGCGAGAGGTTTATCATTAAGGTCAAACCTCTGGATGTTGTTTCGGCATCCTGCATTGAATCTGAGTTACA</t>
  </si>
  <si>
    <t>ACGGGCTGGTGTGGTGGTCTCACTTAGCGAGAGGTTTATCATTAAGGTCAAACCTCTGGATGTTGTTTCGGCATCCTGCATTGAATCTGAGTTACAAGCTGTTTGTCGCCAGGTACGCAGGCTGGAGAGACCGACTGCGCCACCCAGACCTCAAACTCGCCGTGAGCGAT</t>
  </si>
  <si>
    <t>86_r2_L8_25_A</t>
  </si>
  <si>
    <t>CTGAGTTACAAGCTGTTTGTCGCCAGCATATGCATCTGGCGACAACCCGTTTTTTCTGAC</t>
  </si>
  <si>
    <t>ACGGGCTGGTGTGGTGGTCTCACTTAGCGAGAGGTTTATCATTAAGGTCAAACCTCTGGATGTTGTTTCGGCATCCTGCATTGAATCTGAGTTACAAGCTGTTTGTCGCCAGCATATGCATCTGGAGAGACCGACTGCGCCACCCAGGCCTATTCCTCAACTCGTGAGTA</t>
  </si>
  <si>
    <t>86_r2_L8_26_A</t>
  </si>
  <si>
    <t>CTGAGTTACAAGCTGTTTGTCGCCAGATATCGTGCCTGGCGACAACCCGTTTTTTCTGAC</t>
  </si>
  <si>
    <t>ACGGGCTGGTGTGGTGGTCTCACTTAGCGAGAGGTTTATCATTAAGGTCAAACCTCTGGATGTTGTTTCGGCATCCTGCATTGAATCTGAGTTACAAGCTGTTTGTCGCCAGATATCGTGCCTGGAGAGACCGACTGCGCCACCCAGATTTAACATTCAACTTGGCAGTA</t>
  </si>
  <si>
    <t>86_r2_L8_27_A</t>
  </si>
  <si>
    <t>CTGAGTTACAAGCTGTTTGTCGCCAGTCCTACAAACTGGCGACAACCCGTTTTTTCTGAC</t>
  </si>
  <si>
    <t>ATGCGCACCCTTAGCGAGAGGTTTATCATTAAGGTCAACACTCTGGATGTTGTTTCGGCATCCTGCATTGAATCTGAGTTACA</t>
  </si>
  <si>
    <t>ACGGGCTGGTGTGGTGGTCTCACTTAGCGAGAGGTTTATCATTAAGGTCAACACTCTGGATGTTGTTTCGGCATCCTGCATTGAATCTGAGTTACAAGCTGTTTGTCGCCAGTCCTACAAACTGGAGAGACCGACTGCGCCACCCAGTATTTAACGCCCAGTCCTCATCG</t>
  </si>
  <si>
    <t>86_r2_L8_28_A</t>
  </si>
  <si>
    <t>CTGAGTTACAAGCTGTTTGTCGCCAGTTGCGAATACTGGCGACAACCCGTTTTTTCTGAC</t>
  </si>
  <si>
    <t>ATGCGCACCCTTAGCGAGAGGTTTATCATTAAGGTCAACCATCTGGATGTTGTTTCGGCATCCTGCATTGAATCTGAGTTACA</t>
  </si>
  <si>
    <t>ACGGGCTGGTGTGGTGGTCTCACTTAGCGAGAGGTTTATCATTAAGGTCAACCATCTGGATGTTGTTTCGGCATCCTGCATTGAATCTGAGTTACAAGCTGTTTGTCGCCAGTTGCGAATACTGGAGAGACCGACTGCGCCACCCAGACTCCATGCCTCTGCAGCGGATC</t>
  </si>
  <si>
    <t>86_r2_L8_29_A</t>
  </si>
  <si>
    <t>CTGAGTTACAAGCTGTTTGTCGCCAGAATCGGCTCCTGGCGACAACCCGTTTTTTCTGAC</t>
  </si>
  <si>
    <t>ATGCGCACCCTTAGCGAGAGGTTTATCATTAAGGTCAACCTACTGGATGTTGTTTCGGCATCCTGCATTGAATCTGAGTTACA</t>
  </si>
  <si>
    <t>ACGGGCTGGTGTGGTGGTCTCACTTAGCGAGAGGTTTATCATTAAGGTCAACCTACTGGATGTTGTTTCGGCATCCTGCATTGAATCTGAGTTACAAGCTGTTTGTCGCCAGAATCGGCTCCTGGAGAGACCGACTGCGCCACCCAGCGGCTCTCAAATTCCAAGACTTC</t>
  </si>
  <si>
    <t>86_r2_L8_30_A</t>
  </si>
  <si>
    <t>CTGAGTTACAAGCTGTTTGTCGCCAGGTTTATCGACTGGCGACAACCCGTTTTTTCTGAC</t>
  </si>
  <si>
    <t>ATGCGCACCCTTAGCGAGAGGTTTATCATTAAGGTCAACCTCATGGATGTTGTTTCGGCATCCTGCATTGAATCTGAGTTACA</t>
  </si>
  <si>
    <t>ACGGGCTGGTGTGGTGGTCTCACTTAGCGAGAGGTTTATCATTAAGGTCAACCTCATGGATGTTGTTTCGGCATCCTGCATTGAATCTGAGTTACAAGCTGTTTGTCGCCAGGTTTATCGACTGGAGAGACCGACTGCGCCACCCAGAGCGCATCACGACCCGGGGAGAG</t>
  </si>
  <si>
    <t>86_r2_L8_31_A</t>
  </si>
  <si>
    <t>CTGAGTTACAAGCTGTTTGTCGCCAGGAGTGTACTCTGGCGACAACCCGTTTTTTCTGAC</t>
  </si>
  <si>
    <t>ATGCGCACCCTTAGCGAGAGGTTTATCATTAAGGTCAACCTCTAGGATGTTGTTTCGGCATCCTGCATTGAATCTGAGTTACA</t>
  </si>
  <si>
    <t>ACGGGCTGGTGTGGTGGTCTCACTTAGCGAGAGGTTTATCATTAAGGTCAACCTCTAGGATGTTGTTTCGGCATCCTGCATTGAATCTGAGTTACAAGCTGTTTGTCGCCAGGAGTGTACTCTGGAGAGACCGACTGCGCCACCCAGGGGTTACTGGAAAGCGTGCACTT</t>
  </si>
  <si>
    <t>86_r2_L8_32_A</t>
  </si>
  <si>
    <t>CTGAGTTACAAGCTGTTTGTCGCCAGGACTAGGGTCTGGCGACAACCCGTTTTTTCTGAC</t>
  </si>
  <si>
    <t>ATGCGCACCCTTAGCGAGAGGTTTATCATTAAGGTCAACCTCTGAGATGTTGTTTCGGCATCCTGCATTGAATCTGAGTTACA</t>
  </si>
  <si>
    <t>ACGGGCTGGTGTGGTGGTCTCACTTAGCGAGAGGTTTATCATTAAGGTCAACCTCTGAGATGTTGTTTCGGCATCCTGCATTGAATCTGAGTTACAAGCTGTTTGTCGCCAGGACTAGGGTCTGGAGAGACCGACTGCGCCACCCAGGTTCTGATGCTCCCCGCTCACCA</t>
  </si>
  <si>
    <t>86_r2_L8_33_A</t>
  </si>
  <si>
    <t>CTGAGTTACAAGCTGTTTGTCGCCAGATTAGTGACCTGGCGACAACCCGTTTTTTCTGAC</t>
  </si>
  <si>
    <t>ATGCGCACCCTTAGCGAGAGGTTTATCATTAAGGTCAACCTCTGGAATGTTGTTTCGGCATCCTGCATTGAATCTGAGTTACA</t>
  </si>
  <si>
    <t>ACGGGCTGGTGTGGTGGTCTCACTTAGCGAGAGGTTTATCATTAAGGTCAACCTCTGGAATGTTGTTTCGGCATCCTGCATTGAATCTGAGTTACAAGCTGTTTGTCGCCAGATTAGTGACCTGGAGAGACCGACTGCGCCACCCAGGGGCTGAAAAGATCAAAGTAATT</t>
  </si>
  <si>
    <t>86_r2_L8_34_A</t>
  </si>
  <si>
    <t>CTGAGTTACAAGCTGTTTGTCGCCAGTCGGGAGAGCTGGCGACAACCCGTTTTTTCTGAC</t>
  </si>
  <si>
    <t>ACGGGCTGGTGTGGTGGTCTCACTTAGCGAGAGGTTTATCATTAAGGTCAACCTCTGGAATGTTGTTTCGGCATCCTGCATTGAATCTGAGTTACAAGCTGTTTGTCGCCAGTCGGGAGAGCTGGAGAGACCGACTGCGCCACCCAGGACCGATATTGCAAGCACGTTAT</t>
  </si>
  <si>
    <t>86_r2_L8_35_A</t>
  </si>
  <si>
    <t>CTGAGTTACAAGCTGTTTGTCGCCAGCTAACGACGCTGGCGACAACCCGTTTTTTCTGAC</t>
  </si>
  <si>
    <t>ATGCGCACCCTTAGCGAGAGGTTTATCATTAAGGTCAACCTCTGGATAGTTGTTTCGGCATCCTGCATTGAATCTGAGTTACA</t>
  </si>
  <si>
    <t>ACGGGCTGGTGTGGTGGTCTCACTTAGCGAGAGGTTTATCATTAAGGTCAACCTCTGGATAGTTGTTTCGGCATCCTGCATTGAATCTGAGTTACAAGCTGTTTGTCGCCAGCTAACGACGCTGGAGAGACCGACTGCGCCACCCAGTAGGCGTGGAATGCATTTTCTCC</t>
  </si>
  <si>
    <t>86_r2_L8_36_A</t>
  </si>
  <si>
    <t>CTGAGTTACAAGCTGTTTGTCGCCAGCATACTCCCCTGGCGACAACCCGTTTTTTCTGAC</t>
  </si>
  <si>
    <t>ATGCGCACCCTTAGCGAGAGGTTTATCATTAAGGTCAACCTCTGGATGATTGTTTCGGCATCCTGCATTGAATCTGAGTTACA</t>
  </si>
  <si>
    <t>ACGGGCTGGTGTGGTGGTCTCACTTAGCGAGAGGTTTATCATTAAGGTCAACCTCTGGATGATTGTTTCGGCATCCTGCATTGAATCTGAGTTACAAGCTGTTTGTCGCCAGCATACTCCCCTGGAGAGACCGACTGCGCCACCCAGGGGGCAAATAGCCGGTTAGCCGA</t>
  </si>
  <si>
    <t>86_r2_L8_37_A</t>
  </si>
  <si>
    <t>CTGAGTTACAAGCTGTTTGTCGCCAGGCCTGTAAGCTGGCGACAACCCGTTTTTTCTGAC</t>
  </si>
  <si>
    <t>ATGCGCACCCTTAGCGAGAGGTTTATCATTAAGGTCAACCTCTGGATGTATGTTTCGGCATCCTGCATTGAATCTGAGTTACA</t>
  </si>
  <si>
    <t>ACGGGCTGGTGTGGTGGTCTCACTTAGCGAGAGGTTTATCATTAAGGTCAACCTCTGGATGTATGTTTCGGCATCCTGCATTGAATCTGAGTTACAAGCTGTTTGTCGCCAGGCCTGTAAGCTGGAGAGACCGACTGCGCCACCCAGGTTGCGAAAGACGGATGAACGCG</t>
  </si>
  <si>
    <t>86_r2_L8_38_A</t>
  </si>
  <si>
    <t>CTGAGTTACAAGCTGTTTGTCGCCAGGGTGGAGCACTGGCGACAACCCGTTTTTTCTGAC</t>
  </si>
  <si>
    <t>ATGCGCACCCTTAGCGAGAGGTTTATCATTAAGGTCAACCTCTGGATGTTAGTTTCGGCATCCTGCATTGAATCTGAGTTACA</t>
  </si>
  <si>
    <t>ACGGGCTGGTGTGGTGGTCTCACTTAGCGAGAGGTTTATCATTAAGGTCAACCTCTGGATGTTAGTTTCGGCATCCTGCATTGAATCTGAGTTACAAGCTGTTTGTCGCCAGGGTGGAGCACTGGAGAGACCGACTGCGCCACCCAGAGTCAAAAGCCCGTTGTAAAGGA</t>
  </si>
  <si>
    <t>86_r2_L8_39_A</t>
  </si>
  <si>
    <t>CTGAGTTACAAGCTGTTTGTCGCCAGCGACTGAAGCTGGCGACAACCCGTTTTTTCTGAC</t>
  </si>
  <si>
    <t>ATGCGCACCCTTAGCGAGAGGTTTATCATTAAGGTCAACCTCTGGATGTTGATTTCGGCATCCTGCATTGAATCTGAGTTACA</t>
  </si>
  <si>
    <t>ACGGGCTGGTGTGGTGGTCTCACTTAGCGAGAGGTTTATCATTAAGGTCAACCTCTGGATGTTGATTTCGGCATCCTGCATTGAATCTGAGTTACAAGCTGTTTGTCGCCAGCGACTGAAGCTGGAGAGACCGACTGCGCCACCCAGGTACTCAGCATTTGAAACCTCAC</t>
  </si>
  <si>
    <t>86_r2_L8_40_A</t>
  </si>
  <si>
    <t>CTGAGTTACAAGCTGTTTGTCGCCAGGGCTGTCTCCTGGCGACAACCCGTTTTTTCTGAC</t>
  </si>
  <si>
    <t>ATGCGCACCCTTAGCGAGAGGTTTATCATTAAGGTCAACCTCTGGATGTTGTATTCGGCATCCTGCATTGAATCTGAGTTACA</t>
  </si>
  <si>
    <t>ACGGGCTGGTGTGGTGGTCTCACTTAGCGAGAGGTTTATCATTAAGGTCAACCTCTGGATGTTGTATTCGGCATCCTGCATTGAATCTGAGTTACAAGCTGTTTGTCGCCAGGGCTGTCTCCTGGAGAGACCGACTGCGCCACCCAGATGCTGGTAATATCTAAACATGA</t>
  </si>
  <si>
    <t>86_r2_L8_41_A</t>
  </si>
  <si>
    <t>CTGAGTTACAAGCTGTTTGTCGCCAGTCAGCCGAACTGGCGACAACCCGTTTTTTCTGAC</t>
  </si>
  <si>
    <t>ATGCGCACCCTTAGCGAGAGGTTTATCATTAAGGTCAACCTCTGGATGTTGTTATCGGCATCCTGCATTGAATCTGAGTTACA</t>
  </si>
  <si>
    <t>ACGGGCTGGTGTGGTGGTCTCACTTAGCGAGAGGTTTATCATTAAGGTCAACCTCTGGATGTTGTTATCGGCATCCTGCATTGAATCTGAGTTACAAGCTGTTTGTCGCCAGTCAGCCGAACTGGAGAGACCGACTGCGCCACCCAGACCGTTAAGTTATCCCGTAGATG</t>
  </si>
  <si>
    <t>86_r2_L8_42_A</t>
  </si>
  <si>
    <t>CTGAGTTACAAGCTGTTTGTCGCCAGTCGAAGGACCTGGCGACAACCCGTTTTTTCTGAC</t>
  </si>
  <si>
    <t>ATGCGCACCCTTAGCGAGAGGTTTATCATTAAGGTCAACCTCTGGATGTTGTTTACGGCATCCTGCATTGAATCTGAGTTACA</t>
  </si>
  <si>
    <t>ACGGGCTGGTGTGGTGGTCTCACTTAGCGAGAGGTTTATCATTAAGGTCAACCTCTGGATGTTGTTTACGGCATCCTGCATTGAATCTGAGTTACAAGCTGTTTGTCGCCAGTCGAAGGACCTGGAGAGACCGACTGCGCCACCCAGGGAAGTAGTTCCGACTAGTACGG</t>
  </si>
  <si>
    <t>86_r2_L8_43_A</t>
  </si>
  <si>
    <t>CTGAGTTACAAGCTGTTTGTCGCCAGGGGTGCGTTCTGGCGACAACCCGTTTTTTCTGAC</t>
  </si>
  <si>
    <t>ATGCGCACCCTTAGCGAGAGGTTTATCATTAAGGTCAACCTCTGGATGTTGTTTCAGGCATCCTGCATTGAATCTGAGTTACA</t>
  </si>
  <si>
    <t>ACGGGCTGGTGTGGTGGTCTCACTTAGCGAGAGGTTTATCATTAAGGTCAACCTCTGGATGTTGTTTCAGGCATCCTGCATTGAATCTGAGTTACAAGCTGTTTGTCGCCAGGGGTGCGTTCTGGAGAGACCGACTGCGCCACCCAGCCCATGTGTCTACCTTAGCACCA</t>
  </si>
  <si>
    <t>86_r2_L8_44_A</t>
  </si>
  <si>
    <t>CTGAGTTACAAGCTGTTTGTCGCCAGTTAACGTGGCTGGCGACAACCCGTTTTTTCTGAC</t>
  </si>
  <si>
    <t>ATGCGCACCCTTAGCGAGAGGTTTATCATTAAGGTCAACCTCTGGATGTTGTTTCGAGCATCCTGCATTGAATCTGAGTTACA</t>
  </si>
  <si>
    <t>ACGGGCTGGTGTGGTGGTCTCACTTAGCGAGAGGTTTATCATTAAGGTCAACCTCTGGATGTTGTTTCGAGCATCCTGCATTGAATCTGAGTTACAAGCTGTTTGTCGCCAGTTAACGTGGCTGGAGAGACCGACTGCGCCACCCAGAATGTTATACGATGTTAAACCGT</t>
  </si>
  <si>
    <t>86_r2_L8_45_A</t>
  </si>
  <si>
    <t>CTGAGTTACAAGCTGTTTGTCGCCAGAATTGAAGGCTGGCGACAACCCGTTTTTTCTGAC</t>
  </si>
  <si>
    <t>ATGCGCACCCTTAGCGAGAGGTTTATCATTAAGGTCAACCTCTGGATGTTGTTTCGGACATCCTGCATTGAATCTGAGTTACA</t>
  </si>
  <si>
    <t>ACGGGCTGGTGTGGTGGTCTCACTTAGCGAGAGGTTTATCATTAAGGTCAACCTCTGGATGTTGTTTCGGACATCCTGCATTGAATCTGAGTTACAAGCTGTTTGTCGCCAGAATTGAAGGCTGGAGAGACCGACTGCGCCACCCAGATACCTCGTGCATAGGATAACCA</t>
  </si>
  <si>
    <t>86_r2_L8_46_A</t>
  </si>
  <si>
    <t>CTGAGTTACAAGCTGTTTGTCGCCAGGCCTAATGGCTGGCGACAACCCGTTTTTTCTGAC</t>
  </si>
  <si>
    <t>ATGCGCACCCTTAGCGAGAGGTTTATCATTAAGGTCAACCTCTGGATGTTGTTTCGGCAATCCTGCATTGAATCTGAGTTACA</t>
  </si>
  <si>
    <t>ACGGGCTGGTGTGGTGGTCTCACTTAGCGAGAGGTTTATCATTAAGGTCAACCTCTGGATGTTGTTTCGGCAATCCTGCATTGAATCTGAGTTACAAGCTGTTTGTCGCCAGGCCTAATGGCTGGAGAGACCGACTGCGCCACCCAGGGGTGTGCCGCTCGAGCGAAAGT</t>
  </si>
  <si>
    <t>86_r2_L8_47_A</t>
  </si>
  <si>
    <t>CTGAGTTACAAGCTGTTTGTCGCCAGAGCGGCAGACTGGCGACAACCCGTTTTTTCTGAC</t>
  </si>
  <si>
    <t>ACGGGCTGGTGTGGTGGTCTCACTTAGCGAGAGGTTTATCATTAAGGTCAACCTCTGGATGTTGTTTCGGCAATCCTGCATTGAATCTGAGTTACAAGCTGTTTGTCGCCAGAGCGGCAGACTGGAGAGACCGACTGCGCCACCCAGGAGTCGTGAATAAATCCCATTAC</t>
  </si>
  <si>
    <t>86_r2_L8_48_A</t>
  </si>
  <si>
    <t>CTGAGTTACAAGCTGTTTGTCGCCAGTTGCTAGATCTGGCGACAACCCGTTTTTTCTGAC</t>
  </si>
  <si>
    <t>ATGCGCACCCTTAGCGAGAGGTTTATCATTAAGGTCAACCTCTGGATGTTGTTTCGGCATACCTGCATTGAATCTGAGTTACA</t>
  </si>
  <si>
    <t>ACGGGCTGGTGTGGTGGTCTCACTTAGCGAGAGGTTTATCATTAAGGTCAACCTCTGGATGTTGTTTCGGCATACCTGCATTGAATCTGAGTTACAAGCTGTTTGTCGCCAGTTGCTAGATCTGGAGAGACCGACTGCGCCACCCAGATAAGCTACGTCACCCATAGGAA</t>
  </si>
  <si>
    <t>86_r2_L8_49_A</t>
  </si>
  <si>
    <t>CTGAGTTACAAGCTGTTTGTCGCCAGCATTTGGTCCTGGCGACAACCCGTTTTTTCTGAC</t>
  </si>
  <si>
    <t>ATGCGCACCCTTAGCGAGAGGTTTATCATTAAGGTCAACCTCTGGATGTTGTTTCGGCATCACTGCATTGAATCTGAGTTACA</t>
  </si>
  <si>
    <t>ACGGGCTGGTGTGGTGGTCTCACTTAGCGAGAGGTTTATCATTAAGGTCAACCTCTGGATGTTGTTTCGGCATCACTGCATTGAATCTGAGTTACAAGCTGTTTGTCGCCAGCATTTGGTCCTGGAGAGACCGACTGCGCCACCCAGTGTGCCCCTGGAATGCCAGGATT</t>
  </si>
  <si>
    <t>86_r2_L8_50_A</t>
  </si>
  <si>
    <t>CTGAGTTACAAGCTGTTTGTCGCCAGAGGTATCGGCTGGCGACAACCCGTTTTTTCTGAC</t>
  </si>
  <si>
    <t>ATGCGCACCCTTAGCGAGAGGTTTATCATTAAGGTCAACCTCTGGATGTTGTTTCGGCATCCATGCATTGAATCTGAGTTACA</t>
  </si>
  <si>
    <t>ACGGGCTGGTGTGGTGGTCTCACTTAGCGAGAGGTTTATCATTAAGGTCAACCTCTGGATGTTGTTTCGGCATCCATGCATTGAATCTGAGTTACAAGCTGTTTGTCGCCAGAGGTATCGGCTGGAGAGACCGACTGCGCCACCCAGCAACGGCGCACCCCCCATACCTG</t>
  </si>
  <si>
    <t>86_r2_L8_51_A</t>
  </si>
  <si>
    <t>CTGAGTTACAAGCTGTTTGTCGCCAGATGGACAAACTGGCGACAACCCGTTTTTTCTGAC</t>
  </si>
  <si>
    <t>ATGCGCACCCTTAGCGAGAGGTTTATCATTAAGGTCAACCTCTGGATGTTGTTTCGGCATCCTAGCATTGAATCTGAGTTACA</t>
  </si>
  <si>
    <t>ACGGGCTGGTGTGGTGGTCTCACTTAGCGAGAGGTTTATCATTAAGGTCAACCTCTGGATGTTGTTTCGGCATCCTAGCATTGAATCTGAGTTACAAGCTGTTTGTCGCCAGATGGACAAACTGGAGAGACCGACTGCGCCACCCAGGATTACTAGTCAGCTACCACATT</t>
  </si>
  <si>
    <t>86_r2_L8_52_A</t>
  </si>
  <si>
    <t>CTGAGTTACAAGCTGTTTGTCGCCAGCCTTGTGAACTGGCGACAACCCGTTTTTTCTGAC</t>
  </si>
  <si>
    <t>ATGCGCACCCTTAGCGAGAGGTTTATCATTAAGGTCAACCTCTGGATGTTGTTTCGGCATCCTGACATTGAATCTGAGTTACA</t>
  </si>
  <si>
    <t>ACGGGCTGGTGTGGTGGTCTCACTTAGCGAGAGGTTTATCATTAAGGTCAACCTCTGGATGTTGTTTCGGCATCCTGACATTGAATCTGAGTTACAAGCTGTTTGTCGCCAGCCTTGTGAACTGGAGAGACCGACTGCGCCACCCAGCCTGCTCAGCGAATAGATAAACC</t>
  </si>
  <si>
    <t>86_r2_L8_53_A</t>
  </si>
  <si>
    <t>CTGAGTTACAAGCTGTTTGTCGCCAGAAAGCATCTCTGGCGACAACCCGTTTTTTCTGAC</t>
  </si>
  <si>
    <t>ATGCGCACCCTTAGCGAGAGGTTTATCATTAAGGTCAACCTCTGGATGTTGTTTCGGCATCCTGCAATTGAATCTGAGTTACA</t>
  </si>
  <si>
    <t>ACGGGCTGGTGTGGTGGTCTCACTTAGCGAGAGGTTTATCATTAAGGTCAACCTCTGGATGTTGTTTCGGCATCCTGCAATTGAATCTGAGTTACAAGCTGTTTGTCGCCAGAAAGCATCTCTGGAGAGACCGACTGCGCCACCCAGGGTTCGGTAGGATCGCACGTCTC</t>
  </si>
  <si>
    <t>86_r2_L8_54_A</t>
  </si>
  <si>
    <t>CTGAGTTACAAGCTGTTTGTCGCCAGTTCTGCGTTCTGGCGACAACCCGTTTTTTCTGAC</t>
  </si>
  <si>
    <t>ACGGGCTGGTGTGGTGGTCTCACTTAGCGAGAGGTTTATCATTAAGGTCAACCTCTGGATGTTGTTTCGGCATCCTGCAATTGAATCTGAGTTACAAGCTGTTTGTCGCCAGTTCTGCGTTCTGGAGAGACCGACTGCGCCACCCAGTCCCCTATCTACTACTGGGCAGC</t>
  </si>
  <si>
    <t>86_r2_L8_1_T</t>
  </si>
  <si>
    <t>CTGAGTTACAAGCTGTTTGTCGCCAGAACTAGTTCCTGGCGACAACCCGTTTTTTCTGAC</t>
  </si>
  <si>
    <t>ATGCGCACCCTTATGCGAGAGGTTTATCATTAAGGTCAACCTCTGGATGTTGTTTCGGCATCCTGCATTGAATCTGAGTTACA</t>
  </si>
  <si>
    <t>ACGGGCTGGTGTGGTGGTCTCACTTATGCGAGAGGTTTATCATTAAGGTCAACCTCTGGATGTTGTTTCGGCATCCTGCATTGAATCTGAGTTACAAGCTGTTTGTCGCCAGAACTAGTTCCTGGAGAGACCGACTGCGCCACCCAGTTGCTACTGAACCGGCCGCCATC</t>
  </si>
  <si>
    <t>86_r2_L8_2_T</t>
  </si>
  <si>
    <t>CTGAGTTACAAGCTGTTTGTCGCCAGCGACCCAGTCTGGCGACAACCCGTTTTTTCTGAC</t>
  </si>
  <si>
    <t>ATGCGCACCCTTAGTCGAGAGGTTTATCATTAAGGTCAACCTCTGGATGTTGTTTCGGCATCCTGCATTGAATCTGAGTTACA</t>
  </si>
  <si>
    <t>ACGGGCTGGTGTGGTGGTCTCACTTAGTCGAGAGGTTTATCATTAAGGTCAACCTCTGGATGTTGTTTCGGCATCCTGCATTGAATCTGAGTTACAAGCTGTTTGTCGCCAGCGACCCAGTCTGGAGAGACCGACTGCGCCACCCAGTCTCGTTTCTATATATTAAAACG</t>
  </si>
  <si>
    <t>86_r2_L8_3_T</t>
  </si>
  <si>
    <t>CTGAGTTACAAGCTGTTTGTCGCCAGGACACCATTCTGGCGACAACCCGTTTTTTCTGAC</t>
  </si>
  <si>
    <t>ATGCGCACCCTTAGCTGAGAGGTTTATCATTAAGGTCAACCTCTGGATGTTGTTTCGGCATCCTGCATTGAATCTGAGTTACA</t>
  </si>
  <si>
    <t>ACGGGCTGGTGTGGTGGTCTCACTTAGCTGAGAGGTTTATCATTAAGGTCAACCTCTGGATGTTGTTTCGGCATCCTGCATTGAATCTGAGTTACAAGCTGTTTGTCGCCAGGACACCATTCTGGAGAGACCGACTGCGCCACCCAGGTCACCGACCGCATCGTACTATG</t>
  </si>
  <si>
    <t>86_r2_L8_4_T</t>
  </si>
  <si>
    <t>CTGAGTTACAAGCTGTTTGTCGCCAGCTAAGGGCCCTGGCGACAACCCGTTTTTTCTGAC</t>
  </si>
  <si>
    <t>ATGCGCACCCTTAGCGTAGAGGTTTATCATTAAGGTCAACCTCTGGATGTTGTTTCGGCATCCTGCATTGAATCTGAGTTACA</t>
  </si>
  <si>
    <t>ACGGGCTGGTGTGGTGGTCTCACTTAGCGTAGAGGTTTATCATTAAGGTCAACCTCTGGATGTTGTTTCGGCATCCTGCATTGAATCTGAGTTACAAGCTGTTTGTCGCCAGCTAAGGGCCCTGGAGAGACCGACTGCGCCACCCAGAAAGAATGACAGGTACTGCTGAT</t>
  </si>
  <si>
    <t>86_r2_L8_5_T</t>
  </si>
  <si>
    <t>CTGAGTTACAAGCTGTTTGTCGCCAGTGGAGCCTGCTGGCGACAACCCGTTTTTTCTGAC</t>
  </si>
  <si>
    <t>ATGCGCACCCTTAGCGATGAGGTTTATCATTAAGGTCAACCTCTGGATGTTGTTTCGGCATCCTGCATTGAATCTGAGTTACA</t>
  </si>
  <si>
    <t>ACGGGCTGGTGTGGTGGTCTCACTTAGCGATGAGGTTTATCATTAAGGTCAACCTCTGGATGTTGTTTCGGCATCCTGCATTGAATCTGAGTTACAAGCTGTTTGTCGCCAGTGGAGCCTGCTGGAGAGACCGACTGCGCCACCCAGTGCACAGTTTAAAGGTCTTGCTA</t>
  </si>
  <si>
    <t>86_r2_L8_6_T</t>
  </si>
  <si>
    <t>CTGAGTTACAAGCTGTTTGTCGCCAGGAGGGATACCTGGCGACAACCCGTTTTTTCTGAC</t>
  </si>
  <si>
    <t>ATGCGCACCCTTAGCGAGTAGGTTTATCATTAAGGTCAACCTCTGGATGTTGTTTCGGCATCCTGCATTGAATCTGAGTTACA</t>
  </si>
  <si>
    <t>ACGGGCTGGTGTGGTGGTCTCACTTAGCGAGTAGGTTTATCATTAAGGTCAACCTCTGGATGTTGTTTCGGCATCCTGCATTGAATCTGAGTTACAAGCTGTTTGTCGCCAGGAGGGATACCTGGAGAGACCGACTGCGCCACCCAGAAACGAAATACAACCGCAACCGC</t>
  </si>
  <si>
    <t>86_r2_L8_7_T</t>
  </si>
  <si>
    <t>CTGAGTTACAAGCTGTTTGTCGCCAGATAGAACACCTGGCGACAACCCGTTTTTTCTGAC</t>
  </si>
  <si>
    <t>ATGCGCACCCTTAGCGAGATGGTTTATCATTAAGGTCAACCTCTGGATGTTGTTTCGGCATCCTGCATTGAATCTGAGTTACA</t>
  </si>
  <si>
    <t>ACGGGCTGGTGTGGTGGTCTCACTTAGCGAGATGGTTTATCATTAAGGTCAACCTCTGGATGTTGTTTCGGCATCCTGCATTGAATCTGAGTTACAAGCTGTTTGTCGCCAGATAGAACACCTGGAGAGACCGACTGCGCCACCCAGTGAGTGTAAGCACGGCAGACCGT</t>
  </si>
  <si>
    <t>86_r2_L8_8_T</t>
  </si>
  <si>
    <t>CTGAGTTACAAGCTGTTTGTCGCCAGGGATCACCGCTGGCGACAACCCGTTTTTTCTGAC</t>
  </si>
  <si>
    <t>ATGCGCACCCTTAGCGAGAGTGTTTATCATTAAGGTCAACCTCTGGATGTTGTTTCGGCATCCTGCATTGAATCTGAGTTACA</t>
  </si>
  <si>
    <t>ACGGGCTGGTGTGGTGGTCTCACTTAGCGAGAGTGTTTATCATTAAGGTCAACCTCTGGATGTTGTTTCGGCATCCTGCATTGAATCTGAGTTACAAGCTGTTTGTCGCCAGGGATCACCGCTGGAGAGACCGACTGCGCCACCCAGACAGAACTCGCCGTGTAGACCCT</t>
  </si>
  <si>
    <t>86_r2_L8_9_T</t>
  </si>
  <si>
    <t>CTGAGTTACAAGCTGTTTGTCGCCAGAATTACTGCCTGGCGACAACCCGTTTTTTCTGAC</t>
  </si>
  <si>
    <t>ATGCGCACCCTTAGCGAGAGGTTTTATCATTAAGGTCAACCTCTGGATGTTGTTTCGGCATCCTGCATTGAATCTGAGTTACA</t>
  </si>
  <si>
    <t>ACGGGCTGGTGTGGTGGTCTCACTTAGCGAGAGGTTTTATCATTAAGGTCAACCTCTGGATGTTGTTTCGGCATCCTGCATTGAATCTGAGTTACAAGCTGTTTGTCGCCAGAATTACTGCCTGGAGAGACCGACTGCGCCACCCAGGTTTAGCCTTGTTTGAGCAGTAC</t>
  </si>
  <si>
    <t>86_r2_L8_10_T</t>
  </si>
  <si>
    <t>CTGAGTTACAAGCTGTTTGTCGCCAGGAGGTCATCCTGGCGACAACCCGTTTTTTCTGAC</t>
  </si>
  <si>
    <t>ACGGGCTGGTGTGGTGGTCTCACTTAGCGAGAGGTTTTATCATTAAGGTCAACCTCTGGATGTTGTTTCGGCATCCTGCATTGAATCTGAGTTACAAGCTGTTTGTCGCCAGGAGGTCATCCTGGAGAGACCGACTGCGCCACCCAGCAGCAGCATCCGTGTTAAATGTA</t>
  </si>
  <si>
    <t>86_r2_L8_11_T</t>
  </si>
  <si>
    <t>CTGAGTTACAAGCTGTTTGTCGCCAGGGGCTTATTCTGGCGACAACCCGTTTTTTCTGAC</t>
  </si>
  <si>
    <t>ACGGGCTGGTGTGGTGGTCTCACTTAGCGAGAGGTTTTATCATTAAGGTCAACCTCTGGATGTTGTTTCGGCATCCTGCATTGAATCTGAGTTACAAGCTGTTTGTCGCCAGGGGCTTATTCTGGAGAGACCGACTGCGCCACCCAGTAGCCCGCTTGGGTTGGTACGAT</t>
  </si>
  <si>
    <t>86_r2_L8_12_T</t>
  </si>
  <si>
    <t>CTGAGTTACAAGCTGTTTGTCGCCAGGGCTAAAAACTGGCGACAACCCGTTTTTTCTGAC</t>
  </si>
  <si>
    <t>ACGGGCTGGTGTGGTGGTCTCACTTAGCGAGAGGTTTTATCATTAAGGTCAACCTCTGGATGTTGTTTCGGCATCCTGCATTGAATCTGAGTTACAAGCTGTTTGTCGCCAGGGCTAAAAACTGGAGAGACCGACTGCGCCACCCAGATCTTCGTACGCGATGGACCAAT</t>
  </si>
  <si>
    <t>86_r2_L8_13_T</t>
  </si>
  <si>
    <t>CTGAGTTACAAGCTGTTTGTCGCCAGAACTTGCAACTGGCGACAACCCGTTTTTTCTGAC</t>
  </si>
  <si>
    <t>ATGCGCACCCTTAGCGAGAGGTTTATTCATTAAGGTCAACCTCTGGATGTTGTTTCGGCATCCTGCATTGAATCTGAGTTACA</t>
  </si>
  <si>
    <t>ACGGGCTGGTGTGGTGGTCTCACTTAGCGAGAGGTTTATTCATTAAGGTCAACCTCTGGATGTTGTTTCGGCATCCTGCATTGAATCTGAGTTACAAGCTGTTTGTCGCCAGAACTTGCAACTGGAGAGACCGACTGCGCCACCCAGTGTTCTTATAGAGATTTCATCAC</t>
  </si>
  <si>
    <t>86_r2_L8_14_T</t>
  </si>
  <si>
    <t>CTGAGTTACAAGCTGTTTGTCGCCAGAACGTTCCTCTGGCGACAACCCGTTTTTTCTGAC</t>
  </si>
  <si>
    <t>ACGGGCTGGTGTGGTGGTCTCACTTAGCGAGAGGTTTATTCATTAAGGTCAACCTCTGGATGTTGTTTCGGCATCCTGCATTGAATCTGAGTTACAAGCTGTTTGTCGCCAGAACGTTCCTCTGGAGAGACCGACTGCGCCACCCAGAGGATACCGAGCGATAGGAGGCT</t>
  </si>
  <si>
    <t>86_r2_L8_15_T</t>
  </si>
  <si>
    <t>CTGAGTTACAAGCTGTTTGTCGCCAGAAAACATGGCTGGCGACAACCCGTTTTTTCTGAC</t>
  </si>
  <si>
    <t>ATGCGCACCCTTAGCGAGAGGTTTATCTATTAAGGTCAACCTCTGGATGTTGTTTCGGCATCCTGCATTGAATCTGAGTTACA</t>
  </si>
  <si>
    <t>ACGGGCTGGTGTGGTGGTCTCACTTAGCGAGAGGTTTATCTATTAAGGTCAACCTCTGGATGTTGTTTCGGCATCCTGCATTGAATCTGAGTTACAAGCTGTTTGTCGCCAGAAAACATGGCTGGAGAGACCGACTGCGCCACCCAGAGATCTGCGACACTCCCTATAAT</t>
  </si>
  <si>
    <t>86_r2_L8_16_T</t>
  </si>
  <si>
    <t>CTGAGTTACAAGCTGTTTGTCGCCAGGAGGAAATCCTGGCGACAACCCGTTTTTTCTGAC</t>
  </si>
  <si>
    <t>ATGCGCACCCTTAGCGAGAGGTTTATCATTTAAGGTCAACCTCTGGATGTTGTTTCGGCATCCTGCATTGAATCTGAGTTACA</t>
  </si>
  <si>
    <t>ACGGGCTGGTGTGGTGGTCTCACTTAGCGAGAGGTTTATCATTTAAGGTCAACCTCTGGATGTTGTTTCGGCATCCTGCATTGAATCTGAGTTACAAGCTGTTTGTCGCCAGGAGGAAATCCTGGAGAGACCGACTGCGCCACCCAGACCCACTATACAAACTCGAGGAT</t>
  </si>
  <si>
    <t>86_r2_L8_17_T</t>
  </si>
  <si>
    <t>CTGAGTTACAAGCTGTTTGTCGCCAGCCAAAGTCTCTGGCGACAACCCGTTTTTTCTGAC</t>
  </si>
  <si>
    <t>ACGGGCTGGTGTGGTGGTCTCACTTAGCGAGAGGTTTATCATTTAAGGTCAACCTCTGGATGTTGTTTCGGCATCCTGCATTGAATCTGAGTTACAAGCTGTTTGTCGCCAGCCAAAGTCTCTGGAGAGACCGACTGCGCCACCCAGACTCGTTGAGTTGGTTTTACCCT</t>
  </si>
  <si>
    <t>86_r2_L8_18_T</t>
  </si>
  <si>
    <t>CTGAGTTACAAGCTGTTTGTCGCCAGCTAACGTTTCTGGCGACAACCCGTTTTTTCTGAC</t>
  </si>
  <si>
    <t>ACGGGCTGGTGTGGTGGTCTCACTTAGCGAGAGGTTTATCATTTAAGGTCAACCTCTGGATGTTGTTTCGGCATCCTGCATTGAATCTGAGTTACAAGCTGTTTGTCGCCAGCTAACGTTTCTGGAGAGACCGACTGCGCCACCCAGCTAATCCCCTTAAAATTAAATAT</t>
  </si>
  <si>
    <t>86_r2_L8_19_T</t>
  </si>
  <si>
    <t>CTGAGTTACAAGCTGTTTGTCGCCAGTCTTTGATGCTGGCGACAACCCGTTTTTTCTGAC</t>
  </si>
  <si>
    <t>ATGCGCACCCTTAGCGAGAGGTTTATCATTATAGGTCAACCTCTGGATGTTGTTTCGGCATCCTGCATTGAATCTGAGTTACA</t>
  </si>
  <si>
    <t>ACGGGCTGGTGTGGTGGTCTCACTTAGCGAGAGGTTTATCATTATAGGTCAACCTCTGGATGTTGTTTCGGCATCCTGCATTGAATCTGAGTTACAAGCTGTTTGTCGCCAGTCTTTGATGCTGGAGAGACCGACTGCGCCACCCAGCGATACTCGATATTCAGTGAATG</t>
  </si>
  <si>
    <t>86_r2_L8_20_T</t>
  </si>
  <si>
    <t>CTGAGTTACAAGCTGTTTGTCGCCAGGTGCCACCTCTGGCGACAACCCGTTTTTTCTGAC</t>
  </si>
  <si>
    <t>ATGCGCACCCTTAGCGAGAGGTTTATCATTAATGGTCAACCTCTGGATGTTGTTTCGGCATCCTGCATTGAATCTGAGTTACA</t>
  </si>
  <si>
    <t>ACGGGCTGGTGTGGTGGTCTCACTTAGCGAGAGGTTTATCATTAATGGTCAACCTCTGGATGTTGTTTCGGCATCCTGCATTGAATCTGAGTTACAAGCTGTTTGTCGCCAGGTGCCACCTCTGGAGAGACCGACTGCGCCACCCAGAAAGAACCCAATGCGCTCGTGCG</t>
  </si>
  <si>
    <t>86_r2_L8_21_T</t>
  </si>
  <si>
    <t>CTGAGTTACAAGCTGTTTGTCGCCAGCTTAGATACCTGGCGACAACCCGTTTTTTCTGAC</t>
  </si>
  <si>
    <t>ATGCGCACCCTTAGCGAGAGGTTTATCATTAAGTGTCAACCTCTGGATGTTGTTTCGGCATCCTGCATTGAATCTGAGTTACA</t>
  </si>
  <si>
    <t>ACGGGCTGGTGTGGTGGTCTCACTTAGCGAGAGGTTTATCATTAAGTGTCAACCTCTGGATGTTGTTTCGGCATCCTGCATTGAATCTGAGTTACAAGCTGTTTGTCGCCAGCTTAGATACCTGGAGAGACCGACTGCGCCACCCAGTTAACGTTGTCTGGTCCCCTTCA</t>
  </si>
  <si>
    <t>86_r2_L8_22_T</t>
  </si>
  <si>
    <t>CTGAGTTACAAGCTGTTTGTCGCCAGGCCATGACTCTGGCGACAACCCGTTTTTTCTGAC</t>
  </si>
  <si>
    <t>ATGCGCACCCTTAGCGAGAGGTTTATCATTAAGGTTCAACCTCTGGATGTTGTTTCGGCATCCTGCATTGAATCTGAGTTACA</t>
  </si>
  <si>
    <t>ACGGGCTGGTGTGGTGGTCTCACTTAGCGAGAGGTTTATCATTAAGGTTCAACCTCTGGATGTTGTTTCGGCATCCTGCATTGAATCTGAGTTACAAGCTGTTTGTCGCCAGGCCATGACTCTGGAGAGACCGACTGCGCCACCCAGGGATGAGGCACTGAGCCCAGAAT</t>
  </si>
  <si>
    <t>86_r2_L8_23_T</t>
  </si>
  <si>
    <t>CTGAGTTACAAGCTGTTTGTCGCCAGGTAACGAATCTGGCGACAACCCGTTTTTTCTGAC</t>
  </si>
  <si>
    <t>ACGGGCTGGTGTGGTGGTCTCACTTAGCGAGAGGTTTATCATTAAGGTTCAACCTCTGGATGTTGTTTCGGCATCCTGCATTGAATCTGAGTTACAAGCTGTTTGTCGCCAGGTAACGAATCTGGAGAGACCGACTGCGCCACCCAGATCCAAGAGTGAAGCATTACCCG</t>
  </si>
  <si>
    <t>86_r2_L8_24_T</t>
  </si>
  <si>
    <t>CTGAGTTACAAGCTGTTTGTCGCCAGCACTCTCACCTGGCGACAACCCGTTTTTTCTGAC</t>
  </si>
  <si>
    <t>ATGCGCACCCTTAGCGAGAGGTTTATCATTAAGGTCTAACCTCTGGATGTTGTTTCGGCATCCTGCATTGAATCTGAGTTACA</t>
  </si>
  <si>
    <t>ACGGGCTGGTGTGGTGGTCTCACTTAGCGAGAGGTTTATCATTAAGGTCTAACCTCTGGATGTTGTTTCGGCATCCTGCATTGAATCTGAGTTACAAGCTGTTTGTCGCCAGCACTCTCACCTGGAGAGACCGACTGCGCCACCCAGCAGTTGGCTCTAGCCGTGGCGAA</t>
  </si>
  <si>
    <t>86_r2_L8_25_T</t>
  </si>
  <si>
    <t>CTGAGTTACAAGCTGTTTGTCGCCAGTCCATGAAGCTGGCGACAACCCGTTTTTTCTGAC</t>
  </si>
  <si>
    <t>ATGCGCACCCTTAGCGAGAGGTTTATCATTAAGGTCATACCTCTGGATGTTGTTTCGGCATCCTGCATTGAATCTGAGTTACA</t>
  </si>
  <si>
    <t>ACGGGCTGGTGTGGTGGTCTCACTTAGCGAGAGGTTTATCATTAAGGTCATACCTCTGGATGTTGTTTCGGCATCCTGCATTGAATCTGAGTTACAAGCTGTTTGTCGCCAGTCCATGAAGCTGGAGAGACCGACTGCGCCACCCAGTCGGGCACTCGTTTGATGCAGAC</t>
  </si>
  <si>
    <t>86_r2_L8_26_T</t>
  </si>
  <si>
    <t>CTGAGTTACAAGCTGTTTGTCGCCAGGTGGAGAAACTGGCGACAACCCGTTTTTTCTGAC</t>
  </si>
  <si>
    <t>ATGCGCACCCTTAGCGAGAGGTTTATCATTAAGGTCAATCCTCTGGATGTTGTTTCGGCATCCTGCATTGAATCTGAGTTACA</t>
  </si>
  <si>
    <t>ACGGGCTGGTGTGGTGGTCTCACTTAGCGAGAGGTTTATCATTAAGGTCAATCCTCTGGATGTTGTTTCGGCATCCTGCATTGAATCTGAGTTACAAGCTGTTTGTCGCCAGGTGGAGAAACTGGAGAGACCGACTGCGCCACCCAGACTCTGCAGCGTGCCTATGACAC</t>
  </si>
  <si>
    <t>86_r2_L8_27_T</t>
  </si>
  <si>
    <t>CTGAGTTACAAGCTGTTTGTCGCCAGTACAGCTCTCTGGCGACAACCCGTTTTTTCTGAC</t>
  </si>
  <si>
    <t>ATGCGCACCCTTAGCGAGAGGTTTATCATTAAGGTCAACTCTCTGGATGTTGTTTCGGCATCCTGCATTGAATCTGAGTTACA</t>
  </si>
  <si>
    <t>ACGGGCTGGTGTGGTGGTCTCACTTAGCGAGAGGTTTATCATTAAGGTCAACTCTCTGGATGTTGTTTCGGCATCCTGCATTGAATCTGAGTTACAAGCTGTTTGTCGCCAGTACAGCTCTCTGGAGAGACCGACTGCGCCACCCAGCCGGATTCGGCCCTCGTACACTA</t>
  </si>
  <si>
    <t>86_r2_L8_28_T</t>
  </si>
  <si>
    <t>CTGAGTTACAAGCTGTTTGTCGCCAGATGCGAATTCTGGCGACAACCCGTTTTTTCTGAC</t>
  </si>
  <si>
    <t>ATGCGCACCCTTAGCGAGAGGTTTATCATTAAGGTCAACCTTCTGGATGTTGTTTCGGCATCCTGCATTGAATCTGAGTTACA</t>
  </si>
  <si>
    <t>ACGGGCTGGTGTGGTGGTCTCACTTAGCGAGAGGTTTATCATTAAGGTCAACCTTCTGGATGTTGTTTCGGCATCCTGCATTGAATCTGAGTTACAAGCTGTTTGTCGCCAGATGCGAATTCTGGAGAGACCGACTGCGCCACCCAGAAACTTTACCACCGATTGTGCGT</t>
  </si>
  <si>
    <t>86_r2_L8_29_T</t>
  </si>
  <si>
    <t>CTGAGTTACAAGCTGTTTGTCGCCAGGCAAGTCGGCTGGCGACAACCCGTTTTTTCTGAC</t>
  </si>
  <si>
    <t>ACGGGCTGGTGTGGTGGTCTCACTTAGCGAGAGGTTTATCATTAAGGTCAACCTTCTGGATGTTGTTTCGGCATCCTGCATTGAATCTGAGTTACAAGCTGTTTGTCGCCAGGCAAGTCGGCTGGAGAGACCGACTGCGCCACCCAGATACTTTCGCAGTTAGCTATTCG</t>
  </si>
  <si>
    <t>86_r2_L8_30_T</t>
  </si>
  <si>
    <t>CTGAGTTACAAGCTGTTTGTCGCCAGTTCGTCACTCTGGCGACAACCCGTTTTTTCTGAC</t>
  </si>
  <si>
    <t>ATGCGCACCCTTAGCGAGAGGTTTATCATTAAGGTCAACCTCTTGGATGTTGTTTCGGCATCCTGCATTGAATCTGAGTTACA</t>
  </si>
  <si>
    <t>ACGGGCTGGTGTGGTGGTCTCACTTAGCGAGAGGTTTATCATTAAGGTCAACCTCTTGGATGTTGTTTCGGCATCCTGCATTGAATCTGAGTTACAAGCTGTTTGTCGCCAGTTCGTCACTCTGGAGAGACCGACTGCGCCACCCAGACTATGTACCGATCCGTTCTTTT</t>
  </si>
  <si>
    <t>86_r2_L8_31_T</t>
  </si>
  <si>
    <t>CTGAGTTACAAGCTGTTTGTCGCCAGAACGAAGGGCTGGCGACAACCCGTTTTTTCTGAC</t>
  </si>
  <si>
    <t>ACGGGCTGGTGTGGTGGTCTCACTTAGCGAGAGGTTTATCATTAAGGTCAACCTCTTGGATGTTGTTTCGGCATCCTGCATTGAATCTGAGTTACAAGCTGTTTGTCGCCAGAACGAAGGGCTGGAGAGACCGACTGCGCCACCCAGCATAATGTCCGTTTCCCCGCCTT</t>
  </si>
  <si>
    <t>86_r2_L8_32_T</t>
  </si>
  <si>
    <t>CTGAGTTACAAGCTGTTTGTCGCCAGATAGGATGACTGGCGACAACCCGTTTTTTCTGAC</t>
  </si>
  <si>
    <t>ATGCGCACCCTTAGCGAGAGGTTTATCATTAAGGTCAACCTCTGTGATGTTGTTTCGGCATCCTGCATTGAATCTGAGTTACA</t>
  </si>
  <si>
    <t>ACGGGCTGGTGTGGTGGTCTCACTTAGCGAGAGGTTTATCATTAAGGTCAACCTCTGTGATGTTGTTTCGGCATCCTGCATTGAATCTGAGTTACAAGCTGTTTGTCGCCAGATAGGATGACTGGAGAGACCGACTGCGCCACCCAGCCCGACCGCCACACCTCCTTCTA</t>
  </si>
  <si>
    <t>86_r2_L8_33_T</t>
  </si>
  <si>
    <t>CTGAGTTACAAGCTGTTTGTCGCCAGCGTCTTTAGCTGGCGACAACCCGTTTTTTCTGAC</t>
  </si>
  <si>
    <t>ATGCGCACCCTTAGCGAGAGGTTTATCATTAAGGTCAACCTCTGGTATGTTGTTTCGGCATCCTGCATTGAATCTGAGTTACA</t>
  </si>
  <si>
    <t>ACGGGCTGGTGTGGTGGTCTCACTTAGCGAGAGGTTTATCATTAAGGTCAACCTCTGGTATGTTGTTTCGGCATCCTGCATTGAATCTGAGTTACAAGCTGTTTGTCGCCAGCGTCTTTAGCTGGAGAGACCGACTGCGCCACCCAGACAGATTCATCTCGAAGCGTATC</t>
  </si>
  <si>
    <t>86_r2_L8_34_T</t>
  </si>
  <si>
    <t>CTGAGTTACAAGCTGTTTGTCGCCAGTTCTAACTGCTGGCGACAACCCGTTTTTTCTGAC</t>
  </si>
  <si>
    <t>ATGCGCACCCTTAGCGAGAGGTTTATCATTAAGGTCAACCTCTGGATTGTTGTTTCGGCATCCTGCATTGAATCTGAGTTACA</t>
  </si>
  <si>
    <t>ACGGGCTGGTGTGGTGGTCTCACTTAGCGAGAGGTTTATCATTAAGGTCAACCTCTGGATTGTTGTTTCGGCATCCTGCATTGAATCTGAGTTACAAGCTGTTTGTCGCCAGTTCTAACTGCTGGAGAGACCGACTGCGCCACCCAGAGATACGGTTACACGAGTAAACT</t>
  </si>
  <si>
    <t>86_r2_L8_35_T</t>
  </si>
  <si>
    <t>CTGAGTTACAAGCTGTTTGTCGCCAGCTATGACTTCTGGCGACAACCCGTTTTTTCTGAC</t>
  </si>
  <si>
    <t>ACGGGCTGGTGTGGTGGTCTCACTTAGCGAGAGGTTTATCATTAAGGTCAACCTCTGGATTGTTGTTTCGGCATCCTGCATTGAATCTGAGTTACAAGCTGTTTGTCGCCAGCTATGACTTCTGGAGAGACCGACTGCGCCACCCAGCCAGTCAGACAGTGAAATGGCCG</t>
  </si>
  <si>
    <t>86_r2_L8_36_T</t>
  </si>
  <si>
    <t>CTGAGTTACAAGCTGTTTGTCGCCAGTGTGAATACCTGGCGACAACCCGTTTTTTCTGAC</t>
  </si>
  <si>
    <t>ATGCGCACCCTTAGCGAGAGGTTTATCATTAAGGTCAACCTCTGGATGTTTGTTTCGGCATCCTGCATTGAATCTGAGTTACA</t>
  </si>
  <si>
    <t>ACGGGCTGGTGTGGTGGTCTCACTTAGCGAGAGGTTTATCATTAAGGTCAACCTCTGGATGTTTGTTTCGGCATCCTGCATTGAATCTGAGTTACAAGCTGTTTGTCGCCAGTGTGAATACCTGGAGAGACCGACTGCGCCACCCAGGGAGGGCAACAGTACGAAGCGGG</t>
  </si>
  <si>
    <t>86_r2_L8_37_T</t>
  </si>
  <si>
    <t>CTGAGTTACAAGCTGTTTGTCGCCAGCTAGTGTAACTGGCGACAACCCGTTTTTTCTGAC</t>
  </si>
  <si>
    <t>ACGGGCTGGTGTGGTGGTCTCACTTAGCGAGAGGTTTATCATTAAGGTCAACCTCTGGATGTTTGTTTCGGCATCCTGCATTGAATCTGAGTTACAAGCTGTTTGTCGCCAGCTAGTGTAACTGGAGAGACCGACTGCGCCACCCAGACAAGCCGTCATCAATCTGGGCT</t>
  </si>
  <si>
    <t>86_r2_L8_38_T</t>
  </si>
  <si>
    <t>CTGAGTTACAAGCTGTTTGTCGCCAGAATCTTGCTCTGGCGACAACCCGTTTTTTCTGAC</t>
  </si>
  <si>
    <t>ACGGGCTGGTGTGGTGGTCTCACTTAGCGAGAGGTTTATCATTAAGGTCAACCTCTGGATGTTTGTTTCGGCATCCTGCATTGAATCTGAGTTACAAGCTGTTTGTCGCCAGAATCTTGCTCTGGAGAGACCGACTGCGCCACCCAGAAATTCTATGGTTAGTAGCTTGA</t>
  </si>
  <si>
    <t>86_r2_L8_39_T</t>
  </si>
  <si>
    <t>CTGAGTTACAAGCTGTTTGTCGCCAGTTATGAGCCCTGGCGACAACCCGTTTTTTCTGAC</t>
  </si>
  <si>
    <t>ATGCGCACCCTTAGCGAGAGGTTTATCATTAAGGTCAACCTCTGGATGTTGTTTTCGGCATCCTGCATTGAATCTGAGTTACA</t>
  </si>
  <si>
    <t>ACGGGCTGGTGTGGTGGTCTCACTTAGCGAGAGGTTTATCATTAAGGTCAACCTCTGGATGTTGTTTTCGGCATCCTGCATTGAATCTGAGTTACAAGCTGTTTGTCGCCAGTTATGAGCCCTGGAGAGACCGACTGCGCCACCCAGTTTACTGCGAAGCAACAAGCGAC</t>
  </si>
  <si>
    <t>86_r2_L8_40_T</t>
  </si>
  <si>
    <t>CTGAGTTACAAGCTGTTTGTCGCCAGATGCATAGGCTGGCGACAACCCGTTTTTTCTGAC</t>
  </si>
  <si>
    <t>ACGGGCTGGTGTGGTGGTCTCACTTAGCGAGAGGTTTATCATTAAGGTCAACCTCTGGATGTTGTTTTCGGCATCCTGCATTGAATCTGAGTTACAAGCTGTTTGTCGCCAGATGCATAGGCTGGAGAGACCGACTGCGCCACCCAGTCATCTTTAGGTAAATTAGCCGA</t>
  </si>
  <si>
    <t>86_r2_L8_41_T</t>
  </si>
  <si>
    <t>CTGAGTTACAAGCTGTTTGTCGCCAGAACCTGGAGCTGGCGACAACCCGTTTTTTCTGAC</t>
  </si>
  <si>
    <t>ACGGGCTGGTGTGGTGGTCTCACTTAGCGAGAGGTTTATCATTAAGGTCAACCTCTGGATGTTGTTTTCGGCATCCTGCATTGAATCTGAGTTACAAGCTGTTTGTCGCCAGAACCTGGAGCTGGAGAGACCGACTGCGCCACCCAGAACTCGATCTCAGAATCCTAGAG</t>
  </si>
  <si>
    <t>86_r2_L8_42_T</t>
  </si>
  <si>
    <t>CTGAGTTACAAGCTGTTTGTCGCCAGGTTCATACACTGGCGACAACCCGTTTTTTCTGAC</t>
  </si>
  <si>
    <t>ACGGGCTGGTGTGGTGGTCTCACTTAGCGAGAGGTTTATCATTAAGGTCAACCTCTGGATGTTGTTTTCGGCATCCTGCATTGAATCTGAGTTACAAGCTGTTTGTCGCCAGGTTCATACACTGGAGAGACCGACTGCGCCACCCAGCGATTCCGATCTGCCACATCTCG</t>
  </si>
  <si>
    <t>86_r2_L8_43_T</t>
  </si>
  <si>
    <t>CTGAGTTACAAGCTGTTTGTCGCCAGTTTTGCTAGCTGGCGACAACCCGTTTTTTCTGAC</t>
  </si>
  <si>
    <t>ATGCGCACCCTTAGCGAGAGGTTTATCATTAAGGTCAACCTCTGGATGTTGTTTCTGGCATCCTGCATTGAATCTGAGTTACA</t>
  </si>
  <si>
    <t>ACGGGCTGGTGTGGTGGTCTCACTTAGCGAGAGGTTTATCATTAAGGTCAACCTCTGGATGTTGTTTCTGGCATCCTGCATTGAATCTGAGTTACAAGCTGTTTGTCGCCAGTTTTGCTAGCTGGAGAGACCGACTGCGCCACCCAGTCACCCTCGCGGGATGGAGATAG</t>
  </si>
  <si>
    <t>86_r2_L8_44_T</t>
  </si>
  <si>
    <t>CTGAGTTACAAGCTGTTTGTCGCCAGGGAGTTCGTCTGGCGACAACCCGTTTTTTCTGAC</t>
  </si>
  <si>
    <t>ATGCGCACCCTTAGCGAGAGGTTTATCATTAAGGTCAACCTCTGGATGTTGTTTCGTGCATCCTGCATTGAATCTGAGTTACA</t>
  </si>
  <si>
    <t>ACGGGCTGGTGTGGTGGTCTCACTTAGCGAGAGGTTTATCATTAAGGTCAACCTCTGGATGTTGTTTCGTGCATCCTGCATTGAATCTGAGTTACAAGCTGTTTGTCGCCAGGGAGTTCGTCTGGAGAGACCGACTGCGCCACCCAGACCGGAGGAATATCACAAAAGAA</t>
  </si>
  <si>
    <t>86_r2_L8_45_T</t>
  </si>
  <si>
    <t>CTGAGTTACAAGCTGTTTGTCGCCAGTTGACAGCCCTGGCGACAACCCGTTTTTTCTGAC</t>
  </si>
  <si>
    <t>ATGCGCACCCTTAGCGAGAGGTTTATCATTAAGGTCAACCTCTGGATGTTGTTTCGGTCATCCTGCATTGAATCTGAGTTACA</t>
  </si>
  <si>
    <t>ACGGGCTGGTGTGGTGGTCTCACTTAGCGAGAGGTTTATCATTAAGGTCAACCTCTGGATGTTGTTTCGGTCATCCTGCATTGAATCTGAGTTACAAGCTGTTTGTCGCCAGTTGACAGCCCTGGAGAGACCGACTGCGCCACCCAGATCTTTGGACAGCGATGAGTGTC</t>
  </si>
  <si>
    <t>86_r2_L8_46_T</t>
  </si>
  <si>
    <t>CTGAGTTACAAGCTGTTTGTCGCCAGGTCCACGGTCTGGCGACAACCCGTTTTTTCTGAC</t>
  </si>
  <si>
    <t>ATGCGCACCCTTAGCGAGAGGTTTATCATTAAGGTCAACCTCTGGATGTTGTTTCGGCTATCCTGCATTGAATCTGAGTTACA</t>
  </si>
  <si>
    <t>ACGGGCTGGTGTGGTGGTCTCACTTAGCGAGAGGTTTATCATTAAGGTCAACCTCTGGATGTTGTTTCGGCTATCCTGCATTGAATCTGAGTTACAAGCTGTTTGTCGCCAGGTCCACGGTCTGGAGAGACCGACTGCGCCACCCAGACGAAGGGTTATGGGAGAGGCTT</t>
  </si>
  <si>
    <t>86_r2_L8_47_T</t>
  </si>
  <si>
    <t>CTGAGTTACAAGCTGTTTGTCGCCAGGGGTATTACCTGGCGACAACCCGTTTTTTCTGAC</t>
  </si>
  <si>
    <t>ATGCGCACCCTTAGCGAGAGGTTTATCATTAAGGTCAACCTCTGGATGTTGTTTCGGCATTCCTGCATTGAATCTGAGTTACA</t>
  </si>
  <si>
    <t>ACGGGCTGGTGTGGTGGTCTCACTTAGCGAGAGGTTTATCATTAAGGTCAACCTCTGGATGTTGTTTCGGCATTCCTGCATTGAATCTGAGTTACAAGCTGTTTGTCGCCAGGGGTATTACCTGGAGAGACCGACTGCGCCACCCAGGTTTACTTGCTTCCCGAGGGCGT</t>
  </si>
  <si>
    <t>86_r2_L8_48_T</t>
  </si>
  <si>
    <t>CTGAGTTACAAGCTGTTTGTCGCCAGATAAGCTGCCTGGCGACAACCCGTTTTTTCTGAC</t>
  </si>
  <si>
    <t>ACGGGCTGGTGTGGTGGTCTCACTTAGCGAGAGGTTTATCATTAAGGTCAACCTCTGGATGTTGTTTCGGCATTCCTGCATTGAATCTGAGTTACAAGCTGTTTGTCGCCAGATAAGCTGCCTGGAGAGACCGACTGCGCCACCCAGCAGATGCGTGTAAGTCTGCCATA</t>
  </si>
  <si>
    <t>86_r2_L8_49_T</t>
  </si>
  <si>
    <t>CTGAGTTACAAGCTGTTTGTCGCCAGTACTGTCTCCTGGCGACAACCCGTTTTTTCTGAC</t>
  </si>
  <si>
    <t>ATGCGCACCCTTAGCGAGAGGTTTATCATTAAGGTCAACCTCTGGATGTTGTTTCGGCATCTCTGCATTGAATCTGAGTTACA</t>
  </si>
  <si>
    <t>ACGGGCTGGTGTGGTGGTCTCACTTAGCGAGAGGTTTATCATTAAGGTCAACCTCTGGATGTTGTTTCGGCATCTCTGCATTGAATCTGAGTTACAAGCTGTTTGTCGCCAGTACTGTCTCCTGGAGAGACCGACTGCGCCACCCAGGGCGGGCTAGGAGATAAACAGAG</t>
  </si>
  <si>
    <t>86_r2_L8_50_T</t>
  </si>
  <si>
    <t>CTGAGTTACAAGCTGTTTGTCGCCAGGCGTGCTACCTGGCGACAACCCGTTTTTTCTGAC</t>
  </si>
  <si>
    <t>ATGCGCACCCTTAGCGAGAGGTTTATCATTAAGGTCAACCTCTGGATGTTGTTTCGGCATCCTTGCATTGAATCTGAGTTACA</t>
  </si>
  <si>
    <t>ACGGGCTGGTGTGGTGGTCTCACTTAGCGAGAGGTTTATCATTAAGGTCAACCTCTGGATGTTGTTTCGGCATCCTTGCATTGAATCTGAGTTACAAGCTGTTTGTCGCCAGGCGTGCTACCTGGAGAGACCGACTGCGCCACCCAGCGACGGGTCGGCTTAGACGATAC</t>
  </si>
  <si>
    <t>86_r2_L8_51_T</t>
  </si>
  <si>
    <t>CTGAGTTACAAGCTGTTTGTCGCCAGCCCCACCATCTGGCGACAACCCGTTTTTTCTGAC</t>
  </si>
  <si>
    <t>ACGGGCTGGTGTGGTGGTCTCACTTAGCGAGAGGTTTATCATTAAGGTCAACCTCTGGATGTTGTTTCGGCATCCTTGCATTGAATCTGAGTTACAAGCTGTTTGTCGCCAGCCCCACCATCTGGAGAGACCGACTGCGCCACCCAGAGCTTATTGCAAGTCAAACGGGT</t>
  </si>
  <si>
    <t>86_r2_L8_52_T</t>
  </si>
  <si>
    <t>CTGAGTTACAAGCTGTTTGTCGCCAGCTACATGGTCTGGCGACAACCCGTTTTTTCTGAC</t>
  </si>
  <si>
    <t>ATGCGCACCCTTAGCGAGAGGTTTATCATTAAGGTCAACCTCTGGATGTTGTTTCGGCATCCTGTCATTGAATCTGAGTTACA</t>
  </si>
  <si>
    <t>ACGGGCTGGTGTGGTGGTCTCACTTAGCGAGAGGTTTATCATTAAGGTCAACCTCTGGATGTTGTTTCGGCATCCTGTCATTGAATCTGAGTTACAAGCTGTTTGTCGCCAGCTACATGGTCTGGAGAGACCGACTGCGCCACCCAGGTCCGCCGAGGTCGGCTTTGAAT</t>
  </si>
  <si>
    <t>86_r2_L8_53_T</t>
  </si>
  <si>
    <t>CTGAGTTACAAGCTGTTTGTCGCCAGCCCGGAAACCTGGCGACAACCCGTTTTTTCTGAC</t>
  </si>
  <si>
    <t>ATGCGCACCCTTAGCGAGAGGTTTATCATTAAGGTCAACCTCTGGATGTTGTTTCGGCATCCTGCTATTGAATCTGAGTTACA</t>
  </si>
  <si>
    <t>ACGGGCTGGTGTGGTGGTCTCACTTAGCGAGAGGTTTATCATTAAGGTCAACCTCTGGATGTTGTTTCGGCATCCTGCTATTGAATCTGAGTTACAAGCTGTTTGTCGCCAGCCCGGAAACCTGGAGAGACCGACTGCGCCACCCAGTCAGTGGCCTCCTTATACGGGAA</t>
  </si>
  <si>
    <t>86_r2_L8_54_T</t>
  </si>
  <si>
    <t>CTGAGTTACAAGCTGTTTGTCGCCAGCTCCACGACCTGGCGACAACCCGTTTTTTCTGAC</t>
  </si>
  <si>
    <t>ATGCGCACCCTTAGCGAGAGGTTTATCATTAAGGTCAACCTCTGGATGTTGTTTCGGCATCCTGCATTTGAATCTGAGTTACA</t>
  </si>
  <si>
    <t>ACGGGCTGGTGTGGTGGTCTCACTTAGCGAGAGGTTTATCATTAAGGTCAACCTCTGGATGTTGTTTCGGCATCCTGCATTTGAATCTGAGTTACAAGCTGTTTGTCGCCAGCTCCACGACCTGGAGAGACCGACTGCGCCACCCAGCAGTTGTGATGGTTTTCCTCAAG</t>
  </si>
  <si>
    <t>86_r2_L8_1_C</t>
  </si>
  <si>
    <t>CTGAGTTACAAGCTGTTTGTCGCCAGGTTGAATTCCTGGCGACAACCCGTTTTTTCTGAC</t>
  </si>
  <si>
    <t>ATGCGCACCCTTACGCGAGAGGTTTATCATTAAGGTCAACCTCTGGATGTTGTTTCGGCATCCTGCATTGAATCTGAGTTACA</t>
  </si>
  <si>
    <t>ACGGGCTGGTGTGGTGGTCTCACTTACGCGAGAGGTTTATCATTAAGGTCAACCTCTGGATGTTGTTTCGGCATCCTGCATTGAATCTGAGTTACAAGCTGTTTGTCGCCAGGTTGAATTCCTGGAGAGACCGACTGCGCCACCCAGAAACTTATCAGAGGCCGGAGGGA</t>
  </si>
  <si>
    <t>86_r2_L8_2_C</t>
  </si>
  <si>
    <t>CTGAGTTACAAGCTGTTTGTCGCCAGAGGTGATCACTGGCGACAACCCGTTTTTTCTGAC</t>
  </si>
  <si>
    <t>ATGCGCACCCTTAGCCGAGAGGTTTATCATTAAGGTCAACCTCTGGATGTTGTTTCGGCATCCTGCATTGAATCTGAGTTACA</t>
  </si>
  <si>
    <t>ACGGGCTGGTGTGGTGGTCTCACTTAGCCGAGAGGTTTATCATTAAGGTCAACCTCTGGATGTTGTTTCGGCATCCTGCATTGAATCTGAGTTACAAGCTGTTTGTCGCCAGAGGTGATCACTGGAGAGACCGACTGCGCCACCCAGTTCTGCATGTCGGTGTTTCAGGA</t>
  </si>
  <si>
    <t>86_r2_L8_3_C</t>
  </si>
  <si>
    <t>CTGAGTTACAAGCTGTTTGTCGCCAGGATAGGGCCCTGGCGACAACCCGTTTTTTCTGAC</t>
  </si>
  <si>
    <t>ACGGGCTGGTGTGGTGGTCTCACTTAGCCGAGAGGTTTATCATTAAGGTCAACCTCTGGATGTTGTTTCGGCATCCTGCATTGAATCTGAGTTACAAGCTGTTTGTCGCCAGGATAGGGCCCTGGAGAGACCGACTGCGCCACCCAGTTGTATCTAGTTACGTCCCGCAG</t>
  </si>
  <si>
    <t>86_r2_L8_4_C</t>
  </si>
  <si>
    <t>CTGAGTTACAAGCTGTTTGTCGCCAGACATATCGCCTGGCGACAACCCGTTTTTTCTGAC</t>
  </si>
  <si>
    <t>ATGCGCACCCTTAGCGCAGAGGTTTATCATTAAGGTCAACCTCTGGATGTTGTTTCGGCATCCTGCATTGAATCTGAGTTACA</t>
  </si>
  <si>
    <t>ACGGGCTGGTGTGGTGGTCTCACTTAGCGCAGAGGTTTATCATTAAGGTCAACCTCTGGATGTTGTTTCGGCATCCTGCATTGAATCTGAGTTACAAGCTGTTTGTCGCCAGACATATCGCCTGGAGAGACCGACTGCGCCACCCAGTACTGACTATAGTAATCGAGTGA</t>
  </si>
  <si>
    <t>86_r2_L8_5_C</t>
  </si>
  <si>
    <t>CTGAGTTACAAGCTGTTTGTCGCCAGTCTCAGACGCTGGCGACAACCCGTTTTTTCTGAC</t>
  </si>
  <si>
    <t>ATGCGCACCCTTAGCGACGAGGTTTATCATTAAGGTCAACCTCTGGATGTTGTTTCGGCATCCTGCATTGAATCTGAGTTACA</t>
  </si>
  <si>
    <t>ACGGGCTGGTGTGGTGGTCTCACTTAGCGACGAGGTTTATCATTAAGGTCAACCTCTGGATGTTGTTTCGGCATCCTGCATTGAATCTGAGTTACAAGCTGTTTGTCGCCAGTCTCAGACGCTGGAGAGACCGACTGCGCCACCCAGGAGATTGAGATTCTTGCAGCCGA</t>
  </si>
  <si>
    <t>86_r2_L8_6_C</t>
  </si>
  <si>
    <t>CTGAGTTACAAGCTGTTTGTCGCCAGTGACACCACCTGGCGACAACCCGTTTTTTCTGAC</t>
  </si>
  <si>
    <t>ATGCGCACCCTTAGCGAGCAGGTTTATCATTAAGGTCAACCTCTGGATGTTGTTTCGGCATCCTGCATTGAATCTGAGTTACA</t>
  </si>
  <si>
    <t>ACGGGCTGGTGTGGTGGTCTCACTTAGCGAGCAGGTTTATCATTAAGGTCAACCTCTGGATGTTGTTTCGGCATCCTGCATTGAATCTGAGTTACAAGCTGTTTGTCGCCAGTGACACCACCTGGAGAGACCGACTGCGCCACCCAGGCGTTATGCTCGGCGCGAATCAT</t>
  </si>
  <si>
    <t>86_r2_L8_7_C</t>
  </si>
  <si>
    <t>CTGAGTTACAAGCTGTTTGTCGCCAGCCATGTAAACTGGCGACAACCCGTTTTTTCTGAC</t>
  </si>
  <si>
    <t>ATGCGCACCCTTAGCGAGACGGTTTATCATTAAGGTCAACCTCTGGATGTTGTTTCGGCATCCTGCATTGAATCTGAGTTACA</t>
  </si>
  <si>
    <t>ACGGGCTGGTGTGGTGGTCTCACTTAGCGAGACGGTTTATCATTAAGGTCAACCTCTGGATGTTGTTTCGGCATCCTGCATTGAATCTGAGTTACAAGCTGTTTGTCGCCAGCCATGTAAACTGGAGAGACCGACTGCGCCACCCAGCGACAATGCAGGTAGGAACCATA</t>
  </si>
  <si>
    <t>86_r2_L8_8_C</t>
  </si>
  <si>
    <t>CTGAGTTACAAGCTGTTTGTCGCCAGCATGTGTCCCTGGCGACAACCCGTTTTTTCTGAC</t>
  </si>
  <si>
    <t>ATGCGCACCCTTAGCGAGAGCGTTTATCATTAAGGTCAACCTCTGGATGTTGTTTCGGCATCCTGCATTGAATCTGAGTTACA</t>
  </si>
  <si>
    <t>ACGGGCTGGTGTGGTGGTCTCACTTAGCGAGAGCGTTTATCATTAAGGTCAACCTCTGGATGTTGTTTCGGCATCCTGCATTGAATCTGAGTTACAAGCTGTTTGTCGCCAGCATGTGTCCCTGGAGAGACCGACTGCGCCACCCAGGGTCATACGCGTCCACCGGAGAT</t>
  </si>
  <si>
    <t>86_r2_L8_9_C</t>
  </si>
  <si>
    <t>CTGAGTTACAAGCTGTTTGTCGCCAGCTGGATGATCTGGCGACAACCCGTTTTTTCTGAC</t>
  </si>
  <si>
    <t>ATGCGCACCCTTAGCGAGAGGCTTTATCATTAAGGTCAACCTCTGGATGTTGTTTCGGCATCCTGCATTGAATCTGAGTTACA</t>
  </si>
  <si>
    <t>ACGGGCTGGTGTGGTGGTCTCACTTAGCGAGAGGCTTTATCATTAAGGTCAACCTCTGGATGTTGTTTCGGCATCCTGCATTGAATCTGAGTTACAAGCTGTTTGTCGCCAGCTGGATGATCTGGAGAGACCGACTGCGCCACCCAGCCCTGCAGAGGTTTTATGTGGTG</t>
  </si>
  <si>
    <t>86_r2_L8_10_C</t>
  </si>
  <si>
    <t>CTGAGTTACAAGCTGTTTGTCGCCAGGAATCTTGACTGGCGACAACCCGTTTTTTCTGAC</t>
  </si>
  <si>
    <t>ATGCGCACCCTTAGCGAGAGGTCTTATCATTAAGGTCAACCTCTGGATGTTGTTTCGGCATCCTGCATTGAATCTGAGTTACA</t>
  </si>
  <si>
    <t>ACGGGCTGGTGTGGTGGTCTCACTTAGCGAGAGGTCTTATCATTAAGGTCAACCTCTGGATGTTGTTTCGGCATCCTGCATTGAATCTGAGTTACAAGCTGTTTGTCGCCAGGAATCTTGACTGGAGAGACCGACTGCGCCACCCAGTTATTTATAATACCAAATTCGGG</t>
  </si>
  <si>
    <t>86_r2_L8_11_C</t>
  </si>
  <si>
    <t>CTGAGTTACAAGCTGTTTGTCGCCAGCTCCTTATCCTGGCGACAACCCGTTTTTTCTGAC</t>
  </si>
  <si>
    <t>ATGCGCACCCTTAGCGAGAGGTTCTATCATTAAGGTCAACCTCTGGATGTTGTTTCGGCATCCTGCATTGAATCTGAGTTACA</t>
  </si>
  <si>
    <t>ACGGGCTGGTGTGGTGGTCTCACTTAGCGAGAGGTTCTATCATTAAGGTCAACCTCTGGATGTTGTTTCGGCATCCTGCATTGAATCTGAGTTACAAGCTGTTTGTCGCCAGCTCCTTATCCTGGAGAGACCGACTGCGCCACCCAGCAGACGGGGCGAGGTGGGGCGAC</t>
  </si>
  <si>
    <t>86_r2_L8_12_C</t>
  </si>
  <si>
    <t>CTGAGTTACAAGCTGTTTGTCGCCAGACTAGCGTCCTGGCGACAACCCGTTTTTTCTGAC</t>
  </si>
  <si>
    <t>ATGCGCACCCTTAGCGAGAGGTTTCATCATTAAGGTCAACCTCTGGATGTTGTTTCGGCATCCTGCATTGAATCTGAGTTACA</t>
  </si>
  <si>
    <t>ACGGGCTGGTGTGGTGGTCTCACTTAGCGAGAGGTTTCATCATTAAGGTCAACCTCTGGATGTTGTTTCGGCATCCTGCATTGAATCTGAGTTACAAGCTGTTTGTCGCCAGACTAGCGTCCTGGAGAGACCGACTGCGCCACCCAGCTCTTGGAAATACTTATCGGGGT</t>
  </si>
  <si>
    <t>86_r2_L8_13_C</t>
  </si>
  <si>
    <t>CTGAGTTACAAGCTGTTTGTCGCCAGGGCTGAAGACTGGCGACAACCCGTTTTTTCTGAC</t>
  </si>
  <si>
    <t>ATGCGCACCCTTAGCGAGAGGTTTACTCATTAAGGTCAACCTCTGGATGTTGTTTCGGCATCCTGCATTGAATCTGAGTTACA</t>
  </si>
  <si>
    <t>ACGGGCTGGTGTGGTGGTCTCACTTAGCGAGAGGTTTACTCATTAAGGTCAACCTCTGGATGTTGTTTCGGCATCCTGCATTGAATCTGAGTTACAAGCTGTTTGTCGCCAGGGCTGAAGACTGGAGAGACCGACTGCGCCACCCAGCTCGGTATCTTTTAGTGGTATGT</t>
  </si>
  <si>
    <t>86_r2_L8_14_C</t>
  </si>
  <si>
    <t>CTGAGTTACAAGCTGTTTGTCGCCAGTGTTCAGGACTGGCGACAACCCGTTTTTTCTGAC</t>
  </si>
  <si>
    <t>ATGCGCACCCTTAGCGAGAGGTTTATCCATTAAGGTCAACCTCTGGATGTTGTTTCGGCATCCTGCATTGAATCTGAGTTACA</t>
  </si>
  <si>
    <t>ACGGGCTGGTGTGGTGGTCTCACTTAGCGAGAGGTTTATCCATTAAGGTCAACCTCTGGATGTTGTTTCGGCATCCTGCATTGAATCTGAGTTACAAGCTGTTTGTCGCCAGTGTTCAGGACTGGAGAGACCGACTGCGCCACCCAGGGGATTTGAAGACCTGAGGCATA</t>
  </si>
  <si>
    <t>86_r2_L8_15_C</t>
  </si>
  <si>
    <t>CTGAGTTACAAGCTGTTTGTCGCCAGCTTAGCATGCTGGCGACAACCCGTTTTTTCTGAC</t>
  </si>
  <si>
    <t>ACGGGCTGGTGTGGTGGTCTCACTTAGCGAGAGGTTTATCCATTAAGGTCAACCTCTGGATGTTGTTTCGGCATCCTGCATTGAATCTGAGTTACAAGCTGTTTGTCGCCAGCTTAGCATGCTGGAGAGACCGACTGCGCCACCCAGACCGATTTTTCGGCGTGGGCTCC</t>
  </si>
  <si>
    <t>86_r2_L8_16_C</t>
  </si>
  <si>
    <t>CTGAGTTACAAGCTGTTTGTCGCCAGTCGAACAGCCTGGCGACAACCCGTTTTTTCTGAC</t>
  </si>
  <si>
    <t>ATGCGCACCCTTAGCGAGAGGTTTATCACTTAAGGTCAACCTCTGGATGTTGTTTCGGCATCCTGCATTGAATCTGAGTTACA</t>
  </si>
  <si>
    <t>ACGGGCTGGTGTGGTGGTCTCACTTAGCGAGAGGTTTATCACTTAAGGTCAACCTCTGGATGTTGTTTCGGCATCCTGCATTGAATCTGAGTTACAAGCTGTTTGTCGCCAGTCGAACAGCCTGGAGAGACCGACTGCGCCACCCAGCTAGAACGGTACCTTTTTGCGTA</t>
  </si>
  <si>
    <t>86_r2_L8_17_C</t>
  </si>
  <si>
    <t>CTGAGTTACAAGCTGTTTGTCGCCAGCTTAGTTCACTGGCGACAACCCGTTTTTTCTGAC</t>
  </si>
  <si>
    <t>ATGCGCACCCTTAGCGAGAGGTTTATCATCTAAGGTCAACCTCTGGATGTTGTTTCGGCATCCTGCATTGAATCTGAGTTACA</t>
  </si>
  <si>
    <t>ACGGGCTGGTGTGGTGGTCTCACTTAGCGAGAGGTTTATCATCTAAGGTCAACCTCTGGATGTTGTTTCGGCATCCTGCATTGAATCTGAGTTACAAGCTGTTTGTCGCCAGCTTAGTTCACTGGAGAGACCGACTGCGCCACCCAGCATGACGCCGCCATTCGTGCCTG</t>
  </si>
  <si>
    <t>86_r2_L8_18_C</t>
  </si>
  <si>
    <t>CTGAGTTACAAGCTGTTTGTCGCCAGTATAGGTGGCTGGCGACAACCCGTTTTTTCTGAC</t>
  </si>
  <si>
    <t>ATGCGCACCCTTAGCGAGAGGTTTATCATTCAAGGTCAACCTCTGGATGTTGTTTCGGCATCCTGCATTGAATCTGAGTTACA</t>
  </si>
  <si>
    <t>ACGGGCTGGTGTGGTGGTCTCACTTAGCGAGAGGTTTATCATTCAAGGTCAACCTCTGGATGTTGTTTCGGCATCCTGCATTGAATCTGAGTTACAAGCTGTTTGTCGCCAGTATAGGTGGCTGGAGAGACCGACTGCGCCACCCAGACAAAACAGGTACTTCCCAAACC</t>
  </si>
  <si>
    <t>86_r2_L8_19_C</t>
  </si>
  <si>
    <t>CTGAGTTACAAGCTGTTTGTCGCCAGAAGGACCTGCTGGCGACAACCCGTTTTTTCTGAC</t>
  </si>
  <si>
    <t>ATGCGCACCCTTAGCGAGAGGTTTATCATTACAGGTCAACCTCTGGATGTTGTTTCGGCATCCTGCATTGAATCTGAGTTACA</t>
  </si>
  <si>
    <t>ACGGGCTGGTGTGGTGGTCTCACTTAGCGAGAGGTTTATCATTACAGGTCAACCTCTGGATGTTGTTTCGGCATCCTGCATTGAATCTGAGTTACAAGCTGTTTGTCGCCAGAAGGACCTGCTGGAGAGACCGACTGCGCCACCCAGAAAGATTGAACAGGACGCCCCCG</t>
  </si>
  <si>
    <t>86_r2_L8_20_C</t>
  </si>
  <si>
    <t>CTGAGTTACAAGCTGTTTGTCGCCAGCAGGTATGTCTGGCGACAACCCGTTTTTTCTGAC</t>
  </si>
  <si>
    <t>ATGCGCACCCTTAGCGAGAGGTTTATCATTAACGGTCAACCTCTGGATGTTGTTTCGGCATCCTGCATTGAATCTGAGTTACA</t>
  </si>
  <si>
    <t>ACGGGCTGGTGTGGTGGTCTCACTTAGCGAGAGGTTTATCATTAACGGTCAACCTCTGGATGTTGTTTCGGCATCCTGCATTGAATCTGAGTTACAAGCTGTTTGTCGCCAGCAGGTATGTCTGGAGAGACCGACTGCGCCACCCAGACTTGGGAGCGGGATCCCCACCT</t>
  </si>
  <si>
    <t>86_r2_L8_21_C</t>
  </si>
  <si>
    <t>CTGAGTTACAAGCTGTTTGTCGCCAGCATCAGGCGCTGGCGACAACCCGTTTTTTCTGAC</t>
  </si>
  <si>
    <t>ATGCGCACCCTTAGCGAGAGGTTTATCATTAAGCGTCAACCTCTGGATGTTGTTTCGGCATCCTGCATTGAATCTGAGTTACA</t>
  </si>
  <si>
    <t>ACGGGCTGGTGTGGTGGTCTCACTTAGCGAGAGGTTTATCATTAAGCGTCAACCTCTGGATGTTGTTTCGGCATCCTGCATTGAATCTGAGTTACAAGCTGTTTGTCGCCAGCATCAGGCGCTGGAGAGACCGACTGCGCCACCCAGCACACCGTCAGAGTGGTTAGAAT</t>
  </si>
  <si>
    <t>86_r2_L8_22_C</t>
  </si>
  <si>
    <t>CTGAGTTACAAGCTGTTTGTCGCCAGAAGTTCGCACTGGCGACAACCCGTTTTTTCTGAC</t>
  </si>
  <si>
    <t>ATGCGCACCCTTAGCGAGAGGTTTATCATTAAGGCTCAACCTCTGGATGTTGTTTCGGCATCCTGCATTGAATCTGAGTTACA</t>
  </si>
  <si>
    <t>ACGGGCTGGTGTGGTGGTCTCACTTAGCGAGAGGTTTATCATTAAGGCTCAACCTCTGGATGTTGTTTCGGCATCCTGCATTGAATCTGAGTTACAAGCTGTTTGTCGCCAGAAGTTCGCACTGGAGAGACCGACTGCGCCACCCAGAACCCAGTCAGCCATGCAACGAT</t>
  </si>
  <si>
    <t>86_r2_L8_23_C</t>
  </si>
  <si>
    <t>CTGAGTTACAAGCTGTTTGTCGCCAGGATGCCAAACTGGCGACAACCCGTTTTTTCTGAC</t>
  </si>
  <si>
    <t>ATGCGCACCCTTAGCGAGAGGTTTATCATTAAGGTCCAACCTCTGGATGTTGTTTCGGCATCCTGCATTGAATCTGAGTTACA</t>
  </si>
  <si>
    <t>ACGGGCTGGTGTGGTGGTCTCACTTAGCGAGAGGTTTATCATTAAGGTCCAACCTCTGGATGTTGTTTCGGCATCCTGCATTGAATCTGAGTTACAAGCTGTTTGTCGCCAGGATGCCAAACTGGAGAGACCGACTGCGCCACCCAGCCTTTTGCGCACCGGTCGATCCG</t>
  </si>
  <si>
    <t>86_r2_L8_24_C</t>
  </si>
  <si>
    <t>CTGAGTTACAAGCTGTTTGTCGCCAGCAAGTTTACCTGGCGACAACCCGTTTTTTCTGAC</t>
  </si>
  <si>
    <t>ACGGGCTGGTGTGGTGGTCTCACTTAGCGAGAGGTTTATCATTAAGGTCCAACCTCTGGATGTTGTTTCGGCATCCTGCATTGAATCTGAGTTACAAGCTGTTTGTCGCCAGCAAGTTTACCTGGAGAGACCGACTGCGCCACCCAGCGCAACCGCCCCGGACGTGGGCG</t>
  </si>
  <si>
    <t>86_r2_L8_25_C</t>
  </si>
  <si>
    <t>CTGAGTTACAAGCTGTTTGTCGCCAGGGTACTCATCTGGCGACAACCCGTTTTTTCTGAC</t>
  </si>
  <si>
    <t>ATGCGCACCCTTAGCGAGAGGTTTATCATTAAGGTCACACCTCTGGATGTTGTTTCGGCATCCTGCATTGAATCTGAGTTACA</t>
  </si>
  <si>
    <t>ACGGGCTGGTGTGGTGGTCTCACTTAGCGAGAGGTTTATCATTAAGGTCACACCTCTGGATGTTGTTTCGGCATCCTGCATTGAATCTGAGTTACAAGCTGTTTGTCGCCAGGGTACTCATCTGGAGAGACCGACTGCGCCACCCAGAAATGCATAGCTGAACTGATAAG</t>
  </si>
  <si>
    <t>86_r2_L8_26_C</t>
  </si>
  <si>
    <t>CTGAGTTACAAGCTGTTTGTCGCCAGGCTTACGGGCTGGCGACAACCCGTTTTTTCTGAC</t>
  </si>
  <si>
    <t>ATGCGCACCCTTAGCGAGAGGTTTATCATTAAGGTCAACCCTCTGGATGTTGTTTCGGCATCCTGCATTGAATCTGAGTTACA</t>
  </si>
  <si>
    <t>ACGGGCTGGTGTGGTGGTCTCACTTAGCGAGAGGTTTATCATTAAGGTCAACCCTCTGGATGTTGTTTCGGCATCCTGCATTGAATCTGAGTTACAAGCTGTTTGTCGCCAGGCTTACGGGCTGGAGAGACCGACTGCGCCACCCAGATCTGCTCTTCCTGTCGTATTAG</t>
  </si>
  <si>
    <t>86_r2_L8_27_C</t>
  </si>
  <si>
    <t>CTGAGTTACAAGCTGTTTGTCGCCAGCACAACAACCTGGCGACAACCCGTTTTTTCTGAC</t>
  </si>
  <si>
    <t>ACGGGCTGGTGTGGTGGTCTCACTTAGCGAGAGGTTTATCATTAAGGTCAACCCTCTGGATGTTGTTTCGGCATCCTGCATTGAATCTGAGTTACAAGCTGTTTGTCGCCAGCACAACAACCTGGAGAGACCGACTGCGCCACCCAGAACAAGAGTGTGCTGGACCAGGT</t>
  </si>
  <si>
    <t>86_r2_L8_28_C</t>
  </si>
  <si>
    <t>CTGAGTTACAAGCTGTTTGTCGCCAGGCTGCTGCTCTGGCGACAACCCGTTTTTTCTGAC</t>
  </si>
  <si>
    <t>ACGGGCTGGTGTGGTGGTCTCACTTAGCGAGAGGTTTATCATTAAGGTCAACCCTCTGGATGTTGTTTCGGCATCCTGCATTGAATCTGAGTTACAAGCTGTTTGTCGCCAGGCTGCTGCTCTGGAGAGACCGACTGCGCCACCCAGACGCCGGCTGCTGAACATACAGA</t>
  </si>
  <si>
    <t>86_r2_L8_29_C</t>
  </si>
  <si>
    <t>CTGAGTTACAAGCTGTTTGTCGCCAGGACGACTCTCTGGCGACAACCCGTTTTTTCTGAC</t>
  </si>
  <si>
    <t>ATGCGCACCCTTAGCGAGAGGTTTATCATTAAGGTCAACCTCCTGGATGTTGTTTCGGCATCCTGCATTGAATCTGAGTTACA</t>
  </si>
  <si>
    <t>ACGGGCTGGTGTGGTGGTCTCACTTAGCGAGAGGTTTATCATTAAGGTCAACCTCCTGGATGTTGTTTCGGCATCCTGCATTGAATCTGAGTTACAAGCTGTTTGTCGCCAGGACGACTCTCTGGAGAGACCGACTGCGCCACCCAGTACTGGATCTACTCCGTAGAGAA</t>
  </si>
  <si>
    <t>86_r2_L8_30_C</t>
  </si>
  <si>
    <t>CTGAGTTACAAGCTGTTTGTCGCCAGTGACTGCCACTGGCGACAACCCGTTTTTTCTGAC</t>
  </si>
  <si>
    <t>ACGGGCTGGTGTGGTGGTCTCACTTAGCGAGAGGTTTATCATTAAGGTCAACCTCCTGGATGTTGTTTCGGCATCCTGCATTGAATCTGAGTTACAAGCTGTTTGTCGCCAGTGACTGCCACTGGAGAGACCGACTGCGCCACCCAGTAGACAAGTGGTGGTAGGAGTCC</t>
  </si>
  <si>
    <t>86_r2_L8_31_C</t>
  </si>
  <si>
    <t>CTGAGTTACAAGCTGTTTGTCGCCAGCTCACGTCGCTGGCGACAACCCGTTTTTTCTGAC</t>
  </si>
  <si>
    <t>ATGCGCACCCTTAGCGAGAGGTTTATCATTAAGGTCAACCTCTCGGATGTTGTTTCGGCATCCTGCATTGAATCTGAGTTACA</t>
  </si>
  <si>
    <t>ACGGGCTGGTGTGGTGGTCTCACTTAGCGAGAGGTTTATCATTAAGGTCAACCTCTCGGATGTTGTTTCGGCATCCTGCATTGAATCTGAGTTACAAGCTGTTTGTCGCCAGCTCACGTCGCTGGAGAGACCGACTGCGCCACCCAGCCGTATTAGCAGTTATGTCAAAC</t>
  </si>
  <si>
    <t>86_r2_L8_32_C</t>
  </si>
  <si>
    <t>CTGAGTTACAAGCTGTTTGTCGCCAGGTCTCTCCACTGGCGACAACCCGTTTTTTCTGAC</t>
  </si>
  <si>
    <t>ATGCGCACCCTTAGCGAGAGGTTTATCATTAAGGTCAACCTCTGCGATGTTGTTTCGGCATCCTGCATTGAATCTGAGTTACA</t>
  </si>
  <si>
    <t>ACGGGCTGGTGTGGTGGTCTCACTTAGCGAGAGGTTTATCATTAAGGTCAACCTCTGCGATGTTGTTTCGGCATCCTGCATTGAATCTGAGTTACAAGCTGTTTGTCGCCAGGTCTCTCCACTGGAGAGACCGACTGCGCCACCCAGTGACTCCGCAATCCCTAATACCA</t>
  </si>
  <si>
    <t>86_r2_L8_33_C</t>
  </si>
  <si>
    <t>CTGAGTTACAAGCTGTTTGTCGCCAGACGATCATACTGGCGACAACCCGTTTTTTCTGAC</t>
  </si>
  <si>
    <t>ATGCGCACCCTTAGCGAGAGGTTTATCATTAAGGTCAACCTCTGGCATGTTGTTTCGGCATCCTGCATTGAATCTGAGTTACA</t>
  </si>
  <si>
    <t>ACGGGCTGGTGTGGTGGTCTCACTTAGCGAGAGGTTTATCATTAAGGTCAACCTCTGGCATGTTGTTTCGGCATCCTGCATTGAATCTGAGTTACAAGCTGTTTGTCGCCAGACGATCATACTGGAGAGACCGACTGCGCCACCCAGGTTTAATTGAGACCGAGCGGTTT</t>
  </si>
  <si>
    <t>86_r2_L8_34_C</t>
  </si>
  <si>
    <t>CTGAGTTACAAGCTGTTTGTCGCCAGTTTCCATCTCTGGCGACAACCCGTTTTTTCTGAC</t>
  </si>
  <si>
    <t>ATGCGCACCCTTAGCGAGAGGTTTATCATTAAGGTCAACCTCTGGACTGTTGTTTCGGCATCCTGCATTGAATCTGAGTTACA</t>
  </si>
  <si>
    <t>ACGGGCTGGTGTGGTGGTCTCACTTAGCGAGAGGTTTATCATTAAGGTCAACCTCTGGACTGTTGTTTCGGCATCCTGCATTGAATCTGAGTTACAAGCTGTTTGTCGCCAGTTTCCATCTCTGGAGAGACCGACTGCGCCACCCAGGTAAAGATGGGTTTTTGATCAAA</t>
  </si>
  <si>
    <t>86_r2_L8_35_C</t>
  </si>
  <si>
    <t>CTGAGTTACAAGCTGTTTGTCGCCAGTGGGTTAGACTGGCGACAACCCGTTTTTTCTGAC</t>
  </si>
  <si>
    <t>ATGCGCACCCTTAGCGAGAGGTTTATCATTAAGGTCAACCTCTGGATCGTTGTTTCGGCATCCTGCATTGAATCTGAGTTACA</t>
  </si>
  <si>
    <t>ACGGGCTGGTGTGGTGGTCTCACTTAGCGAGAGGTTTATCATTAAGGTCAACCTCTGGATCGTTGTTTCGGCATCCTGCATTGAATCTGAGTTACAAGCTGTTTGTCGCCAGTGGGTTAGACTGGAGAGACCGACTGCGCCACCCAGGATACTCCCATTTTATGTTGCCG</t>
  </si>
  <si>
    <t>86_r2_L8_36_C</t>
  </si>
  <si>
    <t>CTGAGTTACAAGCTGTTTGTCGCCAGTGTTTCAACCTGGCGACAACCCGTTTTTTCTGAC</t>
  </si>
  <si>
    <t>ATGCGCACCCTTAGCGAGAGGTTTATCATTAAGGTCAACCTCTGGATGCTTGTTTCGGCATCCTGCATTGAATCTGAGTTACA</t>
  </si>
  <si>
    <t>ACGGGCTGGTGTGGTGGTCTCACTTAGCGAGAGGTTTATCATTAAGGTCAACCTCTGGATGCTTGTTTCGGCATCCTGCATTGAATCTGAGTTACAAGCTGTTTGTCGCCAGTGTTTCAACCTGGAGAGACCGACTGCGCCACCCAGTGCCTTAGTTTGAAAACAGGTTC</t>
  </si>
  <si>
    <t>86_r2_L8_37_C</t>
  </si>
  <si>
    <t>CTGAGTTACAAGCTGTTTGTCGCCAGGCATCGTGTCTGGCGACAACCCGTTTTTTCTGAC</t>
  </si>
  <si>
    <t>ATGCGCACCCTTAGCGAGAGGTTTATCATTAAGGTCAACCTCTGGATGTCTGTTTCGGCATCCTGCATTGAATCTGAGTTACA</t>
  </si>
  <si>
    <t>ACGGGCTGGTGTGGTGGTCTCACTTAGCGAGAGGTTTATCATTAAGGTCAACCTCTGGATGTCTGTTTCGGCATCCTGCATTGAATCTGAGTTACAAGCTGTTTGTCGCCAGGCATCGTGTCTGGAGAGACCGACTGCGCCACCCAGAACGTAGTATACCTCGTCACCCT</t>
  </si>
  <si>
    <t>86_r2_L8_38_C</t>
  </si>
  <si>
    <t>CTGAGTTACAAGCTGTTTGTCGCCAGCGAATTAAGCTGGCGACAACCCGTTTTTTCTGAC</t>
  </si>
  <si>
    <t>ATGCGCACCCTTAGCGAGAGGTTTATCATTAAGGTCAACCTCTGGATGTTCGTTTCGGCATCCTGCATTGAATCTGAGTTACA</t>
  </si>
  <si>
    <t>ACGGGCTGGTGTGGTGGTCTCACTTAGCGAGAGGTTTATCATTAAGGTCAACCTCTGGATGTTCGTTTCGGCATCCTGCATTGAATCTGAGTTACAAGCTGTTTGTCGCCAGCGAATTAAGCTGGAGAGACCGACTGCGCCACCCAGACCCGGCCAACTGGCGAGGAGGT</t>
  </si>
  <si>
    <t>86_r2_L8_39_C</t>
  </si>
  <si>
    <t>CTGAGTTACAAGCTGTTTGTCGCCAGACGTCCCAGCTGGCGACAACCCGTTTTTTCTGAC</t>
  </si>
  <si>
    <t>ATGCGCACCCTTAGCGAGAGGTTTATCATTAAGGTCAACCTCTGGATGTTGCTTTCGGCATCCTGCATTGAATCTGAGTTACA</t>
  </si>
  <si>
    <t>ACGGGCTGGTGTGGTGGTCTCACTTAGCGAGAGGTTTATCATTAAGGTCAACCTCTGGATGTTGCTTTCGGCATCCTGCATTGAATCTGAGTTACAAGCTGTTTGTCGCCAGACGTCCCAGCTGGAGAGACCGACTGCGCCACCCAGGACTCTGGCCGTCCTCCTAAACT</t>
  </si>
  <si>
    <t>86_r2_L8_40_C</t>
  </si>
  <si>
    <t>CTGAGTTACAAGCTGTTTGTCGCCAGCAAGGGACGCTGGCGACAACCCGTTTTTTCTGAC</t>
  </si>
  <si>
    <t>ATGCGCACCCTTAGCGAGAGGTTTATCATTAAGGTCAACCTCTGGATGTTGTCTTCGGCATCCTGCATTGAATCTGAGTTACA</t>
  </si>
  <si>
    <t>ACGGGCTGGTGTGGTGGTCTCACTTAGCGAGAGGTTTATCATTAAGGTCAACCTCTGGATGTTGTCTTCGGCATCCTGCATTGAATCTGAGTTACAAGCTGTTTGTCGCCAGCAAGGGACGCTGGAGAGACCGACTGCGCCACCCAGAAGTTACCATTATCGAAACTCTC</t>
  </si>
  <si>
    <t>86_r2_L8_41_C</t>
  </si>
  <si>
    <t>CTGAGTTACAAGCTGTTTGTCGCCAGACCTTGCGGCTGGCGACAACCCGTTTTTTCTGAC</t>
  </si>
  <si>
    <t>ATGCGCACCCTTAGCGAGAGGTTTATCATTAAGGTCAACCTCTGGATGTTGTTCTCGGCATCCTGCATTGAATCTGAGTTACA</t>
  </si>
  <si>
    <t>ACGGGCTGGTGTGGTGGTCTCACTTAGCGAGAGGTTTATCATTAAGGTCAACCTCTGGATGTTGTTCTCGGCATCCTGCATTGAATCTGAGTTACAAGCTGTTTGTCGCCAGACCTTGCGGCTGGAGAGACCGACTGCGCCACCCAGTGCTATACGAGATGGGGGAAACA</t>
  </si>
  <si>
    <t>86_r2_L8_42_C</t>
  </si>
  <si>
    <t>CTGAGTTACAAGCTGTTTGTCGCCAGCCATGCTGACTGGCGACAACCCGTTTTTTCTGAC</t>
  </si>
  <si>
    <t>ATGCGCACCCTTAGCGAGAGGTTTATCATTAAGGTCAACCTCTGGATGTTGTTTCCGGCATCCTGCATTGAATCTGAGTTACA</t>
  </si>
  <si>
    <t>ACGGGCTGGTGTGGTGGTCTCACTTAGCGAGAGGTTTATCATTAAGGTCAACCTCTGGATGTTGTTTCCGGCATCCTGCATTGAATCTGAGTTACAAGCTGTTTGTCGCCAGCCATGCTGACTGGAGAGACCGACTGCGCCACCCAGCAATAAACTGATGACCGCATCGT</t>
  </si>
  <si>
    <t>86_r2_L8_43_C</t>
  </si>
  <si>
    <t>CTGAGTTACAAGCTGTTTGTCGCCAGCCAACGTGCCTGGCGACAACCCGTTTTTTCTGAC</t>
  </si>
  <si>
    <t>ACGGGCTGGTGTGGTGGTCTCACTTAGCGAGAGGTTTATCATTAAGGTCAACCTCTGGATGTTGTTTCCGGCATCCTGCATTGAATCTGAGTTACAAGCTGTTTGTCGCCAGCCAACGTGCCTGGAGAGACCGACTGCGCCACCCAGCCGATGTGGTTATGCCCCGAACC</t>
  </si>
  <si>
    <t>86_r2_L8_44_C</t>
  </si>
  <si>
    <t>CTGAGTTACAAGCTGTTTGTCGCCAGGGCACCAGTCTGGCGACAACCCGTTTTTTCTGAC</t>
  </si>
  <si>
    <t>ATGCGCACCCTTAGCGAGAGGTTTATCATTAAGGTCAACCTCTGGATGTTGTTTCGCGCATCCTGCATTGAATCTGAGTTACA</t>
  </si>
  <si>
    <t>ACGGGCTGGTGTGGTGGTCTCACTTAGCGAGAGGTTTATCATTAAGGTCAACCTCTGGATGTTGTTTCGCGCATCCTGCATTGAATCTGAGTTACAAGCTGTTTGTCGCCAGGGCACCAGTCTGGAGAGACCGACTGCGCCACCCAGAGTAGCTAAATCAGAGAAGCGGT</t>
  </si>
  <si>
    <t>86_r2_L8_45_C</t>
  </si>
  <si>
    <t>CTGAGTTACAAGCTGTTTGTCGCCAGACTTTCCTTCTGGCGACAACCCGTTTTTTCTGAC</t>
  </si>
  <si>
    <t>ATGCGCACCCTTAGCGAGAGGTTTATCATTAAGGTCAACCTCTGGATGTTGTTTCGGCCATCCTGCATTGAATCTGAGTTACA</t>
  </si>
  <si>
    <t>ACGGGCTGGTGTGGTGGTCTCACTTAGCGAGAGGTTTATCATTAAGGTCAACCTCTGGATGTTGTTTCGGCCATCCTGCATTGAATCTGAGTTACAAGCTGTTTGTCGCCAGACTTTCCTTCTGGAGAGACCGACTGCGCCACCCAGATAAGCGAAGCGCAGAGCAGACA</t>
  </si>
  <si>
    <t>86_r2_L8_46_C</t>
  </si>
  <si>
    <t>CTGAGTTACAAGCTGTTTGTCGCCAGACCTATTGGCTGGCGACAACCCGTTTTTTCTGAC</t>
  </si>
  <si>
    <t>ACGGGCTGGTGTGGTGGTCTCACTTAGCGAGAGGTTTATCATTAAGGTCAACCTCTGGATGTTGTTTCGGCCATCCTGCATTGAATCTGAGTTACAAGCTGTTTGTCGCCAGACCTATTGGCTGGAGAGACCGACTGCGCCACCCAGGCAGGCTGCAATACTGCAAGCTC</t>
  </si>
  <si>
    <t>86_r2_L8_47_C</t>
  </si>
  <si>
    <t>CTGAGTTACAAGCTGTTTGTCGCCAGGCCCTGGAACTGGCGACAACCCGTTTTTTCTGAC</t>
  </si>
  <si>
    <t>ATGCGCACCCTTAGCGAGAGGTTTATCATTAAGGTCAACCTCTGGATGTTGTTTCGGCACTCCTGCATTGAATCTGAGTTACA</t>
  </si>
  <si>
    <t>ACGGGCTGGTGTGGTGGTCTCACTTAGCGAGAGGTTTATCATTAAGGTCAACCTCTGGATGTTGTTTCGGCACTCCTGCATTGAATCTGAGTTACAAGCTGTTTGTCGCCAGGCCCTGGAACTGGAGAGACCGACTGCGCCACCCAGAGTAAGAATCCGGGGTAATGCGA</t>
  </si>
  <si>
    <t>86_r2_L8_48_C</t>
  </si>
  <si>
    <t>CTGAGTTACAAGCTGTTTGTCGCCAGATGAGGCACCTGGCGACAACCCGTTTTTTCTGAC</t>
  </si>
  <si>
    <t>ATGCGCACCCTTAGCGAGAGGTTTATCATTAAGGTCAACCTCTGGATGTTGTTTCGGCATCCCTGCATTGAATCTGAGTTACA</t>
  </si>
  <si>
    <t>ACGGGCTGGTGTGGTGGTCTCACTTAGCGAGAGGTTTATCATTAAGGTCAACCTCTGGATGTTGTTTCGGCATCCCTGCATTGAATCTGAGTTACAAGCTGTTTGTCGCCAGATGAGGCACCTGGAGAGACCGACTGCGCCACCCAGTCCCGCCCTCAGAAAAACCGCAG</t>
  </si>
  <si>
    <t>86_r2_L8_49_C</t>
  </si>
  <si>
    <t>CTGAGTTACAAGCTGTTTGTCGCCAGGGTTACATCCTGGCGACAACCCGTTTTTTCTGAC</t>
  </si>
  <si>
    <t>ACGGGCTGGTGTGGTGGTCTCACTTAGCGAGAGGTTTATCATTAAGGTCAACCTCTGGATGTTGTTTCGGCATCCCTGCATTGAATCTGAGTTACAAGCTGTTTGTCGCCAGGGTTACATCCTGGAGAGACCGACTGCGCCACCCAGCGGTTCCAAAGCCATATGTCCTA</t>
  </si>
  <si>
    <t>86_r2_L8_50_C</t>
  </si>
  <si>
    <t>CTGAGTTACAAGCTGTTTGTCGCCAGGTCTGCTGGCTGGCGACAACCCGTTTTTTCTGAC</t>
  </si>
  <si>
    <t>ACGGGCTGGTGTGGTGGTCTCACTTAGCGAGAGGTTTATCATTAAGGTCAACCTCTGGATGTTGTTTCGGCATCCCTGCATTGAATCTGAGTTACAAGCTGTTTGTCGCCAGGTCTGCTGGCTGGAGAGACCGACTGCGCCACCCAGAGTGCCGCACCCGTAATGCTGAT</t>
  </si>
  <si>
    <t>86_r2_L8_51_C</t>
  </si>
  <si>
    <t>CTGAGTTACAAGCTGTTTGTCGCCAGGTCTTGTTGCTGGCGACAACCCGTTTTTTCTGAC</t>
  </si>
  <si>
    <t>ATGCGCACCCTTAGCGAGAGGTTTATCATTAAGGTCAACCTCTGGATGTTGTTTCGGCATCCTCGCATTGAATCTGAGTTACA</t>
  </si>
  <si>
    <t>ACGGGCTGGTGTGGTGGTCTCACTTAGCGAGAGGTTTATCATTAAGGTCAACCTCTGGATGTTGTTTCGGCATCCTCGCATTGAATCTGAGTTACAAGCTGTTTGTCGCCAGGTCTTGTTGCTGGAGAGACCGACTGCGCCACCCAGAAGCAGAAGTTAACACCCCGATG</t>
  </si>
  <si>
    <t>86_r2_L8_52_C</t>
  </si>
  <si>
    <t>CTGAGTTACAAGCTGTTTGTCGCCAGCCTCAATTACTGGCGACAACCCGTTTTTTCTGAC</t>
  </si>
  <si>
    <t>ATGCGCACCCTTAGCGAGAGGTTTATCATTAAGGTCAACCTCTGGATGTTGTTTCGGCATCCTGCCATTGAATCTGAGTTACA</t>
  </si>
  <si>
    <t>ACGGGCTGGTGTGGTGGTCTCACTTAGCGAGAGGTTTATCATTAAGGTCAACCTCTGGATGTTGTTTCGGCATCCTGCCATTGAATCTGAGTTACAAGCTGTTTGTCGCCAGCCTCAATTACTGGAGAGACCGACTGCGCCACCCAGTCGGGCATGAAATATTAATACGT</t>
  </si>
  <si>
    <t>86_r2_L8_53_C</t>
  </si>
  <si>
    <t>CTGAGTTACAAGCTGTTTGTCGCCAGGGGAAGGCTCTGGCGACAACCCGTTTTTTCTGAC</t>
  </si>
  <si>
    <t>ACGGGCTGGTGTGGTGGTCTCACTTAGCGAGAGGTTTATCATTAAGGTCAACCTCTGGATGTTGTTTCGGCATCCTGCCATTGAATCTGAGTTACAAGCTGTTTGTCGCCAGGGGAAGGCTCTGGAGAGACCGACTGCGCCACCCAGTCCGAATTTGGCGGGACCCCATT</t>
  </si>
  <si>
    <t>86_r2_L8_54_C</t>
  </si>
  <si>
    <t>CTGAGTTACAAGCTGTTTGTCGCCAGCTGCGAGTACTGGCGACAACCCGTTTTTTCTGAC</t>
  </si>
  <si>
    <t>ATGCGCACCCTTAGCGAGAGGTTTATCATTAAGGTCAACCTCTGGATGTTGTTTCGGCATCCTGCACTTGAATCTGAGTTACA</t>
  </si>
  <si>
    <t>ACGGGCTGGTGTGGTGGTCTCACTTAGCGAGAGGTTTATCATTAAGGTCAACCTCTGGATGTTGTTTCGGCATCCTGCACTTGAATCTGAGTTACAAGCTGTTTGTCGCCAGCTGCGAGTACTGGAGAGACCGACTGCGCCACCCAGGGTCTAGAGAAAGGAGGAGATGG</t>
  </si>
  <si>
    <t>86_r2_L8_1_CAG</t>
  </si>
  <si>
    <t>CTGAGTTACAAGCTGTTTGTCGCCAGACGTATTTCCTGGCGACAACCCGTTTTTTCTGAC</t>
  </si>
  <si>
    <t>ATGCGCACCCTTACAGGCGAGAGGTTTATCATTAAGGTCAACCTCTGGATGTTGTTTCGGCATCCTGCATTGAATCTGAGTTACA</t>
  </si>
  <si>
    <t>ACGGGCTGGTGTGGTGGTCTCACTTACAGGCGAGAGGTTTATCATTAAGGTCAACCTCTGGATGTTGTTTCGGCATCCTGCATTGAATCTGAGTTACAAGCTGTTTGTCGCCAGACGTATTTCCTGGAGAGACCGACTGCGCCACCCAGTTAATGGGCAATCTCAGTAAA</t>
  </si>
  <si>
    <t>86_r2_L8_2_CAG</t>
  </si>
  <si>
    <t>CTGAGTTACAAGCTGTTTGTCGCCAGGATCACATACTGGCGACAACCCGTTTTTTCTGAC</t>
  </si>
  <si>
    <t>ATGCGCACCCTTAGCAGCGAGAGGTTTATCATTAAGGTCAACCTCTGGATGTTGTTTCGGCATCCTGCATTGAATCTGAGTTACA</t>
  </si>
  <si>
    <t>ACGGGCTGGTGTGGTGGTCTCACTTAGCAGCGAGAGGTTTATCATTAAGGTCAACCTCTGGATGTTGTTTCGGCATCCTGCATTGAATCTGAGTTACAAGCTGTTTGTCGCCAGGATCACATACTGGAGAGACCGACTGCGCCACCCAGCAATTGGGATGTGACGGTAAC</t>
  </si>
  <si>
    <t>86_r2_L8_3_CAG</t>
  </si>
  <si>
    <t>CTGAGTTACAAGCTGTTTGTCGCCAGTCTCTGCTACTGGCGACAACCCGTTTTTTCTGAC</t>
  </si>
  <si>
    <t>ATGCGCACCCTTAGCCAGGAGAGGTTTATCATTAAGGTCAACCTCTGGATGTTGTTTCGGCATCCTGCATTGAATCTGAGTTACA</t>
  </si>
  <si>
    <t>ACGGGCTGGTGTGGTGGTCTCACTTAGCCAGGAGAGGTTTATCATTAAGGTCAACCTCTGGATGTTGTTTCGGCATCCTGCATTGAATCTGAGTTACAAGCTGTTTGTCGCCAGTCTCTGCTACTGGAGAGACCGACTGCGCCACCCAGAAGCCCCAGGCGAGCATCCGA</t>
  </si>
  <si>
    <t>86_r2_L8_4_CAG</t>
  </si>
  <si>
    <t>CTGAGTTACAAGCTGTTTGTCGCCAGCTCACCGAGCTGGCGACAACCCGTTTTTTCTGAC</t>
  </si>
  <si>
    <t>ATGCGCACCCTTAGCGCAGAGAGGTTTATCATTAAGGTCAACCTCTGGATGTTGTTTCGGCATCCTGCATTGAATCTGAGTTACA</t>
  </si>
  <si>
    <t>ACGGGCTGGTGTGGTGGTCTCACTTAGCGCAGAGAGGTTTATCATTAAGGTCAACCTCTGGATGTTGTTTCGGCATCCTGCATTGAATCTGAGTTACAAGCTGTTTGTCGCCAGCTCACCGAGCTGGAGAGACCGACTGCGCCACCCAGATAGACGTGCGGGAGACCCCT</t>
  </si>
  <si>
    <t>86_r2_L8_5_CAG</t>
  </si>
  <si>
    <t>CTGAGTTACAAGCTGTTTGTCGCCAGTTGGTCTGTCTGGCGACAACCCGTTTTTTCTGAC</t>
  </si>
  <si>
    <t>ATGCGCACCCTTAGCGACAGGAGGTTTATCATTAAGGTCAACCTCTGGATGTTGTTTCGGCATCCTGCATTGAATCTGAGTTACA</t>
  </si>
  <si>
    <t>ACGGGCTGGTGTGGTGGTCTCACTTAGCGACAGGAGGTTTATCATTAAGGTCAACCTCTGGATGTTGTTTCGGCATCCTGCATTGAATCTGAGTTACAAGCTGTTTGTCGCCAGTTGGTCTGTCTGGAGAGACCGACTGCGCCACCCAGCACCGTCCGCACAACGTAAGT</t>
  </si>
  <si>
    <t>86_r2_L8_6_CAG</t>
  </si>
  <si>
    <t>CTGAGTTACAAGCTGTTTGTCGCCAGCTACCACTCCTGGCGACAACCCGTTTTTTCTGAC</t>
  </si>
  <si>
    <t>ATGCGCACCCTTAGCGAGCAGAGGTTTATCATTAAGGTCAACCTCTGGATGTTGTTTCGGCATCCTGCATTGAATCTGAGTTACA</t>
  </si>
  <si>
    <t>ACGGGCTGGTGTGGTGGTCTCACTTAGCGAGCAGAGGTTTATCATTAAGGTCAACCTCTGGATGTTGTTTCGGCATCCTGCATTGAATCTGAGTTACAAGCTGTTTGTCGCCAGCTACCACTCCTGGAGAGACCGACTGCGCCACCCAGCCAAATCAGTCTCAAGGCCAC</t>
  </si>
  <si>
    <t>86_r2_L8_7_CAG</t>
  </si>
  <si>
    <t>CTGAGTTACAAGCTGTTTGTCGCCAGTCACGATATCTGGCGACAACCCGTTTTTTCTGAC</t>
  </si>
  <si>
    <t>ATGCGCACCCTTAGCGAGACAGGGTTTATCATTAAGGTCAACCTCTGGATGTTGTTTCGGCATCCTGCATTGAATCTGAGTTACA</t>
  </si>
  <si>
    <t>ACGGGCTGGTGTGGTGGTCTCACTTAGCGAGACAGGGTTTATCATTAAGGTCAACCTCTGGATGTTGTTTCGGCATCCTGCATTGAATCTGAGTTACAAGCTGTTTGTCGCCAGTCACGATATCTGGAGAGACCGACTGCGCCACCCAGGCATTCGGGGTAAGTCCAGAA</t>
  </si>
  <si>
    <t>86_r2_L8_8_CAG</t>
  </si>
  <si>
    <t>CTGAGTTACAAGCTGTTTGTCGCCAGGCGCTCTGACTGGCGACAACCCGTTTTTTCTGAC</t>
  </si>
  <si>
    <t>ATGCGCACCCTTAGCGAGAGCAGGTTTATCATTAAGGTCAACCTCTGGATGTTGTTTCGGCATCCTGCATTGAATCTGAGTTACA</t>
  </si>
  <si>
    <t>ACGGGCTGGTGTGGTGGTCTCACTTAGCGAGAGCAGGTTTATCATTAAGGTCAACCTCTGGATGTTGTTTCGGCATCCTGCATTGAATCTGAGTTACAAGCTGTTTGTCGCCAGGCGCTCTGACTGGAGAGACCGACTGCGCCACCCAGCCCACGTCAATAGCAGTTGGA</t>
  </si>
  <si>
    <t>86_r2_L8_9_CAG</t>
  </si>
  <si>
    <t>CTGAGTTACAAGCTGTTTGTCGCCAGATACCCGACCTGGCGACAACCCGTTTTTTCTGAC</t>
  </si>
  <si>
    <t>ATGCGCACCCTTAGCGAGAGGCAGTTTATCATTAAGGTCAACCTCTGGATGTTGTTTCGGCATCCTGCATTGAATCTGAGTTACA</t>
  </si>
  <si>
    <t>ACGGGCTGGTGTGGTGGTCTCACTTAGCGAGAGGCAGTTTATCATTAAGGTCAACCTCTGGATGTTGTTTCGGCATCCTGCATTGAATCTGAGTTACAAGCTGTTTGTCGCCAGATACCCGACCTGGAGAGACCGACTGCGCCACCCAGGTAGCACGATATACCAATCCC</t>
  </si>
  <si>
    <t>86_r2_L8_10_CAG</t>
  </si>
  <si>
    <t>CTGAGTTACAAGCTGTTTGTCGCCAGGGATCCGCTCTGGCGACAACCCGTTTTTTCTGAC</t>
  </si>
  <si>
    <t>ATGCGCACCCTTAGCGAGAGGTCAGTTATCATTAAGGTCAACCTCTGGATGTTGTTTCGGCATCCTGCATTGAATCTGAGTTACA</t>
  </si>
  <si>
    <t>ACGGGCTGGTGTGGTGGTCTCACTTAGCGAGAGGTCAGTTATCATTAAGGTCAACCTCTGGATGTTGTTTCGGCATCCTGCATTGAATCTGAGTTACAAGCTGTTTGTCGCCAGGGATCCGCTCTGGAGAGACCGACTGCGCCACCCAGGAAAATCGTGCAGTAACCCGT</t>
  </si>
  <si>
    <t>86_r2_L8_11_CAG</t>
  </si>
  <si>
    <t>CTGAGTTACAAGCTGTTTGTCGCCAGTCTGTTCTGCTGGCGACAACCCGTTTTTTCTGAC</t>
  </si>
  <si>
    <t>ATGCGCACCCTTAGCGAGAGGTTCAGTATCATTAAGGTCAACCTCTGGATGTTGTTTCGGCATCCTGCATTGAATCTGAGTTACA</t>
  </si>
  <si>
    <t>ACGGGCTGGTGTGGTGGTCTCACTTAGCGAGAGGTTCAGTATCATTAAGGTCAACCTCTGGATGTTGTTTCGGCATCCTGCATTGAATCTGAGTTACAAGCTGTTTGTCGCCAGTCTGTTCTGCTGGAGAGACCGACTGCGCCACCCAGGTAACGTAGATAGCATCAAAG</t>
  </si>
  <si>
    <t>86_r2_L8_12_CAG</t>
  </si>
  <si>
    <t>CTGAGTTACAAGCTGTTTGTCGCCAGAGTGTATCCCTGGCGACAACCCGTTTTTTCTGAC</t>
  </si>
  <si>
    <t>ATGCGCACCCTTAGCGAGAGGTTTCAGATCATTAAGGTCAACCTCTGGATGTTGTTTCGGCATCCTGCATTGAATCTGAGTTACA</t>
  </si>
  <si>
    <t>ACGGGCTGGTGTGGTGGTCTCACTTAGCGAGAGGTTTCAGATCATTAAGGTCAACCTCTGGATGTTGTTTCGGCATCCTGCATTGAATCTGAGTTACAAGCTGTTTGTCGCCAGAGTGTATCCCTGGAGAGACCGACTGCGCCACCCAGAGCTCGTGACCCCCCGGTCGT</t>
  </si>
  <si>
    <t>86_r2_L8_13_CAG</t>
  </si>
  <si>
    <t>CTGAGTTACAAGCTGTTTGTCGCCAGGGAGCTCTCCTGGCGACAACCCGTTTTTTCTGAC</t>
  </si>
  <si>
    <t>ATGCGCACCCTTAGCGAGAGGTTTACAGTCATTAAGGTCAACCTCTGGATGTTGTTTCGGCATCCTGCATTGAATCTGAGTTACA</t>
  </si>
  <si>
    <t>ACGGGCTGGTGTGGTGGTCTCACTTAGCGAGAGGTTTACAGTCATTAAGGTCAACCTCTGGATGTTGTTTCGGCATCCTGCATTGAATCTGAGTTACAAGCTGTTTGTCGCCAGGGAGCTCTCCTGGAGAGACCGACTGCGCCACCCAGTATAGCGATTATTTTGCAGGC</t>
  </si>
  <si>
    <t>86_r2_L8_14_CAG</t>
  </si>
  <si>
    <t>CTGAGTTACAAGCTGTTTGTCGCCAGCCAATGTCCCTGGCGACAACCCGTTTTTTCTGAC</t>
  </si>
  <si>
    <t>ATGCGCACCCTTAGCGAGAGGTTTATCAGCATTAAGGTCAACCTCTGGATGTTGTTTCGGCATCCTGCATTGAATCTGAGTTACA</t>
  </si>
  <si>
    <t>ACGGGCTGGTGTGGTGGTCTCACTTAGCGAGAGGTTTATCAGCATTAAGGTCAACCTCTGGATGTTGTTTCGGCATCCTGCATTGAATCTGAGTTACAAGCTGTTTGTCGCCAGCCAATGTCCCTGGAGAGACCGACTGCGCCACCCAGACTCAAATCAGGTTAATCATT</t>
  </si>
  <si>
    <t>86_r2_L8_15_CAG</t>
  </si>
  <si>
    <t>CTGAGTTACAAGCTGTTTGTCGCCAGTGGTGGTGTCTGGCGACAACCCGTTTTTTCTGAC</t>
  </si>
  <si>
    <t>ATGCGCACCCTTAGCGAGAGGTTTATCCAGATTAAGGTCAACCTCTGGATGTTGTTTCGGCATCCTGCATTGAATCTGAGTTACA</t>
  </si>
  <si>
    <t>ACGGGCTGGTGTGGTGGTCTCACTTAGCGAGAGGTTTATCCAGATTAAGGTCAACCTCTGGATGTTGTTTCGGCATCCTGCATTGAATCTGAGTTACAAGCTGTTTGTCGCCAGTGGTGGTGTCTGGAGAGACCGACTGCGCCACCCAGGGTTGACTTCCCAACTCACCG</t>
  </si>
  <si>
    <t>86_r2_L8_16_CAG</t>
  </si>
  <si>
    <t>CTGAGTTACAAGCTGTTTGTCGCCAGGGTCTAGGACTGGCGACAACCCGTTTTTTCTGAC</t>
  </si>
  <si>
    <t>ATGCGCACCCTTAGCGAGAGGTTTATCACAGTTAAGGTCAACCTCTGGATGTTGTTTCGGCATCCTGCATTGAATCTGAGTTACA</t>
  </si>
  <si>
    <t>ACGGGCTGGTGTGGTGGTCTCACTTAGCGAGAGGTTTATCACAGTTAAGGTCAACCTCTGGATGTTGTTTCGGCATCCTGCATTGAATCTGAGTTACAAGCTGTTTGTCGCCAGGGTCTAGGACTGGAGAGACCGACTGCGCCACCCAGGAGACCGGTAGGTTCGTGACG</t>
  </si>
  <si>
    <t>86_r2_L8_17_CAG</t>
  </si>
  <si>
    <t>CTGAGTTACAAGCTGTTTGTCGCCAGCCGTCGTTTCTGGCGACAACCCGTTTTTTCTGAC</t>
  </si>
  <si>
    <t>ATGCGCACCCTTAGCGAGAGGTTTATCATCAGTAAGGTCAACCTCTGGATGTTGTTTCGGCATCCTGCATTGAATCTGAGTTACA</t>
  </si>
  <si>
    <t>ACGGGCTGGTGTGGTGGTCTCACTTAGCGAGAGGTTTATCATCAGTAAGGTCAACCTCTGGATGTTGTTTCGGCATCCTGCATTGAATCTGAGTTACAAGCTGTTTGTCGCCAGCCGTCGTTTCTGGAGAGACCGACTGCGCCACCCAGGTATGAAGTCGTGCCATTCAC</t>
  </si>
  <si>
    <t>86_r2_L8_18_CAG</t>
  </si>
  <si>
    <t>CTGAGTTACAAGCTGTTTGTCGCCAGCAAATTCTCCTGGCGACAACCCGTTTTTTCTGAC</t>
  </si>
  <si>
    <t>ATGCGCACCCTTAGCGAGAGGTTTATCATTCAGAAGGTCAACCTCTGGATGTTGTTTCGGCATCCTGCATTGAATCTGAGTTACA</t>
  </si>
  <si>
    <t>ACGGGCTGGTGTGGTGGTCTCACTTAGCGAGAGGTTTATCATTCAGAAGGTCAACCTCTGGATGTTGTTTCGGCATCCTGCATTGAATCTGAGTTACAAGCTGTTTGTCGCCAGCAAATTCTCCTGGAGAGACCGACTGCGCCACCCAGAGAATGTGTGGCTAACGAGAA</t>
  </si>
  <si>
    <t>86_r2_L8_19_CAG</t>
  </si>
  <si>
    <t>CTGAGTTACAAGCTGTTTGTCGCCAGATCCTCCCCCTGGCGACAACCCGTTTTTTCTGAC</t>
  </si>
  <si>
    <t>ATGCGCACCCTTAGCGAGAGGTTTATCATTACAGAGGTCAACCTCTGGATGTTGTTTCGGCATCCTGCATTGAATCTGAGTTACA</t>
  </si>
  <si>
    <t>ACGGGCTGGTGTGGTGGTCTCACTTAGCGAGAGGTTTATCATTACAGAGGTCAACCTCTGGATGTTGTTTCGGCATCCTGCATTGAATCTGAGTTACAAGCTGTTTGTCGCCAGATCCTCCCCCTGGAGAGACCGACTGCGCCACCCAGCTAGAACTCGTATCTTGATGG</t>
  </si>
  <si>
    <t>86_r2_L8_20_CAG</t>
  </si>
  <si>
    <t>CTGAGTTACAAGCTGTTTGTCGCCAGACGTGCGAGCTGGCGACAACCCGTTTTTTCTGAC</t>
  </si>
  <si>
    <t>ATGCGCACCCTTAGCGAGAGGTTTATCATTAACAGGGTCAACCTCTGGATGTTGTTTCGGCATCCTGCATTGAATCTGAGTTACA</t>
  </si>
  <si>
    <t>ACGGGCTGGTGTGGTGGTCTCACTTAGCGAGAGGTTTATCATTAACAGGGTCAACCTCTGGATGTTGTTTCGGCATCCTGCATTGAATCTGAGTTACAAGCTGTTTGTCGCCAGACGTGCGAGCTGGAGAGACCGACTGCGCCACCCAGTGGTCTACCTAGCTCCGCCGT</t>
  </si>
  <si>
    <t>86_r2_L8_21_CAG</t>
  </si>
  <si>
    <t>CTGAGTTACAAGCTGTTTGTCGCCAGGTCATTGCCCTGGCGACAACCCGTTTTTTCTGAC</t>
  </si>
  <si>
    <t>ATGCGCACCCTTAGCGAGAGGTTTATCATTAAGCAGGTCAACCTCTGGATGTTGTTTCGGCATCCTGCATTGAATCTGAGTTACA</t>
  </si>
  <si>
    <t>ACGGGCTGGTGTGGTGGTCTCACTTAGCGAGAGGTTTATCATTAAGCAGGTCAACCTCTGGATGTTGTTTCGGCATCCTGCATTGAATCTGAGTTACAAGCTGTTTGTCGCCAGGTCATTGCCCTGGAGAGACCGACTGCGCCACCCAGTTAGTCTGCCTCAAACAAACA</t>
  </si>
  <si>
    <t>86_r2_L8_22_CAG</t>
  </si>
  <si>
    <t>CTGAGTTACAAGCTGTTTGTCGCCAGTCGTTTCTCCTGGCGACAACCCGTTTTTTCTGAC</t>
  </si>
  <si>
    <t>ATGCGCACCCTTAGCGAGAGGTTTATCATTAAGGCAGTCAACCTCTGGATGTTGTTTCGGCATCCTGCATTGAATCTGAGTTACA</t>
  </si>
  <si>
    <t>ACGGGCTGGTGTGGTGGTCTCACTTAGCGAGAGGTTTATCATTAAGGCAGTCAACCTCTGGATGTTGTTTCGGCATCCTGCATTGAATCTGAGTTACAAGCTGTTTGTCGCCAGTCGTTTCTCCTGGAGAGACCGACTGCGCCACCCAGTAGGGGTATTCCATCTCACGA</t>
  </si>
  <si>
    <t>86_r2_L8_23_CAG</t>
  </si>
  <si>
    <t>CTGAGTTACAAGCTGTTTGTCGCCAGTTGAGGCCCCTGGCGACAACCCGTTTTTTCTGAC</t>
  </si>
  <si>
    <t>ATGCGCACCCTTAGCGAGAGGTTTATCATTAAGGTCAGCAACCTCTGGATGTTGTTTCGGCATCCTGCATTGAATCTGAGTTACA</t>
  </si>
  <si>
    <t>ACGGGCTGGTGTGGTGGTCTCACTTAGCGAGAGGTTTATCATTAAGGTCAGCAACCTCTGGATGTTGTTTCGGCATCCTGCATTGAATCTGAGTTACAAGCTGTTTGTCGCCAGTTGAGGCCCCTGGAGAGACCGACTGCGCCACCCAGGCCTTGGATTTTTCTACGTGT</t>
  </si>
  <si>
    <t>86_r2_L8_24_CAG</t>
  </si>
  <si>
    <t>CTGAGTTACAAGCTGTTTGTCGCCAGTCTGATAGACTGGCGACAACCCGTTTTTTCTGAC</t>
  </si>
  <si>
    <t>ATGCGCACCCTTAGCGAGAGGTTTATCATTAAGGTCCAGAACCTCTGGATGTTGTTTCGGCATCCTGCATTGAATCTGAGTTACA</t>
  </si>
  <si>
    <t>ACGGGCTGGTGTGGTGGTCTCACTTAGCGAGAGGTTTATCATTAAGGTCCAGAACCTCTGGATGTTGTTTCGGCATCCTGCATTGAATCTGAGTTACAAGCTGTTTGTCGCCAGTCTGATAGACTGGAGAGACCGACTGCGCCACCCAGTTAATGACCCTGACGTCATTT</t>
  </si>
  <si>
    <t>86_r2_L8_25_CAG</t>
  </si>
  <si>
    <t>CTGAGTTACAAGCTGTTTGTCGCCAGTCAGTTCGGCTGGCGACAACCCGTTTTTTCTGAC</t>
  </si>
  <si>
    <t>ATGCGCACCCTTAGCGAGAGGTTTATCATTAAGGTCACAGACCTCTGGATGTTGTTTCGGCATCCTGCATTGAATCTGAGTTACA</t>
  </si>
  <si>
    <t>ACGGGCTGGTGTGGTGGTCTCACTTAGCGAGAGGTTTATCATTAAGGTCACAGACCTCTGGATGTTGTTTCGGCATCCTGCATTGAATCTGAGTTACAAGCTGTTTGTCGCCAGTCAGTTCGGCTGGAGAGACCGACTGCGCCACCCAGTAGCAATTGCGTTAAAGAACG</t>
  </si>
  <si>
    <t>86_r2_L8_26_CAG</t>
  </si>
  <si>
    <t>CTGAGTTACAAGCTGTTTGTCGCCAGGGAATGTGGCTGGCGACAACCCGTTTTTTCTGAC</t>
  </si>
  <si>
    <t>ATGCGCACCCTTAGCGAGAGGTTTATCATTAAGGTCAACAGCCTCTGGATGTTGTTTCGGCATCCTGCATTGAATCTGAGTTACA</t>
  </si>
  <si>
    <t>ACGGGCTGGTGTGGTGGTCTCACTTAGCGAGAGGTTTATCATTAAGGTCAACAGCCTCTGGATGTTGTTTCGGCATCCTGCATTGAATCTGAGTTACAAGCTGTTTGTCGCCAGGGAATGTGGCTGGAGAGACCGACTGCGCCACCCAGTCCTGGCCATCGCCGCTCTGC</t>
  </si>
  <si>
    <t>86_r2_L8_27_CAG</t>
  </si>
  <si>
    <t>CTGAGTTACAAGCTGTTTGTCGCCAGAGTGGCACGCTGGCGACAACCCGTTTTTTCTGAC</t>
  </si>
  <si>
    <t>ATGCGCACCCTTAGCGAGAGGTTTATCATTAAGGTCAACCAGCTCTGGATGTTGTTTCGGCATCCTGCATTGAATCTGAGTTACA</t>
  </si>
  <si>
    <t>ACGGGCTGGTGTGGTGGTCTCACTTAGCGAGAGGTTTATCATTAAGGTCAACCAGCTCTGGATGTTGTTTCGGCATCCTGCATTGAATCTGAGTTACAAGCTGTTTGTCGCCAGAGTGGCACGCTGGAGAGACCGACTGCGCCACCCAGGGTGCTGCCTATTCTTCTGTT</t>
  </si>
  <si>
    <t>86_r2_L8_28_CAG</t>
  </si>
  <si>
    <t>CTGAGTTACAAGCTGTTTGTCGCCAGCCTGTCCTCCTGGCGACAACCCGTTTTTTCTGAC</t>
  </si>
  <si>
    <t>ATGCGCACCCTTAGCGAGAGGTTTATCATTAAGGTCAACCCAGTCTGGATGTTGTTTCGGCATCCTGCATTGAATCTGAGTTACA</t>
  </si>
  <si>
    <t>ACGGGCTGGTGTGGTGGTCTCACTTAGCGAGAGGTTTATCATTAAGGTCAACCCAGTCTGGATGTTGTTTCGGCATCCTGCATTGAATCTGAGTTACAAGCTGTTTGTCGCCAGCCTGTCCTCCTGGAGAGACCGACTGCGCCACCCAGAGGTATGCGGGTTAGACTGCA</t>
  </si>
  <si>
    <t>86_r2_L8_29_CAG</t>
  </si>
  <si>
    <t>CTGAGTTACAAGCTGTTTGTCGCCAGGTGGAATCTCTGGCGACAACCCGTTTTTTCTGAC</t>
  </si>
  <si>
    <t>ATGCGCACCCTTAGCGAGAGGTTTATCATTAAGGTCAACCTCAGCTGGATGTTGTTTCGGCATCCTGCATTGAATCTGAGTTACA</t>
  </si>
  <si>
    <t>ACGGGCTGGTGTGGTGGTCTCACTTAGCGAGAGGTTTATCATTAAGGTCAACCTCAGCTGGATGTTGTTTCGGCATCCTGCATTGAATCTGAGTTACAAGCTGTTTGTCGCCAGGTGGAATCTCTGGAGAGACCGACTGCGCCACCCAGTCATGTCGAACCCCTAGCAAG</t>
  </si>
  <si>
    <t>86_r2_L8_30_CAG</t>
  </si>
  <si>
    <t>CTGAGTTACAAGCTGTTTGTCGCCAGCGCATTCGGCTGGCGACAACCCGTTTTTTCTGAC</t>
  </si>
  <si>
    <t>ATGCGCACCCTTAGCGAGAGGTTTATCATTAAGGTCAACCTCCAGTGGATGTTGTTTCGGCATCCTGCATTGAATCTGAGTTACA</t>
  </si>
  <si>
    <t>ACGGGCTGGTGTGGTGGTCTCACTTAGCGAGAGGTTTATCATTAAGGTCAACCTCCAGTGGATGTTGTTTCGGCATCCTGCATTGAATCTGAGTTACAAGCTGTTTGTCGCCAGCGCATTCGGCTGGAGAGACCGACTGCGCCACCCAGCAGTCGACATCCTCGATACAA</t>
  </si>
  <si>
    <t>86_r2_L8_31_CAG</t>
  </si>
  <si>
    <t>CTGAGTTACAAGCTGTTTGTCGCCAGGACCTATGTCTGGCGACAACCCGTTTTTTCTGAC</t>
  </si>
  <si>
    <t>ATGCGCACCCTTAGCGAGAGGTTTATCATTAAGGTCAACCTCTCAGGGATGTTGTTTCGGCATCCTGCATTGAATCTGAGTTACA</t>
  </si>
  <si>
    <t>ACGGGCTGGTGTGGTGGTCTCACTTAGCGAGAGGTTTATCATTAAGGTCAACCTCTCAGGGATGTTGTTTCGGCATCCTGCATTGAATCTGAGTTACAAGCTGTTTGTCGCCAGGACCTATGTCTGGAGAGACCGACTGCGCCACCCAGGATCATTGGTCCGGTTAATCG</t>
  </si>
  <si>
    <t>86_r2_L8_32_CAG</t>
  </si>
  <si>
    <t>CTGAGTTACAAGCTGTTTGTCGCCAGTCGGATGTACTGGCGACAACCCGTTTTTTCTGAC</t>
  </si>
  <si>
    <t>ATGCGCACCCTTAGCGAGAGGTTTATCATTAAGGTCAACCTCTGCAGGATGTTGTTTCGGCATCCTGCATTGAATCTGAGTTACA</t>
  </si>
  <si>
    <t>ACGGGCTGGTGTGGTGGTCTCACTTAGCGAGAGGTTTATCATTAAGGTCAACCTCTGCAGGATGTTGTTTCGGCATCCTGCATTGAATCTGAGTTACAAGCTGTTTGTCGCCAGTCGGATGTACTGGAGAGACCGACTGCGCCACCCAGAGCACCTGAATTAGGCAGGGA</t>
  </si>
  <si>
    <t>86_r2_L8_33_CAG</t>
  </si>
  <si>
    <t>CTGAGTTACAAGCTGTTTGTCGCCAGGTAATAGAGCTGGCGACAACCCGTTTTTTCTGAC</t>
  </si>
  <si>
    <t>ATGCGCACCCTTAGCGAGAGGTTTATCATTAAGGTCAACCTCTGGCAGATGTTGTTTCGGCATCCTGCATTGAATCTGAGTTACA</t>
  </si>
  <si>
    <t>ACGGGCTGGTGTGGTGGTCTCACTTAGCGAGAGGTTTATCATTAAGGTCAACCTCTGGCAGATGTTGTTTCGGCATCCTGCATTGAATCTGAGTTACAAGCTGTTTGTCGCCAGGTAATAGAGCTGGAGAGACCGACTGCGCCACCCAGAGGGTCAGGCCTGGAAACTGA</t>
  </si>
  <si>
    <t>86_r2_L8_34_CAG</t>
  </si>
  <si>
    <t>CTGAGTTACAAGCTGTTTGTCGCCAGGGAGTGCCACTGGCGACAACCCGTTTTTTCTGAC</t>
  </si>
  <si>
    <t>ATGCGCACCCTTAGCGAGAGGTTTATCATTAAGGTCAACCTCTGGACAGTGTTGTTTCGGCATCCTGCATTGAATCTGAGTTACA</t>
  </si>
  <si>
    <t>ACGGGCTGGTGTGGTGGTCTCACTTAGCGAGAGGTTTATCATTAAGGTCAACCTCTGGACAGTGTTGTTTCGGCATCCTGCATTGAATCTGAGTTACAAGCTGTTTGTCGCCAGGGAGTGCCACTGGAGAGACCGACTGCGCCACCCAGGGCCCTCGATTGCCGCAACTC</t>
  </si>
  <si>
    <t>86_r2_L8_35_CAG</t>
  </si>
  <si>
    <t>CTGAGTTACAAGCTGTTTGTCGCCAGTATAGCAGTCTGGCGACAACCCGTTTTTTCTGAC</t>
  </si>
  <si>
    <t>ATGCGCACCCTTAGCGAGAGGTTTATCATTAAGGTCAACCTCTGGATCAGGTTGTTTCGGCATCCTGCATTGAATCTGAGTTACA</t>
  </si>
  <si>
    <t>ACGGGCTGGTGTGGTGGTCTCACTTAGCGAGAGGTTTATCATTAAGGTCAACCTCTGGATCAGGTTGTTTCGGCATCCTGCATTGAATCTGAGTTACAAGCTGTTTGTCGCCAGTATAGCAGTCTGGAGAGACCGACTGCGCCACCCAGGCGAGTTGTGACGCCACCATG</t>
  </si>
  <si>
    <t>86_r2_L8_36_CAG</t>
  </si>
  <si>
    <t>CTGAGTTACAAGCTGTTTGTCGCCAGGGTTCTAAACTGGCGACAACCCGTTTTTTCTGAC</t>
  </si>
  <si>
    <t>ATGCGCACCCTTAGCGAGAGGTTTATCATTAAGGTCAACCTCTGGATGCAGTTGTTTCGGCATCCTGCATTGAATCTGAGTTACA</t>
  </si>
  <si>
    <t>ACGGGCTGGTGTGGTGGTCTCACTTAGCGAGAGGTTTATCATTAAGGTCAACCTCTGGATGCAGTTGTTTCGGCATCCTGCATTGAATCTGAGTTACAAGCTGTTTGTCGCCAGGGTTCTAAACTGGAGAGACCGACTGCGCCACCCAGGTCGTCGGGATTTCTCAAAGT</t>
  </si>
  <si>
    <t>86_r2_L8_37_CAG</t>
  </si>
  <si>
    <t>CTGAGTTACAAGCTGTTTGTCGCCAGGTCTGGACACTGGCGACAACCCGTTTTTTCTGAC</t>
  </si>
  <si>
    <t>ATGCGCACCCTTAGCGAGAGGTTTATCATTAAGGTCAACCTCTGGATGTCAGTGTTTCGGCATCCTGCATTGAATCTGAGTTACA</t>
  </si>
  <si>
    <t>ACGGGCTGGTGTGGTGGTCTCACTTAGCGAGAGGTTTATCATTAAGGTCAACCTCTGGATGTCAGTGTTTCGGCATCCTGCATTGAATCTGAGTTACAAGCTGTTTGTCGCCAGGTCTGGACACTGGAGAGACCGACTGCGCCACCCAGTGCTGAATGATGCACTGGTTC</t>
  </si>
  <si>
    <t>86_r2_L8_38_CAG</t>
  </si>
  <si>
    <t>CTGAGTTACAAGCTGTTTGTCGCCAGGACCAGTTCCTGGCGACAACCCGTTTTTTCTGAC</t>
  </si>
  <si>
    <t>ATGCGCACCCTTAGCGAGAGGTTTATCATTAAGGTCAACCTCTGGATGTTCAGGTTTCGGCATCCTGCATTGAATCTGAGTTACA</t>
  </si>
  <si>
    <t>ACGGGCTGGTGTGGTGGTCTCACTTAGCGAGAGGTTTATCATTAAGGTCAACCTCTGGATGTTCAGGTTTCGGCATCCTGCATTGAATCTGAGTTACAAGCTGTTTGTCGCCAGGACCAGTTCCTGGAGAGACCGACTGCGCCACCCAGTGCATGACAGAAGCGGATCCT</t>
  </si>
  <si>
    <t>86_r2_L8_39_CAG</t>
  </si>
  <si>
    <t>CTGAGTTACAAGCTGTTTGTCGCCAGATCCTTTGACTGGCGACAACCCGTTTTTTCTGAC</t>
  </si>
  <si>
    <t>ATGCGCACCCTTAGCGAGAGGTTTATCATTAAGGTCAACCTCTGGATGTTGCAGTTTCGGCATCCTGCATTGAATCTGAGTTACA</t>
  </si>
  <si>
    <t>ACGGGCTGGTGTGGTGGTCTCACTTAGCGAGAGGTTTATCATTAAGGTCAACCTCTGGATGTTGCAGTTTCGGCATCCTGCATTGAATCTGAGTTACAAGCTGTTTGTCGCCAGATCCTTTGACTGGAGAGACCGACTGCGCCACCCAGCATTCAAGATCCGAAACCGCT</t>
  </si>
  <si>
    <t>86_r2_L8_40_CAG</t>
  </si>
  <si>
    <t>CTGAGTTACAAGCTGTTTGTCGCCAGGACAAATGGCTGGCGACAACCCGTTTTTTCTGAC</t>
  </si>
  <si>
    <t>ATGCGCACCCTTAGCGAGAGGTTTATCATTAAGGTCAACCTCTGGATGTTGTCAGTTCGGCATCCTGCATTGAATCTGAGTTACA</t>
  </si>
  <si>
    <t>ACGGGCTGGTGTGGTGGTCTCACTTAGCGAGAGGTTTATCATTAAGGTCAACCTCTGGATGTTGTCAGTTCGGCATCCTGCATTGAATCTGAGTTACAAGCTGTTTGTCGCCAGGACAAATGGCTGGAGAGACCGACTGCGCCACCCAGTCTTGGGAGGTCCGGATATGT</t>
  </si>
  <si>
    <t>86_r2_L8_41_CAG</t>
  </si>
  <si>
    <t>CTGAGTTACAAGCTGTTTGTCGCCAGTCCCAATGCCTGGCGACAACCCGTTTTTTCTGAC</t>
  </si>
  <si>
    <t>ATGCGCACCCTTAGCGAGAGGTTTATCATTAAGGTCAACCTCTGGATGTTGTTCAGTCGGCATCCTGCATTGAATCTGAGTTACA</t>
  </si>
  <si>
    <t>ACGGGCTGGTGTGGTGGTCTCACTTAGCGAGAGGTTTATCATTAAGGTCAACCTCTGGATGTTGTTCAGTCGGCATCCTGCATTGAATCTGAGTTACAAGCTGTTTGTCGCCAGTCCCAATGCCTGGAGAGACCGACTGCGCCACCCAGCGCATAAATTTAAGGACGTCG</t>
  </si>
  <si>
    <t>86_r2_L8_42_CAG</t>
  </si>
  <si>
    <t>CTGAGTTACAAGCTGTTTGTCGCCAGGCTGTTAAACTGGCGACAACCCGTTTTTTCTGAC</t>
  </si>
  <si>
    <t>ATGCGCACCCTTAGCGAGAGGTTTATCATTAAGGTCAACCTCTGGATGTTGTTTCAGCGGCATCCTGCATTGAATCTGAGTTACA</t>
  </si>
  <si>
    <t>ACGGGCTGGTGTGGTGGTCTCACTTAGCGAGAGGTTTATCATTAAGGTCAACCTCTGGATGTTGTTTCAGCGGCATCCTGCATTGAATCTGAGTTACAAGCTGTTTGTCGCCAGGCTGTTAAACTGGAGAGACCGACTGCGCCACCCAGCAGCTAGCCTTTGATGATAAG</t>
  </si>
  <si>
    <t>86_r2_L8_43_CAG</t>
  </si>
  <si>
    <t>CTGAGTTACAAGCTGTTTGTCGCCAGTGATCCATTCTGGCGACAACCCGTTTTTTCTGAC</t>
  </si>
  <si>
    <t>ATGCGCACCCTTAGCGAGAGGTTTATCATTAAGGTCAACCTCTGGATGTTGTTTCCAGGGCATCCTGCATTGAATCTGAGTTACA</t>
  </si>
  <si>
    <t>ACGGGCTGGTGTGGTGGTCTCACTTAGCGAGAGGTTTATCATTAAGGTCAACCTCTGGATGTTGTTTCCAGGGCATCCTGCATTGAATCTGAGTTACAAGCTGTTTGTCGCCAGTGATCCATTCTGGAGAGACCGACTGCGCCACCCAGCGACATACTTACGTTTATACG</t>
  </si>
  <si>
    <t>86_r2_L8_44_CAG</t>
  </si>
  <si>
    <t>CTGAGTTACAAGCTGTTTGTCGCCAGAGTGCCGATCTGGCGACAACCCGTTTTTTCTGAC</t>
  </si>
  <si>
    <t>ATGCGCACCCTTAGCGAGAGGTTTATCATTAAGGTCAACCTCTGGATGTTGTTTCGCAGGCATCCTGCATTGAATCTGAGTTACA</t>
  </si>
  <si>
    <t>ACGGGCTGGTGTGGTGGTCTCACTTAGCGAGAGGTTTATCATTAAGGTCAACCTCTGGATGTTGTTTCGCAGGCATCCTGCATTGAATCTGAGTTACAAGCTGTTTGTCGCCAGAGTGCCGATCTGGAGAGACCGACTGCGCCACCCAGACGGTCAACTTGGATTGTAGG</t>
  </si>
  <si>
    <t>86_r2_L8_45_CAG</t>
  </si>
  <si>
    <t>CTGAGTTACAAGCTGTTTGTCGCCAGAGGGGATATCTGGCGACAACCCGTTTTTTCTGAC</t>
  </si>
  <si>
    <t>ATGCGCACCCTTAGCGAGAGGTTTATCATTAAGGTCAACCTCTGGATGTTGTTTCGGCAGCATCCTGCATTGAATCTGAGTTACA</t>
  </si>
  <si>
    <t>ACGGGCTGGTGTGGTGGTCTCACTTAGCGAGAGGTTTATCATTAAGGTCAACCTCTGGATGTTGTTTCGGCAGCATCCTGCATTGAATCTGAGTTACAAGCTGTTTGTCGCCAGAGGGGATATCTGGAGAGACCGACTGCGCCACCCAGGCCGCTATGGTTAGCGCAGCG</t>
  </si>
  <si>
    <t>86_r2_L8_46_CAG</t>
  </si>
  <si>
    <t>CTGAGTTACAAGCTGTTTGTCGCCAGTGATCTTCCCTGGCGACAACCCGTTTTTTCTGAC</t>
  </si>
  <si>
    <t>ATGCGCACCCTTAGCGAGAGGTTTATCATTAAGGTCAACCTCTGGATGTTGTTTCGGCCAGATCCTGCATTGAATCTGAGTTACA</t>
  </si>
  <si>
    <t>ACGGGCTGGTGTGGTGGTCTCACTTAGCGAGAGGTTTATCATTAAGGTCAACCTCTGGATGTTGTTTCGGCCAGATCCTGCATTGAATCTGAGTTACAAGCTGTTTGTCGCCAGTGATCTTCCCTGGAGAGACCGACTGCGCCACCCAGATACTTGTGTGGGGAGCAGCA</t>
  </si>
  <si>
    <t>86_r2_L8_47_CAG</t>
  </si>
  <si>
    <t>CTGAGTTACAAGCTGTTTGTCGCCAGCCACTCGGACTGGCGACAACCCGTTTTTTCTGAC</t>
  </si>
  <si>
    <t>ATGCGCACCCTTAGCGAGAGGTTTATCATTAAGGTCAACCTCTGGATGTTGTTTCGGCACAGTCCTGCATTGAATCTGAGTTACA</t>
  </si>
  <si>
    <t>ACGGGCTGGTGTGGTGGTCTCACTTAGCGAGAGGTTTATCATTAAGGTCAACCTCTGGATGTTGTTTCGGCACAGTCCTGCATTGAATCTGAGTTACAAGCTGTTTGTCGCCAGCCACTCGGACTGGAGAGACCGACTGCGCCACCCAGGTATATGGGTTTGATAGCACA</t>
  </si>
  <si>
    <t>86_r2_L8_48_CAG</t>
  </si>
  <si>
    <t>CTGAGTTACAAGCTGTTTGTCGCCAGGCCTGTCCACTGGCGACAACCCGTTTTTTCTGAC</t>
  </si>
  <si>
    <t>ATGCGCACCCTTAGCGAGAGGTTTATCATTAAGGTCAACCTCTGGATGTTGTTTCGGCATCAGCCTGCATTGAATCTGAGTTACA</t>
  </si>
  <si>
    <t>ACGGGCTGGTGTGGTGGTCTCACTTAGCGAGAGGTTTATCATTAAGGTCAACCTCTGGATGTTGTTTCGGCATCAGCCTGCATTGAATCTGAGTTACAAGCTGTTTGTCGCCAGGCCTGTCCACTGGAGAGACCGACTGCGCCACCCAGCCGTGCATCTCGTTTCCTACT</t>
  </si>
  <si>
    <t>86_r2_L8_49_CAG</t>
  </si>
  <si>
    <t>CTGAGTTACAAGCTGTTTGTCGCCAGGGATCGAAGCTGGCGACAACCCGTTTTTTCTGAC</t>
  </si>
  <si>
    <t>ATGCGCACCCTTAGCGAGAGGTTTATCATTAAGGTCAACCTCTGGATGTTGTTTCGGCATCCAGCTGCATTGAATCTGAGTTACA</t>
  </si>
  <si>
    <t>ACGGGCTGGTGTGGTGGTCTCACTTAGCGAGAGGTTTATCATTAAGGTCAACCTCTGGATGTTGTTTCGGCATCCAGCTGCATTGAATCTGAGTTACAAGCTGTTTGTCGCCAGGGATCGAAGCTGGAGAGACCGACTGCGCCACCCAGATAAAGTTATAGGAGGGGGCC</t>
  </si>
  <si>
    <t>86_r2_L8_50_CAG</t>
  </si>
  <si>
    <t>CTGAGTTACAAGCTGTTTGTCGCCAGGCGTCCAAACTGGCGACAACCCGTTTTTTCTGAC</t>
  </si>
  <si>
    <t>ATGCGCACCCTTAGCGAGAGGTTTATCATTAAGGTCAACCTCTGGATGTTGTTTCGGCATCCCAGTGCATTGAATCTGAGTTACA</t>
  </si>
  <si>
    <t>ACGGGCTGGTGTGGTGGTCTCACTTAGCGAGAGGTTTATCATTAAGGTCAACCTCTGGATGTTGTTTCGGCATCCCAGTGCATTGAATCTGAGTTACAAGCTGTTTGTCGCCAGGCGTCCAAACTGGAGAGACCGACTGCGCCACCCAGGGCTTGAGTGTTATTGATTCA</t>
  </si>
  <si>
    <t>86_r2_L8_51_CAG</t>
  </si>
  <si>
    <t>CTGAGTTACAAGCTGTTTGTCGCCAGTCACGTCTACTGGCGACAACCCGTTTTTTCTGAC</t>
  </si>
  <si>
    <t>ATGCGCACCCTTAGCGAGAGGTTTATCATTAAGGTCAACCTCTGGATGTTGTTTCGGCATCCTCAGGCATTGAATCTGAGTTACA</t>
  </si>
  <si>
    <t>ACGGGCTGGTGTGGTGGTCTCACTTAGCGAGAGGTTTATCATTAAGGTCAACCTCTGGATGTTGTTTCGGCATCCTCAGGCATTGAATCTGAGTTACAAGCTGTTTGTCGCCAGTCACGTCTACTGGAGAGACCGACTGCGCCACCCAGCCAAAACCGATGCACCGTTTT</t>
  </si>
  <si>
    <t>86_r2_L8_52_CAG</t>
  </si>
  <si>
    <t>CTGAGTTACAAGCTGTTTGTCGCCAGTGCGAGGGTCTGGCGACAACCCGTTTTTTCTGAC</t>
  </si>
  <si>
    <t>ATGCGCACCCTTAGCGAGAGGTTTATCATTAAGGTCAACCTCTGGATGTTGTTTCGGCATCCTGCAGCATTGAATCTGAGTTACA</t>
  </si>
  <si>
    <t>ACGGGCTGGTGTGGTGGTCTCACTTAGCGAGAGGTTTATCATTAAGGTCAACCTCTGGATGTTGTTTCGGCATCCTGCAGCATTGAATCTGAGTTACAAGCTGTTTGTCGCCAGTGCGAGGGTCTGGAGAGACCGACTGCGCCACCCAGGGCCCTCTCCGAAAACAGACT</t>
  </si>
  <si>
    <t>86_r2_L8_53_CAG</t>
  </si>
  <si>
    <t>CTGAGTTACAAGCTGTTTGTCGCCAGAGGTGGCCTCTGGCGACAACCCGTTTTTTCTGAC</t>
  </si>
  <si>
    <t>ATGCGCACCCTTAGCGAGAGGTTTATCATTAAGGTCAACCTCTGGATGTTGTTTCGGCATCCTGCCAGATTGAATCTGAGTTACA</t>
  </si>
  <si>
    <t>ACGGGCTGGTGTGGTGGTCTCACTTAGCGAGAGGTTTATCATTAAGGTCAACCTCTGGATGTTGTTTCGGCATCCTGCCAGATTGAATCTGAGTTACAAGCTGTTTGTCGCCAGAGGTGGCCTCTGGAGAGACCGACTGCGCCACCCAGCGTCCTATAGAACTTACGCGA</t>
  </si>
  <si>
    <t>86_r2_L8_54_CAG</t>
  </si>
  <si>
    <t>CTGAGTTACAAGCTGTTTGTCGCCAGGTCTTTTACCTGGCGACAACCCGTTTTTTCTGAC</t>
  </si>
  <si>
    <t>ATGCGCACCCTTAGCGAGAGGTTTATCATTAAGGTCAACCTCTGGATGTTGTTTCGGCATCCTGCACAGTTGAATCTGAGTTACA</t>
  </si>
  <si>
    <t>ACGGGCTGGTGTGGTGGTCTCACTTAGCGAGAGGTTTATCATTAAGGTCAACCTCTGGATGTTGTTTCGGCATCCTGCACAGTTGAATCTGAGTTACAAGCTGTTTGTCGCCAGGTCTTTTACCTGGAGAGACCGACTGCGCCACCCAGTCGTTTGGCTCATGGATTCTG</t>
  </si>
  <si>
    <t>86_r2_L8_1_ACA</t>
  </si>
  <si>
    <t>CTGAGTTACAAGCTGTTTGTCGCCAGCTATAGTAGCTGGCGACAACCCGTTTTTTCTGAC</t>
  </si>
  <si>
    <t>ATGCGCACCCTTAACAGCGAGAGGTTTATCATTAAGGTCAACCTCTGGATGTTGTTTCGGCATCCTGCATTGAATCTGAGTTACA</t>
  </si>
  <si>
    <t>ACGGGCTGGTGTGGTGGTCTCACTTAACAGCGAGAGGTTTATCATTAAGGTCAACCTCTGGATGTTGTTTCGGCATCCTGCATTGAATCTGAGTTACAAGCTGTTTGTCGCCAGCTATAGTAGCTGGAGAGACCGACTGCGCCACCCAGGCTGCTGCGTCCGCAGGGAGA</t>
  </si>
  <si>
    <t>86_r2_L8_2_ACA</t>
  </si>
  <si>
    <t>CTGAGTTACAAGCTGTTTGTCGCCAGCTTAATCCGCTGGCGACAACCCGTTTTTTCTGAC</t>
  </si>
  <si>
    <t>ATGCGCACCCTTAGACACGAGAGGTTTATCATTAAGGTCAACCTCTGGATGTTGTTTCGGCATCCTGCATTGAATCTGAGTTACA</t>
  </si>
  <si>
    <t>ACGGGCTGGTGTGGTGGTCTCACTTAGACACGAGAGGTTTATCATTAAGGTCAACCTCTGGATGTTGTTTCGGCATCCTGCATTGAATCTGAGTTACAAGCTGTTTGTCGCCAGCTTAATCCGCTGGAGAGACCGACTGCGCCACCCAGTACACTGGAGGCAAGCGTTCT</t>
  </si>
  <si>
    <t>86_r2_L8_3_ACA</t>
  </si>
  <si>
    <t>CTGAGTTACAAGCTGTTTGTCGCCAGCGACGACACCTGGCGACAACCCGTTTTTTCTGAC</t>
  </si>
  <si>
    <t>ATGCGCACCCTTAGCACAGAGAGGTTTATCATTAAGGTCAACCTCTGGATGTTGTTTCGGCATCCTGCATTGAATCTGAGTTACA</t>
  </si>
  <si>
    <t>ACGGGCTGGTGTGGTGGTCTCACTTAGCACAGAGAGGTTTATCATTAAGGTCAACCTCTGGATGTTGTTTCGGCATCCTGCATTGAATCTGAGTTACAAGCTGTTTGTCGCCAGCGACGACACCTGGAGAGACCGACTGCGCCACCCAGATATCTAAAGCCAGCAAGGCC</t>
  </si>
  <si>
    <t>86_r2_L8_4_ACA</t>
  </si>
  <si>
    <t>CTGAGTTACAAGCTGTTTGTCGCCAGGCTTTTATGCTGGCGACAACCCGTTTTTTCTGAC</t>
  </si>
  <si>
    <t>ATGCGCACCCTTAGCGACAAGAGGTTTATCATTAAGGTCAACCTCTGGATGTTGTTTCGGCATCCTGCATTGAATCTGAGTTACA</t>
  </si>
  <si>
    <t>ACGGGCTGGTGTGGTGGTCTCACTTAGCGACAAGAGGTTTATCATTAAGGTCAACCTCTGGATGTTGTTTCGGCATCCTGCATTGAATCTGAGTTACAAGCTGTTTGTCGCCAGGCTTTTATGCTGGAGAGACCGACTGCGCCACCCAGCATACGGCCGTTTAGGGTTTT</t>
  </si>
  <si>
    <t>86_r2_L8_5_ACA</t>
  </si>
  <si>
    <t>CTGAGTTACAAGCTGTTTGTCGCCAGCTTTTCCACCTGGCGACAACCCGTTTTTTCTGAC</t>
  </si>
  <si>
    <t>ATGCGCACCCTTAGCGAACAGAGGTTTATCATTAAGGTCAACCTCTGGATGTTGTTTCGGCATCCTGCATTGAATCTGAGTTACA</t>
  </si>
  <si>
    <t>ACGGGCTGGTGTGGTGGTCTCACTTAGCGAACAGAGGTTTATCATTAAGGTCAACCTCTGGATGTTGTTTCGGCATCCTGCATTGAATCTGAGTTACAAGCTGTTTGTCGCCAGCTTTTCCACCTGGAGAGACCGACTGCGCCACCCAGCGAATTAATATTTGGGCCCAC</t>
  </si>
  <si>
    <t>86_r2_L8_6_ACA</t>
  </si>
  <si>
    <t>CTGAGTTACAAGCTGTTTGTCGCCAGCACGGTTACCTGGCGACAACCCGTTTTTTCTGAC</t>
  </si>
  <si>
    <t>ATGCGCACCCTTAGCGAGACAAGGTTTATCATTAAGGTCAACCTCTGGATGTTGTTTCGGCATCCTGCATTGAATCTGAGTTACA</t>
  </si>
  <si>
    <t>ACGGGCTGGTGTGGTGGTCTCACTTAGCGAGACAAGGTTTATCATTAAGGTCAACCTCTGGATGTTGTTTCGGCATCCTGCATTGAATCTGAGTTACAAGCTGTTTGTCGCCAGCACGGTTACCTGGAGAGACCGACTGCGCCACCCAGACTAGGGGGGGGTAACGACGG</t>
  </si>
  <si>
    <t>86_r2_L8_7_ACA</t>
  </si>
  <si>
    <t>CTGAGTTACAAGCTGTTTGTCGCCAGCCTTGAATGCTGGCGACAACCCGTTTTTTCTGAC</t>
  </si>
  <si>
    <t>ATGCGCACCCTTAGCGAGAACAGGTTTATCATTAAGGTCAACCTCTGGATGTTGTTTCGGCATCCTGCATTGAATCTGAGTTACA</t>
  </si>
  <si>
    <t>ACGGGCTGGTGTGGTGGTCTCACTTAGCGAGAACAGGTTTATCATTAAGGTCAACCTCTGGATGTTGTTTCGGCATCCTGCATTGAATCTGAGTTACAAGCTGTTTGTCGCCAGCCTTGAATGCTGGAGAGACCGACTGCGCCACCCAGGTAAGCGGAGGTCATGCTAAC</t>
  </si>
  <si>
    <t>86_r2_L8_8_ACA</t>
  </si>
  <si>
    <t>CTGAGTTACAAGCTGTTTGTCGCCAGATTGATGTGCTGGCGACAACCCGTTTTTTCTGAC</t>
  </si>
  <si>
    <t>ATGCGCACCCTTAGCGAGAGACAGTTTATCATTAAGGTCAACCTCTGGATGTTGTTTCGGCATCCTGCATTGAATCTGAGTTACA</t>
  </si>
  <si>
    <t>ACGGGCTGGTGTGGTGGTCTCACTTAGCGAGAGACAGTTTATCATTAAGGTCAACCTCTGGATGTTGTTTCGGCATCCTGCATTGAATCTGAGTTACAAGCTGTTTGTCGCCAGATTGATGTGCTGGAGAGACCGACTGCGCCACCCAGGTAGAATACAGTCGCAACAAG</t>
  </si>
  <si>
    <t>86_r2_L8_9_ACA</t>
  </si>
  <si>
    <t>CTGAGTTACAAGCTGTTTGTCGCCAGGCGTGGATCCTGGCGACAACCCGTTTTTTCTGAC</t>
  </si>
  <si>
    <t>ATGCGCACCCTTAGCGAGAGGACATTTATCATTAAGGTCAACCTCTGGATGTTGTTTCGGCATCCTGCATTGAATCTGAGTTACA</t>
  </si>
  <si>
    <t>ACGGGCTGGTGTGGTGGTCTCACTTAGCGAGAGGACATTTATCATTAAGGTCAACCTCTGGATGTTGTTTCGGCATCCTGCATTGAATCTGAGTTACAAGCTGTTTGTCGCCAGGCGTGGATCCTGGAGAGACCGACTGCGCCACCCAGAGTAGGGTAGGGAGAGCCAGT</t>
  </si>
  <si>
    <t>86_r2_L8_10_ACA</t>
  </si>
  <si>
    <t>CTGAGTTACAAGCTGTTTGTCGCCAGTGAGTGGACCTGGCGACAACCCGTTTTTTCTGAC</t>
  </si>
  <si>
    <t>ATGCGCACCCTTAGCGAGAGGTACATTATCATTAAGGTCAACCTCTGGATGTTGTTTCGGCATCCTGCATTGAATCTGAGTTACA</t>
  </si>
  <si>
    <t>ACGGGCTGGTGTGGTGGTCTCACTTAGCGAGAGGTACATTATCATTAAGGTCAACCTCTGGATGTTGTTTCGGCATCCTGCATTGAATCTGAGTTACAAGCTGTTTGTCGCCAGTGAGTGGACCTGGAGAGACCGACTGCGCCACCCAGCAGTAATGTATCTCGAGAACC</t>
  </si>
  <si>
    <t>86_r2_L8_11_ACA</t>
  </si>
  <si>
    <t>CTGAGTTACAAGCTGTTTGTCGCCAGAAAAACCCACTGGCGACAACCCGTTTTTTCTGAC</t>
  </si>
  <si>
    <t>ATGCGCACCCTTAGCGAGAGGTTACATATCATTAAGGTCAACCTCTGGATGTTGTTTCGGCATCCTGCATTGAATCTGAGTTACA</t>
  </si>
  <si>
    <t>ACGGGCTGGTGTGGTGGTCTCACTTAGCGAGAGGTTACATATCATTAAGGTCAACCTCTGGATGTTGTTTCGGCATCCTGCATTGAATCTGAGTTACAAGCTGTTTGTCGCCAGAAAAACCCACTGGAGAGACCGACTGCGCCACCCAGTGCCAACGATGATTTAGGGAC</t>
  </si>
  <si>
    <t>86_r2_L8_12_ACA</t>
  </si>
  <si>
    <t>CTGAGTTACAAGCTGTTTGTCGCCAGTCTTACAAGCTGGCGACAACCCGTTTTTTCTGAC</t>
  </si>
  <si>
    <t>ATGCGCACCCTTAGCGAGAGGTTTACAATCATTAAGGTCAACCTCTGGATGTTGTTTCGGCATCCTGCATTGAATCTGAGTTACA</t>
  </si>
  <si>
    <t>ACGGGCTGGTGTGGTGGTCTCACTTAGCGAGAGGTTTACAATCATTAAGGTCAACCTCTGGATGTTGTTTCGGCATCCTGCATTGAATCTGAGTTACAAGCTGTTTGTCGCCAGTCTTACAAGCTGGAGAGACCGACTGCGCCACCCAGACGTATGTTGCGGATAATTGG</t>
  </si>
  <si>
    <t>86_r2_L8_13_ACA</t>
  </si>
  <si>
    <t>CTGAGTTACAAGCTGTTTGTCGCCAGCAGAATTGTCTGGCGACAACCCGTTTTTTCTGAC</t>
  </si>
  <si>
    <t>ATGCGCACCCTTAGCGAGAGGTTTAACATCATTAAGGTCAACCTCTGGATGTTGTTTCGGCATCCTGCATTGAATCTGAGTTACA</t>
  </si>
  <si>
    <t>ACGGGCTGGTGTGGTGGTCTCACTTAGCGAGAGGTTTAACATCATTAAGGTCAACCTCTGGATGTTGTTTCGGCATCCTGCATTGAATCTGAGTTACAAGCTGTTTGTCGCCAGCAGAATTGTCTGGAGAGACCGACTGCGCCACCCAGATAGCGAAAATAAAGCCTTGA</t>
  </si>
  <si>
    <t>86_r2_L8_14_ACA</t>
  </si>
  <si>
    <t>CTGAGTTACAAGCTGTTTGTCGCCAGAGATCGAATCTGGCGACAACCCGTTTTTTCTGAC</t>
  </si>
  <si>
    <t>ATGCGCACCCTTAGCGAGAGGTTTATACACATTAAGGTCAACCTCTGGATGTTGTTTCGGCATCCTGCATTGAATCTGAGTTACA</t>
  </si>
  <si>
    <t>ACGGGCTGGTGTGGTGGTCTCACTTAGCGAGAGGTTTATACACATTAAGGTCAACCTCTGGATGTTGTTTCGGCATCCTGCATTGAATCTGAGTTACAAGCTGTTTGTCGCCAGAGATCGAATCTGGAGAGACCGACTGCGCCACCCAGCTGGCATCCATATGGAACACC</t>
  </si>
  <si>
    <t>86_r2_L8_15_ACA</t>
  </si>
  <si>
    <t>CTGAGTTACAAGCTGTTTGTCGCCAGTAAAGAGGGCTGGCGACAACCCGTTTTTTCTGAC</t>
  </si>
  <si>
    <t>ATGCGCACCCTTAGCGAGAGGTTTATCACAATTAAGGTCAACCTCTGGATGTTGTTTCGGCATCCTGCATTGAATCTGAGTTACA</t>
  </si>
  <si>
    <t>ACGGGCTGGTGTGGTGGTCTCACTTAGCGAGAGGTTTATCACAATTAAGGTCAACCTCTGGATGTTGTTTCGGCATCCTGCATTGAATCTGAGTTACAAGCTGTTTGTCGCCAGTAAAGAGGGCTGGAGAGACCGACTGCGCCACCCAGTAAGGGAGTATGCGTAAAACA</t>
  </si>
  <si>
    <t>86_r2_L8_16_ACA</t>
  </si>
  <si>
    <t>CTGAGTTACAAGCTGTTTGTCGCCAGTCACTTCCCCTGGCGACAACCCGTTTTTTCTGAC</t>
  </si>
  <si>
    <t>ATGCGCACCCTTAGCGAGAGGTTTATCAACATTAAGGTCAACCTCTGGATGTTGTTTCGGCATCCTGCATTGAATCTGAGTTACA</t>
  </si>
  <si>
    <t>ACGGGCTGGTGTGGTGGTCTCACTTAGCGAGAGGTTTATCAACATTAAGGTCAACCTCTGGATGTTGTTTCGGCATCCTGCATTGAATCTGAGTTACAAGCTGTTTGTCGCCAGTCACTTCCCCTGGAGAGACCGACTGCGCCACCCAGTTCGGACTTCGAGAGCATCTC</t>
  </si>
  <si>
    <t>86_r2_L8_17_ACA</t>
  </si>
  <si>
    <t>CTGAGTTACAAGCTGTTTGTCGCCAGCGCCAGTCACTGGCGACAACCCGTTTTTTCTGAC</t>
  </si>
  <si>
    <t>ATGCGCACCCTTAGCGAGAGGTTTATCATACATAAGGTCAACCTCTGGATGTTGTTTCGGCATCCTGCATTGAATCTGAGTTACA</t>
  </si>
  <si>
    <t>ACGGGCTGGTGTGGTGGTCTCACTTAGCGAGAGGTTTATCATACATAAGGTCAACCTCTGGATGTTGTTTCGGCATCCTGCATTGAATCTGAGTTACAAGCTGTTTGTCGCCAGCGCCAGTCACTGGAGAGACCGACTGCGCCACCCAGTGAATAGGTAGGAAGCTTGCA</t>
  </si>
  <si>
    <t>86_r2_L8_18_ACA</t>
  </si>
  <si>
    <t>CTGAGTTACAAGCTGTTTGTCGCCAGTGCAACATACTGGCGACAACCCGTTTTTTCTGAC</t>
  </si>
  <si>
    <t>ATGCGCACCCTTAGCGAGAGGTTTATCATTACAAAGGTCAACCTCTGGATGTTGTTTCGGCATCCTGCATTGAATCTGAGTTACA</t>
  </si>
  <si>
    <t>ACGGGCTGGTGTGGTGGTCTCACTTAGCGAGAGGTTTATCATTACAAAGGTCAACCTCTGGATGTTGTTTCGGCATCCTGCATTGAATCTGAGTTACAAGCTGTTTGTCGCCAGTGCAACATACTGGAGAGACCGACTGCGCCACCCAGCTTATTCACGTGCTGTTCCTG</t>
  </si>
  <si>
    <t>86_r2_L8_19_ACA</t>
  </si>
  <si>
    <t>CTGAGTTACAAGCTGTTTGTCGCCAGTATGCATTCCTGGCGACAACCCGTTTTTTCTGAC</t>
  </si>
  <si>
    <t>ATGCGCACCCTTAGCGAGAGGTTTATCATTAACAAGGTCAACCTCTGGATGTTGTTTCGGCATCCTGCATTGAATCTGAGTTACA</t>
  </si>
  <si>
    <t>ACGGGCTGGTGTGGTGGTCTCACTTAGCGAGAGGTTTATCATTAACAAGGTCAACCTCTGGATGTTGTTTCGGCATCCTGCATTGAATCTGAGTTACAAGCTGTTTGTCGCCAGTATGCATTCCTGGAGAGACCGACTGCGCCACCCAGTGAGCCTAGGACTAAAATGGC</t>
  </si>
  <si>
    <t>86_r2_L8_20_ACA</t>
  </si>
  <si>
    <t>CTGAGTTACAAGCTGTTTGTCGCCAGGGAAGGCGACTGGCGACAACCCGTTTTTTCTGAC</t>
  </si>
  <si>
    <t>ATGCGCACCCTTAGCGAGAGGTTTATCATTAAACAGGTCAACCTCTGGATGTTGTTTCGGCATCCTGCATTGAATCTGAGTTACA</t>
  </si>
  <si>
    <t>ACGGGCTGGTGTGGTGGTCTCACTTAGCGAGAGGTTTATCATTAAACAGGTCAACCTCTGGATGTTGTTTCGGCATCCTGCATTGAATCTGAGTTACAAGCTGTTTGTCGCCAGGGAAGGCGACTGGAGAGACCGACTGCGCCACCCAGGATGTCCCGCCAGGCCGGCAC</t>
  </si>
  <si>
    <t>86_r2_L8_21_ACA</t>
  </si>
  <si>
    <t>CTGAGTTACAAGCTGTTTGTCGCCAGCTGTATCCTCTGGCGACAACCCGTTTTTTCTGAC</t>
  </si>
  <si>
    <t>ATGCGCACCCTTAGCGAGAGGTTTATCATTAAGACAGTCAACCTCTGGATGTTGTTTCGGCATCCTGCATTGAATCTGAGTTACA</t>
  </si>
  <si>
    <t>ACGGGCTGGTGTGGTGGTCTCACTTAGCGAGAGGTTTATCATTAAGACAGTCAACCTCTGGATGTTGTTTCGGCATCCTGCATTGAATCTGAGTTACAAGCTGTTTGTCGCCAGCTGTATCCTCTGGAGAGACCGACTGCGCCACCCAGGTTAAGCGCGCGTATTCAAGA</t>
  </si>
  <si>
    <t>86_r2_L8_22_ACA</t>
  </si>
  <si>
    <t>CTGAGTTACAAGCTGTTTGTCGCCAGGTATGTATGCTGGCGACAACCCGTTTTTTCTGAC</t>
  </si>
  <si>
    <t>ATGCGCACCCTTAGCGAGAGGTTTATCATTAAGGACATCAACCTCTGGATGTTGTTTCGGCATCCTGCATTGAATCTGAGTTACA</t>
  </si>
  <si>
    <t>ACGGGCTGGTGTGGTGGTCTCACTTAGCGAGAGGTTTATCATTAAGGACATCAACCTCTGGATGTTGTTTCGGCATCCTGCATTGAATCTGAGTTACAAGCTGTTTGTCGCCAGGTATGTATGCTGGAGAGACCGACTGCGCCACCCAGCCATAGGCGATTTTGTCGGCG</t>
  </si>
  <si>
    <t>86_r2_L8_23_ACA</t>
  </si>
  <si>
    <t>CTGAGTTACAAGCTGTTTGTCGCCAGGTGTGGAACCTGGCGACAACCCGTTTTTTCTGAC</t>
  </si>
  <si>
    <t>ATGCGCACCCTTAGCGAGAGGTTTATCATTAAGGTACACAACCTCTGGATGTTGTTTCGGCATCCTGCATTGAATCTGAGTTACA</t>
  </si>
  <si>
    <t>ACGGGCTGGTGTGGTGGTCTCACTTAGCGAGAGGTTTATCATTAAGGTACACAACCTCTGGATGTTGTTTCGGCATCCTGCATTGAATCTGAGTTACAAGCTGTTTGTCGCCAGGTGTGGAACCTGGAGAGACCGACTGCGCCACCCAGTACCGCGCTACGCGTAGAAAA</t>
  </si>
  <si>
    <t>86_r2_L8_24_ACA</t>
  </si>
  <si>
    <t>CTGAGTTACAAGCTGTTTGTCGCCAGTTGAAGGTGCTGGCGACAACCCGTTTTTTCTGAC</t>
  </si>
  <si>
    <t>ATGCGCACCCTTAGCGAGAGGTTTATCATTAAGGTCACAAACCTCTGGATGTTGTTTCGGCATCCTGCATTGAATCTGAGTTACA</t>
  </si>
  <si>
    <t>ACGGGCTGGTGTGGTGGTCTCACTTAGCGAGAGGTTTATCATTAAGGTCACAAACCTCTGGATGTTGTTTCGGCATCCTGCATTGAATCTGAGTTACAAGCTGTTTGTCGCCAGTTGAAGGTGCTGGAGAGACCGACTGCGCCACCCAGAAACGGTTGGGGGTGGAGCTT</t>
  </si>
  <si>
    <t>86_r2_L8_25_ACA</t>
  </si>
  <si>
    <t>CTGAGTTACAAGCTGTTTGTCGCCAGTAGGAGCCACTGGCGACAACCCGTTTTTTCTGAC</t>
  </si>
  <si>
    <t>ATGCGCACCCTTAGCGAGAGGTTTATCATTAAGGTCAACAACCTCTGGATGTTGTTTCGGCATCCTGCATTGAATCTGAGTTACA</t>
  </si>
  <si>
    <t>ACGGGCTGGTGTGGTGGTCTCACTTAGCGAGAGGTTTATCATTAAGGTCAACAACCTCTGGATGTTGTTTCGGCATCCTGCATTGAATCTGAGTTACAAGCTGTTTGTCGCCAGTAGGAGCCACTGGAGAGACCGACTGCGCCACCCAGACAAGCGATAGACCAGTTATG</t>
  </si>
  <si>
    <t>86_r2_L8_26_ACA</t>
  </si>
  <si>
    <t>CTGAGTTACAAGCTGTTTGTCGCCAGCACCAACTGCTGGCGACAACCCGTTTTTTCTGAC</t>
  </si>
  <si>
    <t>ATGCGCACCCTTAGCGAGAGGTTTATCATTAAGGTCAAACACCTCTGGATGTTGTTTCGGCATCCTGCATTGAATCTGAGTTACA</t>
  </si>
  <si>
    <t>ACGGGCTGGTGTGGTGGTCTCACTTAGCGAGAGGTTTATCATTAAGGTCAAACACCTCTGGATGTTGTTTCGGCATCCTGCATTGAATCTGAGTTACAAGCTGTTTGTCGCCAGCACCAACTGCTGGAGAGACCGACTGCGCCACCCAGTTACATTCTCTAGATGGCGGC</t>
  </si>
  <si>
    <t>86_r2_L8_27_ACA</t>
  </si>
  <si>
    <t>CTGAGTTACAAGCTGTTTGTCGCCAGAGTGAGCTACTGGCGACAACCCGTTTTTTCTGAC</t>
  </si>
  <si>
    <t>ATGCGCACCCTTAGCGAGAGGTTTATCATTAAGGTCAACACACTCTGGATGTTGTTTCGGCATCCTGCATTGAATCTGAGTTACA</t>
  </si>
  <si>
    <t>ACGGGCTGGTGTGGTGGTCTCACTTAGCGAGAGGTTTATCATTAAGGTCAACACACTCTGGATGTTGTTTCGGCATCCTGCATTGAATCTGAGTTACAAGCTGTTTGTCGCCAGAGTGAGCTACTGGAGAGACCGACTGCGCCACCCAGTTAGACGGGAGTAGTTAACGA</t>
  </si>
  <si>
    <t>86_r2_L8_28_ACA</t>
  </si>
  <si>
    <t>CTGAGTTACAAGCTGTTTGTCGCCAGGCTCGATCGCTGGCGACAACCCGTTTTTTCTGAC</t>
  </si>
  <si>
    <t>ATGCGCACCCTTAGCGAGAGGTTTATCATTAAGGTCAACCACATCTGGATGTTGTTTCGGCATCCTGCATTGAATCTGAGTTACA</t>
  </si>
  <si>
    <t>ACGGGCTGGTGTGGTGGTCTCACTTAGCGAGAGGTTTATCATTAAGGTCAACCACATCTGGATGTTGTTTCGGCATCCTGCATTGAATCTGAGTTACAAGCTGTTTGTCGCCAGGCTCGATCGCTGGAGAGACCGACTGCGCCACCCAGTATAGTCGGACCGTAAAGTTA</t>
  </si>
  <si>
    <t>86_r2_L8_29_ACA</t>
  </si>
  <si>
    <t>CTGAGTTACAAGCTGTTTGTCGCCAGCCTCAACCGCTGGCGACAACCCGTTTTTTCTGAC</t>
  </si>
  <si>
    <t>ATGCGCACCCTTAGCGAGAGGTTTATCATTAAGGTCAACCTACACTGGATGTTGTTTCGGCATCCTGCATTGAATCTGAGTTACA</t>
  </si>
  <si>
    <t>ACGGGCTGGTGTGGTGGTCTCACTTAGCGAGAGGTTTATCATTAAGGTCAACCTACACTGGATGTTGTTTCGGCATCCTGCATTGAATCTGAGTTACAAGCTGTTTGTCGCCAGCCTCAACCGCTGGAGAGACCGACTGCGCCACCCAGGCAGCTTCCCTTTAGATCCAA</t>
  </si>
  <si>
    <t>86_r2_L8_30_ACA</t>
  </si>
  <si>
    <t>CTGAGTTACAAGCTGTTTGTCGCCAGGAAGCGACGCTGGCGACAACCCGTTTTTTCTGAC</t>
  </si>
  <si>
    <t>ATGCGCACCCTTAGCGAGAGGTTTATCATTAAGGTCAACCTCACATGGATGTTGTTTCGGCATCCTGCATTGAATCTGAGTTACA</t>
  </si>
  <si>
    <t>ACGGGCTGGTGTGGTGGTCTCACTTAGCGAGAGGTTTATCATTAAGGTCAACCTCACATGGATGTTGTTTCGGCATCCTGCATTGAATCTGAGTTACAAGCTGTTTGTCGCCAGGAAGCGACGCTGGAGAGACCGACTGCGCCACCCAGTGGTCGTCTTAAGGGAGATAA</t>
  </si>
  <si>
    <t>86_r2_L8_31_ACA</t>
  </si>
  <si>
    <t>CTGAGTTACAAGCTGTTTGTCGCCAGTACCACTTACTGGCGACAACCCGTTTTTTCTGAC</t>
  </si>
  <si>
    <t>ATGCGCACCCTTAGCGAGAGGTTTATCATTAAGGTCAACCTCTACAGGATGTTGTTTCGGCATCCTGCATTGAATCTGAGTTACA</t>
  </si>
  <si>
    <t>ACGGGCTGGTGTGGTGGTCTCACTTAGCGAGAGGTTTATCATTAAGGTCAACCTCTACAGGATGTTGTTTCGGCATCCTGCATTGAATCTGAGTTACAAGCTGTTTGTCGCCAGTACCACTTACTGGAGAGACCGACTGCGCCACCCAGCTCACTGCTAGTGTCAAATCG</t>
  </si>
  <si>
    <t>86_r2_L8_32_ACA</t>
  </si>
  <si>
    <t>CTGAGTTACAAGCTGTTTGTCGCCAGGAACTAGGCCTGGCGACAACCCGTTTTTTCTGAC</t>
  </si>
  <si>
    <t>ATGCGCACCCTTAGCGAGAGGTTTATCATTAAGGTCAACCTCTGACAGATGTTGTTTCGGCATCCTGCATTGAATCTGAGTTACA</t>
  </si>
  <si>
    <t>ACGGGCTGGTGTGGTGGTCTCACTTAGCGAGAGGTTTATCATTAAGGTCAACCTCTGACAGATGTTGTTTCGGCATCCTGCATTGAATCTGAGTTACAAGCTGTTTGTCGCCAGGAACTAGGCCTGGAGAGACCGACTGCGCCACCCAGGTCTGCCAAAAAAATACGCAT</t>
  </si>
  <si>
    <t>86_r2_L8_33_ACA</t>
  </si>
  <si>
    <t>CTGAGTTACAAGCTGTTTGTCGCCAGTACAACTTCCTGGCGACAACCCGTTTTTTCTGAC</t>
  </si>
  <si>
    <t>ATGCGCACCCTTAGCGAGAGGTTTATCATTAAGGTCAACCTCTGGACAATGTTGTTTCGGCATCCTGCATTGAATCTGAGTTACA</t>
  </si>
  <si>
    <t>ACGGGCTGGTGTGGTGGTCTCACTTAGCGAGAGGTTTATCATTAAGGTCAACCTCTGGACAATGTTGTTTCGGCATCCTGCATTGAATCTGAGTTACAAGCTGTTTGTCGCCAGTACAACTTCCTGGAGAGACCGACTGCGCCACCCAGATGTATTCAAGGCAATCCGCG</t>
  </si>
  <si>
    <t>86_r2_L8_34_ACA</t>
  </si>
  <si>
    <t>CTGAGTTACAAGCTGTTTGTCGCCAGGGTACGGTACTGGCGACAACCCGTTTTTTCTGAC</t>
  </si>
  <si>
    <t>ATGCGCACCCTTAGCGAGAGGTTTATCATTAAGGTCAACCTCTGGAACATGTTGTTTCGGCATCCTGCATTGAATCTGAGTTACA</t>
  </si>
  <si>
    <t>ACGGGCTGGTGTGGTGGTCTCACTTAGCGAGAGGTTTATCATTAAGGTCAACCTCTGGAACATGTTGTTTCGGCATCCTGCATTGAATCTGAGTTACAAGCTGTTTGTCGCCAGGGTACGGTACTGGAGAGACCGACTGCGCCACCCAGTATCATTCCGTCCGCAAGCAA</t>
  </si>
  <si>
    <t>86_r2_L8_35_ACA</t>
  </si>
  <si>
    <t>CTGAGTTACAAGCTGTTTGTCGCCAGGAGACACTACTGGCGACAACCCGTTTTTTCTGAC</t>
  </si>
  <si>
    <t>ATGCGCACCCTTAGCGAGAGGTTTATCATTAAGGTCAACCTCTGGATACAGTTGTTTCGGCATCCTGCATTGAATCTGAGTTACA</t>
  </si>
  <si>
    <t>ACGGGCTGGTGTGGTGGTCTCACTTAGCGAGAGGTTTATCATTAAGGTCAACCTCTGGATACAGTTGTTTCGGCATCCTGCATTGAATCTGAGTTACAAGCTGTTTGTCGCCAGGAGACACTACTGGAGAGACCGACTGCGCCACCCAGGTCCTATTTTACGGAGATGGC</t>
  </si>
  <si>
    <t>86_r2_L8_36_ACA</t>
  </si>
  <si>
    <t>CTGAGTTACAAGCTGTTTGTCGCCAGAAGCGCGACCTGGCGACAACCCGTTTTTTCTGAC</t>
  </si>
  <si>
    <t>ATGCGCACCCTTAGCGAGAGGTTTATCATTAAGGTCAACCTCTGGATGACATTGTTTCGGCATCCTGCATTGAATCTGAGTTACA</t>
  </si>
  <si>
    <t>ACGGGCTGGTGTGGTGGTCTCACTTAGCGAGAGGTTTATCATTAAGGTCAACCTCTGGATGACATTGTTTCGGCATCCTGCATTGAATCTGAGTTACAAGCTGTTTGTCGCCAGAAGCGCGACCTGGAGAGACCGACTGCGCCACCCAGTGCATAACCAGCACTGTTCTC</t>
  </si>
  <si>
    <t>86_r2_L8_37_ACA</t>
  </si>
  <si>
    <t>CTGAGTTACAAGCTGTTTGTCGCCAGCATGACTGCCTGGCGACAACCCGTTTTTTCTGAC</t>
  </si>
  <si>
    <t>ATGCGCACCCTTAGCGAGAGGTTTATCATTAAGGTCAACCTCTGGATGTACATGTTTCGGCATCCTGCATTGAATCTGAGTTACA</t>
  </si>
  <si>
    <t>ACGGGCTGGTGTGGTGGTCTCACTTAGCGAGAGGTTTATCATTAAGGTCAACCTCTGGATGTACATGTTTCGGCATCCTGCATTGAATCTGAGTTACAAGCTGTTTGTCGCCAGCATGACTGCCTGGAGAGACCGACTGCGCCACCCAGACTGAACGTCCGGACCATTTA</t>
  </si>
  <si>
    <t>86_r2_L8_38_ACA</t>
  </si>
  <si>
    <t>CTGAGTTACAAGCTGTTTGTCGCCAGTAAGTCCTACTGGCGACAACCCGTTTTTTCTGAC</t>
  </si>
  <si>
    <t>ATGCGCACCCTTAGCGAGAGGTTTATCATTAAGGTCAACCTCTGGATGTTACAGTTTCGGCATCCTGCATTGAATCTGAGTTACA</t>
  </si>
  <si>
    <t>ACGGGCTGGTGTGGTGGTCTCACTTAGCGAGAGGTTTATCATTAAGGTCAACCTCTGGATGTTACAGTTTCGGCATCCTGCATTGAATCTGAGTTACAAGCTGTTTGTCGCCAGTAAGTCCTACTGGAGAGACCGACTGCGCCACCCAGATAATAATATTAGTCCGGAAC</t>
  </si>
  <si>
    <t>86_r2_L8_39_ACA</t>
  </si>
  <si>
    <t>CTGAGTTACAAGCTGTTTGTCGCCAGATAAGTGGTCTGGCGACAACCCGTTTTTTCTGAC</t>
  </si>
  <si>
    <t>ATGCGCACCCTTAGCGAGAGGTTTATCATTAAGGTCAACCTCTGGATGTTGACATTTCGGCATCCTGCATTGAATCTGAGTTACA</t>
  </si>
  <si>
    <t>ACGGGCTGGTGTGGTGGTCTCACTTAGCGAGAGGTTTATCATTAAGGTCAACCTCTGGATGTTGACATTTCGGCATCCTGCATTGAATCTGAGTTACAAGCTGTTTGTCGCCAGATAAGTGGTCTGGAGAGACCGACTGCGCCACCCAGGCGGATTACTGAGACTTTGTG</t>
  </si>
  <si>
    <t>86_r2_L8_40_ACA</t>
  </si>
  <si>
    <t>CTGAGTTACAAGCTGTTTGTCGCCAGAAGGGATTACTGGCGACAACCCGTTTTTTCTGAC</t>
  </si>
  <si>
    <t>ATGCGCACCCTTAGCGAGAGGTTTATCATTAAGGTCAACCTCTGGATGTTGTACATTCGGCATCCTGCATTGAATCTGAGTTACA</t>
  </si>
  <si>
    <t>ACGGGCTGGTGTGGTGGTCTCACTTAGCGAGAGGTTTATCATTAAGGTCAACCTCTGGATGTTGTACATTCGGCATCCTGCATTGAATCTGAGTTACAAGCTGTTTGTCGCCAGAAGGGATTACTGGAGAGACCGACTGCGCCACCCAGTGAGTATGCGTATCCACAGAA</t>
  </si>
  <si>
    <t>86_r2_L8_41_ACA</t>
  </si>
  <si>
    <t>CTGAGTTACAAGCTGTTTGTCGCCAGATGGTTGGTCTGGCGACAACCCGTTTTTTCTGAC</t>
  </si>
  <si>
    <t>ATGCGCACCCTTAGCGAGAGGTTTATCATTAAGGTCAACCTCTGGATGTTGTTACATCGGCATCCTGCATTGAATCTGAGTTACA</t>
  </si>
  <si>
    <t>ACGGGCTGGTGTGGTGGTCTCACTTAGCGAGAGGTTTATCATTAAGGTCAACCTCTGGATGTTGTTACATCGGCATCCTGCATTGAATCTGAGTTACAAGCTGTTTGTCGCCAGATGGTTGGTCTGGAGAGACCGACTGCGCCACCCAGCGGTCCGGTAGAGCAAATAAA</t>
  </si>
  <si>
    <t>86_r2_L8_42_ACA</t>
  </si>
  <si>
    <t>CTGAGTTACAAGCTGTTTGTCGCCAGAGGGATTCGCTGGCGACAACCCGTTTTTTCTGAC</t>
  </si>
  <si>
    <t>ATGCGCACCCTTAGCGAGAGGTTTATCATTAAGGTCAACCTCTGGATGTTGTTTACACGGCATCCTGCATTGAATCTGAGTTACA</t>
  </si>
  <si>
    <t>ACGGGCTGGTGTGGTGGTCTCACTTAGCGAGAGGTTTATCATTAAGGTCAACCTCTGGATGTTGTTTACACGGCATCCTGCATTGAATCTGAGTTACAAGCTGTTTGTCGCCAGAGGGATTCGCTGGAGAGACCGACTGCGCCACCCAGTACGGGCCTCTGTAAACGTGA</t>
  </si>
  <si>
    <t>86_r2_L8_43_ACA</t>
  </si>
  <si>
    <t>CTGAGTTACAAGCTGTTTGTCGCCAGCCAATCCGGCTGGCGACAACCCGTTTTTTCTGAC</t>
  </si>
  <si>
    <t>ATGCGCACCCTTAGCGAGAGGTTTATCATTAAGGTCAACCTCTGGATGTTGTTTCACAGGCATCCTGCATTGAATCTGAGTTACA</t>
  </si>
  <si>
    <t>ACGGGCTGGTGTGGTGGTCTCACTTAGCGAGAGGTTTATCATTAAGGTCAACCTCTGGATGTTGTTTCACAGGCATCCTGCATTGAATCTGAGTTACAAGCTGTTTGTCGCCAGCCAATCCGGCTGGAGAGACCGACTGCGCCACCCAGACTAAAAGAACATACTTTAAG</t>
  </si>
  <si>
    <t>86_r2_L8_44_ACA</t>
  </si>
  <si>
    <t>CTGAGTTACAAGCTGTTTGTCGCCAGGTGGGTGTTCTGGCGACAACCCGTTTTTTCTGAC</t>
  </si>
  <si>
    <t>ATGCGCACCCTTAGCGAGAGGTTTATCATTAAGGTCAACCTCTGGATGTTGTTTCGACAGCATCCTGCATTGAATCTGAGTTACA</t>
  </si>
  <si>
    <t>ACGGGCTGGTGTGGTGGTCTCACTTAGCGAGAGGTTTATCATTAAGGTCAACCTCTGGATGTTGTTTCGACAGCATCCTGCATTGAATCTGAGTTACAAGCTGTTTGTCGCCAGGTGGGTGTTCTGGAGAGACCGACTGCGCCACCCAGGGTTCCCGATAGTTATATTCT</t>
  </si>
  <si>
    <t>86_r2_L8_45_ACA</t>
  </si>
  <si>
    <t>CTGAGTTACAAGCTGTTTGTCGCCAGTTTAGAAGGCTGGCGACAACCCGTTTTTTCTGAC</t>
  </si>
  <si>
    <t>ATGCGCACCCTTAGCGAGAGGTTTATCATTAAGGTCAACCTCTGGATGTTGTTTCGGACACATCCTGCATTGAATCTGAGTTACA</t>
  </si>
  <si>
    <t>ACGGGCTGGTGTGGTGGTCTCACTTAGCGAGAGGTTTATCATTAAGGTCAACCTCTGGATGTTGTTTCGGACACATCCTGCATTGAATCTGAGTTACAAGCTGTTTGTCGCCAGTTTAGAAGGCTGGAGAGACCGACTGCGCCACCCAGAGTCTACGCTCCCCATAAACA</t>
  </si>
  <si>
    <t>86_r2_L8_46_ACA</t>
  </si>
  <si>
    <t>CTGAGTTACAAGCTGTTTGTCGCCAGTTGGCGTAGCTGGCGACAACCCGTTTTTTCTGAC</t>
  </si>
  <si>
    <t>ATGCGCACCCTTAGCGAGAGGTTTATCATTAAGGTCAACCTCTGGATGTTGTTTCGGCACAATCCTGCATTGAATCTGAGTTACA</t>
  </si>
  <si>
    <t>ACGGGCTGGTGTGGTGGTCTCACTTAGCGAGAGGTTTATCATTAAGGTCAACCTCTGGATGTTGTTTCGGCACAATCCTGCATTGAATCTGAGTTACAAGCTGTTTGTCGCCAGTTGGCGTAGCTGGAGAGACCGACTGCGCCACCCAGAAGCTTACTGGACGCTGCAAT</t>
  </si>
  <si>
    <t>86_r2_L8_47_ACA</t>
  </si>
  <si>
    <t>CTGAGTTACAAGCTGTTTGTCGCCAGTGGCAGATGCTGGCGACAACCCGTTTTTTCTGAC</t>
  </si>
  <si>
    <t>ATGCGCACCCTTAGCGAGAGGTTTATCATTAAGGTCAACCTCTGGATGTTGTTTCGGCAACATCCTGCATTGAATCTGAGTTACA</t>
  </si>
  <si>
    <t>ACGGGCTGGTGTGGTGGTCTCACTTAGCGAGAGGTTTATCATTAAGGTCAACCTCTGGATGTTGTTTCGGCAACATCCTGCATTGAATCTGAGTTACAAGCTGTTTGTCGCCAGTGGCAGATGCTGGAGAGACCGACTGCGCCACCCAGGTCCGAGCCTCTCGCAGGAAG</t>
  </si>
  <si>
    <t>86_r2_L8_48_ACA</t>
  </si>
  <si>
    <t>CTGAGTTACAAGCTGTTTGTCGCCAGGCATGGCTCCTGGCGACAACCCGTTTTTTCTGAC</t>
  </si>
  <si>
    <t>ATGCGCACCCTTAGCGAGAGGTTTATCATTAAGGTCAACCTCTGGATGTTGTTTCGGCATACACCTGCATTGAATCTGAGTTACA</t>
  </si>
  <si>
    <t>ACGGGCTGGTGTGGTGGTCTCACTTAGCGAGAGGTTTATCATTAAGGTCAACCTCTGGATGTTGTTTCGGCATACACCTGCATTGAATCTGAGTTACAAGCTGTTTGTCGCCAGGCATGGCTCCTGGAGAGACCGACTGCGCCACCCAGACTCAGAGGGAGCGCAACGTA</t>
  </si>
  <si>
    <t>86_r2_L8_49_ACA</t>
  </si>
  <si>
    <t>CTGAGTTACAAGCTGTTTGTCGCCAGATTTGATGCCTGGCGACAACCCGTTTTTTCTGAC</t>
  </si>
  <si>
    <t>ATGCGCACCCTTAGCGAGAGGTTTATCATTAAGGTCAACCTCTGGATGTTGTTTCGGCATCACACTGCATTGAATCTGAGTTACA</t>
  </si>
  <si>
    <t>ACGGGCTGGTGTGGTGGTCTCACTTAGCGAGAGGTTTATCATTAAGGTCAACCTCTGGATGTTGTTTCGGCATCACACTGCATTGAATCTGAGTTACAAGCTGTTTGTCGCCAGATTTGATGCCTGGAGAGACCGACTGCGCCACCCAGCGAAGAGAAAGAGTTTCGTTC</t>
  </si>
  <si>
    <t>86_r2_L8_50_ACA</t>
  </si>
  <si>
    <t>CTGAGTTACAAGCTGTTTGTCGCCAGGGAGTCTGGCTGGCGACAACCCGTTTTTTCTGAC</t>
  </si>
  <si>
    <t>ATGCGCACCCTTAGCGAGAGGTTTATCATTAAGGTCAACCTCTGGATGTTGTTTCGGCATCCACATGCATTGAATCTGAGTTACA</t>
  </si>
  <si>
    <t>ACGGGCTGGTGTGGTGGTCTCACTTAGCGAGAGGTTTATCATTAAGGTCAACCTCTGGATGTTGTTTCGGCATCCACATGCATTGAATCTGAGTTACAAGCTGTTTGTCGCCAGGGAGTCTGGCTGGAGAGACCGACTGCGCCACCCAGCTTGTTATAGGGAAGCGATCT</t>
  </si>
  <si>
    <t>86_r2_L8_51_ACA</t>
  </si>
  <si>
    <t>CTGAGTTACAAGCTGTTTGTCGCCAGAGACGTCCGCTGGCGACAACCCGTTTTTTCTGAC</t>
  </si>
  <si>
    <t>ATGCGCACCCTTAGCGAGAGGTTTATCATTAAGGTCAACCTCTGGATGTTGTTTCGGCATCCTACAGCATTGAATCTGAGTTACA</t>
  </si>
  <si>
    <t>ACGGGCTGGTGTGGTGGTCTCACTTAGCGAGAGGTTTATCATTAAGGTCAACCTCTGGATGTTGTTTCGGCATCCTACAGCATTGAATCTGAGTTACAAGCTGTTTGTCGCCAGAGACGTCCGCTGGAGAGACCGACTGCGCCACCCAGAGACCTTGTGCGGGACTGTCT</t>
  </si>
  <si>
    <t>86_r2_L8_52_ACA</t>
  </si>
  <si>
    <t>CTGAGTTACAAGCTGTTTGTCGCCAGTATATGGCGCTGGCGACAACCCGTTTTTTCTGAC</t>
  </si>
  <si>
    <t>ATGCGCACCCTTAGCGAGAGGTTTATCATTAAGGTCAACCTCTGGATGTTGTTTCGGCATCCTGACACATTGAATCTGAGTTACA</t>
  </si>
  <si>
    <t>ACGGGCTGGTGTGGTGGTCTCACTTAGCGAGAGGTTTATCATTAAGGTCAACCTCTGGATGTTGTTTCGGCATCCTGACACATTGAATCTGAGTTACAAGCTGTTTGTCGCCAGTATATGGCGCTGGAGAGACCGACTGCGCCACCCAGTCAGGTAGTCGCCAGCTTTTA</t>
  </si>
  <si>
    <t>86_r2_L8_53_ACA</t>
  </si>
  <si>
    <t>CTGAGTTACAAGCTGTTTGTCGCCAGCTTGGTGGGCTGGCGACAACCCGTTTTTTCTGAC</t>
  </si>
  <si>
    <t>ATGCGCACCCTTAGCGAGAGGTTTATCATTAAGGTCAACCTCTGGATGTTGTTTCGGCATCCTGCACAATTGAATCTGAGTTACA</t>
  </si>
  <si>
    <t>ACGGGCTGGTGTGGTGGTCTCACTTAGCGAGAGGTTTATCATTAAGGTCAACCTCTGGATGTTGTTTCGGCATCCTGCACAATTGAATCTGAGTTACAAGCTGTTTGTCGCCAGCTTGGTGGGCTGGAGAGACCGACTGCGCCACCCAGGCTGCTCAGATTACTATGGTG</t>
  </si>
  <si>
    <t>86_r2_L8_54_ACA</t>
  </si>
  <si>
    <t>CTGAGTTACAAGCTGTTTGTCGCCAGGTCGCAAAGCTGGCGACAACCCGTTTTTTCTGAC</t>
  </si>
  <si>
    <t>ATGCGCACCCTTAGCGAGAGGTTTATCATTAAGGTCAACCTCTGGATGTTGTTTCGGCATCCTGCAACATTGAATCTGAGTTACA</t>
  </si>
  <si>
    <t>ACGGGCTGGTGTGGTGGTCTCACTTAGCGAGAGGTTTATCATTAAGGTCAACCTCTGGATGTTGTTTCGGCATCCTGCAACATTGAATCTGAGTTACAAGCTGTTTGTCGCCAGGTCGCAAAGCTGGAGAGACCGACTGCGCCACCCAGTGGCCCTGAGTGCGATCCGGG</t>
  </si>
  <si>
    <t>86_r2_L8_1_CTG</t>
  </si>
  <si>
    <t>CTGAGTTACAAGCTGTTTGTCGCCAGTAGGAGTGGCTGGCGACAACCCGTTTTTTCTGAC</t>
  </si>
  <si>
    <t>ATGCGCACCCTTACTGGCGAGAGGTTTATCATTAAGGTCAACCTCTGGATGTTGTTTCGGCATCCTGCATTGAATCTGAGTTACA</t>
  </si>
  <si>
    <t>ACGGGCTGGTGTGGTGGTCTCACTTACTGGCGAGAGGTTTATCATTAAGGTCAACCTCTGGATGTTGTTTCGGCATCCTGCATTGAATCTGAGTTACAAGCTGTTTGTCGCCAGTAGGAGTGGCTGGAGAGACCGACTGCGCCACCCAGATCGACGAGAGGACGGCCCTC</t>
  </si>
  <si>
    <t>86_r2_L8_2_CTG</t>
  </si>
  <si>
    <t>CTGAGTTACAAGCTGTTTGTCGCCAGCGCCATTAACTGGCGACAACCCGTTTTTTCTGAC</t>
  </si>
  <si>
    <t>ATGCGCACCCTTAGCTGCGAGAGGTTTATCATTAAGGTCAACCTCTGGATGTTGTTTCGGCATCCTGCATTGAATCTGAGTTACA</t>
  </si>
  <si>
    <t>ACGGGCTGGTGTGGTGGTCTCACTTAGCTGCGAGAGGTTTATCATTAAGGTCAACCTCTGGATGTTGTTTCGGCATCCTGCATTGAATCTGAGTTACAAGCTGTTTGTCGCCAGCGCCATTAACTGGAGAGACCGACTGCGCCACCCAGTGCTACCTCAGGCACGTACCT</t>
  </si>
  <si>
    <t>86_r2_L8_3_CTG</t>
  </si>
  <si>
    <t>CTGAGTTACAAGCTGTTTGTCGCCAGCGGAGTGAACTGGCGACAACCCGTTTTTTCTGAC</t>
  </si>
  <si>
    <t>ATGCGCACCCTTAGCCTGGAGAGGTTTATCATTAAGGTCAACCTCTGGATGTTGTTTCGGCATCCTGCATTGAATCTGAGTTACA</t>
  </si>
  <si>
    <t>ACGGGCTGGTGTGGTGGTCTCACTTAGCCTGGAGAGGTTTATCATTAAGGTCAACCTCTGGATGTTGTTTCGGCATCCTGCATTGAATCTGAGTTACAAGCTGTTTGTCGCCAGCGGAGTGAACTGGAGAGACCGACTGCGCCACCCAGAAAAGAAGCGAGCCGATAATA</t>
  </si>
  <si>
    <t>86_r2_L8_4_CTG</t>
  </si>
  <si>
    <t>CTGAGTTACAAGCTGTTTGTCGCCAGTCTTAAGTCCTGGCGACAACCCGTTTTTTCTGAC</t>
  </si>
  <si>
    <t>ATGCGCACCCTTAGCGCTGAGAGGTTTATCATTAAGGTCAACCTCTGGATGTTGTTTCGGCATCCTGCATTGAATCTGAGTTACA</t>
  </si>
  <si>
    <t>ACGGGCTGGTGTGGTGGTCTCACTTAGCGCTGAGAGGTTTATCATTAAGGTCAACCTCTGGATGTTGTTTCGGCATCCTGCATTGAATCTGAGTTACAAGCTGTTTGTCGCCAGTCTTAAGTCCTGGAGAGACCGACTGCGCCACCCAGTGCAGCACATGCCATTCCGAC</t>
  </si>
  <si>
    <t>86_r2_L8_5_CTG</t>
  </si>
  <si>
    <t>CTGAGTTACAAGCTGTTTGTCGCCAGCAAAGTTAGCTGGCGACAACCCGTTTTTTCTGAC</t>
  </si>
  <si>
    <t>ATGCGCACCCTTAGCGACTGGAGGTTTATCATTAAGGTCAACCTCTGGATGTTGTTTCGGCATCCTGCATTGAATCTGAGTTACA</t>
  </si>
  <si>
    <t>ACGGGCTGGTGTGGTGGTCTCACTTAGCGACTGGAGGTTTATCATTAAGGTCAACCTCTGGATGTTGTTTCGGCATCCTGCATTGAATCTGAGTTACAAGCTGTTTGTCGCCAGCAAAGTTAGCTGGAGAGACCGACTGCGCCACCCAGATTGACGGCCGATTCGTACCC</t>
  </si>
  <si>
    <t>86_r2_L8_6_CTG</t>
  </si>
  <si>
    <t>CTGAGTTACAAGCTGTTTGTCGCCAGAGTACCTATCTGGCGACAACCCGTTTTTTCTGAC</t>
  </si>
  <si>
    <t>ATGCGCACCCTTAGCGAGCTGAGGTTTATCATTAAGGTCAACCTCTGGATGTTGTTTCGGCATCCTGCATTGAATCTGAGTTACA</t>
  </si>
  <si>
    <t>ACGGGCTGGTGTGGTGGTCTCACTTAGCGAGCTGAGGTTTATCATTAAGGTCAACCTCTGGATGTTGTTTCGGCATCCTGCATTGAATCTGAGTTACAAGCTGTTTGTCGCCAGAGTACCTATCTGGAGAGACCGACTGCGCCACCCAGACACGCGCGACGTCTCGGCGG</t>
  </si>
  <si>
    <t>86_r2_L8_7_CTG</t>
  </si>
  <si>
    <t>CTGAGTTACAAGCTGTTTGTCGCCAGCGCTGTGTGCTGGCGACAACCCGTTTTTTCTGAC</t>
  </si>
  <si>
    <t>ATGCGCACCCTTAGCGAGACTGGGTTTATCATTAAGGTCAACCTCTGGATGTTGTTTCGGCATCCTGCATTGAATCTGAGTTACA</t>
  </si>
  <si>
    <t>ACGGGCTGGTGTGGTGGTCTCACTTAGCGAGACTGGGTTTATCATTAAGGTCAACCTCTGGATGTTGTTTCGGCATCCTGCATTGAATCTGAGTTACAAGCTGTTTGTCGCCAGCGCTGTGTGCTGGAGAGACCGACTGCGCCACCCAGTATCGGTAGAGCGAGTTGATG</t>
  </si>
  <si>
    <t>86_r2_L8_8_CTG</t>
  </si>
  <si>
    <t>CTGAGTTACAAGCTGTTTGTCGCCAGAATCCACCCCTGGCGACAACCCGTTTTTTCTGAC</t>
  </si>
  <si>
    <t>ATGCGCACCCTTAGCGAGAGCTGGTTTATCATTAAGGTCAACCTCTGGATGTTGTTTCGGCATCCTGCATTGAATCTGAGTTACA</t>
  </si>
  <si>
    <t>ACGGGCTGGTGTGGTGGTCTCACTTAGCGAGAGCTGGTTTATCATTAAGGTCAACCTCTGGATGTTGTTTCGGCATCCTGCATTGAATCTGAGTTACAAGCTGTTTGTCGCCAGAATCCACCCCTGGAGAGACCGACTGCGCCACCCAGGACCCTTACAATGAGGTTAGA</t>
  </si>
  <si>
    <t>86_r2_L8_9_CTG</t>
  </si>
  <si>
    <t>CTGAGTTACAAGCTGTTTGTCGCCAGGTGACACAACTGGCGACAACCCGTTTTTTCTGAC</t>
  </si>
  <si>
    <t>ATGCGCACCCTTAGCGAGAGGCTGTTTATCATTAAGGTCAACCTCTGGATGTTGTTTCGGCATCCTGCATTGAATCTGAGTTACA</t>
  </si>
  <si>
    <t>ACGGGCTGGTGTGGTGGTCTCACTTAGCGAGAGGCTGTTTATCATTAAGGTCAACCTCTGGATGTTGTTTCGGCATCCTGCATTGAATCTGAGTTACAAGCTGTTTGTCGCCAGGTGACACAACTGGAGAGACCGACTGCGCCACCCAGTGTAATAGGGAAAACTAGACC</t>
  </si>
  <si>
    <t>86_r2_L8_10_CTG</t>
  </si>
  <si>
    <t>CTGAGTTACAAGCTGTTTGTCGCCAGCAATGGACCCTGGCGACAACCCGTTTTTTCTGAC</t>
  </si>
  <si>
    <t>ATGCGCACCCTTAGCGAGAGGTCTGTTATCATTAAGGTCAACCTCTGGATGTTGTTTCGGCATCCTGCATTGAATCTGAGTTACA</t>
  </si>
  <si>
    <t>ACGGGCTGGTGTGGTGGTCTCACTTAGCGAGAGGTCTGTTATCATTAAGGTCAACCTCTGGATGTTGTTTCGGCATCCTGCATTGAATCTGAGTTACAAGCTGTTTGTCGCCAGCAATGGACCCTGGAGAGACCGACTGCGCCACCCAGTTGTAAACGCCACCGAGGTTA</t>
  </si>
  <si>
    <t>86_r2_L8_11_CTG</t>
  </si>
  <si>
    <t>CTGAGTTACAAGCTGTTTGTCGCCAGACTTGTCCCCTGGCGACAACCCGTTTTTTCTGAC</t>
  </si>
  <si>
    <t>ATGCGCACCCTTAGCGAGAGGTTCTGTATCATTAAGGTCAACCTCTGGATGTTGTTTCGGCATCCTGCATTGAATCTGAGTTACA</t>
  </si>
  <si>
    <t>ACGGGCTGGTGTGGTGGTCTCACTTAGCGAGAGGTTCTGTATCATTAAGGTCAACCTCTGGATGTTGTTTCGGCATCCTGCATTGAATCTGAGTTACAAGCTGTTTGTCGCCAGACTTGTCCCCTGGAGAGACCGACTGCGCCACCCAGAGCATTACAAGCGTGACGATA</t>
  </si>
  <si>
    <t>86_r2_L8_12_CTG</t>
  </si>
  <si>
    <t>CTGAGTTACAAGCTGTTTGTCGCCAGATTTCTGTGCTGGCGACAACCCGTTTTTTCTGAC</t>
  </si>
  <si>
    <t>ATGCGCACCCTTAGCGAGAGGTTTCTGATCATTAAGGTCAACCTCTGGATGTTGTTTCGGCATCCTGCATTGAATCTGAGTTACA</t>
  </si>
  <si>
    <t>ACGGGCTGGTGTGGTGGTCTCACTTAGCGAGAGGTTTCTGATCATTAAGGTCAACCTCTGGATGTTGTTTCGGCATCCTGCATTGAATCTGAGTTACAAGCTGTTTGTCGCCAGATTTCTGTGCTGGAGAGACCGACTGCGCCACCCAGGCACGAACTCCGTTCGTTATG</t>
  </si>
  <si>
    <t>86_r2_L8_13_CTG</t>
  </si>
  <si>
    <t>CTGAGTTACAAGCTGTTTGTCGCCAGCAAGCCTGGCTGGCGACAACCCGTTTTTTCTGAC</t>
  </si>
  <si>
    <t>ATGCGCACCCTTAGCGAGAGGTTTACTGTCATTAAGGTCAACCTCTGGATGTTGTTTCGGCATCCTGCATTGAATCTGAGTTACA</t>
  </si>
  <si>
    <t>ACGGGCTGGTGTGGTGGTCTCACTTAGCGAGAGGTTTACTGTCATTAAGGTCAACCTCTGGATGTTGTTTCGGCATCCTGCATTGAATCTGAGTTACAAGCTGTTTGTCGCCAGCAAGCCTGGCTGGAGAGACCGACTGCGCCACCCAGATGGAGCGAATAGCAGCCGGG</t>
  </si>
  <si>
    <t>86_r2_L8_14_CTG</t>
  </si>
  <si>
    <t>CTGAGTTACAAGCTGTTTGTCGCCAGGATCTACACCTGGCGACAACCCGTTTTTTCTGAC</t>
  </si>
  <si>
    <t>ATGCGCACCCTTAGCGAGAGGTTTATCTGCATTAAGGTCAACCTCTGGATGTTGTTTCGGCATCCTGCATTGAATCTGAGTTACA</t>
  </si>
  <si>
    <t>ACGGGCTGGTGTGGTGGTCTCACTTAGCGAGAGGTTTATCTGCATTAAGGTCAACCTCTGGATGTTGTTTCGGCATCCTGCATTGAATCTGAGTTACAAGCTGTTTGTCGCCAGGATCTACACCTGGAGAGACCGACTGCGCCACCCAGCTGAATTGGCCGCCCGTTTTC</t>
  </si>
  <si>
    <t>86_r2_L8_15_CTG</t>
  </si>
  <si>
    <t>CTGAGTTACAAGCTGTTTGTCGCCAGTTACGATTGCTGGCGACAACCCGTTTTTTCTGAC</t>
  </si>
  <si>
    <t>ATGCGCACCCTTAGCGAGAGGTTTATCCTGATTAAGGTCAACCTCTGGATGTTGTTTCGGCATCCTGCATTGAATCTGAGTTACA</t>
  </si>
  <si>
    <t>ACGGGCTGGTGTGGTGGTCTCACTTAGCGAGAGGTTTATCCTGATTAAGGTCAACCTCTGGATGTTGTTTCGGCATCCTGCATTGAATCTGAGTTACAAGCTGTTTGTCGCCAGTTACGATTGCTGGAGAGACCGACTGCGCCACCCAGACACGGATGAGGGGTTGTGGA</t>
  </si>
  <si>
    <t>86_r2_L8_16_CTG</t>
  </si>
  <si>
    <t>CTGAGTTACAAGCTGTTTGTCGCCAGGCACCAGGACTGGCGACAACCCGTTTTTTCTGAC</t>
  </si>
  <si>
    <t>ATGCGCACCCTTAGCGAGAGGTTTATCACTGTTAAGGTCAACCTCTGGATGTTGTTTCGGCATCCTGCATTGAATCTGAGTTACA</t>
  </si>
  <si>
    <t>ACGGGCTGGTGTGGTGGTCTCACTTAGCGAGAGGTTTATCACTGTTAAGGTCAACCTCTGGATGTTGTTTCGGCATCCTGCATTGAATCTGAGTTACAAGCTGTTTGTCGCCAGGCACCAGGACTGGAGAGACCGACTGCGCCACCCAGGAGTGCACGCATATTGTAGAG</t>
  </si>
  <si>
    <t>86_r2_L8_17_CTG</t>
  </si>
  <si>
    <t>CTGAGTTACAAGCTGTTTGTCGCCAGACGTTGTGGCTGGCGACAACCCGTTTTTTCTGAC</t>
  </si>
  <si>
    <t>ATGCGCACCCTTAGCGAGAGGTTTATCATCTGTAAGGTCAACCTCTGGATGTTGTTTCGGCATCCTGCATTGAATCTGAGTTACA</t>
  </si>
  <si>
    <t>ACGGGCTGGTGTGGTGGTCTCACTTAGCGAGAGGTTTATCATCTGTAAGGTCAACCTCTGGATGTTGTTTCGGCATCCTGCATTGAATCTGAGTTACAAGCTGTTTGTCGCCAGACGTTGTGGCTGGAGAGACCGACTGCGCCACCCAGTTGCTACCCGCACCTCTGGCC</t>
  </si>
  <si>
    <t>86_r2_L8_18_CTG</t>
  </si>
  <si>
    <t>CTGAGTTACAAGCTGTTTGTCGCCAGTACGGTCCACTGGCGACAACCCGTTTTTTCTGAC</t>
  </si>
  <si>
    <t>ATGCGCACCCTTAGCGAGAGGTTTATCATTCTGAAGGTCAACCTCTGGATGTTGTTTCGGCATCCTGCATTGAATCTGAGTTACA</t>
  </si>
  <si>
    <t>ACGGGCTGGTGTGGTGGTCTCACTTAGCGAGAGGTTTATCATTCTGAAGGTCAACCTCTGGATGTTGTTTCGGCATCCTGCATTGAATCTGAGTTACAAGCTGTTTGTCGCCAGTACGGTCCACTGGAGAGACCGACTGCGCCACCCAGATGAACCGAAACTAACTTACT</t>
  </si>
  <si>
    <t>86_r2_L8_19_CTG</t>
  </si>
  <si>
    <t>CTGAGTTACAAGCTGTTTGTCGCCAGCCGAGTCGTCTGGCGACAACCCGTTTTTTCTGAC</t>
  </si>
  <si>
    <t>ATGCGCACCCTTAGCGAGAGGTTTATCATTACTGAGGTCAACCTCTGGATGTTGTTTCGGCATCCTGCATTGAATCTGAGTTACA</t>
  </si>
  <si>
    <t>ACGGGCTGGTGTGGTGGTCTCACTTAGCGAGAGGTTTATCATTACTGAGGTCAACCTCTGGATGTTGTTTCGGCATCCTGCATTGAATCTGAGTTACAAGCTGTTTGTCGCCAGCCGAGTCGTCTGGAGAGACCGACTGCGCCACCCAGAGGGGAACTTTCAAACAGAAA</t>
  </si>
  <si>
    <t>86_r2_L8_20_CTG</t>
  </si>
  <si>
    <t>CTGAGTTACAAGCTGTTTGTCGCCAGTGGGGGAAGCTGGCGACAACCCGTTTTTTCTGAC</t>
  </si>
  <si>
    <t>ATGCGCACCCTTAGCGAGAGGTTTATCATTAACTGGGTCAACCTCTGGATGTTGTTTCGGCATCCTGCATTGAATCTGAGTTACA</t>
  </si>
  <si>
    <t>ACGGGCTGGTGTGGTGGTCTCACTTAGCGAGAGGTTTATCATTAACTGGGTCAACCTCTGGATGTTGTTTCGGCATCCTGCATTGAATCTGAGTTACAAGCTGTTTGTCGCCAGTGGGGGAAGCTGGAGAGACCGACTGCGCCACCCAGTGAAGTCCGCATCCCCGTCCC</t>
  </si>
  <si>
    <t>86_r2_L8_21_CTG</t>
  </si>
  <si>
    <t>CTGAGTTACAAGCTGTTTGTCGCCAGCGGAAGTTGCTGGCGACAACCCGTTTTTTCTGAC</t>
  </si>
  <si>
    <t>ATGCGCACCCTTAGCGAGAGGTTTATCATTAAGCTGGTCAACCTCTGGATGTTGTTTCGGCATCCTGCATTGAATCTGAGTTACA</t>
  </si>
  <si>
    <t>ACGGGCTGGTGTGGTGGTCTCACTTAGCGAGAGGTTTATCATTAAGCTGGTCAACCTCTGGATGTTGTTTCGGCATCCTGCATTGAATCTGAGTTACAAGCTGTTTGTCGCCAGCGGAAGTTGCTGGAGAGACCGACTGCGCCACCCAGCGCCGTAAATAAAGATCTGAG</t>
  </si>
  <si>
    <t>86_r2_L8_22_CTG</t>
  </si>
  <si>
    <t>CTGAGTTACAAGCTGTTTGTCGCCAGTACGCGACCCTGGCGACAACCCGTTTTTTCTGAC</t>
  </si>
  <si>
    <t>ATGCGCACCCTTAGCGAGAGGTTTATCATTAAGGCTGTCAACCTCTGGATGTTGTTTCGGCATCCTGCATTGAATCTGAGTTACA</t>
  </si>
  <si>
    <t>ACGGGCTGGTGTGGTGGTCTCACTTAGCGAGAGGTTTATCATTAAGGCTGTCAACCTCTGGATGTTGTTTCGGCATCCTGCATTGAATCTGAGTTACAAGCTGTTTGTCGCCAGTACGCGACCCTGGAGAGACCGACTGCGCCACCCAGTAGGGAGAGAACAAAGGGCCT</t>
  </si>
  <si>
    <t>86_r2_L8_23_CTG</t>
  </si>
  <si>
    <t>CTGAGTTACAAGCTGTTTGTCGCCAGGGAGTGTGTCTGGCGACAACCCGTTTTTTCTGAC</t>
  </si>
  <si>
    <t>ATGCGCACCCTTAGCGAGAGGTTTATCATTAAGGTCTGCAACCTCTGGATGTTGTTTCGGCATCCTGCATTGAATCTGAGTTACA</t>
  </si>
  <si>
    <t>ACGGGCTGGTGTGGTGGTCTCACTTAGCGAGAGGTTTATCATTAAGGTCTGCAACCTCTGGATGTTGTTTCGGCATCCTGCATTGAATCTGAGTTACAAGCTGTTTGTCGCCAGGGAGTGTGTCTGGAGAGACCGACTGCGCCACCCAGGTTATGAATGGTGCCACGACG</t>
  </si>
  <si>
    <t>86_r2_L8_24_CTG</t>
  </si>
  <si>
    <t>CTGAGTTACAAGCTGTTTGTCGCCAGTAACTCGCACTGGCGACAACCCGTTTTTTCTGAC</t>
  </si>
  <si>
    <t>ATGCGCACCCTTAGCGAGAGGTTTATCATTAAGGTCCTGAACCTCTGGATGTTGTTTCGGCATCCTGCATTGAATCTGAGTTACA</t>
  </si>
  <si>
    <t>ACGGGCTGGTGTGGTGGTCTCACTTAGCGAGAGGTTTATCATTAAGGTCCTGAACCTCTGGATGTTGTTTCGGCATCCTGCATTGAATCTGAGTTACAAGCTGTTTGTCGCCAGTAACTCGCACTGGAGAGACCGACTGCGCCACCCAGGATACATCAGGCAGTGCCACT</t>
  </si>
  <si>
    <t>86_r2_L8_25_CTG</t>
  </si>
  <si>
    <t>CTGAGTTACAAGCTGTTTGTCGCCAGAGTTGCAAACTGGCGACAACCCGTTTTTTCTGAC</t>
  </si>
  <si>
    <t>ATGCGCACCCTTAGCGAGAGGTTTATCATTAAGGTCACTGACCTCTGGATGTTGTTTCGGCATCCTGCATTGAATCTGAGTTACA</t>
  </si>
  <si>
    <t>ACGGGCTGGTGTGGTGGTCTCACTTAGCGAGAGGTTTATCATTAAGGTCACTGACCTCTGGATGTTGTTTCGGCATCCTGCATTGAATCTGAGTTACAAGCTGTTTGTCGCCAGAGTTGCAAACTGGAGAGACCGACTGCGCCACCCAGGTTTGCCTTTTGGCATATCCT</t>
  </si>
  <si>
    <t>86_r2_L8_26_CTG</t>
  </si>
  <si>
    <t>CTGAGTTACAAGCTGTTTGTCGCCAGGCTTCATGCCTGGCGACAACCCGTTTTTTCTGAC</t>
  </si>
  <si>
    <t>ATGCGCACCCTTAGCGAGAGGTTTATCATTAAGGTCAACTGCCTCTGGATGTTGTTTCGGCATCCTGCATTGAATCTGAGTTACA</t>
  </si>
  <si>
    <t>ACGGGCTGGTGTGGTGGTCTCACTTAGCGAGAGGTTTATCATTAAGGTCAACTGCCTCTGGATGTTGTTTCGGCATCCTGCATTGAATCTGAGTTACAAGCTGTTTGTCGCCAGGCTTCATGCCTGGAGAGACCGACTGCGCCACCCAGGGAAAAGTCTAAACGCCTTAT</t>
  </si>
  <si>
    <t>86_r2_L8_27_CTG</t>
  </si>
  <si>
    <t>CTGAGTTACAAGCTGTTTGTCGCCAGCCCATCAACCTGGCGACAACCCGTTTTTTCTGAC</t>
  </si>
  <si>
    <t>ATGCGCACCCTTAGCGAGAGGTTTATCATTAAGGTCAACCTGCTCTGGATGTTGTTTCGGCATCCTGCATTGAATCTGAGTTACA</t>
  </si>
  <si>
    <t>ACGGGCTGGTGTGGTGGTCTCACTTAGCGAGAGGTTTATCATTAAGGTCAACCTGCTCTGGATGTTGTTTCGGCATCCTGCATTGAATCTGAGTTACAAGCTGTTTGTCGCCAGCCCATCAACCTGGAGAGACCGACTGCGCCACCCAGTAATACAACGGACATGTTCAC</t>
  </si>
  <si>
    <t>86_r2_L8_28_CTG</t>
  </si>
  <si>
    <t>CTGAGTTACAAGCTGTTTGTCGCCAGTACAACAGGCTGGCGACAACCCGTTTTTTCTGAC</t>
  </si>
  <si>
    <t>ATGCGCACCCTTAGCGAGAGGTTTATCATTAAGGTCAACCCTGTCTGGATGTTGTTTCGGCATCCTGCATTGAATCTGAGTTACA</t>
  </si>
  <si>
    <t>ACGGGCTGGTGTGGTGGTCTCACTTAGCGAGAGGTTTATCATTAAGGTCAACCCTGTCTGGATGTTGTTTCGGCATCCTGCATTGAATCTGAGTTACAAGCTGTTTGTCGCCAGTACAACAGGCTGGAGAGACCGACTGCGCCACCCAGCGGACCTGAGGGTCGGCCTTC</t>
  </si>
  <si>
    <t>86_r2_L8_29_CTG</t>
  </si>
  <si>
    <t>CTGAGTTACAAGCTGTTTGTCGCCAGAACCGACCGCTGGCGACAACCCGTTTTTTCTGAC</t>
  </si>
  <si>
    <t>ATGCGCACCCTTAGCGAGAGGTTTATCATTAAGGTCAACCTCTGCTGGATGTTGTTTCGGCATCCTGCATTGAATCTGAGTTACA</t>
  </si>
  <si>
    <t>ACGGGCTGGTGTGGTGGTCTCACTTAGCGAGAGGTTTATCATTAAGGTCAACCTCTGCTGGATGTTGTTTCGGCATCCTGCATTGAATCTGAGTTACAAGCTGTTTGTCGCCAGAACCGACCGCTGGAGAGACCGACTGCGCCACCCAGCACTCAGTCCAGCCTATTGAA</t>
  </si>
  <si>
    <t>86_r2_L8_30_CTG</t>
  </si>
  <si>
    <t>CTGAGTTACAAGCTGTTTGTCGCCAGCTCCTAAATCTGGCGACAACCCGTTTTTTCTGAC</t>
  </si>
  <si>
    <t>ATGCGCACCCTTAGCGAGAGGTTTATCATTAAGGTCAACCTCCTGTGGATGTTGTTTCGGCATCCTGCATTGAATCTGAGTTACA</t>
  </si>
  <si>
    <t>ACGGGCTGGTGTGGTGGTCTCACTTAGCGAGAGGTTTATCATTAAGGTCAACCTCCTGTGGATGTTGTTTCGGCATCCTGCATTGAATCTGAGTTACAAGCTGTTTGTCGCCAGCTCCTAAATCTGGAGAGACCGACTGCGCCACCCAGCTGGTCGATAACATGCAGCCC</t>
  </si>
  <si>
    <t>86_r2_L8_31_CTG</t>
  </si>
  <si>
    <t>CTGAGTTACAAGCTGTTTGTCGCCAGGTGTCACATCTGGCGACAACCCGTTTTTTCTGAC</t>
  </si>
  <si>
    <t>ATGCGCACCCTTAGCGAGAGGTTTATCATTAAGGTCAACCTCTCTGGGATGTTGTTTCGGCATCCTGCATTGAATCTGAGTTACA</t>
  </si>
  <si>
    <t>ACGGGCTGGTGTGGTGGTCTCACTTAGCGAGAGGTTTATCATTAAGGTCAACCTCTCTGGGATGTTGTTTCGGCATCCTGCATTGAATCTGAGTTACAAGCTGTTTGTCGCCAGGTGTCACATCTGGAGAGACCGACTGCGCCACCCAGGTACGGGGACAAATCTTATAG</t>
  </si>
  <si>
    <t>86_r2_L8_32_CTG</t>
  </si>
  <si>
    <t>CTGAGTTACAAGCTGTTTGTCGCCAGATTAGCGTTCTGGCGACAACCCGTTTTTTCTGAC</t>
  </si>
  <si>
    <t>ACGGGCTGGTGTGGTGGTCTCACTTAGCGAGAGGTTTATCATTAAGGTCAACCTCTGCTGGATGTTGTTTCGGCATCCTGCATTGAATCTGAGTTACAAGCTGTTTGTCGCCAGATTAGCGTTCTGGAGAGACCGACTGCGCCACCCAGTGCATAAGCTGACTACGGGCG</t>
  </si>
  <si>
    <t>86_r2_L8_33_CTG</t>
  </si>
  <si>
    <t>CTGAGTTACAAGCTGTTTGTCGCCAGTCATTTTGGCTGGCGACAACCCGTTTTTTCTGAC</t>
  </si>
  <si>
    <t>ATGCGCACCCTTAGCGAGAGGTTTATCATTAAGGTCAACCTCTGGCTGATGTTGTTTCGGCATCCTGCATTGAATCTGAGTTACA</t>
  </si>
  <si>
    <t>ACGGGCTGGTGTGGTGGTCTCACTTAGCGAGAGGTTTATCATTAAGGTCAACCTCTGGCTGATGTTGTTTCGGCATCCTGCATTGAATCTGAGTTACAAGCTGTTTGTCGCCAGTCATTTTGGCTGGAGAGACCGACTGCGCCACCCAGGTTGGTAAAGCGTCGAGCAGC</t>
  </si>
  <si>
    <t>86_r2_L8_34_CTG</t>
  </si>
  <si>
    <t>CTGAGTTACAAGCTGTTTGTCGCCAGGGGAAGTTACTGGCGACAACCCGTTTTTTCTGAC</t>
  </si>
  <si>
    <t>ATGCGCACCCTTAGCGAGAGGTTTATCATTAAGGTCAACCTCTGGACTGTGTTGTTTCGGCATCCTGCATTGAATCTGAGTTACA</t>
  </si>
  <si>
    <t>ACGGGCTGGTGTGGTGGTCTCACTTAGCGAGAGGTTTATCATTAAGGTCAACCTCTGGACTGTGTTGTTTCGGCATCCTGCATTGAATCTGAGTTACAAGCTGTTTGTCGCCAGGGGAAGTTACTGGAGAGACCGACTGCGCCACCCAGGGGAGGGCGTGCAATCTTGGT</t>
  </si>
  <si>
    <t>86_r2_L8_35_CTG</t>
  </si>
  <si>
    <t>CTGAGTTACAAGCTGTTTGTCGCCAGAATGGGTGGCTGGCGACAACCCGTTTTTTCTGAC</t>
  </si>
  <si>
    <t>ATGCGCACCCTTAGCGAGAGGTTTATCATTAAGGTCAACCTCTGGATCTGGTTGTTTCGGCATCCTGCATTGAATCTGAGTTACA</t>
  </si>
  <si>
    <t>ACGGGCTGGTGTGGTGGTCTCACTTAGCGAGAGGTTTATCATTAAGGTCAACCTCTGGATCTGGTTGTTTCGGCATCCTGCATTGAATCTGAGTTACAAGCTGTTTGTCGCCAGAATGGGTGGCTGGAGAGACCGACTGCGCCACCCAGAGCCATAGTCTGGGTCCTATG</t>
  </si>
  <si>
    <t>86_r2_L8_36_CTG</t>
  </si>
  <si>
    <t>CTGAGTTACAAGCTGTTTGTCGCCAGCAGTGTGACCTGGCGACAACCCGTTTTTTCTGAC</t>
  </si>
  <si>
    <t>ATGCGCACCCTTAGCGAGAGGTTTATCATTAAGGTCAACCTCTGGATGCTGTTGTTTCGGCATCCTGCATTGAATCTGAGTTACA</t>
  </si>
  <si>
    <t>ACGGGCTGGTGTGGTGGTCTCACTTAGCGAGAGGTTTATCATTAAGGTCAACCTCTGGATGCTGTTGTTTCGGCATCCTGCATTGAATCTGAGTTACAAGCTGTTTGTCGCCAGCAGTGTGACCTGGAGAGACCGACTGCGCCACCCAGCGCCTGCTTTATCAATGACTC</t>
  </si>
  <si>
    <t>86_r2_L8_37_CTG</t>
  </si>
  <si>
    <t>CTGAGTTACAAGCTGTTTGTCGCCAGGCCGATCACCTGGCGACAACCCGTTTTTTCTGAC</t>
  </si>
  <si>
    <t>ATGCGCACCCTTAGCGAGAGGTTTATCATTAAGGTCAACCTCTGGATGTCTGTGTTTCGGCATCCTGCATTGAATCTGAGTTACA</t>
  </si>
  <si>
    <t>ACGGGCTGGTGTGGTGGTCTCACTTAGCGAGAGGTTTATCATTAAGGTCAACCTCTGGATGTCTGTGTTTCGGCATCCTGCATTGAATCTGAGTTACAAGCTGTTTGTCGCCAGGCCGATCACCTGGAGAGACCGACTGCGCCACCCAGCGAATGGCCTTGTCAGGGGAT</t>
  </si>
  <si>
    <t>86_r2_L8_38_CTG</t>
  </si>
  <si>
    <t>CTGAGTTACAAGCTGTTTGTCGCCAGCTGGCTCAGCTGGCGACAACCCGTTTTTTCTGAC</t>
  </si>
  <si>
    <t>ATGCGCACCCTTAGCGAGAGGTTTATCATTAAGGTCAACCTCTGGATGTTCTGGTTTCGGCATCCTGCATTGAATCTGAGTTACA</t>
  </si>
  <si>
    <t>ACGGGCTGGTGTGGTGGTCTCACTTAGCGAGAGGTTTATCATTAAGGTCAACCTCTGGATGTTCTGGTTTCGGCATCCTGCATTGAATCTGAGTTACAAGCTGTTTGTCGCCAGCTGGCTCAGCTGGAGAGACCGACTGCGCCACCCAGCGGAAATCATCAGTGGGTGCC</t>
  </si>
  <si>
    <t>86_r2_L8_39_CTG</t>
  </si>
  <si>
    <t>CTGAGTTACAAGCTGTTTGTCGCCAGCTCCATCTACTGGCGACAACCCGTTTTTTCTGAC</t>
  </si>
  <si>
    <t>ATGCGCACCCTTAGCGAGAGGTTTATCATTAAGGTCAACCTCTGGATGTTGCTGTTTCGGCATCCTGCATTGAATCTGAGTTACA</t>
  </si>
  <si>
    <t>ACGGGCTGGTGTGGTGGTCTCACTTAGCGAGAGGTTTATCATTAAGGTCAACCTCTGGATGTTGCTGTTTCGGCATCCTGCATTGAATCTGAGTTACAAGCTGTTTGTCGCCAGCTCCATCTACTGGAGAGACCGACTGCGCCACCCAGGCACCCACCCAGAATTGAAGC</t>
  </si>
  <si>
    <t>86_r2_L8_40_CTG</t>
  </si>
  <si>
    <t>CTGAGTTACAAGCTGTTTGTCGCCAGCATAAGCGGCTGGCGACAACCCGTTTTTTCTGAC</t>
  </si>
  <si>
    <t>ATGCGCACCCTTAGCGAGAGGTTTATCATTAAGGTCAACCTCTGGATGTTGTCTGTTCGGCATCCTGCATTGAATCTGAGTTACA</t>
  </si>
  <si>
    <t>ACGGGCTGGTGTGGTGGTCTCACTTAGCGAGAGGTTTATCATTAAGGTCAACCTCTGGATGTTGTCTGTTCGGCATCCTGCATTGAATCTGAGTTACAAGCTGTTTGTCGCCAGCATAAGCGGCTGGAGAGACCGACTGCGCCACCCAGCGGGTGTAACCTTTTGCGCTG</t>
  </si>
  <si>
    <t>86_r2_L8_41_CTG</t>
  </si>
  <si>
    <t>CTGAGTTACAAGCTGTTTGTCGCCAGATGCGCTAACTGGCGACAACCCGTTTTTTCTGAC</t>
  </si>
  <si>
    <t>ATGCGCACCCTTAGCGAGAGGTTTATCATTAAGGTCAACCTCTGGATGTTGTTCTGTCGGCATCCTGCATTGAATCTGAGTTACA</t>
  </si>
  <si>
    <t>ACGGGCTGGTGTGGTGGTCTCACTTAGCGAGAGGTTTATCATTAAGGTCAACCTCTGGATGTTGTTCTGTCGGCATCCTGCATTGAATCTGAGTTACAAGCTGTTTGTCGCCAGATGCGCTAACTGGAGAGACCGACTGCGCCACCCAGCATCAGGATCTTGAATCGTGC</t>
  </si>
  <si>
    <t>86_r2_L8_42_CTG</t>
  </si>
  <si>
    <t>CTGAGTTACAAGCTGTTTGTCGCCAGACTGGCTGGCTGGCGACAACCCGTTTTTTCTGAC</t>
  </si>
  <si>
    <t>ATGCGCACCCTTAGCGAGAGGTTTATCATTAAGGTCAACCTCTGGATGTTGTTTCTGCGGCATCCTGCATTGAATCTGAGTTACA</t>
  </si>
  <si>
    <t>ACGGGCTGGTGTGGTGGTCTCACTTAGCGAGAGGTTTATCATTAAGGTCAACCTCTGGATGTTGTTTCTGCGGCATCCTGCATTGAATCTGAGTTACAAGCTGTTTGTCGCCAGACTGGCTGGCTGGAGAGACCGACTGCGCCACCCAGAACGGCAGGTAGCAGCAGCAG</t>
  </si>
  <si>
    <t>86_r2_L8_43_CTG</t>
  </si>
  <si>
    <t>CTGAGTTACAAGCTGTTTGTCGCCAGTCCTCTCTTCTGGCGACAACCCGTTTTTTCTGAC</t>
  </si>
  <si>
    <t>ATGCGCACCCTTAGCGAGAGGTTTATCATTAAGGTCAACCTCTGGATGTTGTTTCCTGGGCATCCTGCATTGAATCTGAGTTACA</t>
  </si>
  <si>
    <t>ACGGGCTGGTGTGGTGGTCTCACTTAGCGAGAGGTTTATCATTAAGGTCAACCTCTGGATGTTGTTTCCTGGGCATCCTGCATTGAATCTGAGTTACAAGCTGTTTGTCGCCAGTCCTCTCTTCTGGAGAGACCGACTGCGCCACCCAGGCCATAACGCGAGGATAGCAT</t>
  </si>
  <si>
    <t>86_r2_L8_44_CTG</t>
  </si>
  <si>
    <t>CTGAGTTACAAGCTGTTTGTCGCCAGCTAACCAAACTGGCGACAACCCGTTTTTTCTGAC</t>
  </si>
  <si>
    <t>ATGCGCACCCTTAGCGAGAGGTTTATCATTAAGGTCAACCTCTGGATGTTGTTTCGCTGGCATCCTGCATTGAATCTGAGTTACA</t>
  </si>
  <si>
    <t>ACGGGCTGGTGTGGTGGTCTCACTTAGCGAGAGGTTTATCATTAAGGTCAACCTCTGGATGTTGTTTCGCTGGCATCCTGCATTGAATCTGAGTTACAAGCTGTTTGTCGCCAGCTAACCAAACTGGAGAGACCGACTGCGCCACCCAGAGCGGGTATAGTGTATGGCAA</t>
  </si>
  <si>
    <t>86_r2_L8_45_CTG</t>
  </si>
  <si>
    <t>CTGAGTTACAAGCTGTTTGTCGCCAGAACGTATCACTGGCGACAACCCGTTTTTTCTGAC</t>
  </si>
  <si>
    <t>ATGCGCACCCTTAGCGAGAGGTTTATCATTAAGGTCAACCTCTGGATGTTGTTTCGGCTGCATCCTGCATTGAATCTGAGTTACA</t>
  </si>
  <si>
    <t>ACGGGCTGGTGTGGTGGTCTCACTTAGCGAGAGGTTTATCATTAAGGTCAACCTCTGGATGTTGTTTCGGCTGCATCCTGCATTGAATCTGAGTTACAAGCTGTTTGTCGCCAGAACGTATCACTGGAGAGACCGACTGCGCCACCCAGGGCGGTATAGCTCCAATGAGT</t>
  </si>
  <si>
    <t>86_r2_L8_46_CTG</t>
  </si>
  <si>
    <t>CTGAGTTACAAGCTGTTTGTCGCCAGGAAGGTCCGCTGGCGACAACCCGTTTTTTCTGAC</t>
  </si>
  <si>
    <t>ATGCGCACCCTTAGCGAGAGGTTTATCATTAAGGTCAACCTCTGGATGTTGTTTCGGCCTGATCCTGCATTGAATCTGAGTTACA</t>
  </si>
  <si>
    <t>ACGGGCTGGTGTGGTGGTCTCACTTAGCGAGAGGTTTATCATTAAGGTCAACCTCTGGATGTTGTTTCGGCCTGATCCTGCATTGAATCTGAGTTACAAGCTGTTTGTCGCCAGGAAGGTCCGCTGGAGAGACCGACTGCGCCACCCAGCTTTTTCCAAGTGCTAAGCAC</t>
  </si>
  <si>
    <t>86_r2_L8_47_CTG</t>
  </si>
  <si>
    <t>CTGAGTTACAAGCTGTTTGTCGCCAGGCCTAAACACTGGCGACAACCCGTTTTTTCTGAC</t>
  </si>
  <si>
    <t>ATGCGCACCCTTAGCGAGAGGTTTATCATTAAGGTCAACCTCTGGATGTTGTTTCGGCACTGTCCTGCATTGAATCTGAGTTACA</t>
  </si>
  <si>
    <t>ACGGGCTGGTGTGGTGGTCTCACTTAGCGAGAGGTTTATCATTAAGGTCAACCTCTGGATGTTGTTTCGGCACTGTCCTGCATTGAATCTGAGTTACAAGCTGTTTGTCGCCAGGCCTAAACACTGGAGAGACCGACTGCGCCACCCAGGCGATGGTGGAATACGCGCTC</t>
  </si>
  <si>
    <t>86_r2_L8_48_CTG</t>
  </si>
  <si>
    <t>CTGAGTTACAAGCTGTTTGTCGCCAGCGCACCACACTGGCGACAACCCGTTTTTTCTGAC</t>
  </si>
  <si>
    <t>ATGCGCACCCTTAGCGAGAGGTTTATCATTAAGGTCAACCTCTGGATGTTGTTTCGGCATCTGCCTGCATTGAATCTGAGTTACA</t>
  </si>
  <si>
    <t>ACGGGCTGGTGTGGTGGTCTCACTTAGCGAGAGGTTTATCATTAAGGTCAACCTCTGGATGTTGTTTCGGCATCTGCCTGCATTGAATCTGAGTTACAAGCTGTTTGTCGCCAGCGCACCACACTGGAGAGACCGACTGCGCCACCCAGACCTAACTCTAGCATATCATT</t>
  </si>
  <si>
    <t>86_r2_L8_49_CTG</t>
  </si>
  <si>
    <t>CTGAGTTACAAGCTGTTTGTCGCCAGGTCTGGCGACTGGCGACAACCCGTTTTTTCTGAC</t>
  </si>
  <si>
    <t>ATGCGCACCCTTAGCGAGAGGTTTATCATTAAGGTCAACCTCTGGATGTTGTTTCGGCATCCTGCTGCATTGAATCTGAGTTACA</t>
  </si>
  <si>
    <t>ACGGGCTGGTGTGGTGGTCTCACTTAGCGAGAGGTTTATCATTAAGGTCAACCTCTGGATGTTGTTTCGGCATCCTGCTGCATTGAATCTGAGTTACAAGCTGTTTGTCGCCAGGTCTGGCGACTGGAGAGACCGACTGCGCCACCCAGAGACCGACGTTCCACGAGAGT</t>
  </si>
  <si>
    <t>86_r2_L8_50_CTG</t>
  </si>
  <si>
    <t>CTGAGTTACAAGCTGTTTGTCGCCAGGACCTTCTGCTGGCGACAACCCGTTTTTTCTGAC</t>
  </si>
  <si>
    <t>ATGCGCACCCTTAGCGAGAGGTTTATCATTAAGGTCAACCTCTGGATGTTGTTTCGGCATCCCTGTGCATTGAATCTGAGTTACA</t>
  </si>
  <si>
    <t>ACGGGCTGGTGTGGTGGTCTCACTTAGCGAGAGGTTTATCATTAAGGTCAACCTCTGGATGTTGTTTCGGCATCCCTGTGCATTGAATCTGAGTTACAAGCTGTTTGTCGCCAGGACCTTCTGCTGGAGAGACCGACTGCGCCACCCAGAAACCCATTGTCACAGCGTTA</t>
  </si>
  <si>
    <t>86_r2_L8_51_CTG</t>
  </si>
  <si>
    <t>CTGAGTTACAAGCTGTTTGTCGCCAGGCACGTTATCTGGCGACAACCCGTTTTTTCTGAC</t>
  </si>
  <si>
    <t>ATGCGCACCCTTAGCGAGAGGTTTATCATTAAGGTCAACCTCTGGATGTTGTTTCGGCATCCTCTGGCATTGAATCTGAGTTACA</t>
  </si>
  <si>
    <t>ACGGGCTGGTGTGGTGGTCTCACTTAGCGAGAGGTTTATCATTAAGGTCAACCTCTGGATGTTGTTTCGGCATCCTCTGGCATTGAATCTGAGTTACAAGCTGTTTGTCGCCAGGCACGTTATCTGGAGAGACCGACTGCGCCACCCAGGGCGGCGCCTGTCCACTCGGA</t>
  </si>
  <si>
    <t>86_r2_L8_52_CTG</t>
  </si>
  <si>
    <t>CTGAGTTACAAGCTGTTTGTCGCCAGCTTTCCTCCCTGGCGACAACCCGTTTTTTCTGAC</t>
  </si>
  <si>
    <t>ACGGGCTGGTGTGGTGGTCTCACTTAGCGAGAGGTTTATCATTAAGGTCAACCTCTGGATGTTGTTTCGGCATCCTGCTGCATTGAATCTGAGTTACAAGCTGTTTGTCGCCAGCTTTCCTCCCTGGAGAGACCGACTGCGCCACCCAGATAGCCCCGGGAGTGCATGCC</t>
  </si>
  <si>
    <t>86_r2_L8_53_CTG</t>
  </si>
  <si>
    <t>CTGAGTTACAAGCTGTTTGTCGCCAGTAAGACCATCTGGCGACAACCCGTTTTTTCTGAC</t>
  </si>
  <si>
    <t>ATGCGCACCCTTAGCGAGAGGTTTATCATTAAGGTCAACCTCTGGATGTTGTTTCGGCATCCTGCCTGATTGAATCTGAGTTACA</t>
  </si>
  <si>
    <t>ACGGGCTGGTGTGGTGGTCTCACTTAGCGAGAGGTTTATCATTAAGGTCAACCTCTGGATGTTGTTTCGGCATCCTGCCTGATTGAATCTGAGTTACAAGCTGTTTGTCGCCAGTAAGACCATCTGGAGAGACCGACTGCGCCACCCAGGATATGACACTGAACTCTGTA</t>
  </si>
  <si>
    <t>86_r2_L8_54_CTG</t>
  </si>
  <si>
    <t>CTGAGTTACAAGCTGTTTGTCGCCAGAGCGAGAACCTGGCGACAACCCGTTTTTTCTGAC</t>
  </si>
  <si>
    <t>ATGCGCACCCTTAGCGAGAGGTTTATCATTAAGGTCAACCTCTGGATGTTGTTTCGGCATCCTGCACTGTTGAATCTGAGTTACA</t>
  </si>
  <si>
    <t>ACGGGCTGGTGTGGTGGTCTCACTTAGCGAGAGGTTTATCATTAAGGTCAACCTCTGGATGTTGTTTCGGCATCCTGCACTGTTGAATCTGAGTTACAAGCTGTTTGTCGCCAGAGCGAGAACCTGGAGAGACCGACTGCGCCACCCAGTAGCCATTACGTGGAGGCTTT</t>
  </si>
  <si>
    <t>skpp15-33</t>
  </si>
  <si>
    <t>[4010, 4080]</t>
  </si>
  <si>
    <t>86--msr: all permutations to the three loop bases in the critical hairpin (wild-type sequencing being one of them), lengthen and shorten elongate the critical hairpin</t>
  </si>
  <si>
    <t>86_r2_L9_wt</t>
  </si>
  <si>
    <t>CTGAGTTACAAGCTGTTTGTCGCCAGTAAACAGTCCTGGCGACAACCCGTTTTTTCTGAC</t>
  </si>
  <si>
    <t>AAGTGCCCTTCCCGTGGTCTCACTTAGCGAGAGGTTTATCATTAAGGTCAACCTCTGGATGTTGTTTCGGCATCCTGCATTGAATCTGAGTTACAAGCTGTTTGTCGCCAGTAAACAGTCCTGGAGAGACCCTCTTGCGCGGACTCAAGACCGTTGAGTCCTAAGTGCTA</t>
  </si>
  <si>
    <t>86_r2_L9_loop_GGG</t>
  </si>
  <si>
    <t>CTGAGTTACAAGCTGTTTGTCGCCAGGGATTTGAGCTGGCGACAACCCGTTTTTTCTGAC</t>
  </si>
  <si>
    <t>ATGCGCACCCTTAGCGAGAGGTTTATCATTAAGGTCAACCTCTGGATGTTGGGGCGGCATCCTGCATTGAATCTGAGTTACA</t>
  </si>
  <si>
    <t>AAGTGCCCTTCCCGTGGTCTCACTTAGCGAGAGGTTTATCATTAAGGTCAACCTCTGGATGTTGGGGCGGCATCCTGCATTGAATCTGAGTTACAAGCTGTTTGTCGCCAGGGATTTGAGCTGGAGAGACCCTCTTGCGCGGACTCGAGAACGAAGACAAAACTGACTTT</t>
  </si>
  <si>
    <t>86_r2_L9_loop_GGA</t>
  </si>
  <si>
    <t>CTGAGTTACAAGCTGTTTGTCGCCAGCGTTTGTACCTGGCGACAACCCGTTTTTTCTGAC</t>
  </si>
  <si>
    <t>ATGCGCACCCTTAGCGAGAGGTTTATCATTAAGGTCAACCTCTGGATGTTGGGACGGCATCCTGCATTGAATCTGAGTTACA</t>
  </si>
  <si>
    <t>AAGTGCCCTTCCCGTGGTCTCACTTAGCGAGAGGTTTATCATTAAGGTCAACCTCTGGATGTTGGGACGGCATCCTGCATTGAATCTGAGTTACAAGCTGTTTGTCGCCAGCGTTTGTACCTGGAGAGACCCTCTTGCGCGGACTCCTCAGGTATATCAAGATTACCAGA</t>
  </si>
  <si>
    <t>86_r2_L9_loop_GGT</t>
  </si>
  <si>
    <t>CTGAGTTACAAGCTGTTTGTCGCCAGTCCTCACTACTGGCGACAACCCGTTTTTTCTGAC</t>
  </si>
  <si>
    <t>ATGCGCACCCTTAGCGAGAGGTTTATCATTAAGGTCAACCTCTGGATGTTGGGTCGGCATCCTGCATTGAATCTGAGTTACA</t>
  </si>
  <si>
    <t>AAGTGCCCTTCCCGTGGTCTCACTTAGCGAGAGGTTTATCATTAAGGTCAACCTCTGGATGTTGGGTCGGCATCCTGCATTGAATCTGAGTTACAAGCTGTTTGTCGCCAGTCCTCACTACTGGAGAGACCCTCTTGCGCGGACTCTCTACCCAGACGGTCACAGTTACT</t>
  </si>
  <si>
    <t>86_r2_L9_loop_GGC</t>
  </si>
  <si>
    <t>CTGAGTTACAAGCTGTTTGTCGCCAGACGTTGCGCCTGGCGACAACCCGTTTTTTCTGAC</t>
  </si>
  <si>
    <t>ATGCGCACCCTTAGCGAGAGGTTTATCATTAAGGTCAACCTCTGGATGTTGGGCCGGCATCCTGCATTGAATCTGAGTTACA</t>
  </si>
  <si>
    <t>AAGTGCCCTTCCCGTGGTCTCACTTAGCGAGAGGTTTATCATTAAGGTCAACCTCTGGATGTTGGGCCGGCATCCTGCATTGAATCTGAGTTACAAGCTGTTTGTCGCCAGACGTTGCGCCTGGAGAGACCCTCTTGCGCGGACTCTCTTGGTGATTTTGGCAGAGCGCG</t>
  </si>
  <si>
    <t>86_r2_L9_loop_GAG</t>
  </si>
  <si>
    <t>CTGAGTTACAAGCTGTTTGTCGCCAGCATCGAATCCTGGCGACAACCCGTTTTTTCTGAC</t>
  </si>
  <si>
    <t>ATGCGCACCCTTAGCGAGAGGTTTATCATTAAGGTCAACCTCTGGATGTTGGAGCGGCATCCTGCATTGAATCTGAGTTACA</t>
  </si>
  <si>
    <t>AAGTGCCCTTCCCGTGGTCTCACTTAGCGAGAGGTTTATCATTAAGGTCAACCTCTGGATGTTGGAGCGGCATCCTGCATTGAATCTGAGTTACAAGCTGTTTGTCGCCAGCATCGAATCCTGGAGAGACCCTCTTGCGCGGACTCACCCGCCTCCCGACGTCTGGATTC</t>
  </si>
  <si>
    <t>86_r2_L9_loop_GAA</t>
  </si>
  <si>
    <t>CTGAGTTACAAGCTGTTTGTCGCCAGCTAACCTGACTGGCGACAACCCGTTTTTTCTGAC</t>
  </si>
  <si>
    <t>ATGCGCACCCTTAGCGAGAGGTTTATCATTAAGGTCAACCTCTGGATGTTGGAACGGCATCCTGCATTGAATCTGAGTTACA</t>
  </si>
  <si>
    <t>AAGTGCCCTTCCCGTGGTCTCACTTAGCGAGAGGTTTATCATTAAGGTCAACCTCTGGATGTTGGAACGGCATCCTGCATTGAATCTGAGTTACAAGCTGTTTGTCGCCAGCTAACCTGACTGGAGAGACCCTCTTGCGCGGACTCTCGAAAGGAGAATGTCCTGGTTAC</t>
  </si>
  <si>
    <t>86_r2_L9_loop_GAT</t>
  </si>
  <si>
    <t>CTGAGTTACAAGCTGTTTGTCGCCAGACTCTGGGTCTGGCGACAACCCGTTTTTTCTGAC</t>
  </si>
  <si>
    <t>ATGCGCACCCTTAGCGAGAGGTTTATCATTAAGGTCAACCTCTGGATGTTGGATCGGCATCCTGCATTGAATCTGAGTTACA</t>
  </si>
  <si>
    <t>AAGTGCCCTTCCCGTGGTCTCACTTAGCGAGAGGTTTATCATTAAGGTCAACCTCTGGATGTTGGATCGGCATCCTGCATTGAATCTGAGTTACAAGCTGTTTGTCGCCAGACTCTGGGTCTGGAGAGACCCTCTTGCGCGGACTCAAGAAAATCCTGACTCGTTGTGCG</t>
  </si>
  <si>
    <t>86_r2_L9_loop_GAC</t>
  </si>
  <si>
    <t>CTGAGTTACAAGCTGTTTGTCGCCAGTAGCAGCGCCTGGCGACAACCCGTTTTTTCTGAC</t>
  </si>
  <si>
    <t>ATGCGCACCCTTAGCGAGAGGTTTATCATTAAGGTCAACCTCTGGATGTTGGACCGGCATCCTGCATTGAATCTGAGTTACA</t>
  </si>
  <si>
    <t>AAGTGCCCTTCCCGTGGTCTCACTTAGCGAGAGGTTTATCATTAAGGTCAACCTCTGGATGTTGGACCGGCATCCTGCATTGAATCTGAGTTACAAGCTGTTTGTCGCCAGTAGCAGCGCCTGGAGAGACCCTCTTGCGCGGACTCCGACTAACTTAGAACACTAAAAGC</t>
  </si>
  <si>
    <t>86_r2_L9_loop_GTG</t>
  </si>
  <si>
    <t>CTGAGTTACAAGCTGTTTGTCGCCAGAATGACGACCTGGCGACAACCCGTTTTTTCTGAC</t>
  </si>
  <si>
    <t>ATGCGCACCCTTAGCGAGAGGTTTATCATTAAGGTCAACCTCTGGATGTTGGTGCGGCATCCTGCATTGAATCTGAGTTACA</t>
  </si>
  <si>
    <t>AAGTGCCCTTCCCGTGGTCTCACTTAGCGAGAGGTTTATCATTAAGGTCAACCTCTGGATGTTGGTGCGGCATCCTGCATTGAATCTGAGTTACAAGCTGTTTGTCGCCAGAATGACGACCTGGAGAGACCCTCTTGCGCGGACTCCCAATCGACTGCGGGAGCGAGCAG</t>
  </si>
  <si>
    <t>86_r2_L9_loop_GTA</t>
  </si>
  <si>
    <t>CTGAGTTACAAGCTGTTTGTCGCCAGCCTGGGACTCTGGCGACAACCCGTTTTTTCTGAC</t>
  </si>
  <si>
    <t>ATGCGCACCCTTAGCGAGAGGTTTATCATTAAGGTCAACCTCTGGATGTTGGTACGGCATCCTGCATTGAATCTGAGTTACA</t>
  </si>
  <si>
    <t>AAGTGCCCTTCCCGTGGTCTCACTTAGCGAGAGGTTTATCATTAAGGTCAACCTCTGGATGTTGGTACGGCATCCTGCATTGAATCTGAGTTACAAGCTGTTTGTCGCCAGCCTGGGACTCTGGAGAGACCCTCTTGCGCGGACTCGTGTCGGTCCATTTCCACTGAACA</t>
  </si>
  <si>
    <t>86_r2_L9_loop_GTT</t>
  </si>
  <si>
    <t>CTGAGTTACAAGCTGTTTGTCGCCAGCATTCGGCCCTGGCGACAACCCGTTTTTTCTGAC</t>
  </si>
  <si>
    <t>AAGTGCCCTTCCCGTGGTCTCACTTAGCGAGAGGTTTATCATTAAGGTCAACCTCTGGATGTTGGTTCGGCATCCTGCATTGAATCTGAGTTACAAGCTGTTTGTCGCCAGCATTCGGCCCTGGAGAGACCCTCTTGCGCGGACTCCTAGCTGATCAACTTCCAAATACC</t>
  </si>
  <si>
    <t>86_r2_L9_loop_GTC</t>
  </si>
  <si>
    <t>CTGAGTTACAAGCTGTTTGTCGCCAGGATGTCAACCTGGCGACAACCCGTTTTTTCTGAC</t>
  </si>
  <si>
    <t>ATGCGCACCCTTAGCGAGAGGTTTATCATTAAGGTCAACCTCTGGATGTTGGTCCGGCATCCTGCATTGAATCTGAGTTACA</t>
  </si>
  <si>
    <t>AAGTGCCCTTCCCGTGGTCTCACTTAGCGAGAGGTTTATCATTAAGGTCAACCTCTGGATGTTGGTCCGGCATCCTGCATTGAATCTGAGTTACAAGCTGTTTGTCGCCAGGATGTCAACCTGGAGAGACCCTCTTGCGCGGACTCATTGTGTGATAAACGGCAGGGCTA</t>
  </si>
  <si>
    <t>86_r2_L9_loop_GCG</t>
  </si>
  <si>
    <t>CTGAGTTACAAGCTGTTTGTCGCCAGCCCCTTATACTGGCGACAACCCGTTTTTTCTGAC</t>
  </si>
  <si>
    <t>ATGCGCACCCTTAGCGAGAGGTTTATCATTAAGGTCAACCTCTGGATGTTGGCGCGGCATCCTGCATTGAATCTGAGTTACA</t>
  </si>
  <si>
    <t>AAGTGCCCTTCCCGTGGTCTCACTTAGCGAGAGGTTTATCATTAAGGTCAACCTCTGGATGTTGGCGCGGCATCCTGCATTGAATCTGAGTTACAAGCTGTTTGTCGCCAGCCCCTTATACTGGAGAGACCCTCTTGCGCGGACTCACCCTAATTAATTAGTTGGGGCCG</t>
  </si>
  <si>
    <t>86_r2_L9_loop_GCA</t>
  </si>
  <si>
    <t>CTGAGTTACAAGCTGTTTGTCGCCAGAAGGTGCGTCTGGCGACAACCCGTTTTTTCTGAC</t>
  </si>
  <si>
    <t>ATGCGCACCCTTAGCGAGAGGTTTATCATTAAGGTCAACCTCTGGATGTTGGCACGGCATCCTGCATTGAATCTGAGTTACA</t>
  </si>
  <si>
    <t>AAGTGCCCTTCCCGTGGTCTCACTTAGCGAGAGGTTTATCATTAAGGTCAACCTCTGGATGTTGGCACGGCATCCTGCATTGAATCTGAGTTACAAGCTGTTTGTCGCCAGAAGGTGCGTCTGGAGAGACCCTCTTGCGCGGACTCACGATACCTGTATCTTTACAATCT</t>
  </si>
  <si>
    <t>86_r2_L9_loop_GCT</t>
  </si>
  <si>
    <t>CTGAGTTACAAGCTGTTTGTCGCCAGGGTACAAAACTGGCGACAACCCGTTTTTTCTGAC</t>
  </si>
  <si>
    <t>ATGCGCACCCTTAGCGAGAGGTTTATCATTAAGGTCAACCTCTGGATGTTGGCTCGGCATCCTGCATTGAATCTGAGTTACA</t>
  </si>
  <si>
    <t>AAGTGCCCTTCCCGTGGTCTCACTTAGCGAGAGGTTTATCATTAAGGTCAACCTCTGGATGTTGGCTCGGCATCCTGCATTGAATCTGAGTTACAAGCTGTTTGTCGCCAGGGTACAAAACTGGAGAGACCCTCTTGCGCGGACTCTAGTGATGTATGAGCGGATACGGA</t>
  </si>
  <si>
    <t>86_r2_L9_loop_GCC</t>
  </si>
  <si>
    <t>CTGAGTTACAAGCTGTTTGTCGCCAGGTAGAACCGCTGGCGACAACCCGTTTTTTCTGAC</t>
  </si>
  <si>
    <t>ATGCGCACCCTTAGCGAGAGGTTTATCATTAAGGTCAACCTCTGGATGTTGGCCCGGCATCCTGCATTGAATCTGAGTTACA</t>
  </si>
  <si>
    <t>AAGTGCCCTTCCCGTGGTCTCACTTAGCGAGAGGTTTATCATTAAGGTCAACCTCTGGATGTTGGCCCGGCATCCTGCATTGAATCTGAGTTACAAGCTGTTTGTCGCCAGGTAGAACCGCTGGAGAGACCCTCTTGCGCGGACTCAGTATGCATCGCGTGCATCGTTCA</t>
  </si>
  <si>
    <t>86_r2_L9_loop_AGG</t>
  </si>
  <si>
    <t>CTGAGTTACAAGCTGTTTGTCGCCAGGATACAGTTCTGGCGACAACCCGTTTTTTCTGAC</t>
  </si>
  <si>
    <t>ATGCGCACCCTTAGCGAGAGGTTTATCATTAAGGTCAACCTCTGGATGTTGAGGCGGCATCCTGCATTGAATCTGAGTTACA</t>
  </si>
  <si>
    <t>AAGTGCCCTTCCCGTGGTCTCACTTAGCGAGAGGTTTATCATTAAGGTCAACCTCTGGATGTTGAGGCGGCATCCTGCATTGAATCTGAGTTACAAGCTGTTTGTCGCCAGGATACAGTTCTGGAGAGACCCTCTTGCGCGGACTCCCTCAGACGTGCCCTATTACTGAG</t>
  </si>
  <si>
    <t>86_r2_L9_loop_AGA</t>
  </si>
  <si>
    <t>CTGAGTTACAAGCTGTTTGTCGCCAGTCGCTCCCTCTGGCGACAACCCGTTTTTTCTGAC</t>
  </si>
  <si>
    <t>ATGCGCACCCTTAGCGAGAGGTTTATCATTAAGGTCAACCTCTGGATGTTGAGACGGCATCCTGCATTGAATCTGAGTTACA</t>
  </si>
  <si>
    <t>AAGTGCCCTTCCCGTGGTCTCACTTAGCGAGAGGTTTATCATTAAGGTCAACCTCTGGATGTTGAGACGGCATCCTGCATTGAATCTGAGTTACAAGCTGTTTGTCGCCAGTCGCTCCCTCTGGAGAGACCCTCTTGCGCGGACTCTAAAACTTAAGATTGTGCTTTTTG</t>
  </si>
  <si>
    <t>86_r2_L9_loop_AGT</t>
  </si>
  <si>
    <t>CTGAGTTACAAGCTGTTTGTCGCCAGGCATAGGAGCTGGCGACAACCCGTTTTTTCTGAC</t>
  </si>
  <si>
    <t>ATGCGCACCCTTAGCGAGAGGTTTATCATTAAGGTCAACCTCTGGATGTTGAGTCGGCATCCTGCATTGAATCTGAGTTACA</t>
  </si>
  <si>
    <t>AAGTGCCCTTCCCGTGGTCTCACTTAGCGAGAGGTTTATCATTAAGGTCAACCTCTGGATGTTGAGTCGGCATCCTGCATTGAATCTGAGTTACAAGCTGTTTGTCGCCAGGCATAGGAGCTGGAGAGACCCTCTTGCGCGGACTCGCACGCCCCATGGGGGCTCTCAGG</t>
  </si>
  <si>
    <t>86_r2_L9_loop_AGC</t>
  </si>
  <si>
    <t>CTGAGTTACAAGCTGTTTGTCGCCAGGAAAGCGAACTGGCGACAACCCGTTTTTTCTGAC</t>
  </si>
  <si>
    <t>ATGCGCACCCTTAGCGAGAGGTTTATCATTAAGGTCAACCTCTGGATGTTGAGCCGGCATCCTGCATTGAATCTGAGTTACA</t>
  </si>
  <si>
    <t>AAGTGCCCTTCCCGTGGTCTCACTTAGCGAGAGGTTTATCATTAAGGTCAACCTCTGGATGTTGAGCCGGCATCCTGCATTGAATCTGAGTTACAAGCTGTTTGTCGCCAGGAAAGCGAACTGGAGAGACCCTCTTGCGCGGACTCAGATTTCTGACGAGAGTTCACTTA</t>
  </si>
  <si>
    <t>86_r2_L9_loop_AAG</t>
  </si>
  <si>
    <t>CTGAGTTACAAGCTGTTTGTCGCCAGAGACCATTTCTGGCGACAACCCGTTTTTTCTGAC</t>
  </si>
  <si>
    <t>ATGCGCACCCTTAGCGAGAGGTTTATCATTAAGGTCAACCTCTGGATGTTGAAGCGGCATCCTGCATTGAATCTGAGTTACA</t>
  </si>
  <si>
    <t>AAGTGCCCTTCCCGTGGTCTCACTTAGCGAGAGGTTTATCATTAAGGTCAACCTCTGGATGTTGAAGCGGCATCCTGCATTGAATCTGAGTTACAAGCTGTTTGTCGCCAGAGACCATTTCTGGAGAGACCCTCTTGCGCGGACTCAACTTCTTCTGGGCGAGGCGTTCA</t>
  </si>
  <si>
    <t>86_r2_L9_loop_AAA</t>
  </si>
  <si>
    <t>CTGAGTTACAAGCTGTTTGTCGCCAGCTGTAAATGCTGGCGACAACCCGTTTTTTCTGAC</t>
  </si>
  <si>
    <t>ATGCGCACCCTTAGCGAGAGGTTTATCATTAAGGTCAACCTCTGGATGTTGAAACGGCATCCTGCATTGAATCTGAGTTACA</t>
  </si>
  <si>
    <t>AAGTGCCCTTCCCGTGGTCTCACTTAGCGAGAGGTTTATCATTAAGGTCAACCTCTGGATGTTGAAACGGCATCCTGCATTGAATCTGAGTTACAAGCTGTTTGTCGCCAGCTGTAAATGCTGGAGAGACCCTCTTGCGCGGACTCACCAATGTAGGCATTGCGTGCAGG</t>
  </si>
  <si>
    <t>86_r2_L9_loop_AAT</t>
  </si>
  <si>
    <t>CTGAGTTACAAGCTGTTTGTCGCCAGTGACTATCACTGGCGACAACCCGTTTTTTCTGAC</t>
  </si>
  <si>
    <t>ATGCGCACCCTTAGCGAGAGGTTTATCATTAAGGTCAACCTCTGGATGTTGAATCGGCATCCTGCATTGAATCTGAGTTACA</t>
  </si>
  <si>
    <t>AAGTGCCCTTCCCGTGGTCTCACTTAGCGAGAGGTTTATCATTAAGGTCAACCTCTGGATGTTGAATCGGCATCCTGCATTGAATCTGAGTTACAAGCTGTTTGTCGCCAGTGACTATCACTGGAGAGACCCTCTTGCGCGGACTCGAACGGCTATGGAGCCAACCCAAC</t>
  </si>
  <si>
    <t>86_r2_L9_loop_AAC</t>
  </si>
  <si>
    <t>CTGAGTTACAAGCTGTTTGTCGCCAGGACCGCAACCTGGCGACAACCCGTTTTTTCTGAC</t>
  </si>
  <si>
    <t>ATGCGCACCCTTAGCGAGAGGTTTATCATTAAGGTCAACCTCTGGATGTTGAACCGGCATCCTGCATTGAATCTGAGTTACA</t>
  </si>
  <si>
    <t>AAGTGCCCTTCCCGTGGTCTCACTTAGCGAGAGGTTTATCATTAAGGTCAACCTCTGGATGTTGAACCGGCATCCTGCATTGAATCTGAGTTACAAGCTGTTTGTCGCCAGGACCGCAACCTGGAGAGACCCTCTTGCGCGGACTCCTACTTCGTTAAGACGCTCTCTAG</t>
  </si>
  <si>
    <t>86_r2_L9_loop_ATG</t>
  </si>
  <si>
    <t>CTGAGTTACAAGCTGTTTGTCGCCAGCAAACACATCTGGCGACAACCCGTTTTTTCTGAC</t>
  </si>
  <si>
    <t>ATGCGCACCCTTAGCGAGAGGTTTATCATTAAGGTCAACCTCTGGATGTTGATGCGGCATCCTGCATTGAATCTGAGTTACA</t>
  </si>
  <si>
    <t>AAGTGCCCTTCCCGTGGTCTCACTTAGCGAGAGGTTTATCATTAAGGTCAACCTCTGGATGTTGATGCGGCATCCTGCATTGAATCTGAGTTACAAGCTGTTTGTCGCCAGCAAACACATCTGGAGAGACCCTCTTGCGCGGACTCCGCCCGGCCCACTAAAAGACTCCC</t>
  </si>
  <si>
    <t>86_r2_L9_loop_ATA</t>
  </si>
  <si>
    <t>CTGAGTTACAAGCTGTTTGTCGCCAGTCCTACGGACTGGCGACAACCCGTTTTTTCTGAC</t>
  </si>
  <si>
    <t>ATGCGCACCCTTAGCGAGAGGTTTATCATTAAGGTCAACCTCTGGATGTTGATACGGCATCCTGCATTGAATCTGAGTTACA</t>
  </si>
  <si>
    <t>AAGTGCCCTTCCCGTGGTCTCACTTAGCGAGAGGTTTATCATTAAGGTCAACCTCTGGATGTTGATACGGCATCCTGCATTGAATCTGAGTTACAAGCTGTTTGTCGCCAGTCCTACGGACTGGAGAGACCCTCTTGCGCGGACTCATCGAAAGCCTCTTGTTCTTGCAA</t>
  </si>
  <si>
    <t>86_r2_L9_loop_ATT</t>
  </si>
  <si>
    <t>CTGAGTTACAAGCTGTTTGTCGCCAGTGAAACGCTCTGGCGACAACCCGTTTTTTCTGAC</t>
  </si>
  <si>
    <t>AAGTGCCCTTCCCGTGGTCTCACTTAGCGAGAGGTTTATCATTAAGGTCAACCTCTGGATGTTGATTCGGCATCCTGCATTGAATCTGAGTTACAAGCTGTTTGTCGCCAGTGAAACGCTCTGGAGAGACCCTCTTGCGCGGACTCGTCCCAGTGCGTCCGGCCTTTTGG</t>
  </si>
  <si>
    <t>86_r2_L9_loop_ATC</t>
  </si>
  <si>
    <t>CTGAGTTACAAGCTGTTTGTCGCCAGCATATTCAGCTGGCGACAACCCGTTTTTTCTGAC</t>
  </si>
  <si>
    <t>ATGCGCACCCTTAGCGAGAGGTTTATCATTAAGGTCAACCTCTGGATGTTGATCCGGCATCCTGCATTGAATCTGAGTTACA</t>
  </si>
  <si>
    <t>AAGTGCCCTTCCCGTGGTCTCACTTAGCGAGAGGTTTATCATTAAGGTCAACCTCTGGATGTTGATCCGGCATCCTGCATTGAATCTGAGTTACAAGCTGTTTGTCGCCAGCATATTCAGCTGGAGAGACCCTCTTGCGCGGACTCATGTCCGGAGGCTAATTTCGGCGT</t>
  </si>
  <si>
    <t>86_r2_L9_loop_ACG</t>
  </si>
  <si>
    <t>CTGAGTTACAAGCTGTTTGTCGCCAGCCTCATCAGCTGGCGACAACCCGTTTTTTCTGAC</t>
  </si>
  <si>
    <t>ATGCGCACCCTTAGCGAGAGGTTTATCATTAAGGTCAACCTCTGGATGTTGACGCGGCATCCTGCATTGAATCTGAGTTACA</t>
  </si>
  <si>
    <t>AAGTGCCCTTCCCGTGGTCTCACTTAGCGAGAGGTTTATCATTAAGGTCAACCTCTGGATGTTGACGCGGCATCCTGCATTGAATCTGAGTTACAAGCTGTTTGTCGCCAGCCTCATCAGCTGGAGAGACCCTCTTGCGCGGACTCGGGACATTGAGGTTTATGGGAATT</t>
  </si>
  <si>
    <t>86_r2_L9_loop_ACA</t>
  </si>
  <si>
    <t>CTGAGTTACAAGCTGTTTGTCGCCAGCCAGCCAAGCTGGCGACAACCCGTTTTTTCTGAC</t>
  </si>
  <si>
    <t>ATGCGCACCCTTAGCGAGAGGTTTATCATTAAGGTCAACCTCTGGATGTTGACACGGCATCCTGCATTGAATCTGAGTTACA</t>
  </si>
  <si>
    <t>AAGTGCCCTTCCCGTGGTCTCACTTAGCGAGAGGTTTATCATTAAGGTCAACCTCTGGATGTTGACACGGCATCCTGCATTGAATCTGAGTTACAAGCTGTTTGTCGCCAGCCAGCCAAGCTGGAGAGACCCTCTTGCGCGGACTCAATATGCCATACATAGCCATCACA</t>
  </si>
  <si>
    <t>86_r2_L9_loop_ACT</t>
  </si>
  <si>
    <t>CTGAGTTACAAGCTGTTTGTCGCCAGCCCTATGAGCTGGCGACAACCCGTTTTTTCTGAC</t>
  </si>
  <si>
    <t>ATGCGCACCCTTAGCGAGAGGTTTATCATTAAGGTCAACCTCTGGATGTTGACTCGGCATCCTGCATTGAATCTGAGTTACA</t>
  </si>
  <si>
    <t>AAGTGCCCTTCCCGTGGTCTCACTTAGCGAGAGGTTTATCATTAAGGTCAACCTCTGGATGTTGACTCGGCATCCTGCATTGAATCTGAGTTACAAGCTGTTTGTCGCCAGCCCTATGAGCTGGAGAGACCCTCTTGCGCGGACTCACTCAGGAAGTCGGGTGAGTCACT</t>
  </si>
  <si>
    <t>86_r2_L9_loop_ACC</t>
  </si>
  <si>
    <t>CTGAGTTACAAGCTGTTTGTCGCCAGATTGACGTCCTGGCGACAACCCGTTTTTTCTGAC</t>
  </si>
  <si>
    <t>ATGCGCACCCTTAGCGAGAGGTTTATCATTAAGGTCAACCTCTGGATGTTGACCCGGCATCCTGCATTGAATCTGAGTTACA</t>
  </si>
  <si>
    <t>AAGTGCCCTTCCCGTGGTCTCACTTAGCGAGAGGTTTATCATTAAGGTCAACCTCTGGATGTTGACCCGGCATCCTGCATTGAATCTGAGTTACAAGCTGTTTGTCGCCAGATTGACGTCCTGGAGAGACCCTCTTGCGCGGACTCCGGCATGAGATGAAGATAGGGAAG</t>
  </si>
  <si>
    <t>86_r2_L9_loop_TGG</t>
  </si>
  <si>
    <t>CTGAGTTACAAGCTGTTTGTCGCCAGGGTCGGTTTCTGGCGACAACCCGTTTTTTCTGAC</t>
  </si>
  <si>
    <t>ATGCGCACCCTTAGCGAGAGGTTTATCATTAAGGTCAACCTCTGGATGTTGTGGCGGCATCCTGCATTGAATCTGAGTTACA</t>
  </si>
  <si>
    <t>AAGTGCCCTTCCCGTGGTCTCACTTAGCGAGAGGTTTATCATTAAGGTCAACCTCTGGATGTTGTGGCGGCATCCTGCATTGAATCTGAGTTACAAGCTGTTTGTCGCCAGGGTCGGTTTCTGGAGAGACCCTCTTGCGCGGACTCCAGTACCCCCTTCTTGCTCGTAGT</t>
  </si>
  <si>
    <t>86_r2_L9_loop_TGA</t>
  </si>
  <si>
    <t>CTGAGTTACAAGCTGTTTGTCGCCAGCTGGCCCAACTGGCGACAACCCGTTTTTTCTGAC</t>
  </si>
  <si>
    <t>ATGCGCACCCTTAGCGAGAGGTTTATCATTAAGGTCAACCTCTGGATGTTGTGACGGCATCCTGCATTGAATCTGAGTTACA</t>
  </si>
  <si>
    <t>AAGTGCCCTTCCCGTGGTCTCACTTAGCGAGAGGTTTATCATTAAGGTCAACCTCTGGATGTTGTGACGGCATCCTGCATTGAATCTGAGTTACAAGCTGTTTGTCGCCAGCTGGCCCAACTGGAGAGACCCTCTTGCGCGGACTCGGGGTATCGGTCAGTCTGTAATGT</t>
  </si>
  <si>
    <t>86_r2_L9_loop_TGT</t>
  </si>
  <si>
    <t>CTGAGTTACAAGCTGTTTGTCGCCAGCCTTCAGCCCTGGCGACAACCCGTTTTTTCTGAC</t>
  </si>
  <si>
    <t>AAGTGCCCTTCCCGTGGTCTCACTTAGCGAGAGGTTTATCATTAAGGTCAACCTCTGGATGTTGTGTCGGCATCCTGCATTGAATCTGAGTTACAAGCTGTTTGTCGCCAGCCTTCAGCCCTGGAGAGACCCTCTTGCGCGGACTCTCGTGCCATATCAGTGCAGTTGGT</t>
  </si>
  <si>
    <t>86_r2_L9_loop_TGC</t>
  </si>
  <si>
    <t>CTGAGTTACAAGCTGTTTGTCGCCAGAGTCATGTCCTGGCGACAACCCGTTTTTTCTGAC</t>
  </si>
  <si>
    <t>ATGCGCACCCTTAGCGAGAGGTTTATCATTAAGGTCAACCTCTGGATGTTGTGCCGGCATCCTGCATTGAATCTGAGTTACA</t>
  </si>
  <si>
    <t>AAGTGCCCTTCCCGTGGTCTCACTTAGCGAGAGGTTTATCATTAAGGTCAACCTCTGGATGTTGTGCCGGCATCCTGCATTGAATCTGAGTTACAAGCTGTTTGTCGCCAGAGTCATGTCCTGGAGAGACCCTCTTGCGCGGACTCAGCGTGTCAGGTGATAGGTTGTTC</t>
  </si>
  <si>
    <t>86_r2_L9_loop_TAG</t>
  </si>
  <si>
    <t>CTGAGTTACAAGCTGTTTGTCGCCAGCTCTTCTGGCTGGCGACAACCCGTTTTTTCTGAC</t>
  </si>
  <si>
    <t>ATGCGCACCCTTAGCGAGAGGTTTATCATTAAGGTCAACCTCTGGATGTTGTAGCGGCATCCTGCATTGAATCTGAGTTACA</t>
  </si>
  <si>
    <t>AAGTGCCCTTCCCGTGGTCTCACTTAGCGAGAGGTTTATCATTAAGGTCAACCTCTGGATGTTGTAGCGGCATCCTGCATTGAATCTGAGTTACAAGCTGTTTGTCGCCAGCTCTTCTGGCTGGAGAGACCCTCTTGCGCGGACTCACTGATAGCTTTGCTAGCAGGTGC</t>
  </si>
  <si>
    <t>86_r2_L9_loop_TAA</t>
  </si>
  <si>
    <t>CTGAGTTACAAGCTGTTTGTCGCCAGAGGAGGACGCTGGCGACAACCCGTTTTTTCTGAC</t>
  </si>
  <si>
    <t>ATGCGCACCCTTAGCGAGAGGTTTATCATTAAGGTCAACCTCTGGATGTTGTAACGGCATCCTGCATTGAATCTGAGTTACA</t>
  </si>
  <si>
    <t>AAGTGCCCTTCCCGTGGTCTCACTTAGCGAGAGGTTTATCATTAAGGTCAACCTCTGGATGTTGTAACGGCATCCTGCATTGAATCTGAGTTACAAGCTGTTTGTCGCCAGAGGAGGACGCTGGAGAGACCCTCTTGCGCGGACTCGGGGCGCACGCTTCCGCTCATCAC</t>
  </si>
  <si>
    <t>86_r2_L9_loop_TAT</t>
  </si>
  <si>
    <t>CTGAGTTACAAGCTGTTTGTCGCCAGCTCTATTTGCTGGCGACAACCCGTTTTTTCTGAC</t>
  </si>
  <si>
    <t>AAGTGCCCTTCCCGTGGTCTCACTTAGCGAGAGGTTTATCATTAAGGTCAACCTCTGGATGTTGTATCGGCATCCTGCATTGAATCTGAGTTACAAGCTGTTTGTCGCCAGCTCTATTTGCTGGAGAGACCCTCTTGCGCGGACTCCACCAAGTATCCCGGATCGTGACT</t>
  </si>
  <si>
    <t>86_r2_L9_loop_TAC</t>
  </si>
  <si>
    <t>CTGAGTTACAAGCTGTTTGTCGCCAGACCAAACCTCTGGCGACAACCCGTTTTTTCTGAC</t>
  </si>
  <si>
    <t>ATGCGCACCCTTAGCGAGAGGTTTATCATTAAGGTCAACCTCTGGATGTTGTACCGGCATCCTGCATTGAATCTGAGTTACA</t>
  </si>
  <si>
    <t>AAGTGCCCTTCCCGTGGTCTCACTTAGCGAGAGGTTTATCATTAAGGTCAACCTCTGGATGTTGTACCGGCATCCTGCATTGAATCTGAGTTACAAGCTGTTTGTCGCCAGACCAAACCTCTGGAGAGACCCTCTTGCGCGGACTCAGACGCTGAGTTGCGGATGTACTA</t>
  </si>
  <si>
    <t>86_r2_L9_loop_TTG</t>
  </si>
  <si>
    <t>CTGAGTTACAAGCTGTTTGTCGCCAGCTATACTGGCTGGCGACAACCCGTTTTTTCTGAC</t>
  </si>
  <si>
    <t>AAGTGCCCTTCCCGTGGTCTCACTTAGCGAGAGGTTTATCATTAAGGTCAACCTCTGGATGTTGTTGCGGCATCCTGCATTGAATCTGAGTTACAAGCTGTTTGTCGCCAGCTATACTGGCTGGAGAGACCCTCTTGCGCGGACTCTATAATACCCAAGAGCTCAGACCA</t>
  </si>
  <si>
    <t>86_r2_L9_loop_TTA</t>
  </si>
  <si>
    <t>CTGAGTTACAAGCTGTTTGTCGCCAGCATCCTTCTCTGGCGACAACCCGTTTTTTCTGAC</t>
  </si>
  <si>
    <t>AAGTGCCCTTCCCGTGGTCTCACTTAGCGAGAGGTTTATCATTAAGGTCAACCTCTGGATGTTGTTACGGCATCCTGCATTGAATCTGAGTTACAAGCTGTTTGTCGCCAGCATCCTTCTCTGGAGAGACCCTCTTGCGCGGACTCTATGGAGAGAACAGCATGGAGCCC</t>
  </si>
  <si>
    <t>86_r2_L9_loop_TTT</t>
  </si>
  <si>
    <t>CTGAGTTACAAGCTGTTTGTCGCCAGCTGGAATATCTGGCGACAACCCGTTTTTTCTGAC</t>
  </si>
  <si>
    <t>AAGTGCCCTTCCCGTGGTCTCACTTAGCGAGAGGTTTATCATTAAGGTCAACCTCTGGATGTTGTTTCGGCATCCTGCATTGAATCTGAGTTACAAGCTGTTTGTCGCCAGCTGGAATATCTGGAGAGACCCTCTTGCGCGGACTCTGTATTTCCTCGTAACCGAGTACC</t>
  </si>
  <si>
    <t>86_r2_L9_loop_TTC</t>
  </si>
  <si>
    <t>CTGAGTTACAAGCTGTTTGTCGCCAGTTCCGCTTACTGGCGACAACCCGTTTTTTCTGAC</t>
  </si>
  <si>
    <t>AAGTGCCCTTCCCGTGGTCTCACTTAGCGAGAGGTTTATCATTAAGGTCAACCTCTGGATGTTGTTCCGGCATCCTGCATTGAATCTGAGTTACAAGCTGTTTGTCGCCAGTTCCGCTTACTGGAGAGACCCTCTTGCGCGGACTCGTACTGCTTCCAGCTTGCGAAGTA</t>
  </si>
  <si>
    <t>86_r2_L9_loop_TCG</t>
  </si>
  <si>
    <t>CTGAGTTACAAGCTGTTTGTCGCCAGAGTTCGGGCCTGGCGACAACCCGTTTTTTCTGAC</t>
  </si>
  <si>
    <t>ATGCGCACCCTTAGCGAGAGGTTTATCATTAAGGTCAACCTCTGGATGTTGTCGCGGCATCCTGCATTGAATCTGAGTTACA</t>
  </si>
  <si>
    <t>AAGTGCCCTTCCCGTGGTCTCACTTAGCGAGAGGTTTATCATTAAGGTCAACCTCTGGATGTTGTCGCGGCATCCTGCATTGAATCTGAGTTACAAGCTGTTTGTCGCCAGAGTTCGGGCCTGGAGAGACCCTCTTGCGCGGACTCGCACACGTGAATGGCGGGCTTACC</t>
  </si>
  <si>
    <t>86_r2_L9_loop_TCA</t>
  </si>
  <si>
    <t>CTGAGTTACAAGCTGTTTGTCGCCAGTGACCACCACTGGCGACAACCCGTTTTTTCTGAC</t>
  </si>
  <si>
    <t>ATGCGCACCCTTAGCGAGAGGTTTATCATTAAGGTCAACCTCTGGATGTTGTCACGGCATCCTGCATTGAATCTGAGTTACA</t>
  </si>
  <si>
    <t>AAGTGCCCTTCCCGTGGTCTCACTTAGCGAGAGGTTTATCATTAAGGTCAACCTCTGGATGTTGTCACGGCATCCTGCATTGAATCTGAGTTACAAGCTGTTTGTCGCCAGTGACCACCACTGGAGAGACCCTCTTGCGCGGACTCCTGCCGACAAGCGAATTCTACCAA</t>
  </si>
  <si>
    <t>86_r2_L9_loop_TCT</t>
  </si>
  <si>
    <t>CTGAGTTACAAGCTGTTTGTCGCCAGAATGATGGCCTGGCGACAACCCGTTTTTTCTGAC</t>
  </si>
  <si>
    <t>AAGTGCCCTTCCCGTGGTCTCACTTAGCGAGAGGTTTATCATTAAGGTCAACCTCTGGATGTTGTCTCGGCATCCTGCATTGAATCTGAGTTACAAGCTGTTTGTCGCCAGAATGATGGCCTGGAGAGACCCTCTTGCGCGGACTCACGTCTACAGTATGCAGATGGAAA</t>
  </si>
  <si>
    <t>86_r2_L9_loop_TCC</t>
  </si>
  <si>
    <t>CTGAGTTACAAGCTGTTTGTCGCCAGAAACGGGACCTGGCGACAACCCGTTTTTTCTGAC</t>
  </si>
  <si>
    <t>ATGCGCACCCTTAGCGAGAGGTTTATCATTAAGGTCAACCTCTGGATGTTGTCCCGGCATCCTGCATTGAATCTGAGTTACA</t>
  </si>
  <si>
    <t>AAGTGCCCTTCCCGTGGTCTCACTTAGCGAGAGGTTTATCATTAAGGTCAACCTCTGGATGTTGTCCCGGCATCCTGCATTGAATCTGAGTTACAAGCTGTTTGTCGCCAGAAACGGGACCTGGAGAGACCCTCTTGCGCGGACTCGTATAGGACTAGAAGACATACCAG</t>
  </si>
  <si>
    <t>86_r2_L9_loop_CGG</t>
  </si>
  <si>
    <t>CTGAGTTACAAGCTGTTTGTCGCCAGCAAAGTACCCTGGCGACAACCCGTTTTTTCTGAC</t>
  </si>
  <si>
    <t>ATGCGCACCCTTAGCGAGAGGTTTATCATTAAGGTCAACCTCTGGATGTTGCGGCGGCATCCTGCATTGAATCTGAGTTACA</t>
  </si>
  <si>
    <t>AAGTGCCCTTCCCGTGGTCTCACTTAGCGAGAGGTTTATCATTAAGGTCAACCTCTGGATGTTGCGGCGGCATCCTGCATTGAATCTGAGTTACAAGCTGTTTGTCGCCAGCAAAGTACCCTGGAGAGACCCTCTTGCGCGGACTCTTTGCGGGTCCAAGGCAAACAATA</t>
  </si>
  <si>
    <t>86_r2_L9_loop_CGA</t>
  </si>
  <si>
    <t>CTGAGTTACAAGCTGTTTGTCGCCAGGACCGGTCTCTGGCGACAACCCGTTTTTTCTGAC</t>
  </si>
  <si>
    <t>ATGCGCACCCTTAGCGAGAGGTTTATCATTAAGGTCAACCTCTGGATGTTGCGACGGCATCCTGCATTGAATCTGAGTTACA</t>
  </si>
  <si>
    <t>AAGTGCCCTTCCCGTGGTCTCACTTAGCGAGAGGTTTATCATTAAGGTCAACCTCTGGATGTTGCGACGGCATCCTGCATTGAATCTGAGTTACAAGCTGTTTGTCGCCAGGACCGGTCTCTGGAGAGACCCTCTTGCGCGGACTCTTTGCATATTCATAGTATGTCTTA</t>
  </si>
  <si>
    <t>86_r2_L9_loop_CGT</t>
  </si>
  <si>
    <t>CTGAGTTACAAGCTGTTTGTCGCCAGCCACGACTTCTGGCGACAACCCGTTTTTTCTGAC</t>
  </si>
  <si>
    <t>ATGCGCACCCTTAGCGAGAGGTTTATCATTAAGGTCAACCTCTGGATGTTGCGTCGGCATCCTGCATTGAATCTGAGTTACA</t>
  </si>
  <si>
    <t>AAGTGCCCTTCCCGTGGTCTCACTTAGCGAGAGGTTTATCATTAAGGTCAACCTCTGGATGTTGCGTCGGCATCCTGCATTGAATCTGAGTTACAAGCTGTTTGTCGCCAGCCACGACTTCTGGAGAGACCCTCTTGCGCGGACTCGCCAAACTGGGTTTAACTGTTGAG</t>
  </si>
  <si>
    <t>86_r2_L9_loop_CGC</t>
  </si>
  <si>
    <t>CTGAGTTACAAGCTGTTTGTCGCCAGTGACCGAGCCTGGCGACAACCCGTTTTTTCTGAC</t>
  </si>
  <si>
    <t>ATGCGCACCCTTAGCGAGAGGTTTATCATTAAGGTCAACCTCTGGATGTTGCGCCGGCATCCTGCATTGAATCTGAGTTACA</t>
  </si>
  <si>
    <t>AAGTGCCCTTCCCGTGGTCTCACTTAGCGAGAGGTTTATCATTAAGGTCAACCTCTGGATGTTGCGCCGGCATCCTGCATTGAATCTGAGTTACAAGCTGTTTGTCGCCAGTGACCGAGCCTGGAGAGACCCTCTTGCGCGGACTCTGTTGATAATTCGGACACACACAC</t>
  </si>
  <si>
    <t>86_r2_L9_loop_CAG</t>
  </si>
  <si>
    <t>CTGAGTTACAAGCTGTTTGTCGCCAGTGCTCTTCACTGGCGACAACCCGTTTTTTCTGAC</t>
  </si>
  <si>
    <t>ATGCGCACCCTTAGCGAGAGGTTTATCATTAAGGTCAACCTCTGGATGTTGCAGCGGCATCCTGCATTGAATCTGAGTTACA</t>
  </si>
  <si>
    <t>AAGTGCCCTTCCCGTGGTCTCACTTAGCGAGAGGTTTATCATTAAGGTCAACCTCTGGATGTTGCAGCGGCATCCTGCATTGAATCTGAGTTACAAGCTGTTTGTCGCCAGTGCTCTTCACTGGAGAGACCCTCTTGCGCGGACTCGCAGCAGAACCCCTAGGAGTACAT</t>
  </si>
  <si>
    <t>86_r2_L9_loop_CAA</t>
  </si>
  <si>
    <t>CTGAGTTACAAGCTGTTTGTCGCCAGGCGCTCATACTGGCGACAACCCGTTTTTTCTGAC</t>
  </si>
  <si>
    <t>ATGCGCACCCTTAGCGAGAGGTTTATCATTAAGGTCAACCTCTGGATGTTGCAACGGCATCCTGCATTGAATCTGAGTTACA</t>
  </si>
  <si>
    <t>AAGTGCCCTTCCCGTGGTCTCACTTAGCGAGAGGTTTATCATTAAGGTCAACCTCTGGATGTTGCAACGGCATCCTGCATTGAATCTGAGTTACAAGCTGTTTGTCGCCAGGCGCTCATACTGGAGAGACCCTCTTGCGCGGACTCTCGCGCTTAAGACCTAATTAGCTG</t>
  </si>
  <si>
    <t>86_r2_L9_loop_CAT</t>
  </si>
  <si>
    <t>CTGAGTTACAAGCTGTTTGTCGCCAGCTATCCCCGCTGGCGACAACCCGTTTTTTCTGAC</t>
  </si>
  <si>
    <t>ATGCGCACCCTTAGCGAGAGGTTTATCATTAAGGTCAACCTCTGGATGTTGCATCGGCATCCTGCATTGAATCTGAGTTACA</t>
  </si>
  <si>
    <t>AAGTGCCCTTCCCGTGGTCTCACTTAGCGAGAGGTTTATCATTAAGGTCAACCTCTGGATGTTGCATCGGCATCCTGCATTGAATCTGAGTTACAAGCTGTTTGTCGCCAGCTATCCCCGCTGGAGAGACCCTCTTGCGCGGACTCTTTTTGAGAGTGTCTTTATTGCTC</t>
  </si>
  <si>
    <t>86_r2_L9_loop_CAC</t>
  </si>
  <si>
    <t>CTGAGTTACAAGCTGTTTGTCGCCAGGCGGTGACACTGGCGACAACCCGTTTTTTCTGAC</t>
  </si>
  <si>
    <t>ATGCGCACCCTTAGCGAGAGGTTTATCATTAAGGTCAACCTCTGGATGTTGCACCGGCATCCTGCATTGAATCTGAGTTACA</t>
  </si>
  <si>
    <t>AAGTGCCCTTCCCGTGGTCTCACTTAGCGAGAGGTTTATCATTAAGGTCAACCTCTGGATGTTGCACCGGCATCCTGCATTGAATCTGAGTTACAAGCTGTTTGTCGCCAGGCGGTGACACTGGAGAGACCCTCTTGCGCGGACTCAAAAACCCGATAGCAGCCGCAGGT</t>
  </si>
  <si>
    <t>86_r2_L9_loop_CTG</t>
  </si>
  <si>
    <t>CTGAGTTACAAGCTGTTTGTCGCCAGTCTTCCGTTCTGGCGACAACCCGTTTTTTCTGAC</t>
  </si>
  <si>
    <t>ATGCGCACCCTTAGCGAGAGGTTTATCATTAAGGTCAACCTCTGGATGTTGCTGCGGCATCCTGCATTGAATCTGAGTTACA</t>
  </si>
  <si>
    <t>AAGTGCCCTTCCCGTGGTCTCACTTAGCGAGAGGTTTATCATTAAGGTCAACCTCTGGATGTTGCTGCGGCATCCTGCATTGAATCTGAGTTACAAGCTGTTTGTCGCCAGTCTTCCGTTCTGGAGAGACCCTCTTGCGCGGACTCGGTCAAGGCTGCGGGGTTCAGCTG</t>
  </si>
  <si>
    <t>86_r2_L9_loop_CTA</t>
  </si>
  <si>
    <t>CTGAGTTACAAGCTGTTTGTCGCCAGGAAGTTTCGCTGGCGACAACCCGTTTTTTCTGAC</t>
  </si>
  <si>
    <t>ATGCGCACCCTTAGCGAGAGGTTTATCATTAAGGTCAACCTCTGGATGTTGCTACGGCATCCTGCATTGAATCTGAGTTACA</t>
  </si>
  <si>
    <t>AAGTGCCCTTCCCGTGGTCTCACTTAGCGAGAGGTTTATCATTAAGGTCAACCTCTGGATGTTGCTACGGCATCCTGCATTGAATCTGAGTTACAAGCTGTTTGTCGCCAGGAAGTTTCGCTGGAGAGACCCTCTTGCGCGGACTCTCTTTCTAGGATGAAGGTCCGCAC</t>
  </si>
  <si>
    <t>86_r2_L9_loop_CTT</t>
  </si>
  <si>
    <t>CTGAGTTACAAGCTGTTTGTCGCCAGCGCCGAATACTGGCGACAACCCGTTTTTTCTGAC</t>
  </si>
  <si>
    <t>AAGTGCCCTTCCCGTGGTCTCACTTAGCGAGAGGTTTATCATTAAGGTCAACCTCTGGATGTTGCTTCGGCATCCTGCATTGAATCTGAGTTACAAGCTGTTTGTCGCCAGCGCCGAATACTGGAGAGACCCTCTTGCGCGGACTCCTCACCAGAATGAGGTATTCGACC</t>
  </si>
  <si>
    <t>86_r2_L9_loop_CTC</t>
  </si>
  <si>
    <t>CTGAGTTACAAGCTGTTTGTCGCCAGCACGGCACTCTGGCGACAACCCGTTTTTTCTGAC</t>
  </si>
  <si>
    <t>ATGCGCACCCTTAGCGAGAGGTTTATCATTAAGGTCAACCTCTGGATGTTGCTCCGGCATCCTGCATTGAATCTGAGTTACA</t>
  </si>
  <si>
    <t>AAGTGCCCTTCCCGTGGTCTCACTTAGCGAGAGGTTTATCATTAAGGTCAACCTCTGGATGTTGCTCCGGCATCCTGCATTGAATCTGAGTTACAAGCTGTTTGTCGCCAGCACGGCACTCTGGAGAGACCCTCTTGCGCGGACTCTTCGTCTATAGACAGCAACAGGCA</t>
  </si>
  <si>
    <t>86_r2_L9_loop_CCG</t>
  </si>
  <si>
    <t>CTGAGTTACAAGCTGTTTGTCGCCAGGATCCGCGACTGGCGACAACCCGTTTTTTCTGAC</t>
  </si>
  <si>
    <t>ATGCGCACCCTTAGCGAGAGGTTTATCATTAAGGTCAACCTCTGGATGTTGCCGCGGCATCCTGCATTGAATCTGAGTTACA</t>
  </si>
  <si>
    <t>AAGTGCCCTTCCCGTGGTCTCACTTAGCGAGAGGTTTATCATTAAGGTCAACCTCTGGATGTTGCCGCGGCATCCTGCATTGAATCTGAGTTACAAGCTGTTTGTCGCCAGGATCCGCGACTGGAGAGACCCTCTTGCGCGGACTCGTACCGTCATAAAGTAATATTATT</t>
  </si>
  <si>
    <t>86_r2_L9_loop_CCA</t>
  </si>
  <si>
    <t>CTGAGTTACAAGCTGTTTGTCGCCAGTCATGGGCACTGGCGACAACCCGTTTTTTCTGAC</t>
  </si>
  <si>
    <t>ATGCGCACCCTTAGCGAGAGGTTTATCATTAAGGTCAACCTCTGGATGTTGCCACGGCATCCTGCATTGAATCTGAGTTACA</t>
  </si>
  <si>
    <t>AAGTGCCCTTCCCGTGGTCTCACTTAGCGAGAGGTTTATCATTAAGGTCAACCTCTGGATGTTGCCACGGCATCCTGCATTGAATCTGAGTTACAAGCTGTTTGTCGCCAGTCATGGGCACTGGAGAGACCCTCTTGCGCGGACTCTGTTGCGTCTCGACGCTGCATAGT</t>
  </si>
  <si>
    <t>86_r2_L9_loop_CCT</t>
  </si>
  <si>
    <t>CTGAGTTACAAGCTGTTTGTCGCCAGGTTGCCTCCCTGGCGACAACCCGTTTTTTCTGAC</t>
  </si>
  <si>
    <t>ATGCGCACCCTTAGCGAGAGGTTTATCATTAAGGTCAACCTCTGGATGTTGCCTCGGCATCCTGCATTGAATCTGAGTTACA</t>
  </si>
  <si>
    <t>AAGTGCCCTTCCCGTGGTCTCACTTAGCGAGAGGTTTATCATTAAGGTCAACCTCTGGATGTTGCCTCGGCATCCTGCATTGAATCTGAGTTACAAGCTGTTTGTCGCCAGGTTGCCTCCCTGGAGAGACCCTCTTGCGCGGACTCGTTATAGAAGTATTTCCGATCGGA</t>
  </si>
  <si>
    <t>86_r2_L9_loop_CCC</t>
  </si>
  <si>
    <t>CTGAGTTACAAGCTGTTTGTCGCCAGTCAACATCGCTGGCGACAACCCGTTTTTTCTGAC</t>
  </si>
  <si>
    <t>ATGCGCACCCTTAGCGAGAGGTTTATCATTAAGGTCAACCTCTGGATGTTGCCCCGGCATCCTGCATTGAATCTGAGTTACA</t>
  </si>
  <si>
    <t>AAGTGCCCTTCCCGTGGTCTCACTTAGCGAGAGGTTTATCATTAAGGTCAACCTCTGGATGTTGCCCCGGCATCCTGCATTGAATCTGAGTTACAAGCTGTTTGTCGCCAGTCAACATCGCTGGAGAGACCCTCTTGCGCGGACTCGATGGGTATAGTTATTTGTAGCCT</t>
  </si>
  <si>
    <t>86_r2_L9_stem_d-4</t>
  </si>
  <si>
    <t>CTGAGTTACAAGCTGTTTGTCGCCAGGTGCGGAGACTGGCGACAACCCGTTTTTTCTGAC</t>
  </si>
  <si>
    <t>ATGCGCACCCTTAGCGAGAGGTTTATCATTAAGGTCAACCTCTGGATTTTATCCTGCATTGAATCTGAGTTACA</t>
  </si>
  <si>
    <t>AAGTGCCCTTCCCGTGGTCTCACTTAGCGAGAGGTTTATCATTAAGGTCAACCTCTGGATTTTATCCTGCATTGAATCTGAGTTACAAGCTGTTTGTCGCCAGGTGCGGAGACTGGAGAGACCCTCTTGCGCGGACTCTTCGGTGCGCACCACCACCAGTATCCCAAACC</t>
  </si>
  <si>
    <t>86_r2_L9_stem_d-3</t>
  </si>
  <si>
    <t>CTGAGTTACAAGCTGTTTGTCGCCAGCGAGCTATACTGGCGACAACCCGTTTTTTCTGAC</t>
  </si>
  <si>
    <t>ATGCGCACCCTTAGCGAGAGGTTTATCATTAAGGTCAACCTCTGGATGTTTCATCCTGCATTGAATCTGAGTTACA</t>
  </si>
  <si>
    <t>AAGTGCCCTTCCCGTGGTCTCACTTAGCGAGAGGTTTATCATTAAGGTCAACCTCTGGATGTTTCATCCTGCATTGAATCTGAGTTACAAGCTGTTTGTCGCCAGCGAGCTATACTGGAGAGACCCTCTTGCGCGGACTCATTCGTTTAAGAGGTGGTATCCCCCGTCAA</t>
  </si>
  <si>
    <t>86_r2_L9_stem_d-2</t>
  </si>
  <si>
    <t>CTGAGTTACAAGCTGTTTGTCGCCAGTTGTCGAGTCTGGCGACAACCCGTTTTTTCTGAC</t>
  </si>
  <si>
    <t>ATGCGCACCCTTAGCGAGAGGTTTATCATTAAGGTCAACCTCTGGATGTTTTGCATCCTGCATTGAATCTGAGTTACA</t>
  </si>
  <si>
    <t>AAGTGCCCTTCCCGTGGTCTCACTTAGCGAGAGGTTTATCATTAAGGTCAACCTCTGGATGTTTTGCATCCTGCATTGAATCTGAGTTACAAGCTGTTTGTCGCCAGTTGTCGAGTCTGGAGAGACCCTCTTGCGCGGACTCCGACAGTGCCTCTCCTTGCTGGCCTTAA</t>
  </si>
  <si>
    <t>86_r2_L9_stem_d-1</t>
  </si>
  <si>
    <t>CTGAGTTACAAGCTGTTTGTCGCCAGACGCCCGTACTGGCGACAACCCGTTTTTTCTGAC</t>
  </si>
  <si>
    <t>ATGCGCACCCTTAGCGAGAGGTTTATCATTAAGGTCAACCTCTGGATGTTTTTGGCATCCTGCATTGAATCTGAGTTACA</t>
  </si>
  <si>
    <t>AAGTGCCCTTCCCGTGGTCTCACTTAGCGAGAGGTTTATCATTAAGGTCAACCTCTGGATGTTTTTGGCATCCTGCATTGAATCTGAGTTACAAGCTGTTTGTCGCCAGACGCCCGTACTGGAGAGACCCTCTTGCGCGGACTCACTGTATGCACGGTTCCGTCGGAACC</t>
  </si>
  <si>
    <t>86_r2_L9_stem_+G</t>
  </si>
  <si>
    <t>CTGAGTTACAAGCTGTTTGTCGCCAGGTTCTCAGGCTGGCGACAACCCGTTTTTTCTGAC</t>
  </si>
  <si>
    <t>ATGCGCACCCTTAGCGAGAGGTTTATCATTAAGGTCAACCTCTGGATGTTGGTTTCCGGCATCCTGCATTGAATCTGAGTTACA</t>
  </si>
  <si>
    <t>AAGTGCCCTTCCCGTGGTCTCACTTAGCGAGAGGTTTATCATTAAGGTCAACCTCTGGATGTTGGTTTCCGGCATCCTGCATTGAATCTGAGTTACAAGCTGTTTGTCGCCAGGTTCTCAGGCTGGAGAGACCCTCTTGCGCGGACTCACGAAGCTCCATAGTGCACCGC</t>
  </si>
  <si>
    <t>86_r2_L9_stem_+GC</t>
  </si>
  <si>
    <t>CTGAGTTACAAGCTGTTTGTCGCCAGATGCTCTCGCTGGCGACAACCCGTTTTTTCTGAC</t>
  </si>
  <si>
    <t>ATGCGCACCCTTAGCGAGAGGTTTATCATTAAGGTCAACCTCTGGATGTTGGCTTTGCCGGCATCCTGCATTGAATCTGAGTTACA</t>
  </si>
  <si>
    <t>AAGTGCCCTTCCCGTGGTCTCACTTAGCGAGAGGTTTATCATTAAGGTCAACCTCTGGATGTTGGCTTTGCCGGCATCCTGCATTGAATCTGAGTTACAAGCTGTTTGTCGCCAGATGCTCTCGCTGGAGAGACCCTCTTGCGCGGACTCCAACTAGCGCCGGTAGTTAG</t>
  </si>
  <si>
    <t>Pre</t>
  </si>
  <si>
    <t>variable</t>
  </si>
  <si>
    <t>Post</t>
  </si>
  <si>
    <t>TGCGCACCCTTAGCGAGAGGTTTATCATTAAGGTCAACCTCTGGATGTTGTTTCGGCATCCTGCATTGAA</t>
  </si>
  <si>
    <t>GTAAGGGTGCGCA</t>
  </si>
  <si>
    <t>ncRNA</t>
  </si>
  <si>
    <t>TGCGCACCCTTA</t>
  </si>
  <si>
    <t>CTGGCGACAACCCGTTTTTTCTGACGTAAGGGTGCG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Lucida Sans Typewriter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263"/>
  <sheetViews>
    <sheetView workbookViewId="0">
      <selection activeCell="AF14" sqref="AF14"/>
    </sheetView>
  </sheetViews>
  <sheetFormatPr baseColWidth="10" defaultColWidth="8.83203125" defaultRowHeight="15" x14ac:dyDescent="0.2"/>
  <cols>
    <col min="2" max="2" width="17" customWidth="1"/>
    <col min="3" max="3" width="114.1640625" bestFit="1" customWidth="1"/>
    <col min="4" max="4" width="12.83203125" bestFit="1" customWidth="1"/>
    <col min="30" max="30" width="85" bestFit="1" customWidth="1"/>
    <col min="31" max="31" width="103.6640625" bestFit="1" customWidth="1"/>
    <col min="32" max="32" width="17" bestFit="1" customWidth="1"/>
  </cols>
  <sheetData>
    <row r="1" spans="1:34" x14ac:dyDescent="0.2">
      <c r="A1" t="s">
        <v>0</v>
      </c>
      <c r="B1" t="s">
        <v>14</v>
      </c>
    </row>
    <row r="2" spans="1:34" x14ac:dyDescent="0.2">
      <c r="A2" t="s">
        <v>1</v>
      </c>
      <c r="B2" t="s">
        <v>11</v>
      </c>
    </row>
    <row r="3" spans="1:34" x14ac:dyDescent="0.2">
      <c r="A3" t="s">
        <v>3</v>
      </c>
      <c r="B3" t="s">
        <v>5691</v>
      </c>
    </row>
    <row r="4" spans="1:34" x14ac:dyDescent="0.2">
      <c r="A4" t="s">
        <v>4</v>
      </c>
      <c r="B4" t="s">
        <v>5692</v>
      </c>
    </row>
    <row r="5" spans="1:34" x14ac:dyDescent="0.2">
      <c r="A5" t="s">
        <v>5</v>
      </c>
      <c r="B5" s="1" t="s">
        <v>5693</v>
      </c>
    </row>
    <row r="7" spans="1:34" x14ac:dyDescent="0.2">
      <c r="A7" s="1" t="s">
        <v>6</v>
      </c>
      <c r="B7" s="1" t="s">
        <v>7</v>
      </c>
      <c r="C7" s="1" t="s">
        <v>8</v>
      </c>
      <c r="D7" s="1" t="s">
        <v>9</v>
      </c>
      <c r="E7" s="1" t="s">
        <v>10</v>
      </c>
      <c r="AD7" t="s">
        <v>8179</v>
      </c>
      <c r="AE7" t="s">
        <v>8180</v>
      </c>
      <c r="AF7" t="s">
        <v>8181</v>
      </c>
      <c r="AH7" t="s">
        <v>8184</v>
      </c>
    </row>
    <row r="8" spans="1:34" x14ac:dyDescent="0.2">
      <c r="A8">
        <v>1</v>
      </c>
      <c r="B8" t="s">
        <v>5694</v>
      </c>
      <c r="C8" s="2" t="s">
        <v>2001</v>
      </c>
      <c r="D8" s="2" t="s">
        <v>12</v>
      </c>
      <c r="E8" s="2" t="s">
        <v>5695</v>
      </c>
      <c r="AD8" t="s">
        <v>8182</v>
      </c>
      <c r="AE8" t="str">
        <f>MID(E8,27,86)</f>
        <v>TCTGAGTTACTGTCTGTTTTCCTTGTTGGAACGGAGAGCATCGCCTGATGCTCTCCGAGCCAACCAGGAAACCCGTTTTTTCTGAC</v>
      </c>
      <c r="AF8" t="s">
        <v>8183</v>
      </c>
      <c r="AH8" t="str">
        <f>CONCATENATE(AD8,AE8,AF8)</f>
        <v>TGCGCACCCTTAGCGAGAGGTTTATCATTAAGGTCAACCTCTGGATGTTGTTTCGGCATCCTGCATTGAATCTGAGTTACTGTCTGTTTTCCTTGTTGGAACGGAGAGCATCGCCTGATGCTCTCCGAGCCAACCAGGAAACCCGTTTTTTCTGACGTAAGGGTGCGCA</v>
      </c>
    </row>
    <row r="9" spans="1:34" x14ac:dyDescent="0.2">
      <c r="A9">
        <v>2</v>
      </c>
      <c r="B9" t="s">
        <v>5696</v>
      </c>
      <c r="C9" s="2" t="s">
        <v>5697</v>
      </c>
      <c r="D9" s="2" t="s">
        <v>12</v>
      </c>
      <c r="E9" s="2" t="s">
        <v>5698</v>
      </c>
      <c r="AD9" t="s">
        <v>8182</v>
      </c>
      <c r="AE9" t="str">
        <f t="shared" ref="AE9:AE72" si="0">MID(E9,27,86)</f>
        <v>TGTGAGTTACTGTCTGTTTTCCTTGTTGGAACGGAGAGCATCGCCTGATGCTCTCCGAGCCAACCAGGAAACCCGTTTTTTCTGAC</v>
      </c>
      <c r="AF9" t="s">
        <v>8183</v>
      </c>
      <c r="AH9" t="str">
        <f t="shared" ref="AH9:AH72" si="1">CONCATENATE(AD9,AE9,AF9)</f>
        <v>TGCGCACCCTTAGCGAGAGGTTTATCATTAAGGTCAACCTCTGGATGTTGTTTCGGCATCCTGCATTGAATGTGAGTTACTGTCTGTTTTCCTTGTTGGAACGGAGAGCATCGCCTGATGCTCTCCGAGCCAACCAGGAAACCCGTTTTTTCTGACGTAAGGGTGCGCA</v>
      </c>
    </row>
    <row r="10" spans="1:34" x14ac:dyDescent="0.2">
      <c r="A10">
        <v>3</v>
      </c>
      <c r="B10" t="s">
        <v>5699</v>
      </c>
      <c r="C10" s="2" t="s">
        <v>5700</v>
      </c>
      <c r="D10" s="2" t="s">
        <v>12</v>
      </c>
      <c r="E10" s="2" t="s">
        <v>5701</v>
      </c>
      <c r="AD10" t="s">
        <v>8182</v>
      </c>
      <c r="AE10" t="str">
        <f t="shared" si="0"/>
        <v>TATGAGTTACTGTCTGTTTTCCTTGTTGGAACGGAGAGCATCGCCTGATGCTCTCCGAGCCAACCAGGAAACCCGTTTTTTCTGAC</v>
      </c>
      <c r="AF10" t="s">
        <v>8183</v>
      </c>
      <c r="AH10" t="str">
        <f t="shared" si="1"/>
        <v>TGCGCACCCTTAGCGAGAGGTTTATCATTAAGGTCAACCTCTGGATGTTGTTTCGGCATCCTGCATTGAATATGAGTTACTGTCTGTTTTCCTTGTTGGAACGGAGAGCATCGCCTGATGCTCTCCGAGCCAACCAGGAAACCCGTTTTTTCTGACGTAAGGGTGCGCA</v>
      </c>
    </row>
    <row r="11" spans="1:34" x14ac:dyDescent="0.2">
      <c r="A11">
        <v>4</v>
      </c>
      <c r="B11" t="s">
        <v>5702</v>
      </c>
      <c r="C11" s="2" t="s">
        <v>5703</v>
      </c>
      <c r="D11" s="2" t="s">
        <v>12</v>
      </c>
      <c r="E11" s="2" t="s">
        <v>5704</v>
      </c>
      <c r="AD11" t="s">
        <v>8182</v>
      </c>
      <c r="AE11" t="str">
        <f t="shared" si="0"/>
        <v>TTTGAGTTACTGTCTGTTTTCCTTGTTGGAACGGAGAGCATCGCCTGATGCTCTCCGAGCCAACCAGGAAACCCGTTTTTTCTGAC</v>
      </c>
      <c r="AF11" t="s">
        <v>8183</v>
      </c>
      <c r="AH11" t="str">
        <f t="shared" si="1"/>
        <v>TGCGCACCCTTAGCGAGAGGTTTATCATTAAGGTCAACCTCTGGATGTTGTTTCGGCATCCTGCATTGAATTTGAGTTACTGTCTGTTTTCCTTGTTGGAACGGAGAGCATCGCCTGATGCTCTCCGAGCCAACCAGGAAACCCGTTTTTTCTGACGTAAGGGTGCGCA</v>
      </c>
    </row>
    <row r="12" spans="1:34" x14ac:dyDescent="0.2">
      <c r="A12">
        <v>5</v>
      </c>
      <c r="B12" t="s">
        <v>5705</v>
      </c>
      <c r="C12" s="2" t="s">
        <v>5706</v>
      </c>
      <c r="D12" s="2" t="s">
        <v>12</v>
      </c>
      <c r="E12" s="2" t="s">
        <v>5707</v>
      </c>
      <c r="AD12" t="s">
        <v>8182</v>
      </c>
      <c r="AE12" t="str">
        <f t="shared" si="0"/>
        <v>TCGGAGTTACTGTCTGTTTTCCTTGTTGGAACGGAGAGCATCGCCTGATGCTCTCCGAGCCAACCAGGAAACCCGTTTTTTCTGAC</v>
      </c>
      <c r="AF12" t="s">
        <v>8183</v>
      </c>
      <c r="AH12" t="str">
        <f t="shared" si="1"/>
        <v>TGCGCACCCTTAGCGAGAGGTTTATCATTAAGGTCAACCTCTGGATGTTGTTTCGGCATCCTGCATTGAATCGGAGTTACTGTCTGTTTTCCTTGTTGGAACGGAGAGCATCGCCTGATGCTCTCCGAGCCAACCAGGAAACCCGTTTTTTCTGACGTAAGGGTGCGCA</v>
      </c>
    </row>
    <row r="13" spans="1:34" x14ac:dyDescent="0.2">
      <c r="A13">
        <v>6</v>
      </c>
      <c r="B13" t="s">
        <v>5708</v>
      </c>
      <c r="C13" s="2" t="s">
        <v>5709</v>
      </c>
      <c r="D13" s="2" t="s">
        <v>12</v>
      </c>
      <c r="E13" s="2" t="s">
        <v>5710</v>
      </c>
      <c r="AD13" t="s">
        <v>8182</v>
      </c>
      <c r="AE13" t="str">
        <f t="shared" si="0"/>
        <v>TCAGAGTTACTGTCTGTTTTCCTTGTTGGAACGGAGAGCATCGCCTGATGCTCTCCGAGCCAACCAGGAAACCCGTTTTTTCTGAC</v>
      </c>
      <c r="AF13" t="s">
        <v>8183</v>
      </c>
      <c r="AH13" t="str">
        <f t="shared" si="1"/>
        <v>TGCGCACCCTTAGCGAGAGGTTTATCATTAAGGTCAACCTCTGGATGTTGTTTCGGCATCCTGCATTGAATCAGAGTTACTGTCTGTTTTCCTTGTTGGAACGGAGAGCATCGCCTGATGCTCTCCGAGCCAACCAGGAAACCCGTTTTTTCTGACGTAAGGGTGCGCA</v>
      </c>
    </row>
    <row r="14" spans="1:34" x14ac:dyDescent="0.2">
      <c r="A14">
        <v>7</v>
      </c>
      <c r="B14" t="s">
        <v>5711</v>
      </c>
      <c r="C14" s="2" t="s">
        <v>5712</v>
      </c>
      <c r="D14" s="2" t="s">
        <v>12</v>
      </c>
      <c r="E14" s="2" t="s">
        <v>5713</v>
      </c>
      <c r="AD14" t="s">
        <v>8182</v>
      </c>
      <c r="AE14" t="str">
        <f t="shared" si="0"/>
        <v>TCCGAGTTACTGTCTGTTTTCCTTGTTGGAACGGAGAGCATCGCCTGATGCTCTCCGAGCCAACCAGGAAACCCGTTTTTTCTGAC</v>
      </c>
      <c r="AF14" t="s">
        <v>8183</v>
      </c>
      <c r="AH14" t="str">
        <f t="shared" si="1"/>
        <v>TGCGCACCCTTAGCGAGAGGTTTATCATTAAGGTCAACCTCTGGATGTTGTTTCGGCATCCTGCATTGAATCCGAGTTACTGTCTGTTTTCCTTGTTGGAACGGAGAGCATCGCCTGATGCTCTCCGAGCCAACCAGGAAACCCGTTTTTTCTGACGTAAGGGTGCGCA</v>
      </c>
    </row>
    <row r="15" spans="1:34" x14ac:dyDescent="0.2">
      <c r="A15">
        <v>8</v>
      </c>
      <c r="B15" t="s">
        <v>5714</v>
      </c>
      <c r="C15" s="2" t="s">
        <v>5715</v>
      </c>
      <c r="D15" s="2" t="s">
        <v>12</v>
      </c>
      <c r="E15" s="2" t="s">
        <v>5716</v>
      </c>
      <c r="AD15" t="s">
        <v>8182</v>
      </c>
      <c r="AE15" t="str">
        <f t="shared" si="0"/>
        <v>TCTAAGTTACTGTCTGTTTTCCTTGTTGGAACGGAGAGCATCGCCTGATGCTCTCCGAGCCAACCAGGAAACCCGTTTTTTCTGAC</v>
      </c>
      <c r="AF15" t="s">
        <v>8183</v>
      </c>
      <c r="AH15" t="str">
        <f t="shared" si="1"/>
        <v>TGCGCACCCTTAGCGAGAGGTTTATCATTAAGGTCAACCTCTGGATGTTGTTTCGGCATCCTGCATTGAATCTAAGTTACTGTCTGTTTTCCTTGTTGGAACGGAGAGCATCGCCTGATGCTCTCCGAGCCAACCAGGAAACCCGTTTTTTCTGACGTAAGGGTGCGCA</v>
      </c>
    </row>
    <row r="16" spans="1:34" x14ac:dyDescent="0.2">
      <c r="A16">
        <v>9</v>
      </c>
      <c r="B16" t="s">
        <v>5717</v>
      </c>
      <c r="C16" s="2" t="s">
        <v>5718</v>
      </c>
      <c r="D16" s="2" t="s">
        <v>12</v>
      </c>
      <c r="E16" s="2" t="s">
        <v>5719</v>
      </c>
      <c r="AD16" t="s">
        <v>8182</v>
      </c>
      <c r="AE16" t="str">
        <f t="shared" si="0"/>
        <v>TCTTAGTTACTGTCTGTTTTCCTTGTTGGAACGGAGAGCATCGCCTGATGCTCTCCGAGCCAACCAGGAAACCCGTTTTTTCTGAC</v>
      </c>
      <c r="AF16" t="s">
        <v>8183</v>
      </c>
      <c r="AH16" t="str">
        <f t="shared" si="1"/>
        <v>TGCGCACCCTTAGCGAGAGGTTTATCATTAAGGTCAACCTCTGGATGTTGTTTCGGCATCCTGCATTGAATCTTAGTTACTGTCTGTTTTCCTTGTTGGAACGGAGAGCATCGCCTGATGCTCTCCGAGCCAACCAGGAAACCCGTTTTTTCTGACGTAAGGGTGCGCA</v>
      </c>
    </row>
    <row r="17" spans="1:34" x14ac:dyDescent="0.2">
      <c r="A17">
        <v>10</v>
      </c>
      <c r="B17" t="s">
        <v>5720</v>
      </c>
      <c r="C17" s="2" t="s">
        <v>5721</v>
      </c>
      <c r="D17" s="2" t="s">
        <v>12</v>
      </c>
      <c r="E17" s="2" t="s">
        <v>5722</v>
      </c>
      <c r="AD17" t="s">
        <v>8182</v>
      </c>
      <c r="AE17" t="str">
        <f t="shared" si="0"/>
        <v>TCTCAGTTACTGTCTGTTTTCCTTGTTGGAACGGAGAGCATCGCCTGATGCTCTCCGAGCCAACCAGGAAACCCGTTTTTTCTGAC</v>
      </c>
      <c r="AF17" t="s">
        <v>8183</v>
      </c>
      <c r="AH17" t="str">
        <f t="shared" si="1"/>
        <v>TGCGCACCCTTAGCGAGAGGTTTATCATTAAGGTCAACCTCTGGATGTTGTTTCGGCATCCTGCATTGAATCTCAGTTACTGTCTGTTTTCCTTGTTGGAACGGAGAGCATCGCCTGATGCTCTCCGAGCCAACCAGGAAACCCGTTTTTTCTGACGTAAGGGTGCGCA</v>
      </c>
    </row>
    <row r="18" spans="1:34" x14ac:dyDescent="0.2">
      <c r="A18">
        <v>11</v>
      </c>
      <c r="B18" t="s">
        <v>5723</v>
      </c>
      <c r="C18" s="2" t="s">
        <v>5724</v>
      </c>
      <c r="D18" s="2" t="s">
        <v>12</v>
      </c>
      <c r="E18" s="2" t="s">
        <v>5725</v>
      </c>
      <c r="AD18" t="s">
        <v>8182</v>
      </c>
      <c r="AE18" t="str">
        <f t="shared" si="0"/>
        <v>TCTGGGTTACTGTCTGTTTTCCTTGTTGGAACGGAGAGCATCGCCTGATGCTCTCCGAGCCAACCAGGAAACCCGTTTTTTCTGAC</v>
      </c>
      <c r="AF18" t="s">
        <v>8183</v>
      </c>
      <c r="AH18" t="str">
        <f t="shared" si="1"/>
        <v>TGCGCACCCTTAGCGAGAGGTTTATCATTAAGGTCAACCTCTGGATGTTGTTTCGGCATCCTGCATTGAATCTGGGTTACTGTCTGTTTTCCTTGTTGGAACGGAGAGCATCGCCTGATGCTCTCCGAGCCAACCAGGAAACCCGTTTTTTCTGACGTAAGGGTGCGCA</v>
      </c>
    </row>
    <row r="19" spans="1:34" x14ac:dyDescent="0.2">
      <c r="A19">
        <v>12</v>
      </c>
      <c r="B19" t="s">
        <v>5726</v>
      </c>
      <c r="C19" s="2" t="s">
        <v>5727</v>
      </c>
      <c r="D19" s="2" t="s">
        <v>12</v>
      </c>
      <c r="E19" s="2" t="s">
        <v>5728</v>
      </c>
      <c r="AD19" t="s">
        <v>8182</v>
      </c>
      <c r="AE19" t="str">
        <f t="shared" si="0"/>
        <v>TCTGTGTTACTGTCTGTTTTCCTTGTTGGAACGGAGAGCATCGCCTGATGCTCTCCGAGCCAACCAGGAAACCCGTTTTTTCTGAC</v>
      </c>
      <c r="AF19" t="s">
        <v>8183</v>
      </c>
      <c r="AH19" t="str">
        <f t="shared" si="1"/>
        <v>TGCGCACCCTTAGCGAGAGGTTTATCATTAAGGTCAACCTCTGGATGTTGTTTCGGCATCCTGCATTGAATCTGTGTTACTGTCTGTTTTCCTTGTTGGAACGGAGAGCATCGCCTGATGCTCTCCGAGCCAACCAGGAAACCCGTTTTTTCTGACGTAAGGGTGCGCA</v>
      </c>
    </row>
    <row r="20" spans="1:34" x14ac:dyDescent="0.2">
      <c r="A20">
        <v>13</v>
      </c>
      <c r="B20" t="s">
        <v>5729</v>
      </c>
      <c r="C20" s="2" t="s">
        <v>5730</v>
      </c>
      <c r="D20" s="2" t="s">
        <v>12</v>
      </c>
      <c r="E20" s="2" t="s">
        <v>5731</v>
      </c>
      <c r="AD20" t="s">
        <v>8182</v>
      </c>
      <c r="AE20" t="str">
        <f t="shared" si="0"/>
        <v>TCTGCGTTACTGTCTGTTTTCCTTGTTGGAACGGAGAGCATCGCCTGATGCTCTCCGAGCCAACCAGGAAACCCGTTTTTTCTGAC</v>
      </c>
      <c r="AF20" t="s">
        <v>8183</v>
      </c>
      <c r="AH20" t="str">
        <f t="shared" si="1"/>
        <v>TGCGCACCCTTAGCGAGAGGTTTATCATTAAGGTCAACCTCTGGATGTTGTTTCGGCATCCTGCATTGAATCTGCGTTACTGTCTGTTTTCCTTGTTGGAACGGAGAGCATCGCCTGATGCTCTCCGAGCCAACCAGGAAACCCGTTTTTTCTGACGTAAGGGTGCGCA</v>
      </c>
    </row>
    <row r="21" spans="1:34" x14ac:dyDescent="0.2">
      <c r="A21">
        <v>14</v>
      </c>
      <c r="B21" t="s">
        <v>5732</v>
      </c>
      <c r="C21" s="2" t="s">
        <v>5733</v>
      </c>
      <c r="D21" s="2" t="s">
        <v>12</v>
      </c>
      <c r="E21" s="2" t="s">
        <v>5734</v>
      </c>
      <c r="AD21" t="s">
        <v>8182</v>
      </c>
      <c r="AE21" t="str">
        <f t="shared" si="0"/>
        <v>TCTGAATTACTGTCTGTTTTCCTTGTTGGAACGGAGAGCATCGCCTGATGCTCTCCGAGCCAACCAGGAAACCCGTTTTTTCTGAC</v>
      </c>
      <c r="AF21" t="s">
        <v>8183</v>
      </c>
      <c r="AH21" t="str">
        <f t="shared" si="1"/>
        <v>TGCGCACCCTTAGCGAGAGGTTTATCATTAAGGTCAACCTCTGGATGTTGTTTCGGCATCCTGCATTGAATCTGAATTACTGTCTGTTTTCCTTGTTGGAACGGAGAGCATCGCCTGATGCTCTCCGAGCCAACCAGGAAACCCGTTTTTTCTGACGTAAGGGTGCGCA</v>
      </c>
    </row>
    <row r="22" spans="1:34" x14ac:dyDescent="0.2">
      <c r="A22">
        <v>15</v>
      </c>
      <c r="B22" t="s">
        <v>5735</v>
      </c>
      <c r="C22" s="2" t="s">
        <v>5736</v>
      </c>
      <c r="D22" s="2" t="s">
        <v>12</v>
      </c>
      <c r="E22" s="2" t="s">
        <v>5737</v>
      </c>
      <c r="AD22" t="s">
        <v>8182</v>
      </c>
      <c r="AE22" t="str">
        <f t="shared" si="0"/>
        <v>TCTGATTTACTGTCTGTTTTCCTTGTTGGAACGGAGAGCATCGCCTGATGCTCTCCGAGCCAACCAGGAAACCCGTTTTTTCTGAC</v>
      </c>
      <c r="AF22" t="s">
        <v>8183</v>
      </c>
      <c r="AH22" t="str">
        <f t="shared" si="1"/>
        <v>TGCGCACCCTTAGCGAGAGGTTTATCATTAAGGTCAACCTCTGGATGTTGTTTCGGCATCCTGCATTGAATCTGATTTACTGTCTGTTTTCCTTGTTGGAACGGAGAGCATCGCCTGATGCTCTCCGAGCCAACCAGGAAACCCGTTTTTTCTGACGTAAGGGTGCGCA</v>
      </c>
    </row>
    <row r="23" spans="1:34" x14ac:dyDescent="0.2">
      <c r="A23">
        <v>16</v>
      </c>
      <c r="B23" t="s">
        <v>5738</v>
      </c>
      <c r="C23" s="2" t="s">
        <v>5739</v>
      </c>
      <c r="D23" s="2" t="s">
        <v>12</v>
      </c>
      <c r="E23" s="2" t="s">
        <v>5740</v>
      </c>
      <c r="AD23" t="s">
        <v>8182</v>
      </c>
      <c r="AE23" t="str">
        <f t="shared" si="0"/>
        <v>TCTGACTTACTGTCTGTTTTCCTTGTTGGAACGGAGAGCATCGCCTGATGCTCTCCGAGCCAACCAGGAAACCCGTTTTTTCTGAC</v>
      </c>
      <c r="AF23" t="s">
        <v>8183</v>
      </c>
      <c r="AH23" t="str">
        <f t="shared" si="1"/>
        <v>TGCGCACCCTTAGCGAGAGGTTTATCATTAAGGTCAACCTCTGGATGTTGTTTCGGCATCCTGCATTGAATCTGACTTACTGTCTGTTTTCCTTGTTGGAACGGAGAGCATCGCCTGATGCTCTCCGAGCCAACCAGGAAACCCGTTTTTTCTGACGTAAGGGTGCGCA</v>
      </c>
    </row>
    <row r="24" spans="1:34" x14ac:dyDescent="0.2">
      <c r="A24">
        <v>17</v>
      </c>
      <c r="B24" t="s">
        <v>5741</v>
      </c>
      <c r="C24" s="2" t="s">
        <v>4658</v>
      </c>
      <c r="D24" s="2" t="s">
        <v>12</v>
      </c>
      <c r="E24" s="2" t="s">
        <v>5742</v>
      </c>
      <c r="AD24" t="s">
        <v>8182</v>
      </c>
      <c r="AE24" t="str">
        <f t="shared" si="0"/>
        <v>TCTGAGGTACTGTCTGTTTTCCTTGTTGGAACGGAGAGCATCGCCTGATGCTCTCCGAGCCAACCAGGAAACCCGTTTTTTCTGAC</v>
      </c>
      <c r="AF24" t="s">
        <v>8183</v>
      </c>
      <c r="AH24" t="str">
        <f t="shared" si="1"/>
        <v>TGCGCACCCTTAGCGAGAGGTTTATCATTAAGGTCAACCTCTGGATGTTGTTTCGGCATCCTGCATTGAATCTGAGGTACTGTCTGTTTTCCTTGTTGGAACGGAGAGCATCGCCTGATGCTCTCCGAGCCAACCAGGAAACCCGTTTTTTCTGACGTAAGGGTGCGCA</v>
      </c>
    </row>
    <row r="25" spans="1:34" x14ac:dyDescent="0.2">
      <c r="A25">
        <v>18</v>
      </c>
      <c r="B25" t="s">
        <v>5743</v>
      </c>
      <c r="C25" s="2" t="s">
        <v>4659</v>
      </c>
      <c r="D25" s="2" t="s">
        <v>12</v>
      </c>
      <c r="E25" s="2" t="s">
        <v>5744</v>
      </c>
      <c r="AD25" t="s">
        <v>8182</v>
      </c>
      <c r="AE25" t="str">
        <f t="shared" si="0"/>
        <v>TCTGAGATACTGTCTGTTTTCCTTGTTGGAACGGAGAGCATCGCCTGATGCTCTCCGAGCCAACCAGGAAACCCGTTTTTTCTGAC</v>
      </c>
      <c r="AF25" t="s">
        <v>8183</v>
      </c>
      <c r="AH25" t="str">
        <f t="shared" si="1"/>
        <v>TGCGCACCCTTAGCGAGAGGTTTATCATTAAGGTCAACCTCTGGATGTTGTTTCGGCATCCTGCATTGAATCTGAGATACTGTCTGTTTTCCTTGTTGGAACGGAGAGCATCGCCTGATGCTCTCCGAGCCAACCAGGAAACCCGTTTTTTCTGACGTAAGGGTGCGCA</v>
      </c>
    </row>
    <row r="26" spans="1:34" x14ac:dyDescent="0.2">
      <c r="A26">
        <v>19</v>
      </c>
      <c r="B26" t="s">
        <v>5745</v>
      </c>
      <c r="C26" s="2" t="s">
        <v>4660</v>
      </c>
      <c r="D26" s="2" t="s">
        <v>12</v>
      </c>
      <c r="E26" s="2" t="s">
        <v>5746</v>
      </c>
      <c r="AD26" t="s">
        <v>8182</v>
      </c>
      <c r="AE26" t="str">
        <f t="shared" si="0"/>
        <v>TCTGAGCTACTGTCTGTTTTCCTTGTTGGAACGGAGAGCATCGCCTGATGCTCTCCGAGCCAACCAGGAAACCCGTTTTTTCTGAC</v>
      </c>
      <c r="AF26" t="s">
        <v>8183</v>
      </c>
      <c r="AH26" t="str">
        <f t="shared" si="1"/>
        <v>TGCGCACCCTTAGCGAGAGGTTTATCATTAAGGTCAACCTCTGGATGTTGTTTCGGCATCCTGCATTGAATCTGAGCTACTGTCTGTTTTCCTTGTTGGAACGGAGAGCATCGCCTGATGCTCTCCGAGCCAACCAGGAAACCCGTTTTTTCTGACGTAAGGGTGCGCA</v>
      </c>
    </row>
    <row r="27" spans="1:34" x14ac:dyDescent="0.2">
      <c r="A27">
        <v>20</v>
      </c>
      <c r="B27" t="s">
        <v>5747</v>
      </c>
      <c r="C27" s="2" t="s">
        <v>5748</v>
      </c>
      <c r="D27" s="2" t="s">
        <v>12</v>
      </c>
      <c r="E27" s="2" t="s">
        <v>5749</v>
      </c>
      <c r="AD27" t="s">
        <v>8182</v>
      </c>
      <c r="AE27" t="str">
        <f t="shared" si="0"/>
        <v>TCTGAGTGACTGTCTGTTTTCCTTGTTGGAACGGAGAGCATCGCCTGATGCTCTCCGAGCCAACCAGGAAACCCGTTTTTTCTGAC</v>
      </c>
      <c r="AF27" t="s">
        <v>8183</v>
      </c>
      <c r="AH27" t="str">
        <f t="shared" si="1"/>
        <v>TGCGCACCCTTAGCGAGAGGTTTATCATTAAGGTCAACCTCTGGATGTTGTTTCGGCATCCTGCATTGAATCTGAGTGACTGTCTGTTTTCCTTGTTGGAACGGAGAGCATCGCCTGATGCTCTCCGAGCCAACCAGGAAACCCGTTTTTTCTGACGTAAGGGTGCGCA</v>
      </c>
    </row>
    <row r="28" spans="1:34" x14ac:dyDescent="0.2">
      <c r="A28">
        <v>21</v>
      </c>
      <c r="B28" t="s">
        <v>5750</v>
      </c>
      <c r="C28" s="2" t="s">
        <v>5751</v>
      </c>
      <c r="D28" s="2" t="s">
        <v>12</v>
      </c>
      <c r="E28" s="2" t="s">
        <v>5752</v>
      </c>
      <c r="AD28" t="s">
        <v>8182</v>
      </c>
      <c r="AE28" t="str">
        <f t="shared" si="0"/>
        <v>TCTGAGTAACTGTCTGTTTTCCTTGTTGGAACGGAGAGCATCGCCTGATGCTCTCCGAGCCAACCAGGAAACCCGTTTTTTCTGAC</v>
      </c>
      <c r="AF28" t="s">
        <v>8183</v>
      </c>
      <c r="AH28" t="str">
        <f t="shared" si="1"/>
        <v>TGCGCACCCTTAGCGAGAGGTTTATCATTAAGGTCAACCTCTGGATGTTGTTTCGGCATCCTGCATTGAATCTGAGTAACTGTCTGTTTTCCTTGTTGGAACGGAGAGCATCGCCTGATGCTCTCCGAGCCAACCAGGAAACCCGTTTTTTCTGACGTAAGGGTGCGCA</v>
      </c>
    </row>
    <row r="29" spans="1:34" x14ac:dyDescent="0.2">
      <c r="A29">
        <v>22</v>
      </c>
      <c r="B29" t="s">
        <v>5753</v>
      </c>
      <c r="C29" s="2" t="s">
        <v>5754</v>
      </c>
      <c r="D29" s="2" t="s">
        <v>12</v>
      </c>
      <c r="E29" s="2" t="s">
        <v>5755</v>
      </c>
      <c r="AD29" t="s">
        <v>8182</v>
      </c>
      <c r="AE29" t="str">
        <f t="shared" si="0"/>
        <v>TCTGAGTCACTGTCTGTTTTCCTTGTTGGAACGGAGAGCATCGCCTGATGCTCTCCGAGCCAACCAGGAAACCCGTTTTTTCTGAC</v>
      </c>
      <c r="AF29" t="s">
        <v>8183</v>
      </c>
      <c r="AH29" t="str">
        <f t="shared" si="1"/>
        <v>TGCGCACCCTTAGCGAGAGGTTTATCATTAAGGTCAACCTCTGGATGTTGTTTCGGCATCCTGCATTGAATCTGAGTCACTGTCTGTTTTCCTTGTTGGAACGGAGAGCATCGCCTGATGCTCTCCGAGCCAACCAGGAAACCCGTTTTTTCTGACGTAAGGGTGCGCA</v>
      </c>
    </row>
    <row r="30" spans="1:34" x14ac:dyDescent="0.2">
      <c r="A30">
        <v>23</v>
      </c>
      <c r="B30" t="s">
        <v>5756</v>
      </c>
      <c r="C30" s="2" t="s">
        <v>5757</v>
      </c>
      <c r="D30" s="2" t="s">
        <v>12</v>
      </c>
      <c r="E30" s="2" t="s">
        <v>5758</v>
      </c>
      <c r="AD30" t="s">
        <v>8182</v>
      </c>
      <c r="AE30" t="str">
        <f t="shared" si="0"/>
        <v>TCTGAGTTGCTGTCTGTTTTCCTTGTTGGAACGGAGAGCATCGCCTGATGCTCTCCGAGCCAACCAGGAAACCCGTTTTTTCTGAC</v>
      </c>
      <c r="AF30" t="s">
        <v>8183</v>
      </c>
      <c r="AH30" t="str">
        <f t="shared" si="1"/>
        <v>TGCGCACCCTTAGCGAGAGGTTTATCATTAAGGTCAACCTCTGGATGTTGTTTCGGCATCCTGCATTGAATCTGAGTTGCTGTCTGTTTTCCTTGTTGGAACGGAGAGCATCGCCTGATGCTCTCCGAGCCAACCAGGAAACCCGTTTTTTCTGACGTAAGGGTGCGCA</v>
      </c>
    </row>
    <row r="31" spans="1:34" x14ac:dyDescent="0.2">
      <c r="A31">
        <v>24</v>
      </c>
      <c r="B31" t="s">
        <v>5759</v>
      </c>
      <c r="C31" s="2" t="s">
        <v>5760</v>
      </c>
      <c r="D31" s="2" t="s">
        <v>12</v>
      </c>
      <c r="E31" s="2" t="s">
        <v>5761</v>
      </c>
      <c r="AD31" t="s">
        <v>8182</v>
      </c>
      <c r="AE31" t="str">
        <f t="shared" si="0"/>
        <v>TCTGAGTTTCTGTCTGTTTTCCTTGTTGGAACGGAGAGCATCGCCTGATGCTCTCCGAGCCAACCAGGAAACCCGTTTTTTCTGAC</v>
      </c>
      <c r="AF31" t="s">
        <v>8183</v>
      </c>
      <c r="AH31" t="str">
        <f t="shared" si="1"/>
        <v>TGCGCACCCTTAGCGAGAGGTTTATCATTAAGGTCAACCTCTGGATGTTGTTTCGGCATCCTGCATTGAATCTGAGTTTCTGTCTGTTTTCCTTGTTGGAACGGAGAGCATCGCCTGATGCTCTCCGAGCCAACCAGGAAACCCGTTTTTTCTGACGTAAGGGTGCGCA</v>
      </c>
    </row>
    <row r="32" spans="1:34" x14ac:dyDescent="0.2">
      <c r="A32">
        <v>25</v>
      </c>
      <c r="B32" t="s">
        <v>5762</v>
      </c>
      <c r="C32" s="2" t="s">
        <v>5763</v>
      </c>
      <c r="D32" s="2" t="s">
        <v>12</v>
      </c>
      <c r="E32" s="2" t="s">
        <v>5764</v>
      </c>
      <c r="AD32" t="s">
        <v>8182</v>
      </c>
      <c r="AE32" t="str">
        <f t="shared" si="0"/>
        <v>TCTGAGTTCCTGTCTGTTTTCCTTGTTGGAACGGAGAGCATCGCCTGATGCTCTCCGAGCCAACCAGGAAACCCGTTTTTTCTGAC</v>
      </c>
      <c r="AF32" t="s">
        <v>8183</v>
      </c>
      <c r="AH32" t="str">
        <f t="shared" si="1"/>
        <v>TGCGCACCCTTAGCGAGAGGTTTATCATTAAGGTCAACCTCTGGATGTTGTTTCGGCATCCTGCATTGAATCTGAGTTCCTGTCTGTTTTCCTTGTTGGAACGGAGAGCATCGCCTGATGCTCTCCGAGCCAACCAGGAAACCCGTTTTTTCTGACGTAAGGGTGCGCA</v>
      </c>
    </row>
    <row r="33" spans="1:34" x14ac:dyDescent="0.2">
      <c r="A33">
        <v>26</v>
      </c>
      <c r="B33" t="s">
        <v>5765</v>
      </c>
      <c r="C33" s="2" t="s">
        <v>5766</v>
      </c>
      <c r="D33" s="2" t="s">
        <v>12</v>
      </c>
      <c r="E33" s="2" t="s">
        <v>5767</v>
      </c>
      <c r="AD33" t="s">
        <v>8182</v>
      </c>
      <c r="AE33" t="str">
        <f t="shared" si="0"/>
        <v>TCTGAGTTAGTGTCTGTTTTCCTTGTTGGAACGGAGAGCATCGCCTGATGCTCTCCGAGCCAACCAGGAAACCCGTTTTTTCTGAC</v>
      </c>
      <c r="AF33" t="s">
        <v>8183</v>
      </c>
      <c r="AH33" t="str">
        <f t="shared" si="1"/>
        <v>TGCGCACCCTTAGCGAGAGGTTTATCATTAAGGTCAACCTCTGGATGTTGTTTCGGCATCCTGCATTGAATCTGAGTTAGTGTCTGTTTTCCTTGTTGGAACGGAGAGCATCGCCTGATGCTCTCCGAGCCAACCAGGAAACCCGTTTTTTCTGACGTAAGGGTGCGCA</v>
      </c>
    </row>
    <row r="34" spans="1:34" x14ac:dyDescent="0.2">
      <c r="A34">
        <v>27</v>
      </c>
      <c r="B34" t="s">
        <v>5768</v>
      </c>
      <c r="C34" s="2" t="s">
        <v>5769</v>
      </c>
      <c r="D34" s="2" t="s">
        <v>12</v>
      </c>
      <c r="E34" s="2" t="s">
        <v>5770</v>
      </c>
      <c r="AD34" t="s">
        <v>8182</v>
      </c>
      <c r="AE34" t="str">
        <f t="shared" si="0"/>
        <v>TCTGAGTTAATGTCTGTTTTCCTTGTTGGAACGGAGAGCATCGCCTGATGCTCTCCGAGCCAACCAGGAAACCCGTTTTTTCTGAC</v>
      </c>
      <c r="AF34" t="s">
        <v>8183</v>
      </c>
      <c r="AH34" t="str">
        <f t="shared" si="1"/>
        <v>TGCGCACCCTTAGCGAGAGGTTTATCATTAAGGTCAACCTCTGGATGTTGTTTCGGCATCCTGCATTGAATCTGAGTTAATGTCTGTTTTCCTTGTTGGAACGGAGAGCATCGCCTGATGCTCTCCGAGCCAACCAGGAAACCCGTTTTTTCTGACGTAAGGGTGCGCA</v>
      </c>
    </row>
    <row r="35" spans="1:34" x14ac:dyDescent="0.2">
      <c r="A35">
        <v>28</v>
      </c>
      <c r="B35" t="s">
        <v>5771</v>
      </c>
      <c r="C35" s="2" t="s">
        <v>5772</v>
      </c>
      <c r="D35" s="2" t="s">
        <v>12</v>
      </c>
      <c r="E35" s="2" t="s">
        <v>5773</v>
      </c>
      <c r="AD35" t="s">
        <v>8182</v>
      </c>
      <c r="AE35" t="str">
        <f t="shared" si="0"/>
        <v>TCTGAGTTATTGTCTGTTTTCCTTGTTGGAACGGAGAGCATCGCCTGATGCTCTCCGAGCCAACCAGGAAACCCGTTTTTTCTGAC</v>
      </c>
      <c r="AF35" t="s">
        <v>8183</v>
      </c>
      <c r="AH35" t="str">
        <f t="shared" si="1"/>
        <v>TGCGCACCCTTAGCGAGAGGTTTATCATTAAGGTCAACCTCTGGATGTTGTTTCGGCATCCTGCATTGAATCTGAGTTATTGTCTGTTTTCCTTGTTGGAACGGAGAGCATCGCCTGATGCTCTCCGAGCCAACCAGGAAACCCGTTTTTTCTGACGTAAGGGTGCGCA</v>
      </c>
    </row>
    <row r="36" spans="1:34" x14ac:dyDescent="0.2">
      <c r="A36">
        <v>29</v>
      </c>
      <c r="B36" t="s">
        <v>5774</v>
      </c>
      <c r="C36" s="2" t="s">
        <v>5775</v>
      </c>
      <c r="D36" s="2" t="s">
        <v>12</v>
      </c>
      <c r="E36" s="2" t="s">
        <v>5776</v>
      </c>
      <c r="AD36" t="s">
        <v>8182</v>
      </c>
      <c r="AE36" t="str">
        <f t="shared" si="0"/>
        <v>TCTGAGTTACGGTCTGTTTTCCTTGTTGGAACGGAGAGCATCGCCTGATGCTCTCCGAGCCAACCAGGAAACCCGTTTTTTCTGAC</v>
      </c>
      <c r="AF36" t="s">
        <v>8183</v>
      </c>
      <c r="AH36" t="str">
        <f t="shared" si="1"/>
        <v>TGCGCACCCTTAGCGAGAGGTTTATCATTAAGGTCAACCTCTGGATGTTGTTTCGGCATCCTGCATTGAATCTGAGTTACGGTCTGTTTTCCTTGTTGGAACGGAGAGCATCGCCTGATGCTCTCCGAGCCAACCAGGAAACCCGTTTTTTCTGACGTAAGGGTGCGCA</v>
      </c>
    </row>
    <row r="37" spans="1:34" x14ac:dyDescent="0.2">
      <c r="A37">
        <v>30</v>
      </c>
      <c r="B37" t="s">
        <v>5777</v>
      </c>
      <c r="C37" s="2" t="s">
        <v>5778</v>
      </c>
      <c r="D37" s="2" t="s">
        <v>12</v>
      </c>
      <c r="E37" s="2" t="s">
        <v>5779</v>
      </c>
      <c r="AD37" t="s">
        <v>8182</v>
      </c>
      <c r="AE37" t="str">
        <f t="shared" si="0"/>
        <v>TCTGAGTTACAGTCTGTTTTCCTTGTTGGAACGGAGAGCATCGCCTGATGCTCTCCGAGCCAACCAGGAAACCCGTTTTTTCTGAC</v>
      </c>
      <c r="AF37" t="s">
        <v>8183</v>
      </c>
      <c r="AH37" t="str">
        <f t="shared" si="1"/>
        <v>TGCGCACCCTTAGCGAGAGGTTTATCATTAAGGTCAACCTCTGGATGTTGTTTCGGCATCCTGCATTGAATCTGAGTTACAGTCTGTTTTCCTTGTTGGAACGGAGAGCATCGCCTGATGCTCTCCGAGCCAACCAGGAAACCCGTTTTTTCTGACGTAAGGGTGCGCA</v>
      </c>
    </row>
    <row r="38" spans="1:34" x14ac:dyDescent="0.2">
      <c r="A38">
        <v>31</v>
      </c>
      <c r="B38" t="s">
        <v>5780</v>
      </c>
      <c r="C38" s="2" t="s">
        <v>5781</v>
      </c>
      <c r="D38" s="2" t="s">
        <v>12</v>
      </c>
      <c r="E38" s="2" t="s">
        <v>5782</v>
      </c>
      <c r="AD38" t="s">
        <v>8182</v>
      </c>
      <c r="AE38" t="str">
        <f t="shared" si="0"/>
        <v>TCTGAGTTACCGTCTGTTTTCCTTGTTGGAACGGAGAGCATCGCCTGATGCTCTCCGAGCCAACCAGGAAACCCGTTTTTTCTGAC</v>
      </c>
      <c r="AF38" t="s">
        <v>8183</v>
      </c>
      <c r="AH38" t="str">
        <f t="shared" si="1"/>
        <v>TGCGCACCCTTAGCGAGAGGTTTATCATTAAGGTCAACCTCTGGATGTTGTTTCGGCATCCTGCATTGAATCTGAGTTACCGTCTGTTTTCCTTGTTGGAACGGAGAGCATCGCCTGATGCTCTCCGAGCCAACCAGGAAACCCGTTTTTTCTGACGTAAGGGTGCGCA</v>
      </c>
    </row>
    <row r="39" spans="1:34" x14ac:dyDescent="0.2">
      <c r="A39">
        <v>32</v>
      </c>
      <c r="B39" t="s">
        <v>5783</v>
      </c>
      <c r="C39" s="2" t="s">
        <v>5784</v>
      </c>
      <c r="D39" s="2" t="s">
        <v>12</v>
      </c>
      <c r="E39" s="2" t="s">
        <v>5785</v>
      </c>
      <c r="AD39" t="s">
        <v>8182</v>
      </c>
      <c r="AE39" t="str">
        <f t="shared" si="0"/>
        <v>TCTGAGTTACTATCTGTTTTCCTTGTTGGAACGGAGAGCATCGCCTGATGCTCTCCGAGCCAACCAGGAAACCCGTTTTTTCTGAC</v>
      </c>
      <c r="AF39" t="s">
        <v>8183</v>
      </c>
      <c r="AH39" t="str">
        <f t="shared" si="1"/>
        <v>TGCGCACCCTTAGCGAGAGGTTTATCATTAAGGTCAACCTCTGGATGTTGTTTCGGCATCCTGCATTGAATCTGAGTTACTATCTGTTTTCCTTGTTGGAACGGAGAGCATCGCCTGATGCTCTCCGAGCCAACCAGGAAACCCGTTTTTTCTGACGTAAGGGTGCGCA</v>
      </c>
    </row>
    <row r="40" spans="1:34" x14ac:dyDescent="0.2">
      <c r="A40">
        <v>33</v>
      </c>
      <c r="B40" t="s">
        <v>5786</v>
      </c>
      <c r="C40" s="2" t="s">
        <v>5787</v>
      </c>
      <c r="D40" s="2" t="s">
        <v>12</v>
      </c>
      <c r="E40" s="2" t="s">
        <v>5788</v>
      </c>
      <c r="AD40" t="s">
        <v>8182</v>
      </c>
      <c r="AE40" t="str">
        <f t="shared" si="0"/>
        <v>TCTGAGTTACTTTCTGTTTTCCTTGTTGGAACGGAGAGCATCGCCTGATGCTCTCCGAGCCAACCAGGAAACCCGTTTTTTCTGAC</v>
      </c>
      <c r="AF40" t="s">
        <v>8183</v>
      </c>
      <c r="AH40" t="str">
        <f t="shared" si="1"/>
        <v>TGCGCACCCTTAGCGAGAGGTTTATCATTAAGGTCAACCTCTGGATGTTGTTTCGGCATCCTGCATTGAATCTGAGTTACTTTCTGTTTTCCTTGTTGGAACGGAGAGCATCGCCTGATGCTCTCCGAGCCAACCAGGAAACCCGTTTTTTCTGACGTAAGGGTGCGCA</v>
      </c>
    </row>
    <row r="41" spans="1:34" x14ac:dyDescent="0.2">
      <c r="A41">
        <v>34</v>
      </c>
      <c r="B41" t="s">
        <v>5789</v>
      </c>
      <c r="C41" s="2" t="s">
        <v>5790</v>
      </c>
      <c r="D41" s="2" t="s">
        <v>12</v>
      </c>
      <c r="E41" s="2" t="s">
        <v>5791</v>
      </c>
      <c r="AD41" t="s">
        <v>8182</v>
      </c>
      <c r="AE41" t="str">
        <f t="shared" si="0"/>
        <v>TCTGAGTTACTCTCTGTTTTCCTTGTTGGAACGGAGAGCATCGCCTGATGCTCTCCGAGCCAACCAGGAAACCCGTTTTTTCTGAC</v>
      </c>
      <c r="AF41" t="s">
        <v>8183</v>
      </c>
      <c r="AH41" t="str">
        <f t="shared" si="1"/>
        <v>TGCGCACCCTTAGCGAGAGGTTTATCATTAAGGTCAACCTCTGGATGTTGTTTCGGCATCCTGCATTGAATCTGAGTTACTCTCTGTTTTCCTTGTTGGAACGGAGAGCATCGCCTGATGCTCTCCGAGCCAACCAGGAAACCCGTTTTTTCTGACGTAAGGGTGCGCA</v>
      </c>
    </row>
    <row r="42" spans="1:34" x14ac:dyDescent="0.2">
      <c r="A42">
        <v>35</v>
      </c>
      <c r="B42" t="s">
        <v>5792</v>
      </c>
      <c r="C42" s="2" t="s">
        <v>5793</v>
      </c>
      <c r="D42" s="2" t="s">
        <v>12</v>
      </c>
      <c r="E42" s="2" t="s">
        <v>5794</v>
      </c>
      <c r="AD42" t="s">
        <v>8182</v>
      </c>
      <c r="AE42" t="str">
        <f t="shared" si="0"/>
        <v>TCTGAGTTACTGGCTGTTTTCCTTGTTGGAACGGAGAGCATCGCCTGATGCTCTCCGAGCCAACCAGGAAACCCGTTTTTTCTGAC</v>
      </c>
      <c r="AF42" t="s">
        <v>8183</v>
      </c>
      <c r="AH42" t="str">
        <f t="shared" si="1"/>
        <v>TGCGCACCCTTAGCGAGAGGTTTATCATTAAGGTCAACCTCTGGATGTTGTTTCGGCATCCTGCATTGAATCTGAGTTACTGGCTGTTTTCCTTGTTGGAACGGAGAGCATCGCCTGATGCTCTCCGAGCCAACCAGGAAACCCGTTTTTTCTGACGTAAGGGTGCGCA</v>
      </c>
    </row>
    <row r="43" spans="1:34" x14ac:dyDescent="0.2">
      <c r="A43">
        <v>36</v>
      </c>
      <c r="B43" t="s">
        <v>5795</v>
      </c>
      <c r="C43" s="2" t="s">
        <v>5796</v>
      </c>
      <c r="D43" s="2" t="s">
        <v>12</v>
      </c>
      <c r="E43" s="2" t="s">
        <v>5797</v>
      </c>
      <c r="AD43" t="s">
        <v>8182</v>
      </c>
      <c r="AE43" t="str">
        <f t="shared" si="0"/>
        <v>TCTGAGTTACTGACTGTTTTCCTTGTTGGAACGGAGAGCATCGCCTGATGCTCTCCGAGCCAACCAGGAAACCCGTTTTTTCTGAC</v>
      </c>
      <c r="AF43" t="s">
        <v>8183</v>
      </c>
      <c r="AH43" t="str">
        <f t="shared" si="1"/>
        <v>TGCGCACCCTTAGCGAGAGGTTTATCATTAAGGTCAACCTCTGGATGTTGTTTCGGCATCCTGCATTGAATCTGAGTTACTGACTGTTTTCCTTGTTGGAACGGAGAGCATCGCCTGATGCTCTCCGAGCCAACCAGGAAACCCGTTTTTTCTGACGTAAGGGTGCGCA</v>
      </c>
    </row>
    <row r="44" spans="1:34" x14ac:dyDescent="0.2">
      <c r="A44">
        <v>37</v>
      </c>
      <c r="B44" t="s">
        <v>5798</v>
      </c>
      <c r="C44" s="2" t="s">
        <v>5799</v>
      </c>
      <c r="D44" s="2" t="s">
        <v>12</v>
      </c>
      <c r="E44" s="2" t="s">
        <v>5800</v>
      </c>
      <c r="AD44" t="s">
        <v>8182</v>
      </c>
      <c r="AE44" t="str">
        <f t="shared" si="0"/>
        <v>TCTGAGTTACTGCCTGTTTTCCTTGTTGGAACGGAGAGCATCGCCTGATGCTCTCCGAGCCAACCAGGAAACCCGTTTTTTCTGAC</v>
      </c>
      <c r="AF44" t="s">
        <v>8183</v>
      </c>
      <c r="AH44" t="str">
        <f t="shared" si="1"/>
        <v>TGCGCACCCTTAGCGAGAGGTTTATCATTAAGGTCAACCTCTGGATGTTGTTTCGGCATCCTGCATTGAATCTGAGTTACTGCCTGTTTTCCTTGTTGGAACGGAGAGCATCGCCTGATGCTCTCCGAGCCAACCAGGAAACCCGTTTTTTCTGACGTAAGGGTGCGCA</v>
      </c>
    </row>
    <row r="45" spans="1:34" x14ac:dyDescent="0.2">
      <c r="A45">
        <v>38</v>
      </c>
      <c r="B45" t="s">
        <v>5801</v>
      </c>
      <c r="C45" s="2" t="s">
        <v>5802</v>
      </c>
      <c r="D45" s="2" t="s">
        <v>12</v>
      </c>
      <c r="E45" s="2" t="s">
        <v>5803</v>
      </c>
      <c r="AD45" t="s">
        <v>8182</v>
      </c>
      <c r="AE45" t="str">
        <f t="shared" si="0"/>
        <v>TCTGAGTTACTGTGTGTTTTCCTTGTTGGAACGGAGAGCATCGCCTGATGCTCTCCGAGCCAACCAGGAAACCCGTTTTTTCTGAC</v>
      </c>
      <c r="AF45" t="s">
        <v>8183</v>
      </c>
      <c r="AH45" t="str">
        <f t="shared" si="1"/>
        <v>TGCGCACCCTTAGCGAGAGGTTTATCATTAAGGTCAACCTCTGGATGTTGTTTCGGCATCCTGCATTGAATCTGAGTTACTGTGTGTTTTCCTTGTTGGAACGGAGAGCATCGCCTGATGCTCTCCGAGCCAACCAGGAAACCCGTTTTTTCTGACGTAAGGGTGCGCA</v>
      </c>
    </row>
    <row r="46" spans="1:34" x14ac:dyDescent="0.2">
      <c r="A46">
        <v>39</v>
      </c>
      <c r="B46" t="s">
        <v>5804</v>
      </c>
      <c r="C46" s="2" t="s">
        <v>5805</v>
      </c>
      <c r="D46" s="2" t="s">
        <v>12</v>
      </c>
      <c r="E46" s="2" t="s">
        <v>5806</v>
      </c>
      <c r="AD46" t="s">
        <v>8182</v>
      </c>
      <c r="AE46" t="str">
        <f t="shared" si="0"/>
        <v>TCTGAGTTACTGTATGTTTTCCTTGTTGGAACGGAGAGCATCGCCTGATGCTCTCCGAGCCAACCAGGAAACCCGTTTTTTCTGAC</v>
      </c>
      <c r="AF46" t="s">
        <v>8183</v>
      </c>
      <c r="AH46" t="str">
        <f t="shared" si="1"/>
        <v>TGCGCACCCTTAGCGAGAGGTTTATCATTAAGGTCAACCTCTGGATGTTGTTTCGGCATCCTGCATTGAATCTGAGTTACTGTATGTTTTCCTTGTTGGAACGGAGAGCATCGCCTGATGCTCTCCGAGCCAACCAGGAAACCCGTTTTTTCTGACGTAAGGGTGCGCA</v>
      </c>
    </row>
    <row r="47" spans="1:34" x14ac:dyDescent="0.2">
      <c r="A47">
        <v>40</v>
      </c>
      <c r="B47" t="s">
        <v>5807</v>
      </c>
      <c r="C47" s="2" t="s">
        <v>5808</v>
      </c>
      <c r="D47" s="2" t="s">
        <v>12</v>
      </c>
      <c r="E47" s="2" t="s">
        <v>5809</v>
      </c>
      <c r="AD47" t="s">
        <v>8182</v>
      </c>
      <c r="AE47" t="str">
        <f t="shared" si="0"/>
        <v>TCTGAGTTACTGTTTGTTTTCCTTGTTGGAACGGAGAGCATCGCCTGATGCTCTCCGAGCCAACCAGGAAACCCGTTTTTTCTGAC</v>
      </c>
      <c r="AF47" t="s">
        <v>8183</v>
      </c>
      <c r="AH47" t="str">
        <f t="shared" si="1"/>
        <v>TGCGCACCCTTAGCGAGAGGTTTATCATTAAGGTCAACCTCTGGATGTTGTTTCGGCATCCTGCATTGAATCTGAGTTACTGTTTGTTTTCCTTGTTGGAACGGAGAGCATCGCCTGATGCTCTCCGAGCCAACCAGGAAACCCGTTTTTTCTGACGTAAGGGTGCGCA</v>
      </c>
    </row>
    <row r="48" spans="1:34" x14ac:dyDescent="0.2">
      <c r="A48">
        <v>41</v>
      </c>
      <c r="B48" t="s">
        <v>5810</v>
      </c>
      <c r="C48" s="2" t="s">
        <v>5811</v>
      </c>
      <c r="D48" s="2" t="s">
        <v>12</v>
      </c>
      <c r="E48" s="2" t="s">
        <v>5812</v>
      </c>
      <c r="AD48" t="s">
        <v>8182</v>
      </c>
      <c r="AE48" t="str">
        <f t="shared" si="0"/>
        <v>TCTGAGTTACTGTCGGTTTTCCTTGTTGGAACGGAGAGCATCGCCTGATGCTCTCCGAGCCAACCAGGAAACCCGTTTTTTCTGAC</v>
      </c>
      <c r="AF48" t="s">
        <v>8183</v>
      </c>
      <c r="AH48" t="str">
        <f t="shared" si="1"/>
        <v>TGCGCACCCTTAGCGAGAGGTTTATCATTAAGGTCAACCTCTGGATGTTGTTTCGGCATCCTGCATTGAATCTGAGTTACTGTCGGTTTTCCTTGTTGGAACGGAGAGCATCGCCTGATGCTCTCCGAGCCAACCAGGAAACCCGTTTTTTCTGACGTAAGGGTGCGCA</v>
      </c>
    </row>
    <row r="49" spans="1:34" x14ac:dyDescent="0.2">
      <c r="A49">
        <v>42</v>
      </c>
      <c r="B49" t="s">
        <v>5813</v>
      </c>
      <c r="C49" s="2" t="s">
        <v>5814</v>
      </c>
      <c r="D49" s="2" t="s">
        <v>12</v>
      </c>
      <c r="E49" s="2" t="s">
        <v>5815</v>
      </c>
      <c r="AD49" t="s">
        <v>8182</v>
      </c>
      <c r="AE49" t="str">
        <f t="shared" si="0"/>
        <v>TCTGAGTTACTGTCAGTTTTCCTTGTTGGAACGGAGAGCATCGCCTGATGCTCTCCGAGCCAACCAGGAAACCCGTTTTTTCTGAC</v>
      </c>
      <c r="AF49" t="s">
        <v>8183</v>
      </c>
      <c r="AH49" t="str">
        <f t="shared" si="1"/>
        <v>TGCGCACCCTTAGCGAGAGGTTTATCATTAAGGTCAACCTCTGGATGTTGTTTCGGCATCCTGCATTGAATCTGAGTTACTGTCAGTTTTCCTTGTTGGAACGGAGAGCATCGCCTGATGCTCTCCGAGCCAACCAGGAAACCCGTTTTTTCTGACGTAAGGGTGCGCA</v>
      </c>
    </row>
    <row r="50" spans="1:34" x14ac:dyDescent="0.2">
      <c r="A50">
        <v>43</v>
      </c>
      <c r="B50" t="s">
        <v>5816</v>
      </c>
      <c r="C50" s="2" t="s">
        <v>5817</v>
      </c>
      <c r="D50" s="2" t="s">
        <v>12</v>
      </c>
      <c r="E50" s="2" t="s">
        <v>5818</v>
      </c>
      <c r="AD50" t="s">
        <v>8182</v>
      </c>
      <c r="AE50" t="str">
        <f t="shared" si="0"/>
        <v>TCTGAGTTACTGTCCGTTTTCCTTGTTGGAACGGAGAGCATCGCCTGATGCTCTCCGAGCCAACCAGGAAACCCGTTTTTTCTGAC</v>
      </c>
      <c r="AF50" t="s">
        <v>8183</v>
      </c>
      <c r="AH50" t="str">
        <f t="shared" si="1"/>
        <v>TGCGCACCCTTAGCGAGAGGTTTATCATTAAGGTCAACCTCTGGATGTTGTTTCGGCATCCTGCATTGAATCTGAGTTACTGTCCGTTTTCCTTGTTGGAACGGAGAGCATCGCCTGATGCTCTCCGAGCCAACCAGGAAACCCGTTTTTTCTGACGTAAGGGTGCGCA</v>
      </c>
    </row>
    <row r="51" spans="1:34" x14ac:dyDescent="0.2">
      <c r="A51">
        <v>44</v>
      </c>
      <c r="B51" t="s">
        <v>5819</v>
      </c>
      <c r="C51" s="2" t="s">
        <v>5820</v>
      </c>
      <c r="D51" s="2" t="s">
        <v>12</v>
      </c>
      <c r="E51" s="2" t="s">
        <v>5821</v>
      </c>
      <c r="AD51" t="s">
        <v>8182</v>
      </c>
      <c r="AE51" t="str">
        <f t="shared" si="0"/>
        <v>TCTGAGTTACTGTCTATTTTCCTTGTTGGAACGGAGAGCATCGCCTGATGCTCTCCGAGCCAACCAGGAAACCCGTTTTTTCTGAC</v>
      </c>
      <c r="AF51" t="s">
        <v>8183</v>
      </c>
      <c r="AH51" t="str">
        <f t="shared" si="1"/>
        <v>TGCGCACCCTTAGCGAGAGGTTTATCATTAAGGTCAACCTCTGGATGTTGTTTCGGCATCCTGCATTGAATCTGAGTTACTGTCTATTTTCCTTGTTGGAACGGAGAGCATCGCCTGATGCTCTCCGAGCCAACCAGGAAACCCGTTTTTTCTGACGTAAGGGTGCGCA</v>
      </c>
    </row>
    <row r="52" spans="1:34" x14ac:dyDescent="0.2">
      <c r="A52">
        <v>45</v>
      </c>
      <c r="B52" t="s">
        <v>5822</v>
      </c>
      <c r="C52" s="2" t="s">
        <v>5823</v>
      </c>
      <c r="D52" s="2" t="s">
        <v>12</v>
      </c>
      <c r="E52" s="2" t="s">
        <v>5824</v>
      </c>
      <c r="AD52" t="s">
        <v>8182</v>
      </c>
      <c r="AE52" t="str">
        <f t="shared" si="0"/>
        <v>TCTGAGTTACTGTCTTTTTTCCTTGTTGGAACGGAGAGCATCGCCTGATGCTCTCCGAGCCAACCAGGAAACCCGTTTTTTCTGAC</v>
      </c>
      <c r="AF52" t="s">
        <v>8183</v>
      </c>
      <c r="AH52" t="str">
        <f t="shared" si="1"/>
        <v>TGCGCACCCTTAGCGAGAGGTTTATCATTAAGGTCAACCTCTGGATGTTGTTTCGGCATCCTGCATTGAATCTGAGTTACTGTCTTTTTTCCTTGTTGGAACGGAGAGCATCGCCTGATGCTCTCCGAGCCAACCAGGAAACCCGTTTTTTCTGACGTAAGGGTGCGCA</v>
      </c>
    </row>
    <row r="53" spans="1:34" x14ac:dyDescent="0.2">
      <c r="A53">
        <v>46</v>
      </c>
      <c r="B53" t="s">
        <v>5825</v>
      </c>
      <c r="C53" s="2" t="s">
        <v>5826</v>
      </c>
      <c r="D53" s="2" t="s">
        <v>12</v>
      </c>
      <c r="E53" s="2" t="s">
        <v>5827</v>
      </c>
      <c r="AD53" t="s">
        <v>8182</v>
      </c>
      <c r="AE53" t="str">
        <f t="shared" si="0"/>
        <v>TCTGAGTTACTGTCTCTTTTCCTTGTTGGAACGGAGAGCATCGCCTGATGCTCTCCGAGCCAACCAGGAAACCCGTTTTTTCTGAC</v>
      </c>
      <c r="AF53" t="s">
        <v>8183</v>
      </c>
      <c r="AH53" t="str">
        <f t="shared" si="1"/>
        <v>TGCGCACCCTTAGCGAGAGGTTTATCATTAAGGTCAACCTCTGGATGTTGTTTCGGCATCCTGCATTGAATCTGAGTTACTGTCTCTTTTCCTTGTTGGAACGGAGAGCATCGCCTGATGCTCTCCGAGCCAACCAGGAAACCCGTTTTTTCTGACGTAAGGGTGCGCA</v>
      </c>
    </row>
    <row r="54" spans="1:34" x14ac:dyDescent="0.2">
      <c r="A54">
        <v>47</v>
      </c>
      <c r="B54" t="s">
        <v>5828</v>
      </c>
      <c r="C54" s="2" t="s">
        <v>5829</v>
      </c>
      <c r="D54" s="2" t="s">
        <v>12</v>
      </c>
      <c r="E54" s="2" t="s">
        <v>5830</v>
      </c>
      <c r="AD54" t="s">
        <v>8182</v>
      </c>
      <c r="AE54" t="str">
        <f t="shared" si="0"/>
        <v>TCTGAGTTACTGTCTGGTTTCCTTGTTGGAACGGAGAGCATCGCCTGATGCTCTCCGAGCCAACCAGGAAACCCGTTTTTTCTGAC</v>
      </c>
      <c r="AF54" t="s">
        <v>8183</v>
      </c>
      <c r="AH54" t="str">
        <f t="shared" si="1"/>
        <v>TGCGCACCCTTAGCGAGAGGTTTATCATTAAGGTCAACCTCTGGATGTTGTTTCGGCATCCTGCATTGAATCTGAGTTACTGTCTGGTTTCCTTGTTGGAACGGAGAGCATCGCCTGATGCTCTCCGAGCCAACCAGGAAACCCGTTTTTTCTGACGTAAGGGTGCGCA</v>
      </c>
    </row>
    <row r="55" spans="1:34" x14ac:dyDescent="0.2">
      <c r="A55">
        <v>48</v>
      </c>
      <c r="B55" t="s">
        <v>5831</v>
      </c>
      <c r="C55" s="2" t="s">
        <v>5832</v>
      </c>
      <c r="D55" s="2" t="s">
        <v>12</v>
      </c>
      <c r="E55" s="2" t="s">
        <v>5833</v>
      </c>
      <c r="AD55" t="s">
        <v>8182</v>
      </c>
      <c r="AE55" t="str">
        <f t="shared" si="0"/>
        <v>TCTGAGTTACTGTCTGATTTCCTTGTTGGAACGGAGAGCATCGCCTGATGCTCTCCGAGCCAACCAGGAAACCCGTTTTTTCTGAC</v>
      </c>
      <c r="AF55" t="s">
        <v>8183</v>
      </c>
      <c r="AH55" t="str">
        <f t="shared" si="1"/>
        <v>TGCGCACCCTTAGCGAGAGGTTTATCATTAAGGTCAACCTCTGGATGTTGTTTCGGCATCCTGCATTGAATCTGAGTTACTGTCTGATTTCCTTGTTGGAACGGAGAGCATCGCCTGATGCTCTCCGAGCCAACCAGGAAACCCGTTTTTTCTGACGTAAGGGTGCGCA</v>
      </c>
    </row>
    <row r="56" spans="1:34" x14ac:dyDescent="0.2">
      <c r="A56">
        <v>49</v>
      </c>
      <c r="B56" t="s">
        <v>5834</v>
      </c>
      <c r="C56" s="2" t="s">
        <v>5835</v>
      </c>
      <c r="D56" s="2" t="s">
        <v>12</v>
      </c>
      <c r="E56" s="2" t="s">
        <v>5836</v>
      </c>
      <c r="AD56" t="s">
        <v>8182</v>
      </c>
      <c r="AE56" t="str">
        <f t="shared" si="0"/>
        <v>TCTGAGTTACTGTCTGCTTTCCTTGTTGGAACGGAGAGCATCGCCTGATGCTCTCCGAGCCAACCAGGAAACCCGTTTTTTCTGAC</v>
      </c>
      <c r="AF56" t="s">
        <v>8183</v>
      </c>
      <c r="AH56" t="str">
        <f t="shared" si="1"/>
        <v>TGCGCACCCTTAGCGAGAGGTTTATCATTAAGGTCAACCTCTGGATGTTGTTTCGGCATCCTGCATTGAATCTGAGTTACTGTCTGCTTTCCTTGTTGGAACGGAGAGCATCGCCTGATGCTCTCCGAGCCAACCAGGAAACCCGTTTTTTCTGACGTAAGGGTGCGCA</v>
      </c>
    </row>
    <row r="57" spans="1:34" x14ac:dyDescent="0.2">
      <c r="A57">
        <v>50</v>
      </c>
      <c r="B57" t="s">
        <v>5837</v>
      </c>
      <c r="C57" s="2" t="s">
        <v>5838</v>
      </c>
      <c r="D57" s="2" t="s">
        <v>12</v>
      </c>
      <c r="E57" s="2" t="s">
        <v>5839</v>
      </c>
      <c r="AD57" t="s">
        <v>8182</v>
      </c>
      <c r="AE57" t="str">
        <f t="shared" si="0"/>
        <v>TCTGAGTTACTGTCTGTGTTCCTTGTTGGAACGGAGAGCATCGCCTGATGCTCTCCGAGCCAACCAGGAAACCCGTTTTTTCTGAC</v>
      </c>
      <c r="AF57" t="s">
        <v>8183</v>
      </c>
      <c r="AH57" t="str">
        <f t="shared" si="1"/>
        <v>TGCGCACCCTTAGCGAGAGGTTTATCATTAAGGTCAACCTCTGGATGTTGTTTCGGCATCCTGCATTGAATCTGAGTTACTGTCTGTGTTCCTTGTTGGAACGGAGAGCATCGCCTGATGCTCTCCGAGCCAACCAGGAAACCCGTTTTTTCTGACGTAAGGGTGCGCA</v>
      </c>
    </row>
    <row r="58" spans="1:34" x14ac:dyDescent="0.2">
      <c r="A58">
        <v>51</v>
      </c>
      <c r="B58" t="s">
        <v>5840</v>
      </c>
      <c r="C58" s="2" t="s">
        <v>5841</v>
      </c>
      <c r="D58" s="2" t="s">
        <v>12</v>
      </c>
      <c r="E58" s="2" t="s">
        <v>5842</v>
      </c>
      <c r="AD58" t="s">
        <v>8182</v>
      </c>
      <c r="AE58" t="str">
        <f t="shared" si="0"/>
        <v>TCTGAGTTACTGTCTGTATTCCTTGTTGGAACGGAGAGCATCGCCTGATGCTCTCCGAGCCAACCAGGAAACCCGTTTTTTCTGAC</v>
      </c>
      <c r="AF58" t="s">
        <v>8183</v>
      </c>
      <c r="AH58" t="str">
        <f t="shared" si="1"/>
        <v>TGCGCACCCTTAGCGAGAGGTTTATCATTAAGGTCAACCTCTGGATGTTGTTTCGGCATCCTGCATTGAATCTGAGTTACTGTCTGTATTCCTTGTTGGAACGGAGAGCATCGCCTGATGCTCTCCGAGCCAACCAGGAAACCCGTTTTTTCTGACGTAAGGGTGCGCA</v>
      </c>
    </row>
    <row r="59" spans="1:34" x14ac:dyDescent="0.2">
      <c r="A59">
        <v>52</v>
      </c>
      <c r="B59" t="s">
        <v>5843</v>
      </c>
      <c r="C59" s="2" t="s">
        <v>5844</v>
      </c>
      <c r="D59" s="2" t="s">
        <v>12</v>
      </c>
      <c r="E59" s="2" t="s">
        <v>5845</v>
      </c>
      <c r="AD59" t="s">
        <v>8182</v>
      </c>
      <c r="AE59" t="str">
        <f t="shared" si="0"/>
        <v>TCTGAGTTACTGTCTGTCTTCCTTGTTGGAACGGAGAGCATCGCCTGATGCTCTCCGAGCCAACCAGGAAACCCGTTTTTTCTGAC</v>
      </c>
      <c r="AF59" t="s">
        <v>8183</v>
      </c>
      <c r="AH59" t="str">
        <f t="shared" si="1"/>
        <v>TGCGCACCCTTAGCGAGAGGTTTATCATTAAGGTCAACCTCTGGATGTTGTTTCGGCATCCTGCATTGAATCTGAGTTACTGTCTGTCTTCCTTGTTGGAACGGAGAGCATCGCCTGATGCTCTCCGAGCCAACCAGGAAACCCGTTTTTTCTGACGTAAGGGTGCGCA</v>
      </c>
    </row>
    <row r="60" spans="1:34" x14ac:dyDescent="0.2">
      <c r="A60">
        <v>53</v>
      </c>
      <c r="B60" t="s">
        <v>5846</v>
      </c>
      <c r="C60" s="2" t="s">
        <v>5847</v>
      </c>
      <c r="D60" s="2" t="s">
        <v>12</v>
      </c>
      <c r="E60" s="2" t="s">
        <v>5848</v>
      </c>
      <c r="AD60" t="s">
        <v>8182</v>
      </c>
      <c r="AE60" t="str">
        <f t="shared" si="0"/>
        <v>TCTGAGTTACTGTCTGTTGTCCTTGTTGGAACGGAGAGCATCGCCTGATGCTCTCCGAGCCAACCAGGAAACCCGTTTTTTCTGAC</v>
      </c>
      <c r="AF60" t="s">
        <v>8183</v>
      </c>
      <c r="AH60" t="str">
        <f t="shared" si="1"/>
        <v>TGCGCACCCTTAGCGAGAGGTTTATCATTAAGGTCAACCTCTGGATGTTGTTTCGGCATCCTGCATTGAATCTGAGTTACTGTCTGTTGTCCTTGTTGGAACGGAGAGCATCGCCTGATGCTCTCCGAGCCAACCAGGAAACCCGTTTTTTCTGACGTAAGGGTGCGCA</v>
      </c>
    </row>
    <row r="61" spans="1:34" x14ac:dyDescent="0.2">
      <c r="A61">
        <v>54</v>
      </c>
      <c r="B61" t="s">
        <v>5849</v>
      </c>
      <c r="C61" s="2" t="s">
        <v>5850</v>
      </c>
      <c r="D61" s="2" t="s">
        <v>12</v>
      </c>
      <c r="E61" s="2" t="s">
        <v>5851</v>
      </c>
      <c r="AD61" t="s">
        <v>8182</v>
      </c>
      <c r="AE61" t="str">
        <f t="shared" si="0"/>
        <v>TCTGAGTTACTGTCTGTTATCCTTGTTGGAACGGAGAGCATCGCCTGATGCTCTCCGAGCCAACCAGGAAACCCGTTTTTTCTGAC</v>
      </c>
      <c r="AF61" t="s">
        <v>8183</v>
      </c>
      <c r="AH61" t="str">
        <f t="shared" si="1"/>
        <v>TGCGCACCCTTAGCGAGAGGTTTATCATTAAGGTCAACCTCTGGATGTTGTTTCGGCATCCTGCATTGAATCTGAGTTACTGTCTGTTATCCTTGTTGGAACGGAGAGCATCGCCTGATGCTCTCCGAGCCAACCAGGAAACCCGTTTTTTCTGACGTAAGGGTGCGCA</v>
      </c>
    </row>
    <row r="62" spans="1:34" x14ac:dyDescent="0.2">
      <c r="A62">
        <v>55</v>
      </c>
      <c r="B62" t="s">
        <v>5852</v>
      </c>
      <c r="C62" s="2" t="s">
        <v>5853</v>
      </c>
      <c r="D62" s="2" t="s">
        <v>12</v>
      </c>
      <c r="E62" s="2" t="s">
        <v>5854</v>
      </c>
      <c r="AD62" t="s">
        <v>8182</v>
      </c>
      <c r="AE62" t="str">
        <f t="shared" si="0"/>
        <v>TCTGAGTTACTGTCTGTTCTCCTTGTTGGAACGGAGAGCATCGCCTGATGCTCTCCGAGCCAACCAGGAAACCCGTTTTTTCTGAC</v>
      </c>
      <c r="AF62" t="s">
        <v>8183</v>
      </c>
      <c r="AH62" t="str">
        <f t="shared" si="1"/>
        <v>TGCGCACCCTTAGCGAGAGGTTTATCATTAAGGTCAACCTCTGGATGTTGTTTCGGCATCCTGCATTGAATCTGAGTTACTGTCTGTTCTCCTTGTTGGAACGGAGAGCATCGCCTGATGCTCTCCGAGCCAACCAGGAAACCCGTTTTTTCTGACGTAAGGGTGCGCA</v>
      </c>
    </row>
    <row r="63" spans="1:34" x14ac:dyDescent="0.2">
      <c r="A63">
        <v>56</v>
      </c>
      <c r="B63" t="s">
        <v>5855</v>
      </c>
      <c r="C63" s="2" t="s">
        <v>5856</v>
      </c>
      <c r="D63" s="2" t="s">
        <v>12</v>
      </c>
      <c r="E63" s="2" t="s">
        <v>5857</v>
      </c>
      <c r="AD63" t="s">
        <v>8182</v>
      </c>
      <c r="AE63" t="str">
        <f t="shared" si="0"/>
        <v>TCTGAGTTACTGTCTGTTTGCCTTGTTGGAACGGAGAGCATCGCCTGATGCTCTCCGAGCCAACCAGGAAACCCGTTTTTTCTGAC</v>
      </c>
      <c r="AF63" t="s">
        <v>8183</v>
      </c>
      <c r="AH63" t="str">
        <f t="shared" si="1"/>
        <v>TGCGCACCCTTAGCGAGAGGTTTATCATTAAGGTCAACCTCTGGATGTTGTTTCGGCATCCTGCATTGAATCTGAGTTACTGTCTGTTTGCCTTGTTGGAACGGAGAGCATCGCCTGATGCTCTCCGAGCCAACCAGGAAACCCGTTTTTTCTGACGTAAGGGTGCGCA</v>
      </c>
    </row>
    <row r="64" spans="1:34" x14ac:dyDescent="0.2">
      <c r="A64">
        <v>57</v>
      </c>
      <c r="B64" t="s">
        <v>5858</v>
      </c>
      <c r="C64" s="2" t="s">
        <v>5859</v>
      </c>
      <c r="D64" s="2" t="s">
        <v>12</v>
      </c>
      <c r="E64" s="2" t="s">
        <v>5860</v>
      </c>
      <c r="AD64" t="s">
        <v>8182</v>
      </c>
      <c r="AE64" t="str">
        <f t="shared" si="0"/>
        <v>TCTGAGTTACTGTCTGTTTACCTTGTTGGAACGGAGAGCATCGCCTGATGCTCTCCGAGCCAACCAGGAAACCCGTTTTTTCTGAC</v>
      </c>
      <c r="AF64" t="s">
        <v>8183</v>
      </c>
      <c r="AH64" t="str">
        <f t="shared" si="1"/>
        <v>TGCGCACCCTTAGCGAGAGGTTTATCATTAAGGTCAACCTCTGGATGTTGTTTCGGCATCCTGCATTGAATCTGAGTTACTGTCTGTTTACCTTGTTGGAACGGAGAGCATCGCCTGATGCTCTCCGAGCCAACCAGGAAACCCGTTTTTTCTGACGTAAGGGTGCGCA</v>
      </c>
    </row>
    <row r="65" spans="1:34" x14ac:dyDescent="0.2">
      <c r="A65">
        <v>58</v>
      </c>
      <c r="B65" t="s">
        <v>5861</v>
      </c>
      <c r="C65" s="2" t="s">
        <v>5862</v>
      </c>
      <c r="D65" s="2" t="s">
        <v>12</v>
      </c>
      <c r="E65" s="2" t="s">
        <v>5863</v>
      </c>
      <c r="AD65" t="s">
        <v>8182</v>
      </c>
      <c r="AE65" t="str">
        <f t="shared" si="0"/>
        <v>TCTGAGTTACTGTCTGTTTCCCTTGTTGGAACGGAGAGCATCGCCTGATGCTCTCCGAGCCAACCAGGAAACCCGTTTTTTCTGAC</v>
      </c>
      <c r="AF65" t="s">
        <v>8183</v>
      </c>
      <c r="AH65" t="str">
        <f t="shared" si="1"/>
        <v>TGCGCACCCTTAGCGAGAGGTTTATCATTAAGGTCAACCTCTGGATGTTGTTTCGGCATCCTGCATTGAATCTGAGTTACTGTCTGTTTCCCTTGTTGGAACGGAGAGCATCGCCTGATGCTCTCCGAGCCAACCAGGAAACCCGTTTTTTCTGACGTAAGGGTGCGCA</v>
      </c>
    </row>
    <row r="66" spans="1:34" x14ac:dyDescent="0.2">
      <c r="A66">
        <v>59</v>
      </c>
      <c r="B66" t="s">
        <v>5864</v>
      </c>
      <c r="C66" s="2" t="s">
        <v>5865</v>
      </c>
      <c r="D66" s="2" t="s">
        <v>12</v>
      </c>
      <c r="E66" s="2" t="s">
        <v>5866</v>
      </c>
      <c r="AD66" t="s">
        <v>8182</v>
      </c>
      <c r="AE66" t="str">
        <f t="shared" si="0"/>
        <v>TCTGAGTTACTGTCTGTTTTGCTTGTTGGAACGGAGAGCATCGCCTGATGCTCTCCGAGCCAACCAGGAAACCCGTTTTTTCTGAC</v>
      </c>
      <c r="AF66" t="s">
        <v>8183</v>
      </c>
      <c r="AH66" t="str">
        <f t="shared" si="1"/>
        <v>TGCGCACCCTTAGCGAGAGGTTTATCATTAAGGTCAACCTCTGGATGTTGTTTCGGCATCCTGCATTGAATCTGAGTTACTGTCTGTTTTGCTTGTTGGAACGGAGAGCATCGCCTGATGCTCTCCGAGCCAACCAGGAAACCCGTTTTTTCTGACGTAAGGGTGCGCA</v>
      </c>
    </row>
    <row r="67" spans="1:34" x14ac:dyDescent="0.2">
      <c r="A67">
        <v>60</v>
      </c>
      <c r="B67" t="s">
        <v>5867</v>
      </c>
      <c r="C67" s="2" t="s">
        <v>5868</v>
      </c>
      <c r="D67" s="2" t="s">
        <v>12</v>
      </c>
      <c r="E67" s="2" t="s">
        <v>5869</v>
      </c>
      <c r="AD67" t="s">
        <v>8182</v>
      </c>
      <c r="AE67" t="str">
        <f t="shared" si="0"/>
        <v>TCTGAGTTACTGTCTGTTTTACTTGTTGGAACGGAGAGCATCGCCTGATGCTCTCCGAGCCAACCAGGAAACCCGTTTTTTCTGAC</v>
      </c>
      <c r="AF67" t="s">
        <v>8183</v>
      </c>
      <c r="AH67" t="str">
        <f t="shared" si="1"/>
        <v>TGCGCACCCTTAGCGAGAGGTTTATCATTAAGGTCAACCTCTGGATGTTGTTTCGGCATCCTGCATTGAATCTGAGTTACTGTCTGTTTTACTTGTTGGAACGGAGAGCATCGCCTGATGCTCTCCGAGCCAACCAGGAAACCCGTTTTTTCTGACGTAAGGGTGCGCA</v>
      </c>
    </row>
    <row r="68" spans="1:34" x14ac:dyDescent="0.2">
      <c r="A68">
        <v>61</v>
      </c>
      <c r="B68" t="s">
        <v>5870</v>
      </c>
      <c r="C68" s="2" t="s">
        <v>5871</v>
      </c>
      <c r="D68" s="2" t="s">
        <v>12</v>
      </c>
      <c r="E68" s="2" t="s">
        <v>5872</v>
      </c>
      <c r="AD68" t="s">
        <v>8182</v>
      </c>
      <c r="AE68" t="str">
        <f t="shared" si="0"/>
        <v>TCTGAGTTACTGTCTGTTTTTCTTGTTGGAACGGAGAGCATCGCCTGATGCTCTCCGAGCCAACCAGGAAACCCGTTTTTTCTGAC</v>
      </c>
      <c r="AF68" t="s">
        <v>8183</v>
      </c>
      <c r="AH68" t="str">
        <f t="shared" si="1"/>
        <v>TGCGCACCCTTAGCGAGAGGTTTATCATTAAGGTCAACCTCTGGATGTTGTTTCGGCATCCTGCATTGAATCTGAGTTACTGTCTGTTTTTCTTGTTGGAACGGAGAGCATCGCCTGATGCTCTCCGAGCCAACCAGGAAACCCGTTTTTTCTGACGTAAGGGTGCGCA</v>
      </c>
    </row>
    <row r="69" spans="1:34" x14ac:dyDescent="0.2">
      <c r="A69">
        <v>62</v>
      </c>
      <c r="B69" t="s">
        <v>5873</v>
      </c>
      <c r="C69" s="2" t="s">
        <v>5874</v>
      </c>
      <c r="D69" s="2" t="s">
        <v>12</v>
      </c>
      <c r="E69" s="2" t="s">
        <v>5875</v>
      </c>
      <c r="AD69" t="s">
        <v>8182</v>
      </c>
      <c r="AE69" t="str">
        <f t="shared" si="0"/>
        <v>TCTGAGTTACTGTCTGTTTTCGTTGTTGGAACGGAGAGCATCGCCTGATGCTCTCCGAGCCAACCAGGAAACCCGTTTTTTCTGAC</v>
      </c>
      <c r="AF69" t="s">
        <v>8183</v>
      </c>
      <c r="AH69" t="str">
        <f t="shared" si="1"/>
        <v>TGCGCACCCTTAGCGAGAGGTTTATCATTAAGGTCAACCTCTGGATGTTGTTTCGGCATCCTGCATTGAATCTGAGTTACTGTCTGTTTTCGTTGTTGGAACGGAGAGCATCGCCTGATGCTCTCCGAGCCAACCAGGAAACCCGTTTTTTCTGACGTAAGGGTGCGCA</v>
      </c>
    </row>
    <row r="70" spans="1:34" x14ac:dyDescent="0.2">
      <c r="A70">
        <v>63</v>
      </c>
      <c r="B70" t="s">
        <v>5876</v>
      </c>
      <c r="C70" s="2" t="s">
        <v>5877</v>
      </c>
      <c r="D70" s="2" t="s">
        <v>12</v>
      </c>
      <c r="E70" s="2" t="s">
        <v>5878</v>
      </c>
      <c r="AD70" t="s">
        <v>8182</v>
      </c>
      <c r="AE70" t="str">
        <f t="shared" si="0"/>
        <v>TCTGAGTTACTGTCTGTTTTCATTGTTGGAACGGAGAGCATCGCCTGATGCTCTCCGAGCCAACCAGGAAACCCGTTTTTTCTGAC</v>
      </c>
      <c r="AF70" t="s">
        <v>8183</v>
      </c>
      <c r="AH70" t="str">
        <f t="shared" si="1"/>
        <v>TGCGCACCCTTAGCGAGAGGTTTATCATTAAGGTCAACCTCTGGATGTTGTTTCGGCATCCTGCATTGAATCTGAGTTACTGTCTGTTTTCATTGTTGGAACGGAGAGCATCGCCTGATGCTCTCCGAGCCAACCAGGAAACCCGTTTTTTCTGACGTAAGGGTGCGCA</v>
      </c>
    </row>
    <row r="71" spans="1:34" x14ac:dyDescent="0.2">
      <c r="A71">
        <v>64</v>
      </c>
      <c r="B71" t="s">
        <v>5879</v>
      </c>
      <c r="C71" s="2" t="s">
        <v>5880</v>
      </c>
      <c r="D71" s="2" t="s">
        <v>12</v>
      </c>
      <c r="E71" s="2" t="s">
        <v>5881</v>
      </c>
      <c r="AD71" t="s">
        <v>8182</v>
      </c>
      <c r="AE71" t="str">
        <f t="shared" si="0"/>
        <v>TCTGAGTTACTGTCTGTTTTCTTTGTTGGAACGGAGAGCATCGCCTGATGCTCTCCGAGCCAACCAGGAAACCCGTTTTTTCTGAC</v>
      </c>
      <c r="AF71" t="s">
        <v>8183</v>
      </c>
      <c r="AH71" t="str">
        <f t="shared" si="1"/>
        <v>TGCGCACCCTTAGCGAGAGGTTTATCATTAAGGTCAACCTCTGGATGTTGTTTCGGCATCCTGCATTGAATCTGAGTTACTGTCTGTTTTCTTTGTTGGAACGGAGAGCATCGCCTGATGCTCTCCGAGCCAACCAGGAAACCCGTTTTTTCTGACGTAAGGGTGCGCA</v>
      </c>
    </row>
    <row r="72" spans="1:34" x14ac:dyDescent="0.2">
      <c r="A72">
        <v>65</v>
      </c>
      <c r="B72" t="s">
        <v>5882</v>
      </c>
      <c r="C72" s="2" t="s">
        <v>5883</v>
      </c>
      <c r="D72" s="2" t="s">
        <v>12</v>
      </c>
      <c r="E72" s="2" t="s">
        <v>5884</v>
      </c>
      <c r="AD72" t="s">
        <v>8182</v>
      </c>
      <c r="AE72" t="str">
        <f t="shared" si="0"/>
        <v>TCTGAGTTACTGTCTGTTTTCCGTGTTGGAACGGAGAGCATCGCCTGATGCTCTCCGAGCCAACCAGGAAACCCGTTTTTTCTGAC</v>
      </c>
      <c r="AF72" t="s">
        <v>8183</v>
      </c>
      <c r="AH72" t="str">
        <f t="shared" si="1"/>
        <v>TGCGCACCCTTAGCGAGAGGTTTATCATTAAGGTCAACCTCTGGATGTTGTTTCGGCATCCTGCATTGAATCTGAGTTACTGTCTGTTTTCCGTGTTGGAACGGAGAGCATCGCCTGATGCTCTCCGAGCCAACCAGGAAACCCGTTTTTTCTGACGTAAGGGTGCGCA</v>
      </c>
    </row>
    <row r="73" spans="1:34" x14ac:dyDescent="0.2">
      <c r="A73">
        <v>66</v>
      </c>
      <c r="B73" t="s">
        <v>5885</v>
      </c>
      <c r="C73" s="2" t="s">
        <v>5886</v>
      </c>
      <c r="D73" s="2" t="s">
        <v>12</v>
      </c>
      <c r="E73" s="2" t="s">
        <v>5887</v>
      </c>
      <c r="AD73" t="s">
        <v>8182</v>
      </c>
      <c r="AE73" t="str">
        <f t="shared" ref="AE73:AE136" si="2">MID(E73,27,86)</f>
        <v>TCTGAGTTACTGTCTGTTTTCCATGTTGGAACGGAGAGCATCGCCTGATGCTCTCCGAGCCAACCAGGAAACCCGTTTTTTCTGAC</v>
      </c>
      <c r="AF73" t="s">
        <v>8183</v>
      </c>
      <c r="AH73" t="str">
        <f t="shared" ref="AH73:AH136" si="3">CONCATENATE(AD73,AE73,AF73)</f>
        <v>TGCGCACCCTTAGCGAGAGGTTTATCATTAAGGTCAACCTCTGGATGTTGTTTCGGCATCCTGCATTGAATCTGAGTTACTGTCTGTTTTCCATGTTGGAACGGAGAGCATCGCCTGATGCTCTCCGAGCCAACCAGGAAACCCGTTTTTTCTGACGTAAGGGTGCGCA</v>
      </c>
    </row>
    <row r="74" spans="1:34" x14ac:dyDescent="0.2">
      <c r="A74">
        <v>67</v>
      </c>
      <c r="B74" t="s">
        <v>5888</v>
      </c>
      <c r="C74" s="2" t="s">
        <v>5889</v>
      </c>
      <c r="D74" s="2" t="s">
        <v>12</v>
      </c>
      <c r="E74" s="2" t="s">
        <v>5890</v>
      </c>
      <c r="AD74" t="s">
        <v>8182</v>
      </c>
      <c r="AE74" t="str">
        <f t="shared" si="2"/>
        <v>TCTGAGTTACTGTCTGTTTTCCCTGTTGGAACGGAGAGCATCGCCTGATGCTCTCCGAGCCAACCAGGAAACCCGTTTTTTCTGAC</v>
      </c>
      <c r="AF74" t="s">
        <v>8183</v>
      </c>
      <c r="AH74" t="str">
        <f t="shared" si="3"/>
        <v>TGCGCACCCTTAGCGAGAGGTTTATCATTAAGGTCAACCTCTGGATGTTGTTTCGGCATCCTGCATTGAATCTGAGTTACTGTCTGTTTTCCCTGTTGGAACGGAGAGCATCGCCTGATGCTCTCCGAGCCAACCAGGAAACCCGTTTTTTCTGACGTAAGGGTGCGCA</v>
      </c>
    </row>
    <row r="75" spans="1:34" x14ac:dyDescent="0.2">
      <c r="A75">
        <v>68</v>
      </c>
      <c r="B75" t="s">
        <v>5891</v>
      </c>
      <c r="C75" s="2" t="s">
        <v>5892</v>
      </c>
      <c r="D75" s="2" t="s">
        <v>12</v>
      </c>
      <c r="E75" s="2" t="s">
        <v>5893</v>
      </c>
      <c r="AD75" t="s">
        <v>8182</v>
      </c>
      <c r="AE75" t="str">
        <f t="shared" si="2"/>
        <v>TCTGAGTTACTGTCTGTTTTCCTGGTTGGAACGGAGAGCATCGCCTGATGCTCTCCGAGCCAACCAGGAAACCCGTTTTTTCTGAC</v>
      </c>
      <c r="AF75" t="s">
        <v>8183</v>
      </c>
      <c r="AH75" t="str">
        <f t="shared" si="3"/>
        <v>TGCGCACCCTTAGCGAGAGGTTTATCATTAAGGTCAACCTCTGGATGTTGTTTCGGCATCCTGCATTGAATCTGAGTTACTGTCTGTTTTCCTGGTTGGAACGGAGAGCATCGCCTGATGCTCTCCGAGCCAACCAGGAAACCCGTTTTTTCTGACGTAAGGGTGCGCA</v>
      </c>
    </row>
    <row r="76" spans="1:34" x14ac:dyDescent="0.2">
      <c r="A76">
        <v>69</v>
      </c>
      <c r="B76" t="s">
        <v>5894</v>
      </c>
      <c r="C76" s="2" t="s">
        <v>5895</v>
      </c>
      <c r="D76" s="2" t="s">
        <v>12</v>
      </c>
      <c r="E76" s="2" t="s">
        <v>5896</v>
      </c>
      <c r="AD76" t="s">
        <v>8182</v>
      </c>
      <c r="AE76" t="str">
        <f t="shared" si="2"/>
        <v>TCTGAGTTACTGTCTGTTTTCCTAGTTGGAACGGAGAGCATCGCCTGATGCTCTCCGAGCCAACCAGGAAACCCGTTTTTTCTGAC</v>
      </c>
      <c r="AF76" t="s">
        <v>8183</v>
      </c>
      <c r="AH76" t="str">
        <f t="shared" si="3"/>
        <v>TGCGCACCCTTAGCGAGAGGTTTATCATTAAGGTCAACCTCTGGATGTTGTTTCGGCATCCTGCATTGAATCTGAGTTACTGTCTGTTTTCCTAGTTGGAACGGAGAGCATCGCCTGATGCTCTCCGAGCCAACCAGGAAACCCGTTTTTTCTGACGTAAGGGTGCGCA</v>
      </c>
    </row>
    <row r="77" spans="1:34" x14ac:dyDescent="0.2">
      <c r="A77">
        <v>70</v>
      </c>
      <c r="B77" t="s">
        <v>5897</v>
      </c>
      <c r="C77" s="2" t="s">
        <v>5898</v>
      </c>
      <c r="D77" s="2" t="s">
        <v>12</v>
      </c>
      <c r="E77" s="2" t="s">
        <v>5899</v>
      </c>
      <c r="AD77" t="s">
        <v>8182</v>
      </c>
      <c r="AE77" t="str">
        <f t="shared" si="2"/>
        <v>TCTGAGTTACTGTCTGTTTTCCTCGTTGGAACGGAGAGCATCGCCTGATGCTCTCCGAGCCAACCAGGAAACCCGTTTTTTCTGAC</v>
      </c>
      <c r="AF77" t="s">
        <v>8183</v>
      </c>
      <c r="AH77" t="str">
        <f t="shared" si="3"/>
        <v>TGCGCACCCTTAGCGAGAGGTTTATCATTAAGGTCAACCTCTGGATGTTGTTTCGGCATCCTGCATTGAATCTGAGTTACTGTCTGTTTTCCTCGTTGGAACGGAGAGCATCGCCTGATGCTCTCCGAGCCAACCAGGAAACCCGTTTTTTCTGACGTAAGGGTGCGCA</v>
      </c>
    </row>
    <row r="78" spans="1:34" x14ac:dyDescent="0.2">
      <c r="A78">
        <v>71</v>
      </c>
      <c r="B78" t="s">
        <v>5900</v>
      </c>
      <c r="C78" s="2" t="s">
        <v>5901</v>
      </c>
      <c r="D78" s="2" t="s">
        <v>12</v>
      </c>
      <c r="E78" s="2" t="s">
        <v>5902</v>
      </c>
      <c r="AD78" t="s">
        <v>8182</v>
      </c>
      <c r="AE78" t="str">
        <f t="shared" si="2"/>
        <v>TCTGAGTTACTGTCTGTTTTCCTTATTGGAACGGAGAGCATCGCCTGATGCTCTCCGAGCCAACCAGGAAACCCGTTTTTTCTGAC</v>
      </c>
      <c r="AF78" t="s">
        <v>8183</v>
      </c>
      <c r="AH78" t="str">
        <f t="shared" si="3"/>
        <v>TGCGCACCCTTAGCGAGAGGTTTATCATTAAGGTCAACCTCTGGATGTTGTTTCGGCATCCTGCATTGAATCTGAGTTACTGTCTGTTTTCCTTATTGGAACGGAGAGCATCGCCTGATGCTCTCCGAGCCAACCAGGAAACCCGTTTTTTCTGACGTAAGGGTGCGCA</v>
      </c>
    </row>
    <row r="79" spans="1:34" x14ac:dyDescent="0.2">
      <c r="A79">
        <v>72</v>
      </c>
      <c r="B79" t="s">
        <v>5903</v>
      </c>
      <c r="C79" s="2" t="s">
        <v>5904</v>
      </c>
      <c r="D79" s="2" t="s">
        <v>12</v>
      </c>
      <c r="E79" s="2" t="s">
        <v>5905</v>
      </c>
      <c r="AD79" t="s">
        <v>8182</v>
      </c>
      <c r="AE79" t="str">
        <f t="shared" si="2"/>
        <v>TCTGAGTTACTGTCTGTTTTCCTTTTTGGAACGGAGAGCATCGCCTGATGCTCTCCGAGCCAACCAGGAAACCCGTTTTTTCTGAC</v>
      </c>
      <c r="AF79" t="s">
        <v>8183</v>
      </c>
      <c r="AH79" t="str">
        <f t="shared" si="3"/>
        <v>TGCGCACCCTTAGCGAGAGGTTTATCATTAAGGTCAACCTCTGGATGTTGTTTCGGCATCCTGCATTGAATCTGAGTTACTGTCTGTTTTCCTTTTTGGAACGGAGAGCATCGCCTGATGCTCTCCGAGCCAACCAGGAAACCCGTTTTTTCTGACGTAAGGGTGCGCA</v>
      </c>
    </row>
    <row r="80" spans="1:34" x14ac:dyDescent="0.2">
      <c r="A80">
        <v>73</v>
      </c>
      <c r="B80" t="s">
        <v>5906</v>
      </c>
      <c r="C80" s="2" t="s">
        <v>5907</v>
      </c>
      <c r="D80" s="2" t="s">
        <v>12</v>
      </c>
      <c r="E80" s="2" t="s">
        <v>5908</v>
      </c>
      <c r="AD80" t="s">
        <v>8182</v>
      </c>
      <c r="AE80" t="str">
        <f t="shared" si="2"/>
        <v>TCTGAGTTACTGTCTGTTTTCCTTCTTGGAACGGAGAGCATCGCCTGATGCTCTCCGAGCCAACCAGGAAACCCGTTTTTTCTGAC</v>
      </c>
      <c r="AF80" t="s">
        <v>8183</v>
      </c>
      <c r="AH80" t="str">
        <f t="shared" si="3"/>
        <v>TGCGCACCCTTAGCGAGAGGTTTATCATTAAGGTCAACCTCTGGATGTTGTTTCGGCATCCTGCATTGAATCTGAGTTACTGTCTGTTTTCCTTCTTGGAACGGAGAGCATCGCCTGATGCTCTCCGAGCCAACCAGGAAACCCGTTTTTTCTGACGTAAGGGTGCGCA</v>
      </c>
    </row>
    <row r="81" spans="1:34" x14ac:dyDescent="0.2">
      <c r="A81">
        <v>74</v>
      </c>
      <c r="B81" t="s">
        <v>5909</v>
      </c>
      <c r="C81" s="2" t="s">
        <v>5910</v>
      </c>
      <c r="D81" s="2" t="s">
        <v>12</v>
      </c>
      <c r="E81" s="2" t="s">
        <v>5911</v>
      </c>
      <c r="AD81" t="s">
        <v>8182</v>
      </c>
      <c r="AE81" t="str">
        <f t="shared" si="2"/>
        <v>TCTGAGTTACTGTCTGTTTTCCTTGGTGGAACGGAGAGCATCGCCTGATGCTCTCCGAGCCAACCAGGAAACCCGTTTTTTCTGAC</v>
      </c>
      <c r="AF81" t="s">
        <v>8183</v>
      </c>
      <c r="AH81" t="str">
        <f t="shared" si="3"/>
        <v>TGCGCACCCTTAGCGAGAGGTTTATCATTAAGGTCAACCTCTGGATGTTGTTTCGGCATCCTGCATTGAATCTGAGTTACTGTCTGTTTTCCTTGGTGGAACGGAGAGCATCGCCTGATGCTCTCCGAGCCAACCAGGAAACCCGTTTTTTCTGACGTAAGGGTGCGCA</v>
      </c>
    </row>
    <row r="82" spans="1:34" x14ac:dyDescent="0.2">
      <c r="A82">
        <v>75</v>
      </c>
      <c r="B82" t="s">
        <v>5912</v>
      </c>
      <c r="C82" s="2" t="s">
        <v>5913</v>
      </c>
      <c r="D82" s="2" t="s">
        <v>12</v>
      </c>
      <c r="E82" s="2" t="s">
        <v>5914</v>
      </c>
      <c r="AD82" t="s">
        <v>8182</v>
      </c>
      <c r="AE82" t="str">
        <f t="shared" si="2"/>
        <v>TCTGAGTTACTGTCTGTTTTCCTTGATGGAACGGAGAGCATCGCCTGATGCTCTCCGAGCCAACCAGGAAACCCGTTTTTTCTGAC</v>
      </c>
      <c r="AF82" t="s">
        <v>8183</v>
      </c>
      <c r="AH82" t="str">
        <f t="shared" si="3"/>
        <v>TGCGCACCCTTAGCGAGAGGTTTATCATTAAGGTCAACCTCTGGATGTTGTTTCGGCATCCTGCATTGAATCTGAGTTACTGTCTGTTTTCCTTGATGGAACGGAGAGCATCGCCTGATGCTCTCCGAGCCAACCAGGAAACCCGTTTTTTCTGACGTAAGGGTGCGCA</v>
      </c>
    </row>
    <row r="83" spans="1:34" x14ac:dyDescent="0.2">
      <c r="A83">
        <v>76</v>
      </c>
      <c r="B83" t="s">
        <v>5915</v>
      </c>
      <c r="C83" s="2" t="s">
        <v>5916</v>
      </c>
      <c r="D83" s="2" t="s">
        <v>12</v>
      </c>
      <c r="E83" s="2" t="s">
        <v>5917</v>
      </c>
      <c r="AD83" t="s">
        <v>8182</v>
      </c>
      <c r="AE83" t="str">
        <f t="shared" si="2"/>
        <v>TCTGAGTTACTGTCTGTTTTCCTTGCTGGAACGGAGAGCATCGCCTGATGCTCTCCGAGCCAACCAGGAAACCCGTTTTTTCTGAC</v>
      </c>
      <c r="AF83" t="s">
        <v>8183</v>
      </c>
      <c r="AH83" t="str">
        <f t="shared" si="3"/>
        <v>TGCGCACCCTTAGCGAGAGGTTTATCATTAAGGTCAACCTCTGGATGTTGTTTCGGCATCCTGCATTGAATCTGAGTTACTGTCTGTTTTCCTTGCTGGAACGGAGAGCATCGCCTGATGCTCTCCGAGCCAACCAGGAAACCCGTTTTTTCTGACGTAAGGGTGCGCA</v>
      </c>
    </row>
    <row r="84" spans="1:34" x14ac:dyDescent="0.2">
      <c r="A84">
        <v>77</v>
      </c>
      <c r="B84" t="s">
        <v>5918</v>
      </c>
      <c r="C84" s="2" t="s">
        <v>5919</v>
      </c>
      <c r="D84" s="2" t="s">
        <v>12</v>
      </c>
      <c r="E84" s="2" t="s">
        <v>5920</v>
      </c>
      <c r="AD84" t="s">
        <v>8182</v>
      </c>
      <c r="AE84" t="str">
        <f t="shared" si="2"/>
        <v>TCTGAGTTACTGTCTGTTTTCCTTGTGGGAACGGAGAGCATCGCCTGATGCTCTCCGAGCCAACCAGGAAACCCGTTTTTTCTGAC</v>
      </c>
      <c r="AF84" t="s">
        <v>8183</v>
      </c>
      <c r="AH84" t="str">
        <f t="shared" si="3"/>
        <v>TGCGCACCCTTAGCGAGAGGTTTATCATTAAGGTCAACCTCTGGATGTTGTTTCGGCATCCTGCATTGAATCTGAGTTACTGTCTGTTTTCCTTGTGGGAACGGAGAGCATCGCCTGATGCTCTCCGAGCCAACCAGGAAACCCGTTTTTTCTGACGTAAGGGTGCGCA</v>
      </c>
    </row>
    <row r="85" spans="1:34" x14ac:dyDescent="0.2">
      <c r="A85">
        <v>78</v>
      </c>
      <c r="B85" t="s">
        <v>5921</v>
      </c>
      <c r="C85" s="2" t="s">
        <v>5922</v>
      </c>
      <c r="D85" s="2" t="s">
        <v>12</v>
      </c>
      <c r="E85" s="2" t="s">
        <v>5923</v>
      </c>
      <c r="AD85" t="s">
        <v>8182</v>
      </c>
      <c r="AE85" t="str">
        <f t="shared" si="2"/>
        <v>TCTGAGTTACTGTCTGTTTTCCTTGTAGGAACGGAGAGCATCGCCTGATGCTCTCCGAGCCAACCAGGAAACCCGTTTTTTCTGAC</v>
      </c>
      <c r="AF85" t="s">
        <v>8183</v>
      </c>
      <c r="AH85" t="str">
        <f t="shared" si="3"/>
        <v>TGCGCACCCTTAGCGAGAGGTTTATCATTAAGGTCAACCTCTGGATGTTGTTTCGGCATCCTGCATTGAATCTGAGTTACTGTCTGTTTTCCTTGTAGGAACGGAGAGCATCGCCTGATGCTCTCCGAGCCAACCAGGAAACCCGTTTTTTCTGACGTAAGGGTGCGCA</v>
      </c>
    </row>
    <row r="86" spans="1:34" x14ac:dyDescent="0.2">
      <c r="A86">
        <v>79</v>
      </c>
      <c r="B86" t="s">
        <v>5924</v>
      </c>
      <c r="C86" s="2" t="s">
        <v>5925</v>
      </c>
      <c r="D86" s="2" t="s">
        <v>12</v>
      </c>
      <c r="E86" s="2" t="s">
        <v>5926</v>
      </c>
      <c r="AD86" t="s">
        <v>8182</v>
      </c>
      <c r="AE86" t="str">
        <f t="shared" si="2"/>
        <v>TCTGAGTTACTGTCTGTTTTCCTTGTCGGAACGGAGAGCATCGCCTGATGCTCTCCGAGCCAACCAGGAAACCCGTTTTTTCTGAC</v>
      </c>
      <c r="AF86" t="s">
        <v>8183</v>
      </c>
      <c r="AH86" t="str">
        <f t="shared" si="3"/>
        <v>TGCGCACCCTTAGCGAGAGGTTTATCATTAAGGTCAACCTCTGGATGTTGTTTCGGCATCCTGCATTGAATCTGAGTTACTGTCTGTTTTCCTTGTCGGAACGGAGAGCATCGCCTGATGCTCTCCGAGCCAACCAGGAAACCCGTTTTTTCTGACGTAAGGGTGCGCA</v>
      </c>
    </row>
    <row r="87" spans="1:34" x14ac:dyDescent="0.2">
      <c r="A87">
        <v>80</v>
      </c>
      <c r="B87" t="s">
        <v>5927</v>
      </c>
      <c r="C87" s="2" t="s">
        <v>5928</v>
      </c>
      <c r="D87" s="2" t="s">
        <v>12</v>
      </c>
      <c r="E87" s="2" t="s">
        <v>5929</v>
      </c>
      <c r="AD87" t="s">
        <v>8182</v>
      </c>
      <c r="AE87" t="str">
        <f t="shared" si="2"/>
        <v>TCTGAGTTACTGTCTGTTTTCCTTGTTAGAACGGAGAGCATCGCCTGATGCTCTCCGAGCCAACCAGGAAACCCGTTTTTTCTGAC</v>
      </c>
      <c r="AF87" t="s">
        <v>8183</v>
      </c>
      <c r="AH87" t="str">
        <f t="shared" si="3"/>
        <v>TGCGCACCCTTAGCGAGAGGTTTATCATTAAGGTCAACCTCTGGATGTTGTTTCGGCATCCTGCATTGAATCTGAGTTACTGTCTGTTTTCCTTGTTAGAACGGAGAGCATCGCCTGATGCTCTCCGAGCCAACCAGGAAACCCGTTTTTTCTGACGTAAGGGTGCGCA</v>
      </c>
    </row>
    <row r="88" spans="1:34" x14ac:dyDescent="0.2">
      <c r="A88">
        <v>81</v>
      </c>
      <c r="B88" t="s">
        <v>5930</v>
      </c>
      <c r="C88" s="2" t="s">
        <v>5931</v>
      </c>
      <c r="D88" s="2" t="s">
        <v>12</v>
      </c>
      <c r="E88" s="2" t="s">
        <v>5932</v>
      </c>
      <c r="AD88" t="s">
        <v>8182</v>
      </c>
      <c r="AE88" t="str">
        <f t="shared" si="2"/>
        <v>TCTGAGTTACTGTCTGTTTTCCTTGTTTGAACGGAGAGCATCGCCTGATGCTCTCCGAGCCAACCAGGAAACCCGTTTTTTCTGAC</v>
      </c>
      <c r="AF88" t="s">
        <v>8183</v>
      </c>
      <c r="AH88" t="str">
        <f t="shared" si="3"/>
        <v>TGCGCACCCTTAGCGAGAGGTTTATCATTAAGGTCAACCTCTGGATGTTGTTTCGGCATCCTGCATTGAATCTGAGTTACTGTCTGTTTTCCTTGTTTGAACGGAGAGCATCGCCTGATGCTCTCCGAGCCAACCAGGAAACCCGTTTTTTCTGACGTAAGGGTGCGCA</v>
      </c>
    </row>
    <row r="89" spans="1:34" x14ac:dyDescent="0.2">
      <c r="A89">
        <v>82</v>
      </c>
      <c r="B89" t="s">
        <v>5933</v>
      </c>
      <c r="C89" s="2" t="s">
        <v>5934</v>
      </c>
      <c r="D89" s="2" t="s">
        <v>12</v>
      </c>
      <c r="E89" s="2" t="s">
        <v>5935</v>
      </c>
      <c r="AD89" t="s">
        <v>8182</v>
      </c>
      <c r="AE89" t="str">
        <f t="shared" si="2"/>
        <v>TCTGAGTTACTGTCTGTTTTCCTTGTTCGAACGGAGAGCATCGCCTGATGCTCTCCGAGCCAACCAGGAAACCCGTTTTTTCTGAC</v>
      </c>
      <c r="AF89" t="s">
        <v>8183</v>
      </c>
      <c r="AH89" t="str">
        <f t="shared" si="3"/>
        <v>TGCGCACCCTTAGCGAGAGGTTTATCATTAAGGTCAACCTCTGGATGTTGTTTCGGCATCCTGCATTGAATCTGAGTTACTGTCTGTTTTCCTTGTTCGAACGGAGAGCATCGCCTGATGCTCTCCGAGCCAACCAGGAAACCCGTTTTTTCTGACGTAAGGGTGCGCA</v>
      </c>
    </row>
    <row r="90" spans="1:34" x14ac:dyDescent="0.2">
      <c r="A90">
        <v>83</v>
      </c>
      <c r="B90" t="s">
        <v>5936</v>
      </c>
      <c r="C90" s="2" t="s">
        <v>5937</v>
      </c>
      <c r="D90" s="2" t="s">
        <v>12</v>
      </c>
      <c r="E90" s="2" t="s">
        <v>5938</v>
      </c>
      <c r="AD90" t="s">
        <v>8182</v>
      </c>
      <c r="AE90" t="str">
        <f t="shared" si="2"/>
        <v>TCTGAGTTACTGTCTGTTTTCCTTGTTGAAACGGAGAGCATCGCCTGATGCTCTCCGAGCCAACCAGGAAACCCGTTTTTTCTGAC</v>
      </c>
      <c r="AF90" t="s">
        <v>8183</v>
      </c>
      <c r="AH90" t="str">
        <f t="shared" si="3"/>
        <v>TGCGCACCCTTAGCGAGAGGTTTATCATTAAGGTCAACCTCTGGATGTTGTTTCGGCATCCTGCATTGAATCTGAGTTACTGTCTGTTTTCCTTGTTGAAACGGAGAGCATCGCCTGATGCTCTCCGAGCCAACCAGGAAACCCGTTTTTTCTGACGTAAGGGTGCGCA</v>
      </c>
    </row>
    <row r="91" spans="1:34" x14ac:dyDescent="0.2">
      <c r="A91">
        <v>84</v>
      </c>
      <c r="B91" t="s">
        <v>5939</v>
      </c>
      <c r="C91" s="2" t="s">
        <v>5940</v>
      </c>
      <c r="D91" s="2" t="s">
        <v>12</v>
      </c>
      <c r="E91" s="2" t="s">
        <v>5941</v>
      </c>
      <c r="AD91" t="s">
        <v>8182</v>
      </c>
      <c r="AE91" t="str">
        <f t="shared" si="2"/>
        <v>TCTGAGTTACTGTCTGTTTTCCTTGTTGTAACGGAGAGCATCGCCTGATGCTCTCCGAGCCAACCAGGAAACCCGTTTTTTCTGAC</v>
      </c>
      <c r="AF91" t="s">
        <v>8183</v>
      </c>
      <c r="AH91" t="str">
        <f t="shared" si="3"/>
        <v>TGCGCACCCTTAGCGAGAGGTTTATCATTAAGGTCAACCTCTGGATGTTGTTTCGGCATCCTGCATTGAATCTGAGTTACTGTCTGTTTTCCTTGTTGTAACGGAGAGCATCGCCTGATGCTCTCCGAGCCAACCAGGAAACCCGTTTTTTCTGACGTAAGGGTGCGCA</v>
      </c>
    </row>
    <row r="92" spans="1:34" x14ac:dyDescent="0.2">
      <c r="A92">
        <v>85</v>
      </c>
      <c r="B92" t="s">
        <v>5942</v>
      </c>
      <c r="C92" s="2" t="s">
        <v>5943</v>
      </c>
      <c r="D92" s="2" t="s">
        <v>12</v>
      </c>
      <c r="E92" s="2" t="s">
        <v>5944</v>
      </c>
      <c r="AD92" t="s">
        <v>8182</v>
      </c>
      <c r="AE92" t="str">
        <f t="shared" si="2"/>
        <v>TCTGAGTTACTGTCTGTTTTCCTTGTTGCAACGGAGAGCATCGCCTGATGCTCTCCGAGCCAACCAGGAAACCCGTTTTTTCTGAC</v>
      </c>
      <c r="AF92" t="s">
        <v>8183</v>
      </c>
      <c r="AH92" t="str">
        <f t="shared" si="3"/>
        <v>TGCGCACCCTTAGCGAGAGGTTTATCATTAAGGTCAACCTCTGGATGTTGTTTCGGCATCCTGCATTGAATCTGAGTTACTGTCTGTTTTCCTTGTTGCAACGGAGAGCATCGCCTGATGCTCTCCGAGCCAACCAGGAAACCCGTTTTTTCTGACGTAAGGGTGCGCA</v>
      </c>
    </row>
    <row r="93" spans="1:34" x14ac:dyDescent="0.2">
      <c r="A93">
        <v>86</v>
      </c>
      <c r="B93" t="s">
        <v>5945</v>
      </c>
      <c r="C93" s="2" t="s">
        <v>5946</v>
      </c>
      <c r="D93" s="2" t="s">
        <v>12</v>
      </c>
      <c r="E93" s="2" t="s">
        <v>5947</v>
      </c>
      <c r="AD93" t="s">
        <v>8182</v>
      </c>
      <c r="AE93" t="str">
        <f t="shared" si="2"/>
        <v>TCTGAGTTACTGTCTGTTTTCCTTGTTGGGACGGAGAGCATCGCCTGATGCTCTCCGAGCCAACCAGGAAACCCGTTTTTTCTGAC</v>
      </c>
      <c r="AF93" t="s">
        <v>8183</v>
      </c>
      <c r="AH93" t="str">
        <f t="shared" si="3"/>
        <v>TGCGCACCCTTAGCGAGAGGTTTATCATTAAGGTCAACCTCTGGATGTTGTTTCGGCATCCTGCATTGAATCTGAGTTACTGTCTGTTTTCCTTGTTGGGACGGAGAGCATCGCCTGATGCTCTCCGAGCCAACCAGGAAACCCGTTTTTTCTGACGTAAGGGTGCGCA</v>
      </c>
    </row>
    <row r="94" spans="1:34" x14ac:dyDescent="0.2">
      <c r="A94">
        <v>87</v>
      </c>
      <c r="B94" t="s">
        <v>5948</v>
      </c>
      <c r="C94" s="2" t="s">
        <v>5949</v>
      </c>
      <c r="D94" s="2" t="s">
        <v>12</v>
      </c>
      <c r="E94" s="2" t="s">
        <v>5950</v>
      </c>
      <c r="AD94" t="s">
        <v>8182</v>
      </c>
      <c r="AE94" t="str">
        <f t="shared" si="2"/>
        <v>TCTGAGTTACTGTCTGTTTTCCTTGTTGGTACGGAGAGCATCGCCTGATGCTCTCCGAGCCAACCAGGAAACCCGTTTTTTCTGAC</v>
      </c>
      <c r="AF94" t="s">
        <v>8183</v>
      </c>
      <c r="AH94" t="str">
        <f t="shared" si="3"/>
        <v>TGCGCACCCTTAGCGAGAGGTTTATCATTAAGGTCAACCTCTGGATGTTGTTTCGGCATCCTGCATTGAATCTGAGTTACTGTCTGTTTTCCTTGTTGGTACGGAGAGCATCGCCTGATGCTCTCCGAGCCAACCAGGAAACCCGTTTTTTCTGACGTAAGGGTGCGCA</v>
      </c>
    </row>
    <row r="95" spans="1:34" x14ac:dyDescent="0.2">
      <c r="A95">
        <v>88</v>
      </c>
      <c r="B95" t="s">
        <v>5951</v>
      </c>
      <c r="C95" s="2" t="s">
        <v>5952</v>
      </c>
      <c r="D95" s="2" t="s">
        <v>12</v>
      </c>
      <c r="E95" s="2" t="s">
        <v>5953</v>
      </c>
      <c r="AD95" t="s">
        <v>8182</v>
      </c>
      <c r="AE95" t="str">
        <f t="shared" si="2"/>
        <v>TCTGAGTTACTGTCTGTTTTCCTTGTTGGCACGGAGAGCATCGCCTGATGCTCTCCGAGCCAACCAGGAAACCCGTTTTTTCTGAC</v>
      </c>
      <c r="AF95" t="s">
        <v>8183</v>
      </c>
      <c r="AH95" t="str">
        <f t="shared" si="3"/>
        <v>TGCGCACCCTTAGCGAGAGGTTTATCATTAAGGTCAACCTCTGGATGTTGTTTCGGCATCCTGCATTGAATCTGAGTTACTGTCTGTTTTCCTTGTTGGCACGGAGAGCATCGCCTGATGCTCTCCGAGCCAACCAGGAAACCCGTTTTTTCTGACGTAAGGGTGCGCA</v>
      </c>
    </row>
    <row r="96" spans="1:34" x14ac:dyDescent="0.2">
      <c r="A96">
        <v>89</v>
      </c>
      <c r="B96" t="s">
        <v>5954</v>
      </c>
      <c r="C96" s="2" t="s">
        <v>5955</v>
      </c>
      <c r="D96" s="2" t="s">
        <v>12</v>
      </c>
      <c r="E96" s="2" t="s">
        <v>5956</v>
      </c>
      <c r="AD96" t="s">
        <v>8182</v>
      </c>
      <c r="AE96" t="str">
        <f t="shared" si="2"/>
        <v>TCTGAGTTACTGTCTGTTTTCCTTGTTGGAGCGGAGAGCATCGCCTGATGCTCTCCGAGCCAACCAGGAAACCCGTTTTTTCTGAC</v>
      </c>
      <c r="AF96" t="s">
        <v>8183</v>
      </c>
      <c r="AH96" t="str">
        <f t="shared" si="3"/>
        <v>TGCGCACCCTTAGCGAGAGGTTTATCATTAAGGTCAACCTCTGGATGTTGTTTCGGCATCCTGCATTGAATCTGAGTTACTGTCTGTTTTCCTTGTTGGAGCGGAGAGCATCGCCTGATGCTCTCCGAGCCAACCAGGAAACCCGTTTTTTCTGACGTAAGGGTGCGCA</v>
      </c>
    </row>
    <row r="97" spans="1:34" x14ac:dyDescent="0.2">
      <c r="A97">
        <v>90</v>
      </c>
      <c r="B97" t="s">
        <v>5957</v>
      </c>
      <c r="C97" s="2" t="s">
        <v>5958</v>
      </c>
      <c r="D97" s="2" t="s">
        <v>12</v>
      </c>
      <c r="E97" s="2" t="s">
        <v>5959</v>
      </c>
      <c r="AD97" t="s">
        <v>8182</v>
      </c>
      <c r="AE97" t="str">
        <f t="shared" si="2"/>
        <v>TCTGAGTTACTGTCTGTTTTCCTTGTTGGATCGGAGAGCATCGCCTGATGCTCTCCGAGCCAACCAGGAAACCCGTTTTTTCTGAC</v>
      </c>
      <c r="AF97" t="s">
        <v>8183</v>
      </c>
      <c r="AH97" t="str">
        <f t="shared" si="3"/>
        <v>TGCGCACCCTTAGCGAGAGGTTTATCATTAAGGTCAACCTCTGGATGTTGTTTCGGCATCCTGCATTGAATCTGAGTTACTGTCTGTTTTCCTTGTTGGATCGGAGAGCATCGCCTGATGCTCTCCGAGCCAACCAGGAAACCCGTTTTTTCTGACGTAAGGGTGCGCA</v>
      </c>
    </row>
    <row r="98" spans="1:34" x14ac:dyDescent="0.2">
      <c r="A98">
        <v>91</v>
      </c>
      <c r="B98" t="s">
        <v>5960</v>
      </c>
      <c r="C98" s="2" t="s">
        <v>5961</v>
      </c>
      <c r="D98" s="2" t="s">
        <v>12</v>
      </c>
      <c r="E98" s="2" t="s">
        <v>5962</v>
      </c>
      <c r="AD98" t="s">
        <v>8182</v>
      </c>
      <c r="AE98" t="str">
        <f t="shared" si="2"/>
        <v>TCTGAGTTACTGTCTGTTTTCCTTGTTGGACCGGAGAGCATCGCCTGATGCTCTCCGAGCCAACCAGGAAACCCGTTTTTTCTGAC</v>
      </c>
      <c r="AF98" t="s">
        <v>8183</v>
      </c>
      <c r="AH98" t="str">
        <f t="shared" si="3"/>
        <v>TGCGCACCCTTAGCGAGAGGTTTATCATTAAGGTCAACCTCTGGATGTTGTTTCGGCATCCTGCATTGAATCTGAGTTACTGTCTGTTTTCCTTGTTGGACCGGAGAGCATCGCCTGATGCTCTCCGAGCCAACCAGGAAACCCGTTTTTTCTGACGTAAGGGTGCGCA</v>
      </c>
    </row>
    <row r="99" spans="1:34" x14ac:dyDescent="0.2">
      <c r="A99">
        <v>92</v>
      </c>
      <c r="B99" t="s">
        <v>5963</v>
      </c>
      <c r="C99" s="2" t="s">
        <v>5964</v>
      </c>
      <c r="D99" s="2" t="s">
        <v>12</v>
      </c>
      <c r="E99" s="2" t="s">
        <v>5965</v>
      </c>
      <c r="AD99" t="s">
        <v>8182</v>
      </c>
      <c r="AE99" t="str">
        <f t="shared" si="2"/>
        <v>TCTGAGTTACTGTCTGTTTTCCTTGTTGGAAGGGAGAGCATCGCCTGATGCTCTCCGAGCCAACCAGGAAACCCGTTTTTTCTGAC</v>
      </c>
      <c r="AF99" t="s">
        <v>8183</v>
      </c>
      <c r="AH99" t="str">
        <f t="shared" si="3"/>
        <v>TGCGCACCCTTAGCGAGAGGTTTATCATTAAGGTCAACCTCTGGATGTTGTTTCGGCATCCTGCATTGAATCTGAGTTACTGTCTGTTTTCCTTGTTGGAAGGGAGAGCATCGCCTGATGCTCTCCGAGCCAACCAGGAAACCCGTTTTTTCTGACGTAAGGGTGCGCA</v>
      </c>
    </row>
    <row r="100" spans="1:34" x14ac:dyDescent="0.2">
      <c r="A100">
        <v>93</v>
      </c>
      <c r="B100" t="s">
        <v>5966</v>
      </c>
      <c r="C100" s="2" t="s">
        <v>5967</v>
      </c>
      <c r="D100" s="2" t="s">
        <v>12</v>
      </c>
      <c r="E100" s="2" t="s">
        <v>5968</v>
      </c>
      <c r="AD100" t="s">
        <v>8182</v>
      </c>
      <c r="AE100" t="str">
        <f t="shared" si="2"/>
        <v>TCTGAGTTACTGTCTGTTTTCCTTGTTGGAAAGGAGAGCATCGCCTGATGCTCTCCGAGCCAACCAGGAAACCCGTTTTTTCTGAC</v>
      </c>
      <c r="AF100" t="s">
        <v>8183</v>
      </c>
      <c r="AH100" t="str">
        <f t="shared" si="3"/>
        <v>TGCGCACCCTTAGCGAGAGGTTTATCATTAAGGTCAACCTCTGGATGTTGTTTCGGCATCCTGCATTGAATCTGAGTTACTGTCTGTTTTCCTTGTTGGAAAGGAGAGCATCGCCTGATGCTCTCCGAGCCAACCAGGAAACCCGTTTTTTCTGACGTAAGGGTGCGCA</v>
      </c>
    </row>
    <row r="101" spans="1:34" x14ac:dyDescent="0.2">
      <c r="A101">
        <v>94</v>
      </c>
      <c r="B101" t="s">
        <v>5969</v>
      </c>
      <c r="C101" s="2" t="s">
        <v>5970</v>
      </c>
      <c r="D101" s="2" t="s">
        <v>12</v>
      </c>
      <c r="E101" s="2" t="s">
        <v>5971</v>
      </c>
      <c r="AD101" t="s">
        <v>8182</v>
      </c>
      <c r="AE101" t="str">
        <f t="shared" si="2"/>
        <v>TCTGAGTTACTGTCTGTTTTCCTTGTTGGAATGGAGAGCATCGCCTGATGCTCTCCGAGCCAACCAGGAAACCCGTTTTTTCTGAC</v>
      </c>
      <c r="AF101" t="s">
        <v>8183</v>
      </c>
      <c r="AH101" t="str">
        <f t="shared" si="3"/>
        <v>TGCGCACCCTTAGCGAGAGGTTTATCATTAAGGTCAACCTCTGGATGTTGTTTCGGCATCCTGCATTGAATCTGAGTTACTGTCTGTTTTCCTTGTTGGAATGGAGAGCATCGCCTGATGCTCTCCGAGCCAACCAGGAAACCCGTTTTTTCTGACGTAAGGGTGCGCA</v>
      </c>
    </row>
    <row r="102" spans="1:34" x14ac:dyDescent="0.2">
      <c r="A102">
        <v>95</v>
      </c>
      <c r="B102" t="s">
        <v>5972</v>
      </c>
      <c r="C102" s="2" t="s">
        <v>4662</v>
      </c>
      <c r="D102" s="2" t="s">
        <v>12</v>
      </c>
      <c r="E102" s="2" t="s">
        <v>5973</v>
      </c>
      <c r="AD102" t="s">
        <v>8182</v>
      </c>
      <c r="AE102" t="str">
        <f t="shared" si="2"/>
        <v>TCTGAGTTACTGTCTGTTTTCCTTGTTGGAACAGAGAGCATCGCCTGATGCTCTCCGAGCCAACCAGGAAACCCGTTTTTTCTGAC</v>
      </c>
      <c r="AF102" t="s">
        <v>8183</v>
      </c>
      <c r="AH102" t="str">
        <f t="shared" si="3"/>
        <v>TGCGCACCCTTAGCGAGAGGTTTATCATTAAGGTCAACCTCTGGATGTTGTTTCGGCATCCTGCATTGAATCTGAGTTACTGTCTGTTTTCCTTGTTGGAACAGAGAGCATCGCCTGATGCTCTCCGAGCCAACCAGGAAACCCGTTTTTTCTGACGTAAGGGTGCGCA</v>
      </c>
    </row>
    <row r="103" spans="1:34" x14ac:dyDescent="0.2">
      <c r="A103">
        <v>96</v>
      </c>
      <c r="B103" t="s">
        <v>5974</v>
      </c>
      <c r="C103" s="2" t="s">
        <v>4661</v>
      </c>
      <c r="D103" s="2" t="s">
        <v>12</v>
      </c>
      <c r="E103" s="2" t="s">
        <v>5975</v>
      </c>
      <c r="AD103" t="s">
        <v>8182</v>
      </c>
      <c r="AE103" t="str">
        <f t="shared" si="2"/>
        <v>TCTGAGTTACTGTCTGTTTTCCTTGTTGGAACTGAGAGCATCGCCTGATGCTCTCCGAGCCAACCAGGAAACCCGTTTTTTCTGAC</v>
      </c>
      <c r="AF103" t="s">
        <v>8183</v>
      </c>
      <c r="AH103" t="str">
        <f t="shared" si="3"/>
        <v>TGCGCACCCTTAGCGAGAGGTTTATCATTAAGGTCAACCTCTGGATGTTGTTTCGGCATCCTGCATTGAATCTGAGTTACTGTCTGTTTTCCTTGTTGGAACTGAGAGCATCGCCTGATGCTCTCCGAGCCAACCAGGAAACCCGTTTTTTCTGACGTAAGGGTGCGCA</v>
      </c>
    </row>
    <row r="104" spans="1:34" x14ac:dyDescent="0.2">
      <c r="A104">
        <v>97</v>
      </c>
      <c r="B104" t="s">
        <v>5976</v>
      </c>
      <c r="C104" s="2" t="s">
        <v>4663</v>
      </c>
      <c r="D104" s="2" t="s">
        <v>12</v>
      </c>
      <c r="E104" s="2" t="s">
        <v>5977</v>
      </c>
      <c r="AD104" t="s">
        <v>8182</v>
      </c>
      <c r="AE104" t="str">
        <f t="shared" si="2"/>
        <v>TCTGAGTTACTGTCTGTTTTCCTTGTTGGAACCGAGAGCATCGCCTGATGCTCTCCGAGCCAACCAGGAAACCCGTTTTTTCTGAC</v>
      </c>
      <c r="AF104" t="s">
        <v>8183</v>
      </c>
      <c r="AH104" t="str">
        <f t="shared" si="3"/>
        <v>TGCGCACCCTTAGCGAGAGGTTTATCATTAAGGTCAACCTCTGGATGTTGTTTCGGCATCCTGCATTGAATCTGAGTTACTGTCTGTTTTCCTTGTTGGAACCGAGAGCATCGCCTGATGCTCTCCGAGCCAACCAGGAAACCCGTTTTTTCTGACGTAAGGGTGCGCA</v>
      </c>
    </row>
    <row r="105" spans="1:34" x14ac:dyDescent="0.2">
      <c r="A105">
        <v>98</v>
      </c>
      <c r="B105" t="s">
        <v>5978</v>
      </c>
      <c r="C105" s="2" t="s">
        <v>4665</v>
      </c>
      <c r="D105" s="2" t="s">
        <v>12</v>
      </c>
      <c r="E105" s="2" t="s">
        <v>5979</v>
      </c>
      <c r="AD105" t="s">
        <v>8182</v>
      </c>
      <c r="AE105" t="str">
        <f t="shared" si="2"/>
        <v>TCTGAGTTACTGTCTGTTTTCCTTGTTGGAACGAAGAGCATCGCCTGATGCTCTCCGAGCCAACCAGGAAACCCGTTTTTTCTGAC</v>
      </c>
      <c r="AF105" t="s">
        <v>8183</v>
      </c>
      <c r="AH105" t="str">
        <f t="shared" si="3"/>
        <v>TGCGCACCCTTAGCGAGAGGTTTATCATTAAGGTCAACCTCTGGATGTTGTTTCGGCATCCTGCATTGAATCTGAGTTACTGTCTGTTTTCCTTGTTGGAACGAAGAGCATCGCCTGATGCTCTCCGAGCCAACCAGGAAACCCGTTTTTTCTGACGTAAGGGTGCGCA</v>
      </c>
    </row>
    <row r="106" spans="1:34" x14ac:dyDescent="0.2">
      <c r="A106">
        <v>99</v>
      </c>
      <c r="B106" t="s">
        <v>5980</v>
      </c>
      <c r="C106" s="2" t="s">
        <v>4666</v>
      </c>
      <c r="D106" s="2" t="s">
        <v>12</v>
      </c>
      <c r="E106" s="2" t="s">
        <v>5981</v>
      </c>
      <c r="AD106" t="s">
        <v>8182</v>
      </c>
      <c r="AE106" t="str">
        <f t="shared" si="2"/>
        <v>TCTGAGTTACTGTCTGTTTTCCTTGTTGGAACGTAGAGCATCGCCTGATGCTCTCCGAGCCAACCAGGAAACCCGTTTTTTCTGAC</v>
      </c>
      <c r="AF106" t="s">
        <v>8183</v>
      </c>
      <c r="AH106" t="str">
        <f t="shared" si="3"/>
        <v>TGCGCACCCTTAGCGAGAGGTTTATCATTAAGGTCAACCTCTGGATGTTGTTTCGGCATCCTGCATTGAATCTGAGTTACTGTCTGTTTTCCTTGTTGGAACGTAGAGCATCGCCTGATGCTCTCCGAGCCAACCAGGAAACCCGTTTTTTCTGACGTAAGGGTGCGCA</v>
      </c>
    </row>
    <row r="107" spans="1:34" x14ac:dyDescent="0.2">
      <c r="A107">
        <v>100</v>
      </c>
      <c r="B107" t="s">
        <v>5982</v>
      </c>
      <c r="C107" s="2" t="s">
        <v>4664</v>
      </c>
      <c r="D107" s="2" t="s">
        <v>12</v>
      </c>
      <c r="E107" s="2" t="s">
        <v>5983</v>
      </c>
      <c r="AD107" t="s">
        <v>8182</v>
      </c>
      <c r="AE107" t="str">
        <f t="shared" si="2"/>
        <v>TCTGAGTTACTGTCTGTTTTCCTTGTTGGAACGCAGAGCATCGCCTGATGCTCTCCGAGCCAACCAGGAAACCCGTTTTTTCTGAC</v>
      </c>
      <c r="AF107" t="s">
        <v>8183</v>
      </c>
      <c r="AH107" t="str">
        <f t="shared" si="3"/>
        <v>TGCGCACCCTTAGCGAGAGGTTTATCATTAAGGTCAACCTCTGGATGTTGTTTCGGCATCCTGCATTGAATCTGAGTTACTGTCTGTTTTCCTTGTTGGAACGCAGAGCATCGCCTGATGCTCTCCGAGCCAACCAGGAAACCCGTTTTTTCTGACGTAAGGGTGCGCA</v>
      </c>
    </row>
    <row r="108" spans="1:34" x14ac:dyDescent="0.2">
      <c r="A108">
        <v>101</v>
      </c>
      <c r="B108" t="s">
        <v>5984</v>
      </c>
      <c r="C108" s="2" t="s">
        <v>5985</v>
      </c>
      <c r="D108" s="2" t="s">
        <v>12</v>
      </c>
      <c r="E108" s="2" t="s">
        <v>5986</v>
      </c>
      <c r="AD108" t="s">
        <v>8182</v>
      </c>
      <c r="AE108" t="str">
        <f t="shared" si="2"/>
        <v>TCTGAGTTACTGTCTGTTTTCCTTGTTGGAACGGGGAGCATCGCCTGATGCTCTCCGAGCCAACCAGGAAACCCGTTTTTTCTGAC</v>
      </c>
      <c r="AF108" t="s">
        <v>8183</v>
      </c>
      <c r="AH108" t="str">
        <f t="shared" si="3"/>
        <v>TGCGCACCCTTAGCGAGAGGTTTATCATTAAGGTCAACCTCTGGATGTTGTTTCGGCATCCTGCATTGAATCTGAGTTACTGTCTGTTTTCCTTGTTGGAACGGGGAGCATCGCCTGATGCTCTCCGAGCCAACCAGGAAACCCGTTTTTTCTGACGTAAGGGTGCGCA</v>
      </c>
    </row>
    <row r="109" spans="1:34" x14ac:dyDescent="0.2">
      <c r="A109">
        <v>102</v>
      </c>
      <c r="B109" t="s">
        <v>5987</v>
      </c>
      <c r="C109" s="2" t="s">
        <v>5988</v>
      </c>
      <c r="D109" s="2" t="s">
        <v>12</v>
      </c>
      <c r="E109" s="2" t="s">
        <v>5989</v>
      </c>
      <c r="AD109" t="s">
        <v>8182</v>
      </c>
      <c r="AE109" t="str">
        <f t="shared" si="2"/>
        <v>TCTGAGTTACTGTCTGTTTTCCTTGTTGGAACGGTGAGCATCGCCTGATGCTCTCCGAGCCAACCAGGAAACCCGTTTTTTCTGAC</v>
      </c>
      <c r="AF109" t="s">
        <v>8183</v>
      </c>
      <c r="AH109" t="str">
        <f t="shared" si="3"/>
        <v>TGCGCACCCTTAGCGAGAGGTTTATCATTAAGGTCAACCTCTGGATGTTGTTTCGGCATCCTGCATTGAATCTGAGTTACTGTCTGTTTTCCTTGTTGGAACGGTGAGCATCGCCTGATGCTCTCCGAGCCAACCAGGAAACCCGTTTTTTCTGACGTAAGGGTGCGCA</v>
      </c>
    </row>
    <row r="110" spans="1:34" x14ac:dyDescent="0.2">
      <c r="A110">
        <v>103</v>
      </c>
      <c r="B110" t="s">
        <v>5990</v>
      </c>
      <c r="C110" s="2" t="s">
        <v>5991</v>
      </c>
      <c r="D110" s="2" t="s">
        <v>12</v>
      </c>
      <c r="E110" s="2" t="s">
        <v>5992</v>
      </c>
      <c r="AD110" t="s">
        <v>8182</v>
      </c>
      <c r="AE110" t="str">
        <f t="shared" si="2"/>
        <v>TCTGAGTTACTGTCTGTTTTCCTTGTTGGAACGGCGAGCATCGCCTGATGCTCTCCGAGCCAACCAGGAAACCCGTTTTTTCTGAC</v>
      </c>
      <c r="AF110" t="s">
        <v>8183</v>
      </c>
      <c r="AH110" t="str">
        <f t="shared" si="3"/>
        <v>TGCGCACCCTTAGCGAGAGGTTTATCATTAAGGTCAACCTCTGGATGTTGTTTCGGCATCCTGCATTGAATCTGAGTTACTGTCTGTTTTCCTTGTTGGAACGGCGAGCATCGCCTGATGCTCTCCGAGCCAACCAGGAAACCCGTTTTTTCTGACGTAAGGGTGCGCA</v>
      </c>
    </row>
    <row r="111" spans="1:34" x14ac:dyDescent="0.2">
      <c r="A111">
        <v>104</v>
      </c>
      <c r="B111" t="s">
        <v>5993</v>
      </c>
      <c r="C111" s="2" t="s">
        <v>5994</v>
      </c>
      <c r="D111" s="2" t="s">
        <v>12</v>
      </c>
      <c r="E111" s="2" t="s">
        <v>5995</v>
      </c>
      <c r="AD111" t="s">
        <v>8182</v>
      </c>
      <c r="AE111" t="str">
        <f t="shared" si="2"/>
        <v>TCTGAGTTACTGTCTGTTTTCCTTGTTGGAACGGAAAGCATCGCCTGATGCTCTCCGAGCCAACCAGGAAACCCGTTTTTTCTGAC</v>
      </c>
      <c r="AF111" t="s">
        <v>8183</v>
      </c>
      <c r="AH111" t="str">
        <f t="shared" si="3"/>
        <v>TGCGCACCCTTAGCGAGAGGTTTATCATTAAGGTCAACCTCTGGATGTTGTTTCGGCATCCTGCATTGAATCTGAGTTACTGTCTGTTTTCCTTGTTGGAACGGAAAGCATCGCCTGATGCTCTCCGAGCCAACCAGGAAACCCGTTTTTTCTGACGTAAGGGTGCGCA</v>
      </c>
    </row>
    <row r="112" spans="1:34" x14ac:dyDescent="0.2">
      <c r="A112">
        <v>105</v>
      </c>
      <c r="B112" t="s">
        <v>5996</v>
      </c>
      <c r="C112" s="2" t="s">
        <v>5997</v>
      </c>
      <c r="D112" s="2" t="s">
        <v>12</v>
      </c>
      <c r="E112" s="2" t="s">
        <v>5998</v>
      </c>
      <c r="AD112" t="s">
        <v>8182</v>
      </c>
      <c r="AE112" t="str">
        <f t="shared" si="2"/>
        <v>TCTGAGTTACTGTCTGTTTTCCTTGTTGGAACGGATAGCATCGCCTGATGCTCTCCGAGCCAACCAGGAAACCCGTTTTTTCTGAC</v>
      </c>
      <c r="AF112" t="s">
        <v>8183</v>
      </c>
      <c r="AH112" t="str">
        <f t="shared" si="3"/>
        <v>TGCGCACCCTTAGCGAGAGGTTTATCATTAAGGTCAACCTCTGGATGTTGTTTCGGCATCCTGCATTGAATCTGAGTTACTGTCTGTTTTCCTTGTTGGAACGGATAGCATCGCCTGATGCTCTCCGAGCCAACCAGGAAACCCGTTTTTTCTGACGTAAGGGTGCGCA</v>
      </c>
    </row>
    <row r="113" spans="1:34" x14ac:dyDescent="0.2">
      <c r="A113">
        <v>106</v>
      </c>
      <c r="B113" t="s">
        <v>5999</v>
      </c>
      <c r="C113" s="2" t="s">
        <v>6000</v>
      </c>
      <c r="D113" s="2" t="s">
        <v>12</v>
      </c>
      <c r="E113" s="2" t="s">
        <v>6001</v>
      </c>
      <c r="AD113" t="s">
        <v>8182</v>
      </c>
      <c r="AE113" t="str">
        <f t="shared" si="2"/>
        <v>TCTGAGTTACTGTCTGTTTTCCTTGTTGGAACGGACAGCATCGCCTGATGCTCTCCGAGCCAACCAGGAAACCCGTTTTTTCTGAC</v>
      </c>
      <c r="AF113" t="s">
        <v>8183</v>
      </c>
      <c r="AH113" t="str">
        <f t="shared" si="3"/>
        <v>TGCGCACCCTTAGCGAGAGGTTTATCATTAAGGTCAACCTCTGGATGTTGTTTCGGCATCCTGCATTGAATCTGAGTTACTGTCTGTTTTCCTTGTTGGAACGGACAGCATCGCCTGATGCTCTCCGAGCCAACCAGGAAACCCGTTTTTTCTGACGTAAGGGTGCGCA</v>
      </c>
    </row>
    <row r="114" spans="1:34" x14ac:dyDescent="0.2">
      <c r="A114">
        <v>107</v>
      </c>
      <c r="B114" t="s">
        <v>6002</v>
      </c>
      <c r="C114" s="2" t="s">
        <v>6003</v>
      </c>
      <c r="D114" s="2" t="s">
        <v>12</v>
      </c>
      <c r="E114" s="2" t="s">
        <v>6004</v>
      </c>
      <c r="AD114" t="s">
        <v>8182</v>
      </c>
      <c r="AE114" t="str">
        <f t="shared" si="2"/>
        <v>TCTGAGTTACTGTCTGTTTTCCTTGTTGGAACGGAGGGCATCGCCTGATGCTCTCCGAGCCAACCAGGAAACCCGTTTTTTCTGAC</v>
      </c>
      <c r="AF114" t="s">
        <v>8183</v>
      </c>
      <c r="AH114" t="str">
        <f t="shared" si="3"/>
        <v>TGCGCACCCTTAGCGAGAGGTTTATCATTAAGGTCAACCTCTGGATGTTGTTTCGGCATCCTGCATTGAATCTGAGTTACTGTCTGTTTTCCTTGTTGGAACGGAGGGCATCGCCTGATGCTCTCCGAGCCAACCAGGAAACCCGTTTTTTCTGACGTAAGGGTGCGCA</v>
      </c>
    </row>
    <row r="115" spans="1:34" x14ac:dyDescent="0.2">
      <c r="A115">
        <v>108</v>
      </c>
      <c r="B115" t="s">
        <v>6005</v>
      </c>
      <c r="C115" s="2" t="s">
        <v>6006</v>
      </c>
      <c r="D115" s="2" t="s">
        <v>12</v>
      </c>
      <c r="E115" s="2" t="s">
        <v>6007</v>
      </c>
      <c r="AD115" t="s">
        <v>8182</v>
      </c>
      <c r="AE115" t="str">
        <f t="shared" si="2"/>
        <v>TCTGAGTTACTGTCTGTTTTCCTTGTTGGAACGGAGTGCATCGCCTGATGCTCTCCGAGCCAACCAGGAAACCCGTTTTTTCTGAC</v>
      </c>
      <c r="AF115" t="s">
        <v>8183</v>
      </c>
      <c r="AH115" t="str">
        <f t="shared" si="3"/>
        <v>TGCGCACCCTTAGCGAGAGGTTTATCATTAAGGTCAACCTCTGGATGTTGTTTCGGCATCCTGCATTGAATCTGAGTTACTGTCTGTTTTCCTTGTTGGAACGGAGTGCATCGCCTGATGCTCTCCGAGCCAACCAGGAAACCCGTTTTTTCTGACGTAAGGGTGCGCA</v>
      </c>
    </row>
    <row r="116" spans="1:34" x14ac:dyDescent="0.2">
      <c r="A116">
        <v>109</v>
      </c>
      <c r="B116" t="s">
        <v>6008</v>
      </c>
      <c r="C116" s="2" t="s">
        <v>6009</v>
      </c>
      <c r="D116" s="2" t="s">
        <v>12</v>
      </c>
      <c r="E116" s="2" t="s">
        <v>6010</v>
      </c>
      <c r="AD116" t="s">
        <v>8182</v>
      </c>
      <c r="AE116" t="str">
        <f t="shared" si="2"/>
        <v>TCTGAGTTACTGTCTGTTTTCCTTGTTGGAACGGAGCGCATCGCCTGATGCTCTCCGAGCCAACCAGGAAACCCGTTTTTTCTGAC</v>
      </c>
      <c r="AF116" t="s">
        <v>8183</v>
      </c>
      <c r="AH116" t="str">
        <f t="shared" si="3"/>
        <v>TGCGCACCCTTAGCGAGAGGTTTATCATTAAGGTCAACCTCTGGATGTTGTTTCGGCATCCTGCATTGAATCTGAGTTACTGTCTGTTTTCCTTGTTGGAACGGAGCGCATCGCCTGATGCTCTCCGAGCCAACCAGGAAACCCGTTTTTTCTGACGTAAGGGTGCGCA</v>
      </c>
    </row>
    <row r="117" spans="1:34" x14ac:dyDescent="0.2">
      <c r="A117">
        <v>110</v>
      </c>
      <c r="B117" t="s">
        <v>6011</v>
      </c>
      <c r="C117" s="2" t="s">
        <v>6012</v>
      </c>
      <c r="D117" s="2" t="s">
        <v>12</v>
      </c>
      <c r="E117" s="2" t="s">
        <v>6013</v>
      </c>
      <c r="AD117" t="s">
        <v>8182</v>
      </c>
      <c r="AE117" t="str">
        <f t="shared" si="2"/>
        <v>TCTGAGTTACTGTCTGTTTTCCTTGTTGGAACGGAGAACATCGCCTGATGCTCTCCGAGCCAACCAGGAAACCCGTTTTTTCTGAC</v>
      </c>
      <c r="AF117" t="s">
        <v>8183</v>
      </c>
      <c r="AH117" t="str">
        <f t="shared" si="3"/>
        <v>TGCGCACCCTTAGCGAGAGGTTTATCATTAAGGTCAACCTCTGGATGTTGTTTCGGCATCCTGCATTGAATCTGAGTTACTGTCTGTTTTCCTTGTTGGAACGGAGAACATCGCCTGATGCTCTCCGAGCCAACCAGGAAACCCGTTTTTTCTGACGTAAGGGTGCGCA</v>
      </c>
    </row>
    <row r="118" spans="1:34" x14ac:dyDescent="0.2">
      <c r="A118">
        <v>111</v>
      </c>
      <c r="B118" t="s">
        <v>6014</v>
      </c>
      <c r="C118" s="2" t="s">
        <v>6015</v>
      </c>
      <c r="D118" s="2" t="s">
        <v>12</v>
      </c>
      <c r="E118" s="2" t="s">
        <v>6016</v>
      </c>
      <c r="AD118" t="s">
        <v>8182</v>
      </c>
      <c r="AE118" t="str">
        <f t="shared" si="2"/>
        <v>TCTGAGTTACTGTCTGTTTTCCTTGTTGGAACGGAGATCATCGCCTGATGCTCTCCGAGCCAACCAGGAAACCCGTTTTTTCTGAC</v>
      </c>
      <c r="AF118" t="s">
        <v>8183</v>
      </c>
      <c r="AH118" t="str">
        <f t="shared" si="3"/>
        <v>TGCGCACCCTTAGCGAGAGGTTTATCATTAAGGTCAACCTCTGGATGTTGTTTCGGCATCCTGCATTGAATCTGAGTTACTGTCTGTTTTCCTTGTTGGAACGGAGATCATCGCCTGATGCTCTCCGAGCCAACCAGGAAACCCGTTTTTTCTGACGTAAGGGTGCGCA</v>
      </c>
    </row>
    <row r="119" spans="1:34" x14ac:dyDescent="0.2">
      <c r="A119">
        <v>112</v>
      </c>
      <c r="B119" t="s">
        <v>6017</v>
      </c>
      <c r="C119" s="2" t="s">
        <v>6018</v>
      </c>
      <c r="D119" s="2" t="s">
        <v>12</v>
      </c>
      <c r="E119" s="2" t="s">
        <v>6019</v>
      </c>
      <c r="AD119" t="s">
        <v>8182</v>
      </c>
      <c r="AE119" t="str">
        <f t="shared" si="2"/>
        <v>TCTGAGTTACTGTCTGTTTTCCTTGTTGGAACGGAGACCATCGCCTGATGCTCTCCGAGCCAACCAGGAAACCCGTTTTTTCTGAC</v>
      </c>
      <c r="AF119" t="s">
        <v>8183</v>
      </c>
      <c r="AH119" t="str">
        <f t="shared" si="3"/>
        <v>TGCGCACCCTTAGCGAGAGGTTTATCATTAAGGTCAACCTCTGGATGTTGTTTCGGCATCCTGCATTGAATCTGAGTTACTGTCTGTTTTCCTTGTTGGAACGGAGACCATCGCCTGATGCTCTCCGAGCCAACCAGGAAACCCGTTTTTTCTGACGTAAGGGTGCGCA</v>
      </c>
    </row>
    <row r="120" spans="1:34" x14ac:dyDescent="0.2">
      <c r="A120">
        <v>113</v>
      </c>
      <c r="B120" t="s">
        <v>6020</v>
      </c>
      <c r="C120" s="2" t="s">
        <v>6021</v>
      </c>
      <c r="D120" s="2" t="s">
        <v>12</v>
      </c>
      <c r="E120" s="2" t="s">
        <v>6022</v>
      </c>
      <c r="AD120" t="s">
        <v>8182</v>
      </c>
      <c r="AE120" t="str">
        <f t="shared" si="2"/>
        <v>TCTGAGTTACTGTCTGTTTTCCTTGTTGGAACGGAGAGGATCGCCTGATGCTCTCCGAGCCAACCAGGAAACCCGTTTTTTCTGAC</v>
      </c>
      <c r="AF120" t="s">
        <v>8183</v>
      </c>
      <c r="AH120" t="str">
        <f t="shared" si="3"/>
        <v>TGCGCACCCTTAGCGAGAGGTTTATCATTAAGGTCAACCTCTGGATGTTGTTTCGGCATCCTGCATTGAATCTGAGTTACTGTCTGTTTTCCTTGTTGGAACGGAGAGGATCGCCTGATGCTCTCCGAGCCAACCAGGAAACCCGTTTTTTCTGACGTAAGGGTGCGCA</v>
      </c>
    </row>
    <row r="121" spans="1:34" x14ac:dyDescent="0.2">
      <c r="A121">
        <v>114</v>
      </c>
      <c r="B121" t="s">
        <v>6023</v>
      </c>
      <c r="C121" s="2" t="s">
        <v>6024</v>
      </c>
      <c r="D121" s="2" t="s">
        <v>12</v>
      </c>
      <c r="E121" s="2" t="s">
        <v>6025</v>
      </c>
      <c r="AD121" t="s">
        <v>8182</v>
      </c>
      <c r="AE121" t="str">
        <f t="shared" si="2"/>
        <v>TCTGAGTTACTGTCTGTTTTCCTTGTTGGAACGGAGAGAATCGCCTGATGCTCTCCGAGCCAACCAGGAAACCCGTTTTTTCTGAC</v>
      </c>
      <c r="AF121" t="s">
        <v>8183</v>
      </c>
      <c r="AH121" t="str">
        <f t="shared" si="3"/>
        <v>TGCGCACCCTTAGCGAGAGGTTTATCATTAAGGTCAACCTCTGGATGTTGTTTCGGCATCCTGCATTGAATCTGAGTTACTGTCTGTTTTCCTTGTTGGAACGGAGAGAATCGCCTGATGCTCTCCGAGCCAACCAGGAAACCCGTTTTTTCTGACGTAAGGGTGCGCA</v>
      </c>
    </row>
    <row r="122" spans="1:34" x14ac:dyDescent="0.2">
      <c r="A122">
        <v>115</v>
      </c>
      <c r="B122" t="s">
        <v>6026</v>
      </c>
      <c r="C122" s="2" t="s">
        <v>6027</v>
      </c>
      <c r="D122" s="2" t="s">
        <v>12</v>
      </c>
      <c r="E122" s="2" t="s">
        <v>6028</v>
      </c>
      <c r="AD122" t="s">
        <v>8182</v>
      </c>
      <c r="AE122" t="str">
        <f t="shared" si="2"/>
        <v>TCTGAGTTACTGTCTGTTTTCCTTGTTGGAACGGAGAGTATCGCCTGATGCTCTCCGAGCCAACCAGGAAACCCGTTTTTTCTGAC</v>
      </c>
      <c r="AF122" t="s">
        <v>8183</v>
      </c>
      <c r="AH122" t="str">
        <f t="shared" si="3"/>
        <v>TGCGCACCCTTAGCGAGAGGTTTATCATTAAGGTCAACCTCTGGATGTTGTTTCGGCATCCTGCATTGAATCTGAGTTACTGTCTGTTTTCCTTGTTGGAACGGAGAGTATCGCCTGATGCTCTCCGAGCCAACCAGGAAACCCGTTTTTTCTGACGTAAGGGTGCGCA</v>
      </c>
    </row>
    <row r="123" spans="1:34" x14ac:dyDescent="0.2">
      <c r="A123">
        <v>116</v>
      </c>
      <c r="B123" t="s">
        <v>6029</v>
      </c>
      <c r="C123" s="2" t="s">
        <v>6030</v>
      </c>
      <c r="D123" s="2" t="s">
        <v>12</v>
      </c>
      <c r="E123" s="2" t="s">
        <v>6031</v>
      </c>
      <c r="AD123" t="s">
        <v>8182</v>
      </c>
      <c r="AE123" t="str">
        <f t="shared" si="2"/>
        <v>TCTGAGTTACTGTCTGTTTTCCTTGTTGGAACGGAGAGCGTCGCCTGATGCTCTCCGAGCCAACCAGGAAACCCGTTTTTTCTGAC</v>
      </c>
      <c r="AF123" t="s">
        <v>8183</v>
      </c>
      <c r="AH123" t="str">
        <f t="shared" si="3"/>
        <v>TGCGCACCCTTAGCGAGAGGTTTATCATTAAGGTCAACCTCTGGATGTTGTTTCGGCATCCTGCATTGAATCTGAGTTACTGTCTGTTTTCCTTGTTGGAACGGAGAGCGTCGCCTGATGCTCTCCGAGCCAACCAGGAAACCCGTTTTTTCTGACGTAAGGGTGCGCA</v>
      </c>
    </row>
    <row r="124" spans="1:34" x14ac:dyDescent="0.2">
      <c r="A124">
        <v>117</v>
      </c>
      <c r="B124" t="s">
        <v>6032</v>
      </c>
      <c r="C124" s="2" t="s">
        <v>6033</v>
      </c>
      <c r="D124" s="2" t="s">
        <v>12</v>
      </c>
      <c r="E124" s="2" t="s">
        <v>6034</v>
      </c>
      <c r="AD124" t="s">
        <v>8182</v>
      </c>
      <c r="AE124" t="str">
        <f t="shared" si="2"/>
        <v>TCTGAGTTACTGTCTGTTTTCCTTGTTGGAACGGAGAGCTTCGCCTGATGCTCTCCGAGCCAACCAGGAAACCCGTTTTTTCTGAC</v>
      </c>
      <c r="AF124" t="s">
        <v>8183</v>
      </c>
      <c r="AH124" t="str">
        <f t="shared" si="3"/>
        <v>TGCGCACCCTTAGCGAGAGGTTTATCATTAAGGTCAACCTCTGGATGTTGTTTCGGCATCCTGCATTGAATCTGAGTTACTGTCTGTTTTCCTTGTTGGAACGGAGAGCTTCGCCTGATGCTCTCCGAGCCAACCAGGAAACCCGTTTTTTCTGACGTAAGGGTGCGCA</v>
      </c>
    </row>
    <row r="125" spans="1:34" x14ac:dyDescent="0.2">
      <c r="A125">
        <v>118</v>
      </c>
      <c r="B125" t="s">
        <v>6035</v>
      </c>
      <c r="C125" s="2" t="s">
        <v>6036</v>
      </c>
      <c r="D125" s="2" t="s">
        <v>12</v>
      </c>
      <c r="E125" s="2" t="s">
        <v>6037</v>
      </c>
      <c r="AD125" t="s">
        <v>8182</v>
      </c>
      <c r="AE125" t="str">
        <f t="shared" si="2"/>
        <v>TCTGAGTTACTGTCTGTTTTCCTTGTTGGAACGGAGAGCCTCGCCTGATGCTCTCCGAGCCAACCAGGAAACCCGTTTTTTCTGAC</v>
      </c>
      <c r="AF125" t="s">
        <v>8183</v>
      </c>
      <c r="AH125" t="str">
        <f t="shared" si="3"/>
        <v>TGCGCACCCTTAGCGAGAGGTTTATCATTAAGGTCAACCTCTGGATGTTGTTTCGGCATCCTGCATTGAATCTGAGTTACTGTCTGTTTTCCTTGTTGGAACGGAGAGCCTCGCCTGATGCTCTCCGAGCCAACCAGGAAACCCGTTTTTTCTGACGTAAGGGTGCGCA</v>
      </c>
    </row>
    <row r="126" spans="1:34" x14ac:dyDescent="0.2">
      <c r="A126">
        <v>119</v>
      </c>
      <c r="B126" t="s">
        <v>6038</v>
      </c>
      <c r="C126" s="2" t="s">
        <v>6039</v>
      </c>
      <c r="D126" s="2" t="s">
        <v>12</v>
      </c>
      <c r="E126" s="2" t="s">
        <v>6040</v>
      </c>
      <c r="AD126" t="s">
        <v>8182</v>
      </c>
      <c r="AE126" t="str">
        <f t="shared" si="2"/>
        <v>TCTGAGTTACTGTCTGTTTTCCTTGTTGGAACGGAGAGCAGCGCCTGATGCTCTCCGAGCCAACCAGGAAACCCGTTTTTTCTGAC</v>
      </c>
      <c r="AF126" t="s">
        <v>8183</v>
      </c>
      <c r="AH126" t="str">
        <f t="shared" si="3"/>
        <v>TGCGCACCCTTAGCGAGAGGTTTATCATTAAGGTCAACCTCTGGATGTTGTTTCGGCATCCTGCATTGAATCTGAGTTACTGTCTGTTTTCCTTGTTGGAACGGAGAGCAGCGCCTGATGCTCTCCGAGCCAACCAGGAAACCCGTTTTTTCTGACGTAAGGGTGCGCA</v>
      </c>
    </row>
    <row r="127" spans="1:34" x14ac:dyDescent="0.2">
      <c r="A127">
        <v>120</v>
      </c>
      <c r="B127" t="s">
        <v>6041</v>
      </c>
      <c r="C127" s="2" t="s">
        <v>6042</v>
      </c>
      <c r="D127" s="2" t="s">
        <v>12</v>
      </c>
      <c r="E127" s="2" t="s">
        <v>6043</v>
      </c>
      <c r="AD127" t="s">
        <v>8182</v>
      </c>
      <c r="AE127" t="str">
        <f t="shared" si="2"/>
        <v>TCTGAGTTACTGTCTGTTTTCCTTGTTGGAACGGAGAGCAACGCCTGATGCTCTCCGAGCCAACCAGGAAACCCGTTTTTTCTGAC</v>
      </c>
      <c r="AF127" t="s">
        <v>8183</v>
      </c>
      <c r="AH127" t="str">
        <f t="shared" si="3"/>
        <v>TGCGCACCCTTAGCGAGAGGTTTATCATTAAGGTCAACCTCTGGATGTTGTTTCGGCATCCTGCATTGAATCTGAGTTACTGTCTGTTTTCCTTGTTGGAACGGAGAGCAACGCCTGATGCTCTCCGAGCCAACCAGGAAACCCGTTTTTTCTGACGTAAGGGTGCGCA</v>
      </c>
    </row>
    <row r="128" spans="1:34" x14ac:dyDescent="0.2">
      <c r="A128">
        <v>121</v>
      </c>
      <c r="B128" t="s">
        <v>6044</v>
      </c>
      <c r="C128" s="2" t="s">
        <v>6045</v>
      </c>
      <c r="D128" s="2" t="s">
        <v>12</v>
      </c>
      <c r="E128" s="2" t="s">
        <v>6046</v>
      </c>
      <c r="AD128" t="s">
        <v>8182</v>
      </c>
      <c r="AE128" t="str">
        <f t="shared" si="2"/>
        <v>TCTGAGTTACTGTCTGTTTTCCTTGTTGGAACGGAGAGCACCGCCTGATGCTCTCCGAGCCAACCAGGAAACCCGTTTTTTCTGAC</v>
      </c>
      <c r="AF128" t="s">
        <v>8183</v>
      </c>
      <c r="AH128" t="str">
        <f t="shared" si="3"/>
        <v>TGCGCACCCTTAGCGAGAGGTTTATCATTAAGGTCAACCTCTGGATGTTGTTTCGGCATCCTGCATTGAATCTGAGTTACTGTCTGTTTTCCTTGTTGGAACGGAGAGCACCGCCTGATGCTCTCCGAGCCAACCAGGAAACCCGTTTTTTCTGACGTAAGGGTGCGCA</v>
      </c>
    </row>
    <row r="129" spans="1:34" x14ac:dyDescent="0.2">
      <c r="A129">
        <v>122</v>
      </c>
      <c r="B129" t="s">
        <v>6047</v>
      </c>
      <c r="C129" s="2" t="s">
        <v>6048</v>
      </c>
      <c r="D129" s="2" t="s">
        <v>12</v>
      </c>
      <c r="E129" s="2" t="s">
        <v>6049</v>
      </c>
      <c r="AD129" t="s">
        <v>8182</v>
      </c>
      <c r="AE129" t="str">
        <f t="shared" si="2"/>
        <v>TCTGAGTTACTGTCTGTTTTCCTTGTTGGAACGGAGAGCATGGCCTGATGCTCTCCGAGCCAACCAGGAAACCCGTTTTTTCTGAC</v>
      </c>
      <c r="AF129" t="s">
        <v>8183</v>
      </c>
      <c r="AH129" t="str">
        <f t="shared" si="3"/>
        <v>TGCGCACCCTTAGCGAGAGGTTTATCATTAAGGTCAACCTCTGGATGTTGTTTCGGCATCCTGCATTGAATCTGAGTTACTGTCTGTTTTCCTTGTTGGAACGGAGAGCATGGCCTGATGCTCTCCGAGCCAACCAGGAAACCCGTTTTTTCTGACGTAAGGGTGCGCA</v>
      </c>
    </row>
    <row r="130" spans="1:34" x14ac:dyDescent="0.2">
      <c r="A130">
        <v>123</v>
      </c>
      <c r="B130" t="s">
        <v>6050</v>
      </c>
      <c r="C130" s="2" t="s">
        <v>6051</v>
      </c>
      <c r="D130" s="2" t="s">
        <v>12</v>
      </c>
      <c r="E130" s="2" t="s">
        <v>6052</v>
      </c>
      <c r="AD130" t="s">
        <v>8182</v>
      </c>
      <c r="AE130" t="str">
        <f t="shared" si="2"/>
        <v>TCTGAGTTACTGTCTGTTTTCCTTGTTGGAACGGAGAGCATAGCCTGATGCTCTCCGAGCCAACCAGGAAACCCGTTTTTTCTGAC</v>
      </c>
      <c r="AF130" t="s">
        <v>8183</v>
      </c>
      <c r="AH130" t="str">
        <f t="shared" si="3"/>
        <v>TGCGCACCCTTAGCGAGAGGTTTATCATTAAGGTCAACCTCTGGATGTTGTTTCGGCATCCTGCATTGAATCTGAGTTACTGTCTGTTTTCCTTGTTGGAACGGAGAGCATAGCCTGATGCTCTCCGAGCCAACCAGGAAACCCGTTTTTTCTGACGTAAGGGTGCGCA</v>
      </c>
    </row>
    <row r="131" spans="1:34" x14ac:dyDescent="0.2">
      <c r="A131">
        <v>124</v>
      </c>
      <c r="B131" t="s">
        <v>6053</v>
      </c>
      <c r="C131" s="2" t="s">
        <v>6054</v>
      </c>
      <c r="D131" s="2" t="s">
        <v>12</v>
      </c>
      <c r="E131" s="2" t="s">
        <v>6055</v>
      </c>
      <c r="AD131" t="s">
        <v>8182</v>
      </c>
      <c r="AE131" t="str">
        <f t="shared" si="2"/>
        <v>TCTGAGTTACTGTCTGTTTTCCTTGTTGGAACGGAGAGCATTGCCTGATGCTCTCCGAGCCAACCAGGAAACCCGTTTTTTCTGAC</v>
      </c>
      <c r="AF131" t="s">
        <v>8183</v>
      </c>
      <c r="AH131" t="str">
        <f t="shared" si="3"/>
        <v>TGCGCACCCTTAGCGAGAGGTTTATCATTAAGGTCAACCTCTGGATGTTGTTTCGGCATCCTGCATTGAATCTGAGTTACTGTCTGTTTTCCTTGTTGGAACGGAGAGCATTGCCTGATGCTCTCCGAGCCAACCAGGAAACCCGTTTTTTCTGACGTAAGGGTGCGCA</v>
      </c>
    </row>
    <row r="132" spans="1:34" x14ac:dyDescent="0.2">
      <c r="A132">
        <v>125</v>
      </c>
      <c r="B132" t="s">
        <v>6056</v>
      </c>
      <c r="C132" s="2" t="s">
        <v>6057</v>
      </c>
      <c r="D132" s="2" t="s">
        <v>12</v>
      </c>
      <c r="E132" s="2" t="s">
        <v>6058</v>
      </c>
      <c r="AD132" t="s">
        <v>8182</v>
      </c>
      <c r="AE132" t="str">
        <f t="shared" si="2"/>
        <v>TCTGAGTTACTGTCTGTTTTCCTTGTTGGAACGGAGAGCATCACCTGATGCTCTCCGAGCCAACCAGGAAACCCGTTTTTTCTGAC</v>
      </c>
      <c r="AF132" t="s">
        <v>8183</v>
      </c>
      <c r="AH132" t="str">
        <f t="shared" si="3"/>
        <v>TGCGCACCCTTAGCGAGAGGTTTATCATTAAGGTCAACCTCTGGATGTTGTTTCGGCATCCTGCATTGAATCTGAGTTACTGTCTGTTTTCCTTGTTGGAACGGAGAGCATCACCTGATGCTCTCCGAGCCAACCAGGAAACCCGTTTTTTCTGACGTAAGGGTGCGCA</v>
      </c>
    </row>
    <row r="133" spans="1:34" x14ac:dyDescent="0.2">
      <c r="A133">
        <v>126</v>
      </c>
      <c r="B133" t="s">
        <v>6059</v>
      </c>
      <c r="C133" s="2" t="s">
        <v>6060</v>
      </c>
      <c r="D133" s="2" t="s">
        <v>12</v>
      </c>
      <c r="E133" s="2" t="s">
        <v>6061</v>
      </c>
      <c r="AD133" t="s">
        <v>8182</v>
      </c>
      <c r="AE133" t="str">
        <f t="shared" si="2"/>
        <v>TCTGAGTTACTGTCTGTTTTCCTTGTTGGAACGGAGAGCATCTCCTGATGCTCTCCGAGCCAACCAGGAAACCCGTTTTTTCTGAC</v>
      </c>
      <c r="AF133" t="s">
        <v>8183</v>
      </c>
      <c r="AH133" t="str">
        <f t="shared" si="3"/>
        <v>TGCGCACCCTTAGCGAGAGGTTTATCATTAAGGTCAACCTCTGGATGTTGTTTCGGCATCCTGCATTGAATCTGAGTTACTGTCTGTTTTCCTTGTTGGAACGGAGAGCATCTCCTGATGCTCTCCGAGCCAACCAGGAAACCCGTTTTTTCTGACGTAAGGGTGCGCA</v>
      </c>
    </row>
    <row r="134" spans="1:34" x14ac:dyDescent="0.2">
      <c r="A134">
        <v>127</v>
      </c>
      <c r="B134" t="s">
        <v>6062</v>
      </c>
      <c r="C134" s="2" t="s">
        <v>6063</v>
      </c>
      <c r="D134" s="2" t="s">
        <v>12</v>
      </c>
      <c r="E134" s="2" t="s">
        <v>6064</v>
      </c>
      <c r="AD134" t="s">
        <v>8182</v>
      </c>
      <c r="AE134" t="str">
        <f t="shared" si="2"/>
        <v>TCTGAGTTACTGTCTGTTTTCCTTGTTGGAACGGAGAGCATCCCCTGATGCTCTCCGAGCCAACCAGGAAACCCGTTTTTTCTGAC</v>
      </c>
      <c r="AF134" t="s">
        <v>8183</v>
      </c>
      <c r="AH134" t="str">
        <f t="shared" si="3"/>
        <v>TGCGCACCCTTAGCGAGAGGTTTATCATTAAGGTCAACCTCTGGATGTTGTTTCGGCATCCTGCATTGAATCTGAGTTACTGTCTGTTTTCCTTGTTGGAACGGAGAGCATCCCCTGATGCTCTCCGAGCCAACCAGGAAACCCGTTTTTTCTGACGTAAGGGTGCGCA</v>
      </c>
    </row>
    <row r="135" spans="1:34" x14ac:dyDescent="0.2">
      <c r="A135">
        <v>128</v>
      </c>
      <c r="B135" t="s">
        <v>6065</v>
      </c>
      <c r="C135" s="2" t="s">
        <v>6066</v>
      </c>
      <c r="D135" s="2" t="s">
        <v>12</v>
      </c>
      <c r="E135" s="2" t="s">
        <v>6067</v>
      </c>
      <c r="AD135" t="s">
        <v>8182</v>
      </c>
      <c r="AE135" t="str">
        <f t="shared" si="2"/>
        <v>TCTGAGTTACTGTCTGTTTTCCTTGTTGGAACGGAGAGCATCGGCTGATGCTCTCCGAGCCAACCAGGAAACCCGTTTTTTCTGAC</v>
      </c>
      <c r="AF135" t="s">
        <v>8183</v>
      </c>
      <c r="AH135" t="str">
        <f t="shared" si="3"/>
        <v>TGCGCACCCTTAGCGAGAGGTTTATCATTAAGGTCAACCTCTGGATGTTGTTTCGGCATCCTGCATTGAATCTGAGTTACTGTCTGTTTTCCTTGTTGGAACGGAGAGCATCGGCTGATGCTCTCCGAGCCAACCAGGAAACCCGTTTTTTCTGACGTAAGGGTGCGCA</v>
      </c>
    </row>
    <row r="136" spans="1:34" x14ac:dyDescent="0.2">
      <c r="A136">
        <v>129</v>
      </c>
      <c r="B136" t="s">
        <v>6068</v>
      </c>
      <c r="C136" s="2" t="s">
        <v>6069</v>
      </c>
      <c r="D136" s="2" t="s">
        <v>12</v>
      </c>
      <c r="E136" s="2" t="s">
        <v>6070</v>
      </c>
      <c r="AD136" t="s">
        <v>8182</v>
      </c>
      <c r="AE136" t="str">
        <f t="shared" si="2"/>
        <v>TCTGAGTTACTGTCTGTTTTCCTTGTTGGAACGGAGAGCATCGACTGATGCTCTCCGAGCCAACCAGGAAACCCGTTTTTTCTGAC</v>
      </c>
      <c r="AF136" t="s">
        <v>8183</v>
      </c>
      <c r="AH136" t="str">
        <f t="shared" si="3"/>
        <v>TGCGCACCCTTAGCGAGAGGTTTATCATTAAGGTCAACCTCTGGATGTTGTTTCGGCATCCTGCATTGAATCTGAGTTACTGTCTGTTTTCCTTGTTGGAACGGAGAGCATCGACTGATGCTCTCCGAGCCAACCAGGAAACCCGTTTTTTCTGACGTAAGGGTGCGCA</v>
      </c>
    </row>
    <row r="137" spans="1:34" x14ac:dyDescent="0.2">
      <c r="A137">
        <v>130</v>
      </c>
      <c r="B137" t="s">
        <v>6071</v>
      </c>
      <c r="C137" s="2" t="s">
        <v>6072</v>
      </c>
      <c r="D137" s="2" t="s">
        <v>12</v>
      </c>
      <c r="E137" s="2" t="s">
        <v>6073</v>
      </c>
      <c r="AD137" t="s">
        <v>8182</v>
      </c>
      <c r="AE137" t="str">
        <f t="shared" ref="AE137:AE200" si="4">MID(E137,27,86)</f>
        <v>TCTGAGTTACTGTCTGTTTTCCTTGTTGGAACGGAGAGCATCGTCTGATGCTCTCCGAGCCAACCAGGAAACCCGTTTTTTCTGAC</v>
      </c>
      <c r="AF137" t="s">
        <v>8183</v>
      </c>
      <c r="AH137" t="str">
        <f t="shared" ref="AH137:AH200" si="5">CONCATENATE(AD137,AE137,AF137)</f>
        <v>TGCGCACCCTTAGCGAGAGGTTTATCATTAAGGTCAACCTCTGGATGTTGTTTCGGCATCCTGCATTGAATCTGAGTTACTGTCTGTTTTCCTTGTTGGAACGGAGAGCATCGTCTGATGCTCTCCGAGCCAACCAGGAAACCCGTTTTTTCTGACGTAAGGGTGCGCA</v>
      </c>
    </row>
    <row r="138" spans="1:34" x14ac:dyDescent="0.2">
      <c r="A138">
        <v>131</v>
      </c>
      <c r="B138" t="s">
        <v>6074</v>
      </c>
      <c r="C138" s="2" t="s">
        <v>4668</v>
      </c>
      <c r="D138" s="2" t="s">
        <v>12</v>
      </c>
      <c r="E138" s="2" t="s">
        <v>6075</v>
      </c>
      <c r="AD138" t="s">
        <v>8182</v>
      </c>
      <c r="AE138" t="str">
        <f t="shared" si="4"/>
        <v>TCTGAGTTACTGTCTGTTTTCCTTGTTGGAACGGAGAGCATCGCGTGATGCTCTCCGAGCCAACCAGGAAACCCGTTTTTTCTGAC</v>
      </c>
      <c r="AF138" t="s">
        <v>8183</v>
      </c>
      <c r="AH138" t="str">
        <f t="shared" si="5"/>
        <v>TGCGCACCCTTAGCGAGAGGTTTATCATTAAGGTCAACCTCTGGATGTTGTTTCGGCATCCTGCATTGAATCTGAGTTACTGTCTGTTTTCCTTGTTGGAACGGAGAGCATCGCGTGATGCTCTCCGAGCCAACCAGGAAACCCGTTTTTTCTGACGTAAGGGTGCGCA</v>
      </c>
    </row>
    <row r="139" spans="1:34" x14ac:dyDescent="0.2">
      <c r="A139">
        <v>132</v>
      </c>
      <c r="B139" t="s">
        <v>6076</v>
      </c>
      <c r="C139" s="2" t="s">
        <v>4669</v>
      </c>
      <c r="D139" s="2" t="s">
        <v>12</v>
      </c>
      <c r="E139" s="2" t="s">
        <v>6077</v>
      </c>
      <c r="AD139" t="s">
        <v>8182</v>
      </c>
      <c r="AE139" t="str">
        <f t="shared" si="4"/>
        <v>TCTGAGTTACTGTCTGTTTTCCTTGTTGGAACGGAGAGCATCGCATGATGCTCTCCGAGCCAACCAGGAAACCCGTTTTTTCTGAC</v>
      </c>
      <c r="AF139" t="s">
        <v>8183</v>
      </c>
      <c r="AH139" t="str">
        <f t="shared" si="5"/>
        <v>TGCGCACCCTTAGCGAGAGGTTTATCATTAAGGTCAACCTCTGGATGTTGTTTCGGCATCCTGCATTGAATCTGAGTTACTGTCTGTTTTCCTTGTTGGAACGGAGAGCATCGCATGATGCTCTCCGAGCCAACCAGGAAACCCGTTTTTTCTGACGTAAGGGTGCGCA</v>
      </c>
    </row>
    <row r="140" spans="1:34" x14ac:dyDescent="0.2">
      <c r="A140">
        <v>133</v>
      </c>
      <c r="B140" t="s">
        <v>6078</v>
      </c>
      <c r="C140" s="2" t="s">
        <v>4667</v>
      </c>
      <c r="D140" s="2" t="s">
        <v>12</v>
      </c>
      <c r="E140" s="2" t="s">
        <v>6079</v>
      </c>
      <c r="AD140" t="s">
        <v>8182</v>
      </c>
      <c r="AE140" t="str">
        <f t="shared" si="4"/>
        <v>TCTGAGTTACTGTCTGTTTTCCTTGTTGGAACGGAGAGCATCGCTTGATGCTCTCCGAGCCAACCAGGAAACCCGTTTTTTCTGAC</v>
      </c>
      <c r="AF140" t="s">
        <v>8183</v>
      </c>
      <c r="AH140" t="str">
        <f t="shared" si="5"/>
        <v>TGCGCACCCTTAGCGAGAGGTTTATCATTAAGGTCAACCTCTGGATGTTGTTTCGGCATCCTGCATTGAATCTGAGTTACTGTCTGTTTTCCTTGTTGGAACGGAGAGCATCGCTTGATGCTCTCCGAGCCAACCAGGAAACCCGTTTTTTCTGACGTAAGGGTGCGCA</v>
      </c>
    </row>
    <row r="141" spans="1:34" x14ac:dyDescent="0.2">
      <c r="A141">
        <v>134</v>
      </c>
      <c r="B141" t="s">
        <v>6080</v>
      </c>
      <c r="C141" s="2" t="s">
        <v>6081</v>
      </c>
      <c r="D141" s="2" t="s">
        <v>12</v>
      </c>
      <c r="E141" s="2" t="s">
        <v>6082</v>
      </c>
      <c r="AD141" t="s">
        <v>8182</v>
      </c>
      <c r="AE141" t="str">
        <f t="shared" si="4"/>
        <v>TCTGAGTTACTGTCTGTTTTCCTTGTTGGAACGGAGAGCATCGCCGGATGCTCTCCGAGCCAACCAGGAAACCCGTTTTTTCTGAC</v>
      </c>
      <c r="AF141" t="s">
        <v>8183</v>
      </c>
      <c r="AH141" t="str">
        <f t="shared" si="5"/>
        <v>TGCGCACCCTTAGCGAGAGGTTTATCATTAAGGTCAACCTCTGGATGTTGTTTCGGCATCCTGCATTGAATCTGAGTTACTGTCTGTTTTCCTTGTTGGAACGGAGAGCATCGCCGGATGCTCTCCGAGCCAACCAGGAAACCCGTTTTTTCTGACGTAAGGGTGCGCA</v>
      </c>
    </row>
    <row r="142" spans="1:34" x14ac:dyDescent="0.2">
      <c r="A142">
        <v>135</v>
      </c>
      <c r="B142" t="s">
        <v>6083</v>
      </c>
      <c r="C142" s="2" t="s">
        <v>6084</v>
      </c>
      <c r="D142" s="2" t="s">
        <v>12</v>
      </c>
      <c r="E142" s="2" t="s">
        <v>6085</v>
      </c>
      <c r="AD142" t="s">
        <v>8182</v>
      </c>
      <c r="AE142" t="str">
        <f t="shared" si="4"/>
        <v>TCTGAGTTACTGTCTGTTTTCCTTGTTGGAACGGAGAGCATCGCCAGATGCTCTCCGAGCCAACCAGGAAACCCGTTTTTTCTGAC</v>
      </c>
      <c r="AF142" t="s">
        <v>8183</v>
      </c>
      <c r="AH142" t="str">
        <f t="shared" si="5"/>
        <v>TGCGCACCCTTAGCGAGAGGTTTATCATTAAGGTCAACCTCTGGATGTTGTTTCGGCATCCTGCATTGAATCTGAGTTACTGTCTGTTTTCCTTGTTGGAACGGAGAGCATCGCCAGATGCTCTCCGAGCCAACCAGGAAACCCGTTTTTTCTGACGTAAGGGTGCGCA</v>
      </c>
    </row>
    <row r="143" spans="1:34" x14ac:dyDescent="0.2">
      <c r="A143">
        <v>136</v>
      </c>
      <c r="B143" t="s">
        <v>6086</v>
      </c>
      <c r="C143" s="2" t="s">
        <v>6087</v>
      </c>
      <c r="D143" s="2" t="s">
        <v>12</v>
      </c>
      <c r="E143" s="2" t="s">
        <v>6088</v>
      </c>
      <c r="AD143" t="s">
        <v>8182</v>
      </c>
      <c r="AE143" t="str">
        <f t="shared" si="4"/>
        <v>TCTGAGTTACTGTCTGTTTTCCTTGTTGGAACGGAGAGCATCGCCCGATGCTCTCCGAGCCAACCAGGAAACCCGTTTTTTCTGAC</v>
      </c>
      <c r="AF143" t="s">
        <v>8183</v>
      </c>
      <c r="AH143" t="str">
        <f t="shared" si="5"/>
        <v>TGCGCACCCTTAGCGAGAGGTTTATCATTAAGGTCAACCTCTGGATGTTGTTTCGGCATCCTGCATTGAATCTGAGTTACTGTCTGTTTTCCTTGTTGGAACGGAGAGCATCGCCCGATGCTCTCCGAGCCAACCAGGAAACCCGTTTTTTCTGACGTAAGGGTGCGCA</v>
      </c>
    </row>
    <row r="144" spans="1:34" x14ac:dyDescent="0.2">
      <c r="A144">
        <v>137</v>
      </c>
      <c r="B144" t="s">
        <v>6089</v>
      </c>
      <c r="C144" s="2" t="s">
        <v>6090</v>
      </c>
      <c r="D144" s="2" t="s">
        <v>12</v>
      </c>
      <c r="E144" s="2" t="s">
        <v>6091</v>
      </c>
      <c r="AD144" t="s">
        <v>8182</v>
      </c>
      <c r="AE144" t="str">
        <f t="shared" si="4"/>
        <v>TCTGAGTTACTGTCTGTTTTCCTTGTTGGAACGGAGAGCATCGCCTAATGCTCTCCGAGCCAACCAGGAAACCCGTTTTTTCTGAC</v>
      </c>
      <c r="AF144" t="s">
        <v>8183</v>
      </c>
      <c r="AH144" t="str">
        <f t="shared" si="5"/>
        <v>TGCGCACCCTTAGCGAGAGGTTTATCATTAAGGTCAACCTCTGGATGTTGTTTCGGCATCCTGCATTGAATCTGAGTTACTGTCTGTTTTCCTTGTTGGAACGGAGAGCATCGCCTAATGCTCTCCGAGCCAACCAGGAAACCCGTTTTTTCTGACGTAAGGGTGCGCA</v>
      </c>
    </row>
    <row r="145" spans="1:34" x14ac:dyDescent="0.2">
      <c r="A145">
        <v>138</v>
      </c>
      <c r="B145" t="s">
        <v>6092</v>
      </c>
      <c r="C145" s="2" t="s">
        <v>6093</v>
      </c>
      <c r="D145" s="2" t="s">
        <v>12</v>
      </c>
      <c r="E145" s="2" t="s">
        <v>6094</v>
      </c>
      <c r="AD145" t="s">
        <v>8182</v>
      </c>
      <c r="AE145" t="str">
        <f t="shared" si="4"/>
        <v>TCTGAGTTACTGTCTGTTTTCCTTGTTGGAACGGAGAGCATCGCCTTATGCTCTCCGAGCCAACCAGGAAACCCGTTTTTTCTGAC</v>
      </c>
      <c r="AF145" t="s">
        <v>8183</v>
      </c>
      <c r="AH145" t="str">
        <f t="shared" si="5"/>
        <v>TGCGCACCCTTAGCGAGAGGTTTATCATTAAGGTCAACCTCTGGATGTTGTTTCGGCATCCTGCATTGAATCTGAGTTACTGTCTGTTTTCCTTGTTGGAACGGAGAGCATCGCCTTATGCTCTCCGAGCCAACCAGGAAACCCGTTTTTTCTGACGTAAGGGTGCGCA</v>
      </c>
    </row>
    <row r="146" spans="1:34" x14ac:dyDescent="0.2">
      <c r="A146">
        <v>139</v>
      </c>
      <c r="B146" t="s">
        <v>6095</v>
      </c>
      <c r="C146" s="2" t="s">
        <v>6096</v>
      </c>
      <c r="D146" s="2" t="s">
        <v>12</v>
      </c>
      <c r="E146" s="2" t="s">
        <v>6097</v>
      </c>
      <c r="AD146" t="s">
        <v>8182</v>
      </c>
      <c r="AE146" t="str">
        <f t="shared" si="4"/>
        <v>TCTGAGTTACTGTCTGTTTTCCTTGTTGGAACGGAGAGCATCGCCTCATGCTCTCCGAGCCAACCAGGAAACCCGTTTTTTCTGAC</v>
      </c>
      <c r="AF146" t="s">
        <v>8183</v>
      </c>
      <c r="AH146" t="str">
        <f t="shared" si="5"/>
        <v>TGCGCACCCTTAGCGAGAGGTTTATCATTAAGGTCAACCTCTGGATGTTGTTTCGGCATCCTGCATTGAATCTGAGTTACTGTCTGTTTTCCTTGTTGGAACGGAGAGCATCGCCTCATGCTCTCCGAGCCAACCAGGAAACCCGTTTTTTCTGACGTAAGGGTGCGCA</v>
      </c>
    </row>
    <row r="147" spans="1:34" x14ac:dyDescent="0.2">
      <c r="A147">
        <v>140</v>
      </c>
      <c r="B147" t="s">
        <v>6098</v>
      </c>
      <c r="C147" s="2" t="s">
        <v>6099</v>
      </c>
      <c r="D147" s="2" t="s">
        <v>12</v>
      </c>
      <c r="E147" s="2" t="s">
        <v>6100</v>
      </c>
      <c r="AD147" t="s">
        <v>8182</v>
      </c>
      <c r="AE147" t="str">
        <f t="shared" si="4"/>
        <v>TCTGAGTTACTGTCTGTTTTCCTTGTTGGAACGGAGAGCATCGCCTGGTGCTCTCCGAGCCAACCAGGAAACCCGTTTTTTCTGAC</v>
      </c>
      <c r="AF147" t="s">
        <v>8183</v>
      </c>
      <c r="AH147" t="str">
        <f t="shared" si="5"/>
        <v>TGCGCACCCTTAGCGAGAGGTTTATCATTAAGGTCAACCTCTGGATGTTGTTTCGGCATCCTGCATTGAATCTGAGTTACTGTCTGTTTTCCTTGTTGGAACGGAGAGCATCGCCTGGTGCTCTCCGAGCCAACCAGGAAACCCGTTTTTTCTGACGTAAGGGTGCGCA</v>
      </c>
    </row>
    <row r="148" spans="1:34" x14ac:dyDescent="0.2">
      <c r="A148">
        <v>141</v>
      </c>
      <c r="B148" t="s">
        <v>6101</v>
      </c>
      <c r="C148" s="2" t="s">
        <v>6102</v>
      </c>
      <c r="D148" s="2" t="s">
        <v>12</v>
      </c>
      <c r="E148" s="2" t="s">
        <v>6103</v>
      </c>
      <c r="AD148" t="s">
        <v>8182</v>
      </c>
      <c r="AE148" t="str">
        <f t="shared" si="4"/>
        <v>TCTGAGTTACTGTCTGTTTTCCTTGTTGGAACGGAGAGCATCGCCTGTTGCTCTCCGAGCCAACCAGGAAACCCGTTTTTTCTGAC</v>
      </c>
      <c r="AF148" t="s">
        <v>8183</v>
      </c>
      <c r="AH148" t="str">
        <f t="shared" si="5"/>
        <v>TGCGCACCCTTAGCGAGAGGTTTATCATTAAGGTCAACCTCTGGATGTTGTTTCGGCATCCTGCATTGAATCTGAGTTACTGTCTGTTTTCCTTGTTGGAACGGAGAGCATCGCCTGTTGCTCTCCGAGCCAACCAGGAAACCCGTTTTTTCTGACGTAAGGGTGCGCA</v>
      </c>
    </row>
    <row r="149" spans="1:34" x14ac:dyDescent="0.2">
      <c r="A149">
        <v>142</v>
      </c>
      <c r="B149" t="s">
        <v>6104</v>
      </c>
      <c r="C149" s="2" t="s">
        <v>6105</v>
      </c>
      <c r="D149" s="2" t="s">
        <v>12</v>
      </c>
      <c r="E149" s="2" t="s">
        <v>6106</v>
      </c>
      <c r="AD149" t="s">
        <v>8182</v>
      </c>
      <c r="AE149" t="str">
        <f t="shared" si="4"/>
        <v>TCTGAGTTACTGTCTGTTTTCCTTGTTGGAACGGAGAGCATCGCCTGCTGCTCTCCGAGCCAACCAGGAAACCCGTTTTTTCTGAC</v>
      </c>
      <c r="AF149" t="s">
        <v>8183</v>
      </c>
      <c r="AH149" t="str">
        <f t="shared" si="5"/>
        <v>TGCGCACCCTTAGCGAGAGGTTTATCATTAAGGTCAACCTCTGGATGTTGTTTCGGCATCCTGCATTGAATCTGAGTTACTGTCTGTTTTCCTTGTTGGAACGGAGAGCATCGCCTGCTGCTCTCCGAGCCAACCAGGAAACCCGTTTTTTCTGACGTAAGGGTGCGCA</v>
      </c>
    </row>
    <row r="150" spans="1:34" x14ac:dyDescent="0.2">
      <c r="A150">
        <v>143</v>
      </c>
      <c r="B150" t="s">
        <v>6107</v>
      </c>
      <c r="C150" s="2" t="s">
        <v>6108</v>
      </c>
      <c r="D150" s="2" t="s">
        <v>12</v>
      </c>
      <c r="E150" s="2" t="s">
        <v>6109</v>
      </c>
      <c r="AD150" t="s">
        <v>8182</v>
      </c>
      <c r="AE150" t="str">
        <f t="shared" si="4"/>
        <v>TCTGAGTTACTGTCTGTTTTCCTTGTTGGAACGGAGAGCATCGCCTGAGGCTCTCCGAGCCAACCAGGAAACCCGTTTTTTCTGAC</v>
      </c>
      <c r="AF150" t="s">
        <v>8183</v>
      </c>
      <c r="AH150" t="str">
        <f t="shared" si="5"/>
        <v>TGCGCACCCTTAGCGAGAGGTTTATCATTAAGGTCAACCTCTGGATGTTGTTTCGGCATCCTGCATTGAATCTGAGTTACTGTCTGTTTTCCTTGTTGGAACGGAGAGCATCGCCTGAGGCTCTCCGAGCCAACCAGGAAACCCGTTTTTTCTGACGTAAGGGTGCGCA</v>
      </c>
    </row>
    <row r="151" spans="1:34" x14ac:dyDescent="0.2">
      <c r="A151">
        <v>144</v>
      </c>
      <c r="B151" t="s">
        <v>6110</v>
      </c>
      <c r="C151" s="2" t="s">
        <v>6111</v>
      </c>
      <c r="D151" s="2" t="s">
        <v>12</v>
      </c>
      <c r="E151" s="2" t="s">
        <v>6112</v>
      </c>
      <c r="AD151" t="s">
        <v>8182</v>
      </c>
      <c r="AE151" t="str">
        <f t="shared" si="4"/>
        <v>TCTGAGTTACTGTCTGTTTTCCTTGTTGGAACGGAGAGCATCGCCTGAAGCTCTCCGAGCCAACCAGGAAACCCGTTTTTTCTGAC</v>
      </c>
      <c r="AF151" t="s">
        <v>8183</v>
      </c>
      <c r="AH151" t="str">
        <f t="shared" si="5"/>
        <v>TGCGCACCCTTAGCGAGAGGTTTATCATTAAGGTCAACCTCTGGATGTTGTTTCGGCATCCTGCATTGAATCTGAGTTACTGTCTGTTTTCCTTGTTGGAACGGAGAGCATCGCCTGAAGCTCTCCGAGCCAACCAGGAAACCCGTTTTTTCTGACGTAAGGGTGCGCA</v>
      </c>
    </row>
    <row r="152" spans="1:34" x14ac:dyDescent="0.2">
      <c r="A152">
        <v>145</v>
      </c>
      <c r="B152" t="s">
        <v>6113</v>
      </c>
      <c r="C152" s="2" t="s">
        <v>6114</v>
      </c>
      <c r="D152" s="2" t="s">
        <v>12</v>
      </c>
      <c r="E152" s="2" t="s">
        <v>6115</v>
      </c>
      <c r="AD152" t="s">
        <v>8182</v>
      </c>
      <c r="AE152" t="str">
        <f t="shared" si="4"/>
        <v>TCTGAGTTACTGTCTGTTTTCCTTGTTGGAACGGAGAGCATCGCCTGACGCTCTCCGAGCCAACCAGGAAACCCGTTTTTTCTGAC</v>
      </c>
      <c r="AF152" t="s">
        <v>8183</v>
      </c>
      <c r="AH152" t="str">
        <f t="shared" si="5"/>
        <v>TGCGCACCCTTAGCGAGAGGTTTATCATTAAGGTCAACCTCTGGATGTTGTTTCGGCATCCTGCATTGAATCTGAGTTACTGTCTGTTTTCCTTGTTGGAACGGAGAGCATCGCCTGACGCTCTCCGAGCCAACCAGGAAACCCGTTTTTTCTGACGTAAGGGTGCGCA</v>
      </c>
    </row>
    <row r="153" spans="1:34" x14ac:dyDescent="0.2">
      <c r="A153">
        <v>146</v>
      </c>
      <c r="B153" t="s">
        <v>6116</v>
      </c>
      <c r="C153" s="2" t="s">
        <v>6117</v>
      </c>
      <c r="D153" s="2" t="s">
        <v>12</v>
      </c>
      <c r="E153" s="2" t="s">
        <v>6118</v>
      </c>
      <c r="AD153" t="s">
        <v>8182</v>
      </c>
      <c r="AE153" t="str">
        <f t="shared" si="4"/>
        <v>TCTGAGTTACTGTCTGTTTTCCTTGTTGGAACGGAGAGCATCGCCTGATACTCTCCGAGCCAACCAGGAAACCCGTTTTTTCTGAC</v>
      </c>
      <c r="AF153" t="s">
        <v>8183</v>
      </c>
      <c r="AH153" t="str">
        <f t="shared" si="5"/>
        <v>TGCGCACCCTTAGCGAGAGGTTTATCATTAAGGTCAACCTCTGGATGTTGTTTCGGCATCCTGCATTGAATCTGAGTTACTGTCTGTTTTCCTTGTTGGAACGGAGAGCATCGCCTGATACTCTCCGAGCCAACCAGGAAACCCGTTTTTTCTGACGTAAGGGTGCGCA</v>
      </c>
    </row>
    <row r="154" spans="1:34" x14ac:dyDescent="0.2">
      <c r="A154">
        <v>147</v>
      </c>
      <c r="B154" t="s">
        <v>6119</v>
      </c>
      <c r="C154" s="2" t="s">
        <v>6120</v>
      </c>
      <c r="D154" s="2" t="s">
        <v>12</v>
      </c>
      <c r="E154" s="2" t="s">
        <v>6121</v>
      </c>
      <c r="AD154" t="s">
        <v>8182</v>
      </c>
      <c r="AE154" t="str">
        <f t="shared" si="4"/>
        <v>TCTGAGTTACTGTCTGTTTTCCTTGTTGGAACGGAGAGCATCGCCTGATTCTCTCCGAGCCAACCAGGAAACCCGTTTTTTCTGAC</v>
      </c>
      <c r="AF154" t="s">
        <v>8183</v>
      </c>
      <c r="AH154" t="str">
        <f t="shared" si="5"/>
        <v>TGCGCACCCTTAGCGAGAGGTTTATCATTAAGGTCAACCTCTGGATGTTGTTTCGGCATCCTGCATTGAATCTGAGTTACTGTCTGTTTTCCTTGTTGGAACGGAGAGCATCGCCTGATTCTCTCCGAGCCAACCAGGAAACCCGTTTTTTCTGACGTAAGGGTGCGCA</v>
      </c>
    </row>
    <row r="155" spans="1:34" x14ac:dyDescent="0.2">
      <c r="A155">
        <v>148</v>
      </c>
      <c r="B155" t="s">
        <v>6122</v>
      </c>
      <c r="C155" s="2" t="s">
        <v>6123</v>
      </c>
      <c r="D155" s="2" t="s">
        <v>12</v>
      </c>
      <c r="E155" s="2" t="s">
        <v>6124</v>
      </c>
      <c r="AD155" t="s">
        <v>8182</v>
      </c>
      <c r="AE155" t="str">
        <f t="shared" si="4"/>
        <v>TCTGAGTTACTGTCTGTTTTCCTTGTTGGAACGGAGAGCATCGCCTGATCCTCTCCGAGCCAACCAGGAAACCCGTTTTTTCTGAC</v>
      </c>
      <c r="AF155" t="s">
        <v>8183</v>
      </c>
      <c r="AH155" t="str">
        <f t="shared" si="5"/>
        <v>TGCGCACCCTTAGCGAGAGGTTTATCATTAAGGTCAACCTCTGGATGTTGTTTCGGCATCCTGCATTGAATCTGAGTTACTGTCTGTTTTCCTTGTTGGAACGGAGAGCATCGCCTGATCCTCTCCGAGCCAACCAGGAAACCCGTTTTTTCTGACGTAAGGGTGCGCA</v>
      </c>
    </row>
    <row r="156" spans="1:34" x14ac:dyDescent="0.2">
      <c r="A156">
        <v>149</v>
      </c>
      <c r="B156" t="s">
        <v>6125</v>
      </c>
      <c r="C156" s="2" t="s">
        <v>6126</v>
      </c>
      <c r="D156" s="2" t="s">
        <v>12</v>
      </c>
      <c r="E156" s="2" t="s">
        <v>6127</v>
      </c>
      <c r="AD156" t="s">
        <v>8182</v>
      </c>
      <c r="AE156" t="str">
        <f t="shared" si="4"/>
        <v>TCTGAGTTACTGTCTGTTTTCCTTGTTGGAACGGAGAGCATCGCCTGATGGTCTCCGAGCCAACCAGGAAACCCGTTTTTTCTGAC</v>
      </c>
      <c r="AF156" t="s">
        <v>8183</v>
      </c>
      <c r="AH156" t="str">
        <f t="shared" si="5"/>
        <v>TGCGCACCCTTAGCGAGAGGTTTATCATTAAGGTCAACCTCTGGATGTTGTTTCGGCATCCTGCATTGAATCTGAGTTACTGTCTGTTTTCCTTGTTGGAACGGAGAGCATCGCCTGATGGTCTCCGAGCCAACCAGGAAACCCGTTTTTTCTGACGTAAGGGTGCGCA</v>
      </c>
    </row>
    <row r="157" spans="1:34" x14ac:dyDescent="0.2">
      <c r="A157">
        <v>150</v>
      </c>
      <c r="B157" t="s">
        <v>6128</v>
      </c>
      <c r="C157" s="2" t="s">
        <v>6129</v>
      </c>
      <c r="D157" s="2" t="s">
        <v>12</v>
      </c>
      <c r="E157" s="2" t="s">
        <v>6130</v>
      </c>
      <c r="AD157" t="s">
        <v>8182</v>
      </c>
      <c r="AE157" t="str">
        <f t="shared" si="4"/>
        <v>TCTGAGTTACTGTCTGTTTTCCTTGTTGGAACGGAGAGCATCGCCTGATGATCTCCGAGCCAACCAGGAAACCCGTTTTTTCTGAC</v>
      </c>
      <c r="AF157" t="s">
        <v>8183</v>
      </c>
      <c r="AH157" t="str">
        <f t="shared" si="5"/>
        <v>TGCGCACCCTTAGCGAGAGGTTTATCATTAAGGTCAACCTCTGGATGTTGTTTCGGCATCCTGCATTGAATCTGAGTTACTGTCTGTTTTCCTTGTTGGAACGGAGAGCATCGCCTGATGATCTCCGAGCCAACCAGGAAACCCGTTTTTTCTGACGTAAGGGTGCGCA</v>
      </c>
    </row>
    <row r="158" spans="1:34" x14ac:dyDescent="0.2">
      <c r="A158">
        <v>151</v>
      </c>
      <c r="B158" t="s">
        <v>6131</v>
      </c>
      <c r="C158" s="2" t="s">
        <v>6132</v>
      </c>
      <c r="D158" s="2" t="s">
        <v>12</v>
      </c>
      <c r="E158" s="2" t="s">
        <v>6133</v>
      </c>
      <c r="AD158" t="s">
        <v>8182</v>
      </c>
      <c r="AE158" t="str">
        <f t="shared" si="4"/>
        <v>TCTGAGTTACTGTCTGTTTTCCTTGTTGGAACGGAGAGCATCGCCTGATGTTCTCCGAGCCAACCAGGAAACCCGTTTTTTCTGAC</v>
      </c>
      <c r="AF158" t="s">
        <v>8183</v>
      </c>
      <c r="AH158" t="str">
        <f t="shared" si="5"/>
        <v>TGCGCACCCTTAGCGAGAGGTTTATCATTAAGGTCAACCTCTGGATGTTGTTTCGGCATCCTGCATTGAATCTGAGTTACTGTCTGTTTTCCTTGTTGGAACGGAGAGCATCGCCTGATGTTCTCCGAGCCAACCAGGAAACCCGTTTTTTCTGACGTAAGGGTGCGCA</v>
      </c>
    </row>
    <row r="159" spans="1:34" x14ac:dyDescent="0.2">
      <c r="A159">
        <v>152</v>
      </c>
      <c r="B159" t="s">
        <v>6134</v>
      </c>
      <c r="C159" s="2" t="s">
        <v>6135</v>
      </c>
      <c r="D159" s="2" t="s">
        <v>12</v>
      </c>
      <c r="E159" s="2" t="s">
        <v>6136</v>
      </c>
      <c r="AD159" t="s">
        <v>8182</v>
      </c>
      <c r="AE159" t="str">
        <f t="shared" si="4"/>
        <v>TCTGAGTTACTGTCTGTTTTCCTTGTTGGAACGGAGAGCATCGCCTGATGCGCTCCGAGCCAACCAGGAAACCCGTTTTTTCTGAC</v>
      </c>
      <c r="AF159" t="s">
        <v>8183</v>
      </c>
      <c r="AH159" t="str">
        <f t="shared" si="5"/>
        <v>TGCGCACCCTTAGCGAGAGGTTTATCATTAAGGTCAACCTCTGGATGTTGTTTCGGCATCCTGCATTGAATCTGAGTTACTGTCTGTTTTCCTTGTTGGAACGGAGAGCATCGCCTGATGCGCTCCGAGCCAACCAGGAAACCCGTTTTTTCTGACGTAAGGGTGCGCA</v>
      </c>
    </row>
    <row r="160" spans="1:34" x14ac:dyDescent="0.2">
      <c r="A160">
        <v>153</v>
      </c>
      <c r="B160" t="s">
        <v>6137</v>
      </c>
      <c r="C160" s="2" t="s">
        <v>6138</v>
      </c>
      <c r="D160" s="2" t="s">
        <v>12</v>
      </c>
      <c r="E160" s="2" t="s">
        <v>6139</v>
      </c>
      <c r="AD160" t="s">
        <v>8182</v>
      </c>
      <c r="AE160" t="str">
        <f t="shared" si="4"/>
        <v>TCTGAGTTACTGTCTGTTTTCCTTGTTGGAACGGAGAGCATCGCCTGATGCACTCCGAGCCAACCAGGAAACCCGTTTTTTCTGAC</v>
      </c>
      <c r="AF160" t="s">
        <v>8183</v>
      </c>
      <c r="AH160" t="str">
        <f t="shared" si="5"/>
        <v>TGCGCACCCTTAGCGAGAGGTTTATCATTAAGGTCAACCTCTGGATGTTGTTTCGGCATCCTGCATTGAATCTGAGTTACTGTCTGTTTTCCTTGTTGGAACGGAGAGCATCGCCTGATGCACTCCGAGCCAACCAGGAAACCCGTTTTTTCTGACGTAAGGGTGCGCA</v>
      </c>
    </row>
    <row r="161" spans="1:34" x14ac:dyDescent="0.2">
      <c r="A161">
        <v>154</v>
      </c>
      <c r="B161" t="s">
        <v>6140</v>
      </c>
      <c r="C161" s="2" t="s">
        <v>6141</v>
      </c>
      <c r="D161" s="2" t="s">
        <v>12</v>
      </c>
      <c r="E161" s="2" t="s">
        <v>6142</v>
      </c>
      <c r="AD161" t="s">
        <v>8182</v>
      </c>
      <c r="AE161" t="str">
        <f t="shared" si="4"/>
        <v>TCTGAGTTACTGTCTGTTTTCCTTGTTGGAACGGAGAGCATCGCCTGATGCCCTCCGAGCCAACCAGGAAACCCGTTTTTTCTGAC</v>
      </c>
      <c r="AF161" t="s">
        <v>8183</v>
      </c>
      <c r="AH161" t="str">
        <f t="shared" si="5"/>
        <v>TGCGCACCCTTAGCGAGAGGTTTATCATTAAGGTCAACCTCTGGATGTTGTTTCGGCATCCTGCATTGAATCTGAGTTACTGTCTGTTTTCCTTGTTGGAACGGAGAGCATCGCCTGATGCCCTCCGAGCCAACCAGGAAACCCGTTTTTTCTGACGTAAGGGTGCGCA</v>
      </c>
    </row>
    <row r="162" spans="1:34" x14ac:dyDescent="0.2">
      <c r="A162">
        <v>155</v>
      </c>
      <c r="B162" t="s">
        <v>6143</v>
      </c>
      <c r="C162" s="2" t="s">
        <v>6144</v>
      </c>
      <c r="D162" s="2" t="s">
        <v>12</v>
      </c>
      <c r="E162" s="2" t="s">
        <v>6145</v>
      </c>
      <c r="AD162" t="s">
        <v>8182</v>
      </c>
      <c r="AE162" t="str">
        <f t="shared" si="4"/>
        <v>TCTGAGTTACTGTCTGTTTTCCTTGTTGGAACGGAGAGCATCGCCTGATGCTGTCCGAGCCAACCAGGAAACCCGTTTTTTCTGAC</v>
      </c>
      <c r="AF162" t="s">
        <v>8183</v>
      </c>
      <c r="AH162" t="str">
        <f t="shared" si="5"/>
        <v>TGCGCACCCTTAGCGAGAGGTTTATCATTAAGGTCAACCTCTGGATGTTGTTTCGGCATCCTGCATTGAATCTGAGTTACTGTCTGTTTTCCTTGTTGGAACGGAGAGCATCGCCTGATGCTGTCCGAGCCAACCAGGAAACCCGTTTTTTCTGACGTAAGGGTGCGCA</v>
      </c>
    </row>
    <row r="163" spans="1:34" x14ac:dyDescent="0.2">
      <c r="A163">
        <v>156</v>
      </c>
      <c r="B163" t="s">
        <v>6146</v>
      </c>
      <c r="C163" s="2" t="s">
        <v>6147</v>
      </c>
      <c r="D163" s="2" t="s">
        <v>12</v>
      </c>
      <c r="E163" s="2" t="s">
        <v>6148</v>
      </c>
      <c r="AD163" t="s">
        <v>8182</v>
      </c>
      <c r="AE163" t="str">
        <f t="shared" si="4"/>
        <v>TCTGAGTTACTGTCTGTTTTCCTTGTTGGAACGGAGAGCATCGCCTGATGCTATCCGAGCCAACCAGGAAACCCGTTTTTTCTGAC</v>
      </c>
      <c r="AF163" t="s">
        <v>8183</v>
      </c>
      <c r="AH163" t="str">
        <f t="shared" si="5"/>
        <v>TGCGCACCCTTAGCGAGAGGTTTATCATTAAGGTCAACCTCTGGATGTTGTTTCGGCATCCTGCATTGAATCTGAGTTACTGTCTGTTTTCCTTGTTGGAACGGAGAGCATCGCCTGATGCTATCCGAGCCAACCAGGAAACCCGTTTTTTCTGACGTAAGGGTGCGCA</v>
      </c>
    </row>
    <row r="164" spans="1:34" x14ac:dyDescent="0.2">
      <c r="A164">
        <v>157</v>
      </c>
      <c r="B164" t="s">
        <v>6149</v>
      </c>
      <c r="C164" s="2" t="s">
        <v>6150</v>
      </c>
      <c r="D164" s="2" t="s">
        <v>12</v>
      </c>
      <c r="E164" s="2" t="s">
        <v>6151</v>
      </c>
      <c r="AD164" t="s">
        <v>8182</v>
      </c>
      <c r="AE164" t="str">
        <f t="shared" si="4"/>
        <v>TCTGAGTTACTGTCTGTTTTCCTTGTTGGAACGGAGAGCATCGCCTGATGCTTTCCGAGCCAACCAGGAAACCCGTTTTTTCTGAC</v>
      </c>
      <c r="AF164" t="s">
        <v>8183</v>
      </c>
      <c r="AH164" t="str">
        <f t="shared" si="5"/>
        <v>TGCGCACCCTTAGCGAGAGGTTTATCATTAAGGTCAACCTCTGGATGTTGTTTCGGCATCCTGCATTGAATCTGAGTTACTGTCTGTTTTCCTTGTTGGAACGGAGAGCATCGCCTGATGCTTTCCGAGCCAACCAGGAAACCCGTTTTTTCTGACGTAAGGGTGCGCA</v>
      </c>
    </row>
    <row r="165" spans="1:34" x14ac:dyDescent="0.2">
      <c r="A165">
        <v>158</v>
      </c>
      <c r="B165" t="s">
        <v>6152</v>
      </c>
      <c r="C165" s="2" t="s">
        <v>6153</v>
      </c>
      <c r="D165" s="2" t="s">
        <v>12</v>
      </c>
      <c r="E165" s="2" t="s">
        <v>6154</v>
      </c>
      <c r="AD165" t="s">
        <v>8182</v>
      </c>
      <c r="AE165" t="str">
        <f t="shared" si="4"/>
        <v>TCTGAGTTACTGTCTGTTTTCCTTGTTGGAACGGAGAGCATCGCCTGATGCTCGCCGAGCCAACCAGGAAACCCGTTTTTTCTGAC</v>
      </c>
      <c r="AF165" t="s">
        <v>8183</v>
      </c>
      <c r="AH165" t="str">
        <f t="shared" si="5"/>
        <v>TGCGCACCCTTAGCGAGAGGTTTATCATTAAGGTCAACCTCTGGATGTTGTTTCGGCATCCTGCATTGAATCTGAGTTACTGTCTGTTTTCCTTGTTGGAACGGAGAGCATCGCCTGATGCTCGCCGAGCCAACCAGGAAACCCGTTTTTTCTGACGTAAGGGTGCGCA</v>
      </c>
    </row>
    <row r="166" spans="1:34" x14ac:dyDescent="0.2">
      <c r="A166">
        <v>159</v>
      </c>
      <c r="B166" t="s">
        <v>6155</v>
      </c>
      <c r="C166" s="2" t="s">
        <v>6156</v>
      </c>
      <c r="D166" s="2" t="s">
        <v>12</v>
      </c>
      <c r="E166" s="2" t="s">
        <v>6157</v>
      </c>
      <c r="AD166" t="s">
        <v>8182</v>
      </c>
      <c r="AE166" t="str">
        <f t="shared" si="4"/>
        <v>TCTGAGTTACTGTCTGTTTTCCTTGTTGGAACGGAGAGCATCGCCTGATGCTCACCGAGCCAACCAGGAAACCCGTTTTTTCTGAC</v>
      </c>
      <c r="AF166" t="s">
        <v>8183</v>
      </c>
      <c r="AH166" t="str">
        <f t="shared" si="5"/>
        <v>TGCGCACCCTTAGCGAGAGGTTTATCATTAAGGTCAACCTCTGGATGTTGTTTCGGCATCCTGCATTGAATCTGAGTTACTGTCTGTTTTCCTTGTTGGAACGGAGAGCATCGCCTGATGCTCACCGAGCCAACCAGGAAACCCGTTTTTTCTGACGTAAGGGTGCGCA</v>
      </c>
    </row>
    <row r="167" spans="1:34" x14ac:dyDescent="0.2">
      <c r="A167">
        <v>160</v>
      </c>
      <c r="B167" t="s">
        <v>6158</v>
      </c>
      <c r="C167" s="2" t="s">
        <v>6159</v>
      </c>
      <c r="D167" s="2" t="s">
        <v>12</v>
      </c>
      <c r="E167" s="2" t="s">
        <v>6160</v>
      </c>
      <c r="AD167" t="s">
        <v>8182</v>
      </c>
      <c r="AE167" t="str">
        <f t="shared" si="4"/>
        <v>TCTGAGTTACTGTCTGTTTTCCTTGTTGGAACGGAGAGCATCGCCTGATGCTCCCCGAGCCAACCAGGAAACCCGTTTTTTCTGAC</v>
      </c>
      <c r="AF167" t="s">
        <v>8183</v>
      </c>
      <c r="AH167" t="str">
        <f t="shared" si="5"/>
        <v>TGCGCACCCTTAGCGAGAGGTTTATCATTAAGGTCAACCTCTGGATGTTGTTTCGGCATCCTGCATTGAATCTGAGTTACTGTCTGTTTTCCTTGTTGGAACGGAGAGCATCGCCTGATGCTCCCCGAGCCAACCAGGAAACCCGTTTTTTCTGACGTAAGGGTGCGCA</v>
      </c>
    </row>
    <row r="168" spans="1:34" x14ac:dyDescent="0.2">
      <c r="A168">
        <v>161</v>
      </c>
      <c r="B168" t="s">
        <v>6161</v>
      </c>
      <c r="C168" s="2" t="s">
        <v>6162</v>
      </c>
      <c r="D168" s="2" t="s">
        <v>12</v>
      </c>
      <c r="E168" s="2" t="s">
        <v>6163</v>
      </c>
      <c r="AD168" t="s">
        <v>8182</v>
      </c>
      <c r="AE168" t="str">
        <f t="shared" si="4"/>
        <v>TCTGAGTTACTGTCTGTTTTCCTTGTTGGAACGGAGAGCATCGCCTGATGCTCTGCGAGCCAACCAGGAAACCCGTTTTTTCTGAC</v>
      </c>
      <c r="AF168" t="s">
        <v>8183</v>
      </c>
      <c r="AH168" t="str">
        <f t="shared" si="5"/>
        <v>TGCGCACCCTTAGCGAGAGGTTTATCATTAAGGTCAACCTCTGGATGTTGTTTCGGCATCCTGCATTGAATCTGAGTTACTGTCTGTTTTCCTTGTTGGAACGGAGAGCATCGCCTGATGCTCTGCGAGCCAACCAGGAAACCCGTTTTTTCTGACGTAAGGGTGCGCA</v>
      </c>
    </row>
    <row r="169" spans="1:34" x14ac:dyDescent="0.2">
      <c r="A169">
        <v>162</v>
      </c>
      <c r="B169" t="s">
        <v>6164</v>
      </c>
      <c r="C169" s="2" t="s">
        <v>6165</v>
      </c>
      <c r="D169" s="2" t="s">
        <v>12</v>
      </c>
      <c r="E169" s="2" t="s">
        <v>6166</v>
      </c>
      <c r="AD169" t="s">
        <v>8182</v>
      </c>
      <c r="AE169" t="str">
        <f t="shared" si="4"/>
        <v>TCTGAGTTACTGTCTGTTTTCCTTGTTGGAACGGAGAGCATCGCCTGATGCTCTACGAGCCAACCAGGAAACCCGTTTTTTCTGAC</v>
      </c>
      <c r="AF169" t="s">
        <v>8183</v>
      </c>
      <c r="AH169" t="str">
        <f t="shared" si="5"/>
        <v>TGCGCACCCTTAGCGAGAGGTTTATCATTAAGGTCAACCTCTGGATGTTGTTTCGGCATCCTGCATTGAATCTGAGTTACTGTCTGTTTTCCTTGTTGGAACGGAGAGCATCGCCTGATGCTCTACGAGCCAACCAGGAAACCCGTTTTTTCTGACGTAAGGGTGCGCA</v>
      </c>
    </row>
    <row r="170" spans="1:34" x14ac:dyDescent="0.2">
      <c r="A170">
        <v>163</v>
      </c>
      <c r="B170" t="s">
        <v>6167</v>
      </c>
      <c r="C170" s="2" t="s">
        <v>6168</v>
      </c>
      <c r="D170" s="2" t="s">
        <v>12</v>
      </c>
      <c r="E170" s="2" t="s">
        <v>6169</v>
      </c>
      <c r="AD170" t="s">
        <v>8182</v>
      </c>
      <c r="AE170" t="str">
        <f t="shared" si="4"/>
        <v>TCTGAGTTACTGTCTGTTTTCCTTGTTGGAACGGAGAGCATCGCCTGATGCTCTTCGAGCCAACCAGGAAACCCGTTTTTTCTGAC</v>
      </c>
      <c r="AF170" t="s">
        <v>8183</v>
      </c>
      <c r="AH170" t="str">
        <f t="shared" si="5"/>
        <v>TGCGCACCCTTAGCGAGAGGTTTATCATTAAGGTCAACCTCTGGATGTTGTTTCGGCATCCTGCATTGAATCTGAGTTACTGTCTGTTTTCCTTGTTGGAACGGAGAGCATCGCCTGATGCTCTTCGAGCCAACCAGGAAACCCGTTTTTTCTGACGTAAGGGTGCGCA</v>
      </c>
    </row>
    <row r="171" spans="1:34" x14ac:dyDescent="0.2">
      <c r="A171">
        <v>164</v>
      </c>
      <c r="B171" t="s">
        <v>6170</v>
      </c>
      <c r="C171" s="2" t="s">
        <v>6171</v>
      </c>
      <c r="D171" s="2" t="s">
        <v>12</v>
      </c>
      <c r="E171" s="2" t="s">
        <v>6172</v>
      </c>
      <c r="AD171" t="s">
        <v>8182</v>
      </c>
      <c r="AE171" t="str">
        <f t="shared" si="4"/>
        <v>TCTGAGTTACTGTCTGTTTTCCTTGTTGGAACGGAGAGCATCGCCTGATGCTCTCGGAGCCAACCAGGAAACCCGTTTTTTCTGAC</v>
      </c>
      <c r="AF171" t="s">
        <v>8183</v>
      </c>
      <c r="AH171" t="str">
        <f t="shared" si="5"/>
        <v>TGCGCACCCTTAGCGAGAGGTTTATCATTAAGGTCAACCTCTGGATGTTGTTTCGGCATCCTGCATTGAATCTGAGTTACTGTCTGTTTTCCTTGTTGGAACGGAGAGCATCGCCTGATGCTCTCGGAGCCAACCAGGAAACCCGTTTTTTCTGACGTAAGGGTGCGCA</v>
      </c>
    </row>
    <row r="172" spans="1:34" x14ac:dyDescent="0.2">
      <c r="A172">
        <v>165</v>
      </c>
      <c r="B172" t="s">
        <v>6173</v>
      </c>
      <c r="C172" s="2" t="s">
        <v>6174</v>
      </c>
      <c r="D172" s="2" t="s">
        <v>12</v>
      </c>
      <c r="E172" s="2" t="s">
        <v>6175</v>
      </c>
      <c r="AD172" t="s">
        <v>8182</v>
      </c>
      <c r="AE172" t="str">
        <f t="shared" si="4"/>
        <v>TCTGAGTTACTGTCTGTTTTCCTTGTTGGAACGGAGAGCATCGCCTGATGCTCTCAGAGCCAACCAGGAAACCCGTTTTTTCTGAC</v>
      </c>
      <c r="AF172" t="s">
        <v>8183</v>
      </c>
      <c r="AH172" t="str">
        <f t="shared" si="5"/>
        <v>TGCGCACCCTTAGCGAGAGGTTTATCATTAAGGTCAACCTCTGGATGTTGTTTCGGCATCCTGCATTGAATCTGAGTTACTGTCTGTTTTCCTTGTTGGAACGGAGAGCATCGCCTGATGCTCTCAGAGCCAACCAGGAAACCCGTTTTTTCTGACGTAAGGGTGCGCA</v>
      </c>
    </row>
    <row r="173" spans="1:34" x14ac:dyDescent="0.2">
      <c r="A173">
        <v>166</v>
      </c>
      <c r="B173" t="s">
        <v>6176</v>
      </c>
      <c r="C173" s="2" t="s">
        <v>6177</v>
      </c>
      <c r="D173" s="2" t="s">
        <v>12</v>
      </c>
      <c r="E173" s="2" t="s">
        <v>6178</v>
      </c>
      <c r="AD173" t="s">
        <v>8182</v>
      </c>
      <c r="AE173" t="str">
        <f t="shared" si="4"/>
        <v>TCTGAGTTACTGTCTGTTTTCCTTGTTGGAACGGAGAGCATCGCCTGATGCTCTCTGAGCCAACCAGGAAACCCGTTTTTTCTGAC</v>
      </c>
      <c r="AF173" t="s">
        <v>8183</v>
      </c>
      <c r="AH173" t="str">
        <f t="shared" si="5"/>
        <v>TGCGCACCCTTAGCGAGAGGTTTATCATTAAGGTCAACCTCTGGATGTTGTTTCGGCATCCTGCATTGAATCTGAGTTACTGTCTGTTTTCCTTGTTGGAACGGAGAGCATCGCCTGATGCTCTCTGAGCCAACCAGGAAACCCGTTTTTTCTGACGTAAGGGTGCGCA</v>
      </c>
    </row>
    <row r="174" spans="1:34" x14ac:dyDescent="0.2">
      <c r="A174">
        <v>167</v>
      </c>
      <c r="B174" t="s">
        <v>6179</v>
      </c>
      <c r="C174" s="2" t="s">
        <v>6180</v>
      </c>
      <c r="D174" s="2" t="s">
        <v>12</v>
      </c>
      <c r="E174" s="2" t="s">
        <v>6181</v>
      </c>
      <c r="AD174" t="s">
        <v>8182</v>
      </c>
      <c r="AE174" t="str">
        <f t="shared" si="4"/>
        <v>TCTGAGTTACTGTCTGTTTTCCTTGTTGGAACGGAGAGCATCGCCTGATGCTCTCCAAGCCAACCAGGAAACCCGTTTTTTCTGAC</v>
      </c>
      <c r="AF174" t="s">
        <v>8183</v>
      </c>
      <c r="AH174" t="str">
        <f t="shared" si="5"/>
        <v>TGCGCACCCTTAGCGAGAGGTTTATCATTAAGGTCAACCTCTGGATGTTGTTTCGGCATCCTGCATTGAATCTGAGTTACTGTCTGTTTTCCTTGTTGGAACGGAGAGCATCGCCTGATGCTCTCCAAGCCAACCAGGAAACCCGTTTTTTCTGACGTAAGGGTGCGCA</v>
      </c>
    </row>
    <row r="175" spans="1:34" x14ac:dyDescent="0.2">
      <c r="A175">
        <v>168</v>
      </c>
      <c r="B175" t="s">
        <v>6182</v>
      </c>
      <c r="C175" s="2" t="s">
        <v>6183</v>
      </c>
      <c r="D175" s="2" t="s">
        <v>12</v>
      </c>
      <c r="E175" s="2" t="s">
        <v>6184</v>
      </c>
      <c r="AD175" t="s">
        <v>8182</v>
      </c>
      <c r="AE175" t="str">
        <f t="shared" si="4"/>
        <v>TCTGAGTTACTGTCTGTTTTCCTTGTTGGAACGGAGAGCATCGCCTGATGCTCTCCTAGCCAACCAGGAAACCCGTTTTTTCTGAC</v>
      </c>
      <c r="AF175" t="s">
        <v>8183</v>
      </c>
      <c r="AH175" t="str">
        <f t="shared" si="5"/>
        <v>TGCGCACCCTTAGCGAGAGGTTTATCATTAAGGTCAACCTCTGGATGTTGTTTCGGCATCCTGCATTGAATCTGAGTTACTGTCTGTTTTCCTTGTTGGAACGGAGAGCATCGCCTGATGCTCTCCTAGCCAACCAGGAAACCCGTTTTTTCTGACGTAAGGGTGCGCA</v>
      </c>
    </row>
    <row r="176" spans="1:34" x14ac:dyDescent="0.2">
      <c r="A176">
        <v>169</v>
      </c>
      <c r="B176" t="s">
        <v>6185</v>
      </c>
      <c r="C176" s="2" t="s">
        <v>6186</v>
      </c>
      <c r="D176" s="2" t="s">
        <v>12</v>
      </c>
      <c r="E176" s="2" t="s">
        <v>6187</v>
      </c>
      <c r="AD176" t="s">
        <v>8182</v>
      </c>
      <c r="AE176" t="str">
        <f t="shared" si="4"/>
        <v>TCTGAGTTACTGTCTGTTTTCCTTGTTGGAACGGAGAGCATCGCCTGATGCTCTCCCAGCCAACCAGGAAACCCGTTTTTTCTGAC</v>
      </c>
      <c r="AF176" t="s">
        <v>8183</v>
      </c>
      <c r="AH176" t="str">
        <f t="shared" si="5"/>
        <v>TGCGCACCCTTAGCGAGAGGTTTATCATTAAGGTCAACCTCTGGATGTTGTTTCGGCATCCTGCATTGAATCTGAGTTACTGTCTGTTTTCCTTGTTGGAACGGAGAGCATCGCCTGATGCTCTCCCAGCCAACCAGGAAACCCGTTTTTTCTGACGTAAGGGTGCGCA</v>
      </c>
    </row>
    <row r="177" spans="1:34" x14ac:dyDescent="0.2">
      <c r="A177">
        <v>170</v>
      </c>
      <c r="B177" t="s">
        <v>6188</v>
      </c>
      <c r="C177" s="2" t="s">
        <v>6189</v>
      </c>
      <c r="D177" s="2" t="s">
        <v>12</v>
      </c>
      <c r="E177" s="2" t="s">
        <v>6190</v>
      </c>
      <c r="AD177" t="s">
        <v>8182</v>
      </c>
      <c r="AE177" t="str">
        <f t="shared" si="4"/>
        <v>TCTGAGTTACTGTCTGTTTTCCTTGTTGGAACGGAGAGCATCGCCTGATGCTCTCCGGGCCAACCAGGAAACCCGTTTTTTCTGAC</v>
      </c>
      <c r="AF177" t="s">
        <v>8183</v>
      </c>
      <c r="AH177" t="str">
        <f t="shared" si="5"/>
        <v>TGCGCACCCTTAGCGAGAGGTTTATCATTAAGGTCAACCTCTGGATGTTGTTTCGGCATCCTGCATTGAATCTGAGTTACTGTCTGTTTTCCTTGTTGGAACGGAGAGCATCGCCTGATGCTCTCCGGGCCAACCAGGAAACCCGTTTTTTCTGACGTAAGGGTGCGCA</v>
      </c>
    </row>
    <row r="178" spans="1:34" x14ac:dyDescent="0.2">
      <c r="A178">
        <v>171</v>
      </c>
      <c r="B178" t="s">
        <v>6191</v>
      </c>
      <c r="C178" s="2" t="s">
        <v>6192</v>
      </c>
      <c r="D178" s="2" t="s">
        <v>12</v>
      </c>
      <c r="E178" s="2" t="s">
        <v>6193</v>
      </c>
      <c r="AD178" t="s">
        <v>8182</v>
      </c>
      <c r="AE178" t="str">
        <f t="shared" si="4"/>
        <v>TCTGAGTTACTGTCTGTTTTCCTTGTTGGAACGGAGAGCATCGCCTGATGCTCTCCGTGCCAACCAGGAAACCCGTTTTTTCTGAC</v>
      </c>
      <c r="AF178" t="s">
        <v>8183</v>
      </c>
      <c r="AH178" t="str">
        <f t="shared" si="5"/>
        <v>TGCGCACCCTTAGCGAGAGGTTTATCATTAAGGTCAACCTCTGGATGTTGTTTCGGCATCCTGCATTGAATCTGAGTTACTGTCTGTTTTCCTTGTTGGAACGGAGAGCATCGCCTGATGCTCTCCGTGCCAACCAGGAAACCCGTTTTTTCTGACGTAAGGGTGCGCA</v>
      </c>
    </row>
    <row r="179" spans="1:34" x14ac:dyDescent="0.2">
      <c r="A179">
        <v>172</v>
      </c>
      <c r="B179" t="s">
        <v>6194</v>
      </c>
      <c r="C179" s="2" t="s">
        <v>6195</v>
      </c>
      <c r="D179" s="2" t="s">
        <v>12</v>
      </c>
      <c r="E179" s="2" t="s">
        <v>6196</v>
      </c>
      <c r="AD179" t="s">
        <v>8182</v>
      </c>
      <c r="AE179" t="str">
        <f t="shared" si="4"/>
        <v>TCTGAGTTACTGTCTGTTTTCCTTGTTGGAACGGAGAGCATCGCCTGATGCTCTCCGCGCCAACCAGGAAACCCGTTTTTTCTGAC</v>
      </c>
      <c r="AF179" t="s">
        <v>8183</v>
      </c>
      <c r="AH179" t="str">
        <f t="shared" si="5"/>
        <v>TGCGCACCCTTAGCGAGAGGTTTATCATTAAGGTCAACCTCTGGATGTTGTTTCGGCATCCTGCATTGAATCTGAGTTACTGTCTGTTTTCCTTGTTGGAACGGAGAGCATCGCCTGATGCTCTCCGCGCCAACCAGGAAACCCGTTTTTTCTGACGTAAGGGTGCGCA</v>
      </c>
    </row>
    <row r="180" spans="1:34" x14ac:dyDescent="0.2">
      <c r="A180">
        <v>173</v>
      </c>
      <c r="B180" t="s">
        <v>6197</v>
      </c>
      <c r="C180" s="2" t="s">
        <v>6198</v>
      </c>
      <c r="D180" s="2" t="s">
        <v>12</v>
      </c>
      <c r="E180" s="2" t="s">
        <v>6199</v>
      </c>
      <c r="AD180" t="s">
        <v>8182</v>
      </c>
      <c r="AE180" t="str">
        <f t="shared" si="4"/>
        <v>TCTGAGTTACTGTCTGTTTTCCTTGTTGGAACGGAGAGCATCGCCTGATGCTCTCCGAACCAACCAGGAAACCCGTTTTTTCTGAC</v>
      </c>
      <c r="AF180" t="s">
        <v>8183</v>
      </c>
      <c r="AH180" t="str">
        <f t="shared" si="5"/>
        <v>TGCGCACCCTTAGCGAGAGGTTTATCATTAAGGTCAACCTCTGGATGTTGTTTCGGCATCCTGCATTGAATCTGAGTTACTGTCTGTTTTCCTTGTTGGAACGGAGAGCATCGCCTGATGCTCTCCGAACCAACCAGGAAACCCGTTTTTTCTGACGTAAGGGTGCGCA</v>
      </c>
    </row>
    <row r="181" spans="1:34" x14ac:dyDescent="0.2">
      <c r="A181">
        <v>174</v>
      </c>
      <c r="B181" t="s">
        <v>6200</v>
      </c>
      <c r="C181" s="2" t="s">
        <v>6201</v>
      </c>
      <c r="D181" s="2" t="s">
        <v>12</v>
      </c>
      <c r="E181" s="2" t="s">
        <v>6202</v>
      </c>
      <c r="AD181" t="s">
        <v>8182</v>
      </c>
      <c r="AE181" t="str">
        <f t="shared" si="4"/>
        <v>TCTGAGTTACTGTCTGTTTTCCTTGTTGGAACGGAGAGCATCGCCTGATGCTCTCCGATCCAACCAGGAAACCCGTTTTTTCTGAC</v>
      </c>
      <c r="AF181" t="s">
        <v>8183</v>
      </c>
      <c r="AH181" t="str">
        <f t="shared" si="5"/>
        <v>TGCGCACCCTTAGCGAGAGGTTTATCATTAAGGTCAACCTCTGGATGTTGTTTCGGCATCCTGCATTGAATCTGAGTTACTGTCTGTTTTCCTTGTTGGAACGGAGAGCATCGCCTGATGCTCTCCGATCCAACCAGGAAACCCGTTTTTTCTGACGTAAGGGTGCGCA</v>
      </c>
    </row>
    <row r="182" spans="1:34" x14ac:dyDescent="0.2">
      <c r="A182">
        <v>175</v>
      </c>
      <c r="B182" t="s">
        <v>6203</v>
      </c>
      <c r="C182" s="2" t="s">
        <v>6204</v>
      </c>
      <c r="D182" s="2" t="s">
        <v>12</v>
      </c>
      <c r="E182" s="2" t="s">
        <v>6205</v>
      </c>
      <c r="AD182" t="s">
        <v>8182</v>
      </c>
      <c r="AE182" t="str">
        <f t="shared" si="4"/>
        <v>TCTGAGTTACTGTCTGTTTTCCTTGTTGGAACGGAGAGCATCGCCTGATGCTCTCCGACCCAACCAGGAAACCCGTTTTTTCTGAC</v>
      </c>
      <c r="AF182" t="s">
        <v>8183</v>
      </c>
      <c r="AH182" t="str">
        <f t="shared" si="5"/>
        <v>TGCGCACCCTTAGCGAGAGGTTTATCATTAAGGTCAACCTCTGGATGTTGTTTCGGCATCCTGCATTGAATCTGAGTTACTGTCTGTTTTCCTTGTTGGAACGGAGAGCATCGCCTGATGCTCTCCGACCCAACCAGGAAACCCGTTTTTTCTGACGTAAGGGTGCGCA</v>
      </c>
    </row>
    <row r="183" spans="1:34" x14ac:dyDescent="0.2">
      <c r="A183">
        <v>176</v>
      </c>
      <c r="B183" t="s">
        <v>6206</v>
      </c>
      <c r="C183" s="2" t="s">
        <v>4671</v>
      </c>
      <c r="D183" s="2" t="s">
        <v>12</v>
      </c>
      <c r="E183" s="2" t="s">
        <v>6207</v>
      </c>
      <c r="AD183" t="s">
        <v>8182</v>
      </c>
      <c r="AE183" t="str">
        <f t="shared" si="4"/>
        <v>TCTGAGTTACTGTCTGTTTTCCTTGTTGGAACGGAGAGCATCGCCTGATGCTCTCCGAGGCAACCAGGAAACCCGTTTTTTCTGAC</v>
      </c>
      <c r="AF183" t="s">
        <v>8183</v>
      </c>
      <c r="AH183" t="str">
        <f t="shared" si="5"/>
        <v>TGCGCACCCTTAGCGAGAGGTTTATCATTAAGGTCAACCTCTGGATGTTGTTTCGGCATCCTGCATTGAATCTGAGTTACTGTCTGTTTTCCTTGTTGGAACGGAGAGCATCGCCTGATGCTCTCCGAGGCAACCAGGAAACCCGTTTTTTCTGACGTAAGGGTGCGCA</v>
      </c>
    </row>
    <row r="184" spans="1:34" x14ac:dyDescent="0.2">
      <c r="A184">
        <v>177</v>
      </c>
      <c r="B184" t="s">
        <v>6208</v>
      </c>
      <c r="C184" s="2" t="s">
        <v>4670</v>
      </c>
      <c r="D184" s="2" t="s">
        <v>12</v>
      </c>
      <c r="E184" s="2" t="s">
        <v>6209</v>
      </c>
      <c r="AD184" t="s">
        <v>8182</v>
      </c>
      <c r="AE184" t="str">
        <f t="shared" si="4"/>
        <v>TCTGAGTTACTGTCTGTTTTCCTTGTTGGAACGGAGAGCATCGCCTGATGCTCTCCGAGACAACCAGGAAACCCGTTTTTTCTGAC</v>
      </c>
      <c r="AF184" t="s">
        <v>8183</v>
      </c>
      <c r="AH184" t="str">
        <f t="shared" si="5"/>
        <v>TGCGCACCCTTAGCGAGAGGTTTATCATTAAGGTCAACCTCTGGATGTTGTTTCGGCATCCTGCATTGAATCTGAGTTACTGTCTGTTTTCCTTGTTGGAACGGAGAGCATCGCCTGATGCTCTCCGAGACAACCAGGAAACCCGTTTTTTCTGACGTAAGGGTGCGCA</v>
      </c>
    </row>
    <row r="185" spans="1:34" x14ac:dyDescent="0.2">
      <c r="A185">
        <v>178</v>
      </c>
      <c r="B185" t="s">
        <v>6210</v>
      </c>
      <c r="C185" s="2" t="s">
        <v>4672</v>
      </c>
      <c r="D185" s="2" t="s">
        <v>12</v>
      </c>
      <c r="E185" s="2" t="s">
        <v>6211</v>
      </c>
      <c r="AD185" t="s">
        <v>8182</v>
      </c>
      <c r="AE185" t="str">
        <f t="shared" si="4"/>
        <v>TCTGAGTTACTGTCTGTTTTCCTTGTTGGAACGGAGAGCATCGCCTGATGCTCTCCGAGTCAACCAGGAAACCCGTTTTTTCTGAC</v>
      </c>
      <c r="AF185" t="s">
        <v>8183</v>
      </c>
      <c r="AH185" t="str">
        <f t="shared" si="5"/>
        <v>TGCGCACCCTTAGCGAGAGGTTTATCATTAAGGTCAACCTCTGGATGTTGTTTCGGCATCCTGCATTGAATCTGAGTTACTGTCTGTTTTCCTTGTTGGAACGGAGAGCATCGCCTGATGCTCTCCGAGTCAACCAGGAAACCCGTTTTTTCTGACGTAAGGGTGCGCA</v>
      </c>
    </row>
    <row r="186" spans="1:34" x14ac:dyDescent="0.2">
      <c r="A186">
        <v>179</v>
      </c>
      <c r="B186" t="s">
        <v>6212</v>
      </c>
      <c r="C186" s="2" t="s">
        <v>6213</v>
      </c>
      <c r="D186" s="2" t="s">
        <v>12</v>
      </c>
      <c r="E186" s="2" t="s">
        <v>6214</v>
      </c>
      <c r="AD186" t="s">
        <v>8182</v>
      </c>
      <c r="AE186" t="str">
        <f t="shared" si="4"/>
        <v>TCTGAGTTACTGTCTGTTTTCCTTGTTGGAACGGAGAGCATCGCCTGATGCTCTCCGAGCGAACCAGGAAACCCGTTTTTTCTGAC</v>
      </c>
      <c r="AF186" t="s">
        <v>8183</v>
      </c>
      <c r="AH186" t="str">
        <f t="shared" si="5"/>
        <v>TGCGCACCCTTAGCGAGAGGTTTATCATTAAGGTCAACCTCTGGATGTTGTTTCGGCATCCTGCATTGAATCTGAGTTACTGTCTGTTTTCCTTGTTGGAACGGAGAGCATCGCCTGATGCTCTCCGAGCGAACCAGGAAACCCGTTTTTTCTGACGTAAGGGTGCGCA</v>
      </c>
    </row>
    <row r="187" spans="1:34" x14ac:dyDescent="0.2">
      <c r="A187">
        <v>180</v>
      </c>
      <c r="B187" t="s">
        <v>6215</v>
      </c>
      <c r="C187" s="2" t="s">
        <v>6216</v>
      </c>
      <c r="D187" s="2" t="s">
        <v>12</v>
      </c>
      <c r="E187" s="2" t="s">
        <v>6217</v>
      </c>
      <c r="AD187" t="s">
        <v>8182</v>
      </c>
      <c r="AE187" t="str">
        <f t="shared" si="4"/>
        <v>TCTGAGTTACTGTCTGTTTTCCTTGTTGGAACGGAGAGCATCGCCTGATGCTCTCCGAGCAAACCAGGAAACCCGTTTTTTCTGAC</v>
      </c>
      <c r="AF187" t="s">
        <v>8183</v>
      </c>
      <c r="AH187" t="str">
        <f t="shared" si="5"/>
        <v>TGCGCACCCTTAGCGAGAGGTTTATCATTAAGGTCAACCTCTGGATGTTGTTTCGGCATCCTGCATTGAATCTGAGTTACTGTCTGTTTTCCTTGTTGGAACGGAGAGCATCGCCTGATGCTCTCCGAGCAAACCAGGAAACCCGTTTTTTCTGACGTAAGGGTGCGCA</v>
      </c>
    </row>
    <row r="188" spans="1:34" x14ac:dyDescent="0.2">
      <c r="A188">
        <v>181</v>
      </c>
      <c r="B188" t="s">
        <v>6218</v>
      </c>
      <c r="C188" s="2" t="s">
        <v>6219</v>
      </c>
      <c r="D188" s="2" t="s">
        <v>12</v>
      </c>
      <c r="E188" s="2" t="s">
        <v>6220</v>
      </c>
      <c r="AD188" t="s">
        <v>8182</v>
      </c>
      <c r="AE188" t="str">
        <f t="shared" si="4"/>
        <v>TCTGAGTTACTGTCTGTTTTCCTTGTTGGAACGGAGAGCATCGCCTGATGCTCTCCGAGCTAACCAGGAAACCCGTTTTTTCTGAC</v>
      </c>
      <c r="AF188" t="s">
        <v>8183</v>
      </c>
      <c r="AH188" t="str">
        <f t="shared" si="5"/>
        <v>TGCGCACCCTTAGCGAGAGGTTTATCATTAAGGTCAACCTCTGGATGTTGTTTCGGCATCCTGCATTGAATCTGAGTTACTGTCTGTTTTCCTTGTTGGAACGGAGAGCATCGCCTGATGCTCTCCGAGCTAACCAGGAAACCCGTTTTTTCTGACGTAAGGGTGCGCA</v>
      </c>
    </row>
    <row r="189" spans="1:34" x14ac:dyDescent="0.2">
      <c r="A189">
        <v>182</v>
      </c>
      <c r="B189" t="s">
        <v>6221</v>
      </c>
      <c r="C189" s="2" t="s">
        <v>6222</v>
      </c>
      <c r="D189" s="2" t="s">
        <v>12</v>
      </c>
      <c r="E189" s="2" t="s">
        <v>6223</v>
      </c>
      <c r="AD189" t="s">
        <v>8182</v>
      </c>
      <c r="AE189" t="str">
        <f t="shared" si="4"/>
        <v>TCTGAGTTACTGTCTGTTTTCCTTGTTGGAACGGAGAGCATCGCCTGATGCTCTCCGAGCCGACCAGGAAACCCGTTTTTTCTGAC</v>
      </c>
      <c r="AF189" t="s">
        <v>8183</v>
      </c>
      <c r="AH189" t="str">
        <f t="shared" si="5"/>
        <v>TGCGCACCCTTAGCGAGAGGTTTATCATTAAGGTCAACCTCTGGATGTTGTTTCGGCATCCTGCATTGAATCTGAGTTACTGTCTGTTTTCCTTGTTGGAACGGAGAGCATCGCCTGATGCTCTCCGAGCCGACCAGGAAACCCGTTTTTTCTGACGTAAGGGTGCGCA</v>
      </c>
    </row>
    <row r="190" spans="1:34" x14ac:dyDescent="0.2">
      <c r="A190">
        <v>183</v>
      </c>
      <c r="B190" t="s">
        <v>6224</v>
      </c>
      <c r="C190" s="2" t="s">
        <v>6225</v>
      </c>
      <c r="D190" s="2" t="s">
        <v>12</v>
      </c>
      <c r="E190" s="2" t="s">
        <v>6226</v>
      </c>
      <c r="AD190" t="s">
        <v>8182</v>
      </c>
      <c r="AE190" t="str">
        <f t="shared" si="4"/>
        <v>TCTGAGTTACTGTCTGTTTTCCTTGTTGGAACGGAGAGCATCGCCTGATGCTCTCCGAGCCTACCAGGAAACCCGTTTTTTCTGAC</v>
      </c>
      <c r="AF190" t="s">
        <v>8183</v>
      </c>
      <c r="AH190" t="str">
        <f t="shared" si="5"/>
        <v>TGCGCACCCTTAGCGAGAGGTTTATCATTAAGGTCAACCTCTGGATGTTGTTTCGGCATCCTGCATTGAATCTGAGTTACTGTCTGTTTTCCTTGTTGGAACGGAGAGCATCGCCTGATGCTCTCCGAGCCTACCAGGAAACCCGTTTTTTCTGACGTAAGGGTGCGCA</v>
      </c>
    </row>
    <row r="191" spans="1:34" x14ac:dyDescent="0.2">
      <c r="A191">
        <v>184</v>
      </c>
      <c r="B191" t="s">
        <v>6227</v>
      </c>
      <c r="C191" s="2" t="s">
        <v>6228</v>
      </c>
      <c r="D191" s="2" t="s">
        <v>12</v>
      </c>
      <c r="E191" s="2" t="s">
        <v>6229</v>
      </c>
      <c r="AD191" t="s">
        <v>8182</v>
      </c>
      <c r="AE191" t="str">
        <f t="shared" si="4"/>
        <v>TCTGAGTTACTGTCTGTTTTCCTTGTTGGAACGGAGAGCATCGCCTGATGCTCTCCGAGCCCACCAGGAAACCCGTTTTTTCTGAC</v>
      </c>
      <c r="AF191" t="s">
        <v>8183</v>
      </c>
      <c r="AH191" t="str">
        <f t="shared" si="5"/>
        <v>TGCGCACCCTTAGCGAGAGGTTTATCATTAAGGTCAACCTCTGGATGTTGTTTCGGCATCCTGCATTGAATCTGAGTTACTGTCTGTTTTCCTTGTTGGAACGGAGAGCATCGCCTGATGCTCTCCGAGCCCACCAGGAAACCCGTTTTTTCTGACGTAAGGGTGCGCA</v>
      </c>
    </row>
    <row r="192" spans="1:34" x14ac:dyDescent="0.2">
      <c r="A192">
        <v>185</v>
      </c>
      <c r="B192" t="s">
        <v>6230</v>
      </c>
      <c r="C192" s="2" t="s">
        <v>6231</v>
      </c>
      <c r="D192" s="2" t="s">
        <v>12</v>
      </c>
      <c r="E192" s="2" t="s">
        <v>6232</v>
      </c>
      <c r="AD192" t="s">
        <v>8182</v>
      </c>
      <c r="AE192" t="str">
        <f t="shared" si="4"/>
        <v>TCTGAGTTACTGTCTGTTTTCCTTGTTGGAACGGAGAGCATCGCCTGATGCTCTCCGAGCCAGCCAGGAAACCCGTTTTTTCTGAC</v>
      </c>
      <c r="AF192" t="s">
        <v>8183</v>
      </c>
      <c r="AH192" t="str">
        <f t="shared" si="5"/>
        <v>TGCGCACCCTTAGCGAGAGGTTTATCATTAAGGTCAACCTCTGGATGTTGTTTCGGCATCCTGCATTGAATCTGAGTTACTGTCTGTTTTCCTTGTTGGAACGGAGAGCATCGCCTGATGCTCTCCGAGCCAGCCAGGAAACCCGTTTTTTCTGACGTAAGGGTGCGCA</v>
      </c>
    </row>
    <row r="193" spans="1:34" x14ac:dyDescent="0.2">
      <c r="A193">
        <v>186</v>
      </c>
      <c r="B193" t="s">
        <v>6233</v>
      </c>
      <c r="C193" s="2" t="s">
        <v>6234</v>
      </c>
      <c r="D193" s="2" t="s">
        <v>12</v>
      </c>
      <c r="E193" s="2" t="s">
        <v>6235</v>
      </c>
      <c r="AD193" t="s">
        <v>8182</v>
      </c>
      <c r="AE193" t="str">
        <f t="shared" si="4"/>
        <v>TCTGAGTTACTGTCTGTTTTCCTTGTTGGAACGGAGAGCATCGCCTGATGCTCTCCGAGCCATCCAGGAAACCCGTTTTTTCTGAC</v>
      </c>
      <c r="AF193" t="s">
        <v>8183</v>
      </c>
      <c r="AH193" t="str">
        <f t="shared" si="5"/>
        <v>TGCGCACCCTTAGCGAGAGGTTTATCATTAAGGTCAACCTCTGGATGTTGTTTCGGCATCCTGCATTGAATCTGAGTTACTGTCTGTTTTCCTTGTTGGAACGGAGAGCATCGCCTGATGCTCTCCGAGCCATCCAGGAAACCCGTTTTTTCTGACGTAAGGGTGCGCA</v>
      </c>
    </row>
    <row r="194" spans="1:34" x14ac:dyDescent="0.2">
      <c r="A194">
        <v>187</v>
      </c>
      <c r="B194" t="s">
        <v>6236</v>
      </c>
      <c r="C194" s="2" t="s">
        <v>6237</v>
      </c>
      <c r="D194" s="2" t="s">
        <v>12</v>
      </c>
      <c r="E194" s="2" t="s">
        <v>6238</v>
      </c>
      <c r="AD194" t="s">
        <v>8182</v>
      </c>
      <c r="AE194" t="str">
        <f t="shared" si="4"/>
        <v>TCTGAGTTACTGTCTGTTTTCCTTGTTGGAACGGAGAGCATCGCCTGATGCTCTCCGAGCCACCCAGGAAACCCGTTTTTTCTGAC</v>
      </c>
      <c r="AF194" t="s">
        <v>8183</v>
      </c>
      <c r="AH194" t="str">
        <f t="shared" si="5"/>
        <v>TGCGCACCCTTAGCGAGAGGTTTATCATTAAGGTCAACCTCTGGATGTTGTTTCGGCATCCTGCATTGAATCTGAGTTACTGTCTGTTTTCCTTGTTGGAACGGAGAGCATCGCCTGATGCTCTCCGAGCCACCCAGGAAACCCGTTTTTTCTGACGTAAGGGTGCGCA</v>
      </c>
    </row>
    <row r="195" spans="1:34" x14ac:dyDescent="0.2">
      <c r="A195">
        <v>188</v>
      </c>
      <c r="B195" t="s">
        <v>6239</v>
      </c>
      <c r="C195" s="2" t="s">
        <v>6240</v>
      </c>
      <c r="D195" s="2" t="s">
        <v>12</v>
      </c>
      <c r="E195" s="2" t="s">
        <v>6241</v>
      </c>
      <c r="AD195" t="s">
        <v>8182</v>
      </c>
      <c r="AE195" t="str">
        <f t="shared" si="4"/>
        <v>TCTGAGTTACTGTCTGTTTTCCTTGTTGGAACGGAGAGCATCGCCTGATGCTCTCCGAGCCAAGCAGGAAACCCGTTTTTTCTGAC</v>
      </c>
      <c r="AF195" t="s">
        <v>8183</v>
      </c>
      <c r="AH195" t="str">
        <f t="shared" si="5"/>
        <v>TGCGCACCCTTAGCGAGAGGTTTATCATTAAGGTCAACCTCTGGATGTTGTTTCGGCATCCTGCATTGAATCTGAGTTACTGTCTGTTTTCCTTGTTGGAACGGAGAGCATCGCCTGATGCTCTCCGAGCCAAGCAGGAAACCCGTTTTTTCTGACGTAAGGGTGCGCA</v>
      </c>
    </row>
    <row r="196" spans="1:34" x14ac:dyDescent="0.2">
      <c r="A196">
        <v>189</v>
      </c>
      <c r="B196" t="s">
        <v>6242</v>
      </c>
      <c r="C196" s="2" t="s">
        <v>6243</v>
      </c>
      <c r="D196" s="2" t="s">
        <v>12</v>
      </c>
      <c r="E196" s="2" t="s">
        <v>6244</v>
      </c>
      <c r="AD196" t="s">
        <v>8182</v>
      </c>
      <c r="AE196" t="str">
        <f t="shared" si="4"/>
        <v>TCTGAGTTACTGTCTGTTTTCCTTGTTGGAACGGAGAGCATCGCCTGATGCTCTCCGAGCCAAACAGGAAACCCGTTTTTTCTGAC</v>
      </c>
      <c r="AF196" t="s">
        <v>8183</v>
      </c>
      <c r="AH196" t="str">
        <f t="shared" si="5"/>
        <v>TGCGCACCCTTAGCGAGAGGTTTATCATTAAGGTCAACCTCTGGATGTTGTTTCGGCATCCTGCATTGAATCTGAGTTACTGTCTGTTTTCCTTGTTGGAACGGAGAGCATCGCCTGATGCTCTCCGAGCCAAACAGGAAACCCGTTTTTTCTGACGTAAGGGTGCGCA</v>
      </c>
    </row>
    <row r="197" spans="1:34" x14ac:dyDescent="0.2">
      <c r="A197">
        <v>190</v>
      </c>
      <c r="B197" t="s">
        <v>6245</v>
      </c>
      <c r="C197" s="2" t="s">
        <v>6246</v>
      </c>
      <c r="D197" s="2" t="s">
        <v>12</v>
      </c>
      <c r="E197" s="2" t="s">
        <v>6247</v>
      </c>
      <c r="AD197" t="s">
        <v>8182</v>
      </c>
      <c r="AE197" t="str">
        <f t="shared" si="4"/>
        <v>TCTGAGTTACTGTCTGTTTTCCTTGTTGGAACGGAGAGCATCGCCTGATGCTCTCCGAGCCAATCAGGAAACCCGTTTTTTCTGAC</v>
      </c>
      <c r="AF197" t="s">
        <v>8183</v>
      </c>
      <c r="AH197" t="str">
        <f t="shared" si="5"/>
        <v>TGCGCACCCTTAGCGAGAGGTTTATCATTAAGGTCAACCTCTGGATGTTGTTTCGGCATCCTGCATTGAATCTGAGTTACTGTCTGTTTTCCTTGTTGGAACGGAGAGCATCGCCTGATGCTCTCCGAGCCAATCAGGAAACCCGTTTTTTCTGACGTAAGGGTGCGCA</v>
      </c>
    </row>
    <row r="198" spans="1:34" x14ac:dyDescent="0.2">
      <c r="A198">
        <v>191</v>
      </c>
      <c r="B198" t="s">
        <v>6248</v>
      </c>
      <c r="C198" s="2" t="s">
        <v>6249</v>
      </c>
      <c r="D198" s="2" t="s">
        <v>12</v>
      </c>
      <c r="E198" s="2" t="s">
        <v>6250</v>
      </c>
      <c r="AD198" t="s">
        <v>8182</v>
      </c>
      <c r="AE198" t="str">
        <f t="shared" si="4"/>
        <v>TCTGAGTTACTGTCTGTTTTCCTTGTTGGAACGGAGAGCATCGCCTGATGCTCTCCGAGCCAACGAGGAAACCCGTTTTTTCTGAC</v>
      </c>
      <c r="AF198" t="s">
        <v>8183</v>
      </c>
      <c r="AH198" t="str">
        <f t="shared" si="5"/>
        <v>TGCGCACCCTTAGCGAGAGGTTTATCATTAAGGTCAACCTCTGGATGTTGTTTCGGCATCCTGCATTGAATCTGAGTTACTGTCTGTTTTCCTTGTTGGAACGGAGAGCATCGCCTGATGCTCTCCGAGCCAACGAGGAAACCCGTTTTTTCTGACGTAAGGGTGCGCA</v>
      </c>
    </row>
    <row r="199" spans="1:34" x14ac:dyDescent="0.2">
      <c r="A199">
        <v>192</v>
      </c>
      <c r="B199" t="s">
        <v>6251</v>
      </c>
      <c r="C199" s="2" t="s">
        <v>6252</v>
      </c>
      <c r="D199" s="2" t="s">
        <v>12</v>
      </c>
      <c r="E199" s="2" t="s">
        <v>6253</v>
      </c>
      <c r="AD199" t="s">
        <v>8182</v>
      </c>
      <c r="AE199" t="str">
        <f t="shared" si="4"/>
        <v>TCTGAGTTACTGTCTGTTTTCCTTGTTGGAACGGAGAGCATCGCCTGATGCTCTCCGAGCCAACAAGGAAACCCGTTTTTTCTGAC</v>
      </c>
      <c r="AF199" t="s">
        <v>8183</v>
      </c>
      <c r="AH199" t="str">
        <f t="shared" si="5"/>
        <v>TGCGCACCCTTAGCGAGAGGTTTATCATTAAGGTCAACCTCTGGATGTTGTTTCGGCATCCTGCATTGAATCTGAGTTACTGTCTGTTTTCCTTGTTGGAACGGAGAGCATCGCCTGATGCTCTCCGAGCCAACAAGGAAACCCGTTTTTTCTGACGTAAGGGTGCGCA</v>
      </c>
    </row>
    <row r="200" spans="1:34" x14ac:dyDescent="0.2">
      <c r="A200">
        <v>193</v>
      </c>
      <c r="B200" t="s">
        <v>6254</v>
      </c>
      <c r="C200" s="2" t="s">
        <v>6255</v>
      </c>
      <c r="D200" s="2" t="s">
        <v>12</v>
      </c>
      <c r="E200" s="2" t="s">
        <v>6256</v>
      </c>
      <c r="AD200" t="s">
        <v>8182</v>
      </c>
      <c r="AE200" t="str">
        <f t="shared" si="4"/>
        <v>TCTGAGTTACTGTCTGTTTTCCTTGTTGGAACGGAGAGCATCGCCTGATGCTCTCCGAGCCAACTAGGAAACCCGTTTTTTCTGAC</v>
      </c>
      <c r="AF200" t="s">
        <v>8183</v>
      </c>
      <c r="AH200" t="str">
        <f t="shared" si="5"/>
        <v>TGCGCACCCTTAGCGAGAGGTTTATCATTAAGGTCAACCTCTGGATGTTGTTTCGGCATCCTGCATTGAATCTGAGTTACTGTCTGTTTTCCTTGTTGGAACGGAGAGCATCGCCTGATGCTCTCCGAGCCAACTAGGAAACCCGTTTTTTCTGACGTAAGGGTGCGCA</v>
      </c>
    </row>
    <row r="201" spans="1:34" x14ac:dyDescent="0.2">
      <c r="A201">
        <v>194</v>
      </c>
      <c r="B201" t="s">
        <v>6257</v>
      </c>
      <c r="C201" s="2" t="s">
        <v>4674</v>
      </c>
      <c r="D201" s="2" t="s">
        <v>12</v>
      </c>
      <c r="E201" s="2" t="s">
        <v>6258</v>
      </c>
      <c r="AD201" t="s">
        <v>8182</v>
      </c>
      <c r="AE201" t="str">
        <f t="shared" ref="AE201:AE263" si="6">MID(E201,27,86)</f>
        <v>TCTGAGTTACTGTCTGTTTTCCTTGTTGGAACGGAGAGCATCGCCTGATGCTCTCCGAGCCAACCGGGAAACCCGTTTTTTCTGAC</v>
      </c>
      <c r="AF201" t="s">
        <v>8183</v>
      </c>
      <c r="AH201" t="str">
        <f t="shared" ref="AH201:AH263" si="7">CONCATENATE(AD201,AE201,AF201)</f>
        <v>TGCGCACCCTTAGCGAGAGGTTTATCATTAAGGTCAACCTCTGGATGTTGTTTCGGCATCCTGCATTGAATCTGAGTTACTGTCTGTTTTCCTTGTTGGAACGGAGAGCATCGCCTGATGCTCTCCGAGCCAACCGGGAAACCCGTTTTTTCTGACGTAAGGGTGCGCA</v>
      </c>
    </row>
    <row r="202" spans="1:34" x14ac:dyDescent="0.2">
      <c r="A202">
        <v>195</v>
      </c>
      <c r="B202" t="s">
        <v>6259</v>
      </c>
      <c r="C202" s="2" t="s">
        <v>4673</v>
      </c>
      <c r="D202" s="2" t="s">
        <v>12</v>
      </c>
      <c r="E202" s="2" t="s">
        <v>6260</v>
      </c>
      <c r="AD202" t="s">
        <v>8182</v>
      </c>
      <c r="AE202" t="str">
        <f t="shared" si="6"/>
        <v>TCTGAGTTACTGTCTGTTTTCCTTGTTGGAACGGAGAGCATCGCCTGATGCTCTCCGAGCCAACCTGGAAACCCGTTTTTTCTGAC</v>
      </c>
      <c r="AF202" t="s">
        <v>8183</v>
      </c>
      <c r="AH202" t="str">
        <f t="shared" si="7"/>
        <v>TGCGCACCCTTAGCGAGAGGTTTATCATTAAGGTCAACCTCTGGATGTTGTTTCGGCATCCTGCATTGAATCTGAGTTACTGTCTGTTTTCCTTGTTGGAACGGAGAGCATCGCCTGATGCTCTCCGAGCCAACCTGGAAACCCGTTTTTTCTGACGTAAGGGTGCGCA</v>
      </c>
    </row>
    <row r="203" spans="1:34" x14ac:dyDescent="0.2">
      <c r="A203">
        <v>196</v>
      </c>
      <c r="B203" t="s">
        <v>6261</v>
      </c>
      <c r="C203" s="2" t="s">
        <v>4675</v>
      </c>
      <c r="D203" s="2" t="s">
        <v>12</v>
      </c>
      <c r="E203" s="2" t="s">
        <v>6262</v>
      </c>
      <c r="AD203" t="s">
        <v>8182</v>
      </c>
      <c r="AE203" t="str">
        <f t="shared" si="6"/>
        <v>TCTGAGTTACTGTCTGTTTTCCTTGTTGGAACGGAGAGCATCGCCTGATGCTCTCCGAGCCAACCCGGAAACCCGTTTTTTCTGAC</v>
      </c>
      <c r="AF203" t="s">
        <v>8183</v>
      </c>
      <c r="AH203" t="str">
        <f t="shared" si="7"/>
        <v>TGCGCACCCTTAGCGAGAGGTTTATCATTAAGGTCAACCTCTGGATGTTGTTTCGGCATCCTGCATTGAATCTGAGTTACTGTCTGTTTTCCTTGTTGGAACGGAGAGCATCGCCTGATGCTCTCCGAGCCAACCCGGAAACCCGTTTTTTCTGACGTAAGGGTGCGCA</v>
      </c>
    </row>
    <row r="204" spans="1:34" x14ac:dyDescent="0.2">
      <c r="A204">
        <v>197</v>
      </c>
      <c r="B204" t="s">
        <v>6263</v>
      </c>
      <c r="C204" s="2" t="s">
        <v>6264</v>
      </c>
      <c r="D204" s="2" t="s">
        <v>12</v>
      </c>
      <c r="E204" s="2" t="s">
        <v>6265</v>
      </c>
      <c r="AD204" t="s">
        <v>8182</v>
      </c>
      <c r="AE204" t="str">
        <f t="shared" si="6"/>
        <v>TCTGAGTTACTGTCTGTTTTCCTTGTTGGAACGGAGAGCATCGCCTGATGCTCTCCGAGCCAACCAAGAAACCCGTTTTTTCTGAC</v>
      </c>
      <c r="AF204" t="s">
        <v>8183</v>
      </c>
      <c r="AH204" t="str">
        <f t="shared" si="7"/>
        <v>TGCGCACCCTTAGCGAGAGGTTTATCATTAAGGTCAACCTCTGGATGTTGTTTCGGCATCCTGCATTGAATCTGAGTTACTGTCTGTTTTCCTTGTTGGAACGGAGAGCATCGCCTGATGCTCTCCGAGCCAACCAAGAAACCCGTTTTTTCTGACGTAAGGGTGCGCA</v>
      </c>
    </row>
    <row r="205" spans="1:34" x14ac:dyDescent="0.2">
      <c r="A205">
        <v>198</v>
      </c>
      <c r="B205" t="s">
        <v>6266</v>
      </c>
      <c r="C205" s="2" t="s">
        <v>6267</v>
      </c>
      <c r="D205" s="2" t="s">
        <v>12</v>
      </c>
      <c r="E205" s="2" t="s">
        <v>6268</v>
      </c>
      <c r="AD205" t="s">
        <v>8182</v>
      </c>
      <c r="AE205" t="str">
        <f t="shared" si="6"/>
        <v>TCTGAGTTACTGTCTGTTTTCCTTGTTGGAACGGAGAGCATCGCCTGATGCTCTCCGAGCCAACCATGAAACCCGTTTTTTCTGAC</v>
      </c>
      <c r="AF205" t="s">
        <v>8183</v>
      </c>
      <c r="AH205" t="str">
        <f t="shared" si="7"/>
        <v>TGCGCACCCTTAGCGAGAGGTTTATCATTAAGGTCAACCTCTGGATGTTGTTTCGGCATCCTGCATTGAATCTGAGTTACTGTCTGTTTTCCTTGTTGGAACGGAGAGCATCGCCTGATGCTCTCCGAGCCAACCATGAAACCCGTTTTTTCTGACGTAAGGGTGCGCA</v>
      </c>
    </row>
    <row r="206" spans="1:34" x14ac:dyDescent="0.2">
      <c r="A206">
        <v>199</v>
      </c>
      <c r="B206" t="s">
        <v>6269</v>
      </c>
      <c r="C206" s="2" t="s">
        <v>6270</v>
      </c>
      <c r="D206" s="2" t="s">
        <v>12</v>
      </c>
      <c r="E206" s="2" t="s">
        <v>6271</v>
      </c>
      <c r="AD206" t="s">
        <v>8182</v>
      </c>
      <c r="AE206" t="str">
        <f t="shared" si="6"/>
        <v>TCTGAGTTACTGTCTGTTTTCCTTGTTGGAACGGAGAGCATCGCCTGATGCTCTCCGAGCCAACCACGAAACCCGTTTTTTCTGAC</v>
      </c>
      <c r="AF206" t="s">
        <v>8183</v>
      </c>
      <c r="AH206" t="str">
        <f t="shared" si="7"/>
        <v>TGCGCACCCTTAGCGAGAGGTTTATCATTAAGGTCAACCTCTGGATGTTGTTTCGGCATCCTGCATTGAATCTGAGTTACTGTCTGTTTTCCTTGTTGGAACGGAGAGCATCGCCTGATGCTCTCCGAGCCAACCACGAAACCCGTTTTTTCTGACGTAAGGGTGCGCA</v>
      </c>
    </row>
    <row r="207" spans="1:34" x14ac:dyDescent="0.2">
      <c r="A207">
        <v>200</v>
      </c>
      <c r="B207" t="s">
        <v>6272</v>
      </c>
      <c r="C207" s="2" t="s">
        <v>6273</v>
      </c>
      <c r="D207" s="2" t="s">
        <v>12</v>
      </c>
      <c r="E207" s="2" t="s">
        <v>6274</v>
      </c>
      <c r="AD207" t="s">
        <v>8182</v>
      </c>
      <c r="AE207" t="str">
        <f t="shared" si="6"/>
        <v>TCTGAGTTACTGTCTGTTTTCCTTGTTGGAACGGAGAGCATCGCCTGATGCTCTCCGAGCCAACCAGAAAACCCGTTTTTTCTGAC</v>
      </c>
      <c r="AF207" t="s">
        <v>8183</v>
      </c>
      <c r="AH207" t="str">
        <f t="shared" si="7"/>
        <v>TGCGCACCCTTAGCGAGAGGTTTATCATTAAGGTCAACCTCTGGATGTTGTTTCGGCATCCTGCATTGAATCTGAGTTACTGTCTGTTTTCCTTGTTGGAACGGAGAGCATCGCCTGATGCTCTCCGAGCCAACCAGAAAACCCGTTTTTTCTGACGTAAGGGTGCGCA</v>
      </c>
    </row>
    <row r="208" spans="1:34" x14ac:dyDescent="0.2">
      <c r="A208">
        <v>201</v>
      </c>
      <c r="B208" t="s">
        <v>6275</v>
      </c>
      <c r="C208" s="2" t="s">
        <v>6276</v>
      </c>
      <c r="D208" s="2" t="s">
        <v>12</v>
      </c>
      <c r="E208" s="2" t="s">
        <v>6277</v>
      </c>
      <c r="AD208" t="s">
        <v>8182</v>
      </c>
      <c r="AE208" t="str">
        <f t="shared" si="6"/>
        <v>TCTGAGTTACTGTCTGTTTTCCTTGTTGGAACGGAGAGCATCGCCTGATGCTCTCCGAGCCAACCAGTAAACCCGTTTTTTCTGAC</v>
      </c>
      <c r="AF208" t="s">
        <v>8183</v>
      </c>
      <c r="AH208" t="str">
        <f t="shared" si="7"/>
        <v>TGCGCACCCTTAGCGAGAGGTTTATCATTAAGGTCAACCTCTGGATGTTGTTTCGGCATCCTGCATTGAATCTGAGTTACTGTCTGTTTTCCTTGTTGGAACGGAGAGCATCGCCTGATGCTCTCCGAGCCAACCAGTAAACCCGTTTTTTCTGACGTAAGGGTGCGCA</v>
      </c>
    </row>
    <row r="209" spans="1:34" x14ac:dyDescent="0.2">
      <c r="A209">
        <v>202</v>
      </c>
      <c r="B209" t="s">
        <v>6278</v>
      </c>
      <c r="C209" s="2" t="s">
        <v>6279</v>
      </c>
      <c r="D209" s="2" t="s">
        <v>12</v>
      </c>
      <c r="E209" s="2" t="s">
        <v>6280</v>
      </c>
      <c r="AD209" t="s">
        <v>8182</v>
      </c>
      <c r="AE209" t="str">
        <f t="shared" si="6"/>
        <v>TCTGAGTTACTGTCTGTTTTCCTTGTTGGAACGGAGAGCATCGCCTGATGCTCTCCGAGCCAACCAGCAAACCCGTTTTTTCTGAC</v>
      </c>
      <c r="AF209" t="s">
        <v>8183</v>
      </c>
      <c r="AH209" t="str">
        <f t="shared" si="7"/>
        <v>TGCGCACCCTTAGCGAGAGGTTTATCATTAAGGTCAACCTCTGGATGTTGTTTCGGCATCCTGCATTGAATCTGAGTTACTGTCTGTTTTCCTTGTTGGAACGGAGAGCATCGCCTGATGCTCTCCGAGCCAACCAGCAAACCCGTTTTTTCTGACGTAAGGGTGCGCA</v>
      </c>
    </row>
    <row r="210" spans="1:34" x14ac:dyDescent="0.2">
      <c r="A210">
        <v>203</v>
      </c>
      <c r="B210" t="s">
        <v>6281</v>
      </c>
      <c r="C210" s="2" t="s">
        <v>6282</v>
      </c>
      <c r="D210" s="2" t="s">
        <v>12</v>
      </c>
      <c r="E210" s="2" t="s">
        <v>6283</v>
      </c>
      <c r="AD210" t="s">
        <v>8182</v>
      </c>
      <c r="AE210" t="str">
        <f t="shared" si="6"/>
        <v>TCTGAGTTACTGTCTGTTTTCCTTGTTGGAACGGAGAGCATCGCCTGATGCTCTCCGAGCCAACCAGGGAACCCGTTTTTTCTGAC</v>
      </c>
      <c r="AF210" t="s">
        <v>8183</v>
      </c>
      <c r="AH210" t="str">
        <f t="shared" si="7"/>
        <v>TGCGCACCCTTAGCGAGAGGTTTATCATTAAGGTCAACCTCTGGATGTTGTTTCGGCATCCTGCATTGAATCTGAGTTACTGTCTGTTTTCCTTGTTGGAACGGAGAGCATCGCCTGATGCTCTCCGAGCCAACCAGGGAACCCGTTTTTTCTGACGTAAGGGTGCGCA</v>
      </c>
    </row>
    <row r="211" spans="1:34" x14ac:dyDescent="0.2">
      <c r="A211">
        <v>204</v>
      </c>
      <c r="B211" t="s">
        <v>6284</v>
      </c>
      <c r="C211" s="2" t="s">
        <v>6285</v>
      </c>
      <c r="D211" s="2" t="s">
        <v>12</v>
      </c>
      <c r="E211" s="2" t="s">
        <v>6286</v>
      </c>
      <c r="AD211" t="s">
        <v>8182</v>
      </c>
      <c r="AE211" t="str">
        <f t="shared" si="6"/>
        <v>TCTGAGTTACTGTCTGTTTTCCTTGTTGGAACGGAGAGCATCGCCTGATGCTCTCCGAGCCAACCAGGTAACCCGTTTTTTCTGAC</v>
      </c>
      <c r="AF211" t="s">
        <v>8183</v>
      </c>
      <c r="AH211" t="str">
        <f t="shared" si="7"/>
        <v>TGCGCACCCTTAGCGAGAGGTTTATCATTAAGGTCAACCTCTGGATGTTGTTTCGGCATCCTGCATTGAATCTGAGTTACTGTCTGTTTTCCTTGTTGGAACGGAGAGCATCGCCTGATGCTCTCCGAGCCAACCAGGTAACCCGTTTTTTCTGACGTAAGGGTGCGCA</v>
      </c>
    </row>
    <row r="212" spans="1:34" x14ac:dyDescent="0.2">
      <c r="A212">
        <v>205</v>
      </c>
      <c r="B212" t="s">
        <v>6287</v>
      </c>
      <c r="C212" s="2" t="s">
        <v>6288</v>
      </c>
      <c r="D212" s="2" t="s">
        <v>12</v>
      </c>
      <c r="E212" s="2" t="s">
        <v>6289</v>
      </c>
      <c r="AD212" t="s">
        <v>8182</v>
      </c>
      <c r="AE212" t="str">
        <f t="shared" si="6"/>
        <v>TCTGAGTTACTGTCTGTTTTCCTTGTTGGAACGGAGAGCATCGCCTGATGCTCTCCGAGCCAACCAGGCAACCCGTTTTTTCTGAC</v>
      </c>
      <c r="AF212" t="s">
        <v>8183</v>
      </c>
      <c r="AH212" t="str">
        <f t="shared" si="7"/>
        <v>TGCGCACCCTTAGCGAGAGGTTTATCATTAAGGTCAACCTCTGGATGTTGTTTCGGCATCCTGCATTGAATCTGAGTTACTGTCTGTTTTCCTTGTTGGAACGGAGAGCATCGCCTGATGCTCTCCGAGCCAACCAGGCAACCCGTTTTTTCTGACGTAAGGGTGCGCA</v>
      </c>
    </row>
    <row r="213" spans="1:34" x14ac:dyDescent="0.2">
      <c r="A213">
        <v>206</v>
      </c>
      <c r="B213" t="s">
        <v>6290</v>
      </c>
      <c r="C213" s="2" t="s">
        <v>6291</v>
      </c>
      <c r="D213" s="2" t="s">
        <v>12</v>
      </c>
      <c r="E213" s="2" t="s">
        <v>6292</v>
      </c>
      <c r="AD213" t="s">
        <v>8182</v>
      </c>
      <c r="AE213" t="str">
        <f t="shared" si="6"/>
        <v>TCTGAGTTACTGTCTGTTTTCCTTGTTGGAACGGAGAGCATCGCCTGATGCTCTCCGAGCCAACCAGGAGACCCGTTTTTTCTGAC</v>
      </c>
      <c r="AF213" t="s">
        <v>8183</v>
      </c>
      <c r="AH213" t="str">
        <f t="shared" si="7"/>
        <v>TGCGCACCCTTAGCGAGAGGTTTATCATTAAGGTCAACCTCTGGATGTTGTTTCGGCATCCTGCATTGAATCTGAGTTACTGTCTGTTTTCCTTGTTGGAACGGAGAGCATCGCCTGATGCTCTCCGAGCCAACCAGGAGACCCGTTTTTTCTGACGTAAGGGTGCGCA</v>
      </c>
    </row>
    <row r="214" spans="1:34" x14ac:dyDescent="0.2">
      <c r="A214">
        <v>207</v>
      </c>
      <c r="B214" t="s">
        <v>6293</v>
      </c>
      <c r="C214" s="2" t="s">
        <v>6294</v>
      </c>
      <c r="D214" s="2" t="s">
        <v>12</v>
      </c>
      <c r="E214" s="2" t="s">
        <v>6295</v>
      </c>
      <c r="AD214" t="s">
        <v>8182</v>
      </c>
      <c r="AE214" t="str">
        <f t="shared" si="6"/>
        <v>TCTGAGTTACTGTCTGTTTTCCTTGTTGGAACGGAGAGCATCGCCTGATGCTCTCCGAGCCAACCAGGATACCCGTTTTTTCTGAC</v>
      </c>
      <c r="AF214" t="s">
        <v>8183</v>
      </c>
      <c r="AH214" t="str">
        <f t="shared" si="7"/>
        <v>TGCGCACCCTTAGCGAGAGGTTTATCATTAAGGTCAACCTCTGGATGTTGTTTCGGCATCCTGCATTGAATCTGAGTTACTGTCTGTTTTCCTTGTTGGAACGGAGAGCATCGCCTGATGCTCTCCGAGCCAACCAGGATACCCGTTTTTTCTGACGTAAGGGTGCGCA</v>
      </c>
    </row>
    <row r="215" spans="1:34" x14ac:dyDescent="0.2">
      <c r="A215">
        <v>208</v>
      </c>
      <c r="B215" t="s">
        <v>6296</v>
      </c>
      <c r="C215" s="2" t="s">
        <v>6297</v>
      </c>
      <c r="D215" s="2" t="s">
        <v>12</v>
      </c>
      <c r="E215" s="2" t="s">
        <v>6298</v>
      </c>
      <c r="AD215" t="s">
        <v>8182</v>
      </c>
      <c r="AE215" t="str">
        <f t="shared" si="6"/>
        <v>TCTGAGTTACTGTCTGTTTTCCTTGTTGGAACGGAGAGCATCGCCTGATGCTCTCCGAGCCAACCAGGACACCCGTTTTTTCTGAC</v>
      </c>
      <c r="AF215" t="s">
        <v>8183</v>
      </c>
      <c r="AH215" t="str">
        <f t="shared" si="7"/>
        <v>TGCGCACCCTTAGCGAGAGGTTTATCATTAAGGTCAACCTCTGGATGTTGTTTCGGCATCCTGCATTGAATCTGAGTTACTGTCTGTTTTCCTTGTTGGAACGGAGAGCATCGCCTGATGCTCTCCGAGCCAACCAGGACACCCGTTTTTTCTGACGTAAGGGTGCGCA</v>
      </c>
    </row>
    <row r="216" spans="1:34" x14ac:dyDescent="0.2">
      <c r="A216">
        <v>209</v>
      </c>
      <c r="B216" t="s">
        <v>6299</v>
      </c>
      <c r="C216" s="2" t="s">
        <v>6300</v>
      </c>
      <c r="D216" s="2" t="s">
        <v>12</v>
      </c>
      <c r="E216" s="2" t="s">
        <v>6301</v>
      </c>
      <c r="AD216" t="s">
        <v>8182</v>
      </c>
      <c r="AE216" t="str">
        <f t="shared" si="6"/>
        <v>TCTGAGTTACTGTCTGTTTTCCTTGTTGGAACGGAGAGCATCGCCTGATGCTCTCCGAGCCAACCAGGAAGCCCGTTTTTTCTGAC</v>
      </c>
      <c r="AF216" t="s">
        <v>8183</v>
      </c>
      <c r="AH216" t="str">
        <f t="shared" si="7"/>
        <v>TGCGCACCCTTAGCGAGAGGTTTATCATTAAGGTCAACCTCTGGATGTTGTTTCGGCATCCTGCATTGAATCTGAGTTACTGTCTGTTTTCCTTGTTGGAACGGAGAGCATCGCCTGATGCTCTCCGAGCCAACCAGGAAGCCCGTTTTTTCTGACGTAAGGGTGCGCA</v>
      </c>
    </row>
    <row r="217" spans="1:34" x14ac:dyDescent="0.2">
      <c r="A217">
        <v>210</v>
      </c>
      <c r="B217" t="s">
        <v>6302</v>
      </c>
      <c r="C217" s="2" t="s">
        <v>6303</v>
      </c>
      <c r="D217" s="2" t="s">
        <v>12</v>
      </c>
      <c r="E217" s="2" t="s">
        <v>6304</v>
      </c>
      <c r="AD217" t="s">
        <v>8182</v>
      </c>
      <c r="AE217" t="str">
        <f t="shared" si="6"/>
        <v>TCTGAGTTACTGTCTGTTTTCCTTGTTGGAACGGAGAGCATCGCCTGATGCTCTCCGAGCCAACCAGGAATCCCGTTTTTTCTGAC</v>
      </c>
      <c r="AF217" t="s">
        <v>8183</v>
      </c>
      <c r="AH217" t="str">
        <f t="shared" si="7"/>
        <v>TGCGCACCCTTAGCGAGAGGTTTATCATTAAGGTCAACCTCTGGATGTTGTTTCGGCATCCTGCATTGAATCTGAGTTACTGTCTGTTTTCCTTGTTGGAACGGAGAGCATCGCCTGATGCTCTCCGAGCCAACCAGGAATCCCGTTTTTTCTGACGTAAGGGTGCGCA</v>
      </c>
    </row>
    <row r="218" spans="1:34" x14ac:dyDescent="0.2">
      <c r="A218">
        <v>211</v>
      </c>
      <c r="B218" t="s">
        <v>6305</v>
      </c>
      <c r="C218" s="2" t="s">
        <v>6306</v>
      </c>
      <c r="D218" s="2" t="s">
        <v>12</v>
      </c>
      <c r="E218" s="2" t="s">
        <v>6307</v>
      </c>
      <c r="AD218" t="s">
        <v>8182</v>
      </c>
      <c r="AE218" t="str">
        <f t="shared" si="6"/>
        <v>TCTGAGTTACTGTCTGTTTTCCTTGTTGGAACGGAGAGCATCGCCTGATGCTCTCCGAGCCAACCAGGAACCCCGTTTTTTCTGAC</v>
      </c>
      <c r="AF218" t="s">
        <v>8183</v>
      </c>
      <c r="AH218" t="str">
        <f t="shared" si="7"/>
        <v>TGCGCACCCTTAGCGAGAGGTTTATCATTAAGGTCAACCTCTGGATGTTGTTTCGGCATCCTGCATTGAATCTGAGTTACTGTCTGTTTTCCTTGTTGGAACGGAGAGCATCGCCTGATGCTCTCCGAGCCAACCAGGAACCCCGTTTTTTCTGACGTAAGGGTGCGCA</v>
      </c>
    </row>
    <row r="219" spans="1:34" x14ac:dyDescent="0.2">
      <c r="A219">
        <v>212</v>
      </c>
      <c r="B219" t="s">
        <v>6308</v>
      </c>
      <c r="C219" s="2" t="s">
        <v>6309</v>
      </c>
      <c r="D219" s="2" t="s">
        <v>12</v>
      </c>
      <c r="E219" s="2" t="s">
        <v>6310</v>
      </c>
      <c r="AD219" t="s">
        <v>8182</v>
      </c>
      <c r="AE219" t="str">
        <f t="shared" si="6"/>
        <v>TCTGAGTTACTGTCTGTTTTCCTTGTTGGAACGGAGAGCATCGCCTGATGCTCTCCGAGCCAACCAGGAAAGCCGTTTTTTCTGAC</v>
      </c>
      <c r="AF219" t="s">
        <v>8183</v>
      </c>
      <c r="AH219" t="str">
        <f t="shared" si="7"/>
        <v>TGCGCACCCTTAGCGAGAGGTTTATCATTAAGGTCAACCTCTGGATGTTGTTTCGGCATCCTGCATTGAATCTGAGTTACTGTCTGTTTTCCTTGTTGGAACGGAGAGCATCGCCTGATGCTCTCCGAGCCAACCAGGAAAGCCGTTTTTTCTGACGTAAGGGTGCGCA</v>
      </c>
    </row>
    <row r="220" spans="1:34" x14ac:dyDescent="0.2">
      <c r="A220">
        <v>213</v>
      </c>
      <c r="B220" t="s">
        <v>6311</v>
      </c>
      <c r="C220" s="2" t="s">
        <v>6312</v>
      </c>
      <c r="D220" s="2" t="s">
        <v>12</v>
      </c>
      <c r="E220" s="2" t="s">
        <v>6313</v>
      </c>
      <c r="AD220" t="s">
        <v>8182</v>
      </c>
      <c r="AE220" t="str">
        <f t="shared" si="6"/>
        <v>TCTGAGTTACTGTCTGTTTTCCTTGTTGGAACGGAGAGCATCGCCTGATGCTCTCCGAGCCAACCAGGAAAACCGTTTTTTCTGAC</v>
      </c>
      <c r="AF220" t="s">
        <v>8183</v>
      </c>
      <c r="AH220" t="str">
        <f t="shared" si="7"/>
        <v>TGCGCACCCTTAGCGAGAGGTTTATCATTAAGGTCAACCTCTGGATGTTGTTTCGGCATCCTGCATTGAATCTGAGTTACTGTCTGTTTTCCTTGTTGGAACGGAGAGCATCGCCTGATGCTCTCCGAGCCAACCAGGAAAACCGTTTTTTCTGACGTAAGGGTGCGCA</v>
      </c>
    </row>
    <row r="221" spans="1:34" x14ac:dyDescent="0.2">
      <c r="A221">
        <v>214</v>
      </c>
      <c r="B221" t="s">
        <v>6314</v>
      </c>
      <c r="C221" s="2" t="s">
        <v>6315</v>
      </c>
      <c r="D221" s="2" t="s">
        <v>12</v>
      </c>
      <c r="E221" s="2" t="s">
        <v>6316</v>
      </c>
      <c r="AD221" t="s">
        <v>8182</v>
      </c>
      <c r="AE221" t="str">
        <f t="shared" si="6"/>
        <v>TCTGAGTTACTGTCTGTTTTCCTTGTTGGAACGGAGAGCATCGCCTGATGCTCTCCGAGCCAACCAGGAAATCCGTTTTTTCTGAC</v>
      </c>
      <c r="AF221" t="s">
        <v>8183</v>
      </c>
      <c r="AH221" t="str">
        <f t="shared" si="7"/>
        <v>TGCGCACCCTTAGCGAGAGGTTTATCATTAAGGTCAACCTCTGGATGTTGTTTCGGCATCCTGCATTGAATCTGAGTTACTGTCTGTTTTCCTTGTTGGAACGGAGAGCATCGCCTGATGCTCTCCGAGCCAACCAGGAAATCCGTTTTTTCTGACGTAAGGGTGCGCA</v>
      </c>
    </row>
    <row r="222" spans="1:34" x14ac:dyDescent="0.2">
      <c r="A222">
        <v>215</v>
      </c>
      <c r="B222" t="s">
        <v>6317</v>
      </c>
      <c r="C222" s="2" t="s">
        <v>6318</v>
      </c>
      <c r="D222" s="2" t="s">
        <v>12</v>
      </c>
      <c r="E222" s="2" t="s">
        <v>6319</v>
      </c>
      <c r="AD222" t="s">
        <v>8182</v>
      </c>
      <c r="AE222" t="str">
        <f t="shared" si="6"/>
        <v>TCTGAGTTACTGTCTGTTTTCCTTGTTGGAACGGAGAGCATCGCCTGATGCTCTCCGAGCCAACCAGGAAACGCGTTTTTTCTGAC</v>
      </c>
      <c r="AF222" t="s">
        <v>8183</v>
      </c>
      <c r="AH222" t="str">
        <f t="shared" si="7"/>
        <v>TGCGCACCCTTAGCGAGAGGTTTATCATTAAGGTCAACCTCTGGATGTTGTTTCGGCATCCTGCATTGAATCTGAGTTACTGTCTGTTTTCCTTGTTGGAACGGAGAGCATCGCCTGATGCTCTCCGAGCCAACCAGGAAACGCGTTTTTTCTGACGTAAGGGTGCGCA</v>
      </c>
    </row>
    <row r="223" spans="1:34" x14ac:dyDescent="0.2">
      <c r="A223">
        <v>216</v>
      </c>
      <c r="B223" t="s">
        <v>6320</v>
      </c>
      <c r="C223" s="2" t="s">
        <v>6321</v>
      </c>
      <c r="D223" s="2" t="s">
        <v>12</v>
      </c>
      <c r="E223" s="2" t="s">
        <v>6322</v>
      </c>
      <c r="AD223" t="s">
        <v>8182</v>
      </c>
      <c r="AE223" t="str">
        <f t="shared" si="6"/>
        <v>TCTGAGTTACTGTCTGTTTTCCTTGTTGGAACGGAGAGCATCGCCTGATGCTCTCCGAGCCAACCAGGAAACACGTTTTTTCTGAC</v>
      </c>
      <c r="AF223" t="s">
        <v>8183</v>
      </c>
      <c r="AH223" t="str">
        <f t="shared" si="7"/>
        <v>TGCGCACCCTTAGCGAGAGGTTTATCATTAAGGTCAACCTCTGGATGTTGTTTCGGCATCCTGCATTGAATCTGAGTTACTGTCTGTTTTCCTTGTTGGAACGGAGAGCATCGCCTGATGCTCTCCGAGCCAACCAGGAAACACGTTTTTTCTGACGTAAGGGTGCGCA</v>
      </c>
    </row>
    <row r="224" spans="1:34" x14ac:dyDescent="0.2">
      <c r="A224">
        <v>217</v>
      </c>
      <c r="B224" t="s">
        <v>6323</v>
      </c>
      <c r="C224" s="2" t="s">
        <v>6324</v>
      </c>
      <c r="D224" s="2" t="s">
        <v>12</v>
      </c>
      <c r="E224" s="2" t="s">
        <v>6325</v>
      </c>
      <c r="AD224" t="s">
        <v>8182</v>
      </c>
      <c r="AE224" t="str">
        <f t="shared" si="6"/>
        <v>TCTGAGTTACTGTCTGTTTTCCTTGTTGGAACGGAGAGCATCGCCTGATGCTCTCCGAGCCAACCAGGAAACTCGTTTTTTCTGAC</v>
      </c>
      <c r="AF224" t="s">
        <v>8183</v>
      </c>
      <c r="AH224" t="str">
        <f t="shared" si="7"/>
        <v>TGCGCACCCTTAGCGAGAGGTTTATCATTAAGGTCAACCTCTGGATGTTGTTTCGGCATCCTGCATTGAATCTGAGTTACTGTCTGTTTTCCTTGTTGGAACGGAGAGCATCGCCTGATGCTCTCCGAGCCAACCAGGAAACTCGTTTTTTCTGACGTAAGGGTGCGCA</v>
      </c>
    </row>
    <row r="225" spans="1:34" x14ac:dyDescent="0.2">
      <c r="A225">
        <v>218</v>
      </c>
      <c r="B225" t="s">
        <v>6326</v>
      </c>
      <c r="C225" s="2" t="s">
        <v>6327</v>
      </c>
      <c r="D225" s="2" t="s">
        <v>12</v>
      </c>
      <c r="E225" s="2" t="s">
        <v>6328</v>
      </c>
      <c r="AD225" t="s">
        <v>8182</v>
      </c>
      <c r="AE225" t="str">
        <f t="shared" si="6"/>
        <v>TCTGAGTTACTGTCTGTTTTCCTTGTTGGAACGGAGAGCATCGCCTGATGCTCTCCGAGCCAACCAGGAAACCGGTTTTTTCTGAC</v>
      </c>
      <c r="AF225" t="s">
        <v>8183</v>
      </c>
      <c r="AH225" t="str">
        <f t="shared" si="7"/>
        <v>TGCGCACCCTTAGCGAGAGGTTTATCATTAAGGTCAACCTCTGGATGTTGTTTCGGCATCCTGCATTGAATCTGAGTTACTGTCTGTTTTCCTTGTTGGAACGGAGAGCATCGCCTGATGCTCTCCGAGCCAACCAGGAAACCGGTTTTTTCTGACGTAAGGGTGCGCA</v>
      </c>
    </row>
    <row r="226" spans="1:34" x14ac:dyDescent="0.2">
      <c r="A226">
        <v>219</v>
      </c>
      <c r="B226" t="s">
        <v>6329</v>
      </c>
      <c r="C226" s="2" t="s">
        <v>6330</v>
      </c>
      <c r="D226" s="2" t="s">
        <v>12</v>
      </c>
      <c r="E226" s="2" t="s">
        <v>6331</v>
      </c>
      <c r="AD226" t="s">
        <v>8182</v>
      </c>
      <c r="AE226" t="str">
        <f t="shared" si="6"/>
        <v>TCTGAGTTACTGTCTGTTTTCCTTGTTGGAACGGAGAGCATCGCCTGATGCTCTCCGAGCCAACCAGGAAACCAGTTTTTTCTGAC</v>
      </c>
      <c r="AF226" t="s">
        <v>8183</v>
      </c>
      <c r="AH226" t="str">
        <f t="shared" si="7"/>
        <v>TGCGCACCCTTAGCGAGAGGTTTATCATTAAGGTCAACCTCTGGATGTTGTTTCGGCATCCTGCATTGAATCTGAGTTACTGTCTGTTTTCCTTGTTGGAACGGAGAGCATCGCCTGATGCTCTCCGAGCCAACCAGGAAACCAGTTTTTTCTGACGTAAGGGTGCGCA</v>
      </c>
    </row>
    <row r="227" spans="1:34" x14ac:dyDescent="0.2">
      <c r="A227">
        <v>220</v>
      </c>
      <c r="B227" t="s">
        <v>6332</v>
      </c>
      <c r="C227" s="2" t="s">
        <v>6333</v>
      </c>
      <c r="D227" s="2" t="s">
        <v>12</v>
      </c>
      <c r="E227" s="2" t="s">
        <v>6334</v>
      </c>
      <c r="AD227" t="s">
        <v>8182</v>
      </c>
      <c r="AE227" t="str">
        <f t="shared" si="6"/>
        <v>TCTGAGTTACTGTCTGTTTTCCTTGTTGGAACGGAGAGCATCGCCTGATGCTCTCCGAGCCAACCAGGAAACCTGTTTTTTCTGAC</v>
      </c>
      <c r="AF227" t="s">
        <v>8183</v>
      </c>
      <c r="AH227" t="str">
        <f t="shared" si="7"/>
        <v>TGCGCACCCTTAGCGAGAGGTTTATCATTAAGGTCAACCTCTGGATGTTGTTTCGGCATCCTGCATTGAATCTGAGTTACTGTCTGTTTTCCTTGTTGGAACGGAGAGCATCGCCTGATGCTCTCCGAGCCAACCAGGAAACCTGTTTTTTCTGACGTAAGGGTGCGCA</v>
      </c>
    </row>
    <row r="228" spans="1:34" x14ac:dyDescent="0.2">
      <c r="A228">
        <v>221</v>
      </c>
      <c r="B228" t="s">
        <v>6335</v>
      </c>
      <c r="C228" s="2" t="s">
        <v>6336</v>
      </c>
      <c r="D228" s="2" t="s">
        <v>12</v>
      </c>
      <c r="E228" s="2" t="s">
        <v>6337</v>
      </c>
      <c r="AD228" t="s">
        <v>8182</v>
      </c>
      <c r="AE228" t="str">
        <f t="shared" si="6"/>
        <v>TCTGAGTTACTGTCTGTTTTCCTTGTTGGAACGGAGAGCATCGCCTGATGCTCTCCGAGCCAACCAGGAAACCCATTTTTTCTGAC</v>
      </c>
      <c r="AF228" t="s">
        <v>8183</v>
      </c>
      <c r="AH228" t="str">
        <f t="shared" si="7"/>
        <v>TGCGCACCCTTAGCGAGAGGTTTATCATTAAGGTCAACCTCTGGATGTTGTTTCGGCATCCTGCATTGAATCTGAGTTACTGTCTGTTTTCCTTGTTGGAACGGAGAGCATCGCCTGATGCTCTCCGAGCCAACCAGGAAACCCATTTTTTCTGACGTAAGGGTGCGCA</v>
      </c>
    </row>
    <row r="229" spans="1:34" x14ac:dyDescent="0.2">
      <c r="A229">
        <v>222</v>
      </c>
      <c r="B229" t="s">
        <v>6338</v>
      </c>
      <c r="C229" s="2" t="s">
        <v>6339</v>
      </c>
      <c r="D229" s="2" t="s">
        <v>12</v>
      </c>
      <c r="E229" s="2" t="s">
        <v>6340</v>
      </c>
      <c r="AD229" t="s">
        <v>8182</v>
      </c>
      <c r="AE229" t="str">
        <f t="shared" si="6"/>
        <v>TCTGAGTTACTGTCTGTTTTCCTTGTTGGAACGGAGAGCATCGCCTGATGCTCTCCGAGCCAACCAGGAAACCCTTTTTTTCTGAC</v>
      </c>
      <c r="AF229" t="s">
        <v>8183</v>
      </c>
      <c r="AH229" t="str">
        <f t="shared" si="7"/>
        <v>TGCGCACCCTTAGCGAGAGGTTTATCATTAAGGTCAACCTCTGGATGTTGTTTCGGCATCCTGCATTGAATCTGAGTTACTGTCTGTTTTCCTTGTTGGAACGGAGAGCATCGCCTGATGCTCTCCGAGCCAACCAGGAAACCCTTTTTTTCTGACGTAAGGGTGCGCA</v>
      </c>
    </row>
    <row r="230" spans="1:34" x14ac:dyDescent="0.2">
      <c r="A230">
        <v>223</v>
      </c>
      <c r="B230" t="s">
        <v>6341</v>
      </c>
      <c r="C230" s="2" t="s">
        <v>6342</v>
      </c>
      <c r="D230" s="2" t="s">
        <v>12</v>
      </c>
      <c r="E230" s="2" t="s">
        <v>6343</v>
      </c>
      <c r="AD230" t="s">
        <v>8182</v>
      </c>
      <c r="AE230" t="str">
        <f t="shared" si="6"/>
        <v>TCTGAGTTACTGTCTGTTTTCCTTGTTGGAACGGAGAGCATCGCCTGATGCTCTCCGAGCCAACCAGGAAACCCCTTTTTTCTGAC</v>
      </c>
      <c r="AF230" t="s">
        <v>8183</v>
      </c>
      <c r="AH230" t="str">
        <f t="shared" si="7"/>
        <v>TGCGCACCCTTAGCGAGAGGTTTATCATTAAGGTCAACCTCTGGATGTTGTTTCGGCATCCTGCATTGAATCTGAGTTACTGTCTGTTTTCCTTGTTGGAACGGAGAGCATCGCCTGATGCTCTCCGAGCCAACCAGGAAACCCCTTTTTTCTGACGTAAGGGTGCGCA</v>
      </c>
    </row>
    <row r="231" spans="1:34" x14ac:dyDescent="0.2">
      <c r="A231">
        <v>224</v>
      </c>
      <c r="B231" t="s">
        <v>6344</v>
      </c>
      <c r="C231" s="2" t="s">
        <v>6345</v>
      </c>
      <c r="D231" s="2" t="s">
        <v>12</v>
      </c>
      <c r="E231" s="2" t="s">
        <v>6346</v>
      </c>
      <c r="AD231" t="s">
        <v>8182</v>
      </c>
      <c r="AE231" t="str">
        <f t="shared" si="6"/>
        <v>TCTGAGTTACTGTCTGTTTTCCTTGTTGGAACGGAGAGCATCGCCTGATGCTCTCCGAGCCAACCAGGAAACCCGGTTTTTCTGAC</v>
      </c>
      <c r="AF231" t="s">
        <v>8183</v>
      </c>
      <c r="AH231" t="str">
        <f t="shared" si="7"/>
        <v>TGCGCACCCTTAGCGAGAGGTTTATCATTAAGGTCAACCTCTGGATGTTGTTTCGGCATCCTGCATTGAATCTGAGTTACTGTCTGTTTTCCTTGTTGGAACGGAGAGCATCGCCTGATGCTCTCCGAGCCAACCAGGAAACCCGGTTTTTCTGACGTAAGGGTGCGCA</v>
      </c>
    </row>
    <row r="232" spans="1:34" x14ac:dyDescent="0.2">
      <c r="A232">
        <v>225</v>
      </c>
      <c r="B232" t="s">
        <v>6347</v>
      </c>
      <c r="C232" s="2" t="s">
        <v>6348</v>
      </c>
      <c r="D232" s="2" t="s">
        <v>12</v>
      </c>
      <c r="E232" s="2" t="s">
        <v>6349</v>
      </c>
      <c r="AD232" t="s">
        <v>8182</v>
      </c>
      <c r="AE232" t="str">
        <f t="shared" si="6"/>
        <v>TCTGAGTTACTGTCTGTTTTCCTTGTTGGAACGGAGAGCATCGCCTGATGCTCTCCGAGCCAACCAGGAAACCCGATTTTTCTGAC</v>
      </c>
      <c r="AF232" t="s">
        <v>8183</v>
      </c>
      <c r="AH232" t="str">
        <f t="shared" si="7"/>
        <v>TGCGCACCCTTAGCGAGAGGTTTATCATTAAGGTCAACCTCTGGATGTTGTTTCGGCATCCTGCATTGAATCTGAGTTACTGTCTGTTTTCCTTGTTGGAACGGAGAGCATCGCCTGATGCTCTCCGAGCCAACCAGGAAACCCGATTTTTCTGACGTAAGGGTGCGCA</v>
      </c>
    </row>
    <row r="233" spans="1:34" x14ac:dyDescent="0.2">
      <c r="A233">
        <v>226</v>
      </c>
      <c r="B233" t="s">
        <v>6350</v>
      </c>
      <c r="C233" s="2" t="s">
        <v>6351</v>
      </c>
      <c r="D233" s="2" t="s">
        <v>12</v>
      </c>
      <c r="E233" s="2" t="s">
        <v>6352</v>
      </c>
      <c r="AD233" t="s">
        <v>8182</v>
      </c>
      <c r="AE233" t="str">
        <f t="shared" si="6"/>
        <v>TCTGAGTTACTGTCTGTTTTCCTTGTTGGAACGGAGAGCATCGCCTGATGCTCTCCGAGCCAACCAGGAAACCCGCTTTTTCTGAC</v>
      </c>
      <c r="AF233" t="s">
        <v>8183</v>
      </c>
      <c r="AH233" t="str">
        <f t="shared" si="7"/>
        <v>TGCGCACCCTTAGCGAGAGGTTTATCATTAAGGTCAACCTCTGGATGTTGTTTCGGCATCCTGCATTGAATCTGAGTTACTGTCTGTTTTCCTTGTTGGAACGGAGAGCATCGCCTGATGCTCTCCGAGCCAACCAGGAAACCCGCTTTTTCTGACGTAAGGGTGCGCA</v>
      </c>
    </row>
    <row r="234" spans="1:34" x14ac:dyDescent="0.2">
      <c r="A234">
        <v>227</v>
      </c>
      <c r="B234" t="s">
        <v>6353</v>
      </c>
      <c r="C234" s="2" t="s">
        <v>6354</v>
      </c>
      <c r="D234" s="2" t="s">
        <v>12</v>
      </c>
      <c r="E234" s="2" t="s">
        <v>6355</v>
      </c>
      <c r="AD234" t="s">
        <v>8182</v>
      </c>
      <c r="AE234" t="str">
        <f t="shared" si="6"/>
        <v>TCTGAGTTACTGTCTGTTTTCCTTGTTGGAACGGAGAGCATCGCCTGATGCTCTCCGAGCCAACCAGGAAACCCGTGTTTTCTGAC</v>
      </c>
      <c r="AF234" t="s">
        <v>8183</v>
      </c>
      <c r="AH234" t="str">
        <f t="shared" si="7"/>
        <v>TGCGCACCCTTAGCGAGAGGTTTATCATTAAGGTCAACCTCTGGATGTTGTTTCGGCATCCTGCATTGAATCTGAGTTACTGTCTGTTTTCCTTGTTGGAACGGAGAGCATCGCCTGATGCTCTCCGAGCCAACCAGGAAACCCGTGTTTTCTGACGTAAGGGTGCGCA</v>
      </c>
    </row>
    <row r="235" spans="1:34" x14ac:dyDescent="0.2">
      <c r="A235">
        <v>228</v>
      </c>
      <c r="B235" t="s">
        <v>6356</v>
      </c>
      <c r="C235" s="2" t="s">
        <v>6357</v>
      </c>
      <c r="D235" s="2" t="s">
        <v>12</v>
      </c>
      <c r="E235" s="2" t="s">
        <v>6358</v>
      </c>
      <c r="AD235" t="s">
        <v>8182</v>
      </c>
      <c r="AE235" t="str">
        <f t="shared" si="6"/>
        <v>TCTGAGTTACTGTCTGTTTTCCTTGTTGGAACGGAGAGCATCGCCTGATGCTCTCCGAGCCAACCAGGAAACCCGTATTTTCTGAC</v>
      </c>
      <c r="AF235" t="s">
        <v>8183</v>
      </c>
      <c r="AH235" t="str">
        <f t="shared" si="7"/>
        <v>TGCGCACCCTTAGCGAGAGGTTTATCATTAAGGTCAACCTCTGGATGTTGTTTCGGCATCCTGCATTGAATCTGAGTTACTGTCTGTTTTCCTTGTTGGAACGGAGAGCATCGCCTGATGCTCTCCGAGCCAACCAGGAAACCCGTATTTTCTGACGTAAGGGTGCGCA</v>
      </c>
    </row>
    <row r="236" spans="1:34" x14ac:dyDescent="0.2">
      <c r="A236">
        <v>229</v>
      </c>
      <c r="B236" t="s">
        <v>6359</v>
      </c>
      <c r="C236" s="2" t="s">
        <v>6360</v>
      </c>
      <c r="D236" s="2" t="s">
        <v>12</v>
      </c>
      <c r="E236" s="2" t="s">
        <v>6361</v>
      </c>
      <c r="AD236" t="s">
        <v>8182</v>
      </c>
      <c r="AE236" t="str">
        <f t="shared" si="6"/>
        <v>TCTGAGTTACTGTCTGTTTTCCTTGTTGGAACGGAGAGCATCGCCTGATGCTCTCCGAGCCAACCAGGAAACCCGTCTTTTCTGAC</v>
      </c>
      <c r="AF236" t="s">
        <v>8183</v>
      </c>
      <c r="AH236" t="str">
        <f t="shared" si="7"/>
        <v>TGCGCACCCTTAGCGAGAGGTTTATCATTAAGGTCAACCTCTGGATGTTGTTTCGGCATCCTGCATTGAATCTGAGTTACTGTCTGTTTTCCTTGTTGGAACGGAGAGCATCGCCTGATGCTCTCCGAGCCAACCAGGAAACCCGTCTTTTCTGACGTAAGGGTGCGCA</v>
      </c>
    </row>
    <row r="237" spans="1:34" x14ac:dyDescent="0.2">
      <c r="A237">
        <v>230</v>
      </c>
      <c r="B237" t="s">
        <v>6362</v>
      </c>
      <c r="C237" s="2" t="s">
        <v>4677</v>
      </c>
      <c r="D237" s="2" t="s">
        <v>12</v>
      </c>
      <c r="E237" s="2" t="s">
        <v>6363</v>
      </c>
      <c r="AD237" t="s">
        <v>8182</v>
      </c>
      <c r="AE237" t="str">
        <f t="shared" si="6"/>
        <v>TCTGAGTTACTGTCTGTTTTCCTTGTTGGAACGGAGAGCATCGCCTGATGCTCTCCGAGCCAACCAGGAAACCCGTTGTTTCTGAC</v>
      </c>
      <c r="AF237" t="s">
        <v>8183</v>
      </c>
      <c r="AH237" t="str">
        <f t="shared" si="7"/>
        <v>TGCGCACCCTTAGCGAGAGGTTTATCATTAAGGTCAACCTCTGGATGTTGTTTCGGCATCCTGCATTGAATCTGAGTTACTGTCTGTTTTCCTTGTTGGAACGGAGAGCATCGCCTGATGCTCTCCGAGCCAACCAGGAAACCCGTTGTTTCTGACGTAAGGGTGCGCA</v>
      </c>
    </row>
    <row r="238" spans="1:34" x14ac:dyDescent="0.2">
      <c r="A238">
        <v>231</v>
      </c>
      <c r="B238" t="s">
        <v>6364</v>
      </c>
      <c r="C238" s="2" t="s">
        <v>4676</v>
      </c>
      <c r="D238" s="2" t="s">
        <v>12</v>
      </c>
      <c r="E238" s="2" t="s">
        <v>6365</v>
      </c>
      <c r="AD238" t="s">
        <v>8182</v>
      </c>
      <c r="AE238" t="str">
        <f t="shared" si="6"/>
        <v>TCTGAGTTACTGTCTGTTTTCCTTGTTGGAACGGAGAGCATCGCCTGATGCTCTCCGAGCCAACCAGGAAACCCGTTATTTCTGAC</v>
      </c>
      <c r="AF238" t="s">
        <v>8183</v>
      </c>
      <c r="AH238" t="str">
        <f t="shared" si="7"/>
        <v>TGCGCACCCTTAGCGAGAGGTTTATCATTAAGGTCAACCTCTGGATGTTGTTTCGGCATCCTGCATTGAATCTGAGTTACTGTCTGTTTTCCTTGTTGGAACGGAGAGCATCGCCTGATGCTCTCCGAGCCAACCAGGAAACCCGTTATTTCTGACGTAAGGGTGCGCA</v>
      </c>
    </row>
    <row r="239" spans="1:34" x14ac:dyDescent="0.2">
      <c r="A239">
        <v>232</v>
      </c>
      <c r="B239" t="s">
        <v>6366</v>
      </c>
      <c r="C239" s="2" t="s">
        <v>4678</v>
      </c>
      <c r="D239" s="2" t="s">
        <v>12</v>
      </c>
      <c r="E239" s="2" t="s">
        <v>6367</v>
      </c>
      <c r="AD239" t="s">
        <v>8182</v>
      </c>
      <c r="AE239" t="str">
        <f t="shared" si="6"/>
        <v>TCTGAGTTACTGTCTGTTTTCCTTGTTGGAACGGAGAGCATCGCCTGATGCTCTCCGAGCCAACCAGGAAACCCGTTCTTTCTGAC</v>
      </c>
      <c r="AF239" t="s">
        <v>8183</v>
      </c>
      <c r="AH239" t="str">
        <f t="shared" si="7"/>
        <v>TGCGCACCCTTAGCGAGAGGTTTATCATTAAGGTCAACCTCTGGATGTTGTTTCGGCATCCTGCATTGAATCTGAGTTACTGTCTGTTTTCCTTGTTGGAACGGAGAGCATCGCCTGATGCTCTCCGAGCCAACCAGGAAACCCGTTCTTTCTGACGTAAGGGTGCGCA</v>
      </c>
    </row>
    <row r="240" spans="1:34" x14ac:dyDescent="0.2">
      <c r="A240">
        <v>233</v>
      </c>
      <c r="B240" t="s">
        <v>6368</v>
      </c>
      <c r="C240" s="2" t="s">
        <v>6369</v>
      </c>
      <c r="D240" s="2" t="s">
        <v>12</v>
      </c>
      <c r="E240" s="2" t="s">
        <v>6370</v>
      </c>
      <c r="AD240" t="s">
        <v>8182</v>
      </c>
      <c r="AE240" t="str">
        <f t="shared" si="6"/>
        <v>TCTGAGTTACTGTCTGTTTTCCTTGTTGGAACGGAGAGCATCGCCTGATGCTCTCCGAGCCAACCAGGAAACCCGTTTGTTCTGAC</v>
      </c>
      <c r="AF240" t="s">
        <v>8183</v>
      </c>
      <c r="AH240" t="str">
        <f t="shared" si="7"/>
        <v>TGCGCACCCTTAGCGAGAGGTTTATCATTAAGGTCAACCTCTGGATGTTGTTTCGGCATCCTGCATTGAATCTGAGTTACTGTCTGTTTTCCTTGTTGGAACGGAGAGCATCGCCTGATGCTCTCCGAGCCAACCAGGAAACCCGTTTGTTCTGACGTAAGGGTGCGCA</v>
      </c>
    </row>
    <row r="241" spans="1:34" x14ac:dyDescent="0.2">
      <c r="A241">
        <v>234</v>
      </c>
      <c r="B241" t="s">
        <v>6371</v>
      </c>
      <c r="C241" s="2" t="s">
        <v>6372</v>
      </c>
      <c r="D241" s="2" t="s">
        <v>12</v>
      </c>
      <c r="E241" s="2" t="s">
        <v>6373</v>
      </c>
      <c r="AD241" t="s">
        <v>8182</v>
      </c>
      <c r="AE241" t="str">
        <f t="shared" si="6"/>
        <v>TCTGAGTTACTGTCTGTTTTCCTTGTTGGAACGGAGAGCATCGCCTGATGCTCTCCGAGCCAACCAGGAAACCCGTTTATTCTGAC</v>
      </c>
      <c r="AF241" t="s">
        <v>8183</v>
      </c>
      <c r="AH241" t="str">
        <f t="shared" si="7"/>
        <v>TGCGCACCCTTAGCGAGAGGTTTATCATTAAGGTCAACCTCTGGATGTTGTTTCGGCATCCTGCATTGAATCTGAGTTACTGTCTGTTTTCCTTGTTGGAACGGAGAGCATCGCCTGATGCTCTCCGAGCCAACCAGGAAACCCGTTTATTCTGACGTAAGGGTGCGCA</v>
      </c>
    </row>
    <row r="242" spans="1:34" x14ac:dyDescent="0.2">
      <c r="A242">
        <v>235</v>
      </c>
      <c r="B242" t="s">
        <v>6374</v>
      </c>
      <c r="C242" s="2" t="s">
        <v>6375</v>
      </c>
      <c r="D242" s="2" t="s">
        <v>12</v>
      </c>
      <c r="E242" s="2" t="s">
        <v>6376</v>
      </c>
      <c r="AD242" t="s">
        <v>8182</v>
      </c>
      <c r="AE242" t="str">
        <f t="shared" si="6"/>
        <v>TCTGAGTTACTGTCTGTTTTCCTTGTTGGAACGGAGAGCATCGCCTGATGCTCTCCGAGCCAACCAGGAAACCCGTTTCTTCTGAC</v>
      </c>
      <c r="AF242" t="s">
        <v>8183</v>
      </c>
      <c r="AH242" t="str">
        <f t="shared" si="7"/>
        <v>TGCGCACCCTTAGCGAGAGGTTTATCATTAAGGTCAACCTCTGGATGTTGTTTCGGCATCCTGCATTGAATCTGAGTTACTGTCTGTTTTCCTTGTTGGAACGGAGAGCATCGCCTGATGCTCTCCGAGCCAACCAGGAAACCCGTTTCTTCTGACGTAAGGGTGCGCA</v>
      </c>
    </row>
    <row r="243" spans="1:34" x14ac:dyDescent="0.2">
      <c r="A243">
        <v>236</v>
      </c>
      <c r="B243" t="s">
        <v>6377</v>
      </c>
      <c r="C243" s="2" t="s">
        <v>6378</v>
      </c>
      <c r="D243" s="2" t="s">
        <v>12</v>
      </c>
      <c r="E243" s="2" t="s">
        <v>6379</v>
      </c>
      <c r="AD243" t="s">
        <v>8182</v>
      </c>
      <c r="AE243" t="str">
        <f t="shared" si="6"/>
        <v>TCTGAGTTACTGTCTGTTTTCCTTGTTGGAACGGAGAGCATCGCCTGATGCTCTCCGAGCCAACCAGGAAACCCGTTTTGTCTGAC</v>
      </c>
      <c r="AF243" t="s">
        <v>8183</v>
      </c>
      <c r="AH243" t="str">
        <f t="shared" si="7"/>
        <v>TGCGCACCCTTAGCGAGAGGTTTATCATTAAGGTCAACCTCTGGATGTTGTTTCGGCATCCTGCATTGAATCTGAGTTACTGTCTGTTTTCCTTGTTGGAACGGAGAGCATCGCCTGATGCTCTCCGAGCCAACCAGGAAACCCGTTTTGTCTGACGTAAGGGTGCGCA</v>
      </c>
    </row>
    <row r="244" spans="1:34" x14ac:dyDescent="0.2">
      <c r="A244">
        <v>237</v>
      </c>
      <c r="B244" t="s">
        <v>6380</v>
      </c>
      <c r="C244" s="2" t="s">
        <v>6381</v>
      </c>
      <c r="D244" s="2" t="s">
        <v>12</v>
      </c>
      <c r="E244" s="2" t="s">
        <v>6382</v>
      </c>
      <c r="AD244" t="s">
        <v>8182</v>
      </c>
      <c r="AE244" t="str">
        <f t="shared" si="6"/>
        <v>TCTGAGTTACTGTCTGTTTTCCTTGTTGGAACGGAGAGCATCGCCTGATGCTCTCCGAGCCAACCAGGAAACCCGTTTTATCTGAC</v>
      </c>
      <c r="AF244" t="s">
        <v>8183</v>
      </c>
      <c r="AH244" t="str">
        <f t="shared" si="7"/>
        <v>TGCGCACCCTTAGCGAGAGGTTTATCATTAAGGTCAACCTCTGGATGTTGTTTCGGCATCCTGCATTGAATCTGAGTTACTGTCTGTTTTCCTTGTTGGAACGGAGAGCATCGCCTGATGCTCTCCGAGCCAACCAGGAAACCCGTTTTATCTGACGTAAGGGTGCGCA</v>
      </c>
    </row>
    <row r="245" spans="1:34" x14ac:dyDescent="0.2">
      <c r="A245">
        <v>238</v>
      </c>
      <c r="B245" t="s">
        <v>6383</v>
      </c>
      <c r="C245" s="2" t="s">
        <v>6384</v>
      </c>
      <c r="D245" s="2" t="s">
        <v>12</v>
      </c>
      <c r="E245" s="2" t="s">
        <v>6385</v>
      </c>
      <c r="AD245" t="s">
        <v>8182</v>
      </c>
      <c r="AE245" t="str">
        <f t="shared" si="6"/>
        <v>TCTGAGTTACTGTCTGTTTTCCTTGTTGGAACGGAGAGCATCGCCTGATGCTCTCCGAGCCAACCAGGAAACCCGTTTTCTCTGAC</v>
      </c>
      <c r="AF245" t="s">
        <v>8183</v>
      </c>
      <c r="AH245" t="str">
        <f t="shared" si="7"/>
        <v>TGCGCACCCTTAGCGAGAGGTTTATCATTAAGGTCAACCTCTGGATGTTGTTTCGGCATCCTGCATTGAATCTGAGTTACTGTCTGTTTTCCTTGTTGGAACGGAGAGCATCGCCTGATGCTCTCCGAGCCAACCAGGAAACCCGTTTTCTCTGACGTAAGGGTGCGCA</v>
      </c>
    </row>
    <row r="246" spans="1:34" x14ac:dyDescent="0.2">
      <c r="A246">
        <v>239</v>
      </c>
      <c r="B246" t="s">
        <v>6386</v>
      </c>
      <c r="C246" s="2" t="s">
        <v>6387</v>
      </c>
      <c r="D246" s="2" t="s">
        <v>12</v>
      </c>
      <c r="E246" s="2" t="s">
        <v>6388</v>
      </c>
      <c r="AD246" t="s">
        <v>8182</v>
      </c>
      <c r="AE246" t="str">
        <f t="shared" si="6"/>
        <v>TCTGAGTTACTGTCTGTTTTCCTTGTTGGAACGGAGAGCATCGCCTGATGCTCTCCGAGCCAACCAGGAAACCCGTTTTTGCTGAC</v>
      </c>
      <c r="AF246" t="s">
        <v>8183</v>
      </c>
      <c r="AH246" t="str">
        <f t="shared" si="7"/>
        <v>TGCGCACCCTTAGCGAGAGGTTTATCATTAAGGTCAACCTCTGGATGTTGTTTCGGCATCCTGCATTGAATCTGAGTTACTGTCTGTTTTCCTTGTTGGAACGGAGAGCATCGCCTGATGCTCTCCGAGCCAACCAGGAAACCCGTTTTTGCTGACGTAAGGGTGCGCA</v>
      </c>
    </row>
    <row r="247" spans="1:34" x14ac:dyDescent="0.2">
      <c r="A247">
        <v>240</v>
      </c>
      <c r="B247" t="s">
        <v>6389</v>
      </c>
      <c r="C247" s="2" t="s">
        <v>6390</v>
      </c>
      <c r="D247" s="2" t="s">
        <v>12</v>
      </c>
      <c r="E247" s="2" t="s">
        <v>6391</v>
      </c>
      <c r="AD247" t="s">
        <v>8182</v>
      </c>
      <c r="AE247" t="str">
        <f t="shared" si="6"/>
        <v>TCTGAGTTACTGTCTGTTTTCCTTGTTGGAACGGAGAGCATCGCCTGATGCTCTCCGAGCCAACCAGGAAACCCGTTTTTACTGAC</v>
      </c>
      <c r="AF247" t="s">
        <v>8183</v>
      </c>
      <c r="AH247" t="str">
        <f t="shared" si="7"/>
        <v>TGCGCACCCTTAGCGAGAGGTTTATCATTAAGGTCAACCTCTGGATGTTGTTTCGGCATCCTGCATTGAATCTGAGTTACTGTCTGTTTTCCTTGTTGGAACGGAGAGCATCGCCTGATGCTCTCCGAGCCAACCAGGAAACCCGTTTTTACTGACGTAAGGGTGCGCA</v>
      </c>
    </row>
    <row r="248" spans="1:34" x14ac:dyDescent="0.2">
      <c r="A248">
        <v>241</v>
      </c>
      <c r="B248" t="s">
        <v>6392</v>
      </c>
      <c r="C248" s="2" t="s">
        <v>6393</v>
      </c>
      <c r="D248" s="2" t="s">
        <v>12</v>
      </c>
      <c r="E248" s="2" t="s">
        <v>6394</v>
      </c>
      <c r="AD248" t="s">
        <v>8182</v>
      </c>
      <c r="AE248" t="str">
        <f t="shared" si="6"/>
        <v>TCTGAGTTACTGTCTGTTTTCCTTGTTGGAACGGAGAGCATCGCCTGATGCTCTCCGAGCCAACCAGGAAACCCGTTTTTCCTGAC</v>
      </c>
      <c r="AF248" t="s">
        <v>8183</v>
      </c>
      <c r="AH248" t="str">
        <f t="shared" si="7"/>
        <v>TGCGCACCCTTAGCGAGAGGTTTATCATTAAGGTCAACCTCTGGATGTTGTTTCGGCATCCTGCATTGAATCTGAGTTACTGTCTGTTTTCCTTGTTGGAACGGAGAGCATCGCCTGATGCTCTCCGAGCCAACCAGGAAACCCGTTTTTCCTGACGTAAGGGTGCGCA</v>
      </c>
    </row>
    <row r="249" spans="1:34" x14ac:dyDescent="0.2">
      <c r="A249">
        <v>242</v>
      </c>
      <c r="B249" t="s">
        <v>6395</v>
      </c>
      <c r="C249" s="2" t="s">
        <v>6396</v>
      </c>
      <c r="D249" s="2" t="s">
        <v>12</v>
      </c>
      <c r="E249" s="2" t="s">
        <v>6397</v>
      </c>
      <c r="AD249" t="s">
        <v>8182</v>
      </c>
      <c r="AE249" t="str">
        <f t="shared" si="6"/>
        <v>TCTGAGTTACTGTCTGTTTTCCTTGTTGGAACGGAGAGCATCGCCTGATGCTCTCCGAGCCAACCAGGAAACCCGTTTTTTGTGAC</v>
      </c>
      <c r="AF249" t="s">
        <v>8183</v>
      </c>
      <c r="AH249" t="str">
        <f t="shared" si="7"/>
        <v>TGCGCACCCTTAGCGAGAGGTTTATCATTAAGGTCAACCTCTGGATGTTGTTTCGGCATCCTGCATTGAATCTGAGTTACTGTCTGTTTTCCTTGTTGGAACGGAGAGCATCGCCTGATGCTCTCCGAGCCAACCAGGAAACCCGTTTTTTGTGACGTAAGGGTGCGCA</v>
      </c>
    </row>
    <row r="250" spans="1:34" x14ac:dyDescent="0.2">
      <c r="A250">
        <v>243</v>
      </c>
      <c r="B250" t="s">
        <v>6398</v>
      </c>
      <c r="C250" s="2" t="s">
        <v>6399</v>
      </c>
      <c r="D250" s="2" t="s">
        <v>12</v>
      </c>
      <c r="E250" s="2" t="s">
        <v>6400</v>
      </c>
      <c r="AD250" t="s">
        <v>8182</v>
      </c>
      <c r="AE250" t="str">
        <f t="shared" si="6"/>
        <v>TCTGAGTTACTGTCTGTTTTCCTTGTTGGAACGGAGAGCATCGCCTGATGCTCTCCGAGCCAACCAGGAAACCCGTTTTTTATGAC</v>
      </c>
      <c r="AF250" t="s">
        <v>8183</v>
      </c>
      <c r="AH250" t="str">
        <f t="shared" si="7"/>
        <v>TGCGCACCCTTAGCGAGAGGTTTATCATTAAGGTCAACCTCTGGATGTTGTTTCGGCATCCTGCATTGAATCTGAGTTACTGTCTGTTTTCCTTGTTGGAACGGAGAGCATCGCCTGATGCTCTCCGAGCCAACCAGGAAACCCGTTTTTTATGACGTAAGGGTGCGCA</v>
      </c>
    </row>
    <row r="251" spans="1:34" x14ac:dyDescent="0.2">
      <c r="A251">
        <v>244</v>
      </c>
      <c r="B251" t="s">
        <v>6401</v>
      </c>
      <c r="C251" s="2" t="s">
        <v>6402</v>
      </c>
      <c r="D251" s="2" t="s">
        <v>12</v>
      </c>
      <c r="E251" s="2" t="s">
        <v>6403</v>
      </c>
      <c r="AD251" t="s">
        <v>8182</v>
      </c>
      <c r="AE251" t="str">
        <f t="shared" si="6"/>
        <v>TCTGAGTTACTGTCTGTTTTCCTTGTTGGAACGGAGAGCATCGCCTGATGCTCTCCGAGCCAACCAGGAAACCCGTTTTTTTTGAC</v>
      </c>
      <c r="AF251" t="s">
        <v>8183</v>
      </c>
      <c r="AH251" t="str">
        <f t="shared" si="7"/>
        <v>TGCGCACCCTTAGCGAGAGGTTTATCATTAAGGTCAACCTCTGGATGTTGTTTCGGCATCCTGCATTGAATCTGAGTTACTGTCTGTTTTCCTTGTTGGAACGGAGAGCATCGCCTGATGCTCTCCGAGCCAACCAGGAAACCCGTTTTTTTTGACGTAAGGGTGCGCA</v>
      </c>
    </row>
    <row r="252" spans="1:34" x14ac:dyDescent="0.2">
      <c r="A252">
        <v>245</v>
      </c>
      <c r="B252" t="s">
        <v>6404</v>
      </c>
      <c r="C252" s="2" t="s">
        <v>6405</v>
      </c>
      <c r="D252" s="2" t="s">
        <v>12</v>
      </c>
      <c r="E252" s="2" t="s">
        <v>6406</v>
      </c>
      <c r="AD252" t="s">
        <v>8182</v>
      </c>
      <c r="AE252" t="str">
        <f t="shared" si="6"/>
        <v>TCTGAGTTACTGTCTGTTTTCCTTGTTGGAACGGAGAGCATCGCCTGATGCTCTCCGAGCCAACCAGGAAACCCGTTTTTTCGGAC</v>
      </c>
      <c r="AF252" t="s">
        <v>8183</v>
      </c>
      <c r="AH252" t="str">
        <f t="shared" si="7"/>
        <v>TGCGCACCCTTAGCGAGAGGTTTATCATTAAGGTCAACCTCTGGATGTTGTTTCGGCATCCTGCATTGAATCTGAGTTACTGTCTGTTTTCCTTGTTGGAACGGAGAGCATCGCCTGATGCTCTCCGAGCCAACCAGGAAACCCGTTTTTTCGGACGTAAGGGTGCGCA</v>
      </c>
    </row>
    <row r="253" spans="1:34" x14ac:dyDescent="0.2">
      <c r="A253">
        <v>246</v>
      </c>
      <c r="B253" t="s">
        <v>6407</v>
      </c>
      <c r="C253" s="2" t="s">
        <v>6408</v>
      </c>
      <c r="D253" s="2" t="s">
        <v>12</v>
      </c>
      <c r="E253" s="2" t="s">
        <v>6409</v>
      </c>
      <c r="AD253" t="s">
        <v>8182</v>
      </c>
      <c r="AE253" t="str">
        <f t="shared" si="6"/>
        <v>TCTGAGTTACTGTCTGTTTTCCTTGTTGGAACGGAGAGCATCGCCTGATGCTCTCCGAGCCAACCAGGAAACCCGTTTTTTCAGAC</v>
      </c>
      <c r="AF253" t="s">
        <v>8183</v>
      </c>
      <c r="AH253" t="str">
        <f t="shared" si="7"/>
        <v>TGCGCACCCTTAGCGAGAGGTTTATCATTAAGGTCAACCTCTGGATGTTGTTTCGGCATCCTGCATTGAATCTGAGTTACTGTCTGTTTTCCTTGTTGGAACGGAGAGCATCGCCTGATGCTCTCCGAGCCAACCAGGAAACCCGTTTTTTCAGACGTAAGGGTGCGCA</v>
      </c>
    </row>
    <row r="254" spans="1:34" x14ac:dyDescent="0.2">
      <c r="A254">
        <v>247</v>
      </c>
      <c r="B254" t="s">
        <v>6410</v>
      </c>
      <c r="C254" s="2" t="s">
        <v>6411</v>
      </c>
      <c r="D254" s="2" t="s">
        <v>12</v>
      </c>
      <c r="E254" s="2" t="s">
        <v>6412</v>
      </c>
      <c r="AD254" t="s">
        <v>8182</v>
      </c>
      <c r="AE254" t="str">
        <f t="shared" si="6"/>
        <v>TCTGAGTTACTGTCTGTTTTCCTTGTTGGAACGGAGAGCATCGCCTGATGCTCTCCGAGCCAACCAGGAAACCCGTTTTTTCCGAC</v>
      </c>
      <c r="AF254" t="s">
        <v>8183</v>
      </c>
      <c r="AH254" t="str">
        <f t="shared" si="7"/>
        <v>TGCGCACCCTTAGCGAGAGGTTTATCATTAAGGTCAACCTCTGGATGTTGTTTCGGCATCCTGCATTGAATCTGAGTTACTGTCTGTTTTCCTTGTTGGAACGGAGAGCATCGCCTGATGCTCTCCGAGCCAACCAGGAAACCCGTTTTTTCCGACGTAAGGGTGCGCA</v>
      </c>
    </row>
    <row r="255" spans="1:34" x14ac:dyDescent="0.2">
      <c r="A255">
        <v>248</v>
      </c>
      <c r="B255" t="s">
        <v>6413</v>
      </c>
      <c r="C255" s="2" t="s">
        <v>6414</v>
      </c>
      <c r="D255" s="2" t="s">
        <v>12</v>
      </c>
      <c r="E255" s="2" t="s">
        <v>6415</v>
      </c>
      <c r="AD255" t="s">
        <v>8182</v>
      </c>
      <c r="AE255" t="str">
        <f t="shared" si="6"/>
        <v>TCTGAGTTACTGTCTGTTTTCCTTGTTGGAACGGAGAGCATCGCCTGATGCTCTCCGAGCCAACCAGGAAACCCGTTTTTTCTAAC</v>
      </c>
      <c r="AF255" t="s">
        <v>8183</v>
      </c>
      <c r="AH255" t="str">
        <f t="shared" si="7"/>
        <v>TGCGCACCCTTAGCGAGAGGTTTATCATTAAGGTCAACCTCTGGATGTTGTTTCGGCATCCTGCATTGAATCTGAGTTACTGTCTGTTTTCCTTGTTGGAACGGAGAGCATCGCCTGATGCTCTCCGAGCCAACCAGGAAACCCGTTTTTTCTAACGTAAGGGTGCGCA</v>
      </c>
    </row>
    <row r="256" spans="1:34" x14ac:dyDescent="0.2">
      <c r="A256">
        <v>249</v>
      </c>
      <c r="B256" t="s">
        <v>6416</v>
      </c>
      <c r="C256" s="2" t="s">
        <v>6417</v>
      </c>
      <c r="D256" s="2" t="s">
        <v>12</v>
      </c>
      <c r="E256" s="2" t="s">
        <v>6418</v>
      </c>
      <c r="AD256" t="s">
        <v>8182</v>
      </c>
      <c r="AE256" t="str">
        <f t="shared" si="6"/>
        <v>TCTGAGTTACTGTCTGTTTTCCTTGTTGGAACGGAGAGCATCGCCTGATGCTCTCCGAGCCAACCAGGAAACCCGTTTTTTCTTAC</v>
      </c>
      <c r="AF256" t="s">
        <v>8183</v>
      </c>
      <c r="AH256" t="str">
        <f t="shared" si="7"/>
        <v>TGCGCACCCTTAGCGAGAGGTTTATCATTAAGGTCAACCTCTGGATGTTGTTTCGGCATCCTGCATTGAATCTGAGTTACTGTCTGTTTTCCTTGTTGGAACGGAGAGCATCGCCTGATGCTCTCCGAGCCAACCAGGAAACCCGTTTTTTCTTACGTAAGGGTGCGCA</v>
      </c>
    </row>
    <row r="257" spans="1:34" x14ac:dyDescent="0.2">
      <c r="A257">
        <v>250</v>
      </c>
      <c r="B257" t="s">
        <v>6419</v>
      </c>
      <c r="C257" s="2" t="s">
        <v>6420</v>
      </c>
      <c r="D257" s="2" t="s">
        <v>12</v>
      </c>
      <c r="E257" s="2" t="s">
        <v>6421</v>
      </c>
      <c r="AD257" t="s">
        <v>8182</v>
      </c>
      <c r="AE257" t="str">
        <f t="shared" si="6"/>
        <v>TCTGAGTTACTGTCTGTTTTCCTTGTTGGAACGGAGAGCATCGCCTGATGCTCTCCGAGCCAACCAGGAAACCCGTTTTTTCTCAC</v>
      </c>
      <c r="AF257" t="s">
        <v>8183</v>
      </c>
      <c r="AH257" t="str">
        <f t="shared" si="7"/>
        <v>TGCGCACCCTTAGCGAGAGGTTTATCATTAAGGTCAACCTCTGGATGTTGTTTCGGCATCCTGCATTGAATCTGAGTTACTGTCTGTTTTCCTTGTTGGAACGGAGAGCATCGCCTGATGCTCTCCGAGCCAACCAGGAAACCCGTTTTTTCTCACGTAAGGGTGCGCA</v>
      </c>
    </row>
    <row r="258" spans="1:34" x14ac:dyDescent="0.2">
      <c r="A258">
        <v>251</v>
      </c>
      <c r="B258" t="s">
        <v>6422</v>
      </c>
      <c r="C258" s="2" t="s">
        <v>6423</v>
      </c>
      <c r="D258" s="2" t="s">
        <v>12</v>
      </c>
      <c r="E258" s="2" t="s">
        <v>6424</v>
      </c>
      <c r="AD258" t="s">
        <v>8182</v>
      </c>
      <c r="AE258" t="str">
        <f t="shared" si="6"/>
        <v>TCTGAGTTACTGTCTGTTTTCCTTGTTGGAACGGAGAGCATCGCCTGATGCTCTCCGAGCCAACCAGGAAACCCGTTTTTTCTGGC</v>
      </c>
      <c r="AF258" t="s">
        <v>8183</v>
      </c>
      <c r="AH258" t="str">
        <f t="shared" si="7"/>
        <v>TGCGCACCCTTAGCGAGAGGTTTATCATTAAGGTCAACCTCTGGATGTTGTTTCGGCATCCTGCATTGAATCTGAGTTACTGTCTGTTTTCCTTGTTGGAACGGAGAGCATCGCCTGATGCTCTCCGAGCCAACCAGGAAACCCGTTTTTTCTGGCGTAAGGGTGCGCA</v>
      </c>
    </row>
    <row r="259" spans="1:34" x14ac:dyDescent="0.2">
      <c r="A259">
        <v>252</v>
      </c>
      <c r="B259" t="s">
        <v>6425</v>
      </c>
      <c r="C259" s="2" t="s">
        <v>6426</v>
      </c>
      <c r="D259" s="2" t="s">
        <v>12</v>
      </c>
      <c r="E259" s="2" t="s">
        <v>6427</v>
      </c>
      <c r="AD259" t="s">
        <v>8182</v>
      </c>
      <c r="AE259" t="str">
        <f t="shared" si="6"/>
        <v>TCTGAGTTACTGTCTGTTTTCCTTGTTGGAACGGAGAGCATCGCCTGATGCTCTCCGAGCCAACCAGGAAACCCGTTTTTTCTGTC</v>
      </c>
      <c r="AF259" t="s">
        <v>8183</v>
      </c>
      <c r="AH259" t="str">
        <f t="shared" si="7"/>
        <v>TGCGCACCCTTAGCGAGAGGTTTATCATTAAGGTCAACCTCTGGATGTTGTTTCGGCATCCTGCATTGAATCTGAGTTACTGTCTGTTTTCCTTGTTGGAACGGAGAGCATCGCCTGATGCTCTCCGAGCCAACCAGGAAACCCGTTTTTTCTGTCGTAAGGGTGCGCA</v>
      </c>
    </row>
    <row r="260" spans="1:34" x14ac:dyDescent="0.2">
      <c r="A260">
        <v>253</v>
      </c>
      <c r="B260" t="s">
        <v>6428</v>
      </c>
      <c r="C260" s="2" t="s">
        <v>6429</v>
      </c>
      <c r="D260" s="2" t="s">
        <v>12</v>
      </c>
      <c r="E260" s="2" t="s">
        <v>6430</v>
      </c>
      <c r="AD260" t="s">
        <v>8182</v>
      </c>
      <c r="AE260" t="str">
        <f t="shared" si="6"/>
        <v>TCTGAGTTACTGTCTGTTTTCCTTGTTGGAACGGAGAGCATCGCCTGATGCTCTCCGAGCCAACCAGGAAACCCGTTTTTTCTGCC</v>
      </c>
      <c r="AF260" t="s">
        <v>8183</v>
      </c>
      <c r="AH260" t="str">
        <f t="shared" si="7"/>
        <v>TGCGCACCCTTAGCGAGAGGTTTATCATTAAGGTCAACCTCTGGATGTTGTTTCGGCATCCTGCATTGAATCTGAGTTACTGTCTGTTTTCCTTGTTGGAACGGAGAGCATCGCCTGATGCTCTCCGAGCCAACCAGGAAACCCGTTTTTTCTGCCGTAAGGGTGCGCA</v>
      </c>
    </row>
    <row r="261" spans="1:34" x14ac:dyDescent="0.2">
      <c r="A261">
        <v>254</v>
      </c>
      <c r="B261" t="s">
        <v>6431</v>
      </c>
      <c r="C261" s="2" t="s">
        <v>6432</v>
      </c>
      <c r="D261" s="2" t="s">
        <v>12</v>
      </c>
      <c r="E261" s="2" t="s">
        <v>6433</v>
      </c>
      <c r="AD261" t="s">
        <v>8182</v>
      </c>
      <c r="AE261" t="str">
        <f t="shared" si="6"/>
        <v>TCTGAGTTACTGTCTGTTTTCCTTGTTGGAACGGAGAGCATCGCCTGATGCTCTCCGAGCCAACCAGGAAACCCGTTTTTTCTGAG</v>
      </c>
      <c r="AF261" t="s">
        <v>8183</v>
      </c>
      <c r="AH261" t="str">
        <f t="shared" si="7"/>
        <v>TGCGCACCCTTAGCGAGAGGTTTATCATTAAGGTCAACCTCTGGATGTTGTTTCGGCATCCTGCATTGAATCTGAGTTACTGTCTGTTTTCCTTGTTGGAACGGAGAGCATCGCCTGATGCTCTCCGAGCCAACCAGGAAACCCGTTTTTTCTGAGGTAAGGGTGCGCA</v>
      </c>
    </row>
    <row r="262" spans="1:34" x14ac:dyDescent="0.2">
      <c r="A262">
        <v>255</v>
      </c>
      <c r="B262" t="s">
        <v>6434</v>
      </c>
      <c r="C262" s="2" t="s">
        <v>6435</v>
      </c>
      <c r="D262" s="2" t="s">
        <v>12</v>
      </c>
      <c r="E262" s="2" t="s">
        <v>6436</v>
      </c>
      <c r="AD262" t="s">
        <v>8182</v>
      </c>
      <c r="AE262" t="str">
        <f t="shared" si="6"/>
        <v>TCTGAGTTACTGTCTGTTTTCCTTGTTGGAACGGAGAGCATCGCCTGATGCTCTCCGAGCCAACCAGGAAACCCGTTTTTTCTGAA</v>
      </c>
      <c r="AF262" t="s">
        <v>8183</v>
      </c>
      <c r="AH262" t="str">
        <f t="shared" si="7"/>
        <v>TGCGCACCCTTAGCGAGAGGTTTATCATTAAGGTCAACCTCTGGATGTTGTTTCGGCATCCTGCATTGAATCTGAGTTACTGTCTGTTTTCCTTGTTGGAACGGAGAGCATCGCCTGATGCTCTCCGAGCCAACCAGGAAACCCGTTTTTTCTGAAGTAAGGGTGCGCA</v>
      </c>
    </row>
    <row r="263" spans="1:34" x14ac:dyDescent="0.2">
      <c r="A263">
        <v>256</v>
      </c>
      <c r="B263" t="s">
        <v>6437</v>
      </c>
      <c r="C263" s="2" t="s">
        <v>6438</v>
      </c>
      <c r="D263" s="2" t="s">
        <v>12</v>
      </c>
      <c r="E263" s="2" t="s">
        <v>6439</v>
      </c>
      <c r="AD263" t="s">
        <v>8182</v>
      </c>
      <c r="AE263" t="str">
        <f t="shared" si="6"/>
        <v>TCTGAGTTACTGTCTGTTTTCCTTGTTGGAACGGAGAGCATCGCCTGATGCTCTCCGAGCCAACCAGGAAACCCGTTTTTTCTGAT</v>
      </c>
      <c r="AF263" t="s">
        <v>8183</v>
      </c>
      <c r="AH263" t="str">
        <f t="shared" si="7"/>
        <v>TGCGCACCCTTAGCGAGAGGTTTATCATTAAGGTCAACCTCTGGATGTTGTTTCGGCATCCTGCATTGAATCTGAGTTACTGTCTGTTTTCCTTGTTGGAACGGAGAGCATCGCCTGATGCTCTCCGAGCCAACCAGGAAACCCGTTTTTTCTGATGTAAGGGTGCGCA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H78"/>
  <sheetViews>
    <sheetView tabSelected="1" workbookViewId="0">
      <selection activeCell="F17" sqref="F17"/>
    </sheetView>
  </sheetViews>
  <sheetFormatPr baseColWidth="10" defaultColWidth="8.83203125" defaultRowHeight="15" x14ac:dyDescent="0.2"/>
  <cols>
    <col min="2" max="2" width="23.1640625" customWidth="1"/>
    <col min="29" max="29" width="18.6640625" bestFit="1" customWidth="1"/>
  </cols>
  <sheetData>
    <row r="1" spans="1:34" x14ac:dyDescent="0.2">
      <c r="A1" t="s">
        <v>0</v>
      </c>
      <c r="B1" t="s">
        <v>14</v>
      </c>
    </row>
    <row r="2" spans="1:34" x14ac:dyDescent="0.2">
      <c r="A2" t="s">
        <v>1</v>
      </c>
      <c r="B2" t="s">
        <v>2</v>
      </c>
    </row>
    <row r="3" spans="1:34" x14ac:dyDescent="0.2">
      <c r="A3" t="s">
        <v>3</v>
      </c>
      <c r="B3" t="s">
        <v>7903</v>
      </c>
    </row>
    <row r="4" spans="1:34" x14ac:dyDescent="0.2">
      <c r="A4" t="s">
        <v>4</v>
      </c>
      <c r="B4" t="s">
        <v>7904</v>
      </c>
    </row>
    <row r="5" spans="1:34" x14ac:dyDescent="0.2">
      <c r="A5" t="s">
        <v>5</v>
      </c>
      <c r="B5" s="1" t="s">
        <v>7905</v>
      </c>
    </row>
    <row r="7" spans="1:34" x14ac:dyDescent="0.2">
      <c r="A7" s="1" t="s">
        <v>6</v>
      </c>
      <c r="B7" s="1" t="s">
        <v>7</v>
      </c>
      <c r="C7" s="1" t="s">
        <v>8</v>
      </c>
      <c r="D7" s="1" t="s">
        <v>9</v>
      </c>
      <c r="E7" s="1" t="s">
        <v>10</v>
      </c>
      <c r="AD7" t="s">
        <v>8179</v>
      </c>
      <c r="AE7" t="s">
        <v>8180</v>
      </c>
      <c r="AF7" t="s">
        <v>8181</v>
      </c>
      <c r="AH7" t="s">
        <v>8184</v>
      </c>
    </row>
    <row r="8" spans="1:34" x14ac:dyDescent="0.2">
      <c r="A8">
        <v>4010</v>
      </c>
      <c r="B8" t="s">
        <v>7906</v>
      </c>
      <c r="C8" s="2" t="s">
        <v>7907</v>
      </c>
      <c r="D8" s="2" t="s">
        <v>20</v>
      </c>
      <c r="E8" s="2" t="s">
        <v>7908</v>
      </c>
      <c r="AD8" t="s">
        <v>8185</v>
      </c>
      <c r="AE8" t="str">
        <f>MID(E8,27,94)</f>
        <v>GCGAGAGGTTTATCATTAAGGTCAACCTCTGGATGTTGTTTCGGCATCCTGCATTGAATCTGAGTTACAAGCTGTTTGTCGCCAGTAAACAGTC</v>
      </c>
      <c r="AF8" t="s">
        <v>8186</v>
      </c>
      <c r="AH8" t="str">
        <f>CONCATENATE(AD8,AE8,AF8)</f>
        <v>TGCGCACCCTTAGCGAGAGGTTTATCATTAAGGTCAACCTCTGGATGTTGTTTCGGCATCCTGCATTGAATCTGAGTTACAAGCTGTTTGTCGCCAGTAAACAGTCCTGGCGACAACCCGTTTTTTCTGACGTAAGGGTGCGCA</v>
      </c>
    </row>
    <row r="9" spans="1:34" x14ac:dyDescent="0.2">
      <c r="A9">
        <v>4011</v>
      </c>
      <c r="B9" t="s">
        <v>7909</v>
      </c>
      <c r="C9" s="2" t="s">
        <v>7910</v>
      </c>
      <c r="D9" s="2" t="s">
        <v>7911</v>
      </c>
      <c r="E9" s="2" t="s">
        <v>7912</v>
      </c>
      <c r="AD9" t="s">
        <v>8185</v>
      </c>
      <c r="AE9" t="str">
        <f t="shared" ref="AE9:AE72" si="0">MID(E9,27,94)</f>
        <v>GCGAGAGGTTTATCATTAAGGTCAACCTCTGGATGTTGGGGCGGCATCCTGCATTGAATCTGAGTTACAAGCTGTTTGTCGCCAGGGATTTGAG</v>
      </c>
      <c r="AF9" t="s">
        <v>8186</v>
      </c>
      <c r="AH9" t="str">
        <f t="shared" ref="AH9:AH72" si="1">CONCATENATE(AD9,AE9,AF9)</f>
        <v>TGCGCACCCTTAGCGAGAGGTTTATCATTAAGGTCAACCTCTGGATGTTGGGGCGGCATCCTGCATTGAATCTGAGTTACAAGCTGTTTGTCGCCAGGGATTTGAGCTGGCGACAACCCGTTTTTTCTGACGTAAGGGTGCGCA</v>
      </c>
    </row>
    <row r="10" spans="1:34" x14ac:dyDescent="0.2">
      <c r="A10">
        <v>4012</v>
      </c>
      <c r="B10" t="s">
        <v>7913</v>
      </c>
      <c r="C10" s="2" t="s">
        <v>7914</v>
      </c>
      <c r="D10" s="2" t="s">
        <v>7915</v>
      </c>
      <c r="E10" s="2" t="s">
        <v>7916</v>
      </c>
      <c r="AD10" t="s">
        <v>8185</v>
      </c>
      <c r="AE10" t="str">
        <f t="shared" si="0"/>
        <v>GCGAGAGGTTTATCATTAAGGTCAACCTCTGGATGTTGGGACGGCATCCTGCATTGAATCTGAGTTACAAGCTGTTTGTCGCCAGCGTTTGTAC</v>
      </c>
      <c r="AF10" t="s">
        <v>8186</v>
      </c>
      <c r="AH10" t="str">
        <f t="shared" si="1"/>
        <v>TGCGCACCCTTAGCGAGAGGTTTATCATTAAGGTCAACCTCTGGATGTTGGGACGGCATCCTGCATTGAATCTGAGTTACAAGCTGTTTGTCGCCAGCGTTTGTACCTGGCGACAACCCGTTTTTTCTGACGTAAGGGTGCGCA</v>
      </c>
    </row>
    <row r="11" spans="1:34" x14ac:dyDescent="0.2">
      <c r="A11">
        <v>4013</v>
      </c>
      <c r="B11" t="s">
        <v>7917</v>
      </c>
      <c r="C11" s="2" t="s">
        <v>7918</v>
      </c>
      <c r="D11" s="2" t="s">
        <v>7919</v>
      </c>
      <c r="E11" s="2" t="s">
        <v>7920</v>
      </c>
      <c r="AD11" t="s">
        <v>8185</v>
      </c>
      <c r="AE11" t="str">
        <f t="shared" si="0"/>
        <v>GCGAGAGGTTTATCATTAAGGTCAACCTCTGGATGTTGGGTCGGCATCCTGCATTGAATCTGAGTTACAAGCTGTTTGTCGCCAGTCCTCACTA</v>
      </c>
      <c r="AF11" t="s">
        <v>8186</v>
      </c>
      <c r="AH11" t="str">
        <f t="shared" si="1"/>
        <v>TGCGCACCCTTAGCGAGAGGTTTATCATTAAGGTCAACCTCTGGATGTTGGGTCGGCATCCTGCATTGAATCTGAGTTACAAGCTGTTTGTCGCCAGTCCTCACTACTGGCGACAACCCGTTTTTTCTGACGTAAGGGTGCGCA</v>
      </c>
    </row>
    <row r="12" spans="1:34" x14ac:dyDescent="0.2">
      <c r="A12">
        <v>4014</v>
      </c>
      <c r="B12" t="s">
        <v>7921</v>
      </c>
      <c r="C12" s="2" t="s">
        <v>7922</v>
      </c>
      <c r="D12" s="2" t="s">
        <v>7923</v>
      </c>
      <c r="E12" s="2" t="s">
        <v>7924</v>
      </c>
      <c r="AD12" t="s">
        <v>8185</v>
      </c>
      <c r="AE12" t="str">
        <f t="shared" si="0"/>
        <v>GCGAGAGGTTTATCATTAAGGTCAACCTCTGGATGTTGGGCCGGCATCCTGCATTGAATCTGAGTTACAAGCTGTTTGTCGCCAGACGTTGCGC</v>
      </c>
      <c r="AF12" t="s">
        <v>8186</v>
      </c>
      <c r="AH12" t="str">
        <f t="shared" si="1"/>
        <v>TGCGCACCCTTAGCGAGAGGTTTATCATTAAGGTCAACCTCTGGATGTTGGGCCGGCATCCTGCATTGAATCTGAGTTACAAGCTGTTTGTCGCCAGACGTTGCGCCTGGCGACAACCCGTTTTTTCTGACGTAAGGGTGCGCA</v>
      </c>
    </row>
    <row r="13" spans="1:34" x14ac:dyDescent="0.2">
      <c r="A13">
        <v>4015</v>
      </c>
      <c r="B13" t="s">
        <v>7925</v>
      </c>
      <c r="C13" s="2" t="s">
        <v>7926</v>
      </c>
      <c r="D13" s="2" t="s">
        <v>7927</v>
      </c>
      <c r="E13" s="2" t="s">
        <v>7928</v>
      </c>
      <c r="AD13" t="s">
        <v>8185</v>
      </c>
      <c r="AE13" t="str">
        <f t="shared" si="0"/>
        <v>GCGAGAGGTTTATCATTAAGGTCAACCTCTGGATGTTGGAGCGGCATCCTGCATTGAATCTGAGTTACAAGCTGTTTGTCGCCAGCATCGAATC</v>
      </c>
      <c r="AF13" t="s">
        <v>8186</v>
      </c>
      <c r="AH13" t="str">
        <f t="shared" si="1"/>
        <v>TGCGCACCCTTAGCGAGAGGTTTATCATTAAGGTCAACCTCTGGATGTTGGAGCGGCATCCTGCATTGAATCTGAGTTACAAGCTGTTTGTCGCCAGCATCGAATCCTGGCGACAACCCGTTTTTTCTGACGTAAGGGTGCGCA</v>
      </c>
    </row>
    <row r="14" spans="1:34" x14ac:dyDescent="0.2">
      <c r="A14">
        <v>4016</v>
      </c>
      <c r="B14" t="s">
        <v>7929</v>
      </c>
      <c r="C14" s="2" t="s">
        <v>7930</v>
      </c>
      <c r="D14" s="2" t="s">
        <v>7931</v>
      </c>
      <c r="E14" s="2" t="s">
        <v>7932</v>
      </c>
      <c r="AD14" t="s">
        <v>8185</v>
      </c>
      <c r="AE14" t="str">
        <f t="shared" si="0"/>
        <v>GCGAGAGGTTTATCATTAAGGTCAACCTCTGGATGTTGGAACGGCATCCTGCATTGAATCTGAGTTACAAGCTGTTTGTCGCCAGCTAACCTGA</v>
      </c>
      <c r="AF14" t="s">
        <v>8186</v>
      </c>
      <c r="AH14" t="str">
        <f t="shared" si="1"/>
        <v>TGCGCACCCTTAGCGAGAGGTTTATCATTAAGGTCAACCTCTGGATGTTGGAACGGCATCCTGCATTGAATCTGAGTTACAAGCTGTTTGTCGCCAGCTAACCTGACTGGCGACAACCCGTTTTTTCTGACGTAAGGGTGCGCA</v>
      </c>
    </row>
    <row r="15" spans="1:34" x14ac:dyDescent="0.2">
      <c r="A15">
        <v>4017</v>
      </c>
      <c r="B15" t="s">
        <v>7933</v>
      </c>
      <c r="C15" s="2" t="s">
        <v>7934</v>
      </c>
      <c r="D15" s="2" t="s">
        <v>7935</v>
      </c>
      <c r="E15" s="2" t="s">
        <v>7936</v>
      </c>
      <c r="AD15" t="s">
        <v>8185</v>
      </c>
      <c r="AE15" t="str">
        <f t="shared" si="0"/>
        <v>GCGAGAGGTTTATCATTAAGGTCAACCTCTGGATGTTGGATCGGCATCCTGCATTGAATCTGAGTTACAAGCTGTTTGTCGCCAGACTCTGGGT</v>
      </c>
      <c r="AF15" t="s">
        <v>8186</v>
      </c>
      <c r="AH15" t="str">
        <f t="shared" si="1"/>
        <v>TGCGCACCCTTAGCGAGAGGTTTATCATTAAGGTCAACCTCTGGATGTTGGATCGGCATCCTGCATTGAATCTGAGTTACAAGCTGTTTGTCGCCAGACTCTGGGTCTGGCGACAACCCGTTTTTTCTGACGTAAGGGTGCGCA</v>
      </c>
    </row>
    <row r="16" spans="1:34" x14ac:dyDescent="0.2">
      <c r="A16">
        <v>4018</v>
      </c>
      <c r="B16" t="s">
        <v>7937</v>
      </c>
      <c r="C16" s="2" t="s">
        <v>7938</v>
      </c>
      <c r="D16" s="2" t="s">
        <v>7939</v>
      </c>
      <c r="E16" s="2" t="s">
        <v>7940</v>
      </c>
      <c r="AD16" t="s">
        <v>8185</v>
      </c>
      <c r="AE16" t="str">
        <f t="shared" si="0"/>
        <v>GCGAGAGGTTTATCATTAAGGTCAACCTCTGGATGTTGGACCGGCATCCTGCATTGAATCTGAGTTACAAGCTGTTTGTCGCCAGTAGCAGCGC</v>
      </c>
      <c r="AF16" t="s">
        <v>8186</v>
      </c>
      <c r="AH16" t="str">
        <f t="shared" si="1"/>
        <v>TGCGCACCCTTAGCGAGAGGTTTATCATTAAGGTCAACCTCTGGATGTTGGACCGGCATCCTGCATTGAATCTGAGTTACAAGCTGTTTGTCGCCAGTAGCAGCGCCTGGCGACAACCCGTTTTTTCTGACGTAAGGGTGCGCA</v>
      </c>
    </row>
    <row r="17" spans="1:34" x14ac:dyDescent="0.2">
      <c r="A17">
        <v>4019</v>
      </c>
      <c r="B17" t="s">
        <v>7941</v>
      </c>
      <c r="C17" s="2" t="s">
        <v>7942</v>
      </c>
      <c r="D17" s="2" t="s">
        <v>7943</v>
      </c>
      <c r="E17" s="2" t="s">
        <v>7944</v>
      </c>
      <c r="AD17" t="s">
        <v>8185</v>
      </c>
      <c r="AE17" t="str">
        <f t="shared" si="0"/>
        <v>GCGAGAGGTTTATCATTAAGGTCAACCTCTGGATGTTGGTGCGGCATCCTGCATTGAATCTGAGTTACAAGCTGTTTGTCGCCAGAATGACGAC</v>
      </c>
      <c r="AF17" t="s">
        <v>8186</v>
      </c>
      <c r="AH17" t="str">
        <f t="shared" si="1"/>
        <v>TGCGCACCCTTAGCGAGAGGTTTATCATTAAGGTCAACCTCTGGATGTTGGTGCGGCATCCTGCATTGAATCTGAGTTACAAGCTGTTTGTCGCCAGAATGACGACCTGGCGACAACCCGTTTTTTCTGACGTAAGGGTGCGCA</v>
      </c>
    </row>
    <row r="18" spans="1:34" x14ac:dyDescent="0.2">
      <c r="A18">
        <v>4020</v>
      </c>
      <c r="B18" t="s">
        <v>7945</v>
      </c>
      <c r="C18" s="2" t="s">
        <v>7946</v>
      </c>
      <c r="D18" s="2" t="s">
        <v>7947</v>
      </c>
      <c r="E18" s="2" t="s">
        <v>7948</v>
      </c>
      <c r="AD18" t="s">
        <v>8185</v>
      </c>
      <c r="AE18" t="str">
        <f t="shared" si="0"/>
        <v>GCGAGAGGTTTATCATTAAGGTCAACCTCTGGATGTTGGTACGGCATCCTGCATTGAATCTGAGTTACAAGCTGTTTGTCGCCAGCCTGGGACT</v>
      </c>
      <c r="AF18" t="s">
        <v>8186</v>
      </c>
      <c r="AH18" t="str">
        <f t="shared" si="1"/>
        <v>TGCGCACCCTTAGCGAGAGGTTTATCATTAAGGTCAACCTCTGGATGTTGGTACGGCATCCTGCATTGAATCTGAGTTACAAGCTGTTTGTCGCCAGCCTGGGACTCTGGCGACAACCCGTTTTTTCTGACGTAAGGGTGCGCA</v>
      </c>
    </row>
    <row r="19" spans="1:34" x14ac:dyDescent="0.2">
      <c r="A19">
        <v>4021</v>
      </c>
      <c r="B19" t="s">
        <v>7949</v>
      </c>
      <c r="C19" s="2" t="s">
        <v>7950</v>
      </c>
      <c r="D19" s="2" t="s">
        <v>700</v>
      </c>
      <c r="E19" s="2" t="s">
        <v>7951</v>
      </c>
      <c r="AD19" t="s">
        <v>8185</v>
      </c>
      <c r="AE19" t="str">
        <f t="shared" si="0"/>
        <v>GCGAGAGGTTTATCATTAAGGTCAACCTCTGGATGTTGGTTCGGCATCCTGCATTGAATCTGAGTTACAAGCTGTTTGTCGCCAGCATTCGGCC</v>
      </c>
      <c r="AF19" t="s">
        <v>8186</v>
      </c>
      <c r="AH19" t="str">
        <f t="shared" si="1"/>
        <v>TGCGCACCCTTAGCGAGAGGTTTATCATTAAGGTCAACCTCTGGATGTTGGTTCGGCATCCTGCATTGAATCTGAGTTACAAGCTGTTTGTCGCCAGCATTCGGCCCTGGCGACAACCCGTTTTTTCTGACGTAAGGGTGCGCA</v>
      </c>
    </row>
    <row r="20" spans="1:34" x14ac:dyDescent="0.2">
      <c r="A20">
        <v>4022</v>
      </c>
      <c r="B20" t="s">
        <v>7952</v>
      </c>
      <c r="C20" s="2" t="s">
        <v>7953</v>
      </c>
      <c r="D20" s="2" t="s">
        <v>7954</v>
      </c>
      <c r="E20" s="2" t="s">
        <v>7955</v>
      </c>
      <c r="AD20" t="s">
        <v>8185</v>
      </c>
      <c r="AE20" t="str">
        <f t="shared" si="0"/>
        <v>GCGAGAGGTTTATCATTAAGGTCAACCTCTGGATGTTGGTCCGGCATCCTGCATTGAATCTGAGTTACAAGCTGTTTGTCGCCAGGATGTCAAC</v>
      </c>
      <c r="AF20" t="s">
        <v>8186</v>
      </c>
      <c r="AH20" t="str">
        <f t="shared" si="1"/>
        <v>TGCGCACCCTTAGCGAGAGGTTTATCATTAAGGTCAACCTCTGGATGTTGGTCCGGCATCCTGCATTGAATCTGAGTTACAAGCTGTTTGTCGCCAGGATGTCAACCTGGCGACAACCCGTTTTTTCTGACGTAAGGGTGCGCA</v>
      </c>
    </row>
    <row r="21" spans="1:34" x14ac:dyDescent="0.2">
      <c r="A21">
        <v>4023</v>
      </c>
      <c r="B21" t="s">
        <v>7956</v>
      </c>
      <c r="C21" s="2" t="s">
        <v>7957</v>
      </c>
      <c r="D21" s="2" t="s">
        <v>7958</v>
      </c>
      <c r="E21" s="2" t="s">
        <v>7959</v>
      </c>
      <c r="AD21" t="s">
        <v>8185</v>
      </c>
      <c r="AE21" t="str">
        <f t="shared" si="0"/>
        <v>GCGAGAGGTTTATCATTAAGGTCAACCTCTGGATGTTGGCGCGGCATCCTGCATTGAATCTGAGTTACAAGCTGTTTGTCGCCAGCCCCTTATA</v>
      </c>
      <c r="AF21" t="s">
        <v>8186</v>
      </c>
      <c r="AH21" t="str">
        <f t="shared" si="1"/>
        <v>TGCGCACCCTTAGCGAGAGGTTTATCATTAAGGTCAACCTCTGGATGTTGGCGCGGCATCCTGCATTGAATCTGAGTTACAAGCTGTTTGTCGCCAGCCCCTTATACTGGCGACAACCCGTTTTTTCTGACGTAAGGGTGCGCA</v>
      </c>
    </row>
    <row r="22" spans="1:34" x14ac:dyDescent="0.2">
      <c r="A22">
        <v>4024</v>
      </c>
      <c r="B22" t="s">
        <v>7960</v>
      </c>
      <c r="C22" s="2" t="s">
        <v>7961</v>
      </c>
      <c r="D22" s="2" t="s">
        <v>7962</v>
      </c>
      <c r="E22" s="2" t="s">
        <v>7963</v>
      </c>
      <c r="AD22" t="s">
        <v>8185</v>
      </c>
      <c r="AE22" t="str">
        <f t="shared" si="0"/>
        <v>GCGAGAGGTTTATCATTAAGGTCAACCTCTGGATGTTGGCACGGCATCCTGCATTGAATCTGAGTTACAAGCTGTTTGTCGCCAGAAGGTGCGT</v>
      </c>
      <c r="AF22" t="s">
        <v>8186</v>
      </c>
      <c r="AH22" t="str">
        <f t="shared" si="1"/>
        <v>TGCGCACCCTTAGCGAGAGGTTTATCATTAAGGTCAACCTCTGGATGTTGGCACGGCATCCTGCATTGAATCTGAGTTACAAGCTGTTTGTCGCCAGAAGGTGCGTCTGGCGACAACCCGTTTTTTCTGACGTAAGGGTGCGCA</v>
      </c>
    </row>
    <row r="23" spans="1:34" x14ac:dyDescent="0.2">
      <c r="A23">
        <v>4025</v>
      </c>
      <c r="B23" t="s">
        <v>7964</v>
      </c>
      <c r="C23" s="2" t="s">
        <v>7965</v>
      </c>
      <c r="D23" s="2" t="s">
        <v>7966</v>
      </c>
      <c r="E23" s="2" t="s">
        <v>7967</v>
      </c>
      <c r="AD23" t="s">
        <v>8185</v>
      </c>
      <c r="AE23" t="str">
        <f t="shared" si="0"/>
        <v>GCGAGAGGTTTATCATTAAGGTCAACCTCTGGATGTTGGCTCGGCATCCTGCATTGAATCTGAGTTACAAGCTGTTTGTCGCCAGGGTACAAAA</v>
      </c>
      <c r="AF23" t="s">
        <v>8186</v>
      </c>
      <c r="AH23" t="str">
        <f t="shared" si="1"/>
        <v>TGCGCACCCTTAGCGAGAGGTTTATCATTAAGGTCAACCTCTGGATGTTGGCTCGGCATCCTGCATTGAATCTGAGTTACAAGCTGTTTGTCGCCAGGGTACAAAACTGGCGACAACCCGTTTTTTCTGACGTAAGGGTGCGCA</v>
      </c>
    </row>
    <row r="24" spans="1:34" x14ac:dyDescent="0.2">
      <c r="A24">
        <v>4026</v>
      </c>
      <c r="B24" t="s">
        <v>7968</v>
      </c>
      <c r="C24" s="2" t="s">
        <v>7969</v>
      </c>
      <c r="D24" s="2" t="s">
        <v>7970</v>
      </c>
      <c r="E24" s="2" t="s">
        <v>7971</v>
      </c>
      <c r="AD24" t="s">
        <v>8185</v>
      </c>
      <c r="AE24" t="str">
        <f t="shared" si="0"/>
        <v>GCGAGAGGTTTATCATTAAGGTCAACCTCTGGATGTTGGCCCGGCATCCTGCATTGAATCTGAGTTACAAGCTGTTTGTCGCCAGGTAGAACCG</v>
      </c>
      <c r="AF24" t="s">
        <v>8186</v>
      </c>
      <c r="AH24" t="str">
        <f t="shared" si="1"/>
        <v>TGCGCACCCTTAGCGAGAGGTTTATCATTAAGGTCAACCTCTGGATGTTGGCCCGGCATCCTGCATTGAATCTGAGTTACAAGCTGTTTGTCGCCAGGTAGAACCGCTGGCGACAACCCGTTTTTTCTGACGTAAGGGTGCGCA</v>
      </c>
    </row>
    <row r="25" spans="1:34" x14ac:dyDescent="0.2">
      <c r="A25">
        <v>4027</v>
      </c>
      <c r="B25" t="s">
        <v>7972</v>
      </c>
      <c r="C25" s="2" t="s">
        <v>7973</v>
      </c>
      <c r="D25" s="2" t="s">
        <v>7974</v>
      </c>
      <c r="E25" s="2" t="s">
        <v>7975</v>
      </c>
      <c r="AD25" t="s">
        <v>8185</v>
      </c>
      <c r="AE25" t="str">
        <f t="shared" si="0"/>
        <v>GCGAGAGGTTTATCATTAAGGTCAACCTCTGGATGTTGAGGCGGCATCCTGCATTGAATCTGAGTTACAAGCTGTTTGTCGCCAGGATACAGTT</v>
      </c>
      <c r="AF25" t="s">
        <v>8186</v>
      </c>
      <c r="AH25" t="str">
        <f t="shared" si="1"/>
        <v>TGCGCACCCTTAGCGAGAGGTTTATCATTAAGGTCAACCTCTGGATGTTGAGGCGGCATCCTGCATTGAATCTGAGTTACAAGCTGTTTGTCGCCAGGATACAGTTCTGGCGACAACCCGTTTTTTCTGACGTAAGGGTGCGCA</v>
      </c>
    </row>
    <row r="26" spans="1:34" x14ac:dyDescent="0.2">
      <c r="A26">
        <v>4028</v>
      </c>
      <c r="B26" t="s">
        <v>7976</v>
      </c>
      <c r="C26" s="2" t="s">
        <v>7977</v>
      </c>
      <c r="D26" s="2" t="s">
        <v>7978</v>
      </c>
      <c r="E26" s="2" t="s">
        <v>7979</v>
      </c>
      <c r="AD26" t="s">
        <v>8185</v>
      </c>
      <c r="AE26" t="str">
        <f t="shared" si="0"/>
        <v>GCGAGAGGTTTATCATTAAGGTCAACCTCTGGATGTTGAGACGGCATCCTGCATTGAATCTGAGTTACAAGCTGTTTGTCGCCAGTCGCTCCCT</v>
      </c>
      <c r="AF26" t="s">
        <v>8186</v>
      </c>
      <c r="AH26" t="str">
        <f t="shared" si="1"/>
        <v>TGCGCACCCTTAGCGAGAGGTTTATCATTAAGGTCAACCTCTGGATGTTGAGACGGCATCCTGCATTGAATCTGAGTTACAAGCTGTTTGTCGCCAGTCGCTCCCTCTGGCGACAACCCGTTTTTTCTGACGTAAGGGTGCGCA</v>
      </c>
    </row>
    <row r="27" spans="1:34" x14ac:dyDescent="0.2">
      <c r="A27">
        <v>4029</v>
      </c>
      <c r="B27" t="s">
        <v>7980</v>
      </c>
      <c r="C27" s="2" t="s">
        <v>7981</v>
      </c>
      <c r="D27" s="2" t="s">
        <v>7982</v>
      </c>
      <c r="E27" s="2" t="s">
        <v>7983</v>
      </c>
      <c r="AD27" t="s">
        <v>8185</v>
      </c>
      <c r="AE27" t="str">
        <f t="shared" si="0"/>
        <v>GCGAGAGGTTTATCATTAAGGTCAACCTCTGGATGTTGAGTCGGCATCCTGCATTGAATCTGAGTTACAAGCTGTTTGTCGCCAGGCATAGGAG</v>
      </c>
      <c r="AF27" t="s">
        <v>8186</v>
      </c>
      <c r="AH27" t="str">
        <f t="shared" si="1"/>
        <v>TGCGCACCCTTAGCGAGAGGTTTATCATTAAGGTCAACCTCTGGATGTTGAGTCGGCATCCTGCATTGAATCTGAGTTACAAGCTGTTTGTCGCCAGGCATAGGAGCTGGCGACAACCCGTTTTTTCTGACGTAAGGGTGCGCA</v>
      </c>
    </row>
    <row r="28" spans="1:34" x14ac:dyDescent="0.2">
      <c r="A28">
        <v>4030</v>
      </c>
      <c r="B28" t="s">
        <v>7984</v>
      </c>
      <c r="C28" s="2" t="s">
        <v>7985</v>
      </c>
      <c r="D28" s="2" t="s">
        <v>7986</v>
      </c>
      <c r="E28" s="2" t="s">
        <v>7987</v>
      </c>
      <c r="AD28" t="s">
        <v>8185</v>
      </c>
      <c r="AE28" t="str">
        <f t="shared" si="0"/>
        <v>GCGAGAGGTTTATCATTAAGGTCAACCTCTGGATGTTGAGCCGGCATCCTGCATTGAATCTGAGTTACAAGCTGTTTGTCGCCAGGAAAGCGAA</v>
      </c>
      <c r="AF28" t="s">
        <v>8186</v>
      </c>
      <c r="AH28" t="str">
        <f t="shared" si="1"/>
        <v>TGCGCACCCTTAGCGAGAGGTTTATCATTAAGGTCAACCTCTGGATGTTGAGCCGGCATCCTGCATTGAATCTGAGTTACAAGCTGTTTGTCGCCAGGAAAGCGAACTGGCGACAACCCGTTTTTTCTGACGTAAGGGTGCGCA</v>
      </c>
    </row>
    <row r="29" spans="1:34" x14ac:dyDescent="0.2">
      <c r="A29">
        <v>4031</v>
      </c>
      <c r="B29" t="s">
        <v>7988</v>
      </c>
      <c r="C29" s="2" t="s">
        <v>7989</v>
      </c>
      <c r="D29" s="2" t="s">
        <v>7990</v>
      </c>
      <c r="E29" s="2" t="s">
        <v>7991</v>
      </c>
      <c r="AD29" t="s">
        <v>8185</v>
      </c>
      <c r="AE29" t="str">
        <f t="shared" si="0"/>
        <v>GCGAGAGGTTTATCATTAAGGTCAACCTCTGGATGTTGAAGCGGCATCCTGCATTGAATCTGAGTTACAAGCTGTTTGTCGCCAGAGACCATTT</v>
      </c>
      <c r="AF29" t="s">
        <v>8186</v>
      </c>
      <c r="AH29" t="str">
        <f t="shared" si="1"/>
        <v>TGCGCACCCTTAGCGAGAGGTTTATCATTAAGGTCAACCTCTGGATGTTGAAGCGGCATCCTGCATTGAATCTGAGTTACAAGCTGTTTGTCGCCAGAGACCATTTCTGGCGACAACCCGTTTTTTCTGACGTAAGGGTGCGCA</v>
      </c>
    </row>
    <row r="30" spans="1:34" x14ac:dyDescent="0.2">
      <c r="A30">
        <v>4032</v>
      </c>
      <c r="B30" t="s">
        <v>7992</v>
      </c>
      <c r="C30" s="2" t="s">
        <v>7993</v>
      </c>
      <c r="D30" s="2" t="s">
        <v>7994</v>
      </c>
      <c r="E30" s="2" t="s">
        <v>7995</v>
      </c>
      <c r="AD30" t="s">
        <v>8185</v>
      </c>
      <c r="AE30" t="str">
        <f t="shared" si="0"/>
        <v>GCGAGAGGTTTATCATTAAGGTCAACCTCTGGATGTTGAAACGGCATCCTGCATTGAATCTGAGTTACAAGCTGTTTGTCGCCAGCTGTAAATG</v>
      </c>
      <c r="AF30" t="s">
        <v>8186</v>
      </c>
      <c r="AH30" t="str">
        <f t="shared" si="1"/>
        <v>TGCGCACCCTTAGCGAGAGGTTTATCATTAAGGTCAACCTCTGGATGTTGAAACGGCATCCTGCATTGAATCTGAGTTACAAGCTGTTTGTCGCCAGCTGTAAATGCTGGCGACAACCCGTTTTTTCTGACGTAAGGGTGCGCA</v>
      </c>
    </row>
    <row r="31" spans="1:34" x14ac:dyDescent="0.2">
      <c r="A31">
        <v>4033</v>
      </c>
      <c r="B31" t="s">
        <v>7996</v>
      </c>
      <c r="C31" s="2" t="s">
        <v>7997</v>
      </c>
      <c r="D31" s="2" t="s">
        <v>7998</v>
      </c>
      <c r="E31" s="2" t="s">
        <v>7999</v>
      </c>
      <c r="AD31" t="s">
        <v>8185</v>
      </c>
      <c r="AE31" t="str">
        <f t="shared" si="0"/>
        <v>GCGAGAGGTTTATCATTAAGGTCAACCTCTGGATGTTGAATCGGCATCCTGCATTGAATCTGAGTTACAAGCTGTTTGTCGCCAGTGACTATCA</v>
      </c>
      <c r="AF31" t="s">
        <v>8186</v>
      </c>
      <c r="AH31" t="str">
        <f t="shared" si="1"/>
        <v>TGCGCACCCTTAGCGAGAGGTTTATCATTAAGGTCAACCTCTGGATGTTGAATCGGCATCCTGCATTGAATCTGAGTTACAAGCTGTTTGTCGCCAGTGACTATCACTGGCGACAACCCGTTTTTTCTGACGTAAGGGTGCGCA</v>
      </c>
    </row>
    <row r="32" spans="1:34" x14ac:dyDescent="0.2">
      <c r="A32">
        <v>4034</v>
      </c>
      <c r="B32" t="s">
        <v>8000</v>
      </c>
      <c r="C32" s="2" t="s">
        <v>8001</v>
      </c>
      <c r="D32" s="2" t="s">
        <v>8002</v>
      </c>
      <c r="E32" s="2" t="s">
        <v>8003</v>
      </c>
      <c r="AD32" t="s">
        <v>8185</v>
      </c>
      <c r="AE32" t="str">
        <f t="shared" si="0"/>
        <v>GCGAGAGGTTTATCATTAAGGTCAACCTCTGGATGTTGAACCGGCATCCTGCATTGAATCTGAGTTACAAGCTGTTTGTCGCCAGGACCGCAAC</v>
      </c>
      <c r="AF32" t="s">
        <v>8186</v>
      </c>
      <c r="AH32" t="str">
        <f t="shared" si="1"/>
        <v>TGCGCACCCTTAGCGAGAGGTTTATCATTAAGGTCAACCTCTGGATGTTGAACCGGCATCCTGCATTGAATCTGAGTTACAAGCTGTTTGTCGCCAGGACCGCAACCTGGCGACAACCCGTTTTTTCTGACGTAAGGGTGCGCA</v>
      </c>
    </row>
    <row r="33" spans="1:34" x14ac:dyDescent="0.2">
      <c r="A33">
        <v>4035</v>
      </c>
      <c r="B33" t="s">
        <v>8004</v>
      </c>
      <c r="C33" s="2" t="s">
        <v>8005</v>
      </c>
      <c r="D33" s="2" t="s">
        <v>8006</v>
      </c>
      <c r="E33" s="2" t="s">
        <v>8007</v>
      </c>
      <c r="AD33" t="s">
        <v>8185</v>
      </c>
      <c r="AE33" t="str">
        <f t="shared" si="0"/>
        <v>GCGAGAGGTTTATCATTAAGGTCAACCTCTGGATGTTGATGCGGCATCCTGCATTGAATCTGAGTTACAAGCTGTTTGTCGCCAGCAAACACAT</v>
      </c>
      <c r="AF33" t="s">
        <v>8186</v>
      </c>
      <c r="AH33" t="str">
        <f t="shared" si="1"/>
        <v>TGCGCACCCTTAGCGAGAGGTTTATCATTAAGGTCAACCTCTGGATGTTGATGCGGCATCCTGCATTGAATCTGAGTTACAAGCTGTTTGTCGCCAGCAAACACATCTGGCGACAACCCGTTTTTTCTGACGTAAGGGTGCGCA</v>
      </c>
    </row>
    <row r="34" spans="1:34" x14ac:dyDescent="0.2">
      <c r="A34">
        <v>4036</v>
      </c>
      <c r="B34" t="s">
        <v>8008</v>
      </c>
      <c r="C34" s="2" t="s">
        <v>8009</v>
      </c>
      <c r="D34" s="2" t="s">
        <v>8010</v>
      </c>
      <c r="E34" s="2" t="s">
        <v>8011</v>
      </c>
      <c r="AD34" t="s">
        <v>8185</v>
      </c>
      <c r="AE34" t="str">
        <f t="shared" si="0"/>
        <v>GCGAGAGGTTTATCATTAAGGTCAACCTCTGGATGTTGATACGGCATCCTGCATTGAATCTGAGTTACAAGCTGTTTGTCGCCAGTCCTACGGA</v>
      </c>
      <c r="AF34" t="s">
        <v>8186</v>
      </c>
      <c r="AH34" t="str">
        <f t="shared" si="1"/>
        <v>TGCGCACCCTTAGCGAGAGGTTTATCATTAAGGTCAACCTCTGGATGTTGATACGGCATCCTGCATTGAATCTGAGTTACAAGCTGTTTGTCGCCAGTCCTACGGACTGGCGACAACCCGTTTTTTCTGACGTAAGGGTGCGCA</v>
      </c>
    </row>
    <row r="35" spans="1:34" x14ac:dyDescent="0.2">
      <c r="A35">
        <v>4037</v>
      </c>
      <c r="B35" t="s">
        <v>8012</v>
      </c>
      <c r="C35" s="2" t="s">
        <v>8013</v>
      </c>
      <c r="D35" s="2" t="s">
        <v>704</v>
      </c>
      <c r="E35" s="2" t="s">
        <v>8014</v>
      </c>
      <c r="AD35" t="s">
        <v>8185</v>
      </c>
      <c r="AE35" t="str">
        <f t="shared" si="0"/>
        <v>GCGAGAGGTTTATCATTAAGGTCAACCTCTGGATGTTGATTCGGCATCCTGCATTGAATCTGAGTTACAAGCTGTTTGTCGCCAGTGAAACGCT</v>
      </c>
      <c r="AF35" t="s">
        <v>8186</v>
      </c>
      <c r="AH35" t="str">
        <f t="shared" si="1"/>
        <v>TGCGCACCCTTAGCGAGAGGTTTATCATTAAGGTCAACCTCTGGATGTTGATTCGGCATCCTGCATTGAATCTGAGTTACAAGCTGTTTGTCGCCAGTGAAACGCTCTGGCGACAACCCGTTTTTTCTGACGTAAGGGTGCGCA</v>
      </c>
    </row>
    <row r="36" spans="1:34" x14ac:dyDescent="0.2">
      <c r="A36">
        <v>4038</v>
      </c>
      <c r="B36" t="s">
        <v>8015</v>
      </c>
      <c r="C36" s="2" t="s">
        <v>8016</v>
      </c>
      <c r="D36" s="2" t="s">
        <v>8017</v>
      </c>
      <c r="E36" s="2" t="s">
        <v>8018</v>
      </c>
      <c r="AD36" t="s">
        <v>8185</v>
      </c>
      <c r="AE36" t="str">
        <f t="shared" si="0"/>
        <v>GCGAGAGGTTTATCATTAAGGTCAACCTCTGGATGTTGATCCGGCATCCTGCATTGAATCTGAGTTACAAGCTGTTTGTCGCCAGCATATTCAG</v>
      </c>
      <c r="AF36" t="s">
        <v>8186</v>
      </c>
      <c r="AH36" t="str">
        <f t="shared" si="1"/>
        <v>TGCGCACCCTTAGCGAGAGGTTTATCATTAAGGTCAACCTCTGGATGTTGATCCGGCATCCTGCATTGAATCTGAGTTACAAGCTGTTTGTCGCCAGCATATTCAGCTGGCGACAACCCGTTTTTTCTGACGTAAGGGTGCGCA</v>
      </c>
    </row>
    <row r="37" spans="1:34" x14ac:dyDescent="0.2">
      <c r="A37">
        <v>4039</v>
      </c>
      <c r="B37" t="s">
        <v>8019</v>
      </c>
      <c r="C37" s="2" t="s">
        <v>8020</v>
      </c>
      <c r="D37" s="2" t="s">
        <v>8021</v>
      </c>
      <c r="E37" s="2" t="s">
        <v>8022</v>
      </c>
      <c r="AD37" t="s">
        <v>8185</v>
      </c>
      <c r="AE37" t="str">
        <f t="shared" si="0"/>
        <v>GCGAGAGGTTTATCATTAAGGTCAACCTCTGGATGTTGACGCGGCATCCTGCATTGAATCTGAGTTACAAGCTGTTTGTCGCCAGCCTCATCAG</v>
      </c>
      <c r="AF37" t="s">
        <v>8186</v>
      </c>
      <c r="AH37" t="str">
        <f t="shared" si="1"/>
        <v>TGCGCACCCTTAGCGAGAGGTTTATCATTAAGGTCAACCTCTGGATGTTGACGCGGCATCCTGCATTGAATCTGAGTTACAAGCTGTTTGTCGCCAGCCTCATCAGCTGGCGACAACCCGTTTTTTCTGACGTAAGGGTGCGCA</v>
      </c>
    </row>
    <row r="38" spans="1:34" x14ac:dyDescent="0.2">
      <c r="A38">
        <v>4040</v>
      </c>
      <c r="B38" t="s">
        <v>8023</v>
      </c>
      <c r="C38" s="2" t="s">
        <v>8024</v>
      </c>
      <c r="D38" s="2" t="s">
        <v>8025</v>
      </c>
      <c r="E38" s="2" t="s">
        <v>8026</v>
      </c>
      <c r="AD38" t="s">
        <v>8185</v>
      </c>
      <c r="AE38" t="str">
        <f t="shared" si="0"/>
        <v>GCGAGAGGTTTATCATTAAGGTCAACCTCTGGATGTTGACACGGCATCCTGCATTGAATCTGAGTTACAAGCTGTTTGTCGCCAGCCAGCCAAG</v>
      </c>
      <c r="AF38" t="s">
        <v>8186</v>
      </c>
      <c r="AH38" t="str">
        <f t="shared" si="1"/>
        <v>TGCGCACCCTTAGCGAGAGGTTTATCATTAAGGTCAACCTCTGGATGTTGACACGGCATCCTGCATTGAATCTGAGTTACAAGCTGTTTGTCGCCAGCCAGCCAAGCTGGCGACAACCCGTTTTTTCTGACGTAAGGGTGCGCA</v>
      </c>
    </row>
    <row r="39" spans="1:34" x14ac:dyDescent="0.2">
      <c r="A39">
        <v>4041</v>
      </c>
      <c r="B39" t="s">
        <v>8027</v>
      </c>
      <c r="C39" s="2" t="s">
        <v>8028</v>
      </c>
      <c r="D39" s="2" t="s">
        <v>8029</v>
      </c>
      <c r="E39" s="2" t="s">
        <v>8030</v>
      </c>
      <c r="AD39" t="s">
        <v>8185</v>
      </c>
      <c r="AE39" t="str">
        <f t="shared" si="0"/>
        <v>GCGAGAGGTTTATCATTAAGGTCAACCTCTGGATGTTGACTCGGCATCCTGCATTGAATCTGAGTTACAAGCTGTTTGTCGCCAGCCCTATGAG</v>
      </c>
      <c r="AF39" t="s">
        <v>8186</v>
      </c>
      <c r="AH39" t="str">
        <f t="shared" si="1"/>
        <v>TGCGCACCCTTAGCGAGAGGTTTATCATTAAGGTCAACCTCTGGATGTTGACTCGGCATCCTGCATTGAATCTGAGTTACAAGCTGTTTGTCGCCAGCCCTATGAGCTGGCGACAACCCGTTTTTTCTGACGTAAGGGTGCGCA</v>
      </c>
    </row>
    <row r="40" spans="1:34" x14ac:dyDescent="0.2">
      <c r="A40">
        <v>4042</v>
      </c>
      <c r="B40" t="s">
        <v>8031</v>
      </c>
      <c r="C40" s="2" t="s">
        <v>8032</v>
      </c>
      <c r="D40" s="2" t="s">
        <v>8033</v>
      </c>
      <c r="E40" s="2" t="s">
        <v>8034</v>
      </c>
      <c r="AD40" t="s">
        <v>8185</v>
      </c>
      <c r="AE40" t="str">
        <f t="shared" si="0"/>
        <v>GCGAGAGGTTTATCATTAAGGTCAACCTCTGGATGTTGACCCGGCATCCTGCATTGAATCTGAGTTACAAGCTGTTTGTCGCCAGATTGACGTC</v>
      </c>
      <c r="AF40" t="s">
        <v>8186</v>
      </c>
      <c r="AH40" t="str">
        <f t="shared" si="1"/>
        <v>TGCGCACCCTTAGCGAGAGGTTTATCATTAAGGTCAACCTCTGGATGTTGACCCGGCATCCTGCATTGAATCTGAGTTACAAGCTGTTTGTCGCCAGATTGACGTCCTGGCGACAACCCGTTTTTTCTGACGTAAGGGTGCGCA</v>
      </c>
    </row>
    <row r="41" spans="1:34" x14ac:dyDescent="0.2">
      <c r="A41">
        <v>4043</v>
      </c>
      <c r="B41" t="s">
        <v>8035</v>
      </c>
      <c r="C41" s="2" t="s">
        <v>8036</v>
      </c>
      <c r="D41" s="2" t="s">
        <v>8037</v>
      </c>
      <c r="E41" s="2" t="s">
        <v>8038</v>
      </c>
      <c r="AD41" t="s">
        <v>8185</v>
      </c>
      <c r="AE41" t="str">
        <f t="shared" si="0"/>
        <v>GCGAGAGGTTTATCATTAAGGTCAACCTCTGGATGTTGTGGCGGCATCCTGCATTGAATCTGAGTTACAAGCTGTTTGTCGCCAGGGTCGGTTT</v>
      </c>
      <c r="AF41" t="s">
        <v>8186</v>
      </c>
      <c r="AH41" t="str">
        <f t="shared" si="1"/>
        <v>TGCGCACCCTTAGCGAGAGGTTTATCATTAAGGTCAACCTCTGGATGTTGTGGCGGCATCCTGCATTGAATCTGAGTTACAAGCTGTTTGTCGCCAGGGTCGGTTTCTGGCGACAACCCGTTTTTTCTGACGTAAGGGTGCGCA</v>
      </c>
    </row>
    <row r="42" spans="1:34" x14ac:dyDescent="0.2">
      <c r="A42">
        <v>4044</v>
      </c>
      <c r="B42" t="s">
        <v>8039</v>
      </c>
      <c r="C42" s="2" t="s">
        <v>8040</v>
      </c>
      <c r="D42" s="2" t="s">
        <v>8041</v>
      </c>
      <c r="E42" s="2" t="s">
        <v>8042</v>
      </c>
      <c r="AD42" t="s">
        <v>8185</v>
      </c>
      <c r="AE42" t="str">
        <f t="shared" si="0"/>
        <v>GCGAGAGGTTTATCATTAAGGTCAACCTCTGGATGTTGTGACGGCATCCTGCATTGAATCTGAGTTACAAGCTGTTTGTCGCCAGCTGGCCCAA</v>
      </c>
      <c r="AF42" t="s">
        <v>8186</v>
      </c>
      <c r="AH42" t="str">
        <f t="shared" si="1"/>
        <v>TGCGCACCCTTAGCGAGAGGTTTATCATTAAGGTCAACCTCTGGATGTTGTGACGGCATCCTGCATTGAATCTGAGTTACAAGCTGTTTGTCGCCAGCTGGCCCAACTGGCGACAACCCGTTTTTTCTGACGTAAGGGTGCGCA</v>
      </c>
    </row>
    <row r="43" spans="1:34" x14ac:dyDescent="0.2">
      <c r="A43">
        <v>4045</v>
      </c>
      <c r="B43" t="s">
        <v>8043</v>
      </c>
      <c r="C43" s="2" t="s">
        <v>8044</v>
      </c>
      <c r="D43" s="2" t="s">
        <v>712</v>
      </c>
      <c r="E43" s="2" t="s">
        <v>8045</v>
      </c>
      <c r="AD43" t="s">
        <v>8185</v>
      </c>
      <c r="AE43" t="str">
        <f t="shared" si="0"/>
        <v>GCGAGAGGTTTATCATTAAGGTCAACCTCTGGATGTTGTGTCGGCATCCTGCATTGAATCTGAGTTACAAGCTGTTTGTCGCCAGCCTTCAGCC</v>
      </c>
      <c r="AF43" t="s">
        <v>8186</v>
      </c>
      <c r="AH43" t="str">
        <f t="shared" si="1"/>
        <v>TGCGCACCCTTAGCGAGAGGTTTATCATTAAGGTCAACCTCTGGATGTTGTGTCGGCATCCTGCATTGAATCTGAGTTACAAGCTGTTTGTCGCCAGCCTTCAGCCCTGGCGACAACCCGTTTTTTCTGACGTAAGGGTGCGCA</v>
      </c>
    </row>
    <row r="44" spans="1:34" x14ac:dyDescent="0.2">
      <c r="A44">
        <v>4046</v>
      </c>
      <c r="B44" t="s">
        <v>8046</v>
      </c>
      <c r="C44" s="2" t="s">
        <v>8047</v>
      </c>
      <c r="D44" s="2" t="s">
        <v>8048</v>
      </c>
      <c r="E44" s="2" t="s">
        <v>8049</v>
      </c>
      <c r="AD44" t="s">
        <v>8185</v>
      </c>
      <c r="AE44" t="str">
        <f t="shared" si="0"/>
        <v>GCGAGAGGTTTATCATTAAGGTCAACCTCTGGATGTTGTGCCGGCATCCTGCATTGAATCTGAGTTACAAGCTGTTTGTCGCCAGAGTCATGTC</v>
      </c>
      <c r="AF44" t="s">
        <v>8186</v>
      </c>
      <c r="AH44" t="str">
        <f t="shared" si="1"/>
        <v>TGCGCACCCTTAGCGAGAGGTTTATCATTAAGGTCAACCTCTGGATGTTGTGCCGGCATCCTGCATTGAATCTGAGTTACAAGCTGTTTGTCGCCAGAGTCATGTCCTGGCGACAACCCGTTTTTTCTGACGTAAGGGTGCGCA</v>
      </c>
    </row>
    <row r="45" spans="1:34" x14ac:dyDescent="0.2">
      <c r="A45">
        <v>4047</v>
      </c>
      <c r="B45" t="s">
        <v>8050</v>
      </c>
      <c r="C45" s="2" t="s">
        <v>8051</v>
      </c>
      <c r="D45" s="2" t="s">
        <v>8052</v>
      </c>
      <c r="E45" s="2" t="s">
        <v>8053</v>
      </c>
      <c r="AD45" t="s">
        <v>8185</v>
      </c>
      <c r="AE45" t="str">
        <f t="shared" si="0"/>
        <v>GCGAGAGGTTTATCATTAAGGTCAACCTCTGGATGTTGTAGCGGCATCCTGCATTGAATCTGAGTTACAAGCTGTTTGTCGCCAGCTCTTCTGG</v>
      </c>
      <c r="AF45" t="s">
        <v>8186</v>
      </c>
      <c r="AH45" t="str">
        <f t="shared" si="1"/>
        <v>TGCGCACCCTTAGCGAGAGGTTTATCATTAAGGTCAACCTCTGGATGTTGTAGCGGCATCCTGCATTGAATCTGAGTTACAAGCTGTTTGTCGCCAGCTCTTCTGGCTGGCGACAACCCGTTTTTTCTGACGTAAGGGTGCGCA</v>
      </c>
    </row>
    <row r="46" spans="1:34" x14ac:dyDescent="0.2">
      <c r="A46">
        <v>4048</v>
      </c>
      <c r="B46" t="s">
        <v>8054</v>
      </c>
      <c r="C46" s="2" t="s">
        <v>8055</v>
      </c>
      <c r="D46" s="2" t="s">
        <v>8056</v>
      </c>
      <c r="E46" s="2" t="s">
        <v>8057</v>
      </c>
      <c r="AD46" t="s">
        <v>8185</v>
      </c>
      <c r="AE46" t="str">
        <f t="shared" si="0"/>
        <v>GCGAGAGGTTTATCATTAAGGTCAACCTCTGGATGTTGTAACGGCATCCTGCATTGAATCTGAGTTACAAGCTGTTTGTCGCCAGAGGAGGACG</v>
      </c>
      <c r="AF46" t="s">
        <v>8186</v>
      </c>
      <c r="AH46" t="str">
        <f t="shared" si="1"/>
        <v>TGCGCACCCTTAGCGAGAGGTTTATCATTAAGGTCAACCTCTGGATGTTGTAACGGCATCCTGCATTGAATCTGAGTTACAAGCTGTTTGTCGCCAGAGGAGGACGCTGGCGACAACCCGTTTTTTCTGACGTAAGGGTGCGCA</v>
      </c>
    </row>
    <row r="47" spans="1:34" x14ac:dyDescent="0.2">
      <c r="A47">
        <v>4049</v>
      </c>
      <c r="B47" t="s">
        <v>8058</v>
      </c>
      <c r="C47" s="2" t="s">
        <v>8059</v>
      </c>
      <c r="D47" s="2" t="s">
        <v>716</v>
      </c>
      <c r="E47" s="2" t="s">
        <v>8060</v>
      </c>
      <c r="AD47" t="s">
        <v>8185</v>
      </c>
      <c r="AE47" t="str">
        <f t="shared" si="0"/>
        <v>GCGAGAGGTTTATCATTAAGGTCAACCTCTGGATGTTGTATCGGCATCCTGCATTGAATCTGAGTTACAAGCTGTTTGTCGCCAGCTCTATTTG</v>
      </c>
      <c r="AF47" t="s">
        <v>8186</v>
      </c>
      <c r="AH47" t="str">
        <f t="shared" si="1"/>
        <v>TGCGCACCCTTAGCGAGAGGTTTATCATTAAGGTCAACCTCTGGATGTTGTATCGGCATCCTGCATTGAATCTGAGTTACAAGCTGTTTGTCGCCAGCTCTATTTGCTGGCGACAACCCGTTTTTTCTGACGTAAGGGTGCGCA</v>
      </c>
    </row>
    <row r="48" spans="1:34" x14ac:dyDescent="0.2">
      <c r="A48">
        <v>4050</v>
      </c>
      <c r="B48" t="s">
        <v>8061</v>
      </c>
      <c r="C48" s="2" t="s">
        <v>8062</v>
      </c>
      <c r="D48" s="2" t="s">
        <v>8063</v>
      </c>
      <c r="E48" s="2" t="s">
        <v>8064</v>
      </c>
      <c r="AD48" t="s">
        <v>8185</v>
      </c>
      <c r="AE48" t="str">
        <f t="shared" si="0"/>
        <v>GCGAGAGGTTTATCATTAAGGTCAACCTCTGGATGTTGTACCGGCATCCTGCATTGAATCTGAGTTACAAGCTGTTTGTCGCCAGACCAAACCT</v>
      </c>
      <c r="AF48" t="s">
        <v>8186</v>
      </c>
      <c r="AH48" t="str">
        <f t="shared" si="1"/>
        <v>TGCGCACCCTTAGCGAGAGGTTTATCATTAAGGTCAACCTCTGGATGTTGTACCGGCATCCTGCATTGAATCTGAGTTACAAGCTGTTTGTCGCCAGACCAAACCTCTGGCGACAACCCGTTTTTTCTGACGTAAGGGTGCGCA</v>
      </c>
    </row>
    <row r="49" spans="1:34" x14ac:dyDescent="0.2">
      <c r="A49">
        <v>4051</v>
      </c>
      <c r="B49" t="s">
        <v>8065</v>
      </c>
      <c r="C49" s="2" t="s">
        <v>8066</v>
      </c>
      <c r="D49" s="2" t="s">
        <v>724</v>
      </c>
      <c r="E49" s="2" t="s">
        <v>8067</v>
      </c>
      <c r="AD49" t="s">
        <v>8185</v>
      </c>
      <c r="AE49" t="str">
        <f t="shared" si="0"/>
        <v>GCGAGAGGTTTATCATTAAGGTCAACCTCTGGATGTTGTTGCGGCATCCTGCATTGAATCTGAGTTACAAGCTGTTTGTCGCCAGCTATACTGG</v>
      </c>
      <c r="AF49" t="s">
        <v>8186</v>
      </c>
      <c r="AH49" t="str">
        <f t="shared" si="1"/>
        <v>TGCGCACCCTTAGCGAGAGGTTTATCATTAAGGTCAACCTCTGGATGTTGTTGCGGCATCCTGCATTGAATCTGAGTTACAAGCTGTTTGTCGCCAGCTATACTGGCTGGCGACAACCCGTTTTTTCTGACGTAAGGGTGCGCA</v>
      </c>
    </row>
    <row r="50" spans="1:34" x14ac:dyDescent="0.2">
      <c r="A50">
        <v>4052</v>
      </c>
      <c r="B50" t="s">
        <v>8068</v>
      </c>
      <c r="C50" s="2" t="s">
        <v>8069</v>
      </c>
      <c r="D50" s="2" t="s">
        <v>728</v>
      </c>
      <c r="E50" s="2" t="s">
        <v>8070</v>
      </c>
      <c r="AD50" t="s">
        <v>8185</v>
      </c>
      <c r="AE50" t="str">
        <f t="shared" si="0"/>
        <v>GCGAGAGGTTTATCATTAAGGTCAACCTCTGGATGTTGTTACGGCATCCTGCATTGAATCTGAGTTACAAGCTGTTTGTCGCCAGCATCCTTCT</v>
      </c>
      <c r="AF50" t="s">
        <v>8186</v>
      </c>
      <c r="AH50" t="str">
        <f t="shared" si="1"/>
        <v>TGCGCACCCTTAGCGAGAGGTTTATCATTAAGGTCAACCTCTGGATGTTGTTACGGCATCCTGCATTGAATCTGAGTTACAAGCTGTTTGTCGCCAGCATCCTTCTCTGGCGACAACCCGTTTTTTCTGACGTAAGGGTGCGCA</v>
      </c>
    </row>
    <row r="51" spans="1:34" x14ac:dyDescent="0.2">
      <c r="A51">
        <v>4053</v>
      </c>
      <c r="B51" t="s">
        <v>8071</v>
      </c>
      <c r="C51" s="2" t="s">
        <v>8072</v>
      </c>
      <c r="D51" s="2" t="s">
        <v>20</v>
      </c>
      <c r="E51" s="2" t="s">
        <v>8073</v>
      </c>
      <c r="AD51" t="s">
        <v>8185</v>
      </c>
      <c r="AE51" t="str">
        <f t="shared" si="0"/>
        <v>GCGAGAGGTTTATCATTAAGGTCAACCTCTGGATGTTGTTTCGGCATCCTGCATTGAATCTGAGTTACAAGCTGTTTGTCGCCAGCTGGAATAT</v>
      </c>
      <c r="AF51" t="s">
        <v>8186</v>
      </c>
      <c r="AH51" t="str">
        <f t="shared" si="1"/>
        <v>TGCGCACCCTTAGCGAGAGGTTTATCATTAAGGTCAACCTCTGGATGTTGTTTCGGCATCCTGCATTGAATCTGAGTTACAAGCTGTTTGTCGCCAGCTGGAATATCTGGCGACAACCCGTTTTTTCTGACGTAAGGGTGCGCA</v>
      </c>
    </row>
    <row r="52" spans="1:34" x14ac:dyDescent="0.2">
      <c r="A52">
        <v>4054</v>
      </c>
      <c r="B52" t="s">
        <v>8074</v>
      </c>
      <c r="C52" s="2" t="s">
        <v>8075</v>
      </c>
      <c r="D52" s="2" t="s">
        <v>732</v>
      </c>
      <c r="E52" s="2" t="s">
        <v>8076</v>
      </c>
      <c r="AD52" t="s">
        <v>8185</v>
      </c>
      <c r="AE52" t="str">
        <f t="shared" si="0"/>
        <v>GCGAGAGGTTTATCATTAAGGTCAACCTCTGGATGTTGTTCCGGCATCCTGCATTGAATCTGAGTTACAAGCTGTTTGTCGCCAGTTCCGCTTA</v>
      </c>
      <c r="AF52" t="s">
        <v>8186</v>
      </c>
      <c r="AH52" t="str">
        <f t="shared" si="1"/>
        <v>TGCGCACCCTTAGCGAGAGGTTTATCATTAAGGTCAACCTCTGGATGTTGTTCCGGCATCCTGCATTGAATCTGAGTTACAAGCTGTTTGTCGCCAGTTCCGCTTACTGGCGACAACCCGTTTTTTCTGACGTAAGGGTGCGCA</v>
      </c>
    </row>
    <row r="53" spans="1:34" x14ac:dyDescent="0.2">
      <c r="A53">
        <v>4055</v>
      </c>
      <c r="B53" t="s">
        <v>8077</v>
      </c>
      <c r="C53" s="2" t="s">
        <v>8078</v>
      </c>
      <c r="D53" s="2" t="s">
        <v>8079</v>
      </c>
      <c r="E53" s="2" t="s">
        <v>8080</v>
      </c>
      <c r="AD53" t="s">
        <v>8185</v>
      </c>
      <c r="AE53" t="str">
        <f t="shared" si="0"/>
        <v>GCGAGAGGTTTATCATTAAGGTCAACCTCTGGATGTTGTCGCGGCATCCTGCATTGAATCTGAGTTACAAGCTGTTTGTCGCCAGAGTTCGGGC</v>
      </c>
      <c r="AF53" t="s">
        <v>8186</v>
      </c>
      <c r="AH53" t="str">
        <f t="shared" si="1"/>
        <v>TGCGCACCCTTAGCGAGAGGTTTATCATTAAGGTCAACCTCTGGATGTTGTCGCGGCATCCTGCATTGAATCTGAGTTACAAGCTGTTTGTCGCCAGAGTTCGGGCCTGGCGACAACCCGTTTTTTCTGACGTAAGGGTGCGCA</v>
      </c>
    </row>
    <row r="54" spans="1:34" x14ac:dyDescent="0.2">
      <c r="A54">
        <v>4056</v>
      </c>
      <c r="B54" t="s">
        <v>8081</v>
      </c>
      <c r="C54" s="2" t="s">
        <v>8082</v>
      </c>
      <c r="D54" s="2" t="s">
        <v>8083</v>
      </c>
      <c r="E54" s="2" t="s">
        <v>8084</v>
      </c>
      <c r="AD54" t="s">
        <v>8185</v>
      </c>
      <c r="AE54" t="str">
        <f t="shared" si="0"/>
        <v>GCGAGAGGTTTATCATTAAGGTCAACCTCTGGATGTTGTCACGGCATCCTGCATTGAATCTGAGTTACAAGCTGTTTGTCGCCAGTGACCACCA</v>
      </c>
      <c r="AF54" t="s">
        <v>8186</v>
      </c>
      <c r="AH54" t="str">
        <f t="shared" si="1"/>
        <v>TGCGCACCCTTAGCGAGAGGTTTATCATTAAGGTCAACCTCTGGATGTTGTCACGGCATCCTGCATTGAATCTGAGTTACAAGCTGTTTGTCGCCAGTGACCACCACTGGCGACAACCCGTTTTTTCTGACGTAAGGGTGCGCA</v>
      </c>
    </row>
    <row r="55" spans="1:34" x14ac:dyDescent="0.2">
      <c r="A55">
        <v>4057</v>
      </c>
      <c r="B55" t="s">
        <v>8085</v>
      </c>
      <c r="C55" s="2" t="s">
        <v>8086</v>
      </c>
      <c r="D55" s="2" t="s">
        <v>720</v>
      </c>
      <c r="E55" s="2" t="s">
        <v>8087</v>
      </c>
      <c r="AD55" t="s">
        <v>8185</v>
      </c>
      <c r="AE55" t="str">
        <f t="shared" si="0"/>
        <v>GCGAGAGGTTTATCATTAAGGTCAACCTCTGGATGTTGTCTCGGCATCCTGCATTGAATCTGAGTTACAAGCTGTTTGTCGCCAGAATGATGGC</v>
      </c>
      <c r="AF55" t="s">
        <v>8186</v>
      </c>
      <c r="AH55" t="str">
        <f t="shared" si="1"/>
        <v>TGCGCACCCTTAGCGAGAGGTTTATCATTAAGGTCAACCTCTGGATGTTGTCTCGGCATCCTGCATTGAATCTGAGTTACAAGCTGTTTGTCGCCAGAATGATGGCCTGGCGACAACCCGTTTTTTCTGACGTAAGGGTGCGCA</v>
      </c>
    </row>
    <row r="56" spans="1:34" x14ac:dyDescent="0.2">
      <c r="A56">
        <v>4058</v>
      </c>
      <c r="B56" t="s">
        <v>8088</v>
      </c>
      <c r="C56" s="2" t="s">
        <v>8089</v>
      </c>
      <c r="D56" s="2" t="s">
        <v>8090</v>
      </c>
      <c r="E56" s="2" t="s">
        <v>8091</v>
      </c>
      <c r="AD56" t="s">
        <v>8185</v>
      </c>
      <c r="AE56" t="str">
        <f t="shared" si="0"/>
        <v>GCGAGAGGTTTATCATTAAGGTCAACCTCTGGATGTTGTCCCGGCATCCTGCATTGAATCTGAGTTACAAGCTGTTTGTCGCCAGAAACGGGAC</v>
      </c>
      <c r="AF56" t="s">
        <v>8186</v>
      </c>
      <c r="AH56" t="str">
        <f t="shared" si="1"/>
        <v>TGCGCACCCTTAGCGAGAGGTTTATCATTAAGGTCAACCTCTGGATGTTGTCCCGGCATCCTGCATTGAATCTGAGTTACAAGCTGTTTGTCGCCAGAAACGGGACCTGGCGACAACCCGTTTTTTCTGACGTAAGGGTGCGCA</v>
      </c>
    </row>
    <row r="57" spans="1:34" x14ac:dyDescent="0.2">
      <c r="A57">
        <v>4059</v>
      </c>
      <c r="B57" t="s">
        <v>8092</v>
      </c>
      <c r="C57" s="2" t="s">
        <v>8093</v>
      </c>
      <c r="D57" s="2" t="s">
        <v>8094</v>
      </c>
      <c r="E57" s="2" t="s">
        <v>8095</v>
      </c>
      <c r="AD57" t="s">
        <v>8185</v>
      </c>
      <c r="AE57" t="str">
        <f t="shared" si="0"/>
        <v>GCGAGAGGTTTATCATTAAGGTCAACCTCTGGATGTTGCGGCGGCATCCTGCATTGAATCTGAGTTACAAGCTGTTTGTCGCCAGCAAAGTACC</v>
      </c>
      <c r="AF57" t="s">
        <v>8186</v>
      </c>
      <c r="AH57" t="str">
        <f t="shared" si="1"/>
        <v>TGCGCACCCTTAGCGAGAGGTTTATCATTAAGGTCAACCTCTGGATGTTGCGGCGGCATCCTGCATTGAATCTGAGTTACAAGCTGTTTGTCGCCAGCAAAGTACCCTGGCGACAACCCGTTTTTTCTGACGTAAGGGTGCGCA</v>
      </c>
    </row>
    <row r="58" spans="1:34" x14ac:dyDescent="0.2">
      <c r="A58">
        <v>4060</v>
      </c>
      <c r="B58" t="s">
        <v>8096</v>
      </c>
      <c r="C58" s="2" t="s">
        <v>8097</v>
      </c>
      <c r="D58" s="2" t="s">
        <v>8098</v>
      </c>
      <c r="E58" s="2" t="s">
        <v>8099</v>
      </c>
      <c r="AD58" t="s">
        <v>8185</v>
      </c>
      <c r="AE58" t="str">
        <f t="shared" si="0"/>
        <v>GCGAGAGGTTTATCATTAAGGTCAACCTCTGGATGTTGCGACGGCATCCTGCATTGAATCTGAGTTACAAGCTGTTTGTCGCCAGGACCGGTCT</v>
      </c>
      <c r="AF58" t="s">
        <v>8186</v>
      </c>
      <c r="AH58" t="str">
        <f t="shared" si="1"/>
        <v>TGCGCACCCTTAGCGAGAGGTTTATCATTAAGGTCAACCTCTGGATGTTGCGACGGCATCCTGCATTGAATCTGAGTTACAAGCTGTTTGTCGCCAGGACCGGTCTCTGGCGACAACCCGTTTTTTCTGACGTAAGGGTGCGCA</v>
      </c>
    </row>
    <row r="59" spans="1:34" x14ac:dyDescent="0.2">
      <c r="A59">
        <v>4061</v>
      </c>
      <c r="B59" t="s">
        <v>8100</v>
      </c>
      <c r="C59" s="2" t="s">
        <v>8101</v>
      </c>
      <c r="D59" s="2" t="s">
        <v>8102</v>
      </c>
      <c r="E59" s="2" t="s">
        <v>8103</v>
      </c>
      <c r="AD59" t="s">
        <v>8185</v>
      </c>
      <c r="AE59" t="str">
        <f t="shared" si="0"/>
        <v>GCGAGAGGTTTATCATTAAGGTCAACCTCTGGATGTTGCGTCGGCATCCTGCATTGAATCTGAGTTACAAGCTGTTTGTCGCCAGCCACGACTT</v>
      </c>
      <c r="AF59" t="s">
        <v>8186</v>
      </c>
      <c r="AH59" t="str">
        <f t="shared" si="1"/>
        <v>TGCGCACCCTTAGCGAGAGGTTTATCATTAAGGTCAACCTCTGGATGTTGCGTCGGCATCCTGCATTGAATCTGAGTTACAAGCTGTTTGTCGCCAGCCACGACTTCTGGCGACAACCCGTTTTTTCTGACGTAAGGGTGCGCA</v>
      </c>
    </row>
    <row r="60" spans="1:34" x14ac:dyDescent="0.2">
      <c r="A60">
        <v>4062</v>
      </c>
      <c r="B60" t="s">
        <v>8104</v>
      </c>
      <c r="C60" s="2" t="s">
        <v>8105</v>
      </c>
      <c r="D60" s="2" t="s">
        <v>8106</v>
      </c>
      <c r="E60" s="2" t="s">
        <v>8107</v>
      </c>
      <c r="AD60" t="s">
        <v>8185</v>
      </c>
      <c r="AE60" t="str">
        <f t="shared" si="0"/>
        <v>GCGAGAGGTTTATCATTAAGGTCAACCTCTGGATGTTGCGCCGGCATCCTGCATTGAATCTGAGTTACAAGCTGTTTGTCGCCAGTGACCGAGC</v>
      </c>
      <c r="AF60" t="s">
        <v>8186</v>
      </c>
      <c r="AH60" t="str">
        <f t="shared" si="1"/>
        <v>TGCGCACCCTTAGCGAGAGGTTTATCATTAAGGTCAACCTCTGGATGTTGCGCCGGCATCCTGCATTGAATCTGAGTTACAAGCTGTTTGTCGCCAGTGACCGAGCCTGGCGACAACCCGTTTTTTCTGACGTAAGGGTGCGCA</v>
      </c>
    </row>
    <row r="61" spans="1:34" x14ac:dyDescent="0.2">
      <c r="A61">
        <v>4063</v>
      </c>
      <c r="B61" t="s">
        <v>8108</v>
      </c>
      <c r="C61" s="2" t="s">
        <v>8109</v>
      </c>
      <c r="D61" s="2" t="s">
        <v>8110</v>
      </c>
      <c r="E61" s="2" t="s">
        <v>8111</v>
      </c>
      <c r="AD61" t="s">
        <v>8185</v>
      </c>
      <c r="AE61" t="str">
        <f t="shared" si="0"/>
        <v>GCGAGAGGTTTATCATTAAGGTCAACCTCTGGATGTTGCAGCGGCATCCTGCATTGAATCTGAGTTACAAGCTGTTTGTCGCCAGTGCTCTTCA</v>
      </c>
      <c r="AF61" t="s">
        <v>8186</v>
      </c>
      <c r="AH61" t="str">
        <f t="shared" si="1"/>
        <v>TGCGCACCCTTAGCGAGAGGTTTATCATTAAGGTCAACCTCTGGATGTTGCAGCGGCATCCTGCATTGAATCTGAGTTACAAGCTGTTTGTCGCCAGTGCTCTTCACTGGCGACAACCCGTTTTTTCTGACGTAAGGGTGCGCA</v>
      </c>
    </row>
    <row r="62" spans="1:34" x14ac:dyDescent="0.2">
      <c r="A62">
        <v>4064</v>
      </c>
      <c r="B62" t="s">
        <v>8112</v>
      </c>
      <c r="C62" s="2" t="s">
        <v>8113</v>
      </c>
      <c r="D62" s="2" t="s">
        <v>8114</v>
      </c>
      <c r="E62" s="2" t="s">
        <v>8115</v>
      </c>
      <c r="AD62" t="s">
        <v>8185</v>
      </c>
      <c r="AE62" t="str">
        <f t="shared" si="0"/>
        <v>GCGAGAGGTTTATCATTAAGGTCAACCTCTGGATGTTGCAACGGCATCCTGCATTGAATCTGAGTTACAAGCTGTTTGTCGCCAGGCGCTCATA</v>
      </c>
      <c r="AF62" t="s">
        <v>8186</v>
      </c>
      <c r="AH62" t="str">
        <f t="shared" si="1"/>
        <v>TGCGCACCCTTAGCGAGAGGTTTATCATTAAGGTCAACCTCTGGATGTTGCAACGGCATCCTGCATTGAATCTGAGTTACAAGCTGTTTGTCGCCAGGCGCTCATACTGGCGACAACCCGTTTTTTCTGACGTAAGGGTGCGCA</v>
      </c>
    </row>
    <row r="63" spans="1:34" x14ac:dyDescent="0.2">
      <c r="A63">
        <v>4065</v>
      </c>
      <c r="B63" t="s">
        <v>8116</v>
      </c>
      <c r="C63" s="2" t="s">
        <v>8117</v>
      </c>
      <c r="D63" s="2" t="s">
        <v>8118</v>
      </c>
      <c r="E63" s="2" t="s">
        <v>8119</v>
      </c>
      <c r="AD63" t="s">
        <v>8185</v>
      </c>
      <c r="AE63" t="str">
        <f t="shared" si="0"/>
        <v>GCGAGAGGTTTATCATTAAGGTCAACCTCTGGATGTTGCATCGGCATCCTGCATTGAATCTGAGTTACAAGCTGTTTGTCGCCAGCTATCCCCG</v>
      </c>
      <c r="AF63" t="s">
        <v>8186</v>
      </c>
      <c r="AH63" t="str">
        <f t="shared" si="1"/>
        <v>TGCGCACCCTTAGCGAGAGGTTTATCATTAAGGTCAACCTCTGGATGTTGCATCGGCATCCTGCATTGAATCTGAGTTACAAGCTGTTTGTCGCCAGCTATCCCCGCTGGCGACAACCCGTTTTTTCTGACGTAAGGGTGCGCA</v>
      </c>
    </row>
    <row r="64" spans="1:34" x14ac:dyDescent="0.2">
      <c r="A64">
        <v>4066</v>
      </c>
      <c r="B64" t="s">
        <v>8120</v>
      </c>
      <c r="C64" s="2" t="s">
        <v>8121</v>
      </c>
      <c r="D64" s="2" t="s">
        <v>8122</v>
      </c>
      <c r="E64" s="2" t="s">
        <v>8123</v>
      </c>
      <c r="AD64" t="s">
        <v>8185</v>
      </c>
      <c r="AE64" t="str">
        <f t="shared" si="0"/>
        <v>GCGAGAGGTTTATCATTAAGGTCAACCTCTGGATGTTGCACCGGCATCCTGCATTGAATCTGAGTTACAAGCTGTTTGTCGCCAGGCGGTGACA</v>
      </c>
      <c r="AF64" t="s">
        <v>8186</v>
      </c>
      <c r="AH64" t="str">
        <f t="shared" si="1"/>
        <v>TGCGCACCCTTAGCGAGAGGTTTATCATTAAGGTCAACCTCTGGATGTTGCACCGGCATCCTGCATTGAATCTGAGTTACAAGCTGTTTGTCGCCAGGCGGTGACACTGGCGACAACCCGTTTTTTCTGACGTAAGGGTGCGCA</v>
      </c>
    </row>
    <row r="65" spans="1:34" x14ac:dyDescent="0.2">
      <c r="A65">
        <v>4067</v>
      </c>
      <c r="B65" t="s">
        <v>8124</v>
      </c>
      <c r="C65" s="2" t="s">
        <v>8125</v>
      </c>
      <c r="D65" s="2" t="s">
        <v>8126</v>
      </c>
      <c r="E65" s="2" t="s">
        <v>8127</v>
      </c>
      <c r="AD65" t="s">
        <v>8185</v>
      </c>
      <c r="AE65" t="str">
        <f t="shared" si="0"/>
        <v>GCGAGAGGTTTATCATTAAGGTCAACCTCTGGATGTTGCTGCGGCATCCTGCATTGAATCTGAGTTACAAGCTGTTTGTCGCCAGTCTTCCGTT</v>
      </c>
      <c r="AF65" t="s">
        <v>8186</v>
      </c>
      <c r="AH65" t="str">
        <f t="shared" si="1"/>
        <v>TGCGCACCCTTAGCGAGAGGTTTATCATTAAGGTCAACCTCTGGATGTTGCTGCGGCATCCTGCATTGAATCTGAGTTACAAGCTGTTTGTCGCCAGTCTTCCGTTCTGGCGACAACCCGTTTTTTCTGACGTAAGGGTGCGCA</v>
      </c>
    </row>
    <row r="66" spans="1:34" x14ac:dyDescent="0.2">
      <c r="A66">
        <v>4068</v>
      </c>
      <c r="B66" t="s">
        <v>8128</v>
      </c>
      <c r="C66" s="2" t="s">
        <v>8129</v>
      </c>
      <c r="D66" s="2" t="s">
        <v>8130</v>
      </c>
      <c r="E66" s="2" t="s">
        <v>8131</v>
      </c>
      <c r="AD66" t="s">
        <v>8185</v>
      </c>
      <c r="AE66" t="str">
        <f t="shared" si="0"/>
        <v>GCGAGAGGTTTATCATTAAGGTCAACCTCTGGATGTTGCTACGGCATCCTGCATTGAATCTGAGTTACAAGCTGTTTGTCGCCAGGAAGTTTCG</v>
      </c>
      <c r="AF66" t="s">
        <v>8186</v>
      </c>
      <c r="AH66" t="str">
        <f t="shared" si="1"/>
        <v>TGCGCACCCTTAGCGAGAGGTTTATCATTAAGGTCAACCTCTGGATGTTGCTACGGCATCCTGCATTGAATCTGAGTTACAAGCTGTTTGTCGCCAGGAAGTTTCGCTGGCGACAACCCGTTTTTTCTGACGTAAGGGTGCGCA</v>
      </c>
    </row>
    <row r="67" spans="1:34" x14ac:dyDescent="0.2">
      <c r="A67">
        <v>4069</v>
      </c>
      <c r="B67" t="s">
        <v>8132</v>
      </c>
      <c r="C67" s="2" t="s">
        <v>8133</v>
      </c>
      <c r="D67" s="2" t="s">
        <v>708</v>
      </c>
      <c r="E67" s="2" t="s">
        <v>8134</v>
      </c>
      <c r="AD67" t="s">
        <v>8185</v>
      </c>
      <c r="AE67" t="str">
        <f t="shared" si="0"/>
        <v>GCGAGAGGTTTATCATTAAGGTCAACCTCTGGATGTTGCTTCGGCATCCTGCATTGAATCTGAGTTACAAGCTGTTTGTCGCCAGCGCCGAATA</v>
      </c>
      <c r="AF67" t="s">
        <v>8186</v>
      </c>
      <c r="AH67" t="str">
        <f t="shared" si="1"/>
        <v>TGCGCACCCTTAGCGAGAGGTTTATCATTAAGGTCAACCTCTGGATGTTGCTTCGGCATCCTGCATTGAATCTGAGTTACAAGCTGTTTGTCGCCAGCGCCGAATACTGGCGACAACCCGTTTTTTCTGACGTAAGGGTGCGCA</v>
      </c>
    </row>
    <row r="68" spans="1:34" x14ac:dyDescent="0.2">
      <c r="A68">
        <v>4070</v>
      </c>
      <c r="B68" t="s">
        <v>8135</v>
      </c>
      <c r="C68" s="2" t="s">
        <v>8136</v>
      </c>
      <c r="D68" s="2" t="s">
        <v>8137</v>
      </c>
      <c r="E68" s="2" t="s">
        <v>8138</v>
      </c>
      <c r="AD68" t="s">
        <v>8185</v>
      </c>
      <c r="AE68" t="str">
        <f t="shared" si="0"/>
        <v>GCGAGAGGTTTATCATTAAGGTCAACCTCTGGATGTTGCTCCGGCATCCTGCATTGAATCTGAGTTACAAGCTGTTTGTCGCCAGCACGGCACT</v>
      </c>
      <c r="AF68" t="s">
        <v>8186</v>
      </c>
      <c r="AH68" t="str">
        <f t="shared" si="1"/>
        <v>TGCGCACCCTTAGCGAGAGGTTTATCATTAAGGTCAACCTCTGGATGTTGCTCCGGCATCCTGCATTGAATCTGAGTTACAAGCTGTTTGTCGCCAGCACGGCACTCTGGCGACAACCCGTTTTTTCTGACGTAAGGGTGCGCA</v>
      </c>
    </row>
    <row r="69" spans="1:34" x14ac:dyDescent="0.2">
      <c r="A69">
        <v>4071</v>
      </c>
      <c r="B69" t="s">
        <v>8139</v>
      </c>
      <c r="C69" s="2" t="s">
        <v>8140</v>
      </c>
      <c r="D69" s="2" t="s">
        <v>8141</v>
      </c>
      <c r="E69" s="2" t="s">
        <v>8142</v>
      </c>
      <c r="AD69" t="s">
        <v>8185</v>
      </c>
      <c r="AE69" t="str">
        <f t="shared" si="0"/>
        <v>GCGAGAGGTTTATCATTAAGGTCAACCTCTGGATGTTGCCGCGGCATCCTGCATTGAATCTGAGTTACAAGCTGTTTGTCGCCAGGATCCGCGA</v>
      </c>
      <c r="AF69" t="s">
        <v>8186</v>
      </c>
      <c r="AH69" t="str">
        <f t="shared" si="1"/>
        <v>TGCGCACCCTTAGCGAGAGGTTTATCATTAAGGTCAACCTCTGGATGTTGCCGCGGCATCCTGCATTGAATCTGAGTTACAAGCTGTTTGTCGCCAGGATCCGCGACTGGCGACAACCCGTTTTTTCTGACGTAAGGGTGCGCA</v>
      </c>
    </row>
    <row r="70" spans="1:34" x14ac:dyDescent="0.2">
      <c r="A70">
        <v>4072</v>
      </c>
      <c r="B70" t="s">
        <v>8143</v>
      </c>
      <c r="C70" s="2" t="s">
        <v>8144</v>
      </c>
      <c r="D70" s="2" t="s">
        <v>8145</v>
      </c>
      <c r="E70" s="2" t="s">
        <v>8146</v>
      </c>
      <c r="AD70" t="s">
        <v>8185</v>
      </c>
      <c r="AE70" t="str">
        <f t="shared" si="0"/>
        <v>GCGAGAGGTTTATCATTAAGGTCAACCTCTGGATGTTGCCACGGCATCCTGCATTGAATCTGAGTTACAAGCTGTTTGTCGCCAGTCATGGGCA</v>
      </c>
      <c r="AF70" t="s">
        <v>8186</v>
      </c>
      <c r="AH70" t="str">
        <f t="shared" si="1"/>
        <v>TGCGCACCCTTAGCGAGAGGTTTATCATTAAGGTCAACCTCTGGATGTTGCCACGGCATCCTGCATTGAATCTGAGTTACAAGCTGTTTGTCGCCAGTCATGGGCACTGGCGACAACCCGTTTTTTCTGACGTAAGGGTGCGCA</v>
      </c>
    </row>
    <row r="71" spans="1:34" x14ac:dyDescent="0.2">
      <c r="A71">
        <v>4073</v>
      </c>
      <c r="B71" t="s">
        <v>8147</v>
      </c>
      <c r="C71" s="2" t="s">
        <v>8148</v>
      </c>
      <c r="D71" s="2" t="s">
        <v>8149</v>
      </c>
      <c r="E71" s="2" t="s">
        <v>8150</v>
      </c>
      <c r="AD71" t="s">
        <v>8185</v>
      </c>
      <c r="AE71" t="str">
        <f t="shared" si="0"/>
        <v>GCGAGAGGTTTATCATTAAGGTCAACCTCTGGATGTTGCCTCGGCATCCTGCATTGAATCTGAGTTACAAGCTGTTTGTCGCCAGGTTGCCTCC</v>
      </c>
      <c r="AF71" t="s">
        <v>8186</v>
      </c>
      <c r="AH71" t="str">
        <f t="shared" si="1"/>
        <v>TGCGCACCCTTAGCGAGAGGTTTATCATTAAGGTCAACCTCTGGATGTTGCCTCGGCATCCTGCATTGAATCTGAGTTACAAGCTGTTTGTCGCCAGGTTGCCTCCCTGGCGACAACCCGTTTTTTCTGACGTAAGGGTGCGCA</v>
      </c>
    </row>
    <row r="72" spans="1:34" x14ac:dyDescent="0.2">
      <c r="A72">
        <v>4074</v>
      </c>
      <c r="B72" t="s">
        <v>8151</v>
      </c>
      <c r="C72" s="2" t="s">
        <v>8152</v>
      </c>
      <c r="D72" s="2" t="s">
        <v>8153</v>
      </c>
      <c r="E72" s="2" t="s">
        <v>8154</v>
      </c>
      <c r="AD72" t="s">
        <v>8185</v>
      </c>
      <c r="AE72" t="str">
        <f t="shared" si="0"/>
        <v>GCGAGAGGTTTATCATTAAGGTCAACCTCTGGATGTTGCCCCGGCATCCTGCATTGAATCTGAGTTACAAGCTGTTTGTCGCCAGTCAACATCG</v>
      </c>
      <c r="AF72" t="s">
        <v>8186</v>
      </c>
      <c r="AH72" t="str">
        <f t="shared" si="1"/>
        <v>TGCGCACCCTTAGCGAGAGGTTTATCATTAAGGTCAACCTCTGGATGTTGCCCCGGCATCCTGCATTGAATCTGAGTTACAAGCTGTTTGTCGCCAGTCAACATCGCTGGCGACAACCCGTTTTTTCTGACGTAAGGGTGCGCA</v>
      </c>
    </row>
    <row r="73" spans="1:34" x14ac:dyDescent="0.2">
      <c r="A73">
        <v>4075</v>
      </c>
      <c r="B73" t="s">
        <v>8155</v>
      </c>
      <c r="C73" s="2" t="s">
        <v>8156</v>
      </c>
      <c r="D73" s="2" t="s">
        <v>8157</v>
      </c>
      <c r="E73" s="2" t="s">
        <v>8158</v>
      </c>
      <c r="AC73" t="s">
        <v>8155</v>
      </c>
      <c r="AD73" t="s">
        <v>8185</v>
      </c>
      <c r="AE73" t="str">
        <f>MID(E73,27,86)</f>
        <v>GCGAGAGGTTTATCATTAAGGTCAACCTCTGGATTTTATCCTGCATTGAATCTGAGTTACAAGCTGTTTGTCGCCAGGTGCGGAGA</v>
      </c>
      <c r="AF73" t="s">
        <v>8186</v>
      </c>
      <c r="AH73" t="str">
        <f t="shared" ref="AH73:AH78" si="2">CONCATENATE(AD73,AE73,AF73)</f>
        <v>TGCGCACCCTTAGCGAGAGGTTTATCATTAAGGTCAACCTCTGGATTTTATCCTGCATTGAATCTGAGTTACAAGCTGTTTGTCGCCAGGTGCGGAGACTGGCGACAACCCGTTTTTTCTGACGTAAGGGTGCGCA</v>
      </c>
    </row>
    <row r="74" spans="1:34" x14ac:dyDescent="0.2">
      <c r="A74">
        <v>4076</v>
      </c>
      <c r="B74" t="s">
        <v>8159</v>
      </c>
      <c r="C74" s="2" t="s">
        <v>8160</v>
      </c>
      <c r="D74" s="2" t="s">
        <v>8161</v>
      </c>
      <c r="E74" s="2" t="s">
        <v>8162</v>
      </c>
      <c r="AC74" t="s">
        <v>8159</v>
      </c>
      <c r="AD74" t="s">
        <v>8185</v>
      </c>
      <c r="AE74" t="str">
        <f>MID(E74,27,88)</f>
        <v>GCGAGAGGTTTATCATTAAGGTCAACCTCTGGATGTTTCATCCTGCATTGAATCTGAGTTACAAGCTGTTTGTCGCCAGCGAGCTATA</v>
      </c>
      <c r="AF74" t="s">
        <v>8186</v>
      </c>
      <c r="AH74" t="str">
        <f t="shared" si="2"/>
        <v>TGCGCACCCTTAGCGAGAGGTTTATCATTAAGGTCAACCTCTGGATGTTTCATCCTGCATTGAATCTGAGTTACAAGCTGTTTGTCGCCAGCGAGCTATACTGGCGACAACCCGTTTTTTCTGACGTAAGGGTGCGCA</v>
      </c>
    </row>
    <row r="75" spans="1:34" x14ac:dyDescent="0.2">
      <c r="A75">
        <v>4077</v>
      </c>
      <c r="B75" t="s">
        <v>8163</v>
      </c>
      <c r="C75" s="2" t="s">
        <v>8164</v>
      </c>
      <c r="D75" s="2" t="s">
        <v>8165</v>
      </c>
      <c r="E75" s="2" t="s">
        <v>8166</v>
      </c>
      <c r="AC75" t="s">
        <v>8163</v>
      </c>
      <c r="AD75" t="s">
        <v>8185</v>
      </c>
      <c r="AE75" t="str">
        <f>MID(E75,27,90)</f>
        <v>GCGAGAGGTTTATCATTAAGGTCAACCTCTGGATGTTTTGCATCCTGCATTGAATCTGAGTTACAAGCTGTTTGTCGCCAGTTGTCGAGT</v>
      </c>
      <c r="AF75" t="s">
        <v>8186</v>
      </c>
      <c r="AH75" t="str">
        <f t="shared" si="2"/>
        <v>TGCGCACCCTTAGCGAGAGGTTTATCATTAAGGTCAACCTCTGGATGTTTTGCATCCTGCATTGAATCTGAGTTACAAGCTGTTTGTCGCCAGTTGTCGAGTCTGGCGACAACCCGTTTTTTCTGACGTAAGGGTGCGCA</v>
      </c>
    </row>
    <row r="76" spans="1:34" x14ac:dyDescent="0.2">
      <c r="A76">
        <v>4078</v>
      </c>
      <c r="B76" t="s">
        <v>8167</v>
      </c>
      <c r="C76" s="2" t="s">
        <v>8168</v>
      </c>
      <c r="D76" s="2" t="s">
        <v>8169</v>
      </c>
      <c r="E76" s="2" t="s">
        <v>8170</v>
      </c>
      <c r="AC76" t="s">
        <v>8167</v>
      </c>
      <c r="AD76" t="s">
        <v>8185</v>
      </c>
      <c r="AE76" t="str">
        <f>MID(E76,27,92)</f>
        <v>GCGAGAGGTTTATCATTAAGGTCAACCTCTGGATGTTTTTGGCATCCTGCATTGAATCTGAGTTACAAGCTGTTTGTCGCCAGACGCCCGTA</v>
      </c>
      <c r="AF76" t="s">
        <v>8186</v>
      </c>
      <c r="AH76" t="str">
        <f t="shared" si="2"/>
        <v>TGCGCACCCTTAGCGAGAGGTTTATCATTAAGGTCAACCTCTGGATGTTTTTGGCATCCTGCATTGAATCTGAGTTACAAGCTGTTTGTCGCCAGACGCCCGTACTGGCGACAACCCGTTTTTTCTGACGTAAGGGTGCGCA</v>
      </c>
    </row>
    <row r="77" spans="1:34" x14ac:dyDescent="0.2">
      <c r="A77">
        <v>4079</v>
      </c>
      <c r="B77" t="s">
        <v>8171</v>
      </c>
      <c r="C77" s="2" t="s">
        <v>8172</v>
      </c>
      <c r="D77" s="2" t="s">
        <v>8173</v>
      </c>
      <c r="E77" s="2" t="s">
        <v>8174</v>
      </c>
      <c r="AC77" t="s">
        <v>8171</v>
      </c>
      <c r="AD77" t="s">
        <v>8185</v>
      </c>
      <c r="AE77" t="str">
        <f>MID(E77,27,96)</f>
        <v>GCGAGAGGTTTATCATTAAGGTCAACCTCTGGATGTTGGTTTCCGGCATCCTGCATTGAATCTGAGTTACAAGCTGTTTGTCGCCAGGTTCTCAGG</v>
      </c>
      <c r="AF77" t="s">
        <v>8186</v>
      </c>
      <c r="AH77" t="str">
        <f t="shared" si="2"/>
        <v>TGCGCACCCTTAGCGAGAGGTTTATCATTAAGGTCAACCTCTGGATGTTGGTTTCCGGCATCCTGCATTGAATCTGAGTTACAAGCTGTTTGTCGCCAGGTTCTCAGGCTGGCGACAACCCGTTTTTTCTGACGTAAGGGTGCGCA</v>
      </c>
    </row>
    <row r="78" spans="1:34" x14ac:dyDescent="0.2">
      <c r="A78">
        <v>4080</v>
      </c>
      <c r="B78" t="s">
        <v>8175</v>
      </c>
      <c r="C78" s="2" t="s">
        <v>8176</v>
      </c>
      <c r="D78" s="2" t="s">
        <v>8177</v>
      </c>
      <c r="E78" s="2" t="s">
        <v>8178</v>
      </c>
      <c r="AC78" t="s">
        <v>8175</v>
      </c>
      <c r="AD78" t="s">
        <v>8185</v>
      </c>
      <c r="AE78" t="str">
        <f>MID(E78,27,98)</f>
        <v>GCGAGAGGTTTATCATTAAGGTCAACCTCTGGATGTTGGCTTTGCCGGCATCCTGCATTGAATCTGAGTTACAAGCTGTTTGTCGCCAGATGCTCTCG</v>
      </c>
      <c r="AF78" t="s">
        <v>8186</v>
      </c>
      <c r="AH78" t="str">
        <f t="shared" si="2"/>
        <v>TGCGCACCCTTAGCGAGAGGTTTATCATTAAGGTCAACCTCTGGATGTTGGCTTTGCCGGCATCCTGCATTGAATCTGAGTTACAAGCTGTTTGTCGCCAGATGCTCTCGCTGGCGACAACCCGTTTTTTCTGACGTAAGGGTGCGCA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182"/>
  <sheetViews>
    <sheetView workbookViewId="0">
      <selection activeCell="B1" sqref="B1"/>
    </sheetView>
  </sheetViews>
  <sheetFormatPr baseColWidth="10" defaultColWidth="8.83203125" defaultRowHeight="15" x14ac:dyDescent="0.2"/>
  <cols>
    <col min="2" max="2" width="14.1640625" customWidth="1"/>
    <col min="30" max="30" width="16.33203125" customWidth="1"/>
    <col min="31" max="31" width="28.5" customWidth="1"/>
    <col min="32" max="32" width="6.6640625" customWidth="1"/>
  </cols>
  <sheetData>
    <row r="1" spans="1:34" x14ac:dyDescent="0.2">
      <c r="A1" t="s">
        <v>0</v>
      </c>
      <c r="B1" t="s">
        <v>14</v>
      </c>
    </row>
    <row r="2" spans="1:34" x14ac:dyDescent="0.2">
      <c r="A2" t="s">
        <v>1</v>
      </c>
      <c r="B2" t="s">
        <v>2</v>
      </c>
    </row>
    <row r="3" spans="1:34" x14ac:dyDescent="0.2">
      <c r="A3" t="s">
        <v>3</v>
      </c>
      <c r="B3" t="s">
        <v>236</v>
      </c>
    </row>
    <row r="4" spans="1:34" x14ac:dyDescent="0.2">
      <c r="A4" t="s">
        <v>4</v>
      </c>
      <c r="B4" t="s">
        <v>237</v>
      </c>
    </row>
    <row r="5" spans="1:34" x14ac:dyDescent="0.2">
      <c r="A5" t="s">
        <v>5</v>
      </c>
      <c r="B5" s="1" t="s">
        <v>238</v>
      </c>
    </row>
    <row r="7" spans="1:34" x14ac:dyDescent="0.2">
      <c r="A7" s="1" t="s">
        <v>6</v>
      </c>
      <c r="B7" s="1" t="s">
        <v>7</v>
      </c>
      <c r="C7" s="1" t="s">
        <v>8</v>
      </c>
      <c r="D7" s="1" t="s">
        <v>9</v>
      </c>
      <c r="E7" s="1" t="s">
        <v>10</v>
      </c>
      <c r="AD7" t="s">
        <v>8179</v>
      </c>
      <c r="AE7" t="s">
        <v>8180</v>
      </c>
      <c r="AF7" t="s">
        <v>8181</v>
      </c>
      <c r="AH7" t="s">
        <v>8184</v>
      </c>
    </row>
    <row r="8" spans="1:34" x14ac:dyDescent="0.2">
      <c r="A8">
        <v>3175</v>
      </c>
      <c r="B8" t="s">
        <v>239</v>
      </c>
      <c r="C8" s="2" t="s">
        <v>240</v>
      </c>
      <c r="D8" s="2" t="s">
        <v>20</v>
      </c>
      <c r="E8" s="2" t="s">
        <v>241</v>
      </c>
      <c r="AD8" t="s">
        <v>8185</v>
      </c>
      <c r="AE8" t="str">
        <f>MID(E8,27,94)</f>
        <v>GCGAGAGGTTTATCATTAAGGTCAACCTCTGGATGTTGTTTCGGCATCCTGCATTGAATCTGAGTTACAAGCTGTTTGTCGCCAGTCCCGTTCT</v>
      </c>
      <c r="AF8" t="s">
        <v>8186</v>
      </c>
      <c r="AH8" t="str">
        <f>CONCATENATE(AD8,AE8,AF8)</f>
        <v>TGCGCACCCTTAGCGAGAGGTTTATCATTAAGGTCAACCTCTGGATGTTGTTTCGGCATCCTGCATTGAATCTGAGTTACAAGCTGTTTGTCGCCAGTCCCGTTCTCTGGCGACAACCCGTTTTTTCTGACGTAAGGGTGCGCA</v>
      </c>
    </row>
    <row r="9" spans="1:34" x14ac:dyDescent="0.2">
      <c r="A9">
        <v>3176</v>
      </c>
      <c r="B9" t="s">
        <v>242</v>
      </c>
      <c r="C9" s="2" t="s">
        <v>243</v>
      </c>
      <c r="D9" s="2" t="s">
        <v>244</v>
      </c>
      <c r="E9" s="2" t="s">
        <v>245</v>
      </c>
      <c r="AD9" t="s">
        <v>8185</v>
      </c>
      <c r="AE9" t="str">
        <f t="shared" ref="AE9:AE72" si="0">MID(E9,27,94)</f>
        <v>ACGAGAGGTTTATCATTAAGGTCAACCTCTGGATGTTGTTTCGGCATCCTGCATTGAATCTGAGTTACAAGCTGTTTGTCGCCAGTTCGCTCAA</v>
      </c>
      <c r="AF9" t="s">
        <v>8186</v>
      </c>
      <c r="AH9" t="str">
        <f t="shared" ref="AH9:AH72" si="1">CONCATENATE(AD9,AE9,AF9)</f>
        <v>TGCGCACCCTTAACGAGAGGTTTATCATTAAGGTCAACCTCTGGATGTTGTTTCGGCATCCTGCATTGAATCTGAGTTACAAGCTGTTTGTCGCCAGTTCGCTCAACTGGCGACAACCCGTTTTTTCTGACGTAAGGGTGCGCA</v>
      </c>
    </row>
    <row r="10" spans="1:34" x14ac:dyDescent="0.2">
      <c r="A10">
        <v>3177</v>
      </c>
      <c r="B10" t="s">
        <v>246</v>
      </c>
      <c r="C10" s="2" t="s">
        <v>247</v>
      </c>
      <c r="D10" s="2" t="s">
        <v>248</v>
      </c>
      <c r="E10" s="2" t="s">
        <v>249</v>
      </c>
      <c r="AD10" t="s">
        <v>8185</v>
      </c>
      <c r="AE10" t="str">
        <f t="shared" si="0"/>
        <v>TCGAGAGGTTTATCATTAAGGTCAACCTCTGGATGTTGTTTCGGCATCCTGCATTGAATCTGAGTTACAAGCTGTTTGTCGCCAGAGGGAGTCT</v>
      </c>
      <c r="AF10" t="s">
        <v>8186</v>
      </c>
      <c r="AH10" t="str">
        <f t="shared" si="1"/>
        <v>TGCGCACCCTTATCGAGAGGTTTATCATTAAGGTCAACCTCTGGATGTTGTTTCGGCATCCTGCATTGAATCTGAGTTACAAGCTGTTTGTCGCCAGAGGGAGTCTCTGGCGACAACCCGTTTTTTCTGACGTAAGGGTGCGCA</v>
      </c>
    </row>
    <row r="11" spans="1:34" x14ac:dyDescent="0.2">
      <c r="A11">
        <v>3178</v>
      </c>
      <c r="B11" t="s">
        <v>250</v>
      </c>
      <c r="C11" s="2" t="s">
        <v>251</v>
      </c>
      <c r="D11" s="2" t="s">
        <v>252</v>
      </c>
      <c r="E11" s="2" t="s">
        <v>253</v>
      </c>
      <c r="AD11" t="s">
        <v>8185</v>
      </c>
      <c r="AE11" t="str">
        <f t="shared" si="0"/>
        <v>CCGAGAGGTTTATCATTAAGGTCAACCTCTGGATGTTGTTTCGGCATCCTGCATTGAATCTGAGTTACAAGCTGTTTGTCGCCAGCGGTTACTT</v>
      </c>
      <c r="AF11" t="s">
        <v>8186</v>
      </c>
      <c r="AH11" t="str">
        <f t="shared" si="1"/>
        <v>TGCGCACCCTTACCGAGAGGTTTATCATTAAGGTCAACCTCTGGATGTTGTTTCGGCATCCTGCATTGAATCTGAGTTACAAGCTGTTTGTCGCCAGCGGTTACTTCTGGCGACAACCCGTTTTTTCTGACGTAAGGGTGCGCA</v>
      </c>
    </row>
    <row r="12" spans="1:34" x14ac:dyDescent="0.2">
      <c r="A12">
        <v>3179</v>
      </c>
      <c r="B12" t="s">
        <v>254</v>
      </c>
      <c r="C12" s="2" t="s">
        <v>255</v>
      </c>
      <c r="D12" s="2" t="s">
        <v>256</v>
      </c>
      <c r="E12" s="2" t="s">
        <v>257</v>
      </c>
      <c r="AD12" t="s">
        <v>8185</v>
      </c>
      <c r="AE12" t="str">
        <f t="shared" si="0"/>
        <v>GGGAGAGGTTTATCATTAAGGTCAACCTCTGGATGTTGTTTCGGCATCCTGCATTGAATCTGAGTTACAAGCTGTTTGTCGCCAGCCTTGGGAG</v>
      </c>
      <c r="AF12" t="s">
        <v>8186</v>
      </c>
      <c r="AH12" t="str">
        <f t="shared" si="1"/>
        <v>TGCGCACCCTTAGGGAGAGGTTTATCATTAAGGTCAACCTCTGGATGTTGTTTCGGCATCCTGCATTGAATCTGAGTTACAAGCTGTTTGTCGCCAGCCTTGGGAGCTGGCGACAACCCGTTTTTTCTGACGTAAGGGTGCGCA</v>
      </c>
    </row>
    <row r="13" spans="1:34" x14ac:dyDescent="0.2">
      <c r="A13">
        <v>3180</v>
      </c>
      <c r="B13" t="s">
        <v>258</v>
      </c>
      <c r="C13" s="2" t="s">
        <v>259</v>
      </c>
      <c r="D13" s="2" t="s">
        <v>260</v>
      </c>
      <c r="E13" s="2" t="s">
        <v>261</v>
      </c>
      <c r="AD13" t="s">
        <v>8185</v>
      </c>
      <c r="AE13" t="str">
        <f t="shared" si="0"/>
        <v>GAGAGAGGTTTATCATTAAGGTCAACCTCTGGATGTTGTTTCGGCATCCTGCATTGAATCTGAGTTACAAGCTGTTTGTCGCCAGAGACGGACA</v>
      </c>
      <c r="AF13" t="s">
        <v>8186</v>
      </c>
      <c r="AH13" t="str">
        <f t="shared" si="1"/>
        <v>TGCGCACCCTTAGAGAGAGGTTTATCATTAAGGTCAACCTCTGGATGTTGTTTCGGCATCCTGCATTGAATCTGAGTTACAAGCTGTTTGTCGCCAGAGACGGACACTGGCGACAACCCGTTTTTTCTGACGTAAGGGTGCGCA</v>
      </c>
    </row>
    <row r="14" spans="1:34" x14ac:dyDescent="0.2">
      <c r="A14">
        <v>3181</v>
      </c>
      <c r="B14" t="s">
        <v>262</v>
      </c>
      <c r="C14" s="2" t="s">
        <v>263</v>
      </c>
      <c r="D14" s="2" t="s">
        <v>264</v>
      </c>
      <c r="E14" s="2" t="s">
        <v>265</v>
      </c>
      <c r="AD14" t="s">
        <v>8185</v>
      </c>
      <c r="AE14" t="str">
        <f t="shared" si="0"/>
        <v>GTGAGAGGTTTATCATTAAGGTCAACCTCTGGATGTTGTTTCGGCATCCTGCATTGAATCTGAGTTACAAGCTGTTTGTCGCCAGGGCTAGCCT</v>
      </c>
      <c r="AF14" t="s">
        <v>8186</v>
      </c>
      <c r="AH14" t="str">
        <f t="shared" si="1"/>
        <v>TGCGCACCCTTAGTGAGAGGTTTATCATTAAGGTCAACCTCTGGATGTTGTTTCGGCATCCTGCATTGAATCTGAGTTACAAGCTGTTTGTCGCCAGGGCTAGCCTCTGGCGACAACCCGTTTTTTCTGACGTAAGGGTGCGCA</v>
      </c>
    </row>
    <row r="15" spans="1:34" x14ac:dyDescent="0.2">
      <c r="A15">
        <v>3182</v>
      </c>
      <c r="B15" t="s">
        <v>266</v>
      </c>
      <c r="C15" s="2" t="s">
        <v>267</v>
      </c>
      <c r="D15" s="2" t="s">
        <v>268</v>
      </c>
      <c r="E15" s="2" t="s">
        <v>269</v>
      </c>
      <c r="AD15" t="s">
        <v>8185</v>
      </c>
      <c r="AE15" t="str">
        <f t="shared" si="0"/>
        <v>GCAAGAGGTTTATCATTAAGGTCAACCTCTGGATGTTGTTTCGGCATCCTGCATTGAATCTGAGTTACAAGCTGTTTGTCGCCAGGCCGCGTAA</v>
      </c>
      <c r="AF15" t="s">
        <v>8186</v>
      </c>
      <c r="AH15" t="str">
        <f t="shared" si="1"/>
        <v>TGCGCACCCTTAGCAAGAGGTTTATCATTAAGGTCAACCTCTGGATGTTGTTTCGGCATCCTGCATTGAATCTGAGTTACAAGCTGTTTGTCGCCAGGCCGCGTAACTGGCGACAACCCGTTTTTTCTGACGTAAGGGTGCGCA</v>
      </c>
    </row>
    <row r="16" spans="1:34" x14ac:dyDescent="0.2">
      <c r="A16">
        <v>3183</v>
      </c>
      <c r="B16" t="s">
        <v>270</v>
      </c>
      <c r="C16" s="2" t="s">
        <v>271</v>
      </c>
      <c r="D16" s="2" t="s">
        <v>272</v>
      </c>
      <c r="E16" s="2" t="s">
        <v>273</v>
      </c>
      <c r="AD16" t="s">
        <v>8185</v>
      </c>
      <c r="AE16" t="str">
        <f t="shared" si="0"/>
        <v>GCTAGAGGTTTATCATTAAGGTCAACCTCTGGATGTTGTTTCGGCATCCTGCATTGAATCTGAGTTACAAGCTGTTTGTCGCCAGCGGTCCTAT</v>
      </c>
      <c r="AF16" t="s">
        <v>8186</v>
      </c>
      <c r="AH16" t="str">
        <f t="shared" si="1"/>
        <v>TGCGCACCCTTAGCTAGAGGTTTATCATTAAGGTCAACCTCTGGATGTTGTTTCGGCATCCTGCATTGAATCTGAGTTACAAGCTGTTTGTCGCCAGCGGTCCTATCTGGCGACAACCCGTTTTTTCTGACGTAAGGGTGCGCA</v>
      </c>
    </row>
    <row r="17" spans="1:34" x14ac:dyDescent="0.2">
      <c r="A17">
        <v>3184</v>
      </c>
      <c r="B17" t="s">
        <v>274</v>
      </c>
      <c r="C17" s="2" t="s">
        <v>275</v>
      </c>
      <c r="D17" s="2" t="s">
        <v>276</v>
      </c>
      <c r="E17" s="2" t="s">
        <v>277</v>
      </c>
      <c r="AD17" t="s">
        <v>8185</v>
      </c>
      <c r="AE17" t="str">
        <f t="shared" si="0"/>
        <v>GCCAGAGGTTTATCATTAAGGTCAACCTCTGGATGTTGTTTCGGCATCCTGCATTGAATCTGAGTTACAAGCTGTTTGTCGCCAGCGCACTGAT</v>
      </c>
      <c r="AF17" t="s">
        <v>8186</v>
      </c>
      <c r="AH17" t="str">
        <f t="shared" si="1"/>
        <v>TGCGCACCCTTAGCCAGAGGTTTATCATTAAGGTCAACCTCTGGATGTTGTTTCGGCATCCTGCATTGAATCTGAGTTACAAGCTGTTTGTCGCCAGCGCACTGATCTGGCGACAACCCGTTTTTTCTGACGTAAGGGTGCGCA</v>
      </c>
    </row>
    <row r="18" spans="1:34" x14ac:dyDescent="0.2">
      <c r="A18">
        <v>3185</v>
      </c>
      <c r="B18" t="s">
        <v>278</v>
      </c>
      <c r="C18" s="2" t="s">
        <v>279</v>
      </c>
      <c r="D18" s="2" t="s">
        <v>280</v>
      </c>
      <c r="E18" s="2" t="s">
        <v>281</v>
      </c>
      <c r="AD18" t="s">
        <v>8185</v>
      </c>
      <c r="AE18" t="str">
        <f t="shared" si="0"/>
        <v>GCGGGAGGTTTATCATTAAGGTCAACCTCTGGATGTTGTTTCGGCATCCTGCATTGAATCTGAGTTACAAGCTGTTTGTCGCCAGTGTATCACA</v>
      </c>
      <c r="AF18" t="s">
        <v>8186</v>
      </c>
      <c r="AH18" t="str">
        <f t="shared" si="1"/>
        <v>TGCGCACCCTTAGCGGGAGGTTTATCATTAAGGTCAACCTCTGGATGTTGTTTCGGCATCCTGCATTGAATCTGAGTTACAAGCTGTTTGTCGCCAGTGTATCACACTGGCGACAACCCGTTTTTTCTGACGTAAGGGTGCGCA</v>
      </c>
    </row>
    <row r="19" spans="1:34" x14ac:dyDescent="0.2">
      <c r="A19">
        <v>3186</v>
      </c>
      <c r="B19" t="s">
        <v>282</v>
      </c>
      <c r="C19" s="2" t="s">
        <v>283</v>
      </c>
      <c r="D19" s="2" t="s">
        <v>284</v>
      </c>
      <c r="E19" s="2" t="s">
        <v>285</v>
      </c>
      <c r="AD19" t="s">
        <v>8185</v>
      </c>
      <c r="AE19" t="str">
        <f t="shared" si="0"/>
        <v>GCGTGAGGTTTATCATTAAGGTCAACCTCTGGATGTTGTTTCGGCATCCTGCATTGAATCTGAGTTACAAGCTGTTTGTCGCCAGGTGGCTAAT</v>
      </c>
      <c r="AF19" t="s">
        <v>8186</v>
      </c>
      <c r="AH19" t="str">
        <f t="shared" si="1"/>
        <v>TGCGCACCCTTAGCGTGAGGTTTATCATTAAGGTCAACCTCTGGATGTTGTTTCGGCATCCTGCATTGAATCTGAGTTACAAGCTGTTTGTCGCCAGGTGGCTAATCTGGCGACAACCCGTTTTTTCTGACGTAAGGGTGCGCA</v>
      </c>
    </row>
    <row r="20" spans="1:34" x14ac:dyDescent="0.2">
      <c r="A20">
        <v>3187</v>
      </c>
      <c r="B20" t="s">
        <v>286</v>
      </c>
      <c r="C20" s="2" t="s">
        <v>287</v>
      </c>
      <c r="D20" s="2" t="s">
        <v>288</v>
      </c>
      <c r="E20" s="2" t="s">
        <v>289</v>
      </c>
      <c r="AD20" t="s">
        <v>8185</v>
      </c>
      <c r="AE20" t="str">
        <f t="shared" si="0"/>
        <v>GCGCGAGGTTTATCATTAAGGTCAACCTCTGGATGTTGTTTCGGCATCCTGCATTGAATCTGAGTTACAAGCTGTTTGTCGCCAGGCAGACCTG</v>
      </c>
      <c r="AF20" t="s">
        <v>8186</v>
      </c>
      <c r="AH20" t="str">
        <f t="shared" si="1"/>
        <v>TGCGCACCCTTAGCGCGAGGTTTATCATTAAGGTCAACCTCTGGATGTTGTTTCGGCATCCTGCATTGAATCTGAGTTACAAGCTGTTTGTCGCCAGGCAGACCTGCTGGCGACAACCCGTTTTTTCTGACGTAAGGGTGCGCA</v>
      </c>
    </row>
    <row r="21" spans="1:34" x14ac:dyDescent="0.2">
      <c r="A21">
        <v>3188</v>
      </c>
      <c r="B21" t="s">
        <v>290</v>
      </c>
      <c r="C21" s="2" t="s">
        <v>291</v>
      </c>
      <c r="D21" s="2" t="s">
        <v>292</v>
      </c>
      <c r="E21" s="2" t="s">
        <v>293</v>
      </c>
      <c r="AD21" t="s">
        <v>8185</v>
      </c>
      <c r="AE21" t="str">
        <f t="shared" si="0"/>
        <v>GCGAAAGGTTTATCATTAAGGTCAACCTCTGGATGTTGTTTCGGCATCCTGCATTGAATCTGAGTTACAAGCTGTTTGTCGCCAGCCACATATA</v>
      </c>
      <c r="AF21" t="s">
        <v>8186</v>
      </c>
      <c r="AH21" t="str">
        <f t="shared" si="1"/>
        <v>TGCGCACCCTTAGCGAAAGGTTTATCATTAAGGTCAACCTCTGGATGTTGTTTCGGCATCCTGCATTGAATCTGAGTTACAAGCTGTTTGTCGCCAGCCACATATACTGGCGACAACCCGTTTTTTCTGACGTAAGGGTGCGCA</v>
      </c>
    </row>
    <row r="22" spans="1:34" x14ac:dyDescent="0.2">
      <c r="A22">
        <v>3189</v>
      </c>
      <c r="B22" t="s">
        <v>294</v>
      </c>
      <c r="C22" s="2" t="s">
        <v>295</v>
      </c>
      <c r="D22" s="2" t="s">
        <v>296</v>
      </c>
      <c r="E22" s="2" t="s">
        <v>297</v>
      </c>
      <c r="AD22" t="s">
        <v>8185</v>
      </c>
      <c r="AE22" t="str">
        <f t="shared" si="0"/>
        <v>GCGATAGGTTTATCATTAAGGTCAACCTCTGGATGTTGTTTCGGCATCCTGCATTGAATCTGAGTTACAAGCTGTTTGTCGCCAGATCCCTTCC</v>
      </c>
      <c r="AF22" t="s">
        <v>8186</v>
      </c>
      <c r="AH22" t="str">
        <f t="shared" si="1"/>
        <v>TGCGCACCCTTAGCGATAGGTTTATCATTAAGGTCAACCTCTGGATGTTGTTTCGGCATCCTGCATTGAATCTGAGTTACAAGCTGTTTGTCGCCAGATCCCTTCCCTGGCGACAACCCGTTTTTTCTGACGTAAGGGTGCGCA</v>
      </c>
    </row>
    <row r="23" spans="1:34" x14ac:dyDescent="0.2">
      <c r="A23">
        <v>3190</v>
      </c>
      <c r="B23" t="s">
        <v>298</v>
      </c>
      <c r="C23" s="2" t="s">
        <v>299</v>
      </c>
      <c r="D23" s="2" t="s">
        <v>300</v>
      </c>
      <c r="E23" s="2" t="s">
        <v>301</v>
      </c>
      <c r="AD23" t="s">
        <v>8185</v>
      </c>
      <c r="AE23" t="str">
        <f t="shared" si="0"/>
        <v>GCGACAGGTTTATCATTAAGGTCAACCTCTGGATGTTGTTTCGGCATCCTGCATTGAATCTGAGTTACAAGCTGTTTGTCGCCAGCCAGCGACA</v>
      </c>
      <c r="AF23" t="s">
        <v>8186</v>
      </c>
      <c r="AH23" t="str">
        <f t="shared" si="1"/>
        <v>TGCGCACCCTTAGCGACAGGTTTATCATTAAGGTCAACCTCTGGATGTTGTTTCGGCATCCTGCATTGAATCTGAGTTACAAGCTGTTTGTCGCCAGCCAGCGACACTGGCGACAACCCGTTTTTTCTGACGTAAGGGTGCGCA</v>
      </c>
    </row>
    <row r="24" spans="1:34" x14ac:dyDescent="0.2">
      <c r="A24">
        <v>3191</v>
      </c>
      <c r="B24" t="s">
        <v>302</v>
      </c>
      <c r="C24" s="2" t="s">
        <v>303</v>
      </c>
      <c r="D24" s="2" t="s">
        <v>304</v>
      </c>
      <c r="E24" s="2" t="s">
        <v>305</v>
      </c>
      <c r="AD24" t="s">
        <v>8185</v>
      </c>
      <c r="AE24" t="str">
        <f t="shared" si="0"/>
        <v>GCGAGGGGTTTATCATTAAGGTCAACCTCTGGATGTTGTTTCGGCATCCTGCATTGAATCTGAGTTACAAGCTGTTTGTCGCCAGCGCAATCGA</v>
      </c>
      <c r="AF24" t="s">
        <v>8186</v>
      </c>
      <c r="AH24" t="str">
        <f t="shared" si="1"/>
        <v>TGCGCACCCTTAGCGAGGGGTTTATCATTAAGGTCAACCTCTGGATGTTGTTTCGGCATCCTGCATTGAATCTGAGTTACAAGCTGTTTGTCGCCAGCGCAATCGACTGGCGACAACCCGTTTTTTCTGACGTAAGGGTGCGCA</v>
      </c>
    </row>
    <row r="25" spans="1:34" x14ac:dyDescent="0.2">
      <c r="A25">
        <v>3192</v>
      </c>
      <c r="B25" t="s">
        <v>306</v>
      </c>
      <c r="C25" s="2" t="s">
        <v>307</v>
      </c>
      <c r="D25" s="2" t="s">
        <v>308</v>
      </c>
      <c r="E25" s="2" t="s">
        <v>309</v>
      </c>
      <c r="AD25" t="s">
        <v>8185</v>
      </c>
      <c r="AE25" t="str">
        <f t="shared" si="0"/>
        <v>GCGAGTGGTTTATCATTAAGGTCAACCTCTGGATGTTGTTTCGGCATCCTGCATTGAATCTGAGTTACAAGCTGTTTGTCGCCAGATTTTCAGG</v>
      </c>
      <c r="AF25" t="s">
        <v>8186</v>
      </c>
      <c r="AH25" t="str">
        <f t="shared" si="1"/>
        <v>TGCGCACCCTTAGCGAGTGGTTTATCATTAAGGTCAACCTCTGGATGTTGTTTCGGCATCCTGCATTGAATCTGAGTTACAAGCTGTTTGTCGCCAGATTTTCAGGCTGGCGACAACCCGTTTTTTCTGACGTAAGGGTGCGCA</v>
      </c>
    </row>
    <row r="26" spans="1:34" x14ac:dyDescent="0.2">
      <c r="A26">
        <v>3193</v>
      </c>
      <c r="B26" t="s">
        <v>310</v>
      </c>
      <c r="C26" s="2" t="s">
        <v>311</v>
      </c>
      <c r="D26" s="2" t="s">
        <v>312</v>
      </c>
      <c r="E26" s="2" t="s">
        <v>313</v>
      </c>
      <c r="AD26" t="s">
        <v>8185</v>
      </c>
      <c r="AE26" t="str">
        <f t="shared" si="0"/>
        <v>GCGAGCGGTTTATCATTAAGGTCAACCTCTGGATGTTGTTTCGGCATCCTGCATTGAATCTGAGTTACAAGCTGTTTGTCGCCAGTTGGCTCCG</v>
      </c>
      <c r="AF26" t="s">
        <v>8186</v>
      </c>
      <c r="AH26" t="str">
        <f t="shared" si="1"/>
        <v>TGCGCACCCTTAGCGAGCGGTTTATCATTAAGGTCAACCTCTGGATGTTGTTTCGGCATCCTGCATTGAATCTGAGTTACAAGCTGTTTGTCGCCAGTTGGCTCCGCTGGCGACAACCCGTTTTTTCTGACGTAAGGGTGCGCA</v>
      </c>
    </row>
    <row r="27" spans="1:34" x14ac:dyDescent="0.2">
      <c r="A27">
        <v>3194</v>
      </c>
      <c r="B27" t="s">
        <v>314</v>
      </c>
      <c r="C27" s="2" t="s">
        <v>315</v>
      </c>
      <c r="D27" s="2" t="s">
        <v>316</v>
      </c>
      <c r="E27" s="2" t="s">
        <v>317</v>
      </c>
      <c r="AD27" t="s">
        <v>8185</v>
      </c>
      <c r="AE27" t="str">
        <f t="shared" si="0"/>
        <v>GCGAGAAGTTTATCATTAAGGTCAACCTCTGGATGTTGTTTCGGCATCCTGCATTGAATCTGAGTTACAAGCTGTTTGTCGCCAGCACAGAATG</v>
      </c>
      <c r="AF27" t="s">
        <v>8186</v>
      </c>
      <c r="AH27" t="str">
        <f t="shared" si="1"/>
        <v>TGCGCACCCTTAGCGAGAAGTTTATCATTAAGGTCAACCTCTGGATGTTGTTTCGGCATCCTGCATTGAATCTGAGTTACAAGCTGTTTGTCGCCAGCACAGAATGCTGGCGACAACCCGTTTTTTCTGACGTAAGGGTGCGCA</v>
      </c>
    </row>
    <row r="28" spans="1:34" x14ac:dyDescent="0.2">
      <c r="A28">
        <v>3195</v>
      </c>
      <c r="B28" t="s">
        <v>318</v>
      </c>
      <c r="C28" s="2" t="s">
        <v>319</v>
      </c>
      <c r="D28" s="2" t="s">
        <v>320</v>
      </c>
      <c r="E28" s="2" t="s">
        <v>321</v>
      </c>
      <c r="AD28" t="s">
        <v>8185</v>
      </c>
      <c r="AE28" t="str">
        <f t="shared" si="0"/>
        <v>GCGAGATGTTTATCATTAAGGTCAACCTCTGGATGTTGTTTCGGCATCCTGCATTGAATCTGAGTTACAAGCTGTTTGTCGCCAGTCTACATAC</v>
      </c>
      <c r="AF28" t="s">
        <v>8186</v>
      </c>
      <c r="AH28" t="str">
        <f t="shared" si="1"/>
        <v>TGCGCACCCTTAGCGAGATGTTTATCATTAAGGTCAACCTCTGGATGTTGTTTCGGCATCCTGCATTGAATCTGAGTTACAAGCTGTTTGTCGCCAGTCTACATACCTGGCGACAACCCGTTTTTTCTGACGTAAGGGTGCGCA</v>
      </c>
    </row>
    <row r="29" spans="1:34" x14ac:dyDescent="0.2">
      <c r="A29">
        <v>3196</v>
      </c>
      <c r="B29" t="s">
        <v>322</v>
      </c>
      <c r="C29" s="2" t="s">
        <v>323</v>
      </c>
      <c r="D29" s="2" t="s">
        <v>324</v>
      </c>
      <c r="E29" s="2" t="s">
        <v>325</v>
      </c>
      <c r="AD29" t="s">
        <v>8185</v>
      </c>
      <c r="AE29" t="str">
        <f t="shared" si="0"/>
        <v>GCGAGACGTTTATCATTAAGGTCAACCTCTGGATGTTGTTTCGGCATCCTGCATTGAATCTGAGTTACAAGCTGTTTGTCGCCAGGCCGGATAG</v>
      </c>
      <c r="AF29" t="s">
        <v>8186</v>
      </c>
      <c r="AH29" t="str">
        <f t="shared" si="1"/>
        <v>TGCGCACCCTTAGCGAGACGTTTATCATTAAGGTCAACCTCTGGATGTTGTTTCGGCATCCTGCATTGAATCTGAGTTACAAGCTGTTTGTCGCCAGGCCGGATAGCTGGCGACAACCCGTTTTTTCTGACGTAAGGGTGCGCA</v>
      </c>
    </row>
    <row r="30" spans="1:34" x14ac:dyDescent="0.2">
      <c r="A30">
        <v>3197</v>
      </c>
      <c r="B30" t="s">
        <v>326</v>
      </c>
      <c r="C30" s="2" t="s">
        <v>327</v>
      </c>
      <c r="D30" s="2" t="s">
        <v>328</v>
      </c>
      <c r="E30" s="2" t="s">
        <v>329</v>
      </c>
      <c r="AD30" t="s">
        <v>8185</v>
      </c>
      <c r="AE30" t="str">
        <f t="shared" si="0"/>
        <v>GCGAGAGATTTATCATTAAGGTCAACCTCTGGATGTTGTTTCGGCATCCTGCATTGAATCTGAGTTACAAGCTGTTTGTCGCCAGATCTTGGAA</v>
      </c>
      <c r="AF30" t="s">
        <v>8186</v>
      </c>
      <c r="AH30" t="str">
        <f t="shared" si="1"/>
        <v>TGCGCACCCTTAGCGAGAGATTTATCATTAAGGTCAACCTCTGGATGTTGTTTCGGCATCCTGCATTGAATCTGAGTTACAAGCTGTTTGTCGCCAGATCTTGGAACTGGCGACAACCCGTTTTTTCTGACGTAAGGGTGCGCA</v>
      </c>
    </row>
    <row r="31" spans="1:34" x14ac:dyDescent="0.2">
      <c r="A31">
        <v>3198</v>
      </c>
      <c r="B31" t="s">
        <v>330</v>
      </c>
      <c r="C31" s="2" t="s">
        <v>331</v>
      </c>
      <c r="D31" s="2" t="s">
        <v>332</v>
      </c>
      <c r="E31" s="2" t="s">
        <v>333</v>
      </c>
      <c r="AD31" t="s">
        <v>8185</v>
      </c>
      <c r="AE31" t="str">
        <f t="shared" si="0"/>
        <v>GCGAGAGTTTTATCATTAAGGTCAACCTCTGGATGTTGTTTCGGCATCCTGCATTGAATCTGAGTTACAAGCTGTTTGTCGCCAGAGCGGACTC</v>
      </c>
      <c r="AF31" t="s">
        <v>8186</v>
      </c>
      <c r="AH31" t="str">
        <f t="shared" si="1"/>
        <v>TGCGCACCCTTAGCGAGAGTTTTATCATTAAGGTCAACCTCTGGATGTTGTTTCGGCATCCTGCATTGAATCTGAGTTACAAGCTGTTTGTCGCCAGAGCGGACTCCTGGCGACAACCCGTTTTTTCTGACGTAAGGGTGCGCA</v>
      </c>
    </row>
    <row r="32" spans="1:34" x14ac:dyDescent="0.2">
      <c r="A32">
        <v>3199</v>
      </c>
      <c r="B32" t="s">
        <v>334</v>
      </c>
      <c r="C32" s="2" t="s">
        <v>335</v>
      </c>
      <c r="D32" s="2" t="s">
        <v>336</v>
      </c>
      <c r="E32" s="2" t="s">
        <v>337</v>
      </c>
      <c r="AD32" t="s">
        <v>8185</v>
      </c>
      <c r="AE32" t="str">
        <f t="shared" si="0"/>
        <v>GCGAGAGCTTTATCATTAAGGTCAACCTCTGGATGTTGTTTCGGCATCCTGCATTGAATCTGAGTTACAAGCTGTTTGTCGCCAGGGTGACGTC</v>
      </c>
      <c r="AF32" t="s">
        <v>8186</v>
      </c>
      <c r="AH32" t="str">
        <f t="shared" si="1"/>
        <v>TGCGCACCCTTAGCGAGAGCTTTATCATTAAGGTCAACCTCTGGATGTTGTTTCGGCATCCTGCATTGAATCTGAGTTACAAGCTGTTTGTCGCCAGGGTGACGTCCTGGCGACAACCCGTTTTTTCTGACGTAAGGGTGCGCA</v>
      </c>
    </row>
    <row r="33" spans="1:34" x14ac:dyDescent="0.2">
      <c r="A33">
        <v>3200</v>
      </c>
      <c r="B33" t="s">
        <v>338</v>
      </c>
      <c r="C33" s="2" t="s">
        <v>339</v>
      </c>
      <c r="D33" s="2" t="s">
        <v>340</v>
      </c>
      <c r="E33" s="2" t="s">
        <v>341</v>
      </c>
      <c r="AD33" t="s">
        <v>8185</v>
      </c>
      <c r="AE33" t="str">
        <f t="shared" si="0"/>
        <v>GCGAGAGGGTTATCATTAAGGTCAACCTCTGGATGTTGTTTCGGCATCCTGCATTGAATCTGAGTTACAAGCTGTTTGTCGCCAGTAAGCTTGT</v>
      </c>
      <c r="AF33" t="s">
        <v>8186</v>
      </c>
      <c r="AH33" t="str">
        <f t="shared" si="1"/>
        <v>TGCGCACCCTTAGCGAGAGGGTTATCATTAAGGTCAACCTCTGGATGTTGTTTCGGCATCCTGCATTGAATCTGAGTTACAAGCTGTTTGTCGCCAGTAAGCTTGTCTGGCGACAACCCGTTTTTTCTGACGTAAGGGTGCGCA</v>
      </c>
    </row>
    <row r="34" spans="1:34" x14ac:dyDescent="0.2">
      <c r="A34">
        <v>3201</v>
      </c>
      <c r="B34" t="s">
        <v>342</v>
      </c>
      <c r="C34" s="2" t="s">
        <v>343</v>
      </c>
      <c r="D34" s="2" t="s">
        <v>344</v>
      </c>
      <c r="E34" s="2" t="s">
        <v>345</v>
      </c>
      <c r="AD34" t="s">
        <v>8185</v>
      </c>
      <c r="AE34" t="str">
        <f t="shared" si="0"/>
        <v>GCGAGAGGATTATCATTAAGGTCAACCTCTGGATGTTGTTTCGGCATCCTGCATTGAATCTGAGTTACAAGCTGTTTGTCGCCAGCAAAGGTAT</v>
      </c>
      <c r="AF34" t="s">
        <v>8186</v>
      </c>
      <c r="AH34" t="str">
        <f t="shared" si="1"/>
        <v>TGCGCACCCTTAGCGAGAGGATTATCATTAAGGTCAACCTCTGGATGTTGTTTCGGCATCCTGCATTGAATCTGAGTTACAAGCTGTTTGTCGCCAGCAAAGGTATCTGGCGACAACCCGTTTTTTCTGACGTAAGGGTGCGCA</v>
      </c>
    </row>
    <row r="35" spans="1:34" x14ac:dyDescent="0.2">
      <c r="A35">
        <v>3202</v>
      </c>
      <c r="B35" t="s">
        <v>346</v>
      </c>
      <c r="C35" s="2" t="s">
        <v>347</v>
      </c>
      <c r="D35" s="2" t="s">
        <v>348</v>
      </c>
      <c r="E35" s="2" t="s">
        <v>349</v>
      </c>
      <c r="AD35" t="s">
        <v>8185</v>
      </c>
      <c r="AE35" t="str">
        <f t="shared" si="0"/>
        <v>GCGAGAGGCTTATCATTAAGGTCAACCTCTGGATGTTGTTTCGGCATCCTGCATTGAATCTGAGTTACAAGCTGTTTGTCGCCAGAAGAAGTCA</v>
      </c>
      <c r="AF35" t="s">
        <v>8186</v>
      </c>
      <c r="AH35" t="str">
        <f t="shared" si="1"/>
        <v>TGCGCACCCTTAGCGAGAGGCTTATCATTAAGGTCAACCTCTGGATGTTGTTTCGGCATCCTGCATTGAATCTGAGTTACAAGCTGTTTGTCGCCAGAAGAAGTCACTGGCGACAACCCGTTTTTTCTGACGTAAGGGTGCGCA</v>
      </c>
    </row>
    <row r="36" spans="1:34" x14ac:dyDescent="0.2">
      <c r="A36">
        <v>3203</v>
      </c>
      <c r="B36" t="s">
        <v>350</v>
      </c>
      <c r="C36" s="2" t="s">
        <v>351</v>
      </c>
      <c r="D36" s="2" t="s">
        <v>352</v>
      </c>
      <c r="E36" s="2" t="s">
        <v>353</v>
      </c>
      <c r="AD36" t="s">
        <v>8185</v>
      </c>
      <c r="AE36" t="str">
        <f t="shared" si="0"/>
        <v>GCGAGAGGTGTATCATTAAGGTCAACCTCTGGATGTTGTTTCGGCATCCTGCATTGAATCTGAGTTACAAGCTGTTTGTCGCCAGTCCTCCGGT</v>
      </c>
      <c r="AF36" t="s">
        <v>8186</v>
      </c>
      <c r="AH36" t="str">
        <f t="shared" si="1"/>
        <v>TGCGCACCCTTAGCGAGAGGTGTATCATTAAGGTCAACCTCTGGATGTTGTTTCGGCATCCTGCATTGAATCTGAGTTACAAGCTGTTTGTCGCCAGTCCTCCGGTCTGGCGACAACCCGTTTTTTCTGACGTAAGGGTGCGCA</v>
      </c>
    </row>
    <row r="37" spans="1:34" x14ac:dyDescent="0.2">
      <c r="A37">
        <v>3204</v>
      </c>
      <c r="B37" t="s">
        <v>354</v>
      </c>
      <c r="C37" s="2" t="s">
        <v>355</v>
      </c>
      <c r="D37" s="2" t="s">
        <v>356</v>
      </c>
      <c r="E37" s="2" t="s">
        <v>357</v>
      </c>
      <c r="AD37" t="s">
        <v>8185</v>
      </c>
      <c r="AE37" t="str">
        <f t="shared" si="0"/>
        <v>GCGAGAGGTATATCATTAAGGTCAACCTCTGGATGTTGTTTCGGCATCCTGCATTGAATCTGAGTTACAAGCTGTTTGTCGCCAGACCTGACCC</v>
      </c>
      <c r="AF37" t="s">
        <v>8186</v>
      </c>
      <c r="AH37" t="str">
        <f t="shared" si="1"/>
        <v>TGCGCACCCTTAGCGAGAGGTATATCATTAAGGTCAACCTCTGGATGTTGTTTCGGCATCCTGCATTGAATCTGAGTTACAAGCTGTTTGTCGCCAGACCTGACCCCTGGCGACAACCCGTTTTTTCTGACGTAAGGGTGCGCA</v>
      </c>
    </row>
    <row r="38" spans="1:34" x14ac:dyDescent="0.2">
      <c r="A38">
        <v>3205</v>
      </c>
      <c r="B38" t="s">
        <v>358</v>
      </c>
      <c r="C38" s="2" t="s">
        <v>359</v>
      </c>
      <c r="D38" s="2" t="s">
        <v>360</v>
      </c>
      <c r="E38" s="2" t="s">
        <v>361</v>
      </c>
      <c r="AD38" t="s">
        <v>8185</v>
      </c>
      <c r="AE38" t="str">
        <f t="shared" si="0"/>
        <v>GCGAGAGGTCTATCATTAAGGTCAACCTCTGGATGTTGTTTCGGCATCCTGCATTGAATCTGAGTTACAAGCTGTTTGTCGCCAGGCAACTTGG</v>
      </c>
      <c r="AF38" t="s">
        <v>8186</v>
      </c>
      <c r="AH38" t="str">
        <f t="shared" si="1"/>
        <v>TGCGCACCCTTAGCGAGAGGTCTATCATTAAGGTCAACCTCTGGATGTTGTTTCGGCATCCTGCATTGAATCTGAGTTACAAGCTGTTTGTCGCCAGGCAACTTGGCTGGCGACAACCCGTTTTTTCTGACGTAAGGGTGCGCA</v>
      </c>
    </row>
    <row r="39" spans="1:34" x14ac:dyDescent="0.2">
      <c r="A39">
        <v>3206</v>
      </c>
      <c r="B39" t="s">
        <v>362</v>
      </c>
      <c r="C39" s="2" t="s">
        <v>363</v>
      </c>
      <c r="D39" s="2" t="s">
        <v>364</v>
      </c>
      <c r="E39" s="2" t="s">
        <v>365</v>
      </c>
      <c r="AD39" t="s">
        <v>8185</v>
      </c>
      <c r="AE39" t="str">
        <f t="shared" si="0"/>
        <v>GCGAGAGGTTGATCATTAAGGTCAACCTCTGGATGTTGTTTCGGCATCCTGCATTGAATCTGAGTTACAAGCTGTTTGTCGCCAGTGCTCCAGG</v>
      </c>
      <c r="AF39" t="s">
        <v>8186</v>
      </c>
      <c r="AH39" t="str">
        <f t="shared" si="1"/>
        <v>TGCGCACCCTTAGCGAGAGGTTGATCATTAAGGTCAACCTCTGGATGTTGTTTCGGCATCCTGCATTGAATCTGAGTTACAAGCTGTTTGTCGCCAGTGCTCCAGGCTGGCGACAACCCGTTTTTTCTGACGTAAGGGTGCGCA</v>
      </c>
    </row>
    <row r="40" spans="1:34" x14ac:dyDescent="0.2">
      <c r="A40">
        <v>3207</v>
      </c>
      <c r="B40" t="s">
        <v>366</v>
      </c>
      <c r="C40" s="2" t="s">
        <v>367</v>
      </c>
      <c r="D40" s="2" t="s">
        <v>368</v>
      </c>
      <c r="E40" s="2" t="s">
        <v>369</v>
      </c>
      <c r="AD40" t="s">
        <v>8185</v>
      </c>
      <c r="AE40" t="str">
        <f t="shared" si="0"/>
        <v>GCGAGAGGTTAATCATTAAGGTCAACCTCTGGATGTTGTTTCGGCATCCTGCATTGAATCTGAGTTACAAGCTGTTTGTCGCCAGCGTAGTTGC</v>
      </c>
      <c r="AF40" t="s">
        <v>8186</v>
      </c>
      <c r="AH40" t="str">
        <f t="shared" si="1"/>
        <v>TGCGCACCCTTAGCGAGAGGTTAATCATTAAGGTCAACCTCTGGATGTTGTTTCGGCATCCTGCATTGAATCTGAGTTACAAGCTGTTTGTCGCCAGCGTAGTTGCCTGGCGACAACCCGTTTTTTCTGACGTAAGGGTGCGCA</v>
      </c>
    </row>
    <row r="41" spans="1:34" x14ac:dyDescent="0.2">
      <c r="A41">
        <v>3208</v>
      </c>
      <c r="B41" t="s">
        <v>370</v>
      </c>
      <c r="C41" s="2" t="s">
        <v>371</v>
      </c>
      <c r="D41" s="2" t="s">
        <v>372</v>
      </c>
      <c r="E41" s="2" t="s">
        <v>373</v>
      </c>
      <c r="AD41" t="s">
        <v>8185</v>
      </c>
      <c r="AE41" t="str">
        <f t="shared" si="0"/>
        <v>GCGAGAGGTTCATCATTAAGGTCAACCTCTGGATGTTGTTTCGGCATCCTGCATTGAATCTGAGTTACAAGCTGTTTGTCGCCAGCAGGTACCC</v>
      </c>
      <c r="AF41" t="s">
        <v>8186</v>
      </c>
      <c r="AH41" t="str">
        <f t="shared" si="1"/>
        <v>TGCGCACCCTTAGCGAGAGGTTCATCATTAAGGTCAACCTCTGGATGTTGTTTCGGCATCCTGCATTGAATCTGAGTTACAAGCTGTTTGTCGCCAGCAGGTACCCCTGGCGACAACCCGTTTTTTCTGACGTAAGGGTGCGCA</v>
      </c>
    </row>
    <row r="42" spans="1:34" x14ac:dyDescent="0.2">
      <c r="A42">
        <v>3209</v>
      </c>
      <c r="B42" t="s">
        <v>374</v>
      </c>
      <c r="C42" s="2" t="s">
        <v>375</v>
      </c>
      <c r="D42" s="2" t="s">
        <v>376</v>
      </c>
      <c r="E42" s="2" t="s">
        <v>377</v>
      </c>
      <c r="AD42" t="s">
        <v>8185</v>
      </c>
      <c r="AE42" t="str">
        <f t="shared" si="0"/>
        <v>GCGAGAGGTTTGTCATTAAGGTCAACCTCTGGATGTTGTTTCGGCATCCTGCATTGAATCTGAGTTACAAGCTGTTTGTCGCCAGCCACTTGCA</v>
      </c>
      <c r="AF42" t="s">
        <v>8186</v>
      </c>
      <c r="AH42" t="str">
        <f t="shared" si="1"/>
        <v>TGCGCACCCTTAGCGAGAGGTTTGTCATTAAGGTCAACCTCTGGATGTTGTTTCGGCATCCTGCATTGAATCTGAGTTACAAGCTGTTTGTCGCCAGCCACTTGCACTGGCGACAACCCGTTTTTTCTGACGTAAGGGTGCGCA</v>
      </c>
    </row>
    <row r="43" spans="1:34" x14ac:dyDescent="0.2">
      <c r="A43">
        <v>3210</v>
      </c>
      <c r="B43" t="s">
        <v>378</v>
      </c>
      <c r="C43" s="2" t="s">
        <v>379</v>
      </c>
      <c r="D43" s="2" t="s">
        <v>380</v>
      </c>
      <c r="E43" s="2" t="s">
        <v>381</v>
      </c>
      <c r="AD43" t="s">
        <v>8185</v>
      </c>
      <c r="AE43" t="str">
        <f t="shared" si="0"/>
        <v>GCGAGAGGTTTTTCATTAAGGTCAACCTCTGGATGTTGTTTCGGCATCCTGCATTGAATCTGAGTTACAAGCTGTTTGTCGCCAGTAGGTCGTC</v>
      </c>
      <c r="AF43" t="s">
        <v>8186</v>
      </c>
      <c r="AH43" t="str">
        <f t="shared" si="1"/>
        <v>TGCGCACCCTTAGCGAGAGGTTTTTCATTAAGGTCAACCTCTGGATGTTGTTTCGGCATCCTGCATTGAATCTGAGTTACAAGCTGTTTGTCGCCAGTAGGTCGTCCTGGCGACAACCCGTTTTTTCTGACGTAAGGGTGCGCA</v>
      </c>
    </row>
    <row r="44" spans="1:34" x14ac:dyDescent="0.2">
      <c r="A44">
        <v>3211</v>
      </c>
      <c r="B44" t="s">
        <v>382</v>
      </c>
      <c r="C44" s="2" t="s">
        <v>383</v>
      </c>
      <c r="D44" s="2" t="s">
        <v>384</v>
      </c>
      <c r="E44" s="2" t="s">
        <v>385</v>
      </c>
      <c r="AD44" t="s">
        <v>8185</v>
      </c>
      <c r="AE44" t="str">
        <f t="shared" si="0"/>
        <v>GCGAGAGGTTTCTCATTAAGGTCAACCTCTGGATGTTGTTTCGGCATCCTGCATTGAATCTGAGTTACAAGCTGTTTGTCGCCAGTATCTCGAA</v>
      </c>
      <c r="AF44" t="s">
        <v>8186</v>
      </c>
      <c r="AH44" t="str">
        <f t="shared" si="1"/>
        <v>TGCGCACCCTTAGCGAGAGGTTTCTCATTAAGGTCAACCTCTGGATGTTGTTTCGGCATCCTGCATTGAATCTGAGTTACAAGCTGTTTGTCGCCAGTATCTCGAACTGGCGACAACCCGTTTTTTCTGACGTAAGGGTGCGCA</v>
      </c>
    </row>
    <row r="45" spans="1:34" x14ac:dyDescent="0.2">
      <c r="A45">
        <v>3212</v>
      </c>
      <c r="B45" t="s">
        <v>386</v>
      </c>
      <c r="C45" s="2" t="s">
        <v>387</v>
      </c>
      <c r="D45" s="2" t="s">
        <v>388</v>
      </c>
      <c r="E45" s="2" t="s">
        <v>389</v>
      </c>
      <c r="AD45" t="s">
        <v>8185</v>
      </c>
      <c r="AE45" t="str">
        <f t="shared" si="0"/>
        <v>GCGAGAGGTTTAGCATTAAGGTCAACCTCTGGATGTTGTTTCGGCATCCTGCATTGAATCTGAGTTACAAGCTGTTTGTCGCCAGTTGGGCTAA</v>
      </c>
      <c r="AF45" t="s">
        <v>8186</v>
      </c>
      <c r="AH45" t="str">
        <f t="shared" si="1"/>
        <v>TGCGCACCCTTAGCGAGAGGTTTAGCATTAAGGTCAACCTCTGGATGTTGTTTCGGCATCCTGCATTGAATCTGAGTTACAAGCTGTTTGTCGCCAGTTGGGCTAACTGGCGACAACCCGTTTTTTCTGACGTAAGGGTGCGCA</v>
      </c>
    </row>
    <row r="46" spans="1:34" x14ac:dyDescent="0.2">
      <c r="A46">
        <v>3213</v>
      </c>
      <c r="B46" t="s">
        <v>390</v>
      </c>
      <c r="C46" s="2" t="s">
        <v>391</v>
      </c>
      <c r="D46" s="2" t="s">
        <v>392</v>
      </c>
      <c r="E46" s="2" t="s">
        <v>393</v>
      </c>
      <c r="AD46" t="s">
        <v>8185</v>
      </c>
      <c r="AE46" t="str">
        <f t="shared" si="0"/>
        <v>GCGAGAGGTTTAACATTAAGGTCAACCTCTGGATGTTGTTTCGGCATCCTGCATTGAATCTGAGTTACAAGCTGTTTGTCGCCAGATTGGTAGT</v>
      </c>
      <c r="AF46" t="s">
        <v>8186</v>
      </c>
      <c r="AH46" t="str">
        <f t="shared" si="1"/>
        <v>TGCGCACCCTTAGCGAGAGGTTTAACATTAAGGTCAACCTCTGGATGTTGTTTCGGCATCCTGCATTGAATCTGAGTTACAAGCTGTTTGTCGCCAGATTGGTAGTCTGGCGACAACCCGTTTTTTCTGACGTAAGGGTGCGCA</v>
      </c>
    </row>
    <row r="47" spans="1:34" x14ac:dyDescent="0.2">
      <c r="A47">
        <v>3214</v>
      </c>
      <c r="B47" t="s">
        <v>394</v>
      </c>
      <c r="C47" s="2" t="s">
        <v>395</v>
      </c>
      <c r="D47" s="2" t="s">
        <v>396</v>
      </c>
      <c r="E47" s="2" t="s">
        <v>397</v>
      </c>
      <c r="AD47" t="s">
        <v>8185</v>
      </c>
      <c r="AE47" t="str">
        <f t="shared" si="0"/>
        <v>GCGAGAGGTTTACCATTAAGGTCAACCTCTGGATGTTGTTTCGGCATCCTGCATTGAATCTGAGTTACAAGCTGTTTGTCGCCAGGGAGAACTT</v>
      </c>
      <c r="AF47" t="s">
        <v>8186</v>
      </c>
      <c r="AH47" t="str">
        <f t="shared" si="1"/>
        <v>TGCGCACCCTTAGCGAGAGGTTTACCATTAAGGTCAACCTCTGGATGTTGTTTCGGCATCCTGCATTGAATCTGAGTTACAAGCTGTTTGTCGCCAGGGAGAACTTCTGGCGACAACCCGTTTTTTCTGACGTAAGGGTGCGCA</v>
      </c>
    </row>
    <row r="48" spans="1:34" x14ac:dyDescent="0.2">
      <c r="A48">
        <v>3215</v>
      </c>
      <c r="B48" t="s">
        <v>398</v>
      </c>
      <c r="C48" s="2" t="s">
        <v>399</v>
      </c>
      <c r="D48" s="2" t="s">
        <v>400</v>
      </c>
      <c r="E48" s="2" t="s">
        <v>401</v>
      </c>
      <c r="AD48" t="s">
        <v>8185</v>
      </c>
      <c r="AE48" t="str">
        <f t="shared" si="0"/>
        <v>GCGAGAGGTTTATGATTAAGGTCAACCTCTGGATGTTGTTTCGGCATCCTGCATTGAATCTGAGTTACAAGCTGTTTGTCGCCAGTCCCCGAAC</v>
      </c>
      <c r="AF48" t="s">
        <v>8186</v>
      </c>
      <c r="AH48" t="str">
        <f t="shared" si="1"/>
        <v>TGCGCACCCTTAGCGAGAGGTTTATGATTAAGGTCAACCTCTGGATGTTGTTTCGGCATCCTGCATTGAATCTGAGTTACAAGCTGTTTGTCGCCAGTCCCCGAACCTGGCGACAACCCGTTTTTTCTGACGTAAGGGTGCGCA</v>
      </c>
    </row>
    <row r="49" spans="1:34" x14ac:dyDescent="0.2">
      <c r="A49">
        <v>3216</v>
      </c>
      <c r="B49" t="s">
        <v>402</v>
      </c>
      <c r="C49" s="2" t="s">
        <v>403</v>
      </c>
      <c r="D49" s="2" t="s">
        <v>404</v>
      </c>
      <c r="E49" s="2" t="s">
        <v>405</v>
      </c>
      <c r="AD49" t="s">
        <v>8185</v>
      </c>
      <c r="AE49" t="str">
        <f t="shared" si="0"/>
        <v>GCGAGAGGTTTATAATTAAGGTCAACCTCTGGATGTTGTTTCGGCATCCTGCATTGAATCTGAGTTACAAGCTGTTTGTCGCCAGCCACTACGT</v>
      </c>
      <c r="AF49" t="s">
        <v>8186</v>
      </c>
      <c r="AH49" t="str">
        <f t="shared" si="1"/>
        <v>TGCGCACCCTTAGCGAGAGGTTTATAATTAAGGTCAACCTCTGGATGTTGTTTCGGCATCCTGCATTGAATCTGAGTTACAAGCTGTTTGTCGCCAGCCACTACGTCTGGCGACAACCCGTTTTTTCTGACGTAAGGGTGCGCA</v>
      </c>
    </row>
    <row r="50" spans="1:34" x14ac:dyDescent="0.2">
      <c r="A50">
        <v>3217</v>
      </c>
      <c r="B50" t="s">
        <v>406</v>
      </c>
      <c r="C50" s="2" t="s">
        <v>407</v>
      </c>
      <c r="D50" s="2" t="s">
        <v>408</v>
      </c>
      <c r="E50" s="2" t="s">
        <v>409</v>
      </c>
      <c r="AD50" t="s">
        <v>8185</v>
      </c>
      <c r="AE50" t="str">
        <f t="shared" si="0"/>
        <v>GCGAGAGGTTTATTATTAAGGTCAACCTCTGGATGTTGTTTCGGCATCCTGCATTGAATCTGAGTTACAAGCTGTTTGTCGCCAGCGTCAGATA</v>
      </c>
      <c r="AF50" t="s">
        <v>8186</v>
      </c>
      <c r="AH50" t="str">
        <f t="shared" si="1"/>
        <v>TGCGCACCCTTAGCGAGAGGTTTATTATTAAGGTCAACCTCTGGATGTTGTTTCGGCATCCTGCATTGAATCTGAGTTACAAGCTGTTTGTCGCCAGCGTCAGATACTGGCGACAACCCGTTTTTTCTGACGTAAGGGTGCGCA</v>
      </c>
    </row>
    <row r="51" spans="1:34" x14ac:dyDescent="0.2">
      <c r="A51">
        <v>3218</v>
      </c>
      <c r="B51" t="s">
        <v>410</v>
      </c>
      <c r="C51" s="2" t="s">
        <v>411</v>
      </c>
      <c r="D51" s="2" t="s">
        <v>412</v>
      </c>
      <c r="E51" s="2" t="s">
        <v>413</v>
      </c>
      <c r="AD51" t="s">
        <v>8185</v>
      </c>
      <c r="AE51" t="str">
        <f t="shared" si="0"/>
        <v>GCGAGAGGTTTATCGTTAAGGTCAACCTCTGGATGTTGTTTCGGCATCCTGCATTGAATCTGAGTTACAAGCTGTTTGTCGCCAGAAGAGGAGG</v>
      </c>
      <c r="AF51" t="s">
        <v>8186</v>
      </c>
      <c r="AH51" t="str">
        <f t="shared" si="1"/>
        <v>TGCGCACCCTTAGCGAGAGGTTTATCGTTAAGGTCAACCTCTGGATGTTGTTTCGGCATCCTGCATTGAATCTGAGTTACAAGCTGTTTGTCGCCAGAAGAGGAGGCTGGCGACAACCCGTTTTTTCTGACGTAAGGGTGCGCA</v>
      </c>
    </row>
    <row r="52" spans="1:34" x14ac:dyDescent="0.2">
      <c r="A52">
        <v>3219</v>
      </c>
      <c r="B52" t="s">
        <v>414</v>
      </c>
      <c r="C52" s="2" t="s">
        <v>415</v>
      </c>
      <c r="D52" s="2" t="s">
        <v>416</v>
      </c>
      <c r="E52" s="2" t="s">
        <v>417</v>
      </c>
      <c r="AD52" t="s">
        <v>8185</v>
      </c>
      <c r="AE52" t="str">
        <f t="shared" si="0"/>
        <v>GCGAGAGGTTTATCTTTAAGGTCAACCTCTGGATGTTGTTTCGGCATCCTGCATTGAATCTGAGTTACAAGCTGTTTGTCGCCAGGCTTCCCGA</v>
      </c>
      <c r="AF52" t="s">
        <v>8186</v>
      </c>
      <c r="AH52" t="str">
        <f t="shared" si="1"/>
        <v>TGCGCACCCTTAGCGAGAGGTTTATCTTTAAGGTCAACCTCTGGATGTTGTTTCGGCATCCTGCATTGAATCTGAGTTACAAGCTGTTTGTCGCCAGGCTTCCCGACTGGCGACAACCCGTTTTTTCTGACGTAAGGGTGCGCA</v>
      </c>
    </row>
    <row r="53" spans="1:34" x14ac:dyDescent="0.2">
      <c r="A53">
        <v>3220</v>
      </c>
      <c r="B53" t="s">
        <v>418</v>
      </c>
      <c r="C53" s="2" t="s">
        <v>419</v>
      </c>
      <c r="D53" s="2" t="s">
        <v>420</v>
      </c>
      <c r="E53" s="2" t="s">
        <v>421</v>
      </c>
      <c r="AD53" t="s">
        <v>8185</v>
      </c>
      <c r="AE53" t="str">
        <f t="shared" si="0"/>
        <v>GCGAGAGGTTTATCCTTAAGGTCAACCTCTGGATGTTGTTTCGGCATCCTGCATTGAATCTGAGTTACAAGCTGTTTGTCGCCAGAAGACATGT</v>
      </c>
      <c r="AF53" t="s">
        <v>8186</v>
      </c>
      <c r="AH53" t="str">
        <f t="shared" si="1"/>
        <v>TGCGCACCCTTAGCGAGAGGTTTATCCTTAAGGTCAACCTCTGGATGTTGTTTCGGCATCCTGCATTGAATCTGAGTTACAAGCTGTTTGTCGCCAGAAGACATGTCTGGCGACAACCCGTTTTTTCTGACGTAAGGGTGCGCA</v>
      </c>
    </row>
    <row r="54" spans="1:34" x14ac:dyDescent="0.2">
      <c r="A54">
        <v>3221</v>
      </c>
      <c r="B54" t="s">
        <v>422</v>
      </c>
      <c r="C54" s="2" t="s">
        <v>423</v>
      </c>
      <c r="D54" s="2" t="s">
        <v>424</v>
      </c>
      <c r="E54" s="2" t="s">
        <v>425</v>
      </c>
      <c r="AD54" t="s">
        <v>8185</v>
      </c>
      <c r="AE54" t="str">
        <f t="shared" si="0"/>
        <v>GCGAGAGGTTTATCAGTAAGGTCAACCTCTGGATGTTGTTTCGGCATCCTGCATTGAATCTGAGTTACAAGCTGTTTGTCGCCAGAATCGGAAC</v>
      </c>
      <c r="AF54" t="s">
        <v>8186</v>
      </c>
      <c r="AH54" t="str">
        <f t="shared" si="1"/>
        <v>TGCGCACCCTTAGCGAGAGGTTTATCAGTAAGGTCAACCTCTGGATGTTGTTTCGGCATCCTGCATTGAATCTGAGTTACAAGCTGTTTGTCGCCAGAATCGGAACCTGGCGACAACCCGTTTTTTCTGACGTAAGGGTGCGCA</v>
      </c>
    </row>
    <row r="55" spans="1:34" x14ac:dyDescent="0.2">
      <c r="A55">
        <v>3222</v>
      </c>
      <c r="B55" t="s">
        <v>426</v>
      </c>
      <c r="C55" s="2" t="s">
        <v>427</v>
      </c>
      <c r="D55" s="2" t="s">
        <v>428</v>
      </c>
      <c r="E55" s="2" t="s">
        <v>429</v>
      </c>
      <c r="AD55" t="s">
        <v>8185</v>
      </c>
      <c r="AE55" t="str">
        <f t="shared" si="0"/>
        <v>GCGAGAGGTTTATCAATAAGGTCAACCTCTGGATGTTGTTTCGGCATCCTGCATTGAATCTGAGTTACAAGCTGTTTGTCGCCAGCGAGGATCT</v>
      </c>
      <c r="AF55" t="s">
        <v>8186</v>
      </c>
      <c r="AH55" t="str">
        <f t="shared" si="1"/>
        <v>TGCGCACCCTTAGCGAGAGGTTTATCAATAAGGTCAACCTCTGGATGTTGTTTCGGCATCCTGCATTGAATCTGAGTTACAAGCTGTTTGTCGCCAGCGAGGATCTCTGGCGACAACCCGTTTTTTCTGACGTAAGGGTGCGCA</v>
      </c>
    </row>
    <row r="56" spans="1:34" x14ac:dyDescent="0.2">
      <c r="A56">
        <v>3223</v>
      </c>
      <c r="B56" t="s">
        <v>430</v>
      </c>
      <c r="C56" s="2" t="s">
        <v>431</v>
      </c>
      <c r="D56" s="2" t="s">
        <v>432</v>
      </c>
      <c r="E56" s="2" t="s">
        <v>433</v>
      </c>
      <c r="AD56" t="s">
        <v>8185</v>
      </c>
      <c r="AE56" t="str">
        <f t="shared" si="0"/>
        <v>GCGAGAGGTTTATCACTAAGGTCAACCTCTGGATGTTGTTTCGGCATCCTGCATTGAATCTGAGTTACAAGCTGTTTGTCGCCAGTCCGAACTG</v>
      </c>
      <c r="AF56" t="s">
        <v>8186</v>
      </c>
      <c r="AH56" t="str">
        <f t="shared" si="1"/>
        <v>TGCGCACCCTTAGCGAGAGGTTTATCACTAAGGTCAACCTCTGGATGTTGTTTCGGCATCCTGCATTGAATCTGAGTTACAAGCTGTTTGTCGCCAGTCCGAACTGCTGGCGACAACCCGTTTTTTCTGACGTAAGGGTGCGCA</v>
      </c>
    </row>
    <row r="57" spans="1:34" x14ac:dyDescent="0.2">
      <c r="A57">
        <v>3224</v>
      </c>
      <c r="B57" t="s">
        <v>434</v>
      </c>
      <c r="C57" s="2" t="s">
        <v>435</v>
      </c>
      <c r="D57" s="2" t="s">
        <v>436</v>
      </c>
      <c r="E57" s="2" t="s">
        <v>437</v>
      </c>
      <c r="AD57" t="s">
        <v>8185</v>
      </c>
      <c r="AE57" t="str">
        <f t="shared" si="0"/>
        <v>GCGAGAGGTTTATCATGAAGGTCAACCTCTGGATGTTGTTTCGGCATCCTGCATTGAATCTGAGTTACAAGCTGTTTGTCGCCAGATCAGATAG</v>
      </c>
      <c r="AF57" t="s">
        <v>8186</v>
      </c>
      <c r="AH57" t="str">
        <f t="shared" si="1"/>
        <v>TGCGCACCCTTAGCGAGAGGTTTATCATGAAGGTCAACCTCTGGATGTTGTTTCGGCATCCTGCATTGAATCTGAGTTACAAGCTGTTTGTCGCCAGATCAGATAGCTGGCGACAACCCGTTTTTTCTGACGTAAGGGTGCGCA</v>
      </c>
    </row>
    <row r="58" spans="1:34" x14ac:dyDescent="0.2">
      <c r="A58">
        <v>3225</v>
      </c>
      <c r="B58" t="s">
        <v>438</v>
      </c>
      <c r="C58" s="2" t="s">
        <v>439</v>
      </c>
      <c r="D58" s="2" t="s">
        <v>440</v>
      </c>
      <c r="E58" s="2" t="s">
        <v>441</v>
      </c>
      <c r="AD58" t="s">
        <v>8185</v>
      </c>
      <c r="AE58" t="str">
        <f t="shared" si="0"/>
        <v>GCGAGAGGTTTATCATAAAGGTCAACCTCTGGATGTTGTTTCGGCATCCTGCATTGAATCTGAGTTACAAGCTGTTTGTCGCCAGAATCCCATG</v>
      </c>
      <c r="AF58" t="s">
        <v>8186</v>
      </c>
      <c r="AH58" t="str">
        <f t="shared" si="1"/>
        <v>TGCGCACCCTTAGCGAGAGGTTTATCATAAAGGTCAACCTCTGGATGTTGTTTCGGCATCCTGCATTGAATCTGAGTTACAAGCTGTTTGTCGCCAGAATCCCATGCTGGCGACAACCCGTTTTTTCTGACGTAAGGGTGCGCA</v>
      </c>
    </row>
    <row r="59" spans="1:34" x14ac:dyDescent="0.2">
      <c r="A59">
        <v>3226</v>
      </c>
      <c r="B59" t="s">
        <v>442</v>
      </c>
      <c r="C59" s="2" t="s">
        <v>443</v>
      </c>
      <c r="D59" s="2" t="s">
        <v>444</v>
      </c>
      <c r="E59" s="2" t="s">
        <v>445</v>
      </c>
      <c r="AD59" t="s">
        <v>8185</v>
      </c>
      <c r="AE59" t="str">
        <f t="shared" si="0"/>
        <v>GCGAGAGGTTTATCATCAAGGTCAACCTCTGGATGTTGTTTCGGCATCCTGCATTGAATCTGAGTTACAAGCTGTTTGTCGCCAGTGCTGCGAG</v>
      </c>
      <c r="AF59" t="s">
        <v>8186</v>
      </c>
      <c r="AH59" t="str">
        <f t="shared" si="1"/>
        <v>TGCGCACCCTTAGCGAGAGGTTTATCATCAAGGTCAACCTCTGGATGTTGTTTCGGCATCCTGCATTGAATCTGAGTTACAAGCTGTTTGTCGCCAGTGCTGCGAGCTGGCGACAACCCGTTTTTTCTGACGTAAGGGTGCGCA</v>
      </c>
    </row>
    <row r="60" spans="1:34" x14ac:dyDescent="0.2">
      <c r="A60">
        <v>3227</v>
      </c>
      <c r="B60" t="s">
        <v>446</v>
      </c>
      <c r="C60" s="2" t="s">
        <v>447</v>
      </c>
      <c r="D60" s="2" t="s">
        <v>448</v>
      </c>
      <c r="E60" s="2" t="s">
        <v>449</v>
      </c>
      <c r="AD60" t="s">
        <v>8185</v>
      </c>
      <c r="AE60" t="str">
        <f t="shared" si="0"/>
        <v>GCGAGAGGTTTATCATTGAGGTCAACCTCTGGATGTTGTTTCGGCATCCTGCATTGAATCTGAGTTACAAGCTGTTTGTCGCCAGCACGCTTTC</v>
      </c>
      <c r="AF60" t="s">
        <v>8186</v>
      </c>
      <c r="AH60" t="str">
        <f t="shared" si="1"/>
        <v>TGCGCACCCTTAGCGAGAGGTTTATCATTGAGGTCAACCTCTGGATGTTGTTTCGGCATCCTGCATTGAATCTGAGTTACAAGCTGTTTGTCGCCAGCACGCTTTCCTGGCGACAACCCGTTTTTTCTGACGTAAGGGTGCGCA</v>
      </c>
    </row>
    <row r="61" spans="1:34" x14ac:dyDescent="0.2">
      <c r="A61">
        <v>3228</v>
      </c>
      <c r="B61" t="s">
        <v>450</v>
      </c>
      <c r="C61" s="2" t="s">
        <v>451</v>
      </c>
      <c r="D61" s="2" t="s">
        <v>452</v>
      </c>
      <c r="E61" s="2" t="s">
        <v>453</v>
      </c>
      <c r="AD61" t="s">
        <v>8185</v>
      </c>
      <c r="AE61" t="str">
        <f t="shared" si="0"/>
        <v>GCGAGAGGTTTATCATTTAGGTCAACCTCTGGATGTTGTTTCGGCATCCTGCATTGAATCTGAGTTACAAGCTGTTTGTCGCCAGCATAGGGTA</v>
      </c>
      <c r="AF61" t="s">
        <v>8186</v>
      </c>
      <c r="AH61" t="str">
        <f t="shared" si="1"/>
        <v>TGCGCACCCTTAGCGAGAGGTTTATCATTTAGGTCAACCTCTGGATGTTGTTTCGGCATCCTGCATTGAATCTGAGTTACAAGCTGTTTGTCGCCAGCATAGGGTACTGGCGACAACCCGTTTTTTCTGACGTAAGGGTGCGCA</v>
      </c>
    </row>
    <row r="62" spans="1:34" x14ac:dyDescent="0.2">
      <c r="A62">
        <v>3229</v>
      </c>
      <c r="B62" t="s">
        <v>454</v>
      </c>
      <c r="C62" s="2" t="s">
        <v>455</v>
      </c>
      <c r="D62" s="2" t="s">
        <v>456</v>
      </c>
      <c r="E62" s="2" t="s">
        <v>457</v>
      </c>
      <c r="AD62" t="s">
        <v>8185</v>
      </c>
      <c r="AE62" t="str">
        <f t="shared" si="0"/>
        <v>GCGAGAGGTTTATCATTCAGGTCAACCTCTGGATGTTGTTTCGGCATCCTGCATTGAATCTGAGTTACAAGCTGTTTGTCGCCAGTGAACCTAA</v>
      </c>
      <c r="AF62" t="s">
        <v>8186</v>
      </c>
      <c r="AH62" t="str">
        <f t="shared" si="1"/>
        <v>TGCGCACCCTTAGCGAGAGGTTTATCATTCAGGTCAACCTCTGGATGTTGTTTCGGCATCCTGCATTGAATCTGAGTTACAAGCTGTTTGTCGCCAGTGAACCTAACTGGCGACAACCCGTTTTTTCTGACGTAAGGGTGCGCA</v>
      </c>
    </row>
    <row r="63" spans="1:34" x14ac:dyDescent="0.2">
      <c r="A63">
        <v>3230</v>
      </c>
      <c r="B63" t="s">
        <v>458</v>
      </c>
      <c r="C63" s="2" t="s">
        <v>459</v>
      </c>
      <c r="D63" s="2" t="s">
        <v>460</v>
      </c>
      <c r="E63" s="2" t="s">
        <v>461</v>
      </c>
      <c r="AD63" t="s">
        <v>8185</v>
      </c>
      <c r="AE63" t="str">
        <f t="shared" si="0"/>
        <v>GCGAGAGGTTTATCATTAGGGTCAACCTCTGGATGTTGTTTCGGCATCCTGCATTGAATCTGAGTTACAAGCTGTTTGTCGCCAGTGCGGAAAC</v>
      </c>
      <c r="AF63" t="s">
        <v>8186</v>
      </c>
      <c r="AH63" t="str">
        <f t="shared" si="1"/>
        <v>TGCGCACCCTTAGCGAGAGGTTTATCATTAGGGTCAACCTCTGGATGTTGTTTCGGCATCCTGCATTGAATCTGAGTTACAAGCTGTTTGTCGCCAGTGCGGAAACCTGGCGACAACCCGTTTTTTCTGACGTAAGGGTGCGCA</v>
      </c>
    </row>
    <row r="64" spans="1:34" x14ac:dyDescent="0.2">
      <c r="A64">
        <v>3231</v>
      </c>
      <c r="B64" t="s">
        <v>462</v>
      </c>
      <c r="C64" s="2" t="s">
        <v>463</v>
      </c>
      <c r="D64" s="2" t="s">
        <v>464</v>
      </c>
      <c r="E64" s="2" t="s">
        <v>465</v>
      </c>
      <c r="AD64" t="s">
        <v>8185</v>
      </c>
      <c r="AE64" t="str">
        <f t="shared" si="0"/>
        <v>GCGAGAGGTTTATCATTATGGTCAACCTCTGGATGTTGTTTCGGCATCCTGCATTGAATCTGAGTTACAAGCTGTTTGTCGCCAGCTGGGTAAA</v>
      </c>
      <c r="AF64" t="s">
        <v>8186</v>
      </c>
      <c r="AH64" t="str">
        <f t="shared" si="1"/>
        <v>TGCGCACCCTTAGCGAGAGGTTTATCATTATGGTCAACCTCTGGATGTTGTTTCGGCATCCTGCATTGAATCTGAGTTACAAGCTGTTTGTCGCCAGCTGGGTAAACTGGCGACAACCCGTTTTTTCTGACGTAAGGGTGCGCA</v>
      </c>
    </row>
    <row r="65" spans="1:34" x14ac:dyDescent="0.2">
      <c r="A65">
        <v>3232</v>
      </c>
      <c r="B65" t="s">
        <v>466</v>
      </c>
      <c r="C65" s="2" t="s">
        <v>467</v>
      </c>
      <c r="D65" s="2" t="s">
        <v>468</v>
      </c>
      <c r="E65" s="2" t="s">
        <v>469</v>
      </c>
      <c r="AD65" t="s">
        <v>8185</v>
      </c>
      <c r="AE65" t="str">
        <f t="shared" si="0"/>
        <v>GCGAGAGGTTTATCATTACGGTCAACCTCTGGATGTTGTTTCGGCATCCTGCATTGAATCTGAGTTACAAGCTGTTTGTCGCCAGCGAAGTCCA</v>
      </c>
      <c r="AF65" t="s">
        <v>8186</v>
      </c>
      <c r="AH65" t="str">
        <f t="shared" si="1"/>
        <v>TGCGCACCCTTAGCGAGAGGTTTATCATTACGGTCAACCTCTGGATGTTGTTTCGGCATCCTGCATTGAATCTGAGTTACAAGCTGTTTGTCGCCAGCGAAGTCCACTGGCGACAACCCGTTTTTTCTGACGTAAGGGTGCGCA</v>
      </c>
    </row>
    <row r="66" spans="1:34" x14ac:dyDescent="0.2">
      <c r="A66">
        <v>3233</v>
      </c>
      <c r="B66" t="s">
        <v>470</v>
      </c>
      <c r="C66" s="2" t="s">
        <v>471</v>
      </c>
      <c r="D66" s="2" t="s">
        <v>472</v>
      </c>
      <c r="E66" s="2" t="s">
        <v>473</v>
      </c>
      <c r="AD66" t="s">
        <v>8185</v>
      </c>
      <c r="AE66" t="str">
        <f t="shared" si="0"/>
        <v>GCGAGAGGTTTATCATTAAAGTCAACCTCTGGATGTTGTTTCGGCATCCTGCATTGAATCTGAGTTACAAGCTGTTTGTCGCCAGCTCGGTTCC</v>
      </c>
      <c r="AF66" t="s">
        <v>8186</v>
      </c>
      <c r="AH66" t="str">
        <f t="shared" si="1"/>
        <v>TGCGCACCCTTAGCGAGAGGTTTATCATTAAAGTCAACCTCTGGATGTTGTTTCGGCATCCTGCATTGAATCTGAGTTACAAGCTGTTTGTCGCCAGCTCGGTTCCCTGGCGACAACCCGTTTTTTCTGACGTAAGGGTGCGCA</v>
      </c>
    </row>
    <row r="67" spans="1:34" x14ac:dyDescent="0.2">
      <c r="A67">
        <v>3234</v>
      </c>
      <c r="B67" t="s">
        <v>474</v>
      </c>
      <c r="C67" s="2" t="s">
        <v>475</v>
      </c>
      <c r="D67" s="2" t="s">
        <v>476</v>
      </c>
      <c r="E67" s="2" t="s">
        <v>477</v>
      </c>
      <c r="AD67" t="s">
        <v>8185</v>
      </c>
      <c r="AE67" t="str">
        <f t="shared" si="0"/>
        <v>GCGAGAGGTTTATCATTAATGTCAACCTCTGGATGTTGTTTCGGCATCCTGCATTGAATCTGAGTTACAAGCTGTTTGTCGCCAGAACACTATG</v>
      </c>
      <c r="AF67" t="s">
        <v>8186</v>
      </c>
      <c r="AH67" t="str">
        <f t="shared" si="1"/>
        <v>TGCGCACCCTTAGCGAGAGGTTTATCATTAATGTCAACCTCTGGATGTTGTTTCGGCATCCTGCATTGAATCTGAGTTACAAGCTGTTTGTCGCCAGAACACTATGCTGGCGACAACCCGTTTTTTCTGACGTAAGGGTGCGCA</v>
      </c>
    </row>
    <row r="68" spans="1:34" x14ac:dyDescent="0.2">
      <c r="A68">
        <v>3235</v>
      </c>
      <c r="B68" t="s">
        <v>478</v>
      </c>
      <c r="C68" s="2" t="s">
        <v>479</v>
      </c>
      <c r="D68" s="2" t="s">
        <v>480</v>
      </c>
      <c r="E68" s="2" t="s">
        <v>481</v>
      </c>
      <c r="AD68" t="s">
        <v>8185</v>
      </c>
      <c r="AE68" t="str">
        <f t="shared" si="0"/>
        <v>GCGAGAGGTTTATCATTAACGTCAACCTCTGGATGTTGTTTCGGCATCCTGCATTGAATCTGAGTTACAAGCTGTTTGTCGCCAGTGTGTTCAC</v>
      </c>
      <c r="AF68" t="s">
        <v>8186</v>
      </c>
      <c r="AH68" t="str">
        <f t="shared" si="1"/>
        <v>TGCGCACCCTTAGCGAGAGGTTTATCATTAACGTCAACCTCTGGATGTTGTTTCGGCATCCTGCATTGAATCTGAGTTACAAGCTGTTTGTCGCCAGTGTGTTCACCTGGCGACAACCCGTTTTTTCTGACGTAAGGGTGCGCA</v>
      </c>
    </row>
    <row r="69" spans="1:34" x14ac:dyDescent="0.2">
      <c r="A69">
        <v>3236</v>
      </c>
      <c r="B69" t="s">
        <v>482</v>
      </c>
      <c r="C69" s="2" t="s">
        <v>483</v>
      </c>
      <c r="D69" s="2" t="s">
        <v>484</v>
      </c>
      <c r="E69" s="2" t="s">
        <v>485</v>
      </c>
      <c r="AD69" t="s">
        <v>8185</v>
      </c>
      <c r="AE69" t="str">
        <f t="shared" si="0"/>
        <v>GCGAGAGGTTTATCATTAAGATCAACCTCTGGATGTTGTTTCGGCATCCTGCATTGAATCTGAGTTACAAGCTGTTTGTCGCCAGAGTGATCTG</v>
      </c>
      <c r="AF69" t="s">
        <v>8186</v>
      </c>
      <c r="AH69" t="str">
        <f t="shared" si="1"/>
        <v>TGCGCACCCTTAGCGAGAGGTTTATCATTAAGATCAACCTCTGGATGTTGTTTCGGCATCCTGCATTGAATCTGAGTTACAAGCTGTTTGTCGCCAGAGTGATCTGCTGGCGACAACCCGTTTTTTCTGACGTAAGGGTGCGCA</v>
      </c>
    </row>
    <row r="70" spans="1:34" x14ac:dyDescent="0.2">
      <c r="A70">
        <v>3237</v>
      </c>
      <c r="B70" t="s">
        <v>486</v>
      </c>
      <c r="C70" s="2" t="s">
        <v>487</v>
      </c>
      <c r="D70" s="2" t="s">
        <v>488</v>
      </c>
      <c r="E70" s="2" t="s">
        <v>489</v>
      </c>
      <c r="AD70" t="s">
        <v>8185</v>
      </c>
      <c r="AE70" t="str">
        <f t="shared" si="0"/>
        <v>GCGAGAGGTTTATCATTAAGTTCAACCTCTGGATGTTGTTTCGGCATCCTGCATTGAATCTGAGTTACAAGCTGTTTGTCGCCAGTACGAAACC</v>
      </c>
      <c r="AF70" t="s">
        <v>8186</v>
      </c>
      <c r="AH70" t="str">
        <f t="shared" si="1"/>
        <v>TGCGCACCCTTAGCGAGAGGTTTATCATTAAGTTCAACCTCTGGATGTTGTTTCGGCATCCTGCATTGAATCTGAGTTACAAGCTGTTTGTCGCCAGTACGAAACCCTGGCGACAACCCGTTTTTTCTGACGTAAGGGTGCGCA</v>
      </c>
    </row>
    <row r="71" spans="1:34" x14ac:dyDescent="0.2">
      <c r="A71">
        <v>3238</v>
      </c>
      <c r="B71" t="s">
        <v>490</v>
      </c>
      <c r="C71" s="2" t="s">
        <v>491</v>
      </c>
      <c r="D71" s="2" t="s">
        <v>492</v>
      </c>
      <c r="E71" s="2" t="s">
        <v>493</v>
      </c>
      <c r="AD71" t="s">
        <v>8185</v>
      </c>
      <c r="AE71" t="str">
        <f t="shared" si="0"/>
        <v>GCGAGAGGTTTATCATTAAGCTCAACCTCTGGATGTTGTTTCGGCATCCTGCATTGAATCTGAGTTACAAGCTGTTTGTCGCCAGAAACGGCAG</v>
      </c>
      <c r="AF71" t="s">
        <v>8186</v>
      </c>
      <c r="AH71" t="str">
        <f t="shared" si="1"/>
        <v>TGCGCACCCTTAGCGAGAGGTTTATCATTAAGCTCAACCTCTGGATGTTGTTTCGGCATCCTGCATTGAATCTGAGTTACAAGCTGTTTGTCGCCAGAAACGGCAGCTGGCGACAACCCGTTTTTTCTGACGTAAGGGTGCGCA</v>
      </c>
    </row>
    <row r="72" spans="1:34" x14ac:dyDescent="0.2">
      <c r="A72">
        <v>3239</v>
      </c>
      <c r="B72" t="s">
        <v>494</v>
      </c>
      <c r="C72" s="2" t="s">
        <v>495</v>
      </c>
      <c r="D72" s="2" t="s">
        <v>496</v>
      </c>
      <c r="E72" s="2" t="s">
        <v>497</v>
      </c>
      <c r="AD72" t="s">
        <v>8185</v>
      </c>
      <c r="AE72" t="str">
        <f t="shared" si="0"/>
        <v>GCGAGAGGTTTATCATTAAGGGCAACCTCTGGATGTTGTTTCGGCATCCTGCATTGAATCTGAGTTACAAGCTGTTTGTCGCCAGTGAACCGTT</v>
      </c>
      <c r="AF72" t="s">
        <v>8186</v>
      </c>
      <c r="AH72" t="str">
        <f t="shared" si="1"/>
        <v>TGCGCACCCTTAGCGAGAGGTTTATCATTAAGGGCAACCTCTGGATGTTGTTTCGGCATCCTGCATTGAATCTGAGTTACAAGCTGTTTGTCGCCAGTGAACCGTTCTGGCGACAACCCGTTTTTTCTGACGTAAGGGTGCGCA</v>
      </c>
    </row>
    <row r="73" spans="1:34" x14ac:dyDescent="0.2">
      <c r="A73">
        <v>3240</v>
      </c>
      <c r="B73" t="s">
        <v>498</v>
      </c>
      <c r="C73" s="2" t="s">
        <v>499</v>
      </c>
      <c r="D73" s="2" t="s">
        <v>500</v>
      </c>
      <c r="E73" s="2" t="s">
        <v>501</v>
      </c>
      <c r="AD73" t="s">
        <v>8185</v>
      </c>
      <c r="AE73" t="str">
        <f t="shared" ref="AE73:AE136" si="2">MID(E73,27,94)</f>
        <v>GCGAGAGGTTTATCATTAAGGACAACCTCTGGATGTTGTTTCGGCATCCTGCATTGAATCTGAGTTACAAGCTGTTTGTCGCCAGATTACAAGC</v>
      </c>
      <c r="AF73" t="s">
        <v>8186</v>
      </c>
      <c r="AH73" t="str">
        <f t="shared" ref="AH73:AH136" si="3">CONCATENATE(AD73,AE73,AF73)</f>
        <v>TGCGCACCCTTAGCGAGAGGTTTATCATTAAGGACAACCTCTGGATGTTGTTTCGGCATCCTGCATTGAATCTGAGTTACAAGCTGTTTGTCGCCAGATTACAAGCCTGGCGACAACCCGTTTTTTCTGACGTAAGGGTGCGCA</v>
      </c>
    </row>
    <row r="74" spans="1:34" x14ac:dyDescent="0.2">
      <c r="A74">
        <v>3241</v>
      </c>
      <c r="B74" t="s">
        <v>502</v>
      </c>
      <c r="C74" s="2" t="s">
        <v>503</v>
      </c>
      <c r="D74" s="2" t="s">
        <v>504</v>
      </c>
      <c r="E74" s="2" t="s">
        <v>505</v>
      </c>
      <c r="AD74" t="s">
        <v>8185</v>
      </c>
      <c r="AE74" t="str">
        <f t="shared" si="2"/>
        <v>GCGAGAGGTTTATCATTAAGGCCAACCTCTGGATGTTGTTTCGGCATCCTGCATTGAATCTGAGTTACAAGCTGTTTGTCGCCAGCGTAACTGT</v>
      </c>
      <c r="AF74" t="s">
        <v>8186</v>
      </c>
      <c r="AH74" t="str">
        <f t="shared" si="3"/>
        <v>TGCGCACCCTTAGCGAGAGGTTTATCATTAAGGCCAACCTCTGGATGTTGTTTCGGCATCCTGCATTGAATCTGAGTTACAAGCTGTTTGTCGCCAGCGTAACTGTCTGGCGACAACCCGTTTTTTCTGACGTAAGGGTGCGCA</v>
      </c>
    </row>
    <row r="75" spans="1:34" x14ac:dyDescent="0.2">
      <c r="A75">
        <v>3242</v>
      </c>
      <c r="B75" t="s">
        <v>506</v>
      </c>
      <c r="C75" s="2" t="s">
        <v>507</v>
      </c>
      <c r="D75" s="2" t="s">
        <v>508</v>
      </c>
      <c r="E75" s="2" t="s">
        <v>509</v>
      </c>
      <c r="AD75" t="s">
        <v>8185</v>
      </c>
      <c r="AE75" t="str">
        <f t="shared" si="2"/>
        <v>GCGAGAGGTTTATCATTAAGGTGAACCTCTGGATGTTGTTTCGGCATCCTGCATTGAATCTGAGTTACAAGCTGTTTGTCGCCAGGGCTCCTCT</v>
      </c>
      <c r="AF75" t="s">
        <v>8186</v>
      </c>
      <c r="AH75" t="str">
        <f t="shared" si="3"/>
        <v>TGCGCACCCTTAGCGAGAGGTTTATCATTAAGGTGAACCTCTGGATGTTGTTTCGGCATCCTGCATTGAATCTGAGTTACAAGCTGTTTGTCGCCAGGGCTCCTCTCTGGCGACAACCCGTTTTTTCTGACGTAAGGGTGCGCA</v>
      </c>
    </row>
    <row r="76" spans="1:34" x14ac:dyDescent="0.2">
      <c r="A76">
        <v>3243</v>
      </c>
      <c r="B76" t="s">
        <v>510</v>
      </c>
      <c r="C76" s="2" t="s">
        <v>511</v>
      </c>
      <c r="D76" s="2" t="s">
        <v>512</v>
      </c>
      <c r="E76" s="2" t="s">
        <v>513</v>
      </c>
      <c r="AD76" t="s">
        <v>8185</v>
      </c>
      <c r="AE76" t="str">
        <f t="shared" si="2"/>
        <v>GCGAGAGGTTTATCATTAAGGTAAACCTCTGGATGTTGTTTCGGCATCCTGCATTGAATCTGAGTTACAAGCTGTTTGTCGCCAGTGCAAGTTG</v>
      </c>
      <c r="AF76" t="s">
        <v>8186</v>
      </c>
      <c r="AH76" t="str">
        <f t="shared" si="3"/>
        <v>TGCGCACCCTTAGCGAGAGGTTTATCATTAAGGTAAACCTCTGGATGTTGTTTCGGCATCCTGCATTGAATCTGAGTTACAAGCTGTTTGTCGCCAGTGCAAGTTGCTGGCGACAACCCGTTTTTTCTGACGTAAGGGTGCGCA</v>
      </c>
    </row>
    <row r="77" spans="1:34" x14ac:dyDescent="0.2">
      <c r="A77">
        <v>3244</v>
      </c>
      <c r="B77" t="s">
        <v>514</v>
      </c>
      <c r="C77" s="2" t="s">
        <v>515</v>
      </c>
      <c r="D77" s="2" t="s">
        <v>516</v>
      </c>
      <c r="E77" s="2" t="s">
        <v>517</v>
      </c>
      <c r="AD77" t="s">
        <v>8185</v>
      </c>
      <c r="AE77" t="str">
        <f t="shared" si="2"/>
        <v>GCGAGAGGTTTATCATTAAGGTTAACCTCTGGATGTTGTTTCGGCATCCTGCATTGAATCTGAGTTACAAGCTGTTTGTCGCCAGTTCTTGCAA</v>
      </c>
      <c r="AF77" t="s">
        <v>8186</v>
      </c>
      <c r="AH77" t="str">
        <f t="shared" si="3"/>
        <v>TGCGCACCCTTAGCGAGAGGTTTATCATTAAGGTTAACCTCTGGATGTTGTTTCGGCATCCTGCATTGAATCTGAGTTACAAGCTGTTTGTCGCCAGTTCTTGCAACTGGCGACAACCCGTTTTTTCTGACGTAAGGGTGCGCA</v>
      </c>
    </row>
    <row r="78" spans="1:34" x14ac:dyDescent="0.2">
      <c r="A78">
        <v>3245</v>
      </c>
      <c r="B78" t="s">
        <v>518</v>
      </c>
      <c r="C78" s="2" t="s">
        <v>519</v>
      </c>
      <c r="D78" s="2" t="s">
        <v>520</v>
      </c>
      <c r="E78" s="2" t="s">
        <v>521</v>
      </c>
      <c r="AD78" t="s">
        <v>8185</v>
      </c>
      <c r="AE78" t="str">
        <f t="shared" si="2"/>
        <v>GCGAGAGGTTTATCATTAAGGTCGACCTCTGGATGTTGTTTCGGCATCCTGCATTGAATCTGAGTTACAAGCTGTTTGTCGCCAGTGAATACAG</v>
      </c>
      <c r="AF78" t="s">
        <v>8186</v>
      </c>
      <c r="AH78" t="str">
        <f t="shared" si="3"/>
        <v>TGCGCACCCTTAGCGAGAGGTTTATCATTAAGGTCGACCTCTGGATGTTGTTTCGGCATCCTGCATTGAATCTGAGTTACAAGCTGTTTGTCGCCAGTGAATACAGCTGGCGACAACCCGTTTTTTCTGACGTAAGGGTGCGCA</v>
      </c>
    </row>
    <row r="79" spans="1:34" x14ac:dyDescent="0.2">
      <c r="A79">
        <v>3246</v>
      </c>
      <c r="B79" t="s">
        <v>522</v>
      </c>
      <c r="C79" s="2" t="s">
        <v>523</v>
      </c>
      <c r="D79" s="2" t="s">
        <v>524</v>
      </c>
      <c r="E79" s="2" t="s">
        <v>525</v>
      </c>
      <c r="AD79" t="s">
        <v>8185</v>
      </c>
      <c r="AE79" t="str">
        <f t="shared" si="2"/>
        <v>GCGAGAGGTTTATCATTAAGGTCTACCTCTGGATGTTGTTTCGGCATCCTGCATTGAATCTGAGTTACAAGCTGTTTGTCGCCAGTCTTCACAT</v>
      </c>
      <c r="AF79" t="s">
        <v>8186</v>
      </c>
      <c r="AH79" t="str">
        <f t="shared" si="3"/>
        <v>TGCGCACCCTTAGCGAGAGGTTTATCATTAAGGTCTACCTCTGGATGTTGTTTCGGCATCCTGCATTGAATCTGAGTTACAAGCTGTTTGTCGCCAGTCTTCACATCTGGCGACAACCCGTTTTTTCTGACGTAAGGGTGCGCA</v>
      </c>
    </row>
    <row r="80" spans="1:34" x14ac:dyDescent="0.2">
      <c r="A80">
        <v>3247</v>
      </c>
      <c r="B80" t="s">
        <v>526</v>
      </c>
      <c r="C80" s="2" t="s">
        <v>527</v>
      </c>
      <c r="D80" s="2" t="s">
        <v>528</v>
      </c>
      <c r="E80" s="2" t="s">
        <v>529</v>
      </c>
      <c r="AD80" t="s">
        <v>8185</v>
      </c>
      <c r="AE80" t="str">
        <f t="shared" si="2"/>
        <v>GCGAGAGGTTTATCATTAAGGTCCACCTCTGGATGTTGTTTCGGCATCCTGCATTGAATCTGAGTTACAAGCTGTTTGTCGCCAGTGTGCTTAA</v>
      </c>
      <c r="AF80" t="s">
        <v>8186</v>
      </c>
      <c r="AH80" t="str">
        <f t="shared" si="3"/>
        <v>TGCGCACCCTTAGCGAGAGGTTTATCATTAAGGTCCACCTCTGGATGTTGTTTCGGCATCCTGCATTGAATCTGAGTTACAAGCTGTTTGTCGCCAGTGTGCTTAACTGGCGACAACCCGTTTTTTCTGACGTAAGGGTGCGCA</v>
      </c>
    </row>
    <row r="81" spans="1:34" x14ac:dyDescent="0.2">
      <c r="A81">
        <v>3248</v>
      </c>
      <c r="B81" t="s">
        <v>530</v>
      </c>
      <c r="C81" s="2" t="s">
        <v>531</v>
      </c>
      <c r="D81" s="2" t="s">
        <v>532</v>
      </c>
      <c r="E81" s="2" t="s">
        <v>533</v>
      </c>
      <c r="AD81" t="s">
        <v>8185</v>
      </c>
      <c r="AE81" t="str">
        <f t="shared" si="2"/>
        <v>GCGAGAGGTTTATCATTAAGGTCAGCCTCTGGATGTTGTTTCGGCATCCTGCATTGAATCTGAGTTACAAGCTGTTTGTCGCCAGCTGATCGTC</v>
      </c>
      <c r="AF81" t="s">
        <v>8186</v>
      </c>
      <c r="AH81" t="str">
        <f t="shared" si="3"/>
        <v>TGCGCACCCTTAGCGAGAGGTTTATCATTAAGGTCAGCCTCTGGATGTTGTTTCGGCATCCTGCATTGAATCTGAGTTACAAGCTGTTTGTCGCCAGCTGATCGTCCTGGCGACAACCCGTTTTTTCTGACGTAAGGGTGCGCA</v>
      </c>
    </row>
    <row r="82" spans="1:34" x14ac:dyDescent="0.2">
      <c r="A82">
        <v>3249</v>
      </c>
      <c r="B82" t="s">
        <v>534</v>
      </c>
      <c r="C82" s="2" t="s">
        <v>535</v>
      </c>
      <c r="D82" s="2" t="s">
        <v>536</v>
      </c>
      <c r="E82" s="2" t="s">
        <v>537</v>
      </c>
      <c r="AD82" t="s">
        <v>8185</v>
      </c>
      <c r="AE82" t="str">
        <f t="shared" si="2"/>
        <v>GCGAGAGGTTTATCATTAAGGTCATCCTCTGGATGTTGTTTCGGCATCCTGCATTGAATCTGAGTTACAAGCTGTTTGTCGCCAGCATGCTACT</v>
      </c>
      <c r="AF82" t="s">
        <v>8186</v>
      </c>
      <c r="AH82" t="str">
        <f t="shared" si="3"/>
        <v>TGCGCACCCTTAGCGAGAGGTTTATCATTAAGGTCATCCTCTGGATGTTGTTTCGGCATCCTGCATTGAATCTGAGTTACAAGCTGTTTGTCGCCAGCATGCTACTCTGGCGACAACCCGTTTTTTCTGACGTAAGGGTGCGCA</v>
      </c>
    </row>
    <row r="83" spans="1:34" x14ac:dyDescent="0.2">
      <c r="A83">
        <v>3250</v>
      </c>
      <c r="B83" t="s">
        <v>538</v>
      </c>
      <c r="C83" s="2" t="s">
        <v>539</v>
      </c>
      <c r="D83" s="2" t="s">
        <v>540</v>
      </c>
      <c r="E83" s="2" t="s">
        <v>541</v>
      </c>
      <c r="AD83" t="s">
        <v>8185</v>
      </c>
      <c r="AE83" t="str">
        <f t="shared" si="2"/>
        <v>GCGAGAGGTTTATCATTAAGGTCACCCTCTGGATGTTGTTTCGGCATCCTGCATTGAATCTGAGTTACAAGCTGTTTGTCGCCAGAAGTCTTAG</v>
      </c>
      <c r="AF83" t="s">
        <v>8186</v>
      </c>
      <c r="AH83" t="str">
        <f t="shared" si="3"/>
        <v>TGCGCACCCTTAGCGAGAGGTTTATCATTAAGGTCACCCTCTGGATGTTGTTTCGGCATCCTGCATTGAATCTGAGTTACAAGCTGTTTGTCGCCAGAAGTCTTAGCTGGCGACAACCCGTTTTTTCTGACGTAAGGGTGCGCA</v>
      </c>
    </row>
    <row r="84" spans="1:34" x14ac:dyDescent="0.2">
      <c r="A84">
        <v>3251</v>
      </c>
      <c r="B84" t="s">
        <v>542</v>
      </c>
      <c r="C84" s="2" t="s">
        <v>543</v>
      </c>
      <c r="D84" s="2" t="s">
        <v>544</v>
      </c>
      <c r="E84" s="2" t="s">
        <v>545</v>
      </c>
      <c r="AD84" t="s">
        <v>8185</v>
      </c>
      <c r="AE84" t="str">
        <f t="shared" si="2"/>
        <v>GCGAGAGGTTTATCATTAAGGTCAAGCTCTGGATGTTGTTTCGGCATCCTGCATTGAATCTGAGTTACAAGCTGTTTGTCGCCAGCCTTACGTT</v>
      </c>
      <c r="AF84" t="s">
        <v>8186</v>
      </c>
      <c r="AH84" t="str">
        <f t="shared" si="3"/>
        <v>TGCGCACCCTTAGCGAGAGGTTTATCATTAAGGTCAAGCTCTGGATGTTGTTTCGGCATCCTGCATTGAATCTGAGTTACAAGCTGTTTGTCGCCAGCCTTACGTTCTGGCGACAACCCGTTTTTTCTGACGTAAGGGTGCGCA</v>
      </c>
    </row>
    <row r="85" spans="1:34" x14ac:dyDescent="0.2">
      <c r="A85">
        <v>3252</v>
      </c>
      <c r="B85" t="s">
        <v>546</v>
      </c>
      <c r="C85" s="2" t="s">
        <v>547</v>
      </c>
      <c r="D85" s="2" t="s">
        <v>548</v>
      </c>
      <c r="E85" s="2" t="s">
        <v>549</v>
      </c>
      <c r="AD85" t="s">
        <v>8185</v>
      </c>
      <c r="AE85" t="str">
        <f t="shared" si="2"/>
        <v>GCGAGAGGTTTATCATTAAGGTCAAACTCTGGATGTTGTTTCGGCATCCTGCATTGAATCTGAGTTACAAGCTGTTTGTCGCCAGCATTTAAGG</v>
      </c>
      <c r="AF85" t="s">
        <v>8186</v>
      </c>
      <c r="AH85" t="str">
        <f t="shared" si="3"/>
        <v>TGCGCACCCTTAGCGAGAGGTTTATCATTAAGGTCAAACTCTGGATGTTGTTTCGGCATCCTGCATTGAATCTGAGTTACAAGCTGTTTGTCGCCAGCATTTAAGGCTGGCGACAACCCGTTTTTTCTGACGTAAGGGTGCGCA</v>
      </c>
    </row>
    <row r="86" spans="1:34" x14ac:dyDescent="0.2">
      <c r="A86">
        <v>3253</v>
      </c>
      <c r="B86" t="s">
        <v>550</v>
      </c>
      <c r="C86" s="2" t="s">
        <v>551</v>
      </c>
      <c r="D86" s="2" t="s">
        <v>552</v>
      </c>
      <c r="E86" s="2" t="s">
        <v>553</v>
      </c>
      <c r="AD86" t="s">
        <v>8185</v>
      </c>
      <c r="AE86" t="str">
        <f t="shared" si="2"/>
        <v>GCGAGAGGTTTATCATTAAGGTCAATCTCTGGATGTTGTTTCGGCATCCTGCATTGAATCTGAGTTACAAGCTGTTTGTCGCCAGGGGGAACAA</v>
      </c>
      <c r="AF86" t="s">
        <v>8186</v>
      </c>
      <c r="AH86" t="str">
        <f t="shared" si="3"/>
        <v>TGCGCACCCTTAGCGAGAGGTTTATCATTAAGGTCAATCTCTGGATGTTGTTTCGGCATCCTGCATTGAATCTGAGTTACAAGCTGTTTGTCGCCAGGGGGAACAACTGGCGACAACCCGTTTTTTCTGACGTAAGGGTGCGCA</v>
      </c>
    </row>
    <row r="87" spans="1:34" x14ac:dyDescent="0.2">
      <c r="A87">
        <v>3254</v>
      </c>
      <c r="B87" t="s">
        <v>554</v>
      </c>
      <c r="C87" s="2" t="s">
        <v>555</v>
      </c>
      <c r="D87" s="2" t="s">
        <v>556</v>
      </c>
      <c r="E87" s="2" t="s">
        <v>557</v>
      </c>
      <c r="AD87" t="s">
        <v>8185</v>
      </c>
      <c r="AE87" t="str">
        <f t="shared" si="2"/>
        <v>GCGAGAGGTTTATCATTAAGGTCAACGTCTGGATGTTGTTTCGGCATCCTGCATTGAATCTGAGTTACAAGCTGTTTGTCGCCAGATGAGGTCG</v>
      </c>
      <c r="AF87" t="s">
        <v>8186</v>
      </c>
      <c r="AH87" t="str">
        <f t="shared" si="3"/>
        <v>TGCGCACCCTTAGCGAGAGGTTTATCATTAAGGTCAACGTCTGGATGTTGTTTCGGCATCCTGCATTGAATCTGAGTTACAAGCTGTTTGTCGCCAGATGAGGTCGCTGGCGACAACCCGTTTTTTCTGACGTAAGGGTGCGCA</v>
      </c>
    </row>
    <row r="88" spans="1:34" x14ac:dyDescent="0.2">
      <c r="A88">
        <v>3255</v>
      </c>
      <c r="B88" t="s">
        <v>558</v>
      </c>
      <c r="C88" s="2" t="s">
        <v>559</v>
      </c>
      <c r="D88" s="2" t="s">
        <v>560</v>
      </c>
      <c r="E88" s="2" t="s">
        <v>561</v>
      </c>
      <c r="AD88" t="s">
        <v>8185</v>
      </c>
      <c r="AE88" t="str">
        <f t="shared" si="2"/>
        <v>GCGAGAGGTTTATCATTAAGGTCAACATCTGGATGTTGTTTCGGCATCCTGCATTGAATCTGAGTTACAAGCTGTTTGTCGCCAGGCCACAATG</v>
      </c>
      <c r="AF88" t="s">
        <v>8186</v>
      </c>
      <c r="AH88" t="str">
        <f t="shared" si="3"/>
        <v>TGCGCACCCTTAGCGAGAGGTTTATCATTAAGGTCAACATCTGGATGTTGTTTCGGCATCCTGCATTGAATCTGAGTTACAAGCTGTTTGTCGCCAGGCCACAATGCTGGCGACAACCCGTTTTTTCTGACGTAAGGGTGCGCA</v>
      </c>
    </row>
    <row r="89" spans="1:34" x14ac:dyDescent="0.2">
      <c r="A89">
        <v>3256</v>
      </c>
      <c r="B89" t="s">
        <v>562</v>
      </c>
      <c r="C89" s="2" t="s">
        <v>563</v>
      </c>
      <c r="D89" s="2" t="s">
        <v>564</v>
      </c>
      <c r="E89" s="2" t="s">
        <v>565</v>
      </c>
      <c r="AD89" t="s">
        <v>8185</v>
      </c>
      <c r="AE89" t="str">
        <f t="shared" si="2"/>
        <v>GCGAGAGGTTTATCATTAAGGTCAACTTCTGGATGTTGTTTCGGCATCCTGCATTGAATCTGAGTTACAAGCTGTTTGTCGCCAGAGCGATTAC</v>
      </c>
      <c r="AF89" t="s">
        <v>8186</v>
      </c>
      <c r="AH89" t="str">
        <f t="shared" si="3"/>
        <v>TGCGCACCCTTAGCGAGAGGTTTATCATTAAGGTCAACTTCTGGATGTTGTTTCGGCATCCTGCATTGAATCTGAGTTACAAGCTGTTTGTCGCCAGAGCGATTACCTGGCGACAACCCGTTTTTTCTGACGTAAGGGTGCGCA</v>
      </c>
    </row>
    <row r="90" spans="1:34" x14ac:dyDescent="0.2">
      <c r="A90">
        <v>3257</v>
      </c>
      <c r="B90" t="s">
        <v>566</v>
      </c>
      <c r="C90" s="2" t="s">
        <v>567</v>
      </c>
      <c r="D90" s="2" t="s">
        <v>568</v>
      </c>
      <c r="E90" s="2" t="s">
        <v>569</v>
      </c>
      <c r="AD90" t="s">
        <v>8185</v>
      </c>
      <c r="AE90" t="str">
        <f t="shared" si="2"/>
        <v>GCGAGAGGTTTATCATTAAGGTCAACCGCTGGATGTTGTTTCGGCATCCTGCATTGAATCTGAGTTACAAGCTGTTTGTCGCCAGTCACTGAGC</v>
      </c>
      <c r="AF90" t="s">
        <v>8186</v>
      </c>
      <c r="AH90" t="str">
        <f t="shared" si="3"/>
        <v>TGCGCACCCTTAGCGAGAGGTTTATCATTAAGGTCAACCGCTGGATGTTGTTTCGGCATCCTGCATTGAATCTGAGTTACAAGCTGTTTGTCGCCAGTCACTGAGCCTGGCGACAACCCGTTTTTTCTGACGTAAGGGTGCGCA</v>
      </c>
    </row>
    <row r="91" spans="1:34" x14ac:dyDescent="0.2">
      <c r="A91">
        <v>3258</v>
      </c>
      <c r="B91" t="s">
        <v>570</v>
      </c>
      <c r="C91" s="2" t="s">
        <v>571</v>
      </c>
      <c r="D91" s="2" t="s">
        <v>572</v>
      </c>
      <c r="E91" s="2" t="s">
        <v>573</v>
      </c>
      <c r="AD91" t="s">
        <v>8185</v>
      </c>
      <c r="AE91" t="str">
        <f t="shared" si="2"/>
        <v>GCGAGAGGTTTATCATTAAGGTCAACCACTGGATGTTGTTTCGGCATCCTGCATTGAATCTGAGTTACAAGCTGTTTGTCGCCAGAATAGGTCC</v>
      </c>
      <c r="AF91" t="s">
        <v>8186</v>
      </c>
      <c r="AH91" t="str">
        <f t="shared" si="3"/>
        <v>TGCGCACCCTTAGCGAGAGGTTTATCATTAAGGTCAACCACTGGATGTTGTTTCGGCATCCTGCATTGAATCTGAGTTACAAGCTGTTTGTCGCCAGAATAGGTCCCTGGCGACAACCCGTTTTTTCTGACGTAAGGGTGCGCA</v>
      </c>
    </row>
    <row r="92" spans="1:34" x14ac:dyDescent="0.2">
      <c r="A92">
        <v>3259</v>
      </c>
      <c r="B92" t="s">
        <v>574</v>
      </c>
      <c r="C92" s="2" t="s">
        <v>575</v>
      </c>
      <c r="D92" s="2" t="s">
        <v>576</v>
      </c>
      <c r="E92" s="2" t="s">
        <v>577</v>
      </c>
      <c r="AD92" t="s">
        <v>8185</v>
      </c>
      <c r="AE92" t="str">
        <f t="shared" si="2"/>
        <v>GCGAGAGGTTTATCATTAAGGTCAACCCCTGGATGTTGTTTCGGCATCCTGCATTGAATCTGAGTTACAAGCTGTTTGTCGCCAGGAAACAACT</v>
      </c>
      <c r="AF92" t="s">
        <v>8186</v>
      </c>
      <c r="AH92" t="str">
        <f t="shared" si="3"/>
        <v>TGCGCACCCTTAGCGAGAGGTTTATCATTAAGGTCAACCCCTGGATGTTGTTTCGGCATCCTGCATTGAATCTGAGTTACAAGCTGTTTGTCGCCAGGAAACAACTCTGGCGACAACCCGTTTTTTCTGACGTAAGGGTGCGCA</v>
      </c>
    </row>
    <row r="93" spans="1:34" x14ac:dyDescent="0.2">
      <c r="A93">
        <v>3260</v>
      </c>
      <c r="B93" t="s">
        <v>578</v>
      </c>
      <c r="C93" s="2" t="s">
        <v>579</v>
      </c>
      <c r="D93" s="2" t="s">
        <v>580</v>
      </c>
      <c r="E93" s="2" t="s">
        <v>581</v>
      </c>
      <c r="AD93" t="s">
        <v>8185</v>
      </c>
      <c r="AE93" t="str">
        <f t="shared" si="2"/>
        <v>GCGAGAGGTTTATCATTAAGGTCAACCTGTGGATGTTGTTTCGGCATCCTGCATTGAATCTGAGTTACAAGCTGTTTGTCGCCAGTACCAGGCC</v>
      </c>
      <c r="AF93" t="s">
        <v>8186</v>
      </c>
      <c r="AH93" t="str">
        <f t="shared" si="3"/>
        <v>TGCGCACCCTTAGCGAGAGGTTTATCATTAAGGTCAACCTGTGGATGTTGTTTCGGCATCCTGCATTGAATCTGAGTTACAAGCTGTTTGTCGCCAGTACCAGGCCCTGGCGACAACCCGTTTTTTCTGACGTAAGGGTGCGCA</v>
      </c>
    </row>
    <row r="94" spans="1:34" x14ac:dyDescent="0.2">
      <c r="A94">
        <v>3261</v>
      </c>
      <c r="B94" t="s">
        <v>582</v>
      </c>
      <c r="C94" s="2" t="s">
        <v>583</v>
      </c>
      <c r="D94" s="2" t="s">
        <v>584</v>
      </c>
      <c r="E94" s="2" t="s">
        <v>585</v>
      </c>
      <c r="AD94" t="s">
        <v>8185</v>
      </c>
      <c r="AE94" t="str">
        <f t="shared" si="2"/>
        <v>GCGAGAGGTTTATCATTAAGGTCAACCTATGGATGTTGTTTCGGCATCCTGCATTGAATCTGAGTTACAAGCTGTTTGTCGCCAGAACACCTGT</v>
      </c>
      <c r="AF94" t="s">
        <v>8186</v>
      </c>
      <c r="AH94" t="str">
        <f t="shared" si="3"/>
        <v>TGCGCACCCTTAGCGAGAGGTTTATCATTAAGGTCAACCTATGGATGTTGTTTCGGCATCCTGCATTGAATCTGAGTTACAAGCTGTTTGTCGCCAGAACACCTGTCTGGCGACAACCCGTTTTTTCTGACGTAAGGGTGCGCA</v>
      </c>
    </row>
    <row r="95" spans="1:34" x14ac:dyDescent="0.2">
      <c r="A95">
        <v>3262</v>
      </c>
      <c r="B95" t="s">
        <v>586</v>
      </c>
      <c r="C95" s="2" t="s">
        <v>587</v>
      </c>
      <c r="D95" s="2" t="s">
        <v>588</v>
      </c>
      <c r="E95" s="2" t="s">
        <v>589</v>
      </c>
      <c r="AD95" t="s">
        <v>8185</v>
      </c>
      <c r="AE95" t="str">
        <f t="shared" si="2"/>
        <v>GCGAGAGGTTTATCATTAAGGTCAACCTTTGGATGTTGTTTCGGCATCCTGCATTGAATCTGAGTTACAAGCTGTTTGTCGCCAGTATCCGCGT</v>
      </c>
      <c r="AF95" t="s">
        <v>8186</v>
      </c>
      <c r="AH95" t="str">
        <f t="shared" si="3"/>
        <v>TGCGCACCCTTAGCGAGAGGTTTATCATTAAGGTCAACCTTTGGATGTTGTTTCGGCATCCTGCATTGAATCTGAGTTACAAGCTGTTTGTCGCCAGTATCCGCGTCTGGCGACAACCCGTTTTTTCTGACGTAAGGGTGCGCA</v>
      </c>
    </row>
    <row r="96" spans="1:34" x14ac:dyDescent="0.2">
      <c r="A96">
        <v>3263</v>
      </c>
      <c r="B96" t="s">
        <v>590</v>
      </c>
      <c r="C96" s="2" t="s">
        <v>591</v>
      </c>
      <c r="D96" s="2" t="s">
        <v>592</v>
      </c>
      <c r="E96" s="2" t="s">
        <v>593</v>
      </c>
      <c r="AD96" t="s">
        <v>8185</v>
      </c>
      <c r="AE96" t="str">
        <f t="shared" si="2"/>
        <v>GCGAGAGGTTTATCATTAAGGTCAACCTCGGGATGTTGTTTCGGCATCCTGCATTGAATCTGAGTTACAAGCTGTTTGTCGCCAGAGCCTCCAC</v>
      </c>
      <c r="AF96" t="s">
        <v>8186</v>
      </c>
      <c r="AH96" t="str">
        <f t="shared" si="3"/>
        <v>TGCGCACCCTTAGCGAGAGGTTTATCATTAAGGTCAACCTCGGGATGTTGTTTCGGCATCCTGCATTGAATCTGAGTTACAAGCTGTTTGTCGCCAGAGCCTCCACCTGGCGACAACCCGTTTTTTCTGACGTAAGGGTGCGCA</v>
      </c>
    </row>
    <row r="97" spans="1:34" x14ac:dyDescent="0.2">
      <c r="A97">
        <v>3264</v>
      </c>
      <c r="B97" t="s">
        <v>594</v>
      </c>
      <c r="C97" s="2" t="s">
        <v>595</v>
      </c>
      <c r="D97" s="2" t="s">
        <v>596</v>
      </c>
      <c r="E97" s="2" t="s">
        <v>597</v>
      </c>
      <c r="AD97" t="s">
        <v>8185</v>
      </c>
      <c r="AE97" t="str">
        <f t="shared" si="2"/>
        <v>GCGAGAGGTTTATCATTAAGGTCAACCTCAGGATGTTGTTTCGGCATCCTGCATTGAATCTGAGTTACAAGCTGTTTGTCGCCAGGTTTATGCC</v>
      </c>
      <c r="AF97" t="s">
        <v>8186</v>
      </c>
      <c r="AH97" t="str">
        <f t="shared" si="3"/>
        <v>TGCGCACCCTTAGCGAGAGGTTTATCATTAAGGTCAACCTCAGGATGTTGTTTCGGCATCCTGCATTGAATCTGAGTTACAAGCTGTTTGTCGCCAGGTTTATGCCCTGGCGACAACCCGTTTTTTCTGACGTAAGGGTGCGCA</v>
      </c>
    </row>
    <row r="98" spans="1:34" x14ac:dyDescent="0.2">
      <c r="A98">
        <v>3265</v>
      </c>
      <c r="B98" t="s">
        <v>598</v>
      </c>
      <c r="C98" s="2" t="s">
        <v>599</v>
      </c>
      <c r="D98" s="2" t="s">
        <v>600</v>
      </c>
      <c r="E98" s="2" t="s">
        <v>601</v>
      </c>
      <c r="AD98" t="s">
        <v>8185</v>
      </c>
      <c r="AE98" t="str">
        <f t="shared" si="2"/>
        <v>GCGAGAGGTTTATCATTAAGGTCAACCTCCGGATGTTGTTTCGGCATCCTGCATTGAATCTGAGTTACAAGCTGTTTGTCGCCAGCACTCCTAG</v>
      </c>
      <c r="AF98" t="s">
        <v>8186</v>
      </c>
      <c r="AH98" t="str">
        <f t="shared" si="3"/>
        <v>TGCGCACCCTTAGCGAGAGGTTTATCATTAAGGTCAACCTCCGGATGTTGTTTCGGCATCCTGCATTGAATCTGAGTTACAAGCTGTTTGTCGCCAGCACTCCTAGCTGGCGACAACCCGTTTTTTCTGACGTAAGGGTGCGCA</v>
      </c>
    </row>
    <row r="99" spans="1:34" x14ac:dyDescent="0.2">
      <c r="A99">
        <v>3266</v>
      </c>
      <c r="B99" t="s">
        <v>602</v>
      </c>
      <c r="C99" s="2" t="s">
        <v>603</v>
      </c>
      <c r="D99" s="2" t="s">
        <v>604</v>
      </c>
      <c r="E99" s="2" t="s">
        <v>605</v>
      </c>
      <c r="AD99" t="s">
        <v>8185</v>
      </c>
      <c r="AE99" t="str">
        <f t="shared" si="2"/>
        <v>GCGAGAGGTTTATCATTAAGGTCAACCTCTAGATGTTGTTTCGGCATCCTGCATTGAATCTGAGTTACAAGCTGTTTGTCGCCAGCTAAAGAGT</v>
      </c>
      <c r="AF99" t="s">
        <v>8186</v>
      </c>
      <c r="AH99" t="str">
        <f t="shared" si="3"/>
        <v>TGCGCACCCTTAGCGAGAGGTTTATCATTAAGGTCAACCTCTAGATGTTGTTTCGGCATCCTGCATTGAATCTGAGTTACAAGCTGTTTGTCGCCAGCTAAAGAGTCTGGCGACAACCCGTTTTTTCTGACGTAAGGGTGCGCA</v>
      </c>
    </row>
    <row r="100" spans="1:34" x14ac:dyDescent="0.2">
      <c r="A100">
        <v>3267</v>
      </c>
      <c r="B100" t="s">
        <v>606</v>
      </c>
      <c r="C100" s="2" t="s">
        <v>607</v>
      </c>
      <c r="D100" s="2" t="s">
        <v>608</v>
      </c>
      <c r="E100" s="2" t="s">
        <v>609</v>
      </c>
      <c r="AD100" t="s">
        <v>8185</v>
      </c>
      <c r="AE100" t="str">
        <f t="shared" si="2"/>
        <v>GCGAGAGGTTTATCATTAAGGTCAACCTCTTGATGTTGTTTCGGCATCCTGCATTGAATCTGAGTTACAAGCTGTTTGTCGCCAGGAGGCTGAT</v>
      </c>
      <c r="AF100" t="s">
        <v>8186</v>
      </c>
      <c r="AH100" t="str">
        <f t="shared" si="3"/>
        <v>TGCGCACCCTTAGCGAGAGGTTTATCATTAAGGTCAACCTCTTGATGTTGTTTCGGCATCCTGCATTGAATCTGAGTTACAAGCTGTTTGTCGCCAGGAGGCTGATCTGGCGACAACCCGTTTTTTCTGACGTAAGGGTGCGCA</v>
      </c>
    </row>
    <row r="101" spans="1:34" x14ac:dyDescent="0.2">
      <c r="A101">
        <v>3268</v>
      </c>
      <c r="B101" t="s">
        <v>610</v>
      </c>
      <c r="C101" s="2" t="s">
        <v>611</v>
      </c>
      <c r="D101" s="2" t="s">
        <v>612</v>
      </c>
      <c r="E101" s="2" t="s">
        <v>613</v>
      </c>
      <c r="AD101" t="s">
        <v>8185</v>
      </c>
      <c r="AE101" t="str">
        <f t="shared" si="2"/>
        <v>GCGAGAGGTTTATCATTAAGGTCAACCTCTCGATGTTGTTTCGGCATCCTGCATTGAATCTGAGTTACAAGCTGTTTGTCGCCAGGTAAGTACG</v>
      </c>
      <c r="AF101" t="s">
        <v>8186</v>
      </c>
      <c r="AH101" t="str">
        <f t="shared" si="3"/>
        <v>TGCGCACCCTTAGCGAGAGGTTTATCATTAAGGTCAACCTCTCGATGTTGTTTCGGCATCCTGCATTGAATCTGAGTTACAAGCTGTTTGTCGCCAGGTAAGTACGCTGGCGACAACCCGTTTTTTCTGACGTAAGGGTGCGCA</v>
      </c>
    </row>
    <row r="102" spans="1:34" x14ac:dyDescent="0.2">
      <c r="A102">
        <v>3269</v>
      </c>
      <c r="B102" t="s">
        <v>614</v>
      </c>
      <c r="C102" s="2" t="s">
        <v>615</v>
      </c>
      <c r="D102" s="2" t="s">
        <v>616</v>
      </c>
      <c r="E102" s="2" t="s">
        <v>617</v>
      </c>
      <c r="AD102" t="s">
        <v>8185</v>
      </c>
      <c r="AE102" t="str">
        <f t="shared" si="2"/>
        <v>GCGAGAGGTTTATCATTAAGGTCAACCTCTGAATGTTGTTTCGGCATCCTGCATTGAATCTGAGTTACAAGCTGTTTGTCGCCAGCCTGTGTCA</v>
      </c>
      <c r="AF102" t="s">
        <v>8186</v>
      </c>
      <c r="AH102" t="str">
        <f t="shared" si="3"/>
        <v>TGCGCACCCTTAGCGAGAGGTTTATCATTAAGGTCAACCTCTGAATGTTGTTTCGGCATCCTGCATTGAATCTGAGTTACAAGCTGTTTGTCGCCAGCCTGTGTCACTGGCGACAACCCGTTTTTTCTGACGTAAGGGTGCGCA</v>
      </c>
    </row>
    <row r="103" spans="1:34" x14ac:dyDescent="0.2">
      <c r="A103">
        <v>3270</v>
      </c>
      <c r="B103" t="s">
        <v>618</v>
      </c>
      <c r="C103" s="2" t="s">
        <v>619</v>
      </c>
      <c r="D103" s="2" t="s">
        <v>620</v>
      </c>
      <c r="E103" s="2" t="s">
        <v>621</v>
      </c>
      <c r="AD103" t="s">
        <v>8185</v>
      </c>
      <c r="AE103" t="str">
        <f t="shared" si="2"/>
        <v>GCGAGAGGTTTATCATTAAGGTCAACCTCTGTATGTTGTTTCGGCATCCTGCATTGAATCTGAGTTACAAGCTGTTTGTCGCCAGGTTAATGGG</v>
      </c>
      <c r="AF103" t="s">
        <v>8186</v>
      </c>
      <c r="AH103" t="str">
        <f t="shared" si="3"/>
        <v>TGCGCACCCTTAGCGAGAGGTTTATCATTAAGGTCAACCTCTGTATGTTGTTTCGGCATCCTGCATTGAATCTGAGTTACAAGCTGTTTGTCGCCAGGTTAATGGGCTGGCGACAACCCGTTTTTTCTGACGTAAGGGTGCGCA</v>
      </c>
    </row>
    <row r="104" spans="1:34" x14ac:dyDescent="0.2">
      <c r="A104">
        <v>3271</v>
      </c>
      <c r="B104" t="s">
        <v>622</v>
      </c>
      <c r="C104" s="2" t="s">
        <v>623</v>
      </c>
      <c r="D104" s="2" t="s">
        <v>624</v>
      </c>
      <c r="E104" s="2" t="s">
        <v>625</v>
      </c>
      <c r="AD104" t="s">
        <v>8185</v>
      </c>
      <c r="AE104" t="str">
        <f t="shared" si="2"/>
        <v>GCGAGAGGTTTATCATTAAGGTCAACCTCTGCATGTTGTTTCGGCATCCTGCATTGAATCTGAGTTACAAGCTGTTTGTCGCCAGGACCTCAGA</v>
      </c>
      <c r="AF104" t="s">
        <v>8186</v>
      </c>
      <c r="AH104" t="str">
        <f t="shared" si="3"/>
        <v>TGCGCACCCTTAGCGAGAGGTTTATCATTAAGGTCAACCTCTGCATGTTGTTTCGGCATCCTGCATTGAATCTGAGTTACAAGCTGTTTGTCGCCAGGACCTCAGACTGGCGACAACCCGTTTTTTCTGACGTAAGGGTGCGCA</v>
      </c>
    </row>
    <row r="105" spans="1:34" x14ac:dyDescent="0.2">
      <c r="A105">
        <v>3272</v>
      </c>
      <c r="B105" t="s">
        <v>626</v>
      </c>
      <c r="C105" s="2" t="s">
        <v>627</v>
      </c>
      <c r="D105" s="2" t="s">
        <v>628</v>
      </c>
      <c r="E105" s="2" t="s">
        <v>629</v>
      </c>
      <c r="AD105" t="s">
        <v>8185</v>
      </c>
      <c r="AE105" t="str">
        <f t="shared" si="2"/>
        <v>GCGAGAGGTTTATCATTAAGGTCAACCTCTGGGTGTTGTTTCGGCATCCTGCATTGAATCTGAGTTACAAGCTGTTTGTCGCCAGATATCCGAT</v>
      </c>
      <c r="AF105" t="s">
        <v>8186</v>
      </c>
      <c r="AH105" t="str">
        <f t="shared" si="3"/>
        <v>TGCGCACCCTTAGCGAGAGGTTTATCATTAAGGTCAACCTCTGGGTGTTGTTTCGGCATCCTGCATTGAATCTGAGTTACAAGCTGTTTGTCGCCAGATATCCGATCTGGCGACAACCCGTTTTTTCTGACGTAAGGGTGCGCA</v>
      </c>
    </row>
    <row r="106" spans="1:34" x14ac:dyDescent="0.2">
      <c r="A106">
        <v>3273</v>
      </c>
      <c r="B106" t="s">
        <v>630</v>
      </c>
      <c r="C106" s="2" t="s">
        <v>631</v>
      </c>
      <c r="D106" s="2" t="s">
        <v>632</v>
      </c>
      <c r="E106" s="2" t="s">
        <v>633</v>
      </c>
      <c r="AD106" t="s">
        <v>8185</v>
      </c>
      <c r="AE106" t="str">
        <f t="shared" si="2"/>
        <v>GCGAGAGGTTTATCATTAAGGTCAACCTCTGGTTGTTGTTTCGGCATCCTGCATTGAATCTGAGTTACAAGCTGTTTGTCGCCAGTCGGATCAT</v>
      </c>
      <c r="AF106" t="s">
        <v>8186</v>
      </c>
      <c r="AH106" t="str">
        <f t="shared" si="3"/>
        <v>TGCGCACCCTTAGCGAGAGGTTTATCATTAAGGTCAACCTCTGGTTGTTGTTTCGGCATCCTGCATTGAATCTGAGTTACAAGCTGTTTGTCGCCAGTCGGATCATCTGGCGACAACCCGTTTTTTCTGACGTAAGGGTGCGCA</v>
      </c>
    </row>
    <row r="107" spans="1:34" x14ac:dyDescent="0.2">
      <c r="A107">
        <v>3274</v>
      </c>
      <c r="B107" t="s">
        <v>634</v>
      </c>
      <c r="C107" s="2" t="s">
        <v>635</v>
      </c>
      <c r="D107" s="2" t="s">
        <v>636</v>
      </c>
      <c r="E107" s="2" t="s">
        <v>637</v>
      </c>
      <c r="AD107" t="s">
        <v>8185</v>
      </c>
      <c r="AE107" t="str">
        <f t="shared" si="2"/>
        <v>GCGAGAGGTTTATCATTAAGGTCAACCTCTGGCTGTTGTTTCGGCATCCTGCATTGAATCTGAGTTACAAGCTGTTTGTCGCCAGCCGATGCTC</v>
      </c>
      <c r="AF107" t="s">
        <v>8186</v>
      </c>
      <c r="AH107" t="str">
        <f t="shared" si="3"/>
        <v>TGCGCACCCTTAGCGAGAGGTTTATCATTAAGGTCAACCTCTGGCTGTTGTTTCGGCATCCTGCATTGAATCTGAGTTACAAGCTGTTTGTCGCCAGCCGATGCTCCTGGCGACAACCCGTTTTTTCTGACGTAAGGGTGCGCA</v>
      </c>
    </row>
    <row r="108" spans="1:34" x14ac:dyDescent="0.2">
      <c r="A108">
        <v>3275</v>
      </c>
      <c r="B108" t="s">
        <v>638</v>
      </c>
      <c r="C108" s="2" t="s">
        <v>639</v>
      </c>
      <c r="D108" s="2" t="s">
        <v>640</v>
      </c>
      <c r="E108" s="2" t="s">
        <v>641</v>
      </c>
      <c r="AD108" t="s">
        <v>8185</v>
      </c>
      <c r="AE108" t="str">
        <f t="shared" si="2"/>
        <v>GCGAGAGGTTTATCATTAAGGTCAACCTCTGGAGGTTGTTTCGGCATCCTGCATTGAATCTGAGTTACAAGCTGTTTGTCGCCAGTCGAAGCGC</v>
      </c>
      <c r="AF108" t="s">
        <v>8186</v>
      </c>
      <c r="AH108" t="str">
        <f t="shared" si="3"/>
        <v>TGCGCACCCTTAGCGAGAGGTTTATCATTAAGGTCAACCTCTGGAGGTTGTTTCGGCATCCTGCATTGAATCTGAGTTACAAGCTGTTTGTCGCCAGTCGAAGCGCCTGGCGACAACCCGTTTTTTCTGACGTAAGGGTGCGCA</v>
      </c>
    </row>
    <row r="109" spans="1:34" x14ac:dyDescent="0.2">
      <c r="A109">
        <v>3276</v>
      </c>
      <c r="B109" t="s">
        <v>642</v>
      </c>
      <c r="C109" s="2" t="s">
        <v>643</v>
      </c>
      <c r="D109" s="2" t="s">
        <v>644</v>
      </c>
      <c r="E109" s="2" t="s">
        <v>645</v>
      </c>
      <c r="AD109" t="s">
        <v>8185</v>
      </c>
      <c r="AE109" t="str">
        <f t="shared" si="2"/>
        <v>GCGAGAGGTTTATCATTAAGGTCAACCTCTGGAAGTTGTTTCGGCATCCTGCATTGAATCTGAGTTACAAGCTGTTTGTCGCCAGATTCCTTAG</v>
      </c>
      <c r="AF109" t="s">
        <v>8186</v>
      </c>
      <c r="AH109" t="str">
        <f t="shared" si="3"/>
        <v>TGCGCACCCTTAGCGAGAGGTTTATCATTAAGGTCAACCTCTGGAAGTTGTTTCGGCATCCTGCATTGAATCTGAGTTACAAGCTGTTTGTCGCCAGATTCCTTAGCTGGCGACAACCCGTTTTTTCTGACGTAAGGGTGCGCA</v>
      </c>
    </row>
    <row r="110" spans="1:34" x14ac:dyDescent="0.2">
      <c r="A110">
        <v>3277</v>
      </c>
      <c r="B110" t="s">
        <v>646</v>
      </c>
      <c r="C110" s="2" t="s">
        <v>647</v>
      </c>
      <c r="D110" s="2" t="s">
        <v>648</v>
      </c>
      <c r="E110" s="2" t="s">
        <v>649</v>
      </c>
      <c r="AD110" t="s">
        <v>8185</v>
      </c>
      <c r="AE110" t="str">
        <f t="shared" si="2"/>
        <v>GCGAGAGGTTTATCATTAAGGTCAACCTCTGGACGTTGTTTCGGCATCCTGCATTGAATCTGAGTTACAAGCTGTTTGTCGCCAGGCTACGACT</v>
      </c>
      <c r="AF110" t="s">
        <v>8186</v>
      </c>
      <c r="AH110" t="str">
        <f t="shared" si="3"/>
        <v>TGCGCACCCTTAGCGAGAGGTTTATCATTAAGGTCAACCTCTGGACGTTGTTTCGGCATCCTGCATTGAATCTGAGTTACAAGCTGTTTGTCGCCAGGCTACGACTCTGGCGACAACCCGTTTTTTCTGACGTAAGGGTGCGCA</v>
      </c>
    </row>
    <row r="111" spans="1:34" x14ac:dyDescent="0.2">
      <c r="A111">
        <v>3278</v>
      </c>
      <c r="B111" t="s">
        <v>650</v>
      </c>
      <c r="C111" s="2" t="s">
        <v>651</v>
      </c>
      <c r="D111" s="2" t="s">
        <v>652</v>
      </c>
      <c r="E111" s="2" t="s">
        <v>653</v>
      </c>
      <c r="AD111" t="s">
        <v>8185</v>
      </c>
      <c r="AE111" t="str">
        <f t="shared" si="2"/>
        <v>GCGAGAGGTTTATCATTAAGGTCAACCTCTGGATATTGTTTCGGCATCCTGCATTGAATCTGAGTTACAAGCTGTTTGTCGCCAGCCTTATTTC</v>
      </c>
      <c r="AF111" t="s">
        <v>8186</v>
      </c>
      <c r="AH111" t="str">
        <f t="shared" si="3"/>
        <v>TGCGCACCCTTAGCGAGAGGTTTATCATTAAGGTCAACCTCTGGATATTGTTTCGGCATCCTGCATTGAATCTGAGTTACAAGCTGTTTGTCGCCAGCCTTATTTCCTGGCGACAACCCGTTTTTTCTGACGTAAGGGTGCGCA</v>
      </c>
    </row>
    <row r="112" spans="1:34" x14ac:dyDescent="0.2">
      <c r="A112">
        <v>3279</v>
      </c>
      <c r="B112" t="s">
        <v>654</v>
      </c>
      <c r="C112" s="2" t="s">
        <v>655</v>
      </c>
      <c r="D112" s="2" t="s">
        <v>656</v>
      </c>
      <c r="E112" s="2" t="s">
        <v>657</v>
      </c>
      <c r="AD112" t="s">
        <v>8185</v>
      </c>
      <c r="AE112" t="str">
        <f t="shared" si="2"/>
        <v>GCGAGAGGTTTATCATTAAGGTCAACCTCTGGATTTTGTTTCGGCATCCTGCATTGAATCTGAGTTACAAGCTGTTTGTCGCCAGTAAGATTCG</v>
      </c>
      <c r="AF112" t="s">
        <v>8186</v>
      </c>
      <c r="AH112" t="str">
        <f t="shared" si="3"/>
        <v>TGCGCACCCTTAGCGAGAGGTTTATCATTAAGGTCAACCTCTGGATTTTGTTTCGGCATCCTGCATTGAATCTGAGTTACAAGCTGTTTGTCGCCAGTAAGATTCGCTGGCGACAACCCGTTTTTTCTGACGTAAGGGTGCGCA</v>
      </c>
    </row>
    <row r="113" spans="1:34" x14ac:dyDescent="0.2">
      <c r="A113">
        <v>3280</v>
      </c>
      <c r="B113" t="s">
        <v>658</v>
      </c>
      <c r="C113" s="2" t="s">
        <v>659</v>
      </c>
      <c r="D113" s="2" t="s">
        <v>660</v>
      </c>
      <c r="E113" s="2" t="s">
        <v>661</v>
      </c>
      <c r="AD113" t="s">
        <v>8185</v>
      </c>
      <c r="AE113" t="str">
        <f t="shared" si="2"/>
        <v>GCGAGAGGTTTATCATTAAGGTCAACCTCTGGATCTTGTTTCGGCATCCTGCATTGAATCTGAGTTACAAGCTGTTTGTCGCCAGAACACGGAT</v>
      </c>
      <c r="AF113" t="s">
        <v>8186</v>
      </c>
      <c r="AH113" t="str">
        <f t="shared" si="3"/>
        <v>TGCGCACCCTTAGCGAGAGGTTTATCATTAAGGTCAACCTCTGGATCTTGTTTCGGCATCCTGCATTGAATCTGAGTTACAAGCTGTTTGTCGCCAGAACACGGATCTGGCGACAACCCGTTTTTTCTGACGTAAGGGTGCGCA</v>
      </c>
    </row>
    <row r="114" spans="1:34" x14ac:dyDescent="0.2">
      <c r="A114">
        <v>3281</v>
      </c>
      <c r="B114" t="s">
        <v>662</v>
      </c>
      <c r="C114" s="2" t="s">
        <v>663</v>
      </c>
      <c r="D114" s="2" t="s">
        <v>664</v>
      </c>
      <c r="E114" s="2" t="s">
        <v>665</v>
      </c>
      <c r="AD114" t="s">
        <v>8185</v>
      </c>
      <c r="AE114" t="str">
        <f t="shared" si="2"/>
        <v>GCGAGAGGTTTATCATTAAGGTCAACCTCTGGATGGTGTTTCGGCATCCTGCATTGAATCTGAGTTACAAGCTGTTTGTCGCCAGTGTATCGTG</v>
      </c>
      <c r="AF114" t="s">
        <v>8186</v>
      </c>
      <c r="AH114" t="str">
        <f t="shared" si="3"/>
        <v>TGCGCACCCTTAGCGAGAGGTTTATCATTAAGGTCAACCTCTGGATGGTGTTTCGGCATCCTGCATTGAATCTGAGTTACAAGCTGTTTGTCGCCAGTGTATCGTGCTGGCGACAACCCGTTTTTTCTGACGTAAGGGTGCGCA</v>
      </c>
    </row>
    <row r="115" spans="1:34" x14ac:dyDescent="0.2">
      <c r="A115">
        <v>3282</v>
      </c>
      <c r="B115" t="s">
        <v>666</v>
      </c>
      <c r="C115" s="2" t="s">
        <v>667</v>
      </c>
      <c r="D115" s="2" t="s">
        <v>668</v>
      </c>
      <c r="E115" s="2" t="s">
        <v>669</v>
      </c>
      <c r="AD115" t="s">
        <v>8185</v>
      </c>
      <c r="AE115" t="str">
        <f t="shared" si="2"/>
        <v>GCGAGAGGTTTATCATTAAGGTCAACCTCTGGATGATGTTTCGGCATCCTGCATTGAATCTGAGTTACAAGCTGTTTGTCGCCAGGGATCGGTG</v>
      </c>
      <c r="AF115" t="s">
        <v>8186</v>
      </c>
      <c r="AH115" t="str">
        <f t="shared" si="3"/>
        <v>TGCGCACCCTTAGCGAGAGGTTTATCATTAAGGTCAACCTCTGGATGATGTTTCGGCATCCTGCATTGAATCTGAGTTACAAGCTGTTTGTCGCCAGGGATCGGTGCTGGCGACAACCCGTTTTTTCTGACGTAAGGGTGCGCA</v>
      </c>
    </row>
    <row r="116" spans="1:34" x14ac:dyDescent="0.2">
      <c r="A116">
        <v>3283</v>
      </c>
      <c r="B116" t="s">
        <v>670</v>
      </c>
      <c r="C116" s="2" t="s">
        <v>671</v>
      </c>
      <c r="D116" s="2" t="s">
        <v>672</v>
      </c>
      <c r="E116" s="2" t="s">
        <v>673</v>
      </c>
      <c r="AD116" t="s">
        <v>8185</v>
      </c>
      <c r="AE116" t="str">
        <f t="shared" si="2"/>
        <v>GCGAGAGGTTTATCATTAAGGTCAACCTCTGGATGCTGTTTCGGCATCCTGCATTGAATCTGAGTTACAAGCTGTTTGTCGCCAGCGCGTCGAA</v>
      </c>
      <c r="AF116" t="s">
        <v>8186</v>
      </c>
      <c r="AH116" t="str">
        <f t="shared" si="3"/>
        <v>TGCGCACCCTTAGCGAGAGGTTTATCATTAAGGTCAACCTCTGGATGCTGTTTCGGCATCCTGCATTGAATCTGAGTTACAAGCTGTTTGTCGCCAGCGCGTCGAACTGGCGACAACCCGTTTTTTCTGACGTAAGGGTGCGCA</v>
      </c>
    </row>
    <row r="117" spans="1:34" x14ac:dyDescent="0.2">
      <c r="A117">
        <v>3284</v>
      </c>
      <c r="B117" t="s">
        <v>674</v>
      </c>
      <c r="C117" s="2" t="s">
        <v>675</v>
      </c>
      <c r="D117" s="2" t="s">
        <v>676</v>
      </c>
      <c r="E117" s="2" t="s">
        <v>677</v>
      </c>
      <c r="AD117" t="s">
        <v>8185</v>
      </c>
      <c r="AE117" t="str">
        <f t="shared" si="2"/>
        <v>GCGAGAGGTTTATCATTAAGGTCAACCTCTGGATGTGGTTTCGGCATCCTGCATTGAATCTGAGTTACAAGCTGTTTGTCGCCAGTCTAACGCC</v>
      </c>
      <c r="AF117" t="s">
        <v>8186</v>
      </c>
      <c r="AH117" t="str">
        <f t="shared" si="3"/>
        <v>TGCGCACCCTTAGCGAGAGGTTTATCATTAAGGTCAACCTCTGGATGTGGTTTCGGCATCCTGCATTGAATCTGAGTTACAAGCTGTTTGTCGCCAGTCTAACGCCCTGGCGACAACCCGTTTTTTCTGACGTAAGGGTGCGCA</v>
      </c>
    </row>
    <row r="118" spans="1:34" x14ac:dyDescent="0.2">
      <c r="A118">
        <v>3285</v>
      </c>
      <c r="B118" t="s">
        <v>678</v>
      </c>
      <c r="C118" s="2" t="s">
        <v>679</v>
      </c>
      <c r="D118" s="2" t="s">
        <v>680</v>
      </c>
      <c r="E118" s="2" t="s">
        <v>681</v>
      </c>
      <c r="AD118" t="s">
        <v>8185</v>
      </c>
      <c r="AE118" t="str">
        <f t="shared" si="2"/>
        <v>GCGAGAGGTTTATCATTAAGGTCAACCTCTGGATGTAGTTTCGGCATCCTGCATTGAATCTGAGTTACAAGCTGTTTGTCGCCAGGGCATGCTA</v>
      </c>
      <c r="AF118" t="s">
        <v>8186</v>
      </c>
      <c r="AH118" t="str">
        <f t="shared" si="3"/>
        <v>TGCGCACCCTTAGCGAGAGGTTTATCATTAAGGTCAACCTCTGGATGTAGTTTCGGCATCCTGCATTGAATCTGAGTTACAAGCTGTTTGTCGCCAGGGCATGCTACTGGCGACAACCCGTTTTTTCTGACGTAAGGGTGCGCA</v>
      </c>
    </row>
    <row r="119" spans="1:34" x14ac:dyDescent="0.2">
      <c r="A119">
        <v>3286</v>
      </c>
      <c r="B119" t="s">
        <v>682</v>
      </c>
      <c r="C119" s="2" t="s">
        <v>683</v>
      </c>
      <c r="D119" s="2" t="s">
        <v>684</v>
      </c>
      <c r="E119" s="2" t="s">
        <v>685</v>
      </c>
      <c r="AD119" t="s">
        <v>8185</v>
      </c>
      <c r="AE119" t="str">
        <f t="shared" si="2"/>
        <v>GCGAGAGGTTTATCATTAAGGTCAACCTCTGGATGTCGTTTCGGCATCCTGCATTGAATCTGAGTTACAAGCTGTTTGTCGCCAGCTGCCGGAT</v>
      </c>
      <c r="AF119" t="s">
        <v>8186</v>
      </c>
      <c r="AH119" t="str">
        <f t="shared" si="3"/>
        <v>TGCGCACCCTTAGCGAGAGGTTTATCATTAAGGTCAACCTCTGGATGTCGTTTCGGCATCCTGCATTGAATCTGAGTTACAAGCTGTTTGTCGCCAGCTGCCGGATCTGGCGACAACCCGTTTTTTCTGACGTAAGGGTGCGCA</v>
      </c>
    </row>
    <row r="120" spans="1:34" x14ac:dyDescent="0.2">
      <c r="A120">
        <v>3287</v>
      </c>
      <c r="B120" t="s">
        <v>686</v>
      </c>
      <c r="C120" s="2" t="s">
        <v>687</v>
      </c>
      <c r="D120" s="2" t="s">
        <v>688</v>
      </c>
      <c r="E120" s="2" t="s">
        <v>689</v>
      </c>
      <c r="AD120" t="s">
        <v>8185</v>
      </c>
      <c r="AE120" t="str">
        <f t="shared" si="2"/>
        <v>GCGAGAGGTTTATCATTAAGGTCAACCTCTGGATGTTATTTCGGCATCCTGCATTGAATCTGAGTTACAAGCTGTTTGTCGCCAGTAGAAATCG</v>
      </c>
      <c r="AF120" t="s">
        <v>8186</v>
      </c>
      <c r="AH120" t="str">
        <f t="shared" si="3"/>
        <v>TGCGCACCCTTAGCGAGAGGTTTATCATTAAGGTCAACCTCTGGATGTTATTTCGGCATCCTGCATTGAATCTGAGTTACAAGCTGTTTGTCGCCAGTAGAAATCGCTGGCGACAACCCGTTTTTTCTGACGTAAGGGTGCGCA</v>
      </c>
    </row>
    <row r="121" spans="1:34" x14ac:dyDescent="0.2">
      <c r="A121">
        <v>3288</v>
      </c>
      <c r="B121" t="s">
        <v>690</v>
      </c>
      <c r="C121" s="2" t="s">
        <v>691</v>
      </c>
      <c r="D121" s="2" t="s">
        <v>692</v>
      </c>
      <c r="E121" s="2" t="s">
        <v>693</v>
      </c>
      <c r="AD121" t="s">
        <v>8185</v>
      </c>
      <c r="AE121" t="str">
        <f t="shared" si="2"/>
        <v>GCGAGAGGTTTATCATTAAGGTCAACCTCTGGATGTTTTTTCGGCATCCTGCATTGAATCTGAGTTACAAGCTGTTTGTCGCCAGGTTGCGGCA</v>
      </c>
      <c r="AF121" t="s">
        <v>8186</v>
      </c>
      <c r="AH121" t="str">
        <f t="shared" si="3"/>
        <v>TGCGCACCCTTAGCGAGAGGTTTATCATTAAGGTCAACCTCTGGATGTTTTTTCGGCATCCTGCATTGAATCTGAGTTACAAGCTGTTTGTCGCCAGGTTGCGGCACTGGCGACAACCCGTTTTTTCTGACGTAAGGGTGCGCA</v>
      </c>
    </row>
    <row r="122" spans="1:34" x14ac:dyDescent="0.2">
      <c r="A122">
        <v>3289</v>
      </c>
      <c r="B122" t="s">
        <v>694</v>
      </c>
      <c r="C122" s="2" t="s">
        <v>695</v>
      </c>
      <c r="D122" s="2" t="s">
        <v>696</v>
      </c>
      <c r="E122" s="2" t="s">
        <v>697</v>
      </c>
      <c r="AD122" t="s">
        <v>8185</v>
      </c>
      <c r="AE122" t="str">
        <f t="shared" si="2"/>
        <v>GCGAGAGGTTTATCATTAAGGTCAACCTCTGGATGTTCTTTCGGCATCCTGCATTGAATCTGAGTTACAAGCTGTTTGTCGCCAGCAAATGGCA</v>
      </c>
      <c r="AF122" t="s">
        <v>8186</v>
      </c>
      <c r="AH122" t="str">
        <f t="shared" si="3"/>
        <v>TGCGCACCCTTAGCGAGAGGTTTATCATTAAGGTCAACCTCTGGATGTTCTTTCGGCATCCTGCATTGAATCTGAGTTACAAGCTGTTTGTCGCCAGCAAATGGCACTGGCGACAACCCGTTTTTTCTGACGTAAGGGTGCGCA</v>
      </c>
    </row>
    <row r="123" spans="1:34" x14ac:dyDescent="0.2">
      <c r="A123">
        <v>3290</v>
      </c>
      <c r="B123" t="s">
        <v>698</v>
      </c>
      <c r="C123" s="2" t="s">
        <v>699</v>
      </c>
      <c r="D123" s="2" t="s">
        <v>700</v>
      </c>
      <c r="E123" s="2" t="s">
        <v>701</v>
      </c>
      <c r="AD123" t="s">
        <v>8185</v>
      </c>
      <c r="AE123" t="str">
        <f t="shared" si="2"/>
        <v>GCGAGAGGTTTATCATTAAGGTCAACCTCTGGATGTTGGTTCGGCATCCTGCATTGAATCTGAGTTACAAGCTGTTTGTCGCCAGCTAATCGCT</v>
      </c>
      <c r="AF123" t="s">
        <v>8186</v>
      </c>
      <c r="AH123" t="str">
        <f t="shared" si="3"/>
        <v>TGCGCACCCTTAGCGAGAGGTTTATCATTAAGGTCAACCTCTGGATGTTGGTTCGGCATCCTGCATTGAATCTGAGTTACAAGCTGTTTGTCGCCAGCTAATCGCTCTGGCGACAACCCGTTTTTTCTGACGTAAGGGTGCGCA</v>
      </c>
    </row>
    <row r="124" spans="1:34" x14ac:dyDescent="0.2">
      <c r="A124">
        <v>3291</v>
      </c>
      <c r="B124" t="s">
        <v>702</v>
      </c>
      <c r="C124" s="2" t="s">
        <v>703</v>
      </c>
      <c r="D124" s="2" t="s">
        <v>704</v>
      </c>
      <c r="E124" s="2" t="s">
        <v>705</v>
      </c>
      <c r="AD124" t="s">
        <v>8185</v>
      </c>
      <c r="AE124" t="str">
        <f t="shared" si="2"/>
        <v>GCGAGAGGTTTATCATTAAGGTCAACCTCTGGATGTTGATTCGGCATCCTGCATTGAATCTGAGTTACAAGCTGTTTGTCGCCAGACTAAACGT</v>
      </c>
      <c r="AF124" t="s">
        <v>8186</v>
      </c>
      <c r="AH124" t="str">
        <f t="shared" si="3"/>
        <v>TGCGCACCCTTAGCGAGAGGTTTATCATTAAGGTCAACCTCTGGATGTTGATTCGGCATCCTGCATTGAATCTGAGTTACAAGCTGTTTGTCGCCAGACTAAACGTCTGGCGACAACCCGTTTTTTCTGACGTAAGGGTGCGCA</v>
      </c>
    </row>
    <row r="125" spans="1:34" x14ac:dyDescent="0.2">
      <c r="A125">
        <v>3292</v>
      </c>
      <c r="B125" t="s">
        <v>706</v>
      </c>
      <c r="C125" s="2" t="s">
        <v>707</v>
      </c>
      <c r="D125" s="2" t="s">
        <v>708</v>
      </c>
      <c r="E125" s="2" t="s">
        <v>709</v>
      </c>
      <c r="AD125" t="s">
        <v>8185</v>
      </c>
      <c r="AE125" t="str">
        <f t="shared" si="2"/>
        <v>GCGAGAGGTTTATCATTAAGGTCAACCTCTGGATGTTGCTTCGGCATCCTGCATTGAATCTGAGTTACAAGCTGTTTGTCGCCAGCCAGGCATC</v>
      </c>
      <c r="AF125" t="s">
        <v>8186</v>
      </c>
      <c r="AH125" t="str">
        <f t="shared" si="3"/>
        <v>TGCGCACCCTTAGCGAGAGGTTTATCATTAAGGTCAACCTCTGGATGTTGCTTCGGCATCCTGCATTGAATCTGAGTTACAAGCTGTTTGTCGCCAGCCAGGCATCCTGGCGACAACCCGTTTTTTCTGACGTAAGGGTGCGCA</v>
      </c>
    </row>
    <row r="126" spans="1:34" x14ac:dyDescent="0.2">
      <c r="A126">
        <v>3293</v>
      </c>
      <c r="B126" t="s">
        <v>710</v>
      </c>
      <c r="C126" s="2" t="s">
        <v>711</v>
      </c>
      <c r="D126" s="2" t="s">
        <v>712</v>
      </c>
      <c r="E126" s="2" t="s">
        <v>713</v>
      </c>
      <c r="AD126" t="s">
        <v>8185</v>
      </c>
      <c r="AE126" t="str">
        <f t="shared" si="2"/>
        <v>GCGAGAGGTTTATCATTAAGGTCAACCTCTGGATGTTGTGTCGGCATCCTGCATTGAATCTGAGTTACAAGCTGTTTGTCGCCAGTGACTCGGT</v>
      </c>
      <c r="AF126" t="s">
        <v>8186</v>
      </c>
      <c r="AH126" t="str">
        <f t="shared" si="3"/>
        <v>TGCGCACCCTTAGCGAGAGGTTTATCATTAAGGTCAACCTCTGGATGTTGTGTCGGCATCCTGCATTGAATCTGAGTTACAAGCTGTTTGTCGCCAGTGACTCGGTCTGGCGACAACCCGTTTTTTCTGACGTAAGGGTGCGCA</v>
      </c>
    </row>
    <row r="127" spans="1:34" x14ac:dyDescent="0.2">
      <c r="A127">
        <v>3294</v>
      </c>
      <c r="B127" t="s">
        <v>714</v>
      </c>
      <c r="C127" s="2" t="s">
        <v>715</v>
      </c>
      <c r="D127" s="2" t="s">
        <v>716</v>
      </c>
      <c r="E127" s="2" t="s">
        <v>717</v>
      </c>
      <c r="AD127" t="s">
        <v>8185</v>
      </c>
      <c r="AE127" t="str">
        <f t="shared" si="2"/>
        <v>GCGAGAGGTTTATCATTAAGGTCAACCTCTGGATGTTGTATCGGCATCCTGCATTGAATCTGAGTTACAAGCTGTTTGTCGCCAGGTCCCAACT</v>
      </c>
      <c r="AF127" t="s">
        <v>8186</v>
      </c>
      <c r="AH127" t="str">
        <f t="shared" si="3"/>
        <v>TGCGCACCCTTAGCGAGAGGTTTATCATTAAGGTCAACCTCTGGATGTTGTATCGGCATCCTGCATTGAATCTGAGTTACAAGCTGTTTGTCGCCAGGTCCCAACTCTGGCGACAACCCGTTTTTTCTGACGTAAGGGTGCGCA</v>
      </c>
    </row>
    <row r="128" spans="1:34" x14ac:dyDescent="0.2">
      <c r="A128">
        <v>3295</v>
      </c>
      <c r="B128" t="s">
        <v>718</v>
      </c>
      <c r="C128" s="2" t="s">
        <v>719</v>
      </c>
      <c r="D128" s="2" t="s">
        <v>720</v>
      </c>
      <c r="E128" s="2" t="s">
        <v>721</v>
      </c>
      <c r="AD128" t="s">
        <v>8185</v>
      </c>
      <c r="AE128" t="str">
        <f t="shared" si="2"/>
        <v>GCGAGAGGTTTATCATTAAGGTCAACCTCTGGATGTTGTCTCGGCATCCTGCATTGAATCTGAGTTACAAGCTGTTTGTCGCCAGAAAGGCTCA</v>
      </c>
      <c r="AF128" t="s">
        <v>8186</v>
      </c>
      <c r="AH128" t="str">
        <f t="shared" si="3"/>
        <v>TGCGCACCCTTAGCGAGAGGTTTATCATTAAGGTCAACCTCTGGATGTTGTCTCGGCATCCTGCATTGAATCTGAGTTACAAGCTGTTTGTCGCCAGAAAGGCTCACTGGCGACAACCCGTTTTTTCTGACGTAAGGGTGCGCA</v>
      </c>
    </row>
    <row r="129" spans="1:34" x14ac:dyDescent="0.2">
      <c r="A129">
        <v>3296</v>
      </c>
      <c r="B129" t="s">
        <v>722</v>
      </c>
      <c r="C129" s="2" t="s">
        <v>723</v>
      </c>
      <c r="D129" s="2" t="s">
        <v>724</v>
      </c>
      <c r="E129" s="2" t="s">
        <v>725</v>
      </c>
      <c r="AD129" t="s">
        <v>8185</v>
      </c>
      <c r="AE129" t="str">
        <f t="shared" si="2"/>
        <v>GCGAGAGGTTTATCATTAAGGTCAACCTCTGGATGTTGTTGCGGCATCCTGCATTGAATCTGAGTTACAAGCTGTTTGTCGCCAGCGTGACATA</v>
      </c>
      <c r="AF129" t="s">
        <v>8186</v>
      </c>
      <c r="AH129" t="str">
        <f t="shared" si="3"/>
        <v>TGCGCACCCTTAGCGAGAGGTTTATCATTAAGGTCAACCTCTGGATGTTGTTGCGGCATCCTGCATTGAATCTGAGTTACAAGCTGTTTGTCGCCAGCGTGACATACTGGCGACAACCCGTTTTTTCTGACGTAAGGGTGCGCA</v>
      </c>
    </row>
    <row r="130" spans="1:34" x14ac:dyDescent="0.2">
      <c r="A130">
        <v>3297</v>
      </c>
      <c r="B130" t="s">
        <v>726</v>
      </c>
      <c r="C130" s="2" t="s">
        <v>727</v>
      </c>
      <c r="D130" s="2" t="s">
        <v>728</v>
      </c>
      <c r="E130" s="2" t="s">
        <v>729</v>
      </c>
      <c r="AD130" t="s">
        <v>8185</v>
      </c>
      <c r="AE130" t="str">
        <f t="shared" si="2"/>
        <v>GCGAGAGGTTTATCATTAAGGTCAACCTCTGGATGTTGTTACGGCATCCTGCATTGAATCTGAGTTACAAGCTGTTTGTCGCCAGGGTTAGCGG</v>
      </c>
      <c r="AF130" t="s">
        <v>8186</v>
      </c>
      <c r="AH130" t="str">
        <f t="shared" si="3"/>
        <v>TGCGCACCCTTAGCGAGAGGTTTATCATTAAGGTCAACCTCTGGATGTTGTTACGGCATCCTGCATTGAATCTGAGTTACAAGCTGTTTGTCGCCAGGGTTAGCGGCTGGCGACAACCCGTTTTTTCTGACGTAAGGGTGCGCA</v>
      </c>
    </row>
    <row r="131" spans="1:34" x14ac:dyDescent="0.2">
      <c r="A131">
        <v>3298</v>
      </c>
      <c r="B131" t="s">
        <v>730</v>
      </c>
      <c r="C131" s="2" t="s">
        <v>731</v>
      </c>
      <c r="D131" s="2" t="s">
        <v>732</v>
      </c>
      <c r="E131" s="2" t="s">
        <v>733</v>
      </c>
      <c r="AD131" t="s">
        <v>8185</v>
      </c>
      <c r="AE131" t="str">
        <f t="shared" si="2"/>
        <v>GCGAGAGGTTTATCATTAAGGTCAACCTCTGGATGTTGTTCCGGCATCCTGCATTGAATCTGAGTTACAAGCTGTTTGTCGCCAGGGGCATCAA</v>
      </c>
      <c r="AF131" t="s">
        <v>8186</v>
      </c>
      <c r="AH131" t="str">
        <f t="shared" si="3"/>
        <v>TGCGCACCCTTAGCGAGAGGTTTATCATTAAGGTCAACCTCTGGATGTTGTTCCGGCATCCTGCATTGAATCTGAGTTACAAGCTGTTTGTCGCCAGGGGCATCAACTGGCGACAACCCGTTTTTTCTGACGTAAGGGTGCGCA</v>
      </c>
    </row>
    <row r="132" spans="1:34" x14ac:dyDescent="0.2">
      <c r="A132">
        <v>3299</v>
      </c>
      <c r="B132" t="s">
        <v>734</v>
      </c>
      <c r="C132" s="2" t="s">
        <v>735</v>
      </c>
      <c r="D132" s="2" t="s">
        <v>736</v>
      </c>
      <c r="E132" s="2" t="s">
        <v>737</v>
      </c>
      <c r="AD132" t="s">
        <v>8185</v>
      </c>
      <c r="AE132" t="str">
        <f t="shared" si="2"/>
        <v>GCGAGAGGTTTATCATTAAGGTCAACCTCTGGATGTTGTTTGGGCATCCTGCATTGAATCTGAGTTACAAGCTGTTTGTCGCCAGACCCGGTTA</v>
      </c>
      <c r="AF132" t="s">
        <v>8186</v>
      </c>
      <c r="AH132" t="str">
        <f t="shared" si="3"/>
        <v>TGCGCACCCTTAGCGAGAGGTTTATCATTAAGGTCAACCTCTGGATGTTGTTTGGGCATCCTGCATTGAATCTGAGTTACAAGCTGTTTGTCGCCAGACCCGGTTACTGGCGACAACCCGTTTTTTCTGACGTAAGGGTGCGCA</v>
      </c>
    </row>
    <row r="133" spans="1:34" x14ac:dyDescent="0.2">
      <c r="A133">
        <v>3300</v>
      </c>
      <c r="B133" t="s">
        <v>738</v>
      </c>
      <c r="C133" s="2" t="s">
        <v>739</v>
      </c>
      <c r="D133" s="2" t="s">
        <v>740</v>
      </c>
      <c r="E133" s="2" t="s">
        <v>741</v>
      </c>
      <c r="AD133" t="s">
        <v>8185</v>
      </c>
      <c r="AE133" t="str">
        <f t="shared" si="2"/>
        <v>GCGAGAGGTTTATCATTAAGGTCAACCTCTGGATGTTGTTTAGGCATCCTGCATTGAATCTGAGTTACAAGCTGTTTGTCGCCAGCCTATTAAC</v>
      </c>
      <c r="AF133" t="s">
        <v>8186</v>
      </c>
      <c r="AH133" t="str">
        <f t="shared" si="3"/>
        <v>TGCGCACCCTTAGCGAGAGGTTTATCATTAAGGTCAACCTCTGGATGTTGTTTAGGCATCCTGCATTGAATCTGAGTTACAAGCTGTTTGTCGCCAGCCTATTAACCTGGCGACAACCCGTTTTTTCTGACGTAAGGGTGCGCA</v>
      </c>
    </row>
    <row r="134" spans="1:34" x14ac:dyDescent="0.2">
      <c r="A134">
        <v>3301</v>
      </c>
      <c r="B134" t="s">
        <v>742</v>
      </c>
      <c r="C134" s="2" t="s">
        <v>743</v>
      </c>
      <c r="D134" s="2" t="s">
        <v>744</v>
      </c>
      <c r="E134" s="2" t="s">
        <v>745</v>
      </c>
      <c r="AD134" t="s">
        <v>8185</v>
      </c>
      <c r="AE134" t="str">
        <f t="shared" si="2"/>
        <v>GCGAGAGGTTTATCATTAAGGTCAACCTCTGGATGTTGTTTTGGCATCCTGCATTGAATCTGAGTTACAAGCTGTTTGTCGCCAGGAGAAAAGG</v>
      </c>
      <c r="AF134" t="s">
        <v>8186</v>
      </c>
      <c r="AH134" t="str">
        <f t="shared" si="3"/>
        <v>TGCGCACCCTTAGCGAGAGGTTTATCATTAAGGTCAACCTCTGGATGTTGTTTTGGCATCCTGCATTGAATCTGAGTTACAAGCTGTTTGTCGCCAGGAGAAAAGGCTGGCGACAACCCGTTTTTTCTGACGTAAGGGTGCGCA</v>
      </c>
    </row>
    <row r="135" spans="1:34" x14ac:dyDescent="0.2">
      <c r="A135">
        <v>3302</v>
      </c>
      <c r="B135" t="s">
        <v>746</v>
      </c>
      <c r="C135" s="2" t="s">
        <v>747</v>
      </c>
      <c r="D135" s="2" t="s">
        <v>748</v>
      </c>
      <c r="E135" s="2" t="s">
        <v>749</v>
      </c>
      <c r="AD135" t="s">
        <v>8185</v>
      </c>
      <c r="AE135" t="str">
        <f t="shared" si="2"/>
        <v>GCGAGAGGTTTATCATTAAGGTCAACCTCTGGATGTTGTTTCAGCATCCTGCATTGAATCTGAGTTACAAGCTGTTTGTCGCCAGAACCTCACT</v>
      </c>
      <c r="AF135" t="s">
        <v>8186</v>
      </c>
      <c r="AH135" t="str">
        <f t="shared" si="3"/>
        <v>TGCGCACCCTTAGCGAGAGGTTTATCATTAAGGTCAACCTCTGGATGTTGTTTCAGCATCCTGCATTGAATCTGAGTTACAAGCTGTTTGTCGCCAGAACCTCACTCTGGCGACAACCCGTTTTTTCTGACGTAAGGGTGCGCA</v>
      </c>
    </row>
    <row r="136" spans="1:34" x14ac:dyDescent="0.2">
      <c r="A136">
        <v>3303</v>
      </c>
      <c r="B136" t="s">
        <v>750</v>
      </c>
      <c r="C136" s="2" t="s">
        <v>751</v>
      </c>
      <c r="D136" s="2" t="s">
        <v>752</v>
      </c>
      <c r="E136" s="2" t="s">
        <v>753</v>
      </c>
      <c r="AD136" t="s">
        <v>8185</v>
      </c>
      <c r="AE136" t="str">
        <f t="shared" si="2"/>
        <v>GCGAGAGGTTTATCATTAAGGTCAACCTCTGGATGTTGTTTCTGCATCCTGCATTGAATCTGAGTTACAAGCTGTTTGTCGCCAGGACGATCGA</v>
      </c>
      <c r="AF136" t="s">
        <v>8186</v>
      </c>
      <c r="AH136" t="str">
        <f t="shared" si="3"/>
        <v>TGCGCACCCTTAGCGAGAGGTTTATCATTAAGGTCAACCTCTGGATGTTGTTTCTGCATCCTGCATTGAATCTGAGTTACAAGCTGTTTGTCGCCAGGACGATCGACTGGCGACAACCCGTTTTTTCTGACGTAAGGGTGCGCA</v>
      </c>
    </row>
    <row r="137" spans="1:34" x14ac:dyDescent="0.2">
      <c r="A137">
        <v>3304</v>
      </c>
      <c r="B137" t="s">
        <v>754</v>
      </c>
      <c r="C137" s="2" t="s">
        <v>755</v>
      </c>
      <c r="D137" s="2" t="s">
        <v>756</v>
      </c>
      <c r="E137" s="2" t="s">
        <v>757</v>
      </c>
      <c r="AD137" t="s">
        <v>8185</v>
      </c>
      <c r="AE137" t="str">
        <f t="shared" ref="AE137:AE182" si="4">MID(E137,27,94)</f>
        <v>GCGAGAGGTTTATCATTAAGGTCAACCTCTGGATGTTGTTTCCGCATCCTGCATTGAATCTGAGTTACAAGCTGTTTGTCGCCAGCAGAAGTCG</v>
      </c>
      <c r="AF137" t="s">
        <v>8186</v>
      </c>
      <c r="AH137" t="str">
        <f t="shared" ref="AH137:AH182" si="5">CONCATENATE(AD137,AE137,AF137)</f>
        <v>TGCGCACCCTTAGCGAGAGGTTTATCATTAAGGTCAACCTCTGGATGTTGTTTCCGCATCCTGCATTGAATCTGAGTTACAAGCTGTTTGTCGCCAGCAGAAGTCGCTGGCGACAACCCGTTTTTTCTGACGTAAGGGTGCGCA</v>
      </c>
    </row>
    <row r="138" spans="1:34" x14ac:dyDescent="0.2">
      <c r="A138">
        <v>3305</v>
      </c>
      <c r="B138" t="s">
        <v>758</v>
      </c>
      <c r="C138" s="2" t="s">
        <v>759</v>
      </c>
      <c r="D138" s="2" t="s">
        <v>760</v>
      </c>
      <c r="E138" s="2" t="s">
        <v>761</v>
      </c>
      <c r="AD138" t="s">
        <v>8185</v>
      </c>
      <c r="AE138" t="str">
        <f t="shared" si="4"/>
        <v>GCGAGAGGTTTATCATTAAGGTCAACCTCTGGATGTTGTTTCGACATCCTGCATTGAATCTGAGTTACAAGCTGTTTGTCGCCAGGGATGATAC</v>
      </c>
      <c r="AF138" t="s">
        <v>8186</v>
      </c>
      <c r="AH138" t="str">
        <f t="shared" si="5"/>
        <v>TGCGCACCCTTAGCGAGAGGTTTATCATTAAGGTCAACCTCTGGATGTTGTTTCGACATCCTGCATTGAATCTGAGTTACAAGCTGTTTGTCGCCAGGGATGATACCTGGCGACAACCCGTTTTTTCTGACGTAAGGGTGCGCA</v>
      </c>
    </row>
    <row r="139" spans="1:34" x14ac:dyDescent="0.2">
      <c r="A139">
        <v>3306</v>
      </c>
      <c r="B139" t="s">
        <v>762</v>
      </c>
      <c r="C139" s="2" t="s">
        <v>763</v>
      </c>
      <c r="D139" s="2" t="s">
        <v>764</v>
      </c>
      <c r="E139" s="2" t="s">
        <v>765</v>
      </c>
      <c r="AD139" t="s">
        <v>8185</v>
      </c>
      <c r="AE139" t="str">
        <f t="shared" si="4"/>
        <v>GCGAGAGGTTTATCATTAAGGTCAACCTCTGGATGTTGTTTCGTCATCCTGCATTGAATCTGAGTTACAAGCTGTTTGTCGCCAGCTCCCCTCA</v>
      </c>
      <c r="AF139" t="s">
        <v>8186</v>
      </c>
      <c r="AH139" t="str">
        <f t="shared" si="5"/>
        <v>TGCGCACCCTTAGCGAGAGGTTTATCATTAAGGTCAACCTCTGGATGTTGTTTCGTCATCCTGCATTGAATCTGAGTTACAAGCTGTTTGTCGCCAGCTCCCCTCACTGGCGACAACCCGTTTTTTCTGACGTAAGGGTGCGCA</v>
      </c>
    </row>
    <row r="140" spans="1:34" x14ac:dyDescent="0.2">
      <c r="A140">
        <v>3307</v>
      </c>
      <c r="B140" t="s">
        <v>766</v>
      </c>
      <c r="C140" s="2" t="s">
        <v>767</v>
      </c>
      <c r="D140" s="2" t="s">
        <v>768</v>
      </c>
      <c r="E140" s="2" t="s">
        <v>769</v>
      </c>
      <c r="AD140" t="s">
        <v>8185</v>
      </c>
      <c r="AE140" t="str">
        <f t="shared" si="4"/>
        <v>GCGAGAGGTTTATCATTAAGGTCAACCTCTGGATGTTGTTTCGCCATCCTGCATTGAATCTGAGTTACAAGCTGTTTGTCGCCAGGTATAGGGA</v>
      </c>
      <c r="AF140" t="s">
        <v>8186</v>
      </c>
      <c r="AH140" t="str">
        <f t="shared" si="5"/>
        <v>TGCGCACCCTTAGCGAGAGGTTTATCATTAAGGTCAACCTCTGGATGTTGTTTCGCCATCCTGCATTGAATCTGAGTTACAAGCTGTTTGTCGCCAGGTATAGGGACTGGCGACAACCCGTTTTTTCTGACGTAAGGGTGCGCA</v>
      </c>
    </row>
    <row r="141" spans="1:34" x14ac:dyDescent="0.2">
      <c r="A141">
        <v>3308</v>
      </c>
      <c r="B141" t="s">
        <v>770</v>
      </c>
      <c r="C141" s="2" t="s">
        <v>771</v>
      </c>
      <c r="D141" s="2" t="s">
        <v>772</v>
      </c>
      <c r="E141" s="2" t="s">
        <v>773</v>
      </c>
      <c r="AD141" t="s">
        <v>8185</v>
      </c>
      <c r="AE141" t="str">
        <f t="shared" si="4"/>
        <v>GCGAGAGGTTTATCATTAAGGTCAACCTCTGGATGTTGTTTCGGGATCCTGCATTGAATCTGAGTTACAAGCTGTTTGTCGCCAGGACGGTACG</v>
      </c>
      <c r="AF141" t="s">
        <v>8186</v>
      </c>
      <c r="AH141" t="str">
        <f t="shared" si="5"/>
        <v>TGCGCACCCTTAGCGAGAGGTTTATCATTAAGGTCAACCTCTGGATGTTGTTTCGGGATCCTGCATTGAATCTGAGTTACAAGCTGTTTGTCGCCAGGACGGTACGCTGGCGACAACCCGTTTTTTCTGACGTAAGGGTGCGCA</v>
      </c>
    </row>
    <row r="142" spans="1:34" x14ac:dyDescent="0.2">
      <c r="A142">
        <v>3309</v>
      </c>
      <c r="B142" t="s">
        <v>774</v>
      </c>
      <c r="C142" s="2" t="s">
        <v>775</v>
      </c>
      <c r="D142" s="2" t="s">
        <v>776</v>
      </c>
      <c r="E142" s="2" t="s">
        <v>777</v>
      </c>
      <c r="AD142" t="s">
        <v>8185</v>
      </c>
      <c r="AE142" t="str">
        <f t="shared" si="4"/>
        <v>GCGAGAGGTTTATCATTAAGGTCAACCTCTGGATGTTGTTTCGGAATCCTGCATTGAATCTGAGTTACAAGCTGTTTGTCGCCAGGTGTGTCGT</v>
      </c>
      <c r="AF142" t="s">
        <v>8186</v>
      </c>
      <c r="AH142" t="str">
        <f t="shared" si="5"/>
        <v>TGCGCACCCTTAGCGAGAGGTTTATCATTAAGGTCAACCTCTGGATGTTGTTTCGGAATCCTGCATTGAATCTGAGTTACAAGCTGTTTGTCGCCAGGTGTGTCGTCTGGCGACAACCCGTTTTTTCTGACGTAAGGGTGCGCA</v>
      </c>
    </row>
    <row r="143" spans="1:34" x14ac:dyDescent="0.2">
      <c r="A143">
        <v>3310</v>
      </c>
      <c r="B143" t="s">
        <v>778</v>
      </c>
      <c r="C143" s="2" t="s">
        <v>779</v>
      </c>
      <c r="D143" s="2" t="s">
        <v>780</v>
      </c>
      <c r="E143" s="2" t="s">
        <v>781</v>
      </c>
      <c r="AD143" t="s">
        <v>8185</v>
      </c>
      <c r="AE143" t="str">
        <f t="shared" si="4"/>
        <v>GCGAGAGGTTTATCATTAAGGTCAACCTCTGGATGTTGTTTCGGTATCCTGCATTGAATCTGAGTTACAAGCTGTTTGTCGCCAGCCAGCCTGT</v>
      </c>
      <c r="AF143" t="s">
        <v>8186</v>
      </c>
      <c r="AH143" t="str">
        <f t="shared" si="5"/>
        <v>TGCGCACCCTTAGCGAGAGGTTTATCATTAAGGTCAACCTCTGGATGTTGTTTCGGTATCCTGCATTGAATCTGAGTTACAAGCTGTTTGTCGCCAGCCAGCCTGTCTGGCGACAACCCGTTTTTTCTGACGTAAGGGTGCGCA</v>
      </c>
    </row>
    <row r="144" spans="1:34" x14ac:dyDescent="0.2">
      <c r="A144">
        <v>3311</v>
      </c>
      <c r="B144" t="s">
        <v>782</v>
      </c>
      <c r="C144" s="2" t="s">
        <v>783</v>
      </c>
      <c r="D144" s="2" t="s">
        <v>784</v>
      </c>
      <c r="E144" s="2" t="s">
        <v>785</v>
      </c>
      <c r="AD144" t="s">
        <v>8185</v>
      </c>
      <c r="AE144" t="str">
        <f t="shared" si="4"/>
        <v>GCGAGAGGTTTATCATTAAGGTCAACCTCTGGATGTTGTTTCGGCGTCCTGCATTGAATCTGAGTTACAAGCTGTTTGTCGCCAGAGAGAGGCC</v>
      </c>
      <c r="AF144" t="s">
        <v>8186</v>
      </c>
      <c r="AH144" t="str">
        <f t="shared" si="5"/>
        <v>TGCGCACCCTTAGCGAGAGGTTTATCATTAAGGTCAACCTCTGGATGTTGTTTCGGCGTCCTGCATTGAATCTGAGTTACAAGCTGTTTGTCGCCAGAGAGAGGCCCTGGCGACAACCCGTTTTTTCTGACGTAAGGGTGCGCA</v>
      </c>
    </row>
    <row r="145" spans="1:34" x14ac:dyDescent="0.2">
      <c r="A145">
        <v>3312</v>
      </c>
      <c r="B145" t="s">
        <v>786</v>
      </c>
      <c r="C145" s="2" t="s">
        <v>787</v>
      </c>
      <c r="D145" s="2" t="s">
        <v>788</v>
      </c>
      <c r="E145" s="2" t="s">
        <v>789</v>
      </c>
      <c r="AD145" t="s">
        <v>8185</v>
      </c>
      <c r="AE145" t="str">
        <f t="shared" si="4"/>
        <v>GCGAGAGGTTTATCATTAAGGTCAACCTCTGGATGTTGTTTCGGCTTCCTGCATTGAATCTGAGTTACAAGCTGTTTGTCGCCAGAGGTAAACT</v>
      </c>
      <c r="AF145" t="s">
        <v>8186</v>
      </c>
      <c r="AH145" t="str">
        <f t="shared" si="5"/>
        <v>TGCGCACCCTTAGCGAGAGGTTTATCATTAAGGTCAACCTCTGGATGTTGTTTCGGCTTCCTGCATTGAATCTGAGTTACAAGCTGTTTGTCGCCAGAGGTAAACTCTGGCGACAACCCGTTTTTTCTGACGTAAGGGTGCGCA</v>
      </c>
    </row>
    <row r="146" spans="1:34" x14ac:dyDescent="0.2">
      <c r="A146">
        <v>3313</v>
      </c>
      <c r="B146" t="s">
        <v>790</v>
      </c>
      <c r="C146" s="2" t="s">
        <v>791</v>
      </c>
      <c r="D146" s="2" t="s">
        <v>792</v>
      </c>
      <c r="E146" s="2" t="s">
        <v>793</v>
      </c>
      <c r="AD146" t="s">
        <v>8185</v>
      </c>
      <c r="AE146" t="str">
        <f t="shared" si="4"/>
        <v>GCGAGAGGTTTATCATTAAGGTCAACCTCTGGATGTTGTTTCGGCCTCCTGCATTGAATCTGAGTTACAAGCTGTTTGTCGCCAGTGGAACGAA</v>
      </c>
      <c r="AF146" t="s">
        <v>8186</v>
      </c>
      <c r="AH146" t="str">
        <f t="shared" si="5"/>
        <v>TGCGCACCCTTAGCGAGAGGTTTATCATTAAGGTCAACCTCTGGATGTTGTTTCGGCCTCCTGCATTGAATCTGAGTTACAAGCTGTTTGTCGCCAGTGGAACGAACTGGCGACAACCCGTTTTTTCTGACGTAAGGGTGCGCA</v>
      </c>
    </row>
    <row r="147" spans="1:34" x14ac:dyDescent="0.2">
      <c r="A147">
        <v>3314</v>
      </c>
      <c r="B147" t="s">
        <v>794</v>
      </c>
      <c r="C147" s="2" t="s">
        <v>795</v>
      </c>
      <c r="D147" s="2" t="s">
        <v>796</v>
      </c>
      <c r="E147" s="2" t="s">
        <v>797</v>
      </c>
      <c r="AD147" t="s">
        <v>8185</v>
      </c>
      <c r="AE147" t="str">
        <f t="shared" si="4"/>
        <v>GCGAGAGGTTTATCATTAAGGTCAACCTCTGGATGTTGTTTCGGCAGCCTGCATTGAATCTGAGTTACAAGCTGTTTGTCGCCAGTCCCCCTGA</v>
      </c>
      <c r="AF147" t="s">
        <v>8186</v>
      </c>
      <c r="AH147" t="str">
        <f t="shared" si="5"/>
        <v>TGCGCACCCTTAGCGAGAGGTTTATCATTAAGGTCAACCTCTGGATGTTGTTTCGGCAGCCTGCATTGAATCTGAGTTACAAGCTGTTTGTCGCCAGTCCCCCTGACTGGCGACAACCCGTTTTTTCTGACGTAAGGGTGCGCA</v>
      </c>
    </row>
    <row r="148" spans="1:34" x14ac:dyDescent="0.2">
      <c r="A148">
        <v>3315</v>
      </c>
      <c r="B148" t="s">
        <v>798</v>
      </c>
      <c r="C148" s="2" t="s">
        <v>799</v>
      </c>
      <c r="D148" s="2" t="s">
        <v>800</v>
      </c>
      <c r="E148" s="2" t="s">
        <v>801</v>
      </c>
      <c r="AD148" t="s">
        <v>8185</v>
      </c>
      <c r="AE148" t="str">
        <f t="shared" si="4"/>
        <v>GCGAGAGGTTTATCATTAAGGTCAACCTCTGGATGTTGTTTCGGCAACCTGCATTGAATCTGAGTTACAAGCTGTTTGTCGCCAGCTAGAACGA</v>
      </c>
      <c r="AF148" t="s">
        <v>8186</v>
      </c>
      <c r="AH148" t="str">
        <f t="shared" si="5"/>
        <v>TGCGCACCCTTAGCGAGAGGTTTATCATTAAGGTCAACCTCTGGATGTTGTTTCGGCAACCTGCATTGAATCTGAGTTACAAGCTGTTTGTCGCCAGCTAGAACGACTGGCGACAACCCGTTTTTTCTGACGTAAGGGTGCGCA</v>
      </c>
    </row>
    <row r="149" spans="1:34" x14ac:dyDescent="0.2">
      <c r="A149">
        <v>3316</v>
      </c>
      <c r="B149" t="s">
        <v>802</v>
      </c>
      <c r="C149" s="2" t="s">
        <v>803</v>
      </c>
      <c r="D149" s="2" t="s">
        <v>804</v>
      </c>
      <c r="E149" s="2" t="s">
        <v>805</v>
      </c>
      <c r="AD149" t="s">
        <v>8185</v>
      </c>
      <c r="AE149" t="str">
        <f t="shared" si="4"/>
        <v>GCGAGAGGTTTATCATTAAGGTCAACCTCTGGATGTTGTTTCGGCACCCTGCATTGAATCTGAGTTACAAGCTGTTTGTCGCCAGGTAGTTTTG</v>
      </c>
      <c r="AF149" t="s">
        <v>8186</v>
      </c>
      <c r="AH149" t="str">
        <f t="shared" si="5"/>
        <v>TGCGCACCCTTAGCGAGAGGTTTATCATTAAGGTCAACCTCTGGATGTTGTTTCGGCACCCTGCATTGAATCTGAGTTACAAGCTGTTTGTCGCCAGGTAGTTTTGCTGGCGACAACCCGTTTTTTCTGACGTAAGGGTGCGCA</v>
      </c>
    </row>
    <row r="150" spans="1:34" x14ac:dyDescent="0.2">
      <c r="A150">
        <v>3317</v>
      </c>
      <c r="B150" t="s">
        <v>806</v>
      </c>
      <c r="C150" s="2" t="s">
        <v>807</v>
      </c>
      <c r="D150" s="2" t="s">
        <v>808</v>
      </c>
      <c r="E150" s="2" t="s">
        <v>809</v>
      </c>
      <c r="AD150" t="s">
        <v>8185</v>
      </c>
      <c r="AE150" t="str">
        <f t="shared" si="4"/>
        <v>GCGAGAGGTTTATCATTAAGGTCAACCTCTGGATGTTGTTTCGGCATGCTGCATTGAATCTGAGTTACAAGCTGTTTGTCGCCAGAGGCTTACG</v>
      </c>
      <c r="AF150" t="s">
        <v>8186</v>
      </c>
      <c r="AH150" t="str">
        <f t="shared" si="5"/>
        <v>TGCGCACCCTTAGCGAGAGGTTTATCATTAAGGTCAACCTCTGGATGTTGTTTCGGCATGCTGCATTGAATCTGAGTTACAAGCTGTTTGTCGCCAGAGGCTTACGCTGGCGACAACCCGTTTTTTCTGACGTAAGGGTGCGCA</v>
      </c>
    </row>
    <row r="151" spans="1:34" x14ac:dyDescent="0.2">
      <c r="A151">
        <v>3318</v>
      </c>
      <c r="B151" t="s">
        <v>810</v>
      </c>
      <c r="C151" s="2" t="s">
        <v>811</v>
      </c>
      <c r="D151" s="2" t="s">
        <v>812</v>
      </c>
      <c r="E151" s="2" t="s">
        <v>813</v>
      </c>
      <c r="AD151" t="s">
        <v>8185</v>
      </c>
      <c r="AE151" t="str">
        <f t="shared" si="4"/>
        <v>GCGAGAGGTTTATCATTAAGGTCAACCTCTGGATGTTGTTTCGGCATACTGCATTGAATCTGAGTTACAAGCTGTTTGTCGCCAGGGATAGCGC</v>
      </c>
      <c r="AF151" t="s">
        <v>8186</v>
      </c>
      <c r="AH151" t="str">
        <f t="shared" si="5"/>
        <v>TGCGCACCCTTAGCGAGAGGTTTATCATTAAGGTCAACCTCTGGATGTTGTTTCGGCATACTGCATTGAATCTGAGTTACAAGCTGTTTGTCGCCAGGGATAGCGCCTGGCGACAACCCGTTTTTTCTGACGTAAGGGTGCGCA</v>
      </c>
    </row>
    <row r="152" spans="1:34" x14ac:dyDescent="0.2">
      <c r="A152">
        <v>3319</v>
      </c>
      <c r="B152" t="s">
        <v>814</v>
      </c>
      <c r="C152" s="2" t="s">
        <v>815</v>
      </c>
      <c r="D152" s="2" t="s">
        <v>816</v>
      </c>
      <c r="E152" s="2" t="s">
        <v>817</v>
      </c>
      <c r="AD152" t="s">
        <v>8185</v>
      </c>
      <c r="AE152" t="str">
        <f t="shared" si="4"/>
        <v>GCGAGAGGTTTATCATTAAGGTCAACCTCTGGATGTTGTTTCGGCATTCTGCATTGAATCTGAGTTACAAGCTGTTTGTCGCCAGACCGATCGG</v>
      </c>
      <c r="AF152" t="s">
        <v>8186</v>
      </c>
      <c r="AH152" t="str">
        <f t="shared" si="5"/>
        <v>TGCGCACCCTTAGCGAGAGGTTTATCATTAAGGTCAACCTCTGGATGTTGTTTCGGCATTCTGCATTGAATCTGAGTTACAAGCTGTTTGTCGCCAGACCGATCGGCTGGCGACAACCCGTTTTTTCTGACGTAAGGGTGCGCA</v>
      </c>
    </row>
    <row r="153" spans="1:34" x14ac:dyDescent="0.2">
      <c r="A153">
        <v>3320</v>
      </c>
      <c r="B153" t="s">
        <v>818</v>
      </c>
      <c r="C153" s="2" t="s">
        <v>819</v>
      </c>
      <c r="D153" s="2" t="s">
        <v>820</v>
      </c>
      <c r="E153" s="2" t="s">
        <v>821</v>
      </c>
      <c r="AD153" t="s">
        <v>8185</v>
      </c>
      <c r="AE153" t="str">
        <f t="shared" si="4"/>
        <v>GCGAGAGGTTTATCATTAAGGTCAACCTCTGGATGTTGTTTCGGCATCGTGCATTGAATCTGAGTTACAAGCTGTTTGTCGCCAGCCTCGCGAT</v>
      </c>
      <c r="AF153" t="s">
        <v>8186</v>
      </c>
      <c r="AH153" t="str">
        <f t="shared" si="5"/>
        <v>TGCGCACCCTTAGCGAGAGGTTTATCATTAAGGTCAACCTCTGGATGTTGTTTCGGCATCGTGCATTGAATCTGAGTTACAAGCTGTTTGTCGCCAGCCTCGCGATCTGGCGACAACCCGTTTTTTCTGACGTAAGGGTGCGCA</v>
      </c>
    </row>
    <row r="154" spans="1:34" x14ac:dyDescent="0.2">
      <c r="A154">
        <v>3321</v>
      </c>
      <c r="B154" t="s">
        <v>822</v>
      </c>
      <c r="C154" s="2" t="s">
        <v>823</v>
      </c>
      <c r="D154" s="2" t="s">
        <v>824</v>
      </c>
      <c r="E154" s="2" t="s">
        <v>825</v>
      </c>
      <c r="AD154" t="s">
        <v>8185</v>
      </c>
      <c r="AE154" t="str">
        <f t="shared" si="4"/>
        <v>GCGAGAGGTTTATCATTAAGGTCAACCTCTGGATGTTGTTTCGGCATCATGCATTGAATCTGAGTTACAAGCTGTTTGTCGCCAGTCTGTGTTC</v>
      </c>
      <c r="AF154" t="s">
        <v>8186</v>
      </c>
      <c r="AH154" t="str">
        <f t="shared" si="5"/>
        <v>TGCGCACCCTTAGCGAGAGGTTTATCATTAAGGTCAACCTCTGGATGTTGTTTCGGCATCATGCATTGAATCTGAGTTACAAGCTGTTTGTCGCCAGTCTGTGTTCCTGGCGACAACCCGTTTTTTCTGACGTAAGGGTGCGCA</v>
      </c>
    </row>
    <row r="155" spans="1:34" x14ac:dyDescent="0.2">
      <c r="A155">
        <v>3322</v>
      </c>
      <c r="B155" t="s">
        <v>826</v>
      </c>
      <c r="C155" s="2" t="s">
        <v>827</v>
      </c>
      <c r="D155" s="2" t="s">
        <v>828</v>
      </c>
      <c r="E155" s="2" t="s">
        <v>829</v>
      </c>
      <c r="AD155" t="s">
        <v>8185</v>
      </c>
      <c r="AE155" t="str">
        <f t="shared" si="4"/>
        <v>GCGAGAGGTTTATCATTAAGGTCAACCTCTGGATGTTGTTTCGGCATCTTGCATTGAATCTGAGTTACAAGCTGTTTGTCGCCAGCCCAAGGGA</v>
      </c>
      <c r="AF155" t="s">
        <v>8186</v>
      </c>
      <c r="AH155" t="str">
        <f t="shared" si="5"/>
        <v>TGCGCACCCTTAGCGAGAGGTTTATCATTAAGGTCAACCTCTGGATGTTGTTTCGGCATCTTGCATTGAATCTGAGTTACAAGCTGTTTGTCGCCAGCCCAAGGGACTGGCGACAACCCGTTTTTTCTGACGTAAGGGTGCGCA</v>
      </c>
    </row>
    <row r="156" spans="1:34" x14ac:dyDescent="0.2">
      <c r="A156">
        <v>3323</v>
      </c>
      <c r="B156" t="s">
        <v>830</v>
      </c>
      <c r="C156" s="2" t="s">
        <v>831</v>
      </c>
      <c r="D156" s="2" t="s">
        <v>832</v>
      </c>
      <c r="E156" s="2" t="s">
        <v>833</v>
      </c>
      <c r="AD156" t="s">
        <v>8185</v>
      </c>
      <c r="AE156" t="str">
        <f t="shared" si="4"/>
        <v>GCGAGAGGTTTATCATTAAGGTCAACCTCTGGATGTTGTTTCGGCATCCGGCATTGAATCTGAGTTACAAGCTGTTTGTCGCCAGGGCACTTCA</v>
      </c>
      <c r="AF156" t="s">
        <v>8186</v>
      </c>
      <c r="AH156" t="str">
        <f t="shared" si="5"/>
        <v>TGCGCACCCTTAGCGAGAGGTTTATCATTAAGGTCAACCTCTGGATGTTGTTTCGGCATCCGGCATTGAATCTGAGTTACAAGCTGTTTGTCGCCAGGGCACTTCACTGGCGACAACCCGTTTTTTCTGACGTAAGGGTGCGCA</v>
      </c>
    </row>
    <row r="157" spans="1:34" x14ac:dyDescent="0.2">
      <c r="A157">
        <v>3324</v>
      </c>
      <c r="B157" t="s">
        <v>834</v>
      </c>
      <c r="C157" s="2" t="s">
        <v>835</v>
      </c>
      <c r="D157" s="2" t="s">
        <v>836</v>
      </c>
      <c r="E157" s="2" t="s">
        <v>837</v>
      </c>
      <c r="AD157" t="s">
        <v>8185</v>
      </c>
      <c r="AE157" t="str">
        <f t="shared" si="4"/>
        <v>GCGAGAGGTTTATCATTAAGGTCAACCTCTGGATGTTGTTTCGGCATCCAGCATTGAATCTGAGTTACAAGCTGTTTGTCGCCAGAGTAGCGCT</v>
      </c>
      <c r="AF157" t="s">
        <v>8186</v>
      </c>
      <c r="AH157" t="str">
        <f t="shared" si="5"/>
        <v>TGCGCACCCTTAGCGAGAGGTTTATCATTAAGGTCAACCTCTGGATGTTGTTTCGGCATCCAGCATTGAATCTGAGTTACAAGCTGTTTGTCGCCAGAGTAGCGCTCTGGCGACAACCCGTTTTTTCTGACGTAAGGGTGCGCA</v>
      </c>
    </row>
    <row r="158" spans="1:34" x14ac:dyDescent="0.2">
      <c r="A158">
        <v>3325</v>
      </c>
      <c r="B158" t="s">
        <v>838</v>
      </c>
      <c r="C158" s="2" t="s">
        <v>839</v>
      </c>
      <c r="D158" s="2" t="s">
        <v>840</v>
      </c>
      <c r="E158" s="2" t="s">
        <v>841</v>
      </c>
      <c r="AD158" t="s">
        <v>8185</v>
      </c>
      <c r="AE158" t="str">
        <f t="shared" si="4"/>
        <v>GCGAGAGGTTTATCATTAAGGTCAACCTCTGGATGTTGTTTCGGCATCCCGCATTGAATCTGAGTTACAAGCTGTTTGTCGCCAGTTCTTCGTA</v>
      </c>
      <c r="AF158" t="s">
        <v>8186</v>
      </c>
      <c r="AH158" t="str">
        <f t="shared" si="5"/>
        <v>TGCGCACCCTTAGCGAGAGGTTTATCATTAAGGTCAACCTCTGGATGTTGTTTCGGCATCCCGCATTGAATCTGAGTTACAAGCTGTTTGTCGCCAGTTCTTCGTACTGGCGACAACCCGTTTTTTCTGACGTAAGGGTGCGCA</v>
      </c>
    </row>
    <row r="159" spans="1:34" x14ac:dyDescent="0.2">
      <c r="A159">
        <v>3326</v>
      </c>
      <c r="B159" t="s">
        <v>842</v>
      </c>
      <c r="C159" s="2" t="s">
        <v>843</v>
      </c>
      <c r="D159" s="2" t="s">
        <v>844</v>
      </c>
      <c r="E159" s="2" t="s">
        <v>845</v>
      </c>
      <c r="AD159" t="s">
        <v>8185</v>
      </c>
      <c r="AE159" t="str">
        <f t="shared" si="4"/>
        <v>GCGAGAGGTTTATCATTAAGGTCAACCTCTGGATGTTGTTTCGGCATCCTACATTGAATCTGAGTTACAAGCTGTTTGTCGCCAGAAACATGAC</v>
      </c>
      <c r="AF159" t="s">
        <v>8186</v>
      </c>
      <c r="AH159" t="str">
        <f t="shared" si="5"/>
        <v>TGCGCACCCTTAGCGAGAGGTTTATCATTAAGGTCAACCTCTGGATGTTGTTTCGGCATCCTACATTGAATCTGAGTTACAAGCTGTTTGTCGCCAGAAACATGACCTGGCGACAACCCGTTTTTTCTGACGTAAGGGTGCGCA</v>
      </c>
    </row>
    <row r="160" spans="1:34" x14ac:dyDescent="0.2">
      <c r="A160">
        <v>3327</v>
      </c>
      <c r="B160" t="s">
        <v>846</v>
      </c>
      <c r="C160" s="2" t="s">
        <v>847</v>
      </c>
      <c r="D160" s="2" t="s">
        <v>848</v>
      </c>
      <c r="E160" s="2" t="s">
        <v>849</v>
      </c>
      <c r="AD160" t="s">
        <v>8185</v>
      </c>
      <c r="AE160" t="str">
        <f t="shared" si="4"/>
        <v>GCGAGAGGTTTATCATTAAGGTCAACCTCTGGATGTTGTTTCGGCATCCTTCATTGAATCTGAGTTACAAGCTGTTTGTCGCCAGCCACAACGA</v>
      </c>
      <c r="AF160" t="s">
        <v>8186</v>
      </c>
      <c r="AH160" t="str">
        <f t="shared" si="5"/>
        <v>TGCGCACCCTTAGCGAGAGGTTTATCATTAAGGTCAACCTCTGGATGTTGTTTCGGCATCCTTCATTGAATCTGAGTTACAAGCTGTTTGTCGCCAGCCACAACGACTGGCGACAACCCGTTTTTTCTGACGTAAGGGTGCGCA</v>
      </c>
    </row>
    <row r="161" spans="1:34" x14ac:dyDescent="0.2">
      <c r="A161">
        <v>3328</v>
      </c>
      <c r="B161" t="s">
        <v>850</v>
      </c>
      <c r="C161" s="2" t="s">
        <v>851</v>
      </c>
      <c r="D161" s="2" t="s">
        <v>852</v>
      </c>
      <c r="E161" s="2" t="s">
        <v>853</v>
      </c>
      <c r="AD161" t="s">
        <v>8185</v>
      </c>
      <c r="AE161" t="str">
        <f t="shared" si="4"/>
        <v>GCGAGAGGTTTATCATTAAGGTCAACCTCTGGATGTTGTTTCGGCATCCTCCATTGAATCTGAGTTACAAGCTGTTTGTCGCCAGCTTCCGATG</v>
      </c>
      <c r="AF161" t="s">
        <v>8186</v>
      </c>
      <c r="AH161" t="str">
        <f t="shared" si="5"/>
        <v>TGCGCACCCTTAGCGAGAGGTTTATCATTAAGGTCAACCTCTGGATGTTGTTTCGGCATCCTCCATTGAATCTGAGTTACAAGCTGTTTGTCGCCAGCTTCCGATGCTGGCGACAACCCGTTTTTTCTGACGTAAGGGTGCGCA</v>
      </c>
    </row>
    <row r="162" spans="1:34" x14ac:dyDescent="0.2">
      <c r="A162">
        <v>3329</v>
      </c>
      <c r="B162" t="s">
        <v>854</v>
      </c>
      <c r="C162" s="2" t="s">
        <v>855</v>
      </c>
      <c r="D162" s="2" t="s">
        <v>856</v>
      </c>
      <c r="E162" s="2" t="s">
        <v>857</v>
      </c>
      <c r="AD162" t="s">
        <v>8185</v>
      </c>
      <c r="AE162" t="str">
        <f t="shared" si="4"/>
        <v>GCGAGAGGTTTATCATTAAGGTCAACCTCTGGATGTTGTTTCGGCATCCTGGATTGAATCTGAGTTACAAGCTGTTTGTCGCCAGTGCACAGAA</v>
      </c>
      <c r="AF162" t="s">
        <v>8186</v>
      </c>
      <c r="AH162" t="str">
        <f t="shared" si="5"/>
        <v>TGCGCACCCTTAGCGAGAGGTTTATCATTAAGGTCAACCTCTGGATGTTGTTTCGGCATCCTGGATTGAATCTGAGTTACAAGCTGTTTGTCGCCAGTGCACAGAACTGGCGACAACCCGTTTTTTCTGACGTAAGGGTGCGCA</v>
      </c>
    </row>
    <row r="163" spans="1:34" x14ac:dyDescent="0.2">
      <c r="A163">
        <v>3330</v>
      </c>
      <c r="B163" t="s">
        <v>858</v>
      </c>
      <c r="C163" s="2" t="s">
        <v>859</v>
      </c>
      <c r="D163" s="2" t="s">
        <v>860</v>
      </c>
      <c r="E163" s="2" t="s">
        <v>861</v>
      </c>
      <c r="AD163" t="s">
        <v>8185</v>
      </c>
      <c r="AE163" t="str">
        <f t="shared" si="4"/>
        <v>GCGAGAGGTTTATCATTAAGGTCAACCTCTGGATGTTGTTTCGGCATCCTGAATTGAATCTGAGTTACAAGCTGTTTGTCGCCAGATGCTGGGG</v>
      </c>
      <c r="AF163" t="s">
        <v>8186</v>
      </c>
      <c r="AH163" t="str">
        <f t="shared" si="5"/>
        <v>TGCGCACCCTTAGCGAGAGGTTTATCATTAAGGTCAACCTCTGGATGTTGTTTCGGCATCCTGAATTGAATCTGAGTTACAAGCTGTTTGTCGCCAGATGCTGGGGCTGGCGACAACCCGTTTTTTCTGACGTAAGGGTGCGCA</v>
      </c>
    </row>
    <row r="164" spans="1:34" x14ac:dyDescent="0.2">
      <c r="A164">
        <v>3331</v>
      </c>
      <c r="B164" t="s">
        <v>862</v>
      </c>
      <c r="C164" s="2" t="s">
        <v>863</v>
      </c>
      <c r="D164" s="2" t="s">
        <v>864</v>
      </c>
      <c r="E164" s="2" t="s">
        <v>865</v>
      </c>
      <c r="AD164" t="s">
        <v>8185</v>
      </c>
      <c r="AE164" t="str">
        <f t="shared" si="4"/>
        <v>GCGAGAGGTTTATCATTAAGGTCAACCTCTGGATGTTGTTTCGGCATCCTGTATTGAATCTGAGTTACAAGCTGTTTGTCGCCAGGCAAACGGA</v>
      </c>
      <c r="AF164" t="s">
        <v>8186</v>
      </c>
      <c r="AH164" t="str">
        <f t="shared" si="5"/>
        <v>TGCGCACCCTTAGCGAGAGGTTTATCATTAAGGTCAACCTCTGGATGTTGTTTCGGCATCCTGTATTGAATCTGAGTTACAAGCTGTTTGTCGCCAGGCAAACGGACTGGCGACAACCCGTTTTTTCTGACGTAAGGGTGCGCA</v>
      </c>
    </row>
    <row r="165" spans="1:34" x14ac:dyDescent="0.2">
      <c r="A165">
        <v>3332</v>
      </c>
      <c r="B165" t="s">
        <v>866</v>
      </c>
      <c r="C165" s="2" t="s">
        <v>867</v>
      </c>
      <c r="D165" s="2" t="s">
        <v>868</v>
      </c>
      <c r="E165" s="2" t="s">
        <v>869</v>
      </c>
      <c r="AD165" t="s">
        <v>8185</v>
      </c>
      <c r="AE165" t="str">
        <f t="shared" si="4"/>
        <v>GCGAGAGGTTTATCATTAAGGTCAACCTCTGGATGTTGTTTCGGCATCCTGCGTTGAATCTGAGTTACAAGCTGTTTGTCGCCAGAGCTATAGA</v>
      </c>
      <c r="AF165" t="s">
        <v>8186</v>
      </c>
      <c r="AH165" t="str">
        <f t="shared" si="5"/>
        <v>TGCGCACCCTTAGCGAGAGGTTTATCATTAAGGTCAACCTCTGGATGTTGTTTCGGCATCCTGCGTTGAATCTGAGTTACAAGCTGTTTGTCGCCAGAGCTATAGACTGGCGACAACCCGTTTTTTCTGACGTAAGGGTGCGCA</v>
      </c>
    </row>
    <row r="166" spans="1:34" x14ac:dyDescent="0.2">
      <c r="A166">
        <v>3333</v>
      </c>
      <c r="B166" t="s">
        <v>870</v>
      </c>
      <c r="C166" s="2" t="s">
        <v>871</v>
      </c>
      <c r="D166" s="2" t="s">
        <v>872</v>
      </c>
      <c r="E166" s="2" t="s">
        <v>873</v>
      </c>
      <c r="AD166" t="s">
        <v>8185</v>
      </c>
      <c r="AE166" t="str">
        <f t="shared" si="4"/>
        <v>GCGAGAGGTTTATCATTAAGGTCAACCTCTGGATGTTGTTTCGGCATCCTGCTTTGAATCTGAGTTACAAGCTGTTTGTCGCCAGGTATTGAGT</v>
      </c>
      <c r="AF166" t="s">
        <v>8186</v>
      </c>
      <c r="AH166" t="str">
        <f t="shared" si="5"/>
        <v>TGCGCACCCTTAGCGAGAGGTTTATCATTAAGGTCAACCTCTGGATGTTGTTTCGGCATCCTGCTTTGAATCTGAGTTACAAGCTGTTTGTCGCCAGGTATTGAGTCTGGCGACAACCCGTTTTTTCTGACGTAAGGGTGCGCA</v>
      </c>
    </row>
    <row r="167" spans="1:34" x14ac:dyDescent="0.2">
      <c r="A167">
        <v>3334</v>
      </c>
      <c r="B167" t="s">
        <v>874</v>
      </c>
      <c r="C167" s="2" t="s">
        <v>875</v>
      </c>
      <c r="D167" s="2" t="s">
        <v>876</v>
      </c>
      <c r="E167" s="2" t="s">
        <v>877</v>
      </c>
      <c r="AD167" t="s">
        <v>8185</v>
      </c>
      <c r="AE167" t="str">
        <f t="shared" si="4"/>
        <v>GCGAGAGGTTTATCATTAAGGTCAACCTCTGGATGTTGTTTCGGCATCCTGCCTTGAATCTGAGTTACAAGCTGTTTGTCGCCAGCAACACAGA</v>
      </c>
      <c r="AF167" t="s">
        <v>8186</v>
      </c>
      <c r="AH167" t="str">
        <f t="shared" si="5"/>
        <v>TGCGCACCCTTAGCGAGAGGTTTATCATTAAGGTCAACCTCTGGATGTTGTTTCGGCATCCTGCCTTGAATCTGAGTTACAAGCTGTTTGTCGCCAGCAACACAGACTGGCGACAACCCGTTTTTTCTGACGTAAGGGTGCGCA</v>
      </c>
    </row>
    <row r="168" spans="1:34" x14ac:dyDescent="0.2">
      <c r="A168">
        <v>3335</v>
      </c>
      <c r="B168" t="s">
        <v>878</v>
      </c>
      <c r="C168" s="2" t="s">
        <v>879</v>
      </c>
      <c r="D168" s="2" t="s">
        <v>880</v>
      </c>
      <c r="E168" s="2" t="s">
        <v>881</v>
      </c>
      <c r="AD168" t="s">
        <v>8185</v>
      </c>
      <c r="AE168" t="str">
        <f t="shared" si="4"/>
        <v>GCGAGAGGTTTATCATTAAGGTCAACCTCTGGATGTTGTTTCGGCATCCTGCAGTGAATCTGAGTTACAAGCTGTTTGTCGCCAGCTACGAATT</v>
      </c>
      <c r="AF168" t="s">
        <v>8186</v>
      </c>
      <c r="AH168" t="str">
        <f t="shared" si="5"/>
        <v>TGCGCACCCTTAGCGAGAGGTTTATCATTAAGGTCAACCTCTGGATGTTGTTTCGGCATCCTGCAGTGAATCTGAGTTACAAGCTGTTTGTCGCCAGCTACGAATTCTGGCGACAACCCGTTTTTTCTGACGTAAGGGTGCGCA</v>
      </c>
    </row>
    <row r="169" spans="1:34" x14ac:dyDescent="0.2">
      <c r="A169">
        <v>3336</v>
      </c>
      <c r="B169" t="s">
        <v>882</v>
      </c>
      <c r="C169" s="2" t="s">
        <v>883</v>
      </c>
      <c r="D169" s="2" t="s">
        <v>884</v>
      </c>
      <c r="E169" s="2" t="s">
        <v>885</v>
      </c>
      <c r="AD169" t="s">
        <v>8185</v>
      </c>
      <c r="AE169" t="str">
        <f t="shared" si="4"/>
        <v>GCGAGAGGTTTATCATTAAGGTCAACCTCTGGATGTTGTTTCGGCATCCTGCAATGAATCTGAGTTACAAGCTGTTTGTCGCCAGTCACCTCGC</v>
      </c>
      <c r="AF169" t="s">
        <v>8186</v>
      </c>
      <c r="AH169" t="str">
        <f t="shared" si="5"/>
        <v>TGCGCACCCTTAGCGAGAGGTTTATCATTAAGGTCAACCTCTGGATGTTGTTTCGGCATCCTGCAATGAATCTGAGTTACAAGCTGTTTGTCGCCAGTCACCTCGCCTGGCGACAACCCGTTTTTTCTGACGTAAGGGTGCGCA</v>
      </c>
    </row>
    <row r="170" spans="1:34" x14ac:dyDescent="0.2">
      <c r="A170">
        <v>3337</v>
      </c>
      <c r="B170" t="s">
        <v>886</v>
      </c>
      <c r="C170" s="2" t="s">
        <v>887</v>
      </c>
      <c r="D170" s="2" t="s">
        <v>888</v>
      </c>
      <c r="E170" s="2" t="s">
        <v>889</v>
      </c>
      <c r="AD170" t="s">
        <v>8185</v>
      </c>
      <c r="AE170" t="str">
        <f t="shared" si="4"/>
        <v>GCGAGAGGTTTATCATTAAGGTCAACCTCTGGATGTTGTTTCGGCATCCTGCACTGAATCTGAGTTACAAGCTGTTTGTCGCCAGCTCCGCTAA</v>
      </c>
      <c r="AF170" t="s">
        <v>8186</v>
      </c>
      <c r="AH170" t="str">
        <f t="shared" si="5"/>
        <v>TGCGCACCCTTAGCGAGAGGTTTATCATTAAGGTCAACCTCTGGATGTTGTTTCGGCATCCTGCACTGAATCTGAGTTACAAGCTGTTTGTCGCCAGCTCCGCTAACTGGCGACAACCCGTTTTTTCTGACGTAAGGGTGCGCA</v>
      </c>
    </row>
    <row r="171" spans="1:34" x14ac:dyDescent="0.2">
      <c r="A171">
        <v>3338</v>
      </c>
      <c r="B171" t="s">
        <v>890</v>
      </c>
      <c r="C171" s="2" t="s">
        <v>891</v>
      </c>
      <c r="D171" s="2" t="s">
        <v>892</v>
      </c>
      <c r="E171" s="2" t="s">
        <v>893</v>
      </c>
      <c r="AD171" t="s">
        <v>8185</v>
      </c>
      <c r="AE171" t="str">
        <f t="shared" si="4"/>
        <v>GCGAGAGGTTTATCATTAAGGTCAACCTCTGGATGTTGTTTCGGCATCCTGCATGGAATCTGAGTTACAAGCTGTTTGTCGCCAGCAGCTCGAT</v>
      </c>
      <c r="AF171" t="s">
        <v>8186</v>
      </c>
      <c r="AH171" t="str">
        <f t="shared" si="5"/>
        <v>TGCGCACCCTTAGCGAGAGGTTTATCATTAAGGTCAACCTCTGGATGTTGTTTCGGCATCCTGCATGGAATCTGAGTTACAAGCTGTTTGTCGCCAGCAGCTCGATCTGGCGACAACCCGTTTTTTCTGACGTAAGGGTGCGCA</v>
      </c>
    </row>
    <row r="172" spans="1:34" x14ac:dyDescent="0.2">
      <c r="A172">
        <v>3339</v>
      </c>
      <c r="B172" t="s">
        <v>894</v>
      </c>
      <c r="C172" s="2" t="s">
        <v>895</v>
      </c>
      <c r="D172" s="2" t="s">
        <v>896</v>
      </c>
      <c r="E172" s="2" t="s">
        <v>897</v>
      </c>
      <c r="AD172" t="s">
        <v>8185</v>
      </c>
      <c r="AE172" t="str">
        <f t="shared" si="4"/>
        <v>GCGAGAGGTTTATCATTAAGGTCAACCTCTGGATGTTGTTTCGGCATCCTGCATAGAATCTGAGTTACAAGCTGTTTGTCGCCAGCCCCTTAGG</v>
      </c>
      <c r="AF172" t="s">
        <v>8186</v>
      </c>
      <c r="AH172" t="str">
        <f t="shared" si="5"/>
        <v>TGCGCACCCTTAGCGAGAGGTTTATCATTAAGGTCAACCTCTGGATGTTGTTTCGGCATCCTGCATAGAATCTGAGTTACAAGCTGTTTGTCGCCAGCCCCTTAGGCTGGCGACAACCCGTTTTTTCTGACGTAAGGGTGCGCA</v>
      </c>
    </row>
    <row r="173" spans="1:34" x14ac:dyDescent="0.2">
      <c r="A173">
        <v>3340</v>
      </c>
      <c r="B173" t="s">
        <v>898</v>
      </c>
      <c r="C173" s="2" t="s">
        <v>899</v>
      </c>
      <c r="D173" s="2" t="s">
        <v>900</v>
      </c>
      <c r="E173" s="2" t="s">
        <v>901</v>
      </c>
      <c r="AD173" t="s">
        <v>8185</v>
      </c>
      <c r="AE173" t="str">
        <f t="shared" si="4"/>
        <v>GCGAGAGGTTTATCATTAAGGTCAACCTCTGGATGTTGTTTCGGCATCCTGCATCGAATCTGAGTTACAAGCTGTTTGTCGCCAGTTCACCAGA</v>
      </c>
      <c r="AF173" t="s">
        <v>8186</v>
      </c>
      <c r="AH173" t="str">
        <f t="shared" si="5"/>
        <v>TGCGCACCCTTAGCGAGAGGTTTATCATTAAGGTCAACCTCTGGATGTTGTTTCGGCATCCTGCATCGAATCTGAGTTACAAGCTGTTTGTCGCCAGTTCACCAGACTGGCGACAACCCGTTTTTTCTGACGTAAGGGTGCGCA</v>
      </c>
    </row>
    <row r="174" spans="1:34" x14ac:dyDescent="0.2">
      <c r="A174">
        <v>3341</v>
      </c>
      <c r="B174" t="s">
        <v>902</v>
      </c>
      <c r="C174" s="2" t="s">
        <v>903</v>
      </c>
      <c r="D174" s="2" t="s">
        <v>904</v>
      </c>
      <c r="E174" s="2" t="s">
        <v>905</v>
      </c>
      <c r="AD174" t="s">
        <v>8185</v>
      </c>
      <c r="AE174" t="str">
        <f t="shared" si="4"/>
        <v>GCGAGAGGTTTATCATTAAGGTCAACCTCTGGATGTTGTTTCGGCATCCTGCATTAAATCTGAGTTACAAGCTGTTTGTCGCCAGTTCCAGCGG</v>
      </c>
      <c r="AF174" t="s">
        <v>8186</v>
      </c>
      <c r="AH174" t="str">
        <f t="shared" si="5"/>
        <v>TGCGCACCCTTAGCGAGAGGTTTATCATTAAGGTCAACCTCTGGATGTTGTTTCGGCATCCTGCATTAAATCTGAGTTACAAGCTGTTTGTCGCCAGTTCCAGCGGCTGGCGACAACCCGTTTTTTCTGACGTAAGGGTGCGCA</v>
      </c>
    </row>
    <row r="175" spans="1:34" x14ac:dyDescent="0.2">
      <c r="A175">
        <v>3342</v>
      </c>
      <c r="B175" t="s">
        <v>906</v>
      </c>
      <c r="C175" s="2" t="s">
        <v>907</v>
      </c>
      <c r="D175" s="2" t="s">
        <v>908</v>
      </c>
      <c r="E175" s="2" t="s">
        <v>909</v>
      </c>
      <c r="AD175" t="s">
        <v>8185</v>
      </c>
      <c r="AE175" t="str">
        <f t="shared" si="4"/>
        <v>GCGAGAGGTTTATCATTAAGGTCAACCTCTGGATGTTGTTTCGGCATCCTGCATTTAATCTGAGTTACAAGCTGTTTGTCGCCAGACTGAACGC</v>
      </c>
      <c r="AF175" t="s">
        <v>8186</v>
      </c>
      <c r="AH175" t="str">
        <f t="shared" si="5"/>
        <v>TGCGCACCCTTAGCGAGAGGTTTATCATTAAGGTCAACCTCTGGATGTTGTTTCGGCATCCTGCATTTAATCTGAGTTACAAGCTGTTTGTCGCCAGACTGAACGCCTGGCGACAACCCGTTTTTTCTGACGTAAGGGTGCGCA</v>
      </c>
    </row>
    <row r="176" spans="1:34" x14ac:dyDescent="0.2">
      <c r="A176">
        <v>3343</v>
      </c>
      <c r="B176" t="s">
        <v>910</v>
      </c>
      <c r="C176" s="2" t="s">
        <v>911</v>
      </c>
      <c r="D176" s="2" t="s">
        <v>912</v>
      </c>
      <c r="E176" s="2" t="s">
        <v>913</v>
      </c>
      <c r="AD176" t="s">
        <v>8185</v>
      </c>
      <c r="AE176" t="str">
        <f t="shared" si="4"/>
        <v>GCGAGAGGTTTATCATTAAGGTCAACCTCTGGATGTTGTTTCGGCATCCTGCATTCAATCTGAGTTACAAGCTGTTTGTCGCCAGAGGTATTGC</v>
      </c>
      <c r="AF176" t="s">
        <v>8186</v>
      </c>
      <c r="AH176" t="str">
        <f t="shared" si="5"/>
        <v>TGCGCACCCTTAGCGAGAGGTTTATCATTAAGGTCAACCTCTGGATGTTGTTTCGGCATCCTGCATTCAATCTGAGTTACAAGCTGTTTGTCGCCAGAGGTATTGCCTGGCGACAACCCGTTTTTTCTGACGTAAGGGTGCGCA</v>
      </c>
    </row>
    <row r="177" spans="1:34" x14ac:dyDescent="0.2">
      <c r="A177">
        <v>3344</v>
      </c>
      <c r="B177" t="s">
        <v>914</v>
      </c>
      <c r="C177" s="2" t="s">
        <v>915</v>
      </c>
      <c r="D177" s="2" t="s">
        <v>916</v>
      </c>
      <c r="E177" s="2" t="s">
        <v>917</v>
      </c>
      <c r="AD177" t="s">
        <v>8185</v>
      </c>
      <c r="AE177" t="str">
        <f t="shared" si="4"/>
        <v>GCGAGAGGTTTATCATTAAGGTCAACCTCTGGATGTTGTTTCGGCATCCTGCATTGGATCTGAGTTACAAGCTGTTTGTCGCCAGACTGCCGCA</v>
      </c>
      <c r="AF177" t="s">
        <v>8186</v>
      </c>
      <c r="AH177" t="str">
        <f t="shared" si="5"/>
        <v>TGCGCACCCTTAGCGAGAGGTTTATCATTAAGGTCAACCTCTGGATGTTGTTTCGGCATCCTGCATTGGATCTGAGTTACAAGCTGTTTGTCGCCAGACTGCCGCACTGGCGACAACCCGTTTTTTCTGACGTAAGGGTGCGCA</v>
      </c>
    </row>
    <row r="178" spans="1:34" x14ac:dyDescent="0.2">
      <c r="A178">
        <v>3345</v>
      </c>
      <c r="B178" t="s">
        <v>918</v>
      </c>
      <c r="C178" s="2" t="s">
        <v>919</v>
      </c>
      <c r="D178" s="2" t="s">
        <v>920</v>
      </c>
      <c r="E178" s="2" t="s">
        <v>921</v>
      </c>
      <c r="AD178" t="s">
        <v>8185</v>
      </c>
      <c r="AE178" t="str">
        <f t="shared" si="4"/>
        <v>GCGAGAGGTTTATCATTAAGGTCAACCTCTGGATGTTGTTTCGGCATCCTGCATTGTATCTGAGTTACAAGCTGTTTGTCGCCAGGTTGGGTTA</v>
      </c>
      <c r="AF178" t="s">
        <v>8186</v>
      </c>
      <c r="AH178" t="str">
        <f t="shared" si="5"/>
        <v>TGCGCACCCTTAGCGAGAGGTTTATCATTAAGGTCAACCTCTGGATGTTGTTTCGGCATCCTGCATTGTATCTGAGTTACAAGCTGTTTGTCGCCAGGTTGGGTTACTGGCGACAACCCGTTTTTTCTGACGTAAGGGTGCGCA</v>
      </c>
    </row>
    <row r="179" spans="1:34" x14ac:dyDescent="0.2">
      <c r="A179">
        <v>3346</v>
      </c>
      <c r="B179" t="s">
        <v>922</v>
      </c>
      <c r="C179" s="2" t="s">
        <v>923</v>
      </c>
      <c r="D179" s="2" t="s">
        <v>924</v>
      </c>
      <c r="E179" s="2" t="s">
        <v>925</v>
      </c>
      <c r="AD179" t="s">
        <v>8185</v>
      </c>
      <c r="AE179" t="str">
        <f t="shared" si="4"/>
        <v>GCGAGAGGTTTATCATTAAGGTCAACCTCTGGATGTTGTTTCGGCATCCTGCATTGCATCTGAGTTACAAGCTGTTTGTCGCCAGGCAAATAAG</v>
      </c>
      <c r="AF179" t="s">
        <v>8186</v>
      </c>
      <c r="AH179" t="str">
        <f t="shared" si="5"/>
        <v>TGCGCACCCTTAGCGAGAGGTTTATCATTAAGGTCAACCTCTGGATGTTGTTTCGGCATCCTGCATTGCATCTGAGTTACAAGCTGTTTGTCGCCAGGCAAATAAGCTGGCGACAACCCGTTTTTTCTGACGTAAGGGTGCGCA</v>
      </c>
    </row>
    <row r="180" spans="1:34" x14ac:dyDescent="0.2">
      <c r="A180">
        <v>3347</v>
      </c>
      <c r="B180" t="s">
        <v>926</v>
      </c>
      <c r="C180" s="2" t="s">
        <v>927</v>
      </c>
      <c r="D180" s="2" t="s">
        <v>928</v>
      </c>
      <c r="E180" s="2" t="s">
        <v>929</v>
      </c>
      <c r="AD180" t="s">
        <v>8185</v>
      </c>
      <c r="AE180" t="str">
        <f t="shared" si="4"/>
        <v>GCGAGAGGTTTATCATTAAGGTCAACCTCTGGATGTTGTTTCGGCATCCTGCATTGAGTCTGAGTTACAAGCTGTTTGTCGCCAGGTGTAAATC</v>
      </c>
      <c r="AF180" t="s">
        <v>8186</v>
      </c>
      <c r="AH180" t="str">
        <f t="shared" si="5"/>
        <v>TGCGCACCCTTAGCGAGAGGTTTATCATTAAGGTCAACCTCTGGATGTTGTTTCGGCATCCTGCATTGAGTCTGAGTTACAAGCTGTTTGTCGCCAGGTGTAAATCCTGGCGACAACCCGTTTTTTCTGACGTAAGGGTGCGCA</v>
      </c>
    </row>
    <row r="181" spans="1:34" x14ac:dyDescent="0.2">
      <c r="A181">
        <v>3348</v>
      </c>
      <c r="B181" t="s">
        <v>930</v>
      </c>
      <c r="C181" s="2" t="s">
        <v>931</v>
      </c>
      <c r="D181" s="2" t="s">
        <v>932</v>
      </c>
      <c r="E181" s="2" t="s">
        <v>933</v>
      </c>
      <c r="AD181" t="s">
        <v>8185</v>
      </c>
      <c r="AE181" t="str">
        <f t="shared" si="4"/>
        <v>GCGAGAGGTTTATCATTAAGGTCAACCTCTGGATGTTGTTTCGGCATCCTGCATTGATTCTGAGTTACAAGCTGTTTGTCGCCAGTCTGCCCGT</v>
      </c>
      <c r="AF181" t="s">
        <v>8186</v>
      </c>
      <c r="AH181" t="str">
        <f t="shared" si="5"/>
        <v>TGCGCACCCTTAGCGAGAGGTTTATCATTAAGGTCAACCTCTGGATGTTGTTTCGGCATCCTGCATTGATTCTGAGTTACAAGCTGTTTGTCGCCAGTCTGCCCGTCTGGCGACAACCCGTTTTTTCTGACGTAAGGGTGCGCA</v>
      </c>
    </row>
    <row r="182" spans="1:34" x14ac:dyDescent="0.2">
      <c r="A182">
        <v>3349</v>
      </c>
      <c r="B182" t="s">
        <v>934</v>
      </c>
      <c r="C182" s="2" t="s">
        <v>935</v>
      </c>
      <c r="D182" s="2" t="s">
        <v>936</v>
      </c>
      <c r="E182" s="2" t="s">
        <v>937</v>
      </c>
      <c r="AD182" t="s">
        <v>8185</v>
      </c>
      <c r="AE182" t="str">
        <f t="shared" si="4"/>
        <v>GCGAGAGGTTTATCATTAAGGTCAACCTCTGGATGTTGTTTCGGCATCCTGCATTGACTCTGAGTTACAAGCTGTTTGTCGCCAGGGGTTGACC</v>
      </c>
      <c r="AF182" t="s">
        <v>8186</v>
      </c>
      <c r="AH182" t="str">
        <f t="shared" si="5"/>
        <v>TGCGCACCCTTAGCGAGAGGTTTATCATTAAGGTCAACCTCTGGATGTTGTTTCGGCATCCTGCATTGACTCTGAGTTACAAGCTGTTTGTCGCCAGGGGTTGACCCTGGCGACAACCCGTTTTTTCTGACGTAAGGGTGCGCA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423"/>
  <sheetViews>
    <sheetView workbookViewId="0">
      <selection activeCell="AD7" sqref="AD7:AH8"/>
    </sheetView>
  </sheetViews>
  <sheetFormatPr baseColWidth="10" defaultColWidth="8.83203125" defaultRowHeight="15" x14ac:dyDescent="0.2"/>
  <cols>
    <col min="1" max="1" width="9.1640625" customWidth="1"/>
    <col min="2" max="2" width="16" customWidth="1"/>
    <col min="29" max="29" width="14.83203125" bestFit="1" customWidth="1"/>
    <col min="31" max="31" width="14.6640625" customWidth="1"/>
    <col min="34" max="34" width="23.6640625" customWidth="1"/>
  </cols>
  <sheetData>
    <row r="1" spans="1:34" x14ac:dyDescent="0.2">
      <c r="A1" t="s">
        <v>0</v>
      </c>
      <c r="B1" t="s">
        <v>14</v>
      </c>
    </row>
    <row r="2" spans="1:34" x14ac:dyDescent="0.2">
      <c r="A2" t="s">
        <v>1</v>
      </c>
      <c r="B2" t="s">
        <v>11</v>
      </c>
    </row>
    <row r="3" spans="1:34" x14ac:dyDescent="0.2">
      <c r="A3" t="s">
        <v>3</v>
      </c>
      <c r="B3" t="s">
        <v>4679</v>
      </c>
    </row>
    <row r="4" spans="1:34" x14ac:dyDescent="0.2">
      <c r="A4" t="s">
        <v>4</v>
      </c>
      <c r="B4" t="s">
        <v>4680</v>
      </c>
    </row>
    <row r="5" spans="1:34" x14ac:dyDescent="0.2">
      <c r="A5" t="s">
        <v>5</v>
      </c>
      <c r="B5" s="1" t="s">
        <v>4681</v>
      </c>
    </row>
    <row r="7" spans="1:34" x14ac:dyDescent="0.2">
      <c r="A7" s="1" t="s">
        <v>6</v>
      </c>
      <c r="B7" s="1" t="s">
        <v>7</v>
      </c>
      <c r="C7" s="1" t="s">
        <v>8</v>
      </c>
      <c r="D7" s="1" t="s">
        <v>9</v>
      </c>
      <c r="E7" s="1" t="s">
        <v>10</v>
      </c>
      <c r="AD7" t="s">
        <v>8179</v>
      </c>
      <c r="AE7" t="s">
        <v>8180</v>
      </c>
      <c r="AF7" t="s">
        <v>8181</v>
      </c>
      <c r="AH7" t="s">
        <v>8184</v>
      </c>
    </row>
    <row r="8" spans="1:34" x14ac:dyDescent="0.2">
      <c r="A8">
        <v>2023</v>
      </c>
      <c r="B8" t="s">
        <v>4682</v>
      </c>
      <c r="C8" s="2" t="s">
        <v>2001</v>
      </c>
      <c r="D8" s="2" t="s">
        <v>12</v>
      </c>
      <c r="E8" s="2" t="s">
        <v>4683</v>
      </c>
      <c r="AC8" t="s">
        <v>4682</v>
      </c>
      <c r="AD8" t="s">
        <v>8182</v>
      </c>
      <c r="AE8" t="str">
        <f>MID(E8,27,86)</f>
        <v>TCTGAGTTACTGTCTGTTTTCCTTGTTGGAACGGAGAGCATCGCCTGATGCTCTCCGAGCCAACCAGGAAACCCGTTTTTTCTGAC</v>
      </c>
      <c r="AF8" t="s">
        <v>8183</v>
      </c>
      <c r="AH8" t="str">
        <f>CONCATENATE(AD8,AE8,AF8)</f>
        <v>TGCGCACCCTTAGCGAGAGGTTTATCATTAAGGTCAACCTCTGGATGTTGTTTCGGCATCCTGCATTGAATCTGAGTTACTGTCTGTTTTCCTTGTTGGAACGGAGAGCATCGCCTGATGCTCTCCGAGCCAACCAGGAAACCCGTTTTTTCTGACGTAAGGGTGCGCA</v>
      </c>
    </row>
    <row r="9" spans="1:34" x14ac:dyDescent="0.2">
      <c r="A9">
        <v>2024</v>
      </c>
      <c r="B9" t="s">
        <v>4684</v>
      </c>
      <c r="C9" s="2" t="s">
        <v>4685</v>
      </c>
      <c r="D9" s="2" t="s">
        <v>12</v>
      </c>
      <c r="E9" s="2" t="s">
        <v>4686</v>
      </c>
      <c r="AC9" t="s">
        <v>4684</v>
      </c>
      <c r="AD9" t="s">
        <v>8182</v>
      </c>
      <c r="AE9" t="str">
        <f>MID(E9,27,85)</f>
        <v>TTGAGTTACTGTCTGTTTTCCTTGTTGGAACGGAGAGCATCGCCTGATGCTCTCCGAGCCAACCAGGAAACCCGTTTTTTCTGAC</v>
      </c>
      <c r="AF9" t="s">
        <v>8183</v>
      </c>
      <c r="AH9" t="str">
        <f>CONCATENATE(AD9,AE9,AF9)</f>
        <v>TGCGCACCCTTAGCGAGAGGTTTATCATTAAGGTCAACCTCTGGATGTTGTTTCGGCATCCTGCATTGAATTGAGTTACTGTCTGTTTTCCTTGTTGGAACGGAGAGCATCGCCTGATGCTCTCCGAGCCAACCAGGAAACCCGTTTTTTCTGACGTAAGGGTGCGCA</v>
      </c>
    </row>
    <row r="10" spans="1:34" x14ac:dyDescent="0.2">
      <c r="A10">
        <v>2025</v>
      </c>
      <c r="B10" t="s">
        <v>4687</v>
      </c>
      <c r="C10" s="2" t="s">
        <v>4688</v>
      </c>
      <c r="D10" s="2" t="s">
        <v>12</v>
      </c>
      <c r="E10" s="2" t="s">
        <v>4689</v>
      </c>
      <c r="AC10" t="s">
        <v>4687</v>
      </c>
      <c r="AD10" t="s">
        <v>8182</v>
      </c>
      <c r="AE10" t="str">
        <f t="shared" ref="AE10:AE73" si="0">MID(E10,27,85)</f>
        <v>TCGAGTTACTGTCTGTTTTCCTTGTTGGAACGGAGAGCATCGCCTGATGCTCTCCGAGCCAACCAGGAAACCCGTTTTTTCTGAC</v>
      </c>
      <c r="AF10" t="s">
        <v>8183</v>
      </c>
      <c r="AH10" t="str">
        <f t="shared" ref="AH10:AH73" si="1">CONCATENATE(AD10,AE10,AF10)</f>
        <v>TGCGCACCCTTAGCGAGAGGTTTATCATTAAGGTCAACCTCTGGATGTTGTTTCGGCATCCTGCATTGAATCGAGTTACTGTCTGTTTTCCTTGTTGGAACGGAGAGCATCGCCTGATGCTCTCCGAGCCAACCAGGAAACCCGTTTTTTCTGACGTAAGGGTGCGCA</v>
      </c>
    </row>
    <row r="11" spans="1:34" x14ac:dyDescent="0.2">
      <c r="A11">
        <v>2026</v>
      </c>
      <c r="B11" t="s">
        <v>4690</v>
      </c>
      <c r="C11" s="2" t="s">
        <v>4691</v>
      </c>
      <c r="D11" s="2" t="s">
        <v>12</v>
      </c>
      <c r="E11" s="2" t="s">
        <v>4692</v>
      </c>
      <c r="AC11" t="s">
        <v>4690</v>
      </c>
      <c r="AD11" t="s">
        <v>8182</v>
      </c>
      <c r="AE11" t="str">
        <f t="shared" si="0"/>
        <v>TCTAGTTACTGTCTGTTTTCCTTGTTGGAACGGAGAGCATCGCCTGATGCTCTCCGAGCCAACCAGGAAACCCGTTTTTTCTGAC</v>
      </c>
      <c r="AF11" t="s">
        <v>8183</v>
      </c>
      <c r="AH11" t="str">
        <f t="shared" si="1"/>
        <v>TGCGCACCCTTAGCGAGAGGTTTATCATTAAGGTCAACCTCTGGATGTTGTTTCGGCATCCTGCATTGAATCTAGTTACTGTCTGTTTTCCTTGTTGGAACGGAGAGCATCGCCTGATGCTCTCCGAGCCAACCAGGAAACCCGTTTTTTCTGACGTAAGGGTGCGCA</v>
      </c>
    </row>
    <row r="12" spans="1:34" x14ac:dyDescent="0.2">
      <c r="A12">
        <v>2027</v>
      </c>
      <c r="B12" t="s">
        <v>4693</v>
      </c>
      <c r="C12" s="2" t="s">
        <v>4694</v>
      </c>
      <c r="D12" s="2" t="s">
        <v>12</v>
      </c>
      <c r="E12" s="2" t="s">
        <v>4695</v>
      </c>
      <c r="AC12" t="s">
        <v>4693</v>
      </c>
      <c r="AD12" t="s">
        <v>8182</v>
      </c>
      <c r="AE12" t="str">
        <f t="shared" si="0"/>
        <v>TCTGGTTACTGTCTGTTTTCCTTGTTGGAACGGAGAGCATCGCCTGATGCTCTCCGAGCCAACCAGGAAACCCGTTTTTTCTGAC</v>
      </c>
      <c r="AF12" t="s">
        <v>8183</v>
      </c>
      <c r="AH12" t="str">
        <f t="shared" si="1"/>
        <v>TGCGCACCCTTAGCGAGAGGTTTATCATTAAGGTCAACCTCTGGATGTTGTTTCGGCATCCTGCATTGAATCTGGTTACTGTCTGTTTTCCTTGTTGGAACGGAGAGCATCGCCTGATGCTCTCCGAGCCAACCAGGAAACCCGTTTTTTCTGACGTAAGGGTGCGCA</v>
      </c>
    </row>
    <row r="13" spans="1:34" x14ac:dyDescent="0.2">
      <c r="A13">
        <v>2028</v>
      </c>
      <c r="B13" t="s">
        <v>4696</v>
      </c>
      <c r="C13" s="2" t="s">
        <v>4697</v>
      </c>
      <c r="D13" s="2" t="s">
        <v>12</v>
      </c>
      <c r="E13" s="2" t="s">
        <v>4698</v>
      </c>
      <c r="AC13" t="s">
        <v>4696</v>
      </c>
      <c r="AD13" t="s">
        <v>8182</v>
      </c>
      <c r="AE13" t="str">
        <f t="shared" si="0"/>
        <v>TCTGATTACTGTCTGTTTTCCTTGTTGGAACGGAGAGCATCGCCTGATGCTCTCCGAGCCAACCAGGAAACCCGTTTTTTCTGAC</v>
      </c>
      <c r="AF13" t="s">
        <v>8183</v>
      </c>
      <c r="AH13" t="str">
        <f t="shared" si="1"/>
        <v>TGCGCACCCTTAGCGAGAGGTTTATCATTAAGGTCAACCTCTGGATGTTGTTTCGGCATCCTGCATTGAATCTGATTACTGTCTGTTTTCCTTGTTGGAACGGAGAGCATCGCCTGATGCTCTCCGAGCCAACCAGGAAACCCGTTTTTTCTGACGTAAGGGTGCGCA</v>
      </c>
    </row>
    <row r="14" spans="1:34" x14ac:dyDescent="0.2">
      <c r="A14">
        <v>2029</v>
      </c>
      <c r="B14" t="s">
        <v>4699</v>
      </c>
      <c r="C14" s="2" t="s">
        <v>4700</v>
      </c>
      <c r="D14" s="2" t="s">
        <v>12</v>
      </c>
      <c r="E14" s="2" t="s">
        <v>4701</v>
      </c>
      <c r="AC14" t="s">
        <v>4699</v>
      </c>
      <c r="AD14" t="s">
        <v>8182</v>
      </c>
      <c r="AE14" t="str">
        <f t="shared" si="0"/>
        <v>TCTGAGTACTGTCTGTTTTCCTTGTTGGAACGGAGAGCATCGCCTGATGCTCTCCGAGCCAACCAGGAAACCCGTTTTTTCTGAC</v>
      </c>
      <c r="AF14" t="s">
        <v>8183</v>
      </c>
      <c r="AH14" t="str">
        <f t="shared" si="1"/>
        <v>TGCGCACCCTTAGCGAGAGGTTTATCATTAAGGTCAACCTCTGGATGTTGTTTCGGCATCCTGCATTGAATCTGAGTACTGTCTGTTTTCCTTGTTGGAACGGAGAGCATCGCCTGATGCTCTCCGAGCCAACCAGGAAACCCGTTTTTTCTGACGTAAGGGTGCGCA</v>
      </c>
    </row>
    <row r="15" spans="1:34" x14ac:dyDescent="0.2">
      <c r="A15">
        <v>2029</v>
      </c>
      <c r="B15" t="s">
        <v>4702</v>
      </c>
      <c r="C15" s="2" t="s">
        <v>4700</v>
      </c>
      <c r="D15" s="2" t="s">
        <v>12</v>
      </c>
      <c r="E15" s="2" t="s">
        <v>13</v>
      </c>
      <c r="AC15" t="s">
        <v>4702</v>
      </c>
      <c r="AD15" t="s">
        <v>8182</v>
      </c>
      <c r="AE15" t="str">
        <f t="shared" si="0"/>
        <v/>
      </c>
      <c r="AF15" t="s">
        <v>8183</v>
      </c>
      <c r="AH15" t="str">
        <f t="shared" si="1"/>
        <v>TGCGCACCCTTAGCGAGAGGTTTATCATTAAGGTCAACCTCTGGATGTTGTTTCGGCATCCTGCATTGAAGTAAGGGTGCGCA</v>
      </c>
    </row>
    <row r="16" spans="1:34" x14ac:dyDescent="0.2">
      <c r="A16">
        <v>2030</v>
      </c>
      <c r="B16" t="s">
        <v>4703</v>
      </c>
      <c r="C16" s="2" t="s">
        <v>4704</v>
      </c>
      <c r="D16" s="2" t="s">
        <v>12</v>
      </c>
      <c r="E16" s="2" t="s">
        <v>4705</v>
      </c>
      <c r="AC16" t="s">
        <v>4703</v>
      </c>
      <c r="AD16" t="s">
        <v>8182</v>
      </c>
      <c r="AE16" t="str">
        <f t="shared" si="0"/>
        <v>TCTGAGTTCTGTCTGTTTTCCTTGTTGGAACGGAGAGCATCGCCTGATGCTCTCCGAGCCAACCAGGAAACCCGTTTTTTCTGAC</v>
      </c>
      <c r="AF16" t="s">
        <v>8183</v>
      </c>
      <c r="AH16" t="str">
        <f t="shared" si="1"/>
        <v>TGCGCACCCTTAGCGAGAGGTTTATCATTAAGGTCAACCTCTGGATGTTGTTTCGGCATCCTGCATTGAATCTGAGTTCTGTCTGTTTTCCTTGTTGGAACGGAGAGCATCGCCTGATGCTCTCCGAGCCAACCAGGAAACCCGTTTTTTCTGACGTAAGGGTGCGCA</v>
      </c>
    </row>
    <row r="17" spans="1:34" x14ac:dyDescent="0.2">
      <c r="A17">
        <v>2031</v>
      </c>
      <c r="B17" t="s">
        <v>4706</v>
      </c>
      <c r="C17" s="2" t="s">
        <v>4707</v>
      </c>
      <c r="D17" s="2" t="s">
        <v>12</v>
      </c>
      <c r="E17" s="2" t="s">
        <v>4708</v>
      </c>
      <c r="AC17" t="s">
        <v>4706</v>
      </c>
      <c r="AD17" t="s">
        <v>8182</v>
      </c>
      <c r="AE17" t="str">
        <f t="shared" si="0"/>
        <v>TCTGAGTTATGTCTGTTTTCCTTGTTGGAACGGAGAGCATCGCCTGATGCTCTCCGAGCCAACCAGGAAACCCGTTTTTTCTGAC</v>
      </c>
      <c r="AF17" t="s">
        <v>8183</v>
      </c>
      <c r="AH17" t="str">
        <f t="shared" si="1"/>
        <v>TGCGCACCCTTAGCGAGAGGTTTATCATTAAGGTCAACCTCTGGATGTTGTTTCGGCATCCTGCATTGAATCTGAGTTATGTCTGTTTTCCTTGTTGGAACGGAGAGCATCGCCTGATGCTCTCCGAGCCAACCAGGAAACCCGTTTTTTCTGACGTAAGGGTGCGCA</v>
      </c>
    </row>
    <row r="18" spans="1:34" x14ac:dyDescent="0.2">
      <c r="A18">
        <v>2032</v>
      </c>
      <c r="B18" t="s">
        <v>4709</v>
      </c>
      <c r="C18" s="2" t="s">
        <v>4710</v>
      </c>
      <c r="D18" s="2" t="s">
        <v>12</v>
      </c>
      <c r="E18" s="2" t="s">
        <v>4711</v>
      </c>
      <c r="AC18" t="s">
        <v>4709</v>
      </c>
      <c r="AD18" t="s">
        <v>8182</v>
      </c>
      <c r="AE18" t="str">
        <f t="shared" si="0"/>
        <v>TCTGAGTTACGTCTGTTTTCCTTGTTGGAACGGAGAGCATCGCCTGATGCTCTCCGAGCCAACCAGGAAACCCGTTTTTTCTGAC</v>
      </c>
      <c r="AF18" t="s">
        <v>8183</v>
      </c>
      <c r="AH18" t="str">
        <f t="shared" si="1"/>
        <v>TGCGCACCCTTAGCGAGAGGTTTATCATTAAGGTCAACCTCTGGATGTTGTTTCGGCATCCTGCATTGAATCTGAGTTACGTCTGTTTTCCTTGTTGGAACGGAGAGCATCGCCTGATGCTCTCCGAGCCAACCAGGAAACCCGTTTTTTCTGACGTAAGGGTGCGCA</v>
      </c>
    </row>
    <row r="19" spans="1:34" x14ac:dyDescent="0.2">
      <c r="A19">
        <v>2033</v>
      </c>
      <c r="B19" t="s">
        <v>4712</v>
      </c>
      <c r="C19" s="2" t="s">
        <v>4713</v>
      </c>
      <c r="D19" s="2" t="s">
        <v>12</v>
      </c>
      <c r="E19" s="2" t="s">
        <v>4714</v>
      </c>
      <c r="AC19" t="s">
        <v>4712</v>
      </c>
      <c r="AD19" t="s">
        <v>8182</v>
      </c>
      <c r="AE19" t="str">
        <f t="shared" si="0"/>
        <v>TCTGAGTTACTTCTGTTTTCCTTGTTGGAACGGAGAGCATCGCCTGATGCTCTCCGAGCCAACCAGGAAACCCGTTTTTTCTGAC</v>
      </c>
      <c r="AF19" t="s">
        <v>8183</v>
      </c>
      <c r="AH19" t="str">
        <f t="shared" si="1"/>
        <v>TGCGCACCCTTAGCGAGAGGTTTATCATTAAGGTCAACCTCTGGATGTTGTTTCGGCATCCTGCATTGAATCTGAGTTACTTCTGTTTTCCTTGTTGGAACGGAGAGCATCGCCTGATGCTCTCCGAGCCAACCAGGAAACCCGTTTTTTCTGACGTAAGGGTGCGCA</v>
      </c>
    </row>
    <row r="20" spans="1:34" x14ac:dyDescent="0.2">
      <c r="A20">
        <v>2034</v>
      </c>
      <c r="B20" t="s">
        <v>4715</v>
      </c>
      <c r="C20" s="2" t="s">
        <v>4716</v>
      </c>
      <c r="D20" s="2" t="s">
        <v>12</v>
      </c>
      <c r="E20" s="2" t="s">
        <v>4717</v>
      </c>
      <c r="AC20" t="s">
        <v>4715</v>
      </c>
      <c r="AD20" t="s">
        <v>8182</v>
      </c>
      <c r="AE20" t="str">
        <f t="shared" si="0"/>
        <v>TCTGAGTTACTGCTGTTTTCCTTGTTGGAACGGAGAGCATCGCCTGATGCTCTCCGAGCCAACCAGGAAACCCGTTTTTTCTGAC</v>
      </c>
      <c r="AF20" t="s">
        <v>8183</v>
      </c>
      <c r="AH20" t="str">
        <f t="shared" si="1"/>
        <v>TGCGCACCCTTAGCGAGAGGTTTATCATTAAGGTCAACCTCTGGATGTTGTTTCGGCATCCTGCATTGAATCTGAGTTACTGCTGTTTTCCTTGTTGGAACGGAGAGCATCGCCTGATGCTCTCCGAGCCAACCAGGAAACCCGTTTTTTCTGACGTAAGGGTGCGCA</v>
      </c>
    </row>
    <row r="21" spans="1:34" x14ac:dyDescent="0.2">
      <c r="A21">
        <v>2035</v>
      </c>
      <c r="B21" t="s">
        <v>4718</v>
      </c>
      <c r="C21" s="2" t="s">
        <v>4719</v>
      </c>
      <c r="D21" s="2" t="s">
        <v>12</v>
      </c>
      <c r="E21" s="2" t="s">
        <v>4720</v>
      </c>
      <c r="AC21" t="s">
        <v>4718</v>
      </c>
      <c r="AD21" t="s">
        <v>8182</v>
      </c>
      <c r="AE21" t="str">
        <f t="shared" si="0"/>
        <v>TCTGAGTTACTGTTGTTTTCCTTGTTGGAACGGAGAGCATCGCCTGATGCTCTCCGAGCCAACCAGGAAACCCGTTTTTTCTGAC</v>
      </c>
      <c r="AF21" t="s">
        <v>8183</v>
      </c>
      <c r="AH21" t="str">
        <f t="shared" si="1"/>
        <v>TGCGCACCCTTAGCGAGAGGTTTATCATTAAGGTCAACCTCTGGATGTTGTTTCGGCATCCTGCATTGAATCTGAGTTACTGTTGTTTTCCTTGTTGGAACGGAGAGCATCGCCTGATGCTCTCCGAGCCAACCAGGAAACCCGTTTTTTCTGACGTAAGGGTGCGCA</v>
      </c>
    </row>
    <row r="22" spans="1:34" x14ac:dyDescent="0.2">
      <c r="A22">
        <v>2036</v>
      </c>
      <c r="B22" t="s">
        <v>4721</v>
      </c>
      <c r="C22" s="2" t="s">
        <v>4722</v>
      </c>
      <c r="D22" s="2" t="s">
        <v>12</v>
      </c>
      <c r="E22" s="2" t="s">
        <v>4723</v>
      </c>
      <c r="AC22" t="s">
        <v>4721</v>
      </c>
      <c r="AD22" t="s">
        <v>8182</v>
      </c>
      <c r="AE22" t="str">
        <f t="shared" si="0"/>
        <v>TCTGAGTTACTGTCGTTTTCCTTGTTGGAACGGAGAGCATCGCCTGATGCTCTCCGAGCCAACCAGGAAACCCGTTTTTTCTGAC</v>
      </c>
      <c r="AF22" t="s">
        <v>8183</v>
      </c>
      <c r="AH22" t="str">
        <f t="shared" si="1"/>
        <v>TGCGCACCCTTAGCGAGAGGTTTATCATTAAGGTCAACCTCTGGATGTTGTTTCGGCATCCTGCATTGAATCTGAGTTACTGTCGTTTTCCTTGTTGGAACGGAGAGCATCGCCTGATGCTCTCCGAGCCAACCAGGAAACCCGTTTTTTCTGACGTAAGGGTGCGCA</v>
      </c>
    </row>
    <row r="23" spans="1:34" x14ac:dyDescent="0.2">
      <c r="A23">
        <v>2037</v>
      </c>
      <c r="B23" t="s">
        <v>4724</v>
      </c>
      <c r="C23" s="2" t="s">
        <v>4725</v>
      </c>
      <c r="D23" s="2" t="s">
        <v>12</v>
      </c>
      <c r="E23" s="2" t="s">
        <v>4726</v>
      </c>
      <c r="AC23" t="s">
        <v>4724</v>
      </c>
      <c r="AD23" t="s">
        <v>8182</v>
      </c>
      <c r="AE23" t="str">
        <f t="shared" si="0"/>
        <v>TCTGAGTTACTGTCTTTTTCCTTGTTGGAACGGAGAGCATCGCCTGATGCTCTCCGAGCCAACCAGGAAACCCGTTTTTTCTGAC</v>
      </c>
      <c r="AF23" t="s">
        <v>8183</v>
      </c>
      <c r="AH23" t="str">
        <f t="shared" si="1"/>
        <v>TGCGCACCCTTAGCGAGAGGTTTATCATTAAGGTCAACCTCTGGATGTTGTTTCGGCATCCTGCATTGAATCTGAGTTACTGTCTTTTTCCTTGTTGGAACGGAGAGCATCGCCTGATGCTCTCCGAGCCAACCAGGAAACCCGTTTTTTCTGACGTAAGGGTGCGCA</v>
      </c>
    </row>
    <row r="24" spans="1:34" x14ac:dyDescent="0.2">
      <c r="A24">
        <v>2038</v>
      </c>
      <c r="B24" t="s">
        <v>4727</v>
      </c>
      <c r="C24" s="2" t="s">
        <v>4728</v>
      </c>
      <c r="D24" s="2" t="s">
        <v>12</v>
      </c>
      <c r="E24" s="2" t="s">
        <v>4729</v>
      </c>
      <c r="AC24" t="s">
        <v>4727</v>
      </c>
      <c r="AD24" t="s">
        <v>8182</v>
      </c>
      <c r="AE24" t="str">
        <f t="shared" si="0"/>
        <v>TCTGAGTTACTGTCTGTTTCCTTGTTGGAACGGAGAGCATCGCCTGATGCTCTCCGAGCCAACCAGGAAACCCGTTTTTTCTGAC</v>
      </c>
      <c r="AF24" t="s">
        <v>8183</v>
      </c>
      <c r="AH24" t="str">
        <f t="shared" si="1"/>
        <v>TGCGCACCCTTAGCGAGAGGTTTATCATTAAGGTCAACCTCTGGATGTTGTTTCGGCATCCTGCATTGAATCTGAGTTACTGTCTGTTTCCTTGTTGGAACGGAGAGCATCGCCTGATGCTCTCCGAGCCAACCAGGAAACCCGTTTTTTCTGACGTAAGGGTGCGCA</v>
      </c>
    </row>
    <row r="25" spans="1:34" x14ac:dyDescent="0.2">
      <c r="A25">
        <v>2038</v>
      </c>
      <c r="B25" t="s">
        <v>4730</v>
      </c>
      <c r="C25" s="2" t="s">
        <v>4728</v>
      </c>
      <c r="D25" s="2" t="s">
        <v>12</v>
      </c>
      <c r="E25" s="2" t="s">
        <v>13</v>
      </c>
      <c r="AC25" t="s">
        <v>4730</v>
      </c>
      <c r="AD25" t="s">
        <v>8182</v>
      </c>
      <c r="AE25" t="str">
        <f t="shared" si="0"/>
        <v/>
      </c>
      <c r="AF25" t="s">
        <v>8183</v>
      </c>
      <c r="AH25" t="str">
        <f t="shared" si="1"/>
        <v>TGCGCACCCTTAGCGAGAGGTTTATCATTAAGGTCAACCTCTGGATGTTGTTTCGGCATCCTGCATTGAAGTAAGGGTGCGCA</v>
      </c>
    </row>
    <row r="26" spans="1:34" x14ac:dyDescent="0.2">
      <c r="A26">
        <v>2038</v>
      </c>
      <c r="B26" t="s">
        <v>4731</v>
      </c>
      <c r="C26" s="2" t="s">
        <v>4728</v>
      </c>
      <c r="D26" s="2" t="s">
        <v>12</v>
      </c>
      <c r="E26" s="2" t="s">
        <v>13</v>
      </c>
      <c r="AC26" t="s">
        <v>4731</v>
      </c>
      <c r="AD26" t="s">
        <v>8182</v>
      </c>
      <c r="AE26" t="str">
        <f t="shared" si="0"/>
        <v/>
      </c>
      <c r="AF26" t="s">
        <v>8183</v>
      </c>
      <c r="AH26" t="str">
        <f t="shared" si="1"/>
        <v>TGCGCACCCTTAGCGAGAGGTTTATCATTAAGGTCAACCTCTGGATGTTGTTTCGGCATCCTGCATTGAAGTAAGGGTGCGCA</v>
      </c>
    </row>
    <row r="27" spans="1:34" x14ac:dyDescent="0.2">
      <c r="A27">
        <v>2038</v>
      </c>
      <c r="B27" t="s">
        <v>4732</v>
      </c>
      <c r="C27" s="2" t="s">
        <v>4728</v>
      </c>
      <c r="D27" s="2" t="s">
        <v>12</v>
      </c>
      <c r="E27" s="2" t="s">
        <v>13</v>
      </c>
      <c r="AC27" t="s">
        <v>4732</v>
      </c>
      <c r="AD27" t="s">
        <v>8182</v>
      </c>
      <c r="AE27" t="str">
        <f t="shared" si="0"/>
        <v/>
      </c>
      <c r="AF27" t="s">
        <v>8183</v>
      </c>
      <c r="AH27" t="str">
        <f t="shared" si="1"/>
        <v>TGCGCACCCTTAGCGAGAGGTTTATCATTAAGGTCAACCTCTGGATGTTGTTTCGGCATCCTGCATTGAAGTAAGGGTGCGCA</v>
      </c>
    </row>
    <row r="28" spans="1:34" x14ac:dyDescent="0.2">
      <c r="A28">
        <v>2039</v>
      </c>
      <c r="B28" t="s">
        <v>4733</v>
      </c>
      <c r="C28" s="2" t="s">
        <v>4734</v>
      </c>
      <c r="D28" s="2" t="s">
        <v>12</v>
      </c>
      <c r="E28" s="2" t="s">
        <v>4735</v>
      </c>
      <c r="AC28" t="s">
        <v>4733</v>
      </c>
      <c r="AD28" t="s">
        <v>8182</v>
      </c>
      <c r="AE28" t="str">
        <f t="shared" si="0"/>
        <v>TCTGAGTTACTGTCTGTTTTCTTGTTGGAACGGAGAGCATCGCCTGATGCTCTCCGAGCCAACCAGGAAACCCGTTTTTTCTGAC</v>
      </c>
      <c r="AF28" t="s">
        <v>8183</v>
      </c>
      <c r="AH28" t="str">
        <f t="shared" si="1"/>
        <v>TGCGCACCCTTAGCGAGAGGTTTATCATTAAGGTCAACCTCTGGATGTTGTTTCGGCATCCTGCATTGAATCTGAGTTACTGTCTGTTTTCTTGTTGGAACGGAGAGCATCGCCTGATGCTCTCCGAGCCAACCAGGAAACCCGTTTTTTCTGACGTAAGGGTGCGCA</v>
      </c>
    </row>
    <row r="29" spans="1:34" x14ac:dyDescent="0.2">
      <c r="A29">
        <v>2039</v>
      </c>
      <c r="B29" t="s">
        <v>4736</v>
      </c>
      <c r="C29" s="2" t="s">
        <v>4734</v>
      </c>
      <c r="D29" s="2" t="s">
        <v>12</v>
      </c>
      <c r="E29" s="2" t="s">
        <v>13</v>
      </c>
      <c r="AC29" t="s">
        <v>4736</v>
      </c>
      <c r="AD29" t="s">
        <v>8182</v>
      </c>
      <c r="AE29" t="str">
        <f t="shared" si="0"/>
        <v/>
      </c>
      <c r="AF29" t="s">
        <v>8183</v>
      </c>
      <c r="AH29" t="str">
        <f t="shared" si="1"/>
        <v>TGCGCACCCTTAGCGAGAGGTTTATCATTAAGGTCAACCTCTGGATGTTGTTTCGGCATCCTGCATTGAAGTAAGGGTGCGCA</v>
      </c>
    </row>
    <row r="30" spans="1:34" x14ac:dyDescent="0.2">
      <c r="A30">
        <v>2040</v>
      </c>
      <c r="B30" t="s">
        <v>4737</v>
      </c>
      <c r="C30" s="2" t="s">
        <v>4738</v>
      </c>
      <c r="D30" s="2" t="s">
        <v>12</v>
      </c>
      <c r="E30" s="2" t="s">
        <v>4739</v>
      </c>
      <c r="AC30" t="s">
        <v>4737</v>
      </c>
      <c r="AD30" t="s">
        <v>8182</v>
      </c>
      <c r="AE30" t="str">
        <f t="shared" si="0"/>
        <v>TCTGAGTTACTGTCTGTTTTCCTGTTGGAACGGAGAGCATCGCCTGATGCTCTCCGAGCCAACCAGGAAACCCGTTTTTTCTGAC</v>
      </c>
      <c r="AF30" t="s">
        <v>8183</v>
      </c>
      <c r="AH30" t="str">
        <f t="shared" si="1"/>
        <v>TGCGCACCCTTAGCGAGAGGTTTATCATTAAGGTCAACCTCTGGATGTTGTTTCGGCATCCTGCATTGAATCTGAGTTACTGTCTGTTTTCCTGTTGGAACGGAGAGCATCGCCTGATGCTCTCCGAGCCAACCAGGAAACCCGTTTTTTCTGACGTAAGGGTGCGCA</v>
      </c>
    </row>
    <row r="31" spans="1:34" x14ac:dyDescent="0.2">
      <c r="A31">
        <v>2040</v>
      </c>
      <c r="B31" t="s">
        <v>4740</v>
      </c>
      <c r="C31" s="2" t="s">
        <v>4738</v>
      </c>
      <c r="D31" s="2" t="s">
        <v>12</v>
      </c>
      <c r="E31" s="2" t="s">
        <v>13</v>
      </c>
      <c r="AC31" t="s">
        <v>4740</v>
      </c>
      <c r="AD31" t="s">
        <v>8182</v>
      </c>
      <c r="AE31" t="str">
        <f t="shared" si="0"/>
        <v/>
      </c>
      <c r="AF31" t="s">
        <v>8183</v>
      </c>
      <c r="AH31" t="str">
        <f t="shared" si="1"/>
        <v>TGCGCACCCTTAGCGAGAGGTTTATCATTAAGGTCAACCTCTGGATGTTGTTTCGGCATCCTGCATTGAAGTAAGGGTGCGCA</v>
      </c>
    </row>
    <row r="32" spans="1:34" x14ac:dyDescent="0.2">
      <c r="A32">
        <v>2041</v>
      </c>
      <c r="B32" t="s">
        <v>4741</v>
      </c>
      <c r="C32" s="2" t="s">
        <v>4742</v>
      </c>
      <c r="D32" s="2" t="s">
        <v>12</v>
      </c>
      <c r="E32" s="2" t="s">
        <v>4743</v>
      </c>
      <c r="AC32" t="s">
        <v>4741</v>
      </c>
      <c r="AD32" t="s">
        <v>8182</v>
      </c>
      <c r="AE32" t="str">
        <f t="shared" si="0"/>
        <v>TCTGAGTTACTGTCTGTTTTCCTTTTGGAACGGAGAGCATCGCCTGATGCTCTCCGAGCCAACCAGGAAACCCGTTTTTTCTGAC</v>
      </c>
      <c r="AF32" t="s">
        <v>8183</v>
      </c>
      <c r="AH32" t="str">
        <f t="shared" si="1"/>
        <v>TGCGCACCCTTAGCGAGAGGTTTATCATTAAGGTCAACCTCTGGATGTTGTTTCGGCATCCTGCATTGAATCTGAGTTACTGTCTGTTTTCCTTTTGGAACGGAGAGCATCGCCTGATGCTCTCCGAGCCAACCAGGAAACCCGTTTTTTCTGACGTAAGGGTGCGCA</v>
      </c>
    </row>
    <row r="33" spans="1:34" x14ac:dyDescent="0.2">
      <c r="A33">
        <v>2042</v>
      </c>
      <c r="B33" t="s">
        <v>4744</v>
      </c>
      <c r="C33" s="2" t="s">
        <v>4745</v>
      </c>
      <c r="D33" s="2" t="s">
        <v>12</v>
      </c>
      <c r="E33" s="2" t="s">
        <v>4746</v>
      </c>
      <c r="AC33" t="s">
        <v>4744</v>
      </c>
      <c r="AD33" t="s">
        <v>8182</v>
      </c>
      <c r="AE33" t="str">
        <f t="shared" si="0"/>
        <v>TCTGAGTTACTGTCTGTTTTCCTTGTGGAACGGAGAGCATCGCCTGATGCTCTCCGAGCCAACCAGGAAACCCGTTTTTTCTGAC</v>
      </c>
      <c r="AF33" t="s">
        <v>8183</v>
      </c>
      <c r="AH33" t="str">
        <f t="shared" si="1"/>
        <v>TGCGCACCCTTAGCGAGAGGTTTATCATTAAGGTCAACCTCTGGATGTTGTTTCGGCATCCTGCATTGAATCTGAGTTACTGTCTGTTTTCCTTGTGGAACGGAGAGCATCGCCTGATGCTCTCCGAGCCAACCAGGAAACCCGTTTTTTCTGACGTAAGGGTGCGCA</v>
      </c>
    </row>
    <row r="34" spans="1:34" x14ac:dyDescent="0.2">
      <c r="A34">
        <v>2042</v>
      </c>
      <c r="B34" t="s">
        <v>4747</v>
      </c>
      <c r="C34" s="2" t="s">
        <v>4745</v>
      </c>
      <c r="D34" s="2" t="s">
        <v>12</v>
      </c>
      <c r="E34" s="2" t="s">
        <v>13</v>
      </c>
      <c r="AC34" t="s">
        <v>4747</v>
      </c>
      <c r="AD34" t="s">
        <v>8182</v>
      </c>
      <c r="AE34" t="str">
        <f t="shared" si="0"/>
        <v/>
      </c>
      <c r="AF34" t="s">
        <v>8183</v>
      </c>
      <c r="AH34" t="str">
        <f t="shared" si="1"/>
        <v>TGCGCACCCTTAGCGAGAGGTTTATCATTAAGGTCAACCTCTGGATGTTGTTTCGGCATCCTGCATTGAAGTAAGGGTGCGCA</v>
      </c>
    </row>
    <row r="35" spans="1:34" x14ac:dyDescent="0.2">
      <c r="A35">
        <v>2043</v>
      </c>
      <c r="B35" t="s">
        <v>4748</v>
      </c>
      <c r="C35" s="2" t="s">
        <v>4749</v>
      </c>
      <c r="D35" s="2" t="s">
        <v>12</v>
      </c>
      <c r="E35" s="2" t="s">
        <v>4750</v>
      </c>
      <c r="AC35" t="s">
        <v>4748</v>
      </c>
      <c r="AD35" t="s">
        <v>8182</v>
      </c>
      <c r="AE35" t="str">
        <f t="shared" si="0"/>
        <v>TCTGAGTTACTGTCTGTTTTCCTTGTTGAACGGAGAGCATCGCCTGATGCTCTCCGAGCCAACCAGGAAACCCGTTTTTTCTGAC</v>
      </c>
      <c r="AF35" t="s">
        <v>8183</v>
      </c>
      <c r="AH35" t="str">
        <f t="shared" si="1"/>
        <v>TGCGCACCCTTAGCGAGAGGTTTATCATTAAGGTCAACCTCTGGATGTTGTTTCGGCATCCTGCATTGAATCTGAGTTACTGTCTGTTTTCCTTGTTGAACGGAGAGCATCGCCTGATGCTCTCCGAGCCAACCAGGAAACCCGTTTTTTCTGACGTAAGGGTGCGCA</v>
      </c>
    </row>
    <row r="36" spans="1:34" x14ac:dyDescent="0.2">
      <c r="A36">
        <v>2043</v>
      </c>
      <c r="B36" t="s">
        <v>4751</v>
      </c>
      <c r="C36" s="2" t="s">
        <v>4749</v>
      </c>
      <c r="D36" s="2" t="s">
        <v>12</v>
      </c>
      <c r="E36" s="2" t="s">
        <v>13</v>
      </c>
      <c r="AC36" t="s">
        <v>4751</v>
      </c>
      <c r="AD36" t="s">
        <v>8182</v>
      </c>
      <c r="AE36" t="str">
        <f t="shared" si="0"/>
        <v/>
      </c>
      <c r="AF36" t="s">
        <v>8183</v>
      </c>
      <c r="AH36" t="str">
        <f t="shared" si="1"/>
        <v>TGCGCACCCTTAGCGAGAGGTTTATCATTAAGGTCAACCTCTGGATGTTGTTTCGGCATCCTGCATTGAAGTAAGGGTGCGCA</v>
      </c>
    </row>
    <row r="37" spans="1:34" x14ac:dyDescent="0.2">
      <c r="A37">
        <v>2044</v>
      </c>
      <c r="B37" t="s">
        <v>4752</v>
      </c>
      <c r="C37" s="2" t="s">
        <v>4753</v>
      </c>
      <c r="D37" s="2" t="s">
        <v>12</v>
      </c>
      <c r="E37" s="2" t="s">
        <v>4754</v>
      </c>
      <c r="AC37" t="s">
        <v>4752</v>
      </c>
      <c r="AD37" t="s">
        <v>8182</v>
      </c>
      <c r="AE37" t="str">
        <f t="shared" si="0"/>
        <v>TCTGAGTTACTGTCTGTTTTCCTTGTTGGACGGAGAGCATCGCCTGATGCTCTCCGAGCCAACCAGGAAACCCGTTTTTTCTGAC</v>
      </c>
      <c r="AF37" t="s">
        <v>8183</v>
      </c>
      <c r="AH37" t="str">
        <f t="shared" si="1"/>
        <v>TGCGCACCCTTAGCGAGAGGTTTATCATTAAGGTCAACCTCTGGATGTTGTTTCGGCATCCTGCATTGAATCTGAGTTACTGTCTGTTTTCCTTGTTGGACGGAGAGCATCGCCTGATGCTCTCCGAGCCAACCAGGAAACCCGTTTTTTCTGACGTAAGGGTGCGCA</v>
      </c>
    </row>
    <row r="38" spans="1:34" x14ac:dyDescent="0.2">
      <c r="A38">
        <v>2044</v>
      </c>
      <c r="B38" t="s">
        <v>4755</v>
      </c>
      <c r="C38" s="2" t="s">
        <v>4753</v>
      </c>
      <c r="D38" s="2" t="s">
        <v>12</v>
      </c>
      <c r="E38" s="2" t="s">
        <v>13</v>
      </c>
      <c r="AC38" t="s">
        <v>4755</v>
      </c>
      <c r="AD38" t="s">
        <v>8182</v>
      </c>
      <c r="AE38" t="str">
        <f t="shared" si="0"/>
        <v/>
      </c>
      <c r="AF38" t="s">
        <v>8183</v>
      </c>
      <c r="AH38" t="str">
        <f t="shared" si="1"/>
        <v>TGCGCACCCTTAGCGAGAGGTTTATCATTAAGGTCAACCTCTGGATGTTGTTTCGGCATCCTGCATTGAAGTAAGGGTGCGCA</v>
      </c>
    </row>
    <row r="39" spans="1:34" x14ac:dyDescent="0.2">
      <c r="A39">
        <v>2045</v>
      </c>
      <c r="B39" t="s">
        <v>4756</v>
      </c>
      <c r="C39" s="2" t="s">
        <v>4757</v>
      </c>
      <c r="D39" s="2" t="s">
        <v>12</v>
      </c>
      <c r="E39" s="2" t="s">
        <v>4758</v>
      </c>
      <c r="AC39" t="s">
        <v>4756</v>
      </c>
      <c r="AD39" t="s">
        <v>8182</v>
      </c>
      <c r="AE39" t="str">
        <f t="shared" si="0"/>
        <v>TCTGAGTTACTGTCTGTTTTCCTTGTTGGAAGGAGAGCATCGCCTGATGCTCTCCGAGCCAACCAGGAAACCCGTTTTTTCTGAC</v>
      </c>
      <c r="AF39" t="s">
        <v>8183</v>
      </c>
      <c r="AH39" t="str">
        <f t="shared" si="1"/>
        <v>TGCGCACCCTTAGCGAGAGGTTTATCATTAAGGTCAACCTCTGGATGTTGTTTCGGCATCCTGCATTGAATCTGAGTTACTGTCTGTTTTCCTTGTTGGAAGGAGAGCATCGCCTGATGCTCTCCGAGCCAACCAGGAAACCCGTTTTTTCTGACGTAAGGGTGCGCA</v>
      </c>
    </row>
    <row r="40" spans="1:34" x14ac:dyDescent="0.2">
      <c r="A40">
        <v>2046</v>
      </c>
      <c r="B40" t="s">
        <v>4759</v>
      </c>
      <c r="C40" s="2" t="s">
        <v>4760</v>
      </c>
      <c r="D40" s="2" t="s">
        <v>12</v>
      </c>
      <c r="E40" s="2" t="s">
        <v>4761</v>
      </c>
      <c r="AC40" t="s">
        <v>4759</v>
      </c>
      <c r="AD40" t="s">
        <v>8182</v>
      </c>
      <c r="AE40" t="str">
        <f t="shared" si="0"/>
        <v>TCTGAGTTACTGTCTGTTTTCCTTGTTGGAACGAGAGCATCGCCTGATGCTCTCCGAGCCAACCAGGAAACCCGTTTTTTCTGAC</v>
      </c>
      <c r="AF40" t="s">
        <v>8183</v>
      </c>
      <c r="AH40" t="str">
        <f t="shared" si="1"/>
        <v>TGCGCACCCTTAGCGAGAGGTTTATCATTAAGGTCAACCTCTGGATGTTGTTTCGGCATCCTGCATTGAATCTGAGTTACTGTCTGTTTTCCTTGTTGGAACGAGAGCATCGCCTGATGCTCTCCGAGCCAACCAGGAAACCCGTTTTTTCTGACGTAAGGGTGCGCA</v>
      </c>
    </row>
    <row r="41" spans="1:34" x14ac:dyDescent="0.2">
      <c r="A41">
        <v>2046</v>
      </c>
      <c r="B41" t="s">
        <v>4762</v>
      </c>
      <c r="C41" s="2" t="s">
        <v>4760</v>
      </c>
      <c r="D41" s="2" t="s">
        <v>12</v>
      </c>
      <c r="E41" s="2" t="s">
        <v>13</v>
      </c>
      <c r="AC41" t="s">
        <v>4762</v>
      </c>
      <c r="AD41" t="s">
        <v>8182</v>
      </c>
      <c r="AE41" t="str">
        <f t="shared" si="0"/>
        <v/>
      </c>
      <c r="AF41" t="s">
        <v>8183</v>
      </c>
      <c r="AH41" t="str">
        <f t="shared" si="1"/>
        <v>TGCGCACCCTTAGCGAGAGGTTTATCATTAAGGTCAACCTCTGGATGTTGTTTCGGCATCCTGCATTGAAGTAAGGGTGCGCA</v>
      </c>
    </row>
    <row r="42" spans="1:34" x14ac:dyDescent="0.2">
      <c r="A42">
        <v>2047</v>
      </c>
      <c r="B42" t="s">
        <v>4763</v>
      </c>
      <c r="C42" s="2" t="s">
        <v>4764</v>
      </c>
      <c r="D42" s="2" t="s">
        <v>12</v>
      </c>
      <c r="E42" s="2" t="s">
        <v>4765</v>
      </c>
      <c r="AC42" t="s">
        <v>4763</v>
      </c>
      <c r="AD42" t="s">
        <v>8182</v>
      </c>
      <c r="AE42" t="str">
        <f t="shared" si="0"/>
        <v>TCTGAGTTACTGTCTGTTTTCCTTGTTGGAACGGGAGCATCGCCTGATGCTCTCCGAGCCAACCAGGAAACCCGTTTTTTCTGAC</v>
      </c>
      <c r="AF42" t="s">
        <v>8183</v>
      </c>
      <c r="AH42" t="str">
        <f t="shared" si="1"/>
        <v>TGCGCACCCTTAGCGAGAGGTTTATCATTAAGGTCAACCTCTGGATGTTGTTTCGGCATCCTGCATTGAATCTGAGTTACTGTCTGTTTTCCTTGTTGGAACGGGAGCATCGCCTGATGCTCTCCGAGCCAACCAGGAAACCCGTTTTTTCTGACGTAAGGGTGCGCA</v>
      </c>
    </row>
    <row r="43" spans="1:34" x14ac:dyDescent="0.2">
      <c r="A43">
        <v>2048</v>
      </c>
      <c r="B43" t="s">
        <v>4766</v>
      </c>
      <c r="C43" s="2" t="s">
        <v>4767</v>
      </c>
      <c r="D43" s="2" t="s">
        <v>12</v>
      </c>
      <c r="E43" s="2" t="s">
        <v>4768</v>
      </c>
      <c r="AC43" t="s">
        <v>4766</v>
      </c>
      <c r="AD43" t="s">
        <v>8182</v>
      </c>
      <c r="AE43" t="str">
        <f t="shared" si="0"/>
        <v>TCTGAGTTACTGTCTGTTTTCCTTGTTGGAACGGAAGCATCGCCTGATGCTCTCCGAGCCAACCAGGAAACCCGTTTTTTCTGAC</v>
      </c>
      <c r="AF43" t="s">
        <v>8183</v>
      </c>
      <c r="AH43" t="str">
        <f t="shared" si="1"/>
        <v>TGCGCACCCTTAGCGAGAGGTTTATCATTAAGGTCAACCTCTGGATGTTGTTTCGGCATCCTGCATTGAATCTGAGTTACTGTCTGTTTTCCTTGTTGGAACGGAAGCATCGCCTGATGCTCTCCGAGCCAACCAGGAAACCCGTTTTTTCTGACGTAAGGGTGCGCA</v>
      </c>
    </row>
    <row r="44" spans="1:34" x14ac:dyDescent="0.2">
      <c r="A44">
        <v>2049</v>
      </c>
      <c r="B44" t="s">
        <v>4769</v>
      </c>
      <c r="C44" s="2" t="s">
        <v>4770</v>
      </c>
      <c r="D44" s="2" t="s">
        <v>12</v>
      </c>
      <c r="E44" s="2" t="s">
        <v>4771</v>
      </c>
      <c r="AC44" t="s">
        <v>4769</v>
      </c>
      <c r="AD44" t="s">
        <v>8182</v>
      </c>
      <c r="AE44" t="str">
        <f t="shared" si="0"/>
        <v>TCTGAGTTACTGTCTGTTTTCCTTGTTGGAACGGAGGCATCGCCTGATGCTCTCCGAGCCAACCAGGAAACCCGTTTTTTCTGAC</v>
      </c>
      <c r="AF44" t="s">
        <v>8183</v>
      </c>
      <c r="AH44" t="str">
        <f t="shared" si="1"/>
        <v>TGCGCACCCTTAGCGAGAGGTTTATCATTAAGGTCAACCTCTGGATGTTGTTTCGGCATCCTGCATTGAATCTGAGTTACTGTCTGTTTTCCTTGTTGGAACGGAGGCATCGCCTGATGCTCTCCGAGCCAACCAGGAAACCCGTTTTTTCTGACGTAAGGGTGCGCA</v>
      </c>
    </row>
    <row r="45" spans="1:34" x14ac:dyDescent="0.2">
      <c r="A45">
        <v>2050</v>
      </c>
      <c r="B45" t="s">
        <v>4772</v>
      </c>
      <c r="C45" s="2" t="s">
        <v>4773</v>
      </c>
      <c r="D45" s="2" t="s">
        <v>12</v>
      </c>
      <c r="E45" s="2" t="s">
        <v>4774</v>
      </c>
      <c r="AC45" t="s">
        <v>4772</v>
      </c>
      <c r="AD45" t="s">
        <v>8182</v>
      </c>
      <c r="AE45" t="str">
        <f t="shared" si="0"/>
        <v>TCTGAGTTACTGTCTGTTTTCCTTGTTGGAACGGAGACATCGCCTGATGCTCTCCGAGCCAACCAGGAAACCCGTTTTTTCTGAC</v>
      </c>
      <c r="AF45" t="s">
        <v>8183</v>
      </c>
      <c r="AH45" t="str">
        <f t="shared" si="1"/>
        <v>TGCGCACCCTTAGCGAGAGGTTTATCATTAAGGTCAACCTCTGGATGTTGTTTCGGCATCCTGCATTGAATCTGAGTTACTGTCTGTTTTCCTTGTTGGAACGGAGACATCGCCTGATGCTCTCCGAGCCAACCAGGAAACCCGTTTTTTCTGACGTAAGGGTGCGCA</v>
      </c>
    </row>
    <row r="46" spans="1:34" x14ac:dyDescent="0.2">
      <c r="A46">
        <v>2051</v>
      </c>
      <c r="B46" t="s">
        <v>4775</v>
      </c>
      <c r="C46" s="2" t="s">
        <v>4776</v>
      </c>
      <c r="D46" s="2" t="s">
        <v>12</v>
      </c>
      <c r="E46" s="2" t="s">
        <v>4777</v>
      </c>
      <c r="AC46" t="s">
        <v>4775</v>
      </c>
      <c r="AD46" t="s">
        <v>8182</v>
      </c>
      <c r="AE46" t="str">
        <f t="shared" si="0"/>
        <v>TCTGAGTTACTGTCTGTTTTCCTTGTTGGAACGGAGAGATCGCCTGATGCTCTCCGAGCCAACCAGGAAACCCGTTTTTTCTGAC</v>
      </c>
      <c r="AF46" t="s">
        <v>8183</v>
      </c>
      <c r="AH46" t="str">
        <f t="shared" si="1"/>
        <v>TGCGCACCCTTAGCGAGAGGTTTATCATTAAGGTCAACCTCTGGATGTTGTTTCGGCATCCTGCATTGAATCTGAGTTACTGTCTGTTTTCCTTGTTGGAACGGAGAGATCGCCTGATGCTCTCCGAGCCAACCAGGAAACCCGTTTTTTCTGACGTAAGGGTGCGCA</v>
      </c>
    </row>
    <row r="47" spans="1:34" x14ac:dyDescent="0.2">
      <c r="A47">
        <v>2052</v>
      </c>
      <c r="B47" t="s">
        <v>4778</v>
      </c>
      <c r="C47" s="2" t="s">
        <v>4779</v>
      </c>
      <c r="D47" s="2" t="s">
        <v>12</v>
      </c>
      <c r="E47" s="2" t="s">
        <v>4780</v>
      </c>
      <c r="AC47" t="s">
        <v>4778</v>
      </c>
      <c r="AD47" t="s">
        <v>8182</v>
      </c>
      <c r="AE47" t="str">
        <f t="shared" si="0"/>
        <v>TCTGAGTTACTGTCTGTTTTCCTTGTTGGAACGGAGAGCTCGCCTGATGCTCTCCGAGCCAACCAGGAAACCCGTTTTTTCTGAC</v>
      </c>
      <c r="AF47" t="s">
        <v>8183</v>
      </c>
      <c r="AH47" t="str">
        <f t="shared" si="1"/>
        <v>TGCGCACCCTTAGCGAGAGGTTTATCATTAAGGTCAACCTCTGGATGTTGTTTCGGCATCCTGCATTGAATCTGAGTTACTGTCTGTTTTCCTTGTTGGAACGGAGAGCTCGCCTGATGCTCTCCGAGCCAACCAGGAAACCCGTTTTTTCTGACGTAAGGGTGCGCA</v>
      </c>
    </row>
    <row r="48" spans="1:34" x14ac:dyDescent="0.2">
      <c r="A48">
        <v>2053</v>
      </c>
      <c r="B48" t="s">
        <v>4781</v>
      </c>
      <c r="C48" s="2" t="s">
        <v>4782</v>
      </c>
      <c r="D48" s="2" t="s">
        <v>12</v>
      </c>
      <c r="E48" s="2" t="s">
        <v>4783</v>
      </c>
      <c r="AC48" t="s">
        <v>4781</v>
      </c>
      <c r="AD48" t="s">
        <v>8182</v>
      </c>
      <c r="AE48" t="str">
        <f t="shared" si="0"/>
        <v>TCTGAGTTACTGTCTGTTTTCCTTGTTGGAACGGAGAGCACGCCTGATGCTCTCCGAGCCAACCAGGAAACCCGTTTTTTCTGAC</v>
      </c>
      <c r="AF48" t="s">
        <v>8183</v>
      </c>
      <c r="AH48" t="str">
        <f t="shared" si="1"/>
        <v>TGCGCACCCTTAGCGAGAGGTTTATCATTAAGGTCAACCTCTGGATGTTGTTTCGGCATCCTGCATTGAATCTGAGTTACTGTCTGTTTTCCTTGTTGGAACGGAGAGCACGCCTGATGCTCTCCGAGCCAACCAGGAAACCCGTTTTTTCTGACGTAAGGGTGCGCA</v>
      </c>
    </row>
    <row r="49" spans="1:34" x14ac:dyDescent="0.2">
      <c r="A49">
        <v>2054</v>
      </c>
      <c r="B49" t="s">
        <v>4784</v>
      </c>
      <c r="C49" s="2" t="s">
        <v>4785</v>
      </c>
      <c r="D49" s="2" t="s">
        <v>12</v>
      </c>
      <c r="E49" s="2" t="s">
        <v>4786</v>
      </c>
      <c r="AC49" t="s">
        <v>4784</v>
      </c>
      <c r="AD49" t="s">
        <v>8182</v>
      </c>
      <c r="AE49" t="str">
        <f t="shared" si="0"/>
        <v>TCTGAGTTACTGTCTGTTTTCCTTGTTGGAACGGAGAGCATGCCTGATGCTCTCCGAGCCAACCAGGAAACCCGTTTTTTCTGAC</v>
      </c>
      <c r="AF49" t="s">
        <v>8183</v>
      </c>
      <c r="AH49" t="str">
        <f t="shared" si="1"/>
        <v>TGCGCACCCTTAGCGAGAGGTTTATCATTAAGGTCAACCTCTGGATGTTGTTTCGGCATCCTGCATTGAATCTGAGTTACTGTCTGTTTTCCTTGTTGGAACGGAGAGCATGCCTGATGCTCTCCGAGCCAACCAGGAAACCCGTTTTTTCTGACGTAAGGGTGCGCA</v>
      </c>
    </row>
    <row r="50" spans="1:34" x14ac:dyDescent="0.2">
      <c r="A50">
        <v>2055</v>
      </c>
      <c r="B50" t="s">
        <v>4787</v>
      </c>
      <c r="C50" s="2" t="s">
        <v>4788</v>
      </c>
      <c r="D50" s="2" t="s">
        <v>12</v>
      </c>
      <c r="E50" s="2" t="s">
        <v>4789</v>
      </c>
      <c r="AC50" t="s">
        <v>4787</v>
      </c>
      <c r="AD50" t="s">
        <v>8182</v>
      </c>
      <c r="AE50" t="str">
        <f t="shared" si="0"/>
        <v>TCTGAGTTACTGTCTGTTTTCCTTGTTGGAACGGAGAGCATCCCTGATGCTCTCCGAGCCAACCAGGAAACCCGTTTTTTCTGAC</v>
      </c>
      <c r="AF50" t="s">
        <v>8183</v>
      </c>
      <c r="AH50" t="str">
        <f t="shared" si="1"/>
        <v>TGCGCACCCTTAGCGAGAGGTTTATCATTAAGGTCAACCTCTGGATGTTGTTTCGGCATCCTGCATTGAATCTGAGTTACTGTCTGTTTTCCTTGTTGGAACGGAGAGCATCCCTGATGCTCTCCGAGCCAACCAGGAAACCCGTTTTTTCTGACGTAAGGGTGCGCA</v>
      </c>
    </row>
    <row r="51" spans="1:34" x14ac:dyDescent="0.2">
      <c r="A51">
        <v>2056</v>
      </c>
      <c r="B51" t="s">
        <v>4790</v>
      </c>
      <c r="C51" s="2" t="s">
        <v>4791</v>
      </c>
      <c r="D51" s="2" t="s">
        <v>12</v>
      </c>
      <c r="E51" s="2" t="s">
        <v>4792</v>
      </c>
      <c r="AC51" t="s">
        <v>4790</v>
      </c>
      <c r="AD51" t="s">
        <v>8182</v>
      </c>
      <c r="AE51" t="str">
        <f t="shared" si="0"/>
        <v>TCTGAGTTACTGTCTGTTTTCCTTGTTGGAACGGAGAGCATCGCTGATGCTCTCCGAGCCAACCAGGAAACCCGTTTTTTCTGAC</v>
      </c>
      <c r="AF51" t="s">
        <v>8183</v>
      </c>
      <c r="AH51" t="str">
        <f t="shared" si="1"/>
        <v>TGCGCACCCTTAGCGAGAGGTTTATCATTAAGGTCAACCTCTGGATGTTGTTTCGGCATCCTGCATTGAATCTGAGTTACTGTCTGTTTTCCTTGTTGGAACGGAGAGCATCGCTGATGCTCTCCGAGCCAACCAGGAAACCCGTTTTTTCTGACGTAAGGGTGCGCA</v>
      </c>
    </row>
    <row r="52" spans="1:34" x14ac:dyDescent="0.2">
      <c r="A52">
        <v>2056</v>
      </c>
      <c r="B52" t="s">
        <v>4793</v>
      </c>
      <c r="C52" s="2" t="s">
        <v>4791</v>
      </c>
      <c r="D52" s="2" t="s">
        <v>12</v>
      </c>
      <c r="E52" s="2" t="s">
        <v>13</v>
      </c>
      <c r="AC52" t="s">
        <v>4793</v>
      </c>
      <c r="AD52" t="s">
        <v>8182</v>
      </c>
      <c r="AE52" t="str">
        <f t="shared" si="0"/>
        <v/>
      </c>
      <c r="AF52" t="s">
        <v>8183</v>
      </c>
      <c r="AH52" t="str">
        <f t="shared" si="1"/>
        <v>TGCGCACCCTTAGCGAGAGGTTTATCATTAAGGTCAACCTCTGGATGTTGTTTCGGCATCCTGCATTGAAGTAAGGGTGCGCA</v>
      </c>
    </row>
    <row r="53" spans="1:34" x14ac:dyDescent="0.2">
      <c r="A53">
        <v>2057</v>
      </c>
      <c r="B53" t="s">
        <v>4794</v>
      </c>
      <c r="C53" s="2" t="s">
        <v>4795</v>
      </c>
      <c r="D53" s="2" t="s">
        <v>12</v>
      </c>
      <c r="E53" s="2" t="s">
        <v>4796</v>
      </c>
      <c r="AC53" t="s">
        <v>4794</v>
      </c>
      <c r="AD53" t="s">
        <v>8182</v>
      </c>
      <c r="AE53" t="str">
        <f t="shared" si="0"/>
        <v>TCTGAGTTACTGTCTGTTTTCCTTGTTGGAACGGAGAGCATCGCCGATGCTCTCCGAGCCAACCAGGAAACCCGTTTTTTCTGAC</v>
      </c>
      <c r="AF53" t="s">
        <v>8183</v>
      </c>
      <c r="AH53" t="str">
        <f t="shared" si="1"/>
        <v>TGCGCACCCTTAGCGAGAGGTTTATCATTAAGGTCAACCTCTGGATGTTGTTTCGGCATCCTGCATTGAATCTGAGTTACTGTCTGTTTTCCTTGTTGGAACGGAGAGCATCGCCGATGCTCTCCGAGCCAACCAGGAAACCCGTTTTTTCTGACGTAAGGGTGCGCA</v>
      </c>
    </row>
    <row r="54" spans="1:34" x14ac:dyDescent="0.2">
      <c r="A54">
        <v>2058</v>
      </c>
      <c r="B54" t="s">
        <v>4797</v>
      </c>
      <c r="C54" s="2" t="s">
        <v>4798</v>
      </c>
      <c r="D54" s="2" t="s">
        <v>12</v>
      </c>
      <c r="E54" s="2" t="s">
        <v>4799</v>
      </c>
      <c r="AC54" t="s">
        <v>4797</v>
      </c>
      <c r="AD54" t="s">
        <v>8182</v>
      </c>
      <c r="AE54" t="str">
        <f t="shared" si="0"/>
        <v>TCTGAGTTACTGTCTGTTTTCCTTGTTGGAACGGAGAGCATCGCCTATGCTCTCCGAGCCAACCAGGAAACCCGTTTTTTCTGAC</v>
      </c>
      <c r="AF54" t="s">
        <v>8183</v>
      </c>
      <c r="AH54" t="str">
        <f t="shared" si="1"/>
        <v>TGCGCACCCTTAGCGAGAGGTTTATCATTAAGGTCAACCTCTGGATGTTGTTTCGGCATCCTGCATTGAATCTGAGTTACTGTCTGTTTTCCTTGTTGGAACGGAGAGCATCGCCTATGCTCTCCGAGCCAACCAGGAAACCCGTTTTTTCTGACGTAAGGGTGCGCA</v>
      </c>
    </row>
    <row r="55" spans="1:34" x14ac:dyDescent="0.2">
      <c r="A55">
        <v>2059</v>
      </c>
      <c r="B55" t="s">
        <v>4800</v>
      </c>
      <c r="C55" s="2" t="s">
        <v>4801</v>
      </c>
      <c r="D55" s="2" t="s">
        <v>12</v>
      </c>
      <c r="E55" s="2" t="s">
        <v>4802</v>
      </c>
      <c r="AC55" t="s">
        <v>4800</v>
      </c>
      <c r="AD55" t="s">
        <v>8182</v>
      </c>
      <c r="AE55" t="str">
        <f t="shared" si="0"/>
        <v>TCTGAGTTACTGTCTGTTTTCCTTGTTGGAACGGAGAGCATCGCCTGTGCTCTCCGAGCCAACCAGGAAACCCGTTTTTTCTGAC</v>
      </c>
      <c r="AF55" t="s">
        <v>8183</v>
      </c>
      <c r="AH55" t="str">
        <f t="shared" si="1"/>
        <v>TGCGCACCCTTAGCGAGAGGTTTATCATTAAGGTCAACCTCTGGATGTTGTTTCGGCATCCTGCATTGAATCTGAGTTACTGTCTGTTTTCCTTGTTGGAACGGAGAGCATCGCCTGTGCTCTCCGAGCCAACCAGGAAACCCGTTTTTTCTGACGTAAGGGTGCGCA</v>
      </c>
    </row>
    <row r="56" spans="1:34" x14ac:dyDescent="0.2">
      <c r="A56">
        <v>2060</v>
      </c>
      <c r="B56" t="s">
        <v>4803</v>
      </c>
      <c r="C56" s="2" t="s">
        <v>4804</v>
      </c>
      <c r="D56" s="2" t="s">
        <v>12</v>
      </c>
      <c r="E56" s="2" t="s">
        <v>4805</v>
      </c>
      <c r="AC56" t="s">
        <v>4803</v>
      </c>
      <c r="AD56" t="s">
        <v>8182</v>
      </c>
      <c r="AE56" t="str">
        <f t="shared" si="0"/>
        <v>TCTGAGTTACTGTCTGTTTTCCTTGTTGGAACGGAGAGCATCGCCTGAGCTCTCCGAGCCAACCAGGAAACCCGTTTTTTCTGAC</v>
      </c>
      <c r="AF56" t="s">
        <v>8183</v>
      </c>
      <c r="AH56" t="str">
        <f t="shared" si="1"/>
        <v>TGCGCACCCTTAGCGAGAGGTTTATCATTAAGGTCAACCTCTGGATGTTGTTTCGGCATCCTGCATTGAATCTGAGTTACTGTCTGTTTTCCTTGTTGGAACGGAGAGCATCGCCTGAGCTCTCCGAGCCAACCAGGAAACCCGTTTTTTCTGACGTAAGGGTGCGCA</v>
      </c>
    </row>
    <row r="57" spans="1:34" x14ac:dyDescent="0.2">
      <c r="A57">
        <v>2061</v>
      </c>
      <c r="B57" t="s">
        <v>4806</v>
      </c>
      <c r="C57" s="2" t="s">
        <v>4807</v>
      </c>
      <c r="D57" s="2" t="s">
        <v>12</v>
      </c>
      <c r="E57" s="2" t="s">
        <v>4808</v>
      </c>
      <c r="AC57" t="s">
        <v>4806</v>
      </c>
      <c r="AD57" t="s">
        <v>8182</v>
      </c>
      <c r="AE57" t="str">
        <f t="shared" si="0"/>
        <v>TCTGAGTTACTGTCTGTTTTCCTTGTTGGAACGGAGAGCATCGCCTGATCTCTCCGAGCCAACCAGGAAACCCGTTTTTTCTGAC</v>
      </c>
      <c r="AF57" t="s">
        <v>8183</v>
      </c>
      <c r="AH57" t="str">
        <f t="shared" si="1"/>
        <v>TGCGCACCCTTAGCGAGAGGTTTATCATTAAGGTCAACCTCTGGATGTTGTTTCGGCATCCTGCATTGAATCTGAGTTACTGTCTGTTTTCCTTGTTGGAACGGAGAGCATCGCCTGATCTCTCCGAGCCAACCAGGAAACCCGTTTTTTCTGACGTAAGGGTGCGCA</v>
      </c>
    </row>
    <row r="58" spans="1:34" x14ac:dyDescent="0.2">
      <c r="A58">
        <v>2062</v>
      </c>
      <c r="B58" t="s">
        <v>4809</v>
      </c>
      <c r="C58" s="2" t="s">
        <v>4810</v>
      </c>
      <c r="D58" s="2" t="s">
        <v>12</v>
      </c>
      <c r="E58" s="2" t="s">
        <v>4811</v>
      </c>
      <c r="AC58" t="s">
        <v>4809</v>
      </c>
      <c r="AD58" t="s">
        <v>8182</v>
      </c>
      <c r="AE58" t="str">
        <f t="shared" si="0"/>
        <v>TCTGAGTTACTGTCTGTTTTCCTTGTTGGAACGGAGAGCATCGCCTGATGTCTCCGAGCCAACCAGGAAACCCGTTTTTTCTGAC</v>
      </c>
      <c r="AF58" t="s">
        <v>8183</v>
      </c>
      <c r="AH58" t="str">
        <f t="shared" si="1"/>
        <v>TGCGCACCCTTAGCGAGAGGTTTATCATTAAGGTCAACCTCTGGATGTTGTTTCGGCATCCTGCATTGAATCTGAGTTACTGTCTGTTTTCCTTGTTGGAACGGAGAGCATCGCCTGATGTCTCCGAGCCAACCAGGAAACCCGTTTTTTCTGACGTAAGGGTGCGCA</v>
      </c>
    </row>
    <row r="59" spans="1:34" x14ac:dyDescent="0.2">
      <c r="A59">
        <v>2063</v>
      </c>
      <c r="B59" t="s">
        <v>4812</v>
      </c>
      <c r="C59" s="2" t="s">
        <v>4813</v>
      </c>
      <c r="D59" s="2" t="s">
        <v>12</v>
      </c>
      <c r="E59" s="2" t="s">
        <v>4814</v>
      </c>
      <c r="AC59" t="s">
        <v>4812</v>
      </c>
      <c r="AD59" t="s">
        <v>8182</v>
      </c>
      <c r="AE59" t="str">
        <f t="shared" si="0"/>
        <v>TCTGAGTTACTGTCTGTTTTCCTTGTTGGAACGGAGAGCATCGCCTGATGCCTCCGAGCCAACCAGGAAACCCGTTTTTTCTGAC</v>
      </c>
      <c r="AF59" t="s">
        <v>8183</v>
      </c>
      <c r="AH59" t="str">
        <f t="shared" si="1"/>
        <v>TGCGCACCCTTAGCGAGAGGTTTATCATTAAGGTCAACCTCTGGATGTTGTTTCGGCATCCTGCATTGAATCTGAGTTACTGTCTGTTTTCCTTGTTGGAACGGAGAGCATCGCCTGATGCCTCCGAGCCAACCAGGAAACCCGTTTTTTCTGACGTAAGGGTGCGCA</v>
      </c>
    </row>
    <row r="60" spans="1:34" x14ac:dyDescent="0.2">
      <c r="A60">
        <v>2064</v>
      </c>
      <c r="B60" t="s">
        <v>4815</v>
      </c>
      <c r="C60" s="2" t="s">
        <v>4816</v>
      </c>
      <c r="D60" s="2" t="s">
        <v>12</v>
      </c>
      <c r="E60" s="2" t="s">
        <v>4817</v>
      </c>
      <c r="AC60" t="s">
        <v>4815</v>
      </c>
      <c r="AD60" t="s">
        <v>8182</v>
      </c>
      <c r="AE60" t="str">
        <f t="shared" si="0"/>
        <v>TCTGAGTTACTGTCTGTTTTCCTTGTTGGAACGGAGAGCATCGCCTGATGCTTCCGAGCCAACCAGGAAACCCGTTTTTTCTGAC</v>
      </c>
      <c r="AF60" t="s">
        <v>8183</v>
      </c>
      <c r="AH60" t="str">
        <f t="shared" si="1"/>
        <v>TGCGCACCCTTAGCGAGAGGTTTATCATTAAGGTCAACCTCTGGATGTTGTTTCGGCATCCTGCATTGAATCTGAGTTACTGTCTGTTTTCCTTGTTGGAACGGAGAGCATCGCCTGATGCTTCCGAGCCAACCAGGAAACCCGTTTTTTCTGACGTAAGGGTGCGCA</v>
      </c>
    </row>
    <row r="61" spans="1:34" x14ac:dyDescent="0.2">
      <c r="A61">
        <v>2065</v>
      </c>
      <c r="B61" t="s">
        <v>4818</v>
      </c>
      <c r="C61" s="2" t="s">
        <v>4819</v>
      </c>
      <c r="D61" s="2" t="s">
        <v>12</v>
      </c>
      <c r="E61" s="2" t="s">
        <v>4820</v>
      </c>
      <c r="AC61" t="s">
        <v>4818</v>
      </c>
      <c r="AD61" t="s">
        <v>8182</v>
      </c>
      <c r="AE61" t="str">
        <f t="shared" si="0"/>
        <v>TCTGAGTTACTGTCTGTTTTCCTTGTTGGAACGGAGAGCATCGCCTGATGCTCCCGAGCCAACCAGGAAACCCGTTTTTTCTGAC</v>
      </c>
      <c r="AF61" t="s">
        <v>8183</v>
      </c>
      <c r="AH61" t="str">
        <f t="shared" si="1"/>
        <v>TGCGCACCCTTAGCGAGAGGTTTATCATTAAGGTCAACCTCTGGATGTTGTTTCGGCATCCTGCATTGAATCTGAGTTACTGTCTGTTTTCCTTGTTGGAACGGAGAGCATCGCCTGATGCTCCCGAGCCAACCAGGAAACCCGTTTTTTCTGACGTAAGGGTGCGCA</v>
      </c>
    </row>
    <row r="62" spans="1:34" x14ac:dyDescent="0.2">
      <c r="A62">
        <v>2066</v>
      </c>
      <c r="B62" t="s">
        <v>4821</v>
      </c>
      <c r="C62" s="2" t="s">
        <v>4822</v>
      </c>
      <c r="D62" s="2" t="s">
        <v>12</v>
      </c>
      <c r="E62" s="2" t="s">
        <v>4823</v>
      </c>
      <c r="AC62" t="s">
        <v>4821</v>
      </c>
      <c r="AD62" t="s">
        <v>8182</v>
      </c>
      <c r="AE62" t="str">
        <f t="shared" si="0"/>
        <v>TCTGAGTTACTGTCTGTTTTCCTTGTTGGAACGGAGAGCATCGCCTGATGCTCTCGAGCCAACCAGGAAACCCGTTTTTTCTGAC</v>
      </c>
      <c r="AF62" t="s">
        <v>8183</v>
      </c>
      <c r="AH62" t="str">
        <f t="shared" si="1"/>
        <v>TGCGCACCCTTAGCGAGAGGTTTATCATTAAGGTCAACCTCTGGATGTTGTTTCGGCATCCTGCATTGAATCTGAGTTACTGTCTGTTTTCCTTGTTGGAACGGAGAGCATCGCCTGATGCTCTCGAGCCAACCAGGAAACCCGTTTTTTCTGACGTAAGGGTGCGCA</v>
      </c>
    </row>
    <row r="63" spans="1:34" x14ac:dyDescent="0.2">
      <c r="A63">
        <v>2066</v>
      </c>
      <c r="B63" t="s">
        <v>4824</v>
      </c>
      <c r="C63" s="2" t="s">
        <v>4822</v>
      </c>
      <c r="D63" s="2" t="s">
        <v>12</v>
      </c>
      <c r="E63" s="2" t="s">
        <v>13</v>
      </c>
      <c r="AC63" t="s">
        <v>4824</v>
      </c>
      <c r="AD63" t="s">
        <v>8182</v>
      </c>
      <c r="AE63" t="str">
        <f t="shared" si="0"/>
        <v/>
      </c>
      <c r="AF63" t="s">
        <v>8183</v>
      </c>
      <c r="AH63" t="str">
        <f t="shared" si="1"/>
        <v>TGCGCACCCTTAGCGAGAGGTTTATCATTAAGGTCAACCTCTGGATGTTGTTTCGGCATCCTGCATTGAAGTAAGGGTGCGCA</v>
      </c>
    </row>
    <row r="64" spans="1:34" x14ac:dyDescent="0.2">
      <c r="A64">
        <v>2067</v>
      </c>
      <c r="B64" t="s">
        <v>4825</v>
      </c>
      <c r="C64" s="2" t="s">
        <v>4826</v>
      </c>
      <c r="D64" s="2" t="s">
        <v>12</v>
      </c>
      <c r="E64" s="2" t="s">
        <v>4827</v>
      </c>
      <c r="AC64" t="s">
        <v>4825</v>
      </c>
      <c r="AD64" t="s">
        <v>8182</v>
      </c>
      <c r="AE64" t="str">
        <f t="shared" si="0"/>
        <v>TCTGAGTTACTGTCTGTTTTCCTTGTTGGAACGGAGAGCATCGCCTGATGCTCTCCAGCCAACCAGGAAACCCGTTTTTTCTGAC</v>
      </c>
      <c r="AF64" t="s">
        <v>8183</v>
      </c>
      <c r="AH64" t="str">
        <f t="shared" si="1"/>
        <v>TGCGCACCCTTAGCGAGAGGTTTATCATTAAGGTCAACCTCTGGATGTTGTTTCGGCATCCTGCATTGAATCTGAGTTACTGTCTGTTTTCCTTGTTGGAACGGAGAGCATCGCCTGATGCTCTCCAGCCAACCAGGAAACCCGTTTTTTCTGACGTAAGGGTGCGCA</v>
      </c>
    </row>
    <row r="65" spans="1:34" x14ac:dyDescent="0.2">
      <c r="A65">
        <v>2068</v>
      </c>
      <c r="B65" t="s">
        <v>4828</v>
      </c>
      <c r="C65" s="2" t="s">
        <v>4829</v>
      </c>
      <c r="D65" s="2" t="s">
        <v>12</v>
      </c>
      <c r="E65" s="2" t="s">
        <v>4830</v>
      </c>
      <c r="AC65" t="s">
        <v>4828</v>
      </c>
      <c r="AD65" t="s">
        <v>8182</v>
      </c>
      <c r="AE65" t="str">
        <f t="shared" si="0"/>
        <v>TCTGAGTTACTGTCTGTTTTCCTTGTTGGAACGGAGAGCATCGCCTGATGCTCTCCGGCCAACCAGGAAACCCGTTTTTTCTGAC</v>
      </c>
      <c r="AF65" t="s">
        <v>8183</v>
      </c>
      <c r="AH65" t="str">
        <f t="shared" si="1"/>
        <v>TGCGCACCCTTAGCGAGAGGTTTATCATTAAGGTCAACCTCTGGATGTTGTTTCGGCATCCTGCATTGAATCTGAGTTACTGTCTGTTTTCCTTGTTGGAACGGAGAGCATCGCCTGATGCTCTCCGGCCAACCAGGAAACCCGTTTTTTCTGACGTAAGGGTGCGCA</v>
      </c>
    </row>
    <row r="66" spans="1:34" x14ac:dyDescent="0.2">
      <c r="A66">
        <v>2069</v>
      </c>
      <c r="B66" t="s">
        <v>4831</v>
      </c>
      <c r="C66" s="2" t="s">
        <v>4832</v>
      </c>
      <c r="D66" s="2" t="s">
        <v>12</v>
      </c>
      <c r="E66" s="2" t="s">
        <v>4833</v>
      </c>
      <c r="AC66" t="s">
        <v>4831</v>
      </c>
      <c r="AD66" t="s">
        <v>8182</v>
      </c>
      <c r="AE66" t="str">
        <f t="shared" si="0"/>
        <v>TCTGAGTTACTGTCTGTTTTCCTTGTTGGAACGGAGAGCATCGCCTGATGCTCTCCGACCAACCAGGAAACCCGTTTTTTCTGAC</v>
      </c>
      <c r="AF66" t="s">
        <v>8183</v>
      </c>
      <c r="AH66" t="str">
        <f t="shared" si="1"/>
        <v>TGCGCACCCTTAGCGAGAGGTTTATCATTAAGGTCAACCTCTGGATGTTGTTTCGGCATCCTGCATTGAATCTGAGTTACTGTCTGTTTTCCTTGTTGGAACGGAGAGCATCGCCTGATGCTCTCCGACCAACCAGGAAACCCGTTTTTTCTGACGTAAGGGTGCGCA</v>
      </c>
    </row>
    <row r="67" spans="1:34" x14ac:dyDescent="0.2">
      <c r="A67">
        <v>2070</v>
      </c>
      <c r="B67" t="s">
        <v>4834</v>
      </c>
      <c r="C67" s="2" t="s">
        <v>4835</v>
      </c>
      <c r="D67" s="2" t="s">
        <v>12</v>
      </c>
      <c r="E67" s="2" t="s">
        <v>4836</v>
      </c>
      <c r="AC67" t="s">
        <v>4834</v>
      </c>
      <c r="AD67" t="s">
        <v>8182</v>
      </c>
      <c r="AE67" t="str">
        <f t="shared" si="0"/>
        <v>TCTGAGTTACTGTCTGTTTTCCTTGTTGGAACGGAGAGCATCGCCTGATGCTCTCCGAGCAACCAGGAAACCCGTTTTTTCTGAC</v>
      </c>
      <c r="AF67" t="s">
        <v>8183</v>
      </c>
      <c r="AH67" t="str">
        <f t="shared" si="1"/>
        <v>TGCGCACCCTTAGCGAGAGGTTTATCATTAAGGTCAACCTCTGGATGTTGTTTCGGCATCCTGCATTGAATCTGAGTTACTGTCTGTTTTCCTTGTTGGAACGGAGAGCATCGCCTGATGCTCTCCGAGCAACCAGGAAACCCGTTTTTTCTGACGTAAGGGTGCGCA</v>
      </c>
    </row>
    <row r="68" spans="1:34" x14ac:dyDescent="0.2">
      <c r="A68">
        <v>2070</v>
      </c>
      <c r="B68" t="s">
        <v>4837</v>
      </c>
      <c r="C68" s="2" t="s">
        <v>4835</v>
      </c>
      <c r="D68" s="2" t="s">
        <v>12</v>
      </c>
      <c r="E68" s="2" t="s">
        <v>13</v>
      </c>
      <c r="AC68" t="s">
        <v>4837</v>
      </c>
      <c r="AD68" t="s">
        <v>8182</v>
      </c>
      <c r="AE68" t="str">
        <f t="shared" si="0"/>
        <v/>
      </c>
      <c r="AF68" t="s">
        <v>8183</v>
      </c>
      <c r="AH68" t="str">
        <f t="shared" si="1"/>
        <v>TGCGCACCCTTAGCGAGAGGTTTATCATTAAGGTCAACCTCTGGATGTTGTTTCGGCATCCTGCATTGAAGTAAGGGTGCGCA</v>
      </c>
    </row>
    <row r="69" spans="1:34" x14ac:dyDescent="0.2">
      <c r="A69">
        <v>2071</v>
      </c>
      <c r="B69" t="s">
        <v>4838</v>
      </c>
      <c r="C69" s="2" t="s">
        <v>4839</v>
      </c>
      <c r="D69" s="2" t="s">
        <v>12</v>
      </c>
      <c r="E69" s="2" t="s">
        <v>4840</v>
      </c>
      <c r="AC69" t="s">
        <v>4838</v>
      </c>
      <c r="AD69" t="s">
        <v>8182</v>
      </c>
      <c r="AE69" t="str">
        <f t="shared" si="0"/>
        <v>TCTGAGTTACTGTCTGTTTTCCTTGTTGGAACGGAGAGCATCGCCTGATGCTCTCCGAGCCACCAGGAAACCCGTTTTTTCTGAC</v>
      </c>
      <c r="AF69" t="s">
        <v>8183</v>
      </c>
      <c r="AH69" t="str">
        <f t="shared" si="1"/>
        <v>TGCGCACCCTTAGCGAGAGGTTTATCATTAAGGTCAACCTCTGGATGTTGTTTCGGCATCCTGCATTGAATCTGAGTTACTGTCTGTTTTCCTTGTTGGAACGGAGAGCATCGCCTGATGCTCTCCGAGCCACCAGGAAACCCGTTTTTTCTGACGTAAGGGTGCGCA</v>
      </c>
    </row>
    <row r="70" spans="1:34" x14ac:dyDescent="0.2">
      <c r="A70">
        <v>2071</v>
      </c>
      <c r="B70" t="s">
        <v>4841</v>
      </c>
      <c r="C70" s="2" t="s">
        <v>4839</v>
      </c>
      <c r="D70" s="2" t="s">
        <v>12</v>
      </c>
      <c r="E70" s="2" t="s">
        <v>13</v>
      </c>
      <c r="AC70" t="s">
        <v>4841</v>
      </c>
      <c r="AD70" t="s">
        <v>8182</v>
      </c>
      <c r="AE70" t="str">
        <f t="shared" si="0"/>
        <v/>
      </c>
      <c r="AF70" t="s">
        <v>8183</v>
      </c>
      <c r="AH70" t="str">
        <f t="shared" si="1"/>
        <v>TGCGCACCCTTAGCGAGAGGTTTATCATTAAGGTCAACCTCTGGATGTTGTTTCGGCATCCTGCATTGAAGTAAGGGTGCGCA</v>
      </c>
    </row>
    <row r="71" spans="1:34" x14ac:dyDescent="0.2">
      <c r="A71">
        <v>2072</v>
      </c>
      <c r="B71" t="s">
        <v>4842</v>
      </c>
      <c r="C71" s="2" t="s">
        <v>4843</v>
      </c>
      <c r="D71" s="2" t="s">
        <v>12</v>
      </c>
      <c r="E71" s="2" t="s">
        <v>4844</v>
      </c>
      <c r="AC71" t="s">
        <v>4842</v>
      </c>
      <c r="AD71" t="s">
        <v>8182</v>
      </c>
      <c r="AE71" t="str">
        <f t="shared" si="0"/>
        <v>TCTGAGTTACTGTCTGTTTTCCTTGTTGGAACGGAGAGCATCGCCTGATGCTCTCCGAGCCAACAGGAAACCCGTTTTTTCTGAC</v>
      </c>
      <c r="AF71" t="s">
        <v>8183</v>
      </c>
      <c r="AH71" t="str">
        <f t="shared" si="1"/>
        <v>TGCGCACCCTTAGCGAGAGGTTTATCATTAAGGTCAACCTCTGGATGTTGTTTCGGCATCCTGCATTGAATCTGAGTTACTGTCTGTTTTCCTTGTTGGAACGGAGAGCATCGCCTGATGCTCTCCGAGCCAACAGGAAACCCGTTTTTTCTGACGTAAGGGTGCGCA</v>
      </c>
    </row>
    <row r="72" spans="1:34" x14ac:dyDescent="0.2">
      <c r="A72">
        <v>2072</v>
      </c>
      <c r="B72" t="s">
        <v>4845</v>
      </c>
      <c r="C72" s="2" t="s">
        <v>4843</v>
      </c>
      <c r="D72" s="2" t="s">
        <v>12</v>
      </c>
      <c r="E72" s="2" t="s">
        <v>13</v>
      </c>
      <c r="AC72" t="s">
        <v>4845</v>
      </c>
      <c r="AD72" t="s">
        <v>8182</v>
      </c>
      <c r="AE72" t="str">
        <f t="shared" si="0"/>
        <v/>
      </c>
      <c r="AF72" t="s">
        <v>8183</v>
      </c>
      <c r="AH72" t="str">
        <f t="shared" si="1"/>
        <v>TGCGCACCCTTAGCGAGAGGTTTATCATTAAGGTCAACCTCTGGATGTTGTTTCGGCATCCTGCATTGAAGTAAGGGTGCGCA</v>
      </c>
    </row>
    <row r="73" spans="1:34" x14ac:dyDescent="0.2">
      <c r="A73">
        <v>2073</v>
      </c>
      <c r="B73" t="s">
        <v>4846</v>
      </c>
      <c r="C73" s="2" t="s">
        <v>4847</v>
      </c>
      <c r="D73" s="2" t="s">
        <v>12</v>
      </c>
      <c r="E73" s="2" t="s">
        <v>4848</v>
      </c>
      <c r="AC73" t="s">
        <v>4846</v>
      </c>
      <c r="AD73" t="s">
        <v>8182</v>
      </c>
      <c r="AE73" t="str">
        <f t="shared" si="0"/>
        <v>TCTGAGTTACTGTCTGTTTTCCTTGTTGGAACGGAGAGCATCGCCTGATGCTCTCCGAGCCAACCGGAAACCCGTTTTTTCTGAC</v>
      </c>
      <c r="AF73" t="s">
        <v>8183</v>
      </c>
      <c r="AH73" t="str">
        <f t="shared" si="1"/>
        <v>TGCGCACCCTTAGCGAGAGGTTTATCATTAAGGTCAACCTCTGGATGTTGTTTCGGCATCCTGCATTGAATCTGAGTTACTGTCTGTTTTCCTTGTTGGAACGGAGAGCATCGCCTGATGCTCTCCGAGCCAACCGGAAACCCGTTTTTTCTGACGTAAGGGTGCGCA</v>
      </c>
    </row>
    <row r="74" spans="1:34" x14ac:dyDescent="0.2">
      <c r="A74">
        <v>2074</v>
      </c>
      <c r="B74" t="s">
        <v>4849</v>
      </c>
      <c r="C74" s="2" t="s">
        <v>4850</v>
      </c>
      <c r="D74" s="2" t="s">
        <v>12</v>
      </c>
      <c r="E74" s="2" t="s">
        <v>4851</v>
      </c>
      <c r="AC74" t="s">
        <v>4849</v>
      </c>
      <c r="AD74" t="s">
        <v>8182</v>
      </c>
      <c r="AE74" t="str">
        <f t="shared" ref="AE74:AE93" si="2">MID(E74,27,85)</f>
        <v>TCTGAGTTACTGTCTGTTTTCCTTGTTGGAACGGAGAGCATCGCCTGATGCTCTCCGAGCCAACCAGAAACCCGTTTTTTCTGAC</v>
      </c>
      <c r="AF74" t="s">
        <v>8183</v>
      </c>
      <c r="AH74" t="str">
        <f t="shared" ref="AH74:AH93" si="3">CONCATENATE(AD74,AE74,AF74)</f>
        <v>TGCGCACCCTTAGCGAGAGGTTTATCATTAAGGTCAACCTCTGGATGTTGTTTCGGCATCCTGCATTGAATCTGAGTTACTGTCTGTTTTCCTTGTTGGAACGGAGAGCATCGCCTGATGCTCTCCGAGCCAACCAGAAACCCGTTTTTTCTGACGTAAGGGTGCGCA</v>
      </c>
    </row>
    <row r="75" spans="1:34" x14ac:dyDescent="0.2">
      <c r="A75">
        <v>2074</v>
      </c>
      <c r="B75" t="s">
        <v>4852</v>
      </c>
      <c r="C75" s="2" t="s">
        <v>4850</v>
      </c>
      <c r="D75" s="2" t="s">
        <v>12</v>
      </c>
      <c r="E75" s="2" t="s">
        <v>13</v>
      </c>
      <c r="AC75" t="s">
        <v>4852</v>
      </c>
      <c r="AD75" t="s">
        <v>8182</v>
      </c>
      <c r="AE75" t="str">
        <f t="shared" si="2"/>
        <v/>
      </c>
      <c r="AF75" t="s">
        <v>8183</v>
      </c>
      <c r="AH75" t="str">
        <f t="shared" si="3"/>
        <v>TGCGCACCCTTAGCGAGAGGTTTATCATTAAGGTCAACCTCTGGATGTTGTTTCGGCATCCTGCATTGAAGTAAGGGTGCGCA</v>
      </c>
    </row>
    <row r="76" spans="1:34" x14ac:dyDescent="0.2">
      <c r="A76">
        <v>2075</v>
      </c>
      <c r="B76" t="s">
        <v>4853</v>
      </c>
      <c r="C76" s="2" t="s">
        <v>4854</v>
      </c>
      <c r="D76" s="2" t="s">
        <v>12</v>
      </c>
      <c r="E76" s="2" t="s">
        <v>4855</v>
      </c>
      <c r="AC76" t="s">
        <v>4853</v>
      </c>
      <c r="AD76" t="s">
        <v>8182</v>
      </c>
      <c r="AE76" t="str">
        <f t="shared" si="2"/>
        <v>TCTGAGTTACTGTCTGTTTTCCTTGTTGGAACGGAGAGCATCGCCTGATGCTCTCCGAGCCAACCAGGAACCCGTTTTTTCTGAC</v>
      </c>
      <c r="AF76" t="s">
        <v>8183</v>
      </c>
      <c r="AH76" t="str">
        <f t="shared" si="3"/>
        <v>TGCGCACCCTTAGCGAGAGGTTTATCATTAAGGTCAACCTCTGGATGTTGTTTCGGCATCCTGCATTGAATCTGAGTTACTGTCTGTTTTCCTTGTTGGAACGGAGAGCATCGCCTGATGCTCTCCGAGCCAACCAGGAACCCGTTTTTTCTGACGTAAGGGTGCGCA</v>
      </c>
    </row>
    <row r="77" spans="1:34" x14ac:dyDescent="0.2">
      <c r="A77">
        <v>2075</v>
      </c>
      <c r="B77" t="s">
        <v>4856</v>
      </c>
      <c r="C77" s="2" t="s">
        <v>4854</v>
      </c>
      <c r="D77" s="2" t="s">
        <v>12</v>
      </c>
      <c r="E77" s="2" t="s">
        <v>13</v>
      </c>
      <c r="AC77" t="s">
        <v>4856</v>
      </c>
      <c r="AD77" t="s">
        <v>8182</v>
      </c>
      <c r="AE77" t="str">
        <f t="shared" si="2"/>
        <v/>
      </c>
      <c r="AF77" t="s">
        <v>8183</v>
      </c>
      <c r="AH77" t="str">
        <f t="shared" si="3"/>
        <v>TGCGCACCCTTAGCGAGAGGTTTATCATTAAGGTCAACCTCTGGATGTTGTTTCGGCATCCTGCATTGAAGTAAGGGTGCGCA</v>
      </c>
    </row>
    <row r="78" spans="1:34" x14ac:dyDescent="0.2">
      <c r="A78">
        <v>2075</v>
      </c>
      <c r="B78" t="s">
        <v>4857</v>
      </c>
      <c r="C78" s="2" t="s">
        <v>4854</v>
      </c>
      <c r="D78" s="2" t="s">
        <v>12</v>
      </c>
      <c r="E78" s="2" t="s">
        <v>13</v>
      </c>
      <c r="AC78" t="s">
        <v>4857</v>
      </c>
      <c r="AD78" t="s">
        <v>8182</v>
      </c>
      <c r="AE78" t="str">
        <f t="shared" si="2"/>
        <v/>
      </c>
      <c r="AF78" t="s">
        <v>8183</v>
      </c>
      <c r="AH78" t="str">
        <f t="shared" si="3"/>
        <v>TGCGCACCCTTAGCGAGAGGTTTATCATTAAGGTCAACCTCTGGATGTTGTTTCGGCATCCTGCATTGAAGTAAGGGTGCGCA</v>
      </c>
    </row>
    <row r="79" spans="1:34" x14ac:dyDescent="0.2">
      <c r="A79">
        <v>2076</v>
      </c>
      <c r="B79" t="s">
        <v>4858</v>
      </c>
      <c r="C79" s="2" t="s">
        <v>4859</v>
      </c>
      <c r="D79" s="2" t="s">
        <v>12</v>
      </c>
      <c r="E79" s="2" t="s">
        <v>4860</v>
      </c>
      <c r="AC79" t="s">
        <v>4858</v>
      </c>
      <c r="AD79" t="s">
        <v>8182</v>
      </c>
      <c r="AE79" t="str">
        <f t="shared" si="2"/>
        <v>TCTGAGTTACTGTCTGTTTTCCTTGTTGGAACGGAGAGCATCGCCTGATGCTCTCCGAGCCAACCAGGAAACCGTTTTTTCTGAC</v>
      </c>
      <c r="AF79" t="s">
        <v>8183</v>
      </c>
      <c r="AH79" t="str">
        <f t="shared" si="3"/>
        <v>TGCGCACCCTTAGCGAGAGGTTTATCATTAAGGTCAACCTCTGGATGTTGTTTCGGCATCCTGCATTGAATCTGAGTTACTGTCTGTTTTCCTTGTTGGAACGGAGAGCATCGCCTGATGCTCTCCGAGCCAACCAGGAAACCGTTTTTTCTGACGTAAGGGTGCGCA</v>
      </c>
    </row>
    <row r="80" spans="1:34" x14ac:dyDescent="0.2">
      <c r="A80">
        <v>2076</v>
      </c>
      <c r="B80" t="s">
        <v>4861</v>
      </c>
      <c r="C80" s="2" t="s">
        <v>4859</v>
      </c>
      <c r="D80" s="2" t="s">
        <v>12</v>
      </c>
      <c r="E80" s="2" t="s">
        <v>13</v>
      </c>
      <c r="AC80" t="s">
        <v>4861</v>
      </c>
      <c r="AD80" t="s">
        <v>8182</v>
      </c>
      <c r="AE80" t="str">
        <f t="shared" si="2"/>
        <v/>
      </c>
      <c r="AF80" t="s">
        <v>8183</v>
      </c>
      <c r="AH80" t="str">
        <f t="shared" si="3"/>
        <v>TGCGCACCCTTAGCGAGAGGTTTATCATTAAGGTCAACCTCTGGATGTTGTTTCGGCATCCTGCATTGAAGTAAGGGTGCGCA</v>
      </c>
    </row>
    <row r="81" spans="1:34" x14ac:dyDescent="0.2">
      <c r="A81">
        <v>2076</v>
      </c>
      <c r="B81" t="s">
        <v>4862</v>
      </c>
      <c r="C81" s="2" t="s">
        <v>4859</v>
      </c>
      <c r="D81" s="2" t="s">
        <v>12</v>
      </c>
      <c r="E81" s="2" t="s">
        <v>13</v>
      </c>
      <c r="AC81" t="s">
        <v>4862</v>
      </c>
      <c r="AD81" t="s">
        <v>8182</v>
      </c>
      <c r="AE81" t="str">
        <f t="shared" si="2"/>
        <v/>
      </c>
      <c r="AF81" t="s">
        <v>8183</v>
      </c>
      <c r="AH81" t="str">
        <f t="shared" si="3"/>
        <v>TGCGCACCCTTAGCGAGAGGTTTATCATTAAGGTCAACCTCTGGATGTTGTTTCGGCATCCTGCATTGAAGTAAGGGTGCGCA</v>
      </c>
    </row>
    <row r="82" spans="1:34" x14ac:dyDescent="0.2">
      <c r="A82">
        <v>2077</v>
      </c>
      <c r="B82" t="s">
        <v>4863</v>
      </c>
      <c r="C82" s="2" t="s">
        <v>4864</v>
      </c>
      <c r="D82" s="2" t="s">
        <v>12</v>
      </c>
      <c r="E82" s="2" t="s">
        <v>4865</v>
      </c>
      <c r="AC82" t="s">
        <v>4863</v>
      </c>
      <c r="AD82" t="s">
        <v>8182</v>
      </c>
      <c r="AE82" t="str">
        <f t="shared" si="2"/>
        <v>TCTGAGTTACTGTCTGTTTTCCTTGTTGGAACGGAGAGCATCGCCTGATGCTCTCCGAGCCAACCAGGAAACCCTTTTTTCTGAC</v>
      </c>
      <c r="AF82" t="s">
        <v>8183</v>
      </c>
      <c r="AH82" t="str">
        <f t="shared" si="3"/>
        <v>TGCGCACCCTTAGCGAGAGGTTTATCATTAAGGTCAACCTCTGGATGTTGTTTCGGCATCCTGCATTGAATCTGAGTTACTGTCTGTTTTCCTTGTTGGAACGGAGAGCATCGCCTGATGCTCTCCGAGCCAACCAGGAAACCCTTTTTTCTGACGTAAGGGTGCGCA</v>
      </c>
    </row>
    <row r="83" spans="1:34" x14ac:dyDescent="0.2">
      <c r="A83">
        <v>2078</v>
      </c>
      <c r="B83" t="s">
        <v>4866</v>
      </c>
      <c r="C83" s="2" t="s">
        <v>4867</v>
      </c>
      <c r="D83" s="2" t="s">
        <v>12</v>
      </c>
      <c r="E83" s="2" t="s">
        <v>4868</v>
      </c>
      <c r="AC83" t="s">
        <v>4866</v>
      </c>
      <c r="AD83" t="s">
        <v>8182</v>
      </c>
      <c r="AE83" t="str">
        <f t="shared" si="2"/>
        <v>TCTGAGTTACTGTCTGTTTTCCTTGTTGGAACGGAGAGCATCGCCTGATGCTCTCCGAGCCAACCAGGAAACCCGTTTTTCTGAC</v>
      </c>
      <c r="AF83" t="s">
        <v>8183</v>
      </c>
      <c r="AH83" t="str">
        <f t="shared" si="3"/>
        <v>TGCGCACCCTTAGCGAGAGGTTTATCATTAAGGTCAACCTCTGGATGTTGTTTCGGCATCCTGCATTGAATCTGAGTTACTGTCTGTTTTCCTTGTTGGAACGGAGAGCATCGCCTGATGCTCTCCGAGCCAACCAGGAAACCCGTTTTTCTGACGTAAGGGTGCGCA</v>
      </c>
    </row>
    <row r="84" spans="1:34" x14ac:dyDescent="0.2">
      <c r="A84">
        <v>2078</v>
      </c>
      <c r="B84" t="s">
        <v>4869</v>
      </c>
      <c r="C84" s="2" t="s">
        <v>4867</v>
      </c>
      <c r="D84" s="2" t="s">
        <v>12</v>
      </c>
      <c r="E84" s="2" t="s">
        <v>13</v>
      </c>
      <c r="AC84" t="s">
        <v>4869</v>
      </c>
      <c r="AD84" t="s">
        <v>8182</v>
      </c>
      <c r="AE84" t="str">
        <f t="shared" si="2"/>
        <v/>
      </c>
      <c r="AF84" t="s">
        <v>8183</v>
      </c>
      <c r="AH84" t="str">
        <f t="shared" si="3"/>
        <v>TGCGCACCCTTAGCGAGAGGTTTATCATTAAGGTCAACCTCTGGATGTTGTTTCGGCATCCTGCATTGAAGTAAGGGTGCGCA</v>
      </c>
    </row>
    <row r="85" spans="1:34" x14ac:dyDescent="0.2">
      <c r="A85">
        <v>2078</v>
      </c>
      <c r="B85" t="s">
        <v>4870</v>
      </c>
      <c r="C85" s="2" t="s">
        <v>4867</v>
      </c>
      <c r="D85" s="2" t="s">
        <v>12</v>
      </c>
      <c r="E85" s="2" t="s">
        <v>13</v>
      </c>
      <c r="AC85" t="s">
        <v>4870</v>
      </c>
      <c r="AD85" t="s">
        <v>8182</v>
      </c>
      <c r="AE85" t="str">
        <f t="shared" si="2"/>
        <v/>
      </c>
      <c r="AF85" t="s">
        <v>8183</v>
      </c>
      <c r="AH85" t="str">
        <f t="shared" si="3"/>
        <v>TGCGCACCCTTAGCGAGAGGTTTATCATTAAGGTCAACCTCTGGATGTTGTTTCGGCATCCTGCATTGAAGTAAGGGTGCGCA</v>
      </c>
    </row>
    <row r="86" spans="1:34" x14ac:dyDescent="0.2">
      <c r="A86">
        <v>2078</v>
      </c>
      <c r="B86" t="s">
        <v>4871</v>
      </c>
      <c r="C86" s="2" t="s">
        <v>4867</v>
      </c>
      <c r="D86" s="2" t="s">
        <v>12</v>
      </c>
      <c r="E86" s="2" t="s">
        <v>13</v>
      </c>
      <c r="AC86" t="s">
        <v>4871</v>
      </c>
      <c r="AD86" t="s">
        <v>8182</v>
      </c>
      <c r="AE86" t="str">
        <f t="shared" si="2"/>
        <v/>
      </c>
      <c r="AF86" t="s">
        <v>8183</v>
      </c>
      <c r="AH86" t="str">
        <f t="shared" si="3"/>
        <v>TGCGCACCCTTAGCGAGAGGTTTATCATTAAGGTCAACCTCTGGATGTTGTTTCGGCATCCTGCATTGAAGTAAGGGTGCGCA</v>
      </c>
    </row>
    <row r="87" spans="1:34" x14ac:dyDescent="0.2">
      <c r="A87">
        <v>2078</v>
      </c>
      <c r="B87" t="s">
        <v>4872</v>
      </c>
      <c r="C87" s="2" t="s">
        <v>4867</v>
      </c>
      <c r="D87" s="2" t="s">
        <v>12</v>
      </c>
      <c r="E87" s="2" t="s">
        <v>13</v>
      </c>
      <c r="AC87" t="s">
        <v>4872</v>
      </c>
      <c r="AD87" t="s">
        <v>8182</v>
      </c>
      <c r="AE87" t="str">
        <f t="shared" si="2"/>
        <v/>
      </c>
      <c r="AF87" t="s">
        <v>8183</v>
      </c>
      <c r="AH87" t="str">
        <f t="shared" si="3"/>
        <v>TGCGCACCCTTAGCGAGAGGTTTATCATTAAGGTCAACCTCTGGATGTTGTTTCGGCATCCTGCATTGAAGTAAGGGTGCGCA</v>
      </c>
    </row>
    <row r="88" spans="1:34" x14ac:dyDescent="0.2">
      <c r="A88">
        <v>2078</v>
      </c>
      <c r="B88" t="s">
        <v>4873</v>
      </c>
      <c r="C88" s="2" t="s">
        <v>4867</v>
      </c>
      <c r="D88" s="2" t="s">
        <v>12</v>
      </c>
      <c r="E88" s="2" t="s">
        <v>13</v>
      </c>
      <c r="AC88" t="s">
        <v>4873</v>
      </c>
      <c r="AD88" t="s">
        <v>8182</v>
      </c>
      <c r="AE88" t="str">
        <f t="shared" si="2"/>
        <v/>
      </c>
      <c r="AF88" t="s">
        <v>8183</v>
      </c>
      <c r="AH88" t="str">
        <f t="shared" si="3"/>
        <v>TGCGCACCCTTAGCGAGAGGTTTATCATTAAGGTCAACCTCTGGATGTTGTTTCGGCATCCTGCATTGAAGTAAGGGTGCGCA</v>
      </c>
    </row>
    <row r="89" spans="1:34" x14ac:dyDescent="0.2">
      <c r="A89">
        <v>2079</v>
      </c>
      <c r="B89" t="s">
        <v>4874</v>
      </c>
      <c r="C89" s="2" t="s">
        <v>4875</v>
      </c>
      <c r="D89" s="2" t="s">
        <v>12</v>
      </c>
      <c r="E89" s="2" t="s">
        <v>4876</v>
      </c>
      <c r="AC89" t="s">
        <v>4874</v>
      </c>
      <c r="AD89" t="s">
        <v>8182</v>
      </c>
      <c r="AE89" t="str">
        <f t="shared" si="2"/>
        <v>TCTGAGTTACTGTCTGTTTTCCTTGTTGGAACGGAGAGCATCGCCTGATGCTCTCCGAGCCAACCAGGAAACCCGTTTTTTTGAC</v>
      </c>
      <c r="AF89" t="s">
        <v>8183</v>
      </c>
      <c r="AH89" t="str">
        <f t="shared" si="3"/>
        <v>TGCGCACCCTTAGCGAGAGGTTTATCATTAAGGTCAACCTCTGGATGTTGTTTCGGCATCCTGCATTGAATCTGAGTTACTGTCTGTTTTCCTTGTTGGAACGGAGAGCATCGCCTGATGCTCTCCGAGCCAACCAGGAAACCCGTTTTTTTGACGTAAGGGTGCGCA</v>
      </c>
    </row>
    <row r="90" spans="1:34" x14ac:dyDescent="0.2">
      <c r="A90">
        <v>2080</v>
      </c>
      <c r="B90" t="s">
        <v>4877</v>
      </c>
      <c r="C90" s="2" t="s">
        <v>4878</v>
      </c>
      <c r="D90" s="2" t="s">
        <v>12</v>
      </c>
      <c r="E90" s="2" t="s">
        <v>4879</v>
      </c>
      <c r="AC90" t="s">
        <v>4877</v>
      </c>
      <c r="AD90" t="s">
        <v>8182</v>
      </c>
      <c r="AE90" t="str">
        <f t="shared" si="2"/>
        <v>TCTGAGTTACTGTCTGTTTTCCTTGTTGGAACGGAGAGCATCGCCTGATGCTCTCCGAGCCAACCAGGAAACCCGTTTTTTCGAC</v>
      </c>
      <c r="AF90" t="s">
        <v>8183</v>
      </c>
      <c r="AH90" t="str">
        <f t="shared" si="3"/>
        <v>TGCGCACCCTTAGCGAGAGGTTTATCATTAAGGTCAACCTCTGGATGTTGTTTCGGCATCCTGCATTGAATCTGAGTTACTGTCTGTTTTCCTTGTTGGAACGGAGAGCATCGCCTGATGCTCTCCGAGCCAACCAGGAAACCCGTTTTTTCGACGTAAGGGTGCGCA</v>
      </c>
    </row>
    <row r="91" spans="1:34" x14ac:dyDescent="0.2">
      <c r="A91">
        <v>2081</v>
      </c>
      <c r="B91" t="s">
        <v>4880</v>
      </c>
      <c r="C91" s="2" t="s">
        <v>4881</v>
      </c>
      <c r="D91" s="2" t="s">
        <v>12</v>
      </c>
      <c r="E91" s="2" t="s">
        <v>4882</v>
      </c>
      <c r="AC91" t="s">
        <v>4880</v>
      </c>
      <c r="AD91" t="s">
        <v>8182</v>
      </c>
      <c r="AE91" t="str">
        <f t="shared" si="2"/>
        <v>TCTGAGTTACTGTCTGTTTTCCTTGTTGGAACGGAGAGCATCGCCTGATGCTCTCCGAGCCAACCAGGAAACCCGTTTTTTCTAC</v>
      </c>
      <c r="AF91" t="s">
        <v>8183</v>
      </c>
      <c r="AH91" t="str">
        <f t="shared" si="3"/>
        <v>TGCGCACCCTTAGCGAGAGGTTTATCATTAAGGTCAACCTCTGGATGTTGTTTCGGCATCCTGCATTGAATCTGAGTTACTGTCTGTTTTCCTTGTTGGAACGGAGAGCATCGCCTGATGCTCTCCGAGCCAACCAGGAAACCCGTTTTTTCTACGTAAGGGTGCGCA</v>
      </c>
    </row>
    <row r="92" spans="1:34" x14ac:dyDescent="0.2">
      <c r="A92">
        <v>2082</v>
      </c>
      <c r="B92" t="s">
        <v>4883</v>
      </c>
      <c r="C92" s="2" t="s">
        <v>4884</v>
      </c>
      <c r="D92" s="2" t="s">
        <v>12</v>
      </c>
      <c r="E92" s="2" t="s">
        <v>4885</v>
      </c>
      <c r="AC92" t="s">
        <v>4883</v>
      </c>
      <c r="AD92" t="s">
        <v>8182</v>
      </c>
      <c r="AE92" t="str">
        <f t="shared" si="2"/>
        <v>TCTGAGTTACTGTCTGTTTTCCTTGTTGGAACGGAGAGCATCGCCTGATGCTCTCCGAGCCAACCAGGAAACCCGTTTTTTCTGC</v>
      </c>
      <c r="AF92" t="s">
        <v>8183</v>
      </c>
      <c r="AH92" t="str">
        <f t="shared" si="3"/>
        <v>TGCGCACCCTTAGCGAGAGGTTTATCATTAAGGTCAACCTCTGGATGTTGTTTCGGCATCCTGCATTGAATCTGAGTTACTGTCTGTTTTCCTTGTTGGAACGGAGAGCATCGCCTGATGCTCTCCGAGCCAACCAGGAAACCCGTTTTTTCTGCGTAAGGGTGCGCA</v>
      </c>
    </row>
    <row r="93" spans="1:34" x14ac:dyDescent="0.2">
      <c r="A93">
        <v>2083</v>
      </c>
      <c r="B93" t="s">
        <v>4886</v>
      </c>
      <c r="C93" s="2" t="s">
        <v>4887</v>
      </c>
      <c r="D93" s="2" t="s">
        <v>12</v>
      </c>
      <c r="E93" s="2" t="s">
        <v>4888</v>
      </c>
      <c r="AC93" t="s">
        <v>4886</v>
      </c>
      <c r="AD93" t="s">
        <v>8182</v>
      </c>
      <c r="AE93" t="str">
        <f t="shared" si="2"/>
        <v>TCTGAGTTACTGTCTGTTTTCCTTGTTGGAACGGAGAGCATCGCCTGATGCTCTCCGAGCCAACCAGGAAACCCGTTTTTTCTGA</v>
      </c>
      <c r="AF93" t="s">
        <v>8183</v>
      </c>
      <c r="AH93" t="str">
        <f t="shared" si="3"/>
        <v>TGCGCACCCTTAGCGAGAGGTTTATCATTAAGGTCAACCTCTGGATGTTGTTTCGGCATCCTGCATTGAATCTGAGTTACTGTCTGTTTTCCTTGTTGGAACGGAGAGCATCGCCTGATGCTCTCCGAGCCAACCAGGAAACCCGTTTTTTCTGAGTAAGGGTGCGCA</v>
      </c>
    </row>
    <row r="94" spans="1:34" x14ac:dyDescent="0.2">
      <c r="A94">
        <v>2084</v>
      </c>
      <c r="B94" t="s">
        <v>4889</v>
      </c>
      <c r="C94" s="2" t="s">
        <v>4890</v>
      </c>
      <c r="D94" s="2" t="s">
        <v>12</v>
      </c>
      <c r="E94" s="2" t="s">
        <v>4891</v>
      </c>
      <c r="AC94" t="s">
        <v>4889</v>
      </c>
      <c r="AD94" t="s">
        <v>8182</v>
      </c>
      <c r="AE94" t="str">
        <f>MID(E94,27,84)</f>
        <v>TGAGTTACTGTCTGTTTTCCTTGTTGGAACGGAGAGCATCGCCTGATGCTCTCCGAGCCAACCAGGAAACCCGTTTTTTCTGAC</v>
      </c>
      <c r="AF94" t="s">
        <v>8183</v>
      </c>
      <c r="AH94" t="str">
        <f t="shared" ref="AH94" si="4">CONCATENATE(AD94,AE94,AF94)</f>
        <v>TGCGCACCCTTAGCGAGAGGTTTATCATTAAGGTCAACCTCTGGATGTTGTTTCGGCATCCTGCATTGAATGAGTTACTGTCTGTTTTCCTTGTTGGAACGGAGAGCATCGCCTGATGCTCTCCGAGCCAACCAGGAAACCCGTTTTTTCTGACGTAAGGGTGCGCA</v>
      </c>
    </row>
    <row r="95" spans="1:34" x14ac:dyDescent="0.2">
      <c r="A95">
        <v>2085</v>
      </c>
      <c r="B95" t="s">
        <v>4892</v>
      </c>
      <c r="C95" s="2" t="s">
        <v>4893</v>
      </c>
      <c r="D95" s="2" t="s">
        <v>12</v>
      </c>
      <c r="E95" s="2" t="s">
        <v>4894</v>
      </c>
      <c r="AC95" t="s">
        <v>4892</v>
      </c>
      <c r="AD95" t="s">
        <v>8182</v>
      </c>
      <c r="AE95" t="str">
        <f t="shared" ref="AE95:AE158" si="5">MID(E95,27,84)</f>
        <v>TCAGTTACTGTCTGTTTTCCTTGTTGGAACGGAGAGCATCGCCTGATGCTCTCCGAGCCAACCAGGAAACCCGTTTTTTCTGAC</v>
      </c>
      <c r="AF95" t="s">
        <v>8183</v>
      </c>
      <c r="AH95" t="str">
        <f t="shared" ref="AH95:AH158" si="6">CONCATENATE(AD95,AE95,AF95)</f>
        <v>TGCGCACCCTTAGCGAGAGGTTTATCATTAAGGTCAACCTCTGGATGTTGTTTCGGCATCCTGCATTGAATCAGTTACTGTCTGTTTTCCTTGTTGGAACGGAGAGCATCGCCTGATGCTCTCCGAGCCAACCAGGAAACCCGTTTTTTCTGACGTAAGGGTGCGCA</v>
      </c>
    </row>
    <row r="96" spans="1:34" x14ac:dyDescent="0.2">
      <c r="A96">
        <v>2086</v>
      </c>
      <c r="B96" t="s">
        <v>4895</v>
      </c>
      <c r="C96" s="2" t="s">
        <v>4896</v>
      </c>
      <c r="D96" s="2" t="s">
        <v>12</v>
      </c>
      <c r="E96" s="2" t="s">
        <v>4897</v>
      </c>
      <c r="AC96" t="s">
        <v>4895</v>
      </c>
      <c r="AD96" t="s">
        <v>8182</v>
      </c>
      <c r="AE96" t="str">
        <f t="shared" si="5"/>
        <v>TCTGTTACTGTCTGTTTTCCTTGTTGGAACGGAGAGCATCGCCTGATGCTCTCCGAGCCAACCAGGAAACCCGTTTTTTCTGAC</v>
      </c>
      <c r="AF96" t="s">
        <v>8183</v>
      </c>
      <c r="AH96" t="str">
        <f t="shared" si="6"/>
        <v>TGCGCACCCTTAGCGAGAGGTTTATCATTAAGGTCAACCTCTGGATGTTGTTTCGGCATCCTGCATTGAATCTGTTACTGTCTGTTTTCCTTGTTGGAACGGAGAGCATCGCCTGATGCTCTCCGAGCCAACCAGGAAACCCGTTTTTTCTGACGTAAGGGTGCGCA</v>
      </c>
    </row>
    <row r="97" spans="1:34" x14ac:dyDescent="0.2">
      <c r="A97">
        <v>2086</v>
      </c>
      <c r="B97" t="s">
        <v>4898</v>
      </c>
      <c r="C97" s="2" t="s">
        <v>4896</v>
      </c>
      <c r="D97" s="2" t="s">
        <v>12</v>
      </c>
      <c r="E97" s="2" t="s">
        <v>13</v>
      </c>
      <c r="AC97" t="s">
        <v>4898</v>
      </c>
      <c r="AD97" t="s">
        <v>8182</v>
      </c>
      <c r="AE97" t="str">
        <f t="shared" si="5"/>
        <v/>
      </c>
      <c r="AF97" t="s">
        <v>8183</v>
      </c>
      <c r="AH97" t="str">
        <f t="shared" si="6"/>
        <v>TGCGCACCCTTAGCGAGAGGTTTATCATTAAGGTCAACCTCTGGATGTTGTTTCGGCATCCTGCATTGAAGTAAGGGTGCGCA</v>
      </c>
    </row>
    <row r="98" spans="1:34" x14ac:dyDescent="0.2">
      <c r="A98">
        <v>2087</v>
      </c>
      <c r="B98" t="s">
        <v>4899</v>
      </c>
      <c r="C98" s="2" t="s">
        <v>4900</v>
      </c>
      <c r="D98" s="2" t="s">
        <v>12</v>
      </c>
      <c r="E98" s="2" t="s">
        <v>4901</v>
      </c>
      <c r="AC98" t="s">
        <v>4899</v>
      </c>
      <c r="AD98" t="s">
        <v>8182</v>
      </c>
      <c r="AE98" t="str">
        <f t="shared" si="5"/>
        <v>TCTGATACTGTCTGTTTTCCTTGTTGGAACGGAGAGCATCGCCTGATGCTCTCCGAGCCAACCAGGAAACCCGTTTTTTCTGAC</v>
      </c>
      <c r="AF98" t="s">
        <v>8183</v>
      </c>
      <c r="AH98" t="str">
        <f t="shared" si="6"/>
        <v>TGCGCACCCTTAGCGAGAGGTTTATCATTAAGGTCAACCTCTGGATGTTGTTTCGGCATCCTGCATTGAATCTGATACTGTCTGTTTTCCTTGTTGGAACGGAGAGCATCGCCTGATGCTCTCCGAGCCAACCAGGAAACCCGTTTTTTCTGACGTAAGGGTGCGCA</v>
      </c>
    </row>
    <row r="99" spans="1:34" x14ac:dyDescent="0.2">
      <c r="A99">
        <v>2088</v>
      </c>
      <c r="B99" t="s">
        <v>4902</v>
      </c>
      <c r="C99" s="2" t="s">
        <v>4903</v>
      </c>
      <c r="D99" s="2" t="s">
        <v>12</v>
      </c>
      <c r="E99" s="2" t="s">
        <v>4904</v>
      </c>
      <c r="AC99" t="s">
        <v>4902</v>
      </c>
      <c r="AD99" t="s">
        <v>8182</v>
      </c>
      <c r="AE99" t="str">
        <f t="shared" si="5"/>
        <v>TCTGAGACTGTCTGTTTTCCTTGTTGGAACGGAGAGCATCGCCTGATGCTCTCCGAGCCAACCAGGAAACCCGTTTTTTCTGAC</v>
      </c>
      <c r="AF99" t="s">
        <v>8183</v>
      </c>
      <c r="AH99" t="str">
        <f t="shared" si="6"/>
        <v>TGCGCACCCTTAGCGAGAGGTTTATCATTAAGGTCAACCTCTGGATGTTGTTTCGGCATCCTGCATTGAATCTGAGACTGTCTGTTTTCCTTGTTGGAACGGAGAGCATCGCCTGATGCTCTCCGAGCCAACCAGGAAACCCGTTTTTTCTGACGTAAGGGTGCGCA</v>
      </c>
    </row>
    <row r="100" spans="1:34" x14ac:dyDescent="0.2">
      <c r="A100">
        <v>2089</v>
      </c>
      <c r="B100" t="s">
        <v>4905</v>
      </c>
      <c r="C100" s="2" t="s">
        <v>4906</v>
      </c>
      <c r="D100" s="2" t="s">
        <v>12</v>
      </c>
      <c r="E100" s="2" t="s">
        <v>4907</v>
      </c>
      <c r="AC100" t="s">
        <v>4905</v>
      </c>
      <c r="AD100" t="s">
        <v>8182</v>
      </c>
      <c r="AE100" t="str">
        <f t="shared" si="5"/>
        <v>TCTGAGTCTGTCTGTTTTCCTTGTTGGAACGGAGAGCATCGCCTGATGCTCTCCGAGCCAACCAGGAAACCCGTTTTTTCTGAC</v>
      </c>
      <c r="AF100" t="s">
        <v>8183</v>
      </c>
      <c r="AH100" t="str">
        <f t="shared" si="6"/>
        <v>TGCGCACCCTTAGCGAGAGGTTTATCATTAAGGTCAACCTCTGGATGTTGTTTCGGCATCCTGCATTGAATCTGAGTCTGTCTGTTTTCCTTGTTGGAACGGAGAGCATCGCCTGATGCTCTCCGAGCCAACCAGGAAACCCGTTTTTTCTGACGTAAGGGTGCGCA</v>
      </c>
    </row>
    <row r="101" spans="1:34" x14ac:dyDescent="0.2">
      <c r="A101">
        <v>2090</v>
      </c>
      <c r="B101" t="s">
        <v>4908</v>
      </c>
      <c r="C101" s="2" t="s">
        <v>4909</v>
      </c>
      <c r="D101" s="2" t="s">
        <v>12</v>
      </c>
      <c r="E101" s="2" t="s">
        <v>4910</v>
      </c>
      <c r="AC101" t="s">
        <v>4908</v>
      </c>
      <c r="AD101" t="s">
        <v>8182</v>
      </c>
      <c r="AE101" t="str">
        <f t="shared" si="5"/>
        <v>TCTGAGTTTGTCTGTTTTCCTTGTTGGAACGGAGAGCATCGCCTGATGCTCTCCGAGCCAACCAGGAAACCCGTTTTTTCTGAC</v>
      </c>
      <c r="AF101" t="s">
        <v>8183</v>
      </c>
      <c r="AH101" t="str">
        <f t="shared" si="6"/>
        <v>TGCGCACCCTTAGCGAGAGGTTTATCATTAAGGTCAACCTCTGGATGTTGTTTCGGCATCCTGCATTGAATCTGAGTTTGTCTGTTTTCCTTGTTGGAACGGAGAGCATCGCCTGATGCTCTCCGAGCCAACCAGGAAACCCGTTTTTTCTGACGTAAGGGTGCGCA</v>
      </c>
    </row>
    <row r="102" spans="1:34" x14ac:dyDescent="0.2">
      <c r="A102">
        <v>2091</v>
      </c>
      <c r="B102" t="s">
        <v>4911</v>
      </c>
      <c r="C102" s="2" t="s">
        <v>4912</v>
      </c>
      <c r="D102" s="2" t="s">
        <v>12</v>
      </c>
      <c r="E102" s="2" t="s">
        <v>4913</v>
      </c>
      <c r="AC102" t="s">
        <v>4911</v>
      </c>
      <c r="AD102" t="s">
        <v>8182</v>
      </c>
      <c r="AE102" t="str">
        <f t="shared" si="5"/>
        <v>TCTGAGTTAGTCTGTTTTCCTTGTTGGAACGGAGAGCATCGCCTGATGCTCTCCGAGCCAACCAGGAAACCCGTTTTTTCTGAC</v>
      </c>
      <c r="AF102" t="s">
        <v>8183</v>
      </c>
      <c r="AH102" t="str">
        <f t="shared" si="6"/>
        <v>TGCGCACCCTTAGCGAGAGGTTTATCATTAAGGTCAACCTCTGGATGTTGTTTCGGCATCCTGCATTGAATCTGAGTTAGTCTGTTTTCCTTGTTGGAACGGAGAGCATCGCCTGATGCTCTCCGAGCCAACCAGGAAACCCGTTTTTTCTGACGTAAGGGTGCGCA</v>
      </c>
    </row>
    <row r="103" spans="1:34" x14ac:dyDescent="0.2">
      <c r="A103">
        <v>2092</v>
      </c>
      <c r="B103" t="s">
        <v>4914</v>
      </c>
      <c r="C103" s="2" t="s">
        <v>4915</v>
      </c>
      <c r="D103" s="2" t="s">
        <v>12</v>
      </c>
      <c r="E103" s="2" t="s">
        <v>4916</v>
      </c>
      <c r="AC103" t="s">
        <v>4914</v>
      </c>
      <c r="AD103" t="s">
        <v>8182</v>
      </c>
      <c r="AE103" t="str">
        <f t="shared" si="5"/>
        <v>TCTGAGTTACTCTGTTTTCCTTGTTGGAACGGAGAGCATCGCCTGATGCTCTCCGAGCCAACCAGGAAACCCGTTTTTTCTGAC</v>
      </c>
      <c r="AF103" t="s">
        <v>8183</v>
      </c>
      <c r="AH103" t="str">
        <f t="shared" si="6"/>
        <v>TGCGCACCCTTAGCGAGAGGTTTATCATTAAGGTCAACCTCTGGATGTTGTTTCGGCATCCTGCATTGAATCTGAGTTACTCTGTTTTCCTTGTTGGAACGGAGAGCATCGCCTGATGCTCTCCGAGCCAACCAGGAAACCCGTTTTTTCTGACGTAAGGGTGCGCA</v>
      </c>
    </row>
    <row r="104" spans="1:34" x14ac:dyDescent="0.2">
      <c r="A104">
        <v>2092</v>
      </c>
      <c r="B104" t="s">
        <v>4917</v>
      </c>
      <c r="C104" s="2" t="s">
        <v>4915</v>
      </c>
      <c r="D104" s="2" t="s">
        <v>12</v>
      </c>
      <c r="E104" s="2" t="s">
        <v>13</v>
      </c>
      <c r="AC104" t="s">
        <v>4917</v>
      </c>
      <c r="AD104" t="s">
        <v>8182</v>
      </c>
      <c r="AE104" t="str">
        <f t="shared" si="5"/>
        <v/>
      </c>
      <c r="AF104" t="s">
        <v>8183</v>
      </c>
      <c r="AH104" t="str">
        <f t="shared" si="6"/>
        <v>TGCGCACCCTTAGCGAGAGGTTTATCATTAAGGTCAACCTCTGGATGTTGTTTCGGCATCCTGCATTGAAGTAAGGGTGCGCA</v>
      </c>
    </row>
    <row r="105" spans="1:34" x14ac:dyDescent="0.2">
      <c r="A105">
        <v>2093</v>
      </c>
      <c r="B105" t="s">
        <v>4918</v>
      </c>
      <c r="C105" s="2" t="s">
        <v>4919</v>
      </c>
      <c r="D105" s="2" t="s">
        <v>12</v>
      </c>
      <c r="E105" s="2" t="s">
        <v>4920</v>
      </c>
      <c r="AC105" t="s">
        <v>4918</v>
      </c>
      <c r="AD105" t="s">
        <v>8182</v>
      </c>
      <c r="AE105" t="str">
        <f t="shared" si="5"/>
        <v>TCTGAGTTACTGTGTTTTCCTTGTTGGAACGGAGAGCATCGCCTGATGCTCTCCGAGCCAACCAGGAAACCCGTTTTTTCTGAC</v>
      </c>
      <c r="AF105" t="s">
        <v>8183</v>
      </c>
      <c r="AH105" t="str">
        <f t="shared" si="6"/>
        <v>TGCGCACCCTTAGCGAGAGGTTTATCATTAAGGTCAACCTCTGGATGTTGTTTCGGCATCCTGCATTGAATCTGAGTTACTGTGTTTTCCTTGTTGGAACGGAGAGCATCGCCTGATGCTCTCCGAGCCAACCAGGAAACCCGTTTTTTCTGACGTAAGGGTGCGCA</v>
      </c>
    </row>
    <row r="106" spans="1:34" x14ac:dyDescent="0.2">
      <c r="A106">
        <v>2093</v>
      </c>
      <c r="B106" t="s">
        <v>4921</v>
      </c>
      <c r="C106" s="2" t="s">
        <v>4919</v>
      </c>
      <c r="D106" s="2" t="s">
        <v>12</v>
      </c>
      <c r="E106" s="2" t="s">
        <v>13</v>
      </c>
      <c r="AC106" t="s">
        <v>4921</v>
      </c>
      <c r="AD106" t="s">
        <v>8182</v>
      </c>
      <c r="AE106" t="str">
        <f t="shared" si="5"/>
        <v/>
      </c>
      <c r="AF106" t="s">
        <v>8183</v>
      </c>
      <c r="AH106" t="str">
        <f t="shared" si="6"/>
        <v>TGCGCACCCTTAGCGAGAGGTTTATCATTAAGGTCAACCTCTGGATGTTGTTTCGGCATCCTGCATTGAAGTAAGGGTGCGCA</v>
      </c>
    </row>
    <row r="107" spans="1:34" x14ac:dyDescent="0.2">
      <c r="A107">
        <v>2094</v>
      </c>
      <c r="B107" t="s">
        <v>4922</v>
      </c>
      <c r="C107" s="2" t="s">
        <v>4923</v>
      </c>
      <c r="D107" s="2" t="s">
        <v>12</v>
      </c>
      <c r="E107" s="2" t="s">
        <v>4924</v>
      </c>
      <c r="AC107" t="s">
        <v>4922</v>
      </c>
      <c r="AD107" t="s">
        <v>8182</v>
      </c>
      <c r="AE107" t="str">
        <f t="shared" si="5"/>
        <v>TCTGAGTTACTGTCTTTTCCTTGTTGGAACGGAGAGCATCGCCTGATGCTCTCCGAGCCAACCAGGAAACCCGTTTTTTCTGAC</v>
      </c>
      <c r="AF107" t="s">
        <v>8183</v>
      </c>
      <c r="AH107" t="str">
        <f t="shared" si="6"/>
        <v>TGCGCACCCTTAGCGAGAGGTTTATCATTAAGGTCAACCTCTGGATGTTGTTTCGGCATCCTGCATTGAATCTGAGTTACTGTCTTTTCCTTGTTGGAACGGAGAGCATCGCCTGATGCTCTCCGAGCCAACCAGGAAACCCGTTTTTTCTGACGTAAGGGTGCGCA</v>
      </c>
    </row>
    <row r="108" spans="1:34" x14ac:dyDescent="0.2">
      <c r="A108">
        <v>2094</v>
      </c>
      <c r="B108" t="s">
        <v>4925</v>
      </c>
      <c r="C108" s="2" t="s">
        <v>4923</v>
      </c>
      <c r="D108" s="2" t="s">
        <v>12</v>
      </c>
      <c r="E108" s="2" t="s">
        <v>13</v>
      </c>
      <c r="AC108" t="s">
        <v>4925</v>
      </c>
      <c r="AD108" t="s">
        <v>8182</v>
      </c>
      <c r="AE108" t="str">
        <f t="shared" si="5"/>
        <v/>
      </c>
      <c r="AF108" t="s">
        <v>8183</v>
      </c>
      <c r="AH108" t="str">
        <f t="shared" si="6"/>
        <v>TGCGCACCCTTAGCGAGAGGTTTATCATTAAGGTCAACCTCTGGATGTTGTTTCGGCATCCTGCATTGAAGTAAGGGTGCGCA</v>
      </c>
    </row>
    <row r="109" spans="1:34" x14ac:dyDescent="0.2">
      <c r="A109">
        <v>2095</v>
      </c>
      <c r="B109" t="s">
        <v>4926</v>
      </c>
      <c r="C109" s="2" t="s">
        <v>4927</v>
      </c>
      <c r="D109" s="2" t="s">
        <v>12</v>
      </c>
      <c r="E109" s="2" t="s">
        <v>4928</v>
      </c>
      <c r="AC109" t="s">
        <v>4926</v>
      </c>
      <c r="AD109" t="s">
        <v>8182</v>
      </c>
      <c r="AE109" t="str">
        <f t="shared" si="5"/>
        <v>TCTGAGTTACTGTCTGTTCCTTGTTGGAACGGAGAGCATCGCCTGATGCTCTCCGAGCCAACCAGGAAACCCGTTTTTTCTGAC</v>
      </c>
      <c r="AF109" t="s">
        <v>8183</v>
      </c>
      <c r="AH109" t="str">
        <f t="shared" si="6"/>
        <v>TGCGCACCCTTAGCGAGAGGTTTATCATTAAGGTCAACCTCTGGATGTTGTTTCGGCATCCTGCATTGAATCTGAGTTACTGTCTGTTCCTTGTTGGAACGGAGAGCATCGCCTGATGCTCTCCGAGCCAACCAGGAAACCCGTTTTTTCTGACGTAAGGGTGCGCA</v>
      </c>
    </row>
    <row r="110" spans="1:34" x14ac:dyDescent="0.2">
      <c r="A110">
        <v>2095</v>
      </c>
      <c r="B110" t="s">
        <v>4929</v>
      </c>
      <c r="C110" s="2" t="s">
        <v>4927</v>
      </c>
      <c r="D110" s="2" t="s">
        <v>12</v>
      </c>
      <c r="E110" s="2" t="s">
        <v>13</v>
      </c>
      <c r="AC110" t="s">
        <v>4929</v>
      </c>
      <c r="AD110" t="s">
        <v>8182</v>
      </c>
      <c r="AE110" t="str">
        <f t="shared" si="5"/>
        <v/>
      </c>
      <c r="AF110" t="s">
        <v>8183</v>
      </c>
      <c r="AH110" t="str">
        <f t="shared" si="6"/>
        <v>TGCGCACCCTTAGCGAGAGGTTTATCATTAAGGTCAACCTCTGGATGTTGTTTCGGCATCCTGCATTGAAGTAAGGGTGCGCA</v>
      </c>
    </row>
    <row r="111" spans="1:34" x14ac:dyDescent="0.2">
      <c r="A111">
        <v>2095</v>
      </c>
      <c r="B111" t="s">
        <v>4930</v>
      </c>
      <c r="C111" s="2" t="s">
        <v>4927</v>
      </c>
      <c r="D111" s="2" t="s">
        <v>12</v>
      </c>
      <c r="E111" s="2" t="s">
        <v>13</v>
      </c>
      <c r="AC111" t="s">
        <v>4930</v>
      </c>
      <c r="AD111" t="s">
        <v>8182</v>
      </c>
      <c r="AE111" t="str">
        <f t="shared" si="5"/>
        <v/>
      </c>
      <c r="AF111" t="s">
        <v>8183</v>
      </c>
      <c r="AH111" t="str">
        <f t="shared" si="6"/>
        <v>TGCGCACCCTTAGCGAGAGGTTTATCATTAAGGTCAACCTCTGGATGTTGTTTCGGCATCCTGCATTGAAGTAAGGGTGCGCA</v>
      </c>
    </row>
    <row r="112" spans="1:34" x14ac:dyDescent="0.2">
      <c r="A112">
        <v>2096</v>
      </c>
      <c r="B112" t="s">
        <v>4931</v>
      </c>
      <c r="C112" s="2" t="s">
        <v>4932</v>
      </c>
      <c r="D112" s="2" t="s">
        <v>12</v>
      </c>
      <c r="E112" s="2" t="s">
        <v>4933</v>
      </c>
      <c r="AC112" t="s">
        <v>4931</v>
      </c>
      <c r="AD112" t="s">
        <v>8182</v>
      </c>
      <c r="AE112" t="str">
        <f t="shared" si="5"/>
        <v>TCTGAGTTACTGTCTGTTTCTTGTTGGAACGGAGAGCATCGCCTGATGCTCTCCGAGCCAACCAGGAAACCCGTTTTTTCTGAC</v>
      </c>
      <c r="AF112" t="s">
        <v>8183</v>
      </c>
      <c r="AH112" t="str">
        <f t="shared" si="6"/>
        <v>TGCGCACCCTTAGCGAGAGGTTTATCATTAAGGTCAACCTCTGGATGTTGTTTCGGCATCCTGCATTGAATCTGAGTTACTGTCTGTTTCTTGTTGGAACGGAGAGCATCGCCTGATGCTCTCCGAGCCAACCAGGAAACCCGTTTTTTCTGACGTAAGGGTGCGCA</v>
      </c>
    </row>
    <row r="113" spans="1:34" x14ac:dyDescent="0.2">
      <c r="A113">
        <v>2097</v>
      </c>
      <c r="B113" t="s">
        <v>4934</v>
      </c>
      <c r="C113" s="2" t="s">
        <v>4935</v>
      </c>
      <c r="D113" s="2" t="s">
        <v>12</v>
      </c>
      <c r="E113" s="2" t="s">
        <v>4936</v>
      </c>
      <c r="AC113" t="s">
        <v>4934</v>
      </c>
      <c r="AD113" t="s">
        <v>8182</v>
      </c>
      <c r="AE113" t="str">
        <f t="shared" si="5"/>
        <v>TCTGAGTTACTGTCTGTTTTTTGTTGGAACGGAGAGCATCGCCTGATGCTCTCCGAGCCAACCAGGAAACCCGTTTTTTCTGAC</v>
      </c>
      <c r="AF113" t="s">
        <v>8183</v>
      </c>
      <c r="AH113" t="str">
        <f t="shared" si="6"/>
        <v>TGCGCACCCTTAGCGAGAGGTTTATCATTAAGGTCAACCTCTGGATGTTGTTTCGGCATCCTGCATTGAATCTGAGTTACTGTCTGTTTTTTGTTGGAACGGAGAGCATCGCCTGATGCTCTCCGAGCCAACCAGGAAACCCGTTTTTTCTGACGTAAGGGTGCGCA</v>
      </c>
    </row>
    <row r="114" spans="1:34" x14ac:dyDescent="0.2">
      <c r="A114">
        <v>2098</v>
      </c>
      <c r="B114" t="s">
        <v>4937</v>
      </c>
      <c r="C114" s="2" t="s">
        <v>4938</v>
      </c>
      <c r="D114" s="2" t="s">
        <v>12</v>
      </c>
      <c r="E114" s="2" t="s">
        <v>4939</v>
      </c>
      <c r="AC114" t="s">
        <v>4937</v>
      </c>
      <c r="AD114" t="s">
        <v>8182</v>
      </c>
      <c r="AE114" t="str">
        <f t="shared" si="5"/>
        <v>TCTGAGTTACTGTCTGTTTTCTGTTGGAACGGAGAGCATCGCCTGATGCTCTCCGAGCCAACCAGGAAACCCGTTTTTTCTGAC</v>
      </c>
      <c r="AF114" t="s">
        <v>8183</v>
      </c>
      <c r="AH114" t="str">
        <f t="shared" si="6"/>
        <v>TGCGCACCCTTAGCGAGAGGTTTATCATTAAGGTCAACCTCTGGATGTTGTTTCGGCATCCTGCATTGAATCTGAGTTACTGTCTGTTTTCTGTTGGAACGGAGAGCATCGCCTGATGCTCTCCGAGCCAACCAGGAAACCCGTTTTTTCTGACGTAAGGGTGCGCA</v>
      </c>
    </row>
    <row r="115" spans="1:34" x14ac:dyDescent="0.2">
      <c r="A115">
        <v>2099</v>
      </c>
      <c r="B115" t="s">
        <v>4940</v>
      </c>
      <c r="C115" s="2" t="s">
        <v>4941</v>
      </c>
      <c r="D115" s="2" t="s">
        <v>12</v>
      </c>
      <c r="E115" s="2" t="s">
        <v>4942</v>
      </c>
      <c r="AC115" t="s">
        <v>4940</v>
      </c>
      <c r="AD115" t="s">
        <v>8182</v>
      </c>
      <c r="AE115" t="str">
        <f t="shared" si="5"/>
        <v>TCTGAGTTACTGTCTGTTTTCCGTTGGAACGGAGAGCATCGCCTGATGCTCTCCGAGCCAACCAGGAAACCCGTTTTTTCTGAC</v>
      </c>
      <c r="AF115" t="s">
        <v>8183</v>
      </c>
      <c r="AH115" t="str">
        <f t="shared" si="6"/>
        <v>TGCGCACCCTTAGCGAGAGGTTTATCATTAAGGTCAACCTCTGGATGTTGTTTCGGCATCCTGCATTGAATCTGAGTTACTGTCTGTTTTCCGTTGGAACGGAGAGCATCGCCTGATGCTCTCCGAGCCAACCAGGAAACCCGTTTTTTCTGACGTAAGGGTGCGCA</v>
      </c>
    </row>
    <row r="116" spans="1:34" x14ac:dyDescent="0.2">
      <c r="A116">
        <v>2100</v>
      </c>
      <c r="B116" t="s">
        <v>4943</v>
      </c>
      <c r="C116" s="2" t="s">
        <v>4944</v>
      </c>
      <c r="D116" s="2" t="s">
        <v>12</v>
      </c>
      <c r="E116" s="2" t="s">
        <v>4945</v>
      </c>
      <c r="AC116" t="s">
        <v>4943</v>
      </c>
      <c r="AD116" t="s">
        <v>8182</v>
      </c>
      <c r="AE116" t="str">
        <f t="shared" si="5"/>
        <v>TCTGAGTTACTGTCTGTTTTCCTTTGGAACGGAGAGCATCGCCTGATGCTCTCCGAGCCAACCAGGAAACCCGTTTTTTCTGAC</v>
      </c>
      <c r="AF116" t="s">
        <v>8183</v>
      </c>
      <c r="AH116" t="str">
        <f t="shared" si="6"/>
        <v>TGCGCACCCTTAGCGAGAGGTTTATCATTAAGGTCAACCTCTGGATGTTGTTTCGGCATCCTGCATTGAATCTGAGTTACTGTCTGTTTTCCTTTGGAACGGAGAGCATCGCCTGATGCTCTCCGAGCCAACCAGGAAACCCGTTTTTTCTGACGTAAGGGTGCGCA</v>
      </c>
    </row>
    <row r="117" spans="1:34" x14ac:dyDescent="0.2">
      <c r="A117">
        <v>2100</v>
      </c>
      <c r="B117" t="s">
        <v>4946</v>
      </c>
      <c r="C117" s="2" t="s">
        <v>4944</v>
      </c>
      <c r="D117" s="2" t="s">
        <v>12</v>
      </c>
      <c r="E117" s="2" t="s">
        <v>13</v>
      </c>
      <c r="AC117" t="s">
        <v>4946</v>
      </c>
      <c r="AD117" t="s">
        <v>8182</v>
      </c>
      <c r="AE117" t="str">
        <f t="shared" si="5"/>
        <v/>
      </c>
      <c r="AF117" t="s">
        <v>8183</v>
      </c>
      <c r="AH117" t="str">
        <f t="shared" si="6"/>
        <v>TGCGCACCCTTAGCGAGAGGTTTATCATTAAGGTCAACCTCTGGATGTTGTTTCGGCATCCTGCATTGAAGTAAGGGTGCGCA</v>
      </c>
    </row>
    <row r="118" spans="1:34" x14ac:dyDescent="0.2">
      <c r="A118">
        <v>2101</v>
      </c>
      <c r="B118" t="s">
        <v>4947</v>
      </c>
      <c r="C118" s="2" t="s">
        <v>4948</v>
      </c>
      <c r="D118" s="2" t="s">
        <v>12</v>
      </c>
      <c r="E118" s="2" t="s">
        <v>4949</v>
      </c>
      <c r="AC118" t="s">
        <v>4947</v>
      </c>
      <c r="AD118" t="s">
        <v>8182</v>
      </c>
      <c r="AE118" t="str">
        <f t="shared" si="5"/>
        <v>TCTGAGTTACTGTCTGTTTTCCTTGGGAACGGAGAGCATCGCCTGATGCTCTCCGAGCCAACCAGGAAACCCGTTTTTTCTGAC</v>
      </c>
      <c r="AF118" t="s">
        <v>8183</v>
      </c>
      <c r="AH118" t="str">
        <f t="shared" si="6"/>
        <v>TGCGCACCCTTAGCGAGAGGTTTATCATTAAGGTCAACCTCTGGATGTTGTTTCGGCATCCTGCATTGAATCTGAGTTACTGTCTGTTTTCCTTGGGAACGGAGAGCATCGCCTGATGCTCTCCGAGCCAACCAGGAAACCCGTTTTTTCTGACGTAAGGGTGCGCA</v>
      </c>
    </row>
    <row r="119" spans="1:34" x14ac:dyDescent="0.2">
      <c r="A119">
        <v>2102</v>
      </c>
      <c r="B119" t="s">
        <v>4950</v>
      </c>
      <c r="C119" s="2" t="s">
        <v>4951</v>
      </c>
      <c r="D119" s="2" t="s">
        <v>12</v>
      </c>
      <c r="E119" s="2" t="s">
        <v>4952</v>
      </c>
      <c r="AC119" t="s">
        <v>4950</v>
      </c>
      <c r="AD119" t="s">
        <v>8182</v>
      </c>
      <c r="AE119" t="str">
        <f t="shared" si="5"/>
        <v>TCTGAGTTACTGTCTGTTTTCCTTGTGAACGGAGAGCATCGCCTGATGCTCTCCGAGCCAACCAGGAAACCCGTTTTTTCTGAC</v>
      </c>
      <c r="AF119" t="s">
        <v>8183</v>
      </c>
      <c r="AH119" t="str">
        <f t="shared" si="6"/>
        <v>TGCGCACCCTTAGCGAGAGGTTTATCATTAAGGTCAACCTCTGGATGTTGTTTCGGCATCCTGCATTGAATCTGAGTTACTGTCTGTTTTCCTTGTGAACGGAGAGCATCGCCTGATGCTCTCCGAGCCAACCAGGAAACCCGTTTTTTCTGACGTAAGGGTGCGCA</v>
      </c>
    </row>
    <row r="120" spans="1:34" x14ac:dyDescent="0.2">
      <c r="A120">
        <v>2103</v>
      </c>
      <c r="B120" t="s">
        <v>4953</v>
      </c>
      <c r="C120" s="2" t="s">
        <v>4954</v>
      </c>
      <c r="D120" s="2" t="s">
        <v>12</v>
      </c>
      <c r="E120" s="2" t="s">
        <v>4955</v>
      </c>
      <c r="AC120" t="s">
        <v>4953</v>
      </c>
      <c r="AD120" t="s">
        <v>8182</v>
      </c>
      <c r="AE120" t="str">
        <f t="shared" si="5"/>
        <v>TCTGAGTTACTGTCTGTTTTCCTTGTTAACGGAGAGCATCGCCTGATGCTCTCCGAGCCAACCAGGAAACCCGTTTTTTCTGAC</v>
      </c>
      <c r="AF120" t="s">
        <v>8183</v>
      </c>
      <c r="AH120" t="str">
        <f t="shared" si="6"/>
        <v>TGCGCACCCTTAGCGAGAGGTTTATCATTAAGGTCAACCTCTGGATGTTGTTTCGGCATCCTGCATTGAATCTGAGTTACTGTCTGTTTTCCTTGTTAACGGAGAGCATCGCCTGATGCTCTCCGAGCCAACCAGGAAACCCGTTTTTTCTGACGTAAGGGTGCGCA</v>
      </c>
    </row>
    <row r="121" spans="1:34" x14ac:dyDescent="0.2">
      <c r="A121">
        <v>2104</v>
      </c>
      <c r="B121" t="s">
        <v>4956</v>
      </c>
      <c r="C121" s="2" t="s">
        <v>4957</v>
      </c>
      <c r="D121" s="2" t="s">
        <v>12</v>
      </c>
      <c r="E121" s="2" t="s">
        <v>4958</v>
      </c>
      <c r="AC121" t="s">
        <v>4956</v>
      </c>
      <c r="AD121" t="s">
        <v>8182</v>
      </c>
      <c r="AE121" t="str">
        <f t="shared" si="5"/>
        <v>TCTGAGTTACTGTCTGTTTTCCTTGTTGACGGAGAGCATCGCCTGATGCTCTCCGAGCCAACCAGGAAACCCGTTTTTTCTGAC</v>
      </c>
      <c r="AF121" t="s">
        <v>8183</v>
      </c>
      <c r="AH121" t="str">
        <f t="shared" si="6"/>
        <v>TGCGCACCCTTAGCGAGAGGTTTATCATTAAGGTCAACCTCTGGATGTTGTTTCGGCATCCTGCATTGAATCTGAGTTACTGTCTGTTTTCCTTGTTGACGGAGAGCATCGCCTGATGCTCTCCGAGCCAACCAGGAAACCCGTTTTTTCTGACGTAAGGGTGCGCA</v>
      </c>
    </row>
    <row r="122" spans="1:34" x14ac:dyDescent="0.2">
      <c r="A122">
        <v>2105</v>
      </c>
      <c r="B122" t="s">
        <v>4959</v>
      </c>
      <c r="C122" s="2" t="s">
        <v>4960</v>
      </c>
      <c r="D122" s="2" t="s">
        <v>12</v>
      </c>
      <c r="E122" s="2" t="s">
        <v>4961</v>
      </c>
      <c r="AC122" t="s">
        <v>4959</v>
      </c>
      <c r="AD122" t="s">
        <v>8182</v>
      </c>
      <c r="AE122" t="str">
        <f t="shared" si="5"/>
        <v>TCTGAGTTACTGTCTGTTTTCCTTGTTGGCGGAGAGCATCGCCTGATGCTCTCCGAGCCAACCAGGAAACCCGTTTTTTCTGAC</v>
      </c>
      <c r="AF122" t="s">
        <v>8183</v>
      </c>
      <c r="AH122" t="str">
        <f t="shared" si="6"/>
        <v>TGCGCACCCTTAGCGAGAGGTTTATCATTAAGGTCAACCTCTGGATGTTGTTTCGGCATCCTGCATTGAATCTGAGTTACTGTCTGTTTTCCTTGTTGGCGGAGAGCATCGCCTGATGCTCTCCGAGCCAACCAGGAAACCCGTTTTTTCTGACGTAAGGGTGCGCA</v>
      </c>
    </row>
    <row r="123" spans="1:34" x14ac:dyDescent="0.2">
      <c r="A123">
        <v>2106</v>
      </c>
      <c r="B123" t="s">
        <v>4962</v>
      </c>
      <c r="C123" s="2" t="s">
        <v>4963</v>
      </c>
      <c r="D123" s="2" t="s">
        <v>12</v>
      </c>
      <c r="E123" s="2" t="s">
        <v>4964</v>
      </c>
      <c r="AC123" t="s">
        <v>4962</v>
      </c>
      <c r="AD123" t="s">
        <v>8182</v>
      </c>
      <c r="AE123" t="str">
        <f t="shared" si="5"/>
        <v>TCTGAGTTACTGTCTGTTTTCCTTGTTGGAGGAGAGCATCGCCTGATGCTCTCCGAGCCAACCAGGAAACCCGTTTTTTCTGAC</v>
      </c>
      <c r="AF123" t="s">
        <v>8183</v>
      </c>
      <c r="AH123" t="str">
        <f t="shared" si="6"/>
        <v>TGCGCACCCTTAGCGAGAGGTTTATCATTAAGGTCAACCTCTGGATGTTGTTTCGGCATCCTGCATTGAATCTGAGTTACTGTCTGTTTTCCTTGTTGGAGGAGAGCATCGCCTGATGCTCTCCGAGCCAACCAGGAAACCCGTTTTTTCTGACGTAAGGGTGCGCA</v>
      </c>
    </row>
    <row r="124" spans="1:34" x14ac:dyDescent="0.2">
      <c r="A124">
        <v>2107</v>
      </c>
      <c r="B124" t="s">
        <v>4965</v>
      </c>
      <c r="C124" s="2" t="s">
        <v>4966</v>
      </c>
      <c r="D124" s="2" t="s">
        <v>12</v>
      </c>
      <c r="E124" s="2" t="s">
        <v>4967</v>
      </c>
      <c r="AC124" t="s">
        <v>4965</v>
      </c>
      <c r="AD124" t="s">
        <v>8182</v>
      </c>
      <c r="AE124" t="str">
        <f t="shared" si="5"/>
        <v>TCTGAGTTACTGTCTGTTTTCCTTGTTGGAAGAGAGCATCGCCTGATGCTCTCCGAGCCAACCAGGAAACCCGTTTTTTCTGAC</v>
      </c>
      <c r="AF124" t="s">
        <v>8183</v>
      </c>
      <c r="AH124" t="str">
        <f t="shared" si="6"/>
        <v>TGCGCACCCTTAGCGAGAGGTTTATCATTAAGGTCAACCTCTGGATGTTGTTTCGGCATCCTGCATTGAATCTGAGTTACTGTCTGTTTTCCTTGTTGGAAGAGAGCATCGCCTGATGCTCTCCGAGCCAACCAGGAAACCCGTTTTTTCTGACGTAAGGGTGCGCA</v>
      </c>
    </row>
    <row r="125" spans="1:34" x14ac:dyDescent="0.2">
      <c r="A125">
        <v>2108</v>
      </c>
      <c r="B125" t="s">
        <v>4968</v>
      </c>
      <c r="C125" s="2" t="s">
        <v>4969</v>
      </c>
      <c r="D125" s="2" t="s">
        <v>12</v>
      </c>
      <c r="E125" s="2" t="s">
        <v>4970</v>
      </c>
      <c r="AC125" t="s">
        <v>4968</v>
      </c>
      <c r="AD125" t="s">
        <v>8182</v>
      </c>
      <c r="AE125" t="str">
        <f t="shared" si="5"/>
        <v>TCTGAGTTACTGTCTGTTTTCCTTGTTGGAACAGAGCATCGCCTGATGCTCTCCGAGCCAACCAGGAAACCCGTTTTTTCTGAC</v>
      </c>
      <c r="AF125" t="s">
        <v>8183</v>
      </c>
      <c r="AH125" t="str">
        <f t="shared" si="6"/>
        <v>TGCGCACCCTTAGCGAGAGGTTTATCATTAAGGTCAACCTCTGGATGTTGTTTCGGCATCCTGCATTGAATCTGAGTTACTGTCTGTTTTCCTTGTTGGAACAGAGCATCGCCTGATGCTCTCCGAGCCAACCAGGAAACCCGTTTTTTCTGACGTAAGGGTGCGCA</v>
      </c>
    </row>
    <row r="126" spans="1:34" x14ac:dyDescent="0.2">
      <c r="A126">
        <v>2109</v>
      </c>
      <c r="B126" t="s">
        <v>4971</v>
      </c>
      <c r="C126" s="2" t="s">
        <v>4972</v>
      </c>
      <c r="D126" s="2" t="s">
        <v>12</v>
      </c>
      <c r="E126" s="2" t="s">
        <v>4973</v>
      </c>
      <c r="AC126" t="s">
        <v>4971</v>
      </c>
      <c r="AD126" t="s">
        <v>8182</v>
      </c>
      <c r="AE126" t="str">
        <f t="shared" si="5"/>
        <v>TCTGAGTTACTGTCTGTTTTCCTTGTTGGAACGGAGCATCGCCTGATGCTCTCCGAGCCAACCAGGAAACCCGTTTTTTCTGAC</v>
      </c>
      <c r="AF126" t="s">
        <v>8183</v>
      </c>
      <c r="AH126" t="str">
        <f t="shared" si="6"/>
        <v>TGCGCACCCTTAGCGAGAGGTTTATCATTAAGGTCAACCTCTGGATGTTGTTTCGGCATCCTGCATTGAATCTGAGTTACTGTCTGTTTTCCTTGTTGGAACGGAGCATCGCCTGATGCTCTCCGAGCCAACCAGGAAACCCGTTTTTTCTGACGTAAGGGTGCGCA</v>
      </c>
    </row>
    <row r="127" spans="1:34" x14ac:dyDescent="0.2">
      <c r="A127">
        <v>2109</v>
      </c>
      <c r="B127" t="s">
        <v>4974</v>
      </c>
      <c r="C127" s="2" t="s">
        <v>4972</v>
      </c>
      <c r="D127" s="2" t="s">
        <v>12</v>
      </c>
      <c r="E127" s="2" t="s">
        <v>13</v>
      </c>
      <c r="AC127" t="s">
        <v>4974</v>
      </c>
      <c r="AD127" t="s">
        <v>8182</v>
      </c>
      <c r="AE127" t="str">
        <f t="shared" si="5"/>
        <v/>
      </c>
      <c r="AF127" t="s">
        <v>8183</v>
      </c>
      <c r="AH127" t="str">
        <f t="shared" si="6"/>
        <v>TGCGCACCCTTAGCGAGAGGTTTATCATTAAGGTCAACCTCTGGATGTTGTTTCGGCATCCTGCATTGAAGTAAGGGTGCGCA</v>
      </c>
    </row>
    <row r="128" spans="1:34" x14ac:dyDescent="0.2">
      <c r="A128">
        <v>2109</v>
      </c>
      <c r="B128" t="s">
        <v>4975</v>
      </c>
      <c r="C128" s="2" t="s">
        <v>4972</v>
      </c>
      <c r="D128" s="2" t="s">
        <v>12</v>
      </c>
      <c r="E128" s="2" t="s">
        <v>13</v>
      </c>
      <c r="AC128" t="s">
        <v>4975</v>
      </c>
      <c r="AD128" t="s">
        <v>8182</v>
      </c>
      <c r="AE128" t="str">
        <f t="shared" si="5"/>
        <v/>
      </c>
      <c r="AF128" t="s">
        <v>8183</v>
      </c>
      <c r="AH128" t="str">
        <f t="shared" si="6"/>
        <v>TGCGCACCCTTAGCGAGAGGTTTATCATTAAGGTCAACCTCTGGATGTTGTTTCGGCATCCTGCATTGAAGTAAGGGTGCGCA</v>
      </c>
    </row>
    <row r="129" spans="1:34" x14ac:dyDescent="0.2">
      <c r="A129">
        <v>2109</v>
      </c>
      <c r="B129" t="s">
        <v>4976</v>
      </c>
      <c r="C129" s="2" t="s">
        <v>4972</v>
      </c>
      <c r="D129" s="2" t="s">
        <v>12</v>
      </c>
      <c r="E129" s="2" t="s">
        <v>13</v>
      </c>
      <c r="AC129" t="s">
        <v>4976</v>
      </c>
      <c r="AD129" t="s">
        <v>8182</v>
      </c>
      <c r="AE129" t="str">
        <f t="shared" si="5"/>
        <v/>
      </c>
      <c r="AF129" t="s">
        <v>8183</v>
      </c>
      <c r="AH129" t="str">
        <f t="shared" si="6"/>
        <v>TGCGCACCCTTAGCGAGAGGTTTATCATTAAGGTCAACCTCTGGATGTTGTTTCGGCATCCTGCATTGAAGTAAGGGTGCGCA</v>
      </c>
    </row>
    <row r="130" spans="1:34" x14ac:dyDescent="0.2">
      <c r="A130">
        <v>2110</v>
      </c>
      <c r="B130" t="s">
        <v>4977</v>
      </c>
      <c r="C130" s="2" t="s">
        <v>4978</v>
      </c>
      <c r="D130" s="2" t="s">
        <v>12</v>
      </c>
      <c r="E130" s="2" t="s">
        <v>4979</v>
      </c>
      <c r="AC130" t="s">
        <v>4977</v>
      </c>
      <c r="AD130" t="s">
        <v>8182</v>
      </c>
      <c r="AE130" t="str">
        <f t="shared" si="5"/>
        <v>TCTGAGTTACTGTCTGTTTTCCTTGTTGGAACGGAGAATCGCCTGATGCTCTCCGAGCCAACCAGGAAACCCGTTTTTTCTGAC</v>
      </c>
      <c r="AF130" t="s">
        <v>8183</v>
      </c>
      <c r="AH130" t="str">
        <f t="shared" si="6"/>
        <v>TGCGCACCCTTAGCGAGAGGTTTATCATTAAGGTCAACCTCTGGATGTTGTTTCGGCATCCTGCATTGAATCTGAGTTACTGTCTGTTTTCCTTGTTGGAACGGAGAATCGCCTGATGCTCTCCGAGCCAACCAGGAAACCCGTTTTTTCTGACGTAAGGGTGCGCA</v>
      </c>
    </row>
    <row r="131" spans="1:34" x14ac:dyDescent="0.2">
      <c r="A131">
        <v>2111</v>
      </c>
      <c r="B131" t="s">
        <v>4980</v>
      </c>
      <c r="C131" s="2" t="s">
        <v>4981</v>
      </c>
      <c r="D131" s="2" t="s">
        <v>12</v>
      </c>
      <c r="E131" s="2" t="s">
        <v>4982</v>
      </c>
      <c r="AC131" t="s">
        <v>4980</v>
      </c>
      <c r="AD131" t="s">
        <v>8182</v>
      </c>
      <c r="AE131" t="str">
        <f t="shared" si="5"/>
        <v>TCTGAGTTACTGTCTGTTTTCCTTGTTGGAACGGAGAGTCGCCTGATGCTCTCCGAGCCAACCAGGAAACCCGTTTTTTCTGAC</v>
      </c>
      <c r="AF131" t="s">
        <v>8183</v>
      </c>
      <c r="AH131" t="str">
        <f t="shared" si="6"/>
        <v>TGCGCACCCTTAGCGAGAGGTTTATCATTAAGGTCAACCTCTGGATGTTGTTTCGGCATCCTGCATTGAATCTGAGTTACTGTCTGTTTTCCTTGTTGGAACGGAGAGTCGCCTGATGCTCTCCGAGCCAACCAGGAAACCCGTTTTTTCTGACGTAAGGGTGCGCA</v>
      </c>
    </row>
    <row r="132" spans="1:34" x14ac:dyDescent="0.2">
      <c r="A132">
        <v>2112</v>
      </c>
      <c r="B132" t="s">
        <v>4983</v>
      </c>
      <c r="C132" s="2" t="s">
        <v>4984</v>
      </c>
      <c r="D132" s="2" t="s">
        <v>12</v>
      </c>
      <c r="E132" s="2" t="s">
        <v>4985</v>
      </c>
      <c r="AC132" t="s">
        <v>4983</v>
      </c>
      <c r="AD132" t="s">
        <v>8182</v>
      </c>
      <c r="AE132" t="str">
        <f t="shared" si="5"/>
        <v>TCTGAGTTACTGTCTGTTTTCCTTGTTGGAACGGAGAGCCGCCTGATGCTCTCCGAGCCAACCAGGAAACCCGTTTTTTCTGAC</v>
      </c>
      <c r="AF132" t="s">
        <v>8183</v>
      </c>
      <c r="AH132" t="str">
        <f t="shared" si="6"/>
        <v>TGCGCACCCTTAGCGAGAGGTTTATCATTAAGGTCAACCTCTGGATGTTGTTTCGGCATCCTGCATTGAATCTGAGTTACTGTCTGTTTTCCTTGTTGGAACGGAGAGCCGCCTGATGCTCTCCGAGCCAACCAGGAAACCCGTTTTTTCTGACGTAAGGGTGCGCA</v>
      </c>
    </row>
    <row r="133" spans="1:34" x14ac:dyDescent="0.2">
      <c r="A133">
        <v>2113</v>
      </c>
      <c r="B133" t="s">
        <v>4986</v>
      </c>
      <c r="C133" s="2" t="s">
        <v>4987</v>
      </c>
      <c r="D133" s="2" t="s">
        <v>12</v>
      </c>
      <c r="E133" s="2" t="s">
        <v>4988</v>
      </c>
      <c r="AC133" t="s">
        <v>4986</v>
      </c>
      <c r="AD133" t="s">
        <v>8182</v>
      </c>
      <c r="AE133" t="str">
        <f t="shared" si="5"/>
        <v>TCTGAGTTACTGTCTGTTTTCCTTGTTGGAACGGAGAGCAGCCTGATGCTCTCCGAGCCAACCAGGAAACCCGTTTTTTCTGAC</v>
      </c>
      <c r="AF133" t="s">
        <v>8183</v>
      </c>
      <c r="AH133" t="str">
        <f t="shared" si="6"/>
        <v>TGCGCACCCTTAGCGAGAGGTTTATCATTAAGGTCAACCTCTGGATGTTGTTTCGGCATCCTGCATTGAATCTGAGTTACTGTCTGTTTTCCTTGTTGGAACGGAGAGCAGCCTGATGCTCTCCGAGCCAACCAGGAAACCCGTTTTTTCTGACGTAAGGGTGCGCA</v>
      </c>
    </row>
    <row r="134" spans="1:34" x14ac:dyDescent="0.2">
      <c r="A134">
        <v>2114</v>
      </c>
      <c r="B134" t="s">
        <v>4989</v>
      </c>
      <c r="C134" s="2" t="s">
        <v>4990</v>
      </c>
      <c r="D134" s="2" t="s">
        <v>12</v>
      </c>
      <c r="E134" s="2" t="s">
        <v>4991</v>
      </c>
      <c r="AC134" t="s">
        <v>4989</v>
      </c>
      <c r="AD134" t="s">
        <v>8182</v>
      </c>
      <c r="AE134" t="str">
        <f t="shared" si="5"/>
        <v>TCTGAGTTACTGTCTGTTTTCCTTGTTGGAACGGAGAGCATCCTGATGCTCTCCGAGCCAACCAGGAAACCCGTTTTTTCTGAC</v>
      </c>
      <c r="AF134" t="s">
        <v>8183</v>
      </c>
      <c r="AH134" t="str">
        <f t="shared" si="6"/>
        <v>TGCGCACCCTTAGCGAGAGGTTTATCATTAAGGTCAACCTCTGGATGTTGTTTCGGCATCCTGCATTGAATCTGAGTTACTGTCTGTTTTCCTTGTTGGAACGGAGAGCATCCTGATGCTCTCCGAGCCAACCAGGAAACCCGTTTTTTCTGACGTAAGGGTGCGCA</v>
      </c>
    </row>
    <row r="135" spans="1:34" x14ac:dyDescent="0.2">
      <c r="A135">
        <v>2114</v>
      </c>
      <c r="B135" t="s">
        <v>4992</v>
      </c>
      <c r="C135" s="2" t="s">
        <v>4990</v>
      </c>
      <c r="D135" s="2" t="s">
        <v>12</v>
      </c>
      <c r="E135" s="2" t="s">
        <v>13</v>
      </c>
      <c r="AC135" t="s">
        <v>4992</v>
      </c>
      <c r="AD135" t="s">
        <v>8182</v>
      </c>
      <c r="AE135" t="str">
        <f t="shared" si="5"/>
        <v/>
      </c>
      <c r="AF135" t="s">
        <v>8183</v>
      </c>
      <c r="AH135" t="str">
        <f t="shared" si="6"/>
        <v>TGCGCACCCTTAGCGAGAGGTTTATCATTAAGGTCAACCTCTGGATGTTGTTTCGGCATCCTGCATTGAAGTAAGGGTGCGCA</v>
      </c>
    </row>
    <row r="136" spans="1:34" x14ac:dyDescent="0.2">
      <c r="A136">
        <v>2115</v>
      </c>
      <c r="B136" t="s">
        <v>4993</v>
      </c>
      <c r="C136" s="2" t="s">
        <v>4994</v>
      </c>
      <c r="D136" s="2" t="s">
        <v>12</v>
      </c>
      <c r="E136" s="2" t="s">
        <v>4995</v>
      </c>
      <c r="AC136" t="s">
        <v>4993</v>
      </c>
      <c r="AD136" t="s">
        <v>8182</v>
      </c>
      <c r="AE136" t="str">
        <f t="shared" si="5"/>
        <v>TCTGAGTTACTGTCTGTTTTCCTTGTTGGAACGGAGAGCATCGTGATGCTCTCCGAGCCAACCAGGAAACCCGTTTTTTCTGAC</v>
      </c>
      <c r="AF136" t="s">
        <v>8183</v>
      </c>
      <c r="AH136" t="str">
        <f t="shared" si="6"/>
        <v>TGCGCACCCTTAGCGAGAGGTTTATCATTAAGGTCAACCTCTGGATGTTGTTTCGGCATCCTGCATTGAATCTGAGTTACTGTCTGTTTTCCTTGTTGGAACGGAGAGCATCGTGATGCTCTCCGAGCCAACCAGGAAACCCGTTTTTTCTGACGTAAGGGTGCGCA</v>
      </c>
    </row>
    <row r="137" spans="1:34" x14ac:dyDescent="0.2">
      <c r="A137">
        <v>2116</v>
      </c>
      <c r="B137" t="s">
        <v>4996</v>
      </c>
      <c r="C137" s="2" t="s">
        <v>4997</v>
      </c>
      <c r="D137" s="2" t="s">
        <v>12</v>
      </c>
      <c r="E137" s="2" t="s">
        <v>4998</v>
      </c>
      <c r="AC137" t="s">
        <v>4996</v>
      </c>
      <c r="AD137" t="s">
        <v>8182</v>
      </c>
      <c r="AE137" t="str">
        <f t="shared" si="5"/>
        <v>TCTGAGTTACTGTCTGTTTTCCTTGTTGGAACGGAGAGCATCGCGATGCTCTCCGAGCCAACCAGGAAACCCGTTTTTTCTGAC</v>
      </c>
      <c r="AF137" t="s">
        <v>8183</v>
      </c>
      <c r="AH137" t="str">
        <f t="shared" si="6"/>
        <v>TGCGCACCCTTAGCGAGAGGTTTATCATTAAGGTCAACCTCTGGATGTTGTTTCGGCATCCTGCATTGAATCTGAGTTACTGTCTGTTTTCCTTGTTGGAACGGAGAGCATCGCGATGCTCTCCGAGCCAACCAGGAAACCCGTTTTTTCTGACGTAAGGGTGCGCA</v>
      </c>
    </row>
    <row r="138" spans="1:34" x14ac:dyDescent="0.2">
      <c r="A138">
        <v>2117</v>
      </c>
      <c r="B138" t="s">
        <v>4999</v>
      </c>
      <c r="C138" s="2" t="s">
        <v>5000</v>
      </c>
      <c r="D138" s="2" t="s">
        <v>12</v>
      </c>
      <c r="E138" s="2" t="s">
        <v>5001</v>
      </c>
      <c r="AC138" t="s">
        <v>4999</v>
      </c>
      <c r="AD138" t="s">
        <v>8182</v>
      </c>
      <c r="AE138" t="str">
        <f t="shared" si="5"/>
        <v>TCTGAGTTACTGTCTGTTTTCCTTGTTGGAACGGAGAGCATCGCCATGCTCTCCGAGCCAACCAGGAAACCCGTTTTTTCTGAC</v>
      </c>
      <c r="AF138" t="s">
        <v>8183</v>
      </c>
      <c r="AH138" t="str">
        <f t="shared" si="6"/>
        <v>TGCGCACCCTTAGCGAGAGGTTTATCATTAAGGTCAACCTCTGGATGTTGTTTCGGCATCCTGCATTGAATCTGAGTTACTGTCTGTTTTCCTTGTTGGAACGGAGAGCATCGCCATGCTCTCCGAGCCAACCAGGAAACCCGTTTTTTCTGACGTAAGGGTGCGCA</v>
      </c>
    </row>
    <row r="139" spans="1:34" x14ac:dyDescent="0.2">
      <c r="A139">
        <v>2118</v>
      </c>
      <c r="B139" t="s">
        <v>5002</v>
      </c>
      <c r="C139" s="2" t="s">
        <v>5003</v>
      </c>
      <c r="D139" s="2" t="s">
        <v>12</v>
      </c>
      <c r="E139" s="2" t="s">
        <v>5004</v>
      </c>
      <c r="AC139" t="s">
        <v>5002</v>
      </c>
      <c r="AD139" t="s">
        <v>8182</v>
      </c>
      <c r="AE139" t="str">
        <f t="shared" si="5"/>
        <v>TCTGAGTTACTGTCTGTTTTCCTTGTTGGAACGGAGAGCATCGCCTTGCTCTCCGAGCCAACCAGGAAACCCGTTTTTTCTGAC</v>
      </c>
      <c r="AF139" t="s">
        <v>8183</v>
      </c>
      <c r="AH139" t="str">
        <f t="shared" si="6"/>
        <v>TGCGCACCCTTAGCGAGAGGTTTATCATTAAGGTCAACCTCTGGATGTTGTTTCGGCATCCTGCATTGAATCTGAGTTACTGTCTGTTTTCCTTGTTGGAACGGAGAGCATCGCCTTGCTCTCCGAGCCAACCAGGAAACCCGTTTTTTCTGACGTAAGGGTGCGCA</v>
      </c>
    </row>
    <row r="140" spans="1:34" x14ac:dyDescent="0.2">
      <c r="A140">
        <v>2119</v>
      </c>
      <c r="B140" t="s">
        <v>5005</v>
      </c>
      <c r="C140" s="2" t="s">
        <v>5006</v>
      </c>
      <c r="D140" s="2" t="s">
        <v>12</v>
      </c>
      <c r="E140" s="2" t="s">
        <v>5007</v>
      </c>
      <c r="AC140" t="s">
        <v>5005</v>
      </c>
      <c r="AD140" t="s">
        <v>8182</v>
      </c>
      <c r="AE140" t="str">
        <f t="shared" si="5"/>
        <v>TCTGAGTTACTGTCTGTTTTCCTTGTTGGAACGGAGAGCATCGCCTGGCTCTCCGAGCCAACCAGGAAACCCGTTTTTTCTGAC</v>
      </c>
      <c r="AF140" t="s">
        <v>8183</v>
      </c>
      <c r="AH140" t="str">
        <f t="shared" si="6"/>
        <v>TGCGCACCCTTAGCGAGAGGTTTATCATTAAGGTCAACCTCTGGATGTTGTTTCGGCATCCTGCATTGAATCTGAGTTACTGTCTGTTTTCCTTGTTGGAACGGAGAGCATCGCCTGGCTCTCCGAGCCAACCAGGAAACCCGTTTTTTCTGACGTAAGGGTGCGCA</v>
      </c>
    </row>
    <row r="141" spans="1:34" x14ac:dyDescent="0.2">
      <c r="A141">
        <v>2120</v>
      </c>
      <c r="B141" t="s">
        <v>5008</v>
      </c>
      <c r="C141" s="2" t="s">
        <v>5009</v>
      </c>
      <c r="D141" s="2" t="s">
        <v>12</v>
      </c>
      <c r="E141" s="2" t="s">
        <v>5010</v>
      </c>
      <c r="AC141" t="s">
        <v>5008</v>
      </c>
      <c r="AD141" t="s">
        <v>8182</v>
      </c>
      <c r="AE141" t="str">
        <f t="shared" si="5"/>
        <v>TCTGAGTTACTGTCTGTTTTCCTTGTTGGAACGGAGAGCATCGCCTGACTCTCCGAGCCAACCAGGAAACCCGTTTTTTCTGAC</v>
      </c>
      <c r="AF141" t="s">
        <v>8183</v>
      </c>
      <c r="AH141" t="str">
        <f t="shared" si="6"/>
        <v>TGCGCACCCTTAGCGAGAGGTTTATCATTAAGGTCAACCTCTGGATGTTGTTTCGGCATCCTGCATTGAATCTGAGTTACTGTCTGTTTTCCTTGTTGGAACGGAGAGCATCGCCTGACTCTCCGAGCCAACCAGGAAACCCGTTTTTTCTGACGTAAGGGTGCGCA</v>
      </c>
    </row>
    <row r="142" spans="1:34" x14ac:dyDescent="0.2">
      <c r="A142">
        <v>2121</v>
      </c>
      <c r="B142" t="s">
        <v>5011</v>
      </c>
      <c r="C142" s="2" t="s">
        <v>5012</v>
      </c>
      <c r="D142" s="2" t="s">
        <v>12</v>
      </c>
      <c r="E142" s="2" t="s">
        <v>5013</v>
      </c>
      <c r="AC142" t="s">
        <v>5011</v>
      </c>
      <c r="AD142" t="s">
        <v>8182</v>
      </c>
      <c r="AE142" t="str">
        <f t="shared" si="5"/>
        <v>TCTGAGTTACTGTCTGTTTTCCTTGTTGGAACGGAGAGCATCGCCTGATTCTCCGAGCCAACCAGGAAACCCGTTTTTTCTGAC</v>
      </c>
      <c r="AF142" t="s">
        <v>8183</v>
      </c>
      <c r="AH142" t="str">
        <f t="shared" si="6"/>
        <v>TGCGCACCCTTAGCGAGAGGTTTATCATTAAGGTCAACCTCTGGATGTTGTTTCGGCATCCTGCATTGAATCTGAGTTACTGTCTGTTTTCCTTGTTGGAACGGAGAGCATCGCCTGATTCTCCGAGCCAACCAGGAAACCCGTTTTTTCTGACGTAAGGGTGCGCA</v>
      </c>
    </row>
    <row r="143" spans="1:34" x14ac:dyDescent="0.2">
      <c r="A143">
        <v>2122</v>
      </c>
      <c r="B143" t="s">
        <v>5014</v>
      </c>
      <c r="C143" s="2" t="s">
        <v>5015</v>
      </c>
      <c r="D143" s="2" t="s">
        <v>12</v>
      </c>
      <c r="E143" s="2" t="s">
        <v>5016</v>
      </c>
      <c r="AC143" t="s">
        <v>5014</v>
      </c>
      <c r="AD143" t="s">
        <v>8182</v>
      </c>
      <c r="AE143" t="str">
        <f t="shared" si="5"/>
        <v>TCTGAGTTACTGTCTGTTTTCCTTGTTGGAACGGAGAGCATCGCCTGATGCTCCGAGCCAACCAGGAAACCCGTTTTTTCTGAC</v>
      </c>
      <c r="AF143" t="s">
        <v>8183</v>
      </c>
      <c r="AH143" t="str">
        <f t="shared" si="6"/>
        <v>TGCGCACCCTTAGCGAGAGGTTTATCATTAAGGTCAACCTCTGGATGTTGTTTCGGCATCCTGCATTGAATCTGAGTTACTGTCTGTTTTCCTTGTTGGAACGGAGAGCATCGCCTGATGCTCCGAGCCAACCAGGAAACCCGTTTTTTCTGACGTAAGGGTGCGCA</v>
      </c>
    </row>
    <row r="144" spans="1:34" x14ac:dyDescent="0.2">
      <c r="A144">
        <v>2122</v>
      </c>
      <c r="B144" t="s">
        <v>5017</v>
      </c>
      <c r="C144" s="2" t="s">
        <v>5015</v>
      </c>
      <c r="D144" s="2" t="s">
        <v>12</v>
      </c>
      <c r="E144" s="2" t="s">
        <v>13</v>
      </c>
      <c r="AC144" t="s">
        <v>5017</v>
      </c>
      <c r="AD144" t="s">
        <v>8182</v>
      </c>
      <c r="AE144" t="str">
        <f t="shared" si="5"/>
        <v/>
      </c>
      <c r="AF144" t="s">
        <v>8183</v>
      </c>
      <c r="AH144" t="str">
        <f t="shared" si="6"/>
        <v>TGCGCACCCTTAGCGAGAGGTTTATCATTAAGGTCAACCTCTGGATGTTGTTTCGGCATCCTGCATTGAAGTAAGGGTGCGCA</v>
      </c>
    </row>
    <row r="145" spans="1:34" x14ac:dyDescent="0.2">
      <c r="A145">
        <v>2122</v>
      </c>
      <c r="B145" t="s">
        <v>5018</v>
      </c>
      <c r="C145" s="2" t="s">
        <v>5015</v>
      </c>
      <c r="D145" s="2" t="s">
        <v>12</v>
      </c>
      <c r="E145" s="2" t="s">
        <v>13</v>
      </c>
      <c r="AC145" t="s">
        <v>5018</v>
      </c>
      <c r="AD145" t="s">
        <v>8182</v>
      </c>
      <c r="AE145" t="str">
        <f t="shared" si="5"/>
        <v/>
      </c>
      <c r="AF145" t="s">
        <v>8183</v>
      </c>
      <c r="AH145" t="str">
        <f t="shared" si="6"/>
        <v>TGCGCACCCTTAGCGAGAGGTTTATCATTAAGGTCAACCTCTGGATGTTGTTTCGGCATCCTGCATTGAAGTAAGGGTGCGCA</v>
      </c>
    </row>
    <row r="146" spans="1:34" x14ac:dyDescent="0.2">
      <c r="A146">
        <v>2122</v>
      </c>
      <c r="B146" t="s">
        <v>5019</v>
      </c>
      <c r="C146" s="2" t="s">
        <v>5015</v>
      </c>
      <c r="D146" s="2" t="s">
        <v>12</v>
      </c>
      <c r="E146" s="2" t="s">
        <v>13</v>
      </c>
      <c r="AC146" t="s">
        <v>5019</v>
      </c>
      <c r="AD146" t="s">
        <v>8182</v>
      </c>
      <c r="AE146" t="str">
        <f t="shared" si="5"/>
        <v/>
      </c>
      <c r="AF146" t="s">
        <v>8183</v>
      </c>
      <c r="AH146" t="str">
        <f t="shared" si="6"/>
        <v>TGCGCACCCTTAGCGAGAGGTTTATCATTAAGGTCAACCTCTGGATGTTGTTTCGGCATCCTGCATTGAAGTAAGGGTGCGCA</v>
      </c>
    </row>
    <row r="147" spans="1:34" x14ac:dyDescent="0.2">
      <c r="A147">
        <v>2123</v>
      </c>
      <c r="B147" t="s">
        <v>5020</v>
      </c>
      <c r="C147" s="2" t="s">
        <v>5021</v>
      </c>
      <c r="D147" s="2" t="s">
        <v>12</v>
      </c>
      <c r="E147" s="2" t="s">
        <v>5022</v>
      </c>
      <c r="AC147" t="s">
        <v>5020</v>
      </c>
      <c r="AD147" t="s">
        <v>8182</v>
      </c>
      <c r="AE147" t="str">
        <f t="shared" si="5"/>
        <v>TCTGAGTTACTGTCTGTTTTCCTTGTTGGAACGGAGAGCATCGCCTGATGCTCTGAGCCAACCAGGAAACCCGTTTTTTCTGAC</v>
      </c>
      <c r="AF147" t="s">
        <v>8183</v>
      </c>
      <c r="AH147" t="str">
        <f t="shared" si="6"/>
        <v>TGCGCACCCTTAGCGAGAGGTTTATCATTAAGGTCAACCTCTGGATGTTGTTTCGGCATCCTGCATTGAATCTGAGTTACTGTCTGTTTTCCTTGTTGGAACGGAGAGCATCGCCTGATGCTCTGAGCCAACCAGGAAACCCGTTTTTTCTGACGTAAGGGTGCGCA</v>
      </c>
    </row>
    <row r="148" spans="1:34" x14ac:dyDescent="0.2">
      <c r="A148">
        <v>2124</v>
      </c>
      <c r="B148" t="s">
        <v>5023</v>
      </c>
      <c r="C148" s="2" t="s">
        <v>5024</v>
      </c>
      <c r="D148" s="2" t="s">
        <v>12</v>
      </c>
      <c r="E148" s="2" t="s">
        <v>5025</v>
      </c>
      <c r="AC148" t="s">
        <v>5023</v>
      </c>
      <c r="AD148" t="s">
        <v>8182</v>
      </c>
      <c r="AE148" t="str">
        <f t="shared" si="5"/>
        <v>TCTGAGTTACTGTCTGTTTTCCTTGTTGGAACGGAGAGCATCGCCTGATGCTCTCAGCCAACCAGGAAACCCGTTTTTTCTGAC</v>
      </c>
      <c r="AF148" t="s">
        <v>8183</v>
      </c>
      <c r="AH148" t="str">
        <f t="shared" si="6"/>
        <v>TGCGCACCCTTAGCGAGAGGTTTATCATTAAGGTCAACCTCTGGATGTTGTTTCGGCATCCTGCATTGAATCTGAGTTACTGTCTGTTTTCCTTGTTGGAACGGAGAGCATCGCCTGATGCTCTCAGCCAACCAGGAAACCCGTTTTTTCTGACGTAAGGGTGCGCA</v>
      </c>
    </row>
    <row r="149" spans="1:34" x14ac:dyDescent="0.2">
      <c r="A149">
        <v>2125</v>
      </c>
      <c r="B149" t="s">
        <v>5026</v>
      </c>
      <c r="C149" s="2" t="s">
        <v>5027</v>
      </c>
      <c r="D149" s="2" t="s">
        <v>12</v>
      </c>
      <c r="E149" s="2" t="s">
        <v>5028</v>
      </c>
      <c r="AC149" t="s">
        <v>5026</v>
      </c>
      <c r="AD149" t="s">
        <v>8182</v>
      </c>
      <c r="AE149" t="str">
        <f t="shared" si="5"/>
        <v>TCTGAGTTACTGTCTGTTTTCCTTGTTGGAACGGAGAGCATCGCCTGATGCTCTCCGCCAACCAGGAAACCCGTTTTTTCTGAC</v>
      </c>
      <c r="AF149" t="s">
        <v>8183</v>
      </c>
      <c r="AH149" t="str">
        <f t="shared" si="6"/>
        <v>TGCGCACCCTTAGCGAGAGGTTTATCATTAAGGTCAACCTCTGGATGTTGTTTCGGCATCCTGCATTGAATCTGAGTTACTGTCTGTTTTCCTTGTTGGAACGGAGAGCATCGCCTGATGCTCTCCGCCAACCAGGAAACCCGTTTTTTCTGACGTAAGGGTGCGCA</v>
      </c>
    </row>
    <row r="150" spans="1:34" x14ac:dyDescent="0.2">
      <c r="A150">
        <v>2125</v>
      </c>
      <c r="B150" t="s">
        <v>5029</v>
      </c>
      <c r="C150" s="2" t="s">
        <v>5027</v>
      </c>
      <c r="D150" s="2" t="s">
        <v>12</v>
      </c>
      <c r="E150" s="2" t="s">
        <v>13</v>
      </c>
      <c r="AC150" t="s">
        <v>5029</v>
      </c>
      <c r="AD150" t="s">
        <v>8182</v>
      </c>
      <c r="AE150" t="str">
        <f t="shared" si="5"/>
        <v/>
      </c>
      <c r="AF150" t="s">
        <v>8183</v>
      </c>
      <c r="AH150" t="str">
        <f t="shared" si="6"/>
        <v>TGCGCACCCTTAGCGAGAGGTTTATCATTAAGGTCAACCTCTGGATGTTGTTTCGGCATCCTGCATTGAAGTAAGGGTGCGCA</v>
      </c>
    </row>
    <row r="151" spans="1:34" x14ac:dyDescent="0.2">
      <c r="A151">
        <v>2126</v>
      </c>
      <c r="B151" t="s">
        <v>5030</v>
      </c>
      <c r="C151" s="2" t="s">
        <v>5031</v>
      </c>
      <c r="D151" s="2" t="s">
        <v>12</v>
      </c>
      <c r="E151" s="2" t="s">
        <v>5032</v>
      </c>
      <c r="AC151" t="s">
        <v>5030</v>
      </c>
      <c r="AD151" t="s">
        <v>8182</v>
      </c>
      <c r="AE151" t="str">
        <f t="shared" si="5"/>
        <v>TCTGAGTTACTGTCTGTTTTCCTTGTTGGAACGGAGAGCATCGCCTGATGCTCTCCGACAACCAGGAAACCCGTTTTTTCTGAC</v>
      </c>
      <c r="AF151" t="s">
        <v>8183</v>
      </c>
      <c r="AH151" t="str">
        <f t="shared" si="6"/>
        <v>TGCGCACCCTTAGCGAGAGGTTTATCATTAAGGTCAACCTCTGGATGTTGTTTCGGCATCCTGCATTGAATCTGAGTTACTGTCTGTTTTCCTTGTTGGAACGGAGAGCATCGCCTGATGCTCTCCGACAACCAGGAAACCCGTTTTTTCTGACGTAAGGGTGCGCA</v>
      </c>
    </row>
    <row r="152" spans="1:34" x14ac:dyDescent="0.2">
      <c r="A152">
        <v>2127</v>
      </c>
      <c r="B152" t="s">
        <v>5033</v>
      </c>
      <c r="C152" s="2" t="s">
        <v>5034</v>
      </c>
      <c r="D152" s="2" t="s">
        <v>12</v>
      </c>
      <c r="E152" s="2" t="s">
        <v>5035</v>
      </c>
      <c r="AC152" t="s">
        <v>5033</v>
      </c>
      <c r="AD152" t="s">
        <v>8182</v>
      </c>
      <c r="AE152" t="str">
        <f t="shared" si="5"/>
        <v>TCTGAGTTACTGTCTGTTTTCCTTGTTGGAACGGAGAGCATCGCCTGATGCTCTCCGAGAACCAGGAAACCCGTTTTTTCTGAC</v>
      </c>
      <c r="AF152" t="s">
        <v>8183</v>
      </c>
      <c r="AH152" t="str">
        <f t="shared" si="6"/>
        <v>TGCGCACCCTTAGCGAGAGGTTTATCATTAAGGTCAACCTCTGGATGTTGTTTCGGCATCCTGCATTGAATCTGAGTTACTGTCTGTTTTCCTTGTTGGAACGGAGAGCATCGCCTGATGCTCTCCGAGAACCAGGAAACCCGTTTTTTCTGACGTAAGGGTGCGCA</v>
      </c>
    </row>
    <row r="153" spans="1:34" x14ac:dyDescent="0.2">
      <c r="A153">
        <v>2128</v>
      </c>
      <c r="B153" t="s">
        <v>5036</v>
      </c>
      <c r="C153" s="2" t="s">
        <v>5037</v>
      </c>
      <c r="D153" s="2" t="s">
        <v>12</v>
      </c>
      <c r="E153" s="2" t="s">
        <v>5038</v>
      </c>
      <c r="AC153" t="s">
        <v>5036</v>
      </c>
      <c r="AD153" t="s">
        <v>8182</v>
      </c>
      <c r="AE153" t="str">
        <f t="shared" si="5"/>
        <v>TCTGAGTTACTGTCTGTTTTCCTTGTTGGAACGGAGAGCATCGCCTGATGCTCTCCGAGCACCAGGAAACCCGTTTTTTCTGAC</v>
      </c>
      <c r="AF153" t="s">
        <v>8183</v>
      </c>
      <c r="AH153" t="str">
        <f t="shared" si="6"/>
        <v>TGCGCACCCTTAGCGAGAGGTTTATCATTAAGGTCAACCTCTGGATGTTGTTTCGGCATCCTGCATTGAATCTGAGTTACTGTCTGTTTTCCTTGTTGGAACGGAGAGCATCGCCTGATGCTCTCCGAGCACCAGGAAACCCGTTTTTTCTGACGTAAGGGTGCGCA</v>
      </c>
    </row>
    <row r="154" spans="1:34" x14ac:dyDescent="0.2">
      <c r="A154">
        <v>2129</v>
      </c>
      <c r="B154" t="s">
        <v>5039</v>
      </c>
      <c r="C154" s="2" t="s">
        <v>5040</v>
      </c>
      <c r="D154" s="2" t="s">
        <v>12</v>
      </c>
      <c r="E154" s="2" t="s">
        <v>5041</v>
      </c>
      <c r="AC154" t="s">
        <v>5039</v>
      </c>
      <c r="AD154" t="s">
        <v>8182</v>
      </c>
      <c r="AE154" t="str">
        <f t="shared" si="5"/>
        <v>TCTGAGTTACTGTCTGTTTTCCTTGTTGGAACGGAGAGCATCGCCTGATGCTCTCCGAGCCCCAGGAAACCCGTTTTTTCTGAC</v>
      </c>
      <c r="AF154" t="s">
        <v>8183</v>
      </c>
      <c r="AH154" t="str">
        <f t="shared" si="6"/>
        <v>TGCGCACCCTTAGCGAGAGGTTTATCATTAAGGTCAACCTCTGGATGTTGTTTCGGCATCCTGCATTGAATCTGAGTTACTGTCTGTTTTCCTTGTTGGAACGGAGAGCATCGCCTGATGCTCTCCGAGCCCCAGGAAACCCGTTTTTTCTGACGTAAGGGTGCGCA</v>
      </c>
    </row>
    <row r="155" spans="1:34" x14ac:dyDescent="0.2">
      <c r="A155">
        <v>2130</v>
      </c>
      <c r="B155" t="s">
        <v>5042</v>
      </c>
      <c r="C155" s="2" t="s">
        <v>5043</v>
      </c>
      <c r="D155" s="2" t="s">
        <v>12</v>
      </c>
      <c r="E155" s="2" t="s">
        <v>5044</v>
      </c>
      <c r="AC155" t="s">
        <v>5042</v>
      </c>
      <c r="AD155" t="s">
        <v>8182</v>
      </c>
      <c r="AE155" t="str">
        <f t="shared" si="5"/>
        <v>TCTGAGTTACTGTCTGTTTTCCTTGTTGGAACGGAGAGCATCGCCTGATGCTCTCCGAGCCACAGGAAACCCGTTTTTTCTGAC</v>
      </c>
      <c r="AF155" t="s">
        <v>8183</v>
      </c>
      <c r="AH155" t="str">
        <f t="shared" si="6"/>
        <v>TGCGCACCCTTAGCGAGAGGTTTATCATTAAGGTCAACCTCTGGATGTTGTTTCGGCATCCTGCATTGAATCTGAGTTACTGTCTGTTTTCCTTGTTGGAACGGAGAGCATCGCCTGATGCTCTCCGAGCCACAGGAAACCCGTTTTTTCTGACGTAAGGGTGCGCA</v>
      </c>
    </row>
    <row r="156" spans="1:34" x14ac:dyDescent="0.2">
      <c r="A156">
        <v>2131</v>
      </c>
      <c r="B156" t="s">
        <v>5045</v>
      </c>
      <c r="C156" s="2" t="s">
        <v>5046</v>
      </c>
      <c r="D156" s="2" t="s">
        <v>12</v>
      </c>
      <c r="E156" s="2" t="s">
        <v>5047</v>
      </c>
      <c r="AC156" t="s">
        <v>5045</v>
      </c>
      <c r="AD156" t="s">
        <v>8182</v>
      </c>
      <c r="AE156" t="str">
        <f t="shared" si="5"/>
        <v>TCTGAGTTACTGTCTGTTTTCCTTGTTGGAACGGAGAGCATCGCCTGATGCTCTCCGAGCCAAAGGAAACCCGTTTTTTCTGAC</v>
      </c>
      <c r="AF156" t="s">
        <v>8183</v>
      </c>
      <c r="AH156" t="str">
        <f t="shared" si="6"/>
        <v>TGCGCACCCTTAGCGAGAGGTTTATCATTAAGGTCAACCTCTGGATGTTGTTTCGGCATCCTGCATTGAATCTGAGTTACTGTCTGTTTTCCTTGTTGGAACGGAGAGCATCGCCTGATGCTCTCCGAGCCAAAGGAAACCCGTTTTTTCTGACGTAAGGGTGCGCA</v>
      </c>
    </row>
    <row r="157" spans="1:34" x14ac:dyDescent="0.2">
      <c r="A157">
        <v>2132</v>
      </c>
      <c r="B157" t="s">
        <v>5048</v>
      </c>
      <c r="C157" s="2" t="s">
        <v>5049</v>
      </c>
      <c r="D157" s="2" t="s">
        <v>12</v>
      </c>
      <c r="E157" s="2" t="s">
        <v>5050</v>
      </c>
      <c r="AC157" t="s">
        <v>5048</v>
      </c>
      <c r="AD157" t="s">
        <v>8182</v>
      </c>
      <c r="AE157" t="str">
        <f t="shared" si="5"/>
        <v>TCTGAGTTACTGTCTGTTTTCCTTGTTGGAACGGAGAGCATCGCCTGATGCTCTCCGAGCCAACGGAAACCCGTTTTTTCTGAC</v>
      </c>
      <c r="AF157" t="s">
        <v>8183</v>
      </c>
      <c r="AH157" t="str">
        <f t="shared" si="6"/>
        <v>TGCGCACCCTTAGCGAGAGGTTTATCATTAAGGTCAACCTCTGGATGTTGTTTCGGCATCCTGCATTGAATCTGAGTTACTGTCTGTTTTCCTTGTTGGAACGGAGAGCATCGCCTGATGCTCTCCGAGCCAACGGAAACCCGTTTTTTCTGACGTAAGGGTGCGCA</v>
      </c>
    </row>
    <row r="158" spans="1:34" x14ac:dyDescent="0.2">
      <c r="A158">
        <v>2133</v>
      </c>
      <c r="B158" t="s">
        <v>5051</v>
      </c>
      <c r="C158" s="2" t="s">
        <v>5052</v>
      </c>
      <c r="D158" s="2" t="s">
        <v>12</v>
      </c>
      <c r="E158" s="2" t="s">
        <v>5053</v>
      </c>
      <c r="AC158" t="s">
        <v>5051</v>
      </c>
      <c r="AD158" t="s">
        <v>8182</v>
      </c>
      <c r="AE158" t="str">
        <f t="shared" si="5"/>
        <v>TCTGAGTTACTGTCTGTTTTCCTTGTTGGAACGGAGAGCATCGCCTGATGCTCTCCGAGCCAACCGAAACCCGTTTTTTCTGAC</v>
      </c>
      <c r="AF158" t="s">
        <v>8183</v>
      </c>
      <c r="AH158" t="str">
        <f t="shared" si="6"/>
        <v>TGCGCACCCTTAGCGAGAGGTTTATCATTAAGGTCAACCTCTGGATGTTGTTTCGGCATCCTGCATTGAATCTGAGTTACTGTCTGTTTTCCTTGTTGGAACGGAGAGCATCGCCTGATGCTCTCCGAGCCAACCGAAACCCGTTTTTTCTGACGTAAGGGTGCGCA</v>
      </c>
    </row>
    <row r="159" spans="1:34" x14ac:dyDescent="0.2">
      <c r="A159">
        <v>2134</v>
      </c>
      <c r="B159" t="s">
        <v>5054</v>
      </c>
      <c r="C159" s="2" t="s">
        <v>5055</v>
      </c>
      <c r="D159" s="2" t="s">
        <v>12</v>
      </c>
      <c r="E159" s="2" t="s">
        <v>5056</v>
      </c>
      <c r="AC159" t="s">
        <v>5054</v>
      </c>
      <c r="AD159" t="s">
        <v>8182</v>
      </c>
      <c r="AE159" t="str">
        <f t="shared" ref="AE159:AE177" si="7">MID(E159,27,84)</f>
        <v>TCTGAGTTACTGTCTGTTTTCCTTGTTGGAACGGAGAGCATCGCCTGATGCTCTCCGAGCCAACCAAAACCCGTTTTTTCTGAC</v>
      </c>
      <c r="AF159" t="s">
        <v>8183</v>
      </c>
      <c r="AH159" t="str">
        <f t="shared" ref="AH159:AH177" si="8">CONCATENATE(AD159,AE159,AF159)</f>
        <v>TGCGCACCCTTAGCGAGAGGTTTATCATTAAGGTCAACCTCTGGATGTTGTTTCGGCATCCTGCATTGAATCTGAGTTACTGTCTGTTTTCCTTGTTGGAACGGAGAGCATCGCCTGATGCTCTCCGAGCCAACCAAAACCCGTTTTTTCTGACGTAAGGGTGCGCA</v>
      </c>
    </row>
    <row r="160" spans="1:34" x14ac:dyDescent="0.2">
      <c r="A160">
        <v>2135</v>
      </c>
      <c r="B160" t="s">
        <v>5057</v>
      </c>
      <c r="C160" s="2" t="s">
        <v>5058</v>
      </c>
      <c r="D160" s="2" t="s">
        <v>12</v>
      </c>
      <c r="E160" s="2" t="s">
        <v>5059</v>
      </c>
      <c r="AC160" t="s">
        <v>5057</v>
      </c>
      <c r="AD160" t="s">
        <v>8182</v>
      </c>
      <c r="AE160" t="str">
        <f t="shared" si="7"/>
        <v>TCTGAGTTACTGTCTGTTTTCCTTGTTGGAACGGAGAGCATCGCCTGATGCTCTCCGAGCCAACCAGAACCCGTTTTTTCTGAC</v>
      </c>
      <c r="AF160" t="s">
        <v>8183</v>
      </c>
      <c r="AH160" t="str">
        <f t="shared" si="8"/>
        <v>TGCGCACCCTTAGCGAGAGGTTTATCATTAAGGTCAACCTCTGGATGTTGTTTCGGCATCCTGCATTGAATCTGAGTTACTGTCTGTTTTCCTTGTTGGAACGGAGAGCATCGCCTGATGCTCTCCGAGCCAACCAGAACCCGTTTTTTCTGACGTAAGGGTGCGCA</v>
      </c>
    </row>
    <row r="161" spans="1:34" x14ac:dyDescent="0.2">
      <c r="A161">
        <v>2136</v>
      </c>
      <c r="B161" t="s">
        <v>5060</v>
      </c>
      <c r="C161" s="2" t="s">
        <v>5061</v>
      </c>
      <c r="D161" s="2" t="s">
        <v>12</v>
      </c>
      <c r="E161" s="2" t="s">
        <v>5062</v>
      </c>
      <c r="AC161" t="s">
        <v>5060</v>
      </c>
      <c r="AD161" t="s">
        <v>8182</v>
      </c>
      <c r="AE161" t="str">
        <f t="shared" si="7"/>
        <v>TCTGAGTTACTGTCTGTTTTCCTTGTTGGAACGGAGAGCATCGCCTGATGCTCTCCGAGCCAACCAGGACCCGTTTTTTCTGAC</v>
      </c>
      <c r="AF161" t="s">
        <v>8183</v>
      </c>
      <c r="AH161" t="str">
        <f t="shared" si="8"/>
        <v>TGCGCACCCTTAGCGAGAGGTTTATCATTAAGGTCAACCTCTGGATGTTGTTTCGGCATCCTGCATTGAATCTGAGTTACTGTCTGTTTTCCTTGTTGGAACGGAGAGCATCGCCTGATGCTCTCCGAGCCAACCAGGACCCGTTTTTTCTGACGTAAGGGTGCGCA</v>
      </c>
    </row>
    <row r="162" spans="1:34" x14ac:dyDescent="0.2">
      <c r="A162">
        <v>2136</v>
      </c>
      <c r="B162" t="s">
        <v>5063</v>
      </c>
      <c r="C162" s="2" t="s">
        <v>5061</v>
      </c>
      <c r="D162" s="2" t="s">
        <v>12</v>
      </c>
      <c r="E162" s="2" t="s">
        <v>13</v>
      </c>
      <c r="AC162" t="s">
        <v>5063</v>
      </c>
      <c r="AD162" t="s">
        <v>8182</v>
      </c>
      <c r="AE162" t="str">
        <f t="shared" si="7"/>
        <v/>
      </c>
      <c r="AF162" t="s">
        <v>8183</v>
      </c>
      <c r="AH162" t="str">
        <f t="shared" si="8"/>
        <v>TGCGCACCCTTAGCGAGAGGTTTATCATTAAGGTCAACCTCTGGATGTTGTTTCGGCATCCTGCATTGAAGTAAGGGTGCGCA</v>
      </c>
    </row>
    <row r="163" spans="1:34" x14ac:dyDescent="0.2">
      <c r="A163">
        <v>2137</v>
      </c>
      <c r="B163" t="s">
        <v>5064</v>
      </c>
      <c r="C163" s="2" t="s">
        <v>5065</v>
      </c>
      <c r="D163" s="2" t="s">
        <v>12</v>
      </c>
      <c r="E163" s="2" t="s">
        <v>5066</v>
      </c>
      <c r="AC163" t="s">
        <v>5064</v>
      </c>
      <c r="AD163" t="s">
        <v>8182</v>
      </c>
      <c r="AE163" t="str">
        <f t="shared" si="7"/>
        <v>TCTGAGTTACTGTCTGTTTTCCTTGTTGGAACGGAGAGCATCGCCTGATGCTCTCCGAGCCAACCAGGAACCGTTTTTTCTGAC</v>
      </c>
      <c r="AF163" t="s">
        <v>8183</v>
      </c>
      <c r="AH163" t="str">
        <f t="shared" si="8"/>
        <v>TGCGCACCCTTAGCGAGAGGTTTATCATTAAGGTCAACCTCTGGATGTTGTTTCGGCATCCTGCATTGAATCTGAGTTACTGTCTGTTTTCCTTGTTGGAACGGAGAGCATCGCCTGATGCTCTCCGAGCCAACCAGGAACCGTTTTTTCTGACGTAAGGGTGCGCA</v>
      </c>
    </row>
    <row r="164" spans="1:34" x14ac:dyDescent="0.2">
      <c r="A164">
        <v>2138</v>
      </c>
      <c r="B164" t="s">
        <v>5067</v>
      </c>
      <c r="C164" s="2" t="s">
        <v>5068</v>
      </c>
      <c r="D164" s="2" t="s">
        <v>12</v>
      </c>
      <c r="E164" s="2" t="s">
        <v>5069</v>
      </c>
      <c r="AC164" t="s">
        <v>5067</v>
      </c>
      <c r="AD164" t="s">
        <v>8182</v>
      </c>
      <c r="AE164" t="str">
        <f t="shared" si="7"/>
        <v>TCTGAGTTACTGTCTGTTTTCCTTGTTGGAACGGAGAGCATCGCCTGATGCTCTCCGAGCCAACCAGGAAACGTTTTTTCTGAC</v>
      </c>
      <c r="AF164" t="s">
        <v>8183</v>
      </c>
      <c r="AH164" t="str">
        <f t="shared" si="8"/>
        <v>TGCGCACCCTTAGCGAGAGGTTTATCATTAAGGTCAACCTCTGGATGTTGTTTCGGCATCCTGCATTGAATCTGAGTTACTGTCTGTTTTCCTTGTTGGAACGGAGAGCATCGCCTGATGCTCTCCGAGCCAACCAGGAAACGTTTTTTCTGACGTAAGGGTGCGCA</v>
      </c>
    </row>
    <row r="165" spans="1:34" x14ac:dyDescent="0.2">
      <c r="A165">
        <v>2138</v>
      </c>
      <c r="B165" t="s">
        <v>5070</v>
      </c>
      <c r="C165" s="2" t="s">
        <v>5068</v>
      </c>
      <c r="D165" s="2" t="s">
        <v>12</v>
      </c>
      <c r="E165" s="2" t="s">
        <v>13</v>
      </c>
      <c r="AC165" t="s">
        <v>5070</v>
      </c>
      <c r="AD165" t="s">
        <v>8182</v>
      </c>
      <c r="AE165" t="str">
        <f t="shared" si="7"/>
        <v/>
      </c>
      <c r="AF165" t="s">
        <v>8183</v>
      </c>
      <c r="AH165" t="str">
        <f t="shared" si="8"/>
        <v>TGCGCACCCTTAGCGAGAGGTTTATCATTAAGGTCAACCTCTGGATGTTGTTTCGGCATCCTGCATTGAAGTAAGGGTGCGCA</v>
      </c>
    </row>
    <row r="166" spans="1:34" x14ac:dyDescent="0.2">
      <c r="A166">
        <v>2139</v>
      </c>
      <c r="B166" t="s">
        <v>5071</v>
      </c>
      <c r="C166" s="2" t="s">
        <v>5072</v>
      </c>
      <c r="D166" s="2" t="s">
        <v>12</v>
      </c>
      <c r="E166" s="2" t="s">
        <v>5073</v>
      </c>
      <c r="AC166" t="s">
        <v>5071</v>
      </c>
      <c r="AD166" t="s">
        <v>8182</v>
      </c>
      <c r="AE166" t="str">
        <f t="shared" si="7"/>
        <v>TCTGAGTTACTGTCTGTTTTCCTTGTTGGAACGGAGAGCATCGCCTGATGCTCTCCGAGCCAACCAGGAAACCTTTTTTCTGAC</v>
      </c>
      <c r="AF166" t="s">
        <v>8183</v>
      </c>
      <c r="AH166" t="str">
        <f t="shared" si="8"/>
        <v>TGCGCACCCTTAGCGAGAGGTTTATCATTAAGGTCAACCTCTGGATGTTGTTTCGGCATCCTGCATTGAATCTGAGTTACTGTCTGTTTTCCTTGTTGGAACGGAGAGCATCGCCTGATGCTCTCCGAGCCAACCAGGAAACCTTTTTTCTGACGTAAGGGTGCGCA</v>
      </c>
    </row>
    <row r="167" spans="1:34" x14ac:dyDescent="0.2">
      <c r="A167">
        <v>2140</v>
      </c>
      <c r="B167" t="s">
        <v>5074</v>
      </c>
      <c r="C167" s="2" t="s">
        <v>5075</v>
      </c>
      <c r="D167" s="2" t="s">
        <v>12</v>
      </c>
      <c r="E167" s="2" t="s">
        <v>5076</v>
      </c>
      <c r="AC167" t="s">
        <v>5074</v>
      </c>
      <c r="AD167" t="s">
        <v>8182</v>
      </c>
      <c r="AE167" t="str">
        <f t="shared" si="7"/>
        <v>TCTGAGTTACTGTCTGTTTTCCTTGTTGGAACGGAGAGCATCGCCTGATGCTCTCCGAGCCAACCAGGAAACCCTTTTTCTGAC</v>
      </c>
      <c r="AF167" t="s">
        <v>8183</v>
      </c>
      <c r="AH167" t="str">
        <f t="shared" si="8"/>
        <v>TGCGCACCCTTAGCGAGAGGTTTATCATTAAGGTCAACCTCTGGATGTTGTTTCGGCATCCTGCATTGAATCTGAGTTACTGTCTGTTTTCCTTGTTGGAACGGAGAGCATCGCCTGATGCTCTCCGAGCCAACCAGGAAACCCTTTTTCTGACGTAAGGGTGCGCA</v>
      </c>
    </row>
    <row r="168" spans="1:34" x14ac:dyDescent="0.2">
      <c r="A168">
        <v>2141</v>
      </c>
      <c r="B168" t="s">
        <v>5077</v>
      </c>
      <c r="C168" s="2" t="s">
        <v>5078</v>
      </c>
      <c r="D168" s="2" t="s">
        <v>12</v>
      </c>
      <c r="E168" s="2" t="s">
        <v>5079</v>
      </c>
      <c r="AC168" t="s">
        <v>5077</v>
      </c>
      <c r="AD168" t="s">
        <v>8182</v>
      </c>
      <c r="AE168" t="str">
        <f t="shared" si="7"/>
        <v>TCTGAGTTACTGTCTGTTTTCCTTGTTGGAACGGAGAGCATCGCCTGATGCTCTCCGAGCCAACCAGGAAACCCGTTTTCTGAC</v>
      </c>
      <c r="AF168" t="s">
        <v>8183</v>
      </c>
      <c r="AH168" t="str">
        <f t="shared" si="8"/>
        <v>TGCGCACCCTTAGCGAGAGGTTTATCATTAAGGTCAACCTCTGGATGTTGTTTCGGCATCCTGCATTGAATCTGAGTTACTGTCTGTTTTCCTTGTTGGAACGGAGAGCATCGCCTGATGCTCTCCGAGCCAACCAGGAAACCCGTTTTCTGACGTAAGGGTGCGCA</v>
      </c>
    </row>
    <row r="169" spans="1:34" x14ac:dyDescent="0.2">
      <c r="A169">
        <v>2141</v>
      </c>
      <c r="B169" t="s">
        <v>5080</v>
      </c>
      <c r="C169" s="2" t="s">
        <v>5078</v>
      </c>
      <c r="D169" s="2" t="s">
        <v>12</v>
      </c>
      <c r="E169" s="2" t="s">
        <v>13</v>
      </c>
      <c r="AC169" t="s">
        <v>5080</v>
      </c>
      <c r="AD169" t="s">
        <v>8182</v>
      </c>
      <c r="AE169" t="str">
        <f t="shared" si="7"/>
        <v/>
      </c>
      <c r="AF169" t="s">
        <v>8183</v>
      </c>
      <c r="AH169" t="str">
        <f t="shared" si="8"/>
        <v>TGCGCACCCTTAGCGAGAGGTTTATCATTAAGGTCAACCTCTGGATGTTGTTTCGGCATCCTGCATTGAAGTAAGGGTGCGCA</v>
      </c>
    </row>
    <row r="170" spans="1:34" x14ac:dyDescent="0.2">
      <c r="A170">
        <v>2141</v>
      </c>
      <c r="B170" t="s">
        <v>5081</v>
      </c>
      <c r="C170" s="2" t="s">
        <v>5078</v>
      </c>
      <c r="D170" s="2" t="s">
        <v>12</v>
      </c>
      <c r="E170" s="2" t="s">
        <v>13</v>
      </c>
      <c r="AC170" t="s">
        <v>5081</v>
      </c>
      <c r="AD170" t="s">
        <v>8182</v>
      </c>
      <c r="AE170" t="str">
        <f t="shared" si="7"/>
        <v/>
      </c>
      <c r="AF170" t="s">
        <v>8183</v>
      </c>
      <c r="AH170" t="str">
        <f t="shared" si="8"/>
        <v>TGCGCACCCTTAGCGAGAGGTTTATCATTAAGGTCAACCTCTGGATGTTGTTTCGGCATCCTGCATTGAAGTAAGGGTGCGCA</v>
      </c>
    </row>
    <row r="171" spans="1:34" x14ac:dyDescent="0.2">
      <c r="A171">
        <v>2141</v>
      </c>
      <c r="B171" t="s">
        <v>5082</v>
      </c>
      <c r="C171" s="2" t="s">
        <v>5078</v>
      </c>
      <c r="D171" s="2" t="s">
        <v>12</v>
      </c>
      <c r="E171" s="2" t="s">
        <v>13</v>
      </c>
      <c r="AC171" t="s">
        <v>5082</v>
      </c>
      <c r="AD171" t="s">
        <v>8182</v>
      </c>
      <c r="AE171" t="str">
        <f t="shared" si="7"/>
        <v/>
      </c>
      <c r="AF171" t="s">
        <v>8183</v>
      </c>
      <c r="AH171" t="str">
        <f t="shared" si="8"/>
        <v>TGCGCACCCTTAGCGAGAGGTTTATCATTAAGGTCAACCTCTGGATGTTGTTTCGGCATCCTGCATTGAAGTAAGGGTGCGCA</v>
      </c>
    </row>
    <row r="172" spans="1:34" x14ac:dyDescent="0.2">
      <c r="A172">
        <v>2141</v>
      </c>
      <c r="B172" t="s">
        <v>5083</v>
      </c>
      <c r="C172" s="2" t="s">
        <v>5078</v>
      </c>
      <c r="D172" s="2" t="s">
        <v>12</v>
      </c>
      <c r="E172" s="2" t="s">
        <v>13</v>
      </c>
      <c r="AC172" t="s">
        <v>5083</v>
      </c>
      <c r="AD172" t="s">
        <v>8182</v>
      </c>
      <c r="AE172" t="str">
        <f t="shared" si="7"/>
        <v/>
      </c>
      <c r="AF172" t="s">
        <v>8183</v>
      </c>
      <c r="AH172" t="str">
        <f t="shared" si="8"/>
        <v>TGCGCACCCTTAGCGAGAGGTTTATCATTAAGGTCAACCTCTGGATGTTGTTTCGGCATCCTGCATTGAAGTAAGGGTGCGCA</v>
      </c>
    </row>
    <row r="173" spans="1:34" x14ac:dyDescent="0.2">
      <c r="A173">
        <v>2142</v>
      </c>
      <c r="B173" t="s">
        <v>5084</v>
      </c>
      <c r="C173" s="2" t="s">
        <v>5085</v>
      </c>
      <c r="D173" s="2" t="s">
        <v>12</v>
      </c>
      <c r="E173" s="2" t="s">
        <v>5086</v>
      </c>
      <c r="AC173" t="s">
        <v>5084</v>
      </c>
      <c r="AD173" t="s">
        <v>8182</v>
      </c>
      <c r="AE173" t="str">
        <f t="shared" si="7"/>
        <v>TCTGAGTTACTGTCTGTTTTCCTTGTTGGAACGGAGAGCATCGCCTGATGCTCTCCGAGCCAACCAGGAAACCCGTTTTTTGAC</v>
      </c>
      <c r="AF173" t="s">
        <v>8183</v>
      </c>
      <c r="AH173" t="str">
        <f t="shared" si="8"/>
        <v>TGCGCACCCTTAGCGAGAGGTTTATCATTAAGGTCAACCTCTGGATGTTGTTTCGGCATCCTGCATTGAATCTGAGTTACTGTCTGTTTTCCTTGTTGGAACGGAGAGCATCGCCTGATGCTCTCCGAGCCAACCAGGAAACCCGTTTTTTGACGTAAGGGTGCGCA</v>
      </c>
    </row>
    <row r="174" spans="1:34" x14ac:dyDescent="0.2">
      <c r="A174">
        <v>2142</v>
      </c>
      <c r="B174" t="s">
        <v>5087</v>
      </c>
      <c r="C174" s="2" t="s">
        <v>5085</v>
      </c>
      <c r="D174" s="2" t="s">
        <v>12</v>
      </c>
      <c r="E174" s="2" t="s">
        <v>13</v>
      </c>
      <c r="AC174" t="s">
        <v>5087</v>
      </c>
      <c r="AD174" t="s">
        <v>8182</v>
      </c>
      <c r="AE174" t="str">
        <f t="shared" si="7"/>
        <v/>
      </c>
      <c r="AF174" t="s">
        <v>8183</v>
      </c>
      <c r="AH174" t="str">
        <f t="shared" si="8"/>
        <v>TGCGCACCCTTAGCGAGAGGTTTATCATTAAGGTCAACCTCTGGATGTTGTTTCGGCATCCTGCATTGAAGTAAGGGTGCGCA</v>
      </c>
    </row>
    <row r="175" spans="1:34" x14ac:dyDescent="0.2">
      <c r="A175">
        <v>2143</v>
      </c>
      <c r="B175" t="s">
        <v>5088</v>
      </c>
      <c r="C175" s="2" t="s">
        <v>5089</v>
      </c>
      <c r="D175" s="2" t="s">
        <v>12</v>
      </c>
      <c r="E175" s="2" t="s">
        <v>5090</v>
      </c>
      <c r="AC175" t="s">
        <v>5088</v>
      </c>
      <c r="AD175" t="s">
        <v>8182</v>
      </c>
      <c r="AE175" t="str">
        <f t="shared" si="7"/>
        <v>TCTGAGTTACTGTCTGTTTTCCTTGTTGGAACGGAGAGCATCGCCTGATGCTCTCCGAGCCAACCAGGAAACCCGTTTTTTCAC</v>
      </c>
      <c r="AF175" t="s">
        <v>8183</v>
      </c>
      <c r="AH175" t="str">
        <f t="shared" si="8"/>
        <v>TGCGCACCCTTAGCGAGAGGTTTATCATTAAGGTCAACCTCTGGATGTTGTTTCGGCATCCTGCATTGAATCTGAGTTACTGTCTGTTTTCCTTGTTGGAACGGAGAGCATCGCCTGATGCTCTCCGAGCCAACCAGGAAACCCGTTTTTTCACGTAAGGGTGCGCA</v>
      </c>
    </row>
    <row r="176" spans="1:34" x14ac:dyDescent="0.2">
      <c r="A176">
        <v>2144</v>
      </c>
      <c r="B176" t="s">
        <v>5091</v>
      </c>
      <c r="C176" s="2" t="s">
        <v>5092</v>
      </c>
      <c r="D176" s="2" t="s">
        <v>12</v>
      </c>
      <c r="E176" s="2" t="s">
        <v>5093</v>
      </c>
      <c r="AC176" t="s">
        <v>5091</v>
      </c>
      <c r="AD176" t="s">
        <v>8182</v>
      </c>
      <c r="AE176" t="str">
        <f t="shared" si="7"/>
        <v>TCTGAGTTACTGTCTGTTTTCCTTGTTGGAACGGAGAGCATCGCCTGATGCTCTCCGAGCCAACCAGGAAACCCGTTTTTTCTC</v>
      </c>
      <c r="AF176" t="s">
        <v>8183</v>
      </c>
      <c r="AH176" t="str">
        <f t="shared" si="8"/>
        <v>TGCGCACCCTTAGCGAGAGGTTTATCATTAAGGTCAACCTCTGGATGTTGTTTCGGCATCCTGCATTGAATCTGAGTTACTGTCTGTTTTCCTTGTTGGAACGGAGAGCATCGCCTGATGCTCTCCGAGCCAACCAGGAAACCCGTTTTTTCTCGTAAGGGTGCGCA</v>
      </c>
    </row>
    <row r="177" spans="1:34" x14ac:dyDescent="0.2">
      <c r="A177">
        <v>2145</v>
      </c>
      <c r="B177" t="s">
        <v>5094</v>
      </c>
      <c r="C177" s="2" t="s">
        <v>5095</v>
      </c>
      <c r="D177" s="2" t="s">
        <v>12</v>
      </c>
      <c r="E177" s="2" t="s">
        <v>5096</v>
      </c>
      <c r="AC177" t="s">
        <v>5094</v>
      </c>
      <c r="AD177" t="s">
        <v>8182</v>
      </c>
      <c r="AE177" t="str">
        <f t="shared" si="7"/>
        <v>TCTGAGTTACTGTCTGTTTTCCTTGTTGGAACGGAGAGCATCGCCTGATGCTCTCCGAGCCAACCAGGAAACCCGTTTTTTCTG</v>
      </c>
      <c r="AF177" t="s">
        <v>8183</v>
      </c>
      <c r="AH177" t="str">
        <f t="shared" si="8"/>
        <v>TGCGCACCCTTAGCGAGAGGTTTATCATTAAGGTCAACCTCTGGATGTTGTTTCGGCATCCTGCATTGAATCTGAGTTACTGTCTGTTTTCCTTGTTGGAACGGAGAGCATCGCCTGATGCTCTCCGAGCCAACCAGGAAACCCGTTTTTTCTGGTAAGGGTGCGCA</v>
      </c>
    </row>
    <row r="178" spans="1:34" x14ac:dyDescent="0.2">
      <c r="A178">
        <v>2146</v>
      </c>
      <c r="B178" t="s">
        <v>5097</v>
      </c>
      <c r="C178" s="2" t="s">
        <v>5098</v>
      </c>
      <c r="D178" s="2" t="s">
        <v>12</v>
      </c>
      <c r="E178" s="2" t="s">
        <v>5099</v>
      </c>
      <c r="AC178" t="s">
        <v>5097</v>
      </c>
      <c r="AD178" t="s">
        <v>8182</v>
      </c>
      <c r="AE178" t="str">
        <f>MID(E178,27,83)</f>
        <v>TAGTTACTGTCTGTTTTCCTTGTTGGAACGGAGAGCATCGCCTGATGCTCTCCGAGCCAACCAGGAAACCCGTTTTTTCTGAC</v>
      </c>
      <c r="AF178" t="s">
        <v>8183</v>
      </c>
      <c r="AH178" t="str">
        <f t="shared" ref="AH178" si="9">CONCATENATE(AD178,AE178,AF178)</f>
        <v>TGCGCACCCTTAGCGAGAGGTTTATCATTAAGGTCAACCTCTGGATGTTGTTTCGGCATCCTGCATTGAATAGTTACTGTCTGTTTTCCTTGTTGGAACGGAGAGCATCGCCTGATGCTCTCCGAGCCAACCAGGAAACCCGTTTTTTCTGACGTAAGGGTGCGCA</v>
      </c>
    </row>
    <row r="179" spans="1:34" x14ac:dyDescent="0.2">
      <c r="A179">
        <v>2147</v>
      </c>
      <c r="B179" t="s">
        <v>5100</v>
      </c>
      <c r="C179" s="2" t="s">
        <v>5101</v>
      </c>
      <c r="D179" s="2" t="s">
        <v>12</v>
      </c>
      <c r="E179" s="2" t="s">
        <v>5102</v>
      </c>
      <c r="AC179" t="s">
        <v>5100</v>
      </c>
      <c r="AD179" t="s">
        <v>8182</v>
      </c>
      <c r="AE179" t="str">
        <f t="shared" ref="AE179:AE242" si="10">MID(E179,27,83)</f>
        <v>TCGTTACTGTCTGTTTTCCTTGTTGGAACGGAGAGCATCGCCTGATGCTCTCCGAGCCAACCAGGAAACCCGTTTTTTCTGAC</v>
      </c>
      <c r="AF179" t="s">
        <v>8183</v>
      </c>
      <c r="AH179" t="str">
        <f t="shared" ref="AH179:AH242" si="11">CONCATENATE(AD179,AE179,AF179)</f>
        <v>TGCGCACCCTTAGCGAGAGGTTTATCATTAAGGTCAACCTCTGGATGTTGTTTCGGCATCCTGCATTGAATCGTTACTGTCTGTTTTCCTTGTTGGAACGGAGAGCATCGCCTGATGCTCTCCGAGCCAACCAGGAAACCCGTTTTTTCTGACGTAAGGGTGCGCA</v>
      </c>
    </row>
    <row r="180" spans="1:34" x14ac:dyDescent="0.2">
      <c r="A180">
        <v>2148</v>
      </c>
      <c r="B180" t="s">
        <v>5103</v>
      </c>
      <c r="C180" s="2" t="s">
        <v>5104</v>
      </c>
      <c r="D180" s="2" t="s">
        <v>12</v>
      </c>
      <c r="E180" s="2" t="s">
        <v>5105</v>
      </c>
      <c r="AC180" t="s">
        <v>5103</v>
      </c>
      <c r="AD180" t="s">
        <v>8182</v>
      </c>
      <c r="AE180" t="str">
        <f t="shared" si="10"/>
        <v>TCTTTACTGTCTGTTTTCCTTGTTGGAACGGAGAGCATCGCCTGATGCTCTCCGAGCCAACCAGGAAACCCGTTTTTTCTGAC</v>
      </c>
      <c r="AF180" t="s">
        <v>8183</v>
      </c>
      <c r="AH180" t="str">
        <f t="shared" si="11"/>
        <v>TGCGCACCCTTAGCGAGAGGTTTATCATTAAGGTCAACCTCTGGATGTTGTTTCGGCATCCTGCATTGAATCTTTACTGTCTGTTTTCCTTGTTGGAACGGAGAGCATCGCCTGATGCTCTCCGAGCCAACCAGGAAACCCGTTTTTTCTGACGTAAGGGTGCGCA</v>
      </c>
    </row>
    <row r="181" spans="1:34" x14ac:dyDescent="0.2">
      <c r="A181">
        <v>2149</v>
      </c>
      <c r="B181" t="s">
        <v>5106</v>
      </c>
      <c r="C181" s="2" t="s">
        <v>5107</v>
      </c>
      <c r="D181" s="2" t="s">
        <v>12</v>
      </c>
      <c r="E181" s="2" t="s">
        <v>5108</v>
      </c>
      <c r="AC181" t="s">
        <v>5106</v>
      </c>
      <c r="AD181" t="s">
        <v>8182</v>
      </c>
      <c r="AE181" t="str">
        <f t="shared" si="10"/>
        <v>TCTGTACTGTCTGTTTTCCTTGTTGGAACGGAGAGCATCGCCTGATGCTCTCCGAGCCAACCAGGAAACCCGTTTTTTCTGAC</v>
      </c>
      <c r="AF181" t="s">
        <v>8183</v>
      </c>
      <c r="AH181" t="str">
        <f t="shared" si="11"/>
        <v>TGCGCACCCTTAGCGAGAGGTTTATCATTAAGGTCAACCTCTGGATGTTGTTTCGGCATCCTGCATTGAATCTGTACTGTCTGTTTTCCTTGTTGGAACGGAGAGCATCGCCTGATGCTCTCCGAGCCAACCAGGAAACCCGTTTTTTCTGACGTAAGGGTGCGCA</v>
      </c>
    </row>
    <row r="182" spans="1:34" x14ac:dyDescent="0.2">
      <c r="A182">
        <v>2150</v>
      </c>
      <c r="B182" t="s">
        <v>5109</v>
      </c>
      <c r="C182" s="2" t="s">
        <v>5110</v>
      </c>
      <c r="D182" s="2" t="s">
        <v>12</v>
      </c>
      <c r="E182" s="2" t="s">
        <v>5111</v>
      </c>
      <c r="AC182" t="s">
        <v>5109</v>
      </c>
      <c r="AD182" t="s">
        <v>8182</v>
      </c>
      <c r="AE182" t="str">
        <f t="shared" si="10"/>
        <v>TCTGAACTGTCTGTTTTCCTTGTTGGAACGGAGAGCATCGCCTGATGCTCTCCGAGCCAACCAGGAAACCCGTTTTTTCTGAC</v>
      </c>
      <c r="AF182" t="s">
        <v>8183</v>
      </c>
      <c r="AH182" t="str">
        <f t="shared" si="11"/>
        <v>TGCGCACCCTTAGCGAGAGGTTTATCATTAAGGTCAACCTCTGGATGTTGTTTCGGCATCCTGCATTGAATCTGAACTGTCTGTTTTCCTTGTTGGAACGGAGAGCATCGCCTGATGCTCTCCGAGCCAACCAGGAAACCCGTTTTTTCTGACGTAAGGGTGCGCA</v>
      </c>
    </row>
    <row r="183" spans="1:34" x14ac:dyDescent="0.2">
      <c r="A183">
        <v>2151</v>
      </c>
      <c r="B183" t="s">
        <v>5112</v>
      </c>
      <c r="C183" s="2" t="s">
        <v>5113</v>
      </c>
      <c r="D183" s="2" t="s">
        <v>12</v>
      </c>
      <c r="E183" s="2" t="s">
        <v>5114</v>
      </c>
      <c r="AC183" t="s">
        <v>5112</v>
      </c>
      <c r="AD183" t="s">
        <v>8182</v>
      </c>
      <c r="AE183" t="str">
        <f t="shared" si="10"/>
        <v>TCTGAGCTGTCTGTTTTCCTTGTTGGAACGGAGAGCATCGCCTGATGCTCTCCGAGCCAACCAGGAAACCCGTTTTTTCTGAC</v>
      </c>
      <c r="AF183" t="s">
        <v>8183</v>
      </c>
      <c r="AH183" t="str">
        <f t="shared" si="11"/>
        <v>TGCGCACCCTTAGCGAGAGGTTTATCATTAAGGTCAACCTCTGGATGTTGTTTCGGCATCCTGCATTGAATCTGAGCTGTCTGTTTTCCTTGTTGGAACGGAGAGCATCGCCTGATGCTCTCCGAGCCAACCAGGAAACCCGTTTTTTCTGACGTAAGGGTGCGCA</v>
      </c>
    </row>
    <row r="184" spans="1:34" x14ac:dyDescent="0.2">
      <c r="A184">
        <v>2152</v>
      </c>
      <c r="B184" t="s">
        <v>5115</v>
      </c>
      <c r="C184" s="2" t="s">
        <v>5116</v>
      </c>
      <c r="D184" s="2" t="s">
        <v>12</v>
      </c>
      <c r="E184" s="2" t="s">
        <v>5117</v>
      </c>
      <c r="AC184" t="s">
        <v>5115</v>
      </c>
      <c r="AD184" t="s">
        <v>8182</v>
      </c>
      <c r="AE184" t="str">
        <f t="shared" si="10"/>
        <v>TCTGAGTTGTCTGTTTTCCTTGTTGGAACGGAGAGCATCGCCTGATGCTCTCCGAGCCAACCAGGAAACCCGTTTTTTCTGAC</v>
      </c>
      <c r="AF184" t="s">
        <v>8183</v>
      </c>
      <c r="AH184" t="str">
        <f t="shared" si="11"/>
        <v>TGCGCACCCTTAGCGAGAGGTTTATCATTAAGGTCAACCTCTGGATGTTGTTTCGGCATCCTGCATTGAATCTGAGTTGTCTGTTTTCCTTGTTGGAACGGAGAGCATCGCCTGATGCTCTCCGAGCCAACCAGGAAACCCGTTTTTTCTGACGTAAGGGTGCGCA</v>
      </c>
    </row>
    <row r="185" spans="1:34" x14ac:dyDescent="0.2">
      <c r="A185">
        <v>2152</v>
      </c>
      <c r="B185" t="s">
        <v>5118</v>
      </c>
      <c r="C185" s="2" t="s">
        <v>5116</v>
      </c>
      <c r="D185" s="2" t="s">
        <v>12</v>
      </c>
      <c r="E185" s="2" t="s">
        <v>13</v>
      </c>
      <c r="AC185" t="s">
        <v>5118</v>
      </c>
      <c r="AD185" t="s">
        <v>8182</v>
      </c>
      <c r="AE185" t="str">
        <f t="shared" si="10"/>
        <v/>
      </c>
      <c r="AF185" t="s">
        <v>8183</v>
      </c>
      <c r="AH185" t="str">
        <f t="shared" si="11"/>
        <v>TGCGCACCCTTAGCGAGAGGTTTATCATTAAGGTCAACCTCTGGATGTTGTTTCGGCATCCTGCATTGAAGTAAGGGTGCGCA</v>
      </c>
    </row>
    <row r="186" spans="1:34" x14ac:dyDescent="0.2">
      <c r="A186">
        <v>2153</v>
      </c>
      <c r="B186" t="s">
        <v>5119</v>
      </c>
      <c r="C186" s="2" t="s">
        <v>5120</v>
      </c>
      <c r="D186" s="2" t="s">
        <v>12</v>
      </c>
      <c r="E186" s="2" t="s">
        <v>5121</v>
      </c>
      <c r="AC186" t="s">
        <v>5119</v>
      </c>
      <c r="AD186" t="s">
        <v>8182</v>
      </c>
      <c r="AE186" t="str">
        <f t="shared" si="10"/>
        <v>TCTGAGTTATCTGTTTTCCTTGTTGGAACGGAGAGCATCGCCTGATGCTCTCCGAGCCAACCAGGAAACCCGTTTTTTCTGAC</v>
      </c>
      <c r="AF186" t="s">
        <v>8183</v>
      </c>
      <c r="AH186" t="str">
        <f t="shared" si="11"/>
        <v>TGCGCACCCTTAGCGAGAGGTTTATCATTAAGGTCAACCTCTGGATGTTGTTTCGGCATCCTGCATTGAATCTGAGTTATCTGTTTTCCTTGTTGGAACGGAGAGCATCGCCTGATGCTCTCCGAGCCAACCAGGAAACCCGTTTTTTCTGACGTAAGGGTGCGCA</v>
      </c>
    </row>
    <row r="187" spans="1:34" x14ac:dyDescent="0.2">
      <c r="A187">
        <v>2154</v>
      </c>
      <c r="B187" t="s">
        <v>5122</v>
      </c>
      <c r="C187" s="2" t="s">
        <v>5123</v>
      </c>
      <c r="D187" s="2" t="s">
        <v>12</v>
      </c>
      <c r="E187" s="2" t="s">
        <v>5124</v>
      </c>
      <c r="AC187" t="s">
        <v>5122</v>
      </c>
      <c r="AD187" t="s">
        <v>8182</v>
      </c>
      <c r="AE187" t="str">
        <f t="shared" si="10"/>
        <v>TCTGAGTTACCTGTTTTCCTTGTTGGAACGGAGAGCATCGCCTGATGCTCTCCGAGCCAACCAGGAAACCCGTTTTTTCTGAC</v>
      </c>
      <c r="AF187" t="s">
        <v>8183</v>
      </c>
      <c r="AH187" t="str">
        <f t="shared" si="11"/>
        <v>TGCGCACCCTTAGCGAGAGGTTTATCATTAAGGTCAACCTCTGGATGTTGTTTCGGCATCCTGCATTGAATCTGAGTTACCTGTTTTCCTTGTTGGAACGGAGAGCATCGCCTGATGCTCTCCGAGCCAACCAGGAAACCCGTTTTTTCTGACGTAAGGGTGCGCA</v>
      </c>
    </row>
    <row r="188" spans="1:34" x14ac:dyDescent="0.2">
      <c r="A188">
        <v>2155</v>
      </c>
      <c r="B188" t="s">
        <v>5125</v>
      </c>
      <c r="C188" s="2" t="s">
        <v>5126</v>
      </c>
      <c r="D188" s="2" t="s">
        <v>12</v>
      </c>
      <c r="E188" s="2" t="s">
        <v>5127</v>
      </c>
      <c r="AC188" t="s">
        <v>5125</v>
      </c>
      <c r="AD188" t="s">
        <v>8182</v>
      </c>
      <c r="AE188" t="str">
        <f t="shared" si="10"/>
        <v>TCTGAGTTACTTGTTTTCCTTGTTGGAACGGAGAGCATCGCCTGATGCTCTCCGAGCCAACCAGGAAACCCGTTTTTTCTGAC</v>
      </c>
      <c r="AF188" t="s">
        <v>8183</v>
      </c>
      <c r="AH188" t="str">
        <f t="shared" si="11"/>
        <v>TGCGCACCCTTAGCGAGAGGTTTATCATTAAGGTCAACCTCTGGATGTTGTTTCGGCATCCTGCATTGAATCTGAGTTACTTGTTTTCCTTGTTGGAACGGAGAGCATCGCCTGATGCTCTCCGAGCCAACCAGGAAACCCGTTTTTTCTGACGTAAGGGTGCGCA</v>
      </c>
    </row>
    <row r="189" spans="1:34" x14ac:dyDescent="0.2">
      <c r="A189">
        <v>2156</v>
      </c>
      <c r="B189" t="s">
        <v>5128</v>
      </c>
      <c r="C189" s="2" t="s">
        <v>5129</v>
      </c>
      <c r="D189" s="2" t="s">
        <v>12</v>
      </c>
      <c r="E189" s="2" t="s">
        <v>5130</v>
      </c>
      <c r="AC189" t="s">
        <v>5128</v>
      </c>
      <c r="AD189" t="s">
        <v>8182</v>
      </c>
      <c r="AE189" t="str">
        <f t="shared" si="10"/>
        <v>TCTGAGTTACTGGTTTTCCTTGTTGGAACGGAGAGCATCGCCTGATGCTCTCCGAGCCAACCAGGAAACCCGTTTTTTCTGAC</v>
      </c>
      <c r="AF189" t="s">
        <v>8183</v>
      </c>
      <c r="AH189" t="str">
        <f t="shared" si="11"/>
        <v>TGCGCACCCTTAGCGAGAGGTTTATCATTAAGGTCAACCTCTGGATGTTGTTTCGGCATCCTGCATTGAATCTGAGTTACTGGTTTTCCTTGTTGGAACGGAGAGCATCGCCTGATGCTCTCCGAGCCAACCAGGAAACCCGTTTTTTCTGACGTAAGGGTGCGCA</v>
      </c>
    </row>
    <row r="190" spans="1:34" x14ac:dyDescent="0.2">
      <c r="A190">
        <v>2157</v>
      </c>
      <c r="B190" t="s">
        <v>5131</v>
      </c>
      <c r="C190" s="2" t="s">
        <v>5132</v>
      </c>
      <c r="D190" s="2" t="s">
        <v>12</v>
      </c>
      <c r="E190" s="2" t="s">
        <v>5133</v>
      </c>
      <c r="AC190" t="s">
        <v>5131</v>
      </c>
      <c r="AD190" t="s">
        <v>8182</v>
      </c>
      <c r="AE190" t="str">
        <f t="shared" si="10"/>
        <v>TCTGAGTTACTGTTTTTCCTTGTTGGAACGGAGAGCATCGCCTGATGCTCTCCGAGCCAACCAGGAAACCCGTTTTTTCTGAC</v>
      </c>
      <c r="AF190" t="s">
        <v>8183</v>
      </c>
      <c r="AH190" t="str">
        <f t="shared" si="11"/>
        <v>TGCGCACCCTTAGCGAGAGGTTTATCATTAAGGTCAACCTCTGGATGTTGTTTCGGCATCCTGCATTGAATCTGAGTTACTGTTTTTCCTTGTTGGAACGGAGAGCATCGCCTGATGCTCTCCGAGCCAACCAGGAAACCCGTTTTTTCTGACGTAAGGGTGCGCA</v>
      </c>
    </row>
    <row r="191" spans="1:34" x14ac:dyDescent="0.2">
      <c r="A191">
        <v>2158</v>
      </c>
      <c r="B191" t="s">
        <v>5134</v>
      </c>
      <c r="C191" s="2" t="s">
        <v>5135</v>
      </c>
      <c r="D191" s="2" t="s">
        <v>12</v>
      </c>
      <c r="E191" s="2" t="s">
        <v>5136</v>
      </c>
      <c r="AC191" t="s">
        <v>5134</v>
      </c>
      <c r="AD191" t="s">
        <v>8182</v>
      </c>
      <c r="AE191" t="str">
        <f t="shared" si="10"/>
        <v>TCTGAGTTACTGTCTTTCCTTGTTGGAACGGAGAGCATCGCCTGATGCTCTCCGAGCCAACCAGGAAACCCGTTTTTTCTGAC</v>
      </c>
      <c r="AF191" t="s">
        <v>8183</v>
      </c>
      <c r="AH191" t="str">
        <f t="shared" si="11"/>
        <v>TGCGCACCCTTAGCGAGAGGTTTATCATTAAGGTCAACCTCTGGATGTTGTTTCGGCATCCTGCATTGAATCTGAGTTACTGTCTTTCCTTGTTGGAACGGAGAGCATCGCCTGATGCTCTCCGAGCCAACCAGGAAACCCGTTTTTTCTGACGTAAGGGTGCGCA</v>
      </c>
    </row>
    <row r="192" spans="1:34" x14ac:dyDescent="0.2">
      <c r="A192">
        <v>2158</v>
      </c>
      <c r="B192" t="s">
        <v>5137</v>
      </c>
      <c r="C192" s="2" t="s">
        <v>5135</v>
      </c>
      <c r="D192" s="2" t="s">
        <v>12</v>
      </c>
      <c r="E192" s="2" t="s">
        <v>13</v>
      </c>
      <c r="AC192" t="s">
        <v>5137</v>
      </c>
      <c r="AD192" t="s">
        <v>8182</v>
      </c>
      <c r="AE192" t="str">
        <f t="shared" si="10"/>
        <v/>
      </c>
      <c r="AF192" t="s">
        <v>8183</v>
      </c>
      <c r="AH192" t="str">
        <f t="shared" si="11"/>
        <v>TGCGCACCCTTAGCGAGAGGTTTATCATTAAGGTCAACCTCTGGATGTTGTTTCGGCATCCTGCATTGAAGTAAGGGTGCGCA</v>
      </c>
    </row>
    <row r="193" spans="1:34" x14ac:dyDescent="0.2">
      <c r="A193">
        <v>2159</v>
      </c>
      <c r="B193" t="s">
        <v>5138</v>
      </c>
      <c r="C193" s="2" t="s">
        <v>5139</v>
      </c>
      <c r="D193" s="2" t="s">
        <v>12</v>
      </c>
      <c r="E193" s="2" t="s">
        <v>5140</v>
      </c>
      <c r="AC193" t="s">
        <v>5138</v>
      </c>
      <c r="AD193" t="s">
        <v>8182</v>
      </c>
      <c r="AE193" t="str">
        <f t="shared" si="10"/>
        <v>TCTGAGTTACTGTCTGTCCTTGTTGGAACGGAGAGCATCGCCTGATGCTCTCCGAGCCAACCAGGAAACCCGTTTTTTCTGAC</v>
      </c>
      <c r="AF193" t="s">
        <v>8183</v>
      </c>
      <c r="AH193" t="str">
        <f t="shared" si="11"/>
        <v>TGCGCACCCTTAGCGAGAGGTTTATCATTAAGGTCAACCTCTGGATGTTGTTTCGGCATCCTGCATTGAATCTGAGTTACTGTCTGTCCTTGTTGGAACGGAGAGCATCGCCTGATGCTCTCCGAGCCAACCAGGAAACCCGTTTTTTCTGACGTAAGGGTGCGCA</v>
      </c>
    </row>
    <row r="194" spans="1:34" x14ac:dyDescent="0.2">
      <c r="A194">
        <v>2159</v>
      </c>
      <c r="B194" t="s">
        <v>5141</v>
      </c>
      <c r="C194" s="2" t="s">
        <v>5139</v>
      </c>
      <c r="D194" s="2" t="s">
        <v>12</v>
      </c>
      <c r="E194" s="2" t="s">
        <v>13</v>
      </c>
      <c r="AC194" t="s">
        <v>5141</v>
      </c>
      <c r="AD194" t="s">
        <v>8182</v>
      </c>
      <c r="AE194" t="str">
        <f t="shared" si="10"/>
        <v/>
      </c>
      <c r="AF194" t="s">
        <v>8183</v>
      </c>
      <c r="AH194" t="str">
        <f t="shared" si="11"/>
        <v>TGCGCACCCTTAGCGAGAGGTTTATCATTAAGGTCAACCTCTGGATGTTGTTTCGGCATCCTGCATTGAAGTAAGGGTGCGCA</v>
      </c>
    </row>
    <row r="195" spans="1:34" x14ac:dyDescent="0.2">
      <c r="A195">
        <v>2160</v>
      </c>
      <c r="B195" t="s">
        <v>5142</v>
      </c>
      <c r="C195" s="2" t="s">
        <v>5143</v>
      </c>
      <c r="D195" s="2" t="s">
        <v>12</v>
      </c>
      <c r="E195" s="2" t="s">
        <v>5144</v>
      </c>
      <c r="AC195" t="s">
        <v>5142</v>
      </c>
      <c r="AD195" t="s">
        <v>8182</v>
      </c>
      <c r="AE195" t="str">
        <f t="shared" si="10"/>
        <v>TCTGAGTTACTGTCTGTTCTTGTTGGAACGGAGAGCATCGCCTGATGCTCTCCGAGCCAACCAGGAAACCCGTTTTTTCTGAC</v>
      </c>
      <c r="AF195" t="s">
        <v>8183</v>
      </c>
      <c r="AH195" t="str">
        <f t="shared" si="11"/>
        <v>TGCGCACCCTTAGCGAGAGGTTTATCATTAAGGTCAACCTCTGGATGTTGTTTCGGCATCCTGCATTGAATCTGAGTTACTGTCTGTTCTTGTTGGAACGGAGAGCATCGCCTGATGCTCTCCGAGCCAACCAGGAAACCCGTTTTTTCTGACGTAAGGGTGCGCA</v>
      </c>
    </row>
    <row r="196" spans="1:34" x14ac:dyDescent="0.2">
      <c r="A196">
        <v>2161</v>
      </c>
      <c r="B196" t="s">
        <v>5145</v>
      </c>
      <c r="C196" s="2" t="s">
        <v>5146</v>
      </c>
      <c r="D196" s="2" t="s">
        <v>12</v>
      </c>
      <c r="E196" s="2" t="s">
        <v>5147</v>
      </c>
      <c r="AC196" t="s">
        <v>5145</v>
      </c>
      <c r="AD196" t="s">
        <v>8182</v>
      </c>
      <c r="AE196" t="str">
        <f t="shared" si="10"/>
        <v>TCTGAGTTACTGTCTGTTTTTGTTGGAACGGAGAGCATCGCCTGATGCTCTCCGAGCCAACCAGGAAACCCGTTTTTTCTGAC</v>
      </c>
      <c r="AF196" t="s">
        <v>8183</v>
      </c>
      <c r="AH196" t="str">
        <f t="shared" si="11"/>
        <v>TGCGCACCCTTAGCGAGAGGTTTATCATTAAGGTCAACCTCTGGATGTTGTTTCGGCATCCTGCATTGAATCTGAGTTACTGTCTGTTTTTGTTGGAACGGAGAGCATCGCCTGATGCTCTCCGAGCCAACCAGGAAACCCGTTTTTTCTGACGTAAGGGTGCGCA</v>
      </c>
    </row>
    <row r="197" spans="1:34" x14ac:dyDescent="0.2">
      <c r="A197">
        <v>2161</v>
      </c>
      <c r="B197" t="s">
        <v>5148</v>
      </c>
      <c r="C197" s="2" t="s">
        <v>5146</v>
      </c>
      <c r="D197" s="2" t="s">
        <v>12</v>
      </c>
      <c r="E197" s="2" t="s">
        <v>13</v>
      </c>
      <c r="AC197" t="s">
        <v>5148</v>
      </c>
      <c r="AD197" t="s">
        <v>8182</v>
      </c>
      <c r="AE197" t="str">
        <f t="shared" si="10"/>
        <v/>
      </c>
      <c r="AF197" t="s">
        <v>8183</v>
      </c>
      <c r="AH197" t="str">
        <f t="shared" si="11"/>
        <v>TGCGCACCCTTAGCGAGAGGTTTATCATTAAGGTCAACCTCTGGATGTTGTTTCGGCATCCTGCATTGAAGTAAGGGTGCGCA</v>
      </c>
    </row>
    <row r="198" spans="1:34" x14ac:dyDescent="0.2">
      <c r="A198">
        <v>2162</v>
      </c>
      <c r="B198" t="s">
        <v>5149</v>
      </c>
      <c r="C198" s="2" t="s">
        <v>5150</v>
      </c>
      <c r="D198" s="2" t="s">
        <v>12</v>
      </c>
      <c r="E198" s="2" t="s">
        <v>5151</v>
      </c>
      <c r="AC198" t="s">
        <v>5149</v>
      </c>
      <c r="AD198" t="s">
        <v>8182</v>
      </c>
      <c r="AE198" t="str">
        <f t="shared" si="10"/>
        <v>TCTGAGTTACTGTCTGTTTTCGTTGGAACGGAGAGCATCGCCTGATGCTCTCCGAGCCAACCAGGAAACCCGTTTTTTCTGAC</v>
      </c>
      <c r="AF198" t="s">
        <v>8183</v>
      </c>
      <c r="AH198" t="str">
        <f t="shared" si="11"/>
        <v>TGCGCACCCTTAGCGAGAGGTTTATCATTAAGGTCAACCTCTGGATGTTGTTTCGGCATCCTGCATTGAATCTGAGTTACTGTCTGTTTTCGTTGGAACGGAGAGCATCGCCTGATGCTCTCCGAGCCAACCAGGAAACCCGTTTTTTCTGACGTAAGGGTGCGCA</v>
      </c>
    </row>
    <row r="199" spans="1:34" x14ac:dyDescent="0.2">
      <c r="A199">
        <v>2163</v>
      </c>
      <c r="B199" t="s">
        <v>5152</v>
      </c>
      <c r="C199" s="2" t="s">
        <v>5153</v>
      </c>
      <c r="D199" s="2" t="s">
        <v>12</v>
      </c>
      <c r="E199" s="2" t="s">
        <v>5154</v>
      </c>
      <c r="AC199" t="s">
        <v>5152</v>
      </c>
      <c r="AD199" t="s">
        <v>8182</v>
      </c>
      <c r="AE199" t="str">
        <f t="shared" si="10"/>
        <v>TCTGAGTTACTGTCTGTTTTCCTTGGAACGGAGAGCATCGCCTGATGCTCTCCGAGCCAACCAGGAAACCCGTTTTTTCTGAC</v>
      </c>
      <c r="AF199" t="s">
        <v>8183</v>
      </c>
      <c r="AH199" t="str">
        <f t="shared" si="11"/>
        <v>TGCGCACCCTTAGCGAGAGGTTTATCATTAAGGTCAACCTCTGGATGTTGTTTCGGCATCCTGCATTGAATCTGAGTTACTGTCTGTTTTCCTTGGAACGGAGAGCATCGCCTGATGCTCTCCGAGCCAACCAGGAAACCCGTTTTTTCTGACGTAAGGGTGCGCA</v>
      </c>
    </row>
    <row r="200" spans="1:34" x14ac:dyDescent="0.2">
      <c r="A200">
        <v>2163</v>
      </c>
      <c r="B200" t="s">
        <v>5155</v>
      </c>
      <c r="C200" s="2" t="s">
        <v>5153</v>
      </c>
      <c r="D200" s="2" t="s">
        <v>12</v>
      </c>
      <c r="E200" s="2" t="s">
        <v>13</v>
      </c>
      <c r="AC200" t="s">
        <v>5155</v>
      </c>
      <c r="AD200" t="s">
        <v>8182</v>
      </c>
      <c r="AE200" t="str">
        <f t="shared" si="10"/>
        <v/>
      </c>
      <c r="AF200" t="s">
        <v>8183</v>
      </c>
      <c r="AH200" t="str">
        <f t="shared" si="11"/>
        <v>TGCGCACCCTTAGCGAGAGGTTTATCATTAAGGTCAACCTCTGGATGTTGTTTCGGCATCCTGCATTGAAGTAAGGGTGCGCA</v>
      </c>
    </row>
    <row r="201" spans="1:34" x14ac:dyDescent="0.2">
      <c r="A201">
        <v>2163</v>
      </c>
      <c r="B201" t="s">
        <v>5156</v>
      </c>
      <c r="C201" s="2" t="s">
        <v>5153</v>
      </c>
      <c r="D201" s="2" t="s">
        <v>12</v>
      </c>
      <c r="E201" s="2" t="s">
        <v>13</v>
      </c>
      <c r="AC201" t="s">
        <v>5156</v>
      </c>
      <c r="AD201" t="s">
        <v>8182</v>
      </c>
      <c r="AE201" t="str">
        <f t="shared" si="10"/>
        <v/>
      </c>
      <c r="AF201" t="s">
        <v>8183</v>
      </c>
      <c r="AH201" t="str">
        <f t="shared" si="11"/>
        <v>TGCGCACCCTTAGCGAGAGGTTTATCATTAAGGTCAACCTCTGGATGTTGTTTCGGCATCCTGCATTGAAGTAAGGGTGCGCA</v>
      </c>
    </row>
    <row r="202" spans="1:34" x14ac:dyDescent="0.2">
      <c r="A202">
        <v>2163</v>
      </c>
      <c r="B202" t="s">
        <v>5157</v>
      </c>
      <c r="C202" s="2" t="s">
        <v>5153</v>
      </c>
      <c r="D202" s="2" t="s">
        <v>12</v>
      </c>
      <c r="E202" s="2" t="s">
        <v>13</v>
      </c>
      <c r="AC202" t="s">
        <v>5157</v>
      </c>
      <c r="AD202" t="s">
        <v>8182</v>
      </c>
      <c r="AE202" t="str">
        <f t="shared" si="10"/>
        <v/>
      </c>
      <c r="AF202" t="s">
        <v>8183</v>
      </c>
      <c r="AH202" t="str">
        <f t="shared" si="11"/>
        <v>TGCGCACCCTTAGCGAGAGGTTTATCATTAAGGTCAACCTCTGGATGTTGTTTCGGCATCCTGCATTGAAGTAAGGGTGCGCA</v>
      </c>
    </row>
    <row r="203" spans="1:34" x14ac:dyDescent="0.2">
      <c r="A203">
        <v>2164</v>
      </c>
      <c r="B203" t="s">
        <v>5158</v>
      </c>
      <c r="C203" s="2" t="s">
        <v>5159</v>
      </c>
      <c r="D203" s="2" t="s">
        <v>12</v>
      </c>
      <c r="E203" s="2" t="s">
        <v>5160</v>
      </c>
      <c r="AC203" t="s">
        <v>5158</v>
      </c>
      <c r="AD203" t="s">
        <v>8182</v>
      </c>
      <c r="AE203" t="str">
        <f t="shared" si="10"/>
        <v>TCTGAGTTACTGTCTGTTTTCCTTGTAACGGAGAGCATCGCCTGATGCTCTCCGAGCCAACCAGGAAACCCGTTTTTTCTGAC</v>
      </c>
      <c r="AF203" t="s">
        <v>8183</v>
      </c>
      <c r="AH203" t="str">
        <f t="shared" si="11"/>
        <v>TGCGCACCCTTAGCGAGAGGTTTATCATTAAGGTCAACCTCTGGATGTTGTTTCGGCATCCTGCATTGAATCTGAGTTACTGTCTGTTTTCCTTGTAACGGAGAGCATCGCCTGATGCTCTCCGAGCCAACCAGGAAACCCGTTTTTTCTGACGTAAGGGTGCGCA</v>
      </c>
    </row>
    <row r="204" spans="1:34" x14ac:dyDescent="0.2">
      <c r="A204">
        <v>2165</v>
      </c>
      <c r="B204" t="s">
        <v>5161</v>
      </c>
      <c r="C204" s="2" t="s">
        <v>5162</v>
      </c>
      <c r="D204" s="2" t="s">
        <v>12</v>
      </c>
      <c r="E204" s="2" t="s">
        <v>5163</v>
      </c>
      <c r="AC204" t="s">
        <v>5161</v>
      </c>
      <c r="AD204" t="s">
        <v>8182</v>
      </c>
      <c r="AE204" t="str">
        <f t="shared" si="10"/>
        <v>TCTGAGTTACTGTCTGTTTTCCTTGTTACGGAGAGCATCGCCTGATGCTCTCCGAGCCAACCAGGAAACCCGTTTTTTCTGAC</v>
      </c>
      <c r="AF204" t="s">
        <v>8183</v>
      </c>
      <c r="AH204" t="str">
        <f t="shared" si="11"/>
        <v>TGCGCACCCTTAGCGAGAGGTTTATCATTAAGGTCAACCTCTGGATGTTGTTTCGGCATCCTGCATTGAATCTGAGTTACTGTCTGTTTTCCTTGTTACGGAGAGCATCGCCTGATGCTCTCCGAGCCAACCAGGAAACCCGTTTTTTCTGACGTAAGGGTGCGCA</v>
      </c>
    </row>
    <row r="205" spans="1:34" x14ac:dyDescent="0.2">
      <c r="A205">
        <v>2166</v>
      </c>
      <c r="B205" t="s">
        <v>5164</v>
      </c>
      <c r="C205" s="2" t="s">
        <v>5165</v>
      </c>
      <c r="D205" s="2" t="s">
        <v>12</v>
      </c>
      <c r="E205" s="2" t="s">
        <v>5166</v>
      </c>
      <c r="AC205" t="s">
        <v>5164</v>
      </c>
      <c r="AD205" t="s">
        <v>8182</v>
      </c>
      <c r="AE205" t="str">
        <f t="shared" si="10"/>
        <v>TCTGAGTTACTGTCTGTTTTCCTTGTTGCGGAGAGCATCGCCTGATGCTCTCCGAGCCAACCAGGAAACCCGTTTTTTCTGAC</v>
      </c>
      <c r="AF205" t="s">
        <v>8183</v>
      </c>
      <c r="AH205" t="str">
        <f t="shared" si="11"/>
        <v>TGCGCACCCTTAGCGAGAGGTTTATCATTAAGGTCAACCTCTGGATGTTGTTTCGGCATCCTGCATTGAATCTGAGTTACTGTCTGTTTTCCTTGTTGCGGAGAGCATCGCCTGATGCTCTCCGAGCCAACCAGGAAACCCGTTTTTTCTGACGTAAGGGTGCGCA</v>
      </c>
    </row>
    <row r="206" spans="1:34" x14ac:dyDescent="0.2">
      <c r="A206">
        <v>2167</v>
      </c>
      <c r="B206" t="s">
        <v>5167</v>
      </c>
      <c r="C206" s="2" t="s">
        <v>5168</v>
      </c>
      <c r="D206" s="2" t="s">
        <v>12</v>
      </c>
      <c r="E206" s="2" t="s">
        <v>5169</v>
      </c>
      <c r="AC206" t="s">
        <v>5167</v>
      </c>
      <c r="AD206" t="s">
        <v>8182</v>
      </c>
      <c r="AE206" t="str">
        <f t="shared" si="10"/>
        <v>TCTGAGTTACTGTCTGTTTTCCTTGTTGGGGAGAGCATCGCCTGATGCTCTCCGAGCCAACCAGGAAACCCGTTTTTTCTGAC</v>
      </c>
      <c r="AF206" t="s">
        <v>8183</v>
      </c>
      <c r="AH206" t="str">
        <f t="shared" si="11"/>
        <v>TGCGCACCCTTAGCGAGAGGTTTATCATTAAGGTCAACCTCTGGATGTTGTTTCGGCATCCTGCATTGAATCTGAGTTACTGTCTGTTTTCCTTGTTGGGGAGAGCATCGCCTGATGCTCTCCGAGCCAACCAGGAAACCCGTTTTTTCTGACGTAAGGGTGCGCA</v>
      </c>
    </row>
    <row r="207" spans="1:34" x14ac:dyDescent="0.2">
      <c r="A207">
        <v>2168</v>
      </c>
      <c r="B207" t="s">
        <v>5170</v>
      </c>
      <c r="C207" s="2" t="s">
        <v>5171</v>
      </c>
      <c r="D207" s="2" t="s">
        <v>12</v>
      </c>
      <c r="E207" s="2" t="s">
        <v>5172</v>
      </c>
      <c r="AC207" t="s">
        <v>5170</v>
      </c>
      <c r="AD207" t="s">
        <v>8182</v>
      </c>
      <c r="AE207" t="str">
        <f t="shared" si="10"/>
        <v>TCTGAGTTACTGTCTGTTTTCCTTGTTGGAGAGAGCATCGCCTGATGCTCTCCGAGCCAACCAGGAAACCCGTTTTTTCTGAC</v>
      </c>
      <c r="AF207" t="s">
        <v>8183</v>
      </c>
      <c r="AH207" t="str">
        <f t="shared" si="11"/>
        <v>TGCGCACCCTTAGCGAGAGGTTTATCATTAAGGTCAACCTCTGGATGTTGTTTCGGCATCCTGCATTGAATCTGAGTTACTGTCTGTTTTCCTTGTTGGAGAGAGCATCGCCTGATGCTCTCCGAGCCAACCAGGAAACCCGTTTTTTCTGACGTAAGGGTGCGCA</v>
      </c>
    </row>
    <row r="208" spans="1:34" x14ac:dyDescent="0.2">
      <c r="A208">
        <v>2169</v>
      </c>
      <c r="B208" t="s">
        <v>5173</v>
      </c>
      <c r="C208" s="2" t="s">
        <v>5174</v>
      </c>
      <c r="D208" s="2" t="s">
        <v>12</v>
      </c>
      <c r="E208" s="2" t="s">
        <v>5175</v>
      </c>
      <c r="AC208" t="s">
        <v>5173</v>
      </c>
      <c r="AD208" t="s">
        <v>8182</v>
      </c>
      <c r="AE208" t="str">
        <f t="shared" si="10"/>
        <v>TCTGAGTTACTGTCTGTTTTCCTTGTTGGAAAGAGCATCGCCTGATGCTCTCCGAGCCAACCAGGAAACCCGTTTTTTCTGAC</v>
      </c>
      <c r="AF208" t="s">
        <v>8183</v>
      </c>
      <c r="AH208" t="str">
        <f t="shared" si="11"/>
        <v>TGCGCACCCTTAGCGAGAGGTTTATCATTAAGGTCAACCTCTGGATGTTGTTTCGGCATCCTGCATTGAATCTGAGTTACTGTCTGTTTTCCTTGTTGGAAAGAGCATCGCCTGATGCTCTCCGAGCCAACCAGGAAACCCGTTTTTTCTGACGTAAGGGTGCGCA</v>
      </c>
    </row>
    <row r="209" spans="1:34" x14ac:dyDescent="0.2">
      <c r="A209">
        <v>2170</v>
      </c>
      <c r="B209" t="s">
        <v>5176</v>
      </c>
      <c r="C209" s="2" t="s">
        <v>5177</v>
      </c>
      <c r="D209" s="2" t="s">
        <v>12</v>
      </c>
      <c r="E209" s="2" t="s">
        <v>5178</v>
      </c>
      <c r="AC209" t="s">
        <v>5176</v>
      </c>
      <c r="AD209" t="s">
        <v>8182</v>
      </c>
      <c r="AE209" t="str">
        <f t="shared" si="10"/>
        <v>TCTGAGTTACTGTCTGTTTTCCTTGTTGGAACGAGCATCGCCTGATGCTCTCCGAGCCAACCAGGAAACCCGTTTTTTCTGAC</v>
      </c>
      <c r="AF209" t="s">
        <v>8183</v>
      </c>
      <c r="AH209" t="str">
        <f t="shared" si="11"/>
        <v>TGCGCACCCTTAGCGAGAGGTTTATCATTAAGGTCAACCTCTGGATGTTGTTTCGGCATCCTGCATTGAATCTGAGTTACTGTCTGTTTTCCTTGTTGGAACGAGCATCGCCTGATGCTCTCCGAGCCAACCAGGAAACCCGTTTTTTCTGACGTAAGGGTGCGCA</v>
      </c>
    </row>
    <row r="210" spans="1:34" x14ac:dyDescent="0.2">
      <c r="A210">
        <v>2170</v>
      </c>
      <c r="B210" t="s">
        <v>5179</v>
      </c>
      <c r="C210" s="2" t="s">
        <v>5177</v>
      </c>
      <c r="D210" s="2" t="s">
        <v>12</v>
      </c>
      <c r="E210" s="2" t="s">
        <v>13</v>
      </c>
      <c r="AC210" t="s">
        <v>5179</v>
      </c>
      <c r="AD210" t="s">
        <v>8182</v>
      </c>
      <c r="AE210" t="str">
        <f t="shared" si="10"/>
        <v/>
      </c>
      <c r="AF210" t="s">
        <v>8183</v>
      </c>
      <c r="AH210" t="str">
        <f t="shared" si="11"/>
        <v>TGCGCACCCTTAGCGAGAGGTTTATCATTAAGGTCAACCTCTGGATGTTGTTTCGGCATCCTGCATTGAAGTAAGGGTGCGCA</v>
      </c>
    </row>
    <row r="211" spans="1:34" x14ac:dyDescent="0.2">
      <c r="A211">
        <v>2171</v>
      </c>
      <c r="B211" t="s">
        <v>5180</v>
      </c>
      <c r="C211" s="2" t="s">
        <v>5181</v>
      </c>
      <c r="D211" s="2" t="s">
        <v>12</v>
      </c>
      <c r="E211" s="2" t="s">
        <v>5182</v>
      </c>
      <c r="AC211" t="s">
        <v>5180</v>
      </c>
      <c r="AD211" t="s">
        <v>8182</v>
      </c>
      <c r="AE211" t="str">
        <f t="shared" si="10"/>
        <v>TCTGAGTTACTGTCTGTTTTCCTTGTTGGAACGGGCATCGCCTGATGCTCTCCGAGCCAACCAGGAAACCCGTTTTTTCTGAC</v>
      </c>
      <c r="AF211" t="s">
        <v>8183</v>
      </c>
      <c r="AH211" t="str">
        <f t="shared" si="11"/>
        <v>TGCGCACCCTTAGCGAGAGGTTTATCATTAAGGTCAACCTCTGGATGTTGTTTCGGCATCCTGCATTGAATCTGAGTTACTGTCTGTTTTCCTTGTTGGAACGGGCATCGCCTGATGCTCTCCGAGCCAACCAGGAAACCCGTTTTTTCTGACGTAAGGGTGCGCA</v>
      </c>
    </row>
    <row r="212" spans="1:34" x14ac:dyDescent="0.2">
      <c r="A212">
        <v>2172</v>
      </c>
      <c r="B212" t="s">
        <v>5183</v>
      </c>
      <c r="C212" s="2" t="s">
        <v>5184</v>
      </c>
      <c r="D212" s="2" t="s">
        <v>12</v>
      </c>
      <c r="E212" s="2" t="s">
        <v>5185</v>
      </c>
      <c r="AC212" t="s">
        <v>5183</v>
      </c>
      <c r="AD212" t="s">
        <v>8182</v>
      </c>
      <c r="AE212" t="str">
        <f t="shared" si="10"/>
        <v>TCTGAGTTACTGTCTGTTTTCCTTGTTGGAACGGACATCGCCTGATGCTCTCCGAGCCAACCAGGAAACCCGTTTTTTCTGAC</v>
      </c>
      <c r="AF212" t="s">
        <v>8183</v>
      </c>
      <c r="AH212" t="str">
        <f t="shared" si="11"/>
        <v>TGCGCACCCTTAGCGAGAGGTTTATCATTAAGGTCAACCTCTGGATGTTGTTTCGGCATCCTGCATTGAATCTGAGTTACTGTCTGTTTTCCTTGTTGGAACGGACATCGCCTGATGCTCTCCGAGCCAACCAGGAAACCCGTTTTTTCTGACGTAAGGGTGCGCA</v>
      </c>
    </row>
    <row r="213" spans="1:34" x14ac:dyDescent="0.2">
      <c r="A213">
        <v>2173</v>
      </c>
      <c r="B213" t="s">
        <v>5186</v>
      </c>
      <c r="C213" s="2" t="s">
        <v>5187</v>
      </c>
      <c r="D213" s="2" t="s">
        <v>12</v>
      </c>
      <c r="E213" s="2" t="s">
        <v>5188</v>
      </c>
      <c r="AC213" t="s">
        <v>5186</v>
      </c>
      <c r="AD213" t="s">
        <v>8182</v>
      </c>
      <c r="AE213" t="str">
        <f t="shared" si="10"/>
        <v>TCTGAGTTACTGTCTGTTTTCCTTGTTGGAACGGAGATCGCCTGATGCTCTCCGAGCCAACCAGGAAACCCGTTTTTTCTGAC</v>
      </c>
      <c r="AF213" t="s">
        <v>8183</v>
      </c>
      <c r="AH213" t="str">
        <f t="shared" si="11"/>
        <v>TGCGCACCCTTAGCGAGAGGTTTATCATTAAGGTCAACCTCTGGATGTTGTTTCGGCATCCTGCATTGAATCTGAGTTACTGTCTGTTTTCCTTGTTGGAACGGAGATCGCCTGATGCTCTCCGAGCCAACCAGGAAACCCGTTTTTTCTGACGTAAGGGTGCGCA</v>
      </c>
    </row>
    <row r="214" spans="1:34" x14ac:dyDescent="0.2">
      <c r="A214">
        <v>2173</v>
      </c>
      <c r="B214" t="s">
        <v>5189</v>
      </c>
      <c r="C214" s="2" t="s">
        <v>5187</v>
      </c>
      <c r="D214" s="2" t="s">
        <v>12</v>
      </c>
      <c r="E214" s="2" t="s">
        <v>13</v>
      </c>
      <c r="AC214" t="s">
        <v>5189</v>
      </c>
      <c r="AD214" t="s">
        <v>8182</v>
      </c>
      <c r="AE214" t="str">
        <f t="shared" si="10"/>
        <v/>
      </c>
      <c r="AF214" t="s">
        <v>8183</v>
      </c>
      <c r="AH214" t="str">
        <f t="shared" si="11"/>
        <v>TGCGCACCCTTAGCGAGAGGTTTATCATTAAGGTCAACCTCTGGATGTTGTTTCGGCATCCTGCATTGAAGTAAGGGTGCGCA</v>
      </c>
    </row>
    <row r="215" spans="1:34" x14ac:dyDescent="0.2">
      <c r="A215">
        <v>2174</v>
      </c>
      <c r="B215" t="s">
        <v>5190</v>
      </c>
      <c r="C215" s="2" t="s">
        <v>5191</v>
      </c>
      <c r="D215" s="2" t="s">
        <v>12</v>
      </c>
      <c r="E215" s="2" t="s">
        <v>5192</v>
      </c>
      <c r="AC215" t="s">
        <v>5190</v>
      </c>
      <c r="AD215" t="s">
        <v>8182</v>
      </c>
      <c r="AE215" t="str">
        <f t="shared" si="10"/>
        <v>TCTGAGTTACTGTCTGTTTTCCTTGTTGGAACGGAGAGCGCCTGATGCTCTCCGAGCCAACCAGGAAACCCGTTTTTTCTGAC</v>
      </c>
      <c r="AF215" t="s">
        <v>8183</v>
      </c>
      <c r="AH215" t="str">
        <f t="shared" si="11"/>
        <v>TGCGCACCCTTAGCGAGAGGTTTATCATTAAGGTCAACCTCTGGATGTTGTTTCGGCATCCTGCATTGAATCTGAGTTACTGTCTGTTTTCCTTGTTGGAACGGAGAGCGCCTGATGCTCTCCGAGCCAACCAGGAAACCCGTTTTTTCTGACGTAAGGGTGCGCA</v>
      </c>
    </row>
    <row r="216" spans="1:34" x14ac:dyDescent="0.2">
      <c r="A216">
        <v>2174</v>
      </c>
      <c r="B216" t="s">
        <v>5193</v>
      </c>
      <c r="C216" s="2" t="s">
        <v>5191</v>
      </c>
      <c r="D216" s="2" t="s">
        <v>12</v>
      </c>
      <c r="E216" s="2" t="s">
        <v>13</v>
      </c>
      <c r="AC216" t="s">
        <v>5193</v>
      </c>
      <c r="AD216" t="s">
        <v>8182</v>
      </c>
      <c r="AE216" t="str">
        <f t="shared" si="10"/>
        <v/>
      </c>
      <c r="AF216" t="s">
        <v>8183</v>
      </c>
      <c r="AH216" t="str">
        <f t="shared" si="11"/>
        <v>TGCGCACCCTTAGCGAGAGGTTTATCATTAAGGTCAACCTCTGGATGTTGTTTCGGCATCCTGCATTGAAGTAAGGGTGCGCA</v>
      </c>
    </row>
    <row r="217" spans="1:34" x14ac:dyDescent="0.2">
      <c r="A217">
        <v>2175</v>
      </c>
      <c r="B217" t="s">
        <v>5194</v>
      </c>
      <c r="C217" s="2" t="s">
        <v>5195</v>
      </c>
      <c r="D217" s="2" t="s">
        <v>12</v>
      </c>
      <c r="E217" s="2" t="s">
        <v>5196</v>
      </c>
      <c r="AC217" t="s">
        <v>5194</v>
      </c>
      <c r="AD217" t="s">
        <v>8182</v>
      </c>
      <c r="AE217" t="str">
        <f t="shared" si="10"/>
        <v>TCTGAGTTACTGTCTGTTTTCCTTGTTGGAACGGAGAGCACCTGATGCTCTCCGAGCCAACCAGGAAACCCGTTTTTTCTGAC</v>
      </c>
      <c r="AF217" t="s">
        <v>8183</v>
      </c>
      <c r="AH217" t="str">
        <f t="shared" si="11"/>
        <v>TGCGCACCCTTAGCGAGAGGTTTATCATTAAGGTCAACCTCTGGATGTTGTTTCGGCATCCTGCATTGAATCTGAGTTACTGTCTGTTTTCCTTGTTGGAACGGAGAGCACCTGATGCTCTCCGAGCCAACCAGGAAACCCGTTTTTTCTGACGTAAGGGTGCGCA</v>
      </c>
    </row>
    <row r="218" spans="1:34" x14ac:dyDescent="0.2">
      <c r="A218">
        <v>2176</v>
      </c>
      <c r="B218" t="s">
        <v>5197</v>
      </c>
      <c r="C218" s="2" t="s">
        <v>5198</v>
      </c>
      <c r="D218" s="2" t="s">
        <v>12</v>
      </c>
      <c r="E218" s="2" t="s">
        <v>5199</v>
      </c>
      <c r="AC218" t="s">
        <v>5197</v>
      </c>
      <c r="AD218" t="s">
        <v>8182</v>
      </c>
      <c r="AE218" t="str">
        <f t="shared" si="10"/>
        <v>TCTGAGTTACTGTCTGTTTTCCTTGTTGGAACGGAGAGCATCTGATGCTCTCCGAGCCAACCAGGAAACCCGTTTTTTCTGAC</v>
      </c>
      <c r="AF218" t="s">
        <v>8183</v>
      </c>
      <c r="AH218" t="str">
        <f t="shared" si="11"/>
        <v>TGCGCACCCTTAGCGAGAGGTTTATCATTAAGGTCAACCTCTGGATGTTGTTTCGGCATCCTGCATTGAATCTGAGTTACTGTCTGTTTTCCTTGTTGGAACGGAGAGCATCTGATGCTCTCCGAGCCAACCAGGAAACCCGTTTTTTCTGACGTAAGGGTGCGCA</v>
      </c>
    </row>
    <row r="219" spans="1:34" x14ac:dyDescent="0.2">
      <c r="A219">
        <v>2176</v>
      </c>
      <c r="B219" t="s">
        <v>5200</v>
      </c>
      <c r="C219" s="2" t="s">
        <v>5198</v>
      </c>
      <c r="D219" s="2" t="s">
        <v>12</v>
      </c>
      <c r="E219" s="2" t="s">
        <v>13</v>
      </c>
      <c r="AC219" t="s">
        <v>5200</v>
      </c>
      <c r="AD219" t="s">
        <v>8182</v>
      </c>
      <c r="AE219" t="str">
        <f t="shared" si="10"/>
        <v/>
      </c>
      <c r="AF219" t="s">
        <v>8183</v>
      </c>
      <c r="AH219" t="str">
        <f t="shared" si="11"/>
        <v>TGCGCACCCTTAGCGAGAGGTTTATCATTAAGGTCAACCTCTGGATGTTGTTTCGGCATCCTGCATTGAAGTAAGGGTGCGCA</v>
      </c>
    </row>
    <row r="220" spans="1:34" x14ac:dyDescent="0.2">
      <c r="A220">
        <v>2177</v>
      </c>
      <c r="B220" t="s">
        <v>5201</v>
      </c>
      <c r="C220" s="2" t="s">
        <v>5202</v>
      </c>
      <c r="D220" s="2" t="s">
        <v>12</v>
      </c>
      <c r="E220" s="2" t="s">
        <v>5203</v>
      </c>
      <c r="AC220" t="s">
        <v>5201</v>
      </c>
      <c r="AD220" t="s">
        <v>8182</v>
      </c>
      <c r="AE220" t="str">
        <f t="shared" si="10"/>
        <v>TCTGAGTTACTGTCTGTTTTCCTTGTTGGAACGGAGAGCATCGGATGCTCTCCGAGCCAACCAGGAAACCCGTTTTTTCTGAC</v>
      </c>
      <c r="AF220" t="s">
        <v>8183</v>
      </c>
      <c r="AH220" t="str">
        <f t="shared" si="11"/>
        <v>TGCGCACCCTTAGCGAGAGGTTTATCATTAAGGTCAACCTCTGGATGTTGTTTCGGCATCCTGCATTGAATCTGAGTTACTGTCTGTTTTCCTTGTTGGAACGGAGAGCATCGGATGCTCTCCGAGCCAACCAGGAAACCCGTTTTTTCTGACGTAAGGGTGCGCA</v>
      </c>
    </row>
    <row r="221" spans="1:34" x14ac:dyDescent="0.2">
      <c r="A221">
        <v>2178</v>
      </c>
      <c r="B221" t="s">
        <v>5204</v>
      </c>
      <c r="C221" s="2" t="s">
        <v>5205</v>
      </c>
      <c r="D221" s="2" t="s">
        <v>12</v>
      </c>
      <c r="E221" s="2" t="s">
        <v>5206</v>
      </c>
      <c r="AC221" t="s">
        <v>5204</v>
      </c>
      <c r="AD221" t="s">
        <v>8182</v>
      </c>
      <c r="AE221" t="str">
        <f t="shared" si="10"/>
        <v>TCTGAGTTACTGTCTGTTTTCCTTGTTGGAACGGAGAGCATCGCATGCTCTCCGAGCCAACCAGGAAACCCGTTTTTTCTGAC</v>
      </c>
      <c r="AF221" t="s">
        <v>8183</v>
      </c>
      <c r="AH221" t="str">
        <f t="shared" si="11"/>
        <v>TGCGCACCCTTAGCGAGAGGTTTATCATTAAGGTCAACCTCTGGATGTTGTTTCGGCATCCTGCATTGAATCTGAGTTACTGTCTGTTTTCCTTGTTGGAACGGAGAGCATCGCATGCTCTCCGAGCCAACCAGGAAACCCGTTTTTTCTGACGTAAGGGTGCGCA</v>
      </c>
    </row>
    <row r="222" spans="1:34" x14ac:dyDescent="0.2">
      <c r="A222">
        <v>2179</v>
      </c>
      <c r="B222" t="s">
        <v>5207</v>
      </c>
      <c r="C222" s="2" t="s">
        <v>5208</v>
      </c>
      <c r="D222" s="2" t="s">
        <v>12</v>
      </c>
      <c r="E222" s="2" t="s">
        <v>5209</v>
      </c>
      <c r="AC222" t="s">
        <v>5207</v>
      </c>
      <c r="AD222" t="s">
        <v>8182</v>
      </c>
      <c r="AE222" t="str">
        <f t="shared" si="10"/>
        <v>TCTGAGTTACTGTCTGTTTTCCTTGTTGGAACGGAGAGCATCGCCTGCTCTCCGAGCCAACCAGGAAACCCGTTTTTTCTGAC</v>
      </c>
      <c r="AF222" t="s">
        <v>8183</v>
      </c>
      <c r="AH222" t="str">
        <f t="shared" si="11"/>
        <v>TGCGCACCCTTAGCGAGAGGTTTATCATTAAGGTCAACCTCTGGATGTTGTTTCGGCATCCTGCATTGAATCTGAGTTACTGTCTGTTTTCCTTGTTGGAACGGAGAGCATCGCCTGCTCTCCGAGCCAACCAGGAAACCCGTTTTTTCTGACGTAAGGGTGCGCA</v>
      </c>
    </row>
    <row r="223" spans="1:34" x14ac:dyDescent="0.2">
      <c r="A223">
        <v>2179</v>
      </c>
      <c r="B223" t="s">
        <v>5210</v>
      </c>
      <c r="C223" s="2" t="s">
        <v>5208</v>
      </c>
      <c r="D223" s="2" t="s">
        <v>12</v>
      </c>
      <c r="E223" s="2" t="s">
        <v>13</v>
      </c>
      <c r="AC223" t="s">
        <v>5210</v>
      </c>
      <c r="AD223" t="s">
        <v>8182</v>
      </c>
      <c r="AE223" t="str">
        <f t="shared" si="10"/>
        <v/>
      </c>
      <c r="AF223" t="s">
        <v>8183</v>
      </c>
      <c r="AH223" t="str">
        <f t="shared" si="11"/>
        <v>TGCGCACCCTTAGCGAGAGGTTTATCATTAAGGTCAACCTCTGGATGTTGTTTCGGCATCCTGCATTGAAGTAAGGGTGCGCA</v>
      </c>
    </row>
    <row r="224" spans="1:34" x14ac:dyDescent="0.2">
      <c r="A224">
        <v>2179</v>
      </c>
      <c r="B224" t="s">
        <v>5211</v>
      </c>
      <c r="C224" s="2" t="s">
        <v>5208</v>
      </c>
      <c r="D224" s="2" t="s">
        <v>12</v>
      </c>
      <c r="E224" s="2" t="s">
        <v>13</v>
      </c>
      <c r="AC224" t="s">
        <v>5211</v>
      </c>
      <c r="AD224" t="s">
        <v>8182</v>
      </c>
      <c r="AE224" t="str">
        <f t="shared" si="10"/>
        <v/>
      </c>
      <c r="AF224" t="s">
        <v>8183</v>
      </c>
      <c r="AH224" t="str">
        <f t="shared" si="11"/>
        <v>TGCGCACCCTTAGCGAGAGGTTTATCATTAAGGTCAACCTCTGGATGTTGTTTCGGCATCCTGCATTGAAGTAAGGGTGCGCA</v>
      </c>
    </row>
    <row r="225" spans="1:34" x14ac:dyDescent="0.2">
      <c r="A225">
        <v>2180</v>
      </c>
      <c r="B225" t="s">
        <v>5212</v>
      </c>
      <c r="C225" s="2" t="s">
        <v>5213</v>
      </c>
      <c r="D225" s="2" t="s">
        <v>12</v>
      </c>
      <c r="E225" s="2" t="s">
        <v>5214</v>
      </c>
      <c r="AC225" t="s">
        <v>5212</v>
      </c>
      <c r="AD225" t="s">
        <v>8182</v>
      </c>
      <c r="AE225" t="str">
        <f t="shared" si="10"/>
        <v>TCTGAGTTACTGTCTGTTTTCCTTGTTGGAACGGAGAGCATCGCCTGATCTCCGAGCCAACCAGGAAACCCGTTTTTTCTGAC</v>
      </c>
      <c r="AF225" t="s">
        <v>8183</v>
      </c>
      <c r="AH225" t="str">
        <f t="shared" si="11"/>
        <v>TGCGCACCCTTAGCGAGAGGTTTATCATTAAGGTCAACCTCTGGATGTTGTTTCGGCATCCTGCATTGAATCTGAGTTACTGTCTGTTTTCCTTGTTGGAACGGAGAGCATCGCCTGATCTCCGAGCCAACCAGGAAACCCGTTTTTTCTGACGTAAGGGTGCGCA</v>
      </c>
    </row>
    <row r="226" spans="1:34" x14ac:dyDescent="0.2">
      <c r="A226">
        <v>2180</v>
      </c>
      <c r="B226" t="s">
        <v>5215</v>
      </c>
      <c r="C226" s="2" t="s">
        <v>5213</v>
      </c>
      <c r="D226" s="2" t="s">
        <v>12</v>
      </c>
      <c r="E226" s="2" t="s">
        <v>13</v>
      </c>
      <c r="AC226" t="s">
        <v>5215</v>
      </c>
      <c r="AD226" t="s">
        <v>8182</v>
      </c>
      <c r="AE226" t="str">
        <f t="shared" si="10"/>
        <v/>
      </c>
      <c r="AF226" t="s">
        <v>8183</v>
      </c>
      <c r="AH226" t="str">
        <f t="shared" si="11"/>
        <v>TGCGCACCCTTAGCGAGAGGTTTATCATTAAGGTCAACCTCTGGATGTTGTTTCGGCATCCTGCATTGAAGTAAGGGTGCGCA</v>
      </c>
    </row>
    <row r="227" spans="1:34" x14ac:dyDescent="0.2">
      <c r="A227">
        <v>2181</v>
      </c>
      <c r="B227" t="s">
        <v>5216</v>
      </c>
      <c r="C227" s="2" t="s">
        <v>5217</v>
      </c>
      <c r="D227" s="2" t="s">
        <v>12</v>
      </c>
      <c r="E227" s="2" t="s">
        <v>5218</v>
      </c>
      <c r="AC227" t="s">
        <v>5216</v>
      </c>
      <c r="AD227" t="s">
        <v>8182</v>
      </c>
      <c r="AE227" t="str">
        <f t="shared" si="10"/>
        <v>TCTGAGTTACTGTCTGTTTTCCTTGTTGGAACGGAGAGCATCGCCTGATGTCCGAGCCAACCAGGAAACCCGTTTTTTCTGAC</v>
      </c>
      <c r="AF227" t="s">
        <v>8183</v>
      </c>
      <c r="AH227" t="str">
        <f t="shared" si="11"/>
        <v>TGCGCACCCTTAGCGAGAGGTTTATCATTAAGGTCAACCTCTGGATGTTGTTTCGGCATCCTGCATTGAATCTGAGTTACTGTCTGTTTTCCTTGTTGGAACGGAGAGCATCGCCTGATGTCCGAGCCAACCAGGAAACCCGTTTTTTCTGACGTAAGGGTGCGCA</v>
      </c>
    </row>
    <row r="228" spans="1:34" x14ac:dyDescent="0.2">
      <c r="A228">
        <v>2182</v>
      </c>
      <c r="B228" t="s">
        <v>5219</v>
      </c>
      <c r="C228" s="2" t="s">
        <v>5220</v>
      </c>
      <c r="D228" s="2" t="s">
        <v>12</v>
      </c>
      <c r="E228" s="2" t="s">
        <v>5221</v>
      </c>
      <c r="AC228" t="s">
        <v>5219</v>
      </c>
      <c r="AD228" t="s">
        <v>8182</v>
      </c>
      <c r="AE228" t="str">
        <f t="shared" si="10"/>
        <v>TCTGAGTTACTGTCTGTTTTCCTTGTTGGAACGGAGAGCATCGCCTGATGCCCGAGCCAACCAGGAAACCCGTTTTTTCTGAC</v>
      </c>
      <c r="AF228" t="s">
        <v>8183</v>
      </c>
      <c r="AH228" t="str">
        <f t="shared" si="11"/>
        <v>TGCGCACCCTTAGCGAGAGGTTTATCATTAAGGTCAACCTCTGGATGTTGTTTCGGCATCCTGCATTGAATCTGAGTTACTGTCTGTTTTCCTTGTTGGAACGGAGAGCATCGCCTGATGCCCGAGCCAACCAGGAAACCCGTTTTTTCTGACGTAAGGGTGCGCA</v>
      </c>
    </row>
    <row r="229" spans="1:34" x14ac:dyDescent="0.2">
      <c r="A229">
        <v>2183</v>
      </c>
      <c r="B229" t="s">
        <v>5222</v>
      </c>
      <c r="C229" s="2" t="s">
        <v>5223</v>
      </c>
      <c r="D229" s="2" t="s">
        <v>12</v>
      </c>
      <c r="E229" s="2" t="s">
        <v>5224</v>
      </c>
      <c r="AC229" t="s">
        <v>5222</v>
      </c>
      <c r="AD229" t="s">
        <v>8182</v>
      </c>
      <c r="AE229" t="str">
        <f t="shared" si="10"/>
        <v>TCTGAGTTACTGTCTGTTTTCCTTGTTGGAACGGAGAGCATCGCCTGATGCTCGAGCCAACCAGGAAACCCGTTTTTTCTGAC</v>
      </c>
      <c r="AF229" t="s">
        <v>8183</v>
      </c>
      <c r="AH229" t="str">
        <f t="shared" si="11"/>
        <v>TGCGCACCCTTAGCGAGAGGTTTATCATTAAGGTCAACCTCTGGATGTTGTTTCGGCATCCTGCATTGAATCTGAGTTACTGTCTGTTTTCCTTGTTGGAACGGAGAGCATCGCCTGATGCTCGAGCCAACCAGGAAACCCGTTTTTTCTGACGTAAGGGTGCGCA</v>
      </c>
    </row>
    <row r="230" spans="1:34" x14ac:dyDescent="0.2">
      <c r="A230">
        <v>2183</v>
      </c>
      <c r="B230" t="s">
        <v>5225</v>
      </c>
      <c r="C230" s="2" t="s">
        <v>5223</v>
      </c>
      <c r="D230" s="2" t="s">
        <v>12</v>
      </c>
      <c r="E230" s="2" t="s">
        <v>13</v>
      </c>
      <c r="AC230" t="s">
        <v>5225</v>
      </c>
      <c r="AD230" t="s">
        <v>8182</v>
      </c>
      <c r="AE230" t="str">
        <f t="shared" si="10"/>
        <v/>
      </c>
      <c r="AF230" t="s">
        <v>8183</v>
      </c>
      <c r="AH230" t="str">
        <f t="shared" si="11"/>
        <v>TGCGCACCCTTAGCGAGAGGTTTATCATTAAGGTCAACCTCTGGATGTTGTTTCGGCATCCTGCATTGAAGTAAGGGTGCGCA</v>
      </c>
    </row>
    <row r="231" spans="1:34" x14ac:dyDescent="0.2">
      <c r="A231">
        <v>2184</v>
      </c>
      <c r="B231" t="s">
        <v>5226</v>
      </c>
      <c r="C231" s="2" t="s">
        <v>5227</v>
      </c>
      <c r="D231" s="2" t="s">
        <v>12</v>
      </c>
      <c r="E231" s="2" t="s">
        <v>5228</v>
      </c>
      <c r="AC231" t="s">
        <v>5226</v>
      </c>
      <c r="AD231" t="s">
        <v>8182</v>
      </c>
      <c r="AE231" t="str">
        <f t="shared" si="10"/>
        <v>TCTGAGTTACTGTCTGTTTTCCTTGTTGGAACGGAGAGCATCGCCTGATGCTCTAGCCAACCAGGAAACCCGTTTTTTCTGAC</v>
      </c>
      <c r="AF231" t="s">
        <v>8183</v>
      </c>
      <c r="AH231" t="str">
        <f t="shared" si="11"/>
        <v>TGCGCACCCTTAGCGAGAGGTTTATCATTAAGGTCAACCTCTGGATGTTGTTTCGGCATCCTGCATTGAATCTGAGTTACTGTCTGTTTTCCTTGTTGGAACGGAGAGCATCGCCTGATGCTCTAGCCAACCAGGAAACCCGTTTTTTCTGACGTAAGGGTGCGCA</v>
      </c>
    </row>
    <row r="232" spans="1:34" x14ac:dyDescent="0.2">
      <c r="A232">
        <v>2185</v>
      </c>
      <c r="B232" t="s">
        <v>5229</v>
      </c>
      <c r="C232" s="2" t="s">
        <v>5230</v>
      </c>
      <c r="D232" s="2" t="s">
        <v>12</v>
      </c>
      <c r="E232" s="2" t="s">
        <v>5231</v>
      </c>
      <c r="AC232" t="s">
        <v>5229</v>
      </c>
      <c r="AD232" t="s">
        <v>8182</v>
      </c>
      <c r="AE232" t="str">
        <f t="shared" si="10"/>
        <v>TCTGAGTTACTGTCTGTTTTCCTTGTTGGAACGGAGAGCATCGCCTGATGCTCTCGCCAACCAGGAAACCCGTTTTTTCTGAC</v>
      </c>
      <c r="AF232" t="s">
        <v>8183</v>
      </c>
      <c r="AH232" t="str">
        <f t="shared" si="11"/>
        <v>TGCGCACCCTTAGCGAGAGGTTTATCATTAAGGTCAACCTCTGGATGTTGTTTCGGCATCCTGCATTGAATCTGAGTTACTGTCTGTTTTCCTTGTTGGAACGGAGAGCATCGCCTGATGCTCTCGCCAACCAGGAAACCCGTTTTTTCTGACGTAAGGGTGCGCA</v>
      </c>
    </row>
    <row r="233" spans="1:34" x14ac:dyDescent="0.2">
      <c r="A233">
        <v>2186</v>
      </c>
      <c r="B233" t="s">
        <v>5232</v>
      </c>
      <c r="C233" s="2" t="s">
        <v>5233</v>
      </c>
      <c r="D233" s="2" t="s">
        <v>12</v>
      </c>
      <c r="E233" s="2" t="s">
        <v>5234</v>
      </c>
      <c r="AC233" t="s">
        <v>5232</v>
      </c>
      <c r="AD233" t="s">
        <v>8182</v>
      </c>
      <c r="AE233" t="str">
        <f t="shared" si="10"/>
        <v>TCTGAGTTACTGTCTGTTTTCCTTGTTGGAACGGAGAGCATCGCCTGATGCTCTCCCCAACCAGGAAACCCGTTTTTTCTGAC</v>
      </c>
      <c r="AF233" t="s">
        <v>8183</v>
      </c>
      <c r="AH233" t="str">
        <f t="shared" si="11"/>
        <v>TGCGCACCCTTAGCGAGAGGTTTATCATTAAGGTCAACCTCTGGATGTTGTTTCGGCATCCTGCATTGAATCTGAGTTACTGTCTGTTTTCCTTGTTGGAACGGAGAGCATCGCCTGATGCTCTCCCCAACCAGGAAACCCGTTTTTTCTGACGTAAGGGTGCGCA</v>
      </c>
    </row>
    <row r="234" spans="1:34" x14ac:dyDescent="0.2">
      <c r="A234">
        <v>2187</v>
      </c>
      <c r="B234" t="s">
        <v>5235</v>
      </c>
      <c r="C234" s="2" t="s">
        <v>5236</v>
      </c>
      <c r="D234" s="2" t="s">
        <v>12</v>
      </c>
      <c r="E234" s="2" t="s">
        <v>5237</v>
      </c>
      <c r="AC234" t="s">
        <v>5235</v>
      </c>
      <c r="AD234" t="s">
        <v>8182</v>
      </c>
      <c r="AE234" t="str">
        <f t="shared" si="10"/>
        <v>TCTGAGTTACTGTCTGTTTTCCTTGTTGGAACGGAGAGCATCGCCTGATGCTCTCCGCAACCAGGAAACCCGTTTTTTCTGAC</v>
      </c>
      <c r="AF234" t="s">
        <v>8183</v>
      </c>
      <c r="AH234" t="str">
        <f t="shared" si="11"/>
        <v>TGCGCACCCTTAGCGAGAGGTTTATCATTAAGGTCAACCTCTGGATGTTGTTTCGGCATCCTGCATTGAATCTGAGTTACTGTCTGTTTTCCTTGTTGGAACGGAGAGCATCGCCTGATGCTCTCCGCAACCAGGAAACCCGTTTTTTCTGACGTAAGGGTGCGCA</v>
      </c>
    </row>
    <row r="235" spans="1:34" x14ac:dyDescent="0.2">
      <c r="A235">
        <v>2188</v>
      </c>
      <c r="B235" t="s">
        <v>5238</v>
      </c>
      <c r="C235" s="2" t="s">
        <v>5239</v>
      </c>
      <c r="D235" s="2" t="s">
        <v>12</v>
      </c>
      <c r="E235" s="2" t="s">
        <v>5240</v>
      </c>
      <c r="AC235" t="s">
        <v>5238</v>
      </c>
      <c r="AD235" t="s">
        <v>8182</v>
      </c>
      <c r="AE235" t="str">
        <f t="shared" si="10"/>
        <v>TCTGAGTTACTGTCTGTTTTCCTTGTTGGAACGGAGAGCATCGCCTGATGCTCTCCGAAACCAGGAAACCCGTTTTTTCTGAC</v>
      </c>
      <c r="AF235" t="s">
        <v>8183</v>
      </c>
      <c r="AH235" t="str">
        <f t="shared" si="11"/>
        <v>TGCGCACCCTTAGCGAGAGGTTTATCATTAAGGTCAACCTCTGGATGTTGTTTCGGCATCCTGCATTGAATCTGAGTTACTGTCTGTTTTCCTTGTTGGAACGGAGAGCATCGCCTGATGCTCTCCGAAACCAGGAAACCCGTTTTTTCTGACGTAAGGGTGCGCA</v>
      </c>
    </row>
    <row r="236" spans="1:34" x14ac:dyDescent="0.2">
      <c r="A236">
        <v>2189</v>
      </c>
      <c r="B236" t="s">
        <v>5241</v>
      </c>
      <c r="C236" s="2" t="s">
        <v>5242</v>
      </c>
      <c r="D236" s="2" t="s">
        <v>12</v>
      </c>
      <c r="E236" s="2" t="s">
        <v>5243</v>
      </c>
      <c r="AC236" t="s">
        <v>5241</v>
      </c>
      <c r="AD236" t="s">
        <v>8182</v>
      </c>
      <c r="AE236" t="str">
        <f t="shared" si="10"/>
        <v>TCTGAGTTACTGTCTGTTTTCCTTGTTGGAACGGAGAGCATCGCCTGATGCTCTCCGAGACCAGGAAACCCGTTTTTTCTGAC</v>
      </c>
      <c r="AF236" t="s">
        <v>8183</v>
      </c>
      <c r="AH236" t="str">
        <f t="shared" si="11"/>
        <v>TGCGCACCCTTAGCGAGAGGTTTATCATTAAGGTCAACCTCTGGATGTTGTTTCGGCATCCTGCATTGAATCTGAGTTACTGTCTGTTTTCCTTGTTGGAACGGAGAGCATCGCCTGATGCTCTCCGAGACCAGGAAACCCGTTTTTTCTGACGTAAGGGTGCGCA</v>
      </c>
    </row>
    <row r="237" spans="1:34" x14ac:dyDescent="0.2">
      <c r="A237">
        <v>2190</v>
      </c>
      <c r="B237" t="s">
        <v>5244</v>
      </c>
      <c r="C237" s="2" t="s">
        <v>5245</v>
      </c>
      <c r="D237" s="2" t="s">
        <v>12</v>
      </c>
      <c r="E237" s="2" t="s">
        <v>5246</v>
      </c>
      <c r="AC237" t="s">
        <v>5244</v>
      </c>
      <c r="AD237" t="s">
        <v>8182</v>
      </c>
      <c r="AE237" t="str">
        <f t="shared" si="10"/>
        <v>TCTGAGTTACTGTCTGTTTTCCTTGTTGGAACGGAGAGCATCGCCTGATGCTCTCCGAGCCCAGGAAACCCGTTTTTTCTGAC</v>
      </c>
      <c r="AF237" t="s">
        <v>8183</v>
      </c>
      <c r="AH237" t="str">
        <f t="shared" si="11"/>
        <v>TGCGCACCCTTAGCGAGAGGTTTATCATTAAGGTCAACCTCTGGATGTTGTTTCGGCATCCTGCATTGAATCTGAGTTACTGTCTGTTTTCCTTGTTGGAACGGAGAGCATCGCCTGATGCTCTCCGAGCCCAGGAAACCCGTTTTTTCTGACGTAAGGGTGCGCA</v>
      </c>
    </row>
    <row r="238" spans="1:34" x14ac:dyDescent="0.2">
      <c r="A238">
        <v>2190</v>
      </c>
      <c r="B238" t="s">
        <v>5247</v>
      </c>
      <c r="C238" s="2" t="s">
        <v>5245</v>
      </c>
      <c r="D238" s="2" t="s">
        <v>12</v>
      </c>
      <c r="E238" s="2" t="s">
        <v>13</v>
      </c>
      <c r="AC238" t="s">
        <v>5247</v>
      </c>
      <c r="AD238" t="s">
        <v>8182</v>
      </c>
      <c r="AE238" t="str">
        <f t="shared" si="10"/>
        <v/>
      </c>
      <c r="AF238" t="s">
        <v>8183</v>
      </c>
      <c r="AH238" t="str">
        <f t="shared" si="11"/>
        <v>TGCGCACCCTTAGCGAGAGGTTTATCATTAAGGTCAACCTCTGGATGTTGTTTCGGCATCCTGCATTGAAGTAAGGGTGCGCA</v>
      </c>
    </row>
    <row r="239" spans="1:34" x14ac:dyDescent="0.2">
      <c r="A239">
        <v>2191</v>
      </c>
      <c r="B239" t="s">
        <v>5248</v>
      </c>
      <c r="C239" s="2" t="s">
        <v>5249</v>
      </c>
      <c r="D239" s="2" t="s">
        <v>12</v>
      </c>
      <c r="E239" s="2" t="s">
        <v>5250</v>
      </c>
      <c r="AC239" t="s">
        <v>5248</v>
      </c>
      <c r="AD239" t="s">
        <v>8182</v>
      </c>
      <c r="AE239" t="str">
        <f t="shared" si="10"/>
        <v>TCTGAGTTACTGTCTGTTTTCCTTGTTGGAACGGAGAGCATCGCCTGATGCTCTCCGAGCCAAGGAAACCCGTTTTTTCTGAC</v>
      </c>
      <c r="AF239" t="s">
        <v>8183</v>
      </c>
      <c r="AH239" t="str">
        <f t="shared" si="11"/>
        <v>TGCGCACCCTTAGCGAGAGGTTTATCATTAAGGTCAACCTCTGGATGTTGTTTCGGCATCCTGCATTGAATCTGAGTTACTGTCTGTTTTCCTTGTTGGAACGGAGAGCATCGCCTGATGCTCTCCGAGCCAAGGAAACCCGTTTTTTCTGACGTAAGGGTGCGCA</v>
      </c>
    </row>
    <row r="240" spans="1:34" x14ac:dyDescent="0.2">
      <c r="A240">
        <v>2191</v>
      </c>
      <c r="B240" t="s">
        <v>5251</v>
      </c>
      <c r="C240" s="2" t="s">
        <v>5249</v>
      </c>
      <c r="D240" s="2" t="s">
        <v>12</v>
      </c>
      <c r="E240" s="2" t="s">
        <v>13</v>
      </c>
      <c r="AC240" t="s">
        <v>5251</v>
      </c>
      <c r="AD240" t="s">
        <v>8182</v>
      </c>
      <c r="AE240" t="str">
        <f t="shared" si="10"/>
        <v/>
      </c>
      <c r="AF240" t="s">
        <v>8183</v>
      </c>
      <c r="AH240" t="str">
        <f t="shared" si="11"/>
        <v>TGCGCACCCTTAGCGAGAGGTTTATCATTAAGGTCAACCTCTGGATGTTGTTTCGGCATCCTGCATTGAAGTAAGGGTGCGCA</v>
      </c>
    </row>
    <row r="241" spans="1:34" x14ac:dyDescent="0.2">
      <c r="A241">
        <v>2192</v>
      </c>
      <c r="B241" t="s">
        <v>5252</v>
      </c>
      <c r="C241" s="2" t="s">
        <v>5253</v>
      </c>
      <c r="D241" s="2" t="s">
        <v>12</v>
      </c>
      <c r="E241" s="2" t="s">
        <v>5254</v>
      </c>
      <c r="AC241" t="s">
        <v>5252</v>
      </c>
      <c r="AD241" t="s">
        <v>8182</v>
      </c>
      <c r="AE241" t="str">
        <f t="shared" si="10"/>
        <v>TCTGAGTTACTGTCTGTTTTCCTTGTTGGAACGGAGAGCATCGCCTGATGCTCTCCGAGCCAACGAAACCCGTTTTTTCTGAC</v>
      </c>
      <c r="AF241" t="s">
        <v>8183</v>
      </c>
      <c r="AH241" t="str">
        <f t="shared" si="11"/>
        <v>TGCGCACCCTTAGCGAGAGGTTTATCATTAAGGTCAACCTCTGGATGTTGTTTCGGCATCCTGCATTGAATCTGAGTTACTGTCTGTTTTCCTTGTTGGAACGGAGAGCATCGCCTGATGCTCTCCGAGCCAACGAAACCCGTTTTTTCTGACGTAAGGGTGCGCA</v>
      </c>
    </row>
    <row r="242" spans="1:34" x14ac:dyDescent="0.2">
      <c r="A242">
        <v>2193</v>
      </c>
      <c r="B242" t="s">
        <v>5255</v>
      </c>
      <c r="C242" s="2" t="s">
        <v>5256</v>
      </c>
      <c r="D242" s="2" t="s">
        <v>12</v>
      </c>
      <c r="E242" s="2" t="s">
        <v>5257</v>
      </c>
      <c r="AC242" t="s">
        <v>5255</v>
      </c>
      <c r="AD242" t="s">
        <v>8182</v>
      </c>
      <c r="AE242" t="str">
        <f t="shared" si="10"/>
        <v>TCTGAGTTACTGTCTGTTTTCCTTGTTGGAACGGAGAGCATCGCCTGATGCTCTCCGAGCCAACCAAACCCGTTTTTTCTGAC</v>
      </c>
      <c r="AF242" t="s">
        <v>8183</v>
      </c>
      <c r="AH242" t="str">
        <f t="shared" si="11"/>
        <v>TGCGCACCCTTAGCGAGAGGTTTATCATTAAGGTCAACCTCTGGATGTTGTTTCGGCATCCTGCATTGAATCTGAGTTACTGTCTGTTTTCCTTGTTGGAACGGAGAGCATCGCCTGATGCTCTCCGAGCCAACCAAACCCGTTTTTTCTGACGTAAGGGTGCGCA</v>
      </c>
    </row>
    <row r="243" spans="1:34" x14ac:dyDescent="0.2">
      <c r="A243">
        <v>2193</v>
      </c>
      <c r="B243" t="s">
        <v>5258</v>
      </c>
      <c r="C243" s="2" t="s">
        <v>5256</v>
      </c>
      <c r="D243" s="2" t="s">
        <v>12</v>
      </c>
      <c r="E243" s="2" t="s">
        <v>13</v>
      </c>
      <c r="AC243" t="s">
        <v>5258</v>
      </c>
      <c r="AD243" t="s">
        <v>8182</v>
      </c>
      <c r="AE243" t="str">
        <f t="shared" ref="AE243:AE260" si="12">MID(E243,27,83)</f>
        <v/>
      </c>
      <c r="AF243" t="s">
        <v>8183</v>
      </c>
      <c r="AH243" t="str">
        <f t="shared" ref="AH243:AH261" si="13">CONCATENATE(AD243,AE243,AF243)</f>
        <v>TGCGCACCCTTAGCGAGAGGTTTATCATTAAGGTCAACCTCTGGATGTTGTTTCGGCATCCTGCATTGAAGTAAGGGTGCGCA</v>
      </c>
    </row>
    <row r="244" spans="1:34" x14ac:dyDescent="0.2">
      <c r="A244">
        <v>2194</v>
      </c>
      <c r="B244" t="s">
        <v>5259</v>
      </c>
      <c r="C244" s="2" t="s">
        <v>5260</v>
      </c>
      <c r="D244" s="2" t="s">
        <v>12</v>
      </c>
      <c r="E244" s="2" t="s">
        <v>5261</v>
      </c>
      <c r="AC244" t="s">
        <v>5259</v>
      </c>
      <c r="AD244" t="s">
        <v>8182</v>
      </c>
      <c r="AE244" t="str">
        <f t="shared" si="12"/>
        <v>TCTGAGTTACTGTCTGTTTTCCTTGTTGGAACGGAGAGCATCGCCTGATGCTCTCCGAGCCAACCAGACCCGTTTTTTCTGAC</v>
      </c>
      <c r="AF244" t="s">
        <v>8183</v>
      </c>
      <c r="AH244" t="str">
        <f t="shared" si="13"/>
        <v>TGCGCACCCTTAGCGAGAGGTTTATCATTAAGGTCAACCTCTGGATGTTGTTTCGGCATCCTGCATTGAATCTGAGTTACTGTCTGTTTTCCTTGTTGGAACGGAGAGCATCGCCTGATGCTCTCCGAGCCAACCAGACCCGTTTTTTCTGACGTAAGGGTGCGCA</v>
      </c>
    </row>
    <row r="245" spans="1:34" x14ac:dyDescent="0.2">
      <c r="A245">
        <v>2195</v>
      </c>
      <c r="B245" t="s">
        <v>5262</v>
      </c>
      <c r="C245" s="2" t="s">
        <v>5263</v>
      </c>
      <c r="D245" s="2" t="s">
        <v>12</v>
      </c>
      <c r="E245" s="2" t="s">
        <v>5264</v>
      </c>
      <c r="AC245" t="s">
        <v>5262</v>
      </c>
      <c r="AD245" t="s">
        <v>8182</v>
      </c>
      <c r="AE245" t="str">
        <f t="shared" si="12"/>
        <v>TCTGAGTTACTGTCTGTTTTCCTTGTTGGAACGGAGAGCATCGCCTGATGCTCTCCGAGCCAACCAGGCCCGTTTTTTCTGAC</v>
      </c>
      <c r="AF245" t="s">
        <v>8183</v>
      </c>
      <c r="AH245" t="str">
        <f t="shared" si="13"/>
        <v>TGCGCACCCTTAGCGAGAGGTTTATCATTAAGGTCAACCTCTGGATGTTGTTTCGGCATCCTGCATTGAATCTGAGTTACTGTCTGTTTTCCTTGTTGGAACGGAGAGCATCGCCTGATGCTCTCCGAGCCAACCAGGCCCGTTTTTTCTGACGTAAGGGTGCGCA</v>
      </c>
    </row>
    <row r="246" spans="1:34" x14ac:dyDescent="0.2">
      <c r="A246">
        <v>2196</v>
      </c>
      <c r="B246" t="s">
        <v>5265</v>
      </c>
      <c r="C246" s="2" t="s">
        <v>5266</v>
      </c>
      <c r="D246" s="2" t="s">
        <v>12</v>
      </c>
      <c r="E246" s="2" t="s">
        <v>5267</v>
      </c>
      <c r="AC246" t="s">
        <v>5265</v>
      </c>
      <c r="AD246" t="s">
        <v>8182</v>
      </c>
      <c r="AE246" t="str">
        <f t="shared" si="12"/>
        <v>TCTGAGTTACTGTCTGTTTTCCTTGTTGGAACGGAGAGCATCGCCTGATGCTCTCCGAGCCAACCAGGACCGTTTTTTCTGAC</v>
      </c>
      <c r="AF246" t="s">
        <v>8183</v>
      </c>
      <c r="AH246" t="str">
        <f t="shared" si="13"/>
        <v>TGCGCACCCTTAGCGAGAGGTTTATCATTAAGGTCAACCTCTGGATGTTGTTTCGGCATCCTGCATTGAATCTGAGTTACTGTCTGTTTTCCTTGTTGGAACGGAGAGCATCGCCTGATGCTCTCCGAGCCAACCAGGACCGTTTTTTCTGACGTAAGGGTGCGCA</v>
      </c>
    </row>
    <row r="247" spans="1:34" x14ac:dyDescent="0.2">
      <c r="A247">
        <v>2197</v>
      </c>
      <c r="B247" t="s">
        <v>5268</v>
      </c>
      <c r="C247" s="2" t="s">
        <v>5269</v>
      </c>
      <c r="D247" s="2" t="s">
        <v>12</v>
      </c>
      <c r="E247" s="2" t="s">
        <v>5270</v>
      </c>
      <c r="AC247" t="s">
        <v>5268</v>
      </c>
      <c r="AD247" t="s">
        <v>8182</v>
      </c>
      <c r="AE247" t="str">
        <f t="shared" si="12"/>
        <v>TCTGAGTTACTGTCTGTTTTCCTTGTTGGAACGGAGAGCATCGCCTGATGCTCTCCGAGCCAACCAGGAACGTTTTTTCTGAC</v>
      </c>
      <c r="AF247" t="s">
        <v>8183</v>
      </c>
      <c r="AH247" t="str">
        <f t="shared" si="13"/>
        <v>TGCGCACCCTTAGCGAGAGGTTTATCATTAAGGTCAACCTCTGGATGTTGTTTCGGCATCCTGCATTGAATCTGAGTTACTGTCTGTTTTCCTTGTTGGAACGGAGAGCATCGCCTGATGCTCTCCGAGCCAACCAGGAACGTTTTTTCTGACGTAAGGGTGCGCA</v>
      </c>
    </row>
    <row r="248" spans="1:34" x14ac:dyDescent="0.2">
      <c r="A248">
        <v>2198</v>
      </c>
      <c r="B248" t="s">
        <v>5271</v>
      </c>
      <c r="C248" s="2" t="s">
        <v>5272</v>
      </c>
      <c r="D248" s="2" t="s">
        <v>12</v>
      </c>
      <c r="E248" s="2" t="s">
        <v>5273</v>
      </c>
      <c r="AC248" t="s">
        <v>5271</v>
      </c>
      <c r="AD248" t="s">
        <v>8182</v>
      </c>
      <c r="AE248" t="str">
        <f t="shared" si="12"/>
        <v>TCTGAGTTACTGTCTGTTTTCCTTGTTGGAACGGAGAGCATCGCCTGATGCTCTCCGAGCCAACCAGGAAAGTTTTTTCTGAC</v>
      </c>
      <c r="AF248" t="s">
        <v>8183</v>
      </c>
      <c r="AH248" t="str">
        <f t="shared" si="13"/>
        <v>TGCGCACCCTTAGCGAGAGGTTTATCATTAAGGTCAACCTCTGGATGTTGTTTCGGCATCCTGCATTGAATCTGAGTTACTGTCTGTTTTCCTTGTTGGAACGGAGAGCATCGCCTGATGCTCTCCGAGCCAACCAGGAAAGTTTTTTCTGACGTAAGGGTGCGCA</v>
      </c>
    </row>
    <row r="249" spans="1:34" x14ac:dyDescent="0.2">
      <c r="A249">
        <v>2199</v>
      </c>
      <c r="B249" t="s">
        <v>5274</v>
      </c>
      <c r="C249" s="2" t="s">
        <v>5275</v>
      </c>
      <c r="D249" s="2" t="s">
        <v>12</v>
      </c>
      <c r="E249" s="2" t="s">
        <v>5276</v>
      </c>
      <c r="AC249" t="s">
        <v>5274</v>
      </c>
      <c r="AD249" t="s">
        <v>8182</v>
      </c>
      <c r="AE249" t="str">
        <f t="shared" si="12"/>
        <v>TCTGAGTTACTGTCTGTTTTCCTTGTTGGAACGGAGAGCATCGCCTGATGCTCTCCGAGCCAACCAGGAAACTTTTTTCTGAC</v>
      </c>
      <c r="AF249" t="s">
        <v>8183</v>
      </c>
      <c r="AH249" t="str">
        <f t="shared" si="13"/>
        <v>TGCGCACCCTTAGCGAGAGGTTTATCATTAAGGTCAACCTCTGGATGTTGTTTCGGCATCCTGCATTGAATCTGAGTTACTGTCTGTTTTCCTTGTTGGAACGGAGAGCATCGCCTGATGCTCTCCGAGCCAACCAGGAAACTTTTTTCTGACGTAAGGGTGCGCA</v>
      </c>
    </row>
    <row r="250" spans="1:34" x14ac:dyDescent="0.2">
      <c r="A250">
        <v>2200</v>
      </c>
      <c r="B250" t="s">
        <v>5277</v>
      </c>
      <c r="C250" s="2" t="s">
        <v>5278</v>
      </c>
      <c r="D250" s="2" t="s">
        <v>12</v>
      </c>
      <c r="E250" s="2" t="s">
        <v>5279</v>
      </c>
      <c r="AC250" t="s">
        <v>5277</v>
      </c>
      <c r="AD250" t="s">
        <v>8182</v>
      </c>
      <c r="AE250" t="str">
        <f t="shared" si="12"/>
        <v>TCTGAGTTACTGTCTGTTTTCCTTGTTGGAACGGAGAGCATCGCCTGATGCTCTCCGAGCCAACCAGGAAACCTTTTTCTGAC</v>
      </c>
      <c r="AF250" t="s">
        <v>8183</v>
      </c>
      <c r="AH250" t="str">
        <f t="shared" si="13"/>
        <v>TGCGCACCCTTAGCGAGAGGTTTATCATTAAGGTCAACCTCTGGATGTTGTTTCGGCATCCTGCATTGAATCTGAGTTACTGTCTGTTTTCCTTGTTGGAACGGAGAGCATCGCCTGATGCTCTCCGAGCCAACCAGGAAACCTTTTTCTGACGTAAGGGTGCGCA</v>
      </c>
    </row>
    <row r="251" spans="1:34" x14ac:dyDescent="0.2">
      <c r="A251">
        <v>2201</v>
      </c>
      <c r="B251" t="s">
        <v>5280</v>
      </c>
      <c r="C251" s="2" t="s">
        <v>5281</v>
      </c>
      <c r="D251" s="2" t="s">
        <v>12</v>
      </c>
      <c r="E251" s="2" t="s">
        <v>5282</v>
      </c>
      <c r="AC251" t="s">
        <v>5280</v>
      </c>
      <c r="AD251" t="s">
        <v>8182</v>
      </c>
      <c r="AE251" t="str">
        <f t="shared" si="12"/>
        <v>TCTGAGTTACTGTCTGTTTTCCTTGTTGGAACGGAGAGCATCGCCTGATGCTCTCCGAGCCAACCAGGAAACCCTTTTCTGAC</v>
      </c>
      <c r="AF251" t="s">
        <v>8183</v>
      </c>
      <c r="AH251" t="str">
        <f t="shared" si="13"/>
        <v>TGCGCACCCTTAGCGAGAGGTTTATCATTAAGGTCAACCTCTGGATGTTGTTTCGGCATCCTGCATTGAATCTGAGTTACTGTCTGTTTTCCTTGTTGGAACGGAGAGCATCGCCTGATGCTCTCCGAGCCAACCAGGAAACCCTTTTCTGACGTAAGGGTGCGCA</v>
      </c>
    </row>
    <row r="252" spans="1:34" x14ac:dyDescent="0.2">
      <c r="A252">
        <v>2202</v>
      </c>
      <c r="B252" t="s">
        <v>5283</v>
      </c>
      <c r="C252" s="2" t="s">
        <v>5284</v>
      </c>
      <c r="D252" s="2" t="s">
        <v>12</v>
      </c>
      <c r="E252" s="2" t="s">
        <v>5285</v>
      </c>
      <c r="AC252" t="s">
        <v>5283</v>
      </c>
      <c r="AD252" t="s">
        <v>8182</v>
      </c>
      <c r="AE252" t="str">
        <f t="shared" si="12"/>
        <v>TCTGAGTTACTGTCTGTTTTCCTTGTTGGAACGGAGAGCATCGCCTGATGCTCTCCGAGCCAACCAGGAAACCCGTTTCTGAC</v>
      </c>
      <c r="AF252" t="s">
        <v>8183</v>
      </c>
      <c r="AH252" t="str">
        <f t="shared" si="13"/>
        <v>TGCGCACCCTTAGCGAGAGGTTTATCATTAAGGTCAACCTCTGGATGTTGTTTCGGCATCCTGCATTGAATCTGAGTTACTGTCTGTTTTCCTTGTTGGAACGGAGAGCATCGCCTGATGCTCTCCGAGCCAACCAGGAAACCCGTTTCTGACGTAAGGGTGCGCA</v>
      </c>
    </row>
    <row r="253" spans="1:34" x14ac:dyDescent="0.2">
      <c r="A253">
        <v>2202</v>
      </c>
      <c r="B253" t="s">
        <v>5286</v>
      </c>
      <c r="C253" s="2" t="s">
        <v>5284</v>
      </c>
      <c r="D253" s="2" t="s">
        <v>12</v>
      </c>
      <c r="E253" s="2" t="s">
        <v>13</v>
      </c>
      <c r="AC253" t="s">
        <v>5286</v>
      </c>
      <c r="AD253" t="s">
        <v>8182</v>
      </c>
      <c r="AE253" t="str">
        <f t="shared" si="12"/>
        <v/>
      </c>
      <c r="AF253" t="s">
        <v>8183</v>
      </c>
      <c r="AH253" t="str">
        <f t="shared" si="13"/>
        <v>TGCGCACCCTTAGCGAGAGGTTTATCATTAAGGTCAACCTCTGGATGTTGTTTCGGCATCCTGCATTGAAGTAAGGGTGCGCA</v>
      </c>
    </row>
    <row r="254" spans="1:34" x14ac:dyDescent="0.2">
      <c r="A254">
        <v>2202</v>
      </c>
      <c r="B254" t="s">
        <v>5287</v>
      </c>
      <c r="C254" s="2" t="s">
        <v>5284</v>
      </c>
      <c r="D254" s="2" t="s">
        <v>12</v>
      </c>
      <c r="E254" s="2" t="s">
        <v>13</v>
      </c>
      <c r="AC254" t="s">
        <v>5287</v>
      </c>
      <c r="AD254" t="s">
        <v>8182</v>
      </c>
      <c r="AE254" t="str">
        <f t="shared" si="12"/>
        <v/>
      </c>
      <c r="AF254" t="s">
        <v>8183</v>
      </c>
      <c r="AH254" t="str">
        <f t="shared" si="13"/>
        <v>TGCGCACCCTTAGCGAGAGGTTTATCATTAAGGTCAACCTCTGGATGTTGTTTCGGCATCCTGCATTGAAGTAAGGGTGCGCA</v>
      </c>
    </row>
    <row r="255" spans="1:34" x14ac:dyDescent="0.2">
      <c r="A255">
        <v>2202</v>
      </c>
      <c r="B255" t="s">
        <v>5288</v>
      </c>
      <c r="C255" s="2" t="s">
        <v>5284</v>
      </c>
      <c r="D255" s="2" t="s">
        <v>12</v>
      </c>
      <c r="E255" s="2" t="s">
        <v>13</v>
      </c>
      <c r="AC255" t="s">
        <v>5288</v>
      </c>
      <c r="AD255" t="s">
        <v>8182</v>
      </c>
      <c r="AE255" t="str">
        <f t="shared" si="12"/>
        <v/>
      </c>
      <c r="AF255" t="s">
        <v>8183</v>
      </c>
      <c r="AH255" t="str">
        <f t="shared" si="13"/>
        <v>TGCGCACCCTTAGCGAGAGGTTTATCATTAAGGTCAACCTCTGGATGTTGTTTCGGCATCCTGCATTGAAGTAAGGGTGCGCA</v>
      </c>
    </row>
    <row r="256" spans="1:34" x14ac:dyDescent="0.2">
      <c r="A256">
        <v>2203</v>
      </c>
      <c r="B256" t="s">
        <v>5289</v>
      </c>
      <c r="C256" s="2" t="s">
        <v>5290</v>
      </c>
      <c r="D256" s="2" t="s">
        <v>12</v>
      </c>
      <c r="E256" s="2" t="s">
        <v>5291</v>
      </c>
      <c r="AC256" t="s">
        <v>5289</v>
      </c>
      <c r="AD256" t="s">
        <v>8182</v>
      </c>
      <c r="AE256" t="str">
        <f t="shared" si="12"/>
        <v>TCTGAGTTACTGTCTGTTTTCCTTGTTGGAACGGAGAGCATCGCCTGATGCTCTCCGAGCCAACCAGGAAACCCGTTTTTGAC</v>
      </c>
      <c r="AF256" t="s">
        <v>8183</v>
      </c>
      <c r="AH256" t="str">
        <f t="shared" si="13"/>
        <v>TGCGCACCCTTAGCGAGAGGTTTATCATTAAGGTCAACCTCTGGATGTTGTTTCGGCATCCTGCATTGAATCTGAGTTACTGTCTGTTTTCCTTGTTGGAACGGAGAGCATCGCCTGATGCTCTCCGAGCCAACCAGGAAACCCGTTTTTGACGTAAGGGTGCGCA</v>
      </c>
    </row>
    <row r="257" spans="1:34" x14ac:dyDescent="0.2">
      <c r="A257">
        <v>2203</v>
      </c>
      <c r="B257" t="s">
        <v>5292</v>
      </c>
      <c r="C257" s="2" t="s">
        <v>5290</v>
      </c>
      <c r="D257" s="2" t="s">
        <v>12</v>
      </c>
      <c r="E257" s="2" t="s">
        <v>13</v>
      </c>
      <c r="AC257" t="s">
        <v>5292</v>
      </c>
      <c r="AD257" t="s">
        <v>8182</v>
      </c>
      <c r="AE257" t="str">
        <f t="shared" si="12"/>
        <v/>
      </c>
      <c r="AF257" t="s">
        <v>8183</v>
      </c>
      <c r="AH257" t="str">
        <f t="shared" si="13"/>
        <v>TGCGCACCCTTAGCGAGAGGTTTATCATTAAGGTCAACCTCTGGATGTTGTTTCGGCATCCTGCATTGAAGTAAGGGTGCGCA</v>
      </c>
    </row>
    <row r="258" spans="1:34" x14ac:dyDescent="0.2">
      <c r="A258">
        <v>2204</v>
      </c>
      <c r="B258" t="s">
        <v>5293</v>
      </c>
      <c r="C258" s="2" t="s">
        <v>5294</v>
      </c>
      <c r="D258" s="2" t="s">
        <v>12</v>
      </c>
      <c r="E258" s="2" t="s">
        <v>5295</v>
      </c>
      <c r="AC258" t="s">
        <v>5293</v>
      </c>
      <c r="AD258" t="s">
        <v>8182</v>
      </c>
      <c r="AE258" t="str">
        <f t="shared" si="12"/>
        <v>TCTGAGTTACTGTCTGTTTTCCTTGTTGGAACGGAGAGCATCGCCTGATGCTCTCCGAGCCAACCAGGAAACCCGTTTTTTAC</v>
      </c>
      <c r="AF258" t="s">
        <v>8183</v>
      </c>
      <c r="AH258" t="str">
        <f t="shared" si="13"/>
        <v>TGCGCACCCTTAGCGAGAGGTTTATCATTAAGGTCAACCTCTGGATGTTGTTTCGGCATCCTGCATTGAATCTGAGTTACTGTCTGTTTTCCTTGTTGGAACGGAGAGCATCGCCTGATGCTCTCCGAGCCAACCAGGAAACCCGTTTTTTACGTAAGGGTGCGCA</v>
      </c>
    </row>
    <row r="259" spans="1:34" x14ac:dyDescent="0.2">
      <c r="A259">
        <v>2205</v>
      </c>
      <c r="B259" t="s">
        <v>5296</v>
      </c>
      <c r="C259" s="2" t="s">
        <v>5297</v>
      </c>
      <c r="D259" s="2" t="s">
        <v>12</v>
      </c>
      <c r="E259" s="2" t="s">
        <v>5298</v>
      </c>
      <c r="AC259" t="s">
        <v>5296</v>
      </c>
      <c r="AD259" t="s">
        <v>8182</v>
      </c>
      <c r="AE259" t="str">
        <f t="shared" si="12"/>
        <v>TCTGAGTTACTGTCTGTTTTCCTTGTTGGAACGGAGAGCATCGCCTGATGCTCTCCGAGCCAACCAGGAAACCCGTTTTTTCC</v>
      </c>
      <c r="AF259" t="s">
        <v>8183</v>
      </c>
      <c r="AH259" t="str">
        <f t="shared" si="13"/>
        <v>TGCGCACCCTTAGCGAGAGGTTTATCATTAAGGTCAACCTCTGGATGTTGTTTCGGCATCCTGCATTGAATCTGAGTTACTGTCTGTTTTCCTTGTTGGAACGGAGAGCATCGCCTGATGCTCTCCGAGCCAACCAGGAAACCCGTTTTTTCCGTAAGGGTGCGCA</v>
      </c>
    </row>
    <row r="260" spans="1:34" x14ac:dyDescent="0.2">
      <c r="A260">
        <v>2206</v>
      </c>
      <c r="B260" t="s">
        <v>5299</v>
      </c>
      <c r="C260" s="2" t="s">
        <v>5300</v>
      </c>
      <c r="D260" s="2" t="s">
        <v>12</v>
      </c>
      <c r="E260" s="2" t="s">
        <v>5301</v>
      </c>
      <c r="AC260" t="s">
        <v>5299</v>
      </c>
      <c r="AD260" t="s">
        <v>8182</v>
      </c>
      <c r="AE260" t="str">
        <f t="shared" si="12"/>
        <v>TCTGAGTTACTGTCTGTTTTCCTTGTTGGAACGGAGAGCATCGCCTGATGCTCTCCGAGCCAACCAGGAAACCCGTTTTTTCT</v>
      </c>
      <c r="AF260" t="s">
        <v>8183</v>
      </c>
      <c r="AH260" t="str">
        <f t="shared" si="13"/>
        <v>TGCGCACCCTTAGCGAGAGGTTTATCATTAAGGTCAACCTCTGGATGTTGTTTCGGCATCCTGCATTGAATCTGAGTTACTGTCTGTTTTCCTTGTTGGAACGGAGAGCATCGCCTGATGCTCTCCGAGCCAACCAGGAAACCCGTTTTTTCTGTAAGGGTGCGCA</v>
      </c>
    </row>
    <row r="261" spans="1:34" x14ac:dyDescent="0.2">
      <c r="A261">
        <v>2207</v>
      </c>
      <c r="B261" t="s">
        <v>5302</v>
      </c>
      <c r="C261" s="2" t="s">
        <v>5303</v>
      </c>
      <c r="D261" s="2" t="s">
        <v>12</v>
      </c>
      <c r="E261" s="2" t="s">
        <v>5304</v>
      </c>
      <c r="AC261" t="s">
        <v>5302</v>
      </c>
      <c r="AD261" t="s">
        <v>8182</v>
      </c>
      <c r="AE261" t="str">
        <f>MID(E261,27,82)</f>
        <v>TGTTACTGTCTGTTTTCCTTGTTGGAACGGAGAGCATCGCCTGATGCTCTCCGAGCCAACCAGGAAACCCGTTTTTTCTGAC</v>
      </c>
      <c r="AF261" t="s">
        <v>8183</v>
      </c>
      <c r="AH261" t="str">
        <f t="shared" si="13"/>
        <v>TGCGCACCCTTAGCGAGAGGTTTATCATTAAGGTCAACCTCTGGATGTTGTTTCGGCATCCTGCATTGAATGTTACTGTCTGTTTTCCTTGTTGGAACGGAGAGCATCGCCTGATGCTCTCCGAGCCAACCAGGAAACCCGTTTTTTCTGACGTAAGGGTGCGCA</v>
      </c>
    </row>
    <row r="262" spans="1:34" x14ac:dyDescent="0.2">
      <c r="A262">
        <v>2208</v>
      </c>
      <c r="B262" t="s">
        <v>5305</v>
      </c>
      <c r="C262" s="2" t="s">
        <v>5306</v>
      </c>
      <c r="D262" s="2" t="s">
        <v>12</v>
      </c>
      <c r="E262" s="2" t="s">
        <v>5307</v>
      </c>
      <c r="AC262" t="s">
        <v>5305</v>
      </c>
      <c r="AD262" t="s">
        <v>8182</v>
      </c>
      <c r="AE262" t="str">
        <f t="shared" ref="AE262:AE325" si="14">MID(E262,27,82)</f>
        <v>TCTTACTGTCTGTTTTCCTTGTTGGAACGGAGAGCATCGCCTGATGCTCTCCGAGCCAACCAGGAAACCCGTTTTTTCTGAC</v>
      </c>
      <c r="AF262" t="s">
        <v>8183</v>
      </c>
      <c r="AH262" t="str">
        <f t="shared" ref="AH262:AH325" si="15">CONCATENATE(AD262,AE262,AF262)</f>
        <v>TGCGCACCCTTAGCGAGAGGTTTATCATTAAGGTCAACCTCTGGATGTTGTTTCGGCATCCTGCATTGAATCTTACTGTCTGTTTTCCTTGTTGGAACGGAGAGCATCGCCTGATGCTCTCCGAGCCAACCAGGAAACCCGTTTTTTCTGACGTAAGGGTGCGCA</v>
      </c>
    </row>
    <row r="263" spans="1:34" x14ac:dyDescent="0.2">
      <c r="A263">
        <v>2208</v>
      </c>
      <c r="B263" t="s">
        <v>5308</v>
      </c>
      <c r="C263" s="2" t="s">
        <v>5306</v>
      </c>
      <c r="D263" s="2" t="s">
        <v>12</v>
      </c>
      <c r="E263" s="2" t="s">
        <v>13</v>
      </c>
      <c r="AC263" t="s">
        <v>5308</v>
      </c>
      <c r="AD263" t="s">
        <v>8182</v>
      </c>
      <c r="AE263" t="str">
        <f t="shared" si="14"/>
        <v/>
      </c>
      <c r="AF263" t="s">
        <v>8183</v>
      </c>
      <c r="AH263" t="str">
        <f t="shared" si="15"/>
        <v>TGCGCACCCTTAGCGAGAGGTTTATCATTAAGGTCAACCTCTGGATGTTGTTTCGGCATCCTGCATTGAAGTAAGGGTGCGCA</v>
      </c>
    </row>
    <row r="264" spans="1:34" x14ac:dyDescent="0.2">
      <c r="A264">
        <v>2209</v>
      </c>
      <c r="B264" t="s">
        <v>5309</v>
      </c>
      <c r="C264" s="2" t="s">
        <v>5310</v>
      </c>
      <c r="D264" s="2" t="s">
        <v>12</v>
      </c>
      <c r="E264" s="2" t="s">
        <v>5311</v>
      </c>
      <c r="AC264" t="s">
        <v>5309</v>
      </c>
      <c r="AD264" t="s">
        <v>8182</v>
      </c>
      <c r="AE264" t="str">
        <f t="shared" si="14"/>
        <v>TCTGACTGTCTGTTTTCCTTGTTGGAACGGAGAGCATCGCCTGATGCTCTCCGAGCCAACCAGGAAACCCGTTTTTTCTGAC</v>
      </c>
      <c r="AF264" t="s">
        <v>8183</v>
      </c>
      <c r="AH264" t="str">
        <f t="shared" si="15"/>
        <v>TGCGCACCCTTAGCGAGAGGTTTATCATTAAGGTCAACCTCTGGATGTTGTTTCGGCATCCTGCATTGAATCTGACTGTCTGTTTTCCTTGTTGGAACGGAGAGCATCGCCTGATGCTCTCCGAGCCAACCAGGAAACCCGTTTTTTCTGACGTAAGGGTGCGCA</v>
      </c>
    </row>
    <row r="265" spans="1:34" x14ac:dyDescent="0.2">
      <c r="A265">
        <v>2209</v>
      </c>
      <c r="B265" t="s">
        <v>5312</v>
      </c>
      <c r="C265" s="2" t="s">
        <v>5310</v>
      </c>
      <c r="D265" s="2" t="s">
        <v>12</v>
      </c>
      <c r="E265" s="2" t="s">
        <v>13</v>
      </c>
      <c r="AC265" t="s">
        <v>5312</v>
      </c>
      <c r="AD265" t="s">
        <v>8182</v>
      </c>
      <c r="AE265" t="str">
        <f t="shared" si="14"/>
        <v/>
      </c>
      <c r="AF265" t="s">
        <v>8183</v>
      </c>
      <c r="AH265" t="str">
        <f t="shared" si="15"/>
        <v>TGCGCACCCTTAGCGAGAGGTTTATCATTAAGGTCAACCTCTGGATGTTGTTTCGGCATCCTGCATTGAAGTAAGGGTGCGCA</v>
      </c>
    </row>
    <row r="266" spans="1:34" x14ac:dyDescent="0.2">
      <c r="A266">
        <v>2210</v>
      </c>
      <c r="B266" t="s">
        <v>5313</v>
      </c>
      <c r="C266" s="2" t="s">
        <v>5314</v>
      </c>
      <c r="D266" s="2" t="s">
        <v>12</v>
      </c>
      <c r="E266" s="2" t="s">
        <v>5315</v>
      </c>
      <c r="AC266" t="s">
        <v>5313</v>
      </c>
      <c r="AD266" t="s">
        <v>8182</v>
      </c>
      <c r="AE266" t="str">
        <f t="shared" si="14"/>
        <v>TCTGAGTGTCTGTTTTCCTTGTTGGAACGGAGAGCATCGCCTGATGCTCTCCGAGCCAACCAGGAAACCCGTTTTTTCTGAC</v>
      </c>
      <c r="AF266" t="s">
        <v>8183</v>
      </c>
      <c r="AH266" t="str">
        <f t="shared" si="15"/>
        <v>TGCGCACCCTTAGCGAGAGGTTTATCATTAAGGTCAACCTCTGGATGTTGTTTCGGCATCCTGCATTGAATCTGAGTGTCTGTTTTCCTTGTTGGAACGGAGAGCATCGCCTGATGCTCTCCGAGCCAACCAGGAAACCCGTTTTTTCTGACGTAAGGGTGCGCA</v>
      </c>
    </row>
    <row r="267" spans="1:34" x14ac:dyDescent="0.2">
      <c r="A267">
        <v>2210</v>
      </c>
      <c r="B267" t="s">
        <v>5316</v>
      </c>
      <c r="C267" s="2" t="s">
        <v>5314</v>
      </c>
      <c r="D267" s="2" t="s">
        <v>12</v>
      </c>
      <c r="E267" s="2" t="s">
        <v>13</v>
      </c>
      <c r="AC267" t="s">
        <v>5316</v>
      </c>
      <c r="AD267" t="s">
        <v>8182</v>
      </c>
      <c r="AE267" t="str">
        <f t="shared" si="14"/>
        <v/>
      </c>
      <c r="AF267" t="s">
        <v>8183</v>
      </c>
      <c r="AH267" t="str">
        <f t="shared" si="15"/>
        <v>TGCGCACCCTTAGCGAGAGGTTTATCATTAAGGTCAACCTCTGGATGTTGTTTCGGCATCCTGCATTGAAGTAAGGGTGCGCA</v>
      </c>
    </row>
    <row r="268" spans="1:34" x14ac:dyDescent="0.2">
      <c r="A268">
        <v>2211</v>
      </c>
      <c r="B268" t="s">
        <v>5317</v>
      </c>
      <c r="C268" s="2" t="s">
        <v>5318</v>
      </c>
      <c r="D268" s="2" t="s">
        <v>12</v>
      </c>
      <c r="E268" s="2" t="s">
        <v>5319</v>
      </c>
      <c r="AC268" t="s">
        <v>5317</v>
      </c>
      <c r="AD268" t="s">
        <v>8182</v>
      </c>
      <c r="AE268" t="str">
        <f t="shared" si="14"/>
        <v>TCTGAGTTTCTGTTTTCCTTGTTGGAACGGAGAGCATCGCCTGATGCTCTCCGAGCCAACCAGGAAACCCGTTTTTTCTGAC</v>
      </c>
      <c r="AF268" t="s">
        <v>8183</v>
      </c>
      <c r="AH268" t="str">
        <f t="shared" si="15"/>
        <v>TGCGCACCCTTAGCGAGAGGTTTATCATTAAGGTCAACCTCTGGATGTTGTTTCGGCATCCTGCATTGAATCTGAGTTTCTGTTTTCCTTGTTGGAACGGAGAGCATCGCCTGATGCTCTCCGAGCCAACCAGGAAACCCGTTTTTTCTGACGTAAGGGTGCGCA</v>
      </c>
    </row>
    <row r="269" spans="1:34" x14ac:dyDescent="0.2">
      <c r="A269">
        <v>2212</v>
      </c>
      <c r="B269" t="s">
        <v>5320</v>
      </c>
      <c r="C269" s="2" t="s">
        <v>5321</v>
      </c>
      <c r="D269" s="2" t="s">
        <v>12</v>
      </c>
      <c r="E269" s="2" t="s">
        <v>5322</v>
      </c>
      <c r="AC269" t="s">
        <v>5320</v>
      </c>
      <c r="AD269" t="s">
        <v>8182</v>
      </c>
      <c r="AE269" t="str">
        <f t="shared" si="14"/>
        <v>TCTGAGTTACTGTTTTCCTTGTTGGAACGGAGAGCATCGCCTGATGCTCTCCGAGCCAACCAGGAAACCCGTTTTTTCTGAC</v>
      </c>
      <c r="AF269" t="s">
        <v>8183</v>
      </c>
      <c r="AH269" t="str">
        <f t="shared" si="15"/>
        <v>TGCGCACCCTTAGCGAGAGGTTTATCATTAAGGTCAACCTCTGGATGTTGTTTCGGCATCCTGCATTGAATCTGAGTTACTGTTTTCCTTGTTGGAACGGAGAGCATCGCCTGATGCTCTCCGAGCCAACCAGGAAACCCGTTTTTTCTGACGTAAGGGTGCGCA</v>
      </c>
    </row>
    <row r="270" spans="1:34" x14ac:dyDescent="0.2">
      <c r="A270">
        <v>2212</v>
      </c>
      <c r="B270" t="s">
        <v>5323</v>
      </c>
      <c r="C270" s="2" t="s">
        <v>5321</v>
      </c>
      <c r="D270" s="2" t="s">
        <v>12</v>
      </c>
      <c r="E270" s="2" t="s">
        <v>13</v>
      </c>
      <c r="AC270" t="s">
        <v>5323</v>
      </c>
      <c r="AD270" t="s">
        <v>8182</v>
      </c>
      <c r="AE270" t="str">
        <f t="shared" si="14"/>
        <v/>
      </c>
      <c r="AF270" t="s">
        <v>8183</v>
      </c>
      <c r="AH270" t="str">
        <f t="shared" si="15"/>
        <v>TGCGCACCCTTAGCGAGAGGTTTATCATTAAGGTCAACCTCTGGATGTTGTTTCGGCATCCTGCATTGAAGTAAGGGTGCGCA</v>
      </c>
    </row>
    <row r="271" spans="1:34" x14ac:dyDescent="0.2">
      <c r="A271">
        <v>2212</v>
      </c>
      <c r="B271" t="s">
        <v>5324</v>
      </c>
      <c r="C271" s="2" t="s">
        <v>5321</v>
      </c>
      <c r="D271" s="2" t="s">
        <v>12</v>
      </c>
      <c r="E271" s="2" t="s">
        <v>13</v>
      </c>
      <c r="AC271" t="s">
        <v>5324</v>
      </c>
      <c r="AD271" t="s">
        <v>8182</v>
      </c>
      <c r="AE271" t="str">
        <f t="shared" si="14"/>
        <v/>
      </c>
      <c r="AF271" t="s">
        <v>8183</v>
      </c>
      <c r="AH271" t="str">
        <f t="shared" si="15"/>
        <v>TGCGCACCCTTAGCGAGAGGTTTATCATTAAGGTCAACCTCTGGATGTTGTTTCGGCATCCTGCATTGAAGTAAGGGTGCGCA</v>
      </c>
    </row>
    <row r="272" spans="1:34" x14ac:dyDescent="0.2">
      <c r="A272">
        <v>2212</v>
      </c>
      <c r="B272" t="s">
        <v>5325</v>
      </c>
      <c r="C272" s="2" t="s">
        <v>5321</v>
      </c>
      <c r="D272" s="2" t="s">
        <v>12</v>
      </c>
      <c r="E272" s="2" t="s">
        <v>13</v>
      </c>
      <c r="AC272" t="s">
        <v>5325</v>
      </c>
      <c r="AD272" t="s">
        <v>8182</v>
      </c>
      <c r="AE272" t="str">
        <f t="shared" si="14"/>
        <v/>
      </c>
      <c r="AF272" t="s">
        <v>8183</v>
      </c>
      <c r="AH272" t="str">
        <f t="shared" si="15"/>
        <v>TGCGCACCCTTAGCGAGAGGTTTATCATTAAGGTCAACCTCTGGATGTTGTTTCGGCATCCTGCATTGAAGTAAGGGTGCGCA</v>
      </c>
    </row>
    <row r="273" spans="1:34" x14ac:dyDescent="0.2">
      <c r="A273">
        <v>2212</v>
      </c>
      <c r="B273" t="s">
        <v>5326</v>
      </c>
      <c r="C273" s="2" t="s">
        <v>5321</v>
      </c>
      <c r="D273" s="2" t="s">
        <v>12</v>
      </c>
      <c r="E273" s="2" t="s">
        <v>13</v>
      </c>
      <c r="AC273" t="s">
        <v>5326</v>
      </c>
      <c r="AD273" t="s">
        <v>8182</v>
      </c>
      <c r="AE273" t="str">
        <f t="shared" si="14"/>
        <v/>
      </c>
      <c r="AF273" t="s">
        <v>8183</v>
      </c>
      <c r="AH273" t="str">
        <f t="shared" si="15"/>
        <v>TGCGCACCCTTAGCGAGAGGTTTATCATTAAGGTCAACCTCTGGATGTTGTTTCGGCATCCTGCATTGAAGTAAGGGTGCGCA</v>
      </c>
    </row>
    <row r="274" spans="1:34" x14ac:dyDescent="0.2">
      <c r="A274">
        <v>2213</v>
      </c>
      <c r="B274" t="s">
        <v>5327</v>
      </c>
      <c r="C274" s="2" t="s">
        <v>5328</v>
      </c>
      <c r="D274" s="2" t="s">
        <v>12</v>
      </c>
      <c r="E274" s="2" t="s">
        <v>5329</v>
      </c>
      <c r="AC274" t="s">
        <v>5327</v>
      </c>
      <c r="AD274" t="s">
        <v>8182</v>
      </c>
      <c r="AE274" t="str">
        <f t="shared" si="14"/>
        <v>TCTGAGTTACTGTCTTCCTTGTTGGAACGGAGAGCATCGCCTGATGCTCTCCGAGCCAACCAGGAAACCCGTTTTTTCTGAC</v>
      </c>
      <c r="AF274" t="s">
        <v>8183</v>
      </c>
      <c r="AH274" t="str">
        <f t="shared" si="15"/>
        <v>TGCGCACCCTTAGCGAGAGGTTTATCATTAAGGTCAACCTCTGGATGTTGTTTCGGCATCCTGCATTGAATCTGAGTTACTGTCTTCCTTGTTGGAACGGAGAGCATCGCCTGATGCTCTCCGAGCCAACCAGGAAACCCGTTTTTTCTGACGTAAGGGTGCGCA</v>
      </c>
    </row>
    <row r="275" spans="1:34" x14ac:dyDescent="0.2">
      <c r="A275">
        <v>2213</v>
      </c>
      <c r="B275" t="s">
        <v>5330</v>
      </c>
      <c r="C275" s="2" t="s">
        <v>5328</v>
      </c>
      <c r="D275" s="2" t="s">
        <v>12</v>
      </c>
      <c r="E275" s="2" t="s">
        <v>13</v>
      </c>
      <c r="AC275" t="s">
        <v>5330</v>
      </c>
      <c r="AD275" t="s">
        <v>8182</v>
      </c>
      <c r="AE275" t="str">
        <f t="shared" si="14"/>
        <v/>
      </c>
      <c r="AF275" t="s">
        <v>8183</v>
      </c>
      <c r="AH275" t="str">
        <f t="shared" si="15"/>
        <v>TGCGCACCCTTAGCGAGAGGTTTATCATTAAGGTCAACCTCTGGATGTTGTTTCGGCATCCTGCATTGAAGTAAGGGTGCGCA</v>
      </c>
    </row>
    <row r="276" spans="1:34" x14ac:dyDescent="0.2">
      <c r="A276">
        <v>2214</v>
      </c>
      <c r="B276" t="s">
        <v>5331</v>
      </c>
      <c r="C276" s="2" t="s">
        <v>5332</v>
      </c>
      <c r="D276" s="2" t="s">
        <v>12</v>
      </c>
      <c r="E276" s="2" t="s">
        <v>5333</v>
      </c>
      <c r="AC276" t="s">
        <v>5331</v>
      </c>
      <c r="AD276" t="s">
        <v>8182</v>
      </c>
      <c r="AE276" t="str">
        <f t="shared" si="14"/>
        <v>TCTGAGTTACTGTCTGCCTTGTTGGAACGGAGAGCATCGCCTGATGCTCTCCGAGCCAACCAGGAAACCCGTTTTTTCTGAC</v>
      </c>
      <c r="AF276" t="s">
        <v>8183</v>
      </c>
      <c r="AH276" t="str">
        <f t="shared" si="15"/>
        <v>TGCGCACCCTTAGCGAGAGGTTTATCATTAAGGTCAACCTCTGGATGTTGTTTCGGCATCCTGCATTGAATCTGAGTTACTGTCTGCCTTGTTGGAACGGAGAGCATCGCCTGATGCTCTCCGAGCCAACCAGGAAACCCGTTTTTTCTGACGTAAGGGTGCGCA</v>
      </c>
    </row>
    <row r="277" spans="1:34" x14ac:dyDescent="0.2">
      <c r="A277">
        <v>2215</v>
      </c>
      <c r="B277" t="s">
        <v>5334</v>
      </c>
      <c r="C277" s="2" t="s">
        <v>5335</v>
      </c>
      <c r="D277" s="2" t="s">
        <v>12</v>
      </c>
      <c r="E277" s="2" t="s">
        <v>5336</v>
      </c>
      <c r="AC277" t="s">
        <v>5334</v>
      </c>
      <c r="AD277" t="s">
        <v>8182</v>
      </c>
      <c r="AE277" t="str">
        <f t="shared" si="14"/>
        <v>TCTGAGTTACTGTCTGTCTTGTTGGAACGGAGAGCATCGCCTGATGCTCTCCGAGCCAACCAGGAAACCCGTTTTTTCTGAC</v>
      </c>
      <c r="AF277" t="s">
        <v>8183</v>
      </c>
      <c r="AH277" t="str">
        <f t="shared" si="15"/>
        <v>TGCGCACCCTTAGCGAGAGGTTTATCATTAAGGTCAACCTCTGGATGTTGTTTCGGCATCCTGCATTGAATCTGAGTTACTGTCTGTCTTGTTGGAACGGAGAGCATCGCCTGATGCTCTCCGAGCCAACCAGGAAACCCGTTTTTTCTGACGTAAGGGTGCGCA</v>
      </c>
    </row>
    <row r="278" spans="1:34" x14ac:dyDescent="0.2">
      <c r="A278">
        <v>2216</v>
      </c>
      <c r="B278" t="s">
        <v>5337</v>
      </c>
      <c r="C278" s="2" t="s">
        <v>5338</v>
      </c>
      <c r="D278" s="2" t="s">
        <v>12</v>
      </c>
      <c r="E278" s="2" t="s">
        <v>5339</v>
      </c>
      <c r="AC278" t="s">
        <v>5337</v>
      </c>
      <c r="AD278" t="s">
        <v>8182</v>
      </c>
      <c r="AE278" t="str">
        <f t="shared" si="14"/>
        <v>TCTGAGTTACTGTCTGTTTTGTTGGAACGGAGAGCATCGCCTGATGCTCTCCGAGCCAACCAGGAAACCCGTTTTTTCTGAC</v>
      </c>
      <c r="AF278" t="s">
        <v>8183</v>
      </c>
      <c r="AH278" t="str">
        <f t="shared" si="15"/>
        <v>TGCGCACCCTTAGCGAGAGGTTTATCATTAAGGTCAACCTCTGGATGTTGTTTCGGCATCCTGCATTGAATCTGAGTTACTGTCTGTTTTGTTGGAACGGAGAGCATCGCCTGATGCTCTCCGAGCCAACCAGGAAACCCGTTTTTTCTGACGTAAGGGTGCGCA</v>
      </c>
    </row>
    <row r="279" spans="1:34" x14ac:dyDescent="0.2">
      <c r="A279">
        <v>2216</v>
      </c>
      <c r="B279" t="s">
        <v>5340</v>
      </c>
      <c r="C279" s="2" t="s">
        <v>5338</v>
      </c>
      <c r="D279" s="2" t="s">
        <v>12</v>
      </c>
      <c r="E279" s="2" t="s">
        <v>13</v>
      </c>
      <c r="AC279" t="s">
        <v>5340</v>
      </c>
      <c r="AD279" t="s">
        <v>8182</v>
      </c>
      <c r="AE279" t="str">
        <f t="shared" si="14"/>
        <v/>
      </c>
      <c r="AF279" t="s">
        <v>8183</v>
      </c>
      <c r="AH279" t="str">
        <f t="shared" si="15"/>
        <v>TGCGCACCCTTAGCGAGAGGTTTATCATTAAGGTCAACCTCTGGATGTTGTTTCGGCATCCTGCATTGAAGTAAGGGTGCGCA</v>
      </c>
    </row>
    <row r="280" spans="1:34" x14ac:dyDescent="0.2">
      <c r="A280">
        <v>2216</v>
      </c>
      <c r="B280" t="s">
        <v>5341</v>
      </c>
      <c r="C280" s="2" t="s">
        <v>5338</v>
      </c>
      <c r="D280" s="2" t="s">
        <v>12</v>
      </c>
      <c r="E280" s="2" t="s">
        <v>13</v>
      </c>
      <c r="AC280" t="s">
        <v>5341</v>
      </c>
      <c r="AD280" t="s">
        <v>8182</v>
      </c>
      <c r="AE280" t="str">
        <f t="shared" si="14"/>
        <v/>
      </c>
      <c r="AF280" t="s">
        <v>8183</v>
      </c>
      <c r="AH280" t="str">
        <f t="shared" si="15"/>
        <v>TGCGCACCCTTAGCGAGAGGTTTATCATTAAGGTCAACCTCTGGATGTTGTTTCGGCATCCTGCATTGAAGTAAGGGTGCGCA</v>
      </c>
    </row>
    <row r="281" spans="1:34" x14ac:dyDescent="0.2">
      <c r="A281">
        <v>2217</v>
      </c>
      <c r="B281" t="s">
        <v>5342</v>
      </c>
      <c r="C281" s="2" t="s">
        <v>5343</v>
      </c>
      <c r="D281" s="2" t="s">
        <v>12</v>
      </c>
      <c r="E281" s="2" t="s">
        <v>5344</v>
      </c>
      <c r="AC281" t="s">
        <v>5342</v>
      </c>
      <c r="AD281" t="s">
        <v>8182</v>
      </c>
      <c r="AE281" t="str">
        <f t="shared" si="14"/>
        <v>TCTGAGTTACTGTCTGTTTTCTTGGAACGGAGAGCATCGCCTGATGCTCTCCGAGCCAACCAGGAAACCCGTTTTTTCTGAC</v>
      </c>
      <c r="AF281" t="s">
        <v>8183</v>
      </c>
      <c r="AH281" t="str">
        <f t="shared" si="15"/>
        <v>TGCGCACCCTTAGCGAGAGGTTTATCATTAAGGTCAACCTCTGGATGTTGTTTCGGCATCCTGCATTGAATCTGAGTTACTGTCTGTTTTCTTGGAACGGAGAGCATCGCCTGATGCTCTCCGAGCCAACCAGGAAACCCGTTTTTTCTGACGTAAGGGTGCGCA</v>
      </c>
    </row>
    <row r="282" spans="1:34" x14ac:dyDescent="0.2">
      <c r="A282">
        <v>2218</v>
      </c>
      <c r="B282" t="s">
        <v>5345</v>
      </c>
      <c r="C282" s="2" t="s">
        <v>5346</v>
      </c>
      <c r="D282" s="2" t="s">
        <v>12</v>
      </c>
      <c r="E282" s="2" t="s">
        <v>5347</v>
      </c>
      <c r="AC282" t="s">
        <v>5345</v>
      </c>
      <c r="AD282" t="s">
        <v>8182</v>
      </c>
      <c r="AE282" t="str">
        <f t="shared" si="14"/>
        <v>TCTGAGTTACTGTCTGTTTTCCTGGAACGGAGAGCATCGCCTGATGCTCTCCGAGCCAACCAGGAAACCCGTTTTTTCTGAC</v>
      </c>
      <c r="AF282" t="s">
        <v>8183</v>
      </c>
      <c r="AH282" t="str">
        <f t="shared" si="15"/>
        <v>TGCGCACCCTTAGCGAGAGGTTTATCATTAAGGTCAACCTCTGGATGTTGTTTCGGCATCCTGCATTGAATCTGAGTTACTGTCTGTTTTCCTGGAACGGAGAGCATCGCCTGATGCTCTCCGAGCCAACCAGGAAACCCGTTTTTTCTGACGTAAGGGTGCGCA</v>
      </c>
    </row>
    <row r="283" spans="1:34" x14ac:dyDescent="0.2">
      <c r="A283">
        <v>2218</v>
      </c>
      <c r="B283" t="s">
        <v>5348</v>
      </c>
      <c r="C283" s="2" t="s">
        <v>5346</v>
      </c>
      <c r="D283" s="2" t="s">
        <v>12</v>
      </c>
      <c r="E283" s="2" t="s">
        <v>13</v>
      </c>
      <c r="AC283" t="s">
        <v>5348</v>
      </c>
      <c r="AD283" t="s">
        <v>8182</v>
      </c>
      <c r="AE283" t="str">
        <f t="shared" si="14"/>
        <v/>
      </c>
      <c r="AF283" t="s">
        <v>8183</v>
      </c>
      <c r="AH283" t="str">
        <f t="shared" si="15"/>
        <v>TGCGCACCCTTAGCGAGAGGTTTATCATTAAGGTCAACCTCTGGATGTTGTTTCGGCATCCTGCATTGAAGTAAGGGTGCGCA</v>
      </c>
    </row>
    <row r="284" spans="1:34" x14ac:dyDescent="0.2">
      <c r="A284">
        <v>2219</v>
      </c>
      <c r="B284" t="s">
        <v>5349</v>
      </c>
      <c r="C284" s="2" t="s">
        <v>5350</v>
      </c>
      <c r="D284" s="2" t="s">
        <v>12</v>
      </c>
      <c r="E284" s="2" t="s">
        <v>5351</v>
      </c>
      <c r="AC284" t="s">
        <v>5349</v>
      </c>
      <c r="AD284" t="s">
        <v>8182</v>
      </c>
      <c r="AE284" t="str">
        <f t="shared" si="14"/>
        <v>TCTGAGTTACTGTCTGTTTTCCTTGAACGGAGAGCATCGCCTGATGCTCTCCGAGCCAACCAGGAAACCCGTTTTTTCTGAC</v>
      </c>
      <c r="AF284" t="s">
        <v>8183</v>
      </c>
      <c r="AH284" t="str">
        <f t="shared" si="15"/>
        <v>TGCGCACCCTTAGCGAGAGGTTTATCATTAAGGTCAACCTCTGGATGTTGTTTCGGCATCCTGCATTGAATCTGAGTTACTGTCTGTTTTCCTTGAACGGAGAGCATCGCCTGATGCTCTCCGAGCCAACCAGGAAACCCGTTTTTTCTGACGTAAGGGTGCGCA</v>
      </c>
    </row>
    <row r="285" spans="1:34" x14ac:dyDescent="0.2">
      <c r="A285">
        <v>2219</v>
      </c>
      <c r="B285" t="s">
        <v>5352</v>
      </c>
      <c r="C285" s="2" t="s">
        <v>5350</v>
      </c>
      <c r="D285" s="2" t="s">
        <v>12</v>
      </c>
      <c r="E285" s="2" t="s">
        <v>13</v>
      </c>
      <c r="AC285" t="s">
        <v>5352</v>
      </c>
      <c r="AD285" t="s">
        <v>8182</v>
      </c>
      <c r="AE285" t="str">
        <f t="shared" si="14"/>
        <v/>
      </c>
      <c r="AF285" t="s">
        <v>8183</v>
      </c>
      <c r="AH285" t="str">
        <f t="shared" si="15"/>
        <v>TGCGCACCCTTAGCGAGAGGTTTATCATTAAGGTCAACCTCTGGATGTTGTTTCGGCATCCTGCATTGAAGTAAGGGTGCGCA</v>
      </c>
    </row>
    <row r="286" spans="1:34" x14ac:dyDescent="0.2">
      <c r="A286">
        <v>2220</v>
      </c>
      <c r="B286" t="s">
        <v>5353</v>
      </c>
      <c r="C286" s="2" t="s">
        <v>5354</v>
      </c>
      <c r="D286" s="2" t="s">
        <v>12</v>
      </c>
      <c r="E286" s="2" t="s">
        <v>5355</v>
      </c>
      <c r="AC286" t="s">
        <v>5353</v>
      </c>
      <c r="AD286" t="s">
        <v>8182</v>
      </c>
      <c r="AE286" t="str">
        <f t="shared" si="14"/>
        <v>TCTGAGTTACTGTCTGTTTTCCTTGTACGGAGAGCATCGCCTGATGCTCTCCGAGCCAACCAGGAAACCCGTTTTTTCTGAC</v>
      </c>
      <c r="AF286" t="s">
        <v>8183</v>
      </c>
      <c r="AH286" t="str">
        <f t="shared" si="15"/>
        <v>TGCGCACCCTTAGCGAGAGGTTTATCATTAAGGTCAACCTCTGGATGTTGTTTCGGCATCCTGCATTGAATCTGAGTTACTGTCTGTTTTCCTTGTACGGAGAGCATCGCCTGATGCTCTCCGAGCCAACCAGGAAACCCGTTTTTTCTGACGTAAGGGTGCGCA</v>
      </c>
    </row>
    <row r="287" spans="1:34" x14ac:dyDescent="0.2">
      <c r="A287">
        <v>2221</v>
      </c>
      <c r="B287" t="s">
        <v>5356</v>
      </c>
      <c r="C287" s="2" t="s">
        <v>5357</v>
      </c>
      <c r="D287" s="2" t="s">
        <v>12</v>
      </c>
      <c r="E287" s="2" t="s">
        <v>5358</v>
      </c>
      <c r="AC287" t="s">
        <v>5356</v>
      </c>
      <c r="AD287" t="s">
        <v>8182</v>
      </c>
      <c r="AE287" t="str">
        <f t="shared" si="14"/>
        <v>TCTGAGTTACTGTCTGTTTTCCTTGTTCGGAGAGCATCGCCTGATGCTCTCCGAGCCAACCAGGAAACCCGTTTTTTCTGAC</v>
      </c>
      <c r="AF287" t="s">
        <v>8183</v>
      </c>
      <c r="AH287" t="str">
        <f t="shared" si="15"/>
        <v>TGCGCACCCTTAGCGAGAGGTTTATCATTAAGGTCAACCTCTGGATGTTGTTTCGGCATCCTGCATTGAATCTGAGTTACTGTCTGTTTTCCTTGTTCGGAGAGCATCGCCTGATGCTCTCCGAGCCAACCAGGAAACCCGTTTTTTCTGACGTAAGGGTGCGCA</v>
      </c>
    </row>
    <row r="288" spans="1:34" x14ac:dyDescent="0.2">
      <c r="A288">
        <v>2222</v>
      </c>
      <c r="B288" t="s">
        <v>5359</v>
      </c>
      <c r="C288" s="2" t="s">
        <v>5360</v>
      </c>
      <c r="D288" s="2" t="s">
        <v>12</v>
      </c>
      <c r="E288" s="2" t="s">
        <v>5361</v>
      </c>
      <c r="AC288" t="s">
        <v>5359</v>
      </c>
      <c r="AD288" t="s">
        <v>8182</v>
      </c>
      <c r="AE288" t="str">
        <f t="shared" si="14"/>
        <v>TCTGAGTTACTGTCTGTTTTCCTTGTTGGGAGAGCATCGCCTGATGCTCTCCGAGCCAACCAGGAAACCCGTTTTTTCTGAC</v>
      </c>
      <c r="AF288" t="s">
        <v>8183</v>
      </c>
      <c r="AH288" t="str">
        <f t="shared" si="15"/>
        <v>TGCGCACCCTTAGCGAGAGGTTTATCATTAAGGTCAACCTCTGGATGTTGTTTCGGCATCCTGCATTGAATCTGAGTTACTGTCTGTTTTCCTTGTTGGGAGAGCATCGCCTGATGCTCTCCGAGCCAACCAGGAAACCCGTTTTTTCTGACGTAAGGGTGCGCA</v>
      </c>
    </row>
    <row r="289" spans="1:34" x14ac:dyDescent="0.2">
      <c r="A289">
        <v>2222</v>
      </c>
      <c r="B289" t="s">
        <v>5362</v>
      </c>
      <c r="C289" s="2" t="s">
        <v>5360</v>
      </c>
      <c r="D289" s="2" t="s">
        <v>12</v>
      </c>
      <c r="E289" s="2" t="s">
        <v>13</v>
      </c>
      <c r="AC289" t="s">
        <v>5362</v>
      </c>
      <c r="AD289" t="s">
        <v>8182</v>
      </c>
      <c r="AE289" t="str">
        <f t="shared" si="14"/>
        <v/>
      </c>
      <c r="AF289" t="s">
        <v>8183</v>
      </c>
      <c r="AH289" t="str">
        <f t="shared" si="15"/>
        <v>TGCGCACCCTTAGCGAGAGGTTTATCATTAAGGTCAACCTCTGGATGTTGTTTCGGCATCCTGCATTGAAGTAAGGGTGCGCA</v>
      </c>
    </row>
    <row r="290" spans="1:34" x14ac:dyDescent="0.2">
      <c r="A290">
        <v>2223</v>
      </c>
      <c r="B290" t="s">
        <v>5363</v>
      </c>
      <c r="C290" s="2" t="s">
        <v>5364</v>
      </c>
      <c r="D290" s="2" t="s">
        <v>12</v>
      </c>
      <c r="E290" s="2" t="s">
        <v>5365</v>
      </c>
      <c r="AC290" t="s">
        <v>5363</v>
      </c>
      <c r="AD290" t="s">
        <v>8182</v>
      </c>
      <c r="AE290" t="str">
        <f t="shared" si="14"/>
        <v>TCTGAGTTACTGTCTGTTTTCCTTGTTGGAAGAGCATCGCCTGATGCTCTCCGAGCCAACCAGGAAACCCGTTTTTTCTGAC</v>
      </c>
      <c r="AF290" t="s">
        <v>8183</v>
      </c>
      <c r="AH290" t="str">
        <f t="shared" si="15"/>
        <v>TGCGCACCCTTAGCGAGAGGTTTATCATTAAGGTCAACCTCTGGATGTTGTTTCGGCATCCTGCATTGAATCTGAGTTACTGTCTGTTTTCCTTGTTGGAAGAGCATCGCCTGATGCTCTCCGAGCCAACCAGGAAACCCGTTTTTTCTGACGTAAGGGTGCGCA</v>
      </c>
    </row>
    <row r="291" spans="1:34" x14ac:dyDescent="0.2">
      <c r="A291">
        <v>2223</v>
      </c>
      <c r="B291" t="s">
        <v>5366</v>
      </c>
      <c r="C291" s="2" t="s">
        <v>5364</v>
      </c>
      <c r="D291" s="2" t="s">
        <v>12</v>
      </c>
      <c r="E291" s="2" t="s">
        <v>13</v>
      </c>
      <c r="AC291" t="s">
        <v>5366</v>
      </c>
      <c r="AD291" t="s">
        <v>8182</v>
      </c>
      <c r="AE291" t="str">
        <f t="shared" si="14"/>
        <v/>
      </c>
      <c r="AF291" t="s">
        <v>8183</v>
      </c>
      <c r="AH291" t="str">
        <f t="shared" si="15"/>
        <v>TGCGCACCCTTAGCGAGAGGTTTATCATTAAGGTCAACCTCTGGATGTTGTTTCGGCATCCTGCATTGAAGTAAGGGTGCGCA</v>
      </c>
    </row>
    <row r="292" spans="1:34" x14ac:dyDescent="0.2">
      <c r="A292">
        <v>2224</v>
      </c>
      <c r="B292" t="s">
        <v>5367</v>
      </c>
      <c r="C292" s="2" t="s">
        <v>5368</v>
      </c>
      <c r="D292" s="2" t="s">
        <v>12</v>
      </c>
      <c r="E292" s="2" t="s">
        <v>5369</v>
      </c>
      <c r="AC292" t="s">
        <v>5367</v>
      </c>
      <c r="AD292" t="s">
        <v>8182</v>
      </c>
      <c r="AE292" t="str">
        <f t="shared" si="14"/>
        <v>TCTGAGTTACTGTCTGTTTTCCTTGTTGGAACAGCATCGCCTGATGCTCTCCGAGCCAACCAGGAAACCCGTTTTTTCTGAC</v>
      </c>
      <c r="AF292" t="s">
        <v>8183</v>
      </c>
      <c r="AH292" t="str">
        <f t="shared" si="15"/>
        <v>TGCGCACCCTTAGCGAGAGGTTTATCATTAAGGTCAACCTCTGGATGTTGTTTCGGCATCCTGCATTGAATCTGAGTTACTGTCTGTTTTCCTTGTTGGAACAGCATCGCCTGATGCTCTCCGAGCCAACCAGGAAACCCGTTTTTTCTGACGTAAGGGTGCGCA</v>
      </c>
    </row>
    <row r="293" spans="1:34" x14ac:dyDescent="0.2">
      <c r="A293">
        <v>2225</v>
      </c>
      <c r="B293" t="s">
        <v>5370</v>
      </c>
      <c r="C293" s="2" t="s">
        <v>5371</v>
      </c>
      <c r="D293" s="2" t="s">
        <v>12</v>
      </c>
      <c r="E293" s="2" t="s">
        <v>5372</v>
      </c>
      <c r="AC293" t="s">
        <v>5370</v>
      </c>
      <c r="AD293" t="s">
        <v>8182</v>
      </c>
      <c r="AE293" t="str">
        <f t="shared" si="14"/>
        <v>TCTGAGTTACTGTCTGTTTTCCTTGTTGGAACGGCATCGCCTGATGCTCTCCGAGCCAACCAGGAAACCCGTTTTTTCTGAC</v>
      </c>
      <c r="AF293" t="s">
        <v>8183</v>
      </c>
      <c r="AH293" t="str">
        <f t="shared" si="15"/>
        <v>TGCGCACCCTTAGCGAGAGGTTTATCATTAAGGTCAACCTCTGGATGTTGTTTCGGCATCCTGCATTGAATCTGAGTTACTGTCTGTTTTCCTTGTTGGAACGGCATCGCCTGATGCTCTCCGAGCCAACCAGGAAACCCGTTTTTTCTGACGTAAGGGTGCGCA</v>
      </c>
    </row>
    <row r="294" spans="1:34" x14ac:dyDescent="0.2">
      <c r="A294">
        <v>2225</v>
      </c>
      <c r="B294" t="s">
        <v>5373</v>
      </c>
      <c r="C294" s="2" t="s">
        <v>5371</v>
      </c>
      <c r="D294" s="2" t="s">
        <v>12</v>
      </c>
      <c r="E294" s="2" t="s">
        <v>13</v>
      </c>
      <c r="AC294" t="s">
        <v>5373</v>
      </c>
      <c r="AD294" t="s">
        <v>8182</v>
      </c>
      <c r="AE294" t="str">
        <f t="shared" si="14"/>
        <v/>
      </c>
      <c r="AF294" t="s">
        <v>8183</v>
      </c>
      <c r="AH294" t="str">
        <f t="shared" si="15"/>
        <v>TGCGCACCCTTAGCGAGAGGTTTATCATTAAGGTCAACCTCTGGATGTTGTTTCGGCATCCTGCATTGAAGTAAGGGTGCGCA</v>
      </c>
    </row>
    <row r="295" spans="1:34" x14ac:dyDescent="0.2">
      <c r="A295">
        <v>2226</v>
      </c>
      <c r="B295" t="s">
        <v>5374</v>
      </c>
      <c r="C295" s="2" t="s">
        <v>5375</v>
      </c>
      <c r="D295" s="2" t="s">
        <v>12</v>
      </c>
      <c r="E295" s="2" t="s">
        <v>5376</v>
      </c>
      <c r="AC295" t="s">
        <v>5374</v>
      </c>
      <c r="AD295" t="s">
        <v>8182</v>
      </c>
      <c r="AE295" t="str">
        <f t="shared" si="14"/>
        <v>TCTGAGTTACTGTCTGTTTTCCTTGTTGGAACGGAATCGCCTGATGCTCTCCGAGCCAACCAGGAAACCCGTTTTTTCTGAC</v>
      </c>
      <c r="AF295" t="s">
        <v>8183</v>
      </c>
      <c r="AH295" t="str">
        <f t="shared" si="15"/>
        <v>TGCGCACCCTTAGCGAGAGGTTTATCATTAAGGTCAACCTCTGGATGTTGTTTCGGCATCCTGCATTGAATCTGAGTTACTGTCTGTTTTCCTTGTTGGAACGGAATCGCCTGATGCTCTCCGAGCCAACCAGGAAACCCGTTTTTTCTGACGTAAGGGTGCGCA</v>
      </c>
    </row>
    <row r="296" spans="1:34" x14ac:dyDescent="0.2">
      <c r="A296">
        <v>2227</v>
      </c>
      <c r="B296" t="s">
        <v>5377</v>
      </c>
      <c r="C296" s="2" t="s">
        <v>5378</v>
      </c>
      <c r="D296" s="2" t="s">
        <v>12</v>
      </c>
      <c r="E296" s="2" t="s">
        <v>5379</v>
      </c>
      <c r="AC296" t="s">
        <v>5377</v>
      </c>
      <c r="AD296" t="s">
        <v>8182</v>
      </c>
      <c r="AE296" t="str">
        <f t="shared" si="14"/>
        <v>TCTGAGTTACTGTCTGTTTTCCTTGTTGGAACGGAGTCGCCTGATGCTCTCCGAGCCAACCAGGAAACCCGTTTTTTCTGAC</v>
      </c>
      <c r="AF296" t="s">
        <v>8183</v>
      </c>
      <c r="AH296" t="str">
        <f t="shared" si="15"/>
        <v>TGCGCACCCTTAGCGAGAGGTTTATCATTAAGGTCAACCTCTGGATGTTGTTTCGGCATCCTGCATTGAATCTGAGTTACTGTCTGTTTTCCTTGTTGGAACGGAGTCGCCTGATGCTCTCCGAGCCAACCAGGAAACCCGTTTTTTCTGACGTAAGGGTGCGCA</v>
      </c>
    </row>
    <row r="297" spans="1:34" x14ac:dyDescent="0.2">
      <c r="A297">
        <v>2228</v>
      </c>
      <c r="B297" t="s">
        <v>5380</v>
      </c>
      <c r="C297" s="2" t="s">
        <v>5381</v>
      </c>
      <c r="D297" s="2" t="s">
        <v>12</v>
      </c>
      <c r="E297" s="2" t="s">
        <v>5382</v>
      </c>
      <c r="AC297" t="s">
        <v>5380</v>
      </c>
      <c r="AD297" t="s">
        <v>8182</v>
      </c>
      <c r="AE297" t="str">
        <f t="shared" si="14"/>
        <v>TCTGAGTTACTGTCTGTTTTCCTTGTTGGAACGGAGACGCCTGATGCTCTCCGAGCCAACCAGGAAACCCGTTTTTTCTGAC</v>
      </c>
      <c r="AF297" t="s">
        <v>8183</v>
      </c>
      <c r="AH297" t="str">
        <f t="shared" si="15"/>
        <v>TGCGCACCCTTAGCGAGAGGTTTATCATTAAGGTCAACCTCTGGATGTTGTTTCGGCATCCTGCATTGAATCTGAGTTACTGTCTGTTTTCCTTGTTGGAACGGAGACGCCTGATGCTCTCCGAGCCAACCAGGAAACCCGTTTTTTCTGACGTAAGGGTGCGCA</v>
      </c>
    </row>
    <row r="298" spans="1:34" x14ac:dyDescent="0.2">
      <c r="A298">
        <v>2229</v>
      </c>
      <c r="B298" t="s">
        <v>5383</v>
      </c>
      <c r="C298" s="2" t="s">
        <v>5384</v>
      </c>
      <c r="D298" s="2" t="s">
        <v>12</v>
      </c>
      <c r="E298" s="2" t="s">
        <v>5385</v>
      </c>
      <c r="AC298" t="s">
        <v>5383</v>
      </c>
      <c r="AD298" t="s">
        <v>8182</v>
      </c>
      <c r="AE298" t="str">
        <f t="shared" si="14"/>
        <v>TCTGAGTTACTGTCTGTTTTCCTTGTTGGAACGGAGAGGCCTGATGCTCTCCGAGCCAACCAGGAAACCCGTTTTTTCTGAC</v>
      </c>
      <c r="AF298" t="s">
        <v>8183</v>
      </c>
      <c r="AH298" t="str">
        <f t="shared" si="15"/>
        <v>TGCGCACCCTTAGCGAGAGGTTTATCATTAAGGTCAACCTCTGGATGTTGTTTCGGCATCCTGCATTGAATCTGAGTTACTGTCTGTTTTCCTTGTTGGAACGGAGAGGCCTGATGCTCTCCGAGCCAACCAGGAAACCCGTTTTTTCTGACGTAAGGGTGCGCA</v>
      </c>
    </row>
    <row r="299" spans="1:34" x14ac:dyDescent="0.2">
      <c r="A299">
        <v>2230</v>
      </c>
      <c r="B299" t="s">
        <v>5386</v>
      </c>
      <c r="C299" s="2" t="s">
        <v>5387</v>
      </c>
      <c r="D299" s="2" t="s">
        <v>12</v>
      </c>
      <c r="E299" s="2" t="s">
        <v>5388</v>
      </c>
      <c r="AC299" t="s">
        <v>5386</v>
      </c>
      <c r="AD299" t="s">
        <v>8182</v>
      </c>
      <c r="AE299" t="str">
        <f t="shared" si="14"/>
        <v>TCTGAGTTACTGTCTGTTTTCCTTGTTGGAACGGAGAGCCCTGATGCTCTCCGAGCCAACCAGGAAACCCGTTTTTTCTGAC</v>
      </c>
      <c r="AF299" t="s">
        <v>8183</v>
      </c>
      <c r="AH299" t="str">
        <f t="shared" si="15"/>
        <v>TGCGCACCCTTAGCGAGAGGTTTATCATTAAGGTCAACCTCTGGATGTTGTTTCGGCATCCTGCATTGAATCTGAGTTACTGTCTGTTTTCCTTGTTGGAACGGAGAGCCCTGATGCTCTCCGAGCCAACCAGGAAACCCGTTTTTTCTGACGTAAGGGTGCGCA</v>
      </c>
    </row>
    <row r="300" spans="1:34" x14ac:dyDescent="0.2">
      <c r="A300">
        <v>2231</v>
      </c>
      <c r="B300" t="s">
        <v>5389</v>
      </c>
      <c r="C300" s="2" t="s">
        <v>5390</v>
      </c>
      <c r="D300" s="2" t="s">
        <v>12</v>
      </c>
      <c r="E300" s="2" t="s">
        <v>5391</v>
      </c>
      <c r="AC300" t="s">
        <v>5389</v>
      </c>
      <c r="AD300" t="s">
        <v>8182</v>
      </c>
      <c r="AE300" t="str">
        <f t="shared" si="14"/>
        <v>TCTGAGTTACTGTCTGTTTTCCTTGTTGGAACGGAGAGCACTGATGCTCTCCGAGCCAACCAGGAAACCCGTTTTTTCTGAC</v>
      </c>
      <c r="AF300" t="s">
        <v>8183</v>
      </c>
      <c r="AH300" t="str">
        <f t="shared" si="15"/>
        <v>TGCGCACCCTTAGCGAGAGGTTTATCATTAAGGTCAACCTCTGGATGTTGTTTCGGCATCCTGCATTGAATCTGAGTTACTGTCTGTTTTCCTTGTTGGAACGGAGAGCACTGATGCTCTCCGAGCCAACCAGGAAACCCGTTTTTTCTGACGTAAGGGTGCGCA</v>
      </c>
    </row>
    <row r="301" spans="1:34" x14ac:dyDescent="0.2">
      <c r="A301">
        <v>2232</v>
      </c>
      <c r="B301" t="s">
        <v>5392</v>
      </c>
      <c r="C301" s="2" t="s">
        <v>5393</v>
      </c>
      <c r="D301" s="2" t="s">
        <v>12</v>
      </c>
      <c r="E301" s="2" t="s">
        <v>5394</v>
      </c>
      <c r="AC301" t="s">
        <v>5392</v>
      </c>
      <c r="AD301" t="s">
        <v>8182</v>
      </c>
      <c r="AE301" t="str">
        <f t="shared" si="14"/>
        <v>TCTGAGTTACTGTCTGTTTTCCTTGTTGGAACGGAGAGCATTGATGCTCTCCGAGCCAACCAGGAAACCCGTTTTTTCTGAC</v>
      </c>
      <c r="AF301" t="s">
        <v>8183</v>
      </c>
      <c r="AH301" t="str">
        <f t="shared" si="15"/>
        <v>TGCGCACCCTTAGCGAGAGGTTTATCATTAAGGTCAACCTCTGGATGTTGTTTCGGCATCCTGCATTGAATCTGAGTTACTGTCTGTTTTCCTTGTTGGAACGGAGAGCATTGATGCTCTCCGAGCCAACCAGGAAACCCGTTTTTTCTGACGTAAGGGTGCGCA</v>
      </c>
    </row>
    <row r="302" spans="1:34" x14ac:dyDescent="0.2">
      <c r="A302">
        <v>2233</v>
      </c>
      <c r="B302" t="s">
        <v>5395</v>
      </c>
      <c r="C302" s="2" t="s">
        <v>5396</v>
      </c>
      <c r="D302" s="2" t="s">
        <v>12</v>
      </c>
      <c r="E302" s="2" t="s">
        <v>5397</v>
      </c>
      <c r="AC302" t="s">
        <v>5395</v>
      </c>
      <c r="AD302" t="s">
        <v>8182</v>
      </c>
      <c r="AE302" t="str">
        <f t="shared" si="14"/>
        <v>TCTGAGTTACTGTCTGTTTTCCTTGTTGGAACGGAGAGCATCGATGCTCTCCGAGCCAACCAGGAAACCCGTTTTTTCTGAC</v>
      </c>
      <c r="AF302" t="s">
        <v>8183</v>
      </c>
      <c r="AH302" t="str">
        <f t="shared" si="15"/>
        <v>TGCGCACCCTTAGCGAGAGGTTTATCATTAAGGTCAACCTCTGGATGTTGTTTCGGCATCCTGCATTGAATCTGAGTTACTGTCTGTTTTCCTTGTTGGAACGGAGAGCATCGATGCTCTCCGAGCCAACCAGGAAACCCGTTTTTTCTGACGTAAGGGTGCGCA</v>
      </c>
    </row>
    <row r="303" spans="1:34" x14ac:dyDescent="0.2">
      <c r="A303">
        <v>2233</v>
      </c>
      <c r="B303" t="s">
        <v>5398</v>
      </c>
      <c r="C303" s="2" t="s">
        <v>5396</v>
      </c>
      <c r="D303" s="2" t="s">
        <v>12</v>
      </c>
      <c r="E303" s="2" t="s">
        <v>13</v>
      </c>
      <c r="AC303" t="s">
        <v>5398</v>
      </c>
      <c r="AD303" t="s">
        <v>8182</v>
      </c>
      <c r="AE303" t="str">
        <f t="shared" si="14"/>
        <v/>
      </c>
      <c r="AF303" t="s">
        <v>8183</v>
      </c>
      <c r="AH303" t="str">
        <f t="shared" si="15"/>
        <v>TGCGCACCCTTAGCGAGAGGTTTATCATTAAGGTCAACCTCTGGATGTTGTTTCGGCATCCTGCATTGAAGTAAGGGTGCGCA</v>
      </c>
    </row>
    <row r="304" spans="1:34" x14ac:dyDescent="0.2">
      <c r="A304">
        <v>2234</v>
      </c>
      <c r="B304" t="s">
        <v>5399</v>
      </c>
      <c r="C304" s="2" t="s">
        <v>5400</v>
      </c>
      <c r="D304" s="2" t="s">
        <v>12</v>
      </c>
      <c r="E304" s="2" t="s">
        <v>5401</v>
      </c>
      <c r="AC304" t="s">
        <v>5399</v>
      </c>
      <c r="AD304" t="s">
        <v>8182</v>
      </c>
      <c r="AE304" t="str">
        <f t="shared" si="14"/>
        <v>TCTGAGTTACTGTCTGTTTTCCTTGTTGGAACGGAGAGCATCGCTGCTCTCCGAGCCAACCAGGAAACCCGTTTTTTCTGAC</v>
      </c>
      <c r="AF304" t="s">
        <v>8183</v>
      </c>
      <c r="AH304" t="str">
        <f t="shared" si="15"/>
        <v>TGCGCACCCTTAGCGAGAGGTTTATCATTAAGGTCAACCTCTGGATGTTGTTTCGGCATCCTGCATTGAATCTGAGTTACTGTCTGTTTTCCTTGTTGGAACGGAGAGCATCGCTGCTCTCCGAGCCAACCAGGAAACCCGTTTTTTCTGACGTAAGGGTGCGCA</v>
      </c>
    </row>
    <row r="305" spans="1:34" x14ac:dyDescent="0.2">
      <c r="A305">
        <v>2235</v>
      </c>
      <c r="B305" t="s">
        <v>5402</v>
      </c>
      <c r="C305" s="2" t="s">
        <v>5403</v>
      </c>
      <c r="D305" s="2" t="s">
        <v>12</v>
      </c>
      <c r="E305" s="2" t="s">
        <v>5404</v>
      </c>
      <c r="AC305" t="s">
        <v>5402</v>
      </c>
      <c r="AD305" t="s">
        <v>8182</v>
      </c>
      <c r="AE305" t="str">
        <f t="shared" si="14"/>
        <v>TCTGAGTTACTGTCTGTTTTCCTTGTTGGAACGGAGAGCATCGCCGCTCTCCGAGCCAACCAGGAAACCCGTTTTTTCTGAC</v>
      </c>
      <c r="AF305" t="s">
        <v>8183</v>
      </c>
      <c r="AH305" t="str">
        <f t="shared" si="15"/>
        <v>TGCGCACCCTTAGCGAGAGGTTTATCATTAAGGTCAACCTCTGGATGTTGTTTCGGCATCCTGCATTGAATCTGAGTTACTGTCTGTTTTCCTTGTTGGAACGGAGAGCATCGCCGCTCTCCGAGCCAACCAGGAAACCCGTTTTTTCTGACGTAAGGGTGCGCA</v>
      </c>
    </row>
    <row r="306" spans="1:34" x14ac:dyDescent="0.2">
      <c r="A306">
        <v>2236</v>
      </c>
      <c r="B306" t="s">
        <v>5405</v>
      </c>
      <c r="C306" s="2" t="s">
        <v>5406</v>
      </c>
      <c r="D306" s="2" t="s">
        <v>12</v>
      </c>
      <c r="E306" s="2" t="s">
        <v>5407</v>
      </c>
      <c r="AC306" t="s">
        <v>5405</v>
      </c>
      <c r="AD306" t="s">
        <v>8182</v>
      </c>
      <c r="AE306" t="str">
        <f t="shared" si="14"/>
        <v>TCTGAGTTACTGTCTGTTTTCCTTGTTGGAACGGAGAGCATCGCCTCTCTCCGAGCCAACCAGGAAACCCGTTTTTTCTGAC</v>
      </c>
      <c r="AF306" t="s">
        <v>8183</v>
      </c>
      <c r="AH306" t="str">
        <f t="shared" si="15"/>
        <v>TGCGCACCCTTAGCGAGAGGTTTATCATTAAGGTCAACCTCTGGATGTTGTTTCGGCATCCTGCATTGAATCTGAGTTACTGTCTGTTTTCCTTGTTGGAACGGAGAGCATCGCCTCTCTCCGAGCCAACCAGGAAACCCGTTTTTTCTGACGTAAGGGTGCGCA</v>
      </c>
    </row>
    <row r="307" spans="1:34" x14ac:dyDescent="0.2">
      <c r="A307">
        <v>2237</v>
      </c>
      <c r="B307" t="s">
        <v>5408</v>
      </c>
      <c r="C307" s="2" t="s">
        <v>5409</v>
      </c>
      <c r="D307" s="2" t="s">
        <v>12</v>
      </c>
      <c r="E307" s="2" t="s">
        <v>5410</v>
      </c>
      <c r="AC307" t="s">
        <v>5408</v>
      </c>
      <c r="AD307" t="s">
        <v>8182</v>
      </c>
      <c r="AE307" t="str">
        <f t="shared" si="14"/>
        <v>TCTGAGTTACTGTCTGTTTTCCTTGTTGGAACGGAGAGCATCGCCTGTCTCCGAGCCAACCAGGAAACCCGTTTTTTCTGAC</v>
      </c>
      <c r="AF307" t="s">
        <v>8183</v>
      </c>
      <c r="AH307" t="str">
        <f t="shared" si="15"/>
        <v>TGCGCACCCTTAGCGAGAGGTTTATCATTAAGGTCAACCTCTGGATGTTGTTTCGGCATCCTGCATTGAATCTGAGTTACTGTCTGTTTTCCTTGTTGGAACGGAGAGCATCGCCTGTCTCCGAGCCAACCAGGAAACCCGTTTTTTCTGACGTAAGGGTGCGCA</v>
      </c>
    </row>
    <row r="308" spans="1:34" x14ac:dyDescent="0.2">
      <c r="A308">
        <v>2238</v>
      </c>
      <c r="B308" t="s">
        <v>5411</v>
      </c>
      <c r="C308" s="2" t="s">
        <v>5412</v>
      </c>
      <c r="D308" s="2" t="s">
        <v>12</v>
      </c>
      <c r="E308" s="2" t="s">
        <v>5413</v>
      </c>
      <c r="AC308" t="s">
        <v>5411</v>
      </c>
      <c r="AD308" t="s">
        <v>8182</v>
      </c>
      <c r="AE308" t="str">
        <f t="shared" si="14"/>
        <v>TCTGAGTTACTGTCTGTTTTCCTTGTTGGAACGGAGAGCATCGCCTGACTCCGAGCCAACCAGGAAACCCGTTTTTTCTGAC</v>
      </c>
      <c r="AF308" t="s">
        <v>8183</v>
      </c>
      <c r="AH308" t="str">
        <f t="shared" si="15"/>
        <v>TGCGCACCCTTAGCGAGAGGTTTATCATTAAGGTCAACCTCTGGATGTTGTTTCGGCATCCTGCATTGAATCTGAGTTACTGTCTGTTTTCCTTGTTGGAACGGAGAGCATCGCCTGACTCCGAGCCAACCAGGAAACCCGTTTTTTCTGACGTAAGGGTGCGCA</v>
      </c>
    </row>
    <row r="309" spans="1:34" x14ac:dyDescent="0.2">
      <c r="A309">
        <v>2239</v>
      </c>
      <c r="B309" t="s">
        <v>5414</v>
      </c>
      <c r="C309" s="2" t="s">
        <v>5415</v>
      </c>
      <c r="D309" s="2" t="s">
        <v>12</v>
      </c>
      <c r="E309" s="2" t="s">
        <v>5416</v>
      </c>
      <c r="AC309" t="s">
        <v>5414</v>
      </c>
      <c r="AD309" t="s">
        <v>8182</v>
      </c>
      <c r="AE309" t="str">
        <f t="shared" si="14"/>
        <v>TCTGAGTTACTGTCTGTTTTCCTTGTTGGAACGGAGAGCATCGCCTGATTCCGAGCCAACCAGGAAACCCGTTTTTTCTGAC</v>
      </c>
      <c r="AF309" t="s">
        <v>8183</v>
      </c>
      <c r="AH309" t="str">
        <f t="shared" si="15"/>
        <v>TGCGCACCCTTAGCGAGAGGTTTATCATTAAGGTCAACCTCTGGATGTTGTTTCGGCATCCTGCATTGAATCTGAGTTACTGTCTGTTTTCCTTGTTGGAACGGAGAGCATCGCCTGATTCCGAGCCAACCAGGAAACCCGTTTTTTCTGACGTAAGGGTGCGCA</v>
      </c>
    </row>
    <row r="310" spans="1:34" x14ac:dyDescent="0.2">
      <c r="A310">
        <v>2240</v>
      </c>
      <c r="B310" t="s">
        <v>5417</v>
      </c>
      <c r="C310" s="2" t="s">
        <v>5418</v>
      </c>
      <c r="D310" s="2" t="s">
        <v>12</v>
      </c>
      <c r="E310" s="2" t="s">
        <v>5419</v>
      </c>
      <c r="AC310" t="s">
        <v>5417</v>
      </c>
      <c r="AD310" t="s">
        <v>8182</v>
      </c>
      <c r="AE310" t="str">
        <f t="shared" si="14"/>
        <v>TCTGAGTTACTGTCTGTTTTCCTTGTTGGAACGGAGAGCATCGCCTGATGCCGAGCCAACCAGGAAACCCGTTTTTTCTGAC</v>
      </c>
      <c r="AF310" t="s">
        <v>8183</v>
      </c>
      <c r="AH310" t="str">
        <f t="shared" si="15"/>
        <v>TGCGCACCCTTAGCGAGAGGTTTATCATTAAGGTCAACCTCTGGATGTTGTTTCGGCATCCTGCATTGAATCTGAGTTACTGTCTGTTTTCCTTGTTGGAACGGAGAGCATCGCCTGATGCCGAGCCAACCAGGAAACCCGTTTTTTCTGACGTAAGGGTGCGCA</v>
      </c>
    </row>
    <row r="311" spans="1:34" x14ac:dyDescent="0.2">
      <c r="A311">
        <v>2240</v>
      </c>
      <c r="B311" t="s">
        <v>5420</v>
      </c>
      <c r="C311" s="2" t="s">
        <v>5418</v>
      </c>
      <c r="D311" s="2" t="s">
        <v>12</v>
      </c>
      <c r="E311" s="2" t="s">
        <v>13</v>
      </c>
      <c r="AC311" t="s">
        <v>5420</v>
      </c>
      <c r="AD311" t="s">
        <v>8182</v>
      </c>
      <c r="AE311" t="str">
        <f t="shared" si="14"/>
        <v/>
      </c>
      <c r="AF311" t="s">
        <v>8183</v>
      </c>
      <c r="AH311" t="str">
        <f t="shared" si="15"/>
        <v>TGCGCACCCTTAGCGAGAGGTTTATCATTAAGGTCAACCTCTGGATGTTGTTTCGGCATCCTGCATTGAAGTAAGGGTGCGCA</v>
      </c>
    </row>
    <row r="312" spans="1:34" x14ac:dyDescent="0.2">
      <c r="A312">
        <v>2241</v>
      </c>
      <c r="B312" t="s">
        <v>5421</v>
      </c>
      <c r="C312" s="2" t="s">
        <v>5422</v>
      </c>
      <c r="D312" s="2" t="s">
        <v>12</v>
      </c>
      <c r="E312" s="2" t="s">
        <v>5423</v>
      </c>
      <c r="AC312" t="s">
        <v>5421</v>
      </c>
      <c r="AD312" t="s">
        <v>8182</v>
      </c>
      <c r="AE312" t="str">
        <f t="shared" si="14"/>
        <v>TCTGAGTTACTGTCTGTTTTCCTTGTTGGAACGGAGAGCATCGCCTGATGCTGAGCCAACCAGGAAACCCGTTTTTTCTGAC</v>
      </c>
      <c r="AF312" t="s">
        <v>8183</v>
      </c>
      <c r="AH312" t="str">
        <f t="shared" si="15"/>
        <v>TGCGCACCCTTAGCGAGAGGTTTATCATTAAGGTCAACCTCTGGATGTTGTTTCGGCATCCTGCATTGAATCTGAGTTACTGTCTGTTTTCCTTGTTGGAACGGAGAGCATCGCCTGATGCTGAGCCAACCAGGAAACCCGTTTTTTCTGACGTAAGGGTGCGCA</v>
      </c>
    </row>
    <row r="313" spans="1:34" x14ac:dyDescent="0.2">
      <c r="A313">
        <v>2242</v>
      </c>
      <c r="B313" t="s">
        <v>5424</v>
      </c>
      <c r="C313" s="2" t="s">
        <v>5425</v>
      </c>
      <c r="D313" s="2" t="s">
        <v>12</v>
      </c>
      <c r="E313" s="2" t="s">
        <v>5426</v>
      </c>
      <c r="AC313" t="s">
        <v>5424</v>
      </c>
      <c r="AD313" t="s">
        <v>8182</v>
      </c>
      <c r="AE313" t="str">
        <f t="shared" si="14"/>
        <v>TCTGAGTTACTGTCTGTTTTCCTTGTTGGAACGGAGAGCATCGCCTGATGCTCAGCCAACCAGGAAACCCGTTTTTTCTGAC</v>
      </c>
      <c r="AF313" t="s">
        <v>8183</v>
      </c>
      <c r="AH313" t="str">
        <f t="shared" si="15"/>
        <v>TGCGCACCCTTAGCGAGAGGTTTATCATTAAGGTCAACCTCTGGATGTTGTTTCGGCATCCTGCATTGAATCTGAGTTACTGTCTGTTTTCCTTGTTGGAACGGAGAGCATCGCCTGATGCTCAGCCAACCAGGAAACCCGTTTTTTCTGACGTAAGGGTGCGCA</v>
      </c>
    </row>
    <row r="314" spans="1:34" x14ac:dyDescent="0.2">
      <c r="A314">
        <v>2243</v>
      </c>
      <c r="B314" t="s">
        <v>5427</v>
      </c>
      <c r="C314" s="2" t="s">
        <v>5428</v>
      </c>
      <c r="D314" s="2" t="s">
        <v>12</v>
      </c>
      <c r="E314" s="2" t="s">
        <v>5429</v>
      </c>
      <c r="AC314" t="s">
        <v>5427</v>
      </c>
      <c r="AD314" t="s">
        <v>8182</v>
      </c>
      <c r="AE314" t="str">
        <f t="shared" si="14"/>
        <v>TCTGAGTTACTGTCTGTTTTCCTTGTTGGAACGGAGAGCATCGCCTGATGCTCTGCCAACCAGGAAACCCGTTTTTTCTGAC</v>
      </c>
      <c r="AF314" t="s">
        <v>8183</v>
      </c>
      <c r="AH314" t="str">
        <f t="shared" si="15"/>
        <v>TGCGCACCCTTAGCGAGAGGTTTATCATTAAGGTCAACCTCTGGATGTTGTTTCGGCATCCTGCATTGAATCTGAGTTACTGTCTGTTTTCCTTGTTGGAACGGAGAGCATCGCCTGATGCTCTGCCAACCAGGAAACCCGTTTTTTCTGACGTAAGGGTGCGCA</v>
      </c>
    </row>
    <row r="315" spans="1:34" x14ac:dyDescent="0.2">
      <c r="A315">
        <v>2244</v>
      </c>
      <c r="B315" t="s">
        <v>5430</v>
      </c>
      <c r="C315" s="2" t="s">
        <v>5431</v>
      </c>
      <c r="D315" s="2" t="s">
        <v>12</v>
      </c>
      <c r="E315" s="2" t="s">
        <v>5432</v>
      </c>
      <c r="AC315" t="s">
        <v>5430</v>
      </c>
      <c r="AD315" t="s">
        <v>8182</v>
      </c>
      <c r="AE315" t="str">
        <f t="shared" si="14"/>
        <v>TCTGAGTTACTGTCTGTTTTCCTTGTTGGAACGGAGAGCATCGCCTGATGCTCTCCCAACCAGGAAACCCGTTTTTTCTGAC</v>
      </c>
      <c r="AF315" t="s">
        <v>8183</v>
      </c>
      <c r="AH315" t="str">
        <f t="shared" si="15"/>
        <v>TGCGCACCCTTAGCGAGAGGTTTATCATTAAGGTCAACCTCTGGATGTTGTTTCGGCATCCTGCATTGAATCTGAGTTACTGTCTGTTTTCCTTGTTGGAACGGAGAGCATCGCCTGATGCTCTCCCAACCAGGAAACCCGTTTTTTCTGACGTAAGGGTGCGCA</v>
      </c>
    </row>
    <row r="316" spans="1:34" x14ac:dyDescent="0.2">
      <c r="A316">
        <v>2244</v>
      </c>
      <c r="B316" t="s">
        <v>5433</v>
      </c>
      <c r="C316" s="2" t="s">
        <v>5431</v>
      </c>
      <c r="D316" s="2" t="s">
        <v>12</v>
      </c>
      <c r="E316" s="2" t="s">
        <v>13</v>
      </c>
      <c r="AC316" t="s">
        <v>5433</v>
      </c>
      <c r="AD316" t="s">
        <v>8182</v>
      </c>
      <c r="AE316" t="str">
        <f t="shared" si="14"/>
        <v/>
      </c>
      <c r="AF316" t="s">
        <v>8183</v>
      </c>
      <c r="AH316" t="str">
        <f t="shared" si="15"/>
        <v>TGCGCACCCTTAGCGAGAGGTTTATCATTAAGGTCAACCTCTGGATGTTGTTTCGGCATCCTGCATTGAAGTAAGGGTGCGCA</v>
      </c>
    </row>
    <row r="317" spans="1:34" x14ac:dyDescent="0.2">
      <c r="A317">
        <v>2245</v>
      </c>
      <c r="B317" t="s">
        <v>5434</v>
      </c>
      <c r="C317" s="2" t="s">
        <v>5435</v>
      </c>
      <c r="D317" s="2" t="s">
        <v>12</v>
      </c>
      <c r="E317" s="2" t="s">
        <v>5436</v>
      </c>
      <c r="AC317" t="s">
        <v>5434</v>
      </c>
      <c r="AD317" t="s">
        <v>8182</v>
      </c>
      <c r="AE317" t="str">
        <f t="shared" si="14"/>
        <v>TCTGAGTTACTGTCTGTTTTCCTTGTTGGAACGGAGAGCATCGCCTGATGCTCTCCGAACCAGGAAACCCGTTTTTTCTGAC</v>
      </c>
      <c r="AF317" t="s">
        <v>8183</v>
      </c>
      <c r="AH317" t="str">
        <f t="shared" si="15"/>
        <v>TGCGCACCCTTAGCGAGAGGTTTATCATTAAGGTCAACCTCTGGATGTTGTTTCGGCATCCTGCATTGAATCTGAGTTACTGTCTGTTTTCCTTGTTGGAACGGAGAGCATCGCCTGATGCTCTCCGAACCAGGAAACCCGTTTTTTCTGACGTAAGGGTGCGCA</v>
      </c>
    </row>
    <row r="318" spans="1:34" x14ac:dyDescent="0.2">
      <c r="A318">
        <v>2245</v>
      </c>
      <c r="B318" t="s">
        <v>5437</v>
      </c>
      <c r="C318" s="2" t="s">
        <v>5435</v>
      </c>
      <c r="D318" s="2" t="s">
        <v>12</v>
      </c>
      <c r="E318" s="2" t="s">
        <v>13</v>
      </c>
      <c r="AC318" t="s">
        <v>5437</v>
      </c>
      <c r="AD318" t="s">
        <v>8182</v>
      </c>
      <c r="AE318" t="str">
        <f t="shared" si="14"/>
        <v/>
      </c>
      <c r="AF318" t="s">
        <v>8183</v>
      </c>
      <c r="AH318" t="str">
        <f t="shared" si="15"/>
        <v>TGCGCACCCTTAGCGAGAGGTTTATCATTAAGGTCAACCTCTGGATGTTGTTTCGGCATCCTGCATTGAAGTAAGGGTGCGCA</v>
      </c>
    </row>
    <row r="319" spans="1:34" x14ac:dyDescent="0.2">
      <c r="A319">
        <v>2246</v>
      </c>
      <c r="B319" t="s">
        <v>5438</v>
      </c>
      <c r="C319" s="2" t="s">
        <v>5439</v>
      </c>
      <c r="D319" s="2" t="s">
        <v>12</v>
      </c>
      <c r="E319" s="2" t="s">
        <v>5440</v>
      </c>
      <c r="AC319" t="s">
        <v>5438</v>
      </c>
      <c r="AD319" t="s">
        <v>8182</v>
      </c>
      <c r="AE319" t="str">
        <f t="shared" si="14"/>
        <v>TCTGAGTTACTGTCTGTTTTCCTTGTTGGAACGGAGAGCATCGCCTGATGCTCTCCGAGCCAGGAAACCCGTTTTTTCTGAC</v>
      </c>
      <c r="AF319" t="s">
        <v>8183</v>
      </c>
      <c r="AH319" t="str">
        <f t="shared" si="15"/>
        <v>TGCGCACCCTTAGCGAGAGGTTTATCATTAAGGTCAACCTCTGGATGTTGTTTCGGCATCCTGCATTGAATCTGAGTTACTGTCTGTTTTCCTTGTTGGAACGGAGAGCATCGCCTGATGCTCTCCGAGCCAGGAAACCCGTTTTTTCTGACGTAAGGGTGCGCA</v>
      </c>
    </row>
    <row r="320" spans="1:34" x14ac:dyDescent="0.2">
      <c r="A320">
        <v>2246</v>
      </c>
      <c r="B320" t="s">
        <v>5441</v>
      </c>
      <c r="C320" s="2" t="s">
        <v>5439</v>
      </c>
      <c r="D320" s="2" t="s">
        <v>12</v>
      </c>
      <c r="E320" s="2" t="s">
        <v>13</v>
      </c>
      <c r="AC320" t="s">
        <v>5441</v>
      </c>
      <c r="AD320" t="s">
        <v>8182</v>
      </c>
      <c r="AE320" t="str">
        <f t="shared" si="14"/>
        <v/>
      </c>
      <c r="AF320" t="s">
        <v>8183</v>
      </c>
      <c r="AH320" t="str">
        <f t="shared" si="15"/>
        <v>TGCGCACCCTTAGCGAGAGGTTTATCATTAAGGTCAACCTCTGGATGTTGTTTCGGCATCCTGCATTGAAGTAAGGGTGCGCA</v>
      </c>
    </row>
    <row r="321" spans="1:34" x14ac:dyDescent="0.2">
      <c r="A321">
        <v>2246</v>
      </c>
      <c r="B321" t="s">
        <v>5442</v>
      </c>
      <c r="C321" s="2" t="s">
        <v>5439</v>
      </c>
      <c r="D321" s="2" t="s">
        <v>12</v>
      </c>
      <c r="E321" s="2" t="s">
        <v>13</v>
      </c>
      <c r="AC321" t="s">
        <v>5442</v>
      </c>
      <c r="AD321" t="s">
        <v>8182</v>
      </c>
      <c r="AE321" t="str">
        <f t="shared" si="14"/>
        <v/>
      </c>
      <c r="AF321" t="s">
        <v>8183</v>
      </c>
      <c r="AH321" t="str">
        <f t="shared" si="15"/>
        <v>TGCGCACCCTTAGCGAGAGGTTTATCATTAAGGTCAACCTCTGGATGTTGTTTCGGCATCCTGCATTGAAGTAAGGGTGCGCA</v>
      </c>
    </row>
    <row r="322" spans="1:34" x14ac:dyDescent="0.2">
      <c r="A322">
        <v>2246</v>
      </c>
      <c r="B322" t="s">
        <v>5443</v>
      </c>
      <c r="C322" s="2" t="s">
        <v>5439</v>
      </c>
      <c r="D322" s="2" t="s">
        <v>12</v>
      </c>
      <c r="E322" s="2" t="s">
        <v>13</v>
      </c>
      <c r="AC322" t="s">
        <v>5443</v>
      </c>
      <c r="AD322" t="s">
        <v>8182</v>
      </c>
      <c r="AE322" t="str">
        <f t="shared" si="14"/>
        <v/>
      </c>
      <c r="AF322" t="s">
        <v>8183</v>
      </c>
      <c r="AH322" t="str">
        <f t="shared" si="15"/>
        <v>TGCGCACCCTTAGCGAGAGGTTTATCATTAAGGTCAACCTCTGGATGTTGTTTCGGCATCCTGCATTGAAGTAAGGGTGCGCA</v>
      </c>
    </row>
    <row r="323" spans="1:34" x14ac:dyDescent="0.2">
      <c r="A323">
        <v>2247</v>
      </c>
      <c r="B323" t="s">
        <v>5444</v>
      </c>
      <c r="C323" s="2" t="s">
        <v>5445</v>
      </c>
      <c r="D323" s="2" t="s">
        <v>12</v>
      </c>
      <c r="E323" s="2" t="s">
        <v>5446</v>
      </c>
      <c r="AC323" t="s">
        <v>5444</v>
      </c>
      <c r="AD323" t="s">
        <v>8182</v>
      </c>
      <c r="AE323" t="str">
        <f t="shared" si="14"/>
        <v>TCTGAGTTACTGTCTGTTTTCCTTGTTGGAACGGAGAGCATCGCCTGATGCTCTCCGAGCCAAGAAACCCGTTTTTTCTGAC</v>
      </c>
      <c r="AF323" t="s">
        <v>8183</v>
      </c>
      <c r="AH323" t="str">
        <f t="shared" si="15"/>
        <v>TGCGCACCCTTAGCGAGAGGTTTATCATTAAGGTCAACCTCTGGATGTTGTTTCGGCATCCTGCATTGAATCTGAGTTACTGTCTGTTTTCCTTGTTGGAACGGAGAGCATCGCCTGATGCTCTCCGAGCCAAGAAACCCGTTTTTTCTGACGTAAGGGTGCGCA</v>
      </c>
    </row>
    <row r="324" spans="1:34" x14ac:dyDescent="0.2">
      <c r="A324">
        <v>2248</v>
      </c>
      <c r="B324" t="s">
        <v>5447</v>
      </c>
      <c r="C324" s="2" t="s">
        <v>5448</v>
      </c>
      <c r="D324" s="2" t="s">
        <v>12</v>
      </c>
      <c r="E324" s="2" t="s">
        <v>5449</v>
      </c>
      <c r="AC324" t="s">
        <v>5447</v>
      </c>
      <c r="AD324" t="s">
        <v>8182</v>
      </c>
      <c r="AE324" t="str">
        <f t="shared" si="14"/>
        <v>TCTGAGTTACTGTCTGTTTTCCTTGTTGGAACGGAGAGCATCGCCTGATGCTCTCCGAGCCAACAAACCCGTTTTTTCTGAC</v>
      </c>
      <c r="AF324" t="s">
        <v>8183</v>
      </c>
      <c r="AH324" t="str">
        <f t="shared" si="15"/>
        <v>TGCGCACCCTTAGCGAGAGGTTTATCATTAAGGTCAACCTCTGGATGTTGTTTCGGCATCCTGCATTGAATCTGAGTTACTGTCTGTTTTCCTTGTTGGAACGGAGAGCATCGCCTGATGCTCTCCGAGCCAACAAACCCGTTTTTTCTGACGTAAGGGTGCGCA</v>
      </c>
    </row>
    <row r="325" spans="1:34" x14ac:dyDescent="0.2">
      <c r="A325">
        <v>2249</v>
      </c>
      <c r="B325" t="s">
        <v>5450</v>
      </c>
      <c r="C325" s="2" t="s">
        <v>5451</v>
      </c>
      <c r="D325" s="2" t="s">
        <v>12</v>
      </c>
      <c r="E325" s="2" t="s">
        <v>5452</v>
      </c>
      <c r="AC325" t="s">
        <v>5450</v>
      </c>
      <c r="AD325" t="s">
        <v>8182</v>
      </c>
      <c r="AE325" t="str">
        <f t="shared" si="14"/>
        <v>TCTGAGTTACTGTCTGTTTTCCTTGTTGGAACGGAGAGCATCGCCTGATGCTCTCCGAGCCAACCAACCCGTTTTTTCTGAC</v>
      </c>
      <c r="AF325" t="s">
        <v>8183</v>
      </c>
      <c r="AH325" t="str">
        <f t="shared" si="15"/>
        <v>TGCGCACCCTTAGCGAGAGGTTTATCATTAAGGTCAACCTCTGGATGTTGTTTCGGCATCCTGCATTGAATCTGAGTTACTGTCTGTTTTCCTTGTTGGAACGGAGAGCATCGCCTGATGCTCTCCGAGCCAACCAACCCGTTTTTTCTGACGTAAGGGTGCGCA</v>
      </c>
    </row>
    <row r="326" spans="1:34" x14ac:dyDescent="0.2">
      <c r="A326">
        <v>2249</v>
      </c>
      <c r="B326" t="s">
        <v>5453</v>
      </c>
      <c r="C326" s="2" t="s">
        <v>5451</v>
      </c>
      <c r="D326" s="2" t="s">
        <v>12</v>
      </c>
      <c r="E326" s="2" t="s">
        <v>13</v>
      </c>
      <c r="AC326" t="s">
        <v>5453</v>
      </c>
      <c r="AD326" t="s">
        <v>8182</v>
      </c>
      <c r="AE326" t="str">
        <f t="shared" ref="AE326:AE342" si="16">MID(E326,27,82)</f>
        <v/>
      </c>
      <c r="AF326" t="s">
        <v>8183</v>
      </c>
      <c r="AH326" t="str">
        <f t="shared" ref="AH326:AH343" si="17">CONCATENATE(AD326,AE326,AF326)</f>
        <v>TGCGCACCCTTAGCGAGAGGTTTATCATTAAGGTCAACCTCTGGATGTTGTTTCGGCATCCTGCATTGAAGTAAGGGTGCGCA</v>
      </c>
    </row>
    <row r="327" spans="1:34" x14ac:dyDescent="0.2">
      <c r="A327">
        <v>2250</v>
      </c>
      <c r="B327" t="s">
        <v>5454</v>
      </c>
      <c r="C327" s="2" t="s">
        <v>5455</v>
      </c>
      <c r="D327" s="2" t="s">
        <v>12</v>
      </c>
      <c r="E327" s="2" t="s">
        <v>5456</v>
      </c>
      <c r="AC327" t="s">
        <v>5454</v>
      </c>
      <c r="AD327" t="s">
        <v>8182</v>
      </c>
      <c r="AE327" t="str">
        <f t="shared" si="16"/>
        <v>TCTGAGTTACTGTCTGTTTTCCTTGTTGGAACGGAGAGCATCGCCTGATGCTCTCCGAGCCAACCAGCCCGTTTTTTCTGAC</v>
      </c>
      <c r="AF327" t="s">
        <v>8183</v>
      </c>
      <c r="AH327" t="str">
        <f t="shared" si="17"/>
        <v>TGCGCACCCTTAGCGAGAGGTTTATCATTAAGGTCAACCTCTGGATGTTGTTTCGGCATCCTGCATTGAATCTGAGTTACTGTCTGTTTTCCTTGTTGGAACGGAGAGCATCGCCTGATGCTCTCCGAGCCAACCAGCCCGTTTTTTCTGACGTAAGGGTGCGCA</v>
      </c>
    </row>
    <row r="328" spans="1:34" x14ac:dyDescent="0.2">
      <c r="A328">
        <v>2251</v>
      </c>
      <c r="B328" t="s">
        <v>5457</v>
      </c>
      <c r="C328" s="2" t="s">
        <v>5458</v>
      </c>
      <c r="D328" s="2" t="s">
        <v>12</v>
      </c>
      <c r="E328" s="2" t="s">
        <v>5459</v>
      </c>
      <c r="AC328" t="s">
        <v>5457</v>
      </c>
      <c r="AD328" t="s">
        <v>8182</v>
      </c>
      <c r="AE328" t="str">
        <f t="shared" si="16"/>
        <v>TCTGAGTTACTGTCTGTTTTCCTTGTTGGAACGGAGAGCATCGCCTGATGCTCTCCGAGCCAACCAGGCCGTTTTTTCTGAC</v>
      </c>
      <c r="AF328" t="s">
        <v>8183</v>
      </c>
      <c r="AH328" t="str">
        <f t="shared" si="17"/>
        <v>TGCGCACCCTTAGCGAGAGGTTTATCATTAAGGTCAACCTCTGGATGTTGTTTCGGCATCCTGCATTGAATCTGAGTTACTGTCTGTTTTCCTTGTTGGAACGGAGAGCATCGCCTGATGCTCTCCGAGCCAACCAGGCCGTTTTTTCTGACGTAAGGGTGCGCA</v>
      </c>
    </row>
    <row r="329" spans="1:34" x14ac:dyDescent="0.2">
      <c r="A329">
        <v>2252</v>
      </c>
      <c r="B329" t="s">
        <v>5460</v>
      </c>
      <c r="C329" s="2" t="s">
        <v>5461</v>
      </c>
      <c r="D329" s="2" t="s">
        <v>12</v>
      </c>
      <c r="E329" s="2" t="s">
        <v>5462</v>
      </c>
      <c r="AC329" t="s">
        <v>5460</v>
      </c>
      <c r="AD329" t="s">
        <v>8182</v>
      </c>
      <c r="AE329" t="str">
        <f t="shared" si="16"/>
        <v>TCTGAGTTACTGTCTGTTTTCCTTGTTGGAACGGAGAGCATCGCCTGATGCTCTCCGAGCCAACCAGGACGTTTTTTCTGAC</v>
      </c>
      <c r="AF329" t="s">
        <v>8183</v>
      </c>
      <c r="AH329" t="str">
        <f t="shared" si="17"/>
        <v>TGCGCACCCTTAGCGAGAGGTTTATCATTAAGGTCAACCTCTGGATGTTGTTTCGGCATCCTGCATTGAATCTGAGTTACTGTCTGTTTTCCTTGTTGGAACGGAGAGCATCGCCTGATGCTCTCCGAGCCAACCAGGACGTTTTTTCTGACGTAAGGGTGCGCA</v>
      </c>
    </row>
    <row r="330" spans="1:34" x14ac:dyDescent="0.2">
      <c r="A330">
        <v>2253</v>
      </c>
      <c r="B330" t="s">
        <v>5463</v>
      </c>
      <c r="C330" s="2" t="s">
        <v>5464</v>
      </c>
      <c r="D330" s="2" t="s">
        <v>12</v>
      </c>
      <c r="E330" s="2" t="s">
        <v>5465</v>
      </c>
      <c r="AC330" t="s">
        <v>5463</v>
      </c>
      <c r="AD330" t="s">
        <v>8182</v>
      </c>
      <c r="AE330" t="str">
        <f t="shared" si="16"/>
        <v>TCTGAGTTACTGTCTGTTTTCCTTGTTGGAACGGAGAGCATCGCCTGATGCTCTCCGAGCCAACCAGGAAGTTTTTTCTGAC</v>
      </c>
      <c r="AF330" t="s">
        <v>8183</v>
      </c>
      <c r="AH330" t="str">
        <f t="shared" si="17"/>
        <v>TGCGCACCCTTAGCGAGAGGTTTATCATTAAGGTCAACCTCTGGATGTTGTTTCGGCATCCTGCATTGAATCTGAGTTACTGTCTGTTTTCCTTGTTGGAACGGAGAGCATCGCCTGATGCTCTCCGAGCCAACCAGGAAGTTTTTTCTGACGTAAGGGTGCGCA</v>
      </c>
    </row>
    <row r="331" spans="1:34" x14ac:dyDescent="0.2">
      <c r="A331">
        <v>2254</v>
      </c>
      <c r="B331" t="s">
        <v>5466</v>
      </c>
      <c r="C331" s="2" t="s">
        <v>5467</v>
      </c>
      <c r="D331" s="2" t="s">
        <v>12</v>
      </c>
      <c r="E331" s="2" t="s">
        <v>5468</v>
      </c>
      <c r="AC331" t="s">
        <v>5466</v>
      </c>
      <c r="AD331" t="s">
        <v>8182</v>
      </c>
      <c r="AE331" t="str">
        <f t="shared" si="16"/>
        <v>TCTGAGTTACTGTCTGTTTTCCTTGTTGGAACGGAGAGCATCGCCTGATGCTCTCCGAGCCAACCAGGAAATTTTTTCTGAC</v>
      </c>
      <c r="AF331" t="s">
        <v>8183</v>
      </c>
      <c r="AH331" t="str">
        <f t="shared" si="17"/>
        <v>TGCGCACCCTTAGCGAGAGGTTTATCATTAAGGTCAACCTCTGGATGTTGTTTCGGCATCCTGCATTGAATCTGAGTTACTGTCTGTTTTCCTTGTTGGAACGGAGAGCATCGCCTGATGCTCTCCGAGCCAACCAGGAAATTTTTTCTGACGTAAGGGTGCGCA</v>
      </c>
    </row>
    <row r="332" spans="1:34" x14ac:dyDescent="0.2">
      <c r="A332">
        <v>2255</v>
      </c>
      <c r="B332" t="s">
        <v>5469</v>
      </c>
      <c r="C332" s="2" t="s">
        <v>5470</v>
      </c>
      <c r="D332" s="2" t="s">
        <v>12</v>
      </c>
      <c r="E332" s="2" t="s">
        <v>5471</v>
      </c>
      <c r="AC332" t="s">
        <v>5469</v>
      </c>
      <c r="AD332" t="s">
        <v>8182</v>
      </c>
      <c r="AE332" t="str">
        <f t="shared" si="16"/>
        <v>TCTGAGTTACTGTCTGTTTTCCTTGTTGGAACGGAGAGCATCGCCTGATGCTCTCCGAGCCAACCAGGAAACTTTTTCTGAC</v>
      </c>
      <c r="AF332" t="s">
        <v>8183</v>
      </c>
      <c r="AH332" t="str">
        <f t="shared" si="17"/>
        <v>TGCGCACCCTTAGCGAGAGGTTTATCATTAAGGTCAACCTCTGGATGTTGTTTCGGCATCCTGCATTGAATCTGAGTTACTGTCTGTTTTCCTTGTTGGAACGGAGAGCATCGCCTGATGCTCTCCGAGCCAACCAGGAAACTTTTTCTGACGTAAGGGTGCGCA</v>
      </c>
    </row>
    <row r="333" spans="1:34" x14ac:dyDescent="0.2">
      <c r="A333">
        <v>2256</v>
      </c>
      <c r="B333" t="s">
        <v>5472</v>
      </c>
      <c r="C333" s="2" t="s">
        <v>5473</v>
      </c>
      <c r="D333" s="2" t="s">
        <v>12</v>
      </c>
      <c r="E333" s="2" t="s">
        <v>5474</v>
      </c>
      <c r="AC333" t="s">
        <v>5472</v>
      </c>
      <c r="AD333" t="s">
        <v>8182</v>
      </c>
      <c r="AE333" t="str">
        <f t="shared" si="16"/>
        <v>TCTGAGTTACTGTCTGTTTTCCTTGTTGGAACGGAGAGCATCGCCTGATGCTCTCCGAGCCAACCAGGAAACCTTTTCTGAC</v>
      </c>
      <c r="AF333" t="s">
        <v>8183</v>
      </c>
      <c r="AH333" t="str">
        <f t="shared" si="17"/>
        <v>TGCGCACCCTTAGCGAGAGGTTTATCATTAAGGTCAACCTCTGGATGTTGTTTCGGCATCCTGCATTGAATCTGAGTTACTGTCTGTTTTCCTTGTTGGAACGGAGAGCATCGCCTGATGCTCTCCGAGCCAACCAGGAAACCTTTTCTGACGTAAGGGTGCGCA</v>
      </c>
    </row>
    <row r="334" spans="1:34" x14ac:dyDescent="0.2">
      <c r="A334">
        <v>2257</v>
      </c>
      <c r="B334" t="s">
        <v>5475</v>
      </c>
      <c r="C334" s="2" t="s">
        <v>5476</v>
      </c>
      <c r="D334" s="2" t="s">
        <v>12</v>
      </c>
      <c r="E334" s="2" t="s">
        <v>5477</v>
      </c>
      <c r="AC334" t="s">
        <v>5475</v>
      </c>
      <c r="AD334" t="s">
        <v>8182</v>
      </c>
      <c r="AE334" t="str">
        <f t="shared" si="16"/>
        <v>TCTGAGTTACTGTCTGTTTTCCTTGTTGGAACGGAGAGCATCGCCTGATGCTCTCCGAGCCAACCAGGAAACCCTTTCTGAC</v>
      </c>
      <c r="AF334" t="s">
        <v>8183</v>
      </c>
      <c r="AH334" t="str">
        <f t="shared" si="17"/>
        <v>TGCGCACCCTTAGCGAGAGGTTTATCATTAAGGTCAACCTCTGGATGTTGTTTCGGCATCCTGCATTGAATCTGAGTTACTGTCTGTTTTCCTTGTTGGAACGGAGAGCATCGCCTGATGCTCTCCGAGCCAACCAGGAAACCCTTTCTGACGTAAGGGTGCGCA</v>
      </c>
    </row>
    <row r="335" spans="1:34" x14ac:dyDescent="0.2">
      <c r="A335">
        <v>2258</v>
      </c>
      <c r="B335" t="s">
        <v>5478</v>
      </c>
      <c r="C335" s="2" t="s">
        <v>5479</v>
      </c>
      <c r="D335" s="2" t="s">
        <v>12</v>
      </c>
      <c r="E335" s="2" t="s">
        <v>5480</v>
      </c>
      <c r="AC335" t="s">
        <v>5478</v>
      </c>
      <c r="AD335" t="s">
        <v>8182</v>
      </c>
      <c r="AE335" t="str">
        <f t="shared" si="16"/>
        <v>TCTGAGTTACTGTCTGTTTTCCTTGTTGGAACGGAGAGCATCGCCTGATGCTCTCCGAGCCAACCAGGAAACCCGTTCTGAC</v>
      </c>
      <c r="AF335" t="s">
        <v>8183</v>
      </c>
      <c r="AH335" t="str">
        <f t="shared" si="17"/>
        <v>TGCGCACCCTTAGCGAGAGGTTTATCATTAAGGTCAACCTCTGGATGTTGTTTCGGCATCCTGCATTGAATCTGAGTTACTGTCTGTTTTCCTTGTTGGAACGGAGAGCATCGCCTGATGCTCTCCGAGCCAACCAGGAAACCCGTTCTGACGTAAGGGTGCGCA</v>
      </c>
    </row>
    <row r="336" spans="1:34" x14ac:dyDescent="0.2">
      <c r="A336">
        <v>2258</v>
      </c>
      <c r="B336" t="s">
        <v>5481</v>
      </c>
      <c r="C336" s="2" t="s">
        <v>5479</v>
      </c>
      <c r="D336" s="2" t="s">
        <v>12</v>
      </c>
      <c r="E336" s="2" t="s">
        <v>13</v>
      </c>
      <c r="AC336" t="s">
        <v>5481</v>
      </c>
      <c r="AD336" t="s">
        <v>8182</v>
      </c>
      <c r="AE336" t="str">
        <f t="shared" si="16"/>
        <v/>
      </c>
      <c r="AF336" t="s">
        <v>8183</v>
      </c>
      <c r="AH336" t="str">
        <f t="shared" si="17"/>
        <v>TGCGCACCCTTAGCGAGAGGTTTATCATTAAGGTCAACCTCTGGATGTTGTTTCGGCATCCTGCATTGAAGTAAGGGTGCGCA</v>
      </c>
    </row>
    <row r="337" spans="1:34" x14ac:dyDescent="0.2">
      <c r="A337">
        <v>2258</v>
      </c>
      <c r="B337" t="s">
        <v>5482</v>
      </c>
      <c r="C337" s="2" t="s">
        <v>5479</v>
      </c>
      <c r="D337" s="2" t="s">
        <v>12</v>
      </c>
      <c r="E337" s="2" t="s">
        <v>13</v>
      </c>
      <c r="AC337" t="s">
        <v>5482</v>
      </c>
      <c r="AD337" t="s">
        <v>8182</v>
      </c>
      <c r="AE337" t="str">
        <f t="shared" si="16"/>
        <v/>
      </c>
      <c r="AF337" t="s">
        <v>8183</v>
      </c>
      <c r="AH337" t="str">
        <f t="shared" si="17"/>
        <v>TGCGCACCCTTAGCGAGAGGTTTATCATTAAGGTCAACCTCTGGATGTTGTTTCGGCATCCTGCATTGAAGTAAGGGTGCGCA</v>
      </c>
    </row>
    <row r="338" spans="1:34" x14ac:dyDescent="0.2">
      <c r="A338">
        <v>2259</v>
      </c>
      <c r="B338" t="s">
        <v>5483</v>
      </c>
      <c r="C338" s="2" t="s">
        <v>5484</v>
      </c>
      <c r="D338" s="2" t="s">
        <v>12</v>
      </c>
      <c r="E338" s="2" t="s">
        <v>5485</v>
      </c>
      <c r="AC338" t="s">
        <v>5483</v>
      </c>
      <c r="AD338" t="s">
        <v>8182</v>
      </c>
      <c r="AE338" t="str">
        <f t="shared" si="16"/>
        <v>TCTGAGTTACTGTCTGTTTTCCTTGTTGGAACGGAGAGCATCGCCTGATGCTCTCCGAGCCAACCAGGAAACCCGTTTTGAC</v>
      </c>
      <c r="AF338" t="s">
        <v>8183</v>
      </c>
      <c r="AH338" t="str">
        <f t="shared" si="17"/>
        <v>TGCGCACCCTTAGCGAGAGGTTTATCATTAAGGTCAACCTCTGGATGTTGTTTCGGCATCCTGCATTGAATCTGAGTTACTGTCTGTTTTCCTTGTTGGAACGGAGAGCATCGCCTGATGCTCTCCGAGCCAACCAGGAAACCCGTTTTGACGTAAGGGTGCGCA</v>
      </c>
    </row>
    <row r="339" spans="1:34" x14ac:dyDescent="0.2">
      <c r="A339">
        <v>2259</v>
      </c>
      <c r="B339" t="s">
        <v>5486</v>
      </c>
      <c r="C339" s="2" t="s">
        <v>5484</v>
      </c>
      <c r="D339" s="2" t="s">
        <v>12</v>
      </c>
      <c r="E339" s="2" t="s">
        <v>13</v>
      </c>
      <c r="AC339" t="s">
        <v>5486</v>
      </c>
      <c r="AD339" t="s">
        <v>8182</v>
      </c>
      <c r="AE339" t="str">
        <f t="shared" si="16"/>
        <v/>
      </c>
      <c r="AF339" t="s">
        <v>8183</v>
      </c>
      <c r="AH339" t="str">
        <f t="shared" si="17"/>
        <v>TGCGCACCCTTAGCGAGAGGTTTATCATTAAGGTCAACCTCTGGATGTTGTTTCGGCATCCTGCATTGAAGTAAGGGTGCGCA</v>
      </c>
    </row>
    <row r="340" spans="1:34" x14ac:dyDescent="0.2">
      <c r="A340">
        <v>2260</v>
      </c>
      <c r="B340" t="s">
        <v>5487</v>
      </c>
      <c r="C340" s="2" t="s">
        <v>5488</v>
      </c>
      <c r="D340" s="2" t="s">
        <v>12</v>
      </c>
      <c r="E340" s="2" t="s">
        <v>5489</v>
      </c>
      <c r="AC340" t="s">
        <v>5487</v>
      </c>
      <c r="AD340" t="s">
        <v>8182</v>
      </c>
      <c r="AE340" t="str">
        <f t="shared" si="16"/>
        <v>TCTGAGTTACTGTCTGTTTTCCTTGTTGGAACGGAGAGCATCGCCTGATGCTCTCCGAGCCAACCAGGAAACCCGTTTTTAC</v>
      </c>
      <c r="AF340" t="s">
        <v>8183</v>
      </c>
      <c r="AH340" t="str">
        <f t="shared" si="17"/>
        <v>TGCGCACCCTTAGCGAGAGGTTTATCATTAAGGTCAACCTCTGGATGTTGTTTCGGCATCCTGCATTGAATCTGAGTTACTGTCTGTTTTCCTTGTTGGAACGGAGAGCATCGCCTGATGCTCTCCGAGCCAACCAGGAAACCCGTTTTTACGTAAGGGTGCGCA</v>
      </c>
    </row>
    <row r="341" spans="1:34" x14ac:dyDescent="0.2">
      <c r="A341">
        <v>2261</v>
      </c>
      <c r="B341" t="s">
        <v>5490</v>
      </c>
      <c r="C341" s="2" t="s">
        <v>5491</v>
      </c>
      <c r="D341" s="2" t="s">
        <v>12</v>
      </c>
      <c r="E341" s="2" t="s">
        <v>5492</v>
      </c>
      <c r="AC341" t="s">
        <v>5490</v>
      </c>
      <c r="AD341" t="s">
        <v>8182</v>
      </c>
      <c r="AE341" t="str">
        <f t="shared" si="16"/>
        <v>TCTGAGTTACTGTCTGTTTTCCTTGTTGGAACGGAGAGCATCGCCTGATGCTCTCCGAGCCAACCAGGAAACCCGTTTTTTC</v>
      </c>
      <c r="AF341" t="s">
        <v>8183</v>
      </c>
      <c r="AH341" t="str">
        <f t="shared" si="17"/>
        <v>TGCGCACCCTTAGCGAGAGGTTTATCATTAAGGTCAACCTCTGGATGTTGTTTCGGCATCCTGCATTGAATCTGAGTTACTGTCTGTTTTCCTTGTTGGAACGGAGAGCATCGCCTGATGCTCTCCGAGCCAACCAGGAAACCCGTTTTTTCGTAAGGGTGCGCA</v>
      </c>
    </row>
    <row r="342" spans="1:34" x14ac:dyDescent="0.2">
      <c r="A342">
        <v>2261</v>
      </c>
      <c r="B342" t="s">
        <v>5493</v>
      </c>
      <c r="C342" s="2" t="s">
        <v>5491</v>
      </c>
      <c r="D342" s="2" t="s">
        <v>12</v>
      </c>
      <c r="E342" s="2" t="s">
        <v>13</v>
      </c>
      <c r="AC342" t="s">
        <v>5493</v>
      </c>
      <c r="AD342" t="s">
        <v>8182</v>
      </c>
      <c r="AE342" t="str">
        <f t="shared" si="16"/>
        <v/>
      </c>
      <c r="AF342" t="s">
        <v>8183</v>
      </c>
      <c r="AH342" t="str">
        <f t="shared" si="17"/>
        <v>TGCGCACCCTTAGCGAGAGGTTTATCATTAAGGTCAACCTCTGGATGTTGTTTCGGCATCCTGCATTGAAGTAAGGGTGCGCA</v>
      </c>
    </row>
    <row r="343" spans="1:34" x14ac:dyDescent="0.2">
      <c r="A343">
        <v>2262</v>
      </c>
      <c r="B343" t="s">
        <v>5494</v>
      </c>
      <c r="C343" s="2" t="s">
        <v>5495</v>
      </c>
      <c r="D343" s="2" t="s">
        <v>12</v>
      </c>
      <c r="E343" s="2" t="s">
        <v>5496</v>
      </c>
      <c r="AC343" t="s">
        <v>5494</v>
      </c>
      <c r="AD343" t="s">
        <v>8182</v>
      </c>
      <c r="AE343" t="str">
        <f>MID(E343,27,81)</f>
        <v>TTTACTGTCTGTTTTCCTTGTTGGAACGGAGAGCATCGCCTGATGCTCTCCGAGCCAACCAGGAAACCCGTTTTTTCTGAC</v>
      </c>
      <c r="AF343" t="s">
        <v>8183</v>
      </c>
      <c r="AH343" t="str">
        <f t="shared" si="17"/>
        <v>TGCGCACCCTTAGCGAGAGGTTTATCATTAAGGTCAACCTCTGGATGTTGTTTCGGCATCCTGCATTGAATTTACTGTCTGTTTTCCTTGTTGGAACGGAGAGCATCGCCTGATGCTCTCCGAGCCAACCAGGAAACCCGTTTTTTCTGACGTAAGGGTGCGCA</v>
      </c>
    </row>
    <row r="344" spans="1:34" x14ac:dyDescent="0.2">
      <c r="A344">
        <v>2263</v>
      </c>
      <c r="B344" t="s">
        <v>5497</v>
      </c>
      <c r="C344" s="2" t="s">
        <v>5498</v>
      </c>
      <c r="D344" s="2" t="s">
        <v>12</v>
      </c>
      <c r="E344" s="2" t="s">
        <v>5499</v>
      </c>
      <c r="AC344" t="s">
        <v>5497</v>
      </c>
      <c r="AD344" t="s">
        <v>8182</v>
      </c>
      <c r="AE344" t="str">
        <f t="shared" ref="AE344:AE407" si="18">MID(E344,27,81)</f>
        <v>TCTACTGTCTGTTTTCCTTGTTGGAACGGAGAGCATCGCCTGATGCTCTCCGAGCCAACCAGGAAACCCGTTTTTTCTGAC</v>
      </c>
      <c r="AF344" t="s">
        <v>8183</v>
      </c>
      <c r="AH344" t="str">
        <f t="shared" ref="AH344:AH407" si="19">CONCATENATE(AD344,AE344,AF344)</f>
        <v>TGCGCACCCTTAGCGAGAGGTTTATCATTAAGGTCAACCTCTGGATGTTGTTTCGGCATCCTGCATTGAATCTACTGTCTGTTTTCCTTGTTGGAACGGAGAGCATCGCCTGATGCTCTCCGAGCCAACCAGGAAACCCGTTTTTTCTGACGTAAGGGTGCGCA</v>
      </c>
    </row>
    <row r="345" spans="1:34" x14ac:dyDescent="0.2">
      <c r="A345">
        <v>2263</v>
      </c>
      <c r="B345" t="s">
        <v>5500</v>
      </c>
      <c r="C345" s="2" t="s">
        <v>5498</v>
      </c>
      <c r="D345" s="2" t="s">
        <v>12</v>
      </c>
      <c r="E345" s="2" t="s">
        <v>13</v>
      </c>
      <c r="AC345" t="s">
        <v>5500</v>
      </c>
      <c r="AD345" t="s">
        <v>8182</v>
      </c>
      <c r="AE345" t="str">
        <f t="shared" si="18"/>
        <v/>
      </c>
      <c r="AF345" t="s">
        <v>8183</v>
      </c>
      <c r="AH345" t="str">
        <f t="shared" si="19"/>
        <v>TGCGCACCCTTAGCGAGAGGTTTATCATTAAGGTCAACCTCTGGATGTTGTTTCGGCATCCTGCATTGAAGTAAGGGTGCGCA</v>
      </c>
    </row>
    <row r="346" spans="1:34" x14ac:dyDescent="0.2">
      <c r="A346">
        <v>2264</v>
      </c>
      <c r="B346" t="s">
        <v>5501</v>
      </c>
      <c r="C346" s="2" t="s">
        <v>5502</v>
      </c>
      <c r="D346" s="2" t="s">
        <v>12</v>
      </c>
      <c r="E346" s="2" t="s">
        <v>5503</v>
      </c>
      <c r="AC346" t="s">
        <v>5501</v>
      </c>
      <c r="AD346" t="s">
        <v>8182</v>
      </c>
      <c r="AE346" t="str">
        <f t="shared" si="18"/>
        <v>TCTGCTGTCTGTTTTCCTTGTTGGAACGGAGAGCATCGCCTGATGCTCTCCGAGCCAACCAGGAAACCCGTTTTTTCTGAC</v>
      </c>
      <c r="AF346" t="s">
        <v>8183</v>
      </c>
      <c r="AH346" t="str">
        <f t="shared" si="19"/>
        <v>TGCGCACCCTTAGCGAGAGGTTTATCATTAAGGTCAACCTCTGGATGTTGTTTCGGCATCCTGCATTGAATCTGCTGTCTGTTTTCCTTGTTGGAACGGAGAGCATCGCCTGATGCTCTCCGAGCCAACCAGGAAACCCGTTTTTTCTGACGTAAGGGTGCGCA</v>
      </c>
    </row>
    <row r="347" spans="1:34" x14ac:dyDescent="0.2">
      <c r="A347">
        <v>2265</v>
      </c>
      <c r="B347" t="s">
        <v>5504</v>
      </c>
      <c r="C347" s="2" t="s">
        <v>5505</v>
      </c>
      <c r="D347" s="2" t="s">
        <v>12</v>
      </c>
      <c r="E347" s="2" t="s">
        <v>5506</v>
      </c>
      <c r="AC347" t="s">
        <v>5504</v>
      </c>
      <c r="AD347" t="s">
        <v>8182</v>
      </c>
      <c r="AE347" t="str">
        <f t="shared" si="18"/>
        <v>TCTGATGTCTGTTTTCCTTGTTGGAACGGAGAGCATCGCCTGATGCTCTCCGAGCCAACCAGGAAACCCGTTTTTTCTGAC</v>
      </c>
      <c r="AF347" t="s">
        <v>8183</v>
      </c>
      <c r="AH347" t="str">
        <f t="shared" si="19"/>
        <v>TGCGCACCCTTAGCGAGAGGTTTATCATTAAGGTCAACCTCTGGATGTTGTTTCGGCATCCTGCATTGAATCTGATGTCTGTTTTCCTTGTTGGAACGGAGAGCATCGCCTGATGCTCTCCGAGCCAACCAGGAAACCCGTTTTTTCTGACGTAAGGGTGCGCA</v>
      </c>
    </row>
    <row r="348" spans="1:34" x14ac:dyDescent="0.2">
      <c r="A348">
        <v>2266</v>
      </c>
      <c r="B348" t="s">
        <v>5507</v>
      </c>
      <c r="C348" s="2" t="s">
        <v>5508</v>
      </c>
      <c r="D348" s="2" t="s">
        <v>12</v>
      </c>
      <c r="E348" s="2" t="s">
        <v>5509</v>
      </c>
      <c r="AC348" t="s">
        <v>5507</v>
      </c>
      <c r="AD348" t="s">
        <v>8182</v>
      </c>
      <c r="AE348" t="str">
        <f t="shared" si="18"/>
        <v>TCTGAGGTCTGTTTTCCTTGTTGGAACGGAGAGCATCGCCTGATGCTCTCCGAGCCAACCAGGAAACCCGTTTTTTCTGAC</v>
      </c>
      <c r="AF348" t="s">
        <v>8183</v>
      </c>
      <c r="AH348" t="str">
        <f t="shared" si="19"/>
        <v>TGCGCACCCTTAGCGAGAGGTTTATCATTAAGGTCAACCTCTGGATGTTGTTTCGGCATCCTGCATTGAATCTGAGGTCTGTTTTCCTTGTTGGAACGGAGAGCATCGCCTGATGCTCTCCGAGCCAACCAGGAAACCCGTTTTTTCTGACGTAAGGGTGCGCA</v>
      </c>
    </row>
    <row r="349" spans="1:34" x14ac:dyDescent="0.2">
      <c r="A349">
        <v>2267</v>
      </c>
      <c r="B349" t="s">
        <v>5510</v>
      </c>
      <c r="C349" s="2" t="s">
        <v>5511</v>
      </c>
      <c r="D349" s="2" t="s">
        <v>12</v>
      </c>
      <c r="E349" s="2" t="s">
        <v>5512</v>
      </c>
      <c r="AC349" t="s">
        <v>5510</v>
      </c>
      <c r="AD349" t="s">
        <v>8182</v>
      </c>
      <c r="AE349" t="str">
        <f t="shared" si="18"/>
        <v>TCTGAGTTCTGTTTTCCTTGTTGGAACGGAGAGCATCGCCTGATGCTCTCCGAGCCAACCAGGAAACCCGTTTTTTCTGAC</v>
      </c>
      <c r="AF349" t="s">
        <v>8183</v>
      </c>
      <c r="AH349" t="str">
        <f t="shared" si="19"/>
        <v>TGCGCACCCTTAGCGAGAGGTTTATCATTAAGGTCAACCTCTGGATGTTGTTTCGGCATCCTGCATTGAATCTGAGTTCTGTTTTCCTTGTTGGAACGGAGAGCATCGCCTGATGCTCTCCGAGCCAACCAGGAAACCCGTTTTTTCTGACGTAAGGGTGCGCA</v>
      </c>
    </row>
    <row r="350" spans="1:34" x14ac:dyDescent="0.2">
      <c r="A350">
        <v>2267</v>
      </c>
      <c r="B350" t="s">
        <v>5513</v>
      </c>
      <c r="C350" s="2" t="s">
        <v>5511</v>
      </c>
      <c r="D350" s="2" t="s">
        <v>12</v>
      </c>
      <c r="E350" s="2" t="s">
        <v>13</v>
      </c>
      <c r="AC350" t="s">
        <v>5513</v>
      </c>
      <c r="AD350" t="s">
        <v>8182</v>
      </c>
      <c r="AE350" t="str">
        <f t="shared" si="18"/>
        <v/>
      </c>
      <c r="AF350" t="s">
        <v>8183</v>
      </c>
      <c r="AH350" t="str">
        <f t="shared" si="19"/>
        <v>TGCGCACCCTTAGCGAGAGGTTTATCATTAAGGTCAACCTCTGGATGTTGTTTCGGCATCCTGCATTGAAGTAAGGGTGCGCA</v>
      </c>
    </row>
    <row r="351" spans="1:34" x14ac:dyDescent="0.2">
      <c r="A351">
        <v>2268</v>
      </c>
      <c r="B351" t="s">
        <v>5514</v>
      </c>
      <c r="C351" s="2" t="s">
        <v>5515</v>
      </c>
      <c r="D351" s="2" t="s">
        <v>12</v>
      </c>
      <c r="E351" s="2" t="s">
        <v>5516</v>
      </c>
      <c r="AC351" t="s">
        <v>5514</v>
      </c>
      <c r="AD351" t="s">
        <v>8182</v>
      </c>
      <c r="AE351" t="str">
        <f t="shared" si="18"/>
        <v>TCTGAGTTATGTTTTCCTTGTTGGAACGGAGAGCATCGCCTGATGCTCTCCGAGCCAACCAGGAAACCCGTTTTTTCTGAC</v>
      </c>
      <c r="AF351" t="s">
        <v>8183</v>
      </c>
      <c r="AH351" t="str">
        <f t="shared" si="19"/>
        <v>TGCGCACCCTTAGCGAGAGGTTTATCATTAAGGTCAACCTCTGGATGTTGTTTCGGCATCCTGCATTGAATCTGAGTTATGTTTTCCTTGTTGGAACGGAGAGCATCGCCTGATGCTCTCCGAGCCAACCAGGAAACCCGTTTTTTCTGACGTAAGGGTGCGCA</v>
      </c>
    </row>
    <row r="352" spans="1:34" x14ac:dyDescent="0.2">
      <c r="A352">
        <v>2269</v>
      </c>
      <c r="B352" t="s">
        <v>5517</v>
      </c>
      <c r="C352" s="2" t="s">
        <v>5518</v>
      </c>
      <c r="D352" s="2" t="s">
        <v>12</v>
      </c>
      <c r="E352" s="2" t="s">
        <v>5519</v>
      </c>
      <c r="AC352" t="s">
        <v>5517</v>
      </c>
      <c r="AD352" t="s">
        <v>8182</v>
      </c>
      <c r="AE352" t="str">
        <f t="shared" si="18"/>
        <v>TCTGAGTTACGTTTTCCTTGTTGGAACGGAGAGCATCGCCTGATGCTCTCCGAGCCAACCAGGAAACCCGTTTTTTCTGAC</v>
      </c>
      <c r="AF352" t="s">
        <v>8183</v>
      </c>
      <c r="AH352" t="str">
        <f t="shared" si="19"/>
        <v>TGCGCACCCTTAGCGAGAGGTTTATCATTAAGGTCAACCTCTGGATGTTGTTTCGGCATCCTGCATTGAATCTGAGTTACGTTTTCCTTGTTGGAACGGAGAGCATCGCCTGATGCTCTCCGAGCCAACCAGGAAACCCGTTTTTTCTGACGTAAGGGTGCGCA</v>
      </c>
    </row>
    <row r="353" spans="1:34" x14ac:dyDescent="0.2">
      <c r="A353">
        <v>2270</v>
      </c>
      <c r="B353" t="s">
        <v>5520</v>
      </c>
      <c r="C353" s="2" t="s">
        <v>5521</v>
      </c>
      <c r="D353" s="2" t="s">
        <v>12</v>
      </c>
      <c r="E353" s="2" t="s">
        <v>5522</v>
      </c>
      <c r="AC353" t="s">
        <v>5520</v>
      </c>
      <c r="AD353" t="s">
        <v>8182</v>
      </c>
      <c r="AE353" t="str">
        <f t="shared" si="18"/>
        <v>TCTGAGTTACTTTTTCCTTGTTGGAACGGAGAGCATCGCCTGATGCTCTCCGAGCCAACCAGGAAACCCGTTTTTTCTGAC</v>
      </c>
      <c r="AF353" t="s">
        <v>8183</v>
      </c>
      <c r="AH353" t="str">
        <f t="shared" si="19"/>
        <v>TGCGCACCCTTAGCGAGAGGTTTATCATTAAGGTCAACCTCTGGATGTTGTTTCGGCATCCTGCATTGAATCTGAGTTACTTTTTCCTTGTTGGAACGGAGAGCATCGCCTGATGCTCTCCGAGCCAACCAGGAAACCCGTTTTTTCTGACGTAAGGGTGCGCA</v>
      </c>
    </row>
    <row r="354" spans="1:34" x14ac:dyDescent="0.2">
      <c r="A354">
        <v>2271</v>
      </c>
      <c r="B354" t="s">
        <v>5523</v>
      </c>
      <c r="C354" s="2" t="s">
        <v>5524</v>
      </c>
      <c r="D354" s="2" t="s">
        <v>12</v>
      </c>
      <c r="E354" s="2" t="s">
        <v>5525</v>
      </c>
      <c r="AC354" t="s">
        <v>5523</v>
      </c>
      <c r="AD354" t="s">
        <v>8182</v>
      </c>
      <c r="AE354" t="str">
        <f t="shared" si="18"/>
        <v>TCTGAGTTACTGTTTCCTTGTTGGAACGGAGAGCATCGCCTGATGCTCTCCGAGCCAACCAGGAAACCCGTTTTTTCTGAC</v>
      </c>
      <c r="AF354" t="s">
        <v>8183</v>
      </c>
      <c r="AH354" t="str">
        <f t="shared" si="19"/>
        <v>TGCGCACCCTTAGCGAGAGGTTTATCATTAAGGTCAACCTCTGGATGTTGTTTCGGCATCCTGCATTGAATCTGAGTTACTGTTTCCTTGTTGGAACGGAGAGCATCGCCTGATGCTCTCCGAGCCAACCAGGAAACCCGTTTTTTCTGACGTAAGGGTGCGCA</v>
      </c>
    </row>
    <row r="355" spans="1:34" x14ac:dyDescent="0.2">
      <c r="A355">
        <v>2271</v>
      </c>
      <c r="B355" t="s">
        <v>5526</v>
      </c>
      <c r="C355" s="2" t="s">
        <v>5524</v>
      </c>
      <c r="D355" s="2" t="s">
        <v>12</v>
      </c>
      <c r="E355" s="2" t="s">
        <v>13</v>
      </c>
      <c r="AC355" t="s">
        <v>5526</v>
      </c>
      <c r="AD355" t="s">
        <v>8182</v>
      </c>
      <c r="AE355" t="str">
        <f t="shared" si="18"/>
        <v/>
      </c>
      <c r="AF355" t="s">
        <v>8183</v>
      </c>
      <c r="AH355" t="str">
        <f t="shared" si="19"/>
        <v>TGCGCACCCTTAGCGAGAGGTTTATCATTAAGGTCAACCTCTGGATGTTGTTTCGGCATCCTGCATTGAAGTAAGGGTGCGCA</v>
      </c>
    </row>
    <row r="356" spans="1:34" x14ac:dyDescent="0.2">
      <c r="A356">
        <v>2272</v>
      </c>
      <c r="B356" t="s">
        <v>5527</v>
      </c>
      <c r="C356" s="2" t="s">
        <v>5528</v>
      </c>
      <c r="D356" s="2" t="s">
        <v>12</v>
      </c>
      <c r="E356" s="2" t="s">
        <v>5529</v>
      </c>
      <c r="AC356" t="s">
        <v>5527</v>
      </c>
      <c r="AD356" t="s">
        <v>8182</v>
      </c>
      <c r="AE356" t="str">
        <f t="shared" si="18"/>
        <v>TCTGAGTTACTGTCTCCTTGTTGGAACGGAGAGCATCGCCTGATGCTCTCCGAGCCAACCAGGAAACCCGTTTTTTCTGAC</v>
      </c>
      <c r="AF356" t="s">
        <v>8183</v>
      </c>
      <c r="AH356" t="str">
        <f t="shared" si="19"/>
        <v>TGCGCACCCTTAGCGAGAGGTTTATCATTAAGGTCAACCTCTGGATGTTGTTTCGGCATCCTGCATTGAATCTGAGTTACTGTCTCCTTGTTGGAACGGAGAGCATCGCCTGATGCTCTCCGAGCCAACCAGGAAACCCGTTTTTTCTGACGTAAGGGTGCGCA</v>
      </c>
    </row>
    <row r="357" spans="1:34" x14ac:dyDescent="0.2">
      <c r="A357">
        <v>2272</v>
      </c>
      <c r="B357" t="s">
        <v>5530</v>
      </c>
      <c r="C357" s="2" t="s">
        <v>5528</v>
      </c>
      <c r="D357" s="2" t="s">
        <v>12</v>
      </c>
      <c r="E357" s="2" t="s">
        <v>13</v>
      </c>
      <c r="AC357" t="s">
        <v>5530</v>
      </c>
      <c r="AD357" t="s">
        <v>8182</v>
      </c>
      <c r="AE357" t="str">
        <f t="shared" si="18"/>
        <v/>
      </c>
      <c r="AF357" t="s">
        <v>8183</v>
      </c>
      <c r="AH357" t="str">
        <f t="shared" si="19"/>
        <v>TGCGCACCCTTAGCGAGAGGTTTATCATTAAGGTCAACCTCTGGATGTTGTTTCGGCATCCTGCATTGAAGTAAGGGTGCGCA</v>
      </c>
    </row>
    <row r="358" spans="1:34" x14ac:dyDescent="0.2">
      <c r="A358">
        <v>2273</v>
      </c>
      <c r="B358" t="s">
        <v>5531</v>
      </c>
      <c r="C358" s="2" t="s">
        <v>5532</v>
      </c>
      <c r="D358" s="2" t="s">
        <v>12</v>
      </c>
      <c r="E358" s="2" t="s">
        <v>5533</v>
      </c>
      <c r="AC358" t="s">
        <v>5531</v>
      </c>
      <c r="AD358" t="s">
        <v>8182</v>
      </c>
      <c r="AE358" t="str">
        <f t="shared" si="18"/>
        <v>TCTGAGTTACTGTCTGCTTGTTGGAACGGAGAGCATCGCCTGATGCTCTCCGAGCCAACCAGGAAACCCGTTTTTTCTGAC</v>
      </c>
      <c r="AF358" t="s">
        <v>8183</v>
      </c>
      <c r="AH358" t="str">
        <f t="shared" si="19"/>
        <v>TGCGCACCCTTAGCGAGAGGTTTATCATTAAGGTCAACCTCTGGATGTTGTTTCGGCATCCTGCATTGAATCTGAGTTACTGTCTGCTTGTTGGAACGGAGAGCATCGCCTGATGCTCTCCGAGCCAACCAGGAAACCCGTTTTTTCTGACGTAAGGGTGCGCA</v>
      </c>
    </row>
    <row r="359" spans="1:34" x14ac:dyDescent="0.2">
      <c r="A359">
        <v>2274</v>
      </c>
      <c r="B359" t="s">
        <v>5534</v>
      </c>
      <c r="C359" s="2" t="s">
        <v>5535</v>
      </c>
      <c r="D359" s="2" t="s">
        <v>12</v>
      </c>
      <c r="E359" s="2" t="s">
        <v>5536</v>
      </c>
      <c r="AC359" t="s">
        <v>5534</v>
      </c>
      <c r="AD359" t="s">
        <v>8182</v>
      </c>
      <c r="AE359" t="str">
        <f t="shared" si="18"/>
        <v>TCTGAGTTACTGTCTGTTTGTTGGAACGGAGAGCATCGCCTGATGCTCTCCGAGCCAACCAGGAAACCCGTTTTTTCTGAC</v>
      </c>
      <c r="AF359" t="s">
        <v>8183</v>
      </c>
      <c r="AH359" t="str">
        <f t="shared" si="19"/>
        <v>TGCGCACCCTTAGCGAGAGGTTTATCATTAAGGTCAACCTCTGGATGTTGTTTCGGCATCCTGCATTGAATCTGAGTTACTGTCTGTTTGTTGGAACGGAGAGCATCGCCTGATGCTCTCCGAGCCAACCAGGAAACCCGTTTTTTCTGACGTAAGGGTGCGCA</v>
      </c>
    </row>
    <row r="360" spans="1:34" x14ac:dyDescent="0.2">
      <c r="A360">
        <v>2274</v>
      </c>
      <c r="B360" t="s">
        <v>5537</v>
      </c>
      <c r="C360" s="2" t="s">
        <v>5535</v>
      </c>
      <c r="D360" s="2" t="s">
        <v>12</v>
      </c>
      <c r="E360" s="2" t="s">
        <v>13</v>
      </c>
      <c r="AC360" t="s">
        <v>5537</v>
      </c>
      <c r="AD360" t="s">
        <v>8182</v>
      </c>
      <c r="AE360" t="str">
        <f t="shared" si="18"/>
        <v/>
      </c>
      <c r="AF360" t="s">
        <v>8183</v>
      </c>
      <c r="AH360" t="str">
        <f t="shared" si="19"/>
        <v>TGCGCACCCTTAGCGAGAGGTTTATCATTAAGGTCAACCTCTGGATGTTGTTTCGGCATCCTGCATTGAAGTAAGGGTGCGCA</v>
      </c>
    </row>
    <row r="361" spans="1:34" x14ac:dyDescent="0.2">
      <c r="A361">
        <v>2274</v>
      </c>
      <c r="B361" t="s">
        <v>5538</v>
      </c>
      <c r="C361" s="2" t="s">
        <v>5535</v>
      </c>
      <c r="D361" s="2" t="s">
        <v>12</v>
      </c>
      <c r="E361" s="2" t="s">
        <v>13</v>
      </c>
      <c r="AC361" t="s">
        <v>5538</v>
      </c>
      <c r="AD361" t="s">
        <v>8182</v>
      </c>
      <c r="AE361" t="str">
        <f t="shared" si="18"/>
        <v/>
      </c>
      <c r="AF361" t="s">
        <v>8183</v>
      </c>
      <c r="AH361" t="str">
        <f t="shared" si="19"/>
        <v>TGCGCACCCTTAGCGAGAGGTTTATCATTAAGGTCAACCTCTGGATGTTGTTTCGGCATCCTGCATTGAAGTAAGGGTGCGCA</v>
      </c>
    </row>
    <row r="362" spans="1:34" x14ac:dyDescent="0.2">
      <c r="A362">
        <v>2275</v>
      </c>
      <c r="B362" t="s">
        <v>5539</v>
      </c>
      <c r="C362" s="2" t="s">
        <v>5540</v>
      </c>
      <c r="D362" s="2" t="s">
        <v>12</v>
      </c>
      <c r="E362" s="2" t="s">
        <v>5541</v>
      </c>
      <c r="AC362" t="s">
        <v>5539</v>
      </c>
      <c r="AD362" t="s">
        <v>8182</v>
      </c>
      <c r="AE362" t="str">
        <f t="shared" si="18"/>
        <v>TCTGAGTTACTGTCTGTTTTTTGGAACGGAGAGCATCGCCTGATGCTCTCCGAGCCAACCAGGAAACCCGTTTTTTCTGAC</v>
      </c>
      <c r="AF362" t="s">
        <v>8183</v>
      </c>
      <c r="AH362" t="str">
        <f t="shared" si="19"/>
        <v>TGCGCACCCTTAGCGAGAGGTTTATCATTAAGGTCAACCTCTGGATGTTGTTTCGGCATCCTGCATTGAATCTGAGTTACTGTCTGTTTTTTGGAACGGAGAGCATCGCCTGATGCTCTCCGAGCCAACCAGGAAACCCGTTTTTTCTGACGTAAGGGTGCGCA</v>
      </c>
    </row>
    <row r="363" spans="1:34" x14ac:dyDescent="0.2">
      <c r="A363">
        <v>2276</v>
      </c>
      <c r="B363" t="s">
        <v>5542</v>
      </c>
      <c r="C363" s="2" t="s">
        <v>5543</v>
      </c>
      <c r="D363" s="2" t="s">
        <v>12</v>
      </c>
      <c r="E363" s="2" t="s">
        <v>5544</v>
      </c>
      <c r="AC363" t="s">
        <v>5542</v>
      </c>
      <c r="AD363" t="s">
        <v>8182</v>
      </c>
      <c r="AE363" t="str">
        <f t="shared" si="18"/>
        <v>TCTGAGTTACTGTCTGTTTTCTGGAACGGAGAGCATCGCCTGATGCTCTCCGAGCCAACCAGGAAACCCGTTTTTTCTGAC</v>
      </c>
      <c r="AF363" t="s">
        <v>8183</v>
      </c>
      <c r="AH363" t="str">
        <f t="shared" si="19"/>
        <v>TGCGCACCCTTAGCGAGAGGTTTATCATTAAGGTCAACCTCTGGATGTTGTTTCGGCATCCTGCATTGAATCTGAGTTACTGTCTGTTTTCTGGAACGGAGAGCATCGCCTGATGCTCTCCGAGCCAACCAGGAAACCCGTTTTTTCTGACGTAAGGGTGCGCA</v>
      </c>
    </row>
    <row r="364" spans="1:34" x14ac:dyDescent="0.2">
      <c r="A364">
        <v>2277</v>
      </c>
      <c r="B364" t="s">
        <v>5545</v>
      </c>
      <c r="C364" s="2" t="s">
        <v>5546</v>
      </c>
      <c r="D364" s="2" t="s">
        <v>12</v>
      </c>
      <c r="E364" s="2" t="s">
        <v>5547</v>
      </c>
      <c r="AC364" t="s">
        <v>5545</v>
      </c>
      <c r="AD364" t="s">
        <v>8182</v>
      </c>
      <c r="AE364" t="str">
        <f t="shared" si="18"/>
        <v>TCTGAGTTACTGTCTGTTTTCCGGAACGGAGAGCATCGCCTGATGCTCTCCGAGCCAACCAGGAAACCCGTTTTTTCTGAC</v>
      </c>
      <c r="AF364" t="s">
        <v>8183</v>
      </c>
      <c r="AH364" t="str">
        <f t="shared" si="19"/>
        <v>TGCGCACCCTTAGCGAGAGGTTTATCATTAAGGTCAACCTCTGGATGTTGTTTCGGCATCCTGCATTGAATCTGAGTTACTGTCTGTTTTCCGGAACGGAGAGCATCGCCTGATGCTCTCCGAGCCAACCAGGAAACCCGTTTTTTCTGACGTAAGGGTGCGCA</v>
      </c>
    </row>
    <row r="365" spans="1:34" x14ac:dyDescent="0.2">
      <c r="A365">
        <v>2278</v>
      </c>
      <c r="B365" t="s">
        <v>5548</v>
      </c>
      <c r="C365" s="2" t="s">
        <v>5549</v>
      </c>
      <c r="D365" s="2" t="s">
        <v>12</v>
      </c>
      <c r="E365" s="2" t="s">
        <v>5550</v>
      </c>
      <c r="AC365" t="s">
        <v>5548</v>
      </c>
      <c r="AD365" t="s">
        <v>8182</v>
      </c>
      <c r="AE365" t="str">
        <f t="shared" si="18"/>
        <v>TCTGAGTTACTGTCTGTTTTCCTGAACGGAGAGCATCGCCTGATGCTCTCCGAGCCAACCAGGAAACCCGTTTTTTCTGAC</v>
      </c>
      <c r="AF365" t="s">
        <v>8183</v>
      </c>
      <c r="AH365" t="str">
        <f t="shared" si="19"/>
        <v>TGCGCACCCTTAGCGAGAGGTTTATCATTAAGGTCAACCTCTGGATGTTGTTTCGGCATCCTGCATTGAATCTGAGTTACTGTCTGTTTTCCTGAACGGAGAGCATCGCCTGATGCTCTCCGAGCCAACCAGGAAACCCGTTTTTTCTGACGTAAGGGTGCGCA</v>
      </c>
    </row>
    <row r="366" spans="1:34" x14ac:dyDescent="0.2">
      <c r="A366">
        <v>2279</v>
      </c>
      <c r="B366" t="s">
        <v>5551</v>
      </c>
      <c r="C366" s="2" t="s">
        <v>5552</v>
      </c>
      <c r="D366" s="2" t="s">
        <v>12</v>
      </c>
      <c r="E366" s="2" t="s">
        <v>5553</v>
      </c>
      <c r="AC366" t="s">
        <v>5551</v>
      </c>
      <c r="AD366" t="s">
        <v>8182</v>
      </c>
      <c r="AE366" t="str">
        <f t="shared" si="18"/>
        <v>TCTGAGTTACTGTCTGTTTTCCTTAACGGAGAGCATCGCCTGATGCTCTCCGAGCCAACCAGGAAACCCGTTTTTTCTGAC</v>
      </c>
      <c r="AF366" t="s">
        <v>8183</v>
      </c>
      <c r="AH366" t="str">
        <f t="shared" si="19"/>
        <v>TGCGCACCCTTAGCGAGAGGTTTATCATTAAGGTCAACCTCTGGATGTTGTTTCGGCATCCTGCATTGAATCTGAGTTACTGTCTGTTTTCCTTAACGGAGAGCATCGCCTGATGCTCTCCGAGCCAACCAGGAAACCCGTTTTTTCTGACGTAAGGGTGCGCA</v>
      </c>
    </row>
    <row r="367" spans="1:34" x14ac:dyDescent="0.2">
      <c r="A367">
        <v>2280</v>
      </c>
      <c r="B367" t="s">
        <v>5554</v>
      </c>
      <c r="C367" s="2" t="s">
        <v>5555</v>
      </c>
      <c r="D367" s="2" t="s">
        <v>12</v>
      </c>
      <c r="E367" s="2" t="s">
        <v>5556</v>
      </c>
      <c r="AC367" t="s">
        <v>5554</v>
      </c>
      <c r="AD367" t="s">
        <v>8182</v>
      </c>
      <c r="AE367" t="str">
        <f t="shared" si="18"/>
        <v>TCTGAGTTACTGTCTGTTTTCCTTGACGGAGAGCATCGCCTGATGCTCTCCGAGCCAACCAGGAAACCCGTTTTTTCTGAC</v>
      </c>
      <c r="AF367" t="s">
        <v>8183</v>
      </c>
      <c r="AH367" t="str">
        <f t="shared" si="19"/>
        <v>TGCGCACCCTTAGCGAGAGGTTTATCATTAAGGTCAACCTCTGGATGTTGTTTCGGCATCCTGCATTGAATCTGAGTTACTGTCTGTTTTCCTTGACGGAGAGCATCGCCTGATGCTCTCCGAGCCAACCAGGAAACCCGTTTTTTCTGACGTAAGGGTGCGCA</v>
      </c>
    </row>
    <row r="368" spans="1:34" x14ac:dyDescent="0.2">
      <c r="A368">
        <v>2281</v>
      </c>
      <c r="B368" t="s">
        <v>5557</v>
      </c>
      <c r="C368" s="2" t="s">
        <v>5558</v>
      </c>
      <c r="D368" s="2" t="s">
        <v>12</v>
      </c>
      <c r="E368" s="2" t="s">
        <v>5559</v>
      </c>
      <c r="AC368" t="s">
        <v>5557</v>
      </c>
      <c r="AD368" t="s">
        <v>8182</v>
      </c>
      <c r="AE368" t="str">
        <f t="shared" si="18"/>
        <v>TCTGAGTTACTGTCTGTTTTCCTTGTCGGAGAGCATCGCCTGATGCTCTCCGAGCCAACCAGGAAACCCGTTTTTTCTGAC</v>
      </c>
      <c r="AF368" t="s">
        <v>8183</v>
      </c>
      <c r="AH368" t="str">
        <f t="shared" si="19"/>
        <v>TGCGCACCCTTAGCGAGAGGTTTATCATTAAGGTCAACCTCTGGATGTTGTTTCGGCATCCTGCATTGAATCTGAGTTACTGTCTGTTTTCCTTGTCGGAGAGCATCGCCTGATGCTCTCCGAGCCAACCAGGAAACCCGTTTTTTCTGACGTAAGGGTGCGCA</v>
      </c>
    </row>
    <row r="369" spans="1:34" x14ac:dyDescent="0.2">
      <c r="A369">
        <v>2282</v>
      </c>
      <c r="B369" t="s">
        <v>5560</v>
      </c>
      <c r="C369" s="2" t="s">
        <v>5561</v>
      </c>
      <c r="D369" s="2" t="s">
        <v>12</v>
      </c>
      <c r="E369" s="2" t="s">
        <v>5562</v>
      </c>
      <c r="AC369" t="s">
        <v>5560</v>
      </c>
      <c r="AD369" t="s">
        <v>8182</v>
      </c>
      <c r="AE369" t="str">
        <f t="shared" si="18"/>
        <v>TCTGAGTTACTGTCTGTTTTCCTTGTTGGAGAGCATCGCCTGATGCTCTCCGAGCCAACCAGGAAACCCGTTTTTTCTGAC</v>
      </c>
      <c r="AF369" t="s">
        <v>8183</v>
      </c>
      <c r="AH369" t="str">
        <f t="shared" si="19"/>
        <v>TGCGCACCCTTAGCGAGAGGTTTATCATTAAGGTCAACCTCTGGATGTTGTTTCGGCATCCTGCATTGAATCTGAGTTACTGTCTGTTTTCCTTGTTGGAGAGCATCGCCTGATGCTCTCCGAGCCAACCAGGAAACCCGTTTTTTCTGACGTAAGGGTGCGCA</v>
      </c>
    </row>
    <row r="370" spans="1:34" x14ac:dyDescent="0.2">
      <c r="A370">
        <v>2282</v>
      </c>
      <c r="B370" t="s">
        <v>5563</v>
      </c>
      <c r="C370" s="2" t="s">
        <v>5561</v>
      </c>
      <c r="D370" s="2" t="s">
        <v>12</v>
      </c>
      <c r="E370" s="2" t="s">
        <v>13</v>
      </c>
      <c r="AC370" t="s">
        <v>5563</v>
      </c>
      <c r="AD370" t="s">
        <v>8182</v>
      </c>
      <c r="AE370" t="str">
        <f t="shared" si="18"/>
        <v/>
      </c>
      <c r="AF370" t="s">
        <v>8183</v>
      </c>
      <c r="AH370" t="str">
        <f t="shared" si="19"/>
        <v>TGCGCACCCTTAGCGAGAGGTTTATCATTAAGGTCAACCTCTGGATGTTGTTTCGGCATCCTGCATTGAAGTAAGGGTGCGCA</v>
      </c>
    </row>
    <row r="371" spans="1:34" x14ac:dyDescent="0.2">
      <c r="A371">
        <v>2282</v>
      </c>
      <c r="B371" t="s">
        <v>5564</v>
      </c>
      <c r="C371" s="2" t="s">
        <v>5561</v>
      </c>
      <c r="D371" s="2" t="s">
        <v>12</v>
      </c>
      <c r="E371" s="2" t="s">
        <v>13</v>
      </c>
      <c r="AC371" t="s">
        <v>5564</v>
      </c>
      <c r="AD371" t="s">
        <v>8182</v>
      </c>
      <c r="AE371" t="str">
        <f t="shared" si="18"/>
        <v/>
      </c>
      <c r="AF371" t="s">
        <v>8183</v>
      </c>
      <c r="AH371" t="str">
        <f t="shared" si="19"/>
        <v>TGCGCACCCTTAGCGAGAGGTTTATCATTAAGGTCAACCTCTGGATGTTGTTTCGGCATCCTGCATTGAAGTAAGGGTGCGCA</v>
      </c>
    </row>
    <row r="372" spans="1:34" x14ac:dyDescent="0.2">
      <c r="A372">
        <v>2282</v>
      </c>
      <c r="B372" t="s">
        <v>5565</v>
      </c>
      <c r="C372" s="2" t="s">
        <v>5561</v>
      </c>
      <c r="D372" s="2" t="s">
        <v>12</v>
      </c>
      <c r="E372" s="2" t="s">
        <v>13</v>
      </c>
      <c r="AC372" t="s">
        <v>5565</v>
      </c>
      <c r="AD372" t="s">
        <v>8182</v>
      </c>
      <c r="AE372" t="str">
        <f t="shared" si="18"/>
        <v/>
      </c>
      <c r="AF372" t="s">
        <v>8183</v>
      </c>
      <c r="AH372" t="str">
        <f t="shared" si="19"/>
        <v>TGCGCACCCTTAGCGAGAGGTTTATCATTAAGGTCAACCTCTGGATGTTGTTTCGGCATCCTGCATTGAAGTAAGGGTGCGCA</v>
      </c>
    </row>
    <row r="373" spans="1:34" x14ac:dyDescent="0.2">
      <c r="A373">
        <v>2283</v>
      </c>
      <c r="B373" t="s">
        <v>5566</v>
      </c>
      <c r="C373" s="2" t="s">
        <v>5567</v>
      </c>
      <c r="D373" s="2" t="s">
        <v>12</v>
      </c>
      <c r="E373" s="2" t="s">
        <v>5568</v>
      </c>
      <c r="AC373" t="s">
        <v>5566</v>
      </c>
      <c r="AD373" t="s">
        <v>8182</v>
      </c>
      <c r="AE373" t="str">
        <f t="shared" si="18"/>
        <v>TCTGAGTTACTGTCTGTTTTCCTTGTTGGAAAGCATCGCCTGATGCTCTCCGAGCCAACCAGGAAACCCGTTTTTTCTGAC</v>
      </c>
      <c r="AF373" t="s">
        <v>8183</v>
      </c>
      <c r="AH373" t="str">
        <f t="shared" si="19"/>
        <v>TGCGCACCCTTAGCGAGAGGTTTATCATTAAGGTCAACCTCTGGATGTTGTTTCGGCATCCTGCATTGAATCTGAGTTACTGTCTGTTTTCCTTGTTGGAAAGCATCGCCTGATGCTCTCCGAGCCAACCAGGAAACCCGTTTTTTCTGACGTAAGGGTGCGCA</v>
      </c>
    </row>
    <row r="374" spans="1:34" x14ac:dyDescent="0.2">
      <c r="A374">
        <v>2284</v>
      </c>
      <c r="B374" t="s">
        <v>5569</v>
      </c>
      <c r="C374" s="2" t="s">
        <v>5570</v>
      </c>
      <c r="D374" s="2" t="s">
        <v>12</v>
      </c>
      <c r="E374" s="2" t="s">
        <v>5571</v>
      </c>
      <c r="AC374" t="s">
        <v>5569</v>
      </c>
      <c r="AD374" t="s">
        <v>8182</v>
      </c>
      <c r="AE374" t="str">
        <f t="shared" si="18"/>
        <v>TCTGAGTTACTGTCTGTTTTCCTTGTTGGAACGCATCGCCTGATGCTCTCCGAGCCAACCAGGAAACCCGTTTTTTCTGAC</v>
      </c>
      <c r="AF374" t="s">
        <v>8183</v>
      </c>
      <c r="AH374" t="str">
        <f t="shared" si="19"/>
        <v>TGCGCACCCTTAGCGAGAGGTTTATCATTAAGGTCAACCTCTGGATGTTGTTTCGGCATCCTGCATTGAATCTGAGTTACTGTCTGTTTTCCTTGTTGGAACGCATCGCCTGATGCTCTCCGAGCCAACCAGGAAACCCGTTTTTTCTGACGTAAGGGTGCGCA</v>
      </c>
    </row>
    <row r="375" spans="1:34" x14ac:dyDescent="0.2">
      <c r="A375">
        <v>2284</v>
      </c>
      <c r="B375" t="s">
        <v>5572</v>
      </c>
      <c r="C375" s="2" t="s">
        <v>5570</v>
      </c>
      <c r="D375" s="2" t="s">
        <v>12</v>
      </c>
      <c r="E375" s="2" t="s">
        <v>13</v>
      </c>
      <c r="AC375" t="s">
        <v>5572</v>
      </c>
      <c r="AD375" t="s">
        <v>8182</v>
      </c>
      <c r="AE375" t="str">
        <f t="shared" si="18"/>
        <v/>
      </c>
      <c r="AF375" t="s">
        <v>8183</v>
      </c>
      <c r="AH375" t="str">
        <f t="shared" si="19"/>
        <v>TGCGCACCCTTAGCGAGAGGTTTATCATTAAGGTCAACCTCTGGATGTTGTTTCGGCATCCTGCATTGAAGTAAGGGTGCGCA</v>
      </c>
    </row>
    <row r="376" spans="1:34" x14ac:dyDescent="0.2">
      <c r="A376">
        <v>2285</v>
      </c>
      <c r="B376" t="s">
        <v>5573</v>
      </c>
      <c r="C376" s="2" t="s">
        <v>5574</v>
      </c>
      <c r="D376" s="2" t="s">
        <v>12</v>
      </c>
      <c r="E376" s="2" t="s">
        <v>5575</v>
      </c>
      <c r="AC376" t="s">
        <v>5573</v>
      </c>
      <c r="AD376" t="s">
        <v>8182</v>
      </c>
      <c r="AE376" t="str">
        <f t="shared" si="18"/>
        <v>TCTGAGTTACTGTCTGTTTTCCTTGTTGGAACGGATCGCCTGATGCTCTCCGAGCCAACCAGGAAACCCGTTTTTTCTGAC</v>
      </c>
      <c r="AF376" t="s">
        <v>8183</v>
      </c>
      <c r="AH376" t="str">
        <f t="shared" si="19"/>
        <v>TGCGCACCCTTAGCGAGAGGTTTATCATTAAGGTCAACCTCTGGATGTTGTTTCGGCATCCTGCATTGAATCTGAGTTACTGTCTGTTTTCCTTGTTGGAACGGATCGCCTGATGCTCTCCGAGCCAACCAGGAAACCCGTTTTTTCTGACGTAAGGGTGCGCA</v>
      </c>
    </row>
    <row r="377" spans="1:34" x14ac:dyDescent="0.2">
      <c r="A377">
        <v>2285</v>
      </c>
      <c r="B377" t="s">
        <v>5576</v>
      </c>
      <c r="C377" s="2" t="s">
        <v>5574</v>
      </c>
      <c r="D377" s="2" t="s">
        <v>12</v>
      </c>
      <c r="E377" s="2" t="s">
        <v>13</v>
      </c>
      <c r="AC377" t="s">
        <v>5576</v>
      </c>
      <c r="AD377" t="s">
        <v>8182</v>
      </c>
      <c r="AE377" t="str">
        <f t="shared" si="18"/>
        <v/>
      </c>
      <c r="AF377" t="s">
        <v>8183</v>
      </c>
      <c r="AH377" t="str">
        <f t="shared" si="19"/>
        <v>TGCGCACCCTTAGCGAGAGGTTTATCATTAAGGTCAACCTCTGGATGTTGTTTCGGCATCCTGCATTGAAGTAAGGGTGCGCA</v>
      </c>
    </row>
    <row r="378" spans="1:34" x14ac:dyDescent="0.2">
      <c r="A378">
        <v>2286</v>
      </c>
      <c r="B378" t="s">
        <v>5577</v>
      </c>
      <c r="C378" s="2" t="s">
        <v>5578</v>
      </c>
      <c r="D378" s="2" t="s">
        <v>12</v>
      </c>
      <c r="E378" s="2" t="s">
        <v>5579</v>
      </c>
      <c r="AC378" t="s">
        <v>5577</v>
      </c>
      <c r="AD378" t="s">
        <v>8182</v>
      </c>
      <c r="AE378" t="str">
        <f t="shared" si="18"/>
        <v>TCTGAGTTACTGTCTGTTTTCCTTGTTGGAACGGAGCGCCTGATGCTCTCCGAGCCAACCAGGAAACCCGTTTTTTCTGAC</v>
      </c>
      <c r="AF378" t="s">
        <v>8183</v>
      </c>
      <c r="AH378" t="str">
        <f t="shared" si="19"/>
        <v>TGCGCACCCTTAGCGAGAGGTTTATCATTAAGGTCAACCTCTGGATGTTGTTTCGGCATCCTGCATTGAATCTGAGTTACTGTCTGTTTTCCTTGTTGGAACGGAGCGCCTGATGCTCTCCGAGCCAACCAGGAAACCCGTTTTTTCTGACGTAAGGGTGCGCA</v>
      </c>
    </row>
    <row r="379" spans="1:34" x14ac:dyDescent="0.2">
      <c r="A379">
        <v>2287</v>
      </c>
      <c r="B379" t="s">
        <v>5580</v>
      </c>
      <c r="C379" s="2" t="s">
        <v>5581</v>
      </c>
      <c r="D379" s="2" t="s">
        <v>12</v>
      </c>
      <c r="E379" s="2" t="s">
        <v>5582</v>
      </c>
      <c r="AC379" t="s">
        <v>5580</v>
      </c>
      <c r="AD379" t="s">
        <v>8182</v>
      </c>
      <c r="AE379" t="str">
        <f t="shared" si="18"/>
        <v>TCTGAGTTACTGTCTGTTTTCCTTGTTGGAACGGAGAGCCTGATGCTCTCCGAGCCAACCAGGAAACCCGTTTTTTCTGAC</v>
      </c>
      <c r="AF379" t="s">
        <v>8183</v>
      </c>
      <c r="AH379" t="str">
        <f t="shared" si="19"/>
        <v>TGCGCACCCTTAGCGAGAGGTTTATCATTAAGGTCAACCTCTGGATGTTGTTTCGGCATCCTGCATTGAATCTGAGTTACTGTCTGTTTTCCTTGTTGGAACGGAGAGCCTGATGCTCTCCGAGCCAACCAGGAAACCCGTTTTTTCTGACGTAAGGGTGCGCA</v>
      </c>
    </row>
    <row r="380" spans="1:34" x14ac:dyDescent="0.2">
      <c r="A380">
        <v>2287</v>
      </c>
      <c r="B380" t="s">
        <v>5583</v>
      </c>
      <c r="C380" s="2" t="s">
        <v>5581</v>
      </c>
      <c r="D380" s="2" t="s">
        <v>12</v>
      </c>
      <c r="E380" s="2" t="s">
        <v>13</v>
      </c>
      <c r="AC380" t="s">
        <v>5583</v>
      </c>
      <c r="AD380" t="s">
        <v>8182</v>
      </c>
      <c r="AE380" t="str">
        <f t="shared" si="18"/>
        <v/>
      </c>
      <c r="AF380" t="s">
        <v>8183</v>
      </c>
      <c r="AH380" t="str">
        <f t="shared" si="19"/>
        <v>TGCGCACCCTTAGCGAGAGGTTTATCATTAAGGTCAACCTCTGGATGTTGTTTCGGCATCCTGCATTGAAGTAAGGGTGCGCA</v>
      </c>
    </row>
    <row r="381" spans="1:34" x14ac:dyDescent="0.2">
      <c r="A381">
        <v>2287</v>
      </c>
      <c r="B381" t="s">
        <v>5584</v>
      </c>
      <c r="C381" s="2" t="s">
        <v>5581</v>
      </c>
      <c r="D381" s="2" t="s">
        <v>12</v>
      </c>
      <c r="E381" s="2" t="s">
        <v>13</v>
      </c>
      <c r="AC381" t="s">
        <v>5584</v>
      </c>
      <c r="AD381" t="s">
        <v>8182</v>
      </c>
      <c r="AE381" t="str">
        <f t="shared" si="18"/>
        <v/>
      </c>
      <c r="AF381" t="s">
        <v>8183</v>
      </c>
      <c r="AH381" t="str">
        <f t="shared" si="19"/>
        <v>TGCGCACCCTTAGCGAGAGGTTTATCATTAAGGTCAACCTCTGGATGTTGTTTCGGCATCCTGCATTGAAGTAAGGGTGCGCA</v>
      </c>
    </row>
    <row r="382" spans="1:34" x14ac:dyDescent="0.2">
      <c r="A382">
        <v>2288</v>
      </c>
      <c r="B382" t="s">
        <v>5585</v>
      </c>
      <c r="C382" s="2" t="s">
        <v>5586</v>
      </c>
      <c r="D382" s="2" t="s">
        <v>12</v>
      </c>
      <c r="E382" s="2" t="s">
        <v>5587</v>
      </c>
      <c r="AC382" t="s">
        <v>5585</v>
      </c>
      <c r="AD382" t="s">
        <v>8182</v>
      </c>
      <c r="AE382" t="str">
        <f t="shared" si="18"/>
        <v>TCTGAGTTACTGTCTGTTTTCCTTGTTGGAACGGAGAGCATGATGCTCTCCGAGCCAACCAGGAAACCCGTTTTTTCTGAC</v>
      </c>
      <c r="AF382" t="s">
        <v>8183</v>
      </c>
      <c r="AH382" t="str">
        <f t="shared" si="19"/>
        <v>TGCGCACCCTTAGCGAGAGGTTTATCATTAAGGTCAACCTCTGGATGTTGTTTCGGCATCCTGCATTGAATCTGAGTTACTGTCTGTTTTCCTTGTTGGAACGGAGAGCATGATGCTCTCCGAGCCAACCAGGAAACCCGTTTTTTCTGACGTAAGGGTGCGCA</v>
      </c>
    </row>
    <row r="383" spans="1:34" x14ac:dyDescent="0.2">
      <c r="A383">
        <v>2288</v>
      </c>
      <c r="B383" t="s">
        <v>5588</v>
      </c>
      <c r="C383" s="2" t="s">
        <v>5586</v>
      </c>
      <c r="D383" s="2" t="s">
        <v>12</v>
      </c>
      <c r="E383" s="2" t="s">
        <v>13</v>
      </c>
      <c r="AC383" t="s">
        <v>5588</v>
      </c>
      <c r="AD383" t="s">
        <v>8182</v>
      </c>
      <c r="AE383" t="str">
        <f t="shared" si="18"/>
        <v/>
      </c>
      <c r="AF383" t="s">
        <v>8183</v>
      </c>
      <c r="AH383" t="str">
        <f t="shared" si="19"/>
        <v>TGCGCACCCTTAGCGAGAGGTTTATCATTAAGGTCAACCTCTGGATGTTGTTTCGGCATCCTGCATTGAAGTAAGGGTGCGCA</v>
      </c>
    </row>
    <row r="384" spans="1:34" x14ac:dyDescent="0.2">
      <c r="A384">
        <v>2289</v>
      </c>
      <c r="B384" t="s">
        <v>5589</v>
      </c>
      <c r="C384" s="2" t="s">
        <v>5590</v>
      </c>
      <c r="D384" s="2" t="s">
        <v>12</v>
      </c>
      <c r="E384" s="2" t="s">
        <v>5591</v>
      </c>
      <c r="AC384" t="s">
        <v>5589</v>
      </c>
      <c r="AD384" t="s">
        <v>8182</v>
      </c>
      <c r="AE384" t="str">
        <f t="shared" si="18"/>
        <v>TCTGAGTTACTGTCTGTTTTCCTTGTTGGAACGGAGAGCATCATGCTCTCCGAGCCAACCAGGAAACCCGTTTTTTCTGAC</v>
      </c>
      <c r="AF384" t="s">
        <v>8183</v>
      </c>
      <c r="AH384" t="str">
        <f t="shared" si="19"/>
        <v>TGCGCACCCTTAGCGAGAGGTTTATCATTAAGGTCAACCTCTGGATGTTGTTTCGGCATCCTGCATTGAATCTGAGTTACTGTCTGTTTTCCTTGTTGGAACGGAGAGCATCATGCTCTCCGAGCCAACCAGGAAACCCGTTTTTTCTGACGTAAGGGTGCGCA</v>
      </c>
    </row>
    <row r="385" spans="1:34" x14ac:dyDescent="0.2">
      <c r="A385">
        <v>2290</v>
      </c>
      <c r="B385" t="s">
        <v>5592</v>
      </c>
      <c r="C385" s="2" t="s">
        <v>5593</v>
      </c>
      <c r="D385" s="2" t="s">
        <v>12</v>
      </c>
      <c r="E385" s="2" t="s">
        <v>5594</v>
      </c>
      <c r="AC385" t="s">
        <v>5592</v>
      </c>
      <c r="AD385" t="s">
        <v>8182</v>
      </c>
      <c r="AE385" t="str">
        <f t="shared" si="18"/>
        <v>TCTGAGTTACTGTCTGTTTTCCTTGTTGGAACGGAGAGCATCGTGCTCTCCGAGCCAACCAGGAAACCCGTTTTTTCTGAC</v>
      </c>
      <c r="AF385" t="s">
        <v>8183</v>
      </c>
      <c r="AH385" t="str">
        <f t="shared" si="19"/>
        <v>TGCGCACCCTTAGCGAGAGGTTTATCATTAAGGTCAACCTCTGGATGTTGTTTCGGCATCCTGCATTGAATCTGAGTTACTGTCTGTTTTCCTTGTTGGAACGGAGAGCATCGTGCTCTCCGAGCCAACCAGGAAACCCGTTTTTTCTGACGTAAGGGTGCGCA</v>
      </c>
    </row>
    <row r="386" spans="1:34" x14ac:dyDescent="0.2">
      <c r="A386">
        <v>2291</v>
      </c>
      <c r="B386" t="s">
        <v>5595</v>
      </c>
      <c r="C386" s="2" t="s">
        <v>5596</v>
      </c>
      <c r="D386" s="2" t="s">
        <v>12</v>
      </c>
      <c r="E386" s="2" t="s">
        <v>5597</v>
      </c>
      <c r="AC386" t="s">
        <v>5595</v>
      </c>
      <c r="AD386" t="s">
        <v>8182</v>
      </c>
      <c r="AE386" t="str">
        <f t="shared" si="18"/>
        <v>TCTGAGTTACTGTCTGTTTTCCTTGTTGGAACGGAGAGCATCGCGCTCTCCGAGCCAACCAGGAAACCCGTTTTTTCTGAC</v>
      </c>
      <c r="AF386" t="s">
        <v>8183</v>
      </c>
      <c r="AH386" t="str">
        <f t="shared" si="19"/>
        <v>TGCGCACCCTTAGCGAGAGGTTTATCATTAAGGTCAACCTCTGGATGTTGTTTCGGCATCCTGCATTGAATCTGAGTTACTGTCTGTTTTCCTTGTTGGAACGGAGAGCATCGCGCTCTCCGAGCCAACCAGGAAACCCGTTTTTTCTGACGTAAGGGTGCGCA</v>
      </c>
    </row>
    <row r="387" spans="1:34" x14ac:dyDescent="0.2">
      <c r="A387">
        <v>2292</v>
      </c>
      <c r="B387" t="s">
        <v>5598</v>
      </c>
      <c r="C387" s="2" t="s">
        <v>5599</v>
      </c>
      <c r="D387" s="2" t="s">
        <v>12</v>
      </c>
      <c r="E387" s="2" t="s">
        <v>5600</v>
      </c>
      <c r="AC387" t="s">
        <v>5598</v>
      </c>
      <c r="AD387" t="s">
        <v>8182</v>
      </c>
      <c r="AE387" t="str">
        <f t="shared" si="18"/>
        <v>TCTGAGTTACTGTCTGTTTTCCTTGTTGGAACGGAGAGCATCGCCCTCTCCGAGCCAACCAGGAAACCCGTTTTTTCTGAC</v>
      </c>
      <c r="AF387" t="s">
        <v>8183</v>
      </c>
      <c r="AH387" t="str">
        <f t="shared" si="19"/>
        <v>TGCGCACCCTTAGCGAGAGGTTTATCATTAAGGTCAACCTCTGGATGTTGTTTCGGCATCCTGCATTGAATCTGAGTTACTGTCTGTTTTCCTTGTTGGAACGGAGAGCATCGCCCTCTCCGAGCCAACCAGGAAACCCGTTTTTTCTGACGTAAGGGTGCGCA</v>
      </c>
    </row>
    <row r="388" spans="1:34" x14ac:dyDescent="0.2">
      <c r="A388">
        <v>2293</v>
      </c>
      <c r="B388" t="s">
        <v>5601</v>
      </c>
      <c r="C388" s="2" t="s">
        <v>5602</v>
      </c>
      <c r="D388" s="2" t="s">
        <v>12</v>
      </c>
      <c r="E388" s="2" t="s">
        <v>5603</v>
      </c>
      <c r="AC388" t="s">
        <v>5601</v>
      </c>
      <c r="AD388" t="s">
        <v>8182</v>
      </c>
      <c r="AE388" t="str">
        <f t="shared" si="18"/>
        <v>TCTGAGTTACTGTCTGTTTTCCTTGTTGGAACGGAGAGCATCGCCTTCTCCGAGCCAACCAGGAAACCCGTTTTTTCTGAC</v>
      </c>
      <c r="AF388" t="s">
        <v>8183</v>
      </c>
      <c r="AH388" t="str">
        <f t="shared" si="19"/>
        <v>TGCGCACCCTTAGCGAGAGGTTTATCATTAAGGTCAACCTCTGGATGTTGTTTCGGCATCCTGCATTGAATCTGAGTTACTGTCTGTTTTCCTTGTTGGAACGGAGAGCATCGCCTTCTCCGAGCCAACCAGGAAACCCGTTTTTTCTGACGTAAGGGTGCGCA</v>
      </c>
    </row>
    <row r="389" spans="1:34" x14ac:dyDescent="0.2">
      <c r="A389">
        <v>2294</v>
      </c>
      <c r="B389" t="s">
        <v>5604</v>
      </c>
      <c r="C389" s="2" t="s">
        <v>5605</v>
      </c>
      <c r="D389" s="2" t="s">
        <v>12</v>
      </c>
      <c r="E389" s="2" t="s">
        <v>5606</v>
      </c>
      <c r="AC389" t="s">
        <v>5604</v>
      </c>
      <c r="AD389" t="s">
        <v>8182</v>
      </c>
      <c r="AE389" t="str">
        <f t="shared" si="18"/>
        <v>TCTGAGTTACTGTCTGTTTTCCTTGTTGGAACGGAGAGCATCGCCTGCTCCGAGCCAACCAGGAAACCCGTTTTTTCTGAC</v>
      </c>
      <c r="AF389" t="s">
        <v>8183</v>
      </c>
      <c r="AH389" t="str">
        <f t="shared" si="19"/>
        <v>TGCGCACCCTTAGCGAGAGGTTTATCATTAAGGTCAACCTCTGGATGTTGTTTCGGCATCCTGCATTGAATCTGAGTTACTGTCTGTTTTCCTTGTTGGAACGGAGAGCATCGCCTGCTCCGAGCCAACCAGGAAACCCGTTTTTTCTGACGTAAGGGTGCGCA</v>
      </c>
    </row>
    <row r="390" spans="1:34" x14ac:dyDescent="0.2">
      <c r="A390">
        <v>2295</v>
      </c>
      <c r="B390" t="s">
        <v>5607</v>
      </c>
      <c r="C390" s="2" t="s">
        <v>5608</v>
      </c>
      <c r="D390" s="2" t="s">
        <v>12</v>
      </c>
      <c r="E390" s="2" t="s">
        <v>5609</v>
      </c>
      <c r="AC390" t="s">
        <v>5607</v>
      </c>
      <c r="AD390" t="s">
        <v>8182</v>
      </c>
      <c r="AE390" t="str">
        <f t="shared" si="18"/>
        <v>TCTGAGTTACTGTCTGTTTTCCTTGTTGGAACGGAGAGCATCGCCTGATCCGAGCCAACCAGGAAACCCGTTTTTTCTGAC</v>
      </c>
      <c r="AF390" t="s">
        <v>8183</v>
      </c>
      <c r="AH390" t="str">
        <f t="shared" si="19"/>
        <v>TGCGCACCCTTAGCGAGAGGTTTATCATTAAGGTCAACCTCTGGATGTTGTTTCGGCATCCTGCATTGAATCTGAGTTACTGTCTGTTTTCCTTGTTGGAACGGAGAGCATCGCCTGATCCGAGCCAACCAGGAAACCCGTTTTTTCTGACGTAAGGGTGCGCA</v>
      </c>
    </row>
    <row r="391" spans="1:34" x14ac:dyDescent="0.2">
      <c r="A391">
        <v>2295</v>
      </c>
      <c r="B391" t="s">
        <v>5610</v>
      </c>
      <c r="C391" s="2" t="s">
        <v>5608</v>
      </c>
      <c r="D391" s="2" t="s">
        <v>12</v>
      </c>
      <c r="E391" s="2" t="s">
        <v>13</v>
      </c>
      <c r="AC391" t="s">
        <v>5610</v>
      </c>
      <c r="AD391" t="s">
        <v>8182</v>
      </c>
      <c r="AE391" t="str">
        <f t="shared" si="18"/>
        <v/>
      </c>
      <c r="AF391" t="s">
        <v>8183</v>
      </c>
      <c r="AH391" t="str">
        <f t="shared" si="19"/>
        <v>TGCGCACCCTTAGCGAGAGGTTTATCATTAAGGTCAACCTCTGGATGTTGTTTCGGCATCCTGCATTGAAGTAAGGGTGCGCA</v>
      </c>
    </row>
    <row r="392" spans="1:34" x14ac:dyDescent="0.2">
      <c r="A392">
        <v>2296</v>
      </c>
      <c r="B392" t="s">
        <v>5611</v>
      </c>
      <c r="C392" s="2" t="s">
        <v>5612</v>
      </c>
      <c r="D392" s="2" t="s">
        <v>12</v>
      </c>
      <c r="E392" s="2" t="s">
        <v>5613</v>
      </c>
      <c r="AC392" t="s">
        <v>5611</v>
      </c>
      <c r="AD392" t="s">
        <v>8182</v>
      </c>
      <c r="AE392" t="str">
        <f t="shared" si="18"/>
        <v>TCTGAGTTACTGTCTGTTTTCCTTGTTGGAACGGAGAGCATCGCCTGATGCGAGCCAACCAGGAAACCCGTTTTTTCTGAC</v>
      </c>
      <c r="AF392" t="s">
        <v>8183</v>
      </c>
      <c r="AH392" t="str">
        <f t="shared" si="19"/>
        <v>TGCGCACCCTTAGCGAGAGGTTTATCATTAAGGTCAACCTCTGGATGTTGTTTCGGCATCCTGCATTGAATCTGAGTTACTGTCTGTTTTCCTTGTTGGAACGGAGAGCATCGCCTGATGCGAGCCAACCAGGAAACCCGTTTTTTCTGACGTAAGGGTGCGCA</v>
      </c>
    </row>
    <row r="393" spans="1:34" x14ac:dyDescent="0.2">
      <c r="A393">
        <v>2296</v>
      </c>
      <c r="B393" t="s">
        <v>5614</v>
      </c>
      <c r="C393" s="2" t="s">
        <v>5612</v>
      </c>
      <c r="D393" s="2" t="s">
        <v>12</v>
      </c>
      <c r="E393" s="2" t="s">
        <v>13</v>
      </c>
      <c r="AC393" t="s">
        <v>5614</v>
      </c>
      <c r="AD393" t="s">
        <v>8182</v>
      </c>
      <c r="AE393" t="str">
        <f t="shared" si="18"/>
        <v/>
      </c>
      <c r="AF393" t="s">
        <v>8183</v>
      </c>
      <c r="AH393" t="str">
        <f t="shared" si="19"/>
        <v>TGCGCACCCTTAGCGAGAGGTTTATCATTAAGGTCAACCTCTGGATGTTGTTTCGGCATCCTGCATTGAAGTAAGGGTGCGCA</v>
      </c>
    </row>
    <row r="394" spans="1:34" x14ac:dyDescent="0.2">
      <c r="A394">
        <v>2297</v>
      </c>
      <c r="B394" t="s">
        <v>5615</v>
      </c>
      <c r="C394" s="2" t="s">
        <v>5616</v>
      </c>
      <c r="D394" s="2" t="s">
        <v>12</v>
      </c>
      <c r="E394" s="2" t="s">
        <v>5617</v>
      </c>
      <c r="AC394" t="s">
        <v>5615</v>
      </c>
      <c r="AD394" t="s">
        <v>8182</v>
      </c>
      <c r="AE394" t="str">
        <f t="shared" si="18"/>
        <v>TCTGAGTTACTGTCTGTTTTCCTTGTTGGAACGGAGAGCATCGCCTGATGCTAGCCAACCAGGAAACCCGTTTTTTCTGAC</v>
      </c>
      <c r="AF394" t="s">
        <v>8183</v>
      </c>
      <c r="AH394" t="str">
        <f t="shared" si="19"/>
        <v>TGCGCACCCTTAGCGAGAGGTTTATCATTAAGGTCAACCTCTGGATGTTGTTTCGGCATCCTGCATTGAATCTGAGTTACTGTCTGTTTTCCTTGTTGGAACGGAGAGCATCGCCTGATGCTAGCCAACCAGGAAACCCGTTTTTTCTGACGTAAGGGTGCGCA</v>
      </c>
    </row>
    <row r="395" spans="1:34" x14ac:dyDescent="0.2">
      <c r="A395">
        <v>2298</v>
      </c>
      <c r="B395" t="s">
        <v>5618</v>
      </c>
      <c r="C395" s="2" t="s">
        <v>5619</v>
      </c>
      <c r="D395" s="2" t="s">
        <v>12</v>
      </c>
      <c r="E395" s="2" t="s">
        <v>5620</v>
      </c>
      <c r="AC395" t="s">
        <v>5618</v>
      </c>
      <c r="AD395" t="s">
        <v>8182</v>
      </c>
      <c r="AE395" t="str">
        <f t="shared" si="18"/>
        <v>TCTGAGTTACTGTCTGTTTTCCTTGTTGGAACGGAGAGCATCGCCTGATGCTCGCCAACCAGGAAACCCGTTTTTTCTGAC</v>
      </c>
      <c r="AF395" t="s">
        <v>8183</v>
      </c>
      <c r="AH395" t="str">
        <f t="shared" si="19"/>
        <v>TGCGCACCCTTAGCGAGAGGTTTATCATTAAGGTCAACCTCTGGATGTTGTTTCGGCATCCTGCATTGAATCTGAGTTACTGTCTGTTTTCCTTGTTGGAACGGAGAGCATCGCCTGATGCTCGCCAACCAGGAAACCCGTTTTTTCTGACGTAAGGGTGCGCA</v>
      </c>
    </row>
    <row r="396" spans="1:34" x14ac:dyDescent="0.2">
      <c r="A396">
        <v>2299</v>
      </c>
      <c r="B396" t="s">
        <v>5621</v>
      </c>
      <c r="C396" s="2" t="s">
        <v>5622</v>
      </c>
      <c r="D396" s="2" t="s">
        <v>12</v>
      </c>
      <c r="E396" s="2" t="s">
        <v>5623</v>
      </c>
      <c r="AC396" t="s">
        <v>5621</v>
      </c>
      <c r="AD396" t="s">
        <v>8182</v>
      </c>
      <c r="AE396" t="str">
        <f t="shared" si="18"/>
        <v>TCTGAGTTACTGTCTGTTTTCCTTGTTGGAACGGAGAGCATCGCCTGATGCTCTCCAACCAGGAAACCCGTTTTTTCTGAC</v>
      </c>
      <c r="AF396" t="s">
        <v>8183</v>
      </c>
      <c r="AH396" t="str">
        <f t="shared" si="19"/>
        <v>TGCGCACCCTTAGCGAGAGGTTTATCATTAAGGTCAACCTCTGGATGTTGTTTCGGCATCCTGCATTGAATCTGAGTTACTGTCTGTTTTCCTTGTTGGAACGGAGAGCATCGCCTGATGCTCTCCAACCAGGAAACCCGTTTTTTCTGACGTAAGGGTGCGCA</v>
      </c>
    </row>
    <row r="397" spans="1:34" x14ac:dyDescent="0.2">
      <c r="A397">
        <v>2299</v>
      </c>
      <c r="B397" t="s">
        <v>5624</v>
      </c>
      <c r="C397" s="2" t="s">
        <v>5622</v>
      </c>
      <c r="D397" s="2" t="s">
        <v>12</v>
      </c>
      <c r="E397" s="2" t="s">
        <v>13</v>
      </c>
      <c r="AC397" t="s">
        <v>5624</v>
      </c>
      <c r="AD397" t="s">
        <v>8182</v>
      </c>
      <c r="AE397" t="str">
        <f t="shared" si="18"/>
        <v/>
      </c>
      <c r="AF397" t="s">
        <v>8183</v>
      </c>
      <c r="AH397" t="str">
        <f t="shared" si="19"/>
        <v>TGCGCACCCTTAGCGAGAGGTTTATCATTAAGGTCAACCTCTGGATGTTGTTTCGGCATCCTGCATTGAAGTAAGGGTGCGCA</v>
      </c>
    </row>
    <row r="398" spans="1:34" x14ac:dyDescent="0.2">
      <c r="A398">
        <v>2299</v>
      </c>
      <c r="B398" t="s">
        <v>5625</v>
      </c>
      <c r="C398" s="2" t="s">
        <v>5622</v>
      </c>
      <c r="D398" s="2" t="s">
        <v>12</v>
      </c>
      <c r="E398" s="2" t="s">
        <v>13</v>
      </c>
      <c r="AC398" t="s">
        <v>5625</v>
      </c>
      <c r="AD398" t="s">
        <v>8182</v>
      </c>
      <c r="AE398" t="str">
        <f t="shared" si="18"/>
        <v/>
      </c>
      <c r="AF398" t="s">
        <v>8183</v>
      </c>
      <c r="AH398" t="str">
        <f t="shared" si="19"/>
        <v>TGCGCACCCTTAGCGAGAGGTTTATCATTAAGGTCAACCTCTGGATGTTGTTTCGGCATCCTGCATTGAAGTAAGGGTGCGCA</v>
      </c>
    </row>
    <row r="399" spans="1:34" x14ac:dyDescent="0.2">
      <c r="A399">
        <v>2300</v>
      </c>
      <c r="B399" t="s">
        <v>5626</v>
      </c>
      <c r="C399" s="2" t="s">
        <v>5627</v>
      </c>
      <c r="D399" s="2" t="s">
        <v>12</v>
      </c>
      <c r="E399" s="2" t="s">
        <v>5628</v>
      </c>
      <c r="AC399" t="s">
        <v>5626</v>
      </c>
      <c r="AD399" t="s">
        <v>8182</v>
      </c>
      <c r="AE399" t="str">
        <f t="shared" si="18"/>
        <v>TCTGAGTTACTGTCTGTTTTCCTTGTTGGAACGGAGAGCATCGCCTGATGCTCTCCGACCAGGAAACCCGTTTTTTCTGAC</v>
      </c>
      <c r="AF399" t="s">
        <v>8183</v>
      </c>
      <c r="AH399" t="str">
        <f t="shared" si="19"/>
        <v>TGCGCACCCTTAGCGAGAGGTTTATCATTAAGGTCAACCTCTGGATGTTGTTTCGGCATCCTGCATTGAATCTGAGTTACTGTCTGTTTTCCTTGTTGGAACGGAGAGCATCGCCTGATGCTCTCCGACCAGGAAACCCGTTTTTTCTGACGTAAGGGTGCGCA</v>
      </c>
    </row>
    <row r="400" spans="1:34" x14ac:dyDescent="0.2">
      <c r="A400">
        <v>2300</v>
      </c>
      <c r="B400" t="s">
        <v>5629</v>
      </c>
      <c r="C400" s="2" t="s">
        <v>5627</v>
      </c>
      <c r="D400" s="2" t="s">
        <v>12</v>
      </c>
      <c r="E400" s="2" t="s">
        <v>13</v>
      </c>
      <c r="AC400" t="s">
        <v>5629</v>
      </c>
      <c r="AD400" t="s">
        <v>8182</v>
      </c>
      <c r="AE400" t="str">
        <f t="shared" si="18"/>
        <v/>
      </c>
      <c r="AF400" t="s">
        <v>8183</v>
      </c>
      <c r="AH400" t="str">
        <f t="shared" si="19"/>
        <v>TGCGCACCCTTAGCGAGAGGTTTATCATTAAGGTCAACCTCTGGATGTTGTTTCGGCATCCTGCATTGAAGTAAGGGTGCGCA</v>
      </c>
    </row>
    <row r="401" spans="1:34" x14ac:dyDescent="0.2">
      <c r="A401">
        <v>2301</v>
      </c>
      <c r="B401" t="s">
        <v>5630</v>
      </c>
      <c r="C401" s="2" t="s">
        <v>5631</v>
      </c>
      <c r="D401" s="2" t="s">
        <v>12</v>
      </c>
      <c r="E401" s="2" t="s">
        <v>5632</v>
      </c>
      <c r="AC401" t="s">
        <v>5630</v>
      </c>
      <c r="AD401" t="s">
        <v>8182</v>
      </c>
      <c r="AE401" t="str">
        <f t="shared" si="18"/>
        <v>TCTGAGTTACTGTCTGTTTTCCTTGTTGGAACGGAGAGCATCGCCTGATGCTCTCCGAGCAGGAAACCCGTTTTTTCTGAC</v>
      </c>
      <c r="AF401" t="s">
        <v>8183</v>
      </c>
      <c r="AH401" t="str">
        <f t="shared" si="19"/>
        <v>TGCGCACCCTTAGCGAGAGGTTTATCATTAAGGTCAACCTCTGGATGTTGTTTCGGCATCCTGCATTGAATCTGAGTTACTGTCTGTTTTCCTTGTTGGAACGGAGAGCATCGCCTGATGCTCTCCGAGCAGGAAACCCGTTTTTTCTGACGTAAGGGTGCGCA</v>
      </c>
    </row>
    <row r="402" spans="1:34" x14ac:dyDescent="0.2">
      <c r="A402">
        <v>2301</v>
      </c>
      <c r="B402" t="s">
        <v>5633</v>
      </c>
      <c r="C402" s="2" t="s">
        <v>5631</v>
      </c>
      <c r="D402" s="2" t="s">
        <v>12</v>
      </c>
      <c r="E402" s="2" t="s">
        <v>13</v>
      </c>
      <c r="AC402" t="s">
        <v>5633</v>
      </c>
      <c r="AD402" t="s">
        <v>8182</v>
      </c>
      <c r="AE402" t="str">
        <f t="shared" si="18"/>
        <v/>
      </c>
      <c r="AF402" t="s">
        <v>8183</v>
      </c>
      <c r="AH402" t="str">
        <f t="shared" si="19"/>
        <v>TGCGCACCCTTAGCGAGAGGTTTATCATTAAGGTCAACCTCTGGATGTTGTTTCGGCATCCTGCATTGAAGTAAGGGTGCGCA</v>
      </c>
    </row>
    <row r="403" spans="1:34" x14ac:dyDescent="0.2">
      <c r="A403">
        <v>2302</v>
      </c>
      <c r="B403" t="s">
        <v>5634</v>
      </c>
      <c r="C403" s="2" t="s">
        <v>5635</v>
      </c>
      <c r="D403" s="2" t="s">
        <v>12</v>
      </c>
      <c r="E403" s="2" t="s">
        <v>5636</v>
      </c>
      <c r="AC403" t="s">
        <v>5634</v>
      </c>
      <c r="AD403" t="s">
        <v>8182</v>
      </c>
      <c r="AE403" t="str">
        <f t="shared" si="18"/>
        <v>TCTGAGTTACTGTCTGTTTTCCTTGTTGGAACGGAGAGCATCGCCTGATGCTCTCCGAGCCGGAAACCCGTTTTTTCTGAC</v>
      </c>
      <c r="AF403" t="s">
        <v>8183</v>
      </c>
      <c r="AH403" t="str">
        <f t="shared" si="19"/>
        <v>TGCGCACCCTTAGCGAGAGGTTTATCATTAAGGTCAACCTCTGGATGTTGTTTCGGCATCCTGCATTGAATCTGAGTTACTGTCTGTTTTCCTTGTTGGAACGGAGAGCATCGCCTGATGCTCTCCGAGCCGGAAACCCGTTTTTTCTGACGTAAGGGTGCGCA</v>
      </c>
    </row>
    <row r="404" spans="1:34" x14ac:dyDescent="0.2">
      <c r="A404">
        <v>2303</v>
      </c>
      <c r="B404" t="s">
        <v>5637</v>
      </c>
      <c r="C404" s="2" t="s">
        <v>5638</v>
      </c>
      <c r="D404" s="2" t="s">
        <v>12</v>
      </c>
      <c r="E404" s="2" t="s">
        <v>5639</v>
      </c>
      <c r="AC404" t="s">
        <v>5637</v>
      </c>
      <c r="AD404" t="s">
        <v>8182</v>
      </c>
      <c r="AE404" t="str">
        <f t="shared" si="18"/>
        <v>TCTGAGTTACTGTCTGTTTTCCTTGTTGGAACGGAGAGCATCGCCTGATGCTCTCCGAGCCAGAAACCCGTTTTTTCTGAC</v>
      </c>
      <c r="AF404" t="s">
        <v>8183</v>
      </c>
      <c r="AH404" t="str">
        <f t="shared" si="19"/>
        <v>TGCGCACCCTTAGCGAGAGGTTTATCATTAAGGTCAACCTCTGGATGTTGTTTCGGCATCCTGCATTGAATCTGAGTTACTGTCTGTTTTCCTTGTTGGAACGGAGAGCATCGCCTGATGCTCTCCGAGCCAGAAACCCGTTTTTTCTGACGTAAGGGTGCGCA</v>
      </c>
    </row>
    <row r="405" spans="1:34" x14ac:dyDescent="0.2">
      <c r="A405">
        <v>2304</v>
      </c>
      <c r="B405" t="s">
        <v>5640</v>
      </c>
      <c r="C405" s="2" t="s">
        <v>5641</v>
      </c>
      <c r="D405" s="2" t="s">
        <v>12</v>
      </c>
      <c r="E405" s="2" t="s">
        <v>5642</v>
      </c>
      <c r="AC405" t="s">
        <v>5640</v>
      </c>
      <c r="AD405" t="s">
        <v>8182</v>
      </c>
      <c r="AE405" t="str">
        <f t="shared" si="18"/>
        <v>TCTGAGTTACTGTCTGTTTTCCTTGTTGGAACGGAGAGCATCGCCTGATGCTCTCCGAGCCAAAAACCCGTTTTTTCTGAC</v>
      </c>
      <c r="AF405" t="s">
        <v>8183</v>
      </c>
      <c r="AH405" t="str">
        <f t="shared" si="19"/>
        <v>TGCGCACCCTTAGCGAGAGGTTTATCATTAAGGTCAACCTCTGGATGTTGTTTCGGCATCCTGCATTGAATCTGAGTTACTGTCTGTTTTCCTTGTTGGAACGGAGAGCATCGCCTGATGCTCTCCGAGCCAAAAACCCGTTTTTTCTGACGTAAGGGTGCGCA</v>
      </c>
    </row>
    <row r="406" spans="1:34" x14ac:dyDescent="0.2">
      <c r="A406">
        <v>2305</v>
      </c>
      <c r="B406" t="s">
        <v>5643</v>
      </c>
      <c r="C406" s="2" t="s">
        <v>5644</v>
      </c>
      <c r="D406" s="2" t="s">
        <v>12</v>
      </c>
      <c r="E406" s="2" t="s">
        <v>5645</v>
      </c>
      <c r="AC406" t="s">
        <v>5643</v>
      </c>
      <c r="AD406" t="s">
        <v>8182</v>
      </c>
      <c r="AE406" t="str">
        <f t="shared" si="18"/>
        <v>TCTGAGTTACTGTCTGTTTTCCTTGTTGGAACGGAGAGCATCGCCTGATGCTCTCCGAGCCAACAACCCGTTTTTTCTGAC</v>
      </c>
      <c r="AF406" t="s">
        <v>8183</v>
      </c>
      <c r="AH406" t="str">
        <f t="shared" si="19"/>
        <v>TGCGCACCCTTAGCGAGAGGTTTATCATTAAGGTCAACCTCTGGATGTTGTTTCGGCATCCTGCATTGAATCTGAGTTACTGTCTGTTTTCCTTGTTGGAACGGAGAGCATCGCCTGATGCTCTCCGAGCCAACAACCCGTTTTTTCTGACGTAAGGGTGCGCA</v>
      </c>
    </row>
    <row r="407" spans="1:34" x14ac:dyDescent="0.2">
      <c r="A407">
        <v>2306</v>
      </c>
      <c r="B407" t="s">
        <v>5646</v>
      </c>
      <c r="C407" s="2" t="s">
        <v>5647</v>
      </c>
      <c r="D407" s="2" t="s">
        <v>12</v>
      </c>
      <c r="E407" s="2" t="s">
        <v>5648</v>
      </c>
      <c r="AC407" t="s">
        <v>5646</v>
      </c>
      <c r="AD407" t="s">
        <v>8182</v>
      </c>
      <c r="AE407" t="str">
        <f t="shared" si="18"/>
        <v>TCTGAGTTACTGTCTGTTTTCCTTGTTGGAACGGAGAGCATCGCCTGATGCTCTCCGAGCCAACCACCCGTTTTTTCTGAC</v>
      </c>
      <c r="AF407" t="s">
        <v>8183</v>
      </c>
      <c r="AH407" t="str">
        <f t="shared" si="19"/>
        <v>TGCGCACCCTTAGCGAGAGGTTTATCATTAAGGTCAACCTCTGGATGTTGTTTCGGCATCCTGCATTGAATCTGAGTTACTGTCTGTTTTCCTTGTTGGAACGGAGAGCATCGCCTGATGCTCTCCGAGCCAACCACCCGTTTTTTCTGACGTAAGGGTGCGCA</v>
      </c>
    </row>
    <row r="408" spans="1:34" x14ac:dyDescent="0.2">
      <c r="A408">
        <v>2306</v>
      </c>
      <c r="B408" t="s">
        <v>5649</v>
      </c>
      <c r="C408" s="2" t="s">
        <v>5647</v>
      </c>
      <c r="D408" s="2" t="s">
        <v>12</v>
      </c>
      <c r="E408" s="2" t="s">
        <v>13</v>
      </c>
      <c r="AC408" t="s">
        <v>5649</v>
      </c>
      <c r="AD408" t="s">
        <v>8182</v>
      </c>
      <c r="AE408" t="str">
        <f t="shared" ref="AE408:AE423" si="20">MID(E408,27,81)</f>
        <v/>
      </c>
      <c r="AF408" t="s">
        <v>8183</v>
      </c>
      <c r="AH408" t="str">
        <f t="shared" ref="AH408:AH423" si="21">CONCATENATE(AD408,AE408,AF408)</f>
        <v>TGCGCACCCTTAGCGAGAGGTTTATCATTAAGGTCAACCTCTGGATGTTGTTTCGGCATCCTGCATTGAAGTAAGGGTGCGCA</v>
      </c>
    </row>
    <row r="409" spans="1:34" x14ac:dyDescent="0.2">
      <c r="A409">
        <v>2307</v>
      </c>
      <c r="B409" t="s">
        <v>5650</v>
      </c>
      <c r="C409" s="2" t="s">
        <v>5651</v>
      </c>
      <c r="D409" s="2" t="s">
        <v>12</v>
      </c>
      <c r="E409" s="2" t="s">
        <v>5652</v>
      </c>
      <c r="AC409" t="s">
        <v>5650</v>
      </c>
      <c r="AD409" t="s">
        <v>8182</v>
      </c>
      <c r="AE409" t="str">
        <f t="shared" si="20"/>
        <v>TCTGAGTTACTGTCTGTTTTCCTTGTTGGAACGGAGAGCATCGCCTGATGCTCTCCGAGCCAACCAGCCGTTTTTTCTGAC</v>
      </c>
      <c r="AF409" t="s">
        <v>8183</v>
      </c>
      <c r="AH409" t="str">
        <f t="shared" si="21"/>
        <v>TGCGCACCCTTAGCGAGAGGTTTATCATTAAGGTCAACCTCTGGATGTTGTTTCGGCATCCTGCATTGAATCTGAGTTACTGTCTGTTTTCCTTGTTGGAACGGAGAGCATCGCCTGATGCTCTCCGAGCCAACCAGCCGTTTTTTCTGACGTAAGGGTGCGCA</v>
      </c>
    </row>
    <row r="410" spans="1:34" x14ac:dyDescent="0.2">
      <c r="A410">
        <v>2308</v>
      </c>
      <c r="B410" t="s">
        <v>5653</v>
      </c>
      <c r="C410" s="2" t="s">
        <v>5654</v>
      </c>
      <c r="D410" s="2" t="s">
        <v>12</v>
      </c>
      <c r="E410" s="2" t="s">
        <v>5655</v>
      </c>
      <c r="AC410" t="s">
        <v>5653</v>
      </c>
      <c r="AD410" t="s">
        <v>8182</v>
      </c>
      <c r="AE410" t="str">
        <f t="shared" si="20"/>
        <v>TCTGAGTTACTGTCTGTTTTCCTTGTTGGAACGGAGAGCATCGCCTGATGCTCTCCGAGCCAACCAGGCGTTTTTTCTGAC</v>
      </c>
      <c r="AF410" t="s">
        <v>8183</v>
      </c>
      <c r="AH410" t="str">
        <f t="shared" si="21"/>
        <v>TGCGCACCCTTAGCGAGAGGTTTATCATTAAGGTCAACCTCTGGATGTTGTTTCGGCATCCTGCATTGAATCTGAGTTACTGTCTGTTTTCCTTGTTGGAACGGAGAGCATCGCCTGATGCTCTCCGAGCCAACCAGGCGTTTTTTCTGACGTAAGGGTGCGCA</v>
      </c>
    </row>
    <row r="411" spans="1:34" x14ac:dyDescent="0.2">
      <c r="A411">
        <v>2309</v>
      </c>
      <c r="B411" t="s">
        <v>5656</v>
      </c>
      <c r="C411" s="2" t="s">
        <v>5657</v>
      </c>
      <c r="D411" s="2" t="s">
        <v>12</v>
      </c>
      <c r="E411" s="2" t="s">
        <v>5658</v>
      </c>
      <c r="AC411" t="s">
        <v>5656</v>
      </c>
      <c r="AD411" t="s">
        <v>8182</v>
      </c>
      <c r="AE411" t="str">
        <f t="shared" si="20"/>
        <v>TCTGAGTTACTGTCTGTTTTCCTTGTTGGAACGGAGAGCATCGCCTGATGCTCTCCGAGCCAACCAGGAGTTTTTTCTGAC</v>
      </c>
      <c r="AF411" t="s">
        <v>8183</v>
      </c>
      <c r="AH411" t="str">
        <f t="shared" si="21"/>
        <v>TGCGCACCCTTAGCGAGAGGTTTATCATTAAGGTCAACCTCTGGATGTTGTTTCGGCATCCTGCATTGAATCTGAGTTACTGTCTGTTTTCCTTGTTGGAACGGAGAGCATCGCCTGATGCTCTCCGAGCCAACCAGGAGTTTTTTCTGACGTAAGGGTGCGCA</v>
      </c>
    </row>
    <row r="412" spans="1:34" x14ac:dyDescent="0.2">
      <c r="A412">
        <v>2310</v>
      </c>
      <c r="B412" t="s">
        <v>5659</v>
      </c>
      <c r="C412" s="2" t="s">
        <v>5660</v>
      </c>
      <c r="D412" s="2" t="s">
        <v>12</v>
      </c>
      <c r="E412" s="2" t="s">
        <v>5661</v>
      </c>
      <c r="AC412" t="s">
        <v>5659</v>
      </c>
      <c r="AD412" t="s">
        <v>8182</v>
      </c>
      <c r="AE412" t="str">
        <f t="shared" si="20"/>
        <v>TCTGAGTTACTGTCTGTTTTCCTTGTTGGAACGGAGAGCATCGCCTGATGCTCTCCGAGCCAACCAGGAATTTTTTCTGAC</v>
      </c>
      <c r="AF412" t="s">
        <v>8183</v>
      </c>
      <c r="AH412" t="str">
        <f t="shared" si="21"/>
        <v>TGCGCACCCTTAGCGAGAGGTTTATCATTAAGGTCAACCTCTGGATGTTGTTTCGGCATCCTGCATTGAATCTGAGTTACTGTCTGTTTTCCTTGTTGGAACGGAGAGCATCGCCTGATGCTCTCCGAGCCAACCAGGAATTTTTTCTGACGTAAGGGTGCGCA</v>
      </c>
    </row>
    <row r="413" spans="1:34" x14ac:dyDescent="0.2">
      <c r="A413">
        <v>2311</v>
      </c>
      <c r="B413" t="s">
        <v>5662</v>
      </c>
      <c r="C413" s="2" t="s">
        <v>5663</v>
      </c>
      <c r="D413" s="2" t="s">
        <v>12</v>
      </c>
      <c r="E413" s="2" t="s">
        <v>5664</v>
      </c>
      <c r="AC413" t="s">
        <v>5662</v>
      </c>
      <c r="AD413" t="s">
        <v>8182</v>
      </c>
      <c r="AE413" t="str">
        <f t="shared" si="20"/>
        <v>TCTGAGTTACTGTCTGTTTTCCTTGTTGGAACGGAGAGCATCGCCTGATGCTCTCCGAGCCAACCAGGAAATTTTTCTGAC</v>
      </c>
      <c r="AF413" t="s">
        <v>8183</v>
      </c>
      <c r="AH413" t="str">
        <f t="shared" si="21"/>
        <v>TGCGCACCCTTAGCGAGAGGTTTATCATTAAGGTCAACCTCTGGATGTTGTTTCGGCATCCTGCATTGAATCTGAGTTACTGTCTGTTTTCCTTGTTGGAACGGAGAGCATCGCCTGATGCTCTCCGAGCCAACCAGGAAATTTTTCTGACGTAAGGGTGCGCA</v>
      </c>
    </row>
    <row r="414" spans="1:34" x14ac:dyDescent="0.2">
      <c r="A414">
        <v>2312</v>
      </c>
      <c r="B414" t="s">
        <v>5665</v>
      </c>
      <c r="C414" s="2" t="s">
        <v>5666</v>
      </c>
      <c r="D414" s="2" t="s">
        <v>12</v>
      </c>
      <c r="E414" s="2" t="s">
        <v>5667</v>
      </c>
      <c r="AC414" t="s">
        <v>5665</v>
      </c>
      <c r="AD414" t="s">
        <v>8182</v>
      </c>
      <c r="AE414" t="str">
        <f t="shared" si="20"/>
        <v>TCTGAGTTACTGTCTGTTTTCCTTGTTGGAACGGAGAGCATCGCCTGATGCTCTCCGAGCCAACCAGGAAACTTTTCTGAC</v>
      </c>
      <c r="AF414" t="s">
        <v>8183</v>
      </c>
      <c r="AH414" t="str">
        <f t="shared" si="21"/>
        <v>TGCGCACCCTTAGCGAGAGGTTTATCATTAAGGTCAACCTCTGGATGTTGTTTCGGCATCCTGCATTGAATCTGAGTTACTGTCTGTTTTCCTTGTTGGAACGGAGAGCATCGCCTGATGCTCTCCGAGCCAACCAGGAAACTTTTCTGACGTAAGGGTGCGCA</v>
      </c>
    </row>
    <row r="415" spans="1:34" x14ac:dyDescent="0.2">
      <c r="A415">
        <v>2313</v>
      </c>
      <c r="B415" t="s">
        <v>5668</v>
      </c>
      <c r="C415" s="2" t="s">
        <v>5669</v>
      </c>
      <c r="D415" s="2" t="s">
        <v>12</v>
      </c>
      <c r="E415" s="2" t="s">
        <v>5670</v>
      </c>
      <c r="AC415" t="s">
        <v>5668</v>
      </c>
      <c r="AD415" t="s">
        <v>8182</v>
      </c>
      <c r="AE415" t="str">
        <f t="shared" si="20"/>
        <v>TCTGAGTTACTGTCTGTTTTCCTTGTTGGAACGGAGAGCATCGCCTGATGCTCTCCGAGCCAACCAGGAAACCTTTCTGAC</v>
      </c>
      <c r="AF415" t="s">
        <v>8183</v>
      </c>
      <c r="AH415" t="str">
        <f t="shared" si="21"/>
        <v>TGCGCACCCTTAGCGAGAGGTTTATCATTAAGGTCAACCTCTGGATGTTGTTTCGGCATCCTGCATTGAATCTGAGTTACTGTCTGTTTTCCTTGTTGGAACGGAGAGCATCGCCTGATGCTCTCCGAGCCAACCAGGAAACCTTTCTGACGTAAGGGTGCGCA</v>
      </c>
    </row>
    <row r="416" spans="1:34" x14ac:dyDescent="0.2">
      <c r="A416">
        <v>2314</v>
      </c>
      <c r="B416" t="s">
        <v>5671</v>
      </c>
      <c r="C416" s="2" t="s">
        <v>5672</v>
      </c>
      <c r="D416" s="2" t="s">
        <v>12</v>
      </c>
      <c r="E416" s="2" t="s">
        <v>5673</v>
      </c>
      <c r="AC416" t="s">
        <v>5671</v>
      </c>
      <c r="AD416" t="s">
        <v>8182</v>
      </c>
      <c r="AE416" t="str">
        <f t="shared" si="20"/>
        <v>TCTGAGTTACTGTCTGTTTTCCTTGTTGGAACGGAGAGCATCGCCTGATGCTCTCCGAGCCAACCAGGAAACCCTTCTGAC</v>
      </c>
      <c r="AF416" t="s">
        <v>8183</v>
      </c>
      <c r="AH416" t="str">
        <f t="shared" si="21"/>
        <v>TGCGCACCCTTAGCGAGAGGTTTATCATTAAGGTCAACCTCTGGATGTTGTTTCGGCATCCTGCATTGAATCTGAGTTACTGTCTGTTTTCCTTGTTGGAACGGAGAGCATCGCCTGATGCTCTCCGAGCCAACCAGGAAACCCTTCTGACGTAAGGGTGCGCA</v>
      </c>
    </row>
    <row r="417" spans="1:34" x14ac:dyDescent="0.2">
      <c r="A417">
        <v>2315</v>
      </c>
      <c r="B417" t="s">
        <v>5674</v>
      </c>
      <c r="C417" s="2" t="s">
        <v>5675</v>
      </c>
      <c r="D417" s="2" t="s">
        <v>12</v>
      </c>
      <c r="E417" s="2" t="s">
        <v>5676</v>
      </c>
      <c r="AC417" t="s">
        <v>5674</v>
      </c>
      <c r="AD417" t="s">
        <v>8182</v>
      </c>
      <c r="AE417" t="str">
        <f t="shared" si="20"/>
        <v>TCTGAGTTACTGTCTGTTTTCCTTGTTGGAACGGAGAGCATCGCCTGATGCTCTCCGAGCCAACCAGGAAACCCGTCTGAC</v>
      </c>
      <c r="AF417" t="s">
        <v>8183</v>
      </c>
      <c r="AH417" t="str">
        <f t="shared" si="21"/>
        <v>TGCGCACCCTTAGCGAGAGGTTTATCATTAAGGTCAACCTCTGGATGTTGTTTCGGCATCCTGCATTGAATCTGAGTTACTGTCTGTTTTCCTTGTTGGAACGGAGAGCATCGCCTGATGCTCTCCGAGCCAACCAGGAAACCCGTCTGACGTAAGGGTGCGCA</v>
      </c>
    </row>
    <row r="418" spans="1:34" x14ac:dyDescent="0.2">
      <c r="A418">
        <v>2315</v>
      </c>
      <c r="B418" t="s">
        <v>5677</v>
      </c>
      <c r="C418" s="2" t="s">
        <v>5675</v>
      </c>
      <c r="D418" s="2" t="s">
        <v>12</v>
      </c>
      <c r="E418" s="2" t="s">
        <v>13</v>
      </c>
      <c r="AC418" t="s">
        <v>5677</v>
      </c>
      <c r="AD418" t="s">
        <v>8182</v>
      </c>
      <c r="AE418" t="str">
        <f t="shared" si="20"/>
        <v/>
      </c>
      <c r="AF418" t="s">
        <v>8183</v>
      </c>
      <c r="AH418" t="str">
        <f t="shared" si="21"/>
        <v>TGCGCACCCTTAGCGAGAGGTTTATCATTAAGGTCAACCTCTGGATGTTGTTTCGGCATCCTGCATTGAAGTAAGGGTGCGCA</v>
      </c>
    </row>
    <row r="419" spans="1:34" x14ac:dyDescent="0.2">
      <c r="A419">
        <v>2316</v>
      </c>
      <c r="B419" t="s">
        <v>5678</v>
      </c>
      <c r="C419" s="2" t="s">
        <v>5679</v>
      </c>
      <c r="D419" s="2" t="s">
        <v>12</v>
      </c>
      <c r="E419" s="2" t="s">
        <v>5680</v>
      </c>
      <c r="AC419" t="s">
        <v>5678</v>
      </c>
      <c r="AD419" t="s">
        <v>8182</v>
      </c>
      <c r="AE419" t="str">
        <f t="shared" si="20"/>
        <v>TCTGAGTTACTGTCTGTTTTCCTTGTTGGAACGGAGAGCATCGCCTGATGCTCTCCGAGCCAACCAGGAAACCCGTTTGAC</v>
      </c>
      <c r="AF419" t="s">
        <v>8183</v>
      </c>
      <c r="AH419" t="str">
        <f t="shared" si="21"/>
        <v>TGCGCACCCTTAGCGAGAGGTTTATCATTAAGGTCAACCTCTGGATGTTGTTTCGGCATCCTGCATTGAATCTGAGTTACTGTCTGTTTTCCTTGTTGGAACGGAGAGCATCGCCTGATGCTCTCCGAGCCAACCAGGAAACCCGTTTGACGTAAGGGTGCGCA</v>
      </c>
    </row>
    <row r="420" spans="1:34" x14ac:dyDescent="0.2">
      <c r="A420">
        <v>2316</v>
      </c>
      <c r="B420" t="s">
        <v>5681</v>
      </c>
      <c r="C420" s="2" t="s">
        <v>5679</v>
      </c>
      <c r="D420" s="2" t="s">
        <v>12</v>
      </c>
      <c r="E420" s="2" t="s">
        <v>13</v>
      </c>
      <c r="AC420" t="s">
        <v>5681</v>
      </c>
      <c r="AD420" t="s">
        <v>8182</v>
      </c>
      <c r="AE420" t="str">
        <f t="shared" si="20"/>
        <v/>
      </c>
      <c r="AF420" t="s">
        <v>8183</v>
      </c>
      <c r="AH420" t="str">
        <f t="shared" si="21"/>
        <v>TGCGCACCCTTAGCGAGAGGTTTATCATTAAGGTCAACCTCTGGATGTTGTTTCGGCATCCTGCATTGAAGTAAGGGTGCGCA</v>
      </c>
    </row>
    <row r="421" spans="1:34" x14ac:dyDescent="0.2">
      <c r="A421">
        <v>2317</v>
      </c>
      <c r="B421" t="s">
        <v>5682</v>
      </c>
      <c r="C421" s="2" t="s">
        <v>5683</v>
      </c>
      <c r="D421" s="2" t="s">
        <v>12</v>
      </c>
      <c r="E421" s="2" t="s">
        <v>5684</v>
      </c>
      <c r="AC421" t="s">
        <v>5682</v>
      </c>
      <c r="AD421" t="s">
        <v>8182</v>
      </c>
      <c r="AE421" t="str">
        <f t="shared" si="20"/>
        <v>TCTGAGTTACTGTCTGTTTTCCTTGTTGGAACGGAGAGCATCGCCTGATGCTCTCCGAGCCAACCAGGAAACCCGTTTTAC</v>
      </c>
      <c r="AF421" t="s">
        <v>8183</v>
      </c>
      <c r="AH421" t="str">
        <f t="shared" si="21"/>
        <v>TGCGCACCCTTAGCGAGAGGTTTATCATTAAGGTCAACCTCTGGATGTTGTTTCGGCATCCTGCATTGAATCTGAGTTACTGTCTGTTTTCCTTGTTGGAACGGAGAGCATCGCCTGATGCTCTCCGAGCCAACCAGGAAACCCGTTTTACGTAAGGGTGCGCA</v>
      </c>
    </row>
    <row r="422" spans="1:34" x14ac:dyDescent="0.2">
      <c r="A422">
        <v>2318</v>
      </c>
      <c r="B422" t="s">
        <v>5685</v>
      </c>
      <c r="C422" s="2" t="s">
        <v>5686</v>
      </c>
      <c r="D422" s="2" t="s">
        <v>12</v>
      </c>
      <c r="E422" s="2" t="s">
        <v>5687</v>
      </c>
      <c r="AC422" t="s">
        <v>5685</v>
      </c>
      <c r="AD422" t="s">
        <v>8182</v>
      </c>
      <c r="AE422" t="str">
        <f t="shared" si="20"/>
        <v>TCTGAGTTACTGTCTGTTTTCCTTGTTGGAACGGAGAGCATCGCCTGATGCTCTCCGAGCCAACCAGGAAACCCGTTTTTC</v>
      </c>
      <c r="AF422" t="s">
        <v>8183</v>
      </c>
      <c r="AH422" t="str">
        <f t="shared" si="21"/>
        <v>TGCGCACCCTTAGCGAGAGGTTTATCATTAAGGTCAACCTCTGGATGTTGTTTCGGCATCCTGCATTGAATCTGAGTTACTGTCTGTTTTCCTTGTTGGAACGGAGAGCATCGCCTGATGCTCTCCGAGCCAACCAGGAAACCCGTTTTTCGTAAGGGTGCGCA</v>
      </c>
    </row>
    <row r="423" spans="1:34" x14ac:dyDescent="0.2">
      <c r="A423">
        <v>2319</v>
      </c>
      <c r="B423" t="s">
        <v>5688</v>
      </c>
      <c r="C423" s="2" t="s">
        <v>5689</v>
      </c>
      <c r="D423" s="2" t="s">
        <v>12</v>
      </c>
      <c r="E423" s="2" t="s">
        <v>5690</v>
      </c>
      <c r="AC423" t="s">
        <v>5688</v>
      </c>
      <c r="AD423" t="s">
        <v>8182</v>
      </c>
      <c r="AE423" t="str">
        <f t="shared" si="20"/>
        <v>TCTGAGTTACTGTCTGTTTTCCTTGTTGGAACGGAGAGCATCGCCTGATGCTCTCCGAGCCAACCAGGAAACCCGTTTTTT</v>
      </c>
      <c r="AF423" t="s">
        <v>8183</v>
      </c>
      <c r="AH423" t="str">
        <f t="shared" si="21"/>
        <v>TGCGCACCCTTAGCGAGAGGTTTATCATTAAGGTCAACCTCTGGATGTTGTTTCGGCATCCTGCATTGAATCTGAGTTACTGTCTGTTTTCCTTGTTGGAACGGAGAGCATCGCCTGATGCTCTCCGAGCCAACCAGGAAACCCGTTTTTTGTAAGGGTGCGCA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288"/>
  <sheetViews>
    <sheetView workbookViewId="0">
      <selection activeCell="AE5" sqref="AE5"/>
    </sheetView>
  </sheetViews>
  <sheetFormatPr baseColWidth="10" defaultColWidth="8.83203125" defaultRowHeight="15" x14ac:dyDescent="0.2"/>
  <cols>
    <col min="2" max="2" width="29.5" customWidth="1"/>
    <col min="3" max="3" width="80.83203125" bestFit="1" customWidth="1"/>
    <col min="4" max="4" width="110.1640625" bestFit="1" customWidth="1"/>
    <col min="29" max="29" width="14.83203125" bestFit="1" customWidth="1"/>
    <col min="31" max="31" width="110.5" customWidth="1"/>
    <col min="34" max="34" width="173.83203125" bestFit="1" customWidth="1"/>
  </cols>
  <sheetData>
    <row r="1" spans="1:34" x14ac:dyDescent="0.2">
      <c r="A1" t="s">
        <v>0</v>
      </c>
      <c r="B1" t="s">
        <v>14</v>
      </c>
    </row>
    <row r="2" spans="1:34" x14ac:dyDescent="0.2">
      <c r="A2" t="s">
        <v>1</v>
      </c>
      <c r="B2" t="s">
        <v>2</v>
      </c>
    </row>
    <row r="3" spans="1:34" x14ac:dyDescent="0.2">
      <c r="A3" t="s">
        <v>3</v>
      </c>
      <c r="B3" t="s">
        <v>938</v>
      </c>
    </row>
    <row r="4" spans="1:34" x14ac:dyDescent="0.2">
      <c r="A4" t="s">
        <v>4</v>
      </c>
      <c r="B4" t="s">
        <v>939</v>
      </c>
    </row>
    <row r="5" spans="1:34" x14ac:dyDescent="0.2">
      <c r="A5" t="s">
        <v>5</v>
      </c>
      <c r="B5" s="1" t="s">
        <v>940</v>
      </c>
    </row>
    <row r="7" spans="1:34" x14ac:dyDescent="0.2">
      <c r="A7" s="1" t="s">
        <v>6</v>
      </c>
      <c r="B7" s="1" t="s">
        <v>7</v>
      </c>
      <c r="C7" s="1" t="s">
        <v>8</v>
      </c>
      <c r="D7" s="1" t="s">
        <v>9</v>
      </c>
      <c r="E7" s="1" t="s">
        <v>10</v>
      </c>
      <c r="AD7" t="s">
        <v>8179</v>
      </c>
      <c r="AE7" t="s">
        <v>8180</v>
      </c>
      <c r="AF7" t="s">
        <v>8181</v>
      </c>
      <c r="AH7" t="s">
        <v>8184</v>
      </c>
    </row>
    <row r="8" spans="1:34" x14ac:dyDescent="0.2">
      <c r="A8">
        <v>3350</v>
      </c>
      <c r="B8" t="s">
        <v>941</v>
      </c>
      <c r="C8" s="2" t="s">
        <v>942</v>
      </c>
      <c r="D8" s="2" t="s">
        <v>20</v>
      </c>
      <c r="E8" s="2" t="s">
        <v>943</v>
      </c>
      <c r="AC8" t="s">
        <v>941</v>
      </c>
      <c r="AD8" t="s">
        <v>8185</v>
      </c>
      <c r="AE8" t="str">
        <f>MID(E8,27,94)</f>
        <v>GCGAGAGGTTTATCATTAAGGTCAACCTCTGGATGTTGTTTCGGCATCCTGCATTGAATCTGAGTTACAAGCTGTTTGTCGCCAGCTCGCCTTT</v>
      </c>
      <c r="AF8" t="s">
        <v>8186</v>
      </c>
      <c r="AH8" t="str">
        <f>CONCATENATE(AD8,AE8,AF8)</f>
        <v>TGCGCACCCTTAGCGAGAGGTTTATCATTAAGGTCAACCTCTGGATGTTGTTTCGGCATCCTGCATTGAATCTGAGTTACAAGCTGTTTGTCGCCAGCTCGCCTTTCTGGCGACAACCCGTTTTTTCTGACGTAAGGGTGCGCA</v>
      </c>
    </row>
    <row r="9" spans="1:34" x14ac:dyDescent="0.2">
      <c r="A9">
        <v>3351</v>
      </c>
      <c r="B9" t="s">
        <v>944</v>
      </c>
      <c r="C9" s="2" t="s">
        <v>945</v>
      </c>
      <c r="D9" s="2" t="s">
        <v>946</v>
      </c>
      <c r="E9" s="2" t="s">
        <v>947</v>
      </c>
      <c r="AC9" t="s">
        <v>944</v>
      </c>
      <c r="AD9" t="s">
        <v>8185</v>
      </c>
      <c r="AE9" t="str">
        <f>MID(E9,27,93)</f>
        <v>CGAGAGGTTTATCATTAAGGTCAACCTCTGGATGTTGTTTCGGCATCCTGCATTGAATCTGAGTTACAAGCTGTTTGTCGCCAGACTTTACTG</v>
      </c>
      <c r="AF9" t="s">
        <v>8186</v>
      </c>
      <c r="AH9" t="str">
        <f>CONCATENATE(AD9,AE9,AF9)</f>
        <v>TGCGCACCCTTACGAGAGGTTTATCATTAAGGTCAACCTCTGGATGTTGTTTCGGCATCCTGCATTGAATCTGAGTTACAAGCTGTTTGTCGCCAGACTTTACTGCTGGCGACAACCCGTTTTTTCTGACGTAAGGGTGCGCA</v>
      </c>
    </row>
    <row r="10" spans="1:34" x14ac:dyDescent="0.2">
      <c r="A10">
        <v>3352</v>
      </c>
      <c r="B10" t="s">
        <v>948</v>
      </c>
      <c r="C10" s="2" t="s">
        <v>949</v>
      </c>
      <c r="D10" s="2" t="s">
        <v>950</v>
      </c>
      <c r="E10" s="2" t="s">
        <v>951</v>
      </c>
      <c r="AC10" t="s">
        <v>948</v>
      </c>
      <c r="AD10" t="s">
        <v>8185</v>
      </c>
      <c r="AE10" t="str">
        <f>MID(E10,27,93)</f>
        <v>GGAGAGGTTTATCATTAAGGTCAACCTCTGGATGTTGTTTCGGCATCCTGCATTGAATCTGAGTTACAAGCTGTTTGTCGCCAGTGCTACCCC</v>
      </c>
      <c r="AF10" t="s">
        <v>8186</v>
      </c>
      <c r="AH10" t="str">
        <f>CONCATENATE(AD10,AE10,AF10)</f>
        <v>TGCGCACCCTTAGGAGAGGTTTATCATTAAGGTCAACCTCTGGATGTTGTTTCGGCATCCTGCATTGAATCTGAGTTACAAGCTGTTTGTCGCCAGTGCTACCCCCTGGCGACAACCCGTTTTTTCTGACGTAAGGGTGCGCA</v>
      </c>
    </row>
    <row r="11" spans="1:34" x14ac:dyDescent="0.2">
      <c r="A11">
        <v>3353</v>
      </c>
      <c r="B11" t="s">
        <v>952</v>
      </c>
      <c r="C11" s="2" t="s">
        <v>953</v>
      </c>
      <c r="D11" s="2" t="s">
        <v>954</v>
      </c>
      <c r="E11" s="2" t="s">
        <v>955</v>
      </c>
      <c r="AC11" t="s">
        <v>952</v>
      </c>
      <c r="AD11" t="s">
        <v>8185</v>
      </c>
      <c r="AE11" t="str">
        <f t="shared" ref="AE11:AE66" si="0">MID(E11,27,93)</f>
        <v>GCAGAGGTTTATCATTAAGGTCAACCTCTGGATGTTGTTTCGGCATCCTGCATTGAATCTGAGTTACAAGCTGTTTGTCGCCAGTGCCGCCTA</v>
      </c>
      <c r="AF11" t="s">
        <v>8186</v>
      </c>
      <c r="AH11" t="str">
        <f t="shared" ref="AH11:AH66" si="1">CONCATENATE(AD11,AE11,AF11)</f>
        <v>TGCGCACCCTTAGCAGAGGTTTATCATTAAGGTCAACCTCTGGATGTTGTTTCGGCATCCTGCATTGAATCTGAGTTACAAGCTGTTTGTCGCCAGTGCCGCCTACTGGCGACAACCCGTTTTTTCTGACGTAAGGGTGCGCA</v>
      </c>
    </row>
    <row r="12" spans="1:34" x14ac:dyDescent="0.2">
      <c r="A12">
        <v>3354</v>
      </c>
      <c r="B12" t="s">
        <v>956</v>
      </c>
      <c r="C12" s="2" t="s">
        <v>957</v>
      </c>
      <c r="D12" s="2" t="s">
        <v>958</v>
      </c>
      <c r="E12" s="2" t="s">
        <v>959</v>
      </c>
      <c r="AC12" t="s">
        <v>956</v>
      </c>
      <c r="AD12" t="s">
        <v>8185</v>
      </c>
      <c r="AE12" t="str">
        <f t="shared" si="0"/>
        <v>GCGGAGGTTTATCATTAAGGTCAACCTCTGGATGTTGTTTCGGCATCCTGCATTGAATCTGAGTTACAAGCTGTTTGTCGCCAGGTTACGTGA</v>
      </c>
      <c r="AF12" t="s">
        <v>8186</v>
      </c>
      <c r="AH12" t="str">
        <f t="shared" si="1"/>
        <v>TGCGCACCCTTAGCGGAGGTTTATCATTAAGGTCAACCTCTGGATGTTGTTTCGGCATCCTGCATTGAATCTGAGTTACAAGCTGTTTGTCGCCAGGTTACGTGACTGGCGACAACCCGTTTTTTCTGACGTAAGGGTGCGCA</v>
      </c>
    </row>
    <row r="13" spans="1:34" x14ac:dyDescent="0.2">
      <c r="A13">
        <v>3355</v>
      </c>
      <c r="B13" t="s">
        <v>960</v>
      </c>
      <c r="C13" s="2" t="s">
        <v>961</v>
      </c>
      <c r="D13" s="2" t="s">
        <v>962</v>
      </c>
      <c r="E13" s="2" t="s">
        <v>963</v>
      </c>
      <c r="AC13" t="s">
        <v>960</v>
      </c>
      <c r="AD13" t="s">
        <v>8185</v>
      </c>
      <c r="AE13" t="str">
        <f t="shared" si="0"/>
        <v>GCGAAGGTTTATCATTAAGGTCAACCTCTGGATGTTGTTTCGGCATCCTGCATTGAATCTGAGTTACAAGCTGTTTGTCGCCAGTAGTAGGAG</v>
      </c>
      <c r="AF13" t="s">
        <v>8186</v>
      </c>
      <c r="AH13" t="str">
        <f t="shared" si="1"/>
        <v>TGCGCACCCTTAGCGAAGGTTTATCATTAAGGTCAACCTCTGGATGTTGTTTCGGCATCCTGCATTGAATCTGAGTTACAAGCTGTTTGTCGCCAGTAGTAGGAGCTGGCGACAACCCGTTTTTTCTGACGTAAGGGTGCGCA</v>
      </c>
    </row>
    <row r="14" spans="1:34" x14ac:dyDescent="0.2">
      <c r="A14">
        <v>3356</v>
      </c>
      <c r="B14" t="s">
        <v>964</v>
      </c>
      <c r="C14" s="2" t="s">
        <v>965</v>
      </c>
      <c r="D14" s="2" t="s">
        <v>966</v>
      </c>
      <c r="E14" s="2" t="s">
        <v>967</v>
      </c>
      <c r="AC14" t="s">
        <v>964</v>
      </c>
      <c r="AD14" t="s">
        <v>8185</v>
      </c>
      <c r="AE14" t="str">
        <f t="shared" si="0"/>
        <v>GCGAGGGTTTATCATTAAGGTCAACCTCTGGATGTTGTTTCGGCATCCTGCATTGAATCTGAGTTACAAGCTGTTTGTCGCCAGTGCGTTCTT</v>
      </c>
      <c r="AF14" t="s">
        <v>8186</v>
      </c>
      <c r="AH14" t="str">
        <f t="shared" si="1"/>
        <v>TGCGCACCCTTAGCGAGGGTTTATCATTAAGGTCAACCTCTGGATGTTGTTTCGGCATCCTGCATTGAATCTGAGTTACAAGCTGTTTGTCGCCAGTGCGTTCTTCTGGCGACAACCCGTTTTTTCTGACGTAAGGGTGCGCA</v>
      </c>
    </row>
    <row r="15" spans="1:34" x14ac:dyDescent="0.2">
      <c r="A15">
        <v>3357</v>
      </c>
      <c r="B15" t="s">
        <v>968</v>
      </c>
      <c r="C15" s="2" t="s">
        <v>969</v>
      </c>
      <c r="D15" s="2" t="s">
        <v>970</v>
      </c>
      <c r="E15" s="2" t="s">
        <v>971</v>
      </c>
      <c r="AC15" t="s">
        <v>968</v>
      </c>
      <c r="AD15" t="s">
        <v>8185</v>
      </c>
      <c r="AE15" t="str">
        <f t="shared" si="0"/>
        <v>GCGAGAGTTTATCATTAAGGTCAACCTCTGGATGTTGTTTCGGCATCCTGCATTGAATCTGAGTTACAAGCTGTTTGTCGCCAGATGAATTCG</v>
      </c>
      <c r="AF15" t="s">
        <v>8186</v>
      </c>
      <c r="AH15" t="str">
        <f t="shared" si="1"/>
        <v>TGCGCACCCTTAGCGAGAGTTTATCATTAAGGTCAACCTCTGGATGTTGTTTCGGCATCCTGCATTGAATCTGAGTTACAAGCTGTTTGTCGCCAGATGAATTCGCTGGCGACAACCCGTTTTTTCTGACGTAAGGGTGCGCA</v>
      </c>
    </row>
    <row r="16" spans="1:34" x14ac:dyDescent="0.2">
      <c r="A16">
        <v>3358</v>
      </c>
      <c r="B16" t="s">
        <v>972</v>
      </c>
      <c r="C16" s="2" t="s">
        <v>973</v>
      </c>
      <c r="D16" s="2" t="s">
        <v>970</v>
      </c>
      <c r="E16" s="2" t="s">
        <v>974</v>
      </c>
      <c r="AC16" t="s">
        <v>972</v>
      </c>
      <c r="AD16" t="s">
        <v>8185</v>
      </c>
      <c r="AE16" t="str">
        <f t="shared" si="0"/>
        <v>GCGAGAGTTTATCATTAAGGTCAACCTCTGGATGTTGTTTCGGCATCCTGCATTGAATCTGAGTTACAAGCTGTTTGTCGCCAGTGTGAACGT</v>
      </c>
      <c r="AF16" t="s">
        <v>8186</v>
      </c>
      <c r="AH16" t="str">
        <f t="shared" si="1"/>
        <v>TGCGCACCCTTAGCGAGAGTTTATCATTAAGGTCAACCTCTGGATGTTGTTTCGGCATCCTGCATTGAATCTGAGTTACAAGCTGTTTGTCGCCAGTGTGAACGTCTGGCGACAACCCGTTTTTTCTGACGTAAGGGTGCGCA</v>
      </c>
    </row>
    <row r="17" spans="1:34" x14ac:dyDescent="0.2">
      <c r="A17">
        <v>3359</v>
      </c>
      <c r="B17" t="s">
        <v>975</v>
      </c>
      <c r="C17" s="2" t="s">
        <v>976</v>
      </c>
      <c r="D17" s="2" t="s">
        <v>977</v>
      </c>
      <c r="E17" s="2" t="s">
        <v>978</v>
      </c>
      <c r="AC17" t="s">
        <v>975</v>
      </c>
      <c r="AD17" t="s">
        <v>8185</v>
      </c>
      <c r="AE17" t="str">
        <f t="shared" si="0"/>
        <v>GCGAGAGGTTATCATTAAGGTCAACCTCTGGATGTTGTTTCGGCATCCTGCATTGAATCTGAGTTACAAGCTGTTTGTCGCCAGGTAAGTGTT</v>
      </c>
      <c r="AF17" t="s">
        <v>8186</v>
      </c>
      <c r="AH17" t="str">
        <f t="shared" si="1"/>
        <v>TGCGCACCCTTAGCGAGAGGTTATCATTAAGGTCAACCTCTGGATGTTGTTTCGGCATCCTGCATTGAATCTGAGTTACAAGCTGTTTGTCGCCAGGTAAGTGTTCTGGCGACAACCCGTTTTTTCTGACGTAAGGGTGCGCA</v>
      </c>
    </row>
    <row r="18" spans="1:34" x14ac:dyDescent="0.2">
      <c r="A18">
        <v>3360</v>
      </c>
      <c r="B18" t="s">
        <v>979</v>
      </c>
      <c r="C18" s="2" t="s">
        <v>980</v>
      </c>
      <c r="D18" s="2" t="s">
        <v>977</v>
      </c>
      <c r="E18" s="2" t="s">
        <v>981</v>
      </c>
      <c r="AC18" t="s">
        <v>979</v>
      </c>
      <c r="AD18" t="s">
        <v>8185</v>
      </c>
      <c r="AE18" t="str">
        <f t="shared" si="0"/>
        <v>GCGAGAGGTTATCATTAAGGTCAACCTCTGGATGTTGTTTCGGCATCCTGCATTGAATCTGAGTTACAAGCTGTTTGTCGCCAGCATGGTGGC</v>
      </c>
      <c r="AF18" t="s">
        <v>8186</v>
      </c>
      <c r="AH18" t="str">
        <f t="shared" si="1"/>
        <v>TGCGCACCCTTAGCGAGAGGTTATCATTAAGGTCAACCTCTGGATGTTGTTTCGGCATCCTGCATTGAATCTGAGTTACAAGCTGTTTGTCGCCAGCATGGTGGCCTGGCGACAACCCGTTTTTTCTGACGTAAGGGTGCGCA</v>
      </c>
    </row>
    <row r="19" spans="1:34" x14ac:dyDescent="0.2">
      <c r="A19">
        <v>3361</v>
      </c>
      <c r="B19" t="s">
        <v>982</v>
      </c>
      <c r="C19" s="2" t="s">
        <v>983</v>
      </c>
      <c r="D19" s="2" t="s">
        <v>977</v>
      </c>
      <c r="E19" s="2" t="s">
        <v>984</v>
      </c>
      <c r="AC19" t="s">
        <v>982</v>
      </c>
      <c r="AD19" t="s">
        <v>8185</v>
      </c>
      <c r="AE19" t="str">
        <f t="shared" si="0"/>
        <v>GCGAGAGGTTATCATTAAGGTCAACCTCTGGATGTTGTTTCGGCATCCTGCATTGAATCTGAGTTACAAGCTGTTTGTCGCCAGCTGGGCTTC</v>
      </c>
      <c r="AF19" t="s">
        <v>8186</v>
      </c>
      <c r="AH19" t="str">
        <f t="shared" si="1"/>
        <v>TGCGCACCCTTAGCGAGAGGTTATCATTAAGGTCAACCTCTGGATGTTGTTTCGGCATCCTGCATTGAATCTGAGTTACAAGCTGTTTGTCGCCAGCTGGGCTTCCTGGCGACAACCCGTTTTTTCTGACGTAAGGGTGCGCA</v>
      </c>
    </row>
    <row r="20" spans="1:34" x14ac:dyDescent="0.2">
      <c r="A20">
        <v>3362</v>
      </c>
      <c r="B20" t="s">
        <v>985</v>
      </c>
      <c r="C20" s="2" t="s">
        <v>986</v>
      </c>
      <c r="D20" s="2" t="s">
        <v>987</v>
      </c>
      <c r="E20" s="2" t="s">
        <v>988</v>
      </c>
      <c r="AC20" t="s">
        <v>985</v>
      </c>
      <c r="AD20" t="s">
        <v>8185</v>
      </c>
      <c r="AE20" t="str">
        <f t="shared" si="0"/>
        <v>GCGAGAGGTTTTCATTAAGGTCAACCTCTGGATGTTGTTTCGGCATCCTGCATTGAATCTGAGTTACAAGCTGTTTGTCGCCAGTGGTTCGCG</v>
      </c>
      <c r="AF20" t="s">
        <v>8186</v>
      </c>
      <c r="AH20" t="str">
        <f t="shared" si="1"/>
        <v>TGCGCACCCTTAGCGAGAGGTTTTCATTAAGGTCAACCTCTGGATGTTGTTTCGGCATCCTGCATTGAATCTGAGTTACAAGCTGTTTGTCGCCAGTGGTTCGCGCTGGCGACAACCCGTTTTTTCTGACGTAAGGGTGCGCA</v>
      </c>
    </row>
    <row r="21" spans="1:34" x14ac:dyDescent="0.2">
      <c r="A21">
        <v>3363</v>
      </c>
      <c r="B21" t="s">
        <v>989</v>
      </c>
      <c r="C21" s="2" t="s">
        <v>990</v>
      </c>
      <c r="D21" s="2" t="s">
        <v>991</v>
      </c>
      <c r="E21" s="2" t="s">
        <v>992</v>
      </c>
      <c r="AC21" t="s">
        <v>989</v>
      </c>
      <c r="AD21" t="s">
        <v>8185</v>
      </c>
      <c r="AE21" t="str">
        <f t="shared" si="0"/>
        <v>GCGAGAGGTTTACATTAAGGTCAACCTCTGGATGTTGTTTCGGCATCCTGCATTGAATCTGAGTTACAAGCTGTTTGTCGCCAGATGACAACT</v>
      </c>
      <c r="AF21" t="s">
        <v>8186</v>
      </c>
      <c r="AH21" t="str">
        <f t="shared" si="1"/>
        <v>TGCGCACCCTTAGCGAGAGGTTTACATTAAGGTCAACCTCTGGATGTTGTTTCGGCATCCTGCATTGAATCTGAGTTACAAGCTGTTTGTCGCCAGATGACAACTCTGGCGACAACCCGTTTTTTCTGACGTAAGGGTGCGCA</v>
      </c>
    </row>
    <row r="22" spans="1:34" x14ac:dyDescent="0.2">
      <c r="A22">
        <v>3364</v>
      </c>
      <c r="B22" t="s">
        <v>993</v>
      </c>
      <c r="C22" s="2" t="s">
        <v>994</v>
      </c>
      <c r="D22" s="2" t="s">
        <v>995</v>
      </c>
      <c r="E22" s="2" t="s">
        <v>996</v>
      </c>
      <c r="AC22" t="s">
        <v>993</v>
      </c>
      <c r="AD22" t="s">
        <v>8185</v>
      </c>
      <c r="AE22" t="str">
        <f t="shared" si="0"/>
        <v>GCGAGAGGTTTATATTAAGGTCAACCTCTGGATGTTGTTTCGGCATCCTGCATTGAATCTGAGTTACAAGCTGTTTGTCGCCAGTTGGTTGAG</v>
      </c>
      <c r="AF22" t="s">
        <v>8186</v>
      </c>
      <c r="AH22" t="str">
        <f t="shared" si="1"/>
        <v>TGCGCACCCTTAGCGAGAGGTTTATATTAAGGTCAACCTCTGGATGTTGTTTCGGCATCCTGCATTGAATCTGAGTTACAAGCTGTTTGTCGCCAGTTGGTTGAGCTGGCGACAACCCGTTTTTTCTGACGTAAGGGTGCGCA</v>
      </c>
    </row>
    <row r="23" spans="1:34" x14ac:dyDescent="0.2">
      <c r="A23">
        <v>3365</v>
      </c>
      <c r="B23" t="s">
        <v>997</v>
      </c>
      <c r="C23" s="2" t="s">
        <v>998</v>
      </c>
      <c r="D23" s="2" t="s">
        <v>999</v>
      </c>
      <c r="E23" s="2" t="s">
        <v>1000</v>
      </c>
      <c r="AC23" t="s">
        <v>997</v>
      </c>
      <c r="AD23" t="s">
        <v>8185</v>
      </c>
      <c r="AE23" t="str">
        <f t="shared" si="0"/>
        <v>GCGAGAGGTTTATCTTAAGGTCAACCTCTGGATGTTGTTTCGGCATCCTGCATTGAATCTGAGTTACAAGCTGTTTGTCGCCAGCCACTGCCT</v>
      </c>
      <c r="AF23" t="s">
        <v>8186</v>
      </c>
      <c r="AH23" t="str">
        <f t="shared" si="1"/>
        <v>TGCGCACCCTTAGCGAGAGGTTTATCTTAAGGTCAACCTCTGGATGTTGTTTCGGCATCCTGCATTGAATCTGAGTTACAAGCTGTTTGTCGCCAGCCACTGCCTCTGGCGACAACCCGTTTTTTCTGACGTAAGGGTGCGCA</v>
      </c>
    </row>
    <row r="24" spans="1:34" x14ac:dyDescent="0.2">
      <c r="A24">
        <v>3366</v>
      </c>
      <c r="B24" t="s">
        <v>1001</v>
      </c>
      <c r="C24" s="2" t="s">
        <v>1002</v>
      </c>
      <c r="D24" s="2" t="s">
        <v>1003</v>
      </c>
      <c r="E24" s="2" t="s">
        <v>1004</v>
      </c>
      <c r="AC24" t="s">
        <v>1001</v>
      </c>
      <c r="AD24" t="s">
        <v>8185</v>
      </c>
      <c r="AE24" t="str">
        <f t="shared" si="0"/>
        <v>GCGAGAGGTTTATCATAAGGTCAACCTCTGGATGTTGTTTCGGCATCCTGCATTGAATCTGAGTTACAAGCTGTTTGTCGCCAGGTGCAGCAC</v>
      </c>
      <c r="AF24" t="s">
        <v>8186</v>
      </c>
      <c r="AH24" t="str">
        <f t="shared" si="1"/>
        <v>TGCGCACCCTTAGCGAGAGGTTTATCATAAGGTCAACCTCTGGATGTTGTTTCGGCATCCTGCATTGAATCTGAGTTACAAGCTGTTTGTCGCCAGGTGCAGCACCTGGCGACAACCCGTTTTTTCTGACGTAAGGGTGCGCA</v>
      </c>
    </row>
    <row r="25" spans="1:34" x14ac:dyDescent="0.2">
      <c r="A25">
        <v>3367</v>
      </c>
      <c r="B25" t="s">
        <v>1005</v>
      </c>
      <c r="C25" s="2" t="s">
        <v>1006</v>
      </c>
      <c r="D25" s="2" t="s">
        <v>1003</v>
      </c>
      <c r="E25" s="2" t="s">
        <v>1007</v>
      </c>
      <c r="AC25" t="s">
        <v>1005</v>
      </c>
      <c r="AD25" t="s">
        <v>8185</v>
      </c>
      <c r="AE25" t="str">
        <f t="shared" si="0"/>
        <v>GCGAGAGGTTTATCATAAGGTCAACCTCTGGATGTTGTTTCGGCATCCTGCATTGAATCTGAGTTACAAGCTGTTTGTCGCCAGTGCCGACGT</v>
      </c>
      <c r="AF25" t="s">
        <v>8186</v>
      </c>
      <c r="AH25" t="str">
        <f t="shared" si="1"/>
        <v>TGCGCACCCTTAGCGAGAGGTTTATCATAAGGTCAACCTCTGGATGTTGTTTCGGCATCCTGCATTGAATCTGAGTTACAAGCTGTTTGTCGCCAGTGCCGACGTCTGGCGACAACCCGTTTTTTCTGACGTAAGGGTGCGCA</v>
      </c>
    </row>
    <row r="26" spans="1:34" x14ac:dyDescent="0.2">
      <c r="A26">
        <v>3368</v>
      </c>
      <c r="B26" t="s">
        <v>1008</v>
      </c>
      <c r="C26" s="2" t="s">
        <v>1009</v>
      </c>
      <c r="D26" s="2" t="s">
        <v>1010</v>
      </c>
      <c r="E26" s="2" t="s">
        <v>1011</v>
      </c>
      <c r="AC26" t="s">
        <v>1008</v>
      </c>
      <c r="AD26" t="s">
        <v>8185</v>
      </c>
      <c r="AE26" t="str">
        <f t="shared" si="0"/>
        <v>GCGAGAGGTTTATCATTAGGTCAACCTCTGGATGTTGTTTCGGCATCCTGCATTGAATCTGAGTTACAAGCTGTTTGTCGCCAGCTCAGTGAT</v>
      </c>
      <c r="AF26" t="s">
        <v>8186</v>
      </c>
      <c r="AH26" t="str">
        <f t="shared" si="1"/>
        <v>TGCGCACCCTTAGCGAGAGGTTTATCATTAGGTCAACCTCTGGATGTTGTTTCGGCATCCTGCATTGAATCTGAGTTACAAGCTGTTTGTCGCCAGCTCAGTGATCTGGCGACAACCCGTTTTTTCTGACGTAAGGGTGCGCA</v>
      </c>
    </row>
    <row r="27" spans="1:34" x14ac:dyDescent="0.2">
      <c r="A27">
        <v>3369</v>
      </c>
      <c r="B27" t="s">
        <v>1012</v>
      </c>
      <c r="C27" s="2" t="s">
        <v>1013</v>
      </c>
      <c r="D27" s="2" t="s">
        <v>1010</v>
      </c>
      <c r="E27" s="2" t="s">
        <v>1014</v>
      </c>
      <c r="AC27" t="s">
        <v>1012</v>
      </c>
      <c r="AD27" t="s">
        <v>8185</v>
      </c>
      <c r="AE27" t="str">
        <f t="shared" si="0"/>
        <v>GCGAGAGGTTTATCATTAGGTCAACCTCTGGATGTTGTTTCGGCATCCTGCATTGAATCTGAGTTACAAGCTGTTTGTCGCCAGATAACCCTA</v>
      </c>
      <c r="AF27" t="s">
        <v>8186</v>
      </c>
      <c r="AH27" t="str">
        <f t="shared" si="1"/>
        <v>TGCGCACCCTTAGCGAGAGGTTTATCATTAGGTCAACCTCTGGATGTTGTTTCGGCATCCTGCATTGAATCTGAGTTACAAGCTGTTTGTCGCCAGATAACCCTACTGGCGACAACCCGTTTTTTCTGACGTAAGGGTGCGCA</v>
      </c>
    </row>
    <row r="28" spans="1:34" x14ac:dyDescent="0.2">
      <c r="A28">
        <v>3370</v>
      </c>
      <c r="B28" t="s">
        <v>1015</v>
      </c>
      <c r="C28" s="2" t="s">
        <v>1016</v>
      </c>
      <c r="D28" s="2" t="s">
        <v>1017</v>
      </c>
      <c r="E28" s="2" t="s">
        <v>1018</v>
      </c>
      <c r="AC28" t="s">
        <v>1015</v>
      </c>
      <c r="AD28" t="s">
        <v>8185</v>
      </c>
      <c r="AE28" t="str">
        <f t="shared" si="0"/>
        <v>GCGAGAGGTTTATCATTAAGTCAACCTCTGGATGTTGTTTCGGCATCCTGCATTGAATCTGAGTTACAAGCTGTTTGTCGCCAGTGATTGAGA</v>
      </c>
      <c r="AF28" t="s">
        <v>8186</v>
      </c>
      <c r="AH28" t="str">
        <f t="shared" si="1"/>
        <v>TGCGCACCCTTAGCGAGAGGTTTATCATTAAGTCAACCTCTGGATGTTGTTTCGGCATCCTGCATTGAATCTGAGTTACAAGCTGTTTGTCGCCAGTGATTGAGACTGGCGACAACCCGTTTTTTCTGACGTAAGGGTGCGCA</v>
      </c>
    </row>
    <row r="29" spans="1:34" x14ac:dyDescent="0.2">
      <c r="A29">
        <v>3371</v>
      </c>
      <c r="B29" t="s">
        <v>1019</v>
      </c>
      <c r="C29" s="2" t="s">
        <v>1020</v>
      </c>
      <c r="D29" s="2" t="s">
        <v>1017</v>
      </c>
      <c r="E29" s="2" t="s">
        <v>1021</v>
      </c>
      <c r="AC29" t="s">
        <v>1019</v>
      </c>
      <c r="AD29" t="s">
        <v>8185</v>
      </c>
      <c r="AE29" t="str">
        <f t="shared" si="0"/>
        <v>GCGAGAGGTTTATCATTAAGTCAACCTCTGGATGTTGTTTCGGCATCCTGCATTGAATCTGAGTTACAAGCTGTTTGTCGCCAGGGTTAGGTT</v>
      </c>
      <c r="AF29" t="s">
        <v>8186</v>
      </c>
      <c r="AH29" t="str">
        <f t="shared" si="1"/>
        <v>TGCGCACCCTTAGCGAGAGGTTTATCATTAAGTCAACCTCTGGATGTTGTTTCGGCATCCTGCATTGAATCTGAGTTACAAGCTGTTTGTCGCCAGGGTTAGGTTCTGGCGACAACCCGTTTTTTCTGACGTAAGGGTGCGCA</v>
      </c>
    </row>
    <row r="30" spans="1:34" x14ac:dyDescent="0.2">
      <c r="A30">
        <v>3372</v>
      </c>
      <c r="B30" t="s">
        <v>1022</v>
      </c>
      <c r="C30" s="2" t="s">
        <v>1023</v>
      </c>
      <c r="D30" s="2" t="s">
        <v>1024</v>
      </c>
      <c r="E30" s="2" t="s">
        <v>1025</v>
      </c>
      <c r="AC30" t="s">
        <v>1022</v>
      </c>
      <c r="AD30" t="s">
        <v>8185</v>
      </c>
      <c r="AE30" t="str">
        <f t="shared" si="0"/>
        <v>GCGAGAGGTTTATCATTAAGGCAACCTCTGGATGTTGTTTCGGCATCCTGCATTGAATCTGAGTTACAAGCTGTTTGTCGCCAGAACCTCAGG</v>
      </c>
      <c r="AF30" t="s">
        <v>8186</v>
      </c>
      <c r="AH30" t="str">
        <f t="shared" si="1"/>
        <v>TGCGCACCCTTAGCGAGAGGTTTATCATTAAGGCAACCTCTGGATGTTGTTTCGGCATCCTGCATTGAATCTGAGTTACAAGCTGTTTGTCGCCAGAACCTCAGGCTGGCGACAACCCGTTTTTTCTGACGTAAGGGTGCGCA</v>
      </c>
    </row>
    <row r="31" spans="1:34" x14ac:dyDescent="0.2">
      <c r="A31">
        <v>3373</v>
      </c>
      <c r="B31" t="s">
        <v>1026</v>
      </c>
      <c r="C31" s="2" t="s">
        <v>1027</v>
      </c>
      <c r="D31" s="2" t="s">
        <v>1028</v>
      </c>
      <c r="E31" s="2" t="s">
        <v>1029</v>
      </c>
      <c r="AC31" t="s">
        <v>1026</v>
      </c>
      <c r="AD31" t="s">
        <v>8185</v>
      </c>
      <c r="AE31" t="str">
        <f t="shared" si="0"/>
        <v>GCGAGAGGTTTATCATTAAGGTAACCTCTGGATGTTGTTTCGGCATCCTGCATTGAATCTGAGTTACAAGCTGTTTGTCGCCAGGATCATCGC</v>
      </c>
      <c r="AF31" t="s">
        <v>8186</v>
      </c>
      <c r="AH31" t="str">
        <f t="shared" si="1"/>
        <v>TGCGCACCCTTAGCGAGAGGTTTATCATTAAGGTAACCTCTGGATGTTGTTTCGGCATCCTGCATTGAATCTGAGTTACAAGCTGTTTGTCGCCAGGATCATCGCCTGGCGACAACCCGTTTTTTCTGACGTAAGGGTGCGCA</v>
      </c>
    </row>
    <row r="32" spans="1:34" x14ac:dyDescent="0.2">
      <c r="A32">
        <v>3374</v>
      </c>
      <c r="B32" t="s">
        <v>1030</v>
      </c>
      <c r="C32" s="2" t="s">
        <v>1031</v>
      </c>
      <c r="D32" s="2" t="s">
        <v>1032</v>
      </c>
      <c r="E32" s="2" t="s">
        <v>1033</v>
      </c>
      <c r="AC32" t="s">
        <v>1030</v>
      </c>
      <c r="AD32" t="s">
        <v>8185</v>
      </c>
      <c r="AE32" t="str">
        <f t="shared" si="0"/>
        <v>GCGAGAGGTTTATCATTAAGGTCACCTCTGGATGTTGTTTCGGCATCCTGCATTGAATCTGAGTTACAAGCTGTTTGTCGCCAGGATTCCGGG</v>
      </c>
      <c r="AF32" t="s">
        <v>8186</v>
      </c>
      <c r="AH32" t="str">
        <f t="shared" si="1"/>
        <v>TGCGCACCCTTAGCGAGAGGTTTATCATTAAGGTCACCTCTGGATGTTGTTTCGGCATCCTGCATTGAATCTGAGTTACAAGCTGTTTGTCGCCAGGATTCCGGGCTGGCGACAACCCGTTTTTTCTGACGTAAGGGTGCGCA</v>
      </c>
    </row>
    <row r="33" spans="1:34" x14ac:dyDescent="0.2">
      <c r="A33">
        <v>3375</v>
      </c>
      <c r="B33" t="s">
        <v>1034</v>
      </c>
      <c r="C33" s="2" t="s">
        <v>1035</v>
      </c>
      <c r="D33" s="2" t="s">
        <v>1032</v>
      </c>
      <c r="E33" s="2" t="s">
        <v>1036</v>
      </c>
      <c r="AC33" t="s">
        <v>1034</v>
      </c>
      <c r="AD33" t="s">
        <v>8185</v>
      </c>
      <c r="AE33" t="str">
        <f t="shared" si="0"/>
        <v>GCGAGAGGTTTATCATTAAGGTCACCTCTGGATGTTGTTTCGGCATCCTGCATTGAATCTGAGTTACAAGCTGTTTGTCGCCAGTTTCTAGCA</v>
      </c>
      <c r="AF33" t="s">
        <v>8186</v>
      </c>
      <c r="AH33" t="str">
        <f t="shared" si="1"/>
        <v>TGCGCACCCTTAGCGAGAGGTTTATCATTAAGGTCACCTCTGGATGTTGTTTCGGCATCCTGCATTGAATCTGAGTTACAAGCTGTTTGTCGCCAGTTTCTAGCACTGGCGACAACCCGTTTTTTCTGACGTAAGGGTGCGCA</v>
      </c>
    </row>
    <row r="34" spans="1:34" x14ac:dyDescent="0.2">
      <c r="A34">
        <v>3376</v>
      </c>
      <c r="B34" t="s">
        <v>1037</v>
      </c>
      <c r="C34" s="2" t="s">
        <v>1038</v>
      </c>
      <c r="D34" s="2" t="s">
        <v>1039</v>
      </c>
      <c r="E34" s="2" t="s">
        <v>1040</v>
      </c>
      <c r="AC34" t="s">
        <v>1037</v>
      </c>
      <c r="AD34" t="s">
        <v>8185</v>
      </c>
      <c r="AE34" t="str">
        <f t="shared" si="0"/>
        <v>GCGAGAGGTTTATCATTAAGGTCAACTCTGGATGTTGTTTCGGCATCCTGCATTGAATCTGAGTTACAAGCTGTTTGTCGCCAGTCGAATACT</v>
      </c>
      <c r="AF34" t="s">
        <v>8186</v>
      </c>
      <c r="AH34" t="str">
        <f t="shared" si="1"/>
        <v>TGCGCACCCTTAGCGAGAGGTTTATCATTAAGGTCAACTCTGGATGTTGTTTCGGCATCCTGCATTGAATCTGAGTTACAAGCTGTTTGTCGCCAGTCGAATACTCTGGCGACAACCCGTTTTTTCTGACGTAAGGGTGCGCA</v>
      </c>
    </row>
    <row r="35" spans="1:34" x14ac:dyDescent="0.2">
      <c r="A35">
        <v>3377</v>
      </c>
      <c r="B35" t="s">
        <v>1041</v>
      </c>
      <c r="C35" s="2" t="s">
        <v>1042</v>
      </c>
      <c r="D35" s="2" t="s">
        <v>1039</v>
      </c>
      <c r="E35" s="2" t="s">
        <v>1043</v>
      </c>
      <c r="AC35" t="s">
        <v>1041</v>
      </c>
      <c r="AD35" t="s">
        <v>8185</v>
      </c>
      <c r="AE35" t="str">
        <f t="shared" si="0"/>
        <v>GCGAGAGGTTTATCATTAAGGTCAACTCTGGATGTTGTTTCGGCATCCTGCATTGAATCTGAGTTACAAGCTGTTTGTCGCCAGATCCAAGCC</v>
      </c>
      <c r="AF35" t="s">
        <v>8186</v>
      </c>
      <c r="AH35" t="str">
        <f t="shared" si="1"/>
        <v>TGCGCACCCTTAGCGAGAGGTTTATCATTAAGGTCAACTCTGGATGTTGTTTCGGCATCCTGCATTGAATCTGAGTTACAAGCTGTTTGTCGCCAGATCCAAGCCCTGGCGACAACCCGTTTTTTCTGACGTAAGGGTGCGCA</v>
      </c>
    </row>
    <row r="36" spans="1:34" x14ac:dyDescent="0.2">
      <c r="A36">
        <v>3378</v>
      </c>
      <c r="B36" t="s">
        <v>1044</v>
      </c>
      <c r="C36" s="2" t="s">
        <v>1045</v>
      </c>
      <c r="D36" s="2" t="s">
        <v>1046</v>
      </c>
      <c r="E36" s="2" t="s">
        <v>1047</v>
      </c>
      <c r="AC36" t="s">
        <v>1044</v>
      </c>
      <c r="AD36" t="s">
        <v>8185</v>
      </c>
      <c r="AE36" t="str">
        <f t="shared" si="0"/>
        <v>GCGAGAGGTTTATCATTAAGGTCAACCCTGGATGTTGTTTCGGCATCCTGCATTGAATCTGAGTTACAAGCTGTTTGTCGCCAGATGTGAGCC</v>
      </c>
      <c r="AF36" t="s">
        <v>8186</v>
      </c>
      <c r="AH36" t="str">
        <f t="shared" si="1"/>
        <v>TGCGCACCCTTAGCGAGAGGTTTATCATTAAGGTCAACCCTGGATGTTGTTTCGGCATCCTGCATTGAATCTGAGTTACAAGCTGTTTGTCGCCAGATGTGAGCCCTGGCGACAACCCGTTTTTTCTGACGTAAGGGTGCGCA</v>
      </c>
    </row>
    <row r="37" spans="1:34" x14ac:dyDescent="0.2">
      <c r="A37">
        <v>3379</v>
      </c>
      <c r="B37" t="s">
        <v>1048</v>
      </c>
      <c r="C37" s="2" t="s">
        <v>1049</v>
      </c>
      <c r="D37" s="2" t="s">
        <v>1050</v>
      </c>
      <c r="E37" s="2" t="s">
        <v>1051</v>
      </c>
      <c r="AC37" t="s">
        <v>1048</v>
      </c>
      <c r="AD37" t="s">
        <v>8185</v>
      </c>
      <c r="AE37" t="str">
        <f t="shared" si="0"/>
        <v>GCGAGAGGTTTATCATTAAGGTCAACCTTGGATGTTGTTTCGGCATCCTGCATTGAATCTGAGTTACAAGCTGTTTGTCGCCAGGTAGCTTTC</v>
      </c>
      <c r="AF37" t="s">
        <v>8186</v>
      </c>
      <c r="AH37" t="str">
        <f t="shared" si="1"/>
        <v>TGCGCACCCTTAGCGAGAGGTTTATCATTAAGGTCAACCTTGGATGTTGTTTCGGCATCCTGCATTGAATCTGAGTTACAAGCTGTTTGTCGCCAGGTAGCTTTCCTGGCGACAACCCGTTTTTTCTGACGTAAGGGTGCGCA</v>
      </c>
    </row>
    <row r="38" spans="1:34" x14ac:dyDescent="0.2">
      <c r="A38">
        <v>3380</v>
      </c>
      <c r="B38" t="s">
        <v>1052</v>
      </c>
      <c r="C38" s="2" t="s">
        <v>1053</v>
      </c>
      <c r="D38" s="2" t="s">
        <v>1054</v>
      </c>
      <c r="E38" s="2" t="s">
        <v>1055</v>
      </c>
      <c r="AC38" t="s">
        <v>1052</v>
      </c>
      <c r="AD38" t="s">
        <v>8185</v>
      </c>
      <c r="AE38" t="str">
        <f t="shared" si="0"/>
        <v>GCGAGAGGTTTATCATTAAGGTCAACCTCGGATGTTGTTTCGGCATCCTGCATTGAATCTGAGTTACAAGCTGTTTGTCGCCAGCGCATCCCA</v>
      </c>
      <c r="AF38" t="s">
        <v>8186</v>
      </c>
      <c r="AH38" t="str">
        <f t="shared" si="1"/>
        <v>TGCGCACCCTTAGCGAGAGGTTTATCATTAAGGTCAACCTCGGATGTTGTTTCGGCATCCTGCATTGAATCTGAGTTACAAGCTGTTTGTCGCCAGCGCATCCCACTGGCGACAACCCGTTTTTTCTGACGTAAGGGTGCGCA</v>
      </c>
    </row>
    <row r="39" spans="1:34" x14ac:dyDescent="0.2">
      <c r="A39">
        <v>3381</v>
      </c>
      <c r="B39" t="s">
        <v>1056</v>
      </c>
      <c r="C39" s="2" t="s">
        <v>1057</v>
      </c>
      <c r="D39" s="2" t="s">
        <v>1058</v>
      </c>
      <c r="E39" s="2" t="s">
        <v>1059</v>
      </c>
      <c r="AC39" t="s">
        <v>1056</v>
      </c>
      <c r="AD39" t="s">
        <v>8185</v>
      </c>
      <c r="AE39" t="str">
        <f t="shared" si="0"/>
        <v>GCGAGAGGTTTATCATTAAGGTCAACCTCTGATGTTGTTTCGGCATCCTGCATTGAATCTGAGTTACAAGCTGTTTGTCGCCAGGTGCTTCGA</v>
      </c>
      <c r="AF39" t="s">
        <v>8186</v>
      </c>
      <c r="AH39" t="str">
        <f t="shared" si="1"/>
        <v>TGCGCACCCTTAGCGAGAGGTTTATCATTAAGGTCAACCTCTGATGTTGTTTCGGCATCCTGCATTGAATCTGAGTTACAAGCTGTTTGTCGCCAGGTGCTTCGACTGGCGACAACCCGTTTTTTCTGACGTAAGGGTGCGCA</v>
      </c>
    </row>
    <row r="40" spans="1:34" x14ac:dyDescent="0.2">
      <c r="A40">
        <v>3382</v>
      </c>
      <c r="B40" t="s">
        <v>1060</v>
      </c>
      <c r="C40" s="2" t="s">
        <v>1061</v>
      </c>
      <c r="D40" s="2" t="s">
        <v>1058</v>
      </c>
      <c r="E40" s="2" t="s">
        <v>1062</v>
      </c>
      <c r="AC40" t="s">
        <v>1060</v>
      </c>
      <c r="AD40" t="s">
        <v>8185</v>
      </c>
      <c r="AE40" t="str">
        <f t="shared" si="0"/>
        <v>GCGAGAGGTTTATCATTAAGGTCAACCTCTGATGTTGTTTCGGCATCCTGCATTGAATCTGAGTTACAAGCTGTTTGTCGCCAGCATAGCGAC</v>
      </c>
      <c r="AF40" t="s">
        <v>8186</v>
      </c>
      <c r="AH40" t="str">
        <f t="shared" si="1"/>
        <v>TGCGCACCCTTAGCGAGAGGTTTATCATTAAGGTCAACCTCTGATGTTGTTTCGGCATCCTGCATTGAATCTGAGTTACAAGCTGTTTGTCGCCAGCATAGCGACCTGGCGACAACCCGTTTTTTCTGACGTAAGGGTGCGCA</v>
      </c>
    </row>
    <row r="41" spans="1:34" x14ac:dyDescent="0.2">
      <c r="A41">
        <v>3383</v>
      </c>
      <c r="B41" t="s">
        <v>1063</v>
      </c>
      <c r="C41" s="2" t="s">
        <v>1064</v>
      </c>
      <c r="D41" s="2" t="s">
        <v>1065</v>
      </c>
      <c r="E41" s="2" t="s">
        <v>1066</v>
      </c>
      <c r="AC41" t="s">
        <v>1063</v>
      </c>
      <c r="AD41" t="s">
        <v>8185</v>
      </c>
      <c r="AE41" t="str">
        <f t="shared" si="0"/>
        <v>GCGAGAGGTTTATCATTAAGGTCAACCTCTGGTGTTGTTTCGGCATCCTGCATTGAATCTGAGTTACAAGCTGTTTGTCGCCAGGCAAAAACA</v>
      </c>
      <c r="AF41" t="s">
        <v>8186</v>
      </c>
      <c r="AH41" t="str">
        <f t="shared" si="1"/>
        <v>TGCGCACCCTTAGCGAGAGGTTTATCATTAAGGTCAACCTCTGGTGTTGTTTCGGCATCCTGCATTGAATCTGAGTTACAAGCTGTTTGTCGCCAGGCAAAAACACTGGCGACAACCCGTTTTTTCTGACGTAAGGGTGCGCA</v>
      </c>
    </row>
    <row r="42" spans="1:34" x14ac:dyDescent="0.2">
      <c r="A42">
        <v>3384</v>
      </c>
      <c r="B42" t="s">
        <v>1067</v>
      </c>
      <c r="C42" s="2" t="s">
        <v>1068</v>
      </c>
      <c r="D42" s="2" t="s">
        <v>1069</v>
      </c>
      <c r="E42" s="2" t="s">
        <v>1070</v>
      </c>
      <c r="AC42" t="s">
        <v>1067</v>
      </c>
      <c r="AD42" t="s">
        <v>8185</v>
      </c>
      <c r="AE42" t="str">
        <f t="shared" si="0"/>
        <v>GCGAGAGGTTTATCATTAAGGTCAACCTCTGGAGTTGTTTCGGCATCCTGCATTGAATCTGAGTTACAAGCTGTTTGTCGCCAGTCTGCGCAA</v>
      </c>
      <c r="AF42" t="s">
        <v>8186</v>
      </c>
      <c r="AH42" t="str">
        <f t="shared" si="1"/>
        <v>TGCGCACCCTTAGCGAGAGGTTTATCATTAAGGTCAACCTCTGGAGTTGTTTCGGCATCCTGCATTGAATCTGAGTTACAAGCTGTTTGTCGCCAGTCTGCGCAACTGGCGACAACCCGTTTTTTCTGACGTAAGGGTGCGCA</v>
      </c>
    </row>
    <row r="43" spans="1:34" x14ac:dyDescent="0.2">
      <c r="A43">
        <v>3385</v>
      </c>
      <c r="B43" t="s">
        <v>1071</v>
      </c>
      <c r="C43" s="2" t="s">
        <v>1072</v>
      </c>
      <c r="D43" s="2" t="s">
        <v>1073</v>
      </c>
      <c r="E43" s="2" t="s">
        <v>1074</v>
      </c>
      <c r="AC43" t="s">
        <v>1071</v>
      </c>
      <c r="AD43" t="s">
        <v>8185</v>
      </c>
      <c r="AE43" t="str">
        <f t="shared" si="0"/>
        <v>GCGAGAGGTTTATCATTAAGGTCAACCTCTGGATTTGTTTCGGCATCCTGCATTGAATCTGAGTTACAAGCTGTTTGTCGCCAGCTCTCGATC</v>
      </c>
      <c r="AF43" t="s">
        <v>8186</v>
      </c>
      <c r="AH43" t="str">
        <f t="shared" si="1"/>
        <v>TGCGCACCCTTAGCGAGAGGTTTATCATTAAGGTCAACCTCTGGATTTGTTTCGGCATCCTGCATTGAATCTGAGTTACAAGCTGTTTGTCGCCAGCTCTCGATCCTGGCGACAACCCGTTTTTTCTGACGTAAGGGTGCGCA</v>
      </c>
    </row>
    <row r="44" spans="1:34" x14ac:dyDescent="0.2">
      <c r="A44">
        <v>3386</v>
      </c>
      <c r="B44" t="s">
        <v>1075</v>
      </c>
      <c r="C44" s="2" t="s">
        <v>1076</v>
      </c>
      <c r="D44" s="2" t="s">
        <v>1077</v>
      </c>
      <c r="E44" s="2" t="s">
        <v>1078</v>
      </c>
      <c r="AC44" t="s">
        <v>1075</v>
      </c>
      <c r="AD44" t="s">
        <v>8185</v>
      </c>
      <c r="AE44" t="str">
        <f t="shared" si="0"/>
        <v>GCGAGAGGTTTATCATTAAGGTCAACCTCTGGATGTGTTTCGGCATCCTGCATTGAATCTGAGTTACAAGCTGTTTGTCGCCAGCACGATTCA</v>
      </c>
      <c r="AF44" t="s">
        <v>8186</v>
      </c>
      <c r="AH44" t="str">
        <f t="shared" si="1"/>
        <v>TGCGCACCCTTAGCGAGAGGTTTATCATTAAGGTCAACCTCTGGATGTGTTTCGGCATCCTGCATTGAATCTGAGTTACAAGCTGTTTGTCGCCAGCACGATTCACTGGCGACAACCCGTTTTTTCTGACGTAAGGGTGCGCA</v>
      </c>
    </row>
    <row r="45" spans="1:34" x14ac:dyDescent="0.2">
      <c r="A45">
        <v>3387</v>
      </c>
      <c r="B45" t="s">
        <v>1079</v>
      </c>
      <c r="C45" s="2" t="s">
        <v>1080</v>
      </c>
      <c r="D45" s="2" t="s">
        <v>1077</v>
      </c>
      <c r="E45" s="2" t="s">
        <v>1081</v>
      </c>
      <c r="AC45" t="s">
        <v>1079</v>
      </c>
      <c r="AD45" t="s">
        <v>8185</v>
      </c>
      <c r="AE45" t="str">
        <f t="shared" si="0"/>
        <v>GCGAGAGGTTTATCATTAAGGTCAACCTCTGGATGTGTTTCGGCATCCTGCATTGAATCTGAGTTACAAGCTGTTTGTCGCCAGCTGCTTTCG</v>
      </c>
      <c r="AF45" t="s">
        <v>8186</v>
      </c>
      <c r="AH45" t="str">
        <f t="shared" si="1"/>
        <v>TGCGCACCCTTAGCGAGAGGTTTATCATTAAGGTCAACCTCTGGATGTGTTTCGGCATCCTGCATTGAATCTGAGTTACAAGCTGTTTGTCGCCAGCTGCTTTCGCTGGCGACAACCCGTTTTTTCTGACGTAAGGGTGCGCA</v>
      </c>
    </row>
    <row r="46" spans="1:34" x14ac:dyDescent="0.2">
      <c r="A46">
        <v>3388</v>
      </c>
      <c r="B46" t="s">
        <v>1082</v>
      </c>
      <c r="C46" s="2" t="s">
        <v>1083</v>
      </c>
      <c r="D46" s="2" t="s">
        <v>1084</v>
      </c>
      <c r="E46" s="2" t="s">
        <v>1085</v>
      </c>
      <c r="AC46" t="s">
        <v>1082</v>
      </c>
      <c r="AD46" t="s">
        <v>8185</v>
      </c>
      <c r="AE46" t="str">
        <f t="shared" si="0"/>
        <v>GCGAGAGGTTTATCATTAAGGTCAACCTCTGGATGTTTTTCGGCATCCTGCATTGAATCTGAGTTACAAGCTGTTTGTCGCCAGTTAGGTCAT</v>
      </c>
      <c r="AF46" t="s">
        <v>8186</v>
      </c>
      <c r="AH46" t="str">
        <f t="shared" si="1"/>
        <v>TGCGCACCCTTAGCGAGAGGTTTATCATTAAGGTCAACCTCTGGATGTTTTTCGGCATCCTGCATTGAATCTGAGTTACAAGCTGTTTGTCGCCAGTTAGGTCATCTGGCGACAACCCGTTTTTTCTGACGTAAGGGTGCGCA</v>
      </c>
    </row>
    <row r="47" spans="1:34" x14ac:dyDescent="0.2">
      <c r="A47">
        <v>3389</v>
      </c>
      <c r="B47" t="s">
        <v>1086</v>
      </c>
      <c r="C47" s="2" t="s">
        <v>1087</v>
      </c>
      <c r="D47" s="2" t="s">
        <v>1088</v>
      </c>
      <c r="E47" s="2" t="s">
        <v>1089</v>
      </c>
      <c r="AC47" t="s">
        <v>1086</v>
      </c>
      <c r="AD47" t="s">
        <v>8185</v>
      </c>
      <c r="AE47" t="str">
        <f t="shared" si="0"/>
        <v>GCGAGAGGTTTATCATTAAGGTCAACCTCTGGATGTTGTTCGGCATCCTGCATTGAATCTGAGTTACAAGCTGTTTGTCGCCAGTCCGGCAAT</v>
      </c>
      <c r="AF47" t="s">
        <v>8186</v>
      </c>
      <c r="AH47" t="str">
        <f t="shared" si="1"/>
        <v>TGCGCACCCTTAGCGAGAGGTTTATCATTAAGGTCAACCTCTGGATGTTGTTCGGCATCCTGCATTGAATCTGAGTTACAAGCTGTTTGTCGCCAGTCCGGCAATCTGGCGACAACCCGTTTTTTCTGACGTAAGGGTGCGCA</v>
      </c>
    </row>
    <row r="48" spans="1:34" x14ac:dyDescent="0.2">
      <c r="A48">
        <v>3390</v>
      </c>
      <c r="B48" t="s">
        <v>1090</v>
      </c>
      <c r="C48" s="2" t="s">
        <v>1091</v>
      </c>
      <c r="D48" s="2" t="s">
        <v>1088</v>
      </c>
      <c r="E48" s="2" t="s">
        <v>1092</v>
      </c>
      <c r="AC48" t="s">
        <v>1090</v>
      </c>
      <c r="AD48" t="s">
        <v>8185</v>
      </c>
      <c r="AE48" t="str">
        <f t="shared" si="0"/>
        <v>GCGAGAGGTTTATCATTAAGGTCAACCTCTGGATGTTGTTCGGCATCCTGCATTGAATCTGAGTTACAAGCTGTTTGTCGCCAGGCTTCTCCC</v>
      </c>
      <c r="AF48" t="s">
        <v>8186</v>
      </c>
      <c r="AH48" t="str">
        <f t="shared" si="1"/>
        <v>TGCGCACCCTTAGCGAGAGGTTTATCATTAAGGTCAACCTCTGGATGTTGTTCGGCATCCTGCATTGAATCTGAGTTACAAGCTGTTTGTCGCCAGGCTTCTCCCCTGGCGACAACCCGTTTTTTCTGACGTAAGGGTGCGCA</v>
      </c>
    </row>
    <row r="49" spans="1:34" x14ac:dyDescent="0.2">
      <c r="A49">
        <v>3391</v>
      </c>
      <c r="B49" t="s">
        <v>1093</v>
      </c>
      <c r="C49" s="2" t="s">
        <v>1094</v>
      </c>
      <c r="D49" s="2" t="s">
        <v>1088</v>
      </c>
      <c r="E49" s="2" t="s">
        <v>1095</v>
      </c>
      <c r="AC49" t="s">
        <v>1093</v>
      </c>
      <c r="AD49" t="s">
        <v>8185</v>
      </c>
      <c r="AE49" t="str">
        <f t="shared" si="0"/>
        <v>GCGAGAGGTTTATCATTAAGGTCAACCTCTGGATGTTGTTCGGCATCCTGCATTGAATCTGAGTTACAAGCTGTTTGTCGCCAGCTACTCAAG</v>
      </c>
      <c r="AF49" t="s">
        <v>8186</v>
      </c>
      <c r="AH49" t="str">
        <f t="shared" si="1"/>
        <v>TGCGCACCCTTAGCGAGAGGTTTATCATTAAGGTCAACCTCTGGATGTTGTTCGGCATCCTGCATTGAATCTGAGTTACAAGCTGTTTGTCGCCAGCTACTCAAGCTGGCGACAACCCGTTTTTTCTGACGTAAGGGTGCGCA</v>
      </c>
    </row>
    <row r="50" spans="1:34" x14ac:dyDescent="0.2">
      <c r="A50">
        <v>3392</v>
      </c>
      <c r="B50" t="s">
        <v>1096</v>
      </c>
      <c r="C50" s="2" t="s">
        <v>1097</v>
      </c>
      <c r="D50" s="2" t="s">
        <v>1098</v>
      </c>
      <c r="E50" s="2" t="s">
        <v>1099</v>
      </c>
      <c r="AC50" t="s">
        <v>1096</v>
      </c>
      <c r="AD50" t="s">
        <v>8185</v>
      </c>
      <c r="AE50" t="str">
        <f t="shared" si="0"/>
        <v>GCGAGAGGTTTATCATTAAGGTCAACCTCTGGATGTTGTTTGGCATCCTGCATTGAATCTGAGTTACAAGCTGTTTGTCGCCAGTATCCCGCC</v>
      </c>
      <c r="AF50" t="s">
        <v>8186</v>
      </c>
      <c r="AH50" t="str">
        <f t="shared" si="1"/>
        <v>TGCGCACCCTTAGCGAGAGGTTTATCATTAAGGTCAACCTCTGGATGTTGTTTGGCATCCTGCATTGAATCTGAGTTACAAGCTGTTTGTCGCCAGTATCCCGCCCTGGCGACAACCCGTTTTTTCTGACGTAAGGGTGCGCA</v>
      </c>
    </row>
    <row r="51" spans="1:34" x14ac:dyDescent="0.2">
      <c r="A51">
        <v>3393</v>
      </c>
      <c r="B51" t="s">
        <v>1100</v>
      </c>
      <c r="C51" s="2" t="s">
        <v>1101</v>
      </c>
      <c r="D51" s="2" t="s">
        <v>1102</v>
      </c>
      <c r="E51" s="2" t="s">
        <v>1103</v>
      </c>
      <c r="AC51" t="s">
        <v>1100</v>
      </c>
      <c r="AD51" t="s">
        <v>8185</v>
      </c>
      <c r="AE51" t="str">
        <f t="shared" si="0"/>
        <v>GCGAGAGGTTTATCATTAAGGTCAACCTCTGGATGTTGTTTCGCATCCTGCATTGAATCTGAGTTACAAGCTGTTTGTCGCCAGGAGGTTACA</v>
      </c>
      <c r="AF51" t="s">
        <v>8186</v>
      </c>
      <c r="AH51" t="str">
        <f t="shared" si="1"/>
        <v>TGCGCACCCTTAGCGAGAGGTTTATCATTAAGGTCAACCTCTGGATGTTGTTTCGCATCCTGCATTGAATCTGAGTTACAAGCTGTTTGTCGCCAGGAGGTTACACTGGCGACAACCCGTTTTTTCTGACGTAAGGGTGCGCA</v>
      </c>
    </row>
    <row r="52" spans="1:34" x14ac:dyDescent="0.2">
      <c r="A52">
        <v>3394</v>
      </c>
      <c r="B52" t="s">
        <v>1104</v>
      </c>
      <c r="C52" s="2" t="s">
        <v>1105</v>
      </c>
      <c r="D52" s="2" t="s">
        <v>1102</v>
      </c>
      <c r="E52" s="2" t="s">
        <v>1106</v>
      </c>
      <c r="AC52" t="s">
        <v>1104</v>
      </c>
      <c r="AD52" t="s">
        <v>8185</v>
      </c>
      <c r="AE52" t="str">
        <f t="shared" si="0"/>
        <v>GCGAGAGGTTTATCATTAAGGTCAACCTCTGGATGTTGTTTCGCATCCTGCATTGAATCTGAGTTACAAGCTGTTTGTCGCCAGCATTCTATC</v>
      </c>
      <c r="AF52" t="s">
        <v>8186</v>
      </c>
      <c r="AH52" t="str">
        <f t="shared" si="1"/>
        <v>TGCGCACCCTTAGCGAGAGGTTTATCATTAAGGTCAACCTCTGGATGTTGTTTCGCATCCTGCATTGAATCTGAGTTACAAGCTGTTTGTCGCCAGCATTCTATCCTGGCGACAACCCGTTTTTTCTGACGTAAGGGTGCGCA</v>
      </c>
    </row>
    <row r="53" spans="1:34" x14ac:dyDescent="0.2">
      <c r="A53">
        <v>3395</v>
      </c>
      <c r="B53" t="s">
        <v>1107</v>
      </c>
      <c r="C53" s="2" t="s">
        <v>1108</v>
      </c>
      <c r="D53" s="2" t="s">
        <v>1109</v>
      </c>
      <c r="E53" s="2" t="s">
        <v>1110</v>
      </c>
      <c r="AC53" t="s">
        <v>1107</v>
      </c>
      <c r="AD53" t="s">
        <v>8185</v>
      </c>
      <c r="AE53" t="str">
        <f t="shared" si="0"/>
        <v>GCGAGAGGTTTATCATTAAGGTCAACCTCTGGATGTTGTTTCGGATCCTGCATTGAATCTGAGTTACAAGCTGTTTGTCGCCAGCTGAATGGC</v>
      </c>
      <c r="AF53" t="s">
        <v>8186</v>
      </c>
      <c r="AH53" t="str">
        <f t="shared" si="1"/>
        <v>TGCGCACCCTTAGCGAGAGGTTTATCATTAAGGTCAACCTCTGGATGTTGTTTCGGATCCTGCATTGAATCTGAGTTACAAGCTGTTTGTCGCCAGCTGAATGGCCTGGCGACAACCCGTTTTTTCTGACGTAAGGGTGCGCA</v>
      </c>
    </row>
    <row r="54" spans="1:34" x14ac:dyDescent="0.2">
      <c r="A54">
        <v>3396</v>
      </c>
      <c r="B54" t="s">
        <v>1111</v>
      </c>
      <c r="C54" s="2" t="s">
        <v>1112</v>
      </c>
      <c r="D54" s="2" t="s">
        <v>1113</v>
      </c>
      <c r="E54" s="2" t="s">
        <v>1114</v>
      </c>
      <c r="AC54" t="s">
        <v>1111</v>
      </c>
      <c r="AD54" t="s">
        <v>8185</v>
      </c>
      <c r="AE54" t="str">
        <f t="shared" si="0"/>
        <v>GCGAGAGGTTTATCATTAAGGTCAACCTCTGGATGTTGTTTCGGCTCCTGCATTGAATCTGAGTTACAAGCTGTTTGTCGCCAGCCGGAATCT</v>
      </c>
      <c r="AF54" t="s">
        <v>8186</v>
      </c>
      <c r="AH54" t="str">
        <f t="shared" si="1"/>
        <v>TGCGCACCCTTAGCGAGAGGTTTATCATTAAGGTCAACCTCTGGATGTTGTTTCGGCTCCTGCATTGAATCTGAGTTACAAGCTGTTTGTCGCCAGCCGGAATCTCTGGCGACAACCCGTTTTTTCTGACGTAAGGGTGCGCA</v>
      </c>
    </row>
    <row r="55" spans="1:34" x14ac:dyDescent="0.2">
      <c r="A55">
        <v>3397</v>
      </c>
      <c r="B55" t="s">
        <v>1115</v>
      </c>
      <c r="C55" s="2" t="s">
        <v>1116</v>
      </c>
      <c r="D55" s="2" t="s">
        <v>1117</v>
      </c>
      <c r="E55" s="2" t="s">
        <v>1118</v>
      </c>
      <c r="AC55" t="s">
        <v>1115</v>
      </c>
      <c r="AD55" t="s">
        <v>8185</v>
      </c>
      <c r="AE55" t="str">
        <f t="shared" si="0"/>
        <v>GCGAGAGGTTTATCATTAAGGTCAACCTCTGGATGTTGTTTCGGCACCTGCATTGAATCTGAGTTACAAGCTGTTTGTCGCCAGGGGTCCCTA</v>
      </c>
      <c r="AF55" t="s">
        <v>8186</v>
      </c>
      <c r="AH55" t="str">
        <f t="shared" si="1"/>
        <v>TGCGCACCCTTAGCGAGAGGTTTATCATTAAGGTCAACCTCTGGATGTTGTTTCGGCACCTGCATTGAATCTGAGTTACAAGCTGTTTGTCGCCAGGGGTCCCTACTGGCGACAACCCGTTTTTTCTGACGTAAGGGTGCGCA</v>
      </c>
    </row>
    <row r="56" spans="1:34" x14ac:dyDescent="0.2">
      <c r="A56">
        <v>3398</v>
      </c>
      <c r="B56" t="s">
        <v>1119</v>
      </c>
      <c r="C56" s="2" t="s">
        <v>1120</v>
      </c>
      <c r="D56" s="2" t="s">
        <v>1121</v>
      </c>
      <c r="E56" s="2" t="s">
        <v>1122</v>
      </c>
      <c r="AC56" t="s">
        <v>1119</v>
      </c>
      <c r="AD56" t="s">
        <v>8185</v>
      </c>
      <c r="AE56" t="str">
        <f t="shared" si="0"/>
        <v>GCGAGAGGTTTATCATTAAGGTCAACCTCTGGATGTTGTTTCGGCATCTGCATTGAATCTGAGTTACAAGCTGTTTGTCGCCAGCCAGGCCTA</v>
      </c>
      <c r="AF56" t="s">
        <v>8186</v>
      </c>
      <c r="AH56" t="str">
        <f t="shared" si="1"/>
        <v>TGCGCACCCTTAGCGAGAGGTTTATCATTAAGGTCAACCTCTGGATGTTGTTTCGGCATCTGCATTGAATCTGAGTTACAAGCTGTTTGTCGCCAGCCAGGCCTACTGGCGACAACCCGTTTTTTCTGACGTAAGGGTGCGCA</v>
      </c>
    </row>
    <row r="57" spans="1:34" x14ac:dyDescent="0.2">
      <c r="A57">
        <v>3399</v>
      </c>
      <c r="B57" t="s">
        <v>1123</v>
      </c>
      <c r="C57" s="2" t="s">
        <v>1124</v>
      </c>
      <c r="D57" s="2" t="s">
        <v>1121</v>
      </c>
      <c r="E57" s="2" t="s">
        <v>1125</v>
      </c>
      <c r="AC57" t="s">
        <v>1123</v>
      </c>
      <c r="AD57" t="s">
        <v>8185</v>
      </c>
      <c r="AE57" t="str">
        <f t="shared" si="0"/>
        <v>GCGAGAGGTTTATCATTAAGGTCAACCTCTGGATGTTGTTTCGGCATCTGCATTGAATCTGAGTTACAAGCTGTTTGTCGCCAGGTGCGAAAA</v>
      </c>
      <c r="AF57" t="s">
        <v>8186</v>
      </c>
      <c r="AH57" t="str">
        <f t="shared" si="1"/>
        <v>TGCGCACCCTTAGCGAGAGGTTTATCATTAAGGTCAACCTCTGGATGTTGTTTCGGCATCTGCATTGAATCTGAGTTACAAGCTGTTTGTCGCCAGGTGCGAAAACTGGCGACAACCCGTTTTTTCTGACGTAAGGGTGCGCA</v>
      </c>
    </row>
    <row r="58" spans="1:34" x14ac:dyDescent="0.2">
      <c r="A58">
        <v>3400</v>
      </c>
      <c r="B58" t="s">
        <v>1126</v>
      </c>
      <c r="C58" s="2" t="s">
        <v>1127</v>
      </c>
      <c r="D58" s="2" t="s">
        <v>1128</v>
      </c>
      <c r="E58" s="2" t="s">
        <v>1129</v>
      </c>
      <c r="AC58" t="s">
        <v>1126</v>
      </c>
      <c r="AD58" t="s">
        <v>8185</v>
      </c>
      <c r="AE58" t="str">
        <f t="shared" si="0"/>
        <v>GCGAGAGGTTTATCATTAAGGTCAACCTCTGGATGTTGTTTCGGCATCCGCATTGAATCTGAGTTACAAGCTGTTTGTCGCCAGCGGCCTGTT</v>
      </c>
      <c r="AF58" t="s">
        <v>8186</v>
      </c>
      <c r="AH58" t="str">
        <f t="shared" si="1"/>
        <v>TGCGCACCCTTAGCGAGAGGTTTATCATTAAGGTCAACCTCTGGATGTTGTTTCGGCATCCGCATTGAATCTGAGTTACAAGCTGTTTGTCGCCAGCGGCCTGTTCTGGCGACAACCCGTTTTTTCTGACGTAAGGGTGCGCA</v>
      </c>
    </row>
    <row r="59" spans="1:34" x14ac:dyDescent="0.2">
      <c r="A59">
        <v>3401</v>
      </c>
      <c r="B59" t="s">
        <v>1130</v>
      </c>
      <c r="C59" s="2" t="s">
        <v>1131</v>
      </c>
      <c r="D59" s="2" t="s">
        <v>1132</v>
      </c>
      <c r="E59" s="2" t="s">
        <v>1133</v>
      </c>
      <c r="AC59" t="s">
        <v>1130</v>
      </c>
      <c r="AD59" t="s">
        <v>8185</v>
      </c>
      <c r="AE59" t="str">
        <f t="shared" si="0"/>
        <v>GCGAGAGGTTTATCATTAAGGTCAACCTCTGGATGTTGTTTCGGCATCCTCATTGAATCTGAGTTACAAGCTGTTTGTCGCCAGGTCCATGGA</v>
      </c>
      <c r="AF59" t="s">
        <v>8186</v>
      </c>
      <c r="AH59" t="str">
        <f t="shared" si="1"/>
        <v>TGCGCACCCTTAGCGAGAGGTTTATCATTAAGGTCAACCTCTGGATGTTGTTTCGGCATCCTCATTGAATCTGAGTTACAAGCTGTTTGTCGCCAGGTCCATGGACTGGCGACAACCCGTTTTTTCTGACGTAAGGGTGCGCA</v>
      </c>
    </row>
    <row r="60" spans="1:34" x14ac:dyDescent="0.2">
      <c r="A60">
        <v>3402</v>
      </c>
      <c r="B60" t="s">
        <v>1134</v>
      </c>
      <c r="C60" s="2" t="s">
        <v>1135</v>
      </c>
      <c r="D60" s="2" t="s">
        <v>1136</v>
      </c>
      <c r="E60" s="2" t="s">
        <v>1137</v>
      </c>
      <c r="AC60" t="s">
        <v>1134</v>
      </c>
      <c r="AD60" t="s">
        <v>8185</v>
      </c>
      <c r="AE60" t="str">
        <f t="shared" si="0"/>
        <v>GCGAGAGGTTTATCATTAAGGTCAACCTCTGGATGTTGTTTCGGCATCCTGATTGAATCTGAGTTACAAGCTGTTTGTCGCCAGACTCGCCCT</v>
      </c>
      <c r="AF60" t="s">
        <v>8186</v>
      </c>
      <c r="AH60" t="str">
        <f t="shared" si="1"/>
        <v>TGCGCACCCTTAGCGAGAGGTTTATCATTAAGGTCAACCTCTGGATGTTGTTTCGGCATCCTGATTGAATCTGAGTTACAAGCTGTTTGTCGCCAGACTCGCCCTCTGGCGACAACCCGTTTTTTCTGACGTAAGGGTGCGCA</v>
      </c>
    </row>
    <row r="61" spans="1:34" x14ac:dyDescent="0.2">
      <c r="A61">
        <v>3403</v>
      </c>
      <c r="B61" t="s">
        <v>1138</v>
      </c>
      <c r="C61" s="2" t="s">
        <v>1139</v>
      </c>
      <c r="D61" s="2" t="s">
        <v>1140</v>
      </c>
      <c r="E61" s="2" t="s">
        <v>1141</v>
      </c>
      <c r="AC61" t="s">
        <v>1138</v>
      </c>
      <c r="AD61" t="s">
        <v>8185</v>
      </c>
      <c r="AE61" t="str">
        <f t="shared" si="0"/>
        <v>GCGAGAGGTTTATCATTAAGGTCAACCTCTGGATGTTGTTTCGGCATCCTGCTTGAATCTGAGTTACAAGCTGTTTGTCGCCAGCGGCTGCTT</v>
      </c>
      <c r="AF61" t="s">
        <v>8186</v>
      </c>
      <c r="AH61" t="str">
        <f t="shared" si="1"/>
        <v>TGCGCACCCTTAGCGAGAGGTTTATCATTAAGGTCAACCTCTGGATGTTGTTTCGGCATCCTGCTTGAATCTGAGTTACAAGCTGTTTGTCGCCAGCGGCTGCTTCTGGCGACAACCCGTTTTTTCTGACGTAAGGGTGCGCA</v>
      </c>
    </row>
    <row r="62" spans="1:34" x14ac:dyDescent="0.2">
      <c r="A62">
        <v>3404</v>
      </c>
      <c r="B62" t="s">
        <v>1142</v>
      </c>
      <c r="C62" s="2" t="s">
        <v>1143</v>
      </c>
      <c r="D62" s="2" t="s">
        <v>1144</v>
      </c>
      <c r="E62" s="2" t="s">
        <v>1145</v>
      </c>
      <c r="AC62" t="s">
        <v>1142</v>
      </c>
      <c r="AD62" t="s">
        <v>8185</v>
      </c>
      <c r="AE62" t="str">
        <f t="shared" si="0"/>
        <v>GCGAGAGGTTTATCATTAAGGTCAACCTCTGGATGTTGTTTCGGCATCCTGCATGAATCTGAGTTACAAGCTGTTTGTCGCCAGTGTTCCGAT</v>
      </c>
      <c r="AF62" t="s">
        <v>8186</v>
      </c>
      <c r="AH62" t="str">
        <f t="shared" si="1"/>
        <v>TGCGCACCCTTAGCGAGAGGTTTATCATTAAGGTCAACCTCTGGATGTTGTTTCGGCATCCTGCATGAATCTGAGTTACAAGCTGTTTGTCGCCAGTGTTCCGATCTGGCGACAACCCGTTTTTTCTGACGTAAGGGTGCGCA</v>
      </c>
    </row>
    <row r="63" spans="1:34" x14ac:dyDescent="0.2">
      <c r="A63">
        <v>3405</v>
      </c>
      <c r="B63" t="s">
        <v>1146</v>
      </c>
      <c r="C63" s="2" t="s">
        <v>1147</v>
      </c>
      <c r="D63" s="2" t="s">
        <v>1144</v>
      </c>
      <c r="E63" s="2" t="s">
        <v>1148</v>
      </c>
      <c r="AC63" t="s">
        <v>1146</v>
      </c>
      <c r="AD63" t="s">
        <v>8185</v>
      </c>
      <c r="AE63" t="str">
        <f t="shared" si="0"/>
        <v>GCGAGAGGTTTATCATTAAGGTCAACCTCTGGATGTTGTTTCGGCATCCTGCATGAATCTGAGTTACAAGCTGTTTGTCGCCAGCCCCGCATA</v>
      </c>
      <c r="AF63" t="s">
        <v>8186</v>
      </c>
      <c r="AH63" t="str">
        <f t="shared" si="1"/>
        <v>TGCGCACCCTTAGCGAGAGGTTTATCATTAAGGTCAACCTCTGGATGTTGTTTCGGCATCCTGCATGAATCTGAGTTACAAGCTGTTTGTCGCCAGCCCCGCATACTGGCGACAACCCGTTTTTTCTGACGTAAGGGTGCGCA</v>
      </c>
    </row>
    <row r="64" spans="1:34" x14ac:dyDescent="0.2">
      <c r="A64">
        <v>3406</v>
      </c>
      <c r="B64" t="s">
        <v>1149</v>
      </c>
      <c r="C64" s="2" t="s">
        <v>1150</v>
      </c>
      <c r="D64" s="2" t="s">
        <v>1151</v>
      </c>
      <c r="E64" s="2" t="s">
        <v>1152</v>
      </c>
      <c r="AC64" t="s">
        <v>1149</v>
      </c>
      <c r="AD64" t="s">
        <v>8185</v>
      </c>
      <c r="AE64" t="str">
        <f t="shared" si="0"/>
        <v>GCGAGAGGTTTATCATTAAGGTCAACCTCTGGATGTTGTTTCGGCATCCTGCATTAATCTGAGTTACAAGCTGTTTGTCGCCAGCAACACGGG</v>
      </c>
      <c r="AF64" t="s">
        <v>8186</v>
      </c>
      <c r="AH64" t="str">
        <f t="shared" si="1"/>
        <v>TGCGCACCCTTAGCGAGAGGTTTATCATTAAGGTCAACCTCTGGATGTTGTTTCGGCATCCTGCATTAATCTGAGTTACAAGCTGTTTGTCGCCAGCAACACGGGCTGGCGACAACCCGTTTTTTCTGACGTAAGGGTGCGCA</v>
      </c>
    </row>
    <row r="65" spans="1:34" x14ac:dyDescent="0.2">
      <c r="A65">
        <v>3407</v>
      </c>
      <c r="B65" t="s">
        <v>1153</v>
      </c>
      <c r="C65" s="2" t="s">
        <v>1154</v>
      </c>
      <c r="D65" s="2" t="s">
        <v>1155</v>
      </c>
      <c r="E65" s="2" t="s">
        <v>1156</v>
      </c>
      <c r="AC65" t="s">
        <v>1153</v>
      </c>
      <c r="AD65" t="s">
        <v>8185</v>
      </c>
      <c r="AE65" t="str">
        <f t="shared" si="0"/>
        <v>GCGAGAGGTTTATCATTAAGGTCAACCTCTGGATGTTGTTTCGGCATCCTGCATTGATCTGAGTTACAAGCTGTTTGTCGCCAGAGAGCAGAC</v>
      </c>
      <c r="AF65" t="s">
        <v>8186</v>
      </c>
      <c r="AH65" t="str">
        <f t="shared" si="1"/>
        <v>TGCGCACCCTTAGCGAGAGGTTTATCATTAAGGTCAACCTCTGGATGTTGTTTCGGCATCCTGCATTGATCTGAGTTACAAGCTGTTTGTCGCCAGAGAGCAGACCTGGCGACAACCCGTTTTTTCTGACGTAAGGGTGCGCA</v>
      </c>
    </row>
    <row r="66" spans="1:34" x14ac:dyDescent="0.2">
      <c r="A66">
        <v>3408</v>
      </c>
      <c r="B66" t="s">
        <v>1157</v>
      </c>
      <c r="C66" s="2" t="s">
        <v>1158</v>
      </c>
      <c r="D66" s="2" t="s">
        <v>1155</v>
      </c>
      <c r="E66" s="2" t="s">
        <v>1159</v>
      </c>
      <c r="AC66" t="s">
        <v>1157</v>
      </c>
      <c r="AD66" t="s">
        <v>8185</v>
      </c>
      <c r="AE66" t="str">
        <f t="shared" si="0"/>
        <v>GCGAGAGGTTTATCATTAAGGTCAACCTCTGGATGTTGTTTCGGCATCCTGCATTGATCTGAGTTACAAGCTGTTTGTCGCCAGGCAACGCAC</v>
      </c>
      <c r="AF66" t="s">
        <v>8186</v>
      </c>
      <c r="AH66" t="str">
        <f t="shared" si="1"/>
        <v>TGCGCACCCTTAGCGAGAGGTTTATCATTAAGGTCAACCTCTGGATGTTGTTTCGGCATCCTGCATTGATCTGAGTTACAAGCTGTTTGTCGCCAGGCAACGCACCTGGCGACAACCCGTTTTTTCTGACGTAAGGGTGCGCA</v>
      </c>
    </row>
    <row r="67" spans="1:34" x14ac:dyDescent="0.2">
      <c r="A67">
        <v>3409</v>
      </c>
      <c r="B67" t="s">
        <v>1160</v>
      </c>
      <c r="C67" s="2" t="s">
        <v>1161</v>
      </c>
      <c r="D67" s="2" t="s">
        <v>1162</v>
      </c>
      <c r="E67" s="2" t="s">
        <v>1163</v>
      </c>
      <c r="AC67" t="s">
        <v>1160</v>
      </c>
      <c r="AD67" t="s">
        <v>8185</v>
      </c>
      <c r="AE67" t="str">
        <f>MID(E67,27,92)</f>
        <v>GAGAGGTTTATCATTAAGGTCAACCTCTGGATGTTGTTTCGGCATCCTGCATTGAATCTGAGTTACAAGCTGTTTGTCGCCAGTTAGGCTAC</v>
      </c>
      <c r="AF67" t="s">
        <v>8186</v>
      </c>
      <c r="AH67" t="str">
        <f t="shared" ref="AH67" si="2">CONCATENATE(AD67,AE67,AF67)</f>
        <v>TGCGCACCCTTAGAGAGGTTTATCATTAAGGTCAACCTCTGGATGTTGTTTCGGCATCCTGCATTGAATCTGAGTTACAAGCTGTTTGTCGCCAGTTAGGCTACCTGGCGACAACCCGTTTTTTCTGACGTAAGGGTGCGCA</v>
      </c>
    </row>
    <row r="68" spans="1:34" x14ac:dyDescent="0.2">
      <c r="A68">
        <v>3410</v>
      </c>
      <c r="B68" t="s">
        <v>1164</v>
      </c>
      <c r="C68" s="2" t="s">
        <v>1165</v>
      </c>
      <c r="D68" s="2" t="s">
        <v>1162</v>
      </c>
      <c r="E68" s="2" t="s">
        <v>1166</v>
      </c>
      <c r="AC68" t="s">
        <v>1164</v>
      </c>
      <c r="AD68" t="s">
        <v>8185</v>
      </c>
      <c r="AE68" t="str">
        <f t="shared" ref="AE68:AE123" si="3">MID(E68,27,92)</f>
        <v>GAGAGGTTTATCATTAAGGTCAACCTCTGGATGTTGTTTCGGCATCCTGCATTGAATCTGAGTTACAAGCTGTTTGTCGCCAGTTCGTGCTA</v>
      </c>
      <c r="AF68" t="s">
        <v>8186</v>
      </c>
      <c r="AH68" t="str">
        <f t="shared" ref="AH68:AH124" si="4">CONCATENATE(AD68,AE68,AF68)</f>
        <v>TGCGCACCCTTAGAGAGGTTTATCATTAAGGTCAACCTCTGGATGTTGTTTCGGCATCCTGCATTGAATCTGAGTTACAAGCTGTTTGTCGCCAGTTCGTGCTACTGGCGACAACCCGTTTTTTCTGACGTAAGGGTGCGCA</v>
      </c>
    </row>
    <row r="69" spans="1:34" x14ac:dyDescent="0.2">
      <c r="A69">
        <v>3411</v>
      </c>
      <c r="B69" t="s">
        <v>1167</v>
      </c>
      <c r="C69" s="2" t="s">
        <v>1168</v>
      </c>
      <c r="D69" s="2" t="s">
        <v>1169</v>
      </c>
      <c r="E69" s="2" t="s">
        <v>1170</v>
      </c>
      <c r="AC69" t="s">
        <v>1167</v>
      </c>
      <c r="AD69" t="s">
        <v>8185</v>
      </c>
      <c r="AE69" t="str">
        <f t="shared" si="3"/>
        <v>GCGAGGTTTATCATTAAGGTCAACCTCTGGATGTTGTTTCGGCATCCTGCATTGAATCTGAGTTACAAGCTGTTTGTCGCCAGTTATCGTCA</v>
      </c>
      <c r="AF69" t="s">
        <v>8186</v>
      </c>
      <c r="AH69" t="str">
        <f t="shared" si="4"/>
        <v>TGCGCACCCTTAGCGAGGTTTATCATTAAGGTCAACCTCTGGATGTTGTTTCGGCATCCTGCATTGAATCTGAGTTACAAGCTGTTTGTCGCCAGTTATCGTCACTGGCGACAACCCGTTTTTTCTGACGTAAGGGTGCGCA</v>
      </c>
    </row>
    <row r="70" spans="1:34" x14ac:dyDescent="0.2">
      <c r="A70">
        <v>3412</v>
      </c>
      <c r="B70" t="s">
        <v>1171</v>
      </c>
      <c r="C70" s="2" t="s">
        <v>1172</v>
      </c>
      <c r="D70" s="2" t="s">
        <v>1169</v>
      </c>
      <c r="E70" s="2" t="s">
        <v>1173</v>
      </c>
      <c r="AC70" t="s">
        <v>1171</v>
      </c>
      <c r="AD70" t="s">
        <v>8185</v>
      </c>
      <c r="AE70" t="str">
        <f t="shared" si="3"/>
        <v>GCGAGGTTTATCATTAAGGTCAACCTCTGGATGTTGTTTCGGCATCCTGCATTGAATCTGAGTTACAAGCTGTTTGTCGCCAGGTTAAGGAT</v>
      </c>
      <c r="AF70" t="s">
        <v>8186</v>
      </c>
      <c r="AH70" t="str">
        <f t="shared" si="4"/>
        <v>TGCGCACCCTTAGCGAGGTTTATCATTAAGGTCAACCTCTGGATGTTGTTTCGGCATCCTGCATTGAATCTGAGTTACAAGCTGTTTGTCGCCAGGTTAAGGATCTGGCGACAACCCGTTTTTTCTGACGTAAGGGTGCGCA</v>
      </c>
    </row>
    <row r="71" spans="1:34" x14ac:dyDescent="0.2">
      <c r="A71">
        <v>3413</v>
      </c>
      <c r="B71" t="s">
        <v>1174</v>
      </c>
      <c r="C71" s="2" t="s">
        <v>1175</v>
      </c>
      <c r="D71" s="2" t="s">
        <v>1169</v>
      </c>
      <c r="E71" s="2" t="s">
        <v>1176</v>
      </c>
      <c r="AC71" t="s">
        <v>1174</v>
      </c>
      <c r="AD71" t="s">
        <v>8185</v>
      </c>
      <c r="AE71" t="str">
        <f t="shared" si="3"/>
        <v>GCGAGGTTTATCATTAAGGTCAACCTCTGGATGTTGTTTCGGCATCCTGCATTGAATCTGAGTTACAAGCTGTTTGTCGCCAGATCCCCCCT</v>
      </c>
      <c r="AF71" t="s">
        <v>8186</v>
      </c>
      <c r="AH71" t="str">
        <f t="shared" si="4"/>
        <v>TGCGCACCCTTAGCGAGGTTTATCATTAAGGTCAACCTCTGGATGTTGTTTCGGCATCCTGCATTGAATCTGAGTTACAAGCTGTTTGTCGCCAGATCCCCCCTCTGGCGACAACCCGTTTTTTCTGACGTAAGGGTGCGCA</v>
      </c>
    </row>
    <row r="72" spans="1:34" x14ac:dyDescent="0.2">
      <c r="A72">
        <v>3414</v>
      </c>
      <c r="B72" t="s">
        <v>1177</v>
      </c>
      <c r="C72" s="2" t="s">
        <v>1178</v>
      </c>
      <c r="D72" s="2" t="s">
        <v>1169</v>
      </c>
      <c r="E72" s="2" t="s">
        <v>1179</v>
      </c>
      <c r="AC72" t="s">
        <v>1177</v>
      </c>
      <c r="AD72" t="s">
        <v>8185</v>
      </c>
      <c r="AE72" t="str">
        <f t="shared" si="3"/>
        <v>GCGAGGTTTATCATTAAGGTCAACCTCTGGATGTTGTTTCGGCATCCTGCATTGAATCTGAGTTACAAGCTGTTTGTCGCCAGGTAGATACT</v>
      </c>
      <c r="AF72" t="s">
        <v>8186</v>
      </c>
      <c r="AH72" t="str">
        <f t="shared" si="4"/>
        <v>TGCGCACCCTTAGCGAGGTTTATCATTAAGGTCAACCTCTGGATGTTGTTTCGGCATCCTGCATTGAATCTGAGTTACAAGCTGTTTGTCGCCAGGTAGATACTCTGGCGACAACCCGTTTTTTCTGACGTAAGGGTGCGCA</v>
      </c>
    </row>
    <row r="73" spans="1:34" x14ac:dyDescent="0.2">
      <c r="A73">
        <v>3415</v>
      </c>
      <c r="B73" t="s">
        <v>1180</v>
      </c>
      <c r="C73" s="2" t="s">
        <v>1181</v>
      </c>
      <c r="D73" s="2" t="s">
        <v>1182</v>
      </c>
      <c r="E73" s="2" t="s">
        <v>1183</v>
      </c>
      <c r="AC73" t="s">
        <v>1180</v>
      </c>
      <c r="AD73" t="s">
        <v>8185</v>
      </c>
      <c r="AE73" t="str">
        <f t="shared" si="3"/>
        <v>GCGAGATTTATCATTAAGGTCAACCTCTGGATGTTGTTTCGGCATCCTGCATTGAATCTGAGTTACAAGCTGTTTGTCGCCAGATTACCGGC</v>
      </c>
      <c r="AF73" t="s">
        <v>8186</v>
      </c>
      <c r="AH73" t="str">
        <f t="shared" si="4"/>
        <v>TGCGCACCCTTAGCGAGATTTATCATTAAGGTCAACCTCTGGATGTTGTTTCGGCATCCTGCATTGAATCTGAGTTACAAGCTGTTTGTCGCCAGATTACCGGCCTGGCGACAACCCGTTTTTTCTGACGTAAGGGTGCGCA</v>
      </c>
    </row>
    <row r="74" spans="1:34" x14ac:dyDescent="0.2">
      <c r="A74">
        <v>3416</v>
      </c>
      <c r="B74" t="s">
        <v>1184</v>
      </c>
      <c r="C74" s="2" t="s">
        <v>1185</v>
      </c>
      <c r="D74" s="2" t="s">
        <v>1186</v>
      </c>
      <c r="E74" s="2" t="s">
        <v>1187</v>
      </c>
      <c r="AC74" t="s">
        <v>1184</v>
      </c>
      <c r="AD74" t="s">
        <v>8185</v>
      </c>
      <c r="AE74" t="str">
        <f t="shared" si="3"/>
        <v>GCGAGAGTTATCATTAAGGTCAACCTCTGGATGTTGTTTCGGCATCCTGCATTGAATCTGAGTTACAAGCTGTTTGTCGCCAGTGTCCCTGG</v>
      </c>
      <c r="AF74" t="s">
        <v>8186</v>
      </c>
      <c r="AH74" t="str">
        <f t="shared" si="4"/>
        <v>TGCGCACCCTTAGCGAGAGTTATCATTAAGGTCAACCTCTGGATGTTGTTTCGGCATCCTGCATTGAATCTGAGTTACAAGCTGTTTGTCGCCAGTGTCCCTGGCTGGCGACAACCCGTTTTTTCTGACGTAAGGGTGCGCA</v>
      </c>
    </row>
    <row r="75" spans="1:34" x14ac:dyDescent="0.2">
      <c r="A75">
        <v>3417</v>
      </c>
      <c r="B75" t="s">
        <v>1188</v>
      </c>
      <c r="C75" s="2" t="s">
        <v>1189</v>
      </c>
      <c r="D75" s="2" t="s">
        <v>1190</v>
      </c>
      <c r="E75" s="2" t="s">
        <v>1191</v>
      </c>
      <c r="AC75" t="s">
        <v>1188</v>
      </c>
      <c r="AD75" t="s">
        <v>8185</v>
      </c>
      <c r="AE75" t="str">
        <f t="shared" si="3"/>
        <v>GCGAGAGGTATCATTAAGGTCAACCTCTGGATGTTGTTTCGGCATCCTGCATTGAATCTGAGTTACAAGCTGTTTGTCGCCAGACGATAATC</v>
      </c>
      <c r="AF75" t="s">
        <v>8186</v>
      </c>
      <c r="AH75" t="str">
        <f t="shared" si="4"/>
        <v>TGCGCACCCTTAGCGAGAGGTATCATTAAGGTCAACCTCTGGATGTTGTTTCGGCATCCTGCATTGAATCTGAGTTACAAGCTGTTTGTCGCCAGACGATAATCCTGGCGACAACCCGTTTTTTCTGACGTAAGGGTGCGCA</v>
      </c>
    </row>
    <row r="76" spans="1:34" x14ac:dyDescent="0.2">
      <c r="A76">
        <v>3418</v>
      </c>
      <c r="B76" t="s">
        <v>1192</v>
      </c>
      <c r="C76" s="2" t="s">
        <v>1193</v>
      </c>
      <c r="D76" s="2" t="s">
        <v>1190</v>
      </c>
      <c r="E76" s="2" t="s">
        <v>1194</v>
      </c>
      <c r="AC76" t="s">
        <v>1192</v>
      </c>
      <c r="AD76" t="s">
        <v>8185</v>
      </c>
      <c r="AE76" t="str">
        <f t="shared" si="3"/>
        <v>GCGAGAGGTATCATTAAGGTCAACCTCTGGATGTTGTTTCGGCATCCTGCATTGAATCTGAGTTACAAGCTGTTTGTCGCCAGGTATTAGCA</v>
      </c>
      <c r="AF76" t="s">
        <v>8186</v>
      </c>
      <c r="AH76" t="str">
        <f t="shared" si="4"/>
        <v>TGCGCACCCTTAGCGAGAGGTATCATTAAGGTCAACCTCTGGATGTTGTTTCGGCATCCTGCATTGAATCTGAGTTACAAGCTGTTTGTCGCCAGGTATTAGCACTGGCGACAACCCGTTTTTTCTGACGTAAGGGTGCGCA</v>
      </c>
    </row>
    <row r="77" spans="1:34" x14ac:dyDescent="0.2">
      <c r="A77">
        <v>3419</v>
      </c>
      <c r="B77" t="s">
        <v>1195</v>
      </c>
      <c r="C77" s="2" t="s">
        <v>1196</v>
      </c>
      <c r="D77" s="2" t="s">
        <v>1197</v>
      </c>
      <c r="E77" s="2" t="s">
        <v>1198</v>
      </c>
      <c r="AC77" t="s">
        <v>1195</v>
      </c>
      <c r="AD77" t="s">
        <v>8185</v>
      </c>
      <c r="AE77" t="str">
        <f t="shared" si="3"/>
        <v>GCGAGAGGTTTCATTAAGGTCAACCTCTGGATGTTGTTTCGGCATCCTGCATTGAATCTGAGTTACAAGCTGTTTGTCGCCAGTCGAATCCG</v>
      </c>
      <c r="AF77" t="s">
        <v>8186</v>
      </c>
      <c r="AH77" t="str">
        <f t="shared" si="4"/>
        <v>TGCGCACCCTTAGCGAGAGGTTTCATTAAGGTCAACCTCTGGATGTTGTTTCGGCATCCTGCATTGAATCTGAGTTACAAGCTGTTTGTCGCCAGTCGAATCCGCTGGCGACAACCCGTTTTTTCTGACGTAAGGGTGCGCA</v>
      </c>
    </row>
    <row r="78" spans="1:34" x14ac:dyDescent="0.2">
      <c r="A78">
        <v>3420</v>
      </c>
      <c r="B78" t="s">
        <v>1199</v>
      </c>
      <c r="C78" s="2" t="s">
        <v>1200</v>
      </c>
      <c r="D78" s="2" t="s">
        <v>1197</v>
      </c>
      <c r="E78" s="2" t="s">
        <v>1201</v>
      </c>
      <c r="AC78" t="s">
        <v>1199</v>
      </c>
      <c r="AD78" t="s">
        <v>8185</v>
      </c>
      <c r="AE78" t="str">
        <f t="shared" si="3"/>
        <v>GCGAGAGGTTTCATTAAGGTCAACCTCTGGATGTTGTTTCGGCATCCTGCATTGAATCTGAGTTACAAGCTGTTTGTCGCCAGAACGCCCCA</v>
      </c>
      <c r="AF78" t="s">
        <v>8186</v>
      </c>
      <c r="AH78" t="str">
        <f t="shared" si="4"/>
        <v>TGCGCACCCTTAGCGAGAGGTTTCATTAAGGTCAACCTCTGGATGTTGTTTCGGCATCCTGCATTGAATCTGAGTTACAAGCTGTTTGTCGCCAGAACGCCCCACTGGCGACAACCCGTTTTTTCTGACGTAAGGGTGCGCA</v>
      </c>
    </row>
    <row r="79" spans="1:34" x14ac:dyDescent="0.2">
      <c r="A79">
        <v>3421</v>
      </c>
      <c r="B79" t="s">
        <v>1202</v>
      </c>
      <c r="C79" s="2" t="s">
        <v>1203</v>
      </c>
      <c r="D79" s="2" t="s">
        <v>1204</v>
      </c>
      <c r="E79" s="2" t="s">
        <v>1205</v>
      </c>
      <c r="AC79" t="s">
        <v>1202</v>
      </c>
      <c r="AD79" t="s">
        <v>8185</v>
      </c>
      <c r="AE79" t="str">
        <f t="shared" si="3"/>
        <v>GCGAGAGGTTTAATTAAGGTCAACCTCTGGATGTTGTTTCGGCATCCTGCATTGAATCTGAGTTACAAGCTGTTTGTCGCCAGGTTTTGTCG</v>
      </c>
      <c r="AF79" t="s">
        <v>8186</v>
      </c>
      <c r="AH79" t="str">
        <f t="shared" si="4"/>
        <v>TGCGCACCCTTAGCGAGAGGTTTAATTAAGGTCAACCTCTGGATGTTGTTTCGGCATCCTGCATTGAATCTGAGTTACAAGCTGTTTGTCGCCAGGTTTTGTCGCTGGCGACAACCCGTTTTTTCTGACGTAAGGGTGCGCA</v>
      </c>
    </row>
    <row r="80" spans="1:34" x14ac:dyDescent="0.2">
      <c r="A80">
        <v>3422</v>
      </c>
      <c r="B80" t="s">
        <v>1206</v>
      </c>
      <c r="C80" s="2" t="s">
        <v>1207</v>
      </c>
      <c r="D80" s="2" t="s">
        <v>1208</v>
      </c>
      <c r="E80" s="2" t="s">
        <v>1209</v>
      </c>
      <c r="AC80" t="s">
        <v>1206</v>
      </c>
      <c r="AD80" t="s">
        <v>8185</v>
      </c>
      <c r="AE80" t="str">
        <f t="shared" si="3"/>
        <v>GCGAGAGGTTTATTTAAGGTCAACCTCTGGATGTTGTTTCGGCATCCTGCATTGAATCTGAGTTACAAGCTGTTTGTCGCCAGCCGTGAGTA</v>
      </c>
      <c r="AF80" t="s">
        <v>8186</v>
      </c>
      <c r="AH80" t="str">
        <f t="shared" si="4"/>
        <v>TGCGCACCCTTAGCGAGAGGTTTATTTAAGGTCAACCTCTGGATGTTGTTTCGGCATCCTGCATTGAATCTGAGTTACAAGCTGTTTGTCGCCAGCCGTGAGTACTGGCGACAACCCGTTTTTTCTGACGTAAGGGTGCGCA</v>
      </c>
    </row>
    <row r="81" spans="1:34" x14ac:dyDescent="0.2">
      <c r="A81">
        <v>3423</v>
      </c>
      <c r="B81" t="s">
        <v>1210</v>
      </c>
      <c r="C81" s="2" t="s">
        <v>1211</v>
      </c>
      <c r="D81" s="2" t="s">
        <v>1212</v>
      </c>
      <c r="E81" s="2" t="s">
        <v>1213</v>
      </c>
      <c r="AC81" t="s">
        <v>1210</v>
      </c>
      <c r="AD81" t="s">
        <v>8185</v>
      </c>
      <c r="AE81" t="str">
        <f t="shared" si="3"/>
        <v>GCGAGAGGTTTATCTAAGGTCAACCTCTGGATGTTGTTTCGGCATCCTGCATTGAATCTGAGTTACAAGCTGTTTGTCGCCAGGGCAACTAC</v>
      </c>
      <c r="AF81" t="s">
        <v>8186</v>
      </c>
      <c r="AH81" t="str">
        <f t="shared" si="4"/>
        <v>TGCGCACCCTTAGCGAGAGGTTTATCTAAGGTCAACCTCTGGATGTTGTTTCGGCATCCTGCATTGAATCTGAGTTACAAGCTGTTTGTCGCCAGGGCAACTACCTGGCGACAACCCGTTTTTTCTGACGTAAGGGTGCGCA</v>
      </c>
    </row>
    <row r="82" spans="1:34" x14ac:dyDescent="0.2">
      <c r="A82">
        <v>3424</v>
      </c>
      <c r="B82" t="s">
        <v>1214</v>
      </c>
      <c r="C82" s="2" t="s">
        <v>1215</v>
      </c>
      <c r="D82" s="2" t="s">
        <v>1216</v>
      </c>
      <c r="E82" s="2" t="s">
        <v>1217</v>
      </c>
      <c r="AC82" t="s">
        <v>1214</v>
      </c>
      <c r="AD82" t="s">
        <v>8185</v>
      </c>
      <c r="AE82" t="str">
        <f t="shared" si="3"/>
        <v>GCGAGAGGTTTATCAAAGGTCAACCTCTGGATGTTGTTTCGGCATCCTGCATTGAATCTGAGTTACAAGCTGTTTGTCGCCAGTTTCGCCTC</v>
      </c>
      <c r="AF82" t="s">
        <v>8186</v>
      </c>
      <c r="AH82" t="str">
        <f t="shared" si="4"/>
        <v>TGCGCACCCTTAGCGAGAGGTTTATCAAAGGTCAACCTCTGGATGTTGTTTCGGCATCCTGCATTGAATCTGAGTTACAAGCTGTTTGTCGCCAGTTTCGCCTCCTGGCGACAACCCGTTTTTTCTGACGTAAGGGTGCGCA</v>
      </c>
    </row>
    <row r="83" spans="1:34" x14ac:dyDescent="0.2">
      <c r="A83">
        <v>3425</v>
      </c>
      <c r="B83" t="s">
        <v>1218</v>
      </c>
      <c r="C83" s="2" t="s">
        <v>1219</v>
      </c>
      <c r="D83" s="2" t="s">
        <v>1220</v>
      </c>
      <c r="E83" s="2" t="s">
        <v>1221</v>
      </c>
      <c r="AC83" t="s">
        <v>1218</v>
      </c>
      <c r="AD83" t="s">
        <v>8185</v>
      </c>
      <c r="AE83" t="str">
        <f t="shared" si="3"/>
        <v>GCGAGAGGTTTATCATAGGTCAACCTCTGGATGTTGTTTCGGCATCCTGCATTGAATCTGAGTTACAAGCTGTTTGTCGCCAGTCTAAAGAC</v>
      </c>
      <c r="AF83" t="s">
        <v>8186</v>
      </c>
      <c r="AH83" t="str">
        <f t="shared" si="4"/>
        <v>TGCGCACCCTTAGCGAGAGGTTTATCATAGGTCAACCTCTGGATGTTGTTTCGGCATCCTGCATTGAATCTGAGTTACAAGCTGTTTGTCGCCAGTCTAAAGACCTGGCGACAACCCGTTTTTTCTGACGTAAGGGTGCGCA</v>
      </c>
    </row>
    <row r="84" spans="1:34" x14ac:dyDescent="0.2">
      <c r="A84">
        <v>3426</v>
      </c>
      <c r="B84" t="s">
        <v>1222</v>
      </c>
      <c r="C84" s="2" t="s">
        <v>1223</v>
      </c>
      <c r="D84" s="2" t="s">
        <v>1224</v>
      </c>
      <c r="E84" s="2" t="s">
        <v>1225</v>
      </c>
      <c r="AC84" t="s">
        <v>1222</v>
      </c>
      <c r="AD84" t="s">
        <v>8185</v>
      </c>
      <c r="AE84" t="str">
        <f t="shared" si="3"/>
        <v>GCGAGAGGTTTATCATTGGTCAACCTCTGGATGTTGTTTCGGCATCCTGCATTGAATCTGAGTTACAAGCTGTTTGTCGCCAGGCTTGCACA</v>
      </c>
      <c r="AF84" t="s">
        <v>8186</v>
      </c>
      <c r="AH84" t="str">
        <f t="shared" si="4"/>
        <v>TGCGCACCCTTAGCGAGAGGTTTATCATTGGTCAACCTCTGGATGTTGTTTCGGCATCCTGCATTGAATCTGAGTTACAAGCTGTTTGTCGCCAGGCTTGCACACTGGCGACAACCCGTTTTTTCTGACGTAAGGGTGCGCA</v>
      </c>
    </row>
    <row r="85" spans="1:34" x14ac:dyDescent="0.2">
      <c r="A85">
        <v>3427</v>
      </c>
      <c r="B85" t="s">
        <v>1226</v>
      </c>
      <c r="C85" s="2" t="s">
        <v>1227</v>
      </c>
      <c r="D85" s="2" t="s">
        <v>1228</v>
      </c>
      <c r="E85" s="2" t="s">
        <v>1229</v>
      </c>
      <c r="AC85" t="s">
        <v>1226</v>
      </c>
      <c r="AD85" t="s">
        <v>8185</v>
      </c>
      <c r="AE85" t="str">
        <f t="shared" si="3"/>
        <v>GCGAGAGGTTTATCATTAGTCAACCTCTGGATGTTGTTTCGGCATCCTGCATTGAATCTGAGTTACAAGCTGTTTGTCGCCAGAGGGTGTGC</v>
      </c>
      <c r="AF85" t="s">
        <v>8186</v>
      </c>
      <c r="AH85" t="str">
        <f t="shared" si="4"/>
        <v>TGCGCACCCTTAGCGAGAGGTTTATCATTAGTCAACCTCTGGATGTTGTTTCGGCATCCTGCATTGAATCTGAGTTACAAGCTGTTTGTCGCCAGAGGGTGTGCCTGGCGACAACCCGTTTTTTCTGACGTAAGGGTGCGCA</v>
      </c>
    </row>
    <row r="86" spans="1:34" x14ac:dyDescent="0.2">
      <c r="A86">
        <v>3428</v>
      </c>
      <c r="B86" t="s">
        <v>1230</v>
      </c>
      <c r="C86" s="2" t="s">
        <v>1231</v>
      </c>
      <c r="D86" s="2" t="s">
        <v>1232</v>
      </c>
      <c r="E86" s="2" t="s">
        <v>1233</v>
      </c>
      <c r="AC86" t="s">
        <v>1230</v>
      </c>
      <c r="AD86" t="s">
        <v>8185</v>
      </c>
      <c r="AE86" t="str">
        <f t="shared" si="3"/>
        <v>GCGAGAGGTTTATCATTAATCAACCTCTGGATGTTGTTTCGGCATCCTGCATTGAATCTGAGTTACAAGCTGTTTGTCGCCAGCGTCCTTGG</v>
      </c>
      <c r="AF86" t="s">
        <v>8186</v>
      </c>
      <c r="AH86" t="str">
        <f t="shared" si="4"/>
        <v>TGCGCACCCTTAGCGAGAGGTTTATCATTAATCAACCTCTGGATGTTGTTTCGGCATCCTGCATTGAATCTGAGTTACAAGCTGTTTGTCGCCAGCGTCCTTGGCTGGCGACAACCCGTTTTTTCTGACGTAAGGGTGCGCA</v>
      </c>
    </row>
    <row r="87" spans="1:34" x14ac:dyDescent="0.2">
      <c r="A87">
        <v>3429</v>
      </c>
      <c r="B87" t="s">
        <v>1234</v>
      </c>
      <c r="C87" s="2" t="s">
        <v>1235</v>
      </c>
      <c r="D87" s="2" t="s">
        <v>1236</v>
      </c>
      <c r="E87" s="2" t="s">
        <v>1237</v>
      </c>
      <c r="AC87" t="s">
        <v>1234</v>
      </c>
      <c r="AD87" t="s">
        <v>8185</v>
      </c>
      <c r="AE87" t="str">
        <f t="shared" si="3"/>
        <v>GCGAGAGGTTTATCATTAAGCAACCTCTGGATGTTGTTTCGGCATCCTGCATTGAATCTGAGTTACAAGCTGTTTGTCGCCAGGGGATTGGT</v>
      </c>
      <c r="AF87" t="s">
        <v>8186</v>
      </c>
      <c r="AH87" t="str">
        <f t="shared" si="4"/>
        <v>TGCGCACCCTTAGCGAGAGGTTTATCATTAAGCAACCTCTGGATGTTGTTTCGGCATCCTGCATTGAATCTGAGTTACAAGCTGTTTGTCGCCAGGGGATTGGTCTGGCGACAACCCGTTTTTTCTGACGTAAGGGTGCGCA</v>
      </c>
    </row>
    <row r="88" spans="1:34" x14ac:dyDescent="0.2">
      <c r="A88">
        <v>3430</v>
      </c>
      <c r="B88" t="s">
        <v>1238</v>
      </c>
      <c r="C88" s="2" t="s">
        <v>1239</v>
      </c>
      <c r="D88" s="2" t="s">
        <v>1240</v>
      </c>
      <c r="E88" s="2" t="s">
        <v>1241</v>
      </c>
      <c r="AC88" t="s">
        <v>1238</v>
      </c>
      <c r="AD88" t="s">
        <v>8185</v>
      </c>
      <c r="AE88" t="str">
        <f t="shared" si="3"/>
        <v>GCGAGAGGTTTATCATTAAGGAACCTCTGGATGTTGTTTCGGCATCCTGCATTGAATCTGAGTTACAAGCTGTTTGTCGCCAGGCGAAATGT</v>
      </c>
      <c r="AF88" t="s">
        <v>8186</v>
      </c>
      <c r="AH88" t="str">
        <f t="shared" si="4"/>
        <v>TGCGCACCCTTAGCGAGAGGTTTATCATTAAGGAACCTCTGGATGTTGTTTCGGCATCCTGCATTGAATCTGAGTTACAAGCTGTTTGTCGCCAGGCGAAATGTCTGGCGACAACCCGTTTTTTCTGACGTAAGGGTGCGCA</v>
      </c>
    </row>
    <row r="89" spans="1:34" x14ac:dyDescent="0.2">
      <c r="A89">
        <v>3431</v>
      </c>
      <c r="B89" t="s">
        <v>1242</v>
      </c>
      <c r="C89" s="2" t="s">
        <v>1243</v>
      </c>
      <c r="D89" s="2" t="s">
        <v>1244</v>
      </c>
      <c r="E89" s="2" t="s">
        <v>1245</v>
      </c>
      <c r="AC89" t="s">
        <v>1242</v>
      </c>
      <c r="AD89" t="s">
        <v>8185</v>
      </c>
      <c r="AE89" t="str">
        <f t="shared" si="3"/>
        <v>GCGAGAGGTTTATCATTAAGGTACCTCTGGATGTTGTTTCGGCATCCTGCATTGAATCTGAGTTACAAGCTGTTTGTCGCCAGTCGCGTTGC</v>
      </c>
      <c r="AF89" t="s">
        <v>8186</v>
      </c>
      <c r="AH89" t="str">
        <f t="shared" si="4"/>
        <v>TGCGCACCCTTAGCGAGAGGTTTATCATTAAGGTACCTCTGGATGTTGTTTCGGCATCCTGCATTGAATCTGAGTTACAAGCTGTTTGTCGCCAGTCGCGTTGCCTGGCGACAACCCGTTTTTTCTGACGTAAGGGTGCGCA</v>
      </c>
    </row>
    <row r="90" spans="1:34" x14ac:dyDescent="0.2">
      <c r="A90">
        <v>3432</v>
      </c>
      <c r="B90" t="s">
        <v>1246</v>
      </c>
      <c r="C90" s="2" t="s">
        <v>1247</v>
      </c>
      <c r="D90" s="2" t="s">
        <v>1248</v>
      </c>
      <c r="E90" s="2" t="s">
        <v>1249</v>
      </c>
      <c r="AC90" t="s">
        <v>1246</v>
      </c>
      <c r="AD90" t="s">
        <v>8185</v>
      </c>
      <c r="AE90" t="str">
        <f t="shared" si="3"/>
        <v>GCGAGAGGTTTATCATTAAGGTCCCTCTGGATGTTGTTTCGGCATCCTGCATTGAATCTGAGTTACAAGCTGTTTGTCGCCAGTGGTAAGTA</v>
      </c>
      <c r="AF90" t="s">
        <v>8186</v>
      </c>
      <c r="AH90" t="str">
        <f t="shared" si="4"/>
        <v>TGCGCACCCTTAGCGAGAGGTTTATCATTAAGGTCCCTCTGGATGTTGTTTCGGCATCCTGCATTGAATCTGAGTTACAAGCTGTTTGTCGCCAGTGGTAAGTACTGGCGACAACCCGTTTTTTCTGACGTAAGGGTGCGCA</v>
      </c>
    </row>
    <row r="91" spans="1:34" x14ac:dyDescent="0.2">
      <c r="A91">
        <v>3433</v>
      </c>
      <c r="B91" t="s">
        <v>1250</v>
      </c>
      <c r="C91" s="2" t="s">
        <v>1251</v>
      </c>
      <c r="D91" s="2" t="s">
        <v>1252</v>
      </c>
      <c r="E91" s="2" t="s">
        <v>1253</v>
      </c>
      <c r="AC91" t="s">
        <v>1250</v>
      </c>
      <c r="AD91" t="s">
        <v>8185</v>
      </c>
      <c r="AE91" t="str">
        <f t="shared" si="3"/>
        <v>GCGAGAGGTTTATCATTAAGGTCACTCTGGATGTTGTTTCGGCATCCTGCATTGAATCTGAGTTACAAGCTGTTTGTCGCCAGCCTTCCCGT</v>
      </c>
      <c r="AF91" t="s">
        <v>8186</v>
      </c>
      <c r="AH91" t="str">
        <f t="shared" si="4"/>
        <v>TGCGCACCCTTAGCGAGAGGTTTATCATTAAGGTCACTCTGGATGTTGTTTCGGCATCCTGCATTGAATCTGAGTTACAAGCTGTTTGTCGCCAGCCTTCCCGTCTGGCGACAACCCGTTTTTTCTGACGTAAGGGTGCGCA</v>
      </c>
    </row>
    <row r="92" spans="1:34" x14ac:dyDescent="0.2">
      <c r="A92">
        <v>3434</v>
      </c>
      <c r="B92" t="s">
        <v>1254</v>
      </c>
      <c r="C92" s="2" t="s">
        <v>1255</v>
      </c>
      <c r="D92" s="2" t="s">
        <v>1256</v>
      </c>
      <c r="E92" s="2" t="s">
        <v>1257</v>
      </c>
      <c r="AC92" t="s">
        <v>1254</v>
      </c>
      <c r="AD92" t="s">
        <v>8185</v>
      </c>
      <c r="AE92" t="str">
        <f t="shared" si="3"/>
        <v>GCGAGAGGTTTATCATTAAGGTCAATCTGGATGTTGTTTCGGCATCCTGCATTGAATCTGAGTTACAAGCTGTTTGTCGCCAGTTTGCGTGC</v>
      </c>
      <c r="AF92" t="s">
        <v>8186</v>
      </c>
      <c r="AH92" t="str">
        <f t="shared" si="4"/>
        <v>TGCGCACCCTTAGCGAGAGGTTTATCATTAAGGTCAATCTGGATGTTGTTTCGGCATCCTGCATTGAATCTGAGTTACAAGCTGTTTGTCGCCAGTTTGCGTGCCTGGCGACAACCCGTTTTTTCTGACGTAAGGGTGCGCA</v>
      </c>
    </row>
    <row r="93" spans="1:34" x14ac:dyDescent="0.2">
      <c r="A93">
        <v>3435</v>
      </c>
      <c r="B93" t="s">
        <v>1258</v>
      </c>
      <c r="C93" s="2" t="s">
        <v>1259</v>
      </c>
      <c r="D93" s="2" t="s">
        <v>1260</v>
      </c>
      <c r="E93" s="2" t="s">
        <v>1261</v>
      </c>
      <c r="AC93" t="s">
        <v>1258</v>
      </c>
      <c r="AD93" t="s">
        <v>8185</v>
      </c>
      <c r="AE93" t="str">
        <f t="shared" si="3"/>
        <v>GCGAGAGGTTTATCATTAAGGTCAACCTGGATGTTGTTTCGGCATCCTGCATTGAATCTGAGTTACAAGCTGTTTGTCGCCAGTCTTTCGCA</v>
      </c>
      <c r="AF93" t="s">
        <v>8186</v>
      </c>
      <c r="AH93" t="str">
        <f t="shared" si="4"/>
        <v>TGCGCACCCTTAGCGAGAGGTTTATCATTAAGGTCAACCTGGATGTTGTTTCGGCATCCTGCATTGAATCTGAGTTACAAGCTGTTTGTCGCCAGTCTTTCGCACTGGCGACAACCCGTTTTTTCTGACGTAAGGGTGCGCA</v>
      </c>
    </row>
    <row r="94" spans="1:34" x14ac:dyDescent="0.2">
      <c r="A94">
        <v>3436</v>
      </c>
      <c r="B94" t="s">
        <v>1262</v>
      </c>
      <c r="C94" s="2" t="s">
        <v>1263</v>
      </c>
      <c r="D94" s="2" t="s">
        <v>1260</v>
      </c>
      <c r="E94" s="2" t="s">
        <v>1264</v>
      </c>
      <c r="AC94" t="s">
        <v>1262</v>
      </c>
      <c r="AD94" t="s">
        <v>8185</v>
      </c>
      <c r="AE94" t="str">
        <f t="shared" si="3"/>
        <v>GCGAGAGGTTTATCATTAAGGTCAACCTGGATGTTGTTTCGGCATCCTGCATTGAATCTGAGTTACAAGCTGTTTGTCGCCAGTGTGGAGGA</v>
      </c>
      <c r="AF94" t="s">
        <v>8186</v>
      </c>
      <c r="AH94" t="str">
        <f t="shared" si="4"/>
        <v>TGCGCACCCTTAGCGAGAGGTTTATCATTAAGGTCAACCTGGATGTTGTTTCGGCATCCTGCATTGAATCTGAGTTACAAGCTGTTTGTCGCCAGTGTGGAGGACTGGCGACAACCCGTTTTTTCTGACGTAAGGGTGCGCA</v>
      </c>
    </row>
    <row r="95" spans="1:34" x14ac:dyDescent="0.2">
      <c r="A95">
        <v>3437</v>
      </c>
      <c r="B95" t="s">
        <v>1265</v>
      </c>
      <c r="C95" s="2" t="s">
        <v>1266</v>
      </c>
      <c r="D95" s="2" t="s">
        <v>1260</v>
      </c>
      <c r="E95" s="2" t="s">
        <v>1267</v>
      </c>
      <c r="AC95" t="s">
        <v>1265</v>
      </c>
      <c r="AD95" t="s">
        <v>8185</v>
      </c>
      <c r="AE95" t="str">
        <f t="shared" si="3"/>
        <v>GCGAGAGGTTTATCATTAAGGTCAACCTGGATGTTGTTTCGGCATCCTGCATTGAATCTGAGTTACAAGCTGTTTGTCGCCAGGAATCGCCC</v>
      </c>
      <c r="AF95" t="s">
        <v>8186</v>
      </c>
      <c r="AH95" t="str">
        <f t="shared" si="4"/>
        <v>TGCGCACCCTTAGCGAGAGGTTTATCATTAAGGTCAACCTGGATGTTGTTTCGGCATCCTGCATTGAATCTGAGTTACAAGCTGTTTGTCGCCAGGAATCGCCCCTGGCGACAACCCGTTTTTTCTGACGTAAGGGTGCGCA</v>
      </c>
    </row>
    <row r="96" spans="1:34" x14ac:dyDescent="0.2">
      <c r="A96">
        <v>3438</v>
      </c>
      <c r="B96" t="s">
        <v>1268</v>
      </c>
      <c r="C96" s="2" t="s">
        <v>1269</v>
      </c>
      <c r="D96" s="2" t="s">
        <v>1270</v>
      </c>
      <c r="E96" s="2" t="s">
        <v>1271</v>
      </c>
      <c r="AC96" t="s">
        <v>1268</v>
      </c>
      <c r="AD96" t="s">
        <v>8185</v>
      </c>
      <c r="AE96" t="str">
        <f t="shared" si="3"/>
        <v>GCGAGAGGTTTATCATTAAGGTCAACCTCGATGTTGTTTCGGCATCCTGCATTGAATCTGAGTTACAAGCTGTTTGTCGCCAGCCATAAGAA</v>
      </c>
      <c r="AF96" t="s">
        <v>8186</v>
      </c>
      <c r="AH96" t="str">
        <f t="shared" si="4"/>
        <v>TGCGCACCCTTAGCGAGAGGTTTATCATTAAGGTCAACCTCGATGTTGTTTCGGCATCCTGCATTGAATCTGAGTTACAAGCTGTTTGTCGCCAGCCATAAGAACTGGCGACAACCCGTTTTTTCTGACGTAAGGGTGCGCA</v>
      </c>
    </row>
    <row r="97" spans="1:34" x14ac:dyDescent="0.2">
      <c r="A97">
        <v>3439</v>
      </c>
      <c r="B97" t="s">
        <v>1272</v>
      </c>
      <c r="C97" s="2" t="s">
        <v>1273</v>
      </c>
      <c r="D97" s="2" t="s">
        <v>1274</v>
      </c>
      <c r="E97" s="2" t="s">
        <v>1275</v>
      </c>
      <c r="AC97" t="s">
        <v>1272</v>
      </c>
      <c r="AD97" t="s">
        <v>8185</v>
      </c>
      <c r="AE97" t="str">
        <f t="shared" si="3"/>
        <v>GCGAGAGGTTTATCATTAAGGTCAACCTCTATGTTGTTTCGGCATCCTGCATTGAATCTGAGTTACAAGCTGTTTGTCGCCAGGCCCGTAGT</v>
      </c>
      <c r="AF97" t="s">
        <v>8186</v>
      </c>
      <c r="AH97" t="str">
        <f t="shared" si="4"/>
        <v>TGCGCACCCTTAGCGAGAGGTTTATCATTAAGGTCAACCTCTATGTTGTTTCGGCATCCTGCATTGAATCTGAGTTACAAGCTGTTTGTCGCCAGGCCCGTAGTCTGGCGACAACCCGTTTTTTCTGACGTAAGGGTGCGCA</v>
      </c>
    </row>
    <row r="98" spans="1:34" x14ac:dyDescent="0.2">
      <c r="A98">
        <v>3440</v>
      </c>
      <c r="B98" t="s">
        <v>1276</v>
      </c>
      <c r="C98" s="2" t="s">
        <v>1277</v>
      </c>
      <c r="D98" s="2" t="s">
        <v>1278</v>
      </c>
      <c r="E98" s="2" t="s">
        <v>1279</v>
      </c>
      <c r="AC98" t="s">
        <v>1276</v>
      </c>
      <c r="AD98" t="s">
        <v>8185</v>
      </c>
      <c r="AE98" t="str">
        <f t="shared" si="3"/>
        <v>GCGAGAGGTTTATCATTAAGGTCAACCTCTGTGTTGTTTCGGCATCCTGCATTGAATCTGAGTTACAAGCTGTTTGTCGCCAGATCGCCGAG</v>
      </c>
      <c r="AF98" t="s">
        <v>8186</v>
      </c>
      <c r="AH98" t="str">
        <f t="shared" si="4"/>
        <v>TGCGCACCCTTAGCGAGAGGTTTATCATTAAGGTCAACCTCTGTGTTGTTTCGGCATCCTGCATTGAATCTGAGTTACAAGCTGTTTGTCGCCAGATCGCCGAGCTGGCGACAACCCGTTTTTTCTGACGTAAGGGTGCGCA</v>
      </c>
    </row>
    <row r="99" spans="1:34" x14ac:dyDescent="0.2">
      <c r="A99">
        <v>3441</v>
      </c>
      <c r="B99" t="s">
        <v>1280</v>
      </c>
      <c r="C99" s="2" t="s">
        <v>1281</v>
      </c>
      <c r="D99" s="2" t="s">
        <v>1282</v>
      </c>
      <c r="E99" s="2" t="s">
        <v>1283</v>
      </c>
      <c r="AC99" t="s">
        <v>1280</v>
      </c>
      <c r="AD99" t="s">
        <v>8185</v>
      </c>
      <c r="AE99" t="str">
        <f t="shared" si="3"/>
        <v>GCGAGAGGTTTATCATTAAGGTCAACCTCTGGGTTGTTTCGGCATCCTGCATTGAATCTGAGTTACAAGCTGTTTGTCGCCAGCTAGGACTG</v>
      </c>
      <c r="AF99" t="s">
        <v>8186</v>
      </c>
      <c r="AH99" t="str">
        <f t="shared" si="4"/>
        <v>TGCGCACCCTTAGCGAGAGGTTTATCATTAAGGTCAACCTCTGGGTTGTTTCGGCATCCTGCATTGAATCTGAGTTACAAGCTGTTTGTCGCCAGCTAGGACTGCTGGCGACAACCCGTTTTTTCTGACGTAAGGGTGCGCA</v>
      </c>
    </row>
    <row r="100" spans="1:34" x14ac:dyDescent="0.2">
      <c r="A100">
        <v>3442</v>
      </c>
      <c r="B100" t="s">
        <v>1284</v>
      </c>
      <c r="C100" s="2" t="s">
        <v>1285</v>
      </c>
      <c r="D100" s="2" t="s">
        <v>1286</v>
      </c>
      <c r="E100" s="2" t="s">
        <v>1287</v>
      </c>
      <c r="AC100" t="s">
        <v>1284</v>
      </c>
      <c r="AD100" t="s">
        <v>8185</v>
      </c>
      <c r="AE100" t="str">
        <f t="shared" si="3"/>
        <v>GCGAGAGGTTTATCATTAAGGTCAACCTCTGGATTGTTTCGGCATCCTGCATTGAATCTGAGTTACAAGCTGTTTGTCGCCAGAGCACCTCC</v>
      </c>
      <c r="AF100" t="s">
        <v>8186</v>
      </c>
      <c r="AH100" t="str">
        <f t="shared" si="4"/>
        <v>TGCGCACCCTTAGCGAGAGGTTTATCATTAAGGTCAACCTCTGGATTGTTTCGGCATCCTGCATTGAATCTGAGTTACAAGCTGTTTGTCGCCAGAGCACCTCCCTGGCGACAACCCGTTTTTTCTGACGTAAGGGTGCGCA</v>
      </c>
    </row>
    <row r="101" spans="1:34" x14ac:dyDescent="0.2">
      <c r="A101">
        <v>3443</v>
      </c>
      <c r="B101" t="s">
        <v>1288</v>
      </c>
      <c r="C101" s="2" t="s">
        <v>1289</v>
      </c>
      <c r="D101" s="2" t="s">
        <v>1286</v>
      </c>
      <c r="E101" s="2" t="s">
        <v>1290</v>
      </c>
      <c r="AC101" t="s">
        <v>1288</v>
      </c>
      <c r="AD101" t="s">
        <v>8185</v>
      </c>
      <c r="AE101" t="str">
        <f t="shared" si="3"/>
        <v>GCGAGAGGTTTATCATTAAGGTCAACCTCTGGATTGTTTCGGCATCCTGCATTGAATCTGAGTTACAAGCTGTTTGTCGCCAGTCCGGCTAG</v>
      </c>
      <c r="AF101" t="s">
        <v>8186</v>
      </c>
      <c r="AH101" t="str">
        <f t="shared" si="4"/>
        <v>TGCGCACCCTTAGCGAGAGGTTTATCATTAAGGTCAACCTCTGGATTGTTTCGGCATCCTGCATTGAATCTGAGTTACAAGCTGTTTGTCGCCAGTCCGGCTAGCTGGCGACAACCCGTTTTTTCTGACGTAAGGGTGCGCA</v>
      </c>
    </row>
    <row r="102" spans="1:34" x14ac:dyDescent="0.2">
      <c r="A102">
        <v>3444</v>
      </c>
      <c r="B102" t="s">
        <v>1291</v>
      </c>
      <c r="C102" s="2" t="s">
        <v>1292</v>
      </c>
      <c r="D102" s="2" t="s">
        <v>1293</v>
      </c>
      <c r="E102" s="2" t="s">
        <v>1294</v>
      </c>
      <c r="AC102" t="s">
        <v>1291</v>
      </c>
      <c r="AD102" t="s">
        <v>8185</v>
      </c>
      <c r="AE102" t="str">
        <f t="shared" si="3"/>
        <v>GCGAGAGGTTTATCATTAAGGTCAACCTCTGGATGGTTTCGGCATCCTGCATTGAATCTGAGTTACAAGCTGTTTGTCGCCAGGACGCCGAT</v>
      </c>
      <c r="AF102" t="s">
        <v>8186</v>
      </c>
      <c r="AH102" t="str">
        <f t="shared" si="4"/>
        <v>TGCGCACCCTTAGCGAGAGGTTTATCATTAAGGTCAACCTCTGGATGGTTTCGGCATCCTGCATTGAATCTGAGTTACAAGCTGTTTGTCGCCAGGACGCCGATCTGGCGACAACCCGTTTTTTCTGACGTAAGGGTGCGCA</v>
      </c>
    </row>
    <row r="103" spans="1:34" x14ac:dyDescent="0.2">
      <c r="A103">
        <v>3445</v>
      </c>
      <c r="B103" t="s">
        <v>1295</v>
      </c>
      <c r="C103" s="2" t="s">
        <v>1296</v>
      </c>
      <c r="D103" s="2" t="s">
        <v>1297</v>
      </c>
      <c r="E103" s="2" t="s">
        <v>1298</v>
      </c>
      <c r="AC103" t="s">
        <v>1295</v>
      </c>
      <c r="AD103" t="s">
        <v>8185</v>
      </c>
      <c r="AE103" t="str">
        <f t="shared" si="3"/>
        <v>GCGAGAGGTTTATCATTAAGGTCAACCTCTGGATGTTTTCGGCATCCTGCATTGAATCTGAGTTACAAGCTGTTTGTCGCCAGCAGTCGAGC</v>
      </c>
      <c r="AF103" t="s">
        <v>8186</v>
      </c>
      <c r="AH103" t="str">
        <f t="shared" si="4"/>
        <v>TGCGCACCCTTAGCGAGAGGTTTATCATTAAGGTCAACCTCTGGATGTTTTCGGCATCCTGCATTGAATCTGAGTTACAAGCTGTTTGTCGCCAGCAGTCGAGCCTGGCGACAACCCGTTTTTTCTGACGTAAGGGTGCGCA</v>
      </c>
    </row>
    <row r="104" spans="1:34" x14ac:dyDescent="0.2">
      <c r="A104">
        <v>3446</v>
      </c>
      <c r="B104" t="s">
        <v>1299</v>
      </c>
      <c r="C104" s="2" t="s">
        <v>1300</v>
      </c>
      <c r="D104" s="2" t="s">
        <v>1297</v>
      </c>
      <c r="E104" s="2" t="s">
        <v>1301</v>
      </c>
      <c r="AC104" t="s">
        <v>1299</v>
      </c>
      <c r="AD104" t="s">
        <v>8185</v>
      </c>
      <c r="AE104" t="str">
        <f t="shared" si="3"/>
        <v>GCGAGAGGTTTATCATTAAGGTCAACCTCTGGATGTTTTCGGCATCCTGCATTGAATCTGAGTTACAAGCTGTTTGTCGCCAGTGATCAAGC</v>
      </c>
      <c r="AF104" t="s">
        <v>8186</v>
      </c>
      <c r="AH104" t="str">
        <f t="shared" si="4"/>
        <v>TGCGCACCCTTAGCGAGAGGTTTATCATTAAGGTCAACCTCTGGATGTTTTCGGCATCCTGCATTGAATCTGAGTTACAAGCTGTTTGTCGCCAGTGATCAAGCCTGGCGACAACCCGTTTTTTCTGACGTAAGGGTGCGCA</v>
      </c>
    </row>
    <row r="105" spans="1:34" x14ac:dyDescent="0.2">
      <c r="A105">
        <v>3447</v>
      </c>
      <c r="B105" t="s">
        <v>1302</v>
      </c>
      <c r="C105" s="2" t="s">
        <v>1303</v>
      </c>
      <c r="D105" s="2" t="s">
        <v>1304</v>
      </c>
      <c r="E105" s="2" t="s">
        <v>1305</v>
      </c>
      <c r="AC105" t="s">
        <v>1302</v>
      </c>
      <c r="AD105" t="s">
        <v>8185</v>
      </c>
      <c r="AE105" t="str">
        <f t="shared" si="3"/>
        <v>GCGAGAGGTTTATCATTAAGGTCAACCTCTGGATGTTGTCGGCATCCTGCATTGAATCTGAGTTACAAGCTGTTTGTCGCCAGGGGCCTTGA</v>
      </c>
      <c r="AF105" t="s">
        <v>8186</v>
      </c>
      <c r="AH105" t="str">
        <f t="shared" si="4"/>
        <v>TGCGCACCCTTAGCGAGAGGTTTATCATTAAGGTCAACCTCTGGATGTTGTCGGCATCCTGCATTGAATCTGAGTTACAAGCTGTTTGTCGCCAGGGGCCTTGACTGGCGACAACCCGTTTTTTCTGACGTAAGGGTGCGCA</v>
      </c>
    </row>
    <row r="106" spans="1:34" x14ac:dyDescent="0.2">
      <c r="A106">
        <v>3448</v>
      </c>
      <c r="B106" t="s">
        <v>1306</v>
      </c>
      <c r="C106" s="2" t="s">
        <v>1307</v>
      </c>
      <c r="D106" s="2" t="s">
        <v>1304</v>
      </c>
      <c r="E106" s="2" t="s">
        <v>1308</v>
      </c>
      <c r="AC106" t="s">
        <v>1306</v>
      </c>
      <c r="AD106" t="s">
        <v>8185</v>
      </c>
      <c r="AE106" t="str">
        <f t="shared" si="3"/>
        <v>GCGAGAGGTTTATCATTAAGGTCAACCTCTGGATGTTGTCGGCATCCTGCATTGAATCTGAGTTACAAGCTGTTTGTCGCCAGAAATAGCCA</v>
      </c>
      <c r="AF106" t="s">
        <v>8186</v>
      </c>
      <c r="AH106" t="str">
        <f t="shared" si="4"/>
        <v>TGCGCACCCTTAGCGAGAGGTTTATCATTAAGGTCAACCTCTGGATGTTGTCGGCATCCTGCATTGAATCTGAGTTACAAGCTGTTTGTCGCCAGAAATAGCCACTGGCGACAACCCGTTTTTTCTGACGTAAGGGTGCGCA</v>
      </c>
    </row>
    <row r="107" spans="1:34" x14ac:dyDescent="0.2">
      <c r="A107">
        <v>3449</v>
      </c>
      <c r="B107" t="s">
        <v>1309</v>
      </c>
      <c r="C107" s="2" t="s">
        <v>1310</v>
      </c>
      <c r="D107" s="2" t="s">
        <v>1311</v>
      </c>
      <c r="E107" s="2" t="s">
        <v>1312</v>
      </c>
      <c r="AC107" t="s">
        <v>1309</v>
      </c>
      <c r="AD107" t="s">
        <v>8185</v>
      </c>
      <c r="AE107" t="str">
        <f t="shared" si="3"/>
        <v>GCGAGAGGTTTATCATTAAGGTCAACCTCTGGATGTTGTTGGCATCCTGCATTGAATCTGAGTTACAAGCTGTTTGTCGCCAGATCTCCTCG</v>
      </c>
      <c r="AF107" t="s">
        <v>8186</v>
      </c>
      <c r="AH107" t="str">
        <f t="shared" si="4"/>
        <v>TGCGCACCCTTAGCGAGAGGTTTATCATTAAGGTCAACCTCTGGATGTTGTTGGCATCCTGCATTGAATCTGAGTTACAAGCTGTTTGTCGCCAGATCTCCTCGCTGGCGACAACCCGTTTTTTCTGACGTAAGGGTGCGCA</v>
      </c>
    </row>
    <row r="108" spans="1:34" x14ac:dyDescent="0.2">
      <c r="A108">
        <v>3450</v>
      </c>
      <c r="B108" t="s">
        <v>1313</v>
      </c>
      <c r="C108" s="2" t="s">
        <v>1314</v>
      </c>
      <c r="D108" s="2" t="s">
        <v>1315</v>
      </c>
      <c r="E108" s="2" t="s">
        <v>1316</v>
      </c>
      <c r="AC108" t="s">
        <v>1313</v>
      </c>
      <c r="AD108" t="s">
        <v>8185</v>
      </c>
      <c r="AE108" t="str">
        <f t="shared" si="3"/>
        <v>GCGAGAGGTTTATCATTAAGGTCAACCTCTGGATGTTGTTTGCATCCTGCATTGAATCTGAGTTACAAGCTGTTTGTCGCCAGAACAAGTGC</v>
      </c>
      <c r="AF108" t="s">
        <v>8186</v>
      </c>
      <c r="AH108" t="str">
        <f t="shared" si="4"/>
        <v>TGCGCACCCTTAGCGAGAGGTTTATCATTAAGGTCAACCTCTGGATGTTGTTTGCATCCTGCATTGAATCTGAGTTACAAGCTGTTTGTCGCCAGAACAAGTGCCTGGCGACAACCCGTTTTTTCTGACGTAAGGGTGCGCA</v>
      </c>
    </row>
    <row r="109" spans="1:34" x14ac:dyDescent="0.2">
      <c r="A109">
        <v>3451</v>
      </c>
      <c r="B109" t="s">
        <v>1317</v>
      </c>
      <c r="C109" s="2" t="s">
        <v>1318</v>
      </c>
      <c r="D109" s="2" t="s">
        <v>1319</v>
      </c>
      <c r="E109" s="2" t="s">
        <v>1320</v>
      </c>
      <c r="AC109" t="s">
        <v>1317</v>
      </c>
      <c r="AD109" t="s">
        <v>8185</v>
      </c>
      <c r="AE109" t="str">
        <f t="shared" si="3"/>
        <v>GCGAGAGGTTTATCATTAAGGTCAACCTCTGGATGTTGTTTCCATCCTGCATTGAATCTGAGTTACAAGCTGTTTGTCGCCAGATTATGCAG</v>
      </c>
      <c r="AF109" t="s">
        <v>8186</v>
      </c>
      <c r="AH109" t="str">
        <f t="shared" si="4"/>
        <v>TGCGCACCCTTAGCGAGAGGTTTATCATTAAGGTCAACCTCTGGATGTTGTTTCCATCCTGCATTGAATCTGAGTTACAAGCTGTTTGTCGCCAGATTATGCAGCTGGCGACAACCCGTTTTTTCTGACGTAAGGGTGCGCA</v>
      </c>
    </row>
    <row r="110" spans="1:34" x14ac:dyDescent="0.2">
      <c r="A110">
        <v>3452</v>
      </c>
      <c r="B110" t="s">
        <v>1321</v>
      </c>
      <c r="C110" s="2" t="s">
        <v>1322</v>
      </c>
      <c r="D110" s="2" t="s">
        <v>1323</v>
      </c>
      <c r="E110" s="2" t="s">
        <v>1324</v>
      </c>
      <c r="AC110" t="s">
        <v>1321</v>
      </c>
      <c r="AD110" t="s">
        <v>8185</v>
      </c>
      <c r="AE110" t="str">
        <f t="shared" si="3"/>
        <v>GCGAGAGGTTTATCATTAAGGTCAACCTCTGGATGTTGTTTCGATCCTGCATTGAATCTGAGTTACAAGCTGTTTGTCGCCAGCGATTGGTA</v>
      </c>
      <c r="AF110" t="s">
        <v>8186</v>
      </c>
      <c r="AH110" t="str">
        <f t="shared" si="4"/>
        <v>TGCGCACCCTTAGCGAGAGGTTTATCATTAAGGTCAACCTCTGGATGTTGTTTCGATCCTGCATTGAATCTGAGTTACAAGCTGTTTGTCGCCAGCGATTGGTACTGGCGACAACCCGTTTTTTCTGACGTAAGGGTGCGCA</v>
      </c>
    </row>
    <row r="111" spans="1:34" x14ac:dyDescent="0.2">
      <c r="A111">
        <v>3453</v>
      </c>
      <c r="B111" t="s">
        <v>1325</v>
      </c>
      <c r="C111" s="2" t="s">
        <v>1326</v>
      </c>
      <c r="D111" s="2" t="s">
        <v>1327</v>
      </c>
      <c r="E111" s="2" t="s">
        <v>1328</v>
      </c>
      <c r="AC111" t="s">
        <v>1325</v>
      </c>
      <c r="AD111" t="s">
        <v>8185</v>
      </c>
      <c r="AE111" t="str">
        <f t="shared" si="3"/>
        <v>GCGAGAGGTTTATCATTAAGGTCAACCTCTGGATGTTGTTTCGGTCCTGCATTGAATCTGAGTTACAAGCTGTTTGTCGCCAGCGAAAACAG</v>
      </c>
      <c r="AF111" t="s">
        <v>8186</v>
      </c>
      <c r="AH111" t="str">
        <f t="shared" si="4"/>
        <v>TGCGCACCCTTAGCGAGAGGTTTATCATTAAGGTCAACCTCTGGATGTTGTTTCGGTCCTGCATTGAATCTGAGTTACAAGCTGTTTGTCGCCAGCGAAAACAGCTGGCGACAACCCGTTTTTTCTGACGTAAGGGTGCGCA</v>
      </c>
    </row>
    <row r="112" spans="1:34" x14ac:dyDescent="0.2">
      <c r="A112">
        <v>3454</v>
      </c>
      <c r="B112" t="s">
        <v>1329</v>
      </c>
      <c r="C112" s="2" t="s">
        <v>1330</v>
      </c>
      <c r="D112" s="2" t="s">
        <v>1331</v>
      </c>
      <c r="E112" s="2" t="s">
        <v>1332</v>
      </c>
      <c r="AC112" t="s">
        <v>1329</v>
      </c>
      <c r="AD112" t="s">
        <v>8185</v>
      </c>
      <c r="AE112" t="str">
        <f t="shared" si="3"/>
        <v>GCGAGAGGTTTATCATTAAGGTCAACCTCTGGATGTTGTTTCGGCCCTGCATTGAATCTGAGTTACAAGCTGTTTGTCGCCAGTTGCCGTAA</v>
      </c>
      <c r="AF112" t="s">
        <v>8186</v>
      </c>
      <c r="AH112" t="str">
        <f t="shared" si="4"/>
        <v>TGCGCACCCTTAGCGAGAGGTTTATCATTAAGGTCAACCTCTGGATGTTGTTTCGGCCCTGCATTGAATCTGAGTTACAAGCTGTTTGTCGCCAGTTGCCGTAACTGGCGACAACCCGTTTTTTCTGACGTAAGGGTGCGCA</v>
      </c>
    </row>
    <row r="113" spans="1:34" x14ac:dyDescent="0.2">
      <c r="A113">
        <v>3455</v>
      </c>
      <c r="B113" t="s">
        <v>1333</v>
      </c>
      <c r="C113" s="2" t="s">
        <v>1334</v>
      </c>
      <c r="D113" s="2" t="s">
        <v>1335</v>
      </c>
      <c r="E113" s="2" t="s">
        <v>1336</v>
      </c>
      <c r="AC113" t="s">
        <v>1333</v>
      </c>
      <c r="AD113" t="s">
        <v>8185</v>
      </c>
      <c r="AE113" t="str">
        <f t="shared" si="3"/>
        <v>GCGAGAGGTTTATCATTAAGGTCAACCTCTGGATGTTGTTTCGGCACTGCATTGAATCTGAGTTACAAGCTGTTTGTCGCCAGCTTTATGCA</v>
      </c>
      <c r="AF113" t="s">
        <v>8186</v>
      </c>
      <c r="AH113" t="str">
        <f t="shared" si="4"/>
        <v>TGCGCACCCTTAGCGAGAGGTTTATCATTAAGGTCAACCTCTGGATGTTGTTTCGGCACTGCATTGAATCTGAGTTACAAGCTGTTTGTCGCCAGCTTTATGCACTGGCGACAACCCGTTTTTTCTGACGTAAGGGTGCGCA</v>
      </c>
    </row>
    <row r="114" spans="1:34" x14ac:dyDescent="0.2">
      <c r="A114">
        <v>3456</v>
      </c>
      <c r="B114" t="s">
        <v>1337</v>
      </c>
      <c r="C114" s="2" t="s">
        <v>1338</v>
      </c>
      <c r="D114" s="2" t="s">
        <v>1339</v>
      </c>
      <c r="E114" s="2" t="s">
        <v>1340</v>
      </c>
      <c r="AC114" t="s">
        <v>1337</v>
      </c>
      <c r="AD114" t="s">
        <v>8185</v>
      </c>
      <c r="AE114" t="str">
        <f t="shared" si="3"/>
        <v>GCGAGAGGTTTATCATTAAGGTCAACCTCTGGATGTTGTTTCGGCATTGCATTGAATCTGAGTTACAAGCTGTTTGTCGCCAGGATGTTTCT</v>
      </c>
      <c r="AF114" t="s">
        <v>8186</v>
      </c>
      <c r="AH114" t="str">
        <f t="shared" si="4"/>
        <v>TGCGCACCCTTAGCGAGAGGTTTATCATTAAGGTCAACCTCTGGATGTTGTTTCGGCATTGCATTGAATCTGAGTTACAAGCTGTTTGTCGCCAGGATGTTTCTCTGGCGACAACCCGTTTTTTCTGACGTAAGGGTGCGCA</v>
      </c>
    </row>
    <row r="115" spans="1:34" x14ac:dyDescent="0.2">
      <c r="A115">
        <v>3457</v>
      </c>
      <c r="B115" t="s">
        <v>1341</v>
      </c>
      <c r="C115" s="2" t="s">
        <v>1342</v>
      </c>
      <c r="D115" s="2" t="s">
        <v>1343</v>
      </c>
      <c r="E115" s="2" t="s">
        <v>1344</v>
      </c>
      <c r="AC115" t="s">
        <v>1341</v>
      </c>
      <c r="AD115" t="s">
        <v>8185</v>
      </c>
      <c r="AE115" t="str">
        <f t="shared" si="3"/>
        <v>GCGAGAGGTTTATCATTAAGGTCAACCTCTGGATGTTGTTTCGGCATCGCATTGAATCTGAGTTACAAGCTGTTTGTCGCCAGCTGGACAGC</v>
      </c>
      <c r="AF115" t="s">
        <v>8186</v>
      </c>
      <c r="AH115" t="str">
        <f t="shared" si="4"/>
        <v>TGCGCACCCTTAGCGAGAGGTTTATCATTAAGGTCAACCTCTGGATGTTGTTTCGGCATCGCATTGAATCTGAGTTACAAGCTGTTTGTCGCCAGCTGGACAGCCTGGCGACAACCCGTTTTTTCTGACGTAAGGGTGCGCA</v>
      </c>
    </row>
    <row r="116" spans="1:34" x14ac:dyDescent="0.2">
      <c r="A116">
        <v>3458</v>
      </c>
      <c r="B116" t="s">
        <v>1345</v>
      </c>
      <c r="C116" s="2" t="s">
        <v>1346</v>
      </c>
      <c r="D116" s="2" t="s">
        <v>1347</v>
      </c>
      <c r="E116" s="2" t="s">
        <v>1348</v>
      </c>
      <c r="AC116" t="s">
        <v>1345</v>
      </c>
      <c r="AD116" t="s">
        <v>8185</v>
      </c>
      <c r="AE116" t="str">
        <f t="shared" si="3"/>
        <v>GCGAGAGGTTTATCATTAAGGTCAACCTCTGGATGTTGTTTCGGCATCCCATTGAATCTGAGTTACAAGCTGTTTGTCGCCAGTACACCGCG</v>
      </c>
      <c r="AF116" t="s">
        <v>8186</v>
      </c>
      <c r="AH116" t="str">
        <f t="shared" si="4"/>
        <v>TGCGCACCCTTAGCGAGAGGTTTATCATTAAGGTCAACCTCTGGATGTTGTTTCGGCATCCCATTGAATCTGAGTTACAAGCTGTTTGTCGCCAGTACACCGCGCTGGCGACAACCCGTTTTTTCTGACGTAAGGGTGCGCA</v>
      </c>
    </row>
    <row r="117" spans="1:34" x14ac:dyDescent="0.2">
      <c r="A117">
        <v>3459</v>
      </c>
      <c r="B117" t="s">
        <v>1349</v>
      </c>
      <c r="C117" s="2" t="s">
        <v>1350</v>
      </c>
      <c r="D117" s="2" t="s">
        <v>1351</v>
      </c>
      <c r="E117" s="2" t="s">
        <v>1352</v>
      </c>
      <c r="AC117" t="s">
        <v>1349</v>
      </c>
      <c r="AD117" t="s">
        <v>8185</v>
      </c>
      <c r="AE117" t="str">
        <f t="shared" si="3"/>
        <v>GCGAGAGGTTTATCATTAAGGTCAACCTCTGGATGTTGTTTCGGCATCCTATTGAATCTGAGTTACAAGCTGTTTGTCGCCAGTTTGATGAG</v>
      </c>
      <c r="AF117" t="s">
        <v>8186</v>
      </c>
      <c r="AH117" t="str">
        <f t="shared" si="4"/>
        <v>TGCGCACCCTTAGCGAGAGGTTTATCATTAAGGTCAACCTCTGGATGTTGTTTCGGCATCCTATTGAATCTGAGTTACAAGCTGTTTGTCGCCAGTTTGATGAGCTGGCGACAACCCGTTTTTTCTGACGTAAGGGTGCGCA</v>
      </c>
    </row>
    <row r="118" spans="1:34" x14ac:dyDescent="0.2">
      <c r="A118">
        <v>3460</v>
      </c>
      <c r="B118" t="s">
        <v>1353</v>
      </c>
      <c r="C118" s="2" t="s">
        <v>1354</v>
      </c>
      <c r="D118" s="2" t="s">
        <v>1355</v>
      </c>
      <c r="E118" s="2" t="s">
        <v>1356</v>
      </c>
      <c r="AC118" t="s">
        <v>1353</v>
      </c>
      <c r="AD118" t="s">
        <v>8185</v>
      </c>
      <c r="AE118" t="str">
        <f t="shared" si="3"/>
        <v>GCGAGAGGTTTATCATTAAGGTCAACCTCTGGATGTTGTTTCGGCATCCTGTTGAATCTGAGTTACAAGCTGTTTGTCGCCAGCTACCGGCA</v>
      </c>
      <c r="AF118" t="s">
        <v>8186</v>
      </c>
      <c r="AH118" t="str">
        <f t="shared" si="4"/>
        <v>TGCGCACCCTTAGCGAGAGGTTTATCATTAAGGTCAACCTCTGGATGTTGTTTCGGCATCCTGTTGAATCTGAGTTACAAGCTGTTTGTCGCCAGCTACCGGCACTGGCGACAACCCGTTTTTTCTGACGTAAGGGTGCGCA</v>
      </c>
    </row>
    <row r="119" spans="1:34" x14ac:dyDescent="0.2">
      <c r="A119">
        <v>3461</v>
      </c>
      <c r="B119" t="s">
        <v>1357</v>
      </c>
      <c r="C119" s="2" t="s">
        <v>1358</v>
      </c>
      <c r="D119" s="2" t="s">
        <v>1359</v>
      </c>
      <c r="E119" s="2" t="s">
        <v>1360</v>
      </c>
      <c r="AC119" t="s">
        <v>1357</v>
      </c>
      <c r="AD119" t="s">
        <v>8185</v>
      </c>
      <c r="AE119" t="str">
        <f t="shared" si="3"/>
        <v>GCGAGAGGTTTATCATTAAGGTCAACCTCTGGATGTTGTTTCGGCATCCTGCTGAATCTGAGTTACAAGCTGTTTGTCGCCAGGTTCCTGAG</v>
      </c>
      <c r="AF119" t="s">
        <v>8186</v>
      </c>
      <c r="AH119" t="str">
        <f t="shared" si="4"/>
        <v>TGCGCACCCTTAGCGAGAGGTTTATCATTAAGGTCAACCTCTGGATGTTGTTTCGGCATCCTGCTGAATCTGAGTTACAAGCTGTTTGTCGCCAGGTTCCTGAGCTGGCGACAACCCGTTTTTTCTGACGTAAGGGTGCGCA</v>
      </c>
    </row>
    <row r="120" spans="1:34" x14ac:dyDescent="0.2">
      <c r="A120">
        <v>3462</v>
      </c>
      <c r="B120" t="s">
        <v>1361</v>
      </c>
      <c r="C120" s="2" t="s">
        <v>1362</v>
      </c>
      <c r="D120" s="2" t="s">
        <v>1363</v>
      </c>
      <c r="E120" s="2" t="s">
        <v>1364</v>
      </c>
      <c r="AC120" t="s">
        <v>1361</v>
      </c>
      <c r="AD120" t="s">
        <v>8185</v>
      </c>
      <c r="AE120" t="str">
        <f t="shared" si="3"/>
        <v>GCGAGAGGTTTATCATTAAGGTCAACCTCTGGATGTTGTTTCGGCATCCTGCAGAATCTGAGTTACAAGCTGTTTGTCGCCAGTTTGGACAC</v>
      </c>
      <c r="AF120" t="s">
        <v>8186</v>
      </c>
      <c r="AH120" t="str">
        <f t="shared" si="4"/>
        <v>TGCGCACCCTTAGCGAGAGGTTTATCATTAAGGTCAACCTCTGGATGTTGTTTCGGCATCCTGCAGAATCTGAGTTACAAGCTGTTTGTCGCCAGTTTGGACACCTGGCGACAACCCGTTTTTTCTGACGTAAGGGTGCGCA</v>
      </c>
    </row>
    <row r="121" spans="1:34" x14ac:dyDescent="0.2">
      <c r="A121">
        <v>3463</v>
      </c>
      <c r="B121" t="s">
        <v>1365</v>
      </c>
      <c r="C121" s="2" t="s">
        <v>1366</v>
      </c>
      <c r="D121" s="2" t="s">
        <v>1367</v>
      </c>
      <c r="E121" s="2" t="s">
        <v>1368</v>
      </c>
      <c r="AC121" t="s">
        <v>1365</v>
      </c>
      <c r="AD121" t="s">
        <v>8185</v>
      </c>
      <c r="AE121" t="str">
        <f t="shared" si="3"/>
        <v>GCGAGAGGTTTATCATTAAGGTCAACCTCTGGATGTTGTTTCGGCATCCTGCATAATCTGAGTTACAAGCTGTTTGTCGCCAGGTTCTGATA</v>
      </c>
      <c r="AF121" t="s">
        <v>8186</v>
      </c>
      <c r="AH121" t="str">
        <f t="shared" si="4"/>
        <v>TGCGCACCCTTAGCGAGAGGTTTATCATTAAGGTCAACCTCTGGATGTTGTTTCGGCATCCTGCATAATCTGAGTTACAAGCTGTTTGTCGCCAGGTTCTGATACTGGCGACAACCCGTTTTTTCTGACGTAAGGGTGCGCA</v>
      </c>
    </row>
    <row r="122" spans="1:34" x14ac:dyDescent="0.2">
      <c r="A122">
        <v>3464</v>
      </c>
      <c r="B122" t="s">
        <v>1369</v>
      </c>
      <c r="C122" s="2" t="s">
        <v>1370</v>
      </c>
      <c r="D122" s="2" t="s">
        <v>1371</v>
      </c>
      <c r="E122" s="2" t="s">
        <v>1372</v>
      </c>
      <c r="AC122" t="s">
        <v>1369</v>
      </c>
      <c r="AD122" t="s">
        <v>8185</v>
      </c>
      <c r="AE122" t="str">
        <f t="shared" si="3"/>
        <v>GCGAGAGGTTTATCATTAAGGTCAACCTCTGGATGTTGTTTCGGCATCCTGCATTATCTGAGTTACAAGCTGTTTGTCGCCAGTGCAAGGCC</v>
      </c>
      <c r="AF122" t="s">
        <v>8186</v>
      </c>
      <c r="AH122" t="str">
        <f t="shared" si="4"/>
        <v>TGCGCACCCTTAGCGAGAGGTTTATCATTAAGGTCAACCTCTGGATGTTGTTTCGGCATCCTGCATTATCTGAGTTACAAGCTGTTTGTCGCCAGTGCAAGGCCCTGGCGACAACCCGTTTTTTCTGACGTAAGGGTGCGCA</v>
      </c>
    </row>
    <row r="123" spans="1:34" x14ac:dyDescent="0.2">
      <c r="A123">
        <v>3465</v>
      </c>
      <c r="B123" t="s">
        <v>1373</v>
      </c>
      <c r="C123" s="2" t="s">
        <v>1374</v>
      </c>
      <c r="D123" s="2" t="s">
        <v>1375</v>
      </c>
      <c r="E123" s="2" t="s">
        <v>1376</v>
      </c>
      <c r="AC123" t="s">
        <v>1373</v>
      </c>
      <c r="AD123" t="s">
        <v>8185</v>
      </c>
      <c r="AE123" t="str">
        <f t="shared" si="3"/>
        <v>GCGAGAGGTTTATCATTAAGGTCAACCTCTGGATGTTGTTTCGGCATCCTGCATTGTCTGAGTTACAAGCTGTTTGTCGCCAGCAATATCGG</v>
      </c>
      <c r="AF123" t="s">
        <v>8186</v>
      </c>
      <c r="AH123" t="str">
        <f t="shared" si="4"/>
        <v>TGCGCACCCTTAGCGAGAGGTTTATCATTAAGGTCAACCTCTGGATGTTGTTTCGGCATCCTGCATTGTCTGAGTTACAAGCTGTTTGTCGCCAGCAATATCGGCTGGCGACAACCCGTTTTTTCTGACGTAAGGGTGCGCA</v>
      </c>
    </row>
    <row r="124" spans="1:34" x14ac:dyDescent="0.2">
      <c r="A124">
        <v>3466</v>
      </c>
      <c r="B124" t="s">
        <v>1377</v>
      </c>
      <c r="C124" s="2" t="s">
        <v>1378</v>
      </c>
      <c r="D124" s="2" t="s">
        <v>1379</v>
      </c>
      <c r="E124" s="2" t="s">
        <v>1380</v>
      </c>
      <c r="AC124" t="s">
        <v>1377</v>
      </c>
      <c r="AD124" t="s">
        <v>8185</v>
      </c>
      <c r="AE124" t="str">
        <f>MID(E124,27,91)</f>
        <v>AGAGGTTTATCATTAAGGTCAACCTCTGGATGTTGTTTCGGCATCCTGCATTGAATCTGAGTTACAAGCTGTTTGTCGCCAGTTAAGATGC</v>
      </c>
      <c r="AF124" t="s">
        <v>8186</v>
      </c>
      <c r="AH124" t="str">
        <f t="shared" si="4"/>
        <v>TGCGCACCCTTAAGAGGTTTATCATTAAGGTCAACCTCTGGATGTTGTTTCGGCATCCTGCATTGAATCTGAGTTACAAGCTGTTTGTCGCCAGTTAAGATGCCTGGCGACAACCCGTTTTTTCTGACGTAAGGGTGCGCA</v>
      </c>
    </row>
    <row r="125" spans="1:34" x14ac:dyDescent="0.2">
      <c r="A125">
        <v>3467</v>
      </c>
      <c r="B125" t="s">
        <v>1381</v>
      </c>
      <c r="C125" s="2" t="s">
        <v>1382</v>
      </c>
      <c r="D125" s="2" t="s">
        <v>1383</v>
      </c>
      <c r="E125" s="2" t="s">
        <v>1384</v>
      </c>
      <c r="AC125" t="s">
        <v>1381</v>
      </c>
      <c r="AD125" t="s">
        <v>8185</v>
      </c>
      <c r="AE125" t="str">
        <f t="shared" ref="AE125:AE179" si="5">MID(E125,27,91)</f>
        <v>GGAGGTTTATCATTAAGGTCAACCTCTGGATGTTGTTTCGGCATCCTGCATTGAATCTGAGTTACAAGCTGTTTGTCGCCAGAGAGAAATG</v>
      </c>
      <c r="AF125" t="s">
        <v>8186</v>
      </c>
      <c r="AH125" t="str">
        <f t="shared" ref="AH125:AH180" si="6">CONCATENATE(AD125,AE125,AF125)</f>
        <v>TGCGCACCCTTAGGAGGTTTATCATTAAGGTCAACCTCTGGATGTTGTTTCGGCATCCTGCATTGAATCTGAGTTACAAGCTGTTTGTCGCCAGAGAGAAATGCTGGCGACAACCCGTTTTTTCTGACGTAAGGGTGCGCA</v>
      </c>
    </row>
    <row r="126" spans="1:34" x14ac:dyDescent="0.2">
      <c r="A126">
        <v>3468</v>
      </c>
      <c r="B126" t="s">
        <v>1385</v>
      </c>
      <c r="C126" s="2" t="s">
        <v>1386</v>
      </c>
      <c r="D126" s="2" t="s">
        <v>1387</v>
      </c>
      <c r="E126" s="2" t="s">
        <v>1388</v>
      </c>
      <c r="AC126" t="s">
        <v>1385</v>
      </c>
      <c r="AD126" t="s">
        <v>8185</v>
      </c>
      <c r="AE126" t="str">
        <f t="shared" si="5"/>
        <v>GCAGGTTTATCATTAAGGTCAACCTCTGGATGTTGTTTCGGCATCCTGCATTGAATCTGAGTTACAAGCTGTTTGTCGCCAGCATTGGGAA</v>
      </c>
      <c r="AF126" t="s">
        <v>8186</v>
      </c>
      <c r="AH126" t="str">
        <f t="shared" si="6"/>
        <v>TGCGCACCCTTAGCAGGTTTATCATTAAGGTCAACCTCTGGATGTTGTTTCGGCATCCTGCATTGAATCTGAGTTACAAGCTGTTTGTCGCCAGCATTGGGAACTGGCGACAACCCGTTTTTTCTGACGTAAGGGTGCGCA</v>
      </c>
    </row>
    <row r="127" spans="1:34" x14ac:dyDescent="0.2">
      <c r="A127">
        <v>3469</v>
      </c>
      <c r="B127" t="s">
        <v>1389</v>
      </c>
      <c r="C127" s="2" t="s">
        <v>1390</v>
      </c>
      <c r="D127" s="2" t="s">
        <v>1391</v>
      </c>
      <c r="E127" s="2" t="s">
        <v>1392</v>
      </c>
      <c r="AC127" t="s">
        <v>1389</v>
      </c>
      <c r="AD127" t="s">
        <v>8185</v>
      </c>
      <c r="AE127" t="str">
        <f t="shared" si="5"/>
        <v>GCGGGTTTATCATTAAGGTCAACCTCTGGATGTTGTTTCGGCATCCTGCATTGAATCTGAGTTACAAGCTGTTTGTCGCCAGGTCTTTCGT</v>
      </c>
      <c r="AF127" t="s">
        <v>8186</v>
      </c>
      <c r="AH127" t="str">
        <f t="shared" si="6"/>
        <v>TGCGCACCCTTAGCGGGTTTATCATTAAGGTCAACCTCTGGATGTTGTTTCGGCATCCTGCATTGAATCTGAGTTACAAGCTGTTTGTCGCCAGGTCTTTCGTCTGGCGACAACCCGTTTTTTCTGACGTAAGGGTGCGCA</v>
      </c>
    </row>
    <row r="128" spans="1:34" x14ac:dyDescent="0.2">
      <c r="A128">
        <v>3470</v>
      </c>
      <c r="B128" t="s">
        <v>1393</v>
      </c>
      <c r="C128" s="2" t="s">
        <v>1394</v>
      </c>
      <c r="D128" s="2" t="s">
        <v>1395</v>
      </c>
      <c r="E128" s="2" t="s">
        <v>1396</v>
      </c>
      <c r="AC128" t="s">
        <v>1393</v>
      </c>
      <c r="AD128" t="s">
        <v>8185</v>
      </c>
      <c r="AE128" t="str">
        <f t="shared" si="5"/>
        <v>GCGAGTTTATCATTAAGGTCAACCTCTGGATGTTGTTTCGGCATCCTGCATTGAATCTGAGTTACAAGCTGTTTGTCGCCAGAATGCCGAA</v>
      </c>
      <c r="AF128" t="s">
        <v>8186</v>
      </c>
      <c r="AH128" t="str">
        <f t="shared" si="6"/>
        <v>TGCGCACCCTTAGCGAGTTTATCATTAAGGTCAACCTCTGGATGTTGTTTCGGCATCCTGCATTGAATCTGAGTTACAAGCTGTTTGTCGCCAGAATGCCGAACTGGCGACAACCCGTTTTTTCTGACGTAAGGGTGCGCA</v>
      </c>
    </row>
    <row r="129" spans="1:34" x14ac:dyDescent="0.2">
      <c r="A129">
        <v>3471</v>
      </c>
      <c r="B129" t="s">
        <v>1397</v>
      </c>
      <c r="C129" s="2" t="s">
        <v>1398</v>
      </c>
      <c r="D129" s="2" t="s">
        <v>1395</v>
      </c>
      <c r="E129" s="2" t="s">
        <v>1399</v>
      </c>
      <c r="AC129" t="s">
        <v>1397</v>
      </c>
      <c r="AD129" t="s">
        <v>8185</v>
      </c>
      <c r="AE129" t="str">
        <f t="shared" si="5"/>
        <v>GCGAGTTTATCATTAAGGTCAACCTCTGGATGTTGTTTCGGCATCCTGCATTGAATCTGAGTTACAAGCTGTTTGTCGCCAGAACCGCCAC</v>
      </c>
      <c r="AF129" t="s">
        <v>8186</v>
      </c>
      <c r="AH129" t="str">
        <f t="shared" si="6"/>
        <v>TGCGCACCCTTAGCGAGTTTATCATTAAGGTCAACCTCTGGATGTTGTTTCGGCATCCTGCATTGAATCTGAGTTACAAGCTGTTTGTCGCCAGAACCGCCACCTGGCGACAACCCGTTTTTTCTGACGTAAGGGTGCGCA</v>
      </c>
    </row>
    <row r="130" spans="1:34" x14ac:dyDescent="0.2">
      <c r="A130">
        <v>3472</v>
      </c>
      <c r="B130" t="s">
        <v>1400</v>
      </c>
      <c r="C130" s="2" t="s">
        <v>1401</v>
      </c>
      <c r="D130" s="2" t="s">
        <v>1402</v>
      </c>
      <c r="E130" s="2" t="s">
        <v>1403</v>
      </c>
      <c r="AC130" t="s">
        <v>1400</v>
      </c>
      <c r="AD130" t="s">
        <v>8185</v>
      </c>
      <c r="AE130" t="str">
        <f t="shared" si="5"/>
        <v>GCGAGATTATCATTAAGGTCAACCTCTGGATGTTGTTTCGGCATCCTGCATTGAATCTGAGTTACAAGCTGTTTGTCGCCAGATCTTGTAC</v>
      </c>
      <c r="AF130" t="s">
        <v>8186</v>
      </c>
      <c r="AH130" t="str">
        <f t="shared" si="6"/>
        <v>TGCGCACCCTTAGCGAGATTATCATTAAGGTCAACCTCTGGATGTTGTTTCGGCATCCTGCATTGAATCTGAGTTACAAGCTGTTTGTCGCCAGATCTTGTACCTGGCGACAACCCGTTTTTTCTGACGTAAGGGTGCGCA</v>
      </c>
    </row>
    <row r="131" spans="1:34" x14ac:dyDescent="0.2">
      <c r="A131">
        <v>3473</v>
      </c>
      <c r="B131" t="s">
        <v>1404</v>
      </c>
      <c r="C131" s="2" t="s">
        <v>1405</v>
      </c>
      <c r="D131" s="2" t="s">
        <v>1406</v>
      </c>
      <c r="E131" s="2" t="s">
        <v>1407</v>
      </c>
      <c r="AC131" t="s">
        <v>1404</v>
      </c>
      <c r="AD131" t="s">
        <v>8185</v>
      </c>
      <c r="AE131" t="str">
        <f t="shared" si="5"/>
        <v>GCGAGAGTATCATTAAGGTCAACCTCTGGATGTTGTTTCGGCATCCTGCATTGAATCTGAGTTACAAGCTGTTTGTCGCCAGAGCAGTGAA</v>
      </c>
      <c r="AF131" t="s">
        <v>8186</v>
      </c>
      <c r="AH131" t="str">
        <f t="shared" si="6"/>
        <v>TGCGCACCCTTAGCGAGAGTATCATTAAGGTCAACCTCTGGATGTTGTTTCGGCATCCTGCATTGAATCTGAGTTACAAGCTGTTTGTCGCCAGAGCAGTGAACTGGCGACAACCCGTTTTTTCTGACGTAAGGGTGCGCA</v>
      </c>
    </row>
    <row r="132" spans="1:34" x14ac:dyDescent="0.2">
      <c r="A132">
        <v>3474</v>
      </c>
      <c r="B132" t="s">
        <v>1408</v>
      </c>
      <c r="C132" s="2" t="s">
        <v>1409</v>
      </c>
      <c r="D132" s="2" t="s">
        <v>1410</v>
      </c>
      <c r="E132" s="2" t="s">
        <v>1411</v>
      </c>
      <c r="AC132" t="s">
        <v>1408</v>
      </c>
      <c r="AD132" t="s">
        <v>8185</v>
      </c>
      <c r="AE132" t="str">
        <f t="shared" si="5"/>
        <v>GCGAGAGGATCATTAAGGTCAACCTCTGGATGTTGTTTCGGCATCCTGCATTGAATCTGAGTTACAAGCTGTTTGTCGCCAGGCCCTGTTA</v>
      </c>
      <c r="AF132" t="s">
        <v>8186</v>
      </c>
      <c r="AH132" t="str">
        <f t="shared" si="6"/>
        <v>TGCGCACCCTTAGCGAGAGGATCATTAAGGTCAACCTCTGGATGTTGTTTCGGCATCCTGCATTGAATCTGAGTTACAAGCTGTTTGTCGCCAGGCCCTGTTACTGGCGACAACCCGTTTTTTCTGACGTAAGGGTGCGCA</v>
      </c>
    </row>
    <row r="133" spans="1:34" x14ac:dyDescent="0.2">
      <c r="A133">
        <v>3475</v>
      </c>
      <c r="B133" t="s">
        <v>1412</v>
      </c>
      <c r="C133" s="2" t="s">
        <v>1413</v>
      </c>
      <c r="D133" s="2" t="s">
        <v>1414</v>
      </c>
      <c r="E133" s="2" t="s">
        <v>1415</v>
      </c>
      <c r="AC133" t="s">
        <v>1412</v>
      </c>
      <c r="AD133" t="s">
        <v>8185</v>
      </c>
      <c r="AE133" t="str">
        <f t="shared" si="5"/>
        <v>GCGAGAGGTTCATTAAGGTCAACCTCTGGATGTTGTTTCGGCATCCTGCATTGAATCTGAGTTACAAGCTGTTTGTCGCCAGTTCCGCTCG</v>
      </c>
      <c r="AF133" t="s">
        <v>8186</v>
      </c>
      <c r="AH133" t="str">
        <f t="shared" si="6"/>
        <v>TGCGCACCCTTAGCGAGAGGTTCATTAAGGTCAACCTCTGGATGTTGTTTCGGCATCCTGCATTGAATCTGAGTTACAAGCTGTTTGTCGCCAGTTCCGCTCGCTGGCGACAACCCGTTTTTTCTGACGTAAGGGTGCGCA</v>
      </c>
    </row>
    <row r="134" spans="1:34" x14ac:dyDescent="0.2">
      <c r="A134">
        <v>3476</v>
      </c>
      <c r="B134" t="s">
        <v>1416</v>
      </c>
      <c r="C134" s="2" t="s">
        <v>1417</v>
      </c>
      <c r="D134" s="2" t="s">
        <v>1414</v>
      </c>
      <c r="E134" s="2" t="s">
        <v>1418</v>
      </c>
      <c r="AC134" t="s">
        <v>1416</v>
      </c>
      <c r="AD134" t="s">
        <v>8185</v>
      </c>
      <c r="AE134" t="str">
        <f t="shared" si="5"/>
        <v>GCGAGAGGTTCATTAAGGTCAACCTCTGGATGTTGTTTCGGCATCCTGCATTGAATCTGAGTTACAAGCTGTTTGTCGCCAGTTCACCTCA</v>
      </c>
      <c r="AF134" t="s">
        <v>8186</v>
      </c>
      <c r="AH134" t="str">
        <f t="shared" si="6"/>
        <v>TGCGCACCCTTAGCGAGAGGTTCATTAAGGTCAACCTCTGGATGTTGTTTCGGCATCCTGCATTGAATCTGAGTTACAAGCTGTTTGTCGCCAGTTCACCTCACTGGCGACAACCCGTTTTTTCTGACGTAAGGGTGCGCA</v>
      </c>
    </row>
    <row r="135" spans="1:34" x14ac:dyDescent="0.2">
      <c r="A135">
        <v>3477</v>
      </c>
      <c r="B135" t="s">
        <v>1419</v>
      </c>
      <c r="C135" s="2" t="s">
        <v>1420</v>
      </c>
      <c r="D135" s="2" t="s">
        <v>1421</v>
      </c>
      <c r="E135" s="2" t="s">
        <v>1422</v>
      </c>
      <c r="AC135" t="s">
        <v>1419</v>
      </c>
      <c r="AD135" t="s">
        <v>8185</v>
      </c>
      <c r="AE135" t="str">
        <f t="shared" si="5"/>
        <v>GCGAGAGGTTTATTAAGGTCAACCTCTGGATGTTGTTTCGGCATCCTGCATTGAATCTGAGTTACAAGCTGTTTGTCGCCAGTAGTACCAA</v>
      </c>
      <c r="AF135" t="s">
        <v>8186</v>
      </c>
      <c r="AH135" t="str">
        <f t="shared" si="6"/>
        <v>TGCGCACCCTTAGCGAGAGGTTTATTAAGGTCAACCTCTGGATGTTGTTTCGGCATCCTGCATTGAATCTGAGTTACAAGCTGTTTGTCGCCAGTAGTACCAACTGGCGACAACCCGTTTTTTCTGACGTAAGGGTGCGCA</v>
      </c>
    </row>
    <row r="136" spans="1:34" x14ac:dyDescent="0.2">
      <c r="A136">
        <v>3478</v>
      </c>
      <c r="B136" t="s">
        <v>1423</v>
      </c>
      <c r="C136" s="2" t="s">
        <v>1424</v>
      </c>
      <c r="D136" s="2" t="s">
        <v>1421</v>
      </c>
      <c r="E136" s="2" t="s">
        <v>1425</v>
      </c>
      <c r="AC136" t="s">
        <v>1423</v>
      </c>
      <c r="AD136" t="s">
        <v>8185</v>
      </c>
      <c r="AE136" t="str">
        <f t="shared" si="5"/>
        <v>GCGAGAGGTTTATTAAGGTCAACCTCTGGATGTTGTTTCGGCATCCTGCATTGAATCTGAGTTACAAGCTGTTTGTCGCCAGTGGTTACAA</v>
      </c>
      <c r="AF136" t="s">
        <v>8186</v>
      </c>
      <c r="AH136" t="str">
        <f t="shared" si="6"/>
        <v>TGCGCACCCTTAGCGAGAGGTTTATTAAGGTCAACCTCTGGATGTTGTTTCGGCATCCTGCATTGAATCTGAGTTACAAGCTGTTTGTCGCCAGTGGTTACAACTGGCGACAACCCGTTTTTTCTGACGTAAGGGTGCGCA</v>
      </c>
    </row>
    <row r="137" spans="1:34" x14ac:dyDescent="0.2">
      <c r="A137">
        <v>3479</v>
      </c>
      <c r="B137" t="s">
        <v>1426</v>
      </c>
      <c r="C137" s="2" t="s">
        <v>1427</v>
      </c>
      <c r="D137" s="2" t="s">
        <v>1421</v>
      </c>
      <c r="E137" s="2" t="s">
        <v>1428</v>
      </c>
      <c r="AC137" t="s">
        <v>1426</v>
      </c>
      <c r="AD137" t="s">
        <v>8185</v>
      </c>
      <c r="AE137" t="str">
        <f t="shared" si="5"/>
        <v>GCGAGAGGTTTATTAAGGTCAACCTCTGGATGTTGTTTCGGCATCCTGCATTGAATCTGAGTTACAAGCTGTTTGTCGCCAGTACTTCATG</v>
      </c>
      <c r="AF137" t="s">
        <v>8186</v>
      </c>
      <c r="AH137" t="str">
        <f t="shared" si="6"/>
        <v>TGCGCACCCTTAGCGAGAGGTTTATTAAGGTCAACCTCTGGATGTTGTTTCGGCATCCTGCATTGAATCTGAGTTACAAGCTGTTTGTCGCCAGTACTTCATGCTGGCGACAACCCGTTTTTTCTGACGTAAGGGTGCGCA</v>
      </c>
    </row>
    <row r="138" spans="1:34" x14ac:dyDescent="0.2">
      <c r="A138">
        <v>3480</v>
      </c>
      <c r="B138" t="s">
        <v>1429</v>
      </c>
      <c r="C138" s="2" t="s">
        <v>1430</v>
      </c>
      <c r="D138" s="2" t="s">
        <v>1431</v>
      </c>
      <c r="E138" s="2" t="s">
        <v>1432</v>
      </c>
      <c r="AC138" t="s">
        <v>1429</v>
      </c>
      <c r="AD138" t="s">
        <v>8185</v>
      </c>
      <c r="AE138" t="str">
        <f t="shared" si="5"/>
        <v>GCGAGAGGTTTATCAAGGTCAACCTCTGGATGTTGTTTCGGCATCCTGCATTGAATCTGAGTTACAAGCTGTTTGTCGCCAGCAGGTTTAT</v>
      </c>
      <c r="AF138" t="s">
        <v>8186</v>
      </c>
      <c r="AH138" t="str">
        <f t="shared" si="6"/>
        <v>TGCGCACCCTTAGCGAGAGGTTTATCAAGGTCAACCTCTGGATGTTGTTTCGGCATCCTGCATTGAATCTGAGTTACAAGCTGTTTGTCGCCAGCAGGTTTATCTGGCGACAACCCGTTTTTTCTGACGTAAGGGTGCGCA</v>
      </c>
    </row>
    <row r="139" spans="1:34" x14ac:dyDescent="0.2">
      <c r="A139">
        <v>3481</v>
      </c>
      <c r="B139" t="s">
        <v>1433</v>
      </c>
      <c r="C139" s="2" t="s">
        <v>1434</v>
      </c>
      <c r="D139" s="2" t="s">
        <v>1431</v>
      </c>
      <c r="E139" s="2" t="s">
        <v>1435</v>
      </c>
      <c r="AC139" t="s">
        <v>1433</v>
      </c>
      <c r="AD139" t="s">
        <v>8185</v>
      </c>
      <c r="AE139" t="str">
        <f t="shared" si="5"/>
        <v>GCGAGAGGTTTATCAAGGTCAACCTCTGGATGTTGTTTCGGCATCCTGCATTGAATCTGAGTTACAAGCTGTTTGTCGCCAGAAAAGGGAT</v>
      </c>
      <c r="AF139" t="s">
        <v>8186</v>
      </c>
      <c r="AH139" t="str">
        <f t="shared" si="6"/>
        <v>TGCGCACCCTTAGCGAGAGGTTTATCAAGGTCAACCTCTGGATGTTGTTTCGGCATCCTGCATTGAATCTGAGTTACAAGCTGTTTGTCGCCAGAAAAGGGATCTGGCGACAACCCGTTTTTTCTGACGTAAGGGTGCGCA</v>
      </c>
    </row>
    <row r="140" spans="1:34" x14ac:dyDescent="0.2">
      <c r="A140">
        <v>3482</v>
      </c>
      <c r="B140" t="s">
        <v>1436</v>
      </c>
      <c r="C140" s="2" t="s">
        <v>1437</v>
      </c>
      <c r="D140" s="2" t="s">
        <v>1438</v>
      </c>
      <c r="E140" s="2" t="s">
        <v>1439</v>
      </c>
      <c r="AC140" t="s">
        <v>1436</v>
      </c>
      <c r="AD140" t="s">
        <v>8185</v>
      </c>
      <c r="AE140" t="str">
        <f t="shared" si="5"/>
        <v>GCGAGAGGTTTATCATGGTCAACCTCTGGATGTTGTTTCGGCATCCTGCATTGAATCTGAGTTACAAGCTGTTTGTCGCCAGGTTGCGATT</v>
      </c>
      <c r="AF140" t="s">
        <v>8186</v>
      </c>
      <c r="AH140" t="str">
        <f t="shared" si="6"/>
        <v>TGCGCACCCTTAGCGAGAGGTTTATCATGGTCAACCTCTGGATGTTGTTTCGGCATCCTGCATTGAATCTGAGTTACAAGCTGTTTGTCGCCAGGTTGCGATTCTGGCGACAACCCGTTTTTTCTGACGTAAGGGTGCGCA</v>
      </c>
    </row>
    <row r="141" spans="1:34" x14ac:dyDescent="0.2">
      <c r="A141">
        <v>3483</v>
      </c>
      <c r="B141" t="s">
        <v>1440</v>
      </c>
      <c r="C141" s="2" t="s">
        <v>1441</v>
      </c>
      <c r="D141" s="2" t="s">
        <v>1442</v>
      </c>
      <c r="E141" s="2" t="s">
        <v>1443</v>
      </c>
      <c r="AC141" t="s">
        <v>1440</v>
      </c>
      <c r="AD141" t="s">
        <v>8185</v>
      </c>
      <c r="AE141" t="str">
        <f t="shared" si="5"/>
        <v>GCGAGAGGTTTATCATTGTCAACCTCTGGATGTTGTTTCGGCATCCTGCATTGAATCTGAGTTACAAGCTGTTTGTCGCCAGCGGGGTTAA</v>
      </c>
      <c r="AF141" t="s">
        <v>8186</v>
      </c>
      <c r="AH141" t="str">
        <f t="shared" si="6"/>
        <v>TGCGCACCCTTAGCGAGAGGTTTATCATTGTCAACCTCTGGATGTTGTTTCGGCATCCTGCATTGAATCTGAGTTACAAGCTGTTTGTCGCCAGCGGGGTTAACTGGCGACAACCCGTTTTTTCTGACGTAAGGGTGCGCA</v>
      </c>
    </row>
    <row r="142" spans="1:34" x14ac:dyDescent="0.2">
      <c r="A142">
        <v>3484</v>
      </c>
      <c r="B142" t="s">
        <v>1444</v>
      </c>
      <c r="C142" s="2" t="s">
        <v>1445</v>
      </c>
      <c r="D142" s="2" t="s">
        <v>1446</v>
      </c>
      <c r="E142" s="2" t="s">
        <v>1447</v>
      </c>
      <c r="AC142" t="s">
        <v>1444</v>
      </c>
      <c r="AD142" t="s">
        <v>8185</v>
      </c>
      <c r="AE142" t="str">
        <f t="shared" si="5"/>
        <v>GCGAGAGGTTTATCATTATCAACCTCTGGATGTTGTTTCGGCATCCTGCATTGAATCTGAGTTACAAGCTGTTTGTCGCCAGTCCAGGAGC</v>
      </c>
      <c r="AF142" t="s">
        <v>8186</v>
      </c>
      <c r="AH142" t="str">
        <f t="shared" si="6"/>
        <v>TGCGCACCCTTAGCGAGAGGTTTATCATTATCAACCTCTGGATGTTGTTTCGGCATCCTGCATTGAATCTGAGTTACAAGCTGTTTGTCGCCAGTCCAGGAGCCTGGCGACAACCCGTTTTTTCTGACGTAAGGGTGCGCA</v>
      </c>
    </row>
    <row r="143" spans="1:34" x14ac:dyDescent="0.2">
      <c r="A143">
        <v>3485</v>
      </c>
      <c r="B143" t="s">
        <v>1448</v>
      </c>
      <c r="C143" s="2" t="s">
        <v>1449</v>
      </c>
      <c r="D143" s="2" t="s">
        <v>1450</v>
      </c>
      <c r="E143" s="2" t="s">
        <v>1451</v>
      </c>
      <c r="AC143" t="s">
        <v>1448</v>
      </c>
      <c r="AD143" t="s">
        <v>8185</v>
      </c>
      <c r="AE143" t="str">
        <f t="shared" si="5"/>
        <v>GCGAGAGGTTTATCATTAACAACCTCTGGATGTTGTTTCGGCATCCTGCATTGAATCTGAGTTACAAGCTGTTTGTCGCCAGAGTGAGAGA</v>
      </c>
      <c r="AF143" t="s">
        <v>8186</v>
      </c>
      <c r="AH143" t="str">
        <f t="shared" si="6"/>
        <v>TGCGCACCCTTAGCGAGAGGTTTATCATTAACAACCTCTGGATGTTGTTTCGGCATCCTGCATTGAATCTGAGTTACAAGCTGTTTGTCGCCAGAGTGAGAGACTGGCGACAACCCGTTTTTTCTGACGTAAGGGTGCGCA</v>
      </c>
    </row>
    <row r="144" spans="1:34" x14ac:dyDescent="0.2">
      <c r="A144">
        <v>3486</v>
      </c>
      <c r="B144" t="s">
        <v>1452</v>
      </c>
      <c r="C144" s="2" t="s">
        <v>1453</v>
      </c>
      <c r="D144" s="2" t="s">
        <v>1454</v>
      </c>
      <c r="E144" s="2" t="s">
        <v>1455</v>
      </c>
      <c r="AC144" t="s">
        <v>1452</v>
      </c>
      <c r="AD144" t="s">
        <v>8185</v>
      </c>
      <c r="AE144" t="str">
        <f t="shared" si="5"/>
        <v>GCGAGAGGTTTATCATTAAGAACCTCTGGATGTTGTTTCGGCATCCTGCATTGAATCTGAGTTACAAGCTGTTTGTCGCCAGTGCTTGGTT</v>
      </c>
      <c r="AF144" t="s">
        <v>8186</v>
      </c>
      <c r="AH144" t="str">
        <f t="shared" si="6"/>
        <v>TGCGCACCCTTAGCGAGAGGTTTATCATTAAGAACCTCTGGATGTTGTTTCGGCATCCTGCATTGAATCTGAGTTACAAGCTGTTTGTCGCCAGTGCTTGGTTCTGGCGACAACCCGTTTTTTCTGACGTAAGGGTGCGCA</v>
      </c>
    </row>
    <row r="145" spans="1:34" x14ac:dyDescent="0.2">
      <c r="A145">
        <v>3487</v>
      </c>
      <c r="B145" t="s">
        <v>1456</v>
      </c>
      <c r="C145" s="2" t="s">
        <v>1457</v>
      </c>
      <c r="D145" s="2" t="s">
        <v>1458</v>
      </c>
      <c r="E145" s="2" t="s">
        <v>1459</v>
      </c>
      <c r="AC145" t="s">
        <v>1456</v>
      </c>
      <c r="AD145" t="s">
        <v>8185</v>
      </c>
      <c r="AE145" t="str">
        <f t="shared" si="5"/>
        <v>GCGAGAGGTTTATCATTAAGGACCTCTGGATGTTGTTTCGGCATCCTGCATTGAATCTGAGTTACAAGCTGTTTGTCGCCAGTCACAACGC</v>
      </c>
      <c r="AF145" t="s">
        <v>8186</v>
      </c>
      <c r="AH145" t="str">
        <f t="shared" si="6"/>
        <v>TGCGCACCCTTAGCGAGAGGTTTATCATTAAGGACCTCTGGATGTTGTTTCGGCATCCTGCATTGAATCTGAGTTACAAGCTGTTTGTCGCCAGTCACAACGCCTGGCGACAACCCGTTTTTTCTGACGTAAGGGTGCGCA</v>
      </c>
    </row>
    <row r="146" spans="1:34" x14ac:dyDescent="0.2">
      <c r="A146">
        <v>3488</v>
      </c>
      <c r="B146" t="s">
        <v>1460</v>
      </c>
      <c r="C146" s="2" t="s">
        <v>1461</v>
      </c>
      <c r="D146" s="2" t="s">
        <v>1462</v>
      </c>
      <c r="E146" s="2" t="s">
        <v>1463</v>
      </c>
      <c r="AC146" t="s">
        <v>1460</v>
      </c>
      <c r="AD146" t="s">
        <v>8185</v>
      </c>
      <c r="AE146" t="str">
        <f t="shared" si="5"/>
        <v>GCGAGAGGTTTATCATTAAGGTCCTCTGGATGTTGTTTCGGCATCCTGCATTGAATCTGAGTTACAAGCTGTTTGTCGCCAGGAATAACCA</v>
      </c>
      <c r="AF146" t="s">
        <v>8186</v>
      </c>
      <c r="AH146" t="str">
        <f t="shared" si="6"/>
        <v>TGCGCACCCTTAGCGAGAGGTTTATCATTAAGGTCCTCTGGATGTTGTTTCGGCATCCTGCATTGAATCTGAGTTACAAGCTGTTTGTCGCCAGGAATAACCACTGGCGACAACCCGTTTTTTCTGACGTAAGGGTGCGCA</v>
      </c>
    </row>
    <row r="147" spans="1:34" x14ac:dyDescent="0.2">
      <c r="A147">
        <v>3489</v>
      </c>
      <c r="B147" t="s">
        <v>1464</v>
      </c>
      <c r="C147" s="2" t="s">
        <v>1465</v>
      </c>
      <c r="D147" s="2" t="s">
        <v>1462</v>
      </c>
      <c r="E147" s="2" t="s">
        <v>1466</v>
      </c>
      <c r="AC147" t="s">
        <v>1464</v>
      </c>
      <c r="AD147" t="s">
        <v>8185</v>
      </c>
      <c r="AE147" t="str">
        <f t="shared" si="5"/>
        <v>GCGAGAGGTTTATCATTAAGGTCCTCTGGATGTTGTTTCGGCATCCTGCATTGAATCTGAGTTACAAGCTGTTTGTCGCCAGATCCCCACA</v>
      </c>
      <c r="AF147" t="s">
        <v>8186</v>
      </c>
      <c r="AH147" t="str">
        <f t="shared" si="6"/>
        <v>TGCGCACCCTTAGCGAGAGGTTTATCATTAAGGTCCTCTGGATGTTGTTTCGGCATCCTGCATTGAATCTGAGTTACAAGCTGTTTGTCGCCAGATCCCCACACTGGCGACAACCCGTTTTTTCTGACGTAAGGGTGCGCA</v>
      </c>
    </row>
    <row r="148" spans="1:34" x14ac:dyDescent="0.2">
      <c r="A148">
        <v>3490</v>
      </c>
      <c r="B148" t="s">
        <v>1467</v>
      </c>
      <c r="C148" s="2" t="s">
        <v>1468</v>
      </c>
      <c r="D148" s="2" t="s">
        <v>1469</v>
      </c>
      <c r="E148" s="2" t="s">
        <v>1470</v>
      </c>
      <c r="AC148" t="s">
        <v>1467</v>
      </c>
      <c r="AD148" t="s">
        <v>8185</v>
      </c>
      <c r="AE148" t="str">
        <f t="shared" si="5"/>
        <v>GCGAGAGGTTTATCATTAAGGTCATCTGGATGTTGTTTCGGCATCCTGCATTGAATCTGAGTTACAAGCTGTTTGTCGCCAGACAGCCCTT</v>
      </c>
      <c r="AF148" t="s">
        <v>8186</v>
      </c>
      <c r="AH148" t="str">
        <f t="shared" si="6"/>
        <v>TGCGCACCCTTAGCGAGAGGTTTATCATTAAGGTCATCTGGATGTTGTTTCGGCATCCTGCATTGAATCTGAGTTACAAGCTGTTTGTCGCCAGACAGCCCTTCTGGCGACAACCCGTTTTTTCTGACGTAAGGGTGCGCA</v>
      </c>
    </row>
    <row r="149" spans="1:34" x14ac:dyDescent="0.2">
      <c r="A149">
        <v>3491</v>
      </c>
      <c r="B149" t="s">
        <v>1471</v>
      </c>
      <c r="C149" s="2" t="s">
        <v>1472</v>
      </c>
      <c r="D149" s="2" t="s">
        <v>1473</v>
      </c>
      <c r="E149" s="2" t="s">
        <v>1474</v>
      </c>
      <c r="AC149" t="s">
        <v>1471</v>
      </c>
      <c r="AD149" t="s">
        <v>8185</v>
      </c>
      <c r="AE149" t="str">
        <f t="shared" si="5"/>
        <v>GCGAGAGGTTTATCATTAAGGTCAACTGGATGTTGTTTCGGCATCCTGCATTGAATCTGAGTTACAAGCTGTTTGTCGCCAGCCATAGGGG</v>
      </c>
      <c r="AF149" t="s">
        <v>8186</v>
      </c>
      <c r="AH149" t="str">
        <f t="shared" si="6"/>
        <v>TGCGCACCCTTAGCGAGAGGTTTATCATTAAGGTCAACTGGATGTTGTTTCGGCATCCTGCATTGAATCTGAGTTACAAGCTGTTTGTCGCCAGCCATAGGGGCTGGCGACAACCCGTTTTTTCTGACGTAAGGGTGCGCA</v>
      </c>
    </row>
    <row r="150" spans="1:34" x14ac:dyDescent="0.2">
      <c r="A150">
        <v>3492</v>
      </c>
      <c r="B150" t="s">
        <v>1475</v>
      </c>
      <c r="C150" s="2" t="s">
        <v>1476</v>
      </c>
      <c r="D150" s="2" t="s">
        <v>1473</v>
      </c>
      <c r="E150" s="2" t="s">
        <v>1477</v>
      </c>
      <c r="AC150" t="s">
        <v>1475</v>
      </c>
      <c r="AD150" t="s">
        <v>8185</v>
      </c>
      <c r="AE150" t="str">
        <f t="shared" si="5"/>
        <v>GCGAGAGGTTTATCATTAAGGTCAACTGGATGTTGTTTCGGCATCCTGCATTGAATCTGAGTTACAAGCTGTTTGTCGCCAGCCATCGGCT</v>
      </c>
      <c r="AF150" t="s">
        <v>8186</v>
      </c>
      <c r="AH150" t="str">
        <f t="shared" si="6"/>
        <v>TGCGCACCCTTAGCGAGAGGTTTATCATTAAGGTCAACTGGATGTTGTTTCGGCATCCTGCATTGAATCTGAGTTACAAGCTGTTTGTCGCCAGCCATCGGCTCTGGCGACAACCCGTTTTTTCTGACGTAAGGGTGCGCA</v>
      </c>
    </row>
    <row r="151" spans="1:34" x14ac:dyDescent="0.2">
      <c r="A151">
        <v>3493</v>
      </c>
      <c r="B151" t="s">
        <v>1478</v>
      </c>
      <c r="C151" s="2" t="s">
        <v>1479</v>
      </c>
      <c r="D151" s="2" t="s">
        <v>1480</v>
      </c>
      <c r="E151" s="2" t="s">
        <v>1481</v>
      </c>
      <c r="AC151" t="s">
        <v>1478</v>
      </c>
      <c r="AD151" t="s">
        <v>8185</v>
      </c>
      <c r="AE151" t="str">
        <f t="shared" si="5"/>
        <v>GCGAGAGGTTTATCATTAAGGTCAACCGGATGTTGTTTCGGCATCCTGCATTGAATCTGAGTTACAAGCTGTTTGTCGCCAGTATCGGCCT</v>
      </c>
      <c r="AF151" t="s">
        <v>8186</v>
      </c>
      <c r="AH151" t="str">
        <f t="shared" si="6"/>
        <v>TGCGCACCCTTAGCGAGAGGTTTATCATTAAGGTCAACCGGATGTTGTTTCGGCATCCTGCATTGAATCTGAGTTACAAGCTGTTTGTCGCCAGTATCGGCCTCTGGCGACAACCCGTTTTTTCTGACGTAAGGGTGCGCA</v>
      </c>
    </row>
    <row r="152" spans="1:34" x14ac:dyDescent="0.2">
      <c r="A152">
        <v>3494</v>
      </c>
      <c r="B152" t="s">
        <v>1482</v>
      </c>
      <c r="C152" s="2" t="s">
        <v>1483</v>
      </c>
      <c r="D152" s="2" t="s">
        <v>1484</v>
      </c>
      <c r="E152" s="2" t="s">
        <v>1485</v>
      </c>
      <c r="AC152" t="s">
        <v>1482</v>
      </c>
      <c r="AD152" t="s">
        <v>8185</v>
      </c>
      <c r="AE152" t="str">
        <f t="shared" si="5"/>
        <v>GCGAGAGGTTTATCATTAAGGTCAACCTGATGTTGTTTCGGCATCCTGCATTGAATCTGAGTTACAAGCTGTTTGTCGCCAGTTTGGGCTT</v>
      </c>
      <c r="AF152" t="s">
        <v>8186</v>
      </c>
      <c r="AH152" t="str">
        <f t="shared" si="6"/>
        <v>TGCGCACCCTTAGCGAGAGGTTTATCATTAAGGTCAACCTGATGTTGTTTCGGCATCCTGCATTGAATCTGAGTTACAAGCTGTTTGTCGCCAGTTTGGGCTTCTGGCGACAACCCGTTTTTTCTGACGTAAGGGTGCGCA</v>
      </c>
    </row>
    <row r="153" spans="1:34" x14ac:dyDescent="0.2">
      <c r="A153">
        <v>3495</v>
      </c>
      <c r="B153" t="s">
        <v>1486</v>
      </c>
      <c r="C153" s="2" t="s">
        <v>1487</v>
      </c>
      <c r="D153" s="2" t="s">
        <v>1488</v>
      </c>
      <c r="E153" s="2" t="s">
        <v>1489</v>
      </c>
      <c r="AC153" t="s">
        <v>1486</v>
      </c>
      <c r="AD153" t="s">
        <v>8185</v>
      </c>
      <c r="AE153" t="str">
        <f t="shared" si="5"/>
        <v>GCGAGAGGTTTATCATTAAGGTCAACCTCATGTTGTTTCGGCATCCTGCATTGAATCTGAGTTACAAGCTGTTTGTCGCCAGCACAGTTGC</v>
      </c>
      <c r="AF153" t="s">
        <v>8186</v>
      </c>
      <c r="AH153" t="str">
        <f t="shared" si="6"/>
        <v>TGCGCACCCTTAGCGAGAGGTTTATCATTAAGGTCAACCTCATGTTGTTTCGGCATCCTGCATTGAATCTGAGTTACAAGCTGTTTGTCGCCAGCACAGTTGCCTGGCGACAACCCGTTTTTTCTGACGTAAGGGTGCGCA</v>
      </c>
    </row>
    <row r="154" spans="1:34" x14ac:dyDescent="0.2">
      <c r="A154">
        <v>3496</v>
      </c>
      <c r="B154" t="s">
        <v>1490</v>
      </c>
      <c r="C154" s="2" t="s">
        <v>1491</v>
      </c>
      <c r="D154" s="2" t="s">
        <v>1492</v>
      </c>
      <c r="E154" s="2" t="s">
        <v>1493</v>
      </c>
      <c r="AC154" t="s">
        <v>1490</v>
      </c>
      <c r="AD154" t="s">
        <v>8185</v>
      </c>
      <c r="AE154" t="str">
        <f t="shared" si="5"/>
        <v>GCGAGAGGTTTATCATTAAGGTCAACCTCTTGTTGTTTCGGCATCCTGCATTGAATCTGAGTTACAAGCTGTTTGTCGCCAGTGACGAGAG</v>
      </c>
      <c r="AF154" t="s">
        <v>8186</v>
      </c>
      <c r="AH154" t="str">
        <f t="shared" si="6"/>
        <v>TGCGCACCCTTAGCGAGAGGTTTATCATTAAGGTCAACCTCTTGTTGTTTCGGCATCCTGCATTGAATCTGAGTTACAAGCTGTTTGTCGCCAGTGACGAGAGCTGGCGACAACCCGTTTTTTCTGACGTAAGGGTGCGCA</v>
      </c>
    </row>
    <row r="155" spans="1:34" x14ac:dyDescent="0.2">
      <c r="A155">
        <v>3497</v>
      </c>
      <c r="B155" t="s">
        <v>1494</v>
      </c>
      <c r="C155" s="2" t="s">
        <v>1495</v>
      </c>
      <c r="D155" s="2" t="s">
        <v>1496</v>
      </c>
      <c r="E155" s="2" t="s">
        <v>1497</v>
      </c>
      <c r="AC155" t="s">
        <v>1494</v>
      </c>
      <c r="AD155" t="s">
        <v>8185</v>
      </c>
      <c r="AE155" t="str">
        <f t="shared" si="5"/>
        <v>GCGAGAGGTTTATCATTAAGGTCAACCTCTGGTTGTTTCGGCATCCTGCATTGAATCTGAGTTACAAGCTGTTTGTCGCCAGTTAGTGGCA</v>
      </c>
      <c r="AF155" t="s">
        <v>8186</v>
      </c>
      <c r="AH155" t="str">
        <f t="shared" si="6"/>
        <v>TGCGCACCCTTAGCGAGAGGTTTATCATTAAGGTCAACCTCTGGTTGTTTCGGCATCCTGCATTGAATCTGAGTTACAAGCTGTTTGTCGCCAGTTAGTGGCACTGGCGACAACCCGTTTTTTCTGACGTAAGGGTGCGCA</v>
      </c>
    </row>
    <row r="156" spans="1:34" x14ac:dyDescent="0.2">
      <c r="A156">
        <v>3498</v>
      </c>
      <c r="B156" t="s">
        <v>1498</v>
      </c>
      <c r="C156" s="2" t="s">
        <v>1499</v>
      </c>
      <c r="D156" s="2" t="s">
        <v>1496</v>
      </c>
      <c r="E156" s="2" t="s">
        <v>1500</v>
      </c>
      <c r="AC156" t="s">
        <v>1498</v>
      </c>
      <c r="AD156" t="s">
        <v>8185</v>
      </c>
      <c r="AE156" t="str">
        <f t="shared" si="5"/>
        <v>GCGAGAGGTTTATCATTAAGGTCAACCTCTGGTTGTTTCGGCATCCTGCATTGAATCTGAGTTACAAGCTGTTTGTCGCCAGTATGTACCT</v>
      </c>
      <c r="AF156" t="s">
        <v>8186</v>
      </c>
      <c r="AH156" t="str">
        <f t="shared" si="6"/>
        <v>TGCGCACCCTTAGCGAGAGGTTTATCATTAAGGTCAACCTCTGGTTGTTTCGGCATCCTGCATTGAATCTGAGTTACAAGCTGTTTGTCGCCAGTATGTACCTCTGGCGACAACCCGTTTTTTCTGACGTAAGGGTGCGCA</v>
      </c>
    </row>
    <row r="157" spans="1:34" x14ac:dyDescent="0.2">
      <c r="A157">
        <v>3499</v>
      </c>
      <c r="B157" t="s">
        <v>1501</v>
      </c>
      <c r="C157" s="2" t="s">
        <v>1502</v>
      </c>
      <c r="D157" s="2" t="s">
        <v>1503</v>
      </c>
      <c r="E157" s="2" t="s">
        <v>1504</v>
      </c>
      <c r="AC157" t="s">
        <v>1501</v>
      </c>
      <c r="AD157" t="s">
        <v>8185</v>
      </c>
      <c r="AE157" t="str">
        <f t="shared" si="5"/>
        <v>GCGAGAGGTTTATCATTAAGGTCAACCTCTGGATGTTTCGGCATCCTGCATTGAATCTGAGTTACAAGCTGTTTGTCGCCAGTGGCATTTA</v>
      </c>
      <c r="AF157" t="s">
        <v>8186</v>
      </c>
      <c r="AH157" t="str">
        <f t="shared" si="6"/>
        <v>TGCGCACCCTTAGCGAGAGGTTTATCATTAAGGTCAACCTCTGGATGTTTCGGCATCCTGCATTGAATCTGAGTTACAAGCTGTTTGTCGCCAGTGGCATTTACTGGCGACAACCCGTTTTTTCTGACGTAAGGGTGCGCA</v>
      </c>
    </row>
    <row r="158" spans="1:34" x14ac:dyDescent="0.2">
      <c r="A158">
        <v>3500</v>
      </c>
      <c r="B158" t="s">
        <v>1505</v>
      </c>
      <c r="C158" s="2" t="s">
        <v>1506</v>
      </c>
      <c r="D158" s="2" t="s">
        <v>1503</v>
      </c>
      <c r="E158" s="2" t="s">
        <v>1507</v>
      </c>
      <c r="AC158" t="s">
        <v>1505</v>
      </c>
      <c r="AD158" t="s">
        <v>8185</v>
      </c>
      <c r="AE158" t="str">
        <f t="shared" si="5"/>
        <v>GCGAGAGGTTTATCATTAAGGTCAACCTCTGGATGTTTCGGCATCCTGCATTGAATCTGAGTTACAAGCTGTTTGTCGCCAGTAGTGATGC</v>
      </c>
      <c r="AF158" t="s">
        <v>8186</v>
      </c>
      <c r="AH158" t="str">
        <f t="shared" si="6"/>
        <v>TGCGCACCCTTAGCGAGAGGTTTATCATTAAGGTCAACCTCTGGATGTTTCGGCATCCTGCATTGAATCTGAGTTACAAGCTGTTTGTCGCCAGTAGTGATGCCTGGCGACAACCCGTTTTTTCTGACGTAAGGGTGCGCA</v>
      </c>
    </row>
    <row r="159" spans="1:34" x14ac:dyDescent="0.2">
      <c r="A159">
        <v>3501</v>
      </c>
      <c r="B159" t="s">
        <v>1508</v>
      </c>
      <c r="C159" s="2" t="s">
        <v>1509</v>
      </c>
      <c r="D159" s="2" t="s">
        <v>1503</v>
      </c>
      <c r="E159" s="2" t="s">
        <v>1510</v>
      </c>
      <c r="AC159" t="s">
        <v>1508</v>
      </c>
      <c r="AD159" t="s">
        <v>8185</v>
      </c>
      <c r="AE159" t="str">
        <f t="shared" si="5"/>
        <v>GCGAGAGGTTTATCATTAAGGTCAACCTCTGGATGTTTCGGCATCCTGCATTGAATCTGAGTTACAAGCTGTTTGTCGCCAGGATCGGATC</v>
      </c>
      <c r="AF159" t="s">
        <v>8186</v>
      </c>
      <c r="AH159" t="str">
        <f t="shared" si="6"/>
        <v>TGCGCACCCTTAGCGAGAGGTTTATCATTAAGGTCAACCTCTGGATGTTTCGGCATCCTGCATTGAATCTGAGTTACAAGCTGTTTGTCGCCAGGATCGGATCCTGGCGACAACCCGTTTTTTCTGACGTAAGGGTGCGCA</v>
      </c>
    </row>
    <row r="160" spans="1:34" x14ac:dyDescent="0.2">
      <c r="A160">
        <v>3502</v>
      </c>
      <c r="B160" t="s">
        <v>1511</v>
      </c>
      <c r="C160" s="2" t="s">
        <v>1512</v>
      </c>
      <c r="D160" s="2" t="s">
        <v>1503</v>
      </c>
      <c r="E160" s="2" t="s">
        <v>1513</v>
      </c>
      <c r="AC160" t="s">
        <v>1511</v>
      </c>
      <c r="AD160" t="s">
        <v>8185</v>
      </c>
      <c r="AE160" t="str">
        <f t="shared" si="5"/>
        <v>GCGAGAGGTTTATCATTAAGGTCAACCTCTGGATGTTTCGGCATCCTGCATTGAATCTGAGTTACAAGCTGTTTGTCGCCAGAATTGGACA</v>
      </c>
      <c r="AF160" t="s">
        <v>8186</v>
      </c>
      <c r="AH160" t="str">
        <f t="shared" si="6"/>
        <v>TGCGCACCCTTAGCGAGAGGTTTATCATTAAGGTCAACCTCTGGATGTTTCGGCATCCTGCATTGAATCTGAGTTACAAGCTGTTTGTCGCCAGAATTGGACACTGGCGACAACCCGTTTTTTCTGACGTAAGGGTGCGCA</v>
      </c>
    </row>
    <row r="161" spans="1:34" x14ac:dyDescent="0.2">
      <c r="A161">
        <v>3503</v>
      </c>
      <c r="B161" t="s">
        <v>1514</v>
      </c>
      <c r="C161" s="2" t="s">
        <v>1515</v>
      </c>
      <c r="D161" s="2" t="s">
        <v>1503</v>
      </c>
      <c r="E161" s="2" t="s">
        <v>1516</v>
      </c>
      <c r="AC161" t="s">
        <v>1514</v>
      </c>
      <c r="AD161" t="s">
        <v>8185</v>
      </c>
      <c r="AE161" t="str">
        <f t="shared" si="5"/>
        <v>GCGAGAGGTTTATCATTAAGGTCAACCTCTGGATGTTTCGGCATCCTGCATTGAATCTGAGTTACAAGCTGTTTGTCGCCAGTACTGCAAA</v>
      </c>
      <c r="AF161" t="s">
        <v>8186</v>
      </c>
      <c r="AH161" t="str">
        <f t="shared" si="6"/>
        <v>TGCGCACCCTTAGCGAGAGGTTTATCATTAAGGTCAACCTCTGGATGTTTCGGCATCCTGCATTGAATCTGAGTTACAAGCTGTTTGTCGCCAGTACTGCAAACTGGCGACAACCCGTTTTTTCTGACGTAAGGGTGCGCA</v>
      </c>
    </row>
    <row r="162" spans="1:34" x14ac:dyDescent="0.2">
      <c r="A162">
        <v>3504</v>
      </c>
      <c r="B162" t="s">
        <v>1517</v>
      </c>
      <c r="C162" s="2" t="s">
        <v>1518</v>
      </c>
      <c r="D162" s="2" t="s">
        <v>1519</v>
      </c>
      <c r="E162" s="2" t="s">
        <v>1520</v>
      </c>
      <c r="AC162" t="s">
        <v>1517</v>
      </c>
      <c r="AD162" t="s">
        <v>8185</v>
      </c>
      <c r="AE162" t="str">
        <f t="shared" si="5"/>
        <v>GCGAGAGGTTTATCATTAAGGTCAACCTCTGGATGTTGCGGCATCCTGCATTGAATCTGAGTTACAAGCTGTTTGTCGCCAGCGAGGAGGT</v>
      </c>
      <c r="AF162" t="s">
        <v>8186</v>
      </c>
      <c r="AH162" t="str">
        <f t="shared" si="6"/>
        <v>TGCGCACCCTTAGCGAGAGGTTTATCATTAAGGTCAACCTCTGGATGTTGCGGCATCCTGCATTGAATCTGAGTTACAAGCTGTTTGTCGCCAGCGAGGAGGTCTGGCGACAACCCGTTTTTTCTGACGTAAGGGTGCGCA</v>
      </c>
    </row>
    <row r="163" spans="1:34" x14ac:dyDescent="0.2">
      <c r="A163">
        <v>3505</v>
      </c>
      <c r="B163" t="s">
        <v>1521</v>
      </c>
      <c r="C163" s="2" t="s">
        <v>1522</v>
      </c>
      <c r="D163" s="2" t="s">
        <v>1523</v>
      </c>
      <c r="E163" s="2" t="s">
        <v>1524</v>
      </c>
      <c r="AC163" t="s">
        <v>1521</v>
      </c>
      <c r="AD163" t="s">
        <v>8185</v>
      </c>
      <c r="AE163" t="str">
        <f t="shared" si="5"/>
        <v>GCGAGAGGTTTATCATTAAGGTCAACCTCTGGATGTTGTGGCATCCTGCATTGAATCTGAGTTACAAGCTGTTTGTCGCCAGAGGTCACGT</v>
      </c>
      <c r="AF163" t="s">
        <v>8186</v>
      </c>
      <c r="AH163" t="str">
        <f t="shared" si="6"/>
        <v>TGCGCACCCTTAGCGAGAGGTTTATCATTAAGGTCAACCTCTGGATGTTGTGGCATCCTGCATTGAATCTGAGTTACAAGCTGTTTGTCGCCAGAGGTCACGTCTGGCGACAACCCGTTTTTTCTGACGTAAGGGTGCGCA</v>
      </c>
    </row>
    <row r="164" spans="1:34" x14ac:dyDescent="0.2">
      <c r="A164">
        <v>3506</v>
      </c>
      <c r="B164" t="s">
        <v>1525</v>
      </c>
      <c r="C164" s="2" t="s">
        <v>1526</v>
      </c>
      <c r="D164" s="2" t="s">
        <v>1527</v>
      </c>
      <c r="E164" s="2" t="s">
        <v>1528</v>
      </c>
      <c r="AC164" t="s">
        <v>1525</v>
      </c>
      <c r="AD164" t="s">
        <v>8185</v>
      </c>
      <c r="AE164" t="str">
        <f t="shared" si="5"/>
        <v>GCGAGAGGTTTATCATTAAGGTCAACCTCTGGATGTTGTTGCATCCTGCATTGAATCTGAGTTACAAGCTGTTTGTCGCCAGCAGAAAATG</v>
      </c>
      <c r="AF164" t="s">
        <v>8186</v>
      </c>
      <c r="AH164" t="str">
        <f t="shared" si="6"/>
        <v>TGCGCACCCTTAGCGAGAGGTTTATCATTAAGGTCAACCTCTGGATGTTGTTGCATCCTGCATTGAATCTGAGTTACAAGCTGTTTGTCGCCAGCAGAAAATGCTGGCGACAACCCGTTTTTTCTGACGTAAGGGTGCGCA</v>
      </c>
    </row>
    <row r="165" spans="1:34" x14ac:dyDescent="0.2">
      <c r="A165">
        <v>3507</v>
      </c>
      <c r="B165" t="s">
        <v>1529</v>
      </c>
      <c r="C165" s="2" t="s">
        <v>1530</v>
      </c>
      <c r="D165" s="2" t="s">
        <v>1531</v>
      </c>
      <c r="E165" s="2" t="s">
        <v>1532</v>
      </c>
      <c r="AC165" t="s">
        <v>1529</v>
      </c>
      <c r="AD165" t="s">
        <v>8185</v>
      </c>
      <c r="AE165" t="str">
        <f t="shared" si="5"/>
        <v>GCGAGAGGTTTATCATTAAGGTCAACCTCTGGATGTTGTTTCATCCTGCATTGAATCTGAGTTACAAGCTGTTTGTCGCCAGCTTGTTGTC</v>
      </c>
      <c r="AF165" t="s">
        <v>8186</v>
      </c>
      <c r="AH165" t="str">
        <f t="shared" si="6"/>
        <v>TGCGCACCCTTAGCGAGAGGTTTATCATTAAGGTCAACCTCTGGATGTTGTTTCATCCTGCATTGAATCTGAGTTACAAGCTGTTTGTCGCCAGCTTGTTGTCCTGGCGACAACCCGTTTTTTCTGACGTAAGGGTGCGCA</v>
      </c>
    </row>
    <row r="166" spans="1:34" x14ac:dyDescent="0.2">
      <c r="A166">
        <v>3508</v>
      </c>
      <c r="B166" t="s">
        <v>1533</v>
      </c>
      <c r="C166" s="2" t="s">
        <v>1534</v>
      </c>
      <c r="D166" s="2" t="s">
        <v>1531</v>
      </c>
      <c r="E166" s="2" t="s">
        <v>1535</v>
      </c>
      <c r="AC166" t="s">
        <v>1533</v>
      </c>
      <c r="AD166" t="s">
        <v>8185</v>
      </c>
      <c r="AE166" t="str">
        <f t="shared" si="5"/>
        <v>GCGAGAGGTTTATCATTAAGGTCAACCTCTGGATGTTGTTTCATCCTGCATTGAATCTGAGTTACAAGCTGTTTGTCGCCAGTGGTCAGCA</v>
      </c>
      <c r="AF166" t="s">
        <v>8186</v>
      </c>
      <c r="AH166" t="str">
        <f t="shared" si="6"/>
        <v>TGCGCACCCTTAGCGAGAGGTTTATCATTAAGGTCAACCTCTGGATGTTGTTTCATCCTGCATTGAATCTGAGTTACAAGCTGTTTGTCGCCAGTGGTCAGCACTGGCGACAACCCGTTTTTTCTGACGTAAGGGTGCGCA</v>
      </c>
    </row>
    <row r="167" spans="1:34" x14ac:dyDescent="0.2">
      <c r="A167">
        <v>3509</v>
      </c>
      <c r="B167" t="s">
        <v>1536</v>
      </c>
      <c r="C167" s="2" t="s">
        <v>1537</v>
      </c>
      <c r="D167" s="2" t="s">
        <v>1538</v>
      </c>
      <c r="E167" s="2" t="s">
        <v>1539</v>
      </c>
      <c r="AC167" t="s">
        <v>1536</v>
      </c>
      <c r="AD167" t="s">
        <v>8185</v>
      </c>
      <c r="AE167" t="str">
        <f t="shared" si="5"/>
        <v>GCGAGAGGTTTATCATTAAGGTCAACCTCTGGATGTTGTTTCGTCCTGCATTGAATCTGAGTTACAAGCTGTTTGTCGCCAGGAGTTCAAG</v>
      </c>
      <c r="AF167" t="s">
        <v>8186</v>
      </c>
      <c r="AH167" t="str">
        <f t="shared" si="6"/>
        <v>TGCGCACCCTTAGCGAGAGGTTTATCATTAAGGTCAACCTCTGGATGTTGTTTCGTCCTGCATTGAATCTGAGTTACAAGCTGTTTGTCGCCAGGAGTTCAAGCTGGCGACAACCCGTTTTTTCTGACGTAAGGGTGCGCA</v>
      </c>
    </row>
    <row r="168" spans="1:34" x14ac:dyDescent="0.2">
      <c r="A168">
        <v>3510</v>
      </c>
      <c r="B168" t="s">
        <v>1540</v>
      </c>
      <c r="C168" s="2" t="s">
        <v>1541</v>
      </c>
      <c r="D168" s="2" t="s">
        <v>1542</v>
      </c>
      <c r="E168" s="2" t="s">
        <v>1543</v>
      </c>
      <c r="AC168" t="s">
        <v>1540</v>
      </c>
      <c r="AD168" t="s">
        <v>8185</v>
      </c>
      <c r="AE168" t="str">
        <f t="shared" si="5"/>
        <v>GCGAGAGGTTTATCATTAAGGTCAACCTCTGGATGTTGTTTCGGCCTGCATTGAATCTGAGTTACAAGCTGTTTGTCGCCAGATAAAACGG</v>
      </c>
      <c r="AF168" t="s">
        <v>8186</v>
      </c>
      <c r="AH168" t="str">
        <f t="shared" si="6"/>
        <v>TGCGCACCCTTAGCGAGAGGTTTATCATTAAGGTCAACCTCTGGATGTTGTTTCGGCCTGCATTGAATCTGAGTTACAAGCTGTTTGTCGCCAGATAAAACGGCTGGCGACAACCCGTTTTTTCTGACGTAAGGGTGCGCA</v>
      </c>
    </row>
    <row r="169" spans="1:34" x14ac:dyDescent="0.2">
      <c r="A169">
        <v>3511</v>
      </c>
      <c r="B169" t="s">
        <v>1544</v>
      </c>
      <c r="C169" s="2" t="s">
        <v>1545</v>
      </c>
      <c r="D169" s="2" t="s">
        <v>1542</v>
      </c>
      <c r="E169" s="2" t="s">
        <v>1546</v>
      </c>
      <c r="AC169" t="s">
        <v>1544</v>
      </c>
      <c r="AD169" t="s">
        <v>8185</v>
      </c>
      <c r="AE169" t="str">
        <f t="shared" si="5"/>
        <v>GCGAGAGGTTTATCATTAAGGTCAACCTCTGGATGTTGTTTCGGCCTGCATTGAATCTGAGTTACAAGCTGTTTGTCGCCAGGGATCCTCA</v>
      </c>
      <c r="AF169" t="s">
        <v>8186</v>
      </c>
      <c r="AH169" t="str">
        <f t="shared" si="6"/>
        <v>TGCGCACCCTTAGCGAGAGGTTTATCATTAAGGTCAACCTCTGGATGTTGTTTCGGCCTGCATTGAATCTGAGTTACAAGCTGTTTGTCGCCAGGGATCCTCACTGGCGACAACCCGTTTTTTCTGACGTAAGGGTGCGCA</v>
      </c>
    </row>
    <row r="170" spans="1:34" x14ac:dyDescent="0.2">
      <c r="A170">
        <v>3512</v>
      </c>
      <c r="B170" t="s">
        <v>1547</v>
      </c>
      <c r="C170" s="2" t="s">
        <v>1548</v>
      </c>
      <c r="D170" s="2" t="s">
        <v>1549</v>
      </c>
      <c r="E170" s="2" t="s">
        <v>1550</v>
      </c>
      <c r="AC170" t="s">
        <v>1547</v>
      </c>
      <c r="AD170" t="s">
        <v>8185</v>
      </c>
      <c r="AE170" t="str">
        <f t="shared" si="5"/>
        <v>GCGAGAGGTTTATCATTAAGGTCAACCTCTGGATGTTGTTTCGGCATGCATTGAATCTGAGTTACAAGCTGTTTGTCGCCAGTTTTAGAGC</v>
      </c>
      <c r="AF170" t="s">
        <v>8186</v>
      </c>
      <c r="AH170" t="str">
        <f t="shared" si="6"/>
        <v>TGCGCACCCTTAGCGAGAGGTTTATCATTAAGGTCAACCTCTGGATGTTGTTTCGGCATGCATTGAATCTGAGTTACAAGCTGTTTGTCGCCAGTTTTAGAGCCTGGCGACAACCCGTTTTTTCTGACGTAAGGGTGCGCA</v>
      </c>
    </row>
    <row r="171" spans="1:34" x14ac:dyDescent="0.2">
      <c r="A171">
        <v>3513</v>
      </c>
      <c r="B171" t="s">
        <v>1551</v>
      </c>
      <c r="C171" s="2" t="s">
        <v>1552</v>
      </c>
      <c r="D171" s="2" t="s">
        <v>1549</v>
      </c>
      <c r="E171" s="2" t="s">
        <v>1553</v>
      </c>
      <c r="AC171" t="s">
        <v>1551</v>
      </c>
      <c r="AD171" t="s">
        <v>8185</v>
      </c>
      <c r="AE171" t="str">
        <f t="shared" si="5"/>
        <v>GCGAGAGGTTTATCATTAAGGTCAACCTCTGGATGTTGTTTCGGCATGCATTGAATCTGAGTTACAAGCTGTTTGTCGCCAGTCCACTATC</v>
      </c>
      <c r="AF171" t="s">
        <v>8186</v>
      </c>
      <c r="AH171" t="str">
        <f t="shared" si="6"/>
        <v>TGCGCACCCTTAGCGAGAGGTTTATCATTAAGGTCAACCTCTGGATGTTGTTTCGGCATGCATTGAATCTGAGTTACAAGCTGTTTGTCGCCAGTCCACTATCCTGGCGACAACCCGTTTTTTCTGACGTAAGGGTGCGCA</v>
      </c>
    </row>
    <row r="172" spans="1:34" x14ac:dyDescent="0.2">
      <c r="A172">
        <v>3514</v>
      </c>
      <c r="B172" t="s">
        <v>1554</v>
      </c>
      <c r="C172" s="2" t="s">
        <v>1555</v>
      </c>
      <c r="D172" s="2" t="s">
        <v>1556</v>
      </c>
      <c r="E172" s="2" t="s">
        <v>1557</v>
      </c>
      <c r="AC172" t="s">
        <v>1554</v>
      </c>
      <c r="AD172" t="s">
        <v>8185</v>
      </c>
      <c r="AE172" t="str">
        <f t="shared" si="5"/>
        <v>GCGAGAGGTTTATCATTAAGGTCAACCTCTGGATGTTGTTTCGGCATCCATTGAATCTGAGTTACAAGCTGTTTGTCGCCAGACGACTACG</v>
      </c>
      <c r="AF172" t="s">
        <v>8186</v>
      </c>
      <c r="AH172" t="str">
        <f t="shared" si="6"/>
        <v>TGCGCACCCTTAGCGAGAGGTTTATCATTAAGGTCAACCTCTGGATGTTGTTTCGGCATCCATTGAATCTGAGTTACAAGCTGTTTGTCGCCAGACGACTACGCTGGCGACAACCCGTTTTTTCTGACGTAAGGGTGCGCA</v>
      </c>
    </row>
    <row r="173" spans="1:34" x14ac:dyDescent="0.2">
      <c r="A173">
        <v>3515</v>
      </c>
      <c r="B173" t="s">
        <v>1558</v>
      </c>
      <c r="C173" s="2" t="s">
        <v>1559</v>
      </c>
      <c r="D173" s="2" t="s">
        <v>1556</v>
      </c>
      <c r="E173" s="2" t="s">
        <v>1560</v>
      </c>
      <c r="AC173" t="s">
        <v>1558</v>
      </c>
      <c r="AD173" t="s">
        <v>8185</v>
      </c>
      <c r="AE173" t="str">
        <f t="shared" si="5"/>
        <v>GCGAGAGGTTTATCATTAAGGTCAACCTCTGGATGTTGTTTCGGCATCCATTGAATCTGAGTTACAAGCTGTTTGTCGCCAGACCAGGGAT</v>
      </c>
      <c r="AF173" t="s">
        <v>8186</v>
      </c>
      <c r="AH173" t="str">
        <f t="shared" si="6"/>
        <v>TGCGCACCCTTAGCGAGAGGTTTATCATTAAGGTCAACCTCTGGATGTTGTTTCGGCATCCATTGAATCTGAGTTACAAGCTGTTTGTCGCCAGACCAGGGATCTGGCGACAACCCGTTTTTTCTGACGTAAGGGTGCGCA</v>
      </c>
    </row>
    <row r="174" spans="1:34" x14ac:dyDescent="0.2">
      <c r="A174">
        <v>3516</v>
      </c>
      <c r="B174" t="s">
        <v>1561</v>
      </c>
      <c r="C174" s="2" t="s">
        <v>1562</v>
      </c>
      <c r="D174" s="2" t="s">
        <v>1563</v>
      </c>
      <c r="E174" s="2" t="s">
        <v>1564</v>
      </c>
      <c r="AC174" t="s">
        <v>1561</v>
      </c>
      <c r="AD174" t="s">
        <v>8185</v>
      </c>
      <c r="AE174" t="str">
        <f t="shared" si="5"/>
        <v>GCGAGAGGTTTATCATTAAGGTCAACCTCTGGATGTTGTTTCGGCATCCTTTGAATCTGAGTTACAAGCTGTTTGTCGCCAGTCGTCGAAA</v>
      </c>
      <c r="AF174" t="s">
        <v>8186</v>
      </c>
      <c r="AH174" t="str">
        <f t="shared" si="6"/>
        <v>TGCGCACCCTTAGCGAGAGGTTTATCATTAAGGTCAACCTCTGGATGTTGTTTCGGCATCCTTTGAATCTGAGTTACAAGCTGTTTGTCGCCAGTCGTCGAAACTGGCGACAACCCGTTTTTTCTGACGTAAGGGTGCGCA</v>
      </c>
    </row>
    <row r="175" spans="1:34" x14ac:dyDescent="0.2">
      <c r="A175">
        <v>3517</v>
      </c>
      <c r="B175" t="s">
        <v>1565</v>
      </c>
      <c r="C175" s="2" t="s">
        <v>1566</v>
      </c>
      <c r="D175" s="2" t="s">
        <v>1567</v>
      </c>
      <c r="E175" s="2" t="s">
        <v>1568</v>
      </c>
      <c r="AC175" t="s">
        <v>1565</v>
      </c>
      <c r="AD175" t="s">
        <v>8185</v>
      </c>
      <c r="AE175" t="str">
        <f t="shared" si="5"/>
        <v>GCGAGAGGTTTATCATTAAGGTCAACCTCTGGATGTTGTTTCGGCATCCTGTGAATCTGAGTTACAAGCTGTTTGTCGCCAGAGAGTAAGA</v>
      </c>
      <c r="AF175" t="s">
        <v>8186</v>
      </c>
      <c r="AH175" t="str">
        <f t="shared" si="6"/>
        <v>TGCGCACCCTTAGCGAGAGGTTTATCATTAAGGTCAACCTCTGGATGTTGTTTCGGCATCCTGTGAATCTGAGTTACAAGCTGTTTGTCGCCAGAGAGTAAGACTGGCGACAACCCGTTTTTTCTGACGTAAGGGTGCGCA</v>
      </c>
    </row>
    <row r="176" spans="1:34" x14ac:dyDescent="0.2">
      <c r="A176">
        <v>3518</v>
      </c>
      <c r="B176" t="s">
        <v>1569</v>
      </c>
      <c r="C176" s="2" t="s">
        <v>1570</v>
      </c>
      <c r="D176" s="2" t="s">
        <v>1571</v>
      </c>
      <c r="E176" s="2" t="s">
        <v>1572</v>
      </c>
      <c r="AC176" t="s">
        <v>1569</v>
      </c>
      <c r="AD176" t="s">
        <v>8185</v>
      </c>
      <c r="AE176" t="str">
        <f t="shared" si="5"/>
        <v>GCGAGAGGTTTATCATTAAGGTCAACCTCTGGATGTTGTTTCGGCATCCTGCGAATCTGAGTTACAAGCTGTTTGTCGCCAGTTTCGTAAC</v>
      </c>
      <c r="AF176" t="s">
        <v>8186</v>
      </c>
      <c r="AH176" t="str">
        <f t="shared" si="6"/>
        <v>TGCGCACCCTTAGCGAGAGGTTTATCATTAAGGTCAACCTCTGGATGTTGTTTCGGCATCCTGCGAATCTGAGTTACAAGCTGTTTGTCGCCAGTTTCGTAACCTGGCGACAACCCGTTTTTTCTGACGTAAGGGTGCGCA</v>
      </c>
    </row>
    <row r="177" spans="1:34" x14ac:dyDescent="0.2">
      <c r="A177">
        <v>3519</v>
      </c>
      <c r="B177" t="s">
        <v>1573</v>
      </c>
      <c r="C177" s="2" t="s">
        <v>1574</v>
      </c>
      <c r="D177" s="2" t="s">
        <v>1575</v>
      </c>
      <c r="E177" s="2" t="s">
        <v>1576</v>
      </c>
      <c r="AC177" t="s">
        <v>1573</v>
      </c>
      <c r="AD177" t="s">
        <v>8185</v>
      </c>
      <c r="AE177" t="str">
        <f t="shared" si="5"/>
        <v>GCGAGAGGTTTATCATTAAGGTCAACCTCTGGATGTTGTTTCGGCATCCTGCAAATCTGAGTTACAAGCTGTTTGTCGCCAGATTTCCCTG</v>
      </c>
      <c r="AF177" t="s">
        <v>8186</v>
      </c>
      <c r="AH177" t="str">
        <f t="shared" si="6"/>
        <v>TGCGCACCCTTAGCGAGAGGTTTATCATTAAGGTCAACCTCTGGATGTTGTTTCGGCATCCTGCAAATCTGAGTTACAAGCTGTTTGTCGCCAGATTTCCCTGCTGGCGACAACCCGTTTTTTCTGACGTAAGGGTGCGCA</v>
      </c>
    </row>
    <row r="178" spans="1:34" x14ac:dyDescent="0.2">
      <c r="A178">
        <v>3520</v>
      </c>
      <c r="B178" t="s">
        <v>1577</v>
      </c>
      <c r="C178" s="2" t="s">
        <v>1578</v>
      </c>
      <c r="D178" s="2" t="s">
        <v>1579</v>
      </c>
      <c r="E178" s="2" t="s">
        <v>1580</v>
      </c>
      <c r="AC178" t="s">
        <v>1577</v>
      </c>
      <c r="AD178" t="s">
        <v>8185</v>
      </c>
      <c r="AE178" t="str">
        <f t="shared" si="5"/>
        <v>GCGAGAGGTTTATCATTAAGGTCAACCTCTGGATGTTGTTTCGGCATCCTGCATATCTGAGTTACAAGCTGTTTGTCGCCAGCTCTAAGCG</v>
      </c>
      <c r="AF178" t="s">
        <v>8186</v>
      </c>
      <c r="AH178" t="str">
        <f t="shared" si="6"/>
        <v>TGCGCACCCTTAGCGAGAGGTTTATCATTAAGGTCAACCTCTGGATGTTGTTTCGGCATCCTGCATATCTGAGTTACAAGCTGTTTGTCGCCAGCTCTAAGCGCTGGCGACAACCCGTTTTTTCTGACGTAAGGGTGCGCA</v>
      </c>
    </row>
    <row r="179" spans="1:34" x14ac:dyDescent="0.2">
      <c r="A179">
        <v>3521</v>
      </c>
      <c r="B179" t="s">
        <v>1581</v>
      </c>
      <c r="C179" s="2" t="s">
        <v>1582</v>
      </c>
      <c r="D179" s="2" t="s">
        <v>1583</v>
      </c>
      <c r="E179" s="2" t="s">
        <v>1584</v>
      </c>
      <c r="AC179" t="s">
        <v>1581</v>
      </c>
      <c r="AD179" t="s">
        <v>8185</v>
      </c>
      <c r="AE179" t="str">
        <f t="shared" si="5"/>
        <v>GCGAGAGGTTTATCATTAAGGTCAACCTCTGGATGTTGTTTCGGCATCCTGCATTTCTGAGTTACAAGCTGTTTGTCGCCAGCTTTGCTTT</v>
      </c>
      <c r="AF179" t="s">
        <v>8186</v>
      </c>
      <c r="AH179" t="str">
        <f t="shared" si="6"/>
        <v>TGCGCACCCTTAGCGAGAGGTTTATCATTAAGGTCAACCTCTGGATGTTGTTTCGGCATCCTGCATTTCTGAGTTACAAGCTGTTTGTCGCCAGCTTTGCTTTCTGGCGACAACCCGTTTTTTCTGACGTAAGGGTGCGCA</v>
      </c>
    </row>
    <row r="180" spans="1:34" x14ac:dyDescent="0.2">
      <c r="A180">
        <v>3522</v>
      </c>
      <c r="B180" t="s">
        <v>1585</v>
      </c>
      <c r="C180" s="2" t="s">
        <v>1586</v>
      </c>
      <c r="D180" s="2" t="s">
        <v>1587</v>
      </c>
      <c r="E180" s="2" t="s">
        <v>1588</v>
      </c>
      <c r="AC180" t="s">
        <v>1585</v>
      </c>
      <c r="AD180" t="s">
        <v>8185</v>
      </c>
      <c r="AE180" t="str">
        <f>MID(E180,27,90)</f>
        <v>GAGGTTTATCATTAAGGTCAACCTCTGGATGTTGTTTCGGCATCCTGCATTGAATCTGAGTTACAAGCTGTTTGTCGCCAGGAAGTAATG</v>
      </c>
      <c r="AF180" t="s">
        <v>8186</v>
      </c>
      <c r="AH180" t="str">
        <f t="shared" si="6"/>
        <v>TGCGCACCCTTAGAGGTTTATCATTAAGGTCAACCTCTGGATGTTGTTTCGGCATCCTGCATTGAATCTGAGTTACAAGCTGTTTGTCGCCAGGAAGTAATGCTGGCGACAACCCGTTTTTTCTGACGTAAGGGTGCGCA</v>
      </c>
    </row>
    <row r="181" spans="1:34" x14ac:dyDescent="0.2">
      <c r="A181">
        <v>3523</v>
      </c>
      <c r="B181" t="s">
        <v>1589</v>
      </c>
      <c r="C181" s="2" t="s">
        <v>1590</v>
      </c>
      <c r="D181" s="2" t="s">
        <v>1587</v>
      </c>
      <c r="E181" s="2" t="s">
        <v>1591</v>
      </c>
      <c r="AC181" t="s">
        <v>1589</v>
      </c>
      <c r="AD181" t="s">
        <v>8185</v>
      </c>
      <c r="AE181" t="str">
        <f t="shared" ref="AE181:AE234" si="7">MID(E181,27,90)</f>
        <v>GAGGTTTATCATTAAGGTCAACCTCTGGATGTTGTTTCGGCATCCTGCATTGAATCTGAGTTACAAGCTGTTTGTCGCCAGTATCTGGCA</v>
      </c>
      <c r="AF181" t="s">
        <v>8186</v>
      </c>
      <c r="AH181" t="str">
        <f t="shared" ref="AH181:AH235" si="8">CONCATENATE(AD181,AE181,AF181)</f>
        <v>TGCGCACCCTTAGAGGTTTATCATTAAGGTCAACCTCTGGATGTTGTTTCGGCATCCTGCATTGAATCTGAGTTACAAGCTGTTTGTCGCCAGTATCTGGCACTGGCGACAACCCGTTTTTTCTGACGTAAGGGTGCGCA</v>
      </c>
    </row>
    <row r="182" spans="1:34" x14ac:dyDescent="0.2">
      <c r="A182">
        <v>3524</v>
      </c>
      <c r="B182" t="s">
        <v>1592</v>
      </c>
      <c r="C182" s="2" t="s">
        <v>1593</v>
      </c>
      <c r="D182" s="2" t="s">
        <v>1594</v>
      </c>
      <c r="E182" s="2" t="s">
        <v>1595</v>
      </c>
      <c r="AC182" t="s">
        <v>1592</v>
      </c>
      <c r="AD182" t="s">
        <v>8185</v>
      </c>
      <c r="AE182" t="str">
        <f t="shared" si="7"/>
        <v>GCGGTTTATCATTAAGGTCAACCTCTGGATGTTGTTTCGGCATCCTGCATTGAATCTGAGTTACAAGCTGTTTGTCGCCAGTACGTTCCG</v>
      </c>
      <c r="AF182" t="s">
        <v>8186</v>
      </c>
      <c r="AH182" t="str">
        <f t="shared" si="8"/>
        <v>TGCGCACCCTTAGCGGTTTATCATTAAGGTCAACCTCTGGATGTTGTTTCGGCATCCTGCATTGAATCTGAGTTACAAGCTGTTTGTCGCCAGTACGTTCCGCTGGCGACAACCCGTTTTTTCTGACGTAAGGGTGCGCA</v>
      </c>
    </row>
    <row r="183" spans="1:34" x14ac:dyDescent="0.2">
      <c r="A183">
        <v>3525</v>
      </c>
      <c r="B183" t="s">
        <v>1596</v>
      </c>
      <c r="C183" s="2" t="s">
        <v>1597</v>
      </c>
      <c r="D183" s="2" t="s">
        <v>1594</v>
      </c>
      <c r="E183" s="2" t="s">
        <v>1598</v>
      </c>
      <c r="AC183" t="s">
        <v>1596</v>
      </c>
      <c r="AD183" t="s">
        <v>8185</v>
      </c>
      <c r="AE183" t="str">
        <f t="shared" si="7"/>
        <v>GCGGTTTATCATTAAGGTCAACCTCTGGATGTTGTTTCGGCATCCTGCATTGAATCTGAGTTACAAGCTGTTTGTCGCCAGCATCATCCT</v>
      </c>
      <c r="AF183" t="s">
        <v>8186</v>
      </c>
      <c r="AH183" t="str">
        <f t="shared" si="8"/>
        <v>TGCGCACCCTTAGCGGTTTATCATTAAGGTCAACCTCTGGATGTTGTTTCGGCATCCTGCATTGAATCTGAGTTACAAGCTGTTTGTCGCCAGCATCATCCTCTGGCGACAACCCGTTTTTTCTGACGTAAGGGTGCGCA</v>
      </c>
    </row>
    <row r="184" spans="1:34" x14ac:dyDescent="0.2">
      <c r="A184">
        <v>3526</v>
      </c>
      <c r="B184" t="s">
        <v>1599</v>
      </c>
      <c r="C184" s="2" t="s">
        <v>1600</v>
      </c>
      <c r="D184" s="2" t="s">
        <v>1601</v>
      </c>
      <c r="E184" s="2" t="s">
        <v>1602</v>
      </c>
      <c r="AC184" t="s">
        <v>1599</v>
      </c>
      <c r="AD184" t="s">
        <v>8185</v>
      </c>
      <c r="AE184" t="str">
        <f t="shared" si="7"/>
        <v>GCGATTTATCATTAAGGTCAACCTCTGGATGTTGTTTCGGCATCCTGCATTGAATCTGAGTTACAAGCTGTTTGTCGCCAGTGTAGCCTC</v>
      </c>
      <c r="AF184" t="s">
        <v>8186</v>
      </c>
      <c r="AH184" t="str">
        <f t="shared" si="8"/>
        <v>TGCGCACCCTTAGCGATTTATCATTAAGGTCAACCTCTGGATGTTGTTTCGGCATCCTGCATTGAATCTGAGTTACAAGCTGTTTGTCGCCAGTGTAGCCTCCTGGCGACAACCCGTTTTTTCTGACGTAAGGGTGCGCA</v>
      </c>
    </row>
    <row r="185" spans="1:34" x14ac:dyDescent="0.2">
      <c r="A185">
        <v>3527</v>
      </c>
      <c r="B185" t="s">
        <v>1603</v>
      </c>
      <c r="C185" s="2" t="s">
        <v>1604</v>
      </c>
      <c r="D185" s="2" t="s">
        <v>1605</v>
      </c>
      <c r="E185" s="2" t="s">
        <v>1606</v>
      </c>
      <c r="AC185" t="s">
        <v>1603</v>
      </c>
      <c r="AD185" t="s">
        <v>8185</v>
      </c>
      <c r="AE185" t="str">
        <f t="shared" si="7"/>
        <v>GCGAGTTATCATTAAGGTCAACCTCTGGATGTTGTTTCGGCATCCTGCATTGAATCTGAGTTACAAGCTGTTTGTCGCCAGGTAACCTAG</v>
      </c>
      <c r="AF185" t="s">
        <v>8186</v>
      </c>
      <c r="AH185" t="str">
        <f t="shared" si="8"/>
        <v>TGCGCACCCTTAGCGAGTTATCATTAAGGTCAACCTCTGGATGTTGTTTCGGCATCCTGCATTGAATCTGAGTTACAAGCTGTTTGTCGCCAGGTAACCTAGCTGGCGACAACCCGTTTTTTCTGACGTAAGGGTGCGCA</v>
      </c>
    </row>
    <row r="186" spans="1:34" x14ac:dyDescent="0.2">
      <c r="A186">
        <v>3528</v>
      </c>
      <c r="B186" t="s">
        <v>1607</v>
      </c>
      <c r="C186" s="2" t="s">
        <v>1608</v>
      </c>
      <c r="D186" s="2" t="s">
        <v>1609</v>
      </c>
      <c r="E186" s="2" t="s">
        <v>1610</v>
      </c>
      <c r="AC186" t="s">
        <v>1607</v>
      </c>
      <c r="AD186" t="s">
        <v>8185</v>
      </c>
      <c r="AE186" t="str">
        <f t="shared" si="7"/>
        <v>GCGAGATATCATTAAGGTCAACCTCTGGATGTTGTTTCGGCATCCTGCATTGAATCTGAGTTACAAGCTGTTTGTCGCCAGCCTACCGTC</v>
      </c>
      <c r="AF186" t="s">
        <v>8186</v>
      </c>
      <c r="AH186" t="str">
        <f t="shared" si="8"/>
        <v>TGCGCACCCTTAGCGAGATATCATTAAGGTCAACCTCTGGATGTTGTTTCGGCATCCTGCATTGAATCTGAGTTACAAGCTGTTTGTCGCCAGCCTACCGTCCTGGCGACAACCCGTTTTTTCTGACGTAAGGGTGCGCA</v>
      </c>
    </row>
    <row r="187" spans="1:34" x14ac:dyDescent="0.2">
      <c r="A187">
        <v>3529</v>
      </c>
      <c r="B187" t="s">
        <v>1611</v>
      </c>
      <c r="C187" s="2" t="s">
        <v>1612</v>
      </c>
      <c r="D187" s="2" t="s">
        <v>1613</v>
      </c>
      <c r="E187" s="2" t="s">
        <v>1614</v>
      </c>
      <c r="AC187" t="s">
        <v>1611</v>
      </c>
      <c r="AD187" t="s">
        <v>8185</v>
      </c>
      <c r="AE187" t="str">
        <f t="shared" si="7"/>
        <v>GCGAGAGATCATTAAGGTCAACCTCTGGATGTTGTTTCGGCATCCTGCATTGAATCTGAGTTACAAGCTGTTTGTCGCCAGTCAGGTTAA</v>
      </c>
      <c r="AF187" t="s">
        <v>8186</v>
      </c>
      <c r="AH187" t="str">
        <f t="shared" si="8"/>
        <v>TGCGCACCCTTAGCGAGAGATCATTAAGGTCAACCTCTGGATGTTGTTTCGGCATCCTGCATTGAATCTGAGTTACAAGCTGTTTGTCGCCAGTCAGGTTAACTGGCGACAACCCGTTTTTTCTGACGTAAGGGTGCGCA</v>
      </c>
    </row>
    <row r="188" spans="1:34" x14ac:dyDescent="0.2">
      <c r="A188">
        <v>3530</v>
      </c>
      <c r="B188" t="s">
        <v>1615</v>
      </c>
      <c r="C188" s="2" t="s">
        <v>1616</v>
      </c>
      <c r="D188" s="2" t="s">
        <v>1617</v>
      </c>
      <c r="E188" s="2" t="s">
        <v>1618</v>
      </c>
      <c r="AC188" t="s">
        <v>1615</v>
      </c>
      <c r="AD188" t="s">
        <v>8185</v>
      </c>
      <c r="AE188" t="str">
        <f t="shared" si="7"/>
        <v>GCGAGAGGTCATTAAGGTCAACCTCTGGATGTTGTTTCGGCATCCTGCATTGAATCTGAGTTACAAGCTGTTTGTCGCCAGACACCAGAC</v>
      </c>
      <c r="AF188" t="s">
        <v>8186</v>
      </c>
      <c r="AH188" t="str">
        <f t="shared" si="8"/>
        <v>TGCGCACCCTTAGCGAGAGGTCATTAAGGTCAACCTCTGGATGTTGTTTCGGCATCCTGCATTGAATCTGAGTTACAAGCTGTTTGTCGCCAGACACCAGACCTGGCGACAACCCGTTTTTTCTGACGTAAGGGTGCGCA</v>
      </c>
    </row>
    <row r="189" spans="1:34" x14ac:dyDescent="0.2">
      <c r="A189">
        <v>3531</v>
      </c>
      <c r="B189" t="s">
        <v>1619</v>
      </c>
      <c r="C189" s="2" t="s">
        <v>1620</v>
      </c>
      <c r="D189" s="2" t="s">
        <v>1617</v>
      </c>
      <c r="E189" s="2" t="s">
        <v>1621</v>
      </c>
      <c r="AC189" t="s">
        <v>1619</v>
      </c>
      <c r="AD189" t="s">
        <v>8185</v>
      </c>
      <c r="AE189" t="str">
        <f t="shared" si="7"/>
        <v>GCGAGAGGTCATTAAGGTCAACCTCTGGATGTTGTTTCGGCATCCTGCATTGAATCTGAGTTACAAGCTGTTTGTCGCCAGTCCTGGTCT</v>
      </c>
      <c r="AF189" t="s">
        <v>8186</v>
      </c>
      <c r="AH189" t="str">
        <f t="shared" si="8"/>
        <v>TGCGCACCCTTAGCGAGAGGTCATTAAGGTCAACCTCTGGATGTTGTTTCGGCATCCTGCATTGAATCTGAGTTACAAGCTGTTTGTCGCCAGTCCTGGTCTCTGGCGACAACCCGTTTTTTCTGACGTAAGGGTGCGCA</v>
      </c>
    </row>
    <row r="190" spans="1:34" x14ac:dyDescent="0.2">
      <c r="A190">
        <v>3532</v>
      </c>
      <c r="B190" t="s">
        <v>1622</v>
      </c>
      <c r="C190" s="2" t="s">
        <v>1623</v>
      </c>
      <c r="D190" s="2" t="s">
        <v>1624</v>
      </c>
      <c r="E190" s="2" t="s">
        <v>1625</v>
      </c>
      <c r="AC190" t="s">
        <v>1622</v>
      </c>
      <c r="AD190" t="s">
        <v>8185</v>
      </c>
      <c r="AE190" t="str">
        <f t="shared" si="7"/>
        <v>GCGAGAGGTTATTAAGGTCAACCTCTGGATGTTGTTTCGGCATCCTGCATTGAATCTGAGTTACAAGCTGTTTGTCGCCAGAATTGGTGC</v>
      </c>
      <c r="AF190" t="s">
        <v>8186</v>
      </c>
      <c r="AH190" t="str">
        <f t="shared" si="8"/>
        <v>TGCGCACCCTTAGCGAGAGGTTATTAAGGTCAACCTCTGGATGTTGTTTCGGCATCCTGCATTGAATCTGAGTTACAAGCTGTTTGTCGCCAGAATTGGTGCCTGGCGACAACCCGTTTTTTCTGACGTAAGGGTGCGCA</v>
      </c>
    </row>
    <row r="191" spans="1:34" x14ac:dyDescent="0.2">
      <c r="A191">
        <v>3533</v>
      </c>
      <c r="B191" t="s">
        <v>1626</v>
      </c>
      <c r="C191" s="2" t="s">
        <v>1627</v>
      </c>
      <c r="D191" s="2" t="s">
        <v>1628</v>
      </c>
      <c r="E191" s="2" t="s">
        <v>1629</v>
      </c>
      <c r="AC191" t="s">
        <v>1626</v>
      </c>
      <c r="AD191" t="s">
        <v>8185</v>
      </c>
      <c r="AE191" t="str">
        <f t="shared" si="7"/>
        <v>GCGAGAGGTTTTTAAGGTCAACCTCTGGATGTTGTTTCGGCATCCTGCATTGAATCTGAGTTACAAGCTGTTTGTCGCCAGGGAAAGTGA</v>
      </c>
      <c r="AF191" t="s">
        <v>8186</v>
      </c>
      <c r="AH191" t="str">
        <f t="shared" si="8"/>
        <v>TGCGCACCCTTAGCGAGAGGTTTTTAAGGTCAACCTCTGGATGTTGTTTCGGCATCCTGCATTGAATCTGAGTTACAAGCTGTTTGTCGCCAGGGAAAGTGACTGGCGACAACCCGTTTTTTCTGACGTAAGGGTGCGCA</v>
      </c>
    </row>
    <row r="192" spans="1:34" x14ac:dyDescent="0.2">
      <c r="A192">
        <v>3534</v>
      </c>
      <c r="B192" t="s">
        <v>1630</v>
      </c>
      <c r="C192" s="2" t="s">
        <v>1631</v>
      </c>
      <c r="D192" s="2" t="s">
        <v>1632</v>
      </c>
      <c r="E192" s="2" t="s">
        <v>1633</v>
      </c>
      <c r="AC192" t="s">
        <v>1630</v>
      </c>
      <c r="AD192" t="s">
        <v>8185</v>
      </c>
      <c r="AE192" t="str">
        <f t="shared" si="7"/>
        <v>GCGAGAGGTTTATAAGGTCAACCTCTGGATGTTGTTTCGGCATCCTGCATTGAATCTGAGTTACAAGCTGTTTGTCGCCAGACACAAGAA</v>
      </c>
      <c r="AF192" t="s">
        <v>8186</v>
      </c>
      <c r="AH192" t="str">
        <f t="shared" si="8"/>
        <v>TGCGCACCCTTAGCGAGAGGTTTATAAGGTCAACCTCTGGATGTTGTTTCGGCATCCTGCATTGAATCTGAGTTACAAGCTGTTTGTCGCCAGACACAAGAACTGGCGACAACCCGTTTTTTCTGACGTAAGGGTGCGCA</v>
      </c>
    </row>
    <row r="193" spans="1:34" x14ac:dyDescent="0.2">
      <c r="A193">
        <v>3535</v>
      </c>
      <c r="B193" t="s">
        <v>1634</v>
      </c>
      <c r="C193" s="2" t="s">
        <v>1635</v>
      </c>
      <c r="D193" s="2" t="s">
        <v>1632</v>
      </c>
      <c r="E193" s="2" t="s">
        <v>1636</v>
      </c>
      <c r="AC193" t="s">
        <v>1634</v>
      </c>
      <c r="AD193" t="s">
        <v>8185</v>
      </c>
      <c r="AE193" t="str">
        <f t="shared" si="7"/>
        <v>GCGAGAGGTTTATAAGGTCAACCTCTGGATGTTGTTTCGGCATCCTGCATTGAATCTGAGTTACAAGCTGTTTGTCGCCAGAACAGGGGA</v>
      </c>
      <c r="AF193" t="s">
        <v>8186</v>
      </c>
      <c r="AH193" t="str">
        <f t="shared" si="8"/>
        <v>TGCGCACCCTTAGCGAGAGGTTTATAAGGTCAACCTCTGGATGTTGTTTCGGCATCCTGCATTGAATCTGAGTTACAAGCTGTTTGTCGCCAGAACAGGGGACTGGCGACAACCCGTTTTTTCTGACGTAAGGGTGCGCA</v>
      </c>
    </row>
    <row r="194" spans="1:34" x14ac:dyDescent="0.2">
      <c r="A194">
        <v>3536</v>
      </c>
      <c r="B194" t="s">
        <v>1637</v>
      </c>
      <c r="C194" s="2" t="s">
        <v>1638</v>
      </c>
      <c r="D194" s="2" t="s">
        <v>1639</v>
      </c>
      <c r="E194" s="2" t="s">
        <v>1640</v>
      </c>
      <c r="AC194" t="s">
        <v>1637</v>
      </c>
      <c r="AD194" t="s">
        <v>8185</v>
      </c>
      <c r="AE194" t="str">
        <f t="shared" si="7"/>
        <v>GCGAGAGGTTTATCAGGTCAACCTCTGGATGTTGTTTCGGCATCCTGCATTGAATCTGAGTTACAAGCTGTTTGTCGCCAGCTGATTTAG</v>
      </c>
      <c r="AF194" t="s">
        <v>8186</v>
      </c>
      <c r="AH194" t="str">
        <f t="shared" si="8"/>
        <v>TGCGCACCCTTAGCGAGAGGTTTATCAGGTCAACCTCTGGATGTTGTTTCGGCATCCTGCATTGAATCTGAGTTACAAGCTGTTTGTCGCCAGCTGATTTAGCTGGCGACAACCCGTTTTTTCTGACGTAAGGGTGCGCA</v>
      </c>
    </row>
    <row r="195" spans="1:34" x14ac:dyDescent="0.2">
      <c r="A195">
        <v>3537</v>
      </c>
      <c r="B195" t="s">
        <v>1641</v>
      </c>
      <c r="C195" s="2" t="s">
        <v>1642</v>
      </c>
      <c r="D195" s="2" t="s">
        <v>1639</v>
      </c>
      <c r="E195" s="2" t="s">
        <v>1643</v>
      </c>
      <c r="AC195" t="s">
        <v>1641</v>
      </c>
      <c r="AD195" t="s">
        <v>8185</v>
      </c>
      <c r="AE195" t="str">
        <f t="shared" si="7"/>
        <v>GCGAGAGGTTTATCAGGTCAACCTCTGGATGTTGTTTCGGCATCCTGCATTGAATCTGAGTTACAAGCTGTTTGTCGCCAGCAATCACGT</v>
      </c>
      <c r="AF195" t="s">
        <v>8186</v>
      </c>
      <c r="AH195" t="str">
        <f t="shared" si="8"/>
        <v>TGCGCACCCTTAGCGAGAGGTTTATCAGGTCAACCTCTGGATGTTGTTTCGGCATCCTGCATTGAATCTGAGTTACAAGCTGTTTGTCGCCAGCAATCACGTCTGGCGACAACCCGTTTTTTCTGACGTAAGGGTGCGCA</v>
      </c>
    </row>
    <row r="196" spans="1:34" x14ac:dyDescent="0.2">
      <c r="A196">
        <v>3538</v>
      </c>
      <c r="B196" t="s">
        <v>1644</v>
      </c>
      <c r="C196" s="2" t="s">
        <v>1645</v>
      </c>
      <c r="D196" s="2" t="s">
        <v>1646</v>
      </c>
      <c r="E196" s="2" t="s">
        <v>1647</v>
      </c>
      <c r="AC196" t="s">
        <v>1644</v>
      </c>
      <c r="AD196" t="s">
        <v>8185</v>
      </c>
      <c r="AE196" t="str">
        <f t="shared" si="7"/>
        <v>GCGAGAGGTTTATCATGTCAACCTCTGGATGTTGTTTCGGCATCCTGCATTGAATCTGAGTTACAAGCTGTTTGTCGCCAGGGGGTGTAG</v>
      </c>
      <c r="AF196" t="s">
        <v>8186</v>
      </c>
      <c r="AH196" t="str">
        <f t="shared" si="8"/>
        <v>TGCGCACCCTTAGCGAGAGGTTTATCATGTCAACCTCTGGATGTTGTTTCGGCATCCTGCATTGAATCTGAGTTACAAGCTGTTTGTCGCCAGGGGGTGTAGCTGGCGACAACCCGTTTTTTCTGACGTAAGGGTGCGCA</v>
      </c>
    </row>
    <row r="197" spans="1:34" x14ac:dyDescent="0.2">
      <c r="A197">
        <v>3539</v>
      </c>
      <c r="B197" t="s">
        <v>1648</v>
      </c>
      <c r="C197" s="2" t="s">
        <v>1649</v>
      </c>
      <c r="D197" s="2" t="s">
        <v>1650</v>
      </c>
      <c r="E197" s="2" t="s">
        <v>1651</v>
      </c>
      <c r="AC197" t="s">
        <v>1648</v>
      </c>
      <c r="AD197" t="s">
        <v>8185</v>
      </c>
      <c r="AE197" t="str">
        <f t="shared" si="7"/>
        <v>GCGAGAGGTTTATCATTTCAACCTCTGGATGTTGTTTCGGCATCCTGCATTGAATCTGAGTTACAAGCTGTTTGTCGCCAGGTAAGATGA</v>
      </c>
      <c r="AF197" t="s">
        <v>8186</v>
      </c>
      <c r="AH197" t="str">
        <f t="shared" si="8"/>
        <v>TGCGCACCCTTAGCGAGAGGTTTATCATTTCAACCTCTGGATGTTGTTTCGGCATCCTGCATTGAATCTGAGTTACAAGCTGTTTGTCGCCAGGTAAGATGACTGGCGACAACCCGTTTTTTCTGACGTAAGGGTGCGCA</v>
      </c>
    </row>
    <row r="198" spans="1:34" x14ac:dyDescent="0.2">
      <c r="A198">
        <v>3540</v>
      </c>
      <c r="B198" t="s">
        <v>1652</v>
      </c>
      <c r="C198" s="2" t="s">
        <v>1653</v>
      </c>
      <c r="D198" s="2" t="s">
        <v>1654</v>
      </c>
      <c r="E198" s="2" t="s">
        <v>1655</v>
      </c>
      <c r="AC198" t="s">
        <v>1652</v>
      </c>
      <c r="AD198" t="s">
        <v>8185</v>
      </c>
      <c r="AE198" t="str">
        <f t="shared" si="7"/>
        <v>GCGAGAGGTTTATCATTACAACCTCTGGATGTTGTTTCGGCATCCTGCATTGAATCTGAGTTACAAGCTGTTTGTCGCCAGTTTAGGTCG</v>
      </c>
      <c r="AF198" t="s">
        <v>8186</v>
      </c>
      <c r="AH198" t="str">
        <f t="shared" si="8"/>
        <v>TGCGCACCCTTAGCGAGAGGTTTATCATTACAACCTCTGGATGTTGTTTCGGCATCCTGCATTGAATCTGAGTTACAAGCTGTTTGTCGCCAGTTTAGGTCGCTGGCGACAACCCGTTTTTTCTGACGTAAGGGTGCGCA</v>
      </c>
    </row>
    <row r="199" spans="1:34" x14ac:dyDescent="0.2">
      <c r="A199">
        <v>3541</v>
      </c>
      <c r="B199" t="s">
        <v>1656</v>
      </c>
      <c r="C199" s="2" t="s">
        <v>1657</v>
      </c>
      <c r="D199" s="2" t="s">
        <v>1658</v>
      </c>
      <c r="E199" s="2" t="s">
        <v>1659</v>
      </c>
      <c r="AC199" t="s">
        <v>1656</v>
      </c>
      <c r="AD199" t="s">
        <v>8185</v>
      </c>
      <c r="AE199" t="str">
        <f t="shared" si="7"/>
        <v>GCGAGAGGTTTATCATTAAAACCTCTGGATGTTGTTTCGGCATCCTGCATTGAATCTGAGTTACAAGCTGTTTGTCGCCAGCAAAACGCG</v>
      </c>
      <c r="AF199" t="s">
        <v>8186</v>
      </c>
      <c r="AH199" t="str">
        <f t="shared" si="8"/>
        <v>TGCGCACCCTTAGCGAGAGGTTTATCATTAAAACCTCTGGATGTTGTTTCGGCATCCTGCATTGAATCTGAGTTACAAGCTGTTTGTCGCCAGCAAAACGCGCTGGCGACAACCCGTTTTTTCTGACGTAAGGGTGCGCA</v>
      </c>
    </row>
    <row r="200" spans="1:34" x14ac:dyDescent="0.2">
      <c r="A200">
        <v>3542</v>
      </c>
      <c r="B200" t="s">
        <v>1660</v>
      </c>
      <c r="C200" s="2" t="s">
        <v>1661</v>
      </c>
      <c r="D200" s="2" t="s">
        <v>1662</v>
      </c>
      <c r="E200" s="2" t="s">
        <v>1663</v>
      </c>
      <c r="AC200" t="s">
        <v>1660</v>
      </c>
      <c r="AD200" t="s">
        <v>8185</v>
      </c>
      <c r="AE200" t="str">
        <f t="shared" si="7"/>
        <v>GCGAGAGGTTTATCATTAAGACCTCTGGATGTTGTTTCGGCATCCTGCATTGAATCTGAGTTACAAGCTGTTTGTCGCCAGTGTATAGGC</v>
      </c>
      <c r="AF200" t="s">
        <v>8186</v>
      </c>
      <c r="AH200" t="str">
        <f t="shared" si="8"/>
        <v>TGCGCACCCTTAGCGAGAGGTTTATCATTAAGACCTCTGGATGTTGTTTCGGCATCCTGCATTGAATCTGAGTTACAAGCTGTTTGTCGCCAGTGTATAGGCCTGGCGACAACCCGTTTTTTCTGACGTAAGGGTGCGCA</v>
      </c>
    </row>
    <row r="201" spans="1:34" x14ac:dyDescent="0.2">
      <c r="A201">
        <v>3543</v>
      </c>
      <c r="B201" t="s">
        <v>1664</v>
      </c>
      <c r="C201" s="2" t="s">
        <v>1665</v>
      </c>
      <c r="D201" s="2" t="s">
        <v>1666</v>
      </c>
      <c r="E201" s="2" t="s">
        <v>1667</v>
      </c>
      <c r="AC201" t="s">
        <v>1664</v>
      </c>
      <c r="AD201" t="s">
        <v>8185</v>
      </c>
      <c r="AE201" t="str">
        <f t="shared" si="7"/>
        <v>GCGAGAGGTTTATCATTAAGGCCTCTGGATGTTGTTTCGGCATCCTGCATTGAATCTGAGTTACAAGCTGTTTGTCGCCAGTGCCCTTAG</v>
      </c>
      <c r="AF201" t="s">
        <v>8186</v>
      </c>
      <c r="AH201" t="str">
        <f t="shared" si="8"/>
        <v>TGCGCACCCTTAGCGAGAGGTTTATCATTAAGGCCTCTGGATGTTGTTTCGGCATCCTGCATTGAATCTGAGTTACAAGCTGTTTGTCGCCAGTGCCCTTAGCTGGCGACAACCCGTTTTTTCTGACGTAAGGGTGCGCA</v>
      </c>
    </row>
    <row r="202" spans="1:34" x14ac:dyDescent="0.2">
      <c r="A202">
        <v>3544</v>
      </c>
      <c r="B202" t="s">
        <v>1668</v>
      </c>
      <c r="C202" s="2" t="s">
        <v>1669</v>
      </c>
      <c r="D202" s="2" t="s">
        <v>1670</v>
      </c>
      <c r="E202" s="2" t="s">
        <v>1671</v>
      </c>
      <c r="AC202" t="s">
        <v>1668</v>
      </c>
      <c r="AD202" t="s">
        <v>8185</v>
      </c>
      <c r="AE202" t="str">
        <f t="shared" si="7"/>
        <v>GCGAGAGGTTTATCATTAAGGTCTCTGGATGTTGTTTCGGCATCCTGCATTGAATCTGAGTTACAAGCTGTTTGTCGCCAGAGCCGATGC</v>
      </c>
      <c r="AF202" t="s">
        <v>8186</v>
      </c>
      <c r="AH202" t="str">
        <f t="shared" si="8"/>
        <v>TGCGCACCCTTAGCGAGAGGTTTATCATTAAGGTCTCTGGATGTTGTTTCGGCATCCTGCATTGAATCTGAGTTACAAGCTGTTTGTCGCCAGAGCCGATGCCTGGCGACAACCCGTTTTTTCTGACGTAAGGGTGCGCA</v>
      </c>
    </row>
    <row r="203" spans="1:34" x14ac:dyDescent="0.2">
      <c r="A203">
        <v>3545</v>
      </c>
      <c r="B203" t="s">
        <v>1672</v>
      </c>
      <c r="C203" s="2" t="s">
        <v>1673</v>
      </c>
      <c r="D203" s="2" t="s">
        <v>1670</v>
      </c>
      <c r="E203" s="2" t="s">
        <v>1674</v>
      </c>
      <c r="AC203" t="s">
        <v>1672</v>
      </c>
      <c r="AD203" t="s">
        <v>8185</v>
      </c>
      <c r="AE203" t="str">
        <f t="shared" si="7"/>
        <v>GCGAGAGGTTTATCATTAAGGTCTCTGGATGTTGTTTCGGCATCCTGCATTGAATCTGAGTTACAAGCTGTTTGTCGCCAGGATCAAAAC</v>
      </c>
      <c r="AF203" t="s">
        <v>8186</v>
      </c>
      <c r="AH203" t="str">
        <f t="shared" si="8"/>
        <v>TGCGCACCCTTAGCGAGAGGTTTATCATTAAGGTCTCTGGATGTTGTTTCGGCATCCTGCATTGAATCTGAGTTACAAGCTGTTTGTCGCCAGGATCAAAACCTGGCGACAACCCGTTTTTTCTGACGTAAGGGTGCGCA</v>
      </c>
    </row>
    <row r="204" spans="1:34" x14ac:dyDescent="0.2">
      <c r="A204">
        <v>3546</v>
      </c>
      <c r="B204" t="s">
        <v>1675</v>
      </c>
      <c r="C204" s="2" t="s">
        <v>1676</v>
      </c>
      <c r="D204" s="2" t="s">
        <v>1677</v>
      </c>
      <c r="E204" s="2" t="s">
        <v>1678</v>
      </c>
      <c r="AC204" t="s">
        <v>1675</v>
      </c>
      <c r="AD204" t="s">
        <v>8185</v>
      </c>
      <c r="AE204" t="str">
        <f t="shared" si="7"/>
        <v>GCGAGAGGTTTATCATTAAGGTCACTGGATGTTGTTTCGGCATCCTGCATTGAATCTGAGTTACAAGCTGTTTGTCGCCAGCACGACGAA</v>
      </c>
      <c r="AF204" t="s">
        <v>8186</v>
      </c>
      <c r="AH204" t="str">
        <f t="shared" si="8"/>
        <v>TGCGCACCCTTAGCGAGAGGTTTATCATTAAGGTCACTGGATGTTGTTTCGGCATCCTGCATTGAATCTGAGTTACAAGCTGTTTGTCGCCAGCACGACGAACTGGCGACAACCCGTTTTTTCTGACGTAAGGGTGCGCA</v>
      </c>
    </row>
    <row r="205" spans="1:34" x14ac:dyDescent="0.2">
      <c r="A205">
        <v>3547</v>
      </c>
      <c r="B205" t="s">
        <v>1679</v>
      </c>
      <c r="C205" s="2" t="s">
        <v>1680</v>
      </c>
      <c r="D205" s="2" t="s">
        <v>1681</v>
      </c>
      <c r="E205" s="2" t="s">
        <v>1682</v>
      </c>
      <c r="AC205" t="s">
        <v>1679</v>
      </c>
      <c r="AD205" t="s">
        <v>8185</v>
      </c>
      <c r="AE205" t="str">
        <f t="shared" si="7"/>
        <v>GCGAGAGGTTTATCATTAAGGTCAATGGATGTTGTTTCGGCATCCTGCATTGAATCTGAGTTACAAGCTGTTTGTCGCCAGGCTATGTTT</v>
      </c>
      <c r="AF205" t="s">
        <v>8186</v>
      </c>
      <c r="AH205" t="str">
        <f t="shared" si="8"/>
        <v>TGCGCACCCTTAGCGAGAGGTTTATCATTAAGGTCAATGGATGTTGTTTCGGCATCCTGCATTGAATCTGAGTTACAAGCTGTTTGTCGCCAGGCTATGTTTCTGGCGACAACCCGTTTTTTCTGACGTAAGGGTGCGCA</v>
      </c>
    </row>
    <row r="206" spans="1:34" x14ac:dyDescent="0.2">
      <c r="A206">
        <v>3548</v>
      </c>
      <c r="B206" t="s">
        <v>1683</v>
      </c>
      <c r="C206" s="2" t="s">
        <v>1684</v>
      </c>
      <c r="D206" s="2" t="s">
        <v>1685</v>
      </c>
      <c r="E206" s="2" t="s">
        <v>1686</v>
      </c>
      <c r="AC206" t="s">
        <v>1683</v>
      </c>
      <c r="AD206" t="s">
        <v>8185</v>
      </c>
      <c r="AE206" t="str">
        <f t="shared" si="7"/>
        <v>GCGAGAGGTTTATCATTAAGGTCAACGGATGTTGTTTCGGCATCCTGCATTGAATCTGAGTTACAAGCTGTTTGTCGCCAGTGCTGCTAT</v>
      </c>
      <c r="AF206" t="s">
        <v>8186</v>
      </c>
      <c r="AH206" t="str">
        <f t="shared" si="8"/>
        <v>TGCGCACCCTTAGCGAGAGGTTTATCATTAAGGTCAACGGATGTTGTTTCGGCATCCTGCATTGAATCTGAGTTACAAGCTGTTTGTCGCCAGTGCTGCTATCTGGCGACAACCCGTTTTTTCTGACGTAAGGGTGCGCA</v>
      </c>
    </row>
    <row r="207" spans="1:34" x14ac:dyDescent="0.2">
      <c r="A207">
        <v>3549</v>
      </c>
      <c r="B207" t="s">
        <v>1687</v>
      </c>
      <c r="C207" s="2" t="s">
        <v>1688</v>
      </c>
      <c r="D207" s="2" t="s">
        <v>1689</v>
      </c>
      <c r="E207" s="2" t="s">
        <v>1690</v>
      </c>
      <c r="AC207" t="s">
        <v>1687</v>
      </c>
      <c r="AD207" t="s">
        <v>8185</v>
      </c>
      <c r="AE207" t="str">
        <f t="shared" si="7"/>
        <v>GCGAGAGGTTTATCATTAAGGTCAACCGATGTTGTTTCGGCATCCTGCATTGAATCTGAGTTACAAGCTGTTTGTCGCCAGGAACGGACC</v>
      </c>
      <c r="AF207" t="s">
        <v>8186</v>
      </c>
      <c r="AH207" t="str">
        <f t="shared" si="8"/>
        <v>TGCGCACCCTTAGCGAGAGGTTTATCATTAAGGTCAACCGATGTTGTTTCGGCATCCTGCATTGAATCTGAGTTACAAGCTGTTTGTCGCCAGGAACGGACCCTGGCGACAACCCGTTTTTTCTGACGTAAGGGTGCGCA</v>
      </c>
    </row>
    <row r="208" spans="1:34" x14ac:dyDescent="0.2">
      <c r="A208">
        <v>3550</v>
      </c>
      <c r="B208" t="s">
        <v>1691</v>
      </c>
      <c r="C208" s="2" t="s">
        <v>1692</v>
      </c>
      <c r="D208" s="2" t="s">
        <v>1693</v>
      </c>
      <c r="E208" s="2" t="s">
        <v>1694</v>
      </c>
      <c r="AC208" t="s">
        <v>1691</v>
      </c>
      <c r="AD208" t="s">
        <v>8185</v>
      </c>
      <c r="AE208" t="str">
        <f t="shared" si="7"/>
        <v>GCGAGAGGTTTATCATTAAGGTCAACCTATGTTGTTTCGGCATCCTGCATTGAATCTGAGTTACAAGCTGTTTGTCGCCAGGCACTAAGC</v>
      </c>
      <c r="AF208" t="s">
        <v>8186</v>
      </c>
      <c r="AH208" t="str">
        <f t="shared" si="8"/>
        <v>TGCGCACCCTTAGCGAGAGGTTTATCATTAAGGTCAACCTATGTTGTTTCGGCATCCTGCATTGAATCTGAGTTACAAGCTGTTTGTCGCCAGGCACTAAGCCTGGCGACAACCCGTTTTTTCTGACGTAAGGGTGCGCA</v>
      </c>
    </row>
    <row r="209" spans="1:34" x14ac:dyDescent="0.2">
      <c r="A209">
        <v>3551</v>
      </c>
      <c r="B209" t="s">
        <v>1695</v>
      </c>
      <c r="C209" s="2" t="s">
        <v>1696</v>
      </c>
      <c r="D209" s="2" t="s">
        <v>1697</v>
      </c>
      <c r="E209" s="2" t="s">
        <v>1698</v>
      </c>
      <c r="AC209" t="s">
        <v>1695</v>
      </c>
      <c r="AD209" t="s">
        <v>8185</v>
      </c>
      <c r="AE209" t="str">
        <f t="shared" si="7"/>
        <v>GCGAGAGGTTTATCATTAAGGTCAACCTCTGTTGTTTCGGCATCCTGCATTGAATCTGAGTTACAAGCTGTTTGTCGCCAGCTATGAGAT</v>
      </c>
      <c r="AF209" t="s">
        <v>8186</v>
      </c>
      <c r="AH209" t="str">
        <f t="shared" si="8"/>
        <v>TGCGCACCCTTAGCGAGAGGTTTATCATTAAGGTCAACCTCTGTTGTTTCGGCATCCTGCATTGAATCTGAGTTACAAGCTGTTTGTCGCCAGCTATGAGATCTGGCGACAACCCGTTTTTTCTGACGTAAGGGTGCGCA</v>
      </c>
    </row>
    <row r="210" spans="1:34" x14ac:dyDescent="0.2">
      <c r="A210">
        <v>3552</v>
      </c>
      <c r="B210" t="s">
        <v>1699</v>
      </c>
      <c r="C210" s="2" t="s">
        <v>1700</v>
      </c>
      <c r="D210" s="2" t="s">
        <v>1697</v>
      </c>
      <c r="E210" s="2" t="s">
        <v>1701</v>
      </c>
      <c r="AC210" t="s">
        <v>1699</v>
      </c>
      <c r="AD210" t="s">
        <v>8185</v>
      </c>
      <c r="AE210" t="str">
        <f t="shared" si="7"/>
        <v>GCGAGAGGTTTATCATTAAGGTCAACCTCTGTTGTTTCGGCATCCTGCATTGAATCTGAGTTACAAGCTGTTTGTCGCCAGTCAGCTACC</v>
      </c>
      <c r="AF210" t="s">
        <v>8186</v>
      </c>
      <c r="AH210" t="str">
        <f t="shared" si="8"/>
        <v>TGCGCACCCTTAGCGAGAGGTTTATCATTAAGGTCAACCTCTGTTGTTTCGGCATCCTGCATTGAATCTGAGTTACAAGCTGTTTGTCGCCAGTCAGCTACCCTGGCGACAACCCGTTTTTTCTGACGTAAGGGTGCGCA</v>
      </c>
    </row>
    <row r="211" spans="1:34" x14ac:dyDescent="0.2">
      <c r="A211">
        <v>3553</v>
      </c>
      <c r="B211" t="s">
        <v>1702</v>
      </c>
      <c r="C211" s="2" t="s">
        <v>1703</v>
      </c>
      <c r="D211" s="2" t="s">
        <v>1697</v>
      </c>
      <c r="E211" s="2" t="s">
        <v>1704</v>
      </c>
      <c r="AC211" t="s">
        <v>1702</v>
      </c>
      <c r="AD211" t="s">
        <v>8185</v>
      </c>
      <c r="AE211" t="str">
        <f t="shared" si="7"/>
        <v>GCGAGAGGTTTATCATTAAGGTCAACCTCTGTTGTTTCGGCATCCTGCATTGAATCTGAGTTACAAGCTGTTTGTCGCCAGGTTCGACGC</v>
      </c>
      <c r="AF211" t="s">
        <v>8186</v>
      </c>
      <c r="AH211" t="str">
        <f t="shared" si="8"/>
        <v>TGCGCACCCTTAGCGAGAGGTTTATCATTAAGGTCAACCTCTGTTGTTTCGGCATCCTGCATTGAATCTGAGTTACAAGCTGTTTGTCGCCAGGTTCGACGCCTGGCGACAACCCGTTTTTTCTGACGTAAGGGTGCGCA</v>
      </c>
    </row>
    <row r="212" spans="1:34" x14ac:dyDescent="0.2">
      <c r="A212">
        <v>3554</v>
      </c>
      <c r="B212" t="s">
        <v>1705</v>
      </c>
      <c r="C212" s="2" t="s">
        <v>1706</v>
      </c>
      <c r="D212" s="2" t="s">
        <v>1707</v>
      </c>
      <c r="E212" s="2" t="s">
        <v>1708</v>
      </c>
      <c r="AC212" t="s">
        <v>1705</v>
      </c>
      <c r="AD212" t="s">
        <v>8185</v>
      </c>
      <c r="AE212" t="str">
        <f t="shared" si="7"/>
        <v>GCGAGAGGTTTATCATTAAGGTCAACCTCTGGTGTTTCGGCATCCTGCATTGAATCTGAGTTACAAGCTGTTTGTCGCCAGAGCAAAGTC</v>
      </c>
      <c r="AF212" t="s">
        <v>8186</v>
      </c>
      <c r="AH212" t="str">
        <f t="shared" si="8"/>
        <v>TGCGCACCCTTAGCGAGAGGTTTATCATTAAGGTCAACCTCTGGTGTTTCGGCATCCTGCATTGAATCTGAGTTACAAGCTGTTTGTCGCCAGAGCAAAGTCCTGGCGACAACCCGTTTTTTCTGACGTAAGGGTGCGCA</v>
      </c>
    </row>
    <row r="213" spans="1:34" x14ac:dyDescent="0.2">
      <c r="A213">
        <v>3555</v>
      </c>
      <c r="B213" t="s">
        <v>1709</v>
      </c>
      <c r="C213" s="2" t="s">
        <v>1710</v>
      </c>
      <c r="D213" s="2" t="s">
        <v>1711</v>
      </c>
      <c r="E213" s="2" t="s">
        <v>1712</v>
      </c>
      <c r="AC213" t="s">
        <v>1709</v>
      </c>
      <c r="AD213" t="s">
        <v>8185</v>
      </c>
      <c r="AE213" t="str">
        <f t="shared" si="7"/>
        <v>GCGAGAGGTTTATCATTAAGGTCAACCTCTGGAGTTTCGGCATCCTGCATTGAATCTGAGTTACAAGCTGTTTGTCGCCAGACACGGCCA</v>
      </c>
      <c r="AF213" t="s">
        <v>8186</v>
      </c>
      <c r="AH213" t="str">
        <f t="shared" si="8"/>
        <v>TGCGCACCCTTAGCGAGAGGTTTATCATTAAGGTCAACCTCTGGAGTTTCGGCATCCTGCATTGAATCTGAGTTACAAGCTGTTTGTCGCCAGACACGGCCACTGGCGACAACCCGTTTTTTCTGACGTAAGGGTGCGCA</v>
      </c>
    </row>
    <row r="214" spans="1:34" x14ac:dyDescent="0.2">
      <c r="A214">
        <v>3556</v>
      </c>
      <c r="B214" t="s">
        <v>1713</v>
      </c>
      <c r="C214" s="2" t="s">
        <v>1714</v>
      </c>
      <c r="D214" s="2" t="s">
        <v>1715</v>
      </c>
      <c r="E214" s="2" t="s">
        <v>1716</v>
      </c>
      <c r="AC214" t="s">
        <v>1713</v>
      </c>
      <c r="AD214" t="s">
        <v>8185</v>
      </c>
      <c r="AE214" t="str">
        <f t="shared" si="7"/>
        <v>GCGAGAGGTTTATCATTAAGGTCAACCTCTGGATTTTCGGCATCCTGCATTGAATCTGAGTTACAAGCTGTTTGTCGCCAGGGGTACAAC</v>
      </c>
      <c r="AF214" t="s">
        <v>8186</v>
      </c>
      <c r="AH214" t="str">
        <f t="shared" si="8"/>
        <v>TGCGCACCCTTAGCGAGAGGTTTATCATTAAGGTCAACCTCTGGATTTTCGGCATCCTGCATTGAATCTGAGTTACAAGCTGTTTGTCGCCAGGGGTACAACCTGGCGACAACCCGTTTTTTCTGACGTAAGGGTGCGCA</v>
      </c>
    </row>
    <row r="215" spans="1:34" x14ac:dyDescent="0.2">
      <c r="A215">
        <v>3557</v>
      </c>
      <c r="B215" t="s">
        <v>1717</v>
      </c>
      <c r="C215" s="2" t="s">
        <v>1718</v>
      </c>
      <c r="D215" s="2" t="s">
        <v>1719</v>
      </c>
      <c r="E215" s="2" t="s">
        <v>1720</v>
      </c>
      <c r="AC215" t="s">
        <v>1717</v>
      </c>
      <c r="AD215" t="s">
        <v>8185</v>
      </c>
      <c r="AE215" t="str">
        <f t="shared" si="7"/>
        <v>GCGAGAGGTTTATCATTAAGGTCAACCTCTGGATGTTCGGCATCCTGCATTGAATCTGAGTTACAAGCTGTTTGTCGCCAGGTGATGCTT</v>
      </c>
      <c r="AF215" t="s">
        <v>8186</v>
      </c>
      <c r="AH215" t="str">
        <f t="shared" si="8"/>
        <v>TGCGCACCCTTAGCGAGAGGTTTATCATTAAGGTCAACCTCTGGATGTTCGGCATCCTGCATTGAATCTGAGTTACAAGCTGTTTGTCGCCAGGTGATGCTTCTGGCGACAACCCGTTTTTTCTGACGTAAGGGTGCGCA</v>
      </c>
    </row>
    <row r="216" spans="1:34" x14ac:dyDescent="0.2">
      <c r="A216">
        <v>3558</v>
      </c>
      <c r="B216" t="s">
        <v>1721</v>
      </c>
      <c r="C216" s="2" t="s">
        <v>1722</v>
      </c>
      <c r="D216" s="2" t="s">
        <v>1719</v>
      </c>
      <c r="E216" s="2" t="s">
        <v>1723</v>
      </c>
      <c r="AC216" t="s">
        <v>1721</v>
      </c>
      <c r="AD216" t="s">
        <v>8185</v>
      </c>
      <c r="AE216" t="str">
        <f t="shared" si="7"/>
        <v>GCGAGAGGTTTATCATTAAGGTCAACCTCTGGATGTTCGGCATCCTGCATTGAATCTGAGTTACAAGCTGTTTGTCGCCAGAGAATACGA</v>
      </c>
      <c r="AF216" t="s">
        <v>8186</v>
      </c>
      <c r="AH216" t="str">
        <f t="shared" si="8"/>
        <v>TGCGCACCCTTAGCGAGAGGTTTATCATTAAGGTCAACCTCTGGATGTTCGGCATCCTGCATTGAATCTGAGTTACAAGCTGTTTGTCGCCAGAGAATACGACTGGCGACAACCCGTTTTTTCTGACGTAAGGGTGCGCA</v>
      </c>
    </row>
    <row r="217" spans="1:34" x14ac:dyDescent="0.2">
      <c r="A217">
        <v>3559</v>
      </c>
      <c r="B217" t="s">
        <v>1724</v>
      </c>
      <c r="C217" s="2" t="s">
        <v>1725</v>
      </c>
      <c r="D217" s="2" t="s">
        <v>1719</v>
      </c>
      <c r="E217" s="2" t="s">
        <v>1726</v>
      </c>
      <c r="AC217" t="s">
        <v>1724</v>
      </c>
      <c r="AD217" t="s">
        <v>8185</v>
      </c>
      <c r="AE217" t="str">
        <f t="shared" si="7"/>
        <v>GCGAGAGGTTTATCATTAAGGTCAACCTCTGGATGTTCGGCATCCTGCATTGAATCTGAGTTACAAGCTGTTTGTCGCCAGCACTTCTTG</v>
      </c>
      <c r="AF217" t="s">
        <v>8186</v>
      </c>
      <c r="AH217" t="str">
        <f t="shared" si="8"/>
        <v>TGCGCACCCTTAGCGAGAGGTTTATCATTAAGGTCAACCTCTGGATGTTCGGCATCCTGCATTGAATCTGAGTTACAAGCTGTTTGTCGCCAGCACTTCTTGCTGGCGACAACCCGTTTTTTCTGACGTAAGGGTGCGCA</v>
      </c>
    </row>
    <row r="218" spans="1:34" x14ac:dyDescent="0.2">
      <c r="A218">
        <v>3560</v>
      </c>
      <c r="B218" t="s">
        <v>1727</v>
      </c>
      <c r="C218" s="2" t="s">
        <v>1728</v>
      </c>
      <c r="D218" s="2" t="s">
        <v>1729</v>
      </c>
      <c r="E218" s="2" t="s">
        <v>1730</v>
      </c>
      <c r="AC218" t="s">
        <v>1727</v>
      </c>
      <c r="AD218" t="s">
        <v>8185</v>
      </c>
      <c r="AE218" t="str">
        <f t="shared" si="7"/>
        <v>GCGAGAGGTTTATCATTAAGGTCAACCTCTGGATGTTGGGCATCCTGCATTGAATCTGAGTTACAAGCTGTTTGTCGCCAGTTTCATCAG</v>
      </c>
      <c r="AF218" t="s">
        <v>8186</v>
      </c>
      <c r="AH218" t="str">
        <f t="shared" si="8"/>
        <v>TGCGCACCCTTAGCGAGAGGTTTATCATTAAGGTCAACCTCTGGATGTTGGGCATCCTGCATTGAATCTGAGTTACAAGCTGTTTGTCGCCAGTTTCATCAGCTGGCGACAACCCGTTTTTTCTGACGTAAGGGTGCGCA</v>
      </c>
    </row>
    <row r="219" spans="1:34" x14ac:dyDescent="0.2">
      <c r="A219">
        <v>3561</v>
      </c>
      <c r="B219" t="s">
        <v>1731</v>
      </c>
      <c r="C219" s="2" t="s">
        <v>1732</v>
      </c>
      <c r="D219" s="2" t="s">
        <v>1733</v>
      </c>
      <c r="E219" s="2" t="s">
        <v>1734</v>
      </c>
      <c r="AC219" t="s">
        <v>1731</v>
      </c>
      <c r="AD219" t="s">
        <v>8185</v>
      </c>
      <c r="AE219" t="str">
        <f t="shared" si="7"/>
        <v>GCGAGAGGTTTATCATTAAGGTCAACCTCTGGATGTTGTGCATCCTGCATTGAATCTGAGTTACAAGCTGTTTGTCGCCAGGATGCGGGT</v>
      </c>
      <c r="AF219" t="s">
        <v>8186</v>
      </c>
      <c r="AH219" t="str">
        <f t="shared" si="8"/>
        <v>TGCGCACCCTTAGCGAGAGGTTTATCATTAAGGTCAACCTCTGGATGTTGTGCATCCTGCATTGAATCTGAGTTACAAGCTGTTTGTCGCCAGGATGCGGGTCTGGCGACAACCCGTTTTTTCTGACGTAAGGGTGCGCA</v>
      </c>
    </row>
    <row r="220" spans="1:34" x14ac:dyDescent="0.2">
      <c r="A220">
        <v>3562</v>
      </c>
      <c r="B220" t="s">
        <v>1735</v>
      </c>
      <c r="C220" s="2" t="s">
        <v>1736</v>
      </c>
      <c r="D220" s="2" t="s">
        <v>1737</v>
      </c>
      <c r="E220" s="2" t="s">
        <v>1738</v>
      </c>
      <c r="AC220" t="s">
        <v>1735</v>
      </c>
      <c r="AD220" t="s">
        <v>8185</v>
      </c>
      <c r="AE220" t="str">
        <f t="shared" si="7"/>
        <v>GCGAGAGGTTTATCATTAAGGTCAACCTCTGGATGTTGTTCATCCTGCATTGAATCTGAGTTACAAGCTGTTTGTCGCCAGCCCAAGCCT</v>
      </c>
      <c r="AF220" t="s">
        <v>8186</v>
      </c>
      <c r="AH220" t="str">
        <f t="shared" si="8"/>
        <v>TGCGCACCCTTAGCGAGAGGTTTATCATTAAGGTCAACCTCTGGATGTTGTTCATCCTGCATTGAATCTGAGTTACAAGCTGTTTGTCGCCAGCCCAAGCCTCTGGCGACAACCCGTTTTTTCTGACGTAAGGGTGCGCA</v>
      </c>
    </row>
    <row r="221" spans="1:34" x14ac:dyDescent="0.2">
      <c r="A221">
        <v>3563</v>
      </c>
      <c r="B221" t="s">
        <v>1739</v>
      </c>
      <c r="C221" s="2" t="s">
        <v>1740</v>
      </c>
      <c r="D221" s="2" t="s">
        <v>1741</v>
      </c>
      <c r="E221" s="2" t="s">
        <v>1742</v>
      </c>
      <c r="AC221" t="s">
        <v>1739</v>
      </c>
      <c r="AD221" t="s">
        <v>8185</v>
      </c>
      <c r="AE221" t="str">
        <f t="shared" si="7"/>
        <v>GCGAGAGGTTTATCATTAAGGTCAACCTCTGGATGTTGTTTATCCTGCATTGAATCTGAGTTACAAGCTGTTTGTCGCCAGGCTTACCGT</v>
      </c>
      <c r="AF221" t="s">
        <v>8186</v>
      </c>
      <c r="AH221" t="str">
        <f t="shared" si="8"/>
        <v>TGCGCACCCTTAGCGAGAGGTTTATCATTAAGGTCAACCTCTGGATGTTGTTTATCCTGCATTGAATCTGAGTTACAAGCTGTTTGTCGCCAGGCTTACCGTCTGGCGACAACCCGTTTTTTCTGACGTAAGGGTGCGCA</v>
      </c>
    </row>
    <row r="222" spans="1:34" x14ac:dyDescent="0.2">
      <c r="A222">
        <v>3564</v>
      </c>
      <c r="B222" t="s">
        <v>1743</v>
      </c>
      <c r="C222" s="2" t="s">
        <v>1744</v>
      </c>
      <c r="D222" s="2" t="s">
        <v>1745</v>
      </c>
      <c r="E222" s="2" t="s">
        <v>1746</v>
      </c>
      <c r="AC222" t="s">
        <v>1743</v>
      </c>
      <c r="AD222" t="s">
        <v>8185</v>
      </c>
      <c r="AE222" t="str">
        <f t="shared" si="7"/>
        <v>GCGAGAGGTTTATCATTAAGGTCAACCTCTGGATGTTGTTTCTCCTGCATTGAATCTGAGTTACAAGCTGTTTGTCGCCAGGGCGAGTAG</v>
      </c>
      <c r="AF222" t="s">
        <v>8186</v>
      </c>
      <c r="AH222" t="str">
        <f t="shared" si="8"/>
        <v>TGCGCACCCTTAGCGAGAGGTTTATCATTAAGGTCAACCTCTGGATGTTGTTTCTCCTGCATTGAATCTGAGTTACAAGCTGTTTGTCGCCAGGGCGAGTAGCTGGCGACAACCCGTTTTTTCTGACGTAAGGGTGCGCA</v>
      </c>
    </row>
    <row r="223" spans="1:34" x14ac:dyDescent="0.2">
      <c r="A223">
        <v>3565</v>
      </c>
      <c r="B223" t="s">
        <v>1747</v>
      </c>
      <c r="C223" s="2" t="s">
        <v>1748</v>
      </c>
      <c r="D223" s="2" t="s">
        <v>1749</v>
      </c>
      <c r="E223" s="2" t="s">
        <v>1750</v>
      </c>
      <c r="AC223" t="s">
        <v>1747</v>
      </c>
      <c r="AD223" t="s">
        <v>8185</v>
      </c>
      <c r="AE223" t="str">
        <f t="shared" si="7"/>
        <v>GCGAGAGGTTTATCATTAAGGTCAACCTCTGGATGTTGTTTCGCCTGCATTGAATCTGAGTTACAAGCTGTTTGTCGCCAGTATGCTCCC</v>
      </c>
      <c r="AF223" t="s">
        <v>8186</v>
      </c>
      <c r="AH223" t="str">
        <f t="shared" si="8"/>
        <v>TGCGCACCCTTAGCGAGAGGTTTATCATTAAGGTCAACCTCTGGATGTTGTTTCGCCTGCATTGAATCTGAGTTACAAGCTGTTTGTCGCCAGTATGCTCCCCTGGCGACAACCCGTTTTTTCTGACGTAAGGGTGCGCA</v>
      </c>
    </row>
    <row r="224" spans="1:34" x14ac:dyDescent="0.2">
      <c r="A224">
        <v>3566</v>
      </c>
      <c r="B224" t="s">
        <v>1751</v>
      </c>
      <c r="C224" s="2" t="s">
        <v>1752</v>
      </c>
      <c r="D224" s="2" t="s">
        <v>1753</v>
      </c>
      <c r="E224" s="2" t="s">
        <v>1754</v>
      </c>
      <c r="AC224" t="s">
        <v>1751</v>
      </c>
      <c r="AD224" t="s">
        <v>8185</v>
      </c>
      <c r="AE224" t="str">
        <f t="shared" si="7"/>
        <v>GCGAGAGGTTTATCATTAAGGTCAACCTCTGGATGTTGTTTCGGCTGCATTGAATCTGAGTTACAAGCTGTTTGTCGCCAGCTGGATGCC</v>
      </c>
      <c r="AF224" t="s">
        <v>8186</v>
      </c>
      <c r="AH224" t="str">
        <f t="shared" si="8"/>
        <v>TGCGCACCCTTAGCGAGAGGTTTATCATTAAGGTCAACCTCTGGATGTTGTTTCGGCTGCATTGAATCTGAGTTACAAGCTGTTTGTCGCCAGCTGGATGCCCTGGCGACAACCCGTTTTTTCTGACGTAAGGGTGCGCA</v>
      </c>
    </row>
    <row r="225" spans="1:34" x14ac:dyDescent="0.2">
      <c r="A225">
        <v>3567</v>
      </c>
      <c r="B225" t="s">
        <v>1755</v>
      </c>
      <c r="C225" s="2" t="s">
        <v>1756</v>
      </c>
      <c r="D225" s="2" t="s">
        <v>1753</v>
      </c>
      <c r="E225" s="2" t="s">
        <v>1757</v>
      </c>
      <c r="AC225" t="s">
        <v>1755</v>
      </c>
      <c r="AD225" t="s">
        <v>8185</v>
      </c>
      <c r="AE225" t="str">
        <f t="shared" si="7"/>
        <v>GCGAGAGGTTTATCATTAAGGTCAACCTCTGGATGTTGTTTCGGCTGCATTGAATCTGAGTTACAAGCTGTTTGTCGCCAGTATGCCTAT</v>
      </c>
      <c r="AF225" t="s">
        <v>8186</v>
      </c>
      <c r="AH225" t="str">
        <f t="shared" si="8"/>
        <v>TGCGCACCCTTAGCGAGAGGTTTATCATTAAGGTCAACCTCTGGATGTTGTTTCGGCTGCATTGAATCTGAGTTACAAGCTGTTTGTCGCCAGTATGCCTATCTGGCGACAACCCGTTTTTTCTGACGTAAGGGTGCGCA</v>
      </c>
    </row>
    <row r="226" spans="1:34" x14ac:dyDescent="0.2">
      <c r="A226">
        <v>3568</v>
      </c>
      <c r="B226" t="s">
        <v>1758</v>
      </c>
      <c r="C226" s="2" t="s">
        <v>1759</v>
      </c>
      <c r="D226" s="2" t="s">
        <v>1760</v>
      </c>
      <c r="E226" s="2" t="s">
        <v>1761</v>
      </c>
      <c r="AC226" t="s">
        <v>1758</v>
      </c>
      <c r="AD226" t="s">
        <v>8185</v>
      </c>
      <c r="AE226" t="str">
        <f t="shared" si="7"/>
        <v>GCGAGAGGTTTATCATTAAGGTCAACCTCTGGATGTTGTTTCGGCAGCATTGAATCTGAGTTACAAGCTGTTTGTCGCCAGCGGAGAAAA</v>
      </c>
      <c r="AF226" t="s">
        <v>8186</v>
      </c>
      <c r="AH226" t="str">
        <f t="shared" si="8"/>
        <v>TGCGCACCCTTAGCGAGAGGTTTATCATTAAGGTCAACCTCTGGATGTTGTTTCGGCAGCATTGAATCTGAGTTACAAGCTGTTTGTCGCCAGCGGAGAAAACTGGCGACAACCCGTTTTTTCTGACGTAAGGGTGCGCA</v>
      </c>
    </row>
    <row r="227" spans="1:34" x14ac:dyDescent="0.2">
      <c r="A227">
        <v>3569</v>
      </c>
      <c r="B227" t="s">
        <v>1762</v>
      </c>
      <c r="C227" s="2" t="s">
        <v>1763</v>
      </c>
      <c r="D227" s="2" t="s">
        <v>1764</v>
      </c>
      <c r="E227" s="2" t="s">
        <v>1765</v>
      </c>
      <c r="AC227" t="s">
        <v>1762</v>
      </c>
      <c r="AD227" t="s">
        <v>8185</v>
      </c>
      <c r="AE227" t="str">
        <f t="shared" si="7"/>
        <v>GCGAGAGGTTTATCATTAAGGTCAACCTCTGGATGTTGTTTCGGCATCATTGAATCTGAGTTACAAGCTGTTTGTCGCCAGAGATGACGG</v>
      </c>
      <c r="AF227" t="s">
        <v>8186</v>
      </c>
      <c r="AH227" t="str">
        <f t="shared" si="8"/>
        <v>TGCGCACCCTTAGCGAGAGGTTTATCATTAAGGTCAACCTCTGGATGTTGTTTCGGCATCATTGAATCTGAGTTACAAGCTGTTTGTCGCCAGAGATGACGGCTGGCGACAACCCGTTTTTTCTGACGTAAGGGTGCGCA</v>
      </c>
    </row>
    <row r="228" spans="1:34" x14ac:dyDescent="0.2">
      <c r="A228">
        <v>3570</v>
      </c>
      <c r="B228" t="s">
        <v>1766</v>
      </c>
      <c r="C228" s="2" t="s">
        <v>1767</v>
      </c>
      <c r="D228" s="2" t="s">
        <v>1764</v>
      </c>
      <c r="E228" s="2" t="s">
        <v>1768</v>
      </c>
      <c r="AC228" t="s">
        <v>1766</v>
      </c>
      <c r="AD228" t="s">
        <v>8185</v>
      </c>
      <c r="AE228" t="str">
        <f t="shared" si="7"/>
        <v>GCGAGAGGTTTATCATTAAGGTCAACCTCTGGATGTTGTTTCGGCATCATTGAATCTGAGTTACAAGCTGTTTGTCGCCAGATCCTGGGA</v>
      </c>
      <c r="AF228" t="s">
        <v>8186</v>
      </c>
      <c r="AH228" t="str">
        <f t="shared" si="8"/>
        <v>TGCGCACCCTTAGCGAGAGGTTTATCATTAAGGTCAACCTCTGGATGTTGTTTCGGCATCATTGAATCTGAGTTACAAGCTGTTTGTCGCCAGATCCTGGGACTGGCGACAACCCGTTTTTTCTGACGTAAGGGTGCGCA</v>
      </c>
    </row>
    <row r="229" spans="1:34" x14ac:dyDescent="0.2">
      <c r="A229">
        <v>3571</v>
      </c>
      <c r="B229" t="s">
        <v>1769</v>
      </c>
      <c r="C229" s="2" t="s">
        <v>1770</v>
      </c>
      <c r="D229" s="2" t="s">
        <v>1771</v>
      </c>
      <c r="E229" s="2" t="s">
        <v>1772</v>
      </c>
      <c r="AC229" t="s">
        <v>1769</v>
      </c>
      <c r="AD229" t="s">
        <v>8185</v>
      </c>
      <c r="AE229" t="str">
        <f t="shared" si="7"/>
        <v>GCGAGAGGTTTATCATTAAGGTCAACCTCTGGATGTTGTTTCGGCATCCTTGAATCTGAGTTACAAGCTGTTTGTCGCCAGTGGACCCGT</v>
      </c>
      <c r="AF229" t="s">
        <v>8186</v>
      </c>
      <c r="AH229" t="str">
        <f t="shared" si="8"/>
        <v>TGCGCACCCTTAGCGAGAGGTTTATCATTAAGGTCAACCTCTGGATGTTGTTTCGGCATCCTTGAATCTGAGTTACAAGCTGTTTGTCGCCAGTGGACCCGTCTGGCGACAACCCGTTTTTTCTGACGTAAGGGTGCGCA</v>
      </c>
    </row>
    <row r="230" spans="1:34" x14ac:dyDescent="0.2">
      <c r="A230">
        <v>3572</v>
      </c>
      <c r="B230" t="s">
        <v>1773</v>
      </c>
      <c r="C230" s="2" t="s">
        <v>1774</v>
      </c>
      <c r="D230" s="2" t="s">
        <v>1771</v>
      </c>
      <c r="E230" s="2" t="s">
        <v>1775</v>
      </c>
      <c r="AC230" t="s">
        <v>1773</v>
      </c>
      <c r="AD230" t="s">
        <v>8185</v>
      </c>
      <c r="AE230" t="str">
        <f t="shared" si="7"/>
        <v>GCGAGAGGTTTATCATTAAGGTCAACCTCTGGATGTTGTTTCGGCATCCTTGAATCTGAGTTACAAGCTGTTTGTCGCCAGACGTTAATG</v>
      </c>
      <c r="AF230" t="s">
        <v>8186</v>
      </c>
      <c r="AH230" t="str">
        <f t="shared" si="8"/>
        <v>TGCGCACCCTTAGCGAGAGGTTTATCATTAAGGTCAACCTCTGGATGTTGTTTCGGCATCCTTGAATCTGAGTTACAAGCTGTTTGTCGCCAGACGTTAATGCTGGCGACAACCCGTTTTTTCTGACGTAAGGGTGCGCA</v>
      </c>
    </row>
    <row r="231" spans="1:34" x14ac:dyDescent="0.2">
      <c r="A231">
        <v>3573</v>
      </c>
      <c r="B231" t="s">
        <v>1776</v>
      </c>
      <c r="C231" s="2" t="s">
        <v>1777</v>
      </c>
      <c r="D231" s="2" t="s">
        <v>1778</v>
      </c>
      <c r="E231" s="2" t="s">
        <v>1779</v>
      </c>
      <c r="AC231" t="s">
        <v>1776</v>
      </c>
      <c r="AD231" t="s">
        <v>8185</v>
      </c>
      <c r="AE231" t="str">
        <f t="shared" si="7"/>
        <v>GCGAGAGGTTTATCATTAAGGTCAACCTCTGGATGTTGTTTCGGCATCCTGGAATCTGAGTTACAAGCTGTTTGTCGCCAGTCGACTGTC</v>
      </c>
      <c r="AF231" t="s">
        <v>8186</v>
      </c>
      <c r="AH231" t="str">
        <f t="shared" si="8"/>
        <v>TGCGCACCCTTAGCGAGAGGTTTATCATTAAGGTCAACCTCTGGATGTTGTTTCGGCATCCTGGAATCTGAGTTACAAGCTGTTTGTCGCCAGTCGACTGTCCTGGCGACAACCCGTTTTTTCTGACGTAAGGGTGCGCA</v>
      </c>
    </row>
    <row r="232" spans="1:34" x14ac:dyDescent="0.2">
      <c r="A232">
        <v>3574</v>
      </c>
      <c r="B232" t="s">
        <v>1780</v>
      </c>
      <c r="C232" s="2" t="s">
        <v>1781</v>
      </c>
      <c r="D232" s="2" t="s">
        <v>1782</v>
      </c>
      <c r="E232" s="2" t="s">
        <v>1783</v>
      </c>
      <c r="AC232" t="s">
        <v>1780</v>
      </c>
      <c r="AD232" t="s">
        <v>8185</v>
      </c>
      <c r="AE232" t="str">
        <f t="shared" si="7"/>
        <v>GCGAGAGGTTTATCATTAAGGTCAACCTCTGGATGTTGTTTCGGCATCCTGCAATCTGAGTTACAAGCTGTTTGTCGCCAGTGTAACACG</v>
      </c>
      <c r="AF232" t="s">
        <v>8186</v>
      </c>
      <c r="AH232" t="str">
        <f t="shared" si="8"/>
        <v>TGCGCACCCTTAGCGAGAGGTTTATCATTAAGGTCAACCTCTGGATGTTGTTTCGGCATCCTGCAATCTGAGTTACAAGCTGTTTGTCGCCAGTGTAACACGCTGGCGACAACCCGTTTTTTCTGACGTAAGGGTGCGCA</v>
      </c>
    </row>
    <row r="233" spans="1:34" x14ac:dyDescent="0.2">
      <c r="A233">
        <v>3575</v>
      </c>
      <c r="B233" t="s">
        <v>1784</v>
      </c>
      <c r="C233" s="2" t="s">
        <v>1785</v>
      </c>
      <c r="D233" s="2" t="s">
        <v>1782</v>
      </c>
      <c r="E233" s="2" t="s">
        <v>1786</v>
      </c>
      <c r="AC233" t="s">
        <v>1784</v>
      </c>
      <c r="AD233" t="s">
        <v>8185</v>
      </c>
      <c r="AE233" t="str">
        <f t="shared" si="7"/>
        <v>GCGAGAGGTTTATCATTAAGGTCAACCTCTGGATGTTGTTTCGGCATCCTGCAATCTGAGTTACAAGCTGTTTGTCGCCAGCGATAAGTG</v>
      </c>
      <c r="AF233" t="s">
        <v>8186</v>
      </c>
      <c r="AH233" t="str">
        <f t="shared" si="8"/>
        <v>TGCGCACCCTTAGCGAGAGGTTTATCATTAAGGTCAACCTCTGGATGTTGTTTCGGCATCCTGCAATCTGAGTTACAAGCTGTTTGTCGCCAGCGATAAGTGCTGGCGACAACCCGTTTTTTCTGACGTAAGGGTGCGCA</v>
      </c>
    </row>
    <row r="234" spans="1:34" x14ac:dyDescent="0.2">
      <c r="A234">
        <v>3576</v>
      </c>
      <c r="B234" t="s">
        <v>1787</v>
      </c>
      <c r="C234" s="2" t="s">
        <v>1788</v>
      </c>
      <c r="D234" s="2" t="s">
        <v>1789</v>
      </c>
      <c r="E234" s="2" t="s">
        <v>1790</v>
      </c>
      <c r="AC234" t="s">
        <v>1787</v>
      </c>
      <c r="AD234" t="s">
        <v>8185</v>
      </c>
      <c r="AE234" t="str">
        <f t="shared" si="7"/>
        <v>GCGAGAGGTTTATCATTAAGGTCAACCTCTGGATGTTGTTTCGGCATCCTGCATTCTGAGTTACAAGCTGTTTGTCGCCAGCTAGCTATT</v>
      </c>
      <c r="AF234" t="s">
        <v>8186</v>
      </c>
      <c r="AH234" t="str">
        <f t="shared" si="8"/>
        <v>TGCGCACCCTTAGCGAGAGGTTTATCATTAAGGTCAACCTCTGGATGTTGTTTCGGCATCCTGCATTCTGAGTTACAAGCTGTTTGTCGCCAGCTAGCTATTCTGGCGACAACCCGTTTTTTCTGACGTAAGGGTGCGCA</v>
      </c>
    </row>
    <row r="235" spans="1:34" x14ac:dyDescent="0.2">
      <c r="A235">
        <v>3577</v>
      </c>
      <c r="B235" t="s">
        <v>1791</v>
      </c>
      <c r="C235" s="2" t="s">
        <v>1792</v>
      </c>
      <c r="D235" s="2" t="s">
        <v>1793</v>
      </c>
      <c r="E235" s="2" t="s">
        <v>1794</v>
      </c>
      <c r="AC235" t="s">
        <v>1791</v>
      </c>
      <c r="AD235" t="s">
        <v>8185</v>
      </c>
      <c r="AE235" t="str">
        <f>MID(E235,27,89)</f>
        <v>AGGTTTATCATTAAGGTCAACCTCTGGATGTTGTTTCGGCATCCTGCATTGAATCTGAGTTACAAGCTGTTTGTCGCCAGAGCACTCGG</v>
      </c>
      <c r="AF235" t="s">
        <v>8186</v>
      </c>
      <c r="AH235" t="str">
        <f t="shared" si="8"/>
        <v>TGCGCACCCTTAAGGTTTATCATTAAGGTCAACCTCTGGATGTTGTTTCGGCATCCTGCATTGAATCTGAGTTACAAGCTGTTTGTCGCCAGAGCACTCGGCTGGCGACAACCCGTTTTTTCTGACGTAAGGGTGCGCA</v>
      </c>
    </row>
    <row r="236" spans="1:34" x14ac:dyDescent="0.2">
      <c r="A236">
        <v>3578</v>
      </c>
      <c r="B236" t="s">
        <v>1795</v>
      </c>
      <c r="C236" s="2" t="s">
        <v>1796</v>
      </c>
      <c r="D236" s="2" t="s">
        <v>1797</v>
      </c>
      <c r="E236" s="2" t="s">
        <v>1798</v>
      </c>
      <c r="AC236" t="s">
        <v>1795</v>
      </c>
      <c r="AD236" t="s">
        <v>8185</v>
      </c>
      <c r="AE236" t="str">
        <f t="shared" ref="AE236:AE288" si="9">MID(E236,27,89)</f>
        <v>GGGTTTATCATTAAGGTCAACCTCTGGATGTTGTTTCGGCATCCTGCATTGAATCTGAGTTACAAGCTGTTTGTCGCCAGGTGAGTATT</v>
      </c>
      <c r="AF236" t="s">
        <v>8186</v>
      </c>
      <c r="AH236" t="str">
        <f t="shared" ref="AH236:AH288" si="10">CONCATENATE(AD236,AE236,AF236)</f>
        <v>TGCGCACCCTTAGGGTTTATCATTAAGGTCAACCTCTGGATGTTGTTTCGGCATCCTGCATTGAATCTGAGTTACAAGCTGTTTGTCGCCAGGTGAGTATTCTGGCGACAACCCGTTTTTTCTGACGTAAGGGTGCGCA</v>
      </c>
    </row>
    <row r="237" spans="1:34" x14ac:dyDescent="0.2">
      <c r="A237">
        <v>3579</v>
      </c>
      <c r="B237" t="s">
        <v>1799</v>
      </c>
      <c r="C237" s="2" t="s">
        <v>1800</v>
      </c>
      <c r="D237" s="2" t="s">
        <v>1801</v>
      </c>
      <c r="E237" s="2" t="s">
        <v>1802</v>
      </c>
      <c r="AC237" t="s">
        <v>1799</v>
      </c>
      <c r="AD237" t="s">
        <v>8185</v>
      </c>
      <c r="AE237" t="str">
        <f t="shared" si="9"/>
        <v>GCGTTTATCATTAAGGTCAACCTCTGGATGTTGTTTCGGCATCCTGCATTGAATCTGAGTTACAAGCTGTTTGTCGCCAGGAGGCGTCT</v>
      </c>
      <c r="AF237" t="s">
        <v>8186</v>
      </c>
      <c r="AH237" t="str">
        <f t="shared" si="10"/>
        <v>TGCGCACCCTTAGCGTTTATCATTAAGGTCAACCTCTGGATGTTGTTTCGGCATCCTGCATTGAATCTGAGTTACAAGCTGTTTGTCGCCAGGAGGCGTCTCTGGCGACAACCCGTTTTTTCTGACGTAAGGGTGCGCA</v>
      </c>
    </row>
    <row r="238" spans="1:34" x14ac:dyDescent="0.2">
      <c r="A238">
        <v>3580</v>
      </c>
      <c r="B238" t="s">
        <v>1803</v>
      </c>
      <c r="C238" s="2" t="s">
        <v>1804</v>
      </c>
      <c r="D238" s="2" t="s">
        <v>1801</v>
      </c>
      <c r="E238" s="2" t="s">
        <v>1805</v>
      </c>
      <c r="AC238" t="s">
        <v>1803</v>
      </c>
      <c r="AD238" t="s">
        <v>8185</v>
      </c>
      <c r="AE238" t="str">
        <f t="shared" si="9"/>
        <v>GCGTTTATCATTAAGGTCAACCTCTGGATGTTGTTTCGGCATCCTGCATTGAATCTGAGTTACAAGCTGTTTGTCGCCAGCAGTTTGTT</v>
      </c>
      <c r="AF238" t="s">
        <v>8186</v>
      </c>
      <c r="AH238" t="str">
        <f t="shared" si="10"/>
        <v>TGCGCACCCTTAGCGTTTATCATTAAGGTCAACCTCTGGATGTTGTTTCGGCATCCTGCATTGAATCTGAGTTACAAGCTGTTTGTCGCCAGCAGTTTGTTCTGGCGACAACCCGTTTTTTCTGACGTAAGGGTGCGCA</v>
      </c>
    </row>
    <row r="239" spans="1:34" x14ac:dyDescent="0.2">
      <c r="A239">
        <v>3581</v>
      </c>
      <c r="B239" t="s">
        <v>1806</v>
      </c>
      <c r="C239" s="2" t="s">
        <v>1807</v>
      </c>
      <c r="D239" s="2" t="s">
        <v>1808</v>
      </c>
      <c r="E239" s="2" t="s">
        <v>1809</v>
      </c>
      <c r="AC239" t="s">
        <v>1806</v>
      </c>
      <c r="AD239" t="s">
        <v>8185</v>
      </c>
      <c r="AE239" t="str">
        <f t="shared" si="9"/>
        <v>GCGATTATCATTAAGGTCAACCTCTGGATGTTGTTTCGGCATCCTGCATTGAATCTGAGTTACAAGCTGTTTGTCGCCAGTCCTCTTGG</v>
      </c>
      <c r="AF239" t="s">
        <v>8186</v>
      </c>
      <c r="AH239" t="str">
        <f t="shared" si="10"/>
        <v>TGCGCACCCTTAGCGATTATCATTAAGGTCAACCTCTGGATGTTGTTTCGGCATCCTGCATTGAATCTGAGTTACAAGCTGTTTGTCGCCAGTCCTCTTGGCTGGCGACAACCCGTTTTTTCTGACGTAAGGGTGCGCA</v>
      </c>
    </row>
    <row r="240" spans="1:34" x14ac:dyDescent="0.2">
      <c r="A240">
        <v>3582</v>
      </c>
      <c r="B240" t="s">
        <v>1810</v>
      </c>
      <c r="C240" s="2" t="s">
        <v>1811</v>
      </c>
      <c r="D240" s="2" t="s">
        <v>1812</v>
      </c>
      <c r="E240" s="2" t="s">
        <v>1813</v>
      </c>
      <c r="AC240" t="s">
        <v>1810</v>
      </c>
      <c r="AD240" t="s">
        <v>8185</v>
      </c>
      <c r="AE240" t="str">
        <f t="shared" si="9"/>
        <v>GCGAGTATCATTAAGGTCAACCTCTGGATGTTGTTTCGGCATCCTGCATTGAATCTGAGTTACAAGCTGTTTGTCGCCAGCGGGAGACT</v>
      </c>
      <c r="AF240" t="s">
        <v>8186</v>
      </c>
      <c r="AH240" t="str">
        <f t="shared" si="10"/>
        <v>TGCGCACCCTTAGCGAGTATCATTAAGGTCAACCTCTGGATGTTGTTTCGGCATCCTGCATTGAATCTGAGTTACAAGCTGTTTGTCGCCAGCGGGAGACTCTGGCGACAACCCGTTTTTTCTGACGTAAGGGTGCGCA</v>
      </c>
    </row>
    <row r="241" spans="1:34" x14ac:dyDescent="0.2">
      <c r="A241">
        <v>3583</v>
      </c>
      <c r="B241" t="s">
        <v>1814</v>
      </c>
      <c r="C241" s="2" t="s">
        <v>1815</v>
      </c>
      <c r="D241" s="2" t="s">
        <v>1816</v>
      </c>
      <c r="E241" s="2" t="s">
        <v>1817</v>
      </c>
      <c r="AC241" t="s">
        <v>1814</v>
      </c>
      <c r="AD241" t="s">
        <v>8185</v>
      </c>
      <c r="AE241" t="str">
        <f t="shared" si="9"/>
        <v>GCGAGAATCATTAAGGTCAACCTCTGGATGTTGTTTCGGCATCCTGCATTGAATCTGAGTTACAAGCTGTTTGTCGCCAGATATCGCCA</v>
      </c>
      <c r="AF241" t="s">
        <v>8186</v>
      </c>
      <c r="AH241" t="str">
        <f t="shared" si="10"/>
        <v>TGCGCACCCTTAGCGAGAATCATTAAGGTCAACCTCTGGATGTTGTTTCGGCATCCTGCATTGAATCTGAGTTACAAGCTGTTTGTCGCCAGATATCGCCACTGGCGACAACCCGTTTTTTCTGACGTAAGGGTGCGCA</v>
      </c>
    </row>
    <row r="242" spans="1:34" x14ac:dyDescent="0.2">
      <c r="A242">
        <v>3584</v>
      </c>
      <c r="B242" t="s">
        <v>1818</v>
      </c>
      <c r="C242" s="2" t="s">
        <v>1819</v>
      </c>
      <c r="D242" s="2" t="s">
        <v>1820</v>
      </c>
      <c r="E242" s="2" t="s">
        <v>1821</v>
      </c>
      <c r="AC242" t="s">
        <v>1818</v>
      </c>
      <c r="AD242" t="s">
        <v>8185</v>
      </c>
      <c r="AE242" t="str">
        <f t="shared" si="9"/>
        <v>GCGAGAGTCATTAAGGTCAACCTCTGGATGTTGTTTCGGCATCCTGCATTGAATCTGAGTTACAAGCTGTTTGTCGCCAGCTCCCAGTA</v>
      </c>
      <c r="AF242" t="s">
        <v>8186</v>
      </c>
      <c r="AH242" t="str">
        <f t="shared" si="10"/>
        <v>TGCGCACCCTTAGCGAGAGTCATTAAGGTCAACCTCTGGATGTTGTTTCGGCATCCTGCATTGAATCTGAGTTACAAGCTGTTTGTCGCCAGCTCCCAGTACTGGCGACAACCCGTTTTTTCTGACGTAAGGGTGCGCA</v>
      </c>
    </row>
    <row r="243" spans="1:34" x14ac:dyDescent="0.2">
      <c r="A243">
        <v>3585</v>
      </c>
      <c r="B243" t="s">
        <v>1822</v>
      </c>
      <c r="C243" s="2" t="s">
        <v>1823</v>
      </c>
      <c r="D243" s="2" t="s">
        <v>1824</v>
      </c>
      <c r="E243" s="2" t="s">
        <v>1825</v>
      </c>
      <c r="AC243" t="s">
        <v>1822</v>
      </c>
      <c r="AD243" t="s">
        <v>8185</v>
      </c>
      <c r="AE243" t="str">
        <f t="shared" si="9"/>
        <v>GCGAGAGGCATTAAGGTCAACCTCTGGATGTTGTTTCGGCATCCTGCATTGAATCTGAGTTACAAGCTGTTTGTCGCCAGATTTGCTTC</v>
      </c>
      <c r="AF243" t="s">
        <v>8186</v>
      </c>
      <c r="AH243" t="str">
        <f t="shared" si="10"/>
        <v>TGCGCACCCTTAGCGAGAGGCATTAAGGTCAACCTCTGGATGTTGTTTCGGCATCCTGCATTGAATCTGAGTTACAAGCTGTTTGTCGCCAGATTTGCTTCCTGGCGACAACCCGTTTTTTCTGACGTAAGGGTGCGCA</v>
      </c>
    </row>
    <row r="244" spans="1:34" x14ac:dyDescent="0.2">
      <c r="A244">
        <v>3586</v>
      </c>
      <c r="B244" t="s">
        <v>1826</v>
      </c>
      <c r="C244" s="2" t="s">
        <v>1827</v>
      </c>
      <c r="D244" s="2" t="s">
        <v>1828</v>
      </c>
      <c r="E244" s="2" t="s">
        <v>1829</v>
      </c>
      <c r="AC244" t="s">
        <v>1826</v>
      </c>
      <c r="AD244" t="s">
        <v>8185</v>
      </c>
      <c r="AE244" t="str">
        <f t="shared" si="9"/>
        <v>GCGAGAGGTATTAAGGTCAACCTCTGGATGTTGTTTCGGCATCCTGCATTGAATCTGAGTTACAAGCTGTTTGTCGCCAGAGAAATTGG</v>
      </c>
      <c r="AF244" t="s">
        <v>8186</v>
      </c>
      <c r="AH244" t="str">
        <f t="shared" si="10"/>
        <v>TGCGCACCCTTAGCGAGAGGTATTAAGGTCAACCTCTGGATGTTGTTTCGGCATCCTGCATTGAATCTGAGTTACAAGCTGTTTGTCGCCAGAGAAATTGGCTGGCGACAACCCGTTTTTTCTGACGTAAGGGTGCGCA</v>
      </c>
    </row>
    <row r="245" spans="1:34" x14ac:dyDescent="0.2">
      <c r="A245">
        <v>3587</v>
      </c>
      <c r="B245" t="s">
        <v>1830</v>
      </c>
      <c r="C245" s="2" t="s">
        <v>1831</v>
      </c>
      <c r="D245" s="2" t="s">
        <v>1832</v>
      </c>
      <c r="E245" s="2" t="s">
        <v>1833</v>
      </c>
      <c r="AC245" t="s">
        <v>1830</v>
      </c>
      <c r="AD245" t="s">
        <v>8185</v>
      </c>
      <c r="AE245" t="str">
        <f t="shared" si="9"/>
        <v>GCGAGAGGTTTTAAGGTCAACCTCTGGATGTTGTTTCGGCATCCTGCATTGAATCTGAGTTACAAGCTGTTTGTCGCCAGTTATTCGAC</v>
      </c>
      <c r="AF245" t="s">
        <v>8186</v>
      </c>
      <c r="AH245" t="str">
        <f t="shared" si="10"/>
        <v>TGCGCACCCTTAGCGAGAGGTTTTAAGGTCAACCTCTGGATGTTGTTTCGGCATCCTGCATTGAATCTGAGTTACAAGCTGTTTGTCGCCAGTTATTCGACCTGGCGACAACCCGTTTTTTCTGACGTAAGGGTGCGCA</v>
      </c>
    </row>
    <row r="246" spans="1:34" x14ac:dyDescent="0.2">
      <c r="A246">
        <v>3588</v>
      </c>
      <c r="B246" t="s">
        <v>1834</v>
      </c>
      <c r="C246" s="2" t="s">
        <v>1835</v>
      </c>
      <c r="D246" s="2" t="s">
        <v>1832</v>
      </c>
      <c r="E246" s="2" t="s">
        <v>1836</v>
      </c>
      <c r="AC246" t="s">
        <v>1834</v>
      </c>
      <c r="AD246" t="s">
        <v>8185</v>
      </c>
      <c r="AE246" t="str">
        <f t="shared" si="9"/>
        <v>GCGAGAGGTTTTAAGGTCAACCTCTGGATGTTGTTTCGGCATCCTGCATTGAATCTGAGTTACAAGCTGTTTGTCGCCAGTCAACCTAT</v>
      </c>
      <c r="AF246" t="s">
        <v>8186</v>
      </c>
      <c r="AH246" t="str">
        <f t="shared" si="10"/>
        <v>TGCGCACCCTTAGCGAGAGGTTTTAAGGTCAACCTCTGGATGTTGTTTCGGCATCCTGCATTGAATCTGAGTTACAAGCTGTTTGTCGCCAGTCAACCTATCTGGCGACAACCCGTTTTTTCTGACGTAAGGGTGCGCA</v>
      </c>
    </row>
    <row r="247" spans="1:34" x14ac:dyDescent="0.2">
      <c r="A247">
        <v>3589</v>
      </c>
      <c r="B247" t="s">
        <v>1837</v>
      </c>
      <c r="C247" s="2" t="s">
        <v>1838</v>
      </c>
      <c r="D247" s="2" t="s">
        <v>1839</v>
      </c>
      <c r="E247" s="2" t="s">
        <v>1840</v>
      </c>
      <c r="AC247" t="s">
        <v>1837</v>
      </c>
      <c r="AD247" t="s">
        <v>8185</v>
      </c>
      <c r="AE247" t="str">
        <f t="shared" si="9"/>
        <v>GCGAGAGGTTTAAAGGTCAACCTCTGGATGTTGTTTCGGCATCCTGCATTGAATCTGAGTTACAAGCTGTTTGTCGCCAGGCTCGGGAA</v>
      </c>
      <c r="AF247" t="s">
        <v>8186</v>
      </c>
      <c r="AH247" t="str">
        <f t="shared" si="10"/>
        <v>TGCGCACCCTTAGCGAGAGGTTTAAAGGTCAACCTCTGGATGTTGTTTCGGCATCCTGCATTGAATCTGAGTTACAAGCTGTTTGTCGCCAGGCTCGGGAACTGGCGACAACCCGTTTTTTCTGACGTAAGGGTGCGCA</v>
      </c>
    </row>
    <row r="248" spans="1:34" x14ac:dyDescent="0.2">
      <c r="A248">
        <v>3590</v>
      </c>
      <c r="B248" t="s">
        <v>1841</v>
      </c>
      <c r="C248" s="2" t="s">
        <v>1842</v>
      </c>
      <c r="D248" s="2" t="s">
        <v>1843</v>
      </c>
      <c r="E248" s="2" t="s">
        <v>1844</v>
      </c>
      <c r="AC248" t="s">
        <v>1841</v>
      </c>
      <c r="AD248" t="s">
        <v>8185</v>
      </c>
      <c r="AE248" t="str">
        <f t="shared" si="9"/>
        <v>GCGAGAGGTTTATAGGTCAACCTCTGGATGTTGTTTCGGCATCCTGCATTGAATCTGAGTTACAAGCTGTTTGTCGCCAGTGGAGAGGG</v>
      </c>
      <c r="AF248" t="s">
        <v>8186</v>
      </c>
      <c r="AH248" t="str">
        <f t="shared" si="10"/>
        <v>TGCGCACCCTTAGCGAGAGGTTTATAGGTCAACCTCTGGATGTTGTTTCGGCATCCTGCATTGAATCTGAGTTACAAGCTGTTTGTCGCCAGTGGAGAGGGCTGGCGACAACCCGTTTTTTCTGACGTAAGGGTGCGCA</v>
      </c>
    </row>
    <row r="249" spans="1:34" x14ac:dyDescent="0.2">
      <c r="A249">
        <v>3591</v>
      </c>
      <c r="B249" t="s">
        <v>1845</v>
      </c>
      <c r="C249" s="2" t="s">
        <v>1846</v>
      </c>
      <c r="D249" s="2" t="s">
        <v>1847</v>
      </c>
      <c r="E249" s="2" t="s">
        <v>1848</v>
      </c>
      <c r="AC249" t="s">
        <v>1845</v>
      </c>
      <c r="AD249" t="s">
        <v>8185</v>
      </c>
      <c r="AE249" t="str">
        <f t="shared" si="9"/>
        <v>GCGAGAGGTTTATCGGTCAACCTCTGGATGTTGTTTCGGCATCCTGCATTGAATCTGAGTTACAAGCTGTTTGTCGCCAGGTCAGTAAA</v>
      </c>
      <c r="AF249" t="s">
        <v>8186</v>
      </c>
      <c r="AH249" t="str">
        <f t="shared" si="10"/>
        <v>TGCGCACCCTTAGCGAGAGGTTTATCGGTCAACCTCTGGATGTTGTTTCGGCATCCTGCATTGAATCTGAGTTACAAGCTGTTTGTCGCCAGGTCAGTAAACTGGCGACAACCCGTTTTTTCTGACGTAAGGGTGCGCA</v>
      </c>
    </row>
    <row r="250" spans="1:34" x14ac:dyDescent="0.2">
      <c r="A250">
        <v>3592</v>
      </c>
      <c r="B250" t="s">
        <v>1849</v>
      </c>
      <c r="C250" s="2" t="s">
        <v>1850</v>
      </c>
      <c r="D250" s="2" t="s">
        <v>1851</v>
      </c>
      <c r="E250" s="2" t="s">
        <v>1852</v>
      </c>
      <c r="AC250" t="s">
        <v>1849</v>
      </c>
      <c r="AD250" t="s">
        <v>8185</v>
      </c>
      <c r="AE250" t="str">
        <f t="shared" si="9"/>
        <v>GCGAGAGGTTTATCAGTCAACCTCTGGATGTTGTTTCGGCATCCTGCATTGAATCTGAGTTACAAGCTGTTTGTCGCCAGAATAACCGC</v>
      </c>
      <c r="AF250" t="s">
        <v>8186</v>
      </c>
      <c r="AH250" t="str">
        <f t="shared" si="10"/>
        <v>TGCGCACCCTTAGCGAGAGGTTTATCAGTCAACCTCTGGATGTTGTTTCGGCATCCTGCATTGAATCTGAGTTACAAGCTGTTTGTCGCCAGAATAACCGCCTGGCGACAACCCGTTTTTTCTGACGTAAGGGTGCGCA</v>
      </c>
    </row>
    <row r="251" spans="1:34" x14ac:dyDescent="0.2">
      <c r="A251">
        <v>3593</v>
      </c>
      <c r="B251" t="s">
        <v>1853</v>
      </c>
      <c r="C251" s="2" t="s">
        <v>1854</v>
      </c>
      <c r="D251" s="2" t="s">
        <v>1855</v>
      </c>
      <c r="E251" s="2" t="s">
        <v>1856</v>
      </c>
      <c r="AC251" t="s">
        <v>1853</v>
      </c>
      <c r="AD251" t="s">
        <v>8185</v>
      </c>
      <c r="AE251" t="str">
        <f t="shared" si="9"/>
        <v>GCGAGAGGTTTATCATTCAACCTCTGGATGTTGTTTCGGCATCCTGCATTGAATCTGAGTTACAAGCTGTTTGTCGCCAGTTCCTATGC</v>
      </c>
      <c r="AF251" t="s">
        <v>8186</v>
      </c>
      <c r="AH251" t="str">
        <f t="shared" si="10"/>
        <v>TGCGCACCCTTAGCGAGAGGTTTATCATTCAACCTCTGGATGTTGTTTCGGCATCCTGCATTGAATCTGAGTTACAAGCTGTTTGTCGCCAGTTCCTATGCCTGGCGACAACCCGTTTTTTCTGACGTAAGGGTGCGCA</v>
      </c>
    </row>
    <row r="252" spans="1:34" x14ac:dyDescent="0.2">
      <c r="A252">
        <v>3594</v>
      </c>
      <c r="B252" t="s">
        <v>1857</v>
      </c>
      <c r="C252" s="2" t="s">
        <v>1858</v>
      </c>
      <c r="D252" s="2" t="s">
        <v>1855</v>
      </c>
      <c r="E252" s="2" t="s">
        <v>1859</v>
      </c>
      <c r="AC252" t="s">
        <v>1857</v>
      </c>
      <c r="AD252" t="s">
        <v>8185</v>
      </c>
      <c r="AE252" t="str">
        <f t="shared" si="9"/>
        <v>GCGAGAGGTTTATCATTCAACCTCTGGATGTTGTTTCGGCATCCTGCATTGAATCTGAGTTACAAGCTGTTTGTCGCCAGTTGATATGC</v>
      </c>
      <c r="AF252" t="s">
        <v>8186</v>
      </c>
      <c r="AH252" t="str">
        <f t="shared" si="10"/>
        <v>TGCGCACCCTTAGCGAGAGGTTTATCATTCAACCTCTGGATGTTGTTTCGGCATCCTGCATTGAATCTGAGTTACAAGCTGTTTGTCGCCAGTTGATATGCCTGGCGACAACCCGTTTTTTCTGACGTAAGGGTGCGCA</v>
      </c>
    </row>
    <row r="253" spans="1:34" x14ac:dyDescent="0.2">
      <c r="A253">
        <v>3595</v>
      </c>
      <c r="B253" t="s">
        <v>1860</v>
      </c>
      <c r="C253" s="2" t="s">
        <v>1861</v>
      </c>
      <c r="D253" s="2" t="s">
        <v>1862</v>
      </c>
      <c r="E253" s="2" t="s">
        <v>1863</v>
      </c>
      <c r="AC253" t="s">
        <v>1860</v>
      </c>
      <c r="AD253" t="s">
        <v>8185</v>
      </c>
      <c r="AE253" t="str">
        <f t="shared" si="9"/>
        <v>GCGAGAGGTTTATCATTAAACCTCTGGATGTTGTTTCGGCATCCTGCATTGAATCTGAGTTACAAGCTGTTTGTCGCCAGAATGTGTGT</v>
      </c>
      <c r="AF253" t="s">
        <v>8186</v>
      </c>
      <c r="AH253" t="str">
        <f t="shared" si="10"/>
        <v>TGCGCACCCTTAGCGAGAGGTTTATCATTAAACCTCTGGATGTTGTTTCGGCATCCTGCATTGAATCTGAGTTACAAGCTGTTTGTCGCCAGAATGTGTGTCTGGCGACAACCCGTTTTTTCTGACGTAAGGGTGCGCA</v>
      </c>
    </row>
    <row r="254" spans="1:34" x14ac:dyDescent="0.2">
      <c r="A254">
        <v>3596</v>
      </c>
      <c r="B254" t="s">
        <v>1864</v>
      </c>
      <c r="C254" s="2" t="s">
        <v>1865</v>
      </c>
      <c r="D254" s="2" t="s">
        <v>1862</v>
      </c>
      <c r="E254" s="2" t="s">
        <v>1866</v>
      </c>
      <c r="AC254" t="s">
        <v>1864</v>
      </c>
      <c r="AD254" t="s">
        <v>8185</v>
      </c>
      <c r="AE254" t="str">
        <f t="shared" si="9"/>
        <v>GCGAGAGGTTTATCATTAAACCTCTGGATGTTGTTTCGGCATCCTGCATTGAATCTGAGTTACAAGCTGTTTGTCGCCAGACTACTGTA</v>
      </c>
      <c r="AF254" t="s">
        <v>8186</v>
      </c>
      <c r="AH254" t="str">
        <f t="shared" si="10"/>
        <v>TGCGCACCCTTAGCGAGAGGTTTATCATTAAACCTCTGGATGTTGTTTCGGCATCCTGCATTGAATCTGAGTTACAAGCTGTTTGTCGCCAGACTACTGTACTGGCGACAACCCGTTTTTTCTGACGTAAGGGTGCGCA</v>
      </c>
    </row>
    <row r="255" spans="1:34" x14ac:dyDescent="0.2">
      <c r="A255">
        <v>3597</v>
      </c>
      <c r="B255" t="s">
        <v>1867</v>
      </c>
      <c r="C255" s="2" t="s">
        <v>1868</v>
      </c>
      <c r="D255" s="2" t="s">
        <v>1869</v>
      </c>
      <c r="E255" s="2" t="s">
        <v>1870</v>
      </c>
      <c r="AC255" t="s">
        <v>1867</v>
      </c>
      <c r="AD255" t="s">
        <v>8185</v>
      </c>
      <c r="AE255" t="str">
        <f t="shared" si="9"/>
        <v>GCGAGAGGTTTATCATTAAGCCTCTGGATGTTGTTTCGGCATCCTGCATTGAATCTGAGTTACAAGCTGTTTGTCGCCAGAGGCGCTGT</v>
      </c>
      <c r="AF255" t="s">
        <v>8186</v>
      </c>
      <c r="AH255" t="str">
        <f t="shared" si="10"/>
        <v>TGCGCACCCTTAGCGAGAGGTTTATCATTAAGCCTCTGGATGTTGTTTCGGCATCCTGCATTGAATCTGAGTTACAAGCTGTTTGTCGCCAGAGGCGCTGTCTGGCGACAACCCGTTTTTTCTGACGTAAGGGTGCGCA</v>
      </c>
    </row>
    <row r="256" spans="1:34" x14ac:dyDescent="0.2">
      <c r="A256">
        <v>3598</v>
      </c>
      <c r="B256" t="s">
        <v>1871</v>
      </c>
      <c r="C256" s="2" t="s">
        <v>1872</v>
      </c>
      <c r="D256" s="2" t="s">
        <v>1873</v>
      </c>
      <c r="E256" s="2" t="s">
        <v>1874</v>
      </c>
      <c r="AC256" t="s">
        <v>1871</v>
      </c>
      <c r="AD256" t="s">
        <v>8185</v>
      </c>
      <c r="AE256" t="str">
        <f t="shared" si="9"/>
        <v>GCGAGAGGTTTATCATTAAGGCTCTGGATGTTGTTTCGGCATCCTGCATTGAATCTGAGTTACAAGCTGTTTGTCGCCAGCTTCTTGCT</v>
      </c>
      <c r="AF256" t="s">
        <v>8186</v>
      </c>
      <c r="AH256" t="str">
        <f t="shared" si="10"/>
        <v>TGCGCACCCTTAGCGAGAGGTTTATCATTAAGGCTCTGGATGTTGTTTCGGCATCCTGCATTGAATCTGAGTTACAAGCTGTTTGTCGCCAGCTTCTTGCTCTGGCGACAACCCGTTTTTTCTGACGTAAGGGTGCGCA</v>
      </c>
    </row>
    <row r="257" spans="1:34" x14ac:dyDescent="0.2">
      <c r="A257">
        <v>3599</v>
      </c>
      <c r="B257" t="s">
        <v>1875</v>
      </c>
      <c r="C257" s="2" t="s">
        <v>1876</v>
      </c>
      <c r="D257" s="2" t="s">
        <v>1877</v>
      </c>
      <c r="E257" s="2" t="s">
        <v>1878</v>
      </c>
      <c r="AC257" t="s">
        <v>1875</v>
      </c>
      <c r="AD257" t="s">
        <v>8185</v>
      </c>
      <c r="AE257" t="str">
        <f t="shared" si="9"/>
        <v>GCGAGAGGTTTATCATTAAGGTTCTGGATGTTGTTTCGGCATCCTGCATTGAATCTGAGTTACAAGCTGTTTGTCGCCAGAGGGTATAA</v>
      </c>
      <c r="AF257" t="s">
        <v>8186</v>
      </c>
      <c r="AH257" t="str">
        <f t="shared" si="10"/>
        <v>TGCGCACCCTTAGCGAGAGGTTTATCATTAAGGTTCTGGATGTTGTTTCGGCATCCTGCATTGAATCTGAGTTACAAGCTGTTTGTCGCCAGAGGGTATAACTGGCGACAACCCGTTTTTTCTGACGTAAGGGTGCGCA</v>
      </c>
    </row>
    <row r="258" spans="1:34" x14ac:dyDescent="0.2">
      <c r="A258">
        <v>3600</v>
      </c>
      <c r="B258" t="s">
        <v>1879</v>
      </c>
      <c r="C258" s="2" t="s">
        <v>1880</v>
      </c>
      <c r="D258" s="2" t="s">
        <v>1881</v>
      </c>
      <c r="E258" s="2" t="s">
        <v>1882</v>
      </c>
      <c r="AC258" t="s">
        <v>1879</v>
      </c>
      <c r="AD258" t="s">
        <v>8185</v>
      </c>
      <c r="AE258" t="str">
        <f t="shared" si="9"/>
        <v>GCGAGAGGTTTATCATTAAGGTCCTGGATGTTGTTTCGGCATCCTGCATTGAATCTGAGTTACAAGCTGTTTGTCGCCAGGCTGACTGA</v>
      </c>
      <c r="AF258" t="s">
        <v>8186</v>
      </c>
      <c r="AH258" t="str">
        <f t="shared" si="10"/>
        <v>TGCGCACCCTTAGCGAGAGGTTTATCATTAAGGTCCTGGATGTTGTTTCGGCATCCTGCATTGAATCTGAGTTACAAGCTGTTTGTCGCCAGGCTGACTGACTGGCGACAACCCGTTTTTTCTGACGTAAGGGTGCGCA</v>
      </c>
    </row>
    <row r="259" spans="1:34" x14ac:dyDescent="0.2">
      <c r="A259">
        <v>3601</v>
      </c>
      <c r="B259" t="s">
        <v>1883</v>
      </c>
      <c r="C259" s="2" t="s">
        <v>1884</v>
      </c>
      <c r="D259" s="2" t="s">
        <v>1885</v>
      </c>
      <c r="E259" s="2" t="s">
        <v>1886</v>
      </c>
      <c r="AC259" t="s">
        <v>1883</v>
      </c>
      <c r="AD259" t="s">
        <v>8185</v>
      </c>
      <c r="AE259" t="str">
        <f t="shared" si="9"/>
        <v>GCGAGAGGTTTATCATTAAGGTCATGGATGTTGTTTCGGCATCCTGCATTGAATCTGAGTTACAAGCTGTTTGTCGCCAGACGTTTTGT</v>
      </c>
      <c r="AF259" t="s">
        <v>8186</v>
      </c>
      <c r="AH259" t="str">
        <f t="shared" si="10"/>
        <v>TGCGCACCCTTAGCGAGAGGTTTATCATTAAGGTCATGGATGTTGTTTCGGCATCCTGCATTGAATCTGAGTTACAAGCTGTTTGTCGCCAGACGTTTTGTCTGGCGACAACCCGTTTTTTCTGACGTAAGGGTGCGCA</v>
      </c>
    </row>
    <row r="260" spans="1:34" x14ac:dyDescent="0.2">
      <c r="A260">
        <v>3602</v>
      </c>
      <c r="B260" t="s">
        <v>1887</v>
      </c>
      <c r="C260" s="2" t="s">
        <v>1888</v>
      </c>
      <c r="D260" s="2" t="s">
        <v>1889</v>
      </c>
      <c r="E260" s="2" t="s">
        <v>1890</v>
      </c>
      <c r="AC260" t="s">
        <v>1887</v>
      </c>
      <c r="AD260" t="s">
        <v>8185</v>
      </c>
      <c r="AE260" t="str">
        <f t="shared" si="9"/>
        <v>GCGAGAGGTTTATCATTAAGGTCAAGGATGTTGTTTCGGCATCCTGCATTGAATCTGAGTTACAAGCTGTTTGTCGCCAGCACGCCTAT</v>
      </c>
      <c r="AF260" t="s">
        <v>8186</v>
      </c>
      <c r="AH260" t="str">
        <f t="shared" si="10"/>
        <v>TGCGCACCCTTAGCGAGAGGTTTATCATTAAGGTCAAGGATGTTGTTTCGGCATCCTGCATTGAATCTGAGTTACAAGCTGTTTGTCGCCAGCACGCCTATCTGGCGACAACCCGTTTTTTCTGACGTAAGGGTGCGCA</v>
      </c>
    </row>
    <row r="261" spans="1:34" x14ac:dyDescent="0.2">
      <c r="A261">
        <v>3603</v>
      </c>
      <c r="B261" t="s">
        <v>1891</v>
      </c>
      <c r="C261" s="2" t="s">
        <v>1892</v>
      </c>
      <c r="D261" s="2" t="s">
        <v>1893</v>
      </c>
      <c r="E261" s="2" t="s">
        <v>1894</v>
      </c>
      <c r="AC261" t="s">
        <v>1891</v>
      </c>
      <c r="AD261" t="s">
        <v>8185</v>
      </c>
      <c r="AE261" t="str">
        <f t="shared" si="9"/>
        <v>GCGAGAGGTTTATCATTAAGGTCAACGATGTTGTTTCGGCATCCTGCATTGAATCTGAGTTACAAGCTGTTTGTCGCCAGAGTCAATCA</v>
      </c>
      <c r="AF261" t="s">
        <v>8186</v>
      </c>
      <c r="AH261" t="str">
        <f t="shared" si="10"/>
        <v>TGCGCACCCTTAGCGAGAGGTTTATCATTAAGGTCAACGATGTTGTTTCGGCATCCTGCATTGAATCTGAGTTACAAGCTGTTTGTCGCCAGAGTCAATCACTGGCGACAACCCGTTTTTTCTGACGTAAGGGTGCGCA</v>
      </c>
    </row>
    <row r="262" spans="1:34" x14ac:dyDescent="0.2">
      <c r="A262">
        <v>3604</v>
      </c>
      <c r="B262" t="s">
        <v>1895</v>
      </c>
      <c r="C262" s="2" t="s">
        <v>1896</v>
      </c>
      <c r="D262" s="2" t="s">
        <v>1897</v>
      </c>
      <c r="E262" s="2" t="s">
        <v>1898</v>
      </c>
      <c r="AC262" t="s">
        <v>1895</v>
      </c>
      <c r="AD262" t="s">
        <v>8185</v>
      </c>
      <c r="AE262" t="str">
        <f t="shared" si="9"/>
        <v>GCGAGAGGTTTATCATTAAGGTCAACCATGTTGTTTCGGCATCCTGCATTGAATCTGAGTTACAAGCTGTTTGTCGCCAGAGAAAGGAG</v>
      </c>
      <c r="AF262" t="s">
        <v>8186</v>
      </c>
      <c r="AH262" t="str">
        <f t="shared" si="10"/>
        <v>TGCGCACCCTTAGCGAGAGGTTTATCATTAAGGTCAACCATGTTGTTTCGGCATCCTGCATTGAATCTGAGTTACAAGCTGTTTGTCGCCAGAGAAAGGAGCTGGCGACAACCCGTTTTTTCTGACGTAAGGGTGCGCA</v>
      </c>
    </row>
    <row r="263" spans="1:34" x14ac:dyDescent="0.2">
      <c r="A263">
        <v>3605</v>
      </c>
      <c r="B263" t="s">
        <v>1899</v>
      </c>
      <c r="C263" s="2" t="s">
        <v>1900</v>
      </c>
      <c r="D263" s="2" t="s">
        <v>1901</v>
      </c>
      <c r="E263" s="2" t="s">
        <v>1902</v>
      </c>
      <c r="AC263" t="s">
        <v>1899</v>
      </c>
      <c r="AD263" t="s">
        <v>8185</v>
      </c>
      <c r="AE263" t="str">
        <f t="shared" si="9"/>
        <v>GCGAGAGGTTTATCATTAAGGTCAACCTTGTTGTTTCGGCATCCTGCATTGAATCTGAGTTACAAGCTGTTTGTCGCCAGTACAGACCC</v>
      </c>
      <c r="AF263" t="s">
        <v>8186</v>
      </c>
      <c r="AH263" t="str">
        <f t="shared" si="10"/>
        <v>TGCGCACCCTTAGCGAGAGGTTTATCATTAAGGTCAACCTTGTTGTTTCGGCATCCTGCATTGAATCTGAGTTACAAGCTGTTTGTCGCCAGTACAGACCCCTGGCGACAACCCGTTTTTTCTGACGTAAGGGTGCGCA</v>
      </c>
    </row>
    <row r="264" spans="1:34" x14ac:dyDescent="0.2">
      <c r="A264">
        <v>3606</v>
      </c>
      <c r="B264" t="s">
        <v>1903</v>
      </c>
      <c r="C264" s="2" t="s">
        <v>1904</v>
      </c>
      <c r="D264" s="2" t="s">
        <v>1905</v>
      </c>
      <c r="E264" s="2" t="s">
        <v>1906</v>
      </c>
      <c r="AC264" t="s">
        <v>1903</v>
      </c>
      <c r="AD264" t="s">
        <v>8185</v>
      </c>
      <c r="AE264" t="str">
        <f t="shared" si="9"/>
        <v>GCGAGAGGTTTATCATTAAGGTCAACCTCGTTGTTTCGGCATCCTGCATTGAATCTGAGTTACAAGCTGTTTGTCGCCAGCTATACAAC</v>
      </c>
      <c r="AF264" t="s">
        <v>8186</v>
      </c>
      <c r="AH264" t="str">
        <f t="shared" si="10"/>
        <v>TGCGCACCCTTAGCGAGAGGTTTATCATTAAGGTCAACCTCGTTGTTTCGGCATCCTGCATTGAATCTGAGTTACAAGCTGTTTGTCGCCAGCTATACAACCTGGCGACAACCCGTTTTTTCTGACGTAAGGGTGCGCA</v>
      </c>
    </row>
    <row r="265" spans="1:34" x14ac:dyDescent="0.2">
      <c r="A265">
        <v>3607</v>
      </c>
      <c r="B265" t="s">
        <v>1907</v>
      </c>
      <c r="C265" s="2" t="s">
        <v>1908</v>
      </c>
      <c r="D265" s="2" t="s">
        <v>1909</v>
      </c>
      <c r="E265" s="2" t="s">
        <v>1910</v>
      </c>
      <c r="AC265" t="s">
        <v>1907</v>
      </c>
      <c r="AD265" t="s">
        <v>8185</v>
      </c>
      <c r="AE265" t="str">
        <f t="shared" si="9"/>
        <v>GCGAGAGGTTTATCATTAAGGTCAACCTCTTTGTTTCGGCATCCTGCATTGAATCTGAGTTACAAGCTGTTTGTCGCCAGCATGGGTGT</v>
      </c>
      <c r="AF265" t="s">
        <v>8186</v>
      </c>
      <c r="AH265" t="str">
        <f t="shared" si="10"/>
        <v>TGCGCACCCTTAGCGAGAGGTTTATCATTAAGGTCAACCTCTTTGTTTCGGCATCCTGCATTGAATCTGAGTTACAAGCTGTTTGTCGCCAGCATGGGTGTCTGGCGACAACCCGTTTTTTCTGACGTAAGGGTGCGCA</v>
      </c>
    </row>
    <row r="266" spans="1:34" x14ac:dyDescent="0.2">
      <c r="A266">
        <v>3608</v>
      </c>
      <c r="B266" t="s">
        <v>1911</v>
      </c>
      <c r="C266" s="2" t="s">
        <v>1912</v>
      </c>
      <c r="D266" s="2" t="s">
        <v>1913</v>
      </c>
      <c r="E266" s="2" t="s">
        <v>1914</v>
      </c>
      <c r="AC266" t="s">
        <v>1911</v>
      </c>
      <c r="AD266" t="s">
        <v>8185</v>
      </c>
      <c r="AE266" t="str">
        <f t="shared" si="9"/>
        <v>GCGAGAGGTTTATCATTAAGGTCAACCTCTGTGTTTCGGCATCCTGCATTGAATCTGAGTTACAAGCTGTTTGTCGCCAGATTGCTGAG</v>
      </c>
      <c r="AF266" t="s">
        <v>8186</v>
      </c>
      <c r="AH266" t="str">
        <f t="shared" si="10"/>
        <v>TGCGCACCCTTAGCGAGAGGTTTATCATTAAGGTCAACCTCTGTGTTTCGGCATCCTGCATTGAATCTGAGTTACAAGCTGTTTGTCGCCAGATTGCTGAGCTGGCGACAACCCGTTTTTTCTGACGTAAGGGTGCGCA</v>
      </c>
    </row>
    <row r="267" spans="1:34" x14ac:dyDescent="0.2">
      <c r="A267">
        <v>3609</v>
      </c>
      <c r="B267" t="s">
        <v>1915</v>
      </c>
      <c r="C267" s="2" t="s">
        <v>1916</v>
      </c>
      <c r="D267" s="2" t="s">
        <v>1917</v>
      </c>
      <c r="E267" s="2" t="s">
        <v>1918</v>
      </c>
      <c r="AC267" t="s">
        <v>1915</v>
      </c>
      <c r="AD267" t="s">
        <v>8185</v>
      </c>
      <c r="AE267" t="str">
        <f t="shared" si="9"/>
        <v>GCGAGAGGTTTATCATTAAGGTCAACCTCTGGGTTTCGGCATCCTGCATTGAATCTGAGTTACAAGCTGTTTGTCGCCAGGGGGTCTGA</v>
      </c>
      <c r="AF267" t="s">
        <v>8186</v>
      </c>
      <c r="AH267" t="str">
        <f t="shared" si="10"/>
        <v>TGCGCACCCTTAGCGAGAGGTTTATCATTAAGGTCAACCTCTGGGTTTCGGCATCCTGCATTGAATCTGAGTTACAAGCTGTTTGTCGCCAGGGGGTCTGACTGGCGACAACCCGTTTTTTCTGACGTAAGGGTGCGCA</v>
      </c>
    </row>
    <row r="268" spans="1:34" x14ac:dyDescent="0.2">
      <c r="A268">
        <v>3610</v>
      </c>
      <c r="B268" t="s">
        <v>1919</v>
      </c>
      <c r="C268" s="2" t="s">
        <v>1920</v>
      </c>
      <c r="D268" s="2" t="s">
        <v>1921</v>
      </c>
      <c r="E268" s="2" t="s">
        <v>1922</v>
      </c>
      <c r="AC268" t="s">
        <v>1919</v>
      </c>
      <c r="AD268" t="s">
        <v>8185</v>
      </c>
      <c r="AE268" t="str">
        <f t="shared" si="9"/>
        <v>GCGAGAGGTTTATCATTAAGGTCAACCTCTGGATTTCGGCATCCTGCATTGAATCTGAGTTACAAGCTGTTTGTCGCCAGTTCAGTTTG</v>
      </c>
      <c r="AF268" t="s">
        <v>8186</v>
      </c>
      <c r="AH268" t="str">
        <f t="shared" si="10"/>
        <v>TGCGCACCCTTAGCGAGAGGTTTATCATTAAGGTCAACCTCTGGATTTCGGCATCCTGCATTGAATCTGAGTTACAAGCTGTTTGTCGCCAGTTCAGTTTGCTGGCGACAACCCGTTTTTTCTGACGTAAGGGTGCGCA</v>
      </c>
    </row>
    <row r="269" spans="1:34" x14ac:dyDescent="0.2">
      <c r="A269">
        <v>3611</v>
      </c>
      <c r="B269" t="s">
        <v>1923</v>
      </c>
      <c r="C269" s="2" t="s">
        <v>1924</v>
      </c>
      <c r="D269" s="2" t="s">
        <v>1921</v>
      </c>
      <c r="E269" s="2" t="s">
        <v>1925</v>
      </c>
      <c r="AC269" t="s">
        <v>1923</v>
      </c>
      <c r="AD269" t="s">
        <v>8185</v>
      </c>
      <c r="AE269" t="str">
        <f t="shared" si="9"/>
        <v>GCGAGAGGTTTATCATTAAGGTCAACCTCTGGATTTCGGCATCCTGCATTGAATCTGAGTTACAAGCTGTTTGTCGCCAGGTTACCATA</v>
      </c>
      <c r="AF269" t="s">
        <v>8186</v>
      </c>
      <c r="AH269" t="str">
        <f t="shared" si="10"/>
        <v>TGCGCACCCTTAGCGAGAGGTTTATCATTAAGGTCAACCTCTGGATTTCGGCATCCTGCATTGAATCTGAGTTACAAGCTGTTTGTCGCCAGGTTACCATACTGGCGACAACCCGTTTTTTCTGACGTAAGGGTGCGCA</v>
      </c>
    </row>
    <row r="270" spans="1:34" x14ac:dyDescent="0.2">
      <c r="A270">
        <v>3612</v>
      </c>
      <c r="B270" t="s">
        <v>1926</v>
      </c>
      <c r="C270" s="2" t="s">
        <v>1927</v>
      </c>
      <c r="D270" s="2" t="s">
        <v>1928</v>
      </c>
      <c r="E270" s="2" t="s">
        <v>1929</v>
      </c>
      <c r="AC270" t="s">
        <v>1926</v>
      </c>
      <c r="AD270" t="s">
        <v>8185</v>
      </c>
      <c r="AE270" t="str">
        <f t="shared" si="9"/>
        <v>GCGAGAGGTTTATCATTAAGGTCAACCTCTGGATGTCGGCATCCTGCATTGAATCTGAGTTACAAGCTGTTTGTCGCCAGACACACAGT</v>
      </c>
      <c r="AF270" t="s">
        <v>8186</v>
      </c>
      <c r="AH270" t="str">
        <f t="shared" si="10"/>
        <v>TGCGCACCCTTAGCGAGAGGTTTATCATTAAGGTCAACCTCTGGATGTCGGCATCCTGCATTGAATCTGAGTTACAAGCTGTTTGTCGCCAGACACACAGTCTGGCGACAACCCGTTTTTTCTGACGTAAGGGTGCGCA</v>
      </c>
    </row>
    <row r="271" spans="1:34" x14ac:dyDescent="0.2">
      <c r="A271">
        <v>3613</v>
      </c>
      <c r="B271" t="s">
        <v>1930</v>
      </c>
      <c r="C271" s="2" t="s">
        <v>1931</v>
      </c>
      <c r="D271" s="2" t="s">
        <v>1928</v>
      </c>
      <c r="E271" s="2" t="s">
        <v>1932</v>
      </c>
      <c r="AC271" t="s">
        <v>1930</v>
      </c>
      <c r="AD271" t="s">
        <v>8185</v>
      </c>
      <c r="AE271" t="str">
        <f t="shared" si="9"/>
        <v>GCGAGAGGTTTATCATTAAGGTCAACCTCTGGATGTCGGCATCCTGCATTGAATCTGAGTTACAAGCTGTTTGTCGCCAGTTCACTAAC</v>
      </c>
      <c r="AF271" t="s">
        <v>8186</v>
      </c>
      <c r="AH271" t="str">
        <f t="shared" si="10"/>
        <v>TGCGCACCCTTAGCGAGAGGTTTATCATTAAGGTCAACCTCTGGATGTCGGCATCCTGCATTGAATCTGAGTTACAAGCTGTTTGTCGCCAGTTCACTAACCTGGCGACAACCCGTTTTTTCTGACGTAAGGGTGCGCA</v>
      </c>
    </row>
    <row r="272" spans="1:34" x14ac:dyDescent="0.2">
      <c r="A272">
        <v>3614</v>
      </c>
      <c r="B272" t="s">
        <v>1933</v>
      </c>
      <c r="C272" s="2" t="s">
        <v>1934</v>
      </c>
      <c r="D272" s="2" t="s">
        <v>1935</v>
      </c>
      <c r="E272" s="2" t="s">
        <v>1936</v>
      </c>
      <c r="AC272" t="s">
        <v>1933</v>
      </c>
      <c r="AD272" t="s">
        <v>8185</v>
      </c>
      <c r="AE272" t="str">
        <f t="shared" si="9"/>
        <v>GCGAGAGGTTTATCATTAAGGTCAACCTCTGGATGTTGGCATCCTGCATTGAATCTGAGTTACAAGCTGTTTGTCGCCAGTGCCTCAAG</v>
      </c>
      <c r="AF272" t="s">
        <v>8186</v>
      </c>
      <c r="AH272" t="str">
        <f t="shared" si="10"/>
        <v>TGCGCACCCTTAGCGAGAGGTTTATCATTAAGGTCAACCTCTGGATGTTGGCATCCTGCATTGAATCTGAGTTACAAGCTGTTTGTCGCCAGTGCCTCAAGCTGGCGACAACCCGTTTTTTCTGACGTAAGGGTGCGCA</v>
      </c>
    </row>
    <row r="273" spans="1:34" x14ac:dyDescent="0.2">
      <c r="A273">
        <v>3615</v>
      </c>
      <c r="B273" t="s">
        <v>1937</v>
      </c>
      <c r="C273" s="2" t="s">
        <v>1938</v>
      </c>
      <c r="D273" s="2" t="s">
        <v>1935</v>
      </c>
      <c r="E273" s="2" t="s">
        <v>1939</v>
      </c>
      <c r="AC273" t="s">
        <v>1937</v>
      </c>
      <c r="AD273" t="s">
        <v>8185</v>
      </c>
      <c r="AE273" t="str">
        <f t="shared" si="9"/>
        <v>GCGAGAGGTTTATCATTAAGGTCAACCTCTGGATGTTGGCATCCTGCATTGAATCTGAGTTACAAGCTGTTTGTCGCCAGTTGGGATCT</v>
      </c>
      <c r="AF273" t="s">
        <v>8186</v>
      </c>
      <c r="AH273" t="str">
        <f t="shared" si="10"/>
        <v>TGCGCACCCTTAGCGAGAGGTTTATCATTAAGGTCAACCTCTGGATGTTGGCATCCTGCATTGAATCTGAGTTACAAGCTGTTTGTCGCCAGTTGGGATCTCTGGCGACAACCCGTTTTTTCTGACGTAAGGGTGCGCA</v>
      </c>
    </row>
    <row r="274" spans="1:34" x14ac:dyDescent="0.2">
      <c r="A274">
        <v>3616</v>
      </c>
      <c r="B274" t="s">
        <v>1940</v>
      </c>
      <c r="C274" s="2" t="s">
        <v>1941</v>
      </c>
      <c r="D274" s="2" t="s">
        <v>1942</v>
      </c>
      <c r="E274" s="2" t="s">
        <v>1943</v>
      </c>
      <c r="AC274" t="s">
        <v>1940</v>
      </c>
      <c r="AD274" t="s">
        <v>8185</v>
      </c>
      <c r="AE274" t="str">
        <f t="shared" si="9"/>
        <v>GCGAGAGGTTTATCATTAAGGTCAACCTCTGGATGTTGTCATCCTGCATTGAATCTGAGTTACAAGCTGTTTGTCGCCAGTTCACGTTC</v>
      </c>
      <c r="AF274" t="s">
        <v>8186</v>
      </c>
      <c r="AH274" t="str">
        <f t="shared" si="10"/>
        <v>TGCGCACCCTTAGCGAGAGGTTTATCATTAAGGTCAACCTCTGGATGTTGTCATCCTGCATTGAATCTGAGTTACAAGCTGTTTGTCGCCAGTTCACGTTCCTGGCGACAACCCGTTTTTTCTGACGTAAGGGTGCGCA</v>
      </c>
    </row>
    <row r="275" spans="1:34" x14ac:dyDescent="0.2">
      <c r="A275">
        <v>3617</v>
      </c>
      <c r="B275" t="s">
        <v>1944</v>
      </c>
      <c r="C275" s="2" t="s">
        <v>1945</v>
      </c>
      <c r="D275" s="2" t="s">
        <v>1946</v>
      </c>
      <c r="E275" s="2" t="s">
        <v>1947</v>
      </c>
      <c r="AC275" t="s">
        <v>1944</v>
      </c>
      <c r="AD275" t="s">
        <v>8185</v>
      </c>
      <c r="AE275" t="str">
        <f t="shared" si="9"/>
        <v>GCGAGAGGTTTATCATTAAGGTCAACCTCTGGATGTTGTTATCCTGCATTGAATCTGAGTTACAAGCTGTTTGTCGCCAGTATCGTAGA</v>
      </c>
      <c r="AF275" t="s">
        <v>8186</v>
      </c>
      <c r="AH275" t="str">
        <f t="shared" si="10"/>
        <v>TGCGCACCCTTAGCGAGAGGTTTATCATTAAGGTCAACCTCTGGATGTTGTTATCCTGCATTGAATCTGAGTTACAAGCTGTTTGTCGCCAGTATCGTAGACTGGCGACAACCCGTTTTTTCTGACGTAAGGGTGCGCA</v>
      </c>
    </row>
    <row r="276" spans="1:34" x14ac:dyDescent="0.2">
      <c r="A276">
        <v>3618</v>
      </c>
      <c r="B276" t="s">
        <v>1948</v>
      </c>
      <c r="C276" s="2" t="s">
        <v>1949</v>
      </c>
      <c r="D276" s="2" t="s">
        <v>1950</v>
      </c>
      <c r="E276" s="2" t="s">
        <v>1951</v>
      </c>
      <c r="AC276" t="s">
        <v>1948</v>
      </c>
      <c r="AD276" t="s">
        <v>8185</v>
      </c>
      <c r="AE276" t="str">
        <f t="shared" si="9"/>
        <v>GCGAGAGGTTTATCATTAAGGTCAACCTCTGGATGTTGTTTTCCTGCATTGAATCTGAGTTACAAGCTGTTTGTCGCCAGTCGCTGGCA</v>
      </c>
      <c r="AF276" t="s">
        <v>8186</v>
      </c>
      <c r="AH276" t="str">
        <f t="shared" si="10"/>
        <v>TGCGCACCCTTAGCGAGAGGTTTATCATTAAGGTCAACCTCTGGATGTTGTTTTCCTGCATTGAATCTGAGTTACAAGCTGTTTGTCGCCAGTCGCTGGCACTGGCGACAACCCGTTTTTTCTGACGTAAGGGTGCGCA</v>
      </c>
    </row>
    <row r="277" spans="1:34" x14ac:dyDescent="0.2">
      <c r="A277">
        <v>3619</v>
      </c>
      <c r="B277" t="s">
        <v>1952</v>
      </c>
      <c r="C277" s="2" t="s">
        <v>1953</v>
      </c>
      <c r="D277" s="2" t="s">
        <v>1954</v>
      </c>
      <c r="E277" s="2" t="s">
        <v>1955</v>
      </c>
      <c r="AC277" t="s">
        <v>1952</v>
      </c>
      <c r="AD277" t="s">
        <v>8185</v>
      </c>
      <c r="AE277" t="str">
        <f t="shared" si="9"/>
        <v>GCGAGAGGTTTATCATTAAGGTCAACCTCTGGATGTTGTTTCCCTGCATTGAATCTGAGTTACAAGCTGTTTGTCGCCAGGAGGGTCAA</v>
      </c>
      <c r="AF277" t="s">
        <v>8186</v>
      </c>
      <c r="AH277" t="str">
        <f t="shared" si="10"/>
        <v>TGCGCACCCTTAGCGAGAGGTTTATCATTAAGGTCAACCTCTGGATGTTGTTTCCCTGCATTGAATCTGAGTTACAAGCTGTTTGTCGCCAGGAGGGTCAACTGGCGACAACCCGTTTTTTCTGACGTAAGGGTGCGCA</v>
      </c>
    </row>
    <row r="278" spans="1:34" x14ac:dyDescent="0.2">
      <c r="A278">
        <v>3620</v>
      </c>
      <c r="B278" t="s">
        <v>1956</v>
      </c>
      <c r="C278" s="2" t="s">
        <v>1957</v>
      </c>
      <c r="D278" s="2" t="s">
        <v>1958</v>
      </c>
      <c r="E278" s="2" t="s">
        <v>1959</v>
      </c>
      <c r="AC278" t="s">
        <v>1956</v>
      </c>
      <c r="AD278" t="s">
        <v>8185</v>
      </c>
      <c r="AE278" t="str">
        <f t="shared" si="9"/>
        <v>GCGAGAGGTTTATCATTAAGGTCAACCTCTGGATGTTGTTTCGCTGCATTGAATCTGAGTTACAAGCTGTTTGTCGCCAGTTTAGCCGG</v>
      </c>
      <c r="AF278" t="s">
        <v>8186</v>
      </c>
      <c r="AH278" t="str">
        <f t="shared" si="10"/>
        <v>TGCGCACCCTTAGCGAGAGGTTTATCATTAAGGTCAACCTCTGGATGTTGTTTCGCTGCATTGAATCTGAGTTACAAGCTGTTTGTCGCCAGTTTAGCCGGCTGGCGACAACCCGTTTTTTCTGACGTAAGGGTGCGCA</v>
      </c>
    </row>
    <row r="279" spans="1:34" x14ac:dyDescent="0.2">
      <c r="A279">
        <v>3621</v>
      </c>
      <c r="B279" t="s">
        <v>1960</v>
      </c>
      <c r="C279" s="2" t="s">
        <v>1961</v>
      </c>
      <c r="D279" s="2" t="s">
        <v>1962</v>
      </c>
      <c r="E279" s="2" t="s">
        <v>1963</v>
      </c>
      <c r="AC279" t="s">
        <v>1960</v>
      </c>
      <c r="AD279" t="s">
        <v>8185</v>
      </c>
      <c r="AE279" t="str">
        <f t="shared" si="9"/>
        <v>GCGAGAGGTTTATCATTAAGGTCAACCTCTGGATGTTGTTTCGGTGCATTGAATCTGAGTTACAAGCTGTTTGTCGCCAGGATCGTGCC</v>
      </c>
      <c r="AF279" t="s">
        <v>8186</v>
      </c>
      <c r="AH279" t="str">
        <f t="shared" si="10"/>
        <v>TGCGCACCCTTAGCGAGAGGTTTATCATTAAGGTCAACCTCTGGATGTTGTTTCGGTGCATTGAATCTGAGTTACAAGCTGTTTGTCGCCAGGATCGTGCCCTGGCGACAACCCGTTTTTTCTGACGTAAGGGTGCGCA</v>
      </c>
    </row>
    <row r="280" spans="1:34" x14ac:dyDescent="0.2">
      <c r="A280">
        <v>3622</v>
      </c>
      <c r="B280" t="s">
        <v>1964</v>
      </c>
      <c r="C280" s="2" t="s">
        <v>1965</v>
      </c>
      <c r="D280" s="2" t="s">
        <v>1966</v>
      </c>
      <c r="E280" s="2" t="s">
        <v>1967</v>
      </c>
      <c r="AC280" t="s">
        <v>1964</v>
      </c>
      <c r="AD280" t="s">
        <v>8185</v>
      </c>
      <c r="AE280" t="str">
        <f t="shared" si="9"/>
        <v>GCGAGAGGTTTATCATTAAGGTCAACCTCTGGATGTTGTTTCGGCGCATTGAATCTGAGTTACAAGCTGTTTGTCGCCAGGGAGAACCA</v>
      </c>
      <c r="AF280" t="s">
        <v>8186</v>
      </c>
      <c r="AH280" t="str">
        <f t="shared" si="10"/>
        <v>TGCGCACCCTTAGCGAGAGGTTTATCATTAAGGTCAACCTCTGGATGTTGTTTCGGCGCATTGAATCTGAGTTACAAGCTGTTTGTCGCCAGGGAGAACCACTGGCGACAACCCGTTTTTTCTGACGTAAGGGTGCGCA</v>
      </c>
    </row>
    <row r="281" spans="1:34" x14ac:dyDescent="0.2">
      <c r="A281">
        <v>3623</v>
      </c>
      <c r="B281" t="s">
        <v>1968</v>
      </c>
      <c r="C281" s="2" t="s">
        <v>1969</v>
      </c>
      <c r="D281" s="2" t="s">
        <v>1970</v>
      </c>
      <c r="E281" s="2" t="s">
        <v>1971</v>
      </c>
      <c r="AC281" t="s">
        <v>1968</v>
      </c>
      <c r="AD281" t="s">
        <v>8185</v>
      </c>
      <c r="AE281" t="str">
        <f t="shared" si="9"/>
        <v>GCGAGAGGTTTATCATTAAGGTCAACCTCTGGATGTTGTTTCGGCACATTGAATCTGAGTTACAAGCTGTTTGTCGCCAGGATGTTACC</v>
      </c>
      <c r="AF281" t="s">
        <v>8186</v>
      </c>
      <c r="AH281" t="str">
        <f t="shared" si="10"/>
        <v>TGCGCACCCTTAGCGAGAGGTTTATCATTAAGGTCAACCTCTGGATGTTGTTTCGGCACATTGAATCTGAGTTACAAGCTGTTTGTCGCCAGGATGTTACCCTGGCGACAACCCGTTTTTTCTGACGTAAGGGTGCGCA</v>
      </c>
    </row>
    <row r="282" spans="1:34" x14ac:dyDescent="0.2">
      <c r="A282">
        <v>3624</v>
      </c>
      <c r="B282" t="s">
        <v>1972</v>
      </c>
      <c r="C282" s="2" t="s">
        <v>1973</v>
      </c>
      <c r="D282" s="2" t="s">
        <v>1974</v>
      </c>
      <c r="E282" s="2" t="s">
        <v>1975</v>
      </c>
      <c r="AC282" t="s">
        <v>1972</v>
      </c>
      <c r="AD282" t="s">
        <v>8185</v>
      </c>
      <c r="AE282" t="str">
        <f t="shared" si="9"/>
        <v>GCGAGAGGTTTATCATTAAGGTCAACCTCTGGATGTTGTTTCGGCATATTGAATCTGAGTTACAAGCTGTTTGTCGCCAGTCGTTAGGG</v>
      </c>
      <c r="AF282" t="s">
        <v>8186</v>
      </c>
      <c r="AH282" t="str">
        <f t="shared" si="10"/>
        <v>TGCGCACCCTTAGCGAGAGGTTTATCATTAAGGTCAACCTCTGGATGTTGTTTCGGCATATTGAATCTGAGTTACAAGCTGTTTGTCGCCAGTCGTTAGGGCTGGCGACAACCCGTTTTTTCTGACGTAAGGGTGCGCA</v>
      </c>
    </row>
    <row r="283" spans="1:34" x14ac:dyDescent="0.2">
      <c r="A283">
        <v>3625</v>
      </c>
      <c r="B283" t="s">
        <v>1976</v>
      </c>
      <c r="C283" s="2" t="s">
        <v>1977</v>
      </c>
      <c r="D283" s="2" t="s">
        <v>1978</v>
      </c>
      <c r="E283" s="2" t="s">
        <v>1979</v>
      </c>
      <c r="AC283" t="s">
        <v>1976</v>
      </c>
      <c r="AD283" t="s">
        <v>8185</v>
      </c>
      <c r="AE283" t="str">
        <f t="shared" si="9"/>
        <v>GCGAGAGGTTTATCATTAAGGTCAACCTCTGGATGTTGTTTCGGCATCTTGAATCTGAGTTACAAGCTGTTTGTCGCCAGTGCCAGGCA</v>
      </c>
      <c r="AF283" t="s">
        <v>8186</v>
      </c>
      <c r="AH283" t="str">
        <f t="shared" si="10"/>
        <v>TGCGCACCCTTAGCGAGAGGTTTATCATTAAGGTCAACCTCTGGATGTTGTTTCGGCATCTTGAATCTGAGTTACAAGCTGTTTGTCGCCAGTGCCAGGCACTGGCGACAACCCGTTTTTTCTGACGTAAGGGTGCGCA</v>
      </c>
    </row>
    <row r="284" spans="1:34" x14ac:dyDescent="0.2">
      <c r="A284">
        <v>3626</v>
      </c>
      <c r="B284" t="s">
        <v>1980</v>
      </c>
      <c r="C284" s="2" t="s">
        <v>1981</v>
      </c>
      <c r="D284" s="2" t="s">
        <v>1982</v>
      </c>
      <c r="E284" s="2" t="s">
        <v>1983</v>
      </c>
      <c r="AC284" t="s">
        <v>1980</v>
      </c>
      <c r="AD284" t="s">
        <v>8185</v>
      </c>
      <c r="AE284" t="str">
        <f t="shared" si="9"/>
        <v>GCGAGAGGTTTATCATTAAGGTCAACCTCTGGATGTTGTTTCGGCATCCTGAATCTGAGTTACAAGCTGTTTGTCGCCAGCACCCATTG</v>
      </c>
      <c r="AF284" t="s">
        <v>8186</v>
      </c>
      <c r="AH284" t="str">
        <f t="shared" si="10"/>
        <v>TGCGCACCCTTAGCGAGAGGTTTATCATTAAGGTCAACCTCTGGATGTTGTTTCGGCATCCTGAATCTGAGTTACAAGCTGTTTGTCGCCAGCACCCATTGCTGGCGACAACCCGTTTTTTCTGACGTAAGGGTGCGCA</v>
      </c>
    </row>
    <row r="285" spans="1:34" x14ac:dyDescent="0.2">
      <c r="A285">
        <v>3627</v>
      </c>
      <c r="B285" t="s">
        <v>1984</v>
      </c>
      <c r="C285" s="2" t="s">
        <v>1985</v>
      </c>
      <c r="D285" s="2" t="s">
        <v>1982</v>
      </c>
      <c r="E285" s="2" t="s">
        <v>1986</v>
      </c>
      <c r="AC285" t="s">
        <v>1984</v>
      </c>
      <c r="AD285" t="s">
        <v>8185</v>
      </c>
      <c r="AE285" t="str">
        <f t="shared" si="9"/>
        <v>GCGAGAGGTTTATCATTAAGGTCAACCTCTGGATGTTGTTTCGGCATCCTGAATCTGAGTTACAAGCTGTTTGTCGCCAGCATTCCTGG</v>
      </c>
      <c r="AF285" t="s">
        <v>8186</v>
      </c>
      <c r="AH285" t="str">
        <f t="shared" si="10"/>
        <v>TGCGCACCCTTAGCGAGAGGTTTATCATTAAGGTCAACCTCTGGATGTTGTTTCGGCATCCTGAATCTGAGTTACAAGCTGTTTGTCGCCAGCATTCCTGGCTGGCGACAACCCGTTTTTTCTGACGTAAGGGTGCGCA</v>
      </c>
    </row>
    <row r="286" spans="1:34" x14ac:dyDescent="0.2">
      <c r="A286">
        <v>3628</v>
      </c>
      <c r="B286" t="s">
        <v>1987</v>
      </c>
      <c r="C286" s="2" t="s">
        <v>1988</v>
      </c>
      <c r="D286" s="2" t="s">
        <v>1982</v>
      </c>
      <c r="E286" s="2" t="s">
        <v>1989</v>
      </c>
      <c r="AC286" t="s">
        <v>1987</v>
      </c>
      <c r="AD286" t="s">
        <v>8185</v>
      </c>
      <c r="AE286" t="str">
        <f t="shared" si="9"/>
        <v>GCGAGAGGTTTATCATTAAGGTCAACCTCTGGATGTTGTTTCGGCATCCTGAATCTGAGTTACAAGCTGTTTGTCGCCAGATCGTGTAG</v>
      </c>
      <c r="AF286" t="s">
        <v>8186</v>
      </c>
      <c r="AH286" t="str">
        <f t="shared" si="10"/>
        <v>TGCGCACCCTTAGCGAGAGGTTTATCATTAAGGTCAACCTCTGGATGTTGTTTCGGCATCCTGAATCTGAGTTACAAGCTGTTTGTCGCCAGATCGTGTAGCTGGCGACAACCCGTTTTTTCTGACGTAAGGGTGCGCA</v>
      </c>
    </row>
    <row r="287" spans="1:34" x14ac:dyDescent="0.2">
      <c r="A287">
        <v>3629</v>
      </c>
      <c r="B287" t="s">
        <v>1990</v>
      </c>
      <c r="C287" s="2" t="s">
        <v>1991</v>
      </c>
      <c r="D287" s="2" t="s">
        <v>1992</v>
      </c>
      <c r="E287" s="2" t="s">
        <v>1993</v>
      </c>
      <c r="AC287" t="s">
        <v>1990</v>
      </c>
      <c r="AD287" t="s">
        <v>8185</v>
      </c>
      <c r="AE287" t="str">
        <f t="shared" si="9"/>
        <v>GCGAGAGGTTTATCATTAAGGTCAACCTCTGGATGTTGTTTCGGCATCCTGCATCTGAGTTACAAGCTGTTTGTCGCCAGTCTCAAATG</v>
      </c>
      <c r="AF287" t="s">
        <v>8186</v>
      </c>
      <c r="AH287" t="str">
        <f t="shared" si="10"/>
        <v>TGCGCACCCTTAGCGAGAGGTTTATCATTAAGGTCAACCTCTGGATGTTGTTTCGGCATCCTGCATCTGAGTTACAAGCTGTTTGTCGCCAGTCTCAAATGCTGGCGACAACCCGTTTTTTCTGACGTAAGGGTGCGCA</v>
      </c>
    </row>
    <row r="288" spans="1:34" x14ac:dyDescent="0.2">
      <c r="A288">
        <v>3630</v>
      </c>
      <c r="B288" t="s">
        <v>1994</v>
      </c>
      <c r="C288" s="2" t="s">
        <v>1995</v>
      </c>
      <c r="D288" s="2" t="s">
        <v>1992</v>
      </c>
      <c r="E288" s="2" t="s">
        <v>1996</v>
      </c>
      <c r="AC288" t="s">
        <v>1994</v>
      </c>
      <c r="AD288" t="s">
        <v>8185</v>
      </c>
      <c r="AE288" t="str">
        <f t="shared" si="9"/>
        <v>GCGAGAGGTTTATCATTAAGGTCAACCTCTGGATGTTGTTTCGGCATCCTGCATCTGAGTTACAAGCTGTTTGTCGCCAGGATACTTGC</v>
      </c>
      <c r="AF288" t="s">
        <v>8186</v>
      </c>
      <c r="AH288" t="str">
        <f t="shared" si="10"/>
        <v>TGCGCACCCTTAGCGAGAGGTTTATCATTAAGGTCAACCTCTGGATGTTGTTTCGGCATCCTGCATCTGAGTTACAAGCTGTTTGTCGCCAGGATACTTGCCTGGCGACAACCCGTTTTTTCTGACGTAAGGGTGCGCA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H868"/>
  <sheetViews>
    <sheetView workbookViewId="0">
      <selection activeCell="AD7" sqref="AD7:AH8"/>
    </sheetView>
  </sheetViews>
  <sheetFormatPr baseColWidth="10" defaultColWidth="8.83203125" defaultRowHeight="15" x14ac:dyDescent="0.2"/>
  <cols>
    <col min="29" max="29" width="18.6640625" bestFit="1" customWidth="1"/>
    <col min="31" max="31" width="14.83203125" customWidth="1"/>
  </cols>
  <sheetData>
    <row r="1" spans="1:34" x14ac:dyDescent="0.2">
      <c r="A1" t="s">
        <v>0</v>
      </c>
      <c r="B1" t="s">
        <v>14</v>
      </c>
    </row>
    <row r="2" spans="1:34" x14ac:dyDescent="0.2">
      <c r="A2" t="s">
        <v>1</v>
      </c>
      <c r="B2" t="s">
        <v>11</v>
      </c>
    </row>
    <row r="3" spans="1:34" x14ac:dyDescent="0.2">
      <c r="A3" t="s">
        <v>3</v>
      </c>
      <c r="B3" t="s">
        <v>1997</v>
      </c>
    </row>
    <row r="4" spans="1:34" x14ac:dyDescent="0.2">
      <c r="A4" t="s">
        <v>4</v>
      </c>
      <c r="B4" t="s">
        <v>1998</v>
      </c>
    </row>
    <row r="5" spans="1:34" x14ac:dyDescent="0.2">
      <c r="A5" t="s">
        <v>5</v>
      </c>
      <c r="B5" s="1" t="s">
        <v>1999</v>
      </c>
    </row>
    <row r="7" spans="1:34" x14ac:dyDescent="0.2">
      <c r="A7" s="1" t="s">
        <v>6</v>
      </c>
      <c r="B7" s="1" t="s">
        <v>7</v>
      </c>
      <c r="C7" s="1" t="s">
        <v>8</v>
      </c>
      <c r="D7" s="1" t="s">
        <v>9</v>
      </c>
      <c r="E7" s="1" t="s">
        <v>10</v>
      </c>
      <c r="AD7" t="s">
        <v>8179</v>
      </c>
      <c r="AE7" t="s">
        <v>8180</v>
      </c>
      <c r="AF7" t="s">
        <v>8181</v>
      </c>
      <c r="AH7" t="s">
        <v>8184</v>
      </c>
    </row>
    <row r="8" spans="1:34" x14ac:dyDescent="0.2">
      <c r="A8">
        <v>2320</v>
      </c>
      <c r="B8" t="s">
        <v>2000</v>
      </c>
      <c r="C8" s="2" t="s">
        <v>2001</v>
      </c>
      <c r="D8" s="2" t="s">
        <v>12</v>
      </c>
      <c r="E8" s="2" t="s">
        <v>2002</v>
      </c>
      <c r="AC8" t="s">
        <v>2000</v>
      </c>
      <c r="AD8" t="s">
        <v>8182</v>
      </c>
      <c r="AE8" t="str">
        <f>MID(E8,27,86)</f>
        <v>TCTGAGTTACTGTCTGTTTTCCTTGTTGGAACGGAGAGCATCGCCTGATGCTCTCCGAGCCAACCAGGAAACCCGTTTTTTCTGAC</v>
      </c>
      <c r="AF8" t="s">
        <v>8183</v>
      </c>
      <c r="AH8" t="str">
        <f>CONCATENATE(AD8,AE8,AF8)</f>
        <v>TGCGCACCCTTAGCGAGAGGTTTATCATTAAGGTCAACCTCTGGATGTTGTTTCGGCATCCTGCATTGAATCTGAGTTACTGTCTGTTTTCCTTGTTGGAACGGAGAGCATCGCCTGATGCTCTCCGAGCCAACCAGGAAACCCGTTTTTTCTGACGTAAGGGTGCGCA</v>
      </c>
    </row>
    <row r="9" spans="1:34" x14ac:dyDescent="0.2">
      <c r="A9">
        <v>2321</v>
      </c>
      <c r="B9" t="s">
        <v>2003</v>
      </c>
      <c r="C9" s="2" t="s">
        <v>2004</v>
      </c>
      <c r="D9" s="2" t="s">
        <v>12</v>
      </c>
      <c r="E9" s="2" t="s">
        <v>2005</v>
      </c>
      <c r="AC9" t="s">
        <v>2003</v>
      </c>
      <c r="AD9" t="s">
        <v>8182</v>
      </c>
      <c r="AE9" t="str">
        <f>MID(E9,27,87)</f>
        <v>TGCTGAGTTACTGTCTGTTTTCCTTGTTGGAACGGAGAGCATCGCCTGATGCTCTCCGAGCCAACCAGGAAACCCGTTTTTTCTGAC</v>
      </c>
      <c r="AF9" t="s">
        <v>8183</v>
      </c>
      <c r="AH9" t="str">
        <f>CONCATENATE(AD9,AE9,AF9)</f>
        <v>TGCGCACCCTTAGCGAGAGGTTTATCATTAAGGTCAACCTCTGGATGTTGTTTCGGCATCCTGCATTGAATGCTGAGTTACTGTCTGTTTTCCTTGTTGGAACGGAGAGCATCGCCTGATGCTCTCCGAGCCAACCAGGAAACCCGTTTTTTCTGACGTAAGGGTGCGCA</v>
      </c>
    </row>
    <row r="10" spans="1:34" x14ac:dyDescent="0.2">
      <c r="A10">
        <v>2322</v>
      </c>
      <c r="B10" t="s">
        <v>2006</v>
      </c>
      <c r="C10" s="2" t="s">
        <v>2007</v>
      </c>
      <c r="D10" s="2" t="s">
        <v>12</v>
      </c>
      <c r="E10" s="2" t="s">
        <v>2008</v>
      </c>
      <c r="AC10" t="s">
        <v>2006</v>
      </c>
      <c r="AD10" t="s">
        <v>8182</v>
      </c>
      <c r="AE10" t="str">
        <f t="shared" ref="AE10:AE73" si="0">MID(E10,27,87)</f>
        <v>TCGTGAGTTACTGTCTGTTTTCCTTGTTGGAACGGAGAGCATCGCCTGATGCTCTCCGAGCCAACCAGGAAACCCGTTTTTTCTGAC</v>
      </c>
      <c r="AF10" t="s">
        <v>8183</v>
      </c>
      <c r="AH10" t="str">
        <f t="shared" ref="AH10:AH73" si="1">CONCATENATE(AD10,AE10,AF10)</f>
        <v>TGCGCACCCTTAGCGAGAGGTTTATCATTAAGGTCAACCTCTGGATGTTGTTTCGGCATCCTGCATTGAATCGTGAGTTACTGTCTGTTTTCCTTGTTGGAACGGAGAGCATCGCCTGATGCTCTCCGAGCCAACCAGGAAACCCGTTTTTTCTGACGTAAGGGTGCGCA</v>
      </c>
    </row>
    <row r="11" spans="1:34" x14ac:dyDescent="0.2">
      <c r="A11">
        <v>2323</v>
      </c>
      <c r="B11" t="s">
        <v>2009</v>
      </c>
      <c r="C11" s="2" t="s">
        <v>2010</v>
      </c>
      <c r="D11" s="2" t="s">
        <v>12</v>
      </c>
      <c r="E11" s="2" t="s">
        <v>2011</v>
      </c>
      <c r="AC11" t="s">
        <v>2009</v>
      </c>
      <c r="AD11" t="s">
        <v>8182</v>
      </c>
      <c r="AE11" t="str">
        <f t="shared" si="0"/>
        <v>TCTGGAGTTACTGTCTGTTTTCCTTGTTGGAACGGAGAGCATCGCCTGATGCTCTCCGAGCCAACCAGGAAACCCGTTTTTTCTGAC</v>
      </c>
      <c r="AF11" t="s">
        <v>8183</v>
      </c>
      <c r="AH11" t="str">
        <f t="shared" si="1"/>
        <v>TGCGCACCCTTAGCGAGAGGTTTATCATTAAGGTCAACCTCTGGATGTTGTTTCGGCATCCTGCATTGAATCTGGAGTTACTGTCTGTTTTCCTTGTTGGAACGGAGAGCATCGCCTGATGCTCTCCGAGCCAACCAGGAAACCCGTTTTTTCTGACGTAAGGGTGCGCA</v>
      </c>
    </row>
    <row r="12" spans="1:34" x14ac:dyDescent="0.2">
      <c r="A12">
        <v>2323</v>
      </c>
      <c r="B12" t="s">
        <v>2012</v>
      </c>
      <c r="C12" s="2" t="s">
        <v>2010</v>
      </c>
      <c r="D12" s="2" t="s">
        <v>12</v>
      </c>
      <c r="E12" s="2" t="s">
        <v>13</v>
      </c>
      <c r="AC12" t="s">
        <v>2012</v>
      </c>
      <c r="AD12" t="s">
        <v>8182</v>
      </c>
      <c r="AE12" t="str">
        <f t="shared" si="0"/>
        <v/>
      </c>
      <c r="AF12" t="s">
        <v>8183</v>
      </c>
      <c r="AH12" t="str">
        <f t="shared" si="1"/>
        <v>TGCGCACCCTTAGCGAGAGGTTTATCATTAAGGTCAACCTCTGGATGTTGTTTCGGCATCCTGCATTGAAGTAAGGGTGCGCA</v>
      </c>
    </row>
    <row r="13" spans="1:34" x14ac:dyDescent="0.2">
      <c r="A13">
        <v>2324</v>
      </c>
      <c r="B13" t="s">
        <v>2013</v>
      </c>
      <c r="C13" s="2" t="s">
        <v>2014</v>
      </c>
      <c r="D13" s="2" t="s">
        <v>12</v>
      </c>
      <c r="E13" s="2" t="s">
        <v>2015</v>
      </c>
      <c r="AC13" t="s">
        <v>2013</v>
      </c>
      <c r="AD13" t="s">
        <v>8182</v>
      </c>
      <c r="AE13" t="str">
        <f t="shared" si="0"/>
        <v>TCTGAGGTTACTGTCTGTTTTCCTTGTTGGAACGGAGAGCATCGCCTGATGCTCTCCGAGCCAACCAGGAAACCCGTTTTTTCTGAC</v>
      </c>
      <c r="AF13" t="s">
        <v>8183</v>
      </c>
      <c r="AH13" t="str">
        <f t="shared" si="1"/>
        <v>TGCGCACCCTTAGCGAGAGGTTTATCATTAAGGTCAACCTCTGGATGTTGTTTCGGCATCCTGCATTGAATCTGAGGTTACTGTCTGTTTTCCTTGTTGGAACGGAGAGCATCGCCTGATGCTCTCCGAGCCAACCAGGAAACCCGTTTTTTCTGACGTAAGGGTGCGCA</v>
      </c>
    </row>
    <row r="14" spans="1:34" x14ac:dyDescent="0.2">
      <c r="A14">
        <v>2324</v>
      </c>
      <c r="B14" t="s">
        <v>2016</v>
      </c>
      <c r="C14" s="2" t="s">
        <v>2014</v>
      </c>
      <c r="D14" s="2" t="s">
        <v>12</v>
      </c>
      <c r="E14" s="2" t="s">
        <v>13</v>
      </c>
      <c r="AC14" t="s">
        <v>2016</v>
      </c>
      <c r="AD14" t="s">
        <v>8182</v>
      </c>
      <c r="AE14" t="str">
        <f t="shared" si="0"/>
        <v/>
      </c>
      <c r="AF14" t="s">
        <v>8183</v>
      </c>
      <c r="AH14" t="str">
        <f t="shared" si="1"/>
        <v>TGCGCACCCTTAGCGAGAGGTTTATCATTAAGGTCAACCTCTGGATGTTGTTTCGGCATCCTGCATTGAAGTAAGGGTGCGCA</v>
      </c>
    </row>
    <row r="15" spans="1:34" x14ac:dyDescent="0.2">
      <c r="A15">
        <v>2325</v>
      </c>
      <c r="B15" t="s">
        <v>2017</v>
      </c>
      <c r="C15" s="2" t="s">
        <v>2018</v>
      </c>
      <c r="D15" s="2" t="s">
        <v>12</v>
      </c>
      <c r="E15" s="2" t="s">
        <v>2019</v>
      </c>
      <c r="AC15" t="s">
        <v>2017</v>
      </c>
      <c r="AD15" t="s">
        <v>8182</v>
      </c>
      <c r="AE15" t="str">
        <f t="shared" si="0"/>
        <v>TCTGAGTGTACTGTCTGTTTTCCTTGTTGGAACGGAGAGCATCGCCTGATGCTCTCCGAGCCAACCAGGAAACCCGTTTTTTCTGAC</v>
      </c>
      <c r="AF15" t="s">
        <v>8183</v>
      </c>
      <c r="AH15" t="str">
        <f t="shared" si="1"/>
        <v>TGCGCACCCTTAGCGAGAGGTTTATCATTAAGGTCAACCTCTGGATGTTGTTTCGGCATCCTGCATTGAATCTGAGTGTACTGTCTGTTTTCCTTGTTGGAACGGAGAGCATCGCCTGATGCTCTCCGAGCCAACCAGGAAACCCGTTTTTTCTGACGTAAGGGTGCGCA</v>
      </c>
    </row>
    <row r="16" spans="1:34" x14ac:dyDescent="0.2">
      <c r="A16">
        <v>2326</v>
      </c>
      <c r="B16" t="s">
        <v>2020</v>
      </c>
      <c r="C16" s="2" t="s">
        <v>2021</v>
      </c>
      <c r="D16" s="2" t="s">
        <v>12</v>
      </c>
      <c r="E16" s="2" t="s">
        <v>2022</v>
      </c>
      <c r="AC16" t="s">
        <v>2020</v>
      </c>
      <c r="AD16" t="s">
        <v>8182</v>
      </c>
      <c r="AE16" t="str">
        <f t="shared" si="0"/>
        <v>TCTGAGTTGACTGTCTGTTTTCCTTGTTGGAACGGAGAGCATCGCCTGATGCTCTCCGAGCCAACCAGGAAACCCGTTTTTTCTGAC</v>
      </c>
      <c r="AF16" t="s">
        <v>8183</v>
      </c>
      <c r="AH16" t="str">
        <f t="shared" si="1"/>
        <v>TGCGCACCCTTAGCGAGAGGTTTATCATTAAGGTCAACCTCTGGATGTTGTTTCGGCATCCTGCATTGAATCTGAGTTGACTGTCTGTTTTCCTTGTTGGAACGGAGAGCATCGCCTGATGCTCTCCGAGCCAACCAGGAAACCCGTTTTTTCTGACGTAAGGGTGCGCA</v>
      </c>
    </row>
    <row r="17" spans="1:34" x14ac:dyDescent="0.2">
      <c r="A17">
        <v>2327</v>
      </c>
      <c r="B17" t="s">
        <v>2023</v>
      </c>
      <c r="C17" s="2" t="s">
        <v>2024</v>
      </c>
      <c r="D17" s="2" t="s">
        <v>12</v>
      </c>
      <c r="E17" s="2" t="s">
        <v>2025</v>
      </c>
      <c r="AC17" t="s">
        <v>2023</v>
      </c>
      <c r="AD17" t="s">
        <v>8182</v>
      </c>
      <c r="AE17" t="str">
        <f t="shared" si="0"/>
        <v>TCTGAGTTAGCTGTCTGTTTTCCTTGTTGGAACGGAGAGCATCGCCTGATGCTCTCCGAGCCAACCAGGAAACCCGTTTTTTCTGAC</v>
      </c>
      <c r="AF17" t="s">
        <v>8183</v>
      </c>
      <c r="AH17" t="str">
        <f t="shared" si="1"/>
        <v>TGCGCACCCTTAGCGAGAGGTTTATCATTAAGGTCAACCTCTGGATGTTGTTTCGGCATCCTGCATTGAATCTGAGTTAGCTGTCTGTTTTCCTTGTTGGAACGGAGAGCATCGCCTGATGCTCTCCGAGCCAACCAGGAAACCCGTTTTTTCTGACGTAAGGGTGCGCA</v>
      </c>
    </row>
    <row r="18" spans="1:34" x14ac:dyDescent="0.2">
      <c r="A18">
        <v>2328</v>
      </c>
      <c r="B18" t="s">
        <v>2026</v>
      </c>
      <c r="C18" s="2" t="s">
        <v>2027</v>
      </c>
      <c r="D18" s="2" t="s">
        <v>12</v>
      </c>
      <c r="E18" s="2" t="s">
        <v>2028</v>
      </c>
      <c r="AC18" t="s">
        <v>2026</v>
      </c>
      <c r="AD18" t="s">
        <v>8182</v>
      </c>
      <c r="AE18" t="str">
        <f t="shared" si="0"/>
        <v>TCTGAGTTACGTGTCTGTTTTCCTTGTTGGAACGGAGAGCATCGCCTGATGCTCTCCGAGCCAACCAGGAAACCCGTTTTTTCTGAC</v>
      </c>
      <c r="AF18" t="s">
        <v>8183</v>
      </c>
      <c r="AH18" t="str">
        <f t="shared" si="1"/>
        <v>TGCGCACCCTTAGCGAGAGGTTTATCATTAAGGTCAACCTCTGGATGTTGTTTCGGCATCCTGCATTGAATCTGAGTTACGTGTCTGTTTTCCTTGTTGGAACGGAGAGCATCGCCTGATGCTCTCCGAGCCAACCAGGAAACCCGTTTTTTCTGACGTAAGGGTGCGCA</v>
      </c>
    </row>
    <row r="19" spans="1:34" x14ac:dyDescent="0.2">
      <c r="A19">
        <v>2329</v>
      </c>
      <c r="B19" t="s">
        <v>2029</v>
      </c>
      <c r="C19" s="2" t="s">
        <v>2030</v>
      </c>
      <c r="D19" s="2" t="s">
        <v>12</v>
      </c>
      <c r="E19" s="2" t="s">
        <v>2031</v>
      </c>
      <c r="AC19" t="s">
        <v>2029</v>
      </c>
      <c r="AD19" t="s">
        <v>8182</v>
      </c>
      <c r="AE19" t="str">
        <f t="shared" si="0"/>
        <v>TCTGAGTTACTGGTCTGTTTTCCTTGTTGGAACGGAGAGCATCGCCTGATGCTCTCCGAGCCAACCAGGAAACCCGTTTTTTCTGAC</v>
      </c>
      <c r="AF19" t="s">
        <v>8183</v>
      </c>
      <c r="AH19" t="str">
        <f t="shared" si="1"/>
        <v>TGCGCACCCTTAGCGAGAGGTTTATCATTAAGGTCAACCTCTGGATGTTGTTTCGGCATCCTGCATTGAATCTGAGTTACTGGTCTGTTTTCCTTGTTGGAACGGAGAGCATCGCCTGATGCTCTCCGAGCCAACCAGGAAACCCGTTTTTTCTGACGTAAGGGTGCGCA</v>
      </c>
    </row>
    <row r="20" spans="1:34" x14ac:dyDescent="0.2">
      <c r="A20">
        <v>2329</v>
      </c>
      <c r="B20" t="s">
        <v>2032</v>
      </c>
      <c r="C20" s="2" t="s">
        <v>2030</v>
      </c>
      <c r="D20" s="2" t="s">
        <v>12</v>
      </c>
      <c r="E20" s="2" t="s">
        <v>13</v>
      </c>
      <c r="AC20" t="s">
        <v>2032</v>
      </c>
      <c r="AD20" t="s">
        <v>8182</v>
      </c>
      <c r="AE20" t="str">
        <f t="shared" si="0"/>
        <v/>
      </c>
      <c r="AF20" t="s">
        <v>8183</v>
      </c>
      <c r="AH20" t="str">
        <f t="shared" si="1"/>
        <v>TGCGCACCCTTAGCGAGAGGTTTATCATTAAGGTCAACCTCTGGATGTTGTTTCGGCATCCTGCATTGAAGTAAGGGTGCGCA</v>
      </c>
    </row>
    <row r="21" spans="1:34" x14ac:dyDescent="0.2">
      <c r="A21">
        <v>2330</v>
      </c>
      <c r="B21" t="s">
        <v>2033</v>
      </c>
      <c r="C21" s="2" t="s">
        <v>2034</v>
      </c>
      <c r="D21" s="2" t="s">
        <v>12</v>
      </c>
      <c r="E21" s="2" t="s">
        <v>2035</v>
      </c>
      <c r="AC21" t="s">
        <v>2033</v>
      </c>
      <c r="AD21" t="s">
        <v>8182</v>
      </c>
      <c r="AE21" t="str">
        <f t="shared" si="0"/>
        <v>TCTGAGTTACTGTGCTGTTTTCCTTGTTGGAACGGAGAGCATCGCCTGATGCTCTCCGAGCCAACCAGGAAACCCGTTTTTTCTGAC</v>
      </c>
      <c r="AF21" t="s">
        <v>8183</v>
      </c>
      <c r="AH21" t="str">
        <f t="shared" si="1"/>
        <v>TGCGCACCCTTAGCGAGAGGTTTATCATTAAGGTCAACCTCTGGATGTTGTTTCGGCATCCTGCATTGAATCTGAGTTACTGTGCTGTTTTCCTTGTTGGAACGGAGAGCATCGCCTGATGCTCTCCGAGCCAACCAGGAAACCCGTTTTTTCTGACGTAAGGGTGCGCA</v>
      </c>
    </row>
    <row r="22" spans="1:34" x14ac:dyDescent="0.2">
      <c r="A22">
        <v>2331</v>
      </c>
      <c r="B22" t="s">
        <v>2036</v>
      </c>
      <c r="C22" s="2" t="s">
        <v>2037</v>
      </c>
      <c r="D22" s="2" t="s">
        <v>12</v>
      </c>
      <c r="E22" s="2" t="s">
        <v>2038</v>
      </c>
      <c r="AC22" t="s">
        <v>2036</v>
      </c>
      <c r="AD22" t="s">
        <v>8182</v>
      </c>
      <c r="AE22" t="str">
        <f t="shared" si="0"/>
        <v>TCTGAGTTACTGTCGTGTTTTCCTTGTTGGAACGGAGAGCATCGCCTGATGCTCTCCGAGCCAACCAGGAAACCCGTTTTTTCTGAC</v>
      </c>
      <c r="AF22" t="s">
        <v>8183</v>
      </c>
      <c r="AH22" t="str">
        <f t="shared" si="1"/>
        <v>TGCGCACCCTTAGCGAGAGGTTTATCATTAAGGTCAACCTCTGGATGTTGTTTCGGCATCCTGCATTGAATCTGAGTTACTGTCGTGTTTTCCTTGTTGGAACGGAGAGCATCGCCTGATGCTCTCCGAGCCAACCAGGAAACCCGTTTTTTCTGACGTAAGGGTGCGCA</v>
      </c>
    </row>
    <row r="23" spans="1:34" x14ac:dyDescent="0.2">
      <c r="A23">
        <v>2332</v>
      </c>
      <c r="B23" t="s">
        <v>2039</v>
      </c>
      <c r="C23" s="2" t="s">
        <v>2040</v>
      </c>
      <c r="D23" s="2" t="s">
        <v>12</v>
      </c>
      <c r="E23" s="2" t="s">
        <v>2041</v>
      </c>
      <c r="AC23" t="s">
        <v>2039</v>
      </c>
      <c r="AD23" t="s">
        <v>8182</v>
      </c>
      <c r="AE23" t="str">
        <f t="shared" si="0"/>
        <v>TCTGAGTTACTGTCTGGTTTTCCTTGTTGGAACGGAGAGCATCGCCTGATGCTCTCCGAGCCAACCAGGAAACCCGTTTTTTCTGAC</v>
      </c>
      <c r="AF23" t="s">
        <v>8183</v>
      </c>
      <c r="AH23" t="str">
        <f t="shared" si="1"/>
        <v>TGCGCACCCTTAGCGAGAGGTTTATCATTAAGGTCAACCTCTGGATGTTGTTTCGGCATCCTGCATTGAATCTGAGTTACTGTCTGGTTTTCCTTGTTGGAACGGAGAGCATCGCCTGATGCTCTCCGAGCCAACCAGGAAACCCGTTTTTTCTGACGTAAGGGTGCGCA</v>
      </c>
    </row>
    <row r="24" spans="1:34" x14ac:dyDescent="0.2">
      <c r="A24">
        <v>2332</v>
      </c>
      <c r="B24" t="s">
        <v>2042</v>
      </c>
      <c r="C24" s="2" t="s">
        <v>2040</v>
      </c>
      <c r="D24" s="2" t="s">
        <v>12</v>
      </c>
      <c r="E24" s="2" t="s">
        <v>13</v>
      </c>
      <c r="AC24" t="s">
        <v>2042</v>
      </c>
      <c r="AD24" t="s">
        <v>8182</v>
      </c>
      <c r="AE24" t="str">
        <f t="shared" si="0"/>
        <v/>
      </c>
      <c r="AF24" t="s">
        <v>8183</v>
      </c>
      <c r="AH24" t="str">
        <f t="shared" si="1"/>
        <v>TGCGCACCCTTAGCGAGAGGTTTATCATTAAGGTCAACCTCTGGATGTTGTTTCGGCATCCTGCATTGAAGTAAGGGTGCGCA</v>
      </c>
    </row>
    <row r="25" spans="1:34" x14ac:dyDescent="0.2">
      <c r="A25">
        <v>2333</v>
      </c>
      <c r="B25" t="s">
        <v>2043</v>
      </c>
      <c r="C25" s="2" t="s">
        <v>2044</v>
      </c>
      <c r="D25" s="2" t="s">
        <v>12</v>
      </c>
      <c r="E25" s="2" t="s">
        <v>2045</v>
      </c>
      <c r="AC25" t="s">
        <v>2043</v>
      </c>
      <c r="AD25" t="s">
        <v>8182</v>
      </c>
      <c r="AE25" t="str">
        <f t="shared" si="0"/>
        <v>TCTGAGTTACTGTCTGTGTTTCCTTGTTGGAACGGAGAGCATCGCCTGATGCTCTCCGAGCCAACCAGGAAACCCGTTTTTTCTGAC</v>
      </c>
      <c r="AF25" t="s">
        <v>8183</v>
      </c>
      <c r="AH25" t="str">
        <f t="shared" si="1"/>
        <v>TGCGCACCCTTAGCGAGAGGTTTATCATTAAGGTCAACCTCTGGATGTTGTTTCGGCATCCTGCATTGAATCTGAGTTACTGTCTGTGTTTCCTTGTTGGAACGGAGAGCATCGCCTGATGCTCTCCGAGCCAACCAGGAAACCCGTTTTTTCTGACGTAAGGGTGCGCA</v>
      </c>
    </row>
    <row r="26" spans="1:34" x14ac:dyDescent="0.2">
      <c r="A26">
        <v>2334</v>
      </c>
      <c r="B26" t="s">
        <v>2046</v>
      </c>
      <c r="C26" s="2" t="s">
        <v>2047</v>
      </c>
      <c r="D26" s="2" t="s">
        <v>12</v>
      </c>
      <c r="E26" s="2" t="s">
        <v>2048</v>
      </c>
      <c r="AC26" t="s">
        <v>2046</v>
      </c>
      <c r="AD26" t="s">
        <v>8182</v>
      </c>
      <c r="AE26" t="str">
        <f t="shared" si="0"/>
        <v>TCTGAGTTACTGTCTGTTGTTCCTTGTTGGAACGGAGAGCATCGCCTGATGCTCTCCGAGCCAACCAGGAAACCCGTTTTTTCTGAC</v>
      </c>
      <c r="AF26" t="s">
        <v>8183</v>
      </c>
      <c r="AH26" t="str">
        <f t="shared" si="1"/>
        <v>TGCGCACCCTTAGCGAGAGGTTTATCATTAAGGTCAACCTCTGGATGTTGTTTCGGCATCCTGCATTGAATCTGAGTTACTGTCTGTTGTTCCTTGTTGGAACGGAGAGCATCGCCTGATGCTCTCCGAGCCAACCAGGAAACCCGTTTTTTCTGACGTAAGGGTGCGCA</v>
      </c>
    </row>
    <row r="27" spans="1:34" x14ac:dyDescent="0.2">
      <c r="A27">
        <v>2335</v>
      </c>
      <c r="B27" t="s">
        <v>2049</v>
      </c>
      <c r="C27" s="2" t="s">
        <v>2050</v>
      </c>
      <c r="D27" s="2" t="s">
        <v>12</v>
      </c>
      <c r="E27" s="2" t="s">
        <v>2051</v>
      </c>
      <c r="AC27" t="s">
        <v>2049</v>
      </c>
      <c r="AD27" t="s">
        <v>8182</v>
      </c>
      <c r="AE27" t="str">
        <f t="shared" si="0"/>
        <v>TCTGAGTTACTGTCTGTTTGTCCTTGTTGGAACGGAGAGCATCGCCTGATGCTCTCCGAGCCAACCAGGAAACCCGTTTTTTCTGAC</v>
      </c>
      <c r="AF27" t="s">
        <v>8183</v>
      </c>
      <c r="AH27" t="str">
        <f t="shared" si="1"/>
        <v>TGCGCACCCTTAGCGAGAGGTTTATCATTAAGGTCAACCTCTGGATGTTGTTTCGGCATCCTGCATTGAATCTGAGTTACTGTCTGTTTGTCCTTGTTGGAACGGAGAGCATCGCCTGATGCTCTCCGAGCCAACCAGGAAACCCGTTTTTTCTGACGTAAGGGTGCGCA</v>
      </c>
    </row>
    <row r="28" spans="1:34" x14ac:dyDescent="0.2">
      <c r="A28">
        <v>2336</v>
      </c>
      <c r="B28" t="s">
        <v>2052</v>
      </c>
      <c r="C28" s="2" t="s">
        <v>2053</v>
      </c>
      <c r="D28" s="2" t="s">
        <v>12</v>
      </c>
      <c r="E28" s="2" t="s">
        <v>2054</v>
      </c>
      <c r="AC28" t="s">
        <v>2052</v>
      </c>
      <c r="AD28" t="s">
        <v>8182</v>
      </c>
      <c r="AE28" t="str">
        <f t="shared" si="0"/>
        <v>TCTGAGTTACTGTCTGTTTTGCCTTGTTGGAACGGAGAGCATCGCCTGATGCTCTCCGAGCCAACCAGGAAACCCGTTTTTTCTGAC</v>
      </c>
      <c r="AF28" t="s">
        <v>8183</v>
      </c>
      <c r="AH28" t="str">
        <f t="shared" si="1"/>
        <v>TGCGCACCCTTAGCGAGAGGTTTATCATTAAGGTCAACCTCTGGATGTTGTTTCGGCATCCTGCATTGAATCTGAGTTACTGTCTGTTTTGCCTTGTTGGAACGGAGAGCATCGCCTGATGCTCTCCGAGCCAACCAGGAAACCCGTTTTTTCTGACGTAAGGGTGCGCA</v>
      </c>
    </row>
    <row r="29" spans="1:34" x14ac:dyDescent="0.2">
      <c r="A29">
        <v>2337</v>
      </c>
      <c r="B29" t="s">
        <v>2055</v>
      </c>
      <c r="C29" s="2" t="s">
        <v>2056</v>
      </c>
      <c r="D29" s="2" t="s">
        <v>12</v>
      </c>
      <c r="E29" s="2" t="s">
        <v>2057</v>
      </c>
      <c r="AC29" t="s">
        <v>2055</v>
      </c>
      <c r="AD29" t="s">
        <v>8182</v>
      </c>
      <c r="AE29" t="str">
        <f t="shared" si="0"/>
        <v>TCTGAGTTACTGTCTGTTTTCGCTTGTTGGAACGGAGAGCATCGCCTGATGCTCTCCGAGCCAACCAGGAAACCCGTTTTTTCTGAC</v>
      </c>
      <c r="AF29" t="s">
        <v>8183</v>
      </c>
      <c r="AH29" t="str">
        <f t="shared" si="1"/>
        <v>TGCGCACCCTTAGCGAGAGGTTTATCATTAAGGTCAACCTCTGGATGTTGTTTCGGCATCCTGCATTGAATCTGAGTTACTGTCTGTTTTCGCTTGTTGGAACGGAGAGCATCGCCTGATGCTCTCCGAGCCAACCAGGAAACCCGTTTTTTCTGACGTAAGGGTGCGCA</v>
      </c>
    </row>
    <row r="30" spans="1:34" x14ac:dyDescent="0.2">
      <c r="A30">
        <v>2338</v>
      </c>
      <c r="B30" t="s">
        <v>2058</v>
      </c>
      <c r="C30" s="2" t="s">
        <v>2059</v>
      </c>
      <c r="D30" s="2" t="s">
        <v>12</v>
      </c>
      <c r="E30" s="2" t="s">
        <v>2060</v>
      </c>
      <c r="AC30" t="s">
        <v>2058</v>
      </c>
      <c r="AD30" t="s">
        <v>8182</v>
      </c>
      <c r="AE30" t="str">
        <f t="shared" si="0"/>
        <v>TCTGAGTTACTGTCTGTTTTCCGTTGTTGGAACGGAGAGCATCGCCTGATGCTCTCCGAGCCAACCAGGAAACCCGTTTTTTCTGAC</v>
      </c>
      <c r="AF30" t="s">
        <v>8183</v>
      </c>
      <c r="AH30" t="str">
        <f t="shared" si="1"/>
        <v>TGCGCACCCTTAGCGAGAGGTTTATCATTAAGGTCAACCTCTGGATGTTGTTTCGGCATCCTGCATTGAATCTGAGTTACTGTCTGTTTTCCGTTGTTGGAACGGAGAGCATCGCCTGATGCTCTCCGAGCCAACCAGGAAACCCGTTTTTTCTGACGTAAGGGTGCGCA</v>
      </c>
    </row>
    <row r="31" spans="1:34" x14ac:dyDescent="0.2">
      <c r="A31">
        <v>2339</v>
      </c>
      <c r="B31" t="s">
        <v>2061</v>
      </c>
      <c r="C31" s="2" t="s">
        <v>2062</v>
      </c>
      <c r="D31" s="2" t="s">
        <v>12</v>
      </c>
      <c r="E31" s="2" t="s">
        <v>2063</v>
      </c>
      <c r="AC31" t="s">
        <v>2061</v>
      </c>
      <c r="AD31" t="s">
        <v>8182</v>
      </c>
      <c r="AE31" t="str">
        <f t="shared" si="0"/>
        <v>TCTGAGTTACTGTCTGTTTTCCTGTGTTGGAACGGAGAGCATCGCCTGATGCTCTCCGAGCCAACCAGGAAACCCGTTTTTTCTGAC</v>
      </c>
      <c r="AF31" t="s">
        <v>8183</v>
      </c>
      <c r="AH31" t="str">
        <f t="shared" si="1"/>
        <v>TGCGCACCCTTAGCGAGAGGTTTATCATTAAGGTCAACCTCTGGATGTTGTTTCGGCATCCTGCATTGAATCTGAGTTACTGTCTGTTTTCCTGTGTTGGAACGGAGAGCATCGCCTGATGCTCTCCGAGCCAACCAGGAAACCCGTTTTTTCTGACGTAAGGGTGCGCA</v>
      </c>
    </row>
    <row r="32" spans="1:34" x14ac:dyDescent="0.2">
      <c r="A32">
        <v>2340</v>
      </c>
      <c r="B32" t="s">
        <v>2064</v>
      </c>
      <c r="C32" s="2" t="s">
        <v>2065</v>
      </c>
      <c r="D32" s="2" t="s">
        <v>12</v>
      </c>
      <c r="E32" s="2" t="s">
        <v>2066</v>
      </c>
      <c r="AC32" t="s">
        <v>2064</v>
      </c>
      <c r="AD32" t="s">
        <v>8182</v>
      </c>
      <c r="AE32" t="str">
        <f t="shared" si="0"/>
        <v>TCTGAGTTACTGTCTGTTTTCCTTGGTTGGAACGGAGAGCATCGCCTGATGCTCTCCGAGCCAACCAGGAAACCCGTTTTTTCTGAC</v>
      </c>
      <c r="AF32" t="s">
        <v>8183</v>
      </c>
      <c r="AH32" t="str">
        <f t="shared" si="1"/>
        <v>TGCGCACCCTTAGCGAGAGGTTTATCATTAAGGTCAACCTCTGGATGTTGTTTCGGCATCCTGCATTGAATCTGAGTTACTGTCTGTTTTCCTTGGTTGGAACGGAGAGCATCGCCTGATGCTCTCCGAGCCAACCAGGAAACCCGTTTTTTCTGACGTAAGGGTGCGCA</v>
      </c>
    </row>
    <row r="33" spans="1:34" x14ac:dyDescent="0.2">
      <c r="A33">
        <v>2340</v>
      </c>
      <c r="B33" t="s">
        <v>2067</v>
      </c>
      <c r="C33" s="2" t="s">
        <v>2065</v>
      </c>
      <c r="D33" s="2" t="s">
        <v>12</v>
      </c>
      <c r="E33" s="2" t="s">
        <v>13</v>
      </c>
      <c r="AC33" t="s">
        <v>2067</v>
      </c>
      <c r="AD33" t="s">
        <v>8182</v>
      </c>
      <c r="AE33" t="str">
        <f t="shared" si="0"/>
        <v/>
      </c>
      <c r="AF33" t="s">
        <v>8183</v>
      </c>
      <c r="AH33" t="str">
        <f t="shared" si="1"/>
        <v>TGCGCACCCTTAGCGAGAGGTTTATCATTAAGGTCAACCTCTGGATGTTGTTTCGGCATCCTGCATTGAAGTAAGGGTGCGCA</v>
      </c>
    </row>
    <row r="34" spans="1:34" x14ac:dyDescent="0.2">
      <c r="A34">
        <v>2341</v>
      </c>
      <c r="B34" t="s">
        <v>2068</v>
      </c>
      <c r="C34" s="2" t="s">
        <v>2069</v>
      </c>
      <c r="D34" s="2" t="s">
        <v>12</v>
      </c>
      <c r="E34" s="2" t="s">
        <v>2070</v>
      </c>
      <c r="AC34" t="s">
        <v>2068</v>
      </c>
      <c r="AD34" t="s">
        <v>8182</v>
      </c>
      <c r="AE34" t="str">
        <f t="shared" si="0"/>
        <v>TCTGAGTTACTGTCTGTTTTCCTTGTGTGGAACGGAGAGCATCGCCTGATGCTCTCCGAGCCAACCAGGAAACCCGTTTTTTCTGAC</v>
      </c>
      <c r="AF34" t="s">
        <v>8183</v>
      </c>
      <c r="AH34" t="str">
        <f t="shared" si="1"/>
        <v>TGCGCACCCTTAGCGAGAGGTTTATCATTAAGGTCAACCTCTGGATGTTGTTTCGGCATCCTGCATTGAATCTGAGTTACTGTCTGTTTTCCTTGTGTGGAACGGAGAGCATCGCCTGATGCTCTCCGAGCCAACCAGGAAACCCGTTTTTTCTGACGTAAGGGTGCGCA</v>
      </c>
    </row>
    <row r="35" spans="1:34" x14ac:dyDescent="0.2">
      <c r="A35">
        <v>2342</v>
      </c>
      <c r="B35" t="s">
        <v>2071</v>
      </c>
      <c r="C35" s="2" t="s">
        <v>2072</v>
      </c>
      <c r="D35" s="2" t="s">
        <v>12</v>
      </c>
      <c r="E35" s="2" t="s">
        <v>2073</v>
      </c>
      <c r="AC35" t="s">
        <v>2071</v>
      </c>
      <c r="AD35" t="s">
        <v>8182</v>
      </c>
      <c r="AE35" t="str">
        <f t="shared" si="0"/>
        <v>TCTGAGTTACTGTCTGTTTTCCTTGTTGGGAACGGAGAGCATCGCCTGATGCTCTCCGAGCCAACCAGGAAACCCGTTTTTTCTGAC</v>
      </c>
      <c r="AF35" t="s">
        <v>8183</v>
      </c>
      <c r="AH35" t="str">
        <f t="shared" si="1"/>
        <v>TGCGCACCCTTAGCGAGAGGTTTATCATTAAGGTCAACCTCTGGATGTTGTTTCGGCATCCTGCATTGAATCTGAGTTACTGTCTGTTTTCCTTGTTGGGAACGGAGAGCATCGCCTGATGCTCTCCGAGCCAACCAGGAAACCCGTTTTTTCTGACGTAAGGGTGCGCA</v>
      </c>
    </row>
    <row r="36" spans="1:34" x14ac:dyDescent="0.2">
      <c r="A36">
        <v>2342</v>
      </c>
      <c r="B36" t="s">
        <v>2074</v>
      </c>
      <c r="C36" s="2" t="s">
        <v>2072</v>
      </c>
      <c r="D36" s="2" t="s">
        <v>12</v>
      </c>
      <c r="E36" s="2" t="s">
        <v>13</v>
      </c>
      <c r="AC36" t="s">
        <v>2074</v>
      </c>
      <c r="AD36" t="s">
        <v>8182</v>
      </c>
      <c r="AE36" t="str">
        <f t="shared" si="0"/>
        <v/>
      </c>
      <c r="AF36" t="s">
        <v>8183</v>
      </c>
      <c r="AH36" t="str">
        <f t="shared" si="1"/>
        <v>TGCGCACCCTTAGCGAGAGGTTTATCATTAAGGTCAACCTCTGGATGTTGTTTCGGCATCCTGCATTGAAGTAAGGGTGCGCA</v>
      </c>
    </row>
    <row r="37" spans="1:34" x14ac:dyDescent="0.2">
      <c r="A37">
        <v>2342</v>
      </c>
      <c r="B37" t="s">
        <v>2075</v>
      </c>
      <c r="C37" s="2" t="s">
        <v>2072</v>
      </c>
      <c r="D37" s="2" t="s">
        <v>12</v>
      </c>
      <c r="E37" s="2" t="s">
        <v>13</v>
      </c>
      <c r="AC37" t="s">
        <v>2075</v>
      </c>
      <c r="AD37" t="s">
        <v>8182</v>
      </c>
      <c r="AE37" t="str">
        <f t="shared" si="0"/>
        <v/>
      </c>
      <c r="AF37" t="s">
        <v>8183</v>
      </c>
      <c r="AH37" t="str">
        <f t="shared" si="1"/>
        <v>TGCGCACCCTTAGCGAGAGGTTTATCATTAAGGTCAACCTCTGGATGTTGTTTCGGCATCCTGCATTGAAGTAAGGGTGCGCA</v>
      </c>
    </row>
    <row r="38" spans="1:34" x14ac:dyDescent="0.2">
      <c r="A38">
        <v>2343</v>
      </c>
      <c r="B38" t="s">
        <v>2076</v>
      </c>
      <c r="C38" s="2" t="s">
        <v>2077</v>
      </c>
      <c r="D38" s="2" t="s">
        <v>12</v>
      </c>
      <c r="E38" s="2" t="s">
        <v>2078</v>
      </c>
      <c r="AC38" t="s">
        <v>2076</v>
      </c>
      <c r="AD38" t="s">
        <v>8182</v>
      </c>
      <c r="AE38" t="str">
        <f t="shared" si="0"/>
        <v>TCTGAGTTACTGTCTGTTTTCCTTGTTGGAGACGGAGAGCATCGCCTGATGCTCTCCGAGCCAACCAGGAAACCCGTTTTTTCTGAC</v>
      </c>
      <c r="AF38" t="s">
        <v>8183</v>
      </c>
      <c r="AH38" t="str">
        <f t="shared" si="1"/>
        <v>TGCGCACCCTTAGCGAGAGGTTTATCATTAAGGTCAACCTCTGGATGTTGTTTCGGCATCCTGCATTGAATCTGAGTTACTGTCTGTTTTCCTTGTTGGAGACGGAGAGCATCGCCTGATGCTCTCCGAGCCAACCAGGAAACCCGTTTTTTCTGACGTAAGGGTGCGCA</v>
      </c>
    </row>
    <row r="39" spans="1:34" x14ac:dyDescent="0.2">
      <c r="A39">
        <v>2344</v>
      </c>
      <c r="B39" t="s">
        <v>2079</v>
      </c>
      <c r="C39" s="2" t="s">
        <v>2080</v>
      </c>
      <c r="D39" s="2" t="s">
        <v>12</v>
      </c>
      <c r="E39" s="2" t="s">
        <v>2081</v>
      </c>
      <c r="AC39" t="s">
        <v>2079</v>
      </c>
      <c r="AD39" t="s">
        <v>8182</v>
      </c>
      <c r="AE39" t="str">
        <f t="shared" si="0"/>
        <v>TCTGAGTTACTGTCTGTTTTCCTTGTTGGAAGCGGAGAGCATCGCCTGATGCTCTCCGAGCCAACCAGGAAACCCGTTTTTTCTGAC</v>
      </c>
      <c r="AF39" t="s">
        <v>8183</v>
      </c>
      <c r="AH39" t="str">
        <f t="shared" si="1"/>
        <v>TGCGCACCCTTAGCGAGAGGTTTATCATTAAGGTCAACCTCTGGATGTTGTTTCGGCATCCTGCATTGAATCTGAGTTACTGTCTGTTTTCCTTGTTGGAAGCGGAGAGCATCGCCTGATGCTCTCCGAGCCAACCAGGAAACCCGTTTTTTCTGACGTAAGGGTGCGCA</v>
      </c>
    </row>
    <row r="40" spans="1:34" x14ac:dyDescent="0.2">
      <c r="A40">
        <v>2345</v>
      </c>
      <c r="B40" t="s">
        <v>2082</v>
      </c>
      <c r="C40" s="2" t="s">
        <v>2083</v>
      </c>
      <c r="D40" s="2" t="s">
        <v>12</v>
      </c>
      <c r="E40" s="2" t="s">
        <v>2084</v>
      </c>
      <c r="AC40" t="s">
        <v>2082</v>
      </c>
      <c r="AD40" t="s">
        <v>8182</v>
      </c>
      <c r="AE40" t="str">
        <f t="shared" si="0"/>
        <v>TCTGAGTTACTGTCTGTTTTCCTTGTTGGAACGGGAGAGCATCGCCTGATGCTCTCCGAGCCAACCAGGAAACCCGTTTTTTCTGAC</v>
      </c>
      <c r="AF40" t="s">
        <v>8183</v>
      </c>
      <c r="AH40" t="str">
        <f t="shared" si="1"/>
        <v>TGCGCACCCTTAGCGAGAGGTTTATCATTAAGGTCAACCTCTGGATGTTGTTTCGGCATCCTGCATTGAATCTGAGTTACTGTCTGTTTTCCTTGTTGGAACGGGAGAGCATCGCCTGATGCTCTCCGAGCCAACCAGGAAACCCGTTTTTTCTGACGTAAGGGTGCGCA</v>
      </c>
    </row>
    <row r="41" spans="1:34" x14ac:dyDescent="0.2">
      <c r="A41">
        <v>2345</v>
      </c>
      <c r="B41" t="s">
        <v>2085</v>
      </c>
      <c r="C41" s="2" t="s">
        <v>2083</v>
      </c>
      <c r="D41" s="2" t="s">
        <v>12</v>
      </c>
      <c r="E41" s="2" t="s">
        <v>13</v>
      </c>
      <c r="AC41" t="s">
        <v>2085</v>
      </c>
      <c r="AD41" t="s">
        <v>8182</v>
      </c>
      <c r="AE41" t="str">
        <f t="shared" si="0"/>
        <v/>
      </c>
      <c r="AF41" t="s">
        <v>8183</v>
      </c>
      <c r="AH41" t="str">
        <f t="shared" si="1"/>
        <v>TGCGCACCCTTAGCGAGAGGTTTATCATTAAGGTCAACCTCTGGATGTTGTTTCGGCATCCTGCATTGAAGTAAGGGTGCGCA</v>
      </c>
    </row>
    <row r="42" spans="1:34" x14ac:dyDescent="0.2">
      <c r="A42">
        <v>2345</v>
      </c>
      <c r="B42" t="s">
        <v>2086</v>
      </c>
      <c r="C42" s="2" t="s">
        <v>2083</v>
      </c>
      <c r="D42" s="2" t="s">
        <v>12</v>
      </c>
      <c r="E42" s="2" t="s">
        <v>13</v>
      </c>
      <c r="AC42" t="s">
        <v>2086</v>
      </c>
      <c r="AD42" t="s">
        <v>8182</v>
      </c>
      <c r="AE42" t="str">
        <f t="shared" si="0"/>
        <v/>
      </c>
      <c r="AF42" t="s">
        <v>8183</v>
      </c>
      <c r="AH42" t="str">
        <f t="shared" si="1"/>
        <v>TGCGCACCCTTAGCGAGAGGTTTATCATTAAGGTCAACCTCTGGATGTTGTTTCGGCATCCTGCATTGAAGTAAGGGTGCGCA</v>
      </c>
    </row>
    <row r="43" spans="1:34" x14ac:dyDescent="0.2">
      <c r="A43">
        <v>2346</v>
      </c>
      <c r="B43" t="s">
        <v>2087</v>
      </c>
      <c r="C43" s="2" t="s">
        <v>2088</v>
      </c>
      <c r="D43" s="2" t="s">
        <v>12</v>
      </c>
      <c r="E43" s="2" t="s">
        <v>2089</v>
      </c>
      <c r="AC43" t="s">
        <v>2087</v>
      </c>
      <c r="AD43" t="s">
        <v>8182</v>
      </c>
      <c r="AE43" t="str">
        <f t="shared" si="0"/>
        <v>TCTGAGTTACTGTCTGTTTTCCTTGTTGGAACGGAGGAGCATCGCCTGATGCTCTCCGAGCCAACCAGGAAACCCGTTTTTTCTGAC</v>
      </c>
      <c r="AF43" t="s">
        <v>8183</v>
      </c>
      <c r="AH43" t="str">
        <f t="shared" si="1"/>
        <v>TGCGCACCCTTAGCGAGAGGTTTATCATTAAGGTCAACCTCTGGATGTTGTTTCGGCATCCTGCATTGAATCTGAGTTACTGTCTGTTTTCCTTGTTGGAACGGAGGAGCATCGCCTGATGCTCTCCGAGCCAACCAGGAAACCCGTTTTTTCTGACGTAAGGGTGCGCA</v>
      </c>
    </row>
    <row r="44" spans="1:34" x14ac:dyDescent="0.2">
      <c r="A44">
        <v>2346</v>
      </c>
      <c r="B44" t="s">
        <v>2090</v>
      </c>
      <c r="C44" s="2" t="s">
        <v>2088</v>
      </c>
      <c r="D44" s="2" t="s">
        <v>12</v>
      </c>
      <c r="E44" s="2" t="s">
        <v>13</v>
      </c>
      <c r="AC44" t="s">
        <v>2090</v>
      </c>
      <c r="AD44" t="s">
        <v>8182</v>
      </c>
      <c r="AE44" t="str">
        <f t="shared" si="0"/>
        <v/>
      </c>
      <c r="AF44" t="s">
        <v>8183</v>
      </c>
      <c r="AH44" t="str">
        <f t="shared" si="1"/>
        <v>TGCGCACCCTTAGCGAGAGGTTTATCATTAAGGTCAACCTCTGGATGTTGTTTCGGCATCCTGCATTGAAGTAAGGGTGCGCA</v>
      </c>
    </row>
    <row r="45" spans="1:34" x14ac:dyDescent="0.2">
      <c r="A45">
        <v>2347</v>
      </c>
      <c r="B45" t="s">
        <v>2091</v>
      </c>
      <c r="C45" s="2" t="s">
        <v>2092</v>
      </c>
      <c r="D45" s="2" t="s">
        <v>12</v>
      </c>
      <c r="E45" s="2" t="s">
        <v>2093</v>
      </c>
      <c r="AC45" t="s">
        <v>2091</v>
      </c>
      <c r="AD45" t="s">
        <v>8182</v>
      </c>
      <c r="AE45" t="str">
        <f t="shared" si="0"/>
        <v>TCTGAGTTACTGTCTGTTTTCCTTGTTGGAACGGAGAGGCATCGCCTGATGCTCTCCGAGCCAACCAGGAAACCCGTTTTTTCTGAC</v>
      </c>
      <c r="AF45" t="s">
        <v>8183</v>
      </c>
      <c r="AH45" t="str">
        <f t="shared" si="1"/>
        <v>TGCGCACCCTTAGCGAGAGGTTTATCATTAAGGTCAACCTCTGGATGTTGTTTCGGCATCCTGCATTGAATCTGAGTTACTGTCTGTTTTCCTTGTTGGAACGGAGAGGCATCGCCTGATGCTCTCCGAGCCAACCAGGAAACCCGTTTTTTCTGACGTAAGGGTGCGCA</v>
      </c>
    </row>
    <row r="46" spans="1:34" x14ac:dyDescent="0.2">
      <c r="A46">
        <v>2347</v>
      </c>
      <c r="B46" t="s">
        <v>2094</v>
      </c>
      <c r="C46" s="2" t="s">
        <v>2092</v>
      </c>
      <c r="D46" s="2" t="s">
        <v>12</v>
      </c>
      <c r="E46" s="2" t="s">
        <v>13</v>
      </c>
      <c r="AC46" t="s">
        <v>2094</v>
      </c>
      <c r="AD46" t="s">
        <v>8182</v>
      </c>
      <c r="AE46" t="str">
        <f t="shared" si="0"/>
        <v/>
      </c>
      <c r="AF46" t="s">
        <v>8183</v>
      </c>
      <c r="AH46" t="str">
        <f t="shared" si="1"/>
        <v>TGCGCACCCTTAGCGAGAGGTTTATCATTAAGGTCAACCTCTGGATGTTGTTTCGGCATCCTGCATTGAAGTAAGGGTGCGCA</v>
      </c>
    </row>
    <row r="47" spans="1:34" x14ac:dyDescent="0.2">
      <c r="A47">
        <v>2348</v>
      </c>
      <c r="B47" t="s">
        <v>2095</v>
      </c>
      <c r="C47" s="2" t="s">
        <v>2096</v>
      </c>
      <c r="D47" s="2" t="s">
        <v>12</v>
      </c>
      <c r="E47" s="2" t="s">
        <v>2097</v>
      </c>
      <c r="AC47" t="s">
        <v>2095</v>
      </c>
      <c r="AD47" t="s">
        <v>8182</v>
      </c>
      <c r="AE47" t="str">
        <f t="shared" si="0"/>
        <v>TCTGAGTTACTGTCTGTTTTCCTTGTTGGAACGGAGAGCGATCGCCTGATGCTCTCCGAGCCAACCAGGAAACCCGTTTTTTCTGAC</v>
      </c>
      <c r="AF47" t="s">
        <v>8183</v>
      </c>
      <c r="AH47" t="str">
        <f t="shared" si="1"/>
        <v>TGCGCACCCTTAGCGAGAGGTTTATCATTAAGGTCAACCTCTGGATGTTGTTTCGGCATCCTGCATTGAATCTGAGTTACTGTCTGTTTTCCTTGTTGGAACGGAGAGCGATCGCCTGATGCTCTCCGAGCCAACCAGGAAACCCGTTTTTTCTGACGTAAGGGTGCGCA</v>
      </c>
    </row>
    <row r="48" spans="1:34" x14ac:dyDescent="0.2">
      <c r="A48">
        <v>2349</v>
      </c>
      <c r="B48" t="s">
        <v>2098</v>
      </c>
      <c r="C48" s="2" t="s">
        <v>2099</v>
      </c>
      <c r="D48" s="2" t="s">
        <v>12</v>
      </c>
      <c r="E48" s="2" t="s">
        <v>2100</v>
      </c>
      <c r="AC48" t="s">
        <v>2098</v>
      </c>
      <c r="AD48" t="s">
        <v>8182</v>
      </c>
      <c r="AE48" t="str">
        <f t="shared" si="0"/>
        <v>TCTGAGTTACTGTCTGTTTTCCTTGTTGGAACGGAGAGCAGTCGCCTGATGCTCTCCGAGCCAACCAGGAAACCCGTTTTTTCTGAC</v>
      </c>
      <c r="AF48" t="s">
        <v>8183</v>
      </c>
      <c r="AH48" t="str">
        <f t="shared" si="1"/>
        <v>TGCGCACCCTTAGCGAGAGGTTTATCATTAAGGTCAACCTCTGGATGTTGTTTCGGCATCCTGCATTGAATCTGAGTTACTGTCTGTTTTCCTTGTTGGAACGGAGAGCAGTCGCCTGATGCTCTCCGAGCCAACCAGGAAACCCGTTTTTTCTGACGTAAGGGTGCGCA</v>
      </c>
    </row>
    <row r="49" spans="1:34" x14ac:dyDescent="0.2">
      <c r="A49">
        <v>2350</v>
      </c>
      <c r="B49" t="s">
        <v>2101</v>
      </c>
      <c r="C49" s="2" t="s">
        <v>2102</v>
      </c>
      <c r="D49" s="2" t="s">
        <v>12</v>
      </c>
      <c r="E49" s="2" t="s">
        <v>2103</v>
      </c>
      <c r="AC49" t="s">
        <v>2101</v>
      </c>
      <c r="AD49" t="s">
        <v>8182</v>
      </c>
      <c r="AE49" t="str">
        <f t="shared" si="0"/>
        <v>TCTGAGTTACTGTCTGTTTTCCTTGTTGGAACGGAGAGCATGCGCCTGATGCTCTCCGAGCCAACCAGGAAACCCGTTTTTTCTGAC</v>
      </c>
      <c r="AF49" t="s">
        <v>8183</v>
      </c>
      <c r="AH49" t="str">
        <f t="shared" si="1"/>
        <v>TGCGCACCCTTAGCGAGAGGTTTATCATTAAGGTCAACCTCTGGATGTTGTTTCGGCATCCTGCATTGAATCTGAGTTACTGTCTGTTTTCCTTGTTGGAACGGAGAGCATGCGCCTGATGCTCTCCGAGCCAACCAGGAAACCCGTTTTTTCTGACGTAAGGGTGCGCA</v>
      </c>
    </row>
    <row r="50" spans="1:34" x14ac:dyDescent="0.2">
      <c r="A50">
        <v>2351</v>
      </c>
      <c r="B50" t="s">
        <v>2104</v>
      </c>
      <c r="C50" s="2" t="s">
        <v>2105</v>
      </c>
      <c r="D50" s="2" t="s">
        <v>12</v>
      </c>
      <c r="E50" s="2" t="s">
        <v>2106</v>
      </c>
      <c r="AC50" t="s">
        <v>2104</v>
      </c>
      <c r="AD50" t="s">
        <v>8182</v>
      </c>
      <c r="AE50" t="str">
        <f t="shared" si="0"/>
        <v>TCTGAGTTACTGTCTGTTTTCCTTGTTGGAACGGAGAGCATCGGCCTGATGCTCTCCGAGCCAACCAGGAAACCCGTTTTTTCTGAC</v>
      </c>
      <c r="AF50" t="s">
        <v>8183</v>
      </c>
      <c r="AH50" t="str">
        <f t="shared" si="1"/>
        <v>TGCGCACCCTTAGCGAGAGGTTTATCATTAAGGTCAACCTCTGGATGTTGTTTCGGCATCCTGCATTGAATCTGAGTTACTGTCTGTTTTCCTTGTTGGAACGGAGAGCATCGGCCTGATGCTCTCCGAGCCAACCAGGAAACCCGTTTTTTCTGACGTAAGGGTGCGCA</v>
      </c>
    </row>
    <row r="51" spans="1:34" x14ac:dyDescent="0.2">
      <c r="A51">
        <v>2351</v>
      </c>
      <c r="B51" t="s">
        <v>2107</v>
      </c>
      <c r="C51" s="2" t="s">
        <v>2105</v>
      </c>
      <c r="D51" s="2" t="s">
        <v>12</v>
      </c>
      <c r="E51" s="2" t="s">
        <v>13</v>
      </c>
      <c r="AC51" t="s">
        <v>2107</v>
      </c>
      <c r="AD51" t="s">
        <v>8182</v>
      </c>
      <c r="AE51" t="str">
        <f t="shared" si="0"/>
        <v/>
      </c>
      <c r="AF51" t="s">
        <v>8183</v>
      </c>
      <c r="AH51" t="str">
        <f t="shared" si="1"/>
        <v>TGCGCACCCTTAGCGAGAGGTTTATCATTAAGGTCAACCTCTGGATGTTGTTTCGGCATCCTGCATTGAAGTAAGGGTGCGCA</v>
      </c>
    </row>
    <row r="52" spans="1:34" x14ac:dyDescent="0.2">
      <c r="A52">
        <v>2352</v>
      </c>
      <c r="B52" t="s">
        <v>2108</v>
      </c>
      <c r="C52" s="2" t="s">
        <v>2109</v>
      </c>
      <c r="D52" s="2" t="s">
        <v>12</v>
      </c>
      <c r="E52" s="2" t="s">
        <v>2110</v>
      </c>
      <c r="AC52" t="s">
        <v>2108</v>
      </c>
      <c r="AD52" t="s">
        <v>8182</v>
      </c>
      <c r="AE52" t="str">
        <f t="shared" si="0"/>
        <v>TCTGAGTTACTGTCTGTTTTCCTTGTTGGAACGGAGAGCATCGCGCTGATGCTCTCCGAGCCAACCAGGAAACCCGTTTTTTCTGAC</v>
      </c>
      <c r="AF52" t="s">
        <v>8183</v>
      </c>
      <c r="AH52" t="str">
        <f t="shared" si="1"/>
        <v>TGCGCACCCTTAGCGAGAGGTTTATCATTAAGGTCAACCTCTGGATGTTGTTTCGGCATCCTGCATTGAATCTGAGTTACTGTCTGTTTTCCTTGTTGGAACGGAGAGCATCGCGCTGATGCTCTCCGAGCCAACCAGGAAACCCGTTTTTTCTGACGTAAGGGTGCGCA</v>
      </c>
    </row>
    <row r="53" spans="1:34" x14ac:dyDescent="0.2">
      <c r="A53">
        <v>2353</v>
      </c>
      <c r="B53" t="s">
        <v>2111</v>
      </c>
      <c r="C53" s="2" t="s">
        <v>2112</v>
      </c>
      <c r="D53" s="2" t="s">
        <v>12</v>
      </c>
      <c r="E53" s="2" t="s">
        <v>2113</v>
      </c>
      <c r="AC53" t="s">
        <v>2111</v>
      </c>
      <c r="AD53" t="s">
        <v>8182</v>
      </c>
      <c r="AE53" t="str">
        <f t="shared" si="0"/>
        <v>TCTGAGTTACTGTCTGTTTTCCTTGTTGGAACGGAGAGCATCGCCGTGATGCTCTCCGAGCCAACCAGGAAACCCGTTTTTTCTGAC</v>
      </c>
      <c r="AF53" t="s">
        <v>8183</v>
      </c>
      <c r="AH53" t="str">
        <f t="shared" si="1"/>
        <v>TGCGCACCCTTAGCGAGAGGTTTATCATTAAGGTCAACCTCTGGATGTTGTTTCGGCATCCTGCATTGAATCTGAGTTACTGTCTGTTTTCCTTGTTGGAACGGAGAGCATCGCCGTGATGCTCTCCGAGCCAACCAGGAAACCCGTTTTTTCTGACGTAAGGGTGCGCA</v>
      </c>
    </row>
    <row r="54" spans="1:34" x14ac:dyDescent="0.2">
      <c r="A54">
        <v>2354</v>
      </c>
      <c r="B54" t="s">
        <v>2114</v>
      </c>
      <c r="C54" s="2" t="s">
        <v>2115</v>
      </c>
      <c r="D54" s="2" t="s">
        <v>12</v>
      </c>
      <c r="E54" s="2" t="s">
        <v>2116</v>
      </c>
      <c r="AC54" t="s">
        <v>2114</v>
      </c>
      <c r="AD54" t="s">
        <v>8182</v>
      </c>
      <c r="AE54" t="str">
        <f t="shared" si="0"/>
        <v>TCTGAGTTACTGTCTGTTTTCCTTGTTGGAACGGAGAGCATCGCCTGGATGCTCTCCGAGCCAACCAGGAAACCCGTTTTTTCTGAC</v>
      </c>
      <c r="AF54" t="s">
        <v>8183</v>
      </c>
      <c r="AH54" t="str">
        <f t="shared" si="1"/>
        <v>TGCGCACCCTTAGCGAGAGGTTTATCATTAAGGTCAACCTCTGGATGTTGTTTCGGCATCCTGCATTGAATCTGAGTTACTGTCTGTTTTCCTTGTTGGAACGGAGAGCATCGCCTGGATGCTCTCCGAGCCAACCAGGAAACCCGTTTTTTCTGACGTAAGGGTGCGCA</v>
      </c>
    </row>
    <row r="55" spans="1:34" x14ac:dyDescent="0.2">
      <c r="A55">
        <v>2354</v>
      </c>
      <c r="B55" t="s">
        <v>2117</v>
      </c>
      <c r="C55" s="2" t="s">
        <v>2115</v>
      </c>
      <c r="D55" s="2" t="s">
        <v>12</v>
      </c>
      <c r="E55" s="2" t="s">
        <v>13</v>
      </c>
      <c r="AC55" t="s">
        <v>2117</v>
      </c>
      <c r="AD55" t="s">
        <v>8182</v>
      </c>
      <c r="AE55" t="str">
        <f t="shared" si="0"/>
        <v/>
      </c>
      <c r="AF55" t="s">
        <v>8183</v>
      </c>
      <c r="AH55" t="str">
        <f t="shared" si="1"/>
        <v>TGCGCACCCTTAGCGAGAGGTTTATCATTAAGGTCAACCTCTGGATGTTGTTTCGGCATCCTGCATTGAAGTAAGGGTGCGCA</v>
      </c>
    </row>
    <row r="56" spans="1:34" x14ac:dyDescent="0.2">
      <c r="A56">
        <v>2355</v>
      </c>
      <c r="B56" t="s">
        <v>2118</v>
      </c>
      <c r="C56" s="2" t="s">
        <v>2119</v>
      </c>
      <c r="D56" s="2" t="s">
        <v>12</v>
      </c>
      <c r="E56" s="2" t="s">
        <v>2120</v>
      </c>
      <c r="AC56" t="s">
        <v>2118</v>
      </c>
      <c r="AD56" t="s">
        <v>8182</v>
      </c>
      <c r="AE56" t="str">
        <f t="shared" si="0"/>
        <v>TCTGAGTTACTGTCTGTTTTCCTTGTTGGAACGGAGAGCATCGCCTGAGTGCTCTCCGAGCCAACCAGGAAACCCGTTTTTTCTGAC</v>
      </c>
      <c r="AF56" t="s">
        <v>8183</v>
      </c>
      <c r="AH56" t="str">
        <f t="shared" si="1"/>
        <v>TGCGCACCCTTAGCGAGAGGTTTATCATTAAGGTCAACCTCTGGATGTTGTTTCGGCATCCTGCATTGAATCTGAGTTACTGTCTGTTTTCCTTGTTGGAACGGAGAGCATCGCCTGAGTGCTCTCCGAGCCAACCAGGAAACCCGTTTTTTCTGACGTAAGGGTGCGCA</v>
      </c>
    </row>
    <row r="57" spans="1:34" x14ac:dyDescent="0.2">
      <c r="A57">
        <v>2356</v>
      </c>
      <c r="B57" t="s">
        <v>2121</v>
      </c>
      <c r="C57" s="2" t="s">
        <v>2122</v>
      </c>
      <c r="D57" s="2" t="s">
        <v>12</v>
      </c>
      <c r="E57" s="2" t="s">
        <v>2123</v>
      </c>
      <c r="AC57" t="s">
        <v>2121</v>
      </c>
      <c r="AD57" t="s">
        <v>8182</v>
      </c>
      <c r="AE57" t="str">
        <f t="shared" si="0"/>
        <v>TCTGAGTTACTGTCTGTTTTCCTTGTTGGAACGGAGAGCATCGCCTGATGGCTCTCCGAGCCAACCAGGAAACCCGTTTTTTCTGAC</v>
      </c>
      <c r="AF57" t="s">
        <v>8183</v>
      </c>
      <c r="AH57" t="str">
        <f t="shared" si="1"/>
        <v>TGCGCACCCTTAGCGAGAGGTTTATCATTAAGGTCAACCTCTGGATGTTGTTTCGGCATCCTGCATTGAATCTGAGTTACTGTCTGTTTTCCTTGTTGGAACGGAGAGCATCGCCTGATGGCTCTCCGAGCCAACCAGGAAACCCGTTTTTTCTGACGTAAGGGTGCGCA</v>
      </c>
    </row>
    <row r="58" spans="1:34" x14ac:dyDescent="0.2">
      <c r="A58">
        <v>2356</v>
      </c>
      <c r="B58" t="s">
        <v>2124</v>
      </c>
      <c r="C58" s="2" t="s">
        <v>2122</v>
      </c>
      <c r="D58" s="2" t="s">
        <v>12</v>
      </c>
      <c r="E58" s="2" t="s">
        <v>13</v>
      </c>
      <c r="AC58" t="s">
        <v>2124</v>
      </c>
      <c r="AD58" t="s">
        <v>8182</v>
      </c>
      <c r="AE58" t="str">
        <f t="shared" si="0"/>
        <v/>
      </c>
      <c r="AF58" t="s">
        <v>8183</v>
      </c>
      <c r="AH58" t="str">
        <f t="shared" si="1"/>
        <v>TGCGCACCCTTAGCGAGAGGTTTATCATTAAGGTCAACCTCTGGATGTTGTTTCGGCATCCTGCATTGAAGTAAGGGTGCGCA</v>
      </c>
    </row>
    <row r="59" spans="1:34" x14ac:dyDescent="0.2">
      <c r="A59">
        <v>2357</v>
      </c>
      <c r="B59" t="s">
        <v>2125</v>
      </c>
      <c r="C59" s="2" t="s">
        <v>2126</v>
      </c>
      <c r="D59" s="2" t="s">
        <v>12</v>
      </c>
      <c r="E59" s="2" t="s">
        <v>2127</v>
      </c>
      <c r="AC59" t="s">
        <v>2125</v>
      </c>
      <c r="AD59" t="s">
        <v>8182</v>
      </c>
      <c r="AE59" t="str">
        <f t="shared" si="0"/>
        <v>TCTGAGTTACTGTCTGTTTTCCTTGTTGGAACGGAGAGCATCGCCTGATGCGTCTCCGAGCCAACCAGGAAACCCGTTTTTTCTGAC</v>
      </c>
      <c r="AF59" t="s">
        <v>8183</v>
      </c>
      <c r="AH59" t="str">
        <f t="shared" si="1"/>
        <v>TGCGCACCCTTAGCGAGAGGTTTATCATTAAGGTCAACCTCTGGATGTTGTTTCGGCATCCTGCATTGAATCTGAGTTACTGTCTGTTTTCCTTGTTGGAACGGAGAGCATCGCCTGATGCGTCTCCGAGCCAACCAGGAAACCCGTTTTTTCTGACGTAAGGGTGCGCA</v>
      </c>
    </row>
    <row r="60" spans="1:34" x14ac:dyDescent="0.2">
      <c r="A60">
        <v>2358</v>
      </c>
      <c r="B60" t="s">
        <v>2128</v>
      </c>
      <c r="C60" s="2" t="s">
        <v>2129</v>
      </c>
      <c r="D60" s="2" t="s">
        <v>12</v>
      </c>
      <c r="E60" s="2" t="s">
        <v>2130</v>
      </c>
      <c r="AC60" t="s">
        <v>2128</v>
      </c>
      <c r="AD60" t="s">
        <v>8182</v>
      </c>
      <c r="AE60" t="str">
        <f t="shared" si="0"/>
        <v>TCTGAGTTACTGTCTGTTTTCCTTGTTGGAACGGAGAGCATCGCCTGATGCTGCTCCGAGCCAACCAGGAAACCCGTTTTTTCTGAC</v>
      </c>
      <c r="AF60" t="s">
        <v>8183</v>
      </c>
      <c r="AH60" t="str">
        <f t="shared" si="1"/>
        <v>TGCGCACCCTTAGCGAGAGGTTTATCATTAAGGTCAACCTCTGGATGTTGTTTCGGCATCCTGCATTGAATCTGAGTTACTGTCTGTTTTCCTTGTTGGAACGGAGAGCATCGCCTGATGCTGCTCCGAGCCAACCAGGAAACCCGTTTTTTCTGACGTAAGGGTGCGCA</v>
      </c>
    </row>
    <row r="61" spans="1:34" x14ac:dyDescent="0.2">
      <c r="A61">
        <v>2359</v>
      </c>
      <c r="B61" t="s">
        <v>2131</v>
      </c>
      <c r="C61" s="2" t="s">
        <v>2132</v>
      </c>
      <c r="D61" s="2" t="s">
        <v>12</v>
      </c>
      <c r="E61" s="2" t="s">
        <v>2133</v>
      </c>
      <c r="AC61" t="s">
        <v>2131</v>
      </c>
      <c r="AD61" t="s">
        <v>8182</v>
      </c>
      <c r="AE61" t="str">
        <f t="shared" si="0"/>
        <v>TCTGAGTTACTGTCTGTTTTCCTTGTTGGAACGGAGAGCATCGCCTGATGCTCGTCCGAGCCAACCAGGAAACCCGTTTTTTCTGAC</v>
      </c>
      <c r="AF61" t="s">
        <v>8183</v>
      </c>
      <c r="AH61" t="str">
        <f t="shared" si="1"/>
        <v>TGCGCACCCTTAGCGAGAGGTTTATCATTAAGGTCAACCTCTGGATGTTGTTTCGGCATCCTGCATTGAATCTGAGTTACTGTCTGTTTTCCTTGTTGGAACGGAGAGCATCGCCTGATGCTCGTCCGAGCCAACCAGGAAACCCGTTTTTTCTGACGTAAGGGTGCGCA</v>
      </c>
    </row>
    <row r="62" spans="1:34" x14ac:dyDescent="0.2">
      <c r="A62">
        <v>2360</v>
      </c>
      <c r="B62" t="s">
        <v>2134</v>
      </c>
      <c r="C62" s="2" t="s">
        <v>2135</v>
      </c>
      <c r="D62" s="2" t="s">
        <v>12</v>
      </c>
      <c r="E62" s="2" t="s">
        <v>2136</v>
      </c>
      <c r="AC62" t="s">
        <v>2134</v>
      </c>
      <c r="AD62" t="s">
        <v>8182</v>
      </c>
      <c r="AE62" t="str">
        <f t="shared" si="0"/>
        <v>TCTGAGTTACTGTCTGTTTTCCTTGTTGGAACGGAGAGCATCGCCTGATGCTCTGCCGAGCCAACCAGGAAACCCGTTTTTTCTGAC</v>
      </c>
      <c r="AF62" t="s">
        <v>8183</v>
      </c>
      <c r="AH62" t="str">
        <f t="shared" si="1"/>
        <v>TGCGCACCCTTAGCGAGAGGTTTATCATTAAGGTCAACCTCTGGATGTTGTTTCGGCATCCTGCATTGAATCTGAGTTACTGTCTGTTTTCCTTGTTGGAACGGAGAGCATCGCCTGATGCTCTGCCGAGCCAACCAGGAAACCCGTTTTTTCTGACGTAAGGGTGCGCA</v>
      </c>
    </row>
    <row r="63" spans="1:34" x14ac:dyDescent="0.2">
      <c r="A63">
        <v>2361</v>
      </c>
      <c r="B63" t="s">
        <v>2137</v>
      </c>
      <c r="C63" s="2" t="s">
        <v>2138</v>
      </c>
      <c r="D63" s="2" t="s">
        <v>12</v>
      </c>
      <c r="E63" s="2" t="s">
        <v>2139</v>
      </c>
      <c r="AC63" t="s">
        <v>2137</v>
      </c>
      <c r="AD63" t="s">
        <v>8182</v>
      </c>
      <c r="AE63" t="str">
        <f t="shared" si="0"/>
        <v>TCTGAGTTACTGTCTGTTTTCCTTGTTGGAACGGAGAGCATCGCCTGATGCTCTCGCGAGCCAACCAGGAAACCCGTTTTTTCTGAC</v>
      </c>
      <c r="AF63" t="s">
        <v>8183</v>
      </c>
      <c r="AH63" t="str">
        <f t="shared" si="1"/>
        <v>TGCGCACCCTTAGCGAGAGGTTTATCATTAAGGTCAACCTCTGGATGTTGTTTCGGCATCCTGCATTGAATCTGAGTTACTGTCTGTTTTCCTTGTTGGAACGGAGAGCATCGCCTGATGCTCTCGCGAGCCAACCAGGAAACCCGTTTTTTCTGACGTAAGGGTGCGCA</v>
      </c>
    </row>
    <row r="64" spans="1:34" x14ac:dyDescent="0.2">
      <c r="A64">
        <v>2362</v>
      </c>
      <c r="B64" t="s">
        <v>2140</v>
      </c>
      <c r="C64" s="2" t="s">
        <v>2141</v>
      </c>
      <c r="D64" s="2" t="s">
        <v>12</v>
      </c>
      <c r="E64" s="2" t="s">
        <v>2142</v>
      </c>
      <c r="AC64" t="s">
        <v>2140</v>
      </c>
      <c r="AD64" t="s">
        <v>8182</v>
      </c>
      <c r="AE64" t="str">
        <f t="shared" si="0"/>
        <v>TCTGAGTTACTGTCTGTTTTCCTTGTTGGAACGGAGAGCATCGCCTGATGCTCTCCGGAGCCAACCAGGAAACCCGTTTTTTCTGAC</v>
      </c>
      <c r="AF64" t="s">
        <v>8183</v>
      </c>
      <c r="AH64" t="str">
        <f t="shared" si="1"/>
        <v>TGCGCACCCTTAGCGAGAGGTTTATCATTAAGGTCAACCTCTGGATGTTGTTTCGGCATCCTGCATTGAATCTGAGTTACTGTCTGTTTTCCTTGTTGGAACGGAGAGCATCGCCTGATGCTCTCCGGAGCCAACCAGGAAACCCGTTTTTTCTGACGTAAGGGTGCGCA</v>
      </c>
    </row>
    <row r="65" spans="1:34" x14ac:dyDescent="0.2">
      <c r="A65">
        <v>2362</v>
      </c>
      <c r="B65" t="s">
        <v>2143</v>
      </c>
      <c r="C65" s="2" t="s">
        <v>2141</v>
      </c>
      <c r="D65" s="2" t="s">
        <v>12</v>
      </c>
      <c r="E65" s="2" t="s">
        <v>13</v>
      </c>
      <c r="AC65" t="s">
        <v>2143</v>
      </c>
      <c r="AD65" t="s">
        <v>8182</v>
      </c>
      <c r="AE65" t="str">
        <f t="shared" si="0"/>
        <v/>
      </c>
      <c r="AF65" t="s">
        <v>8183</v>
      </c>
      <c r="AH65" t="str">
        <f t="shared" si="1"/>
        <v>TGCGCACCCTTAGCGAGAGGTTTATCATTAAGGTCAACCTCTGGATGTTGTTTCGGCATCCTGCATTGAAGTAAGGGTGCGCA</v>
      </c>
    </row>
    <row r="66" spans="1:34" x14ac:dyDescent="0.2">
      <c r="A66">
        <v>2363</v>
      </c>
      <c r="B66" t="s">
        <v>2144</v>
      </c>
      <c r="C66" s="2" t="s">
        <v>2145</v>
      </c>
      <c r="D66" s="2" t="s">
        <v>12</v>
      </c>
      <c r="E66" s="2" t="s">
        <v>2146</v>
      </c>
      <c r="AC66" t="s">
        <v>2144</v>
      </c>
      <c r="AD66" t="s">
        <v>8182</v>
      </c>
      <c r="AE66" t="str">
        <f t="shared" si="0"/>
        <v>TCTGAGTTACTGTCTGTTTTCCTTGTTGGAACGGAGAGCATCGCCTGATGCTCTCCGAGGCCAACCAGGAAACCCGTTTTTTCTGAC</v>
      </c>
      <c r="AF66" t="s">
        <v>8183</v>
      </c>
      <c r="AH66" t="str">
        <f t="shared" si="1"/>
        <v>TGCGCACCCTTAGCGAGAGGTTTATCATTAAGGTCAACCTCTGGATGTTGTTTCGGCATCCTGCATTGAATCTGAGTTACTGTCTGTTTTCCTTGTTGGAACGGAGAGCATCGCCTGATGCTCTCCGAGGCCAACCAGGAAACCCGTTTTTTCTGACGTAAGGGTGCGCA</v>
      </c>
    </row>
    <row r="67" spans="1:34" x14ac:dyDescent="0.2">
      <c r="A67">
        <v>2363</v>
      </c>
      <c r="B67" t="s">
        <v>2147</v>
      </c>
      <c r="C67" s="2" t="s">
        <v>2145</v>
      </c>
      <c r="D67" s="2" t="s">
        <v>12</v>
      </c>
      <c r="E67" s="2" t="s">
        <v>13</v>
      </c>
      <c r="AC67" t="s">
        <v>2147</v>
      </c>
      <c r="AD67" t="s">
        <v>8182</v>
      </c>
      <c r="AE67" t="str">
        <f t="shared" si="0"/>
        <v/>
      </c>
      <c r="AF67" t="s">
        <v>8183</v>
      </c>
      <c r="AH67" t="str">
        <f t="shared" si="1"/>
        <v>TGCGCACCCTTAGCGAGAGGTTTATCATTAAGGTCAACCTCTGGATGTTGTTTCGGCATCCTGCATTGAAGTAAGGGTGCGCA</v>
      </c>
    </row>
    <row r="68" spans="1:34" x14ac:dyDescent="0.2">
      <c r="A68">
        <v>2364</v>
      </c>
      <c r="B68" t="s">
        <v>2148</v>
      </c>
      <c r="C68" s="2" t="s">
        <v>2149</v>
      </c>
      <c r="D68" s="2" t="s">
        <v>12</v>
      </c>
      <c r="E68" s="2" t="s">
        <v>2150</v>
      </c>
      <c r="AC68" t="s">
        <v>2148</v>
      </c>
      <c r="AD68" t="s">
        <v>8182</v>
      </c>
      <c r="AE68" t="str">
        <f t="shared" si="0"/>
        <v>TCTGAGTTACTGTCTGTTTTCCTTGTTGGAACGGAGAGCATCGCCTGATGCTCTCCGAGCGCAACCAGGAAACCCGTTTTTTCTGAC</v>
      </c>
      <c r="AF68" t="s">
        <v>8183</v>
      </c>
      <c r="AH68" t="str">
        <f t="shared" si="1"/>
        <v>TGCGCACCCTTAGCGAGAGGTTTATCATTAAGGTCAACCTCTGGATGTTGTTTCGGCATCCTGCATTGAATCTGAGTTACTGTCTGTTTTCCTTGTTGGAACGGAGAGCATCGCCTGATGCTCTCCGAGCGCAACCAGGAAACCCGTTTTTTCTGACGTAAGGGTGCGCA</v>
      </c>
    </row>
    <row r="69" spans="1:34" x14ac:dyDescent="0.2">
      <c r="A69">
        <v>2365</v>
      </c>
      <c r="B69" t="s">
        <v>2151</v>
      </c>
      <c r="C69" s="2" t="s">
        <v>2152</v>
      </c>
      <c r="D69" s="2" t="s">
        <v>12</v>
      </c>
      <c r="E69" s="2" t="s">
        <v>2153</v>
      </c>
      <c r="AC69" t="s">
        <v>2151</v>
      </c>
      <c r="AD69" t="s">
        <v>8182</v>
      </c>
      <c r="AE69" t="str">
        <f t="shared" si="0"/>
        <v>TCTGAGTTACTGTCTGTTTTCCTTGTTGGAACGGAGAGCATCGCCTGATGCTCTCCGAGCCGAACCAGGAAACCCGTTTTTTCTGAC</v>
      </c>
      <c r="AF69" t="s">
        <v>8183</v>
      </c>
      <c r="AH69" t="str">
        <f t="shared" si="1"/>
        <v>TGCGCACCCTTAGCGAGAGGTTTATCATTAAGGTCAACCTCTGGATGTTGTTTCGGCATCCTGCATTGAATCTGAGTTACTGTCTGTTTTCCTTGTTGGAACGGAGAGCATCGCCTGATGCTCTCCGAGCCGAACCAGGAAACCCGTTTTTTCTGACGTAAGGGTGCGCA</v>
      </c>
    </row>
    <row r="70" spans="1:34" x14ac:dyDescent="0.2">
      <c r="A70">
        <v>2366</v>
      </c>
      <c r="B70" t="s">
        <v>2154</v>
      </c>
      <c r="C70" s="2" t="s">
        <v>2155</v>
      </c>
      <c r="D70" s="2" t="s">
        <v>12</v>
      </c>
      <c r="E70" s="2" t="s">
        <v>2156</v>
      </c>
      <c r="AC70" t="s">
        <v>2154</v>
      </c>
      <c r="AD70" t="s">
        <v>8182</v>
      </c>
      <c r="AE70" t="str">
        <f t="shared" si="0"/>
        <v>TCTGAGTTACTGTCTGTTTTCCTTGTTGGAACGGAGAGCATCGCCTGATGCTCTCCGAGCCAGACCAGGAAACCCGTTTTTTCTGAC</v>
      </c>
      <c r="AF70" t="s">
        <v>8183</v>
      </c>
      <c r="AH70" t="str">
        <f t="shared" si="1"/>
        <v>TGCGCACCCTTAGCGAGAGGTTTATCATTAAGGTCAACCTCTGGATGTTGTTTCGGCATCCTGCATTGAATCTGAGTTACTGTCTGTTTTCCTTGTTGGAACGGAGAGCATCGCCTGATGCTCTCCGAGCCAGACCAGGAAACCCGTTTTTTCTGACGTAAGGGTGCGCA</v>
      </c>
    </row>
    <row r="71" spans="1:34" x14ac:dyDescent="0.2">
      <c r="A71">
        <v>2367</v>
      </c>
      <c r="B71" t="s">
        <v>2157</v>
      </c>
      <c r="C71" s="2" t="s">
        <v>2158</v>
      </c>
      <c r="D71" s="2" t="s">
        <v>12</v>
      </c>
      <c r="E71" s="2" t="s">
        <v>2159</v>
      </c>
      <c r="AC71" t="s">
        <v>2157</v>
      </c>
      <c r="AD71" t="s">
        <v>8182</v>
      </c>
      <c r="AE71" t="str">
        <f t="shared" si="0"/>
        <v>TCTGAGTTACTGTCTGTTTTCCTTGTTGGAACGGAGAGCATCGCCTGATGCTCTCCGAGCCAAGCCAGGAAACCCGTTTTTTCTGAC</v>
      </c>
      <c r="AF71" t="s">
        <v>8183</v>
      </c>
      <c r="AH71" t="str">
        <f t="shared" si="1"/>
        <v>TGCGCACCCTTAGCGAGAGGTTTATCATTAAGGTCAACCTCTGGATGTTGTTTCGGCATCCTGCATTGAATCTGAGTTACTGTCTGTTTTCCTTGTTGGAACGGAGAGCATCGCCTGATGCTCTCCGAGCCAAGCCAGGAAACCCGTTTTTTCTGACGTAAGGGTGCGCA</v>
      </c>
    </row>
    <row r="72" spans="1:34" x14ac:dyDescent="0.2">
      <c r="A72">
        <v>2368</v>
      </c>
      <c r="B72" t="s">
        <v>2160</v>
      </c>
      <c r="C72" s="2" t="s">
        <v>2161</v>
      </c>
      <c r="D72" s="2" t="s">
        <v>12</v>
      </c>
      <c r="E72" s="2" t="s">
        <v>2162</v>
      </c>
      <c r="AC72" t="s">
        <v>2160</v>
      </c>
      <c r="AD72" t="s">
        <v>8182</v>
      </c>
      <c r="AE72" t="str">
        <f t="shared" si="0"/>
        <v>TCTGAGTTACTGTCTGTTTTCCTTGTTGGAACGGAGAGCATCGCCTGATGCTCTCCGAGCCAACGCAGGAAACCCGTTTTTTCTGAC</v>
      </c>
      <c r="AF72" t="s">
        <v>8183</v>
      </c>
      <c r="AH72" t="str">
        <f t="shared" si="1"/>
        <v>TGCGCACCCTTAGCGAGAGGTTTATCATTAAGGTCAACCTCTGGATGTTGTTTCGGCATCCTGCATTGAATCTGAGTTACTGTCTGTTTTCCTTGTTGGAACGGAGAGCATCGCCTGATGCTCTCCGAGCCAACGCAGGAAACCCGTTTTTTCTGACGTAAGGGTGCGCA</v>
      </c>
    </row>
    <row r="73" spans="1:34" x14ac:dyDescent="0.2">
      <c r="A73">
        <v>2369</v>
      </c>
      <c r="B73" t="s">
        <v>2163</v>
      </c>
      <c r="C73" s="2" t="s">
        <v>2164</v>
      </c>
      <c r="D73" s="2" t="s">
        <v>12</v>
      </c>
      <c r="E73" s="2" t="s">
        <v>2165</v>
      </c>
      <c r="AC73" t="s">
        <v>2163</v>
      </c>
      <c r="AD73" t="s">
        <v>8182</v>
      </c>
      <c r="AE73" t="str">
        <f t="shared" si="0"/>
        <v>TCTGAGTTACTGTCTGTTTTCCTTGTTGGAACGGAGAGCATCGCCTGATGCTCTCCGAGCCAACCGAGGAAACCCGTTTTTTCTGAC</v>
      </c>
      <c r="AF73" t="s">
        <v>8183</v>
      </c>
      <c r="AH73" t="str">
        <f t="shared" si="1"/>
        <v>TGCGCACCCTTAGCGAGAGGTTTATCATTAAGGTCAACCTCTGGATGTTGTTTCGGCATCCTGCATTGAATCTGAGTTACTGTCTGTTTTCCTTGTTGGAACGGAGAGCATCGCCTGATGCTCTCCGAGCCAACCGAGGAAACCCGTTTTTTCTGACGTAAGGGTGCGCA</v>
      </c>
    </row>
    <row r="74" spans="1:34" x14ac:dyDescent="0.2">
      <c r="A74">
        <v>2370</v>
      </c>
      <c r="B74" t="s">
        <v>2166</v>
      </c>
      <c r="C74" s="2" t="s">
        <v>2167</v>
      </c>
      <c r="D74" s="2" t="s">
        <v>12</v>
      </c>
      <c r="E74" s="2" t="s">
        <v>2168</v>
      </c>
      <c r="AC74" t="s">
        <v>2166</v>
      </c>
      <c r="AD74" t="s">
        <v>8182</v>
      </c>
      <c r="AE74" t="str">
        <f t="shared" ref="AE74:AE137" si="2">MID(E74,27,87)</f>
        <v>TCTGAGTTACTGTCTGTTTTCCTTGTTGGAACGGAGAGCATCGCCTGATGCTCTCCGAGCCAACCAGGGAAACCCGTTTTTTCTGAC</v>
      </c>
      <c r="AF74" t="s">
        <v>8183</v>
      </c>
      <c r="AH74" t="str">
        <f t="shared" ref="AH74:AH137" si="3">CONCATENATE(AD74,AE74,AF74)</f>
        <v>TGCGCACCCTTAGCGAGAGGTTTATCATTAAGGTCAACCTCTGGATGTTGTTTCGGCATCCTGCATTGAATCTGAGTTACTGTCTGTTTTCCTTGTTGGAACGGAGAGCATCGCCTGATGCTCTCCGAGCCAACCAGGGAAACCCGTTTTTTCTGACGTAAGGGTGCGCA</v>
      </c>
    </row>
    <row r="75" spans="1:34" x14ac:dyDescent="0.2">
      <c r="A75">
        <v>2370</v>
      </c>
      <c r="B75" t="s">
        <v>2169</v>
      </c>
      <c r="C75" s="2" t="s">
        <v>2167</v>
      </c>
      <c r="D75" s="2" t="s">
        <v>12</v>
      </c>
      <c r="E75" s="2" t="s">
        <v>13</v>
      </c>
      <c r="AC75" t="s">
        <v>2169</v>
      </c>
      <c r="AD75" t="s">
        <v>8182</v>
      </c>
      <c r="AE75" t="str">
        <f t="shared" si="2"/>
        <v/>
      </c>
      <c r="AF75" t="s">
        <v>8183</v>
      </c>
      <c r="AH75" t="str">
        <f t="shared" si="3"/>
        <v>TGCGCACCCTTAGCGAGAGGTTTATCATTAAGGTCAACCTCTGGATGTTGTTTCGGCATCCTGCATTGAAGTAAGGGTGCGCA</v>
      </c>
    </row>
    <row r="76" spans="1:34" x14ac:dyDescent="0.2">
      <c r="A76">
        <v>2370</v>
      </c>
      <c r="B76" t="s">
        <v>2170</v>
      </c>
      <c r="C76" s="2" t="s">
        <v>2167</v>
      </c>
      <c r="D76" s="2" t="s">
        <v>12</v>
      </c>
      <c r="E76" s="2" t="s">
        <v>13</v>
      </c>
      <c r="AC76" t="s">
        <v>2170</v>
      </c>
      <c r="AD76" t="s">
        <v>8182</v>
      </c>
      <c r="AE76" t="str">
        <f t="shared" si="2"/>
        <v/>
      </c>
      <c r="AF76" t="s">
        <v>8183</v>
      </c>
      <c r="AH76" t="str">
        <f t="shared" si="3"/>
        <v>TGCGCACCCTTAGCGAGAGGTTTATCATTAAGGTCAACCTCTGGATGTTGTTTCGGCATCCTGCATTGAAGTAAGGGTGCGCA</v>
      </c>
    </row>
    <row r="77" spans="1:34" x14ac:dyDescent="0.2">
      <c r="A77">
        <v>2371</v>
      </c>
      <c r="B77" t="s">
        <v>2171</v>
      </c>
      <c r="C77" s="2" t="s">
        <v>2172</v>
      </c>
      <c r="D77" s="2" t="s">
        <v>12</v>
      </c>
      <c r="E77" s="2" t="s">
        <v>2173</v>
      </c>
      <c r="AC77" t="s">
        <v>2171</v>
      </c>
      <c r="AD77" t="s">
        <v>8182</v>
      </c>
      <c r="AE77" t="str">
        <f t="shared" si="2"/>
        <v>TCTGAGTTACTGTCTGTTTTCCTTGTTGGAACGGAGAGCATCGCCTGATGCTCTCCGAGCCAACCAGGAGAACCCGTTTTTTCTGAC</v>
      </c>
      <c r="AF77" t="s">
        <v>8183</v>
      </c>
      <c r="AH77" t="str">
        <f t="shared" si="3"/>
        <v>TGCGCACCCTTAGCGAGAGGTTTATCATTAAGGTCAACCTCTGGATGTTGTTTCGGCATCCTGCATTGAATCTGAGTTACTGTCTGTTTTCCTTGTTGGAACGGAGAGCATCGCCTGATGCTCTCCGAGCCAACCAGGAGAACCCGTTTTTTCTGACGTAAGGGTGCGCA</v>
      </c>
    </row>
    <row r="78" spans="1:34" x14ac:dyDescent="0.2">
      <c r="A78">
        <v>2372</v>
      </c>
      <c r="B78" t="s">
        <v>2174</v>
      </c>
      <c r="C78" s="2" t="s">
        <v>2175</v>
      </c>
      <c r="D78" s="2" t="s">
        <v>12</v>
      </c>
      <c r="E78" s="2" t="s">
        <v>2176</v>
      </c>
      <c r="AC78" t="s">
        <v>2174</v>
      </c>
      <c r="AD78" t="s">
        <v>8182</v>
      </c>
      <c r="AE78" t="str">
        <f t="shared" si="2"/>
        <v>TCTGAGTTACTGTCTGTTTTCCTTGTTGGAACGGAGAGCATCGCCTGATGCTCTCCGAGCCAACCAGGAAGACCCGTTTTTTCTGAC</v>
      </c>
      <c r="AF78" t="s">
        <v>8183</v>
      </c>
      <c r="AH78" t="str">
        <f t="shared" si="3"/>
        <v>TGCGCACCCTTAGCGAGAGGTTTATCATTAAGGTCAACCTCTGGATGTTGTTTCGGCATCCTGCATTGAATCTGAGTTACTGTCTGTTTTCCTTGTTGGAACGGAGAGCATCGCCTGATGCTCTCCGAGCCAACCAGGAAGACCCGTTTTTTCTGACGTAAGGGTGCGCA</v>
      </c>
    </row>
    <row r="79" spans="1:34" x14ac:dyDescent="0.2">
      <c r="A79">
        <v>2373</v>
      </c>
      <c r="B79" t="s">
        <v>2177</v>
      </c>
      <c r="C79" s="2" t="s">
        <v>2178</v>
      </c>
      <c r="D79" s="2" t="s">
        <v>12</v>
      </c>
      <c r="E79" s="2" t="s">
        <v>2179</v>
      </c>
      <c r="AC79" t="s">
        <v>2177</v>
      </c>
      <c r="AD79" t="s">
        <v>8182</v>
      </c>
      <c r="AE79" t="str">
        <f t="shared" si="2"/>
        <v>TCTGAGTTACTGTCTGTTTTCCTTGTTGGAACGGAGAGCATCGCCTGATGCTCTCCGAGCCAACCAGGAAAGCCCGTTTTTTCTGAC</v>
      </c>
      <c r="AF79" t="s">
        <v>8183</v>
      </c>
      <c r="AH79" t="str">
        <f t="shared" si="3"/>
        <v>TGCGCACCCTTAGCGAGAGGTTTATCATTAAGGTCAACCTCTGGATGTTGTTTCGGCATCCTGCATTGAATCTGAGTTACTGTCTGTTTTCCTTGTTGGAACGGAGAGCATCGCCTGATGCTCTCCGAGCCAACCAGGAAAGCCCGTTTTTTCTGACGTAAGGGTGCGCA</v>
      </c>
    </row>
    <row r="80" spans="1:34" x14ac:dyDescent="0.2">
      <c r="A80">
        <v>2374</v>
      </c>
      <c r="B80" t="s">
        <v>2180</v>
      </c>
      <c r="C80" s="2" t="s">
        <v>2181</v>
      </c>
      <c r="D80" s="2" t="s">
        <v>12</v>
      </c>
      <c r="E80" s="2" t="s">
        <v>2182</v>
      </c>
      <c r="AC80" t="s">
        <v>2180</v>
      </c>
      <c r="AD80" t="s">
        <v>8182</v>
      </c>
      <c r="AE80" t="str">
        <f t="shared" si="2"/>
        <v>TCTGAGTTACTGTCTGTTTTCCTTGTTGGAACGGAGAGCATCGCCTGATGCTCTCCGAGCCAACCAGGAAACGCCGTTTTTTCTGAC</v>
      </c>
      <c r="AF80" t="s">
        <v>8183</v>
      </c>
      <c r="AH80" t="str">
        <f t="shared" si="3"/>
        <v>TGCGCACCCTTAGCGAGAGGTTTATCATTAAGGTCAACCTCTGGATGTTGTTTCGGCATCCTGCATTGAATCTGAGTTACTGTCTGTTTTCCTTGTTGGAACGGAGAGCATCGCCTGATGCTCTCCGAGCCAACCAGGAAACGCCGTTTTTTCTGACGTAAGGGTGCGCA</v>
      </c>
    </row>
    <row r="81" spans="1:34" x14ac:dyDescent="0.2">
      <c r="A81">
        <v>2375</v>
      </c>
      <c r="B81" t="s">
        <v>2183</v>
      </c>
      <c r="C81" s="2" t="s">
        <v>2184</v>
      </c>
      <c r="D81" s="2" t="s">
        <v>12</v>
      </c>
      <c r="E81" s="2" t="s">
        <v>2185</v>
      </c>
      <c r="AC81" t="s">
        <v>2183</v>
      </c>
      <c r="AD81" t="s">
        <v>8182</v>
      </c>
      <c r="AE81" t="str">
        <f t="shared" si="2"/>
        <v>TCTGAGTTACTGTCTGTTTTCCTTGTTGGAACGGAGAGCATCGCCTGATGCTCTCCGAGCCAACCAGGAAACCGCGTTTTTTCTGAC</v>
      </c>
      <c r="AF81" t="s">
        <v>8183</v>
      </c>
      <c r="AH81" t="str">
        <f t="shared" si="3"/>
        <v>TGCGCACCCTTAGCGAGAGGTTTATCATTAAGGTCAACCTCTGGATGTTGTTTCGGCATCCTGCATTGAATCTGAGTTACTGTCTGTTTTCCTTGTTGGAACGGAGAGCATCGCCTGATGCTCTCCGAGCCAACCAGGAAACCGCGTTTTTTCTGACGTAAGGGTGCGCA</v>
      </c>
    </row>
    <row r="82" spans="1:34" x14ac:dyDescent="0.2">
      <c r="A82">
        <v>2376</v>
      </c>
      <c r="B82" t="s">
        <v>2186</v>
      </c>
      <c r="C82" s="2" t="s">
        <v>2187</v>
      </c>
      <c r="D82" s="2" t="s">
        <v>12</v>
      </c>
      <c r="E82" s="2" t="s">
        <v>2188</v>
      </c>
      <c r="AC82" t="s">
        <v>2186</v>
      </c>
      <c r="AD82" t="s">
        <v>8182</v>
      </c>
      <c r="AE82" t="str">
        <f t="shared" si="2"/>
        <v>TCTGAGTTACTGTCTGTTTTCCTTGTTGGAACGGAGAGCATCGCCTGATGCTCTCCGAGCCAACCAGGAAACCCGGTTTTTTCTGAC</v>
      </c>
      <c r="AF82" t="s">
        <v>8183</v>
      </c>
      <c r="AH82" t="str">
        <f t="shared" si="3"/>
        <v>TGCGCACCCTTAGCGAGAGGTTTATCATTAAGGTCAACCTCTGGATGTTGTTTCGGCATCCTGCATTGAATCTGAGTTACTGTCTGTTTTCCTTGTTGGAACGGAGAGCATCGCCTGATGCTCTCCGAGCCAACCAGGAAACCCGGTTTTTTCTGACGTAAGGGTGCGCA</v>
      </c>
    </row>
    <row r="83" spans="1:34" x14ac:dyDescent="0.2">
      <c r="A83">
        <v>2376</v>
      </c>
      <c r="B83" t="s">
        <v>2189</v>
      </c>
      <c r="C83" s="2" t="s">
        <v>2187</v>
      </c>
      <c r="D83" s="2" t="s">
        <v>12</v>
      </c>
      <c r="E83" s="2" t="s">
        <v>13</v>
      </c>
      <c r="AC83" t="s">
        <v>2189</v>
      </c>
      <c r="AD83" t="s">
        <v>8182</v>
      </c>
      <c r="AE83" t="str">
        <f t="shared" si="2"/>
        <v/>
      </c>
      <c r="AF83" t="s">
        <v>8183</v>
      </c>
      <c r="AH83" t="str">
        <f t="shared" si="3"/>
        <v>TGCGCACCCTTAGCGAGAGGTTTATCATTAAGGTCAACCTCTGGATGTTGTTTCGGCATCCTGCATTGAAGTAAGGGTGCGCA</v>
      </c>
    </row>
    <row r="84" spans="1:34" x14ac:dyDescent="0.2">
      <c r="A84">
        <v>2377</v>
      </c>
      <c r="B84" t="s">
        <v>2190</v>
      </c>
      <c r="C84" s="2" t="s">
        <v>2191</v>
      </c>
      <c r="D84" s="2" t="s">
        <v>12</v>
      </c>
      <c r="E84" s="2" t="s">
        <v>2192</v>
      </c>
      <c r="AC84" t="s">
        <v>2190</v>
      </c>
      <c r="AD84" t="s">
        <v>8182</v>
      </c>
      <c r="AE84" t="str">
        <f t="shared" si="2"/>
        <v>TCTGAGTTACTGTCTGTTTTCCTTGTTGGAACGGAGAGCATCGCCTGATGCTCTCCGAGCCAACCAGGAAACCCGTGTTTTTCTGAC</v>
      </c>
      <c r="AF84" t="s">
        <v>8183</v>
      </c>
      <c r="AH84" t="str">
        <f t="shared" si="3"/>
        <v>TGCGCACCCTTAGCGAGAGGTTTATCATTAAGGTCAACCTCTGGATGTTGTTTCGGCATCCTGCATTGAATCTGAGTTACTGTCTGTTTTCCTTGTTGGAACGGAGAGCATCGCCTGATGCTCTCCGAGCCAACCAGGAAACCCGTGTTTTTCTGACGTAAGGGTGCGCA</v>
      </c>
    </row>
    <row r="85" spans="1:34" x14ac:dyDescent="0.2">
      <c r="A85">
        <v>2378</v>
      </c>
      <c r="B85" t="s">
        <v>2193</v>
      </c>
      <c r="C85" s="2" t="s">
        <v>2194</v>
      </c>
      <c r="D85" s="2" t="s">
        <v>12</v>
      </c>
      <c r="E85" s="2" t="s">
        <v>2195</v>
      </c>
      <c r="AC85" t="s">
        <v>2193</v>
      </c>
      <c r="AD85" t="s">
        <v>8182</v>
      </c>
      <c r="AE85" t="str">
        <f t="shared" si="2"/>
        <v>TCTGAGTTACTGTCTGTTTTCCTTGTTGGAACGGAGAGCATCGCCTGATGCTCTCCGAGCCAACCAGGAAACCCGTTGTTTTCTGAC</v>
      </c>
      <c r="AF85" t="s">
        <v>8183</v>
      </c>
      <c r="AH85" t="str">
        <f t="shared" si="3"/>
        <v>TGCGCACCCTTAGCGAGAGGTTTATCATTAAGGTCAACCTCTGGATGTTGTTTCGGCATCCTGCATTGAATCTGAGTTACTGTCTGTTTTCCTTGTTGGAACGGAGAGCATCGCCTGATGCTCTCCGAGCCAACCAGGAAACCCGTTGTTTTCTGACGTAAGGGTGCGCA</v>
      </c>
    </row>
    <row r="86" spans="1:34" x14ac:dyDescent="0.2">
      <c r="A86">
        <v>2379</v>
      </c>
      <c r="B86" t="s">
        <v>2196</v>
      </c>
      <c r="C86" s="2" t="s">
        <v>2197</v>
      </c>
      <c r="D86" s="2" t="s">
        <v>12</v>
      </c>
      <c r="E86" s="2" t="s">
        <v>2198</v>
      </c>
      <c r="AC86" t="s">
        <v>2196</v>
      </c>
      <c r="AD86" t="s">
        <v>8182</v>
      </c>
      <c r="AE86" t="str">
        <f t="shared" si="2"/>
        <v>TCTGAGTTACTGTCTGTTTTCCTTGTTGGAACGGAGAGCATCGCCTGATGCTCTCCGAGCCAACCAGGAAACCCGTTTGTTTCTGAC</v>
      </c>
      <c r="AF86" t="s">
        <v>8183</v>
      </c>
      <c r="AH86" t="str">
        <f t="shared" si="3"/>
        <v>TGCGCACCCTTAGCGAGAGGTTTATCATTAAGGTCAACCTCTGGATGTTGTTTCGGCATCCTGCATTGAATCTGAGTTACTGTCTGTTTTCCTTGTTGGAACGGAGAGCATCGCCTGATGCTCTCCGAGCCAACCAGGAAACCCGTTTGTTTCTGACGTAAGGGTGCGCA</v>
      </c>
    </row>
    <row r="87" spans="1:34" x14ac:dyDescent="0.2">
      <c r="A87">
        <v>2380</v>
      </c>
      <c r="B87" t="s">
        <v>2199</v>
      </c>
      <c r="C87" s="2" t="s">
        <v>2200</v>
      </c>
      <c r="D87" s="2" t="s">
        <v>12</v>
      </c>
      <c r="E87" s="2" t="s">
        <v>2201</v>
      </c>
      <c r="AC87" t="s">
        <v>2199</v>
      </c>
      <c r="AD87" t="s">
        <v>8182</v>
      </c>
      <c r="AE87" t="str">
        <f t="shared" si="2"/>
        <v>TCTGAGTTACTGTCTGTTTTCCTTGTTGGAACGGAGAGCATCGCCTGATGCTCTCCGAGCCAACCAGGAAACCCGTTTTGTTCTGAC</v>
      </c>
      <c r="AF87" t="s">
        <v>8183</v>
      </c>
      <c r="AH87" t="str">
        <f t="shared" si="3"/>
        <v>TGCGCACCCTTAGCGAGAGGTTTATCATTAAGGTCAACCTCTGGATGTTGTTTCGGCATCCTGCATTGAATCTGAGTTACTGTCTGTTTTCCTTGTTGGAACGGAGAGCATCGCCTGATGCTCTCCGAGCCAACCAGGAAACCCGTTTTGTTCTGACGTAAGGGTGCGCA</v>
      </c>
    </row>
    <row r="88" spans="1:34" x14ac:dyDescent="0.2">
      <c r="A88">
        <v>2381</v>
      </c>
      <c r="B88" t="s">
        <v>2202</v>
      </c>
      <c r="C88" s="2" t="s">
        <v>2203</v>
      </c>
      <c r="D88" s="2" t="s">
        <v>12</v>
      </c>
      <c r="E88" s="2" t="s">
        <v>2204</v>
      </c>
      <c r="AC88" t="s">
        <v>2202</v>
      </c>
      <c r="AD88" t="s">
        <v>8182</v>
      </c>
      <c r="AE88" t="str">
        <f t="shared" si="2"/>
        <v>TCTGAGTTACTGTCTGTTTTCCTTGTTGGAACGGAGAGCATCGCCTGATGCTCTCCGAGCCAACCAGGAAACCCGTTTTTGTCTGAC</v>
      </c>
      <c r="AF88" t="s">
        <v>8183</v>
      </c>
      <c r="AH88" t="str">
        <f t="shared" si="3"/>
        <v>TGCGCACCCTTAGCGAGAGGTTTATCATTAAGGTCAACCTCTGGATGTTGTTTCGGCATCCTGCATTGAATCTGAGTTACTGTCTGTTTTCCTTGTTGGAACGGAGAGCATCGCCTGATGCTCTCCGAGCCAACCAGGAAACCCGTTTTTGTCTGACGTAAGGGTGCGCA</v>
      </c>
    </row>
    <row r="89" spans="1:34" x14ac:dyDescent="0.2">
      <c r="A89">
        <v>2382</v>
      </c>
      <c r="B89" t="s">
        <v>2205</v>
      </c>
      <c r="C89" s="2" t="s">
        <v>2206</v>
      </c>
      <c r="D89" s="2" t="s">
        <v>12</v>
      </c>
      <c r="E89" s="2" t="s">
        <v>2207</v>
      </c>
      <c r="AC89" t="s">
        <v>2205</v>
      </c>
      <c r="AD89" t="s">
        <v>8182</v>
      </c>
      <c r="AE89" t="str">
        <f t="shared" si="2"/>
        <v>TCTGAGTTACTGTCTGTTTTCCTTGTTGGAACGGAGAGCATCGCCTGATGCTCTCCGAGCCAACCAGGAAACCCGTTTTTTGCTGAC</v>
      </c>
      <c r="AF89" t="s">
        <v>8183</v>
      </c>
      <c r="AH89" t="str">
        <f t="shared" si="3"/>
        <v>TGCGCACCCTTAGCGAGAGGTTTATCATTAAGGTCAACCTCTGGATGTTGTTTCGGCATCCTGCATTGAATCTGAGTTACTGTCTGTTTTCCTTGTTGGAACGGAGAGCATCGCCTGATGCTCTCCGAGCCAACCAGGAAACCCGTTTTTTGCTGACGTAAGGGTGCGCA</v>
      </c>
    </row>
    <row r="90" spans="1:34" x14ac:dyDescent="0.2">
      <c r="A90">
        <v>2383</v>
      </c>
      <c r="B90" t="s">
        <v>2208</v>
      </c>
      <c r="C90" s="2" t="s">
        <v>2209</v>
      </c>
      <c r="D90" s="2" t="s">
        <v>12</v>
      </c>
      <c r="E90" s="2" t="s">
        <v>2210</v>
      </c>
      <c r="AC90" t="s">
        <v>2208</v>
      </c>
      <c r="AD90" t="s">
        <v>8182</v>
      </c>
      <c r="AE90" t="str">
        <f t="shared" si="2"/>
        <v>TCTGAGTTACTGTCTGTTTTCCTTGTTGGAACGGAGAGCATCGCCTGATGCTCTCCGAGCCAACCAGGAAACCCGTTTTTTCGTGAC</v>
      </c>
      <c r="AF90" t="s">
        <v>8183</v>
      </c>
      <c r="AH90" t="str">
        <f t="shared" si="3"/>
        <v>TGCGCACCCTTAGCGAGAGGTTTATCATTAAGGTCAACCTCTGGATGTTGTTTCGGCATCCTGCATTGAATCTGAGTTACTGTCTGTTTTCCTTGTTGGAACGGAGAGCATCGCCTGATGCTCTCCGAGCCAACCAGGAAACCCGTTTTTTCGTGACGTAAGGGTGCGCA</v>
      </c>
    </row>
    <row r="91" spans="1:34" x14ac:dyDescent="0.2">
      <c r="A91">
        <v>2384</v>
      </c>
      <c r="B91" t="s">
        <v>2211</v>
      </c>
      <c r="C91" s="2" t="s">
        <v>2212</v>
      </c>
      <c r="D91" s="2" t="s">
        <v>12</v>
      </c>
      <c r="E91" s="2" t="s">
        <v>2213</v>
      </c>
      <c r="AC91" t="s">
        <v>2211</v>
      </c>
      <c r="AD91" t="s">
        <v>8182</v>
      </c>
      <c r="AE91" t="str">
        <f t="shared" si="2"/>
        <v>TCTGAGTTACTGTCTGTTTTCCTTGTTGGAACGGAGAGCATCGCCTGATGCTCTCCGAGCCAACCAGGAAACCCGTTTTTTCTGGAC</v>
      </c>
      <c r="AF91" t="s">
        <v>8183</v>
      </c>
      <c r="AH91" t="str">
        <f t="shared" si="3"/>
        <v>TGCGCACCCTTAGCGAGAGGTTTATCATTAAGGTCAACCTCTGGATGTTGTTTCGGCATCCTGCATTGAATCTGAGTTACTGTCTGTTTTCCTTGTTGGAACGGAGAGCATCGCCTGATGCTCTCCGAGCCAACCAGGAAACCCGTTTTTTCTGGACGTAAGGGTGCGCA</v>
      </c>
    </row>
    <row r="92" spans="1:34" x14ac:dyDescent="0.2">
      <c r="A92">
        <v>2384</v>
      </c>
      <c r="B92" t="s">
        <v>2214</v>
      </c>
      <c r="C92" s="2" t="s">
        <v>2212</v>
      </c>
      <c r="D92" s="2" t="s">
        <v>12</v>
      </c>
      <c r="E92" s="2" t="s">
        <v>13</v>
      </c>
      <c r="AC92" t="s">
        <v>2214</v>
      </c>
      <c r="AD92" t="s">
        <v>8182</v>
      </c>
      <c r="AE92" t="str">
        <f t="shared" si="2"/>
        <v/>
      </c>
      <c r="AF92" t="s">
        <v>8183</v>
      </c>
      <c r="AH92" t="str">
        <f t="shared" si="3"/>
        <v>TGCGCACCCTTAGCGAGAGGTTTATCATTAAGGTCAACCTCTGGATGTTGTTTCGGCATCCTGCATTGAAGTAAGGGTGCGCA</v>
      </c>
    </row>
    <row r="93" spans="1:34" x14ac:dyDescent="0.2">
      <c r="A93">
        <v>2385</v>
      </c>
      <c r="B93" t="s">
        <v>2215</v>
      </c>
      <c r="C93" s="2" t="s">
        <v>2216</v>
      </c>
      <c r="D93" s="2" t="s">
        <v>12</v>
      </c>
      <c r="E93" s="2" t="s">
        <v>2217</v>
      </c>
      <c r="AC93" t="s">
        <v>2215</v>
      </c>
      <c r="AD93" t="s">
        <v>8182</v>
      </c>
      <c r="AE93" t="str">
        <f t="shared" si="2"/>
        <v>TCTGAGTTACTGTCTGTTTTCCTTGTTGGAACGGAGAGCATCGCCTGATGCTCTCCGAGCCAACCAGGAAACCCGTTTTTTCTGAGC</v>
      </c>
      <c r="AF93" t="s">
        <v>8183</v>
      </c>
      <c r="AH93" t="str">
        <f t="shared" si="3"/>
        <v>TGCGCACCCTTAGCGAGAGGTTTATCATTAAGGTCAACCTCTGGATGTTGTTTCGGCATCCTGCATTGAATCTGAGTTACTGTCTGTTTTCCTTGTTGGAACGGAGAGCATCGCCTGATGCTCTCCGAGCCAACCAGGAAACCCGTTTTTTCTGAGCGTAAGGGTGCGCA</v>
      </c>
    </row>
    <row r="94" spans="1:34" x14ac:dyDescent="0.2">
      <c r="A94">
        <v>2386</v>
      </c>
      <c r="B94" t="s">
        <v>2218</v>
      </c>
      <c r="C94" s="2" t="s">
        <v>2219</v>
      </c>
      <c r="D94" s="2" t="s">
        <v>12</v>
      </c>
      <c r="E94" s="2" t="s">
        <v>2220</v>
      </c>
      <c r="AC94" t="s">
        <v>2218</v>
      </c>
      <c r="AD94" t="s">
        <v>8182</v>
      </c>
      <c r="AE94" t="str">
        <f t="shared" si="2"/>
        <v>TCTGAGTTACTGTCTGTTTTCCTTGTTGGAACGGAGAGCATCGCCTGATGCTCTCCGAGCCAACCAGGAAACCCGTTTTTTCTGACG</v>
      </c>
      <c r="AF94" t="s">
        <v>8183</v>
      </c>
      <c r="AH94" t="str">
        <f t="shared" si="3"/>
        <v>TGCGCACCCTTAGCGAGAGGTTTATCATTAAGGTCAACCTCTGGATGTTGTTTCGGCATCCTGCATTGAATCTGAGTTACTGTCTGTTTTCCTTGTTGGAACGGAGAGCATCGCCTGATGCTCTCCGAGCCAACCAGGAAACCCGTTTTTTCTGACGGTAAGGGTGCGCA</v>
      </c>
    </row>
    <row r="95" spans="1:34" x14ac:dyDescent="0.2">
      <c r="A95">
        <v>2387</v>
      </c>
      <c r="B95" t="s">
        <v>2221</v>
      </c>
      <c r="C95" s="2" t="s">
        <v>2222</v>
      </c>
      <c r="D95" s="2" t="s">
        <v>12</v>
      </c>
      <c r="E95" s="2" t="s">
        <v>2223</v>
      </c>
      <c r="AC95" t="s">
        <v>2221</v>
      </c>
      <c r="AD95" t="s">
        <v>8182</v>
      </c>
      <c r="AE95" t="str">
        <f t="shared" si="2"/>
        <v>TACTGAGTTACTGTCTGTTTTCCTTGTTGGAACGGAGAGCATCGCCTGATGCTCTCCGAGCCAACCAGGAAACCCGTTTTTTCTGAC</v>
      </c>
      <c r="AF95" t="s">
        <v>8183</v>
      </c>
      <c r="AH95" t="str">
        <f t="shared" si="3"/>
        <v>TGCGCACCCTTAGCGAGAGGTTTATCATTAAGGTCAACCTCTGGATGTTGTTTCGGCATCCTGCATTGAATACTGAGTTACTGTCTGTTTTCCTTGTTGGAACGGAGAGCATCGCCTGATGCTCTCCGAGCCAACCAGGAAACCCGTTTTTTCTGACGTAAGGGTGCGCA</v>
      </c>
    </row>
    <row r="96" spans="1:34" x14ac:dyDescent="0.2">
      <c r="A96">
        <v>2388</v>
      </c>
      <c r="B96" t="s">
        <v>2224</v>
      </c>
      <c r="C96" s="2" t="s">
        <v>2225</v>
      </c>
      <c r="D96" s="2" t="s">
        <v>12</v>
      </c>
      <c r="E96" s="2" t="s">
        <v>2226</v>
      </c>
      <c r="AC96" t="s">
        <v>2224</v>
      </c>
      <c r="AD96" t="s">
        <v>8182</v>
      </c>
      <c r="AE96" t="str">
        <f t="shared" si="2"/>
        <v>TCATGAGTTACTGTCTGTTTTCCTTGTTGGAACGGAGAGCATCGCCTGATGCTCTCCGAGCCAACCAGGAAACCCGTTTTTTCTGAC</v>
      </c>
      <c r="AF96" t="s">
        <v>8183</v>
      </c>
      <c r="AH96" t="str">
        <f t="shared" si="3"/>
        <v>TGCGCACCCTTAGCGAGAGGTTTATCATTAAGGTCAACCTCTGGATGTTGTTTCGGCATCCTGCATTGAATCATGAGTTACTGTCTGTTTTCCTTGTTGGAACGGAGAGCATCGCCTGATGCTCTCCGAGCCAACCAGGAAACCCGTTTTTTCTGACGTAAGGGTGCGCA</v>
      </c>
    </row>
    <row r="97" spans="1:34" x14ac:dyDescent="0.2">
      <c r="A97">
        <v>2389</v>
      </c>
      <c r="B97" t="s">
        <v>2227</v>
      </c>
      <c r="C97" s="2" t="s">
        <v>2228</v>
      </c>
      <c r="D97" s="2" t="s">
        <v>12</v>
      </c>
      <c r="E97" s="2" t="s">
        <v>2229</v>
      </c>
      <c r="AC97" t="s">
        <v>2227</v>
      </c>
      <c r="AD97" t="s">
        <v>8182</v>
      </c>
      <c r="AE97" t="str">
        <f t="shared" si="2"/>
        <v>TCTAGAGTTACTGTCTGTTTTCCTTGTTGGAACGGAGAGCATCGCCTGATGCTCTCCGAGCCAACCAGGAAACCCGTTTTTTCTGAC</v>
      </c>
      <c r="AF97" t="s">
        <v>8183</v>
      </c>
      <c r="AH97" t="str">
        <f t="shared" si="3"/>
        <v>TGCGCACCCTTAGCGAGAGGTTTATCATTAAGGTCAACCTCTGGATGTTGTTTCGGCATCCTGCATTGAATCTAGAGTTACTGTCTGTTTTCCTTGTTGGAACGGAGAGCATCGCCTGATGCTCTCCGAGCCAACCAGGAAACCCGTTTTTTCTGACGTAAGGGTGCGCA</v>
      </c>
    </row>
    <row r="98" spans="1:34" x14ac:dyDescent="0.2">
      <c r="A98">
        <v>2390</v>
      </c>
      <c r="B98" t="s">
        <v>2230</v>
      </c>
      <c r="C98" s="2" t="s">
        <v>2231</v>
      </c>
      <c r="D98" s="2" t="s">
        <v>12</v>
      </c>
      <c r="E98" s="2" t="s">
        <v>2232</v>
      </c>
      <c r="AC98" t="s">
        <v>2230</v>
      </c>
      <c r="AD98" t="s">
        <v>8182</v>
      </c>
      <c r="AE98" t="str">
        <f t="shared" si="2"/>
        <v>TCTGAAGTTACTGTCTGTTTTCCTTGTTGGAACGGAGAGCATCGCCTGATGCTCTCCGAGCCAACCAGGAAACCCGTTTTTTCTGAC</v>
      </c>
      <c r="AF98" t="s">
        <v>8183</v>
      </c>
      <c r="AH98" t="str">
        <f t="shared" si="3"/>
        <v>TGCGCACCCTTAGCGAGAGGTTTATCATTAAGGTCAACCTCTGGATGTTGTTTCGGCATCCTGCATTGAATCTGAAGTTACTGTCTGTTTTCCTTGTTGGAACGGAGAGCATCGCCTGATGCTCTCCGAGCCAACCAGGAAACCCGTTTTTTCTGACGTAAGGGTGCGCA</v>
      </c>
    </row>
    <row r="99" spans="1:34" x14ac:dyDescent="0.2">
      <c r="A99">
        <v>2390</v>
      </c>
      <c r="B99" t="s">
        <v>2233</v>
      </c>
      <c r="C99" s="2" t="s">
        <v>2231</v>
      </c>
      <c r="D99" s="2" t="s">
        <v>12</v>
      </c>
      <c r="E99" s="2" t="s">
        <v>13</v>
      </c>
      <c r="AC99" t="s">
        <v>2233</v>
      </c>
      <c r="AD99" t="s">
        <v>8182</v>
      </c>
      <c r="AE99" t="str">
        <f t="shared" si="2"/>
        <v/>
      </c>
      <c r="AF99" t="s">
        <v>8183</v>
      </c>
      <c r="AH99" t="str">
        <f t="shared" si="3"/>
        <v>TGCGCACCCTTAGCGAGAGGTTTATCATTAAGGTCAACCTCTGGATGTTGTTTCGGCATCCTGCATTGAAGTAAGGGTGCGCA</v>
      </c>
    </row>
    <row r="100" spans="1:34" x14ac:dyDescent="0.2">
      <c r="A100">
        <v>2391</v>
      </c>
      <c r="B100" t="s">
        <v>2234</v>
      </c>
      <c r="C100" s="2" t="s">
        <v>2235</v>
      </c>
      <c r="D100" s="2" t="s">
        <v>12</v>
      </c>
      <c r="E100" s="2" t="s">
        <v>2236</v>
      </c>
      <c r="AC100" t="s">
        <v>2234</v>
      </c>
      <c r="AD100" t="s">
        <v>8182</v>
      </c>
      <c r="AE100" t="str">
        <f t="shared" si="2"/>
        <v>TCTGAGATTACTGTCTGTTTTCCTTGTTGGAACGGAGAGCATCGCCTGATGCTCTCCGAGCCAACCAGGAAACCCGTTTTTTCTGAC</v>
      </c>
      <c r="AF100" t="s">
        <v>8183</v>
      </c>
      <c r="AH100" t="str">
        <f t="shared" si="3"/>
        <v>TGCGCACCCTTAGCGAGAGGTTTATCATTAAGGTCAACCTCTGGATGTTGTTTCGGCATCCTGCATTGAATCTGAGATTACTGTCTGTTTTCCTTGTTGGAACGGAGAGCATCGCCTGATGCTCTCCGAGCCAACCAGGAAACCCGTTTTTTCTGACGTAAGGGTGCGCA</v>
      </c>
    </row>
    <row r="101" spans="1:34" x14ac:dyDescent="0.2">
      <c r="A101">
        <v>2392</v>
      </c>
      <c r="B101" t="s">
        <v>2237</v>
      </c>
      <c r="C101" s="2" t="s">
        <v>2238</v>
      </c>
      <c r="D101" s="2" t="s">
        <v>12</v>
      </c>
      <c r="E101" s="2" t="s">
        <v>2239</v>
      </c>
      <c r="AC101" t="s">
        <v>2237</v>
      </c>
      <c r="AD101" t="s">
        <v>8182</v>
      </c>
      <c r="AE101" t="str">
        <f t="shared" si="2"/>
        <v>TCTGAGTATACTGTCTGTTTTCCTTGTTGGAACGGAGAGCATCGCCTGATGCTCTCCGAGCCAACCAGGAAACCCGTTTTTTCTGAC</v>
      </c>
      <c r="AF101" t="s">
        <v>8183</v>
      </c>
      <c r="AH101" t="str">
        <f t="shared" si="3"/>
        <v>TGCGCACCCTTAGCGAGAGGTTTATCATTAAGGTCAACCTCTGGATGTTGTTTCGGCATCCTGCATTGAATCTGAGTATACTGTCTGTTTTCCTTGTTGGAACGGAGAGCATCGCCTGATGCTCTCCGAGCCAACCAGGAAACCCGTTTTTTCTGACGTAAGGGTGCGCA</v>
      </c>
    </row>
    <row r="102" spans="1:34" x14ac:dyDescent="0.2">
      <c r="A102">
        <v>2393</v>
      </c>
      <c r="B102" t="s">
        <v>2240</v>
      </c>
      <c r="C102" s="2" t="s">
        <v>2241</v>
      </c>
      <c r="D102" s="2" t="s">
        <v>12</v>
      </c>
      <c r="E102" s="2" t="s">
        <v>2242</v>
      </c>
      <c r="AC102" t="s">
        <v>2240</v>
      </c>
      <c r="AD102" t="s">
        <v>8182</v>
      </c>
      <c r="AE102" t="str">
        <f t="shared" si="2"/>
        <v>TCTGAGTTAACTGTCTGTTTTCCTTGTTGGAACGGAGAGCATCGCCTGATGCTCTCCGAGCCAACCAGGAAACCCGTTTTTTCTGAC</v>
      </c>
      <c r="AF102" t="s">
        <v>8183</v>
      </c>
      <c r="AH102" t="str">
        <f t="shared" si="3"/>
        <v>TGCGCACCCTTAGCGAGAGGTTTATCATTAAGGTCAACCTCTGGATGTTGTTTCGGCATCCTGCATTGAATCTGAGTTAACTGTCTGTTTTCCTTGTTGGAACGGAGAGCATCGCCTGATGCTCTCCGAGCCAACCAGGAAACCCGTTTTTTCTGACGTAAGGGTGCGCA</v>
      </c>
    </row>
    <row r="103" spans="1:34" x14ac:dyDescent="0.2">
      <c r="A103">
        <v>2393</v>
      </c>
      <c r="B103" t="s">
        <v>2243</v>
      </c>
      <c r="C103" s="2" t="s">
        <v>2241</v>
      </c>
      <c r="D103" s="2" t="s">
        <v>12</v>
      </c>
      <c r="E103" s="2" t="s">
        <v>13</v>
      </c>
      <c r="AC103" t="s">
        <v>2243</v>
      </c>
      <c r="AD103" t="s">
        <v>8182</v>
      </c>
      <c r="AE103" t="str">
        <f t="shared" si="2"/>
        <v/>
      </c>
      <c r="AF103" t="s">
        <v>8183</v>
      </c>
      <c r="AH103" t="str">
        <f t="shared" si="3"/>
        <v>TGCGCACCCTTAGCGAGAGGTTTATCATTAAGGTCAACCTCTGGATGTTGTTTCGGCATCCTGCATTGAAGTAAGGGTGCGCA</v>
      </c>
    </row>
    <row r="104" spans="1:34" x14ac:dyDescent="0.2">
      <c r="A104">
        <v>2394</v>
      </c>
      <c r="B104" t="s">
        <v>2244</v>
      </c>
      <c r="C104" s="2" t="s">
        <v>2245</v>
      </c>
      <c r="D104" s="2" t="s">
        <v>12</v>
      </c>
      <c r="E104" s="2" t="s">
        <v>2246</v>
      </c>
      <c r="AC104" t="s">
        <v>2244</v>
      </c>
      <c r="AD104" t="s">
        <v>8182</v>
      </c>
      <c r="AE104" t="str">
        <f t="shared" si="2"/>
        <v>TCTGAGTTACATGTCTGTTTTCCTTGTTGGAACGGAGAGCATCGCCTGATGCTCTCCGAGCCAACCAGGAAACCCGTTTTTTCTGAC</v>
      </c>
      <c r="AF104" t="s">
        <v>8183</v>
      </c>
      <c r="AH104" t="str">
        <f t="shared" si="3"/>
        <v>TGCGCACCCTTAGCGAGAGGTTTATCATTAAGGTCAACCTCTGGATGTTGTTTCGGCATCCTGCATTGAATCTGAGTTACATGTCTGTTTTCCTTGTTGGAACGGAGAGCATCGCCTGATGCTCTCCGAGCCAACCAGGAAACCCGTTTTTTCTGACGTAAGGGTGCGCA</v>
      </c>
    </row>
    <row r="105" spans="1:34" x14ac:dyDescent="0.2">
      <c r="A105">
        <v>2395</v>
      </c>
      <c r="B105" t="s">
        <v>2247</v>
      </c>
      <c r="C105" s="2" t="s">
        <v>2248</v>
      </c>
      <c r="D105" s="2" t="s">
        <v>12</v>
      </c>
      <c r="E105" s="2" t="s">
        <v>2249</v>
      </c>
      <c r="AC105" t="s">
        <v>2247</v>
      </c>
      <c r="AD105" t="s">
        <v>8182</v>
      </c>
      <c r="AE105" t="str">
        <f t="shared" si="2"/>
        <v>TCTGAGTTACTAGTCTGTTTTCCTTGTTGGAACGGAGAGCATCGCCTGATGCTCTCCGAGCCAACCAGGAAACCCGTTTTTTCTGAC</v>
      </c>
      <c r="AF105" t="s">
        <v>8183</v>
      </c>
      <c r="AH105" t="str">
        <f t="shared" si="3"/>
        <v>TGCGCACCCTTAGCGAGAGGTTTATCATTAAGGTCAACCTCTGGATGTTGTTTCGGCATCCTGCATTGAATCTGAGTTACTAGTCTGTTTTCCTTGTTGGAACGGAGAGCATCGCCTGATGCTCTCCGAGCCAACCAGGAAACCCGTTTTTTCTGACGTAAGGGTGCGCA</v>
      </c>
    </row>
    <row r="106" spans="1:34" x14ac:dyDescent="0.2">
      <c r="A106">
        <v>2396</v>
      </c>
      <c r="B106" t="s">
        <v>2250</v>
      </c>
      <c r="C106" s="2" t="s">
        <v>2251</v>
      </c>
      <c r="D106" s="2" t="s">
        <v>12</v>
      </c>
      <c r="E106" s="2" t="s">
        <v>2252</v>
      </c>
      <c r="AC106" t="s">
        <v>2250</v>
      </c>
      <c r="AD106" t="s">
        <v>8182</v>
      </c>
      <c r="AE106" t="str">
        <f t="shared" si="2"/>
        <v>TCTGAGTTACTGATCTGTTTTCCTTGTTGGAACGGAGAGCATCGCCTGATGCTCTCCGAGCCAACCAGGAAACCCGTTTTTTCTGAC</v>
      </c>
      <c r="AF106" t="s">
        <v>8183</v>
      </c>
      <c r="AH106" t="str">
        <f t="shared" si="3"/>
        <v>TGCGCACCCTTAGCGAGAGGTTTATCATTAAGGTCAACCTCTGGATGTTGTTTCGGCATCCTGCATTGAATCTGAGTTACTGATCTGTTTTCCTTGTTGGAACGGAGAGCATCGCCTGATGCTCTCCGAGCCAACCAGGAAACCCGTTTTTTCTGACGTAAGGGTGCGCA</v>
      </c>
    </row>
    <row r="107" spans="1:34" x14ac:dyDescent="0.2">
      <c r="A107">
        <v>2397</v>
      </c>
      <c r="B107" t="s">
        <v>2253</v>
      </c>
      <c r="C107" s="2" t="s">
        <v>2254</v>
      </c>
      <c r="D107" s="2" t="s">
        <v>12</v>
      </c>
      <c r="E107" s="2" t="s">
        <v>2255</v>
      </c>
      <c r="AC107" t="s">
        <v>2253</v>
      </c>
      <c r="AD107" t="s">
        <v>8182</v>
      </c>
      <c r="AE107" t="str">
        <f t="shared" si="2"/>
        <v>TCTGAGTTACTGTACTGTTTTCCTTGTTGGAACGGAGAGCATCGCCTGATGCTCTCCGAGCCAACCAGGAAACCCGTTTTTTCTGAC</v>
      </c>
      <c r="AF107" t="s">
        <v>8183</v>
      </c>
      <c r="AH107" t="str">
        <f t="shared" si="3"/>
        <v>TGCGCACCCTTAGCGAGAGGTTTATCATTAAGGTCAACCTCTGGATGTTGTTTCGGCATCCTGCATTGAATCTGAGTTACTGTACTGTTTTCCTTGTTGGAACGGAGAGCATCGCCTGATGCTCTCCGAGCCAACCAGGAAACCCGTTTTTTCTGACGTAAGGGTGCGCA</v>
      </c>
    </row>
    <row r="108" spans="1:34" x14ac:dyDescent="0.2">
      <c r="A108">
        <v>2398</v>
      </c>
      <c r="B108" t="s">
        <v>2256</v>
      </c>
      <c r="C108" s="2" t="s">
        <v>2257</v>
      </c>
      <c r="D108" s="2" t="s">
        <v>12</v>
      </c>
      <c r="E108" s="2" t="s">
        <v>2258</v>
      </c>
      <c r="AC108" t="s">
        <v>2256</v>
      </c>
      <c r="AD108" t="s">
        <v>8182</v>
      </c>
      <c r="AE108" t="str">
        <f t="shared" si="2"/>
        <v>TCTGAGTTACTGTCATGTTTTCCTTGTTGGAACGGAGAGCATCGCCTGATGCTCTCCGAGCCAACCAGGAAACCCGTTTTTTCTGAC</v>
      </c>
      <c r="AF108" t="s">
        <v>8183</v>
      </c>
      <c r="AH108" t="str">
        <f t="shared" si="3"/>
        <v>TGCGCACCCTTAGCGAGAGGTTTATCATTAAGGTCAACCTCTGGATGTTGTTTCGGCATCCTGCATTGAATCTGAGTTACTGTCATGTTTTCCTTGTTGGAACGGAGAGCATCGCCTGATGCTCTCCGAGCCAACCAGGAAACCCGTTTTTTCTGACGTAAGGGTGCGCA</v>
      </c>
    </row>
    <row r="109" spans="1:34" x14ac:dyDescent="0.2">
      <c r="A109">
        <v>2399</v>
      </c>
      <c r="B109" t="s">
        <v>2259</v>
      </c>
      <c r="C109" s="2" t="s">
        <v>2260</v>
      </c>
      <c r="D109" s="2" t="s">
        <v>12</v>
      </c>
      <c r="E109" s="2" t="s">
        <v>2261</v>
      </c>
      <c r="AC109" t="s">
        <v>2259</v>
      </c>
      <c r="AD109" t="s">
        <v>8182</v>
      </c>
      <c r="AE109" t="str">
        <f t="shared" si="2"/>
        <v>TCTGAGTTACTGTCTAGTTTTCCTTGTTGGAACGGAGAGCATCGCCTGATGCTCTCCGAGCCAACCAGGAAACCCGTTTTTTCTGAC</v>
      </c>
      <c r="AF109" t="s">
        <v>8183</v>
      </c>
      <c r="AH109" t="str">
        <f t="shared" si="3"/>
        <v>TGCGCACCCTTAGCGAGAGGTTTATCATTAAGGTCAACCTCTGGATGTTGTTTCGGCATCCTGCATTGAATCTGAGTTACTGTCTAGTTTTCCTTGTTGGAACGGAGAGCATCGCCTGATGCTCTCCGAGCCAACCAGGAAACCCGTTTTTTCTGACGTAAGGGTGCGCA</v>
      </c>
    </row>
    <row r="110" spans="1:34" x14ac:dyDescent="0.2">
      <c r="A110">
        <v>2400</v>
      </c>
      <c r="B110" t="s">
        <v>2262</v>
      </c>
      <c r="C110" s="2" t="s">
        <v>2263</v>
      </c>
      <c r="D110" s="2" t="s">
        <v>12</v>
      </c>
      <c r="E110" s="2" t="s">
        <v>2264</v>
      </c>
      <c r="AC110" t="s">
        <v>2262</v>
      </c>
      <c r="AD110" t="s">
        <v>8182</v>
      </c>
      <c r="AE110" t="str">
        <f t="shared" si="2"/>
        <v>TCTGAGTTACTGTCTGATTTTCCTTGTTGGAACGGAGAGCATCGCCTGATGCTCTCCGAGCCAACCAGGAAACCCGTTTTTTCTGAC</v>
      </c>
      <c r="AF110" t="s">
        <v>8183</v>
      </c>
      <c r="AH110" t="str">
        <f t="shared" si="3"/>
        <v>TGCGCACCCTTAGCGAGAGGTTTATCATTAAGGTCAACCTCTGGATGTTGTTTCGGCATCCTGCATTGAATCTGAGTTACTGTCTGATTTTCCTTGTTGGAACGGAGAGCATCGCCTGATGCTCTCCGAGCCAACCAGGAAACCCGTTTTTTCTGACGTAAGGGTGCGCA</v>
      </c>
    </row>
    <row r="111" spans="1:34" x14ac:dyDescent="0.2">
      <c r="A111">
        <v>2401</v>
      </c>
      <c r="B111" t="s">
        <v>2265</v>
      </c>
      <c r="C111" s="2" t="s">
        <v>2266</v>
      </c>
      <c r="D111" s="2" t="s">
        <v>12</v>
      </c>
      <c r="E111" s="2" t="s">
        <v>2267</v>
      </c>
      <c r="AC111" t="s">
        <v>2265</v>
      </c>
      <c r="AD111" t="s">
        <v>8182</v>
      </c>
      <c r="AE111" t="str">
        <f t="shared" si="2"/>
        <v>TCTGAGTTACTGTCTGTATTTCCTTGTTGGAACGGAGAGCATCGCCTGATGCTCTCCGAGCCAACCAGGAAACCCGTTTTTTCTGAC</v>
      </c>
      <c r="AF111" t="s">
        <v>8183</v>
      </c>
      <c r="AH111" t="str">
        <f t="shared" si="3"/>
        <v>TGCGCACCCTTAGCGAGAGGTTTATCATTAAGGTCAACCTCTGGATGTTGTTTCGGCATCCTGCATTGAATCTGAGTTACTGTCTGTATTTCCTTGTTGGAACGGAGAGCATCGCCTGATGCTCTCCGAGCCAACCAGGAAACCCGTTTTTTCTGACGTAAGGGTGCGCA</v>
      </c>
    </row>
    <row r="112" spans="1:34" x14ac:dyDescent="0.2">
      <c r="A112">
        <v>2402</v>
      </c>
      <c r="B112" t="s">
        <v>2268</v>
      </c>
      <c r="C112" s="2" t="s">
        <v>2269</v>
      </c>
      <c r="D112" s="2" t="s">
        <v>12</v>
      </c>
      <c r="E112" s="2" t="s">
        <v>2270</v>
      </c>
      <c r="AC112" t="s">
        <v>2268</v>
      </c>
      <c r="AD112" t="s">
        <v>8182</v>
      </c>
      <c r="AE112" t="str">
        <f t="shared" si="2"/>
        <v>TCTGAGTTACTGTCTGTTATTCCTTGTTGGAACGGAGAGCATCGCCTGATGCTCTCCGAGCCAACCAGGAAACCCGTTTTTTCTGAC</v>
      </c>
      <c r="AF112" t="s">
        <v>8183</v>
      </c>
      <c r="AH112" t="str">
        <f t="shared" si="3"/>
        <v>TGCGCACCCTTAGCGAGAGGTTTATCATTAAGGTCAACCTCTGGATGTTGTTTCGGCATCCTGCATTGAATCTGAGTTACTGTCTGTTATTCCTTGTTGGAACGGAGAGCATCGCCTGATGCTCTCCGAGCCAACCAGGAAACCCGTTTTTTCTGACGTAAGGGTGCGCA</v>
      </c>
    </row>
    <row r="113" spans="1:34" x14ac:dyDescent="0.2">
      <c r="A113">
        <v>2403</v>
      </c>
      <c r="B113" t="s">
        <v>2271</v>
      </c>
      <c r="C113" s="2" t="s">
        <v>2272</v>
      </c>
      <c r="D113" s="2" t="s">
        <v>12</v>
      </c>
      <c r="E113" s="2" t="s">
        <v>2273</v>
      </c>
      <c r="AC113" t="s">
        <v>2271</v>
      </c>
      <c r="AD113" t="s">
        <v>8182</v>
      </c>
      <c r="AE113" t="str">
        <f t="shared" si="2"/>
        <v>TCTGAGTTACTGTCTGTTTATCCTTGTTGGAACGGAGAGCATCGCCTGATGCTCTCCGAGCCAACCAGGAAACCCGTTTTTTCTGAC</v>
      </c>
      <c r="AF113" t="s">
        <v>8183</v>
      </c>
      <c r="AH113" t="str">
        <f t="shared" si="3"/>
        <v>TGCGCACCCTTAGCGAGAGGTTTATCATTAAGGTCAACCTCTGGATGTTGTTTCGGCATCCTGCATTGAATCTGAGTTACTGTCTGTTTATCCTTGTTGGAACGGAGAGCATCGCCTGATGCTCTCCGAGCCAACCAGGAAACCCGTTTTTTCTGACGTAAGGGTGCGCA</v>
      </c>
    </row>
    <row r="114" spans="1:34" x14ac:dyDescent="0.2">
      <c r="A114">
        <v>2404</v>
      </c>
      <c r="B114" t="s">
        <v>2274</v>
      </c>
      <c r="C114" s="2" t="s">
        <v>2275</v>
      </c>
      <c r="D114" s="2" t="s">
        <v>12</v>
      </c>
      <c r="E114" s="2" t="s">
        <v>2276</v>
      </c>
      <c r="AC114" t="s">
        <v>2274</v>
      </c>
      <c r="AD114" t="s">
        <v>8182</v>
      </c>
      <c r="AE114" t="str">
        <f t="shared" si="2"/>
        <v>TCTGAGTTACTGTCTGTTTTACCTTGTTGGAACGGAGAGCATCGCCTGATGCTCTCCGAGCCAACCAGGAAACCCGTTTTTTCTGAC</v>
      </c>
      <c r="AF114" t="s">
        <v>8183</v>
      </c>
      <c r="AH114" t="str">
        <f t="shared" si="3"/>
        <v>TGCGCACCCTTAGCGAGAGGTTTATCATTAAGGTCAACCTCTGGATGTTGTTTCGGCATCCTGCATTGAATCTGAGTTACTGTCTGTTTTACCTTGTTGGAACGGAGAGCATCGCCTGATGCTCTCCGAGCCAACCAGGAAACCCGTTTTTTCTGACGTAAGGGTGCGCA</v>
      </c>
    </row>
    <row r="115" spans="1:34" x14ac:dyDescent="0.2">
      <c r="A115">
        <v>2405</v>
      </c>
      <c r="B115" t="s">
        <v>2277</v>
      </c>
      <c r="C115" s="2" t="s">
        <v>2278</v>
      </c>
      <c r="D115" s="2" t="s">
        <v>12</v>
      </c>
      <c r="E115" s="2" t="s">
        <v>2279</v>
      </c>
      <c r="AC115" t="s">
        <v>2277</v>
      </c>
      <c r="AD115" t="s">
        <v>8182</v>
      </c>
      <c r="AE115" t="str">
        <f t="shared" si="2"/>
        <v>TCTGAGTTACTGTCTGTTTTCACTTGTTGGAACGGAGAGCATCGCCTGATGCTCTCCGAGCCAACCAGGAAACCCGTTTTTTCTGAC</v>
      </c>
      <c r="AF115" t="s">
        <v>8183</v>
      </c>
      <c r="AH115" t="str">
        <f t="shared" si="3"/>
        <v>TGCGCACCCTTAGCGAGAGGTTTATCATTAAGGTCAACCTCTGGATGTTGTTTCGGCATCCTGCATTGAATCTGAGTTACTGTCTGTTTTCACTTGTTGGAACGGAGAGCATCGCCTGATGCTCTCCGAGCCAACCAGGAAACCCGTTTTTTCTGACGTAAGGGTGCGCA</v>
      </c>
    </row>
    <row r="116" spans="1:34" x14ac:dyDescent="0.2">
      <c r="A116">
        <v>2406</v>
      </c>
      <c r="B116" t="s">
        <v>2280</v>
      </c>
      <c r="C116" s="2" t="s">
        <v>2281</v>
      </c>
      <c r="D116" s="2" t="s">
        <v>12</v>
      </c>
      <c r="E116" s="2" t="s">
        <v>2282</v>
      </c>
      <c r="AC116" t="s">
        <v>2280</v>
      </c>
      <c r="AD116" t="s">
        <v>8182</v>
      </c>
      <c r="AE116" t="str">
        <f t="shared" si="2"/>
        <v>TCTGAGTTACTGTCTGTTTTCCATTGTTGGAACGGAGAGCATCGCCTGATGCTCTCCGAGCCAACCAGGAAACCCGTTTTTTCTGAC</v>
      </c>
      <c r="AF116" t="s">
        <v>8183</v>
      </c>
      <c r="AH116" t="str">
        <f t="shared" si="3"/>
        <v>TGCGCACCCTTAGCGAGAGGTTTATCATTAAGGTCAACCTCTGGATGTTGTTTCGGCATCCTGCATTGAATCTGAGTTACTGTCTGTTTTCCATTGTTGGAACGGAGAGCATCGCCTGATGCTCTCCGAGCCAACCAGGAAACCCGTTTTTTCTGACGTAAGGGTGCGCA</v>
      </c>
    </row>
    <row r="117" spans="1:34" x14ac:dyDescent="0.2">
      <c r="A117">
        <v>2407</v>
      </c>
      <c r="B117" t="s">
        <v>2283</v>
      </c>
      <c r="C117" s="2" t="s">
        <v>2284</v>
      </c>
      <c r="D117" s="2" t="s">
        <v>12</v>
      </c>
      <c r="E117" s="2" t="s">
        <v>2285</v>
      </c>
      <c r="AC117" t="s">
        <v>2283</v>
      </c>
      <c r="AD117" t="s">
        <v>8182</v>
      </c>
      <c r="AE117" t="str">
        <f t="shared" si="2"/>
        <v>TCTGAGTTACTGTCTGTTTTCCTATGTTGGAACGGAGAGCATCGCCTGATGCTCTCCGAGCCAACCAGGAAACCCGTTTTTTCTGAC</v>
      </c>
      <c r="AF117" t="s">
        <v>8183</v>
      </c>
      <c r="AH117" t="str">
        <f t="shared" si="3"/>
        <v>TGCGCACCCTTAGCGAGAGGTTTATCATTAAGGTCAACCTCTGGATGTTGTTTCGGCATCCTGCATTGAATCTGAGTTACTGTCTGTTTTCCTATGTTGGAACGGAGAGCATCGCCTGATGCTCTCCGAGCCAACCAGGAAACCCGTTTTTTCTGACGTAAGGGTGCGCA</v>
      </c>
    </row>
    <row r="118" spans="1:34" x14ac:dyDescent="0.2">
      <c r="A118">
        <v>2408</v>
      </c>
      <c r="B118" t="s">
        <v>2286</v>
      </c>
      <c r="C118" s="2" t="s">
        <v>2287</v>
      </c>
      <c r="D118" s="2" t="s">
        <v>12</v>
      </c>
      <c r="E118" s="2" t="s">
        <v>2288</v>
      </c>
      <c r="AC118" t="s">
        <v>2286</v>
      </c>
      <c r="AD118" t="s">
        <v>8182</v>
      </c>
      <c r="AE118" t="str">
        <f t="shared" si="2"/>
        <v>TCTGAGTTACTGTCTGTTTTCCTTAGTTGGAACGGAGAGCATCGCCTGATGCTCTCCGAGCCAACCAGGAAACCCGTTTTTTCTGAC</v>
      </c>
      <c r="AF118" t="s">
        <v>8183</v>
      </c>
      <c r="AH118" t="str">
        <f t="shared" si="3"/>
        <v>TGCGCACCCTTAGCGAGAGGTTTATCATTAAGGTCAACCTCTGGATGTTGTTTCGGCATCCTGCATTGAATCTGAGTTACTGTCTGTTTTCCTTAGTTGGAACGGAGAGCATCGCCTGATGCTCTCCGAGCCAACCAGGAAACCCGTTTTTTCTGACGTAAGGGTGCGCA</v>
      </c>
    </row>
    <row r="119" spans="1:34" x14ac:dyDescent="0.2">
      <c r="A119">
        <v>2409</v>
      </c>
      <c r="B119" t="s">
        <v>2289</v>
      </c>
      <c r="C119" s="2" t="s">
        <v>2290</v>
      </c>
      <c r="D119" s="2" t="s">
        <v>12</v>
      </c>
      <c r="E119" s="2" t="s">
        <v>2291</v>
      </c>
      <c r="AC119" t="s">
        <v>2289</v>
      </c>
      <c r="AD119" t="s">
        <v>8182</v>
      </c>
      <c r="AE119" t="str">
        <f t="shared" si="2"/>
        <v>TCTGAGTTACTGTCTGTTTTCCTTGATTGGAACGGAGAGCATCGCCTGATGCTCTCCGAGCCAACCAGGAAACCCGTTTTTTCTGAC</v>
      </c>
      <c r="AF119" t="s">
        <v>8183</v>
      </c>
      <c r="AH119" t="str">
        <f t="shared" si="3"/>
        <v>TGCGCACCCTTAGCGAGAGGTTTATCATTAAGGTCAACCTCTGGATGTTGTTTCGGCATCCTGCATTGAATCTGAGTTACTGTCTGTTTTCCTTGATTGGAACGGAGAGCATCGCCTGATGCTCTCCGAGCCAACCAGGAAACCCGTTTTTTCTGACGTAAGGGTGCGCA</v>
      </c>
    </row>
    <row r="120" spans="1:34" x14ac:dyDescent="0.2">
      <c r="A120">
        <v>2410</v>
      </c>
      <c r="B120" t="s">
        <v>2292</v>
      </c>
      <c r="C120" s="2" t="s">
        <v>2293</v>
      </c>
      <c r="D120" s="2" t="s">
        <v>12</v>
      </c>
      <c r="E120" s="2" t="s">
        <v>2294</v>
      </c>
      <c r="AC120" t="s">
        <v>2292</v>
      </c>
      <c r="AD120" t="s">
        <v>8182</v>
      </c>
      <c r="AE120" t="str">
        <f t="shared" si="2"/>
        <v>TCTGAGTTACTGTCTGTTTTCCTTGTATGGAACGGAGAGCATCGCCTGATGCTCTCCGAGCCAACCAGGAAACCCGTTTTTTCTGAC</v>
      </c>
      <c r="AF120" t="s">
        <v>8183</v>
      </c>
      <c r="AH120" t="str">
        <f t="shared" si="3"/>
        <v>TGCGCACCCTTAGCGAGAGGTTTATCATTAAGGTCAACCTCTGGATGTTGTTTCGGCATCCTGCATTGAATCTGAGTTACTGTCTGTTTTCCTTGTATGGAACGGAGAGCATCGCCTGATGCTCTCCGAGCCAACCAGGAAACCCGTTTTTTCTGACGTAAGGGTGCGCA</v>
      </c>
    </row>
    <row r="121" spans="1:34" x14ac:dyDescent="0.2">
      <c r="A121">
        <v>2411</v>
      </c>
      <c r="B121" t="s">
        <v>2295</v>
      </c>
      <c r="C121" s="2" t="s">
        <v>2296</v>
      </c>
      <c r="D121" s="2" t="s">
        <v>12</v>
      </c>
      <c r="E121" s="2" t="s">
        <v>2297</v>
      </c>
      <c r="AC121" t="s">
        <v>2295</v>
      </c>
      <c r="AD121" t="s">
        <v>8182</v>
      </c>
      <c r="AE121" t="str">
        <f t="shared" si="2"/>
        <v>TCTGAGTTACTGTCTGTTTTCCTTGTTAGGAACGGAGAGCATCGCCTGATGCTCTCCGAGCCAACCAGGAAACCCGTTTTTTCTGAC</v>
      </c>
      <c r="AF121" t="s">
        <v>8183</v>
      </c>
      <c r="AH121" t="str">
        <f t="shared" si="3"/>
        <v>TGCGCACCCTTAGCGAGAGGTTTATCATTAAGGTCAACCTCTGGATGTTGTTTCGGCATCCTGCATTGAATCTGAGTTACTGTCTGTTTTCCTTGTTAGGAACGGAGAGCATCGCCTGATGCTCTCCGAGCCAACCAGGAAACCCGTTTTTTCTGACGTAAGGGTGCGCA</v>
      </c>
    </row>
    <row r="122" spans="1:34" x14ac:dyDescent="0.2">
      <c r="A122">
        <v>2412</v>
      </c>
      <c r="B122" t="s">
        <v>2298</v>
      </c>
      <c r="C122" s="2" t="s">
        <v>2299</v>
      </c>
      <c r="D122" s="2" t="s">
        <v>12</v>
      </c>
      <c r="E122" s="2" t="s">
        <v>2300</v>
      </c>
      <c r="AC122" t="s">
        <v>2298</v>
      </c>
      <c r="AD122" t="s">
        <v>8182</v>
      </c>
      <c r="AE122" t="str">
        <f t="shared" si="2"/>
        <v>TCTGAGTTACTGTCTGTTTTCCTTGTTGAGAACGGAGAGCATCGCCTGATGCTCTCCGAGCCAACCAGGAAACCCGTTTTTTCTGAC</v>
      </c>
      <c r="AF122" t="s">
        <v>8183</v>
      </c>
      <c r="AH122" t="str">
        <f t="shared" si="3"/>
        <v>TGCGCACCCTTAGCGAGAGGTTTATCATTAAGGTCAACCTCTGGATGTTGTTTCGGCATCCTGCATTGAATCTGAGTTACTGTCTGTTTTCCTTGTTGAGAACGGAGAGCATCGCCTGATGCTCTCCGAGCCAACCAGGAAACCCGTTTTTTCTGACGTAAGGGTGCGCA</v>
      </c>
    </row>
    <row r="123" spans="1:34" x14ac:dyDescent="0.2">
      <c r="A123">
        <v>2413</v>
      </c>
      <c r="B123" t="s">
        <v>2301</v>
      </c>
      <c r="C123" s="2" t="s">
        <v>2302</v>
      </c>
      <c r="D123" s="2" t="s">
        <v>12</v>
      </c>
      <c r="E123" s="2" t="s">
        <v>2303</v>
      </c>
      <c r="AC123" t="s">
        <v>2301</v>
      </c>
      <c r="AD123" t="s">
        <v>8182</v>
      </c>
      <c r="AE123" t="str">
        <f t="shared" si="2"/>
        <v>TCTGAGTTACTGTCTGTTTTCCTTGTTGGAAACGGAGAGCATCGCCTGATGCTCTCCGAGCCAACCAGGAAACCCGTTTTTTCTGAC</v>
      </c>
      <c r="AF123" t="s">
        <v>8183</v>
      </c>
      <c r="AH123" t="str">
        <f t="shared" si="3"/>
        <v>TGCGCACCCTTAGCGAGAGGTTTATCATTAAGGTCAACCTCTGGATGTTGTTTCGGCATCCTGCATTGAATCTGAGTTACTGTCTGTTTTCCTTGTTGGAAACGGAGAGCATCGCCTGATGCTCTCCGAGCCAACCAGGAAACCCGTTTTTTCTGACGTAAGGGTGCGCA</v>
      </c>
    </row>
    <row r="124" spans="1:34" x14ac:dyDescent="0.2">
      <c r="A124">
        <v>2413</v>
      </c>
      <c r="B124" t="s">
        <v>2304</v>
      </c>
      <c r="C124" s="2" t="s">
        <v>2302</v>
      </c>
      <c r="D124" s="2" t="s">
        <v>12</v>
      </c>
      <c r="E124" s="2" t="s">
        <v>13</v>
      </c>
      <c r="AC124" t="s">
        <v>2304</v>
      </c>
      <c r="AD124" t="s">
        <v>8182</v>
      </c>
      <c r="AE124" t="str">
        <f t="shared" si="2"/>
        <v/>
      </c>
      <c r="AF124" t="s">
        <v>8183</v>
      </c>
      <c r="AH124" t="str">
        <f t="shared" si="3"/>
        <v>TGCGCACCCTTAGCGAGAGGTTTATCATTAAGGTCAACCTCTGGATGTTGTTTCGGCATCCTGCATTGAAGTAAGGGTGCGCA</v>
      </c>
    </row>
    <row r="125" spans="1:34" x14ac:dyDescent="0.2">
      <c r="A125">
        <v>2413</v>
      </c>
      <c r="B125" t="s">
        <v>2305</v>
      </c>
      <c r="C125" s="2" t="s">
        <v>2302</v>
      </c>
      <c r="D125" s="2" t="s">
        <v>12</v>
      </c>
      <c r="E125" s="2" t="s">
        <v>13</v>
      </c>
      <c r="AC125" t="s">
        <v>2305</v>
      </c>
      <c r="AD125" t="s">
        <v>8182</v>
      </c>
      <c r="AE125" t="str">
        <f t="shared" si="2"/>
        <v/>
      </c>
      <c r="AF125" t="s">
        <v>8183</v>
      </c>
      <c r="AH125" t="str">
        <f t="shared" si="3"/>
        <v>TGCGCACCCTTAGCGAGAGGTTTATCATTAAGGTCAACCTCTGGATGTTGTTTCGGCATCCTGCATTGAAGTAAGGGTGCGCA</v>
      </c>
    </row>
    <row r="126" spans="1:34" x14ac:dyDescent="0.2">
      <c r="A126">
        <v>2414</v>
      </c>
      <c r="B126" t="s">
        <v>2306</v>
      </c>
      <c r="C126" s="2" t="s">
        <v>2307</v>
      </c>
      <c r="D126" s="2" t="s">
        <v>12</v>
      </c>
      <c r="E126" s="2" t="s">
        <v>2308</v>
      </c>
      <c r="AC126" t="s">
        <v>2306</v>
      </c>
      <c r="AD126" t="s">
        <v>8182</v>
      </c>
      <c r="AE126" t="str">
        <f t="shared" si="2"/>
        <v>TCTGAGTTACTGTCTGTTTTCCTTGTTGGAACAGGAGAGCATCGCCTGATGCTCTCCGAGCCAACCAGGAAACCCGTTTTTTCTGAC</v>
      </c>
      <c r="AF126" t="s">
        <v>8183</v>
      </c>
      <c r="AH126" t="str">
        <f t="shared" si="3"/>
        <v>TGCGCACCCTTAGCGAGAGGTTTATCATTAAGGTCAACCTCTGGATGTTGTTTCGGCATCCTGCATTGAATCTGAGTTACTGTCTGTTTTCCTTGTTGGAACAGGAGAGCATCGCCTGATGCTCTCCGAGCCAACCAGGAAACCCGTTTTTTCTGACGTAAGGGTGCGCA</v>
      </c>
    </row>
    <row r="127" spans="1:34" x14ac:dyDescent="0.2">
      <c r="A127">
        <v>2415</v>
      </c>
      <c r="B127" t="s">
        <v>2309</v>
      </c>
      <c r="C127" s="2" t="s">
        <v>2310</v>
      </c>
      <c r="D127" s="2" t="s">
        <v>12</v>
      </c>
      <c r="E127" s="2" t="s">
        <v>2311</v>
      </c>
      <c r="AC127" t="s">
        <v>2309</v>
      </c>
      <c r="AD127" t="s">
        <v>8182</v>
      </c>
      <c r="AE127" t="str">
        <f t="shared" si="2"/>
        <v>TCTGAGTTACTGTCTGTTTTCCTTGTTGGAACGAGAGAGCATCGCCTGATGCTCTCCGAGCCAACCAGGAAACCCGTTTTTTCTGAC</v>
      </c>
      <c r="AF127" t="s">
        <v>8183</v>
      </c>
      <c r="AH127" t="str">
        <f t="shared" si="3"/>
        <v>TGCGCACCCTTAGCGAGAGGTTTATCATTAAGGTCAACCTCTGGATGTTGTTTCGGCATCCTGCATTGAATCTGAGTTACTGTCTGTTTTCCTTGTTGGAACGAGAGAGCATCGCCTGATGCTCTCCGAGCCAACCAGGAAACCCGTTTTTTCTGACGTAAGGGTGCGCA</v>
      </c>
    </row>
    <row r="128" spans="1:34" x14ac:dyDescent="0.2">
      <c r="A128">
        <v>2416</v>
      </c>
      <c r="B128" t="s">
        <v>2312</v>
      </c>
      <c r="C128" s="2" t="s">
        <v>2313</v>
      </c>
      <c r="D128" s="2" t="s">
        <v>12</v>
      </c>
      <c r="E128" s="2" t="s">
        <v>2314</v>
      </c>
      <c r="AC128" t="s">
        <v>2312</v>
      </c>
      <c r="AD128" t="s">
        <v>8182</v>
      </c>
      <c r="AE128" t="str">
        <f t="shared" si="2"/>
        <v>TCTGAGTTACTGTCTGTTTTCCTTGTTGGAACGGAAGAGCATCGCCTGATGCTCTCCGAGCCAACCAGGAAACCCGTTTTTTCTGAC</v>
      </c>
      <c r="AF128" t="s">
        <v>8183</v>
      </c>
      <c r="AH128" t="str">
        <f t="shared" si="3"/>
        <v>TGCGCACCCTTAGCGAGAGGTTTATCATTAAGGTCAACCTCTGGATGTTGTTTCGGCATCCTGCATTGAATCTGAGTTACTGTCTGTTTTCCTTGTTGGAACGGAAGAGCATCGCCTGATGCTCTCCGAGCCAACCAGGAAACCCGTTTTTTCTGACGTAAGGGTGCGCA</v>
      </c>
    </row>
    <row r="129" spans="1:34" x14ac:dyDescent="0.2">
      <c r="A129">
        <v>2416</v>
      </c>
      <c r="B129" t="s">
        <v>2315</v>
      </c>
      <c r="C129" s="2" t="s">
        <v>2313</v>
      </c>
      <c r="D129" s="2" t="s">
        <v>12</v>
      </c>
      <c r="E129" s="2" t="s">
        <v>13</v>
      </c>
      <c r="AC129" t="s">
        <v>2315</v>
      </c>
      <c r="AD129" t="s">
        <v>8182</v>
      </c>
      <c r="AE129" t="str">
        <f t="shared" si="2"/>
        <v/>
      </c>
      <c r="AF129" t="s">
        <v>8183</v>
      </c>
      <c r="AH129" t="str">
        <f t="shared" si="3"/>
        <v>TGCGCACCCTTAGCGAGAGGTTTATCATTAAGGTCAACCTCTGGATGTTGTTTCGGCATCCTGCATTGAAGTAAGGGTGCGCA</v>
      </c>
    </row>
    <row r="130" spans="1:34" x14ac:dyDescent="0.2">
      <c r="A130">
        <v>2417</v>
      </c>
      <c r="B130" t="s">
        <v>2316</v>
      </c>
      <c r="C130" s="2" t="s">
        <v>2317</v>
      </c>
      <c r="D130" s="2" t="s">
        <v>12</v>
      </c>
      <c r="E130" s="2" t="s">
        <v>2318</v>
      </c>
      <c r="AC130" t="s">
        <v>2316</v>
      </c>
      <c r="AD130" t="s">
        <v>8182</v>
      </c>
      <c r="AE130" t="str">
        <f t="shared" si="2"/>
        <v>TCTGAGTTACTGTCTGTTTTCCTTGTTGGAACGGAGAAGCATCGCCTGATGCTCTCCGAGCCAACCAGGAAACCCGTTTTTTCTGAC</v>
      </c>
      <c r="AF130" t="s">
        <v>8183</v>
      </c>
      <c r="AH130" t="str">
        <f t="shared" si="3"/>
        <v>TGCGCACCCTTAGCGAGAGGTTTATCATTAAGGTCAACCTCTGGATGTTGTTTCGGCATCCTGCATTGAATCTGAGTTACTGTCTGTTTTCCTTGTTGGAACGGAGAAGCATCGCCTGATGCTCTCCGAGCCAACCAGGAAACCCGTTTTTTCTGACGTAAGGGTGCGCA</v>
      </c>
    </row>
    <row r="131" spans="1:34" x14ac:dyDescent="0.2">
      <c r="A131">
        <v>2417</v>
      </c>
      <c r="B131" t="s">
        <v>2319</v>
      </c>
      <c r="C131" s="2" t="s">
        <v>2317</v>
      </c>
      <c r="D131" s="2" t="s">
        <v>12</v>
      </c>
      <c r="E131" s="2" t="s">
        <v>13</v>
      </c>
      <c r="AC131" t="s">
        <v>2319</v>
      </c>
      <c r="AD131" t="s">
        <v>8182</v>
      </c>
      <c r="AE131" t="str">
        <f t="shared" si="2"/>
        <v/>
      </c>
      <c r="AF131" t="s">
        <v>8183</v>
      </c>
      <c r="AH131" t="str">
        <f t="shared" si="3"/>
        <v>TGCGCACCCTTAGCGAGAGGTTTATCATTAAGGTCAACCTCTGGATGTTGTTTCGGCATCCTGCATTGAAGTAAGGGTGCGCA</v>
      </c>
    </row>
    <row r="132" spans="1:34" x14ac:dyDescent="0.2">
      <c r="A132">
        <v>2418</v>
      </c>
      <c r="B132" t="s">
        <v>2320</v>
      </c>
      <c r="C132" s="2" t="s">
        <v>2321</v>
      </c>
      <c r="D132" s="2" t="s">
        <v>12</v>
      </c>
      <c r="E132" s="2" t="s">
        <v>2322</v>
      </c>
      <c r="AC132" t="s">
        <v>2320</v>
      </c>
      <c r="AD132" t="s">
        <v>8182</v>
      </c>
      <c r="AE132" t="str">
        <f t="shared" si="2"/>
        <v>TCTGAGTTACTGTCTGTTTTCCTTGTTGGAACGGAGAGACATCGCCTGATGCTCTCCGAGCCAACCAGGAAACCCGTTTTTTCTGAC</v>
      </c>
      <c r="AF132" t="s">
        <v>8183</v>
      </c>
      <c r="AH132" t="str">
        <f t="shared" si="3"/>
        <v>TGCGCACCCTTAGCGAGAGGTTTATCATTAAGGTCAACCTCTGGATGTTGTTTCGGCATCCTGCATTGAATCTGAGTTACTGTCTGTTTTCCTTGTTGGAACGGAGAGACATCGCCTGATGCTCTCCGAGCCAACCAGGAAACCCGTTTTTTCTGACGTAAGGGTGCGCA</v>
      </c>
    </row>
    <row r="133" spans="1:34" x14ac:dyDescent="0.2">
      <c r="A133">
        <v>2419</v>
      </c>
      <c r="B133" t="s">
        <v>2323</v>
      </c>
      <c r="C133" s="2" t="s">
        <v>2324</v>
      </c>
      <c r="D133" s="2" t="s">
        <v>12</v>
      </c>
      <c r="E133" s="2" t="s">
        <v>2325</v>
      </c>
      <c r="AC133" t="s">
        <v>2323</v>
      </c>
      <c r="AD133" t="s">
        <v>8182</v>
      </c>
      <c r="AE133" t="str">
        <f t="shared" si="2"/>
        <v>TCTGAGTTACTGTCTGTTTTCCTTGTTGGAACGGAGAGCAATCGCCTGATGCTCTCCGAGCCAACCAGGAAACCCGTTTTTTCTGAC</v>
      </c>
      <c r="AF133" t="s">
        <v>8183</v>
      </c>
      <c r="AH133" t="str">
        <f t="shared" si="3"/>
        <v>TGCGCACCCTTAGCGAGAGGTTTATCATTAAGGTCAACCTCTGGATGTTGTTTCGGCATCCTGCATTGAATCTGAGTTACTGTCTGTTTTCCTTGTTGGAACGGAGAGCAATCGCCTGATGCTCTCCGAGCCAACCAGGAAACCCGTTTTTTCTGACGTAAGGGTGCGCA</v>
      </c>
    </row>
    <row r="134" spans="1:34" x14ac:dyDescent="0.2">
      <c r="A134">
        <v>2419</v>
      </c>
      <c r="B134" t="s">
        <v>2326</v>
      </c>
      <c r="C134" s="2" t="s">
        <v>2324</v>
      </c>
      <c r="D134" s="2" t="s">
        <v>12</v>
      </c>
      <c r="E134" s="2" t="s">
        <v>13</v>
      </c>
      <c r="AC134" t="s">
        <v>2326</v>
      </c>
      <c r="AD134" t="s">
        <v>8182</v>
      </c>
      <c r="AE134" t="str">
        <f t="shared" si="2"/>
        <v/>
      </c>
      <c r="AF134" t="s">
        <v>8183</v>
      </c>
      <c r="AH134" t="str">
        <f t="shared" si="3"/>
        <v>TGCGCACCCTTAGCGAGAGGTTTATCATTAAGGTCAACCTCTGGATGTTGTTTCGGCATCCTGCATTGAAGTAAGGGTGCGCA</v>
      </c>
    </row>
    <row r="135" spans="1:34" x14ac:dyDescent="0.2">
      <c r="A135">
        <v>2420</v>
      </c>
      <c r="B135" t="s">
        <v>2327</v>
      </c>
      <c r="C135" s="2" t="s">
        <v>2328</v>
      </c>
      <c r="D135" s="2" t="s">
        <v>12</v>
      </c>
      <c r="E135" s="2" t="s">
        <v>2329</v>
      </c>
      <c r="AC135" t="s">
        <v>2327</v>
      </c>
      <c r="AD135" t="s">
        <v>8182</v>
      </c>
      <c r="AE135" t="str">
        <f t="shared" si="2"/>
        <v>TCTGAGTTACTGTCTGTTTTCCTTGTTGGAACGGAGAGCATACGCCTGATGCTCTCCGAGCCAACCAGGAAACCCGTTTTTTCTGAC</v>
      </c>
      <c r="AF135" t="s">
        <v>8183</v>
      </c>
      <c r="AH135" t="str">
        <f t="shared" si="3"/>
        <v>TGCGCACCCTTAGCGAGAGGTTTATCATTAAGGTCAACCTCTGGATGTTGTTTCGGCATCCTGCATTGAATCTGAGTTACTGTCTGTTTTCCTTGTTGGAACGGAGAGCATACGCCTGATGCTCTCCGAGCCAACCAGGAAACCCGTTTTTTCTGACGTAAGGGTGCGCA</v>
      </c>
    </row>
    <row r="136" spans="1:34" x14ac:dyDescent="0.2">
      <c r="A136">
        <v>2421</v>
      </c>
      <c r="B136" t="s">
        <v>2330</v>
      </c>
      <c r="C136" s="2" t="s">
        <v>2331</v>
      </c>
      <c r="D136" s="2" t="s">
        <v>12</v>
      </c>
      <c r="E136" s="2" t="s">
        <v>2332</v>
      </c>
      <c r="AC136" t="s">
        <v>2330</v>
      </c>
      <c r="AD136" t="s">
        <v>8182</v>
      </c>
      <c r="AE136" t="str">
        <f t="shared" si="2"/>
        <v>TCTGAGTTACTGTCTGTTTTCCTTGTTGGAACGGAGAGCATCAGCCTGATGCTCTCCGAGCCAACCAGGAAACCCGTTTTTTCTGAC</v>
      </c>
      <c r="AF136" t="s">
        <v>8183</v>
      </c>
      <c r="AH136" t="str">
        <f t="shared" si="3"/>
        <v>TGCGCACCCTTAGCGAGAGGTTTATCATTAAGGTCAACCTCTGGATGTTGTTTCGGCATCCTGCATTGAATCTGAGTTACTGTCTGTTTTCCTTGTTGGAACGGAGAGCATCAGCCTGATGCTCTCCGAGCCAACCAGGAAACCCGTTTTTTCTGACGTAAGGGTGCGCA</v>
      </c>
    </row>
    <row r="137" spans="1:34" x14ac:dyDescent="0.2">
      <c r="A137">
        <v>2422</v>
      </c>
      <c r="B137" t="s">
        <v>2333</v>
      </c>
      <c r="C137" s="2" t="s">
        <v>2334</v>
      </c>
      <c r="D137" s="2" t="s">
        <v>12</v>
      </c>
      <c r="E137" s="2" t="s">
        <v>2335</v>
      </c>
      <c r="AC137" t="s">
        <v>2333</v>
      </c>
      <c r="AD137" t="s">
        <v>8182</v>
      </c>
      <c r="AE137" t="str">
        <f t="shared" si="2"/>
        <v>TCTGAGTTACTGTCTGTTTTCCTTGTTGGAACGGAGAGCATCGACCTGATGCTCTCCGAGCCAACCAGGAAACCCGTTTTTTCTGAC</v>
      </c>
      <c r="AF137" t="s">
        <v>8183</v>
      </c>
      <c r="AH137" t="str">
        <f t="shared" si="3"/>
        <v>TGCGCACCCTTAGCGAGAGGTTTATCATTAAGGTCAACCTCTGGATGTTGTTTCGGCATCCTGCATTGAATCTGAGTTACTGTCTGTTTTCCTTGTTGGAACGGAGAGCATCGACCTGATGCTCTCCGAGCCAACCAGGAAACCCGTTTTTTCTGACGTAAGGGTGCGCA</v>
      </c>
    </row>
    <row r="138" spans="1:34" x14ac:dyDescent="0.2">
      <c r="A138">
        <v>2423</v>
      </c>
      <c r="B138" t="s">
        <v>2336</v>
      </c>
      <c r="C138" s="2" t="s">
        <v>2337</v>
      </c>
      <c r="D138" s="2" t="s">
        <v>12</v>
      </c>
      <c r="E138" s="2" t="s">
        <v>2338</v>
      </c>
      <c r="AC138" t="s">
        <v>2336</v>
      </c>
      <c r="AD138" t="s">
        <v>8182</v>
      </c>
      <c r="AE138" t="str">
        <f t="shared" ref="AE138:AE201" si="4">MID(E138,27,87)</f>
        <v>TCTGAGTTACTGTCTGTTTTCCTTGTTGGAACGGAGAGCATCGCACTGATGCTCTCCGAGCCAACCAGGAAACCCGTTTTTTCTGAC</v>
      </c>
      <c r="AF138" t="s">
        <v>8183</v>
      </c>
      <c r="AH138" t="str">
        <f t="shared" ref="AH138:AH201" si="5">CONCATENATE(AD138,AE138,AF138)</f>
        <v>TGCGCACCCTTAGCGAGAGGTTTATCATTAAGGTCAACCTCTGGATGTTGTTTCGGCATCCTGCATTGAATCTGAGTTACTGTCTGTTTTCCTTGTTGGAACGGAGAGCATCGCACTGATGCTCTCCGAGCCAACCAGGAAACCCGTTTTTTCTGACGTAAGGGTGCGCA</v>
      </c>
    </row>
    <row r="139" spans="1:34" x14ac:dyDescent="0.2">
      <c r="A139">
        <v>2424</v>
      </c>
      <c r="B139" t="s">
        <v>2339</v>
      </c>
      <c r="C139" s="2" t="s">
        <v>2340</v>
      </c>
      <c r="D139" s="2" t="s">
        <v>12</v>
      </c>
      <c r="E139" s="2" t="s">
        <v>2341</v>
      </c>
      <c r="AC139" t="s">
        <v>2339</v>
      </c>
      <c r="AD139" t="s">
        <v>8182</v>
      </c>
      <c r="AE139" t="str">
        <f t="shared" si="4"/>
        <v>TCTGAGTTACTGTCTGTTTTCCTTGTTGGAACGGAGAGCATCGCCATGATGCTCTCCGAGCCAACCAGGAAACCCGTTTTTTCTGAC</v>
      </c>
      <c r="AF139" t="s">
        <v>8183</v>
      </c>
      <c r="AH139" t="str">
        <f t="shared" si="5"/>
        <v>TGCGCACCCTTAGCGAGAGGTTTATCATTAAGGTCAACCTCTGGATGTTGTTTCGGCATCCTGCATTGAATCTGAGTTACTGTCTGTTTTCCTTGTTGGAACGGAGAGCATCGCCATGATGCTCTCCGAGCCAACCAGGAAACCCGTTTTTTCTGACGTAAGGGTGCGCA</v>
      </c>
    </row>
    <row r="140" spans="1:34" x14ac:dyDescent="0.2">
      <c r="A140">
        <v>2425</v>
      </c>
      <c r="B140" t="s">
        <v>2342</v>
      </c>
      <c r="C140" s="2" t="s">
        <v>2343</v>
      </c>
      <c r="D140" s="2" t="s">
        <v>12</v>
      </c>
      <c r="E140" s="2" t="s">
        <v>2344</v>
      </c>
      <c r="AC140" t="s">
        <v>2342</v>
      </c>
      <c r="AD140" t="s">
        <v>8182</v>
      </c>
      <c r="AE140" t="str">
        <f t="shared" si="4"/>
        <v>TCTGAGTTACTGTCTGTTTTCCTTGTTGGAACGGAGAGCATCGCCTAGATGCTCTCCGAGCCAACCAGGAAACCCGTTTTTTCTGAC</v>
      </c>
      <c r="AF140" t="s">
        <v>8183</v>
      </c>
      <c r="AH140" t="str">
        <f t="shared" si="5"/>
        <v>TGCGCACCCTTAGCGAGAGGTTTATCATTAAGGTCAACCTCTGGATGTTGTTTCGGCATCCTGCATTGAATCTGAGTTACTGTCTGTTTTCCTTGTTGGAACGGAGAGCATCGCCTAGATGCTCTCCGAGCCAACCAGGAAACCCGTTTTTTCTGACGTAAGGGTGCGCA</v>
      </c>
    </row>
    <row r="141" spans="1:34" x14ac:dyDescent="0.2">
      <c r="A141">
        <v>2426</v>
      </c>
      <c r="B141" t="s">
        <v>2345</v>
      </c>
      <c r="C141" s="2" t="s">
        <v>2346</v>
      </c>
      <c r="D141" s="2" t="s">
        <v>12</v>
      </c>
      <c r="E141" s="2" t="s">
        <v>2347</v>
      </c>
      <c r="AC141" t="s">
        <v>2345</v>
      </c>
      <c r="AD141" t="s">
        <v>8182</v>
      </c>
      <c r="AE141" t="str">
        <f t="shared" si="4"/>
        <v>TCTGAGTTACTGTCTGTTTTCCTTGTTGGAACGGAGAGCATCGCCTGAATGCTCTCCGAGCCAACCAGGAAACCCGTTTTTTCTGAC</v>
      </c>
      <c r="AF141" t="s">
        <v>8183</v>
      </c>
      <c r="AH141" t="str">
        <f t="shared" si="5"/>
        <v>TGCGCACCCTTAGCGAGAGGTTTATCATTAAGGTCAACCTCTGGATGTTGTTTCGGCATCCTGCATTGAATCTGAGTTACTGTCTGTTTTCCTTGTTGGAACGGAGAGCATCGCCTGAATGCTCTCCGAGCCAACCAGGAAACCCGTTTTTTCTGACGTAAGGGTGCGCA</v>
      </c>
    </row>
    <row r="142" spans="1:34" x14ac:dyDescent="0.2">
      <c r="A142">
        <v>2426</v>
      </c>
      <c r="B142" t="s">
        <v>2348</v>
      </c>
      <c r="C142" s="2" t="s">
        <v>2346</v>
      </c>
      <c r="D142" s="2" t="s">
        <v>12</v>
      </c>
      <c r="E142" s="2" t="s">
        <v>13</v>
      </c>
      <c r="AC142" t="s">
        <v>2348</v>
      </c>
      <c r="AD142" t="s">
        <v>8182</v>
      </c>
      <c r="AE142" t="str">
        <f t="shared" si="4"/>
        <v/>
      </c>
      <c r="AF142" t="s">
        <v>8183</v>
      </c>
      <c r="AH142" t="str">
        <f t="shared" si="5"/>
        <v>TGCGCACCCTTAGCGAGAGGTTTATCATTAAGGTCAACCTCTGGATGTTGTTTCGGCATCCTGCATTGAAGTAAGGGTGCGCA</v>
      </c>
    </row>
    <row r="143" spans="1:34" x14ac:dyDescent="0.2">
      <c r="A143">
        <v>2427</v>
      </c>
      <c r="B143" t="s">
        <v>2349</v>
      </c>
      <c r="C143" s="2" t="s">
        <v>2350</v>
      </c>
      <c r="D143" s="2" t="s">
        <v>12</v>
      </c>
      <c r="E143" s="2" t="s">
        <v>2351</v>
      </c>
      <c r="AC143" t="s">
        <v>2349</v>
      </c>
      <c r="AD143" t="s">
        <v>8182</v>
      </c>
      <c r="AE143" t="str">
        <f t="shared" si="4"/>
        <v>TCTGAGTTACTGTCTGTTTTCCTTGTTGGAACGGAGAGCATCGCCTGATAGCTCTCCGAGCCAACCAGGAAACCCGTTTTTTCTGAC</v>
      </c>
      <c r="AF143" t="s">
        <v>8183</v>
      </c>
      <c r="AH143" t="str">
        <f t="shared" si="5"/>
        <v>TGCGCACCCTTAGCGAGAGGTTTATCATTAAGGTCAACCTCTGGATGTTGTTTCGGCATCCTGCATTGAATCTGAGTTACTGTCTGTTTTCCTTGTTGGAACGGAGAGCATCGCCTGATAGCTCTCCGAGCCAACCAGGAAACCCGTTTTTTCTGACGTAAGGGTGCGCA</v>
      </c>
    </row>
    <row r="144" spans="1:34" x14ac:dyDescent="0.2">
      <c r="A144">
        <v>2428</v>
      </c>
      <c r="B144" t="s">
        <v>2352</v>
      </c>
      <c r="C144" s="2" t="s">
        <v>2353</v>
      </c>
      <c r="D144" s="2" t="s">
        <v>12</v>
      </c>
      <c r="E144" s="2" t="s">
        <v>2354</v>
      </c>
      <c r="AC144" t="s">
        <v>2352</v>
      </c>
      <c r="AD144" t="s">
        <v>8182</v>
      </c>
      <c r="AE144" t="str">
        <f t="shared" si="4"/>
        <v>TCTGAGTTACTGTCTGTTTTCCTTGTTGGAACGGAGAGCATCGCCTGATGACTCTCCGAGCCAACCAGGAAACCCGTTTTTTCTGAC</v>
      </c>
      <c r="AF144" t="s">
        <v>8183</v>
      </c>
      <c r="AH144" t="str">
        <f t="shared" si="5"/>
        <v>TGCGCACCCTTAGCGAGAGGTTTATCATTAAGGTCAACCTCTGGATGTTGTTTCGGCATCCTGCATTGAATCTGAGTTACTGTCTGTTTTCCTTGTTGGAACGGAGAGCATCGCCTGATGACTCTCCGAGCCAACCAGGAAACCCGTTTTTTCTGACGTAAGGGTGCGCA</v>
      </c>
    </row>
    <row r="145" spans="1:34" x14ac:dyDescent="0.2">
      <c r="A145">
        <v>2429</v>
      </c>
      <c r="B145" t="s">
        <v>2355</v>
      </c>
      <c r="C145" s="2" t="s">
        <v>2356</v>
      </c>
      <c r="D145" s="2" t="s">
        <v>12</v>
      </c>
      <c r="E145" s="2" t="s">
        <v>2357</v>
      </c>
      <c r="AC145" t="s">
        <v>2355</v>
      </c>
      <c r="AD145" t="s">
        <v>8182</v>
      </c>
      <c r="AE145" t="str">
        <f t="shared" si="4"/>
        <v>TCTGAGTTACTGTCTGTTTTCCTTGTTGGAACGGAGAGCATCGCCTGATGCATCTCCGAGCCAACCAGGAAACCCGTTTTTTCTGAC</v>
      </c>
      <c r="AF145" t="s">
        <v>8183</v>
      </c>
      <c r="AH145" t="str">
        <f t="shared" si="5"/>
        <v>TGCGCACCCTTAGCGAGAGGTTTATCATTAAGGTCAACCTCTGGATGTTGTTTCGGCATCCTGCATTGAATCTGAGTTACTGTCTGTTTTCCTTGTTGGAACGGAGAGCATCGCCTGATGCATCTCCGAGCCAACCAGGAAACCCGTTTTTTCTGACGTAAGGGTGCGCA</v>
      </c>
    </row>
    <row r="146" spans="1:34" x14ac:dyDescent="0.2">
      <c r="A146">
        <v>2430</v>
      </c>
      <c r="B146" t="s">
        <v>2358</v>
      </c>
      <c r="C146" s="2" t="s">
        <v>2359</v>
      </c>
      <c r="D146" s="2" t="s">
        <v>12</v>
      </c>
      <c r="E146" s="2" t="s">
        <v>2360</v>
      </c>
      <c r="AC146" t="s">
        <v>2358</v>
      </c>
      <c r="AD146" t="s">
        <v>8182</v>
      </c>
      <c r="AE146" t="str">
        <f t="shared" si="4"/>
        <v>TCTGAGTTACTGTCTGTTTTCCTTGTTGGAACGGAGAGCATCGCCTGATGCTACTCCGAGCCAACCAGGAAACCCGTTTTTTCTGAC</v>
      </c>
      <c r="AF146" t="s">
        <v>8183</v>
      </c>
      <c r="AH146" t="str">
        <f t="shared" si="5"/>
        <v>TGCGCACCCTTAGCGAGAGGTTTATCATTAAGGTCAACCTCTGGATGTTGTTTCGGCATCCTGCATTGAATCTGAGTTACTGTCTGTTTTCCTTGTTGGAACGGAGAGCATCGCCTGATGCTACTCCGAGCCAACCAGGAAACCCGTTTTTTCTGACGTAAGGGTGCGCA</v>
      </c>
    </row>
    <row r="147" spans="1:34" x14ac:dyDescent="0.2">
      <c r="A147">
        <v>2431</v>
      </c>
      <c r="B147" t="s">
        <v>2361</v>
      </c>
      <c r="C147" s="2" t="s">
        <v>2362</v>
      </c>
      <c r="D147" s="2" t="s">
        <v>12</v>
      </c>
      <c r="E147" s="2" t="s">
        <v>2363</v>
      </c>
      <c r="AC147" t="s">
        <v>2361</v>
      </c>
      <c r="AD147" t="s">
        <v>8182</v>
      </c>
      <c r="AE147" t="str">
        <f t="shared" si="4"/>
        <v>TCTGAGTTACTGTCTGTTTTCCTTGTTGGAACGGAGAGCATCGCCTGATGCTCATCCGAGCCAACCAGGAAACCCGTTTTTTCTGAC</v>
      </c>
      <c r="AF147" t="s">
        <v>8183</v>
      </c>
      <c r="AH147" t="str">
        <f t="shared" si="5"/>
        <v>TGCGCACCCTTAGCGAGAGGTTTATCATTAAGGTCAACCTCTGGATGTTGTTTCGGCATCCTGCATTGAATCTGAGTTACTGTCTGTTTTCCTTGTTGGAACGGAGAGCATCGCCTGATGCTCATCCGAGCCAACCAGGAAACCCGTTTTTTCTGACGTAAGGGTGCGCA</v>
      </c>
    </row>
    <row r="148" spans="1:34" x14ac:dyDescent="0.2">
      <c r="A148">
        <v>2432</v>
      </c>
      <c r="B148" t="s">
        <v>2364</v>
      </c>
      <c r="C148" s="2" t="s">
        <v>2365</v>
      </c>
      <c r="D148" s="2" t="s">
        <v>12</v>
      </c>
      <c r="E148" s="2" t="s">
        <v>2366</v>
      </c>
      <c r="AC148" t="s">
        <v>2364</v>
      </c>
      <c r="AD148" t="s">
        <v>8182</v>
      </c>
      <c r="AE148" t="str">
        <f t="shared" si="4"/>
        <v>TCTGAGTTACTGTCTGTTTTCCTTGTTGGAACGGAGAGCATCGCCTGATGCTCTACCGAGCCAACCAGGAAACCCGTTTTTTCTGAC</v>
      </c>
      <c r="AF148" t="s">
        <v>8183</v>
      </c>
      <c r="AH148" t="str">
        <f t="shared" si="5"/>
        <v>TGCGCACCCTTAGCGAGAGGTTTATCATTAAGGTCAACCTCTGGATGTTGTTTCGGCATCCTGCATTGAATCTGAGTTACTGTCTGTTTTCCTTGTTGGAACGGAGAGCATCGCCTGATGCTCTACCGAGCCAACCAGGAAACCCGTTTTTTCTGACGTAAGGGTGCGCA</v>
      </c>
    </row>
    <row r="149" spans="1:34" x14ac:dyDescent="0.2">
      <c r="A149">
        <v>2433</v>
      </c>
      <c r="B149" t="s">
        <v>2367</v>
      </c>
      <c r="C149" s="2" t="s">
        <v>2368</v>
      </c>
      <c r="D149" s="2" t="s">
        <v>12</v>
      </c>
      <c r="E149" s="2" t="s">
        <v>2369</v>
      </c>
      <c r="AC149" t="s">
        <v>2367</v>
      </c>
      <c r="AD149" t="s">
        <v>8182</v>
      </c>
      <c r="AE149" t="str">
        <f t="shared" si="4"/>
        <v>TCTGAGTTACTGTCTGTTTTCCTTGTTGGAACGGAGAGCATCGCCTGATGCTCTCACGAGCCAACCAGGAAACCCGTTTTTTCTGAC</v>
      </c>
      <c r="AF149" t="s">
        <v>8183</v>
      </c>
      <c r="AH149" t="str">
        <f t="shared" si="5"/>
        <v>TGCGCACCCTTAGCGAGAGGTTTATCATTAAGGTCAACCTCTGGATGTTGTTTCGGCATCCTGCATTGAATCTGAGTTACTGTCTGTTTTCCTTGTTGGAACGGAGAGCATCGCCTGATGCTCTCACGAGCCAACCAGGAAACCCGTTTTTTCTGACGTAAGGGTGCGCA</v>
      </c>
    </row>
    <row r="150" spans="1:34" x14ac:dyDescent="0.2">
      <c r="A150">
        <v>2434</v>
      </c>
      <c r="B150" t="s">
        <v>2370</v>
      </c>
      <c r="C150" s="2" t="s">
        <v>2371</v>
      </c>
      <c r="D150" s="2" t="s">
        <v>12</v>
      </c>
      <c r="E150" s="2" t="s">
        <v>2372</v>
      </c>
      <c r="AC150" t="s">
        <v>2370</v>
      </c>
      <c r="AD150" t="s">
        <v>8182</v>
      </c>
      <c r="AE150" t="str">
        <f t="shared" si="4"/>
        <v>TCTGAGTTACTGTCTGTTTTCCTTGTTGGAACGGAGAGCATCGCCTGATGCTCTCCAGAGCCAACCAGGAAACCCGTTTTTTCTGAC</v>
      </c>
      <c r="AF150" t="s">
        <v>8183</v>
      </c>
      <c r="AH150" t="str">
        <f t="shared" si="5"/>
        <v>TGCGCACCCTTAGCGAGAGGTTTATCATTAAGGTCAACCTCTGGATGTTGTTTCGGCATCCTGCATTGAATCTGAGTTACTGTCTGTTTTCCTTGTTGGAACGGAGAGCATCGCCTGATGCTCTCCAGAGCCAACCAGGAAACCCGTTTTTTCTGACGTAAGGGTGCGCA</v>
      </c>
    </row>
    <row r="151" spans="1:34" x14ac:dyDescent="0.2">
      <c r="A151">
        <v>2435</v>
      </c>
      <c r="B151" t="s">
        <v>2373</v>
      </c>
      <c r="C151" s="2" t="s">
        <v>2374</v>
      </c>
      <c r="D151" s="2" t="s">
        <v>12</v>
      </c>
      <c r="E151" s="2" t="s">
        <v>2375</v>
      </c>
      <c r="AC151" t="s">
        <v>2373</v>
      </c>
      <c r="AD151" t="s">
        <v>8182</v>
      </c>
      <c r="AE151" t="str">
        <f t="shared" si="4"/>
        <v>TCTGAGTTACTGTCTGTTTTCCTTGTTGGAACGGAGAGCATCGCCTGATGCTCTCCGAAGCCAACCAGGAAACCCGTTTTTTCTGAC</v>
      </c>
      <c r="AF151" t="s">
        <v>8183</v>
      </c>
      <c r="AH151" t="str">
        <f t="shared" si="5"/>
        <v>TGCGCACCCTTAGCGAGAGGTTTATCATTAAGGTCAACCTCTGGATGTTGTTTCGGCATCCTGCATTGAATCTGAGTTACTGTCTGTTTTCCTTGTTGGAACGGAGAGCATCGCCTGATGCTCTCCGAAGCCAACCAGGAAACCCGTTTTTTCTGACGTAAGGGTGCGCA</v>
      </c>
    </row>
    <row r="152" spans="1:34" x14ac:dyDescent="0.2">
      <c r="A152">
        <v>2435</v>
      </c>
      <c r="B152" t="s">
        <v>2376</v>
      </c>
      <c r="C152" s="2" t="s">
        <v>2374</v>
      </c>
      <c r="D152" s="2" t="s">
        <v>12</v>
      </c>
      <c r="E152" s="2" t="s">
        <v>13</v>
      </c>
      <c r="AC152" t="s">
        <v>2376</v>
      </c>
      <c r="AD152" t="s">
        <v>8182</v>
      </c>
      <c r="AE152" t="str">
        <f t="shared" si="4"/>
        <v/>
      </c>
      <c r="AF152" t="s">
        <v>8183</v>
      </c>
      <c r="AH152" t="str">
        <f t="shared" si="5"/>
        <v>TGCGCACCCTTAGCGAGAGGTTTATCATTAAGGTCAACCTCTGGATGTTGTTTCGGCATCCTGCATTGAAGTAAGGGTGCGCA</v>
      </c>
    </row>
    <row r="153" spans="1:34" x14ac:dyDescent="0.2">
      <c r="A153">
        <v>2436</v>
      </c>
      <c r="B153" t="s">
        <v>2377</v>
      </c>
      <c r="C153" s="2" t="s">
        <v>2378</v>
      </c>
      <c r="D153" s="2" t="s">
        <v>12</v>
      </c>
      <c r="E153" s="2" t="s">
        <v>2379</v>
      </c>
      <c r="AC153" t="s">
        <v>2377</v>
      </c>
      <c r="AD153" t="s">
        <v>8182</v>
      </c>
      <c r="AE153" t="str">
        <f t="shared" si="4"/>
        <v>TCTGAGTTACTGTCTGTTTTCCTTGTTGGAACGGAGAGCATCGCCTGATGCTCTCCGAGACCAACCAGGAAACCCGTTTTTTCTGAC</v>
      </c>
      <c r="AF153" t="s">
        <v>8183</v>
      </c>
      <c r="AH153" t="str">
        <f t="shared" si="5"/>
        <v>TGCGCACCCTTAGCGAGAGGTTTATCATTAAGGTCAACCTCTGGATGTTGTTTCGGCATCCTGCATTGAATCTGAGTTACTGTCTGTTTTCCTTGTTGGAACGGAGAGCATCGCCTGATGCTCTCCGAGACCAACCAGGAAACCCGTTTTTTCTGACGTAAGGGTGCGCA</v>
      </c>
    </row>
    <row r="154" spans="1:34" x14ac:dyDescent="0.2">
      <c r="A154">
        <v>2437</v>
      </c>
      <c r="B154" t="s">
        <v>2380</v>
      </c>
      <c r="C154" s="2" t="s">
        <v>2381</v>
      </c>
      <c r="D154" s="2" t="s">
        <v>12</v>
      </c>
      <c r="E154" s="2" t="s">
        <v>2382</v>
      </c>
      <c r="AC154" t="s">
        <v>2380</v>
      </c>
      <c r="AD154" t="s">
        <v>8182</v>
      </c>
      <c r="AE154" t="str">
        <f t="shared" si="4"/>
        <v>TCTGAGTTACTGTCTGTTTTCCTTGTTGGAACGGAGAGCATCGCCTGATGCTCTCCGAGCACAACCAGGAAACCCGTTTTTTCTGAC</v>
      </c>
      <c r="AF154" t="s">
        <v>8183</v>
      </c>
      <c r="AH154" t="str">
        <f t="shared" si="5"/>
        <v>TGCGCACCCTTAGCGAGAGGTTTATCATTAAGGTCAACCTCTGGATGTTGTTTCGGCATCCTGCATTGAATCTGAGTTACTGTCTGTTTTCCTTGTTGGAACGGAGAGCATCGCCTGATGCTCTCCGAGCACAACCAGGAAACCCGTTTTTTCTGACGTAAGGGTGCGCA</v>
      </c>
    </row>
    <row r="155" spans="1:34" x14ac:dyDescent="0.2">
      <c r="A155">
        <v>2438</v>
      </c>
      <c r="B155" t="s">
        <v>2383</v>
      </c>
      <c r="C155" s="2" t="s">
        <v>2384</v>
      </c>
      <c r="D155" s="2" t="s">
        <v>12</v>
      </c>
      <c r="E155" s="2" t="s">
        <v>2385</v>
      </c>
      <c r="AC155" t="s">
        <v>2383</v>
      </c>
      <c r="AD155" t="s">
        <v>8182</v>
      </c>
      <c r="AE155" t="str">
        <f t="shared" si="4"/>
        <v>TCTGAGTTACTGTCTGTTTTCCTTGTTGGAACGGAGAGCATCGCCTGATGCTCTCCGAGCCAAACCAGGAAACCCGTTTTTTCTGAC</v>
      </c>
      <c r="AF155" t="s">
        <v>8183</v>
      </c>
      <c r="AH155" t="str">
        <f t="shared" si="5"/>
        <v>TGCGCACCCTTAGCGAGAGGTTTATCATTAAGGTCAACCTCTGGATGTTGTTTCGGCATCCTGCATTGAATCTGAGTTACTGTCTGTTTTCCTTGTTGGAACGGAGAGCATCGCCTGATGCTCTCCGAGCCAAACCAGGAAACCCGTTTTTTCTGACGTAAGGGTGCGCA</v>
      </c>
    </row>
    <row r="156" spans="1:34" x14ac:dyDescent="0.2">
      <c r="A156">
        <v>2438</v>
      </c>
      <c r="B156" t="s">
        <v>2386</v>
      </c>
      <c r="C156" s="2" t="s">
        <v>2384</v>
      </c>
      <c r="D156" s="2" t="s">
        <v>12</v>
      </c>
      <c r="E156" s="2" t="s">
        <v>13</v>
      </c>
      <c r="AC156" t="s">
        <v>2386</v>
      </c>
      <c r="AD156" t="s">
        <v>8182</v>
      </c>
      <c r="AE156" t="str">
        <f t="shared" si="4"/>
        <v/>
      </c>
      <c r="AF156" t="s">
        <v>8183</v>
      </c>
      <c r="AH156" t="str">
        <f t="shared" si="5"/>
        <v>TGCGCACCCTTAGCGAGAGGTTTATCATTAAGGTCAACCTCTGGATGTTGTTTCGGCATCCTGCATTGAAGTAAGGGTGCGCA</v>
      </c>
    </row>
    <row r="157" spans="1:34" x14ac:dyDescent="0.2">
      <c r="A157">
        <v>2438</v>
      </c>
      <c r="B157" t="s">
        <v>2387</v>
      </c>
      <c r="C157" s="2" t="s">
        <v>2384</v>
      </c>
      <c r="D157" s="2" t="s">
        <v>12</v>
      </c>
      <c r="E157" s="2" t="s">
        <v>13</v>
      </c>
      <c r="AC157" t="s">
        <v>2387</v>
      </c>
      <c r="AD157" t="s">
        <v>8182</v>
      </c>
      <c r="AE157" t="str">
        <f t="shared" si="4"/>
        <v/>
      </c>
      <c r="AF157" t="s">
        <v>8183</v>
      </c>
      <c r="AH157" t="str">
        <f t="shared" si="5"/>
        <v>TGCGCACCCTTAGCGAGAGGTTTATCATTAAGGTCAACCTCTGGATGTTGTTTCGGCATCCTGCATTGAAGTAAGGGTGCGCA</v>
      </c>
    </row>
    <row r="158" spans="1:34" x14ac:dyDescent="0.2">
      <c r="A158">
        <v>2439</v>
      </c>
      <c r="B158" t="s">
        <v>2388</v>
      </c>
      <c r="C158" s="2" t="s">
        <v>2389</v>
      </c>
      <c r="D158" s="2" t="s">
        <v>12</v>
      </c>
      <c r="E158" s="2" t="s">
        <v>2390</v>
      </c>
      <c r="AC158" t="s">
        <v>2388</v>
      </c>
      <c r="AD158" t="s">
        <v>8182</v>
      </c>
      <c r="AE158" t="str">
        <f t="shared" si="4"/>
        <v>TCTGAGTTACTGTCTGTTTTCCTTGTTGGAACGGAGAGCATCGCCTGATGCTCTCCGAGCCAACACAGGAAACCCGTTTTTTCTGAC</v>
      </c>
      <c r="AF158" t="s">
        <v>8183</v>
      </c>
      <c r="AH158" t="str">
        <f t="shared" si="5"/>
        <v>TGCGCACCCTTAGCGAGAGGTTTATCATTAAGGTCAACCTCTGGATGTTGTTTCGGCATCCTGCATTGAATCTGAGTTACTGTCTGTTTTCCTTGTTGGAACGGAGAGCATCGCCTGATGCTCTCCGAGCCAACACAGGAAACCCGTTTTTTCTGACGTAAGGGTGCGCA</v>
      </c>
    </row>
    <row r="159" spans="1:34" x14ac:dyDescent="0.2">
      <c r="A159">
        <v>2440</v>
      </c>
      <c r="B159" t="s">
        <v>2391</v>
      </c>
      <c r="C159" s="2" t="s">
        <v>2392</v>
      </c>
      <c r="D159" s="2" t="s">
        <v>12</v>
      </c>
      <c r="E159" s="2" t="s">
        <v>2393</v>
      </c>
      <c r="AC159" t="s">
        <v>2391</v>
      </c>
      <c r="AD159" t="s">
        <v>8182</v>
      </c>
      <c r="AE159" t="str">
        <f t="shared" si="4"/>
        <v>TCTGAGTTACTGTCTGTTTTCCTTGTTGGAACGGAGAGCATCGCCTGATGCTCTCCGAGCCAACCAAGGAAACCCGTTTTTTCTGAC</v>
      </c>
      <c r="AF159" t="s">
        <v>8183</v>
      </c>
      <c r="AH159" t="str">
        <f t="shared" si="5"/>
        <v>TGCGCACCCTTAGCGAGAGGTTTATCATTAAGGTCAACCTCTGGATGTTGTTTCGGCATCCTGCATTGAATCTGAGTTACTGTCTGTTTTCCTTGTTGGAACGGAGAGCATCGCCTGATGCTCTCCGAGCCAACCAAGGAAACCCGTTTTTTCTGACGTAAGGGTGCGCA</v>
      </c>
    </row>
    <row r="160" spans="1:34" x14ac:dyDescent="0.2">
      <c r="A160">
        <v>2440</v>
      </c>
      <c r="B160" t="s">
        <v>2394</v>
      </c>
      <c r="C160" s="2" t="s">
        <v>2392</v>
      </c>
      <c r="D160" s="2" t="s">
        <v>12</v>
      </c>
      <c r="E160" s="2" t="s">
        <v>13</v>
      </c>
      <c r="AC160" t="s">
        <v>2394</v>
      </c>
      <c r="AD160" t="s">
        <v>8182</v>
      </c>
      <c r="AE160" t="str">
        <f t="shared" si="4"/>
        <v/>
      </c>
      <c r="AF160" t="s">
        <v>8183</v>
      </c>
      <c r="AH160" t="str">
        <f t="shared" si="5"/>
        <v>TGCGCACCCTTAGCGAGAGGTTTATCATTAAGGTCAACCTCTGGATGTTGTTTCGGCATCCTGCATTGAAGTAAGGGTGCGCA</v>
      </c>
    </row>
    <row r="161" spans="1:34" x14ac:dyDescent="0.2">
      <c r="A161">
        <v>2441</v>
      </c>
      <c r="B161" t="s">
        <v>2395</v>
      </c>
      <c r="C161" s="2" t="s">
        <v>2396</v>
      </c>
      <c r="D161" s="2" t="s">
        <v>12</v>
      </c>
      <c r="E161" s="2" t="s">
        <v>2397</v>
      </c>
      <c r="AC161" t="s">
        <v>2395</v>
      </c>
      <c r="AD161" t="s">
        <v>8182</v>
      </c>
      <c r="AE161" t="str">
        <f t="shared" si="4"/>
        <v>TCTGAGTTACTGTCTGTTTTCCTTGTTGGAACGGAGAGCATCGCCTGATGCTCTCCGAGCCAACCAGAGAAACCCGTTTTTTCTGAC</v>
      </c>
      <c r="AF161" t="s">
        <v>8183</v>
      </c>
      <c r="AH161" t="str">
        <f t="shared" si="5"/>
        <v>TGCGCACCCTTAGCGAGAGGTTTATCATTAAGGTCAACCTCTGGATGTTGTTTCGGCATCCTGCATTGAATCTGAGTTACTGTCTGTTTTCCTTGTTGGAACGGAGAGCATCGCCTGATGCTCTCCGAGCCAACCAGAGAAACCCGTTTTTTCTGACGTAAGGGTGCGCA</v>
      </c>
    </row>
    <row r="162" spans="1:34" x14ac:dyDescent="0.2">
      <c r="A162">
        <v>2442</v>
      </c>
      <c r="B162" t="s">
        <v>2398</v>
      </c>
      <c r="C162" s="2" t="s">
        <v>2399</v>
      </c>
      <c r="D162" s="2" t="s">
        <v>12</v>
      </c>
      <c r="E162" s="2" t="s">
        <v>2400</v>
      </c>
      <c r="AC162" t="s">
        <v>2398</v>
      </c>
      <c r="AD162" t="s">
        <v>8182</v>
      </c>
      <c r="AE162" t="str">
        <f t="shared" si="4"/>
        <v>TCTGAGTTACTGTCTGTTTTCCTTGTTGGAACGGAGAGCATCGCCTGATGCTCTCCGAGCCAACCAGGAAAACCCGTTTTTTCTGAC</v>
      </c>
      <c r="AF162" t="s">
        <v>8183</v>
      </c>
      <c r="AH162" t="str">
        <f t="shared" si="5"/>
        <v>TGCGCACCCTTAGCGAGAGGTTTATCATTAAGGTCAACCTCTGGATGTTGTTTCGGCATCCTGCATTGAATCTGAGTTACTGTCTGTTTTCCTTGTTGGAACGGAGAGCATCGCCTGATGCTCTCCGAGCCAACCAGGAAAACCCGTTTTTTCTGACGTAAGGGTGCGCA</v>
      </c>
    </row>
    <row r="163" spans="1:34" x14ac:dyDescent="0.2">
      <c r="A163">
        <v>2442</v>
      </c>
      <c r="B163" t="s">
        <v>2401</v>
      </c>
      <c r="C163" s="2" t="s">
        <v>2399</v>
      </c>
      <c r="D163" s="2" t="s">
        <v>12</v>
      </c>
      <c r="E163" s="2" t="s">
        <v>13</v>
      </c>
      <c r="AC163" t="s">
        <v>2401</v>
      </c>
      <c r="AD163" t="s">
        <v>8182</v>
      </c>
      <c r="AE163" t="str">
        <f t="shared" si="4"/>
        <v/>
      </c>
      <c r="AF163" t="s">
        <v>8183</v>
      </c>
      <c r="AH163" t="str">
        <f t="shared" si="5"/>
        <v>TGCGCACCCTTAGCGAGAGGTTTATCATTAAGGTCAACCTCTGGATGTTGTTTCGGCATCCTGCATTGAAGTAAGGGTGCGCA</v>
      </c>
    </row>
    <row r="164" spans="1:34" x14ac:dyDescent="0.2">
      <c r="A164">
        <v>2442</v>
      </c>
      <c r="B164" t="s">
        <v>2402</v>
      </c>
      <c r="C164" s="2" t="s">
        <v>2399</v>
      </c>
      <c r="D164" s="2" t="s">
        <v>12</v>
      </c>
      <c r="E164" s="2" t="s">
        <v>13</v>
      </c>
      <c r="AC164" t="s">
        <v>2402</v>
      </c>
      <c r="AD164" t="s">
        <v>8182</v>
      </c>
      <c r="AE164" t="str">
        <f t="shared" si="4"/>
        <v/>
      </c>
      <c r="AF164" t="s">
        <v>8183</v>
      </c>
      <c r="AH164" t="str">
        <f t="shared" si="5"/>
        <v>TGCGCACCCTTAGCGAGAGGTTTATCATTAAGGTCAACCTCTGGATGTTGTTTCGGCATCCTGCATTGAAGTAAGGGTGCGCA</v>
      </c>
    </row>
    <row r="165" spans="1:34" x14ac:dyDescent="0.2">
      <c r="A165">
        <v>2442</v>
      </c>
      <c r="B165" t="s">
        <v>2403</v>
      </c>
      <c r="C165" s="2" t="s">
        <v>2399</v>
      </c>
      <c r="D165" s="2" t="s">
        <v>12</v>
      </c>
      <c r="E165" s="2" t="s">
        <v>13</v>
      </c>
      <c r="AC165" t="s">
        <v>2403</v>
      </c>
      <c r="AD165" t="s">
        <v>8182</v>
      </c>
      <c r="AE165" t="str">
        <f t="shared" si="4"/>
        <v/>
      </c>
      <c r="AF165" t="s">
        <v>8183</v>
      </c>
      <c r="AH165" t="str">
        <f t="shared" si="5"/>
        <v>TGCGCACCCTTAGCGAGAGGTTTATCATTAAGGTCAACCTCTGGATGTTGTTTCGGCATCCTGCATTGAAGTAAGGGTGCGCA</v>
      </c>
    </row>
    <row r="166" spans="1:34" x14ac:dyDescent="0.2">
      <c r="A166">
        <v>2443</v>
      </c>
      <c r="B166" t="s">
        <v>2404</v>
      </c>
      <c r="C166" s="2" t="s">
        <v>2405</v>
      </c>
      <c r="D166" s="2" t="s">
        <v>12</v>
      </c>
      <c r="E166" s="2" t="s">
        <v>2406</v>
      </c>
      <c r="AC166" t="s">
        <v>2404</v>
      </c>
      <c r="AD166" t="s">
        <v>8182</v>
      </c>
      <c r="AE166" t="str">
        <f t="shared" si="4"/>
        <v>TCTGAGTTACTGTCTGTTTTCCTTGTTGGAACGGAGAGCATCGCCTGATGCTCTCCGAGCCAACCAGGAAACACCGTTTTTTCTGAC</v>
      </c>
      <c r="AF166" t="s">
        <v>8183</v>
      </c>
      <c r="AH166" t="str">
        <f t="shared" si="5"/>
        <v>TGCGCACCCTTAGCGAGAGGTTTATCATTAAGGTCAACCTCTGGATGTTGTTTCGGCATCCTGCATTGAATCTGAGTTACTGTCTGTTTTCCTTGTTGGAACGGAGAGCATCGCCTGATGCTCTCCGAGCCAACCAGGAAACACCGTTTTTTCTGACGTAAGGGTGCGCA</v>
      </c>
    </row>
    <row r="167" spans="1:34" x14ac:dyDescent="0.2">
      <c r="A167">
        <v>2444</v>
      </c>
      <c r="B167" t="s">
        <v>2407</v>
      </c>
      <c r="C167" s="2" t="s">
        <v>2408</v>
      </c>
      <c r="D167" s="2" t="s">
        <v>12</v>
      </c>
      <c r="E167" s="2" t="s">
        <v>2409</v>
      </c>
      <c r="AC167" t="s">
        <v>2407</v>
      </c>
      <c r="AD167" t="s">
        <v>8182</v>
      </c>
      <c r="AE167" t="str">
        <f t="shared" si="4"/>
        <v>TCTGAGTTACTGTCTGTTTTCCTTGTTGGAACGGAGAGCATCGCCTGATGCTCTCCGAGCCAACCAGGAAACCACGTTTTTTCTGAC</v>
      </c>
      <c r="AF167" t="s">
        <v>8183</v>
      </c>
      <c r="AH167" t="str">
        <f t="shared" si="5"/>
        <v>TGCGCACCCTTAGCGAGAGGTTTATCATTAAGGTCAACCTCTGGATGTTGTTTCGGCATCCTGCATTGAATCTGAGTTACTGTCTGTTTTCCTTGTTGGAACGGAGAGCATCGCCTGATGCTCTCCGAGCCAACCAGGAAACCACGTTTTTTCTGACGTAAGGGTGCGCA</v>
      </c>
    </row>
    <row r="168" spans="1:34" x14ac:dyDescent="0.2">
      <c r="A168">
        <v>2445</v>
      </c>
      <c r="B168" t="s">
        <v>2410</v>
      </c>
      <c r="C168" s="2" t="s">
        <v>2411</v>
      </c>
      <c r="D168" s="2" t="s">
        <v>12</v>
      </c>
      <c r="E168" s="2" t="s">
        <v>2412</v>
      </c>
      <c r="AC168" t="s">
        <v>2410</v>
      </c>
      <c r="AD168" t="s">
        <v>8182</v>
      </c>
      <c r="AE168" t="str">
        <f t="shared" si="4"/>
        <v>TCTGAGTTACTGTCTGTTTTCCTTGTTGGAACGGAGAGCATCGCCTGATGCTCTCCGAGCCAACCAGGAAACCCAGTTTTTTCTGAC</v>
      </c>
      <c r="AF168" t="s">
        <v>8183</v>
      </c>
      <c r="AH168" t="str">
        <f t="shared" si="5"/>
        <v>TGCGCACCCTTAGCGAGAGGTTTATCATTAAGGTCAACCTCTGGATGTTGTTTCGGCATCCTGCATTGAATCTGAGTTACTGTCTGTTTTCCTTGTTGGAACGGAGAGCATCGCCTGATGCTCTCCGAGCCAACCAGGAAACCCAGTTTTTTCTGACGTAAGGGTGCGCA</v>
      </c>
    </row>
    <row r="169" spans="1:34" x14ac:dyDescent="0.2">
      <c r="A169">
        <v>2446</v>
      </c>
      <c r="B169" t="s">
        <v>2413</v>
      </c>
      <c r="C169" s="2" t="s">
        <v>2414</v>
      </c>
      <c r="D169" s="2" t="s">
        <v>12</v>
      </c>
      <c r="E169" s="2" t="s">
        <v>2415</v>
      </c>
      <c r="AC169" t="s">
        <v>2413</v>
      </c>
      <c r="AD169" t="s">
        <v>8182</v>
      </c>
      <c r="AE169" t="str">
        <f t="shared" si="4"/>
        <v>TCTGAGTTACTGTCTGTTTTCCTTGTTGGAACGGAGAGCATCGCCTGATGCTCTCCGAGCCAACCAGGAAACCCGATTTTTTCTGAC</v>
      </c>
      <c r="AF169" t="s">
        <v>8183</v>
      </c>
      <c r="AH169" t="str">
        <f t="shared" si="5"/>
        <v>TGCGCACCCTTAGCGAGAGGTTTATCATTAAGGTCAACCTCTGGATGTTGTTTCGGCATCCTGCATTGAATCTGAGTTACTGTCTGTTTTCCTTGTTGGAACGGAGAGCATCGCCTGATGCTCTCCGAGCCAACCAGGAAACCCGATTTTTTCTGACGTAAGGGTGCGCA</v>
      </c>
    </row>
    <row r="170" spans="1:34" x14ac:dyDescent="0.2">
      <c r="A170">
        <v>2447</v>
      </c>
      <c r="B170" t="s">
        <v>2416</v>
      </c>
      <c r="C170" s="2" t="s">
        <v>2417</v>
      </c>
      <c r="D170" s="2" t="s">
        <v>12</v>
      </c>
      <c r="E170" s="2" t="s">
        <v>2418</v>
      </c>
      <c r="AC170" t="s">
        <v>2416</v>
      </c>
      <c r="AD170" t="s">
        <v>8182</v>
      </c>
      <c r="AE170" t="str">
        <f t="shared" si="4"/>
        <v>TCTGAGTTACTGTCTGTTTTCCTTGTTGGAACGGAGAGCATCGCCTGATGCTCTCCGAGCCAACCAGGAAACCCGTATTTTTCTGAC</v>
      </c>
      <c r="AF170" t="s">
        <v>8183</v>
      </c>
      <c r="AH170" t="str">
        <f t="shared" si="5"/>
        <v>TGCGCACCCTTAGCGAGAGGTTTATCATTAAGGTCAACCTCTGGATGTTGTTTCGGCATCCTGCATTGAATCTGAGTTACTGTCTGTTTTCCTTGTTGGAACGGAGAGCATCGCCTGATGCTCTCCGAGCCAACCAGGAAACCCGTATTTTTCTGACGTAAGGGTGCGCA</v>
      </c>
    </row>
    <row r="171" spans="1:34" x14ac:dyDescent="0.2">
      <c r="A171">
        <v>2448</v>
      </c>
      <c r="B171" t="s">
        <v>2419</v>
      </c>
      <c r="C171" s="2" t="s">
        <v>2420</v>
      </c>
      <c r="D171" s="2" t="s">
        <v>12</v>
      </c>
      <c r="E171" s="2" t="s">
        <v>2421</v>
      </c>
      <c r="AC171" t="s">
        <v>2419</v>
      </c>
      <c r="AD171" t="s">
        <v>8182</v>
      </c>
      <c r="AE171" t="str">
        <f t="shared" si="4"/>
        <v>TCTGAGTTACTGTCTGTTTTCCTTGTTGGAACGGAGAGCATCGCCTGATGCTCTCCGAGCCAACCAGGAAACCCGTTATTTTCTGAC</v>
      </c>
      <c r="AF171" t="s">
        <v>8183</v>
      </c>
      <c r="AH171" t="str">
        <f t="shared" si="5"/>
        <v>TGCGCACCCTTAGCGAGAGGTTTATCATTAAGGTCAACCTCTGGATGTTGTTTCGGCATCCTGCATTGAATCTGAGTTACTGTCTGTTTTCCTTGTTGGAACGGAGAGCATCGCCTGATGCTCTCCGAGCCAACCAGGAAACCCGTTATTTTCTGACGTAAGGGTGCGCA</v>
      </c>
    </row>
    <row r="172" spans="1:34" x14ac:dyDescent="0.2">
      <c r="A172">
        <v>2449</v>
      </c>
      <c r="B172" t="s">
        <v>2422</v>
      </c>
      <c r="C172" s="2" t="s">
        <v>2423</v>
      </c>
      <c r="D172" s="2" t="s">
        <v>12</v>
      </c>
      <c r="E172" s="2" t="s">
        <v>2424</v>
      </c>
      <c r="AC172" t="s">
        <v>2422</v>
      </c>
      <c r="AD172" t="s">
        <v>8182</v>
      </c>
      <c r="AE172" t="str">
        <f t="shared" si="4"/>
        <v>TCTGAGTTACTGTCTGTTTTCCTTGTTGGAACGGAGAGCATCGCCTGATGCTCTCCGAGCCAACCAGGAAACCCGTTTATTTCTGAC</v>
      </c>
      <c r="AF172" t="s">
        <v>8183</v>
      </c>
      <c r="AH172" t="str">
        <f t="shared" si="5"/>
        <v>TGCGCACCCTTAGCGAGAGGTTTATCATTAAGGTCAACCTCTGGATGTTGTTTCGGCATCCTGCATTGAATCTGAGTTACTGTCTGTTTTCCTTGTTGGAACGGAGAGCATCGCCTGATGCTCTCCGAGCCAACCAGGAAACCCGTTTATTTCTGACGTAAGGGTGCGCA</v>
      </c>
    </row>
    <row r="173" spans="1:34" x14ac:dyDescent="0.2">
      <c r="A173">
        <v>2450</v>
      </c>
      <c r="B173" t="s">
        <v>2425</v>
      </c>
      <c r="C173" s="2" t="s">
        <v>2426</v>
      </c>
      <c r="D173" s="2" t="s">
        <v>12</v>
      </c>
      <c r="E173" s="2" t="s">
        <v>2427</v>
      </c>
      <c r="AC173" t="s">
        <v>2425</v>
      </c>
      <c r="AD173" t="s">
        <v>8182</v>
      </c>
      <c r="AE173" t="str">
        <f t="shared" si="4"/>
        <v>TCTGAGTTACTGTCTGTTTTCCTTGTTGGAACGGAGAGCATCGCCTGATGCTCTCCGAGCCAACCAGGAAACCCGTTTTATTCTGAC</v>
      </c>
      <c r="AF173" t="s">
        <v>8183</v>
      </c>
      <c r="AH173" t="str">
        <f t="shared" si="5"/>
        <v>TGCGCACCCTTAGCGAGAGGTTTATCATTAAGGTCAACCTCTGGATGTTGTTTCGGCATCCTGCATTGAATCTGAGTTACTGTCTGTTTTCCTTGTTGGAACGGAGAGCATCGCCTGATGCTCTCCGAGCCAACCAGGAAACCCGTTTTATTCTGACGTAAGGGTGCGCA</v>
      </c>
    </row>
    <row r="174" spans="1:34" x14ac:dyDescent="0.2">
      <c r="A174">
        <v>2451</v>
      </c>
      <c r="B174" t="s">
        <v>2428</v>
      </c>
      <c r="C174" s="2" t="s">
        <v>2429</v>
      </c>
      <c r="D174" s="2" t="s">
        <v>12</v>
      </c>
      <c r="E174" s="2" t="s">
        <v>2430</v>
      </c>
      <c r="AC174" t="s">
        <v>2428</v>
      </c>
      <c r="AD174" t="s">
        <v>8182</v>
      </c>
      <c r="AE174" t="str">
        <f t="shared" si="4"/>
        <v>TCTGAGTTACTGTCTGTTTTCCTTGTTGGAACGGAGAGCATCGCCTGATGCTCTCCGAGCCAACCAGGAAACCCGTTTTTATCTGAC</v>
      </c>
      <c r="AF174" t="s">
        <v>8183</v>
      </c>
      <c r="AH174" t="str">
        <f t="shared" si="5"/>
        <v>TGCGCACCCTTAGCGAGAGGTTTATCATTAAGGTCAACCTCTGGATGTTGTTTCGGCATCCTGCATTGAATCTGAGTTACTGTCTGTTTTCCTTGTTGGAACGGAGAGCATCGCCTGATGCTCTCCGAGCCAACCAGGAAACCCGTTTTTATCTGACGTAAGGGTGCGCA</v>
      </c>
    </row>
    <row r="175" spans="1:34" x14ac:dyDescent="0.2">
      <c r="A175">
        <v>2452</v>
      </c>
      <c r="B175" t="s">
        <v>2431</v>
      </c>
      <c r="C175" s="2" t="s">
        <v>2432</v>
      </c>
      <c r="D175" s="2" t="s">
        <v>12</v>
      </c>
      <c r="E175" s="2" t="s">
        <v>2433</v>
      </c>
      <c r="AC175" t="s">
        <v>2431</v>
      </c>
      <c r="AD175" t="s">
        <v>8182</v>
      </c>
      <c r="AE175" t="str">
        <f t="shared" si="4"/>
        <v>TCTGAGTTACTGTCTGTTTTCCTTGTTGGAACGGAGAGCATCGCCTGATGCTCTCCGAGCCAACCAGGAAACCCGTTTTTTACTGAC</v>
      </c>
      <c r="AF175" t="s">
        <v>8183</v>
      </c>
      <c r="AH175" t="str">
        <f t="shared" si="5"/>
        <v>TGCGCACCCTTAGCGAGAGGTTTATCATTAAGGTCAACCTCTGGATGTTGTTTCGGCATCCTGCATTGAATCTGAGTTACTGTCTGTTTTCCTTGTTGGAACGGAGAGCATCGCCTGATGCTCTCCGAGCCAACCAGGAAACCCGTTTTTTACTGACGTAAGGGTGCGCA</v>
      </c>
    </row>
    <row r="176" spans="1:34" x14ac:dyDescent="0.2">
      <c r="A176">
        <v>2453</v>
      </c>
      <c r="B176" t="s">
        <v>2434</v>
      </c>
      <c r="C176" s="2" t="s">
        <v>2435</v>
      </c>
      <c r="D176" s="2" t="s">
        <v>12</v>
      </c>
      <c r="E176" s="2" t="s">
        <v>2436</v>
      </c>
      <c r="AC176" t="s">
        <v>2434</v>
      </c>
      <c r="AD176" t="s">
        <v>8182</v>
      </c>
      <c r="AE176" t="str">
        <f t="shared" si="4"/>
        <v>TCTGAGTTACTGTCTGTTTTCCTTGTTGGAACGGAGAGCATCGCCTGATGCTCTCCGAGCCAACCAGGAAACCCGTTTTTTCATGAC</v>
      </c>
      <c r="AF176" t="s">
        <v>8183</v>
      </c>
      <c r="AH176" t="str">
        <f t="shared" si="5"/>
        <v>TGCGCACCCTTAGCGAGAGGTTTATCATTAAGGTCAACCTCTGGATGTTGTTTCGGCATCCTGCATTGAATCTGAGTTACTGTCTGTTTTCCTTGTTGGAACGGAGAGCATCGCCTGATGCTCTCCGAGCCAACCAGGAAACCCGTTTTTTCATGACGTAAGGGTGCGCA</v>
      </c>
    </row>
    <row r="177" spans="1:34" x14ac:dyDescent="0.2">
      <c r="A177">
        <v>2454</v>
      </c>
      <c r="B177" t="s">
        <v>2437</v>
      </c>
      <c r="C177" s="2" t="s">
        <v>2438</v>
      </c>
      <c r="D177" s="2" t="s">
        <v>12</v>
      </c>
      <c r="E177" s="2" t="s">
        <v>2439</v>
      </c>
      <c r="AC177" t="s">
        <v>2437</v>
      </c>
      <c r="AD177" t="s">
        <v>8182</v>
      </c>
      <c r="AE177" t="str">
        <f t="shared" si="4"/>
        <v>TCTGAGTTACTGTCTGTTTTCCTTGTTGGAACGGAGAGCATCGCCTGATGCTCTCCGAGCCAACCAGGAAACCCGTTTTTTCTAGAC</v>
      </c>
      <c r="AF177" t="s">
        <v>8183</v>
      </c>
      <c r="AH177" t="str">
        <f t="shared" si="5"/>
        <v>TGCGCACCCTTAGCGAGAGGTTTATCATTAAGGTCAACCTCTGGATGTTGTTTCGGCATCCTGCATTGAATCTGAGTTACTGTCTGTTTTCCTTGTTGGAACGGAGAGCATCGCCTGATGCTCTCCGAGCCAACCAGGAAACCCGTTTTTTCTAGACGTAAGGGTGCGCA</v>
      </c>
    </row>
    <row r="178" spans="1:34" x14ac:dyDescent="0.2">
      <c r="A178">
        <v>2455</v>
      </c>
      <c r="B178" t="s">
        <v>2440</v>
      </c>
      <c r="C178" s="2" t="s">
        <v>2441</v>
      </c>
      <c r="D178" s="2" t="s">
        <v>12</v>
      </c>
      <c r="E178" s="2" t="s">
        <v>2442</v>
      </c>
      <c r="AC178" t="s">
        <v>2440</v>
      </c>
      <c r="AD178" t="s">
        <v>8182</v>
      </c>
      <c r="AE178" t="str">
        <f t="shared" si="4"/>
        <v>TCTGAGTTACTGTCTGTTTTCCTTGTTGGAACGGAGAGCATCGCCTGATGCTCTCCGAGCCAACCAGGAAACCCGTTTTTTCTGAAC</v>
      </c>
      <c r="AF178" t="s">
        <v>8183</v>
      </c>
      <c r="AH178" t="str">
        <f t="shared" si="5"/>
        <v>TGCGCACCCTTAGCGAGAGGTTTATCATTAAGGTCAACCTCTGGATGTTGTTTCGGCATCCTGCATTGAATCTGAGTTACTGTCTGTTTTCCTTGTTGGAACGGAGAGCATCGCCTGATGCTCTCCGAGCCAACCAGGAAACCCGTTTTTTCTGAACGTAAGGGTGCGCA</v>
      </c>
    </row>
    <row r="179" spans="1:34" x14ac:dyDescent="0.2">
      <c r="A179">
        <v>2455</v>
      </c>
      <c r="B179" t="s">
        <v>2443</v>
      </c>
      <c r="C179" s="2" t="s">
        <v>2441</v>
      </c>
      <c r="D179" s="2" t="s">
        <v>12</v>
      </c>
      <c r="E179" s="2" t="s">
        <v>13</v>
      </c>
      <c r="AC179" t="s">
        <v>2443</v>
      </c>
      <c r="AD179" t="s">
        <v>8182</v>
      </c>
      <c r="AE179" t="str">
        <f t="shared" si="4"/>
        <v/>
      </c>
      <c r="AF179" t="s">
        <v>8183</v>
      </c>
      <c r="AH179" t="str">
        <f t="shared" si="5"/>
        <v>TGCGCACCCTTAGCGAGAGGTTTATCATTAAGGTCAACCTCTGGATGTTGTTTCGGCATCCTGCATTGAAGTAAGGGTGCGCA</v>
      </c>
    </row>
    <row r="180" spans="1:34" x14ac:dyDescent="0.2">
      <c r="A180">
        <v>2456</v>
      </c>
      <c r="B180" t="s">
        <v>2444</v>
      </c>
      <c r="C180" s="2" t="s">
        <v>2445</v>
      </c>
      <c r="D180" s="2" t="s">
        <v>12</v>
      </c>
      <c r="E180" s="2" t="s">
        <v>2446</v>
      </c>
      <c r="AC180" t="s">
        <v>2444</v>
      </c>
      <c r="AD180" t="s">
        <v>8182</v>
      </c>
      <c r="AE180" t="str">
        <f t="shared" si="4"/>
        <v>TCTGAGTTACTGTCTGTTTTCCTTGTTGGAACGGAGAGCATCGCCTGATGCTCTCCGAGCCAACCAGGAAACCCGTTTTTTCTGACA</v>
      </c>
      <c r="AF180" t="s">
        <v>8183</v>
      </c>
      <c r="AH180" t="str">
        <f t="shared" si="5"/>
        <v>TGCGCACCCTTAGCGAGAGGTTTATCATTAAGGTCAACCTCTGGATGTTGTTTCGGCATCCTGCATTGAATCTGAGTTACTGTCTGTTTTCCTTGTTGGAACGGAGAGCATCGCCTGATGCTCTCCGAGCCAACCAGGAAACCCGTTTTTTCTGACAGTAAGGGTGCGCA</v>
      </c>
    </row>
    <row r="181" spans="1:34" x14ac:dyDescent="0.2">
      <c r="A181">
        <v>2457</v>
      </c>
      <c r="B181" t="s">
        <v>2447</v>
      </c>
      <c r="C181" s="2" t="s">
        <v>2448</v>
      </c>
      <c r="D181" s="2" t="s">
        <v>12</v>
      </c>
      <c r="E181" s="2" t="s">
        <v>2449</v>
      </c>
      <c r="AC181" t="s">
        <v>2447</v>
      </c>
      <c r="AD181" t="s">
        <v>8182</v>
      </c>
      <c r="AE181" t="str">
        <f t="shared" si="4"/>
        <v>TTCTGAGTTACTGTCTGTTTTCCTTGTTGGAACGGAGAGCATCGCCTGATGCTCTCCGAGCCAACCAGGAAACCCGTTTTTTCTGAC</v>
      </c>
      <c r="AF181" t="s">
        <v>8183</v>
      </c>
      <c r="AH181" t="str">
        <f t="shared" si="5"/>
        <v>TGCGCACCCTTAGCGAGAGGTTTATCATTAAGGTCAACCTCTGGATGTTGTTTCGGCATCCTGCATTGAATTCTGAGTTACTGTCTGTTTTCCTTGTTGGAACGGAGAGCATCGCCTGATGCTCTCCGAGCCAACCAGGAAACCCGTTTTTTCTGACGTAAGGGTGCGCA</v>
      </c>
    </row>
    <row r="182" spans="1:34" x14ac:dyDescent="0.2">
      <c r="A182">
        <v>2458</v>
      </c>
      <c r="B182" t="s">
        <v>2450</v>
      </c>
      <c r="C182" s="2" t="s">
        <v>2451</v>
      </c>
      <c r="D182" s="2" t="s">
        <v>12</v>
      </c>
      <c r="E182" s="2" t="s">
        <v>2452</v>
      </c>
      <c r="AC182" t="s">
        <v>2450</v>
      </c>
      <c r="AD182" t="s">
        <v>8182</v>
      </c>
      <c r="AE182" t="str">
        <f t="shared" si="4"/>
        <v>TCTTGAGTTACTGTCTGTTTTCCTTGTTGGAACGGAGAGCATCGCCTGATGCTCTCCGAGCCAACCAGGAAACCCGTTTTTTCTGAC</v>
      </c>
      <c r="AF182" t="s">
        <v>8183</v>
      </c>
      <c r="AH182" t="str">
        <f t="shared" si="5"/>
        <v>TGCGCACCCTTAGCGAGAGGTTTATCATTAAGGTCAACCTCTGGATGTTGTTTCGGCATCCTGCATTGAATCTTGAGTTACTGTCTGTTTTCCTTGTTGGAACGGAGAGCATCGCCTGATGCTCTCCGAGCCAACCAGGAAACCCGTTTTTTCTGACGTAAGGGTGCGCA</v>
      </c>
    </row>
    <row r="183" spans="1:34" x14ac:dyDescent="0.2">
      <c r="A183">
        <v>2458</v>
      </c>
      <c r="B183" t="s">
        <v>2453</v>
      </c>
      <c r="C183" s="2" t="s">
        <v>2451</v>
      </c>
      <c r="D183" s="2" t="s">
        <v>12</v>
      </c>
      <c r="E183" s="2" t="s">
        <v>13</v>
      </c>
      <c r="AC183" t="s">
        <v>2453</v>
      </c>
      <c r="AD183" t="s">
        <v>8182</v>
      </c>
      <c r="AE183" t="str">
        <f t="shared" si="4"/>
        <v/>
      </c>
      <c r="AF183" t="s">
        <v>8183</v>
      </c>
      <c r="AH183" t="str">
        <f t="shared" si="5"/>
        <v>TGCGCACCCTTAGCGAGAGGTTTATCATTAAGGTCAACCTCTGGATGTTGTTTCGGCATCCTGCATTGAAGTAAGGGTGCGCA</v>
      </c>
    </row>
    <row r="184" spans="1:34" x14ac:dyDescent="0.2">
      <c r="A184">
        <v>2459</v>
      </c>
      <c r="B184" t="s">
        <v>2454</v>
      </c>
      <c r="C184" s="2" t="s">
        <v>2455</v>
      </c>
      <c r="D184" s="2" t="s">
        <v>12</v>
      </c>
      <c r="E184" s="2" t="s">
        <v>2456</v>
      </c>
      <c r="AC184" t="s">
        <v>2454</v>
      </c>
      <c r="AD184" t="s">
        <v>8182</v>
      </c>
      <c r="AE184" t="str">
        <f t="shared" si="4"/>
        <v>TCTGTAGTTACTGTCTGTTTTCCTTGTTGGAACGGAGAGCATCGCCTGATGCTCTCCGAGCCAACCAGGAAACCCGTTTTTTCTGAC</v>
      </c>
      <c r="AF184" t="s">
        <v>8183</v>
      </c>
      <c r="AH184" t="str">
        <f t="shared" si="5"/>
        <v>TGCGCACCCTTAGCGAGAGGTTTATCATTAAGGTCAACCTCTGGATGTTGTTTCGGCATCCTGCATTGAATCTGTAGTTACTGTCTGTTTTCCTTGTTGGAACGGAGAGCATCGCCTGATGCTCTCCGAGCCAACCAGGAAACCCGTTTTTTCTGACGTAAGGGTGCGCA</v>
      </c>
    </row>
    <row r="185" spans="1:34" x14ac:dyDescent="0.2">
      <c r="A185">
        <v>2460</v>
      </c>
      <c r="B185" t="s">
        <v>2457</v>
      </c>
      <c r="C185" s="2" t="s">
        <v>2458</v>
      </c>
      <c r="D185" s="2" t="s">
        <v>12</v>
      </c>
      <c r="E185" s="2" t="s">
        <v>2459</v>
      </c>
      <c r="AC185" t="s">
        <v>2457</v>
      </c>
      <c r="AD185" t="s">
        <v>8182</v>
      </c>
      <c r="AE185" t="str">
        <f t="shared" si="4"/>
        <v>TCTGATGTTACTGTCTGTTTTCCTTGTTGGAACGGAGAGCATCGCCTGATGCTCTCCGAGCCAACCAGGAAACCCGTTTTTTCTGAC</v>
      </c>
      <c r="AF185" t="s">
        <v>8183</v>
      </c>
      <c r="AH185" t="str">
        <f t="shared" si="5"/>
        <v>TGCGCACCCTTAGCGAGAGGTTTATCATTAAGGTCAACCTCTGGATGTTGTTTCGGCATCCTGCATTGAATCTGATGTTACTGTCTGTTTTCCTTGTTGGAACGGAGAGCATCGCCTGATGCTCTCCGAGCCAACCAGGAAACCCGTTTTTTCTGACGTAAGGGTGCGCA</v>
      </c>
    </row>
    <row r="186" spans="1:34" x14ac:dyDescent="0.2">
      <c r="A186">
        <v>2461</v>
      </c>
      <c r="B186" t="s">
        <v>2460</v>
      </c>
      <c r="C186" s="2" t="s">
        <v>2461</v>
      </c>
      <c r="D186" s="2" t="s">
        <v>12</v>
      </c>
      <c r="E186" s="2" t="s">
        <v>2462</v>
      </c>
      <c r="AC186" t="s">
        <v>2460</v>
      </c>
      <c r="AD186" t="s">
        <v>8182</v>
      </c>
      <c r="AE186" t="str">
        <f t="shared" si="4"/>
        <v>TCTGAGTTTACTGTCTGTTTTCCTTGTTGGAACGGAGAGCATCGCCTGATGCTCTCCGAGCCAACCAGGAAACCCGTTTTTTCTGAC</v>
      </c>
      <c r="AF186" t="s">
        <v>8183</v>
      </c>
      <c r="AH186" t="str">
        <f t="shared" si="5"/>
        <v>TGCGCACCCTTAGCGAGAGGTTTATCATTAAGGTCAACCTCTGGATGTTGTTTCGGCATCCTGCATTGAATCTGAGTTTACTGTCTGTTTTCCTTGTTGGAACGGAGAGCATCGCCTGATGCTCTCCGAGCCAACCAGGAAACCCGTTTTTTCTGACGTAAGGGTGCGCA</v>
      </c>
    </row>
    <row r="187" spans="1:34" x14ac:dyDescent="0.2">
      <c r="A187">
        <v>2461</v>
      </c>
      <c r="B187" t="s">
        <v>2463</v>
      </c>
      <c r="C187" s="2" t="s">
        <v>2461</v>
      </c>
      <c r="D187" s="2" t="s">
        <v>12</v>
      </c>
      <c r="E187" s="2" t="s">
        <v>13</v>
      </c>
      <c r="AC187" t="s">
        <v>2463</v>
      </c>
      <c r="AD187" t="s">
        <v>8182</v>
      </c>
      <c r="AE187" t="str">
        <f t="shared" si="4"/>
        <v/>
      </c>
      <c r="AF187" t="s">
        <v>8183</v>
      </c>
      <c r="AH187" t="str">
        <f t="shared" si="5"/>
        <v>TGCGCACCCTTAGCGAGAGGTTTATCATTAAGGTCAACCTCTGGATGTTGTTTCGGCATCCTGCATTGAAGTAAGGGTGCGCA</v>
      </c>
    </row>
    <row r="188" spans="1:34" x14ac:dyDescent="0.2">
      <c r="A188">
        <v>2461</v>
      </c>
      <c r="B188" t="s">
        <v>2464</v>
      </c>
      <c r="C188" s="2" t="s">
        <v>2461</v>
      </c>
      <c r="D188" s="2" t="s">
        <v>12</v>
      </c>
      <c r="E188" s="2" t="s">
        <v>13</v>
      </c>
      <c r="AC188" t="s">
        <v>2464</v>
      </c>
      <c r="AD188" t="s">
        <v>8182</v>
      </c>
      <c r="AE188" t="str">
        <f t="shared" si="4"/>
        <v/>
      </c>
      <c r="AF188" t="s">
        <v>8183</v>
      </c>
      <c r="AH188" t="str">
        <f t="shared" si="5"/>
        <v>TGCGCACCCTTAGCGAGAGGTTTATCATTAAGGTCAACCTCTGGATGTTGTTTCGGCATCCTGCATTGAAGTAAGGGTGCGCA</v>
      </c>
    </row>
    <row r="189" spans="1:34" x14ac:dyDescent="0.2">
      <c r="A189">
        <v>2462</v>
      </c>
      <c r="B189" t="s">
        <v>2465</v>
      </c>
      <c r="C189" s="2" t="s">
        <v>2466</v>
      </c>
      <c r="D189" s="2" t="s">
        <v>12</v>
      </c>
      <c r="E189" s="2" t="s">
        <v>2467</v>
      </c>
      <c r="AC189" t="s">
        <v>2465</v>
      </c>
      <c r="AD189" t="s">
        <v>8182</v>
      </c>
      <c r="AE189" t="str">
        <f t="shared" si="4"/>
        <v>TCTGAGTTATCTGTCTGTTTTCCTTGTTGGAACGGAGAGCATCGCCTGATGCTCTCCGAGCCAACCAGGAAACCCGTTTTTTCTGAC</v>
      </c>
      <c r="AF189" t="s">
        <v>8183</v>
      </c>
      <c r="AH189" t="str">
        <f t="shared" si="5"/>
        <v>TGCGCACCCTTAGCGAGAGGTTTATCATTAAGGTCAACCTCTGGATGTTGTTTCGGCATCCTGCATTGAATCTGAGTTATCTGTCTGTTTTCCTTGTTGGAACGGAGAGCATCGCCTGATGCTCTCCGAGCCAACCAGGAAACCCGTTTTTTCTGACGTAAGGGTGCGCA</v>
      </c>
    </row>
    <row r="190" spans="1:34" x14ac:dyDescent="0.2">
      <c r="A190">
        <v>2463</v>
      </c>
      <c r="B190" t="s">
        <v>2468</v>
      </c>
      <c r="C190" s="2" t="s">
        <v>2469</v>
      </c>
      <c r="D190" s="2" t="s">
        <v>12</v>
      </c>
      <c r="E190" s="2" t="s">
        <v>2470</v>
      </c>
      <c r="AC190" t="s">
        <v>2468</v>
      </c>
      <c r="AD190" t="s">
        <v>8182</v>
      </c>
      <c r="AE190" t="str">
        <f t="shared" si="4"/>
        <v>TCTGAGTTACTTGTCTGTTTTCCTTGTTGGAACGGAGAGCATCGCCTGATGCTCTCCGAGCCAACCAGGAAACCCGTTTTTTCTGAC</v>
      </c>
      <c r="AF190" t="s">
        <v>8183</v>
      </c>
      <c r="AH190" t="str">
        <f t="shared" si="5"/>
        <v>TGCGCACCCTTAGCGAGAGGTTTATCATTAAGGTCAACCTCTGGATGTTGTTTCGGCATCCTGCATTGAATCTGAGTTACTTGTCTGTTTTCCTTGTTGGAACGGAGAGCATCGCCTGATGCTCTCCGAGCCAACCAGGAAACCCGTTTTTTCTGACGTAAGGGTGCGCA</v>
      </c>
    </row>
    <row r="191" spans="1:34" x14ac:dyDescent="0.2">
      <c r="A191">
        <v>2463</v>
      </c>
      <c r="B191" t="s">
        <v>2471</v>
      </c>
      <c r="C191" s="2" t="s">
        <v>2469</v>
      </c>
      <c r="D191" s="2" t="s">
        <v>12</v>
      </c>
      <c r="E191" s="2" t="s">
        <v>13</v>
      </c>
      <c r="AC191" t="s">
        <v>2471</v>
      </c>
      <c r="AD191" t="s">
        <v>8182</v>
      </c>
      <c r="AE191" t="str">
        <f t="shared" si="4"/>
        <v/>
      </c>
      <c r="AF191" t="s">
        <v>8183</v>
      </c>
      <c r="AH191" t="str">
        <f t="shared" si="5"/>
        <v>TGCGCACCCTTAGCGAGAGGTTTATCATTAAGGTCAACCTCTGGATGTTGTTTCGGCATCCTGCATTGAAGTAAGGGTGCGCA</v>
      </c>
    </row>
    <row r="192" spans="1:34" x14ac:dyDescent="0.2">
      <c r="A192">
        <v>2464</v>
      </c>
      <c r="B192" t="s">
        <v>2472</v>
      </c>
      <c r="C192" s="2" t="s">
        <v>2473</v>
      </c>
      <c r="D192" s="2" t="s">
        <v>12</v>
      </c>
      <c r="E192" s="2" t="s">
        <v>2474</v>
      </c>
      <c r="AC192" t="s">
        <v>2472</v>
      </c>
      <c r="AD192" t="s">
        <v>8182</v>
      </c>
      <c r="AE192" t="str">
        <f t="shared" si="4"/>
        <v>TCTGAGTTACTGTTCTGTTTTCCTTGTTGGAACGGAGAGCATCGCCTGATGCTCTCCGAGCCAACCAGGAAACCCGTTTTTTCTGAC</v>
      </c>
      <c r="AF192" t="s">
        <v>8183</v>
      </c>
      <c r="AH192" t="str">
        <f t="shared" si="5"/>
        <v>TGCGCACCCTTAGCGAGAGGTTTATCATTAAGGTCAACCTCTGGATGTTGTTTCGGCATCCTGCATTGAATCTGAGTTACTGTTCTGTTTTCCTTGTTGGAACGGAGAGCATCGCCTGATGCTCTCCGAGCCAACCAGGAAACCCGTTTTTTCTGACGTAAGGGTGCGCA</v>
      </c>
    </row>
    <row r="193" spans="1:34" x14ac:dyDescent="0.2">
      <c r="A193">
        <v>2464</v>
      </c>
      <c r="B193" t="s">
        <v>2475</v>
      </c>
      <c r="C193" s="2" t="s">
        <v>2473</v>
      </c>
      <c r="D193" s="2" t="s">
        <v>12</v>
      </c>
      <c r="E193" s="2" t="s">
        <v>13</v>
      </c>
      <c r="AC193" t="s">
        <v>2475</v>
      </c>
      <c r="AD193" t="s">
        <v>8182</v>
      </c>
      <c r="AE193" t="str">
        <f t="shared" si="4"/>
        <v/>
      </c>
      <c r="AF193" t="s">
        <v>8183</v>
      </c>
      <c r="AH193" t="str">
        <f t="shared" si="5"/>
        <v>TGCGCACCCTTAGCGAGAGGTTTATCATTAAGGTCAACCTCTGGATGTTGTTTCGGCATCCTGCATTGAAGTAAGGGTGCGCA</v>
      </c>
    </row>
    <row r="194" spans="1:34" x14ac:dyDescent="0.2">
      <c r="A194">
        <v>2465</v>
      </c>
      <c r="B194" t="s">
        <v>2476</v>
      </c>
      <c r="C194" s="2" t="s">
        <v>2477</v>
      </c>
      <c r="D194" s="2" t="s">
        <v>12</v>
      </c>
      <c r="E194" s="2" t="s">
        <v>2478</v>
      </c>
      <c r="AC194" t="s">
        <v>2476</v>
      </c>
      <c r="AD194" t="s">
        <v>8182</v>
      </c>
      <c r="AE194" t="str">
        <f t="shared" si="4"/>
        <v>TCTGAGTTACTGTCTTGTTTTCCTTGTTGGAACGGAGAGCATCGCCTGATGCTCTCCGAGCCAACCAGGAAACCCGTTTTTTCTGAC</v>
      </c>
      <c r="AF194" t="s">
        <v>8183</v>
      </c>
      <c r="AH194" t="str">
        <f t="shared" si="5"/>
        <v>TGCGCACCCTTAGCGAGAGGTTTATCATTAAGGTCAACCTCTGGATGTTGTTTCGGCATCCTGCATTGAATCTGAGTTACTGTCTTGTTTTCCTTGTTGGAACGGAGAGCATCGCCTGATGCTCTCCGAGCCAACCAGGAAACCCGTTTTTTCTGACGTAAGGGTGCGCA</v>
      </c>
    </row>
    <row r="195" spans="1:34" x14ac:dyDescent="0.2">
      <c r="A195">
        <v>2465</v>
      </c>
      <c r="B195" t="s">
        <v>2479</v>
      </c>
      <c r="C195" s="2" t="s">
        <v>2477</v>
      </c>
      <c r="D195" s="2" t="s">
        <v>12</v>
      </c>
      <c r="E195" s="2" t="s">
        <v>13</v>
      </c>
      <c r="AC195" t="s">
        <v>2479</v>
      </c>
      <c r="AD195" t="s">
        <v>8182</v>
      </c>
      <c r="AE195" t="str">
        <f t="shared" si="4"/>
        <v/>
      </c>
      <c r="AF195" t="s">
        <v>8183</v>
      </c>
      <c r="AH195" t="str">
        <f t="shared" si="5"/>
        <v>TGCGCACCCTTAGCGAGAGGTTTATCATTAAGGTCAACCTCTGGATGTTGTTTCGGCATCCTGCATTGAAGTAAGGGTGCGCA</v>
      </c>
    </row>
    <row r="196" spans="1:34" x14ac:dyDescent="0.2">
      <c r="A196">
        <v>2466</v>
      </c>
      <c r="B196" t="s">
        <v>2480</v>
      </c>
      <c r="C196" s="2" t="s">
        <v>2481</v>
      </c>
      <c r="D196" s="2" t="s">
        <v>12</v>
      </c>
      <c r="E196" s="2" t="s">
        <v>2482</v>
      </c>
      <c r="AC196" t="s">
        <v>2480</v>
      </c>
      <c r="AD196" t="s">
        <v>8182</v>
      </c>
      <c r="AE196" t="str">
        <f t="shared" si="4"/>
        <v>TCTGAGTTACTGTCTGTTTTTCCTTGTTGGAACGGAGAGCATCGCCTGATGCTCTCCGAGCCAACCAGGAAACCCGTTTTTTCTGAC</v>
      </c>
      <c r="AF196" t="s">
        <v>8183</v>
      </c>
      <c r="AH196" t="str">
        <f t="shared" si="5"/>
        <v>TGCGCACCCTTAGCGAGAGGTTTATCATTAAGGTCAACCTCTGGATGTTGTTTCGGCATCCTGCATTGAATCTGAGTTACTGTCTGTTTTTCCTTGTTGGAACGGAGAGCATCGCCTGATGCTCTCCGAGCCAACCAGGAAACCCGTTTTTTCTGACGTAAGGGTGCGCA</v>
      </c>
    </row>
    <row r="197" spans="1:34" x14ac:dyDescent="0.2">
      <c r="A197">
        <v>2466</v>
      </c>
      <c r="B197" t="s">
        <v>2483</v>
      </c>
      <c r="C197" s="2" t="s">
        <v>2481</v>
      </c>
      <c r="D197" s="2" t="s">
        <v>12</v>
      </c>
      <c r="E197" s="2" t="s">
        <v>13</v>
      </c>
      <c r="AC197" t="s">
        <v>2483</v>
      </c>
      <c r="AD197" t="s">
        <v>8182</v>
      </c>
      <c r="AE197" t="str">
        <f t="shared" si="4"/>
        <v/>
      </c>
      <c r="AF197" t="s">
        <v>8183</v>
      </c>
      <c r="AH197" t="str">
        <f t="shared" si="5"/>
        <v>TGCGCACCCTTAGCGAGAGGTTTATCATTAAGGTCAACCTCTGGATGTTGTTTCGGCATCCTGCATTGAAGTAAGGGTGCGCA</v>
      </c>
    </row>
    <row r="198" spans="1:34" x14ac:dyDescent="0.2">
      <c r="A198">
        <v>2466</v>
      </c>
      <c r="B198" t="s">
        <v>2484</v>
      </c>
      <c r="C198" s="2" t="s">
        <v>2481</v>
      </c>
      <c r="D198" s="2" t="s">
        <v>12</v>
      </c>
      <c r="E198" s="2" t="s">
        <v>13</v>
      </c>
      <c r="AC198" t="s">
        <v>2484</v>
      </c>
      <c r="AD198" t="s">
        <v>8182</v>
      </c>
      <c r="AE198" t="str">
        <f t="shared" si="4"/>
        <v/>
      </c>
      <c r="AF198" t="s">
        <v>8183</v>
      </c>
      <c r="AH198" t="str">
        <f t="shared" si="5"/>
        <v>TGCGCACCCTTAGCGAGAGGTTTATCATTAAGGTCAACCTCTGGATGTTGTTTCGGCATCCTGCATTGAAGTAAGGGTGCGCA</v>
      </c>
    </row>
    <row r="199" spans="1:34" x14ac:dyDescent="0.2">
      <c r="A199">
        <v>2466</v>
      </c>
      <c r="B199" t="s">
        <v>2485</v>
      </c>
      <c r="C199" s="2" t="s">
        <v>2481</v>
      </c>
      <c r="D199" s="2" t="s">
        <v>12</v>
      </c>
      <c r="E199" s="2" t="s">
        <v>13</v>
      </c>
      <c r="AC199" t="s">
        <v>2485</v>
      </c>
      <c r="AD199" t="s">
        <v>8182</v>
      </c>
      <c r="AE199" t="str">
        <f t="shared" si="4"/>
        <v/>
      </c>
      <c r="AF199" t="s">
        <v>8183</v>
      </c>
      <c r="AH199" t="str">
        <f t="shared" si="5"/>
        <v>TGCGCACCCTTAGCGAGAGGTTTATCATTAAGGTCAACCTCTGGATGTTGTTTCGGCATCCTGCATTGAAGTAAGGGTGCGCA</v>
      </c>
    </row>
    <row r="200" spans="1:34" x14ac:dyDescent="0.2">
      <c r="A200">
        <v>2466</v>
      </c>
      <c r="B200" t="s">
        <v>2486</v>
      </c>
      <c r="C200" s="2" t="s">
        <v>2481</v>
      </c>
      <c r="D200" s="2" t="s">
        <v>12</v>
      </c>
      <c r="E200" s="2" t="s">
        <v>13</v>
      </c>
      <c r="AC200" t="s">
        <v>2486</v>
      </c>
      <c r="AD200" t="s">
        <v>8182</v>
      </c>
      <c r="AE200" t="str">
        <f t="shared" si="4"/>
        <v/>
      </c>
      <c r="AF200" t="s">
        <v>8183</v>
      </c>
      <c r="AH200" t="str">
        <f t="shared" si="5"/>
        <v>TGCGCACCCTTAGCGAGAGGTTTATCATTAAGGTCAACCTCTGGATGTTGTTTCGGCATCCTGCATTGAAGTAAGGGTGCGCA</v>
      </c>
    </row>
    <row r="201" spans="1:34" x14ac:dyDescent="0.2">
      <c r="A201">
        <v>2467</v>
      </c>
      <c r="B201" t="s">
        <v>2487</v>
      </c>
      <c r="C201" s="2" t="s">
        <v>2488</v>
      </c>
      <c r="D201" s="2" t="s">
        <v>12</v>
      </c>
      <c r="E201" s="2" t="s">
        <v>2489</v>
      </c>
      <c r="AC201" t="s">
        <v>2487</v>
      </c>
      <c r="AD201" t="s">
        <v>8182</v>
      </c>
      <c r="AE201" t="str">
        <f t="shared" si="4"/>
        <v>TCTGAGTTACTGTCTGTTTTCTCTTGTTGGAACGGAGAGCATCGCCTGATGCTCTCCGAGCCAACCAGGAAACCCGTTTTTTCTGAC</v>
      </c>
      <c r="AF201" t="s">
        <v>8183</v>
      </c>
      <c r="AH201" t="str">
        <f t="shared" si="5"/>
        <v>TGCGCACCCTTAGCGAGAGGTTTATCATTAAGGTCAACCTCTGGATGTTGTTTCGGCATCCTGCATTGAATCTGAGTTACTGTCTGTTTTCTCTTGTTGGAACGGAGAGCATCGCCTGATGCTCTCCGAGCCAACCAGGAAACCCGTTTTTTCTGACGTAAGGGTGCGCA</v>
      </c>
    </row>
    <row r="202" spans="1:34" x14ac:dyDescent="0.2">
      <c r="A202">
        <v>2468</v>
      </c>
      <c r="B202" t="s">
        <v>2490</v>
      </c>
      <c r="C202" s="2" t="s">
        <v>2491</v>
      </c>
      <c r="D202" s="2" t="s">
        <v>12</v>
      </c>
      <c r="E202" s="2" t="s">
        <v>2492</v>
      </c>
      <c r="AC202" t="s">
        <v>2490</v>
      </c>
      <c r="AD202" t="s">
        <v>8182</v>
      </c>
      <c r="AE202" t="str">
        <f t="shared" ref="AE202:AE265" si="6">MID(E202,27,87)</f>
        <v>TCTGAGTTACTGTCTGTTTTCCTTTGTTGGAACGGAGAGCATCGCCTGATGCTCTCCGAGCCAACCAGGAAACCCGTTTTTTCTGAC</v>
      </c>
      <c r="AF202" t="s">
        <v>8183</v>
      </c>
      <c r="AH202" t="str">
        <f t="shared" ref="AH202:AH265" si="7">CONCATENATE(AD202,AE202,AF202)</f>
        <v>TGCGCACCCTTAGCGAGAGGTTTATCATTAAGGTCAACCTCTGGATGTTGTTTCGGCATCCTGCATTGAATCTGAGTTACTGTCTGTTTTCCTTTGTTGGAACGGAGAGCATCGCCTGATGCTCTCCGAGCCAACCAGGAAACCCGTTTTTTCTGACGTAAGGGTGCGCA</v>
      </c>
    </row>
    <row r="203" spans="1:34" x14ac:dyDescent="0.2">
      <c r="A203">
        <v>2468</v>
      </c>
      <c r="B203" t="s">
        <v>2493</v>
      </c>
      <c r="C203" s="2" t="s">
        <v>2491</v>
      </c>
      <c r="D203" s="2" t="s">
        <v>12</v>
      </c>
      <c r="E203" s="2" t="s">
        <v>13</v>
      </c>
      <c r="AC203" t="s">
        <v>2493</v>
      </c>
      <c r="AD203" t="s">
        <v>8182</v>
      </c>
      <c r="AE203" t="str">
        <f t="shared" si="6"/>
        <v/>
      </c>
      <c r="AF203" t="s">
        <v>8183</v>
      </c>
      <c r="AH203" t="str">
        <f t="shared" si="7"/>
        <v>TGCGCACCCTTAGCGAGAGGTTTATCATTAAGGTCAACCTCTGGATGTTGTTTCGGCATCCTGCATTGAAGTAAGGGTGCGCA</v>
      </c>
    </row>
    <row r="204" spans="1:34" x14ac:dyDescent="0.2">
      <c r="A204">
        <v>2468</v>
      </c>
      <c r="B204" t="s">
        <v>2494</v>
      </c>
      <c r="C204" s="2" t="s">
        <v>2491</v>
      </c>
      <c r="D204" s="2" t="s">
        <v>12</v>
      </c>
      <c r="E204" s="2" t="s">
        <v>13</v>
      </c>
      <c r="AC204" t="s">
        <v>2494</v>
      </c>
      <c r="AD204" t="s">
        <v>8182</v>
      </c>
      <c r="AE204" t="str">
        <f t="shared" si="6"/>
        <v/>
      </c>
      <c r="AF204" t="s">
        <v>8183</v>
      </c>
      <c r="AH204" t="str">
        <f t="shared" si="7"/>
        <v>TGCGCACCCTTAGCGAGAGGTTTATCATTAAGGTCAACCTCTGGATGTTGTTTCGGCATCCTGCATTGAAGTAAGGGTGCGCA</v>
      </c>
    </row>
    <row r="205" spans="1:34" x14ac:dyDescent="0.2">
      <c r="A205">
        <v>2469</v>
      </c>
      <c r="B205" t="s">
        <v>2495</v>
      </c>
      <c r="C205" s="2" t="s">
        <v>2496</v>
      </c>
      <c r="D205" s="2" t="s">
        <v>12</v>
      </c>
      <c r="E205" s="2" t="s">
        <v>2497</v>
      </c>
      <c r="AC205" t="s">
        <v>2495</v>
      </c>
      <c r="AD205" t="s">
        <v>8182</v>
      </c>
      <c r="AE205" t="str">
        <f t="shared" si="6"/>
        <v>TCTGAGTTACTGTCTGTTTTCCTTGTTTGGAACGGAGAGCATCGCCTGATGCTCTCCGAGCCAACCAGGAAACCCGTTTTTTCTGAC</v>
      </c>
      <c r="AF205" t="s">
        <v>8183</v>
      </c>
      <c r="AH205" t="str">
        <f t="shared" si="7"/>
        <v>TGCGCACCCTTAGCGAGAGGTTTATCATTAAGGTCAACCTCTGGATGTTGTTTCGGCATCCTGCATTGAATCTGAGTTACTGTCTGTTTTCCTTGTTTGGAACGGAGAGCATCGCCTGATGCTCTCCGAGCCAACCAGGAAACCCGTTTTTTCTGACGTAAGGGTGCGCA</v>
      </c>
    </row>
    <row r="206" spans="1:34" x14ac:dyDescent="0.2">
      <c r="A206">
        <v>2469</v>
      </c>
      <c r="B206" t="s">
        <v>2498</v>
      </c>
      <c r="C206" s="2" t="s">
        <v>2496</v>
      </c>
      <c r="D206" s="2" t="s">
        <v>12</v>
      </c>
      <c r="E206" s="2" t="s">
        <v>13</v>
      </c>
      <c r="AC206" t="s">
        <v>2498</v>
      </c>
      <c r="AD206" t="s">
        <v>8182</v>
      </c>
      <c r="AE206" t="str">
        <f t="shared" si="6"/>
        <v/>
      </c>
      <c r="AF206" t="s">
        <v>8183</v>
      </c>
      <c r="AH206" t="str">
        <f t="shared" si="7"/>
        <v>TGCGCACCCTTAGCGAGAGGTTTATCATTAAGGTCAACCTCTGGATGTTGTTTCGGCATCCTGCATTGAAGTAAGGGTGCGCA</v>
      </c>
    </row>
    <row r="207" spans="1:34" x14ac:dyDescent="0.2">
      <c r="A207">
        <v>2469</v>
      </c>
      <c r="B207" t="s">
        <v>2499</v>
      </c>
      <c r="C207" s="2" t="s">
        <v>2496</v>
      </c>
      <c r="D207" s="2" t="s">
        <v>12</v>
      </c>
      <c r="E207" s="2" t="s">
        <v>13</v>
      </c>
      <c r="AC207" t="s">
        <v>2499</v>
      </c>
      <c r="AD207" t="s">
        <v>8182</v>
      </c>
      <c r="AE207" t="str">
        <f t="shared" si="6"/>
        <v/>
      </c>
      <c r="AF207" t="s">
        <v>8183</v>
      </c>
      <c r="AH207" t="str">
        <f t="shared" si="7"/>
        <v>TGCGCACCCTTAGCGAGAGGTTTATCATTAAGGTCAACCTCTGGATGTTGTTTCGGCATCCTGCATTGAAGTAAGGGTGCGCA</v>
      </c>
    </row>
    <row r="208" spans="1:34" x14ac:dyDescent="0.2">
      <c r="A208">
        <v>2470</v>
      </c>
      <c r="B208" t="s">
        <v>2500</v>
      </c>
      <c r="C208" s="2" t="s">
        <v>2501</v>
      </c>
      <c r="D208" s="2" t="s">
        <v>12</v>
      </c>
      <c r="E208" s="2" t="s">
        <v>2502</v>
      </c>
      <c r="AC208" t="s">
        <v>2500</v>
      </c>
      <c r="AD208" t="s">
        <v>8182</v>
      </c>
      <c r="AE208" t="str">
        <f t="shared" si="6"/>
        <v>TCTGAGTTACTGTCTGTTTTCCTTGTTGTGAACGGAGAGCATCGCCTGATGCTCTCCGAGCCAACCAGGAAACCCGTTTTTTCTGAC</v>
      </c>
      <c r="AF208" t="s">
        <v>8183</v>
      </c>
      <c r="AH208" t="str">
        <f t="shared" si="7"/>
        <v>TGCGCACCCTTAGCGAGAGGTTTATCATTAAGGTCAACCTCTGGATGTTGTTTCGGCATCCTGCATTGAATCTGAGTTACTGTCTGTTTTCCTTGTTGTGAACGGAGAGCATCGCCTGATGCTCTCCGAGCCAACCAGGAAACCCGTTTTTTCTGACGTAAGGGTGCGCA</v>
      </c>
    </row>
    <row r="209" spans="1:34" x14ac:dyDescent="0.2">
      <c r="A209">
        <v>2471</v>
      </c>
      <c r="B209" t="s">
        <v>2503</v>
      </c>
      <c r="C209" s="2" t="s">
        <v>2504</v>
      </c>
      <c r="D209" s="2" t="s">
        <v>12</v>
      </c>
      <c r="E209" s="2" t="s">
        <v>2505</v>
      </c>
      <c r="AC209" t="s">
        <v>2503</v>
      </c>
      <c r="AD209" t="s">
        <v>8182</v>
      </c>
      <c r="AE209" t="str">
        <f t="shared" si="6"/>
        <v>TCTGAGTTACTGTCTGTTTTCCTTGTTGGTAACGGAGAGCATCGCCTGATGCTCTCCGAGCCAACCAGGAAACCCGTTTTTTCTGAC</v>
      </c>
      <c r="AF209" t="s">
        <v>8183</v>
      </c>
      <c r="AH209" t="str">
        <f t="shared" si="7"/>
        <v>TGCGCACCCTTAGCGAGAGGTTTATCATTAAGGTCAACCTCTGGATGTTGTTTCGGCATCCTGCATTGAATCTGAGTTACTGTCTGTTTTCCTTGTTGGTAACGGAGAGCATCGCCTGATGCTCTCCGAGCCAACCAGGAAACCCGTTTTTTCTGACGTAAGGGTGCGCA</v>
      </c>
    </row>
    <row r="210" spans="1:34" x14ac:dyDescent="0.2">
      <c r="A210">
        <v>2472</v>
      </c>
      <c r="B210" t="s">
        <v>2506</v>
      </c>
      <c r="C210" s="2" t="s">
        <v>2507</v>
      </c>
      <c r="D210" s="2" t="s">
        <v>12</v>
      </c>
      <c r="E210" s="2" t="s">
        <v>2508</v>
      </c>
      <c r="AC210" t="s">
        <v>2506</v>
      </c>
      <c r="AD210" t="s">
        <v>8182</v>
      </c>
      <c r="AE210" t="str">
        <f t="shared" si="6"/>
        <v>TCTGAGTTACTGTCTGTTTTCCTTGTTGGATACGGAGAGCATCGCCTGATGCTCTCCGAGCCAACCAGGAAACCCGTTTTTTCTGAC</v>
      </c>
      <c r="AF210" t="s">
        <v>8183</v>
      </c>
      <c r="AH210" t="str">
        <f t="shared" si="7"/>
        <v>TGCGCACCCTTAGCGAGAGGTTTATCATTAAGGTCAACCTCTGGATGTTGTTTCGGCATCCTGCATTGAATCTGAGTTACTGTCTGTTTTCCTTGTTGGATACGGAGAGCATCGCCTGATGCTCTCCGAGCCAACCAGGAAACCCGTTTTTTCTGACGTAAGGGTGCGCA</v>
      </c>
    </row>
    <row r="211" spans="1:34" x14ac:dyDescent="0.2">
      <c r="A211">
        <v>2473</v>
      </c>
      <c r="B211" t="s">
        <v>2509</v>
      </c>
      <c r="C211" s="2" t="s">
        <v>2510</v>
      </c>
      <c r="D211" s="2" t="s">
        <v>12</v>
      </c>
      <c r="E211" s="2" t="s">
        <v>2511</v>
      </c>
      <c r="AC211" t="s">
        <v>2509</v>
      </c>
      <c r="AD211" t="s">
        <v>8182</v>
      </c>
      <c r="AE211" t="str">
        <f t="shared" si="6"/>
        <v>TCTGAGTTACTGTCTGTTTTCCTTGTTGGAATCGGAGAGCATCGCCTGATGCTCTCCGAGCCAACCAGGAAACCCGTTTTTTCTGAC</v>
      </c>
      <c r="AF211" t="s">
        <v>8183</v>
      </c>
      <c r="AH211" t="str">
        <f t="shared" si="7"/>
        <v>TGCGCACCCTTAGCGAGAGGTTTATCATTAAGGTCAACCTCTGGATGTTGTTTCGGCATCCTGCATTGAATCTGAGTTACTGTCTGTTTTCCTTGTTGGAATCGGAGAGCATCGCCTGATGCTCTCCGAGCCAACCAGGAAACCCGTTTTTTCTGACGTAAGGGTGCGCA</v>
      </c>
    </row>
    <row r="212" spans="1:34" x14ac:dyDescent="0.2">
      <c r="A212">
        <v>2474</v>
      </c>
      <c r="B212" t="s">
        <v>2512</v>
      </c>
      <c r="C212" s="2" t="s">
        <v>2513</v>
      </c>
      <c r="D212" s="2" t="s">
        <v>12</v>
      </c>
      <c r="E212" s="2" t="s">
        <v>2514</v>
      </c>
      <c r="AC212" t="s">
        <v>2512</v>
      </c>
      <c r="AD212" t="s">
        <v>8182</v>
      </c>
      <c r="AE212" t="str">
        <f t="shared" si="6"/>
        <v>TCTGAGTTACTGTCTGTTTTCCTTGTTGGAACTGGAGAGCATCGCCTGATGCTCTCCGAGCCAACCAGGAAACCCGTTTTTTCTGAC</v>
      </c>
      <c r="AF212" t="s">
        <v>8183</v>
      </c>
      <c r="AH212" t="str">
        <f t="shared" si="7"/>
        <v>TGCGCACCCTTAGCGAGAGGTTTATCATTAAGGTCAACCTCTGGATGTTGTTTCGGCATCCTGCATTGAATCTGAGTTACTGTCTGTTTTCCTTGTTGGAACTGGAGAGCATCGCCTGATGCTCTCCGAGCCAACCAGGAAACCCGTTTTTTCTGACGTAAGGGTGCGCA</v>
      </c>
    </row>
    <row r="213" spans="1:34" x14ac:dyDescent="0.2">
      <c r="A213">
        <v>2475</v>
      </c>
      <c r="B213" t="s">
        <v>2515</v>
      </c>
      <c r="C213" s="2" t="s">
        <v>2516</v>
      </c>
      <c r="D213" s="2" t="s">
        <v>12</v>
      </c>
      <c r="E213" s="2" t="s">
        <v>2517</v>
      </c>
      <c r="AC213" t="s">
        <v>2515</v>
      </c>
      <c r="AD213" t="s">
        <v>8182</v>
      </c>
      <c r="AE213" t="str">
        <f t="shared" si="6"/>
        <v>TCTGAGTTACTGTCTGTTTTCCTTGTTGGAACGTGAGAGCATCGCCTGATGCTCTCCGAGCCAACCAGGAAACCCGTTTTTTCTGAC</v>
      </c>
      <c r="AF213" t="s">
        <v>8183</v>
      </c>
      <c r="AH213" t="str">
        <f t="shared" si="7"/>
        <v>TGCGCACCCTTAGCGAGAGGTTTATCATTAAGGTCAACCTCTGGATGTTGTTTCGGCATCCTGCATTGAATCTGAGTTACTGTCTGTTTTCCTTGTTGGAACGTGAGAGCATCGCCTGATGCTCTCCGAGCCAACCAGGAAACCCGTTTTTTCTGACGTAAGGGTGCGCA</v>
      </c>
    </row>
    <row r="214" spans="1:34" x14ac:dyDescent="0.2">
      <c r="A214">
        <v>2476</v>
      </c>
      <c r="B214" t="s">
        <v>2518</v>
      </c>
      <c r="C214" s="2" t="s">
        <v>2519</v>
      </c>
      <c r="D214" s="2" t="s">
        <v>12</v>
      </c>
      <c r="E214" s="2" t="s">
        <v>2520</v>
      </c>
      <c r="AC214" t="s">
        <v>2518</v>
      </c>
      <c r="AD214" t="s">
        <v>8182</v>
      </c>
      <c r="AE214" t="str">
        <f t="shared" si="6"/>
        <v>TCTGAGTTACTGTCTGTTTTCCTTGTTGGAACGGTAGAGCATCGCCTGATGCTCTCCGAGCCAACCAGGAAACCCGTTTTTTCTGAC</v>
      </c>
      <c r="AF214" t="s">
        <v>8183</v>
      </c>
      <c r="AH214" t="str">
        <f t="shared" si="7"/>
        <v>TGCGCACCCTTAGCGAGAGGTTTATCATTAAGGTCAACCTCTGGATGTTGTTTCGGCATCCTGCATTGAATCTGAGTTACTGTCTGTTTTCCTTGTTGGAACGGTAGAGCATCGCCTGATGCTCTCCGAGCCAACCAGGAAACCCGTTTTTTCTGACGTAAGGGTGCGCA</v>
      </c>
    </row>
    <row r="215" spans="1:34" x14ac:dyDescent="0.2">
      <c r="A215">
        <v>2477</v>
      </c>
      <c r="B215" t="s">
        <v>2521</v>
      </c>
      <c r="C215" s="2" t="s">
        <v>2522</v>
      </c>
      <c r="D215" s="2" t="s">
        <v>12</v>
      </c>
      <c r="E215" s="2" t="s">
        <v>2523</v>
      </c>
      <c r="AC215" t="s">
        <v>2521</v>
      </c>
      <c r="AD215" t="s">
        <v>8182</v>
      </c>
      <c r="AE215" t="str">
        <f t="shared" si="6"/>
        <v>TCTGAGTTACTGTCTGTTTTCCTTGTTGGAACGGATGAGCATCGCCTGATGCTCTCCGAGCCAACCAGGAAACCCGTTTTTTCTGAC</v>
      </c>
      <c r="AF215" t="s">
        <v>8183</v>
      </c>
      <c r="AH215" t="str">
        <f t="shared" si="7"/>
        <v>TGCGCACCCTTAGCGAGAGGTTTATCATTAAGGTCAACCTCTGGATGTTGTTTCGGCATCCTGCATTGAATCTGAGTTACTGTCTGTTTTCCTTGTTGGAACGGATGAGCATCGCCTGATGCTCTCCGAGCCAACCAGGAAACCCGTTTTTTCTGACGTAAGGGTGCGCA</v>
      </c>
    </row>
    <row r="216" spans="1:34" x14ac:dyDescent="0.2">
      <c r="A216">
        <v>2478</v>
      </c>
      <c r="B216" t="s">
        <v>2524</v>
      </c>
      <c r="C216" s="2" t="s">
        <v>2525</v>
      </c>
      <c r="D216" s="2" t="s">
        <v>12</v>
      </c>
      <c r="E216" s="2" t="s">
        <v>2526</v>
      </c>
      <c r="AC216" t="s">
        <v>2524</v>
      </c>
      <c r="AD216" t="s">
        <v>8182</v>
      </c>
      <c r="AE216" t="str">
        <f t="shared" si="6"/>
        <v>TCTGAGTTACTGTCTGTTTTCCTTGTTGGAACGGAGTAGCATCGCCTGATGCTCTCCGAGCCAACCAGGAAACCCGTTTTTTCTGAC</v>
      </c>
      <c r="AF216" t="s">
        <v>8183</v>
      </c>
      <c r="AH216" t="str">
        <f t="shared" si="7"/>
        <v>TGCGCACCCTTAGCGAGAGGTTTATCATTAAGGTCAACCTCTGGATGTTGTTTCGGCATCCTGCATTGAATCTGAGTTACTGTCTGTTTTCCTTGTTGGAACGGAGTAGCATCGCCTGATGCTCTCCGAGCCAACCAGGAAACCCGTTTTTTCTGACGTAAGGGTGCGCA</v>
      </c>
    </row>
    <row r="217" spans="1:34" x14ac:dyDescent="0.2">
      <c r="A217">
        <v>2479</v>
      </c>
      <c r="B217" t="s">
        <v>2527</v>
      </c>
      <c r="C217" s="2" t="s">
        <v>2528</v>
      </c>
      <c r="D217" s="2" t="s">
        <v>12</v>
      </c>
      <c r="E217" s="2" t="s">
        <v>2529</v>
      </c>
      <c r="AC217" t="s">
        <v>2527</v>
      </c>
      <c r="AD217" t="s">
        <v>8182</v>
      </c>
      <c r="AE217" t="str">
        <f t="shared" si="6"/>
        <v>TCTGAGTTACTGTCTGTTTTCCTTGTTGGAACGGAGATGCATCGCCTGATGCTCTCCGAGCCAACCAGGAAACCCGTTTTTTCTGAC</v>
      </c>
      <c r="AF217" t="s">
        <v>8183</v>
      </c>
      <c r="AH217" t="str">
        <f t="shared" si="7"/>
        <v>TGCGCACCCTTAGCGAGAGGTTTATCATTAAGGTCAACCTCTGGATGTTGTTTCGGCATCCTGCATTGAATCTGAGTTACTGTCTGTTTTCCTTGTTGGAACGGAGATGCATCGCCTGATGCTCTCCGAGCCAACCAGGAAACCCGTTTTTTCTGACGTAAGGGTGCGCA</v>
      </c>
    </row>
    <row r="218" spans="1:34" x14ac:dyDescent="0.2">
      <c r="A218">
        <v>2480</v>
      </c>
      <c r="B218" t="s">
        <v>2530</v>
      </c>
      <c r="C218" s="2" t="s">
        <v>2531</v>
      </c>
      <c r="D218" s="2" t="s">
        <v>12</v>
      </c>
      <c r="E218" s="2" t="s">
        <v>2532</v>
      </c>
      <c r="AC218" t="s">
        <v>2530</v>
      </c>
      <c r="AD218" t="s">
        <v>8182</v>
      </c>
      <c r="AE218" t="str">
        <f t="shared" si="6"/>
        <v>TCTGAGTTACTGTCTGTTTTCCTTGTTGGAACGGAGAGTCATCGCCTGATGCTCTCCGAGCCAACCAGGAAACCCGTTTTTTCTGAC</v>
      </c>
      <c r="AF218" t="s">
        <v>8183</v>
      </c>
      <c r="AH218" t="str">
        <f t="shared" si="7"/>
        <v>TGCGCACCCTTAGCGAGAGGTTTATCATTAAGGTCAACCTCTGGATGTTGTTTCGGCATCCTGCATTGAATCTGAGTTACTGTCTGTTTTCCTTGTTGGAACGGAGAGTCATCGCCTGATGCTCTCCGAGCCAACCAGGAAACCCGTTTTTTCTGACGTAAGGGTGCGCA</v>
      </c>
    </row>
    <row r="219" spans="1:34" x14ac:dyDescent="0.2">
      <c r="A219">
        <v>2481</v>
      </c>
      <c r="B219" t="s">
        <v>2533</v>
      </c>
      <c r="C219" s="2" t="s">
        <v>2534</v>
      </c>
      <c r="D219" s="2" t="s">
        <v>12</v>
      </c>
      <c r="E219" s="2" t="s">
        <v>2535</v>
      </c>
      <c r="AC219" t="s">
        <v>2533</v>
      </c>
      <c r="AD219" t="s">
        <v>8182</v>
      </c>
      <c r="AE219" t="str">
        <f t="shared" si="6"/>
        <v>TCTGAGTTACTGTCTGTTTTCCTTGTTGGAACGGAGAGCTATCGCCTGATGCTCTCCGAGCCAACCAGGAAACCCGTTTTTTCTGAC</v>
      </c>
      <c r="AF219" t="s">
        <v>8183</v>
      </c>
      <c r="AH219" t="str">
        <f t="shared" si="7"/>
        <v>TGCGCACCCTTAGCGAGAGGTTTATCATTAAGGTCAACCTCTGGATGTTGTTTCGGCATCCTGCATTGAATCTGAGTTACTGTCTGTTTTCCTTGTTGGAACGGAGAGCTATCGCCTGATGCTCTCCGAGCCAACCAGGAAACCCGTTTTTTCTGACGTAAGGGTGCGCA</v>
      </c>
    </row>
    <row r="220" spans="1:34" x14ac:dyDescent="0.2">
      <c r="A220">
        <v>2482</v>
      </c>
      <c r="B220" t="s">
        <v>2536</v>
      </c>
      <c r="C220" s="2" t="s">
        <v>2537</v>
      </c>
      <c r="D220" s="2" t="s">
        <v>12</v>
      </c>
      <c r="E220" s="2" t="s">
        <v>2538</v>
      </c>
      <c r="AC220" t="s">
        <v>2536</v>
      </c>
      <c r="AD220" t="s">
        <v>8182</v>
      </c>
      <c r="AE220" t="str">
        <f t="shared" si="6"/>
        <v>TCTGAGTTACTGTCTGTTTTCCTTGTTGGAACGGAGAGCATTCGCCTGATGCTCTCCGAGCCAACCAGGAAACCCGTTTTTTCTGAC</v>
      </c>
      <c r="AF220" t="s">
        <v>8183</v>
      </c>
      <c r="AH220" t="str">
        <f t="shared" si="7"/>
        <v>TGCGCACCCTTAGCGAGAGGTTTATCATTAAGGTCAACCTCTGGATGTTGTTTCGGCATCCTGCATTGAATCTGAGTTACTGTCTGTTTTCCTTGTTGGAACGGAGAGCATTCGCCTGATGCTCTCCGAGCCAACCAGGAAACCCGTTTTTTCTGACGTAAGGGTGCGCA</v>
      </c>
    </row>
    <row r="221" spans="1:34" x14ac:dyDescent="0.2">
      <c r="A221">
        <v>2482</v>
      </c>
      <c r="B221" t="s">
        <v>2539</v>
      </c>
      <c r="C221" s="2" t="s">
        <v>2537</v>
      </c>
      <c r="D221" s="2" t="s">
        <v>12</v>
      </c>
      <c r="E221" s="2" t="s">
        <v>13</v>
      </c>
      <c r="AC221" t="s">
        <v>2539</v>
      </c>
      <c r="AD221" t="s">
        <v>8182</v>
      </c>
      <c r="AE221" t="str">
        <f t="shared" si="6"/>
        <v/>
      </c>
      <c r="AF221" t="s">
        <v>8183</v>
      </c>
      <c r="AH221" t="str">
        <f t="shared" si="7"/>
        <v>TGCGCACCCTTAGCGAGAGGTTTATCATTAAGGTCAACCTCTGGATGTTGTTTCGGCATCCTGCATTGAAGTAAGGGTGCGCA</v>
      </c>
    </row>
    <row r="222" spans="1:34" x14ac:dyDescent="0.2">
      <c r="A222">
        <v>2483</v>
      </c>
      <c r="B222" t="s">
        <v>2540</v>
      </c>
      <c r="C222" s="2" t="s">
        <v>2541</v>
      </c>
      <c r="D222" s="2" t="s">
        <v>12</v>
      </c>
      <c r="E222" s="2" t="s">
        <v>2542</v>
      </c>
      <c r="AC222" t="s">
        <v>2540</v>
      </c>
      <c r="AD222" t="s">
        <v>8182</v>
      </c>
      <c r="AE222" t="str">
        <f t="shared" si="6"/>
        <v>TCTGAGTTACTGTCTGTTTTCCTTGTTGGAACGGAGAGCATCTGCCTGATGCTCTCCGAGCCAACCAGGAAACCCGTTTTTTCTGAC</v>
      </c>
      <c r="AF222" t="s">
        <v>8183</v>
      </c>
      <c r="AH222" t="str">
        <f t="shared" si="7"/>
        <v>TGCGCACCCTTAGCGAGAGGTTTATCATTAAGGTCAACCTCTGGATGTTGTTTCGGCATCCTGCATTGAATCTGAGTTACTGTCTGTTTTCCTTGTTGGAACGGAGAGCATCTGCCTGATGCTCTCCGAGCCAACCAGGAAACCCGTTTTTTCTGACGTAAGGGTGCGCA</v>
      </c>
    </row>
    <row r="223" spans="1:34" x14ac:dyDescent="0.2">
      <c r="A223">
        <v>2484</v>
      </c>
      <c r="B223" t="s">
        <v>2543</v>
      </c>
      <c r="C223" s="2" t="s">
        <v>2544</v>
      </c>
      <c r="D223" s="2" t="s">
        <v>12</v>
      </c>
      <c r="E223" s="2" t="s">
        <v>2545</v>
      </c>
      <c r="AC223" t="s">
        <v>2543</v>
      </c>
      <c r="AD223" t="s">
        <v>8182</v>
      </c>
      <c r="AE223" t="str">
        <f t="shared" si="6"/>
        <v>TCTGAGTTACTGTCTGTTTTCCTTGTTGGAACGGAGAGCATCGTCCTGATGCTCTCCGAGCCAACCAGGAAACCCGTTTTTTCTGAC</v>
      </c>
      <c r="AF223" t="s">
        <v>8183</v>
      </c>
      <c r="AH223" t="str">
        <f t="shared" si="7"/>
        <v>TGCGCACCCTTAGCGAGAGGTTTATCATTAAGGTCAACCTCTGGATGTTGTTTCGGCATCCTGCATTGAATCTGAGTTACTGTCTGTTTTCCTTGTTGGAACGGAGAGCATCGTCCTGATGCTCTCCGAGCCAACCAGGAAACCCGTTTTTTCTGACGTAAGGGTGCGCA</v>
      </c>
    </row>
    <row r="224" spans="1:34" x14ac:dyDescent="0.2">
      <c r="A224">
        <v>2485</v>
      </c>
      <c r="B224" t="s">
        <v>2546</v>
      </c>
      <c r="C224" s="2" t="s">
        <v>2547</v>
      </c>
      <c r="D224" s="2" t="s">
        <v>12</v>
      </c>
      <c r="E224" s="2" t="s">
        <v>2548</v>
      </c>
      <c r="AC224" t="s">
        <v>2546</v>
      </c>
      <c r="AD224" t="s">
        <v>8182</v>
      </c>
      <c r="AE224" t="str">
        <f t="shared" si="6"/>
        <v>TCTGAGTTACTGTCTGTTTTCCTTGTTGGAACGGAGAGCATCGCTCTGATGCTCTCCGAGCCAACCAGGAAACCCGTTTTTTCTGAC</v>
      </c>
      <c r="AF224" t="s">
        <v>8183</v>
      </c>
      <c r="AH224" t="str">
        <f t="shared" si="7"/>
        <v>TGCGCACCCTTAGCGAGAGGTTTATCATTAAGGTCAACCTCTGGATGTTGTTTCGGCATCCTGCATTGAATCTGAGTTACTGTCTGTTTTCCTTGTTGGAACGGAGAGCATCGCTCTGATGCTCTCCGAGCCAACCAGGAAACCCGTTTTTTCTGACGTAAGGGTGCGCA</v>
      </c>
    </row>
    <row r="225" spans="1:34" x14ac:dyDescent="0.2">
      <c r="A225">
        <v>2486</v>
      </c>
      <c r="B225" t="s">
        <v>2549</v>
      </c>
      <c r="C225" s="2" t="s">
        <v>2550</v>
      </c>
      <c r="D225" s="2" t="s">
        <v>12</v>
      </c>
      <c r="E225" s="2" t="s">
        <v>2551</v>
      </c>
      <c r="AC225" t="s">
        <v>2549</v>
      </c>
      <c r="AD225" t="s">
        <v>8182</v>
      </c>
      <c r="AE225" t="str">
        <f t="shared" si="6"/>
        <v>TCTGAGTTACTGTCTGTTTTCCTTGTTGGAACGGAGAGCATCGCCTTGATGCTCTCCGAGCCAACCAGGAAACCCGTTTTTTCTGAC</v>
      </c>
      <c r="AF225" t="s">
        <v>8183</v>
      </c>
      <c r="AH225" t="str">
        <f t="shared" si="7"/>
        <v>TGCGCACCCTTAGCGAGAGGTTTATCATTAAGGTCAACCTCTGGATGTTGTTTCGGCATCCTGCATTGAATCTGAGTTACTGTCTGTTTTCCTTGTTGGAACGGAGAGCATCGCCTTGATGCTCTCCGAGCCAACCAGGAAACCCGTTTTTTCTGACGTAAGGGTGCGCA</v>
      </c>
    </row>
    <row r="226" spans="1:34" x14ac:dyDescent="0.2">
      <c r="A226">
        <v>2486</v>
      </c>
      <c r="B226" t="s">
        <v>2552</v>
      </c>
      <c r="C226" s="2" t="s">
        <v>2550</v>
      </c>
      <c r="D226" s="2" t="s">
        <v>12</v>
      </c>
      <c r="E226" s="2" t="s">
        <v>13</v>
      </c>
      <c r="AC226" t="s">
        <v>2552</v>
      </c>
      <c r="AD226" t="s">
        <v>8182</v>
      </c>
      <c r="AE226" t="str">
        <f t="shared" si="6"/>
        <v/>
      </c>
      <c r="AF226" t="s">
        <v>8183</v>
      </c>
      <c r="AH226" t="str">
        <f t="shared" si="7"/>
        <v>TGCGCACCCTTAGCGAGAGGTTTATCATTAAGGTCAACCTCTGGATGTTGTTTCGGCATCCTGCATTGAAGTAAGGGTGCGCA</v>
      </c>
    </row>
    <row r="227" spans="1:34" x14ac:dyDescent="0.2">
      <c r="A227">
        <v>2487</v>
      </c>
      <c r="B227" t="s">
        <v>2553</v>
      </c>
      <c r="C227" s="2" t="s">
        <v>2554</v>
      </c>
      <c r="D227" s="2" t="s">
        <v>12</v>
      </c>
      <c r="E227" s="2" t="s">
        <v>2555</v>
      </c>
      <c r="AC227" t="s">
        <v>2553</v>
      </c>
      <c r="AD227" t="s">
        <v>8182</v>
      </c>
      <c r="AE227" t="str">
        <f t="shared" si="6"/>
        <v>TCTGAGTTACTGTCTGTTTTCCTTGTTGGAACGGAGAGCATCGCCTGTATGCTCTCCGAGCCAACCAGGAAACCCGTTTTTTCTGAC</v>
      </c>
      <c r="AF227" t="s">
        <v>8183</v>
      </c>
      <c r="AH227" t="str">
        <f t="shared" si="7"/>
        <v>TGCGCACCCTTAGCGAGAGGTTTATCATTAAGGTCAACCTCTGGATGTTGTTTCGGCATCCTGCATTGAATCTGAGTTACTGTCTGTTTTCCTTGTTGGAACGGAGAGCATCGCCTGTATGCTCTCCGAGCCAACCAGGAAACCCGTTTTTTCTGACGTAAGGGTGCGCA</v>
      </c>
    </row>
    <row r="228" spans="1:34" x14ac:dyDescent="0.2">
      <c r="A228">
        <v>2488</v>
      </c>
      <c r="B228" t="s">
        <v>2556</v>
      </c>
      <c r="C228" s="2" t="s">
        <v>2557</v>
      </c>
      <c r="D228" s="2" t="s">
        <v>12</v>
      </c>
      <c r="E228" s="2" t="s">
        <v>2558</v>
      </c>
      <c r="AC228" t="s">
        <v>2556</v>
      </c>
      <c r="AD228" t="s">
        <v>8182</v>
      </c>
      <c r="AE228" t="str">
        <f t="shared" si="6"/>
        <v>TCTGAGTTACTGTCTGTTTTCCTTGTTGGAACGGAGAGCATCGCCTGATTGCTCTCCGAGCCAACCAGGAAACCCGTTTTTTCTGAC</v>
      </c>
      <c r="AF228" t="s">
        <v>8183</v>
      </c>
      <c r="AH228" t="str">
        <f t="shared" si="7"/>
        <v>TGCGCACCCTTAGCGAGAGGTTTATCATTAAGGTCAACCTCTGGATGTTGTTTCGGCATCCTGCATTGAATCTGAGTTACTGTCTGTTTTCCTTGTTGGAACGGAGAGCATCGCCTGATTGCTCTCCGAGCCAACCAGGAAACCCGTTTTTTCTGACGTAAGGGTGCGCA</v>
      </c>
    </row>
    <row r="229" spans="1:34" x14ac:dyDescent="0.2">
      <c r="A229">
        <v>2488</v>
      </c>
      <c r="B229" t="s">
        <v>2559</v>
      </c>
      <c r="C229" s="2" t="s">
        <v>2557</v>
      </c>
      <c r="D229" s="2" t="s">
        <v>12</v>
      </c>
      <c r="E229" s="2" t="s">
        <v>13</v>
      </c>
      <c r="AC229" t="s">
        <v>2559</v>
      </c>
      <c r="AD229" t="s">
        <v>8182</v>
      </c>
      <c r="AE229" t="str">
        <f t="shared" si="6"/>
        <v/>
      </c>
      <c r="AF229" t="s">
        <v>8183</v>
      </c>
      <c r="AH229" t="str">
        <f t="shared" si="7"/>
        <v>TGCGCACCCTTAGCGAGAGGTTTATCATTAAGGTCAACCTCTGGATGTTGTTTCGGCATCCTGCATTGAAGTAAGGGTGCGCA</v>
      </c>
    </row>
    <row r="230" spans="1:34" x14ac:dyDescent="0.2">
      <c r="A230">
        <v>2489</v>
      </c>
      <c r="B230" t="s">
        <v>2560</v>
      </c>
      <c r="C230" s="2" t="s">
        <v>2561</v>
      </c>
      <c r="D230" s="2" t="s">
        <v>12</v>
      </c>
      <c r="E230" s="2" t="s">
        <v>2562</v>
      </c>
      <c r="AC230" t="s">
        <v>2560</v>
      </c>
      <c r="AD230" t="s">
        <v>8182</v>
      </c>
      <c r="AE230" t="str">
        <f t="shared" si="6"/>
        <v>TCTGAGTTACTGTCTGTTTTCCTTGTTGGAACGGAGAGCATCGCCTGATGTCTCTCCGAGCCAACCAGGAAACCCGTTTTTTCTGAC</v>
      </c>
      <c r="AF230" t="s">
        <v>8183</v>
      </c>
      <c r="AH230" t="str">
        <f t="shared" si="7"/>
        <v>TGCGCACCCTTAGCGAGAGGTTTATCATTAAGGTCAACCTCTGGATGTTGTTTCGGCATCCTGCATTGAATCTGAGTTACTGTCTGTTTTCCTTGTTGGAACGGAGAGCATCGCCTGATGTCTCTCCGAGCCAACCAGGAAACCCGTTTTTTCTGACGTAAGGGTGCGCA</v>
      </c>
    </row>
    <row r="231" spans="1:34" x14ac:dyDescent="0.2">
      <c r="A231">
        <v>2490</v>
      </c>
      <c r="B231" t="s">
        <v>2563</v>
      </c>
      <c r="C231" s="2" t="s">
        <v>2564</v>
      </c>
      <c r="D231" s="2" t="s">
        <v>12</v>
      </c>
      <c r="E231" s="2" t="s">
        <v>2565</v>
      </c>
      <c r="AC231" t="s">
        <v>2563</v>
      </c>
      <c r="AD231" t="s">
        <v>8182</v>
      </c>
      <c r="AE231" t="str">
        <f t="shared" si="6"/>
        <v>TCTGAGTTACTGTCTGTTTTCCTTGTTGGAACGGAGAGCATCGCCTGATGCTTCTCCGAGCCAACCAGGAAACCCGTTTTTTCTGAC</v>
      </c>
      <c r="AF231" t="s">
        <v>8183</v>
      </c>
      <c r="AH231" t="str">
        <f t="shared" si="7"/>
        <v>TGCGCACCCTTAGCGAGAGGTTTATCATTAAGGTCAACCTCTGGATGTTGTTTCGGCATCCTGCATTGAATCTGAGTTACTGTCTGTTTTCCTTGTTGGAACGGAGAGCATCGCCTGATGCTTCTCCGAGCCAACCAGGAAACCCGTTTTTTCTGACGTAAGGGTGCGCA</v>
      </c>
    </row>
    <row r="232" spans="1:34" x14ac:dyDescent="0.2">
      <c r="A232">
        <v>2490</v>
      </c>
      <c r="B232" t="s">
        <v>2566</v>
      </c>
      <c r="C232" s="2" t="s">
        <v>2564</v>
      </c>
      <c r="D232" s="2" t="s">
        <v>12</v>
      </c>
      <c r="E232" s="2" t="s">
        <v>13</v>
      </c>
      <c r="AC232" t="s">
        <v>2566</v>
      </c>
      <c r="AD232" t="s">
        <v>8182</v>
      </c>
      <c r="AE232" t="str">
        <f t="shared" si="6"/>
        <v/>
      </c>
      <c r="AF232" t="s">
        <v>8183</v>
      </c>
      <c r="AH232" t="str">
        <f t="shared" si="7"/>
        <v>TGCGCACCCTTAGCGAGAGGTTTATCATTAAGGTCAACCTCTGGATGTTGTTTCGGCATCCTGCATTGAAGTAAGGGTGCGCA</v>
      </c>
    </row>
    <row r="233" spans="1:34" x14ac:dyDescent="0.2">
      <c r="A233">
        <v>2491</v>
      </c>
      <c r="B233" t="s">
        <v>2567</v>
      </c>
      <c r="C233" s="2" t="s">
        <v>2568</v>
      </c>
      <c r="D233" s="2" t="s">
        <v>12</v>
      </c>
      <c r="E233" s="2" t="s">
        <v>2569</v>
      </c>
      <c r="AC233" t="s">
        <v>2567</v>
      </c>
      <c r="AD233" t="s">
        <v>8182</v>
      </c>
      <c r="AE233" t="str">
        <f t="shared" si="6"/>
        <v>TCTGAGTTACTGTCTGTTTTCCTTGTTGGAACGGAGAGCATCGCCTGATGCTCTTCCGAGCCAACCAGGAAACCCGTTTTTTCTGAC</v>
      </c>
      <c r="AF233" t="s">
        <v>8183</v>
      </c>
      <c r="AH233" t="str">
        <f t="shared" si="7"/>
        <v>TGCGCACCCTTAGCGAGAGGTTTATCATTAAGGTCAACCTCTGGATGTTGTTTCGGCATCCTGCATTGAATCTGAGTTACTGTCTGTTTTCCTTGTTGGAACGGAGAGCATCGCCTGATGCTCTTCCGAGCCAACCAGGAAACCCGTTTTTTCTGACGTAAGGGTGCGCA</v>
      </c>
    </row>
    <row r="234" spans="1:34" x14ac:dyDescent="0.2">
      <c r="A234">
        <v>2491</v>
      </c>
      <c r="B234" t="s">
        <v>2570</v>
      </c>
      <c r="C234" s="2" t="s">
        <v>2568</v>
      </c>
      <c r="D234" s="2" t="s">
        <v>12</v>
      </c>
      <c r="E234" s="2" t="s">
        <v>13</v>
      </c>
      <c r="AC234" t="s">
        <v>2570</v>
      </c>
      <c r="AD234" t="s">
        <v>8182</v>
      </c>
      <c r="AE234" t="str">
        <f t="shared" si="6"/>
        <v/>
      </c>
      <c r="AF234" t="s">
        <v>8183</v>
      </c>
      <c r="AH234" t="str">
        <f t="shared" si="7"/>
        <v>TGCGCACCCTTAGCGAGAGGTTTATCATTAAGGTCAACCTCTGGATGTTGTTTCGGCATCCTGCATTGAAGTAAGGGTGCGCA</v>
      </c>
    </row>
    <row r="235" spans="1:34" x14ac:dyDescent="0.2">
      <c r="A235">
        <v>2492</v>
      </c>
      <c r="B235" t="s">
        <v>2571</v>
      </c>
      <c r="C235" s="2" t="s">
        <v>2572</v>
      </c>
      <c r="D235" s="2" t="s">
        <v>12</v>
      </c>
      <c r="E235" s="2" t="s">
        <v>2573</v>
      </c>
      <c r="AC235" t="s">
        <v>2571</v>
      </c>
      <c r="AD235" t="s">
        <v>8182</v>
      </c>
      <c r="AE235" t="str">
        <f t="shared" si="6"/>
        <v>TCTGAGTTACTGTCTGTTTTCCTTGTTGGAACGGAGAGCATCGCCTGATGCTCTCTCGAGCCAACCAGGAAACCCGTTTTTTCTGAC</v>
      </c>
      <c r="AF235" t="s">
        <v>8183</v>
      </c>
      <c r="AH235" t="str">
        <f t="shared" si="7"/>
        <v>TGCGCACCCTTAGCGAGAGGTTTATCATTAAGGTCAACCTCTGGATGTTGTTTCGGCATCCTGCATTGAATCTGAGTTACTGTCTGTTTTCCTTGTTGGAACGGAGAGCATCGCCTGATGCTCTCTCGAGCCAACCAGGAAACCCGTTTTTTCTGACGTAAGGGTGCGCA</v>
      </c>
    </row>
    <row r="236" spans="1:34" x14ac:dyDescent="0.2">
      <c r="A236">
        <v>2493</v>
      </c>
      <c r="B236" t="s">
        <v>2574</v>
      </c>
      <c r="C236" s="2" t="s">
        <v>2575</v>
      </c>
      <c r="D236" s="2" t="s">
        <v>12</v>
      </c>
      <c r="E236" s="2" t="s">
        <v>2576</v>
      </c>
      <c r="AC236" t="s">
        <v>2574</v>
      </c>
      <c r="AD236" t="s">
        <v>8182</v>
      </c>
      <c r="AE236" t="str">
        <f t="shared" si="6"/>
        <v>TCTGAGTTACTGTCTGTTTTCCTTGTTGGAACGGAGAGCATCGCCTGATGCTCTCCTGAGCCAACCAGGAAACCCGTTTTTTCTGAC</v>
      </c>
      <c r="AF236" t="s">
        <v>8183</v>
      </c>
      <c r="AH236" t="str">
        <f t="shared" si="7"/>
        <v>TGCGCACCCTTAGCGAGAGGTTTATCATTAAGGTCAACCTCTGGATGTTGTTTCGGCATCCTGCATTGAATCTGAGTTACTGTCTGTTTTCCTTGTTGGAACGGAGAGCATCGCCTGATGCTCTCCTGAGCCAACCAGGAAACCCGTTTTTTCTGACGTAAGGGTGCGCA</v>
      </c>
    </row>
    <row r="237" spans="1:34" x14ac:dyDescent="0.2">
      <c r="A237">
        <v>2494</v>
      </c>
      <c r="B237" t="s">
        <v>2577</v>
      </c>
      <c r="C237" s="2" t="s">
        <v>2578</v>
      </c>
      <c r="D237" s="2" t="s">
        <v>12</v>
      </c>
      <c r="E237" s="2" t="s">
        <v>2579</v>
      </c>
      <c r="AC237" t="s">
        <v>2577</v>
      </c>
      <c r="AD237" t="s">
        <v>8182</v>
      </c>
      <c r="AE237" t="str">
        <f t="shared" si="6"/>
        <v>TCTGAGTTACTGTCTGTTTTCCTTGTTGGAACGGAGAGCATCGCCTGATGCTCTCCGTAGCCAACCAGGAAACCCGTTTTTTCTGAC</v>
      </c>
      <c r="AF237" t="s">
        <v>8183</v>
      </c>
      <c r="AH237" t="str">
        <f t="shared" si="7"/>
        <v>TGCGCACCCTTAGCGAGAGGTTTATCATTAAGGTCAACCTCTGGATGTTGTTTCGGCATCCTGCATTGAATCTGAGTTACTGTCTGTTTTCCTTGTTGGAACGGAGAGCATCGCCTGATGCTCTCCGTAGCCAACCAGGAAACCCGTTTTTTCTGACGTAAGGGTGCGCA</v>
      </c>
    </row>
    <row r="238" spans="1:34" x14ac:dyDescent="0.2">
      <c r="A238">
        <v>2495</v>
      </c>
      <c r="B238" t="s">
        <v>2580</v>
      </c>
      <c r="C238" s="2" t="s">
        <v>2581</v>
      </c>
      <c r="D238" s="2" t="s">
        <v>12</v>
      </c>
      <c r="E238" s="2" t="s">
        <v>2582</v>
      </c>
      <c r="AC238" t="s">
        <v>2580</v>
      </c>
      <c r="AD238" t="s">
        <v>8182</v>
      </c>
      <c r="AE238" t="str">
        <f t="shared" si="6"/>
        <v>TCTGAGTTACTGTCTGTTTTCCTTGTTGGAACGGAGAGCATCGCCTGATGCTCTCCGATGCCAACCAGGAAACCCGTTTTTTCTGAC</v>
      </c>
      <c r="AF238" t="s">
        <v>8183</v>
      </c>
      <c r="AH238" t="str">
        <f t="shared" si="7"/>
        <v>TGCGCACCCTTAGCGAGAGGTTTATCATTAAGGTCAACCTCTGGATGTTGTTTCGGCATCCTGCATTGAATCTGAGTTACTGTCTGTTTTCCTTGTTGGAACGGAGAGCATCGCCTGATGCTCTCCGATGCCAACCAGGAAACCCGTTTTTTCTGACGTAAGGGTGCGCA</v>
      </c>
    </row>
    <row r="239" spans="1:34" x14ac:dyDescent="0.2">
      <c r="A239">
        <v>2496</v>
      </c>
      <c r="B239" t="s">
        <v>2583</v>
      </c>
      <c r="C239" s="2" t="s">
        <v>2584</v>
      </c>
      <c r="D239" s="2" t="s">
        <v>12</v>
      </c>
      <c r="E239" s="2" t="s">
        <v>2585</v>
      </c>
      <c r="AC239" t="s">
        <v>2583</v>
      </c>
      <c r="AD239" t="s">
        <v>8182</v>
      </c>
      <c r="AE239" t="str">
        <f t="shared" si="6"/>
        <v>TCTGAGTTACTGTCTGTTTTCCTTGTTGGAACGGAGAGCATCGCCTGATGCTCTCCGAGTCCAACCAGGAAACCCGTTTTTTCTGAC</v>
      </c>
      <c r="AF239" t="s">
        <v>8183</v>
      </c>
      <c r="AH239" t="str">
        <f t="shared" si="7"/>
        <v>TGCGCACCCTTAGCGAGAGGTTTATCATTAAGGTCAACCTCTGGATGTTGTTTCGGCATCCTGCATTGAATCTGAGTTACTGTCTGTTTTCCTTGTTGGAACGGAGAGCATCGCCTGATGCTCTCCGAGTCCAACCAGGAAACCCGTTTTTTCTGACGTAAGGGTGCGCA</v>
      </c>
    </row>
    <row r="240" spans="1:34" x14ac:dyDescent="0.2">
      <c r="A240">
        <v>2497</v>
      </c>
      <c r="B240" t="s">
        <v>2586</v>
      </c>
      <c r="C240" s="2" t="s">
        <v>2587</v>
      </c>
      <c r="D240" s="2" t="s">
        <v>12</v>
      </c>
      <c r="E240" s="2" t="s">
        <v>2588</v>
      </c>
      <c r="AC240" t="s">
        <v>2586</v>
      </c>
      <c r="AD240" t="s">
        <v>8182</v>
      </c>
      <c r="AE240" t="str">
        <f t="shared" si="6"/>
        <v>TCTGAGTTACTGTCTGTTTTCCTTGTTGGAACGGAGAGCATCGCCTGATGCTCTCCGAGCTCAACCAGGAAACCCGTTTTTTCTGAC</v>
      </c>
      <c r="AF240" t="s">
        <v>8183</v>
      </c>
      <c r="AH240" t="str">
        <f t="shared" si="7"/>
        <v>TGCGCACCCTTAGCGAGAGGTTTATCATTAAGGTCAACCTCTGGATGTTGTTTCGGCATCCTGCATTGAATCTGAGTTACTGTCTGTTTTCCTTGTTGGAACGGAGAGCATCGCCTGATGCTCTCCGAGCTCAACCAGGAAACCCGTTTTTTCTGACGTAAGGGTGCGCA</v>
      </c>
    </row>
    <row r="241" spans="1:34" x14ac:dyDescent="0.2">
      <c r="A241">
        <v>2498</v>
      </c>
      <c r="B241" t="s">
        <v>2589</v>
      </c>
      <c r="C241" s="2" t="s">
        <v>2590</v>
      </c>
      <c r="D241" s="2" t="s">
        <v>12</v>
      </c>
      <c r="E241" s="2" t="s">
        <v>2591</v>
      </c>
      <c r="AC241" t="s">
        <v>2589</v>
      </c>
      <c r="AD241" t="s">
        <v>8182</v>
      </c>
      <c r="AE241" t="str">
        <f t="shared" si="6"/>
        <v>TCTGAGTTACTGTCTGTTTTCCTTGTTGGAACGGAGAGCATCGCCTGATGCTCTCCGAGCCTAACCAGGAAACCCGTTTTTTCTGAC</v>
      </c>
      <c r="AF241" t="s">
        <v>8183</v>
      </c>
      <c r="AH241" t="str">
        <f t="shared" si="7"/>
        <v>TGCGCACCCTTAGCGAGAGGTTTATCATTAAGGTCAACCTCTGGATGTTGTTTCGGCATCCTGCATTGAATCTGAGTTACTGTCTGTTTTCCTTGTTGGAACGGAGAGCATCGCCTGATGCTCTCCGAGCCTAACCAGGAAACCCGTTTTTTCTGACGTAAGGGTGCGCA</v>
      </c>
    </row>
    <row r="242" spans="1:34" x14ac:dyDescent="0.2">
      <c r="A242">
        <v>2499</v>
      </c>
      <c r="B242" t="s">
        <v>2592</v>
      </c>
      <c r="C242" s="2" t="s">
        <v>2593</v>
      </c>
      <c r="D242" s="2" t="s">
        <v>12</v>
      </c>
      <c r="E242" s="2" t="s">
        <v>2594</v>
      </c>
      <c r="AC242" t="s">
        <v>2592</v>
      </c>
      <c r="AD242" t="s">
        <v>8182</v>
      </c>
      <c r="AE242" t="str">
        <f t="shared" si="6"/>
        <v>TCTGAGTTACTGTCTGTTTTCCTTGTTGGAACGGAGAGCATCGCCTGATGCTCTCCGAGCCATACCAGGAAACCCGTTTTTTCTGAC</v>
      </c>
      <c r="AF242" t="s">
        <v>8183</v>
      </c>
      <c r="AH242" t="str">
        <f t="shared" si="7"/>
        <v>TGCGCACCCTTAGCGAGAGGTTTATCATTAAGGTCAACCTCTGGATGTTGTTTCGGCATCCTGCATTGAATCTGAGTTACTGTCTGTTTTCCTTGTTGGAACGGAGAGCATCGCCTGATGCTCTCCGAGCCATACCAGGAAACCCGTTTTTTCTGACGTAAGGGTGCGCA</v>
      </c>
    </row>
    <row r="243" spans="1:34" x14ac:dyDescent="0.2">
      <c r="A243">
        <v>2500</v>
      </c>
      <c r="B243" t="s">
        <v>2595</v>
      </c>
      <c r="C243" s="2" t="s">
        <v>2596</v>
      </c>
      <c r="D243" s="2" t="s">
        <v>12</v>
      </c>
      <c r="E243" s="2" t="s">
        <v>2597</v>
      </c>
      <c r="AC243" t="s">
        <v>2595</v>
      </c>
      <c r="AD243" t="s">
        <v>8182</v>
      </c>
      <c r="AE243" t="str">
        <f t="shared" si="6"/>
        <v>TCTGAGTTACTGTCTGTTTTCCTTGTTGGAACGGAGAGCATCGCCTGATGCTCTCCGAGCCAATCCAGGAAACCCGTTTTTTCTGAC</v>
      </c>
      <c r="AF243" t="s">
        <v>8183</v>
      </c>
      <c r="AH243" t="str">
        <f t="shared" si="7"/>
        <v>TGCGCACCCTTAGCGAGAGGTTTATCATTAAGGTCAACCTCTGGATGTTGTTTCGGCATCCTGCATTGAATCTGAGTTACTGTCTGTTTTCCTTGTTGGAACGGAGAGCATCGCCTGATGCTCTCCGAGCCAATCCAGGAAACCCGTTTTTTCTGACGTAAGGGTGCGCA</v>
      </c>
    </row>
    <row r="244" spans="1:34" x14ac:dyDescent="0.2">
      <c r="A244">
        <v>2501</v>
      </c>
      <c r="B244" t="s">
        <v>2598</v>
      </c>
      <c r="C244" s="2" t="s">
        <v>2599</v>
      </c>
      <c r="D244" s="2" t="s">
        <v>12</v>
      </c>
      <c r="E244" s="2" t="s">
        <v>2600</v>
      </c>
      <c r="AC244" t="s">
        <v>2598</v>
      </c>
      <c r="AD244" t="s">
        <v>8182</v>
      </c>
      <c r="AE244" t="str">
        <f t="shared" si="6"/>
        <v>TCTGAGTTACTGTCTGTTTTCCTTGTTGGAACGGAGAGCATCGCCTGATGCTCTCCGAGCCAACTCAGGAAACCCGTTTTTTCTGAC</v>
      </c>
      <c r="AF244" t="s">
        <v>8183</v>
      </c>
      <c r="AH244" t="str">
        <f t="shared" si="7"/>
        <v>TGCGCACCCTTAGCGAGAGGTTTATCATTAAGGTCAACCTCTGGATGTTGTTTCGGCATCCTGCATTGAATCTGAGTTACTGTCTGTTTTCCTTGTTGGAACGGAGAGCATCGCCTGATGCTCTCCGAGCCAACTCAGGAAACCCGTTTTTTCTGACGTAAGGGTGCGCA</v>
      </c>
    </row>
    <row r="245" spans="1:34" x14ac:dyDescent="0.2">
      <c r="A245">
        <v>2502</v>
      </c>
      <c r="B245" t="s">
        <v>2601</v>
      </c>
      <c r="C245" s="2" t="s">
        <v>2602</v>
      </c>
      <c r="D245" s="2" t="s">
        <v>12</v>
      </c>
      <c r="E245" s="2" t="s">
        <v>2603</v>
      </c>
      <c r="AC245" t="s">
        <v>2601</v>
      </c>
      <c r="AD245" t="s">
        <v>8182</v>
      </c>
      <c r="AE245" t="str">
        <f t="shared" si="6"/>
        <v>TCTGAGTTACTGTCTGTTTTCCTTGTTGGAACGGAGAGCATCGCCTGATGCTCTCCGAGCCAACCTAGGAAACCCGTTTTTTCTGAC</v>
      </c>
      <c r="AF245" t="s">
        <v>8183</v>
      </c>
      <c r="AH245" t="str">
        <f t="shared" si="7"/>
        <v>TGCGCACCCTTAGCGAGAGGTTTATCATTAAGGTCAACCTCTGGATGTTGTTTCGGCATCCTGCATTGAATCTGAGTTACTGTCTGTTTTCCTTGTTGGAACGGAGAGCATCGCCTGATGCTCTCCGAGCCAACCTAGGAAACCCGTTTTTTCTGACGTAAGGGTGCGCA</v>
      </c>
    </row>
    <row r="246" spans="1:34" x14ac:dyDescent="0.2">
      <c r="A246">
        <v>2503</v>
      </c>
      <c r="B246" t="s">
        <v>2604</v>
      </c>
      <c r="C246" s="2" t="s">
        <v>2605</v>
      </c>
      <c r="D246" s="2" t="s">
        <v>12</v>
      </c>
      <c r="E246" s="2" t="s">
        <v>2606</v>
      </c>
      <c r="AC246" t="s">
        <v>2604</v>
      </c>
      <c r="AD246" t="s">
        <v>8182</v>
      </c>
      <c r="AE246" t="str">
        <f t="shared" si="6"/>
        <v>TCTGAGTTACTGTCTGTTTTCCTTGTTGGAACGGAGAGCATCGCCTGATGCTCTCCGAGCCAACCATGGAAACCCGTTTTTTCTGAC</v>
      </c>
      <c r="AF246" t="s">
        <v>8183</v>
      </c>
      <c r="AH246" t="str">
        <f t="shared" si="7"/>
        <v>TGCGCACCCTTAGCGAGAGGTTTATCATTAAGGTCAACCTCTGGATGTTGTTTCGGCATCCTGCATTGAATCTGAGTTACTGTCTGTTTTCCTTGTTGGAACGGAGAGCATCGCCTGATGCTCTCCGAGCCAACCATGGAAACCCGTTTTTTCTGACGTAAGGGTGCGCA</v>
      </c>
    </row>
    <row r="247" spans="1:34" x14ac:dyDescent="0.2">
      <c r="A247">
        <v>2504</v>
      </c>
      <c r="B247" t="s">
        <v>2607</v>
      </c>
      <c r="C247" s="2" t="s">
        <v>2608</v>
      </c>
      <c r="D247" s="2" t="s">
        <v>12</v>
      </c>
      <c r="E247" s="2" t="s">
        <v>2609</v>
      </c>
      <c r="AC247" t="s">
        <v>2607</v>
      </c>
      <c r="AD247" t="s">
        <v>8182</v>
      </c>
      <c r="AE247" t="str">
        <f t="shared" si="6"/>
        <v>TCTGAGTTACTGTCTGTTTTCCTTGTTGGAACGGAGAGCATCGCCTGATGCTCTCCGAGCCAACCAGTGAAACCCGTTTTTTCTGAC</v>
      </c>
      <c r="AF247" t="s">
        <v>8183</v>
      </c>
      <c r="AH247" t="str">
        <f t="shared" si="7"/>
        <v>TGCGCACCCTTAGCGAGAGGTTTATCATTAAGGTCAACCTCTGGATGTTGTTTCGGCATCCTGCATTGAATCTGAGTTACTGTCTGTTTTCCTTGTTGGAACGGAGAGCATCGCCTGATGCTCTCCGAGCCAACCAGTGAAACCCGTTTTTTCTGACGTAAGGGTGCGCA</v>
      </c>
    </row>
    <row r="248" spans="1:34" x14ac:dyDescent="0.2">
      <c r="A248">
        <v>2505</v>
      </c>
      <c r="B248" t="s">
        <v>2610</v>
      </c>
      <c r="C248" s="2" t="s">
        <v>2611</v>
      </c>
      <c r="D248" s="2" t="s">
        <v>12</v>
      </c>
      <c r="E248" s="2" t="s">
        <v>2612</v>
      </c>
      <c r="AC248" t="s">
        <v>2610</v>
      </c>
      <c r="AD248" t="s">
        <v>8182</v>
      </c>
      <c r="AE248" t="str">
        <f t="shared" si="6"/>
        <v>TCTGAGTTACTGTCTGTTTTCCTTGTTGGAACGGAGAGCATCGCCTGATGCTCTCCGAGCCAACCAGGTAAACCCGTTTTTTCTGAC</v>
      </c>
      <c r="AF248" t="s">
        <v>8183</v>
      </c>
      <c r="AH248" t="str">
        <f t="shared" si="7"/>
        <v>TGCGCACCCTTAGCGAGAGGTTTATCATTAAGGTCAACCTCTGGATGTTGTTTCGGCATCCTGCATTGAATCTGAGTTACTGTCTGTTTTCCTTGTTGGAACGGAGAGCATCGCCTGATGCTCTCCGAGCCAACCAGGTAAACCCGTTTTTTCTGACGTAAGGGTGCGCA</v>
      </c>
    </row>
    <row r="249" spans="1:34" x14ac:dyDescent="0.2">
      <c r="A249">
        <v>2506</v>
      </c>
      <c r="B249" t="s">
        <v>2613</v>
      </c>
      <c r="C249" s="2" t="s">
        <v>2614</v>
      </c>
      <c r="D249" s="2" t="s">
        <v>12</v>
      </c>
      <c r="E249" s="2" t="s">
        <v>2615</v>
      </c>
      <c r="AC249" t="s">
        <v>2613</v>
      </c>
      <c r="AD249" t="s">
        <v>8182</v>
      </c>
      <c r="AE249" t="str">
        <f t="shared" si="6"/>
        <v>TCTGAGTTACTGTCTGTTTTCCTTGTTGGAACGGAGAGCATCGCCTGATGCTCTCCGAGCCAACCAGGATAACCCGTTTTTTCTGAC</v>
      </c>
      <c r="AF249" t="s">
        <v>8183</v>
      </c>
      <c r="AH249" t="str">
        <f t="shared" si="7"/>
        <v>TGCGCACCCTTAGCGAGAGGTTTATCATTAAGGTCAACCTCTGGATGTTGTTTCGGCATCCTGCATTGAATCTGAGTTACTGTCTGTTTTCCTTGTTGGAACGGAGAGCATCGCCTGATGCTCTCCGAGCCAACCAGGATAACCCGTTTTTTCTGACGTAAGGGTGCGCA</v>
      </c>
    </row>
    <row r="250" spans="1:34" x14ac:dyDescent="0.2">
      <c r="A250">
        <v>2507</v>
      </c>
      <c r="B250" t="s">
        <v>2616</v>
      </c>
      <c r="C250" s="2" t="s">
        <v>2617</v>
      </c>
      <c r="D250" s="2" t="s">
        <v>12</v>
      </c>
      <c r="E250" s="2" t="s">
        <v>2618</v>
      </c>
      <c r="AC250" t="s">
        <v>2616</v>
      </c>
      <c r="AD250" t="s">
        <v>8182</v>
      </c>
      <c r="AE250" t="str">
        <f t="shared" si="6"/>
        <v>TCTGAGTTACTGTCTGTTTTCCTTGTTGGAACGGAGAGCATCGCCTGATGCTCTCCGAGCCAACCAGGAATACCCGTTTTTTCTGAC</v>
      </c>
      <c r="AF250" t="s">
        <v>8183</v>
      </c>
      <c r="AH250" t="str">
        <f t="shared" si="7"/>
        <v>TGCGCACCCTTAGCGAGAGGTTTATCATTAAGGTCAACCTCTGGATGTTGTTTCGGCATCCTGCATTGAATCTGAGTTACTGTCTGTTTTCCTTGTTGGAACGGAGAGCATCGCCTGATGCTCTCCGAGCCAACCAGGAATACCCGTTTTTTCTGACGTAAGGGTGCGCA</v>
      </c>
    </row>
    <row r="251" spans="1:34" x14ac:dyDescent="0.2">
      <c r="A251">
        <v>2508</v>
      </c>
      <c r="B251" t="s">
        <v>2619</v>
      </c>
      <c r="C251" s="2" t="s">
        <v>2620</v>
      </c>
      <c r="D251" s="2" t="s">
        <v>12</v>
      </c>
      <c r="E251" s="2" t="s">
        <v>2621</v>
      </c>
      <c r="AC251" t="s">
        <v>2619</v>
      </c>
      <c r="AD251" t="s">
        <v>8182</v>
      </c>
      <c r="AE251" t="str">
        <f t="shared" si="6"/>
        <v>TCTGAGTTACTGTCTGTTTTCCTTGTTGGAACGGAGAGCATCGCCTGATGCTCTCCGAGCCAACCAGGAAATCCCGTTTTTTCTGAC</v>
      </c>
      <c r="AF251" t="s">
        <v>8183</v>
      </c>
      <c r="AH251" t="str">
        <f t="shared" si="7"/>
        <v>TGCGCACCCTTAGCGAGAGGTTTATCATTAAGGTCAACCTCTGGATGTTGTTTCGGCATCCTGCATTGAATCTGAGTTACTGTCTGTTTTCCTTGTTGGAACGGAGAGCATCGCCTGATGCTCTCCGAGCCAACCAGGAAATCCCGTTTTTTCTGACGTAAGGGTGCGCA</v>
      </c>
    </row>
    <row r="252" spans="1:34" x14ac:dyDescent="0.2">
      <c r="A252">
        <v>2509</v>
      </c>
      <c r="B252" t="s">
        <v>2622</v>
      </c>
      <c r="C252" s="2" t="s">
        <v>2623</v>
      </c>
      <c r="D252" s="2" t="s">
        <v>12</v>
      </c>
      <c r="E252" s="2" t="s">
        <v>2624</v>
      </c>
      <c r="AC252" t="s">
        <v>2622</v>
      </c>
      <c r="AD252" t="s">
        <v>8182</v>
      </c>
      <c r="AE252" t="str">
        <f t="shared" si="6"/>
        <v>TCTGAGTTACTGTCTGTTTTCCTTGTTGGAACGGAGAGCATCGCCTGATGCTCTCCGAGCCAACCAGGAAACTCCGTTTTTTCTGAC</v>
      </c>
      <c r="AF252" t="s">
        <v>8183</v>
      </c>
      <c r="AH252" t="str">
        <f t="shared" si="7"/>
        <v>TGCGCACCCTTAGCGAGAGGTTTATCATTAAGGTCAACCTCTGGATGTTGTTTCGGCATCCTGCATTGAATCTGAGTTACTGTCTGTTTTCCTTGTTGGAACGGAGAGCATCGCCTGATGCTCTCCGAGCCAACCAGGAAACTCCGTTTTTTCTGACGTAAGGGTGCGCA</v>
      </c>
    </row>
    <row r="253" spans="1:34" x14ac:dyDescent="0.2">
      <c r="A253">
        <v>2510</v>
      </c>
      <c r="B253" t="s">
        <v>2625</v>
      </c>
      <c r="C253" s="2" t="s">
        <v>2626</v>
      </c>
      <c r="D253" s="2" t="s">
        <v>12</v>
      </c>
      <c r="E253" s="2" t="s">
        <v>2627</v>
      </c>
      <c r="AC253" t="s">
        <v>2625</v>
      </c>
      <c r="AD253" t="s">
        <v>8182</v>
      </c>
      <c r="AE253" t="str">
        <f t="shared" si="6"/>
        <v>TCTGAGTTACTGTCTGTTTTCCTTGTTGGAACGGAGAGCATCGCCTGATGCTCTCCGAGCCAACCAGGAAACCTCGTTTTTTCTGAC</v>
      </c>
      <c r="AF253" t="s">
        <v>8183</v>
      </c>
      <c r="AH253" t="str">
        <f t="shared" si="7"/>
        <v>TGCGCACCCTTAGCGAGAGGTTTATCATTAAGGTCAACCTCTGGATGTTGTTTCGGCATCCTGCATTGAATCTGAGTTACTGTCTGTTTTCCTTGTTGGAACGGAGAGCATCGCCTGATGCTCTCCGAGCCAACCAGGAAACCTCGTTTTTTCTGACGTAAGGGTGCGCA</v>
      </c>
    </row>
    <row r="254" spans="1:34" x14ac:dyDescent="0.2">
      <c r="A254">
        <v>2511</v>
      </c>
      <c r="B254" t="s">
        <v>2628</v>
      </c>
      <c r="C254" s="2" t="s">
        <v>2629</v>
      </c>
      <c r="D254" s="2" t="s">
        <v>12</v>
      </c>
      <c r="E254" s="2" t="s">
        <v>2630</v>
      </c>
      <c r="AC254" t="s">
        <v>2628</v>
      </c>
      <c r="AD254" t="s">
        <v>8182</v>
      </c>
      <c r="AE254" t="str">
        <f t="shared" si="6"/>
        <v>TCTGAGTTACTGTCTGTTTTCCTTGTTGGAACGGAGAGCATCGCCTGATGCTCTCCGAGCCAACCAGGAAACCCTGTTTTTTCTGAC</v>
      </c>
      <c r="AF254" t="s">
        <v>8183</v>
      </c>
      <c r="AH254" t="str">
        <f t="shared" si="7"/>
        <v>TGCGCACCCTTAGCGAGAGGTTTATCATTAAGGTCAACCTCTGGATGTTGTTTCGGCATCCTGCATTGAATCTGAGTTACTGTCTGTTTTCCTTGTTGGAACGGAGAGCATCGCCTGATGCTCTCCGAGCCAACCAGGAAACCCTGTTTTTTCTGACGTAAGGGTGCGCA</v>
      </c>
    </row>
    <row r="255" spans="1:34" x14ac:dyDescent="0.2">
      <c r="A255">
        <v>2512</v>
      </c>
      <c r="B255" t="s">
        <v>2631</v>
      </c>
      <c r="C255" s="2" t="s">
        <v>2632</v>
      </c>
      <c r="D255" s="2" t="s">
        <v>12</v>
      </c>
      <c r="E255" s="2" t="s">
        <v>2633</v>
      </c>
      <c r="AC255" t="s">
        <v>2631</v>
      </c>
      <c r="AD255" t="s">
        <v>8182</v>
      </c>
      <c r="AE255" t="str">
        <f t="shared" si="6"/>
        <v>TCTGAGTTACTGTCTGTTTTCCTTGTTGGAACGGAGAGCATCGCCTGATGCTCTCCGAGCCAACCAGGAAACCCGTTTTTTTCTGAC</v>
      </c>
      <c r="AF255" t="s">
        <v>8183</v>
      </c>
      <c r="AH255" t="str">
        <f t="shared" si="7"/>
        <v>TGCGCACCCTTAGCGAGAGGTTTATCATTAAGGTCAACCTCTGGATGTTGTTTCGGCATCCTGCATTGAATCTGAGTTACTGTCTGTTTTCCTTGTTGGAACGGAGAGCATCGCCTGATGCTCTCCGAGCCAACCAGGAAACCCGTTTTTTTCTGACGTAAGGGTGCGCA</v>
      </c>
    </row>
    <row r="256" spans="1:34" x14ac:dyDescent="0.2">
      <c r="A256">
        <v>2512</v>
      </c>
      <c r="B256" t="s">
        <v>2634</v>
      </c>
      <c r="C256" s="2" t="s">
        <v>2632</v>
      </c>
      <c r="D256" s="2" t="s">
        <v>12</v>
      </c>
      <c r="E256" s="2" t="s">
        <v>13</v>
      </c>
      <c r="AC256" t="s">
        <v>2634</v>
      </c>
      <c r="AD256" t="s">
        <v>8182</v>
      </c>
      <c r="AE256" t="str">
        <f t="shared" si="6"/>
        <v/>
      </c>
      <c r="AF256" t="s">
        <v>8183</v>
      </c>
      <c r="AH256" t="str">
        <f t="shared" si="7"/>
        <v>TGCGCACCCTTAGCGAGAGGTTTATCATTAAGGTCAACCTCTGGATGTTGTTTCGGCATCCTGCATTGAAGTAAGGGTGCGCA</v>
      </c>
    </row>
    <row r="257" spans="1:34" x14ac:dyDescent="0.2">
      <c r="A257">
        <v>2512</v>
      </c>
      <c r="B257" t="s">
        <v>2635</v>
      </c>
      <c r="C257" s="2" t="s">
        <v>2632</v>
      </c>
      <c r="D257" s="2" t="s">
        <v>12</v>
      </c>
      <c r="E257" s="2" t="s">
        <v>13</v>
      </c>
      <c r="AC257" t="s">
        <v>2635</v>
      </c>
      <c r="AD257" t="s">
        <v>8182</v>
      </c>
      <c r="AE257" t="str">
        <f t="shared" si="6"/>
        <v/>
      </c>
      <c r="AF257" t="s">
        <v>8183</v>
      </c>
      <c r="AH257" t="str">
        <f t="shared" si="7"/>
        <v>TGCGCACCCTTAGCGAGAGGTTTATCATTAAGGTCAACCTCTGGATGTTGTTTCGGCATCCTGCATTGAAGTAAGGGTGCGCA</v>
      </c>
    </row>
    <row r="258" spans="1:34" x14ac:dyDescent="0.2">
      <c r="A258">
        <v>2512</v>
      </c>
      <c r="B258" t="s">
        <v>2636</v>
      </c>
      <c r="C258" s="2" t="s">
        <v>2632</v>
      </c>
      <c r="D258" s="2" t="s">
        <v>12</v>
      </c>
      <c r="E258" s="2" t="s">
        <v>13</v>
      </c>
      <c r="AC258" t="s">
        <v>2636</v>
      </c>
      <c r="AD258" t="s">
        <v>8182</v>
      </c>
      <c r="AE258" t="str">
        <f t="shared" si="6"/>
        <v/>
      </c>
      <c r="AF258" t="s">
        <v>8183</v>
      </c>
      <c r="AH258" t="str">
        <f t="shared" si="7"/>
        <v>TGCGCACCCTTAGCGAGAGGTTTATCATTAAGGTCAACCTCTGGATGTTGTTTCGGCATCCTGCATTGAAGTAAGGGTGCGCA</v>
      </c>
    </row>
    <row r="259" spans="1:34" x14ac:dyDescent="0.2">
      <c r="A259">
        <v>2512</v>
      </c>
      <c r="B259" t="s">
        <v>2637</v>
      </c>
      <c r="C259" s="2" t="s">
        <v>2632</v>
      </c>
      <c r="D259" s="2" t="s">
        <v>12</v>
      </c>
      <c r="E259" s="2" t="s">
        <v>13</v>
      </c>
      <c r="AC259" t="s">
        <v>2637</v>
      </c>
      <c r="AD259" t="s">
        <v>8182</v>
      </c>
      <c r="AE259" t="str">
        <f t="shared" si="6"/>
        <v/>
      </c>
      <c r="AF259" t="s">
        <v>8183</v>
      </c>
      <c r="AH259" t="str">
        <f t="shared" si="7"/>
        <v>TGCGCACCCTTAGCGAGAGGTTTATCATTAAGGTCAACCTCTGGATGTTGTTTCGGCATCCTGCATTGAAGTAAGGGTGCGCA</v>
      </c>
    </row>
    <row r="260" spans="1:34" x14ac:dyDescent="0.2">
      <c r="A260">
        <v>2512</v>
      </c>
      <c r="B260" t="s">
        <v>2638</v>
      </c>
      <c r="C260" s="2" t="s">
        <v>2632</v>
      </c>
      <c r="D260" s="2" t="s">
        <v>12</v>
      </c>
      <c r="E260" s="2" t="s">
        <v>13</v>
      </c>
      <c r="AC260" t="s">
        <v>2638</v>
      </c>
      <c r="AD260" t="s">
        <v>8182</v>
      </c>
      <c r="AE260" t="str">
        <f t="shared" si="6"/>
        <v/>
      </c>
      <c r="AF260" t="s">
        <v>8183</v>
      </c>
      <c r="AH260" t="str">
        <f t="shared" si="7"/>
        <v>TGCGCACCCTTAGCGAGAGGTTTATCATTAAGGTCAACCTCTGGATGTTGTTTCGGCATCCTGCATTGAAGTAAGGGTGCGCA</v>
      </c>
    </row>
    <row r="261" spans="1:34" x14ac:dyDescent="0.2">
      <c r="A261">
        <v>2512</v>
      </c>
      <c r="B261" t="s">
        <v>2639</v>
      </c>
      <c r="C261" s="2" t="s">
        <v>2632</v>
      </c>
      <c r="D261" s="2" t="s">
        <v>12</v>
      </c>
      <c r="E261" s="2" t="s">
        <v>13</v>
      </c>
      <c r="AC261" t="s">
        <v>2639</v>
      </c>
      <c r="AD261" t="s">
        <v>8182</v>
      </c>
      <c r="AE261" t="str">
        <f t="shared" si="6"/>
        <v/>
      </c>
      <c r="AF261" t="s">
        <v>8183</v>
      </c>
      <c r="AH261" t="str">
        <f t="shared" si="7"/>
        <v>TGCGCACCCTTAGCGAGAGGTTTATCATTAAGGTCAACCTCTGGATGTTGTTTCGGCATCCTGCATTGAAGTAAGGGTGCGCA</v>
      </c>
    </row>
    <row r="262" spans="1:34" x14ac:dyDescent="0.2">
      <c r="A262">
        <v>2513</v>
      </c>
      <c r="B262" t="s">
        <v>2640</v>
      </c>
      <c r="C262" s="2" t="s">
        <v>2641</v>
      </c>
      <c r="D262" s="2" t="s">
        <v>12</v>
      </c>
      <c r="E262" s="2" t="s">
        <v>2642</v>
      </c>
      <c r="AC262" t="s">
        <v>2640</v>
      </c>
      <c r="AD262" t="s">
        <v>8182</v>
      </c>
      <c r="AE262" t="str">
        <f t="shared" si="6"/>
        <v>TCTGAGTTACTGTCTGTTTTCCTTGTTGGAACGGAGAGCATCGCCTGATGCTCTCCGAGCCAACCAGGAAACCCGTTTTTTCTTGAC</v>
      </c>
      <c r="AF262" t="s">
        <v>8183</v>
      </c>
      <c r="AH262" t="str">
        <f t="shared" si="7"/>
        <v>TGCGCACCCTTAGCGAGAGGTTTATCATTAAGGTCAACCTCTGGATGTTGTTTCGGCATCCTGCATTGAATCTGAGTTACTGTCTGTTTTCCTTGTTGGAACGGAGAGCATCGCCTGATGCTCTCCGAGCCAACCAGGAAACCCGTTTTTTCTTGACGTAAGGGTGCGCA</v>
      </c>
    </row>
    <row r="263" spans="1:34" x14ac:dyDescent="0.2">
      <c r="A263">
        <v>2513</v>
      </c>
      <c r="B263" t="s">
        <v>2643</v>
      </c>
      <c r="C263" s="2" t="s">
        <v>2641</v>
      </c>
      <c r="D263" s="2" t="s">
        <v>12</v>
      </c>
      <c r="E263" s="2" t="s">
        <v>13</v>
      </c>
      <c r="AC263" t="s">
        <v>2643</v>
      </c>
      <c r="AD263" t="s">
        <v>8182</v>
      </c>
      <c r="AE263" t="str">
        <f t="shared" si="6"/>
        <v/>
      </c>
      <c r="AF263" t="s">
        <v>8183</v>
      </c>
      <c r="AH263" t="str">
        <f t="shared" si="7"/>
        <v>TGCGCACCCTTAGCGAGAGGTTTATCATTAAGGTCAACCTCTGGATGTTGTTTCGGCATCCTGCATTGAAGTAAGGGTGCGCA</v>
      </c>
    </row>
    <row r="264" spans="1:34" x14ac:dyDescent="0.2">
      <c r="A264">
        <v>2514</v>
      </c>
      <c r="B264" t="s">
        <v>2644</v>
      </c>
      <c r="C264" s="2" t="s">
        <v>2645</v>
      </c>
      <c r="D264" s="2" t="s">
        <v>12</v>
      </c>
      <c r="E264" s="2" t="s">
        <v>2646</v>
      </c>
      <c r="AC264" t="s">
        <v>2644</v>
      </c>
      <c r="AD264" t="s">
        <v>8182</v>
      </c>
      <c r="AE264" t="str">
        <f t="shared" si="6"/>
        <v>TCTGAGTTACTGTCTGTTTTCCTTGTTGGAACGGAGAGCATCGCCTGATGCTCTCCGAGCCAACCAGGAAACCCGTTTTTTCTGTAC</v>
      </c>
      <c r="AF264" t="s">
        <v>8183</v>
      </c>
      <c r="AH264" t="str">
        <f t="shared" si="7"/>
        <v>TGCGCACCCTTAGCGAGAGGTTTATCATTAAGGTCAACCTCTGGATGTTGTTTCGGCATCCTGCATTGAATCTGAGTTACTGTCTGTTTTCCTTGTTGGAACGGAGAGCATCGCCTGATGCTCTCCGAGCCAACCAGGAAACCCGTTTTTTCTGTACGTAAGGGTGCGCA</v>
      </c>
    </row>
    <row r="265" spans="1:34" x14ac:dyDescent="0.2">
      <c r="A265">
        <v>2515</v>
      </c>
      <c r="B265" t="s">
        <v>2647</v>
      </c>
      <c r="C265" s="2" t="s">
        <v>2648</v>
      </c>
      <c r="D265" s="2" t="s">
        <v>12</v>
      </c>
      <c r="E265" s="2" t="s">
        <v>2649</v>
      </c>
      <c r="AC265" t="s">
        <v>2647</v>
      </c>
      <c r="AD265" t="s">
        <v>8182</v>
      </c>
      <c r="AE265" t="str">
        <f t="shared" si="6"/>
        <v>TCTGAGTTACTGTCTGTTTTCCTTGTTGGAACGGAGAGCATCGCCTGATGCTCTCCGAGCCAACCAGGAAACCCGTTTTTTCTGATC</v>
      </c>
      <c r="AF265" t="s">
        <v>8183</v>
      </c>
      <c r="AH265" t="str">
        <f t="shared" si="7"/>
        <v>TGCGCACCCTTAGCGAGAGGTTTATCATTAAGGTCAACCTCTGGATGTTGTTTCGGCATCCTGCATTGAATCTGAGTTACTGTCTGTTTTCCTTGTTGGAACGGAGAGCATCGCCTGATGCTCTCCGAGCCAACCAGGAAACCCGTTTTTTCTGATCGTAAGGGTGCGCA</v>
      </c>
    </row>
    <row r="266" spans="1:34" x14ac:dyDescent="0.2">
      <c r="A266">
        <v>2516</v>
      </c>
      <c r="B266" t="s">
        <v>2650</v>
      </c>
      <c r="C266" s="2" t="s">
        <v>2651</v>
      </c>
      <c r="D266" s="2" t="s">
        <v>12</v>
      </c>
      <c r="E266" s="2" t="s">
        <v>2652</v>
      </c>
      <c r="AC266" t="s">
        <v>2650</v>
      </c>
      <c r="AD266" t="s">
        <v>8182</v>
      </c>
      <c r="AE266" t="str">
        <f t="shared" ref="AE266:AE329" si="8">MID(E266,27,87)</f>
        <v>TCTGAGTTACTGTCTGTTTTCCTTGTTGGAACGGAGAGCATCGCCTGATGCTCTCCGAGCCAACCAGGAAACCCGTTTTTTCTGACT</v>
      </c>
      <c r="AF266" t="s">
        <v>8183</v>
      </c>
      <c r="AH266" t="str">
        <f t="shared" ref="AH266:AH329" si="9">CONCATENATE(AD266,AE266,AF266)</f>
        <v>TGCGCACCCTTAGCGAGAGGTTTATCATTAAGGTCAACCTCTGGATGTTGTTTCGGCATCCTGCATTGAATCTGAGTTACTGTCTGTTTTCCTTGTTGGAACGGAGAGCATCGCCTGATGCTCTCCGAGCCAACCAGGAAACCCGTTTTTTCTGACTGTAAGGGTGCGCA</v>
      </c>
    </row>
    <row r="267" spans="1:34" x14ac:dyDescent="0.2">
      <c r="A267">
        <v>2517</v>
      </c>
      <c r="B267" t="s">
        <v>2653</v>
      </c>
      <c r="C267" s="2" t="s">
        <v>2654</v>
      </c>
      <c r="D267" s="2" t="s">
        <v>12</v>
      </c>
      <c r="E267" s="2" t="s">
        <v>2655</v>
      </c>
      <c r="AC267" t="s">
        <v>2653</v>
      </c>
      <c r="AD267" t="s">
        <v>8182</v>
      </c>
      <c r="AE267" t="str">
        <f t="shared" si="8"/>
        <v>TCCTGAGTTACTGTCTGTTTTCCTTGTTGGAACGGAGAGCATCGCCTGATGCTCTCCGAGCCAACCAGGAAACCCGTTTTTTCTGAC</v>
      </c>
      <c r="AF267" t="s">
        <v>8183</v>
      </c>
      <c r="AH267" t="str">
        <f t="shared" si="9"/>
        <v>TGCGCACCCTTAGCGAGAGGTTTATCATTAAGGTCAACCTCTGGATGTTGTTTCGGCATCCTGCATTGAATCCTGAGTTACTGTCTGTTTTCCTTGTTGGAACGGAGAGCATCGCCTGATGCTCTCCGAGCCAACCAGGAAACCCGTTTTTTCTGACGTAAGGGTGCGCA</v>
      </c>
    </row>
    <row r="268" spans="1:34" x14ac:dyDescent="0.2">
      <c r="A268">
        <v>2517</v>
      </c>
      <c r="B268" t="s">
        <v>2656</v>
      </c>
      <c r="C268" s="2" t="s">
        <v>2654</v>
      </c>
      <c r="D268" s="2" t="s">
        <v>12</v>
      </c>
      <c r="E268" s="2" t="s">
        <v>13</v>
      </c>
      <c r="AC268" t="s">
        <v>2656</v>
      </c>
      <c r="AD268" t="s">
        <v>8182</v>
      </c>
      <c r="AE268" t="str">
        <f t="shared" si="8"/>
        <v/>
      </c>
      <c r="AF268" t="s">
        <v>8183</v>
      </c>
      <c r="AH268" t="str">
        <f t="shared" si="9"/>
        <v>TGCGCACCCTTAGCGAGAGGTTTATCATTAAGGTCAACCTCTGGATGTTGTTTCGGCATCCTGCATTGAAGTAAGGGTGCGCA</v>
      </c>
    </row>
    <row r="269" spans="1:34" x14ac:dyDescent="0.2">
      <c r="A269">
        <v>2518</v>
      </c>
      <c r="B269" t="s">
        <v>2657</v>
      </c>
      <c r="C269" s="2" t="s">
        <v>2658</v>
      </c>
      <c r="D269" s="2" t="s">
        <v>12</v>
      </c>
      <c r="E269" s="2" t="s">
        <v>2659</v>
      </c>
      <c r="AC269" t="s">
        <v>2657</v>
      </c>
      <c r="AD269" t="s">
        <v>8182</v>
      </c>
      <c r="AE269" t="str">
        <f t="shared" si="8"/>
        <v>TCTCGAGTTACTGTCTGTTTTCCTTGTTGGAACGGAGAGCATCGCCTGATGCTCTCCGAGCCAACCAGGAAACCCGTTTTTTCTGAC</v>
      </c>
      <c r="AF269" t="s">
        <v>8183</v>
      </c>
      <c r="AH269" t="str">
        <f t="shared" si="9"/>
        <v>TGCGCACCCTTAGCGAGAGGTTTATCATTAAGGTCAACCTCTGGATGTTGTTTCGGCATCCTGCATTGAATCTCGAGTTACTGTCTGTTTTCCTTGTTGGAACGGAGAGCATCGCCTGATGCTCTCCGAGCCAACCAGGAAACCCGTTTTTTCTGACGTAAGGGTGCGCA</v>
      </c>
    </row>
    <row r="270" spans="1:34" x14ac:dyDescent="0.2">
      <c r="A270">
        <v>2519</v>
      </c>
      <c r="B270" t="s">
        <v>2660</v>
      </c>
      <c r="C270" s="2" t="s">
        <v>2661</v>
      </c>
      <c r="D270" s="2" t="s">
        <v>12</v>
      </c>
      <c r="E270" s="2" t="s">
        <v>2662</v>
      </c>
      <c r="AC270" t="s">
        <v>2660</v>
      </c>
      <c r="AD270" t="s">
        <v>8182</v>
      </c>
      <c r="AE270" t="str">
        <f t="shared" si="8"/>
        <v>TCTGCAGTTACTGTCTGTTTTCCTTGTTGGAACGGAGAGCATCGCCTGATGCTCTCCGAGCCAACCAGGAAACCCGTTTTTTCTGAC</v>
      </c>
      <c r="AF270" t="s">
        <v>8183</v>
      </c>
      <c r="AH270" t="str">
        <f t="shared" si="9"/>
        <v>TGCGCACCCTTAGCGAGAGGTTTATCATTAAGGTCAACCTCTGGATGTTGTTTCGGCATCCTGCATTGAATCTGCAGTTACTGTCTGTTTTCCTTGTTGGAACGGAGAGCATCGCCTGATGCTCTCCGAGCCAACCAGGAAACCCGTTTTTTCTGACGTAAGGGTGCGCA</v>
      </c>
    </row>
    <row r="271" spans="1:34" x14ac:dyDescent="0.2">
      <c r="A271">
        <v>2520</v>
      </c>
      <c r="B271" t="s">
        <v>2663</v>
      </c>
      <c r="C271" s="2" t="s">
        <v>2664</v>
      </c>
      <c r="D271" s="2" t="s">
        <v>12</v>
      </c>
      <c r="E271" s="2" t="s">
        <v>2665</v>
      </c>
      <c r="AC271" t="s">
        <v>2663</v>
      </c>
      <c r="AD271" t="s">
        <v>8182</v>
      </c>
      <c r="AE271" t="str">
        <f t="shared" si="8"/>
        <v>TCTGACGTTACTGTCTGTTTTCCTTGTTGGAACGGAGAGCATCGCCTGATGCTCTCCGAGCCAACCAGGAAACCCGTTTTTTCTGAC</v>
      </c>
      <c r="AF271" t="s">
        <v>8183</v>
      </c>
      <c r="AH271" t="str">
        <f t="shared" si="9"/>
        <v>TGCGCACCCTTAGCGAGAGGTTTATCATTAAGGTCAACCTCTGGATGTTGTTTCGGCATCCTGCATTGAATCTGACGTTACTGTCTGTTTTCCTTGTTGGAACGGAGAGCATCGCCTGATGCTCTCCGAGCCAACCAGGAAACCCGTTTTTTCTGACGTAAGGGTGCGCA</v>
      </c>
    </row>
    <row r="272" spans="1:34" x14ac:dyDescent="0.2">
      <c r="A272">
        <v>2521</v>
      </c>
      <c r="B272" t="s">
        <v>2666</v>
      </c>
      <c r="C272" s="2" t="s">
        <v>2667</v>
      </c>
      <c r="D272" s="2" t="s">
        <v>12</v>
      </c>
      <c r="E272" s="2" t="s">
        <v>2668</v>
      </c>
      <c r="AC272" t="s">
        <v>2666</v>
      </c>
      <c r="AD272" t="s">
        <v>8182</v>
      </c>
      <c r="AE272" t="str">
        <f t="shared" si="8"/>
        <v>TCTGAGCTTACTGTCTGTTTTCCTTGTTGGAACGGAGAGCATCGCCTGATGCTCTCCGAGCCAACCAGGAAACCCGTTTTTTCTGAC</v>
      </c>
      <c r="AF272" t="s">
        <v>8183</v>
      </c>
      <c r="AH272" t="str">
        <f t="shared" si="9"/>
        <v>TGCGCACCCTTAGCGAGAGGTTTATCATTAAGGTCAACCTCTGGATGTTGTTTCGGCATCCTGCATTGAATCTGAGCTTACTGTCTGTTTTCCTTGTTGGAACGGAGAGCATCGCCTGATGCTCTCCGAGCCAACCAGGAAACCCGTTTTTTCTGACGTAAGGGTGCGCA</v>
      </c>
    </row>
    <row r="273" spans="1:34" x14ac:dyDescent="0.2">
      <c r="A273">
        <v>2522</v>
      </c>
      <c r="B273" t="s">
        <v>2669</v>
      </c>
      <c r="C273" s="2" t="s">
        <v>2670</v>
      </c>
      <c r="D273" s="2" t="s">
        <v>12</v>
      </c>
      <c r="E273" s="2" t="s">
        <v>2671</v>
      </c>
      <c r="AC273" t="s">
        <v>2669</v>
      </c>
      <c r="AD273" t="s">
        <v>8182</v>
      </c>
      <c r="AE273" t="str">
        <f t="shared" si="8"/>
        <v>TCTGAGTCTACTGTCTGTTTTCCTTGTTGGAACGGAGAGCATCGCCTGATGCTCTCCGAGCCAACCAGGAAACCCGTTTTTTCTGAC</v>
      </c>
      <c r="AF273" t="s">
        <v>8183</v>
      </c>
      <c r="AH273" t="str">
        <f t="shared" si="9"/>
        <v>TGCGCACCCTTAGCGAGAGGTTTATCATTAAGGTCAACCTCTGGATGTTGTTTCGGCATCCTGCATTGAATCTGAGTCTACTGTCTGTTTTCCTTGTTGGAACGGAGAGCATCGCCTGATGCTCTCCGAGCCAACCAGGAAACCCGTTTTTTCTGACGTAAGGGTGCGCA</v>
      </c>
    </row>
    <row r="274" spans="1:34" x14ac:dyDescent="0.2">
      <c r="A274">
        <v>2523</v>
      </c>
      <c r="B274" t="s">
        <v>2672</v>
      </c>
      <c r="C274" s="2" t="s">
        <v>2673</v>
      </c>
      <c r="D274" s="2" t="s">
        <v>12</v>
      </c>
      <c r="E274" s="2" t="s">
        <v>2674</v>
      </c>
      <c r="AC274" t="s">
        <v>2672</v>
      </c>
      <c r="AD274" t="s">
        <v>8182</v>
      </c>
      <c r="AE274" t="str">
        <f t="shared" si="8"/>
        <v>TCTGAGTTCACTGTCTGTTTTCCTTGTTGGAACGGAGAGCATCGCCTGATGCTCTCCGAGCCAACCAGGAAACCCGTTTTTTCTGAC</v>
      </c>
      <c r="AF274" t="s">
        <v>8183</v>
      </c>
      <c r="AH274" t="str">
        <f t="shared" si="9"/>
        <v>TGCGCACCCTTAGCGAGAGGTTTATCATTAAGGTCAACCTCTGGATGTTGTTTCGGCATCCTGCATTGAATCTGAGTTCACTGTCTGTTTTCCTTGTTGGAACGGAGAGCATCGCCTGATGCTCTCCGAGCCAACCAGGAAACCCGTTTTTTCTGACGTAAGGGTGCGCA</v>
      </c>
    </row>
    <row r="275" spans="1:34" x14ac:dyDescent="0.2">
      <c r="A275">
        <v>2524</v>
      </c>
      <c r="B275" t="s">
        <v>2675</v>
      </c>
      <c r="C275" s="2" t="s">
        <v>2676</v>
      </c>
      <c r="D275" s="2" t="s">
        <v>12</v>
      </c>
      <c r="E275" s="2" t="s">
        <v>2677</v>
      </c>
      <c r="AC275" t="s">
        <v>2675</v>
      </c>
      <c r="AD275" t="s">
        <v>8182</v>
      </c>
      <c r="AE275" t="str">
        <f t="shared" si="8"/>
        <v>TCTGAGTTACCTGTCTGTTTTCCTTGTTGGAACGGAGAGCATCGCCTGATGCTCTCCGAGCCAACCAGGAAACCCGTTTTTTCTGAC</v>
      </c>
      <c r="AF275" t="s">
        <v>8183</v>
      </c>
      <c r="AH275" t="str">
        <f t="shared" si="9"/>
        <v>TGCGCACCCTTAGCGAGAGGTTTATCATTAAGGTCAACCTCTGGATGTTGTTTCGGCATCCTGCATTGAATCTGAGTTACCTGTCTGTTTTCCTTGTTGGAACGGAGAGCATCGCCTGATGCTCTCCGAGCCAACCAGGAAACCCGTTTTTTCTGACGTAAGGGTGCGCA</v>
      </c>
    </row>
    <row r="276" spans="1:34" x14ac:dyDescent="0.2">
      <c r="A276">
        <v>2524</v>
      </c>
      <c r="B276" t="s">
        <v>2678</v>
      </c>
      <c r="C276" s="2" t="s">
        <v>2676</v>
      </c>
      <c r="D276" s="2" t="s">
        <v>12</v>
      </c>
      <c r="E276" s="2" t="s">
        <v>13</v>
      </c>
      <c r="AC276" t="s">
        <v>2678</v>
      </c>
      <c r="AD276" t="s">
        <v>8182</v>
      </c>
      <c r="AE276" t="str">
        <f t="shared" si="8"/>
        <v/>
      </c>
      <c r="AF276" t="s">
        <v>8183</v>
      </c>
      <c r="AH276" t="str">
        <f t="shared" si="9"/>
        <v>TGCGCACCCTTAGCGAGAGGTTTATCATTAAGGTCAACCTCTGGATGTTGTTTCGGCATCCTGCATTGAAGTAAGGGTGCGCA</v>
      </c>
    </row>
    <row r="277" spans="1:34" x14ac:dyDescent="0.2">
      <c r="A277">
        <v>2525</v>
      </c>
      <c r="B277" t="s">
        <v>2679</v>
      </c>
      <c r="C277" s="2" t="s">
        <v>2680</v>
      </c>
      <c r="D277" s="2" t="s">
        <v>12</v>
      </c>
      <c r="E277" s="2" t="s">
        <v>2681</v>
      </c>
      <c r="AC277" t="s">
        <v>2679</v>
      </c>
      <c r="AD277" t="s">
        <v>8182</v>
      </c>
      <c r="AE277" t="str">
        <f t="shared" si="8"/>
        <v>TCTGAGTTACTCGTCTGTTTTCCTTGTTGGAACGGAGAGCATCGCCTGATGCTCTCCGAGCCAACCAGGAAACCCGTTTTTTCTGAC</v>
      </c>
      <c r="AF277" t="s">
        <v>8183</v>
      </c>
      <c r="AH277" t="str">
        <f t="shared" si="9"/>
        <v>TGCGCACCCTTAGCGAGAGGTTTATCATTAAGGTCAACCTCTGGATGTTGTTTCGGCATCCTGCATTGAATCTGAGTTACTCGTCTGTTTTCCTTGTTGGAACGGAGAGCATCGCCTGATGCTCTCCGAGCCAACCAGGAAACCCGTTTTTTCTGACGTAAGGGTGCGCA</v>
      </c>
    </row>
    <row r="278" spans="1:34" x14ac:dyDescent="0.2">
      <c r="A278">
        <v>2526</v>
      </c>
      <c r="B278" t="s">
        <v>2682</v>
      </c>
      <c r="C278" s="2" t="s">
        <v>2683</v>
      </c>
      <c r="D278" s="2" t="s">
        <v>12</v>
      </c>
      <c r="E278" s="2" t="s">
        <v>2684</v>
      </c>
      <c r="AC278" t="s">
        <v>2682</v>
      </c>
      <c r="AD278" t="s">
        <v>8182</v>
      </c>
      <c r="AE278" t="str">
        <f t="shared" si="8"/>
        <v>TCTGAGTTACTGCTCTGTTTTCCTTGTTGGAACGGAGAGCATCGCCTGATGCTCTCCGAGCCAACCAGGAAACCCGTTTTTTCTGAC</v>
      </c>
      <c r="AF278" t="s">
        <v>8183</v>
      </c>
      <c r="AH278" t="str">
        <f t="shared" si="9"/>
        <v>TGCGCACCCTTAGCGAGAGGTTTATCATTAAGGTCAACCTCTGGATGTTGTTTCGGCATCCTGCATTGAATCTGAGTTACTGCTCTGTTTTCCTTGTTGGAACGGAGAGCATCGCCTGATGCTCTCCGAGCCAACCAGGAAACCCGTTTTTTCTGACGTAAGGGTGCGCA</v>
      </c>
    </row>
    <row r="279" spans="1:34" x14ac:dyDescent="0.2">
      <c r="A279">
        <v>2527</v>
      </c>
      <c r="B279" t="s">
        <v>2685</v>
      </c>
      <c r="C279" s="2" t="s">
        <v>2686</v>
      </c>
      <c r="D279" s="2" t="s">
        <v>12</v>
      </c>
      <c r="E279" s="2" t="s">
        <v>2687</v>
      </c>
      <c r="AC279" t="s">
        <v>2685</v>
      </c>
      <c r="AD279" t="s">
        <v>8182</v>
      </c>
      <c r="AE279" t="str">
        <f t="shared" si="8"/>
        <v>TCTGAGTTACTGTCCTGTTTTCCTTGTTGGAACGGAGAGCATCGCCTGATGCTCTCCGAGCCAACCAGGAAACCCGTTTTTTCTGAC</v>
      </c>
      <c r="AF279" t="s">
        <v>8183</v>
      </c>
      <c r="AH279" t="str">
        <f t="shared" si="9"/>
        <v>TGCGCACCCTTAGCGAGAGGTTTATCATTAAGGTCAACCTCTGGATGTTGTTTCGGCATCCTGCATTGAATCTGAGTTACTGTCCTGTTTTCCTTGTTGGAACGGAGAGCATCGCCTGATGCTCTCCGAGCCAACCAGGAAACCCGTTTTTTCTGACGTAAGGGTGCGCA</v>
      </c>
    </row>
    <row r="280" spans="1:34" x14ac:dyDescent="0.2">
      <c r="A280">
        <v>2527</v>
      </c>
      <c r="B280" t="s">
        <v>2688</v>
      </c>
      <c r="C280" s="2" t="s">
        <v>2686</v>
      </c>
      <c r="D280" s="2" t="s">
        <v>12</v>
      </c>
      <c r="E280" s="2" t="s">
        <v>13</v>
      </c>
      <c r="AC280" t="s">
        <v>2688</v>
      </c>
      <c r="AD280" t="s">
        <v>8182</v>
      </c>
      <c r="AE280" t="str">
        <f t="shared" si="8"/>
        <v/>
      </c>
      <c r="AF280" t="s">
        <v>8183</v>
      </c>
      <c r="AH280" t="str">
        <f t="shared" si="9"/>
        <v>TGCGCACCCTTAGCGAGAGGTTTATCATTAAGGTCAACCTCTGGATGTTGTTTCGGCATCCTGCATTGAAGTAAGGGTGCGCA</v>
      </c>
    </row>
    <row r="281" spans="1:34" x14ac:dyDescent="0.2">
      <c r="A281">
        <v>2528</v>
      </c>
      <c r="B281" t="s">
        <v>2689</v>
      </c>
      <c r="C281" s="2" t="s">
        <v>2690</v>
      </c>
      <c r="D281" s="2" t="s">
        <v>12</v>
      </c>
      <c r="E281" s="2" t="s">
        <v>2691</v>
      </c>
      <c r="AC281" t="s">
        <v>2689</v>
      </c>
      <c r="AD281" t="s">
        <v>8182</v>
      </c>
      <c r="AE281" t="str">
        <f t="shared" si="8"/>
        <v>TCTGAGTTACTGTCTCGTTTTCCTTGTTGGAACGGAGAGCATCGCCTGATGCTCTCCGAGCCAACCAGGAAACCCGTTTTTTCTGAC</v>
      </c>
      <c r="AF281" t="s">
        <v>8183</v>
      </c>
      <c r="AH281" t="str">
        <f t="shared" si="9"/>
        <v>TGCGCACCCTTAGCGAGAGGTTTATCATTAAGGTCAACCTCTGGATGTTGTTTCGGCATCCTGCATTGAATCTGAGTTACTGTCTCGTTTTCCTTGTTGGAACGGAGAGCATCGCCTGATGCTCTCCGAGCCAACCAGGAAACCCGTTTTTTCTGACGTAAGGGTGCGCA</v>
      </c>
    </row>
    <row r="282" spans="1:34" x14ac:dyDescent="0.2">
      <c r="A282">
        <v>2529</v>
      </c>
      <c r="B282" t="s">
        <v>2692</v>
      </c>
      <c r="C282" s="2" t="s">
        <v>2693</v>
      </c>
      <c r="D282" s="2" t="s">
        <v>12</v>
      </c>
      <c r="E282" s="2" t="s">
        <v>2694</v>
      </c>
      <c r="AC282" t="s">
        <v>2692</v>
      </c>
      <c r="AD282" t="s">
        <v>8182</v>
      </c>
      <c r="AE282" t="str">
        <f t="shared" si="8"/>
        <v>TCTGAGTTACTGTCTGCTTTTCCTTGTTGGAACGGAGAGCATCGCCTGATGCTCTCCGAGCCAACCAGGAAACCCGTTTTTTCTGAC</v>
      </c>
      <c r="AF282" t="s">
        <v>8183</v>
      </c>
      <c r="AH282" t="str">
        <f t="shared" si="9"/>
        <v>TGCGCACCCTTAGCGAGAGGTTTATCATTAAGGTCAACCTCTGGATGTTGTTTCGGCATCCTGCATTGAATCTGAGTTACTGTCTGCTTTTCCTTGTTGGAACGGAGAGCATCGCCTGATGCTCTCCGAGCCAACCAGGAAACCCGTTTTTTCTGACGTAAGGGTGCGCA</v>
      </c>
    </row>
    <row r="283" spans="1:34" x14ac:dyDescent="0.2">
      <c r="A283">
        <v>2530</v>
      </c>
      <c r="B283" t="s">
        <v>2695</v>
      </c>
      <c r="C283" s="2" t="s">
        <v>2696</v>
      </c>
      <c r="D283" s="2" t="s">
        <v>12</v>
      </c>
      <c r="E283" s="2" t="s">
        <v>2697</v>
      </c>
      <c r="AC283" t="s">
        <v>2695</v>
      </c>
      <c r="AD283" t="s">
        <v>8182</v>
      </c>
      <c r="AE283" t="str">
        <f t="shared" si="8"/>
        <v>TCTGAGTTACTGTCTGTCTTTCCTTGTTGGAACGGAGAGCATCGCCTGATGCTCTCCGAGCCAACCAGGAAACCCGTTTTTTCTGAC</v>
      </c>
      <c r="AF283" t="s">
        <v>8183</v>
      </c>
      <c r="AH283" t="str">
        <f t="shared" si="9"/>
        <v>TGCGCACCCTTAGCGAGAGGTTTATCATTAAGGTCAACCTCTGGATGTTGTTTCGGCATCCTGCATTGAATCTGAGTTACTGTCTGTCTTTCCTTGTTGGAACGGAGAGCATCGCCTGATGCTCTCCGAGCCAACCAGGAAACCCGTTTTTTCTGACGTAAGGGTGCGCA</v>
      </c>
    </row>
    <row r="284" spans="1:34" x14ac:dyDescent="0.2">
      <c r="A284">
        <v>2531</v>
      </c>
      <c r="B284" t="s">
        <v>2698</v>
      </c>
      <c r="C284" s="2" t="s">
        <v>2699</v>
      </c>
      <c r="D284" s="2" t="s">
        <v>12</v>
      </c>
      <c r="E284" s="2" t="s">
        <v>2700</v>
      </c>
      <c r="AC284" t="s">
        <v>2698</v>
      </c>
      <c r="AD284" t="s">
        <v>8182</v>
      </c>
      <c r="AE284" t="str">
        <f t="shared" si="8"/>
        <v>TCTGAGTTACTGTCTGTTCTTCCTTGTTGGAACGGAGAGCATCGCCTGATGCTCTCCGAGCCAACCAGGAAACCCGTTTTTTCTGAC</v>
      </c>
      <c r="AF284" t="s">
        <v>8183</v>
      </c>
      <c r="AH284" t="str">
        <f t="shared" si="9"/>
        <v>TGCGCACCCTTAGCGAGAGGTTTATCATTAAGGTCAACCTCTGGATGTTGTTTCGGCATCCTGCATTGAATCTGAGTTACTGTCTGTTCTTCCTTGTTGGAACGGAGAGCATCGCCTGATGCTCTCCGAGCCAACCAGGAAACCCGTTTTTTCTGACGTAAGGGTGCGCA</v>
      </c>
    </row>
    <row r="285" spans="1:34" x14ac:dyDescent="0.2">
      <c r="A285">
        <v>2532</v>
      </c>
      <c r="B285" t="s">
        <v>2701</v>
      </c>
      <c r="C285" s="2" t="s">
        <v>2702</v>
      </c>
      <c r="D285" s="2" t="s">
        <v>12</v>
      </c>
      <c r="E285" s="2" t="s">
        <v>2703</v>
      </c>
      <c r="AC285" t="s">
        <v>2701</v>
      </c>
      <c r="AD285" t="s">
        <v>8182</v>
      </c>
      <c r="AE285" t="str">
        <f t="shared" si="8"/>
        <v>TCTGAGTTACTGTCTGTTTCTCCTTGTTGGAACGGAGAGCATCGCCTGATGCTCTCCGAGCCAACCAGGAAACCCGTTTTTTCTGAC</v>
      </c>
      <c r="AF285" t="s">
        <v>8183</v>
      </c>
      <c r="AH285" t="str">
        <f t="shared" si="9"/>
        <v>TGCGCACCCTTAGCGAGAGGTTTATCATTAAGGTCAACCTCTGGATGTTGTTTCGGCATCCTGCATTGAATCTGAGTTACTGTCTGTTTCTCCTTGTTGGAACGGAGAGCATCGCCTGATGCTCTCCGAGCCAACCAGGAAACCCGTTTTTTCTGACGTAAGGGTGCGCA</v>
      </c>
    </row>
    <row r="286" spans="1:34" x14ac:dyDescent="0.2">
      <c r="A286">
        <v>2533</v>
      </c>
      <c r="B286" t="s">
        <v>2704</v>
      </c>
      <c r="C286" s="2" t="s">
        <v>2705</v>
      </c>
      <c r="D286" s="2" t="s">
        <v>12</v>
      </c>
      <c r="E286" s="2" t="s">
        <v>2706</v>
      </c>
      <c r="AC286" t="s">
        <v>2704</v>
      </c>
      <c r="AD286" t="s">
        <v>8182</v>
      </c>
      <c r="AE286" t="str">
        <f t="shared" si="8"/>
        <v>TCTGAGTTACTGTCTGTTTTCCCTTGTTGGAACGGAGAGCATCGCCTGATGCTCTCCGAGCCAACCAGGAAACCCGTTTTTTCTGAC</v>
      </c>
      <c r="AF286" t="s">
        <v>8183</v>
      </c>
      <c r="AH286" t="str">
        <f t="shared" si="9"/>
        <v>TGCGCACCCTTAGCGAGAGGTTTATCATTAAGGTCAACCTCTGGATGTTGTTTCGGCATCCTGCATTGAATCTGAGTTACTGTCTGTTTTCCCTTGTTGGAACGGAGAGCATCGCCTGATGCTCTCCGAGCCAACCAGGAAACCCGTTTTTTCTGACGTAAGGGTGCGCA</v>
      </c>
    </row>
    <row r="287" spans="1:34" x14ac:dyDescent="0.2">
      <c r="A287">
        <v>2533</v>
      </c>
      <c r="B287" t="s">
        <v>2707</v>
      </c>
      <c r="C287" s="2" t="s">
        <v>2705</v>
      </c>
      <c r="D287" s="2" t="s">
        <v>12</v>
      </c>
      <c r="E287" s="2" t="s">
        <v>13</v>
      </c>
      <c r="AC287" t="s">
        <v>2707</v>
      </c>
      <c r="AD287" t="s">
        <v>8182</v>
      </c>
      <c r="AE287" t="str">
        <f t="shared" si="8"/>
        <v/>
      </c>
      <c r="AF287" t="s">
        <v>8183</v>
      </c>
      <c r="AH287" t="str">
        <f t="shared" si="9"/>
        <v>TGCGCACCCTTAGCGAGAGGTTTATCATTAAGGTCAACCTCTGGATGTTGTTTCGGCATCCTGCATTGAAGTAAGGGTGCGCA</v>
      </c>
    </row>
    <row r="288" spans="1:34" x14ac:dyDescent="0.2">
      <c r="A288">
        <v>2533</v>
      </c>
      <c r="B288" t="s">
        <v>2708</v>
      </c>
      <c r="C288" s="2" t="s">
        <v>2705</v>
      </c>
      <c r="D288" s="2" t="s">
        <v>12</v>
      </c>
      <c r="E288" s="2" t="s">
        <v>13</v>
      </c>
      <c r="AC288" t="s">
        <v>2708</v>
      </c>
      <c r="AD288" t="s">
        <v>8182</v>
      </c>
      <c r="AE288" t="str">
        <f t="shared" si="8"/>
        <v/>
      </c>
      <c r="AF288" t="s">
        <v>8183</v>
      </c>
      <c r="AH288" t="str">
        <f t="shared" si="9"/>
        <v>TGCGCACCCTTAGCGAGAGGTTTATCATTAAGGTCAACCTCTGGATGTTGTTTCGGCATCCTGCATTGAAGTAAGGGTGCGCA</v>
      </c>
    </row>
    <row r="289" spans="1:34" x14ac:dyDescent="0.2">
      <c r="A289">
        <v>2534</v>
      </c>
      <c r="B289" t="s">
        <v>2709</v>
      </c>
      <c r="C289" s="2" t="s">
        <v>2710</v>
      </c>
      <c r="D289" s="2" t="s">
        <v>12</v>
      </c>
      <c r="E289" s="2" t="s">
        <v>2711</v>
      </c>
      <c r="AC289" t="s">
        <v>2709</v>
      </c>
      <c r="AD289" t="s">
        <v>8182</v>
      </c>
      <c r="AE289" t="str">
        <f t="shared" si="8"/>
        <v>TCTGAGTTACTGTCTGTTTTCCTCTGTTGGAACGGAGAGCATCGCCTGATGCTCTCCGAGCCAACCAGGAAACCCGTTTTTTCTGAC</v>
      </c>
      <c r="AF289" t="s">
        <v>8183</v>
      </c>
      <c r="AH289" t="str">
        <f t="shared" si="9"/>
        <v>TGCGCACCCTTAGCGAGAGGTTTATCATTAAGGTCAACCTCTGGATGTTGTTTCGGCATCCTGCATTGAATCTGAGTTACTGTCTGTTTTCCTCTGTTGGAACGGAGAGCATCGCCTGATGCTCTCCGAGCCAACCAGGAAACCCGTTTTTTCTGACGTAAGGGTGCGCA</v>
      </c>
    </row>
    <row r="290" spans="1:34" x14ac:dyDescent="0.2">
      <c r="A290">
        <v>2535</v>
      </c>
      <c r="B290" t="s">
        <v>2712</v>
      </c>
      <c r="C290" s="2" t="s">
        <v>2713</v>
      </c>
      <c r="D290" s="2" t="s">
        <v>12</v>
      </c>
      <c r="E290" s="2" t="s">
        <v>2714</v>
      </c>
      <c r="AC290" t="s">
        <v>2712</v>
      </c>
      <c r="AD290" t="s">
        <v>8182</v>
      </c>
      <c r="AE290" t="str">
        <f t="shared" si="8"/>
        <v>TCTGAGTTACTGTCTGTTTTCCTTCGTTGGAACGGAGAGCATCGCCTGATGCTCTCCGAGCCAACCAGGAAACCCGTTTTTTCTGAC</v>
      </c>
      <c r="AF290" t="s">
        <v>8183</v>
      </c>
      <c r="AH290" t="str">
        <f t="shared" si="9"/>
        <v>TGCGCACCCTTAGCGAGAGGTTTATCATTAAGGTCAACCTCTGGATGTTGTTTCGGCATCCTGCATTGAATCTGAGTTACTGTCTGTTTTCCTTCGTTGGAACGGAGAGCATCGCCTGATGCTCTCCGAGCCAACCAGGAAACCCGTTTTTTCTGACGTAAGGGTGCGCA</v>
      </c>
    </row>
    <row r="291" spans="1:34" x14ac:dyDescent="0.2">
      <c r="A291">
        <v>2536</v>
      </c>
      <c r="B291" t="s">
        <v>2715</v>
      </c>
      <c r="C291" s="2" t="s">
        <v>2716</v>
      </c>
      <c r="D291" s="2" t="s">
        <v>12</v>
      </c>
      <c r="E291" s="2" t="s">
        <v>2717</v>
      </c>
      <c r="AC291" t="s">
        <v>2715</v>
      </c>
      <c r="AD291" t="s">
        <v>8182</v>
      </c>
      <c r="AE291" t="str">
        <f t="shared" si="8"/>
        <v>TCTGAGTTACTGTCTGTTTTCCTTGCTTGGAACGGAGAGCATCGCCTGATGCTCTCCGAGCCAACCAGGAAACCCGTTTTTTCTGAC</v>
      </c>
      <c r="AF291" t="s">
        <v>8183</v>
      </c>
      <c r="AH291" t="str">
        <f t="shared" si="9"/>
        <v>TGCGCACCCTTAGCGAGAGGTTTATCATTAAGGTCAACCTCTGGATGTTGTTTCGGCATCCTGCATTGAATCTGAGTTACTGTCTGTTTTCCTTGCTTGGAACGGAGAGCATCGCCTGATGCTCTCCGAGCCAACCAGGAAACCCGTTTTTTCTGACGTAAGGGTGCGCA</v>
      </c>
    </row>
    <row r="292" spans="1:34" x14ac:dyDescent="0.2">
      <c r="A292">
        <v>2537</v>
      </c>
      <c r="B292" t="s">
        <v>2718</v>
      </c>
      <c r="C292" s="2" t="s">
        <v>2719</v>
      </c>
      <c r="D292" s="2" t="s">
        <v>12</v>
      </c>
      <c r="E292" s="2" t="s">
        <v>2720</v>
      </c>
      <c r="AC292" t="s">
        <v>2718</v>
      </c>
      <c r="AD292" t="s">
        <v>8182</v>
      </c>
      <c r="AE292" t="str">
        <f t="shared" si="8"/>
        <v>TCTGAGTTACTGTCTGTTTTCCTTGTCTGGAACGGAGAGCATCGCCTGATGCTCTCCGAGCCAACCAGGAAACCCGTTTTTTCTGAC</v>
      </c>
      <c r="AF292" t="s">
        <v>8183</v>
      </c>
      <c r="AH292" t="str">
        <f t="shared" si="9"/>
        <v>TGCGCACCCTTAGCGAGAGGTTTATCATTAAGGTCAACCTCTGGATGTTGTTTCGGCATCCTGCATTGAATCTGAGTTACTGTCTGTTTTCCTTGTCTGGAACGGAGAGCATCGCCTGATGCTCTCCGAGCCAACCAGGAAACCCGTTTTTTCTGACGTAAGGGTGCGCA</v>
      </c>
    </row>
    <row r="293" spans="1:34" x14ac:dyDescent="0.2">
      <c r="A293">
        <v>2538</v>
      </c>
      <c r="B293" t="s">
        <v>2721</v>
      </c>
      <c r="C293" s="2" t="s">
        <v>2722</v>
      </c>
      <c r="D293" s="2" t="s">
        <v>12</v>
      </c>
      <c r="E293" s="2" t="s">
        <v>2723</v>
      </c>
      <c r="AC293" t="s">
        <v>2721</v>
      </c>
      <c r="AD293" t="s">
        <v>8182</v>
      </c>
      <c r="AE293" t="str">
        <f t="shared" si="8"/>
        <v>TCTGAGTTACTGTCTGTTTTCCTTGTTCGGAACGGAGAGCATCGCCTGATGCTCTCCGAGCCAACCAGGAAACCCGTTTTTTCTGAC</v>
      </c>
      <c r="AF293" t="s">
        <v>8183</v>
      </c>
      <c r="AH293" t="str">
        <f t="shared" si="9"/>
        <v>TGCGCACCCTTAGCGAGAGGTTTATCATTAAGGTCAACCTCTGGATGTTGTTTCGGCATCCTGCATTGAATCTGAGTTACTGTCTGTTTTCCTTGTTCGGAACGGAGAGCATCGCCTGATGCTCTCCGAGCCAACCAGGAAACCCGTTTTTTCTGACGTAAGGGTGCGCA</v>
      </c>
    </row>
    <row r="294" spans="1:34" x14ac:dyDescent="0.2">
      <c r="A294">
        <v>2539</v>
      </c>
      <c r="B294" t="s">
        <v>2724</v>
      </c>
      <c r="C294" s="2" t="s">
        <v>2725</v>
      </c>
      <c r="D294" s="2" t="s">
        <v>12</v>
      </c>
      <c r="E294" s="2" t="s">
        <v>2726</v>
      </c>
      <c r="AC294" t="s">
        <v>2724</v>
      </c>
      <c r="AD294" t="s">
        <v>8182</v>
      </c>
      <c r="AE294" t="str">
        <f t="shared" si="8"/>
        <v>TCTGAGTTACTGTCTGTTTTCCTTGTTGCGAACGGAGAGCATCGCCTGATGCTCTCCGAGCCAACCAGGAAACCCGTTTTTTCTGAC</v>
      </c>
      <c r="AF294" t="s">
        <v>8183</v>
      </c>
      <c r="AH294" t="str">
        <f t="shared" si="9"/>
        <v>TGCGCACCCTTAGCGAGAGGTTTATCATTAAGGTCAACCTCTGGATGTTGTTTCGGCATCCTGCATTGAATCTGAGTTACTGTCTGTTTTCCTTGTTGCGAACGGAGAGCATCGCCTGATGCTCTCCGAGCCAACCAGGAAACCCGTTTTTTCTGACGTAAGGGTGCGCA</v>
      </c>
    </row>
    <row r="295" spans="1:34" x14ac:dyDescent="0.2">
      <c r="A295">
        <v>2540</v>
      </c>
      <c r="B295" t="s">
        <v>2727</v>
      </c>
      <c r="C295" s="2" t="s">
        <v>2728</v>
      </c>
      <c r="D295" s="2" t="s">
        <v>12</v>
      </c>
      <c r="E295" s="2" t="s">
        <v>2729</v>
      </c>
      <c r="AC295" t="s">
        <v>2727</v>
      </c>
      <c r="AD295" t="s">
        <v>8182</v>
      </c>
      <c r="AE295" t="str">
        <f t="shared" si="8"/>
        <v>TCTGAGTTACTGTCTGTTTTCCTTGTTGGCAACGGAGAGCATCGCCTGATGCTCTCCGAGCCAACCAGGAAACCCGTTTTTTCTGAC</v>
      </c>
      <c r="AF295" t="s">
        <v>8183</v>
      </c>
      <c r="AH295" t="str">
        <f t="shared" si="9"/>
        <v>TGCGCACCCTTAGCGAGAGGTTTATCATTAAGGTCAACCTCTGGATGTTGTTTCGGCATCCTGCATTGAATCTGAGTTACTGTCTGTTTTCCTTGTTGGCAACGGAGAGCATCGCCTGATGCTCTCCGAGCCAACCAGGAAACCCGTTTTTTCTGACGTAAGGGTGCGCA</v>
      </c>
    </row>
    <row r="296" spans="1:34" x14ac:dyDescent="0.2">
      <c r="A296">
        <v>2541</v>
      </c>
      <c r="B296" t="s">
        <v>2730</v>
      </c>
      <c r="C296" s="2" t="s">
        <v>2731</v>
      </c>
      <c r="D296" s="2" t="s">
        <v>12</v>
      </c>
      <c r="E296" s="2" t="s">
        <v>2732</v>
      </c>
      <c r="AC296" t="s">
        <v>2730</v>
      </c>
      <c r="AD296" t="s">
        <v>8182</v>
      </c>
      <c r="AE296" t="str">
        <f t="shared" si="8"/>
        <v>TCTGAGTTACTGTCTGTTTTCCTTGTTGGACACGGAGAGCATCGCCTGATGCTCTCCGAGCCAACCAGGAAACCCGTTTTTTCTGAC</v>
      </c>
      <c r="AF296" t="s">
        <v>8183</v>
      </c>
      <c r="AH296" t="str">
        <f t="shared" si="9"/>
        <v>TGCGCACCCTTAGCGAGAGGTTTATCATTAAGGTCAACCTCTGGATGTTGTTTCGGCATCCTGCATTGAATCTGAGTTACTGTCTGTTTTCCTTGTTGGACACGGAGAGCATCGCCTGATGCTCTCCGAGCCAACCAGGAAACCCGTTTTTTCTGACGTAAGGGTGCGCA</v>
      </c>
    </row>
    <row r="297" spans="1:34" x14ac:dyDescent="0.2">
      <c r="A297">
        <v>2542</v>
      </c>
      <c r="B297" t="s">
        <v>2733</v>
      </c>
      <c r="C297" s="2" t="s">
        <v>2734</v>
      </c>
      <c r="D297" s="2" t="s">
        <v>12</v>
      </c>
      <c r="E297" s="2" t="s">
        <v>2735</v>
      </c>
      <c r="AC297" t="s">
        <v>2733</v>
      </c>
      <c r="AD297" t="s">
        <v>8182</v>
      </c>
      <c r="AE297" t="str">
        <f t="shared" si="8"/>
        <v>TCTGAGTTACTGTCTGTTTTCCTTGTTGGAACCGGAGAGCATCGCCTGATGCTCTCCGAGCCAACCAGGAAACCCGTTTTTTCTGAC</v>
      </c>
      <c r="AF297" t="s">
        <v>8183</v>
      </c>
      <c r="AH297" t="str">
        <f t="shared" si="9"/>
        <v>TGCGCACCCTTAGCGAGAGGTTTATCATTAAGGTCAACCTCTGGATGTTGTTTCGGCATCCTGCATTGAATCTGAGTTACTGTCTGTTTTCCTTGTTGGAACCGGAGAGCATCGCCTGATGCTCTCCGAGCCAACCAGGAAACCCGTTTTTTCTGACGTAAGGGTGCGCA</v>
      </c>
    </row>
    <row r="298" spans="1:34" x14ac:dyDescent="0.2">
      <c r="A298">
        <v>2542</v>
      </c>
      <c r="B298" t="s">
        <v>2736</v>
      </c>
      <c r="C298" s="2" t="s">
        <v>2734</v>
      </c>
      <c r="D298" s="2" t="s">
        <v>12</v>
      </c>
      <c r="E298" s="2" t="s">
        <v>13</v>
      </c>
      <c r="AC298" t="s">
        <v>2736</v>
      </c>
      <c r="AD298" t="s">
        <v>8182</v>
      </c>
      <c r="AE298" t="str">
        <f t="shared" si="8"/>
        <v/>
      </c>
      <c r="AF298" t="s">
        <v>8183</v>
      </c>
      <c r="AH298" t="str">
        <f t="shared" si="9"/>
        <v>TGCGCACCCTTAGCGAGAGGTTTATCATTAAGGTCAACCTCTGGATGTTGTTTCGGCATCCTGCATTGAAGTAAGGGTGCGCA</v>
      </c>
    </row>
    <row r="299" spans="1:34" x14ac:dyDescent="0.2">
      <c r="A299">
        <v>2543</v>
      </c>
      <c r="B299" t="s">
        <v>2737</v>
      </c>
      <c r="C299" s="2" t="s">
        <v>2738</v>
      </c>
      <c r="D299" s="2" t="s">
        <v>12</v>
      </c>
      <c r="E299" s="2" t="s">
        <v>2739</v>
      </c>
      <c r="AC299" t="s">
        <v>2737</v>
      </c>
      <c r="AD299" t="s">
        <v>8182</v>
      </c>
      <c r="AE299" t="str">
        <f t="shared" si="8"/>
        <v>TCTGAGTTACTGTCTGTTTTCCTTGTTGGAACGCGAGAGCATCGCCTGATGCTCTCCGAGCCAACCAGGAAACCCGTTTTTTCTGAC</v>
      </c>
      <c r="AF299" t="s">
        <v>8183</v>
      </c>
      <c r="AH299" t="str">
        <f t="shared" si="9"/>
        <v>TGCGCACCCTTAGCGAGAGGTTTATCATTAAGGTCAACCTCTGGATGTTGTTTCGGCATCCTGCATTGAATCTGAGTTACTGTCTGTTTTCCTTGTTGGAACGCGAGAGCATCGCCTGATGCTCTCCGAGCCAACCAGGAAACCCGTTTTTTCTGACGTAAGGGTGCGCA</v>
      </c>
    </row>
    <row r="300" spans="1:34" x14ac:dyDescent="0.2">
      <c r="A300">
        <v>2544</v>
      </c>
      <c r="B300" t="s">
        <v>2740</v>
      </c>
      <c r="C300" s="2" t="s">
        <v>2741</v>
      </c>
      <c r="D300" s="2" t="s">
        <v>12</v>
      </c>
      <c r="E300" s="2" t="s">
        <v>2742</v>
      </c>
      <c r="AC300" t="s">
        <v>2740</v>
      </c>
      <c r="AD300" t="s">
        <v>8182</v>
      </c>
      <c r="AE300" t="str">
        <f t="shared" si="8"/>
        <v>TCTGAGTTACTGTCTGTTTTCCTTGTTGGAACGGCAGAGCATCGCCTGATGCTCTCCGAGCCAACCAGGAAACCCGTTTTTTCTGAC</v>
      </c>
      <c r="AF300" t="s">
        <v>8183</v>
      </c>
      <c r="AH300" t="str">
        <f t="shared" si="9"/>
        <v>TGCGCACCCTTAGCGAGAGGTTTATCATTAAGGTCAACCTCTGGATGTTGTTTCGGCATCCTGCATTGAATCTGAGTTACTGTCTGTTTTCCTTGTTGGAACGGCAGAGCATCGCCTGATGCTCTCCGAGCCAACCAGGAAACCCGTTTTTTCTGACGTAAGGGTGCGCA</v>
      </c>
    </row>
    <row r="301" spans="1:34" x14ac:dyDescent="0.2">
      <c r="A301">
        <v>2545</v>
      </c>
      <c r="B301" t="s">
        <v>2743</v>
      </c>
      <c r="C301" s="2" t="s">
        <v>2744</v>
      </c>
      <c r="D301" s="2" t="s">
        <v>12</v>
      </c>
      <c r="E301" s="2" t="s">
        <v>2745</v>
      </c>
      <c r="AC301" t="s">
        <v>2743</v>
      </c>
      <c r="AD301" t="s">
        <v>8182</v>
      </c>
      <c r="AE301" t="str">
        <f t="shared" si="8"/>
        <v>TCTGAGTTACTGTCTGTTTTCCTTGTTGGAACGGACGAGCATCGCCTGATGCTCTCCGAGCCAACCAGGAAACCCGTTTTTTCTGAC</v>
      </c>
      <c r="AF301" t="s">
        <v>8183</v>
      </c>
      <c r="AH301" t="str">
        <f t="shared" si="9"/>
        <v>TGCGCACCCTTAGCGAGAGGTTTATCATTAAGGTCAACCTCTGGATGTTGTTTCGGCATCCTGCATTGAATCTGAGTTACTGTCTGTTTTCCTTGTTGGAACGGACGAGCATCGCCTGATGCTCTCCGAGCCAACCAGGAAACCCGTTTTTTCTGACGTAAGGGTGCGCA</v>
      </c>
    </row>
    <row r="302" spans="1:34" x14ac:dyDescent="0.2">
      <c r="A302">
        <v>2546</v>
      </c>
      <c r="B302" t="s">
        <v>2746</v>
      </c>
      <c r="C302" s="2" t="s">
        <v>2747</v>
      </c>
      <c r="D302" s="2" t="s">
        <v>12</v>
      </c>
      <c r="E302" s="2" t="s">
        <v>2748</v>
      </c>
      <c r="AC302" t="s">
        <v>2746</v>
      </c>
      <c r="AD302" t="s">
        <v>8182</v>
      </c>
      <c r="AE302" t="str">
        <f t="shared" si="8"/>
        <v>TCTGAGTTACTGTCTGTTTTCCTTGTTGGAACGGAGCAGCATCGCCTGATGCTCTCCGAGCCAACCAGGAAACCCGTTTTTTCTGAC</v>
      </c>
      <c r="AF302" t="s">
        <v>8183</v>
      </c>
      <c r="AH302" t="str">
        <f t="shared" si="9"/>
        <v>TGCGCACCCTTAGCGAGAGGTTTATCATTAAGGTCAACCTCTGGATGTTGTTTCGGCATCCTGCATTGAATCTGAGTTACTGTCTGTTTTCCTTGTTGGAACGGAGCAGCATCGCCTGATGCTCTCCGAGCCAACCAGGAAACCCGTTTTTTCTGACGTAAGGGTGCGCA</v>
      </c>
    </row>
    <row r="303" spans="1:34" x14ac:dyDescent="0.2">
      <c r="A303">
        <v>2547</v>
      </c>
      <c r="B303" t="s">
        <v>2749</v>
      </c>
      <c r="C303" s="2" t="s">
        <v>2750</v>
      </c>
      <c r="D303" s="2" t="s">
        <v>12</v>
      </c>
      <c r="E303" s="2" t="s">
        <v>2751</v>
      </c>
      <c r="AC303" t="s">
        <v>2749</v>
      </c>
      <c r="AD303" t="s">
        <v>8182</v>
      </c>
      <c r="AE303" t="str">
        <f t="shared" si="8"/>
        <v>TCTGAGTTACTGTCTGTTTTCCTTGTTGGAACGGAGACGCATCGCCTGATGCTCTCCGAGCCAACCAGGAAACCCGTTTTTTCTGAC</v>
      </c>
      <c r="AF303" t="s">
        <v>8183</v>
      </c>
      <c r="AH303" t="str">
        <f t="shared" si="9"/>
        <v>TGCGCACCCTTAGCGAGAGGTTTATCATTAAGGTCAACCTCTGGATGTTGTTTCGGCATCCTGCATTGAATCTGAGTTACTGTCTGTTTTCCTTGTTGGAACGGAGACGCATCGCCTGATGCTCTCCGAGCCAACCAGGAAACCCGTTTTTTCTGACGTAAGGGTGCGCA</v>
      </c>
    </row>
    <row r="304" spans="1:34" x14ac:dyDescent="0.2">
      <c r="A304">
        <v>2548</v>
      </c>
      <c r="B304" t="s">
        <v>2752</v>
      </c>
      <c r="C304" s="2" t="s">
        <v>2753</v>
      </c>
      <c r="D304" s="2" t="s">
        <v>12</v>
      </c>
      <c r="E304" s="2" t="s">
        <v>2754</v>
      </c>
      <c r="AC304" t="s">
        <v>2752</v>
      </c>
      <c r="AD304" t="s">
        <v>8182</v>
      </c>
      <c r="AE304" t="str">
        <f t="shared" si="8"/>
        <v>TCTGAGTTACTGTCTGTTTTCCTTGTTGGAACGGAGAGCCATCGCCTGATGCTCTCCGAGCCAACCAGGAAACCCGTTTTTTCTGAC</v>
      </c>
      <c r="AF304" t="s">
        <v>8183</v>
      </c>
      <c r="AH304" t="str">
        <f t="shared" si="9"/>
        <v>TGCGCACCCTTAGCGAGAGGTTTATCATTAAGGTCAACCTCTGGATGTTGTTTCGGCATCCTGCATTGAATCTGAGTTACTGTCTGTTTTCCTTGTTGGAACGGAGAGCCATCGCCTGATGCTCTCCGAGCCAACCAGGAAACCCGTTTTTTCTGACGTAAGGGTGCGCA</v>
      </c>
    </row>
    <row r="305" spans="1:34" x14ac:dyDescent="0.2">
      <c r="A305">
        <v>2548</v>
      </c>
      <c r="B305" t="s">
        <v>2755</v>
      </c>
      <c r="C305" s="2" t="s">
        <v>2753</v>
      </c>
      <c r="D305" s="2" t="s">
        <v>12</v>
      </c>
      <c r="E305" s="2" t="s">
        <v>13</v>
      </c>
      <c r="AC305" t="s">
        <v>2755</v>
      </c>
      <c r="AD305" t="s">
        <v>8182</v>
      </c>
      <c r="AE305" t="str">
        <f t="shared" si="8"/>
        <v/>
      </c>
      <c r="AF305" t="s">
        <v>8183</v>
      </c>
      <c r="AH305" t="str">
        <f t="shared" si="9"/>
        <v>TGCGCACCCTTAGCGAGAGGTTTATCATTAAGGTCAACCTCTGGATGTTGTTTCGGCATCCTGCATTGAAGTAAGGGTGCGCA</v>
      </c>
    </row>
    <row r="306" spans="1:34" x14ac:dyDescent="0.2">
      <c r="A306">
        <v>2549</v>
      </c>
      <c r="B306" t="s">
        <v>2756</v>
      </c>
      <c r="C306" s="2" t="s">
        <v>2757</v>
      </c>
      <c r="D306" s="2" t="s">
        <v>12</v>
      </c>
      <c r="E306" s="2" t="s">
        <v>2758</v>
      </c>
      <c r="AC306" t="s">
        <v>2756</v>
      </c>
      <c r="AD306" t="s">
        <v>8182</v>
      </c>
      <c r="AE306" t="str">
        <f t="shared" si="8"/>
        <v>TCTGAGTTACTGTCTGTTTTCCTTGTTGGAACGGAGAGCACTCGCCTGATGCTCTCCGAGCCAACCAGGAAACCCGTTTTTTCTGAC</v>
      </c>
      <c r="AF306" t="s">
        <v>8183</v>
      </c>
      <c r="AH306" t="str">
        <f t="shared" si="9"/>
        <v>TGCGCACCCTTAGCGAGAGGTTTATCATTAAGGTCAACCTCTGGATGTTGTTTCGGCATCCTGCATTGAATCTGAGTTACTGTCTGTTTTCCTTGTTGGAACGGAGAGCACTCGCCTGATGCTCTCCGAGCCAACCAGGAAACCCGTTTTTTCTGACGTAAGGGTGCGCA</v>
      </c>
    </row>
    <row r="307" spans="1:34" x14ac:dyDescent="0.2">
      <c r="A307">
        <v>2550</v>
      </c>
      <c r="B307" t="s">
        <v>2759</v>
      </c>
      <c r="C307" s="2" t="s">
        <v>2760</v>
      </c>
      <c r="D307" s="2" t="s">
        <v>12</v>
      </c>
      <c r="E307" s="2" t="s">
        <v>2761</v>
      </c>
      <c r="AC307" t="s">
        <v>2759</v>
      </c>
      <c r="AD307" t="s">
        <v>8182</v>
      </c>
      <c r="AE307" t="str">
        <f t="shared" si="8"/>
        <v>TCTGAGTTACTGTCTGTTTTCCTTGTTGGAACGGAGAGCATCCGCCTGATGCTCTCCGAGCCAACCAGGAAACCCGTTTTTTCTGAC</v>
      </c>
      <c r="AF307" t="s">
        <v>8183</v>
      </c>
      <c r="AH307" t="str">
        <f t="shared" si="9"/>
        <v>TGCGCACCCTTAGCGAGAGGTTTATCATTAAGGTCAACCTCTGGATGTTGTTTCGGCATCCTGCATTGAATCTGAGTTACTGTCTGTTTTCCTTGTTGGAACGGAGAGCATCCGCCTGATGCTCTCCGAGCCAACCAGGAAACCCGTTTTTTCTGACGTAAGGGTGCGCA</v>
      </c>
    </row>
    <row r="308" spans="1:34" x14ac:dyDescent="0.2">
      <c r="A308">
        <v>2550</v>
      </c>
      <c r="B308" t="s">
        <v>2762</v>
      </c>
      <c r="C308" s="2" t="s">
        <v>2760</v>
      </c>
      <c r="D308" s="2" t="s">
        <v>12</v>
      </c>
      <c r="E308" s="2" t="s">
        <v>13</v>
      </c>
      <c r="AC308" t="s">
        <v>2762</v>
      </c>
      <c r="AD308" t="s">
        <v>8182</v>
      </c>
      <c r="AE308" t="str">
        <f t="shared" si="8"/>
        <v/>
      </c>
      <c r="AF308" t="s">
        <v>8183</v>
      </c>
      <c r="AH308" t="str">
        <f t="shared" si="9"/>
        <v>TGCGCACCCTTAGCGAGAGGTTTATCATTAAGGTCAACCTCTGGATGTTGTTTCGGCATCCTGCATTGAAGTAAGGGTGCGCA</v>
      </c>
    </row>
    <row r="309" spans="1:34" x14ac:dyDescent="0.2">
      <c r="A309">
        <v>2551</v>
      </c>
      <c r="B309" t="s">
        <v>2763</v>
      </c>
      <c r="C309" s="2" t="s">
        <v>2764</v>
      </c>
      <c r="D309" s="2" t="s">
        <v>12</v>
      </c>
      <c r="E309" s="2" t="s">
        <v>2765</v>
      </c>
      <c r="AC309" t="s">
        <v>2763</v>
      </c>
      <c r="AD309" t="s">
        <v>8182</v>
      </c>
      <c r="AE309" t="str">
        <f t="shared" si="8"/>
        <v>TCTGAGTTACTGTCTGTTTTCCTTGTTGGAACGGAGAGCATCGCCCTGATGCTCTCCGAGCCAACCAGGAAACCCGTTTTTTCTGAC</v>
      </c>
      <c r="AF309" t="s">
        <v>8183</v>
      </c>
      <c r="AH309" t="str">
        <f t="shared" si="9"/>
        <v>TGCGCACCCTTAGCGAGAGGTTTATCATTAAGGTCAACCTCTGGATGTTGTTTCGGCATCCTGCATTGAATCTGAGTTACTGTCTGTTTTCCTTGTTGGAACGGAGAGCATCGCCCTGATGCTCTCCGAGCCAACCAGGAAACCCGTTTTTTCTGACGTAAGGGTGCGCA</v>
      </c>
    </row>
    <row r="310" spans="1:34" x14ac:dyDescent="0.2">
      <c r="A310">
        <v>2551</v>
      </c>
      <c r="B310" t="s">
        <v>2766</v>
      </c>
      <c r="C310" s="2" t="s">
        <v>2764</v>
      </c>
      <c r="D310" s="2" t="s">
        <v>12</v>
      </c>
      <c r="E310" s="2" t="s">
        <v>13</v>
      </c>
      <c r="AC310" t="s">
        <v>2766</v>
      </c>
      <c r="AD310" t="s">
        <v>8182</v>
      </c>
      <c r="AE310" t="str">
        <f t="shared" si="8"/>
        <v/>
      </c>
      <c r="AF310" t="s">
        <v>8183</v>
      </c>
      <c r="AH310" t="str">
        <f t="shared" si="9"/>
        <v>TGCGCACCCTTAGCGAGAGGTTTATCATTAAGGTCAACCTCTGGATGTTGTTTCGGCATCCTGCATTGAAGTAAGGGTGCGCA</v>
      </c>
    </row>
    <row r="311" spans="1:34" x14ac:dyDescent="0.2">
      <c r="A311">
        <v>2551</v>
      </c>
      <c r="B311" t="s">
        <v>2767</v>
      </c>
      <c r="C311" s="2" t="s">
        <v>2764</v>
      </c>
      <c r="D311" s="2" t="s">
        <v>12</v>
      </c>
      <c r="E311" s="2" t="s">
        <v>13</v>
      </c>
      <c r="AC311" t="s">
        <v>2767</v>
      </c>
      <c r="AD311" t="s">
        <v>8182</v>
      </c>
      <c r="AE311" t="str">
        <f t="shared" si="8"/>
        <v/>
      </c>
      <c r="AF311" t="s">
        <v>8183</v>
      </c>
      <c r="AH311" t="str">
        <f t="shared" si="9"/>
        <v>TGCGCACCCTTAGCGAGAGGTTTATCATTAAGGTCAACCTCTGGATGTTGTTTCGGCATCCTGCATTGAAGTAAGGGTGCGCA</v>
      </c>
    </row>
    <row r="312" spans="1:34" x14ac:dyDescent="0.2">
      <c r="A312">
        <v>2552</v>
      </c>
      <c r="B312" t="s">
        <v>2768</v>
      </c>
      <c r="C312" s="2" t="s">
        <v>2769</v>
      </c>
      <c r="D312" s="2" t="s">
        <v>12</v>
      </c>
      <c r="E312" s="2" t="s">
        <v>2770</v>
      </c>
      <c r="AC312" t="s">
        <v>2768</v>
      </c>
      <c r="AD312" t="s">
        <v>8182</v>
      </c>
      <c r="AE312" t="str">
        <f t="shared" si="8"/>
        <v>TCTGAGTTACTGTCTGTTTTCCTTGTTGGAACGGAGAGCATCGCCTCGATGCTCTCCGAGCCAACCAGGAAACCCGTTTTTTCTGAC</v>
      </c>
      <c r="AF312" t="s">
        <v>8183</v>
      </c>
      <c r="AH312" t="str">
        <f t="shared" si="9"/>
        <v>TGCGCACCCTTAGCGAGAGGTTTATCATTAAGGTCAACCTCTGGATGTTGTTTCGGCATCCTGCATTGAATCTGAGTTACTGTCTGTTTTCCTTGTTGGAACGGAGAGCATCGCCTCGATGCTCTCCGAGCCAACCAGGAAACCCGTTTTTTCTGACGTAAGGGTGCGCA</v>
      </c>
    </row>
    <row r="313" spans="1:34" x14ac:dyDescent="0.2">
      <c r="A313">
        <v>2553</v>
      </c>
      <c r="B313" t="s">
        <v>2771</v>
      </c>
      <c r="C313" s="2" t="s">
        <v>2772</v>
      </c>
      <c r="D313" s="2" t="s">
        <v>12</v>
      </c>
      <c r="E313" s="2" t="s">
        <v>2773</v>
      </c>
      <c r="AC313" t="s">
        <v>2771</v>
      </c>
      <c r="AD313" t="s">
        <v>8182</v>
      </c>
      <c r="AE313" t="str">
        <f t="shared" si="8"/>
        <v>TCTGAGTTACTGTCTGTTTTCCTTGTTGGAACGGAGAGCATCGCCTGCATGCTCTCCGAGCCAACCAGGAAACCCGTTTTTTCTGAC</v>
      </c>
      <c r="AF313" t="s">
        <v>8183</v>
      </c>
      <c r="AH313" t="str">
        <f t="shared" si="9"/>
        <v>TGCGCACCCTTAGCGAGAGGTTTATCATTAAGGTCAACCTCTGGATGTTGTTTCGGCATCCTGCATTGAATCTGAGTTACTGTCTGTTTTCCTTGTTGGAACGGAGAGCATCGCCTGCATGCTCTCCGAGCCAACCAGGAAACCCGTTTTTTCTGACGTAAGGGTGCGCA</v>
      </c>
    </row>
    <row r="314" spans="1:34" x14ac:dyDescent="0.2">
      <c r="A314">
        <v>2554</v>
      </c>
      <c r="B314" t="s">
        <v>2774</v>
      </c>
      <c r="C314" s="2" t="s">
        <v>2775</v>
      </c>
      <c r="D314" s="2" t="s">
        <v>12</v>
      </c>
      <c r="E314" s="2" t="s">
        <v>2776</v>
      </c>
      <c r="AC314" t="s">
        <v>2774</v>
      </c>
      <c r="AD314" t="s">
        <v>8182</v>
      </c>
      <c r="AE314" t="str">
        <f t="shared" si="8"/>
        <v>TCTGAGTTACTGTCTGTTTTCCTTGTTGGAACGGAGAGCATCGCCTGACTGCTCTCCGAGCCAACCAGGAAACCCGTTTTTTCTGAC</v>
      </c>
      <c r="AF314" t="s">
        <v>8183</v>
      </c>
      <c r="AH314" t="str">
        <f t="shared" si="9"/>
        <v>TGCGCACCCTTAGCGAGAGGTTTATCATTAAGGTCAACCTCTGGATGTTGTTTCGGCATCCTGCATTGAATCTGAGTTACTGTCTGTTTTCCTTGTTGGAACGGAGAGCATCGCCTGACTGCTCTCCGAGCCAACCAGGAAACCCGTTTTTTCTGACGTAAGGGTGCGCA</v>
      </c>
    </row>
    <row r="315" spans="1:34" x14ac:dyDescent="0.2">
      <c r="A315">
        <v>2555</v>
      </c>
      <c r="B315" t="s">
        <v>2777</v>
      </c>
      <c r="C315" s="2" t="s">
        <v>2778</v>
      </c>
      <c r="D315" s="2" t="s">
        <v>12</v>
      </c>
      <c r="E315" s="2" t="s">
        <v>2779</v>
      </c>
      <c r="AC315" t="s">
        <v>2777</v>
      </c>
      <c r="AD315" t="s">
        <v>8182</v>
      </c>
      <c r="AE315" t="str">
        <f t="shared" si="8"/>
        <v>TCTGAGTTACTGTCTGTTTTCCTTGTTGGAACGGAGAGCATCGCCTGATCGCTCTCCGAGCCAACCAGGAAACCCGTTTTTTCTGAC</v>
      </c>
      <c r="AF315" t="s">
        <v>8183</v>
      </c>
      <c r="AH315" t="str">
        <f t="shared" si="9"/>
        <v>TGCGCACCCTTAGCGAGAGGTTTATCATTAAGGTCAACCTCTGGATGTTGTTTCGGCATCCTGCATTGAATCTGAGTTACTGTCTGTTTTCCTTGTTGGAACGGAGAGCATCGCCTGATCGCTCTCCGAGCCAACCAGGAAACCCGTTTTTTCTGACGTAAGGGTGCGCA</v>
      </c>
    </row>
    <row r="316" spans="1:34" x14ac:dyDescent="0.2">
      <c r="A316">
        <v>2556</v>
      </c>
      <c r="B316" t="s">
        <v>2780</v>
      </c>
      <c r="C316" s="2" t="s">
        <v>2781</v>
      </c>
      <c r="D316" s="2" t="s">
        <v>12</v>
      </c>
      <c r="E316" s="2" t="s">
        <v>2782</v>
      </c>
      <c r="AC316" t="s">
        <v>2780</v>
      </c>
      <c r="AD316" t="s">
        <v>8182</v>
      </c>
      <c r="AE316" t="str">
        <f t="shared" si="8"/>
        <v>TCTGAGTTACTGTCTGTTTTCCTTGTTGGAACGGAGAGCATCGCCTGATGCCTCTCCGAGCCAACCAGGAAACCCGTTTTTTCTGAC</v>
      </c>
      <c r="AF316" t="s">
        <v>8183</v>
      </c>
      <c r="AH316" t="str">
        <f t="shared" si="9"/>
        <v>TGCGCACCCTTAGCGAGAGGTTTATCATTAAGGTCAACCTCTGGATGTTGTTTCGGCATCCTGCATTGAATCTGAGTTACTGTCTGTTTTCCTTGTTGGAACGGAGAGCATCGCCTGATGCCTCTCCGAGCCAACCAGGAAACCCGTTTTTTCTGACGTAAGGGTGCGCA</v>
      </c>
    </row>
    <row r="317" spans="1:34" x14ac:dyDescent="0.2">
      <c r="A317">
        <v>2556</v>
      </c>
      <c r="B317" t="s">
        <v>2783</v>
      </c>
      <c r="C317" s="2" t="s">
        <v>2781</v>
      </c>
      <c r="D317" s="2" t="s">
        <v>12</v>
      </c>
      <c r="E317" s="2" t="s">
        <v>13</v>
      </c>
      <c r="AC317" t="s">
        <v>2783</v>
      </c>
      <c r="AD317" t="s">
        <v>8182</v>
      </c>
      <c r="AE317" t="str">
        <f t="shared" si="8"/>
        <v/>
      </c>
      <c r="AF317" t="s">
        <v>8183</v>
      </c>
      <c r="AH317" t="str">
        <f t="shared" si="9"/>
        <v>TGCGCACCCTTAGCGAGAGGTTTATCATTAAGGTCAACCTCTGGATGTTGTTTCGGCATCCTGCATTGAAGTAAGGGTGCGCA</v>
      </c>
    </row>
    <row r="318" spans="1:34" x14ac:dyDescent="0.2">
      <c r="A318">
        <v>2557</v>
      </c>
      <c r="B318" t="s">
        <v>2784</v>
      </c>
      <c r="C318" s="2" t="s">
        <v>2785</v>
      </c>
      <c r="D318" s="2" t="s">
        <v>12</v>
      </c>
      <c r="E318" s="2" t="s">
        <v>2786</v>
      </c>
      <c r="AC318" t="s">
        <v>2784</v>
      </c>
      <c r="AD318" t="s">
        <v>8182</v>
      </c>
      <c r="AE318" t="str">
        <f t="shared" si="8"/>
        <v>TCTGAGTTACTGTCTGTTTTCCTTGTTGGAACGGAGAGCATCGCCTGATGCTCCTCCGAGCCAACCAGGAAACCCGTTTTTTCTGAC</v>
      </c>
      <c r="AF318" t="s">
        <v>8183</v>
      </c>
      <c r="AH318" t="str">
        <f t="shared" si="9"/>
        <v>TGCGCACCCTTAGCGAGAGGTTTATCATTAAGGTCAACCTCTGGATGTTGTTTCGGCATCCTGCATTGAATCTGAGTTACTGTCTGTTTTCCTTGTTGGAACGGAGAGCATCGCCTGATGCTCCTCCGAGCCAACCAGGAAACCCGTTTTTTCTGACGTAAGGGTGCGCA</v>
      </c>
    </row>
    <row r="319" spans="1:34" x14ac:dyDescent="0.2">
      <c r="A319">
        <v>2557</v>
      </c>
      <c r="B319" t="s">
        <v>2787</v>
      </c>
      <c r="C319" s="2" t="s">
        <v>2785</v>
      </c>
      <c r="D319" s="2" t="s">
        <v>12</v>
      </c>
      <c r="E319" s="2" t="s">
        <v>13</v>
      </c>
      <c r="AC319" t="s">
        <v>2787</v>
      </c>
      <c r="AD319" t="s">
        <v>8182</v>
      </c>
      <c r="AE319" t="str">
        <f t="shared" si="8"/>
        <v/>
      </c>
      <c r="AF319" t="s">
        <v>8183</v>
      </c>
      <c r="AH319" t="str">
        <f t="shared" si="9"/>
        <v>TGCGCACCCTTAGCGAGAGGTTTATCATTAAGGTCAACCTCTGGATGTTGTTTCGGCATCCTGCATTGAAGTAAGGGTGCGCA</v>
      </c>
    </row>
    <row r="320" spans="1:34" x14ac:dyDescent="0.2">
      <c r="A320">
        <v>2558</v>
      </c>
      <c r="B320" t="s">
        <v>2788</v>
      </c>
      <c r="C320" s="2" t="s">
        <v>2789</v>
      </c>
      <c r="D320" s="2" t="s">
        <v>12</v>
      </c>
      <c r="E320" s="2" t="s">
        <v>2790</v>
      </c>
      <c r="AC320" t="s">
        <v>2788</v>
      </c>
      <c r="AD320" t="s">
        <v>8182</v>
      </c>
      <c r="AE320" t="str">
        <f t="shared" si="8"/>
        <v>TCTGAGTTACTGTCTGTTTTCCTTGTTGGAACGGAGAGCATCGCCTGATGCTCTCCCGAGCCAACCAGGAAACCCGTTTTTTCTGAC</v>
      </c>
      <c r="AF320" t="s">
        <v>8183</v>
      </c>
      <c r="AH320" t="str">
        <f t="shared" si="9"/>
        <v>TGCGCACCCTTAGCGAGAGGTTTATCATTAAGGTCAACCTCTGGATGTTGTTTCGGCATCCTGCATTGAATCTGAGTTACTGTCTGTTTTCCTTGTTGGAACGGAGAGCATCGCCTGATGCTCTCCCGAGCCAACCAGGAAACCCGTTTTTTCTGACGTAAGGGTGCGCA</v>
      </c>
    </row>
    <row r="321" spans="1:34" x14ac:dyDescent="0.2">
      <c r="A321">
        <v>2558</v>
      </c>
      <c r="B321" t="s">
        <v>2791</v>
      </c>
      <c r="C321" s="2" t="s">
        <v>2789</v>
      </c>
      <c r="D321" s="2" t="s">
        <v>12</v>
      </c>
      <c r="E321" s="2" t="s">
        <v>13</v>
      </c>
      <c r="AC321" t="s">
        <v>2791</v>
      </c>
      <c r="AD321" t="s">
        <v>8182</v>
      </c>
      <c r="AE321" t="str">
        <f t="shared" si="8"/>
        <v/>
      </c>
      <c r="AF321" t="s">
        <v>8183</v>
      </c>
      <c r="AH321" t="str">
        <f t="shared" si="9"/>
        <v>TGCGCACCCTTAGCGAGAGGTTTATCATTAAGGTCAACCTCTGGATGTTGTTTCGGCATCCTGCATTGAAGTAAGGGTGCGCA</v>
      </c>
    </row>
    <row r="322" spans="1:34" x14ac:dyDescent="0.2">
      <c r="A322">
        <v>2558</v>
      </c>
      <c r="B322" t="s">
        <v>2792</v>
      </c>
      <c r="C322" s="2" t="s">
        <v>2789</v>
      </c>
      <c r="D322" s="2" t="s">
        <v>12</v>
      </c>
      <c r="E322" s="2" t="s">
        <v>13</v>
      </c>
      <c r="AC322" t="s">
        <v>2792</v>
      </c>
      <c r="AD322" t="s">
        <v>8182</v>
      </c>
      <c r="AE322" t="str">
        <f t="shared" si="8"/>
        <v/>
      </c>
      <c r="AF322" t="s">
        <v>8183</v>
      </c>
      <c r="AH322" t="str">
        <f t="shared" si="9"/>
        <v>TGCGCACCCTTAGCGAGAGGTTTATCATTAAGGTCAACCTCTGGATGTTGTTTCGGCATCCTGCATTGAAGTAAGGGTGCGCA</v>
      </c>
    </row>
    <row r="323" spans="1:34" x14ac:dyDescent="0.2">
      <c r="A323">
        <v>2559</v>
      </c>
      <c r="B323" t="s">
        <v>2793</v>
      </c>
      <c r="C323" s="2" t="s">
        <v>2794</v>
      </c>
      <c r="D323" s="2" t="s">
        <v>12</v>
      </c>
      <c r="E323" s="2" t="s">
        <v>2795</v>
      </c>
      <c r="AC323" t="s">
        <v>2793</v>
      </c>
      <c r="AD323" t="s">
        <v>8182</v>
      </c>
      <c r="AE323" t="str">
        <f t="shared" si="8"/>
        <v>TCTGAGTTACTGTCTGTTTTCCTTGTTGGAACGGAGAGCATCGCCTGATGCTCTCCGCAGCCAACCAGGAAACCCGTTTTTTCTGAC</v>
      </c>
      <c r="AF323" t="s">
        <v>8183</v>
      </c>
      <c r="AH323" t="str">
        <f t="shared" si="9"/>
        <v>TGCGCACCCTTAGCGAGAGGTTTATCATTAAGGTCAACCTCTGGATGTTGTTTCGGCATCCTGCATTGAATCTGAGTTACTGTCTGTTTTCCTTGTTGGAACGGAGAGCATCGCCTGATGCTCTCCGCAGCCAACCAGGAAACCCGTTTTTTCTGACGTAAGGGTGCGCA</v>
      </c>
    </row>
    <row r="324" spans="1:34" x14ac:dyDescent="0.2">
      <c r="A324">
        <v>2560</v>
      </c>
      <c r="B324" t="s">
        <v>2796</v>
      </c>
      <c r="C324" s="2" t="s">
        <v>2797</v>
      </c>
      <c r="D324" s="2" t="s">
        <v>12</v>
      </c>
      <c r="E324" s="2" t="s">
        <v>2798</v>
      </c>
      <c r="AC324" t="s">
        <v>2796</v>
      </c>
      <c r="AD324" t="s">
        <v>8182</v>
      </c>
      <c r="AE324" t="str">
        <f t="shared" si="8"/>
        <v>TCTGAGTTACTGTCTGTTTTCCTTGTTGGAACGGAGAGCATCGCCTGATGCTCTCCGACGCCAACCAGGAAACCCGTTTTTTCTGAC</v>
      </c>
      <c r="AF324" t="s">
        <v>8183</v>
      </c>
      <c r="AH324" t="str">
        <f t="shared" si="9"/>
        <v>TGCGCACCCTTAGCGAGAGGTTTATCATTAAGGTCAACCTCTGGATGTTGTTTCGGCATCCTGCATTGAATCTGAGTTACTGTCTGTTTTCCTTGTTGGAACGGAGAGCATCGCCTGATGCTCTCCGACGCCAACCAGGAAACCCGTTTTTTCTGACGTAAGGGTGCGCA</v>
      </c>
    </row>
    <row r="325" spans="1:34" x14ac:dyDescent="0.2">
      <c r="A325">
        <v>2561</v>
      </c>
      <c r="B325" t="s">
        <v>2799</v>
      </c>
      <c r="C325" s="2" t="s">
        <v>2800</v>
      </c>
      <c r="D325" s="2" t="s">
        <v>12</v>
      </c>
      <c r="E325" s="2" t="s">
        <v>2801</v>
      </c>
      <c r="AC325" t="s">
        <v>2799</v>
      </c>
      <c r="AD325" t="s">
        <v>8182</v>
      </c>
      <c r="AE325" t="str">
        <f t="shared" si="8"/>
        <v>TCTGAGTTACTGTCTGTTTTCCTTGTTGGAACGGAGAGCATCGCCTGATGCTCTCCGAGCCCAACCAGGAAACCCGTTTTTTCTGAC</v>
      </c>
      <c r="AF325" t="s">
        <v>8183</v>
      </c>
      <c r="AH325" t="str">
        <f t="shared" si="9"/>
        <v>TGCGCACCCTTAGCGAGAGGTTTATCATTAAGGTCAACCTCTGGATGTTGTTTCGGCATCCTGCATTGAATCTGAGTTACTGTCTGTTTTCCTTGTTGGAACGGAGAGCATCGCCTGATGCTCTCCGAGCCCAACCAGGAAACCCGTTTTTTCTGACGTAAGGGTGCGCA</v>
      </c>
    </row>
    <row r="326" spans="1:34" x14ac:dyDescent="0.2">
      <c r="A326">
        <v>2561</v>
      </c>
      <c r="B326" t="s">
        <v>2802</v>
      </c>
      <c r="C326" s="2" t="s">
        <v>2800</v>
      </c>
      <c r="D326" s="2" t="s">
        <v>12</v>
      </c>
      <c r="E326" s="2" t="s">
        <v>13</v>
      </c>
      <c r="AC326" t="s">
        <v>2802</v>
      </c>
      <c r="AD326" t="s">
        <v>8182</v>
      </c>
      <c r="AE326" t="str">
        <f t="shared" si="8"/>
        <v/>
      </c>
      <c r="AF326" t="s">
        <v>8183</v>
      </c>
      <c r="AH326" t="str">
        <f t="shared" si="9"/>
        <v>TGCGCACCCTTAGCGAGAGGTTTATCATTAAGGTCAACCTCTGGATGTTGTTTCGGCATCCTGCATTGAAGTAAGGGTGCGCA</v>
      </c>
    </row>
    <row r="327" spans="1:34" x14ac:dyDescent="0.2">
      <c r="A327">
        <v>2561</v>
      </c>
      <c r="B327" t="s">
        <v>2803</v>
      </c>
      <c r="C327" s="2" t="s">
        <v>2800</v>
      </c>
      <c r="D327" s="2" t="s">
        <v>12</v>
      </c>
      <c r="E327" s="2" t="s">
        <v>13</v>
      </c>
      <c r="AC327" t="s">
        <v>2803</v>
      </c>
      <c r="AD327" t="s">
        <v>8182</v>
      </c>
      <c r="AE327" t="str">
        <f t="shared" si="8"/>
        <v/>
      </c>
      <c r="AF327" t="s">
        <v>8183</v>
      </c>
      <c r="AH327" t="str">
        <f t="shared" si="9"/>
        <v>TGCGCACCCTTAGCGAGAGGTTTATCATTAAGGTCAACCTCTGGATGTTGTTTCGGCATCCTGCATTGAAGTAAGGGTGCGCA</v>
      </c>
    </row>
    <row r="328" spans="1:34" x14ac:dyDescent="0.2">
      <c r="A328">
        <v>2562</v>
      </c>
      <c r="B328" t="s">
        <v>2804</v>
      </c>
      <c r="C328" s="2" t="s">
        <v>2805</v>
      </c>
      <c r="D328" s="2" t="s">
        <v>12</v>
      </c>
      <c r="E328" s="2" t="s">
        <v>2806</v>
      </c>
      <c r="AC328" t="s">
        <v>2804</v>
      </c>
      <c r="AD328" t="s">
        <v>8182</v>
      </c>
      <c r="AE328" t="str">
        <f t="shared" si="8"/>
        <v>TCTGAGTTACTGTCTGTTTTCCTTGTTGGAACGGAGAGCATCGCCTGATGCTCTCCGAGCCACACCAGGAAACCCGTTTTTTCTGAC</v>
      </c>
      <c r="AF328" t="s">
        <v>8183</v>
      </c>
      <c r="AH328" t="str">
        <f t="shared" si="9"/>
        <v>TGCGCACCCTTAGCGAGAGGTTTATCATTAAGGTCAACCTCTGGATGTTGTTTCGGCATCCTGCATTGAATCTGAGTTACTGTCTGTTTTCCTTGTTGGAACGGAGAGCATCGCCTGATGCTCTCCGAGCCACACCAGGAAACCCGTTTTTTCTGACGTAAGGGTGCGCA</v>
      </c>
    </row>
    <row r="329" spans="1:34" x14ac:dyDescent="0.2">
      <c r="A329">
        <v>2563</v>
      </c>
      <c r="B329" t="s">
        <v>2807</v>
      </c>
      <c r="C329" s="2" t="s">
        <v>2808</v>
      </c>
      <c r="D329" s="2" t="s">
        <v>12</v>
      </c>
      <c r="E329" s="2" t="s">
        <v>2809</v>
      </c>
      <c r="AC329" t="s">
        <v>2807</v>
      </c>
      <c r="AD329" t="s">
        <v>8182</v>
      </c>
      <c r="AE329" t="str">
        <f t="shared" si="8"/>
        <v>TCTGAGTTACTGTCTGTTTTCCTTGTTGGAACGGAGAGCATCGCCTGATGCTCTCCGAGCCAACCCAGGAAACCCGTTTTTTCTGAC</v>
      </c>
      <c r="AF329" t="s">
        <v>8183</v>
      </c>
      <c r="AH329" t="str">
        <f t="shared" si="9"/>
        <v>TGCGCACCCTTAGCGAGAGGTTTATCATTAAGGTCAACCTCTGGATGTTGTTTCGGCATCCTGCATTGAATCTGAGTTACTGTCTGTTTTCCTTGTTGGAACGGAGAGCATCGCCTGATGCTCTCCGAGCCAACCCAGGAAACCCGTTTTTTCTGACGTAAGGGTGCGCA</v>
      </c>
    </row>
    <row r="330" spans="1:34" x14ac:dyDescent="0.2">
      <c r="A330">
        <v>2563</v>
      </c>
      <c r="B330" t="s">
        <v>2810</v>
      </c>
      <c r="C330" s="2" t="s">
        <v>2808</v>
      </c>
      <c r="D330" s="2" t="s">
        <v>12</v>
      </c>
      <c r="E330" s="2" t="s">
        <v>13</v>
      </c>
      <c r="AC330" t="s">
        <v>2810</v>
      </c>
      <c r="AD330" t="s">
        <v>8182</v>
      </c>
      <c r="AE330" t="str">
        <f t="shared" ref="AE330:AE352" si="10">MID(E330,27,87)</f>
        <v/>
      </c>
      <c r="AF330" t="s">
        <v>8183</v>
      </c>
      <c r="AH330" t="str">
        <f t="shared" ref="AH330:AH352" si="11">CONCATENATE(AD330,AE330,AF330)</f>
        <v>TGCGCACCCTTAGCGAGAGGTTTATCATTAAGGTCAACCTCTGGATGTTGTTTCGGCATCCTGCATTGAAGTAAGGGTGCGCA</v>
      </c>
    </row>
    <row r="331" spans="1:34" x14ac:dyDescent="0.2">
      <c r="A331">
        <v>2563</v>
      </c>
      <c r="B331" t="s">
        <v>2811</v>
      </c>
      <c r="C331" s="2" t="s">
        <v>2808</v>
      </c>
      <c r="D331" s="2" t="s">
        <v>12</v>
      </c>
      <c r="E331" s="2" t="s">
        <v>13</v>
      </c>
      <c r="AC331" t="s">
        <v>2811</v>
      </c>
      <c r="AD331" t="s">
        <v>8182</v>
      </c>
      <c r="AE331" t="str">
        <f t="shared" si="10"/>
        <v/>
      </c>
      <c r="AF331" t="s">
        <v>8183</v>
      </c>
      <c r="AH331" t="str">
        <f t="shared" si="11"/>
        <v>TGCGCACCCTTAGCGAGAGGTTTATCATTAAGGTCAACCTCTGGATGTTGTTTCGGCATCCTGCATTGAAGTAAGGGTGCGCA</v>
      </c>
    </row>
    <row r="332" spans="1:34" x14ac:dyDescent="0.2">
      <c r="A332">
        <v>2564</v>
      </c>
      <c r="B332" t="s">
        <v>2812</v>
      </c>
      <c r="C332" s="2" t="s">
        <v>2813</v>
      </c>
      <c r="D332" s="2" t="s">
        <v>12</v>
      </c>
      <c r="E332" s="2" t="s">
        <v>2814</v>
      </c>
      <c r="AC332" t="s">
        <v>2812</v>
      </c>
      <c r="AD332" t="s">
        <v>8182</v>
      </c>
      <c r="AE332" t="str">
        <f t="shared" si="10"/>
        <v>TCTGAGTTACTGTCTGTTTTCCTTGTTGGAACGGAGAGCATCGCCTGATGCTCTCCGAGCCAACCACGGAAACCCGTTTTTTCTGAC</v>
      </c>
      <c r="AF332" t="s">
        <v>8183</v>
      </c>
      <c r="AH332" t="str">
        <f t="shared" si="11"/>
        <v>TGCGCACCCTTAGCGAGAGGTTTATCATTAAGGTCAACCTCTGGATGTTGTTTCGGCATCCTGCATTGAATCTGAGTTACTGTCTGTTTTCCTTGTTGGAACGGAGAGCATCGCCTGATGCTCTCCGAGCCAACCACGGAAACCCGTTTTTTCTGACGTAAGGGTGCGCA</v>
      </c>
    </row>
    <row r="333" spans="1:34" x14ac:dyDescent="0.2">
      <c r="A333">
        <v>2565</v>
      </c>
      <c r="B333" t="s">
        <v>2815</v>
      </c>
      <c r="C333" s="2" t="s">
        <v>2816</v>
      </c>
      <c r="D333" s="2" t="s">
        <v>12</v>
      </c>
      <c r="E333" s="2" t="s">
        <v>2817</v>
      </c>
      <c r="AC333" t="s">
        <v>2815</v>
      </c>
      <c r="AD333" t="s">
        <v>8182</v>
      </c>
      <c r="AE333" t="str">
        <f t="shared" si="10"/>
        <v>TCTGAGTTACTGTCTGTTTTCCTTGTTGGAACGGAGAGCATCGCCTGATGCTCTCCGAGCCAACCAGCGAAACCCGTTTTTTCTGAC</v>
      </c>
      <c r="AF333" t="s">
        <v>8183</v>
      </c>
      <c r="AH333" t="str">
        <f t="shared" si="11"/>
        <v>TGCGCACCCTTAGCGAGAGGTTTATCATTAAGGTCAACCTCTGGATGTTGTTTCGGCATCCTGCATTGAATCTGAGTTACTGTCTGTTTTCCTTGTTGGAACGGAGAGCATCGCCTGATGCTCTCCGAGCCAACCAGCGAAACCCGTTTTTTCTGACGTAAGGGTGCGCA</v>
      </c>
    </row>
    <row r="334" spans="1:34" x14ac:dyDescent="0.2">
      <c r="A334">
        <v>2566</v>
      </c>
      <c r="B334" t="s">
        <v>2818</v>
      </c>
      <c r="C334" s="2" t="s">
        <v>2819</v>
      </c>
      <c r="D334" s="2" t="s">
        <v>12</v>
      </c>
      <c r="E334" s="2" t="s">
        <v>2820</v>
      </c>
      <c r="AC334" t="s">
        <v>2818</v>
      </c>
      <c r="AD334" t="s">
        <v>8182</v>
      </c>
      <c r="AE334" t="str">
        <f t="shared" si="10"/>
        <v>TCTGAGTTACTGTCTGTTTTCCTTGTTGGAACGGAGAGCATCGCCTGATGCTCTCCGAGCCAACCAGGCAAACCCGTTTTTTCTGAC</v>
      </c>
      <c r="AF334" t="s">
        <v>8183</v>
      </c>
      <c r="AH334" t="str">
        <f t="shared" si="11"/>
        <v>TGCGCACCCTTAGCGAGAGGTTTATCATTAAGGTCAACCTCTGGATGTTGTTTCGGCATCCTGCATTGAATCTGAGTTACTGTCTGTTTTCCTTGTTGGAACGGAGAGCATCGCCTGATGCTCTCCGAGCCAACCAGGCAAACCCGTTTTTTCTGACGTAAGGGTGCGCA</v>
      </c>
    </row>
    <row r="335" spans="1:34" x14ac:dyDescent="0.2">
      <c r="A335">
        <v>2567</v>
      </c>
      <c r="B335" t="s">
        <v>2821</v>
      </c>
      <c r="C335" s="2" t="s">
        <v>2822</v>
      </c>
      <c r="D335" s="2" t="s">
        <v>12</v>
      </c>
      <c r="E335" s="2" t="s">
        <v>2823</v>
      </c>
      <c r="AC335" t="s">
        <v>2821</v>
      </c>
      <c r="AD335" t="s">
        <v>8182</v>
      </c>
      <c r="AE335" t="str">
        <f t="shared" si="10"/>
        <v>TCTGAGTTACTGTCTGTTTTCCTTGTTGGAACGGAGAGCATCGCCTGATGCTCTCCGAGCCAACCAGGACAACCCGTTTTTTCTGAC</v>
      </c>
      <c r="AF335" t="s">
        <v>8183</v>
      </c>
      <c r="AH335" t="str">
        <f t="shared" si="11"/>
        <v>TGCGCACCCTTAGCGAGAGGTTTATCATTAAGGTCAACCTCTGGATGTTGTTTCGGCATCCTGCATTGAATCTGAGTTACTGTCTGTTTTCCTTGTTGGAACGGAGAGCATCGCCTGATGCTCTCCGAGCCAACCAGGACAACCCGTTTTTTCTGACGTAAGGGTGCGCA</v>
      </c>
    </row>
    <row r="336" spans="1:34" x14ac:dyDescent="0.2">
      <c r="A336">
        <v>2568</v>
      </c>
      <c r="B336" t="s">
        <v>2824</v>
      </c>
      <c r="C336" s="2" t="s">
        <v>2825</v>
      </c>
      <c r="D336" s="2" t="s">
        <v>12</v>
      </c>
      <c r="E336" s="2" t="s">
        <v>2826</v>
      </c>
      <c r="AC336" t="s">
        <v>2824</v>
      </c>
      <c r="AD336" t="s">
        <v>8182</v>
      </c>
      <c r="AE336" t="str">
        <f t="shared" si="10"/>
        <v>TCTGAGTTACTGTCTGTTTTCCTTGTTGGAACGGAGAGCATCGCCTGATGCTCTCCGAGCCAACCAGGAACACCCGTTTTTTCTGAC</v>
      </c>
      <c r="AF336" t="s">
        <v>8183</v>
      </c>
      <c r="AH336" t="str">
        <f t="shared" si="11"/>
        <v>TGCGCACCCTTAGCGAGAGGTTTATCATTAAGGTCAACCTCTGGATGTTGTTTCGGCATCCTGCATTGAATCTGAGTTACTGTCTGTTTTCCTTGTTGGAACGGAGAGCATCGCCTGATGCTCTCCGAGCCAACCAGGAACACCCGTTTTTTCTGACGTAAGGGTGCGCA</v>
      </c>
    </row>
    <row r="337" spans="1:34" x14ac:dyDescent="0.2">
      <c r="A337">
        <v>2569</v>
      </c>
      <c r="B337" t="s">
        <v>2827</v>
      </c>
      <c r="C337" s="2" t="s">
        <v>2828</v>
      </c>
      <c r="D337" s="2" t="s">
        <v>12</v>
      </c>
      <c r="E337" s="2" t="s">
        <v>2829</v>
      </c>
      <c r="AC337" t="s">
        <v>2827</v>
      </c>
      <c r="AD337" t="s">
        <v>8182</v>
      </c>
      <c r="AE337" t="str">
        <f t="shared" si="10"/>
        <v>TCTGAGTTACTGTCTGTTTTCCTTGTTGGAACGGAGAGCATCGCCTGATGCTCTCCGAGCCAACCAGGAAACCCCGTTTTTTCTGAC</v>
      </c>
      <c r="AF337" t="s">
        <v>8183</v>
      </c>
      <c r="AH337" t="str">
        <f t="shared" si="11"/>
        <v>TGCGCACCCTTAGCGAGAGGTTTATCATTAAGGTCAACCTCTGGATGTTGTTTCGGCATCCTGCATTGAATCTGAGTTACTGTCTGTTTTCCTTGTTGGAACGGAGAGCATCGCCTGATGCTCTCCGAGCCAACCAGGAAACCCCGTTTTTTCTGACGTAAGGGTGCGCA</v>
      </c>
    </row>
    <row r="338" spans="1:34" x14ac:dyDescent="0.2">
      <c r="A338">
        <v>2569</v>
      </c>
      <c r="B338" t="s">
        <v>2830</v>
      </c>
      <c r="C338" s="2" t="s">
        <v>2828</v>
      </c>
      <c r="D338" s="2" t="s">
        <v>12</v>
      </c>
      <c r="E338" s="2" t="s">
        <v>13</v>
      </c>
      <c r="AC338" t="s">
        <v>2830</v>
      </c>
      <c r="AD338" t="s">
        <v>8182</v>
      </c>
      <c r="AE338" t="str">
        <f t="shared" si="10"/>
        <v/>
      </c>
      <c r="AF338" t="s">
        <v>8183</v>
      </c>
      <c r="AH338" t="str">
        <f t="shared" si="11"/>
        <v>TGCGCACCCTTAGCGAGAGGTTTATCATTAAGGTCAACCTCTGGATGTTGTTTCGGCATCCTGCATTGAAGTAAGGGTGCGCA</v>
      </c>
    </row>
    <row r="339" spans="1:34" x14ac:dyDescent="0.2">
      <c r="A339">
        <v>2569</v>
      </c>
      <c r="B339" t="s">
        <v>2831</v>
      </c>
      <c r="C339" s="2" t="s">
        <v>2828</v>
      </c>
      <c r="D339" s="2" t="s">
        <v>12</v>
      </c>
      <c r="E339" s="2" t="s">
        <v>13</v>
      </c>
      <c r="AC339" t="s">
        <v>2831</v>
      </c>
      <c r="AD339" t="s">
        <v>8182</v>
      </c>
      <c r="AE339" t="str">
        <f t="shared" si="10"/>
        <v/>
      </c>
      <c r="AF339" t="s">
        <v>8183</v>
      </c>
      <c r="AH339" t="str">
        <f t="shared" si="11"/>
        <v>TGCGCACCCTTAGCGAGAGGTTTATCATTAAGGTCAACCTCTGGATGTTGTTTCGGCATCCTGCATTGAAGTAAGGGTGCGCA</v>
      </c>
    </row>
    <row r="340" spans="1:34" x14ac:dyDescent="0.2">
      <c r="A340">
        <v>2569</v>
      </c>
      <c r="B340" t="s">
        <v>2832</v>
      </c>
      <c r="C340" s="2" t="s">
        <v>2828</v>
      </c>
      <c r="D340" s="2" t="s">
        <v>12</v>
      </c>
      <c r="E340" s="2" t="s">
        <v>13</v>
      </c>
      <c r="AC340" t="s">
        <v>2832</v>
      </c>
      <c r="AD340" t="s">
        <v>8182</v>
      </c>
      <c r="AE340" t="str">
        <f t="shared" si="10"/>
        <v/>
      </c>
      <c r="AF340" t="s">
        <v>8183</v>
      </c>
      <c r="AH340" t="str">
        <f t="shared" si="11"/>
        <v>TGCGCACCCTTAGCGAGAGGTTTATCATTAAGGTCAACCTCTGGATGTTGTTTCGGCATCCTGCATTGAAGTAAGGGTGCGCA</v>
      </c>
    </row>
    <row r="341" spans="1:34" x14ac:dyDescent="0.2">
      <c r="A341">
        <v>2570</v>
      </c>
      <c r="B341" t="s">
        <v>2833</v>
      </c>
      <c r="C341" s="2" t="s">
        <v>2834</v>
      </c>
      <c r="D341" s="2" t="s">
        <v>12</v>
      </c>
      <c r="E341" s="2" t="s">
        <v>2835</v>
      </c>
      <c r="AC341" t="s">
        <v>2833</v>
      </c>
      <c r="AD341" t="s">
        <v>8182</v>
      </c>
      <c r="AE341" t="str">
        <f t="shared" si="10"/>
        <v>TCTGAGTTACTGTCTGTTTTCCTTGTTGGAACGGAGAGCATCGCCTGATGCTCTCCGAGCCAACCAGGAAACCCGCTTTTTTCTGAC</v>
      </c>
      <c r="AF341" t="s">
        <v>8183</v>
      </c>
      <c r="AH341" t="str">
        <f t="shared" si="11"/>
        <v>TGCGCACCCTTAGCGAGAGGTTTATCATTAAGGTCAACCTCTGGATGTTGTTTCGGCATCCTGCATTGAATCTGAGTTACTGTCTGTTTTCCTTGTTGGAACGGAGAGCATCGCCTGATGCTCTCCGAGCCAACCAGGAAACCCGCTTTTTTCTGACGTAAGGGTGCGCA</v>
      </c>
    </row>
    <row r="342" spans="1:34" x14ac:dyDescent="0.2">
      <c r="A342">
        <v>2571</v>
      </c>
      <c r="B342" t="s">
        <v>2836</v>
      </c>
      <c r="C342" s="2" t="s">
        <v>2837</v>
      </c>
      <c r="D342" s="2" t="s">
        <v>12</v>
      </c>
      <c r="E342" s="2" t="s">
        <v>2838</v>
      </c>
      <c r="AC342" t="s">
        <v>2836</v>
      </c>
      <c r="AD342" t="s">
        <v>8182</v>
      </c>
      <c r="AE342" t="str">
        <f t="shared" si="10"/>
        <v>TCTGAGTTACTGTCTGTTTTCCTTGTTGGAACGGAGAGCATCGCCTGATGCTCTCCGAGCCAACCAGGAAACCCGTCTTTTTCTGAC</v>
      </c>
      <c r="AF342" t="s">
        <v>8183</v>
      </c>
      <c r="AH342" t="str">
        <f t="shared" si="11"/>
        <v>TGCGCACCCTTAGCGAGAGGTTTATCATTAAGGTCAACCTCTGGATGTTGTTTCGGCATCCTGCATTGAATCTGAGTTACTGTCTGTTTTCCTTGTTGGAACGGAGAGCATCGCCTGATGCTCTCCGAGCCAACCAGGAAACCCGTCTTTTTCTGACGTAAGGGTGCGCA</v>
      </c>
    </row>
    <row r="343" spans="1:34" x14ac:dyDescent="0.2">
      <c r="A343">
        <v>2572</v>
      </c>
      <c r="B343" t="s">
        <v>2839</v>
      </c>
      <c r="C343" s="2" t="s">
        <v>2840</v>
      </c>
      <c r="D343" s="2" t="s">
        <v>12</v>
      </c>
      <c r="E343" s="2" t="s">
        <v>2841</v>
      </c>
      <c r="AC343" t="s">
        <v>2839</v>
      </c>
      <c r="AD343" t="s">
        <v>8182</v>
      </c>
      <c r="AE343" t="str">
        <f t="shared" si="10"/>
        <v>TCTGAGTTACTGTCTGTTTTCCTTGTTGGAACGGAGAGCATCGCCTGATGCTCTCCGAGCCAACCAGGAAACCCGTTCTTTTCTGAC</v>
      </c>
      <c r="AF343" t="s">
        <v>8183</v>
      </c>
      <c r="AH343" t="str">
        <f t="shared" si="11"/>
        <v>TGCGCACCCTTAGCGAGAGGTTTATCATTAAGGTCAACCTCTGGATGTTGTTTCGGCATCCTGCATTGAATCTGAGTTACTGTCTGTTTTCCTTGTTGGAACGGAGAGCATCGCCTGATGCTCTCCGAGCCAACCAGGAAACCCGTTCTTTTCTGACGTAAGGGTGCGCA</v>
      </c>
    </row>
    <row r="344" spans="1:34" x14ac:dyDescent="0.2">
      <c r="A344">
        <v>2573</v>
      </c>
      <c r="B344" t="s">
        <v>2842</v>
      </c>
      <c r="C344" s="2" t="s">
        <v>2843</v>
      </c>
      <c r="D344" s="2" t="s">
        <v>12</v>
      </c>
      <c r="E344" s="2" t="s">
        <v>2844</v>
      </c>
      <c r="AC344" t="s">
        <v>2842</v>
      </c>
      <c r="AD344" t="s">
        <v>8182</v>
      </c>
      <c r="AE344" t="str">
        <f t="shared" si="10"/>
        <v>TCTGAGTTACTGTCTGTTTTCCTTGTTGGAACGGAGAGCATCGCCTGATGCTCTCCGAGCCAACCAGGAAACCCGTTTCTTTCTGAC</v>
      </c>
      <c r="AF344" t="s">
        <v>8183</v>
      </c>
      <c r="AH344" t="str">
        <f t="shared" si="11"/>
        <v>TGCGCACCCTTAGCGAGAGGTTTATCATTAAGGTCAACCTCTGGATGTTGTTTCGGCATCCTGCATTGAATCTGAGTTACTGTCTGTTTTCCTTGTTGGAACGGAGAGCATCGCCTGATGCTCTCCGAGCCAACCAGGAAACCCGTTTCTTTCTGACGTAAGGGTGCGCA</v>
      </c>
    </row>
    <row r="345" spans="1:34" x14ac:dyDescent="0.2">
      <c r="A345">
        <v>2574</v>
      </c>
      <c r="B345" t="s">
        <v>2845</v>
      </c>
      <c r="C345" s="2" t="s">
        <v>2846</v>
      </c>
      <c r="D345" s="2" t="s">
        <v>12</v>
      </c>
      <c r="E345" s="2" t="s">
        <v>2847</v>
      </c>
      <c r="AC345" t="s">
        <v>2845</v>
      </c>
      <c r="AD345" t="s">
        <v>8182</v>
      </c>
      <c r="AE345" t="str">
        <f t="shared" si="10"/>
        <v>TCTGAGTTACTGTCTGTTTTCCTTGTTGGAACGGAGAGCATCGCCTGATGCTCTCCGAGCCAACCAGGAAACCCGTTTTCTTCTGAC</v>
      </c>
      <c r="AF345" t="s">
        <v>8183</v>
      </c>
      <c r="AH345" t="str">
        <f t="shared" si="11"/>
        <v>TGCGCACCCTTAGCGAGAGGTTTATCATTAAGGTCAACCTCTGGATGTTGTTTCGGCATCCTGCATTGAATCTGAGTTACTGTCTGTTTTCCTTGTTGGAACGGAGAGCATCGCCTGATGCTCTCCGAGCCAACCAGGAAACCCGTTTTCTTCTGACGTAAGGGTGCGCA</v>
      </c>
    </row>
    <row r="346" spans="1:34" x14ac:dyDescent="0.2">
      <c r="A346">
        <v>2575</v>
      </c>
      <c r="B346" t="s">
        <v>2848</v>
      </c>
      <c r="C346" s="2" t="s">
        <v>2849</v>
      </c>
      <c r="D346" s="2" t="s">
        <v>12</v>
      </c>
      <c r="E346" s="2" t="s">
        <v>2850</v>
      </c>
      <c r="AC346" t="s">
        <v>2848</v>
      </c>
      <c r="AD346" t="s">
        <v>8182</v>
      </c>
      <c r="AE346" t="str">
        <f t="shared" si="10"/>
        <v>TCTGAGTTACTGTCTGTTTTCCTTGTTGGAACGGAGAGCATCGCCTGATGCTCTCCGAGCCAACCAGGAAACCCGTTTTTCTCTGAC</v>
      </c>
      <c r="AF346" t="s">
        <v>8183</v>
      </c>
      <c r="AH346" t="str">
        <f t="shared" si="11"/>
        <v>TGCGCACCCTTAGCGAGAGGTTTATCATTAAGGTCAACCTCTGGATGTTGTTTCGGCATCCTGCATTGAATCTGAGTTACTGTCTGTTTTCCTTGTTGGAACGGAGAGCATCGCCTGATGCTCTCCGAGCCAACCAGGAAACCCGTTTTTCTCTGACGTAAGGGTGCGCA</v>
      </c>
    </row>
    <row r="347" spans="1:34" x14ac:dyDescent="0.2">
      <c r="A347">
        <v>2576</v>
      </c>
      <c r="B347" t="s">
        <v>2851</v>
      </c>
      <c r="C347" s="2" t="s">
        <v>2852</v>
      </c>
      <c r="D347" s="2" t="s">
        <v>12</v>
      </c>
      <c r="E347" s="2" t="s">
        <v>2853</v>
      </c>
      <c r="AC347" t="s">
        <v>2851</v>
      </c>
      <c r="AD347" t="s">
        <v>8182</v>
      </c>
      <c r="AE347" t="str">
        <f t="shared" si="10"/>
        <v>TCTGAGTTACTGTCTGTTTTCCTTGTTGGAACGGAGAGCATCGCCTGATGCTCTCCGAGCCAACCAGGAAACCCGTTTTTTCCTGAC</v>
      </c>
      <c r="AF347" t="s">
        <v>8183</v>
      </c>
      <c r="AH347" t="str">
        <f t="shared" si="11"/>
        <v>TGCGCACCCTTAGCGAGAGGTTTATCATTAAGGTCAACCTCTGGATGTTGTTTCGGCATCCTGCATTGAATCTGAGTTACTGTCTGTTTTCCTTGTTGGAACGGAGAGCATCGCCTGATGCTCTCCGAGCCAACCAGGAAACCCGTTTTTTCCTGACGTAAGGGTGCGCA</v>
      </c>
    </row>
    <row r="348" spans="1:34" x14ac:dyDescent="0.2">
      <c r="A348">
        <v>2576</v>
      </c>
      <c r="B348" t="s">
        <v>2854</v>
      </c>
      <c r="C348" s="2" t="s">
        <v>2852</v>
      </c>
      <c r="D348" s="2" t="s">
        <v>12</v>
      </c>
      <c r="E348" s="2" t="s">
        <v>13</v>
      </c>
      <c r="AC348" t="s">
        <v>2854</v>
      </c>
      <c r="AD348" t="s">
        <v>8182</v>
      </c>
      <c r="AE348" t="str">
        <f t="shared" si="10"/>
        <v/>
      </c>
      <c r="AF348" t="s">
        <v>8183</v>
      </c>
      <c r="AH348" t="str">
        <f t="shared" si="11"/>
        <v>TGCGCACCCTTAGCGAGAGGTTTATCATTAAGGTCAACCTCTGGATGTTGTTTCGGCATCCTGCATTGAAGTAAGGGTGCGCA</v>
      </c>
    </row>
    <row r="349" spans="1:34" x14ac:dyDescent="0.2">
      <c r="A349">
        <v>2577</v>
      </c>
      <c r="B349" t="s">
        <v>2855</v>
      </c>
      <c r="C349" s="2" t="s">
        <v>2856</v>
      </c>
      <c r="D349" s="2" t="s">
        <v>12</v>
      </c>
      <c r="E349" s="2" t="s">
        <v>2857</v>
      </c>
      <c r="AC349" t="s">
        <v>2855</v>
      </c>
      <c r="AD349" t="s">
        <v>8182</v>
      </c>
      <c r="AE349" t="str">
        <f t="shared" si="10"/>
        <v>TCTGAGTTACTGTCTGTTTTCCTTGTTGGAACGGAGAGCATCGCCTGATGCTCTCCGAGCCAACCAGGAAACCCGTTTTTTCTCGAC</v>
      </c>
      <c r="AF349" t="s">
        <v>8183</v>
      </c>
      <c r="AH349" t="str">
        <f t="shared" si="11"/>
        <v>TGCGCACCCTTAGCGAGAGGTTTATCATTAAGGTCAACCTCTGGATGTTGTTTCGGCATCCTGCATTGAATCTGAGTTACTGTCTGTTTTCCTTGTTGGAACGGAGAGCATCGCCTGATGCTCTCCGAGCCAACCAGGAAACCCGTTTTTTCTCGACGTAAGGGTGCGCA</v>
      </c>
    </row>
    <row r="350" spans="1:34" x14ac:dyDescent="0.2">
      <c r="A350">
        <v>2578</v>
      </c>
      <c r="B350" t="s">
        <v>2858</v>
      </c>
      <c r="C350" s="2" t="s">
        <v>2859</v>
      </c>
      <c r="D350" s="2" t="s">
        <v>12</v>
      </c>
      <c r="E350" s="2" t="s">
        <v>2860</v>
      </c>
      <c r="AC350" t="s">
        <v>2858</v>
      </c>
      <c r="AD350" t="s">
        <v>8182</v>
      </c>
      <c r="AE350" t="str">
        <f t="shared" si="10"/>
        <v>TCTGAGTTACTGTCTGTTTTCCTTGTTGGAACGGAGAGCATCGCCTGATGCTCTCCGAGCCAACCAGGAAACCCGTTTTTTCTGCAC</v>
      </c>
      <c r="AF350" t="s">
        <v>8183</v>
      </c>
      <c r="AH350" t="str">
        <f t="shared" si="11"/>
        <v>TGCGCACCCTTAGCGAGAGGTTTATCATTAAGGTCAACCTCTGGATGTTGTTTCGGCATCCTGCATTGAATCTGAGTTACTGTCTGTTTTCCTTGTTGGAACGGAGAGCATCGCCTGATGCTCTCCGAGCCAACCAGGAAACCCGTTTTTTCTGCACGTAAGGGTGCGCA</v>
      </c>
    </row>
    <row r="351" spans="1:34" x14ac:dyDescent="0.2">
      <c r="A351">
        <v>2579</v>
      </c>
      <c r="B351" t="s">
        <v>2861</v>
      </c>
      <c r="C351" s="2" t="s">
        <v>2862</v>
      </c>
      <c r="D351" s="2" t="s">
        <v>12</v>
      </c>
      <c r="E351" s="2" t="s">
        <v>2863</v>
      </c>
      <c r="AC351" t="s">
        <v>2861</v>
      </c>
      <c r="AD351" t="s">
        <v>8182</v>
      </c>
      <c r="AE351" t="str">
        <f t="shared" si="10"/>
        <v>TCTGAGTTACTGTCTGTTTTCCTTGTTGGAACGGAGAGCATCGCCTGATGCTCTCCGAGCCAACCAGGAAACCCGTTTTTTCTGACC</v>
      </c>
      <c r="AF351" t="s">
        <v>8183</v>
      </c>
      <c r="AH351" t="str">
        <f t="shared" si="11"/>
        <v>TGCGCACCCTTAGCGAGAGGTTTATCATTAAGGTCAACCTCTGGATGTTGTTTCGGCATCCTGCATTGAATCTGAGTTACTGTCTGTTTTCCTTGTTGGAACGGAGAGCATCGCCTGATGCTCTCCGAGCCAACCAGGAAACCCGTTTTTTCTGACCGTAAGGGTGCGCA</v>
      </c>
    </row>
    <row r="352" spans="1:34" x14ac:dyDescent="0.2">
      <c r="A352">
        <v>2579</v>
      </c>
      <c r="B352" t="s">
        <v>2864</v>
      </c>
      <c r="C352" s="2" t="s">
        <v>2862</v>
      </c>
      <c r="D352" s="2" t="s">
        <v>12</v>
      </c>
      <c r="E352" s="2" t="s">
        <v>13</v>
      </c>
      <c r="AC352" t="s">
        <v>2864</v>
      </c>
      <c r="AD352" t="s">
        <v>8182</v>
      </c>
      <c r="AE352" t="str">
        <f t="shared" si="10"/>
        <v/>
      </c>
      <c r="AF352" t="s">
        <v>8183</v>
      </c>
      <c r="AH352" t="str">
        <f t="shared" si="11"/>
        <v>TGCGCACCCTTAGCGAGAGGTTTATCATTAAGGTCAACCTCTGGATGTTGTTTCGGCATCCTGCATTGAAGTAAGGGTGCGCA</v>
      </c>
    </row>
    <row r="353" spans="1:34" x14ac:dyDescent="0.2">
      <c r="A353">
        <v>2580</v>
      </c>
      <c r="B353" t="s">
        <v>2865</v>
      </c>
      <c r="C353" s="2" t="s">
        <v>2866</v>
      </c>
      <c r="D353" s="2" t="s">
        <v>12</v>
      </c>
      <c r="E353" s="2" t="s">
        <v>2867</v>
      </c>
      <c r="AC353" t="s">
        <v>2865</v>
      </c>
      <c r="AD353" t="s">
        <v>8182</v>
      </c>
      <c r="AE353" t="str">
        <f>MID(E353,27,89)</f>
        <v>TCAGCTGAGTTACTGTCTGTTTTCCTTGTTGGAACGGAGAGCATCGCCTGATGCTCTCCGAGCCAACCAGGAAACCCGTTTTTTCTGAC</v>
      </c>
      <c r="AF353" t="s">
        <v>8183</v>
      </c>
      <c r="AH353" t="str">
        <f t="shared" ref="AH353" si="12">CONCATENATE(AD353,AE353,AF353)</f>
        <v>TGCGCACCCTTAGCGAGAGGTTTATCATTAAGGTCAACCTCTGGATGTTGTTTCGGCATCCTGCATTGAATCAGCTGAGTTACTGTCTGTTTTCCTTGTTGGAACGGAGAGCATCGCCTGATGCTCTCCGAGCCAACCAGGAAACCCGTTTTTTCTGACGTAAGGGTGCGCA</v>
      </c>
    </row>
    <row r="354" spans="1:34" x14ac:dyDescent="0.2">
      <c r="A354">
        <v>2581</v>
      </c>
      <c r="B354" t="s">
        <v>2868</v>
      </c>
      <c r="C354" s="2" t="s">
        <v>2869</v>
      </c>
      <c r="D354" s="2" t="s">
        <v>12</v>
      </c>
      <c r="E354" s="2" t="s">
        <v>2870</v>
      </c>
      <c r="AC354" t="s">
        <v>2868</v>
      </c>
      <c r="AD354" t="s">
        <v>8182</v>
      </c>
      <c r="AE354" t="str">
        <f t="shared" ref="AE354:AE417" si="13">MID(E354,27,89)</f>
        <v>TCCAGTGAGTTACTGTCTGTTTTCCTTGTTGGAACGGAGAGCATCGCCTGATGCTCTCCGAGCCAACCAGGAAACCCGTTTTTTCTGAC</v>
      </c>
      <c r="AF354" t="s">
        <v>8183</v>
      </c>
      <c r="AH354" t="str">
        <f t="shared" ref="AH354:AH417" si="14">CONCATENATE(AD354,AE354,AF354)</f>
        <v>TGCGCACCCTTAGCGAGAGGTTTATCATTAAGGTCAACCTCTGGATGTTGTTTCGGCATCCTGCATTGAATCCAGTGAGTTACTGTCTGTTTTCCTTGTTGGAACGGAGAGCATCGCCTGATGCTCTCCGAGCCAACCAGGAAACCCGTTTTTTCTGACGTAAGGGTGCGCA</v>
      </c>
    </row>
    <row r="355" spans="1:34" x14ac:dyDescent="0.2">
      <c r="A355">
        <v>2582</v>
      </c>
      <c r="B355" t="s">
        <v>2871</v>
      </c>
      <c r="C355" s="2" t="s">
        <v>2872</v>
      </c>
      <c r="D355" s="2" t="s">
        <v>12</v>
      </c>
      <c r="E355" s="2" t="s">
        <v>2873</v>
      </c>
      <c r="AC355" t="s">
        <v>2871</v>
      </c>
      <c r="AD355" t="s">
        <v>8182</v>
      </c>
      <c r="AE355" t="str">
        <f t="shared" si="13"/>
        <v>TCTCAGGAGTTACTGTCTGTTTTCCTTGTTGGAACGGAGAGCATCGCCTGATGCTCTCCGAGCCAACCAGGAAACCCGTTTTTTCTGAC</v>
      </c>
      <c r="AF355" t="s">
        <v>8183</v>
      </c>
      <c r="AH355" t="str">
        <f t="shared" si="14"/>
        <v>TGCGCACCCTTAGCGAGAGGTTTATCATTAAGGTCAACCTCTGGATGTTGTTTCGGCATCCTGCATTGAATCTCAGGAGTTACTGTCTGTTTTCCTTGTTGGAACGGAGAGCATCGCCTGATGCTCTCCGAGCCAACCAGGAAACCCGTTTTTTCTGACGTAAGGGTGCGCA</v>
      </c>
    </row>
    <row r="356" spans="1:34" x14ac:dyDescent="0.2">
      <c r="A356">
        <v>2583</v>
      </c>
      <c r="B356" t="s">
        <v>2874</v>
      </c>
      <c r="C356" s="2" t="s">
        <v>2875</v>
      </c>
      <c r="D356" s="2" t="s">
        <v>12</v>
      </c>
      <c r="E356" s="2" t="s">
        <v>2876</v>
      </c>
      <c r="AC356" t="s">
        <v>2874</v>
      </c>
      <c r="AD356" t="s">
        <v>8182</v>
      </c>
      <c r="AE356" t="str">
        <f t="shared" si="13"/>
        <v>TCTGCAGAGTTACTGTCTGTTTTCCTTGTTGGAACGGAGAGCATCGCCTGATGCTCTCCGAGCCAACCAGGAAACCCGTTTTTTCTGAC</v>
      </c>
      <c r="AF356" t="s">
        <v>8183</v>
      </c>
      <c r="AH356" t="str">
        <f t="shared" si="14"/>
        <v>TGCGCACCCTTAGCGAGAGGTTTATCATTAAGGTCAACCTCTGGATGTTGTTTCGGCATCCTGCATTGAATCTGCAGAGTTACTGTCTGTTTTCCTTGTTGGAACGGAGAGCATCGCCTGATGCTCTCCGAGCCAACCAGGAAACCCGTTTTTTCTGACGTAAGGGTGCGCA</v>
      </c>
    </row>
    <row r="357" spans="1:34" x14ac:dyDescent="0.2">
      <c r="A357">
        <v>2584</v>
      </c>
      <c r="B357" t="s">
        <v>2877</v>
      </c>
      <c r="C357" s="2" t="s">
        <v>2878</v>
      </c>
      <c r="D357" s="2" t="s">
        <v>12</v>
      </c>
      <c r="E357" s="2" t="s">
        <v>2879</v>
      </c>
      <c r="AC357" t="s">
        <v>2877</v>
      </c>
      <c r="AD357" t="s">
        <v>8182</v>
      </c>
      <c r="AE357" t="str">
        <f t="shared" si="13"/>
        <v>TCTGACAGGTTACTGTCTGTTTTCCTTGTTGGAACGGAGAGCATCGCCTGATGCTCTCCGAGCCAACCAGGAAACCCGTTTTTTCTGAC</v>
      </c>
      <c r="AF357" t="s">
        <v>8183</v>
      </c>
      <c r="AH357" t="str">
        <f t="shared" si="14"/>
        <v>TGCGCACCCTTAGCGAGAGGTTTATCATTAAGGTCAACCTCTGGATGTTGTTTCGGCATCCTGCATTGAATCTGACAGGTTACTGTCTGTTTTCCTTGTTGGAACGGAGAGCATCGCCTGATGCTCTCCGAGCCAACCAGGAAACCCGTTTTTTCTGACGTAAGGGTGCGCA</v>
      </c>
    </row>
    <row r="358" spans="1:34" x14ac:dyDescent="0.2">
      <c r="A358">
        <v>2585</v>
      </c>
      <c r="B358" t="s">
        <v>2880</v>
      </c>
      <c r="C358" s="2" t="s">
        <v>2881</v>
      </c>
      <c r="D358" s="2" t="s">
        <v>12</v>
      </c>
      <c r="E358" s="2" t="s">
        <v>2882</v>
      </c>
      <c r="AC358" t="s">
        <v>2880</v>
      </c>
      <c r="AD358" t="s">
        <v>8182</v>
      </c>
      <c r="AE358" t="str">
        <f t="shared" si="13"/>
        <v>TCTGAGCAGTTACTGTCTGTTTTCCTTGTTGGAACGGAGAGCATCGCCTGATGCTCTCCGAGCCAACCAGGAAACCCGTTTTTTCTGAC</v>
      </c>
      <c r="AF358" t="s">
        <v>8183</v>
      </c>
      <c r="AH358" t="str">
        <f t="shared" si="14"/>
        <v>TGCGCACCCTTAGCGAGAGGTTTATCATTAAGGTCAACCTCTGGATGTTGTTTCGGCATCCTGCATTGAATCTGAGCAGTTACTGTCTGTTTTCCTTGTTGGAACGGAGAGCATCGCCTGATGCTCTCCGAGCCAACCAGGAAACCCGTTTTTTCTGACGTAAGGGTGCGCA</v>
      </c>
    </row>
    <row r="359" spans="1:34" x14ac:dyDescent="0.2">
      <c r="A359">
        <v>2586</v>
      </c>
      <c r="B359" t="s">
        <v>2883</v>
      </c>
      <c r="C359" s="2" t="s">
        <v>2884</v>
      </c>
      <c r="D359" s="2" t="s">
        <v>12</v>
      </c>
      <c r="E359" s="2" t="s">
        <v>2885</v>
      </c>
      <c r="AC359" t="s">
        <v>2883</v>
      </c>
      <c r="AD359" t="s">
        <v>8182</v>
      </c>
      <c r="AE359" t="str">
        <f t="shared" si="13"/>
        <v>TCTGAGTCAGTACTGTCTGTTTTCCTTGTTGGAACGGAGAGCATCGCCTGATGCTCTCCGAGCCAACCAGGAAACCCGTTTTTTCTGAC</v>
      </c>
      <c r="AF359" t="s">
        <v>8183</v>
      </c>
      <c r="AH359" t="str">
        <f t="shared" si="14"/>
        <v>TGCGCACCCTTAGCGAGAGGTTTATCATTAAGGTCAACCTCTGGATGTTGTTTCGGCATCCTGCATTGAATCTGAGTCAGTACTGTCTGTTTTCCTTGTTGGAACGGAGAGCATCGCCTGATGCTCTCCGAGCCAACCAGGAAACCCGTTTTTTCTGACGTAAGGGTGCGCA</v>
      </c>
    </row>
    <row r="360" spans="1:34" x14ac:dyDescent="0.2">
      <c r="A360">
        <v>2587</v>
      </c>
      <c r="B360" t="s">
        <v>2886</v>
      </c>
      <c r="C360" s="2" t="s">
        <v>2887</v>
      </c>
      <c r="D360" s="2" t="s">
        <v>12</v>
      </c>
      <c r="E360" s="2" t="s">
        <v>2888</v>
      </c>
      <c r="AC360" t="s">
        <v>2886</v>
      </c>
      <c r="AD360" t="s">
        <v>8182</v>
      </c>
      <c r="AE360" t="str">
        <f t="shared" si="13"/>
        <v>TCTGAGTTCAGACTGTCTGTTTTCCTTGTTGGAACGGAGAGCATCGCCTGATGCTCTCCGAGCCAACCAGGAAACCCGTTTTTTCTGAC</v>
      </c>
      <c r="AF360" t="s">
        <v>8183</v>
      </c>
      <c r="AH360" t="str">
        <f t="shared" si="14"/>
        <v>TGCGCACCCTTAGCGAGAGGTTTATCATTAAGGTCAACCTCTGGATGTTGTTTCGGCATCCTGCATTGAATCTGAGTTCAGACTGTCTGTTTTCCTTGTTGGAACGGAGAGCATCGCCTGATGCTCTCCGAGCCAACCAGGAAACCCGTTTTTTCTGACGTAAGGGTGCGCA</v>
      </c>
    </row>
    <row r="361" spans="1:34" x14ac:dyDescent="0.2">
      <c r="A361">
        <v>2588</v>
      </c>
      <c r="B361" t="s">
        <v>2889</v>
      </c>
      <c r="C361" s="2" t="s">
        <v>2890</v>
      </c>
      <c r="D361" s="2" t="s">
        <v>12</v>
      </c>
      <c r="E361" s="2" t="s">
        <v>2891</v>
      </c>
      <c r="AC361" t="s">
        <v>2889</v>
      </c>
      <c r="AD361" t="s">
        <v>8182</v>
      </c>
      <c r="AE361" t="str">
        <f t="shared" si="13"/>
        <v>TCTGAGTTACAGCTGTCTGTTTTCCTTGTTGGAACGGAGAGCATCGCCTGATGCTCTCCGAGCCAACCAGGAAACCCGTTTTTTCTGAC</v>
      </c>
      <c r="AF361" t="s">
        <v>8183</v>
      </c>
      <c r="AH361" t="str">
        <f t="shared" si="14"/>
        <v>TGCGCACCCTTAGCGAGAGGTTTATCATTAAGGTCAACCTCTGGATGTTGTTTCGGCATCCTGCATTGAATCTGAGTTACAGCTGTCTGTTTTCCTTGTTGGAACGGAGAGCATCGCCTGATGCTCTCCGAGCCAACCAGGAAACCCGTTTTTTCTGACGTAAGGGTGCGCA</v>
      </c>
    </row>
    <row r="362" spans="1:34" x14ac:dyDescent="0.2">
      <c r="A362">
        <v>2589</v>
      </c>
      <c r="B362" t="s">
        <v>2892</v>
      </c>
      <c r="C362" s="2" t="s">
        <v>2893</v>
      </c>
      <c r="D362" s="2" t="s">
        <v>12</v>
      </c>
      <c r="E362" s="2" t="s">
        <v>2894</v>
      </c>
      <c r="AC362" t="s">
        <v>2892</v>
      </c>
      <c r="AD362" t="s">
        <v>8182</v>
      </c>
      <c r="AE362" t="str">
        <f t="shared" si="13"/>
        <v>TCTGAGTTACCAGTGTCTGTTTTCCTTGTTGGAACGGAGAGCATCGCCTGATGCTCTCCGAGCCAACCAGGAAACCCGTTTTTTCTGAC</v>
      </c>
      <c r="AF362" t="s">
        <v>8183</v>
      </c>
      <c r="AH362" t="str">
        <f t="shared" si="14"/>
        <v>TGCGCACCCTTAGCGAGAGGTTTATCATTAAGGTCAACCTCTGGATGTTGTTTCGGCATCCTGCATTGAATCTGAGTTACCAGTGTCTGTTTTCCTTGTTGGAACGGAGAGCATCGCCTGATGCTCTCCGAGCCAACCAGGAAACCCGTTTTTTCTGACGTAAGGGTGCGCA</v>
      </c>
    </row>
    <row r="363" spans="1:34" x14ac:dyDescent="0.2">
      <c r="A363">
        <v>2590</v>
      </c>
      <c r="B363" t="s">
        <v>2895</v>
      </c>
      <c r="C363" s="2" t="s">
        <v>2896</v>
      </c>
      <c r="D363" s="2" t="s">
        <v>12</v>
      </c>
      <c r="E363" s="2" t="s">
        <v>2897</v>
      </c>
      <c r="AC363" t="s">
        <v>2895</v>
      </c>
      <c r="AD363" t="s">
        <v>8182</v>
      </c>
      <c r="AE363" t="str">
        <f t="shared" si="13"/>
        <v>TCTGAGTTACTCAGGTCTGTTTTCCTTGTTGGAACGGAGAGCATCGCCTGATGCTCTCCGAGCCAACCAGGAAACCCGTTTTTTCTGAC</v>
      </c>
      <c r="AF363" t="s">
        <v>8183</v>
      </c>
      <c r="AH363" t="str">
        <f t="shared" si="14"/>
        <v>TGCGCACCCTTAGCGAGAGGTTTATCATTAAGGTCAACCTCTGGATGTTGTTTCGGCATCCTGCATTGAATCTGAGTTACTCAGGTCTGTTTTCCTTGTTGGAACGGAGAGCATCGCCTGATGCTCTCCGAGCCAACCAGGAAACCCGTTTTTTCTGACGTAAGGGTGCGCA</v>
      </c>
    </row>
    <row r="364" spans="1:34" x14ac:dyDescent="0.2">
      <c r="A364">
        <v>2591</v>
      </c>
      <c r="B364" t="s">
        <v>2898</v>
      </c>
      <c r="C364" s="2" t="s">
        <v>2899</v>
      </c>
      <c r="D364" s="2" t="s">
        <v>12</v>
      </c>
      <c r="E364" s="2" t="s">
        <v>2900</v>
      </c>
      <c r="AC364" t="s">
        <v>2898</v>
      </c>
      <c r="AD364" t="s">
        <v>8182</v>
      </c>
      <c r="AE364" t="str">
        <f t="shared" si="13"/>
        <v>TCTGAGTTACTGCAGTCTGTTTTCCTTGTTGGAACGGAGAGCATCGCCTGATGCTCTCCGAGCCAACCAGGAAACCCGTTTTTTCTGAC</v>
      </c>
      <c r="AF364" t="s">
        <v>8183</v>
      </c>
      <c r="AH364" t="str">
        <f t="shared" si="14"/>
        <v>TGCGCACCCTTAGCGAGAGGTTTATCATTAAGGTCAACCTCTGGATGTTGTTTCGGCATCCTGCATTGAATCTGAGTTACTGCAGTCTGTTTTCCTTGTTGGAACGGAGAGCATCGCCTGATGCTCTCCGAGCCAACCAGGAAACCCGTTTTTTCTGACGTAAGGGTGCGCA</v>
      </c>
    </row>
    <row r="365" spans="1:34" x14ac:dyDescent="0.2">
      <c r="A365">
        <v>2592</v>
      </c>
      <c r="B365" t="s">
        <v>2901</v>
      </c>
      <c r="C365" s="2" t="s">
        <v>2902</v>
      </c>
      <c r="D365" s="2" t="s">
        <v>12</v>
      </c>
      <c r="E365" s="2" t="s">
        <v>2903</v>
      </c>
      <c r="AC365" t="s">
        <v>2901</v>
      </c>
      <c r="AD365" t="s">
        <v>8182</v>
      </c>
      <c r="AE365" t="str">
        <f t="shared" si="13"/>
        <v>TCTGAGTTACTGTCAGCTGTTTTCCTTGTTGGAACGGAGAGCATCGCCTGATGCTCTCCGAGCCAACCAGGAAACCCGTTTTTTCTGAC</v>
      </c>
      <c r="AF365" t="s">
        <v>8183</v>
      </c>
      <c r="AH365" t="str">
        <f t="shared" si="14"/>
        <v>TGCGCACCCTTAGCGAGAGGTTTATCATTAAGGTCAACCTCTGGATGTTGTTTCGGCATCCTGCATTGAATCTGAGTTACTGTCAGCTGTTTTCCTTGTTGGAACGGAGAGCATCGCCTGATGCTCTCCGAGCCAACCAGGAAACCCGTTTTTTCTGACGTAAGGGTGCGCA</v>
      </c>
    </row>
    <row r="366" spans="1:34" x14ac:dyDescent="0.2">
      <c r="A366">
        <v>2593</v>
      </c>
      <c r="B366" t="s">
        <v>2904</v>
      </c>
      <c r="C366" s="2" t="s">
        <v>2905</v>
      </c>
      <c r="D366" s="2" t="s">
        <v>12</v>
      </c>
      <c r="E366" s="2" t="s">
        <v>2906</v>
      </c>
      <c r="AC366" t="s">
        <v>2904</v>
      </c>
      <c r="AD366" t="s">
        <v>8182</v>
      </c>
      <c r="AE366" t="str">
        <f t="shared" si="13"/>
        <v>TCTGAGTTACTGTCCAGTGTTTTCCTTGTTGGAACGGAGAGCATCGCCTGATGCTCTCCGAGCCAACCAGGAAACCCGTTTTTTCTGAC</v>
      </c>
      <c r="AF366" t="s">
        <v>8183</v>
      </c>
      <c r="AH366" t="str">
        <f t="shared" si="14"/>
        <v>TGCGCACCCTTAGCGAGAGGTTTATCATTAAGGTCAACCTCTGGATGTTGTTTCGGCATCCTGCATTGAATCTGAGTTACTGTCCAGTGTTTTCCTTGTTGGAACGGAGAGCATCGCCTGATGCTCTCCGAGCCAACCAGGAAACCCGTTTTTTCTGACGTAAGGGTGCGCA</v>
      </c>
    </row>
    <row r="367" spans="1:34" x14ac:dyDescent="0.2">
      <c r="A367">
        <v>2594</v>
      </c>
      <c r="B367" t="s">
        <v>2907</v>
      </c>
      <c r="C367" s="2" t="s">
        <v>2908</v>
      </c>
      <c r="D367" s="2" t="s">
        <v>12</v>
      </c>
      <c r="E367" s="2" t="s">
        <v>2909</v>
      </c>
      <c r="AC367" t="s">
        <v>2907</v>
      </c>
      <c r="AD367" t="s">
        <v>8182</v>
      </c>
      <c r="AE367" t="str">
        <f t="shared" si="13"/>
        <v>TCTGAGTTACTGTCTCAGGTTTTCCTTGTTGGAACGGAGAGCATCGCCTGATGCTCTCCGAGCCAACCAGGAAACCCGTTTTTTCTGAC</v>
      </c>
      <c r="AF367" t="s">
        <v>8183</v>
      </c>
      <c r="AH367" t="str">
        <f t="shared" si="14"/>
        <v>TGCGCACCCTTAGCGAGAGGTTTATCATTAAGGTCAACCTCTGGATGTTGTTTCGGCATCCTGCATTGAATCTGAGTTACTGTCTCAGGTTTTCCTTGTTGGAACGGAGAGCATCGCCTGATGCTCTCCGAGCCAACCAGGAAACCCGTTTTTTCTGACGTAAGGGTGCGCA</v>
      </c>
    </row>
    <row r="368" spans="1:34" x14ac:dyDescent="0.2">
      <c r="A368">
        <v>2595</v>
      </c>
      <c r="B368" t="s">
        <v>2910</v>
      </c>
      <c r="C368" s="2" t="s">
        <v>2911</v>
      </c>
      <c r="D368" s="2" t="s">
        <v>12</v>
      </c>
      <c r="E368" s="2" t="s">
        <v>2912</v>
      </c>
      <c r="AC368" t="s">
        <v>2910</v>
      </c>
      <c r="AD368" t="s">
        <v>8182</v>
      </c>
      <c r="AE368" t="str">
        <f t="shared" si="13"/>
        <v>TCTGAGTTACTGTCTGCAGTTTTCCTTGTTGGAACGGAGAGCATCGCCTGATGCTCTCCGAGCCAACCAGGAAACCCGTTTTTTCTGAC</v>
      </c>
      <c r="AF368" t="s">
        <v>8183</v>
      </c>
      <c r="AH368" t="str">
        <f t="shared" si="14"/>
        <v>TGCGCACCCTTAGCGAGAGGTTTATCATTAAGGTCAACCTCTGGATGTTGTTTCGGCATCCTGCATTGAATCTGAGTTACTGTCTGCAGTTTTCCTTGTTGGAACGGAGAGCATCGCCTGATGCTCTCCGAGCCAACCAGGAAACCCGTTTTTTCTGACGTAAGGGTGCGCA</v>
      </c>
    </row>
    <row r="369" spans="1:34" x14ac:dyDescent="0.2">
      <c r="A369">
        <v>2596</v>
      </c>
      <c r="B369" t="s">
        <v>2913</v>
      </c>
      <c r="C369" s="2" t="s">
        <v>2914</v>
      </c>
      <c r="D369" s="2" t="s">
        <v>12</v>
      </c>
      <c r="E369" s="2" t="s">
        <v>2915</v>
      </c>
      <c r="AC369" t="s">
        <v>2913</v>
      </c>
      <c r="AD369" t="s">
        <v>8182</v>
      </c>
      <c r="AE369" t="str">
        <f t="shared" si="13"/>
        <v>TCTGAGTTACTGTCTGTCAGTTTCCTTGTTGGAACGGAGAGCATCGCCTGATGCTCTCCGAGCCAACCAGGAAACCCGTTTTTTCTGAC</v>
      </c>
      <c r="AF369" t="s">
        <v>8183</v>
      </c>
      <c r="AH369" t="str">
        <f t="shared" si="14"/>
        <v>TGCGCACCCTTAGCGAGAGGTTTATCATTAAGGTCAACCTCTGGATGTTGTTTCGGCATCCTGCATTGAATCTGAGTTACTGTCTGTCAGTTTCCTTGTTGGAACGGAGAGCATCGCCTGATGCTCTCCGAGCCAACCAGGAAACCCGTTTTTTCTGACGTAAGGGTGCGCA</v>
      </c>
    </row>
    <row r="370" spans="1:34" x14ac:dyDescent="0.2">
      <c r="A370">
        <v>2597</v>
      </c>
      <c r="B370" t="s">
        <v>2916</v>
      </c>
      <c r="C370" s="2" t="s">
        <v>2917</v>
      </c>
      <c r="D370" s="2" t="s">
        <v>12</v>
      </c>
      <c r="E370" s="2" t="s">
        <v>2918</v>
      </c>
      <c r="AC370" t="s">
        <v>2916</v>
      </c>
      <c r="AD370" t="s">
        <v>8182</v>
      </c>
      <c r="AE370" t="str">
        <f t="shared" si="13"/>
        <v>TCTGAGTTACTGTCTGTTCAGTTCCTTGTTGGAACGGAGAGCATCGCCTGATGCTCTCCGAGCCAACCAGGAAACCCGTTTTTTCTGAC</v>
      </c>
      <c r="AF370" t="s">
        <v>8183</v>
      </c>
      <c r="AH370" t="str">
        <f t="shared" si="14"/>
        <v>TGCGCACCCTTAGCGAGAGGTTTATCATTAAGGTCAACCTCTGGATGTTGTTTCGGCATCCTGCATTGAATCTGAGTTACTGTCTGTTCAGTTCCTTGTTGGAACGGAGAGCATCGCCTGATGCTCTCCGAGCCAACCAGGAAACCCGTTTTTTCTGACGTAAGGGTGCGCA</v>
      </c>
    </row>
    <row r="371" spans="1:34" x14ac:dyDescent="0.2">
      <c r="A371">
        <v>2598</v>
      </c>
      <c r="B371" t="s">
        <v>2919</v>
      </c>
      <c r="C371" s="2" t="s">
        <v>2920</v>
      </c>
      <c r="D371" s="2" t="s">
        <v>12</v>
      </c>
      <c r="E371" s="2" t="s">
        <v>2921</v>
      </c>
      <c r="AC371" t="s">
        <v>2919</v>
      </c>
      <c r="AD371" t="s">
        <v>8182</v>
      </c>
      <c r="AE371" t="str">
        <f t="shared" si="13"/>
        <v>TCTGAGTTACTGTCTGTTTCAGTCCTTGTTGGAACGGAGAGCATCGCCTGATGCTCTCCGAGCCAACCAGGAAACCCGTTTTTTCTGAC</v>
      </c>
      <c r="AF371" t="s">
        <v>8183</v>
      </c>
      <c r="AH371" t="str">
        <f t="shared" si="14"/>
        <v>TGCGCACCCTTAGCGAGAGGTTTATCATTAAGGTCAACCTCTGGATGTTGTTTCGGCATCCTGCATTGAATCTGAGTTACTGTCTGTTTCAGTCCTTGTTGGAACGGAGAGCATCGCCTGATGCTCTCCGAGCCAACCAGGAAACCCGTTTTTTCTGACGTAAGGGTGCGCA</v>
      </c>
    </row>
    <row r="372" spans="1:34" x14ac:dyDescent="0.2">
      <c r="A372">
        <v>2599</v>
      </c>
      <c r="B372" t="s">
        <v>2922</v>
      </c>
      <c r="C372" s="2" t="s">
        <v>2923</v>
      </c>
      <c r="D372" s="2" t="s">
        <v>12</v>
      </c>
      <c r="E372" s="2" t="s">
        <v>2924</v>
      </c>
      <c r="AC372" t="s">
        <v>2922</v>
      </c>
      <c r="AD372" t="s">
        <v>8182</v>
      </c>
      <c r="AE372" t="str">
        <f t="shared" si="13"/>
        <v>TCTGAGTTACTGTCTGTTTTCAGCCTTGTTGGAACGGAGAGCATCGCCTGATGCTCTCCGAGCCAACCAGGAAACCCGTTTTTTCTGAC</v>
      </c>
      <c r="AF372" t="s">
        <v>8183</v>
      </c>
      <c r="AH372" t="str">
        <f t="shared" si="14"/>
        <v>TGCGCACCCTTAGCGAGAGGTTTATCATTAAGGTCAACCTCTGGATGTTGTTTCGGCATCCTGCATTGAATCTGAGTTACTGTCTGTTTTCAGCCTTGTTGGAACGGAGAGCATCGCCTGATGCTCTCCGAGCCAACCAGGAAACCCGTTTTTTCTGACGTAAGGGTGCGCA</v>
      </c>
    </row>
    <row r="373" spans="1:34" x14ac:dyDescent="0.2">
      <c r="A373">
        <v>2600</v>
      </c>
      <c r="B373" t="s">
        <v>2925</v>
      </c>
      <c r="C373" s="2" t="s">
        <v>2926</v>
      </c>
      <c r="D373" s="2" t="s">
        <v>12</v>
      </c>
      <c r="E373" s="2" t="s">
        <v>2927</v>
      </c>
      <c r="AC373" t="s">
        <v>2925</v>
      </c>
      <c r="AD373" t="s">
        <v>8182</v>
      </c>
      <c r="AE373" t="str">
        <f t="shared" si="13"/>
        <v>TCTGAGTTACTGTCTGTTTTCCAGCTTGTTGGAACGGAGAGCATCGCCTGATGCTCTCCGAGCCAACCAGGAAACCCGTTTTTTCTGAC</v>
      </c>
      <c r="AF373" t="s">
        <v>8183</v>
      </c>
      <c r="AH373" t="str">
        <f t="shared" si="14"/>
        <v>TGCGCACCCTTAGCGAGAGGTTTATCATTAAGGTCAACCTCTGGATGTTGTTTCGGCATCCTGCATTGAATCTGAGTTACTGTCTGTTTTCCAGCTTGTTGGAACGGAGAGCATCGCCTGATGCTCTCCGAGCCAACCAGGAAACCCGTTTTTTCTGACGTAAGGGTGCGCA</v>
      </c>
    </row>
    <row r="374" spans="1:34" x14ac:dyDescent="0.2">
      <c r="A374">
        <v>2601</v>
      </c>
      <c r="B374" t="s">
        <v>2928</v>
      </c>
      <c r="C374" s="2" t="s">
        <v>2929</v>
      </c>
      <c r="D374" s="2" t="s">
        <v>12</v>
      </c>
      <c r="E374" s="2" t="s">
        <v>2930</v>
      </c>
      <c r="AC374" t="s">
        <v>2928</v>
      </c>
      <c r="AD374" t="s">
        <v>8182</v>
      </c>
      <c r="AE374" t="str">
        <f t="shared" si="13"/>
        <v>TCTGAGTTACTGTCTGTTTTCCCAGTTGTTGGAACGGAGAGCATCGCCTGATGCTCTCCGAGCCAACCAGGAAACCCGTTTTTTCTGAC</v>
      </c>
      <c r="AF374" t="s">
        <v>8183</v>
      </c>
      <c r="AH374" t="str">
        <f t="shared" si="14"/>
        <v>TGCGCACCCTTAGCGAGAGGTTTATCATTAAGGTCAACCTCTGGATGTTGTTTCGGCATCCTGCATTGAATCTGAGTTACTGTCTGTTTTCCCAGTTGTTGGAACGGAGAGCATCGCCTGATGCTCTCCGAGCCAACCAGGAAACCCGTTTTTTCTGACGTAAGGGTGCGCA</v>
      </c>
    </row>
    <row r="375" spans="1:34" x14ac:dyDescent="0.2">
      <c r="A375">
        <v>2602</v>
      </c>
      <c r="B375" t="s">
        <v>2931</v>
      </c>
      <c r="C375" s="2" t="s">
        <v>2932</v>
      </c>
      <c r="D375" s="2" t="s">
        <v>12</v>
      </c>
      <c r="E375" s="2" t="s">
        <v>2933</v>
      </c>
      <c r="AC375" t="s">
        <v>2931</v>
      </c>
      <c r="AD375" t="s">
        <v>8182</v>
      </c>
      <c r="AE375" t="str">
        <f t="shared" si="13"/>
        <v>TCTGAGTTACTGTCTGTTTTCCTCAGTGTTGGAACGGAGAGCATCGCCTGATGCTCTCCGAGCCAACCAGGAAACCCGTTTTTTCTGAC</v>
      </c>
      <c r="AF375" t="s">
        <v>8183</v>
      </c>
      <c r="AH375" t="str">
        <f t="shared" si="14"/>
        <v>TGCGCACCCTTAGCGAGAGGTTTATCATTAAGGTCAACCTCTGGATGTTGTTTCGGCATCCTGCATTGAATCTGAGTTACTGTCTGTTTTCCTCAGTGTTGGAACGGAGAGCATCGCCTGATGCTCTCCGAGCCAACCAGGAAACCCGTTTTTTCTGACGTAAGGGTGCGCA</v>
      </c>
    </row>
    <row r="376" spans="1:34" x14ac:dyDescent="0.2">
      <c r="A376">
        <v>2603</v>
      </c>
      <c r="B376" t="s">
        <v>2934</v>
      </c>
      <c r="C376" s="2" t="s">
        <v>2935</v>
      </c>
      <c r="D376" s="2" t="s">
        <v>12</v>
      </c>
      <c r="E376" s="2" t="s">
        <v>2936</v>
      </c>
      <c r="AC376" t="s">
        <v>2934</v>
      </c>
      <c r="AD376" t="s">
        <v>8182</v>
      </c>
      <c r="AE376" t="str">
        <f t="shared" si="13"/>
        <v>TCTGAGTTACTGTCTGTTTTCCTTCAGGTTGGAACGGAGAGCATCGCCTGATGCTCTCCGAGCCAACCAGGAAACCCGTTTTTTCTGAC</v>
      </c>
      <c r="AF376" t="s">
        <v>8183</v>
      </c>
      <c r="AH376" t="str">
        <f t="shared" si="14"/>
        <v>TGCGCACCCTTAGCGAGAGGTTTATCATTAAGGTCAACCTCTGGATGTTGTTTCGGCATCCTGCATTGAATCTGAGTTACTGTCTGTTTTCCTTCAGGTTGGAACGGAGAGCATCGCCTGATGCTCTCCGAGCCAACCAGGAAACCCGTTTTTTCTGACGTAAGGGTGCGCA</v>
      </c>
    </row>
    <row r="377" spans="1:34" x14ac:dyDescent="0.2">
      <c r="A377">
        <v>2604</v>
      </c>
      <c r="B377" t="s">
        <v>2937</v>
      </c>
      <c r="C377" s="2" t="s">
        <v>2938</v>
      </c>
      <c r="D377" s="2" t="s">
        <v>12</v>
      </c>
      <c r="E377" s="2" t="s">
        <v>2939</v>
      </c>
      <c r="AC377" t="s">
        <v>2937</v>
      </c>
      <c r="AD377" t="s">
        <v>8182</v>
      </c>
      <c r="AE377" t="str">
        <f t="shared" si="13"/>
        <v>TCTGAGTTACTGTCTGTTTTCCTTGCAGTTGGAACGGAGAGCATCGCCTGATGCTCTCCGAGCCAACCAGGAAACCCGTTTTTTCTGAC</v>
      </c>
      <c r="AF377" t="s">
        <v>8183</v>
      </c>
      <c r="AH377" t="str">
        <f t="shared" si="14"/>
        <v>TGCGCACCCTTAGCGAGAGGTTTATCATTAAGGTCAACCTCTGGATGTTGTTTCGGCATCCTGCATTGAATCTGAGTTACTGTCTGTTTTCCTTGCAGTTGGAACGGAGAGCATCGCCTGATGCTCTCCGAGCCAACCAGGAAACCCGTTTTTTCTGACGTAAGGGTGCGCA</v>
      </c>
    </row>
    <row r="378" spans="1:34" x14ac:dyDescent="0.2">
      <c r="A378">
        <v>2605</v>
      </c>
      <c r="B378" t="s">
        <v>2940</v>
      </c>
      <c r="C378" s="2" t="s">
        <v>2941</v>
      </c>
      <c r="D378" s="2" t="s">
        <v>12</v>
      </c>
      <c r="E378" s="2" t="s">
        <v>2942</v>
      </c>
      <c r="AC378" t="s">
        <v>2940</v>
      </c>
      <c r="AD378" t="s">
        <v>8182</v>
      </c>
      <c r="AE378" t="str">
        <f t="shared" si="13"/>
        <v>TCTGAGTTACTGTCTGTTTTCCTTGTCAGTGGAACGGAGAGCATCGCCTGATGCTCTCCGAGCCAACCAGGAAACCCGTTTTTTCTGAC</v>
      </c>
      <c r="AF378" t="s">
        <v>8183</v>
      </c>
      <c r="AH378" t="str">
        <f t="shared" si="14"/>
        <v>TGCGCACCCTTAGCGAGAGGTTTATCATTAAGGTCAACCTCTGGATGTTGTTTCGGCATCCTGCATTGAATCTGAGTTACTGTCTGTTTTCCTTGTCAGTGGAACGGAGAGCATCGCCTGATGCTCTCCGAGCCAACCAGGAAACCCGTTTTTTCTGACGTAAGGGTGCGCA</v>
      </c>
    </row>
    <row r="379" spans="1:34" x14ac:dyDescent="0.2">
      <c r="A379">
        <v>2606</v>
      </c>
      <c r="B379" t="s">
        <v>2943</v>
      </c>
      <c r="C379" s="2" t="s">
        <v>2944</v>
      </c>
      <c r="D379" s="2" t="s">
        <v>12</v>
      </c>
      <c r="E379" s="2" t="s">
        <v>2945</v>
      </c>
      <c r="AC379" t="s">
        <v>2943</v>
      </c>
      <c r="AD379" t="s">
        <v>8182</v>
      </c>
      <c r="AE379" t="str">
        <f t="shared" si="13"/>
        <v>TCTGAGTTACTGTCTGTTTTCCTTGTTCAGGGAACGGAGAGCATCGCCTGATGCTCTCCGAGCCAACCAGGAAACCCGTTTTTTCTGAC</v>
      </c>
      <c r="AF379" t="s">
        <v>8183</v>
      </c>
      <c r="AH379" t="str">
        <f t="shared" si="14"/>
        <v>TGCGCACCCTTAGCGAGAGGTTTATCATTAAGGTCAACCTCTGGATGTTGTTTCGGCATCCTGCATTGAATCTGAGTTACTGTCTGTTTTCCTTGTTCAGGGAACGGAGAGCATCGCCTGATGCTCTCCGAGCCAACCAGGAAACCCGTTTTTTCTGACGTAAGGGTGCGCA</v>
      </c>
    </row>
    <row r="380" spans="1:34" x14ac:dyDescent="0.2">
      <c r="A380">
        <v>2607</v>
      </c>
      <c r="B380" t="s">
        <v>2946</v>
      </c>
      <c r="C380" s="2" t="s">
        <v>2947</v>
      </c>
      <c r="D380" s="2" t="s">
        <v>12</v>
      </c>
      <c r="E380" s="2" t="s">
        <v>2948</v>
      </c>
      <c r="AC380" t="s">
        <v>2946</v>
      </c>
      <c r="AD380" t="s">
        <v>8182</v>
      </c>
      <c r="AE380" t="str">
        <f t="shared" si="13"/>
        <v>TCTGAGTTACTGTCTGTTTTCCTTGTTGCAGGAACGGAGAGCATCGCCTGATGCTCTCCGAGCCAACCAGGAAACCCGTTTTTTCTGAC</v>
      </c>
      <c r="AF380" t="s">
        <v>8183</v>
      </c>
      <c r="AH380" t="str">
        <f t="shared" si="14"/>
        <v>TGCGCACCCTTAGCGAGAGGTTTATCATTAAGGTCAACCTCTGGATGTTGTTTCGGCATCCTGCATTGAATCTGAGTTACTGTCTGTTTTCCTTGTTGCAGGAACGGAGAGCATCGCCTGATGCTCTCCGAGCCAACCAGGAAACCCGTTTTTTCTGACGTAAGGGTGCGCA</v>
      </c>
    </row>
    <row r="381" spans="1:34" x14ac:dyDescent="0.2">
      <c r="A381">
        <v>2608</v>
      </c>
      <c r="B381" t="s">
        <v>2949</v>
      </c>
      <c r="C381" s="2" t="s">
        <v>2950</v>
      </c>
      <c r="D381" s="2" t="s">
        <v>12</v>
      </c>
      <c r="E381" s="2" t="s">
        <v>2951</v>
      </c>
      <c r="AC381" t="s">
        <v>2949</v>
      </c>
      <c r="AD381" t="s">
        <v>8182</v>
      </c>
      <c r="AE381" t="str">
        <f t="shared" si="13"/>
        <v>TCTGAGTTACTGTCTGTTTTCCTTGTTGGCAGAACGGAGAGCATCGCCTGATGCTCTCCGAGCCAACCAGGAAACCCGTTTTTTCTGAC</v>
      </c>
      <c r="AF381" t="s">
        <v>8183</v>
      </c>
      <c r="AH381" t="str">
        <f t="shared" si="14"/>
        <v>TGCGCACCCTTAGCGAGAGGTTTATCATTAAGGTCAACCTCTGGATGTTGTTTCGGCATCCTGCATTGAATCTGAGTTACTGTCTGTTTTCCTTGTTGGCAGAACGGAGAGCATCGCCTGATGCTCTCCGAGCCAACCAGGAAACCCGTTTTTTCTGACGTAAGGGTGCGCA</v>
      </c>
    </row>
    <row r="382" spans="1:34" x14ac:dyDescent="0.2">
      <c r="A382">
        <v>2609</v>
      </c>
      <c r="B382" t="s">
        <v>2952</v>
      </c>
      <c r="C382" s="2" t="s">
        <v>2953</v>
      </c>
      <c r="D382" s="2" t="s">
        <v>12</v>
      </c>
      <c r="E382" s="2" t="s">
        <v>2954</v>
      </c>
      <c r="AC382" t="s">
        <v>2952</v>
      </c>
      <c r="AD382" t="s">
        <v>8182</v>
      </c>
      <c r="AE382" t="str">
        <f t="shared" si="13"/>
        <v>TCTGAGTTACTGTCTGTTTTCCTTGTTGGACAGACGGAGAGCATCGCCTGATGCTCTCCGAGCCAACCAGGAAACCCGTTTTTTCTGAC</v>
      </c>
      <c r="AF382" t="s">
        <v>8183</v>
      </c>
      <c r="AH382" t="str">
        <f t="shared" si="14"/>
        <v>TGCGCACCCTTAGCGAGAGGTTTATCATTAAGGTCAACCTCTGGATGTTGTTTCGGCATCCTGCATTGAATCTGAGTTACTGTCTGTTTTCCTTGTTGGACAGACGGAGAGCATCGCCTGATGCTCTCCGAGCCAACCAGGAAACCCGTTTTTTCTGACGTAAGGGTGCGCA</v>
      </c>
    </row>
    <row r="383" spans="1:34" x14ac:dyDescent="0.2">
      <c r="A383">
        <v>2610</v>
      </c>
      <c r="B383" t="s">
        <v>2955</v>
      </c>
      <c r="C383" s="2" t="s">
        <v>2956</v>
      </c>
      <c r="D383" s="2" t="s">
        <v>12</v>
      </c>
      <c r="E383" s="2" t="s">
        <v>2957</v>
      </c>
      <c r="AC383" t="s">
        <v>2955</v>
      </c>
      <c r="AD383" t="s">
        <v>8182</v>
      </c>
      <c r="AE383" t="str">
        <f t="shared" si="13"/>
        <v>TCTGAGTTACTGTCTGTTTTCCTTGTTGGAACAGCGGAGAGCATCGCCTGATGCTCTCCGAGCCAACCAGGAAACCCGTTTTTTCTGAC</v>
      </c>
      <c r="AF383" t="s">
        <v>8183</v>
      </c>
      <c r="AH383" t="str">
        <f t="shared" si="14"/>
        <v>TGCGCACCCTTAGCGAGAGGTTTATCATTAAGGTCAACCTCTGGATGTTGTTTCGGCATCCTGCATTGAATCTGAGTTACTGTCTGTTTTCCTTGTTGGAACAGCGGAGAGCATCGCCTGATGCTCTCCGAGCCAACCAGGAAACCCGTTTTTTCTGACGTAAGGGTGCGCA</v>
      </c>
    </row>
    <row r="384" spans="1:34" x14ac:dyDescent="0.2">
      <c r="A384">
        <v>2611</v>
      </c>
      <c r="B384" t="s">
        <v>2958</v>
      </c>
      <c r="C384" s="2" t="s">
        <v>2959</v>
      </c>
      <c r="D384" s="2" t="s">
        <v>12</v>
      </c>
      <c r="E384" s="2" t="s">
        <v>2960</v>
      </c>
      <c r="AC384" t="s">
        <v>2958</v>
      </c>
      <c r="AD384" t="s">
        <v>8182</v>
      </c>
      <c r="AE384" t="str">
        <f t="shared" si="13"/>
        <v>TCTGAGTTACTGTCTGTTTTCCTTGTTGGAACCAGGGAGAGCATCGCCTGATGCTCTCCGAGCCAACCAGGAAACCCGTTTTTTCTGAC</v>
      </c>
      <c r="AF384" t="s">
        <v>8183</v>
      </c>
      <c r="AH384" t="str">
        <f t="shared" si="14"/>
        <v>TGCGCACCCTTAGCGAGAGGTTTATCATTAAGGTCAACCTCTGGATGTTGTTTCGGCATCCTGCATTGAATCTGAGTTACTGTCTGTTTTCCTTGTTGGAACCAGGGAGAGCATCGCCTGATGCTCTCCGAGCCAACCAGGAAACCCGTTTTTTCTGACGTAAGGGTGCGCA</v>
      </c>
    </row>
    <row r="385" spans="1:34" x14ac:dyDescent="0.2">
      <c r="A385">
        <v>2612</v>
      </c>
      <c r="B385" t="s">
        <v>2961</v>
      </c>
      <c r="C385" s="2" t="s">
        <v>2962</v>
      </c>
      <c r="D385" s="2" t="s">
        <v>12</v>
      </c>
      <c r="E385" s="2" t="s">
        <v>2963</v>
      </c>
      <c r="AC385" t="s">
        <v>2961</v>
      </c>
      <c r="AD385" t="s">
        <v>8182</v>
      </c>
      <c r="AE385" t="str">
        <f t="shared" si="13"/>
        <v>TCTGAGTTACTGTCTGTTTTCCTTGTTGGAACGCAGGAGAGCATCGCCTGATGCTCTCCGAGCCAACCAGGAAACCCGTTTTTTCTGAC</v>
      </c>
      <c r="AF385" t="s">
        <v>8183</v>
      </c>
      <c r="AH385" t="str">
        <f t="shared" si="14"/>
        <v>TGCGCACCCTTAGCGAGAGGTTTATCATTAAGGTCAACCTCTGGATGTTGTTTCGGCATCCTGCATTGAATCTGAGTTACTGTCTGTTTTCCTTGTTGGAACGCAGGAGAGCATCGCCTGATGCTCTCCGAGCCAACCAGGAAACCCGTTTTTTCTGACGTAAGGGTGCGCA</v>
      </c>
    </row>
    <row r="386" spans="1:34" x14ac:dyDescent="0.2">
      <c r="A386">
        <v>2613</v>
      </c>
      <c r="B386" t="s">
        <v>2964</v>
      </c>
      <c r="C386" s="2" t="s">
        <v>2965</v>
      </c>
      <c r="D386" s="2" t="s">
        <v>12</v>
      </c>
      <c r="E386" s="2" t="s">
        <v>2966</v>
      </c>
      <c r="AC386" t="s">
        <v>2964</v>
      </c>
      <c r="AD386" t="s">
        <v>8182</v>
      </c>
      <c r="AE386" t="str">
        <f t="shared" si="13"/>
        <v>TCTGAGTTACTGTCTGTTTTCCTTGTTGGAACGGCAGAGAGCATCGCCTGATGCTCTCCGAGCCAACCAGGAAACCCGTTTTTTCTGAC</v>
      </c>
      <c r="AF386" t="s">
        <v>8183</v>
      </c>
      <c r="AH386" t="str">
        <f t="shared" si="14"/>
        <v>TGCGCACCCTTAGCGAGAGGTTTATCATTAAGGTCAACCTCTGGATGTTGTTTCGGCATCCTGCATTGAATCTGAGTTACTGTCTGTTTTCCTTGTTGGAACGGCAGAGAGCATCGCCTGATGCTCTCCGAGCCAACCAGGAAACCCGTTTTTTCTGACGTAAGGGTGCGCA</v>
      </c>
    </row>
    <row r="387" spans="1:34" x14ac:dyDescent="0.2">
      <c r="A387">
        <v>2614</v>
      </c>
      <c r="B387" t="s">
        <v>2967</v>
      </c>
      <c r="C387" s="2" t="s">
        <v>2968</v>
      </c>
      <c r="D387" s="2" t="s">
        <v>12</v>
      </c>
      <c r="E387" s="2" t="s">
        <v>2969</v>
      </c>
      <c r="AC387" t="s">
        <v>2967</v>
      </c>
      <c r="AD387" t="s">
        <v>8182</v>
      </c>
      <c r="AE387" t="str">
        <f t="shared" si="13"/>
        <v>TCTGAGTTACTGTCTGTTTTCCTTGTTGGAACGGACAGGAGCATCGCCTGATGCTCTCCGAGCCAACCAGGAAACCCGTTTTTTCTGAC</v>
      </c>
      <c r="AF387" t="s">
        <v>8183</v>
      </c>
      <c r="AH387" t="str">
        <f t="shared" si="14"/>
        <v>TGCGCACCCTTAGCGAGAGGTTTATCATTAAGGTCAACCTCTGGATGTTGTTTCGGCATCCTGCATTGAATCTGAGTTACTGTCTGTTTTCCTTGTTGGAACGGACAGGAGCATCGCCTGATGCTCTCCGAGCCAACCAGGAAACCCGTTTTTTCTGACGTAAGGGTGCGCA</v>
      </c>
    </row>
    <row r="388" spans="1:34" x14ac:dyDescent="0.2">
      <c r="A388">
        <v>2615</v>
      </c>
      <c r="B388" t="s">
        <v>2970</v>
      </c>
      <c r="C388" s="2" t="s">
        <v>2971</v>
      </c>
      <c r="D388" s="2" t="s">
        <v>12</v>
      </c>
      <c r="E388" s="2" t="s">
        <v>2972</v>
      </c>
      <c r="AC388" t="s">
        <v>2970</v>
      </c>
      <c r="AD388" t="s">
        <v>8182</v>
      </c>
      <c r="AE388" t="str">
        <f t="shared" si="13"/>
        <v>TCTGAGTTACTGTCTGTTTTCCTTGTTGGAACGGAGCAGAGCATCGCCTGATGCTCTCCGAGCCAACCAGGAAACCCGTTTTTTCTGAC</v>
      </c>
      <c r="AF388" t="s">
        <v>8183</v>
      </c>
      <c r="AH388" t="str">
        <f t="shared" si="14"/>
        <v>TGCGCACCCTTAGCGAGAGGTTTATCATTAAGGTCAACCTCTGGATGTTGTTTCGGCATCCTGCATTGAATCTGAGTTACTGTCTGTTTTCCTTGTTGGAACGGAGCAGAGCATCGCCTGATGCTCTCCGAGCCAACCAGGAAACCCGTTTTTTCTGACGTAAGGGTGCGCA</v>
      </c>
    </row>
    <row r="389" spans="1:34" x14ac:dyDescent="0.2">
      <c r="A389">
        <v>2616</v>
      </c>
      <c r="B389" t="s">
        <v>2973</v>
      </c>
      <c r="C389" s="2" t="s">
        <v>2974</v>
      </c>
      <c r="D389" s="2" t="s">
        <v>12</v>
      </c>
      <c r="E389" s="2" t="s">
        <v>2975</v>
      </c>
      <c r="AC389" t="s">
        <v>2973</v>
      </c>
      <c r="AD389" t="s">
        <v>8182</v>
      </c>
      <c r="AE389" t="str">
        <f t="shared" si="13"/>
        <v>TCTGAGTTACTGTCTGTTTTCCTTGTTGGAACGGAGACAGGCATCGCCTGATGCTCTCCGAGCCAACCAGGAAACCCGTTTTTTCTGAC</v>
      </c>
      <c r="AF389" t="s">
        <v>8183</v>
      </c>
      <c r="AH389" t="str">
        <f t="shared" si="14"/>
        <v>TGCGCACCCTTAGCGAGAGGTTTATCATTAAGGTCAACCTCTGGATGTTGTTTCGGCATCCTGCATTGAATCTGAGTTACTGTCTGTTTTCCTTGTTGGAACGGAGACAGGCATCGCCTGATGCTCTCCGAGCCAACCAGGAAACCCGTTTTTTCTGACGTAAGGGTGCGCA</v>
      </c>
    </row>
    <row r="390" spans="1:34" x14ac:dyDescent="0.2">
      <c r="A390">
        <v>2617</v>
      </c>
      <c r="B390" t="s">
        <v>2976</v>
      </c>
      <c r="C390" s="2" t="s">
        <v>2977</v>
      </c>
      <c r="D390" s="2" t="s">
        <v>12</v>
      </c>
      <c r="E390" s="2" t="s">
        <v>2978</v>
      </c>
      <c r="AC390" t="s">
        <v>2976</v>
      </c>
      <c r="AD390" t="s">
        <v>8182</v>
      </c>
      <c r="AE390" t="str">
        <f t="shared" si="13"/>
        <v>TCTGAGTTACTGTCTGTTTTCCTTGTTGGAACGGAGAGCAGCATCGCCTGATGCTCTCCGAGCCAACCAGGAAACCCGTTTTTTCTGAC</v>
      </c>
      <c r="AF390" t="s">
        <v>8183</v>
      </c>
      <c r="AH390" t="str">
        <f t="shared" si="14"/>
        <v>TGCGCACCCTTAGCGAGAGGTTTATCATTAAGGTCAACCTCTGGATGTTGTTTCGGCATCCTGCATTGAATCTGAGTTACTGTCTGTTTTCCTTGTTGGAACGGAGAGCAGCATCGCCTGATGCTCTCCGAGCCAACCAGGAAACCCGTTTTTTCTGACGTAAGGGTGCGCA</v>
      </c>
    </row>
    <row r="391" spans="1:34" x14ac:dyDescent="0.2">
      <c r="A391">
        <v>2618</v>
      </c>
      <c r="B391" t="s">
        <v>2979</v>
      </c>
      <c r="C391" s="2" t="s">
        <v>2980</v>
      </c>
      <c r="D391" s="2" t="s">
        <v>12</v>
      </c>
      <c r="E391" s="2" t="s">
        <v>2981</v>
      </c>
      <c r="AC391" t="s">
        <v>2979</v>
      </c>
      <c r="AD391" t="s">
        <v>8182</v>
      </c>
      <c r="AE391" t="str">
        <f t="shared" si="13"/>
        <v>TCTGAGTTACTGTCTGTTTTCCTTGTTGGAACGGAGAGCCAGATCGCCTGATGCTCTCCGAGCCAACCAGGAAACCCGTTTTTTCTGAC</v>
      </c>
      <c r="AF391" t="s">
        <v>8183</v>
      </c>
      <c r="AH391" t="str">
        <f t="shared" si="14"/>
        <v>TGCGCACCCTTAGCGAGAGGTTTATCATTAAGGTCAACCTCTGGATGTTGTTTCGGCATCCTGCATTGAATCTGAGTTACTGTCTGTTTTCCTTGTTGGAACGGAGAGCCAGATCGCCTGATGCTCTCCGAGCCAACCAGGAAACCCGTTTTTTCTGACGTAAGGGTGCGCA</v>
      </c>
    </row>
    <row r="392" spans="1:34" x14ac:dyDescent="0.2">
      <c r="A392">
        <v>2619</v>
      </c>
      <c r="B392" t="s">
        <v>2982</v>
      </c>
      <c r="C392" s="2" t="s">
        <v>2983</v>
      </c>
      <c r="D392" s="2" t="s">
        <v>12</v>
      </c>
      <c r="E392" s="2" t="s">
        <v>2984</v>
      </c>
      <c r="AC392" t="s">
        <v>2982</v>
      </c>
      <c r="AD392" t="s">
        <v>8182</v>
      </c>
      <c r="AE392" t="str">
        <f t="shared" si="13"/>
        <v>TCTGAGTTACTGTCTGTTTTCCTTGTTGGAACGGAGAGCACAGTCGCCTGATGCTCTCCGAGCCAACCAGGAAACCCGTTTTTTCTGAC</v>
      </c>
      <c r="AF392" t="s">
        <v>8183</v>
      </c>
      <c r="AH392" t="str">
        <f t="shared" si="14"/>
        <v>TGCGCACCCTTAGCGAGAGGTTTATCATTAAGGTCAACCTCTGGATGTTGTTTCGGCATCCTGCATTGAATCTGAGTTACTGTCTGTTTTCCTTGTTGGAACGGAGAGCACAGTCGCCTGATGCTCTCCGAGCCAACCAGGAAACCCGTTTTTTCTGACGTAAGGGTGCGCA</v>
      </c>
    </row>
    <row r="393" spans="1:34" x14ac:dyDescent="0.2">
      <c r="A393">
        <v>2620</v>
      </c>
      <c r="B393" t="s">
        <v>2985</v>
      </c>
      <c r="C393" s="2" t="s">
        <v>2986</v>
      </c>
      <c r="D393" s="2" t="s">
        <v>12</v>
      </c>
      <c r="E393" s="2" t="s">
        <v>2987</v>
      </c>
      <c r="AC393" t="s">
        <v>2985</v>
      </c>
      <c r="AD393" t="s">
        <v>8182</v>
      </c>
      <c r="AE393" t="str">
        <f t="shared" si="13"/>
        <v>TCTGAGTTACTGTCTGTTTTCCTTGTTGGAACGGAGAGCATCAGCGCCTGATGCTCTCCGAGCCAACCAGGAAACCCGTTTTTTCTGAC</v>
      </c>
      <c r="AF393" t="s">
        <v>8183</v>
      </c>
      <c r="AH393" t="str">
        <f t="shared" si="14"/>
        <v>TGCGCACCCTTAGCGAGAGGTTTATCATTAAGGTCAACCTCTGGATGTTGTTTCGGCATCCTGCATTGAATCTGAGTTACTGTCTGTTTTCCTTGTTGGAACGGAGAGCATCAGCGCCTGATGCTCTCCGAGCCAACCAGGAAACCCGTTTTTTCTGACGTAAGGGTGCGCA</v>
      </c>
    </row>
    <row r="394" spans="1:34" x14ac:dyDescent="0.2">
      <c r="A394">
        <v>2621</v>
      </c>
      <c r="B394" t="s">
        <v>2988</v>
      </c>
      <c r="C394" s="2" t="s">
        <v>2989</v>
      </c>
      <c r="D394" s="2" t="s">
        <v>12</v>
      </c>
      <c r="E394" s="2" t="s">
        <v>2990</v>
      </c>
      <c r="AC394" t="s">
        <v>2988</v>
      </c>
      <c r="AD394" t="s">
        <v>8182</v>
      </c>
      <c r="AE394" t="str">
        <f t="shared" si="13"/>
        <v>TCTGAGTTACTGTCTGTTTTCCTTGTTGGAACGGAGAGCATCCAGGCCTGATGCTCTCCGAGCCAACCAGGAAACCCGTTTTTTCTGAC</v>
      </c>
      <c r="AF394" t="s">
        <v>8183</v>
      </c>
      <c r="AH394" t="str">
        <f t="shared" si="14"/>
        <v>TGCGCACCCTTAGCGAGAGGTTTATCATTAAGGTCAACCTCTGGATGTTGTTTCGGCATCCTGCATTGAATCTGAGTTACTGTCTGTTTTCCTTGTTGGAACGGAGAGCATCCAGGCCTGATGCTCTCCGAGCCAACCAGGAAACCCGTTTTTTCTGACGTAAGGGTGCGCA</v>
      </c>
    </row>
    <row r="395" spans="1:34" x14ac:dyDescent="0.2">
      <c r="A395">
        <v>2622</v>
      </c>
      <c r="B395" t="s">
        <v>2991</v>
      </c>
      <c r="C395" s="2" t="s">
        <v>2992</v>
      </c>
      <c r="D395" s="2" t="s">
        <v>12</v>
      </c>
      <c r="E395" s="2" t="s">
        <v>2993</v>
      </c>
      <c r="AC395" t="s">
        <v>2991</v>
      </c>
      <c r="AD395" t="s">
        <v>8182</v>
      </c>
      <c r="AE395" t="str">
        <f t="shared" si="13"/>
        <v>TCTGAGTTACTGTCTGTTTTCCTTGTTGGAACGGAGAGCATCGCAGCCTGATGCTCTCCGAGCCAACCAGGAAACCCGTTTTTTCTGAC</v>
      </c>
      <c r="AF395" t="s">
        <v>8183</v>
      </c>
      <c r="AH395" t="str">
        <f t="shared" si="14"/>
        <v>TGCGCACCCTTAGCGAGAGGTTTATCATTAAGGTCAACCTCTGGATGTTGTTTCGGCATCCTGCATTGAATCTGAGTTACTGTCTGTTTTCCTTGTTGGAACGGAGAGCATCGCAGCCTGATGCTCTCCGAGCCAACCAGGAAACCCGTTTTTTCTGACGTAAGGGTGCGCA</v>
      </c>
    </row>
    <row r="396" spans="1:34" x14ac:dyDescent="0.2">
      <c r="A396">
        <v>2623</v>
      </c>
      <c r="B396" t="s">
        <v>2994</v>
      </c>
      <c r="C396" s="2" t="s">
        <v>2995</v>
      </c>
      <c r="D396" s="2" t="s">
        <v>12</v>
      </c>
      <c r="E396" s="2" t="s">
        <v>2996</v>
      </c>
      <c r="AC396" t="s">
        <v>2994</v>
      </c>
      <c r="AD396" t="s">
        <v>8182</v>
      </c>
      <c r="AE396" t="str">
        <f t="shared" si="13"/>
        <v>TCTGAGTTACTGTCTGTTTTCCTTGTTGGAACGGAGAGCATCGCCAGCTGATGCTCTCCGAGCCAACCAGGAAACCCGTTTTTTCTGAC</v>
      </c>
      <c r="AF396" t="s">
        <v>8183</v>
      </c>
      <c r="AH396" t="str">
        <f t="shared" si="14"/>
        <v>TGCGCACCCTTAGCGAGAGGTTTATCATTAAGGTCAACCTCTGGATGTTGTTTCGGCATCCTGCATTGAATCTGAGTTACTGTCTGTTTTCCTTGTTGGAACGGAGAGCATCGCCAGCTGATGCTCTCCGAGCCAACCAGGAAACCCGTTTTTTCTGACGTAAGGGTGCGCA</v>
      </c>
    </row>
    <row r="397" spans="1:34" x14ac:dyDescent="0.2">
      <c r="A397">
        <v>2624</v>
      </c>
      <c r="B397" t="s">
        <v>2997</v>
      </c>
      <c r="C397" s="2" t="s">
        <v>2998</v>
      </c>
      <c r="D397" s="2" t="s">
        <v>12</v>
      </c>
      <c r="E397" s="2" t="s">
        <v>2999</v>
      </c>
      <c r="AC397" t="s">
        <v>2997</v>
      </c>
      <c r="AD397" t="s">
        <v>8182</v>
      </c>
      <c r="AE397" t="str">
        <f t="shared" si="13"/>
        <v>TCTGAGTTACTGTCTGTTTTCCTTGTTGGAACGGAGAGCATCGCCCAGTGATGCTCTCCGAGCCAACCAGGAAACCCGTTTTTTCTGAC</v>
      </c>
      <c r="AF397" t="s">
        <v>8183</v>
      </c>
      <c r="AH397" t="str">
        <f t="shared" si="14"/>
        <v>TGCGCACCCTTAGCGAGAGGTTTATCATTAAGGTCAACCTCTGGATGTTGTTTCGGCATCCTGCATTGAATCTGAGTTACTGTCTGTTTTCCTTGTTGGAACGGAGAGCATCGCCCAGTGATGCTCTCCGAGCCAACCAGGAAACCCGTTTTTTCTGACGTAAGGGTGCGCA</v>
      </c>
    </row>
    <row r="398" spans="1:34" x14ac:dyDescent="0.2">
      <c r="A398">
        <v>2625</v>
      </c>
      <c r="B398" t="s">
        <v>3000</v>
      </c>
      <c r="C398" s="2" t="s">
        <v>3001</v>
      </c>
      <c r="D398" s="2" t="s">
        <v>12</v>
      </c>
      <c r="E398" s="2" t="s">
        <v>3002</v>
      </c>
      <c r="AC398" t="s">
        <v>3000</v>
      </c>
      <c r="AD398" t="s">
        <v>8182</v>
      </c>
      <c r="AE398" t="str">
        <f t="shared" si="13"/>
        <v>TCTGAGTTACTGTCTGTTTTCCTTGTTGGAACGGAGAGCATCGCCTCAGGATGCTCTCCGAGCCAACCAGGAAACCCGTTTTTTCTGAC</v>
      </c>
      <c r="AF398" t="s">
        <v>8183</v>
      </c>
      <c r="AH398" t="str">
        <f t="shared" si="14"/>
        <v>TGCGCACCCTTAGCGAGAGGTTTATCATTAAGGTCAACCTCTGGATGTTGTTTCGGCATCCTGCATTGAATCTGAGTTACTGTCTGTTTTCCTTGTTGGAACGGAGAGCATCGCCTCAGGATGCTCTCCGAGCCAACCAGGAAACCCGTTTTTTCTGACGTAAGGGTGCGCA</v>
      </c>
    </row>
    <row r="399" spans="1:34" x14ac:dyDescent="0.2">
      <c r="A399">
        <v>2626</v>
      </c>
      <c r="B399" t="s">
        <v>3003</v>
      </c>
      <c r="C399" s="2" t="s">
        <v>3004</v>
      </c>
      <c r="D399" s="2" t="s">
        <v>12</v>
      </c>
      <c r="E399" s="2" t="s">
        <v>3005</v>
      </c>
      <c r="AC399" t="s">
        <v>3003</v>
      </c>
      <c r="AD399" t="s">
        <v>8182</v>
      </c>
      <c r="AE399" t="str">
        <f t="shared" si="13"/>
        <v>TCTGAGTTACTGTCTGTTTTCCTTGTTGGAACGGAGAGCATCGCCTGCAGATGCTCTCCGAGCCAACCAGGAAACCCGTTTTTTCTGAC</v>
      </c>
      <c r="AF399" t="s">
        <v>8183</v>
      </c>
      <c r="AH399" t="str">
        <f t="shared" si="14"/>
        <v>TGCGCACCCTTAGCGAGAGGTTTATCATTAAGGTCAACCTCTGGATGTTGTTTCGGCATCCTGCATTGAATCTGAGTTACTGTCTGTTTTCCTTGTTGGAACGGAGAGCATCGCCTGCAGATGCTCTCCGAGCCAACCAGGAAACCCGTTTTTTCTGACGTAAGGGTGCGCA</v>
      </c>
    </row>
    <row r="400" spans="1:34" x14ac:dyDescent="0.2">
      <c r="A400">
        <v>2627</v>
      </c>
      <c r="B400" t="s">
        <v>3006</v>
      </c>
      <c r="C400" s="2" t="s">
        <v>3007</v>
      </c>
      <c r="D400" s="2" t="s">
        <v>12</v>
      </c>
      <c r="E400" s="2" t="s">
        <v>3008</v>
      </c>
      <c r="AC400" t="s">
        <v>3006</v>
      </c>
      <c r="AD400" t="s">
        <v>8182</v>
      </c>
      <c r="AE400" t="str">
        <f t="shared" si="13"/>
        <v>TCTGAGTTACTGTCTGTTTTCCTTGTTGGAACGGAGAGCATCGCCTGACAGTGCTCTCCGAGCCAACCAGGAAACCCGTTTTTTCTGAC</v>
      </c>
      <c r="AF400" t="s">
        <v>8183</v>
      </c>
      <c r="AH400" t="str">
        <f t="shared" si="14"/>
        <v>TGCGCACCCTTAGCGAGAGGTTTATCATTAAGGTCAACCTCTGGATGTTGTTTCGGCATCCTGCATTGAATCTGAGTTACTGTCTGTTTTCCTTGTTGGAACGGAGAGCATCGCCTGACAGTGCTCTCCGAGCCAACCAGGAAACCCGTTTTTTCTGACGTAAGGGTGCGCA</v>
      </c>
    </row>
    <row r="401" spans="1:34" x14ac:dyDescent="0.2">
      <c r="A401">
        <v>2628</v>
      </c>
      <c r="B401" t="s">
        <v>3009</v>
      </c>
      <c r="C401" s="2" t="s">
        <v>3010</v>
      </c>
      <c r="D401" s="2" t="s">
        <v>12</v>
      </c>
      <c r="E401" s="2" t="s">
        <v>3011</v>
      </c>
      <c r="AC401" t="s">
        <v>3009</v>
      </c>
      <c r="AD401" t="s">
        <v>8182</v>
      </c>
      <c r="AE401" t="str">
        <f t="shared" si="13"/>
        <v>TCTGAGTTACTGTCTGTTTTCCTTGTTGGAACGGAGAGCATCGCCTGATCAGGCTCTCCGAGCCAACCAGGAAACCCGTTTTTTCTGAC</v>
      </c>
      <c r="AF401" t="s">
        <v>8183</v>
      </c>
      <c r="AH401" t="str">
        <f t="shared" si="14"/>
        <v>TGCGCACCCTTAGCGAGAGGTTTATCATTAAGGTCAACCTCTGGATGTTGTTTCGGCATCCTGCATTGAATCTGAGTTACTGTCTGTTTTCCTTGTTGGAACGGAGAGCATCGCCTGATCAGGCTCTCCGAGCCAACCAGGAAACCCGTTTTTTCTGACGTAAGGGTGCGCA</v>
      </c>
    </row>
    <row r="402" spans="1:34" x14ac:dyDescent="0.2">
      <c r="A402">
        <v>2629</v>
      </c>
      <c r="B402" t="s">
        <v>3012</v>
      </c>
      <c r="C402" s="2" t="s">
        <v>3013</v>
      </c>
      <c r="D402" s="2" t="s">
        <v>12</v>
      </c>
      <c r="E402" s="2" t="s">
        <v>3014</v>
      </c>
      <c r="AC402" t="s">
        <v>3012</v>
      </c>
      <c r="AD402" t="s">
        <v>8182</v>
      </c>
      <c r="AE402" t="str">
        <f t="shared" si="13"/>
        <v>TCTGAGTTACTGTCTGTTTTCCTTGTTGGAACGGAGAGCATCGCCTGATGCAGCTCTCCGAGCCAACCAGGAAACCCGTTTTTTCTGAC</v>
      </c>
      <c r="AF402" t="s">
        <v>8183</v>
      </c>
      <c r="AH402" t="str">
        <f t="shared" si="14"/>
        <v>TGCGCACCCTTAGCGAGAGGTTTATCATTAAGGTCAACCTCTGGATGTTGTTTCGGCATCCTGCATTGAATCTGAGTTACTGTCTGTTTTCCTTGTTGGAACGGAGAGCATCGCCTGATGCAGCTCTCCGAGCCAACCAGGAAACCCGTTTTTTCTGACGTAAGGGTGCGCA</v>
      </c>
    </row>
    <row r="403" spans="1:34" x14ac:dyDescent="0.2">
      <c r="A403">
        <v>2630</v>
      </c>
      <c r="B403" t="s">
        <v>3015</v>
      </c>
      <c r="C403" s="2" t="s">
        <v>3016</v>
      </c>
      <c r="D403" s="2" t="s">
        <v>12</v>
      </c>
      <c r="E403" s="2" t="s">
        <v>3017</v>
      </c>
      <c r="AC403" t="s">
        <v>3015</v>
      </c>
      <c r="AD403" t="s">
        <v>8182</v>
      </c>
      <c r="AE403" t="str">
        <f t="shared" si="13"/>
        <v>TCTGAGTTACTGTCTGTTTTCCTTGTTGGAACGGAGAGCATCGCCTGATGCCAGTCTCCGAGCCAACCAGGAAACCCGTTTTTTCTGAC</v>
      </c>
      <c r="AF403" t="s">
        <v>8183</v>
      </c>
      <c r="AH403" t="str">
        <f t="shared" si="14"/>
        <v>TGCGCACCCTTAGCGAGAGGTTTATCATTAAGGTCAACCTCTGGATGTTGTTTCGGCATCCTGCATTGAATCTGAGTTACTGTCTGTTTTCCTTGTTGGAACGGAGAGCATCGCCTGATGCCAGTCTCCGAGCCAACCAGGAAACCCGTTTTTTCTGACGTAAGGGTGCGCA</v>
      </c>
    </row>
    <row r="404" spans="1:34" x14ac:dyDescent="0.2">
      <c r="A404">
        <v>2631</v>
      </c>
      <c r="B404" t="s">
        <v>3018</v>
      </c>
      <c r="C404" s="2" t="s">
        <v>3019</v>
      </c>
      <c r="D404" s="2" t="s">
        <v>12</v>
      </c>
      <c r="E404" s="2" t="s">
        <v>3020</v>
      </c>
      <c r="AC404" t="s">
        <v>3018</v>
      </c>
      <c r="AD404" t="s">
        <v>8182</v>
      </c>
      <c r="AE404" t="str">
        <f t="shared" si="13"/>
        <v>TCTGAGTTACTGTCTGTTTTCCTTGTTGGAACGGAGAGCATCGCCTGATGCTCAGCTCCGAGCCAACCAGGAAACCCGTTTTTTCTGAC</v>
      </c>
      <c r="AF404" t="s">
        <v>8183</v>
      </c>
      <c r="AH404" t="str">
        <f t="shared" si="14"/>
        <v>TGCGCACCCTTAGCGAGAGGTTTATCATTAAGGTCAACCTCTGGATGTTGTTTCGGCATCCTGCATTGAATCTGAGTTACTGTCTGTTTTCCTTGTTGGAACGGAGAGCATCGCCTGATGCTCAGCTCCGAGCCAACCAGGAAACCCGTTTTTTCTGACGTAAGGGTGCGCA</v>
      </c>
    </row>
    <row r="405" spans="1:34" x14ac:dyDescent="0.2">
      <c r="A405">
        <v>2632</v>
      </c>
      <c r="B405" t="s">
        <v>3021</v>
      </c>
      <c r="C405" s="2" t="s">
        <v>3022</v>
      </c>
      <c r="D405" s="2" t="s">
        <v>12</v>
      </c>
      <c r="E405" s="2" t="s">
        <v>3023</v>
      </c>
      <c r="AC405" t="s">
        <v>3021</v>
      </c>
      <c r="AD405" t="s">
        <v>8182</v>
      </c>
      <c r="AE405" t="str">
        <f t="shared" si="13"/>
        <v>TCTGAGTTACTGTCTGTTTTCCTTGTTGGAACGGAGAGCATCGCCTGATGCTCCAGTCCGAGCCAACCAGGAAACCCGTTTTTTCTGAC</v>
      </c>
      <c r="AF405" t="s">
        <v>8183</v>
      </c>
      <c r="AH405" t="str">
        <f t="shared" si="14"/>
        <v>TGCGCACCCTTAGCGAGAGGTTTATCATTAAGGTCAACCTCTGGATGTTGTTTCGGCATCCTGCATTGAATCTGAGTTACTGTCTGTTTTCCTTGTTGGAACGGAGAGCATCGCCTGATGCTCCAGTCCGAGCCAACCAGGAAACCCGTTTTTTCTGACGTAAGGGTGCGCA</v>
      </c>
    </row>
    <row r="406" spans="1:34" x14ac:dyDescent="0.2">
      <c r="A406">
        <v>2633</v>
      </c>
      <c r="B406" t="s">
        <v>3024</v>
      </c>
      <c r="C406" s="2" t="s">
        <v>3025</v>
      </c>
      <c r="D406" s="2" t="s">
        <v>12</v>
      </c>
      <c r="E406" s="2" t="s">
        <v>3026</v>
      </c>
      <c r="AC406" t="s">
        <v>3024</v>
      </c>
      <c r="AD406" t="s">
        <v>8182</v>
      </c>
      <c r="AE406" t="str">
        <f t="shared" si="13"/>
        <v>TCTGAGTTACTGTCTGTTTTCCTTGTTGGAACGGAGAGCATCGCCTGATGCTCTCAGCCGAGCCAACCAGGAAACCCGTTTTTTCTGAC</v>
      </c>
      <c r="AF406" t="s">
        <v>8183</v>
      </c>
      <c r="AH406" t="str">
        <f t="shared" si="14"/>
        <v>TGCGCACCCTTAGCGAGAGGTTTATCATTAAGGTCAACCTCTGGATGTTGTTTCGGCATCCTGCATTGAATCTGAGTTACTGTCTGTTTTCCTTGTTGGAACGGAGAGCATCGCCTGATGCTCTCAGCCGAGCCAACCAGGAAACCCGTTTTTTCTGACGTAAGGGTGCGCA</v>
      </c>
    </row>
    <row r="407" spans="1:34" x14ac:dyDescent="0.2">
      <c r="A407">
        <v>2634</v>
      </c>
      <c r="B407" t="s">
        <v>3027</v>
      </c>
      <c r="C407" s="2" t="s">
        <v>3028</v>
      </c>
      <c r="D407" s="2" t="s">
        <v>12</v>
      </c>
      <c r="E407" s="2" t="s">
        <v>3029</v>
      </c>
      <c r="AC407" t="s">
        <v>3027</v>
      </c>
      <c r="AD407" t="s">
        <v>8182</v>
      </c>
      <c r="AE407" t="str">
        <f t="shared" si="13"/>
        <v>TCTGAGTTACTGTCTGTTTTCCTTGTTGGAACGGAGAGCATCGCCTGATGCTCTCCAGCGAGCCAACCAGGAAACCCGTTTTTTCTGAC</v>
      </c>
      <c r="AF407" t="s">
        <v>8183</v>
      </c>
      <c r="AH407" t="str">
        <f t="shared" si="14"/>
        <v>TGCGCACCCTTAGCGAGAGGTTTATCATTAAGGTCAACCTCTGGATGTTGTTTCGGCATCCTGCATTGAATCTGAGTTACTGTCTGTTTTCCTTGTTGGAACGGAGAGCATCGCCTGATGCTCTCCAGCGAGCCAACCAGGAAACCCGTTTTTTCTGACGTAAGGGTGCGCA</v>
      </c>
    </row>
    <row r="408" spans="1:34" x14ac:dyDescent="0.2">
      <c r="A408">
        <v>2635</v>
      </c>
      <c r="B408" t="s">
        <v>3030</v>
      </c>
      <c r="C408" s="2" t="s">
        <v>3031</v>
      </c>
      <c r="D408" s="2" t="s">
        <v>12</v>
      </c>
      <c r="E408" s="2" t="s">
        <v>3032</v>
      </c>
      <c r="AC408" t="s">
        <v>3030</v>
      </c>
      <c r="AD408" t="s">
        <v>8182</v>
      </c>
      <c r="AE408" t="str">
        <f t="shared" si="13"/>
        <v>TCTGAGTTACTGTCTGTTTTCCTTGTTGGAACGGAGAGCATCGCCTGATGCTCTCCCAGGAGCCAACCAGGAAACCCGTTTTTTCTGAC</v>
      </c>
      <c r="AF408" t="s">
        <v>8183</v>
      </c>
      <c r="AH408" t="str">
        <f t="shared" si="14"/>
        <v>TGCGCACCCTTAGCGAGAGGTTTATCATTAAGGTCAACCTCTGGATGTTGTTTCGGCATCCTGCATTGAATCTGAGTTACTGTCTGTTTTCCTTGTTGGAACGGAGAGCATCGCCTGATGCTCTCCCAGGAGCCAACCAGGAAACCCGTTTTTTCTGACGTAAGGGTGCGCA</v>
      </c>
    </row>
    <row r="409" spans="1:34" x14ac:dyDescent="0.2">
      <c r="A409">
        <v>2636</v>
      </c>
      <c r="B409" t="s">
        <v>3033</v>
      </c>
      <c r="C409" s="2" t="s">
        <v>3034</v>
      </c>
      <c r="D409" s="2" t="s">
        <v>12</v>
      </c>
      <c r="E409" s="2" t="s">
        <v>3035</v>
      </c>
      <c r="AC409" t="s">
        <v>3033</v>
      </c>
      <c r="AD409" t="s">
        <v>8182</v>
      </c>
      <c r="AE409" t="str">
        <f t="shared" si="13"/>
        <v>TCTGAGTTACTGTCTGTTTTCCTTGTTGGAACGGAGAGCATCGCCTGATGCTCTCCGCAGAGCCAACCAGGAAACCCGTTTTTTCTGAC</v>
      </c>
      <c r="AF409" t="s">
        <v>8183</v>
      </c>
      <c r="AH409" t="str">
        <f t="shared" si="14"/>
        <v>TGCGCACCCTTAGCGAGAGGTTTATCATTAAGGTCAACCTCTGGATGTTGTTTCGGCATCCTGCATTGAATCTGAGTTACTGTCTGTTTTCCTTGTTGGAACGGAGAGCATCGCCTGATGCTCTCCGCAGAGCCAACCAGGAAACCCGTTTTTTCTGACGTAAGGGTGCGCA</v>
      </c>
    </row>
    <row r="410" spans="1:34" x14ac:dyDescent="0.2">
      <c r="A410">
        <v>2637</v>
      </c>
      <c r="B410" t="s">
        <v>3036</v>
      </c>
      <c r="C410" s="2" t="s">
        <v>3037</v>
      </c>
      <c r="D410" s="2" t="s">
        <v>12</v>
      </c>
      <c r="E410" s="2" t="s">
        <v>3038</v>
      </c>
      <c r="AC410" t="s">
        <v>3036</v>
      </c>
      <c r="AD410" t="s">
        <v>8182</v>
      </c>
      <c r="AE410" t="str">
        <f t="shared" si="13"/>
        <v>TCTGAGTTACTGTCTGTTTTCCTTGTTGGAACGGAGAGCATCGCCTGATGCTCTCCGACAGGCCAACCAGGAAACCCGTTTTTTCTGAC</v>
      </c>
      <c r="AF410" t="s">
        <v>8183</v>
      </c>
      <c r="AH410" t="str">
        <f t="shared" si="14"/>
        <v>TGCGCACCCTTAGCGAGAGGTTTATCATTAAGGTCAACCTCTGGATGTTGTTTCGGCATCCTGCATTGAATCTGAGTTACTGTCTGTTTTCCTTGTTGGAACGGAGAGCATCGCCTGATGCTCTCCGACAGGCCAACCAGGAAACCCGTTTTTTCTGACGTAAGGGTGCGCA</v>
      </c>
    </row>
    <row r="411" spans="1:34" x14ac:dyDescent="0.2">
      <c r="A411">
        <v>2638</v>
      </c>
      <c r="B411" t="s">
        <v>3039</v>
      </c>
      <c r="C411" s="2" t="s">
        <v>3040</v>
      </c>
      <c r="D411" s="2" t="s">
        <v>12</v>
      </c>
      <c r="E411" s="2" t="s">
        <v>3041</v>
      </c>
      <c r="AC411" t="s">
        <v>3039</v>
      </c>
      <c r="AD411" t="s">
        <v>8182</v>
      </c>
      <c r="AE411" t="str">
        <f t="shared" si="13"/>
        <v>TCTGAGTTACTGTCTGTTTTCCTTGTTGGAACGGAGAGCATCGCCTGATGCTCTCCGAGCAGCCAACCAGGAAACCCGTTTTTTCTGAC</v>
      </c>
      <c r="AF411" t="s">
        <v>8183</v>
      </c>
      <c r="AH411" t="str">
        <f t="shared" si="14"/>
        <v>TGCGCACCCTTAGCGAGAGGTTTATCATTAAGGTCAACCTCTGGATGTTGTTTCGGCATCCTGCATTGAATCTGAGTTACTGTCTGTTTTCCTTGTTGGAACGGAGAGCATCGCCTGATGCTCTCCGAGCAGCCAACCAGGAAACCCGTTTTTTCTGACGTAAGGGTGCGCA</v>
      </c>
    </row>
    <row r="412" spans="1:34" x14ac:dyDescent="0.2">
      <c r="A412">
        <v>2639</v>
      </c>
      <c r="B412" t="s">
        <v>3042</v>
      </c>
      <c r="C412" s="2" t="s">
        <v>3043</v>
      </c>
      <c r="D412" s="2" t="s">
        <v>12</v>
      </c>
      <c r="E412" s="2" t="s">
        <v>3044</v>
      </c>
      <c r="AC412" t="s">
        <v>3042</v>
      </c>
      <c r="AD412" t="s">
        <v>8182</v>
      </c>
      <c r="AE412" t="str">
        <f t="shared" si="13"/>
        <v>TCTGAGTTACTGTCTGTTTTCCTTGTTGGAACGGAGAGCATCGCCTGATGCTCTCCGAGCCAGCAACCAGGAAACCCGTTTTTTCTGAC</v>
      </c>
      <c r="AF412" t="s">
        <v>8183</v>
      </c>
      <c r="AH412" t="str">
        <f t="shared" si="14"/>
        <v>TGCGCACCCTTAGCGAGAGGTTTATCATTAAGGTCAACCTCTGGATGTTGTTTCGGCATCCTGCATTGAATCTGAGTTACTGTCTGTTTTCCTTGTTGGAACGGAGAGCATCGCCTGATGCTCTCCGAGCCAGCAACCAGGAAACCCGTTTTTTCTGACGTAAGGGTGCGCA</v>
      </c>
    </row>
    <row r="413" spans="1:34" x14ac:dyDescent="0.2">
      <c r="A413">
        <v>2640</v>
      </c>
      <c r="B413" t="s">
        <v>3045</v>
      </c>
      <c r="C413" s="2" t="s">
        <v>3046</v>
      </c>
      <c r="D413" s="2" t="s">
        <v>12</v>
      </c>
      <c r="E413" s="2" t="s">
        <v>3047</v>
      </c>
      <c r="AC413" t="s">
        <v>3045</v>
      </c>
      <c r="AD413" t="s">
        <v>8182</v>
      </c>
      <c r="AE413" t="str">
        <f t="shared" si="13"/>
        <v>TCTGAGTTACTGTCTGTTTTCCTTGTTGGAACGGAGAGCATCGCCTGATGCTCTCCGAGCCCAGAACCAGGAAACCCGTTTTTTCTGAC</v>
      </c>
      <c r="AF413" t="s">
        <v>8183</v>
      </c>
      <c r="AH413" t="str">
        <f t="shared" si="14"/>
        <v>TGCGCACCCTTAGCGAGAGGTTTATCATTAAGGTCAACCTCTGGATGTTGTTTCGGCATCCTGCATTGAATCTGAGTTACTGTCTGTTTTCCTTGTTGGAACGGAGAGCATCGCCTGATGCTCTCCGAGCCCAGAACCAGGAAACCCGTTTTTTCTGACGTAAGGGTGCGCA</v>
      </c>
    </row>
    <row r="414" spans="1:34" x14ac:dyDescent="0.2">
      <c r="A414">
        <v>2641</v>
      </c>
      <c r="B414" t="s">
        <v>3048</v>
      </c>
      <c r="C414" s="2" t="s">
        <v>3049</v>
      </c>
      <c r="D414" s="2" t="s">
        <v>12</v>
      </c>
      <c r="E414" s="2" t="s">
        <v>3050</v>
      </c>
      <c r="AC414" t="s">
        <v>3048</v>
      </c>
      <c r="AD414" t="s">
        <v>8182</v>
      </c>
      <c r="AE414" t="str">
        <f t="shared" si="13"/>
        <v>TCTGAGTTACTGTCTGTTTTCCTTGTTGGAACGGAGAGCATCGCCTGATGCTCTCCGAGCCACAGACCAGGAAACCCGTTTTTTCTGAC</v>
      </c>
      <c r="AF414" t="s">
        <v>8183</v>
      </c>
      <c r="AH414" t="str">
        <f t="shared" si="14"/>
        <v>TGCGCACCCTTAGCGAGAGGTTTATCATTAAGGTCAACCTCTGGATGTTGTTTCGGCATCCTGCATTGAATCTGAGTTACTGTCTGTTTTCCTTGTTGGAACGGAGAGCATCGCCTGATGCTCTCCGAGCCACAGACCAGGAAACCCGTTTTTTCTGACGTAAGGGTGCGCA</v>
      </c>
    </row>
    <row r="415" spans="1:34" x14ac:dyDescent="0.2">
      <c r="A415">
        <v>2642</v>
      </c>
      <c r="B415" t="s">
        <v>3051</v>
      </c>
      <c r="C415" s="2" t="s">
        <v>3052</v>
      </c>
      <c r="D415" s="2" t="s">
        <v>12</v>
      </c>
      <c r="E415" s="2" t="s">
        <v>3053</v>
      </c>
      <c r="AC415" t="s">
        <v>3051</v>
      </c>
      <c r="AD415" t="s">
        <v>8182</v>
      </c>
      <c r="AE415" t="str">
        <f t="shared" si="13"/>
        <v>TCTGAGTTACTGTCTGTTTTCCTTGTTGGAACGGAGAGCATCGCCTGATGCTCTCCGAGCCAACAGCCAGGAAACCCGTTTTTTCTGAC</v>
      </c>
      <c r="AF415" t="s">
        <v>8183</v>
      </c>
      <c r="AH415" t="str">
        <f t="shared" si="14"/>
        <v>TGCGCACCCTTAGCGAGAGGTTTATCATTAAGGTCAACCTCTGGATGTTGTTTCGGCATCCTGCATTGAATCTGAGTTACTGTCTGTTTTCCTTGTTGGAACGGAGAGCATCGCCTGATGCTCTCCGAGCCAACAGCCAGGAAACCCGTTTTTTCTGACGTAAGGGTGCGCA</v>
      </c>
    </row>
    <row r="416" spans="1:34" x14ac:dyDescent="0.2">
      <c r="A416">
        <v>2643</v>
      </c>
      <c r="B416" t="s">
        <v>3054</v>
      </c>
      <c r="C416" s="2" t="s">
        <v>3055</v>
      </c>
      <c r="D416" s="2" t="s">
        <v>12</v>
      </c>
      <c r="E416" s="2" t="s">
        <v>3056</v>
      </c>
      <c r="AC416" t="s">
        <v>3054</v>
      </c>
      <c r="AD416" t="s">
        <v>8182</v>
      </c>
      <c r="AE416" t="str">
        <f t="shared" si="13"/>
        <v>TCTGAGTTACTGTCTGTTTTCCTTGTTGGAACGGAGAGCATCGCCTGATGCTCTCCGAGCCAACCAGCAGGAAACCCGTTTTTTCTGAC</v>
      </c>
      <c r="AF416" t="s">
        <v>8183</v>
      </c>
      <c r="AH416" t="str">
        <f t="shared" si="14"/>
        <v>TGCGCACCCTTAGCGAGAGGTTTATCATTAAGGTCAACCTCTGGATGTTGTTTCGGCATCCTGCATTGAATCTGAGTTACTGTCTGTTTTCCTTGTTGGAACGGAGAGCATCGCCTGATGCTCTCCGAGCCAACCAGCAGGAAACCCGTTTTTTCTGACGTAAGGGTGCGCA</v>
      </c>
    </row>
    <row r="417" spans="1:34" x14ac:dyDescent="0.2">
      <c r="A417">
        <v>2644</v>
      </c>
      <c r="B417" t="s">
        <v>3057</v>
      </c>
      <c r="C417" s="2" t="s">
        <v>3058</v>
      </c>
      <c r="D417" s="2" t="s">
        <v>12</v>
      </c>
      <c r="E417" s="2" t="s">
        <v>3059</v>
      </c>
      <c r="AC417" t="s">
        <v>3057</v>
      </c>
      <c r="AD417" t="s">
        <v>8182</v>
      </c>
      <c r="AE417" t="str">
        <f t="shared" si="13"/>
        <v>TCTGAGTTACTGTCTGTTTTCCTTGTTGGAACGGAGAGCATCGCCTGATGCTCTCCGAGCCAACCCAGAGGAAACCCGTTTTTTCTGAC</v>
      </c>
      <c r="AF417" t="s">
        <v>8183</v>
      </c>
      <c r="AH417" t="str">
        <f t="shared" si="14"/>
        <v>TGCGCACCCTTAGCGAGAGGTTTATCATTAAGGTCAACCTCTGGATGTTGTTTCGGCATCCTGCATTGAATCTGAGTTACTGTCTGTTTTCCTTGTTGGAACGGAGAGCATCGCCTGATGCTCTCCGAGCCAACCCAGAGGAAACCCGTTTTTTCTGACGTAAGGGTGCGCA</v>
      </c>
    </row>
    <row r="418" spans="1:34" x14ac:dyDescent="0.2">
      <c r="A418">
        <v>2645</v>
      </c>
      <c r="B418" t="s">
        <v>3060</v>
      </c>
      <c r="C418" s="2" t="s">
        <v>3061</v>
      </c>
      <c r="D418" s="2" t="s">
        <v>12</v>
      </c>
      <c r="E418" s="2" t="s">
        <v>3062</v>
      </c>
      <c r="AC418" t="s">
        <v>3060</v>
      </c>
      <c r="AD418" t="s">
        <v>8182</v>
      </c>
      <c r="AE418" t="str">
        <f t="shared" ref="AE418:AE481" si="15">MID(E418,27,89)</f>
        <v>TCTGAGTTACTGTCTGTTTTCCTTGTTGGAACGGAGAGCATCGCCTGATGCTCTCCGAGCCAACCACAGGGAAACCCGTTTTTTCTGAC</v>
      </c>
      <c r="AF418" t="s">
        <v>8183</v>
      </c>
      <c r="AH418" t="str">
        <f t="shared" ref="AH418:AH481" si="16">CONCATENATE(AD418,AE418,AF418)</f>
        <v>TGCGCACCCTTAGCGAGAGGTTTATCATTAAGGTCAACCTCTGGATGTTGTTTCGGCATCCTGCATTGAATCTGAGTTACTGTCTGTTTTCCTTGTTGGAACGGAGAGCATCGCCTGATGCTCTCCGAGCCAACCACAGGGAAACCCGTTTTTTCTGACGTAAGGGTGCGCA</v>
      </c>
    </row>
    <row r="419" spans="1:34" x14ac:dyDescent="0.2">
      <c r="A419">
        <v>2643</v>
      </c>
      <c r="B419" t="s">
        <v>3063</v>
      </c>
      <c r="C419" s="2" t="s">
        <v>3055</v>
      </c>
      <c r="D419" s="2" t="s">
        <v>12</v>
      </c>
      <c r="E419" s="2" t="s">
        <v>13</v>
      </c>
      <c r="AC419" t="s">
        <v>3063</v>
      </c>
      <c r="AD419" t="s">
        <v>8182</v>
      </c>
      <c r="AE419" t="str">
        <f t="shared" si="15"/>
        <v/>
      </c>
      <c r="AF419" t="s">
        <v>8183</v>
      </c>
      <c r="AH419" t="str">
        <f t="shared" si="16"/>
        <v>TGCGCACCCTTAGCGAGAGGTTTATCATTAAGGTCAACCTCTGGATGTTGTTTCGGCATCCTGCATTGAAGTAAGGGTGCGCA</v>
      </c>
    </row>
    <row r="420" spans="1:34" x14ac:dyDescent="0.2">
      <c r="A420">
        <v>2646</v>
      </c>
      <c r="B420" t="s">
        <v>3064</v>
      </c>
      <c r="C420" s="2" t="s">
        <v>3065</v>
      </c>
      <c r="D420" s="2" t="s">
        <v>12</v>
      </c>
      <c r="E420" s="2" t="s">
        <v>3066</v>
      </c>
      <c r="AC420" t="s">
        <v>3064</v>
      </c>
      <c r="AD420" t="s">
        <v>8182</v>
      </c>
      <c r="AE420" t="str">
        <f t="shared" si="15"/>
        <v>TCTGAGTTACTGTCTGTTTTCCTTGTTGGAACGGAGAGCATCGCCTGATGCTCTCCGAGCCAACCAGGCAGAAACCCGTTTTTTCTGAC</v>
      </c>
      <c r="AF420" t="s">
        <v>8183</v>
      </c>
      <c r="AH420" t="str">
        <f t="shared" si="16"/>
        <v>TGCGCACCCTTAGCGAGAGGTTTATCATTAAGGTCAACCTCTGGATGTTGTTTCGGCATCCTGCATTGAATCTGAGTTACTGTCTGTTTTCCTTGTTGGAACGGAGAGCATCGCCTGATGCTCTCCGAGCCAACCAGGCAGAAACCCGTTTTTTCTGACGTAAGGGTGCGCA</v>
      </c>
    </row>
    <row r="421" spans="1:34" x14ac:dyDescent="0.2">
      <c r="A421">
        <v>2647</v>
      </c>
      <c r="B421" t="s">
        <v>3067</v>
      </c>
      <c r="C421" s="2" t="s">
        <v>3068</v>
      </c>
      <c r="D421" s="2" t="s">
        <v>12</v>
      </c>
      <c r="E421" s="2" t="s">
        <v>3069</v>
      </c>
      <c r="AC421" t="s">
        <v>3067</v>
      </c>
      <c r="AD421" t="s">
        <v>8182</v>
      </c>
      <c r="AE421" t="str">
        <f t="shared" si="15"/>
        <v>TCTGAGTTACTGTCTGTTTTCCTTGTTGGAACGGAGAGCATCGCCTGATGCTCTCCGAGCCAACCAGGACAGAACCCGTTTTTTCTGAC</v>
      </c>
      <c r="AF421" t="s">
        <v>8183</v>
      </c>
      <c r="AH421" t="str">
        <f t="shared" si="16"/>
        <v>TGCGCACCCTTAGCGAGAGGTTTATCATTAAGGTCAACCTCTGGATGTTGTTTCGGCATCCTGCATTGAATCTGAGTTACTGTCTGTTTTCCTTGTTGGAACGGAGAGCATCGCCTGATGCTCTCCGAGCCAACCAGGACAGAACCCGTTTTTTCTGACGTAAGGGTGCGCA</v>
      </c>
    </row>
    <row r="422" spans="1:34" x14ac:dyDescent="0.2">
      <c r="A422">
        <v>2648</v>
      </c>
      <c r="B422" t="s">
        <v>3070</v>
      </c>
      <c r="C422" s="2" t="s">
        <v>3071</v>
      </c>
      <c r="D422" s="2" t="s">
        <v>12</v>
      </c>
      <c r="E422" s="2" t="s">
        <v>3072</v>
      </c>
      <c r="AC422" t="s">
        <v>3070</v>
      </c>
      <c r="AD422" t="s">
        <v>8182</v>
      </c>
      <c r="AE422" t="str">
        <f t="shared" si="15"/>
        <v>TCTGAGTTACTGTCTGTTTTCCTTGTTGGAACGGAGAGCATCGCCTGATGCTCTCCGAGCCAACCAGGAACAGACCCGTTTTTTCTGAC</v>
      </c>
      <c r="AF422" t="s">
        <v>8183</v>
      </c>
      <c r="AH422" t="str">
        <f t="shared" si="16"/>
        <v>TGCGCACCCTTAGCGAGAGGTTTATCATTAAGGTCAACCTCTGGATGTTGTTTCGGCATCCTGCATTGAATCTGAGTTACTGTCTGTTTTCCTTGTTGGAACGGAGAGCATCGCCTGATGCTCTCCGAGCCAACCAGGAACAGACCCGTTTTTTCTGACGTAAGGGTGCGCA</v>
      </c>
    </row>
    <row r="423" spans="1:34" x14ac:dyDescent="0.2">
      <c r="A423">
        <v>2649</v>
      </c>
      <c r="B423" t="s">
        <v>3073</v>
      </c>
      <c r="C423" s="2" t="s">
        <v>3074</v>
      </c>
      <c r="D423" s="2" t="s">
        <v>12</v>
      </c>
      <c r="E423" s="2" t="s">
        <v>3075</v>
      </c>
      <c r="AC423" t="s">
        <v>3073</v>
      </c>
      <c r="AD423" t="s">
        <v>8182</v>
      </c>
      <c r="AE423" t="str">
        <f t="shared" si="15"/>
        <v>TCTGAGTTACTGTCTGTTTTCCTTGTTGGAACGGAGAGCATCGCCTGATGCTCTCCGAGCCAACCAGGAAACAGCCCGTTTTTTCTGAC</v>
      </c>
      <c r="AF423" t="s">
        <v>8183</v>
      </c>
      <c r="AH423" t="str">
        <f t="shared" si="16"/>
        <v>TGCGCACCCTTAGCGAGAGGTTTATCATTAAGGTCAACCTCTGGATGTTGTTTCGGCATCCTGCATTGAATCTGAGTTACTGTCTGTTTTCCTTGTTGGAACGGAGAGCATCGCCTGATGCTCTCCGAGCCAACCAGGAAACAGCCCGTTTTTTCTGACGTAAGGGTGCGCA</v>
      </c>
    </row>
    <row r="424" spans="1:34" x14ac:dyDescent="0.2">
      <c r="A424">
        <v>2650</v>
      </c>
      <c r="B424" t="s">
        <v>3076</v>
      </c>
      <c r="C424" s="2" t="s">
        <v>3077</v>
      </c>
      <c r="D424" s="2" t="s">
        <v>12</v>
      </c>
      <c r="E424" s="2" t="s">
        <v>3078</v>
      </c>
      <c r="AC424" t="s">
        <v>3076</v>
      </c>
      <c r="AD424" t="s">
        <v>8182</v>
      </c>
      <c r="AE424" t="str">
        <f t="shared" si="15"/>
        <v>TCTGAGTTACTGTCTGTTTTCCTTGTTGGAACGGAGAGCATCGCCTGATGCTCTCCGAGCCAACCAGGAAACCAGCCGTTTTTTCTGAC</v>
      </c>
      <c r="AF424" t="s">
        <v>8183</v>
      </c>
      <c r="AH424" t="str">
        <f t="shared" si="16"/>
        <v>TGCGCACCCTTAGCGAGAGGTTTATCATTAAGGTCAACCTCTGGATGTTGTTTCGGCATCCTGCATTGAATCTGAGTTACTGTCTGTTTTCCTTGTTGGAACGGAGAGCATCGCCTGATGCTCTCCGAGCCAACCAGGAAACCAGCCGTTTTTTCTGACGTAAGGGTGCGCA</v>
      </c>
    </row>
    <row r="425" spans="1:34" x14ac:dyDescent="0.2">
      <c r="A425">
        <v>2651</v>
      </c>
      <c r="B425" t="s">
        <v>3079</v>
      </c>
      <c r="C425" s="2" t="s">
        <v>3080</v>
      </c>
      <c r="D425" s="2" t="s">
        <v>12</v>
      </c>
      <c r="E425" s="2" t="s">
        <v>3081</v>
      </c>
      <c r="AC425" t="s">
        <v>3079</v>
      </c>
      <c r="AD425" t="s">
        <v>8182</v>
      </c>
      <c r="AE425" t="str">
        <f t="shared" si="15"/>
        <v>TCTGAGTTACTGTCTGTTTTCCTTGTTGGAACGGAGAGCATCGCCTGATGCTCTCCGAGCCAACCAGGAAACCCAGCGTTTTTTCTGAC</v>
      </c>
      <c r="AF425" t="s">
        <v>8183</v>
      </c>
      <c r="AH425" t="str">
        <f t="shared" si="16"/>
        <v>TGCGCACCCTTAGCGAGAGGTTTATCATTAAGGTCAACCTCTGGATGTTGTTTCGGCATCCTGCATTGAATCTGAGTTACTGTCTGTTTTCCTTGTTGGAACGGAGAGCATCGCCTGATGCTCTCCGAGCCAACCAGGAAACCCAGCGTTTTTTCTGACGTAAGGGTGCGCA</v>
      </c>
    </row>
    <row r="426" spans="1:34" x14ac:dyDescent="0.2">
      <c r="A426">
        <v>2652</v>
      </c>
      <c r="B426" t="s">
        <v>3082</v>
      </c>
      <c r="C426" s="2" t="s">
        <v>3083</v>
      </c>
      <c r="D426" s="2" t="s">
        <v>12</v>
      </c>
      <c r="E426" s="2" t="s">
        <v>3084</v>
      </c>
      <c r="AC426" t="s">
        <v>3082</v>
      </c>
      <c r="AD426" t="s">
        <v>8182</v>
      </c>
      <c r="AE426" t="str">
        <f t="shared" si="15"/>
        <v>TCTGAGTTACTGTCTGTTTTCCTTGTTGGAACGGAGAGCATCGCCTGATGCTCTCCGAGCCAACCAGGAAACCCCAGGTTTTTTCTGAC</v>
      </c>
      <c r="AF426" t="s">
        <v>8183</v>
      </c>
      <c r="AH426" t="str">
        <f t="shared" si="16"/>
        <v>TGCGCACCCTTAGCGAGAGGTTTATCATTAAGGTCAACCTCTGGATGTTGTTTCGGCATCCTGCATTGAATCTGAGTTACTGTCTGTTTTCCTTGTTGGAACGGAGAGCATCGCCTGATGCTCTCCGAGCCAACCAGGAAACCCCAGGTTTTTTCTGACGTAAGGGTGCGCA</v>
      </c>
    </row>
    <row r="427" spans="1:34" x14ac:dyDescent="0.2">
      <c r="A427">
        <v>2653</v>
      </c>
      <c r="B427" t="s">
        <v>3085</v>
      </c>
      <c r="C427" s="2" t="s">
        <v>3086</v>
      </c>
      <c r="D427" s="2" t="s">
        <v>12</v>
      </c>
      <c r="E427" s="2" t="s">
        <v>3087</v>
      </c>
      <c r="AC427" t="s">
        <v>3085</v>
      </c>
      <c r="AD427" t="s">
        <v>8182</v>
      </c>
      <c r="AE427" t="str">
        <f t="shared" si="15"/>
        <v>TCTGAGTTACTGTCTGTTTTCCTTGTTGGAACGGAGAGCATCGCCTGATGCTCTCCGAGCCAACCAGGAAACCCGCAGTTTTTTCTGAC</v>
      </c>
      <c r="AF427" t="s">
        <v>8183</v>
      </c>
      <c r="AH427" t="str">
        <f t="shared" si="16"/>
        <v>TGCGCACCCTTAGCGAGAGGTTTATCATTAAGGTCAACCTCTGGATGTTGTTTCGGCATCCTGCATTGAATCTGAGTTACTGTCTGTTTTCCTTGTTGGAACGGAGAGCATCGCCTGATGCTCTCCGAGCCAACCAGGAAACCCGCAGTTTTTTCTGACGTAAGGGTGCGCA</v>
      </c>
    </row>
    <row r="428" spans="1:34" x14ac:dyDescent="0.2">
      <c r="A428">
        <v>2654</v>
      </c>
      <c r="B428" t="s">
        <v>3088</v>
      </c>
      <c r="C428" s="2" t="s">
        <v>3089</v>
      </c>
      <c r="D428" s="2" t="s">
        <v>12</v>
      </c>
      <c r="E428" s="2" t="s">
        <v>3090</v>
      </c>
      <c r="AC428" t="s">
        <v>3088</v>
      </c>
      <c r="AD428" t="s">
        <v>8182</v>
      </c>
      <c r="AE428" t="str">
        <f t="shared" si="15"/>
        <v>TCTGAGTTACTGTCTGTTTTCCTTGTTGGAACGGAGAGCATCGCCTGATGCTCTCCGAGCCAACCAGGAAACCCGTCAGTTTTTCTGAC</v>
      </c>
      <c r="AF428" t="s">
        <v>8183</v>
      </c>
      <c r="AH428" t="str">
        <f t="shared" si="16"/>
        <v>TGCGCACCCTTAGCGAGAGGTTTATCATTAAGGTCAACCTCTGGATGTTGTTTCGGCATCCTGCATTGAATCTGAGTTACTGTCTGTTTTCCTTGTTGGAACGGAGAGCATCGCCTGATGCTCTCCGAGCCAACCAGGAAACCCGTCAGTTTTTCTGACGTAAGGGTGCGCA</v>
      </c>
    </row>
    <row r="429" spans="1:34" x14ac:dyDescent="0.2">
      <c r="A429">
        <v>2655</v>
      </c>
      <c r="B429" t="s">
        <v>3091</v>
      </c>
      <c r="C429" s="2" t="s">
        <v>3092</v>
      </c>
      <c r="D429" s="2" t="s">
        <v>12</v>
      </c>
      <c r="E429" s="2" t="s">
        <v>3093</v>
      </c>
      <c r="AC429" t="s">
        <v>3091</v>
      </c>
      <c r="AD429" t="s">
        <v>8182</v>
      </c>
      <c r="AE429" t="str">
        <f t="shared" si="15"/>
        <v>TCTGAGTTACTGTCTGTTTTCCTTGTTGGAACGGAGAGCATCGCCTGATGCTCTCCGAGCCAACCAGGAAACCCGTTCAGTTTTCTGAC</v>
      </c>
      <c r="AF429" t="s">
        <v>8183</v>
      </c>
      <c r="AH429" t="str">
        <f t="shared" si="16"/>
        <v>TGCGCACCCTTAGCGAGAGGTTTATCATTAAGGTCAACCTCTGGATGTTGTTTCGGCATCCTGCATTGAATCTGAGTTACTGTCTGTTTTCCTTGTTGGAACGGAGAGCATCGCCTGATGCTCTCCGAGCCAACCAGGAAACCCGTTCAGTTTTCTGACGTAAGGGTGCGCA</v>
      </c>
    </row>
    <row r="430" spans="1:34" x14ac:dyDescent="0.2">
      <c r="A430">
        <v>2656</v>
      </c>
      <c r="B430" t="s">
        <v>3094</v>
      </c>
      <c r="C430" s="2" t="s">
        <v>3095</v>
      </c>
      <c r="D430" s="2" t="s">
        <v>12</v>
      </c>
      <c r="E430" s="2" t="s">
        <v>3096</v>
      </c>
      <c r="AC430" t="s">
        <v>3094</v>
      </c>
      <c r="AD430" t="s">
        <v>8182</v>
      </c>
      <c r="AE430" t="str">
        <f t="shared" si="15"/>
        <v>TCTGAGTTACTGTCTGTTTTCCTTGTTGGAACGGAGAGCATCGCCTGATGCTCTCCGAGCCAACCAGGAAACCCGTTTCAGTTTCTGAC</v>
      </c>
      <c r="AF430" t="s">
        <v>8183</v>
      </c>
      <c r="AH430" t="str">
        <f t="shared" si="16"/>
        <v>TGCGCACCCTTAGCGAGAGGTTTATCATTAAGGTCAACCTCTGGATGTTGTTTCGGCATCCTGCATTGAATCTGAGTTACTGTCTGTTTTCCTTGTTGGAACGGAGAGCATCGCCTGATGCTCTCCGAGCCAACCAGGAAACCCGTTTCAGTTTCTGACGTAAGGGTGCGCA</v>
      </c>
    </row>
    <row r="431" spans="1:34" x14ac:dyDescent="0.2">
      <c r="A431">
        <v>2657</v>
      </c>
      <c r="B431" t="s">
        <v>3097</v>
      </c>
      <c r="C431" s="2" t="s">
        <v>3098</v>
      </c>
      <c r="D431" s="2" t="s">
        <v>12</v>
      </c>
      <c r="E431" s="2" t="s">
        <v>3099</v>
      </c>
      <c r="AC431" t="s">
        <v>3097</v>
      </c>
      <c r="AD431" t="s">
        <v>8182</v>
      </c>
      <c r="AE431" t="str">
        <f t="shared" si="15"/>
        <v>TCTGAGTTACTGTCTGTTTTCCTTGTTGGAACGGAGAGCATCGCCTGATGCTCTCCGAGCCAACCAGGAAACCCGTTTTCAGTTCTGAC</v>
      </c>
      <c r="AF431" t="s">
        <v>8183</v>
      </c>
      <c r="AH431" t="str">
        <f t="shared" si="16"/>
        <v>TGCGCACCCTTAGCGAGAGGTTTATCATTAAGGTCAACCTCTGGATGTTGTTTCGGCATCCTGCATTGAATCTGAGTTACTGTCTGTTTTCCTTGTTGGAACGGAGAGCATCGCCTGATGCTCTCCGAGCCAACCAGGAAACCCGTTTTCAGTTCTGACGTAAGGGTGCGCA</v>
      </c>
    </row>
    <row r="432" spans="1:34" x14ac:dyDescent="0.2">
      <c r="A432">
        <v>2658</v>
      </c>
      <c r="B432" t="s">
        <v>3100</v>
      </c>
      <c r="C432" s="2" t="s">
        <v>3101</v>
      </c>
      <c r="D432" s="2" t="s">
        <v>12</v>
      </c>
      <c r="E432" s="2" t="s">
        <v>3102</v>
      </c>
      <c r="AC432" t="s">
        <v>3100</v>
      </c>
      <c r="AD432" t="s">
        <v>8182</v>
      </c>
      <c r="AE432" t="str">
        <f t="shared" si="15"/>
        <v>TCTGAGTTACTGTCTGTTTTCCTTGTTGGAACGGAGAGCATCGCCTGATGCTCTCCGAGCCAACCAGGAAACCCGTTTTTCAGTCTGAC</v>
      </c>
      <c r="AF432" t="s">
        <v>8183</v>
      </c>
      <c r="AH432" t="str">
        <f t="shared" si="16"/>
        <v>TGCGCACCCTTAGCGAGAGGTTTATCATTAAGGTCAACCTCTGGATGTTGTTTCGGCATCCTGCATTGAATCTGAGTTACTGTCTGTTTTCCTTGTTGGAACGGAGAGCATCGCCTGATGCTCTCCGAGCCAACCAGGAAACCCGTTTTTCAGTCTGACGTAAGGGTGCGCA</v>
      </c>
    </row>
    <row r="433" spans="1:34" x14ac:dyDescent="0.2">
      <c r="A433">
        <v>2659</v>
      </c>
      <c r="B433" t="s">
        <v>3103</v>
      </c>
      <c r="C433" s="2" t="s">
        <v>3104</v>
      </c>
      <c r="D433" s="2" t="s">
        <v>12</v>
      </c>
      <c r="E433" s="2" t="s">
        <v>3105</v>
      </c>
      <c r="AC433" t="s">
        <v>3103</v>
      </c>
      <c r="AD433" t="s">
        <v>8182</v>
      </c>
      <c r="AE433" t="str">
        <f t="shared" si="15"/>
        <v>TCTGAGTTACTGTCTGTTTTCCTTGTTGGAACGGAGAGCATCGCCTGATGCTCTCCGAGCCAACCAGGAAACCCGTTTTTTCAGCTGAC</v>
      </c>
      <c r="AF433" t="s">
        <v>8183</v>
      </c>
      <c r="AH433" t="str">
        <f t="shared" si="16"/>
        <v>TGCGCACCCTTAGCGAGAGGTTTATCATTAAGGTCAACCTCTGGATGTTGTTTCGGCATCCTGCATTGAATCTGAGTTACTGTCTGTTTTCCTTGTTGGAACGGAGAGCATCGCCTGATGCTCTCCGAGCCAACCAGGAAACCCGTTTTTTCAGCTGACGTAAGGGTGCGCA</v>
      </c>
    </row>
    <row r="434" spans="1:34" x14ac:dyDescent="0.2">
      <c r="A434">
        <v>2660</v>
      </c>
      <c r="B434" t="s">
        <v>3106</v>
      </c>
      <c r="C434" s="2" t="s">
        <v>3107</v>
      </c>
      <c r="D434" s="2" t="s">
        <v>12</v>
      </c>
      <c r="E434" s="2" t="s">
        <v>3108</v>
      </c>
      <c r="AC434" t="s">
        <v>3106</v>
      </c>
      <c r="AD434" t="s">
        <v>8182</v>
      </c>
      <c r="AE434" t="str">
        <f t="shared" si="15"/>
        <v>TCTGAGTTACTGTCTGTTTTCCTTGTTGGAACGGAGAGCATCGCCTGATGCTCTCCGAGCCAACCAGGAAACCCGTTTTTTCCAGTGAC</v>
      </c>
      <c r="AF434" t="s">
        <v>8183</v>
      </c>
      <c r="AH434" t="str">
        <f t="shared" si="16"/>
        <v>TGCGCACCCTTAGCGAGAGGTTTATCATTAAGGTCAACCTCTGGATGTTGTTTCGGCATCCTGCATTGAATCTGAGTTACTGTCTGTTTTCCTTGTTGGAACGGAGAGCATCGCCTGATGCTCTCCGAGCCAACCAGGAAACCCGTTTTTTCCAGTGACGTAAGGGTGCGCA</v>
      </c>
    </row>
    <row r="435" spans="1:34" x14ac:dyDescent="0.2">
      <c r="A435">
        <v>2661</v>
      </c>
      <c r="B435" t="s">
        <v>3109</v>
      </c>
      <c r="C435" s="2" t="s">
        <v>3110</v>
      </c>
      <c r="D435" s="2" t="s">
        <v>12</v>
      </c>
      <c r="E435" s="2" t="s">
        <v>3111</v>
      </c>
      <c r="AC435" t="s">
        <v>3109</v>
      </c>
      <c r="AD435" t="s">
        <v>8182</v>
      </c>
      <c r="AE435" t="str">
        <f t="shared" si="15"/>
        <v>TCTGAGTTACTGTCTGTTTTCCTTGTTGGAACGGAGAGCATCGCCTGATGCTCTCCGAGCCAACCAGGAAACCCGTTTTTTCTCAGGAC</v>
      </c>
      <c r="AF435" t="s">
        <v>8183</v>
      </c>
      <c r="AH435" t="str">
        <f t="shared" si="16"/>
        <v>TGCGCACCCTTAGCGAGAGGTTTATCATTAAGGTCAACCTCTGGATGTTGTTTCGGCATCCTGCATTGAATCTGAGTTACTGTCTGTTTTCCTTGTTGGAACGGAGAGCATCGCCTGATGCTCTCCGAGCCAACCAGGAAACCCGTTTTTTCTCAGGACGTAAGGGTGCGCA</v>
      </c>
    </row>
    <row r="436" spans="1:34" x14ac:dyDescent="0.2">
      <c r="A436">
        <v>2662</v>
      </c>
      <c r="B436" t="s">
        <v>3112</v>
      </c>
      <c r="C436" s="2" t="s">
        <v>3113</v>
      </c>
      <c r="D436" s="2" t="s">
        <v>12</v>
      </c>
      <c r="E436" s="2" t="s">
        <v>3114</v>
      </c>
      <c r="AC436" t="s">
        <v>3112</v>
      </c>
      <c r="AD436" t="s">
        <v>8182</v>
      </c>
      <c r="AE436" t="str">
        <f t="shared" si="15"/>
        <v>TCTGAGTTACTGTCTGTTTTCCTTGTTGGAACGGAGAGCATCGCCTGATGCTCTCCGAGCCAACCAGGAAACCCGTTTTTTCTGCAGAC</v>
      </c>
      <c r="AF436" t="s">
        <v>8183</v>
      </c>
      <c r="AH436" t="str">
        <f t="shared" si="16"/>
        <v>TGCGCACCCTTAGCGAGAGGTTTATCATTAAGGTCAACCTCTGGATGTTGTTTCGGCATCCTGCATTGAATCTGAGTTACTGTCTGTTTTCCTTGTTGGAACGGAGAGCATCGCCTGATGCTCTCCGAGCCAACCAGGAAACCCGTTTTTTCTGCAGACGTAAGGGTGCGCA</v>
      </c>
    </row>
    <row r="437" spans="1:34" x14ac:dyDescent="0.2">
      <c r="A437">
        <v>2663</v>
      </c>
      <c r="B437" t="s">
        <v>3115</v>
      </c>
      <c r="C437" s="2" t="s">
        <v>3116</v>
      </c>
      <c r="D437" s="2" t="s">
        <v>12</v>
      </c>
      <c r="E437" s="2" t="s">
        <v>3117</v>
      </c>
      <c r="AC437" t="s">
        <v>3115</v>
      </c>
      <c r="AD437" t="s">
        <v>8182</v>
      </c>
      <c r="AE437" t="str">
        <f t="shared" si="15"/>
        <v>TCTGAGTTACTGTCTGTTTTCCTTGTTGGAACGGAGAGCATCGCCTGATGCTCTCCGAGCCAACCAGGAAACCCGTTTTTTCTGACAGC</v>
      </c>
      <c r="AF437" t="s">
        <v>8183</v>
      </c>
      <c r="AH437" t="str">
        <f t="shared" si="16"/>
        <v>TGCGCACCCTTAGCGAGAGGTTTATCATTAAGGTCAACCTCTGGATGTTGTTTCGGCATCCTGCATTGAATCTGAGTTACTGTCTGTTTTCCTTGTTGGAACGGAGAGCATCGCCTGATGCTCTCCGAGCCAACCAGGAAACCCGTTTTTTCTGACAGCGTAAGGGTGCGCA</v>
      </c>
    </row>
    <row r="438" spans="1:34" x14ac:dyDescent="0.2">
      <c r="A438">
        <v>2664</v>
      </c>
      <c r="B438" t="s">
        <v>3118</v>
      </c>
      <c r="C438" s="2" t="s">
        <v>3119</v>
      </c>
      <c r="D438" s="2" t="s">
        <v>12</v>
      </c>
      <c r="E438" s="2" t="s">
        <v>3120</v>
      </c>
      <c r="AC438" t="s">
        <v>3118</v>
      </c>
      <c r="AD438" t="s">
        <v>8182</v>
      </c>
      <c r="AE438" t="str">
        <f t="shared" si="15"/>
        <v>TCTGAGTTACTGTCTGTTTTCCTTGTTGGAACGGAGAGCATCGCCTGATGCTCTCCGAGCCAACCAGGAAACCCGTTTTTTCTGACCAG</v>
      </c>
      <c r="AF438" t="s">
        <v>8183</v>
      </c>
      <c r="AH438" t="str">
        <f t="shared" si="16"/>
        <v>TGCGCACCCTTAGCGAGAGGTTTATCATTAAGGTCAACCTCTGGATGTTGTTTCGGCATCCTGCATTGAATCTGAGTTACTGTCTGTTTTCCTTGTTGGAACGGAGAGCATCGCCTGATGCTCTCCGAGCCAACCAGGAAACCCGTTTTTTCTGACCAGGTAAGGGTGCGCA</v>
      </c>
    </row>
    <row r="439" spans="1:34" x14ac:dyDescent="0.2">
      <c r="A439">
        <v>2665</v>
      </c>
      <c r="B439" t="s">
        <v>3121</v>
      </c>
      <c r="C439" s="2" t="s">
        <v>3122</v>
      </c>
      <c r="D439" s="2" t="s">
        <v>12</v>
      </c>
      <c r="E439" s="2" t="s">
        <v>3123</v>
      </c>
      <c r="AC439" t="s">
        <v>3121</v>
      </c>
      <c r="AD439" t="s">
        <v>8182</v>
      </c>
      <c r="AE439" t="str">
        <f t="shared" si="15"/>
        <v>TACACTGAGTTACTGTCTGTTTTCCTTGTTGGAACGGAGAGCATCGCCTGATGCTCTCCGAGCCAACCAGGAAACCCGTTTTTTCTGAC</v>
      </c>
      <c r="AF439" t="s">
        <v>8183</v>
      </c>
      <c r="AH439" t="str">
        <f t="shared" si="16"/>
        <v>TGCGCACCCTTAGCGAGAGGTTTATCATTAAGGTCAACCTCTGGATGTTGTTTCGGCATCCTGCATTGAATACACTGAGTTACTGTCTGTTTTCCTTGTTGGAACGGAGAGCATCGCCTGATGCTCTCCGAGCCAACCAGGAAACCCGTTTTTTCTGACGTAAGGGTGCGCA</v>
      </c>
    </row>
    <row r="440" spans="1:34" x14ac:dyDescent="0.2">
      <c r="A440">
        <v>2666</v>
      </c>
      <c r="B440" t="s">
        <v>3124</v>
      </c>
      <c r="C440" s="2" t="s">
        <v>3125</v>
      </c>
      <c r="D440" s="2" t="s">
        <v>12</v>
      </c>
      <c r="E440" s="2" t="s">
        <v>3126</v>
      </c>
      <c r="AC440" t="s">
        <v>3124</v>
      </c>
      <c r="AD440" t="s">
        <v>8182</v>
      </c>
      <c r="AE440" t="str">
        <f t="shared" si="15"/>
        <v>TCACATGAGTTACTGTCTGTTTTCCTTGTTGGAACGGAGAGCATCGCCTGATGCTCTCCGAGCCAACCAGGAAACCCGTTTTTTCTGAC</v>
      </c>
      <c r="AF440" t="s">
        <v>8183</v>
      </c>
      <c r="AH440" t="str">
        <f t="shared" si="16"/>
        <v>TGCGCACCCTTAGCGAGAGGTTTATCATTAAGGTCAACCTCTGGATGTTGTTTCGGCATCCTGCATTGAATCACATGAGTTACTGTCTGTTTTCCTTGTTGGAACGGAGAGCATCGCCTGATGCTCTCCGAGCCAACCAGGAAACCCGTTTTTTCTGACGTAAGGGTGCGCA</v>
      </c>
    </row>
    <row r="441" spans="1:34" x14ac:dyDescent="0.2">
      <c r="A441">
        <v>2667</v>
      </c>
      <c r="B441" t="s">
        <v>3127</v>
      </c>
      <c r="C441" s="2" t="s">
        <v>3128</v>
      </c>
      <c r="D441" s="2" t="s">
        <v>12</v>
      </c>
      <c r="E441" s="2" t="s">
        <v>3129</v>
      </c>
      <c r="AC441" t="s">
        <v>3127</v>
      </c>
      <c r="AD441" t="s">
        <v>8182</v>
      </c>
      <c r="AE441" t="str">
        <f t="shared" si="15"/>
        <v>TCTACAGAGTTACTGTCTGTTTTCCTTGTTGGAACGGAGAGCATCGCCTGATGCTCTCCGAGCCAACCAGGAAACCCGTTTTTTCTGAC</v>
      </c>
      <c r="AF441" t="s">
        <v>8183</v>
      </c>
      <c r="AH441" t="str">
        <f t="shared" si="16"/>
        <v>TGCGCACCCTTAGCGAGAGGTTTATCATTAAGGTCAACCTCTGGATGTTGTTTCGGCATCCTGCATTGAATCTACAGAGTTACTGTCTGTTTTCCTTGTTGGAACGGAGAGCATCGCCTGATGCTCTCCGAGCCAACCAGGAAACCCGTTTTTTCTGACGTAAGGGTGCGCA</v>
      </c>
    </row>
    <row r="442" spans="1:34" x14ac:dyDescent="0.2">
      <c r="A442">
        <v>2668</v>
      </c>
      <c r="B442" t="s">
        <v>3130</v>
      </c>
      <c r="C442" s="2" t="s">
        <v>3131</v>
      </c>
      <c r="D442" s="2" t="s">
        <v>12</v>
      </c>
      <c r="E442" s="2" t="s">
        <v>3132</v>
      </c>
      <c r="AC442" t="s">
        <v>3130</v>
      </c>
      <c r="AD442" t="s">
        <v>8182</v>
      </c>
      <c r="AE442" t="str">
        <f t="shared" si="15"/>
        <v>TCTGACAAGTTACTGTCTGTTTTCCTTGTTGGAACGGAGAGCATCGCCTGATGCTCTCCGAGCCAACCAGGAAACCCGTTTTTTCTGAC</v>
      </c>
      <c r="AF442" t="s">
        <v>8183</v>
      </c>
      <c r="AH442" t="str">
        <f t="shared" si="16"/>
        <v>TGCGCACCCTTAGCGAGAGGTTTATCATTAAGGTCAACCTCTGGATGTTGTTTCGGCATCCTGCATTGAATCTGACAAGTTACTGTCTGTTTTCCTTGTTGGAACGGAGAGCATCGCCTGATGCTCTCCGAGCCAACCAGGAAACCCGTTTTTTCTGACGTAAGGGTGCGCA</v>
      </c>
    </row>
    <row r="443" spans="1:34" x14ac:dyDescent="0.2">
      <c r="A443">
        <v>2669</v>
      </c>
      <c r="B443" t="s">
        <v>3133</v>
      </c>
      <c r="C443" s="2" t="s">
        <v>3134</v>
      </c>
      <c r="D443" s="2" t="s">
        <v>12</v>
      </c>
      <c r="E443" s="2" t="s">
        <v>3135</v>
      </c>
      <c r="AC443" t="s">
        <v>3133</v>
      </c>
      <c r="AD443" t="s">
        <v>8182</v>
      </c>
      <c r="AE443" t="str">
        <f t="shared" si="15"/>
        <v>TCTGAACAGTTACTGTCTGTTTTCCTTGTTGGAACGGAGAGCATCGCCTGATGCTCTCCGAGCCAACCAGGAAACCCGTTTTTTCTGAC</v>
      </c>
      <c r="AF443" t="s">
        <v>8183</v>
      </c>
      <c r="AH443" t="str">
        <f t="shared" si="16"/>
        <v>TGCGCACCCTTAGCGAGAGGTTTATCATTAAGGTCAACCTCTGGATGTTGTTTCGGCATCCTGCATTGAATCTGAACAGTTACTGTCTGTTTTCCTTGTTGGAACGGAGAGCATCGCCTGATGCTCTCCGAGCCAACCAGGAAACCCGTTTTTTCTGACGTAAGGGTGCGCA</v>
      </c>
    </row>
    <row r="444" spans="1:34" x14ac:dyDescent="0.2">
      <c r="A444">
        <v>2670</v>
      </c>
      <c r="B444" t="s">
        <v>3136</v>
      </c>
      <c r="C444" s="2" t="s">
        <v>3137</v>
      </c>
      <c r="D444" s="2" t="s">
        <v>12</v>
      </c>
      <c r="E444" s="2" t="s">
        <v>3138</v>
      </c>
      <c r="AC444" t="s">
        <v>3136</v>
      </c>
      <c r="AD444" t="s">
        <v>8182</v>
      </c>
      <c r="AE444" t="str">
        <f t="shared" si="15"/>
        <v>TCTGAGACATTACTGTCTGTTTTCCTTGTTGGAACGGAGAGCATCGCCTGATGCTCTCCGAGCCAACCAGGAAACCCGTTTTTTCTGAC</v>
      </c>
      <c r="AF444" t="s">
        <v>8183</v>
      </c>
      <c r="AH444" t="str">
        <f t="shared" si="16"/>
        <v>TGCGCACCCTTAGCGAGAGGTTTATCATTAAGGTCAACCTCTGGATGTTGTTTCGGCATCCTGCATTGAATCTGAGACATTACTGTCTGTTTTCCTTGTTGGAACGGAGAGCATCGCCTGATGCTCTCCGAGCCAACCAGGAAACCCGTTTTTTCTGACGTAAGGGTGCGCA</v>
      </c>
    </row>
    <row r="445" spans="1:34" x14ac:dyDescent="0.2">
      <c r="A445">
        <v>2671</v>
      </c>
      <c r="B445" t="s">
        <v>3139</v>
      </c>
      <c r="C445" s="2" t="s">
        <v>3140</v>
      </c>
      <c r="D445" s="2" t="s">
        <v>12</v>
      </c>
      <c r="E445" s="2" t="s">
        <v>3141</v>
      </c>
      <c r="AC445" t="s">
        <v>3139</v>
      </c>
      <c r="AD445" t="s">
        <v>8182</v>
      </c>
      <c r="AE445" t="str">
        <f t="shared" si="15"/>
        <v>TCTGAGTACATACTGTCTGTTTTCCTTGTTGGAACGGAGAGCATCGCCTGATGCTCTCCGAGCCAACCAGGAAACCCGTTTTTTCTGAC</v>
      </c>
      <c r="AF445" t="s">
        <v>8183</v>
      </c>
      <c r="AH445" t="str">
        <f t="shared" si="16"/>
        <v>TGCGCACCCTTAGCGAGAGGTTTATCATTAAGGTCAACCTCTGGATGTTGTTTCGGCATCCTGCATTGAATCTGAGTACATACTGTCTGTTTTCCTTGTTGGAACGGAGAGCATCGCCTGATGCTCTCCGAGCCAACCAGGAAACCCGTTTTTTCTGACGTAAGGGTGCGCA</v>
      </c>
    </row>
    <row r="446" spans="1:34" x14ac:dyDescent="0.2">
      <c r="A446">
        <v>2672</v>
      </c>
      <c r="B446" t="s">
        <v>3142</v>
      </c>
      <c r="C446" s="2" t="s">
        <v>3143</v>
      </c>
      <c r="D446" s="2" t="s">
        <v>12</v>
      </c>
      <c r="E446" s="2" t="s">
        <v>3144</v>
      </c>
      <c r="AC446" t="s">
        <v>3142</v>
      </c>
      <c r="AD446" t="s">
        <v>8182</v>
      </c>
      <c r="AE446" t="str">
        <f t="shared" si="15"/>
        <v>TCTGAGTTACAACTGTCTGTTTTCCTTGTTGGAACGGAGAGCATCGCCTGATGCTCTCCGAGCCAACCAGGAAACCCGTTTTTTCTGAC</v>
      </c>
      <c r="AF446" t="s">
        <v>8183</v>
      </c>
      <c r="AH446" t="str">
        <f t="shared" si="16"/>
        <v>TGCGCACCCTTAGCGAGAGGTTTATCATTAAGGTCAACCTCTGGATGTTGTTTCGGCATCCTGCATTGAATCTGAGTTACAACTGTCTGTTTTCCTTGTTGGAACGGAGAGCATCGCCTGATGCTCTCCGAGCCAACCAGGAAACCCGTTTTTTCTGACGTAAGGGTGCGCA</v>
      </c>
    </row>
    <row r="447" spans="1:34" x14ac:dyDescent="0.2">
      <c r="A447">
        <v>2673</v>
      </c>
      <c r="B447" t="s">
        <v>3145</v>
      </c>
      <c r="C447" s="2" t="s">
        <v>3146</v>
      </c>
      <c r="D447" s="2" t="s">
        <v>12</v>
      </c>
      <c r="E447" s="2" t="s">
        <v>3147</v>
      </c>
      <c r="AC447" t="s">
        <v>3145</v>
      </c>
      <c r="AD447" t="s">
        <v>8182</v>
      </c>
      <c r="AE447" t="str">
        <f t="shared" si="15"/>
        <v>TCTGAGTTAACACTGTCTGTTTTCCTTGTTGGAACGGAGAGCATCGCCTGATGCTCTCCGAGCCAACCAGGAAACCCGTTTTTTCTGAC</v>
      </c>
      <c r="AF447" t="s">
        <v>8183</v>
      </c>
      <c r="AH447" t="str">
        <f t="shared" si="16"/>
        <v>TGCGCACCCTTAGCGAGAGGTTTATCATTAAGGTCAACCTCTGGATGTTGTTTCGGCATCCTGCATTGAATCTGAGTTAACACTGTCTGTTTTCCTTGTTGGAACGGAGAGCATCGCCTGATGCTCTCCGAGCCAACCAGGAAACCCGTTTTTTCTGACGTAAGGGTGCGCA</v>
      </c>
    </row>
    <row r="448" spans="1:34" x14ac:dyDescent="0.2">
      <c r="A448">
        <v>2674</v>
      </c>
      <c r="B448" t="s">
        <v>3148</v>
      </c>
      <c r="C448" s="2" t="s">
        <v>3149</v>
      </c>
      <c r="D448" s="2" t="s">
        <v>12</v>
      </c>
      <c r="E448" s="2" t="s">
        <v>3150</v>
      </c>
      <c r="AC448" t="s">
        <v>3148</v>
      </c>
      <c r="AD448" t="s">
        <v>8182</v>
      </c>
      <c r="AE448" t="str">
        <f t="shared" si="15"/>
        <v>TCTGAGTTACACATGTCTGTTTTCCTTGTTGGAACGGAGAGCATCGCCTGATGCTCTCCGAGCCAACCAGGAAACCCGTTTTTTCTGAC</v>
      </c>
      <c r="AF448" t="s">
        <v>8183</v>
      </c>
      <c r="AH448" t="str">
        <f t="shared" si="16"/>
        <v>TGCGCACCCTTAGCGAGAGGTTTATCATTAAGGTCAACCTCTGGATGTTGTTTCGGCATCCTGCATTGAATCTGAGTTACACATGTCTGTTTTCCTTGTTGGAACGGAGAGCATCGCCTGATGCTCTCCGAGCCAACCAGGAAACCCGTTTTTTCTGACGTAAGGGTGCGCA</v>
      </c>
    </row>
    <row r="449" spans="1:34" x14ac:dyDescent="0.2">
      <c r="A449">
        <v>2675</v>
      </c>
      <c r="B449" t="s">
        <v>3151</v>
      </c>
      <c r="C449" s="2" t="s">
        <v>3152</v>
      </c>
      <c r="D449" s="2" t="s">
        <v>12</v>
      </c>
      <c r="E449" s="2" t="s">
        <v>3153</v>
      </c>
      <c r="AC449" t="s">
        <v>3151</v>
      </c>
      <c r="AD449" t="s">
        <v>8182</v>
      </c>
      <c r="AE449" t="str">
        <f t="shared" si="15"/>
        <v>TCTGAGTTACTACAGTCTGTTTTCCTTGTTGGAACGGAGAGCATCGCCTGATGCTCTCCGAGCCAACCAGGAAACCCGTTTTTTCTGAC</v>
      </c>
      <c r="AF449" t="s">
        <v>8183</v>
      </c>
      <c r="AH449" t="str">
        <f t="shared" si="16"/>
        <v>TGCGCACCCTTAGCGAGAGGTTTATCATTAAGGTCAACCTCTGGATGTTGTTTCGGCATCCTGCATTGAATCTGAGTTACTACAGTCTGTTTTCCTTGTTGGAACGGAGAGCATCGCCTGATGCTCTCCGAGCCAACCAGGAAACCCGTTTTTTCTGACGTAAGGGTGCGCA</v>
      </c>
    </row>
    <row r="450" spans="1:34" x14ac:dyDescent="0.2">
      <c r="A450">
        <v>2676</v>
      </c>
      <c r="B450" t="s">
        <v>3154</v>
      </c>
      <c r="C450" s="2" t="s">
        <v>3155</v>
      </c>
      <c r="D450" s="2" t="s">
        <v>12</v>
      </c>
      <c r="E450" s="2" t="s">
        <v>3156</v>
      </c>
      <c r="AC450" t="s">
        <v>3154</v>
      </c>
      <c r="AD450" t="s">
        <v>8182</v>
      </c>
      <c r="AE450" t="str">
        <f t="shared" si="15"/>
        <v>TCTGAGTTACTGACATCTGTTTTCCTTGTTGGAACGGAGAGCATCGCCTGATGCTCTCCGAGCCAACCAGGAAACCCGTTTTTTCTGAC</v>
      </c>
      <c r="AF450" t="s">
        <v>8183</v>
      </c>
      <c r="AH450" t="str">
        <f t="shared" si="16"/>
        <v>TGCGCACCCTTAGCGAGAGGTTTATCATTAAGGTCAACCTCTGGATGTTGTTTCGGCATCCTGCATTGAATCTGAGTTACTGACATCTGTTTTCCTTGTTGGAACGGAGAGCATCGCCTGATGCTCTCCGAGCCAACCAGGAAACCCGTTTTTTCTGACGTAAGGGTGCGCA</v>
      </c>
    </row>
    <row r="451" spans="1:34" x14ac:dyDescent="0.2">
      <c r="A451">
        <v>2677</v>
      </c>
      <c r="B451" t="s">
        <v>3157</v>
      </c>
      <c r="C451" s="2" t="s">
        <v>3158</v>
      </c>
      <c r="D451" s="2" t="s">
        <v>12</v>
      </c>
      <c r="E451" s="2" t="s">
        <v>3159</v>
      </c>
      <c r="AC451" t="s">
        <v>3157</v>
      </c>
      <c r="AD451" t="s">
        <v>8182</v>
      </c>
      <c r="AE451" t="str">
        <f t="shared" si="15"/>
        <v>TCTGAGTTACTGTACACTGTTTTCCTTGTTGGAACGGAGAGCATCGCCTGATGCTCTCCGAGCCAACCAGGAAACCCGTTTTTTCTGAC</v>
      </c>
      <c r="AF451" t="s">
        <v>8183</v>
      </c>
      <c r="AH451" t="str">
        <f t="shared" si="16"/>
        <v>TGCGCACCCTTAGCGAGAGGTTTATCATTAAGGTCAACCTCTGGATGTTGTTTCGGCATCCTGCATTGAATCTGAGTTACTGTACACTGTTTTCCTTGTTGGAACGGAGAGCATCGCCTGATGCTCTCCGAGCCAACCAGGAAACCCGTTTTTTCTGACGTAAGGGTGCGCA</v>
      </c>
    </row>
    <row r="452" spans="1:34" x14ac:dyDescent="0.2">
      <c r="A452">
        <v>2678</v>
      </c>
      <c r="B452" t="s">
        <v>3160</v>
      </c>
      <c r="C452" s="2" t="s">
        <v>3161</v>
      </c>
      <c r="D452" s="2" t="s">
        <v>12</v>
      </c>
      <c r="E452" s="2" t="s">
        <v>3162</v>
      </c>
      <c r="AC452" t="s">
        <v>3160</v>
      </c>
      <c r="AD452" t="s">
        <v>8182</v>
      </c>
      <c r="AE452" t="str">
        <f t="shared" si="15"/>
        <v>TCTGAGTTACTGTCACATGTTTTCCTTGTTGGAACGGAGAGCATCGCCTGATGCTCTCCGAGCCAACCAGGAAACCCGTTTTTTCTGAC</v>
      </c>
      <c r="AF452" t="s">
        <v>8183</v>
      </c>
      <c r="AH452" t="str">
        <f t="shared" si="16"/>
        <v>TGCGCACCCTTAGCGAGAGGTTTATCATTAAGGTCAACCTCTGGATGTTGTTTCGGCATCCTGCATTGAATCTGAGTTACTGTCACATGTTTTCCTTGTTGGAACGGAGAGCATCGCCTGATGCTCTCCGAGCCAACCAGGAAACCCGTTTTTTCTGACGTAAGGGTGCGCA</v>
      </c>
    </row>
    <row r="453" spans="1:34" x14ac:dyDescent="0.2">
      <c r="A453">
        <v>2679</v>
      </c>
      <c r="B453" t="s">
        <v>3163</v>
      </c>
      <c r="C453" s="2" t="s">
        <v>3164</v>
      </c>
      <c r="D453" s="2" t="s">
        <v>12</v>
      </c>
      <c r="E453" s="2" t="s">
        <v>3165</v>
      </c>
      <c r="AC453" t="s">
        <v>3163</v>
      </c>
      <c r="AD453" t="s">
        <v>8182</v>
      </c>
      <c r="AE453" t="str">
        <f t="shared" si="15"/>
        <v>TCTGAGTTACTGTCTACAGTTTTCCTTGTTGGAACGGAGAGCATCGCCTGATGCTCTCCGAGCCAACCAGGAAACCCGTTTTTTCTGAC</v>
      </c>
      <c r="AF453" t="s">
        <v>8183</v>
      </c>
      <c r="AH453" t="str">
        <f t="shared" si="16"/>
        <v>TGCGCACCCTTAGCGAGAGGTTTATCATTAAGGTCAACCTCTGGATGTTGTTTCGGCATCCTGCATTGAATCTGAGTTACTGTCTACAGTTTTCCTTGTTGGAACGGAGAGCATCGCCTGATGCTCTCCGAGCCAACCAGGAAACCCGTTTTTTCTGACGTAAGGGTGCGCA</v>
      </c>
    </row>
    <row r="454" spans="1:34" x14ac:dyDescent="0.2">
      <c r="A454">
        <v>2680</v>
      </c>
      <c r="B454" t="s">
        <v>3166</v>
      </c>
      <c r="C454" s="2" t="s">
        <v>3167</v>
      </c>
      <c r="D454" s="2" t="s">
        <v>12</v>
      </c>
      <c r="E454" s="2" t="s">
        <v>3168</v>
      </c>
      <c r="AC454" t="s">
        <v>3166</v>
      </c>
      <c r="AD454" t="s">
        <v>8182</v>
      </c>
      <c r="AE454" t="str">
        <f t="shared" si="15"/>
        <v>TCTGAGTTACTGTCTGACATTTTCCTTGTTGGAACGGAGAGCATCGCCTGATGCTCTCCGAGCCAACCAGGAAACCCGTTTTTTCTGAC</v>
      </c>
      <c r="AF454" t="s">
        <v>8183</v>
      </c>
      <c r="AH454" t="str">
        <f t="shared" si="16"/>
        <v>TGCGCACCCTTAGCGAGAGGTTTATCATTAAGGTCAACCTCTGGATGTTGTTTCGGCATCCTGCATTGAATCTGAGTTACTGTCTGACATTTTCCTTGTTGGAACGGAGAGCATCGCCTGATGCTCTCCGAGCCAACCAGGAAACCCGTTTTTTCTGACGTAAGGGTGCGCA</v>
      </c>
    </row>
    <row r="455" spans="1:34" x14ac:dyDescent="0.2">
      <c r="A455">
        <v>2681</v>
      </c>
      <c r="B455" t="s">
        <v>3169</v>
      </c>
      <c r="C455" s="2" t="s">
        <v>3170</v>
      </c>
      <c r="D455" s="2" t="s">
        <v>12</v>
      </c>
      <c r="E455" s="2" t="s">
        <v>3171</v>
      </c>
      <c r="AC455" t="s">
        <v>3169</v>
      </c>
      <c r="AD455" t="s">
        <v>8182</v>
      </c>
      <c r="AE455" t="str">
        <f t="shared" si="15"/>
        <v>TCTGAGTTACTGTCTGTACATTTCCTTGTTGGAACGGAGAGCATCGCCTGATGCTCTCCGAGCCAACCAGGAAACCCGTTTTTTCTGAC</v>
      </c>
      <c r="AF455" t="s">
        <v>8183</v>
      </c>
      <c r="AH455" t="str">
        <f t="shared" si="16"/>
        <v>TGCGCACCCTTAGCGAGAGGTTTATCATTAAGGTCAACCTCTGGATGTTGTTTCGGCATCCTGCATTGAATCTGAGTTACTGTCTGTACATTTCCTTGTTGGAACGGAGAGCATCGCCTGATGCTCTCCGAGCCAACCAGGAAACCCGTTTTTTCTGACGTAAGGGTGCGCA</v>
      </c>
    </row>
    <row r="456" spans="1:34" x14ac:dyDescent="0.2">
      <c r="A456">
        <v>2682</v>
      </c>
      <c r="B456" t="s">
        <v>3172</v>
      </c>
      <c r="C456" s="2" t="s">
        <v>3173</v>
      </c>
      <c r="D456" s="2" t="s">
        <v>12</v>
      </c>
      <c r="E456" s="2" t="s">
        <v>3174</v>
      </c>
      <c r="AC456" t="s">
        <v>3172</v>
      </c>
      <c r="AD456" t="s">
        <v>8182</v>
      </c>
      <c r="AE456" t="str">
        <f t="shared" si="15"/>
        <v>TCTGAGTTACTGTCTGTTACATTCCTTGTTGGAACGGAGAGCATCGCCTGATGCTCTCCGAGCCAACCAGGAAACCCGTTTTTTCTGAC</v>
      </c>
      <c r="AF456" t="s">
        <v>8183</v>
      </c>
      <c r="AH456" t="str">
        <f t="shared" si="16"/>
        <v>TGCGCACCCTTAGCGAGAGGTTTATCATTAAGGTCAACCTCTGGATGTTGTTTCGGCATCCTGCATTGAATCTGAGTTACTGTCTGTTACATTCCTTGTTGGAACGGAGAGCATCGCCTGATGCTCTCCGAGCCAACCAGGAAACCCGTTTTTTCTGACGTAAGGGTGCGCA</v>
      </c>
    </row>
    <row r="457" spans="1:34" x14ac:dyDescent="0.2">
      <c r="A457">
        <v>2683</v>
      </c>
      <c r="B457" t="s">
        <v>3175</v>
      </c>
      <c r="C457" s="2" t="s">
        <v>3176</v>
      </c>
      <c r="D457" s="2" t="s">
        <v>12</v>
      </c>
      <c r="E457" s="2" t="s">
        <v>3177</v>
      </c>
      <c r="AC457" t="s">
        <v>3175</v>
      </c>
      <c r="AD457" t="s">
        <v>8182</v>
      </c>
      <c r="AE457" t="str">
        <f t="shared" si="15"/>
        <v>TCTGAGTTACTGTCTGTTTACATCCTTGTTGGAACGGAGAGCATCGCCTGATGCTCTCCGAGCCAACCAGGAAACCCGTTTTTTCTGAC</v>
      </c>
      <c r="AF457" t="s">
        <v>8183</v>
      </c>
      <c r="AH457" t="str">
        <f t="shared" si="16"/>
        <v>TGCGCACCCTTAGCGAGAGGTTTATCATTAAGGTCAACCTCTGGATGTTGTTTCGGCATCCTGCATTGAATCTGAGTTACTGTCTGTTTACATCCTTGTTGGAACGGAGAGCATCGCCTGATGCTCTCCGAGCCAACCAGGAAACCCGTTTTTTCTGACGTAAGGGTGCGCA</v>
      </c>
    </row>
    <row r="458" spans="1:34" x14ac:dyDescent="0.2">
      <c r="A458">
        <v>2684</v>
      </c>
      <c r="B458" t="s">
        <v>3178</v>
      </c>
      <c r="C458" s="2" t="s">
        <v>3179</v>
      </c>
      <c r="D458" s="2" t="s">
        <v>12</v>
      </c>
      <c r="E458" s="2" t="s">
        <v>3180</v>
      </c>
      <c r="AC458" t="s">
        <v>3178</v>
      </c>
      <c r="AD458" t="s">
        <v>8182</v>
      </c>
      <c r="AE458" t="str">
        <f t="shared" si="15"/>
        <v>TCTGAGTTACTGTCTGTTTTACACCTTGTTGGAACGGAGAGCATCGCCTGATGCTCTCCGAGCCAACCAGGAAACCCGTTTTTTCTGAC</v>
      </c>
      <c r="AF458" t="s">
        <v>8183</v>
      </c>
      <c r="AH458" t="str">
        <f t="shared" si="16"/>
        <v>TGCGCACCCTTAGCGAGAGGTTTATCATTAAGGTCAACCTCTGGATGTTGTTTCGGCATCCTGCATTGAATCTGAGTTACTGTCTGTTTTACACCTTGTTGGAACGGAGAGCATCGCCTGATGCTCTCCGAGCCAACCAGGAAACCCGTTTTTTCTGACGTAAGGGTGCGCA</v>
      </c>
    </row>
    <row r="459" spans="1:34" x14ac:dyDescent="0.2">
      <c r="A459">
        <v>2685</v>
      </c>
      <c r="B459" t="s">
        <v>3181</v>
      </c>
      <c r="C459" s="2" t="s">
        <v>3182</v>
      </c>
      <c r="D459" s="2" t="s">
        <v>12</v>
      </c>
      <c r="E459" s="2" t="s">
        <v>3183</v>
      </c>
      <c r="AC459" t="s">
        <v>3181</v>
      </c>
      <c r="AD459" t="s">
        <v>8182</v>
      </c>
      <c r="AE459" t="str">
        <f t="shared" si="15"/>
        <v>TCTGAGTTACTGTCTGTTTTCACACTTGTTGGAACGGAGAGCATCGCCTGATGCTCTCCGAGCCAACCAGGAAACCCGTTTTTTCTGAC</v>
      </c>
      <c r="AF459" t="s">
        <v>8183</v>
      </c>
      <c r="AH459" t="str">
        <f t="shared" si="16"/>
        <v>TGCGCACCCTTAGCGAGAGGTTTATCATTAAGGTCAACCTCTGGATGTTGTTTCGGCATCCTGCATTGAATCTGAGTTACTGTCTGTTTTCACACTTGTTGGAACGGAGAGCATCGCCTGATGCTCTCCGAGCCAACCAGGAAACCCGTTTTTTCTGACGTAAGGGTGCGCA</v>
      </c>
    </row>
    <row r="460" spans="1:34" x14ac:dyDescent="0.2">
      <c r="A460">
        <v>2686</v>
      </c>
      <c r="B460" t="s">
        <v>3184</v>
      </c>
      <c r="C460" s="2" t="s">
        <v>3185</v>
      </c>
      <c r="D460" s="2" t="s">
        <v>12</v>
      </c>
      <c r="E460" s="2" t="s">
        <v>3186</v>
      </c>
      <c r="AC460" t="s">
        <v>3184</v>
      </c>
      <c r="AD460" t="s">
        <v>8182</v>
      </c>
      <c r="AE460" t="str">
        <f t="shared" si="15"/>
        <v>TCTGAGTTACTGTCTGTTTTCCACATTGTTGGAACGGAGAGCATCGCCTGATGCTCTCCGAGCCAACCAGGAAACCCGTTTTTTCTGAC</v>
      </c>
      <c r="AF460" t="s">
        <v>8183</v>
      </c>
      <c r="AH460" t="str">
        <f t="shared" si="16"/>
        <v>TGCGCACCCTTAGCGAGAGGTTTATCATTAAGGTCAACCTCTGGATGTTGTTTCGGCATCCTGCATTGAATCTGAGTTACTGTCTGTTTTCCACATTGTTGGAACGGAGAGCATCGCCTGATGCTCTCCGAGCCAACCAGGAAACCCGTTTTTTCTGACGTAAGGGTGCGCA</v>
      </c>
    </row>
    <row r="461" spans="1:34" x14ac:dyDescent="0.2">
      <c r="A461">
        <v>2687</v>
      </c>
      <c r="B461" t="s">
        <v>3187</v>
      </c>
      <c r="C461" s="2" t="s">
        <v>3188</v>
      </c>
      <c r="D461" s="2" t="s">
        <v>12</v>
      </c>
      <c r="E461" s="2" t="s">
        <v>3189</v>
      </c>
      <c r="AC461" t="s">
        <v>3187</v>
      </c>
      <c r="AD461" t="s">
        <v>8182</v>
      </c>
      <c r="AE461" t="str">
        <f t="shared" si="15"/>
        <v>TCTGAGTTACTGTCTGTTTTCCTACATGTTGGAACGGAGAGCATCGCCTGATGCTCTCCGAGCCAACCAGGAAACCCGTTTTTTCTGAC</v>
      </c>
      <c r="AF461" t="s">
        <v>8183</v>
      </c>
      <c r="AH461" t="str">
        <f t="shared" si="16"/>
        <v>TGCGCACCCTTAGCGAGAGGTTTATCATTAAGGTCAACCTCTGGATGTTGTTTCGGCATCCTGCATTGAATCTGAGTTACTGTCTGTTTTCCTACATGTTGGAACGGAGAGCATCGCCTGATGCTCTCCGAGCCAACCAGGAAACCCGTTTTTTCTGACGTAAGGGTGCGCA</v>
      </c>
    </row>
    <row r="462" spans="1:34" x14ac:dyDescent="0.2">
      <c r="A462">
        <v>2688</v>
      </c>
      <c r="B462" t="s">
        <v>3190</v>
      </c>
      <c r="C462" s="2" t="s">
        <v>3191</v>
      </c>
      <c r="D462" s="2" t="s">
        <v>12</v>
      </c>
      <c r="E462" s="2" t="s">
        <v>3192</v>
      </c>
      <c r="AC462" t="s">
        <v>3190</v>
      </c>
      <c r="AD462" t="s">
        <v>8182</v>
      </c>
      <c r="AE462" t="str">
        <f t="shared" si="15"/>
        <v>TCTGAGTTACTGTCTGTTTTCCTTACAGTTGGAACGGAGAGCATCGCCTGATGCTCTCCGAGCCAACCAGGAAACCCGTTTTTTCTGAC</v>
      </c>
      <c r="AF462" t="s">
        <v>8183</v>
      </c>
      <c r="AH462" t="str">
        <f t="shared" si="16"/>
        <v>TGCGCACCCTTAGCGAGAGGTTTATCATTAAGGTCAACCTCTGGATGTTGTTTCGGCATCCTGCATTGAATCTGAGTTACTGTCTGTTTTCCTTACAGTTGGAACGGAGAGCATCGCCTGATGCTCTCCGAGCCAACCAGGAAACCCGTTTTTTCTGACGTAAGGGTGCGCA</v>
      </c>
    </row>
    <row r="463" spans="1:34" x14ac:dyDescent="0.2">
      <c r="A463">
        <v>2689</v>
      </c>
      <c r="B463" t="s">
        <v>3193</v>
      </c>
      <c r="C463" s="2" t="s">
        <v>3194</v>
      </c>
      <c r="D463" s="2" t="s">
        <v>12</v>
      </c>
      <c r="E463" s="2" t="s">
        <v>3195</v>
      </c>
      <c r="AC463" t="s">
        <v>3193</v>
      </c>
      <c r="AD463" t="s">
        <v>8182</v>
      </c>
      <c r="AE463" t="str">
        <f t="shared" si="15"/>
        <v>TCTGAGTTACTGTCTGTTTTCCTTGACATTGGAACGGAGAGCATCGCCTGATGCTCTCCGAGCCAACCAGGAAACCCGTTTTTTCTGAC</v>
      </c>
      <c r="AF463" t="s">
        <v>8183</v>
      </c>
      <c r="AH463" t="str">
        <f t="shared" si="16"/>
        <v>TGCGCACCCTTAGCGAGAGGTTTATCATTAAGGTCAACCTCTGGATGTTGTTTCGGCATCCTGCATTGAATCTGAGTTACTGTCTGTTTTCCTTGACATTGGAACGGAGAGCATCGCCTGATGCTCTCCGAGCCAACCAGGAAACCCGTTTTTTCTGACGTAAGGGTGCGCA</v>
      </c>
    </row>
    <row r="464" spans="1:34" x14ac:dyDescent="0.2">
      <c r="A464">
        <v>2690</v>
      </c>
      <c r="B464" t="s">
        <v>3196</v>
      </c>
      <c r="C464" s="2" t="s">
        <v>3197</v>
      </c>
      <c r="D464" s="2" t="s">
        <v>12</v>
      </c>
      <c r="E464" s="2" t="s">
        <v>3198</v>
      </c>
      <c r="AC464" t="s">
        <v>3196</v>
      </c>
      <c r="AD464" t="s">
        <v>8182</v>
      </c>
      <c r="AE464" t="str">
        <f t="shared" si="15"/>
        <v>TCTGAGTTACTGTCTGTTTTCCTTGTACATGGAACGGAGAGCATCGCCTGATGCTCTCCGAGCCAACCAGGAAACCCGTTTTTTCTGAC</v>
      </c>
      <c r="AF464" t="s">
        <v>8183</v>
      </c>
      <c r="AH464" t="str">
        <f t="shared" si="16"/>
        <v>TGCGCACCCTTAGCGAGAGGTTTATCATTAAGGTCAACCTCTGGATGTTGTTTCGGCATCCTGCATTGAATCTGAGTTACTGTCTGTTTTCCTTGTACATGGAACGGAGAGCATCGCCTGATGCTCTCCGAGCCAACCAGGAAACCCGTTTTTTCTGACGTAAGGGTGCGCA</v>
      </c>
    </row>
    <row r="465" spans="1:34" x14ac:dyDescent="0.2">
      <c r="A465">
        <v>2691</v>
      </c>
      <c r="B465" t="s">
        <v>3199</v>
      </c>
      <c r="C465" s="2" t="s">
        <v>3200</v>
      </c>
      <c r="D465" s="2" t="s">
        <v>12</v>
      </c>
      <c r="E465" s="2" t="s">
        <v>3201</v>
      </c>
      <c r="AC465" t="s">
        <v>3199</v>
      </c>
      <c r="AD465" t="s">
        <v>8182</v>
      </c>
      <c r="AE465" t="str">
        <f t="shared" si="15"/>
        <v>TCTGAGTTACTGTCTGTTTTCCTTGTTACAGGAACGGAGAGCATCGCCTGATGCTCTCCGAGCCAACCAGGAAACCCGTTTTTTCTGAC</v>
      </c>
      <c r="AF465" t="s">
        <v>8183</v>
      </c>
      <c r="AH465" t="str">
        <f t="shared" si="16"/>
        <v>TGCGCACCCTTAGCGAGAGGTTTATCATTAAGGTCAACCTCTGGATGTTGTTTCGGCATCCTGCATTGAATCTGAGTTACTGTCTGTTTTCCTTGTTACAGGAACGGAGAGCATCGCCTGATGCTCTCCGAGCCAACCAGGAAACCCGTTTTTTCTGACGTAAGGGTGCGCA</v>
      </c>
    </row>
    <row r="466" spans="1:34" x14ac:dyDescent="0.2">
      <c r="A466">
        <v>2692</v>
      </c>
      <c r="B466" t="s">
        <v>3202</v>
      </c>
      <c r="C466" s="2" t="s">
        <v>3203</v>
      </c>
      <c r="D466" s="2" t="s">
        <v>12</v>
      </c>
      <c r="E466" s="2" t="s">
        <v>3204</v>
      </c>
      <c r="AC466" t="s">
        <v>3202</v>
      </c>
      <c r="AD466" t="s">
        <v>8182</v>
      </c>
      <c r="AE466" t="str">
        <f t="shared" si="15"/>
        <v>TCTGAGTTACTGTCTGTTTTCCTTGTTGACAGAACGGAGAGCATCGCCTGATGCTCTCCGAGCCAACCAGGAAACCCGTTTTTTCTGAC</v>
      </c>
      <c r="AF466" t="s">
        <v>8183</v>
      </c>
      <c r="AH466" t="str">
        <f t="shared" si="16"/>
        <v>TGCGCACCCTTAGCGAGAGGTTTATCATTAAGGTCAACCTCTGGATGTTGTTTCGGCATCCTGCATTGAATCTGAGTTACTGTCTGTTTTCCTTGTTGACAGAACGGAGAGCATCGCCTGATGCTCTCCGAGCCAACCAGGAAACCCGTTTTTTCTGACGTAAGGGTGCGCA</v>
      </c>
    </row>
    <row r="467" spans="1:34" x14ac:dyDescent="0.2">
      <c r="A467">
        <v>2693</v>
      </c>
      <c r="B467" t="s">
        <v>3205</v>
      </c>
      <c r="C467" s="2" t="s">
        <v>3206</v>
      </c>
      <c r="D467" s="2" t="s">
        <v>12</v>
      </c>
      <c r="E467" s="2" t="s">
        <v>3207</v>
      </c>
      <c r="AC467" t="s">
        <v>3205</v>
      </c>
      <c r="AD467" t="s">
        <v>8182</v>
      </c>
      <c r="AE467" t="str">
        <f t="shared" si="15"/>
        <v>TCTGAGTTACTGTCTGTTTTCCTTGTTGGACAAACGGAGAGCATCGCCTGATGCTCTCCGAGCCAACCAGGAAACCCGTTTTTTCTGAC</v>
      </c>
      <c r="AF467" t="s">
        <v>8183</v>
      </c>
      <c r="AH467" t="str">
        <f t="shared" si="16"/>
        <v>TGCGCACCCTTAGCGAGAGGTTTATCATTAAGGTCAACCTCTGGATGTTGTTTCGGCATCCTGCATTGAATCTGAGTTACTGTCTGTTTTCCTTGTTGGACAAACGGAGAGCATCGCCTGATGCTCTCCGAGCCAACCAGGAAACCCGTTTTTTCTGACGTAAGGGTGCGCA</v>
      </c>
    </row>
    <row r="468" spans="1:34" x14ac:dyDescent="0.2">
      <c r="A468">
        <v>2694</v>
      </c>
      <c r="B468" t="s">
        <v>3208</v>
      </c>
      <c r="C468" s="2" t="s">
        <v>3209</v>
      </c>
      <c r="D468" s="2" t="s">
        <v>12</v>
      </c>
      <c r="E468" s="2" t="s">
        <v>3210</v>
      </c>
      <c r="AC468" t="s">
        <v>3208</v>
      </c>
      <c r="AD468" t="s">
        <v>8182</v>
      </c>
      <c r="AE468" t="str">
        <f t="shared" si="15"/>
        <v>TCTGAGTTACTGTCTGTTTTCCTTGTTGGAACAACGGAGAGCATCGCCTGATGCTCTCCGAGCCAACCAGGAAACCCGTTTTTTCTGAC</v>
      </c>
      <c r="AF468" t="s">
        <v>8183</v>
      </c>
      <c r="AH468" t="str">
        <f t="shared" si="16"/>
        <v>TGCGCACCCTTAGCGAGAGGTTTATCATTAAGGTCAACCTCTGGATGTTGTTTCGGCATCCTGCATTGAATCTGAGTTACTGTCTGTTTTCCTTGTTGGAACAACGGAGAGCATCGCCTGATGCTCTCCGAGCCAACCAGGAAACCCGTTTTTTCTGACGTAAGGGTGCGCA</v>
      </c>
    </row>
    <row r="469" spans="1:34" x14ac:dyDescent="0.2">
      <c r="A469">
        <v>2695</v>
      </c>
      <c r="B469" t="s">
        <v>3211</v>
      </c>
      <c r="C469" s="2" t="s">
        <v>3212</v>
      </c>
      <c r="D469" s="2" t="s">
        <v>12</v>
      </c>
      <c r="E469" s="2" t="s">
        <v>3213</v>
      </c>
      <c r="AC469" t="s">
        <v>3211</v>
      </c>
      <c r="AD469" t="s">
        <v>8182</v>
      </c>
      <c r="AE469" t="str">
        <f t="shared" si="15"/>
        <v>TCTGAGTTACTGTCTGTTTTCCTTGTTGGAAACACGGAGAGCATCGCCTGATGCTCTCCGAGCCAACCAGGAAACCCGTTTTTTCTGAC</v>
      </c>
      <c r="AF469" t="s">
        <v>8183</v>
      </c>
      <c r="AH469" t="str">
        <f t="shared" si="16"/>
        <v>TGCGCACCCTTAGCGAGAGGTTTATCATTAAGGTCAACCTCTGGATGTTGTTTCGGCATCCTGCATTGAATCTGAGTTACTGTCTGTTTTCCTTGTTGGAAACACGGAGAGCATCGCCTGATGCTCTCCGAGCCAACCAGGAAACCCGTTTTTTCTGACGTAAGGGTGCGCA</v>
      </c>
    </row>
    <row r="470" spans="1:34" x14ac:dyDescent="0.2">
      <c r="A470">
        <v>2696</v>
      </c>
      <c r="B470" t="s">
        <v>3214</v>
      </c>
      <c r="C470" s="2" t="s">
        <v>3215</v>
      </c>
      <c r="D470" s="2" t="s">
        <v>12</v>
      </c>
      <c r="E470" s="2" t="s">
        <v>3216</v>
      </c>
      <c r="AC470" t="s">
        <v>3214</v>
      </c>
      <c r="AD470" t="s">
        <v>8182</v>
      </c>
      <c r="AE470" t="str">
        <f t="shared" si="15"/>
        <v>TCTGAGTTACTGTCTGTTTTCCTTGTTGGAACACAGGAGAGCATCGCCTGATGCTCTCCGAGCCAACCAGGAAACCCGTTTTTTCTGAC</v>
      </c>
      <c r="AF470" t="s">
        <v>8183</v>
      </c>
      <c r="AH470" t="str">
        <f t="shared" si="16"/>
        <v>TGCGCACCCTTAGCGAGAGGTTTATCATTAAGGTCAACCTCTGGATGTTGTTTCGGCATCCTGCATTGAATCTGAGTTACTGTCTGTTTTCCTTGTTGGAACACAGGAGAGCATCGCCTGATGCTCTCCGAGCCAACCAGGAAACCCGTTTTTTCTGACGTAAGGGTGCGCA</v>
      </c>
    </row>
    <row r="471" spans="1:34" x14ac:dyDescent="0.2">
      <c r="A471">
        <v>2697</v>
      </c>
      <c r="B471" t="s">
        <v>3217</v>
      </c>
      <c r="C471" s="2" t="s">
        <v>3218</v>
      </c>
      <c r="D471" s="2" t="s">
        <v>12</v>
      </c>
      <c r="E471" s="2" t="s">
        <v>3219</v>
      </c>
      <c r="AC471" t="s">
        <v>3217</v>
      </c>
      <c r="AD471" t="s">
        <v>8182</v>
      </c>
      <c r="AE471" t="str">
        <f t="shared" si="15"/>
        <v>TCTGAGTTACTGTCTGTTTTCCTTGTTGGAACGACAGAGAGCATCGCCTGATGCTCTCCGAGCCAACCAGGAAACCCGTTTTTTCTGAC</v>
      </c>
      <c r="AF471" t="s">
        <v>8183</v>
      </c>
      <c r="AH471" t="str">
        <f t="shared" si="16"/>
        <v>TGCGCACCCTTAGCGAGAGGTTTATCATTAAGGTCAACCTCTGGATGTTGTTTCGGCATCCTGCATTGAATCTGAGTTACTGTCTGTTTTCCTTGTTGGAACGACAGAGAGCATCGCCTGATGCTCTCCGAGCCAACCAGGAAACCCGTTTTTTCTGACGTAAGGGTGCGCA</v>
      </c>
    </row>
    <row r="472" spans="1:34" x14ac:dyDescent="0.2">
      <c r="A472">
        <v>2698</v>
      </c>
      <c r="B472" t="s">
        <v>3220</v>
      </c>
      <c r="C472" s="2" t="s">
        <v>3221</v>
      </c>
      <c r="D472" s="2" t="s">
        <v>12</v>
      </c>
      <c r="E472" s="2" t="s">
        <v>3222</v>
      </c>
      <c r="AC472" t="s">
        <v>3220</v>
      </c>
      <c r="AD472" t="s">
        <v>8182</v>
      </c>
      <c r="AE472" t="str">
        <f t="shared" si="15"/>
        <v>TCTGAGTTACTGTCTGTTTTCCTTGTTGGAACGGACAAGAGCATCGCCTGATGCTCTCCGAGCCAACCAGGAAACCCGTTTTTTCTGAC</v>
      </c>
      <c r="AF472" t="s">
        <v>8183</v>
      </c>
      <c r="AH472" t="str">
        <f t="shared" si="16"/>
        <v>TGCGCACCCTTAGCGAGAGGTTTATCATTAAGGTCAACCTCTGGATGTTGTTTCGGCATCCTGCATTGAATCTGAGTTACTGTCTGTTTTCCTTGTTGGAACGGACAAGAGCATCGCCTGATGCTCTCCGAGCCAACCAGGAAACCCGTTTTTTCTGACGTAAGGGTGCGCA</v>
      </c>
    </row>
    <row r="473" spans="1:34" x14ac:dyDescent="0.2">
      <c r="A473">
        <v>2699</v>
      </c>
      <c r="B473" t="s">
        <v>3223</v>
      </c>
      <c r="C473" s="2" t="s">
        <v>3224</v>
      </c>
      <c r="D473" s="2" t="s">
        <v>12</v>
      </c>
      <c r="E473" s="2" t="s">
        <v>3225</v>
      </c>
      <c r="AC473" t="s">
        <v>3223</v>
      </c>
      <c r="AD473" t="s">
        <v>8182</v>
      </c>
      <c r="AE473" t="str">
        <f t="shared" si="15"/>
        <v>TCTGAGTTACTGTCTGTTTTCCTTGTTGGAACGGAACAGAGCATCGCCTGATGCTCTCCGAGCCAACCAGGAAACCCGTTTTTTCTGAC</v>
      </c>
      <c r="AF473" t="s">
        <v>8183</v>
      </c>
      <c r="AH473" t="str">
        <f t="shared" si="16"/>
        <v>TGCGCACCCTTAGCGAGAGGTTTATCATTAAGGTCAACCTCTGGATGTTGTTTCGGCATCCTGCATTGAATCTGAGTTACTGTCTGTTTTCCTTGTTGGAACGGAACAGAGCATCGCCTGATGCTCTCCGAGCCAACCAGGAAACCCGTTTTTTCTGACGTAAGGGTGCGCA</v>
      </c>
    </row>
    <row r="474" spans="1:34" x14ac:dyDescent="0.2">
      <c r="A474">
        <v>2700</v>
      </c>
      <c r="B474" t="s">
        <v>3226</v>
      </c>
      <c r="C474" s="2" t="s">
        <v>3227</v>
      </c>
      <c r="D474" s="2" t="s">
        <v>12</v>
      </c>
      <c r="E474" s="2" t="s">
        <v>3228</v>
      </c>
      <c r="AC474" t="s">
        <v>3226</v>
      </c>
      <c r="AD474" t="s">
        <v>8182</v>
      </c>
      <c r="AE474" t="str">
        <f t="shared" si="15"/>
        <v>TCTGAGTTACTGTCTGTTTTCCTTGTTGGAACGGAGACAAGCATCGCCTGATGCTCTCCGAGCCAACCAGGAAACCCGTTTTTTCTGAC</v>
      </c>
      <c r="AF474" t="s">
        <v>8183</v>
      </c>
      <c r="AH474" t="str">
        <f t="shared" si="16"/>
        <v>TGCGCACCCTTAGCGAGAGGTTTATCATTAAGGTCAACCTCTGGATGTTGTTTCGGCATCCTGCATTGAATCTGAGTTACTGTCTGTTTTCCTTGTTGGAACGGAGACAAGCATCGCCTGATGCTCTCCGAGCCAACCAGGAAACCCGTTTTTTCTGACGTAAGGGTGCGCA</v>
      </c>
    </row>
    <row r="475" spans="1:34" x14ac:dyDescent="0.2">
      <c r="A475">
        <v>2701</v>
      </c>
      <c r="B475" t="s">
        <v>3229</v>
      </c>
      <c r="C475" s="2" t="s">
        <v>3230</v>
      </c>
      <c r="D475" s="2" t="s">
        <v>12</v>
      </c>
      <c r="E475" s="2" t="s">
        <v>3231</v>
      </c>
      <c r="AC475" t="s">
        <v>3229</v>
      </c>
      <c r="AD475" t="s">
        <v>8182</v>
      </c>
      <c r="AE475" t="str">
        <f t="shared" si="15"/>
        <v>TCTGAGTTACTGTCTGTTTTCCTTGTTGGAACGGAGAACAGCATCGCCTGATGCTCTCCGAGCCAACCAGGAAACCCGTTTTTTCTGAC</v>
      </c>
      <c r="AF475" t="s">
        <v>8183</v>
      </c>
      <c r="AH475" t="str">
        <f t="shared" si="16"/>
        <v>TGCGCACCCTTAGCGAGAGGTTTATCATTAAGGTCAACCTCTGGATGTTGTTTCGGCATCCTGCATTGAATCTGAGTTACTGTCTGTTTTCCTTGTTGGAACGGAGAACAGCATCGCCTGATGCTCTCCGAGCCAACCAGGAAACCCGTTTTTTCTGACGTAAGGGTGCGCA</v>
      </c>
    </row>
    <row r="476" spans="1:34" x14ac:dyDescent="0.2">
      <c r="A476">
        <v>2702</v>
      </c>
      <c r="B476" t="s">
        <v>3232</v>
      </c>
      <c r="C476" s="2" t="s">
        <v>3233</v>
      </c>
      <c r="D476" s="2" t="s">
        <v>12</v>
      </c>
      <c r="E476" s="2" t="s">
        <v>3234</v>
      </c>
      <c r="AC476" t="s">
        <v>3232</v>
      </c>
      <c r="AD476" t="s">
        <v>8182</v>
      </c>
      <c r="AE476" t="str">
        <f t="shared" si="15"/>
        <v>TCTGAGTTACTGTCTGTTTTCCTTGTTGGAACGGAGAGACACATCGCCTGATGCTCTCCGAGCCAACCAGGAAACCCGTTTTTTCTGAC</v>
      </c>
      <c r="AF476" t="s">
        <v>8183</v>
      </c>
      <c r="AH476" t="str">
        <f t="shared" si="16"/>
        <v>TGCGCACCCTTAGCGAGAGGTTTATCATTAAGGTCAACCTCTGGATGTTGTTTCGGCATCCTGCATTGAATCTGAGTTACTGTCTGTTTTCCTTGTTGGAACGGAGAGACACATCGCCTGATGCTCTCCGAGCCAACCAGGAAACCCGTTTTTTCTGACGTAAGGGTGCGCA</v>
      </c>
    </row>
    <row r="477" spans="1:34" x14ac:dyDescent="0.2">
      <c r="A477">
        <v>2703</v>
      </c>
      <c r="B477" t="s">
        <v>3235</v>
      </c>
      <c r="C477" s="2" t="s">
        <v>3236</v>
      </c>
      <c r="D477" s="2" t="s">
        <v>12</v>
      </c>
      <c r="E477" s="2" t="s">
        <v>3237</v>
      </c>
      <c r="AC477" t="s">
        <v>3235</v>
      </c>
      <c r="AD477" t="s">
        <v>8182</v>
      </c>
      <c r="AE477" t="str">
        <f t="shared" si="15"/>
        <v>TCTGAGTTACTGTCTGTTTTCCTTGTTGGAACGGAGAGCACAATCGCCTGATGCTCTCCGAGCCAACCAGGAAACCCGTTTTTTCTGAC</v>
      </c>
      <c r="AF477" t="s">
        <v>8183</v>
      </c>
      <c r="AH477" t="str">
        <f t="shared" si="16"/>
        <v>TGCGCACCCTTAGCGAGAGGTTTATCATTAAGGTCAACCTCTGGATGTTGTTTCGGCATCCTGCATTGAATCTGAGTTACTGTCTGTTTTCCTTGTTGGAACGGAGAGCACAATCGCCTGATGCTCTCCGAGCCAACCAGGAAACCCGTTTTTTCTGACGTAAGGGTGCGCA</v>
      </c>
    </row>
    <row r="478" spans="1:34" x14ac:dyDescent="0.2">
      <c r="A478">
        <v>2704</v>
      </c>
      <c r="B478" t="s">
        <v>3238</v>
      </c>
      <c r="C478" s="2" t="s">
        <v>3239</v>
      </c>
      <c r="D478" s="2" t="s">
        <v>12</v>
      </c>
      <c r="E478" s="2" t="s">
        <v>3240</v>
      </c>
      <c r="AC478" t="s">
        <v>3238</v>
      </c>
      <c r="AD478" t="s">
        <v>8182</v>
      </c>
      <c r="AE478" t="str">
        <f t="shared" si="15"/>
        <v>TCTGAGTTACTGTCTGTTTTCCTTGTTGGAACGGAGAGCAACATCGCCTGATGCTCTCCGAGCCAACCAGGAAACCCGTTTTTTCTGAC</v>
      </c>
      <c r="AF478" t="s">
        <v>8183</v>
      </c>
      <c r="AH478" t="str">
        <f t="shared" si="16"/>
        <v>TGCGCACCCTTAGCGAGAGGTTTATCATTAAGGTCAACCTCTGGATGTTGTTTCGGCATCCTGCATTGAATCTGAGTTACTGTCTGTTTTCCTTGTTGGAACGGAGAGCAACATCGCCTGATGCTCTCCGAGCCAACCAGGAAACCCGTTTTTTCTGACGTAAGGGTGCGCA</v>
      </c>
    </row>
    <row r="479" spans="1:34" x14ac:dyDescent="0.2">
      <c r="A479">
        <v>2705</v>
      </c>
      <c r="B479" t="s">
        <v>3241</v>
      </c>
      <c r="C479" s="2" t="s">
        <v>3242</v>
      </c>
      <c r="D479" s="2" t="s">
        <v>12</v>
      </c>
      <c r="E479" s="2" t="s">
        <v>3243</v>
      </c>
      <c r="AC479" t="s">
        <v>3241</v>
      </c>
      <c r="AD479" t="s">
        <v>8182</v>
      </c>
      <c r="AE479" t="str">
        <f t="shared" si="15"/>
        <v>TCTGAGTTACTGTCTGTTTTCCTTGTTGGAACGGAGAGCATACACGCCTGATGCTCTCCGAGCCAACCAGGAAACCCGTTTTTTCTGAC</v>
      </c>
      <c r="AF479" t="s">
        <v>8183</v>
      </c>
      <c r="AH479" t="str">
        <f t="shared" si="16"/>
        <v>TGCGCACCCTTAGCGAGAGGTTTATCATTAAGGTCAACCTCTGGATGTTGTTTCGGCATCCTGCATTGAATCTGAGTTACTGTCTGTTTTCCTTGTTGGAACGGAGAGCATACACGCCTGATGCTCTCCGAGCCAACCAGGAAACCCGTTTTTTCTGACGTAAGGGTGCGCA</v>
      </c>
    </row>
    <row r="480" spans="1:34" x14ac:dyDescent="0.2">
      <c r="A480">
        <v>2706</v>
      </c>
      <c r="B480" t="s">
        <v>3244</v>
      </c>
      <c r="C480" s="2" t="s">
        <v>3245</v>
      </c>
      <c r="D480" s="2" t="s">
        <v>12</v>
      </c>
      <c r="E480" s="2" t="s">
        <v>3246</v>
      </c>
      <c r="AC480" t="s">
        <v>3244</v>
      </c>
      <c r="AD480" t="s">
        <v>8182</v>
      </c>
      <c r="AE480" t="str">
        <f t="shared" si="15"/>
        <v>TCTGAGTTACTGTCTGTTTTCCTTGTTGGAACGGAGAGCATCACAGCCTGATGCTCTCCGAGCCAACCAGGAAACCCGTTTTTTCTGAC</v>
      </c>
      <c r="AF480" t="s">
        <v>8183</v>
      </c>
      <c r="AH480" t="str">
        <f t="shared" si="16"/>
        <v>TGCGCACCCTTAGCGAGAGGTTTATCATTAAGGTCAACCTCTGGATGTTGTTTCGGCATCCTGCATTGAATCTGAGTTACTGTCTGTTTTCCTTGTTGGAACGGAGAGCATCACAGCCTGATGCTCTCCGAGCCAACCAGGAAACCCGTTTTTTCTGACGTAAGGGTGCGCA</v>
      </c>
    </row>
    <row r="481" spans="1:34" x14ac:dyDescent="0.2">
      <c r="A481">
        <v>2707</v>
      </c>
      <c r="B481" t="s">
        <v>3247</v>
      </c>
      <c r="C481" s="2" t="s">
        <v>3248</v>
      </c>
      <c r="D481" s="2" t="s">
        <v>12</v>
      </c>
      <c r="E481" s="2" t="s">
        <v>3249</v>
      </c>
      <c r="AC481" t="s">
        <v>3247</v>
      </c>
      <c r="AD481" t="s">
        <v>8182</v>
      </c>
      <c r="AE481" t="str">
        <f t="shared" si="15"/>
        <v>TCTGAGTTACTGTCTGTTTTCCTTGTTGGAACGGAGAGCATCGACACCTGATGCTCTCCGAGCCAACCAGGAAACCCGTTTTTTCTGAC</v>
      </c>
      <c r="AF481" t="s">
        <v>8183</v>
      </c>
      <c r="AH481" t="str">
        <f t="shared" si="16"/>
        <v>TGCGCACCCTTAGCGAGAGGTTTATCATTAAGGTCAACCTCTGGATGTTGTTTCGGCATCCTGCATTGAATCTGAGTTACTGTCTGTTTTCCTTGTTGGAACGGAGAGCATCGACACCTGATGCTCTCCGAGCCAACCAGGAAACCCGTTTTTTCTGACGTAAGGGTGCGCA</v>
      </c>
    </row>
    <row r="482" spans="1:34" x14ac:dyDescent="0.2">
      <c r="A482">
        <v>2708</v>
      </c>
      <c r="B482" t="s">
        <v>3250</v>
      </c>
      <c r="C482" s="2" t="s">
        <v>3251</v>
      </c>
      <c r="D482" s="2" t="s">
        <v>12</v>
      </c>
      <c r="E482" s="2" t="s">
        <v>3252</v>
      </c>
      <c r="AC482" t="s">
        <v>3250</v>
      </c>
      <c r="AD482" t="s">
        <v>8182</v>
      </c>
      <c r="AE482" t="str">
        <f t="shared" ref="AE482:AE545" si="17">MID(E482,27,89)</f>
        <v>TCTGAGTTACTGTCTGTTTTCCTTGTTGGAACGGAGAGCATCGCACACTGATGCTCTCCGAGCCAACCAGGAAACCCGTTTTTTCTGAC</v>
      </c>
      <c r="AF482" t="s">
        <v>8183</v>
      </c>
      <c r="AH482" t="str">
        <f t="shared" ref="AH482:AH545" si="18">CONCATENATE(AD482,AE482,AF482)</f>
        <v>TGCGCACCCTTAGCGAGAGGTTTATCATTAAGGTCAACCTCTGGATGTTGTTTCGGCATCCTGCATTGAATCTGAGTTACTGTCTGTTTTCCTTGTTGGAACGGAGAGCATCGCACACTGATGCTCTCCGAGCCAACCAGGAAACCCGTTTTTTCTGACGTAAGGGTGCGCA</v>
      </c>
    </row>
    <row r="483" spans="1:34" x14ac:dyDescent="0.2">
      <c r="A483">
        <v>2709</v>
      </c>
      <c r="B483" t="s">
        <v>3253</v>
      </c>
      <c r="C483" s="2" t="s">
        <v>3254</v>
      </c>
      <c r="D483" s="2" t="s">
        <v>12</v>
      </c>
      <c r="E483" s="2" t="s">
        <v>3255</v>
      </c>
      <c r="AC483" t="s">
        <v>3253</v>
      </c>
      <c r="AD483" t="s">
        <v>8182</v>
      </c>
      <c r="AE483" t="str">
        <f t="shared" si="17"/>
        <v>TCTGAGTTACTGTCTGTTTTCCTTGTTGGAACGGAGAGCATCGCCACATGATGCTCTCCGAGCCAACCAGGAAACCCGTTTTTTCTGAC</v>
      </c>
      <c r="AF483" t="s">
        <v>8183</v>
      </c>
      <c r="AH483" t="str">
        <f t="shared" si="18"/>
        <v>TGCGCACCCTTAGCGAGAGGTTTATCATTAAGGTCAACCTCTGGATGTTGTTTCGGCATCCTGCATTGAATCTGAGTTACTGTCTGTTTTCCTTGTTGGAACGGAGAGCATCGCCACATGATGCTCTCCGAGCCAACCAGGAAACCCGTTTTTTCTGACGTAAGGGTGCGCA</v>
      </c>
    </row>
    <row r="484" spans="1:34" x14ac:dyDescent="0.2">
      <c r="A484">
        <v>2710</v>
      </c>
      <c r="B484" t="s">
        <v>3256</v>
      </c>
      <c r="C484" s="2" t="s">
        <v>3257</v>
      </c>
      <c r="D484" s="2" t="s">
        <v>12</v>
      </c>
      <c r="E484" s="2" t="s">
        <v>3258</v>
      </c>
      <c r="AC484" t="s">
        <v>3256</v>
      </c>
      <c r="AD484" t="s">
        <v>8182</v>
      </c>
      <c r="AE484" t="str">
        <f t="shared" si="17"/>
        <v>TCTGAGTTACTGTCTGTTTTCCTTGTTGGAACGGAGAGCATCGCCTACAGATGCTCTCCGAGCCAACCAGGAAACCCGTTTTTTCTGAC</v>
      </c>
      <c r="AF484" t="s">
        <v>8183</v>
      </c>
      <c r="AH484" t="str">
        <f t="shared" si="18"/>
        <v>TGCGCACCCTTAGCGAGAGGTTTATCATTAAGGTCAACCTCTGGATGTTGTTTCGGCATCCTGCATTGAATCTGAGTTACTGTCTGTTTTCCTTGTTGGAACGGAGAGCATCGCCTACAGATGCTCTCCGAGCCAACCAGGAAACCCGTTTTTTCTGACGTAAGGGTGCGCA</v>
      </c>
    </row>
    <row r="485" spans="1:34" x14ac:dyDescent="0.2">
      <c r="A485">
        <v>2711</v>
      </c>
      <c r="B485" t="s">
        <v>3259</v>
      </c>
      <c r="C485" s="2" t="s">
        <v>3260</v>
      </c>
      <c r="D485" s="2" t="s">
        <v>12</v>
      </c>
      <c r="E485" s="2" t="s">
        <v>3261</v>
      </c>
      <c r="AC485" t="s">
        <v>3259</v>
      </c>
      <c r="AD485" t="s">
        <v>8182</v>
      </c>
      <c r="AE485" t="str">
        <f t="shared" si="17"/>
        <v>TCTGAGTTACTGTCTGTTTTCCTTGTTGGAACGGAGAGCATCGCCTGACAATGCTCTCCGAGCCAACCAGGAAACCCGTTTTTTCTGAC</v>
      </c>
      <c r="AF485" t="s">
        <v>8183</v>
      </c>
      <c r="AH485" t="str">
        <f t="shared" si="18"/>
        <v>TGCGCACCCTTAGCGAGAGGTTTATCATTAAGGTCAACCTCTGGATGTTGTTTCGGCATCCTGCATTGAATCTGAGTTACTGTCTGTTTTCCTTGTTGGAACGGAGAGCATCGCCTGACAATGCTCTCCGAGCCAACCAGGAAACCCGTTTTTTCTGACGTAAGGGTGCGCA</v>
      </c>
    </row>
    <row r="486" spans="1:34" x14ac:dyDescent="0.2">
      <c r="A486">
        <v>2712</v>
      </c>
      <c r="B486" t="s">
        <v>3262</v>
      </c>
      <c r="C486" s="2" t="s">
        <v>3263</v>
      </c>
      <c r="D486" s="2" t="s">
        <v>12</v>
      </c>
      <c r="E486" s="2" t="s">
        <v>3264</v>
      </c>
      <c r="AC486" t="s">
        <v>3262</v>
      </c>
      <c r="AD486" t="s">
        <v>8182</v>
      </c>
      <c r="AE486" t="str">
        <f t="shared" si="17"/>
        <v>TCTGAGTTACTGTCTGTTTTCCTTGTTGGAACGGAGAGCATCGCCTGAACATGCTCTCCGAGCCAACCAGGAAACCCGTTTTTTCTGAC</v>
      </c>
      <c r="AF486" t="s">
        <v>8183</v>
      </c>
      <c r="AH486" t="str">
        <f t="shared" si="18"/>
        <v>TGCGCACCCTTAGCGAGAGGTTTATCATTAAGGTCAACCTCTGGATGTTGTTTCGGCATCCTGCATTGAATCTGAGTTACTGTCTGTTTTCCTTGTTGGAACGGAGAGCATCGCCTGAACATGCTCTCCGAGCCAACCAGGAAACCCGTTTTTTCTGACGTAAGGGTGCGCA</v>
      </c>
    </row>
    <row r="487" spans="1:34" x14ac:dyDescent="0.2">
      <c r="A487">
        <v>2713</v>
      </c>
      <c r="B487" t="s">
        <v>3265</v>
      </c>
      <c r="C487" s="2" t="s">
        <v>3266</v>
      </c>
      <c r="D487" s="2" t="s">
        <v>12</v>
      </c>
      <c r="E487" s="2" t="s">
        <v>3267</v>
      </c>
      <c r="AC487" t="s">
        <v>3265</v>
      </c>
      <c r="AD487" t="s">
        <v>8182</v>
      </c>
      <c r="AE487" t="str">
        <f t="shared" si="17"/>
        <v>TCTGAGTTACTGTCTGTTTTCCTTGTTGGAACGGAGAGCATCGCCTGATACAGCTCTCCGAGCCAACCAGGAAACCCGTTTTTTCTGAC</v>
      </c>
      <c r="AF487" t="s">
        <v>8183</v>
      </c>
      <c r="AH487" t="str">
        <f t="shared" si="18"/>
        <v>TGCGCACCCTTAGCGAGAGGTTTATCATTAAGGTCAACCTCTGGATGTTGTTTCGGCATCCTGCATTGAATCTGAGTTACTGTCTGTTTTCCTTGTTGGAACGGAGAGCATCGCCTGATACAGCTCTCCGAGCCAACCAGGAAACCCGTTTTTTCTGACGTAAGGGTGCGCA</v>
      </c>
    </row>
    <row r="488" spans="1:34" x14ac:dyDescent="0.2">
      <c r="A488">
        <v>2714</v>
      </c>
      <c r="B488" t="s">
        <v>3268</v>
      </c>
      <c r="C488" s="2" t="s">
        <v>3269</v>
      </c>
      <c r="D488" s="2" t="s">
        <v>12</v>
      </c>
      <c r="E488" s="2" t="s">
        <v>3270</v>
      </c>
      <c r="AC488" t="s">
        <v>3268</v>
      </c>
      <c r="AD488" t="s">
        <v>8182</v>
      </c>
      <c r="AE488" t="str">
        <f t="shared" si="17"/>
        <v>TCTGAGTTACTGTCTGTTTTCCTTGTTGGAACGGAGAGCATCGCCTGATGACACTCTCCGAGCCAACCAGGAAACCCGTTTTTTCTGAC</v>
      </c>
      <c r="AF488" t="s">
        <v>8183</v>
      </c>
      <c r="AH488" t="str">
        <f t="shared" si="18"/>
        <v>TGCGCACCCTTAGCGAGAGGTTTATCATTAAGGTCAACCTCTGGATGTTGTTTCGGCATCCTGCATTGAATCTGAGTTACTGTCTGTTTTCCTTGTTGGAACGGAGAGCATCGCCTGATGACACTCTCCGAGCCAACCAGGAAACCCGTTTTTTCTGACGTAAGGGTGCGCA</v>
      </c>
    </row>
    <row r="489" spans="1:34" x14ac:dyDescent="0.2">
      <c r="A489">
        <v>2715</v>
      </c>
      <c r="B489" t="s">
        <v>3271</v>
      </c>
      <c r="C489" s="2" t="s">
        <v>3272</v>
      </c>
      <c r="D489" s="2" t="s">
        <v>12</v>
      </c>
      <c r="E489" s="2" t="s">
        <v>3273</v>
      </c>
      <c r="AC489" t="s">
        <v>3271</v>
      </c>
      <c r="AD489" t="s">
        <v>8182</v>
      </c>
      <c r="AE489" t="str">
        <f t="shared" si="17"/>
        <v>TCTGAGTTACTGTCTGTTTTCCTTGTTGGAACGGAGAGCATCGCCTGATGCACATCTCCGAGCCAACCAGGAAACCCGTTTTTTCTGAC</v>
      </c>
      <c r="AF489" t="s">
        <v>8183</v>
      </c>
      <c r="AH489" t="str">
        <f t="shared" si="18"/>
        <v>TGCGCACCCTTAGCGAGAGGTTTATCATTAAGGTCAACCTCTGGATGTTGTTTCGGCATCCTGCATTGAATCTGAGTTACTGTCTGTTTTCCTTGTTGGAACGGAGAGCATCGCCTGATGCACATCTCCGAGCCAACCAGGAAACCCGTTTTTTCTGACGTAAGGGTGCGCA</v>
      </c>
    </row>
    <row r="490" spans="1:34" x14ac:dyDescent="0.2">
      <c r="A490">
        <v>2716</v>
      </c>
      <c r="B490" t="s">
        <v>3274</v>
      </c>
      <c r="C490" s="2" t="s">
        <v>3275</v>
      </c>
      <c r="D490" s="2" t="s">
        <v>12</v>
      </c>
      <c r="E490" s="2" t="s">
        <v>3276</v>
      </c>
      <c r="AC490" t="s">
        <v>3274</v>
      </c>
      <c r="AD490" t="s">
        <v>8182</v>
      </c>
      <c r="AE490" t="str">
        <f t="shared" si="17"/>
        <v>TCTGAGTTACTGTCTGTTTTCCTTGTTGGAACGGAGAGCATCGCCTGATGCTACACTCCGAGCCAACCAGGAAACCCGTTTTTTCTGAC</v>
      </c>
      <c r="AF490" t="s">
        <v>8183</v>
      </c>
      <c r="AH490" t="str">
        <f t="shared" si="18"/>
        <v>TGCGCACCCTTAGCGAGAGGTTTATCATTAAGGTCAACCTCTGGATGTTGTTTCGGCATCCTGCATTGAATCTGAGTTACTGTCTGTTTTCCTTGTTGGAACGGAGAGCATCGCCTGATGCTACACTCCGAGCCAACCAGGAAACCCGTTTTTTCTGACGTAAGGGTGCGCA</v>
      </c>
    </row>
    <row r="491" spans="1:34" x14ac:dyDescent="0.2">
      <c r="A491">
        <v>2717</v>
      </c>
      <c r="B491" t="s">
        <v>3277</v>
      </c>
      <c r="C491" s="2" t="s">
        <v>3278</v>
      </c>
      <c r="D491" s="2" t="s">
        <v>12</v>
      </c>
      <c r="E491" s="2" t="s">
        <v>3279</v>
      </c>
      <c r="AC491" t="s">
        <v>3277</v>
      </c>
      <c r="AD491" t="s">
        <v>8182</v>
      </c>
      <c r="AE491" t="str">
        <f t="shared" si="17"/>
        <v>TCTGAGTTACTGTCTGTTTTCCTTGTTGGAACGGAGAGCATCGCCTGATGCTCACATCCGAGCCAACCAGGAAACCCGTTTTTTCTGAC</v>
      </c>
      <c r="AF491" t="s">
        <v>8183</v>
      </c>
      <c r="AH491" t="str">
        <f t="shared" si="18"/>
        <v>TGCGCACCCTTAGCGAGAGGTTTATCATTAAGGTCAACCTCTGGATGTTGTTTCGGCATCCTGCATTGAATCTGAGTTACTGTCTGTTTTCCTTGTTGGAACGGAGAGCATCGCCTGATGCTCACATCCGAGCCAACCAGGAAACCCGTTTTTTCTGACGTAAGGGTGCGCA</v>
      </c>
    </row>
    <row r="492" spans="1:34" x14ac:dyDescent="0.2">
      <c r="A492">
        <v>2718</v>
      </c>
      <c r="B492" t="s">
        <v>3280</v>
      </c>
      <c r="C492" s="2" t="s">
        <v>3281</v>
      </c>
      <c r="D492" s="2" t="s">
        <v>12</v>
      </c>
      <c r="E492" s="2" t="s">
        <v>3282</v>
      </c>
      <c r="AC492" t="s">
        <v>3280</v>
      </c>
      <c r="AD492" t="s">
        <v>8182</v>
      </c>
      <c r="AE492" t="str">
        <f t="shared" si="17"/>
        <v>TCTGAGTTACTGTCTGTTTTCCTTGTTGGAACGGAGAGCATCGCCTGATGCTCTACACCGAGCCAACCAGGAAACCCGTTTTTTCTGAC</v>
      </c>
      <c r="AF492" t="s">
        <v>8183</v>
      </c>
      <c r="AH492" t="str">
        <f t="shared" si="18"/>
        <v>TGCGCACCCTTAGCGAGAGGTTTATCATTAAGGTCAACCTCTGGATGTTGTTTCGGCATCCTGCATTGAATCTGAGTTACTGTCTGTTTTCCTTGTTGGAACGGAGAGCATCGCCTGATGCTCTACACCGAGCCAACCAGGAAACCCGTTTTTTCTGACGTAAGGGTGCGCA</v>
      </c>
    </row>
    <row r="493" spans="1:34" x14ac:dyDescent="0.2">
      <c r="A493">
        <v>2719</v>
      </c>
      <c r="B493" t="s">
        <v>3283</v>
      </c>
      <c r="C493" s="2" t="s">
        <v>3284</v>
      </c>
      <c r="D493" s="2" t="s">
        <v>12</v>
      </c>
      <c r="E493" s="2" t="s">
        <v>3285</v>
      </c>
      <c r="AC493" t="s">
        <v>3283</v>
      </c>
      <c r="AD493" t="s">
        <v>8182</v>
      </c>
      <c r="AE493" t="str">
        <f t="shared" si="17"/>
        <v>TCTGAGTTACTGTCTGTTTTCCTTGTTGGAACGGAGAGCATCGCCTGATGCTCTCACACGAGCCAACCAGGAAACCCGTTTTTTCTGAC</v>
      </c>
      <c r="AF493" t="s">
        <v>8183</v>
      </c>
      <c r="AH493" t="str">
        <f t="shared" si="18"/>
        <v>TGCGCACCCTTAGCGAGAGGTTTATCATTAAGGTCAACCTCTGGATGTTGTTTCGGCATCCTGCATTGAATCTGAGTTACTGTCTGTTTTCCTTGTTGGAACGGAGAGCATCGCCTGATGCTCTCACACGAGCCAACCAGGAAACCCGTTTTTTCTGACGTAAGGGTGCGCA</v>
      </c>
    </row>
    <row r="494" spans="1:34" x14ac:dyDescent="0.2">
      <c r="A494">
        <v>2720</v>
      </c>
      <c r="B494" t="s">
        <v>3286</v>
      </c>
      <c r="C494" s="2" t="s">
        <v>3287</v>
      </c>
      <c r="D494" s="2" t="s">
        <v>12</v>
      </c>
      <c r="E494" s="2" t="s">
        <v>3288</v>
      </c>
      <c r="AC494" t="s">
        <v>3286</v>
      </c>
      <c r="AD494" t="s">
        <v>8182</v>
      </c>
      <c r="AE494" t="str">
        <f t="shared" si="17"/>
        <v>TCTGAGTTACTGTCTGTTTTCCTTGTTGGAACGGAGAGCATCGCCTGATGCTCTCCACAGAGCCAACCAGGAAACCCGTTTTTTCTGAC</v>
      </c>
      <c r="AF494" t="s">
        <v>8183</v>
      </c>
      <c r="AH494" t="str">
        <f t="shared" si="18"/>
        <v>TGCGCACCCTTAGCGAGAGGTTTATCATTAAGGTCAACCTCTGGATGTTGTTTCGGCATCCTGCATTGAATCTGAGTTACTGTCTGTTTTCCTTGTTGGAACGGAGAGCATCGCCTGATGCTCTCCACAGAGCCAACCAGGAAACCCGTTTTTTCTGACGTAAGGGTGCGCA</v>
      </c>
    </row>
    <row r="495" spans="1:34" x14ac:dyDescent="0.2">
      <c r="A495">
        <v>2721</v>
      </c>
      <c r="B495" t="s">
        <v>3289</v>
      </c>
      <c r="C495" s="2" t="s">
        <v>3290</v>
      </c>
      <c r="D495" s="2" t="s">
        <v>12</v>
      </c>
      <c r="E495" s="2" t="s">
        <v>3291</v>
      </c>
      <c r="AC495" t="s">
        <v>3289</v>
      </c>
      <c r="AD495" t="s">
        <v>8182</v>
      </c>
      <c r="AE495" t="str">
        <f t="shared" si="17"/>
        <v>TCTGAGTTACTGTCTGTTTTCCTTGTTGGAACGGAGAGCATCGCCTGATGCTCTCCGACAAGCCAACCAGGAAACCCGTTTTTTCTGAC</v>
      </c>
      <c r="AF495" t="s">
        <v>8183</v>
      </c>
      <c r="AH495" t="str">
        <f t="shared" si="18"/>
        <v>TGCGCACCCTTAGCGAGAGGTTTATCATTAAGGTCAACCTCTGGATGTTGTTTCGGCATCCTGCATTGAATCTGAGTTACTGTCTGTTTTCCTTGTTGGAACGGAGAGCATCGCCTGATGCTCTCCGACAAGCCAACCAGGAAACCCGTTTTTTCTGACGTAAGGGTGCGCA</v>
      </c>
    </row>
    <row r="496" spans="1:34" x14ac:dyDescent="0.2">
      <c r="A496">
        <v>2722</v>
      </c>
      <c r="B496" t="s">
        <v>3292</v>
      </c>
      <c r="C496" s="2" t="s">
        <v>3293</v>
      </c>
      <c r="D496" s="2" t="s">
        <v>12</v>
      </c>
      <c r="E496" s="2" t="s">
        <v>3294</v>
      </c>
      <c r="AC496" t="s">
        <v>3292</v>
      </c>
      <c r="AD496" t="s">
        <v>8182</v>
      </c>
      <c r="AE496" t="str">
        <f t="shared" si="17"/>
        <v>TCTGAGTTACTGTCTGTTTTCCTTGTTGGAACGGAGAGCATCGCCTGATGCTCTCCGAACAGCCAACCAGGAAACCCGTTTTTTCTGAC</v>
      </c>
      <c r="AF496" t="s">
        <v>8183</v>
      </c>
      <c r="AH496" t="str">
        <f t="shared" si="18"/>
        <v>TGCGCACCCTTAGCGAGAGGTTTATCATTAAGGTCAACCTCTGGATGTTGTTTCGGCATCCTGCATTGAATCTGAGTTACTGTCTGTTTTCCTTGTTGGAACGGAGAGCATCGCCTGATGCTCTCCGAACAGCCAACCAGGAAACCCGTTTTTTCTGACGTAAGGGTGCGCA</v>
      </c>
    </row>
    <row r="497" spans="1:34" x14ac:dyDescent="0.2">
      <c r="A497">
        <v>2723</v>
      </c>
      <c r="B497" t="s">
        <v>3295</v>
      </c>
      <c r="C497" s="2" t="s">
        <v>3296</v>
      </c>
      <c r="D497" s="2" t="s">
        <v>12</v>
      </c>
      <c r="E497" s="2" t="s">
        <v>3297</v>
      </c>
      <c r="AC497" t="s">
        <v>3295</v>
      </c>
      <c r="AD497" t="s">
        <v>8182</v>
      </c>
      <c r="AE497" t="str">
        <f t="shared" si="17"/>
        <v>TCTGAGTTACTGTCTGTTTTCCTTGTTGGAACGGAGAGCATCGCCTGATGCTCTCCGAGACACCAACCAGGAAACCCGTTTTTTCTGAC</v>
      </c>
      <c r="AF497" t="s">
        <v>8183</v>
      </c>
      <c r="AH497" t="str">
        <f t="shared" si="18"/>
        <v>TGCGCACCCTTAGCGAGAGGTTTATCATTAAGGTCAACCTCTGGATGTTGTTTCGGCATCCTGCATTGAATCTGAGTTACTGTCTGTTTTCCTTGTTGGAACGGAGAGCATCGCCTGATGCTCTCCGAGACACCAACCAGGAAACCCGTTTTTTCTGACGTAAGGGTGCGCA</v>
      </c>
    </row>
    <row r="498" spans="1:34" x14ac:dyDescent="0.2">
      <c r="A498">
        <v>2724</v>
      </c>
      <c r="B498" t="s">
        <v>3298</v>
      </c>
      <c r="C498" s="2" t="s">
        <v>3299</v>
      </c>
      <c r="D498" s="2" t="s">
        <v>12</v>
      </c>
      <c r="E498" s="2" t="s">
        <v>3300</v>
      </c>
      <c r="AC498" t="s">
        <v>3298</v>
      </c>
      <c r="AD498" t="s">
        <v>8182</v>
      </c>
      <c r="AE498" t="str">
        <f t="shared" si="17"/>
        <v>TCTGAGTTACTGTCTGTTTTCCTTGTTGGAACGGAGAGCATCGCCTGATGCTCTCCGAGCACACAACCAGGAAACCCGTTTTTTCTGAC</v>
      </c>
      <c r="AF498" t="s">
        <v>8183</v>
      </c>
      <c r="AH498" t="str">
        <f t="shared" si="18"/>
        <v>TGCGCACCCTTAGCGAGAGGTTTATCATTAAGGTCAACCTCTGGATGTTGTTTCGGCATCCTGCATTGAATCTGAGTTACTGTCTGTTTTCCTTGTTGGAACGGAGAGCATCGCCTGATGCTCTCCGAGCACACAACCAGGAAACCCGTTTTTTCTGACGTAAGGGTGCGCA</v>
      </c>
    </row>
    <row r="499" spans="1:34" x14ac:dyDescent="0.2">
      <c r="A499">
        <v>2725</v>
      </c>
      <c r="B499" t="s">
        <v>3301</v>
      </c>
      <c r="C499" s="2" t="s">
        <v>3302</v>
      </c>
      <c r="D499" s="2" t="s">
        <v>12</v>
      </c>
      <c r="E499" s="2" t="s">
        <v>3303</v>
      </c>
      <c r="AC499" t="s">
        <v>3301</v>
      </c>
      <c r="AD499" t="s">
        <v>8182</v>
      </c>
      <c r="AE499" t="str">
        <f t="shared" si="17"/>
        <v>TCTGAGTTACTGTCTGTTTTCCTTGTTGGAACGGAGAGCATCGCCTGATGCTCTCCGAGCCACAAACCAGGAAACCCGTTTTTTCTGAC</v>
      </c>
      <c r="AF499" t="s">
        <v>8183</v>
      </c>
      <c r="AH499" t="str">
        <f t="shared" si="18"/>
        <v>TGCGCACCCTTAGCGAGAGGTTTATCATTAAGGTCAACCTCTGGATGTTGTTTCGGCATCCTGCATTGAATCTGAGTTACTGTCTGTTTTCCTTGTTGGAACGGAGAGCATCGCCTGATGCTCTCCGAGCCACAAACCAGGAAACCCGTTTTTTCTGACGTAAGGGTGCGCA</v>
      </c>
    </row>
    <row r="500" spans="1:34" x14ac:dyDescent="0.2">
      <c r="A500">
        <v>2726</v>
      </c>
      <c r="B500" t="s">
        <v>3304</v>
      </c>
      <c r="C500" s="2" t="s">
        <v>3305</v>
      </c>
      <c r="D500" s="2" t="s">
        <v>12</v>
      </c>
      <c r="E500" s="2" t="s">
        <v>3306</v>
      </c>
      <c r="AC500" t="s">
        <v>3304</v>
      </c>
      <c r="AD500" t="s">
        <v>8182</v>
      </c>
      <c r="AE500" t="str">
        <f t="shared" si="17"/>
        <v>TCTGAGTTACTGTCTGTTTTCCTTGTTGGAACGGAGAGCATCGCCTGATGCTCTCCGAGCCAACAACCAGGAAACCCGTTTTTTCTGAC</v>
      </c>
      <c r="AF500" t="s">
        <v>8183</v>
      </c>
      <c r="AH500" t="str">
        <f t="shared" si="18"/>
        <v>TGCGCACCCTTAGCGAGAGGTTTATCATTAAGGTCAACCTCTGGATGTTGTTTCGGCATCCTGCATTGAATCTGAGTTACTGTCTGTTTTCCTTGTTGGAACGGAGAGCATCGCCTGATGCTCTCCGAGCCAACAACCAGGAAACCCGTTTTTTCTGACGTAAGGGTGCGCA</v>
      </c>
    </row>
    <row r="501" spans="1:34" x14ac:dyDescent="0.2">
      <c r="A501">
        <v>2727</v>
      </c>
      <c r="B501" t="s">
        <v>3307</v>
      </c>
      <c r="C501" s="2" t="s">
        <v>3308</v>
      </c>
      <c r="D501" s="2" t="s">
        <v>12</v>
      </c>
      <c r="E501" s="2" t="s">
        <v>3309</v>
      </c>
      <c r="AC501" t="s">
        <v>3307</v>
      </c>
      <c r="AD501" t="s">
        <v>8182</v>
      </c>
      <c r="AE501" t="str">
        <f t="shared" si="17"/>
        <v>TCTGAGTTACTGTCTGTTTTCCTTGTTGGAACGGAGAGCATCGCCTGATGCTCTCCGAGCCAAACACCAGGAAACCCGTTTTTTCTGAC</v>
      </c>
      <c r="AF501" t="s">
        <v>8183</v>
      </c>
      <c r="AH501" t="str">
        <f t="shared" si="18"/>
        <v>TGCGCACCCTTAGCGAGAGGTTTATCATTAAGGTCAACCTCTGGATGTTGTTTCGGCATCCTGCATTGAATCTGAGTTACTGTCTGTTTTCCTTGTTGGAACGGAGAGCATCGCCTGATGCTCTCCGAGCCAAACACCAGGAAACCCGTTTTTTCTGACGTAAGGGTGCGCA</v>
      </c>
    </row>
    <row r="502" spans="1:34" x14ac:dyDescent="0.2">
      <c r="A502">
        <v>2728</v>
      </c>
      <c r="B502" t="s">
        <v>3310</v>
      </c>
      <c r="C502" s="2" t="s">
        <v>3311</v>
      </c>
      <c r="D502" s="2" t="s">
        <v>12</v>
      </c>
      <c r="E502" s="2" t="s">
        <v>3312</v>
      </c>
      <c r="AC502" t="s">
        <v>3310</v>
      </c>
      <c r="AD502" t="s">
        <v>8182</v>
      </c>
      <c r="AE502" t="str">
        <f t="shared" si="17"/>
        <v>TCTGAGTTACTGTCTGTTTTCCTTGTTGGAACGGAGAGCATCGCCTGATGCTCTCCGAGCCAACACACAGGAAACCCGTTTTTTCTGAC</v>
      </c>
      <c r="AF502" t="s">
        <v>8183</v>
      </c>
      <c r="AH502" t="str">
        <f t="shared" si="18"/>
        <v>TGCGCACCCTTAGCGAGAGGTTTATCATTAAGGTCAACCTCTGGATGTTGTTTCGGCATCCTGCATTGAATCTGAGTTACTGTCTGTTTTCCTTGTTGGAACGGAGAGCATCGCCTGATGCTCTCCGAGCCAACACACAGGAAACCCGTTTTTTCTGACGTAAGGGTGCGCA</v>
      </c>
    </row>
    <row r="503" spans="1:34" x14ac:dyDescent="0.2">
      <c r="A503">
        <v>2729</v>
      </c>
      <c r="B503" t="s">
        <v>3313</v>
      </c>
      <c r="C503" s="2" t="s">
        <v>3314</v>
      </c>
      <c r="D503" s="2" t="s">
        <v>12</v>
      </c>
      <c r="E503" s="2" t="s">
        <v>3315</v>
      </c>
      <c r="AC503" t="s">
        <v>3313</v>
      </c>
      <c r="AD503" t="s">
        <v>8182</v>
      </c>
      <c r="AE503" t="str">
        <f t="shared" si="17"/>
        <v>TCTGAGTTACTGTCTGTTTTCCTTGTTGGAACGGAGAGCATCGCCTGATGCTCTCCGAGCCAACCACAAGGAAACCCGTTTTTTCTGAC</v>
      </c>
      <c r="AF503" t="s">
        <v>8183</v>
      </c>
      <c r="AH503" t="str">
        <f t="shared" si="18"/>
        <v>TGCGCACCCTTAGCGAGAGGTTTATCATTAAGGTCAACCTCTGGATGTTGTTTCGGCATCCTGCATTGAATCTGAGTTACTGTCTGTTTTCCTTGTTGGAACGGAGAGCATCGCCTGATGCTCTCCGAGCCAACCACAAGGAAACCCGTTTTTTCTGACGTAAGGGTGCGCA</v>
      </c>
    </row>
    <row r="504" spans="1:34" x14ac:dyDescent="0.2">
      <c r="A504">
        <v>2730</v>
      </c>
      <c r="B504" t="s">
        <v>3316</v>
      </c>
      <c r="C504" s="2" t="s">
        <v>3317</v>
      </c>
      <c r="D504" s="2" t="s">
        <v>12</v>
      </c>
      <c r="E504" s="2" t="s">
        <v>3318</v>
      </c>
      <c r="AC504" t="s">
        <v>3316</v>
      </c>
      <c r="AD504" t="s">
        <v>8182</v>
      </c>
      <c r="AE504" t="str">
        <f t="shared" si="17"/>
        <v>TCTGAGTTACTGTCTGTTTTCCTTGTTGGAACGGAGAGCATCGCCTGATGCTCTCCGAGCCAACCAACAGGAAACCCGTTTTTTCTGAC</v>
      </c>
      <c r="AF504" t="s">
        <v>8183</v>
      </c>
      <c r="AH504" t="str">
        <f t="shared" si="18"/>
        <v>TGCGCACCCTTAGCGAGAGGTTTATCATTAAGGTCAACCTCTGGATGTTGTTTCGGCATCCTGCATTGAATCTGAGTTACTGTCTGTTTTCCTTGTTGGAACGGAGAGCATCGCCTGATGCTCTCCGAGCCAACCAACAGGAAACCCGTTTTTTCTGACGTAAGGGTGCGCA</v>
      </c>
    </row>
    <row r="505" spans="1:34" x14ac:dyDescent="0.2">
      <c r="A505">
        <v>2731</v>
      </c>
      <c r="B505" t="s">
        <v>3319</v>
      </c>
      <c r="C505" s="2" t="s">
        <v>3320</v>
      </c>
      <c r="D505" s="2" t="s">
        <v>12</v>
      </c>
      <c r="E505" s="2" t="s">
        <v>3321</v>
      </c>
      <c r="AC505" t="s">
        <v>3319</v>
      </c>
      <c r="AD505" t="s">
        <v>8182</v>
      </c>
      <c r="AE505" t="str">
        <f t="shared" si="17"/>
        <v>TCTGAGTTACTGTCTGTTTTCCTTGTTGGAACGGAGAGCATCGCCTGATGCTCTCCGAGCCAACCAGACAGAAACCCGTTTTTTCTGAC</v>
      </c>
      <c r="AF505" t="s">
        <v>8183</v>
      </c>
      <c r="AH505" t="str">
        <f t="shared" si="18"/>
        <v>TGCGCACCCTTAGCGAGAGGTTTATCATTAAGGTCAACCTCTGGATGTTGTTTCGGCATCCTGCATTGAATCTGAGTTACTGTCTGTTTTCCTTGTTGGAACGGAGAGCATCGCCTGATGCTCTCCGAGCCAACCAGACAGAAACCCGTTTTTTCTGACGTAAGGGTGCGCA</v>
      </c>
    </row>
    <row r="506" spans="1:34" x14ac:dyDescent="0.2">
      <c r="A506">
        <v>2732</v>
      </c>
      <c r="B506" t="s">
        <v>3322</v>
      </c>
      <c r="C506" s="2" t="s">
        <v>3323</v>
      </c>
      <c r="D506" s="2" t="s">
        <v>12</v>
      </c>
      <c r="E506" s="2" t="s">
        <v>3324</v>
      </c>
      <c r="AC506" t="s">
        <v>3322</v>
      </c>
      <c r="AD506" t="s">
        <v>8182</v>
      </c>
      <c r="AE506" t="str">
        <f t="shared" si="17"/>
        <v>TCTGAGTTACTGTCTGTTTTCCTTGTTGGAACGGAGAGCATCGCCTGATGCTCTCCGAGCCAACCAGGACAAAACCCGTTTTTTCTGAC</v>
      </c>
      <c r="AF506" t="s">
        <v>8183</v>
      </c>
      <c r="AH506" t="str">
        <f t="shared" si="18"/>
        <v>TGCGCACCCTTAGCGAGAGGTTTATCATTAAGGTCAACCTCTGGATGTTGTTTCGGCATCCTGCATTGAATCTGAGTTACTGTCTGTTTTCCTTGTTGGAACGGAGAGCATCGCCTGATGCTCTCCGAGCCAACCAGGACAAAACCCGTTTTTTCTGACGTAAGGGTGCGCA</v>
      </c>
    </row>
    <row r="507" spans="1:34" x14ac:dyDescent="0.2">
      <c r="A507">
        <v>2733</v>
      </c>
      <c r="B507" t="s">
        <v>3325</v>
      </c>
      <c r="C507" s="2" t="s">
        <v>3326</v>
      </c>
      <c r="D507" s="2" t="s">
        <v>12</v>
      </c>
      <c r="E507" s="2" t="s">
        <v>3327</v>
      </c>
      <c r="AC507" t="s">
        <v>3325</v>
      </c>
      <c r="AD507" t="s">
        <v>8182</v>
      </c>
      <c r="AE507" t="str">
        <f t="shared" si="17"/>
        <v>TCTGAGTTACTGTCTGTTTTCCTTGTTGGAACGGAGAGCATCGCCTGATGCTCTCCGAGCCAACCAGGAACAAACCCGTTTTTTCTGAC</v>
      </c>
      <c r="AF507" t="s">
        <v>8183</v>
      </c>
      <c r="AH507" t="str">
        <f t="shared" si="18"/>
        <v>TGCGCACCCTTAGCGAGAGGTTTATCATTAAGGTCAACCTCTGGATGTTGTTTCGGCATCCTGCATTGAATCTGAGTTACTGTCTGTTTTCCTTGTTGGAACGGAGAGCATCGCCTGATGCTCTCCGAGCCAACCAGGAACAAACCCGTTTTTTCTGACGTAAGGGTGCGCA</v>
      </c>
    </row>
    <row r="508" spans="1:34" x14ac:dyDescent="0.2">
      <c r="A508">
        <v>2734</v>
      </c>
      <c r="B508" t="s">
        <v>3328</v>
      </c>
      <c r="C508" s="2" t="s">
        <v>3329</v>
      </c>
      <c r="D508" s="2" t="s">
        <v>12</v>
      </c>
      <c r="E508" s="2" t="s">
        <v>3330</v>
      </c>
      <c r="AC508" t="s">
        <v>3328</v>
      </c>
      <c r="AD508" t="s">
        <v>8182</v>
      </c>
      <c r="AE508" t="str">
        <f t="shared" si="17"/>
        <v>TCTGAGTTACTGTCTGTTTTCCTTGTTGGAACGGAGAGCATCGCCTGATGCTCTCCGAGCCAACCAGGAAACAACCCGTTTTTTCTGAC</v>
      </c>
      <c r="AF508" t="s">
        <v>8183</v>
      </c>
      <c r="AH508" t="str">
        <f t="shared" si="18"/>
        <v>TGCGCACCCTTAGCGAGAGGTTTATCATTAAGGTCAACCTCTGGATGTTGTTTCGGCATCCTGCATTGAATCTGAGTTACTGTCTGTTTTCCTTGTTGGAACGGAGAGCATCGCCTGATGCTCTCCGAGCCAACCAGGAAACAACCCGTTTTTTCTGACGTAAGGGTGCGCA</v>
      </c>
    </row>
    <row r="509" spans="1:34" x14ac:dyDescent="0.2">
      <c r="A509">
        <v>2735</v>
      </c>
      <c r="B509" t="s">
        <v>3331</v>
      </c>
      <c r="C509" s="2" t="s">
        <v>3332</v>
      </c>
      <c r="D509" s="2" t="s">
        <v>12</v>
      </c>
      <c r="E509" s="2" t="s">
        <v>3333</v>
      </c>
      <c r="AC509" t="s">
        <v>3331</v>
      </c>
      <c r="AD509" t="s">
        <v>8182</v>
      </c>
      <c r="AE509" t="str">
        <f t="shared" si="17"/>
        <v>TCTGAGTTACTGTCTGTTTTCCTTGTTGGAACGGAGAGCATCGCCTGATGCTCTCCGAGCCAACCAGGAAAACACCCGTTTTTTCTGAC</v>
      </c>
      <c r="AF509" t="s">
        <v>8183</v>
      </c>
      <c r="AH509" t="str">
        <f t="shared" si="18"/>
        <v>TGCGCACCCTTAGCGAGAGGTTTATCATTAAGGTCAACCTCTGGATGTTGTTTCGGCATCCTGCATTGAATCTGAGTTACTGTCTGTTTTCCTTGTTGGAACGGAGAGCATCGCCTGATGCTCTCCGAGCCAACCAGGAAAACACCCGTTTTTTCTGACGTAAGGGTGCGCA</v>
      </c>
    </row>
    <row r="510" spans="1:34" x14ac:dyDescent="0.2">
      <c r="A510">
        <v>2736</v>
      </c>
      <c r="B510" t="s">
        <v>3334</v>
      </c>
      <c r="C510" s="2" t="s">
        <v>3335</v>
      </c>
      <c r="D510" s="2" t="s">
        <v>12</v>
      </c>
      <c r="E510" s="2" t="s">
        <v>3336</v>
      </c>
      <c r="AC510" t="s">
        <v>3334</v>
      </c>
      <c r="AD510" t="s">
        <v>8182</v>
      </c>
      <c r="AE510" t="str">
        <f t="shared" si="17"/>
        <v>TCTGAGTTACTGTCTGTTTTCCTTGTTGGAACGGAGAGCATCGCCTGATGCTCTCCGAGCCAACCAGGAAACACACCGTTTTTTCTGAC</v>
      </c>
      <c r="AF510" t="s">
        <v>8183</v>
      </c>
      <c r="AH510" t="str">
        <f t="shared" si="18"/>
        <v>TGCGCACCCTTAGCGAGAGGTTTATCATTAAGGTCAACCTCTGGATGTTGTTTCGGCATCCTGCATTGAATCTGAGTTACTGTCTGTTTTCCTTGTTGGAACGGAGAGCATCGCCTGATGCTCTCCGAGCCAACCAGGAAACACACCGTTTTTTCTGACGTAAGGGTGCGCA</v>
      </c>
    </row>
    <row r="511" spans="1:34" x14ac:dyDescent="0.2">
      <c r="A511">
        <v>2737</v>
      </c>
      <c r="B511" t="s">
        <v>3337</v>
      </c>
      <c r="C511" s="2" t="s">
        <v>3338</v>
      </c>
      <c r="D511" s="2" t="s">
        <v>12</v>
      </c>
      <c r="E511" s="2" t="s">
        <v>3339</v>
      </c>
      <c r="AC511" t="s">
        <v>3337</v>
      </c>
      <c r="AD511" t="s">
        <v>8182</v>
      </c>
      <c r="AE511" t="str">
        <f t="shared" si="17"/>
        <v>TCTGAGTTACTGTCTGTTTTCCTTGTTGGAACGGAGAGCATCGCCTGATGCTCTCCGAGCCAACCAGGAAACCACACGTTTTTTCTGAC</v>
      </c>
      <c r="AF511" t="s">
        <v>8183</v>
      </c>
      <c r="AH511" t="str">
        <f t="shared" si="18"/>
        <v>TGCGCACCCTTAGCGAGAGGTTTATCATTAAGGTCAACCTCTGGATGTTGTTTCGGCATCCTGCATTGAATCTGAGTTACTGTCTGTTTTCCTTGTTGGAACGGAGAGCATCGCCTGATGCTCTCCGAGCCAACCAGGAAACCACACGTTTTTTCTGACGTAAGGGTGCGCA</v>
      </c>
    </row>
    <row r="512" spans="1:34" x14ac:dyDescent="0.2">
      <c r="A512">
        <v>2738</v>
      </c>
      <c r="B512" t="s">
        <v>3340</v>
      </c>
      <c r="C512" s="2" t="s">
        <v>3341</v>
      </c>
      <c r="D512" s="2" t="s">
        <v>12</v>
      </c>
      <c r="E512" s="2" t="s">
        <v>3342</v>
      </c>
      <c r="AC512" t="s">
        <v>3340</v>
      </c>
      <c r="AD512" t="s">
        <v>8182</v>
      </c>
      <c r="AE512" t="str">
        <f t="shared" si="17"/>
        <v>TCTGAGTTACTGTCTGTTTTCCTTGTTGGAACGGAGAGCATCGCCTGATGCTCTCCGAGCCAACCAGGAAACCCACAGTTTTTTCTGAC</v>
      </c>
      <c r="AF512" t="s">
        <v>8183</v>
      </c>
      <c r="AH512" t="str">
        <f t="shared" si="18"/>
        <v>TGCGCACCCTTAGCGAGAGGTTTATCATTAAGGTCAACCTCTGGATGTTGTTTCGGCATCCTGCATTGAATCTGAGTTACTGTCTGTTTTCCTTGTTGGAACGGAGAGCATCGCCTGATGCTCTCCGAGCCAACCAGGAAACCCACAGTTTTTTCTGACGTAAGGGTGCGCA</v>
      </c>
    </row>
    <row r="513" spans="1:34" x14ac:dyDescent="0.2">
      <c r="A513">
        <v>2739</v>
      </c>
      <c r="B513" t="s">
        <v>3343</v>
      </c>
      <c r="C513" s="2" t="s">
        <v>3344</v>
      </c>
      <c r="D513" s="2" t="s">
        <v>12</v>
      </c>
      <c r="E513" s="2" t="s">
        <v>3345</v>
      </c>
      <c r="AC513" t="s">
        <v>3343</v>
      </c>
      <c r="AD513" t="s">
        <v>8182</v>
      </c>
      <c r="AE513" t="str">
        <f t="shared" si="17"/>
        <v>TCTGAGTTACTGTCTGTTTTCCTTGTTGGAACGGAGAGCATCGCCTGATGCTCTCCGAGCCAACCAGGAAACCCGACATTTTTTCTGAC</v>
      </c>
      <c r="AF513" t="s">
        <v>8183</v>
      </c>
      <c r="AH513" t="str">
        <f t="shared" si="18"/>
        <v>TGCGCACCCTTAGCGAGAGGTTTATCATTAAGGTCAACCTCTGGATGTTGTTTCGGCATCCTGCATTGAATCTGAGTTACTGTCTGTTTTCCTTGTTGGAACGGAGAGCATCGCCTGATGCTCTCCGAGCCAACCAGGAAACCCGACATTTTTTCTGACGTAAGGGTGCGCA</v>
      </c>
    </row>
    <row r="514" spans="1:34" x14ac:dyDescent="0.2">
      <c r="A514">
        <v>2740</v>
      </c>
      <c r="B514" t="s">
        <v>3346</v>
      </c>
      <c r="C514" s="2" t="s">
        <v>3347</v>
      </c>
      <c r="D514" s="2" t="s">
        <v>12</v>
      </c>
      <c r="E514" s="2" t="s">
        <v>3348</v>
      </c>
      <c r="AC514" t="s">
        <v>3346</v>
      </c>
      <c r="AD514" t="s">
        <v>8182</v>
      </c>
      <c r="AE514" t="str">
        <f t="shared" si="17"/>
        <v>TCTGAGTTACTGTCTGTTTTCCTTGTTGGAACGGAGAGCATCGCCTGATGCTCTCCGAGCCAACCAGGAAACCCGTACATTTTTCTGAC</v>
      </c>
      <c r="AF514" t="s">
        <v>8183</v>
      </c>
      <c r="AH514" t="str">
        <f t="shared" si="18"/>
        <v>TGCGCACCCTTAGCGAGAGGTTTATCATTAAGGTCAACCTCTGGATGTTGTTTCGGCATCCTGCATTGAATCTGAGTTACTGTCTGTTTTCCTTGTTGGAACGGAGAGCATCGCCTGATGCTCTCCGAGCCAACCAGGAAACCCGTACATTTTTCTGACGTAAGGGTGCGCA</v>
      </c>
    </row>
    <row r="515" spans="1:34" x14ac:dyDescent="0.2">
      <c r="A515">
        <v>2741</v>
      </c>
      <c r="B515" t="s">
        <v>3349</v>
      </c>
      <c r="C515" s="2" t="s">
        <v>3350</v>
      </c>
      <c r="D515" s="2" t="s">
        <v>12</v>
      </c>
      <c r="E515" s="2" t="s">
        <v>3351</v>
      </c>
      <c r="AC515" t="s">
        <v>3349</v>
      </c>
      <c r="AD515" t="s">
        <v>8182</v>
      </c>
      <c r="AE515" t="str">
        <f t="shared" si="17"/>
        <v>TCTGAGTTACTGTCTGTTTTCCTTGTTGGAACGGAGAGCATCGCCTGATGCTCTCCGAGCCAACCAGGAAACCCGTTACATTTTCTGAC</v>
      </c>
      <c r="AF515" t="s">
        <v>8183</v>
      </c>
      <c r="AH515" t="str">
        <f t="shared" si="18"/>
        <v>TGCGCACCCTTAGCGAGAGGTTTATCATTAAGGTCAACCTCTGGATGTTGTTTCGGCATCCTGCATTGAATCTGAGTTACTGTCTGTTTTCCTTGTTGGAACGGAGAGCATCGCCTGATGCTCTCCGAGCCAACCAGGAAACCCGTTACATTTTCTGACGTAAGGGTGCGCA</v>
      </c>
    </row>
    <row r="516" spans="1:34" x14ac:dyDescent="0.2">
      <c r="A516">
        <v>2742</v>
      </c>
      <c r="B516" t="s">
        <v>3352</v>
      </c>
      <c r="C516" s="2" t="s">
        <v>3353</v>
      </c>
      <c r="D516" s="2" t="s">
        <v>12</v>
      </c>
      <c r="E516" s="2" t="s">
        <v>3354</v>
      </c>
      <c r="AC516" t="s">
        <v>3352</v>
      </c>
      <c r="AD516" t="s">
        <v>8182</v>
      </c>
      <c r="AE516" t="str">
        <f t="shared" si="17"/>
        <v>TCTGAGTTACTGTCTGTTTTCCTTGTTGGAACGGAGAGCATCGCCTGATGCTCTCCGAGCCAACCAGGAAACCCGTTTACATTTCTGAC</v>
      </c>
      <c r="AF516" t="s">
        <v>8183</v>
      </c>
      <c r="AH516" t="str">
        <f t="shared" si="18"/>
        <v>TGCGCACCCTTAGCGAGAGGTTTATCATTAAGGTCAACCTCTGGATGTTGTTTCGGCATCCTGCATTGAATCTGAGTTACTGTCTGTTTTCCTTGTTGGAACGGAGAGCATCGCCTGATGCTCTCCGAGCCAACCAGGAAACCCGTTTACATTTCTGACGTAAGGGTGCGCA</v>
      </c>
    </row>
    <row r="517" spans="1:34" x14ac:dyDescent="0.2">
      <c r="A517">
        <v>2743</v>
      </c>
      <c r="B517" t="s">
        <v>3355</v>
      </c>
      <c r="C517" s="2" t="s">
        <v>3356</v>
      </c>
      <c r="D517" s="2" t="s">
        <v>12</v>
      </c>
      <c r="E517" s="2" t="s">
        <v>3357</v>
      </c>
      <c r="AC517" t="s">
        <v>3355</v>
      </c>
      <c r="AD517" t="s">
        <v>8182</v>
      </c>
      <c r="AE517" t="str">
        <f t="shared" si="17"/>
        <v>TCTGAGTTACTGTCTGTTTTCCTTGTTGGAACGGAGAGCATCGCCTGATGCTCTCCGAGCCAACCAGGAAACCCGTTTTACATTCTGAC</v>
      </c>
      <c r="AF517" t="s">
        <v>8183</v>
      </c>
      <c r="AH517" t="str">
        <f t="shared" si="18"/>
        <v>TGCGCACCCTTAGCGAGAGGTTTATCATTAAGGTCAACCTCTGGATGTTGTTTCGGCATCCTGCATTGAATCTGAGTTACTGTCTGTTTTCCTTGTTGGAACGGAGAGCATCGCCTGATGCTCTCCGAGCCAACCAGGAAACCCGTTTTACATTCTGACGTAAGGGTGCGCA</v>
      </c>
    </row>
    <row r="518" spans="1:34" x14ac:dyDescent="0.2">
      <c r="A518">
        <v>2744</v>
      </c>
      <c r="B518" t="s">
        <v>3358</v>
      </c>
      <c r="C518" s="2" t="s">
        <v>3359</v>
      </c>
      <c r="D518" s="2" t="s">
        <v>12</v>
      </c>
      <c r="E518" s="2" t="s">
        <v>3360</v>
      </c>
      <c r="AC518" t="s">
        <v>3358</v>
      </c>
      <c r="AD518" t="s">
        <v>8182</v>
      </c>
      <c r="AE518" t="str">
        <f t="shared" si="17"/>
        <v>TCTGAGTTACTGTCTGTTTTCCTTGTTGGAACGGAGAGCATCGCCTGATGCTCTCCGAGCCAACCAGGAAACCCGTTTTTACATCTGAC</v>
      </c>
      <c r="AF518" t="s">
        <v>8183</v>
      </c>
      <c r="AH518" t="str">
        <f t="shared" si="18"/>
        <v>TGCGCACCCTTAGCGAGAGGTTTATCATTAAGGTCAACCTCTGGATGTTGTTTCGGCATCCTGCATTGAATCTGAGTTACTGTCTGTTTTCCTTGTTGGAACGGAGAGCATCGCCTGATGCTCTCCGAGCCAACCAGGAAACCCGTTTTTACATCTGACGTAAGGGTGCGCA</v>
      </c>
    </row>
    <row r="519" spans="1:34" x14ac:dyDescent="0.2">
      <c r="A519">
        <v>2745</v>
      </c>
      <c r="B519" t="s">
        <v>3361</v>
      </c>
      <c r="C519" s="2" t="s">
        <v>3362</v>
      </c>
      <c r="D519" s="2" t="s">
        <v>12</v>
      </c>
      <c r="E519" s="2" t="s">
        <v>3363</v>
      </c>
      <c r="AC519" t="s">
        <v>3361</v>
      </c>
      <c r="AD519" t="s">
        <v>8182</v>
      </c>
      <c r="AE519" t="str">
        <f t="shared" si="17"/>
        <v>TCTGAGTTACTGTCTGTTTTCCTTGTTGGAACGGAGAGCATCGCCTGATGCTCTCCGAGCCAACCAGGAAACCCGTTTTTTACACTGAC</v>
      </c>
      <c r="AF519" t="s">
        <v>8183</v>
      </c>
      <c r="AH519" t="str">
        <f t="shared" si="18"/>
        <v>TGCGCACCCTTAGCGAGAGGTTTATCATTAAGGTCAACCTCTGGATGTTGTTTCGGCATCCTGCATTGAATCTGAGTTACTGTCTGTTTTCCTTGTTGGAACGGAGAGCATCGCCTGATGCTCTCCGAGCCAACCAGGAAACCCGTTTTTTACACTGACGTAAGGGTGCGCA</v>
      </c>
    </row>
    <row r="520" spans="1:34" x14ac:dyDescent="0.2">
      <c r="A520">
        <v>2746</v>
      </c>
      <c r="B520" t="s">
        <v>3364</v>
      </c>
      <c r="C520" s="2" t="s">
        <v>3365</v>
      </c>
      <c r="D520" s="2" t="s">
        <v>12</v>
      </c>
      <c r="E520" s="2" t="s">
        <v>3366</v>
      </c>
      <c r="AC520" t="s">
        <v>3364</v>
      </c>
      <c r="AD520" t="s">
        <v>8182</v>
      </c>
      <c r="AE520" t="str">
        <f t="shared" si="17"/>
        <v>TCTGAGTTACTGTCTGTTTTCCTTGTTGGAACGGAGAGCATCGCCTGATGCTCTCCGAGCCAACCAGGAAACCCGTTTTTTCACATGAC</v>
      </c>
      <c r="AF520" t="s">
        <v>8183</v>
      </c>
      <c r="AH520" t="str">
        <f t="shared" si="18"/>
        <v>TGCGCACCCTTAGCGAGAGGTTTATCATTAAGGTCAACCTCTGGATGTTGTTTCGGCATCCTGCATTGAATCTGAGTTACTGTCTGTTTTCCTTGTTGGAACGGAGAGCATCGCCTGATGCTCTCCGAGCCAACCAGGAAACCCGTTTTTTCACATGACGTAAGGGTGCGCA</v>
      </c>
    </row>
    <row r="521" spans="1:34" x14ac:dyDescent="0.2">
      <c r="A521">
        <v>2747</v>
      </c>
      <c r="B521" t="s">
        <v>3367</v>
      </c>
      <c r="C521" s="2" t="s">
        <v>3368</v>
      </c>
      <c r="D521" s="2" t="s">
        <v>12</v>
      </c>
      <c r="E521" s="2" t="s">
        <v>3369</v>
      </c>
      <c r="AC521" t="s">
        <v>3367</v>
      </c>
      <c r="AD521" t="s">
        <v>8182</v>
      </c>
      <c r="AE521" t="str">
        <f t="shared" si="17"/>
        <v>TCTGAGTTACTGTCTGTTTTCCTTGTTGGAACGGAGAGCATCGCCTGATGCTCTCCGAGCCAACCAGGAAACCCGTTTTTTCTACAGAC</v>
      </c>
      <c r="AF521" t="s">
        <v>8183</v>
      </c>
      <c r="AH521" t="str">
        <f t="shared" si="18"/>
        <v>TGCGCACCCTTAGCGAGAGGTTTATCATTAAGGTCAACCTCTGGATGTTGTTTCGGCATCCTGCATTGAATCTGAGTTACTGTCTGTTTTCCTTGTTGGAACGGAGAGCATCGCCTGATGCTCTCCGAGCCAACCAGGAAACCCGTTTTTTCTACAGACGTAAGGGTGCGCA</v>
      </c>
    </row>
    <row r="522" spans="1:34" x14ac:dyDescent="0.2">
      <c r="A522">
        <v>2748</v>
      </c>
      <c r="B522" t="s">
        <v>3370</v>
      </c>
      <c r="C522" s="2" t="s">
        <v>3371</v>
      </c>
      <c r="D522" s="2" t="s">
        <v>12</v>
      </c>
      <c r="E522" s="2" t="s">
        <v>3372</v>
      </c>
      <c r="AC522" t="s">
        <v>3370</v>
      </c>
      <c r="AD522" t="s">
        <v>8182</v>
      </c>
      <c r="AE522" t="str">
        <f t="shared" si="17"/>
        <v>TCTGAGTTACTGTCTGTTTTCCTTGTTGGAACGGAGAGCATCGCCTGATGCTCTCCGAGCCAACCAGGAAACCCGTTTTTTCTGACAAC</v>
      </c>
      <c r="AF522" t="s">
        <v>8183</v>
      </c>
      <c r="AH522" t="str">
        <f t="shared" si="18"/>
        <v>TGCGCACCCTTAGCGAGAGGTTTATCATTAAGGTCAACCTCTGGATGTTGTTTCGGCATCCTGCATTGAATCTGAGTTACTGTCTGTTTTCCTTGTTGGAACGGAGAGCATCGCCTGATGCTCTCCGAGCCAACCAGGAAACCCGTTTTTTCTGACAACGTAAGGGTGCGCA</v>
      </c>
    </row>
    <row r="523" spans="1:34" x14ac:dyDescent="0.2">
      <c r="A523">
        <v>2749</v>
      </c>
      <c r="B523" t="s">
        <v>3373</v>
      </c>
      <c r="C523" s="2" t="s">
        <v>3374</v>
      </c>
      <c r="D523" s="2" t="s">
        <v>12</v>
      </c>
      <c r="E523" s="2" t="s">
        <v>3375</v>
      </c>
      <c r="AC523" t="s">
        <v>3373</v>
      </c>
      <c r="AD523" t="s">
        <v>8182</v>
      </c>
      <c r="AE523" t="str">
        <f t="shared" si="17"/>
        <v>TCTGAGTTACTGTCTGTTTTCCTTGTTGGAACGGAGAGCATCGCCTGATGCTCTCCGAGCCAACCAGGAAACCCGTTTTTTCTGAACAC</v>
      </c>
      <c r="AF523" t="s">
        <v>8183</v>
      </c>
      <c r="AH523" t="str">
        <f t="shared" si="18"/>
        <v>TGCGCACCCTTAGCGAGAGGTTTATCATTAAGGTCAACCTCTGGATGTTGTTTCGGCATCCTGCATTGAATCTGAGTTACTGTCTGTTTTCCTTGTTGGAACGGAGAGCATCGCCTGATGCTCTCCGAGCCAACCAGGAAACCCGTTTTTTCTGAACACGTAAGGGTGCGCA</v>
      </c>
    </row>
    <row r="524" spans="1:34" x14ac:dyDescent="0.2">
      <c r="A524">
        <v>2750</v>
      </c>
      <c r="B524" t="s">
        <v>3376</v>
      </c>
      <c r="C524" s="2" t="s">
        <v>3377</v>
      </c>
      <c r="D524" s="2" t="s">
        <v>12</v>
      </c>
      <c r="E524" s="2" t="s">
        <v>3378</v>
      </c>
      <c r="AC524" t="s">
        <v>3376</v>
      </c>
      <c r="AD524" t="s">
        <v>8182</v>
      </c>
      <c r="AE524" t="str">
        <f t="shared" si="17"/>
        <v>TCTGAGTTACTGTCTGTTTTCCTTGTTGGAACGGAGAGCATCGCCTGATGCTCTCCGAGCCAACCAGGAAACCCGTTTTTTCTGACACA</v>
      </c>
      <c r="AF524" t="s">
        <v>8183</v>
      </c>
      <c r="AH524" t="str">
        <f t="shared" si="18"/>
        <v>TGCGCACCCTTAGCGAGAGGTTTATCATTAAGGTCAACCTCTGGATGTTGTTTCGGCATCCTGCATTGAATCTGAGTTACTGTCTGTTTTCCTTGTTGGAACGGAGAGCATCGCCTGATGCTCTCCGAGCCAACCAGGAAACCCGTTTTTTCTGACACAGTAAGGGTGCGCA</v>
      </c>
    </row>
    <row r="525" spans="1:34" x14ac:dyDescent="0.2">
      <c r="A525">
        <v>2751</v>
      </c>
      <c r="B525" t="s">
        <v>3379</v>
      </c>
      <c r="C525" s="2" t="s">
        <v>3380</v>
      </c>
      <c r="D525" s="2" t="s">
        <v>12</v>
      </c>
      <c r="E525" s="2" t="s">
        <v>3381</v>
      </c>
      <c r="AC525" t="s">
        <v>3379</v>
      </c>
      <c r="AD525" t="s">
        <v>8182</v>
      </c>
      <c r="AE525" t="str">
        <f t="shared" si="17"/>
        <v>TCTGCTGAGTTACTGTCTGTTTTCCTTGTTGGAACGGAGAGCATCGCCTGATGCTCTCCGAGCCAACCAGGAAACCCGTTTTTTCTGAC</v>
      </c>
      <c r="AF525" t="s">
        <v>8183</v>
      </c>
      <c r="AH525" t="str">
        <f t="shared" si="18"/>
        <v>TGCGCACCCTTAGCGAGAGGTTTATCATTAAGGTCAACCTCTGGATGTTGTTTCGGCATCCTGCATTGAATCTGCTGAGTTACTGTCTGTTTTCCTTGTTGGAACGGAGAGCATCGCCTGATGCTCTCCGAGCCAACCAGGAAACCCGTTTTTTCTGACGTAAGGGTGCGCA</v>
      </c>
    </row>
    <row r="526" spans="1:34" x14ac:dyDescent="0.2">
      <c r="A526">
        <v>2752</v>
      </c>
      <c r="B526" t="s">
        <v>3382</v>
      </c>
      <c r="C526" s="2" t="s">
        <v>3383</v>
      </c>
      <c r="D526" s="2" t="s">
        <v>12</v>
      </c>
      <c r="E526" s="2" t="s">
        <v>3384</v>
      </c>
      <c r="AC526" t="s">
        <v>3382</v>
      </c>
      <c r="AD526" t="s">
        <v>8182</v>
      </c>
      <c r="AE526" t="str">
        <f t="shared" si="17"/>
        <v>TCCTGTGAGTTACTGTCTGTTTTCCTTGTTGGAACGGAGAGCATCGCCTGATGCTCTCCGAGCCAACCAGGAAACCCGTTTTTTCTGAC</v>
      </c>
      <c r="AF526" t="s">
        <v>8183</v>
      </c>
      <c r="AH526" t="str">
        <f t="shared" si="18"/>
        <v>TGCGCACCCTTAGCGAGAGGTTTATCATTAAGGTCAACCTCTGGATGTTGTTTCGGCATCCTGCATTGAATCCTGTGAGTTACTGTCTGTTTTCCTTGTTGGAACGGAGAGCATCGCCTGATGCTCTCCGAGCCAACCAGGAAACCCGTTTTTTCTGACGTAAGGGTGCGCA</v>
      </c>
    </row>
    <row r="527" spans="1:34" x14ac:dyDescent="0.2">
      <c r="A527">
        <v>2753</v>
      </c>
      <c r="B527" t="s">
        <v>3385</v>
      </c>
      <c r="C527" s="2" t="s">
        <v>3386</v>
      </c>
      <c r="D527" s="2" t="s">
        <v>12</v>
      </c>
      <c r="E527" s="2" t="s">
        <v>3387</v>
      </c>
      <c r="AC527" t="s">
        <v>3385</v>
      </c>
      <c r="AD527" t="s">
        <v>8182</v>
      </c>
      <c r="AE527" t="str">
        <f t="shared" si="17"/>
        <v>TCTCTGGAGTTACTGTCTGTTTTCCTTGTTGGAACGGAGAGCATCGCCTGATGCTCTCCGAGCCAACCAGGAAACCCGTTTTTTCTGAC</v>
      </c>
      <c r="AF527" t="s">
        <v>8183</v>
      </c>
      <c r="AH527" t="str">
        <f t="shared" si="18"/>
        <v>TGCGCACCCTTAGCGAGAGGTTTATCATTAAGGTCAACCTCTGGATGTTGTTTCGGCATCCTGCATTGAATCTCTGGAGTTACTGTCTGTTTTCCTTGTTGGAACGGAGAGCATCGCCTGATGCTCTCCGAGCCAACCAGGAAACCCGTTTTTTCTGACGTAAGGGTGCGCA</v>
      </c>
    </row>
    <row r="528" spans="1:34" x14ac:dyDescent="0.2">
      <c r="A528">
        <v>2751</v>
      </c>
      <c r="B528" t="s">
        <v>3388</v>
      </c>
      <c r="C528" s="2" t="s">
        <v>3380</v>
      </c>
      <c r="D528" s="2" t="s">
        <v>12</v>
      </c>
      <c r="E528" s="2" t="s">
        <v>13</v>
      </c>
      <c r="AC528" t="s">
        <v>3388</v>
      </c>
      <c r="AD528" t="s">
        <v>8182</v>
      </c>
      <c r="AE528" t="str">
        <f t="shared" si="17"/>
        <v/>
      </c>
      <c r="AF528" t="s">
        <v>8183</v>
      </c>
      <c r="AH528" t="str">
        <f t="shared" si="18"/>
        <v>TGCGCACCCTTAGCGAGAGGTTTATCATTAAGGTCAACCTCTGGATGTTGTTTCGGCATCCTGCATTGAAGTAAGGGTGCGCA</v>
      </c>
    </row>
    <row r="529" spans="1:34" x14ac:dyDescent="0.2">
      <c r="A529">
        <v>2754</v>
      </c>
      <c r="B529" t="s">
        <v>3389</v>
      </c>
      <c r="C529" s="2" t="s">
        <v>3390</v>
      </c>
      <c r="D529" s="2" t="s">
        <v>12</v>
      </c>
      <c r="E529" s="2" t="s">
        <v>3391</v>
      </c>
      <c r="AC529" t="s">
        <v>3389</v>
      </c>
      <c r="AD529" t="s">
        <v>8182</v>
      </c>
      <c r="AE529" t="str">
        <f t="shared" si="17"/>
        <v>TCTGACTGGTTACTGTCTGTTTTCCTTGTTGGAACGGAGAGCATCGCCTGATGCTCTCCGAGCCAACCAGGAAACCCGTTTTTTCTGAC</v>
      </c>
      <c r="AF529" t="s">
        <v>8183</v>
      </c>
      <c r="AH529" t="str">
        <f t="shared" si="18"/>
        <v>TGCGCACCCTTAGCGAGAGGTTTATCATTAAGGTCAACCTCTGGATGTTGTTTCGGCATCCTGCATTGAATCTGACTGGTTACTGTCTGTTTTCCTTGTTGGAACGGAGAGCATCGCCTGATGCTCTCCGAGCCAACCAGGAAACCCGTTTTTTCTGACGTAAGGGTGCGCA</v>
      </c>
    </row>
    <row r="530" spans="1:34" x14ac:dyDescent="0.2">
      <c r="A530">
        <v>2755</v>
      </c>
      <c r="B530" t="s">
        <v>3392</v>
      </c>
      <c r="C530" s="2" t="s">
        <v>3393</v>
      </c>
      <c r="D530" s="2" t="s">
        <v>12</v>
      </c>
      <c r="E530" s="2" t="s">
        <v>3394</v>
      </c>
      <c r="AC530" t="s">
        <v>3392</v>
      </c>
      <c r="AD530" t="s">
        <v>8182</v>
      </c>
      <c r="AE530" t="str">
        <f t="shared" si="17"/>
        <v>TCTGAGCTGTTACTGTCTGTTTTCCTTGTTGGAACGGAGAGCATCGCCTGATGCTCTCCGAGCCAACCAGGAAACCCGTTTTTTCTGAC</v>
      </c>
      <c r="AF530" t="s">
        <v>8183</v>
      </c>
      <c r="AH530" t="str">
        <f t="shared" si="18"/>
        <v>TGCGCACCCTTAGCGAGAGGTTTATCATTAAGGTCAACCTCTGGATGTTGTTTCGGCATCCTGCATTGAATCTGAGCTGTTACTGTCTGTTTTCCTTGTTGGAACGGAGAGCATCGCCTGATGCTCTCCGAGCCAACCAGGAAACCCGTTTTTTCTGACGTAAGGGTGCGCA</v>
      </c>
    </row>
    <row r="531" spans="1:34" x14ac:dyDescent="0.2">
      <c r="A531">
        <v>2756</v>
      </c>
      <c r="B531" t="s">
        <v>3395</v>
      </c>
      <c r="C531" s="2" t="s">
        <v>3396</v>
      </c>
      <c r="D531" s="2" t="s">
        <v>12</v>
      </c>
      <c r="E531" s="2" t="s">
        <v>3397</v>
      </c>
      <c r="AC531" t="s">
        <v>3395</v>
      </c>
      <c r="AD531" t="s">
        <v>8182</v>
      </c>
      <c r="AE531" t="str">
        <f t="shared" si="17"/>
        <v>TCTGAGTCTGTACTGTCTGTTTTCCTTGTTGGAACGGAGAGCATCGCCTGATGCTCTCCGAGCCAACCAGGAAACCCGTTTTTTCTGAC</v>
      </c>
      <c r="AF531" t="s">
        <v>8183</v>
      </c>
      <c r="AH531" t="str">
        <f t="shared" si="18"/>
        <v>TGCGCACCCTTAGCGAGAGGTTTATCATTAAGGTCAACCTCTGGATGTTGTTTCGGCATCCTGCATTGAATCTGAGTCTGTACTGTCTGTTTTCCTTGTTGGAACGGAGAGCATCGCCTGATGCTCTCCGAGCCAACCAGGAAACCCGTTTTTTCTGACGTAAGGGTGCGCA</v>
      </c>
    </row>
    <row r="532" spans="1:34" x14ac:dyDescent="0.2">
      <c r="A532">
        <v>2757</v>
      </c>
      <c r="B532" t="s">
        <v>3398</v>
      </c>
      <c r="C532" s="2" t="s">
        <v>3399</v>
      </c>
      <c r="D532" s="2" t="s">
        <v>12</v>
      </c>
      <c r="E532" s="2" t="s">
        <v>3400</v>
      </c>
      <c r="AC532" t="s">
        <v>3398</v>
      </c>
      <c r="AD532" t="s">
        <v>8182</v>
      </c>
      <c r="AE532" t="str">
        <f t="shared" si="17"/>
        <v>TCTGAGTTCTGACTGTCTGTTTTCCTTGTTGGAACGGAGAGCATCGCCTGATGCTCTCCGAGCCAACCAGGAAACCCGTTTTTTCTGAC</v>
      </c>
      <c r="AF532" t="s">
        <v>8183</v>
      </c>
      <c r="AH532" t="str">
        <f t="shared" si="18"/>
        <v>TGCGCACCCTTAGCGAGAGGTTTATCATTAAGGTCAACCTCTGGATGTTGTTTCGGCATCCTGCATTGAATCTGAGTTCTGACTGTCTGTTTTCCTTGTTGGAACGGAGAGCATCGCCTGATGCTCTCCGAGCCAACCAGGAAACCCGTTTTTTCTGACGTAAGGGTGCGCA</v>
      </c>
    </row>
    <row r="533" spans="1:34" x14ac:dyDescent="0.2">
      <c r="A533">
        <v>2758</v>
      </c>
      <c r="B533" t="s">
        <v>3401</v>
      </c>
      <c r="C533" s="2" t="s">
        <v>3402</v>
      </c>
      <c r="D533" s="2" t="s">
        <v>12</v>
      </c>
      <c r="E533" s="2" t="s">
        <v>3403</v>
      </c>
      <c r="AC533" t="s">
        <v>3401</v>
      </c>
      <c r="AD533" t="s">
        <v>8182</v>
      </c>
      <c r="AE533" t="str">
        <f t="shared" si="17"/>
        <v>TCTGAGTTACTGCTGTCTGTTTTCCTTGTTGGAACGGAGAGCATCGCCTGATGCTCTCCGAGCCAACCAGGAAACCCGTTTTTTCTGAC</v>
      </c>
      <c r="AF533" t="s">
        <v>8183</v>
      </c>
      <c r="AH533" t="str">
        <f t="shared" si="18"/>
        <v>TGCGCACCCTTAGCGAGAGGTTTATCATTAAGGTCAACCTCTGGATGTTGTTTCGGCATCCTGCATTGAATCTGAGTTACTGCTGTCTGTTTTCCTTGTTGGAACGGAGAGCATCGCCTGATGCTCTCCGAGCCAACCAGGAAACCCGTTTTTTCTGACGTAAGGGTGCGCA</v>
      </c>
    </row>
    <row r="534" spans="1:34" x14ac:dyDescent="0.2">
      <c r="A534">
        <v>2759</v>
      </c>
      <c r="B534" t="s">
        <v>3404</v>
      </c>
      <c r="C534" s="2" t="s">
        <v>3405</v>
      </c>
      <c r="D534" s="2" t="s">
        <v>12</v>
      </c>
      <c r="E534" s="2" t="s">
        <v>3406</v>
      </c>
      <c r="AC534" t="s">
        <v>3404</v>
      </c>
      <c r="AD534" t="s">
        <v>8182</v>
      </c>
      <c r="AE534" t="str">
        <f t="shared" si="17"/>
        <v>TCTGAGTTACCTGTGTCTGTTTTCCTTGTTGGAACGGAGAGCATCGCCTGATGCTCTCCGAGCCAACCAGGAAACCCGTTTTTTCTGAC</v>
      </c>
      <c r="AF534" t="s">
        <v>8183</v>
      </c>
      <c r="AH534" t="str">
        <f t="shared" si="18"/>
        <v>TGCGCACCCTTAGCGAGAGGTTTATCATTAAGGTCAACCTCTGGATGTTGTTTCGGCATCCTGCATTGAATCTGAGTTACCTGTGTCTGTTTTCCTTGTTGGAACGGAGAGCATCGCCTGATGCTCTCCGAGCCAACCAGGAAACCCGTTTTTTCTGACGTAAGGGTGCGCA</v>
      </c>
    </row>
    <row r="535" spans="1:34" x14ac:dyDescent="0.2">
      <c r="A535">
        <v>2760</v>
      </c>
      <c r="B535" t="s">
        <v>3407</v>
      </c>
      <c r="C535" s="2" t="s">
        <v>3408</v>
      </c>
      <c r="D535" s="2" t="s">
        <v>12</v>
      </c>
      <c r="E535" s="2" t="s">
        <v>3409</v>
      </c>
      <c r="AC535" t="s">
        <v>3407</v>
      </c>
      <c r="AD535" t="s">
        <v>8182</v>
      </c>
      <c r="AE535" t="str">
        <f t="shared" si="17"/>
        <v>TCTGAGTTACTCTGGTCTGTTTTCCTTGTTGGAACGGAGAGCATCGCCTGATGCTCTCCGAGCCAACCAGGAAACCCGTTTTTTCTGAC</v>
      </c>
      <c r="AF535" t="s">
        <v>8183</v>
      </c>
      <c r="AH535" t="str">
        <f t="shared" si="18"/>
        <v>TGCGCACCCTTAGCGAGAGGTTTATCATTAAGGTCAACCTCTGGATGTTGTTTCGGCATCCTGCATTGAATCTGAGTTACTCTGGTCTGTTTTCCTTGTTGGAACGGAGAGCATCGCCTGATGCTCTCCGAGCCAACCAGGAAACCCGTTTTTTCTGACGTAAGGGTGCGCA</v>
      </c>
    </row>
    <row r="536" spans="1:34" x14ac:dyDescent="0.2">
      <c r="A536">
        <v>2758</v>
      </c>
      <c r="B536" t="s">
        <v>3410</v>
      </c>
      <c r="C536" s="2" t="s">
        <v>3402</v>
      </c>
      <c r="D536" s="2" t="s">
        <v>12</v>
      </c>
      <c r="E536" s="2" t="s">
        <v>13</v>
      </c>
      <c r="AC536" t="s">
        <v>3410</v>
      </c>
      <c r="AD536" t="s">
        <v>8182</v>
      </c>
      <c r="AE536" t="str">
        <f t="shared" si="17"/>
        <v/>
      </c>
      <c r="AF536" t="s">
        <v>8183</v>
      </c>
      <c r="AH536" t="str">
        <f t="shared" si="18"/>
        <v>TGCGCACCCTTAGCGAGAGGTTTATCATTAAGGTCAACCTCTGGATGTTGTTTCGGCATCCTGCATTGAAGTAAGGGTGCGCA</v>
      </c>
    </row>
    <row r="537" spans="1:34" x14ac:dyDescent="0.2">
      <c r="A537">
        <v>2761</v>
      </c>
      <c r="B537" t="s">
        <v>3411</v>
      </c>
      <c r="C537" s="2" t="s">
        <v>3412</v>
      </c>
      <c r="D537" s="2" t="s">
        <v>12</v>
      </c>
      <c r="E537" s="2" t="s">
        <v>3413</v>
      </c>
      <c r="AC537" t="s">
        <v>3411</v>
      </c>
      <c r="AD537" t="s">
        <v>8182</v>
      </c>
      <c r="AE537" t="str">
        <f t="shared" si="17"/>
        <v>TCTGAGTTACTGTCTGCTGTTTTCCTTGTTGGAACGGAGAGCATCGCCTGATGCTCTCCGAGCCAACCAGGAAACCCGTTTTTTCTGAC</v>
      </c>
      <c r="AF537" t="s">
        <v>8183</v>
      </c>
      <c r="AH537" t="str">
        <f t="shared" si="18"/>
        <v>TGCGCACCCTTAGCGAGAGGTTTATCATTAAGGTCAACCTCTGGATGTTGTTTCGGCATCCTGCATTGAATCTGAGTTACTGTCTGCTGTTTTCCTTGTTGGAACGGAGAGCATCGCCTGATGCTCTCCGAGCCAACCAGGAAACCCGTTTTTTCTGACGTAAGGGTGCGCA</v>
      </c>
    </row>
    <row r="538" spans="1:34" x14ac:dyDescent="0.2">
      <c r="A538">
        <v>2762</v>
      </c>
      <c r="B538" t="s">
        <v>3414</v>
      </c>
      <c r="C538" s="2" t="s">
        <v>3415</v>
      </c>
      <c r="D538" s="2" t="s">
        <v>12</v>
      </c>
      <c r="E538" s="2" t="s">
        <v>3416</v>
      </c>
      <c r="AC538" t="s">
        <v>3414</v>
      </c>
      <c r="AD538" t="s">
        <v>8182</v>
      </c>
      <c r="AE538" t="str">
        <f t="shared" si="17"/>
        <v>TCTGAGTTACTGTCCTGTGTTTTCCTTGTTGGAACGGAGAGCATCGCCTGATGCTCTCCGAGCCAACCAGGAAACCCGTTTTTTCTGAC</v>
      </c>
      <c r="AF538" t="s">
        <v>8183</v>
      </c>
      <c r="AH538" t="str">
        <f t="shared" si="18"/>
        <v>TGCGCACCCTTAGCGAGAGGTTTATCATTAAGGTCAACCTCTGGATGTTGTTTCGGCATCCTGCATTGAATCTGAGTTACTGTCCTGTGTTTTCCTTGTTGGAACGGAGAGCATCGCCTGATGCTCTCCGAGCCAACCAGGAAACCCGTTTTTTCTGACGTAAGGGTGCGCA</v>
      </c>
    </row>
    <row r="539" spans="1:34" x14ac:dyDescent="0.2">
      <c r="A539">
        <v>2763</v>
      </c>
      <c r="B539" t="s">
        <v>3417</v>
      </c>
      <c r="C539" s="2" t="s">
        <v>3418</v>
      </c>
      <c r="D539" s="2" t="s">
        <v>12</v>
      </c>
      <c r="E539" s="2" t="s">
        <v>3419</v>
      </c>
      <c r="AC539" t="s">
        <v>3417</v>
      </c>
      <c r="AD539" t="s">
        <v>8182</v>
      </c>
      <c r="AE539" t="str">
        <f t="shared" si="17"/>
        <v>TCTGAGTTACTGTCTCTGGTTTTCCTTGTTGGAACGGAGAGCATCGCCTGATGCTCTCCGAGCCAACCAGGAAACCCGTTTTTTCTGAC</v>
      </c>
      <c r="AF539" t="s">
        <v>8183</v>
      </c>
      <c r="AH539" t="str">
        <f t="shared" si="18"/>
        <v>TGCGCACCCTTAGCGAGAGGTTTATCATTAAGGTCAACCTCTGGATGTTGTTTCGGCATCCTGCATTGAATCTGAGTTACTGTCTCTGGTTTTCCTTGTTGGAACGGAGAGCATCGCCTGATGCTCTCCGAGCCAACCAGGAAACCCGTTTTTTCTGACGTAAGGGTGCGCA</v>
      </c>
    </row>
    <row r="540" spans="1:34" x14ac:dyDescent="0.2">
      <c r="A540">
        <v>2761</v>
      </c>
      <c r="B540" t="s">
        <v>3420</v>
      </c>
      <c r="C540" s="2" t="s">
        <v>3412</v>
      </c>
      <c r="D540" s="2" t="s">
        <v>12</v>
      </c>
      <c r="E540" s="2" t="s">
        <v>13</v>
      </c>
      <c r="AC540" t="s">
        <v>3420</v>
      </c>
      <c r="AD540" t="s">
        <v>8182</v>
      </c>
      <c r="AE540" t="str">
        <f t="shared" si="17"/>
        <v/>
      </c>
      <c r="AF540" t="s">
        <v>8183</v>
      </c>
      <c r="AH540" t="str">
        <f t="shared" si="18"/>
        <v>TGCGCACCCTTAGCGAGAGGTTTATCATTAAGGTCAACCTCTGGATGTTGTTTCGGCATCCTGCATTGAAGTAAGGGTGCGCA</v>
      </c>
    </row>
    <row r="541" spans="1:34" x14ac:dyDescent="0.2">
      <c r="A541">
        <v>2764</v>
      </c>
      <c r="B541" t="s">
        <v>3421</v>
      </c>
      <c r="C541" s="2" t="s">
        <v>3422</v>
      </c>
      <c r="D541" s="2" t="s">
        <v>12</v>
      </c>
      <c r="E541" s="2" t="s">
        <v>3423</v>
      </c>
      <c r="AC541" t="s">
        <v>3421</v>
      </c>
      <c r="AD541" t="s">
        <v>8182</v>
      </c>
      <c r="AE541" t="str">
        <f t="shared" si="17"/>
        <v>TCTGAGTTACTGTCTGTCTGTTTCCTTGTTGGAACGGAGAGCATCGCCTGATGCTCTCCGAGCCAACCAGGAAACCCGTTTTTTCTGAC</v>
      </c>
      <c r="AF541" t="s">
        <v>8183</v>
      </c>
      <c r="AH541" t="str">
        <f t="shared" si="18"/>
        <v>TGCGCACCCTTAGCGAGAGGTTTATCATTAAGGTCAACCTCTGGATGTTGTTTCGGCATCCTGCATTGAATCTGAGTTACTGTCTGTCTGTTTCCTTGTTGGAACGGAGAGCATCGCCTGATGCTCTCCGAGCCAACCAGGAAACCCGTTTTTTCTGACGTAAGGGTGCGCA</v>
      </c>
    </row>
    <row r="542" spans="1:34" x14ac:dyDescent="0.2">
      <c r="A542">
        <v>2765</v>
      </c>
      <c r="B542" t="s">
        <v>3424</v>
      </c>
      <c r="C542" s="2" t="s">
        <v>3425</v>
      </c>
      <c r="D542" s="2" t="s">
        <v>12</v>
      </c>
      <c r="E542" s="2" t="s">
        <v>3426</v>
      </c>
      <c r="AC542" t="s">
        <v>3424</v>
      </c>
      <c r="AD542" t="s">
        <v>8182</v>
      </c>
      <c r="AE542" t="str">
        <f t="shared" si="17"/>
        <v>TCTGAGTTACTGTCTGTTCTGTTCCTTGTTGGAACGGAGAGCATCGCCTGATGCTCTCCGAGCCAACCAGGAAACCCGTTTTTTCTGAC</v>
      </c>
      <c r="AF542" t="s">
        <v>8183</v>
      </c>
      <c r="AH542" t="str">
        <f t="shared" si="18"/>
        <v>TGCGCACCCTTAGCGAGAGGTTTATCATTAAGGTCAACCTCTGGATGTTGTTTCGGCATCCTGCATTGAATCTGAGTTACTGTCTGTTCTGTTCCTTGTTGGAACGGAGAGCATCGCCTGATGCTCTCCGAGCCAACCAGGAAACCCGTTTTTTCTGACGTAAGGGTGCGCA</v>
      </c>
    </row>
    <row r="543" spans="1:34" x14ac:dyDescent="0.2">
      <c r="A543">
        <v>2766</v>
      </c>
      <c r="B543" t="s">
        <v>3427</v>
      </c>
      <c r="C543" s="2" t="s">
        <v>3428</v>
      </c>
      <c r="D543" s="2" t="s">
        <v>12</v>
      </c>
      <c r="E543" s="2" t="s">
        <v>3429</v>
      </c>
      <c r="AC543" t="s">
        <v>3427</v>
      </c>
      <c r="AD543" t="s">
        <v>8182</v>
      </c>
      <c r="AE543" t="str">
        <f t="shared" si="17"/>
        <v>TCTGAGTTACTGTCTGTTTCTGTCCTTGTTGGAACGGAGAGCATCGCCTGATGCTCTCCGAGCCAACCAGGAAACCCGTTTTTTCTGAC</v>
      </c>
      <c r="AF543" t="s">
        <v>8183</v>
      </c>
      <c r="AH543" t="str">
        <f t="shared" si="18"/>
        <v>TGCGCACCCTTAGCGAGAGGTTTATCATTAAGGTCAACCTCTGGATGTTGTTTCGGCATCCTGCATTGAATCTGAGTTACTGTCTGTTTCTGTCCTTGTTGGAACGGAGAGCATCGCCTGATGCTCTCCGAGCCAACCAGGAAACCCGTTTTTTCTGACGTAAGGGTGCGCA</v>
      </c>
    </row>
    <row r="544" spans="1:34" x14ac:dyDescent="0.2">
      <c r="A544">
        <v>2767</v>
      </c>
      <c r="B544" t="s">
        <v>3430</v>
      </c>
      <c r="C544" s="2" t="s">
        <v>3431</v>
      </c>
      <c r="D544" s="2" t="s">
        <v>12</v>
      </c>
      <c r="E544" s="2" t="s">
        <v>3432</v>
      </c>
      <c r="AC544" t="s">
        <v>3430</v>
      </c>
      <c r="AD544" t="s">
        <v>8182</v>
      </c>
      <c r="AE544" t="str">
        <f t="shared" si="17"/>
        <v>TCTGAGTTACTGTCTGTTTTCTGCCTTGTTGGAACGGAGAGCATCGCCTGATGCTCTCCGAGCCAACCAGGAAACCCGTTTTTTCTGAC</v>
      </c>
      <c r="AF544" t="s">
        <v>8183</v>
      </c>
      <c r="AH544" t="str">
        <f t="shared" si="18"/>
        <v>TGCGCACCCTTAGCGAGAGGTTTATCATTAAGGTCAACCTCTGGATGTTGTTTCGGCATCCTGCATTGAATCTGAGTTACTGTCTGTTTTCTGCCTTGTTGGAACGGAGAGCATCGCCTGATGCTCTCCGAGCCAACCAGGAAACCCGTTTTTTCTGACGTAAGGGTGCGCA</v>
      </c>
    </row>
    <row r="545" spans="1:34" x14ac:dyDescent="0.2">
      <c r="A545">
        <v>2768</v>
      </c>
      <c r="B545" t="s">
        <v>3433</v>
      </c>
      <c r="C545" s="2" t="s">
        <v>3434</v>
      </c>
      <c r="D545" s="2" t="s">
        <v>12</v>
      </c>
      <c r="E545" s="2" t="s">
        <v>3435</v>
      </c>
      <c r="AC545" t="s">
        <v>3433</v>
      </c>
      <c r="AD545" t="s">
        <v>8182</v>
      </c>
      <c r="AE545" t="str">
        <f t="shared" si="17"/>
        <v>TCTGAGTTACTGTCTGTTTTCCTGCTTGTTGGAACGGAGAGCATCGCCTGATGCTCTCCGAGCCAACCAGGAAACCCGTTTTTTCTGAC</v>
      </c>
      <c r="AF545" t="s">
        <v>8183</v>
      </c>
      <c r="AH545" t="str">
        <f t="shared" si="18"/>
        <v>TGCGCACCCTTAGCGAGAGGTTTATCATTAAGGTCAACCTCTGGATGTTGTTTCGGCATCCTGCATTGAATCTGAGTTACTGTCTGTTTTCCTGCTTGTTGGAACGGAGAGCATCGCCTGATGCTCTCCGAGCCAACCAGGAAACCCGTTTTTTCTGACGTAAGGGTGCGCA</v>
      </c>
    </row>
    <row r="546" spans="1:34" x14ac:dyDescent="0.2">
      <c r="A546">
        <v>2769</v>
      </c>
      <c r="B546" t="s">
        <v>3436</v>
      </c>
      <c r="C546" s="2" t="s">
        <v>3437</v>
      </c>
      <c r="D546" s="2" t="s">
        <v>12</v>
      </c>
      <c r="E546" s="2" t="s">
        <v>3438</v>
      </c>
      <c r="AC546" t="s">
        <v>3436</v>
      </c>
      <c r="AD546" t="s">
        <v>8182</v>
      </c>
      <c r="AE546" t="str">
        <f t="shared" ref="AE546:AE609" si="19">MID(E546,27,89)</f>
        <v>TCTGAGTTACTGTCTGTTTTCCCTGTTGTTGGAACGGAGAGCATCGCCTGATGCTCTCCGAGCCAACCAGGAAACCCGTTTTTTCTGAC</v>
      </c>
      <c r="AF546" t="s">
        <v>8183</v>
      </c>
      <c r="AH546" t="str">
        <f t="shared" ref="AH546:AH609" si="20">CONCATENATE(AD546,AE546,AF546)</f>
        <v>TGCGCACCCTTAGCGAGAGGTTTATCATTAAGGTCAACCTCTGGATGTTGTTTCGGCATCCTGCATTGAATCTGAGTTACTGTCTGTTTTCCCTGTTGTTGGAACGGAGAGCATCGCCTGATGCTCTCCGAGCCAACCAGGAAACCCGTTTTTTCTGACGTAAGGGTGCGCA</v>
      </c>
    </row>
    <row r="547" spans="1:34" x14ac:dyDescent="0.2">
      <c r="A547">
        <v>2770</v>
      </c>
      <c r="B547" t="s">
        <v>3439</v>
      </c>
      <c r="C547" s="2" t="s">
        <v>3440</v>
      </c>
      <c r="D547" s="2" t="s">
        <v>12</v>
      </c>
      <c r="E547" s="2" t="s">
        <v>3441</v>
      </c>
      <c r="AC547" t="s">
        <v>3439</v>
      </c>
      <c r="AD547" t="s">
        <v>8182</v>
      </c>
      <c r="AE547" t="str">
        <f t="shared" si="19"/>
        <v>TCTGAGTTACTGTCTGTTTTCCTCTGTGTTGGAACGGAGAGCATCGCCTGATGCTCTCCGAGCCAACCAGGAAACCCGTTTTTTCTGAC</v>
      </c>
      <c r="AF547" t="s">
        <v>8183</v>
      </c>
      <c r="AH547" t="str">
        <f t="shared" si="20"/>
        <v>TGCGCACCCTTAGCGAGAGGTTTATCATTAAGGTCAACCTCTGGATGTTGTTTCGGCATCCTGCATTGAATCTGAGTTACTGTCTGTTTTCCTCTGTGTTGGAACGGAGAGCATCGCCTGATGCTCTCCGAGCCAACCAGGAAACCCGTTTTTTCTGACGTAAGGGTGCGCA</v>
      </c>
    </row>
    <row r="548" spans="1:34" x14ac:dyDescent="0.2">
      <c r="A548">
        <v>2771</v>
      </c>
      <c r="B548" t="s">
        <v>3442</v>
      </c>
      <c r="C548" s="2" t="s">
        <v>3443</v>
      </c>
      <c r="D548" s="2" t="s">
        <v>12</v>
      </c>
      <c r="E548" s="2" t="s">
        <v>3444</v>
      </c>
      <c r="AC548" t="s">
        <v>3442</v>
      </c>
      <c r="AD548" t="s">
        <v>8182</v>
      </c>
      <c r="AE548" t="str">
        <f t="shared" si="19"/>
        <v>TCTGAGTTACTGTCTGTTTTCCTTCTGGTTGGAACGGAGAGCATCGCCTGATGCTCTCCGAGCCAACCAGGAAACCCGTTTTTTCTGAC</v>
      </c>
      <c r="AF548" t="s">
        <v>8183</v>
      </c>
      <c r="AH548" t="str">
        <f t="shared" si="20"/>
        <v>TGCGCACCCTTAGCGAGAGGTTTATCATTAAGGTCAACCTCTGGATGTTGTTTCGGCATCCTGCATTGAATCTGAGTTACTGTCTGTTTTCCTTCTGGTTGGAACGGAGAGCATCGCCTGATGCTCTCCGAGCCAACCAGGAAACCCGTTTTTTCTGACGTAAGGGTGCGCA</v>
      </c>
    </row>
    <row r="549" spans="1:34" x14ac:dyDescent="0.2">
      <c r="A549">
        <v>2772</v>
      </c>
      <c r="B549" t="s">
        <v>3445</v>
      </c>
      <c r="C549" s="2" t="s">
        <v>3446</v>
      </c>
      <c r="D549" s="2" t="s">
        <v>12</v>
      </c>
      <c r="E549" s="2" t="s">
        <v>3447</v>
      </c>
      <c r="AC549" t="s">
        <v>3445</v>
      </c>
      <c r="AD549" t="s">
        <v>8182</v>
      </c>
      <c r="AE549" t="str">
        <f t="shared" si="19"/>
        <v>TCTGAGTTACTGTCTGTTTTCCTTGCTGTTGGAACGGAGAGCATCGCCTGATGCTCTCCGAGCCAACCAGGAAACCCGTTTTTTCTGAC</v>
      </c>
      <c r="AF549" t="s">
        <v>8183</v>
      </c>
      <c r="AH549" t="str">
        <f t="shared" si="20"/>
        <v>TGCGCACCCTTAGCGAGAGGTTTATCATTAAGGTCAACCTCTGGATGTTGTTTCGGCATCCTGCATTGAATCTGAGTTACTGTCTGTTTTCCTTGCTGTTGGAACGGAGAGCATCGCCTGATGCTCTCCGAGCCAACCAGGAAACCCGTTTTTTCTGACGTAAGGGTGCGCA</v>
      </c>
    </row>
    <row r="550" spans="1:34" x14ac:dyDescent="0.2">
      <c r="A550">
        <v>2773</v>
      </c>
      <c r="B550" t="s">
        <v>3448</v>
      </c>
      <c r="C550" s="2" t="s">
        <v>3449</v>
      </c>
      <c r="D550" s="2" t="s">
        <v>12</v>
      </c>
      <c r="E550" s="2" t="s">
        <v>3450</v>
      </c>
      <c r="AC550" t="s">
        <v>3448</v>
      </c>
      <c r="AD550" t="s">
        <v>8182</v>
      </c>
      <c r="AE550" t="str">
        <f t="shared" si="19"/>
        <v>TCTGAGTTACTGTCTGTTTTCCTTGTCTGTGGAACGGAGAGCATCGCCTGATGCTCTCCGAGCCAACCAGGAAACCCGTTTTTTCTGAC</v>
      </c>
      <c r="AF550" t="s">
        <v>8183</v>
      </c>
      <c r="AH550" t="str">
        <f t="shared" si="20"/>
        <v>TGCGCACCCTTAGCGAGAGGTTTATCATTAAGGTCAACCTCTGGATGTTGTTTCGGCATCCTGCATTGAATCTGAGTTACTGTCTGTTTTCCTTGTCTGTGGAACGGAGAGCATCGCCTGATGCTCTCCGAGCCAACCAGGAAACCCGTTTTTTCTGACGTAAGGGTGCGCA</v>
      </c>
    </row>
    <row r="551" spans="1:34" x14ac:dyDescent="0.2">
      <c r="A551">
        <v>2774</v>
      </c>
      <c r="B551" t="s">
        <v>3451</v>
      </c>
      <c r="C551" s="2" t="s">
        <v>3452</v>
      </c>
      <c r="D551" s="2" t="s">
        <v>12</v>
      </c>
      <c r="E551" s="2" t="s">
        <v>3453</v>
      </c>
      <c r="AC551" t="s">
        <v>3451</v>
      </c>
      <c r="AD551" t="s">
        <v>8182</v>
      </c>
      <c r="AE551" t="str">
        <f t="shared" si="19"/>
        <v>TCTGAGTTACTGTCTGTTTTCCTTGTTCTGGGAACGGAGAGCATCGCCTGATGCTCTCCGAGCCAACCAGGAAACCCGTTTTTTCTGAC</v>
      </c>
      <c r="AF551" t="s">
        <v>8183</v>
      </c>
      <c r="AH551" t="str">
        <f t="shared" si="20"/>
        <v>TGCGCACCCTTAGCGAGAGGTTTATCATTAAGGTCAACCTCTGGATGTTGTTTCGGCATCCTGCATTGAATCTGAGTTACTGTCTGTTTTCCTTGTTCTGGGAACGGAGAGCATCGCCTGATGCTCTCCGAGCCAACCAGGAAACCCGTTTTTTCTGACGTAAGGGTGCGCA</v>
      </c>
    </row>
    <row r="552" spans="1:34" x14ac:dyDescent="0.2">
      <c r="A552">
        <v>2775</v>
      </c>
      <c r="B552" t="s">
        <v>3454</v>
      </c>
      <c r="C552" s="2" t="s">
        <v>3455</v>
      </c>
      <c r="D552" s="2" t="s">
        <v>12</v>
      </c>
      <c r="E552" s="2" t="s">
        <v>3456</v>
      </c>
      <c r="AC552" t="s">
        <v>3454</v>
      </c>
      <c r="AD552" t="s">
        <v>8182</v>
      </c>
      <c r="AE552" t="str">
        <f t="shared" si="19"/>
        <v>TCTGAGTTACTGTCTGTTTTCCTTGTTGCTGGAACGGAGAGCATCGCCTGATGCTCTCCGAGCCAACCAGGAAACCCGTTTTTTCTGAC</v>
      </c>
      <c r="AF552" t="s">
        <v>8183</v>
      </c>
      <c r="AH552" t="str">
        <f t="shared" si="20"/>
        <v>TGCGCACCCTTAGCGAGAGGTTTATCATTAAGGTCAACCTCTGGATGTTGTTTCGGCATCCTGCATTGAATCTGAGTTACTGTCTGTTTTCCTTGTTGCTGGAACGGAGAGCATCGCCTGATGCTCTCCGAGCCAACCAGGAAACCCGTTTTTTCTGACGTAAGGGTGCGCA</v>
      </c>
    </row>
    <row r="553" spans="1:34" x14ac:dyDescent="0.2">
      <c r="A553">
        <v>2776</v>
      </c>
      <c r="B553" t="s">
        <v>3457</v>
      </c>
      <c r="C553" s="2" t="s">
        <v>3458</v>
      </c>
      <c r="D553" s="2" t="s">
        <v>12</v>
      </c>
      <c r="E553" s="2" t="s">
        <v>3459</v>
      </c>
      <c r="AC553" t="s">
        <v>3457</v>
      </c>
      <c r="AD553" t="s">
        <v>8182</v>
      </c>
      <c r="AE553" t="str">
        <f t="shared" si="19"/>
        <v>TCTGAGTTACTGTCTGTTTTCCTTGTTGGCTGAACGGAGAGCATCGCCTGATGCTCTCCGAGCCAACCAGGAAACCCGTTTTTTCTGAC</v>
      </c>
      <c r="AF553" t="s">
        <v>8183</v>
      </c>
      <c r="AH553" t="str">
        <f t="shared" si="20"/>
        <v>TGCGCACCCTTAGCGAGAGGTTTATCATTAAGGTCAACCTCTGGATGTTGTTTCGGCATCCTGCATTGAATCTGAGTTACTGTCTGTTTTCCTTGTTGGCTGAACGGAGAGCATCGCCTGATGCTCTCCGAGCCAACCAGGAAACCCGTTTTTTCTGACGTAAGGGTGCGCA</v>
      </c>
    </row>
    <row r="554" spans="1:34" x14ac:dyDescent="0.2">
      <c r="A554">
        <v>2777</v>
      </c>
      <c r="B554" t="s">
        <v>3460</v>
      </c>
      <c r="C554" s="2" t="s">
        <v>3461</v>
      </c>
      <c r="D554" s="2" t="s">
        <v>12</v>
      </c>
      <c r="E554" s="2" t="s">
        <v>3462</v>
      </c>
      <c r="AC554" t="s">
        <v>3460</v>
      </c>
      <c r="AD554" t="s">
        <v>8182</v>
      </c>
      <c r="AE554" t="str">
        <f t="shared" si="19"/>
        <v>TCTGAGTTACTGTCTGTTTTCCTTGTTGGACTGACGGAGAGCATCGCCTGATGCTCTCCGAGCCAACCAGGAAACCCGTTTTTTCTGAC</v>
      </c>
      <c r="AF554" t="s">
        <v>8183</v>
      </c>
      <c r="AH554" t="str">
        <f t="shared" si="20"/>
        <v>TGCGCACCCTTAGCGAGAGGTTTATCATTAAGGTCAACCTCTGGATGTTGTTTCGGCATCCTGCATTGAATCTGAGTTACTGTCTGTTTTCCTTGTTGGACTGACGGAGAGCATCGCCTGATGCTCTCCGAGCCAACCAGGAAACCCGTTTTTTCTGACGTAAGGGTGCGCA</v>
      </c>
    </row>
    <row r="555" spans="1:34" x14ac:dyDescent="0.2">
      <c r="A555">
        <v>2778</v>
      </c>
      <c r="B555" t="s">
        <v>3463</v>
      </c>
      <c r="C555" s="2" t="s">
        <v>3464</v>
      </c>
      <c r="D555" s="2" t="s">
        <v>12</v>
      </c>
      <c r="E555" s="2" t="s">
        <v>3465</v>
      </c>
      <c r="AC555" t="s">
        <v>3463</v>
      </c>
      <c r="AD555" t="s">
        <v>8182</v>
      </c>
      <c r="AE555" t="str">
        <f t="shared" si="19"/>
        <v>TCTGAGTTACTGTCTGTTTTCCTTGTTGGAACTGCGGAGAGCATCGCCTGATGCTCTCCGAGCCAACCAGGAAACCCGTTTTTTCTGAC</v>
      </c>
      <c r="AF555" t="s">
        <v>8183</v>
      </c>
      <c r="AH555" t="str">
        <f t="shared" si="20"/>
        <v>TGCGCACCCTTAGCGAGAGGTTTATCATTAAGGTCAACCTCTGGATGTTGTTTCGGCATCCTGCATTGAATCTGAGTTACTGTCTGTTTTCCTTGTTGGAACTGCGGAGAGCATCGCCTGATGCTCTCCGAGCCAACCAGGAAACCCGTTTTTTCTGACGTAAGGGTGCGCA</v>
      </c>
    </row>
    <row r="556" spans="1:34" x14ac:dyDescent="0.2">
      <c r="A556">
        <v>2779</v>
      </c>
      <c r="B556" t="s">
        <v>3466</v>
      </c>
      <c r="C556" s="2" t="s">
        <v>3467</v>
      </c>
      <c r="D556" s="2" t="s">
        <v>12</v>
      </c>
      <c r="E556" s="2" t="s">
        <v>3468</v>
      </c>
      <c r="AC556" t="s">
        <v>3466</v>
      </c>
      <c r="AD556" t="s">
        <v>8182</v>
      </c>
      <c r="AE556" t="str">
        <f t="shared" si="19"/>
        <v>TCTGAGTTACTGTCTGTTTTCCTTGTTGGAACCTGGGAGAGCATCGCCTGATGCTCTCCGAGCCAACCAGGAAACCCGTTTTTTCTGAC</v>
      </c>
      <c r="AF556" t="s">
        <v>8183</v>
      </c>
      <c r="AH556" t="str">
        <f t="shared" si="20"/>
        <v>TGCGCACCCTTAGCGAGAGGTTTATCATTAAGGTCAACCTCTGGATGTTGTTTCGGCATCCTGCATTGAATCTGAGTTACTGTCTGTTTTCCTTGTTGGAACCTGGGAGAGCATCGCCTGATGCTCTCCGAGCCAACCAGGAAACCCGTTTTTTCTGACGTAAGGGTGCGCA</v>
      </c>
    </row>
    <row r="557" spans="1:34" x14ac:dyDescent="0.2">
      <c r="A557">
        <v>2780</v>
      </c>
      <c r="B557" t="s">
        <v>3469</v>
      </c>
      <c r="C557" s="2" t="s">
        <v>3470</v>
      </c>
      <c r="D557" s="2" t="s">
        <v>12</v>
      </c>
      <c r="E557" s="2" t="s">
        <v>3471</v>
      </c>
      <c r="AC557" t="s">
        <v>3469</v>
      </c>
      <c r="AD557" t="s">
        <v>8182</v>
      </c>
      <c r="AE557" t="str">
        <f t="shared" si="19"/>
        <v>TCTGAGTTACTGTCTGTTTTCCTTGTTGGAACGCTGGAGAGCATCGCCTGATGCTCTCCGAGCCAACCAGGAAACCCGTTTTTTCTGAC</v>
      </c>
      <c r="AF557" t="s">
        <v>8183</v>
      </c>
      <c r="AH557" t="str">
        <f t="shared" si="20"/>
        <v>TGCGCACCCTTAGCGAGAGGTTTATCATTAAGGTCAACCTCTGGATGTTGTTTCGGCATCCTGCATTGAATCTGAGTTACTGTCTGTTTTCCTTGTTGGAACGCTGGAGAGCATCGCCTGATGCTCTCCGAGCCAACCAGGAAACCCGTTTTTTCTGACGTAAGGGTGCGCA</v>
      </c>
    </row>
    <row r="558" spans="1:34" x14ac:dyDescent="0.2">
      <c r="A558">
        <v>2781</v>
      </c>
      <c r="B558" t="s">
        <v>3472</v>
      </c>
      <c r="C558" s="2" t="s">
        <v>3473</v>
      </c>
      <c r="D558" s="2" t="s">
        <v>12</v>
      </c>
      <c r="E558" s="2" t="s">
        <v>3474</v>
      </c>
      <c r="AC558" t="s">
        <v>3472</v>
      </c>
      <c r="AD558" t="s">
        <v>8182</v>
      </c>
      <c r="AE558" t="str">
        <f t="shared" si="19"/>
        <v>TCTGAGTTACTGTCTGTTTTCCTTGTTGGAACGGCTGAGAGCATCGCCTGATGCTCTCCGAGCCAACCAGGAAACCCGTTTTTTCTGAC</v>
      </c>
      <c r="AF558" t="s">
        <v>8183</v>
      </c>
      <c r="AH558" t="str">
        <f t="shared" si="20"/>
        <v>TGCGCACCCTTAGCGAGAGGTTTATCATTAAGGTCAACCTCTGGATGTTGTTTCGGCATCCTGCATTGAATCTGAGTTACTGTCTGTTTTCCTTGTTGGAACGGCTGAGAGCATCGCCTGATGCTCTCCGAGCCAACCAGGAAACCCGTTTTTTCTGACGTAAGGGTGCGCA</v>
      </c>
    </row>
    <row r="559" spans="1:34" x14ac:dyDescent="0.2">
      <c r="A559">
        <v>2782</v>
      </c>
      <c r="B559" t="s">
        <v>3475</v>
      </c>
      <c r="C559" s="2" t="s">
        <v>3476</v>
      </c>
      <c r="D559" s="2" t="s">
        <v>12</v>
      </c>
      <c r="E559" s="2" t="s">
        <v>3477</v>
      </c>
      <c r="AC559" t="s">
        <v>3475</v>
      </c>
      <c r="AD559" t="s">
        <v>8182</v>
      </c>
      <c r="AE559" t="str">
        <f t="shared" si="19"/>
        <v>TCTGAGTTACTGTCTGTTTTCCTTGTTGGAACGGACTGGAGCATCGCCTGATGCTCTCCGAGCCAACCAGGAAACCCGTTTTTTCTGAC</v>
      </c>
      <c r="AF559" t="s">
        <v>8183</v>
      </c>
      <c r="AH559" t="str">
        <f t="shared" si="20"/>
        <v>TGCGCACCCTTAGCGAGAGGTTTATCATTAAGGTCAACCTCTGGATGTTGTTTCGGCATCCTGCATTGAATCTGAGTTACTGTCTGTTTTCCTTGTTGGAACGGACTGGAGCATCGCCTGATGCTCTCCGAGCCAACCAGGAAACCCGTTTTTTCTGACGTAAGGGTGCGCA</v>
      </c>
    </row>
    <row r="560" spans="1:34" x14ac:dyDescent="0.2">
      <c r="A560">
        <v>2783</v>
      </c>
      <c r="B560" t="s">
        <v>3478</v>
      </c>
      <c r="C560" s="2" t="s">
        <v>3479</v>
      </c>
      <c r="D560" s="2" t="s">
        <v>12</v>
      </c>
      <c r="E560" s="2" t="s">
        <v>3480</v>
      </c>
      <c r="AC560" t="s">
        <v>3478</v>
      </c>
      <c r="AD560" t="s">
        <v>8182</v>
      </c>
      <c r="AE560" t="str">
        <f t="shared" si="19"/>
        <v>TCTGAGTTACTGTCTGTTTTCCTTGTTGGAACGGAGCTGAGCATCGCCTGATGCTCTCCGAGCCAACCAGGAAACCCGTTTTTTCTGAC</v>
      </c>
      <c r="AF560" t="s">
        <v>8183</v>
      </c>
      <c r="AH560" t="str">
        <f t="shared" si="20"/>
        <v>TGCGCACCCTTAGCGAGAGGTTTATCATTAAGGTCAACCTCTGGATGTTGTTTCGGCATCCTGCATTGAATCTGAGTTACTGTCTGTTTTCCTTGTTGGAACGGAGCTGAGCATCGCCTGATGCTCTCCGAGCCAACCAGGAAACCCGTTTTTTCTGACGTAAGGGTGCGCA</v>
      </c>
    </row>
    <row r="561" spans="1:34" x14ac:dyDescent="0.2">
      <c r="A561">
        <v>2784</v>
      </c>
      <c r="B561" t="s">
        <v>3481</v>
      </c>
      <c r="C561" s="2" t="s">
        <v>3482</v>
      </c>
      <c r="D561" s="2" t="s">
        <v>12</v>
      </c>
      <c r="E561" s="2" t="s">
        <v>3483</v>
      </c>
      <c r="AC561" t="s">
        <v>3481</v>
      </c>
      <c r="AD561" t="s">
        <v>8182</v>
      </c>
      <c r="AE561" t="str">
        <f t="shared" si="19"/>
        <v>TCTGAGTTACTGTCTGTTTTCCTTGTTGGAACGGAGACTGGCATCGCCTGATGCTCTCCGAGCCAACCAGGAAACCCGTTTTTTCTGAC</v>
      </c>
      <c r="AF561" t="s">
        <v>8183</v>
      </c>
      <c r="AH561" t="str">
        <f t="shared" si="20"/>
        <v>TGCGCACCCTTAGCGAGAGGTTTATCATTAAGGTCAACCTCTGGATGTTGTTTCGGCATCCTGCATTGAATCTGAGTTACTGTCTGTTTTCCTTGTTGGAACGGAGACTGGCATCGCCTGATGCTCTCCGAGCCAACCAGGAAACCCGTTTTTTCTGACGTAAGGGTGCGCA</v>
      </c>
    </row>
    <row r="562" spans="1:34" x14ac:dyDescent="0.2">
      <c r="A562">
        <v>2785</v>
      </c>
      <c r="B562" t="s">
        <v>3484</v>
      </c>
      <c r="C562" s="2" t="s">
        <v>3485</v>
      </c>
      <c r="D562" s="2" t="s">
        <v>12</v>
      </c>
      <c r="E562" s="2" t="s">
        <v>3486</v>
      </c>
      <c r="AC562" t="s">
        <v>3484</v>
      </c>
      <c r="AD562" t="s">
        <v>8182</v>
      </c>
      <c r="AE562" t="str">
        <f t="shared" si="19"/>
        <v>TCTGAGTTACTGTCTGTTTTCCTTGTTGGAACGGAGAGCTGCATCGCCTGATGCTCTCCGAGCCAACCAGGAAACCCGTTTTTTCTGAC</v>
      </c>
      <c r="AF562" t="s">
        <v>8183</v>
      </c>
      <c r="AH562" t="str">
        <f t="shared" si="20"/>
        <v>TGCGCACCCTTAGCGAGAGGTTTATCATTAAGGTCAACCTCTGGATGTTGTTTCGGCATCCTGCATTGAATCTGAGTTACTGTCTGTTTTCCTTGTTGGAACGGAGAGCTGCATCGCCTGATGCTCTCCGAGCCAACCAGGAAACCCGTTTTTTCTGACGTAAGGGTGCGCA</v>
      </c>
    </row>
    <row r="563" spans="1:34" x14ac:dyDescent="0.2">
      <c r="A563">
        <v>2786</v>
      </c>
      <c r="B563" t="s">
        <v>3487</v>
      </c>
      <c r="C563" s="2" t="s">
        <v>3488</v>
      </c>
      <c r="D563" s="2" t="s">
        <v>12</v>
      </c>
      <c r="E563" s="2" t="s">
        <v>3489</v>
      </c>
      <c r="AC563" t="s">
        <v>3487</v>
      </c>
      <c r="AD563" t="s">
        <v>8182</v>
      </c>
      <c r="AE563" t="str">
        <f t="shared" si="19"/>
        <v>TCTGAGTTACTGTCTGTTTTCCTTGTTGGAACGGAGAGCCTGATCGCCTGATGCTCTCCGAGCCAACCAGGAAACCCGTTTTTTCTGAC</v>
      </c>
      <c r="AF563" t="s">
        <v>8183</v>
      </c>
      <c r="AH563" t="str">
        <f t="shared" si="20"/>
        <v>TGCGCACCCTTAGCGAGAGGTTTATCATTAAGGTCAACCTCTGGATGTTGTTTCGGCATCCTGCATTGAATCTGAGTTACTGTCTGTTTTCCTTGTTGGAACGGAGAGCCTGATCGCCTGATGCTCTCCGAGCCAACCAGGAAACCCGTTTTTTCTGACGTAAGGGTGCGCA</v>
      </c>
    </row>
    <row r="564" spans="1:34" x14ac:dyDescent="0.2">
      <c r="A564">
        <v>2787</v>
      </c>
      <c r="B564" t="s">
        <v>3490</v>
      </c>
      <c r="C564" s="2" t="s">
        <v>3491</v>
      </c>
      <c r="D564" s="2" t="s">
        <v>12</v>
      </c>
      <c r="E564" s="2" t="s">
        <v>3492</v>
      </c>
      <c r="AC564" t="s">
        <v>3490</v>
      </c>
      <c r="AD564" t="s">
        <v>8182</v>
      </c>
      <c r="AE564" t="str">
        <f t="shared" si="19"/>
        <v>TCTGAGTTACTGTCTGTTTTCCTTGTTGGAACGGAGAGCACTGTCGCCTGATGCTCTCCGAGCCAACCAGGAAACCCGTTTTTTCTGAC</v>
      </c>
      <c r="AF564" t="s">
        <v>8183</v>
      </c>
      <c r="AH564" t="str">
        <f t="shared" si="20"/>
        <v>TGCGCACCCTTAGCGAGAGGTTTATCATTAAGGTCAACCTCTGGATGTTGTTTCGGCATCCTGCATTGAATCTGAGTTACTGTCTGTTTTCCTTGTTGGAACGGAGAGCACTGTCGCCTGATGCTCTCCGAGCCAACCAGGAAACCCGTTTTTTCTGACGTAAGGGTGCGCA</v>
      </c>
    </row>
    <row r="565" spans="1:34" x14ac:dyDescent="0.2">
      <c r="A565">
        <v>2788</v>
      </c>
      <c r="B565" t="s">
        <v>3493</v>
      </c>
      <c r="C565" s="2" t="s">
        <v>3494</v>
      </c>
      <c r="D565" s="2" t="s">
        <v>12</v>
      </c>
      <c r="E565" s="2" t="s">
        <v>3495</v>
      </c>
      <c r="AC565" t="s">
        <v>3493</v>
      </c>
      <c r="AD565" t="s">
        <v>8182</v>
      </c>
      <c r="AE565" t="str">
        <f t="shared" si="19"/>
        <v>TCTGAGTTACTGTCTGTTTTCCTTGTTGGAACGGAGAGCATCTGCGCCTGATGCTCTCCGAGCCAACCAGGAAACCCGTTTTTTCTGAC</v>
      </c>
      <c r="AF565" t="s">
        <v>8183</v>
      </c>
      <c r="AH565" t="str">
        <f t="shared" si="20"/>
        <v>TGCGCACCCTTAGCGAGAGGTTTATCATTAAGGTCAACCTCTGGATGTTGTTTCGGCATCCTGCATTGAATCTGAGTTACTGTCTGTTTTCCTTGTTGGAACGGAGAGCATCTGCGCCTGATGCTCTCCGAGCCAACCAGGAAACCCGTTTTTTCTGACGTAAGGGTGCGCA</v>
      </c>
    </row>
    <row r="566" spans="1:34" x14ac:dyDescent="0.2">
      <c r="A566">
        <v>2789</v>
      </c>
      <c r="B566" t="s">
        <v>3496</v>
      </c>
      <c r="C566" s="2" t="s">
        <v>3497</v>
      </c>
      <c r="D566" s="2" t="s">
        <v>12</v>
      </c>
      <c r="E566" s="2" t="s">
        <v>3498</v>
      </c>
      <c r="AC566" t="s">
        <v>3496</v>
      </c>
      <c r="AD566" t="s">
        <v>8182</v>
      </c>
      <c r="AE566" t="str">
        <f t="shared" si="19"/>
        <v>TCTGAGTTACTGTCTGTTTTCCTTGTTGGAACGGAGAGCATCCTGGCCTGATGCTCTCCGAGCCAACCAGGAAACCCGTTTTTTCTGAC</v>
      </c>
      <c r="AF566" t="s">
        <v>8183</v>
      </c>
      <c r="AH566" t="str">
        <f t="shared" si="20"/>
        <v>TGCGCACCCTTAGCGAGAGGTTTATCATTAAGGTCAACCTCTGGATGTTGTTTCGGCATCCTGCATTGAATCTGAGTTACTGTCTGTTTTCCTTGTTGGAACGGAGAGCATCCTGGCCTGATGCTCTCCGAGCCAACCAGGAAACCCGTTTTTTCTGACGTAAGGGTGCGCA</v>
      </c>
    </row>
    <row r="567" spans="1:34" x14ac:dyDescent="0.2">
      <c r="A567">
        <v>2790</v>
      </c>
      <c r="B567" t="s">
        <v>3499</v>
      </c>
      <c r="C567" s="2" t="s">
        <v>3500</v>
      </c>
      <c r="D567" s="2" t="s">
        <v>12</v>
      </c>
      <c r="E567" s="2" t="s">
        <v>3501</v>
      </c>
      <c r="AC567" t="s">
        <v>3499</v>
      </c>
      <c r="AD567" t="s">
        <v>8182</v>
      </c>
      <c r="AE567" t="str">
        <f t="shared" si="19"/>
        <v>TCTGAGTTACTGTCTGTTTTCCTTGTTGGAACGGAGAGCATCGCTGCCTGATGCTCTCCGAGCCAACCAGGAAACCCGTTTTTTCTGAC</v>
      </c>
      <c r="AF567" t="s">
        <v>8183</v>
      </c>
      <c r="AH567" t="str">
        <f t="shared" si="20"/>
        <v>TGCGCACCCTTAGCGAGAGGTTTATCATTAAGGTCAACCTCTGGATGTTGTTTCGGCATCCTGCATTGAATCTGAGTTACTGTCTGTTTTCCTTGTTGGAACGGAGAGCATCGCTGCCTGATGCTCTCCGAGCCAACCAGGAAACCCGTTTTTTCTGACGTAAGGGTGCGCA</v>
      </c>
    </row>
    <row r="568" spans="1:34" x14ac:dyDescent="0.2">
      <c r="A568">
        <v>2791</v>
      </c>
      <c r="B568" t="s">
        <v>3502</v>
      </c>
      <c r="C568" s="2" t="s">
        <v>3503</v>
      </c>
      <c r="D568" s="2" t="s">
        <v>12</v>
      </c>
      <c r="E568" s="2" t="s">
        <v>3504</v>
      </c>
      <c r="AC568" t="s">
        <v>3502</v>
      </c>
      <c r="AD568" t="s">
        <v>8182</v>
      </c>
      <c r="AE568" t="str">
        <f t="shared" si="19"/>
        <v>TCTGAGTTACTGTCTGTTTTCCTTGTTGGAACGGAGAGCATCGCCTGCTGATGCTCTCCGAGCCAACCAGGAAACCCGTTTTTTCTGAC</v>
      </c>
      <c r="AF568" t="s">
        <v>8183</v>
      </c>
      <c r="AH568" t="str">
        <f t="shared" si="20"/>
        <v>TGCGCACCCTTAGCGAGAGGTTTATCATTAAGGTCAACCTCTGGATGTTGTTTCGGCATCCTGCATTGAATCTGAGTTACTGTCTGTTTTCCTTGTTGGAACGGAGAGCATCGCCTGCTGATGCTCTCCGAGCCAACCAGGAAACCCGTTTTTTCTGACGTAAGGGTGCGCA</v>
      </c>
    </row>
    <row r="569" spans="1:34" x14ac:dyDescent="0.2">
      <c r="A569">
        <v>2792</v>
      </c>
      <c r="B569" t="s">
        <v>3505</v>
      </c>
      <c r="C569" s="2" t="s">
        <v>3506</v>
      </c>
      <c r="D569" s="2" t="s">
        <v>12</v>
      </c>
      <c r="E569" s="2" t="s">
        <v>3507</v>
      </c>
      <c r="AC569" t="s">
        <v>3505</v>
      </c>
      <c r="AD569" t="s">
        <v>8182</v>
      </c>
      <c r="AE569" t="str">
        <f t="shared" si="19"/>
        <v>TCTGAGTTACTGTCTGTTTTCCTTGTTGGAACGGAGAGCATCGCCCTGTGATGCTCTCCGAGCCAACCAGGAAACCCGTTTTTTCTGAC</v>
      </c>
      <c r="AF569" t="s">
        <v>8183</v>
      </c>
      <c r="AH569" t="str">
        <f t="shared" si="20"/>
        <v>TGCGCACCCTTAGCGAGAGGTTTATCATTAAGGTCAACCTCTGGATGTTGTTTCGGCATCCTGCATTGAATCTGAGTTACTGTCTGTTTTCCTTGTTGGAACGGAGAGCATCGCCCTGTGATGCTCTCCGAGCCAACCAGGAAACCCGTTTTTTCTGACGTAAGGGTGCGCA</v>
      </c>
    </row>
    <row r="570" spans="1:34" x14ac:dyDescent="0.2">
      <c r="A570">
        <v>2793</v>
      </c>
      <c r="B570" t="s">
        <v>3508</v>
      </c>
      <c r="C570" s="2" t="s">
        <v>3509</v>
      </c>
      <c r="D570" s="2" t="s">
        <v>12</v>
      </c>
      <c r="E570" s="2" t="s">
        <v>3510</v>
      </c>
      <c r="AC570" t="s">
        <v>3508</v>
      </c>
      <c r="AD570" t="s">
        <v>8182</v>
      </c>
      <c r="AE570" t="str">
        <f t="shared" si="19"/>
        <v>TCTGAGTTACTGTCTGTTTTCCTTGTTGGAACGGAGAGCATCGCCTCTGGATGCTCTCCGAGCCAACCAGGAAACCCGTTTTTTCTGAC</v>
      </c>
      <c r="AF570" t="s">
        <v>8183</v>
      </c>
      <c r="AH570" t="str">
        <f t="shared" si="20"/>
        <v>TGCGCACCCTTAGCGAGAGGTTTATCATTAAGGTCAACCTCTGGATGTTGTTTCGGCATCCTGCATTGAATCTGAGTTACTGTCTGTTTTCCTTGTTGGAACGGAGAGCATCGCCTCTGGATGCTCTCCGAGCCAACCAGGAAACCCGTTTTTTCTGACGTAAGGGTGCGCA</v>
      </c>
    </row>
    <row r="571" spans="1:34" x14ac:dyDescent="0.2">
      <c r="A571">
        <v>2791</v>
      </c>
      <c r="B571" t="s">
        <v>3511</v>
      </c>
      <c r="C571" s="2" t="s">
        <v>3503</v>
      </c>
      <c r="D571" s="2" t="s">
        <v>12</v>
      </c>
      <c r="E571" s="2" t="s">
        <v>13</v>
      </c>
      <c r="AC571" t="s">
        <v>3511</v>
      </c>
      <c r="AD571" t="s">
        <v>8182</v>
      </c>
      <c r="AE571" t="str">
        <f t="shared" si="19"/>
        <v/>
      </c>
      <c r="AF571" t="s">
        <v>8183</v>
      </c>
      <c r="AH571" t="str">
        <f t="shared" si="20"/>
        <v>TGCGCACCCTTAGCGAGAGGTTTATCATTAAGGTCAACCTCTGGATGTTGTTTCGGCATCCTGCATTGAAGTAAGGGTGCGCA</v>
      </c>
    </row>
    <row r="572" spans="1:34" x14ac:dyDescent="0.2">
      <c r="A572">
        <v>2794</v>
      </c>
      <c r="B572" t="s">
        <v>3512</v>
      </c>
      <c r="C572" s="2" t="s">
        <v>3513</v>
      </c>
      <c r="D572" s="2" t="s">
        <v>12</v>
      </c>
      <c r="E572" s="2" t="s">
        <v>3514</v>
      </c>
      <c r="AC572" t="s">
        <v>3512</v>
      </c>
      <c r="AD572" t="s">
        <v>8182</v>
      </c>
      <c r="AE572" t="str">
        <f t="shared" si="19"/>
        <v>TCTGAGTTACTGTCTGTTTTCCTTGTTGGAACGGAGAGCATCGCCTGACTGTGCTCTCCGAGCCAACCAGGAAACCCGTTTTTTCTGAC</v>
      </c>
      <c r="AF572" t="s">
        <v>8183</v>
      </c>
      <c r="AH572" t="str">
        <f t="shared" si="20"/>
        <v>TGCGCACCCTTAGCGAGAGGTTTATCATTAAGGTCAACCTCTGGATGTTGTTTCGGCATCCTGCATTGAATCTGAGTTACTGTCTGTTTTCCTTGTTGGAACGGAGAGCATCGCCTGACTGTGCTCTCCGAGCCAACCAGGAAACCCGTTTTTTCTGACGTAAGGGTGCGCA</v>
      </c>
    </row>
    <row r="573" spans="1:34" x14ac:dyDescent="0.2">
      <c r="A573">
        <v>2795</v>
      </c>
      <c r="B573" t="s">
        <v>3515</v>
      </c>
      <c r="C573" s="2" t="s">
        <v>3516</v>
      </c>
      <c r="D573" s="2" t="s">
        <v>12</v>
      </c>
      <c r="E573" s="2" t="s">
        <v>3517</v>
      </c>
      <c r="AC573" t="s">
        <v>3515</v>
      </c>
      <c r="AD573" t="s">
        <v>8182</v>
      </c>
      <c r="AE573" t="str">
        <f t="shared" si="19"/>
        <v>TCTGAGTTACTGTCTGTTTTCCTTGTTGGAACGGAGAGCATCGCCTGATCTGGCTCTCCGAGCCAACCAGGAAACCCGTTTTTTCTGAC</v>
      </c>
      <c r="AF573" t="s">
        <v>8183</v>
      </c>
      <c r="AH573" t="str">
        <f t="shared" si="20"/>
        <v>TGCGCACCCTTAGCGAGAGGTTTATCATTAAGGTCAACCTCTGGATGTTGTTTCGGCATCCTGCATTGAATCTGAGTTACTGTCTGTTTTCCTTGTTGGAACGGAGAGCATCGCCTGATCTGGCTCTCCGAGCCAACCAGGAAACCCGTTTTTTCTGACGTAAGGGTGCGCA</v>
      </c>
    </row>
    <row r="574" spans="1:34" x14ac:dyDescent="0.2">
      <c r="A574">
        <v>2796</v>
      </c>
      <c r="B574" t="s">
        <v>3518</v>
      </c>
      <c r="C574" s="2" t="s">
        <v>3519</v>
      </c>
      <c r="D574" s="2" t="s">
        <v>12</v>
      </c>
      <c r="E574" s="2" t="s">
        <v>3520</v>
      </c>
      <c r="AC574" t="s">
        <v>3518</v>
      </c>
      <c r="AD574" t="s">
        <v>8182</v>
      </c>
      <c r="AE574" t="str">
        <f t="shared" si="19"/>
        <v>TCTGAGTTACTGTCTGTTTTCCTTGTTGGAACGGAGAGCATCGCCTGATGCTGCTCTCCGAGCCAACCAGGAAACCCGTTTTTTCTGAC</v>
      </c>
      <c r="AF574" t="s">
        <v>8183</v>
      </c>
      <c r="AH574" t="str">
        <f t="shared" si="20"/>
        <v>TGCGCACCCTTAGCGAGAGGTTTATCATTAAGGTCAACCTCTGGATGTTGTTTCGGCATCCTGCATTGAATCTGAGTTACTGTCTGTTTTCCTTGTTGGAACGGAGAGCATCGCCTGATGCTGCTCTCCGAGCCAACCAGGAAACCCGTTTTTTCTGACGTAAGGGTGCGCA</v>
      </c>
    </row>
    <row r="575" spans="1:34" x14ac:dyDescent="0.2">
      <c r="A575">
        <v>2797</v>
      </c>
      <c r="B575" t="s">
        <v>3521</v>
      </c>
      <c r="C575" s="2" t="s">
        <v>3522</v>
      </c>
      <c r="D575" s="2" t="s">
        <v>12</v>
      </c>
      <c r="E575" s="2" t="s">
        <v>3523</v>
      </c>
      <c r="AC575" t="s">
        <v>3521</v>
      </c>
      <c r="AD575" t="s">
        <v>8182</v>
      </c>
      <c r="AE575" t="str">
        <f t="shared" si="19"/>
        <v>TCTGAGTTACTGTCTGTTTTCCTTGTTGGAACGGAGAGCATCGCCTGATGCCTGTCTCCGAGCCAACCAGGAAACCCGTTTTTTCTGAC</v>
      </c>
      <c r="AF575" t="s">
        <v>8183</v>
      </c>
      <c r="AH575" t="str">
        <f t="shared" si="20"/>
        <v>TGCGCACCCTTAGCGAGAGGTTTATCATTAAGGTCAACCTCTGGATGTTGTTTCGGCATCCTGCATTGAATCTGAGTTACTGTCTGTTTTCCTTGTTGGAACGGAGAGCATCGCCTGATGCCTGTCTCCGAGCCAACCAGGAAACCCGTTTTTTCTGACGTAAGGGTGCGCA</v>
      </c>
    </row>
    <row r="576" spans="1:34" x14ac:dyDescent="0.2">
      <c r="A576">
        <v>2798</v>
      </c>
      <c r="B576" t="s">
        <v>3524</v>
      </c>
      <c r="C576" s="2" t="s">
        <v>3525</v>
      </c>
      <c r="D576" s="2" t="s">
        <v>12</v>
      </c>
      <c r="E576" s="2" t="s">
        <v>3526</v>
      </c>
      <c r="AC576" t="s">
        <v>3524</v>
      </c>
      <c r="AD576" t="s">
        <v>8182</v>
      </c>
      <c r="AE576" t="str">
        <f t="shared" si="19"/>
        <v>TCTGAGTTACTGTCTGTTTTCCTTGTTGGAACGGAGAGCATCGCCTGATGCTCTGCTCCGAGCCAACCAGGAAACCCGTTTTTTCTGAC</v>
      </c>
      <c r="AF576" t="s">
        <v>8183</v>
      </c>
      <c r="AH576" t="str">
        <f t="shared" si="20"/>
        <v>TGCGCACCCTTAGCGAGAGGTTTATCATTAAGGTCAACCTCTGGATGTTGTTTCGGCATCCTGCATTGAATCTGAGTTACTGTCTGTTTTCCTTGTTGGAACGGAGAGCATCGCCTGATGCTCTGCTCCGAGCCAACCAGGAAACCCGTTTTTTCTGACGTAAGGGTGCGCA</v>
      </c>
    </row>
    <row r="577" spans="1:34" x14ac:dyDescent="0.2">
      <c r="A577">
        <v>2799</v>
      </c>
      <c r="B577" t="s">
        <v>3527</v>
      </c>
      <c r="C577" s="2" t="s">
        <v>3528</v>
      </c>
      <c r="D577" s="2" t="s">
        <v>12</v>
      </c>
      <c r="E577" s="2" t="s">
        <v>3529</v>
      </c>
      <c r="AC577" t="s">
        <v>3527</v>
      </c>
      <c r="AD577" t="s">
        <v>8182</v>
      </c>
      <c r="AE577" t="str">
        <f t="shared" si="19"/>
        <v>TCTGAGTTACTGTCTGTTTTCCTTGTTGGAACGGAGAGCATCGCCTGATGCTCCTGTCCGAGCCAACCAGGAAACCCGTTTTTTCTGAC</v>
      </c>
      <c r="AF577" t="s">
        <v>8183</v>
      </c>
      <c r="AH577" t="str">
        <f t="shared" si="20"/>
        <v>TGCGCACCCTTAGCGAGAGGTTTATCATTAAGGTCAACCTCTGGATGTTGTTTCGGCATCCTGCATTGAATCTGAGTTACTGTCTGTTTTCCTTGTTGGAACGGAGAGCATCGCCTGATGCTCCTGTCCGAGCCAACCAGGAAACCCGTTTTTTCTGACGTAAGGGTGCGCA</v>
      </c>
    </row>
    <row r="578" spans="1:34" x14ac:dyDescent="0.2">
      <c r="A578">
        <v>2800</v>
      </c>
      <c r="B578" t="s">
        <v>3530</v>
      </c>
      <c r="C578" s="2" t="s">
        <v>3531</v>
      </c>
      <c r="D578" s="2" t="s">
        <v>12</v>
      </c>
      <c r="E578" s="2" t="s">
        <v>3532</v>
      </c>
      <c r="AC578" t="s">
        <v>3530</v>
      </c>
      <c r="AD578" t="s">
        <v>8182</v>
      </c>
      <c r="AE578" t="str">
        <f t="shared" si="19"/>
        <v>TCTGAGTTACTGTCTGTTTTCCTTGTTGGAACGGAGAGCATCGCCTGATGCTCTCTGCCGAGCCAACCAGGAAACCCGTTTTTTCTGAC</v>
      </c>
      <c r="AF578" t="s">
        <v>8183</v>
      </c>
      <c r="AH578" t="str">
        <f t="shared" si="20"/>
        <v>TGCGCACCCTTAGCGAGAGGTTTATCATTAAGGTCAACCTCTGGATGTTGTTTCGGCATCCTGCATTGAATCTGAGTTACTGTCTGTTTTCCTTGTTGGAACGGAGAGCATCGCCTGATGCTCTCTGCCGAGCCAACCAGGAAACCCGTTTTTTCTGACGTAAGGGTGCGCA</v>
      </c>
    </row>
    <row r="579" spans="1:34" x14ac:dyDescent="0.2">
      <c r="A579">
        <v>2801</v>
      </c>
      <c r="B579" t="s">
        <v>3533</v>
      </c>
      <c r="C579" s="2" t="s">
        <v>3534</v>
      </c>
      <c r="D579" s="2" t="s">
        <v>12</v>
      </c>
      <c r="E579" s="2" t="s">
        <v>3535</v>
      </c>
      <c r="AC579" t="s">
        <v>3533</v>
      </c>
      <c r="AD579" t="s">
        <v>8182</v>
      </c>
      <c r="AE579" t="str">
        <f t="shared" si="19"/>
        <v>TCTGAGTTACTGTCTGTTTTCCTTGTTGGAACGGAGAGCATCGCCTGATGCTCTCCTGCGAGCCAACCAGGAAACCCGTTTTTTCTGAC</v>
      </c>
      <c r="AF579" t="s">
        <v>8183</v>
      </c>
      <c r="AH579" t="str">
        <f t="shared" si="20"/>
        <v>TGCGCACCCTTAGCGAGAGGTTTATCATTAAGGTCAACCTCTGGATGTTGTTTCGGCATCCTGCATTGAATCTGAGTTACTGTCTGTTTTCCTTGTTGGAACGGAGAGCATCGCCTGATGCTCTCCTGCGAGCCAACCAGGAAACCCGTTTTTTCTGACGTAAGGGTGCGCA</v>
      </c>
    </row>
    <row r="580" spans="1:34" x14ac:dyDescent="0.2">
      <c r="A580">
        <v>2802</v>
      </c>
      <c r="B580" t="s">
        <v>3536</v>
      </c>
      <c r="C580" s="2" t="s">
        <v>3537</v>
      </c>
      <c r="D580" s="2" t="s">
        <v>12</v>
      </c>
      <c r="E580" s="2" t="s">
        <v>3538</v>
      </c>
      <c r="AC580" t="s">
        <v>3536</v>
      </c>
      <c r="AD580" t="s">
        <v>8182</v>
      </c>
      <c r="AE580" t="str">
        <f t="shared" si="19"/>
        <v>TCTGAGTTACTGTCTGTTTTCCTTGTTGGAACGGAGAGCATCGCCTGATGCTCTCCCTGGAGCCAACCAGGAAACCCGTTTTTTCTGAC</v>
      </c>
      <c r="AF580" t="s">
        <v>8183</v>
      </c>
      <c r="AH580" t="str">
        <f t="shared" si="20"/>
        <v>TGCGCACCCTTAGCGAGAGGTTTATCATTAAGGTCAACCTCTGGATGTTGTTTCGGCATCCTGCATTGAATCTGAGTTACTGTCTGTTTTCCTTGTTGGAACGGAGAGCATCGCCTGATGCTCTCCCTGGAGCCAACCAGGAAACCCGTTTTTTCTGACGTAAGGGTGCGCA</v>
      </c>
    </row>
    <row r="581" spans="1:34" x14ac:dyDescent="0.2">
      <c r="A581">
        <v>2803</v>
      </c>
      <c r="B581" t="s">
        <v>3539</v>
      </c>
      <c r="C581" s="2" t="s">
        <v>3540</v>
      </c>
      <c r="D581" s="2" t="s">
        <v>12</v>
      </c>
      <c r="E581" s="2" t="s">
        <v>3541</v>
      </c>
      <c r="AC581" t="s">
        <v>3539</v>
      </c>
      <c r="AD581" t="s">
        <v>8182</v>
      </c>
      <c r="AE581" t="str">
        <f t="shared" si="19"/>
        <v>TCTGAGTTACTGTCTGTTTTCCTTGTTGGAACGGAGAGCATCGCCTGATGCTCTCCGCTGAGCCAACCAGGAAACCCGTTTTTTCTGAC</v>
      </c>
      <c r="AF581" t="s">
        <v>8183</v>
      </c>
      <c r="AH581" t="str">
        <f t="shared" si="20"/>
        <v>TGCGCACCCTTAGCGAGAGGTTTATCATTAAGGTCAACCTCTGGATGTTGTTTCGGCATCCTGCATTGAATCTGAGTTACTGTCTGTTTTCCTTGTTGGAACGGAGAGCATCGCCTGATGCTCTCCGCTGAGCCAACCAGGAAACCCGTTTTTTCTGACGTAAGGGTGCGCA</v>
      </c>
    </row>
    <row r="582" spans="1:34" x14ac:dyDescent="0.2">
      <c r="A582">
        <v>2804</v>
      </c>
      <c r="B582" t="s">
        <v>3542</v>
      </c>
      <c r="C582" s="2" t="s">
        <v>3543</v>
      </c>
      <c r="D582" s="2" t="s">
        <v>12</v>
      </c>
      <c r="E582" s="2" t="s">
        <v>3544</v>
      </c>
      <c r="AC582" t="s">
        <v>3542</v>
      </c>
      <c r="AD582" t="s">
        <v>8182</v>
      </c>
      <c r="AE582" t="str">
        <f t="shared" si="19"/>
        <v>TCTGAGTTACTGTCTGTTTTCCTTGTTGGAACGGAGAGCATCGCCTGATGCTCTCCGACTGGCCAACCAGGAAACCCGTTTTTTCTGAC</v>
      </c>
      <c r="AF582" t="s">
        <v>8183</v>
      </c>
      <c r="AH582" t="str">
        <f t="shared" si="20"/>
        <v>TGCGCACCCTTAGCGAGAGGTTTATCATTAAGGTCAACCTCTGGATGTTGTTTCGGCATCCTGCATTGAATCTGAGTTACTGTCTGTTTTCCTTGTTGGAACGGAGAGCATCGCCTGATGCTCTCCGACTGGCCAACCAGGAAACCCGTTTTTTCTGACGTAAGGGTGCGCA</v>
      </c>
    </row>
    <row r="583" spans="1:34" x14ac:dyDescent="0.2">
      <c r="A583">
        <v>2805</v>
      </c>
      <c r="B583" t="s">
        <v>3545</v>
      </c>
      <c r="C583" s="2" t="s">
        <v>3546</v>
      </c>
      <c r="D583" s="2" t="s">
        <v>12</v>
      </c>
      <c r="E583" s="2" t="s">
        <v>3547</v>
      </c>
      <c r="AC583" t="s">
        <v>3545</v>
      </c>
      <c r="AD583" t="s">
        <v>8182</v>
      </c>
      <c r="AE583" t="str">
        <f t="shared" si="19"/>
        <v>TCTGAGTTACTGTCTGTTTTCCTTGTTGGAACGGAGAGCATCGCCTGATGCTCTCCGAGCTGCCAACCAGGAAACCCGTTTTTTCTGAC</v>
      </c>
      <c r="AF583" t="s">
        <v>8183</v>
      </c>
      <c r="AH583" t="str">
        <f t="shared" si="20"/>
        <v>TGCGCACCCTTAGCGAGAGGTTTATCATTAAGGTCAACCTCTGGATGTTGTTTCGGCATCCTGCATTGAATCTGAGTTACTGTCTGTTTTCCTTGTTGGAACGGAGAGCATCGCCTGATGCTCTCCGAGCTGCCAACCAGGAAACCCGTTTTTTCTGACGTAAGGGTGCGCA</v>
      </c>
    </row>
    <row r="584" spans="1:34" x14ac:dyDescent="0.2">
      <c r="A584">
        <v>2806</v>
      </c>
      <c r="B584" t="s">
        <v>3548</v>
      </c>
      <c r="C584" s="2" t="s">
        <v>3549</v>
      </c>
      <c r="D584" s="2" t="s">
        <v>12</v>
      </c>
      <c r="E584" s="2" t="s">
        <v>3550</v>
      </c>
      <c r="AC584" t="s">
        <v>3548</v>
      </c>
      <c r="AD584" t="s">
        <v>8182</v>
      </c>
      <c r="AE584" t="str">
        <f t="shared" si="19"/>
        <v>TCTGAGTTACTGTCTGTTTTCCTTGTTGGAACGGAGAGCATCGCCTGATGCTCTCCGAGCCTGCAACCAGGAAACCCGTTTTTTCTGAC</v>
      </c>
      <c r="AF584" t="s">
        <v>8183</v>
      </c>
      <c r="AH584" t="str">
        <f t="shared" si="20"/>
        <v>TGCGCACCCTTAGCGAGAGGTTTATCATTAAGGTCAACCTCTGGATGTTGTTTCGGCATCCTGCATTGAATCTGAGTTACTGTCTGTTTTCCTTGTTGGAACGGAGAGCATCGCCTGATGCTCTCCGAGCCTGCAACCAGGAAACCCGTTTTTTCTGACGTAAGGGTGCGCA</v>
      </c>
    </row>
    <row r="585" spans="1:34" x14ac:dyDescent="0.2">
      <c r="A585">
        <v>2807</v>
      </c>
      <c r="B585" t="s">
        <v>3551</v>
      </c>
      <c r="C585" s="2" t="s">
        <v>3552</v>
      </c>
      <c r="D585" s="2" t="s">
        <v>12</v>
      </c>
      <c r="E585" s="2" t="s">
        <v>3553</v>
      </c>
      <c r="AC585" t="s">
        <v>3551</v>
      </c>
      <c r="AD585" t="s">
        <v>8182</v>
      </c>
      <c r="AE585" t="str">
        <f t="shared" si="19"/>
        <v>TCTGAGTTACTGTCTGTTTTCCTTGTTGGAACGGAGAGCATCGCCTGATGCTCTCCGAGCCCTGAACCAGGAAACCCGTTTTTTCTGAC</v>
      </c>
      <c r="AF585" t="s">
        <v>8183</v>
      </c>
      <c r="AH585" t="str">
        <f t="shared" si="20"/>
        <v>TGCGCACCCTTAGCGAGAGGTTTATCATTAAGGTCAACCTCTGGATGTTGTTTCGGCATCCTGCATTGAATCTGAGTTACTGTCTGTTTTCCTTGTTGGAACGGAGAGCATCGCCTGATGCTCTCCGAGCCCTGAACCAGGAAACCCGTTTTTTCTGACGTAAGGGTGCGCA</v>
      </c>
    </row>
    <row r="586" spans="1:34" x14ac:dyDescent="0.2">
      <c r="A586">
        <v>2808</v>
      </c>
      <c r="B586" t="s">
        <v>3554</v>
      </c>
      <c r="C586" s="2" t="s">
        <v>3555</v>
      </c>
      <c r="D586" s="2" t="s">
        <v>12</v>
      </c>
      <c r="E586" s="2" t="s">
        <v>3556</v>
      </c>
      <c r="AC586" t="s">
        <v>3554</v>
      </c>
      <c r="AD586" t="s">
        <v>8182</v>
      </c>
      <c r="AE586" t="str">
        <f t="shared" si="19"/>
        <v>TCTGAGTTACTGTCTGTTTTCCTTGTTGGAACGGAGAGCATCGCCTGATGCTCTCCGAGCCACTGACCAGGAAACCCGTTTTTTCTGAC</v>
      </c>
      <c r="AF586" t="s">
        <v>8183</v>
      </c>
      <c r="AH586" t="str">
        <f t="shared" si="20"/>
        <v>TGCGCACCCTTAGCGAGAGGTTTATCATTAAGGTCAACCTCTGGATGTTGTTTCGGCATCCTGCATTGAATCTGAGTTACTGTCTGTTTTCCTTGTTGGAACGGAGAGCATCGCCTGATGCTCTCCGAGCCACTGACCAGGAAACCCGTTTTTTCTGACGTAAGGGTGCGCA</v>
      </c>
    </row>
    <row r="587" spans="1:34" x14ac:dyDescent="0.2">
      <c r="A587">
        <v>2809</v>
      </c>
      <c r="B587" t="s">
        <v>3557</v>
      </c>
      <c r="C587" s="2" t="s">
        <v>3558</v>
      </c>
      <c r="D587" s="2" t="s">
        <v>12</v>
      </c>
      <c r="E587" s="2" t="s">
        <v>3559</v>
      </c>
      <c r="AC587" t="s">
        <v>3557</v>
      </c>
      <c r="AD587" t="s">
        <v>8182</v>
      </c>
      <c r="AE587" t="str">
        <f t="shared" si="19"/>
        <v>TCTGAGTTACTGTCTGTTTTCCTTGTTGGAACGGAGAGCATCGCCTGATGCTCTCCGAGCCAACTGCCAGGAAACCCGTTTTTTCTGAC</v>
      </c>
      <c r="AF587" t="s">
        <v>8183</v>
      </c>
      <c r="AH587" t="str">
        <f t="shared" si="20"/>
        <v>TGCGCACCCTTAGCGAGAGGTTTATCATTAAGGTCAACCTCTGGATGTTGTTTCGGCATCCTGCATTGAATCTGAGTTACTGTCTGTTTTCCTTGTTGGAACGGAGAGCATCGCCTGATGCTCTCCGAGCCAACTGCCAGGAAACCCGTTTTTTCTGACGTAAGGGTGCGCA</v>
      </c>
    </row>
    <row r="588" spans="1:34" x14ac:dyDescent="0.2">
      <c r="A588">
        <v>2810</v>
      </c>
      <c r="B588" t="s">
        <v>3560</v>
      </c>
      <c r="C588" s="2" t="s">
        <v>3561</v>
      </c>
      <c r="D588" s="2" t="s">
        <v>12</v>
      </c>
      <c r="E588" s="2" t="s">
        <v>3562</v>
      </c>
      <c r="AC588" t="s">
        <v>3560</v>
      </c>
      <c r="AD588" t="s">
        <v>8182</v>
      </c>
      <c r="AE588" t="str">
        <f t="shared" si="19"/>
        <v>TCTGAGTTACTGTCTGTTTTCCTTGTTGGAACGGAGAGCATCGCCTGATGCTCTCCGAGCCAACCTGCAGGAAACCCGTTTTTTCTGAC</v>
      </c>
      <c r="AF588" t="s">
        <v>8183</v>
      </c>
      <c r="AH588" t="str">
        <f t="shared" si="20"/>
        <v>TGCGCACCCTTAGCGAGAGGTTTATCATTAAGGTCAACCTCTGGATGTTGTTTCGGCATCCTGCATTGAATCTGAGTTACTGTCTGTTTTCCTTGTTGGAACGGAGAGCATCGCCTGATGCTCTCCGAGCCAACCTGCAGGAAACCCGTTTTTTCTGACGTAAGGGTGCGCA</v>
      </c>
    </row>
    <row r="589" spans="1:34" x14ac:dyDescent="0.2">
      <c r="A589">
        <v>2811</v>
      </c>
      <c r="B589" t="s">
        <v>3563</v>
      </c>
      <c r="C589" s="2" t="s">
        <v>3564</v>
      </c>
      <c r="D589" s="2" t="s">
        <v>12</v>
      </c>
      <c r="E589" s="2" t="s">
        <v>3565</v>
      </c>
      <c r="AC589" t="s">
        <v>3563</v>
      </c>
      <c r="AD589" t="s">
        <v>8182</v>
      </c>
      <c r="AE589" t="str">
        <f t="shared" si="19"/>
        <v>TCTGAGTTACTGTCTGTTTTCCTTGTTGGAACGGAGAGCATCGCCTGATGCTCTCCGAGCCAACCCTGAGGAAACCCGTTTTTTCTGAC</v>
      </c>
      <c r="AF589" t="s">
        <v>8183</v>
      </c>
      <c r="AH589" t="str">
        <f t="shared" si="20"/>
        <v>TGCGCACCCTTAGCGAGAGGTTTATCATTAAGGTCAACCTCTGGATGTTGTTTCGGCATCCTGCATTGAATCTGAGTTACTGTCTGTTTTCCTTGTTGGAACGGAGAGCATCGCCTGATGCTCTCCGAGCCAACCCTGAGGAAACCCGTTTTTTCTGACGTAAGGGTGCGCA</v>
      </c>
    </row>
    <row r="590" spans="1:34" x14ac:dyDescent="0.2">
      <c r="A590">
        <v>2812</v>
      </c>
      <c r="B590" t="s">
        <v>3566</v>
      </c>
      <c r="C590" s="2" t="s">
        <v>3567</v>
      </c>
      <c r="D590" s="2" t="s">
        <v>12</v>
      </c>
      <c r="E590" s="2" t="s">
        <v>3568</v>
      </c>
      <c r="AC590" t="s">
        <v>3566</v>
      </c>
      <c r="AD590" t="s">
        <v>8182</v>
      </c>
      <c r="AE590" t="str">
        <f t="shared" si="19"/>
        <v>TCTGAGTTACTGTCTGTTTTCCTTGTTGGAACGGAGAGCATCGCCTGATGCTCTCCGAGCCAACCACTGGGAAACCCGTTTTTTCTGAC</v>
      </c>
      <c r="AF590" t="s">
        <v>8183</v>
      </c>
      <c r="AH590" t="str">
        <f t="shared" si="20"/>
        <v>TGCGCACCCTTAGCGAGAGGTTTATCATTAAGGTCAACCTCTGGATGTTGTTTCGGCATCCTGCATTGAATCTGAGTTACTGTCTGTTTTCCTTGTTGGAACGGAGAGCATCGCCTGATGCTCTCCGAGCCAACCACTGGGAAACCCGTTTTTTCTGACGTAAGGGTGCGCA</v>
      </c>
    </row>
    <row r="591" spans="1:34" x14ac:dyDescent="0.2">
      <c r="A591">
        <v>2813</v>
      </c>
      <c r="B591" t="s">
        <v>3569</v>
      </c>
      <c r="C591" s="2" t="s">
        <v>3570</v>
      </c>
      <c r="D591" s="2" t="s">
        <v>12</v>
      </c>
      <c r="E591" s="2" t="s">
        <v>3571</v>
      </c>
      <c r="AC591" t="s">
        <v>3569</v>
      </c>
      <c r="AD591" t="s">
        <v>8182</v>
      </c>
      <c r="AE591" t="str">
        <f t="shared" si="19"/>
        <v>TCTGAGTTACTGTCTGTTTTCCTTGTTGGAACGGAGAGCATCGCCTGATGCTCTCCGAGCCAACCAGCTGGAAACCCGTTTTTTCTGAC</v>
      </c>
      <c r="AF591" t="s">
        <v>8183</v>
      </c>
      <c r="AH591" t="str">
        <f t="shared" si="20"/>
        <v>TGCGCACCCTTAGCGAGAGGTTTATCATTAAGGTCAACCTCTGGATGTTGTTTCGGCATCCTGCATTGAATCTGAGTTACTGTCTGTTTTCCTTGTTGGAACGGAGAGCATCGCCTGATGCTCTCCGAGCCAACCAGCTGGAAACCCGTTTTTTCTGACGTAAGGGTGCGCA</v>
      </c>
    </row>
    <row r="592" spans="1:34" x14ac:dyDescent="0.2">
      <c r="A592">
        <v>2814</v>
      </c>
      <c r="B592" t="s">
        <v>3572</v>
      </c>
      <c r="C592" s="2" t="s">
        <v>3573</v>
      </c>
      <c r="D592" s="2" t="s">
        <v>12</v>
      </c>
      <c r="E592" s="2" t="s">
        <v>3574</v>
      </c>
      <c r="AC592" t="s">
        <v>3572</v>
      </c>
      <c r="AD592" t="s">
        <v>8182</v>
      </c>
      <c r="AE592" t="str">
        <f t="shared" si="19"/>
        <v>TCTGAGTTACTGTCTGTTTTCCTTGTTGGAACGGAGAGCATCGCCTGATGCTCTCCGAGCCAACCAGGCTGAAACCCGTTTTTTCTGAC</v>
      </c>
      <c r="AF592" t="s">
        <v>8183</v>
      </c>
      <c r="AH592" t="str">
        <f t="shared" si="20"/>
        <v>TGCGCACCCTTAGCGAGAGGTTTATCATTAAGGTCAACCTCTGGATGTTGTTTCGGCATCCTGCATTGAATCTGAGTTACTGTCTGTTTTCCTTGTTGGAACGGAGAGCATCGCCTGATGCTCTCCGAGCCAACCAGGCTGAAACCCGTTTTTTCTGACGTAAGGGTGCGCA</v>
      </c>
    </row>
    <row r="593" spans="1:34" x14ac:dyDescent="0.2">
      <c r="A593">
        <v>2815</v>
      </c>
      <c r="B593" t="s">
        <v>3575</v>
      </c>
      <c r="C593" s="2" t="s">
        <v>3576</v>
      </c>
      <c r="D593" s="2" t="s">
        <v>12</v>
      </c>
      <c r="E593" s="2" t="s">
        <v>3577</v>
      </c>
      <c r="AC593" t="s">
        <v>3575</v>
      </c>
      <c r="AD593" t="s">
        <v>8182</v>
      </c>
      <c r="AE593" t="str">
        <f t="shared" si="19"/>
        <v>TCTGAGTTACTGTCTGTTTTCCTTGTTGGAACGGAGAGCATCGCCTGATGCTCTCCGAGCCAACCAGGACTGAACCCGTTTTTTCTGAC</v>
      </c>
      <c r="AF593" t="s">
        <v>8183</v>
      </c>
      <c r="AH593" t="str">
        <f t="shared" si="20"/>
        <v>TGCGCACCCTTAGCGAGAGGTTTATCATTAAGGTCAACCTCTGGATGTTGTTTCGGCATCCTGCATTGAATCTGAGTTACTGTCTGTTTTCCTTGTTGGAACGGAGAGCATCGCCTGATGCTCTCCGAGCCAACCAGGACTGAACCCGTTTTTTCTGACGTAAGGGTGCGCA</v>
      </c>
    </row>
    <row r="594" spans="1:34" x14ac:dyDescent="0.2">
      <c r="A594">
        <v>2816</v>
      </c>
      <c r="B594" t="s">
        <v>3578</v>
      </c>
      <c r="C594" s="2" t="s">
        <v>3579</v>
      </c>
      <c r="D594" s="2" t="s">
        <v>12</v>
      </c>
      <c r="E594" s="2" t="s">
        <v>3580</v>
      </c>
      <c r="AC594" t="s">
        <v>3578</v>
      </c>
      <c r="AD594" t="s">
        <v>8182</v>
      </c>
      <c r="AE594" t="str">
        <f t="shared" si="19"/>
        <v>TCTGAGTTACTGTCTGTTTTCCTTGTTGGAACGGAGAGCATCGCCTGATGCTCTCCGAGCCAACCAGGAACTGACCCGTTTTTTCTGAC</v>
      </c>
      <c r="AF594" t="s">
        <v>8183</v>
      </c>
      <c r="AH594" t="str">
        <f t="shared" si="20"/>
        <v>TGCGCACCCTTAGCGAGAGGTTTATCATTAAGGTCAACCTCTGGATGTTGTTTCGGCATCCTGCATTGAATCTGAGTTACTGTCTGTTTTCCTTGTTGGAACGGAGAGCATCGCCTGATGCTCTCCGAGCCAACCAGGAACTGACCCGTTTTTTCTGACGTAAGGGTGCGCA</v>
      </c>
    </row>
    <row r="595" spans="1:34" x14ac:dyDescent="0.2">
      <c r="A595">
        <v>2817</v>
      </c>
      <c r="B595" t="s">
        <v>3581</v>
      </c>
      <c r="C595" s="2" t="s">
        <v>3582</v>
      </c>
      <c r="D595" s="2" t="s">
        <v>12</v>
      </c>
      <c r="E595" s="2" t="s">
        <v>3583</v>
      </c>
      <c r="AC595" t="s">
        <v>3581</v>
      </c>
      <c r="AD595" t="s">
        <v>8182</v>
      </c>
      <c r="AE595" t="str">
        <f t="shared" si="19"/>
        <v>TCTGAGTTACTGTCTGTTTTCCTTGTTGGAACGGAGAGCATCGCCTGATGCTCTCCGAGCCAACCAGGAAACTGCCCGTTTTTTCTGAC</v>
      </c>
      <c r="AF595" t="s">
        <v>8183</v>
      </c>
      <c r="AH595" t="str">
        <f t="shared" si="20"/>
        <v>TGCGCACCCTTAGCGAGAGGTTTATCATTAAGGTCAACCTCTGGATGTTGTTTCGGCATCCTGCATTGAATCTGAGTTACTGTCTGTTTTCCTTGTTGGAACGGAGAGCATCGCCTGATGCTCTCCGAGCCAACCAGGAAACTGCCCGTTTTTTCTGACGTAAGGGTGCGCA</v>
      </c>
    </row>
    <row r="596" spans="1:34" x14ac:dyDescent="0.2">
      <c r="A596">
        <v>2818</v>
      </c>
      <c r="B596" t="s">
        <v>3584</v>
      </c>
      <c r="C596" s="2" t="s">
        <v>3585</v>
      </c>
      <c r="D596" s="2" t="s">
        <v>12</v>
      </c>
      <c r="E596" s="2" t="s">
        <v>3586</v>
      </c>
      <c r="AC596" t="s">
        <v>3584</v>
      </c>
      <c r="AD596" t="s">
        <v>8182</v>
      </c>
      <c r="AE596" t="str">
        <f t="shared" si="19"/>
        <v>TCTGAGTTACTGTCTGTTTTCCTTGTTGGAACGGAGAGCATCGCCTGATGCTCTCCGAGCCAACCAGGAAACCTGCCGTTTTTTCTGAC</v>
      </c>
      <c r="AF596" t="s">
        <v>8183</v>
      </c>
      <c r="AH596" t="str">
        <f t="shared" si="20"/>
        <v>TGCGCACCCTTAGCGAGAGGTTTATCATTAAGGTCAACCTCTGGATGTTGTTTCGGCATCCTGCATTGAATCTGAGTTACTGTCTGTTTTCCTTGTTGGAACGGAGAGCATCGCCTGATGCTCTCCGAGCCAACCAGGAAACCTGCCGTTTTTTCTGACGTAAGGGTGCGCA</v>
      </c>
    </row>
    <row r="597" spans="1:34" x14ac:dyDescent="0.2">
      <c r="A597">
        <v>2819</v>
      </c>
      <c r="B597" t="s">
        <v>3587</v>
      </c>
      <c r="C597" s="2" t="s">
        <v>3588</v>
      </c>
      <c r="D597" s="2" t="s">
        <v>12</v>
      </c>
      <c r="E597" s="2" t="s">
        <v>3589</v>
      </c>
      <c r="AC597" t="s">
        <v>3587</v>
      </c>
      <c r="AD597" t="s">
        <v>8182</v>
      </c>
      <c r="AE597" t="str">
        <f t="shared" si="19"/>
        <v>TCTGAGTTACTGTCTGTTTTCCTTGTTGGAACGGAGAGCATCGCCTGATGCTCTCCGAGCCAACCAGGAAACCCTGCGTTTTTTCTGAC</v>
      </c>
      <c r="AF597" t="s">
        <v>8183</v>
      </c>
      <c r="AH597" t="str">
        <f t="shared" si="20"/>
        <v>TGCGCACCCTTAGCGAGAGGTTTATCATTAAGGTCAACCTCTGGATGTTGTTTCGGCATCCTGCATTGAATCTGAGTTACTGTCTGTTTTCCTTGTTGGAACGGAGAGCATCGCCTGATGCTCTCCGAGCCAACCAGGAAACCCTGCGTTTTTTCTGACGTAAGGGTGCGCA</v>
      </c>
    </row>
    <row r="598" spans="1:34" x14ac:dyDescent="0.2">
      <c r="A598">
        <v>2820</v>
      </c>
      <c r="B598" t="s">
        <v>3590</v>
      </c>
      <c r="C598" s="2" t="s">
        <v>3591</v>
      </c>
      <c r="D598" s="2" t="s">
        <v>12</v>
      </c>
      <c r="E598" s="2" t="s">
        <v>3592</v>
      </c>
      <c r="AC598" t="s">
        <v>3590</v>
      </c>
      <c r="AD598" t="s">
        <v>8182</v>
      </c>
      <c r="AE598" t="str">
        <f t="shared" si="19"/>
        <v>TCTGAGTTACTGTCTGTTTTCCTTGTTGGAACGGAGAGCATCGCCTGATGCTCTCCGAGCCAACCAGGAAACCCCTGGTTTTTTCTGAC</v>
      </c>
      <c r="AF598" t="s">
        <v>8183</v>
      </c>
      <c r="AH598" t="str">
        <f t="shared" si="20"/>
        <v>TGCGCACCCTTAGCGAGAGGTTTATCATTAAGGTCAACCTCTGGATGTTGTTTCGGCATCCTGCATTGAATCTGAGTTACTGTCTGTTTTCCTTGTTGGAACGGAGAGCATCGCCTGATGCTCTCCGAGCCAACCAGGAAACCCCTGGTTTTTTCTGACGTAAGGGTGCGCA</v>
      </c>
    </row>
    <row r="599" spans="1:34" x14ac:dyDescent="0.2">
      <c r="A599">
        <v>2821</v>
      </c>
      <c r="B599" t="s">
        <v>3593</v>
      </c>
      <c r="C599" s="2" t="s">
        <v>3594</v>
      </c>
      <c r="D599" s="2" t="s">
        <v>12</v>
      </c>
      <c r="E599" s="2" t="s">
        <v>3595</v>
      </c>
      <c r="AC599" t="s">
        <v>3593</v>
      </c>
      <c r="AD599" t="s">
        <v>8182</v>
      </c>
      <c r="AE599" t="str">
        <f t="shared" si="19"/>
        <v>TCTGAGTTACTGTCTGTTTTCCTTGTTGGAACGGAGAGCATCGCCTGATGCTCTCCGAGCCAACCAGGAAACCCGCTGTTTTTTCTGAC</v>
      </c>
      <c r="AF599" t="s">
        <v>8183</v>
      </c>
      <c r="AH599" t="str">
        <f t="shared" si="20"/>
        <v>TGCGCACCCTTAGCGAGAGGTTTATCATTAAGGTCAACCTCTGGATGTTGTTTCGGCATCCTGCATTGAATCTGAGTTACTGTCTGTTTTCCTTGTTGGAACGGAGAGCATCGCCTGATGCTCTCCGAGCCAACCAGGAAACCCGCTGTTTTTTCTGACGTAAGGGTGCGCA</v>
      </c>
    </row>
    <row r="600" spans="1:34" x14ac:dyDescent="0.2">
      <c r="A600">
        <v>2822</v>
      </c>
      <c r="B600" t="s">
        <v>3596</v>
      </c>
      <c r="C600" s="2" t="s">
        <v>3597</v>
      </c>
      <c r="D600" s="2" t="s">
        <v>12</v>
      </c>
      <c r="E600" s="2" t="s">
        <v>3598</v>
      </c>
      <c r="AC600" t="s">
        <v>3596</v>
      </c>
      <c r="AD600" t="s">
        <v>8182</v>
      </c>
      <c r="AE600" t="str">
        <f t="shared" si="19"/>
        <v>TCTGAGTTACTGTCTGTTTTCCTTGTTGGAACGGAGAGCATCGCCTGATGCTCTCCGAGCCAACCAGGAAACCCGTCTGTTTTTCTGAC</v>
      </c>
      <c r="AF600" t="s">
        <v>8183</v>
      </c>
      <c r="AH600" t="str">
        <f t="shared" si="20"/>
        <v>TGCGCACCCTTAGCGAGAGGTTTATCATTAAGGTCAACCTCTGGATGTTGTTTCGGCATCCTGCATTGAATCTGAGTTACTGTCTGTTTTCCTTGTTGGAACGGAGAGCATCGCCTGATGCTCTCCGAGCCAACCAGGAAACCCGTCTGTTTTTCTGACGTAAGGGTGCGCA</v>
      </c>
    </row>
    <row r="601" spans="1:34" x14ac:dyDescent="0.2">
      <c r="A601">
        <v>2823</v>
      </c>
      <c r="B601" t="s">
        <v>3599</v>
      </c>
      <c r="C601" s="2" t="s">
        <v>3600</v>
      </c>
      <c r="D601" s="2" t="s">
        <v>12</v>
      </c>
      <c r="E601" s="2" t="s">
        <v>3601</v>
      </c>
      <c r="AC601" t="s">
        <v>3599</v>
      </c>
      <c r="AD601" t="s">
        <v>8182</v>
      </c>
      <c r="AE601" t="str">
        <f t="shared" si="19"/>
        <v>TCTGAGTTACTGTCTGTTTTCCTTGTTGGAACGGAGAGCATCGCCTGATGCTCTCCGAGCCAACCAGGAAACCCGTTCTGTTTTCTGAC</v>
      </c>
      <c r="AF601" t="s">
        <v>8183</v>
      </c>
      <c r="AH601" t="str">
        <f t="shared" si="20"/>
        <v>TGCGCACCCTTAGCGAGAGGTTTATCATTAAGGTCAACCTCTGGATGTTGTTTCGGCATCCTGCATTGAATCTGAGTTACTGTCTGTTTTCCTTGTTGGAACGGAGAGCATCGCCTGATGCTCTCCGAGCCAACCAGGAAACCCGTTCTGTTTTCTGACGTAAGGGTGCGCA</v>
      </c>
    </row>
    <row r="602" spans="1:34" x14ac:dyDescent="0.2">
      <c r="A602">
        <v>2824</v>
      </c>
      <c r="B602" t="s">
        <v>3602</v>
      </c>
      <c r="C602" s="2" t="s">
        <v>3603</v>
      </c>
      <c r="D602" s="2" t="s">
        <v>12</v>
      </c>
      <c r="E602" s="2" t="s">
        <v>3604</v>
      </c>
      <c r="AC602" t="s">
        <v>3602</v>
      </c>
      <c r="AD602" t="s">
        <v>8182</v>
      </c>
      <c r="AE602" t="str">
        <f t="shared" si="19"/>
        <v>TCTGAGTTACTGTCTGTTTTCCTTGTTGGAACGGAGAGCATCGCCTGATGCTCTCCGAGCCAACCAGGAAACCCGTTTCTGTTTCTGAC</v>
      </c>
      <c r="AF602" t="s">
        <v>8183</v>
      </c>
      <c r="AH602" t="str">
        <f t="shared" si="20"/>
        <v>TGCGCACCCTTAGCGAGAGGTTTATCATTAAGGTCAACCTCTGGATGTTGTTTCGGCATCCTGCATTGAATCTGAGTTACTGTCTGTTTTCCTTGTTGGAACGGAGAGCATCGCCTGATGCTCTCCGAGCCAACCAGGAAACCCGTTTCTGTTTCTGACGTAAGGGTGCGCA</v>
      </c>
    </row>
    <row r="603" spans="1:34" x14ac:dyDescent="0.2">
      <c r="A603">
        <v>2825</v>
      </c>
      <c r="B603" t="s">
        <v>3605</v>
      </c>
      <c r="C603" s="2" t="s">
        <v>3606</v>
      </c>
      <c r="D603" s="2" t="s">
        <v>12</v>
      </c>
      <c r="E603" s="2" t="s">
        <v>3607</v>
      </c>
      <c r="AC603" t="s">
        <v>3605</v>
      </c>
      <c r="AD603" t="s">
        <v>8182</v>
      </c>
      <c r="AE603" t="str">
        <f t="shared" si="19"/>
        <v>TCTGAGTTACTGTCTGTTTTCCTTGTTGGAACGGAGAGCATCGCCTGATGCTCTCCGAGCCAACCAGGAAACCCGTTTTCTGTTCTGAC</v>
      </c>
      <c r="AF603" t="s">
        <v>8183</v>
      </c>
      <c r="AH603" t="str">
        <f t="shared" si="20"/>
        <v>TGCGCACCCTTAGCGAGAGGTTTATCATTAAGGTCAACCTCTGGATGTTGTTTCGGCATCCTGCATTGAATCTGAGTTACTGTCTGTTTTCCTTGTTGGAACGGAGAGCATCGCCTGATGCTCTCCGAGCCAACCAGGAAACCCGTTTTCTGTTCTGACGTAAGGGTGCGCA</v>
      </c>
    </row>
    <row r="604" spans="1:34" x14ac:dyDescent="0.2">
      <c r="A604">
        <v>2826</v>
      </c>
      <c r="B604" t="s">
        <v>3608</v>
      </c>
      <c r="C604" s="2" t="s">
        <v>3609</v>
      </c>
      <c r="D604" s="2" t="s">
        <v>12</v>
      </c>
      <c r="E604" s="2" t="s">
        <v>3610</v>
      </c>
      <c r="AC604" t="s">
        <v>3608</v>
      </c>
      <c r="AD604" t="s">
        <v>8182</v>
      </c>
      <c r="AE604" t="str">
        <f t="shared" si="19"/>
        <v>TCTGAGTTACTGTCTGTTTTCCTTGTTGGAACGGAGAGCATCGCCTGATGCTCTCCGAGCCAACCAGGAAACCCGTTTTTCTGTCTGAC</v>
      </c>
      <c r="AF604" t="s">
        <v>8183</v>
      </c>
      <c r="AH604" t="str">
        <f t="shared" si="20"/>
        <v>TGCGCACCCTTAGCGAGAGGTTTATCATTAAGGTCAACCTCTGGATGTTGTTTCGGCATCCTGCATTGAATCTGAGTTACTGTCTGTTTTCCTTGTTGGAACGGAGAGCATCGCCTGATGCTCTCCGAGCCAACCAGGAAACCCGTTTTTCTGTCTGACGTAAGGGTGCGCA</v>
      </c>
    </row>
    <row r="605" spans="1:34" x14ac:dyDescent="0.2">
      <c r="A605">
        <v>2827</v>
      </c>
      <c r="B605" t="s">
        <v>3611</v>
      </c>
      <c r="C605" s="2" t="s">
        <v>3612</v>
      </c>
      <c r="D605" s="2" t="s">
        <v>12</v>
      </c>
      <c r="E605" s="2" t="s">
        <v>3613</v>
      </c>
      <c r="AC605" t="s">
        <v>3611</v>
      </c>
      <c r="AD605" t="s">
        <v>8182</v>
      </c>
      <c r="AE605" t="str">
        <f t="shared" si="19"/>
        <v>TCTGAGTTACTGTCTGTTTTCCTTGTTGGAACGGAGAGCATCGCCTGATGCTCTCCGAGCCAACCAGGAAACCCGTTTTTTCTGCTGAC</v>
      </c>
      <c r="AF605" t="s">
        <v>8183</v>
      </c>
      <c r="AH605" t="str">
        <f t="shared" si="20"/>
        <v>TGCGCACCCTTAGCGAGAGGTTTATCATTAAGGTCAACCTCTGGATGTTGTTTCGGCATCCTGCATTGAATCTGAGTTACTGTCTGTTTTCCTTGTTGGAACGGAGAGCATCGCCTGATGCTCTCCGAGCCAACCAGGAAACCCGTTTTTTCTGCTGACGTAAGGGTGCGCA</v>
      </c>
    </row>
    <row r="606" spans="1:34" x14ac:dyDescent="0.2">
      <c r="A606">
        <v>2828</v>
      </c>
      <c r="B606" t="s">
        <v>3614</v>
      </c>
      <c r="C606" s="2" t="s">
        <v>3615</v>
      </c>
      <c r="D606" s="2" t="s">
        <v>12</v>
      </c>
      <c r="E606" s="2" t="s">
        <v>3616</v>
      </c>
      <c r="AC606" t="s">
        <v>3614</v>
      </c>
      <c r="AD606" t="s">
        <v>8182</v>
      </c>
      <c r="AE606" t="str">
        <f t="shared" si="19"/>
        <v>TCTGAGTTACTGTCTGTTTTCCTTGTTGGAACGGAGAGCATCGCCTGATGCTCTCCGAGCCAACCAGGAAACCCGTTTTTTCCTGTGAC</v>
      </c>
      <c r="AF606" t="s">
        <v>8183</v>
      </c>
      <c r="AH606" t="str">
        <f t="shared" si="20"/>
        <v>TGCGCACCCTTAGCGAGAGGTTTATCATTAAGGTCAACCTCTGGATGTTGTTTCGGCATCCTGCATTGAATCTGAGTTACTGTCTGTTTTCCTTGTTGGAACGGAGAGCATCGCCTGATGCTCTCCGAGCCAACCAGGAAACCCGTTTTTTCCTGTGACGTAAGGGTGCGCA</v>
      </c>
    </row>
    <row r="607" spans="1:34" x14ac:dyDescent="0.2">
      <c r="A607">
        <v>2829</v>
      </c>
      <c r="B607" t="s">
        <v>3617</v>
      </c>
      <c r="C607" s="2" t="s">
        <v>3618</v>
      </c>
      <c r="D607" s="2" t="s">
        <v>12</v>
      </c>
      <c r="E607" s="2" t="s">
        <v>3619</v>
      </c>
      <c r="AC607" t="s">
        <v>3617</v>
      </c>
      <c r="AD607" t="s">
        <v>8182</v>
      </c>
      <c r="AE607" t="str">
        <f t="shared" si="19"/>
        <v>TCTGAGTTACTGTCTGTTTTCCTTGTTGGAACGGAGAGCATCGCCTGATGCTCTCCGAGCCAACCAGGAAACCCGTTTTTTCTCTGGAC</v>
      </c>
      <c r="AF607" t="s">
        <v>8183</v>
      </c>
      <c r="AH607" t="str">
        <f t="shared" si="20"/>
        <v>TGCGCACCCTTAGCGAGAGGTTTATCATTAAGGTCAACCTCTGGATGTTGTTTCGGCATCCTGCATTGAATCTGAGTTACTGTCTGTTTTCCTTGTTGGAACGGAGAGCATCGCCTGATGCTCTCCGAGCCAACCAGGAAACCCGTTTTTTCTCTGGACGTAAGGGTGCGCA</v>
      </c>
    </row>
    <row r="608" spans="1:34" x14ac:dyDescent="0.2">
      <c r="A608">
        <v>2827</v>
      </c>
      <c r="B608" t="s">
        <v>3620</v>
      </c>
      <c r="C608" s="2" t="s">
        <v>3612</v>
      </c>
      <c r="D608" s="2" t="s">
        <v>12</v>
      </c>
      <c r="E608" s="2" t="s">
        <v>13</v>
      </c>
      <c r="AC608" t="s">
        <v>3620</v>
      </c>
      <c r="AD608" t="s">
        <v>8182</v>
      </c>
      <c r="AE608" t="str">
        <f t="shared" si="19"/>
        <v/>
      </c>
      <c r="AF608" t="s">
        <v>8183</v>
      </c>
      <c r="AH608" t="str">
        <f t="shared" si="20"/>
        <v>TGCGCACCCTTAGCGAGAGGTTTATCATTAAGGTCAACCTCTGGATGTTGTTTCGGCATCCTGCATTGAAGTAAGGGTGCGCA</v>
      </c>
    </row>
    <row r="609" spans="1:34" x14ac:dyDescent="0.2">
      <c r="A609">
        <v>2830</v>
      </c>
      <c r="B609" t="s">
        <v>3621</v>
      </c>
      <c r="C609" s="2" t="s">
        <v>3622</v>
      </c>
      <c r="D609" s="2" t="s">
        <v>12</v>
      </c>
      <c r="E609" s="2" t="s">
        <v>3623</v>
      </c>
      <c r="AC609" t="s">
        <v>3621</v>
      </c>
      <c r="AD609" t="s">
        <v>8182</v>
      </c>
      <c r="AE609" t="str">
        <f t="shared" si="19"/>
        <v>TCTGAGTTACTGTCTGTTTTCCTTGTTGGAACGGAGAGCATCGCCTGATGCTCTCCGAGCCAACCAGGAAACCCGTTTTTTCTGACTGC</v>
      </c>
      <c r="AF609" t="s">
        <v>8183</v>
      </c>
      <c r="AH609" t="str">
        <f t="shared" si="20"/>
        <v>TGCGCACCCTTAGCGAGAGGTTTATCATTAAGGTCAACCTCTGGATGTTGTTTCGGCATCCTGCATTGAATCTGAGTTACTGTCTGTTTTCCTTGTTGGAACGGAGAGCATCGCCTGATGCTCTCCGAGCCAACCAGGAAACCCGTTTTTTCTGACTGCGTAAGGGTGCGCA</v>
      </c>
    </row>
    <row r="610" spans="1:34" x14ac:dyDescent="0.2">
      <c r="A610">
        <v>2831</v>
      </c>
      <c r="B610" t="s">
        <v>3624</v>
      </c>
      <c r="C610" s="2" t="s">
        <v>3625</v>
      </c>
      <c r="D610" s="2" t="s">
        <v>12</v>
      </c>
      <c r="E610" s="2" t="s">
        <v>3626</v>
      </c>
      <c r="AC610" t="s">
        <v>3624</v>
      </c>
      <c r="AD610" t="s">
        <v>8182</v>
      </c>
      <c r="AE610" t="str">
        <f t="shared" ref="AE610" si="21">MID(E610,27,89)</f>
        <v>TCTGAGTTACTGTCTGTTTTCCTTGTTGGAACGGAGAGCATCGCCTGATGCTCTCCGAGCCAACCAGGAAACCCGTTTTTTCTGACCTG</v>
      </c>
      <c r="AF610" t="s">
        <v>8183</v>
      </c>
      <c r="AH610" t="str">
        <f t="shared" ref="AH610:AH611" si="22">CONCATENATE(AD610,AE610,AF610)</f>
        <v>TGCGCACCCTTAGCGAGAGGTTTATCATTAAGGTCAACCTCTGGATGTTGTTTCGGCATCCTGCATTGAATCTGAGTTACTGTCTGTTTTCCTTGTTGGAACGGAGAGCATCGCCTGATGCTCTCCGAGCCAACCAGGAAACCCGTTTTTTCTGACCTGGTAAGGGTGCGCA</v>
      </c>
    </row>
    <row r="611" spans="1:34" x14ac:dyDescent="0.2">
      <c r="A611">
        <v>2832</v>
      </c>
      <c r="B611" t="s">
        <v>3627</v>
      </c>
      <c r="C611" s="2" t="s">
        <v>3628</v>
      </c>
      <c r="D611" s="2" t="s">
        <v>12</v>
      </c>
      <c r="E611" s="2" t="s">
        <v>3629</v>
      </c>
      <c r="AC611" t="s">
        <v>3627</v>
      </c>
      <c r="AD611" t="s">
        <v>8182</v>
      </c>
      <c r="AE611" t="str">
        <f>MID(E611,27,91)</f>
        <v>TTTGAGCTGAGTTACTGTCTGTTTTCCTTGTTGGAACGGAGAGCATCGCCTGATGCTCTCCGAGCCAACCAGGAAACCCGTTTTTTCTGAC</v>
      </c>
      <c r="AF611" t="s">
        <v>8183</v>
      </c>
      <c r="AH611" t="str">
        <f t="shared" si="22"/>
        <v>TGCGCACCCTTAGCGAGAGGTTTATCATTAAGGTCAACCTCTGGATGTTGTTTCGGCATCCTGCATTGAATTTGAGCTGAGTTACTGTCTGTTTTCCTTGTTGGAACGGAGAGCATCGCCTGATGCTCTCCGAGCCAACCAGGAAACCCGTTTTTTCTGACGTAAGGGTGCGCA</v>
      </c>
    </row>
    <row r="612" spans="1:34" x14ac:dyDescent="0.2">
      <c r="A612">
        <v>2833</v>
      </c>
      <c r="B612" t="s">
        <v>3630</v>
      </c>
      <c r="C612" s="2" t="s">
        <v>3631</v>
      </c>
      <c r="D612" s="2" t="s">
        <v>12</v>
      </c>
      <c r="E612" s="2" t="s">
        <v>3632</v>
      </c>
      <c r="AC612" t="s">
        <v>3630</v>
      </c>
      <c r="AD612" t="s">
        <v>8182</v>
      </c>
      <c r="AE612" t="str">
        <f t="shared" ref="AE612:AE675" si="23">MID(E612,27,91)</f>
        <v>TCTTGAGTGAGTTACTGTCTGTTTTCCTTGTTGGAACGGAGAGCATCGCCTGATGCTCTCCGAGCCAACCAGGAAACCCGTTTTTTCTGAC</v>
      </c>
      <c r="AF612" t="s">
        <v>8183</v>
      </c>
      <c r="AH612" t="str">
        <f t="shared" ref="AH612:AH675" si="24">CONCATENATE(AD612,AE612,AF612)</f>
        <v>TGCGCACCCTTAGCGAGAGGTTTATCATTAAGGTCAACCTCTGGATGTTGTTTCGGCATCCTGCATTGAATCTTGAGTGAGTTACTGTCTGTTTTCCTTGTTGGAACGGAGAGCATCGCCTGATGCTCTCCGAGCCAACCAGGAAACCCGTTTTTTCTGACGTAAGGGTGCGCA</v>
      </c>
    </row>
    <row r="613" spans="1:34" x14ac:dyDescent="0.2">
      <c r="A613">
        <v>2834</v>
      </c>
      <c r="B613" t="s">
        <v>3633</v>
      </c>
      <c r="C613" s="2" t="s">
        <v>3634</v>
      </c>
      <c r="D613" s="2" t="s">
        <v>12</v>
      </c>
      <c r="E613" s="2" t="s">
        <v>3635</v>
      </c>
      <c r="AC613" t="s">
        <v>3633</v>
      </c>
      <c r="AD613" t="s">
        <v>8182</v>
      </c>
      <c r="AE613" t="str">
        <f t="shared" si="23"/>
        <v>TCTTTGAGGAGTTACTGTCTGTTTTCCTTGTTGGAACGGAGAGCATCGCCTGATGCTCTCCGAGCCAACCAGGAAACCCGTTTTTTCTGAC</v>
      </c>
      <c r="AF613" t="s">
        <v>8183</v>
      </c>
      <c r="AH613" t="str">
        <f t="shared" si="24"/>
        <v>TGCGCACCCTTAGCGAGAGGTTTATCATTAAGGTCAACCTCTGGATGTTGTTTCGGCATCCTGCATTGAATCTTTGAGGAGTTACTGTCTGTTTTCCTTGTTGGAACGGAGAGCATCGCCTGATGCTCTCCGAGCCAACCAGGAAACCCGTTTTTTCTGACGTAAGGGTGCGCA</v>
      </c>
    </row>
    <row r="614" spans="1:34" x14ac:dyDescent="0.2">
      <c r="A614">
        <v>2835</v>
      </c>
      <c r="B614" t="s">
        <v>3636</v>
      </c>
      <c r="C614" s="2" t="s">
        <v>3637</v>
      </c>
      <c r="D614" s="2" t="s">
        <v>12</v>
      </c>
      <c r="E614" s="2" t="s">
        <v>3638</v>
      </c>
      <c r="AC614" t="s">
        <v>3636</v>
      </c>
      <c r="AD614" t="s">
        <v>8182</v>
      </c>
      <c r="AE614" t="str">
        <f t="shared" si="23"/>
        <v>TCTGTTGAGAGTTACTGTCTGTTTTCCTTGTTGGAACGGAGAGCATCGCCTGATGCTCTCCGAGCCAACCAGGAAACCCGTTTTTTCTGAC</v>
      </c>
      <c r="AF614" t="s">
        <v>8183</v>
      </c>
      <c r="AH614" t="str">
        <f t="shared" si="24"/>
        <v>TGCGCACCCTTAGCGAGAGGTTTATCATTAAGGTCAACCTCTGGATGTTGTTTCGGCATCCTGCATTGAATCTGTTGAGAGTTACTGTCTGTTTTCCTTGTTGGAACGGAGAGCATCGCCTGATGCTCTCCGAGCCAACCAGGAAACCCGTTTTTTCTGACGTAAGGGTGCGCA</v>
      </c>
    </row>
    <row r="615" spans="1:34" x14ac:dyDescent="0.2">
      <c r="A615">
        <v>2836</v>
      </c>
      <c r="B615" t="s">
        <v>3639</v>
      </c>
      <c r="C615" s="2" t="s">
        <v>3640</v>
      </c>
      <c r="D615" s="2" t="s">
        <v>12</v>
      </c>
      <c r="E615" s="2" t="s">
        <v>3641</v>
      </c>
      <c r="AC615" t="s">
        <v>3639</v>
      </c>
      <c r="AD615" t="s">
        <v>8182</v>
      </c>
      <c r="AE615" t="str">
        <f t="shared" si="23"/>
        <v>TCTGATTGAGGTTACTGTCTGTTTTCCTTGTTGGAACGGAGAGCATCGCCTGATGCTCTCCGAGCCAACCAGGAAACCCGTTTTTTCTGAC</v>
      </c>
      <c r="AF615" t="s">
        <v>8183</v>
      </c>
      <c r="AH615" t="str">
        <f t="shared" si="24"/>
        <v>TGCGCACCCTTAGCGAGAGGTTTATCATTAAGGTCAACCTCTGGATGTTGTTTCGGCATCCTGCATTGAATCTGATTGAGGTTACTGTCTGTTTTCCTTGTTGGAACGGAGAGCATCGCCTGATGCTCTCCGAGCCAACCAGGAAACCCGTTTTTTCTGACGTAAGGGTGCGCA</v>
      </c>
    </row>
    <row r="616" spans="1:34" x14ac:dyDescent="0.2">
      <c r="A616">
        <v>2837</v>
      </c>
      <c r="B616" t="s">
        <v>3642</v>
      </c>
      <c r="C616" s="2" t="s">
        <v>3643</v>
      </c>
      <c r="D616" s="2" t="s">
        <v>12</v>
      </c>
      <c r="E616" s="2" t="s">
        <v>3644</v>
      </c>
      <c r="AC616" t="s">
        <v>3642</v>
      </c>
      <c r="AD616" t="s">
        <v>8182</v>
      </c>
      <c r="AE616" t="str">
        <f t="shared" si="23"/>
        <v>TCTGAGTTGAGTTACTGTCTGTTTTCCTTGTTGGAACGGAGAGCATCGCCTGATGCTCTCCGAGCCAACCAGGAAACCCGTTTTTTCTGAC</v>
      </c>
      <c r="AF616" t="s">
        <v>8183</v>
      </c>
      <c r="AH616" t="str">
        <f t="shared" si="24"/>
        <v>TGCGCACCCTTAGCGAGAGGTTTATCATTAAGGTCAACCTCTGGATGTTGTTTCGGCATCCTGCATTGAATCTGAGTTGAGTTACTGTCTGTTTTCCTTGTTGGAACGGAGAGCATCGCCTGATGCTCTCCGAGCCAACCAGGAAACCCGTTTTTTCTGACGTAAGGGTGCGCA</v>
      </c>
    </row>
    <row r="617" spans="1:34" x14ac:dyDescent="0.2">
      <c r="A617">
        <v>2838</v>
      </c>
      <c r="B617" t="s">
        <v>3645</v>
      </c>
      <c r="C617" s="2" t="s">
        <v>3646</v>
      </c>
      <c r="D617" s="2" t="s">
        <v>12</v>
      </c>
      <c r="E617" s="2" t="s">
        <v>3647</v>
      </c>
      <c r="AC617" t="s">
        <v>3645</v>
      </c>
      <c r="AD617" t="s">
        <v>8182</v>
      </c>
      <c r="AE617" t="str">
        <f t="shared" si="23"/>
        <v>TCTGAGTTTGAGTACTGTCTGTTTTCCTTGTTGGAACGGAGAGCATCGCCTGATGCTCTCCGAGCCAACCAGGAAACCCGTTTTTTCTGAC</v>
      </c>
      <c r="AF617" t="s">
        <v>8183</v>
      </c>
      <c r="AH617" t="str">
        <f t="shared" si="24"/>
        <v>TGCGCACCCTTAGCGAGAGGTTTATCATTAAGGTCAACCTCTGGATGTTGTTTCGGCATCCTGCATTGAATCTGAGTTTGAGTACTGTCTGTTTTCCTTGTTGGAACGGAGAGCATCGCCTGATGCTCTCCGAGCCAACCAGGAAACCCGTTTTTTCTGACGTAAGGGTGCGCA</v>
      </c>
    </row>
    <row r="618" spans="1:34" x14ac:dyDescent="0.2">
      <c r="A618">
        <v>2839</v>
      </c>
      <c r="B618" t="s">
        <v>3648</v>
      </c>
      <c r="C618" s="2" t="s">
        <v>3649</v>
      </c>
      <c r="D618" s="2" t="s">
        <v>12</v>
      </c>
      <c r="E618" s="2" t="s">
        <v>3650</v>
      </c>
      <c r="AC618" t="s">
        <v>3648</v>
      </c>
      <c r="AD618" t="s">
        <v>8182</v>
      </c>
      <c r="AE618" t="str">
        <f t="shared" si="23"/>
        <v>TCTGAGTTTTGAGACTGTCTGTTTTCCTTGTTGGAACGGAGAGCATCGCCTGATGCTCTCCGAGCCAACCAGGAAACCCGTTTTTTCTGAC</v>
      </c>
      <c r="AF618" t="s">
        <v>8183</v>
      </c>
      <c r="AH618" t="str">
        <f t="shared" si="24"/>
        <v>TGCGCACCCTTAGCGAGAGGTTTATCATTAAGGTCAACCTCTGGATGTTGTTTCGGCATCCTGCATTGAATCTGAGTTTTGAGACTGTCTGTTTTCCTTGTTGGAACGGAGAGCATCGCCTGATGCTCTCCGAGCCAACCAGGAAACCCGTTTTTTCTGACGTAAGGGTGCGCA</v>
      </c>
    </row>
    <row r="619" spans="1:34" x14ac:dyDescent="0.2">
      <c r="A619">
        <v>2840</v>
      </c>
      <c r="B619" t="s">
        <v>3651</v>
      </c>
      <c r="C619" s="2" t="s">
        <v>3652</v>
      </c>
      <c r="D619" s="2" t="s">
        <v>12</v>
      </c>
      <c r="E619" s="2" t="s">
        <v>3653</v>
      </c>
      <c r="AC619" t="s">
        <v>3651</v>
      </c>
      <c r="AD619" t="s">
        <v>8182</v>
      </c>
      <c r="AE619" t="str">
        <f t="shared" si="23"/>
        <v>TCTGAGTTATTGAGCTGTCTGTTTTCCTTGTTGGAACGGAGAGCATCGCCTGATGCTCTCCGAGCCAACCAGGAAACCCGTTTTTTCTGAC</v>
      </c>
      <c r="AF619" t="s">
        <v>8183</v>
      </c>
      <c r="AH619" t="str">
        <f t="shared" si="24"/>
        <v>TGCGCACCCTTAGCGAGAGGTTTATCATTAAGGTCAACCTCTGGATGTTGTTTCGGCATCCTGCATTGAATCTGAGTTATTGAGCTGTCTGTTTTCCTTGTTGGAACGGAGAGCATCGCCTGATGCTCTCCGAGCCAACCAGGAAACCCGTTTTTTCTGACGTAAGGGTGCGCA</v>
      </c>
    </row>
    <row r="620" spans="1:34" x14ac:dyDescent="0.2">
      <c r="A620">
        <v>2841</v>
      </c>
      <c r="B620" t="s">
        <v>3654</v>
      </c>
      <c r="C620" s="2" t="s">
        <v>3655</v>
      </c>
      <c r="D620" s="2" t="s">
        <v>12</v>
      </c>
      <c r="E620" s="2" t="s">
        <v>3656</v>
      </c>
      <c r="AC620" t="s">
        <v>3654</v>
      </c>
      <c r="AD620" t="s">
        <v>8182</v>
      </c>
      <c r="AE620" t="str">
        <f t="shared" si="23"/>
        <v>TCTGAGTTACTTGAGTGTCTGTTTTCCTTGTTGGAACGGAGAGCATCGCCTGATGCTCTCCGAGCCAACCAGGAAACCCGTTTTTTCTGAC</v>
      </c>
      <c r="AF620" t="s">
        <v>8183</v>
      </c>
      <c r="AH620" t="str">
        <f t="shared" si="24"/>
        <v>TGCGCACCCTTAGCGAGAGGTTTATCATTAAGGTCAACCTCTGGATGTTGTTTCGGCATCCTGCATTGAATCTGAGTTACTTGAGTGTCTGTTTTCCTTGTTGGAACGGAGAGCATCGCCTGATGCTCTCCGAGCCAACCAGGAAACCCGTTTTTTCTGACGTAAGGGTGCGCA</v>
      </c>
    </row>
    <row r="621" spans="1:34" x14ac:dyDescent="0.2">
      <c r="A621">
        <v>2842</v>
      </c>
      <c r="B621" t="s">
        <v>3657</v>
      </c>
      <c r="C621" s="2" t="s">
        <v>3658</v>
      </c>
      <c r="D621" s="2" t="s">
        <v>12</v>
      </c>
      <c r="E621" s="2" t="s">
        <v>3659</v>
      </c>
      <c r="AC621" t="s">
        <v>3657</v>
      </c>
      <c r="AD621" t="s">
        <v>8182</v>
      </c>
      <c r="AE621" t="str">
        <f t="shared" si="23"/>
        <v>TCTGAGTTACTTTGAGGTCTGTTTTCCTTGTTGGAACGGAGAGCATCGCCTGATGCTCTCCGAGCCAACCAGGAAACCCGTTTTTTCTGAC</v>
      </c>
      <c r="AF621" t="s">
        <v>8183</v>
      </c>
      <c r="AH621" t="str">
        <f t="shared" si="24"/>
        <v>TGCGCACCCTTAGCGAGAGGTTTATCATTAAGGTCAACCTCTGGATGTTGTTTCGGCATCCTGCATTGAATCTGAGTTACTTTGAGGTCTGTTTTCCTTGTTGGAACGGAGAGCATCGCCTGATGCTCTCCGAGCCAACCAGGAAACCCGTTTTTTCTGACGTAAGGGTGCGCA</v>
      </c>
    </row>
    <row r="622" spans="1:34" x14ac:dyDescent="0.2">
      <c r="A622">
        <v>2843</v>
      </c>
      <c r="B622" t="s">
        <v>3660</v>
      </c>
      <c r="C622" s="2" t="s">
        <v>3661</v>
      </c>
      <c r="D622" s="2" t="s">
        <v>12</v>
      </c>
      <c r="E622" s="2" t="s">
        <v>3662</v>
      </c>
      <c r="AC622" t="s">
        <v>3660</v>
      </c>
      <c r="AD622" t="s">
        <v>8182</v>
      </c>
      <c r="AE622" t="str">
        <f t="shared" si="23"/>
        <v>TCTGAGTTACTGTTGAGTCTGTTTTCCTTGTTGGAACGGAGAGCATCGCCTGATGCTCTCCGAGCCAACCAGGAAACCCGTTTTTTCTGAC</v>
      </c>
      <c r="AF622" t="s">
        <v>8183</v>
      </c>
      <c r="AH622" t="str">
        <f t="shared" si="24"/>
        <v>TGCGCACCCTTAGCGAGAGGTTTATCATTAAGGTCAACCTCTGGATGTTGTTTCGGCATCCTGCATTGAATCTGAGTTACTGTTGAGTCTGTTTTCCTTGTTGGAACGGAGAGCATCGCCTGATGCTCTCCGAGCCAACCAGGAAACCCGTTTTTTCTGACGTAAGGGTGCGCA</v>
      </c>
    </row>
    <row r="623" spans="1:34" x14ac:dyDescent="0.2">
      <c r="A623">
        <v>2844</v>
      </c>
      <c r="B623" t="s">
        <v>3663</v>
      </c>
      <c r="C623" s="2" t="s">
        <v>3664</v>
      </c>
      <c r="D623" s="2" t="s">
        <v>12</v>
      </c>
      <c r="E623" s="2" t="s">
        <v>3665</v>
      </c>
      <c r="AC623" t="s">
        <v>3663</v>
      </c>
      <c r="AD623" t="s">
        <v>8182</v>
      </c>
      <c r="AE623" t="str">
        <f t="shared" si="23"/>
        <v>TCTGAGTTACTGTTTGAGCTGTTTTCCTTGTTGGAACGGAGAGCATCGCCTGATGCTCTCCGAGCCAACCAGGAAACCCGTTTTTTCTGAC</v>
      </c>
      <c r="AF623" t="s">
        <v>8183</v>
      </c>
      <c r="AH623" t="str">
        <f t="shared" si="24"/>
        <v>TGCGCACCCTTAGCGAGAGGTTTATCATTAAGGTCAACCTCTGGATGTTGTTTCGGCATCCTGCATTGAATCTGAGTTACTGTTTGAGCTGTTTTCCTTGTTGGAACGGAGAGCATCGCCTGATGCTCTCCGAGCCAACCAGGAAACCCGTTTTTTCTGACGTAAGGGTGCGCA</v>
      </c>
    </row>
    <row r="624" spans="1:34" x14ac:dyDescent="0.2">
      <c r="A624">
        <v>2845</v>
      </c>
      <c r="B624" t="s">
        <v>3666</v>
      </c>
      <c r="C624" s="2" t="s">
        <v>3667</v>
      </c>
      <c r="D624" s="2" t="s">
        <v>12</v>
      </c>
      <c r="E624" s="2" t="s">
        <v>3668</v>
      </c>
      <c r="AC624" t="s">
        <v>3666</v>
      </c>
      <c r="AD624" t="s">
        <v>8182</v>
      </c>
      <c r="AE624" t="str">
        <f t="shared" si="23"/>
        <v>TCTGAGTTACTGTCTTGAGTGTTTTCCTTGTTGGAACGGAGAGCATCGCCTGATGCTCTCCGAGCCAACCAGGAAACCCGTTTTTTCTGAC</v>
      </c>
      <c r="AF624" t="s">
        <v>8183</v>
      </c>
      <c r="AH624" t="str">
        <f t="shared" si="24"/>
        <v>TGCGCACCCTTAGCGAGAGGTTTATCATTAAGGTCAACCTCTGGATGTTGTTTCGGCATCCTGCATTGAATCTGAGTTACTGTCTTGAGTGTTTTCCTTGTTGGAACGGAGAGCATCGCCTGATGCTCTCCGAGCCAACCAGGAAACCCGTTTTTTCTGACGTAAGGGTGCGCA</v>
      </c>
    </row>
    <row r="625" spans="1:34" x14ac:dyDescent="0.2">
      <c r="A625">
        <v>2846</v>
      </c>
      <c r="B625" t="s">
        <v>3669</v>
      </c>
      <c r="C625" s="2" t="s">
        <v>3670</v>
      </c>
      <c r="D625" s="2" t="s">
        <v>12</v>
      </c>
      <c r="E625" s="2" t="s">
        <v>3671</v>
      </c>
      <c r="AC625" t="s">
        <v>3669</v>
      </c>
      <c r="AD625" t="s">
        <v>8182</v>
      </c>
      <c r="AE625" t="str">
        <f t="shared" si="23"/>
        <v>TCTGAGTTACTGTCTTTGAGGTTTTCCTTGTTGGAACGGAGAGCATCGCCTGATGCTCTCCGAGCCAACCAGGAAACCCGTTTTTTCTGAC</v>
      </c>
      <c r="AF625" t="s">
        <v>8183</v>
      </c>
      <c r="AH625" t="str">
        <f t="shared" si="24"/>
        <v>TGCGCACCCTTAGCGAGAGGTTTATCATTAAGGTCAACCTCTGGATGTTGTTTCGGCATCCTGCATTGAATCTGAGTTACTGTCTTTGAGGTTTTCCTTGTTGGAACGGAGAGCATCGCCTGATGCTCTCCGAGCCAACCAGGAAACCCGTTTTTTCTGACGTAAGGGTGCGCA</v>
      </c>
    </row>
    <row r="626" spans="1:34" x14ac:dyDescent="0.2">
      <c r="A626">
        <v>2847</v>
      </c>
      <c r="B626" t="s">
        <v>3672</v>
      </c>
      <c r="C626" s="2" t="s">
        <v>3673</v>
      </c>
      <c r="D626" s="2" t="s">
        <v>12</v>
      </c>
      <c r="E626" s="2" t="s">
        <v>3674</v>
      </c>
      <c r="AC626" t="s">
        <v>3672</v>
      </c>
      <c r="AD626" t="s">
        <v>8182</v>
      </c>
      <c r="AE626" t="str">
        <f t="shared" si="23"/>
        <v>TCTGAGTTACTGTCTGTTGAGTTTTCCTTGTTGGAACGGAGAGCATCGCCTGATGCTCTCCGAGCCAACCAGGAAACCCGTTTTTTCTGAC</v>
      </c>
      <c r="AF626" t="s">
        <v>8183</v>
      </c>
      <c r="AH626" t="str">
        <f t="shared" si="24"/>
        <v>TGCGCACCCTTAGCGAGAGGTTTATCATTAAGGTCAACCTCTGGATGTTGTTTCGGCATCCTGCATTGAATCTGAGTTACTGTCTGTTGAGTTTTCCTTGTTGGAACGGAGAGCATCGCCTGATGCTCTCCGAGCCAACCAGGAAACCCGTTTTTTCTGACGTAAGGGTGCGCA</v>
      </c>
    </row>
    <row r="627" spans="1:34" x14ac:dyDescent="0.2">
      <c r="A627">
        <v>2848</v>
      </c>
      <c r="B627" t="s">
        <v>3675</v>
      </c>
      <c r="C627" s="2" t="s">
        <v>3676</v>
      </c>
      <c r="D627" s="2" t="s">
        <v>12</v>
      </c>
      <c r="E627" s="2" t="s">
        <v>3677</v>
      </c>
      <c r="AC627" t="s">
        <v>3675</v>
      </c>
      <c r="AD627" t="s">
        <v>8182</v>
      </c>
      <c r="AE627" t="str">
        <f t="shared" si="23"/>
        <v>TCTGAGTTACTGTCTGTTTGAGTTTCCTTGTTGGAACGGAGAGCATCGCCTGATGCTCTCCGAGCCAACCAGGAAACCCGTTTTTTCTGAC</v>
      </c>
      <c r="AF627" t="s">
        <v>8183</v>
      </c>
      <c r="AH627" t="str">
        <f t="shared" si="24"/>
        <v>TGCGCACCCTTAGCGAGAGGTTTATCATTAAGGTCAACCTCTGGATGTTGTTTCGGCATCCTGCATTGAATCTGAGTTACTGTCTGTTTGAGTTTCCTTGTTGGAACGGAGAGCATCGCCTGATGCTCTCCGAGCCAACCAGGAAACCCGTTTTTTCTGACGTAAGGGTGCGCA</v>
      </c>
    </row>
    <row r="628" spans="1:34" x14ac:dyDescent="0.2">
      <c r="A628">
        <v>2849</v>
      </c>
      <c r="B628" t="s">
        <v>3678</v>
      </c>
      <c r="C628" s="2" t="s">
        <v>3679</v>
      </c>
      <c r="D628" s="2" t="s">
        <v>12</v>
      </c>
      <c r="E628" s="2" t="s">
        <v>3680</v>
      </c>
      <c r="AC628" t="s">
        <v>3678</v>
      </c>
      <c r="AD628" t="s">
        <v>8182</v>
      </c>
      <c r="AE628" t="str">
        <f t="shared" si="23"/>
        <v>TCTGAGTTACTGTCTGTTTTGAGTTCCTTGTTGGAACGGAGAGCATCGCCTGATGCTCTCCGAGCCAACCAGGAAACCCGTTTTTTCTGAC</v>
      </c>
      <c r="AF628" t="s">
        <v>8183</v>
      </c>
      <c r="AH628" t="str">
        <f t="shared" si="24"/>
        <v>TGCGCACCCTTAGCGAGAGGTTTATCATTAAGGTCAACCTCTGGATGTTGTTTCGGCATCCTGCATTGAATCTGAGTTACTGTCTGTTTTGAGTTCCTTGTTGGAACGGAGAGCATCGCCTGATGCTCTCCGAGCCAACCAGGAAACCCGTTTTTTCTGACGTAAGGGTGCGCA</v>
      </c>
    </row>
    <row r="629" spans="1:34" x14ac:dyDescent="0.2">
      <c r="A629">
        <v>2850</v>
      </c>
      <c r="B629" t="s">
        <v>3681</v>
      </c>
      <c r="C629" s="2" t="s">
        <v>3682</v>
      </c>
      <c r="D629" s="2" t="s">
        <v>12</v>
      </c>
      <c r="E629" s="2" t="s">
        <v>3683</v>
      </c>
      <c r="AC629" t="s">
        <v>3681</v>
      </c>
      <c r="AD629" t="s">
        <v>8182</v>
      </c>
      <c r="AE629" t="str">
        <f t="shared" si="23"/>
        <v>TCTGAGTTACTGTCTGTTTTTGAGTCCTTGTTGGAACGGAGAGCATCGCCTGATGCTCTCCGAGCCAACCAGGAAACCCGTTTTTTCTGAC</v>
      </c>
      <c r="AF629" t="s">
        <v>8183</v>
      </c>
      <c r="AH629" t="str">
        <f t="shared" si="24"/>
        <v>TGCGCACCCTTAGCGAGAGGTTTATCATTAAGGTCAACCTCTGGATGTTGTTTCGGCATCCTGCATTGAATCTGAGTTACTGTCTGTTTTTGAGTCCTTGTTGGAACGGAGAGCATCGCCTGATGCTCTCCGAGCCAACCAGGAAACCCGTTTTTTCTGACGTAAGGGTGCGCA</v>
      </c>
    </row>
    <row r="630" spans="1:34" x14ac:dyDescent="0.2">
      <c r="A630">
        <v>2851</v>
      </c>
      <c r="B630" t="s">
        <v>3684</v>
      </c>
      <c r="C630" s="2" t="s">
        <v>3685</v>
      </c>
      <c r="D630" s="2" t="s">
        <v>12</v>
      </c>
      <c r="E630" s="2" t="s">
        <v>3686</v>
      </c>
      <c r="AC630" t="s">
        <v>3684</v>
      </c>
      <c r="AD630" t="s">
        <v>8182</v>
      </c>
      <c r="AE630" t="str">
        <f t="shared" si="23"/>
        <v>TCTGAGTTACTGTCTGTTTTTTGAGCCTTGTTGGAACGGAGAGCATCGCCTGATGCTCTCCGAGCCAACCAGGAAACCCGTTTTTTCTGAC</v>
      </c>
      <c r="AF630" t="s">
        <v>8183</v>
      </c>
      <c r="AH630" t="str">
        <f t="shared" si="24"/>
        <v>TGCGCACCCTTAGCGAGAGGTTTATCATTAAGGTCAACCTCTGGATGTTGTTTCGGCATCCTGCATTGAATCTGAGTTACTGTCTGTTTTTTGAGCCTTGTTGGAACGGAGAGCATCGCCTGATGCTCTCCGAGCCAACCAGGAAACCCGTTTTTTCTGACGTAAGGGTGCGCA</v>
      </c>
    </row>
    <row r="631" spans="1:34" x14ac:dyDescent="0.2">
      <c r="A631">
        <v>2852</v>
      </c>
      <c r="B631" t="s">
        <v>3687</v>
      </c>
      <c r="C631" s="2" t="s">
        <v>3688</v>
      </c>
      <c r="D631" s="2" t="s">
        <v>12</v>
      </c>
      <c r="E631" s="2" t="s">
        <v>3689</v>
      </c>
      <c r="AC631" t="s">
        <v>3687</v>
      </c>
      <c r="AD631" t="s">
        <v>8182</v>
      </c>
      <c r="AE631" t="str">
        <f t="shared" si="23"/>
        <v>TCTGAGTTACTGTCTGTTTTCTTGAGCTTGTTGGAACGGAGAGCATCGCCTGATGCTCTCCGAGCCAACCAGGAAACCCGTTTTTTCTGAC</v>
      </c>
      <c r="AF631" t="s">
        <v>8183</v>
      </c>
      <c r="AH631" t="str">
        <f t="shared" si="24"/>
        <v>TGCGCACCCTTAGCGAGAGGTTTATCATTAAGGTCAACCTCTGGATGTTGTTTCGGCATCCTGCATTGAATCTGAGTTACTGTCTGTTTTCTTGAGCTTGTTGGAACGGAGAGCATCGCCTGATGCTCTCCGAGCCAACCAGGAAACCCGTTTTTTCTGACGTAAGGGTGCGCA</v>
      </c>
    </row>
    <row r="632" spans="1:34" x14ac:dyDescent="0.2">
      <c r="A632">
        <v>2853</v>
      </c>
      <c r="B632" t="s">
        <v>3690</v>
      </c>
      <c r="C632" s="2" t="s">
        <v>3691</v>
      </c>
      <c r="D632" s="2" t="s">
        <v>12</v>
      </c>
      <c r="E632" s="2" t="s">
        <v>3692</v>
      </c>
      <c r="AC632" t="s">
        <v>3690</v>
      </c>
      <c r="AD632" t="s">
        <v>8182</v>
      </c>
      <c r="AE632" t="str">
        <f t="shared" si="23"/>
        <v>TCTGAGTTACTGTCTGTTTTCCTTGAGTTGTTGGAACGGAGAGCATCGCCTGATGCTCTCCGAGCCAACCAGGAAACCCGTTTTTTCTGAC</v>
      </c>
      <c r="AF632" t="s">
        <v>8183</v>
      </c>
      <c r="AH632" t="str">
        <f t="shared" si="24"/>
        <v>TGCGCACCCTTAGCGAGAGGTTTATCATTAAGGTCAACCTCTGGATGTTGTTTCGGCATCCTGCATTGAATCTGAGTTACTGTCTGTTTTCCTTGAGTTGTTGGAACGGAGAGCATCGCCTGATGCTCTCCGAGCCAACCAGGAAACCCGTTTTTTCTGACGTAAGGGTGCGCA</v>
      </c>
    </row>
    <row r="633" spans="1:34" x14ac:dyDescent="0.2">
      <c r="A633">
        <v>2854</v>
      </c>
      <c r="B633" t="s">
        <v>3693</v>
      </c>
      <c r="C633" s="2" t="s">
        <v>3694</v>
      </c>
      <c r="D633" s="2" t="s">
        <v>12</v>
      </c>
      <c r="E633" s="2" t="s">
        <v>3695</v>
      </c>
      <c r="AC633" t="s">
        <v>3693</v>
      </c>
      <c r="AD633" t="s">
        <v>8182</v>
      </c>
      <c r="AE633" t="str">
        <f t="shared" si="23"/>
        <v>TCTGAGTTACTGTCTGTTTTCCTTTGAGTGTTGGAACGGAGAGCATCGCCTGATGCTCTCCGAGCCAACCAGGAAACCCGTTTTTTCTGAC</v>
      </c>
      <c r="AF633" t="s">
        <v>8183</v>
      </c>
      <c r="AH633" t="str">
        <f t="shared" si="24"/>
        <v>TGCGCACCCTTAGCGAGAGGTTTATCATTAAGGTCAACCTCTGGATGTTGTTTCGGCATCCTGCATTGAATCTGAGTTACTGTCTGTTTTCCTTTGAGTGTTGGAACGGAGAGCATCGCCTGATGCTCTCCGAGCCAACCAGGAAACCCGTTTTTTCTGACGTAAGGGTGCGCA</v>
      </c>
    </row>
    <row r="634" spans="1:34" x14ac:dyDescent="0.2">
      <c r="A634">
        <v>2855</v>
      </c>
      <c r="B634" t="s">
        <v>3696</v>
      </c>
      <c r="C634" s="2" t="s">
        <v>3697</v>
      </c>
      <c r="D634" s="2" t="s">
        <v>12</v>
      </c>
      <c r="E634" s="2" t="s">
        <v>3698</v>
      </c>
      <c r="AC634" t="s">
        <v>3696</v>
      </c>
      <c r="AD634" t="s">
        <v>8182</v>
      </c>
      <c r="AE634" t="str">
        <f t="shared" si="23"/>
        <v>TCTGAGTTACTGTCTGTTTTCCTTTTGAGGTTGGAACGGAGAGCATCGCCTGATGCTCTCCGAGCCAACCAGGAAACCCGTTTTTTCTGAC</v>
      </c>
      <c r="AF634" t="s">
        <v>8183</v>
      </c>
      <c r="AH634" t="str">
        <f t="shared" si="24"/>
        <v>TGCGCACCCTTAGCGAGAGGTTTATCATTAAGGTCAACCTCTGGATGTTGTTTCGGCATCCTGCATTGAATCTGAGTTACTGTCTGTTTTCCTTTTGAGGTTGGAACGGAGAGCATCGCCTGATGCTCTCCGAGCCAACCAGGAAACCCGTTTTTTCTGACGTAAGGGTGCGCA</v>
      </c>
    </row>
    <row r="635" spans="1:34" x14ac:dyDescent="0.2">
      <c r="A635">
        <v>2856</v>
      </c>
      <c r="B635" t="s">
        <v>3699</v>
      </c>
      <c r="C635" s="2" t="s">
        <v>3700</v>
      </c>
      <c r="D635" s="2" t="s">
        <v>12</v>
      </c>
      <c r="E635" s="2" t="s">
        <v>3701</v>
      </c>
      <c r="AC635" t="s">
        <v>3699</v>
      </c>
      <c r="AD635" t="s">
        <v>8182</v>
      </c>
      <c r="AE635" t="str">
        <f t="shared" si="23"/>
        <v>TCTGAGTTACTGTCTGTTTTCCTTGTTGAGTTGGAACGGAGAGCATCGCCTGATGCTCTCCGAGCCAACCAGGAAACCCGTTTTTTCTGAC</v>
      </c>
      <c r="AF635" t="s">
        <v>8183</v>
      </c>
      <c r="AH635" t="str">
        <f t="shared" si="24"/>
        <v>TGCGCACCCTTAGCGAGAGGTTTATCATTAAGGTCAACCTCTGGATGTTGTTTCGGCATCCTGCATTGAATCTGAGTTACTGTCTGTTTTCCTTGTTGAGTTGGAACGGAGAGCATCGCCTGATGCTCTCCGAGCCAACCAGGAAACCCGTTTTTTCTGACGTAAGGGTGCGCA</v>
      </c>
    </row>
    <row r="636" spans="1:34" x14ac:dyDescent="0.2">
      <c r="A636">
        <v>2857</v>
      </c>
      <c r="B636" t="s">
        <v>3702</v>
      </c>
      <c r="C636" s="2" t="s">
        <v>3703</v>
      </c>
      <c r="D636" s="2" t="s">
        <v>12</v>
      </c>
      <c r="E636" s="2" t="s">
        <v>3704</v>
      </c>
      <c r="AC636" t="s">
        <v>3702</v>
      </c>
      <c r="AD636" t="s">
        <v>8182</v>
      </c>
      <c r="AE636" t="str">
        <f t="shared" si="23"/>
        <v>TCTGAGTTACTGTCTGTTTTCCTTGTTTGAGTGGAACGGAGAGCATCGCCTGATGCTCTCCGAGCCAACCAGGAAACCCGTTTTTTCTGAC</v>
      </c>
      <c r="AF636" t="s">
        <v>8183</v>
      </c>
      <c r="AH636" t="str">
        <f t="shared" si="24"/>
        <v>TGCGCACCCTTAGCGAGAGGTTTATCATTAAGGTCAACCTCTGGATGTTGTTTCGGCATCCTGCATTGAATCTGAGTTACTGTCTGTTTTCCTTGTTTGAGTGGAACGGAGAGCATCGCCTGATGCTCTCCGAGCCAACCAGGAAACCCGTTTTTTCTGACGTAAGGGTGCGCA</v>
      </c>
    </row>
    <row r="637" spans="1:34" x14ac:dyDescent="0.2">
      <c r="A637">
        <v>2858</v>
      </c>
      <c r="B637" t="s">
        <v>3705</v>
      </c>
      <c r="C637" s="2" t="s">
        <v>3706</v>
      </c>
      <c r="D637" s="2" t="s">
        <v>12</v>
      </c>
      <c r="E637" s="2" t="s">
        <v>3707</v>
      </c>
      <c r="AC637" t="s">
        <v>3705</v>
      </c>
      <c r="AD637" t="s">
        <v>8182</v>
      </c>
      <c r="AE637" t="str">
        <f t="shared" si="23"/>
        <v>TCTGAGTTACTGTCTGTTTTCCTTGTTTTGAGGGAACGGAGAGCATCGCCTGATGCTCTCCGAGCCAACCAGGAAACCCGTTTTTTCTGAC</v>
      </c>
      <c r="AF637" t="s">
        <v>8183</v>
      </c>
      <c r="AH637" t="str">
        <f t="shared" si="24"/>
        <v>TGCGCACCCTTAGCGAGAGGTTTATCATTAAGGTCAACCTCTGGATGTTGTTTCGGCATCCTGCATTGAATCTGAGTTACTGTCTGTTTTCCTTGTTTTGAGGGAACGGAGAGCATCGCCTGATGCTCTCCGAGCCAACCAGGAAACCCGTTTTTTCTGACGTAAGGGTGCGCA</v>
      </c>
    </row>
    <row r="638" spans="1:34" x14ac:dyDescent="0.2">
      <c r="A638">
        <v>2859</v>
      </c>
      <c r="B638" t="s">
        <v>3708</v>
      </c>
      <c r="C638" s="2" t="s">
        <v>3709</v>
      </c>
      <c r="D638" s="2" t="s">
        <v>12</v>
      </c>
      <c r="E638" s="2" t="s">
        <v>3710</v>
      </c>
      <c r="AC638" t="s">
        <v>3708</v>
      </c>
      <c r="AD638" t="s">
        <v>8182</v>
      </c>
      <c r="AE638" t="str">
        <f t="shared" si="23"/>
        <v>TCTGAGTTACTGTCTGTTTTCCTTGTTGTTGAGGAACGGAGAGCATCGCCTGATGCTCTCCGAGCCAACCAGGAAACCCGTTTTTTCTGAC</v>
      </c>
      <c r="AF638" t="s">
        <v>8183</v>
      </c>
      <c r="AH638" t="str">
        <f t="shared" si="24"/>
        <v>TGCGCACCCTTAGCGAGAGGTTTATCATTAAGGTCAACCTCTGGATGTTGTTTCGGCATCCTGCATTGAATCTGAGTTACTGTCTGTTTTCCTTGTTGTTGAGGAACGGAGAGCATCGCCTGATGCTCTCCGAGCCAACCAGGAAACCCGTTTTTTCTGACGTAAGGGTGCGCA</v>
      </c>
    </row>
    <row r="639" spans="1:34" x14ac:dyDescent="0.2">
      <c r="A639">
        <v>2860</v>
      </c>
      <c r="B639" t="s">
        <v>3711</v>
      </c>
      <c r="C639" s="2" t="s">
        <v>3712</v>
      </c>
      <c r="D639" s="2" t="s">
        <v>12</v>
      </c>
      <c r="E639" s="2" t="s">
        <v>3713</v>
      </c>
      <c r="AC639" t="s">
        <v>3711</v>
      </c>
      <c r="AD639" t="s">
        <v>8182</v>
      </c>
      <c r="AE639" t="str">
        <f t="shared" si="23"/>
        <v>TCTGAGTTACTGTCTGTTTTCCTTGTTGGTTGAGAACGGAGAGCATCGCCTGATGCTCTCCGAGCCAACCAGGAAACCCGTTTTTTCTGAC</v>
      </c>
      <c r="AF639" t="s">
        <v>8183</v>
      </c>
      <c r="AH639" t="str">
        <f t="shared" si="24"/>
        <v>TGCGCACCCTTAGCGAGAGGTTTATCATTAAGGTCAACCTCTGGATGTTGTTTCGGCATCCTGCATTGAATCTGAGTTACTGTCTGTTTTCCTTGTTGGTTGAGAACGGAGAGCATCGCCTGATGCTCTCCGAGCCAACCAGGAAACCCGTTTTTTCTGACGTAAGGGTGCGCA</v>
      </c>
    </row>
    <row r="640" spans="1:34" x14ac:dyDescent="0.2">
      <c r="A640">
        <v>2861</v>
      </c>
      <c r="B640" t="s">
        <v>3714</v>
      </c>
      <c r="C640" s="2" t="s">
        <v>3715</v>
      </c>
      <c r="D640" s="2" t="s">
        <v>12</v>
      </c>
      <c r="E640" s="2" t="s">
        <v>3716</v>
      </c>
      <c r="AC640" t="s">
        <v>3714</v>
      </c>
      <c r="AD640" t="s">
        <v>8182</v>
      </c>
      <c r="AE640" t="str">
        <f t="shared" si="23"/>
        <v>TCTGAGTTACTGTCTGTTTTCCTTGTTGGATTGAGACGGAGAGCATCGCCTGATGCTCTCCGAGCCAACCAGGAAACCCGTTTTTTCTGAC</v>
      </c>
      <c r="AF640" t="s">
        <v>8183</v>
      </c>
      <c r="AH640" t="str">
        <f t="shared" si="24"/>
        <v>TGCGCACCCTTAGCGAGAGGTTTATCATTAAGGTCAACCTCTGGATGTTGTTTCGGCATCCTGCATTGAATCTGAGTTACTGTCTGTTTTCCTTGTTGGATTGAGACGGAGAGCATCGCCTGATGCTCTCCGAGCCAACCAGGAAACCCGTTTTTTCTGACGTAAGGGTGCGCA</v>
      </c>
    </row>
    <row r="641" spans="1:34" x14ac:dyDescent="0.2">
      <c r="A641">
        <v>2862</v>
      </c>
      <c r="B641" t="s">
        <v>3717</v>
      </c>
      <c r="C641" s="2" t="s">
        <v>3718</v>
      </c>
      <c r="D641" s="2" t="s">
        <v>12</v>
      </c>
      <c r="E641" s="2" t="s">
        <v>3719</v>
      </c>
      <c r="AC641" t="s">
        <v>3717</v>
      </c>
      <c r="AD641" t="s">
        <v>8182</v>
      </c>
      <c r="AE641" t="str">
        <f t="shared" si="23"/>
        <v>TCTGAGTTACTGTCTGTTTTCCTTGTTGGAATTGAGCGGAGAGCATCGCCTGATGCTCTCCGAGCCAACCAGGAAACCCGTTTTTTCTGAC</v>
      </c>
      <c r="AF641" t="s">
        <v>8183</v>
      </c>
      <c r="AH641" t="str">
        <f t="shared" si="24"/>
        <v>TGCGCACCCTTAGCGAGAGGTTTATCATTAAGGTCAACCTCTGGATGTTGTTTCGGCATCCTGCATTGAATCTGAGTTACTGTCTGTTTTCCTTGTTGGAATTGAGCGGAGAGCATCGCCTGATGCTCTCCGAGCCAACCAGGAAACCCGTTTTTTCTGACGTAAGGGTGCGCA</v>
      </c>
    </row>
    <row r="642" spans="1:34" x14ac:dyDescent="0.2">
      <c r="A642">
        <v>2863</v>
      </c>
      <c r="B642" t="s">
        <v>3720</v>
      </c>
      <c r="C642" s="2" t="s">
        <v>3721</v>
      </c>
      <c r="D642" s="2" t="s">
        <v>12</v>
      </c>
      <c r="E642" s="2" t="s">
        <v>3722</v>
      </c>
      <c r="AC642" t="s">
        <v>3720</v>
      </c>
      <c r="AD642" t="s">
        <v>8182</v>
      </c>
      <c r="AE642" t="str">
        <f t="shared" si="23"/>
        <v>TCTGAGTTACTGTCTGTTTTCCTTGTTGGAACTTGAGGGAGAGCATCGCCTGATGCTCTCCGAGCCAACCAGGAAACCCGTTTTTTCTGAC</v>
      </c>
      <c r="AF642" t="s">
        <v>8183</v>
      </c>
      <c r="AH642" t="str">
        <f t="shared" si="24"/>
        <v>TGCGCACCCTTAGCGAGAGGTTTATCATTAAGGTCAACCTCTGGATGTTGTTTCGGCATCCTGCATTGAATCTGAGTTACTGTCTGTTTTCCTTGTTGGAACTTGAGGGAGAGCATCGCCTGATGCTCTCCGAGCCAACCAGGAAACCCGTTTTTTCTGACGTAAGGGTGCGCA</v>
      </c>
    </row>
    <row r="643" spans="1:34" x14ac:dyDescent="0.2">
      <c r="A643">
        <v>2864</v>
      </c>
      <c r="B643" t="s">
        <v>3723</v>
      </c>
      <c r="C643" s="2" t="s">
        <v>3724</v>
      </c>
      <c r="D643" s="2" t="s">
        <v>12</v>
      </c>
      <c r="E643" s="2" t="s">
        <v>3725</v>
      </c>
      <c r="AC643" t="s">
        <v>3723</v>
      </c>
      <c r="AD643" t="s">
        <v>8182</v>
      </c>
      <c r="AE643" t="str">
        <f t="shared" si="23"/>
        <v>TCTGAGTTACTGTCTGTTTTCCTTGTTGGAACGTTGAGGAGAGCATCGCCTGATGCTCTCCGAGCCAACCAGGAAACCCGTTTTTTCTGAC</v>
      </c>
      <c r="AF643" t="s">
        <v>8183</v>
      </c>
      <c r="AH643" t="str">
        <f t="shared" si="24"/>
        <v>TGCGCACCCTTAGCGAGAGGTTTATCATTAAGGTCAACCTCTGGATGTTGTTTCGGCATCCTGCATTGAATCTGAGTTACTGTCTGTTTTCCTTGTTGGAACGTTGAGGAGAGCATCGCCTGATGCTCTCCGAGCCAACCAGGAAACCCGTTTTTTCTGACGTAAGGGTGCGCA</v>
      </c>
    </row>
    <row r="644" spans="1:34" x14ac:dyDescent="0.2">
      <c r="A644">
        <v>2865</v>
      </c>
      <c r="B644" t="s">
        <v>3726</v>
      </c>
      <c r="C644" s="2" t="s">
        <v>3727</v>
      </c>
      <c r="D644" s="2" t="s">
        <v>12</v>
      </c>
      <c r="E644" s="2" t="s">
        <v>3728</v>
      </c>
      <c r="AC644" t="s">
        <v>3726</v>
      </c>
      <c r="AD644" t="s">
        <v>8182</v>
      </c>
      <c r="AE644" t="str">
        <f t="shared" si="23"/>
        <v>TCTGAGTTACTGTCTGTTTTCCTTGTTGGAACGGTTGAGAGAGCATCGCCTGATGCTCTCCGAGCCAACCAGGAAACCCGTTTTTTCTGAC</v>
      </c>
      <c r="AF644" t="s">
        <v>8183</v>
      </c>
      <c r="AH644" t="str">
        <f t="shared" si="24"/>
        <v>TGCGCACCCTTAGCGAGAGGTTTATCATTAAGGTCAACCTCTGGATGTTGTTTCGGCATCCTGCATTGAATCTGAGTTACTGTCTGTTTTCCTTGTTGGAACGGTTGAGAGAGCATCGCCTGATGCTCTCCGAGCCAACCAGGAAACCCGTTTTTTCTGACGTAAGGGTGCGCA</v>
      </c>
    </row>
    <row r="645" spans="1:34" x14ac:dyDescent="0.2">
      <c r="A645">
        <v>2866</v>
      </c>
      <c r="B645" t="s">
        <v>3729</v>
      </c>
      <c r="C645" s="2" t="s">
        <v>3730</v>
      </c>
      <c r="D645" s="2" t="s">
        <v>12</v>
      </c>
      <c r="E645" s="2" t="s">
        <v>3731</v>
      </c>
      <c r="AC645" t="s">
        <v>3729</v>
      </c>
      <c r="AD645" t="s">
        <v>8182</v>
      </c>
      <c r="AE645" t="str">
        <f t="shared" si="23"/>
        <v>TCTGAGTTACTGTCTGTTTTCCTTGTTGGAACGGATTGAGGAGCATCGCCTGATGCTCTCCGAGCCAACCAGGAAACCCGTTTTTTCTGAC</v>
      </c>
      <c r="AF645" t="s">
        <v>8183</v>
      </c>
      <c r="AH645" t="str">
        <f t="shared" si="24"/>
        <v>TGCGCACCCTTAGCGAGAGGTTTATCATTAAGGTCAACCTCTGGATGTTGTTTCGGCATCCTGCATTGAATCTGAGTTACTGTCTGTTTTCCTTGTTGGAACGGATTGAGGAGCATCGCCTGATGCTCTCCGAGCCAACCAGGAAACCCGTTTTTTCTGACGTAAGGGTGCGCA</v>
      </c>
    </row>
    <row r="646" spans="1:34" x14ac:dyDescent="0.2">
      <c r="A646">
        <v>2867</v>
      </c>
      <c r="B646" t="s">
        <v>3732</v>
      </c>
      <c r="C646" s="2" t="s">
        <v>3733</v>
      </c>
      <c r="D646" s="2" t="s">
        <v>12</v>
      </c>
      <c r="E646" s="2" t="s">
        <v>3734</v>
      </c>
      <c r="AC646" t="s">
        <v>3732</v>
      </c>
      <c r="AD646" t="s">
        <v>8182</v>
      </c>
      <c r="AE646" t="str">
        <f t="shared" si="23"/>
        <v>TCTGAGTTACTGTCTGTTTTCCTTGTTGGAACGGAGTTGAGAGCATCGCCTGATGCTCTCCGAGCCAACCAGGAAACCCGTTTTTTCTGAC</v>
      </c>
      <c r="AF646" t="s">
        <v>8183</v>
      </c>
      <c r="AH646" t="str">
        <f t="shared" si="24"/>
        <v>TGCGCACCCTTAGCGAGAGGTTTATCATTAAGGTCAACCTCTGGATGTTGTTTCGGCATCCTGCATTGAATCTGAGTTACTGTCTGTTTTCCTTGTTGGAACGGAGTTGAGAGCATCGCCTGATGCTCTCCGAGCCAACCAGGAAACCCGTTTTTTCTGACGTAAGGGTGCGCA</v>
      </c>
    </row>
    <row r="647" spans="1:34" x14ac:dyDescent="0.2">
      <c r="A647">
        <v>2868</v>
      </c>
      <c r="B647" t="s">
        <v>3735</v>
      </c>
      <c r="C647" s="2" t="s">
        <v>3736</v>
      </c>
      <c r="D647" s="2" t="s">
        <v>12</v>
      </c>
      <c r="E647" s="2" t="s">
        <v>3737</v>
      </c>
      <c r="AC647" t="s">
        <v>3735</v>
      </c>
      <c r="AD647" t="s">
        <v>8182</v>
      </c>
      <c r="AE647" t="str">
        <f t="shared" si="23"/>
        <v>TCTGAGTTACTGTCTGTTTTCCTTGTTGGAACGGAGATTGAGGCATCGCCTGATGCTCTCCGAGCCAACCAGGAAACCCGTTTTTTCTGAC</v>
      </c>
      <c r="AF647" t="s">
        <v>8183</v>
      </c>
      <c r="AH647" t="str">
        <f t="shared" si="24"/>
        <v>TGCGCACCCTTAGCGAGAGGTTTATCATTAAGGTCAACCTCTGGATGTTGTTTCGGCATCCTGCATTGAATCTGAGTTACTGTCTGTTTTCCTTGTTGGAACGGAGATTGAGGCATCGCCTGATGCTCTCCGAGCCAACCAGGAAACCCGTTTTTTCTGACGTAAGGGTGCGCA</v>
      </c>
    </row>
    <row r="648" spans="1:34" x14ac:dyDescent="0.2">
      <c r="A648">
        <v>2869</v>
      </c>
      <c r="B648" t="s">
        <v>3738</v>
      </c>
      <c r="C648" s="2" t="s">
        <v>3739</v>
      </c>
      <c r="D648" s="2" t="s">
        <v>12</v>
      </c>
      <c r="E648" s="2" t="s">
        <v>3740</v>
      </c>
      <c r="AC648" t="s">
        <v>3738</v>
      </c>
      <c r="AD648" t="s">
        <v>8182</v>
      </c>
      <c r="AE648" t="str">
        <f t="shared" si="23"/>
        <v>TCTGAGTTACTGTCTGTTTTCCTTGTTGGAACGGAGAGTTGAGCATCGCCTGATGCTCTCCGAGCCAACCAGGAAACCCGTTTTTTCTGAC</v>
      </c>
      <c r="AF648" t="s">
        <v>8183</v>
      </c>
      <c r="AH648" t="str">
        <f t="shared" si="24"/>
        <v>TGCGCACCCTTAGCGAGAGGTTTATCATTAAGGTCAACCTCTGGATGTTGTTTCGGCATCCTGCATTGAATCTGAGTTACTGTCTGTTTTCCTTGTTGGAACGGAGAGTTGAGCATCGCCTGATGCTCTCCGAGCCAACCAGGAAACCCGTTTTTTCTGACGTAAGGGTGCGCA</v>
      </c>
    </row>
    <row r="649" spans="1:34" x14ac:dyDescent="0.2">
      <c r="A649">
        <v>2870</v>
      </c>
      <c r="B649" t="s">
        <v>3741</v>
      </c>
      <c r="C649" s="2" t="s">
        <v>3742</v>
      </c>
      <c r="D649" s="2" t="s">
        <v>12</v>
      </c>
      <c r="E649" s="2" t="s">
        <v>3743</v>
      </c>
      <c r="AC649" t="s">
        <v>3741</v>
      </c>
      <c r="AD649" t="s">
        <v>8182</v>
      </c>
      <c r="AE649" t="str">
        <f t="shared" si="23"/>
        <v>TCTGAGTTACTGTCTGTTTTCCTTGTTGGAACGGAGAGCTTGAGATCGCCTGATGCTCTCCGAGCCAACCAGGAAACCCGTTTTTTCTGAC</v>
      </c>
      <c r="AF649" t="s">
        <v>8183</v>
      </c>
      <c r="AH649" t="str">
        <f t="shared" si="24"/>
        <v>TGCGCACCCTTAGCGAGAGGTTTATCATTAAGGTCAACCTCTGGATGTTGTTTCGGCATCCTGCATTGAATCTGAGTTACTGTCTGTTTTCCTTGTTGGAACGGAGAGCTTGAGATCGCCTGATGCTCTCCGAGCCAACCAGGAAACCCGTTTTTTCTGACGTAAGGGTGCGCA</v>
      </c>
    </row>
    <row r="650" spans="1:34" x14ac:dyDescent="0.2">
      <c r="A650">
        <v>2871</v>
      </c>
      <c r="B650" t="s">
        <v>3744</v>
      </c>
      <c r="C650" s="2" t="s">
        <v>3745</v>
      </c>
      <c r="D650" s="2" t="s">
        <v>12</v>
      </c>
      <c r="E650" s="2" t="s">
        <v>3746</v>
      </c>
      <c r="AC650" t="s">
        <v>3744</v>
      </c>
      <c r="AD650" t="s">
        <v>8182</v>
      </c>
      <c r="AE650" t="str">
        <f t="shared" si="23"/>
        <v>TCTGAGTTACTGTCTGTTTTCCTTGTTGGAACGGAGAGCATTGAGTCGCCTGATGCTCTCCGAGCCAACCAGGAAACCCGTTTTTTCTGAC</v>
      </c>
      <c r="AF650" t="s">
        <v>8183</v>
      </c>
      <c r="AH650" t="str">
        <f t="shared" si="24"/>
        <v>TGCGCACCCTTAGCGAGAGGTTTATCATTAAGGTCAACCTCTGGATGTTGTTTCGGCATCCTGCATTGAATCTGAGTTACTGTCTGTTTTCCTTGTTGGAACGGAGAGCATTGAGTCGCCTGATGCTCTCCGAGCCAACCAGGAAACCCGTTTTTTCTGACGTAAGGGTGCGCA</v>
      </c>
    </row>
    <row r="651" spans="1:34" x14ac:dyDescent="0.2">
      <c r="A651">
        <v>2872</v>
      </c>
      <c r="B651" t="s">
        <v>3747</v>
      </c>
      <c r="C651" s="2" t="s">
        <v>3748</v>
      </c>
      <c r="D651" s="2" t="s">
        <v>12</v>
      </c>
      <c r="E651" s="2" t="s">
        <v>3749</v>
      </c>
      <c r="AC651" t="s">
        <v>3747</v>
      </c>
      <c r="AD651" t="s">
        <v>8182</v>
      </c>
      <c r="AE651" t="str">
        <f t="shared" si="23"/>
        <v>TCTGAGTTACTGTCTGTTTTCCTTGTTGGAACGGAGAGCATTTGAGCGCCTGATGCTCTCCGAGCCAACCAGGAAACCCGTTTTTTCTGAC</v>
      </c>
      <c r="AF651" t="s">
        <v>8183</v>
      </c>
      <c r="AH651" t="str">
        <f t="shared" si="24"/>
        <v>TGCGCACCCTTAGCGAGAGGTTTATCATTAAGGTCAACCTCTGGATGTTGTTTCGGCATCCTGCATTGAATCTGAGTTACTGTCTGTTTTCCTTGTTGGAACGGAGAGCATTTGAGCGCCTGATGCTCTCCGAGCCAACCAGGAAACCCGTTTTTTCTGACGTAAGGGTGCGCA</v>
      </c>
    </row>
    <row r="652" spans="1:34" x14ac:dyDescent="0.2">
      <c r="A652">
        <v>2873</v>
      </c>
      <c r="B652" t="s">
        <v>3750</v>
      </c>
      <c r="C652" s="2" t="s">
        <v>3751</v>
      </c>
      <c r="D652" s="2" t="s">
        <v>12</v>
      </c>
      <c r="E652" s="2" t="s">
        <v>3752</v>
      </c>
      <c r="AC652" t="s">
        <v>3750</v>
      </c>
      <c r="AD652" t="s">
        <v>8182</v>
      </c>
      <c r="AE652" t="str">
        <f t="shared" si="23"/>
        <v>TCTGAGTTACTGTCTGTTTTCCTTGTTGGAACGGAGAGCATCTTGAGGCCTGATGCTCTCCGAGCCAACCAGGAAACCCGTTTTTTCTGAC</v>
      </c>
      <c r="AF652" t="s">
        <v>8183</v>
      </c>
      <c r="AH652" t="str">
        <f t="shared" si="24"/>
        <v>TGCGCACCCTTAGCGAGAGGTTTATCATTAAGGTCAACCTCTGGATGTTGTTTCGGCATCCTGCATTGAATCTGAGTTACTGTCTGTTTTCCTTGTTGGAACGGAGAGCATCTTGAGGCCTGATGCTCTCCGAGCCAACCAGGAAACCCGTTTTTTCTGACGTAAGGGTGCGCA</v>
      </c>
    </row>
    <row r="653" spans="1:34" x14ac:dyDescent="0.2">
      <c r="A653">
        <v>2874</v>
      </c>
      <c r="B653" t="s">
        <v>3753</v>
      </c>
      <c r="C653" s="2" t="s">
        <v>3754</v>
      </c>
      <c r="D653" s="2" t="s">
        <v>12</v>
      </c>
      <c r="E653" s="2" t="s">
        <v>3755</v>
      </c>
      <c r="AC653" t="s">
        <v>3753</v>
      </c>
      <c r="AD653" t="s">
        <v>8182</v>
      </c>
      <c r="AE653" t="str">
        <f t="shared" si="23"/>
        <v>TCTGAGTTACTGTCTGTTTTCCTTGTTGGAACGGAGAGCATCGTTGAGCCTGATGCTCTCCGAGCCAACCAGGAAACCCGTTTTTTCTGAC</v>
      </c>
      <c r="AF653" t="s">
        <v>8183</v>
      </c>
      <c r="AH653" t="str">
        <f t="shared" si="24"/>
        <v>TGCGCACCCTTAGCGAGAGGTTTATCATTAAGGTCAACCTCTGGATGTTGTTTCGGCATCCTGCATTGAATCTGAGTTACTGTCTGTTTTCCTTGTTGGAACGGAGAGCATCGTTGAGCCTGATGCTCTCCGAGCCAACCAGGAAACCCGTTTTTTCTGACGTAAGGGTGCGCA</v>
      </c>
    </row>
    <row r="654" spans="1:34" x14ac:dyDescent="0.2">
      <c r="A654">
        <v>2875</v>
      </c>
      <c r="B654" t="s">
        <v>3756</v>
      </c>
      <c r="C654" s="2" t="s">
        <v>3757</v>
      </c>
      <c r="D654" s="2" t="s">
        <v>12</v>
      </c>
      <c r="E654" s="2" t="s">
        <v>3758</v>
      </c>
      <c r="AC654" t="s">
        <v>3756</v>
      </c>
      <c r="AD654" t="s">
        <v>8182</v>
      </c>
      <c r="AE654" t="str">
        <f t="shared" si="23"/>
        <v>TCTGAGTTACTGTCTGTTTTCCTTGTTGGAACGGAGAGCATCGCTTGAGCTGATGCTCTCCGAGCCAACCAGGAAACCCGTTTTTTCTGAC</v>
      </c>
      <c r="AF654" t="s">
        <v>8183</v>
      </c>
      <c r="AH654" t="str">
        <f t="shared" si="24"/>
        <v>TGCGCACCCTTAGCGAGAGGTTTATCATTAAGGTCAACCTCTGGATGTTGTTTCGGCATCCTGCATTGAATCTGAGTTACTGTCTGTTTTCCTTGTTGGAACGGAGAGCATCGCTTGAGCTGATGCTCTCCGAGCCAACCAGGAAACCCGTTTTTTCTGACGTAAGGGTGCGCA</v>
      </c>
    </row>
    <row r="655" spans="1:34" x14ac:dyDescent="0.2">
      <c r="A655">
        <v>2876</v>
      </c>
      <c r="B655" t="s">
        <v>3759</v>
      </c>
      <c r="C655" s="2" t="s">
        <v>3760</v>
      </c>
      <c r="D655" s="2" t="s">
        <v>12</v>
      </c>
      <c r="E655" s="2" t="s">
        <v>3761</v>
      </c>
      <c r="AC655" t="s">
        <v>3759</v>
      </c>
      <c r="AD655" t="s">
        <v>8182</v>
      </c>
      <c r="AE655" t="str">
        <f t="shared" si="23"/>
        <v>TCTGAGTTACTGTCTGTTTTCCTTGTTGGAACGGAGAGCATCGCCTTGAGTGATGCTCTCCGAGCCAACCAGGAAACCCGTTTTTTCTGAC</v>
      </c>
      <c r="AF655" t="s">
        <v>8183</v>
      </c>
      <c r="AH655" t="str">
        <f t="shared" si="24"/>
        <v>TGCGCACCCTTAGCGAGAGGTTTATCATTAAGGTCAACCTCTGGATGTTGTTTCGGCATCCTGCATTGAATCTGAGTTACTGTCTGTTTTCCTTGTTGGAACGGAGAGCATCGCCTTGAGTGATGCTCTCCGAGCCAACCAGGAAACCCGTTTTTTCTGACGTAAGGGTGCGCA</v>
      </c>
    </row>
    <row r="656" spans="1:34" x14ac:dyDescent="0.2">
      <c r="A656">
        <v>2877</v>
      </c>
      <c r="B656" t="s">
        <v>3762</v>
      </c>
      <c r="C656" s="2" t="s">
        <v>3763</v>
      </c>
      <c r="D656" s="2" t="s">
        <v>12</v>
      </c>
      <c r="E656" s="2" t="s">
        <v>3764</v>
      </c>
      <c r="AC656" t="s">
        <v>3762</v>
      </c>
      <c r="AD656" t="s">
        <v>8182</v>
      </c>
      <c r="AE656" t="str">
        <f t="shared" si="23"/>
        <v>TCTGAGTTACTGTCTGTTTTCCTTGTTGGAACGGAGAGCATCGCCTTTGAGGATGCTCTCCGAGCCAACCAGGAAACCCGTTTTTTCTGAC</v>
      </c>
      <c r="AF656" t="s">
        <v>8183</v>
      </c>
      <c r="AH656" t="str">
        <f t="shared" si="24"/>
        <v>TGCGCACCCTTAGCGAGAGGTTTATCATTAAGGTCAACCTCTGGATGTTGTTTCGGCATCCTGCATTGAATCTGAGTTACTGTCTGTTTTCCTTGTTGGAACGGAGAGCATCGCCTTTGAGGATGCTCTCCGAGCCAACCAGGAAACCCGTTTTTTCTGACGTAAGGGTGCGCA</v>
      </c>
    </row>
    <row r="657" spans="1:34" x14ac:dyDescent="0.2">
      <c r="A657">
        <v>2878</v>
      </c>
      <c r="B657" t="s">
        <v>3765</v>
      </c>
      <c r="C657" s="2" t="s">
        <v>3766</v>
      </c>
      <c r="D657" s="2" t="s">
        <v>12</v>
      </c>
      <c r="E657" s="2" t="s">
        <v>3767</v>
      </c>
      <c r="AC657" t="s">
        <v>3765</v>
      </c>
      <c r="AD657" t="s">
        <v>8182</v>
      </c>
      <c r="AE657" t="str">
        <f t="shared" si="23"/>
        <v>TCTGAGTTACTGTCTGTTTTCCTTGTTGGAACGGAGAGCATCGCCTGTTGAGATGCTCTCCGAGCCAACCAGGAAACCCGTTTTTTCTGAC</v>
      </c>
      <c r="AF657" t="s">
        <v>8183</v>
      </c>
      <c r="AH657" t="str">
        <f t="shared" si="24"/>
        <v>TGCGCACCCTTAGCGAGAGGTTTATCATTAAGGTCAACCTCTGGATGTTGTTTCGGCATCCTGCATTGAATCTGAGTTACTGTCTGTTTTCCTTGTTGGAACGGAGAGCATCGCCTGTTGAGATGCTCTCCGAGCCAACCAGGAAACCCGTTTTTTCTGACGTAAGGGTGCGCA</v>
      </c>
    </row>
    <row r="658" spans="1:34" x14ac:dyDescent="0.2">
      <c r="A658">
        <v>2879</v>
      </c>
      <c r="B658" t="s">
        <v>3768</v>
      </c>
      <c r="C658" s="2" t="s">
        <v>3769</v>
      </c>
      <c r="D658" s="2" t="s">
        <v>12</v>
      </c>
      <c r="E658" s="2" t="s">
        <v>3770</v>
      </c>
      <c r="AC658" t="s">
        <v>3768</v>
      </c>
      <c r="AD658" t="s">
        <v>8182</v>
      </c>
      <c r="AE658" t="str">
        <f t="shared" si="23"/>
        <v>TCTGAGTTACTGTCTGTTTTCCTTGTTGGAACGGAGAGCATCGCCTGATTGAGTGCTCTCCGAGCCAACCAGGAAACCCGTTTTTTCTGAC</v>
      </c>
      <c r="AF658" t="s">
        <v>8183</v>
      </c>
      <c r="AH658" t="str">
        <f t="shared" si="24"/>
        <v>TGCGCACCCTTAGCGAGAGGTTTATCATTAAGGTCAACCTCTGGATGTTGTTTCGGCATCCTGCATTGAATCTGAGTTACTGTCTGTTTTCCTTGTTGGAACGGAGAGCATCGCCTGATTGAGTGCTCTCCGAGCCAACCAGGAAACCCGTTTTTTCTGACGTAAGGGTGCGCA</v>
      </c>
    </row>
    <row r="659" spans="1:34" x14ac:dyDescent="0.2">
      <c r="A659">
        <v>2880</v>
      </c>
      <c r="B659" t="s">
        <v>3771</v>
      </c>
      <c r="C659" s="2" t="s">
        <v>3772</v>
      </c>
      <c r="D659" s="2" t="s">
        <v>12</v>
      </c>
      <c r="E659" s="2" t="s">
        <v>3773</v>
      </c>
      <c r="AC659" t="s">
        <v>3771</v>
      </c>
      <c r="AD659" t="s">
        <v>8182</v>
      </c>
      <c r="AE659" t="str">
        <f t="shared" si="23"/>
        <v>TCTGAGTTACTGTCTGTTTTCCTTGTTGGAACGGAGAGCATCGCCTGATTTGAGGCTCTCCGAGCCAACCAGGAAACCCGTTTTTTCTGAC</v>
      </c>
      <c r="AF659" t="s">
        <v>8183</v>
      </c>
      <c r="AH659" t="str">
        <f t="shared" si="24"/>
        <v>TGCGCACCCTTAGCGAGAGGTTTATCATTAAGGTCAACCTCTGGATGTTGTTTCGGCATCCTGCATTGAATCTGAGTTACTGTCTGTTTTCCTTGTTGGAACGGAGAGCATCGCCTGATTTGAGGCTCTCCGAGCCAACCAGGAAACCCGTTTTTTCTGACGTAAGGGTGCGCA</v>
      </c>
    </row>
    <row r="660" spans="1:34" x14ac:dyDescent="0.2">
      <c r="A660">
        <v>2881</v>
      </c>
      <c r="B660" t="s">
        <v>3774</v>
      </c>
      <c r="C660" s="2" t="s">
        <v>3775</v>
      </c>
      <c r="D660" s="2" t="s">
        <v>12</v>
      </c>
      <c r="E660" s="2" t="s">
        <v>3776</v>
      </c>
      <c r="AC660" t="s">
        <v>3774</v>
      </c>
      <c r="AD660" t="s">
        <v>8182</v>
      </c>
      <c r="AE660" t="str">
        <f t="shared" si="23"/>
        <v>TCTGAGTTACTGTCTGTTTTCCTTGTTGGAACGGAGAGCATCGCCTGATGTTGAGCTCTCCGAGCCAACCAGGAAACCCGTTTTTTCTGAC</v>
      </c>
      <c r="AF660" t="s">
        <v>8183</v>
      </c>
      <c r="AH660" t="str">
        <f t="shared" si="24"/>
        <v>TGCGCACCCTTAGCGAGAGGTTTATCATTAAGGTCAACCTCTGGATGTTGTTTCGGCATCCTGCATTGAATCTGAGTTACTGTCTGTTTTCCTTGTTGGAACGGAGAGCATCGCCTGATGTTGAGCTCTCCGAGCCAACCAGGAAACCCGTTTTTTCTGACGTAAGGGTGCGCA</v>
      </c>
    </row>
    <row r="661" spans="1:34" x14ac:dyDescent="0.2">
      <c r="A661">
        <v>2882</v>
      </c>
      <c r="B661" t="s">
        <v>3777</v>
      </c>
      <c r="C661" s="2" t="s">
        <v>3778</v>
      </c>
      <c r="D661" s="2" t="s">
        <v>12</v>
      </c>
      <c r="E661" s="2" t="s">
        <v>3779</v>
      </c>
      <c r="AC661" t="s">
        <v>3777</v>
      </c>
      <c r="AD661" t="s">
        <v>8182</v>
      </c>
      <c r="AE661" t="str">
        <f t="shared" si="23"/>
        <v>TCTGAGTTACTGTCTGTTTTCCTTGTTGGAACGGAGAGCATCGCCTGATGCTTGAGTCTCCGAGCCAACCAGGAAACCCGTTTTTTCTGAC</v>
      </c>
      <c r="AF661" t="s">
        <v>8183</v>
      </c>
      <c r="AH661" t="str">
        <f t="shared" si="24"/>
        <v>TGCGCACCCTTAGCGAGAGGTTTATCATTAAGGTCAACCTCTGGATGTTGTTTCGGCATCCTGCATTGAATCTGAGTTACTGTCTGTTTTCCTTGTTGGAACGGAGAGCATCGCCTGATGCTTGAGTCTCCGAGCCAACCAGGAAACCCGTTTTTTCTGACGTAAGGGTGCGCA</v>
      </c>
    </row>
    <row r="662" spans="1:34" x14ac:dyDescent="0.2">
      <c r="A662">
        <v>2883</v>
      </c>
      <c r="B662" t="s">
        <v>3780</v>
      </c>
      <c r="C662" s="2" t="s">
        <v>3781</v>
      </c>
      <c r="D662" s="2" t="s">
        <v>12</v>
      </c>
      <c r="E662" s="2" t="s">
        <v>3782</v>
      </c>
      <c r="AC662" t="s">
        <v>3780</v>
      </c>
      <c r="AD662" t="s">
        <v>8182</v>
      </c>
      <c r="AE662" t="str">
        <f t="shared" si="23"/>
        <v>TCTGAGTTACTGTCTGTTTTCCTTGTTGGAACGGAGAGCATCGCCTGATGCTTTGAGCTCCGAGCCAACCAGGAAACCCGTTTTTTCTGAC</v>
      </c>
      <c r="AF662" t="s">
        <v>8183</v>
      </c>
      <c r="AH662" t="str">
        <f t="shared" si="24"/>
        <v>TGCGCACCCTTAGCGAGAGGTTTATCATTAAGGTCAACCTCTGGATGTTGTTTCGGCATCCTGCATTGAATCTGAGTTACTGTCTGTTTTCCTTGTTGGAACGGAGAGCATCGCCTGATGCTTTGAGCTCCGAGCCAACCAGGAAACCCGTTTTTTCTGACGTAAGGGTGCGCA</v>
      </c>
    </row>
    <row r="663" spans="1:34" x14ac:dyDescent="0.2">
      <c r="A663">
        <v>2884</v>
      </c>
      <c r="B663" t="s">
        <v>3783</v>
      </c>
      <c r="C663" s="2" t="s">
        <v>3784</v>
      </c>
      <c r="D663" s="2" t="s">
        <v>12</v>
      </c>
      <c r="E663" s="2" t="s">
        <v>3785</v>
      </c>
      <c r="AC663" t="s">
        <v>3783</v>
      </c>
      <c r="AD663" t="s">
        <v>8182</v>
      </c>
      <c r="AE663" t="str">
        <f t="shared" si="23"/>
        <v>TCTGAGTTACTGTCTGTTTTCCTTGTTGGAACGGAGAGCATCGCCTGATGCTCTTGAGTCCGAGCCAACCAGGAAACCCGTTTTTTCTGAC</v>
      </c>
      <c r="AF663" t="s">
        <v>8183</v>
      </c>
      <c r="AH663" t="str">
        <f t="shared" si="24"/>
        <v>TGCGCACCCTTAGCGAGAGGTTTATCATTAAGGTCAACCTCTGGATGTTGTTTCGGCATCCTGCATTGAATCTGAGTTACTGTCTGTTTTCCTTGTTGGAACGGAGAGCATCGCCTGATGCTCTTGAGTCCGAGCCAACCAGGAAACCCGTTTTTTCTGACGTAAGGGTGCGCA</v>
      </c>
    </row>
    <row r="664" spans="1:34" x14ac:dyDescent="0.2">
      <c r="A664">
        <v>2885</v>
      </c>
      <c r="B664" t="s">
        <v>3786</v>
      </c>
      <c r="C664" s="2" t="s">
        <v>3787</v>
      </c>
      <c r="D664" s="2" t="s">
        <v>12</v>
      </c>
      <c r="E664" s="2" t="s">
        <v>3788</v>
      </c>
      <c r="AC664" t="s">
        <v>3786</v>
      </c>
      <c r="AD664" t="s">
        <v>8182</v>
      </c>
      <c r="AE664" t="str">
        <f t="shared" si="23"/>
        <v>TCTGAGTTACTGTCTGTTTTCCTTGTTGGAACGGAGAGCATCGCCTGATGCTCTTTGAGCCGAGCCAACCAGGAAACCCGTTTTTTCTGAC</v>
      </c>
      <c r="AF664" t="s">
        <v>8183</v>
      </c>
      <c r="AH664" t="str">
        <f t="shared" si="24"/>
        <v>TGCGCACCCTTAGCGAGAGGTTTATCATTAAGGTCAACCTCTGGATGTTGTTTCGGCATCCTGCATTGAATCTGAGTTACTGTCTGTTTTCCTTGTTGGAACGGAGAGCATCGCCTGATGCTCTTTGAGCCGAGCCAACCAGGAAACCCGTTTTTTCTGACGTAAGGGTGCGCA</v>
      </c>
    </row>
    <row r="665" spans="1:34" x14ac:dyDescent="0.2">
      <c r="A665">
        <v>2886</v>
      </c>
      <c r="B665" t="s">
        <v>3789</v>
      </c>
      <c r="C665" s="2" t="s">
        <v>3790</v>
      </c>
      <c r="D665" s="2" t="s">
        <v>12</v>
      </c>
      <c r="E665" s="2" t="s">
        <v>3791</v>
      </c>
      <c r="AC665" t="s">
        <v>3789</v>
      </c>
      <c r="AD665" t="s">
        <v>8182</v>
      </c>
      <c r="AE665" t="str">
        <f t="shared" si="23"/>
        <v>TCTGAGTTACTGTCTGTTTTCCTTGTTGGAACGGAGAGCATCGCCTGATGCTCTCTTGAGCGAGCCAACCAGGAAACCCGTTTTTTCTGAC</v>
      </c>
      <c r="AF665" t="s">
        <v>8183</v>
      </c>
      <c r="AH665" t="str">
        <f t="shared" si="24"/>
        <v>TGCGCACCCTTAGCGAGAGGTTTATCATTAAGGTCAACCTCTGGATGTTGTTTCGGCATCCTGCATTGAATCTGAGTTACTGTCTGTTTTCCTTGTTGGAACGGAGAGCATCGCCTGATGCTCTCTTGAGCGAGCCAACCAGGAAACCCGTTTTTTCTGACGTAAGGGTGCGCA</v>
      </c>
    </row>
    <row r="666" spans="1:34" x14ac:dyDescent="0.2">
      <c r="A666">
        <v>2887</v>
      </c>
      <c r="B666" t="s">
        <v>3792</v>
      </c>
      <c r="C666" s="2" t="s">
        <v>3793</v>
      </c>
      <c r="D666" s="2" t="s">
        <v>12</v>
      </c>
      <c r="E666" s="2" t="s">
        <v>3794</v>
      </c>
      <c r="AC666" t="s">
        <v>3792</v>
      </c>
      <c r="AD666" t="s">
        <v>8182</v>
      </c>
      <c r="AE666" t="str">
        <f t="shared" si="23"/>
        <v>TCTGAGTTACTGTCTGTTTTCCTTGTTGGAACGGAGAGCATCGCCTGATGCTCTCCTTGAGGAGCCAACCAGGAAACCCGTTTTTTCTGAC</v>
      </c>
      <c r="AF666" t="s">
        <v>8183</v>
      </c>
      <c r="AH666" t="str">
        <f t="shared" si="24"/>
        <v>TGCGCACCCTTAGCGAGAGGTTTATCATTAAGGTCAACCTCTGGATGTTGTTTCGGCATCCTGCATTGAATCTGAGTTACTGTCTGTTTTCCTTGTTGGAACGGAGAGCATCGCCTGATGCTCTCCTTGAGGAGCCAACCAGGAAACCCGTTTTTTCTGACGTAAGGGTGCGCA</v>
      </c>
    </row>
    <row r="667" spans="1:34" x14ac:dyDescent="0.2">
      <c r="A667">
        <v>2888</v>
      </c>
      <c r="B667" t="s">
        <v>3795</v>
      </c>
      <c r="C667" s="2" t="s">
        <v>3796</v>
      </c>
      <c r="D667" s="2" t="s">
        <v>12</v>
      </c>
      <c r="E667" s="2" t="s">
        <v>3797</v>
      </c>
      <c r="AC667" t="s">
        <v>3795</v>
      </c>
      <c r="AD667" t="s">
        <v>8182</v>
      </c>
      <c r="AE667" t="str">
        <f t="shared" si="23"/>
        <v>TCTGAGTTACTGTCTGTTTTCCTTGTTGGAACGGAGAGCATCGCCTGATGCTCTCCGTTGAGAGCCAACCAGGAAACCCGTTTTTTCTGAC</v>
      </c>
      <c r="AF667" t="s">
        <v>8183</v>
      </c>
      <c r="AH667" t="str">
        <f t="shared" si="24"/>
        <v>TGCGCACCCTTAGCGAGAGGTTTATCATTAAGGTCAACCTCTGGATGTTGTTTCGGCATCCTGCATTGAATCTGAGTTACTGTCTGTTTTCCTTGTTGGAACGGAGAGCATCGCCTGATGCTCTCCGTTGAGAGCCAACCAGGAAACCCGTTTTTTCTGACGTAAGGGTGCGCA</v>
      </c>
    </row>
    <row r="668" spans="1:34" x14ac:dyDescent="0.2">
      <c r="A668">
        <v>2889</v>
      </c>
      <c r="B668" t="s">
        <v>3798</v>
      </c>
      <c r="C668" s="2" t="s">
        <v>3799</v>
      </c>
      <c r="D668" s="2" t="s">
        <v>12</v>
      </c>
      <c r="E668" s="2" t="s">
        <v>3800</v>
      </c>
      <c r="AC668" t="s">
        <v>3798</v>
      </c>
      <c r="AD668" t="s">
        <v>8182</v>
      </c>
      <c r="AE668" t="str">
        <f t="shared" si="23"/>
        <v>TCTGAGTTACTGTCTGTTTTCCTTGTTGGAACGGAGAGCATCGCCTGATGCTCTCCGATTGAGGCCAACCAGGAAACCCGTTTTTTCTGAC</v>
      </c>
      <c r="AF668" t="s">
        <v>8183</v>
      </c>
      <c r="AH668" t="str">
        <f t="shared" si="24"/>
        <v>TGCGCACCCTTAGCGAGAGGTTTATCATTAAGGTCAACCTCTGGATGTTGTTTCGGCATCCTGCATTGAATCTGAGTTACTGTCTGTTTTCCTTGTTGGAACGGAGAGCATCGCCTGATGCTCTCCGATTGAGGCCAACCAGGAAACCCGTTTTTTCTGACGTAAGGGTGCGCA</v>
      </c>
    </row>
    <row r="669" spans="1:34" x14ac:dyDescent="0.2">
      <c r="A669">
        <v>2890</v>
      </c>
      <c r="B669" t="s">
        <v>3801</v>
      </c>
      <c r="C669" s="2" t="s">
        <v>3802</v>
      </c>
      <c r="D669" s="2" t="s">
        <v>12</v>
      </c>
      <c r="E669" s="2" t="s">
        <v>3803</v>
      </c>
      <c r="AC669" t="s">
        <v>3801</v>
      </c>
      <c r="AD669" t="s">
        <v>8182</v>
      </c>
      <c r="AE669" t="str">
        <f t="shared" si="23"/>
        <v>TCTGAGTTACTGTCTGTTTTCCTTGTTGGAACGGAGAGCATCGCCTGATGCTCTCCGAGTTGAGCCAACCAGGAAACCCGTTTTTTCTGAC</v>
      </c>
      <c r="AF669" t="s">
        <v>8183</v>
      </c>
      <c r="AH669" t="str">
        <f t="shared" si="24"/>
        <v>TGCGCACCCTTAGCGAGAGGTTTATCATTAAGGTCAACCTCTGGATGTTGTTTCGGCATCCTGCATTGAATCTGAGTTACTGTCTGTTTTCCTTGTTGGAACGGAGAGCATCGCCTGATGCTCTCCGAGTTGAGCCAACCAGGAAACCCGTTTTTTCTGACGTAAGGGTGCGCA</v>
      </c>
    </row>
    <row r="670" spans="1:34" x14ac:dyDescent="0.2">
      <c r="A670">
        <v>2891</v>
      </c>
      <c r="B670" t="s">
        <v>3804</v>
      </c>
      <c r="C670" s="2" t="s">
        <v>3805</v>
      </c>
      <c r="D670" s="2" t="s">
        <v>12</v>
      </c>
      <c r="E670" s="2" t="s">
        <v>3806</v>
      </c>
      <c r="AC670" t="s">
        <v>3804</v>
      </c>
      <c r="AD670" t="s">
        <v>8182</v>
      </c>
      <c r="AE670" t="str">
        <f t="shared" si="23"/>
        <v>TCTGAGTTACTGTCTGTTTTCCTTGTTGGAACGGAGAGCATCGCCTGATGCTCTCCGAGCTTGAGCAACCAGGAAACCCGTTTTTTCTGAC</v>
      </c>
      <c r="AF670" t="s">
        <v>8183</v>
      </c>
      <c r="AH670" t="str">
        <f t="shared" si="24"/>
        <v>TGCGCACCCTTAGCGAGAGGTTTATCATTAAGGTCAACCTCTGGATGTTGTTTCGGCATCCTGCATTGAATCTGAGTTACTGTCTGTTTTCCTTGTTGGAACGGAGAGCATCGCCTGATGCTCTCCGAGCTTGAGCAACCAGGAAACCCGTTTTTTCTGACGTAAGGGTGCGCA</v>
      </c>
    </row>
    <row r="671" spans="1:34" x14ac:dyDescent="0.2">
      <c r="A671">
        <v>2892</v>
      </c>
      <c r="B671" t="s">
        <v>3807</v>
      </c>
      <c r="C671" s="2" t="s">
        <v>3808</v>
      </c>
      <c r="D671" s="2" t="s">
        <v>12</v>
      </c>
      <c r="E671" s="2" t="s">
        <v>3809</v>
      </c>
      <c r="AC671" t="s">
        <v>3807</v>
      </c>
      <c r="AD671" t="s">
        <v>8182</v>
      </c>
      <c r="AE671" t="str">
        <f t="shared" si="23"/>
        <v>TCTGAGTTACTGTCTGTTTTCCTTGTTGGAACGGAGAGCATCGCCTGATGCTCTCCGAGCCTTGAGAACCAGGAAACCCGTTTTTTCTGAC</v>
      </c>
      <c r="AF671" t="s">
        <v>8183</v>
      </c>
      <c r="AH671" t="str">
        <f t="shared" si="24"/>
        <v>TGCGCACCCTTAGCGAGAGGTTTATCATTAAGGTCAACCTCTGGATGTTGTTTCGGCATCCTGCATTGAATCTGAGTTACTGTCTGTTTTCCTTGTTGGAACGGAGAGCATCGCCTGATGCTCTCCGAGCCTTGAGAACCAGGAAACCCGTTTTTTCTGACGTAAGGGTGCGCA</v>
      </c>
    </row>
    <row r="672" spans="1:34" x14ac:dyDescent="0.2">
      <c r="A672">
        <v>2893</v>
      </c>
      <c r="B672" t="s">
        <v>3810</v>
      </c>
      <c r="C672" s="2" t="s">
        <v>3811</v>
      </c>
      <c r="D672" s="2" t="s">
        <v>12</v>
      </c>
      <c r="E672" s="2" t="s">
        <v>3812</v>
      </c>
      <c r="AC672" t="s">
        <v>3810</v>
      </c>
      <c r="AD672" t="s">
        <v>8182</v>
      </c>
      <c r="AE672" t="str">
        <f t="shared" si="23"/>
        <v>TCTGAGTTACTGTCTGTTTTCCTTGTTGGAACGGAGAGCATCGCCTGATGCTCTCCGAGCCATTGAGACCAGGAAACCCGTTTTTTCTGAC</v>
      </c>
      <c r="AF672" t="s">
        <v>8183</v>
      </c>
      <c r="AH672" t="str">
        <f t="shared" si="24"/>
        <v>TGCGCACCCTTAGCGAGAGGTTTATCATTAAGGTCAACCTCTGGATGTTGTTTCGGCATCCTGCATTGAATCTGAGTTACTGTCTGTTTTCCTTGTTGGAACGGAGAGCATCGCCTGATGCTCTCCGAGCCATTGAGACCAGGAAACCCGTTTTTTCTGACGTAAGGGTGCGCA</v>
      </c>
    </row>
    <row r="673" spans="1:34" x14ac:dyDescent="0.2">
      <c r="A673">
        <v>2894</v>
      </c>
      <c r="B673" t="s">
        <v>3813</v>
      </c>
      <c r="C673" s="2" t="s">
        <v>3814</v>
      </c>
      <c r="D673" s="2" t="s">
        <v>12</v>
      </c>
      <c r="E673" s="2" t="s">
        <v>3815</v>
      </c>
      <c r="AC673" t="s">
        <v>3813</v>
      </c>
      <c r="AD673" t="s">
        <v>8182</v>
      </c>
      <c r="AE673" t="str">
        <f t="shared" si="23"/>
        <v>TCTGAGTTACTGTCTGTTTTCCTTGTTGGAACGGAGAGCATCGCCTGATGCTCTCCGAGCCAATTGAGCCAGGAAACCCGTTTTTTCTGAC</v>
      </c>
      <c r="AF673" t="s">
        <v>8183</v>
      </c>
      <c r="AH673" t="str">
        <f t="shared" si="24"/>
        <v>TGCGCACCCTTAGCGAGAGGTTTATCATTAAGGTCAACCTCTGGATGTTGTTTCGGCATCCTGCATTGAATCTGAGTTACTGTCTGTTTTCCTTGTTGGAACGGAGAGCATCGCCTGATGCTCTCCGAGCCAATTGAGCCAGGAAACCCGTTTTTTCTGACGTAAGGGTGCGCA</v>
      </c>
    </row>
    <row r="674" spans="1:34" x14ac:dyDescent="0.2">
      <c r="A674">
        <v>2895</v>
      </c>
      <c r="B674" t="s">
        <v>3816</v>
      </c>
      <c r="C674" s="2" t="s">
        <v>3817</v>
      </c>
      <c r="D674" s="2" t="s">
        <v>12</v>
      </c>
      <c r="E674" s="2" t="s">
        <v>3818</v>
      </c>
      <c r="AC674" t="s">
        <v>3816</v>
      </c>
      <c r="AD674" t="s">
        <v>8182</v>
      </c>
      <c r="AE674" t="str">
        <f t="shared" si="23"/>
        <v>TCTGAGTTACTGTCTGTTTTCCTTGTTGGAACGGAGAGCATCGCCTGATGCTCTCCGAGCCAACTTGAGCAGGAAACCCGTTTTTTCTGAC</v>
      </c>
      <c r="AF674" t="s">
        <v>8183</v>
      </c>
      <c r="AH674" t="str">
        <f t="shared" si="24"/>
        <v>TGCGCACCCTTAGCGAGAGGTTTATCATTAAGGTCAACCTCTGGATGTTGTTTCGGCATCCTGCATTGAATCTGAGTTACTGTCTGTTTTCCTTGTTGGAACGGAGAGCATCGCCTGATGCTCTCCGAGCCAACTTGAGCAGGAAACCCGTTTTTTCTGACGTAAGGGTGCGCA</v>
      </c>
    </row>
    <row r="675" spans="1:34" x14ac:dyDescent="0.2">
      <c r="A675">
        <v>2896</v>
      </c>
      <c r="B675" t="s">
        <v>3819</v>
      </c>
      <c r="C675" s="2" t="s">
        <v>3820</v>
      </c>
      <c r="D675" s="2" t="s">
        <v>12</v>
      </c>
      <c r="E675" s="2" t="s">
        <v>3821</v>
      </c>
      <c r="AC675" t="s">
        <v>3819</v>
      </c>
      <c r="AD675" t="s">
        <v>8182</v>
      </c>
      <c r="AE675" t="str">
        <f t="shared" si="23"/>
        <v>TCTGAGTTACTGTCTGTTTTCCTTGTTGGAACGGAGAGCATCGCCTGATGCTCTCCGAGCCAACCTTGAGAGGAAACCCGTTTTTTCTGAC</v>
      </c>
      <c r="AF675" t="s">
        <v>8183</v>
      </c>
      <c r="AH675" t="str">
        <f t="shared" si="24"/>
        <v>TGCGCACCCTTAGCGAGAGGTTTATCATTAAGGTCAACCTCTGGATGTTGTTTCGGCATCCTGCATTGAATCTGAGTTACTGTCTGTTTTCCTTGTTGGAACGGAGAGCATCGCCTGATGCTCTCCGAGCCAACCTTGAGAGGAAACCCGTTTTTTCTGACGTAAGGGTGCGCA</v>
      </c>
    </row>
    <row r="676" spans="1:34" x14ac:dyDescent="0.2">
      <c r="A676">
        <v>2897</v>
      </c>
      <c r="B676" t="s">
        <v>3822</v>
      </c>
      <c r="C676" s="2" t="s">
        <v>3823</v>
      </c>
      <c r="D676" s="2" t="s">
        <v>12</v>
      </c>
      <c r="E676" s="2" t="s">
        <v>3824</v>
      </c>
      <c r="AC676" t="s">
        <v>3822</v>
      </c>
      <c r="AD676" t="s">
        <v>8182</v>
      </c>
      <c r="AE676" t="str">
        <f t="shared" ref="AE676:AE739" si="25">MID(E676,27,91)</f>
        <v>TCTGAGTTACTGTCTGTTTTCCTTGTTGGAACGGAGAGCATCGCCTGATGCTCTCCGAGCCAACCATTGAGGGAAACCCGTTTTTTCTGAC</v>
      </c>
      <c r="AF676" t="s">
        <v>8183</v>
      </c>
      <c r="AH676" t="str">
        <f t="shared" ref="AH676:AH739" si="26">CONCATENATE(AD676,AE676,AF676)</f>
        <v>TGCGCACCCTTAGCGAGAGGTTTATCATTAAGGTCAACCTCTGGATGTTGTTTCGGCATCCTGCATTGAATCTGAGTTACTGTCTGTTTTCCTTGTTGGAACGGAGAGCATCGCCTGATGCTCTCCGAGCCAACCATTGAGGGAAACCCGTTTTTTCTGACGTAAGGGTGCGCA</v>
      </c>
    </row>
    <row r="677" spans="1:34" x14ac:dyDescent="0.2">
      <c r="A677">
        <v>2898</v>
      </c>
      <c r="B677" t="s">
        <v>3825</v>
      </c>
      <c r="C677" s="2" t="s">
        <v>3826</v>
      </c>
      <c r="D677" s="2" t="s">
        <v>12</v>
      </c>
      <c r="E677" s="2" t="s">
        <v>3827</v>
      </c>
      <c r="AC677" t="s">
        <v>3825</v>
      </c>
      <c r="AD677" t="s">
        <v>8182</v>
      </c>
      <c r="AE677" t="str">
        <f t="shared" si="25"/>
        <v>TCTGAGTTACTGTCTGTTTTCCTTGTTGGAACGGAGAGCATCGCCTGATGCTCTCCGAGCCAACCAGTTGAGGAAACCCGTTTTTTCTGAC</v>
      </c>
      <c r="AF677" t="s">
        <v>8183</v>
      </c>
      <c r="AH677" t="str">
        <f t="shared" si="26"/>
        <v>TGCGCACCCTTAGCGAGAGGTTTATCATTAAGGTCAACCTCTGGATGTTGTTTCGGCATCCTGCATTGAATCTGAGTTACTGTCTGTTTTCCTTGTTGGAACGGAGAGCATCGCCTGATGCTCTCCGAGCCAACCAGTTGAGGAAACCCGTTTTTTCTGACGTAAGGGTGCGCA</v>
      </c>
    </row>
    <row r="678" spans="1:34" x14ac:dyDescent="0.2">
      <c r="A678">
        <v>2899</v>
      </c>
      <c r="B678" t="s">
        <v>3828</v>
      </c>
      <c r="C678" s="2" t="s">
        <v>3829</v>
      </c>
      <c r="D678" s="2" t="s">
        <v>12</v>
      </c>
      <c r="E678" s="2" t="s">
        <v>3830</v>
      </c>
      <c r="AC678" t="s">
        <v>3828</v>
      </c>
      <c r="AD678" t="s">
        <v>8182</v>
      </c>
      <c r="AE678" t="str">
        <f t="shared" si="25"/>
        <v>TCTGAGTTACTGTCTGTTTTCCTTGTTGGAACGGAGAGCATCGCCTGATGCTCTCCGAGCCAACCAGGTTGAGAAACCCGTTTTTTCTGAC</v>
      </c>
      <c r="AF678" t="s">
        <v>8183</v>
      </c>
      <c r="AH678" t="str">
        <f t="shared" si="26"/>
        <v>TGCGCACCCTTAGCGAGAGGTTTATCATTAAGGTCAACCTCTGGATGTTGTTTCGGCATCCTGCATTGAATCTGAGTTACTGTCTGTTTTCCTTGTTGGAACGGAGAGCATCGCCTGATGCTCTCCGAGCCAACCAGGTTGAGAAACCCGTTTTTTCTGACGTAAGGGTGCGCA</v>
      </c>
    </row>
    <row r="679" spans="1:34" x14ac:dyDescent="0.2">
      <c r="A679">
        <v>2900</v>
      </c>
      <c r="B679" t="s">
        <v>3831</v>
      </c>
      <c r="C679" s="2" t="s">
        <v>3832</v>
      </c>
      <c r="D679" s="2" t="s">
        <v>12</v>
      </c>
      <c r="E679" s="2" t="s">
        <v>3833</v>
      </c>
      <c r="AC679" t="s">
        <v>3831</v>
      </c>
      <c r="AD679" t="s">
        <v>8182</v>
      </c>
      <c r="AE679" t="str">
        <f t="shared" si="25"/>
        <v>TCTGAGTTACTGTCTGTTTTCCTTGTTGGAACGGAGAGCATCGCCTGATGCTCTCCGAGCCAACCAGGATTGAGAACCCGTTTTTTCTGAC</v>
      </c>
      <c r="AF679" t="s">
        <v>8183</v>
      </c>
      <c r="AH679" t="str">
        <f t="shared" si="26"/>
        <v>TGCGCACCCTTAGCGAGAGGTTTATCATTAAGGTCAACCTCTGGATGTTGTTTCGGCATCCTGCATTGAATCTGAGTTACTGTCTGTTTTCCTTGTTGGAACGGAGAGCATCGCCTGATGCTCTCCGAGCCAACCAGGATTGAGAACCCGTTTTTTCTGACGTAAGGGTGCGCA</v>
      </c>
    </row>
    <row r="680" spans="1:34" x14ac:dyDescent="0.2">
      <c r="A680">
        <v>2901</v>
      </c>
      <c r="B680" t="s">
        <v>3834</v>
      </c>
      <c r="C680" s="2" t="s">
        <v>3835</v>
      </c>
      <c r="D680" s="2" t="s">
        <v>12</v>
      </c>
      <c r="E680" s="2" t="s">
        <v>3836</v>
      </c>
      <c r="AC680" t="s">
        <v>3834</v>
      </c>
      <c r="AD680" t="s">
        <v>8182</v>
      </c>
      <c r="AE680" t="str">
        <f t="shared" si="25"/>
        <v>TCTGAGTTACTGTCTGTTTTCCTTGTTGGAACGGAGAGCATCGCCTGATGCTCTCCGAGCCAACCAGGAATTGAGACCCGTTTTTTCTGAC</v>
      </c>
      <c r="AF680" t="s">
        <v>8183</v>
      </c>
      <c r="AH680" t="str">
        <f t="shared" si="26"/>
        <v>TGCGCACCCTTAGCGAGAGGTTTATCATTAAGGTCAACCTCTGGATGTTGTTTCGGCATCCTGCATTGAATCTGAGTTACTGTCTGTTTTCCTTGTTGGAACGGAGAGCATCGCCTGATGCTCTCCGAGCCAACCAGGAATTGAGACCCGTTTTTTCTGACGTAAGGGTGCGCA</v>
      </c>
    </row>
    <row r="681" spans="1:34" x14ac:dyDescent="0.2">
      <c r="A681">
        <v>2902</v>
      </c>
      <c r="B681" t="s">
        <v>3837</v>
      </c>
      <c r="C681" s="2" t="s">
        <v>3838</v>
      </c>
      <c r="D681" s="2" t="s">
        <v>12</v>
      </c>
      <c r="E681" s="2" t="s">
        <v>3839</v>
      </c>
      <c r="AC681" t="s">
        <v>3837</v>
      </c>
      <c r="AD681" t="s">
        <v>8182</v>
      </c>
      <c r="AE681" t="str">
        <f t="shared" si="25"/>
        <v>TCTGAGTTACTGTCTGTTTTCCTTGTTGGAACGGAGAGCATCGCCTGATGCTCTCCGAGCCAACCAGGAAATTGAGCCCGTTTTTTCTGAC</v>
      </c>
      <c r="AF681" t="s">
        <v>8183</v>
      </c>
      <c r="AH681" t="str">
        <f t="shared" si="26"/>
        <v>TGCGCACCCTTAGCGAGAGGTTTATCATTAAGGTCAACCTCTGGATGTTGTTTCGGCATCCTGCATTGAATCTGAGTTACTGTCTGTTTTCCTTGTTGGAACGGAGAGCATCGCCTGATGCTCTCCGAGCCAACCAGGAAATTGAGCCCGTTTTTTCTGACGTAAGGGTGCGCA</v>
      </c>
    </row>
    <row r="682" spans="1:34" x14ac:dyDescent="0.2">
      <c r="A682">
        <v>2903</v>
      </c>
      <c r="B682" t="s">
        <v>3840</v>
      </c>
      <c r="C682" s="2" t="s">
        <v>3841</v>
      </c>
      <c r="D682" s="2" t="s">
        <v>12</v>
      </c>
      <c r="E682" s="2" t="s">
        <v>3842</v>
      </c>
      <c r="AC682" t="s">
        <v>3840</v>
      </c>
      <c r="AD682" t="s">
        <v>8182</v>
      </c>
      <c r="AE682" t="str">
        <f t="shared" si="25"/>
        <v>TCTGAGTTACTGTCTGTTTTCCTTGTTGGAACGGAGAGCATCGCCTGATGCTCTCCGAGCCAACCAGGAAACTTGAGCCGTTTTTTCTGAC</v>
      </c>
      <c r="AF682" t="s">
        <v>8183</v>
      </c>
      <c r="AH682" t="str">
        <f t="shared" si="26"/>
        <v>TGCGCACCCTTAGCGAGAGGTTTATCATTAAGGTCAACCTCTGGATGTTGTTTCGGCATCCTGCATTGAATCTGAGTTACTGTCTGTTTTCCTTGTTGGAACGGAGAGCATCGCCTGATGCTCTCCGAGCCAACCAGGAAACTTGAGCCGTTTTTTCTGACGTAAGGGTGCGCA</v>
      </c>
    </row>
    <row r="683" spans="1:34" x14ac:dyDescent="0.2">
      <c r="A683">
        <v>2904</v>
      </c>
      <c r="B683" t="s">
        <v>3843</v>
      </c>
      <c r="C683" s="2" t="s">
        <v>3844</v>
      </c>
      <c r="D683" s="2" t="s">
        <v>12</v>
      </c>
      <c r="E683" s="2" t="s">
        <v>3845</v>
      </c>
      <c r="AC683" t="s">
        <v>3843</v>
      </c>
      <c r="AD683" t="s">
        <v>8182</v>
      </c>
      <c r="AE683" t="str">
        <f t="shared" si="25"/>
        <v>TCTGAGTTACTGTCTGTTTTCCTTGTTGGAACGGAGAGCATCGCCTGATGCTCTCCGAGCCAACCAGGAAACCTTGAGCGTTTTTTCTGAC</v>
      </c>
      <c r="AF683" t="s">
        <v>8183</v>
      </c>
      <c r="AH683" t="str">
        <f t="shared" si="26"/>
        <v>TGCGCACCCTTAGCGAGAGGTTTATCATTAAGGTCAACCTCTGGATGTTGTTTCGGCATCCTGCATTGAATCTGAGTTACTGTCTGTTTTCCTTGTTGGAACGGAGAGCATCGCCTGATGCTCTCCGAGCCAACCAGGAAACCTTGAGCGTTTTTTCTGACGTAAGGGTGCGCA</v>
      </c>
    </row>
    <row r="684" spans="1:34" x14ac:dyDescent="0.2">
      <c r="A684">
        <v>2905</v>
      </c>
      <c r="B684" t="s">
        <v>3846</v>
      </c>
      <c r="C684" s="2" t="s">
        <v>3847</v>
      </c>
      <c r="D684" s="2" t="s">
        <v>12</v>
      </c>
      <c r="E684" s="2" t="s">
        <v>3848</v>
      </c>
      <c r="AC684" t="s">
        <v>3846</v>
      </c>
      <c r="AD684" t="s">
        <v>8182</v>
      </c>
      <c r="AE684" t="str">
        <f t="shared" si="25"/>
        <v>TCTGAGTTACTGTCTGTTTTCCTTGTTGGAACGGAGAGCATCGCCTGATGCTCTCCGAGCCAACCAGGAAACCCTTGAGGTTTTTTCTGAC</v>
      </c>
      <c r="AF684" t="s">
        <v>8183</v>
      </c>
      <c r="AH684" t="str">
        <f t="shared" si="26"/>
        <v>TGCGCACCCTTAGCGAGAGGTTTATCATTAAGGTCAACCTCTGGATGTTGTTTCGGCATCCTGCATTGAATCTGAGTTACTGTCTGTTTTCCTTGTTGGAACGGAGAGCATCGCCTGATGCTCTCCGAGCCAACCAGGAAACCCTTGAGGTTTTTTCTGACGTAAGGGTGCGCA</v>
      </c>
    </row>
    <row r="685" spans="1:34" x14ac:dyDescent="0.2">
      <c r="A685">
        <v>2906</v>
      </c>
      <c r="B685" t="s">
        <v>3849</v>
      </c>
      <c r="C685" s="2" t="s">
        <v>3850</v>
      </c>
      <c r="D685" s="2" t="s">
        <v>12</v>
      </c>
      <c r="E685" s="2" t="s">
        <v>3851</v>
      </c>
      <c r="AC685" t="s">
        <v>3849</v>
      </c>
      <c r="AD685" t="s">
        <v>8182</v>
      </c>
      <c r="AE685" t="str">
        <f t="shared" si="25"/>
        <v>TCTGAGTTACTGTCTGTTTTCCTTGTTGGAACGGAGAGCATCGCCTGATGCTCTCCGAGCCAACCAGGAAACCCGTTGAGTTTTTTCTGAC</v>
      </c>
      <c r="AF685" t="s">
        <v>8183</v>
      </c>
      <c r="AH685" t="str">
        <f t="shared" si="26"/>
        <v>TGCGCACCCTTAGCGAGAGGTTTATCATTAAGGTCAACCTCTGGATGTTGTTTCGGCATCCTGCATTGAATCTGAGTTACTGTCTGTTTTCCTTGTTGGAACGGAGAGCATCGCCTGATGCTCTCCGAGCCAACCAGGAAACCCGTTGAGTTTTTTCTGACGTAAGGGTGCGCA</v>
      </c>
    </row>
    <row r="686" spans="1:34" x14ac:dyDescent="0.2">
      <c r="A686">
        <v>2907</v>
      </c>
      <c r="B686" t="s">
        <v>3852</v>
      </c>
      <c r="C686" s="2" t="s">
        <v>3853</v>
      </c>
      <c r="D686" s="2" t="s">
        <v>12</v>
      </c>
      <c r="E686" s="2" t="s">
        <v>3854</v>
      </c>
      <c r="AC686" t="s">
        <v>3852</v>
      </c>
      <c r="AD686" t="s">
        <v>8182</v>
      </c>
      <c r="AE686" t="str">
        <f t="shared" si="25"/>
        <v>TCTGAGTTACTGTCTGTTTTCCTTGTTGGAACGGAGAGCATCGCCTGATGCTCTCCGAGCCAACCAGGAAACCCGTTTGAGTTTTTCTGAC</v>
      </c>
      <c r="AF686" t="s">
        <v>8183</v>
      </c>
      <c r="AH686" t="str">
        <f t="shared" si="26"/>
        <v>TGCGCACCCTTAGCGAGAGGTTTATCATTAAGGTCAACCTCTGGATGTTGTTTCGGCATCCTGCATTGAATCTGAGTTACTGTCTGTTTTCCTTGTTGGAACGGAGAGCATCGCCTGATGCTCTCCGAGCCAACCAGGAAACCCGTTTGAGTTTTTCTGACGTAAGGGTGCGCA</v>
      </c>
    </row>
    <row r="687" spans="1:34" x14ac:dyDescent="0.2">
      <c r="A687">
        <v>2908</v>
      </c>
      <c r="B687" t="s">
        <v>3855</v>
      </c>
      <c r="C687" s="2" t="s">
        <v>3856</v>
      </c>
      <c r="D687" s="2" t="s">
        <v>12</v>
      </c>
      <c r="E687" s="2" t="s">
        <v>3857</v>
      </c>
      <c r="AC687" t="s">
        <v>3855</v>
      </c>
      <c r="AD687" t="s">
        <v>8182</v>
      </c>
      <c r="AE687" t="str">
        <f t="shared" si="25"/>
        <v>TCTGAGTTACTGTCTGTTTTCCTTGTTGGAACGGAGAGCATCGCCTGATGCTCTCCGAGCCAACCAGGAAACCCGTTTTGAGTTTTCTGAC</v>
      </c>
      <c r="AF687" t="s">
        <v>8183</v>
      </c>
      <c r="AH687" t="str">
        <f t="shared" si="26"/>
        <v>TGCGCACCCTTAGCGAGAGGTTTATCATTAAGGTCAACCTCTGGATGTTGTTTCGGCATCCTGCATTGAATCTGAGTTACTGTCTGTTTTCCTTGTTGGAACGGAGAGCATCGCCTGATGCTCTCCGAGCCAACCAGGAAACCCGTTTTGAGTTTTCTGACGTAAGGGTGCGCA</v>
      </c>
    </row>
    <row r="688" spans="1:34" x14ac:dyDescent="0.2">
      <c r="A688">
        <v>2909</v>
      </c>
      <c r="B688" t="s">
        <v>3858</v>
      </c>
      <c r="C688" s="2" t="s">
        <v>3859</v>
      </c>
      <c r="D688" s="2" t="s">
        <v>12</v>
      </c>
      <c r="E688" s="2" t="s">
        <v>3860</v>
      </c>
      <c r="AC688" t="s">
        <v>3858</v>
      </c>
      <c r="AD688" t="s">
        <v>8182</v>
      </c>
      <c r="AE688" t="str">
        <f t="shared" si="25"/>
        <v>TCTGAGTTACTGTCTGTTTTCCTTGTTGGAACGGAGAGCATCGCCTGATGCTCTCCGAGCCAACCAGGAAACCCGTTTTTGAGTTTCTGAC</v>
      </c>
      <c r="AF688" t="s">
        <v>8183</v>
      </c>
      <c r="AH688" t="str">
        <f t="shared" si="26"/>
        <v>TGCGCACCCTTAGCGAGAGGTTTATCATTAAGGTCAACCTCTGGATGTTGTTTCGGCATCCTGCATTGAATCTGAGTTACTGTCTGTTTTCCTTGTTGGAACGGAGAGCATCGCCTGATGCTCTCCGAGCCAACCAGGAAACCCGTTTTTGAGTTTCTGACGTAAGGGTGCGCA</v>
      </c>
    </row>
    <row r="689" spans="1:34" x14ac:dyDescent="0.2">
      <c r="A689">
        <v>2910</v>
      </c>
      <c r="B689" t="s">
        <v>3861</v>
      </c>
      <c r="C689" s="2" t="s">
        <v>3862</v>
      </c>
      <c r="D689" s="2" t="s">
        <v>12</v>
      </c>
      <c r="E689" s="2" t="s">
        <v>3863</v>
      </c>
      <c r="AC689" t="s">
        <v>3861</v>
      </c>
      <c r="AD689" t="s">
        <v>8182</v>
      </c>
      <c r="AE689" t="str">
        <f t="shared" si="25"/>
        <v>TCTGAGTTACTGTCTGTTTTCCTTGTTGGAACGGAGAGCATCGCCTGATGCTCTCCGAGCCAACCAGGAAACCCGTTTTTTGAGTTCTGAC</v>
      </c>
      <c r="AF689" t="s">
        <v>8183</v>
      </c>
      <c r="AH689" t="str">
        <f t="shared" si="26"/>
        <v>TGCGCACCCTTAGCGAGAGGTTTATCATTAAGGTCAACCTCTGGATGTTGTTTCGGCATCCTGCATTGAATCTGAGTTACTGTCTGTTTTCCTTGTTGGAACGGAGAGCATCGCCTGATGCTCTCCGAGCCAACCAGGAAACCCGTTTTTTGAGTTCTGACGTAAGGGTGCGCA</v>
      </c>
    </row>
    <row r="690" spans="1:34" x14ac:dyDescent="0.2">
      <c r="A690">
        <v>2911</v>
      </c>
      <c r="B690" t="s">
        <v>3864</v>
      </c>
      <c r="C690" s="2" t="s">
        <v>3865</v>
      </c>
      <c r="D690" s="2" t="s">
        <v>12</v>
      </c>
      <c r="E690" s="2" t="s">
        <v>3866</v>
      </c>
      <c r="AC690" t="s">
        <v>3864</v>
      </c>
      <c r="AD690" t="s">
        <v>8182</v>
      </c>
      <c r="AE690" t="str">
        <f t="shared" si="25"/>
        <v>TCTGAGTTACTGTCTGTTTTCCTTGTTGGAACGGAGAGCATCGCCTGATGCTCTCCGAGCCAACCAGGAAACCCGTTTTTTTGAGTCTGAC</v>
      </c>
      <c r="AF690" t="s">
        <v>8183</v>
      </c>
      <c r="AH690" t="str">
        <f t="shared" si="26"/>
        <v>TGCGCACCCTTAGCGAGAGGTTTATCATTAAGGTCAACCTCTGGATGTTGTTTCGGCATCCTGCATTGAATCTGAGTTACTGTCTGTTTTCCTTGTTGGAACGGAGAGCATCGCCTGATGCTCTCCGAGCCAACCAGGAAACCCGTTTTTTTGAGTCTGACGTAAGGGTGCGCA</v>
      </c>
    </row>
    <row r="691" spans="1:34" x14ac:dyDescent="0.2">
      <c r="A691">
        <v>2912</v>
      </c>
      <c r="B691" t="s">
        <v>3867</v>
      </c>
      <c r="C691" s="2" t="s">
        <v>3868</v>
      </c>
      <c r="D691" s="2" t="s">
        <v>12</v>
      </c>
      <c r="E691" s="2" t="s">
        <v>3869</v>
      </c>
      <c r="AC691" t="s">
        <v>3867</v>
      </c>
      <c r="AD691" t="s">
        <v>8182</v>
      </c>
      <c r="AE691" t="str">
        <f t="shared" si="25"/>
        <v>TCTGAGTTACTGTCTGTTTTCCTTGTTGGAACGGAGAGCATCGCCTGATGCTCTCCGAGCCAACCAGGAAACCCGTTTTTTTTGAGCTGAC</v>
      </c>
      <c r="AF691" t="s">
        <v>8183</v>
      </c>
      <c r="AH691" t="str">
        <f t="shared" si="26"/>
        <v>TGCGCACCCTTAGCGAGAGGTTTATCATTAAGGTCAACCTCTGGATGTTGTTTCGGCATCCTGCATTGAATCTGAGTTACTGTCTGTTTTCCTTGTTGGAACGGAGAGCATCGCCTGATGCTCTCCGAGCCAACCAGGAAACCCGTTTTTTTTGAGCTGACGTAAGGGTGCGCA</v>
      </c>
    </row>
    <row r="692" spans="1:34" x14ac:dyDescent="0.2">
      <c r="A692">
        <v>2913</v>
      </c>
      <c r="B692" t="s">
        <v>3870</v>
      </c>
      <c r="C692" s="2" t="s">
        <v>3871</v>
      </c>
      <c r="D692" s="2" t="s">
        <v>12</v>
      </c>
      <c r="E692" s="2" t="s">
        <v>3872</v>
      </c>
      <c r="AC692" t="s">
        <v>3870</v>
      </c>
      <c r="AD692" t="s">
        <v>8182</v>
      </c>
      <c r="AE692" t="str">
        <f t="shared" si="25"/>
        <v>TCTGAGTTACTGTCTGTTTTCCTTGTTGGAACGGAGAGCATCGCCTGATGCTCTCCGAGCCAACCAGGAAACCCGTTTTTTCTTGAGTGAC</v>
      </c>
      <c r="AF692" t="s">
        <v>8183</v>
      </c>
      <c r="AH692" t="str">
        <f t="shared" si="26"/>
        <v>TGCGCACCCTTAGCGAGAGGTTTATCATTAAGGTCAACCTCTGGATGTTGTTTCGGCATCCTGCATTGAATCTGAGTTACTGTCTGTTTTCCTTGTTGGAACGGAGAGCATCGCCTGATGCTCTCCGAGCCAACCAGGAAACCCGTTTTTTCTTGAGTGACGTAAGGGTGCGCA</v>
      </c>
    </row>
    <row r="693" spans="1:34" x14ac:dyDescent="0.2">
      <c r="A693">
        <v>2914</v>
      </c>
      <c r="B693" t="s">
        <v>3873</v>
      </c>
      <c r="C693" s="2" t="s">
        <v>3874</v>
      </c>
      <c r="D693" s="2" t="s">
        <v>12</v>
      </c>
      <c r="E693" s="2" t="s">
        <v>3875</v>
      </c>
      <c r="AC693" t="s">
        <v>3873</v>
      </c>
      <c r="AD693" t="s">
        <v>8182</v>
      </c>
      <c r="AE693" t="str">
        <f t="shared" si="25"/>
        <v>TCTGAGTTACTGTCTGTTTTCCTTGTTGGAACGGAGAGCATCGCCTGATGCTCTCCGAGCCAACCAGGAAACCCGTTTTTTCTTTGAGGAC</v>
      </c>
      <c r="AF693" t="s">
        <v>8183</v>
      </c>
      <c r="AH693" t="str">
        <f t="shared" si="26"/>
        <v>TGCGCACCCTTAGCGAGAGGTTTATCATTAAGGTCAACCTCTGGATGTTGTTTCGGCATCCTGCATTGAATCTGAGTTACTGTCTGTTTTCCTTGTTGGAACGGAGAGCATCGCCTGATGCTCTCCGAGCCAACCAGGAAACCCGTTTTTTCTTTGAGGACGTAAGGGTGCGCA</v>
      </c>
    </row>
    <row r="694" spans="1:34" x14ac:dyDescent="0.2">
      <c r="A694">
        <v>2915</v>
      </c>
      <c r="B694" t="s">
        <v>3876</v>
      </c>
      <c r="C694" s="2" t="s">
        <v>3877</v>
      </c>
      <c r="D694" s="2" t="s">
        <v>12</v>
      </c>
      <c r="E694" s="2" t="s">
        <v>3878</v>
      </c>
      <c r="AC694" t="s">
        <v>3876</v>
      </c>
      <c r="AD694" t="s">
        <v>8182</v>
      </c>
      <c r="AE694" t="str">
        <f t="shared" si="25"/>
        <v>TCTGAGTTACTGTCTGTTTTCCTTGTTGGAACGGAGAGCATCGCCTGATGCTCTCCGAGCCAACCAGGAAACCCGTTTTTTCTGTTGAGAC</v>
      </c>
      <c r="AF694" t="s">
        <v>8183</v>
      </c>
      <c r="AH694" t="str">
        <f t="shared" si="26"/>
        <v>TGCGCACCCTTAGCGAGAGGTTTATCATTAAGGTCAACCTCTGGATGTTGTTTCGGCATCCTGCATTGAATCTGAGTTACTGTCTGTTTTCCTTGTTGGAACGGAGAGCATCGCCTGATGCTCTCCGAGCCAACCAGGAAACCCGTTTTTTCTGTTGAGACGTAAGGGTGCGCA</v>
      </c>
    </row>
    <row r="695" spans="1:34" x14ac:dyDescent="0.2">
      <c r="A695">
        <v>2916</v>
      </c>
      <c r="B695" t="s">
        <v>3879</v>
      </c>
      <c r="C695" s="2" t="s">
        <v>3880</v>
      </c>
      <c r="D695" s="2" t="s">
        <v>12</v>
      </c>
      <c r="E695" s="2" t="s">
        <v>3881</v>
      </c>
      <c r="AC695" t="s">
        <v>3879</v>
      </c>
      <c r="AD695" t="s">
        <v>8182</v>
      </c>
      <c r="AE695" t="str">
        <f t="shared" si="25"/>
        <v>TCTGAGTTACTGTCTGTTTTCCTTGTTGGAACGGAGAGCATCGCCTGATGCTCTCCGAGCCAACCAGGAAACCCGTTTTTTCTGATTGAGC</v>
      </c>
      <c r="AF695" t="s">
        <v>8183</v>
      </c>
      <c r="AH695" t="str">
        <f t="shared" si="26"/>
        <v>TGCGCACCCTTAGCGAGAGGTTTATCATTAAGGTCAACCTCTGGATGTTGTTTCGGCATCCTGCATTGAATCTGAGTTACTGTCTGTTTTCCTTGTTGGAACGGAGAGCATCGCCTGATGCTCTCCGAGCCAACCAGGAAACCCGTTTTTTCTGATTGAGCGTAAGGGTGCGCA</v>
      </c>
    </row>
    <row r="696" spans="1:34" x14ac:dyDescent="0.2">
      <c r="A696">
        <v>2917</v>
      </c>
      <c r="B696" t="s">
        <v>3882</v>
      </c>
      <c r="C696" s="2" t="s">
        <v>3883</v>
      </c>
      <c r="D696" s="2" t="s">
        <v>12</v>
      </c>
      <c r="E696" s="2" t="s">
        <v>3884</v>
      </c>
      <c r="AC696" t="s">
        <v>3882</v>
      </c>
      <c r="AD696" t="s">
        <v>8182</v>
      </c>
      <c r="AE696" t="str">
        <f t="shared" si="25"/>
        <v>TCTGAGTTACTGTCTGTTTTCCTTGTTGGAACGGAGAGCATCGCCTGATGCTCTCCGAGCCAACCAGGAAACCCGTTTTTTCTGACTTGAG</v>
      </c>
      <c r="AF696" t="s">
        <v>8183</v>
      </c>
      <c r="AH696" t="str">
        <f t="shared" si="26"/>
        <v>TGCGCACCCTTAGCGAGAGGTTTATCATTAAGGTCAACCTCTGGATGTTGTTTCGGCATCCTGCATTGAATCTGAGTTACTGTCTGTTTTCCTTGTTGGAACGGAGAGCATCGCCTGATGCTCTCCGAGCCAACCAGGAAACCCGTTTTTTCTGACTTGAGGTAAGGGTGCGCA</v>
      </c>
    </row>
    <row r="697" spans="1:34" x14ac:dyDescent="0.2">
      <c r="A697">
        <v>2918</v>
      </c>
      <c r="B697" t="s">
        <v>3885</v>
      </c>
      <c r="C697" s="2" t="s">
        <v>3886</v>
      </c>
      <c r="D697" s="2" t="s">
        <v>12</v>
      </c>
      <c r="E697" s="2" t="s">
        <v>3887</v>
      </c>
      <c r="AC697" t="s">
        <v>3885</v>
      </c>
      <c r="AD697" t="s">
        <v>8182</v>
      </c>
      <c r="AE697" t="str">
        <f t="shared" si="25"/>
        <v>TTCGGTCTGAGTTACTGTCTGTTTTCCTTGTTGGAACGGAGAGCATCGCCTGATGCTCTCCGAGCCAACCAGGAAACCCGTTTTTTCTGAC</v>
      </c>
      <c r="AF697" t="s">
        <v>8183</v>
      </c>
      <c r="AH697" t="str">
        <f t="shared" si="26"/>
        <v>TGCGCACCCTTAGCGAGAGGTTTATCATTAAGGTCAACCTCTGGATGTTGTTTCGGCATCCTGCATTGAATTCGGTCTGAGTTACTGTCTGTTTTCCTTGTTGGAACGGAGAGCATCGCCTGATGCTCTCCGAGCCAACCAGGAAACCCGTTTTTTCTGACGTAAGGGTGCGCA</v>
      </c>
    </row>
    <row r="698" spans="1:34" x14ac:dyDescent="0.2">
      <c r="A698">
        <v>2919</v>
      </c>
      <c r="B698" t="s">
        <v>3888</v>
      </c>
      <c r="C698" s="2" t="s">
        <v>3889</v>
      </c>
      <c r="D698" s="2" t="s">
        <v>12</v>
      </c>
      <c r="E698" s="2" t="s">
        <v>3890</v>
      </c>
      <c r="AC698" t="s">
        <v>3888</v>
      </c>
      <c r="AD698" t="s">
        <v>8182</v>
      </c>
      <c r="AE698" t="str">
        <f t="shared" si="25"/>
        <v>TCTCGGTTGAGTTACTGTCTGTTTTCCTTGTTGGAACGGAGAGCATCGCCTGATGCTCTCCGAGCCAACCAGGAAACCCGTTTTTTCTGAC</v>
      </c>
      <c r="AF698" t="s">
        <v>8183</v>
      </c>
      <c r="AH698" t="str">
        <f t="shared" si="26"/>
        <v>TGCGCACCCTTAGCGAGAGGTTTATCATTAAGGTCAACCTCTGGATGTTGTTTCGGCATCCTGCATTGAATCTCGGTTGAGTTACTGTCTGTTTTCCTTGTTGGAACGGAGAGCATCGCCTGATGCTCTCCGAGCCAACCAGGAAACCCGTTTTTTCTGACGTAAGGGTGCGCA</v>
      </c>
    </row>
    <row r="699" spans="1:34" x14ac:dyDescent="0.2">
      <c r="A699">
        <v>2920</v>
      </c>
      <c r="B699" t="s">
        <v>3891</v>
      </c>
      <c r="C699" s="2" t="s">
        <v>3892</v>
      </c>
      <c r="D699" s="2" t="s">
        <v>12</v>
      </c>
      <c r="E699" s="2" t="s">
        <v>3893</v>
      </c>
      <c r="AC699" t="s">
        <v>3891</v>
      </c>
      <c r="AD699" t="s">
        <v>8182</v>
      </c>
      <c r="AE699" t="str">
        <f t="shared" si="25"/>
        <v>TCTTCGGTGAGTTACTGTCTGTTTTCCTTGTTGGAACGGAGAGCATCGCCTGATGCTCTCCGAGCCAACCAGGAAACCCGTTTTTTCTGAC</v>
      </c>
      <c r="AF699" t="s">
        <v>8183</v>
      </c>
      <c r="AH699" t="str">
        <f t="shared" si="26"/>
        <v>TGCGCACCCTTAGCGAGAGGTTTATCATTAAGGTCAACCTCTGGATGTTGTTTCGGCATCCTGCATTGAATCTTCGGTGAGTTACTGTCTGTTTTCCTTGTTGGAACGGAGAGCATCGCCTGATGCTCTCCGAGCCAACCAGGAAACCCGTTTTTTCTGACGTAAGGGTGCGCA</v>
      </c>
    </row>
    <row r="700" spans="1:34" x14ac:dyDescent="0.2">
      <c r="A700">
        <v>2921</v>
      </c>
      <c r="B700" t="s">
        <v>3894</v>
      </c>
      <c r="C700" s="2" t="s">
        <v>3895</v>
      </c>
      <c r="D700" s="2" t="s">
        <v>12</v>
      </c>
      <c r="E700" s="2" t="s">
        <v>3896</v>
      </c>
      <c r="AC700" t="s">
        <v>3894</v>
      </c>
      <c r="AD700" t="s">
        <v>8182</v>
      </c>
      <c r="AE700" t="str">
        <f t="shared" si="25"/>
        <v>TCTGTCGGTAGTTACTGTCTGTTTTCCTTGTTGGAACGGAGAGCATCGCCTGATGCTCTCCGAGCCAACCAGGAAACCCGTTTTTTCTGAC</v>
      </c>
      <c r="AF700" t="s">
        <v>8183</v>
      </c>
      <c r="AH700" t="str">
        <f t="shared" si="26"/>
        <v>TGCGCACCCTTAGCGAGAGGTTTATCATTAAGGTCAACCTCTGGATGTTGTTTCGGCATCCTGCATTGAATCTGTCGGTAGTTACTGTCTGTTTTCCTTGTTGGAACGGAGAGCATCGCCTGATGCTCTCCGAGCCAACCAGGAAACCCGTTTTTTCTGACGTAAGGGTGCGCA</v>
      </c>
    </row>
    <row r="701" spans="1:34" x14ac:dyDescent="0.2">
      <c r="A701">
        <v>2922</v>
      </c>
      <c r="B701" t="s">
        <v>3897</v>
      </c>
      <c r="C701" s="2" t="s">
        <v>3898</v>
      </c>
      <c r="D701" s="2" t="s">
        <v>12</v>
      </c>
      <c r="E701" s="2" t="s">
        <v>3899</v>
      </c>
      <c r="AC701" t="s">
        <v>3897</v>
      </c>
      <c r="AD701" t="s">
        <v>8182</v>
      </c>
      <c r="AE701" t="str">
        <f t="shared" si="25"/>
        <v>TCTGATCGGTGTTACTGTCTGTTTTCCTTGTTGGAACGGAGAGCATCGCCTGATGCTCTCCGAGCCAACCAGGAAACCCGTTTTTTCTGAC</v>
      </c>
      <c r="AF701" t="s">
        <v>8183</v>
      </c>
      <c r="AH701" t="str">
        <f t="shared" si="26"/>
        <v>TGCGCACCCTTAGCGAGAGGTTTATCATTAAGGTCAACCTCTGGATGTTGTTTCGGCATCCTGCATTGAATCTGATCGGTGTTACTGTCTGTTTTCCTTGTTGGAACGGAGAGCATCGCCTGATGCTCTCCGAGCCAACCAGGAAACCCGTTTTTTCTGACGTAAGGGTGCGCA</v>
      </c>
    </row>
    <row r="702" spans="1:34" x14ac:dyDescent="0.2">
      <c r="A702">
        <v>2923</v>
      </c>
      <c r="B702" t="s">
        <v>3900</v>
      </c>
      <c r="C702" s="2" t="s">
        <v>3901</v>
      </c>
      <c r="D702" s="2" t="s">
        <v>12</v>
      </c>
      <c r="E702" s="2" t="s">
        <v>3902</v>
      </c>
      <c r="AC702" t="s">
        <v>3900</v>
      </c>
      <c r="AD702" t="s">
        <v>8182</v>
      </c>
      <c r="AE702" t="str">
        <f t="shared" si="25"/>
        <v>TCTGAGTCGGTTTACTGTCTGTTTTCCTTGTTGGAACGGAGAGCATCGCCTGATGCTCTCCGAGCCAACCAGGAAACCCGTTTTTTCTGAC</v>
      </c>
      <c r="AF702" t="s">
        <v>8183</v>
      </c>
      <c r="AH702" t="str">
        <f t="shared" si="26"/>
        <v>TGCGCACCCTTAGCGAGAGGTTTATCATTAAGGTCAACCTCTGGATGTTGTTTCGGCATCCTGCATTGAATCTGAGTCGGTTTACTGTCTGTTTTCCTTGTTGGAACGGAGAGCATCGCCTGATGCTCTCCGAGCCAACCAGGAAACCCGTTTTTTCTGACGTAAGGGTGCGCA</v>
      </c>
    </row>
    <row r="703" spans="1:34" x14ac:dyDescent="0.2">
      <c r="A703">
        <v>2924</v>
      </c>
      <c r="B703" t="s">
        <v>3903</v>
      </c>
      <c r="C703" s="2" t="s">
        <v>3904</v>
      </c>
      <c r="D703" s="2" t="s">
        <v>12</v>
      </c>
      <c r="E703" s="2" t="s">
        <v>3905</v>
      </c>
      <c r="AC703" t="s">
        <v>3903</v>
      </c>
      <c r="AD703" t="s">
        <v>8182</v>
      </c>
      <c r="AE703" t="str">
        <f t="shared" si="25"/>
        <v>TCTGAGTTCGGTTACTGTCTGTTTTCCTTGTTGGAACGGAGAGCATCGCCTGATGCTCTCCGAGCCAACCAGGAAACCCGTTTTTTCTGAC</v>
      </c>
      <c r="AF703" t="s">
        <v>8183</v>
      </c>
      <c r="AH703" t="str">
        <f t="shared" si="26"/>
        <v>TGCGCACCCTTAGCGAGAGGTTTATCATTAAGGTCAACCTCTGGATGTTGTTTCGGCATCCTGCATTGAATCTGAGTTCGGTTACTGTCTGTTTTCCTTGTTGGAACGGAGAGCATCGCCTGATGCTCTCCGAGCCAACCAGGAAACCCGTTTTTTCTGACGTAAGGGTGCGCA</v>
      </c>
    </row>
    <row r="704" spans="1:34" x14ac:dyDescent="0.2">
      <c r="A704">
        <v>2925</v>
      </c>
      <c r="B704" t="s">
        <v>3906</v>
      </c>
      <c r="C704" s="2" t="s">
        <v>3907</v>
      </c>
      <c r="D704" s="2" t="s">
        <v>12</v>
      </c>
      <c r="E704" s="2" t="s">
        <v>3908</v>
      </c>
      <c r="AC704" t="s">
        <v>3906</v>
      </c>
      <c r="AD704" t="s">
        <v>8182</v>
      </c>
      <c r="AE704" t="str">
        <f t="shared" si="25"/>
        <v>TCTGAGTTTCGGTACTGTCTGTTTTCCTTGTTGGAACGGAGAGCATCGCCTGATGCTCTCCGAGCCAACCAGGAAACCCGTTTTTTCTGAC</v>
      </c>
      <c r="AF704" t="s">
        <v>8183</v>
      </c>
      <c r="AH704" t="str">
        <f t="shared" si="26"/>
        <v>TGCGCACCCTTAGCGAGAGGTTTATCATTAAGGTCAACCTCTGGATGTTGTTTCGGCATCCTGCATTGAATCTGAGTTTCGGTACTGTCTGTTTTCCTTGTTGGAACGGAGAGCATCGCCTGATGCTCTCCGAGCCAACCAGGAAACCCGTTTTTTCTGACGTAAGGGTGCGCA</v>
      </c>
    </row>
    <row r="705" spans="1:34" x14ac:dyDescent="0.2">
      <c r="A705">
        <v>2926</v>
      </c>
      <c r="B705" t="s">
        <v>3909</v>
      </c>
      <c r="C705" s="2" t="s">
        <v>3910</v>
      </c>
      <c r="D705" s="2" t="s">
        <v>12</v>
      </c>
      <c r="E705" s="2" t="s">
        <v>3911</v>
      </c>
      <c r="AC705" t="s">
        <v>3909</v>
      </c>
      <c r="AD705" t="s">
        <v>8182</v>
      </c>
      <c r="AE705" t="str">
        <f t="shared" si="25"/>
        <v>TCTGAGTTATCGGTCTGTCTGTTTTCCTTGTTGGAACGGAGAGCATCGCCTGATGCTCTCCGAGCCAACCAGGAAACCCGTTTTTTCTGAC</v>
      </c>
      <c r="AF705" t="s">
        <v>8183</v>
      </c>
      <c r="AH705" t="str">
        <f t="shared" si="26"/>
        <v>TGCGCACCCTTAGCGAGAGGTTTATCATTAAGGTCAACCTCTGGATGTTGTTTCGGCATCCTGCATTGAATCTGAGTTATCGGTCTGTCTGTTTTCCTTGTTGGAACGGAGAGCATCGCCTGATGCTCTCCGAGCCAACCAGGAAACCCGTTTTTTCTGACGTAAGGGTGCGCA</v>
      </c>
    </row>
    <row r="706" spans="1:34" x14ac:dyDescent="0.2">
      <c r="A706">
        <v>2927</v>
      </c>
      <c r="B706" t="s">
        <v>3912</v>
      </c>
      <c r="C706" s="2" t="s">
        <v>3913</v>
      </c>
      <c r="D706" s="2" t="s">
        <v>12</v>
      </c>
      <c r="E706" s="2" t="s">
        <v>3914</v>
      </c>
      <c r="AC706" t="s">
        <v>3912</v>
      </c>
      <c r="AD706" t="s">
        <v>8182</v>
      </c>
      <c r="AE706" t="str">
        <f t="shared" si="25"/>
        <v>TCTGAGTTACTCGGTTGTCTGTTTTCCTTGTTGGAACGGAGAGCATCGCCTGATGCTCTCCGAGCCAACCAGGAAACCCGTTTTTTCTGAC</v>
      </c>
      <c r="AF706" t="s">
        <v>8183</v>
      </c>
      <c r="AH706" t="str">
        <f t="shared" si="26"/>
        <v>TGCGCACCCTTAGCGAGAGGTTTATCATTAAGGTCAACCTCTGGATGTTGTTTCGGCATCCTGCATTGAATCTGAGTTACTCGGTTGTCTGTTTTCCTTGTTGGAACGGAGAGCATCGCCTGATGCTCTCCGAGCCAACCAGGAAACCCGTTTTTTCTGACGTAAGGGTGCGCA</v>
      </c>
    </row>
    <row r="707" spans="1:34" x14ac:dyDescent="0.2">
      <c r="A707">
        <v>2928</v>
      </c>
      <c r="B707" t="s">
        <v>3915</v>
      </c>
      <c r="C707" s="2" t="s">
        <v>3916</v>
      </c>
      <c r="D707" s="2" t="s">
        <v>12</v>
      </c>
      <c r="E707" s="2" t="s">
        <v>3917</v>
      </c>
      <c r="AC707" t="s">
        <v>3915</v>
      </c>
      <c r="AD707" t="s">
        <v>8182</v>
      </c>
      <c r="AE707" t="str">
        <f t="shared" si="25"/>
        <v>TCTGAGTTACTTCGGTGTCTGTTTTCCTTGTTGGAACGGAGAGCATCGCCTGATGCTCTCCGAGCCAACCAGGAAACCCGTTTTTTCTGAC</v>
      </c>
      <c r="AF707" t="s">
        <v>8183</v>
      </c>
      <c r="AH707" t="str">
        <f t="shared" si="26"/>
        <v>TGCGCACCCTTAGCGAGAGGTTTATCATTAAGGTCAACCTCTGGATGTTGTTTCGGCATCCTGCATTGAATCTGAGTTACTTCGGTGTCTGTTTTCCTTGTTGGAACGGAGAGCATCGCCTGATGCTCTCCGAGCCAACCAGGAAACCCGTTTTTTCTGACGTAAGGGTGCGCA</v>
      </c>
    </row>
    <row r="708" spans="1:34" x14ac:dyDescent="0.2">
      <c r="A708">
        <v>2929</v>
      </c>
      <c r="B708" t="s">
        <v>3918</v>
      </c>
      <c r="C708" s="2" t="s">
        <v>3919</v>
      </c>
      <c r="D708" s="2" t="s">
        <v>12</v>
      </c>
      <c r="E708" s="2" t="s">
        <v>3920</v>
      </c>
      <c r="AC708" t="s">
        <v>3918</v>
      </c>
      <c r="AD708" t="s">
        <v>8182</v>
      </c>
      <c r="AE708" t="str">
        <f t="shared" si="25"/>
        <v>TCTGAGTTACTGTCGGTTCTGTTTTCCTTGTTGGAACGGAGAGCATCGCCTGATGCTCTCCGAGCCAACCAGGAAACCCGTTTTTTCTGAC</v>
      </c>
      <c r="AF708" t="s">
        <v>8183</v>
      </c>
      <c r="AH708" t="str">
        <f t="shared" si="26"/>
        <v>TGCGCACCCTTAGCGAGAGGTTTATCATTAAGGTCAACCTCTGGATGTTGTTTCGGCATCCTGCATTGAATCTGAGTTACTGTCGGTTCTGTTTTCCTTGTTGGAACGGAGAGCATCGCCTGATGCTCTCCGAGCCAACCAGGAAACCCGTTTTTTCTGACGTAAGGGTGCGCA</v>
      </c>
    </row>
    <row r="709" spans="1:34" x14ac:dyDescent="0.2">
      <c r="A709">
        <v>2930</v>
      </c>
      <c r="B709" t="s">
        <v>3921</v>
      </c>
      <c r="C709" s="2" t="s">
        <v>3922</v>
      </c>
      <c r="D709" s="2" t="s">
        <v>12</v>
      </c>
      <c r="E709" s="2" t="s">
        <v>3923</v>
      </c>
      <c r="AC709" t="s">
        <v>3921</v>
      </c>
      <c r="AD709" t="s">
        <v>8182</v>
      </c>
      <c r="AE709" t="str">
        <f t="shared" si="25"/>
        <v>TCTGAGTTACTGTTCGGTCTGTTTTCCTTGTTGGAACGGAGAGCATCGCCTGATGCTCTCCGAGCCAACCAGGAAACCCGTTTTTTCTGAC</v>
      </c>
      <c r="AF709" t="s">
        <v>8183</v>
      </c>
      <c r="AH709" t="str">
        <f t="shared" si="26"/>
        <v>TGCGCACCCTTAGCGAGAGGTTTATCATTAAGGTCAACCTCTGGATGTTGTTTCGGCATCCTGCATTGAATCTGAGTTACTGTTCGGTCTGTTTTCCTTGTTGGAACGGAGAGCATCGCCTGATGCTCTCCGAGCCAACCAGGAAACCCGTTTTTTCTGACGTAAGGGTGCGCA</v>
      </c>
    </row>
    <row r="710" spans="1:34" x14ac:dyDescent="0.2">
      <c r="A710">
        <v>2931</v>
      </c>
      <c r="B710" t="s">
        <v>3924</v>
      </c>
      <c r="C710" s="2" t="s">
        <v>3925</v>
      </c>
      <c r="D710" s="2" t="s">
        <v>12</v>
      </c>
      <c r="E710" s="2" t="s">
        <v>3926</v>
      </c>
      <c r="AC710" t="s">
        <v>3924</v>
      </c>
      <c r="AD710" t="s">
        <v>8182</v>
      </c>
      <c r="AE710" t="str">
        <f t="shared" si="25"/>
        <v>TCTGAGTTACTGTCTCGGTTGTTTTCCTTGTTGGAACGGAGAGCATCGCCTGATGCTCTCCGAGCCAACCAGGAAACCCGTTTTTTCTGAC</v>
      </c>
      <c r="AF710" t="s">
        <v>8183</v>
      </c>
      <c r="AH710" t="str">
        <f t="shared" si="26"/>
        <v>TGCGCACCCTTAGCGAGAGGTTTATCATTAAGGTCAACCTCTGGATGTTGTTTCGGCATCCTGCATTGAATCTGAGTTACTGTCTCGGTTGTTTTCCTTGTTGGAACGGAGAGCATCGCCTGATGCTCTCCGAGCCAACCAGGAAACCCGTTTTTTCTGACGTAAGGGTGCGCA</v>
      </c>
    </row>
    <row r="711" spans="1:34" x14ac:dyDescent="0.2">
      <c r="A711">
        <v>2932</v>
      </c>
      <c r="B711" t="s">
        <v>3927</v>
      </c>
      <c r="C711" s="2" t="s">
        <v>3928</v>
      </c>
      <c r="D711" s="2" t="s">
        <v>12</v>
      </c>
      <c r="E711" s="2" t="s">
        <v>3929</v>
      </c>
      <c r="AC711" t="s">
        <v>3927</v>
      </c>
      <c r="AD711" t="s">
        <v>8182</v>
      </c>
      <c r="AE711" t="str">
        <f t="shared" si="25"/>
        <v>TCTGAGTTACTGTCTTCGGTGTTTTCCTTGTTGGAACGGAGAGCATCGCCTGATGCTCTCCGAGCCAACCAGGAAACCCGTTTTTTCTGAC</v>
      </c>
      <c r="AF711" t="s">
        <v>8183</v>
      </c>
      <c r="AH711" t="str">
        <f t="shared" si="26"/>
        <v>TGCGCACCCTTAGCGAGAGGTTTATCATTAAGGTCAACCTCTGGATGTTGTTTCGGCATCCTGCATTGAATCTGAGTTACTGTCTTCGGTGTTTTCCTTGTTGGAACGGAGAGCATCGCCTGATGCTCTCCGAGCCAACCAGGAAACCCGTTTTTTCTGACGTAAGGGTGCGCA</v>
      </c>
    </row>
    <row r="712" spans="1:34" x14ac:dyDescent="0.2">
      <c r="A712">
        <v>2933</v>
      </c>
      <c r="B712" t="s">
        <v>3930</v>
      </c>
      <c r="C712" s="2" t="s">
        <v>3931</v>
      </c>
      <c r="D712" s="2" t="s">
        <v>12</v>
      </c>
      <c r="E712" s="2" t="s">
        <v>3932</v>
      </c>
      <c r="AC712" t="s">
        <v>3930</v>
      </c>
      <c r="AD712" t="s">
        <v>8182</v>
      </c>
      <c r="AE712" t="str">
        <f t="shared" si="25"/>
        <v>TCTGAGTTACTGTCTGTCGGTTTTTCCTTGTTGGAACGGAGAGCATCGCCTGATGCTCTCCGAGCCAACCAGGAAACCCGTTTTTTCTGAC</v>
      </c>
      <c r="AF712" t="s">
        <v>8183</v>
      </c>
      <c r="AH712" t="str">
        <f t="shared" si="26"/>
        <v>TGCGCACCCTTAGCGAGAGGTTTATCATTAAGGTCAACCTCTGGATGTTGTTTCGGCATCCTGCATTGAATCTGAGTTACTGTCTGTCGGTTTTTCCTTGTTGGAACGGAGAGCATCGCCTGATGCTCTCCGAGCCAACCAGGAAACCCGTTTTTTCTGACGTAAGGGTGCGCA</v>
      </c>
    </row>
    <row r="713" spans="1:34" x14ac:dyDescent="0.2">
      <c r="A713">
        <v>2934</v>
      </c>
      <c r="B713" t="s">
        <v>3933</v>
      </c>
      <c r="C713" s="2" t="s">
        <v>3934</v>
      </c>
      <c r="D713" s="2" t="s">
        <v>12</v>
      </c>
      <c r="E713" s="2" t="s">
        <v>3935</v>
      </c>
      <c r="AC713" t="s">
        <v>3933</v>
      </c>
      <c r="AD713" t="s">
        <v>8182</v>
      </c>
      <c r="AE713" t="str">
        <f t="shared" si="25"/>
        <v>TCTGAGTTACTGTCTGTTCGGTTTTCCTTGTTGGAACGGAGAGCATCGCCTGATGCTCTCCGAGCCAACCAGGAAACCCGTTTTTTCTGAC</v>
      </c>
      <c r="AF713" t="s">
        <v>8183</v>
      </c>
      <c r="AH713" t="str">
        <f t="shared" si="26"/>
        <v>TGCGCACCCTTAGCGAGAGGTTTATCATTAAGGTCAACCTCTGGATGTTGTTTCGGCATCCTGCATTGAATCTGAGTTACTGTCTGTTCGGTTTTCCTTGTTGGAACGGAGAGCATCGCCTGATGCTCTCCGAGCCAACCAGGAAACCCGTTTTTTCTGACGTAAGGGTGCGCA</v>
      </c>
    </row>
    <row r="714" spans="1:34" x14ac:dyDescent="0.2">
      <c r="A714">
        <v>2935</v>
      </c>
      <c r="B714" t="s">
        <v>3936</v>
      </c>
      <c r="C714" s="2" t="s">
        <v>3937</v>
      </c>
      <c r="D714" s="2" t="s">
        <v>12</v>
      </c>
      <c r="E714" s="2" t="s">
        <v>3938</v>
      </c>
      <c r="AC714" t="s">
        <v>3936</v>
      </c>
      <c r="AD714" t="s">
        <v>8182</v>
      </c>
      <c r="AE714" t="str">
        <f t="shared" si="25"/>
        <v>TCTGAGTTACTGTCTGTTTCGGTTTCCTTGTTGGAACGGAGAGCATCGCCTGATGCTCTCCGAGCCAACCAGGAAACCCGTTTTTTCTGAC</v>
      </c>
      <c r="AF714" t="s">
        <v>8183</v>
      </c>
      <c r="AH714" t="str">
        <f t="shared" si="26"/>
        <v>TGCGCACCCTTAGCGAGAGGTTTATCATTAAGGTCAACCTCTGGATGTTGTTTCGGCATCCTGCATTGAATCTGAGTTACTGTCTGTTTCGGTTTCCTTGTTGGAACGGAGAGCATCGCCTGATGCTCTCCGAGCCAACCAGGAAACCCGTTTTTTCTGACGTAAGGGTGCGCA</v>
      </c>
    </row>
    <row r="715" spans="1:34" x14ac:dyDescent="0.2">
      <c r="A715">
        <v>2936</v>
      </c>
      <c r="B715" t="s">
        <v>3939</v>
      </c>
      <c r="C715" s="2" t="s">
        <v>3940</v>
      </c>
      <c r="D715" s="2" t="s">
        <v>12</v>
      </c>
      <c r="E715" s="2" t="s">
        <v>3941</v>
      </c>
      <c r="AC715" t="s">
        <v>3939</v>
      </c>
      <c r="AD715" t="s">
        <v>8182</v>
      </c>
      <c r="AE715" t="str">
        <f t="shared" si="25"/>
        <v>TCTGAGTTACTGTCTGTTTTCGGTTCCTTGTTGGAACGGAGAGCATCGCCTGATGCTCTCCGAGCCAACCAGGAAACCCGTTTTTTCTGAC</v>
      </c>
      <c r="AF715" t="s">
        <v>8183</v>
      </c>
      <c r="AH715" t="str">
        <f t="shared" si="26"/>
        <v>TGCGCACCCTTAGCGAGAGGTTTATCATTAAGGTCAACCTCTGGATGTTGTTTCGGCATCCTGCATTGAATCTGAGTTACTGTCTGTTTTCGGTTCCTTGTTGGAACGGAGAGCATCGCCTGATGCTCTCCGAGCCAACCAGGAAACCCGTTTTTTCTGACGTAAGGGTGCGCA</v>
      </c>
    </row>
    <row r="716" spans="1:34" x14ac:dyDescent="0.2">
      <c r="A716">
        <v>2937</v>
      </c>
      <c r="B716" t="s">
        <v>3942</v>
      </c>
      <c r="C716" s="2" t="s">
        <v>3943</v>
      </c>
      <c r="D716" s="2" t="s">
        <v>12</v>
      </c>
      <c r="E716" s="2" t="s">
        <v>3944</v>
      </c>
      <c r="AC716" t="s">
        <v>3942</v>
      </c>
      <c r="AD716" t="s">
        <v>8182</v>
      </c>
      <c r="AE716" t="str">
        <f t="shared" si="25"/>
        <v>TCTGAGTTACTGTCTGTTTTTCGGTCCTTGTTGGAACGGAGAGCATCGCCTGATGCTCTCCGAGCCAACCAGGAAACCCGTTTTTTCTGAC</v>
      </c>
      <c r="AF716" t="s">
        <v>8183</v>
      </c>
      <c r="AH716" t="str">
        <f t="shared" si="26"/>
        <v>TGCGCACCCTTAGCGAGAGGTTTATCATTAAGGTCAACCTCTGGATGTTGTTTCGGCATCCTGCATTGAATCTGAGTTACTGTCTGTTTTTCGGTCCTTGTTGGAACGGAGAGCATCGCCTGATGCTCTCCGAGCCAACCAGGAAACCCGTTTTTTCTGACGTAAGGGTGCGCA</v>
      </c>
    </row>
    <row r="717" spans="1:34" x14ac:dyDescent="0.2">
      <c r="A717">
        <v>2938</v>
      </c>
      <c r="B717" t="s">
        <v>3945</v>
      </c>
      <c r="C717" s="2" t="s">
        <v>3946</v>
      </c>
      <c r="D717" s="2" t="s">
        <v>12</v>
      </c>
      <c r="E717" s="2" t="s">
        <v>3947</v>
      </c>
      <c r="AC717" t="s">
        <v>3945</v>
      </c>
      <c r="AD717" t="s">
        <v>8182</v>
      </c>
      <c r="AE717" t="str">
        <f t="shared" si="25"/>
        <v>TCTGAGTTACTGTCTGTTTTCTCGGTCTTGTTGGAACGGAGAGCATCGCCTGATGCTCTCCGAGCCAACCAGGAAACCCGTTTTTTCTGAC</v>
      </c>
      <c r="AF717" t="s">
        <v>8183</v>
      </c>
      <c r="AH717" t="str">
        <f t="shared" si="26"/>
        <v>TGCGCACCCTTAGCGAGAGGTTTATCATTAAGGTCAACCTCTGGATGTTGTTTCGGCATCCTGCATTGAATCTGAGTTACTGTCTGTTTTCTCGGTCTTGTTGGAACGGAGAGCATCGCCTGATGCTCTCCGAGCCAACCAGGAAACCCGTTTTTTCTGACGTAAGGGTGCGCA</v>
      </c>
    </row>
    <row r="718" spans="1:34" x14ac:dyDescent="0.2">
      <c r="A718">
        <v>2939</v>
      </c>
      <c r="B718" t="s">
        <v>3948</v>
      </c>
      <c r="C718" s="2" t="s">
        <v>3949</v>
      </c>
      <c r="D718" s="2" t="s">
        <v>12</v>
      </c>
      <c r="E718" s="2" t="s">
        <v>3950</v>
      </c>
      <c r="AC718" t="s">
        <v>3948</v>
      </c>
      <c r="AD718" t="s">
        <v>8182</v>
      </c>
      <c r="AE718" t="str">
        <f t="shared" si="25"/>
        <v>TCTGAGTTACTGTCTGTTTTCCTCGGTTTGTTGGAACGGAGAGCATCGCCTGATGCTCTCCGAGCCAACCAGGAAACCCGTTTTTTCTGAC</v>
      </c>
      <c r="AF718" t="s">
        <v>8183</v>
      </c>
      <c r="AH718" t="str">
        <f t="shared" si="26"/>
        <v>TGCGCACCCTTAGCGAGAGGTTTATCATTAAGGTCAACCTCTGGATGTTGTTTCGGCATCCTGCATTGAATCTGAGTTACTGTCTGTTTTCCTCGGTTTGTTGGAACGGAGAGCATCGCCTGATGCTCTCCGAGCCAACCAGGAAACCCGTTTTTTCTGACGTAAGGGTGCGCA</v>
      </c>
    </row>
    <row r="719" spans="1:34" x14ac:dyDescent="0.2">
      <c r="A719">
        <v>2940</v>
      </c>
      <c r="B719" t="s">
        <v>3951</v>
      </c>
      <c r="C719" s="2" t="s">
        <v>3952</v>
      </c>
      <c r="D719" s="2" t="s">
        <v>12</v>
      </c>
      <c r="E719" s="2" t="s">
        <v>3953</v>
      </c>
      <c r="AC719" t="s">
        <v>3951</v>
      </c>
      <c r="AD719" t="s">
        <v>8182</v>
      </c>
      <c r="AE719" t="str">
        <f t="shared" si="25"/>
        <v>TCTGAGTTACTGTCTGTTTTCCTTCGGTTGTTGGAACGGAGAGCATCGCCTGATGCTCTCCGAGCCAACCAGGAAACCCGTTTTTTCTGAC</v>
      </c>
      <c r="AF719" t="s">
        <v>8183</v>
      </c>
      <c r="AH719" t="str">
        <f t="shared" si="26"/>
        <v>TGCGCACCCTTAGCGAGAGGTTTATCATTAAGGTCAACCTCTGGATGTTGTTTCGGCATCCTGCATTGAATCTGAGTTACTGTCTGTTTTCCTTCGGTTGTTGGAACGGAGAGCATCGCCTGATGCTCTCCGAGCCAACCAGGAAACCCGTTTTTTCTGACGTAAGGGTGCGCA</v>
      </c>
    </row>
    <row r="720" spans="1:34" x14ac:dyDescent="0.2">
      <c r="A720">
        <v>2941</v>
      </c>
      <c r="B720" t="s">
        <v>3954</v>
      </c>
      <c r="C720" s="2" t="s">
        <v>3955</v>
      </c>
      <c r="D720" s="2" t="s">
        <v>12</v>
      </c>
      <c r="E720" s="2" t="s">
        <v>3956</v>
      </c>
      <c r="AC720" t="s">
        <v>3954</v>
      </c>
      <c r="AD720" t="s">
        <v>8182</v>
      </c>
      <c r="AE720" t="str">
        <f t="shared" si="25"/>
        <v>TCTGAGTTACTGTCTGTTTTCCTTTCGGTGTTGGAACGGAGAGCATCGCCTGATGCTCTCCGAGCCAACCAGGAAACCCGTTTTTTCTGAC</v>
      </c>
      <c r="AF720" t="s">
        <v>8183</v>
      </c>
      <c r="AH720" t="str">
        <f t="shared" si="26"/>
        <v>TGCGCACCCTTAGCGAGAGGTTTATCATTAAGGTCAACCTCTGGATGTTGTTTCGGCATCCTGCATTGAATCTGAGTTACTGTCTGTTTTCCTTTCGGTGTTGGAACGGAGAGCATCGCCTGATGCTCTCCGAGCCAACCAGGAAACCCGTTTTTTCTGACGTAAGGGTGCGCA</v>
      </c>
    </row>
    <row r="721" spans="1:34" x14ac:dyDescent="0.2">
      <c r="A721">
        <v>2942</v>
      </c>
      <c r="B721" t="s">
        <v>3957</v>
      </c>
      <c r="C721" s="2" t="s">
        <v>3958</v>
      </c>
      <c r="D721" s="2" t="s">
        <v>12</v>
      </c>
      <c r="E721" s="2" t="s">
        <v>3959</v>
      </c>
      <c r="AC721" t="s">
        <v>3957</v>
      </c>
      <c r="AD721" t="s">
        <v>8182</v>
      </c>
      <c r="AE721" t="str">
        <f t="shared" si="25"/>
        <v>TCTGAGTTACTGTCTGTTTTCCTTGTCGGTTTGGAACGGAGAGCATCGCCTGATGCTCTCCGAGCCAACCAGGAAACCCGTTTTTTCTGAC</v>
      </c>
      <c r="AF721" t="s">
        <v>8183</v>
      </c>
      <c r="AH721" t="str">
        <f t="shared" si="26"/>
        <v>TGCGCACCCTTAGCGAGAGGTTTATCATTAAGGTCAACCTCTGGATGTTGTTTCGGCATCCTGCATTGAATCTGAGTTACTGTCTGTTTTCCTTGTCGGTTTGGAACGGAGAGCATCGCCTGATGCTCTCCGAGCCAACCAGGAAACCCGTTTTTTCTGACGTAAGGGTGCGCA</v>
      </c>
    </row>
    <row r="722" spans="1:34" x14ac:dyDescent="0.2">
      <c r="A722">
        <v>2943</v>
      </c>
      <c r="B722" t="s">
        <v>3960</v>
      </c>
      <c r="C722" s="2" t="s">
        <v>3961</v>
      </c>
      <c r="D722" s="2" t="s">
        <v>12</v>
      </c>
      <c r="E722" s="2" t="s">
        <v>3962</v>
      </c>
      <c r="AC722" t="s">
        <v>3960</v>
      </c>
      <c r="AD722" t="s">
        <v>8182</v>
      </c>
      <c r="AE722" t="str">
        <f t="shared" si="25"/>
        <v>TCTGAGTTACTGTCTGTTTTCCTTGTTCGGTTGGAACGGAGAGCATCGCCTGATGCTCTCCGAGCCAACCAGGAAACCCGTTTTTTCTGAC</v>
      </c>
      <c r="AF722" t="s">
        <v>8183</v>
      </c>
      <c r="AH722" t="str">
        <f t="shared" si="26"/>
        <v>TGCGCACCCTTAGCGAGAGGTTTATCATTAAGGTCAACCTCTGGATGTTGTTTCGGCATCCTGCATTGAATCTGAGTTACTGTCTGTTTTCCTTGTTCGGTTGGAACGGAGAGCATCGCCTGATGCTCTCCGAGCCAACCAGGAAACCCGTTTTTTCTGACGTAAGGGTGCGCA</v>
      </c>
    </row>
    <row r="723" spans="1:34" x14ac:dyDescent="0.2">
      <c r="A723">
        <v>2944</v>
      </c>
      <c r="B723" t="s">
        <v>3963</v>
      </c>
      <c r="C723" s="2" t="s">
        <v>3964</v>
      </c>
      <c r="D723" s="2" t="s">
        <v>12</v>
      </c>
      <c r="E723" s="2" t="s">
        <v>3965</v>
      </c>
      <c r="AC723" t="s">
        <v>3963</v>
      </c>
      <c r="AD723" t="s">
        <v>8182</v>
      </c>
      <c r="AE723" t="str">
        <f t="shared" si="25"/>
        <v>TCTGAGTTACTGTCTGTTTTCCTTGTTTCGGTGGAACGGAGAGCATCGCCTGATGCTCTCCGAGCCAACCAGGAAACCCGTTTTTTCTGAC</v>
      </c>
      <c r="AF723" t="s">
        <v>8183</v>
      </c>
      <c r="AH723" t="str">
        <f t="shared" si="26"/>
        <v>TGCGCACCCTTAGCGAGAGGTTTATCATTAAGGTCAACCTCTGGATGTTGTTTCGGCATCCTGCATTGAATCTGAGTTACTGTCTGTTTTCCTTGTTTCGGTGGAACGGAGAGCATCGCCTGATGCTCTCCGAGCCAACCAGGAAACCCGTTTTTTCTGACGTAAGGGTGCGCA</v>
      </c>
    </row>
    <row r="724" spans="1:34" x14ac:dyDescent="0.2">
      <c r="A724">
        <v>2945</v>
      </c>
      <c r="B724" t="s">
        <v>3966</v>
      </c>
      <c r="C724" s="2" t="s">
        <v>3967</v>
      </c>
      <c r="D724" s="2" t="s">
        <v>12</v>
      </c>
      <c r="E724" s="2" t="s">
        <v>3968</v>
      </c>
      <c r="AC724" t="s">
        <v>3966</v>
      </c>
      <c r="AD724" t="s">
        <v>8182</v>
      </c>
      <c r="AE724" t="str">
        <f t="shared" si="25"/>
        <v>TCTGAGTTACTGTCTGTTTTCCTTGTTGTCGGTGAACGGAGAGCATCGCCTGATGCTCTCCGAGCCAACCAGGAAACCCGTTTTTTCTGAC</v>
      </c>
      <c r="AF724" t="s">
        <v>8183</v>
      </c>
      <c r="AH724" t="str">
        <f t="shared" si="26"/>
        <v>TGCGCACCCTTAGCGAGAGGTTTATCATTAAGGTCAACCTCTGGATGTTGTTTCGGCATCCTGCATTGAATCTGAGTTACTGTCTGTTTTCCTTGTTGTCGGTGAACGGAGAGCATCGCCTGATGCTCTCCGAGCCAACCAGGAAACCCGTTTTTTCTGACGTAAGGGTGCGCA</v>
      </c>
    </row>
    <row r="725" spans="1:34" x14ac:dyDescent="0.2">
      <c r="A725">
        <v>2946</v>
      </c>
      <c r="B725" t="s">
        <v>3969</v>
      </c>
      <c r="C725" s="2" t="s">
        <v>3970</v>
      </c>
      <c r="D725" s="2" t="s">
        <v>12</v>
      </c>
      <c r="E725" s="2" t="s">
        <v>3971</v>
      </c>
      <c r="AC725" t="s">
        <v>3969</v>
      </c>
      <c r="AD725" t="s">
        <v>8182</v>
      </c>
      <c r="AE725" t="str">
        <f t="shared" si="25"/>
        <v>TCTGAGTTACTGTCTGTTTTCCTTGTTGGTCGGTAACGGAGAGCATCGCCTGATGCTCTCCGAGCCAACCAGGAAACCCGTTTTTTCTGAC</v>
      </c>
      <c r="AF725" t="s">
        <v>8183</v>
      </c>
      <c r="AH725" t="str">
        <f t="shared" si="26"/>
        <v>TGCGCACCCTTAGCGAGAGGTTTATCATTAAGGTCAACCTCTGGATGTTGTTTCGGCATCCTGCATTGAATCTGAGTTACTGTCTGTTTTCCTTGTTGGTCGGTAACGGAGAGCATCGCCTGATGCTCTCCGAGCCAACCAGGAAACCCGTTTTTTCTGACGTAAGGGTGCGCA</v>
      </c>
    </row>
    <row r="726" spans="1:34" x14ac:dyDescent="0.2">
      <c r="A726">
        <v>2947</v>
      </c>
      <c r="B726" t="s">
        <v>3972</v>
      </c>
      <c r="C726" s="2" t="s">
        <v>3973</v>
      </c>
      <c r="D726" s="2" t="s">
        <v>12</v>
      </c>
      <c r="E726" s="2" t="s">
        <v>3974</v>
      </c>
      <c r="AC726" t="s">
        <v>3972</v>
      </c>
      <c r="AD726" t="s">
        <v>8182</v>
      </c>
      <c r="AE726" t="str">
        <f t="shared" si="25"/>
        <v>TCTGAGTTACTGTCTGTTTTCCTTGTTGGATCGGTACGGAGAGCATCGCCTGATGCTCTCCGAGCCAACCAGGAAACCCGTTTTTTCTGAC</v>
      </c>
      <c r="AF726" t="s">
        <v>8183</v>
      </c>
      <c r="AH726" t="str">
        <f t="shared" si="26"/>
        <v>TGCGCACCCTTAGCGAGAGGTTTATCATTAAGGTCAACCTCTGGATGTTGTTTCGGCATCCTGCATTGAATCTGAGTTACTGTCTGTTTTCCTTGTTGGATCGGTACGGAGAGCATCGCCTGATGCTCTCCGAGCCAACCAGGAAACCCGTTTTTTCTGACGTAAGGGTGCGCA</v>
      </c>
    </row>
    <row r="727" spans="1:34" x14ac:dyDescent="0.2">
      <c r="A727">
        <v>2948</v>
      </c>
      <c r="B727" t="s">
        <v>3975</v>
      </c>
      <c r="C727" s="2" t="s">
        <v>3976</v>
      </c>
      <c r="D727" s="2" t="s">
        <v>12</v>
      </c>
      <c r="E727" s="2" t="s">
        <v>3977</v>
      </c>
      <c r="AC727" t="s">
        <v>3975</v>
      </c>
      <c r="AD727" t="s">
        <v>8182</v>
      </c>
      <c r="AE727" t="str">
        <f t="shared" si="25"/>
        <v>TCTGAGTTACTGTCTGTTTTCCTTGTTGGAATCGGTCGGAGAGCATCGCCTGATGCTCTCCGAGCCAACCAGGAAACCCGTTTTTTCTGAC</v>
      </c>
      <c r="AF727" t="s">
        <v>8183</v>
      </c>
      <c r="AH727" t="str">
        <f t="shared" si="26"/>
        <v>TGCGCACCCTTAGCGAGAGGTTTATCATTAAGGTCAACCTCTGGATGTTGTTTCGGCATCCTGCATTGAATCTGAGTTACTGTCTGTTTTCCTTGTTGGAATCGGTCGGAGAGCATCGCCTGATGCTCTCCGAGCCAACCAGGAAACCCGTTTTTTCTGACGTAAGGGTGCGCA</v>
      </c>
    </row>
    <row r="728" spans="1:34" x14ac:dyDescent="0.2">
      <c r="A728">
        <v>2949</v>
      </c>
      <c r="B728" t="s">
        <v>3978</v>
      </c>
      <c r="C728" s="2" t="s">
        <v>3979</v>
      </c>
      <c r="D728" s="2" t="s">
        <v>12</v>
      </c>
      <c r="E728" s="2" t="s">
        <v>3980</v>
      </c>
      <c r="AC728" t="s">
        <v>3978</v>
      </c>
      <c r="AD728" t="s">
        <v>8182</v>
      </c>
      <c r="AE728" t="str">
        <f t="shared" si="25"/>
        <v>TCTGAGTTACTGTCTGTTTTCCTTGTTGGAACTCGGTGGAGAGCATCGCCTGATGCTCTCCGAGCCAACCAGGAAACCCGTTTTTTCTGAC</v>
      </c>
      <c r="AF728" t="s">
        <v>8183</v>
      </c>
      <c r="AH728" t="str">
        <f t="shared" si="26"/>
        <v>TGCGCACCCTTAGCGAGAGGTTTATCATTAAGGTCAACCTCTGGATGTTGTTTCGGCATCCTGCATTGAATCTGAGTTACTGTCTGTTTTCCTTGTTGGAACTCGGTGGAGAGCATCGCCTGATGCTCTCCGAGCCAACCAGGAAACCCGTTTTTTCTGACGTAAGGGTGCGCA</v>
      </c>
    </row>
    <row r="729" spans="1:34" x14ac:dyDescent="0.2">
      <c r="A729">
        <v>2950</v>
      </c>
      <c r="B729" t="s">
        <v>3981</v>
      </c>
      <c r="C729" s="2" t="s">
        <v>3982</v>
      </c>
      <c r="D729" s="2" t="s">
        <v>12</v>
      </c>
      <c r="E729" s="2" t="s">
        <v>3983</v>
      </c>
      <c r="AC729" t="s">
        <v>3981</v>
      </c>
      <c r="AD729" t="s">
        <v>8182</v>
      </c>
      <c r="AE729" t="str">
        <f t="shared" si="25"/>
        <v>TCTGAGTTACTGTCTGTTTTCCTTGTTGGAACGTCGGTGAGAGCATCGCCTGATGCTCTCCGAGCCAACCAGGAAACCCGTTTTTTCTGAC</v>
      </c>
      <c r="AF729" t="s">
        <v>8183</v>
      </c>
      <c r="AH729" t="str">
        <f t="shared" si="26"/>
        <v>TGCGCACCCTTAGCGAGAGGTTTATCATTAAGGTCAACCTCTGGATGTTGTTTCGGCATCCTGCATTGAATCTGAGTTACTGTCTGTTTTCCTTGTTGGAACGTCGGTGAGAGCATCGCCTGATGCTCTCCGAGCCAACCAGGAAACCCGTTTTTTCTGACGTAAGGGTGCGCA</v>
      </c>
    </row>
    <row r="730" spans="1:34" x14ac:dyDescent="0.2">
      <c r="A730">
        <v>2951</v>
      </c>
      <c r="B730" t="s">
        <v>3984</v>
      </c>
      <c r="C730" s="2" t="s">
        <v>3985</v>
      </c>
      <c r="D730" s="2" t="s">
        <v>12</v>
      </c>
      <c r="E730" s="2" t="s">
        <v>3986</v>
      </c>
      <c r="AC730" t="s">
        <v>3984</v>
      </c>
      <c r="AD730" t="s">
        <v>8182</v>
      </c>
      <c r="AE730" t="str">
        <f t="shared" si="25"/>
        <v>TCTGAGTTACTGTCTGTTTTCCTTGTTGGAACGGTCGGTAGAGCATCGCCTGATGCTCTCCGAGCCAACCAGGAAACCCGTTTTTTCTGAC</v>
      </c>
      <c r="AF730" t="s">
        <v>8183</v>
      </c>
      <c r="AH730" t="str">
        <f t="shared" si="26"/>
        <v>TGCGCACCCTTAGCGAGAGGTTTATCATTAAGGTCAACCTCTGGATGTTGTTTCGGCATCCTGCATTGAATCTGAGTTACTGTCTGTTTTCCTTGTTGGAACGGTCGGTAGAGCATCGCCTGATGCTCTCCGAGCCAACCAGGAAACCCGTTTTTTCTGACGTAAGGGTGCGCA</v>
      </c>
    </row>
    <row r="731" spans="1:34" x14ac:dyDescent="0.2">
      <c r="A731">
        <v>2952</v>
      </c>
      <c r="B731" t="s">
        <v>3987</v>
      </c>
      <c r="C731" s="2" t="s">
        <v>3988</v>
      </c>
      <c r="D731" s="2" t="s">
        <v>12</v>
      </c>
      <c r="E731" s="2" t="s">
        <v>3989</v>
      </c>
      <c r="AC731" t="s">
        <v>3987</v>
      </c>
      <c r="AD731" t="s">
        <v>8182</v>
      </c>
      <c r="AE731" t="str">
        <f t="shared" si="25"/>
        <v>TCTGAGTTACTGTCTGTTTTCCTTGTTGGAACGGATCGGTGAGCATCGCCTGATGCTCTCCGAGCCAACCAGGAAACCCGTTTTTTCTGAC</v>
      </c>
      <c r="AF731" t="s">
        <v>8183</v>
      </c>
      <c r="AH731" t="str">
        <f t="shared" si="26"/>
        <v>TGCGCACCCTTAGCGAGAGGTTTATCATTAAGGTCAACCTCTGGATGTTGTTTCGGCATCCTGCATTGAATCTGAGTTACTGTCTGTTTTCCTTGTTGGAACGGATCGGTGAGCATCGCCTGATGCTCTCCGAGCCAACCAGGAAACCCGTTTTTTCTGACGTAAGGGTGCGCA</v>
      </c>
    </row>
    <row r="732" spans="1:34" x14ac:dyDescent="0.2">
      <c r="A732">
        <v>2953</v>
      </c>
      <c r="B732" t="s">
        <v>3990</v>
      </c>
      <c r="C732" s="2" t="s">
        <v>3991</v>
      </c>
      <c r="D732" s="2" t="s">
        <v>12</v>
      </c>
      <c r="E732" s="2" t="s">
        <v>3992</v>
      </c>
      <c r="AC732" t="s">
        <v>3990</v>
      </c>
      <c r="AD732" t="s">
        <v>8182</v>
      </c>
      <c r="AE732" t="str">
        <f t="shared" si="25"/>
        <v>TCTGAGTTACTGTCTGTTTTCCTTGTTGGAACGGAGTCGGTAGCATCGCCTGATGCTCTCCGAGCCAACCAGGAAACCCGTTTTTTCTGAC</v>
      </c>
      <c r="AF732" t="s">
        <v>8183</v>
      </c>
      <c r="AH732" t="str">
        <f t="shared" si="26"/>
        <v>TGCGCACCCTTAGCGAGAGGTTTATCATTAAGGTCAACCTCTGGATGTTGTTTCGGCATCCTGCATTGAATCTGAGTTACTGTCTGTTTTCCTTGTTGGAACGGAGTCGGTAGCATCGCCTGATGCTCTCCGAGCCAACCAGGAAACCCGTTTTTTCTGACGTAAGGGTGCGCA</v>
      </c>
    </row>
    <row r="733" spans="1:34" x14ac:dyDescent="0.2">
      <c r="A733">
        <v>2954</v>
      </c>
      <c r="B733" t="s">
        <v>3993</v>
      </c>
      <c r="C733" s="2" t="s">
        <v>3994</v>
      </c>
      <c r="D733" s="2" t="s">
        <v>12</v>
      </c>
      <c r="E733" s="2" t="s">
        <v>3995</v>
      </c>
      <c r="AC733" t="s">
        <v>3993</v>
      </c>
      <c r="AD733" t="s">
        <v>8182</v>
      </c>
      <c r="AE733" t="str">
        <f t="shared" si="25"/>
        <v>TCTGAGTTACTGTCTGTTTTCCTTGTTGGAACGGAGATCGGTGCATCGCCTGATGCTCTCCGAGCCAACCAGGAAACCCGTTTTTTCTGAC</v>
      </c>
      <c r="AF733" t="s">
        <v>8183</v>
      </c>
      <c r="AH733" t="str">
        <f t="shared" si="26"/>
        <v>TGCGCACCCTTAGCGAGAGGTTTATCATTAAGGTCAACCTCTGGATGTTGTTTCGGCATCCTGCATTGAATCTGAGTTACTGTCTGTTTTCCTTGTTGGAACGGAGATCGGTGCATCGCCTGATGCTCTCCGAGCCAACCAGGAAACCCGTTTTTTCTGACGTAAGGGTGCGCA</v>
      </c>
    </row>
    <row r="734" spans="1:34" x14ac:dyDescent="0.2">
      <c r="A734">
        <v>2955</v>
      </c>
      <c r="B734" t="s">
        <v>3996</v>
      </c>
      <c r="C734" s="2" t="s">
        <v>3997</v>
      </c>
      <c r="D734" s="2" t="s">
        <v>12</v>
      </c>
      <c r="E734" s="2" t="s">
        <v>3998</v>
      </c>
      <c r="AC734" t="s">
        <v>3996</v>
      </c>
      <c r="AD734" t="s">
        <v>8182</v>
      </c>
      <c r="AE734" t="str">
        <f t="shared" si="25"/>
        <v>TCTGAGTTACTGTCTGTTTTCCTTGTTGGAACGGAGAGTCGGTCATCGCCTGATGCTCTCCGAGCCAACCAGGAAACCCGTTTTTTCTGAC</v>
      </c>
      <c r="AF734" t="s">
        <v>8183</v>
      </c>
      <c r="AH734" t="str">
        <f t="shared" si="26"/>
        <v>TGCGCACCCTTAGCGAGAGGTTTATCATTAAGGTCAACCTCTGGATGTTGTTTCGGCATCCTGCATTGAATCTGAGTTACTGTCTGTTTTCCTTGTTGGAACGGAGAGTCGGTCATCGCCTGATGCTCTCCGAGCCAACCAGGAAACCCGTTTTTTCTGACGTAAGGGTGCGCA</v>
      </c>
    </row>
    <row r="735" spans="1:34" x14ac:dyDescent="0.2">
      <c r="A735">
        <v>2956</v>
      </c>
      <c r="B735" t="s">
        <v>3999</v>
      </c>
      <c r="C735" s="2" t="s">
        <v>4000</v>
      </c>
      <c r="D735" s="2" t="s">
        <v>12</v>
      </c>
      <c r="E735" s="2" t="s">
        <v>4001</v>
      </c>
      <c r="AC735" t="s">
        <v>3999</v>
      </c>
      <c r="AD735" t="s">
        <v>8182</v>
      </c>
      <c r="AE735" t="str">
        <f t="shared" si="25"/>
        <v>TCTGAGTTACTGTCTGTTTTCCTTGTTGGAACGGAGAGCTCGGTATCGCCTGATGCTCTCCGAGCCAACCAGGAAACCCGTTTTTTCTGAC</v>
      </c>
      <c r="AF735" t="s">
        <v>8183</v>
      </c>
      <c r="AH735" t="str">
        <f t="shared" si="26"/>
        <v>TGCGCACCCTTAGCGAGAGGTTTATCATTAAGGTCAACCTCTGGATGTTGTTTCGGCATCCTGCATTGAATCTGAGTTACTGTCTGTTTTCCTTGTTGGAACGGAGAGCTCGGTATCGCCTGATGCTCTCCGAGCCAACCAGGAAACCCGTTTTTTCTGACGTAAGGGTGCGCA</v>
      </c>
    </row>
    <row r="736" spans="1:34" x14ac:dyDescent="0.2">
      <c r="A736">
        <v>2957</v>
      </c>
      <c r="B736" t="s">
        <v>4002</v>
      </c>
      <c r="C736" s="2" t="s">
        <v>4003</v>
      </c>
      <c r="D736" s="2" t="s">
        <v>12</v>
      </c>
      <c r="E736" s="2" t="s">
        <v>4004</v>
      </c>
      <c r="AC736" t="s">
        <v>4002</v>
      </c>
      <c r="AD736" t="s">
        <v>8182</v>
      </c>
      <c r="AE736" t="str">
        <f t="shared" si="25"/>
        <v>TCTGAGTTACTGTCTGTTTTCCTTGTTGGAACGGAGAGCATCGGTTCGCCTGATGCTCTCCGAGCCAACCAGGAAACCCGTTTTTTCTGAC</v>
      </c>
      <c r="AF736" t="s">
        <v>8183</v>
      </c>
      <c r="AH736" t="str">
        <f t="shared" si="26"/>
        <v>TGCGCACCCTTAGCGAGAGGTTTATCATTAAGGTCAACCTCTGGATGTTGTTTCGGCATCCTGCATTGAATCTGAGTTACTGTCTGTTTTCCTTGTTGGAACGGAGAGCATCGGTTCGCCTGATGCTCTCCGAGCCAACCAGGAAACCCGTTTTTTCTGACGTAAGGGTGCGCA</v>
      </c>
    </row>
    <row r="737" spans="1:34" x14ac:dyDescent="0.2">
      <c r="A737">
        <v>2958</v>
      </c>
      <c r="B737" t="s">
        <v>4005</v>
      </c>
      <c r="C737" s="2" t="s">
        <v>4006</v>
      </c>
      <c r="D737" s="2" t="s">
        <v>12</v>
      </c>
      <c r="E737" s="2" t="s">
        <v>4007</v>
      </c>
      <c r="AC737" t="s">
        <v>4005</v>
      </c>
      <c r="AD737" t="s">
        <v>8182</v>
      </c>
      <c r="AE737" t="str">
        <f t="shared" si="25"/>
        <v>TCTGAGTTACTGTCTGTTTTCCTTGTTGGAACGGAGAGCATTCGGTCGCCTGATGCTCTCCGAGCCAACCAGGAAACCCGTTTTTTCTGAC</v>
      </c>
      <c r="AF737" t="s">
        <v>8183</v>
      </c>
      <c r="AH737" t="str">
        <f t="shared" si="26"/>
        <v>TGCGCACCCTTAGCGAGAGGTTTATCATTAAGGTCAACCTCTGGATGTTGTTTCGGCATCCTGCATTGAATCTGAGTTACTGTCTGTTTTCCTTGTTGGAACGGAGAGCATTCGGTCGCCTGATGCTCTCCGAGCCAACCAGGAAACCCGTTTTTTCTGACGTAAGGGTGCGCA</v>
      </c>
    </row>
    <row r="738" spans="1:34" x14ac:dyDescent="0.2">
      <c r="A738">
        <v>2959</v>
      </c>
      <c r="B738" t="s">
        <v>4008</v>
      </c>
      <c r="C738" s="2" t="s">
        <v>4009</v>
      </c>
      <c r="D738" s="2" t="s">
        <v>12</v>
      </c>
      <c r="E738" s="2" t="s">
        <v>4010</v>
      </c>
      <c r="AC738" t="s">
        <v>4008</v>
      </c>
      <c r="AD738" t="s">
        <v>8182</v>
      </c>
      <c r="AE738" t="str">
        <f t="shared" si="25"/>
        <v>TCTGAGTTACTGTCTGTTTTCCTTGTTGGAACGGAGAGCATCTCGGTGCCTGATGCTCTCCGAGCCAACCAGGAAACCCGTTTTTTCTGAC</v>
      </c>
      <c r="AF738" t="s">
        <v>8183</v>
      </c>
      <c r="AH738" t="str">
        <f t="shared" si="26"/>
        <v>TGCGCACCCTTAGCGAGAGGTTTATCATTAAGGTCAACCTCTGGATGTTGTTTCGGCATCCTGCATTGAATCTGAGTTACTGTCTGTTTTCCTTGTTGGAACGGAGAGCATCTCGGTGCCTGATGCTCTCCGAGCCAACCAGGAAACCCGTTTTTTCTGACGTAAGGGTGCGCA</v>
      </c>
    </row>
    <row r="739" spans="1:34" x14ac:dyDescent="0.2">
      <c r="A739">
        <v>2960</v>
      </c>
      <c r="B739" t="s">
        <v>4011</v>
      </c>
      <c r="C739" s="2" t="s">
        <v>4012</v>
      </c>
      <c r="D739" s="2" t="s">
        <v>12</v>
      </c>
      <c r="E739" s="2" t="s">
        <v>4013</v>
      </c>
      <c r="AC739" t="s">
        <v>4011</v>
      </c>
      <c r="AD739" t="s">
        <v>8182</v>
      </c>
      <c r="AE739" t="str">
        <f t="shared" si="25"/>
        <v>TCTGAGTTACTGTCTGTTTTCCTTGTTGGAACGGAGAGCATCGTCGGTCCTGATGCTCTCCGAGCCAACCAGGAAACCCGTTTTTTCTGAC</v>
      </c>
      <c r="AF739" t="s">
        <v>8183</v>
      </c>
      <c r="AH739" t="str">
        <f t="shared" si="26"/>
        <v>TGCGCACCCTTAGCGAGAGGTTTATCATTAAGGTCAACCTCTGGATGTTGTTTCGGCATCCTGCATTGAATCTGAGTTACTGTCTGTTTTCCTTGTTGGAACGGAGAGCATCGTCGGTCCTGATGCTCTCCGAGCCAACCAGGAAACCCGTTTTTTCTGACGTAAGGGTGCGCA</v>
      </c>
    </row>
    <row r="740" spans="1:34" x14ac:dyDescent="0.2">
      <c r="A740">
        <v>2961</v>
      </c>
      <c r="B740" t="s">
        <v>4014</v>
      </c>
      <c r="C740" s="2" t="s">
        <v>4015</v>
      </c>
      <c r="D740" s="2" t="s">
        <v>12</v>
      </c>
      <c r="E740" s="2" t="s">
        <v>4016</v>
      </c>
      <c r="AC740" t="s">
        <v>4014</v>
      </c>
      <c r="AD740" t="s">
        <v>8182</v>
      </c>
      <c r="AE740" t="str">
        <f t="shared" ref="AE740:AE803" si="27">MID(E740,27,91)</f>
        <v>TCTGAGTTACTGTCTGTTTTCCTTGTTGGAACGGAGAGCATCGCTCGGTCTGATGCTCTCCGAGCCAACCAGGAAACCCGTTTTTTCTGAC</v>
      </c>
      <c r="AF740" t="s">
        <v>8183</v>
      </c>
      <c r="AH740" t="str">
        <f t="shared" ref="AH740:AH803" si="28">CONCATENATE(AD740,AE740,AF740)</f>
        <v>TGCGCACCCTTAGCGAGAGGTTTATCATTAAGGTCAACCTCTGGATGTTGTTTCGGCATCCTGCATTGAATCTGAGTTACTGTCTGTTTTCCTTGTTGGAACGGAGAGCATCGCTCGGTCTGATGCTCTCCGAGCCAACCAGGAAACCCGTTTTTTCTGACGTAAGGGTGCGCA</v>
      </c>
    </row>
    <row r="741" spans="1:34" x14ac:dyDescent="0.2">
      <c r="A741">
        <v>2962</v>
      </c>
      <c r="B741" t="s">
        <v>4017</v>
      </c>
      <c r="C741" s="2" t="s">
        <v>4018</v>
      </c>
      <c r="D741" s="2" t="s">
        <v>12</v>
      </c>
      <c r="E741" s="2" t="s">
        <v>4019</v>
      </c>
      <c r="AC741" t="s">
        <v>4017</v>
      </c>
      <c r="AD741" t="s">
        <v>8182</v>
      </c>
      <c r="AE741" t="str">
        <f t="shared" si="27"/>
        <v>TCTGAGTTACTGTCTGTTTTCCTTGTTGGAACGGAGAGCATCGCCTCGGTTGATGCTCTCCGAGCCAACCAGGAAACCCGTTTTTTCTGAC</v>
      </c>
      <c r="AF741" t="s">
        <v>8183</v>
      </c>
      <c r="AH741" t="str">
        <f t="shared" si="28"/>
        <v>TGCGCACCCTTAGCGAGAGGTTTATCATTAAGGTCAACCTCTGGATGTTGTTTCGGCATCCTGCATTGAATCTGAGTTACTGTCTGTTTTCCTTGTTGGAACGGAGAGCATCGCCTCGGTTGATGCTCTCCGAGCCAACCAGGAAACCCGTTTTTTCTGACGTAAGGGTGCGCA</v>
      </c>
    </row>
    <row r="742" spans="1:34" x14ac:dyDescent="0.2">
      <c r="A742">
        <v>2963</v>
      </c>
      <c r="B742" t="s">
        <v>4020</v>
      </c>
      <c r="C742" s="2" t="s">
        <v>4021</v>
      </c>
      <c r="D742" s="2" t="s">
        <v>12</v>
      </c>
      <c r="E742" s="2" t="s">
        <v>4022</v>
      </c>
      <c r="AC742" t="s">
        <v>4020</v>
      </c>
      <c r="AD742" t="s">
        <v>8182</v>
      </c>
      <c r="AE742" t="str">
        <f t="shared" si="27"/>
        <v>TCTGAGTTACTGTCTGTTTTCCTTGTTGGAACGGAGAGCATCGCCTTCGGTGATGCTCTCCGAGCCAACCAGGAAACCCGTTTTTTCTGAC</v>
      </c>
      <c r="AF742" t="s">
        <v>8183</v>
      </c>
      <c r="AH742" t="str">
        <f t="shared" si="28"/>
        <v>TGCGCACCCTTAGCGAGAGGTTTATCATTAAGGTCAACCTCTGGATGTTGTTTCGGCATCCTGCATTGAATCTGAGTTACTGTCTGTTTTCCTTGTTGGAACGGAGAGCATCGCCTTCGGTGATGCTCTCCGAGCCAACCAGGAAACCCGTTTTTTCTGACGTAAGGGTGCGCA</v>
      </c>
    </row>
    <row r="743" spans="1:34" x14ac:dyDescent="0.2">
      <c r="A743">
        <v>2964</v>
      </c>
      <c r="B743" t="s">
        <v>4023</v>
      </c>
      <c r="C743" s="2" t="s">
        <v>4024</v>
      </c>
      <c r="D743" s="2" t="s">
        <v>12</v>
      </c>
      <c r="E743" s="2" t="s">
        <v>4025</v>
      </c>
      <c r="AC743" t="s">
        <v>4023</v>
      </c>
      <c r="AD743" t="s">
        <v>8182</v>
      </c>
      <c r="AE743" t="str">
        <f t="shared" si="27"/>
        <v>TCTGAGTTACTGTCTGTTTTCCTTGTTGGAACGGAGAGCATCGCCTGTCGGTATGCTCTCCGAGCCAACCAGGAAACCCGTTTTTTCTGAC</v>
      </c>
      <c r="AF743" t="s">
        <v>8183</v>
      </c>
      <c r="AH743" t="str">
        <f t="shared" si="28"/>
        <v>TGCGCACCCTTAGCGAGAGGTTTATCATTAAGGTCAACCTCTGGATGTTGTTTCGGCATCCTGCATTGAATCTGAGTTACTGTCTGTTTTCCTTGTTGGAACGGAGAGCATCGCCTGTCGGTATGCTCTCCGAGCCAACCAGGAAACCCGTTTTTTCTGACGTAAGGGTGCGCA</v>
      </c>
    </row>
    <row r="744" spans="1:34" x14ac:dyDescent="0.2">
      <c r="A744">
        <v>2965</v>
      </c>
      <c r="B744" t="s">
        <v>4026</v>
      </c>
      <c r="C744" s="2" t="s">
        <v>4027</v>
      </c>
      <c r="D744" s="2" t="s">
        <v>12</v>
      </c>
      <c r="E744" s="2" t="s">
        <v>4028</v>
      </c>
      <c r="AC744" t="s">
        <v>4026</v>
      </c>
      <c r="AD744" t="s">
        <v>8182</v>
      </c>
      <c r="AE744" t="str">
        <f t="shared" si="27"/>
        <v>TCTGAGTTACTGTCTGTTTTCCTTGTTGGAACGGAGAGCATCGCCTGATCGGTTGCTCTCCGAGCCAACCAGGAAACCCGTTTTTTCTGAC</v>
      </c>
      <c r="AF744" t="s">
        <v>8183</v>
      </c>
      <c r="AH744" t="str">
        <f t="shared" si="28"/>
        <v>TGCGCACCCTTAGCGAGAGGTTTATCATTAAGGTCAACCTCTGGATGTTGTTTCGGCATCCTGCATTGAATCTGAGTTACTGTCTGTTTTCCTTGTTGGAACGGAGAGCATCGCCTGATCGGTTGCTCTCCGAGCCAACCAGGAAACCCGTTTTTTCTGACGTAAGGGTGCGCA</v>
      </c>
    </row>
    <row r="745" spans="1:34" x14ac:dyDescent="0.2">
      <c r="A745">
        <v>2966</v>
      </c>
      <c r="B745" t="s">
        <v>4029</v>
      </c>
      <c r="C745" s="2" t="s">
        <v>4030</v>
      </c>
      <c r="D745" s="2" t="s">
        <v>12</v>
      </c>
      <c r="E745" s="2" t="s">
        <v>4031</v>
      </c>
      <c r="AC745" t="s">
        <v>4029</v>
      </c>
      <c r="AD745" t="s">
        <v>8182</v>
      </c>
      <c r="AE745" t="str">
        <f t="shared" si="27"/>
        <v>TCTGAGTTACTGTCTGTTTTCCTTGTTGGAACGGAGAGCATCGCCTGATTCGGTGCTCTCCGAGCCAACCAGGAAACCCGTTTTTTCTGAC</v>
      </c>
      <c r="AF745" t="s">
        <v>8183</v>
      </c>
      <c r="AH745" t="str">
        <f t="shared" si="28"/>
        <v>TGCGCACCCTTAGCGAGAGGTTTATCATTAAGGTCAACCTCTGGATGTTGTTTCGGCATCCTGCATTGAATCTGAGTTACTGTCTGTTTTCCTTGTTGGAACGGAGAGCATCGCCTGATTCGGTGCTCTCCGAGCCAACCAGGAAACCCGTTTTTTCTGACGTAAGGGTGCGCA</v>
      </c>
    </row>
    <row r="746" spans="1:34" x14ac:dyDescent="0.2">
      <c r="A746">
        <v>2967</v>
      </c>
      <c r="B746" t="s">
        <v>4032</v>
      </c>
      <c r="C746" s="2" t="s">
        <v>4033</v>
      </c>
      <c r="D746" s="2" t="s">
        <v>12</v>
      </c>
      <c r="E746" s="2" t="s">
        <v>4034</v>
      </c>
      <c r="AC746" t="s">
        <v>4032</v>
      </c>
      <c r="AD746" t="s">
        <v>8182</v>
      </c>
      <c r="AE746" t="str">
        <f t="shared" si="27"/>
        <v>TCTGAGTTACTGTCTGTTTTCCTTGTTGGAACGGAGAGCATCGCCTGATGTCGGTCTCTCCGAGCCAACCAGGAAACCCGTTTTTTCTGAC</v>
      </c>
      <c r="AF746" t="s">
        <v>8183</v>
      </c>
      <c r="AH746" t="str">
        <f t="shared" si="28"/>
        <v>TGCGCACCCTTAGCGAGAGGTTTATCATTAAGGTCAACCTCTGGATGTTGTTTCGGCATCCTGCATTGAATCTGAGTTACTGTCTGTTTTCCTTGTTGGAACGGAGAGCATCGCCTGATGTCGGTCTCTCCGAGCCAACCAGGAAACCCGTTTTTTCTGACGTAAGGGTGCGCA</v>
      </c>
    </row>
    <row r="747" spans="1:34" x14ac:dyDescent="0.2">
      <c r="A747">
        <v>2968</v>
      </c>
      <c r="B747" t="s">
        <v>4035</v>
      </c>
      <c r="C747" s="2" t="s">
        <v>4036</v>
      </c>
      <c r="D747" s="2" t="s">
        <v>12</v>
      </c>
      <c r="E747" s="2" t="s">
        <v>4037</v>
      </c>
      <c r="AC747" t="s">
        <v>4035</v>
      </c>
      <c r="AD747" t="s">
        <v>8182</v>
      </c>
      <c r="AE747" t="str">
        <f t="shared" si="27"/>
        <v>TCTGAGTTACTGTCTGTTTTCCTTGTTGGAACGGAGAGCATCGCCTGATGCTCGGTTCTCCGAGCCAACCAGGAAACCCGTTTTTTCTGAC</v>
      </c>
      <c r="AF747" t="s">
        <v>8183</v>
      </c>
      <c r="AH747" t="str">
        <f t="shared" si="28"/>
        <v>TGCGCACCCTTAGCGAGAGGTTTATCATTAAGGTCAACCTCTGGATGTTGTTTCGGCATCCTGCATTGAATCTGAGTTACTGTCTGTTTTCCTTGTTGGAACGGAGAGCATCGCCTGATGCTCGGTTCTCCGAGCCAACCAGGAAACCCGTTTTTTCTGACGTAAGGGTGCGCA</v>
      </c>
    </row>
    <row r="748" spans="1:34" x14ac:dyDescent="0.2">
      <c r="A748">
        <v>2969</v>
      </c>
      <c r="B748" t="s">
        <v>4038</v>
      </c>
      <c r="C748" s="2" t="s">
        <v>4039</v>
      </c>
      <c r="D748" s="2" t="s">
        <v>12</v>
      </c>
      <c r="E748" s="2" t="s">
        <v>4040</v>
      </c>
      <c r="AC748" t="s">
        <v>4038</v>
      </c>
      <c r="AD748" t="s">
        <v>8182</v>
      </c>
      <c r="AE748" t="str">
        <f t="shared" si="27"/>
        <v>TCTGAGTTACTGTCTGTTTTCCTTGTTGGAACGGAGAGCATCGCCTGATGCTTCGGTCTCCGAGCCAACCAGGAAACCCGTTTTTTCTGAC</v>
      </c>
      <c r="AF748" t="s">
        <v>8183</v>
      </c>
      <c r="AH748" t="str">
        <f t="shared" si="28"/>
        <v>TGCGCACCCTTAGCGAGAGGTTTATCATTAAGGTCAACCTCTGGATGTTGTTTCGGCATCCTGCATTGAATCTGAGTTACTGTCTGTTTTCCTTGTTGGAACGGAGAGCATCGCCTGATGCTTCGGTCTCCGAGCCAACCAGGAAACCCGTTTTTTCTGACGTAAGGGTGCGCA</v>
      </c>
    </row>
    <row r="749" spans="1:34" x14ac:dyDescent="0.2">
      <c r="A749">
        <v>2970</v>
      </c>
      <c r="B749" t="s">
        <v>4041</v>
      </c>
      <c r="C749" s="2" t="s">
        <v>4042</v>
      </c>
      <c r="D749" s="2" t="s">
        <v>12</v>
      </c>
      <c r="E749" s="2" t="s">
        <v>4043</v>
      </c>
      <c r="AC749" t="s">
        <v>4041</v>
      </c>
      <c r="AD749" t="s">
        <v>8182</v>
      </c>
      <c r="AE749" t="str">
        <f t="shared" si="27"/>
        <v>TCTGAGTTACTGTCTGTTTTCCTTGTTGGAACGGAGAGCATCGCCTGATGCTCTCGGTTCCGAGCCAACCAGGAAACCCGTTTTTTCTGAC</v>
      </c>
      <c r="AF749" t="s">
        <v>8183</v>
      </c>
      <c r="AH749" t="str">
        <f t="shared" si="28"/>
        <v>TGCGCACCCTTAGCGAGAGGTTTATCATTAAGGTCAACCTCTGGATGTTGTTTCGGCATCCTGCATTGAATCTGAGTTACTGTCTGTTTTCCTTGTTGGAACGGAGAGCATCGCCTGATGCTCTCGGTTCCGAGCCAACCAGGAAACCCGTTTTTTCTGACGTAAGGGTGCGCA</v>
      </c>
    </row>
    <row r="750" spans="1:34" x14ac:dyDescent="0.2">
      <c r="A750">
        <v>2971</v>
      </c>
      <c r="B750" t="s">
        <v>4044</v>
      </c>
      <c r="C750" s="2" t="s">
        <v>4045</v>
      </c>
      <c r="D750" s="2" t="s">
        <v>12</v>
      </c>
      <c r="E750" s="2" t="s">
        <v>4046</v>
      </c>
      <c r="AC750" t="s">
        <v>4044</v>
      </c>
      <c r="AD750" t="s">
        <v>8182</v>
      </c>
      <c r="AE750" t="str">
        <f t="shared" si="27"/>
        <v>TCTGAGTTACTGTCTGTTTTCCTTGTTGGAACGGAGAGCATCGCCTGATGCTCTTCGGTCCGAGCCAACCAGGAAACCCGTTTTTTCTGAC</v>
      </c>
      <c r="AF750" t="s">
        <v>8183</v>
      </c>
      <c r="AH750" t="str">
        <f t="shared" si="28"/>
        <v>TGCGCACCCTTAGCGAGAGGTTTATCATTAAGGTCAACCTCTGGATGTTGTTTCGGCATCCTGCATTGAATCTGAGTTACTGTCTGTTTTCCTTGTTGGAACGGAGAGCATCGCCTGATGCTCTTCGGTCCGAGCCAACCAGGAAACCCGTTTTTTCTGACGTAAGGGTGCGCA</v>
      </c>
    </row>
    <row r="751" spans="1:34" x14ac:dyDescent="0.2">
      <c r="A751">
        <v>2972</v>
      </c>
      <c r="B751" t="s">
        <v>4047</v>
      </c>
      <c r="C751" s="2" t="s">
        <v>4048</v>
      </c>
      <c r="D751" s="2" t="s">
        <v>12</v>
      </c>
      <c r="E751" s="2" t="s">
        <v>4049</v>
      </c>
      <c r="AC751" t="s">
        <v>4047</v>
      </c>
      <c r="AD751" t="s">
        <v>8182</v>
      </c>
      <c r="AE751" t="str">
        <f t="shared" si="27"/>
        <v>TCTGAGTTACTGTCTGTTTTCCTTGTTGGAACGGAGAGCATCGCCTGATGCTCTCTCGGTCGAGCCAACCAGGAAACCCGTTTTTTCTGAC</v>
      </c>
      <c r="AF751" t="s">
        <v>8183</v>
      </c>
      <c r="AH751" t="str">
        <f t="shared" si="28"/>
        <v>TGCGCACCCTTAGCGAGAGGTTTATCATTAAGGTCAACCTCTGGATGTTGTTTCGGCATCCTGCATTGAATCTGAGTTACTGTCTGTTTTCCTTGTTGGAACGGAGAGCATCGCCTGATGCTCTCTCGGTCGAGCCAACCAGGAAACCCGTTTTTTCTGACGTAAGGGTGCGCA</v>
      </c>
    </row>
    <row r="752" spans="1:34" x14ac:dyDescent="0.2">
      <c r="A752">
        <v>2973</v>
      </c>
      <c r="B752" t="s">
        <v>4050</v>
      </c>
      <c r="C752" s="2" t="s">
        <v>4051</v>
      </c>
      <c r="D752" s="2" t="s">
        <v>12</v>
      </c>
      <c r="E752" s="2" t="s">
        <v>4052</v>
      </c>
      <c r="AC752" t="s">
        <v>4050</v>
      </c>
      <c r="AD752" t="s">
        <v>8182</v>
      </c>
      <c r="AE752" t="str">
        <f t="shared" si="27"/>
        <v>TCTGAGTTACTGTCTGTTTTCCTTGTTGGAACGGAGAGCATCGCCTGATGCTCTCCTCGGTGAGCCAACCAGGAAACCCGTTTTTTCTGAC</v>
      </c>
      <c r="AF752" t="s">
        <v>8183</v>
      </c>
      <c r="AH752" t="str">
        <f t="shared" si="28"/>
        <v>TGCGCACCCTTAGCGAGAGGTTTATCATTAAGGTCAACCTCTGGATGTTGTTTCGGCATCCTGCATTGAATCTGAGTTACTGTCTGTTTTCCTTGTTGGAACGGAGAGCATCGCCTGATGCTCTCCTCGGTGAGCCAACCAGGAAACCCGTTTTTTCTGACGTAAGGGTGCGCA</v>
      </c>
    </row>
    <row r="753" spans="1:34" x14ac:dyDescent="0.2">
      <c r="A753">
        <v>2974</v>
      </c>
      <c r="B753" t="s">
        <v>4053</v>
      </c>
      <c r="C753" s="2" t="s">
        <v>4054</v>
      </c>
      <c r="D753" s="2" t="s">
        <v>12</v>
      </c>
      <c r="E753" s="2" t="s">
        <v>4055</v>
      </c>
      <c r="AC753" t="s">
        <v>4053</v>
      </c>
      <c r="AD753" t="s">
        <v>8182</v>
      </c>
      <c r="AE753" t="str">
        <f t="shared" si="27"/>
        <v>TCTGAGTTACTGTCTGTTTTCCTTGTTGGAACGGAGAGCATCGCCTGATGCTCTCCGTCGGTAGCCAACCAGGAAACCCGTTTTTTCTGAC</v>
      </c>
      <c r="AF753" t="s">
        <v>8183</v>
      </c>
      <c r="AH753" t="str">
        <f t="shared" si="28"/>
        <v>TGCGCACCCTTAGCGAGAGGTTTATCATTAAGGTCAACCTCTGGATGTTGTTTCGGCATCCTGCATTGAATCTGAGTTACTGTCTGTTTTCCTTGTTGGAACGGAGAGCATCGCCTGATGCTCTCCGTCGGTAGCCAACCAGGAAACCCGTTTTTTCTGACGTAAGGGTGCGCA</v>
      </c>
    </row>
    <row r="754" spans="1:34" x14ac:dyDescent="0.2">
      <c r="A754">
        <v>2975</v>
      </c>
      <c r="B754" t="s">
        <v>4056</v>
      </c>
      <c r="C754" s="2" t="s">
        <v>4057</v>
      </c>
      <c r="D754" s="2" t="s">
        <v>12</v>
      </c>
      <c r="E754" s="2" t="s">
        <v>4058</v>
      </c>
      <c r="AC754" t="s">
        <v>4056</v>
      </c>
      <c r="AD754" t="s">
        <v>8182</v>
      </c>
      <c r="AE754" t="str">
        <f t="shared" si="27"/>
        <v>TCTGAGTTACTGTCTGTTTTCCTTGTTGGAACGGAGAGCATCGCCTGATGCTCTCCGATCGGTGCCAACCAGGAAACCCGTTTTTTCTGAC</v>
      </c>
      <c r="AF754" t="s">
        <v>8183</v>
      </c>
      <c r="AH754" t="str">
        <f t="shared" si="28"/>
        <v>TGCGCACCCTTAGCGAGAGGTTTATCATTAAGGTCAACCTCTGGATGTTGTTTCGGCATCCTGCATTGAATCTGAGTTACTGTCTGTTTTCCTTGTTGGAACGGAGAGCATCGCCTGATGCTCTCCGATCGGTGCCAACCAGGAAACCCGTTTTTTCTGACGTAAGGGTGCGCA</v>
      </c>
    </row>
    <row r="755" spans="1:34" x14ac:dyDescent="0.2">
      <c r="A755">
        <v>2976</v>
      </c>
      <c r="B755" t="s">
        <v>4059</v>
      </c>
      <c r="C755" s="2" t="s">
        <v>4060</v>
      </c>
      <c r="D755" s="2" t="s">
        <v>12</v>
      </c>
      <c r="E755" s="2" t="s">
        <v>4061</v>
      </c>
      <c r="AC755" t="s">
        <v>4059</v>
      </c>
      <c r="AD755" t="s">
        <v>8182</v>
      </c>
      <c r="AE755" t="str">
        <f t="shared" si="27"/>
        <v>TCTGAGTTACTGTCTGTTTTCCTTGTTGGAACGGAGAGCATCGCCTGATGCTCTCCGAGTCGGTCCAACCAGGAAACCCGTTTTTTCTGAC</v>
      </c>
      <c r="AF755" t="s">
        <v>8183</v>
      </c>
      <c r="AH755" t="str">
        <f t="shared" si="28"/>
        <v>TGCGCACCCTTAGCGAGAGGTTTATCATTAAGGTCAACCTCTGGATGTTGTTTCGGCATCCTGCATTGAATCTGAGTTACTGTCTGTTTTCCTTGTTGGAACGGAGAGCATCGCCTGATGCTCTCCGAGTCGGTCCAACCAGGAAACCCGTTTTTTCTGACGTAAGGGTGCGCA</v>
      </c>
    </row>
    <row r="756" spans="1:34" x14ac:dyDescent="0.2">
      <c r="A756">
        <v>2977</v>
      </c>
      <c r="B756" t="s">
        <v>4062</v>
      </c>
      <c r="C756" s="2" t="s">
        <v>4063</v>
      </c>
      <c r="D756" s="2" t="s">
        <v>12</v>
      </c>
      <c r="E756" s="2" t="s">
        <v>4064</v>
      </c>
      <c r="AC756" t="s">
        <v>4062</v>
      </c>
      <c r="AD756" t="s">
        <v>8182</v>
      </c>
      <c r="AE756" t="str">
        <f t="shared" si="27"/>
        <v>TCTGAGTTACTGTCTGTTTTCCTTGTTGGAACGGAGAGCATCGCCTGATGCTCTCCGAGCTCGGTCAACCAGGAAACCCGTTTTTTCTGAC</v>
      </c>
      <c r="AF756" t="s">
        <v>8183</v>
      </c>
      <c r="AH756" t="str">
        <f t="shared" si="28"/>
        <v>TGCGCACCCTTAGCGAGAGGTTTATCATTAAGGTCAACCTCTGGATGTTGTTTCGGCATCCTGCATTGAATCTGAGTTACTGTCTGTTTTCCTTGTTGGAACGGAGAGCATCGCCTGATGCTCTCCGAGCTCGGTCAACCAGGAAACCCGTTTTTTCTGACGTAAGGGTGCGCA</v>
      </c>
    </row>
    <row r="757" spans="1:34" x14ac:dyDescent="0.2">
      <c r="A757">
        <v>2978</v>
      </c>
      <c r="B757" t="s">
        <v>4065</v>
      </c>
      <c r="C757" s="2" t="s">
        <v>4066</v>
      </c>
      <c r="D757" s="2" t="s">
        <v>12</v>
      </c>
      <c r="E757" s="2" t="s">
        <v>4067</v>
      </c>
      <c r="AC757" t="s">
        <v>4065</v>
      </c>
      <c r="AD757" t="s">
        <v>8182</v>
      </c>
      <c r="AE757" t="str">
        <f t="shared" si="27"/>
        <v>TCTGAGTTACTGTCTGTTTTCCTTGTTGGAACGGAGAGCATCGCCTGATGCTCTCCGAGCCTCGGTAACCAGGAAACCCGTTTTTTCTGAC</v>
      </c>
      <c r="AF757" t="s">
        <v>8183</v>
      </c>
      <c r="AH757" t="str">
        <f t="shared" si="28"/>
        <v>TGCGCACCCTTAGCGAGAGGTTTATCATTAAGGTCAACCTCTGGATGTTGTTTCGGCATCCTGCATTGAATCTGAGTTACTGTCTGTTTTCCTTGTTGGAACGGAGAGCATCGCCTGATGCTCTCCGAGCCTCGGTAACCAGGAAACCCGTTTTTTCTGACGTAAGGGTGCGCA</v>
      </c>
    </row>
    <row r="758" spans="1:34" x14ac:dyDescent="0.2">
      <c r="A758">
        <v>2979</v>
      </c>
      <c r="B758" t="s">
        <v>4068</v>
      </c>
      <c r="C758" s="2" t="s">
        <v>4069</v>
      </c>
      <c r="D758" s="2" t="s">
        <v>12</v>
      </c>
      <c r="E758" s="2" t="s">
        <v>4070</v>
      </c>
      <c r="AC758" t="s">
        <v>4068</v>
      </c>
      <c r="AD758" t="s">
        <v>8182</v>
      </c>
      <c r="AE758" t="str">
        <f t="shared" si="27"/>
        <v>TCTGAGTTACTGTCTGTTTTCCTTGTTGGAACGGAGAGCATCGCCTGATGCTCTCCGAGCCATCGGTACCAGGAAACCCGTTTTTTCTGAC</v>
      </c>
      <c r="AF758" t="s">
        <v>8183</v>
      </c>
      <c r="AH758" t="str">
        <f t="shared" si="28"/>
        <v>TGCGCACCCTTAGCGAGAGGTTTATCATTAAGGTCAACCTCTGGATGTTGTTTCGGCATCCTGCATTGAATCTGAGTTACTGTCTGTTTTCCTTGTTGGAACGGAGAGCATCGCCTGATGCTCTCCGAGCCATCGGTACCAGGAAACCCGTTTTTTCTGACGTAAGGGTGCGCA</v>
      </c>
    </row>
    <row r="759" spans="1:34" x14ac:dyDescent="0.2">
      <c r="A759">
        <v>2980</v>
      </c>
      <c r="B759" t="s">
        <v>4071</v>
      </c>
      <c r="C759" s="2" t="s">
        <v>4072</v>
      </c>
      <c r="D759" s="2" t="s">
        <v>12</v>
      </c>
      <c r="E759" s="2" t="s">
        <v>4073</v>
      </c>
      <c r="AC759" t="s">
        <v>4071</v>
      </c>
      <c r="AD759" t="s">
        <v>8182</v>
      </c>
      <c r="AE759" t="str">
        <f t="shared" si="27"/>
        <v>TCTGAGTTACTGTCTGTTTTCCTTGTTGGAACGGAGAGCATCGCCTGATGCTCTCCGAGCCAATCGGTCCAGGAAACCCGTTTTTTCTGAC</v>
      </c>
      <c r="AF759" t="s">
        <v>8183</v>
      </c>
      <c r="AH759" t="str">
        <f t="shared" si="28"/>
        <v>TGCGCACCCTTAGCGAGAGGTTTATCATTAAGGTCAACCTCTGGATGTTGTTTCGGCATCCTGCATTGAATCTGAGTTACTGTCTGTTTTCCTTGTTGGAACGGAGAGCATCGCCTGATGCTCTCCGAGCCAATCGGTCCAGGAAACCCGTTTTTTCTGACGTAAGGGTGCGCA</v>
      </c>
    </row>
    <row r="760" spans="1:34" x14ac:dyDescent="0.2">
      <c r="A760">
        <v>2981</v>
      </c>
      <c r="B760" t="s">
        <v>4074</v>
      </c>
      <c r="C760" s="2" t="s">
        <v>4075</v>
      </c>
      <c r="D760" s="2" t="s">
        <v>12</v>
      </c>
      <c r="E760" s="2" t="s">
        <v>4076</v>
      </c>
      <c r="AC760" t="s">
        <v>4074</v>
      </c>
      <c r="AD760" t="s">
        <v>8182</v>
      </c>
      <c r="AE760" t="str">
        <f t="shared" si="27"/>
        <v>TCTGAGTTACTGTCTGTTTTCCTTGTTGGAACGGAGAGCATCGCCTGATGCTCTCCGAGCCAACTCGGTCAGGAAACCCGTTTTTTCTGAC</v>
      </c>
      <c r="AF760" t="s">
        <v>8183</v>
      </c>
      <c r="AH760" t="str">
        <f t="shared" si="28"/>
        <v>TGCGCACCCTTAGCGAGAGGTTTATCATTAAGGTCAACCTCTGGATGTTGTTTCGGCATCCTGCATTGAATCTGAGTTACTGTCTGTTTTCCTTGTTGGAACGGAGAGCATCGCCTGATGCTCTCCGAGCCAACTCGGTCAGGAAACCCGTTTTTTCTGACGTAAGGGTGCGCA</v>
      </c>
    </row>
    <row r="761" spans="1:34" x14ac:dyDescent="0.2">
      <c r="A761">
        <v>2982</v>
      </c>
      <c r="B761" t="s">
        <v>4077</v>
      </c>
      <c r="C761" s="2" t="s">
        <v>4078</v>
      </c>
      <c r="D761" s="2" t="s">
        <v>12</v>
      </c>
      <c r="E761" s="2" t="s">
        <v>4079</v>
      </c>
      <c r="AC761" t="s">
        <v>4077</v>
      </c>
      <c r="AD761" t="s">
        <v>8182</v>
      </c>
      <c r="AE761" t="str">
        <f t="shared" si="27"/>
        <v>TCTGAGTTACTGTCTGTTTTCCTTGTTGGAACGGAGAGCATCGCCTGATGCTCTCCGAGCCAACCTCGGTAGGAAACCCGTTTTTTCTGAC</v>
      </c>
      <c r="AF761" t="s">
        <v>8183</v>
      </c>
      <c r="AH761" t="str">
        <f t="shared" si="28"/>
        <v>TGCGCACCCTTAGCGAGAGGTTTATCATTAAGGTCAACCTCTGGATGTTGTTTCGGCATCCTGCATTGAATCTGAGTTACTGTCTGTTTTCCTTGTTGGAACGGAGAGCATCGCCTGATGCTCTCCGAGCCAACCTCGGTAGGAAACCCGTTTTTTCTGACGTAAGGGTGCGCA</v>
      </c>
    </row>
    <row r="762" spans="1:34" x14ac:dyDescent="0.2">
      <c r="A762">
        <v>2983</v>
      </c>
      <c r="B762" t="s">
        <v>4080</v>
      </c>
      <c r="C762" s="2" t="s">
        <v>4081</v>
      </c>
      <c r="D762" s="2" t="s">
        <v>12</v>
      </c>
      <c r="E762" s="2" t="s">
        <v>4082</v>
      </c>
      <c r="AC762" t="s">
        <v>4080</v>
      </c>
      <c r="AD762" t="s">
        <v>8182</v>
      </c>
      <c r="AE762" t="str">
        <f t="shared" si="27"/>
        <v>TCTGAGTTACTGTCTGTTTTCCTTGTTGGAACGGAGAGCATCGCCTGATGCTCTCCGAGCCAACCATCGGTGGAAACCCGTTTTTTCTGAC</v>
      </c>
      <c r="AF762" t="s">
        <v>8183</v>
      </c>
      <c r="AH762" t="str">
        <f t="shared" si="28"/>
        <v>TGCGCACCCTTAGCGAGAGGTTTATCATTAAGGTCAACCTCTGGATGTTGTTTCGGCATCCTGCATTGAATCTGAGTTACTGTCTGTTTTCCTTGTTGGAACGGAGAGCATCGCCTGATGCTCTCCGAGCCAACCATCGGTGGAAACCCGTTTTTTCTGACGTAAGGGTGCGCA</v>
      </c>
    </row>
    <row r="763" spans="1:34" x14ac:dyDescent="0.2">
      <c r="A763">
        <v>2984</v>
      </c>
      <c r="B763" t="s">
        <v>4083</v>
      </c>
      <c r="C763" s="2" t="s">
        <v>4084</v>
      </c>
      <c r="D763" s="2" t="s">
        <v>12</v>
      </c>
      <c r="E763" s="2" t="s">
        <v>4085</v>
      </c>
      <c r="AC763" t="s">
        <v>4083</v>
      </c>
      <c r="AD763" t="s">
        <v>8182</v>
      </c>
      <c r="AE763" t="str">
        <f t="shared" si="27"/>
        <v>TCTGAGTTACTGTCTGTTTTCCTTGTTGGAACGGAGAGCATCGCCTGATGCTCTCCGAGCCAACCAGTCGGTGAAACCCGTTTTTTCTGAC</v>
      </c>
      <c r="AF763" t="s">
        <v>8183</v>
      </c>
      <c r="AH763" t="str">
        <f t="shared" si="28"/>
        <v>TGCGCACCCTTAGCGAGAGGTTTATCATTAAGGTCAACCTCTGGATGTTGTTTCGGCATCCTGCATTGAATCTGAGTTACTGTCTGTTTTCCTTGTTGGAACGGAGAGCATCGCCTGATGCTCTCCGAGCCAACCAGTCGGTGAAACCCGTTTTTTCTGACGTAAGGGTGCGCA</v>
      </c>
    </row>
    <row r="764" spans="1:34" x14ac:dyDescent="0.2">
      <c r="A764">
        <v>2985</v>
      </c>
      <c r="B764" t="s">
        <v>4086</v>
      </c>
      <c r="C764" s="2" t="s">
        <v>4087</v>
      </c>
      <c r="D764" s="2" t="s">
        <v>12</v>
      </c>
      <c r="E764" s="2" t="s">
        <v>4088</v>
      </c>
      <c r="AC764" t="s">
        <v>4086</v>
      </c>
      <c r="AD764" t="s">
        <v>8182</v>
      </c>
      <c r="AE764" t="str">
        <f t="shared" si="27"/>
        <v>TCTGAGTTACTGTCTGTTTTCCTTGTTGGAACGGAGAGCATCGCCTGATGCTCTCCGAGCCAACCAGGTCGGTAAACCCGTTTTTTCTGAC</v>
      </c>
      <c r="AF764" t="s">
        <v>8183</v>
      </c>
      <c r="AH764" t="str">
        <f t="shared" si="28"/>
        <v>TGCGCACCCTTAGCGAGAGGTTTATCATTAAGGTCAACCTCTGGATGTTGTTTCGGCATCCTGCATTGAATCTGAGTTACTGTCTGTTTTCCTTGTTGGAACGGAGAGCATCGCCTGATGCTCTCCGAGCCAACCAGGTCGGTAAACCCGTTTTTTCTGACGTAAGGGTGCGCA</v>
      </c>
    </row>
    <row r="765" spans="1:34" x14ac:dyDescent="0.2">
      <c r="A765">
        <v>2986</v>
      </c>
      <c r="B765" t="s">
        <v>4089</v>
      </c>
      <c r="C765" s="2" t="s">
        <v>4090</v>
      </c>
      <c r="D765" s="2" t="s">
        <v>12</v>
      </c>
      <c r="E765" s="2" t="s">
        <v>4091</v>
      </c>
      <c r="AC765" t="s">
        <v>4089</v>
      </c>
      <c r="AD765" t="s">
        <v>8182</v>
      </c>
      <c r="AE765" t="str">
        <f t="shared" si="27"/>
        <v>TCTGAGTTACTGTCTGTTTTCCTTGTTGGAACGGAGAGCATCGCCTGATGCTCTCCGAGCCAACCAGGATCGGTAACCCGTTTTTTCTGAC</v>
      </c>
      <c r="AF765" t="s">
        <v>8183</v>
      </c>
      <c r="AH765" t="str">
        <f t="shared" si="28"/>
        <v>TGCGCACCCTTAGCGAGAGGTTTATCATTAAGGTCAACCTCTGGATGTTGTTTCGGCATCCTGCATTGAATCTGAGTTACTGTCTGTTTTCCTTGTTGGAACGGAGAGCATCGCCTGATGCTCTCCGAGCCAACCAGGATCGGTAACCCGTTTTTTCTGACGTAAGGGTGCGCA</v>
      </c>
    </row>
    <row r="766" spans="1:34" x14ac:dyDescent="0.2">
      <c r="A766">
        <v>2987</v>
      </c>
      <c r="B766" t="s">
        <v>4092</v>
      </c>
      <c r="C766" s="2" t="s">
        <v>4093</v>
      </c>
      <c r="D766" s="2" t="s">
        <v>12</v>
      </c>
      <c r="E766" s="2" t="s">
        <v>4094</v>
      </c>
      <c r="AC766" t="s">
        <v>4092</v>
      </c>
      <c r="AD766" t="s">
        <v>8182</v>
      </c>
      <c r="AE766" t="str">
        <f t="shared" si="27"/>
        <v>TCTGAGTTACTGTCTGTTTTCCTTGTTGGAACGGAGAGCATCGCCTGATGCTCTCCGAGCCAACCAGGAATCGGTACCCGTTTTTTCTGAC</v>
      </c>
      <c r="AF766" t="s">
        <v>8183</v>
      </c>
      <c r="AH766" t="str">
        <f t="shared" si="28"/>
        <v>TGCGCACCCTTAGCGAGAGGTTTATCATTAAGGTCAACCTCTGGATGTTGTTTCGGCATCCTGCATTGAATCTGAGTTACTGTCTGTTTTCCTTGTTGGAACGGAGAGCATCGCCTGATGCTCTCCGAGCCAACCAGGAATCGGTACCCGTTTTTTCTGACGTAAGGGTGCGCA</v>
      </c>
    </row>
    <row r="767" spans="1:34" x14ac:dyDescent="0.2">
      <c r="A767">
        <v>2988</v>
      </c>
      <c r="B767" t="s">
        <v>4095</v>
      </c>
      <c r="C767" s="2" t="s">
        <v>4096</v>
      </c>
      <c r="D767" s="2" t="s">
        <v>12</v>
      </c>
      <c r="E767" s="2" t="s">
        <v>4097</v>
      </c>
      <c r="AC767" t="s">
        <v>4095</v>
      </c>
      <c r="AD767" t="s">
        <v>8182</v>
      </c>
      <c r="AE767" t="str">
        <f t="shared" si="27"/>
        <v>TCTGAGTTACTGTCTGTTTTCCTTGTTGGAACGGAGAGCATCGCCTGATGCTCTCCGAGCCAACCAGGAAATCGGTCCCGTTTTTTCTGAC</v>
      </c>
      <c r="AF767" t="s">
        <v>8183</v>
      </c>
      <c r="AH767" t="str">
        <f t="shared" si="28"/>
        <v>TGCGCACCCTTAGCGAGAGGTTTATCATTAAGGTCAACCTCTGGATGTTGTTTCGGCATCCTGCATTGAATCTGAGTTACTGTCTGTTTTCCTTGTTGGAACGGAGAGCATCGCCTGATGCTCTCCGAGCCAACCAGGAAATCGGTCCCGTTTTTTCTGACGTAAGGGTGCGCA</v>
      </c>
    </row>
    <row r="768" spans="1:34" x14ac:dyDescent="0.2">
      <c r="A768">
        <v>2989</v>
      </c>
      <c r="B768" t="s">
        <v>4098</v>
      </c>
      <c r="C768" s="2" t="s">
        <v>4099</v>
      </c>
      <c r="D768" s="2" t="s">
        <v>12</v>
      </c>
      <c r="E768" s="2" t="s">
        <v>4100</v>
      </c>
      <c r="AC768" t="s">
        <v>4098</v>
      </c>
      <c r="AD768" t="s">
        <v>8182</v>
      </c>
      <c r="AE768" t="str">
        <f t="shared" si="27"/>
        <v>TCTGAGTTACTGTCTGTTTTCCTTGTTGGAACGGAGAGCATCGCCTGATGCTCTCCGAGCCAACCAGGAAACTCGGTCCGTTTTTTCTGAC</v>
      </c>
      <c r="AF768" t="s">
        <v>8183</v>
      </c>
      <c r="AH768" t="str">
        <f t="shared" si="28"/>
        <v>TGCGCACCCTTAGCGAGAGGTTTATCATTAAGGTCAACCTCTGGATGTTGTTTCGGCATCCTGCATTGAATCTGAGTTACTGTCTGTTTTCCTTGTTGGAACGGAGAGCATCGCCTGATGCTCTCCGAGCCAACCAGGAAACTCGGTCCGTTTTTTCTGACGTAAGGGTGCGCA</v>
      </c>
    </row>
    <row r="769" spans="1:34" x14ac:dyDescent="0.2">
      <c r="A769">
        <v>2990</v>
      </c>
      <c r="B769" t="s">
        <v>4101</v>
      </c>
      <c r="C769" s="2" t="s">
        <v>4102</v>
      </c>
      <c r="D769" s="2" t="s">
        <v>12</v>
      </c>
      <c r="E769" s="2" t="s">
        <v>4103</v>
      </c>
      <c r="AC769" t="s">
        <v>4101</v>
      </c>
      <c r="AD769" t="s">
        <v>8182</v>
      </c>
      <c r="AE769" t="str">
        <f t="shared" si="27"/>
        <v>TCTGAGTTACTGTCTGTTTTCCTTGTTGGAACGGAGAGCATCGCCTGATGCTCTCCGAGCCAACCAGGAAACCTCGGTCGTTTTTTCTGAC</v>
      </c>
      <c r="AF769" t="s">
        <v>8183</v>
      </c>
      <c r="AH769" t="str">
        <f t="shared" si="28"/>
        <v>TGCGCACCCTTAGCGAGAGGTTTATCATTAAGGTCAACCTCTGGATGTTGTTTCGGCATCCTGCATTGAATCTGAGTTACTGTCTGTTTTCCTTGTTGGAACGGAGAGCATCGCCTGATGCTCTCCGAGCCAACCAGGAAACCTCGGTCGTTTTTTCTGACGTAAGGGTGCGCA</v>
      </c>
    </row>
    <row r="770" spans="1:34" x14ac:dyDescent="0.2">
      <c r="A770">
        <v>2991</v>
      </c>
      <c r="B770" t="s">
        <v>4104</v>
      </c>
      <c r="C770" s="2" t="s">
        <v>4105</v>
      </c>
      <c r="D770" s="2" t="s">
        <v>12</v>
      </c>
      <c r="E770" s="2" t="s">
        <v>4106</v>
      </c>
      <c r="AC770" t="s">
        <v>4104</v>
      </c>
      <c r="AD770" t="s">
        <v>8182</v>
      </c>
      <c r="AE770" t="str">
        <f t="shared" si="27"/>
        <v>TCTGAGTTACTGTCTGTTTTCCTTGTTGGAACGGAGAGCATCGCCTGATGCTCTCCGAGCCAACCAGGAAACCCTCGGTGTTTTTTCTGAC</v>
      </c>
      <c r="AF770" t="s">
        <v>8183</v>
      </c>
      <c r="AH770" t="str">
        <f t="shared" si="28"/>
        <v>TGCGCACCCTTAGCGAGAGGTTTATCATTAAGGTCAACCTCTGGATGTTGTTTCGGCATCCTGCATTGAATCTGAGTTACTGTCTGTTTTCCTTGTTGGAACGGAGAGCATCGCCTGATGCTCTCCGAGCCAACCAGGAAACCCTCGGTGTTTTTTCTGACGTAAGGGTGCGCA</v>
      </c>
    </row>
    <row r="771" spans="1:34" x14ac:dyDescent="0.2">
      <c r="A771">
        <v>2992</v>
      </c>
      <c r="B771" t="s">
        <v>4107</v>
      </c>
      <c r="C771" s="2" t="s">
        <v>4108</v>
      </c>
      <c r="D771" s="2" t="s">
        <v>12</v>
      </c>
      <c r="E771" s="2" t="s">
        <v>4109</v>
      </c>
      <c r="AC771" t="s">
        <v>4107</v>
      </c>
      <c r="AD771" t="s">
        <v>8182</v>
      </c>
      <c r="AE771" t="str">
        <f t="shared" si="27"/>
        <v>TCTGAGTTACTGTCTGTTTTCCTTGTTGGAACGGAGAGCATCGCCTGATGCTCTCCGAGCCAACCAGGAAACCCGTCGGTTTTTTTCTGAC</v>
      </c>
      <c r="AF771" t="s">
        <v>8183</v>
      </c>
      <c r="AH771" t="str">
        <f t="shared" si="28"/>
        <v>TGCGCACCCTTAGCGAGAGGTTTATCATTAAGGTCAACCTCTGGATGTTGTTTCGGCATCCTGCATTGAATCTGAGTTACTGTCTGTTTTCCTTGTTGGAACGGAGAGCATCGCCTGATGCTCTCCGAGCCAACCAGGAAACCCGTCGGTTTTTTTCTGACGTAAGGGTGCGCA</v>
      </c>
    </row>
    <row r="772" spans="1:34" x14ac:dyDescent="0.2">
      <c r="A772">
        <v>2993</v>
      </c>
      <c r="B772" t="s">
        <v>4110</v>
      </c>
      <c r="C772" s="2" t="s">
        <v>4111</v>
      </c>
      <c r="D772" s="2" t="s">
        <v>12</v>
      </c>
      <c r="E772" s="2" t="s">
        <v>4112</v>
      </c>
      <c r="AC772" t="s">
        <v>4110</v>
      </c>
      <c r="AD772" t="s">
        <v>8182</v>
      </c>
      <c r="AE772" t="str">
        <f t="shared" si="27"/>
        <v>TCTGAGTTACTGTCTGTTTTCCTTGTTGGAACGGAGAGCATCGCCTGATGCTCTCCGAGCCAACCAGGAAACCCGTTCGGTTTTTTCTGAC</v>
      </c>
      <c r="AF772" t="s">
        <v>8183</v>
      </c>
      <c r="AH772" t="str">
        <f t="shared" si="28"/>
        <v>TGCGCACCCTTAGCGAGAGGTTTATCATTAAGGTCAACCTCTGGATGTTGTTTCGGCATCCTGCATTGAATCTGAGTTACTGTCTGTTTTCCTTGTTGGAACGGAGAGCATCGCCTGATGCTCTCCGAGCCAACCAGGAAACCCGTTCGGTTTTTTCTGACGTAAGGGTGCGCA</v>
      </c>
    </row>
    <row r="773" spans="1:34" x14ac:dyDescent="0.2">
      <c r="A773">
        <v>2994</v>
      </c>
      <c r="B773" t="s">
        <v>4113</v>
      </c>
      <c r="C773" s="2" t="s">
        <v>4114</v>
      </c>
      <c r="D773" s="2" t="s">
        <v>12</v>
      </c>
      <c r="E773" s="2" t="s">
        <v>4115</v>
      </c>
      <c r="AC773" t="s">
        <v>4113</v>
      </c>
      <c r="AD773" t="s">
        <v>8182</v>
      </c>
      <c r="AE773" t="str">
        <f t="shared" si="27"/>
        <v>TCTGAGTTACTGTCTGTTTTCCTTGTTGGAACGGAGAGCATCGCCTGATGCTCTCCGAGCCAACCAGGAAACCCGTTTCGGTTTTTCTGAC</v>
      </c>
      <c r="AF773" t="s">
        <v>8183</v>
      </c>
      <c r="AH773" t="str">
        <f t="shared" si="28"/>
        <v>TGCGCACCCTTAGCGAGAGGTTTATCATTAAGGTCAACCTCTGGATGTTGTTTCGGCATCCTGCATTGAATCTGAGTTACTGTCTGTTTTCCTTGTTGGAACGGAGAGCATCGCCTGATGCTCTCCGAGCCAACCAGGAAACCCGTTTCGGTTTTTCTGACGTAAGGGTGCGCA</v>
      </c>
    </row>
    <row r="774" spans="1:34" x14ac:dyDescent="0.2">
      <c r="A774">
        <v>2995</v>
      </c>
      <c r="B774" t="s">
        <v>4116</v>
      </c>
      <c r="C774" s="2" t="s">
        <v>4117</v>
      </c>
      <c r="D774" s="2" t="s">
        <v>12</v>
      </c>
      <c r="E774" s="2" t="s">
        <v>4118</v>
      </c>
      <c r="AC774" t="s">
        <v>4116</v>
      </c>
      <c r="AD774" t="s">
        <v>8182</v>
      </c>
      <c r="AE774" t="str">
        <f t="shared" si="27"/>
        <v>TCTGAGTTACTGTCTGTTTTCCTTGTTGGAACGGAGAGCATCGCCTGATGCTCTCCGAGCCAACCAGGAAACCCGTTTTCGGTTTTCTGAC</v>
      </c>
      <c r="AF774" t="s">
        <v>8183</v>
      </c>
      <c r="AH774" t="str">
        <f t="shared" si="28"/>
        <v>TGCGCACCCTTAGCGAGAGGTTTATCATTAAGGTCAACCTCTGGATGTTGTTTCGGCATCCTGCATTGAATCTGAGTTACTGTCTGTTTTCCTTGTTGGAACGGAGAGCATCGCCTGATGCTCTCCGAGCCAACCAGGAAACCCGTTTTCGGTTTTCTGACGTAAGGGTGCGCA</v>
      </c>
    </row>
    <row r="775" spans="1:34" x14ac:dyDescent="0.2">
      <c r="A775">
        <v>2996</v>
      </c>
      <c r="B775" t="s">
        <v>4119</v>
      </c>
      <c r="C775" s="2" t="s">
        <v>4120</v>
      </c>
      <c r="D775" s="2" t="s">
        <v>12</v>
      </c>
      <c r="E775" s="2" t="s">
        <v>4121</v>
      </c>
      <c r="AC775" t="s">
        <v>4119</v>
      </c>
      <c r="AD775" t="s">
        <v>8182</v>
      </c>
      <c r="AE775" t="str">
        <f t="shared" si="27"/>
        <v>TCTGAGTTACTGTCTGTTTTCCTTGTTGGAACGGAGAGCATCGCCTGATGCTCTCCGAGCCAACCAGGAAACCCGTTTTTCGGTTTCTGAC</v>
      </c>
      <c r="AF775" t="s">
        <v>8183</v>
      </c>
      <c r="AH775" t="str">
        <f t="shared" si="28"/>
        <v>TGCGCACCCTTAGCGAGAGGTTTATCATTAAGGTCAACCTCTGGATGTTGTTTCGGCATCCTGCATTGAATCTGAGTTACTGTCTGTTTTCCTTGTTGGAACGGAGAGCATCGCCTGATGCTCTCCGAGCCAACCAGGAAACCCGTTTTTCGGTTTCTGACGTAAGGGTGCGCA</v>
      </c>
    </row>
    <row r="776" spans="1:34" x14ac:dyDescent="0.2">
      <c r="A776">
        <v>2997</v>
      </c>
      <c r="B776" t="s">
        <v>4122</v>
      </c>
      <c r="C776" s="2" t="s">
        <v>4123</v>
      </c>
      <c r="D776" s="2" t="s">
        <v>12</v>
      </c>
      <c r="E776" s="2" t="s">
        <v>4124</v>
      </c>
      <c r="AC776" t="s">
        <v>4122</v>
      </c>
      <c r="AD776" t="s">
        <v>8182</v>
      </c>
      <c r="AE776" t="str">
        <f t="shared" si="27"/>
        <v>TCTGAGTTACTGTCTGTTTTCCTTGTTGGAACGGAGAGCATCGCCTGATGCTCTCCGAGCCAACCAGGAAACCCGTTTTTTCGGTTCTGAC</v>
      </c>
      <c r="AF776" t="s">
        <v>8183</v>
      </c>
      <c r="AH776" t="str">
        <f t="shared" si="28"/>
        <v>TGCGCACCCTTAGCGAGAGGTTTATCATTAAGGTCAACCTCTGGATGTTGTTTCGGCATCCTGCATTGAATCTGAGTTACTGTCTGTTTTCCTTGTTGGAACGGAGAGCATCGCCTGATGCTCTCCGAGCCAACCAGGAAACCCGTTTTTTCGGTTCTGACGTAAGGGTGCGCA</v>
      </c>
    </row>
    <row r="777" spans="1:34" x14ac:dyDescent="0.2">
      <c r="A777">
        <v>2998</v>
      </c>
      <c r="B777" t="s">
        <v>4125</v>
      </c>
      <c r="C777" s="2" t="s">
        <v>4126</v>
      </c>
      <c r="D777" s="2" t="s">
        <v>12</v>
      </c>
      <c r="E777" s="2" t="s">
        <v>4127</v>
      </c>
      <c r="AC777" t="s">
        <v>4125</v>
      </c>
      <c r="AD777" t="s">
        <v>8182</v>
      </c>
      <c r="AE777" t="str">
        <f t="shared" si="27"/>
        <v>TCTGAGTTACTGTCTGTTTTCCTTGTTGGAACGGAGAGCATCGCCTGATGCTCTCCGAGCCAACCAGGAAACCCGTTTTTTTCGGTCTGAC</v>
      </c>
      <c r="AF777" t="s">
        <v>8183</v>
      </c>
      <c r="AH777" t="str">
        <f t="shared" si="28"/>
        <v>TGCGCACCCTTAGCGAGAGGTTTATCATTAAGGTCAACCTCTGGATGTTGTTTCGGCATCCTGCATTGAATCTGAGTTACTGTCTGTTTTCCTTGTTGGAACGGAGAGCATCGCCTGATGCTCTCCGAGCCAACCAGGAAACCCGTTTTTTTCGGTCTGACGTAAGGGTGCGCA</v>
      </c>
    </row>
    <row r="778" spans="1:34" x14ac:dyDescent="0.2">
      <c r="A778">
        <v>2999</v>
      </c>
      <c r="B778" t="s">
        <v>4128</v>
      </c>
      <c r="C778" s="2" t="s">
        <v>4129</v>
      </c>
      <c r="D778" s="2" t="s">
        <v>12</v>
      </c>
      <c r="E778" s="2" t="s">
        <v>4130</v>
      </c>
      <c r="AC778" t="s">
        <v>4128</v>
      </c>
      <c r="AD778" t="s">
        <v>8182</v>
      </c>
      <c r="AE778" t="str">
        <f t="shared" si="27"/>
        <v>TCTGAGTTACTGTCTGTTTTCCTTGTTGGAACGGAGAGCATCGCCTGATGCTCTCCGAGCCAACCAGGAAACCCGTTTTTTCTCGGTTGAC</v>
      </c>
      <c r="AF778" t="s">
        <v>8183</v>
      </c>
      <c r="AH778" t="str">
        <f t="shared" si="28"/>
        <v>TGCGCACCCTTAGCGAGAGGTTTATCATTAAGGTCAACCTCTGGATGTTGTTTCGGCATCCTGCATTGAATCTGAGTTACTGTCTGTTTTCCTTGTTGGAACGGAGAGCATCGCCTGATGCTCTCCGAGCCAACCAGGAAACCCGTTTTTTCTCGGTTGACGTAAGGGTGCGCA</v>
      </c>
    </row>
    <row r="779" spans="1:34" x14ac:dyDescent="0.2">
      <c r="A779">
        <v>3000</v>
      </c>
      <c r="B779" t="s">
        <v>4131</v>
      </c>
      <c r="C779" s="2" t="s">
        <v>4132</v>
      </c>
      <c r="D779" s="2" t="s">
        <v>12</v>
      </c>
      <c r="E779" s="2" t="s">
        <v>4133</v>
      </c>
      <c r="AC779" t="s">
        <v>4131</v>
      </c>
      <c r="AD779" t="s">
        <v>8182</v>
      </c>
      <c r="AE779" t="str">
        <f t="shared" si="27"/>
        <v>TCTGAGTTACTGTCTGTTTTCCTTGTTGGAACGGAGAGCATCGCCTGATGCTCTCCGAGCCAACCAGGAAACCCGTTTTTTCTTCGGTGAC</v>
      </c>
      <c r="AF779" t="s">
        <v>8183</v>
      </c>
      <c r="AH779" t="str">
        <f t="shared" si="28"/>
        <v>TGCGCACCCTTAGCGAGAGGTTTATCATTAAGGTCAACCTCTGGATGTTGTTTCGGCATCCTGCATTGAATCTGAGTTACTGTCTGTTTTCCTTGTTGGAACGGAGAGCATCGCCTGATGCTCTCCGAGCCAACCAGGAAACCCGTTTTTTCTTCGGTGACGTAAGGGTGCGCA</v>
      </c>
    </row>
    <row r="780" spans="1:34" x14ac:dyDescent="0.2">
      <c r="A780">
        <v>3001</v>
      </c>
      <c r="B780" t="s">
        <v>4134</v>
      </c>
      <c r="C780" s="2" t="s">
        <v>4135</v>
      </c>
      <c r="D780" s="2" t="s">
        <v>12</v>
      </c>
      <c r="E780" s="2" t="s">
        <v>4136</v>
      </c>
      <c r="AC780" t="s">
        <v>4134</v>
      </c>
      <c r="AD780" t="s">
        <v>8182</v>
      </c>
      <c r="AE780" t="str">
        <f t="shared" si="27"/>
        <v>TCTGAGTTACTGTCTGTTTTCCTTGTTGGAACGGAGAGCATCGCCTGATGCTCTCCGAGCCAACCAGGAAACCCGTTTTTTCTGTCGGTAC</v>
      </c>
      <c r="AF780" t="s">
        <v>8183</v>
      </c>
      <c r="AH780" t="str">
        <f t="shared" si="28"/>
        <v>TGCGCACCCTTAGCGAGAGGTTTATCATTAAGGTCAACCTCTGGATGTTGTTTCGGCATCCTGCATTGAATCTGAGTTACTGTCTGTTTTCCTTGTTGGAACGGAGAGCATCGCCTGATGCTCTCCGAGCCAACCAGGAAACCCGTTTTTTCTGTCGGTACGTAAGGGTGCGCA</v>
      </c>
    </row>
    <row r="781" spans="1:34" x14ac:dyDescent="0.2">
      <c r="A781">
        <v>3002</v>
      </c>
      <c r="B781" t="s">
        <v>4137</v>
      </c>
      <c r="C781" s="2" t="s">
        <v>4138</v>
      </c>
      <c r="D781" s="2" t="s">
        <v>12</v>
      </c>
      <c r="E781" s="2" t="s">
        <v>4139</v>
      </c>
      <c r="AC781" t="s">
        <v>4137</v>
      </c>
      <c r="AD781" t="s">
        <v>8182</v>
      </c>
      <c r="AE781" t="str">
        <f t="shared" si="27"/>
        <v>TCTGAGTTACTGTCTGTTTTCCTTGTTGGAACGGAGAGCATCGCCTGATGCTCTCCGAGCCAACCAGGAAACCCGTTTTTTCTGATCGGTC</v>
      </c>
      <c r="AF781" t="s">
        <v>8183</v>
      </c>
      <c r="AH781" t="str">
        <f t="shared" si="28"/>
        <v>TGCGCACCCTTAGCGAGAGGTTTATCATTAAGGTCAACCTCTGGATGTTGTTTCGGCATCCTGCATTGAATCTGAGTTACTGTCTGTTTTCCTTGTTGGAACGGAGAGCATCGCCTGATGCTCTCCGAGCCAACCAGGAAACCCGTTTTTTCTGATCGGTCGTAAGGGTGCGCA</v>
      </c>
    </row>
    <row r="782" spans="1:34" x14ac:dyDescent="0.2">
      <c r="A782">
        <v>3003</v>
      </c>
      <c r="B782" t="s">
        <v>4140</v>
      </c>
      <c r="C782" s="2" t="s">
        <v>4141</v>
      </c>
      <c r="D782" s="2" t="s">
        <v>12</v>
      </c>
      <c r="E782" s="2" t="s">
        <v>4142</v>
      </c>
      <c r="AC782" t="s">
        <v>4140</v>
      </c>
      <c r="AD782" t="s">
        <v>8182</v>
      </c>
      <c r="AE782" t="str">
        <f t="shared" si="27"/>
        <v>TCTGAGTTACTGTCTGTTTTCCTTGTTGGAACGGAGAGCATCGCCTGATGCTCTCCGAGCCAACCAGGAAACCCGTTTTTTCTGACTCGGT</v>
      </c>
      <c r="AF782" t="s">
        <v>8183</v>
      </c>
      <c r="AH782" t="str">
        <f t="shared" si="28"/>
        <v>TGCGCACCCTTAGCGAGAGGTTTATCATTAAGGTCAACCTCTGGATGTTGTTTCGGCATCCTGCATTGAATCTGAGTTACTGTCTGTTTTCCTTGTTGGAACGGAGAGCATCGCCTGATGCTCTCCGAGCCAACCAGGAAACCCGTTTTTTCTGACTCGGTGTAAGGGTGCGCA</v>
      </c>
    </row>
    <row r="783" spans="1:34" x14ac:dyDescent="0.2">
      <c r="A783">
        <v>3004</v>
      </c>
      <c r="B783" t="s">
        <v>4143</v>
      </c>
      <c r="C783" s="2" t="s">
        <v>4144</v>
      </c>
      <c r="D783" s="2" t="s">
        <v>12</v>
      </c>
      <c r="E783" s="2" t="s">
        <v>4145</v>
      </c>
      <c r="AC783" t="s">
        <v>4143</v>
      </c>
      <c r="AD783" t="s">
        <v>8182</v>
      </c>
      <c r="AE783" t="str">
        <f t="shared" si="27"/>
        <v>TATGTCCTGAGTTACTGTCTGTTTTCCTTGTTGGAACGGAGAGCATCGCCTGATGCTCTCCGAGCCAACCAGGAAACCCGTTTTTTCTGAC</v>
      </c>
      <c r="AF783" t="s">
        <v>8183</v>
      </c>
      <c r="AH783" t="str">
        <f t="shared" si="28"/>
        <v>TGCGCACCCTTAGCGAGAGGTTTATCATTAAGGTCAACCTCTGGATGTTGTTTCGGCATCCTGCATTGAATATGTCCTGAGTTACTGTCTGTTTTCCTTGTTGGAACGGAGAGCATCGCCTGATGCTCTCCGAGCCAACCAGGAAACCCGTTTTTTCTGACGTAAGGGTGCGCA</v>
      </c>
    </row>
    <row r="784" spans="1:34" x14ac:dyDescent="0.2">
      <c r="A784">
        <v>3005</v>
      </c>
      <c r="B784" t="s">
        <v>4146</v>
      </c>
      <c r="C784" s="2" t="s">
        <v>4147</v>
      </c>
      <c r="D784" s="2" t="s">
        <v>12</v>
      </c>
      <c r="E784" s="2" t="s">
        <v>4148</v>
      </c>
      <c r="AC784" t="s">
        <v>4146</v>
      </c>
      <c r="AD784" t="s">
        <v>8182</v>
      </c>
      <c r="AE784" t="str">
        <f t="shared" si="27"/>
        <v>TCATGTCTGAGTTACTGTCTGTTTTCCTTGTTGGAACGGAGAGCATCGCCTGATGCTCTCCGAGCCAACCAGGAAACCCGTTTTTTCTGAC</v>
      </c>
      <c r="AF784" t="s">
        <v>8183</v>
      </c>
      <c r="AH784" t="str">
        <f t="shared" si="28"/>
        <v>TGCGCACCCTTAGCGAGAGGTTTATCATTAAGGTCAACCTCTGGATGTTGTTTCGGCATCCTGCATTGAATCATGTCTGAGTTACTGTCTGTTTTCCTTGTTGGAACGGAGAGCATCGCCTGATGCTCTCCGAGCCAACCAGGAAACCCGTTTTTTCTGACGTAAGGGTGCGCA</v>
      </c>
    </row>
    <row r="785" spans="1:34" x14ac:dyDescent="0.2">
      <c r="A785">
        <v>3006</v>
      </c>
      <c r="B785" t="s">
        <v>4149</v>
      </c>
      <c r="C785" s="2" t="s">
        <v>4150</v>
      </c>
      <c r="D785" s="2" t="s">
        <v>12</v>
      </c>
      <c r="E785" s="2" t="s">
        <v>4151</v>
      </c>
      <c r="AC785" t="s">
        <v>4149</v>
      </c>
      <c r="AD785" t="s">
        <v>8182</v>
      </c>
      <c r="AE785" t="str">
        <f t="shared" si="27"/>
        <v>TCTATGTCGAGTTACTGTCTGTTTTCCTTGTTGGAACGGAGAGCATCGCCTGATGCTCTCCGAGCCAACCAGGAAACCCGTTTTTTCTGAC</v>
      </c>
      <c r="AF785" t="s">
        <v>8183</v>
      </c>
      <c r="AH785" t="str">
        <f t="shared" si="28"/>
        <v>TGCGCACCCTTAGCGAGAGGTTTATCATTAAGGTCAACCTCTGGATGTTGTTTCGGCATCCTGCATTGAATCTATGTCGAGTTACTGTCTGTTTTCCTTGTTGGAACGGAGAGCATCGCCTGATGCTCTCCGAGCCAACCAGGAAACCCGTTTTTTCTGACGTAAGGGTGCGCA</v>
      </c>
    </row>
    <row r="786" spans="1:34" x14ac:dyDescent="0.2">
      <c r="A786">
        <v>3007</v>
      </c>
      <c r="B786" t="s">
        <v>4152</v>
      </c>
      <c r="C786" s="2" t="s">
        <v>4153</v>
      </c>
      <c r="D786" s="2" t="s">
        <v>12</v>
      </c>
      <c r="E786" s="2" t="s">
        <v>4154</v>
      </c>
      <c r="AC786" t="s">
        <v>4152</v>
      </c>
      <c r="AD786" t="s">
        <v>8182</v>
      </c>
      <c r="AE786" t="str">
        <f t="shared" si="27"/>
        <v>TCTGATGTCAGTTACTGTCTGTTTTCCTTGTTGGAACGGAGAGCATCGCCTGATGCTCTCCGAGCCAACCAGGAAACCCGTTTTTTCTGAC</v>
      </c>
      <c r="AF786" t="s">
        <v>8183</v>
      </c>
      <c r="AH786" t="str">
        <f t="shared" si="28"/>
        <v>TGCGCACCCTTAGCGAGAGGTTTATCATTAAGGTCAACCTCTGGATGTTGTTTCGGCATCCTGCATTGAATCTGATGTCAGTTACTGTCTGTTTTCCTTGTTGGAACGGAGAGCATCGCCTGATGCTCTCCGAGCCAACCAGGAAACCCGTTTTTTCTGACGTAAGGGTGCGCA</v>
      </c>
    </row>
    <row r="787" spans="1:34" x14ac:dyDescent="0.2">
      <c r="A787">
        <v>3008</v>
      </c>
      <c r="B787" t="s">
        <v>4155</v>
      </c>
      <c r="C787" s="2" t="s">
        <v>4156</v>
      </c>
      <c r="D787" s="2" t="s">
        <v>12</v>
      </c>
      <c r="E787" s="2" t="s">
        <v>4157</v>
      </c>
      <c r="AC787" t="s">
        <v>4155</v>
      </c>
      <c r="AD787" t="s">
        <v>8182</v>
      </c>
      <c r="AE787" t="str">
        <f t="shared" si="27"/>
        <v>TCTGAATGTCGTTACTGTCTGTTTTCCTTGTTGGAACGGAGAGCATCGCCTGATGCTCTCCGAGCCAACCAGGAAACCCGTTTTTTCTGAC</v>
      </c>
      <c r="AF787" t="s">
        <v>8183</v>
      </c>
      <c r="AH787" t="str">
        <f t="shared" si="28"/>
        <v>TGCGCACCCTTAGCGAGAGGTTTATCATTAAGGTCAACCTCTGGATGTTGTTTCGGCATCCTGCATTGAATCTGAATGTCGTTACTGTCTGTTTTCCTTGTTGGAACGGAGAGCATCGCCTGATGCTCTCCGAGCCAACCAGGAAACCCGTTTTTTCTGACGTAAGGGTGCGCA</v>
      </c>
    </row>
    <row r="788" spans="1:34" x14ac:dyDescent="0.2">
      <c r="A788">
        <v>3009</v>
      </c>
      <c r="B788" t="s">
        <v>4158</v>
      </c>
      <c r="C788" s="2" t="s">
        <v>4159</v>
      </c>
      <c r="D788" s="2" t="s">
        <v>12</v>
      </c>
      <c r="E788" s="2" t="s">
        <v>4160</v>
      </c>
      <c r="AC788" t="s">
        <v>4158</v>
      </c>
      <c r="AD788" t="s">
        <v>8182</v>
      </c>
      <c r="AE788" t="str">
        <f t="shared" si="27"/>
        <v>TCTGAGATGTCTTACTGTCTGTTTTCCTTGTTGGAACGGAGAGCATCGCCTGATGCTCTCCGAGCCAACCAGGAAACCCGTTTTTTCTGAC</v>
      </c>
      <c r="AF788" t="s">
        <v>8183</v>
      </c>
      <c r="AH788" t="str">
        <f t="shared" si="28"/>
        <v>TGCGCACCCTTAGCGAGAGGTTTATCATTAAGGTCAACCTCTGGATGTTGTTTCGGCATCCTGCATTGAATCTGAGATGTCTTACTGTCTGTTTTCCTTGTTGGAACGGAGAGCATCGCCTGATGCTCTCCGAGCCAACCAGGAAACCCGTTTTTTCTGACGTAAGGGTGCGCA</v>
      </c>
    </row>
    <row r="789" spans="1:34" x14ac:dyDescent="0.2">
      <c r="A789">
        <v>3010</v>
      </c>
      <c r="B789" t="s">
        <v>4161</v>
      </c>
      <c r="C789" s="2" t="s">
        <v>4162</v>
      </c>
      <c r="D789" s="2" t="s">
        <v>12</v>
      </c>
      <c r="E789" s="2" t="s">
        <v>4163</v>
      </c>
      <c r="AC789" t="s">
        <v>4161</v>
      </c>
      <c r="AD789" t="s">
        <v>8182</v>
      </c>
      <c r="AE789" t="str">
        <f t="shared" si="27"/>
        <v>TCTGAGTATGTCTACTGTCTGTTTTCCTTGTTGGAACGGAGAGCATCGCCTGATGCTCTCCGAGCCAACCAGGAAACCCGTTTTTTCTGAC</v>
      </c>
      <c r="AF789" t="s">
        <v>8183</v>
      </c>
      <c r="AH789" t="str">
        <f t="shared" si="28"/>
        <v>TGCGCACCCTTAGCGAGAGGTTTATCATTAAGGTCAACCTCTGGATGTTGTTTCGGCATCCTGCATTGAATCTGAGTATGTCTACTGTCTGTTTTCCTTGTTGGAACGGAGAGCATCGCCTGATGCTCTCCGAGCCAACCAGGAAACCCGTTTTTTCTGACGTAAGGGTGCGCA</v>
      </c>
    </row>
    <row r="790" spans="1:34" x14ac:dyDescent="0.2">
      <c r="A790">
        <v>3011</v>
      </c>
      <c r="B790" t="s">
        <v>4164</v>
      </c>
      <c r="C790" s="2" t="s">
        <v>4165</v>
      </c>
      <c r="D790" s="2" t="s">
        <v>12</v>
      </c>
      <c r="E790" s="2" t="s">
        <v>4166</v>
      </c>
      <c r="AC790" t="s">
        <v>4164</v>
      </c>
      <c r="AD790" t="s">
        <v>8182</v>
      </c>
      <c r="AE790" t="str">
        <f t="shared" si="27"/>
        <v>TCTGAGTTATGTCACTGTCTGTTTTCCTTGTTGGAACGGAGAGCATCGCCTGATGCTCTCCGAGCCAACCAGGAAACCCGTTTTTTCTGAC</v>
      </c>
      <c r="AF790" t="s">
        <v>8183</v>
      </c>
      <c r="AH790" t="str">
        <f t="shared" si="28"/>
        <v>TGCGCACCCTTAGCGAGAGGTTTATCATTAAGGTCAACCTCTGGATGTTGTTTCGGCATCCTGCATTGAATCTGAGTTATGTCACTGTCTGTTTTCCTTGTTGGAACGGAGAGCATCGCCTGATGCTCTCCGAGCCAACCAGGAAACCCGTTTTTTCTGACGTAAGGGTGCGCA</v>
      </c>
    </row>
    <row r="791" spans="1:34" x14ac:dyDescent="0.2">
      <c r="A791">
        <v>3012</v>
      </c>
      <c r="B791" t="s">
        <v>4167</v>
      </c>
      <c r="C791" s="2" t="s">
        <v>4168</v>
      </c>
      <c r="D791" s="2" t="s">
        <v>12</v>
      </c>
      <c r="E791" s="2" t="s">
        <v>4169</v>
      </c>
      <c r="AC791" t="s">
        <v>4167</v>
      </c>
      <c r="AD791" t="s">
        <v>8182</v>
      </c>
      <c r="AE791" t="str">
        <f t="shared" si="27"/>
        <v>TCTGAGTTAATGTCCTGTCTGTTTTCCTTGTTGGAACGGAGAGCATCGCCTGATGCTCTCCGAGCCAACCAGGAAACCCGTTTTTTCTGAC</v>
      </c>
      <c r="AF791" t="s">
        <v>8183</v>
      </c>
      <c r="AH791" t="str">
        <f t="shared" si="28"/>
        <v>TGCGCACCCTTAGCGAGAGGTTTATCATTAAGGTCAACCTCTGGATGTTGTTTCGGCATCCTGCATTGAATCTGAGTTAATGTCCTGTCTGTTTTCCTTGTTGGAACGGAGAGCATCGCCTGATGCTCTCCGAGCCAACCAGGAAACCCGTTTTTTCTGACGTAAGGGTGCGCA</v>
      </c>
    </row>
    <row r="792" spans="1:34" x14ac:dyDescent="0.2">
      <c r="A792">
        <v>3013</v>
      </c>
      <c r="B792" t="s">
        <v>4170</v>
      </c>
      <c r="C792" s="2" t="s">
        <v>4171</v>
      </c>
      <c r="D792" s="2" t="s">
        <v>12</v>
      </c>
      <c r="E792" s="2" t="s">
        <v>4172</v>
      </c>
      <c r="AC792" t="s">
        <v>4170</v>
      </c>
      <c r="AD792" t="s">
        <v>8182</v>
      </c>
      <c r="AE792" t="str">
        <f t="shared" si="27"/>
        <v>TCTGAGTTACATGTCTGTCTGTTTTCCTTGTTGGAACGGAGAGCATCGCCTGATGCTCTCCGAGCCAACCAGGAAACCCGTTTTTTCTGAC</v>
      </c>
      <c r="AF792" t="s">
        <v>8183</v>
      </c>
      <c r="AH792" t="str">
        <f t="shared" si="28"/>
        <v>TGCGCACCCTTAGCGAGAGGTTTATCATTAAGGTCAACCTCTGGATGTTGTTTCGGCATCCTGCATTGAATCTGAGTTACATGTCTGTCTGTTTTCCTTGTTGGAACGGAGAGCATCGCCTGATGCTCTCCGAGCCAACCAGGAAACCCGTTTTTTCTGACGTAAGGGTGCGCA</v>
      </c>
    </row>
    <row r="793" spans="1:34" x14ac:dyDescent="0.2">
      <c r="A793">
        <v>3014</v>
      </c>
      <c r="B793" t="s">
        <v>4173</v>
      </c>
      <c r="C793" s="2" t="s">
        <v>4174</v>
      </c>
      <c r="D793" s="2" t="s">
        <v>12</v>
      </c>
      <c r="E793" s="2" t="s">
        <v>4175</v>
      </c>
      <c r="AC793" t="s">
        <v>4173</v>
      </c>
      <c r="AD793" t="s">
        <v>8182</v>
      </c>
      <c r="AE793" t="str">
        <f t="shared" si="27"/>
        <v>TCTGAGTTACTATGTCGTCTGTTTTCCTTGTTGGAACGGAGAGCATCGCCTGATGCTCTCCGAGCCAACCAGGAAACCCGTTTTTTCTGAC</v>
      </c>
      <c r="AF793" t="s">
        <v>8183</v>
      </c>
      <c r="AH793" t="str">
        <f t="shared" si="28"/>
        <v>TGCGCACCCTTAGCGAGAGGTTTATCATTAAGGTCAACCTCTGGATGTTGTTTCGGCATCCTGCATTGAATCTGAGTTACTATGTCGTCTGTTTTCCTTGTTGGAACGGAGAGCATCGCCTGATGCTCTCCGAGCCAACCAGGAAACCCGTTTTTTCTGACGTAAGGGTGCGCA</v>
      </c>
    </row>
    <row r="794" spans="1:34" x14ac:dyDescent="0.2">
      <c r="A794">
        <v>3015</v>
      </c>
      <c r="B794" t="s">
        <v>4176</v>
      </c>
      <c r="C794" s="2" t="s">
        <v>4177</v>
      </c>
      <c r="D794" s="2" t="s">
        <v>12</v>
      </c>
      <c r="E794" s="2" t="s">
        <v>4178</v>
      </c>
      <c r="AC794" t="s">
        <v>4176</v>
      </c>
      <c r="AD794" t="s">
        <v>8182</v>
      </c>
      <c r="AE794" t="str">
        <f t="shared" si="27"/>
        <v>TCTGAGTTACTGATGTCTCTGTTTTCCTTGTTGGAACGGAGAGCATCGCCTGATGCTCTCCGAGCCAACCAGGAAACCCGTTTTTTCTGAC</v>
      </c>
      <c r="AF794" t="s">
        <v>8183</v>
      </c>
      <c r="AH794" t="str">
        <f t="shared" si="28"/>
        <v>TGCGCACCCTTAGCGAGAGGTTTATCATTAAGGTCAACCTCTGGATGTTGTTTCGGCATCCTGCATTGAATCTGAGTTACTGATGTCTCTGTTTTCCTTGTTGGAACGGAGAGCATCGCCTGATGCTCTCCGAGCCAACCAGGAAACCCGTTTTTTCTGACGTAAGGGTGCGCA</v>
      </c>
    </row>
    <row r="795" spans="1:34" x14ac:dyDescent="0.2">
      <c r="A795">
        <v>3016</v>
      </c>
      <c r="B795" t="s">
        <v>4179</v>
      </c>
      <c r="C795" s="2" t="s">
        <v>4180</v>
      </c>
      <c r="D795" s="2" t="s">
        <v>12</v>
      </c>
      <c r="E795" s="2" t="s">
        <v>4181</v>
      </c>
      <c r="AC795" t="s">
        <v>4179</v>
      </c>
      <c r="AD795" t="s">
        <v>8182</v>
      </c>
      <c r="AE795" t="str">
        <f t="shared" si="27"/>
        <v>TCTGAGTTACTGTATGTCCTGTTTTCCTTGTTGGAACGGAGAGCATCGCCTGATGCTCTCCGAGCCAACCAGGAAACCCGTTTTTTCTGAC</v>
      </c>
      <c r="AF795" t="s">
        <v>8183</v>
      </c>
      <c r="AH795" t="str">
        <f t="shared" si="28"/>
        <v>TGCGCACCCTTAGCGAGAGGTTTATCATTAAGGTCAACCTCTGGATGTTGTTTCGGCATCCTGCATTGAATCTGAGTTACTGTATGTCCTGTTTTCCTTGTTGGAACGGAGAGCATCGCCTGATGCTCTCCGAGCCAACCAGGAAACCCGTTTTTTCTGACGTAAGGGTGCGCA</v>
      </c>
    </row>
    <row r="796" spans="1:34" x14ac:dyDescent="0.2">
      <c r="A796">
        <v>3017</v>
      </c>
      <c r="B796" t="s">
        <v>4182</v>
      </c>
      <c r="C796" s="2" t="s">
        <v>4183</v>
      </c>
      <c r="D796" s="2" t="s">
        <v>12</v>
      </c>
      <c r="E796" s="2" t="s">
        <v>4184</v>
      </c>
      <c r="AC796" t="s">
        <v>4182</v>
      </c>
      <c r="AD796" t="s">
        <v>8182</v>
      </c>
      <c r="AE796" t="str">
        <f t="shared" si="27"/>
        <v>TCTGAGTTACTGTCATGTCTGTTTTCCTTGTTGGAACGGAGAGCATCGCCTGATGCTCTCCGAGCCAACCAGGAAACCCGTTTTTTCTGAC</v>
      </c>
      <c r="AF796" t="s">
        <v>8183</v>
      </c>
      <c r="AH796" t="str">
        <f t="shared" si="28"/>
        <v>TGCGCACCCTTAGCGAGAGGTTTATCATTAAGGTCAACCTCTGGATGTTGTTTCGGCATCCTGCATTGAATCTGAGTTACTGTCATGTCTGTTTTCCTTGTTGGAACGGAGAGCATCGCCTGATGCTCTCCGAGCCAACCAGGAAACCCGTTTTTTCTGACGTAAGGGTGCGCA</v>
      </c>
    </row>
    <row r="797" spans="1:34" x14ac:dyDescent="0.2">
      <c r="A797">
        <v>3018</v>
      </c>
      <c r="B797" t="s">
        <v>4185</v>
      </c>
      <c r="C797" s="2" t="s">
        <v>4186</v>
      </c>
      <c r="D797" s="2" t="s">
        <v>12</v>
      </c>
      <c r="E797" s="2" t="s">
        <v>4187</v>
      </c>
      <c r="AC797" t="s">
        <v>4185</v>
      </c>
      <c r="AD797" t="s">
        <v>8182</v>
      </c>
      <c r="AE797" t="str">
        <f t="shared" si="27"/>
        <v>TCTGAGTTACTGTCTATGTCGTTTTCCTTGTTGGAACGGAGAGCATCGCCTGATGCTCTCCGAGCCAACCAGGAAACCCGTTTTTTCTGAC</v>
      </c>
      <c r="AF797" t="s">
        <v>8183</v>
      </c>
      <c r="AH797" t="str">
        <f t="shared" si="28"/>
        <v>TGCGCACCCTTAGCGAGAGGTTTATCATTAAGGTCAACCTCTGGATGTTGTTTCGGCATCCTGCATTGAATCTGAGTTACTGTCTATGTCGTTTTCCTTGTTGGAACGGAGAGCATCGCCTGATGCTCTCCGAGCCAACCAGGAAACCCGTTTTTTCTGACGTAAGGGTGCGCA</v>
      </c>
    </row>
    <row r="798" spans="1:34" x14ac:dyDescent="0.2">
      <c r="A798">
        <v>3019</v>
      </c>
      <c r="B798" t="s">
        <v>4188</v>
      </c>
      <c r="C798" s="2" t="s">
        <v>4189</v>
      </c>
      <c r="D798" s="2" t="s">
        <v>12</v>
      </c>
      <c r="E798" s="2" t="s">
        <v>4190</v>
      </c>
      <c r="AC798" t="s">
        <v>4188</v>
      </c>
      <c r="AD798" t="s">
        <v>8182</v>
      </c>
      <c r="AE798" t="str">
        <f t="shared" si="27"/>
        <v>TCTGAGTTACTGTCTGATGTCTTTTCCTTGTTGGAACGGAGAGCATCGCCTGATGCTCTCCGAGCCAACCAGGAAACCCGTTTTTTCTGAC</v>
      </c>
      <c r="AF798" t="s">
        <v>8183</v>
      </c>
      <c r="AH798" t="str">
        <f t="shared" si="28"/>
        <v>TGCGCACCCTTAGCGAGAGGTTTATCATTAAGGTCAACCTCTGGATGTTGTTTCGGCATCCTGCATTGAATCTGAGTTACTGTCTGATGTCTTTTCCTTGTTGGAACGGAGAGCATCGCCTGATGCTCTCCGAGCCAACCAGGAAACCCGTTTTTTCTGACGTAAGGGTGCGCA</v>
      </c>
    </row>
    <row r="799" spans="1:34" x14ac:dyDescent="0.2">
      <c r="A799">
        <v>3020</v>
      </c>
      <c r="B799" t="s">
        <v>4191</v>
      </c>
      <c r="C799" s="2" t="s">
        <v>4192</v>
      </c>
      <c r="D799" s="2" t="s">
        <v>12</v>
      </c>
      <c r="E799" s="2" t="s">
        <v>4193</v>
      </c>
      <c r="AC799" t="s">
        <v>4191</v>
      </c>
      <c r="AD799" t="s">
        <v>8182</v>
      </c>
      <c r="AE799" t="str">
        <f t="shared" si="27"/>
        <v>TCTGAGTTACTGTCTGTATGTCTTTCCTTGTTGGAACGGAGAGCATCGCCTGATGCTCTCCGAGCCAACCAGGAAACCCGTTTTTTCTGAC</v>
      </c>
      <c r="AF799" t="s">
        <v>8183</v>
      </c>
      <c r="AH799" t="str">
        <f t="shared" si="28"/>
        <v>TGCGCACCCTTAGCGAGAGGTTTATCATTAAGGTCAACCTCTGGATGTTGTTTCGGCATCCTGCATTGAATCTGAGTTACTGTCTGTATGTCTTTCCTTGTTGGAACGGAGAGCATCGCCTGATGCTCTCCGAGCCAACCAGGAAACCCGTTTTTTCTGACGTAAGGGTGCGCA</v>
      </c>
    </row>
    <row r="800" spans="1:34" x14ac:dyDescent="0.2">
      <c r="A800">
        <v>3021</v>
      </c>
      <c r="B800" t="s">
        <v>4194</v>
      </c>
      <c r="C800" s="2" t="s">
        <v>4195</v>
      </c>
      <c r="D800" s="2" t="s">
        <v>12</v>
      </c>
      <c r="E800" s="2" t="s">
        <v>4196</v>
      </c>
      <c r="AC800" t="s">
        <v>4194</v>
      </c>
      <c r="AD800" t="s">
        <v>8182</v>
      </c>
      <c r="AE800" t="str">
        <f t="shared" si="27"/>
        <v>TCTGAGTTACTGTCTGTTATGTCTTCCTTGTTGGAACGGAGAGCATCGCCTGATGCTCTCCGAGCCAACCAGGAAACCCGTTTTTTCTGAC</v>
      </c>
      <c r="AF800" t="s">
        <v>8183</v>
      </c>
      <c r="AH800" t="str">
        <f t="shared" si="28"/>
        <v>TGCGCACCCTTAGCGAGAGGTTTATCATTAAGGTCAACCTCTGGATGTTGTTTCGGCATCCTGCATTGAATCTGAGTTACTGTCTGTTATGTCTTCCTTGTTGGAACGGAGAGCATCGCCTGATGCTCTCCGAGCCAACCAGGAAACCCGTTTTTTCTGACGTAAGGGTGCGCA</v>
      </c>
    </row>
    <row r="801" spans="1:34" x14ac:dyDescent="0.2">
      <c r="A801">
        <v>3022</v>
      </c>
      <c r="B801" t="s">
        <v>4197</v>
      </c>
      <c r="C801" s="2" t="s">
        <v>4198</v>
      </c>
      <c r="D801" s="2" t="s">
        <v>12</v>
      </c>
      <c r="E801" s="2" t="s">
        <v>4199</v>
      </c>
      <c r="AC801" t="s">
        <v>4197</v>
      </c>
      <c r="AD801" t="s">
        <v>8182</v>
      </c>
      <c r="AE801" t="str">
        <f t="shared" si="27"/>
        <v>TCTGAGTTACTGTCTGTTTATGTCTCCTTGTTGGAACGGAGAGCATCGCCTGATGCTCTCCGAGCCAACCAGGAAACCCGTTTTTTCTGAC</v>
      </c>
      <c r="AF801" t="s">
        <v>8183</v>
      </c>
      <c r="AH801" t="str">
        <f t="shared" si="28"/>
        <v>TGCGCACCCTTAGCGAGAGGTTTATCATTAAGGTCAACCTCTGGATGTTGTTTCGGCATCCTGCATTGAATCTGAGTTACTGTCTGTTTATGTCTCCTTGTTGGAACGGAGAGCATCGCCTGATGCTCTCCGAGCCAACCAGGAAACCCGTTTTTTCTGACGTAAGGGTGCGCA</v>
      </c>
    </row>
    <row r="802" spans="1:34" x14ac:dyDescent="0.2">
      <c r="A802">
        <v>3023</v>
      </c>
      <c r="B802" t="s">
        <v>4200</v>
      </c>
      <c r="C802" s="2" t="s">
        <v>4201</v>
      </c>
      <c r="D802" s="2" t="s">
        <v>12</v>
      </c>
      <c r="E802" s="2" t="s">
        <v>4202</v>
      </c>
      <c r="AC802" t="s">
        <v>4200</v>
      </c>
      <c r="AD802" t="s">
        <v>8182</v>
      </c>
      <c r="AE802" t="str">
        <f t="shared" si="27"/>
        <v>TCTGAGTTACTGTCTGTTTTATGTCCCTTGTTGGAACGGAGAGCATCGCCTGATGCTCTCCGAGCCAACCAGGAAACCCGTTTTTTCTGAC</v>
      </c>
      <c r="AF802" t="s">
        <v>8183</v>
      </c>
      <c r="AH802" t="str">
        <f t="shared" si="28"/>
        <v>TGCGCACCCTTAGCGAGAGGTTTATCATTAAGGTCAACCTCTGGATGTTGTTTCGGCATCCTGCATTGAATCTGAGTTACTGTCTGTTTTATGTCCCTTGTTGGAACGGAGAGCATCGCCTGATGCTCTCCGAGCCAACCAGGAAACCCGTTTTTTCTGACGTAAGGGTGCGCA</v>
      </c>
    </row>
    <row r="803" spans="1:34" x14ac:dyDescent="0.2">
      <c r="A803">
        <v>3024</v>
      </c>
      <c r="B803" t="s">
        <v>4203</v>
      </c>
      <c r="C803" s="2" t="s">
        <v>4204</v>
      </c>
      <c r="D803" s="2" t="s">
        <v>12</v>
      </c>
      <c r="E803" s="2" t="s">
        <v>4205</v>
      </c>
      <c r="AC803" t="s">
        <v>4203</v>
      </c>
      <c r="AD803" t="s">
        <v>8182</v>
      </c>
      <c r="AE803" t="str">
        <f t="shared" si="27"/>
        <v>TCTGAGTTACTGTCTGTTTTCATGTCCTTGTTGGAACGGAGAGCATCGCCTGATGCTCTCCGAGCCAACCAGGAAACCCGTTTTTTCTGAC</v>
      </c>
      <c r="AF803" t="s">
        <v>8183</v>
      </c>
      <c r="AH803" t="str">
        <f t="shared" si="28"/>
        <v>TGCGCACCCTTAGCGAGAGGTTTATCATTAAGGTCAACCTCTGGATGTTGTTTCGGCATCCTGCATTGAATCTGAGTTACTGTCTGTTTTCATGTCCTTGTTGGAACGGAGAGCATCGCCTGATGCTCTCCGAGCCAACCAGGAAACCCGTTTTTTCTGACGTAAGGGTGCGCA</v>
      </c>
    </row>
    <row r="804" spans="1:34" x14ac:dyDescent="0.2">
      <c r="A804">
        <v>3025</v>
      </c>
      <c r="B804" t="s">
        <v>4206</v>
      </c>
      <c r="C804" s="2" t="s">
        <v>4207</v>
      </c>
      <c r="D804" s="2" t="s">
        <v>12</v>
      </c>
      <c r="E804" s="2" t="s">
        <v>4208</v>
      </c>
      <c r="AC804" t="s">
        <v>4206</v>
      </c>
      <c r="AD804" t="s">
        <v>8182</v>
      </c>
      <c r="AE804" t="str">
        <f t="shared" ref="AE804:AE867" si="29">MID(E804,27,91)</f>
        <v>TCTGAGTTACTGTCTGTTTTCCATGTCTTGTTGGAACGGAGAGCATCGCCTGATGCTCTCCGAGCCAACCAGGAAACCCGTTTTTTCTGAC</v>
      </c>
      <c r="AF804" t="s">
        <v>8183</v>
      </c>
      <c r="AH804" t="str">
        <f t="shared" ref="AH804:AH867" si="30">CONCATENATE(AD804,AE804,AF804)</f>
        <v>TGCGCACCCTTAGCGAGAGGTTTATCATTAAGGTCAACCTCTGGATGTTGTTTCGGCATCCTGCATTGAATCTGAGTTACTGTCTGTTTTCCATGTCTTGTTGGAACGGAGAGCATCGCCTGATGCTCTCCGAGCCAACCAGGAAACCCGTTTTTTCTGACGTAAGGGTGCGCA</v>
      </c>
    </row>
    <row r="805" spans="1:34" x14ac:dyDescent="0.2">
      <c r="A805">
        <v>3026</v>
      </c>
      <c r="B805" t="s">
        <v>4209</v>
      </c>
      <c r="C805" s="2" t="s">
        <v>4210</v>
      </c>
      <c r="D805" s="2" t="s">
        <v>12</v>
      </c>
      <c r="E805" s="2" t="s">
        <v>4211</v>
      </c>
      <c r="AC805" t="s">
        <v>4209</v>
      </c>
      <c r="AD805" t="s">
        <v>8182</v>
      </c>
      <c r="AE805" t="str">
        <f t="shared" si="29"/>
        <v>TCTGAGTTACTGTCTGTTTTCCTATGTCTGTTGGAACGGAGAGCATCGCCTGATGCTCTCCGAGCCAACCAGGAAACCCGTTTTTTCTGAC</v>
      </c>
      <c r="AF805" t="s">
        <v>8183</v>
      </c>
      <c r="AH805" t="str">
        <f t="shared" si="30"/>
        <v>TGCGCACCCTTAGCGAGAGGTTTATCATTAAGGTCAACCTCTGGATGTTGTTTCGGCATCCTGCATTGAATCTGAGTTACTGTCTGTTTTCCTATGTCTGTTGGAACGGAGAGCATCGCCTGATGCTCTCCGAGCCAACCAGGAAACCCGTTTTTTCTGACGTAAGGGTGCGCA</v>
      </c>
    </row>
    <row r="806" spans="1:34" x14ac:dyDescent="0.2">
      <c r="A806">
        <v>3027</v>
      </c>
      <c r="B806" t="s">
        <v>4212</v>
      </c>
      <c r="C806" s="2" t="s">
        <v>4213</v>
      </c>
      <c r="D806" s="2" t="s">
        <v>12</v>
      </c>
      <c r="E806" s="2" t="s">
        <v>4214</v>
      </c>
      <c r="AC806" t="s">
        <v>4212</v>
      </c>
      <c r="AD806" t="s">
        <v>8182</v>
      </c>
      <c r="AE806" t="str">
        <f t="shared" si="29"/>
        <v>TCTGAGTTACTGTCTGTTTTCCTTATGTCGTTGGAACGGAGAGCATCGCCTGATGCTCTCCGAGCCAACCAGGAAACCCGTTTTTTCTGAC</v>
      </c>
      <c r="AF806" t="s">
        <v>8183</v>
      </c>
      <c r="AH806" t="str">
        <f t="shared" si="30"/>
        <v>TGCGCACCCTTAGCGAGAGGTTTATCATTAAGGTCAACCTCTGGATGTTGTTTCGGCATCCTGCATTGAATCTGAGTTACTGTCTGTTTTCCTTATGTCGTTGGAACGGAGAGCATCGCCTGATGCTCTCCGAGCCAACCAGGAAACCCGTTTTTTCTGACGTAAGGGTGCGCA</v>
      </c>
    </row>
    <row r="807" spans="1:34" x14ac:dyDescent="0.2">
      <c r="A807">
        <v>3028</v>
      </c>
      <c r="B807" t="s">
        <v>4215</v>
      </c>
      <c r="C807" s="2" t="s">
        <v>4216</v>
      </c>
      <c r="D807" s="2" t="s">
        <v>12</v>
      </c>
      <c r="E807" s="2" t="s">
        <v>4217</v>
      </c>
      <c r="AC807" t="s">
        <v>4215</v>
      </c>
      <c r="AD807" t="s">
        <v>8182</v>
      </c>
      <c r="AE807" t="str">
        <f t="shared" si="29"/>
        <v>TCTGAGTTACTGTCTGTTTTCCTTGATGTCTTGGAACGGAGAGCATCGCCTGATGCTCTCCGAGCCAACCAGGAAACCCGTTTTTTCTGAC</v>
      </c>
      <c r="AF807" t="s">
        <v>8183</v>
      </c>
      <c r="AH807" t="str">
        <f t="shared" si="30"/>
        <v>TGCGCACCCTTAGCGAGAGGTTTATCATTAAGGTCAACCTCTGGATGTTGTTTCGGCATCCTGCATTGAATCTGAGTTACTGTCTGTTTTCCTTGATGTCTTGGAACGGAGAGCATCGCCTGATGCTCTCCGAGCCAACCAGGAAACCCGTTTTTTCTGACGTAAGGGTGCGCA</v>
      </c>
    </row>
    <row r="808" spans="1:34" x14ac:dyDescent="0.2">
      <c r="A808">
        <v>3029</v>
      </c>
      <c r="B808" t="s">
        <v>4218</v>
      </c>
      <c r="C808" s="2" t="s">
        <v>4219</v>
      </c>
      <c r="D808" s="2" t="s">
        <v>12</v>
      </c>
      <c r="E808" s="2" t="s">
        <v>4220</v>
      </c>
      <c r="AC808" t="s">
        <v>4218</v>
      </c>
      <c r="AD808" t="s">
        <v>8182</v>
      </c>
      <c r="AE808" t="str">
        <f t="shared" si="29"/>
        <v>TCTGAGTTACTGTCTGTTTTCCTTGTATGTCTGGAACGGAGAGCATCGCCTGATGCTCTCCGAGCCAACCAGGAAACCCGTTTTTTCTGAC</v>
      </c>
      <c r="AF808" t="s">
        <v>8183</v>
      </c>
      <c r="AH808" t="str">
        <f t="shared" si="30"/>
        <v>TGCGCACCCTTAGCGAGAGGTTTATCATTAAGGTCAACCTCTGGATGTTGTTTCGGCATCCTGCATTGAATCTGAGTTACTGTCTGTTTTCCTTGTATGTCTGGAACGGAGAGCATCGCCTGATGCTCTCCGAGCCAACCAGGAAACCCGTTTTTTCTGACGTAAGGGTGCGCA</v>
      </c>
    </row>
    <row r="809" spans="1:34" x14ac:dyDescent="0.2">
      <c r="A809">
        <v>3030</v>
      </c>
      <c r="B809" t="s">
        <v>4221</v>
      </c>
      <c r="C809" s="2" t="s">
        <v>4222</v>
      </c>
      <c r="D809" s="2" t="s">
        <v>12</v>
      </c>
      <c r="E809" s="2" t="s">
        <v>4223</v>
      </c>
      <c r="AC809" t="s">
        <v>4221</v>
      </c>
      <c r="AD809" t="s">
        <v>8182</v>
      </c>
      <c r="AE809" t="str">
        <f t="shared" si="29"/>
        <v>TCTGAGTTACTGTCTGTTTTCCTTGTTATGTCGGAACGGAGAGCATCGCCTGATGCTCTCCGAGCCAACCAGGAAACCCGTTTTTTCTGAC</v>
      </c>
      <c r="AF809" t="s">
        <v>8183</v>
      </c>
      <c r="AH809" t="str">
        <f t="shared" si="30"/>
        <v>TGCGCACCCTTAGCGAGAGGTTTATCATTAAGGTCAACCTCTGGATGTTGTTTCGGCATCCTGCATTGAATCTGAGTTACTGTCTGTTTTCCTTGTTATGTCGGAACGGAGAGCATCGCCTGATGCTCTCCGAGCCAACCAGGAAACCCGTTTTTTCTGACGTAAGGGTGCGCA</v>
      </c>
    </row>
    <row r="810" spans="1:34" x14ac:dyDescent="0.2">
      <c r="A810">
        <v>3031</v>
      </c>
      <c r="B810" t="s">
        <v>4224</v>
      </c>
      <c r="C810" s="2" t="s">
        <v>4225</v>
      </c>
      <c r="D810" s="2" t="s">
        <v>12</v>
      </c>
      <c r="E810" s="2" t="s">
        <v>4226</v>
      </c>
      <c r="AC810" t="s">
        <v>4224</v>
      </c>
      <c r="AD810" t="s">
        <v>8182</v>
      </c>
      <c r="AE810" t="str">
        <f t="shared" si="29"/>
        <v>TCTGAGTTACTGTCTGTTTTCCTTGTTGATGTCGAACGGAGAGCATCGCCTGATGCTCTCCGAGCCAACCAGGAAACCCGTTTTTTCTGAC</v>
      </c>
      <c r="AF810" t="s">
        <v>8183</v>
      </c>
      <c r="AH810" t="str">
        <f t="shared" si="30"/>
        <v>TGCGCACCCTTAGCGAGAGGTTTATCATTAAGGTCAACCTCTGGATGTTGTTTCGGCATCCTGCATTGAATCTGAGTTACTGTCTGTTTTCCTTGTTGATGTCGAACGGAGAGCATCGCCTGATGCTCTCCGAGCCAACCAGGAAACCCGTTTTTTCTGACGTAAGGGTGCGCA</v>
      </c>
    </row>
    <row r="811" spans="1:34" x14ac:dyDescent="0.2">
      <c r="A811">
        <v>3032</v>
      </c>
      <c r="B811" t="s">
        <v>4227</v>
      </c>
      <c r="C811" s="2" t="s">
        <v>4228</v>
      </c>
      <c r="D811" s="2" t="s">
        <v>12</v>
      </c>
      <c r="E811" s="2" t="s">
        <v>4229</v>
      </c>
      <c r="AC811" t="s">
        <v>4227</v>
      </c>
      <c r="AD811" t="s">
        <v>8182</v>
      </c>
      <c r="AE811" t="str">
        <f t="shared" si="29"/>
        <v>TCTGAGTTACTGTCTGTTTTCCTTGTTGGATGTCAACGGAGAGCATCGCCTGATGCTCTCCGAGCCAACCAGGAAACCCGTTTTTTCTGAC</v>
      </c>
      <c r="AF811" t="s">
        <v>8183</v>
      </c>
      <c r="AH811" t="str">
        <f t="shared" si="30"/>
        <v>TGCGCACCCTTAGCGAGAGGTTTATCATTAAGGTCAACCTCTGGATGTTGTTTCGGCATCCTGCATTGAATCTGAGTTACTGTCTGTTTTCCTTGTTGGATGTCAACGGAGAGCATCGCCTGATGCTCTCCGAGCCAACCAGGAAACCCGTTTTTTCTGACGTAAGGGTGCGCA</v>
      </c>
    </row>
    <row r="812" spans="1:34" x14ac:dyDescent="0.2">
      <c r="A812">
        <v>3033</v>
      </c>
      <c r="B812" t="s">
        <v>4230</v>
      </c>
      <c r="C812" s="2" t="s">
        <v>4231</v>
      </c>
      <c r="D812" s="2" t="s">
        <v>12</v>
      </c>
      <c r="E812" s="2" t="s">
        <v>4232</v>
      </c>
      <c r="AC812" t="s">
        <v>4230</v>
      </c>
      <c r="AD812" t="s">
        <v>8182</v>
      </c>
      <c r="AE812" t="str">
        <f t="shared" si="29"/>
        <v>TCTGAGTTACTGTCTGTTTTCCTTGTTGGAATGTCACGGAGAGCATCGCCTGATGCTCTCCGAGCCAACCAGGAAACCCGTTTTTTCTGAC</v>
      </c>
      <c r="AF812" t="s">
        <v>8183</v>
      </c>
      <c r="AH812" t="str">
        <f t="shared" si="30"/>
        <v>TGCGCACCCTTAGCGAGAGGTTTATCATTAAGGTCAACCTCTGGATGTTGTTTCGGCATCCTGCATTGAATCTGAGTTACTGTCTGTTTTCCTTGTTGGAATGTCACGGAGAGCATCGCCTGATGCTCTCCGAGCCAACCAGGAAACCCGTTTTTTCTGACGTAAGGGTGCGCA</v>
      </c>
    </row>
    <row r="813" spans="1:34" x14ac:dyDescent="0.2">
      <c r="A813">
        <v>3034</v>
      </c>
      <c r="B813" t="s">
        <v>4233</v>
      </c>
      <c r="C813" s="2" t="s">
        <v>4234</v>
      </c>
      <c r="D813" s="2" t="s">
        <v>12</v>
      </c>
      <c r="E813" s="2" t="s">
        <v>4235</v>
      </c>
      <c r="AC813" t="s">
        <v>4233</v>
      </c>
      <c r="AD813" t="s">
        <v>8182</v>
      </c>
      <c r="AE813" t="str">
        <f t="shared" si="29"/>
        <v>TCTGAGTTACTGTCTGTTTTCCTTGTTGGAAATGTCCGGAGAGCATCGCCTGATGCTCTCCGAGCCAACCAGGAAACCCGTTTTTTCTGAC</v>
      </c>
      <c r="AF813" t="s">
        <v>8183</v>
      </c>
      <c r="AH813" t="str">
        <f t="shared" si="30"/>
        <v>TGCGCACCCTTAGCGAGAGGTTTATCATTAAGGTCAACCTCTGGATGTTGTTTCGGCATCCTGCATTGAATCTGAGTTACTGTCTGTTTTCCTTGTTGGAAATGTCCGGAGAGCATCGCCTGATGCTCTCCGAGCCAACCAGGAAACCCGTTTTTTCTGACGTAAGGGTGCGCA</v>
      </c>
    </row>
    <row r="814" spans="1:34" x14ac:dyDescent="0.2">
      <c r="A814">
        <v>3035</v>
      </c>
      <c r="B814" t="s">
        <v>4236</v>
      </c>
      <c r="C814" s="2" t="s">
        <v>4237</v>
      </c>
      <c r="D814" s="2" t="s">
        <v>12</v>
      </c>
      <c r="E814" s="2" t="s">
        <v>4238</v>
      </c>
      <c r="AC814" t="s">
        <v>4236</v>
      </c>
      <c r="AD814" t="s">
        <v>8182</v>
      </c>
      <c r="AE814" t="str">
        <f t="shared" si="29"/>
        <v>TCTGAGTTACTGTCTGTTTTCCTTGTTGGAACATGTCGGAGAGCATCGCCTGATGCTCTCCGAGCCAACCAGGAAACCCGTTTTTTCTGAC</v>
      </c>
      <c r="AF814" t="s">
        <v>8183</v>
      </c>
      <c r="AH814" t="str">
        <f t="shared" si="30"/>
        <v>TGCGCACCCTTAGCGAGAGGTTTATCATTAAGGTCAACCTCTGGATGTTGTTTCGGCATCCTGCATTGAATCTGAGTTACTGTCTGTTTTCCTTGTTGGAACATGTCGGAGAGCATCGCCTGATGCTCTCCGAGCCAACCAGGAAACCCGTTTTTTCTGACGTAAGGGTGCGCA</v>
      </c>
    </row>
    <row r="815" spans="1:34" x14ac:dyDescent="0.2">
      <c r="A815">
        <v>3036</v>
      </c>
      <c r="B815" t="s">
        <v>4239</v>
      </c>
      <c r="C815" s="2" t="s">
        <v>4240</v>
      </c>
      <c r="D815" s="2" t="s">
        <v>12</v>
      </c>
      <c r="E815" s="2" t="s">
        <v>4241</v>
      </c>
      <c r="AC815" t="s">
        <v>4239</v>
      </c>
      <c r="AD815" t="s">
        <v>8182</v>
      </c>
      <c r="AE815" t="str">
        <f t="shared" si="29"/>
        <v>TCTGAGTTACTGTCTGTTTTCCTTGTTGGAACGATGTCGAGAGCATCGCCTGATGCTCTCCGAGCCAACCAGGAAACCCGTTTTTTCTGAC</v>
      </c>
      <c r="AF815" t="s">
        <v>8183</v>
      </c>
      <c r="AH815" t="str">
        <f t="shared" si="30"/>
        <v>TGCGCACCCTTAGCGAGAGGTTTATCATTAAGGTCAACCTCTGGATGTTGTTTCGGCATCCTGCATTGAATCTGAGTTACTGTCTGTTTTCCTTGTTGGAACGATGTCGAGAGCATCGCCTGATGCTCTCCGAGCCAACCAGGAAACCCGTTTTTTCTGACGTAAGGGTGCGCA</v>
      </c>
    </row>
    <row r="816" spans="1:34" x14ac:dyDescent="0.2">
      <c r="A816">
        <v>3037</v>
      </c>
      <c r="B816" t="s">
        <v>4242</v>
      </c>
      <c r="C816" s="2" t="s">
        <v>4243</v>
      </c>
      <c r="D816" s="2" t="s">
        <v>12</v>
      </c>
      <c r="E816" s="2" t="s">
        <v>4244</v>
      </c>
      <c r="AC816" t="s">
        <v>4242</v>
      </c>
      <c r="AD816" t="s">
        <v>8182</v>
      </c>
      <c r="AE816" t="str">
        <f t="shared" si="29"/>
        <v>TCTGAGTTACTGTCTGTTTTCCTTGTTGGAACGGATGTCAGAGCATCGCCTGATGCTCTCCGAGCCAACCAGGAAACCCGTTTTTTCTGAC</v>
      </c>
      <c r="AF816" t="s">
        <v>8183</v>
      </c>
      <c r="AH816" t="str">
        <f t="shared" si="30"/>
        <v>TGCGCACCCTTAGCGAGAGGTTTATCATTAAGGTCAACCTCTGGATGTTGTTTCGGCATCCTGCATTGAATCTGAGTTACTGTCTGTTTTCCTTGTTGGAACGGATGTCAGAGCATCGCCTGATGCTCTCCGAGCCAACCAGGAAACCCGTTTTTTCTGACGTAAGGGTGCGCA</v>
      </c>
    </row>
    <row r="817" spans="1:34" x14ac:dyDescent="0.2">
      <c r="A817">
        <v>3038</v>
      </c>
      <c r="B817" t="s">
        <v>4245</v>
      </c>
      <c r="C817" s="2" t="s">
        <v>4246</v>
      </c>
      <c r="D817" s="2" t="s">
        <v>12</v>
      </c>
      <c r="E817" s="2" t="s">
        <v>4247</v>
      </c>
      <c r="AC817" t="s">
        <v>4245</v>
      </c>
      <c r="AD817" t="s">
        <v>8182</v>
      </c>
      <c r="AE817" t="str">
        <f t="shared" si="29"/>
        <v>TCTGAGTTACTGTCTGTTTTCCTTGTTGGAACGGAATGTCGAGCATCGCCTGATGCTCTCCGAGCCAACCAGGAAACCCGTTTTTTCTGAC</v>
      </c>
      <c r="AF817" t="s">
        <v>8183</v>
      </c>
      <c r="AH817" t="str">
        <f t="shared" si="30"/>
        <v>TGCGCACCCTTAGCGAGAGGTTTATCATTAAGGTCAACCTCTGGATGTTGTTTCGGCATCCTGCATTGAATCTGAGTTACTGTCTGTTTTCCTTGTTGGAACGGAATGTCGAGCATCGCCTGATGCTCTCCGAGCCAACCAGGAAACCCGTTTTTTCTGACGTAAGGGTGCGCA</v>
      </c>
    </row>
    <row r="818" spans="1:34" x14ac:dyDescent="0.2">
      <c r="A818">
        <v>3039</v>
      </c>
      <c r="B818" t="s">
        <v>4248</v>
      </c>
      <c r="C818" s="2" t="s">
        <v>4249</v>
      </c>
      <c r="D818" s="2" t="s">
        <v>12</v>
      </c>
      <c r="E818" s="2" t="s">
        <v>4250</v>
      </c>
      <c r="AC818" t="s">
        <v>4248</v>
      </c>
      <c r="AD818" t="s">
        <v>8182</v>
      </c>
      <c r="AE818" t="str">
        <f t="shared" si="29"/>
        <v>TCTGAGTTACTGTCTGTTTTCCTTGTTGGAACGGAGATGTCAGCATCGCCTGATGCTCTCCGAGCCAACCAGGAAACCCGTTTTTTCTGAC</v>
      </c>
      <c r="AF818" t="s">
        <v>8183</v>
      </c>
      <c r="AH818" t="str">
        <f t="shared" si="30"/>
        <v>TGCGCACCCTTAGCGAGAGGTTTATCATTAAGGTCAACCTCTGGATGTTGTTTCGGCATCCTGCATTGAATCTGAGTTACTGTCTGTTTTCCTTGTTGGAACGGAGATGTCAGCATCGCCTGATGCTCTCCGAGCCAACCAGGAAACCCGTTTTTTCTGACGTAAGGGTGCGCA</v>
      </c>
    </row>
    <row r="819" spans="1:34" x14ac:dyDescent="0.2">
      <c r="A819">
        <v>3040</v>
      </c>
      <c r="B819" t="s">
        <v>4251</v>
      </c>
      <c r="C819" s="2" t="s">
        <v>4252</v>
      </c>
      <c r="D819" s="2" t="s">
        <v>12</v>
      </c>
      <c r="E819" s="2" t="s">
        <v>4253</v>
      </c>
      <c r="AC819" t="s">
        <v>4251</v>
      </c>
      <c r="AD819" t="s">
        <v>8182</v>
      </c>
      <c r="AE819" t="str">
        <f t="shared" si="29"/>
        <v>TCTGAGTTACTGTCTGTTTTCCTTGTTGGAACGGAGAATGTCGCATCGCCTGATGCTCTCCGAGCCAACCAGGAAACCCGTTTTTTCTGAC</v>
      </c>
      <c r="AF819" t="s">
        <v>8183</v>
      </c>
      <c r="AH819" t="str">
        <f t="shared" si="30"/>
        <v>TGCGCACCCTTAGCGAGAGGTTTATCATTAAGGTCAACCTCTGGATGTTGTTTCGGCATCCTGCATTGAATCTGAGTTACTGTCTGTTTTCCTTGTTGGAACGGAGAATGTCGCATCGCCTGATGCTCTCCGAGCCAACCAGGAAACCCGTTTTTTCTGACGTAAGGGTGCGCA</v>
      </c>
    </row>
    <row r="820" spans="1:34" x14ac:dyDescent="0.2">
      <c r="A820">
        <v>3041</v>
      </c>
      <c r="B820" t="s">
        <v>4254</v>
      </c>
      <c r="C820" s="2" t="s">
        <v>4255</v>
      </c>
      <c r="D820" s="2" t="s">
        <v>12</v>
      </c>
      <c r="E820" s="2" t="s">
        <v>4256</v>
      </c>
      <c r="AC820" t="s">
        <v>4254</v>
      </c>
      <c r="AD820" t="s">
        <v>8182</v>
      </c>
      <c r="AE820" t="str">
        <f t="shared" si="29"/>
        <v>TCTGAGTTACTGTCTGTTTTCCTTGTTGGAACGGAGAGATGTCCATCGCCTGATGCTCTCCGAGCCAACCAGGAAACCCGTTTTTTCTGAC</v>
      </c>
      <c r="AF820" t="s">
        <v>8183</v>
      </c>
      <c r="AH820" t="str">
        <f t="shared" si="30"/>
        <v>TGCGCACCCTTAGCGAGAGGTTTATCATTAAGGTCAACCTCTGGATGTTGTTTCGGCATCCTGCATTGAATCTGAGTTACTGTCTGTTTTCCTTGTTGGAACGGAGAGATGTCCATCGCCTGATGCTCTCCGAGCCAACCAGGAAACCCGTTTTTTCTGACGTAAGGGTGCGCA</v>
      </c>
    </row>
    <row r="821" spans="1:34" x14ac:dyDescent="0.2">
      <c r="A821">
        <v>3042</v>
      </c>
      <c r="B821" t="s">
        <v>4257</v>
      </c>
      <c r="C821" s="2" t="s">
        <v>4258</v>
      </c>
      <c r="D821" s="2" t="s">
        <v>12</v>
      </c>
      <c r="E821" s="2" t="s">
        <v>4259</v>
      </c>
      <c r="AC821" t="s">
        <v>4257</v>
      </c>
      <c r="AD821" t="s">
        <v>8182</v>
      </c>
      <c r="AE821" t="str">
        <f t="shared" si="29"/>
        <v>TCTGAGTTACTGTCTGTTTTCCTTGTTGGAACGGAGAGCATGTCATCGCCTGATGCTCTCCGAGCCAACCAGGAAACCCGTTTTTTCTGAC</v>
      </c>
      <c r="AF821" t="s">
        <v>8183</v>
      </c>
      <c r="AH821" t="str">
        <f t="shared" si="30"/>
        <v>TGCGCACCCTTAGCGAGAGGTTTATCATTAAGGTCAACCTCTGGATGTTGTTTCGGCATCCTGCATTGAATCTGAGTTACTGTCTGTTTTCCTTGTTGGAACGGAGAGCATGTCATCGCCTGATGCTCTCCGAGCCAACCAGGAAACCCGTTTTTTCTGACGTAAGGGTGCGCA</v>
      </c>
    </row>
    <row r="822" spans="1:34" x14ac:dyDescent="0.2">
      <c r="A822">
        <v>3043</v>
      </c>
      <c r="B822" t="s">
        <v>4260</v>
      </c>
      <c r="C822" s="2" t="s">
        <v>4261</v>
      </c>
      <c r="D822" s="2" t="s">
        <v>12</v>
      </c>
      <c r="E822" s="2" t="s">
        <v>4262</v>
      </c>
      <c r="AC822" t="s">
        <v>4260</v>
      </c>
      <c r="AD822" t="s">
        <v>8182</v>
      </c>
      <c r="AE822" t="str">
        <f t="shared" si="29"/>
        <v>TCTGAGTTACTGTCTGTTTTCCTTGTTGGAACGGAGAGCAATGTCTCGCCTGATGCTCTCCGAGCCAACCAGGAAACCCGTTTTTTCTGAC</v>
      </c>
      <c r="AF822" t="s">
        <v>8183</v>
      </c>
      <c r="AH822" t="str">
        <f t="shared" si="30"/>
        <v>TGCGCACCCTTAGCGAGAGGTTTATCATTAAGGTCAACCTCTGGATGTTGTTTCGGCATCCTGCATTGAATCTGAGTTACTGTCTGTTTTCCTTGTTGGAACGGAGAGCAATGTCTCGCCTGATGCTCTCCGAGCCAACCAGGAAACCCGTTTTTTCTGACGTAAGGGTGCGCA</v>
      </c>
    </row>
    <row r="823" spans="1:34" x14ac:dyDescent="0.2">
      <c r="A823">
        <v>3044</v>
      </c>
      <c r="B823" t="s">
        <v>4263</v>
      </c>
      <c r="C823" s="2" t="s">
        <v>4264</v>
      </c>
      <c r="D823" s="2" t="s">
        <v>12</v>
      </c>
      <c r="E823" s="2" t="s">
        <v>4265</v>
      </c>
      <c r="AC823" t="s">
        <v>4263</v>
      </c>
      <c r="AD823" t="s">
        <v>8182</v>
      </c>
      <c r="AE823" t="str">
        <f t="shared" si="29"/>
        <v>TCTGAGTTACTGTCTGTTTTCCTTGTTGGAACGGAGAGCATATGTCCGCCTGATGCTCTCCGAGCCAACCAGGAAACCCGTTTTTTCTGAC</v>
      </c>
      <c r="AF823" t="s">
        <v>8183</v>
      </c>
      <c r="AH823" t="str">
        <f t="shared" si="30"/>
        <v>TGCGCACCCTTAGCGAGAGGTTTATCATTAAGGTCAACCTCTGGATGTTGTTTCGGCATCCTGCATTGAATCTGAGTTACTGTCTGTTTTCCTTGTTGGAACGGAGAGCATATGTCCGCCTGATGCTCTCCGAGCCAACCAGGAAACCCGTTTTTTCTGACGTAAGGGTGCGCA</v>
      </c>
    </row>
    <row r="824" spans="1:34" x14ac:dyDescent="0.2">
      <c r="A824">
        <v>3045</v>
      </c>
      <c r="B824" t="s">
        <v>4266</v>
      </c>
      <c r="C824" s="2" t="s">
        <v>4267</v>
      </c>
      <c r="D824" s="2" t="s">
        <v>12</v>
      </c>
      <c r="E824" s="2" t="s">
        <v>4268</v>
      </c>
      <c r="AC824" t="s">
        <v>4266</v>
      </c>
      <c r="AD824" t="s">
        <v>8182</v>
      </c>
      <c r="AE824" t="str">
        <f t="shared" si="29"/>
        <v>TCTGAGTTACTGTCTGTTTTCCTTGTTGGAACGGAGAGCATCATGTCGCCTGATGCTCTCCGAGCCAACCAGGAAACCCGTTTTTTCTGAC</v>
      </c>
      <c r="AF824" t="s">
        <v>8183</v>
      </c>
      <c r="AH824" t="str">
        <f t="shared" si="30"/>
        <v>TGCGCACCCTTAGCGAGAGGTTTATCATTAAGGTCAACCTCTGGATGTTGTTTCGGCATCCTGCATTGAATCTGAGTTACTGTCTGTTTTCCTTGTTGGAACGGAGAGCATCATGTCGCCTGATGCTCTCCGAGCCAACCAGGAAACCCGTTTTTTCTGACGTAAGGGTGCGCA</v>
      </c>
    </row>
    <row r="825" spans="1:34" x14ac:dyDescent="0.2">
      <c r="A825">
        <v>3046</v>
      </c>
      <c r="B825" t="s">
        <v>4269</v>
      </c>
      <c r="C825" s="2" t="s">
        <v>4270</v>
      </c>
      <c r="D825" s="2" t="s">
        <v>12</v>
      </c>
      <c r="E825" s="2" t="s">
        <v>4271</v>
      </c>
      <c r="AC825" t="s">
        <v>4269</v>
      </c>
      <c r="AD825" t="s">
        <v>8182</v>
      </c>
      <c r="AE825" t="str">
        <f t="shared" si="29"/>
        <v>TCTGAGTTACTGTCTGTTTTCCTTGTTGGAACGGAGAGCATCGATGTCCCTGATGCTCTCCGAGCCAACCAGGAAACCCGTTTTTTCTGAC</v>
      </c>
      <c r="AF825" t="s">
        <v>8183</v>
      </c>
      <c r="AH825" t="str">
        <f t="shared" si="30"/>
        <v>TGCGCACCCTTAGCGAGAGGTTTATCATTAAGGTCAACCTCTGGATGTTGTTTCGGCATCCTGCATTGAATCTGAGTTACTGTCTGTTTTCCTTGTTGGAACGGAGAGCATCGATGTCCCTGATGCTCTCCGAGCCAACCAGGAAACCCGTTTTTTCTGACGTAAGGGTGCGCA</v>
      </c>
    </row>
    <row r="826" spans="1:34" x14ac:dyDescent="0.2">
      <c r="A826">
        <v>3047</v>
      </c>
      <c r="B826" t="s">
        <v>4272</v>
      </c>
      <c r="C826" s="2" t="s">
        <v>4273</v>
      </c>
      <c r="D826" s="2" t="s">
        <v>12</v>
      </c>
      <c r="E826" s="2" t="s">
        <v>4274</v>
      </c>
      <c r="AC826" t="s">
        <v>4272</v>
      </c>
      <c r="AD826" t="s">
        <v>8182</v>
      </c>
      <c r="AE826" t="str">
        <f t="shared" si="29"/>
        <v>TCTGAGTTACTGTCTGTTTTCCTTGTTGGAACGGAGAGCATCGCATGTCCTGATGCTCTCCGAGCCAACCAGGAAACCCGTTTTTTCTGAC</v>
      </c>
      <c r="AF826" t="s">
        <v>8183</v>
      </c>
      <c r="AH826" t="str">
        <f t="shared" si="30"/>
        <v>TGCGCACCCTTAGCGAGAGGTTTATCATTAAGGTCAACCTCTGGATGTTGTTTCGGCATCCTGCATTGAATCTGAGTTACTGTCTGTTTTCCTTGTTGGAACGGAGAGCATCGCATGTCCTGATGCTCTCCGAGCCAACCAGGAAACCCGTTTTTTCTGACGTAAGGGTGCGCA</v>
      </c>
    </row>
    <row r="827" spans="1:34" x14ac:dyDescent="0.2">
      <c r="A827">
        <v>3048</v>
      </c>
      <c r="B827" t="s">
        <v>4275</v>
      </c>
      <c r="C827" s="2" t="s">
        <v>4276</v>
      </c>
      <c r="D827" s="2" t="s">
        <v>12</v>
      </c>
      <c r="E827" s="2" t="s">
        <v>4277</v>
      </c>
      <c r="AC827" t="s">
        <v>4275</v>
      </c>
      <c r="AD827" t="s">
        <v>8182</v>
      </c>
      <c r="AE827" t="str">
        <f t="shared" si="29"/>
        <v>TCTGAGTTACTGTCTGTTTTCCTTGTTGGAACGGAGAGCATCGCCATGTCTGATGCTCTCCGAGCCAACCAGGAAACCCGTTTTTTCTGAC</v>
      </c>
      <c r="AF827" t="s">
        <v>8183</v>
      </c>
      <c r="AH827" t="str">
        <f t="shared" si="30"/>
        <v>TGCGCACCCTTAGCGAGAGGTTTATCATTAAGGTCAACCTCTGGATGTTGTTTCGGCATCCTGCATTGAATCTGAGTTACTGTCTGTTTTCCTTGTTGGAACGGAGAGCATCGCCATGTCTGATGCTCTCCGAGCCAACCAGGAAACCCGTTTTTTCTGACGTAAGGGTGCGCA</v>
      </c>
    </row>
    <row r="828" spans="1:34" x14ac:dyDescent="0.2">
      <c r="A828">
        <v>3049</v>
      </c>
      <c r="B828" t="s">
        <v>4278</v>
      </c>
      <c r="C828" s="2" t="s">
        <v>4279</v>
      </c>
      <c r="D828" s="2" t="s">
        <v>12</v>
      </c>
      <c r="E828" s="2" t="s">
        <v>4280</v>
      </c>
      <c r="AC828" t="s">
        <v>4278</v>
      </c>
      <c r="AD828" t="s">
        <v>8182</v>
      </c>
      <c r="AE828" t="str">
        <f t="shared" si="29"/>
        <v>TCTGAGTTACTGTCTGTTTTCCTTGTTGGAACGGAGAGCATCGCCTATGTCGATGCTCTCCGAGCCAACCAGGAAACCCGTTTTTTCTGAC</v>
      </c>
      <c r="AF828" t="s">
        <v>8183</v>
      </c>
      <c r="AH828" t="str">
        <f t="shared" si="30"/>
        <v>TGCGCACCCTTAGCGAGAGGTTTATCATTAAGGTCAACCTCTGGATGTTGTTTCGGCATCCTGCATTGAATCTGAGTTACTGTCTGTTTTCCTTGTTGGAACGGAGAGCATCGCCTATGTCGATGCTCTCCGAGCCAACCAGGAAACCCGTTTTTTCTGACGTAAGGGTGCGCA</v>
      </c>
    </row>
    <row r="829" spans="1:34" x14ac:dyDescent="0.2">
      <c r="A829">
        <v>3050</v>
      </c>
      <c r="B829" t="s">
        <v>4281</v>
      </c>
      <c r="C829" s="2" t="s">
        <v>4282</v>
      </c>
      <c r="D829" s="2" t="s">
        <v>12</v>
      </c>
      <c r="E829" s="2" t="s">
        <v>4283</v>
      </c>
      <c r="AC829" t="s">
        <v>4281</v>
      </c>
      <c r="AD829" t="s">
        <v>8182</v>
      </c>
      <c r="AE829" t="str">
        <f t="shared" si="29"/>
        <v>TCTGAGTTACTGTCTGTTTTCCTTGTTGGAACGGAGAGCATCGCCTGATGTCATGCTCTCCGAGCCAACCAGGAAACCCGTTTTTTCTGAC</v>
      </c>
      <c r="AF829" t="s">
        <v>8183</v>
      </c>
      <c r="AH829" t="str">
        <f t="shared" si="30"/>
        <v>TGCGCACCCTTAGCGAGAGGTTTATCATTAAGGTCAACCTCTGGATGTTGTTTCGGCATCCTGCATTGAATCTGAGTTACTGTCTGTTTTCCTTGTTGGAACGGAGAGCATCGCCTGATGTCATGCTCTCCGAGCCAACCAGGAAACCCGTTTTTTCTGACGTAAGGGTGCGCA</v>
      </c>
    </row>
    <row r="830" spans="1:34" x14ac:dyDescent="0.2">
      <c r="A830">
        <v>3051</v>
      </c>
      <c r="B830" t="s">
        <v>4284</v>
      </c>
      <c r="C830" s="2" t="s">
        <v>4285</v>
      </c>
      <c r="D830" s="2" t="s">
        <v>12</v>
      </c>
      <c r="E830" s="2" t="s">
        <v>4286</v>
      </c>
      <c r="AC830" t="s">
        <v>4284</v>
      </c>
      <c r="AD830" t="s">
        <v>8182</v>
      </c>
      <c r="AE830" t="str">
        <f t="shared" si="29"/>
        <v>TCTGAGTTACTGTCTGTTTTCCTTGTTGGAACGGAGAGCATCGCCTGAATGTCTGCTCTCCGAGCCAACCAGGAAACCCGTTTTTTCTGAC</v>
      </c>
      <c r="AF830" t="s">
        <v>8183</v>
      </c>
      <c r="AH830" t="str">
        <f t="shared" si="30"/>
        <v>TGCGCACCCTTAGCGAGAGGTTTATCATTAAGGTCAACCTCTGGATGTTGTTTCGGCATCCTGCATTGAATCTGAGTTACTGTCTGTTTTCCTTGTTGGAACGGAGAGCATCGCCTGAATGTCTGCTCTCCGAGCCAACCAGGAAACCCGTTTTTTCTGACGTAAGGGTGCGCA</v>
      </c>
    </row>
    <row r="831" spans="1:34" x14ac:dyDescent="0.2">
      <c r="A831">
        <v>3052</v>
      </c>
      <c r="B831" t="s">
        <v>4287</v>
      </c>
      <c r="C831" s="2" t="s">
        <v>4288</v>
      </c>
      <c r="D831" s="2" t="s">
        <v>12</v>
      </c>
      <c r="E831" s="2" t="s">
        <v>4289</v>
      </c>
      <c r="AC831" t="s">
        <v>4287</v>
      </c>
      <c r="AD831" t="s">
        <v>8182</v>
      </c>
      <c r="AE831" t="str">
        <f t="shared" si="29"/>
        <v>TCTGAGTTACTGTCTGTTTTCCTTGTTGGAACGGAGAGCATCGCCTGATATGTCGCTCTCCGAGCCAACCAGGAAACCCGTTTTTTCTGAC</v>
      </c>
      <c r="AF831" t="s">
        <v>8183</v>
      </c>
      <c r="AH831" t="str">
        <f t="shared" si="30"/>
        <v>TGCGCACCCTTAGCGAGAGGTTTATCATTAAGGTCAACCTCTGGATGTTGTTTCGGCATCCTGCATTGAATCTGAGTTACTGTCTGTTTTCCTTGTTGGAACGGAGAGCATCGCCTGATATGTCGCTCTCCGAGCCAACCAGGAAACCCGTTTTTTCTGACGTAAGGGTGCGCA</v>
      </c>
    </row>
    <row r="832" spans="1:34" x14ac:dyDescent="0.2">
      <c r="A832">
        <v>3053</v>
      </c>
      <c r="B832" t="s">
        <v>4290</v>
      </c>
      <c r="C832" s="2" t="s">
        <v>4291</v>
      </c>
      <c r="D832" s="2" t="s">
        <v>12</v>
      </c>
      <c r="E832" s="2" t="s">
        <v>4292</v>
      </c>
      <c r="AC832" t="s">
        <v>4290</v>
      </c>
      <c r="AD832" t="s">
        <v>8182</v>
      </c>
      <c r="AE832" t="str">
        <f t="shared" si="29"/>
        <v>TCTGAGTTACTGTCTGTTTTCCTTGTTGGAACGGAGAGCATCGCCTGATGATGTCCTCTCCGAGCCAACCAGGAAACCCGTTTTTTCTGAC</v>
      </c>
      <c r="AF832" t="s">
        <v>8183</v>
      </c>
      <c r="AH832" t="str">
        <f t="shared" si="30"/>
        <v>TGCGCACCCTTAGCGAGAGGTTTATCATTAAGGTCAACCTCTGGATGTTGTTTCGGCATCCTGCATTGAATCTGAGTTACTGTCTGTTTTCCTTGTTGGAACGGAGAGCATCGCCTGATGATGTCCTCTCCGAGCCAACCAGGAAACCCGTTTTTTCTGACGTAAGGGTGCGCA</v>
      </c>
    </row>
    <row r="833" spans="1:34" x14ac:dyDescent="0.2">
      <c r="A833">
        <v>3054</v>
      </c>
      <c r="B833" t="s">
        <v>4293</v>
      </c>
      <c r="C833" s="2" t="s">
        <v>4294</v>
      </c>
      <c r="D833" s="2" t="s">
        <v>12</v>
      </c>
      <c r="E833" s="2" t="s">
        <v>4295</v>
      </c>
      <c r="AC833" t="s">
        <v>4293</v>
      </c>
      <c r="AD833" t="s">
        <v>8182</v>
      </c>
      <c r="AE833" t="str">
        <f t="shared" si="29"/>
        <v>TCTGAGTTACTGTCTGTTTTCCTTGTTGGAACGGAGAGCATCGCCTGATGCATGTCTCTCCGAGCCAACCAGGAAACCCGTTTTTTCTGAC</v>
      </c>
      <c r="AF833" t="s">
        <v>8183</v>
      </c>
      <c r="AH833" t="str">
        <f t="shared" si="30"/>
        <v>TGCGCACCCTTAGCGAGAGGTTTATCATTAAGGTCAACCTCTGGATGTTGTTTCGGCATCCTGCATTGAATCTGAGTTACTGTCTGTTTTCCTTGTTGGAACGGAGAGCATCGCCTGATGCATGTCTCTCCGAGCCAACCAGGAAACCCGTTTTTTCTGACGTAAGGGTGCGCA</v>
      </c>
    </row>
    <row r="834" spans="1:34" x14ac:dyDescent="0.2">
      <c r="A834">
        <v>3055</v>
      </c>
      <c r="B834" t="s">
        <v>4296</v>
      </c>
      <c r="C834" s="2" t="s">
        <v>4297</v>
      </c>
      <c r="D834" s="2" t="s">
        <v>12</v>
      </c>
      <c r="E834" s="2" t="s">
        <v>4298</v>
      </c>
      <c r="AC834" t="s">
        <v>4296</v>
      </c>
      <c r="AD834" t="s">
        <v>8182</v>
      </c>
      <c r="AE834" t="str">
        <f t="shared" si="29"/>
        <v>TCTGAGTTACTGTCTGTTTTCCTTGTTGGAACGGAGAGCATCGCCTGATGCTATGTCCTCCGAGCCAACCAGGAAACCCGTTTTTTCTGAC</v>
      </c>
      <c r="AF834" t="s">
        <v>8183</v>
      </c>
      <c r="AH834" t="str">
        <f t="shared" si="30"/>
        <v>TGCGCACCCTTAGCGAGAGGTTTATCATTAAGGTCAACCTCTGGATGTTGTTTCGGCATCCTGCATTGAATCTGAGTTACTGTCTGTTTTCCTTGTTGGAACGGAGAGCATCGCCTGATGCTATGTCCTCCGAGCCAACCAGGAAACCCGTTTTTTCTGACGTAAGGGTGCGCA</v>
      </c>
    </row>
    <row r="835" spans="1:34" x14ac:dyDescent="0.2">
      <c r="A835">
        <v>3056</v>
      </c>
      <c r="B835" t="s">
        <v>4299</v>
      </c>
      <c r="C835" s="2" t="s">
        <v>4300</v>
      </c>
      <c r="D835" s="2" t="s">
        <v>12</v>
      </c>
      <c r="E835" s="2" t="s">
        <v>4301</v>
      </c>
      <c r="AC835" t="s">
        <v>4299</v>
      </c>
      <c r="AD835" t="s">
        <v>8182</v>
      </c>
      <c r="AE835" t="str">
        <f t="shared" si="29"/>
        <v>TCTGAGTTACTGTCTGTTTTCCTTGTTGGAACGGAGAGCATCGCCTGATGCTCATGTCTCCGAGCCAACCAGGAAACCCGTTTTTTCTGAC</v>
      </c>
      <c r="AF835" t="s">
        <v>8183</v>
      </c>
      <c r="AH835" t="str">
        <f t="shared" si="30"/>
        <v>TGCGCACCCTTAGCGAGAGGTTTATCATTAAGGTCAACCTCTGGATGTTGTTTCGGCATCCTGCATTGAATCTGAGTTACTGTCTGTTTTCCTTGTTGGAACGGAGAGCATCGCCTGATGCTCATGTCTCCGAGCCAACCAGGAAACCCGTTTTTTCTGACGTAAGGGTGCGCA</v>
      </c>
    </row>
    <row r="836" spans="1:34" x14ac:dyDescent="0.2">
      <c r="A836">
        <v>3057</v>
      </c>
      <c r="B836" t="s">
        <v>4302</v>
      </c>
      <c r="C836" s="2" t="s">
        <v>4303</v>
      </c>
      <c r="D836" s="2" t="s">
        <v>12</v>
      </c>
      <c r="E836" s="2" t="s">
        <v>4304</v>
      </c>
      <c r="AC836" t="s">
        <v>4302</v>
      </c>
      <c r="AD836" t="s">
        <v>8182</v>
      </c>
      <c r="AE836" t="str">
        <f t="shared" si="29"/>
        <v>TCTGAGTTACTGTCTGTTTTCCTTGTTGGAACGGAGAGCATCGCCTGATGCTCTATGTCCCGAGCCAACCAGGAAACCCGTTTTTTCTGAC</v>
      </c>
      <c r="AF836" t="s">
        <v>8183</v>
      </c>
      <c r="AH836" t="str">
        <f t="shared" si="30"/>
        <v>TGCGCACCCTTAGCGAGAGGTTTATCATTAAGGTCAACCTCTGGATGTTGTTTCGGCATCCTGCATTGAATCTGAGTTACTGTCTGTTTTCCTTGTTGGAACGGAGAGCATCGCCTGATGCTCTATGTCCCGAGCCAACCAGGAAACCCGTTTTTTCTGACGTAAGGGTGCGCA</v>
      </c>
    </row>
    <row r="837" spans="1:34" x14ac:dyDescent="0.2">
      <c r="A837">
        <v>3058</v>
      </c>
      <c r="B837" t="s">
        <v>4305</v>
      </c>
      <c r="C837" s="2" t="s">
        <v>4306</v>
      </c>
      <c r="D837" s="2" t="s">
        <v>12</v>
      </c>
      <c r="E837" s="2" t="s">
        <v>4307</v>
      </c>
      <c r="AC837" t="s">
        <v>4305</v>
      </c>
      <c r="AD837" t="s">
        <v>8182</v>
      </c>
      <c r="AE837" t="str">
        <f t="shared" si="29"/>
        <v>TCTGAGTTACTGTCTGTTTTCCTTGTTGGAACGGAGAGCATCGCCTGATGCTCTCATGTCCGAGCCAACCAGGAAACCCGTTTTTTCTGAC</v>
      </c>
      <c r="AF837" t="s">
        <v>8183</v>
      </c>
      <c r="AH837" t="str">
        <f t="shared" si="30"/>
        <v>TGCGCACCCTTAGCGAGAGGTTTATCATTAAGGTCAACCTCTGGATGTTGTTTCGGCATCCTGCATTGAATCTGAGTTACTGTCTGTTTTCCTTGTTGGAACGGAGAGCATCGCCTGATGCTCTCATGTCCGAGCCAACCAGGAAACCCGTTTTTTCTGACGTAAGGGTGCGCA</v>
      </c>
    </row>
    <row r="838" spans="1:34" x14ac:dyDescent="0.2">
      <c r="A838">
        <v>3059</v>
      </c>
      <c r="B838" t="s">
        <v>4308</v>
      </c>
      <c r="C838" s="2" t="s">
        <v>4309</v>
      </c>
      <c r="D838" s="2" t="s">
        <v>12</v>
      </c>
      <c r="E838" s="2" t="s">
        <v>4310</v>
      </c>
      <c r="AC838" t="s">
        <v>4308</v>
      </c>
      <c r="AD838" t="s">
        <v>8182</v>
      </c>
      <c r="AE838" t="str">
        <f t="shared" si="29"/>
        <v>TCTGAGTTACTGTCTGTTTTCCTTGTTGGAACGGAGAGCATCGCCTGATGCTCTCCATGTCGAGCCAACCAGGAAACCCGTTTTTTCTGAC</v>
      </c>
      <c r="AF838" t="s">
        <v>8183</v>
      </c>
      <c r="AH838" t="str">
        <f t="shared" si="30"/>
        <v>TGCGCACCCTTAGCGAGAGGTTTATCATTAAGGTCAACCTCTGGATGTTGTTTCGGCATCCTGCATTGAATCTGAGTTACTGTCTGTTTTCCTTGTTGGAACGGAGAGCATCGCCTGATGCTCTCCATGTCGAGCCAACCAGGAAACCCGTTTTTTCTGACGTAAGGGTGCGCA</v>
      </c>
    </row>
    <row r="839" spans="1:34" x14ac:dyDescent="0.2">
      <c r="A839">
        <v>3060</v>
      </c>
      <c r="B839" t="s">
        <v>4311</v>
      </c>
      <c r="C839" s="2" t="s">
        <v>4312</v>
      </c>
      <c r="D839" s="2" t="s">
        <v>12</v>
      </c>
      <c r="E839" s="2" t="s">
        <v>4313</v>
      </c>
      <c r="AC839" t="s">
        <v>4311</v>
      </c>
      <c r="AD839" t="s">
        <v>8182</v>
      </c>
      <c r="AE839" t="str">
        <f t="shared" si="29"/>
        <v>TCTGAGTTACTGTCTGTTTTCCTTGTTGGAACGGAGAGCATCGCCTGATGCTCTCCGATGTCAGCCAACCAGGAAACCCGTTTTTTCTGAC</v>
      </c>
      <c r="AF839" t="s">
        <v>8183</v>
      </c>
      <c r="AH839" t="str">
        <f t="shared" si="30"/>
        <v>TGCGCACCCTTAGCGAGAGGTTTATCATTAAGGTCAACCTCTGGATGTTGTTTCGGCATCCTGCATTGAATCTGAGTTACTGTCTGTTTTCCTTGTTGGAACGGAGAGCATCGCCTGATGCTCTCCGATGTCAGCCAACCAGGAAACCCGTTTTTTCTGACGTAAGGGTGCGCA</v>
      </c>
    </row>
    <row r="840" spans="1:34" x14ac:dyDescent="0.2">
      <c r="A840">
        <v>3061</v>
      </c>
      <c r="B840" t="s">
        <v>4314</v>
      </c>
      <c r="C840" s="2" t="s">
        <v>4315</v>
      </c>
      <c r="D840" s="2" t="s">
        <v>12</v>
      </c>
      <c r="E840" s="2" t="s">
        <v>4316</v>
      </c>
      <c r="AC840" t="s">
        <v>4314</v>
      </c>
      <c r="AD840" t="s">
        <v>8182</v>
      </c>
      <c r="AE840" t="str">
        <f t="shared" si="29"/>
        <v>TCTGAGTTACTGTCTGTTTTCCTTGTTGGAACGGAGAGCATCGCCTGATGCTCTCCGAATGTCGCCAACCAGGAAACCCGTTTTTTCTGAC</v>
      </c>
      <c r="AF840" t="s">
        <v>8183</v>
      </c>
      <c r="AH840" t="str">
        <f t="shared" si="30"/>
        <v>TGCGCACCCTTAGCGAGAGGTTTATCATTAAGGTCAACCTCTGGATGTTGTTTCGGCATCCTGCATTGAATCTGAGTTACTGTCTGTTTTCCTTGTTGGAACGGAGAGCATCGCCTGATGCTCTCCGAATGTCGCCAACCAGGAAACCCGTTTTTTCTGACGTAAGGGTGCGCA</v>
      </c>
    </row>
    <row r="841" spans="1:34" x14ac:dyDescent="0.2">
      <c r="A841">
        <v>3062</v>
      </c>
      <c r="B841" t="s">
        <v>4317</v>
      </c>
      <c r="C841" s="2" t="s">
        <v>4318</v>
      </c>
      <c r="D841" s="2" t="s">
        <v>12</v>
      </c>
      <c r="E841" s="2" t="s">
        <v>4319</v>
      </c>
      <c r="AC841" t="s">
        <v>4317</v>
      </c>
      <c r="AD841" t="s">
        <v>8182</v>
      </c>
      <c r="AE841" t="str">
        <f t="shared" si="29"/>
        <v>TCTGAGTTACTGTCTGTTTTCCTTGTTGGAACGGAGAGCATCGCCTGATGCTCTCCGAGATGTCCCAACCAGGAAACCCGTTTTTTCTGAC</v>
      </c>
      <c r="AF841" t="s">
        <v>8183</v>
      </c>
      <c r="AH841" t="str">
        <f t="shared" si="30"/>
        <v>TGCGCACCCTTAGCGAGAGGTTTATCATTAAGGTCAACCTCTGGATGTTGTTTCGGCATCCTGCATTGAATCTGAGTTACTGTCTGTTTTCCTTGTTGGAACGGAGAGCATCGCCTGATGCTCTCCGAGATGTCCCAACCAGGAAACCCGTTTTTTCTGACGTAAGGGTGCGCA</v>
      </c>
    </row>
    <row r="842" spans="1:34" x14ac:dyDescent="0.2">
      <c r="A842">
        <v>3063</v>
      </c>
      <c r="B842" t="s">
        <v>4320</v>
      </c>
      <c r="C842" s="2" t="s">
        <v>4321</v>
      </c>
      <c r="D842" s="2" t="s">
        <v>12</v>
      </c>
      <c r="E842" s="2" t="s">
        <v>4322</v>
      </c>
      <c r="AC842" t="s">
        <v>4320</v>
      </c>
      <c r="AD842" t="s">
        <v>8182</v>
      </c>
      <c r="AE842" t="str">
        <f t="shared" si="29"/>
        <v>TCTGAGTTACTGTCTGTTTTCCTTGTTGGAACGGAGAGCATCGCCTGATGCTCTCCGAGCATGTCCAACCAGGAAACCCGTTTTTTCTGAC</v>
      </c>
      <c r="AF842" t="s">
        <v>8183</v>
      </c>
      <c r="AH842" t="str">
        <f t="shared" si="30"/>
        <v>TGCGCACCCTTAGCGAGAGGTTTATCATTAAGGTCAACCTCTGGATGTTGTTTCGGCATCCTGCATTGAATCTGAGTTACTGTCTGTTTTCCTTGTTGGAACGGAGAGCATCGCCTGATGCTCTCCGAGCATGTCCAACCAGGAAACCCGTTTTTTCTGACGTAAGGGTGCGCA</v>
      </c>
    </row>
    <row r="843" spans="1:34" x14ac:dyDescent="0.2">
      <c r="A843">
        <v>3064</v>
      </c>
      <c r="B843" t="s">
        <v>4323</v>
      </c>
      <c r="C843" s="2" t="s">
        <v>4324</v>
      </c>
      <c r="D843" s="2" t="s">
        <v>12</v>
      </c>
      <c r="E843" s="2" t="s">
        <v>4325</v>
      </c>
      <c r="AC843" t="s">
        <v>4323</v>
      </c>
      <c r="AD843" t="s">
        <v>8182</v>
      </c>
      <c r="AE843" t="str">
        <f t="shared" si="29"/>
        <v>TCTGAGTTACTGTCTGTTTTCCTTGTTGGAACGGAGAGCATCGCCTGATGCTCTCCGAGCCATGTCAACCAGGAAACCCGTTTTTTCTGAC</v>
      </c>
      <c r="AF843" t="s">
        <v>8183</v>
      </c>
      <c r="AH843" t="str">
        <f t="shared" si="30"/>
        <v>TGCGCACCCTTAGCGAGAGGTTTATCATTAAGGTCAACCTCTGGATGTTGTTTCGGCATCCTGCATTGAATCTGAGTTACTGTCTGTTTTCCTTGTTGGAACGGAGAGCATCGCCTGATGCTCTCCGAGCCATGTCAACCAGGAAACCCGTTTTTTCTGACGTAAGGGTGCGCA</v>
      </c>
    </row>
    <row r="844" spans="1:34" x14ac:dyDescent="0.2">
      <c r="A844">
        <v>3065</v>
      </c>
      <c r="B844" t="s">
        <v>4326</v>
      </c>
      <c r="C844" s="2" t="s">
        <v>4327</v>
      </c>
      <c r="D844" s="2" t="s">
        <v>12</v>
      </c>
      <c r="E844" s="2" t="s">
        <v>4328</v>
      </c>
      <c r="AC844" t="s">
        <v>4326</v>
      </c>
      <c r="AD844" t="s">
        <v>8182</v>
      </c>
      <c r="AE844" t="str">
        <f t="shared" si="29"/>
        <v>TCTGAGTTACTGTCTGTTTTCCTTGTTGGAACGGAGAGCATCGCCTGATGCTCTCCGAGCCAATGTCACCAGGAAACCCGTTTTTTCTGAC</v>
      </c>
      <c r="AF844" t="s">
        <v>8183</v>
      </c>
      <c r="AH844" t="str">
        <f t="shared" si="30"/>
        <v>TGCGCACCCTTAGCGAGAGGTTTATCATTAAGGTCAACCTCTGGATGTTGTTTCGGCATCCTGCATTGAATCTGAGTTACTGTCTGTTTTCCTTGTTGGAACGGAGAGCATCGCCTGATGCTCTCCGAGCCAATGTCACCAGGAAACCCGTTTTTTCTGACGTAAGGGTGCGCA</v>
      </c>
    </row>
    <row r="845" spans="1:34" x14ac:dyDescent="0.2">
      <c r="A845">
        <v>3066</v>
      </c>
      <c r="B845" t="s">
        <v>4329</v>
      </c>
      <c r="C845" s="2" t="s">
        <v>4330</v>
      </c>
      <c r="D845" s="2" t="s">
        <v>12</v>
      </c>
      <c r="E845" s="2" t="s">
        <v>4331</v>
      </c>
      <c r="AC845" t="s">
        <v>4329</v>
      </c>
      <c r="AD845" t="s">
        <v>8182</v>
      </c>
      <c r="AE845" t="str">
        <f t="shared" si="29"/>
        <v>TCTGAGTTACTGTCTGTTTTCCTTGTTGGAACGGAGAGCATCGCCTGATGCTCTCCGAGCCAAATGTCCCAGGAAACCCGTTTTTTCTGAC</v>
      </c>
      <c r="AF845" t="s">
        <v>8183</v>
      </c>
      <c r="AH845" t="str">
        <f t="shared" si="30"/>
        <v>TGCGCACCCTTAGCGAGAGGTTTATCATTAAGGTCAACCTCTGGATGTTGTTTCGGCATCCTGCATTGAATCTGAGTTACTGTCTGTTTTCCTTGTTGGAACGGAGAGCATCGCCTGATGCTCTCCGAGCCAAATGTCCCAGGAAACCCGTTTTTTCTGACGTAAGGGTGCGCA</v>
      </c>
    </row>
    <row r="846" spans="1:34" x14ac:dyDescent="0.2">
      <c r="A846">
        <v>3067</v>
      </c>
      <c r="B846" t="s">
        <v>4332</v>
      </c>
      <c r="C846" s="2" t="s">
        <v>4333</v>
      </c>
      <c r="D846" s="2" t="s">
        <v>12</v>
      </c>
      <c r="E846" s="2" t="s">
        <v>4334</v>
      </c>
      <c r="AC846" t="s">
        <v>4332</v>
      </c>
      <c r="AD846" t="s">
        <v>8182</v>
      </c>
      <c r="AE846" t="str">
        <f t="shared" si="29"/>
        <v>TCTGAGTTACTGTCTGTTTTCCTTGTTGGAACGGAGAGCATCGCCTGATGCTCTCCGAGCCAACATGTCCAGGAAACCCGTTTTTTCTGAC</v>
      </c>
      <c r="AF846" t="s">
        <v>8183</v>
      </c>
      <c r="AH846" t="str">
        <f t="shared" si="30"/>
        <v>TGCGCACCCTTAGCGAGAGGTTTATCATTAAGGTCAACCTCTGGATGTTGTTTCGGCATCCTGCATTGAATCTGAGTTACTGTCTGTTTTCCTTGTTGGAACGGAGAGCATCGCCTGATGCTCTCCGAGCCAACATGTCCAGGAAACCCGTTTTTTCTGACGTAAGGGTGCGCA</v>
      </c>
    </row>
    <row r="847" spans="1:34" x14ac:dyDescent="0.2">
      <c r="A847">
        <v>3068</v>
      </c>
      <c r="B847" t="s">
        <v>4335</v>
      </c>
      <c r="C847" s="2" t="s">
        <v>4336</v>
      </c>
      <c r="D847" s="2" t="s">
        <v>12</v>
      </c>
      <c r="E847" s="2" t="s">
        <v>4337</v>
      </c>
      <c r="AC847" t="s">
        <v>4335</v>
      </c>
      <c r="AD847" t="s">
        <v>8182</v>
      </c>
      <c r="AE847" t="str">
        <f t="shared" si="29"/>
        <v>TCTGAGTTACTGTCTGTTTTCCTTGTTGGAACGGAGAGCATCGCCTGATGCTCTCCGAGCCAACCATGTCAGGAAACCCGTTTTTTCTGAC</v>
      </c>
      <c r="AF847" t="s">
        <v>8183</v>
      </c>
      <c r="AH847" t="str">
        <f t="shared" si="30"/>
        <v>TGCGCACCCTTAGCGAGAGGTTTATCATTAAGGTCAACCTCTGGATGTTGTTTCGGCATCCTGCATTGAATCTGAGTTACTGTCTGTTTTCCTTGTTGGAACGGAGAGCATCGCCTGATGCTCTCCGAGCCAACCATGTCAGGAAACCCGTTTTTTCTGACGTAAGGGTGCGCA</v>
      </c>
    </row>
    <row r="848" spans="1:34" x14ac:dyDescent="0.2">
      <c r="A848">
        <v>3069</v>
      </c>
      <c r="B848" t="s">
        <v>4338</v>
      </c>
      <c r="C848" s="2" t="s">
        <v>4339</v>
      </c>
      <c r="D848" s="2" t="s">
        <v>12</v>
      </c>
      <c r="E848" s="2" t="s">
        <v>4340</v>
      </c>
      <c r="AC848" t="s">
        <v>4338</v>
      </c>
      <c r="AD848" t="s">
        <v>8182</v>
      </c>
      <c r="AE848" t="str">
        <f t="shared" si="29"/>
        <v>TCTGAGTTACTGTCTGTTTTCCTTGTTGGAACGGAGAGCATCGCCTGATGCTCTCCGAGCCAACCAATGTCGGAAACCCGTTTTTTCTGAC</v>
      </c>
      <c r="AF848" t="s">
        <v>8183</v>
      </c>
      <c r="AH848" t="str">
        <f t="shared" si="30"/>
        <v>TGCGCACCCTTAGCGAGAGGTTTATCATTAAGGTCAACCTCTGGATGTTGTTTCGGCATCCTGCATTGAATCTGAGTTACTGTCTGTTTTCCTTGTTGGAACGGAGAGCATCGCCTGATGCTCTCCGAGCCAACCAATGTCGGAAACCCGTTTTTTCTGACGTAAGGGTGCGCA</v>
      </c>
    </row>
    <row r="849" spans="1:34" x14ac:dyDescent="0.2">
      <c r="A849">
        <v>3070</v>
      </c>
      <c r="B849" t="s">
        <v>4341</v>
      </c>
      <c r="C849" s="2" t="s">
        <v>4342</v>
      </c>
      <c r="D849" s="2" t="s">
        <v>12</v>
      </c>
      <c r="E849" s="2" t="s">
        <v>4343</v>
      </c>
      <c r="AC849" t="s">
        <v>4341</v>
      </c>
      <c r="AD849" t="s">
        <v>8182</v>
      </c>
      <c r="AE849" t="str">
        <f t="shared" si="29"/>
        <v>TCTGAGTTACTGTCTGTTTTCCTTGTTGGAACGGAGAGCATCGCCTGATGCTCTCCGAGCCAACCAGATGTCGAAACCCGTTTTTTCTGAC</v>
      </c>
      <c r="AF849" t="s">
        <v>8183</v>
      </c>
      <c r="AH849" t="str">
        <f t="shared" si="30"/>
        <v>TGCGCACCCTTAGCGAGAGGTTTATCATTAAGGTCAACCTCTGGATGTTGTTTCGGCATCCTGCATTGAATCTGAGTTACTGTCTGTTTTCCTTGTTGGAACGGAGAGCATCGCCTGATGCTCTCCGAGCCAACCAGATGTCGAAACCCGTTTTTTCTGACGTAAGGGTGCGCA</v>
      </c>
    </row>
    <row r="850" spans="1:34" x14ac:dyDescent="0.2">
      <c r="A850">
        <v>3071</v>
      </c>
      <c r="B850" t="s">
        <v>4344</v>
      </c>
      <c r="C850" s="2" t="s">
        <v>4345</v>
      </c>
      <c r="D850" s="2" t="s">
        <v>12</v>
      </c>
      <c r="E850" s="2" t="s">
        <v>4346</v>
      </c>
      <c r="AC850" t="s">
        <v>4344</v>
      </c>
      <c r="AD850" t="s">
        <v>8182</v>
      </c>
      <c r="AE850" t="str">
        <f t="shared" si="29"/>
        <v>TCTGAGTTACTGTCTGTTTTCCTTGTTGGAACGGAGAGCATCGCCTGATGCTCTCCGAGCCAACCAGGATGTCAAACCCGTTTTTTCTGAC</v>
      </c>
      <c r="AF850" t="s">
        <v>8183</v>
      </c>
      <c r="AH850" t="str">
        <f t="shared" si="30"/>
        <v>TGCGCACCCTTAGCGAGAGGTTTATCATTAAGGTCAACCTCTGGATGTTGTTTCGGCATCCTGCATTGAATCTGAGTTACTGTCTGTTTTCCTTGTTGGAACGGAGAGCATCGCCTGATGCTCTCCGAGCCAACCAGGATGTCAAACCCGTTTTTTCTGACGTAAGGGTGCGCA</v>
      </c>
    </row>
    <row r="851" spans="1:34" x14ac:dyDescent="0.2">
      <c r="A851">
        <v>3072</v>
      </c>
      <c r="B851" t="s">
        <v>4347</v>
      </c>
      <c r="C851" s="2" t="s">
        <v>4348</v>
      </c>
      <c r="D851" s="2" t="s">
        <v>12</v>
      </c>
      <c r="E851" s="2" t="s">
        <v>4349</v>
      </c>
      <c r="AC851" t="s">
        <v>4347</v>
      </c>
      <c r="AD851" t="s">
        <v>8182</v>
      </c>
      <c r="AE851" t="str">
        <f t="shared" si="29"/>
        <v>TCTGAGTTACTGTCTGTTTTCCTTGTTGGAACGGAGAGCATCGCCTGATGCTCTCCGAGCCAACCAGGAATGTCAACCCGTTTTTTCTGAC</v>
      </c>
      <c r="AF851" t="s">
        <v>8183</v>
      </c>
      <c r="AH851" t="str">
        <f t="shared" si="30"/>
        <v>TGCGCACCCTTAGCGAGAGGTTTATCATTAAGGTCAACCTCTGGATGTTGTTTCGGCATCCTGCATTGAATCTGAGTTACTGTCTGTTTTCCTTGTTGGAACGGAGAGCATCGCCTGATGCTCTCCGAGCCAACCAGGAATGTCAACCCGTTTTTTCTGACGTAAGGGTGCGCA</v>
      </c>
    </row>
    <row r="852" spans="1:34" x14ac:dyDescent="0.2">
      <c r="A852">
        <v>3073</v>
      </c>
      <c r="B852" t="s">
        <v>4350</v>
      </c>
      <c r="C852" s="2" t="s">
        <v>4351</v>
      </c>
      <c r="D852" s="2" t="s">
        <v>12</v>
      </c>
      <c r="E852" s="2" t="s">
        <v>4352</v>
      </c>
      <c r="AC852" t="s">
        <v>4350</v>
      </c>
      <c r="AD852" t="s">
        <v>8182</v>
      </c>
      <c r="AE852" t="str">
        <f t="shared" si="29"/>
        <v>TCTGAGTTACTGTCTGTTTTCCTTGTTGGAACGGAGAGCATCGCCTGATGCTCTCCGAGCCAACCAGGAAATGTCACCCGTTTTTTCTGAC</v>
      </c>
      <c r="AF852" t="s">
        <v>8183</v>
      </c>
      <c r="AH852" t="str">
        <f t="shared" si="30"/>
        <v>TGCGCACCCTTAGCGAGAGGTTTATCATTAAGGTCAACCTCTGGATGTTGTTTCGGCATCCTGCATTGAATCTGAGTTACTGTCTGTTTTCCTTGTTGGAACGGAGAGCATCGCCTGATGCTCTCCGAGCCAACCAGGAAATGTCACCCGTTTTTTCTGACGTAAGGGTGCGCA</v>
      </c>
    </row>
    <row r="853" spans="1:34" x14ac:dyDescent="0.2">
      <c r="A853">
        <v>3074</v>
      </c>
      <c r="B853" t="s">
        <v>4353</v>
      </c>
      <c r="C853" s="2" t="s">
        <v>4354</v>
      </c>
      <c r="D853" s="2" t="s">
        <v>12</v>
      </c>
      <c r="E853" s="2" t="s">
        <v>4355</v>
      </c>
      <c r="AC853" t="s">
        <v>4353</v>
      </c>
      <c r="AD853" t="s">
        <v>8182</v>
      </c>
      <c r="AE853" t="str">
        <f t="shared" si="29"/>
        <v>TCTGAGTTACTGTCTGTTTTCCTTGTTGGAACGGAGAGCATCGCCTGATGCTCTCCGAGCCAACCAGGAAAATGTCCCCGTTTTTTCTGAC</v>
      </c>
      <c r="AF853" t="s">
        <v>8183</v>
      </c>
      <c r="AH853" t="str">
        <f t="shared" si="30"/>
        <v>TGCGCACCCTTAGCGAGAGGTTTATCATTAAGGTCAACCTCTGGATGTTGTTTCGGCATCCTGCATTGAATCTGAGTTACTGTCTGTTTTCCTTGTTGGAACGGAGAGCATCGCCTGATGCTCTCCGAGCCAACCAGGAAAATGTCCCCGTTTTTTCTGACGTAAGGGTGCGCA</v>
      </c>
    </row>
    <row r="854" spans="1:34" x14ac:dyDescent="0.2">
      <c r="A854">
        <v>3075</v>
      </c>
      <c r="B854" t="s">
        <v>4356</v>
      </c>
      <c r="C854" s="2" t="s">
        <v>4357</v>
      </c>
      <c r="D854" s="2" t="s">
        <v>12</v>
      </c>
      <c r="E854" s="2" t="s">
        <v>4358</v>
      </c>
      <c r="AC854" t="s">
        <v>4356</v>
      </c>
      <c r="AD854" t="s">
        <v>8182</v>
      </c>
      <c r="AE854" t="str">
        <f t="shared" si="29"/>
        <v>TCTGAGTTACTGTCTGTTTTCCTTGTTGGAACGGAGAGCATCGCCTGATGCTCTCCGAGCCAACCAGGAAACATGTCCCGTTTTTTCTGAC</v>
      </c>
      <c r="AF854" t="s">
        <v>8183</v>
      </c>
      <c r="AH854" t="str">
        <f t="shared" si="30"/>
        <v>TGCGCACCCTTAGCGAGAGGTTTATCATTAAGGTCAACCTCTGGATGTTGTTTCGGCATCCTGCATTGAATCTGAGTTACTGTCTGTTTTCCTTGTTGGAACGGAGAGCATCGCCTGATGCTCTCCGAGCCAACCAGGAAACATGTCCCGTTTTTTCTGACGTAAGGGTGCGCA</v>
      </c>
    </row>
    <row r="855" spans="1:34" x14ac:dyDescent="0.2">
      <c r="A855">
        <v>3076</v>
      </c>
      <c r="B855" t="s">
        <v>4359</v>
      </c>
      <c r="C855" s="2" t="s">
        <v>4360</v>
      </c>
      <c r="D855" s="2" t="s">
        <v>12</v>
      </c>
      <c r="E855" s="2" t="s">
        <v>4361</v>
      </c>
      <c r="AC855" t="s">
        <v>4359</v>
      </c>
      <c r="AD855" t="s">
        <v>8182</v>
      </c>
      <c r="AE855" t="str">
        <f t="shared" si="29"/>
        <v>TCTGAGTTACTGTCTGTTTTCCTTGTTGGAACGGAGAGCATCGCCTGATGCTCTCCGAGCCAACCAGGAAACCATGTCCGTTTTTTCTGAC</v>
      </c>
      <c r="AF855" t="s">
        <v>8183</v>
      </c>
      <c r="AH855" t="str">
        <f t="shared" si="30"/>
        <v>TGCGCACCCTTAGCGAGAGGTTTATCATTAAGGTCAACCTCTGGATGTTGTTTCGGCATCCTGCATTGAATCTGAGTTACTGTCTGTTTTCCTTGTTGGAACGGAGAGCATCGCCTGATGCTCTCCGAGCCAACCAGGAAACCATGTCCGTTTTTTCTGACGTAAGGGTGCGCA</v>
      </c>
    </row>
    <row r="856" spans="1:34" x14ac:dyDescent="0.2">
      <c r="A856">
        <v>3077</v>
      </c>
      <c r="B856" t="s">
        <v>4362</v>
      </c>
      <c r="C856" s="2" t="s">
        <v>4363</v>
      </c>
      <c r="D856" s="2" t="s">
        <v>12</v>
      </c>
      <c r="E856" s="2" t="s">
        <v>4364</v>
      </c>
      <c r="AC856" t="s">
        <v>4362</v>
      </c>
      <c r="AD856" t="s">
        <v>8182</v>
      </c>
      <c r="AE856" t="str">
        <f t="shared" si="29"/>
        <v>TCTGAGTTACTGTCTGTTTTCCTTGTTGGAACGGAGAGCATCGCCTGATGCTCTCCGAGCCAACCAGGAAACCCATGTCGTTTTTTCTGAC</v>
      </c>
      <c r="AF856" t="s">
        <v>8183</v>
      </c>
      <c r="AH856" t="str">
        <f t="shared" si="30"/>
        <v>TGCGCACCCTTAGCGAGAGGTTTATCATTAAGGTCAACCTCTGGATGTTGTTTCGGCATCCTGCATTGAATCTGAGTTACTGTCTGTTTTCCTTGTTGGAACGGAGAGCATCGCCTGATGCTCTCCGAGCCAACCAGGAAACCCATGTCGTTTTTTCTGACGTAAGGGTGCGCA</v>
      </c>
    </row>
    <row r="857" spans="1:34" x14ac:dyDescent="0.2">
      <c r="A857">
        <v>3078</v>
      </c>
      <c r="B857" t="s">
        <v>4365</v>
      </c>
      <c r="C857" s="2" t="s">
        <v>4366</v>
      </c>
      <c r="D857" s="2" t="s">
        <v>12</v>
      </c>
      <c r="E857" s="2" t="s">
        <v>4367</v>
      </c>
      <c r="AC857" t="s">
        <v>4365</v>
      </c>
      <c r="AD857" t="s">
        <v>8182</v>
      </c>
      <c r="AE857" t="str">
        <f t="shared" si="29"/>
        <v>TCTGAGTTACTGTCTGTTTTCCTTGTTGGAACGGAGAGCATCGCCTGATGCTCTCCGAGCCAACCAGGAAACCCGATGTCTTTTTTCTGAC</v>
      </c>
      <c r="AF857" t="s">
        <v>8183</v>
      </c>
      <c r="AH857" t="str">
        <f t="shared" si="30"/>
        <v>TGCGCACCCTTAGCGAGAGGTTTATCATTAAGGTCAACCTCTGGATGTTGTTTCGGCATCCTGCATTGAATCTGAGTTACTGTCTGTTTTCCTTGTTGGAACGGAGAGCATCGCCTGATGCTCTCCGAGCCAACCAGGAAACCCGATGTCTTTTTTCTGACGTAAGGGTGCGCA</v>
      </c>
    </row>
    <row r="858" spans="1:34" x14ac:dyDescent="0.2">
      <c r="A858">
        <v>3079</v>
      </c>
      <c r="B858" t="s">
        <v>4368</v>
      </c>
      <c r="C858" s="2" t="s">
        <v>4369</v>
      </c>
      <c r="D858" s="2" t="s">
        <v>12</v>
      </c>
      <c r="E858" s="2" t="s">
        <v>4370</v>
      </c>
      <c r="AC858" t="s">
        <v>4368</v>
      </c>
      <c r="AD858" t="s">
        <v>8182</v>
      </c>
      <c r="AE858" t="str">
        <f t="shared" si="29"/>
        <v>TCTGAGTTACTGTCTGTTTTCCTTGTTGGAACGGAGAGCATCGCCTGATGCTCTCCGAGCCAACCAGGAAACCCGTATGTCTTTTTCTGAC</v>
      </c>
      <c r="AF858" t="s">
        <v>8183</v>
      </c>
      <c r="AH858" t="str">
        <f t="shared" si="30"/>
        <v>TGCGCACCCTTAGCGAGAGGTTTATCATTAAGGTCAACCTCTGGATGTTGTTTCGGCATCCTGCATTGAATCTGAGTTACTGTCTGTTTTCCTTGTTGGAACGGAGAGCATCGCCTGATGCTCTCCGAGCCAACCAGGAAACCCGTATGTCTTTTTCTGACGTAAGGGTGCGCA</v>
      </c>
    </row>
    <row r="859" spans="1:34" x14ac:dyDescent="0.2">
      <c r="A859">
        <v>3080</v>
      </c>
      <c r="B859" t="s">
        <v>4371</v>
      </c>
      <c r="C859" s="2" t="s">
        <v>4372</v>
      </c>
      <c r="D859" s="2" t="s">
        <v>12</v>
      </c>
      <c r="E859" s="2" t="s">
        <v>4373</v>
      </c>
      <c r="AC859" t="s">
        <v>4371</v>
      </c>
      <c r="AD859" t="s">
        <v>8182</v>
      </c>
      <c r="AE859" t="str">
        <f t="shared" si="29"/>
        <v>TCTGAGTTACTGTCTGTTTTCCTTGTTGGAACGGAGAGCATCGCCTGATGCTCTCCGAGCCAACCAGGAAACCCGTTATGTCTTTTCTGAC</v>
      </c>
      <c r="AF859" t="s">
        <v>8183</v>
      </c>
      <c r="AH859" t="str">
        <f t="shared" si="30"/>
        <v>TGCGCACCCTTAGCGAGAGGTTTATCATTAAGGTCAACCTCTGGATGTTGTTTCGGCATCCTGCATTGAATCTGAGTTACTGTCTGTTTTCCTTGTTGGAACGGAGAGCATCGCCTGATGCTCTCCGAGCCAACCAGGAAACCCGTTATGTCTTTTCTGACGTAAGGGTGCGCA</v>
      </c>
    </row>
    <row r="860" spans="1:34" x14ac:dyDescent="0.2">
      <c r="A860">
        <v>3081</v>
      </c>
      <c r="B860" t="s">
        <v>4374</v>
      </c>
      <c r="C860" s="2" t="s">
        <v>4375</v>
      </c>
      <c r="D860" s="2" t="s">
        <v>12</v>
      </c>
      <c r="E860" s="2" t="s">
        <v>4376</v>
      </c>
      <c r="AC860" t="s">
        <v>4374</v>
      </c>
      <c r="AD860" t="s">
        <v>8182</v>
      </c>
      <c r="AE860" t="str">
        <f t="shared" si="29"/>
        <v>TCTGAGTTACTGTCTGTTTTCCTTGTTGGAACGGAGAGCATCGCCTGATGCTCTCCGAGCCAACCAGGAAACCCGTTTATGTCTTTCTGAC</v>
      </c>
      <c r="AF860" t="s">
        <v>8183</v>
      </c>
      <c r="AH860" t="str">
        <f t="shared" si="30"/>
        <v>TGCGCACCCTTAGCGAGAGGTTTATCATTAAGGTCAACCTCTGGATGTTGTTTCGGCATCCTGCATTGAATCTGAGTTACTGTCTGTTTTCCTTGTTGGAACGGAGAGCATCGCCTGATGCTCTCCGAGCCAACCAGGAAACCCGTTTATGTCTTTCTGACGTAAGGGTGCGCA</v>
      </c>
    </row>
    <row r="861" spans="1:34" x14ac:dyDescent="0.2">
      <c r="A861">
        <v>3082</v>
      </c>
      <c r="B861" t="s">
        <v>4377</v>
      </c>
      <c r="C861" s="2" t="s">
        <v>4378</v>
      </c>
      <c r="D861" s="2" t="s">
        <v>12</v>
      </c>
      <c r="E861" s="2" t="s">
        <v>4379</v>
      </c>
      <c r="AC861" t="s">
        <v>4377</v>
      </c>
      <c r="AD861" t="s">
        <v>8182</v>
      </c>
      <c r="AE861" t="str">
        <f t="shared" si="29"/>
        <v>TCTGAGTTACTGTCTGTTTTCCTTGTTGGAACGGAGAGCATCGCCTGATGCTCTCCGAGCCAACCAGGAAACCCGTTTTATGTCTTCTGAC</v>
      </c>
      <c r="AF861" t="s">
        <v>8183</v>
      </c>
      <c r="AH861" t="str">
        <f t="shared" si="30"/>
        <v>TGCGCACCCTTAGCGAGAGGTTTATCATTAAGGTCAACCTCTGGATGTTGTTTCGGCATCCTGCATTGAATCTGAGTTACTGTCTGTTTTCCTTGTTGGAACGGAGAGCATCGCCTGATGCTCTCCGAGCCAACCAGGAAACCCGTTTTATGTCTTCTGACGTAAGGGTGCGCA</v>
      </c>
    </row>
    <row r="862" spans="1:34" x14ac:dyDescent="0.2">
      <c r="A862">
        <v>3083</v>
      </c>
      <c r="B862" t="s">
        <v>4380</v>
      </c>
      <c r="C862" s="2" t="s">
        <v>4381</v>
      </c>
      <c r="D862" s="2" t="s">
        <v>12</v>
      </c>
      <c r="E862" s="2" t="s">
        <v>4382</v>
      </c>
      <c r="AC862" t="s">
        <v>4380</v>
      </c>
      <c r="AD862" t="s">
        <v>8182</v>
      </c>
      <c r="AE862" t="str">
        <f t="shared" si="29"/>
        <v>TCTGAGTTACTGTCTGTTTTCCTTGTTGGAACGGAGAGCATCGCCTGATGCTCTCCGAGCCAACCAGGAAACCCGTTTTTATGTCTCTGAC</v>
      </c>
      <c r="AF862" t="s">
        <v>8183</v>
      </c>
      <c r="AH862" t="str">
        <f t="shared" si="30"/>
        <v>TGCGCACCCTTAGCGAGAGGTTTATCATTAAGGTCAACCTCTGGATGTTGTTTCGGCATCCTGCATTGAATCTGAGTTACTGTCTGTTTTCCTTGTTGGAACGGAGAGCATCGCCTGATGCTCTCCGAGCCAACCAGGAAACCCGTTTTTATGTCTCTGACGTAAGGGTGCGCA</v>
      </c>
    </row>
    <row r="863" spans="1:34" x14ac:dyDescent="0.2">
      <c r="A863">
        <v>3084</v>
      </c>
      <c r="B863" t="s">
        <v>4383</v>
      </c>
      <c r="C863" s="2" t="s">
        <v>4384</v>
      </c>
      <c r="D863" s="2" t="s">
        <v>12</v>
      </c>
      <c r="E863" s="2" t="s">
        <v>4385</v>
      </c>
      <c r="AC863" t="s">
        <v>4383</v>
      </c>
      <c r="AD863" t="s">
        <v>8182</v>
      </c>
      <c r="AE863" t="str">
        <f t="shared" si="29"/>
        <v>TCTGAGTTACTGTCTGTTTTCCTTGTTGGAACGGAGAGCATCGCCTGATGCTCTCCGAGCCAACCAGGAAACCCGTTTTTTATGTCCTGAC</v>
      </c>
      <c r="AF863" t="s">
        <v>8183</v>
      </c>
      <c r="AH863" t="str">
        <f t="shared" si="30"/>
        <v>TGCGCACCCTTAGCGAGAGGTTTATCATTAAGGTCAACCTCTGGATGTTGTTTCGGCATCCTGCATTGAATCTGAGTTACTGTCTGTTTTCCTTGTTGGAACGGAGAGCATCGCCTGATGCTCTCCGAGCCAACCAGGAAACCCGTTTTTTATGTCCTGACGTAAGGGTGCGCA</v>
      </c>
    </row>
    <row r="864" spans="1:34" x14ac:dyDescent="0.2">
      <c r="A864">
        <v>3085</v>
      </c>
      <c r="B864" t="s">
        <v>4386</v>
      </c>
      <c r="C864" s="2" t="s">
        <v>4387</v>
      </c>
      <c r="D864" s="2" t="s">
        <v>12</v>
      </c>
      <c r="E864" s="2" t="s">
        <v>4388</v>
      </c>
      <c r="AC864" t="s">
        <v>4386</v>
      </c>
      <c r="AD864" t="s">
        <v>8182</v>
      </c>
      <c r="AE864" t="str">
        <f t="shared" si="29"/>
        <v>TCTGAGTTACTGTCTGTTTTCCTTGTTGGAACGGAGAGCATCGCCTGATGCTCTCCGAGCCAACCAGGAAACCCGTTTTTTCATGTCTGAC</v>
      </c>
      <c r="AF864" t="s">
        <v>8183</v>
      </c>
      <c r="AH864" t="str">
        <f t="shared" si="30"/>
        <v>TGCGCACCCTTAGCGAGAGGTTTATCATTAAGGTCAACCTCTGGATGTTGTTTCGGCATCCTGCATTGAATCTGAGTTACTGTCTGTTTTCCTTGTTGGAACGGAGAGCATCGCCTGATGCTCTCCGAGCCAACCAGGAAACCCGTTTTTTCATGTCTGACGTAAGGGTGCGCA</v>
      </c>
    </row>
    <row r="865" spans="1:34" x14ac:dyDescent="0.2">
      <c r="A865">
        <v>3086</v>
      </c>
      <c r="B865" t="s">
        <v>4389</v>
      </c>
      <c r="C865" s="2" t="s">
        <v>4390</v>
      </c>
      <c r="D865" s="2" t="s">
        <v>12</v>
      </c>
      <c r="E865" s="2" t="s">
        <v>4391</v>
      </c>
      <c r="AC865" t="s">
        <v>4389</v>
      </c>
      <c r="AD865" t="s">
        <v>8182</v>
      </c>
      <c r="AE865" t="str">
        <f t="shared" si="29"/>
        <v>TCTGAGTTACTGTCTGTTTTCCTTGTTGGAACGGAGAGCATCGCCTGATGCTCTCCGAGCCAACCAGGAAACCCGTTTTTTCTATGTCGAC</v>
      </c>
      <c r="AF865" t="s">
        <v>8183</v>
      </c>
      <c r="AH865" t="str">
        <f t="shared" si="30"/>
        <v>TGCGCACCCTTAGCGAGAGGTTTATCATTAAGGTCAACCTCTGGATGTTGTTTCGGCATCCTGCATTGAATCTGAGTTACTGTCTGTTTTCCTTGTTGGAACGGAGAGCATCGCCTGATGCTCTCCGAGCCAACCAGGAAACCCGTTTTTTCTATGTCGACGTAAGGGTGCGCA</v>
      </c>
    </row>
    <row r="866" spans="1:34" x14ac:dyDescent="0.2">
      <c r="A866">
        <v>3087</v>
      </c>
      <c r="B866" t="s">
        <v>4392</v>
      </c>
      <c r="C866" s="2" t="s">
        <v>4393</v>
      </c>
      <c r="D866" s="2" t="s">
        <v>12</v>
      </c>
      <c r="E866" s="2" t="s">
        <v>4394</v>
      </c>
      <c r="AC866" t="s">
        <v>4392</v>
      </c>
      <c r="AD866" t="s">
        <v>8182</v>
      </c>
      <c r="AE866" t="str">
        <f t="shared" si="29"/>
        <v>TCTGAGTTACTGTCTGTTTTCCTTGTTGGAACGGAGAGCATCGCCTGATGCTCTCCGAGCCAACCAGGAAACCCGTTTTTTCTGATGTCAC</v>
      </c>
      <c r="AF866" t="s">
        <v>8183</v>
      </c>
      <c r="AH866" t="str">
        <f t="shared" si="30"/>
        <v>TGCGCACCCTTAGCGAGAGGTTTATCATTAAGGTCAACCTCTGGATGTTGTTTCGGCATCCTGCATTGAATCTGAGTTACTGTCTGTTTTCCTTGTTGGAACGGAGAGCATCGCCTGATGCTCTCCGAGCCAACCAGGAAACCCGTTTTTTCTGATGTCACGTAAGGGTGCGCA</v>
      </c>
    </row>
    <row r="867" spans="1:34" x14ac:dyDescent="0.2">
      <c r="A867">
        <v>3088</v>
      </c>
      <c r="B867" t="s">
        <v>4395</v>
      </c>
      <c r="C867" s="2" t="s">
        <v>4396</v>
      </c>
      <c r="D867" s="2" t="s">
        <v>12</v>
      </c>
      <c r="E867" s="2" t="s">
        <v>4397</v>
      </c>
      <c r="AC867" t="s">
        <v>4395</v>
      </c>
      <c r="AD867" t="s">
        <v>8182</v>
      </c>
      <c r="AE867" t="str">
        <f t="shared" si="29"/>
        <v>TCTGAGTTACTGTCTGTTTTCCTTGTTGGAACGGAGAGCATCGCCTGATGCTCTCCGAGCCAACCAGGAAACCCGTTTTTTCTGAATGTCC</v>
      </c>
      <c r="AF867" t="s">
        <v>8183</v>
      </c>
      <c r="AH867" t="str">
        <f t="shared" si="30"/>
        <v>TGCGCACCCTTAGCGAGAGGTTTATCATTAAGGTCAACCTCTGGATGTTGTTTCGGCATCCTGCATTGAATCTGAGTTACTGTCTGTTTTCCTTGTTGGAACGGAGAGCATCGCCTGATGCTCTCCGAGCCAACCAGGAAACCCGTTTTTTCTGAATGTCCGTAAGGGTGCGCA</v>
      </c>
    </row>
    <row r="868" spans="1:34" x14ac:dyDescent="0.2">
      <c r="A868">
        <v>3089</v>
      </c>
      <c r="B868" t="s">
        <v>4398</v>
      </c>
      <c r="C868" s="2" t="s">
        <v>4399</v>
      </c>
      <c r="D868" s="2" t="s">
        <v>12</v>
      </c>
      <c r="E868" s="2" t="s">
        <v>4400</v>
      </c>
      <c r="AC868" t="s">
        <v>4398</v>
      </c>
      <c r="AD868" t="s">
        <v>8182</v>
      </c>
      <c r="AE868" t="str">
        <f t="shared" ref="AE868" si="31">MID(E868,27,91)</f>
        <v>TCTGAGTTACTGTCTGTTTTCCTTGTTGGAACGGAGAGCATCGCCTGATGCTCTCCGAGCCAACCAGGAAACCCGTTTTTTCTGACATGTC</v>
      </c>
      <c r="AF868" t="s">
        <v>8183</v>
      </c>
      <c r="AH868" t="str">
        <f t="shared" ref="AH868" si="32">CONCATENATE(AD868,AE868,AF868)</f>
        <v>TGCGCACCCTTAGCGAGAGGTTTATCATTAAGGTCAACCTCTGGATGTTGTTTCGGCATCCTGCATTGAATCTGAGTTACTGTCTGTTTTCCTTGTTGGAACGGAGAGCATCGCCTGATGCTCTCCGAGCCAACCAGGAAACCCGTTTTTTCTGACATGTCGTAAGGGTGCGCA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H386"/>
  <sheetViews>
    <sheetView workbookViewId="0">
      <selection activeCell="AD7" sqref="AD7:AH8"/>
    </sheetView>
  </sheetViews>
  <sheetFormatPr baseColWidth="10" defaultColWidth="8.83203125" defaultRowHeight="15" x14ac:dyDescent="0.2"/>
  <cols>
    <col min="29" max="29" width="16.5" bestFit="1" customWidth="1"/>
    <col min="31" max="31" width="13" customWidth="1"/>
  </cols>
  <sheetData>
    <row r="1" spans="1:34" x14ac:dyDescent="0.2">
      <c r="A1" t="s">
        <v>0</v>
      </c>
      <c r="B1" t="s">
        <v>14</v>
      </c>
    </row>
    <row r="2" spans="1:34" x14ac:dyDescent="0.2">
      <c r="A2" t="s">
        <v>1</v>
      </c>
      <c r="B2" t="s">
        <v>2</v>
      </c>
    </row>
    <row r="3" spans="1:34" x14ac:dyDescent="0.2">
      <c r="A3" t="s">
        <v>3</v>
      </c>
      <c r="B3" t="s">
        <v>6440</v>
      </c>
    </row>
    <row r="4" spans="1:34" x14ac:dyDescent="0.2">
      <c r="A4" t="s">
        <v>4</v>
      </c>
      <c r="B4" t="s">
        <v>6441</v>
      </c>
    </row>
    <row r="5" spans="1:34" x14ac:dyDescent="0.2">
      <c r="A5" t="s">
        <v>5</v>
      </c>
      <c r="B5" s="1" t="s">
        <v>6442</v>
      </c>
    </row>
    <row r="7" spans="1:34" x14ac:dyDescent="0.2">
      <c r="A7" s="1" t="s">
        <v>6</v>
      </c>
      <c r="B7" s="1" t="s">
        <v>7</v>
      </c>
      <c r="C7" s="1" t="s">
        <v>8</v>
      </c>
      <c r="D7" s="1" t="s">
        <v>9</v>
      </c>
      <c r="E7" s="1" t="s">
        <v>10</v>
      </c>
      <c r="AD7" t="s">
        <v>8179</v>
      </c>
      <c r="AE7" t="s">
        <v>8180</v>
      </c>
      <c r="AF7" t="s">
        <v>8181</v>
      </c>
      <c r="AH7" t="s">
        <v>8184</v>
      </c>
    </row>
    <row r="8" spans="1:34" x14ac:dyDescent="0.2">
      <c r="A8">
        <v>3631</v>
      </c>
      <c r="B8" t="s">
        <v>6443</v>
      </c>
      <c r="C8" s="2" t="s">
        <v>6444</v>
      </c>
      <c r="D8" s="2" t="s">
        <v>20</v>
      </c>
      <c r="E8" s="2" t="s">
        <v>6445</v>
      </c>
      <c r="AC8" t="s">
        <v>6443</v>
      </c>
      <c r="AD8" t="s">
        <v>8185</v>
      </c>
      <c r="AE8" t="str">
        <f>MID(E8,27,94)</f>
        <v>GCGAGAGGTTTATCATTAAGGTCAACCTCTGGATGTTGTTTCGGCATCCTGCATTGAATCTGAGTTACAAGCTGTTTGTCGCCAGCCTTGCTCC</v>
      </c>
      <c r="AF8" t="s">
        <v>8186</v>
      </c>
      <c r="AH8" t="str">
        <f>CONCATENATE(AD8,AE8,AF8)</f>
        <v>TGCGCACCCTTAGCGAGAGGTTTATCATTAAGGTCAACCTCTGGATGTTGTTTCGGCATCCTGCATTGAATCTGAGTTACAAGCTGTTTGTCGCCAGCCTTGCTCCCTGGCGACAACCCGTTTTTTCTGACGTAAGGGTGCGCA</v>
      </c>
    </row>
    <row r="9" spans="1:34" x14ac:dyDescent="0.2">
      <c r="A9">
        <v>3632</v>
      </c>
      <c r="B9" t="s">
        <v>6446</v>
      </c>
      <c r="C9" s="2" t="s">
        <v>6447</v>
      </c>
      <c r="D9" s="2" t="s">
        <v>6448</v>
      </c>
      <c r="E9" s="2" t="s">
        <v>6449</v>
      </c>
      <c r="AC9" t="s">
        <v>6446</v>
      </c>
      <c r="AD9" t="s">
        <v>8185</v>
      </c>
      <c r="AE9" t="str">
        <f>MID(E9,27,95)</f>
        <v>GGCGAGAGGTTTATCATTAAGGTCAACCTCTGGATGTTGTTTCGGCATCCTGCATTGAATCTGAGTTACAAGCTGTTTGTCGCCAGCCATCTATT</v>
      </c>
      <c r="AF9" t="s">
        <v>8186</v>
      </c>
      <c r="AH9" t="str">
        <f>CONCATENATE(AD9,AE9,AF9)</f>
        <v>TGCGCACCCTTAGGCGAGAGGTTTATCATTAAGGTCAACCTCTGGATGTTGTTTCGGCATCCTGCATTGAATCTGAGTTACAAGCTGTTTGTCGCCAGCCATCTATTCTGGCGACAACCCGTTTTTTCTGACGTAAGGGTGCGCA</v>
      </c>
    </row>
    <row r="10" spans="1:34" x14ac:dyDescent="0.2">
      <c r="A10">
        <v>3633</v>
      </c>
      <c r="B10" t="s">
        <v>6450</v>
      </c>
      <c r="C10" s="2" t="s">
        <v>6451</v>
      </c>
      <c r="D10" s="2" t="s">
        <v>6448</v>
      </c>
      <c r="E10" s="2" t="s">
        <v>6452</v>
      </c>
      <c r="AC10" t="s">
        <v>6450</v>
      </c>
      <c r="AD10" t="s">
        <v>8185</v>
      </c>
      <c r="AE10" t="str">
        <f t="shared" ref="AE10:AE73" si="0">MID(E10,27,95)</f>
        <v>GGCGAGAGGTTTATCATTAAGGTCAACCTCTGGATGTTGTTTCGGCATCCTGCATTGAATCTGAGTTACAAGCTGTTTGTCGCCAGGCAATAGTA</v>
      </c>
      <c r="AF10" t="s">
        <v>8186</v>
      </c>
      <c r="AH10" t="str">
        <f t="shared" ref="AH10:AH73" si="1">CONCATENATE(AD10,AE10,AF10)</f>
        <v>TGCGCACCCTTAGGCGAGAGGTTTATCATTAAGGTCAACCTCTGGATGTTGTTTCGGCATCCTGCATTGAATCTGAGTTACAAGCTGTTTGTCGCCAGGCAATAGTACTGGCGACAACCCGTTTTTTCTGACGTAAGGGTGCGCA</v>
      </c>
    </row>
    <row r="11" spans="1:34" x14ac:dyDescent="0.2">
      <c r="A11">
        <v>3634</v>
      </c>
      <c r="B11" t="s">
        <v>6453</v>
      </c>
      <c r="C11" s="2" t="s">
        <v>6454</v>
      </c>
      <c r="D11" s="2" t="s">
        <v>6455</v>
      </c>
      <c r="E11" s="2" t="s">
        <v>6456</v>
      </c>
      <c r="AC11" t="s">
        <v>6453</v>
      </c>
      <c r="AD11" t="s">
        <v>8185</v>
      </c>
      <c r="AE11" t="str">
        <f t="shared" si="0"/>
        <v>GCGGAGAGGTTTATCATTAAGGTCAACCTCTGGATGTTGTTTCGGCATCCTGCATTGAATCTGAGTTACAAGCTGTTTGTCGCCAGTATCAGCAC</v>
      </c>
      <c r="AF11" t="s">
        <v>8186</v>
      </c>
      <c r="AH11" t="str">
        <f t="shared" si="1"/>
        <v>TGCGCACCCTTAGCGGAGAGGTTTATCATTAAGGTCAACCTCTGGATGTTGTTTCGGCATCCTGCATTGAATCTGAGTTACAAGCTGTTTGTCGCCAGTATCAGCACCTGGCGACAACCCGTTTTTTCTGACGTAAGGGTGCGCA</v>
      </c>
    </row>
    <row r="12" spans="1:34" x14ac:dyDescent="0.2">
      <c r="A12">
        <v>3635</v>
      </c>
      <c r="B12" t="s">
        <v>6457</v>
      </c>
      <c r="C12" s="2" t="s">
        <v>6458</v>
      </c>
      <c r="D12" s="2" t="s">
        <v>6455</v>
      </c>
      <c r="E12" s="2" t="s">
        <v>6459</v>
      </c>
      <c r="AC12" t="s">
        <v>6457</v>
      </c>
      <c r="AD12" t="s">
        <v>8185</v>
      </c>
      <c r="AE12" t="str">
        <f t="shared" si="0"/>
        <v>GCGGAGAGGTTTATCATTAAGGTCAACCTCTGGATGTTGTTTCGGCATCCTGCATTGAATCTGAGTTACAAGCTGTTTGTCGCCAGGGCCATAGG</v>
      </c>
      <c r="AF12" t="s">
        <v>8186</v>
      </c>
      <c r="AH12" t="str">
        <f t="shared" si="1"/>
        <v>TGCGCACCCTTAGCGGAGAGGTTTATCATTAAGGTCAACCTCTGGATGTTGTTTCGGCATCCTGCATTGAATCTGAGTTACAAGCTGTTTGTCGCCAGGGCCATAGGCTGGCGACAACCCGTTTTTTCTGACGTAAGGGTGCGCA</v>
      </c>
    </row>
    <row r="13" spans="1:34" x14ac:dyDescent="0.2">
      <c r="A13">
        <v>3636</v>
      </c>
      <c r="B13" t="s">
        <v>6460</v>
      </c>
      <c r="C13" s="2" t="s">
        <v>6461</v>
      </c>
      <c r="D13" s="2" t="s">
        <v>6462</v>
      </c>
      <c r="E13" s="2" t="s">
        <v>6463</v>
      </c>
      <c r="AC13" t="s">
        <v>6460</v>
      </c>
      <c r="AD13" t="s">
        <v>8185</v>
      </c>
      <c r="AE13" t="str">
        <f t="shared" si="0"/>
        <v>GCGAGGAGGTTTATCATTAAGGTCAACCTCTGGATGTTGTTTCGGCATCCTGCATTGAATCTGAGTTACAAGCTGTTTGTCGCCAGTCAGTGGTT</v>
      </c>
      <c r="AF13" t="s">
        <v>8186</v>
      </c>
      <c r="AH13" t="str">
        <f t="shared" si="1"/>
        <v>TGCGCACCCTTAGCGAGGAGGTTTATCATTAAGGTCAACCTCTGGATGTTGTTTCGGCATCCTGCATTGAATCTGAGTTACAAGCTGTTTGTCGCCAGTCAGTGGTTCTGGCGACAACCCGTTTTTTCTGACGTAAGGGTGCGCA</v>
      </c>
    </row>
    <row r="14" spans="1:34" x14ac:dyDescent="0.2">
      <c r="A14">
        <v>3637</v>
      </c>
      <c r="B14" t="s">
        <v>6464</v>
      </c>
      <c r="C14" s="2" t="s">
        <v>6465</v>
      </c>
      <c r="D14" s="2" t="s">
        <v>6462</v>
      </c>
      <c r="E14" s="2" t="s">
        <v>6466</v>
      </c>
      <c r="AC14" t="s">
        <v>6464</v>
      </c>
      <c r="AD14" t="s">
        <v>8185</v>
      </c>
      <c r="AE14" t="str">
        <f t="shared" si="0"/>
        <v>GCGAGGAGGTTTATCATTAAGGTCAACCTCTGGATGTTGTTTCGGCATCCTGCATTGAATCTGAGTTACAAGCTGTTTGTCGCCAGGGGATCATG</v>
      </c>
      <c r="AF14" t="s">
        <v>8186</v>
      </c>
      <c r="AH14" t="str">
        <f t="shared" si="1"/>
        <v>TGCGCACCCTTAGCGAGGAGGTTTATCATTAAGGTCAACCTCTGGATGTTGTTTCGGCATCCTGCATTGAATCTGAGTTACAAGCTGTTTGTCGCCAGGGGATCATGCTGGCGACAACCCGTTTTTTCTGACGTAAGGGTGCGCA</v>
      </c>
    </row>
    <row r="15" spans="1:34" x14ac:dyDescent="0.2">
      <c r="A15">
        <v>3638</v>
      </c>
      <c r="B15" t="s">
        <v>6467</v>
      </c>
      <c r="C15" s="2" t="s">
        <v>6468</v>
      </c>
      <c r="D15" s="2" t="s">
        <v>6469</v>
      </c>
      <c r="E15" s="2" t="s">
        <v>6470</v>
      </c>
      <c r="AC15" t="s">
        <v>6467</v>
      </c>
      <c r="AD15" t="s">
        <v>8185</v>
      </c>
      <c r="AE15" t="str">
        <f t="shared" si="0"/>
        <v>GCGAGAGGGTTTATCATTAAGGTCAACCTCTGGATGTTGTTTCGGCATCCTGCATTGAATCTGAGTTACAAGCTGTTTGTCGCCAGGTCCTTCCG</v>
      </c>
      <c r="AF15" t="s">
        <v>8186</v>
      </c>
      <c r="AH15" t="str">
        <f t="shared" si="1"/>
        <v>TGCGCACCCTTAGCGAGAGGGTTTATCATTAAGGTCAACCTCTGGATGTTGTTTCGGCATCCTGCATTGAATCTGAGTTACAAGCTGTTTGTCGCCAGGTCCTTCCGCTGGCGACAACCCGTTTTTTCTGACGTAAGGGTGCGCA</v>
      </c>
    </row>
    <row r="16" spans="1:34" x14ac:dyDescent="0.2">
      <c r="A16">
        <v>3639</v>
      </c>
      <c r="B16" t="s">
        <v>6471</v>
      </c>
      <c r="C16" s="2" t="s">
        <v>6472</v>
      </c>
      <c r="D16" s="2" t="s">
        <v>6469</v>
      </c>
      <c r="E16" s="2" t="s">
        <v>6473</v>
      </c>
      <c r="AC16" t="s">
        <v>6471</v>
      </c>
      <c r="AD16" t="s">
        <v>8185</v>
      </c>
      <c r="AE16" t="str">
        <f t="shared" si="0"/>
        <v>GCGAGAGGGTTTATCATTAAGGTCAACCTCTGGATGTTGTTTCGGCATCCTGCATTGAATCTGAGTTACAAGCTGTTTGTCGCCAGTCCCTGTTG</v>
      </c>
      <c r="AF16" t="s">
        <v>8186</v>
      </c>
      <c r="AH16" t="str">
        <f t="shared" si="1"/>
        <v>TGCGCACCCTTAGCGAGAGGGTTTATCATTAAGGTCAACCTCTGGATGTTGTTTCGGCATCCTGCATTGAATCTGAGTTACAAGCTGTTTGTCGCCAGTCCCTGTTGCTGGCGACAACCCGTTTTTTCTGACGTAAGGGTGCGCA</v>
      </c>
    </row>
    <row r="17" spans="1:34" x14ac:dyDescent="0.2">
      <c r="A17">
        <v>3640</v>
      </c>
      <c r="B17" t="s">
        <v>6474</v>
      </c>
      <c r="C17" s="2" t="s">
        <v>6475</v>
      </c>
      <c r="D17" s="2" t="s">
        <v>6469</v>
      </c>
      <c r="E17" s="2" t="s">
        <v>6476</v>
      </c>
      <c r="AC17" t="s">
        <v>6474</v>
      </c>
      <c r="AD17" t="s">
        <v>8185</v>
      </c>
      <c r="AE17" t="str">
        <f t="shared" si="0"/>
        <v>GCGAGAGGGTTTATCATTAAGGTCAACCTCTGGATGTTGTTTCGGCATCCTGCATTGAATCTGAGTTACAAGCTGTTTGTCGCCAGCCACATCGC</v>
      </c>
      <c r="AF17" t="s">
        <v>8186</v>
      </c>
      <c r="AH17" t="str">
        <f t="shared" si="1"/>
        <v>TGCGCACCCTTAGCGAGAGGGTTTATCATTAAGGTCAACCTCTGGATGTTGTTTCGGCATCCTGCATTGAATCTGAGTTACAAGCTGTTTGTCGCCAGCCACATCGCCTGGCGACAACCCGTTTTTTCTGACGTAAGGGTGCGCA</v>
      </c>
    </row>
    <row r="18" spans="1:34" x14ac:dyDescent="0.2">
      <c r="A18">
        <v>3641</v>
      </c>
      <c r="B18" t="s">
        <v>6477</v>
      </c>
      <c r="C18" s="2" t="s">
        <v>6478</v>
      </c>
      <c r="D18" s="2" t="s">
        <v>6479</v>
      </c>
      <c r="E18" s="2" t="s">
        <v>6480</v>
      </c>
      <c r="AC18" t="s">
        <v>6477</v>
      </c>
      <c r="AD18" t="s">
        <v>8185</v>
      </c>
      <c r="AE18" t="str">
        <f t="shared" si="0"/>
        <v>GCGAGAGGTGTTATCATTAAGGTCAACCTCTGGATGTTGTTTCGGCATCCTGCATTGAATCTGAGTTACAAGCTGTTTGTCGCCAGGATGCCTGG</v>
      </c>
      <c r="AF18" t="s">
        <v>8186</v>
      </c>
      <c r="AH18" t="str">
        <f t="shared" si="1"/>
        <v>TGCGCACCCTTAGCGAGAGGTGTTATCATTAAGGTCAACCTCTGGATGTTGTTTCGGCATCCTGCATTGAATCTGAGTTACAAGCTGTTTGTCGCCAGGATGCCTGGCTGGCGACAACCCGTTTTTTCTGACGTAAGGGTGCGCA</v>
      </c>
    </row>
    <row r="19" spans="1:34" x14ac:dyDescent="0.2">
      <c r="A19">
        <v>3642</v>
      </c>
      <c r="B19" t="s">
        <v>6481</v>
      </c>
      <c r="C19" s="2" t="s">
        <v>6482</v>
      </c>
      <c r="D19" s="2" t="s">
        <v>6483</v>
      </c>
      <c r="E19" s="2" t="s">
        <v>6484</v>
      </c>
      <c r="AC19" t="s">
        <v>6481</v>
      </c>
      <c r="AD19" t="s">
        <v>8185</v>
      </c>
      <c r="AE19" t="str">
        <f t="shared" si="0"/>
        <v>GCGAGAGGTTGTATCATTAAGGTCAACCTCTGGATGTTGTTTCGGCATCCTGCATTGAATCTGAGTTACAAGCTGTTTGTCGCCAGGATACTCTT</v>
      </c>
      <c r="AF19" t="s">
        <v>8186</v>
      </c>
      <c r="AH19" t="str">
        <f t="shared" si="1"/>
        <v>TGCGCACCCTTAGCGAGAGGTTGTATCATTAAGGTCAACCTCTGGATGTTGTTTCGGCATCCTGCATTGAATCTGAGTTACAAGCTGTTTGTCGCCAGGATACTCTTCTGGCGACAACCCGTTTTTTCTGACGTAAGGGTGCGCA</v>
      </c>
    </row>
    <row r="20" spans="1:34" x14ac:dyDescent="0.2">
      <c r="A20">
        <v>3643</v>
      </c>
      <c r="B20" t="s">
        <v>6485</v>
      </c>
      <c r="C20" s="2" t="s">
        <v>6486</v>
      </c>
      <c r="D20" s="2" t="s">
        <v>6487</v>
      </c>
      <c r="E20" s="2" t="s">
        <v>6488</v>
      </c>
      <c r="AC20" t="s">
        <v>6485</v>
      </c>
      <c r="AD20" t="s">
        <v>8185</v>
      </c>
      <c r="AE20" t="str">
        <f t="shared" si="0"/>
        <v>GCGAGAGGTTTGATCATTAAGGTCAACCTCTGGATGTTGTTTCGGCATCCTGCATTGAATCTGAGTTACAAGCTGTTTGTCGCCAGTTCCCACCG</v>
      </c>
      <c r="AF20" t="s">
        <v>8186</v>
      </c>
      <c r="AH20" t="str">
        <f t="shared" si="1"/>
        <v>TGCGCACCCTTAGCGAGAGGTTTGATCATTAAGGTCAACCTCTGGATGTTGTTTCGGCATCCTGCATTGAATCTGAGTTACAAGCTGTTTGTCGCCAGTTCCCACCGCTGGCGACAACCCGTTTTTTCTGACGTAAGGGTGCGCA</v>
      </c>
    </row>
    <row r="21" spans="1:34" x14ac:dyDescent="0.2">
      <c r="A21">
        <v>3644</v>
      </c>
      <c r="B21" t="s">
        <v>6489</v>
      </c>
      <c r="C21" s="2" t="s">
        <v>6490</v>
      </c>
      <c r="D21" s="2" t="s">
        <v>6491</v>
      </c>
      <c r="E21" s="2" t="s">
        <v>6492</v>
      </c>
      <c r="AC21" t="s">
        <v>6489</v>
      </c>
      <c r="AD21" t="s">
        <v>8185</v>
      </c>
      <c r="AE21" t="str">
        <f t="shared" si="0"/>
        <v>GCGAGAGGTTTAGTCATTAAGGTCAACCTCTGGATGTTGTTTCGGCATCCTGCATTGAATCTGAGTTACAAGCTGTTTGTCGCCAGGCACACGAT</v>
      </c>
      <c r="AF21" t="s">
        <v>8186</v>
      </c>
      <c r="AH21" t="str">
        <f t="shared" si="1"/>
        <v>TGCGCACCCTTAGCGAGAGGTTTAGTCATTAAGGTCAACCTCTGGATGTTGTTTCGGCATCCTGCATTGAATCTGAGTTACAAGCTGTTTGTCGCCAGGCACACGATCTGGCGACAACCCGTTTTTTCTGACGTAAGGGTGCGCA</v>
      </c>
    </row>
    <row r="22" spans="1:34" x14ac:dyDescent="0.2">
      <c r="A22">
        <v>3645</v>
      </c>
      <c r="B22" t="s">
        <v>6493</v>
      </c>
      <c r="C22" s="2" t="s">
        <v>6494</v>
      </c>
      <c r="D22" s="2" t="s">
        <v>6495</v>
      </c>
      <c r="E22" s="2" t="s">
        <v>6496</v>
      </c>
      <c r="AC22" t="s">
        <v>6493</v>
      </c>
      <c r="AD22" t="s">
        <v>8185</v>
      </c>
      <c r="AE22" t="str">
        <f t="shared" si="0"/>
        <v>GCGAGAGGTTTATGCATTAAGGTCAACCTCTGGATGTTGTTTCGGCATCCTGCATTGAATCTGAGTTACAAGCTGTTTGTCGCCAGCGGCTTGAG</v>
      </c>
      <c r="AF22" t="s">
        <v>8186</v>
      </c>
      <c r="AH22" t="str">
        <f t="shared" si="1"/>
        <v>TGCGCACCCTTAGCGAGAGGTTTATGCATTAAGGTCAACCTCTGGATGTTGTTTCGGCATCCTGCATTGAATCTGAGTTACAAGCTGTTTGTCGCCAGCGGCTTGAGCTGGCGACAACCCGTTTTTTCTGACGTAAGGGTGCGCA</v>
      </c>
    </row>
    <row r="23" spans="1:34" x14ac:dyDescent="0.2">
      <c r="A23">
        <v>3646</v>
      </c>
      <c r="B23" t="s">
        <v>6497</v>
      </c>
      <c r="C23" s="2" t="s">
        <v>6498</v>
      </c>
      <c r="D23" s="2" t="s">
        <v>6499</v>
      </c>
      <c r="E23" s="2" t="s">
        <v>6500</v>
      </c>
      <c r="AC23" t="s">
        <v>6497</v>
      </c>
      <c r="AD23" t="s">
        <v>8185</v>
      </c>
      <c r="AE23" t="str">
        <f t="shared" si="0"/>
        <v>GCGAGAGGTTTATCGATTAAGGTCAACCTCTGGATGTTGTTTCGGCATCCTGCATTGAATCTGAGTTACAAGCTGTTTGTCGCCAGGGCCTTACT</v>
      </c>
      <c r="AF23" t="s">
        <v>8186</v>
      </c>
      <c r="AH23" t="str">
        <f t="shared" si="1"/>
        <v>TGCGCACCCTTAGCGAGAGGTTTATCGATTAAGGTCAACCTCTGGATGTTGTTTCGGCATCCTGCATTGAATCTGAGTTACAAGCTGTTTGTCGCCAGGGCCTTACTCTGGCGACAACCCGTTTTTTCTGACGTAAGGGTGCGCA</v>
      </c>
    </row>
    <row r="24" spans="1:34" x14ac:dyDescent="0.2">
      <c r="A24">
        <v>3647</v>
      </c>
      <c r="B24" t="s">
        <v>6501</v>
      </c>
      <c r="C24" s="2" t="s">
        <v>6502</v>
      </c>
      <c r="D24" s="2" t="s">
        <v>6503</v>
      </c>
      <c r="E24" s="2" t="s">
        <v>6504</v>
      </c>
      <c r="AC24" t="s">
        <v>6501</v>
      </c>
      <c r="AD24" t="s">
        <v>8185</v>
      </c>
      <c r="AE24" t="str">
        <f t="shared" si="0"/>
        <v>GCGAGAGGTTTATCAGTTAAGGTCAACCTCTGGATGTTGTTTCGGCATCCTGCATTGAATCTGAGTTACAAGCTGTTTGTCGCCAGTGAGCTTAG</v>
      </c>
      <c r="AF24" t="s">
        <v>8186</v>
      </c>
      <c r="AH24" t="str">
        <f t="shared" si="1"/>
        <v>TGCGCACCCTTAGCGAGAGGTTTATCAGTTAAGGTCAACCTCTGGATGTTGTTTCGGCATCCTGCATTGAATCTGAGTTACAAGCTGTTTGTCGCCAGTGAGCTTAGCTGGCGACAACCCGTTTTTTCTGACGTAAGGGTGCGCA</v>
      </c>
    </row>
    <row r="25" spans="1:34" x14ac:dyDescent="0.2">
      <c r="A25">
        <v>3648</v>
      </c>
      <c r="B25" t="s">
        <v>6505</v>
      </c>
      <c r="C25" s="2" t="s">
        <v>6506</v>
      </c>
      <c r="D25" s="2" t="s">
        <v>6507</v>
      </c>
      <c r="E25" s="2" t="s">
        <v>6508</v>
      </c>
      <c r="AC25" t="s">
        <v>6505</v>
      </c>
      <c r="AD25" t="s">
        <v>8185</v>
      </c>
      <c r="AE25" t="str">
        <f t="shared" si="0"/>
        <v>GCGAGAGGTTTATCATGTAAGGTCAACCTCTGGATGTTGTTTCGGCATCCTGCATTGAATCTGAGTTACAAGCTGTTTGTCGCCAGATATTAGCG</v>
      </c>
      <c r="AF25" t="s">
        <v>8186</v>
      </c>
      <c r="AH25" t="str">
        <f t="shared" si="1"/>
        <v>TGCGCACCCTTAGCGAGAGGTTTATCATGTAAGGTCAACCTCTGGATGTTGTTTCGGCATCCTGCATTGAATCTGAGTTACAAGCTGTTTGTCGCCAGATATTAGCGCTGGCGACAACCCGTTTTTTCTGACGTAAGGGTGCGCA</v>
      </c>
    </row>
    <row r="26" spans="1:34" x14ac:dyDescent="0.2">
      <c r="A26">
        <v>3649</v>
      </c>
      <c r="B26" t="s">
        <v>6509</v>
      </c>
      <c r="C26" s="2" t="s">
        <v>6510</v>
      </c>
      <c r="D26" s="2" t="s">
        <v>6511</v>
      </c>
      <c r="E26" s="2" t="s">
        <v>6512</v>
      </c>
      <c r="AC26" t="s">
        <v>6509</v>
      </c>
      <c r="AD26" t="s">
        <v>8185</v>
      </c>
      <c r="AE26" t="str">
        <f t="shared" si="0"/>
        <v>GCGAGAGGTTTATCATTGAAGGTCAACCTCTGGATGTTGTTTCGGCATCCTGCATTGAATCTGAGTTACAAGCTGTTTGTCGCCAGCTTCTAGAA</v>
      </c>
      <c r="AF26" t="s">
        <v>8186</v>
      </c>
      <c r="AH26" t="str">
        <f t="shared" si="1"/>
        <v>TGCGCACCCTTAGCGAGAGGTTTATCATTGAAGGTCAACCTCTGGATGTTGTTTCGGCATCCTGCATTGAATCTGAGTTACAAGCTGTTTGTCGCCAGCTTCTAGAACTGGCGACAACCCGTTTTTTCTGACGTAAGGGTGCGCA</v>
      </c>
    </row>
    <row r="27" spans="1:34" x14ac:dyDescent="0.2">
      <c r="A27">
        <v>3650</v>
      </c>
      <c r="B27" t="s">
        <v>6513</v>
      </c>
      <c r="C27" s="2" t="s">
        <v>6514</v>
      </c>
      <c r="D27" s="2" t="s">
        <v>6515</v>
      </c>
      <c r="E27" s="2" t="s">
        <v>6516</v>
      </c>
      <c r="AC27" t="s">
        <v>6513</v>
      </c>
      <c r="AD27" t="s">
        <v>8185</v>
      </c>
      <c r="AE27" t="str">
        <f t="shared" si="0"/>
        <v>GCGAGAGGTTTATCATTAGAGGTCAACCTCTGGATGTTGTTTCGGCATCCTGCATTGAATCTGAGTTACAAGCTGTTTGTCGCCAGTGGAGTTAT</v>
      </c>
      <c r="AF27" t="s">
        <v>8186</v>
      </c>
      <c r="AH27" t="str">
        <f t="shared" si="1"/>
        <v>TGCGCACCCTTAGCGAGAGGTTTATCATTAGAGGTCAACCTCTGGATGTTGTTTCGGCATCCTGCATTGAATCTGAGTTACAAGCTGTTTGTCGCCAGTGGAGTTATCTGGCGACAACCCGTTTTTTCTGACGTAAGGGTGCGCA</v>
      </c>
    </row>
    <row r="28" spans="1:34" x14ac:dyDescent="0.2">
      <c r="A28">
        <v>3651</v>
      </c>
      <c r="B28" t="s">
        <v>6517</v>
      </c>
      <c r="C28" s="2" t="s">
        <v>6518</v>
      </c>
      <c r="D28" s="2" t="s">
        <v>6519</v>
      </c>
      <c r="E28" s="2" t="s">
        <v>6520</v>
      </c>
      <c r="AC28" t="s">
        <v>6517</v>
      </c>
      <c r="AD28" t="s">
        <v>8185</v>
      </c>
      <c r="AE28" t="str">
        <f t="shared" si="0"/>
        <v>GCGAGAGGTTTATCATTAAGGGTCAACCTCTGGATGTTGTTTCGGCATCCTGCATTGAATCTGAGTTACAAGCTGTTTGTCGCCAGTGTGCCAAG</v>
      </c>
      <c r="AF28" t="s">
        <v>8186</v>
      </c>
      <c r="AH28" t="str">
        <f t="shared" si="1"/>
        <v>TGCGCACCCTTAGCGAGAGGTTTATCATTAAGGGTCAACCTCTGGATGTTGTTTCGGCATCCTGCATTGAATCTGAGTTACAAGCTGTTTGTCGCCAGTGTGCCAAGCTGGCGACAACCCGTTTTTTCTGACGTAAGGGTGCGCA</v>
      </c>
    </row>
    <row r="29" spans="1:34" x14ac:dyDescent="0.2">
      <c r="A29">
        <v>3652</v>
      </c>
      <c r="B29" t="s">
        <v>6521</v>
      </c>
      <c r="C29" s="2" t="s">
        <v>6522</v>
      </c>
      <c r="D29" s="2" t="s">
        <v>6519</v>
      </c>
      <c r="E29" s="2" t="s">
        <v>6523</v>
      </c>
      <c r="AC29" t="s">
        <v>6521</v>
      </c>
      <c r="AD29" t="s">
        <v>8185</v>
      </c>
      <c r="AE29" t="str">
        <f t="shared" si="0"/>
        <v>GCGAGAGGTTTATCATTAAGGGTCAACCTCTGGATGTTGTTTCGGCATCCTGCATTGAATCTGAGTTACAAGCTGTTTGTCGCCAGCAGGATGCG</v>
      </c>
      <c r="AF29" t="s">
        <v>8186</v>
      </c>
      <c r="AH29" t="str">
        <f t="shared" si="1"/>
        <v>TGCGCACCCTTAGCGAGAGGTTTATCATTAAGGGTCAACCTCTGGATGTTGTTTCGGCATCCTGCATTGAATCTGAGTTACAAGCTGTTTGTCGCCAGCAGGATGCGCTGGCGACAACCCGTTTTTTCTGACGTAAGGGTGCGCA</v>
      </c>
    </row>
    <row r="30" spans="1:34" x14ac:dyDescent="0.2">
      <c r="A30">
        <v>3653</v>
      </c>
      <c r="B30" t="s">
        <v>6524</v>
      </c>
      <c r="C30" s="2" t="s">
        <v>6525</v>
      </c>
      <c r="D30" s="2" t="s">
        <v>6519</v>
      </c>
      <c r="E30" s="2" t="s">
        <v>6526</v>
      </c>
      <c r="AC30" t="s">
        <v>6524</v>
      </c>
      <c r="AD30" t="s">
        <v>8185</v>
      </c>
      <c r="AE30" t="str">
        <f t="shared" si="0"/>
        <v>GCGAGAGGTTTATCATTAAGGGTCAACCTCTGGATGTTGTTTCGGCATCCTGCATTGAATCTGAGTTACAAGCTGTTTGTCGCCAGACAATCGAT</v>
      </c>
      <c r="AF30" t="s">
        <v>8186</v>
      </c>
      <c r="AH30" t="str">
        <f t="shared" si="1"/>
        <v>TGCGCACCCTTAGCGAGAGGTTTATCATTAAGGGTCAACCTCTGGATGTTGTTTCGGCATCCTGCATTGAATCTGAGTTACAAGCTGTTTGTCGCCAGACAATCGATCTGGCGACAACCCGTTTTTTCTGACGTAAGGGTGCGCA</v>
      </c>
    </row>
    <row r="31" spans="1:34" x14ac:dyDescent="0.2">
      <c r="A31">
        <v>3654</v>
      </c>
      <c r="B31" t="s">
        <v>6527</v>
      </c>
      <c r="C31" s="2" t="s">
        <v>6528</v>
      </c>
      <c r="D31" s="2" t="s">
        <v>6529</v>
      </c>
      <c r="E31" s="2" t="s">
        <v>6530</v>
      </c>
      <c r="AC31" t="s">
        <v>6527</v>
      </c>
      <c r="AD31" t="s">
        <v>8185</v>
      </c>
      <c r="AE31" t="str">
        <f t="shared" si="0"/>
        <v>GCGAGAGGTTTATCATTAAGGTGCAACCTCTGGATGTTGTTTCGGCATCCTGCATTGAATCTGAGTTACAAGCTGTTTGTCGCCAGACTGTGAGG</v>
      </c>
      <c r="AF31" t="s">
        <v>8186</v>
      </c>
      <c r="AH31" t="str">
        <f t="shared" si="1"/>
        <v>TGCGCACCCTTAGCGAGAGGTTTATCATTAAGGTGCAACCTCTGGATGTTGTTTCGGCATCCTGCATTGAATCTGAGTTACAAGCTGTTTGTCGCCAGACTGTGAGGCTGGCGACAACCCGTTTTTTCTGACGTAAGGGTGCGCA</v>
      </c>
    </row>
    <row r="32" spans="1:34" x14ac:dyDescent="0.2">
      <c r="A32">
        <v>3655</v>
      </c>
      <c r="B32" t="s">
        <v>6531</v>
      </c>
      <c r="C32" s="2" t="s">
        <v>6532</v>
      </c>
      <c r="D32" s="2" t="s">
        <v>6533</v>
      </c>
      <c r="E32" s="2" t="s">
        <v>6534</v>
      </c>
      <c r="AC32" t="s">
        <v>6531</v>
      </c>
      <c r="AD32" t="s">
        <v>8185</v>
      </c>
      <c r="AE32" t="str">
        <f t="shared" si="0"/>
        <v>GCGAGAGGTTTATCATTAAGGTCGAACCTCTGGATGTTGTTTCGGCATCCTGCATTGAATCTGAGTTACAAGCTGTTTGTCGCCAGGTAAAGATC</v>
      </c>
      <c r="AF32" t="s">
        <v>8186</v>
      </c>
      <c r="AH32" t="str">
        <f t="shared" si="1"/>
        <v>TGCGCACCCTTAGCGAGAGGTTTATCATTAAGGTCGAACCTCTGGATGTTGTTTCGGCATCCTGCATTGAATCTGAGTTACAAGCTGTTTGTCGCCAGGTAAAGATCCTGGCGACAACCCGTTTTTTCTGACGTAAGGGTGCGCA</v>
      </c>
    </row>
    <row r="33" spans="1:34" x14ac:dyDescent="0.2">
      <c r="A33">
        <v>3656</v>
      </c>
      <c r="B33" t="s">
        <v>6535</v>
      </c>
      <c r="C33" s="2" t="s">
        <v>6536</v>
      </c>
      <c r="D33" s="2" t="s">
        <v>6537</v>
      </c>
      <c r="E33" s="2" t="s">
        <v>6538</v>
      </c>
      <c r="AC33" t="s">
        <v>6535</v>
      </c>
      <c r="AD33" t="s">
        <v>8185</v>
      </c>
      <c r="AE33" t="str">
        <f t="shared" si="0"/>
        <v>GCGAGAGGTTTATCATTAAGGTCAGACCTCTGGATGTTGTTTCGGCATCCTGCATTGAATCTGAGTTACAAGCTGTTTGTCGCCAGCTTCCCAGG</v>
      </c>
      <c r="AF33" t="s">
        <v>8186</v>
      </c>
      <c r="AH33" t="str">
        <f t="shared" si="1"/>
        <v>TGCGCACCCTTAGCGAGAGGTTTATCATTAAGGTCAGACCTCTGGATGTTGTTTCGGCATCCTGCATTGAATCTGAGTTACAAGCTGTTTGTCGCCAGCTTCCCAGGCTGGCGACAACCCGTTTTTTCTGACGTAAGGGTGCGCA</v>
      </c>
    </row>
    <row r="34" spans="1:34" x14ac:dyDescent="0.2">
      <c r="A34">
        <v>3657</v>
      </c>
      <c r="B34" t="s">
        <v>6539</v>
      </c>
      <c r="C34" s="2" t="s">
        <v>6540</v>
      </c>
      <c r="D34" s="2" t="s">
        <v>6541</v>
      </c>
      <c r="E34" s="2" t="s">
        <v>6542</v>
      </c>
      <c r="AC34" t="s">
        <v>6539</v>
      </c>
      <c r="AD34" t="s">
        <v>8185</v>
      </c>
      <c r="AE34" t="str">
        <f t="shared" si="0"/>
        <v>GCGAGAGGTTTATCATTAAGGTCAAGCCTCTGGATGTTGTTTCGGCATCCTGCATTGAATCTGAGTTACAAGCTGTTTGTCGCCAGAGAGAGAGG</v>
      </c>
      <c r="AF34" t="s">
        <v>8186</v>
      </c>
      <c r="AH34" t="str">
        <f t="shared" si="1"/>
        <v>TGCGCACCCTTAGCGAGAGGTTTATCATTAAGGTCAAGCCTCTGGATGTTGTTTCGGCATCCTGCATTGAATCTGAGTTACAAGCTGTTTGTCGCCAGAGAGAGAGGCTGGCGACAACCCGTTTTTTCTGACGTAAGGGTGCGCA</v>
      </c>
    </row>
    <row r="35" spans="1:34" x14ac:dyDescent="0.2">
      <c r="A35">
        <v>3658</v>
      </c>
      <c r="B35" t="s">
        <v>6543</v>
      </c>
      <c r="C35" s="2" t="s">
        <v>6544</v>
      </c>
      <c r="D35" s="2" t="s">
        <v>6545</v>
      </c>
      <c r="E35" s="2" t="s">
        <v>6546</v>
      </c>
      <c r="AC35" t="s">
        <v>6543</v>
      </c>
      <c r="AD35" t="s">
        <v>8185</v>
      </c>
      <c r="AE35" t="str">
        <f t="shared" si="0"/>
        <v>GCGAGAGGTTTATCATTAAGGTCAACGCTCTGGATGTTGTTTCGGCATCCTGCATTGAATCTGAGTTACAAGCTGTTTGTCGCCAGTCCCAGAAA</v>
      </c>
      <c r="AF35" t="s">
        <v>8186</v>
      </c>
      <c r="AH35" t="str">
        <f t="shared" si="1"/>
        <v>TGCGCACCCTTAGCGAGAGGTTTATCATTAAGGTCAACGCTCTGGATGTTGTTTCGGCATCCTGCATTGAATCTGAGTTACAAGCTGTTTGTCGCCAGTCCCAGAAACTGGCGACAACCCGTTTTTTCTGACGTAAGGGTGCGCA</v>
      </c>
    </row>
    <row r="36" spans="1:34" x14ac:dyDescent="0.2">
      <c r="A36">
        <v>3659</v>
      </c>
      <c r="B36" t="s">
        <v>6547</v>
      </c>
      <c r="C36" s="2" t="s">
        <v>6548</v>
      </c>
      <c r="D36" s="2" t="s">
        <v>6549</v>
      </c>
      <c r="E36" s="2" t="s">
        <v>6550</v>
      </c>
      <c r="AC36" t="s">
        <v>6547</v>
      </c>
      <c r="AD36" t="s">
        <v>8185</v>
      </c>
      <c r="AE36" t="str">
        <f t="shared" si="0"/>
        <v>GCGAGAGGTTTATCATTAAGGTCAACCGTCTGGATGTTGTTTCGGCATCCTGCATTGAATCTGAGTTACAAGCTGTTTGTCGCCAGAGGCTAGTG</v>
      </c>
      <c r="AF36" t="s">
        <v>8186</v>
      </c>
      <c r="AH36" t="str">
        <f t="shared" si="1"/>
        <v>TGCGCACCCTTAGCGAGAGGTTTATCATTAAGGTCAACCGTCTGGATGTTGTTTCGGCATCCTGCATTGAATCTGAGTTACAAGCTGTTTGTCGCCAGAGGCTAGTGCTGGCGACAACCCGTTTTTTCTGACGTAAGGGTGCGCA</v>
      </c>
    </row>
    <row r="37" spans="1:34" x14ac:dyDescent="0.2">
      <c r="A37">
        <v>3660</v>
      </c>
      <c r="B37" t="s">
        <v>6551</v>
      </c>
      <c r="C37" s="2" t="s">
        <v>6552</v>
      </c>
      <c r="D37" s="2" t="s">
        <v>6553</v>
      </c>
      <c r="E37" s="2" t="s">
        <v>6554</v>
      </c>
      <c r="AC37" t="s">
        <v>6551</v>
      </c>
      <c r="AD37" t="s">
        <v>8185</v>
      </c>
      <c r="AE37" t="str">
        <f t="shared" si="0"/>
        <v>GCGAGAGGTTTATCATTAAGGTCAACCTGCTGGATGTTGTTTCGGCATCCTGCATTGAATCTGAGTTACAAGCTGTTTGTCGCCAGAAACCCTCG</v>
      </c>
      <c r="AF37" t="s">
        <v>8186</v>
      </c>
      <c r="AH37" t="str">
        <f t="shared" si="1"/>
        <v>TGCGCACCCTTAGCGAGAGGTTTATCATTAAGGTCAACCTGCTGGATGTTGTTTCGGCATCCTGCATTGAATCTGAGTTACAAGCTGTTTGTCGCCAGAAACCCTCGCTGGCGACAACCCGTTTTTTCTGACGTAAGGGTGCGCA</v>
      </c>
    </row>
    <row r="38" spans="1:34" x14ac:dyDescent="0.2">
      <c r="A38">
        <v>3661</v>
      </c>
      <c r="B38" t="s">
        <v>6555</v>
      </c>
      <c r="C38" s="2" t="s">
        <v>6556</v>
      </c>
      <c r="D38" s="2" t="s">
        <v>6557</v>
      </c>
      <c r="E38" s="2" t="s">
        <v>6558</v>
      </c>
      <c r="AC38" t="s">
        <v>6555</v>
      </c>
      <c r="AD38" t="s">
        <v>8185</v>
      </c>
      <c r="AE38" t="str">
        <f t="shared" si="0"/>
        <v>GCGAGAGGTTTATCATTAAGGTCAACCTCGTGGATGTTGTTTCGGCATCCTGCATTGAATCTGAGTTACAAGCTGTTTGTCGCCAGCCCTTCAAA</v>
      </c>
      <c r="AF38" t="s">
        <v>8186</v>
      </c>
      <c r="AH38" t="str">
        <f t="shared" si="1"/>
        <v>TGCGCACCCTTAGCGAGAGGTTTATCATTAAGGTCAACCTCGTGGATGTTGTTTCGGCATCCTGCATTGAATCTGAGTTACAAGCTGTTTGTCGCCAGCCCTTCAAACTGGCGACAACCCGTTTTTTCTGACGTAAGGGTGCGCA</v>
      </c>
    </row>
    <row r="39" spans="1:34" x14ac:dyDescent="0.2">
      <c r="A39">
        <v>3662</v>
      </c>
      <c r="B39" t="s">
        <v>6559</v>
      </c>
      <c r="C39" s="2" t="s">
        <v>6560</v>
      </c>
      <c r="D39" s="2" t="s">
        <v>6561</v>
      </c>
      <c r="E39" s="2" t="s">
        <v>6562</v>
      </c>
      <c r="AC39" t="s">
        <v>6559</v>
      </c>
      <c r="AD39" t="s">
        <v>8185</v>
      </c>
      <c r="AE39" t="str">
        <f t="shared" si="0"/>
        <v>GCGAGAGGTTTATCATTAAGGTCAACCTCTGGGATGTTGTTTCGGCATCCTGCATTGAATCTGAGTTACAAGCTGTTTGTCGCCAGTGTGTGTTA</v>
      </c>
      <c r="AF39" t="s">
        <v>8186</v>
      </c>
      <c r="AH39" t="str">
        <f t="shared" si="1"/>
        <v>TGCGCACCCTTAGCGAGAGGTTTATCATTAAGGTCAACCTCTGGGATGTTGTTTCGGCATCCTGCATTGAATCTGAGTTACAAGCTGTTTGTCGCCAGTGTGTGTTACTGGCGACAACCCGTTTTTTCTGACGTAAGGGTGCGCA</v>
      </c>
    </row>
    <row r="40" spans="1:34" x14ac:dyDescent="0.2">
      <c r="A40">
        <v>3663</v>
      </c>
      <c r="B40" t="s">
        <v>6563</v>
      </c>
      <c r="C40" s="2" t="s">
        <v>6564</v>
      </c>
      <c r="D40" s="2" t="s">
        <v>6561</v>
      </c>
      <c r="E40" s="2" t="s">
        <v>6565</v>
      </c>
      <c r="AC40" t="s">
        <v>6563</v>
      </c>
      <c r="AD40" t="s">
        <v>8185</v>
      </c>
      <c r="AE40" t="str">
        <f t="shared" si="0"/>
        <v>GCGAGAGGTTTATCATTAAGGTCAACCTCTGGGATGTTGTTTCGGCATCCTGCATTGAATCTGAGTTACAAGCTGTTTGTCGCCAGAAGGCTATC</v>
      </c>
      <c r="AF40" t="s">
        <v>8186</v>
      </c>
      <c r="AH40" t="str">
        <f t="shared" si="1"/>
        <v>TGCGCACCCTTAGCGAGAGGTTTATCATTAAGGTCAACCTCTGGGATGTTGTTTCGGCATCCTGCATTGAATCTGAGTTACAAGCTGTTTGTCGCCAGAAGGCTATCCTGGCGACAACCCGTTTTTTCTGACGTAAGGGTGCGCA</v>
      </c>
    </row>
    <row r="41" spans="1:34" x14ac:dyDescent="0.2">
      <c r="A41">
        <v>3664</v>
      </c>
      <c r="B41" t="s">
        <v>6566</v>
      </c>
      <c r="C41" s="2" t="s">
        <v>6567</v>
      </c>
      <c r="D41" s="2" t="s">
        <v>6561</v>
      </c>
      <c r="E41" s="2" t="s">
        <v>6568</v>
      </c>
      <c r="AC41" t="s">
        <v>6566</v>
      </c>
      <c r="AD41" t="s">
        <v>8185</v>
      </c>
      <c r="AE41" t="str">
        <f t="shared" si="0"/>
        <v>GCGAGAGGTTTATCATTAAGGTCAACCTCTGGGATGTTGTTTCGGCATCCTGCATTGAATCTGAGTTACAAGCTGTTTGTCGCCAGTCAAGTGGA</v>
      </c>
      <c r="AF41" t="s">
        <v>8186</v>
      </c>
      <c r="AH41" t="str">
        <f t="shared" si="1"/>
        <v>TGCGCACCCTTAGCGAGAGGTTTATCATTAAGGTCAACCTCTGGGATGTTGTTTCGGCATCCTGCATTGAATCTGAGTTACAAGCTGTTTGTCGCCAGTCAAGTGGACTGGCGACAACCCGTTTTTTCTGACGTAAGGGTGCGCA</v>
      </c>
    </row>
    <row r="42" spans="1:34" x14ac:dyDescent="0.2">
      <c r="A42">
        <v>3665</v>
      </c>
      <c r="B42" t="s">
        <v>6569</v>
      </c>
      <c r="C42" s="2" t="s">
        <v>6570</v>
      </c>
      <c r="D42" s="2" t="s">
        <v>6571</v>
      </c>
      <c r="E42" s="2" t="s">
        <v>6572</v>
      </c>
      <c r="AC42" t="s">
        <v>6569</v>
      </c>
      <c r="AD42" t="s">
        <v>8185</v>
      </c>
      <c r="AE42" t="str">
        <f t="shared" si="0"/>
        <v>GCGAGAGGTTTATCATTAAGGTCAACCTCTGGAGTGTTGTTTCGGCATCCTGCATTGAATCTGAGTTACAAGCTGTTTGTCGCCAGCTCGAGGTC</v>
      </c>
      <c r="AF42" t="s">
        <v>8186</v>
      </c>
      <c r="AH42" t="str">
        <f t="shared" si="1"/>
        <v>TGCGCACCCTTAGCGAGAGGTTTATCATTAAGGTCAACCTCTGGAGTGTTGTTTCGGCATCCTGCATTGAATCTGAGTTACAAGCTGTTTGTCGCCAGCTCGAGGTCCTGGCGACAACCCGTTTTTTCTGACGTAAGGGTGCGCA</v>
      </c>
    </row>
    <row r="43" spans="1:34" x14ac:dyDescent="0.2">
      <c r="A43">
        <v>3666</v>
      </c>
      <c r="B43" t="s">
        <v>6573</v>
      </c>
      <c r="C43" s="2" t="s">
        <v>6574</v>
      </c>
      <c r="D43" s="2" t="s">
        <v>6575</v>
      </c>
      <c r="E43" s="2" t="s">
        <v>6576</v>
      </c>
      <c r="AC43" t="s">
        <v>6573</v>
      </c>
      <c r="AD43" t="s">
        <v>8185</v>
      </c>
      <c r="AE43" t="str">
        <f t="shared" si="0"/>
        <v>GCGAGAGGTTTATCATTAAGGTCAACCTCTGGATGGTTGTTTCGGCATCCTGCATTGAATCTGAGTTACAAGCTGTTTGTCGCCAGATCGGGAGT</v>
      </c>
      <c r="AF43" t="s">
        <v>8186</v>
      </c>
      <c r="AH43" t="str">
        <f t="shared" si="1"/>
        <v>TGCGCACCCTTAGCGAGAGGTTTATCATTAAGGTCAACCTCTGGATGGTTGTTTCGGCATCCTGCATTGAATCTGAGTTACAAGCTGTTTGTCGCCAGATCGGGAGTCTGGCGACAACCCGTTTTTTCTGACGTAAGGGTGCGCA</v>
      </c>
    </row>
    <row r="44" spans="1:34" x14ac:dyDescent="0.2">
      <c r="A44">
        <v>3667</v>
      </c>
      <c r="B44" t="s">
        <v>6577</v>
      </c>
      <c r="C44" s="2" t="s">
        <v>6578</v>
      </c>
      <c r="D44" s="2" t="s">
        <v>6575</v>
      </c>
      <c r="E44" s="2" t="s">
        <v>6579</v>
      </c>
      <c r="AC44" t="s">
        <v>6577</v>
      </c>
      <c r="AD44" t="s">
        <v>8185</v>
      </c>
      <c r="AE44" t="str">
        <f t="shared" si="0"/>
        <v>GCGAGAGGTTTATCATTAAGGTCAACCTCTGGATGGTTGTTTCGGCATCCTGCATTGAATCTGAGTTACAAGCTGTTTGTCGCCAGCACCATAAA</v>
      </c>
      <c r="AF44" t="s">
        <v>8186</v>
      </c>
      <c r="AH44" t="str">
        <f t="shared" si="1"/>
        <v>TGCGCACCCTTAGCGAGAGGTTTATCATTAAGGTCAACCTCTGGATGGTTGTTTCGGCATCCTGCATTGAATCTGAGTTACAAGCTGTTTGTCGCCAGCACCATAAACTGGCGACAACCCGTTTTTTCTGACGTAAGGGTGCGCA</v>
      </c>
    </row>
    <row r="45" spans="1:34" x14ac:dyDescent="0.2">
      <c r="A45">
        <v>3668</v>
      </c>
      <c r="B45" t="s">
        <v>6580</v>
      </c>
      <c r="C45" s="2" t="s">
        <v>6581</v>
      </c>
      <c r="D45" s="2" t="s">
        <v>6582</v>
      </c>
      <c r="E45" s="2" t="s">
        <v>6583</v>
      </c>
      <c r="AC45" t="s">
        <v>6580</v>
      </c>
      <c r="AD45" t="s">
        <v>8185</v>
      </c>
      <c r="AE45" t="str">
        <f t="shared" si="0"/>
        <v>GCGAGAGGTTTATCATTAAGGTCAACCTCTGGATGTGTGTTTCGGCATCCTGCATTGAATCTGAGTTACAAGCTGTTTGTCGCCAGGTACACAGT</v>
      </c>
      <c r="AF45" t="s">
        <v>8186</v>
      </c>
      <c r="AH45" t="str">
        <f t="shared" si="1"/>
        <v>TGCGCACCCTTAGCGAGAGGTTTATCATTAAGGTCAACCTCTGGATGTGTGTTTCGGCATCCTGCATTGAATCTGAGTTACAAGCTGTTTGTCGCCAGGTACACAGTCTGGCGACAACCCGTTTTTTCTGACGTAAGGGTGCGCA</v>
      </c>
    </row>
    <row r="46" spans="1:34" x14ac:dyDescent="0.2">
      <c r="A46">
        <v>3669</v>
      </c>
      <c r="B46" t="s">
        <v>6584</v>
      </c>
      <c r="C46" s="2" t="s">
        <v>6585</v>
      </c>
      <c r="D46" s="2" t="s">
        <v>6586</v>
      </c>
      <c r="E46" s="2" t="s">
        <v>6587</v>
      </c>
      <c r="AC46" t="s">
        <v>6584</v>
      </c>
      <c r="AD46" t="s">
        <v>8185</v>
      </c>
      <c r="AE46" t="str">
        <f t="shared" si="0"/>
        <v>GCGAGAGGTTTATCATTAAGGTCAACCTCTGGATGTTGGTTTCGGCATCCTGCATTGAATCTGAGTTACAAGCTGTTTGTCGCCAGTGTACTTCG</v>
      </c>
      <c r="AF46" t="s">
        <v>8186</v>
      </c>
      <c r="AH46" t="str">
        <f t="shared" si="1"/>
        <v>TGCGCACCCTTAGCGAGAGGTTTATCATTAAGGTCAACCTCTGGATGTTGGTTTCGGCATCCTGCATTGAATCTGAGTTACAAGCTGTTTGTCGCCAGTGTACTTCGCTGGCGACAACCCGTTTTTTCTGACGTAAGGGTGCGCA</v>
      </c>
    </row>
    <row r="47" spans="1:34" x14ac:dyDescent="0.2">
      <c r="A47">
        <v>3670</v>
      </c>
      <c r="B47" t="s">
        <v>6588</v>
      </c>
      <c r="C47" s="2" t="s">
        <v>6589</v>
      </c>
      <c r="D47" s="2" t="s">
        <v>6586</v>
      </c>
      <c r="E47" s="2" t="s">
        <v>6590</v>
      </c>
      <c r="AC47" t="s">
        <v>6588</v>
      </c>
      <c r="AD47" t="s">
        <v>8185</v>
      </c>
      <c r="AE47" t="str">
        <f t="shared" si="0"/>
        <v>GCGAGAGGTTTATCATTAAGGTCAACCTCTGGATGTTGGTTTCGGCATCCTGCATTGAATCTGAGTTACAAGCTGTTTGTCGCCAGTCGACCGAT</v>
      </c>
      <c r="AF47" t="s">
        <v>8186</v>
      </c>
      <c r="AH47" t="str">
        <f t="shared" si="1"/>
        <v>TGCGCACCCTTAGCGAGAGGTTTATCATTAAGGTCAACCTCTGGATGTTGGTTTCGGCATCCTGCATTGAATCTGAGTTACAAGCTGTTTGTCGCCAGTCGACCGATCTGGCGACAACCCGTTTTTTCTGACGTAAGGGTGCGCA</v>
      </c>
    </row>
    <row r="48" spans="1:34" x14ac:dyDescent="0.2">
      <c r="A48">
        <v>3671</v>
      </c>
      <c r="B48" t="s">
        <v>6591</v>
      </c>
      <c r="C48" s="2" t="s">
        <v>6592</v>
      </c>
      <c r="D48" s="2" t="s">
        <v>6593</v>
      </c>
      <c r="E48" s="2" t="s">
        <v>6594</v>
      </c>
      <c r="AC48" t="s">
        <v>6591</v>
      </c>
      <c r="AD48" t="s">
        <v>8185</v>
      </c>
      <c r="AE48" t="str">
        <f t="shared" si="0"/>
        <v>GCGAGAGGTTTATCATTAAGGTCAACCTCTGGATGTTGTGTTCGGCATCCTGCATTGAATCTGAGTTACAAGCTGTTTGTCGCCAGATTCAACGA</v>
      </c>
      <c r="AF48" t="s">
        <v>8186</v>
      </c>
      <c r="AH48" t="str">
        <f t="shared" si="1"/>
        <v>TGCGCACCCTTAGCGAGAGGTTTATCATTAAGGTCAACCTCTGGATGTTGTGTTCGGCATCCTGCATTGAATCTGAGTTACAAGCTGTTTGTCGCCAGATTCAACGACTGGCGACAACCCGTTTTTTCTGACGTAAGGGTGCGCA</v>
      </c>
    </row>
    <row r="49" spans="1:34" x14ac:dyDescent="0.2">
      <c r="A49">
        <v>3672</v>
      </c>
      <c r="B49" t="s">
        <v>6595</v>
      </c>
      <c r="C49" s="2" t="s">
        <v>6596</v>
      </c>
      <c r="D49" s="2" t="s">
        <v>6597</v>
      </c>
      <c r="E49" s="2" t="s">
        <v>6598</v>
      </c>
      <c r="AC49" t="s">
        <v>6595</v>
      </c>
      <c r="AD49" t="s">
        <v>8185</v>
      </c>
      <c r="AE49" t="str">
        <f t="shared" si="0"/>
        <v>GCGAGAGGTTTATCATTAAGGTCAACCTCTGGATGTTGTTGTCGGCATCCTGCATTGAATCTGAGTTACAAGCTGTTTGTCGCCAGCGGCAACGT</v>
      </c>
      <c r="AF49" t="s">
        <v>8186</v>
      </c>
      <c r="AH49" t="str">
        <f t="shared" si="1"/>
        <v>TGCGCACCCTTAGCGAGAGGTTTATCATTAAGGTCAACCTCTGGATGTTGTTGTCGGCATCCTGCATTGAATCTGAGTTACAAGCTGTTTGTCGCCAGCGGCAACGTCTGGCGACAACCCGTTTTTTCTGACGTAAGGGTGCGCA</v>
      </c>
    </row>
    <row r="50" spans="1:34" x14ac:dyDescent="0.2">
      <c r="A50">
        <v>3673</v>
      </c>
      <c r="B50" t="s">
        <v>6599</v>
      </c>
      <c r="C50" s="2" t="s">
        <v>6600</v>
      </c>
      <c r="D50" s="2" t="s">
        <v>6601</v>
      </c>
      <c r="E50" s="2" t="s">
        <v>6602</v>
      </c>
      <c r="AC50" t="s">
        <v>6599</v>
      </c>
      <c r="AD50" t="s">
        <v>8185</v>
      </c>
      <c r="AE50" t="str">
        <f t="shared" si="0"/>
        <v>GCGAGAGGTTTATCATTAAGGTCAACCTCTGGATGTTGTTTGCGGCATCCTGCATTGAATCTGAGTTACAAGCTGTTTGTCGCCAGGGCACGCTT</v>
      </c>
      <c r="AF50" t="s">
        <v>8186</v>
      </c>
      <c r="AH50" t="str">
        <f t="shared" si="1"/>
        <v>TGCGCACCCTTAGCGAGAGGTTTATCATTAAGGTCAACCTCTGGATGTTGTTTGCGGCATCCTGCATTGAATCTGAGTTACAAGCTGTTTGTCGCCAGGGCACGCTTCTGGCGACAACCCGTTTTTTCTGACGTAAGGGTGCGCA</v>
      </c>
    </row>
    <row r="51" spans="1:34" x14ac:dyDescent="0.2">
      <c r="A51">
        <v>3674</v>
      </c>
      <c r="B51" t="s">
        <v>6603</v>
      </c>
      <c r="C51" s="2" t="s">
        <v>6604</v>
      </c>
      <c r="D51" s="2" t="s">
        <v>6605</v>
      </c>
      <c r="E51" s="2" t="s">
        <v>6606</v>
      </c>
      <c r="AC51" t="s">
        <v>6603</v>
      </c>
      <c r="AD51" t="s">
        <v>8185</v>
      </c>
      <c r="AE51" t="str">
        <f t="shared" si="0"/>
        <v>GCGAGAGGTTTATCATTAAGGTCAACCTCTGGATGTTGTTTCGGGCATCCTGCATTGAATCTGAGTTACAAGCTGTTTGTCGCCAGTCCCTAGGG</v>
      </c>
      <c r="AF51" t="s">
        <v>8186</v>
      </c>
      <c r="AH51" t="str">
        <f t="shared" si="1"/>
        <v>TGCGCACCCTTAGCGAGAGGTTTATCATTAAGGTCAACCTCTGGATGTTGTTTCGGGCATCCTGCATTGAATCTGAGTTACAAGCTGTTTGTCGCCAGTCCCTAGGGCTGGCGACAACCCGTTTTTTCTGACGTAAGGGTGCGCA</v>
      </c>
    </row>
    <row r="52" spans="1:34" x14ac:dyDescent="0.2">
      <c r="A52">
        <v>3675</v>
      </c>
      <c r="B52" t="s">
        <v>6607</v>
      </c>
      <c r="C52" s="2" t="s">
        <v>6608</v>
      </c>
      <c r="D52" s="2" t="s">
        <v>6605</v>
      </c>
      <c r="E52" s="2" t="s">
        <v>6609</v>
      </c>
      <c r="AC52" t="s">
        <v>6607</v>
      </c>
      <c r="AD52" t="s">
        <v>8185</v>
      </c>
      <c r="AE52" t="str">
        <f t="shared" si="0"/>
        <v>GCGAGAGGTTTATCATTAAGGTCAACCTCTGGATGTTGTTTCGGGCATCCTGCATTGAATCTGAGTTACAAGCTGTTTGTCGCCAGTGGTATCTA</v>
      </c>
      <c r="AF52" t="s">
        <v>8186</v>
      </c>
      <c r="AH52" t="str">
        <f t="shared" si="1"/>
        <v>TGCGCACCCTTAGCGAGAGGTTTATCATTAAGGTCAACCTCTGGATGTTGTTTCGGGCATCCTGCATTGAATCTGAGTTACAAGCTGTTTGTCGCCAGTGGTATCTACTGGCGACAACCCGTTTTTTCTGACGTAAGGGTGCGCA</v>
      </c>
    </row>
    <row r="53" spans="1:34" x14ac:dyDescent="0.2">
      <c r="A53">
        <v>3676</v>
      </c>
      <c r="B53" t="s">
        <v>6610</v>
      </c>
      <c r="C53" s="2" t="s">
        <v>6611</v>
      </c>
      <c r="D53" s="2" t="s">
        <v>6605</v>
      </c>
      <c r="E53" s="2" t="s">
        <v>6612</v>
      </c>
      <c r="AC53" t="s">
        <v>6610</v>
      </c>
      <c r="AD53" t="s">
        <v>8185</v>
      </c>
      <c r="AE53" t="str">
        <f t="shared" si="0"/>
        <v>GCGAGAGGTTTATCATTAAGGTCAACCTCTGGATGTTGTTTCGGGCATCCTGCATTGAATCTGAGTTACAAGCTGTTTGTCGCCAGACGGGACAC</v>
      </c>
      <c r="AF53" t="s">
        <v>8186</v>
      </c>
      <c r="AH53" t="str">
        <f t="shared" si="1"/>
        <v>TGCGCACCCTTAGCGAGAGGTTTATCATTAAGGTCAACCTCTGGATGTTGTTTCGGGCATCCTGCATTGAATCTGAGTTACAAGCTGTTTGTCGCCAGACGGGACACCTGGCGACAACCCGTTTTTTCTGACGTAAGGGTGCGCA</v>
      </c>
    </row>
    <row r="54" spans="1:34" x14ac:dyDescent="0.2">
      <c r="A54">
        <v>3677</v>
      </c>
      <c r="B54" t="s">
        <v>6613</v>
      </c>
      <c r="C54" s="2" t="s">
        <v>6614</v>
      </c>
      <c r="D54" s="2" t="s">
        <v>6615</v>
      </c>
      <c r="E54" s="2" t="s">
        <v>6616</v>
      </c>
      <c r="AC54" t="s">
        <v>6613</v>
      </c>
      <c r="AD54" t="s">
        <v>8185</v>
      </c>
      <c r="AE54" t="str">
        <f t="shared" si="0"/>
        <v>GCGAGAGGTTTATCATTAAGGTCAACCTCTGGATGTTGTTTCGGCGATCCTGCATTGAATCTGAGTTACAAGCTGTTTGTCGCCAGGATGATTCA</v>
      </c>
      <c r="AF54" t="s">
        <v>8186</v>
      </c>
      <c r="AH54" t="str">
        <f t="shared" si="1"/>
        <v>TGCGCACCCTTAGCGAGAGGTTTATCATTAAGGTCAACCTCTGGATGTTGTTTCGGCGATCCTGCATTGAATCTGAGTTACAAGCTGTTTGTCGCCAGGATGATTCACTGGCGACAACCCGTTTTTTCTGACGTAAGGGTGCGCA</v>
      </c>
    </row>
    <row r="55" spans="1:34" x14ac:dyDescent="0.2">
      <c r="A55">
        <v>3678</v>
      </c>
      <c r="B55" t="s">
        <v>6617</v>
      </c>
      <c r="C55" s="2" t="s">
        <v>6618</v>
      </c>
      <c r="D55" s="2" t="s">
        <v>6619</v>
      </c>
      <c r="E55" s="2" t="s">
        <v>6620</v>
      </c>
      <c r="AC55" t="s">
        <v>6617</v>
      </c>
      <c r="AD55" t="s">
        <v>8185</v>
      </c>
      <c r="AE55" t="str">
        <f t="shared" si="0"/>
        <v>GCGAGAGGTTTATCATTAAGGTCAACCTCTGGATGTTGTTTCGGCAGTCCTGCATTGAATCTGAGTTACAAGCTGTTTGTCGCCAGGTACCTAAA</v>
      </c>
      <c r="AF55" t="s">
        <v>8186</v>
      </c>
      <c r="AH55" t="str">
        <f t="shared" si="1"/>
        <v>TGCGCACCCTTAGCGAGAGGTTTATCATTAAGGTCAACCTCTGGATGTTGTTTCGGCAGTCCTGCATTGAATCTGAGTTACAAGCTGTTTGTCGCCAGGTACCTAAACTGGCGACAACCCGTTTTTTCTGACGTAAGGGTGCGCA</v>
      </c>
    </row>
    <row r="56" spans="1:34" x14ac:dyDescent="0.2">
      <c r="A56">
        <v>3679</v>
      </c>
      <c r="B56" t="s">
        <v>6621</v>
      </c>
      <c r="C56" s="2" t="s">
        <v>6622</v>
      </c>
      <c r="D56" s="2" t="s">
        <v>6623</v>
      </c>
      <c r="E56" s="2" t="s">
        <v>6624</v>
      </c>
      <c r="AC56" t="s">
        <v>6621</v>
      </c>
      <c r="AD56" t="s">
        <v>8185</v>
      </c>
      <c r="AE56" t="str">
        <f t="shared" si="0"/>
        <v>GCGAGAGGTTTATCATTAAGGTCAACCTCTGGATGTTGTTTCGGCATGCCTGCATTGAATCTGAGTTACAAGCTGTTTGTCGCCAGCTATGGCGC</v>
      </c>
      <c r="AF56" t="s">
        <v>8186</v>
      </c>
      <c r="AH56" t="str">
        <f t="shared" si="1"/>
        <v>TGCGCACCCTTAGCGAGAGGTTTATCATTAAGGTCAACCTCTGGATGTTGTTTCGGCATGCCTGCATTGAATCTGAGTTACAAGCTGTTTGTCGCCAGCTATGGCGCCTGGCGACAACCCGTTTTTTCTGACGTAAGGGTGCGCA</v>
      </c>
    </row>
    <row r="57" spans="1:34" x14ac:dyDescent="0.2">
      <c r="A57">
        <v>3680</v>
      </c>
      <c r="B57" t="s">
        <v>6625</v>
      </c>
      <c r="C57" s="2" t="s">
        <v>6626</v>
      </c>
      <c r="D57" s="2" t="s">
        <v>6627</v>
      </c>
      <c r="E57" s="2" t="s">
        <v>6628</v>
      </c>
      <c r="AC57" t="s">
        <v>6625</v>
      </c>
      <c r="AD57" t="s">
        <v>8185</v>
      </c>
      <c r="AE57" t="str">
        <f t="shared" si="0"/>
        <v>GCGAGAGGTTTATCATTAAGGTCAACCTCTGGATGTTGTTTCGGCATCGCTGCATTGAATCTGAGTTACAAGCTGTTTGTCGCCAGGTGTCTGGG</v>
      </c>
      <c r="AF57" t="s">
        <v>8186</v>
      </c>
      <c r="AH57" t="str">
        <f t="shared" si="1"/>
        <v>TGCGCACCCTTAGCGAGAGGTTTATCATTAAGGTCAACCTCTGGATGTTGTTTCGGCATCGCTGCATTGAATCTGAGTTACAAGCTGTTTGTCGCCAGGTGTCTGGGCTGGCGACAACCCGTTTTTTCTGACGTAAGGGTGCGCA</v>
      </c>
    </row>
    <row r="58" spans="1:34" x14ac:dyDescent="0.2">
      <c r="A58">
        <v>3681</v>
      </c>
      <c r="B58" t="s">
        <v>6629</v>
      </c>
      <c r="C58" s="2" t="s">
        <v>6630</v>
      </c>
      <c r="D58" s="2" t="s">
        <v>6631</v>
      </c>
      <c r="E58" s="2" t="s">
        <v>6632</v>
      </c>
      <c r="AC58" t="s">
        <v>6629</v>
      </c>
      <c r="AD58" t="s">
        <v>8185</v>
      </c>
      <c r="AE58" t="str">
        <f t="shared" si="0"/>
        <v>GCGAGAGGTTTATCATTAAGGTCAACCTCTGGATGTTGTTTCGGCATCCGTGCATTGAATCTGAGTTACAAGCTGTTTGTCGCCAGCTGACCGTG</v>
      </c>
      <c r="AF58" t="s">
        <v>8186</v>
      </c>
      <c r="AH58" t="str">
        <f t="shared" si="1"/>
        <v>TGCGCACCCTTAGCGAGAGGTTTATCATTAAGGTCAACCTCTGGATGTTGTTTCGGCATCCGTGCATTGAATCTGAGTTACAAGCTGTTTGTCGCCAGCTGACCGTGCTGGCGACAACCCGTTTTTTCTGACGTAAGGGTGCGCA</v>
      </c>
    </row>
    <row r="59" spans="1:34" x14ac:dyDescent="0.2">
      <c r="A59">
        <v>3682</v>
      </c>
      <c r="B59" t="s">
        <v>6633</v>
      </c>
      <c r="C59" s="2" t="s">
        <v>6634</v>
      </c>
      <c r="D59" s="2" t="s">
        <v>6635</v>
      </c>
      <c r="E59" s="2" t="s">
        <v>6636</v>
      </c>
      <c r="AC59" t="s">
        <v>6633</v>
      </c>
      <c r="AD59" t="s">
        <v>8185</v>
      </c>
      <c r="AE59" t="str">
        <f t="shared" si="0"/>
        <v>GCGAGAGGTTTATCATTAAGGTCAACCTCTGGATGTTGTTTCGGCATCCTGGCATTGAATCTGAGTTACAAGCTGTTTGTCGCCAGCATTTTCCT</v>
      </c>
      <c r="AF59" t="s">
        <v>8186</v>
      </c>
      <c r="AH59" t="str">
        <f t="shared" si="1"/>
        <v>TGCGCACCCTTAGCGAGAGGTTTATCATTAAGGTCAACCTCTGGATGTTGTTTCGGCATCCTGGCATTGAATCTGAGTTACAAGCTGTTTGTCGCCAGCATTTTCCTCTGGCGACAACCCGTTTTTTCTGACGTAAGGGTGCGCA</v>
      </c>
    </row>
    <row r="60" spans="1:34" x14ac:dyDescent="0.2">
      <c r="A60">
        <v>3683</v>
      </c>
      <c r="B60" t="s">
        <v>6637</v>
      </c>
      <c r="C60" s="2" t="s">
        <v>6638</v>
      </c>
      <c r="D60" s="2" t="s">
        <v>6635</v>
      </c>
      <c r="E60" s="2" t="s">
        <v>6639</v>
      </c>
      <c r="AC60" t="s">
        <v>6637</v>
      </c>
      <c r="AD60" t="s">
        <v>8185</v>
      </c>
      <c r="AE60" t="str">
        <f t="shared" si="0"/>
        <v>GCGAGAGGTTTATCATTAAGGTCAACCTCTGGATGTTGTTTCGGCATCCTGGCATTGAATCTGAGTTACAAGCTGTTTGTCGCCAGTCGCCTGTA</v>
      </c>
      <c r="AF60" t="s">
        <v>8186</v>
      </c>
      <c r="AH60" t="str">
        <f t="shared" si="1"/>
        <v>TGCGCACCCTTAGCGAGAGGTTTATCATTAAGGTCAACCTCTGGATGTTGTTTCGGCATCCTGGCATTGAATCTGAGTTACAAGCTGTTTGTCGCCAGTCGCCTGTACTGGCGACAACCCGTTTTTTCTGACGTAAGGGTGCGCA</v>
      </c>
    </row>
    <row r="61" spans="1:34" x14ac:dyDescent="0.2">
      <c r="A61">
        <v>3684</v>
      </c>
      <c r="B61" t="s">
        <v>6640</v>
      </c>
      <c r="C61" s="2" t="s">
        <v>6641</v>
      </c>
      <c r="D61" s="2" t="s">
        <v>6642</v>
      </c>
      <c r="E61" s="2" t="s">
        <v>6643</v>
      </c>
      <c r="AC61" t="s">
        <v>6640</v>
      </c>
      <c r="AD61" t="s">
        <v>8185</v>
      </c>
      <c r="AE61" t="str">
        <f t="shared" si="0"/>
        <v>GCGAGAGGTTTATCATTAAGGTCAACCTCTGGATGTTGTTTCGGCATCCTGCGATTGAATCTGAGTTACAAGCTGTTTGTCGCCAGGTTAACGTC</v>
      </c>
      <c r="AF61" t="s">
        <v>8186</v>
      </c>
      <c r="AH61" t="str">
        <f t="shared" si="1"/>
        <v>TGCGCACCCTTAGCGAGAGGTTTATCATTAAGGTCAACCTCTGGATGTTGTTTCGGCATCCTGCGATTGAATCTGAGTTACAAGCTGTTTGTCGCCAGGTTAACGTCCTGGCGACAACCCGTTTTTTCTGACGTAAGGGTGCGCA</v>
      </c>
    </row>
    <row r="62" spans="1:34" x14ac:dyDescent="0.2">
      <c r="A62">
        <v>3685</v>
      </c>
      <c r="B62" t="s">
        <v>6644</v>
      </c>
      <c r="C62" s="2" t="s">
        <v>6645</v>
      </c>
      <c r="D62" s="2" t="s">
        <v>6646</v>
      </c>
      <c r="E62" s="2" t="s">
        <v>6647</v>
      </c>
      <c r="AC62" t="s">
        <v>6644</v>
      </c>
      <c r="AD62" t="s">
        <v>8185</v>
      </c>
      <c r="AE62" t="str">
        <f t="shared" si="0"/>
        <v>GCGAGAGGTTTATCATTAAGGTCAACCTCTGGATGTTGTTTCGGCATCCTGCAGTTGAATCTGAGTTACAAGCTGTTTGTCGCCAGGACGAAGAA</v>
      </c>
      <c r="AF62" t="s">
        <v>8186</v>
      </c>
      <c r="AH62" t="str">
        <f t="shared" si="1"/>
        <v>TGCGCACCCTTAGCGAGAGGTTTATCATTAAGGTCAACCTCTGGATGTTGTTTCGGCATCCTGCAGTTGAATCTGAGTTACAAGCTGTTTGTCGCCAGGACGAAGAACTGGCGACAACCCGTTTTTTCTGACGTAAGGGTGCGCA</v>
      </c>
    </row>
    <row r="63" spans="1:34" x14ac:dyDescent="0.2">
      <c r="A63">
        <v>3686</v>
      </c>
      <c r="B63" t="s">
        <v>6648</v>
      </c>
      <c r="C63" s="2" t="s">
        <v>6649</v>
      </c>
      <c r="D63" s="2" t="s">
        <v>6650</v>
      </c>
      <c r="E63" s="2" t="s">
        <v>6651</v>
      </c>
      <c r="AC63" t="s">
        <v>6648</v>
      </c>
      <c r="AD63" t="s">
        <v>8185</v>
      </c>
      <c r="AE63" t="str">
        <f t="shared" si="0"/>
        <v>AGCGAGAGGTTTATCATTAAGGTCAACCTCTGGATGTTGTTTCGGCATCCTGCATTGAATCTGAGTTACAAGCTGTTTGTCGCCAGAAGACCAAA</v>
      </c>
      <c r="AF63" t="s">
        <v>8186</v>
      </c>
      <c r="AH63" t="str">
        <f t="shared" si="1"/>
        <v>TGCGCACCCTTAAGCGAGAGGTTTATCATTAAGGTCAACCTCTGGATGTTGTTTCGGCATCCTGCATTGAATCTGAGTTACAAGCTGTTTGTCGCCAGAAGACCAAACTGGCGACAACCCGTTTTTTCTGACGTAAGGGTGCGCA</v>
      </c>
    </row>
    <row r="64" spans="1:34" x14ac:dyDescent="0.2">
      <c r="A64">
        <v>3687</v>
      </c>
      <c r="B64" t="s">
        <v>6652</v>
      </c>
      <c r="C64" s="2" t="s">
        <v>6653</v>
      </c>
      <c r="D64" s="2" t="s">
        <v>6654</v>
      </c>
      <c r="E64" s="2" t="s">
        <v>6655</v>
      </c>
      <c r="AC64" t="s">
        <v>6652</v>
      </c>
      <c r="AD64" t="s">
        <v>8185</v>
      </c>
      <c r="AE64" t="str">
        <f t="shared" si="0"/>
        <v>GACGAGAGGTTTATCATTAAGGTCAACCTCTGGATGTTGTTTCGGCATCCTGCATTGAATCTGAGTTACAAGCTGTTTGTCGCCAGCATCACAGC</v>
      </c>
      <c r="AF64" t="s">
        <v>8186</v>
      </c>
      <c r="AH64" t="str">
        <f t="shared" si="1"/>
        <v>TGCGCACCCTTAGACGAGAGGTTTATCATTAAGGTCAACCTCTGGATGTTGTTTCGGCATCCTGCATTGAATCTGAGTTACAAGCTGTTTGTCGCCAGCATCACAGCCTGGCGACAACCCGTTTTTTCTGACGTAAGGGTGCGCA</v>
      </c>
    </row>
    <row r="65" spans="1:34" x14ac:dyDescent="0.2">
      <c r="A65">
        <v>3688</v>
      </c>
      <c r="B65" t="s">
        <v>6656</v>
      </c>
      <c r="C65" s="2" t="s">
        <v>6657</v>
      </c>
      <c r="D65" s="2" t="s">
        <v>6658</v>
      </c>
      <c r="E65" s="2" t="s">
        <v>6659</v>
      </c>
      <c r="AC65" t="s">
        <v>6656</v>
      </c>
      <c r="AD65" t="s">
        <v>8185</v>
      </c>
      <c r="AE65" t="str">
        <f t="shared" si="0"/>
        <v>GCAGAGAGGTTTATCATTAAGGTCAACCTCTGGATGTTGTTTCGGCATCCTGCATTGAATCTGAGTTACAAGCTGTTTGTCGCCAGTATCCAAGG</v>
      </c>
      <c r="AF65" t="s">
        <v>8186</v>
      </c>
      <c r="AH65" t="str">
        <f t="shared" si="1"/>
        <v>TGCGCACCCTTAGCAGAGAGGTTTATCATTAAGGTCAACCTCTGGATGTTGTTTCGGCATCCTGCATTGAATCTGAGTTACAAGCTGTTTGTCGCCAGTATCCAAGGCTGGCGACAACCCGTTTTTTCTGACGTAAGGGTGCGCA</v>
      </c>
    </row>
    <row r="66" spans="1:34" x14ac:dyDescent="0.2">
      <c r="A66">
        <v>3689</v>
      </c>
      <c r="B66" t="s">
        <v>6660</v>
      </c>
      <c r="C66" s="2" t="s">
        <v>6661</v>
      </c>
      <c r="D66" s="2" t="s">
        <v>6662</v>
      </c>
      <c r="E66" s="2" t="s">
        <v>6663</v>
      </c>
      <c r="AC66" t="s">
        <v>6660</v>
      </c>
      <c r="AD66" t="s">
        <v>8185</v>
      </c>
      <c r="AE66" t="str">
        <f t="shared" si="0"/>
        <v>GCGAAGAGGTTTATCATTAAGGTCAACCTCTGGATGTTGTTTCGGCATCCTGCATTGAATCTGAGTTACAAGCTGTTTGTCGCCAGAGCTAGAAG</v>
      </c>
      <c r="AF66" t="s">
        <v>8186</v>
      </c>
      <c r="AH66" t="str">
        <f t="shared" si="1"/>
        <v>TGCGCACCCTTAGCGAAGAGGTTTATCATTAAGGTCAACCTCTGGATGTTGTTTCGGCATCCTGCATTGAATCTGAGTTACAAGCTGTTTGTCGCCAGAGCTAGAAGCTGGCGACAACCCGTTTTTTCTGACGTAAGGGTGCGCA</v>
      </c>
    </row>
    <row r="67" spans="1:34" x14ac:dyDescent="0.2">
      <c r="A67">
        <v>3690</v>
      </c>
      <c r="B67" t="s">
        <v>6664</v>
      </c>
      <c r="C67" s="2" t="s">
        <v>6665</v>
      </c>
      <c r="D67" s="2" t="s">
        <v>6662</v>
      </c>
      <c r="E67" s="2" t="s">
        <v>6666</v>
      </c>
      <c r="AC67" t="s">
        <v>6664</v>
      </c>
      <c r="AD67" t="s">
        <v>8185</v>
      </c>
      <c r="AE67" t="str">
        <f t="shared" si="0"/>
        <v>GCGAAGAGGTTTATCATTAAGGTCAACCTCTGGATGTTGTTTCGGCATCCTGCATTGAATCTGAGTTACAAGCTGTTTGTCGCCAGGTGTTTGTT</v>
      </c>
      <c r="AF67" t="s">
        <v>8186</v>
      </c>
      <c r="AH67" t="str">
        <f t="shared" si="1"/>
        <v>TGCGCACCCTTAGCGAAGAGGTTTATCATTAAGGTCAACCTCTGGATGTTGTTTCGGCATCCTGCATTGAATCTGAGTTACAAGCTGTTTGTCGCCAGGTGTTTGTTCTGGCGACAACCCGTTTTTTCTGACGTAAGGGTGCGCA</v>
      </c>
    </row>
    <row r="68" spans="1:34" x14ac:dyDescent="0.2">
      <c r="A68">
        <v>3691</v>
      </c>
      <c r="B68" t="s">
        <v>6667</v>
      </c>
      <c r="C68" s="2" t="s">
        <v>6668</v>
      </c>
      <c r="D68" s="2" t="s">
        <v>6669</v>
      </c>
      <c r="E68" s="2" t="s">
        <v>6670</v>
      </c>
      <c r="AC68" t="s">
        <v>6667</v>
      </c>
      <c r="AD68" t="s">
        <v>8185</v>
      </c>
      <c r="AE68" t="str">
        <f t="shared" si="0"/>
        <v>GCGAGAAGGTTTATCATTAAGGTCAACCTCTGGATGTTGTTTCGGCATCCTGCATTGAATCTGAGTTACAAGCTGTTTGTCGCCAGCCTACTGCG</v>
      </c>
      <c r="AF68" t="s">
        <v>8186</v>
      </c>
      <c r="AH68" t="str">
        <f t="shared" si="1"/>
        <v>TGCGCACCCTTAGCGAGAAGGTTTATCATTAAGGTCAACCTCTGGATGTTGTTTCGGCATCCTGCATTGAATCTGAGTTACAAGCTGTTTGTCGCCAGCCTACTGCGCTGGCGACAACCCGTTTTTTCTGACGTAAGGGTGCGCA</v>
      </c>
    </row>
    <row r="69" spans="1:34" x14ac:dyDescent="0.2">
      <c r="A69">
        <v>3692</v>
      </c>
      <c r="B69" t="s">
        <v>6671</v>
      </c>
      <c r="C69" s="2" t="s">
        <v>6672</v>
      </c>
      <c r="D69" s="2" t="s">
        <v>6669</v>
      </c>
      <c r="E69" s="2" t="s">
        <v>6673</v>
      </c>
      <c r="AC69" t="s">
        <v>6671</v>
      </c>
      <c r="AD69" t="s">
        <v>8185</v>
      </c>
      <c r="AE69" t="str">
        <f t="shared" si="0"/>
        <v>GCGAGAAGGTTTATCATTAAGGTCAACCTCTGGATGTTGTTTCGGCATCCTGCATTGAATCTGAGTTACAAGCTGTTTGTCGCCAGCTCTTCTAA</v>
      </c>
      <c r="AF69" t="s">
        <v>8186</v>
      </c>
      <c r="AH69" t="str">
        <f t="shared" si="1"/>
        <v>TGCGCACCCTTAGCGAGAAGGTTTATCATTAAGGTCAACCTCTGGATGTTGTTTCGGCATCCTGCATTGAATCTGAGTTACAAGCTGTTTGTCGCCAGCTCTTCTAACTGGCGACAACCCGTTTTTTCTGACGTAAGGGTGCGCA</v>
      </c>
    </row>
    <row r="70" spans="1:34" x14ac:dyDescent="0.2">
      <c r="A70">
        <v>3693</v>
      </c>
      <c r="B70" t="s">
        <v>6674</v>
      </c>
      <c r="C70" s="2" t="s">
        <v>6675</v>
      </c>
      <c r="D70" s="2" t="s">
        <v>6676</v>
      </c>
      <c r="E70" s="2" t="s">
        <v>6677</v>
      </c>
      <c r="AC70" t="s">
        <v>6674</v>
      </c>
      <c r="AD70" t="s">
        <v>8185</v>
      </c>
      <c r="AE70" t="str">
        <f t="shared" si="0"/>
        <v>GCGAGAGAGTTTATCATTAAGGTCAACCTCTGGATGTTGTTTCGGCATCCTGCATTGAATCTGAGTTACAAGCTGTTTGTCGCCAGATGCCCGTC</v>
      </c>
      <c r="AF70" t="s">
        <v>8186</v>
      </c>
      <c r="AH70" t="str">
        <f t="shared" si="1"/>
        <v>TGCGCACCCTTAGCGAGAGAGTTTATCATTAAGGTCAACCTCTGGATGTTGTTTCGGCATCCTGCATTGAATCTGAGTTACAAGCTGTTTGTCGCCAGATGCCCGTCCTGGCGACAACCCGTTTTTTCTGACGTAAGGGTGCGCA</v>
      </c>
    </row>
    <row r="71" spans="1:34" x14ac:dyDescent="0.2">
      <c r="A71">
        <v>3694</v>
      </c>
      <c r="B71" t="s">
        <v>6678</v>
      </c>
      <c r="C71" s="2" t="s">
        <v>6679</v>
      </c>
      <c r="D71" s="2" t="s">
        <v>6680</v>
      </c>
      <c r="E71" s="2" t="s">
        <v>6681</v>
      </c>
      <c r="AC71" t="s">
        <v>6678</v>
      </c>
      <c r="AD71" t="s">
        <v>8185</v>
      </c>
      <c r="AE71" t="str">
        <f t="shared" si="0"/>
        <v>GCGAGAGGATTTATCATTAAGGTCAACCTCTGGATGTTGTTTCGGCATCCTGCATTGAATCTGAGTTACAAGCTGTTTGTCGCCAGGCGGTAAGT</v>
      </c>
      <c r="AF71" t="s">
        <v>8186</v>
      </c>
      <c r="AH71" t="str">
        <f t="shared" si="1"/>
        <v>TGCGCACCCTTAGCGAGAGGATTTATCATTAAGGTCAACCTCTGGATGTTGTTTCGGCATCCTGCATTGAATCTGAGTTACAAGCTGTTTGTCGCCAGGCGGTAAGTCTGGCGACAACCCGTTTTTTCTGACGTAAGGGTGCGCA</v>
      </c>
    </row>
    <row r="72" spans="1:34" x14ac:dyDescent="0.2">
      <c r="A72">
        <v>3695</v>
      </c>
      <c r="B72" t="s">
        <v>6682</v>
      </c>
      <c r="C72" s="2" t="s">
        <v>6683</v>
      </c>
      <c r="D72" s="2" t="s">
        <v>6684</v>
      </c>
      <c r="E72" s="2" t="s">
        <v>6685</v>
      </c>
      <c r="AC72" t="s">
        <v>6682</v>
      </c>
      <c r="AD72" t="s">
        <v>8185</v>
      </c>
      <c r="AE72" t="str">
        <f t="shared" si="0"/>
        <v>GCGAGAGGTATTATCATTAAGGTCAACCTCTGGATGTTGTTTCGGCATCCTGCATTGAATCTGAGTTACAAGCTGTTTGTCGCCAGGCGCGTTAG</v>
      </c>
      <c r="AF72" t="s">
        <v>8186</v>
      </c>
      <c r="AH72" t="str">
        <f t="shared" si="1"/>
        <v>TGCGCACCCTTAGCGAGAGGTATTATCATTAAGGTCAACCTCTGGATGTTGTTTCGGCATCCTGCATTGAATCTGAGTTACAAGCTGTTTGTCGCCAGGCGCGTTAGCTGGCGACAACCCGTTTTTTCTGACGTAAGGGTGCGCA</v>
      </c>
    </row>
    <row r="73" spans="1:34" x14ac:dyDescent="0.2">
      <c r="A73">
        <v>3696</v>
      </c>
      <c r="B73" t="s">
        <v>6686</v>
      </c>
      <c r="C73" s="2" t="s">
        <v>6687</v>
      </c>
      <c r="D73" s="2" t="s">
        <v>6688</v>
      </c>
      <c r="E73" s="2" t="s">
        <v>6689</v>
      </c>
      <c r="AC73" t="s">
        <v>6686</v>
      </c>
      <c r="AD73" t="s">
        <v>8185</v>
      </c>
      <c r="AE73" t="str">
        <f t="shared" si="0"/>
        <v>GCGAGAGGTTATATCATTAAGGTCAACCTCTGGATGTTGTTTCGGCATCCTGCATTGAATCTGAGTTACAAGCTGTTTGTCGCCAGCACACGTGA</v>
      </c>
      <c r="AF73" t="s">
        <v>8186</v>
      </c>
      <c r="AH73" t="str">
        <f t="shared" si="1"/>
        <v>TGCGCACCCTTAGCGAGAGGTTATATCATTAAGGTCAACCTCTGGATGTTGTTTCGGCATCCTGCATTGAATCTGAGTTACAAGCTGTTTGTCGCCAGCACACGTGACTGGCGACAACCCGTTTTTTCTGACGTAAGGGTGCGCA</v>
      </c>
    </row>
    <row r="74" spans="1:34" x14ac:dyDescent="0.2">
      <c r="A74">
        <v>3697</v>
      </c>
      <c r="B74" t="s">
        <v>6690</v>
      </c>
      <c r="C74" s="2" t="s">
        <v>6691</v>
      </c>
      <c r="D74" s="2" t="s">
        <v>6692</v>
      </c>
      <c r="E74" s="2" t="s">
        <v>6693</v>
      </c>
      <c r="AC74" t="s">
        <v>6690</v>
      </c>
      <c r="AD74" t="s">
        <v>8185</v>
      </c>
      <c r="AE74" t="str">
        <f t="shared" ref="AE74:AE137" si="2">MID(E74,27,95)</f>
        <v>GCGAGAGGTTTAATCATTAAGGTCAACCTCTGGATGTTGTTTCGGCATCCTGCATTGAATCTGAGTTACAAGCTGTTTGTCGCCAGTGACAGGCG</v>
      </c>
      <c r="AF74" t="s">
        <v>8186</v>
      </c>
      <c r="AH74" t="str">
        <f t="shared" ref="AH74:AH137" si="3">CONCATENATE(AD74,AE74,AF74)</f>
        <v>TGCGCACCCTTAGCGAGAGGTTTAATCATTAAGGTCAACCTCTGGATGTTGTTTCGGCATCCTGCATTGAATCTGAGTTACAAGCTGTTTGTCGCCAGTGACAGGCGCTGGCGACAACCCGTTTTTTCTGACGTAAGGGTGCGCA</v>
      </c>
    </row>
    <row r="75" spans="1:34" x14ac:dyDescent="0.2">
      <c r="A75">
        <v>3698</v>
      </c>
      <c r="B75" t="s">
        <v>6694</v>
      </c>
      <c r="C75" s="2" t="s">
        <v>6695</v>
      </c>
      <c r="D75" s="2" t="s">
        <v>6692</v>
      </c>
      <c r="E75" s="2" t="s">
        <v>6696</v>
      </c>
      <c r="AC75" t="s">
        <v>6694</v>
      </c>
      <c r="AD75" t="s">
        <v>8185</v>
      </c>
      <c r="AE75" t="str">
        <f t="shared" si="2"/>
        <v>GCGAGAGGTTTAATCATTAAGGTCAACCTCTGGATGTTGTTTCGGCATCCTGCATTGAATCTGAGTTACAAGCTGTTTGTCGCCAGGTATGGTCC</v>
      </c>
      <c r="AF75" t="s">
        <v>8186</v>
      </c>
      <c r="AH75" t="str">
        <f t="shared" si="3"/>
        <v>TGCGCACCCTTAGCGAGAGGTTTAATCATTAAGGTCAACCTCTGGATGTTGTTTCGGCATCCTGCATTGAATCTGAGTTACAAGCTGTTTGTCGCCAGGTATGGTCCCTGGCGACAACCCGTTTTTTCTGACGTAAGGGTGCGCA</v>
      </c>
    </row>
    <row r="76" spans="1:34" x14ac:dyDescent="0.2">
      <c r="A76">
        <v>3699</v>
      </c>
      <c r="B76" t="s">
        <v>6697</v>
      </c>
      <c r="C76" s="2" t="s">
        <v>6698</v>
      </c>
      <c r="D76" s="2" t="s">
        <v>6699</v>
      </c>
      <c r="E76" s="2" t="s">
        <v>6700</v>
      </c>
      <c r="AC76" t="s">
        <v>6697</v>
      </c>
      <c r="AD76" t="s">
        <v>8185</v>
      </c>
      <c r="AE76" t="str">
        <f t="shared" si="2"/>
        <v>GCGAGAGGTTTATACATTAAGGTCAACCTCTGGATGTTGTTTCGGCATCCTGCATTGAATCTGAGTTACAAGCTGTTTGTCGCCAGGATAACGGG</v>
      </c>
      <c r="AF76" t="s">
        <v>8186</v>
      </c>
      <c r="AH76" t="str">
        <f t="shared" si="3"/>
        <v>TGCGCACCCTTAGCGAGAGGTTTATACATTAAGGTCAACCTCTGGATGTTGTTTCGGCATCCTGCATTGAATCTGAGTTACAAGCTGTTTGTCGCCAGGATAACGGGCTGGCGACAACCCGTTTTTTCTGACGTAAGGGTGCGCA</v>
      </c>
    </row>
    <row r="77" spans="1:34" x14ac:dyDescent="0.2">
      <c r="A77">
        <v>3700</v>
      </c>
      <c r="B77" t="s">
        <v>6701</v>
      </c>
      <c r="C77" s="2" t="s">
        <v>6702</v>
      </c>
      <c r="D77" s="2" t="s">
        <v>6703</v>
      </c>
      <c r="E77" s="2" t="s">
        <v>6704</v>
      </c>
      <c r="AC77" t="s">
        <v>6701</v>
      </c>
      <c r="AD77" t="s">
        <v>8185</v>
      </c>
      <c r="AE77" t="str">
        <f t="shared" si="2"/>
        <v>GCGAGAGGTTTATCAATTAAGGTCAACCTCTGGATGTTGTTTCGGCATCCTGCATTGAATCTGAGTTACAAGCTGTTTGTCGCCAGCTTCAGTAA</v>
      </c>
      <c r="AF77" t="s">
        <v>8186</v>
      </c>
      <c r="AH77" t="str">
        <f t="shared" si="3"/>
        <v>TGCGCACCCTTAGCGAGAGGTTTATCAATTAAGGTCAACCTCTGGATGTTGTTTCGGCATCCTGCATTGAATCTGAGTTACAAGCTGTTTGTCGCCAGCTTCAGTAACTGGCGACAACCCGTTTTTTCTGACGTAAGGGTGCGCA</v>
      </c>
    </row>
    <row r="78" spans="1:34" x14ac:dyDescent="0.2">
      <c r="A78">
        <v>3701</v>
      </c>
      <c r="B78" t="s">
        <v>6705</v>
      </c>
      <c r="C78" s="2" t="s">
        <v>6706</v>
      </c>
      <c r="D78" s="2" t="s">
        <v>6703</v>
      </c>
      <c r="E78" s="2" t="s">
        <v>6707</v>
      </c>
      <c r="AC78" t="s">
        <v>6705</v>
      </c>
      <c r="AD78" t="s">
        <v>8185</v>
      </c>
      <c r="AE78" t="str">
        <f t="shared" si="2"/>
        <v>GCGAGAGGTTTATCAATTAAGGTCAACCTCTGGATGTTGTTTCGGCATCCTGCATTGAATCTGAGTTACAAGCTGTTTGTCGCCAGTCTGAGATT</v>
      </c>
      <c r="AF78" t="s">
        <v>8186</v>
      </c>
      <c r="AH78" t="str">
        <f t="shared" si="3"/>
        <v>TGCGCACCCTTAGCGAGAGGTTTATCAATTAAGGTCAACCTCTGGATGTTGTTTCGGCATCCTGCATTGAATCTGAGTTACAAGCTGTTTGTCGCCAGTCTGAGATTCTGGCGACAACCCGTTTTTTCTGACGTAAGGGTGCGCA</v>
      </c>
    </row>
    <row r="79" spans="1:34" x14ac:dyDescent="0.2">
      <c r="A79">
        <v>3702</v>
      </c>
      <c r="B79" t="s">
        <v>6708</v>
      </c>
      <c r="C79" s="2" t="s">
        <v>6709</v>
      </c>
      <c r="D79" s="2" t="s">
        <v>6710</v>
      </c>
      <c r="E79" s="2" t="s">
        <v>6711</v>
      </c>
      <c r="AC79" t="s">
        <v>6708</v>
      </c>
      <c r="AD79" t="s">
        <v>8185</v>
      </c>
      <c r="AE79" t="str">
        <f t="shared" si="2"/>
        <v>GCGAGAGGTTTATCATATAAGGTCAACCTCTGGATGTTGTTTCGGCATCCTGCATTGAATCTGAGTTACAAGCTGTTTGTCGCCAGGGACGTAGT</v>
      </c>
      <c r="AF79" t="s">
        <v>8186</v>
      </c>
      <c r="AH79" t="str">
        <f t="shared" si="3"/>
        <v>TGCGCACCCTTAGCGAGAGGTTTATCATATAAGGTCAACCTCTGGATGTTGTTTCGGCATCCTGCATTGAATCTGAGTTACAAGCTGTTTGTCGCCAGGGACGTAGTCTGGCGACAACCCGTTTTTTCTGACGTAAGGGTGCGCA</v>
      </c>
    </row>
    <row r="80" spans="1:34" x14ac:dyDescent="0.2">
      <c r="A80">
        <v>3703</v>
      </c>
      <c r="B80" t="s">
        <v>6712</v>
      </c>
      <c r="C80" s="2" t="s">
        <v>6713</v>
      </c>
      <c r="D80" s="2" t="s">
        <v>6714</v>
      </c>
      <c r="E80" s="2" t="s">
        <v>6715</v>
      </c>
      <c r="AC80" t="s">
        <v>6712</v>
      </c>
      <c r="AD80" t="s">
        <v>8185</v>
      </c>
      <c r="AE80" t="str">
        <f t="shared" si="2"/>
        <v>GCGAGAGGTTTATCATTAAAGGTCAACCTCTGGATGTTGTTTCGGCATCCTGCATTGAATCTGAGTTACAAGCTGTTTGTCGCCAGTTGTGAGGG</v>
      </c>
      <c r="AF80" t="s">
        <v>8186</v>
      </c>
      <c r="AH80" t="str">
        <f t="shared" si="3"/>
        <v>TGCGCACCCTTAGCGAGAGGTTTATCATTAAAGGTCAACCTCTGGATGTTGTTTCGGCATCCTGCATTGAATCTGAGTTACAAGCTGTTTGTCGCCAGTTGTGAGGGCTGGCGACAACCCGTTTTTTCTGACGTAAGGGTGCGCA</v>
      </c>
    </row>
    <row r="81" spans="1:34" x14ac:dyDescent="0.2">
      <c r="A81">
        <v>3704</v>
      </c>
      <c r="B81" t="s">
        <v>6716</v>
      </c>
      <c r="C81" s="2" t="s">
        <v>6717</v>
      </c>
      <c r="D81" s="2" t="s">
        <v>6714</v>
      </c>
      <c r="E81" s="2" t="s">
        <v>6718</v>
      </c>
      <c r="AC81" t="s">
        <v>6716</v>
      </c>
      <c r="AD81" t="s">
        <v>8185</v>
      </c>
      <c r="AE81" t="str">
        <f t="shared" si="2"/>
        <v>GCGAGAGGTTTATCATTAAAGGTCAACCTCTGGATGTTGTTTCGGCATCCTGCATTGAATCTGAGTTACAAGCTGTTTGTCGCCAGGTCGCGCTA</v>
      </c>
      <c r="AF81" t="s">
        <v>8186</v>
      </c>
      <c r="AH81" t="str">
        <f t="shared" si="3"/>
        <v>TGCGCACCCTTAGCGAGAGGTTTATCATTAAAGGTCAACCTCTGGATGTTGTTTCGGCATCCTGCATTGAATCTGAGTTACAAGCTGTTTGTCGCCAGGTCGCGCTACTGGCGACAACCCGTTTTTTCTGACGTAAGGGTGCGCA</v>
      </c>
    </row>
    <row r="82" spans="1:34" x14ac:dyDescent="0.2">
      <c r="A82">
        <v>3705</v>
      </c>
      <c r="B82" t="s">
        <v>6719</v>
      </c>
      <c r="C82" s="2" t="s">
        <v>6720</v>
      </c>
      <c r="D82" s="2" t="s">
        <v>6714</v>
      </c>
      <c r="E82" s="2" t="s">
        <v>6721</v>
      </c>
      <c r="AC82" t="s">
        <v>6719</v>
      </c>
      <c r="AD82" t="s">
        <v>8185</v>
      </c>
      <c r="AE82" t="str">
        <f t="shared" si="2"/>
        <v>GCGAGAGGTTTATCATTAAAGGTCAACCTCTGGATGTTGTTTCGGCATCCTGCATTGAATCTGAGTTACAAGCTGTTTGTCGCCAGGGAACACGG</v>
      </c>
      <c r="AF82" t="s">
        <v>8186</v>
      </c>
      <c r="AH82" t="str">
        <f t="shared" si="3"/>
        <v>TGCGCACCCTTAGCGAGAGGTTTATCATTAAAGGTCAACCTCTGGATGTTGTTTCGGCATCCTGCATTGAATCTGAGTTACAAGCTGTTTGTCGCCAGGGAACACGGCTGGCGACAACCCGTTTTTTCTGACGTAAGGGTGCGCA</v>
      </c>
    </row>
    <row r="83" spans="1:34" x14ac:dyDescent="0.2">
      <c r="A83">
        <v>3706</v>
      </c>
      <c r="B83" t="s">
        <v>6722</v>
      </c>
      <c r="C83" s="2" t="s">
        <v>6723</v>
      </c>
      <c r="D83" s="2" t="s">
        <v>6724</v>
      </c>
      <c r="E83" s="2" t="s">
        <v>6725</v>
      </c>
      <c r="AC83" t="s">
        <v>6722</v>
      </c>
      <c r="AD83" t="s">
        <v>8185</v>
      </c>
      <c r="AE83" t="str">
        <f t="shared" si="2"/>
        <v>GCGAGAGGTTTATCATTAAGAGTCAACCTCTGGATGTTGTTTCGGCATCCTGCATTGAATCTGAGTTACAAGCTGTTTGTCGCCAGAACGGAAGA</v>
      </c>
      <c r="AF83" t="s">
        <v>8186</v>
      </c>
      <c r="AH83" t="str">
        <f t="shared" si="3"/>
        <v>TGCGCACCCTTAGCGAGAGGTTTATCATTAAGAGTCAACCTCTGGATGTTGTTTCGGCATCCTGCATTGAATCTGAGTTACAAGCTGTTTGTCGCCAGAACGGAAGACTGGCGACAACCCGTTTTTTCTGACGTAAGGGTGCGCA</v>
      </c>
    </row>
    <row r="84" spans="1:34" x14ac:dyDescent="0.2">
      <c r="A84">
        <v>3707</v>
      </c>
      <c r="B84" t="s">
        <v>6726</v>
      </c>
      <c r="C84" s="2" t="s">
        <v>6727</v>
      </c>
      <c r="D84" s="2" t="s">
        <v>6728</v>
      </c>
      <c r="E84" s="2" t="s">
        <v>6729</v>
      </c>
      <c r="AC84" t="s">
        <v>6726</v>
      </c>
      <c r="AD84" t="s">
        <v>8185</v>
      </c>
      <c r="AE84" t="str">
        <f t="shared" si="2"/>
        <v>GCGAGAGGTTTATCATTAAGGATCAACCTCTGGATGTTGTTTCGGCATCCTGCATTGAATCTGAGTTACAAGCTGTTTGTCGCCAGCAGAGGGAA</v>
      </c>
      <c r="AF84" t="s">
        <v>8186</v>
      </c>
      <c r="AH84" t="str">
        <f t="shared" si="3"/>
        <v>TGCGCACCCTTAGCGAGAGGTTTATCATTAAGGATCAACCTCTGGATGTTGTTTCGGCATCCTGCATTGAATCTGAGTTACAAGCTGTTTGTCGCCAGCAGAGGGAACTGGCGACAACCCGTTTTTTCTGACGTAAGGGTGCGCA</v>
      </c>
    </row>
    <row r="85" spans="1:34" x14ac:dyDescent="0.2">
      <c r="A85">
        <v>3708</v>
      </c>
      <c r="B85" t="s">
        <v>6730</v>
      </c>
      <c r="C85" s="2" t="s">
        <v>6731</v>
      </c>
      <c r="D85" s="2" t="s">
        <v>6732</v>
      </c>
      <c r="E85" s="2" t="s">
        <v>6733</v>
      </c>
      <c r="AC85" t="s">
        <v>6730</v>
      </c>
      <c r="AD85" t="s">
        <v>8185</v>
      </c>
      <c r="AE85" t="str">
        <f t="shared" si="2"/>
        <v>GCGAGAGGTTTATCATTAAGGTACAACCTCTGGATGTTGTTTCGGCATCCTGCATTGAATCTGAGTTACAAGCTGTTTGTCGCCAGCCAGAACGT</v>
      </c>
      <c r="AF85" t="s">
        <v>8186</v>
      </c>
      <c r="AH85" t="str">
        <f t="shared" si="3"/>
        <v>TGCGCACCCTTAGCGAGAGGTTTATCATTAAGGTACAACCTCTGGATGTTGTTTCGGCATCCTGCATTGAATCTGAGTTACAAGCTGTTTGTCGCCAGCCAGAACGTCTGGCGACAACCCGTTTTTTCTGACGTAAGGGTGCGCA</v>
      </c>
    </row>
    <row r="86" spans="1:34" x14ac:dyDescent="0.2">
      <c r="A86">
        <v>3709</v>
      </c>
      <c r="B86" t="s">
        <v>6734</v>
      </c>
      <c r="C86" s="2" t="s">
        <v>6735</v>
      </c>
      <c r="D86" s="2" t="s">
        <v>6736</v>
      </c>
      <c r="E86" s="2" t="s">
        <v>6737</v>
      </c>
      <c r="AC86" t="s">
        <v>6734</v>
      </c>
      <c r="AD86" t="s">
        <v>8185</v>
      </c>
      <c r="AE86" t="str">
        <f t="shared" si="2"/>
        <v>GCGAGAGGTTTATCATTAAGGTCAAACCTCTGGATGTTGTTTCGGCATCCTGCATTGAATCTGAGTTACAAGCTGTTTGTCGCCAGGTACGCAGG</v>
      </c>
      <c r="AF86" t="s">
        <v>8186</v>
      </c>
      <c r="AH86" t="str">
        <f t="shared" si="3"/>
        <v>TGCGCACCCTTAGCGAGAGGTTTATCATTAAGGTCAAACCTCTGGATGTTGTTTCGGCATCCTGCATTGAATCTGAGTTACAAGCTGTTTGTCGCCAGGTACGCAGGCTGGCGACAACCCGTTTTTTCTGACGTAAGGGTGCGCA</v>
      </c>
    </row>
    <row r="87" spans="1:34" x14ac:dyDescent="0.2">
      <c r="A87">
        <v>3710</v>
      </c>
      <c r="B87" t="s">
        <v>6738</v>
      </c>
      <c r="C87" s="2" t="s">
        <v>6739</v>
      </c>
      <c r="D87" s="2" t="s">
        <v>6736</v>
      </c>
      <c r="E87" s="2" t="s">
        <v>6740</v>
      </c>
      <c r="AC87" t="s">
        <v>6738</v>
      </c>
      <c r="AD87" t="s">
        <v>8185</v>
      </c>
      <c r="AE87" t="str">
        <f t="shared" si="2"/>
        <v>GCGAGAGGTTTATCATTAAGGTCAAACCTCTGGATGTTGTTTCGGCATCCTGCATTGAATCTGAGTTACAAGCTGTTTGTCGCCAGCATATGCAT</v>
      </c>
      <c r="AF87" t="s">
        <v>8186</v>
      </c>
      <c r="AH87" t="str">
        <f t="shared" si="3"/>
        <v>TGCGCACCCTTAGCGAGAGGTTTATCATTAAGGTCAAACCTCTGGATGTTGTTTCGGCATCCTGCATTGAATCTGAGTTACAAGCTGTTTGTCGCCAGCATATGCATCTGGCGACAACCCGTTTTTTCTGACGTAAGGGTGCGCA</v>
      </c>
    </row>
    <row r="88" spans="1:34" x14ac:dyDescent="0.2">
      <c r="A88">
        <v>3711</v>
      </c>
      <c r="B88" t="s">
        <v>6741</v>
      </c>
      <c r="C88" s="2" t="s">
        <v>6742</v>
      </c>
      <c r="D88" s="2" t="s">
        <v>6736</v>
      </c>
      <c r="E88" s="2" t="s">
        <v>6743</v>
      </c>
      <c r="AC88" t="s">
        <v>6741</v>
      </c>
      <c r="AD88" t="s">
        <v>8185</v>
      </c>
      <c r="AE88" t="str">
        <f t="shared" si="2"/>
        <v>GCGAGAGGTTTATCATTAAGGTCAAACCTCTGGATGTTGTTTCGGCATCCTGCATTGAATCTGAGTTACAAGCTGTTTGTCGCCAGATATCGTGC</v>
      </c>
      <c r="AF88" t="s">
        <v>8186</v>
      </c>
      <c r="AH88" t="str">
        <f t="shared" si="3"/>
        <v>TGCGCACCCTTAGCGAGAGGTTTATCATTAAGGTCAAACCTCTGGATGTTGTTTCGGCATCCTGCATTGAATCTGAGTTACAAGCTGTTTGTCGCCAGATATCGTGCCTGGCGACAACCCGTTTTTTCTGACGTAAGGGTGCGCA</v>
      </c>
    </row>
    <row r="89" spans="1:34" x14ac:dyDescent="0.2">
      <c r="A89">
        <v>3712</v>
      </c>
      <c r="B89" t="s">
        <v>6744</v>
      </c>
      <c r="C89" s="2" t="s">
        <v>6745</v>
      </c>
      <c r="D89" s="2" t="s">
        <v>6746</v>
      </c>
      <c r="E89" s="2" t="s">
        <v>6747</v>
      </c>
      <c r="AC89" t="s">
        <v>6744</v>
      </c>
      <c r="AD89" t="s">
        <v>8185</v>
      </c>
      <c r="AE89" t="str">
        <f t="shared" si="2"/>
        <v>GCGAGAGGTTTATCATTAAGGTCAACACTCTGGATGTTGTTTCGGCATCCTGCATTGAATCTGAGTTACAAGCTGTTTGTCGCCAGTCCTACAAA</v>
      </c>
      <c r="AF89" t="s">
        <v>8186</v>
      </c>
      <c r="AH89" t="str">
        <f t="shared" si="3"/>
        <v>TGCGCACCCTTAGCGAGAGGTTTATCATTAAGGTCAACACTCTGGATGTTGTTTCGGCATCCTGCATTGAATCTGAGTTACAAGCTGTTTGTCGCCAGTCCTACAAACTGGCGACAACCCGTTTTTTCTGACGTAAGGGTGCGCA</v>
      </c>
    </row>
    <row r="90" spans="1:34" x14ac:dyDescent="0.2">
      <c r="A90">
        <v>3713</v>
      </c>
      <c r="B90" t="s">
        <v>6748</v>
      </c>
      <c r="C90" s="2" t="s">
        <v>6749</v>
      </c>
      <c r="D90" s="2" t="s">
        <v>6750</v>
      </c>
      <c r="E90" s="2" t="s">
        <v>6751</v>
      </c>
      <c r="AC90" t="s">
        <v>6748</v>
      </c>
      <c r="AD90" t="s">
        <v>8185</v>
      </c>
      <c r="AE90" t="str">
        <f t="shared" si="2"/>
        <v>GCGAGAGGTTTATCATTAAGGTCAACCATCTGGATGTTGTTTCGGCATCCTGCATTGAATCTGAGTTACAAGCTGTTTGTCGCCAGTTGCGAATA</v>
      </c>
      <c r="AF90" t="s">
        <v>8186</v>
      </c>
      <c r="AH90" t="str">
        <f t="shared" si="3"/>
        <v>TGCGCACCCTTAGCGAGAGGTTTATCATTAAGGTCAACCATCTGGATGTTGTTTCGGCATCCTGCATTGAATCTGAGTTACAAGCTGTTTGTCGCCAGTTGCGAATACTGGCGACAACCCGTTTTTTCTGACGTAAGGGTGCGCA</v>
      </c>
    </row>
    <row r="91" spans="1:34" x14ac:dyDescent="0.2">
      <c r="A91">
        <v>3714</v>
      </c>
      <c r="B91" t="s">
        <v>6752</v>
      </c>
      <c r="C91" s="2" t="s">
        <v>6753</v>
      </c>
      <c r="D91" s="2" t="s">
        <v>6754</v>
      </c>
      <c r="E91" s="2" t="s">
        <v>6755</v>
      </c>
      <c r="AC91" t="s">
        <v>6752</v>
      </c>
      <c r="AD91" t="s">
        <v>8185</v>
      </c>
      <c r="AE91" t="str">
        <f t="shared" si="2"/>
        <v>GCGAGAGGTTTATCATTAAGGTCAACCTACTGGATGTTGTTTCGGCATCCTGCATTGAATCTGAGTTACAAGCTGTTTGTCGCCAGAATCGGCTC</v>
      </c>
      <c r="AF91" t="s">
        <v>8186</v>
      </c>
      <c r="AH91" t="str">
        <f t="shared" si="3"/>
        <v>TGCGCACCCTTAGCGAGAGGTTTATCATTAAGGTCAACCTACTGGATGTTGTTTCGGCATCCTGCATTGAATCTGAGTTACAAGCTGTTTGTCGCCAGAATCGGCTCCTGGCGACAACCCGTTTTTTCTGACGTAAGGGTGCGCA</v>
      </c>
    </row>
    <row r="92" spans="1:34" x14ac:dyDescent="0.2">
      <c r="A92">
        <v>3715</v>
      </c>
      <c r="B92" t="s">
        <v>6756</v>
      </c>
      <c r="C92" s="2" t="s">
        <v>6757</v>
      </c>
      <c r="D92" s="2" t="s">
        <v>6758</v>
      </c>
      <c r="E92" s="2" t="s">
        <v>6759</v>
      </c>
      <c r="AC92" t="s">
        <v>6756</v>
      </c>
      <c r="AD92" t="s">
        <v>8185</v>
      </c>
      <c r="AE92" t="str">
        <f t="shared" si="2"/>
        <v>GCGAGAGGTTTATCATTAAGGTCAACCTCATGGATGTTGTTTCGGCATCCTGCATTGAATCTGAGTTACAAGCTGTTTGTCGCCAGGTTTATCGA</v>
      </c>
      <c r="AF92" t="s">
        <v>8186</v>
      </c>
      <c r="AH92" t="str">
        <f t="shared" si="3"/>
        <v>TGCGCACCCTTAGCGAGAGGTTTATCATTAAGGTCAACCTCATGGATGTTGTTTCGGCATCCTGCATTGAATCTGAGTTACAAGCTGTTTGTCGCCAGGTTTATCGACTGGCGACAACCCGTTTTTTCTGACGTAAGGGTGCGCA</v>
      </c>
    </row>
    <row r="93" spans="1:34" x14ac:dyDescent="0.2">
      <c r="A93">
        <v>3716</v>
      </c>
      <c r="B93" t="s">
        <v>6760</v>
      </c>
      <c r="C93" s="2" t="s">
        <v>6761</v>
      </c>
      <c r="D93" s="2" t="s">
        <v>6762</v>
      </c>
      <c r="E93" s="2" t="s">
        <v>6763</v>
      </c>
      <c r="AC93" t="s">
        <v>6760</v>
      </c>
      <c r="AD93" t="s">
        <v>8185</v>
      </c>
      <c r="AE93" t="str">
        <f t="shared" si="2"/>
        <v>GCGAGAGGTTTATCATTAAGGTCAACCTCTAGGATGTTGTTTCGGCATCCTGCATTGAATCTGAGTTACAAGCTGTTTGTCGCCAGGAGTGTACT</v>
      </c>
      <c r="AF93" t="s">
        <v>8186</v>
      </c>
      <c r="AH93" t="str">
        <f t="shared" si="3"/>
        <v>TGCGCACCCTTAGCGAGAGGTTTATCATTAAGGTCAACCTCTAGGATGTTGTTTCGGCATCCTGCATTGAATCTGAGTTACAAGCTGTTTGTCGCCAGGAGTGTACTCTGGCGACAACCCGTTTTTTCTGACGTAAGGGTGCGCA</v>
      </c>
    </row>
    <row r="94" spans="1:34" x14ac:dyDescent="0.2">
      <c r="A94">
        <v>3717</v>
      </c>
      <c r="B94" t="s">
        <v>6764</v>
      </c>
      <c r="C94" s="2" t="s">
        <v>6765</v>
      </c>
      <c r="D94" s="2" t="s">
        <v>6766</v>
      </c>
      <c r="E94" s="2" t="s">
        <v>6767</v>
      </c>
      <c r="AC94" t="s">
        <v>6764</v>
      </c>
      <c r="AD94" t="s">
        <v>8185</v>
      </c>
      <c r="AE94" t="str">
        <f t="shared" si="2"/>
        <v>GCGAGAGGTTTATCATTAAGGTCAACCTCTGAGATGTTGTTTCGGCATCCTGCATTGAATCTGAGTTACAAGCTGTTTGTCGCCAGGACTAGGGT</v>
      </c>
      <c r="AF94" t="s">
        <v>8186</v>
      </c>
      <c r="AH94" t="str">
        <f t="shared" si="3"/>
        <v>TGCGCACCCTTAGCGAGAGGTTTATCATTAAGGTCAACCTCTGAGATGTTGTTTCGGCATCCTGCATTGAATCTGAGTTACAAGCTGTTTGTCGCCAGGACTAGGGTCTGGCGACAACCCGTTTTTTCTGACGTAAGGGTGCGCA</v>
      </c>
    </row>
    <row r="95" spans="1:34" x14ac:dyDescent="0.2">
      <c r="A95">
        <v>3718</v>
      </c>
      <c r="B95" t="s">
        <v>6768</v>
      </c>
      <c r="C95" s="2" t="s">
        <v>6769</v>
      </c>
      <c r="D95" s="2" t="s">
        <v>6770</v>
      </c>
      <c r="E95" s="2" t="s">
        <v>6771</v>
      </c>
      <c r="AC95" t="s">
        <v>6768</v>
      </c>
      <c r="AD95" t="s">
        <v>8185</v>
      </c>
      <c r="AE95" t="str">
        <f t="shared" si="2"/>
        <v>GCGAGAGGTTTATCATTAAGGTCAACCTCTGGAATGTTGTTTCGGCATCCTGCATTGAATCTGAGTTACAAGCTGTTTGTCGCCAGATTAGTGAC</v>
      </c>
      <c r="AF95" t="s">
        <v>8186</v>
      </c>
      <c r="AH95" t="str">
        <f t="shared" si="3"/>
        <v>TGCGCACCCTTAGCGAGAGGTTTATCATTAAGGTCAACCTCTGGAATGTTGTTTCGGCATCCTGCATTGAATCTGAGTTACAAGCTGTTTGTCGCCAGATTAGTGACCTGGCGACAACCCGTTTTTTCTGACGTAAGGGTGCGCA</v>
      </c>
    </row>
    <row r="96" spans="1:34" x14ac:dyDescent="0.2">
      <c r="A96">
        <v>3719</v>
      </c>
      <c r="B96" t="s">
        <v>6772</v>
      </c>
      <c r="C96" s="2" t="s">
        <v>6773</v>
      </c>
      <c r="D96" s="2" t="s">
        <v>6770</v>
      </c>
      <c r="E96" s="2" t="s">
        <v>6774</v>
      </c>
      <c r="AC96" t="s">
        <v>6772</v>
      </c>
      <c r="AD96" t="s">
        <v>8185</v>
      </c>
      <c r="AE96" t="str">
        <f t="shared" si="2"/>
        <v>GCGAGAGGTTTATCATTAAGGTCAACCTCTGGAATGTTGTTTCGGCATCCTGCATTGAATCTGAGTTACAAGCTGTTTGTCGCCAGTCGGGAGAG</v>
      </c>
      <c r="AF96" t="s">
        <v>8186</v>
      </c>
      <c r="AH96" t="str">
        <f t="shared" si="3"/>
        <v>TGCGCACCCTTAGCGAGAGGTTTATCATTAAGGTCAACCTCTGGAATGTTGTTTCGGCATCCTGCATTGAATCTGAGTTACAAGCTGTTTGTCGCCAGTCGGGAGAGCTGGCGACAACCCGTTTTTTCTGACGTAAGGGTGCGCA</v>
      </c>
    </row>
    <row r="97" spans="1:34" x14ac:dyDescent="0.2">
      <c r="A97">
        <v>3720</v>
      </c>
      <c r="B97" t="s">
        <v>6775</v>
      </c>
      <c r="C97" s="2" t="s">
        <v>6776</v>
      </c>
      <c r="D97" s="2" t="s">
        <v>6777</v>
      </c>
      <c r="E97" s="2" t="s">
        <v>6778</v>
      </c>
      <c r="AC97" t="s">
        <v>6775</v>
      </c>
      <c r="AD97" t="s">
        <v>8185</v>
      </c>
      <c r="AE97" t="str">
        <f t="shared" si="2"/>
        <v>GCGAGAGGTTTATCATTAAGGTCAACCTCTGGATAGTTGTTTCGGCATCCTGCATTGAATCTGAGTTACAAGCTGTTTGTCGCCAGCTAACGACG</v>
      </c>
      <c r="AF97" t="s">
        <v>8186</v>
      </c>
      <c r="AH97" t="str">
        <f t="shared" si="3"/>
        <v>TGCGCACCCTTAGCGAGAGGTTTATCATTAAGGTCAACCTCTGGATAGTTGTTTCGGCATCCTGCATTGAATCTGAGTTACAAGCTGTTTGTCGCCAGCTAACGACGCTGGCGACAACCCGTTTTTTCTGACGTAAGGGTGCGCA</v>
      </c>
    </row>
    <row r="98" spans="1:34" x14ac:dyDescent="0.2">
      <c r="A98">
        <v>3721</v>
      </c>
      <c r="B98" t="s">
        <v>6779</v>
      </c>
      <c r="C98" s="2" t="s">
        <v>6780</v>
      </c>
      <c r="D98" s="2" t="s">
        <v>6781</v>
      </c>
      <c r="E98" s="2" t="s">
        <v>6782</v>
      </c>
      <c r="AC98" t="s">
        <v>6779</v>
      </c>
      <c r="AD98" t="s">
        <v>8185</v>
      </c>
      <c r="AE98" t="str">
        <f t="shared" si="2"/>
        <v>GCGAGAGGTTTATCATTAAGGTCAACCTCTGGATGATTGTTTCGGCATCCTGCATTGAATCTGAGTTACAAGCTGTTTGTCGCCAGCATACTCCC</v>
      </c>
      <c r="AF98" t="s">
        <v>8186</v>
      </c>
      <c r="AH98" t="str">
        <f t="shared" si="3"/>
        <v>TGCGCACCCTTAGCGAGAGGTTTATCATTAAGGTCAACCTCTGGATGATTGTTTCGGCATCCTGCATTGAATCTGAGTTACAAGCTGTTTGTCGCCAGCATACTCCCCTGGCGACAACCCGTTTTTTCTGACGTAAGGGTGCGCA</v>
      </c>
    </row>
    <row r="99" spans="1:34" x14ac:dyDescent="0.2">
      <c r="A99">
        <v>3722</v>
      </c>
      <c r="B99" t="s">
        <v>6783</v>
      </c>
      <c r="C99" s="2" t="s">
        <v>6784</v>
      </c>
      <c r="D99" s="2" t="s">
        <v>6785</v>
      </c>
      <c r="E99" s="2" t="s">
        <v>6786</v>
      </c>
      <c r="AC99" t="s">
        <v>6783</v>
      </c>
      <c r="AD99" t="s">
        <v>8185</v>
      </c>
      <c r="AE99" t="str">
        <f t="shared" si="2"/>
        <v>GCGAGAGGTTTATCATTAAGGTCAACCTCTGGATGTATGTTTCGGCATCCTGCATTGAATCTGAGTTACAAGCTGTTTGTCGCCAGGCCTGTAAG</v>
      </c>
      <c r="AF99" t="s">
        <v>8186</v>
      </c>
      <c r="AH99" t="str">
        <f t="shared" si="3"/>
        <v>TGCGCACCCTTAGCGAGAGGTTTATCATTAAGGTCAACCTCTGGATGTATGTTTCGGCATCCTGCATTGAATCTGAGTTACAAGCTGTTTGTCGCCAGGCCTGTAAGCTGGCGACAACCCGTTTTTTCTGACGTAAGGGTGCGCA</v>
      </c>
    </row>
    <row r="100" spans="1:34" x14ac:dyDescent="0.2">
      <c r="A100">
        <v>3723</v>
      </c>
      <c r="B100" t="s">
        <v>6787</v>
      </c>
      <c r="C100" s="2" t="s">
        <v>6788</v>
      </c>
      <c r="D100" s="2" t="s">
        <v>6789</v>
      </c>
      <c r="E100" s="2" t="s">
        <v>6790</v>
      </c>
      <c r="AC100" t="s">
        <v>6787</v>
      </c>
      <c r="AD100" t="s">
        <v>8185</v>
      </c>
      <c r="AE100" t="str">
        <f t="shared" si="2"/>
        <v>GCGAGAGGTTTATCATTAAGGTCAACCTCTGGATGTTAGTTTCGGCATCCTGCATTGAATCTGAGTTACAAGCTGTTTGTCGCCAGGGTGGAGCA</v>
      </c>
      <c r="AF100" t="s">
        <v>8186</v>
      </c>
      <c r="AH100" t="str">
        <f t="shared" si="3"/>
        <v>TGCGCACCCTTAGCGAGAGGTTTATCATTAAGGTCAACCTCTGGATGTTAGTTTCGGCATCCTGCATTGAATCTGAGTTACAAGCTGTTTGTCGCCAGGGTGGAGCACTGGCGACAACCCGTTTTTTCTGACGTAAGGGTGCGCA</v>
      </c>
    </row>
    <row r="101" spans="1:34" x14ac:dyDescent="0.2">
      <c r="A101">
        <v>3724</v>
      </c>
      <c r="B101" t="s">
        <v>6791</v>
      </c>
      <c r="C101" s="2" t="s">
        <v>6792</v>
      </c>
      <c r="D101" s="2" t="s">
        <v>6793</v>
      </c>
      <c r="E101" s="2" t="s">
        <v>6794</v>
      </c>
      <c r="AC101" t="s">
        <v>6791</v>
      </c>
      <c r="AD101" t="s">
        <v>8185</v>
      </c>
      <c r="AE101" t="str">
        <f t="shared" si="2"/>
        <v>GCGAGAGGTTTATCATTAAGGTCAACCTCTGGATGTTGATTTCGGCATCCTGCATTGAATCTGAGTTACAAGCTGTTTGTCGCCAGCGACTGAAG</v>
      </c>
      <c r="AF101" t="s">
        <v>8186</v>
      </c>
      <c r="AH101" t="str">
        <f t="shared" si="3"/>
        <v>TGCGCACCCTTAGCGAGAGGTTTATCATTAAGGTCAACCTCTGGATGTTGATTTCGGCATCCTGCATTGAATCTGAGTTACAAGCTGTTTGTCGCCAGCGACTGAAGCTGGCGACAACCCGTTTTTTCTGACGTAAGGGTGCGCA</v>
      </c>
    </row>
    <row r="102" spans="1:34" x14ac:dyDescent="0.2">
      <c r="A102">
        <v>3725</v>
      </c>
      <c r="B102" t="s">
        <v>6795</v>
      </c>
      <c r="C102" s="2" t="s">
        <v>6796</v>
      </c>
      <c r="D102" s="2" t="s">
        <v>6797</v>
      </c>
      <c r="E102" s="2" t="s">
        <v>6798</v>
      </c>
      <c r="AC102" t="s">
        <v>6795</v>
      </c>
      <c r="AD102" t="s">
        <v>8185</v>
      </c>
      <c r="AE102" t="str">
        <f t="shared" si="2"/>
        <v>GCGAGAGGTTTATCATTAAGGTCAACCTCTGGATGTTGTATTCGGCATCCTGCATTGAATCTGAGTTACAAGCTGTTTGTCGCCAGGGCTGTCTC</v>
      </c>
      <c r="AF102" t="s">
        <v>8186</v>
      </c>
      <c r="AH102" t="str">
        <f t="shared" si="3"/>
        <v>TGCGCACCCTTAGCGAGAGGTTTATCATTAAGGTCAACCTCTGGATGTTGTATTCGGCATCCTGCATTGAATCTGAGTTACAAGCTGTTTGTCGCCAGGGCTGTCTCCTGGCGACAACCCGTTTTTTCTGACGTAAGGGTGCGCA</v>
      </c>
    </row>
    <row r="103" spans="1:34" x14ac:dyDescent="0.2">
      <c r="A103">
        <v>3726</v>
      </c>
      <c r="B103" t="s">
        <v>6799</v>
      </c>
      <c r="C103" s="2" t="s">
        <v>6800</v>
      </c>
      <c r="D103" s="2" t="s">
        <v>6801</v>
      </c>
      <c r="E103" s="2" t="s">
        <v>6802</v>
      </c>
      <c r="AC103" t="s">
        <v>6799</v>
      </c>
      <c r="AD103" t="s">
        <v>8185</v>
      </c>
      <c r="AE103" t="str">
        <f t="shared" si="2"/>
        <v>GCGAGAGGTTTATCATTAAGGTCAACCTCTGGATGTTGTTATCGGCATCCTGCATTGAATCTGAGTTACAAGCTGTTTGTCGCCAGTCAGCCGAA</v>
      </c>
      <c r="AF103" t="s">
        <v>8186</v>
      </c>
      <c r="AH103" t="str">
        <f t="shared" si="3"/>
        <v>TGCGCACCCTTAGCGAGAGGTTTATCATTAAGGTCAACCTCTGGATGTTGTTATCGGCATCCTGCATTGAATCTGAGTTACAAGCTGTTTGTCGCCAGTCAGCCGAACTGGCGACAACCCGTTTTTTCTGACGTAAGGGTGCGCA</v>
      </c>
    </row>
    <row r="104" spans="1:34" x14ac:dyDescent="0.2">
      <c r="A104">
        <v>3727</v>
      </c>
      <c r="B104" t="s">
        <v>6803</v>
      </c>
      <c r="C104" s="2" t="s">
        <v>6804</v>
      </c>
      <c r="D104" s="2" t="s">
        <v>6805</v>
      </c>
      <c r="E104" s="2" t="s">
        <v>6806</v>
      </c>
      <c r="AC104" t="s">
        <v>6803</v>
      </c>
      <c r="AD104" t="s">
        <v>8185</v>
      </c>
      <c r="AE104" t="str">
        <f t="shared" si="2"/>
        <v>GCGAGAGGTTTATCATTAAGGTCAACCTCTGGATGTTGTTTACGGCATCCTGCATTGAATCTGAGTTACAAGCTGTTTGTCGCCAGTCGAAGGAC</v>
      </c>
      <c r="AF104" t="s">
        <v>8186</v>
      </c>
      <c r="AH104" t="str">
        <f t="shared" si="3"/>
        <v>TGCGCACCCTTAGCGAGAGGTTTATCATTAAGGTCAACCTCTGGATGTTGTTTACGGCATCCTGCATTGAATCTGAGTTACAAGCTGTTTGTCGCCAGTCGAAGGACCTGGCGACAACCCGTTTTTTCTGACGTAAGGGTGCGCA</v>
      </c>
    </row>
    <row r="105" spans="1:34" x14ac:dyDescent="0.2">
      <c r="A105">
        <v>3728</v>
      </c>
      <c r="B105" t="s">
        <v>6807</v>
      </c>
      <c r="C105" s="2" t="s">
        <v>6808</v>
      </c>
      <c r="D105" s="2" t="s">
        <v>6809</v>
      </c>
      <c r="E105" s="2" t="s">
        <v>6810</v>
      </c>
      <c r="AC105" t="s">
        <v>6807</v>
      </c>
      <c r="AD105" t="s">
        <v>8185</v>
      </c>
      <c r="AE105" t="str">
        <f t="shared" si="2"/>
        <v>GCGAGAGGTTTATCATTAAGGTCAACCTCTGGATGTTGTTTCAGGCATCCTGCATTGAATCTGAGTTACAAGCTGTTTGTCGCCAGGGGTGCGTT</v>
      </c>
      <c r="AF105" t="s">
        <v>8186</v>
      </c>
      <c r="AH105" t="str">
        <f t="shared" si="3"/>
        <v>TGCGCACCCTTAGCGAGAGGTTTATCATTAAGGTCAACCTCTGGATGTTGTTTCAGGCATCCTGCATTGAATCTGAGTTACAAGCTGTTTGTCGCCAGGGGTGCGTTCTGGCGACAACCCGTTTTTTCTGACGTAAGGGTGCGCA</v>
      </c>
    </row>
    <row r="106" spans="1:34" x14ac:dyDescent="0.2">
      <c r="A106">
        <v>3729</v>
      </c>
      <c r="B106" t="s">
        <v>6811</v>
      </c>
      <c r="C106" s="2" t="s">
        <v>6812</v>
      </c>
      <c r="D106" s="2" t="s">
        <v>6813</v>
      </c>
      <c r="E106" s="2" t="s">
        <v>6814</v>
      </c>
      <c r="AC106" t="s">
        <v>6811</v>
      </c>
      <c r="AD106" t="s">
        <v>8185</v>
      </c>
      <c r="AE106" t="str">
        <f t="shared" si="2"/>
        <v>GCGAGAGGTTTATCATTAAGGTCAACCTCTGGATGTTGTTTCGAGCATCCTGCATTGAATCTGAGTTACAAGCTGTTTGTCGCCAGTTAACGTGG</v>
      </c>
      <c r="AF106" t="s">
        <v>8186</v>
      </c>
      <c r="AH106" t="str">
        <f t="shared" si="3"/>
        <v>TGCGCACCCTTAGCGAGAGGTTTATCATTAAGGTCAACCTCTGGATGTTGTTTCGAGCATCCTGCATTGAATCTGAGTTACAAGCTGTTTGTCGCCAGTTAACGTGGCTGGCGACAACCCGTTTTTTCTGACGTAAGGGTGCGCA</v>
      </c>
    </row>
    <row r="107" spans="1:34" x14ac:dyDescent="0.2">
      <c r="A107">
        <v>3730</v>
      </c>
      <c r="B107" t="s">
        <v>6815</v>
      </c>
      <c r="C107" s="2" t="s">
        <v>6816</v>
      </c>
      <c r="D107" s="2" t="s">
        <v>6817</v>
      </c>
      <c r="E107" s="2" t="s">
        <v>6818</v>
      </c>
      <c r="AC107" t="s">
        <v>6815</v>
      </c>
      <c r="AD107" t="s">
        <v>8185</v>
      </c>
      <c r="AE107" t="str">
        <f t="shared" si="2"/>
        <v>GCGAGAGGTTTATCATTAAGGTCAACCTCTGGATGTTGTTTCGGACATCCTGCATTGAATCTGAGTTACAAGCTGTTTGTCGCCAGAATTGAAGG</v>
      </c>
      <c r="AF107" t="s">
        <v>8186</v>
      </c>
      <c r="AH107" t="str">
        <f t="shared" si="3"/>
        <v>TGCGCACCCTTAGCGAGAGGTTTATCATTAAGGTCAACCTCTGGATGTTGTTTCGGACATCCTGCATTGAATCTGAGTTACAAGCTGTTTGTCGCCAGAATTGAAGGCTGGCGACAACCCGTTTTTTCTGACGTAAGGGTGCGCA</v>
      </c>
    </row>
    <row r="108" spans="1:34" x14ac:dyDescent="0.2">
      <c r="A108">
        <v>3731</v>
      </c>
      <c r="B108" t="s">
        <v>6819</v>
      </c>
      <c r="C108" s="2" t="s">
        <v>6820</v>
      </c>
      <c r="D108" s="2" t="s">
        <v>6821</v>
      </c>
      <c r="E108" s="2" t="s">
        <v>6822</v>
      </c>
      <c r="AC108" t="s">
        <v>6819</v>
      </c>
      <c r="AD108" t="s">
        <v>8185</v>
      </c>
      <c r="AE108" t="str">
        <f t="shared" si="2"/>
        <v>GCGAGAGGTTTATCATTAAGGTCAACCTCTGGATGTTGTTTCGGCAATCCTGCATTGAATCTGAGTTACAAGCTGTTTGTCGCCAGGCCTAATGG</v>
      </c>
      <c r="AF108" t="s">
        <v>8186</v>
      </c>
      <c r="AH108" t="str">
        <f t="shared" si="3"/>
        <v>TGCGCACCCTTAGCGAGAGGTTTATCATTAAGGTCAACCTCTGGATGTTGTTTCGGCAATCCTGCATTGAATCTGAGTTACAAGCTGTTTGTCGCCAGGCCTAATGGCTGGCGACAACCCGTTTTTTCTGACGTAAGGGTGCGCA</v>
      </c>
    </row>
    <row r="109" spans="1:34" x14ac:dyDescent="0.2">
      <c r="A109">
        <v>3732</v>
      </c>
      <c r="B109" t="s">
        <v>6823</v>
      </c>
      <c r="C109" s="2" t="s">
        <v>6824</v>
      </c>
      <c r="D109" s="2" t="s">
        <v>6821</v>
      </c>
      <c r="E109" s="2" t="s">
        <v>6825</v>
      </c>
      <c r="AC109" t="s">
        <v>6823</v>
      </c>
      <c r="AD109" t="s">
        <v>8185</v>
      </c>
      <c r="AE109" t="str">
        <f t="shared" si="2"/>
        <v>GCGAGAGGTTTATCATTAAGGTCAACCTCTGGATGTTGTTTCGGCAATCCTGCATTGAATCTGAGTTACAAGCTGTTTGTCGCCAGAGCGGCAGA</v>
      </c>
      <c r="AF109" t="s">
        <v>8186</v>
      </c>
      <c r="AH109" t="str">
        <f t="shared" si="3"/>
        <v>TGCGCACCCTTAGCGAGAGGTTTATCATTAAGGTCAACCTCTGGATGTTGTTTCGGCAATCCTGCATTGAATCTGAGTTACAAGCTGTTTGTCGCCAGAGCGGCAGACTGGCGACAACCCGTTTTTTCTGACGTAAGGGTGCGCA</v>
      </c>
    </row>
    <row r="110" spans="1:34" x14ac:dyDescent="0.2">
      <c r="A110">
        <v>3733</v>
      </c>
      <c r="B110" t="s">
        <v>6826</v>
      </c>
      <c r="C110" s="2" t="s">
        <v>6827</v>
      </c>
      <c r="D110" s="2" t="s">
        <v>6828</v>
      </c>
      <c r="E110" s="2" t="s">
        <v>6829</v>
      </c>
      <c r="AC110" t="s">
        <v>6826</v>
      </c>
      <c r="AD110" t="s">
        <v>8185</v>
      </c>
      <c r="AE110" t="str">
        <f t="shared" si="2"/>
        <v>GCGAGAGGTTTATCATTAAGGTCAACCTCTGGATGTTGTTTCGGCATACCTGCATTGAATCTGAGTTACAAGCTGTTTGTCGCCAGTTGCTAGAT</v>
      </c>
      <c r="AF110" t="s">
        <v>8186</v>
      </c>
      <c r="AH110" t="str">
        <f t="shared" si="3"/>
        <v>TGCGCACCCTTAGCGAGAGGTTTATCATTAAGGTCAACCTCTGGATGTTGTTTCGGCATACCTGCATTGAATCTGAGTTACAAGCTGTTTGTCGCCAGTTGCTAGATCTGGCGACAACCCGTTTTTTCTGACGTAAGGGTGCGCA</v>
      </c>
    </row>
    <row r="111" spans="1:34" x14ac:dyDescent="0.2">
      <c r="A111">
        <v>3734</v>
      </c>
      <c r="B111" t="s">
        <v>6830</v>
      </c>
      <c r="C111" s="2" t="s">
        <v>6831</v>
      </c>
      <c r="D111" s="2" t="s">
        <v>6832</v>
      </c>
      <c r="E111" s="2" t="s">
        <v>6833</v>
      </c>
      <c r="AC111" t="s">
        <v>6830</v>
      </c>
      <c r="AD111" t="s">
        <v>8185</v>
      </c>
      <c r="AE111" t="str">
        <f t="shared" si="2"/>
        <v>GCGAGAGGTTTATCATTAAGGTCAACCTCTGGATGTTGTTTCGGCATCACTGCATTGAATCTGAGTTACAAGCTGTTTGTCGCCAGCATTTGGTC</v>
      </c>
      <c r="AF111" t="s">
        <v>8186</v>
      </c>
      <c r="AH111" t="str">
        <f t="shared" si="3"/>
        <v>TGCGCACCCTTAGCGAGAGGTTTATCATTAAGGTCAACCTCTGGATGTTGTTTCGGCATCACTGCATTGAATCTGAGTTACAAGCTGTTTGTCGCCAGCATTTGGTCCTGGCGACAACCCGTTTTTTCTGACGTAAGGGTGCGCA</v>
      </c>
    </row>
    <row r="112" spans="1:34" x14ac:dyDescent="0.2">
      <c r="A112">
        <v>3735</v>
      </c>
      <c r="B112" t="s">
        <v>6834</v>
      </c>
      <c r="C112" s="2" t="s">
        <v>6835</v>
      </c>
      <c r="D112" s="2" t="s">
        <v>6836</v>
      </c>
      <c r="E112" s="2" t="s">
        <v>6837</v>
      </c>
      <c r="AC112" t="s">
        <v>6834</v>
      </c>
      <c r="AD112" t="s">
        <v>8185</v>
      </c>
      <c r="AE112" t="str">
        <f t="shared" si="2"/>
        <v>GCGAGAGGTTTATCATTAAGGTCAACCTCTGGATGTTGTTTCGGCATCCATGCATTGAATCTGAGTTACAAGCTGTTTGTCGCCAGAGGTATCGG</v>
      </c>
      <c r="AF112" t="s">
        <v>8186</v>
      </c>
      <c r="AH112" t="str">
        <f t="shared" si="3"/>
        <v>TGCGCACCCTTAGCGAGAGGTTTATCATTAAGGTCAACCTCTGGATGTTGTTTCGGCATCCATGCATTGAATCTGAGTTACAAGCTGTTTGTCGCCAGAGGTATCGGCTGGCGACAACCCGTTTTTTCTGACGTAAGGGTGCGCA</v>
      </c>
    </row>
    <row r="113" spans="1:34" x14ac:dyDescent="0.2">
      <c r="A113">
        <v>3736</v>
      </c>
      <c r="B113" t="s">
        <v>6838</v>
      </c>
      <c r="C113" s="2" t="s">
        <v>6839</v>
      </c>
      <c r="D113" s="2" t="s">
        <v>6840</v>
      </c>
      <c r="E113" s="2" t="s">
        <v>6841</v>
      </c>
      <c r="AC113" t="s">
        <v>6838</v>
      </c>
      <c r="AD113" t="s">
        <v>8185</v>
      </c>
      <c r="AE113" t="str">
        <f t="shared" si="2"/>
        <v>GCGAGAGGTTTATCATTAAGGTCAACCTCTGGATGTTGTTTCGGCATCCTAGCATTGAATCTGAGTTACAAGCTGTTTGTCGCCAGATGGACAAA</v>
      </c>
      <c r="AF113" t="s">
        <v>8186</v>
      </c>
      <c r="AH113" t="str">
        <f t="shared" si="3"/>
        <v>TGCGCACCCTTAGCGAGAGGTTTATCATTAAGGTCAACCTCTGGATGTTGTTTCGGCATCCTAGCATTGAATCTGAGTTACAAGCTGTTTGTCGCCAGATGGACAAACTGGCGACAACCCGTTTTTTCTGACGTAAGGGTGCGCA</v>
      </c>
    </row>
    <row r="114" spans="1:34" x14ac:dyDescent="0.2">
      <c r="A114">
        <v>3737</v>
      </c>
      <c r="B114" t="s">
        <v>6842</v>
      </c>
      <c r="C114" s="2" t="s">
        <v>6843</v>
      </c>
      <c r="D114" s="2" t="s">
        <v>6844</v>
      </c>
      <c r="E114" s="2" t="s">
        <v>6845</v>
      </c>
      <c r="AC114" t="s">
        <v>6842</v>
      </c>
      <c r="AD114" t="s">
        <v>8185</v>
      </c>
      <c r="AE114" t="str">
        <f t="shared" si="2"/>
        <v>GCGAGAGGTTTATCATTAAGGTCAACCTCTGGATGTTGTTTCGGCATCCTGACATTGAATCTGAGTTACAAGCTGTTTGTCGCCAGCCTTGTGAA</v>
      </c>
      <c r="AF114" t="s">
        <v>8186</v>
      </c>
      <c r="AH114" t="str">
        <f t="shared" si="3"/>
        <v>TGCGCACCCTTAGCGAGAGGTTTATCATTAAGGTCAACCTCTGGATGTTGTTTCGGCATCCTGACATTGAATCTGAGTTACAAGCTGTTTGTCGCCAGCCTTGTGAACTGGCGACAACCCGTTTTTTCTGACGTAAGGGTGCGCA</v>
      </c>
    </row>
    <row r="115" spans="1:34" x14ac:dyDescent="0.2">
      <c r="A115">
        <v>3738</v>
      </c>
      <c r="B115" t="s">
        <v>6846</v>
      </c>
      <c r="C115" s="2" t="s">
        <v>6847</v>
      </c>
      <c r="D115" s="2" t="s">
        <v>6848</v>
      </c>
      <c r="E115" s="2" t="s">
        <v>6849</v>
      </c>
      <c r="AC115" t="s">
        <v>6846</v>
      </c>
      <c r="AD115" t="s">
        <v>8185</v>
      </c>
      <c r="AE115" t="str">
        <f t="shared" si="2"/>
        <v>GCGAGAGGTTTATCATTAAGGTCAACCTCTGGATGTTGTTTCGGCATCCTGCAATTGAATCTGAGTTACAAGCTGTTTGTCGCCAGAAAGCATCT</v>
      </c>
      <c r="AF115" t="s">
        <v>8186</v>
      </c>
      <c r="AH115" t="str">
        <f t="shared" si="3"/>
        <v>TGCGCACCCTTAGCGAGAGGTTTATCATTAAGGTCAACCTCTGGATGTTGTTTCGGCATCCTGCAATTGAATCTGAGTTACAAGCTGTTTGTCGCCAGAAAGCATCTCTGGCGACAACCCGTTTTTTCTGACGTAAGGGTGCGCA</v>
      </c>
    </row>
    <row r="116" spans="1:34" x14ac:dyDescent="0.2">
      <c r="A116">
        <v>3739</v>
      </c>
      <c r="B116" t="s">
        <v>6850</v>
      </c>
      <c r="C116" s="2" t="s">
        <v>6851</v>
      </c>
      <c r="D116" s="2" t="s">
        <v>6848</v>
      </c>
      <c r="E116" s="2" t="s">
        <v>6852</v>
      </c>
      <c r="AC116" t="s">
        <v>6850</v>
      </c>
      <c r="AD116" t="s">
        <v>8185</v>
      </c>
      <c r="AE116" t="str">
        <f t="shared" si="2"/>
        <v>GCGAGAGGTTTATCATTAAGGTCAACCTCTGGATGTTGTTTCGGCATCCTGCAATTGAATCTGAGTTACAAGCTGTTTGTCGCCAGTTCTGCGTT</v>
      </c>
      <c r="AF116" t="s">
        <v>8186</v>
      </c>
      <c r="AH116" t="str">
        <f t="shared" si="3"/>
        <v>TGCGCACCCTTAGCGAGAGGTTTATCATTAAGGTCAACCTCTGGATGTTGTTTCGGCATCCTGCAATTGAATCTGAGTTACAAGCTGTTTGTCGCCAGTTCTGCGTTCTGGCGACAACCCGTTTTTTCTGACGTAAGGGTGCGCA</v>
      </c>
    </row>
    <row r="117" spans="1:34" x14ac:dyDescent="0.2">
      <c r="A117">
        <v>3740</v>
      </c>
      <c r="B117" t="s">
        <v>6853</v>
      </c>
      <c r="C117" s="2" t="s">
        <v>6854</v>
      </c>
      <c r="D117" s="2" t="s">
        <v>6855</v>
      </c>
      <c r="E117" s="2" t="s">
        <v>6856</v>
      </c>
      <c r="AC117" t="s">
        <v>6853</v>
      </c>
      <c r="AD117" t="s">
        <v>8185</v>
      </c>
      <c r="AE117" t="str">
        <f t="shared" si="2"/>
        <v>TGCGAGAGGTTTATCATTAAGGTCAACCTCTGGATGTTGTTTCGGCATCCTGCATTGAATCTGAGTTACAAGCTGTTTGTCGCCAGAACTAGTTC</v>
      </c>
      <c r="AF117" t="s">
        <v>8186</v>
      </c>
      <c r="AH117" t="str">
        <f t="shared" si="3"/>
        <v>TGCGCACCCTTATGCGAGAGGTTTATCATTAAGGTCAACCTCTGGATGTTGTTTCGGCATCCTGCATTGAATCTGAGTTACAAGCTGTTTGTCGCCAGAACTAGTTCCTGGCGACAACCCGTTTTTTCTGACGTAAGGGTGCGCA</v>
      </c>
    </row>
    <row r="118" spans="1:34" x14ac:dyDescent="0.2">
      <c r="A118">
        <v>3741</v>
      </c>
      <c r="B118" t="s">
        <v>6857</v>
      </c>
      <c r="C118" s="2" t="s">
        <v>6858</v>
      </c>
      <c r="D118" s="2" t="s">
        <v>6859</v>
      </c>
      <c r="E118" s="2" t="s">
        <v>6860</v>
      </c>
      <c r="AC118" t="s">
        <v>6857</v>
      </c>
      <c r="AD118" t="s">
        <v>8185</v>
      </c>
      <c r="AE118" t="str">
        <f t="shared" si="2"/>
        <v>GTCGAGAGGTTTATCATTAAGGTCAACCTCTGGATGTTGTTTCGGCATCCTGCATTGAATCTGAGTTACAAGCTGTTTGTCGCCAGCGACCCAGT</v>
      </c>
      <c r="AF118" t="s">
        <v>8186</v>
      </c>
      <c r="AH118" t="str">
        <f t="shared" si="3"/>
        <v>TGCGCACCCTTAGTCGAGAGGTTTATCATTAAGGTCAACCTCTGGATGTTGTTTCGGCATCCTGCATTGAATCTGAGTTACAAGCTGTTTGTCGCCAGCGACCCAGTCTGGCGACAACCCGTTTTTTCTGACGTAAGGGTGCGCA</v>
      </c>
    </row>
    <row r="119" spans="1:34" x14ac:dyDescent="0.2">
      <c r="A119">
        <v>3742</v>
      </c>
      <c r="B119" t="s">
        <v>6861</v>
      </c>
      <c r="C119" s="2" t="s">
        <v>6862</v>
      </c>
      <c r="D119" s="2" t="s">
        <v>6863</v>
      </c>
      <c r="E119" s="2" t="s">
        <v>6864</v>
      </c>
      <c r="AC119" t="s">
        <v>6861</v>
      </c>
      <c r="AD119" t="s">
        <v>8185</v>
      </c>
      <c r="AE119" t="str">
        <f t="shared" si="2"/>
        <v>GCTGAGAGGTTTATCATTAAGGTCAACCTCTGGATGTTGTTTCGGCATCCTGCATTGAATCTGAGTTACAAGCTGTTTGTCGCCAGGACACCATT</v>
      </c>
      <c r="AF119" t="s">
        <v>8186</v>
      </c>
      <c r="AH119" t="str">
        <f t="shared" si="3"/>
        <v>TGCGCACCCTTAGCTGAGAGGTTTATCATTAAGGTCAACCTCTGGATGTTGTTTCGGCATCCTGCATTGAATCTGAGTTACAAGCTGTTTGTCGCCAGGACACCATTCTGGCGACAACCCGTTTTTTCTGACGTAAGGGTGCGCA</v>
      </c>
    </row>
    <row r="120" spans="1:34" x14ac:dyDescent="0.2">
      <c r="A120">
        <v>3743</v>
      </c>
      <c r="B120" t="s">
        <v>6865</v>
      </c>
      <c r="C120" s="2" t="s">
        <v>6866</v>
      </c>
      <c r="D120" s="2" t="s">
        <v>6867</v>
      </c>
      <c r="E120" s="2" t="s">
        <v>6868</v>
      </c>
      <c r="AC120" t="s">
        <v>6865</v>
      </c>
      <c r="AD120" t="s">
        <v>8185</v>
      </c>
      <c r="AE120" t="str">
        <f t="shared" si="2"/>
        <v>GCGTAGAGGTTTATCATTAAGGTCAACCTCTGGATGTTGTTTCGGCATCCTGCATTGAATCTGAGTTACAAGCTGTTTGTCGCCAGCTAAGGGCC</v>
      </c>
      <c r="AF120" t="s">
        <v>8186</v>
      </c>
      <c r="AH120" t="str">
        <f t="shared" si="3"/>
        <v>TGCGCACCCTTAGCGTAGAGGTTTATCATTAAGGTCAACCTCTGGATGTTGTTTCGGCATCCTGCATTGAATCTGAGTTACAAGCTGTTTGTCGCCAGCTAAGGGCCCTGGCGACAACCCGTTTTTTCTGACGTAAGGGTGCGCA</v>
      </c>
    </row>
    <row r="121" spans="1:34" x14ac:dyDescent="0.2">
      <c r="A121">
        <v>3744</v>
      </c>
      <c r="B121" t="s">
        <v>6869</v>
      </c>
      <c r="C121" s="2" t="s">
        <v>6870</v>
      </c>
      <c r="D121" s="2" t="s">
        <v>6871</v>
      </c>
      <c r="E121" s="2" t="s">
        <v>6872</v>
      </c>
      <c r="AC121" t="s">
        <v>6869</v>
      </c>
      <c r="AD121" t="s">
        <v>8185</v>
      </c>
      <c r="AE121" t="str">
        <f t="shared" si="2"/>
        <v>GCGATGAGGTTTATCATTAAGGTCAACCTCTGGATGTTGTTTCGGCATCCTGCATTGAATCTGAGTTACAAGCTGTTTGTCGCCAGTGGAGCCTG</v>
      </c>
      <c r="AF121" t="s">
        <v>8186</v>
      </c>
      <c r="AH121" t="str">
        <f t="shared" si="3"/>
        <v>TGCGCACCCTTAGCGATGAGGTTTATCATTAAGGTCAACCTCTGGATGTTGTTTCGGCATCCTGCATTGAATCTGAGTTACAAGCTGTTTGTCGCCAGTGGAGCCTGCTGGCGACAACCCGTTTTTTCTGACGTAAGGGTGCGCA</v>
      </c>
    </row>
    <row r="122" spans="1:34" x14ac:dyDescent="0.2">
      <c r="A122">
        <v>3745</v>
      </c>
      <c r="B122" t="s">
        <v>6873</v>
      </c>
      <c r="C122" s="2" t="s">
        <v>6874</v>
      </c>
      <c r="D122" s="2" t="s">
        <v>6875</v>
      </c>
      <c r="E122" s="2" t="s">
        <v>6876</v>
      </c>
      <c r="AC122" t="s">
        <v>6873</v>
      </c>
      <c r="AD122" t="s">
        <v>8185</v>
      </c>
      <c r="AE122" t="str">
        <f t="shared" si="2"/>
        <v>GCGAGTAGGTTTATCATTAAGGTCAACCTCTGGATGTTGTTTCGGCATCCTGCATTGAATCTGAGTTACAAGCTGTTTGTCGCCAGGAGGGATAC</v>
      </c>
      <c r="AF122" t="s">
        <v>8186</v>
      </c>
      <c r="AH122" t="str">
        <f t="shared" si="3"/>
        <v>TGCGCACCCTTAGCGAGTAGGTTTATCATTAAGGTCAACCTCTGGATGTTGTTTCGGCATCCTGCATTGAATCTGAGTTACAAGCTGTTTGTCGCCAGGAGGGATACCTGGCGACAACCCGTTTTTTCTGACGTAAGGGTGCGCA</v>
      </c>
    </row>
    <row r="123" spans="1:34" x14ac:dyDescent="0.2">
      <c r="A123">
        <v>3746</v>
      </c>
      <c r="B123" t="s">
        <v>6877</v>
      </c>
      <c r="C123" s="2" t="s">
        <v>6878</v>
      </c>
      <c r="D123" s="2" t="s">
        <v>6879</v>
      </c>
      <c r="E123" s="2" t="s">
        <v>6880</v>
      </c>
      <c r="AC123" t="s">
        <v>6877</v>
      </c>
      <c r="AD123" t="s">
        <v>8185</v>
      </c>
      <c r="AE123" t="str">
        <f t="shared" si="2"/>
        <v>GCGAGATGGTTTATCATTAAGGTCAACCTCTGGATGTTGTTTCGGCATCCTGCATTGAATCTGAGTTACAAGCTGTTTGTCGCCAGATAGAACAC</v>
      </c>
      <c r="AF123" t="s">
        <v>8186</v>
      </c>
      <c r="AH123" t="str">
        <f t="shared" si="3"/>
        <v>TGCGCACCCTTAGCGAGATGGTTTATCATTAAGGTCAACCTCTGGATGTTGTTTCGGCATCCTGCATTGAATCTGAGTTACAAGCTGTTTGTCGCCAGATAGAACACCTGGCGACAACCCGTTTTTTCTGACGTAAGGGTGCGCA</v>
      </c>
    </row>
    <row r="124" spans="1:34" x14ac:dyDescent="0.2">
      <c r="A124">
        <v>3747</v>
      </c>
      <c r="B124" t="s">
        <v>6881</v>
      </c>
      <c r="C124" s="2" t="s">
        <v>6882</v>
      </c>
      <c r="D124" s="2" t="s">
        <v>6883</v>
      </c>
      <c r="E124" s="2" t="s">
        <v>6884</v>
      </c>
      <c r="AC124" t="s">
        <v>6881</v>
      </c>
      <c r="AD124" t="s">
        <v>8185</v>
      </c>
      <c r="AE124" t="str">
        <f t="shared" si="2"/>
        <v>GCGAGAGTGTTTATCATTAAGGTCAACCTCTGGATGTTGTTTCGGCATCCTGCATTGAATCTGAGTTACAAGCTGTTTGTCGCCAGGGATCACCG</v>
      </c>
      <c r="AF124" t="s">
        <v>8186</v>
      </c>
      <c r="AH124" t="str">
        <f t="shared" si="3"/>
        <v>TGCGCACCCTTAGCGAGAGTGTTTATCATTAAGGTCAACCTCTGGATGTTGTTTCGGCATCCTGCATTGAATCTGAGTTACAAGCTGTTTGTCGCCAGGGATCACCGCTGGCGACAACCCGTTTTTTCTGACGTAAGGGTGCGCA</v>
      </c>
    </row>
    <row r="125" spans="1:34" x14ac:dyDescent="0.2">
      <c r="A125">
        <v>3748</v>
      </c>
      <c r="B125" t="s">
        <v>6885</v>
      </c>
      <c r="C125" s="2" t="s">
        <v>6886</v>
      </c>
      <c r="D125" s="2" t="s">
        <v>6887</v>
      </c>
      <c r="E125" s="2" t="s">
        <v>6888</v>
      </c>
      <c r="AC125" t="s">
        <v>6885</v>
      </c>
      <c r="AD125" t="s">
        <v>8185</v>
      </c>
      <c r="AE125" t="str">
        <f t="shared" si="2"/>
        <v>GCGAGAGGTTTTATCATTAAGGTCAACCTCTGGATGTTGTTTCGGCATCCTGCATTGAATCTGAGTTACAAGCTGTTTGTCGCCAGAATTACTGC</v>
      </c>
      <c r="AF125" t="s">
        <v>8186</v>
      </c>
      <c r="AH125" t="str">
        <f t="shared" si="3"/>
        <v>TGCGCACCCTTAGCGAGAGGTTTTATCATTAAGGTCAACCTCTGGATGTTGTTTCGGCATCCTGCATTGAATCTGAGTTACAAGCTGTTTGTCGCCAGAATTACTGCCTGGCGACAACCCGTTTTTTCTGACGTAAGGGTGCGCA</v>
      </c>
    </row>
    <row r="126" spans="1:34" x14ac:dyDescent="0.2">
      <c r="A126">
        <v>3749</v>
      </c>
      <c r="B126" t="s">
        <v>6889</v>
      </c>
      <c r="C126" s="2" t="s">
        <v>6890</v>
      </c>
      <c r="D126" s="2" t="s">
        <v>6887</v>
      </c>
      <c r="E126" s="2" t="s">
        <v>6891</v>
      </c>
      <c r="AC126" t="s">
        <v>6889</v>
      </c>
      <c r="AD126" t="s">
        <v>8185</v>
      </c>
      <c r="AE126" t="str">
        <f t="shared" si="2"/>
        <v>GCGAGAGGTTTTATCATTAAGGTCAACCTCTGGATGTTGTTTCGGCATCCTGCATTGAATCTGAGTTACAAGCTGTTTGTCGCCAGGAGGTCATC</v>
      </c>
      <c r="AF126" t="s">
        <v>8186</v>
      </c>
      <c r="AH126" t="str">
        <f t="shared" si="3"/>
        <v>TGCGCACCCTTAGCGAGAGGTTTTATCATTAAGGTCAACCTCTGGATGTTGTTTCGGCATCCTGCATTGAATCTGAGTTACAAGCTGTTTGTCGCCAGGAGGTCATCCTGGCGACAACCCGTTTTTTCTGACGTAAGGGTGCGCA</v>
      </c>
    </row>
    <row r="127" spans="1:34" x14ac:dyDescent="0.2">
      <c r="A127">
        <v>3750</v>
      </c>
      <c r="B127" t="s">
        <v>6892</v>
      </c>
      <c r="C127" s="2" t="s">
        <v>6893</v>
      </c>
      <c r="D127" s="2" t="s">
        <v>6887</v>
      </c>
      <c r="E127" s="2" t="s">
        <v>6894</v>
      </c>
      <c r="AC127" t="s">
        <v>6892</v>
      </c>
      <c r="AD127" t="s">
        <v>8185</v>
      </c>
      <c r="AE127" t="str">
        <f t="shared" si="2"/>
        <v>GCGAGAGGTTTTATCATTAAGGTCAACCTCTGGATGTTGTTTCGGCATCCTGCATTGAATCTGAGTTACAAGCTGTTTGTCGCCAGGGGCTTATT</v>
      </c>
      <c r="AF127" t="s">
        <v>8186</v>
      </c>
      <c r="AH127" t="str">
        <f t="shared" si="3"/>
        <v>TGCGCACCCTTAGCGAGAGGTTTTATCATTAAGGTCAACCTCTGGATGTTGTTTCGGCATCCTGCATTGAATCTGAGTTACAAGCTGTTTGTCGCCAGGGGCTTATTCTGGCGACAACCCGTTTTTTCTGACGTAAGGGTGCGCA</v>
      </c>
    </row>
    <row r="128" spans="1:34" x14ac:dyDescent="0.2">
      <c r="A128">
        <v>3751</v>
      </c>
      <c r="B128" t="s">
        <v>6895</v>
      </c>
      <c r="C128" s="2" t="s">
        <v>6896</v>
      </c>
      <c r="D128" s="2" t="s">
        <v>6887</v>
      </c>
      <c r="E128" s="2" t="s">
        <v>6897</v>
      </c>
      <c r="AC128" t="s">
        <v>6895</v>
      </c>
      <c r="AD128" t="s">
        <v>8185</v>
      </c>
      <c r="AE128" t="str">
        <f t="shared" si="2"/>
        <v>GCGAGAGGTTTTATCATTAAGGTCAACCTCTGGATGTTGTTTCGGCATCCTGCATTGAATCTGAGTTACAAGCTGTTTGTCGCCAGGGCTAAAAA</v>
      </c>
      <c r="AF128" t="s">
        <v>8186</v>
      </c>
      <c r="AH128" t="str">
        <f t="shared" si="3"/>
        <v>TGCGCACCCTTAGCGAGAGGTTTTATCATTAAGGTCAACCTCTGGATGTTGTTTCGGCATCCTGCATTGAATCTGAGTTACAAGCTGTTTGTCGCCAGGGCTAAAAACTGGCGACAACCCGTTTTTTCTGACGTAAGGGTGCGCA</v>
      </c>
    </row>
    <row r="129" spans="1:34" x14ac:dyDescent="0.2">
      <c r="A129">
        <v>3752</v>
      </c>
      <c r="B129" t="s">
        <v>6898</v>
      </c>
      <c r="C129" s="2" t="s">
        <v>6899</v>
      </c>
      <c r="D129" s="2" t="s">
        <v>6900</v>
      </c>
      <c r="E129" s="2" t="s">
        <v>6901</v>
      </c>
      <c r="AC129" t="s">
        <v>6898</v>
      </c>
      <c r="AD129" t="s">
        <v>8185</v>
      </c>
      <c r="AE129" t="str">
        <f t="shared" si="2"/>
        <v>GCGAGAGGTTTATTCATTAAGGTCAACCTCTGGATGTTGTTTCGGCATCCTGCATTGAATCTGAGTTACAAGCTGTTTGTCGCCAGAACTTGCAA</v>
      </c>
      <c r="AF129" t="s">
        <v>8186</v>
      </c>
      <c r="AH129" t="str">
        <f t="shared" si="3"/>
        <v>TGCGCACCCTTAGCGAGAGGTTTATTCATTAAGGTCAACCTCTGGATGTTGTTTCGGCATCCTGCATTGAATCTGAGTTACAAGCTGTTTGTCGCCAGAACTTGCAACTGGCGACAACCCGTTTTTTCTGACGTAAGGGTGCGCA</v>
      </c>
    </row>
    <row r="130" spans="1:34" x14ac:dyDescent="0.2">
      <c r="A130">
        <v>3753</v>
      </c>
      <c r="B130" t="s">
        <v>6902</v>
      </c>
      <c r="C130" s="2" t="s">
        <v>6903</v>
      </c>
      <c r="D130" s="2" t="s">
        <v>6900</v>
      </c>
      <c r="E130" s="2" t="s">
        <v>6904</v>
      </c>
      <c r="AC130" t="s">
        <v>6902</v>
      </c>
      <c r="AD130" t="s">
        <v>8185</v>
      </c>
      <c r="AE130" t="str">
        <f t="shared" si="2"/>
        <v>GCGAGAGGTTTATTCATTAAGGTCAACCTCTGGATGTTGTTTCGGCATCCTGCATTGAATCTGAGTTACAAGCTGTTTGTCGCCAGAACGTTCCT</v>
      </c>
      <c r="AF130" t="s">
        <v>8186</v>
      </c>
      <c r="AH130" t="str">
        <f t="shared" si="3"/>
        <v>TGCGCACCCTTAGCGAGAGGTTTATTCATTAAGGTCAACCTCTGGATGTTGTTTCGGCATCCTGCATTGAATCTGAGTTACAAGCTGTTTGTCGCCAGAACGTTCCTCTGGCGACAACCCGTTTTTTCTGACGTAAGGGTGCGCA</v>
      </c>
    </row>
    <row r="131" spans="1:34" x14ac:dyDescent="0.2">
      <c r="A131">
        <v>3754</v>
      </c>
      <c r="B131" t="s">
        <v>6905</v>
      </c>
      <c r="C131" s="2" t="s">
        <v>6906</v>
      </c>
      <c r="D131" s="2" t="s">
        <v>6907</v>
      </c>
      <c r="E131" s="2" t="s">
        <v>6908</v>
      </c>
      <c r="AC131" t="s">
        <v>6905</v>
      </c>
      <c r="AD131" t="s">
        <v>8185</v>
      </c>
      <c r="AE131" t="str">
        <f t="shared" si="2"/>
        <v>GCGAGAGGTTTATCTATTAAGGTCAACCTCTGGATGTTGTTTCGGCATCCTGCATTGAATCTGAGTTACAAGCTGTTTGTCGCCAGAAAACATGG</v>
      </c>
      <c r="AF131" t="s">
        <v>8186</v>
      </c>
      <c r="AH131" t="str">
        <f t="shared" si="3"/>
        <v>TGCGCACCCTTAGCGAGAGGTTTATCTATTAAGGTCAACCTCTGGATGTTGTTTCGGCATCCTGCATTGAATCTGAGTTACAAGCTGTTTGTCGCCAGAAAACATGGCTGGCGACAACCCGTTTTTTCTGACGTAAGGGTGCGCA</v>
      </c>
    </row>
    <row r="132" spans="1:34" x14ac:dyDescent="0.2">
      <c r="A132">
        <v>3755</v>
      </c>
      <c r="B132" t="s">
        <v>6909</v>
      </c>
      <c r="C132" s="2" t="s">
        <v>6910</v>
      </c>
      <c r="D132" s="2" t="s">
        <v>6911</v>
      </c>
      <c r="E132" s="2" t="s">
        <v>6912</v>
      </c>
      <c r="AC132" t="s">
        <v>6909</v>
      </c>
      <c r="AD132" t="s">
        <v>8185</v>
      </c>
      <c r="AE132" t="str">
        <f t="shared" si="2"/>
        <v>GCGAGAGGTTTATCATTTAAGGTCAACCTCTGGATGTTGTTTCGGCATCCTGCATTGAATCTGAGTTACAAGCTGTTTGTCGCCAGGAGGAAATC</v>
      </c>
      <c r="AF132" t="s">
        <v>8186</v>
      </c>
      <c r="AH132" t="str">
        <f t="shared" si="3"/>
        <v>TGCGCACCCTTAGCGAGAGGTTTATCATTTAAGGTCAACCTCTGGATGTTGTTTCGGCATCCTGCATTGAATCTGAGTTACAAGCTGTTTGTCGCCAGGAGGAAATCCTGGCGACAACCCGTTTTTTCTGACGTAAGGGTGCGCA</v>
      </c>
    </row>
    <row r="133" spans="1:34" x14ac:dyDescent="0.2">
      <c r="A133">
        <v>3756</v>
      </c>
      <c r="B133" t="s">
        <v>6913</v>
      </c>
      <c r="C133" s="2" t="s">
        <v>6914</v>
      </c>
      <c r="D133" s="2" t="s">
        <v>6911</v>
      </c>
      <c r="E133" s="2" t="s">
        <v>6915</v>
      </c>
      <c r="AC133" t="s">
        <v>6913</v>
      </c>
      <c r="AD133" t="s">
        <v>8185</v>
      </c>
      <c r="AE133" t="str">
        <f t="shared" si="2"/>
        <v>GCGAGAGGTTTATCATTTAAGGTCAACCTCTGGATGTTGTTTCGGCATCCTGCATTGAATCTGAGTTACAAGCTGTTTGTCGCCAGCCAAAGTCT</v>
      </c>
      <c r="AF133" t="s">
        <v>8186</v>
      </c>
      <c r="AH133" t="str">
        <f t="shared" si="3"/>
        <v>TGCGCACCCTTAGCGAGAGGTTTATCATTTAAGGTCAACCTCTGGATGTTGTTTCGGCATCCTGCATTGAATCTGAGTTACAAGCTGTTTGTCGCCAGCCAAAGTCTCTGGCGACAACCCGTTTTTTCTGACGTAAGGGTGCGCA</v>
      </c>
    </row>
    <row r="134" spans="1:34" x14ac:dyDescent="0.2">
      <c r="A134">
        <v>3757</v>
      </c>
      <c r="B134" t="s">
        <v>6916</v>
      </c>
      <c r="C134" s="2" t="s">
        <v>6917</v>
      </c>
      <c r="D134" s="2" t="s">
        <v>6911</v>
      </c>
      <c r="E134" s="2" t="s">
        <v>6918</v>
      </c>
      <c r="AC134" t="s">
        <v>6916</v>
      </c>
      <c r="AD134" t="s">
        <v>8185</v>
      </c>
      <c r="AE134" t="str">
        <f t="shared" si="2"/>
        <v>GCGAGAGGTTTATCATTTAAGGTCAACCTCTGGATGTTGTTTCGGCATCCTGCATTGAATCTGAGTTACAAGCTGTTTGTCGCCAGCTAACGTTT</v>
      </c>
      <c r="AF134" t="s">
        <v>8186</v>
      </c>
      <c r="AH134" t="str">
        <f t="shared" si="3"/>
        <v>TGCGCACCCTTAGCGAGAGGTTTATCATTTAAGGTCAACCTCTGGATGTTGTTTCGGCATCCTGCATTGAATCTGAGTTACAAGCTGTTTGTCGCCAGCTAACGTTTCTGGCGACAACCCGTTTTTTCTGACGTAAGGGTGCGCA</v>
      </c>
    </row>
    <row r="135" spans="1:34" x14ac:dyDescent="0.2">
      <c r="A135">
        <v>3758</v>
      </c>
      <c r="B135" t="s">
        <v>6919</v>
      </c>
      <c r="C135" s="2" t="s">
        <v>6920</v>
      </c>
      <c r="D135" s="2" t="s">
        <v>6921</v>
      </c>
      <c r="E135" s="2" t="s">
        <v>6922</v>
      </c>
      <c r="AC135" t="s">
        <v>6919</v>
      </c>
      <c r="AD135" t="s">
        <v>8185</v>
      </c>
      <c r="AE135" t="str">
        <f t="shared" si="2"/>
        <v>GCGAGAGGTTTATCATTATAGGTCAACCTCTGGATGTTGTTTCGGCATCCTGCATTGAATCTGAGTTACAAGCTGTTTGTCGCCAGTCTTTGATG</v>
      </c>
      <c r="AF135" t="s">
        <v>8186</v>
      </c>
      <c r="AH135" t="str">
        <f t="shared" si="3"/>
        <v>TGCGCACCCTTAGCGAGAGGTTTATCATTATAGGTCAACCTCTGGATGTTGTTTCGGCATCCTGCATTGAATCTGAGTTACAAGCTGTTTGTCGCCAGTCTTTGATGCTGGCGACAACCCGTTTTTTCTGACGTAAGGGTGCGCA</v>
      </c>
    </row>
    <row r="136" spans="1:34" x14ac:dyDescent="0.2">
      <c r="A136">
        <v>3759</v>
      </c>
      <c r="B136" t="s">
        <v>6923</v>
      </c>
      <c r="C136" s="2" t="s">
        <v>6924</v>
      </c>
      <c r="D136" s="2" t="s">
        <v>6925</v>
      </c>
      <c r="E136" s="2" t="s">
        <v>6926</v>
      </c>
      <c r="AC136" t="s">
        <v>6923</v>
      </c>
      <c r="AD136" t="s">
        <v>8185</v>
      </c>
      <c r="AE136" t="str">
        <f t="shared" si="2"/>
        <v>GCGAGAGGTTTATCATTAATGGTCAACCTCTGGATGTTGTTTCGGCATCCTGCATTGAATCTGAGTTACAAGCTGTTTGTCGCCAGGTGCCACCT</v>
      </c>
      <c r="AF136" t="s">
        <v>8186</v>
      </c>
      <c r="AH136" t="str">
        <f t="shared" si="3"/>
        <v>TGCGCACCCTTAGCGAGAGGTTTATCATTAATGGTCAACCTCTGGATGTTGTTTCGGCATCCTGCATTGAATCTGAGTTACAAGCTGTTTGTCGCCAGGTGCCACCTCTGGCGACAACCCGTTTTTTCTGACGTAAGGGTGCGCA</v>
      </c>
    </row>
    <row r="137" spans="1:34" x14ac:dyDescent="0.2">
      <c r="A137">
        <v>3760</v>
      </c>
      <c r="B137" t="s">
        <v>6927</v>
      </c>
      <c r="C137" s="2" t="s">
        <v>6928</v>
      </c>
      <c r="D137" s="2" t="s">
        <v>6929</v>
      </c>
      <c r="E137" s="2" t="s">
        <v>6930</v>
      </c>
      <c r="AC137" t="s">
        <v>6927</v>
      </c>
      <c r="AD137" t="s">
        <v>8185</v>
      </c>
      <c r="AE137" t="str">
        <f t="shared" si="2"/>
        <v>GCGAGAGGTTTATCATTAAGTGTCAACCTCTGGATGTTGTTTCGGCATCCTGCATTGAATCTGAGTTACAAGCTGTTTGTCGCCAGCTTAGATAC</v>
      </c>
      <c r="AF137" t="s">
        <v>8186</v>
      </c>
      <c r="AH137" t="str">
        <f t="shared" si="3"/>
        <v>TGCGCACCCTTAGCGAGAGGTTTATCATTAAGTGTCAACCTCTGGATGTTGTTTCGGCATCCTGCATTGAATCTGAGTTACAAGCTGTTTGTCGCCAGCTTAGATACCTGGCGACAACCCGTTTTTTCTGACGTAAGGGTGCGCA</v>
      </c>
    </row>
    <row r="138" spans="1:34" x14ac:dyDescent="0.2">
      <c r="A138">
        <v>3761</v>
      </c>
      <c r="B138" t="s">
        <v>6931</v>
      </c>
      <c r="C138" s="2" t="s">
        <v>6932</v>
      </c>
      <c r="D138" s="2" t="s">
        <v>6933</v>
      </c>
      <c r="E138" s="2" t="s">
        <v>6934</v>
      </c>
      <c r="AC138" t="s">
        <v>6931</v>
      </c>
      <c r="AD138" t="s">
        <v>8185</v>
      </c>
      <c r="AE138" t="str">
        <f t="shared" ref="AE138:AE201" si="4">MID(E138,27,95)</f>
        <v>GCGAGAGGTTTATCATTAAGGTTCAACCTCTGGATGTTGTTTCGGCATCCTGCATTGAATCTGAGTTACAAGCTGTTTGTCGCCAGGCCATGACT</v>
      </c>
      <c r="AF138" t="s">
        <v>8186</v>
      </c>
      <c r="AH138" t="str">
        <f t="shared" ref="AH138:AH201" si="5">CONCATENATE(AD138,AE138,AF138)</f>
        <v>TGCGCACCCTTAGCGAGAGGTTTATCATTAAGGTTCAACCTCTGGATGTTGTTTCGGCATCCTGCATTGAATCTGAGTTACAAGCTGTTTGTCGCCAGGCCATGACTCTGGCGACAACCCGTTTTTTCTGACGTAAGGGTGCGCA</v>
      </c>
    </row>
    <row r="139" spans="1:34" x14ac:dyDescent="0.2">
      <c r="A139">
        <v>3762</v>
      </c>
      <c r="B139" t="s">
        <v>6935</v>
      </c>
      <c r="C139" s="2" t="s">
        <v>6936</v>
      </c>
      <c r="D139" s="2" t="s">
        <v>6933</v>
      </c>
      <c r="E139" s="2" t="s">
        <v>6937</v>
      </c>
      <c r="AC139" t="s">
        <v>6935</v>
      </c>
      <c r="AD139" t="s">
        <v>8185</v>
      </c>
      <c r="AE139" t="str">
        <f t="shared" si="4"/>
        <v>GCGAGAGGTTTATCATTAAGGTTCAACCTCTGGATGTTGTTTCGGCATCCTGCATTGAATCTGAGTTACAAGCTGTTTGTCGCCAGGTAACGAAT</v>
      </c>
      <c r="AF139" t="s">
        <v>8186</v>
      </c>
      <c r="AH139" t="str">
        <f t="shared" si="5"/>
        <v>TGCGCACCCTTAGCGAGAGGTTTATCATTAAGGTTCAACCTCTGGATGTTGTTTCGGCATCCTGCATTGAATCTGAGTTACAAGCTGTTTGTCGCCAGGTAACGAATCTGGCGACAACCCGTTTTTTCTGACGTAAGGGTGCGCA</v>
      </c>
    </row>
    <row r="140" spans="1:34" x14ac:dyDescent="0.2">
      <c r="A140">
        <v>3763</v>
      </c>
      <c r="B140" t="s">
        <v>6938</v>
      </c>
      <c r="C140" s="2" t="s">
        <v>6939</v>
      </c>
      <c r="D140" s="2" t="s">
        <v>6940</v>
      </c>
      <c r="E140" s="2" t="s">
        <v>6941</v>
      </c>
      <c r="AC140" t="s">
        <v>6938</v>
      </c>
      <c r="AD140" t="s">
        <v>8185</v>
      </c>
      <c r="AE140" t="str">
        <f t="shared" si="4"/>
        <v>GCGAGAGGTTTATCATTAAGGTCTAACCTCTGGATGTTGTTTCGGCATCCTGCATTGAATCTGAGTTACAAGCTGTTTGTCGCCAGCACTCTCAC</v>
      </c>
      <c r="AF140" t="s">
        <v>8186</v>
      </c>
      <c r="AH140" t="str">
        <f t="shared" si="5"/>
        <v>TGCGCACCCTTAGCGAGAGGTTTATCATTAAGGTCTAACCTCTGGATGTTGTTTCGGCATCCTGCATTGAATCTGAGTTACAAGCTGTTTGTCGCCAGCACTCTCACCTGGCGACAACCCGTTTTTTCTGACGTAAGGGTGCGCA</v>
      </c>
    </row>
    <row r="141" spans="1:34" x14ac:dyDescent="0.2">
      <c r="A141">
        <v>3764</v>
      </c>
      <c r="B141" t="s">
        <v>6942</v>
      </c>
      <c r="C141" s="2" t="s">
        <v>6943</v>
      </c>
      <c r="D141" s="2" t="s">
        <v>6944</v>
      </c>
      <c r="E141" s="2" t="s">
        <v>6945</v>
      </c>
      <c r="AC141" t="s">
        <v>6942</v>
      </c>
      <c r="AD141" t="s">
        <v>8185</v>
      </c>
      <c r="AE141" t="str">
        <f t="shared" si="4"/>
        <v>GCGAGAGGTTTATCATTAAGGTCATACCTCTGGATGTTGTTTCGGCATCCTGCATTGAATCTGAGTTACAAGCTGTTTGTCGCCAGTCCATGAAG</v>
      </c>
      <c r="AF141" t="s">
        <v>8186</v>
      </c>
      <c r="AH141" t="str">
        <f t="shared" si="5"/>
        <v>TGCGCACCCTTAGCGAGAGGTTTATCATTAAGGTCATACCTCTGGATGTTGTTTCGGCATCCTGCATTGAATCTGAGTTACAAGCTGTTTGTCGCCAGTCCATGAAGCTGGCGACAACCCGTTTTTTCTGACGTAAGGGTGCGCA</v>
      </c>
    </row>
    <row r="142" spans="1:34" x14ac:dyDescent="0.2">
      <c r="A142">
        <v>3765</v>
      </c>
      <c r="B142" t="s">
        <v>6946</v>
      </c>
      <c r="C142" s="2" t="s">
        <v>6947</v>
      </c>
      <c r="D142" s="2" t="s">
        <v>6948</v>
      </c>
      <c r="E142" s="2" t="s">
        <v>6949</v>
      </c>
      <c r="AC142" t="s">
        <v>6946</v>
      </c>
      <c r="AD142" t="s">
        <v>8185</v>
      </c>
      <c r="AE142" t="str">
        <f t="shared" si="4"/>
        <v>GCGAGAGGTTTATCATTAAGGTCAATCCTCTGGATGTTGTTTCGGCATCCTGCATTGAATCTGAGTTACAAGCTGTTTGTCGCCAGGTGGAGAAA</v>
      </c>
      <c r="AF142" t="s">
        <v>8186</v>
      </c>
      <c r="AH142" t="str">
        <f t="shared" si="5"/>
        <v>TGCGCACCCTTAGCGAGAGGTTTATCATTAAGGTCAATCCTCTGGATGTTGTTTCGGCATCCTGCATTGAATCTGAGTTACAAGCTGTTTGTCGCCAGGTGGAGAAACTGGCGACAACCCGTTTTTTCTGACGTAAGGGTGCGCA</v>
      </c>
    </row>
    <row r="143" spans="1:34" x14ac:dyDescent="0.2">
      <c r="A143">
        <v>3766</v>
      </c>
      <c r="B143" t="s">
        <v>6950</v>
      </c>
      <c r="C143" s="2" t="s">
        <v>6951</v>
      </c>
      <c r="D143" s="2" t="s">
        <v>6952</v>
      </c>
      <c r="E143" s="2" t="s">
        <v>6953</v>
      </c>
      <c r="AC143" t="s">
        <v>6950</v>
      </c>
      <c r="AD143" t="s">
        <v>8185</v>
      </c>
      <c r="AE143" t="str">
        <f t="shared" si="4"/>
        <v>GCGAGAGGTTTATCATTAAGGTCAACTCTCTGGATGTTGTTTCGGCATCCTGCATTGAATCTGAGTTACAAGCTGTTTGTCGCCAGTACAGCTCT</v>
      </c>
      <c r="AF143" t="s">
        <v>8186</v>
      </c>
      <c r="AH143" t="str">
        <f t="shared" si="5"/>
        <v>TGCGCACCCTTAGCGAGAGGTTTATCATTAAGGTCAACTCTCTGGATGTTGTTTCGGCATCCTGCATTGAATCTGAGTTACAAGCTGTTTGTCGCCAGTACAGCTCTCTGGCGACAACCCGTTTTTTCTGACGTAAGGGTGCGCA</v>
      </c>
    </row>
    <row r="144" spans="1:34" x14ac:dyDescent="0.2">
      <c r="A144">
        <v>3767</v>
      </c>
      <c r="B144" t="s">
        <v>6954</v>
      </c>
      <c r="C144" s="2" t="s">
        <v>6955</v>
      </c>
      <c r="D144" s="2" t="s">
        <v>6956</v>
      </c>
      <c r="E144" s="2" t="s">
        <v>6957</v>
      </c>
      <c r="AC144" t="s">
        <v>6954</v>
      </c>
      <c r="AD144" t="s">
        <v>8185</v>
      </c>
      <c r="AE144" t="str">
        <f t="shared" si="4"/>
        <v>GCGAGAGGTTTATCATTAAGGTCAACCTTCTGGATGTTGTTTCGGCATCCTGCATTGAATCTGAGTTACAAGCTGTTTGTCGCCAGATGCGAATT</v>
      </c>
      <c r="AF144" t="s">
        <v>8186</v>
      </c>
      <c r="AH144" t="str">
        <f t="shared" si="5"/>
        <v>TGCGCACCCTTAGCGAGAGGTTTATCATTAAGGTCAACCTTCTGGATGTTGTTTCGGCATCCTGCATTGAATCTGAGTTACAAGCTGTTTGTCGCCAGATGCGAATTCTGGCGACAACCCGTTTTTTCTGACGTAAGGGTGCGCA</v>
      </c>
    </row>
    <row r="145" spans="1:34" x14ac:dyDescent="0.2">
      <c r="A145">
        <v>3768</v>
      </c>
      <c r="B145" t="s">
        <v>6958</v>
      </c>
      <c r="C145" s="2" t="s">
        <v>6959</v>
      </c>
      <c r="D145" s="2" t="s">
        <v>6956</v>
      </c>
      <c r="E145" s="2" t="s">
        <v>6960</v>
      </c>
      <c r="AC145" t="s">
        <v>6958</v>
      </c>
      <c r="AD145" t="s">
        <v>8185</v>
      </c>
      <c r="AE145" t="str">
        <f t="shared" si="4"/>
        <v>GCGAGAGGTTTATCATTAAGGTCAACCTTCTGGATGTTGTTTCGGCATCCTGCATTGAATCTGAGTTACAAGCTGTTTGTCGCCAGGCAAGTCGG</v>
      </c>
      <c r="AF145" t="s">
        <v>8186</v>
      </c>
      <c r="AH145" t="str">
        <f t="shared" si="5"/>
        <v>TGCGCACCCTTAGCGAGAGGTTTATCATTAAGGTCAACCTTCTGGATGTTGTTTCGGCATCCTGCATTGAATCTGAGTTACAAGCTGTTTGTCGCCAGGCAAGTCGGCTGGCGACAACCCGTTTTTTCTGACGTAAGGGTGCGCA</v>
      </c>
    </row>
    <row r="146" spans="1:34" x14ac:dyDescent="0.2">
      <c r="A146">
        <v>3769</v>
      </c>
      <c r="B146" t="s">
        <v>6961</v>
      </c>
      <c r="C146" s="2" t="s">
        <v>6962</v>
      </c>
      <c r="D146" s="2" t="s">
        <v>6963</v>
      </c>
      <c r="E146" s="2" t="s">
        <v>6964</v>
      </c>
      <c r="AC146" t="s">
        <v>6961</v>
      </c>
      <c r="AD146" t="s">
        <v>8185</v>
      </c>
      <c r="AE146" t="str">
        <f t="shared" si="4"/>
        <v>GCGAGAGGTTTATCATTAAGGTCAACCTCTTGGATGTTGTTTCGGCATCCTGCATTGAATCTGAGTTACAAGCTGTTTGTCGCCAGTTCGTCACT</v>
      </c>
      <c r="AF146" t="s">
        <v>8186</v>
      </c>
      <c r="AH146" t="str">
        <f t="shared" si="5"/>
        <v>TGCGCACCCTTAGCGAGAGGTTTATCATTAAGGTCAACCTCTTGGATGTTGTTTCGGCATCCTGCATTGAATCTGAGTTACAAGCTGTTTGTCGCCAGTTCGTCACTCTGGCGACAACCCGTTTTTTCTGACGTAAGGGTGCGCA</v>
      </c>
    </row>
    <row r="147" spans="1:34" x14ac:dyDescent="0.2">
      <c r="A147">
        <v>3770</v>
      </c>
      <c r="B147" t="s">
        <v>6965</v>
      </c>
      <c r="C147" s="2" t="s">
        <v>6966</v>
      </c>
      <c r="D147" s="2" t="s">
        <v>6963</v>
      </c>
      <c r="E147" s="2" t="s">
        <v>6967</v>
      </c>
      <c r="AC147" t="s">
        <v>6965</v>
      </c>
      <c r="AD147" t="s">
        <v>8185</v>
      </c>
      <c r="AE147" t="str">
        <f t="shared" si="4"/>
        <v>GCGAGAGGTTTATCATTAAGGTCAACCTCTTGGATGTTGTTTCGGCATCCTGCATTGAATCTGAGTTACAAGCTGTTTGTCGCCAGAACGAAGGG</v>
      </c>
      <c r="AF147" t="s">
        <v>8186</v>
      </c>
      <c r="AH147" t="str">
        <f t="shared" si="5"/>
        <v>TGCGCACCCTTAGCGAGAGGTTTATCATTAAGGTCAACCTCTTGGATGTTGTTTCGGCATCCTGCATTGAATCTGAGTTACAAGCTGTTTGTCGCCAGAACGAAGGGCTGGCGACAACCCGTTTTTTCTGACGTAAGGGTGCGCA</v>
      </c>
    </row>
    <row r="148" spans="1:34" x14ac:dyDescent="0.2">
      <c r="A148">
        <v>3771</v>
      </c>
      <c r="B148" t="s">
        <v>6968</v>
      </c>
      <c r="C148" s="2" t="s">
        <v>6969</v>
      </c>
      <c r="D148" s="2" t="s">
        <v>6970</v>
      </c>
      <c r="E148" s="2" t="s">
        <v>6971</v>
      </c>
      <c r="AC148" t="s">
        <v>6968</v>
      </c>
      <c r="AD148" t="s">
        <v>8185</v>
      </c>
      <c r="AE148" t="str">
        <f t="shared" si="4"/>
        <v>GCGAGAGGTTTATCATTAAGGTCAACCTCTGTGATGTTGTTTCGGCATCCTGCATTGAATCTGAGTTACAAGCTGTTTGTCGCCAGATAGGATGA</v>
      </c>
      <c r="AF148" t="s">
        <v>8186</v>
      </c>
      <c r="AH148" t="str">
        <f t="shared" si="5"/>
        <v>TGCGCACCCTTAGCGAGAGGTTTATCATTAAGGTCAACCTCTGTGATGTTGTTTCGGCATCCTGCATTGAATCTGAGTTACAAGCTGTTTGTCGCCAGATAGGATGACTGGCGACAACCCGTTTTTTCTGACGTAAGGGTGCGCA</v>
      </c>
    </row>
    <row r="149" spans="1:34" x14ac:dyDescent="0.2">
      <c r="A149">
        <v>3772</v>
      </c>
      <c r="B149" t="s">
        <v>6972</v>
      </c>
      <c r="C149" s="2" t="s">
        <v>6973</v>
      </c>
      <c r="D149" s="2" t="s">
        <v>6974</v>
      </c>
      <c r="E149" s="2" t="s">
        <v>6975</v>
      </c>
      <c r="AC149" t="s">
        <v>6972</v>
      </c>
      <c r="AD149" t="s">
        <v>8185</v>
      </c>
      <c r="AE149" t="str">
        <f t="shared" si="4"/>
        <v>GCGAGAGGTTTATCATTAAGGTCAACCTCTGGTATGTTGTTTCGGCATCCTGCATTGAATCTGAGTTACAAGCTGTTTGTCGCCAGCGTCTTTAG</v>
      </c>
      <c r="AF149" t="s">
        <v>8186</v>
      </c>
      <c r="AH149" t="str">
        <f t="shared" si="5"/>
        <v>TGCGCACCCTTAGCGAGAGGTTTATCATTAAGGTCAACCTCTGGTATGTTGTTTCGGCATCCTGCATTGAATCTGAGTTACAAGCTGTTTGTCGCCAGCGTCTTTAGCTGGCGACAACCCGTTTTTTCTGACGTAAGGGTGCGCA</v>
      </c>
    </row>
    <row r="150" spans="1:34" x14ac:dyDescent="0.2">
      <c r="A150">
        <v>3773</v>
      </c>
      <c r="B150" t="s">
        <v>6976</v>
      </c>
      <c r="C150" s="2" t="s">
        <v>6977</v>
      </c>
      <c r="D150" s="2" t="s">
        <v>6978</v>
      </c>
      <c r="E150" s="2" t="s">
        <v>6979</v>
      </c>
      <c r="AC150" t="s">
        <v>6976</v>
      </c>
      <c r="AD150" t="s">
        <v>8185</v>
      </c>
      <c r="AE150" t="str">
        <f t="shared" si="4"/>
        <v>GCGAGAGGTTTATCATTAAGGTCAACCTCTGGATTGTTGTTTCGGCATCCTGCATTGAATCTGAGTTACAAGCTGTTTGTCGCCAGTTCTAACTG</v>
      </c>
      <c r="AF150" t="s">
        <v>8186</v>
      </c>
      <c r="AH150" t="str">
        <f t="shared" si="5"/>
        <v>TGCGCACCCTTAGCGAGAGGTTTATCATTAAGGTCAACCTCTGGATTGTTGTTTCGGCATCCTGCATTGAATCTGAGTTACAAGCTGTTTGTCGCCAGTTCTAACTGCTGGCGACAACCCGTTTTTTCTGACGTAAGGGTGCGCA</v>
      </c>
    </row>
    <row r="151" spans="1:34" x14ac:dyDescent="0.2">
      <c r="A151">
        <v>3774</v>
      </c>
      <c r="B151" t="s">
        <v>6980</v>
      </c>
      <c r="C151" s="2" t="s">
        <v>6981</v>
      </c>
      <c r="D151" s="2" t="s">
        <v>6978</v>
      </c>
      <c r="E151" s="2" t="s">
        <v>6982</v>
      </c>
      <c r="AC151" t="s">
        <v>6980</v>
      </c>
      <c r="AD151" t="s">
        <v>8185</v>
      </c>
      <c r="AE151" t="str">
        <f t="shared" si="4"/>
        <v>GCGAGAGGTTTATCATTAAGGTCAACCTCTGGATTGTTGTTTCGGCATCCTGCATTGAATCTGAGTTACAAGCTGTTTGTCGCCAGCTATGACTT</v>
      </c>
      <c r="AF151" t="s">
        <v>8186</v>
      </c>
      <c r="AH151" t="str">
        <f t="shared" si="5"/>
        <v>TGCGCACCCTTAGCGAGAGGTTTATCATTAAGGTCAACCTCTGGATTGTTGTTTCGGCATCCTGCATTGAATCTGAGTTACAAGCTGTTTGTCGCCAGCTATGACTTCTGGCGACAACCCGTTTTTTCTGACGTAAGGGTGCGCA</v>
      </c>
    </row>
    <row r="152" spans="1:34" x14ac:dyDescent="0.2">
      <c r="A152">
        <v>3775</v>
      </c>
      <c r="B152" t="s">
        <v>6983</v>
      </c>
      <c r="C152" s="2" t="s">
        <v>6984</v>
      </c>
      <c r="D152" s="2" t="s">
        <v>6985</v>
      </c>
      <c r="E152" s="2" t="s">
        <v>6986</v>
      </c>
      <c r="AC152" t="s">
        <v>6983</v>
      </c>
      <c r="AD152" t="s">
        <v>8185</v>
      </c>
      <c r="AE152" t="str">
        <f t="shared" si="4"/>
        <v>GCGAGAGGTTTATCATTAAGGTCAACCTCTGGATGTTTGTTTCGGCATCCTGCATTGAATCTGAGTTACAAGCTGTTTGTCGCCAGTGTGAATAC</v>
      </c>
      <c r="AF152" t="s">
        <v>8186</v>
      </c>
      <c r="AH152" t="str">
        <f t="shared" si="5"/>
        <v>TGCGCACCCTTAGCGAGAGGTTTATCATTAAGGTCAACCTCTGGATGTTTGTTTCGGCATCCTGCATTGAATCTGAGTTACAAGCTGTTTGTCGCCAGTGTGAATACCTGGCGACAACCCGTTTTTTCTGACGTAAGGGTGCGCA</v>
      </c>
    </row>
    <row r="153" spans="1:34" x14ac:dyDescent="0.2">
      <c r="A153">
        <v>3776</v>
      </c>
      <c r="B153" t="s">
        <v>6987</v>
      </c>
      <c r="C153" s="2" t="s">
        <v>6988</v>
      </c>
      <c r="D153" s="2" t="s">
        <v>6985</v>
      </c>
      <c r="E153" s="2" t="s">
        <v>6989</v>
      </c>
      <c r="AC153" t="s">
        <v>6987</v>
      </c>
      <c r="AD153" t="s">
        <v>8185</v>
      </c>
      <c r="AE153" t="str">
        <f t="shared" si="4"/>
        <v>GCGAGAGGTTTATCATTAAGGTCAACCTCTGGATGTTTGTTTCGGCATCCTGCATTGAATCTGAGTTACAAGCTGTTTGTCGCCAGCTAGTGTAA</v>
      </c>
      <c r="AF153" t="s">
        <v>8186</v>
      </c>
      <c r="AH153" t="str">
        <f t="shared" si="5"/>
        <v>TGCGCACCCTTAGCGAGAGGTTTATCATTAAGGTCAACCTCTGGATGTTTGTTTCGGCATCCTGCATTGAATCTGAGTTACAAGCTGTTTGTCGCCAGCTAGTGTAACTGGCGACAACCCGTTTTTTCTGACGTAAGGGTGCGCA</v>
      </c>
    </row>
    <row r="154" spans="1:34" x14ac:dyDescent="0.2">
      <c r="A154">
        <v>3777</v>
      </c>
      <c r="B154" t="s">
        <v>6990</v>
      </c>
      <c r="C154" s="2" t="s">
        <v>6991</v>
      </c>
      <c r="D154" s="2" t="s">
        <v>6985</v>
      </c>
      <c r="E154" s="2" t="s">
        <v>6992</v>
      </c>
      <c r="AC154" t="s">
        <v>6990</v>
      </c>
      <c r="AD154" t="s">
        <v>8185</v>
      </c>
      <c r="AE154" t="str">
        <f t="shared" si="4"/>
        <v>GCGAGAGGTTTATCATTAAGGTCAACCTCTGGATGTTTGTTTCGGCATCCTGCATTGAATCTGAGTTACAAGCTGTTTGTCGCCAGAATCTTGCT</v>
      </c>
      <c r="AF154" t="s">
        <v>8186</v>
      </c>
      <c r="AH154" t="str">
        <f t="shared" si="5"/>
        <v>TGCGCACCCTTAGCGAGAGGTTTATCATTAAGGTCAACCTCTGGATGTTTGTTTCGGCATCCTGCATTGAATCTGAGTTACAAGCTGTTTGTCGCCAGAATCTTGCTCTGGCGACAACCCGTTTTTTCTGACGTAAGGGTGCGCA</v>
      </c>
    </row>
    <row r="155" spans="1:34" x14ac:dyDescent="0.2">
      <c r="A155">
        <v>3778</v>
      </c>
      <c r="B155" t="s">
        <v>6993</v>
      </c>
      <c r="C155" s="2" t="s">
        <v>6994</v>
      </c>
      <c r="D155" s="2" t="s">
        <v>6995</v>
      </c>
      <c r="E155" s="2" t="s">
        <v>6996</v>
      </c>
      <c r="AC155" t="s">
        <v>6993</v>
      </c>
      <c r="AD155" t="s">
        <v>8185</v>
      </c>
      <c r="AE155" t="str">
        <f t="shared" si="4"/>
        <v>GCGAGAGGTTTATCATTAAGGTCAACCTCTGGATGTTGTTTTCGGCATCCTGCATTGAATCTGAGTTACAAGCTGTTTGTCGCCAGTTATGAGCC</v>
      </c>
      <c r="AF155" t="s">
        <v>8186</v>
      </c>
      <c r="AH155" t="str">
        <f t="shared" si="5"/>
        <v>TGCGCACCCTTAGCGAGAGGTTTATCATTAAGGTCAACCTCTGGATGTTGTTTTCGGCATCCTGCATTGAATCTGAGTTACAAGCTGTTTGTCGCCAGTTATGAGCCCTGGCGACAACCCGTTTTTTCTGACGTAAGGGTGCGCA</v>
      </c>
    </row>
    <row r="156" spans="1:34" x14ac:dyDescent="0.2">
      <c r="A156">
        <v>3779</v>
      </c>
      <c r="B156" t="s">
        <v>6997</v>
      </c>
      <c r="C156" s="2" t="s">
        <v>6998</v>
      </c>
      <c r="D156" s="2" t="s">
        <v>6995</v>
      </c>
      <c r="E156" s="2" t="s">
        <v>6999</v>
      </c>
      <c r="AC156" t="s">
        <v>6997</v>
      </c>
      <c r="AD156" t="s">
        <v>8185</v>
      </c>
      <c r="AE156" t="str">
        <f t="shared" si="4"/>
        <v>GCGAGAGGTTTATCATTAAGGTCAACCTCTGGATGTTGTTTTCGGCATCCTGCATTGAATCTGAGTTACAAGCTGTTTGTCGCCAGATGCATAGG</v>
      </c>
      <c r="AF156" t="s">
        <v>8186</v>
      </c>
      <c r="AH156" t="str">
        <f t="shared" si="5"/>
        <v>TGCGCACCCTTAGCGAGAGGTTTATCATTAAGGTCAACCTCTGGATGTTGTTTTCGGCATCCTGCATTGAATCTGAGTTACAAGCTGTTTGTCGCCAGATGCATAGGCTGGCGACAACCCGTTTTTTCTGACGTAAGGGTGCGCA</v>
      </c>
    </row>
    <row r="157" spans="1:34" x14ac:dyDescent="0.2">
      <c r="A157">
        <v>3780</v>
      </c>
      <c r="B157" t="s">
        <v>7000</v>
      </c>
      <c r="C157" s="2" t="s">
        <v>7001</v>
      </c>
      <c r="D157" s="2" t="s">
        <v>6995</v>
      </c>
      <c r="E157" s="2" t="s">
        <v>7002</v>
      </c>
      <c r="AC157" t="s">
        <v>7000</v>
      </c>
      <c r="AD157" t="s">
        <v>8185</v>
      </c>
      <c r="AE157" t="str">
        <f t="shared" si="4"/>
        <v>GCGAGAGGTTTATCATTAAGGTCAACCTCTGGATGTTGTTTTCGGCATCCTGCATTGAATCTGAGTTACAAGCTGTTTGTCGCCAGAACCTGGAG</v>
      </c>
      <c r="AF157" t="s">
        <v>8186</v>
      </c>
      <c r="AH157" t="str">
        <f t="shared" si="5"/>
        <v>TGCGCACCCTTAGCGAGAGGTTTATCATTAAGGTCAACCTCTGGATGTTGTTTTCGGCATCCTGCATTGAATCTGAGTTACAAGCTGTTTGTCGCCAGAACCTGGAGCTGGCGACAACCCGTTTTTTCTGACGTAAGGGTGCGCA</v>
      </c>
    </row>
    <row r="158" spans="1:34" x14ac:dyDescent="0.2">
      <c r="A158">
        <v>3781</v>
      </c>
      <c r="B158" t="s">
        <v>7003</v>
      </c>
      <c r="C158" s="2" t="s">
        <v>7004</v>
      </c>
      <c r="D158" s="2" t="s">
        <v>6995</v>
      </c>
      <c r="E158" s="2" t="s">
        <v>7005</v>
      </c>
      <c r="AC158" t="s">
        <v>7003</v>
      </c>
      <c r="AD158" t="s">
        <v>8185</v>
      </c>
      <c r="AE158" t="str">
        <f t="shared" si="4"/>
        <v>GCGAGAGGTTTATCATTAAGGTCAACCTCTGGATGTTGTTTTCGGCATCCTGCATTGAATCTGAGTTACAAGCTGTTTGTCGCCAGGTTCATACA</v>
      </c>
      <c r="AF158" t="s">
        <v>8186</v>
      </c>
      <c r="AH158" t="str">
        <f t="shared" si="5"/>
        <v>TGCGCACCCTTAGCGAGAGGTTTATCATTAAGGTCAACCTCTGGATGTTGTTTTCGGCATCCTGCATTGAATCTGAGTTACAAGCTGTTTGTCGCCAGGTTCATACACTGGCGACAACCCGTTTTTTCTGACGTAAGGGTGCGCA</v>
      </c>
    </row>
    <row r="159" spans="1:34" x14ac:dyDescent="0.2">
      <c r="A159">
        <v>3782</v>
      </c>
      <c r="B159" t="s">
        <v>7006</v>
      </c>
      <c r="C159" s="2" t="s">
        <v>7007</v>
      </c>
      <c r="D159" s="2" t="s">
        <v>7008</v>
      </c>
      <c r="E159" s="2" t="s">
        <v>7009</v>
      </c>
      <c r="AC159" t="s">
        <v>7006</v>
      </c>
      <c r="AD159" t="s">
        <v>8185</v>
      </c>
      <c r="AE159" t="str">
        <f t="shared" si="4"/>
        <v>GCGAGAGGTTTATCATTAAGGTCAACCTCTGGATGTTGTTTCTGGCATCCTGCATTGAATCTGAGTTACAAGCTGTTTGTCGCCAGTTTTGCTAG</v>
      </c>
      <c r="AF159" t="s">
        <v>8186</v>
      </c>
      <c r="AH159" t="str">
        <f t="shared" si="5"/>
        <v>TGCGCACCCTTAGCGAGAGGTTTATCATTAAGGTCAACCTCTGGATGTTGTTTCTGGCATCCTGCATTGAATCTGAGTTACAAGCTGTTTGTCGCCAGTTTTGCTAGCTGGCGACAACCCGTTTTTTCTGACGTAAGGGTGCGCA</v>
      </c>
    </row>
    <row r="160" spans="1:34" x14ac:dyDescent="0.2">
      <c r="A160">
        <v>3783</v>
      </c>
      <c r="B160" t="s">
        <v>7010</v>
      </c>
      <c r="C160" s="2" t="s">
        <v>7011</v>
      </c>
      <c r="D160" s="2" t="s">
        <v>7012</v>
      </c>
      <c r="E160" s="2" t="s">
        <v>7013</v>
      </c>
      <c r="AC160" t="s">
        <v>7010</v>
      </c>
      <c r="AD160" t="s">
        <v>8185</v>
      </c>
      <c r="AE160" t="str">
        <f t="shared" si="4"/>
        <v>GCGAGAGGTTTATCATTAAGGTCAACCTCTGGATGTTGTTTCGTGCATCCTGCATTGAATCTGAGTTACAAGCTGTTTGTCGCCAGGGAGTTCGT</v>
      </c>
      <c r="AF160" t="s">
        <v>8186</v>
      </c>
      <c r="AH160" t="str">
        <f t="shared" si="5"/>
        <v>TGCGCACCCTTAGCGAGAGGTTTATCATTAAGGTCAACCTCTGGATGTTGTTTCGTGCATCCTGCATTGAATCTGAGTTACAAGCTGTTTGTCGCCAGGGAGTTCGTCTGGCGACAACCCGTTTTTTCTGACGTAAGGGTGCGCA</v>
      </c>
    </row>
    <row r="161" spans="1:34" x14ac:dyDescent="0.2">
      <c r="A161">
        <v>3784</v>
      </c>
      <c r="B161" t="s">
        <v>7014</v>
      </c>
      <c r="C161" s="2" t="s">
        <v>7015</v>
      </c>
      <c r="D161" s="2" t="s">
        <v>7016</v>
      </c>
      <c r="E161" s="2" t="s">
        <v>7017</v>
      </c>
      <c r="AC161" t="s">
        <v>7014</v>
      </c>
      <c r="AD161" t="s">
        <v>8185</v>
      </c>
      <c r="AE161" t="str">
        <f t="shared" si="4"/>
        <v>GCGAGAGGTTTATCATTAAGGTCAACCTCTGGATGTTGTTTCGGTCATCCTGCATTGAATCTGAGTTACAAGCTGTTTGTCGCCAGTTGACAGCC</v>
      </c>
      <c r="AF161" t="s">
        <v>8186</v>
      </c>
      <c r="AH161" t="str">
        <f t="shared" si="5"/>
        <v>TGCGCACCCTTAGCGAGAGGTTTATCATTAAGGTCAACCTCTGGATGTTGTTTCGGTCATCCTGCATTGAATCTGAGTTACAAGCTGTTTGTCGCCAGTTGACAGCCCTGGCGACAACCCGTTTTTTCTGACGTAAGGGTGCGCA</v>
      </c>
    </row>
    <row r="162" spans="1:34" x14ac:dyDescent="0.2">
      <c r="A162">
        <v>3785</v>
      </c>
      <c r="B162" t="s">
        <v>7018</v>
      </c>
      <c r="C162" s="2" t="s">
        <v>7019</v>
      </c>
      <c r="D162" s="2" t="s">
        <v>7020</v>
      </c>
      <c r="E162" s="2" t="s">
        <v>7021</v>
      </c>
      <c r="AC162" t="s">
        <v>7018</v>
      </c>
      <c r="AD162" t="s">
        <v>8185</v>
      </c>
      <c r="AE162" t="str">
        <f t="shared" si="4"/>
        <v>GCGAGAGGTTTATCATTAAGGTCAACCTCTGGATGTTGTTTCGGCTATCCTGCATTGAATCTGAGTTACAAGCTGTTTGTCGCCAGGTCCACGGT</v>
      </c>
      <c r="AF162" t="s">
        <v>8186</v>
      </c>
      <c r="AH162" t="str">
        <f t="shared" si="5"/>
        <v>TGCGCACCCTTAGCGAGAGGTTTATCATTAAGGTCAACCTCTGGATGTTGTTTCGGCTATCCTGCATTGAATCTGAGTTACAAGCTGTTTGTCGCCAGGTCCACGGTCTGGCGACAACCCGTTTTTTCTGACGTAAGGGTGCGCA</v>
      </c>
    </row>
    <row r="163" spans="1:34" x14ac:dyDescent="0.2">
      <c r="A163">
        <v>3786</v>
      </c>
      <c r="B163" t="s">
        <v>7022</v>
      </c>
      <c r="C163" s="2" t="s">
        <v>7023</v>
      </c>
      <c r="D163" s="2" t="s">
        <v>7024</v>
      </c>
      <c r="E163" s="2" t="s">
        <v>7025</v>
      </c>
      <c r="AC163" t="s">
        <v>7022</v>
      </c>
      <c r="AD163" t="s">
        <v>8185</v>
      </c>
      <c r="AE163" t="str">
        <f t="shared" si="4"/>
        <v>GCGAGAGGTTTATCATTAAGGTCAACCTCTGGATGTTGTTTCGGCATTCCTGCATTGAATCTGAGTTACAAGCTGTTTGTCGCCAGGGGTATTAC</v>
      </c>
      <c r="AF163" t="s">
        <v>8186</v>
      </c>
      <c r="AH163" t="str">
        <f t="shared" si="5"/>
        <v>TGCGCACCCTTAGCGAGAGGTTTATCATTAAGGTCAACCTCTGGATGTTGTTTCGGCATTCCTGCATTGAATCTGAGTTACAAGCTGTTTGTCGCCAGGGGTATTACCTGGCGACAACCCGTTTTTTCTGACGTAAGGGTGCGCA</v>
      </c>
    </row>
    <row r="164" spans="1:34" x14ac:dyDescent="0.2">
      <c r="A164">
        <v>3787</v>
      </c>
      <c r="B164" t="s">
        <v>7026</v>
      </c>
      <c r="C164" s="2" t="s">
        <v>7027</v>
      </c>
      <c r="D164" s="2" t="s">
        <v>7024</v>
      </c>
      <c r="E164" s="2" t="s">
        <v>7028</v>
      </c>
      <c r="AC164" t="s">
        <v>7026</v>
      </c>
      <c r="AD164" t="s">
        <v>8185</v>
      </c>
      <c r="AE164" t="str">
        <f t="shared" si="4"/>
        <v>GCGAGAGGTTTATCATTAAGGTCAACCTCTGGATGTTGTTTCGGCATTCCTGCATTGAATCTGAGTTACAAGCTGTTTGTCGCCAGATAAGCTGC</v>
      </c>
      <c r="AF164" t="s">
        <v>8186</v>
      </c>
      <c r="AH164" t="str">
        <f t="shared" si="5"/>
        <v>TGCGCACCCTTAGCGAGAGGTTTATCATTAAGGTCAACCTCTGGATGTTGTTTCGGCATTCCTGCATTGAATCTGAGTTACAAGCTGTTTGTCGCCAGATAAGCTGCCTGGCGACAACCCGTTTTTTCTGACGTAAGGGTGCGCA</v>
      </c>
    </row>
    <row r="165" spans="1:34" x14ac:dyDescent="0.2">
      <c r="A165">
        <v>3788</v>
      </c>
      <c r="B165" t="s">
        <v>7029</v>
      </c>
      <c r="C165" s="2" t="s">
        <v>7030</v>
      </c>
      <c r="D165" s="2" t="s">
        <v>7031</v>
      </c>
      <c r="E165" s="2" t="s">
        <v>7032</v>
      </c>
      <c r="AC165" t="s">
        <v>7029</v>
      </c>
      <c r="AD165" t="s">
        <v>8185</v>
      </c>
      <c r="AE165" t="str">
        <f t="shared" si="4"/>
        <v>GCGAGAGGTTTATCATTAAGGTCAACCTCTGGATGTTGTTTCGGCATCTCTGCATTGAATCTGAGTTACAAGCTGTTTGTCGCCAGTACTGTCTC</v>
      </c>
      <c r="AF165" t="s">
        <v>8186</v>
      </c>
      <c r="AH165" t="str">
        <f t="shared" si="5"/>
        <v>TGCGCACCCTTAGCGAGAGGTTTATCATTAAGGTCAACCTCTGGATGTTGTTTCGGCATCTCTGCATTGAATCTGAGTTACAAGCTGTTTGTCGCCAGTACTGTCTCCTGGCGACAACCCGTTTTTTCTGACGTAAGGGTGCGCA</v>
      </c>
    </row>
    <row r="166" spans="1:34" x14ac:dyDescent="0.2">
      <c r="A166">
        <v>3789</v>
      </c>
      <c r="B166" t="s">
        <v>7033</v>
      </c>
      <c r="C166" s="2" t="s">
        <v>7034</v>
      </c>
      <c r="D166" s="2" t="s">
        <v>7035</v>
      </c>
      <c r="E166" s="2" t="s">
        <v>7036</v>
      </c>
      <c r="AC166" t="s">
        <v>7033</v>
      </c>
      <c r="AD166" t="s">
        <v>8185</v>
      </c>
      <c r="AE166" t="str">
        <f t="shared" si="4"/>
        <v>GCGAGAGGTTTATCATTAAGGTCAACCTCTGGATGTTGTTTCGGCATCCTTGCATTGAATCTGAGTTACAAGCTGTTTGTCGCCAGGCGTGCTAC</v>
      </c>
      <c r="AF166" t="s">
        <v>8186</v>
      </c>
      <c r="AH166" t="str">
        <f t="shared" si="5"/>
        <v>TGCGCACCCTTAGCGAGAGGTTTATCATTAAGGTCAACCTCTGGATGTTGTTTCGGCATCCTTGCATTGAATCTGAGTTACAAGCTGTTTGTCGCCAGGCGTGCTACCTGGCGACAACCCGTTTTTTCTGACGTAAGGGTGCGCA</v>
      </c>
    </row>
    <row r="167" spans="1:34" x14ac:dyDescent="0.2">
      <c r="A167">
        <v>3790</v>
      </c>
      <c r="B167" t="s">
        <v>7037</v>
      </c>
      <c r="C167" s="2" t="s">
        <v>7038</v>
      </c>
      <c r="D167" s="2" t="s">
        <v>7035</v>
      </c>
      <c r="E167" s="2" t="s">
        <v>7039</v>
      </c>
      <c r="AC167" t="s">
        <v>7037</v>
      </c>
      <c r="AD167" t="s">
        <v>8185</v>
      </c>
      <c r="AE167" t="str">
        <f t="shared" si="4"/>
        <v>GCGAGAGGTTTATCATTAAGGTCAACCTCTGGATGTTGTTTCGGCATCCTTGCATTGAATCTGAGTTACAAGCTGTTTGTCGCCAGCCCCACCAT</v>
      </c>
      <c r="AF167" t="s">
        <v>8186</v>
      </c>
      <c r="AH167" t="str">
        <f t="shared" si="5"/>
        <v>TGCGCACCCTTAGCGAGAGGTTTATCATTAAGGTCAACCTCTGGATGTTGTTTCGGCATCCTTGCATTGAATCTGAGTTACAAGCTGTTTGTCGCCAGCCCCACCATCTGGCGACAACCCGTTTTTTCTGACGTAAGGGTGCGCA</v>
      </c>
    </row>
    <row r="168" spans="1:34" x14ac:dyDescent="0.2">
      <c r="A168">
        <v>3791</v>
      </c>
      <c r="B168" t="s">
        <v>7040</v>
      </c>
      <c r="C168" s="2" t="s">
        <v>7041</v>
      </c>
      <c r="D168" s="2" t="s">
        <v>7042</v>
      </c>
      <c r="E168" s="2" t="s">
        <v>7043</v>
      </c>
      <c r="AC168" t="s">
        <v>7040</v>
      </c>
      <c r="AD168" t="s">
        <v>8185</v>
      </c>
      <c r="AE168" t="str">
        <f t="shared" si="4"/>
        <v>GCGAGAGGTTTATCATTAAGGTCAACCTCTGGATGTTGTTTCGGCATCCTGTCATTGAATCTGAGTTACAAGCTGTTTGTCGCCAGCTACATGGT</v>
      </c>
      <c r="AF168" t="s">
        <v>8186</v>
      </c>
      <c r="AH168" t="str">
        <f t="shared" si="5"/>
        <v>TGCGCACCCTTAGCGAGAGGTTTATCATTAAGGTCAACCTCTGGATGTTGTTTCGGCATCCTGTCATTGAATCTGAGTTACAAGCTGTTTGTCGCCAGCTACATGGTCTGGCGACAACCCGTTTTTTCTGACGTAAGGGTGCGCA</v>
      </c>
    </row>
    <row r="169" spans="1:34" x14ac:dyDescent="0.2">
      <c r="A169">
        <v>3792</v>
      </c>
      <c r="B169" t="s">
        <v>7044</v>
      </c>
      <c r="C169" s="2" t="s">
        <v>7045</v>
      </c>
      <c r="D169" s="2" t="s">
        <v>7046</v>
      </c>
      <c r="E169" s="2" t="s">
        <v>7047</v>
      </c>
      <c r="AC169" t="s">
        <v>7044</v>
      </c>
      <c r="AD169" t="s">
        <v>8185</v>
      </c>
      <c r="AE169" t="str">
        <f t="shared" si="4"/>
        <v>GCGAGAGGTTTATCATTAAGGTCAACCTCTGGATGTTGTTTCGGCATCCTGCTATTGAATCTGAGTTACAAGCTGTTTGTCGCCAGCCCGGAAAC</v>
      </c>
      <c r="AF169" t="s">
        <v>8186</v>
      </c>
      <c r="AH169" t="str">
        <f t="shared" si="5"/>
        <v>TGCGCACCCTTAGCGAGAGGTTTATCATTAAGGTCAACCTCTGGATGTTGTTTCGGCATCCTGCTATTGAATCTGAGTTACAAGCTGTTTGTCGCCAGCCCGGAAACCTGGCGACAACCCGTTTTTTCTGACGTAAGGGTGCGCA</v>
      </c>
    </row>
    <row r="170" spans="1:34" x14ac:dyDescent="0.2">
      <c r="A170">
        <v>3793</v>
      </c>
      <c r="B170" t="s">
        <v>7048</v>
      </c>
      <c r="C170" s="2" t="s">
        <v>7049</v>
      </c>
      <c r="D170" s="2" t="s">
        <v>7050</v>
      </c>
      <c r="E170" s="2" t="s">
        <v>7051</v>
      </c>
      <c r="AC170" t="s">
        <v>7048</v>
      </c>
      <c r="AD170" t="s">
        <v>8185</v>
      </c>
      <c r="AE170" t="str">
        <f t="shared" si="4"/>
        <v>GCGAGAGGTTTATCATTAAGGTCAACCTCTGGATGTTGTTTCGGCATCCTGCATTTGAATCTGAGTTACAAGCTGTTTGTCGCCAGCTCCACGAC</v>
      </c>
      <c r="AF170" t="s">
        <v>8186</v>
      </c>
      <c r="AH170" t="str">
        <f t="shared" si="5"/>
        <v>TGCGCACCCTTAGCGAGAGGTTTATCATTAAGGTCAACCTCTGGATGTTGTTTCGGCATCCTGCATTTGAATCTGAGTTACAAGCTGTTTGTCGCCAGCTCCACGACCTGGCGACAACCCGTTTTTTCTGACGTAAGGGTGCGCA</v>
      </c>
    </row>
    <row r="171" spans="1:34" x14ac:dyDescent="0.2">
      <c r="A171">
        <v>3794</v>
      </c>
      <c r="B171" t="s">
        <v>7052</v>
      </c>
      <c r="C171" s="2" t="s">
        <v>7053</v>
      </c>
      <c r="D171" s="2" t="s">
        <v>7054</v>
      </c>
      <c r="E171" s="2" t="s">
        <v>7055</v>
      </c>
      <c r="AC171" t="s">
        <v>7052</v>
      </c>
      <c r="AD171" t="s">
        <v>8185</v>
      </c>
      <c r="AE171" t="str">
        <f t="shared" si="4"/>
        <v>CGCGAGAGGTTTATCATTAAGGTCAACCTCTGGATGTTGTTTCGGCATCCTGCATTGAATCTGAGTTACAAGCTGTTTGTCGCCAGGTTGAATTC</v>
      </c>
      <c r="AF171" t="s">
        <v>8186</v>
      </c>
      <c r="AH171" t="str">
        <f t="shared" si="5"/>
        <v>TGCGCACCCTTACGCGAGAGGTTTATCATTAAGGTCAACCTCTGGATGTTGTTTCGGCATCCTGCATTGAATCTGAGTTACAAGCTGTTTGTCGCCAGGTTGAATTCCTGGCGACAACCCGTTTTTTCTGACGTAAGGGTGCGCA</v>
      </c>
    </row>
    <row r="172" spans="1:34" x14ac:dyDescent="0.2">
      <c r="A172">
        <v>3795</v>
      </c>
      <c r="B172" t="s">
        <v>7056</v>
      </c>
      <c r="C172" s="2" t="s">
        <v>7057</v>
      </c>
      <c r="D172" s="2" t="s">
        <v>7058</v>
      </c>
      <c r="E172" s="2" t="s">
        <v>7059</v>
      </c>
      <c r="AC172" t="s">
        <v>7056</v>
      </c>
      <c r="AD172" t="s">
        <v>8185</v>
      </c>
      <c r="AE172" t="str">
        <f t="shared" si="4"/>
        <v>GCCGAGAGGTTTATCATTAAGGTCAACCTCTGGATGTTGTTTCGGCATCCTGCATTGAATCTGAGTTACAAGCTGTTTGTCGCCAGAGGTGATCA</v>
      </c>
      <c r="AF172" t="s">
        <v>8186</v>
      </c>
      <c r="AH172" t="str">
        <f t="shared" si="5"/>
        <v>TGCGCACCCTTAGCCGAGAGGTTTATCATTAAGGTCAACCTCTGGATGTTGTTTCGGCATCCTGCATTGAATCTGAGTTACAAGCTGTTTGTCGCCAGAGGTGATCACTGGCGACAACCCGTTTTTTCTGACGTAAGGGTGCGCA</v>
      </c>
    </row>
    <row r="173" spans="1:34" x14ac:dyDescent="0.2">
      <c r="A173">
        <v>3796</v>
      </c>
      <c r="B173" t="s">
        <v>7060</v>
      </c>
      <c r="C173" s="2" t="s">
        <v>7061</v>
      </c>
      <c r="D173" s="2" t="s">
        <v>7058</v>
      </c>
      <c r="E173" s="2" t="s">
        <v>7062</v>
      </c>
      <c r="AC173" t="s">
        <v>7060</v>
      </c>
      <c r="AD173" t="s">
        <v>8185</v>
      </c>
      <c r="AE173" t="str">
        <f t="shared" si="4"/>
        <v>GCCGAGAGGTTTATCATTAAGGTCAACCTCTGGATGTTGTTTCGGCATCCTGCATTGAATCTGAGTTACAAGCTGTTTGTCGCCAGGATAGGGCC</v>
      </c>
      <c r="AF173" t="s">
        <v>8186</v>
      </c>
      <c r="AH173" t="str">
        <f t="shared" si="5"/>
        <v>TGCGCACCCTTAGCCGAGAGGTTTATCATTAAGGTCAACCTCTGGATGTTGTTTCGGCATCCTGCATTGAATCTGAGTTACAAGCTGTTTGTCGCCAGGATAGGGCCCTGGCGACAACCCGTTTTTTCTGACGTAAGGGTGCGCA</v>
      </c>
    </row>
    <row r="174" spans="1:34" x14ac:dyDescent="0.2">
      <c r="A174">
        <v>3797</v>
      </c>
      <c r="B174" t="s">
        <v>7063</v>
      </c>
      <c r="C174" s="2" t="s">
        <v>7064</v>
      </c>
      <c r="D174" s="2" t="s">
        <v>7065</v>
      </c>
      <c r="E174" s="2" t="s">
        <v>7066</v>
      </c>
      <c r="AC174" t="s">
        <v>7063</v>
      </c>
      <c r="AD174" t="s">
        <v>8185</v>
      </c>
      <c r="AE174" t="str">
        <f t="shared" si="4"/>
        <v>GCGCAGAGGTTTATCATTAAGGTCAACCTCTGGATGTTGTTTCGGCATCCTGCATTGAATCTGAGTTACAAGCTGTTTGTCGCCAGACATATCGC</v>
      </c>
      <c r="AF174" t="s">
        <v>8186</v>
      </c>
      <c r="AH174" t="str">
        <f t="shared" si="5"/>
        <v>TGCGCACCCTTAGCGCAGAGGTTTATCATTAAGGTCAACCTCTGGATGTTGTTTCGGCATCCTGCATTGAATCTGAGTTACAAGCTGTTTGTCGCCAGACATATCGCCTGGCGACAACCCGTTTTTTCTGACGTAAGGGTGCGCA</v>
      </c>
    </row>
    <row r="175" spans="1:34" x14ac:dyDescent="0.2">
      <c r="A175">
        <v>3798</v>
      </c>
      <c r="B175" t="s">
        <v>7067</v>
      </c>
      <c r="C175" s="2" t="s">
        <v>7068</v>
      </c>
      <c r="D175" s="2" t="s">
        <v>7069</v>
      </c>
      <c r="E175" s="2" t="s">
        <v>7070</v>
      </c>
      <c r="AC175" t="s">
        <v>7067</v>
      </c>
      <c r="AD175" t="s">
        <v>8185</v>
      </c>
      <c r="AE175" t="str">
        <f t="shared" si="4"/>
        <v>GCGACGAGGTTTATCATTAAGGTCAACCTCTGGATGTTGTTTCGGCATCCTGCATTGAATCTGAGTTACAAGCTGTTTGTCGCCAGTCTCAGACG</v>
      </c>
      <c r="AF175" t="s">
        <v>8186</v>
      </c>
      <c r="AH175" t="str">
        <f t="shared" si="5"/>
        <v>TGCGCACCCTTAGCGACGAGGTTTATCATTAAGGTCAACCTCTGGATGTTGTTTCGGCATCCTGCATTGAATCTGAGTTACAAGCTGTTTGTCGCCAGTCTCAGACGCTGGCGACAACCCGTTTTTTCTGACGTAAGGGTGCGCA</v>
      </c>
    </row>
    <row r="176" spans="1:34" x14ac:dyDescent="0.2">
      <c r="A176">
        <v>3799</v>
      </c>
      <c r="B176" t="s">
        <v>7071</v>
      </c>
      <c r="C176" s="2" t="s">
        <v>7072</v>
      </c>
      <c r="D176" s="2" t="s">
        <v>7073</v>
      </c>
      <c r="E176" s="2" t="s">
        <v>7074</v>
      </c>
      <c r="AC176" t="s">
        <v>7071</v>
      </c>
      <c r="AD176" t="s">
        <v>8185</v>
      </c>
      <c r="AE176" t="str">
        <f t="shared" si="4"/>
        <v>GCGAGCAGGTTTATCATTAAGGTCAACCTCTGGATGTTGTTTCGGCATCCTGCATTGAATCTGAGTTACAAGCTGTTTGTCGCCAGTGACACCAC</v>
      </c>
      <c r="AF176" t="s">
        <v>8186</v>
      </c>
      <c r="AH176" t="str">
        <f t="shared" si="5"/>
        <v>TGCGCACCCTTAGCGAGCAGGTTTATCATTAAGGTCAACCTCTGGATGTTGTTTCGGCATCCTGCATTGAATCTGAGTTACAAGCTGTTTGTCGCCAGTGACACCACCTGGCGACAACCCGTTTTTTCTGACGTAAGGGTGCGCA</v>
      </c>
    </row>
    <row r="177" spans="1:34" x14ac:dyDescent="0.2">
      <c r="A177">
        <v>3800</v>
      </c>
      <c r="B177" t="s">
        <v>7075</v>
      </c>
      <c r="C177" s="2" t="s">
        <v>7076</v>
      </c>
      <c r="D177" s="2" t="s">
        <v>7077</v>
      </c>
      <c r="E177" s="2" t="s">
        <v>7078</v>
      </c>
      <c r="AC177" t="s">
        <v>7075</v>
      </c>
      <c r="AD177" t="s">
        <v>8185</v>
      </c>
      <c r="AE177" t="str">
        <f t="shared" si="4"/>
        <v>GCGAGACGGTTTATCATTAAGGTCAACCTCTGGATGTTGTTTCGGCATCCTGCATTGAATCTGAGTTACAAGCTGTTTGTCGCCAGCCATGTAAA</v>
      </c>
      <c r="AF177" t="s">
        <v>8186</v>
      </c>
      <c r="AH177" t="str">
        <f t="shared" si="5"/>
        <v>TGCGCACCCTTAGCGAGACGGTTTATCATTAAGGTCAACCTCTGGATGTTGTTTCGGCATCCTGCATTGAATCTGAGTTACAAGCTGTTTGTCGCCAGCCATGTAAACTGGCGACAACCCGTTTTTTCTGACGTAAGGGTGCGCA</v>
      </c>
    </row>
    <row r="178" spans="1:34" x14ac:dyDescent="0.2">
      <c r="A178">
        <v>3801</v>
      </c>
      <c r="B178" t="s">
        <v>7079</v>
      </c>
      <c r="C178" s="2" t="s">
        <v>7080</v>
      </c>
      <c r="D178" s="2" t="s">
        <v>7081</v>
      </c>
      <c r="E178" s="2" t="s">
        <v>7082</v>
      </c>
      <c r="AC178" t="s">
        <v>7079</v>
      </c>
      <c r="AD178" t="s">
        <v>8185</v>
      </c>
      <c r="AE178" t="str">
        <f t="shared" si="4"/>
        <v>GCGAGAGCGTTTATCATTAAGGTCAACCTCTGGATGTTGTTTCGGCATCCTGCATTGAATCTGAGTTACAAGCTGTTTGTCGCCAGCATGTGTCC</v>
      </c>
      <c r="AF178" t="s">
        <v>8186</v>
      </c>
      <c r="AH178" t="str">
        <f t="shared" si="5"/>
        <v>TGCGCACCCTTAGCGAGAGCGTTTATCATTAAGGTCAACCTCTGGATGTTGTTTCGGCATCCTGCATTGAATCTGAGTTACAAGCTGTTTGTCGCCAGCATGTGTCCCTGGCGACAACCCGTTTTTTCTGACGTAAGGGTGCGCA</v>
      </c>
    </row>
    <row r="179" spans="1:34" x14ac:dyDescent="0.2">
      <c r="A179">
        <v>3802</v>
      </c>
      <c r="B179" t="s">
        <v>7083</v>
      </c>
      <c r="C179" s="2" t="s">
        <v>7084</v>
      </c>
      <c r="D179" s="2" t="s">
        <v>7085</v>
      </c>
      <c r="E179" s="2" t="s">
        <v>7086</v>
      </c>
      <c r="AC179" t="s">
        <v>7083</v>
      </c>
      <c r="AD179" t="s">
        <v>8185</v>
      </c>
      <c r="AE179" t="str">
        <f t="shared" si="4"/>
        <v>GCGAGAGGCTTTATCATTAAGGTCAACCTCTGGATGTTGTTTCGGCATCCTGCATTGAATCTGAGTTACAAGCTGTTTGTCGCCAGCTGGATGAT</v>
      </c>
      <c r="AF179" t="s">
        <v>8186</v>
      </c>
      <c r="AH179" t="str">
        <f t="shared" si="5"/>
        <v>TGCGCACCCTTAGCGAGAGGCTTTATCATTAAGGTCAACCTCTGGATGTTGTTTCGGCATCCTGCATTGAATCTGAGTTACAAGCTGTTTGTCGCCAGCTGGATGATCTGGCGACAACCCGTTTTTTCTGACGTAAGGGTGCGCA</v>
      </c>
    </row>
    <row r="180" spans="1:34" x14ac:dyDescent="0.2">
      <c r="A180">
        <v>3803</v>
      </c>
      <c r="B180" t="s">
        <v>7087</v>
      </c>
      <c r="C180" s="2" t="s">
        <v>7088</v>
      </c>
      <c r="D180" s="2" t="s">
        <v>7089</v>
      </c>
      <c r="E180" s="2" t="s">
        <v>7090</v>
      </c>
      <c r="AC180" t="s">
        <v>7087</v>
      </c>
      <c r="AD180" t="s">
        <v>8185</v>
      </c>
      <c r="AE180" t="str">
        <f t="shared" si="4"/>
        <v>GCGAGAGGTCTTATCATTAAGGTCAACCTCTGGATGTTGTTTCGGCATCCTGCATTGAATCTGAGTTACAAGCTGTTTGTCGCCAGGAATCTTGA</v>
      </c>
      <c r="AF180" t="s">
        <v>8186</v>
      </c>
      <c r="AH180" t="str">
        <f t="shared" si="5"/>
        <v>TGCGCACCCTTAGCGAGAGGTCTTATCATTAAGGTCAACCTCTGGATGTTGTTTCGGCATCCTGCATTGAATCTGAGTTACAAGCTGTTTGTCGCCAGGAATCTTGACTGGCGACAACCCGTTTTTTCTGACGTAAGGGTGCGCA</v>
      </c>
    </row>
    <row r="181" spans="1:34" x14ac:dyDescent="0.2">
      <c r="A181">
        <v>3804</v>
      </c>
      <c r="B181" t="s">
        <v>7091</v>
      </c>
      <c r="C181" s="2" t="s">
        <v>7092</v>
      </c>
      <c r="D181" s="2" t="s">
        <v>7093</v>
      </c>
      <c r="E181" s="2" t="s">
        <v>7094</v>
      </c>
      <c r="AC181" t="s">
        <v>7091</v>
      </c>
      <c r="AD181" t="s">
        <v>8185</v>
      </c>
      <c r="AE181" t="str">
        <f t="shared" si="4"/>
        <v>GCGAGAGGTTCTATCATTAAGGTCAACCTCTGGATGTTGTTTCGGCATCCTGCATTGAATCTGAGTTACAAGCTGTTTGTCGCCAGCTCCTTATC</v>
      </c>
      <c r="AF181" t="s">
        <v>8186</v>
      </c>
      <c r="AH181" t="str">
        <f t="shared" si="5"/>
        <v>TGCGCACCCTTAGCGAGAGGTTCTATCATTAAGGTCAACCTCTGGATGTTGTTTCGGCATCCTGCATTGAATCTGAGTTACAAGCTGTTTGTCGCCAGCTCCTTATCCTGGCGACAACCCGTTTTTTCTGACGTAAGGGTGCGCA</v>
      </c>
    </row>
    <row r="182" spans="1:34" x14ac:dyDescent="0.2">
      <c r="A182">
        <v>3805</v>
      </c>
      <c r="B182" t="s">
        <v>7095</v>
      </c>
      <c r="C182" s="2" t="s">
        <v>7096</v>
      </c>
      <c r="D182" s="2" t="s">
        <v>7097</v>
      </c>
      <c r="E182" s="2" t="s">
        <v>7098</v>
      </c>
      <c r="AC182" t="s">
        <v>7095</v>
      </c>
      <c r="AD182" t="s">
        <v>8185</v>
      </c>
      <c r="AE182" t="str">
        <f t="shared" si="4"/>
        <v>GCGAGAGGTTTCATCATTAAGGTCAACCTCTGGATGTTGTTTCGGCATCCTGCATTGAATCTGAGTTACAAGCTGTTTGTCGCCAGACTAGCGTC</v>
      </c>
      <c r="AF182" t="s">
        <v>8186</v>
      </c>
      <c r="AH182" t="str">
        <f t="shared" si="5"/>
        <v>TGCGCACCCTTAGCGAGAGGTTTCATCATTAAGGTCAACCTCTGGATGTTGTTTCGGCATCCTGCATTGAATCTGAGTTACAAGCTGTTTGTCGCCAGACTAGCGTCCTGGCGACAACCCGTTTTTTCTGACGTAAGGGTGCGCA</v>
      </c>
    </row>
    <row r="183" spans="1:34" x14ac:dyDescent="0.2">
      <c r="A183">
        <v>3806</v>
      </c>
      <c r="B183" t="s">
        <v>7099</v>
      </c>
      <c r="C183" s="2" t="s">
        <v>7100</v>
      </c>
      <c r="D183" s="2" t="s">
        <v>7101</v>
      </c>
      <c r="E183" s="2" t="s">
        <v>7102</v>
      </c>
      <c r="AC183" t="s">
        <v>7099</v>
      </c>
      <c r="AD183" t="s">
        <v>8185</v>
      </c>
      <c r="AE183" t="str">
        <f t="shared" si="4"/>
        <v>GCGAGAGGTTTACTCATTAAGGTCAACCTCTGGATGTTGTTTCGGCATCCTGCATTGAATCTGAGTTACAAGCTGTTTGTCGCCAGGGCTGAAGA</v>
      </c>
      <c r="AF183" t="s">
        <v>8186</v>
      </c>
      <c r="AH183" t="str">
        <f t="shared" si="5"/>
        <v>TGCGCACCCTTAGCGAGAGGTTTACTCATTAAGGTCAACCTCTGGATGTTGTTTCGGCATCCTGCATTGAATCTGAGTTACAAGCTGTTTGTCGCCAGGGCTGAAGACTGGCGACAACCCGTTTTTTCTGACGTAAGGGTGCGCA</v>
      </c>
    </row>
    <row r="184" spans="1:34" x14ac:dyDescent="0.2">
      <c r="A184">
        <v>3807</v>
      </c>
      <c r="B184" t="s">
        <v>7103</v>
      </c>
      <c r="C184" s="2" t="s">
        <v>7104</v>
      </c>
      <c r="D184" s="2" t="s">
        <v>7105</v>
      </c>
      <c r="E184" s="2" t="s">
        <v>7106</v>
      </c>
      <c r="AC184" t="s">
        <v>7103</v>
      </c>
      <c r="AD184" t="s">
        <v>8185</v>
      </c>
      <c r="AE184" t="str">
        <f t="shared" si="4"/>
        <v>GCGAGAGGTTTATCCATTAAGGTCAACCTCTGGATGTTGTTTCGGCATCCTGCATTGAATCTGAGTTACAAGCTGTTTGTCGCCAGTGTTCAGGA</v>
      </c>
      <c r="AF184" t="s">
        <v>8186</v>
      </c>
      <c r="AH184" t="str">
        <f t="shared" si="5"/>
        <v>TGCGCACCCTTAGCGAGAGGTTTATCCATTAAGGTCAACCTCTGGATGTTGTTTCGGCATCCTGCATTGAATCTGAGTTACAAGCTGTTTGTCGCCAGTGTTCAGGACTGGCGACAACCCGTTTTTTCTGACGTAAGGGTGCGCA</v>
      </c>
    </row>
    <row r="185" spans="1:34" x14ac:dyDescent="0.2">
      <c r="A185">
        <v>3808</v>
      </c>
      <c r="B185" t="s">
        <v>7107</v>
      </c>
      <c r="C185" s="2" t="s">
        <v>7108</v>
      </c>
      <c r="D185" s="2" t="s">
        <v>7105</v>
      </c>
      <c r="E185" s="2" t="s">
        <v>7109</v>
      </c>
      <c r="AC185" t="s">
        <v>7107</v>
      </c>
      <c r="AD185" t="s">
        <v>8185</v>
      </c>
      <c r="AE185" t="str">
        <f t="shared" si="4"/>
        <v>GCGAGAGGTTTATCCATTAAGGTCAACCTCTGGATGTTGTTTCGGCATCCTGCATTGAATCTGAGTTACAAGCTGTTTGTCGCCAGCTTAGCATG</v>
      </c>
      <c r="AF185" t="s">
        <v>8186</v>
      </c>
      <c r="AH185" t="str">
        <f t="shared" si="5"/>
        <v>TGCGCACCCTTAGCGAGAGGTTTATCCATTAAGGTCAACCTCTGGATGTTGTTTCGGCATCCTGCATTGAATCTGAGTTACAAGCTGTTTGTCGCCAGCTTAGCATGCTGGCGACAACCCGTTTTTTCTGACGTAAGGGTGCGCA</v>
      </c>
    </row>
    <row r="186" spans="1:34" x14ac:dyDescent="0.2">
      <c r="A186">
        <v>3809</v>
      </c>
      <c r="B186" t="s">
        <v>7110</v>
      </c>
      <c r="C186" s="2" t="s">
        <v>7111</v>
      </c>
      <c r="D186" s="2" t="s">
        <v>7112</v>
      </c>
      <c r="E186" s="2" t="s">
        <v>7113</v>
      </c>
      <c r="AC186" t="s">
        <v>7110</v>
      </c>
      <c r="AD186" t="s">
        <v>8185</v>
      </c>
      <c r="AE186" t="str">
        <f t="shared" si="4"/>
        <v>GCGAGAGGTTTATCACTTAAGGTCAACCTCTGGATGTTGTTTCGGCATCCTGCATTGAATCTGAGTTACAAGCTGTTTGTCGCCAGTCGAACAGC</v>
      </c>
      <c r="AF186" t="s">
        <v>8186</v>
      </c>
      <c r="AH186" t="str">
        <f t="shared" si="5"/>
        <v>TGCGCACCCTTAGCGAGAGGTTTATCACTTAAGGTCAACCTCTGGATGTTGTTTCGGCATCCTGCATTGAATCTGAGTTACAAGCTGTTTGTCGCCAGTCGAACAGCCTGGCGACAACCCGTTTTTTCTGACGTAAGGGTGCGCA</v>
      </c>
    </row>
    <row r="187" spans="1:34" x14ac:dyDescent="0.2">
      <c r="A187">
        <v>3810</v>
      </c>
      <c r="B187" t="s">
        <v>7114</v>
      </c>
      <c r="C187" s="2" t="s">
        <v>7115</v>
      </c>
      <c r="D187" s="2" t="s">
        <v>7116</v>
      </c>
      <c r="E187" s="2" t="s">
        <v>7117</v>
      </c>
      <c r="AC187" t="s">
        <v>7114</v>
      </c>
      <c r="AD187" t="s">
        <v>8185</v>
      </c>
      <c r="AE187" t="str">
        <f t="shared" si="4"/>
        <v>GCGAGAGGTTTATCATCTAAGGTCAACCTCTGGATGTTGTTTCGGCATCCTGCATTGAATCTGAGTTACAAGCTGTTTGTCGCCAGCTTAGTTCA</v>
      </c>
      <c r="AF187" t="s">
        <v>8186</v>
      </c>
      <c r="AH187" t="str">
        <f t="shared" si="5"/>
        <v>TGCGCACCCTTAGCGAGAGGTTTATCATCTAAGGTCAACCTCTGGATGTTGTTTCGGCATCCTGCATTGAATCTGAGTTACAAGCTGTTTGTCGCCAGCTTAGTTCACTGGCGACAACCCGTTTTTTCTGACGTAAGGGTGCGCA</v>
      </c>
    </row>
    <row r="188" spans="1:34" x14ac:dyDescent="0.2">
      <c r="A188">
        <v>3811</v>
      </c>
      <c r="B188" t="s">
        <v>7118</v>
      </c>
      <c r="C188" s="2" t="s">
        <v>7119</v>
      </c>
      <c r="D188" s="2" t="s">
        <v>7120</v>
      </c>
      <c r="E188" s="2" t="s">
        <v>7121</v>
      </c>
      <c r="AC188" t="s">
        <v>7118</v>
      </c>
      <c r="AD188" t="s">
        <v>8185</v>
      </c>
      <c r="AE188" t="str">
        <f t="shared" si="4"/>
        <v>GCGAGAGGTTTATCATTCAAGGTCAACCTCTGGATGTTGTTTCGGCATCCTGCATTGAATCTGAGTTACAAGCTGTTTGTCGCCAGTATAGGTGG</v>
      </c>
      <c r="AF188" t="s">
        <v>8186</v>
      </c>
      <c r="AH188" t="str">
        <f t="shared" si="5"/>
        <v>TGCGCACCCTTAGCGAGAGGTTTATCATTCAAGGTCAACCTCTGGATGTTGTTTCGGCATCCTGCATTGAATCTGAGTTACAAGCTGTTTGTCGCCAGTATAGGTGGCTGGCGACAACCCGTTTTTTCTGACGTAAGGGTGCGCA</v>
      </c>
    </row>
    <row r="189" spans="1:34" x14ac:dyDescent="0.2">
      <c r="A189">
        <v>3812</v>
      </c>
      <c r="B189" t="s">
        <v>7122</v>
      </c>
      <c r="C189" s="2" t="s">
        <v>7123</v>
      </c>
      <c r="D189" s="2" t="s">
        <v>7124</v>
      </c>
      <c r="E189" s="2" t="s">
        <v>7125</v>
      </c>
      <c r="AC189" t="s">
        <v>7122</v>
      </c>
      <c r="AD189" t="s">
        <v>8185</v>
      </c>
      <c r="AE189" t="str">
        <f t="shared" si="4"/>
        <v>GCGAGAGGTTTATCATTACAGGTCAACCTCTGGATGTTGTTTCGGCATCCTGCATTGAATCTGAGTTACAAGCTGTTTGTCGCCAGAAGGACCTG</v>
      </c>
      <c r="AF189" t="s">
        <v>8186</v>
      </c>
      <c r="AH189" t="str">
        <f t="shared" si="5"/>
        <v>TGCGCACCCTTAGCGAGAGGTTTATCATTACAGGTCAACCTCTGGATGTTGTTTCGGCATCCTGCATTGAATCTGAGTTACAAGCTGTTTGTCGCCAGAAGGACCTGCTGGCGACAACCCGTTTTTTCTGACGTAAGGGTGCGCA</v>
      </c>
    </row>
    <row r="190" spans="1:34" x14ac:dyDescent="0.2">
      <c r="A190">
        <v>3813</v>
      </c>
      <c r="B190" t="s">
        <v>7126</v>
      </c>
      <c r="C190" s="2" t="s">
        <v>7127</v>
      </c>
      <c r="D190" s="2" t="s">
        <v>7128</v>
      </c>
      <c r="E190" s="2" t="s">
        <v>7129</v>
      </c>
      <c r="AC190" t="s">
        <v>7126</v>
      </c>
      <c r="AD190" t="s">
        <v>8185</v>
      </c>
      <c r="AE190" t="str">
        <f t="shared" si="4"/>
        <v>GCGAGAGGTTTATCATTAACGGTCAACCTCTGGATGTTGTTTCGGCATCCTGCATTGAATCTGAGTTACAAGCTGTTTGTCGCCAGCAGGTATGT</v>
      </c>
      <c r="AF190" t="s">
        <v>8186</v>
      </c>
      <c r="AH190" t="str">
        <f t="shared" si="5"/>
        <v>TGCGCACCCTTAGCGAGAGGTTTATCATTAACGGTCAACCTCTGGATGTTGTTTCGGCATCCTGCATTGAATCTGAGTTACAAGCTGTTTGTCGCCAGCAGGTATGTCTGGCGACAACCCGTTTTTTCTGACGTAAGGGTGCGCA</v>
      </c>
    </row>
    <row r="191" spans="1:34" x14ac:dyDescent="0.2">
      <c r="A191">
        <v>3814</v>
      </c>
      <c r="B191" t="s">
        <v>7130</v>
      </c>
      <c r="C191" s="2" t="s">
        <v>7131</v>
      </c>
      <c r="D191" s="2" t="s">
        <v>7132</v>
      </c>
      <c r="E191" s="2" t="s">
        <v>7133</v>
      </c>
      <c r="AC191" t="s">
        <v>7130</v>
      </c>
      <c r="AD191" t="s">
        <v>8185</v>
      </c>
      <c r="AE191" t="str">
        <f t="shared" si="4"/>
        <v>GCGAGAGGTTTATCATTAAGCGTCAACCTCTGGATGTTGTTTCGGCATCCTGCATTGAATCTGAGTTACAAGCTGTTTGTCGCCAGCATCAGGCG</v>
      </c>
      <c r="AF191" t="s">
        <v>8186</v>
      </c>
      <c r="AH191" t="str">
        <f t="shared" si="5"/>
        <v>TGCGCACCCTTAGCGAGAGGTTTATCATTAAGCGTCAACCTCTGGATGTTGTTTCGGCATCCTGCATTGAATCTGAGTTACAAGCTGTTTGTCGCCAGCATCAGGCGCTGGCGACAACCCGTTTTTTCTGACGTAAGGGTGCGCA</v>
      </c>
    </row>
    <row r="192" spans="1:34" x14ac:dyDescent="0.2">
      <c r="A192">
        <v>3815</v>
      </c>
      <c r="B192" t="s">
        <v>7134</v>
      </c>
      <c r="C192" s="2" t="s">
        <v>7135</v>
      </c>
      <c r="D192" s="2" t="s">
        <v>7136</v>
      </c>
      <c r="E192" s="2" t="s">
        <v>7137</v>
      </c>
      <c r="AC192" t="s">
        <v>7134</v>
      </c>
      <c r="AD192" t="s">
        <v>8185</v>
      </c>
      <c r="AE192" t="str">
        <f t="shared" si="4"/>
        <v>GCGAGAGGTTTATCATTAAGGCTCAACCTCTGGATGTTGTTTCGGCATCCTGCATTGAATCTGAGTTACAAGCTGTTTGTCGCCAGAAGTTCGCA</v>
      </c>
      <c r="AF192" t="s">
        <v>8186</v>
      </c>
      <c r="AH192" t="str">
        <f t="shared" si="5"/>
        <v>TGCGCACCCTTAGCGAGAGGTTTATCATTAAGGCTCAACCTCTGGATGTTGTTTCGGCATCCTGCATTGAATCTGAGTTACAAGCTGTTTGTCGCCAGAAGTTCGCACTGGCGACAACCCGTTTTTTCTGACGTAAGGGTGCGCA</v>
      </c>
    </row>
    <row r="193" spans="1:34" x14ac:dyDescent="0.2">
      <c r="A193">
        <v>3816</v>
      </c>
      <c r="B193" t="s">
        <v>7138</v>
      </c>
      <c r="C193" s="2" t="s">
        <v>7139</v>
      </c>
      <c r="D193" s="2" t="s">
        <v>7140</v>
      </c>
      <c r="E193" s="2" t="s">
        <v>7141</v>
      </c>
      <c r="AC193" t="s">
        <v>7138</v>
      </c>
      <c r="AD193" t="s">
        <v>8185</v>
      </c>
      <c r="AE193" t="str">
        <f t="shared" si="4"/>
        <v>GCGAGAGGTTTATCATTAAGGTCCAACCTCTGGATGTTGTTTCGGCATCCTGCATTGAATCTGAGTTACAAGCTGTTTGTCGCCAGGATGCCAAA</v>
      </c>
      <c r="AF193" t="s">
        <v>8186</v>
      </c>
      <c r="AH193" t="str">
        <f t="shared" si="5"/>
        <v>TGCGCACCCTTAGCGAGAGGTTTATCATTAAGGTCCAACCTCTGGATGTTGTTTCGGCATCCTGCATTGAATCTGAGTTACAAGCTGTTTGTCGCCAGGATGCCAAACTGGCGACAACCCGTTTTTTCTGACGTAAGGGTGCGCA</v>
      </c>
    </row>
    <row r="194" spans="1:34" x14ac:dyDescent="0.2">
      <c r="A194">
        <v>3817</v>
      </c>
      <c r="B194" t="s">
        <v>7142</v>
      </c>
      <c r="C194" s="2" t="s">
        <v>7143</v>
      </c>
      <c r="D194" s="2" t="s">
        <v>7140</v>
      </c>
      <c r="E194" s="2" t="s">
        <v>7144</v>
      </c>
      <c r="AC194" t="s">
        <v>7142</v>
      </c>
      <c r="AD194" t="s">
        <v>8185</v>
      </c>
      <c r="AE194" t="str">
        <f t="shared" si="4"/>
        <v>GCGAGAGGTTTATCATTAAGGTCCAACCTCTGGATGTTGTTTCGGCATCCTGCATTGAATCTGAGTTACAAGCTGTTTGTCGCCAGCAAGTTTAC</v>
      </c>
      <c r="AF194" t="s">
        <v>8186</v>
      </c>
      <c r="AH194" t="str">
        <f t="shared" si="5"/>
        <v>TGCGCACCCTTAGCGAGAGGTTTATCATTAAGGTCCAACCTCTGGATGTTGTTTCGGCATCCTGCATTGAATCTGAGTTACAAGCTGTTTGTCGCCAGCAAGTTTACCTGGCGACAACCCGTTTTTTCTGACGTAAGGGTGCGCA</v>
      </c>
    </row>
    <row r="195" spans="1:34" x14ac:dyDescent="0.2">
      <c r="A195">
        <v>3818</v>
      </c>
      <c r="B195" t="s">
        <v>7145</v>
      </c>
      <c r="C195" s="2" t="s">
        <v>7146</v>
      </c>
      <c r="D195" s="2" t="s">
        <v>7147</v>
      </c>
      <c r="E195" s="2" t="s">
        <v>7148</v>
      </c>
      <c r="AC195" t="s">
        <v>7145</v>
      </c>
      <c r="AD195" t="s">
        <v>8185</v>
      </c>
      <c r="AE195" t="str">
        <f t="shared" si="4"/>
        <v>GCGAGAGGTTTATCATTAAGGTCACACCTCTGGATGTTGTTTCGGCATCCTGCATTGAATCTGAGTTACAAGCTGTTTGTCGCCAGGGTACTCAT</v>
      </c>
      <c r="AF195" t="s">
        <v>8186</v>
      </c>
      <c r="AH195" t="str">
        <f t="shared" si="5"/>
        <v>TGCGCACCCTTAGCGAGAGGTTTATCATTAAGGTCACACCTCTGGATGTTGTTTCGGCATCCTGCATTGAATCTGAGTTACAAGCTGTTTGTCGCCAGGGTACTCATCTGGCGACAACCCGTTTTTTCTGACGTAAGGGTGCGCA</v>
      </c>
    </row>
    <row r="196" spans="1:34" x14ac:dyDescent="0.2">
      <c r="A196">
        <v>3819</v>
      </c>
      <c r="B196" t="s">
        <v>7149</v>
      </c>
      <c r="C196" s="2" t="s">
        <v>7150</v>
      </c>
      <c r="D196" s="2" t="s">
        <v>7151</v>
      </c>
      <c r="E196" s="2" t="s">
        <v>7152</v>
      </c>
      <c r="AC196" t="s">
        <v>7149</v>
      </c>
      <c r="AD196" t="s">
        <v>8185</v>
      </c>
      <c r="AE196" t="str">
        <f t="shared" si="4"/>
        <v>GCGAGAGGTTTATCATTAAGGTCAACCCTCTGGATGTTGTTTCGGCATCCTGCATTGAATCTGAGTTACAAGCTGTTTGTCGCCAGGCTTACGGG</v>
      </c>
      <c r="AF196" t="s">
        <v>8186</v>
      </c>
      <c r="AH196" t="str">
        <f t="shared" si="5"/>
        <v>TGCGCACCCTTAGCGAGAGGTTTATCATTAAGGTCAACCCTCTGGATGTTGTTTCGGCATCCTGCATTGAATCTGAGTTACAAGCTGTTTGTCGCCAGGCTTACGGGCTGGCGACAACCCGTTTTTTCTGACGTAAGGGTGCGCA</v>
      </c>
    </row>
    <row r="197" spans="1:34" x14ac:dyDescent="0.2">
      <c r="A197">
        <v>3820</v>
      </c>
      <c r="B197" t="s">
        <v>7153</v>
      </c>
      <c r="C197" s="2" t="s">
        <v>7154</v>
      </c>
      <c r="D197" s="2" t="s">
        <v>7151</v>
      </c>
      <c r="E197" s="2" t="s">
        <v>7155</v>
      </c>
      <c r="AC197" t="s">
        <v>7153</v>
      </c>
      <c r="AD197" t="s">
        <v>8185</v>
      </c>
      <c r="AE197" t="str">
        <f t="shared" si="4"/>
        <v>GCGAGAGGTTTATCATTAAGGTCAACCCTCTGGATGTTGTTTCGGCATCCTGCATTGAATCTGAGTTACAAGCTGTTTGTCGCCAGCACAACAAC</v>
      </c>
      <c r="AF197" t="s">
        <v>8186</v>
      </c>
      <c r="AH197" t="str">
        <f t="shared" si="5"/>
        <v>TGCGCACCCTTAGCGAGAGGTTTATCATTAAGGTCAACCCTCTGGATGTTGTTTCGGCATCCTGCATTGAATCTGAGTTACAAGCTGTTTGTCGCCAGCACAACAACCTGGCGACAACCCGTTTTTTCTGACGTAAGGGTGCGCA</v>
      </c>
    </row>
    <row r="198" spans="1:34" x14ac:dyDescent="0.2">
      <c r="A198">
        <v>3821</v>
      </c>
      <c r="B198" t="s">
        <v>7156</v>
      </c>
      <c r="C198" s="2" t="s">
        <v>7157</v>
      </c>
      <c r="D198" s="2" t="s">
        <v>7151</v>
      </c>
      <c r="E198" s="2" t="s">
        <v>7158</v>
      </c>
      <c r="AC198" t="s">
        <v>7156</v>
      </c>
      <c r="AD198" t="s">
        <v>8185</v>
      </c>
      <c r="AE198" t="str">
        <f t="shared" si="4"/>
        <v>GCGAGAGGTTTATCATTAAGGTCAACCCTCTGGATGTTGTTTCGGCATCCTGCATTGAATCTGAGTTACAAGCTGTTTGTCGCCAGGCTGCTGCT</v>
      </c>
      <c r="AF198" t="s">
        <v>8186</v>
      </c>
      <c r="AH198" t="str">
        <f t="shared" si="5"/>
        <v>TGCGCACCCTTAGCGAGAGGTTTATCATTAAGGTCAACCCTCTGGATGTTGTTTCGGCATCCTGCATTGAATCTGAGTTACAAGCTGTTTGTCGCCAGGCTGCTGCTCTGGCGACAACCCGTTTTTTCTGACGTAAGGGTGCGCA</v>
      </c>
    </row>
    <row r="199" spans="1:34" x14ac:dyDescent="0.2">
      <c r="A199">
        <v>3822</v>
      </c>
      <c r="B199" t="s">
        <v>7159</v>
      </c>
      <c r="C199" s="2" t="s">
        <v>7160</v>
      </c>
      <c r="D199" s="2" t="s">
        <v>7161</v>
      </c>
      <c r="E199" s="2" t="s">
        <v>7162</v>
      </c>
      <c r="AC199" t="s">
        <v>7159</v>
      </c>
      <c r="AD199" t="s">
        <v>8185</v>
      </c>
      <c r="AE199" t="str">
        <f t="shared" si="4"/>
        <v>GCGAGAGGTTTATCATTAAGGTCAACCTCCTGGATGTTGTTTCGGCATCCTGCATTGAATCTGAGTTACAAGCTGTTTGTCGCCAGGACGACTCT</v>
      </c>
      <c r="AF199" t="s">
        <v>8186</v>
      </c>
      <c r="AH199" t="str">
        <f t="shared" si="5"/>
        <v>TGCGCACCCTTAGCGAGAGGTTTATCATTAAGGTCAACCTCCTGGATGTTGTTTCGGCATCCTGCATTGAATCTGAGTTACAAGCTGTTTGTCGCCAGGACGACTCTCTGGCGACAACCCGTTTTTTCTGACGTAAGGGTGCGCA</v>
      </c>
    </row>
    <row r="200" spans="1:34" x14ac:dyDescent="0.2">
      <c r="A200">
        <v>3823</v>
      </c>
      <c r="B200" t="s">
        <v>7163</v>
      </c>
      <c r="C200" s="2" t="s">
        <v>7164</v>
      </c>
      <c r="D200" s="2" t="s">
        <v>7161</v>
      </c>
      <c r="E200" s="2" t="s">
        <v>7165</v>
      </c>
      <c r="AC200" t="s">
        <v>7163</v>
      </c>
      <c r="AD200" t="s">
        <v>8185</v>
      </c>
      <c r="AE200" t="str">
        <f t="shared" si="4"/>
        <v>GCGAGAGGTTTATCATTAAGGTCAACCTCCTGGATGTTGTTTCGGCATCCTGCATTGAATCTGAGTTACAAGCTGTTTGTCGCCAGTGACTGCCA</v>
      </c>
      <c r="AF200" t="s">
        <v>8186</v>
      </c>
      <c r="AH200" t="str">
        <f t="shared" si="5"/>
        <v>TGCGCACCCTTAGCGAGAGGTTTATCATTAAGGTCAACCTCCTGGATGTTGTTTCGGCATCCTGCATTGAATCTGAGTTACAAGCTGTTTGTCGCCAGTGACTGCCACTGGCGACAACCCGTTTTTTCTGACGTAAGGGTGCGCA</v>
      </c>
    </row>
    <row r="201" spans="1:34" x14ac:dyDescent="0.2">
      <c r="A201">
        <v>3824</v>
      </c>
      <c r="B201" t="s">
        <v>7166</v>
      </c>
      <c r="C201" s="2" t="s">
        <v>7167</v>
      </c>
      <c r="D201" s="2" t="s">
        <v>7168</v>
      </c>
      <c r="E201" s="2" t="s">
        <v>7169</v>
      </c>
      <c r="AC201" t="s">
        <v>7166</v>
      </c>
      <c r="AD201" t="s">
        <v>8185</v>
      </c>
      <c r="AE201" t="str">
        <f t="shared" si="4"/>
        <v>GCGAGAGGTTTATCATTAAGGTCAACCTCTCGGATGTTGTTTCGGCATCCTGCATTGAATCTGAGTTACAAGCTGTTTGTCGCCAGCTCACGTCG</v>
      </c>
      <c r="AF201" t="s">
        <v>8186</v>
      </c>
      <c r="AH201" t="str">
        <f t="shared" si="5"/>
        <v>TGCGCACCCTTAGCGAGAGGTTTATCATTAAGGTCAACCTCTCGGATGTTGTTTCGGCATCCTGCATTGAATCTGAGTTACAAGCTGTTTGTCGCCAGCTCACGTCGCTGGCGACAACCCGTTTTTTCTGACGTAAGGGTGCGCA</v>
      </c>
    </row>
    <row r="202" spans="1:34" x14ac:dyDescent="0.2">
      <c r="A202">
        <v>3825</v>
      </c>
      <c r="B202" t="s">
        <v>7170</v>
      </c>
      <c r="C202" s="2" t="s">
        <v>7171</v>
      </c>
      <c r="D202" s="2" t="s">
        <v>7172</v>
      </c>
      <c r="E202" s="2" t="s">
        <v>7173</v>
      </c>
      <c r="AC202" t="s">
        <v>7170</v>
      </c>
      <c r="AD202" t="s">
        <v>8185</v>
      </c>
      <c r="AE202" t="str">
        <f t="shared" ref="AE202:AE224" si="6">MID(E202,27,95)</f>
        <v>GCGAGAGGTTTATCATTAAGGTCAACCTCTGCGATGTTGTTTCGGCATCCTGCATTGAATCTGAGTTACAAGCTGTTTGTCGCCAGGTCTCTCCA</v>
      </c>
      <c r="AF202" t="s">
        <v>8186</v>
      </c>
      <c r="AH202" t="str">
        <f t="shared" ref="AH202:AH225" si="7">CONCATENATE(AD202,AE202,AF202)</f>
        <v>TGCGCACCCTTAGCGAGAGGTTTATCATTAAGGTCAACCTCTGCGATGTTGTTTCGGCATCCTGCATTGAATCTGAGTTACAAGCTGTTTGTCGCCAGGTCTCTCCACTGGCGACAACCCGTTTTTTCTGACGTAAGGGTGCGCA</v>
      </c>
    </row>
    <row r="203" spans="1:34" x14ac:dyDescent="0.2">
      <c r="A203">
        <v>3826</v>
      </c>
      <c r="B203" t="s">
        <v>7174</v>
      </c>
      <c r="C203" s="2" t="s">
        <v>7175</v>
      </c>
      <c r="D203" s="2" t="s">
        <v>7176</v>
      </c>
      <c r="E203" s="2" t="s">
        <v>7177</v>
      </c>
      <c r="AC203" t="s">
        <v>7174</v>
      </c>
      <c r="AD203" t="s">
        <v>8185</v>
      </c>
      <c r="AE203" t="str">
        <f t="shared" si="6"/>
        <v>GCGAGAGGTTTATCATTAAGGTCAACCTCTGGCATGTTGTTTCGGCATCCTGCATTGAATCTGAGTTACAAGCTGTTTGTCGCCAGACGATCATA</v>
      </c>
      <c r="AF203" t="s">
        <v>8186</v>
      </c>
      <c r="AH203" t="str">
        <f t="shared" si="7"/>
        <v>TGCGCACCCTTAGCGAGAGGTTTATCATTAAGGTCAACCTCTGGCATGTTGTTTCGGCATCCTGCATTGAATCTGAGTTACAAGCTGTTTGTCGCCAGACGATCATACTGGCGACAACCCGTTTTTTCTGACGTAAGGGTGCGCA</v>
      </c>
    </row>
    <row r="204" spans="1:34" x14ac:dyDescent="0.2">
      <c r="A204">
        <v>3827</v>
      </c>
      <c r="B204" t="s">
        <v>7178</v>
      </c>
      <c r="C204" s="2" t="s">
        <v>7179</v>
      </c>
      <c r="D204" s="2" t="s">
        <v>7180</v>
      </c>
      <c r="E204" s="2" t="s">
        <v>7181</v>
      </c>
      <c r="AC204" t="s">
        <v>7178</v>
      </c>
      <c r="AD204" t="s">
        <v>8185</v>
      </c>
      <c r="AE204" t="str">
        <f t="shared" si="6"/>
        <v>GCGAGAGGTTTATCATTAAGGTCAACCTCTGGACTGTTGTTTCGGCATCCTGCATTGAATCTGAGTTACAAGCTGTTTGTCGCCAGTTTCCATCT</v>
      </c>
      <c r="AF204" t="s">
        <v>8186</v>
      </c>
      <c r="AH204" t="str">
        <f t="shared" si="7"/>
        <v>TGCGCACCCTTAGCGAGAGGTTTATCATTAAGGTCAACCTCTGGACTGTTGTTTCGGCATCCTGCATTGAATCTGAGTTACAAGCTGTTTGTCGCCAGTTTCCATCTCTGGCGACAACCCGTTTTTTCTGACGTAAGGGTGCGCA</v>
      </c>
    </row>
    <row r="205" spans="1:34" x14ac:dyDescent="0.2">
      <c r="A205">
        <v>3828</v>
      </c>
      <c r="B205" t="s">
        <v>7182</v>
      </c>
      <c r="C205" s="2" t="s">
        <v>7183</v>
      </c>
      <c r="D205" s="2" t="s">
        <v>7184</v>
      </c>
      <c r="E205" s="2" t="s">
        <v>7185</v>
      </c>
      <c r="AC205" t="s">
        <v>7182</v>
      </c>
      <c r="AD205" t="s">
        <v>8185</v>
      </c>
      <c r="AE205" t="str">
        <f t="shared" si="6"/>
        <v>GCGAGAGGTTTATCATTAAGGTCAACCTCTGGATCGTTGTTTCGGCATCCTGCATTGAATCTGAGTTACAAGCTGTTTGTCGCCAGTGGGTTAGA</v>
      </c>
      <c r="AF205" t="s">
        <v>8186</v>
      </c>
      <c r="AH205" t="str">
        <f t="shared" si="7"/>
        <v>TGCGCACCCTTAGCGAGAGGTTTATCATTAAGGTCAACCTCTGGATCGTTGTTTCGGCATCCTGCATTGAATCTGAGTTACAAGCTGTTTGTCGCCAGTGGGTTAGACTGGCGACAACCCGTTTTTTCTGACGTAAGGGTGCGCA</v>
      </c>
    </row>
    <row r="206" spans="1:34" x14ac:dyDescent="0.2">
      <c r="A206">
        <v>3829</v>
      </c>
      <c r="B206" t="s">
        <v>7186</v>
      </c>
      <c r="C206" s="2" t="s">
        <v>7187</v>
      </c>
      <c r="D206" s="2" t="s">
        <v>7188</v>
      </c>
      <c r="E206" s="2" t="s">
        <v>7189</v>
      </c>
      <c r="AC206" t="s">
        <v>7186</v>
      </c>
      <c r="AD206" t="s">
        <v>8185</v>
      </c>
      <c r="AE206" t="str">
        <f t="shared" si="6"/>
        <v>GCGAGAGGTTTATCATTAAGGTCAACCTCTGGATGCTTGTTTCGGCATCCTGCATTGAATCTGAGTTACAAGCTGTTTGTCGCCAGTGTTTCAAC</v>
      </c>
      <c r="AF206" t="s">
        <v>8186</v>
      </c>
      <c r="AH206" t="str">
        <f t="shared" si="7"/>
        <v>TGCGCACCCTTAGCGAGAGGTTTATCATTAAGGTCAACCTCTGGATGCTTGTTTCGGCATCCTGCATTGAATCTGAGTTACAAGCTGTTTGTCGCCAGTGTTTCAACCTGGCGACAACCCGTTTTTTCTGACGTAAGGGTGCGCA</v>
      </c>
    </row>
    <row r="207" spans="1:34" x14ac:dyDescent="0.2">
      <c r="A207">
        <v>3830</v>
      </c>
      <c r="B207" t="s">
        <v>7190</v>
      </c>
      <c r="C207" s="2" t="s">
        <v>7191</v>
      </c>
      <c r="D207" s="2" t="s">
        <v>7192</v>
      </c>
      <c r="E207" s="2" t="s">
        <v>7193</v>
      </c>
      <c r="AC207" t="s">
        <v>7190</v>
      </c>
      <c r="AD207" t="s">
        <v>8185</v>
      </c>
      <c r="AE207" t="str">
        <f t="shared" si="6"/>
        <v>GCGAGAGGTTTATCATTAAGGTCAACCTCTGGATGTCTGTTTCGGCATCCTGCATTGAATCTGAGTTACAAGCTGTTTGTCGCCAGGCATCGTGT</v>
      </c>
      <c r="AF207" t="s">
        <v>8186</v>
      </c>
      <c r="AH207" t="str">
        <f t="shared" si="7"/>
        <v>TGCGCACCCTTAGCGAGAGGTTTATCATTAAGGTCAACCTCTGGATGTCTGTTTCGGCATCCTGCATTGAATCTGAGTTACAAGCTGTTTGTCGCCAGGCATCGTGTCTGGCGACAACCCGTTTTTTCTGACGTAAGGGTGCGCA</v>
      </c>
    </row>
    <row r="208" spans="1:34" x14ac:dyDescent="0.2">
      <c r="A208">
        <v>3831</v>
      </c>
      <c r="B208" t="s">
        <v>7194</v>
      </c>
      <c r="C208" s="2" t="s">
        <v>7195</v>
      </c>
      <c r="D208" s="2" t="s">
        <v>7196</v>
      </c>
      <c r="E208" s="2" t="s">
        <v>7197</v>
      </c>
      <c r="AC208" t="s">
        <v>7194</v>
      </c>
      <c r="AD208" t="s">
        <v>8185</v>
      </c>
      <c r="AE208" t="str">
        <f t="shared" si="6"/>
        <v>GCGAGAGGTTTATCATTAAGGTCAACCTCTGGATGTTCGTTTCGGCATCCTGCATTGAATCTGAGTTACAAGCTGTTTGTCGCCAGCGAATTAAG</v>
      </c>
      <c r="AF208" t="s">
        <v>8186</v>
      </c>
      <c r="AH208" t="str">
        <f t="shared" si="7"/>
        <v>TGCGCACCCTTAGCGAGAGGTTTATCATTAAGGTCAACCTCTGGATGTTCGTTTCGGCATCCTGCATTGAATCTGAGTTACAAGCTGTTTGTCGCCAGCGAATTAAGCTGGCGACAACCCGTTTTTTCTGACGTAAGGGTGCGCA</v>
      </c>
    </row>
    <row r="209" spans="1:34" x14ac:dyDescent="0.2">
      <c r="A209">
        <v>3832</v>
      </c>
      <c r="B209" t="s">
        <v>7198</v>
      </c>
      <c r="C209" s="2" t="s">
        <v>7199</v>
      </c>
      <c r="D209" s="2" t="s">
        <v>7200</v>
      </c>
      <c r="E209" s="2" t="s">
        <v>7201</v>
      </c>
      <c r="AC209" t="s">
        <v>7198</v>
      </c>
      <c r="AD209" t="s">
        <v>8185</v>
      </c>
      <c r="AE209" t="str">
        <f t="shared" si="6"/>
        <v>GCGAGAGGTTTATCATTAAGGTCAACCTCTGGATGTTGCTTTCGGCATCCTGCATTGAATCTGAGTTACAAGCTGTTTGTCGCCAGACGTCCCAG</v>
      </c>
      <c r="AF209" t="s">
        <v>8186</v>
      </c>
      <c r="AH209" t="str">
        <f t="shared" si="7"/>
        <v>TGCGCACCCTTAGCGAGAGGTTTATCATTAAGGTCAACCTCTGGATGTTGCTTTCGGCATCCTGCATTGAATCTGAGTTACAAGCTGTTTGTCGCCAGACGTCCCAGCTGGCGACAACCCGTTTTTTCTGACGTAAGGGTGCGCA</v>
      </c>
    </row>
    <row r="210" spans="1:34" x14ac:dyDescent="0.2">
      <c r="A210">
        <v>3833</v>
      </c>
      <c r="B210" t="s">
        <v>7202</v>
      </c>
      <c r="C210" s="2" t="s">
        <v>7203</v>
      </c>
      <c r="D210" s="2" t="s">
        <v>7204</v>
      </c>
      <c r="E210" s="2" t="s">
        <v>7205</v>
      </c>
      <c r="AC210" t="s">
        <v>7202</v>
      </c>
      <c r="AD210" t="s">
        <v>8185</v>
      </c>
      <c r="AE210" t="str">
        <f t="shared" si="6"/>
        <v>GCGAGAGGTTTATCATTAAGGTCAACCTCTGGATGTTGTCTTCGGCATCCTGCATTGAATCTGAGTTACAAGCTGTTTGTCGCCAGCAAGGGACG</v>
      </c>
      <c r="AF210" t="s">
        <v>8186</v>
      </c>
      <c r="AH210" t="str">
        <f t="shared" si="7"/>
        <v>TGCGCACCCTTAGCGAGAGGTTTATCATTAAGGTCAACCTCTGGATGTTGTCTTCGGCATCCTGCATTGAATCTGAGTTACAAGCTGTTTGTCGCCAGCAAGGGACGCTGGCGACAACCCGTTTTTTCTGACGTAAGGGTGCGCA</v>
      </c>
    </row>
    <row r="211" spans="1:34" x14ac:dyDescent="0.2">
      <c r="A211">
        <v>3834</v>
      </c>
      <c r="B211" t="s">
        <v>7206</v>
      </c>
      <c r="C211" s="2" t="s">
        <v>7207</v>
      </c>
      <c r="D211" s="2" t="s">
        <v>7208</v>
      </c>
      <c r="E211" s="2" t="s">
        <v>7209</v>
      </c>
      <c r="AC211" t="s">
        <v>7206</v>
      </c>
      <c r="AD211" t="s">
        <v>8185</v>
      </c>
      <c r="AE211" t="str">
        <f t="shared" si="6"/>
        <v>GCGAGAGGTTTATCATTAAGGTCAACCTCTGGATGTTGTTCTCGGCATCCTGCATTGAATCTGAGTTACAAGCTGTTTGTCGCCAGACCTTGCGG</v>
      </c>
      <c r="AF211" t="s">
        <v>8186</v>
      </c>
      <c r="AH211" t="str">
        <f t="shared" si="7"/>
        <v>TGCGCACCCTTAGCGAGAGGTTTATCATTAAGGTCAACCTCTGGATGTTGTTCTCGGCATCCTGCATTGAATCTGAGTTACAAGCTGTTTGTCGCCAGACCTTGCGGCTGGCGACAACCCGTTTTTTCTGACGTAAGGGTGCGCA</v>
      </c>
    </row>
    <row r="212" spans="1:34" x14ac:dyDescent="0.2">
      <c r="A212">
        <v>3835</v>
      </c>
      <c r="B212" t="s">
        <v>7210</v>
      </c>
      <c r="C212" s="2" t="s">
        <v>7211</v>
      </c>
      <c r="D212" s="2" t="s">
        <v>7212</v>
      </c>
      <c r="E212" s="2" t="s">
        <v>7213</v>
      </c>
      <c r="AC212" t="s">
        <v>7210</v>
      </c>
      <c r="AD212" t="s">
        <v>8185</v>
      </c>
      <c r="AE212" t="str">
        <f t="shared" si="6"/>
        <v>GCGAGAGGTTTATCATTAAGGTCAACCTCTGGATGTTGTTTCCGGCATCCTGCATTGAATCTGAGTTACAAGCTGTTTGTCGCCAGCCATGCTGA</v>
      </c>
      <c r="AF212" t="s">
        <v>8186</v>
      </c>
      <c r="AH212" t="str">
        <f t="shared" si="7"/>
        <v>TGCGCACCCTTAGCGAGAGGTTTATCATTAAGGTCAACCTCTGGATGTTGTTTCCGGCATCCTGCATTGAATCTGAGTTACAAGCTGTTTGTCGCCAGCCATGCTGACTGGCGACAACCCGTTTTTTCTGACGTAAGGGTGCGCA</v>
      </c>
    </row>
    <row r="213" spans="1:34" x14ac:dyDescent="0.2">
      <c r="A213">
        <v>3836</v>
      </c>
      <c r="B213" t="s">
        <v>7214</v>
      </c>
      <c r="C213" s="2" t="s">
        <v>7215</v>
      </c>
      <c r="D213" s="2" t="s">
        <v>7212</v>
      </c>
      <c r="E213" s="2" t="s">
        <v>7216</v>
      </c>
      <c r="AC213" t="s">
        <v>7214</v>
      </c>
      <c r="AD213" t="s">
        <v>8185</v>
      </c>
      <c r="AE213" t="str">
        <f t="shared" si="6"/>
        <v>GCGAGAGGTTTATCATTAAGGTCAACCTCTGGATGTTGTTTCCGGCATCCTGCATTGAATCTGAGTTACAAGCTGTTTGTCGCCAGCCAACGTGC</v>
      </c>
      <c r="AF213" t="s">
        <v>8186</v>
      </c>
      <c r="AH213" t="str">
        <f t="shared" si="7"/>
        <v>TGCGCACCCTTAGCGAGAGGTTTATCATTAAGGTCAACCTCTGGATGTTGTTTCCGGCATCCTGCATTGAATCTGAGTTACAAGCTGTTTGTCGCCAGCCAACGTGCCTGGCGACAACCCGTTTTTTCTGACGTAAGGGTGCGCA</v>
      </c>
    </row>
    <row r="214" spans="1:34" x14ac:dyDescent="0.2">
      <c r="A214">
        <v>3837</v>
      </c>
      <c r="B214" t="s">
        <v>7217</v>
      </c>
      <c r="C214" s="2" t="s">
        <v>7218</v>
      </c>
      <c r="D214" s="2" t="s">
        <v>7219</v>
      </c>
      <c r="E214" s="2" t="s">
        <v>7220</v>
      </c>
      <c r="AC214" t="s">
        <v>7217</v>
      </c>
      <c r="AD214" t="s">
        <v>8185</v>
      </c>
      <c r="AE214" t="str">
        <f t="shared" si="6"/>
        <v>GCGAGAGGTTTATCATTAAGGTCAACCTCTGGATGTTGTTTCGCGCATCCTGCATTGAATCTGAGTTACAAGCTGTTTGTCGCCAGGGCACCAGT</v>
      </c>
      <c r="AF214" t="s">
        <v>8186</v>
      </c>
      <c r="AH214" t="str">
        <f t="shared" si="7"/>
        <v>TGCGCACCCTTAGCGAGAGGTTTATCATTAAGGTCAACCTCTGGATGTTGTTTCGCGCATCCTGCATTGAATCTGAGTTACAAGCTGTTTGTCGCCAGGGCACCAGTCTGGCGACAACCCGTTTTTTCTGACGTAAGGGTGCGCA</v>
      </c>
    </row>
    <row r="215" spans="1:34" x14ac:dyDescent="0.2">
      <c r="A215">
        <v>3838</v>
      </c>
      <c r="B215" t="s">
        <v>7221</v>
      </c>
      <c r="C215" s="2" t="s">
        <v>7222</v>
      </c>
      <c r="D215" s="2" t="s">
        <v>7223</v>
      </c>
      <c r="E215" s="2" t="s">
        <v>7224</v>
      </c>
      <c r="AC215" t="s">
        <v>7221</v>
      </c>
      <c r="AD215" t="s">
        <v>8185</v>
      </c>
      <c r="AE215" t="str">
        <f t="shared" si="6"/>
        <v>GCGAGAGGTTTATCATTAAGGTCAACCTCTGGATGTTGTTTCGGCCATCCTGCATTGAATCTGAGTTACAAGCTGTTTGTCGCCAGACTTTCCTT</v>
      </c>
      <c r="AF215" t="s">
        <v>8186</v>
      </c>
      <c r="AH215" t="str">
        <f t="shared" si="7"/>
        <v>TGCGCACCCTTAGCGAGAGGTTTATCATTAAGGTCAACCTCTGGATGTTGTTTCGGCCATCCTGCATTGAATCTGAGTTACAAGCTGTTTGTCGCCAGACTTTCCTTCTGGCGACAACCCGTTTTTTCTGACGTAAGGGTGCGCA</v>
      </c>
    </row>
    <row r="216" spans="1:34" x14ac:dyDescent="0.2">
      <c r="A216">
        <v>3839</v>
      </c>
      <c r="B216" t="s">
        <v>7225</v>
      </c>
      <c r="C216" s="2" t="s">
        <v>7226</v>
      </c>
      <c r="D216" s="2" t="s">
        <v>7223</v>
      </c>
      <c r="E216" s="2" t="s">
        <v>7227</v>
      </c>
      <c r="AC216" t="s">
        <v>7225</v>
      </c>
      <c r="AD216" t="s">
        <v>8185</v>
      </c>
      <c r="AE216" t="str">
        <f t="shared" si="6"/>
        <v>GCGAGAGGTTTATCATTAAGGTCAACCTCTGGATGTTGTTTCGGCCATCCTGCATTGAATCTGAGTTACAAGCTGTTTGTCGCCAGACCTATTGG</v>
      </c>
      <c r="AF216" t="s">
        <v>8186</v>
      </c>
      <c r="AH216" t="str">
        <f t="shared" si="7"/>
        <v>TGCGCACCCTTAGCGAGAGGTTTATCATTAAGGTCAACCTCTGGATGTTGTTTCGGCCATCCTGCATTGAATCTGAGTTACAAGCTGTTTGTCGCCAGACCTATTGGCTGGCGACAACCCGTTTTTTCTGACGTAAGGGTGCGCA</v>
      </c>
    </row>
    <row r="217" spans="1:34" x14ac:dyDescent="0.2">
      <c r="A217">
        <v>3840</v>
      </c>
      <c r="B217" t="s">
        <v>7228</v>
      </c>
      <c r="C217" s="2" t="s">
        <v>7229</v>
      </c>
      <c r="D217" s="2" t="s">
        <v>7230</v>
      </c>
      <c r="E217" s="2" t="s">
        <v>7231</v>
      </c>
      <c r="AC217" t="s">
        <v>7228</v>
      </c>
      <c r="AD217" t="s">
        <v>8185</v>
      </c>
      <c r="AE217" t="str">
        <f t="shared" si="6"/>
        <v>GCGAGAGGTTTATCATTAAGGTCAACCTCTGGATGTTGTTTCGGCACTCCTGCATTGAATCTGAGTTACAAGCTGTTTGTCGCCAGGCCCTGGAA</v>
      </c>
      <c r="AF217" t="s">
        <v>8186</v>
      </c>
      <c r="AH217" t="str">
        <f t="shared" si="7"/>
        <v>TGCGCACCCTTAGCGAGAGGTTTATCATTAAGGTCAACCTCTGGATGTTGTTTCGGCACTCCTGCATTGAATCTGAGTTACAAGCTGTTTGTCGCCAGGCCCTGGAACTGGCGACAACCCGTTTTTTCTGACGTAAGGGTGCGCA</v>
      </c>
    </row>
    <row r="218" spans="1:34" x14ac:dyDescent="0.2">
      <c r="A218">
        <v>3841</v>
      </c>
      <c r="B218" t="s">
        <v>7232</v>
      </c>
      <c r="C218" s="2" t="s">
        <v>7233</v>
      </c>
      <c r="D218" s="2" t="s">
        <v>7234</v>
      </c>
      <c r="E218" s="2" t="s">
        <v>7235</v>
      </c>
      <c r="AC218" t="s">
        <v>7232</v>
      </c>
      <c r="AD218" t="s">
        <v>8185</v>
      </c>
      <c r="AE218" t="str">
        <f t="shared" si="6"/>
        <v>GCGAGAGGTTTATCATTAAGGTCAACCTCTGGATGTTGTTTCGGCATCCCTGCATTGAATCTGAGTTACAAGCTGTTTGTCGCCAGATGAGGCAC</v>
      </c>
      <c r="AF218" t="s">
        <v>8186</v>
      </c>
      <c r="AH218" t="str">
        <f t="shared" si="7"/>
        <v>TGCGCACCCTTAGCGAGAGGTTTATCATTAAGGTCAACCTCTGGATGTTGTTTCGGCATCCCTGCATTGAATCTGAGTTACAAGCTGTTTGTCGCCAGATGAGGCACCTGGCGACAACCCGTTTTTTCTGACGTAAGGGTGCGCA</v>
      </c>
    </row>
    <row r="219" spans="1:34" x14ac:dyDescent="0.2">
      <c r="A219">
        <v>3842</v>
      </c>
      <c r="B219" t="s">
        <v>7236</v>
      </c>
      <c r="C219" s="2" t="s">
        <v>7237</v>
      </c>
      <c r="D219" s="2" t="s">
        <v>7234</v>
      </c>
      <c r="E219" s="2" t="s">
        <v>7238</v>
      </c>
      <c r="AC219" t="s">
        <v>7236</v>
      </c>
      <c r="AD219" t="s">
        <v>8185</v>
      </c>
      <c r="AE219" t="str">
        <f t="shared" si="6"/>
        <v>GCGAGAGGTTTATCATTAAGGTCAACCTCTGGATGTTGTTTCGGCATCCCTGCATTGAATCTGAGTTACAAGCTGTTTGTCGCCAGGGTTACATC</v>
      </c>
      <c r="AF219" t="s">
        <v>8186</v>
      </c>
      <c r="AH219" t="str">
        <f t="shared" si="7"/>
        <v>TGCGCACCCTTAGCGAGAGGTTTATCATTAAGGTCAACCTCTGGATGTTGTTTCGGCATCCCTGCATTGAATCTGAGTTACAAGCTGTTTGTCGCCAGGGTTACATCCTGGCGACAACCCGTTTTTTCTGACGTAAGGGTGCGCA</v>
      </c>
    </row>
    <row r="220" spans="1:34" x14ac:dyDescent="0.2">
      <c r="A220">
        <v>3843</v>
      </c>
      <c r="B220" t="s">
        <v>7239</v>
      </c>
      <c r="C220" s="2" t="s">
        <v>7240</v>
      </c>
      <c r="D220" s="2" t="s">
        <v>7234</v>
      </c>
      <c r="E220" s="2" t="s">
        <v>7241</v>
      </c>
      <c r="AC220" t="s">
        <v>7239</v>
      </c>
      <c r="AD220" t="s">
        <v>8185</v>
      </c>
      <c r="AE220" t="str">
        <f t="shared" si="6"/>
        <v>GCGAGAGGTTTATCATTAAGGTCAACCTCTGGATGTTGTTTCGGCATCCCTGCATTGAATCTGAGTTACAAGCTGTTTGTCGCCAGGTCTGCTGG</v>
      </c>
      <c r="AF220" t="s">
        <v>8186</v>
      </c>
      <c r="AH220" t="str">
        <f t="shared" si="7"/>
        <v>TGCGCACCCTTAGCGAGAGGTTTATCATTAAGGTCAACCTCTGGATGTTGTTTCGGCATCCCTGCATTGAATCTGAGTTACAAGCTGTTTGTCGCCAGGTCTGCTGGCTGGCGACAACCCGTTTTTTCTGACGTAAGGGTGCGCA</v>
      </c>
    </row>
    <row r="221" spans="1:34" x14ac:dyDescent="0.2">
      <c r="A221">
        <v>3844</v>
      </c>
      <c r="B221" t="s">
        <v>7242</v>
      </c>
      <c r="C221" s="2" t="s">
        <v>7243</v>
      </c>
      <c r="D221" s="2" t="s">
        <v>7244</v>
      </c>
      <c r="E221" s="2" t="s">
        <v>7245</v>
      </c>
      <c r="AC221" t="s">
        <v>7242</v>
      </c>
      <c r="AD221" t="s">
        <v>8185</v>
      </c>
      <c r="AE221" t="str">
        <f t="shared" si="6"/>
        <v>GCGAGAGGTTTATCATTAAGGTCAACCTCTGGATGTTGTTTCGGCATCCTCGCATTGAATCTGAGTTACAAGCTGTTTGTCGCCAGGTCTTGTTG</v>
      </c>
      <c r="AF221" t="s">
        <v>8186</v>
      </c>
      <c r="AH221" t="str">
        <f t="shared" si="7"/>
        <v>TGCGCACCCTTAGCGAGAGGTTTATCATTAAGGTCAACCTCTGGATGTTGTTTCGGCATCCTCGCATTGAATCTGAGTTACAAGCTGTTTGTCGCCAGGTCTTGTTGCTGGCGACAACCCGTTTTTTCTGACGTAAGGGTGCGCA</v>
      </c>
    </row>
    <row r="222" spans="1:34" x14ac:dyDescent="0.2">
      <c r="A222">
        <v>3845</v>
      </c>
      <c r="B222" t="s">
        <v>7246</v>
      </c>
      <c r="C222" s="2" t="s">
        <v>7247</v>
      </c>
      <c r="D222" s="2" t="s">
        <v>7248</v>
      </c>
      <c r="E222" s="2" t="s">
        <v>7249</v>
      </c>
      <c r="AC222" t="s">
        <v>7246</v>
      </c>
      <c r="AD222" t="s">
        <v>8185</v>
      </c>
      <c r="AE222" t="str">
        <f t="shared" si="6"/>
        <v>GCGAGAGGTTTATCATTAAGGTCAACCTCTGGATGTTGTTTCGGCATCCTGCCATTGAATCTGAGTTACAAGCTGTTTGTCGCCAGCCTCAATTA</v>
      </c>
      <c r="AF222" t="s">
        <v>8186</v>
      </c>
      <c r="AH222" t="str">
        <f t="shared" si="7"/>
        <v>TGCGCACCCTTAGCGAGAGGTTTATCATTAAGGTCAACCTCTGGATGTTGTTTCGGCATCCTGCCATTGAATCTGAGTTACAAGCTGTTTGTCGCCAGCCTCAATTACTGGCGACAACCCGTTTTTTCTGACGTAAGGGTGCGCA</v>
      </c>
    </row>
    <row r="223" spans="1:34" x14ac:dyDescent="0.2">
      <c r="A223">
        <v>3846</v>
      </c>
      <c r="B223" t="s">
        <v>7250</v>
      </c>
      <c r="C223" s="2" t="s">
        <v>7251</v>
      </c>
      <c r="D223" s="2" t="s">
        <v>7248</v>
      </c>
      <c r="E223" s="2" t="s">
        <v>7252</v>
      </c>
      <c r="AC223" t="s">
        <v>7250</v>
      </c>
      <c r="AD223" t="s">
        <v>8185</v>
      </c>
      <c r="AE223" t="str">
        <f t="shared" si="6"/>
        <v>GCGAGAGGTTTATCATTAAGGTCAACCTCTGGATGTTGTTTCGGCATCCTGCCATTGAATCTGAGTTACAAGCTGTTTGTCGCCAGGGGAAGGCT</v>
      </c>
      <c r="AF223" t="s">
        <v>8186</v>
      </c>
      <c r="AH223" t="str">
        <f t="shared" si="7"/>
        <v>TGCGCACCCTTAGCGAGAGGTTTATCATTAAGGTCAACCTCTGGATGTTGTTTCGGCATCCTGCCATTGAATCTGAGTTACAAGCTGTTTGTCGCCAGGGGAAGGCTCTGGCGACAACCCGTTTTTTCTGACGTAAGGGTGCGCA</v>
      </c>
    </row>
    <row r="224" spans="1:34" x14ac:dyDescent="0.2">
      <c r="A224">
        <v>3847</v>
      </c>
      <c r="B224" t="s">
        <v>7253</v>
      </c>
      <c r="C224" s="2" t="s">
        <v>7254</v>
      </c>
      <c r="D224" s="2" t="s">
        <v>7255</v>
      </c>
      <c r="E224" s="2" t="s">
        <v>7256</v>
      </c>
      <c r="AC224" t="s">
        <v>7253</v>
      </c>
      <c r="AD224" t="s">
        <v>8185</v>
      </c>
      <c r="AE224" t="str">
        <f t="shared" si="6"/>
        <v>GCGAGAGGTTTATCATTAAGGTCAACCTCTGGATGTTGTTTCGGCATCCTGCACTTGAATCTGAGTTACAAGCTGTTTGTCGCCAGCTGCGAGTA</v>
      </c>
      <c r="AF224" t="s">
        <v>8186</v>
      </c>
      <c r="AH224" t="str">
        <f t="shared" si="7"/>
        <v>TGCGCACCCTTAGCGAGAGGTTTATCATTAAGGTCAACCTCTGGATGTTGTTTCGGCATCCTGCACTTGAATCTGAGTTACAAGCTGTTTGTCGCCAGCTGCGAGTACTGGCGACAACCCGTTTTTTCTGACGTAAGGGTGCGCA</v>
      </c>
    </row>
    <row r="225" spans="1:34" x14ac:dyDescent="0.2">
      <c r="A225">
        <v>3848</v>
      </c>
      <c r="B225" t="s">
        <v>7257</v>
      </c>
      <c r="C225" s="2" t="s">
        <v>7258</v>
      </c>
      <c r="D225" s="2" t="s">
        <v>7259</v>
      </c>
      <c r="E225" s="2" t="s">
        <v>7260</v>
      </c>
      <c r="AC225" t="s">
        <v>7257</v>
      </c>
      <c r="AD225" t="s">
        <v>8185</v>
      </c>
      <c r="AE225" t="str">
        <f>MID(E225,27,97)</f>
        <v>CAGGCGAGAGGTTTATCATTAAGGTCAACCTCTGGATGTTGTTTCGGCATCCTGCATTGAATCTGAGTTACAAGCTGTTTGTCGCCAGACGTATTTC</v>
      </c>
      <c r="AF225" t="s">
        <v>8186</v>
      </c>
      <c r="AH225" t="str">
        <f t="shared" si="7"/>
        <v>TGCGCACCCTTACAGGCGAGAGGTTTATCATTAAGGTCAACCTCTGGATGTTGTTTCGGCATCCTGCATTGAATCTGAGTTACAAGCTGTTTGTCGCCAGACGTATTTCCTGGCGACAACCCGTTTTTTCTGACGTAAGGGTGCGCA</v>
      </c>
    </row>
    <row r="226" spans="1:34" x14ac:dyDescent="0.2">
      <c r="A226">
        <v>3849</v>
      </c>
      <c r="B226" t="s">
        <v>7261</v>
      </c>
      <c r="C226" s="2" t="s">
        <v>7262</v>
      </c>
      <c r="D226" s="2" t="s">
        <v>7263</v>
      </c>
      <c r="E226" s="2" t="s">
        <v>7264</v>
      </c>
      <c r="AC226" t="s">
        <v>7261</v>
      </c>
      <c r="AD226" t="s">
        <v>8185</v>
      </c>
      <c r="AE226" t="str">
        <f t="shared" ref="AE226:AE289" si="8">MID(E226,27,97)</f>
        <v>GCAGCGAGAGGTTTATCATTAAGGTCAACCTCTGGATGTTGTTTCGGCATCCTGCATTGAATCTGAGTTACAAGCTGTTTGTCGCCAGGATCACATA</v>
      </c>
      <c r="AF226" t="s">
        <v>8186</v>
      </c>
      <c r="AH226" t="str">
        <f t="shared" ref="AH226:AH289" si="9">CONCATENATE(AD226,AE226,AF226)</f>
        <v>TGCGCACCCTTAGCAGCGAGAGGTTTATCATTAAGGTCAACCTCTGGATGTTGTTTCGGCATCCTGCATTGAATCTGAGTTACAAGCTGTTTGTCGCCAGGATCACATACTGGCGACAACCCGTTTTTTCTGACGTAAGGGTGCGCA</v>
      </c>
    </row>
    <row r="227" spans="1:34" x14ac:dyDescent="0.2">
      <c r="A227">
        <v>3850</v>
      </c>
      <c r="B227" t="s">
        <v>7265</v>
      </c>
      <c r="C227" s="2" t="s">
        <v>7266</v>
      </c>
      <c r="D227" s="2" t="s">
        <v>7267</v>
      </c>
      <c r="E227" s="2" t="s">
        <v>7268</v>
      </c>
      <c r="AC227" t="s">
        <v>7265</v>
      </c>
      <c r="AD227" t="s">
        <v>8185</v>
      </c>
      <c r="AE227" t="str">
        <f t="shared" si="8"/>
        <v>GCCAGGAGAGGTTTATCATTAAGGTCAACCTCTGGATGTTGTTTCGGCATCCTGCATTGAATCTGAGTTACAAGCTGTTTGTCGCCAGTCTCTGCTA</v>
      </c>
      <c r="AF227" t="s">
        <v>8186</v>
      </c>
      <c r="AH227" t="str">
        <f t="shared" si="9"/>
        <v>TGCGCACCCTTAGCCAGGAGAGGTTTATCATTAAGGTCAACCTCTGGATGTTGTTTCGGCATCCTGCATTGAATCTGAGTTACAAGCTGTTTGTCGCCAGTCTCTGCTACTGGCGACAACCCGTTTTTTCTGACGTAAGGGTGCGCA</v>
      </c>
    </row>
    <row r="228" spans="1:34" x14ac:dyDescent="0.2">
      <c r="A228">
        <v>3851</v>
      </c>
      <c r="B228" t="s">
        <v>7269</v>
      </c>
      <c r="C228" s="2" t="s">
        <v>7270</v>
      </c>
      <c r="D228" s="2" t="s">
        <v>7271</v>
      </c>
      <c r="E228" s="2" t="s">
        <v>7272</v>
      </c>
      <c r="AC228" t="s">
        <v>7269</v>
      </c>
      <c r="AD228" t="s">
        <v>8185</v>
      </c>
      <c r="AE228" t="str">
        <f t="shared" si="8"/>
        <v>GCGCAGAGAGGTTTATCATTAAGGTCAACCTCTGGATGTTGTTTCGGCATCCTGCATTGAATCTGAGTTACAAGCTGTTTGTCGCCAGCTCACCGAG</v>
      </c>
      <c r="AF228" t="s">
        <v>8186</v>
      </c>
      <c r="AH228" t="str">
        <f t="shared" si="9"/>
        <v>TGCGCACCCTTAGCGCAGAGAGGTTTATCATTAAGGTCAACCTCTGGATGTTGTTTCGGCATCCTGCATTGAATCTGAGTTACAAGCTGTTTGTCGCCAGCTCACCGAGCTGGCGACAACCCGTTTTTTCTGACGTAAGGGTGCGCA</v>
      </c>
    </row>
    <row r="229" spans="1:34" x14ac:dyDescent="0.2">
      <c r="A229">
        <v>3852</v>
      </c>
      <c r="B229" t="s">
        <v>7273</v>
      </c>
      <c r="C229" s="2" t="s">
        <v>7274</v>
      </c>
      <c r="D229" s="2" t="s">
        <v>7275</v>
      </c>
      <c r="E229" s="2" t="s">
        <v>7276</v>
      </c>
      <c r="AC229" t="s">
        <v>7273</v>
      </c>
      <c r="AD229" t="s">
        <v>8185</v>
      </c>
      <c r="AE229" t="str">
        <f t="shared" si="8"/>
        <v>GCGACAGGAGGTTTATCATTAAGGTCAACCTCTGGATGTTGTTTCGGCATCCTGCATTGAATCTGAGTTACAAGCTGTTTGTCGCCAGTTGGTCTGT</v>
      </c>
      <c r="AF229" t="s">
        <v>8186</v>
      </c>
      <c r="AH229" t="str">
        <f t="shared" si="9"/>
        <v>TGCGCACCCTTAGCGACAGGAGGTTTATCATTAAGGTCAACCTCTGGATGTTGTTTCGGCATCCTGCATTGAATCTGAGTTACAAGCTGTTTGTCGCCAGTTGGTCTGTCTGGCGACAACCCGTTTTTTCTGACGTAAGGGTGCGCA</v>
      </c>
    </row>
    <row r="230" spans="1:34" x14ac:dyDescent="0.2">
      <c r="A230">
        <v>3853</v>
      </c>
      <c r="B230" t="s">
        <v>7277</v>
      </c>
      <c r="C230" s="2" t="s">
        <v>7278</v>
      </c>
      <c r="D230" s="2" t="s">
        <v>7279</v>
      </c>
      <c r="E230" s="2" t="s">
        <v>7280</v>
      </c>
      <c r="AC230" t="s">
        <v>7277</v>
      </c>
      <c r="AD230" t="s">
        <v>8185</v>
      </c>
      <c r="AE230" t="str">
        <f t="shared" si="8"/>
        <v>GCGAGCAGAGGTTTATCATTAAGGTCAACCTCTGGATGTTGTTTCGGCATCCTGCATTGAATCTGAGTTACAAGCTGTTTGTCGCCAGCTACCACTC</v>
      </c>
      <c r="AF230" t="s">
        <v>8186</v>
      </c>
      <c r="AH230" t="str">
        <f t="shared" si="9"/>
        <v>TGCGCACCCTTAGCGAGCAGAGGTTTATCATTAAGGTCAACCTCTGGATGTTGTTTCGGCATCCTGCATTGAATCTGAGTTACAAGCTGTTTGTCGCCAGCTACCACTCCTGGCGACAACCCGTTTTTTCTGACGTAAGGGTGCGCA</v>
      </c>
    </row>
    <row r="231" spans="1:34" x14ac:dyDescent="0.2">
      <c r="A231">
        <v>3854</v>
      </c>
      <c r="B231" t="s">
        <v>7281</v>
      </c>
      <c r="C231" s="2" t="s">
        <v>7282</v>
      </c>
      <c r="D231" s="2" t="s">
        <v>7283</v>
      </c>
      <c r="E231" s="2" t="s">
        <v>7284</v>
      </c>
      <c r="AC231" t="s">
        <v>7281</v>
      </c>
      <c r="AD231" t="s">
        <v>8185</v>
      </c>
      <c r="AE231" t="str">
        <f t="shared" si="8"/>
        <v>GCGAGACAGGGTTTATCATTAAGGTCAACCTCTGGATGTTGTTTCGGCATCCTGCATTGAATCTGAGTTACAAGCTGTTTGTCGCCAGTCACGATAT</v>
      </c>
      <c r="AF231" t="s">
        <v>8186</v>
      </c>
      <c r="AH231" t="str">
        <f t="shared" si="9"/>
        <v>TGCGCACCCTTAGCGAGACAGGGTTTATCATTAAGGTCAACCTCTGGATGTTGTTTCGGCATCCTGCATTGAATCTGAGTTACAAGCTGTTTGTCGCCAGTCACGATATCTGGCGACAACCCGTTTTTTCTGACGTAAGGGTGCGCA</v>
      </c>
    </row>
    <row r="232" spans="1:34" x14ac:dyDescent="0.2">
      <c r="A232">
        <v>3855</v>
      </c>
      <c r="B232" t="s">
        <v>7285</v>
      </c>
      <c r="C232" s="2" t="s">
        <v>7286</v>
      </c>
      <c r="D232" s="2" t="s">
        <v>7287</v>
      </c>
      <c r="E232" s="2" t="s">
        <v>7288</v>
      </c>
      <c r="AC232" t="s">
        <v>7285</v>
      </c>
      <c r="AD232" t="s">
        <v>8185</v>
      </c>
      <c r="AE232" t="str">
        <f t="shared" si="8"/>
        <v>GCGAGAGCAGGTTTATCATTAAGGTCAACCTCTGGATGTTGTTTCGGCATCCTGCATTGAATCTGAGTTACAAGCTGTTTGTCGCCAGGCGCTCTGA</v>
      </c>
      <c r="AF232" t="s">
        <v>8186</v>
      </c>
      <c r="AH232" t="str">
        <f t="shared" si="9"/>
        <v>TGCGCACCCTTAGCGAGAGCAGGTTTATCATTAAGGTCAACCTCTGGATGTTGTTTCGGCATCCTGCATTGAATCTGAGTTACAAGCTGTTTGTCGCCAGGCGCTCTGACTGGCGACAACCCGTTTTTTCTGACGTAAGGGTGCGCA</v>
      </c>
    </row>
    <row r="233" spans="1:34" x14ac:dyDescent="0.2">
      <c r="A233">
        <v>3856</v>
      </c>
      <c r="B233" t="s">
        <v>7289</v>
      </c>
      <c r="C233" s="2" t="s">
        <v>7290</v>
      </c>
      <c r="D233" s="2" t="s">
        <v>7291</v>
      </c>
      <c r="E233" s="2" t="s">
        <v>7292</v>
      </c>
      <c r="AC233" t="s">
        <v>7289</v>
      </c>
      <c r="AD233" t="s">
        <v>8185</v>
      </c>
      <c r="AE233" t="str">
        <f t="shared" si="8"/>
        <v>GCGAGAGGCAGTTTATCATTAAGGTCAACCTCTGGATGTTGTTTCGGCATCCTGCATTGAATCTGAGTTACAAGCTGTTTGTCGCCAGATACCCGAC</v>
      </c>
      <c r="AF233" t="s">
        <v>8186</v>
      </c>
      <c r="AH233" t="str">
        <f t="shared" si="9"/>
        <v>TGCGCACCCTTAGCGAGAGGCAGTTTATCATTAAGGTCAACCTCTGGATGTTGTTTCGGCATCCTGCATTGAATCTGAGTTACAAGCTGTTTGTCGCCAGATACCCGACCTGGCGACAACCCGTTTTTTCTGACGTAAGGGTGCGCA</v>
      </c>
    </row>
    <row r="234" spans="1:34" x14ac:dyDescent="0.2">
      <c r="A234">
        <v>3857</v>
      </c>
      <c r="B234" t="s">
        <v>7293</v>
      </c>
      <c r="C234" s="2" t="s">
        <v>7294</v>
      </c>
      <c r="D234" s="2" t="s">
        <v>7295</v>
      </c>
      <c r="E234" s="2" t="s">
        <v>7296</v>
      </c>
      <c r="AC234" t="s">
        <v>7293</v>
      </c>
      <c r="AD234" t="s">
        <v>8185</v>
      </c>
      <c r="AE234" t="str">
        <f t="shared" si="8"/>
        <v>GCGAGAGGTCAGTTATCATTAAGGTCAACCTCTGGATGTTGTTTCGGCATCCTGCATTGAATCTGAGTTACAAGCTGTTTGTCGCCAGGGATCCGCT</v>
      </c>
      <c r="AF234" t="s">
        <v>8186</v>
      </c>
      <c r="AH234" t="str">
        <f t="shared" si="9"/>
        <v>TGCGCACCCTTAGCGAGAGGTCAGTTATCATTAAGGTCAACCTCTGGATGTTGTTTCGGCATCCTGCATTGAATCTGAGTTACAAGCTGTTTGTCGCCAGGGATCCGCTCTGGCGACAACCCGTTTTTTCTGACGTAAGGGTGCGCA</v>
      </c>
    </row>
    <row r="235" spans="1:34" x14ac:dyDescent="0.2">
      <c r="A235">
        <v>3858</v>
      </c>
      <c r="B235" t="s">
        <v>7297</v>
      </c>
      <c r="C235" s="2" t="s">
        <v>7298</v>
      </c>
      <c r="D235" s="2" t="s">
        <v>7299</v>
      </c>
      <c r="E235" s="2" t="s">
        <v>7300</v>
      </c>
      <c r="AC235" t="s">
        <v>7297</v>
      </c>
      <c r="AD235" t="s">
        <v>8185</v>
      </c>
      <c r="AE235" t="str">
        <f t="shared" si="8"/>
        <v>GCGAGAGGTTCAGTATCATTAAGGTCAACCTCTGGATGTTGTTTCGGCATCCTGCATTGAATCTGAGTTACAAGCTGTTTGTCGCCAGTCTGTTCTG</v>
      </c>
      <c r="AF235" t="s">
        <v>8186</v>
      </c>
      <c r="AH235" t="str">
        <f t="shared" si="9"/>
        <v>TGCGCACCCTTAGCGAGAGGTTCAGTATCATTAAGGTCAACCTCTGGATGTTGTTTCGGCATCCTGCATTGAATCTGAGTTACAAGCTGTTTGTCGCCAGTCTGTTCTGCTGGCGACAACCCGTTTTTTCTGACGTAAGGGTGCGCA</v>
      </c>
    </row>
    <row r="236" spans="1:34" x14ac:dyDescent="0.2">
      <c r="A236">
        <v>3859</v>
      </c>
      <c r="B236" t="s">
        <v>7301</v>
      </c>
      <c r="C236" s="2" t="s">
        <v>7302</v>
      </c>
      <c r="D236" s="2" t="s">
        <v>7303</v>
      </c>
      <c r="E236" s="2" t="s">
        <v>7304</v>
      </c>
      <c r="AC236" t="s">
        <v>7301</v>
      </c>
      <c r="AD236" t="s">
        <v>8185</v>
      </c>
      <c r="AE236" t="str">
        <f t="shared" si="8"/>
        <v>GCGAGAGGTTTCAGATCATTAAGGTCAACCTCTGGATGTTGTTTCGGCATCCTGCATTGAATCTGAGTTACAAGCTGTTTGTCGCCAGAGTGTATCC</v>
      </c>
      <c r="AF236" t="s">
        <v>8186</v>
      </c>
      <c r="AH236" t="str">
        <f t="shared" si="9"/>
        <v>TGCGCACCCTTAGCGAGAGGTTTCAGATCATTAAGGTCAACCTCTGGATGTTGTTTCGGCATCCTGCATTGAATCTGAGTTACAAGCTGTTTGTCGCCAGAGTGTATCCCTGGCGACAACCCGTTTTTTCTGACGTAAGGGTGCGCA</v>
      </c>
    </row>
    <row r="237" spans="1:34" x14ac:dyDescent="0.2">
      <c r="A237">
        <v>3860</v>
      </c>
      <c r="B237" t="s">
        <v>7305</v>
      </c>
      <c r="C237" s="2" t="s">
        <v>7306</v>
      </c>
      <c r="D237" s="2" t="s">
        <v>7307</v>
      </c>
      <c r="E237" s="2" t="s">
        <v>7308</v>
      </c>
      <c r="AC237" t="s">
        <v>7305</v>
      </c>
      <c r="AD237" t="s">
        <v>8185</v>
      </c>
      <c r="AE237" t="str">
        <f t="shared" si="8"/>
        <v>GCGAGAGGTTTACAGTCATTAAGGTCAACCTCTGGATGTTGTTTCGGCATCCTGCATTGAATCTGAGTTACAAGCTGTTTGTCGCCAGGGAGCTCTC</v>
      </c>
      <c r="AF237" t="s">
        <v>8186</v>
      </c>
      <c r="AH237" t="str">
        <f t="shared" si="9"/>
        <v>TGCGCACCCTTAGCGAGAGGTTTACAGTCATTAAGGTCAACCTCTGGATGTTGTTTCGGCATCCTGCATTGAATCTGAGTTACAAGCTGTTTGTCGCCAGGGAGCTCTCCTGGCGACAACCCGTTTTTTCTGACGTAAGGGTGCGCA</v>
      </c>
    </row>
    <row r="238" spans="1:34" x14ac:dyDescent="0.2">
      <c r="A238">
        <v>3861</v>
      </c>
      <c r="B238" t="s">
        <v>7309</v>
      </c>
      <c r="C238" s="2" t="s">
        <v>7310</v>
      </c>
      <c r="D238" s="2" t="s">
        <v>7311</v>
      </c>
      <c r="E238" s="2" t="s">
        <v>7312</v>
      </c>
      <c r="AC238" t="s">
        <v>7309</v>
      </c>
      <c r="AD238" t="s">
        <v>8185</v>
      </c>
      <c r="AE238" t="str">
        <f t="shared" si="8"/>
        <v>GCGAGAGGTTTATCAGCATTAAGGTCAACCTCTGGATGTTGTTTCGGCATCCTGCATTGAATCTGAGTTACAAGCTGTTTGTCGCCAGCCAATGTCC</v>
      </c>
      <c r="AF238" t="s">
        <v>8186</v>
      </c>
      <c r="AH238" t="str">
        <f t="shared" si="9"/>
        <v>TGCGCACCCTTAGCGAGAGGTTTATCAGCATTAAGGTCAACCTCTGGATGTTGTTTCGGCATCCTGCATTGAATCTGAGTTACAAGCTGTTTGTCGCCAGCCAATGTCCCTGGCGACAACCCGTTTTTTCTGACGTAAGGGTGCGCA</v>
      </c>
    </row>
    <row r="239" spans="1:34" x14ac:dyDescent="0.2">
      <c r="A239">
        <v>3862</v>
      </c>
      <c r="B239" t="s">
        <v>7313</v>
      </c>
      <c r="C239" s="2" t="s">
        <v>7314</v>
      </c>
      <c r="D239" s="2" t="s">
        <v>7315</v>
      </c>
      <c r="E239" s="2" t="s">
        <v>7316</v>
      </c>
      <c r="AC239" t="s">
        <v>7313</v>
      </c>
      <c r="AD239" t="s">
        <v>8185</v>
      </c>
      <c r="AE239" t="str">
        <f t="shared" si="8"/>
        <v>GCGAGAGGTTTATCCAGATTAAGGTCAACCTCTGGATGTTGTTTCGGCATCCTGCATTGAATCTGAGTTACAAGCTGTTTGTCGCCAGTGGTGGTGT</v>
      </c>
      <c r="AF239" t="s">
        <v>8186</v>
      </c>
      <c r="AH239" t="str">
        <f t="shared" si="9"/>
        <v>TGCGCACCCTTAGCGAGAGGTTTATCCAGATTAAGGTCAACCTCTGGATGTTGTTTCGGCATCCTGCATTGAATCTGAGTTACAAGCTGTTTGTCGCCAGTGGTGGTGTCTGGCGACAACCCGTTTTTTCTGACGTAAGGGTGCGCA</v>
      </c>
    </row>
    <row r="240" spans="1:34" x14ac:dyDescent="0.2">
      <c r="A240">
        <v>3863</v>
      </c>
      <c r="B240" t="s">
        <v>7317</v>
      </c>
      <c r="C240" s="2" t="s">
        <v>7318</v>
      </c>
      <c r="D240" s="2" t="s">
        <v>7319</v>
      </c>
      <c r="E240" s="2" t="s">
        <v>7320</v>
      </c>
      <c r="AC240" t="s">
        <v>7317</v>
      </c>
      <c r="AD240" t="s">
        <v>8185</v>
      </c>
      <c r="AE240" t="str">
        <f t="shared" si="8"/>
        <v>GCGAGAGGTTTATCACAGTTAAGGTCAACCTCTGGATGTTGTTTCGGCATCCTGCATTGAATCTGAGTTACAAGCTGTTTGTCGCCAGGGTCTAGGA</v>
      </c>
      <c r="AF240" t="s">
        <v>8186</v>
      </c>
      <c r="AH240" t="str">
        <f t="shared" si="9"/>
        <v>TGCGCACCCTTAGCGAGAGGTTTATCACAGTTAAGGTCAACCTCTGGATGTTGTTTCGGCATCCTGCATTGAATCTGAGTTACAAGCTGTTTGTCGCCAGGGTCTAGGACTGGCGACAACCCGTTTTTTCTGACGTAAGGGTGCGCA</v>
      </c>
    </row>
    <row r="241" spans="1:34" x14ac:dyDescent="0.2">
      <c r="A241">
        <v>3864</v>
      </c>
      <c r="B241" t="s">
        <v>7321</v>
      </c>
      <c r="C241" s="2" t="s">
        <v>7322</v>
      </c>
      <c r="D241" s="2" t="s">
        <v>7323</v>
      </c>
      <c r="E241" s="2" t="s">
        <v>7324</v>
      </c>
      <c r="AC241" t="s">
        <v>7321</v>
      </c>
      <c r="AD241" t="s">
        <v>8185</v>
      </c>
      <c r="AE241" t="str">
        <f t="shared" si="8"/>
        <v>GCGAGAGGTTTATCATCAGTAAGGTCAACCTCTGGATGTTGTTTCGGCATCCTGCATTGAATCTGAGTTACAAGCTGTTTGTCGCCAGCCGTCGTTT</v>
      </c>
      <c r="AF241" t="s">
        <v>8186</v>
      </c>
      <c r="AH241" t="str">
        <f t="shared" si="9"/>
        <v>TGCGCACCCTTAGCGAGAGGTTTATCATCAGTAAGGTCAACCTCTGGATGTTGTTTCGGCATCCTGCATTGAATCTGAGTTACAAGCTGTTTGTCGCCAGCCGTCGTTTCTGGCGACAACCCGTTTTTTCTGACGTAAGGGTGCGCA</v>
      </c>
    </row>
    <row r="242" spans="1:34" x14ac:dyDescent="0.2">
      <c r="A242">
        <v>3865</v>
      </c>
      <c r="B242" t="s">
        <v>7325</v>
      </c>
      <c r="C242" s="2" t="s">
        <v>7326</v>
      </c>
      <c r="D242" s="2" t="s">
        <v>7327</v>
      </c>
      <c r="E242" s="2" t="s">
        <v>7328</v>
      </c>
      <c r="AC242" t="s">
        <v>7325</v>
      </c>
      <c r="AD242" t="s">
        <v>8185</v>
      </c>
      <c r="AE242" t="str">
        <f t="shared" si="8"/>
        <v>GCGAGAGGTTTATCATTCAGAAGGTCAACCTCTGGATGTTGTTTCGGCATCCTGCATTGAATCTGAGTTACAAGCTGTTTGTCGCCAGCAAATTCTC</v>
      </c>
      <c r="AF242" t="s">
        <v>8186</v>
      </c>
      <c r="AH242" t="str">
        <f t="shared" si="9"/>
        <v>TGCGCACCCTTAGCGAGAGGTTTATCATTCAGAAGGTCAACCTCTGGATGTTGTTTCGGCATCCTGCATTGAATCTGAGTTACAAGCTGTTTGTCGCCAGCAAATTCTCCTGGCGACAACCCGTTTTTTCTGACGTAAGGGTGCGCA</v>
      </c>
    </row>
    <row r="243" spans="1:34" x14ac:dyDescent="0.2">
      <c r="A243">
        <v>3866</v>
      </c>
      <c r="B243" t="s">
        <v>7329</v>
      </c>
      <c r="C243" s="2" t="s">
        <v>7330</v>
      </c>
      <c r="D243" s="2" t="s">
        <v>7331</v>
      </c>
      <c r="E243" s="2" t="s">
        <v>7332</v>
      </c>
      <c r="AC243" t="s">
        <v>7329</v>
      </c>
      <c r="AD243" t="s">
        <v>8185</v>
      </c>
      <c r="AE243" t="str">
        <f t="shared" si="8"/>
        <v>GCGAGAGGTTTATCATTACAGAGGTCAACCTCTGGATGTTGTTTCGGCATCCTGCATTGAATCTGAGTTACAAGCTGTTTGTCGCCAGATCCTCCCC</v>
      </c>
      <c r="AF243" t="s">
        <v>8186</v>
      </c>
      <c r="AH243" t="str">
        <f t="shared" si="9"/>
        <v>TGCGCACCCTTAGCGAGAGGTTTATCATTACAGAGGTCAACCTCTGGATGTTGTTTCGGCATCCTGCATTGAATCTGAGTTACAAGCTGTTTGTCGCCAGATCCTCCCCCTGGCGACAACCCGTTTTTTCTGACGTAAGGGTGCGCA</v>
      </c>
    </row>
    <row r="244" spans="1:34" x14ac:dyDescent="0.2">
      <c r="A244">
        <v>3867</v>
      </c>
      <c r="B244" t="s">
        <v>7333</v>
      </c>
      <c r="C244" s="2" t="s">
        <v>7334</v>
      </c>
      <c r="D244" s="2" t="s">
        <v>7335</v>
      </c>
      <c r="E244" s="2" t="s">
        <v>7336</v>
      </c>
      <c r="AC244" t="s">
        <v>7333</v>
      </c>
      <c r="AD244" t="s">
        <v>8185</v>
      </c>
      <c r="AE244" t="str">
        <f t="shared" si="8"/>
        <v>GCGAGAGGTTTATCATTAACAGGGTCAACCTCTGGATGTTGTTTCGGCATCCTGCATTGAATCTGAGTTACAAGCTGTTTGTCGCCAGACGTGCGAG</v>
      </c>
      <c r="AF244" t="s">
        <v>8186</v>
      </c>
      <c r="AH244" t="str">
        <f t="shared" si="9"/>
        <v>TGCGCACCCTTAGCGAGAGGTTTATCATTAACAGGGTCAACCTCTGGATGTTGTTTCGGCATCCTGCATTGAATCTGAGTTACAAGCTGTTTGTCGCCAGACGTGCGAGCTGGCGACAACCCGTTTTTTCTGACGTAAGGGTGCGCA</v>
      </c>
    </row>
    <row r="245" spans="1:34" x14ac:dyDescent="0.2">
      <c r="A245">
        <v>3868</v>
      </c>
      <c r="B245" t="s">
        <v>7337</v>
      </c>
      <c r="C245" s="2" t="s">
        <v>7338</v>
      </c>
      <c r="D245" s="2" t="s">
        <v>7339</v>
      </c>
      <c r="E245" s="2" t="s">
        <v>7340</v>
      </c>
      <c r="AC245" t="s">
        <v>7337</v>
      </c>
      <c r="AD245" t="s">
        <v>8185</v>
      </c>
      <c r="AE245" t="str">
        <f t="shared" si="8"/>
        <v>GCGAGAGGTTTATCATTAAGCAGGTCAACCTCTGGATGTTGTTTCGGCATCCTGCATTGAATCTGAGTTACAAGCTGTTTGTCGCCAGGTCATTGCC</v>
      </c>
      <c r="AF245" t="s">
        <v>8186</v>
      </c>
      <c r="AH245" t="str">
        <f t="shared" si="9"/>
        <v>TGCGCACCCTTAGCGAGAGGTTTATCATTAAGCAGGTCAACCTCTGGATGTTGTTTCGGCATCCTGCATTGAATCTGAGTTACAAGCTGTTTGTCGCCAGGTCATTGCCCTGGCGACAACCCGTTTTTTCTGACGTAAGGGTGCGCA</v>
      </c>
    </row>
    <row r="246" spans="1:34" x14ac:dyDescent="0.2">
      <c r="A246">
        <v>3869</v>
      </c>
      <c r="B246" t="s">
        <v>7341</v>
      </c>
      <c r="C246" s="2" t="s">
        <v>7342</v>
      </c>
      <c r="D246" s="2" t="s">
        <v>7343</v>
      </c>
      <c r="E246" s="2" t="s">
        <v>7344</v>
      </c>
      <c r="AC246" t="s">
        <v>7341</v>
      </c>
      <c r="AD246" t="s">
        <v>8185</v>
      </c>
      <c r="AE246" t="str">
        <f t="shared" si="8"/>
        <v>GCGAGAGGTTTATCATTAAGGCAGTCAACCTCTGGATGTTGTTTCGGCATCCTGCATTGAATCTGAGTTACAAGCTGTTTGTCGCCAGTCGTTTCTC</v>
      </c>
      <c r="AF246" t="s">
        <v>8186</v>
      </c>
      <c r="AH246" t="str">
        <f t="shared" si="9"/>
        <v>TGCGCACCCTTAGCGAGAGGTTTATCATTAAGGCAGTCAACCTCTGGATGTTGTTTCGGCATCCTGCATTGAATCTGAGTTACAAGCTGTTTGTCGCCAGTCGTTTCTCCTGGCGACAACCCGTTTTTTCTGACGTAAGGGTGCGCA</v>
      </c>
    </row>
    <row r="247" spans="1:34" x14ac:dyDescent="0.2">
      <c r="A247">
        <v>3870</v>
      </c>
      <c r="B247" t="s">
        <v>7345</v>
      </c>
      <c r="C247" s="2" t="s">
        <v>7346</v>
      </c>
      <c r="D247" s="2" t="s">
        <v>7347</v>
      </c>
      <c r="E247" s="2" t="s">
        <v>7348</v>
      </c>
      <c r="AC247" t="s">
        <v>7345</v>
      </c>
      <c r="AD247" t="s">
        <v>8185</v>
      </c>
      <c r="AE247" t="str">
        <f t="shared" si="8"/>
        <v>GCGAGAGGTTTATCATTAAGGTCAGCAACCTCTGGATGTTGTTTCGGCATCCTGCATTGAATCTGAGTTACAAGCTGTTTGTCGCCAGTTGAGGCCC</v>
      </c>
      <c r="AF247" t="s">
        <v>8186</v>
      </c>
      <c r="AH247" t="str">
        <f t="shared" si="9"/>
        <v>TGCGCACCCTTAGCGAGAGGTTTATCATTAAGGTCAGCAACCTCTGGATGTTGTTTCGGCATCCTGCATTGAATCTGAGTTACAAGCTGTTTGTCGCCAGTTGAGGCCCCTGGCGACAACCCGTTTTTTCTGACGTAAGGGTGCGCA</v>
      </c>
    </row>
    <row r="248" spans="1:34" x14ac:dyDescent="0.2">
      <c r="A248">
        <v>3871</v>
      </c>
      <c r="B248" t="s">
        <v>7349</v>
      </c>
      <c r="C248" s="2" t="s">
        <v>7350</v>
      </c>
      <c r="D248" s="2" t="s">
        <v>7351</v>
      </c>
      <c r="E248" s="2" t="s">
        <v>7352</v>
      </c>
      <c r="AC248" t="s">
        <v>7349</v>
      </c>
      <c r="AD248" t="s">
        <v>8185</v>
      </c>
      <c r="AE248" t="str">
        <f t="shared" si="8"/>
        <v>GCGAGAGGTTTATCATTAAGGTCCAGAACCTCTGGATGTTGTTTCGGCATCCTGCATTGAATCTGAGTTACAAGCTGTTTGTCGCCAGTCTGATAGA</v>
      </c>
      <c r="AF248" t="s">
        <v>8186</v>
      </c>
      <c r="AH248" t="str">
        <f t="shared" si="9"/>
        <v>TGCGCACCCTTAGCGAGAGGTTTATCATTAAGGTCCAGAACCTCTGGATGTTGTTTCGGCATCCTGCATTGAATCTGAGTTACAAGCTGTTTGTCGCCAGTCTGATAGACTGGCGACAACCCGTTTTTTCTGACGTAAGGGTGCGCA</v>
      </c>
    </row>
    <row r="249" spans="1:34" x14ac:dyDescent="0.2">
      <c r="A249">
        <v>3872</v>
      </c>
      <c r="B249" t="s">
        <v>7353</v>
      </c>
      <c r="C249" s="2" t="s">
        <v>7354</v>
      </c>
      <c r="D249" s="2" t="s">
        <v>7355</v>
      </c>
      <c r="E249" s="2" t="s">
        <v>7356</v>
      </c>
      <c r="AC249" t="s">
        <v>7353</v>
      </c>
      <c r="AD249" t="s">
        <v>8185</v>
      </c>
      <c r="AE249" t="str">
        <f t="shared" si="8"/>
        <v>GCGAGAGGTTTATCATTAAGGTCACAGACCTCTGGATGTTGTTTCGGCATCCTGCATTGAATCTGAGTTACAAGCTGTTTGTCGCCAGTCAGTTCGG</v>
      </c>
      <c r="AF249" t="s">
        <v>8186</v>
      </c>
      <c r="AH249" t="str">
        <f t="shared" si="9"/>
        <v>TGCGCACCCTTAGCGAGAGGTTTATCATTAAGGTCACAGACCTCTGGATGTTGTTTCGGCATCCTGCATTGAATCTGAGTTACAAGCTGTTTGTCGCCAGTCAGTTCGGCTGGCGACAACCCGTTTTTTCTGACGTAAGGGTGCGCA</v>
      </c>
    </row>
    <row r="250" spans="1:34" x14ac:dyDescent="0.2">
      <c r="A250">
        <v>3873</v>
      </c>
      <c r="B250" t="s">
        <v>7357</v>
      </c>
      <c r="C250" s="2" t="s">
        <v>7358</v>
      </c>
      <c r="D250" s="2" t="s">
        <v>7359</v>
      </c>
      <c r="E250" s="2" t="s">
        <v>7360</v>
      </c>
      <c r="AC250" t="s">
        <v>7357</v>
      </c>
      <c r="AD250" t="s">
        <v>8185</v>
      </c>
      <c r="AE250" t="str">
        <f t="shared" si="8"/>
        <v>GCGAGAGGTTTATCATTAAGGTCAACAGCCTCTGGATGTTGTTTCGGCATCCTGCATTGAATCTGAGTTACAAGCTGTTTGTCGCCAGGGAATGTGG</v>
      </c>
      <c r="AF250" t="s">
        <v>8186</v>
      </c>
      <c r="AH250" t="str">
        <f t="shared" si="9"/>
        <v>TGCGCACCCTTAGCGAGAGGTTTATCATTAAGGTCAACAGCCTCTGGATGTTGTTTCGGCATCCTGCATTGAATCTGAGTTACAAGCTGTTTGTCGCCAGGGAATGTGGCTGGCGACAACCCGTTTTTTCTGACGTAAGGGTGCGCA</v>
      </c>
    </row>
    <row r="251" spans="1:34" x14ac:dyDescent="0.2">
      <c r="A251">
        <v>3874</v>
      </c>
      <c r="B251" t="s">
        <v>7361</v>
      </c>
      <c r="C251" s="2" t="s">
        <v>7362</v>
      </c>
      <c r="D251" s="2" t="s">
        <v>7363</v>
      </c>
      <c r="E251" s="2" t="s">
        <v>7364</v>
      </c>
      <c r="AC251" t="s">
        <v>7361</v>
      </c>
      <c r="AD251" t="s">
        <v>8185</v>
      </c>
      <c r="AE251" t="str">
        <f t="shared" si="8"/>
        <v>GCGAGAGGTTTATCATTAAGGTCAACCAGCTCTGGATGTTGTTTCGGCATCCTGCATTGAATCTGAGTTACAAGCTGTTTGTCGCCAGAGTGGCACG</v>
      </c>
      <c r="AF251" t="s">
        <v>8186</v>
      </c>
      <c r="AH251" t="str">
        <f t="shared" si="9"/>
        <v>TGCGCACCCTTAGCGAGAGGTTTATCATTAAGGTCAACCAGCTCTGGATGTTGTTTCGGCATCCTGCATTGAATCTGAGTTACAAGCTGTTTGTCGCCAGAGTGGCACGCTGGCGACAACCCGTTTTTTCTGACGTAAGGGTGCGCA</v>
      </c>
    </row>
    <row r="252" spans="1:34" x14ac:dyDescent="0.2">
      <c r="A252">
        <v>3875</v>
      </c>
      <c r="B252" t="s">
        <v>7365</v>
      </c>
      <c r="C252" s="2" t="s">
        <v>7366</v>
      </c>
      <c r="D252" s="2" t="s">
        <v>7367</v>
      </c>
      <c r="E252" s="2" t="s">
        <v>7368</v>
      </c>
      <c r="AC252" t="s">
        <v>7365</v>
      </c>
      <c r="AD252" t="s">
        <v>8185</v>
      </c>
      <c r="AE252" t="str">
        <f t="shared" si="8"/>
        <v>GCGAGAGGTTTATCATTAAGGTCAACCCAGTCTGGATGTTGTTTCGGCATCCTGCATTGAATCTGAGTTACAAGCTGTTTGTCGCCAGCCTGTCCTC</v>
      </c>
      <c r="AF252" t="s">
        <v>8186</v>
      </c>
      <c r="AH252" t="str">
        <f t="shared" si="9"/>
        <v>TGCGCACCCTTAGCGAGAGGTTTATCATTAAGGTCAACCCAGTCTGGATGTTGTTTCGGCATCCTGCATTGAATCTGAGTTACAAGCTGTTTGTCGCCAGCCTGTCCTCCTGGCGACAACCCGTTTTTTCTGACGTAAGGGTGCGCA</v>
      </c>
    </row>
    <row r="253" spans="1:34" x14ac:dyDescent="0.2">
      <c r="A253">
        <v>3876</v>
      </c>
      <c r="B253" t="s">
        <v>7369</v>
      </c>
      <c r="C253" s="2" t="s">
        <v>7370</v>
      </c>
      <c r="D253" s="2" t="s">
        <v>7371</v>
      </c>
      <c r="E253" s="2" t="s">
        <v>7372</v>
      </c>
      <c r="AC253" t="s">
        <v>7369</v>
      </c>
      <c r="AD253" t="s">
        <v>8185</v>
      </c>
      <c r="AE253" t="str">
        <f t="shared" si="8"/>
        <v>GCGAGAGGTTTATCATTAAGGTCAACCTCAGCTGGATGTTGTTTCGGCATCCTGCATTGAATCTGAGTTACAAGCTGTTTGTCGCCAGGTGGAATCT</v>
      </c>
      <c r="AF253" t="s">
        <v>8186</v>
      </c>
      <c r="AH253" t="str">
        <f t="shared" si="9"/>
        <v>TGCGCACCCTTAGCGAGAGGTTTATCATTAAGGTCAACCTCAGCTGGATGTTGTTTCGGCATCCTGCATTGAATCTGAGTTACAAGCTGTTTGTCGCCAGGTGGAATCTCTGGCGACAACCCGTTTTTTCTGACGTAAGGGTGCGCA</v>
      </c>
    </row>
    <row r="254" spans="1:34" x14ac:dyDescent="0.2">
      <c r="A254">
        <v>3877</v>
      </c>
      <c r="B254" t="s">
        <v>7373</v>
      </c>
      <c r="C254" s="2" t="s">
        <v>7374</v>
      </c>
      <c r="D254" s="2" t="s">
        <v>7375</v>
      </c>
      <c r="E254" s="2" t="s">
        <v>7376</v>
      </c>
      <c r="AC254" t="s">
        <v>7373</v>
      </c>
      <c r="AD254" t="s">
        <v>8185</v>
      </c>
      <c r="AE254" t="str">
        <f t="shared" si="8"/>
        <v>GCGAGAGGTTTATCATTAAGGTCAACCTCCAGTGGATGTTGTTTCGGCATCCTGCATTGAATCTGAGTTACAAGCTGTTTGTCGCCAGCGCATTCGG</v>
      </c>
      <c r="AF254" t="s">
        <v>8186</v>
      </c>
      <c r="AH254" t="str">
        <f t="shared" si="9"/>
        <v>TGCGCACCCTTAGCGAGAGGTTTATCATTAAGGTCAACCTCCAGTGGATGTTGTTTCGGCATCCTGCATTGAATCTGAGTTACAAGCTGTTTGTCGCCAGCGCATTCGGCTGGCGACAACCCGTTTTTTCTGACGTAAGGGTGCGCA</v>
      </c>
    </row>
    <row r="255" spans="1:34" x14ac:dyDescent="0.2">
      <c r="A255">
        <v>3878</v>
      </c>
      <c r="B255" t="s">
        <v>7377</v>
      </c>
      <c r="C255" s="2" t="s">
        <v>7378</v>
      </c>
      <c r="D255" s="2" t="s">
        <v>7379</v>
      </c>
      <c r="E255" s="2" t="s">
        <v>7380</v>
      </c>
      <c r="AC255" t="s">
        <v>7377</v>
      </c>
      <c r="AD255" t="s">
        <v>8185</v>
      </c>
      <c r="AE255" t="str">
        <f t="shared" si="8"/>
        <v>GCGAGAGGTTTATCATTAAGGTCAACCTCTCAGGGATGTTGTTTCGGCATCCTGCATTGAATCTGAGTTACAAGCTGTTTGTCGCCAGGACCTATGT</v>
      </c>
      <c r="AF255" t="s">
        <v>8186</v>
      </c>
      <c r="AH255" t="str">
        <f t="shared" si="9"/>
        <v>TGCGCACCCTTAGCGAGAGGTTTATCATTAAGGTCAACCTCTCAGGGATGTTGTTTCGGCATCCTGCATTGAATCTGAGTTACAAGCTGTTTGTCGCCAGGACCTATGTCTGGCGACAACCCGTTTTTTCTGACGTAAGGGTGCGCA</v>
      </c>
    </row>
    <row r="256" spans="1:34" x14ac:dyDescent="0.2">
      <c r="A256">
        <v>3879</v>
      </c>
      <c r="B256" t="s">
        <v>7381</v>
      </c>
      <c r="C256" s="2" t="s">
        <v>7382</v>
      </c>
      <c r="D256" s="2" t="s">
        <v>7383</v>
      </c>
      <c r="E256" s="2" t="s">
        <v>7384</v>
      </c>
      <c r="AC256" t="s">
        <v>7381</v>
      </c>
      <c r="AD256" t="s">
        <v>8185</v>
      </c>
      <c r="AE256" t="str">
        <f t="shared" si="8"/>
        <v>GCGAGAGGTTTATCATTAAGGTCAACCTCTGCAGGATGTTGTTTCGGCATCCTGCATTGAATCTGAGTTACAAGCTGTTTGTCGCCAGTCGGATGTA</v>
      </c>
      <c r="AF256" t="s">
        <v>8186</v>
      </c>
      <c r="AH256" t="str">
        <f t="shared" si="9"/>
        <v>TGCGCACCCTTAGCGAGAGGTTTATCATTAAGGTCAACCTCTGCAGGATGTTGTTTCGGCATCCTGCATTGAATCTGAGTTACAAGCTGTTTGTCGCCAGTCGGATGTACTGGCGACAACCCGTTTTTTCTGACGTAAGGGTGCGCA</v>
      </c>
    </row>
    <row r="257" spans="1:34" x14ac:dyDescent="0.2">
      <c r="A257">
        <v>3880</v>
      </c>
      <c r="B257" t="s">
        <v>7385</v>
      </c>
      <c r="C257" s="2" t="s">
        <v>7386</v>
      </c>
      <c r="D257" s="2" t="s">
        <v>7387</v>
      </c>
      <c r="E257" s="2" t="s">
        <v>7388</v>
      </c>
      <c r="AC257" t="s">
        <v>7385</v>
      </c>
      <c r="AD257" t="s">
        <v>8185</v>
      </c>
      <c r="AE257" t="str">
        <f t="shared" si="8"/>
        <v>GCGAGAGGTTTATCATTAAGGTCAACCTCTGGCAGATGTTGTTTCGGCATCCTGCATTGAATCTGAGTTACAAGCTGTTTGTCGCCAGGTAATAGAG</v>
      </c>
      <c r="AF257" t="s">
        <v>8186</v>
      </c>
      <c r="AH257" t="str">
        <f t="shared" si="9"/>
        <v>TGCGCACCCTTAGCGAGAGGTTTATCATTAAGGTCAACCTCTGGCAGATGTTGTTTCGGCATCCTGCATTGAATCTGAGTTACAAGCTGTTTGTCGCCAGGTAATAGAGCTGGCGACAACCCGTTTTTTCTGACGTAAGGGTGCGCA</v>
      </c>
    </row>
    <row r="258" spans="1:34" x14ac:dyDescent="0.2">
      <c r="A258">
        <v>3881</v>
      </c>
      <c r="B258" t="s">
        <v>7389</v>
      </c>
      <c r="C258" s="2" t="s">
        <v>7390</v>
      </c>
      <c r="D258" s="2" t="s">
        <v>7391</v>
      </c>
      <c r="E258" s="2" t="s">
        <v>7392</v>
      </c>
      <c r="AC258" t="s">
        <v>7389</v>
      </c>
      <c r="AD258" t="s">
        <v>8185</v>
      </c>
      <c r="AE258" t="str">
        <f t="shared" si="8"/>
        <v>GCGAGAGGTTTATCATTAAGGTCAACCTCTGGACAGTGTTGTTTCGGCATCCTGCATTGAATCTGAGTTACAAGCTGTTTGTCGCCAGGGAGTGCCA</v>
      </c>
      <c r="AF258" t="s">
        <v>8186</v>
      </c>
      <c r="AH258" t="str">
        <f t="shared" si="9"/>
        <v>TGCGCACCCTTAGCGAGAGGTTTATCATTAAGGTCAACCTCTGGACAGTGTTGTTTCGGCATCCTGCATTGAATCTGAGTTACAAGCTGTTTGTCGCCAGGGAGTGCCACTGGCGACAACCCGTTTTTTCTGACGTAAGGGTGCGCA</v>
      </c>
    </row>
    <row r="259" spans="1:34" x14ac:dyDescent="0.2">
      <c r="A259">
        <v>3882</v>
      </c>
      <c r="B259" t="s">
        <v>7393</v>
      </c>
      <c r="C259" s="2" t="s">
        <v>7394</v>
      </c>
      <c r="D259" s="2" t="s">
        <v>7395</v>
      </c>
      <c r="E259" s="2" t="s">
        <v>7396</v>
      </c>
      <c r="AC259" t="s">
        <v>7393</v>
      </c>
      <c r="AD259" t="s">
        <v>8185</v>
      </c>
      <c r="AE259" t="str">
        <f t="shared" si="8"/>
        <v>GCGAGAGGTTTATCATTAAGGTCAACCTCTGGATCAGGTTGTTTCGGCATCCTGCATTGAATCTGAGTTACAAGCTGTTTGTCGCCAGTATAGCAGT</v>
      </c>
      <c r="AF259" t="s">
        <v>8186</v>
      </c>
      <c r="AH259" t="str">
        <f t="shared" si="9"/>
        <v>TGCGCACCCTTAGCGAGAGGTTTATCATTAAGGTCAACCTCTGGATCAGGTTGTTTCGGCATCCTGCATTGAATCTGAGTTACAAGCTGTTTGTCGCCAGTATAGCAGTCTGGCGACAACCCGTTTTTTCTGACGTAAGGGTGCGCA</v>
      </c>
    </row>
    <row r="260" spans="1:34" x14ac:dyDescent="0.2">
      <c r="A260">
        <v>3883</v>
      </c>
      <c r="B260" t="s">
        <v>7397</v>
      </c>
      <c r="C260" s="2" t="s">
        <v>7398</v>
      </c>
      <c r="D260" s="2" t="s">
        <v>7399</v>
      </c>
      <c r="E260" s="2" t="s">
        <v>7400</v>
      </c>
      <c r="AC260" t="s">
        <v>7397</v>
      </c>
      <c r="AD260" t="s">
        <v>8185</v>
      </c>
      <c r="AE260" t="str">
        <f t="shared" si="8"/>
        <v>GCGAGAGGTTTATCATTAAGGTCAACCTCTGGATGCAGTTGTTTCGGCATCCTGCATTGAATCTGAGTTACAAGCTGTTTGTCGCCAGGGTTCTAAA</v>
      </c>
      <c r="AF260" t="s">
        <v>8186</v>
      </c>
      <c r="AH260" t="str">
        <f t="shared" si="9"/>
        <v>TGCGCACCCTTAGCGAGAGGTTTATCATTAAGGTCAACCTCTGGATGCAGTTGTTTCGGCATCCTGCATTGAATCTGAGTTACAAGCTGTTTGTCGCCAGGGTTCTAAACTGGCGACAACCCGTTTTTTCTGACGTAAGGGTGCGCA</v>
      </c>
    </row>
    <row r="261" spans="1:34" x14ac:dyDescent="0.2">
      <c r="A261">
        <v>3884</v>
      </c>
      <c r="B261" t="s">
        <v>7401</v>
      </c>
      <c r="C261" s="2" t="s">
        <v>7402</v>
      </c>
      <c r="D261" s="2" t="s">
        <v>7403</v>
      </c>
      <c r="E261" s="2" t="s">
        <v>7404</v>
      </c>
      <c r="AC261" t="s">
        <v>7401</v>
      </c>
      <c r="AD261" t="s">
        <v>8185</v>
      </c>
      <c r="AE261" t="str">
        <f t="shared" si="8"/>
        <v>GCGAGAGGTTTATCATTAAGGTCAACCTCTGGATGTCAGTGTTTCGGCATCCTGCATTGAATCTGAGTTACAAGCTGTTTGTCGCCAGGTCTGGACA</v>
      </c>
      <c r="AF261" t="s">
        <v>8186</v>
      </c>
      <c r="AH261" t="str">
        <f t="shared" si="9"/>
        <v>TGCGCACCCTTAGCGAGAGGTTTATCATTAAGGTCAACCTCTGGATGTCAGTGTTTCGGCATCCTGCATTGAATCTGAGTTACAAGCTGTTTGTCGCCAGGTCTGGACACTGGCGACAACCCGTTTTTTCTGACGTAAGGGTGCGCA</v>
      </c>
    </row>
    <row r="262" spans="1:34" x14ac:dyDescent="0.2">
      <c r="A262">
        <v>3885</v>
      </c>
      <c r="B262" t="s">
        <v>7405</v>
      </c>
      <c r="C262" s="2" t="s">
        <v>7406</v>
      </c>
      <c r="D262" s="2" t="s">
        <v>7407</v>
      </c>
      <c r="E262" s="2" t="s">
        <v>7408</v>
      </c>
      <c r="AC262" t="s">
        <v>7405</v>
      </c>
      <c r="AD262" t="s">
        <v>8185</v>
      </c>
      <c r="AE262" t="str">
        <f t="shared" si="8"/>
        <v>GCGAGAGGTTTATCATTAAGGTCAACCTCTGGATGTTCAGGTTTCGGCATCCTGCATTGAATCTGAGTTACAAGCTGTTTGTCGCCAGGACCAGTTC</v>
      </c>
      <c r="AF262" t="s">
        <v>8186</v>
      </c>
      <c r="AH262" t="str">
        <f t="shared" si="9"/>
        <v>TGCGCACCCTTAGCGAGAGGTTTATCATTAAGGTCAACCTCTGGATGTTCAGGTTTCGGCATCCTGCATTGAATCTGAGTTACAAGCTGTTTGTCGCCAGGACCAGTTCCTGGCGACAACCCGTTTTTTCTGACGTAAGGGTGCGCA</v>
      </c>
    </row>
    <row r="263" spans="1:34" x14ac:dyDescent="0.2">
      <c r="A263">
        <v>3886</v>
      </c>
      <c r="B263" t="s">
        <v>7409</v>
      </c>
      <c r="C263" s="2" t="s">
        <v>7410</v>
      </c>
      <c r="D263" s="2" t="s">
        <v>7411</v>
      </c>
      <c r="E263" s="2" t="s">
        <v>7412</v>
      </c>
      <c r="AC263" t="s">
        <v>7409</v>
      </c>
      <c r="AD263" t="s">
        <v>8185</v>
      </c>
      <c r="AE263" t="str">
        <f t="shared" si="8"/>
        <v>GCGAGAGGTTTATCATTAAGGTCAACCTCTGGATGTTGCAGTTTCGGCATCCTGCATTGAATCTGAGTTACAAGCTGTTTGTCGCCAGATCCTTTGA</v>
      </c>
      <c r="AF263" t="s">
        <v>8186</v>
      </c>
      <c r="AH263" t="str">
        <f t="shared" si="9"/>
        <v>TGCGCACCCTTAGCGAGAGGTTTATCATTAAGGTCAACCTCTGGATGTTGCAGTTTCGGCATCCTGCATTGAATCTGAGTTACAAGCTGTTTGTCGCCAGATCCTTTGACTGGCGACAACCCGTTTTTTCTGACGTAAGGGTGCGCA</v>
      </c>
    </row>
    <row r="264" spans="1:34" x14ac:dyDescent="0.2">
      <c r="A264">
        <v>3887</v>
      </c>
      <c r="B264" t="s">
        <v>7413</v>
      </c>
      <c r="C264" s="2" t="s">
        <v>7414</v>
      </c>
      <c r="D264" s="2" t="s">
        <v>7415</v>
      </c>
      <c r="E264" s="2" t="s">
        <v>7416</v>
      </c>
      <c r="AC264" t="s">
        <v>7413</v>
      </c>
      <c r="AD264" t="s">
        <v>8185</v>
      </c>
      <c r="AE264" t="str">
        <f t="shared" si="8"/>
        <v>GCGAGAGGTTTATCATTAAGGTCAACCTCTGGATGTTGTCAGTTCGGCATCCTGCATTGAATCTGAGTTACAAGCTGTTTGTCGCCAGGACAAATGG</v>
      </c>
      <c r="AF264" t="s">
        <v>8186</v>
      </c>
      <c r="AH264" t="str">
        <f t="shared" si="9"/>
        <v>TGCGCACCCTTAGCGAGAGGTTTATCATTAAGGTCAACCTCTGGATGTTGTCAGTTCGGCATCCTGCATTGAATCTGAGTTACAAGCTGTTTGTCGCCAGGACAAATGGCTGGCGACAACCCGTTTTTTCTGACGTAAGGGTGCGCA</v>
      </c>
    </row>
    <row r="265" spans="1:34" x14ac:dyDescent="0.2">
      <c r="A265">
        <v>3888</v>
      </c>
      <c r="B265" t="s">
        <v>7417</v>
      </c>
      <c r="C265" s="2" t="s">
        <v>7418</v>
      </c>
      <c r="D265" s="2" t="s">
        <v>7419</v>
      </c>
      <c r="E265" s="2" t="s">
        <v>7420</v>
      </c>
      <c r="AC265" t="s">
        <v>7417</v>
      </c>
      <c r="AD265" t="s">
        <v>8185</v>
      </c>
      <c r="AE265" t="str">
        <f t="shared" si="8"/>
        <v>GCGAGAGGTTTATCATTAAGGTCAACCTCTGGATGTTGTTCAGTCGGCATCCTGCATTGAATCTGAGTTACAAGCTGTTTGTCGCCAGTCCCAATGC</v>
      </c>
      <c r="AF265" t="s">
        <v>8186</v>
      </c>
      <c r="AH265" t="str">
        <f t="shared" si="9"/>
        <v>TGCGCACCCTTAGCGAGAGGTTTATCATTAAGGTCAACCTCTGGATGTTGTTCAGTCGGCATCCTGCATTGAATCTGAGTTACAAGCTGTTTGTCGCCAGTCCCAATGCCTGGCGACAACCCGTTTTTTCTGACGTAAGGGTGCGCA</v>
      </c>
    </row>
    <row r="266" spans="1:34" x14ac:dyDescent="0.2">
      <c r="A266">
        <v>3889</v>
      </c>
      <c r="B266" t="s">
        <v>7421</v>
      </c>
      <c r="C266" s="2" t="s">
        <v>7422</v>
      </c>
      <c r="D266" s="2" t="s">
        <v>7423</v>
      </c>
      <c r="E266" s="2" t="s">
        <v>7424</v>
      </c>
      <c r="AC266" t="s">
        <v>7421</v>
      </c>
      <c r="AD266" t="s">
        <v>8185</v>
      </c>
      <c r="AE266" t="str">
        <f t="shared" si="8"/>
        <v>GCGAGAGGTTTATCATTAAGGTCAACCTCTGGATGTTGTTTCAGCGGCATCCTGCATTGAATCTGAGTTACAAGCTGTTTGTCGCCAGGCTGTTAAA</v>
      </c>
      <c r="AF266" t="s">
        <v>8186</v>
      </c>
      <c r="AH266" t="str">
        <f t="shared" si="9"/>
        <v>TGCGCACCCTTAGCGAGAGGTTTATCATTAAGGTCAACCTCTGGATGTTGTTTCAGCGGCATCCTGCATTGAATCTGAGTTACAAGCTGTTTGTCGCCAGGCTGTTAAACTGGCGACAACCCGTTTTTTCTGACGTAAGGGTGCGCA</v>
      </c>
    </row>
    <row r="267" spans="1:34" x14ac:dyDescent="0.2">
      <c r="A267">
        <v>3890</v>
      </c>
      <c r="B267" t="s">
        <v>7425</v>
      </c>
      <c r="C267" s="2" t="s">
        <v>7426</v>
      </c>
      <c r="D267" s="2" t="s">
        <v>7427</v>
      </c>
      <c r="E267" s="2" t="s">
        <v>7428</v>
      </c>
      <c r="AC267" t="s">
        <v>7425</v>
      </c>
      <c r="AD267" t="s">
        <v>8185</v>
      </c>
      <c r="AE267" t="str">
        <f t="shared" si="8"/>
        <v>GCGAGAGGTTTATCATTAAGGTCAACCTCTGGATGTTGTTTCCAGGGCATCCTGCATTGAATCTGAGTTACAAGCTGTTTGTCGCCAGTGATCCATT</v>
      </c>
      <c r="AF267" t="s">
        <v>8186</v>
      </c>
      <c r="AH267" t="str">
        <f t="shared" si="9"/>
        <v>TGCGCACCCTTAGCGAGAGGTTTATCATTAAGGTCAACCTCTGGATGTTGTTTCCAGGGCATCCTGCATTGAATCTGAGTTACAAGCTGTTTGTCGCCAGTGATCCATTCTGGCGACAACCCGTTTTTTCTGACGTAAGGGTGCGCA</v>
      </c>
    </row>
    <row r="268" spans="1:34" x14ac:dyDescent="0.2">
      <c r="A268">
        <v>3891</v>
      </c>
      <c r="B268" t="s">
        <v>7429</v>
      </c>
      <c r="C268" s="2" t="s">
        <v>7430</v>
      </c>
      <c r="D268" s="2" t="s">
        <v>7431</v>
      </c>
      <c r="E268" s="2" t="s">
        <v>7432</v>
      </c>
      <c r="AC268" t="s">
        <v>7429</v>
      </c>
      <c r="AD268" t="s">
        <v>8185</v>
      </c>
      <c r="AE268" t="str">
        <f t="shared" si="8"/>
        <v>GCGAGAGGTTTATCATTAAGGTCAACCTCTGGATGTTGTTTCGCAGGCATCCTGCATTGAATCTGAGTTACAAGCTGTTTGTCGCCAGAGTGCCGAT</v>
      </c>
      <c r="AF268" t="s">
        <v>8186</v>
      </c>
      <c r="AH268" t="str">
        <f t="shared" si="9"/>
        <v>TGCGCACCCTTAGCGAGAGGTTTATCATTAAGGTCAACCTCTGGATGTTGTTTCGCAGGCATCCTGCATTGAATCTGAGTTACAAGCTGTTTGTCGCCAGAGTGCCGATCTGGCGACAACCCGTTTTTTCTGACGTAAGGGTGCGCA</v>
      </c>
    </row>
    <row r="269" spans="1:34" x14ac:dyDescent="0.2">
      <c r="A269">
        <v>3892</v>
      </c>
      <c r="B269" t="s">
        <v>7433</v>
      </c>
      <c r="C269" s="2" t="s">
        <v>7434</v>
      </c>
      <c r="D269" s="2" t="s">
        <v>7435</v>
      </c>
      <c r="E269" s="2" t="s">
        <v>7436</v>
      </c>
      <c r="AC269" t="s">
        <v>7433</v>
      </c>
      <c r="AD269" t="s">
        <v>8185</v>
      </c>
      <c r="AE269" t="str">
        <f t="shared" si="8"/>
        <v>GCGAGAGGTTTATCATTAAGGTCAACCTCTGGATGTTGTTTCGGCAGCATCCTGCATTGAATCTGAGTTACAAGCTGTTTGTCGCCAGAGGGGATAT</v>
      </c>
      <c r="AF269" t="s">
        <v>8186</v>
      </c>
      <c r="AH269" t="str">
        <f t="shared" si="9"/>
        <v>TGCGCACCCTTAGCGAGAGGTTTATCATTAAGGTCAACCTCTGGATGTTGTTTCGGCAGCATCCTGCATTGAATCTGAGTTACAAGCTGTTTGTCGCCAGAGGGGATATCTGGCGACAACCCGTTTTTTCTGACGTAAGGGTGCGCA</v>
      </c>
    </row>
    <row r="270" spans="1:34" x14ac:dyDescent="0.2">
      <c r="A270">
        <v>3893</v>
      </c>
      <c r="B270" t="s">
        <v>7437</v>
      </c>
      <c r="C270" s="2" t="s">
        <v>7438</v>
      </c>
      <c r="D270" s="2" t="s">
        <v>7439</v>
      </c>
      <c r="E270" s="2" t="s">
        <v>7440</v>
      </c>
      <c r="AC270" t="s">
        <v>7437</v>
      </c>
      <c r="AD270" t="s">
        <v>8185</v>
      </c>
      <c r="AE270" t="str">
        <f t="shared" si="8"/>
        <v>GCGAGAGGTTTATCATTAAGGTCAACCTCTGGATGTTGTTTCGGCCAGATCCTGCATTGAATCTGAGTTACAAGCTGTTTGTCGCCAGTGATCTTCC</v>
      </c>
      <c r="AF270" t="s">
        <v>8186</v>
      </c>
      <c r="AH270" t="str">
        <f t="shared" si="9"/>
        <v>TGCGCACCCTTAGCGAGAGGTTTATCATTAAGGTCAACCTCTGGATGTTGTTTCGGCCAGATCCTGCATTGAATCTGAGTTACAAGCTGTTTGTCGCCAGTGATCTTCCCTGGCGACAACCCGTTTTTTCTGACGTAAGGGTGCGCA</v>
      </c>
    </row>
    <row r="271" spans="1:34" x14ac:dyDescent="0.2">
      <c r="A271">
        <v>3894</v>
      </c>
      <c r="B271" t="s">
        <v>7441</v>
      </c>
      <c r="C271" s="2" t="s">
        <v>7442</v>
      </c>
      <c r="D271" s="2" t="s">
        <v>7443</v>
      </c>
      <c r="E271" s="2" t="s">
        <v>7444</v>
      </c>
      <c r="AC271" t="s">
        <v>7441</v>
      </c>
      <c r="AD271" t="s">
        <v>8185</v>
      </c>
      <c r="AE271" t="str">
        <f t="shared" si="8"/>
        <v>GCGAGAGGTTTATCATTAAGGTCAACCTCTGGATGTTGTTTCGGCACAGTCCTGCATTGAATCTGAGTTACAAGCTGTTTGTCGCCAGCCACTCGGA</v>
      </c>
      <c r="AF271" t="s">
        <v>8186</v>
      </c>
      <c r="AH271" t="str">
        <f t="shared" si="9"/>
        <v>TGCGCACCCTTAGCGAGAGGTTTATCATTAAGGTCAACCTCTGGATGTTGTTTCGGCACAGTCCTGCATTGAATCTGAGTTACAAGCTGTTTGTCGCCAGCCACTCGGACTGGCGACAACCCGTTTTTTCTGACGTAAGGGTGCGCA</v>
      </c>
    </row>
    <row r="272" spans="1:34" x14ac:dyDescent="0.2">
      <c r="A272">
        <v>3895</v>
      </c>
      <c r="B272" t="s">
        <v>7445</v>
      </c>
      <c r="C272" s="2" t="s">
        <v>7446</v>
      </c>
      <c r="D272" s="2" t="s">
        <v>7447</v>
      </c>
      <c r="E272" s="2" t="s">
        <v>7448</v>
      </c>
      <c r="AC272" t="s">
        <v>7445</v>
      </c>
      <c r="AD272" t="s">
        <v>8185</v>
      </c>
      <c r="AE272" t="str">
        <f t="shared" si="8"/>
        <v>GCGAGAGGTTTATCATTAAGGTCAACCTCTGGATGTTGTTTCGGCATCAGCCTGCATTGAATCTGAGTTACAAGCTGTTTGTCGCCAGGCCTGTCCA</v>
      </c>
      <c r="AF272" t="s">
        <v>8186</v>
      </c>
      <c r="AH272" t="str">
        <f t="shared" si="9"/>
        <v>TGCGCACCCTTAGCGAGAGGTTTATCATTAAGGTCAACCTCTGGATGTTGTTTCGGCATCAGCCTGCATTGAATCTGAGTTACAAGCTGTTTGTCGCCAGGCCTGTCCACTGGCGACAACCCGTTTTTTCTGACGTAAGGGTGCGCA</v>
      </c>
    </row>
    <row r="273" spans="1:34" x14ac:dyDescent="0.2">
      <c r="A273">
        <v>3896</v>
      </c>
      <c r="B273" t="s">
        <v>7449</v>
      </c>
      <c r="C273" s="2" t="s">
        <v>7450</v>
      </c>
      <c r="D273" s="2" t="s">
        <v>7451</v>
      </c>
      <c r="E273" s="2" t="s">
        <v>7452</v>
      </c>
      <c r="AC273" t="s">
        <v>7449</v>
      </c>
      <c r="AD273" t="s">
        <v>8185</v>
      </c>
      <c r="AE273" t="str">
        <f t="shared" si="8"/>
        <v>GCGAGAGGTTTATCATTAAGGTCAACCTCTGGATGTTGTTTCGGCATCCAGCTGCATTGAATCTGAGTTACAAGCTGTTTGTCGCCAGGGATCGAAG</v>
      </c>
      <c r="AF273" t="s">
        <v>8186</v>
      </c>
      <c r="AH273" t="str">
        <f t="shared" si="9"/>
        <v>TGCGCACCCTTAGCGAGAGGTTTATCATTAAGGTCAACCTCTGGATGTTGTTTCGGCATCCAGCTGCATTGAATCTGAGTTACAAGCTGTTTGTCGCCAGGGATCGAAGCTGGCGACAACCCGTTTTTTCTGACGTAAGGGTGCGCA</v>
      </c>
    </row>
    <row r="274" spans="1:34" x14ac:dyDescent="0.2">
      <c r="A274">
        <v>3897</v>
      </c>
      <c r="B274" t="s">
        <v>7453</v>
      </c>
      <c r="C274" s="2" t="s">
        <v>7454</v>
      </c>
      <c r="D274" s="2" t="s">
        <v>7455</v>
      </c>
      <c r="E274" s="2" t="s">
        <v>7456</v>
      </c>
      <c r="AC274" t="s">
        <v>7453</v>
      </c>
      <c r="AD274" t="s">
        <v>8185</v>
      </c>
      <c r="AE274" t="str">
        <f t="shared" si="8"/>
        <v>GCGAGAGGTTTATCATTAAGGTCAACCTCTGGATGTTGTTTCGGCATCCCAGTGCATTGAATCTGAGTTACAAGCTGTTTGTCGCCAGGCGTCCAAA</v>
      </c>
      <c r="AF274" t="s">
        <v>8186</v>
      </c>
      <c r="AH274" t="str">
        <f t="shared" si="9"/>
        <v>TGCGCACCCTTAGCGAGAGGTTTATCATTAAGGTCAACCTCTGGATGTTGTTTCGGCATCCCAGTGCATTGAATCTGAGTTACAAGCTGTTTGTCGCCAGGCGTCCAAACTGGCGACAACCCGTTTTTTCTGACGTAAGGGTGCGCA</v>
      </c>
    </row>
    <row r="275" spans="1:34" x14ac:dyDescent="0.2">
      <c r="A275">
        <v>3898</v>
      </c>
      <c r="B275" t="s">
        <v>7457</v>
      </c>
      <c r="C275" s="2" t="s">
        <v>7458</v>
      </c>
      <c r="D275" s="2" t="s">
        <v>7459</v>
      </c>
      <c r="E275" s="2" t="s">
        <v>7460</v>
      </c>
      <c r="AC275" t="s">
        <v>7457</v>
      </c>
      <c r="AD275" t="s">
        <v>8185</v>
      </c>
      <c r="AE275" t="str">
        <f t="shared" si="8"/>
        <v>GCGAGAGGTTTATCATTAAGGTCAACCTCTGGATGTTGTTTCGGCATCCTCAGGCATTGAATCTGAGTTACAAGCTGTTTGTCGCCAGTCACGTCTA</v>
      </c>
      <c r="AF275" t="s">
        <v>8186</v>
      </c>
      <c r="AH275" t="str">
        <f t="shared" si="9"/>
        <v>TGCGCACCCTTAGCGAGAGGTTTATCATTAAGGTCAACCTCTGGATGTTGTTTCGGCATCCTCAGGCATTGAATCTGAGTTACAAGCTGTTTGTCGCCAGTCACGTCTACTGGCGACAACCCGTTTTTTCTGACGTAAGGGTGCGCA</v>
      </c>
    </row>
    <row r="276" spans="1:34" x14ac:dyDescent="0.2">
      <c r="A276">
        <v>3899</v>
      </c>
      <c r="B276" t="s">
        <v>7461</v>
      </c>
      <c r="C276" s="2" t="s">
        <v>7462</v>
      </c>
      <c r="D276" s="2" t="s">
        <v>7463</v>
      </c>
      <c r="E276" s="2" t="s">
        <v>7464</v>
      </c>
      <c r="AC276" t="s">
        <v>7461</v>
      </c>
      <c r="AD276" t="s">
        <v>8185</v>
      </c>
      <c r="AE276" t="str">
        <f t="shared" si="8"/>
        <v>GCGAGAGGTTTATCATTAAGGTCAACCTCTGGATGTTGTTTCGGCATCCTGCAGCATTGAATCTGAGTTACAAGCTGTTTGTCGCCAGTGCGAGGGT</v>
      </c>
      <c r="AF276" t="s">
        <v>8186</v>
      </c>
      <c r="AH276" t="str">
        <f t="shared" si="9"/>
        <v>TGCGCACCCTTAGCGAGAGGTTTATCATTAAGGTCAACCTCTGGATGTTGTTTCGGCATCCTGCAGCATTGAATCTGAGTTACAAGCTGTTTGTCGCCAGTGCGAGGGTCTGGCGACAACCCGTTTTTTCTGACGTAAGGGTGCGCA</v>
      </c>
    </row>
    <row r="277" spans="1:34" x14ac:dyDescent="0.2">
      <c r="A277">
        <v>3900</v>
      </c>
      <c r="B277" t="s">
        <v>7465</v>
      </c>
      <c r="C277" s="2" t="s">
        <v>7466</v>
      </c>
      <c r="D277" s="2" t="s">
        <v>7467</v>
      </c>
      <c r="E277" s="2" t="s">
        <v>7468</v>
      </c>
      <c r="AC277" t="s">
        <v>7465</v>
      </c>
      <c r="AD277" t="s">
        <v>8185</v>
      </c>
      <c r="AE277" t="str">
        <f t="shared" si="8"/>
        <v>GCGAGAGGTTTATCATTAAGGTCAACCTCTGGATGTTGTTTCGGCATCCTGCCAGATTGAATCTGAGTTACAAGCTGTTTGTCGCCAGAGGTGGCCT</v>
      </c>
      <c r="AF277" t="s">
        <v>8186</v>
      </c>
      <c r="AH277" t="str">
        <f t="shared" si="9"/>
        <v>TGCGCACCCTTAGCGAGAGGTTTATCATTAAGGTCAACCTCTGGATGTTGTTTCGGCATCCTGCCAGATTGAATCTGAGTTACAAGCTGTTTGTCGCCAGAGGTGGCCTCTGGCGACAACCCGTTTTTTCTGACGTAAGGGTGCGCA</v>
      </c>
    </row>
    <row r="278" spans="1:34" x14ac:dyDescent="0.2">
      <c r="A278">
        <v>3901</v>
      </c>
      <c r="B278" t="s">
        <v>7469</v>
      </c>
      <c r="C278" s="2" t="s">
        <v>7470</v>
      </c>
      <c r="D278" s="2" t="s">
        <v>7471</v>
      </c>
      <c r="E278" s="2" t="s">
        <v>7472</v>
      </c>
      <c r="AC278" t="s">
        <v>7469</v>
      </c>
      <c r="AD278" t="s">
        <v>8185</v>
      </c>
      <c r="AE278" t="str">
        <f t="shared" si="8"/>
        <v>GCGAGAGGTTTATCATTAAGGTCAACCTCTGGATGTTGTTTCGGCATCCTGCACAGTTGAATCTGAGTTACAAGCTGTTTGTCGCCAGGTCTTTTAC</v>
      </c>
      <c r="AF278" t="s">
        <v>8186</v>
      </c>
      <c r="AH278" t="str">
        <f t="shared" si="9"/>
        <v>TGCGCACCCTTAGCGAGAGGTTTATCATTAAGGTCAACCTCTGGATGTTGTTTCGGCATCCTGCACAGTTGAATCTGAGTTACAAGCTGTTTGTCGCCAGGTCTTTTACCTGGCGACAACCCGTTTTTTCTGACGTAAGGGTGCGCA</v>
      </c>
    </row>
    <row r="279" spans="1:34" x14ac:dyDescent="0.2">
      <c r="A279">
        <v>3902</v>
      </c>
      <c r="B279" t="s">
        <v>7473</v>
      </c>
      <c r="C279" s="2" t="s">
        <v>7474</v>
      </c>
      <c r="D279" s="2" t="s">
        <v>7475</v>
      </c>
      <c r="E279" s="2" t="s">
        <v>7476</v>
      </c>
      <c r="AC279" t="s">
        <v>7473</v>
      </c>
      <c r="AD279" t="s">
        <v>8185</v>
      </c>
      <c r="AE279" t="str">
        <f t="shared" si="8"/>
        <v>ACAGCGAGAGGTTTATCATTAAGGTCAACCTCTGGATGTTGTTTCGGCATCCTGCATTGAATCTGAGTTACAAGCTGTTTGTCGCCAGCTATAGTAG</v>
      </c>
      <c r="AF279" t="s">
        <v>8186</v>
      </c>
      <c r="AH279" t="str">
        <f t="shared" si="9"/>
        <v>TGCGCACCCTTAACAGCGAGAGGTTTATCATTAAGGTCAACCTCTGGATGTTGTTTCGGCATCCTGCATTGAATCTGAGTTACAAGCTGTTTGTCGCCAGCTATAGTAGCTGGCGACAACCCGTTTTTTCTGACGTAAGGGTGCGCA</v>
      </c>
    </row>
    <row r="280" spans="1:34" x14ac:dyDescent="0.2">
      <c r="A280">
        <v>3903</v>
      </c>
      <c r="B280" t="s">
        <v>7477</v>
      </c>
      <c r="C280" s="2" t="s">
        <v>7478</v>
      </c>
      <c r="D280" s="2" t="s">
        <v>7479</v>
      </c>
      <c r="E280" s="2" t="s">
        <v>7480</v>
      </c>
      <c r="AC280" t="s">
        <v>7477</v>
      </c>
      <c r="AD280" t="s">
        <v>8185</v>
      </c>
      <c r="AE280" t="str">
        <f t="shared" si="8"/>
        <v>GACACGAGAGGTTTATCATTAAGGTCAACCTCTGGATGTTGTTTCGGCATCCTGCATTGAATCTGAGTTACAAGCTGTTTGTCGCCAGCTTAATCCG</v>
      </c>
      <c r="AF280" t="s">
        <v>8186</v>
      </c>
      <c r="AH280" t="str">
        <f t="shared" si="9"/>
        <v>TGCGCACCCTTAGACACGAGAGGTTTATCATTAAGGTCAACCTCTGGATGTTGTTTCGGCATCCTGCATTGAATCTGAGTTACAAGCTGTTTGTCGCCAGCTTAATCCGCTGGCGACAACCCGTTTTTTCTGACGTAAGGGTGCGCA</v>
      </c>
    </row>
    <row r="281" spans="1:34" x14ac:dyDescent="0.2">
      <c r="A281">
        <v>3904</v>
      </c>
      <c r="B281" t="s">
        <v>7481</v>
      </c>
      <c r="C281" s="2" t="s">
        <v>7482</v>
      </c>
      <c r="D281" s="2" t="s">
        <v>7483</v>
      </c>
      <c r="E281" s="2" t="s">
        <v>7484</v>
      </c>
      <c r="AC281" t="s">
        <v>7481</v>
      </c>
      <c r="AD281" t="s">
        <v>8185</v>
      </c>
      <c r="AE281" t="str">
        <f t="shared" si="8"/>
        <v>GCACAGAGAGGTTTATCATTAAGGTCAACCTCTGGATGTTGTTTCGGCATCCTGCATTGAATCTGAGTTACAAGCTGTTTGTCGCCAGCGACGACAC</v>
      </c>
      <c r="AF281" t="s">
        <v>8186</v>
      </c>
      <c r="AH281" t="str">
        <f t="shared" si="9"/>
        <v>TGCGCACCCTTAGCACAGAGAGGTTTATCATTAAGGTCAACCTCTGGATGTTGTTTCGGCATCCTGCATTGAATCTGAGTTACAAGCTGTTTGTCGCCAGCGACGACACCTGGCGACAACCCGTTTTTTCTGACGTAAGGGTGCGCA</v>
      </c>
    </row>
    <row r="282" spans="1:34" x14ac:dyDescent="0.2">
      <c r="A282">
        <v>3905</v>
      </c>
      <c r="B282" t="s">
        <v>7485</v>
      </c>
      <c r="C282" s="2" t="s">
        <v>7486</v>
      </c>
      <c r="D282" s="2" t="s">
        <v>7487</v>
      </c>
      <c r="E282" s="2" t="s">
        <v>7488</v>
      </c>
      <c r="AC282" t="s">
        <v>7485</v>
      </c>
      <c r="AD282" t="s">
        <v>8185</v>
      </c>
      <c r="AE282" t="str">
        <f t="shared" si="8"/>
        <v>GCGACAAGAGGTTTATCATTAAGGTCAACCTCTGGATGTTGTTTCGGCATCCTGCATTGAATCTGAGTTACAAGCTGTTTGTCGCCAGGCTTTTATG</v>
      </c>
      <c r="AF282" t="s">
        <v>8186</v>
      </c>
      <c r="AH282" t="str">
        <f t="shared" si="9"/>
        <v>TGCGCACCCTTAGCGACAAGAGGTTTATCATTAAGGTCAACCTCTGGATGTTGTTTCGGCATCCTGCATTGAATCTGAGTTACAAGCTGTTTGTCGCCAGGCTTTTATGCTGGCGACAACCCGTTTTTTCTGACGTAAGGGTGCGCA</v>
      </c>
    </row>
    <row r="283" spans="1:34" x14ac:dyDescent="0.2">
      <c r="A283">
        <v>3906</v>
      </c>
      <c r="B283" t="s">
        <v>7489</v>
      </c>
      <c r="C283" s="2" t="s">
        <v>7490</v>
      </c>
      <c r="D283" s="2" t="s">
        <v>7491</v>
      </c>
      <c r="E283" s="2" t="s">
        <v>7492</v>
      </c>
      <c r="AC283" t="s">
        <v>7489</v>
      </c>
      <c r="AD283" t="s">
        <v>8185</v>
      </c>
      <c r="AE283" t="str">
        <f t="shared" si="8"/>
        <v>GCGAACAGAGGTTTATCATTAAGGTCAACCTCTGGATGTTGTTTCGGCATCCTGCATTGAATCTGAGTTACAAGCTGTTTGTCGCCAGCTTTTCCAC</v>
      </c>
      <c r="AF283" t="s">
        <v>8186</v>
      </c>
      <c r="AH283" t="str">
        <f t="shared" si="9"/>
        <v>TGCGCACCCTTAGCGAACAGAGGTTTATCATTAAGGTCAACCTCTGGATGTTGTTTCGGCATCCTGCATTGAATCTGAGTTACAAGCTGTTTGTCGCCAGCTTTTCCACCTGGCGACAACCCGTTTTTTCTGACGTAAGGGTGCGCA</v>
      </c>
    </row>
    <row r="284" spans="1:34" x14ac:dyDescent="0.2">
      <c r="A284">
        <v>3907</v>
      </c>
      <c r="B284" t="s">
        <v>7493</v>
      </c>
      <c r="C284" s="2" t="s">
        <v>7494</v>
      </c>
      <c r="D284" s="2" t="s">
        <v>7495</v>
      </c>
      <c r="E284" s="2" t="s">
        <v>7496</v>
      </c>
      <c r="AC284" t="s">
        <v>7493</v>
      </c>
      <c r="AD284" t="s">
        <v>8185</v>
      </c>
      <c r="AE284" t="str">
        <f t="shared" si="8"/>
        <v>GCGAGACAAGGTTTATCATTAAGGTCAACCTCTGGATGTTGTTTCGGCATCCTGCATTGAATCTGAGTTACAAGCTGTTTGTCGCCAGCACGGTTAC</v>
      </c>
      <c r="AF284" t="s">
        <v>8186</v>
      </c>
      <c r="AH284" t="str">
        <f t="shared" si="9"/>
        <v>TGCGCACCCTTAGCGAGACAAGGTTTATCATTAAGGTCAACCTCTGGATGTTGTTTCGGCATCCTGCATTGAATCTGAGTTACAAGCTGTTTGTCGCCAGCACGGTTACCTGGCGACAACCCGTTTTTTCTGACGTAAGGGTGCGCA</v>
      </c>
    </row>
    <row r="285" spans="1:34" x14ac:dyDescent="0.2">
      <c r="A285">
        <v>3908</v>
      </c>
      <c r="B285" t="s">
        <v>7497</v>
      </c>
      <c r="C285" s="2" t="s">
        <v>7498</v>
      </c>
      <c r="D285" s="2" t="s">
        <v>7499</v>
      </c>
      <c r="E285" s="2" t="s">
        <v>7500</v>
      </c>
      <c r="AC285" t="s">
        <v>7497</v>
      </c>
      <c r="AD285" t="s">
        <v>8185</v>
      </c>
      <c r="AE285" t="str">
        <f t="shared" si="8"/>
        <v>GCGAGAACAGGTTTATCATTAAGGTCAACCTCTGGATGTTGTTTCGGCATCCTGCATTGAATCTGAGTTACAAGCTGTTTGTCGCCAGCCTTGAATG</v>
      </c>
      <c r="AF285" t="s">
        <v>8186</v>
      </c>
      <c r="AH285" t="str">
        <f t="shared" si="9"/>
        <v>TGCGCACCCTTAGCGAGAACAGGTTTATCATTAAGGTCAACCTCTGGATGTTGTTTCGGCATCCTGCATTGAATCTGAGTTACAAGCTGTTTGTCGCCAGCCTTGAATGCTGGCGACAACCCGTTTTTTCTGACGTAAGGGTGCGCA</v>
      </c>
    </row>
    <row r="286" spans="1:34" x14ac:dyDescent="0.2">
      <c r="A286">
        <v>3909</v>
      </c>
      <c r="B286" t="s">
        <v>7501</v>
      </c>
      <c r="C286" s="2" t="s">
        <v>7502</v>
      </c>
      <c r="D286" s="2" t="s">
        <v>7503</v>
      </c>
      <c r="E286" s="2" t="s">
        <v>7504</v>
      </c>
      <c r="AC286" t="s">
        <v>7501</v>
      </c>
      <c r="AD286" t="s">
        <v>8185</v>
      </c>
      <c r="AE286" t="str">
        <f t="shared" si="8"/>
        <v>GCGAGAGACAGTTTATCATTAAGGTCAACCTCTGGATGTTGTTTCGGCATCCTGCATTGAATCTGAGTTACAAGCTGTTTGTCGCCAGATTGATGTG</v>
      </c>
      <c r="AF286" t="s">
        <v>8186</v>
      </c>
      <c r="AH286" t="str">
        <f t="shared" si="9"/>
        <v>TGCGCACCCTTAGCGAGAGACAGTTTATCATTAAGGTCAACCTCTGGATGTTGTTTCGGCATCCTGCATTGAATCTGAGTTACAAGCTGTTTGTCGCCAGATTGATGTGCTGGCGACAACCCGTTTTTTCTGACGTAAGGGTGCGCA</v>
      </c>
    </row>
    <row r="287" spans="1:34" x14ac:dyDescent="0.2">
      <c r="A287">
        <v>3910</v>
      </c>
      <c r="B287" t="s">
        <v>7505</v>
      </c>
      <c r="C287" s="2" t="s">
        <v>7506</v>
      </c>
      <c r="D287" s="2" t="s">
        <v>7507</v>
      </c>
      <c r="E287" s="2" t="s">
        <v>7508</v>
      </c>
      <c r="AC287" t="s">
        <v>7505</v>
      </c>
      <c r="AD287" t="s">
        <v>8185</v>
      </c>
      <c r="AE287" t="str">
        <f t="shared" si="8"/>
        <v>GCGAGAGGACATTTATCATTAAGGTCAACCTCTGGATGTTGTTTCGGCATCCTGCATTGAATCTGAGTTACAAGCTGTTTGTCGCCAGGCGTGGATC</v>
      </c>
      <c r="AF287" t="s">
        <v>8186</v>
      </c>
      <c r="AH287" t="str">
        <f t="shared" si="9"/>
        <v>TGCGCACCCTTAGCGAGAGGACATTTATCATTAAGGTCAACCTCTGGATGTTGTTTCGGCATCCTGCATTGAATCTGAGTTACAAGCTGTTTGTCGCCAGGCGTGGATCCTGGCGACAACCCGTTTTTTCTGACGTAAGGGTGCGCA</v>
      </c>
    </row>
    <row r="288" spans="1:34" x14ac:dyDescent="0.2">
      <c r="A288">
        <v>3911</v>
      </c>
      <c r="B288" t="s">
        <v>7509</v>
      </c>
      <c r="C288" s="2" t="s">
        <v>7510</v>
      </c>
      <c r="D288" s="2" t="s">
        <v>7511</v>
      </c>
      <c r="E288" s="2" t="s">
        <v>7512</v>
      </c>
      <c r="AC288" t="s">
        <v>7509</v>
      </c>
      <c r="AD288" t="s">
        <v>8185</v>
      </c>
      <c r="AE288" t="str">
        <f t="shared" si="8"/>
        <v>GCGAGAGGTACATTATCATTAAGGTCAACCTCTGGATGTTGTTTCGGCATCCTGCATTGAATCTGAGTTACAAGCTGTTTGTCGCCAGTGAGTGGAC</v>
      </c>
      <c r="AF288" t="s">
        <v>8186</v>
      </c>
      <c r="AH288" t="str">
        <f t="shared" si="9"/>
        <v>TGCGCACCCTTAGCGAGAGGTACATTATCATTAAGGTCAACCTCTGGATGTTGTTTCGGCATCCTGCATTGAATCTGAGTTACAAGCTGTTTGTCGCCAGTGAGTGGACCTGGCGACAACCCGTTTTTTCTGACGTAAGGGTGCGCA</v>
      </c>
    </row>
    <row r="289" spans="1:34" x14ac:dyDescent="0.2">
      <c r="A289">
        <v>3912</v>
      </c>
      <c r="B289" t="s">
        <v>7513</v>
      </c>
      <c r="C289" s="2" t="s">
        <v>7514</v>
      </c>
      <c r="D289" s="2" t="s">
        <v>7515</v>
      </c>
      <c r="E289" s="2" t="s">
        <v>7516</v>
      </c>
      <c r="AC289" t="s">
        <v>7513</v>
      </c>
      <c r="AD289" t="s">
        <v>8185</v>
      </c>
      <c r="AE289" t="str">
        <f t="shared" si="8"/>
        <v>GCGAGAGGTTACATATCATTAAGGTCAACCTCTGGATGTTGTTTCGGCATCCTGCATTGAATCTGAGTTACAAGCTGTTTGTCGCCAGAAAAACCCA</v>
      </c>
      <c r="AF289" t="s">
        <v>8186</v>
      </c>
      <c r="AH289" t="str">
        <f t="shared" si="9"/>
        <v>TGCGCACCCTTAGCGAGAGGTTACATATCATTAAGGTCAACCTCTGGATGTTGTTTCGGCATCCTGCATTGAATCTGAGTTACAAGCTGTTTGTCGCCAGAAAAACCCACTGGCGACAACCCGTTTTTTCTGACGTAAGGGTGCGCA</v>
      </c>
    </row>
    <row r="290" spans="1:34" x14ac:dyDescent="0.2">
      <c r="A290">
        <v>3913</v>
      </c>
      <c r="B290" t="s">
        <v>7517</v>
      </c>
      <c r="C290" s="2" t="s">
        <v>7518</v>
      </c>
      <c r="D290" s="2" t="s">
        <v>7519</v>
      </c>
      <c r="E290" s="2" t="s">
        <v>7520</v>
      </c>
      <c r="AC290" t="s">
        <v>7517</v>
      </c>
      <c r="AD290" t="s">
        <v>8185</v>
      </c>
      <c r="AE290" t="str">
        <f t="shared" ref="AE290:AE353" si="10">MID(E290,27,97)</f>
        <v>GCGAGAGGTTTACAATCATTAAGGTCAACCTCTGGATGTTGTTTCGGCATCCTGCATTGAATCTGAGTTACAAGCTGTTTGTCGCCAGTCTTACAAG</v>
      </c>
      <c r="AF290" t="s">
        <v>8186</v>
      </c>
      <c r="AH290" t="str">
        <f t="shared" ref="AH290:AH353" si="11">CONCATENATE(AD290,AE290,AF290)</f>
        <v>TGCGCACCCTTAGCGAGAGGTTTACAATCATTAAGGTCAACCTCTGGATGTTGTTTCGGCATCCTGCATTGAATCTGAGTTACAAGCTGTTTGTCGCCAGTCTTACAAGCTGGCGACAACCCGTTTTTTCTGACGTAAGGGTGCGCA</v>
      </c>
    </row>
    <row r="291" spans="1:34" x14ac:dyDescent="0.2">
      <c r="A291">
        <v>3914</v>
      </c>
      <c r="B291" t="s">
        <v>7521</v>
      </c>
      <c r="C291" s="2" t="s">
        <v>7522</v>
      </c>
      <c r="D291" s="2" t="s">
        <v>7523</v>
      </c>
      <c r="E291" s="2" t="s">
        <v>7524</v>
      </c>
      <c r="AC291" t="s">
        <v>7521</v>
      </c>
      <c r="AD291" t="s">
        <v>8185</v>
      </c>
      <c r="AE291" t="str">
        <f t="shared" si="10"/>
        <v>GCGAGAGGTTTAACATCATTAAGGTCAACCTCTGGATGTTGTTTCGGCATCCTGCATTGAATCTGAGTTACAAGCTGTTTGTCGCCAGCAGAATTGT</v>
      </c>
      <c r="AF291" t="s">
        <v>8186</v>
      </c>
      <c r="AH291" t="str">
        <f t="shared" si="11"/>
        <v>TGCGCACCCTTAGCGAGAGGTTTAACATCATTAAGGTCAACCTCTGGATGTTGTTTCGGCATCCTGCATTGAATCTGAGTTACAAGCTGTTTGTCGCCAGCAGAATTGTCTGGCGACAACCCGTTTTTTCTGACGTAAGGGTGCGCA</v>
      </c>
    </row>
    <row r="292" spans="1:34" x14ac:dyDescent="0.2">
      <c r="A292">
        <v>3915</v>
      </c>
      <c r="B292" t="s">
        <v>7525</v>
      </c>
      <c r="C292" s="2" t="s">
        <v>7526</v>
      </c>
      <c r="D292" s="2" t="s">
        <v>7527</v>
      </c>
      <c r="E292" s="2" t="s">
        <v>7528</v>
      </c>
      <c r="AC292" t="s">
        <v>7525</v>
      </c>
      <c r="AD292" t="s">
        <v>8185</v>
      </c>
      <c r="AE292" t="str">
        <f t="shared" si="10"/>
        <v>GCGAGAGGTTTATACACATTAAGGTCAACCTCTGGATGTTGTTTCGGCATCCTGCATTGAATCTGAGTTACAAGCTGTTTGTCGCCAGAGATCGAAT</v>
      </c>
      <c r="AF292" t="s">
        <v>8186</v>
      </c>
      <c r="AH292" t="str">
        <f t="shared" si="11"/>
        <v>TGCGCACCCTTAGCGAGAGGTTTATACACATTAAGGTCAACCTCTGGATGTTGTTTCGGCATCCTGCATTGAATCTGAGTTACAAGCTGTTTGTCGCCAGAGATCGAATCTGGCGACAACCCGTTTTTTCTGACGTAAGGGTGCGCA</v>
      </c>
    </row>
    <row r="293" spans="1:34" x14ac:dyDescent="0.2">
      <c r="A293">
        <v>3916</v>
      </c>
      <c r="B293" t="s">
        <v>7529</v>
      </c>
      <c r="C293" s="2" t="s">
        <v>7530</v>
      </c>
      <c r="D293" s="2" t="s">
        <v>7531</v>
      </c>
      <c r="E293" s="2" t="s">
        <v>7532</v>
      </c>
      <c r="AC293" t="s">
        <v>7529</v>
      </c>
      <c r="AD293" t="s">
        <v>8185</v>
      </c>
      <c r="AE293" t="str">
        <f t="shared" si="10"/>
        <v>GCGAGAGGTTTATCACAATTAAGGTCAACCTCTGGATGTTGTTTCGGCATCCTGCATTGAATCTGAGTTACAAGCTGTTTGTCGCCAGTAAAGAGGG</v>
      </c>
      <c r="AF293" t="s">
        <v>8186</v>
      </c>
      <c r="AH293" t="str">
        <f t="shared" si="11"/>
        <v>TGCGCACCCTTAGCGAGAGGTTTATCACAATTAAGGTCAACCTCTGGATGTTGTTTCGGCATCCTGCATTGAATCTGAGTTACAAGCTGTTTGTCGCCAGTAAAGAGGGCTGGCGACAACCCGTTTTTTCTGACGTAAGGGTGCGCA</v>
      </c>
    </row>
    <row r="294" spans="1:34" x14ac:dyDescent="0.2">
      <c r="A294">
        <v>3917</v>
      </c>
      <c r="B294" t="s">
        <v>7533</v>
      </c>
      <c r="C294" s="2" t="s">
        <v>7534</v>
      </c>
      <c r="D294" s="2" t="s">
        <v>7535</v>
      </c>
      <c r="E294" s="2" t="s">
        <v>7536</v>
      </c>
      <c r="AC294" t="s">
        <v>7533</v>
      </c>
      <c r="AD294" t="s">
        <v>8185</v>
      </c>
      <c r="AE294" t="str">
        <f t="shared" si="10"/>
        <v>GCGAGAGGTTTATCAACATTAAGGTCAACCTCTGGATGTTGTTTCGGCATCCTGCATTGAATCTGAGTTACAAGCTGTTTGTCGCCAGTCACTTCCC</v>
      </c>
      <c r="AF294" t="s">
        <v>8186</v>
      </c>
      <c r="AH294" t="str">
        <f t="shared" si="11"/>
        <v>TGCGCACCCTTAGCGAGAGGTTTATCAACATTAAGGTCAACCTCTGGATGTTGTTTCGGCATCCTGCATTGAATCTGAGTTACAAGCTGTTTGTCGCCAGTCACTTCCCCTGGCGACAACCCGTTTTTTCTGACGTAAGGGTGCGCA</v>
      </c>
    </row>
    <row r="295" spans="1:34" x14ac:dyDescent="0.2">
      <c r="A295">
        <v>3918</v>
      </c>
      <c r="B295" t="s">
        <v>7537</v>
      </c>
      <c r="C295" s="2" t="s">
        <v>7538</v>
      </c>
      <c r="D295" s="2" t="s">
        <v>7539</v>
      </c>
      <c r="E295" s="2" t="s">
        <v>7540</v>
      </c>
      <c r="AC295" t="s">
        <v>7537</v>
      </c>
      <c r="AD295" t="s">
        <v>8185</v>
      </c>
      <c r="AE295" t="str">
        <f t="shared" si="10"/>
        <v>GCGAGAGGTTTATCATACATAAGGTCAACCTCTGGATGTTGTTTCGGCATCCTGCATTGAATCTGAGTTACAAGCTGTTTGTCGCCAGCGCCAGTCA</v>
      </c>
      <c r="AF295" t="s">
        <v>8186</v>
      </c>
      <c r="AH295" t="str">
        <f t="shared" si="11"/>
        <v>TGCGCACCCTTAGCGAGAGGTTTATCATACATAAGGTCAACCTCTGGATGTTGTTTCGGCATCCTGCATTGAATCTGAGTTACAAGCTGTTTGTCGCCAGCGCCAGTCACTGGCGACAACCCGTTTTTTCTGACGTAAGGGTGCGCA</v>
      </c>
    </row>
    <row r="296" spans="1:34" x14ac:dyDescent="0.2">
      <c r="A296">
        <v>3919</v>
      </c>
      <c r="B296" t="s">
        <v>7541</v>
      </c>
      <c r="C296" s="2" t="s">
        <v>7542</v>
      </c>
      <c r="D296" s="2" t="s">
        <v>7543</v>
      </c>
      <c r="E296" s="2" t="s">
        <v>7544</v>
      </c>
      <c r="AC296" t="s">
        <v>7541</v>
      </c>
      <c r="AD296" t="s">
        <v>8185</v>
      </c>
      <c r="AE296" t="str">
        <f t="shared" si="10"/>
        <v>GCGAGAGGTTTATCATTACAAAGGTCAACCTCTGGATGTTGTTTCGGCATCCTGCATTGAATCTGAGTTACAAGCTGTTTGTCGCCAGTGCAACATA</v>
      </c>
      <c r="AF296" t="s">
        <v>8186</v>
      </c>
      <c r="AH296" t="str">
        <f t="shared" si="11"/>
        <v>TGCGCACCCTTAGCGAGAGGTTTATCATTACAAAGGTCAACCTCTGGATGTTGTTTCGGCATCCTGCATTGAATCTGAGTTACAAGCTGTTTGTCGCCAGTGCAACATACTGGCGACAACCCGTTTTTTCTGACGTAAGGGTGCGCA</v>
      </c>
    </row>
    <row r="297" spans="1:34" x14ac:dyDescent="0.2">
      <c r="A297">
        <v>3920</v>
      </c>
      <c r="B297" t="s">
        <v>7545</v>
      </c>
      <c r="C297" s="2" t="s">
        <v>7546</v>
      </c>
      <c r="D297" s="2" t="s">
        <v>7547</v>
      </c>
      <c r="E297" s="2" t="s">
        <v>7548</v>
      </c>
      <c r="AC297" t="s">
        <v>7545</v>
      </c>
      <c r="AD297" t="s">
        <v>8185</v>
      </c>
      <c r="AE297" t="str">
        <f t="shared" si="10"/>
        <v>GCGAGAGGTTTATCATTAACAAGGTCAACCTCTGGATGTTGTTTCGGCATCCTGCATTGAATCTGAGTTACAAGCTGTTTGTCGCCAGTATGCATTC</v>
      </c>
      <c r="AF297" t="s">
        <v>8186</v>
      </c>
      <c r="AH297" t="str">
        <f t="shared" si="11"/>
        <v>TGCGCACCCTTAGCGAGAGGTTTATCATTAACAAGGTCAACCTCTGGATGTTGTTTCGGCATCCTGCATTGAATCTGAGTTACAAGCTGTTTGTCGCCAGTATGCATTCCTGGCGACAACCCGTTTTTTCTGACGTAAGGGTGCGCA</v>
      </c>
    </row>
    <row r="298" spans="1:34" x14ac:dyDescent="0.2">
      <c r="A298">
        <v>3921</v>
      </c>
      <c r="B298" t="s">
        <v>7549</v>
      </c>
      <c r="C298" s="2" t="s">
        <v>7550</v>
      </c>
      <c r="D298" s="2" t="s">
        <v>7551</v>
      </c>
      <c r="E298" s="2" t="s">
        <v>7552</v>
      </c>
      <c r="AC298" t="s">
        <v>7549</v>
      </c>
      <c r="AD298" t="s">
        <v>8185</v>
      </c>
      <c r="AE298" t="str">
        <f t="shared" si="10"/>
        <v>GCGAGAGGTTTATCATTAAACAGGTCAACCTCTGGATGTTGTTTCGGCATCCTGCATTGAATCTGAGTTACAAGCTGTTTGTCGCCAGGGAAGGCGA</v>
      </c>
      <c r="AF298" t="s">
        <v>8186</v>
      </c>
      <c r="AH298" t="str">
        <f t="shared" si="11"/>
        <v>TGCGCACCCTTAGCGAGAGGTTTATCATTAAACAGGTCAACCTCTGGATGTTGTTTCGGCATCCTGCATTGAATCTGAGTTACAAGCTGTTTGTCGCCAGGGAAGGCGACTGGCGACAACCCGTTTTTTCTGACGTAAGGGTGCGCA</v>
      </c>
    </row>
    <row r="299" spans="1:34" x14ac:dyDescent="0.2">
      <c r="A299">
        <v>3922</v>
      </c>
      <c r="B299" t="s">
        <v>7553</v>
      </c>
      <c r="C299" s="2" t="s">
        <v>7554</v>
      </c>
      <c r="D299" s="2" t="s">
        <v>7555</v>
      </c>
      <c r="E299" s="2" t="s">
        <v>7556</v>
      </c>
      <c r="AC299" t="s">
        <v>7553</v>
      </c>
      <c r="AD299" t="s">
        <v>8185</v>
      </c>
      <c r="AE299" t="str">
        <f t="shared" si="10"/>
        <v>GCGAGAGGTTTATCATTAAGACAGTCAACCTCTGGATGTTGTTTCGGCATCCTGCATTGAATCTGAGTTACAAGCTGTTTGTCGCCAGCTGTATCCT</v>
      </c>
      <c r="AF299" t="s">
        <v>8186</v>
      </c>
      <c r="AH299" t="str">
        <f t="shared" si="11"/>
        <v>TGCGCACCCTTAGCGAGAGGTTTATCATTAAGACAGTCAACCTCTGGATGTTGTTTCGGCATCCTGCATTGAATCTGAGTTACAAGCTGTTTGTCGCCAGCTGTATCCTCTGGCGACAACCCGTTTTTTCTGACGTAAGGGTGCGCA</v>
      </c>
    </row>
    <row r="300" spans="1:34" x14ac:dyDescent="0.2">
      <c r="A300">
        <v>3923</v>
      </c>
      <c r="B300" t="s">
        <v>7557</v>
      </c>
      <c r="C300" s="2" t="s">
        <v>7558</v>
      </c>
      <c r="D300" s="2" t="s">
        <v>7559</v>
      </c>
      <c r="E300" s="2" t="s">
        <v>7560</v>
      </c>
      <c r="AC300" t="s">
        <v>7557</v>
      </c>
      <c r="AD300" t="s">
        <v>8185</v>
      </c>
      <c r="AE300" t="str">
        <f t="shared" si="10"/>
        <v>GCGAGAGGTTTATCATTAAGGACATCAACCTCTGGATGTTGTTTCGGCATCCTGCATTGAATCTGAGTTACAAGCTGTTTGTCGCCAGGTATGTATG</v>
      </c>
      <c r="AF300" t="s">
        <v>8186</v>
      </c>
      <c r="AH300" t="str">
        <f t="shared" si="11"/>
        <v>TGCGCACCCTTAGCGAGAGGTTTATCATTAAGGACATCAACCTCTGGATGTTGTTTCGGCATCCTGCATTGAATCTGAGTTACAAGCTGTTTGTCGCCAGGTATGTATGCTGGCGACAACCCGTTTTTTCTGACGTAAGGGTGCGCA</v>
      </c>
    </row>
    <row r="301" spans="1:34" x14ac:dyDescent="0.2">
      <c r="A301">
        <v>3924</v>
      </c>
      <c r="B301" t="s">
        <v>7561</v>
      </c>
      <c r="C301" s="2" t="s">
        <v>7562</v>
      </c>
      <c r="D301" s="2" t="s">
        <v>7563</v>
      </c>
      <c r="E301" s="2" t="s">
        <v>7564</v>
      </c>
      <c r="AC301" t="s">
        <v>7561</v>
      </c>
      <c r="AD301" t="s">
        <v>8185</v>
      </c>
      <c r="AE301" t="str">
        <f t="shared" si="10"/>
        <v>GCGAGAGGTTTATCATTAAGGTACACAACCTCTGGATGTTGTTTCGGCATCCTGCATTGAATCTGAGTTACAAGCTGTTTGTCGCCAGGTGTGGAAC</v>
      </c>
      <c r="AF301" t="s">
        <v>8186</v>
      </c>
      <c r="AH301" t="str">
        <f t="shared" si="11"/>
        <v>TGCGCACCCTTAGCGAGAGGTTTATCATTAAGGTACACAACCTCTGGATGTTGTTTCGGCATCCTGCATTGAATCTGAGTTACAAGCTGTTTGTCGCCAGGTGTGGAACCTGGCGACAACCCGTTTTTTCTGACGTAAGGGTGCGCA</v>
      </c>
    </row>
    <row r="302" spans="1:34" x14ac:dyDescent="0.2">
      <c r="A302">
        <v>3925</v>
      </c>
      <c r="B302" t="s">
        <v>7565</v>
      </c>
      <c r="C302" s="2" t="s">
        <v>7566</v>
      </c>
      <c r="D302" s="2" t="s">
        <v>7567</v>
      </c>
      <c r="E302" s="2" t="s">
        <v>7568</v>
      </c>
      <c r="AC302" t="s">
        <v>7565</v>
      </c>
      <c r="AD302" t="s">
        <v>8185</v>
      </c>
      <c r="AE302" t="str">
        <f t="shared" si="10"/>
        <v>GCGAGAGGTTTATCATTAAGGTCACAAACCTCTGGATGTTGTTTCGGCATCCTGCATTGAATCTGAGTTACAAGCTGTTTGTCGCCAGTTGAAGGTG</v>
      </c>
      <c r="AF302" t="s">
        <v>8186</v>
      </c>
      <c r="AH302" t="str">
        <f t="shared" si="11"/>
        <v>TGCGCACCCTTAGCGAGAGGTTTATCATTAAGGTCACAAACCTCTGGATGTTGTTTCGGCATCCTGCATTGAATCTGAGTTACAAGCTGTTTGTCGCCAGTTGAAGGTGCTGGCGACAACCCGTTTTTTCTGACGTAAGGGTGCGCA</v>
      </c>
    </row>
    <row r="303" spans="1:34" x14ac:dyDescent="0.2">
      <c r="A303">
        <v>3926</v>
      </c>
      <c r="B303" t="s">
        <v>7569</v>
      </c>
      <c r="C303" s="2" t="s">
        <v>7570</v>
      </c>
      <c r="D303" s="2" t="s">
        <v>7571</v>
      </c>
      <c r="E303" s="2" t="s">
        <v>7572</v>
      </c>
      <c r="AC303" t="s">
        <v>7569</v>
      </c>
      <c r="AD303" t="s">
        <v>8185</v>
      </c>
      <c r="AE303" t="str">
        <f t="shared" si="10"/>
        <v>GCGAGAGGTTTATCATTAAGGTCAACAACCTCTGGATGTTGTTTCGGCATCCTGCATTGAATCTGAGTTACAAGCTGTTTGTCGCCAGTAGGAGCCA</v>
      </c>
      <c r="AF303" t="s">
        <v>8186</v>
      </c>
      <c r="AH303" t="str">
        <f t="shared" si="11"/>
        <v>TGCGCACCCTTAGCGAGAGGTTTATCATTAAGGTCAACAACCTCTGGATGTTGTTTCGGCATCCTGCATTGAATCTGAGTTACAAGCTGTTTGTCGCCAGTAGGAGCCACTGGCGACAACCCGTTTTTTCTGACGTAAGGGTGCGCA</v>
      </c>
    </row>
    <row r="304" spans="1:34" x14ac:dyDescent="0.2">
      <c r="A304">
        <v>3927</v>
      </c>
      <c r="B304" t="s">
        <v>7573</v>
      </c>
      <c r="C304" s="2" t="s">
        <v>7574</v>
      </c>
      <c r="D304" s="2" t="s">
        <v>7575</v>
      </c>
      <c r="E304" s="2" t="s">
        <v>7576</v>
      </c>
      <c r="AC304" t="s">
        <v>7573</v>
      </c>
      <c r="AD304" t="s">
        <v>8185</v>
      </c>
      <c r="AE304" t="str">
        <f t="shared" si="10"/>
        <v>GCGAGAGGTTTATCATTAAGGTCAAACACCTCTGGATGTTGTTTCGGCATCCTGCATTGAATCTGAGTTACAAGCTGTTTGTCGCCAGCACCAACTG</v>
      </c>
      <c r="AF304" t="s">
        <v>8186</v>
      </c>
      <c r="AH304" t="str">
        <f t="shared" si="11"/>
        <v>TGCGCACCCTTAGCGAGAGGTTTATCATTAAGGTCAAACACCTCTGGATGTTGTTTCGGCATCCTGCATTGAATCTGAGTTACAAGCTGTTTGTCGCCAGCACCAACTGCTGGCGACAACCCGTTTTTTCTGACGTAAGGGTGCGCA</v>
      </c>
    </row>
    <row r="305" spans="1:34" x14ac:dyDescent="0.2">
      <c r="A305">
        <v>3928</v>
      </c>
      <c r="B305" t="s">
        <v>7577</v>
      </c>
      <c r="C305" s="2" t="s">
        <v>7578</v>
      </c>
      <c r="D305" s="2" t="s">
        <v>7579</v>
      </c>
      <c r="E305" s="2" t="s">
        <v>7580</v>
      </c>
      <c r="AC305" t="s">
        <v>7577</v>
      </c>
      <c r="AD305" t="s">
        <v>8185</v>
      </c>
      <c r="AE305" t="str">
        <f t="shared" si="10"/>
        <v>GCGAGAGGTTTATCATTAAGGTCAACACACTCTGGATGTTGTTTCGGCATCCTGCATTGAATCTGAGTTACAAGCTGTTTGTCGCCAGAGTGAGCTA</v>
      </c>
      <c r="AF305" t="s">
        <v>8186</v>
      </c>
      <c r="AH305" t="str">
        <f t="shared" si="11"/>
        <v>TGCGCACCCTTAGCGAGAGGTTTATCATTAAGGTCAACACACTCTGGATGTTGTTTCGGCATCCTGCATTGAATCTGAGTTACAAGCTGTTTGTCGCCAGAGTGAGCTACTGGCGACAACCCGTTTTTTCTGACGTAAGGGTGCGCA</v>
      </c>
    </row>
    <row r="306" spans="1:34" x14ac:dyDescent="0.2">
      <c r="A306">
        <v>3929</v>
      </c>
      <c r="B306" t="s">
        <v>7581</v>
      </c>
      <c r="C306" s="2" t="s">
        <v>7582</v>
      </c>
      <c r="D306" s="2" t="s">
        <v>7583</v>
      </c>
      <c r="E306" s="2" t="s">
        <v>7584</v>
      </c>
      <c r="AC306" t="s">
        <v>7581</v>
      </c>
      <c r="AD306" t="s">
        <v>8185</v>
      </c>
      <c r="AE306" t="str">
        <f t="shared" si="10"/>
        <v>GCGAGAGGTTTATCATTAAGGTCAACCACATCTGGATGTTGTTTCGGCATCCTGCATTGAATCTGAGTTACAAGCTGTTTGTCGCCAGGCTCGATCG</v>
      </c>
      <c r="AF306" t="s">
        <v>8186</v>
      </c>
      <c r="AH306" t="str">
        <f t="shared" si="11"/>
        <v>TGCGCACCCTTAGCGAGAGGTTTATCATTAAGGTCAACCACATCTGGATGTTGTTTCGGCATCCTGCATTGAATCTGAGTTACAAGCTGTTTGTCGCCAGGCTCGATCGCTGGCGACAACCCGTTTTTTCTGACGTAAGGGTGCGCA</v>
      </c>
    </row>
    <row r="307" spans="1:34" x14ac:dyDescent="0.2">
      <c r="A307">
        <v>3930</v>
      </c>
      <c r="B307" t="s">
        <v>7585</v>
      </c>
      <c r="C307" s="2" t="s">
        <v>7586</v>
      </c>
      <c r="D307" s="2" t="s">
        <v>7587</v>
      </c>
      <c r="E307" s="2" t="s">
        <v>7588</v>
      </c>
      <c r="AC307" t="s">
        <v>7585</v>
      </c>
      <c r="AD307" t="s">
        <v>8185</v>
      </c>
      <c r="AE307" t="str">
        <f t="shared" si="10"/>
        <v>GCGAGAGGTTTATCATTAAGGTCAACCTACACTGGATGTTGTTTCGGCATCCTGCATTGAATCTGAGTTACAAGCTGTTTGTCGCCAGCCTCAACCG</v>
      </c>
      <c r="AF307" t="s">
        <v>8186</v>
      </c>
      <c r="AH307" t="str">
        <f t="shared" si="11"/>
        <v>TGCGCACCCTTAGCGAGAGGTTTATCATTAAGGTCAACCTACACTGGATGTTGTTTCGGCATCCTGCATTGAATCTGAGTTACAAGCTGTTTGTCGCCAGCCTCAACCGCTGGCGACAACCCGTTTTTTCTGACGTAAGGGTGCGCA</v>
      </c>
    </row>
    <row r="308" spans="1:34" x14ac:dyDescent="0.2">
      <c r="A308">
        <v>3931</v>
      </c>
      <c r="B308" t="s">
        <v>7589</v>
      </c>
      <c r="C308" s="2" t="s">
        <v>7590</v>
      </c>
      <c r="D308" s="2" t="s">
        <v>7591</v>
      </c>
      <c r="E308" s="2" t="s">
        <v>7592</v>
      </c>
      <c r="AC308" t="s">
        <v>7589</v>
      </c>
      <c r="AD308" t="s">
        <v>8185</v>
      </c>
      <c r="AE308" t="str">
        <f t="shared" si="10"/>
        <v>GCGAGAGGTTTATCATTAAGGTCAACCTCACATGGATGTTGTTTCGGCATCCTGCATTGAATCTGAGTTACAAGCTGTTTGTCGCCAGGAAGCGACG</v>
      </c>
      <c r="AF308" t="s">
        <v>8186</v>
      </c>
      <c r="AH308" t="str">
        <f t="shared" si="11"/>
        <v>TGCGCACCCTTAGCGAGAGGTTTATCATTAAGGTCAACCTCACATGGATGTTGTTTCGGCATCCTGCATTGAATCTGAGTTACAAGCTGTTTGTCGCCAGGAAGCGACGCTGGCGACAACCCGTTTTTTCTGACGTAAGGGTGCGCA</v>
      </c>
    </row>
    <row r="309" spans="1:34" x14ac:dyDescent="0.2">
      <c r="A309">
        <v>3932</v>
      </c>
      <c r="B309" t="s">
        <v>7593</v>
      </c>
      <c r="C309" s="2" t="s">
        <v>7594</v>
      </c>
      <c r="D309" s="2" t="s">
        <v>7595</v>
      </c>
      <c r="E309" s="2" t="s">
        <v>7596</v>
      </c>
      <c r="AC309" t="s">
        <v>7593</v>
      </c>
      <c r="AD309" t="s">
        <v>8185</v>
      </c>
      <c r="AE309" t="str">
        <f t="shared" si="10"/>
        <v>GCGAGAGGTTTATCATTAAGGTCAACCTCTACAGGATGTTGTTTCGGCATCCTGCATTGAATCTGAGTTACAAGCTGTTTGTCGCCAGTACCACTTA</v>
      </c>
      <c r="AF309" t="s">
        <v>8186</v>
      </c>
      <c r="AH309" t="str">
        <f t="shared" si="11"/>
        <v>TGCGCACCCTTAGCGAGAGGTTTATCATTAAGGTCAACCTCTACAGGATGTTGTTTCGGCATCCTGCATTGAATCTGAGTTACAAGCTGTTTGTCGCCAGTACCACTTACTGGCGACAACCCGTTTTTTCTGACGTAAGGGTGCGCA</v>
      </c>
    </row>
    <row r="310" spans="1:34" x14ac:dyDescent="0.2">
      <c r="A310">
        <v>3933</v>
      </c>
      <c r="B310" t="s">
        <v>7597</v>
      </c>
      <c r="C310" s="2" t="s">
        <v>7598</v>
      </c>
      <c r="D310" s="2" t="s">
        <v>7599</v>
      </c>
      <c r="E310" s="2" t="s">
        <v>7600</v>
      </c>
      <c r="AC310" t="s">
        <v>7597</v>
      </c>
      <c r="AD310" t="s">
        <v>8185</v>
      </c>
      <c r="AE310" t="str">
        <f t="shared" si="10"/>
        <v>GCGAGAGGTTTATCATTAAGGTCAACCTCTGACAGATGTTGTTTCGGCATCCTGCATTGAATCTGAGTTACAAGCTGTTTGTCGCCAGGAACTAGGC</v>
      </c>
      <c r="AF310" t="s">
        <v>8186</v>
      </c>
      <c r="AH310" t="str">
        <f t="shared" si="11"/>
        <v>TGCGCACCCTTAGCGAGAGGTTTATCATTAAGGTCAACCTCTGACAGATGTTGTTTCGGCATCCTGCATTGAATCTGAGTTACAAGCTGTTTGTCGCCAGGAACTAGGCCTGGCGACAACCCGTTTTTTCTGACGTAAGGGTGCGCA</v>
      </c>
    </row>
    <row r="311" spans="1:34" x14ac:dyDescent="0.2">
      <c r="A311">
        <v>3934</v>
      </c>
      <c r="B311" t="s">
        <v>7601</v>
      </c>
      <c r="C311" s="2" t="s">
        <v>7602</v>
      </c>
      <c r="D311" s="2" t="s">
        <v>7603</v>
      </c>
      <c r="E311" s="2" t="s">
        <v>7604</v>
      </c>
      <c r="AC311" t="s">
        <v>7601</v>
      </c>
      <c r="AD311" t="s">
        <v>8185</v>
      </c>
      <c r="AE311" t="str">
        <f t="shared" si="10"/>
        <v>GCGAGAGGTTTATCATTAAGGTCAACCTCTGGACAATGTTGTTTCGGCATCCTGCATTGAATCTGAGTTACAAGCTGTTTGTCGCCAGTACAACTTC</v>
      </c>
      <c r="AF311" t="s">
        <v>8186</v>
      </c>
      <c r="AH311" t="str">
        <f t="shared" si="11"/>
        <v>TGCGCACCCTTAGCGAGAGGTTTATCATTAAGGTCAACCTCTGGACAATGTTGTTTCGGCATCCTGCATTGAATCTGAGTTACAAGCTGTTTGTCGCCAGTACAACTTCCTGGCGACAACCCGTTTTTTCTGACGTAAGGGTGCGCA</v>
      </c>
    </row>
    <row r="312" spans="1:34" x14ac:dyDescent="0.2">
      <c r="A312">
        <v>3935</v>
      </c>
      <c r="B312" t="s">
        <v>7605</v>
      </c>
      <c r="C312" s="2" t="s">
        <v>7606</v>
      </c>
      <c r="D312" s="2" t="s">
        <v>7607</v>
      </c>
      <c r="E312" s="2" t="s">
        <v>7608</v>
      </c>
      <c r="AC312" t="s">
        <v>7605</v>
      </c>
      <c r="AD312" t="s">
        <v>8185</v>
      </c>
      <c r="AE312" t="str">
        <f t="shared" si="10"/>
        <v>GCGAGAGGTTTATCATTAAGGTCAACCTCTGGAACATGTTGTTTCGGCATCCTGCATTGAATCTGAGTTACAAGCTGTTTGTCGCCAGGGTACGGTA</v>
      </c>
      <c r="AF312" t="s">
        <v>8186</v>
      </c>
      <c r="AH312" t="str">
        <f t="shared" si="11"/>
        <v>TGCGCACCCTTAGCGAGAGGTTTATCATTAAGGTCAACCTCTGGAACATGTTGTTTCGGCATCCTGCATTGAATCTGAGTTACAAGCTGTTTGTCGCCAGGGTACGGTACTGGCGACAACCCGTTTTTTCTGACGTAAGGGTGCGCA</v>
      </c>
    </row>
    <row r="313" spans="1:34" x14ac:dyDescent="0.2">
      <c r="A313">
        <v>3936</v>
      </c>
      <c r="B313" t="s">
        <v>7609</v>
      </c>
      <c r="C313" s="2" t="s">
        <v>7610</v>
      </c>
      <c r="D313" s="2" t="s">
        <v>7611</v>
      </c>
      <c r="E313" s="2" t="s">
        <v>7612</v>
      </c>
      <c r="AC313" t="s">
        <v>7609</v>
      </c>
      <c r="AD313" t="s">
        <v>8185</v>
      </c>
      <c r="AE313" t="str">
        <f t="shared" si="10"/>
        <v>GCGAGAGGTTTATCATTAAGGTCAACCTCTGGATACAGTTGTTTCGGCATCCTGCATTGAATCTGAGTTACAAGCTGTTTGTCGCCAGGAGACACTA</v>
      </c>
      <c r="AF313" t="s">
        <v>8186</v>
      </c>
      <c r="AH313" t="str">
        <f t="shared" si="11"/>
        <v>TGCGCACCCTTAGCGAGAGGTTTATCATTAAGGTCAACCTCTGGATACAGTTGTTTCGGCATCCTGCATTGAATCTGAGTTACAAGCTGTTTGTCGCCAGGAGACACTACTGGCGACAACCCGTTTTTTCTGACGTAAGGGTGCGCA</v>
      </c>
    </row>
    <row r="314" spans="1:34" x14ac:dyDescent="0.2">
      <c r="A314">
        <v>3937</v>
      </c>
      <c r="B314" t="s">
        <v>7613</v>
      </c>
      <c r="C314" s="2" t="s">
        <v>7614</v>
      </c>
      <c r="D314" s="2" t="s">
        <v>7615</v>
      </c>
      <c r="E314" s="2" t="s">
        <v>7616</v>
      </c>
      <c r="AC314" t="s">
        <v>7613</v>
      </c>
      <c r="AD314" t="s">
        <v>8185</v>
      </c>
      <c r="AE314" t="str">
        <f t="shared" si="10"/>
        <v>GCGAGAGGTTTATCATTAAGGTCAACCTCTGGATGACATTGTTTCGGCATCCTGCATTGAATCTGAGTTACAAGCTGTTTGTCGCCAGAAGCGCGAC</v>
      </c>
      <c r="AF314" t="s">
        <v>8186</v>
      </c>
      <c r="AH314" t="str">
        <f t="shared" si="11"/>
        <v>TGCGCACCCTTAGCGAGAGGTTTATCATTAAGGTCAACCTCTGGATGACATTGTTTCGGCATCCTGCATTGAATCTGAGTTACAAGCTGTTTGTCGCCAGAAGCGCGACCTGGCGACAACCCGTTTTTTCTGACGTAAGGGTGCGCA</v>
      </c>
    </row>
    <row r="315" spans="1:34" x14ac:dyDescent="0.2">
      <c r="A315">
        <v>3938</v>
      </c>
      <c r="B315" t="s">
        <v>7617</v>
      </c>
      <c r="C315" s="2" t="s">
        <v>7618</v>
      </c>
      <c r="D315" s="2" t="s">
        <v>7619</v>
      </c>
      <c r="E315" s="2" t="s">
        <v>7620</v>
      </c>
      <c r="AC315" t="s">
        <v>7617</v>
      </c>
      <c r="AD315" t="s">
        <v>8185</v>
      </c>
      <c r="AE315" t="str">
        <f t="shared" si="10"/>
        <v>GCGAGAGGTTTATCATTAAGGTCAACCTCTGGATGTACATGTTTCGGCATCCTGCATTGAATCTGAGTTACAAGCTGTTTGTCGCCAGCATGACTGC</v>
      </c>
      <c r="AF315" t="s">
        <v>8186</v>
      </c>
      <c r="AH315" t="str">
        <f t="shared" si="11"/>
        <v>TGCGCACCCTTAGCGAGAGGTTTATCATTAAGGTCAACCTCTGGATGTACATGTTTCGGCATCCTGCATTGAATCTGAGTTACAAGCTGTTTGTCGCCAGCATGACTGCCTGGCGACAACCCGTTTTTTCTGACGTAAGGGTGCGCA</v>
      </c>
    </row>
    <row r="316" spans="1:34" x14ac:dyDescent="0.2">
      <c r="A316">
        <v>3939</v>
      </c>
      <c r="B316" t="s">
        <v>7621</v>
      </c>
      <c r="C316" s="2" t="s">
        <v>7622</v>
      </c>
      <c r="D316" s="2" t="s">
        <v>7623</v>
      </c>
      <c r="E316" s="2" t="s">
        <v>7624</v>
      </c>
      <c r="AC316" t="s">
        <v>7621</v>
      </c>
      <c r="AD316" t="s">
        <v>8185</v>
      </c>
      <c r="AE316" t="str">
        <f t="shared" si="10"/>
        <v>GCGAGAGGTTTATCATTAAGGTCAACCTCTGGATGTTACAGTTTCGGCATCCTGCATTGAATCTGAGTTACAAGCTGTTTGTCGCCAGTAAGTCCTA</v>
      </c>
      <c r="AF316" t="s">
        <v>8186</v>
      </c>
      <c r="AH316" t="str">
        <f t="shared" si="11"/>
        <v>TGCGCACCCTTAGCGAGAGGTTTATCATTAAGGTCAACCTCTGGATGTTACAGTTTCGGCATCCTGCATTGAATCTGAGTTACAAGCTGTTTGTCGCCAGTAAGTCCTACTGGCGACAACCCGTTTTTTCTGACGTAAGGGTGCGCA</v>
      </c>
    </row>
    <row r="317" spans="1:34" x14ac:dyDescent="0.2">
      <c r="A317">
        <v>3940</v>
      </c>
      <c r="B317" t="s">
        <v>7625</v>
      </c>
      <c r="C317" s="2" t="s">
        <v>7626</v>
      </c>
      <c r="D317" s="2" t="s">
        <v>7627</v>
      </c>
      <c r="E317" s="2" t="s">
        <v>7628</v>
      </c>
      <c r="AC317" t="s">
        <v>7625</v>
      </c>
      <c r="AD317" t="s">
        <v>8185</v>
      </c>
      <c r="AE317" t="str">
        <f t="shared" si="10"/>
        <v>GCGAGAGGTTTATCATTAAGGTCAACCTCTGGATGTTGACATTTCGGCATCCTGCATTGAATCTGAGTTACAAGCTGTTTGTCGCCAGATAAGTGGT</v>
      </c>
      <c r="AF317" t="s">
        <v>8186</v>
      </c>
      <c r="AH317" t="str">
        <f t="shared" si="11"/>
        <v>TGCGCACCCTTAGCGAGAGGTTTATCATTAAGGTCAACCTCTGGATGTTGACATTTCGGCATCCTGCATTGAATCTGAGTTACAAGCTGTTTGTCGCCAGATAAGTGGTCTGGCGACAACCCGTTTTTTCTGACGTAAGGGTGCGCA</v>
      </c>
    </row>
    <row r="318" spans="1:34" x14ac:dyDescent="0.2">
      <c r="A318">
        <v>3941</v>
      </c>
      <c r="B318" t="s">
        <v>7629</v>
      </c>
      <c r="C318" s="2" t="s">
        <v>7630</v>
      </c>
      <c r="D318" s="2" t="s">
        <v>7631</v>
      </c>
      <c r="E318" s="2" t="s">
        <v>7632</v>
      </c>
      <c r="AC318" t="s">
        <v>7629</v>
      </c>
      <c r="AD318" t="s">
        <v>8185</v>
      </c>
      <c r="AE318" t="str">
        <f t="shared" si="10"/>
        <v>GCGAGAGGTTTATCATTAAGGTCAACCTCTGGATGTTGTACATTCGGCATCCTGCATTGAATCTGAGTTACAAGCTGTTTGTCGCCAGAAGGGATTA</v>
      </c>
      <c r="AF318" t="s">
        <v>8186</v>
      </c>
      <c r="AH318" t="str">
        <f t="shared" si="11"/>
        <v>TGCGCACCCTTAGCGAGAGGTTTATCATTAAGGTCAACCTCTGGATGTTGTACATTCGGCATCCTGCATTGAATCTGAGTTACAAGCTGTTTGTCGCCAGAAGGGATTACTGGCGACAACCCGTTTTTTCTGACGTAAGGGTGCGCA</v>
      </c>
    </row>
    <row r="319" spans="1:34" x14ac:dyDescent="0.2">
      <c r="A319">
        <v>3942</v>
      </c>
      <c r="B319" t="s">
        <v>7633</v>
      </c>
      <c r="C319" s="2" t="s">
        <v>7634</v>
      </c>
      <c r="D319" s="2" t="s">
        <v>7635</v>
      </c>
      <c r="E319" s="2" t="s">
        <v>7636</v>
      </c>
      <c r="AC319" t="s">
        <v>7633</v>
      </c>
      <c r="AD319" t="s">
        <v>8185</v>
      </c>
      <c r="AE319" t="str">
        <f t="shared" si="10"/>
        <v>GCGAGAGGTTTATCATTAAGGTCAACCTCTGGATGTTGTTACATCGGCATCCTGCATTGAATCTGAGTTACAAGCTGTTTGTCGCCAGATGGTTGGT</v>
      </c>
      <c r="AF319" t="s">
        <v>8186</v>
      </c>
      <c r="AH319" t="str">
        <f t="shared" si="11"/>
        <v>TGCGCACCCTTAGCGAGAGGTTTATCATTAAGGTCAACCTCTGGATGTTGTTACATCGGCATCCTGCATTGAATCTGAGTTACAAGCTGTTTGTCGCCAGATGGTTGGTCTGGCGACAACCCGTTTTTTCTGACGTAAGGGTGCGCA</v>
      </c>
    </row>
    <row r="320" spans="1:34" x14ac:dyDescent="0.2">
      <c r="A320">
        <v>3943</v>
      </c>
      <c r="B320" t="s">
        <v>7637</v>
      </c>
      <c r="C320" s="2" t="s">
        <v>7638</v>
      </c>
      <c r="D320" s="2" t="s">
        <v>7639</v>
      </c>
      <c r="E320" s="2" t="s">
        <v>7640</v>
      </c>
      <c r="AC320" t="s">
        <v>7637</v>
      </c>
      <c r="AD320" t="s">
        <v>8185</v>
      </c>
      <c r="AE320" t="str">
        <f t="shared" si="10"/>
        <v>GCGAGAGGTTTATCATTAAGGTCAACCTCTGGATGTTGTTTACACGGCATCCTGCATTGAATCTGAGTTACAAGCTGTTTGTCGCCAGAGGGATTCG</v>
      </c>
      <c r="AF320" t="s">
        <v>8186</v>
      </c>
      <c r="AH320" t="str">
        <f t="shared" si="11"/>
        <v>TGCGCACCCTTAGCGAGAGGTTTATCATTAAGGTCAACCTCTGGATGTTGTTTACACGGCATCCTGCATTGAATCTGAGTTACAAGCTGTTTGTCGCCAGAGGGATTCGCTGGCGACAACCCGTTTTTTCTGACGTAAGGGTGCGCA</v>
      </c>
    </row>
    <row r="321" spans="1:34" x14ac:dyDescent="0.2">
      <c r="A321">
        <v>3944</v>
      </c>
      <c r="B321" t="s">
        <v>7641</v>
      </c>
      <c r="C321" s="2" t="s">
        <v>7642</v>
      </c>
      <c r="D321" s="2" t="s">
        <v>7643</v>
      </c>
      <c r="E321" s="2" t="s">
        <v>7644</v>
      </c>
      <c r="AC321" t="s">
        <v>7641</v>
      </c>
      <c r="AD321" t="s">
        <v>8185</v>
      </c>
      <c r="AE321" t="str">
        <f t="shared" si="10"/>
        <v>GCGAGAGGTTTATCATTAAGGTCAACCTCTGGATGTTGTTTCACAGGCATCCTGCATTGAATCTGAGTTACAAGCTGTTTGTCGCCAGCCAATCCGG</v>
      </c>
      <c r="AF321" t="s">
        <v>8186</v>
      </c>
      <c r="AH321" t="str">
        <f t="shared" si="11"/>
        <v>TGCGCACCCTTAGCGAGAGGTTTATCATTAAGGTCAACCTCTGGATGTTGTTTCACAGGCATCCTGCATTGAATCTGAGTTACAAGCTGTTTGTCGCCAGCCAATCCGGCTGGCGACAACCCGTTTTTTCTGACGTAAGGGTGCGCA</v>
      </c>
    </row>
    <row r="322" spans="1:34" x14ac:dyDescent="0.2">
      <c r="A322">
        <v>3945</v>
      </c>
      <c r="B322" t="s">
        <v>7645</v>
      </c>
      <c r="C322" s="2" t="s">
        <v>7646</v>
      </c>
      <c r="D322" s="2" t="s">
        <v>7647</v>
      </c>
      <c r="E322" s="2" t="s">
        <v>7648</v>
      </c>
      <c r="AC322" t="s">
        <v>7645</v>
      </c>
      <c r="AD322" t="s">
        <v>8185</v>
      </c>
      <c r="AE322" t="str">
        <f t="shared" si="10"/>
        <v>GCGAGAGGTTTATCATTAAGGTCAACCTCTGGATGTTGTTTCGACAGCATCCTGCATTGAATCTGAGTTACAAGCTGTTTGTCGCCAGGTGGGTGTT</v>
      </c>
      <c r="AF322" t="s">
        <v>8186</v>
      </c>
      <c r="AH322" t="str">
        <f t="shared" si="11"/>
        <v>TGCGCACCCTTAGCGAGAGGTTTATCATTAAGGTCAACCTCTGGATGTTGTTTCGACAGCATCCTGCATTGAATCTGAGTTACAAGCTGTTTGTCGCCAGGTGGGTGTTCTGGCGACAACCCGTTTTTTCTGACGTAAGGGTGCGCA</v>
      </c>
    </row>
    <row r="323" spans="1:34" x14ac:dyDescent="0.2">
      <c r="A323">
        <v>3946</v>
      </c>
      <c r="B323" t="s">
        <v>7649</v>
      </c>
      <c r="C323" s="2" t="s">
        <v>7650</v>
      </c>
      <c r="D323" s="2" t="s">
        <v>7651</v>
      </c>
      <c r="E323" s="2" t="s">
        <v>7652</v>
      </c>
      <c r="AC323" t="s">
        <v>7649</v>
      </c>
      <c r="AD323" t="s">
        <v>8185</v>
      </c>
      <c r="AE323" t="str">
        <f t="shared" si="10"/>
        <v>GCGAGAGGTTTATCATTAAGGTCAACCTCTGGATGTTGTTTCGGACACATCCTGCATTGAATCTGAGTTACAAGCTGTTTGTCGCCAGTTTAGAAGG</v>
      </c>
      <c r="AF323" t="s">
        <v>8186</v>
      </c>
      <c r="AH323" t="str">
        <f t="shared" si="11"/>
        <v>TGCGCACCCTTAGCGAGAGGTTTATCATTAAGGTCAACCTCTGGATGTTGTTTCGGACACATCCTGCATTGAATCTGAGTTACAAGCTGTTTGTCGCCAGTTTAGAAGGCTGGCGACAACCCGTTTTTTCTGACGTAAGGGTGCGCA</v>
      </c>
    </row>
    <row r="324" spans="1:34" x14ac:dyDescent="0.2">
      <c r="A324">
        <v>3947</v>
      </c>
      <c r="B324" t="s">
        <v>7653</v>
      </c>
      <c r="C324" s="2" t="s">
        <v>7654</v>
      </c>
      <c r="D324" s="2" t="s">
        <v>7655</v>
      </c>
      <c r="E324" s="2" t="s">
        <v>7656</v>
      </c>
      <c r="AC324" t="s">
        <v>7653</v>
      </c>
      <c r="AD324" t="s">
        <v>8185</v>
      </c>
      <c r="AE324" t="str">
        <f t="shared" si="10"/>
        <v>GCGAGAGGTTTATCATTAAGGTCAACCTCTGGATGTTGTTTCGGCACAATCCTGCATTGAATCTGAGTTACAAGCTGTTTGTCGCCAGTTGGCGTAG</v>
      </c>
      <c r="AF324" t="s">
        <v>8186</v>
      </c>
      <c r="AH324" t="str">
        <f t="shared" si="11"/>
        <v>TGCGCACCCTTAGCGAGAGGTTTATCATTAAGGTCAACCTCTGGATGTTGTTTCGGCACAATCCTGCATTGAATCTGAGTTACAAGCTGTTTGTCGCCAGTTGGCGTAGCTGGCGACAACCCGTTTTTTCTGACGTAAGGGTGCGCA</v>
      </c>
    </row>
    <row r="325" spans="1:34" x14ac:dyDescent="0.2">
      <c r="A325">
        <v>3948</v>
      </c>
      <c r="B325" t="s">
        <v>7657</v>
      </c>
      <c r="C325" s="2" t="s">
        <v>7658</v>
      </c>
      <c r="D325" s="2" t="s">
        <v>7659</v>
      </c>
      <c r="E325" s="2" t="s">
        <v>7660</v>
      </c>
      <c r="AC325" t="s">
        <v>7657</v>
      </c>
      <c r="AD325" t="s">
        <v>8185</v>
      </c>
      <c r="AE325" t="str">
        <f t="shared" si="10"/>
        <v>GCGAGAGGTTTATCATTAAGGTCAACCTCTGGATGTTGTTTCGGCAACATCCTGCATTGAATCTGAGTTACAAGCTGTTTGTCGCCAGTGGCAGATG</v>
      </c>
      <c r="AF325" t="s">
        <v>8186</v>
      </c>
      <c r="AH325" t="str">
        <f t="shared" si="11"/>
        <v>TGCGCACCCTTAGCGAGAGGTTTATCATTAAGGTCAACCTCTGGATGTTGTTTCGGCAACATCCTGCATTGAATCTGAGTTACAAGCTGTTTGTCGCCAGTGGCAGATGCTGGCGACAACCCGTTTTTTCTGACGTAAGGGTGCGCA</v>
      </c>
    </row>
    <row r="326" spans="1:34" x14ac:dyDescent="0.2">
      <c r="A326">
        <v>3949</v>
      </c>
      <c r="B326" t="s">
        <v>7661</v>
      </c>
      <c r="C326" s="2" t="s">
        <v>7662</v>
      </c>
      <c r="D326" s="2" t="s">
        <v>7663</v>
      </c>
      <c r="E326" s="2" t="s">
        <v>7664</v>
      </c>
      <c r="AC326" t="s">
        <v>7661</v>
      </c>
      <c r="AD326" t="s">
        <v>8185</v>
      </c>
      <c r="AE326" t="str">
        <f t="shared" si="10"/>
        <v>GCGAGAGGTTTATCATTAAGGTCAACCTCTGGATGTTGTTTCGGCATACACCTGCATTGAATCTGAGTTACAAGCTGTTTGTCGCCAGGCATGGCTC</v>
      </c>
      <c r="AF326" t="s">
        <v>8186</v>
      </c>
      <c r="AH326" t="str">
        <f t="shared" si="11"/>
        <v>TGCGCACCCTTAGCGAGAGGTTTATCATTAAGGTCAACCTCTGGATGTTGTTTCGGCATACACCTGCATTGAATCTGAGTTACAAGCTGTTTGTCGCCAGGCATGGCTCCTGGCGACAACCCGTTTTTTCTGACGTAAGGGTGCGCA</v>
      </c>
    </row>
    <row r="327" spans="1:34" x14ac:dyDescent="0.2">
      <c r="A327">
        <v>3950</v>
      </c>
      <c r="B327" t="s">
        <v>7665</v>
      </c>
      <c r="C327" s="2" t="s">
        <v>7666</v>
      </c>
      <c r="D327" s="2" t="s">
        <v>7667</v>
      </c>
      <c r="E327" s="2" t="s">
        <v>7668</v>
      </c>
      <c r="AC327" t="s">
        <v>7665</v>
      </c>
      <c r="AD327" t="s">
        <v>8185</v>
      </c>
      <c r="AE327" t="str">
        <f t="shared" si="10"/>
        <v>GCGAGAGGTTTATCATTAAGGTCAACCTCTGGATGTTGTTTCGGCATCACACTGCATTGAATCTGAGTTACAAGCTGTTTGTCGCCAGATTTGATGC</v>
      </c>
      <c r="AF327" t="s">
        <v>8186</v>
      </c>
      <c r="AH327" t="str">
        <f t="shared" si="11"/>
        <v>TGCGCACCCTTAGCGAGAGGTTTATCATTAAGGTCAACCTCTGGATGTTGTTTCGGCATCACACTGCATTGAATCTGAGTTACAAGCTGTTTGTCGCCAGATTTGATGCCTGGCGACAACCCGTTTTTTCTGACGTAAGGGTGCGCA</v>
      </c>
    </row>
    <row r="328" spans="1:34" x14ac:dyDescent="0.2">
      <c r="A328">
        <v>3951</v>
      </c>
      <c r="B328" t="s">
        <v>7669</v>
      </c>
      <c r="C328" s="2" t="s">
        <v>7670</v>
      </c>
      <c r="D328" s="2" t="s">
        <v>7671</v>
      </c>
      <c r="E328" s="2" t="s">
        <v>7672</v>
      </c>
      <c r="AC328" t="s">
        <v>7669</v>
      </c>
      <c r="AD328" t="s">
        <v>8185</v>
      </c>
      <c r="AE328" t="str">
        <f t="shared" si="10"/>
        <v>GCGAGAGGTTTATCATTAAGGTCAACCTCTGGATGTTGTTTCGGCATCCACATGCATTGAATCTGAGTTACAAGCTGTTTGTCGCCAGGGAGTCTGG</v>
      </c>
      <c r="AF328" t="s">
        <v>8186</v>
      </c>
      <c r="AH328" t="str">
        <f t="shared" si="11"/>
        <v>TGCGCACCCTTAGCGAGAGGTTTATCATTAAGGTCAACCTCTGGATGTTGTTTCGGCATCCACATGCATTGAATCTGAGTTACAAGCTGTTTGTCGCCAGGGAGTCTGGCTGGCGACAACCCGTTTTTTCTGACGTAAGGGTGCGCA</v>
      </c>
    </row>
    <row r="329" spans="1:34" x14ac:dyDescent="0.2">
      <c r="A329">
        <v>3952</v>
      </c>
      <c r="B329" t="s">
        <v>7673</v>
      </c>
      <c r="C329" s="2" t="s">
        <v>7674</v>
      </c>
      <c r="D329" s="2" t="s">
        <v>7675</v>
      </c>
      <c r="E329" s="2" t="s">
        <v>7676</v>
      </c>
      <c r="AC329" t="s">
        <v>7673</v>
      </c>
      <c r="AD329" t="s">
        <v>8185</v>
      </c>
      <c r="AE329" t="str">
        <f t="shared" si="10"/>
        <v>GCGAGAGGTTTATCATTAAGGTCAACCTCTGGATGTTGTTTCGGCATCCTACAGCATTGAATCTGAGTTACAAGCTGTTTGTCGCCAGAGACGTCCG</v>
      </c>
      <c r="AF329" t="s">
        <v>8186</v>
      </c>
      <c r="AH329" t="str">
        <f t="shared" si="11"/>
        <v>TGCGCACCCTTAGCGAGAGGTTTATCATTAAGGTCAACCTCTGGATGTTGTTTCGGCATCCTACAGCATTGAATCTGAGTTACAAGCTGTTTGTCGCCAGAGACGTCCGCTGGCGACAACCCGTTTTTTCTGACGTAAGGGTGCGCA</v>
      </c>
    </row>
    <row r="330" spans="1:34" x14ac:dyDescent="0.2">
      <c r="A330">
        <v>3953</v>
      </c>
      <c r="B330" t="s">
        <v>7677</v>
      </c>
      <c r="C330" s="2" t="s">
        <v>7678</v>
      </c>
      <c r="D330" s="2" t="s">
        <v>7679</v>
      </c>
      <c r="E330" s="2" t="s">
        <v>7680</v>
      </c>
      <c r="AC330" t="s">
        <v>7677</v>
      </c>
      <c r="AD330" t="s">
        <v>8185</v>
      </c>
      <c r="AE330" t="str">
        <f t="shared" si="10"/>
        <v>GCGAGAGGTTTATCATTAAGGTCAACCTCTGGATGTTGTTTCGGCATCCTGACACATTGAATCTGAGTTACAAGCTGTTTGTCGCCAGTATATGGCG</v>
      </c>
      <c r="AF330" t="s">
        <v>8186</v>
      </c>
      <c r="AH330" t="str">
        <f t="shared" si="11"/>
        <v>TGCGCACCCTTAGCGAGAGGTTTATCATTAAGGTCAACCTCTGGATGTTGTTTCGGCATCCTGACACATTGAATCTGAGTTACAAGCTGTTTGTCGCCAGTATATGGCGCTGGCGACAACCCGTTTTTTCTGACGTAAGGGTGCGCA</v>
      </c>
    </row>
    <row r="331" spans="1:34" x14ac:dyDescent="0.2">
      <c r="A331">
        <v>3954</v>
      </c>
      <c r="B331" t="s">
        <v>7681</v>
      </c>
      <c r="C331" s="2" t="s">
        <v>7682</v>
      </c>
      <c r="D331" s="2" t="s">
        <v>7683</v>
      </c>
      <c r="E331" s="2" t="s">
        <v>7684</v>
      </c>
      <c r="AC331" t="s">
        <v>7681</v>
      </c>
      <c r="AD331" t="s">
        <v>8185</v>
      </c>
      <c r="AE331" t="str">
        <f t="shared" si="10"/>
        <v>GCGAGAGGTTTATCATTAAGGTCAACCTCTGGATGTTGTTTCGGCATCCTGCACAATTGAATCTGAGTTACAAGCTGTTTGTCGCCAGCTTGGTGGG</v>
      </c>
      <c r="AF331" t="s">
        <v>8186</v>
      </c>
      <c r="AH331" t="str">
        <f t="shared" si="11"/>
        <v>TGCGCACCCTTAGCGAGAGGTTTATCATTAAGGTCAACCTCTGGATGTTGTTTCGGCATCCTGCACAATTGAATCTGAGTTACAAGCTGTTTGTCGCCAGCTTGGTGGGCTGGCGACAACCCGTTTTTTCTGACGTAAGGGTGCGCA</v>
      </c>
    </row>
    <row r="332" spans="1:34" x14ac:dyDescent="0.2">
      <c r="A332">
        <v>3955</v>
      </c>
      <c r="B332" t="s">
        <v>7685</v>
      </c>
      <c r="C332" s="2" t="s">
        <v>7686</v>
      </c>
      <c r="D332" s="2" t="s">
        <v>7687</v>
      </c>
      <c r="E332" s="2" t="s">
        <v>7688</v>
      </c>
      <c r="AC332" t="s">
        <v>7685</v>
      </c>
      <c r="AD332" t="s">
        <v>8185</v>
      </c>
      <c r="AE332" t="str">
        <f t="shared" si="10"/>
        <v>GCGAGAGGTTTATCATTAAGGTCAACCTCTGGATGTTGTTTCGGCATCCTGCAACATTGAATCTGAGTTACAAGCTGTTTGTCGCCAGGTCGCAAAG</v>
      </c>
      <c r="AF332" t="s">
        <v>8186</v>
      </c>
      <c r="AH332" t="str">
        <f t="shared" si="11"/>
        <v>TGCGCACCCTTAGCGAGAGGTTTATCATTAAGGTCAACCTCTGGATGTTGTTTCGGCATCCTGCAACATTGAATCTGAGTTACAAGCTGTTTGTCGCCAGGTCGCAAAGCTGGCGACAACCCGTTTTTTCTGACGTAAGGGTGCGCA</v>
      </c>
    </row>
    <row r="333" spans="1:34" x14ac:dyDescent="0.2">
      <c r="A333">
        <v>3956</v>
      </c>
      <c r="B333" t="s">
        <v>7689</v>
      </c>
      <c r="C333" s="2" t="s">
        <v>7690</v>
      </c>
      <c r="D333" s="2" t="s">
        <v>7691</v>
      </c>
      <c r="E333" s="2" t="s">
        <v>7692</v>
      </c>
      <c r="AC333" t="s">
        <v>7689</v>
      </c>
      <c r="AD333" t="s">
        <v>8185</v>
      </c>
      <c r="AE333" t="str">
        <f t="shared" si="10"/>
        <v>CTGGCGAGAGGTTTATCATTAAGGTCAACCTCTGGATGTTGTTTCGGCATCCTGCATTGAATCTGAGTTACAAGCTGTTTGTCGCCAGTAGGAGTGG</v>
      </c>
      <c r="AF333" t="s">
        <v>8186</v>
      </c>
      <c r="AH333" t="str">
        <f t="shared" si="11"/>
        <v>TGCGCACCCTTACTGGCGAGAGGTTTATCATTAAGGTCAACCTCTGGATGTTGTTTCGGCATCCTGCATTGAATCTGAGTTACAAGCTGTTTGTCGCCAGTAGGAGTGGCTGGCGACAACCCGTTTTTTCTGACGTAAGGGTGCGCA</v>
      </c>
    </row>
    <row r="334" spans="1:34" x14ac:dyDescent="0.2">
      <c r="A334">
        <v>3957</v>
      </c>
      <c r="B334" t="s">
        <v>7693</v>
      </c>
      <c r="C334" s="2" t="s">
        <v>7694</v>
      </c>
      <c r="D334" s="2" t="s">
        <v>7695</v>
      </c>
      <c r="E334" s="2" t="s">
        <v>7696</v>
      </c>
      <c r="AC334" t="s">
        <v>7693</v>
      </c>
      <c r="AD334" t="s">
        <v>8185</v>
      </c>
      <c r="AE334" t="str">
        <f t="shared" si="10"/>
        <v>GCTGCGAGAGGTTTATCATTAAGGTCAACCTCTGGATGTTGTTTCGGCATCCTGCATTGAATCTGAGTTACAAGCTGTTTGTCGCCAGCGCCATTAA</v>
      </c>
      <c r="AF334" t="s">
        <v>8186</v>
      </c>
      <c r="AH334" t="str">
        <f t="shared" si="11"/>
        <v>TGCGCACCCTTAGCTGCGAGAGGTTTATCATTAAGGTCAACCTCTGGATGTTGTTTCGGCATCCTGCATTGAATCTGAGTTACAAGCTGTTTGTCGCCAGCGCCATTAACTGGCGACAACCCGTTTTTTCTGACGTAAGGGTGCGCA</v>
      </c>
    </row>
    <row r="335" spans="1:34" x14ac:dyDescent="0.2">
      <c r="A335">
        <v>3958</v>
      </c>
      <c r="B335" t="s">
        <v>7697</v>
      </c>
      <c r="C335" s="2" t="s">
        <v>7698</v>
      </c>
      <c r="D335" s="2" t="s">
        <v>7699</v>
      </c>
      <c r="E335" s="2" t="s">
        <v>7700</v>
      </c>
      <c r="AC335" t="s">
        <v>7697</v>
      </c>
      <c r="AD335" t="s">
        <v>8185</v>
      </c>
      <c r="AE335" t="str">
        <f t="shared" si="10"/>
        <v>GCCTGGAGAGGTTTATCATTAAGGTCAACCTCTGGATGTTGTTTCGGCATCCTGCATTGAATCTGAGTTACAAGCTGTTTGTCGCCAGCGGAGTGAA</v>
      </c>
      <c r="AF335" t="s">
        <v>8186</v>
      </c>
      <c r="AH335" t="str">
        <f t="shared" si="11"/>
        <v>TGCGCACCCTTAGCCTGGAGAGGTTTATCATTAAGGTCAACCTCTGGATGTTGTTTCGGCATCCTGCATTGAATCTGAGTTACAAGCTGTTTGTCGCCAGCGGAGTGAACTGGCGACAACCCGTTTTTTCTGACGTAAGGGTGCGCA</v>
      </c>
    </row>
    <row r="336" spans="1:34" x14ac:dyDescent="0.2">
      <c r="A336">
        <v>3959</v>
      </c>
      <c r="B336" t="s">
        <v>7701</v>
      </c>
      <c r="C336" s="2" t="s">
        <v>7702</v>
      </c>
      <c r="D336" s="2" t="s">
        <v>7703</v>
      </c>
      <c r="E336" s="2" t="s">
        <v>7704</v>
      </c>
      <c r="AC336" t="s">
        <v>7701</v>
      </c>
      <c r="AD336" t="s">
        <v>8185</v>
      </c>
      <c r="AE336" t="str">
        <f t="shared" si="10"/>
        <v>GCGCTGAGAGGTTTATCATTAAGGTCAACCTCTGGATGTTGTTTCGGCATCCTGCATTGAATCTGAGTTACAAGCTGTTTGTCGCCAGTCTTAAGTC</v>
      </c>
      <c r="AF336" t="s">
        <v>8186</v>
      </c>
      <c r="AH336" t="str">
        <f t="shared" si="11"/>
        <v>TGCGCACCCTTAGCGCTGAGAGGTTTATCATTAAGGTCAACCTCTGGATGTTGTTTCGGCATCCTGCATTGAATCTGAGTTACAAGCTGTTTGTCGCCAGTCTTAAGTCCTGGCGACAACCCGTTTTTTCTGACGTAAGGGTGCGCA</v>
      </c>
    </row>
    <row r="337" spans="1:34" x14ac:dyDescent="0.2">
      <c r="A337">
        <v>3960</v>
      </c>
      <c r="B337" t="s">
        <v>7705</v>
      </c>
      <c r="C337" s="2" t="s">
        <v>7706</v>
      </c>
      <c r="D337" s="2" t="s">
        <v>7707</v>
      </c>
      <c r="E337" s="2" t="s">
        <v>7708</v>
      </c>
      <c r="AC337" t="s">
        <v>7705</v>
      </c>
      <c r="AD337" t="s">
        <v>8185</v>
      </c>
      <c r="AE337" t="str">
        <f t="shared" si="10"/>
        <v>GCGACTGGAGGTTTATCATTAAGGTCAACCTCTGGATGTTGTTTCGGCATCCTGCATTGAATCTGAGTTACAAGCTGTTTGTCGCCAGCAAAGTTAG</v>
      </c>
      <c r="AF337" t="s">
        <v>8186</v>
      </c>
      <c r="AH337" t="str">
        <f t="shared" si="11"/>
        <v>TGCGCACCCTTAGCGACTGGAGGTTTATCATTAAGGTCAACCTCTGGATGTTGTTTCGGCATCCTGCATTGAATCTGAGTTACAAGCTGTTTGTCGCCAGCAAAGTTAGCTGGCGACAACCCGTTTTTTCTGACGTAAGGGTGCGCA</v>
      </c>
    </row>
    <row r="338" spans="1:34" x14ac:dyDescent="0.2">
      <c r="A338">
        <v>3961</v>
      </c>
      <c r="B338" t="s">
        <v>7709</v>
      </c>
      <c r="C338" s="2" t="s">
        <v>7710</v>
      </c>
      <c r="D338" s="2" t="s">
        <v>7711</v>
      </c>
      <c r="E338" s="2" t="s">
        <v>7712</v>
      </c>
      <c r="AC338" t="s">
        <v>7709</v>
      </c>
      <c r="AD338" t="s">
        <v>8185</v>
      </c>
      <c r="AE338" t="str">
        <f t="shared" si="10"/>
        <v>GCGAGCTGAGGTTTATCATTAAGGTCAACCTCTGGATGTTGTTTCGGCATCCTGCATTGAATCTGAGTTACAAGCTGTTTGTCGCCAGAGTACCTAT</v>
      </c>
      <c r="AF338" t="s">
        <v>8186</v>
      </c>
      <c r="AH338" t="str">
        <f t="shared" si="11"/>
        <v>TGCGCACCCTTAGCGAGCTGAGGTTTATCATTAAGGTCAACCTCTGGATGTTGTTTCGGCATCCTGCATTGAATCTGAGTTACAAGCTGTTTGTCGCCAGAGTACCTATCTGGCGACAACCCGTTTTTTCTGACGTAAGGGTGCGCA</v>
      </c>
    </row>
    <row r="339" spans="1:34" x14ac:dyDescent="0.2">
      <c r="A339">
        <v>3962</v>
      </c>
      <c r="B339" t="s">
        <v>7713</v>
      </c>
      <c r="C339" s="2" t="s">
        <v>7714</v>
      </c>
      <c r="D339" s="2" t="s">
        <v>7715</v>
      </c>
      <c r="E339" s="2" t="s">
        <v>7716</v>
      </c>
      <c r="AC339" t="s">
        <v>7713</v>
      </c>
      <c r="AD339" t="s">
        <v>8185</v>
      </c>
      <c r="AE339" t="str">
        <f t="shared" si="10"/>
        <v>GCGAGACTGGGTTTATCATTAAGGTCAACCTCTGGATGTTGTTTCGGCATCCTGCATTGAATCTGAGTTACAAGCTGTTTGTCGCCAGCGCTGTGTG</v>
      </c>
      <c r="AF339" t="s">
        <v>8186</v>
      </c>
      <c r="AH339" t="str">
        <f t="shared" si="11"/>
        <v>TGCGCACCCTTAGCGAGACTGGGTTTATCATTAAGGTCAACCTCTGGATGTTGTTTCGGCATCCTGCATTGAATCTGAGTTACAAGCTGTTTGTCGCCAGCGCTGTGTGCTGGCGACAACCCGTTTTTTCTGACGTAAGGGTGCGCA</v>
      </c>
    </row>
    <row r="340" spans="1:34" x14ac:dyDescent="0.2">
      <c r="A340">
        <v>3963</v>
      </c>
      <c r="B340" t="s">
        <v>7717</v>
      </c>
      <c r="C340" s="2" t="s">
        <v>7718</v>
      </c>
      <c r="D340" s="2" t="s">
        <v>7719</v>
      </c>
      <c r="E340" s="2" t="s">
        <v>7720</v>
      </c>
      <c r="AC340" t="s">
        <v>7717</v>
      </c>
      <c r="AD340" t="s">
        <v>8185</v>
      </c>
      <c r="AE340" t="str">
        <f t="shared" si="10"/>
        <v>GCGAGAGCTGGTTTATCATTAAGGTCAACCTCTGGATGTTGTTTCGGCATCCTGCATTGAATCTGAGTTACAAGCTGTTTGTCGCCAGAATCCACCC</v>
      </c>
      <c r="AF340" t="s">
        <v>8186</v>
      </c>
      <c r="AH340" t="str">
        <f t="shared" si="11"/>
        <v>TGCGCACCCTTAGCGAGAGCTGGTTTATCATTAAGGTCAACCTCTGGATGTTGTTTCGGCATCCTGCATTGAATCTGAGTTACAAGCTGTTTGTCGCCAGAATCCACCCCTGGCGACAACCCGTTTTTTCTGACGTAAGGGTGCGCA</v>
      </c>
    </row>
    <row r="341" spans="1:34" x14ac:dyDescent="0.2">
      <c r="A341">
        <v>3964</v>
      </c>
      <c r="B341" t="s">
        <v>7721</v>
      </c>
      <c r="C341" s="2" t="s">
        <v>7722</v>
      </c>
      <c r="D341" s="2" t="s">
        <v>7723</v>
      </c>
      <c r="E341" s="2" t="s">
        <v>7724</v>
      </c>
      <c r="AC341" t="s">
        <v>7721</v>
      </c>
      <c r="AD341" t="s">
        <v>8185</v>
      </c>
      <c r="AE341" t="str">
        <f t="shared" si="10"/>
        <v>GCGAGAGGCTGTTTATCATTAAGGTCAACCTCTGGATGTTGTTTCGGCATCCTGCATTGAATCTGAGTTACAAGCTGTTTGTCGCCAGGTGACACAA</v>
      </c>
      <c r="AF341" t="s">
        <v>8186</v>
      </c>
      <c r="AH341" t="str">
        <f t="shared" si="11"/>
        <v>TGCGCACCCTTAGCGAGAGGCTGTTTATCATTAAGGTCAACCTCTGGATGTTGTTTCGGCATCCTGCATTGAATCTGAGTTACAAGCTGTTTGTCGCCAGGTGACACAACTGGCGACAACCCGTTTTTTCTGACGTAAGGGTGCGCA</v>
      </c>
    </row>
    <row r="342" spans="1:34" x14ac:dyDescent="0.2">
      <c r="A342">
        <v>3965</v>
      </c>
      <c r="B342" t="s">
        <v>7725</v>
      </c>
      <c r="C342" s="2" t="s">
        <v>7726</v>
      </c>
      <c r="D342" s="2" t="s">
        <v>7727</v>
      </c>
      <c r="E342" s="2" t="s">
        <v>7728</v>
      </c>
      <c r="AC342" t="s">
        <v>7725</v>
      </c>
      <c r="AD342" t="s">
        <v>8185</v>
      </c>
      <c r="AE342" t="str">
        <f t="shared" si="10"/>
        <v>GCGAGAGGTCTGTTATCATTAAGGTCAACCTCTGGATGTTGTTTCGGCATCCTGCATTGAATCTGAGTTACAAGCTGTTTGTCGCCAGCAATGGACC</v>
      </c>
      <c r="AF342" t="s">
        <v>8186</v>
      </c>
      <c r="AH342" t="str">
        <f t="shared" si="11"/>
        <v>TGCGCACCCTTAGCGAGAGGTCTGTTATCATTAAGGTCAACCTCTGGATGTTGTTTCGGCATCCTGCATTGAATCTGAGTTACAAGCTGTTTGTCGCCAGCAATGGACCCTGGCGACAACCCGTTTTTTCTGACGTAAGGGTGCGCA</v>
      </c>
    </row>
    <row r="343" spans="1:34" x14ac:dyDescent="0.2">
      <c r="A343">
        <v>3966</v>
      </c>
      <c r="B343" t="s">
        <v>7729</v>
      </c>
      <c r="C343" s="2" t="s">
        <v>7730</v>
      </c>
      <c r="D343" s="2" t="s">
        <v>7731</v>
      </c>
      <c r="E343" s="2" t="s">
        <v>7732</v>
      </c>
      <c r="AC343" t="s">
        <v>7729</v>
      </c>
      <c r="AD343" t="s">
        <v>8185</v>
      </c>
      <c r="AE343" t="str">
        <f t="shared" si="10"/>
        <v>GCGAGAGGTTCTGTATCATTAAGGTCAACCTCTGGATGTTGTTTCGGCATCCTGCATTGAATCTGAGTTACAAGCTGTTTGTCGCCAGACTTGTCCC</v>
      </c>
      <c r="AF343" t="s">
        <v>8186</v>
      </c>
      <c r="AH343" t="str">
        <f t="shared" si="11"/>
        <v>TGCGCACCCTTAGCGAGAGGTTCTGTATCATTAAGGTCAACCTCTGGATGTTGTTTCGGCATCCTGCATTGAATCTGAGTTACAAGCTGTTTGTCGCCAGACTTGTCCCCTGGCGACAACCCGTTTTTTCTGACGTAAGGGTGCGCA</v>
      </c>
    </row>
    <row r="344" spans="1:34" x14ac:dyDescent="0.2">
      <c r="A344">
        <v>3967</v>
      </c>
      <c r="B344" t="s">
        <v>7733</v>
      </c>
      <c r="C344" s="2" t="s">
        <v>7734</v>
      </c>
      <c r="D344" s="2" t="s">
        <v>7735</v>
      </c>
      <c r="E344" s="2" t="s">
        <v>7736</v>
      </c>
      <c r="AC344" t="s">
        <v>7733</v>
      </c>
      <c r="AD344" t="s">
        <v>8185</v>
      </c>
      <c r="AE344" t="str">
        <f t="shared" si="10"/>
        <v>GCGAGAGGTTTCTGATCATTAAGGTCAACCTCTGGATGTTGTTTCGGCATCCTGCATTGAATCTGAGTTACAAGCTGTTTGTCGCCAGATTTCTGTG</v>
      </c>
      <c r="AF344" t="s">
        <v>8186</v>
      </c>
      <c r="AH344" t="str">
        <f t="shared" si="11"/>
        <v>TGCGCACCCTTAGCGAGAGGTTTCTGATCATTAAGGTCAACCTCTGGATGTTGTTTCGGCATCCTGCATTGAATCTGAGTTACAAGCTGTTTGTCGCCAGATTTCTGTGCTGGCGACAACCCGTTTTTTCTGACGTAAGGGTGCGCA</v>
      </c>
    </row>
    <row r="345" spans="1:34" x14ac:dyDescent="0.2">
      <c r="A345">
        <v>3968</v>
      </c>
      <c r="B345" t="s">
        <v>7737</v>
      </c>
      <c r="C345" s="2" t="s">
        <v>7738</v>
      </c>
      <c r="D345" s="2" t="s">
        <v>7739</v>
      </c>
      <c r="E345" s="2" t="s">
        <v>7740</v>
      </c>
      <c r="AC345" t="s">
        <v>7737</v>
      </c>
      <c r="AD345" t="s">
        <v>8185</v>
      </c>
      <c r="AE345" t="str">
        <f t="shared" si="10"/>
        <v>GCGAGAGGTTTACTGTCATTAAGGTCAACCTCTGGATGTTGTTTCGGCATCCTGCATTGAATCTGAGTTACAAGCTGTTTGTCGCCAGCAAGCCTGG</v>
      </c>
      <c r="AF345" t="s">
        <v>8186</v>
      </c>
      <c r="AH345" t="str">
        <f t="shared" si="11"/>
        <v>TGCGCACCCTTAGCGAGAGGTTTACTGTCATTAAGGTCAACCTCTGGATGTTGTTTCGGCATCCTGCATTGAATCTGAGTTACAAGCTGTTTGTCGCCAGCAAGCCTGGCTGGCGACAACCCGTTTTTTCTGACGTAAGGGTGCGCA</v>
      </c>
    </row>
    <row r="346" spans="1:34" x14ac:dyDescent="0.2">
      <c r="A346">
        <v>3969</v>
      </c>
      <c r="B346" t="s">
        <v>7741</v>
      </c>
      <c r="C346" s="2" t="s">
        <v>7742</v>
      </c>
      <c r="D346" s="2" t="s">
        <v>7743</v>
      </c>
      <c r="E346" s="2" t="s">
        <v>7744</v>
      </c>
      <c r="AC346" t="s">
        <v>7741</v>
      </c>
      <c r="AD346" t="s">
        <v>8185</v>
      </c>
      <c r="AE346" t="str">
        <f t="shared" si="10"/>
        <v>GCGAGAGGTTTATCTGCATTAAGGTCAACCTCTGGATGTTGTTTCGGCATCCTGCATTGAATCTGAGTTACAAGCTGTTTGTCGCCAGGATCTACAC</v>
      </c>
      <c r="AF346" t="s">
        <v>8186</v>
      </c>
      <c r="AH346" t="str">
        <f t="shared" si="11"/>
        <v>TGCGCACCCTTAGCGAGAGGTTTATCTGCATTAAGGTCAACCTCTGGATGTTGTTTCGGCATCCTGCATTGAATCTGAGTTACAAGCTGTTTGTCGCCAGGATCTACACCTGGCGACAACCCGTTTTTTCTGACGTAAGGGTGCGCA</v>
      </c>
    </row>
    <row r="347" spans="1:34" x14ac:dyDescent="0.2">
      <c r="A347">
        <v>3970</v>
      </c>
      <c r="B347" t="s">
        <v>7745</v>
      </c>
      <c r="C347" s="2" t="s">
        <v>7746</v>
      </c>
      <c r="D347" s="2" t="s">
        <v>7747</v>
      </c>
      <c r="E347" s="2" t="s">
        <v>7748</v>
      </c>
      <c r="AC347" t="s">
        <v>7745</v>
      </c>
      <c r="AD347" t="s">
        <v>8185</v>
      </c>
      <c r="AE347" t="str">
        <f t="shared" si="10"/>
        <v>GCGAGAGGTTTATCCTGATTAAGGTCAACCTCTGGATGTTGTTTCGGCATCCTGCATTGAATCTGAGTTACAAGCTGTTTGTCGCCAGTTACGATTG</v>
      </c>
      <c r="AF347" t="s">
        <v>8186</v>
      </c>
      <c r="AH347" t="str">
        <f t="shared" si="11"/>
        <v>TGCGCACCCTTAGCGAGAGGTTTATCCTGATTAAGGTCAACCTCTGGATGTTGTTTCGGCATCCTGCATTGAATCTGAGTTACAAGCTGTTTGTCGCCAGTTACGATTGCTGGCGACAACCCGTTTTTTCTGACGTAAGGGTGCGCA</v>
      </c>
    </row>
    <row r="348" spans="1:34" x14ac:dyDescent="0.2">
      <c r="A348">
        <v>3971</v>
      </c>
      <c r="B348" t="s">
        <v>7749</v>
      </c>
      <c r="C348" s="2" t="s">
        <v>7750</v>
      </c>
      <c r="D348" s="2" t="s">
        <v>7751</v>
      </c>
      <c r="E348" s="2" t="s">
        <v>7752</v>
      </c>
      <c r="AC348" t="s">
        <v>7749</v>
      </c>
      <c r="AD348" t="s">
        <v>8185</v>
      </c>
      <c r="AE348" t="str">
        <f t="shared" si="10"/>
        <v>GCGAGAGGTTTATCACTGTTAAGGTCAACCTCTGGATGTTGTTTCGGCATCCTGCATTGAATCTGAGTTACAAGCTGTTTGTCGCCAGGCACCAGGA</v>
      </c>
      <c r="AF348" t="s">
        <v>8186</v>
      </c>
      <c r="AH348" t="str">
        <f t="shared" si="11"/>
        <v>TGCGCACCCTTAGCGAGAGGTTTATCACTGTTAAGGTCAACCTCTGGATGTTGTTTCGGCATCCTGCATTGAATCTGAGTTACAAGCTGTTTGTCGCCAGGCACCAGGACTGGCGACAACCCGTTTTTTCTGACGTAAGGGTGCGCA</v>
      </c>
    </row>
    <row r="349" spans="1:34" x14ac:dyDescent="0.2">
      <c r="A349">
        <v>3972</v>
      </c>
      <c r="B349" t="s">
        <v>7753</v>
      </c>
      <c r="C349" s="2" t="s">
        <v>7754</v>
      </c>
      <c r="D349" s="2" t="s">
        <v>7755</v>
      </c>
      <c r="E349" s="2" t="s">
        <v>7756</v>
      </c>
      <c r="AC349" t="s">
        <v>7753</v>
      </c>
      <c r="AD349" t="s">
        <v>8185</v>
      </c>
      <c r="AE349" t="str">
        <f t="shared" si="10"/>
        <v>GCGAGAGGTTTATCATCTGTAAGGTCAACCTCTGGATGTTGTTTCGGCATCCTGCATTGAATCTGAGTTACAAGCTGTTTGTCGCCAGACGTTGTGG</v>
      </c>
      <c r="AF349" t="s">
        <v>8186</v>
      </c>
      <c r="AH349" t="str">
        <f t="shared" si="11"/>
        <v>TGCGCACCCTTAGCGAGAGGTTTATCATCTGTAAGGTCAACCTCTGGATGTTGTTTCGGCATCCTGCATTGAATCTGAGTTACAAGCTGTTTGTCGCCAGACGTTGTGGCTGGCGACAACCCGTTTTTTCTGACGTAAGGGTGCGCA</v>
      </c>
    </row>
    <row r="350" spans="1:34" x14ac:dyDescent="0.2">
      <c r="A350">
        <v>3973</v>
      </c>
      <c r="B350" t="s">
        <v>7757</v>
      </c>
      <c r="C350" s="2" t="s">
        <v>7758</v>
      </c>
      <c r="D350" s="2" t="s">
        <v>7759</v>
      </c>
      <c r="E350" s="2" t="s">
        <v>7760</v>
      </c>
      <c r="AC350" t="s">
        <v>7757</v>
      </c>
      <c r="AD350" t="s">
        <v>8185</v>
      </c>
      <c r="AE350" t="str">
        <f t="shared" si="10"/>
        <v>GCGAGAGGTTTATCATTCTGAAGGTCAACCTCTGGATGTTGTTTCGGCATCCTGCATTGAATCTGAGTTACAAGCTGTTTGTCGCCAGTACGGTCCA</v>
      </c>
      <c r="AF350" t="s">
        <v>8186</v>
      </c>
      <c r="AH350" t="str">
        <f t="shared" si="11"/>
        <v>TGCGCACCCTTAGCGAGAGGTTTATCATTCTGAAGGTCAACCTCTGGATGTTGTTTCGGCATCCTGCATTGAATCTGAGTTACAAGCTGTTTGTCGCCAGTACGGTCCACTGGCGACAACCCGTTTTTTCTGACGTAAGGGTGCGCA</v>
      </c>
    </row>
    <row r="351" spans="1:34" x14ac:dyDescent="0.2">
      <c r="A351">
        <v>3974</v>
      </c>
      <c r="B351" t="s">
        <v>7761</v>
      </c>
      <c r="C351" s="2" t="s">
        <v>7762</v>
      </c>
      <c r="D351" s="2" t="s">
        <v>7763</v>
      </c>
      <c r="E351" s="2" t="s">
        <v>7764</v>
      </c>
      <c r="AC351" t="s">
        <v>7761</v>
      </c>
      <c r="AD351" t="s">
        <v>8185</v>
      </c>
      <c r="AE351" t="str">
        <f t="shared" si="10"/>
        <v>GCGAGAGGTTTATCATTACTGAGGTCAACCTCTGGATGTTGTTTCGGCATCCTGCATTGAATCTGAGTTACAAGCTGTTTGTCGCCAGCCGAGTCGT</v>
      </c>
      <c r="AF351" t="s">
        <v>8186</v>
      </c>
      <c r="AH351" t="str">
        <f t="shared" si="11"/>
        <v>TGCGCACCCTTAGCGAGAGGTTTATCATTACTGAGGTCAACCTCTGGATGTTGTTTCGGCATCCTGCATTGAATCTGAGTTACAAGCTGTTTGTCGCCAGCCGAGTCGTCTGGCGACAACCCGTTTTTTCTGACGTAAGGGTGCGCA</v>
      </c>
    </row>
    <row r="352" spans="1:34" x14ac:dyDescent="0.2">
      <c r="A352">
        <v>3975</v>
      </c>
      <c r="B352" t="s">
        <v>7765</v>
      </c>
      <c r="C352" s="2" t="s">
        <v>7766</v>
      </c>
      <c r="D352" s="2" t="s">
        <v>7767</v>
      </c>
      <c r="E352" s="2" t="s">
        <v>7768</v>
      </c>
      <c r="AC352" t="s">
        <v>7765</v>
      </c>
      <c r="AD352" t="s">
        <v>8185</v>
      </c>
      <c r="AE352" t="str">
        <f t="shared" si="10"/>
        <v>GCGAGAGGTTTATCATTAACTGGGTCAACCTCTGGATGTTGTTTCGGCATCCTGCATTGAATCTGAGTTACAAGCTGTTTGTCGCCAGTGGGGGAAG</v>
      </c>
      <c r="AF352" t="s">
        <v>8186</v>
      </c>
      <c r="AH352" t="str">
        <f t="shared" si="11"/>
        <v>TGCGCACCCTTAGCGAGAGGTTTATCATTAACTGGGTCAACCTCTGGATGTTGTTTCGGCATCCTGCATTGAATCTGAGTTACAAGCTGTTTGTCGCCAGTGGGGGAAGCTGGCGACAACCCGTTTTTTCTGACGTAAGGGTGCGCA</v>
      </c>
    </row>
    <row r="353" spans="1:34" x14ac:dyDescent="0.2">
      <c r="A353">
        <v>3976</v>
      </c>
      <c r="B353" t="s">
        <v>7769</v>
      </c>
      <c r="C353" s="2" t="s">
        <v>7770</v>
      </c>
      <c r="D353" s="2" t="s">
        <v>7771</v>
      </c>
      <c r="E353" s="2" t="s">
        <v>7772</v>
      </c>
      <c r="AC353" t="s">
        <v>7769</v>
      </c>
      <c r="AD353" t="s">
        <v>8185</v>
      </c>
      <c r="AE353" t="str">
        <f t="shared" si="10"/>
        <v>GCGAGAGGTTTATCATTAAGCTGGTCAACCTCTGGATGTTGTTTCGGCATCCTGCATTGAATCTGAGTTACAAGCTGTTTGTCGCCAGCGGAAGTTG</v>
      </c>
      <c r="AF353" t="s">
        <v>8186</v>
      </c>
      <c r="AH353" t="str">
        <f t="shared" si="11"/>
        <v>TGCGCACCCTTAGCGAGAGGTTTATCATTAAGCTGGTCAACCTCTGGATGTTGTTTCGGCATCCTGCATTGAATCTGAGTTACAAGCTGTTTGTCGCCAGCGGAAGTTGCTGGCGACAACCCGTTTTTTCTGACGTAAGGGTGCGCA</v>
      </c>
    </row>
    <row r="354" spans="1:34" x14ac:dyDescent="0.2">
      <c r="A354">
        <v>3977</v>
      </c>
      <c r="B354" t="s">
        <v>7773</v>
      </c>
      <c r="C354" s="2" t="s">
        <v>7774</v>
      </c>
      <c r="D354" s="2" t="s">
        <v>7775</v>
      </c>
      <c r="E354" s="2" t="s">
        <v>7776</v>
      </c>
      <c r="AC354" t="s">
        <v>7773</v>
      </c>
      <c r="AD354" t="s">
        <v>8185</v>
      </c>
      <c r="AE354" t="str">
        <f t="shared" ref="AE354:AE386" si="12">MID(E354,27,97)</f>
        <v>GCGAGAGGTTTATCATTAAGGCTGTCAACCTCTGGATGTTGTTTCGGCATCCTGCATTGAATCTGAGTTACAAGCTGTTTGTCGCCAGTACGCGACC</v>
      </c>
      <c r="AF354" t="s">
        <v>8186</v>
      </c>
      <c r="AH354" t="str">
        <f t="shared" ref="AH354:AH386" si="13">CONCATENATE(AD354,AE354,AF354)</f>
        <v>TGCGCACCCTTAGCGAGAGGTTTATCATTAAGGCTGTCAACCTCTGGATGTTGTTTCGGCATCCTGCATTGAATCTGAGTTACAAGCTGTTTGTCGCCAGTACGCGACCCTGGCGACAACCCGTTTTTTCTGACGTAAGGGTGCGCA</v>
      </c>
    </row>
    <row r="355" spans="1:34" x14ac:dyDescent="0.2">
      <c r="A355">
        <v>3978</v>
      </c>
      <c r="B355" t="s">
        <v>7777</v>
      </c>
      <c r="C355" s="2" t="s">
        <v>7778</v>
      </c>
      <c r="D355" s="2" t="s">
        <v>7779</v>
      </c>
      <c r="E355" s="2" t="s">
        <v>7780</v>
      </c>
      <c r="AC355" t="s">
        <v>7777</v>
      </c>
      <c r="AD355" t="s">
        <v>8185</v>
      </c>
      <c r="AE355" t="str">
        <f t="shared" si="12"/>
        <v>GCGAGAGGTTTATCATTAAGGTCTGCAACCTCTGGATGTTGTTTCGGCATCCTGCATTGAATCTGAGTTACAAGCTGTTTGTCGCCAGGGAGTGTGT</v>
      </c>
      <c r="AF355" t="s">
        <v>8186</v>
      </c>
      <c r="AH355" t="str">
        <f t="shared" si="13"/>
        <v>TGCGCACCCTTAGCGAGAGGTTTATCATTAAGGTCTGCAACCTCTGGATGTTGTTTCGGCATCCTGCATTGAATCTGAGTTACAAGCTGTTTGTCGCCAGGGAGTGTGTCTGGCGACAACCCGTTTTTTCTGACGTAAGGGTGCGCA</v>
      </c>
    </row>
    <row r="356" spans="1:34" x14ac:dyDescent="0.2">
      <c r="A356">
        <v>3979</v>
      </c>
      <c r="B356" t="s">
        <v>7781</v>
      </c>
      <c r="C356" s="2" t="s">
        <v>7782</v>
      </c>
      <c r="D356" s="2" t="s">
        <v>7783</v>
      </c>
      <c r="E356" s="2" t="s">
        <v>7784</v>
      </c>
      <c r="AC356" t="s">
        <v>7781</v>
      </c>
      <c r="AD356" t="s">
        <v>8185</v>
      </c>
      <c r="AE356" t="str">
        <f t="shared" si="12"/>
        <v>GCGAGAGGTTTATCATTAAGGTCCTGAACCTCTGGATGTTGTTTCGGCATCCTGCATTGAATCTGAGTTACAAGCTGTTTGTCGCCAGTAACTCGCA</v>
      </c>
      <c r="AF356" t="s">
        <v>8186</v>
      </c>
      <c r="AH356" t="str">
        <f t="shared" si="13"/>
        <v>TGCGCACCCTTAGCGAGAGGTTTATCATTAAGGTCCTGAACCTCTGGATGTTGTTTCGGCATCCTGCATTGAATCTGAGTTACAAGCTGTTTGTCGCCAGTAACTCGCACTGGCGACAACCCGTTTTTTCTGACGTAAGGGTGCGCA</v>
      </c>
    </row>
    <row r="357" spans="1:34" x14ac:dyDescent="0.2">
      <c r="A357">
        <v>3980</v>
      </c>
      <c r="B357" t="s">
        <v>7785</v>
      </c>
      <c r="C357" s="2" t="s">
        <v>7786</v>
      </c>
      <c r="D357" s="2" t="s">
        <v>7787</v>
      </c>
      <c r="E357" s="2" t="s">
        <v>7788</v>
      </c>
      <c r="AC357" t="s">
        <v>7785</v>
      </c>
      <c r="AD357" t="s">
        <v>8185</v>
      </c>
      <c r="AE357" t="str">
        <f t="shared" si="12"/>
        <v>GCGAGAGGTTTATCATTAAGGTCACTGACCTCTGGATGTTGTTTCGGCATCCTGCATTGAATCTGAGTTACAAGCTGTTTGTCGCCAGAGTTGCAAA</v>
      </c>
      <c r="AF357" t="s">
        <v>8186</v>
      </c>
      <c r="AH357" t="str">
        <f t="shared" si="13"/>
        <v>TGCGCACCCTTAGCGAGAGGTTTATCATTAAGGTCACTGACCTCTGGATGTTGTTTCGGCATCCTGCATTGAATCTGAGTTACAAGCTGTTTGTCGCCAGAGTTGCAAACTGGCGACAACCCGTTTTTTCTGACGTAAGGGTGCGCA</v>
      </c>
    </row>
    <row r="358" spans="1:34" x14ac:dyDescent="0.2">
      <c r="A358">
        <v>3981</v>
      </c>
      <c r="B358" t="s">
        <v>7789</v>
      </c>
      <c r="C358" s="2" t="s">
        <v>7790</v>
      </c>
      <c r="D358" s="2" t="s">
        <v>7791</v>
      </c>
      <c r="E358" s="2" t="s">
        <v>7792</v>
      </c>
      <c r="AC358" t="s">
        <v>7789</v>
      </c>
      <c r="AD358" t="s">
        <v>8185</v>
      </c>
      <c r="AE358" t="str">
        <f t="shared" si="12"/>
        <v>GCGAGAGGTTTATCATTAAGGTCAACTGCCTCTGGATGTTGTTTCGGCATCCTGCATTGAATCTGAGTTACAAGCTGTTTGTCGCCAGGCTTCATGC</v>
      </c>
      <c r="AF358" t="s">
        <v>8186</v>
      </c>
      <c r="AH358" t="str">
        <f t="shared" si="13"/>
        <v>TGCGCACCCTTAGCGAGAGGTTTATCATTAAGGTCAACTGCCTCTGGATGTTGTTTCGGCATCCTGCATTGAATCTGAGTTACAAGCTGTTTGTCGCCAGGCTTCATGCCTGGCGACAACCCGTTTTTTCTGACGTAAGGGTGCGCA</v>
      </c>
    </row>
    <row r="359" spans="1:34" x14ac:dyDescent="0.2">
      <c r="A359">
        <v>3982</v>
      </c>
      <c r="B359" t="s">
        <v>7793</v>
      </c>
      <c r="C359" s="2" t="s">
        <v>7794</v>
      </c>
      <c r="D359" s="2" t="s">
        <v>7795</v>
      </c>
      <c r="E359" s="2" t="s">
        <v>7796</v>
      </c>
      <c r="AC359" t="s">
        <v>7793</v>
      </c>
      <c r="AD359" t="s">
        <v>8185</v>
      </c>
      <c r="AE359" t="str">
        <f t="shared" si="12"/>
        <v>GCGAGAGGTTTATCATTAAGGTCAACCTGCTCTGGATGTTGTTTCGGCATCCTGCATTGAATCTGAGTTACAAGCTGTTTGTCGCCAGCCCATCAAC</v>
      </c>
      <c r="AF359" t="s">
        <v>8186</v>
      </c>
      <c r="AH359" t="str">
        <f t="shared" si="13"/>
        <v>TGCGCACCCTTAGCGAGAGGTTTATCATTAAGGTCAACCTGCTCTGGATGTTGTTTCGGCATCCTGCATTGAATCTGAGTTACAAGCTGTTTGTCGCCAGCCCATCAACCTGGCGACAACCCGTTTTTTCTGACGTAAGGGTGCGCA</v>
      </c>
    </row>
    <row r="360" spans="1:34" x14ac:dyDescent="0.2">
      <c r="A360">
        <v>3983</v>
      </c>
      <c r="B360" t="s">
        <v>7797</v>
      </c>
      <c r="C360" s="2" t="s">
        <v>7798</v>
      </c>
      <c r="D360" s="2" t="s">
        <v>7799</v>
      </c>
      <c r="E360" s="2" t="s">
        <v>7800</v>
      </c>
      <c r="AC360" t="s">
        <v>7797</v>
      </c>
      <c r="AD360" t="s">
        <v>8185</v>
      </c>
      <c r="AE360" t="str">
        <f t="shared" si="12"/>
        <v>GCGAGAGGTTTATCATTAAGGTCAACCCTGTCTGGATGTTGTTTCGGCATCCTGCATTGAATCTGAGTTACAAGCTGTTTGTCGCCAGTACAACAGG</v>
      </c>
      <c r="AF360" t="s">
        <v>8186</v>
      </c>
      <c r="AH360" t="str">
        <f t="shared" si="13"/>
        <v>TGCGCACCCTTAGCGAGAGGTTTATCATTAAGGTCAACCCTGTCTGGATGTTGTTTCGGCATCCTGCATTGAATCTGAGTTACAAGCTGTTTGTCGCCAGTACAACAGGCTGGCGACAACCCGTTTTTTCTGACGTAAGGGTGCGCA</v>
      </c>
    </row>
    <row r="361" spans="1:34" x14ac:dyDescent="0.2">
      <c r="A361">
        <v>3984</v>
      </c>
      <c r="B361" t="s">
        <v>7801</v>
      </c>
      <c r="C361" s="2" t="s">
        <v>7802</v>
      </c>
      <c r="D361" s="2" t="s">
        <v>7803</v>
      </c>
      <c r="E361" s="2" t="s">
        <v>7804</v>
      </c>
      <c r="AC361" t="s">
        <v>7801</v>
      </c>
      <c r="AD361" t="s">
        <v>8185</v>
      </c>
      <c r="AE361" t="str">
        <f t="shared" si="12"/>
        <v>GCGAGAGGTTTATCATTAAGGTCAACCTCTGCTGGATGTTGTTTCGGCATCCTGCATTGAATCTGAGTTACAAGCTGTTTGTCGCCAGAACCGACCG</v>
      </c>
      <c r="AF361" t="s">
        <v>8186</v>
      </c>
      <c r="AH361" t="str">
        <f t="shared" si="13"/>
        <v>TGCGCACCCTTAGCGAGAGGTTTATCATTAAGGTCAACCTCTGCTGGATGTTGTTTCGGCATCCTGCATTGAATCTGAGTTACAAGCTGTTTGTCGCCAGAACCGACCGCTGGCGACAACCCGTTTTTTCTGACGTAAGGGTGCGCA</v>
      </c>
    </row>
    <row r="362" spans="1:34" x14ac:dyDescent="0.2">
      <c r="A362">
        <v>3985</v>
      </c>
      <c r="B362" t="s">
        <v>7805</v>
      </c>
      <c r="C362" s="2" t="s">
        <v>7806</v>
      </c>
      <c r="D362" s="2" t="s">
        <v>7807</v>
      </c>
      <c r="E362" s="2" t="s">
        <v>7808</v>
      </c>
      <c r="AC362" t="s">
        <v>7805</v>
      </c>
      <c r="AD362" t="s">
        <v>8185</v>
      </c>
      <c r="AE362" t="str">
        <f t="shared" si="12"/>
        <v>GCGAGAGGTTTATCATTAAGGTCAACCTCCTGTGGATGTTGTTTCGGCATCCTGCATTGAATCTGAGTTACAAGCTGTTTGTCGCCAGCTCCTAAAT</v>
      </c>
      <c r="AF362" t="s">
        <v>8186</v>
      </c>
      <c r="AH362" t="str">
        <f t="shared" si="13"/>
        <v>TGCGCACCCTTAGCGAGAGGTTTATCATTAAGGTCAACCTCCTGTGGATGTTGTTTCGGCATCCTGCATTGAATCTGAGTTACAAGCTGTTTGTCGCCAGCTCCTAAATCTGGCGACAACCCGTTTTTTCTGACGTAAGGGTGCGCA</v>
      </c>
    </row>
    <row r="363" spans="1:34" x14ac:dyDescent="0.2">
      <c r="A363">
        <v>3986</v>
      </c>
      <c r="B363" t="s">
        <v>7809</v>
      </c>
      <c r="C363" s="2" t="s">
        <v>7810</v>
      </c>
      <c r="D363" s="2" t="s">
        <v>7811</v>
      </c>
      <c r="E363" s="2" t="s">
        <v>7812</v>
      </c>
      <c r="AC363" t="s">
        <v>7809</v>
      </c>
      <c r="AD363" t="s">
        <v>8185</v>
      </c>
      <c r="AE363" t="str">
        <f t="shared" si="12"/>
        <v>GCGAGAGGTTTATCATTAAGGTCAACCTCTCTGGGATGTTGTTTCGGCATCCTGCATTGAATCTGAGTTACAAGCTGTTTGTCGCCAGGTGTCACAT</v>
      </c>
      <c r="AF363" t="s">
        <v>8186</v>
      </c>
      <c r="AH363" t="str">
        <f t="shared" si="13"/>
        <v>TGCGCACCCTTAGCGAGAGGTTTATCATTAAGGTCAACCTCTCTGGGATGTTGTTTCGGCATCCTGCATTGAATCTGAGTTACAAGCTGTTTGTCGCCAGGTGTCACATCTGGCGACAACCCGTTTTTTCTGACGTAAGGGTGCGCA</v>
      </c>
    </row>
    <row r="364" spans="1:34" x14ac:dyDescent="0.2">
      <c r="A364">
        <v>3987</v>
      </c>
      <c r="B364" t="s">
        <v>7813</v>
      </c>
      <c r="C364" s="2" t="s">
        <v>7814</v>
      </c>
      <c r="D364" s="2" t="s">
        <v>7803</v>
      </c>
      <c r="E364" s="2" t="s">
        <v>7815</v>
      </c>
      <c r="AC364" t="s">
        <v>7813</v>
      </c>
      <c r="AD364" t="s">
        <v>8185</v>
      </c>
      <c r="AE364" t="str">
        <f t="shared" si="12"/>
        <v>GCGAGAGGTTTATCATTAAGGTCAACCTCTGCTGGATGTTGTTTCGGCATCCTGCATTGAATCTGAGTTACAAGCTGTTTGTCGCCAGATTAGCGTT</v>
      </c>
      <c r="AF364" t="s">
        <v>8186</v>
      </c>
      <c r="AH364" t="str">
        <f t="shared" si="13"/>
        <v>TGCGCACCCTTAGCGAGAGGTTTATCATTAAGGTCAACCTCTGCTGGATGTTGTTTCGGCATCCTGCATTGAATCTGAGTTACAAGCTGTTTGTCGCCAGATTAGCGTTCTGGCGACAACCCGTTTTTTCTGACGTAAGGGTGCGCA</v>
      </c>
    </row>
    <row r="365" spans="1:34" x14ac:dyDescent="0.2">
      <c r="A365">
        <v>3988</v>
      </c>
      <c r="B365" t="s">
        <v>7816</v>
      </c>
      <c r="C365" s="2" t="s">
        <v>7817</v>
      </c>
      <c r="D365" s="2" t="s">
        <v>7818</v>
      </c>
      <c r="E365" s="2" t="s">
        <v>7819</v>
      </c>
      <c r="AC365" t="s">
        <v>7816</v>
      </c>
      <c r="AD365" t="s">
        <v>8185</v>
      </c>
      <c r="AE365" t="str">
        <f t="shared" si="12"/>
        <v>GCGAGAGGTTTATCATTAAGGTCAACCTCTGGCTGATGTTGTTTCGGCATCCTGCATTGAATCTGAGTTACAAGCTGTTTGTCGCCAGTCATTTTGG</v>
      </c>
      <c r="AF365" t="s">
        <v>8186</v>
      </c>
      <c r="AH365" t="str">
        <f t="shared" si="13"/>
        <v>TGCGCACCCTTAGCGAGAGGTTTATCATTAAGGTCAACCTCTGGCTGATGTTGTTTCGGCATCCTGCATTGAATCTGAGTTACAAGCTGTTTGTCGCCAGTCATTTTGGCTGGCGACAACCCGTTTTTTCTGACGTAAGGGTGCGCA</v>
      </c>
    </row>
    <row r="366" spans="1:34" x14ac:dyDescent="0.2">
      <c r="A366">
        <v>3989</v>
      </c>
      <c r="B366" t="s">
        <v>7820</v>
      </c>
      <c r="C366" s="2" t="s">
        <v>7821</v>
      </c>
      <c r="D366" s="2" t="s">
        <v>7822</v>
      </c>
      <c r="E366" s="2" t="s">
        <v>7823</v>
      </c>
      <c r="AC366" t="s">
        <v>7820</v>
      </c>
      <c r="AD366" t="s">
        <v>8185</v>
      </c>
      <c r="AE366" t="str">
        <f t="shared" si="12"/>
        <v>GCGAGAGGTTTATCATTAAGGTCAACCTCTGGACTGTGTTGTTTCGGCATCCTGCATTGAATCTGAGTTACAAGCTGTTTGTCGCCAGGGGAAGTTA</v>
      </c>
      <c r="AF366" t="s">
        <v>8186</v>
      </c>
      <c r="AH366" t="str">
        <f t="shared" si="13"/>
        <v>TGCGCACCCTTAGCGAGAGGTTTATCATTAAGGTCAACCTCTGGACTGTGTTGTTTCGGCATCCTGCATTGAATCTGAGTTACAAGCTGTTTGTCGCCAGGGGAAGTTACTGGCGACAACCCGTTTTTTCTGACGTAAGGGTGCGCA</v>
      </c>
    </row>
    <row r="367" spans="1:34" x14ac:dyDescent="0.2">
      <c r="A367">
        <v>3990</v>
      </c>
      <c r="B367" t="s">
        <v>7824</v>
      </c>
      <c r="C367" s="2" t="s">
        <v>7825</v>
      </c>
      <c r="D367" s="2" t="s">
        <v>7826</v>
      </c>
      <c r="E367" s="2" t="s">
        <v>7827</v>
      </c>
      <c r="AC367" t="s">
        <v>7824</v>
      </c>
      <c r="AD367" t="s">
        <v>8185</v>
      </c>
      <c r="AE367" t="str">
        <f t="shared" si="12"/>
        <v>GCGAGAGGTTTATCATTAAGGTCAACCTCTGGATCTGGTTGTTTCGGCATCCTGCATTGAATCTGAGTTACAAGCTGTTTGTCGCCAGAATGGGTGG</v>
      </c>
      <c r="AF367" t="s">
        <v>8186</v>
      </c>
      <c r="AH367" t="str">
        <f t="shared" si="13"/>
        <v>TGCGCACCCTTAGCGAGAGGTTTATCATTAAGGTCAACCTCTGGATCTGGTTGTTTCGGCATCCTGCATTGAATCTGAGTTACAAGCTGTTTGTCGCCAGAATGGGTGGCTGGCGACAACCCGTTTTTTCTGACGTAAGGGTGCGCA</v>
      </c>
    </row>
    <row r="368" spans="1:34" x14ac:dyDescent="0.2">
      <c r="A368">
        <v>3991</v>
      </c>
      <c r="B368" t="s">
        <v>7828</v>
      </c>
      <c r="C368" s="2" t="s">
        <v>7829</v>
      </c>
      <c r="D368" s="2" t="s">
        <v>7830</v>
      </c>
      <c r="E368" s="2" t="s">
        <v>7831</v>
      </c>
      <c r="AC368" t="s">
        <v>7828</v>
      </c>
      <c r="AD368" t="s">
        <v>8185</v>
      </c>
      <c r="AE368" t="str">
        <f t="shared" si="12"/>
        <v>GCGAGAGGTTTATCATTAAGGTCAACCTCTGGATGCTGTTGTTTCGGCATCCTGCATTGAATCTGAGTTACAAGCTGTTTGTCGCCAGCAGTGTGAC</v>
      </c>
      <c r="AF368" t="s">
        <v>8186</v>
      </c>
      <c r="AH368" t="str">
        <f t="shared" si="13"/>
        <v>TGCGCACCCTTAGCGAGAGGTTTATCATTAAGGTCAACCTCTGGATGCTGTTGTTTCGGCATCCTGCATTGAATCTGAGTTACAAGCTGTTTGTCGCCAGCAGTGTGACCTGGCGACAACCCGTTTTTTCTGACGTAAGGGTGCGCA</v>
      </c>
    </row>
    <row r="369" spans="1:34" x14ac:dyDescent="0.2">
      <c r="A369">
        <v>3992</v>
      </c>
      <c r="B369" t="s">
        <v>7832</v>
      </c>
      <c r="C369" s="2" t="s">
        <v>7833</v>
      </c>
      <c r="D369" s="2" t="s">
        <v>7834</v>
      </c>
      <c r="E369" s="2" t="s">
        <v>7835</v>
      </c>
      <c r="AC369" t="s">
        <v>7832</v>
      </c>
      <c r="AD369" t="s">
        <v>8185</v>
      </c>
      <c r="AE369" t="str">
        <f t="shared" si="12"/>
        <v>GCGAGAGGTTTATCATTAAGGTCAACCTCTGGATGTCTGTGTTTCGGCATCCTGCATTGAATCTGAGTTACAAGCTGTTTGTCGCCAGGCCGATCAC</v>
      </c>
      <c r="AF369" t="s">
        <v>8186</v>
      </c>
      <c r="AH369" t="str">
        <f t="shared" si="13"/>
        <v>TGCGCACCCTTAGCGAGAGGTTTATCATTAAGGTCAACCTCTGGATGTCTGTGTTTCGGCATCCTGCATTGAATCTGAGTTACAAGCTGTTTGTCGCCAGGCCGATCACCTGGCGACAACCCGTTTTTTCTGACGTAAGGGTGCGCA</v>
      </c>
    </row>
    <row r="370" spans="1:34" x14ac:dyDescent="0.2">
      <c r="A370">
        <v>3993</v>
      </c>
      <c r="B370" t="s">
        <v>7836</v>
      </c>
      <c r="C370" s="2" t="s">
        <v>7837</v>
      </c>
      <c r="D370" s="2" t="s">
        <v>7838</v>
      </c>
      <c r="E370" s="2" t="s">
        <v>7839</v>
      </c>
      <c r="AC370" t="s">
        <v>7836</v>
      </c>
      <c r="AD370" t="s">
        <v>8185</v>
      </c>
      <c r="AE370" t="str">
        <f t="shared" si="12"/>
        <v>GCGAGAGGTTTATCATTAAGGTCAACCTCTGGATGTTCTGGTTTCGGCATCCTGCATTGAATCTGAGTTACAAGCTGTTTGTCGCCAGCTGGCTCAG</v>
      </c>
      <c r="AF370" t="s">
        <v>8186</v>
      </c>
      <c r="AH370" t="str">
        <f t="shared" si="13"/>
        <v>TGCGCACCCTTAGCGAGAGGTTTATCATTAAGGTCAACCTCTGGATGTTCTGGTTTCGGCATCCTGCATTGAATCTGAGTTACAAGCTGTTTGTCGCCAGCTGGCTCAGCTGGCGACAACCCGTTTTTTCTGACGTAAGGGTGCGCA</v>
      </c>
    </row>
    <row r="371" spans="1:34" x14ac:dyDescent="0.2">
      <c r="A371">
        <v>3994</v>
      </c>
      <c r="B371" t="s">
        <v>7840</v>
      </c>
      <c r="C371" s="2" t="s">
        <v>7841</v>
      </c>
      <c r="D371" s="2" t="s">
        <v>7842</v>
      </c>
      <c r="E371" s="2" t="s">
        <v>7843</v>
      </c>
      <c r="AC371" t="s">
        <v>7840</v>
      </c>
      <c r="AD371" t="s">
        <v>8185</v>
      </c>
      <c r="AE371" t="str">
        <f t="shared" si="12"/>
        <v>GCGAGAGGTTTATCATTAAGGTCAACCTCTGGATGTTGCTGTTTCGGCATCCTGCATTGAATCTGAGTTACAAGCTGTTTGTCGCCAGCTCCATCTA</v>
      </c>
      <c r="AF371" t="s">
        <v>8186</v>
      </c>
      <c r="AH371" t="str">
        <f t="shared" si="13"/>
        <v>TGCGCACCCTTAGCGAGAGGTTTATCATTAAGGTCAACCTCTGGATGTTGCTGTTTCGGCATCCTGCATTGAATCTGAGTTACAAGCTGTTTGTCGCCAGCTCCATCTACTGGCGACAACCCGTTTTTTCTGACGTAAGGGTGCGCA</v>
      </c>
    </row>
    <row r="372" spans="1:34" x14ac:dyDescent="0.2">
      <c r="A372">
        <v>3995</v>
      </c>
      <c r="B372" t="s">
        <v>7844</v>
      </c>
      <c r="C372" s="2" t="s">
        <v>7845</v>
      </c>
      <c r="D372" s="2" t="s">
        <v>7846</v>
      </c>
      <c r="E372" s="2" t="s">
        <v>7847</v>
      </c>
      <c r="AC372" t="s">
        <v>7844</v>
      </c>
      <c r="AD372" t="s">
        <v>8185</v>
      </c>
      <c r="AE372" t="str">
        <f t="shared" si="12"/>
        <v>GCGAGAGGTTTATCATTAAGGTCAACCTCTGGATGTTGTCTGTTCGGCATCCTGCATTGAATCTGAGTTACAAGCTGTTTGTCGCCAGCATAAGCGG</v>
      </c>
      <c r="AF372" t="s">
        <v>8186</v>
      </c>
      <c r="AH372" t="str">
        <f t="shared" si="13"/>
        <v>TGCGCACCCTTAGCGAGAGGTTTATCATTAAGGTCAACCTCTGGATGTTGTCTGTTCGGCATCCTGCATTGAATCTGAGTTACAAGCTGTTTGTCGCCAGCATAAGCGGCTGGCGACAACCCGTTTTTTCTGACGTAAGGGTGCGCA</v>
      </c>
    </row>
    <row r="373" spans="1:34" x14ac:dyDescent="0.2">
      <c r="A373">
        <v>3996</v>
      </c>
      <c r="B373" t="s">
        <v>7848</v>
      </c>
      <c r="C373" s="2" t="s">
        <v>7849</v>
      </c>
      <c r="D373" s="2" t="s">
        <v>7850</v>
      </c>
      <c r="E373" s="2" t="s">
        <v>7851</v>
      </c>
      <c r="AC373" t="s">
        <v>7848</v>
      </c>
      <c r="AD373" t="s">
        <v>8185</v>
      </c>
      <c r="AE373" t="str">
        <f t="shared" si="12"/>
        <v>GCGAGAGGTTTATCATTAAGGTCAACCTCTGGATGTTGTTCTGTCGGCATCCTGCATTGAATCTGAGTTACAAGCTGTTTGTCGCCAGATGCGCTAA</v>
      </c>
      <c r="AF373" t="s">
        <v>8186</v>
      </c>
      <c r="AH373" t="str">
        <f t="shared" si="13"/>
        <v>TGCGCACCCTTAGCGAGAGGTTTATCATTAAGGTCAACCTCTGGATGTTGTTCTGTCGGCATCCTGCATTGAATCTGAGTTACAAGCTGTTTGTCGCCAGATGCGCTAACTGGCGACAACCCGTTTTTTCTGACGTAAGGGTGCGCA</v>
      </c>
    </row>
    <row r="374" spans="1:34" x14ac:dyDescent="0.2">
      <c r="A374">
        <v>3997</v>
      </c>
      <c r="B374" t="s">
        <v>7852</v>
      </c>
      <c r="C374" s="2" t="s">
        <v>7853</v>
      </c>
      <c r="D374" s="2" t="s">
        <v>7854</v>
      </c>
      <c r="E374" s="2" t="s">
        <v>7855</v>
      </c>
      <c r="AC374" t="s">
        <v>7852</v>
      </c>
      <c r="AD374" t="s">
        <v>8185</v>
      </c>
      <c r="AE374" t="str">
        <f t="shared" si="12"/>
        <v>GCGAGAGGTTTATCATTAAGGTCAACCTCTGGATGTTGTTTCTGCGGCATCCTGCATTGAATCTGAGTTACAAGCTGTTTGTCGCCAGACTGGCTGG</v>
      </c>
      <c r="AF374" t="s">
        <v>8186</v>
      </c>
      <c r="AH374" t="str">
        <f t="shared" si="13"/>
        <v>TGCGCACCCTTAGCGAGAGGTTTATCATTAAGGTCAACCTCTGGATGTTGTTTCTGCGGCATCCTGCATTGAATCTGAGTTACAAGCTGTTTGTCGCCAGACTGGCTGGCTGGCGACAACCCGTTTTTTCTGACGTAAGGGTGCGCA</v>
      </c>
    </row>
    <row r="375" spans="1:34" x14ac:dyDescent="0.2">
      <c r="A375">
        <v>3998</v>
      </c>
      <c r="B375" t="s">
        <v>7856</v>
      </c>
      <c r="C375" s="2" t="s">
        <v>7857</v>
      </c>
      <c r="D375" s="2" t="s">
        <v>7858</v>
      </c>
      <c r="E375" s="2" t="s">
        <v>7859</v>
      </c>
      <c r="AC375" t="s">
        <v>7856</v>
      </c>
      <c r="AD375" t="s">
        <v>8185</v>
      </c>
      <c r="AE375" t="str">
        <f t="shared" si="12"/>
        <v>GCGAGAGGTTTATCATTAAGGTCAACCTCTGGATGTTGTTTCCTGGGCATCCTGCATTGAATCTGAGTTACAAGCTGTTTGTCGCCAGTCCTCTCTT</v>
      </c>
      <c r="AF375" t="s">
        <v>8186</v>
      </c>
      <c r="AH375" t="str">
        <f t="shared" si="13"/>
        <v>TGCGCACCCTTAGCGAGAGGTTTATCATTAAGGTCAACCTCTGGATGTTGTTTCCTGGGCATCCTGCATTGAATCTGAGTTACAAGCTGTTTGTCGCCAGTCCTCTCTTCTGGCGACAACCCGTTTTTTCTGACGTAAGGGTGCGCA</v>
      </c>
    </row>
    <row r="376" spans="1:34" x14ac:dyDescent="0.2">
      <c r="A376">
        <v>3999</v>
      </c>
      <c r="B376" t="s">
        <v>7860</v>
      </c>
      <c r="C376" s="2" t="s">
        <v>7861</v>
      </c>
      <c r="D376" s="2" t="s">
        <v>7862</v>
      </c>
      <c r="E376" s="2" t="s">
        <v>7863</v>
      </c>
      <c r="AC376" t="s">
        <v>7860</v>
      </c>
      <c r="AD376" t="s">
        <v>8185</v>
      </c>
      <c r="AE376" t="str">
        <f t="shared" si="12"/>
        <v>GCGAGAGGTTTATCATTAAGGTCAACCTCTGGATGTTGTTTCGCTGGCATCCTGCATTGAATCTGAGTTACAAGCTGTTTGTCGCCAGCTAACCAAA</v>
      </c>
      <c r="AF376" t="s">
        <v>8186</v>
      </c>
      <c r="AH376" t="str">
        <f t="shared" si="13"/>
        <v>TGCGCACCCTTAGCGAGAGGTTTATCATTAAGGTCAACCTCTGGATGTTGTTTCGCTGGCATCCTGCATTGAATCTGAGTTACAAGCTGTTTGTCGCCAGCTAACCAAACTGGCGACAACCCGTTTTTTCTGACGTAAGGGTGCGCA</v>
      </c>
    </row>
    <row r="377" spans="1:34" x14ac:dyDescent="0.2">
      <c r="A377">
        <v>4000</v>
      </c>
      <c r="B377" t="s">
        <v>7864</v>
      </c>
      <c r="C377" s="2" t="s">
        <v>7865</v>
      </c>
      <c r="D377" s="2" t="s">
        <v>7866</v>
      </c>
      <c r="E377" s="2" t="s">
        <v>7867</v>
      </c>
      <c r="AC377" t="s">
        <v>7864</v>
      </c>
      <c r="AD377" t="s">
        <v>8185</v>
      </c>
      <c r="AE377" t="str">
        <f t="shared" si="12"/>
        <v>GCGAGAGGTTTATCATTAAGGTCAACCTCTGGATGTTGTTTCGGCTGCATCCTGCATTGAATCTGAGTTACAAGCTGTTTGTCGCCAGAACGTATCA</v>
      </c>
      <c r="AF377" t="s">
        <v>8186</v>
      </c>
      <c r="AH377" t="str">
        <f t="shared" si="13"/>
        <v>TGCGCACCCTTAGCGAGAGGTTTATCATTAAGGTCAACCTCTGGATGTTGTTTCGGCTGCATCCTGCATTGAATCTGAGTTACAAGCTGTTTGTCGCCAGAACGTATCACTGGCGACAACCCGTTTTTTCTGACGTAAGGGTGCGCA</v>
      </c>
    </row>
    <row r="378" spans="1:34" x14ac:dyDescent="0.2">
      <c r="A378">
        <v>4001</v>
      </c>
      <c r="B378" t="s">
        <v>7868</v>
      </c>
      <c r="C378" s="2" t="s">
        <v>7869</v>
      </c>
      <c r="D378" s="2" t="s">
        <v>7870</v>
      </c>
      <c r="E378" s="2" t="s">
        <v>7871</v>
      </c>
      <c r="AC378" t="s">
        <v>7868</v>
      </c>
      <c r="AD378" t="s">
        <v>8185</v>
      </c>
      <c r="AE378" t="str">
        <f t="shared" si="12"/>
        <v>GCGAGAGGTTTATCATTAAGGTCAACCTCTGGATGTTGTTTCGGCCTGATCCTGCATTGAATCTGAGTTACAAGCTGTTTGTCGCCAGGAAGGTCCG</v>
      </c>
      <c r="AF378" t="s">
        <v>8186</v>
      </c>
      <c r="AH378" t="str">
        <f t="shared" si="13"/>
        <v>TGCGCACCCTTAGCGAGAGGTTTATCATTAAGGTCAACCTCTGGATGTTGTTTCGGCCTGATCCTGCATTGAATCTGAGTTACAAGCTGTTTGTCGCCAGGAAGGTCCGCTGGCGACAACCCGTTTTTTCTGACGTAAGGGTGCGCA</v>
      </c>
    </row>
    <row r="379" spans="1:34" x14ac:dyDescent="0.2">
      <c r="A379">
        <v>4002</v>
      </c>
      <c r="B379" t="s">
        <v>7872</v>
      </c>
      <c r="C379" s="2" t="s">
        <v>7873</v>
      </c>
      <c r="D379" s="2" t="s">
        <v>7874</v>
      </c>
      <c r="E379" s="2" t="s">
        <v>7875</v>
      </c>
      <c r="AC379" t="s">
        <v>7872</v>
      </c>
      <c r="AD379" t="s">
        <v>8185</v>
      </c>
      <c r="AE379" t="str">
        <f t="shared" si="12"/>
        <v>GCGAGAGGTTTATCATTAAGGTCAACCTCTGGATGTTGTTTCGGCACTGTCCTGCATTGAATCTGAGTTACAAGCTGTTTGTCGCCAGGCCTAAACA</v>
      </c>
      <c r="AF379" t="s">
        <v>8186</v>
      </c>
      <c r="AH379" t="str">
        <f t="shared" si="13"/>
        <v>TGCGCACCCTTAGCGAGAGGTTTATCATTAAGGTCAACCTCTGGATGTTGTTTCGGCACTGTCCTGCATTGAATCTGAGTTACAAGCTGTTTGTCGCCAGGCCTAAACACTGGCGACAACCCGTTTTTTCTGACGTAAGGGTGCGCA</v>
      </c>
    </row>
    <row r="380" spans="1:34" x14ac:dyDescent="0.2">
      <c r="A380">
        <v>4003</v>
      </c>
      <c r="B380" t="s">
        <v>7876</v>
      </c>
      <c r="C380" s="2" t="s">
        <v>7877</v>
      </c>
      <c r="D380" s="2" t="s">
        <v>7878</v>
      </c>
      <c r="E380" s="2" t="s">
        <v>7879</v>
      </c>
      <c r="AC380" t="s">
        <v>7876</v>
      </c>
      <c r="AD380" t="s">
        <v>8185</v>
      </c>
      <c r="AE380" t="str">
        <f t="shared" si="12"/>
        <v>GCGAGAGGTTTATCATTAAGGTCAACCTCTGGATGTTGTTTCGGCATCTGCCTGCATTGAATCTGAGTTACAAGCTGTTTGTCGCCAGCGCACCACA</v>
      </c>
      <c r="AF380" t="s">
        <v>8186</v>
      </c>
      <c r="AH380" t="str">
        <f t="shared" si="13"/>
        <v>TGCGCACCCTTAGCGAGAGGTTTATCATTAAGGTCAACCTCTGGATGTTGTTTCGGCATCTGCCTGCATTGAATCTGAGTTACAAGCTGTTTGTCGCCAGCGCACCACACTGGCGACAACCCGTTTTTTCTGACGTAAGGGTGCGCA</v>
      </c>
    </row>
    <row r="381" spans="1:34" x14ac:dyDescent="0.2">
      <c r="A381">
        <v>4004</v>
      </c>
      <c r="B381" t="s">
        <v>7880</v>
      </c>
      <c r="C381" s="2" t="s">
        <v>7881</v>
      </c>
      <c r="D381" s="2" t="s">
        <v>7882</v>
      </c>
      <c r="E381" s="2" t="s">
        <v>7883</v>
      </c>
      <c r="AC381" t="s">
        <v>7880</v>
      </c>
      <c r="AD381" t="s">
        <v>8185</v>
      </c>
      <c r="AE381" t="str">
        <f t="shared" si="12"/>
        <v>GCGAGAGGTTTATCATTAAGGTCAACCTCTGGATGTTGTTTCGGCATCCTGCTGCATTGAATCTGAGTTACAAGCTGTTTGTCGCCAGGTCTGGCGA</v>
      </c>
      <c r="AF381" t="s">
        <v>8186</v>
      </c>
      <c r="AH381" t="str">
        <f t="shared" si="13"/>
        <v>TGCGCACCCTTAGCGAGAGGTTTATCATTAAGGTCAACCTCTGGATGTTGTTTCGGCATCCTGCTGCATTGAATCTGAGTTACAAGCTGTTTGTCGCCAGGTCTGGCGACTGGCGACAACCCGTTTTTTCTGACGTAAGGGTGCGCA</v>
      </c>
    </row>
    <row r="382" spans="1:34" x14ac:dyDescent="0.2">
      <c r="A382">
        <v>4005</v>
      </c>
      <c r="B382" t="s">
        <v>7884</v>
      </c>
      <c r="C382" s="2" t="s">
        <v>7885</v>
      </c>
      <c r="D382" s="2" t="s">
        <v>7886</v>
      </c>
      <c r="E382" s="2" t="s">
        <v>7887</v>
      </c>
      <c r="AC382" t="s">
        <v>7884</v>
      </c>
      <c r="AD382" t="s">
        <v>8185</v>
      </c>
      <c r="AE382" t="str">
        <f t="shared" si="12"/>
        <v>GCGAGAGGTTTATCATTAAGGTCAACCTCTGGATGTTGTTTCGGCATCCCTGTGCATTGAATCTGAGTTACAAGCTGTTTGTCGCCAGGACCTTCTG</v>
      </c>
      <c r="AF382" t="s">
        <v>8186</v>
      </c>
      <c r="AH382" t="str">
        <f t="shared" si="13"/>
        <v>TGCGCACCCTTAGCGAGAGGTTTATCATTAAGGTCAACCTCTGGATGTTGTTTCGGCATCCCTGTGCATTGAATCTGAGTTACAAGCTGTTTGTCGCCAGGACCTTCTGCTGGCGACAACCCGTTTTTTCTGACGTAAGGGTGCGCA</v>
      </c>
    </row>
    <row r="383" spans="1:34" x14ac:dyDescent="0.2">
      <c r="A383">
        <v>4006</v>
      </c>
      <c r="B383" t="s">
        <v>7888</v>
      </c>
      <c r="C383" s="2" t="s">
        <v>7889</v>
      </c>
      <c r="D383" s="2" t="s">
        <v>7890</v>
      </c>
      <c r="E383" s="2" t="s">
        <v>7891</v>
      </c>
      <c r="AC383" t="s">
        <v>7888</v>
      </c>
      <c r="AD383" t="s">
        <v>8185</v>
      </c>
      <c r="AE383" t="str">
        <f t="shared" si="12"/>
        <v>GCGAGAGGTTTATCATTAAGGTCAACCTCTGGATGTTGTTTCGGCATCCTCTGGCATTGAATCTGAGTTACAAGCTGTTTGTCGCCAGGCACGTTAT</v>
      </c>
      <c r="AF383" t="s">
        <v>8186</v>
      </c>
      <c r="AH383" t="str">
        <f t="shared" si="13"/>
        <v>TGCGCACCCTTAGCGAGAGGTTTATCATTAAGGTCAACCTCTGGATGTTGTTTCGGCATCCTCTGGCATTGAATCTGAGTTACAAGCTGTTTGTCGCCAGGCACGTTATCTGGCGACAACCCGTTTTTTCTGACGTAAGGGTGCGCA</v>
      </c>
    </row>
    <row r="384" spans="1:34" x14ac:dyDescent="0.2">
      <c r="A384">
        <v>4007</v>
      </c>
      <c r="B384" t="s">
        <v>7892</v>
      </c>
      <c r="C384" s="2" t="s">
        <v>7893</v>
      </c>
      <c r="D384" s="2" t="s">
        <v>7882</v>
      </c>
      <c r="E384" s="2" t="s">
        <v>7894</v>
      </c>
      <c r="AC384" t="s">
        <v>7892</v>
      </c>
      <c r="AD384" t="s">
        <v>8185</v>
      </c>
      <c r="AE384" t="str">
        <f t="shared" si="12"/>
        <v>GCGAGAGGTTTATCATTAAGGTCAACCTCTGGATGTTGTTTCGGCATCCTGCTGCATTGAATCTGAGTTACAAGCTGTTTGTCGCCAGCTTTCCTCC</v>
      </c>
      <c r="AF384" t="s">
        <v>8186</v>
      </c>
      <c r="AH384" t="str">
        <f t="shared" si="13"/>
        <v>TGCGCACCCTTAGCGAGAGGTTTATCATTAAGGTCAACCTCTGGATGTTGTTTCGGCATCCTGCTGCATTGAATCTGAGTTACAAGCTGTTTGTCGCCAGCTTTCCTCCCTGGCGACAACCCGTTTTTTCTGACGTAAGGGTGCGCA</v>
      </c>
    </row>
    <row r="385" spans="1:34" x14ac:dyDescent="0.2">
      <c r="A385">
        <v>4008</v>
      </c>
      <c r="B385" t="s">
        <v>7895</v>
      </c>
      <c r="C385" s="2" t="s">
        <v>7896</v>
      </c>
      <c r="D385" s="2" t="s">
        <v>7897</v>
      </c>
      <c r="E385" s="2" t="s">
        <v>7898</v>
      </c>
      <c r="AC385" t="s">
        <v>7895</v>
      </c>
      <c r="AD385" t="s">
        <v>8185</v>
      </c>
      <c r="AE385" t="str">
        <f t="shared" si="12"/>
        <v>GCGAGAGGTTTATCATTAAGGTCAACCTCTGGATGTTGTTTCGGCATCCTGCCTGATTGAATCTGAGTTACAAGCTGTTTGTCGCCAGTAAGACCAT</v>
      </c>
      <c r="AF385" t="s">
        <v>8186</v>
      </c>
      <c r="AH385" t="str">
        <f t="shared" si="13"/>
        <v>TGCGCACCCTTAGCGAGAGGTTTATCATTAAGGTCAACCTCTGGATGTTGTTTCGGCATCCTGCCTGATTGAATCTGAGTTACAAGCTGTTTGTCGCCAGTAAGACCATCTGGCGACAACCCGTTTTTTCTGACGTAAGGGTGCGCA</v>
      </c>
    </row>
    <row r="386" spans="1:34" x14ac:dyDescent="0.2">
      <c r="A386">
        <v>4009</v>
      </c>
      <c r="B386" t="s">
        <v>7899</v>
      </c>
      <c r="C386" s="2" t="s">
        <v>7900</v>
      </c>
      <c r="D386" s="2" t="s">
        <v>7901</v>
      </c>
      <c r="E386" s="2" t="s">
        <v>7902</v>
      </c>
      <c r="AC386" t="s">
        <v>7899</v>
      </c>
      <c r="AD386" t="s">
        <v>8185</v>
      </c>
      <c r="AE386" t="str">
        <f t="shared" si="12"/>
        <v>GCGAGAGGTTTATCATTAAGGTCAACCTCTGGATGTTGTTTCGGCATCCTGCACTGTTGAATCTGAGTTACAAGCTGTTTGTCGCCAGAGCGAGAAC</v>
      </c>
      <c r="AF386" t="s">
        <v>8186</v>
      </c>
      <c r="AH386" t="str">
        <f t="shared" si="13"/>
        <v>TGCGCACCCTTAGCGAGAGGTTTATCATTAAGGTCAACCTCTGGATGTTGTTTCGGCATCCTGCACTGTTGAATCTGAGTTACAAGCTGTTTGTCGCCAGAGCGAGAACCTGGCGACAACCCGTTTTTTCTGACGTAAGGGTGCGCA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H92"/>
  <sheetViews>
    <sheetView workbookViewId="0">
      <selection activeCell="C6" sqref="C6"/>
    </sheetView>
  </sheetViews>
  <sheetFormatPr baseColWidth="10" defaultColWidth="8.83203125" defaultRowHeight="15" x14ac:dyDescent="0.2"/>
  <sheetData>
    <row r="1" spans="1:34" x14ac:dyDescent="0.2">
      <c r="A1" t="s">
        <v>0</v>
      </c>
      <c r="B1" t="s">
        <v>14</v>
      </c>
    </row>
    <row r="2" spans="1:34" x14ac:dyDescent="0.2">
      <c r="A2" t="s">
        <v>1</v>
      </c>
      <c r="B2" t="s">
        <v>11</v>
      </c>
    </row>
    <row r="3" spans="1:34" x14ac:dyDescent="0.2">
      <c r="A3" t="s">
        <v>3</v>
      </c>
      <c r="B3" t="s">
        <v>4401</v>
      </c>
    </row>
    <row r="4" spans="1:34" x14ac:dyDescent="0.2">
      <c r="A4" t="s">
        <v>4</v>
      </c>
      <c r="B4" t="s">
        <v>4402</v>
      </c>
    </row>
    <row r="5" spans="1:34" x14ac:dyDescent="0.2">
      <c r="A5" t="s">
        <v>5</v>
      </c>
      <c r="B5" s="1" t="s">
        <v>4403</v>
      </c>
    </row>
    <row r="7" spans="1:34" x14ac:dyDescent="0.2">
      <c r="A7" s="1" t="s">
        <v>6</v>
      </c>
      <c r="B7" s="1" t="s">
        <v>7</v>
      </c>
      <c r="C7" s="1" t="s">
        <v>8</v>
      </c>
      <c r="D7" s="1" t="s">
        <v>9</v>
      </c>
      <c r="E7" s="1" t="s">
        <v>10</v>
      </c>
      <c r="AD7" t="s">
        <v>8179</v>
      </c>
      <c r="AE7" t="s">
        <v>8180</v>
      </c>
      <c r="AF7" t="s">
        <v>8181</v>
      </c>
      <c r="AH7" t="s">
        <v>8184</v>
      </c>
    </row>
    <row r="8" spans="1:34" x14ac:dyDescent="0.2">
      <c r="A8">
        <v>3090</v>
      </c>
      <c r="B8" t="s">
        <v>4404</v>
      </c>
      <c r="C8" s="2" t="s">
        <v>2001</v>
      </c>
      <c r="D8" s="2" t="s">
        <v>12</v>
      </c>
      <c r="E8" s="2" t="s">
        <v>4405</v>
      </c>
      <c r="AD8" t="s">
        <v>8182</v>
      </c>
      <c r="AE8" t="str">
        <f>MID(E8,27,86)</f>
        <v>TCTGAGTTACTGTCTGTTTTCCTTGTTGGAACGGAGAGCATCGCCTGATGCTCTCCGAGCCAACCAGGAAACCCGTTTTTTCTGAC</v>
      </c>
      <c r="AF8" t="s">
        <v>8183</v>
      </c>
      <c r="AH8" t="str">
        <f>CONCATENATE(AD8,AE8,AF8)</f>
        <v>TGCGCACCCTTAGCGAGAGGTTTATCATTAAGGTCAACCTCTGGATGTTGTTTCGGCATCCTGCATTGAATCTGAGTTACTGTCTGTTTTCCTTGTTGGAACGGAGAGCATCGCCTGATGCTCTCCGAGCCAACCAGGAAACCCGTTTTTTCTGACGTAAGGGTGCGCA</v>
      </c>
    </row>
    <row r="9" spans="1:34" x14ac:dyDescent="0.2">
      <c r="A9">
        <v>3091</v>
      </c>
      <c r="B9" t="s">
        <v>4406</v>
      </c>
      <c r="C9" s="2" t="s">
        <v>4407</v>
      </c>
      <c r="D9" s="2" t="s">
        <v>12</v>
      </c>
      <c r="E9" s="2" t="s">
        <v>4408</v>
      </c>
      <c r="AD9" t="s">
        <v>8182</v>
      </c>
      <c r="AE9" t="str">
        <f t="shared" ref="AE9:AE72" si="0">MID(E9,27,86)</f>
        <v>TCTGAGTTACTGTCTGTAAAGGTTGTTGGAACGGAGAGCATCGCCTGATGCTCTCCGAGCCAACCAGGAAACCCGTTTTTTCTGAC</v>
      </c>
      <c r="AF9" t="s">
        <v>8183</v>
      </c>
      <c r="AH9" t="str">
        <f t="shared" ref="AH9:AH72" si="1">CONCATENATE(AD9,AE9,AF9)</f>
        <v>TGCGCACCCTTAGCGAGAGGTTTATCATTAAGGTCAACCTCTGGATGTTGTTTCGGCATCCTGCATTGAATCTGAGTTACTGTCTGTAAAGGTTGTTGGAACGGAGAGCATCGCCTGATGCTCTCCGAGCCAACCAGGAAACCCGTTTTTTCTGACGTAAGGGTGCGCA</v>
      </c>
    </row>
    <row r="10" spans="1:34" x14ac:dyDescent="0.2">
      <c r="A10">
        <v>3092</v>
      </c>
      <c r="B10" t="s">
        <v>4409</v>
      </c>
      <c r="C10" s="2" t="s">
        <v>4410</v>
      </c>
      <c r="D10" s="2" t="s">
        <v>12</v>
      </c>
      <c r="E10" s="2" t="s">
        <v>4411</v>
      </c>
      <c r="AD10" t="s">
        <v>8182</v>
      </c>
      <c r="AE10" t="str">
        <f t="shared" si="0"/>
        <v>TCTGAGTTACTGTCTGTTAAGGATGTTGGAACGGAGAGCATCGCCTGATGCTCTCCGAGCCAACCAGGAAACCCGTTTTTTCTGAC</v>
      </c>
      <c r="AF10" t="s">
        <v>8183</v>
      </c>
      <c r="AH10" t="str">
        <f t="shared" si="1"/>
        <v>TGCGCACCCTTAGCGAGAGGTTTATCATTAAGGTCAACCTCTGGATGTTGTTTCGGCATCCTGCATTGAATCTGAGTTACTGTCTGTTAAGGATGTTGGAACGGAGAGCATCGCCTGATGCTCTCCGAGCCAACCAGGAAACCCGTTTTTTCTGACGTAAGGGTGCGCA</v>
      </c>
    </row>
    <row r="11" spans="1:34" x14ac:dyDescent="0.2">
      <c r="A11">
        <v>3093</v>
      </c>
      <c r="B11" t="s">
        <v>4412</v>
      </c>
      <c r="C11" s="2" t="s">
        <v>4413</v>
      </c>
      <c r="D11" s="2" t="s">
        <v>12</v>
      </c>
      <c r="E11" s="2" t="s">
        <v>4414</v>
      </c>
      <c r="AD11" t="s">
        <v>8182</v>
      </c>
      <c r="AE11" t="str">
        <f t="shared" si="0"/>
        <v>TCTGAGTTACTGTCTGTTTAGGAAGTTGGAACGGAGAGCATCGCCTGATGCTCTCCGAGCCAACCAGGAAACCCGTTTTTTCTGAC</v>
      </c>
      <c r="AF11" t="s">
        <v>8183</v>
      </c>
      <c r="AH11" t="str">
        <f t="shared" si="1"/>
        <v>TGCGCACCCTTAGCGAGAGGTTTATCATTAAGGTCAACCTCTGGATGTTGTTTCGGCATCCTGCATTGAATCTGAGTTACTGTCTGTTTAGGAAGTTGGAACGGAGAGCATCGCCTGATGCTCTCCGAGCCAACCAGGAAACCCGTTTTTTCTGACGTAAGGGTGCGCA</v>
      </c>
    </row>
    <row r="12" spans="1:34" x14ac:dyDescent="0.2">
      <c r="A12">
        <v>3094</v>
      </c>
      <c r="B12" t="s">
        <v>4415</v>
      </c>
      <c r="C12" s="2" t="s">
        <v>4416</v>
      </c>
      <c r="D12" s="2" t="s">
        <v>12</v>
      </c>
      <c r="E12" s="2" t="s">
        <v>4417</v>
      </c>
      <c r="AD12" t="s">
        <v>8182</v>
      </c>
      <c r="AE12" t="str">
        <f t="shared" si="0"/>
        <v>TCTGAGTTACTGTCTGTTTTGGAACTTGGAACGGAGAGCATCGCCTGATGCTCTCCGAGCCAACCAGGAAACCCGTTTTTTCTGAC</v>
      </c>
      <c r="AF12" t="s">
        <v>8183</v>
      </c>
      <c r="AH12" t="str">
        <f t="shared" si="1"/>
        <v>TGCGCACCCTTAGCGAGAGGTTTATCATTAAGGTCAACCTCTGGATGTTGTTTCGGCATCCTGCATTGAATCTGAGTTACTGTCTGTTTTGGAACTTGGAACGGAGAGCATCGCCTGATGCTCTCCGAGCCAACCAGGAAACCCGTTTTTTCTGACGTAAGGGTGCGCA</v>
      </c>
    </row>
    <row r="13" spans="1:34" x14ac:dyDescent="0.2">
      <c r="A13">
        <v>3095</v>
      </c>
      <c r="B13" t="s">
        <v>4418</v>
      </c>
      <c r="C13" s="2" t="s">
        <v>4419</v>
      </c>
      <c r="D13" s="2" t="s">
        <v>12</v>
      </c>
      <c r="E13" s="2" t="s">
        <v>4420</v>
      </c>
      <c r="AD13" t="s">
        <v>8182</v>
      </c>
      <c r="AE13" t="str">
        <f t="shared" si="0"/>
        <v>TCTGAGTTACTGTCTGTTTTCGAACATGGAACGGAGAGCATCGCCTGATGCTCTCCGAGCCAACCAGGAAACCCGTTTTTTCTGAC</v>
      </c>
      <c r="AF13" t="s">
        <v>8183</v>
      </c>
      <c r="AH13" t="str">
        <f t="shared" si="1"/>
        <v>TGCGCACCCTTAGCGAGAGGTTTATCATTAAGGTCAACCTCTGGATGTTGTTTCGGCATCCTGCATTGAATCTGAGTTACTGTCTGTTTTCGAACATGGAACGGAGAGCATCGCCTGATGCTCTCCGAGCCAACCAGGAAACCCGTTTTTTCTGACGTAAGGGTGCGCA</v>
      </c>
    </row>
    <row r="14" spans="1:34" x14ac:dyDescent="0.2">
      <c r="A14">
        <v>3096</v>
      </c>
      <c r="B14" t="s">
        <v>4421</v>
      </c>
      <c r="C14" s="2" t="s">
        <v>4422</v>
      </c>
      <c r="D14" s="2" t="s">
        <v>12</v>
      </c>
      <c r="E14" s="2" t="s">
        <v>4423</v>
      </c>
      <c r="AD14" t="s">
        <v>8182</v>
      </c>
      <c r="AE14" t="str">
        <f t="shared" si="0"/>
        <v>TCTGAGTTACTGTCTGTTTTCCAACAAGGAACGGAGAGCATCGCCTGATGCTCTCCGAGCCAACCAGGAAACCCGTTTTTTCTGAC</v>
      </c>
      <c r="AF14" t="s">
        <v>8183</v>
      </c>
      <c r="AH14" t="str">
        <f t="shared" si="1"/>
        <v>TGCGCACCCTTAGCGAGAGGTTTATCATTAAGGTCAACCTCTGGATGTTGTTTCGGCATCCTGCATTGAATCTGAGTTACTGTCTGTTTTCCAACAAGGAACGGAGAGCATCGCCTGATGCTCTCCGAGCCAACCAGGAAACCCGTTTTTTCTGACGTAAGGGTGCGCA</v>
      </c>
    </row>
    <row r="15" spans="1:34" x14ac:dyDescent="0.2">
      <c r="A15">
        <v>3097</v>
      </c>
      <c r="B15" t="s">
        <v>4424</v>
      </c>
      <c r="C15" s="2" t="s">
        <v>4425</v>
      </c>
      <c r="D15" s="2" t="s">
        <v>12</v>
      </c>
      <c r="E15" s="2" t="s">
        <v>4426</v>
      </c>
      <c r="AD15" t="s">
        <v>8182</v>
      </c>
      <c r="AE15" t="str">
        <f t="shared" si="0"/>
        <v>TCTGAGTTACTGTCTGTTTTCCTACAACGAACGGAGAGCATCGCCTGATGCTCTCCGAGCCAACCAGGAAACCCGTTTTTTCTGAC</v>
      </c>
      <c r="AF15" t="s">
        <v>8183</v>
      </c>
      <c r="AH15" t="str">
        <f t="shared" si="1"/>
        <v>TGCGCACCCTTAGCGAGAGGTTTATCATTAAGGTCAACCTCTGGATGTTGTTTCGGCATCCTGCATTGAATCTGAGTTACTGTCTGTTTTCCTACAACGAACGGAGAGCATCGCCTGATGCTCTCCGAGCCAACCAGGAAACCCGTTTTTTCTGACGTAAGGGTGCGCA</v>
      </c>
    </row>
    <row r="16" spans="1:34" x14ac:dyDescent="0.2">
      <c r="A16">
        <v>3098</v>
      </c>
      <c r="B16" t="s">
        <v>4427</v>
      </c>
      <c r="C16" s="2" t="s">
        <v>4428</v>
      </c>
      <c r="D16" s="2" t="s">
        <v>12</v>
      </c>
      <c r="E16" s="2" t="s">
        <v>4429</v>
      </c>
      <c r="AD16" t="s">
        <v>8182</v>
      </c>
      <c r="AE16" t="str">
        <f t="shared" si="0"/>
        <v>TCTGAGTTACTGTCTGTTTTCCTTCAACCAACGGAGAGCATCGCCTGATGCTCTCCGAGCCAACCAGGAAACCCGTTTTTTCTGAC</v>
      </c>
      <c r="AF16" t="s">
        <v>8183</v>
      </c>
      <c r="AH16" t="str">
        <f t="shared" si="1"/>
        <v>TGCGCACCCTTAGCGAGAGGTTTATCATTAAGGTCAACCTCTGGATGTTGTTTCGGCATCCTGCATTGAATCTGAGTTACTGTCTGTTTTCCTTCAACCAACGGAGAGCATCGCCTGATGCTCTCCGAGCCAACCAGGAAACCCGTTTTTTCTGACGTAAGGGTGCGCA</v>
      </c>
    </row>
    <row r="17" spans="1:34" x14ac:dyDescent="0.2">
      <c r="A17">
        <v>3099</v>
      </c>
      <c r="B17" t="s">
        <v>4430</v>
      </c>
      <c r="C17" s="2" t="s">
        <v>4431</v>
      </c>
      <c r="D17" s="2" t="s">
        <v>12</v>
      </c>
      <c r="E17" s="2" t="s">
        <v>4432</v>
      </c>
      <c r="AD17" t="s">
        <v>8182</v>
      </c>
      <c r="AE17" t="str">
        <f t="shared" si="0"/>
        <v>TCTGAGTTACTGTCTGTTTTCCTTGAACCTACGGAGAGCATCGCCTGATGCTCTCCGAGCCAACCAGGAAACCCGTTTTTTCTGAC</v>
      </c>
      <c r="AF17" t="s">
        <v>8183</v>
      </c>
      <c r="AH17" t="str">
        <f t="shared" si="1"/>
        <v>TGCGCACCCTTAGCGAGAGGTTTATCATTAAGGTCAACCTCTGGATGTTGTTTCGGCATCCTGCATTGAATCTGAGTTACTGTCTGTTTTCCTTGAACCTACGGAGAGCATCGCCTGATGCTCTCCGAGCCAACCAGGAAACCCGTTTTTTCTGACGTAAGGGTGCGCA</v>
      </c>
    </row>
    <row r="18" spans="1:34" x14ac:dyDescent="0.2">
      <c r="A18">
        <v>3100</v>
      </c>
      <c r="B18" t="s">
        <v>4433</v>
      </c>
      <c r="C18" s="2" t="s">
        <v>4434</v>
      </c>
      <c r="D18" s="2" t="s">
        <v>12</v>
      </c>
      <c r="E18" s="2" t="s">
        <v>4435</v>
      </c>
      <c r="AD18" t="s">
        <v>8182</v>
      </c>
      <c r="AE18" t="str">
        <f t="shared" si="0"/>
        <v>TCTGAGTTACTGTCTGTTTTCCTTGTACCTTCGGAGAGCATCGCCTGATGCTCTCCGAGCCAACCAGGAAACCCGTTTTTTCTGAC</v>
      </c>
      <c r="AF18" t="s">
        <v>8183</v>
      </c>
      <c r="AH18" t="str">
        <f t="shared" si="1"/>
        <v>TGCGCACCCTTAGCGAGAGGTTTATCATTAAGGTCAACCTCTGGATGTTGTTTCGGCATCCTGCATTGAATCTGAGTTACTGTCTGTTTTCCTTGTACCTTCGGAGAGCATCGCCTGATGCTCTCCGAGCCAACCAGGAAACCCGTTTTTTCTGACGTAAGGGTGCGCA</v>
      </c>
    </row>
    <row r="19" spans="1:34" x14ac:dyDescent="0.2">
      <c r="A19">
        <v>3101</v>
      </c>
      <c r="B19" t="s">
        <v>4436</v>
      </c>
      <c r="C19" s="2" t="s">
        <v>4437</v>
      </c>
      <c r="D19" s="2" t="s">
        <v>12</v>
      </c>
      <c r="E19" s="2" t="s">
        <v>4438</v>
      </c>
      <c r="AD19" t="s">
        <v>8182</v>
      </c>
      <c r="AE19" t="str">
        <f t="shared" si="0"/>
        <v>TCTGAGTTACTGTCTGTTTTCCTTGTTCCTTGGGAGAGCATCGCCTGATGCTCTCCGAGCCAACCAGGAAACCCGTTTTTTCTGAC</v>
      </c>
      <c r="AF19" t="s">
        <v>8183</v>
      </c>
      <c r="AH19" t="str">
        <f t="shared" si="1"/>
        <v>TGCGCACCCTTAGCGAGAGGTTTATCATTAAGGTCAACCTCTGGATGTTGTTTCGGCATCCTGCATTGAATCTGAGTTACTGTCTGTTTTCCTTGTTCCTTGGGAGAGCATCGCCTGATGCTCTCCGAGCCAACCAGGAAACCCGTTTTTTCTGACGTAAGGGTGCGCA</v>
      </c>
    </row>
    <row r="20" spans="1:34" x14ac:dyDescent="0.2">
      <c r="A20">
        <v>3102</v>
      </c>
      <c r="B20" t="s">
        <v>4439</v>
      </c>
      <c r="C20" s="2" t="s">
        <v>4440</v>
      </c>
      <c r="D20" s="2" t="s">
        <v>12</v>
      </c>
      <c r="E20" s="2" t="s">
        <v>4441</v>
      </c>
      <c r="AD20" t="s">
        <v>8182</v>
      </c>
      <c r="AE20" t="str">
        <f t="shared" si="0"/>
        <v>TCTGAGTTACTGTCTGTTTTCCTTGTTGCTTGCGAGAGCATCGCCTGATGCTCTCCGAGCCAACCAGGAAACCCGTTTTTTCTGAC</v>
      </c>
      <c r="AF20" t="s">
        <v>8183</v>
      </c>
      <c r="AH20" t="str">
        <f t="shared" si="1"/>
        <v>TGCGCACCCTTAGCGAGAGGTTTATCATTAAGGTCAACCTCTGGATGTTGTTTCGGCATCCTGCATTGAATCTGAGTTACTGTCTGTTTTCCTTGTTGCTTGCGAGAGCATCGCCTGATGCTCTCCGAGCCAACCAGGAAACCCGTTTTTTCTGACGTAAGGGTGCGCA</v>
      </c>
    </row>
    <row r="21" spans="1:34" x14ac:dyDescent="0.2">
      <c r="A21">
        <v>3103</v>
      </c>
      <c r="B21" t="s">
        <v>4442</v>
      </c>
      <c r="C21" s="2" t="s">
        <v>4443</v>
      </c>
      <c r="D21" s="2" t="s">
        <v>12</v>
      </c>
      <c r="E21" s="2" t="s">
        <v>4444</v>
      </c>
      <c r="AD21" t="s">
        <v>8182</v>
      </c>
      <c r="AE21" t="str">
        <f t="shared" si="0"/>
        <v>TCTGAGTTACTGTCTGTTTTCCTTGTTGGTTGCCAGAGCATCGCCTGATGCTCTCCGAGCCAACCAGGAAACCCGTTTTTTCTGAC</v>
      </c>
      <c r="AF21" t="s">
        <v>8183</v>
      </c>
      <c r="AH21" t="str">
        <f t="shared" si="1"/>
        <v>TGCGCACCCTTAGCGAGAGGTTTATCATTAAGGTCAACCTCTGGATGTTGTTTCGGCATCCTGCATTGAATCTGAGTTACTGTCTGTTTTCCTTGTTGGTTGCCAGAGCATCGCCTGATGCTCTCCGAGCCAACCAGGAAACCCGTTTTTTCTGACGTAAGGGTGCGCA</v>
      </c>
    </row>
    <row r="22" spans="1:34" x14ac:dyDescent="0.2">
      <c r="A22">
        <v>3104</v>
      </c>
      <c r="B22" t="s">
        <v>4445</v>
      </c>
      <c r="C22" s="2" t="s">
        <v>4446</v>
      </c>
      <c r="D22" s="2" t="s">
        <v>12</v>
      </c>
      <c r="E22" s="2" t="s">
        <v>4447</v>
      </c>
      <c r="AD22" t="s">
        <v>8182</v>
      </c>
      <c r="AE22" t="str">
        <f t="shared" si="0"/>
        <v>TCTGAGTTACTGTCTGTTTTCCTTGTTGGATGCCTGAGCATCGCCTGATGCTCTCCGAGCCAACCAGGAAACCCGTTTTTTCTGAC</v>
      </c>
      <c r="AF22" t="s">
        <v>8183</v>
      </c>
      <c r="AH22" t="str">
        <f t="shared" si="1"/>
        <v>TGCGCACCCTTAGCGAGAGGTTTATCATTAAGGTCAACCTCTGGATGTTGTTTCGGCATCCTGCATTGAATCTGAGTTACTGTCTGTTTTCCTTGTTGGATGCCTGAGCATCGCCTGATGCTCTCCGAGCCAACCAGGAAACCCGTTTTTTCTGACGTAAGGGTGCGCA</v>
      </c>
    </row>
    <row r="23" spans="1:34" x14ac:dyDescent="0.2">
      <c r="A23">
        <v>3105</v>
      </c>
      <c r="B23" t="s">
        <v>4448</v>
      </c>
      <c r="C23" s="2" t="s">
        <v>4449</v>
      </c>
      <c r="D23" s="2" t="s">
        <v>12</v>
      </c>
      <c r="E23" s="2" t="s">
        <v>4450</v>
      </c>
      <c r="AD23" t="s">
        <v>8182</v>
      </c>
      <c r="AE23" t="str">
        <f t="shared" si="0"/>
        <v>TCTGAGTTACTGTCTGTTTTCCTTGTTGGAAGCCTCAGCATCGCCTGATGCTCTCCGAGCCAACCAGGAAACCCGTTTTTTCTGAC</v>
      </c>
      <c r="AF23" t="s">
        <v>8183</v>
      </c>
      <c r="AH23" t="str">
        <f t="shared" si="1"/>
        <v>TGCGCACCCTTAGCGAGAGGTTTATCATTAAGGTCAACCTCTGGATGTTGTTTCGGCATCCTGCATTGAATCTGAGTTACTGTCTGTTTTCCTTGTTGGAAGCCTCAGCATCGCCTGATGCTCTCCGAGCCAACCAGGAAACCCGTTTTTTCTGACGTAAGGGTGCGCA</v>
      </c>
    </row>
    <row r="24" spans="1:34" x14ac:dyDescent="0.2">
      <c r="A24">
        <v>3106</v>
      </c>
      <c r="B24" t="s">
        <v>4451</v>
      </c>
      <c r="C24" s="2" t="s">
        <v>4452</v>
      </c>
      <c r="D24" s="2" t="s">
        <v>12</v>
      </c>
      <c r="E24" s="2" t="s">
        <v>4453</v>
      </c>
      <c r="AD24" t="s">
        <v>8182</v>
      </c>
      <c r="AE24" t="str">
        <f t="shared" si="0"/>
        <v>TCTGAGTTACTGTCTGTTTTCCTTGTTGGAACCCTCTGCATCGCCTGATGCTCTCCGAGCCAACCAGGAAACCCGTTTTTTCTGAC</v>
      </c>
      <c r="AF24" t="s">
        <v>8183</v>
      </c>
      <c r="AH24" t="str">
        <f t="shared" si="1"/>
        <v>TGCGCACCCTTAGCGAGAGGTTTATCATTAAGGTCAACCTCTGGATGTTGTTTCGGCATCCTGCATTGAATCTGAGTTACTGTCTGTTTTCCTTGTTGGAACCCTCTGCATCGCCTGATGCTCTCCGAGCCAACCAGGAAACCCGTTTTTTCTGACGTAAGGGTGCGCA</v>
      </c>
    </row>
    <row r="25" spans="1:34" x14ac:dyDescent="0.2">
      <c r="A25">
        <v>3107</v>
      </c>
      <c r="B25" t="s">
        <v>4454</v>
      </c>
      <c r="C25" s="2" t="s">
        <v>4455</v>
      </c>
      <c r="D25" s="2" t="s">
        <v>12</v>
      </c>
      <c r="E25" s="2" t="s">
        <v>4456</v>
      </c>
      <c r="AD25" t="s">
        <v>8182</v>
      </c>
      <c r="AE25" t="str">
        <f t="shared" si="0"/>
        <v>TCTGAGTTACTGTCTGTTTTCCTTGTTGGAACGCTCTCCATCGCCTGATGCTCTCCGAGCCAACCAGGAAACCCGTTTTTTCTGAC</v>
      </c>
      <c r="AF25" t="s">
        <v>8183</v>
      </c>
      <c r="AH25" t="str">
        <f t="shared" si="1"/>
        <v>TGCGCACCCTTAGCGAGAGGTTTATCATTAAGGTCAACCTCTGGATGTTGTTTCGGCATCCTGCATTGAATCTGAGTTACTGTCTGTTTTCCTTGTTGGAACGCTCTCCATCGCCTGATGCTCTCCGAGCCAACCAGGAAACCCGTTTTTTCTGACGTAAGGGTGCGCA</v>
      </c>
    </row>
    <row r="26" spans="1:34" x14ac:dyDescent="0.2">
      <c r="A26">
        <v>3108</v>
      </c>
      <c r="B26" t="s">
        <v>4457</v>
      </c>
      <c r="C26" s="2" t="s">
        <v>4458</v>
      </c>
      <c r="D26" s="2" t="s">
        <v>12</v>
      </c>
      <c r="E26" s="2" t="s">
        <v>4459</v>
      </c>
      <c r="AD26" t="s">
        <v>8182</v>
      </c>
      <c r="AE26" t="str">
        <f t="shared" si="0"/>
        <v>TCTGAGTTACTGTCTGTTTTCCTTGTTGGAACGGTCTCGATCGCCTGATGCTCTCCGAGCCAACCAGGAAACCCGTTTTTTCTGAC</v>
      </c>
      <c r="AF26" t="s">
        <v>8183</v>
      </c>
      <c r="AH26" t="str">
        <f t="shared" si="1"/>
        <v>TGCGCACCCTTAGCGAGAGGTTTATCATTAAGGTCAACCTCTGGATGTTGTTTCGGCATCCTGCATTGAATCTGAGTTACTGTCTGTTTTCCTTGTTGGAACGGTCTCGATCGCCTGATGCTCTCCGAGCCAACCAGGAAACCCGTTTTTTCTGACGTAAGGGTGCGCA</v>
      </c>
    </row>
    <row r="27" spans="1:34" x14ac:dyDescent="0.2">
      <c r="A27">
        <v>3109</v>
      </c>
      <c r="B27" t="s">
        <v>4460</v>
      </c>
      <c r="C27" s="2" t="s">
        <v>4461</v>
      </c>
      <c r="D27" s="2" t="s">
        <v>12</v>
      </c>
      <c r="E27" s="2" t="s">
        <v>4462</v>
      </c>
      <c r="AD27" t="s">
        <v>8182</v>
      </c>
      <c r="AE27" t="str">
        <f t="shared" si="0"/>
        <v>TCTGAGTTACTGTCTGTTTTCCTTGTTGGAACGGACTCGTTCGCCTGATGCTCTCCGAGCCAACCAGGAAACCCGTTTTTTCTGAC</v>
      </c>
      <c r="AF27" t="s">
        <v>8183</v>
      </c>
      <c r="AH27" t="str">
        <f t="shared" si="1"/>
        <v>TGCGCACCCTTAGCGAGAGGTTTATCATTAAGGTCAACCTCTGGATGTTGTTTCGGCATCCTGCATTGAATCTGAGTTACTGTCTGTTTTCCTTGTTGGAACGGACTCGTTCGCCTGATGCTCTCCGAGCCAACCAGGAAACCCGTTTTTTCTGACGTAAGGGTGCGCA</v>
      </c>
    </row>
    <row r="28" spans="1:34" x14ac:dyDescent="0.2">
      <c r="A28">
        <v>3110</v>
      </c>
      <c r="B28" t="s">
        <v>4463</v>
      </c>
      <c r="C28" s="2" t="s">
        <v>4464</v>
      </c>
      <c r="D28" s="2" t="s">
        <v>12</v>
      </c>
      <c r="E28" s="2" t="s">
        <v>4465</v>
      </c>
      <c r="AD28" t="s">
        <v>8182</v>
      </c>
      <c r="AE28" t="str">
        <f t="shared" si="0"/>
        <v>TCTGAGTTACTGTCTGTTTTCCTTGTTGGAACGGAGTCGTACGCCTGATGCTCTCCGAGCCAACCAGGAAACCCGTTTTTTCTGAC</v>
      </c>
      <c r="AF28" t="s">
        <v>8183</v>
      </c>
      <c r="AH28" t="str">
        <f t="shared" si="1"/>
        <v>TGCGCACCCTTAGCGAGAGGTTTATCATTAAGGTCAACCTCTGGATGTTGTTTCGGCATCCTGCATTGAATCTGAGTTACTGTCTGTTTTCCTTGTTGGAACGGAGTCGTACGCCTGATGCTCTCCGAGCCAACCAGGAAACCCGTTTTTTCTGACGTAAGGGTGCGCA</v>
      </c>
    </row>
    <row r="29" spans="1:34" x14ac:dyDescent="0.2">
      <c r="A29">
        <v>3111</v>
      </c>
      <c r="B29" t="s">
        <v>4466</v>
      </c>
      <c r="C29" s="2" t="s">
        <v>4467</v>
      </c>
      <c r="D29" s="2" t="s">
        <v>12</v>
      </c>
      <c r="E29" s="2" t="s">
        <v>4468</v>
      </c>
      <c r="AD29" t="s">
        <v>8182</v>
      </c>
      <c r="AE29" t="str">
        <f t="shared" si="0"/>
        <v>TCTGAGTTACTGTCTGTTTTCCTTGTTGGAACGGAGACGTAGGCCTGATGCTCTCCGAGCCAACCAGGAAACCCGTTTTTTCTGAC</v>
      </c>
      <c r="AF29" t="s">
        <v>8183</v>
      </c>
      <c r="AH29" t="str">
        <f t="shared" si="1"/>
        <v>TGCGCACCCTTAGCGAGAGGTTTATCATTAAGGTCAACCTCTGGATGTTGTTTCGGCATCCTGCATTGAATCTGAGTTACTGTCTGTTTTCCTTGTTGGAACGGAGACGTAGGCCTGATGCTCTCCGAGCCAACCAGGAAACCCGTTTTTTCTGACGTAAGGGTGCGCA</v>
      </c>
    </row>
    <row r="30" spans="1:34" x14ac:dyDescent="0.2">
      <c r="A30">
        <v>3112</v>
      </c>
      <c r="B30" t="s">
        <v>4469</v>
      </c>
      <c r="C30" s="2" t="s">
        <v>4470</v>
      </c>
      <c r="D30" s="2" t="s">
        <v>12</v>
      </c>
      <c r="E30" s="2" t="s">
        <v>4471</v>
      </c>
      <c r="AD30" t="s">
        <v>8182</v>
      </c>
      <c r="AE30" t="str">
        <f t="shared" si="0"/>
        <v>TCTGAGTTACTGTCTGTAAAGGTTGTTGGAACGGAGAGCATCGCCTGATGCTCTCCGAGCCAACCACCTTTCCCGTTTTTTCTGAC</v>
      </c>
      <c r="AF30" t="s">
        <v>8183</v>
      </c>
      <c r="AH30" t="str">
        <f t="shared" si="1"/>
        <v>TGCGCACCCTTAGCGAGAGGTTTATCATTAAGGTCAACCTCTGGATGTTGTTTCGGCATCCTGCATTGAATCTGAGTTACTGTCTGTAAAGGTTGTTGGAACGGAGAGCATCGCCTGATGCTCTCCGAGCCAACCACCTTTCCCGTTTTTTCTGACGTAAGGGTGCGCA</v>
      </c>
    </row>
    <row r="31" spans="1:34" x14ac:dyDescent="0.2">
      <c r="A31">
        <v>3113</v>
      </c>
      <c r="B31" t="s">
        <v>4472</v>
      </c>
      <c r="C31" s="2" t="s">
        <v>4473</v>
      </c>
      <c r="D31" s="2" t="s">
        <v>12</v>
      </c>
      <c r="E31" s="2" t="s">
        <v>4474</v>
      </c>
      <c r="AD31" t="s">
        <v>8182</v>
      </c>
      <c r="AE31" t="str">
        <f t="shared" si="0"/>
        <v>TCTGAGTTACTGTCTGTTAAGGATGTTGGAACGGAGAGCATCGCCTGATGCTCTCCGAGCCAACCTCCTTACCCGTTTTTTCTGAC</v>
      </c>
      <c r="AF31" t="s">
        <v>8183</v>
      </c>
      <c r="AH31" t="str">
        <f t="shared" si="1"/>
        <v>TGCGCACCCTTAGCGAGAGGTTTATCATTAAGGTCAACCTCTGGATGTTGTTTCGGCATCCTGCATTGAATCTGAGTTACTGTCTGTTAAGGATGTTGGAACGGAGAGCATCGCCTGATGCTCTCCGAGCCAACCTCCTTACCCGTTTTTTCTGACGTAAGGGTGCGCA</v>
      </c>
    </row>
    <row r="32" spans="1:34" x14ac:dyDescent="0.2">
      <c r="A32">
        <v>3114</v>
      </c>
      <c r="B32" t="s">
        <v>4475</v>
      </c>
      <c r="C32" s="2" t="s">
        <v>4476</v>
      </c>
      <c r="D32" s="2" t="s">
        <v>12</v>
      </c>
      <c r="E32" s="2" t="s">
        <v>4477</v>
      </c>
      <c r="AD32" t="s">
        <v>8182</v>
      </c>
      <c r="AE32" t="str">
        <f t="shared" si="0"/>
        <v>TCTGAGTTACTGTCTGTTTAGGAAGTTGGAACGGAGAGCATCGCCTGATGCTCTCCGAGCCAACGTCCTAACCCGTTTTTTCTGAC</v>
      </c>
      <c r="AF32" t="s">
        <v>8183</v>
      </c>
      <c r="AH32" t="str">
        <f t="shared" si="1"/>
        <v>TGCGCACCCTTAGCGAGAGGTTTATCATTAAGGTCAACCTCTGGATGTTGTTTCGGCATCCTGCATTGAATCTGAGTTACTGTCTGTTTAGGAAGTTGGAACGGAGAGCATCGCCTGATGCTCTCCGAGCCAACGTCCTAACCCGTTTTTTCTGACGTAAGGGTGCGCA</v>
      </c>
    </row>
    <row r="33" spans="1:34" x14ac:dyDescent="0.2">
      <c r="A33">
        <v>3115</v>
      </c>
      <c r="B33" t="s">
        <v>4478</v>
      </c>
      <c r="C33" s="2" t="s">
        <v>4479</v>
      </c>
      <c r="D33" s="2" t="s">
        <v>12</v>
      </c>
      <c r="E33" s="2" t="s">
        <v>4480</v>
      </c>
      <c r="AD33" t="s">
        <v>8182</v>
      </c>
      <c r="AE33" t="str">
        <f t="shared" si="0"/>
        <v>TCTGAGTTACTGTCTGTTTTGGAACTTGGAACGGAGAGCATCGCCTGATGCTCTCCGAGCCAAGGTCCAAACCCGTTTTTTCTGAC</v>
      </c>
      <c r="AF33" t="s">
        <v>8183</v>
      </c>
      <c r="AH33" t="str">
        <f t="shared" si="1"/>
        <v>TGCGCACCCTTAGCGAGAGGTTTATCATTAAGGTCAACCTCTGGATGTTGTTTCGGCATCCTGCATTGAATCTGAGTTACTGTCTGTTTTGGAACTTGGAACGGAGAGCATCGCCTGATGCTCTCCGAGCCAAGGTCCAAACCCGTTTTTTCTGACGTAAGGGTGCGCA</v>
      </c>
    </row>
    <row r="34" spans="1:34" x14ac:dyDescent="0.2">
      <c r="A34">
        <v>3116</v>
      </c>
      <c r="B34" t="s">
        <v>4481</v>
      </c>
      <c r="C34" s="2" t="s">
        <v>4482</v>
      </c>
      <c r="D34" s="2" t="s">
        <v>12</v>
      </c>
      <c r="E34" s="2" t="s">
        <v>4483</v>
      </c>
      <c r="AD34" t="s">
        <v>8182</v>
      </c>
      <c r="AE34" t="str">
        <f t="shared" si="0"/>
        <v>TCTGAGTTACTGTCTGTTTTCGAACATGGAACGGAGAGCATCGCCTGATGCTCTCCGAGCCATGGTCGAAACCCGTTTTTTCTGAC</v>
      </c>
      <c r="AF34" t="s">
        <v>8183</v>
      </c>
      <c r="AH34" t="str">
        <f t="shared" si="1"/>
        <v>TGCGCACCCTTAGCGAGAGGTTTATCATTAAGGTCAACCTCTGGATGTTGTTTCGGCATCCTGCATTGAATCTGAGTTACTGTCTGTTTTCGAACATGGAACGGAGAGCATCGCCTGATGCTCTCCGAGCCATGGTCGAAACCCGTTTTTTCTGACGTAAGGGTGCGCA</v>
      </c>
    </row>
    <row r="35" spans="1:34" x14ac:dyDescent="0.2">
      <c r="A35">
        <v>3117</v>
      </c>
      <c r="B35" t="s">
        <v>4484</v>
      </c>
      <c r="C35" s="2" t="s">
        <v>4485</v>
      </c>
      <c r="D35" s="2" t="s">
        <v>12</v>
      </c>
      <c r="E35" s="2" t="s">
        <v>4486</v>
      </c>
      <c r="AD35" t="s">
        <v>8182</v>
      </c>
      <c r="AE35" t="str">
        <f t="shared" si="0"/>
        <v>TCTGAGTTACTGTCTGTTTTCCAACAAGGAACGGAGAGCATCGCCTGATGCTCTCCGAGCCTTGGTGGAAACCCGTTTTTTCTGAC</v>
      </c>
      <c r="AF35" t="s">
        <v>8183</v>
      </c>
      <c r="AH35" t="str">
        <f t="shared" si="1"/>
        <v>TGCGCACCCTTAGCGAGAGGTTTATCATTAAGGTCAACCTCTGGATGTTGTTTCGGCATCCTGCATTGAATCTGAGTTACTGTCTGTTTTCCAACAAGGAACGGAGAGCATCGCCTGATGCTCTCCGAGCCTTGGTGGAAACCCGTTTTTTCTGACGTAAGGGTGCGCA</v>
      </c>
    </row>
    <row r="36" spans="1:34" x14ac:dyDescent="0.2">
      <c r="A36">
        <v>3118</v>
      </c>
      <c r="B36" t="s">
        <v>4487</v>
      </c>
      <c r="C36" s="2" t="s">
        <v>4488</v>
      </c>
      <c r="D36" s="2" t="s">
        <v>12</v>
      </c>
      <c r="E36" s="2" t="s">
        <v>4489</v>
      </c>
      <c r="AD36" t="s">
        <v>8182</v>
      </c>
      <c r="AE36" t="str">
        <f t="shared" si="0"/>
        <v>TCTGAGTTACTGTCTGTTTTCCTACAACGAACGGAGAGCATCGCCTGATGCTCTCCGAGCGTTGGAGGAAACCCGTTTTTTCTGAC</v>
      </c>
      <c r="AF36" t="s">
        <v>8183</v>
      </c>
      <c r="AH36" t="str">
        <f t="shared" si="1"/>
        <v>TGCGCACCCTTAGCGAGAGGTTTATCATTAAGGTCAACCTCTGGATGTTGTTTCGGCATCCTGCATTGAATCTGAGTTACTGTCTGTTTTCCTACAACGAACGGAGAGCATCGCCTGATGCTCTCCGAGCGTTGGAGGAAACCCGTTTTTTCTGACGTAAGGGTGCGCA</v>
      </c>
    </row>
    <row r="37" spans="1:34" x14ac:dyDescent="0.2">
      <c r="A37">
        <v>3119</v>
      </c>
      <c r="B37" t="s">
        <v>4490</v>
      </c>
      <c r="C37" s="2" t="s">
        <v>4491</v>
      </c>
      <c r="D37" s="2" t="s">
        <v>12</v>
      </c>
      <c r="E37" s="2" t="s">
        <v>4492</v>
      </c>
      <c r="AD37" t="s">
        <v>8182</v>
      </c>
      <c r="AE37" t="str">
        <f t="shared" si="0"/>
        <v>TCTGAGTTACTGTCTGTTTTCCTTCAACCAACGGAGAGCATCGCCTGATGCTCTCCGAGGGTTGCAGGAAACCCGTTTTTTCTGAC</v>
      </c>
      <c r="AF37" t="s">
        <v>8183</v>
      </c>
      <c r="AH37" t="str">
        <f t="shared" si="1"/>
        <v>TGCGCACCCTTAGCGAGAGGTTTATCATTAAGGTCAACCTCTGGATGTTGTTTCGGCATCCTGCATTGAATCTGAGTTACTGTCTGTTTTCCTTCAACCAACGGAGAGCATCGCCTGATGCTCTCCGAGGGTTGCAGGAAACCCGTTTTTTCTGACGTAAGGGTGCGCA</v>
      </c>
    </row>
    <row r="38" spans="1:34" x14ac:dyDescent="0.2">
      <c r="A38">
        <v>3120</v>
      </c>
      <c r="B38" t="s">
        <v>4493</v>
      </c>
      <c r="C38" s="2" t="s">
        <v>4494</v>
      </c>
      <c r="D38" s="2" t="s">
        <v>12</v>
      </c>
      <c r="E38" s="2" t="s">
        <v>4495</v>
      </c>
      <c r="AD38" t="s">
        <v>8182</v>
      </c>
      <c r="AE38" t="str">
        <f t="shared" si="0"/>
        <v>TCTGAGTTACTGTCTGTTTTCCTTGAACCTACGGAGAGCATCGCCTGATGCTCTCCGACGGTTCCAGGAAACCCGTTTTTTCTGAC</v>
      </c>
      <c r="AF38" t="s">
        <v>8183</v>
      </c>
      <c r="AH38" t="str">
        <f t="shared" si="1"/>
        <v>TGCGCACCCTTAGCGAGAGGTTTATCATTAAGGTCAACCTCTGGATGTTGTTTCGGCATCCTGCATTGAATCTGAGTTACTGTCTGTTTTCCTTGAACCTACGGAGAGCATCGCCTGATGCTCTCCGACGGTTCCAGGAAACCCGTTTTTTCTGACGTAAGGGTGCGCA</v>
      </c>
    </row>
    <row r="39" spans="1:34" x14ac:dyDescent="0.2">
      <c r="A39">
        <v>3121</v>
      </c>
      <c r="B39" t="s">
        <v>4496</v>
      </c>
      <c r="C39" s="2" t="s">
        <v>4497</v>
      </c>
      <c r="D39" s="2" t="s">
        <v>12</v>
      </c>
      <c r="E39" s="2" t="s">
        <v>4498</v>
      </c>
      <c r="AD39" t="s">
        <v>8182</v>
      </c>
      <c r="AE39" t="str">
        <f t="shared" si="0"/>
        <v>TCTGAGTTACTGTCTGTTTTCCTTGTACCTTCGGAGAGCATCGCCTGATGCTCTCCGTCGGTACCAGGAAACCCGTTTTTTCTGAC</v>
      </c>
      <c r="AF39" t="s">
        <v>8183</v>
      </c>
      <c r="AH39" t="str">
        <f t="shared" si="1"/>
        <v>TGCGCACCCTTAGCGAGAGGTTTATCATTAAGGTCAACCTCTGGATGTTGTTTCGGCATCCTGCATTGAATCTGAGTTACTGTCTGTTTTCCTTGTACCTTCGGAGAGCATCGCCTGATGCTCTCCGTCGGTACCAGGAAACCCGTTTTTTCTGACGTAAGGGTGCGCA</v>
      </c>
    </row>
    <row r="40" spans="1:34" x14ac:dyDescent="0.2">
      <c r="A40">
        <v>3122</v>
      </c>
      <c r="B40" t="s">
        <v>4499</v>
      </c>
      <c r="C40" s="2" t="s">
        <v>4500</v>
      </c>
      <c r="D40" s="2" t="s">
        <v>12</v>
      </c>
      <c r="E40" s="2" t="s">
        <v>4501</v>
      </c>
      <c r="AD40" t="s">
        <v>8182</v>
      </c>
      <c r="AE40" t="str">
        <f t="shared" si="0"/>
        <v>TCTGAGTTACTGTCTGTTTTCCTTGTTCCTTGGGAGAGCATCGCCTGATGCTCTCCCTCGGAACCAGGAAACCCGTTTTTTCTGAC</v>
      </c>
      <c r="AF40" t="s">
        <v>8183</v>
      </c>
      <c r="AH40" t="str">
        <f t="shared" si="1"/>
        <v>TGCGCACCCTTAGCGAGAGGTTTATCATTAAGGTCAACCTCTGGATGTTGTTTCGGCATCCTGCATTGAATCTGAGTTACTGTCTGTTTTCCTTGTTCCTTGGGAGAGCATCGCCTGATGCTCTCCCTCGGAACCAGGAAACCCGTTTTTTCTGACGTAAGGGTGCGCA</v>
      </c>
    </row>
    <row r="41" spans="1:34" x14ac:dyDescent="0.2">
      <c r="A41">
        <v>3123</v>
      </c>
      <c r="B41" t="s">
        <v>4502</v>
      </c>
      <c r="C41" s="2" t="s">
        <v>4503</v>
      </c>
      <c r="D41" s="2" t="s">
        <v>12</v>
      </c>
      <c r="E41" s="2" t="s">
        <v>4504</v>
      </c>
      <c r="AD41" t="s">
        <v>8182</v>
      </c>
      <c r="AE41" t="str">
        <f t="shared" si="0"/>
        <v>TCTGAGTTACTGTCTGTTTTCCTTGTTGCTTGCGAGAGCATCGCCTGATGCTCTCGCTCGCAACCAGGAAACCCGTTTTTTCTGAC</v>
      </c>
      <c r="AF41" t="s">
        <v>8183</v>
      </c>
      <c r="AH41" t="str">
        <f t="shared" si="1"/>
        <v>TGCGCACCCTTAGCGAGAGGTTTATCATTAAGGTCAACCTCTGGATGTTGTTTCGGCATCCTGCATTGAATCTGAGTTACTGTCTGTTTTCCTTGTTGCTTGCGAGAGCATCGCCTGATGCTCTCGCTCGCAACCAGGAAACCCGTTTTTTCTGACGTAAGGGTGCGCA</v>
      </c>
    </row>
    <row r="42" spans="1:34" x14ac:dyDescent="0.2">
      <c r="A42">
        <v>3124</v>
      </c>
      <c r="B42" t="s">
        <v>4505</v>
      </c>
      <c r="C42" s="2" t="s">
        <v>4506</v>
      </c>
      <c r="D42" s="2" t="s">
        <v>12</v>
      </c>
      <c r="E42" s="2" t="s">
        <v>4507</v>
      </c>
      <c r="AD42" t="s">
        <v>8182</v>
      </c>
      <c r="AE42" t="str">
        <f t="shared" si="0"/>
        <v>TCTGAGTTACTGTCTGTTTTCCTTGTTGGTTGCCAGAGCATCGCCTGATGCTCTGGCTCCCAACCAGGAAACCCGTTTTTTCTGAC</v>
      </c>
      <c r="AF42" t="s">
        <v>8183</v>
      </c>
      <c r="AH42" t="str">
        <f t="shared" si="1"/>
        <v>TGCGCACCCTTAGCGAGAGGTTTATCATTAAGGTCAACCTCTGGATGTTGTTTCGGCATCCTGCATTGAATCTGAGTTACTGTCTGTTTTCCTTGTTGGTTGCCAGAGCATCGCCTGATGCTCTGGCTCCCAACCAGGAAACCCGTTTTTTCTGACGTAAGGGTGCGCA</v>
      </c>
    </row>
    <row r="43" spans="1:34" x14ac:dyDescent="0.2">
      <c r="A43">
        <v>3125</v>
      </c>
      <c r="B43" t="s">
        <v>4508</v>
      </c>
      <c r="C43" s="2" t="s">
        <v>4509</v>
      </c>
      <c r="D43" s="2" t="s">
        <v>12</v>
      </c>
      <c r="E43" s="2" t="s">
        <v>4510</v>
      </c>
      <c r="AD43" t="s">
        <v>8182</v>
      </c>
      <c r="AE43" t="str">
        <f t="shared" si="0"/>
        <v>TCTGAGTTACTGTCTGTTTTCCTTGTTGGATGCCTGAGCATCGCCTGATGCTCAGGCTGCCAACCAGGAAACCCGTTTTTTCTGAC</v>
      </c>
      <c r="AF43" t="s">
        <v>8183</v>
      </c>
      <c r="AH43" t="str">
        <f t="shared" si="1"/>
        <v>TGCGCACCCTTAGCGAGAGGTTTATCATTAAGGTCAACCTCTGGATGTTGTTTCGGCATCCTGCATTGAATCTGAGTTACTGTCTGTTTTCCTTGTTGGATGCCTGAGCATCGCCTGATGCTCAGGCTGCCAACCAGGAAACCCGTTTTTTCTGACGTAAGGGTGCGCA</v>
      </c>
    </row>
    <row r="44" spans="1:34" x14ac:dyDescent="0.2">
      <c r="A44">
        <v>3126</v>
      </c>
      <c r="B44" t="s">
        <v>4511</v>
      </c>
      <c r="C44" s="2" t="s">
        <v>4512</v>
      </c>
      <c r="D44" s="2" t="s">
        <v>12</v>
      </c>
      <c r="E44" s="2" t="s">
        <v>4513</v>
      </c>
      <c r="AD44" t="s">
        <v>8182</v>
      </c>
      <c r="AE44" t="str">
        <f t="shared" si="0"/>
        <v>TCTGAGTTACTGTCTGTTTTCCTTGTTGGAAGCCTCAGCATCGCCTGATGCTGAGGCAGCCAACCAGGAAACCCGTTTTTTCTGAC</v>
      </c>
      <c r="AF44" t="s">
        <v>8183</v>
      </c>
      <c r="AH44" t="str">
        <f t="shared" si="1"/>
        <v>TGCGCACCCTTAGCGAGAGGTTTATCATTAAGGTCAACCTCTGGATGTTGTTTCGGCATCCTGCATTGAATCTGAGTTACTGTCTGTTTTCCTTGTTGGAAGCCTCAGCATCGCCTGATGCTGAGGCAGCCAACCAGGAAACCCGTTTTTTCTGACGTAAGGGTGCGCA</v>
      </c>
    </row>
    <row r="45" spans="1:34" x14ac:dyDescent="0.2">
      <c r="A45">
        <v>3127</v>
      </c>
      <c r="B45" t="s">
        <v>4514</v>
      </c>
      <c r="C45" s="2" t="s">
        <v>4515</v>
      </c>
      <c r="D45" s="2" t="s">
        <v>12</v>
      </c>
      <c r="E45" s="2" t="s">
        <v>4516</v>
      </c>
      <c r="AD45" t="s">
        <v>8182</v>
      </c>
      <c r="AE45" t="str">
        <f t="shared" si="0"/>
        <v>TCTGAGTTACTGTCTGTTTTCCTTGTTGGAACCCTCTGCATCGCCTGATGCAGAGGGAGCCAACCAGGAAACCCGTTTTTTCTGAC</v>
      </c>
      <c r="AF45" t="s">
        <v>8183</v>
      </c>
      <c r="AH45" t="str">
        <f t="shared" si="1"/>
        <v>TGCGCACCCTTAGCGAGAGGTTTATCATTAAGGTCAACCTCTGGATGTTGTTTCGGCATCCTGCATTGAATCTGAGTTACTGTCTGTTTTCCTTGTTGGAACCCTCTGCATCGCCTGATGCAGAGGGAGCCAACCAGGAAACCCGTTTTTTCTGACGTAAGGGTGCGCA</v>
      </c>
    </row>
    <row r="46" spans="1:34" x14ac:dyDescent="0.2">
      <c r="A46">
        <v>3128</v>
      </c>
      <c r="B46" t="s">
        <v>4517</v>
      </c>
      <c r="C46" s="2" t="s">
        <v>4518</v>
      </c>
      <c r="D46" s="2" t="s">
        <v>12</v>
      </c>
      <c r="E46" s="2" t="s">
        <v>4519</v>
      </c>
      <c r="AD46" t="s">
        <v>8182</v>
      </c>
      <c r="AE46" t="str">
        <f t="shared" si="0"/>
        <v>TCTGAGTTACTGTCTGTTTTCCTTGTTGGAACGCTCTCCATCGCCTGATGGAGAGCGAGCCAACCAGGAAACCCGTTTTTTCTGAC</v>
      </c>
      <c r="AF46" t="s">
        <v>8183</v>
      </c>
      <c r="AH46" t="str">
        <f t="shared" si="1"/>
        <v>TGCGCACCCTTAGCGAGAGGTTTATCATTAAGGTCAACCTCTGGATGTTGTTTCGGCATCCTGCATTGAATCTGAGTTACTGTCTGTTTTCCTTGTTGGAACGCTCTCCATCGCCTGATGGAGAGCGAGCCAACCAGGAAACCCGTTTTTTCTGACGTAAGGGTGCGCA</v>
      </c>
    </row>
    <row r="47" spans="1:34" x14ac:dyDescent="0.2">
      <c r="A47">
        <v>3129</v>
      </c>
      <c r="B47" t="s">
        <v>4520</v>
      </c>
      <c r="C47" s="2" t="s">
        <v>4521</v>
      </c>
      <c r="D47" s="2" t="s">
        <v>12</v>
      </c>
      <c r="E47" s="2" t="s">
        <v>4522</v>
      </c>
      <c r="AD47" t="s">
        <v>8182</v>
      </c>
      <c r="AE47" t="str">
        <f t="shared" si="0"/>
        <v>TCTGAGTTACTGTCTGTTTTCCTTGTTGGAACGGTCTCGATCGCCTGATCGAGACCGAGCCAACCAGGAAACCCGTTTTTTCTGAC</v>
      </c>
      <c r="AF47" t="s">
        <v>8183</v>
      </c>
      <c r="AH47" t="str">
        <f t="shared" si="1"/>
        <v>TGCGCACCCTTAGCGAGAGGTTTATCATTAAGGTCAACCTCTGGATGTTGTTTCGGCATCCTGCATTGAATCTGAGTTACTGTCTGTTTTCCTTGTTGGAACGGTCTCGATCGCCTGATCGAGACCGAGCCAACCAGGAAACCCGTTTTTTCTGACGTAAGGGTGCGCA</v>
      </c>
    </row>
    <row r="48" spans="1:34" x14ac:dyDescent="0.2">
      <c r="A48">
        <v>3130</v>
      </c>
      <c r="B48" t="s">
        <v>4523</v>
      </c>
      <c r="C48" s="2" t="s">
        <v>4524</v>
      </c>
      <c r="D48" s="2" t="s">
        <v>12</v>
      </c>
      <c r="E48" s="2" t="s">
        <v>4525</v>
      </c>
      <c r="AD48" t="s">
        <v>8182</v>
      </c>
      <c r="AE48" t="str">
        <f t="shared" si="0"/>
        <v>TCTGAGTTACTGTCTGTTTTCCTTGTTGGAACGGACTCGTTCGCCTGAACGAGTCCGAGCCAACCAGGAAACCCGTTTTTTCTGAC</v>
      </c>
      <c r="AF48" t="s">
        <v>8183</v>
      </c>
      <c r="AH48" t="str">
        <f t="shared" si="1"/>
        <v>TGCGCACCCTTAGCGAGAGGTTTATCATTAAGGTCAACCTCTGGATGTTGTTTCGGCATCCTGCATTGAATCTGAGTTACTGTCTGTTTTCCTTGTTGGAACGGACTCGTTCGCCTGAACGAGTCCGAGCCAACCAGGAAACCCGTTTTTTCTGACGTAAGGGTGCGCA</v>
      </c>
    </row>
    <row r="49" spans="1:34" x14ac:dyDescent="0.2">
      <c r="A49">
        <v>3131</v>
      </c>
      <c r="B49" t="s">
        <v>4526</v>
      </c>
      <c r="C49" s="2" t="s">
        <v>4527</v>
      </c>
      <c r="D49" s="2" t="s">
        <v>12</v>
      </c>
      <c r="E49" s="2" t="s">
        <v>4528</v>
      </c>
      <c r="AD49" t="s">
        <v>8182</v>
      </c>
      <c r="AE49" t="str">
        <f t="shared" si="0"/>
        <v>TCTGAGTTACTGTCTGTTTTCCTTGTTGGAACGGAGTCGTACGCCTGTACGACTCCGAGCCAACCAGGAAACCCGTTTTTTCTGAC</v>
      </c>
      <c r="AF49" t="s">
        <v>8183</v>
      </c>
      <c r="AH49" t="str">
        <f t="shared" si="1"/>
        <v>TGCGCACCCTTAGCGAGAGGTTTATCATTAAGGTCAACCTCTGGATGTTGTTTCGGCATCCTGCATTGAATCTGAGTTACTGTCTGTTTTCCTTGTTGGAACGGAGTCGTACGCCTGTACGACTCCGAGCCAACCAGGAAACCCGTTTTTTCTGACGTAAGGGTGCGCA</v>
      </c>
    </row>
    <row r="50" spans="1:34" x14ac:dyDescent="0.2">
      <c r="A50">
        <v>3132</v>
      </c>
      <c r="B50" t="s">
        <v>4529</v>
      </c>
      <c r="C50" s="2" t="s">
        <v>4530</v>
      </c>
      <c r="D50" s="2" t="s">
        <v>12</v>
      </c>
      <c r="E50" s="2" t="s">
        <v>4531</v>
      </c>
      <c r="AD50" t="s">
        <v>8182</v>
      </c>
      <c r="AE50" t="str">
        <f t="shared" si="0"/>
        <v>TCTGAGTTACTGTCTGTTTTCCTTGTTGGAACGGAGACGTAGGCCTCTACGTCTCCGAGCCAACCAGGAAACCCGTTTTTTCTGAC</v>
      </c>
      <c r="AF50" t="s">
        <v>8183</v>
      </c>
      <c r="AH50" t="str">
        <f t="shared" si="1"/>
        <v>TGCGCACCCTTAGCGAGAGGTTTATCATTAAGGTCAACCTCTGGATGTTGTTTCGGCATCCTGCATTGAATCTGAGTTACTGTCTGTTTTCCTTGTTGGAACGGAGACGTAGGCCTCTACGTCTCCGAGCCAACCAGGAAACCCGTTTTTTCTGACGTAAGGGTGCGCA</v>
      </c>
    </row>
    <row r="51" spans="1:34" x14ac:dyDescent="0.2">
      <c r="A51">
        <v>3133</v>
      </c>
      <c r="B51" t="s">
        <v>4532</v>
      </c>
      <c r="C51" s="2" t="s">
        <v>4533</v>
      </c>
      <c r="D51" s="2" t="s">
        <v>12</v>
      </c>
      <c r="E51" s="2" t="s">
        <v>4534</v>
      </c>
      <c r="AD51" t="s">
        <v>8182</v>
      </c>
      <c r="AE51" t="str">
        <f t="shared" si="0"/>
        <v>TCTGAGTTACTGTCTGTCCCTTTTGTTGGAACGGAGAGCATCGCCTGATGCTCTCCGAGCCAACCAGGAAACCCGTTTTTTCTGAC</v>
      </c>
      <c r="AF51" t="s">
        <v>8183</v>
      </c>
      <c r="AH51" t="str">
        <f t="shared" si="1"/>
        <v>TGCGCACCCTTAGCGAGAGGTTTATCATTAAGGTCAACCTCTGGATGTTGTTTCGGCATCCTGCATTGAATCTGAGTTACTGTCTGTCCCTTTTGTTGGAACGGAGAGCATCGCCTGATGCTCTCCGAGCCAACCAGGAAACCCGTTTTTTCTGACGTAAGGGTGCGCA</v>
      </c>
    </row>
    <row r="52" spans="1:34" x14ac:dyDescent="0.2">
      <c r="A52">
        <v>3134</v>
      </c>
      <c r="B52" t="s">
        <v>4535</v>
      </c>
      <c r="C52" s="2" t="s">
        <v>4536</v>
      </c>
      <c r="D52" s="2" t="s">
        <v>12</v>
      </c>
      <c r="E52" s="2" t="s">
        <v>4537</v>
      </c>
      <c r="AD52" t="s">
        <v>8182</v>
      </c>
      <c r="AE52" t="str">
        <f t="shared" si="0"/>
        <v>TCTGAGTTACTGTCTGTTCCTTCTGTTGGAACGGAGAGCATCGCCTGATGCTCTCCGAGCCAACCAGGAAACCCGTTTTTTCTGAC</v>
      </c>
      <c r="AF52" t="s">
        <v>8183</v>
      </c>
      <c r="AH52" t="str">
        <f t="shared" si="1"/>
        <v>TGCGCACCCTTAGCGAGAGGTTTATCATTAAGGTCAACCTCTGGATGTTGTTTCGGCATCCTGCATTGAATCTGAGTTACTGTCTGTTCCTTCTGTTGGAACGGAGAGCATCGCCTGATGCTCTCCGAGCCAACCAGGAAACCCGTTTTTTCTGACGTAAGGGTGCGCA</v>
      </c>
    </row>
    <row r="53" spans="1:34" x14ac:dyDescent="0.2">
      <c r="A53">
        <v>3135</v>
      </c>
      <c r="B53" t="s">
        <v>4538</v>
      </c>
      <c r="C53" s="2" t="s">
        <v>4539</v>
      </c>
      <c r="D53" s="2" t="s">
        <v>12</v>
      </c>
      <c r="E53" s="2" t="s">
        <v>4540</v>
      </c>
      <c r="AD53" t="s">
        <v>8182</v>
      </c>
      <c r="AE53" t="str">
        <f t="shared" si="0"/>
        <v>TCTGAGTTACTGTCTGTTTCTTCCGTTGGAACGGAGAGCATCGCCTGATGCTCTCCGAGCCAACCAGGAAACCCGTTTTTTCTGAC</v>
      </c>
      <c r="AF53" t="s">
        <v>8183</v>
      </c>
      <c r="AH53" t="str">
        <f t="shared" si="1"/>
        <v>TGCGCACCCTTAGCGAGAGGTTTATCATTAAGGTCAACCTCTGGATGTTGTTTCGGCATCCTGCATTGAATCTGAGTTACTGTCTGTTTCTTCCGTTGGAACGGAGAGCATCGCCTGATGCTCTCCGAGCCAACCAGGAAACCCGTTTTTTCTGACGTAAGGGTGCGCA</v>
      </c>
    </row>
    <row r="54" spans="1:34" x14ac:dyDescent="0.2">
      <c r="A54">
        <v>3136</v>
      </c>
      <c r="B54" t="s">
        <v>4541</v>
      </c>
      <c r="C54" s="2" t="s">
        <v>4542</v>
      </c>
      <c r="D54" s="2" t="s">
        <v>12</v>
      </c>
      <c r="E54" s="2" t="s">
        <v>4543</v>
      </c>
      <c r="AD54" t="s">
        <v>8182</v>
      </c>
      <c r="AE54" t="str">
        <f t="shared" si="0"/>
        <v>TCTGAGTTACTGTCTGTTTTTTCCATTGGAACGGAGAGCATCGCCTGATGCTCTCCGAGCCAACCAGGAAACCCGTTTTTTCTGAC</v>
      </c>
      <c r="AF54" t="s">
        <v>8183</v>
      </c>
      <c r="AH54" t="str">
        <f t="shared" si="1"/>
        <v>TGCGCACCCTTAGCGAGAGGTTTATCATTAAGGTCAACCTCTGGATGTTGTTTCGGCATCCTGCATTGAATCTGAGTTACTGTCTGTTTTTTCCATTGGAACGGAGAGCATCGCCTGATGCTCTCCGAGCCAACCAGGAAACCCGTTTTTTCTGACGTAAGGGTGCGCA</v>
      </c>
    </row>
    <row r="55" spans="1:34" x14ac:dyDescent="0.2">
      <c r="A55">
        <v>3137</v>
      </c>
      <c r="B55" t="s">
        <v>4544</v>
      </c>
      <c r="C55" s="2" t="s">
        <v>4545</v>
      </c>
      <c r="D55" s="2" t="s">
        <v>12</v>
      </c>
      <c r="E55" s="2" t="s">
        <v>4546</v>
      </c>
      <c r="AD55" t="s">
        <v>8182</v>
      </c>
      <c r="AE55" t="str">
        <f t="shared" si="0"/>
        <v>TCTGAGTTACTGTCTGTTTTCTCCACTGGAACGGAGAGCATCGCCTGATGCTCTCCGAGCCAACCAGGAAACCCGTTTTTTCTGAC</v>
      </c>
      <c r="AF55" t="s">
        <v>8183</v>
      </c>
      <c r="AH55" t="str">
        <f t="shared" si="1"/>
        <v>TGCGCACCCTTAGCGAGAGGTTTATCATTAAGGTCAACCTCTGGATGTTGTTTCGGCATCCTGCATTGAATCTGAGTTACTGTCTGTTTTCTCCACTGGAACGGAGAGCATCGCCTGATGCTCTCCGAGCCAACCAGGAAACCCGTTTTTTCTGACGTAAGGGTGCGCA</v>
      </c>
    </row>
    <row r="56" spans="1:34" x14ac:dyDescent="0.2">
      <c r="A56">
        <v>3138</v>
      </c>
      <c r="B56" t="s">
        <v>4547</v>
      </c>
      <c r="C56" s="2" t="s">
        <v>4548</v>
      </c>
      <c r="D56" s="2" t="s">
        <v>12</v>
      </c>
      <c r="E56" s="2" t="s">
        <v>4549</v>
      </c>
      <c r="AD56" t="s">
        <v>8182</v>
      </c>
      <c r="AE56" t="str">
        <f t="shared" si="0"/>
        <v>TCTGAGTTACTGTCTGTTTTCCCCACCGGAACGGAGAGCATCGCCTGATGCTCTCCGAGCCAACCAGGAAACCCGTTTTTTCTGAC</v>
      </c>
      <c r="AF56" t="s">
        <v>8183</v>
      </c>
      <c r="AH56" t="str">
        <f t="shared" si="1"/>
        <v>TGCGCACCCTTAGCGAGAGGTTTATCATTAAGGTCAACCTCTGGATGTTGTTTCGGCATCCTGCATTGAATCTGAGTTACTGTCTGTTTTCCCCACCGGAACGGAGAGCATCGCCTGATGCTCTCCGAGCCAACCAGGAAACCCGTTTTTTCTGACGTAAGGGTGCGCA</v>
      </c>
    </row>
    <row r="57" spans="1:34" x14ac:dyDescent="0.2">
      <c r="A57">
        <v>3139</v>
      </c>
      <c r="B57" t="s">
        <v>4550</v>
      </c>
      <c r="C57" s="2" t="s">
        <v>4551</v>
      </c>
      <c r="D57" s="2" t="s">
        <v>12</v>
      </c>
      <c r="E57" s="2" t="s">
        <v>4552</v>
      </c>
      <c r="AD57" t="s">
        <v>8182</v>
      </c>
      <c r="AE57" t="str">
        <f t="shared" si="0"/>
        <v>TCTGAGTTACTGTCTGTTTTCCTCACCAGAACGGAGAGCATCGCCTGATGCTCTCCGAGCCAACCAGGAAACCCGTTTTTTCTGAC</v>
      </c>
      <c r="AF57" t="s">
        <v>8183</v>
      </c>
      <c r="AH57" t="str">
        <f t="shared" si="1"/>
        <v>TGCGCACCCTTAGCGAGAGGTTTATCATTAAGGTCAACCTCTGGATGTTGTTTCGGCATCCTGCATTGAATCTGAGTTACTGTCTGTTTTCCTCACCAGAACGGAGAGCATCGCCTGATGCTCTCCGAGCCAACCAGGAAACCCGTTTTTTCTGACGTAAGGGTGCGCA</v>
      </c>
    </row>
    <row r="58" spans="1:34" x14ac:dyDescent="0.2">
      <c r="A58">
        <v>3140</v>
      </c>
      <c r="B58" t="s">
        <v>4553</v>
      </c>
      <c r="C58" s="2" t="s">
        <v>4554</v>
      </c>
      <c r="D58" s="2" t="s">
        <v>12</v>
      </c>
      <c r="E58" s="2" t="s">
        <v>4555</v>
      </c>
      <c r="AD58" t="s">
        <v>8182</v>
      </c>
      <c r="AE58" t="str">
        <f t="shared" si="0"/>
        <v>TCTGAGTTACTGTCTGTTTTCCTTACCAAAACGGAGAGCATCGCCTGATGCTCTCCGAGCCAACCAGGAAACCCGTTTTTTCTGAC</v>
      </c>
      <c r="AF58" t="s">
        <v>8183</v>
      </c>
      <c r="AH58" t="str">
        <f t="shared" si="1"/>
        <v>TGCGCACCCTTAGCGAGAGGTTTATCATTAAGGTCAACCTCTGGATGTTGTTTCGGCATCCTGCATTGAATCTGAGTTACTGTCTGTTTTCCTTACCAAAACGGAGAGCATCGCCTGATGCTCTCCGAGCCAACCAGGAAACCCGTTTTTTCTGACGTAAGGGTGCGCA</v>
      </c>
    </row>
    <row r="59" spans="1:34" x14ac:dyDescent="0.2">
      <c r="A59">
        <v>3141</v>
      </c>
      <c r="B59" t="s">
        <v>4556</v>
      </c>
      <c r="C59" s="2" t="s">
        <v>4557</v>
      </c>
      <c r="D59" s="2" t="s">
        <v>12</v>
      </c>
      <c r="E59" s="2" t="s">
        <v>4558</v>
      </c>
      <c r="AD59" t="s">
        <v>8182</v>
      </c>
      <c r="AE59" t="str">
        <f t="shared" si="0"/>
        <v>TCTGAGTTACTGTCTGTTTTCCTTGCCAAGACGGAGAGCATCGCCTGATGCTCTCCGAGCCAACCAGGAAACCCGTTTTTTCTGAC</v>
      </c>
      <c r="AF59" t="s">
        <v>8183</v>
      </c>
      <c r="AH59" t="str">
        <f t="shared" si="1"/>
        <v>TGCGCACCCTTAGCGAGAGGTTTATCATTAAGGTCAACCTCTGGATGTTGTTTCGGCATCCTGCATTGAATCTGAGTTACTGTCTGTTTTCCTTGCCAAGACGGAGAGCATCGCCTGATGCTCTCCGAGCCAACCAGGAAACCCGTTTTTTCTGACGTAAGGGTGCGCA</v>
      </c>
    </row>
    <row r="60" spans="1:34" x14ac:dyDescent="0.2">
      <c r="A60">
        <v>3142</v>
      </c>
      <c r="B60" t="s">
        <v>4559</v>
      </c>
      <c r="C60" s="2" t="s">
        <v>4560</v>
      </c>
      <c r="D60" s="2" t="s">
        <v>12</v>
      </c>
      <c r="E60" s="2" t="s">
        <v>4561</v>
      </c>
      <c r="AD60" t="s">
        <v>8182</v>
      </c>
      <c r="AE60" t="str">
        <f t="shared" si="0"/>
        <v>TCTGAGTTACTGTCTGTTTTCCTTGTCAAGGCGGAGAGCATCGCCTGATGCTCTCCGAGCCAACCAGGAAACCCGTTTTTTCTGAC</v>
      </c>
      <c r="AF60" t="s">
        <v>8183</v>
      </c>
      <c r="AH60" t="str">
        <f t="shared" si="1"/>
        <v>TGCGCACCCTTAGCGAGAGGTTTATCATTAAGGTCAACCTCTGGATGTTGTTTCGGCATCCTGCATTGAATCTGAGTTACTGTCTGTTTTCCTTGTCAAGGCGGAGAGCATCGCCTGATGCTCTCCGAGCCAACCAGGAAACCCGTTTTTTCTGACGTAAGGGTGCGCA</v>
      </c>
    </row>
    <row r="61" spans="1:34" x14ac:dyDescent="0.2">
      <c r="A61">
        <v>3143</v>
      </c>
      <c r="B61" t="s">
        <v>4562</v>
      </c>
      <c r="C61" s="2" t="s">
        <v>4563</v>
      </c>
      <c r="D61" s="2" t="s">
        <v>12</v>
      </c>
      <c r="E61" s="2" t="s">
        <v>4564</v>
      </c>
      <c r="AD61" t="s">
        <v>8182</v>
      </c>
      <c r="AE61" t="str">
        <f t="shared" si="0"/>
        <v>TCTGAGTTACTGTCTGTTTTCCTTGTTAAGGTGGAGAGCATCGCCTGATGCTCTCCGAGCCAACCAGGAAACCCGTTTTTTCTGAC</v>
      </c>
      <c r="AF61" t="s">
        <v>8183</v>
      </c>
      <c r="AH61" t="str">
        <f t="shared" si="1"/>
        <v>TGCGCACCCTTAGCGAGAGGTTTATCATTAAGGTCAACCTCTGGATGTTGTTTCGGCATCCTGCATTGAATCTGAGTTACTGTCTGTTTTCCTTGTTAAGGTGGAGAGCATCGCCTGATGCTCTCCGAGCCAACCAGGAAACCCGTTTTTTCTGACGTAAGGGTGCGCA</v>
      </c>
    </row>
    <row r="62" spans="1:34" x14ac:dyDescent="0.2">
      <c r="A62">
        <v>3144</v>
      </c>
      <c r="B62" t="s">
        <v>4565</v>
      </c>
      <c r="C62" s="2" t="s">
        <v>4566</v>
      </c>
      <c r="D62" s="2" t="s">
        <v>12</v>
      </c>
      <c r="E62" s="2" t="s">
        <v>4567</v>
      </c>
      <c r="AD62" t="s">
        <v>8182</v>
      </c>
      <c r="AE62" t="str">
        <f t="shared" si="0"/>
        <v>TCTGAGTTACTGTCTGTTTTCCTTGTTGAGGTAGAGAGCATCGCCTGATGCTCTCCGAGCCAACCAGGAAACCCGTTTTTTCTGAC</v>
      </c>
      <c r="AF62" t="s">
        <v>8183</v>
      </c>
      <c r="AH62" t="str">
        <f t="shared" si="1"/>
        <v>TGCGCACCCTTAGCGAGAGGTTTATCATTAAGGTCAACCTCTGGATGTTGTTTCGGCATCCTGCATTGAATCTGAGTTACTGTCTGTTTTCCTTGTTGAGGTAGAGAGCATCGCCTGATGCTCTCCGAGCCAACCAGGAAACCCGTTTTTTCTGACGTAAGGGTGCGCA</v>
      </c>
    </row>
    <row r="63" spans="1:34" x14ac:dyDescent="0.2">
      <c r="A63">
        <v>3145</v>
      </c>
      <c r="B63" t="s">
        <v>4568</v>
      </c>
      <c r="C63" s="2" t="s">
        <v>4569</v>
      </c>
      <c r="D63" s="2" t="s">
        <v>12</v>
      </c>
      <c r="E63" s="2" t="s">
        <v>4570</v>
      </c>
      <c r="AD63" t="s">
        <v>8182</v>
      </c>
      <c r="AE63" t="str">
        <f t="shared" si="0"/>
        <v>TCTGAGTTACTGTCTGTTTTCCTTGTTGGGGTAAAGAGCATCGCCTGATGCTCTCCGAGCCAACCAGGAAACCCGTTTTTTCTGAC</v>
      </c>
      <c r="AF63" t="s">
        <v>8183</v>
      </c>
      <c r="AH63" t="str">
        <f t="shared" si="1"/>
        <v>TGCGCACCCTTAGCGAGAGGTTTATCATTAAGGTCAACCTCTGGATGTTGTTTCGGCATCCTGCATTGAATCTGAGTTACTGTCTGTTTTCCTTGTTGGGGTAAAGAGCATCGCCTGATGCTCTCCGAGCCAACCAGGAAACCCGTTTTTTCTGACGTAAGGGTGCGCA</v>
      </c>
    </row>
    <row r="64" spans="1:34" x14ac:dyDescent="0.2">
      <c r="A64">
        <v>3146</v>
      </c>
      <c r="B64" t="s">
        <v>4571</v>
      </c>
      <c r="C64" s="2" t="s">
        <v>4572</v>
      </c>
      <c r="D64" s="2" t="s">
        <v>12</v>
      </c>
      <c r="E64" s="2" t="s">
        <v>4573</v>
      </c>
      <c r="AD64" t="s">
        <v>8182</v>
      </c>
      <c r="AE64" t="str">
        <f t="shared" si="0"/>
        <v>TCTGAGTTACTGTCTGTTTTCCTTGTTGGAGTAAGGAGCATCGCCTGATGCTCTCCGAGCCAACCAGGAAACCCGTTTTTTCTGAC</v>
      </c>
      <c r="AF64" t="s">
        <v>8183</v>
      </c>
      <c r="AH64" t="str">
        <f t="shared" si="1"/>
        <v>TGCGCACCCTTAGCGAGAGGTTTATCATTAAGGTCAACCTCTGGATGTTGTTTCGGCATCCTGCATTGAATCTGAGTTACTGTCTGTTTTCCTTGTTGGAGTAAGGAGCATCGCCTGATGCTCTCCGAGCCAACCAGGAAACCCGTTTTTTCTGACGTAAGGGTGCGCA</v>
      </c>
    </row>
    <row r="65" spans="1:34" x14ac:dyDescent="0.2">
      <c r="A65">
        <v>3147</v>
      </c>
      <c r="B65" t="s">
        <v>4574</v>
      </c>
      <c r="C65" s="2" t="s">
        <v>4575</v>
      </c>
      <c r="D65" s="2" t="s">
        <v>12</v>
      </c>
      <c r="E65" s="2" t="s">
        <v>4576</v>
      </c>
      <c r="AD65" t="s">
        <v>8182</v>
      </c>
      <c r="AE65" t="str">
        <f t="shared" si="0"/>
        <v>TCTGAGTTACTGTCTGTTTTCCTTGTTGGAATAAGAAGCATCGCCTGATGCTCTCCGAGCCAACCAGGAAACCCGTTTTTTCTGAC</v>
      </c>
      <c r="AF65" t="s">
        <v>8183</v>
      </c>
      <c r="AH65" t="str">
        <f t="shared" si="1"/>
        <v>TGCGCACCCTTAGCGAGAGGTTTATCATTAAGGTCAACCTCTGGATGTTGTTTCGGCATCCTGCATTGAATCTGAGTTACTGTCTGTTTTCCTTGTTGGAATAAGAAGCATCGCCTGATGCTCTCCGAGCCAACCAGGAAACCCGTTTTTTCTGACGTAAGGGTGCGCA</v>
      </c>
    </row>
    <row r="66" spans="1:34" x14ac:dyDescent="0.2">
      <c r="A66">
        <v>3148</v>
      </c>
      <c r="B66" t="s">
        <v>4577</v>
      </c>
      <c r="C66" s="2" t="s">
        <v>4578</v>
      </c>
      <c r="D66" s="2" t="s">
        <v>12</v>
      </c>
      <c r="E66" s="2" t="s">
        <v>4579</v>
      </c>
      <c r="AD66" t="s">
        <v>8182</v>
      </c>
      <c r="AE66" t="str">
        <f t="shared" si="0"/>
        <v>TCTGAGTTACTGTCTGTTTTCCTTGTTGGAACAAGAGGCATCGCCTGATGCTCTCCGAGCCAACCAGGAAACCCGTTTTTTCTGAC</v>
      </c>
      <c r="AF66" t="s">
        <v>8183</v>
      </c>
      <c r="AH66" t="str">
        <f t="shared" si="1"/>
        <v>TGCGCACCCTTAGCGAGAGGTTTATCATTAAGGTCAACCTCTGGATGTTGTTTCGGCATCCTGCATTGAATCTGAGTTACTGTCTGTTTTCCTTGTTGGAACAAGAGGCATCGCCTGATGCTCTCCGAGCCAACCAGGAAACCCGTTTTTTCTGACGTAAGGGTGCGCA</v>
      </c>
    </row>
    <row r="67" spans="1:34" x14ac:dyDescent="0.2">
      <c r="A67">
        <v>3149</v>
      </c>
      <c r="B67" t="s">
        <v>4580</v>
      </c>
      <c r="C67" s="2" t="s">
        <v>4581</v>
      </c>
      <c r="D67" s="2" t="s">
        <v>12</v>
      </c>
      <c r="E67" s="2" t="s">
        <v>4582</v>
      </c>
      <c r="AD67" t="s">
        <v>8182</v>
      </c>
      <c r="AE67" t="str">
        <f t="shared" si="0"/>
        <v>TCTGAGTTACTGTCTGTTTTCCTTGTTGGAACGAGAGACATCGCCTGATGCTCTCCGAGCCAACCAGGAAACCCGTTTTTTCTGAC</v>
      </c>
      <c r="AF67" t="s">
        <v>8183</v>
      </c>
      <c r="AH67" t="str">
        <f t="shared" si="1"/>
        <v>TGCGCACCCTTAGCGAGAGGTTTATCATTAAGGTCAACCTCTGGATGTTGTTTCGGCATCCTGCATTGAATCTGAGTTACTGTCTGTTTTCCTTGTTGGAACGAGAGACATCGCCTGATGCTCTCCGAGCCAACCAGGAAACCCGTTTTTTCTGACGTAAGGGTGCGCA</v>
      </c>
    </row>
    <row r="68" spans="1:34" x14ac:dyDescent="0.2">
      <c r="A68">
        <v>3150</v>
      </c>
      <c r="B68" t="s">
        <v>4583</v>
      </c>
      <c r="C68" s="2" t="s">
        <v>4584</v>
      </c>
      <c r="D68" s="2" t="s">
        <v>12</v>
      </c>
      <c r="E68" s="2" t="s">
        <v>4585</v>
      </c>
      <c r="AD68" t="s">
        <v>8182</v>
      </c>
      <c r="AE68" t="str">
        <f t="shared" si="0"/>
        <v>TCTGAGTTACTGTCTGTTTTCCTTGTTGGAACGGGAGATATCGCCTGATGCTCTCCGAGCCAACCAGGAAACCCGTTTTTTCTGAC</v>
      </c>
      <c r="AF68" t="s">
        <v>8183</v>
      </c>
      <c r="AH68" t="str">
        <f t="shared" si="1"/>
        <v>TGCGCACCCTTAGCGAGAGGTTTATCATTAAGGTCAACCTCTGGATGTTGTTTCGGCATCCTGCATTGAATCTGAGTTACTGTCTGTTTTCCTTGTTGGAACGGGAGATATCGCCTGATGCTCTCCGAGCCAACCAGGAAACCCGTTTTTTCTGACGTAAGGGTGCGCA</v>
      </c>
    </row>
    <row r="69" spans="1:34" x14ac:dyDescent="0.2">
      <c r="A69">
        <v>3151</v>
      </c>
      <c r="B69" t="s">
        <v>4586</v>
      </c>
      <c r="C69" s="2" t="s">
        <v>4587</v>
      </c>
      <c r="D69" s="2" t="s">
        <v>12</v>
      </c>
      <c r="E69" s="2" t="s">
        <v>4588</v>
      </c>
      <c r="AD69" t="s">
        <v>8182</v>
      </c>
      <c r="AE69" t="str">
        <f t="shared" si="0"/>
        <v>TCTGAGTTACTGTCTGTTTTCCTTGTTGGAACGGAAGATGTCGCCTGATGCTCTCCGAGCCAACCAGGAAACCCGTTTTTTCTGAC</v>
      </c>
      <c r="AF69" t="s">
        <v>8183</v>
      </c>
      <c r="AH69" t="str">
        <f t="shared" si="1"/>
        <v>TGCGCACCCTTAGCGAGAGGTTTATCATTAAGGTCAACCTCTGGATGTTGTTTCGGCATCCTGCATTGAATCTGAGTTACTGTCTGTTTTCCTTGTTGGAACGGAAGATGTCGCCTGATGCTCTCCGAGCCAACCAGGAAACCCGTTTTTTCTGACGTAAGGGTGCGCA</v>
      </c>
    </row>
    <row r="70" spans="1:34" x14ac:dyDescent="0.2">
      <c r="A70">
        <v>3152</v>
      </c>
      <c r="B70" t="s">
        <v>4589</v>
      </c>
      <c r="C70" s="2" t="s">
        <v>4590</v>
      </c>
      <c r="D70" s="2" t="s">
        <v>12</v>
      </c>
      <c r="E70" s="2" t="s">
        <v>4591</v>
      </c>
      <c r="AD70" t="s">
        <v>8182</v>
      </c>
      <c r="AE70" t="str">
        <f t="shared" si="0"/>
        <v>TCTGAGTTACTGTCTGTTTTCCTTGTTGGAACGGAGGATGCCGCCTGATGCTCTCCGAGCCAACCAGGAAACCCGTTTTTTCTGAC</v>
      </c>
      <c r="AF70" t="s">
        <v>8183</v>
      </c>
      <c r="AH70" t="str">
        <f t="shared" si="1"/>
        <v>TGCGCACCCTTAGCGAGAGGTTTATCATTAAGGTCAACCTCTGGATGTTGTTTCGGCATCCTGCATTGAATCTGAGTTACTGTCTGTTTTCCTTGTTGGAACGGAGGATGCCGCCTGATGCTCTCCGAGCCAACCAGGAAACCCGTTTTTTCTGACGTAAGGGTGCGCA</v>
      </c>
    </row>
    <row r="71" spans="1:34" x14ac:dyDescent="0.2">
      <c r="A71">
        <v>3153</v>
      </c>
      <c r="B71" t="s">
        <v>4592</v>
      </c>
      <c r="C71" s="2" t="s">
        <v>4593</v>
      </c>
      <c r="D71" s="2" t="s">
        <v>12</v>
      </c>
      <c r="E71" s="2" t="s">
        <v>4594</v>
      </c>
      <c r="AD71" t="s">
        <v>8182</v>
      </c>
      <c r="AE71" t="str">
        <f t="shared" si="0"/>
        <v>TCTGAGTTACTGTCTGTTTTCCTTGTTGGAACGGAGAATGCTGCCTGATGCTCTCCGAGCCAACCAGGAAACCCGTTTTTTCTGAC</v>
      </c>
      <c r="AF71" t="s">
        <v>8183</v>
      </c>
      <c r="AH71" t="str">
        <f t="shared" si="1"/>
        <v>TGCGCACCCTTAGCGAGAGGTTTATCATTAAGGTCAACCTCTGGATGTTGTTTCGGCATCCTGCATTGAATCTGAGTTACTGTCTGTTTTCCTTGTTGGAACGGAGAATGCTGCCTGATGCTCTCCGAGCCAACCAGGAAACCCGTTTTTTCTGACGTAAGGGTGCGCA</v>
      </c>
    </row>
    <row r="72" spans="1:34" x14ac:dyDescent="0.2">
      <c r="A72">
        <v>3154</v>
      </c>
      <c r="B72" t="s">
        <v>4595</v>
      </c>
      <c r="C72" s="2" t="s">
        <v>4596</v>
      </c>
      <c r="D72" s="2" t="s">
        <v>12</v>
      </c>
      <c r="E72" s="2" t="s">
        <v>4597</v>
      </c>
      <c r="AD72" t="s">
        <v>8182</v>
      </c>
      <c r="AE72" t="str">
        <f t="shared" si="0"/>
        <v>TCTGAGTTACTGTCTGTCCCTTTTGTTGGAACGGAGAGCATCGCCTGATGCTCTCCGAGCCAACCAAAGGGCCCGTTTTTTCTGAC</v>
      </c>
      <c r="AF72" t="s">
        <v>8183</v>
      </c>
      <c r="AH72" t="str">
        <f t="shared" si="1"/>
        <v>TGCGCACCCTTAGCGAGAGGTTTATCATTAAGGTCAACCTCTGGATGTTGTTTCGGCATCCTGCATTGAATCTGAGTTACTGTCTGTCCCTTTTGTTGGAACGGAGAGCATCGCCTGATGCTCTCCGAGCCAACCAAAGGGCCCGTTTTTTCTGACGTAAGGGTGCGCA</v>
      </c>
    </row>
    <row r="73" spans="1:34" x14ac:dyDescent="0.2">
      <c r="A73">
        <v>3155</v>
      </c>
      <c r="B73" t="s">
        <v>4598</v>
      </c>
      <c r="C73" s="2" t="s">
        <v>4599</v>
      </c>
      <c r="D73" s="2" t="s">
        <v>12</v>
      </c>
      <c r="E73" s="2" t="s">
        <v>4600</v>
      </c>
      <c r="AD73" t="s">
        <v>8182</v>
      </c>
      <c r="AE73" t="str">
        <f t="shared" ref="AE73:AE92" si="2">MID(E73,27,86)</f>
        <v>TCTGAGTTACTGTCTGTTCCTTCTGTTGGAACGGAGAGCATCGCCTGATGCTCTCCGAGCCAACCGAAGGACCCGTTTTTTCTGAC</v>
      </c>
      <c r="AF73" t="s">
        <v>8183</v>
      </c>
      <c r="AH73" t="str">
        <f t="shared" ref="AH73:AH92" si="3">CONCATENATE(AD73,AE73,AF73)</f>
        <v>TGCGCACCCTTAGCGAGAGGTTTATCATTAAGGTCAACCTCTGGATGTTGTTTCGGCATCCTGCATTGAATCTGAGTTACTGTCTGTTCCTTCTGTTGGAACGGAGAGCATCGCCTGATGCTCTCCGAGCCAACCGAAGGACCCGTTTTTTCTGACGTAAGGGTGCGCA</v>
      </c>
    </row>
    <row r="74" spans="1:34" x14ac:dyDescent="0.2">
      <c r="A74">
        <v>3156</v>
      </c>
      <c r="B74" t="s">
        <v>4601</v>
      </c>
      <c r="C74" s="2" t="s">
        <v>4602</v>
      </c>
      <c r="D74" s="2" t="s">
        <v>12</v>
      </c>
      <c r="E74" s="2" t="s">
        <v>4603</v>
      </c>
      <c r="AD74" t="s">
        <v>8182</v>
      </c>
      <c r="AE74" t="str">
        <f t="shared" si="2"/>
        <v>TCTGAGTTACTGTCTGTTTCTTCCGTTGGAACGGAGAGCATCGCCTGATGCTCTCCGAGCCAACTGAAGAACCCGTTTTTTCTGAC</v>
      </c>
      <c r="AF74" t="s">
        <v>8183</v>
      </c>
      <c r="AH74" t="str">
        <f t="shared" si="3"/>
        <v>TGCGCACCCTTAGCGAGAGGTTTATCATTAAGGTCAACCTCTGGATGTTGTTTCGGCATCCTGCATTGAATCTGAGTTACTGTCTGTTTCTTCCGTTGGAACGGAGAGCATCGCCTGATGCTCTCCGAGCCAACTGAAGAACCCGTTTTTTCTGACGTAAGGGTGCGCA</v>
      </c>
    </row>
    <row r="75" spans="1:34" x14ac:dyDescent="0.2">
      <c r="A75">
        <v>3157</v>
      </c>
      <c r="B75" t="s">
        <v>4604</v>
      </c>
      <c r="C75" s="2" t="s">
        <v>4605</v>
      </c>
      <c r="D75" s="2" t="s">
        <v>12</v>
      </c>
      <c r="E75" s="2" t="s">
        <v>4606</v>
      </c>
      <c r="AD75" t="s">
        <v>8182</v>
      </c>
      <c r="AE75" t="str">
        <f t="shared" si="2"/>
        <v>TCTGAGTTACTGTCTGTTTTTTCCATTGGAACGGAGAGCATCGCCTGATGCTCTCCGAGCCAATTGAAAAACCCGTTTTTTCTGAC</v>
      </c>
      <c r="AF75" t="s">
        <v>8183</v>
      </c>
      <c r="AH75" t="str">
        <f t="shared" si="3"/>
        <v>TGCGCACCCTTAGCGAGAGGTTTATCATTAAGGTCAACCTCTGGATGTTGTTTCGGCATCCTGCATTGAATCTGAGTTACTGTCTGTTTTTTCCATTGGAACGGAGAGCATCGCCTGATGCTCTCCGAGCCAATTGAAAAACCCGTTTTTTCTGACGTAAGGGTGCGCA</v>
      </c>
    </row>
    <row r="76" spans="1:34" x14ac:dyDescent="0.2">
      <c r="A76">
        <v>3158</v>
      </c>
      <c r="B76" t="s">
        <v>4607</v>
      </c>
      <c r="C76" s="2" t="s">
        <v>4608</v>
      </c>
      <c r="D76" s="2" t="s">
        <v>12</v>
      </c>
      <c r="E76" s="2" t="s">
        <v>4609</v>
      </c>
      <c r="AD76" t="s">
        <v>8182</v>
      </c>
      <c r="AE76" t="str">
        <f t="shared" si="2"/>
        <v>TCTGAGTTACTGTCTGTTTTCTCCACTGGAACGGAGAGCATCGCCTGATGCTCTCCGAGCCAGTTGAGAAACCCGTTTTTTCTGAC</v>
      </c>
      <c r="AF76" t="s">
        <v>8183</v>
      </c>
      <c r="AH76" t="str">
        <f t="shared" si="3"/>
        <v>TGCGCACCCTTAGCGAGAGGTTTATCATTAAGGTCAACCTCTGGATGTTGTTTCGGCATCCTGCATTGAATCTGAGTTACTGTCTGTTTTCTCCACTGGAACGGAGAGCATCGCCTGATGCTCTCCGAGCCAGTTGAGAAACCCGTTTTTTCTGACGTAAGGGTGCGCA</v>
      </c>
    </row>
    <row r="77" spans="1:34" x14ac:dyDescent="0.2">
      <c r="A77">
        <v>3159</v>
      </c>
      <c r="B77" t="s">
        <v>4610</v>
      </c>
      <c r="C77" s="2" t="s">
        <v>4611</v>
      </c>
      <c r="D77" s="2" t="s">
        <v>12</v>
      </c>
      <c r="E77" s="2" t="s">
        <v>4612</v>
      </c>
      <c r="AD77" t="s">
        <v>8182</v>
      </c>
      <c r="AE77" t="str">
        <f t="shared" si="2"/>
        <v>TCTGAGTTACTGTCTGTTTTCCCCACCGGAACGGAGAGCATCGCCTGATGCTCTCCGAGCCGGTTGGGAAACCCGTTTTTTCTGAC</v>
      </c>
      <c r="AF77" t="s">
        <v>8183</v>
      </c>
      <c r="AH77" t="str">
        <f t="shared" si="3"/>
        <v>TGCGCACCCTTAGCGAGAGGTTTATCATTAAGGTCAACCTCTGGATGTTGTTTCGGCATCCTGCATTGAATCTGAGTTACTGTCTGTTTTCCCCACCGGAACGGAGAGCATCGCCTGATGCTCTCCGAGCCGGTTGGGAAACCCGTTTTTTCTGACGTAAGGGTGCGCA</v>
      </c>
    </row>
    <row r="78" spans="1:34" x14ac:dyDescent="0.2">
      <c r="A78">
        <v>3160</v>
      </c>
      <c r="B78" t="s">
        <v>4613</v>
      </c>
      <c r="C78" s="2" t="s">
        <v>4614</v>
      </c>
      <c r="D78" s="2" t="s">
        <v>12</v>
      </c>
      <c r="E78" s="2" t="s">
        <v>4615</v>
      </c>
      <c r="AD78" t="s">
        <v>8182</v>
      </c>
      <c r="AE78" t="str">
        <f t="shared" si="2"/>
        <v>TCTGAGTTACTGTCTGTTTTCCTCACCAGAACGGAGAGCATCGCCTGATGCTCTCCGAGCTGGTTAGGAAACCCGTTTTTTCTGAC</v>
      </c>
      <c r="AF78" t="s">
        <v>8183</v>
      </c>
      <c r="AH78" t="str">
        <f t="shared" si="3"/>
        <v>TGCGCACCCTTAGCGAGAGGTTTATCATTAAGGTCAACCTCTGGATGTTGTTTCGGCATCCTGCATTGAATCTGAGTTACTGTCTGTTTTCCTCACCAGAACGGAGAGCATCGCCTGATGCTCTCCGAGCTGGTTAGGAAACCCGTTTTTTCTGACGTAAGGGTGCGCA</v>
      </c>
    </row>
    <row r="79" spans="1:34" x14ac:dyDescent="0.2">
      <c r="A79">
        <v>3161</v>
      </c>
      <c r="B79" t="s">
        <v>4616</v>
      </c>
      <c r="C79" s="2" t="s">
        <v>4617</v>
      </c>
      <c r="D79" s="2" t="s">
        <v>12</v>
      </c>
      <c r="E79" s="2" t="s">
        <v>4618</v>
      </c>
      <c r="AD79" t="s">
        <v>8182</v>
      </c>
      <c r="AE79" t="str">
        <f t="shared" si="2"/>
        <v>TCTGAGTTACTGTCTGTTTTCCTTACCAAAACGGAGAGCATCGCCTGATGCTCTCCGAGTTGGTCAGGAAACCCGTTTTTTCTGAC</v>
      </c>
      <c r="AF79" t="s">
        <v>8183</v>
      </c>
      <c r="AH79" t="str">
        <f t="shared" si="3"/>
        <v>TGCGCACCCTTAGCGAGAGGTTTATCATTAAGGTCAACCTCTGGATGTTGTTTCGGCATCCTGCATTGAATCTGAGTTACTGTCTGTTTTCCTTACCAAAACGGAGAGCATCGCCTGATGCTCTCCGAGTTGGTCAGGAAACCCGTTTTTTCTGACGTAAGGGTGCGCA</v>
      </c>
    </row>
    <row r="80" spans="1:34" x14ac:dyDescent="0.2">
      <c r="A80">
        <v>3162</v>
      </c>
      <c r="B80" t="s">
        <v>4619</v>
      </c>
      <c r="C80" s="2" t="s">
        <v>4620</v>
      </c>
      <c r="D80" s="2" t="s">
        <v>12</v>
      </c>
      <c r="E80" s="2" t="s">
        <v>4621</v>
      </c>
      <c r="AD80" t="s">
        <v>8182</v>
      </c>
      <c r="AE80" t="str">
        <f t="shared" si="2"/>
        <v>TCTGAGTTACTGTCTGTTTTCCTTGCCAAGACGGAGAGCATCGCCTGATGCTCTCCGAATTGGCCAGGAAACCCGTTTTTTCTGAC</v>
      </c>
      <c r="AF80" t="s">
        <v>8183</v>
      </c>
      <c r="AH80" t="str">
        <f t="shared" si="3"/>
        <v>TGCGCACCCTTAGCGAGAGGTTTATCATTAAGGTCAACCTCTGGATGTTGTTTCGGCATCCTGCATTGAATCTGAGTTACTGTCTGTTTTCCTTGCCAAGACGGAGAGCATCGCCTGATGCTCTCCGAATTGGCCAGGAAACCCGTTTTTTCTGACGTAAGGGTGCGCA</v>
      </c>
    </row>
    <row r="81" spans="1:34" x14ac:dyDescent="0.2">
      <c r="A81">
        <v>3163</v>
      </c>
      <c r="B81" t="s">
        <v>4622</v>
      </c>
      <c r="C81" s="2" t="s">
        <v>4623</v>
      </c>
      <c r="D81" s="2" t="s">
        <v>12</v>
      </c>
      <c r="E81" s="2" t="s">
        <v>4624</v>
      </c>
      <c r="AD81" t="s">
        <v>8182</v>
      </c>
      <c r="AE81" t="str">
        <f t="shared" si="2"/>
        <v>TCTGAGTTACTGTCTGTTTTCCTTGTCAAGGCGGAGAGCATCGCCTGATGCTCTCCGGATTGACCAGGAAACCCGTTTTTTCTGAC</v>
      </c>
      <c r="AF81" t="s">
        <v>8183</v>
      </c>
      <c r="AH81" t="str">
        <f t="shared" si="3"/>
        <v>TGCGCACCCTTAGCGAGAGGTTTATCATTAAGGTCAACCTCTGGATGTTGTTTCGGCATCCTGCATTGAATCTGAGTTACTGTCTGTTTTCCTTGTCAAGGCGGAGAGCATCGCCTGATGCTCTCCGGATTGACCAGGAAACCCGTTTTTTCTGACGTAAGGGTGCGCA</v>
      </c>
    </row>
    <row r="82" spans="1:34" x14ac:dyDescent="0.2">
      <c r="A82">
        <v>3164</v>
      </c>
      <c r="B82" t="s">
        <v>4625</v>
      </c>
      <c r="C82" s="2" t="s">
        <v>4626</v>
      </c>
      <c r="D82" s="2" t="s">
        <v>12</v>
      </c>
      <c r="E82" s="2" t="s">
        <v>4627</v>
      </c>
      <c r="AD82" t="s">
        <v>8182</v>
      </c>
      <c r="AE82" t="str">
        <f t="shared" si="2"/>
        <v>TCTGAGTTACTGTCTGTTTTCCTTGTTAAGGTGGAGAGCATCGCCTGATGCTCTCCAGATTAACCAGGAAACCCGTTTTTTCTGAC</v>
      </c>
      <c r="AF82" t="s">
        <v>8183</v>
      </c>
      <c r="AH82" t="str">
        <f t="shared" si="3"/>
        <v>TGCGCACCCTTAGCGAGAGGTTTATCATTAAGGTCAACCTCTGGATGTTGTTTCGGCATCCTGCATTGAATCTGAGTTACTGTCTGTTTTCCTTGTTAAGGTGGAGAGCATCGCCTGATGCTCTCCAGATTAACCAGGAAACCCGTTTTTTCTGACGTAAGGGTGCGCA</v>
      </c>
    </row>
    <row r="83" spans="1:34" x14ac:dyDescent="0.2">
      <c r="A83">
        <v>3165</v>
      </c>
      <c r="B83" t="s">
        <v>4628</v>
      </c>
      <c r="C83" s="2" t="s">
        <v>4629</v>
      </c>
      <c r="D83" s="2" t="s">
        <v>12</v>
      </c>
      <c r="E83" s="2" t="s">
        <v>4630</v>
      </c>
      <c r="AD83" t="s">
        <v>8182</v>
      </c>
      <c r="AE83" t="str">
        <f t="shared" si="2"/>
        <v>TCTGAGTTACTGTCTGTTTTCCTTGTTGAGGTAGAGAGCATCGCCTGATGCTCTCTAGATCAACCAGGAAACCCGTTTTTTCTGAC</v>
      </c>
      <c r="AF83" t="s">
        <v>8183</v>
      </c>
      <c r="AH83" t="str">
        <f t="shared" si="3"/>
        <v>TGCGCACCCTTAGCGAGAGGTTTATCATTAAGGTCAACCTCTGGATGTTGTTTCGGCATCCTGCATTGAATCTGAGTTACTGTCTGTTTTCCTTGTTGAGGTAGAGAGCATCGCCTGATGCTCTCTAGATCAACCAGGAAACCCGTTTTTTCTGACGTAAGGGTGCGCA</v>
      </c>
    </row>
    <row r="84" spans="1:34" x14ac:dyDescent="0.2">
      <c r="A84">
        <v>3166</v>
      </c>
      <c r="B84" t="s">
        <v>4631</v>
      </c>
      <c r="C84" s="2" t="s">
        <v>4632</v>
      </c>
      <c r="D84" s="2" t="s">
        <v>12</v>
      </c>
      <c r="E84" s="2" t="s">
        <v>4633</v>
      </c>
      <c r="AD84" t="s">
        <v>8182</v>
      </c>
      <c r="AE84" t="str">
        <f t="shared" si="2"/>
        <v>TCTGAGTTACTGTCTGTTTTCCTTGTTGGGGTAAAGAGCATCGCCTGATGCTCTTTAGACCAACCAGGAAACCCGTTTTTTCTGAC</v>
      </c>
      <c r="AF84" t="s">
        <v>8183</v>
      </c>
      <c r="AH84" t="str">
        <f t="shared" si="3"/>
        <v>TGCGCACCCTTAGCGAGAGGTTTATCATTAAGGTCAACCTCTGGATGTTGTTTCGGCATCCTGCATTGAATCTGAGTTACTGTCTGTTTTCCTTGTTGGGGTAAAGAGCATCGCCTGATGCTCTTTAGACCAACCAGGAAACCCGTTTTTTCTGACGTAAGGGTGCGCA</v>
      </c>
    </row>
    <row r="85" spans="1:34" x14ac:dyDescent="0.2">
      <c r="A85">
        <v>3167</v>
      </c>
      <c r="B85" t="s">
        <v>4634</v>
      </c>
      <c r="C85" s="2" t="s">
        <v>4635</v>
      </c>
      <c r="D85" s="2" t="s">
        <v>12</v>
      </c>
      <c r="E85" s="2" t="s">
        <v>4636</v>
      </c>
      <c r="AD85" t="s">
        <v>8182</v>
      </c>
      <c r="AE85" t="str">
        <f t="shared" si="2"/>
        <v>TCTGAGTTACTGTCTGTTTTCCTTGTTGGAGTAAGGAGCATCGCCTGATGCTCCTTAGGCCAACCAGGAAACCCGTTTTTTCTGAC</v>
      </c>
      <c r="AF85" t="s">
        <v>8183</v>
      </c>
      <c r="AH85" t="str">
        <f t="shared" si="3"/>
        <v>TGCGCACCCTTAGCGAGAGGTTTATCATTAAGGTCAACCTCTGGATGTTGTTTCGGCATCCTGCATTGAATCTGAGTTACTGTCTGTTTTCCTTGTTGGAGTAAGGAGCATCGCCTGATGCTCCTTAGGCCAACCAGGAAACCCGTTTTTTCTGACGTAAGGGTGCGCA</v>
      </c>
    </row>
    <row r="86" spans="1:34" x14ac:dyDescent="0.2">
      <c r="A86">
        <v>3168</v>
      </c>
      <c r="B86" t="s">
        <v>4637</v>
      </c>
      <c r="C86" s="2" t="s">
        <v>4638</v>
      </c>
      <c r="D86" s="2" t="s">
        <v>12</v>
      </c>
      <c r="E86" s="2" t="s">
        <v>4639</v>
      </c>
      <c r="AD86" t="s">
        <v>8182</v>
      </c>
      <c r="AE86" t="str">
        <f t="shared" si="2"/>
        <v>TCTGAGTTACTGTCTGTTTTCCTTGTTGGAATAAGAAGCATCGCCTGATGCTTCTTAAGCCAACCAGGAAACCCGTTTTTTCTGAC</v>
      </c>
      <c r="AF86" t="s">
        <v>8183</v>
      </c>
      <c r="AH86" t="str">
        <f t="shared" si="3"/>
        <v>TGCGCACCCTTAGCGAGAGGTTTATCATTAAGGTCAACCTCTGGATGTTGTTTCGGCATCCTGCATTGAATCTGAGTTACTGTCTGTTTTCCTTGTTGGAATAAGAAGCATCGCCTGATGCTTCTTAAGCCAACCAGGAAACCCGTTTTTTCTGACGTAAGGGTGCGCA</v>
      </c>
    </row>
    <row r="87" spans="1:34" x14ac:dyDescent="0.2">
      <c r="A87">
        <v>3169</v>
      </c>
      <c r="B87" t="s">
        <v>4640</v>
      </c>
      <c r="C87" s="2" t="s">
        <v>4641</v>
      </c>
      <c r="D87" s="2" t="s">
        <v>12</v>
      </c>
      <c r="E87" s="2" t="s">
        <v>4642</v>
      </c>
      <c r="AD87" t="s">
        <v>8182</v>
      </c>
      <c r="AE87" t="str">
        <f t="shared" si="2"/>
        <v>TCTGAGTTACTGTCTGTTTTCCTTGTTGGAACAAGAGGCATCGCCTGATGCCTCTTGAGCCAACCAGGAAACCCGTTTTTTCTGAC</v>
      </c>
      <c r="AF87" t="s">
        <v>8183</v>
      </c>
      <c r="AH87" t="str">
        <f t="shared" si="3"/>
        <v>TGCGCACCCTTAGCGAGAGGTTTATCATTAAGGTCAACCTCTGGATGTTGTTTCGGCATCCTGCATTGAATCTGAGTTACTGTCTGTTTTCCTTGTTGGAACAAGAGGCATCGCCTGATGCCTCTTGAGCCAACCAGGAAACCCGTTTTTTCTGACGTAAGGGTGCGCA</v>
      </c>
    </row>
    <row r="88" spans="1:34" x14ac:dyDescent="0.2">
      <c r="A88">
        <v>3170</v>
      </c>
      <c r="B88" t="s">
        <v>4643</v>
      </c>
      <c r="C88" s="2" t="s">
        <v>4644</v>
      </c>
      <c r="D88" s="2" t="s">
        <v>12</v>
      </c>
      <c r="E88" s="2" t="s">
        <v>4645</v>
      </c>
      <c r="AD88" t="s">
        <v>8182</v>
      </c>
      <c r="AE88" t="str">
        <f t="shared" si="2"/>
        <v>TCTGAGTTACTGTCTGTTTTCCTTGTTGGAACGAGAGACATCGCCTGATGTCTCTCGAGCCAACCAGGAAACCCGTTTTTTCTGAC</v>
      </c>
      <c r="AF88" t="s">
        <v>8183</v>
      </c>
      <c r="AH88" t="str">
        <f t="shared" si="3"/>
        <v>TGCGCACCCTTAGCGAGAGGTTTATCATTAAGGTCAACCTCTGGATGTTGTTTCGGCATCCTGCATTGAATCTGAGTTACTGTCTGTTTTCCTTGTTGGAACGAGAGACATCGCCTGATGTCTCTCGAGCCAACCAGGAAACCCGTTTTTTCTGACGTAAGGGTGCGCA</v>
      </c>
    </row>
    <row r="89" spans="1:34" x14ac:dyDescent="0.2">
      <c r="A89">
        <v>3171</v>
      </c>
      <c r="B89" t="s">
        <v>4646</v>
      </c>
      <c r="C89" s="2" t="s">
        <v>4647</v>
      </c>
      <c r="D89" s="2" t="s">
        <v>12</v>
      </c>
      <c r="E89" s="2" t="s">
        <v>4648</v>
      </c>
      <c r="AD89" t="s">
        <v>8182</v>
      </c>
      <c r="AE89" t="str">
        <f t="shared" si="2"/>
        <v>TCTGAGTTACTGTCTGTTTTCCTTGTTGGAACGGGAGATATCGCCTGATATCTCCCGAGCCAACCAGGAAACCCGTTTTTTCTGAC</v>
      </c>
      <c r="AF89" t="s">
        <v>8183</v>
      </c>
      <c r="AH89" t="str">
        <f t="shared" si="3"/>
        <v>TGCGCACCCTTAGCGAGAGGTTTATCATTAAGGTCAACCTCTGGATGTTGTTTCGGCATCCTGCATTGAATCTGAGTTACTGTCTGTTTTCCTTGTTGGAACGGGAGATATCGCCTGATATCTCCCGAGCCAACCAGGAAACCCGTTTTTTCTGACGTAAGGGTGCGCA</v>
      </c>
    </row>
    <row r="90" spans="1:34" x14ac:dyDescent="0.2">
      <c r="A90">
        <v>3172</v>
      </c>
      <c r="B90" t="s">
        <v>4649</v>
      </c>
      <c r="C90" s="2" t="s">
        <v>4650</v>
      </c>
      <c r="D90" s="2" t="s">
        <v>12</v>
      </c>
      <c r="E90" s="2" t="s">
        <v>4651</v>
      </c>
      <c r="AD90" t="s">
        <v>8182</v>
      </c>
      <c r="AE90" t="str">
        <f t="shared" si="2"/>
        <v>TCTGAGTTACTGTCTGTTTTCCTTGTTGGAACGGAAGATGTCGCCTGACATCTTCCGAGCCAACCAGGAAACCCGTTTTTTCTGAC</v>
      </c>
      <c r="AF90" t="s">
        <v>8183</v>
      </c>
      <c r="AH90" t="str">
        <f t="shared" si="3"/>
        <v>TGCGCACCCTTAGCGAGAGGTTTATCATTAAGGTCAACCTCTGGATGTTGTTTCGGCATCCTGCATTGAATCTGAGTTACTGTCTGTTTTCCTTGTTGGAACGGAAGATGTCGCCTGACATCTTCCGAGCCAACCAGGAAACCCGTTTTTTCTGACGTAAGGGTGCGCA</v>
      </c>
    </row>
    <row r="91" spans="1:34" x14ac:dyDescent="0.2">
      <c r="A91">
        <v>3173</v>
      </c>
      <c r="B91" t="s">
        <v>4652</v>
      </c>
      <c r="C91" s="2" t="s">
        <v>4653</v>
      </c>
      <c r="D91" s="2" t="s">
        <v>12</v>
      </c>
      <c r="E91" s="2" t="s">
        <v>4654</v>
      </c>
      <c r="AD91" t="s">
        <v>8182</v>
      </c>
      <c r="AE91" t="str">
        <f t="shared" si="2"/>
        <v>TCTGAGTTACTGTCTGTTTTCCTTGTTGGAACGGAGGATGCCGCCTGGCATCCTCCGAGCCAACCAGGAAACCCGTTTTTTCTGAC</v>
      </c>
      <c r="AF91" t="s">
        <v>8183</v>
      </c>
      <c r="AH91" t="str">
        <f t="shared" si="3"/>
        <v>TGCGCACCCTTAGCGAGAGGTTTATCATTAAGGTCAACCTCTGGATGTTGTTTCGGCATCCTGCATTGAATCTGAGTTACTGTCTGTTTTCCTTGTTGGAACGGAGGATGCCGCCTGGCATCCTCCGAGCCAACCAGGAAACCCGTTTTTTCTGACGTAAGGGTGCGCA</v>
      </c>
    </row>
    <row r="92" spans="1:34" x14ac:dyDescent="0.2">
      <c r="A92">
        <v>3174</v>
      </c>
      <c r="B92" t="s">
        <v>4655</v>
      </c>
      <c r="C92" s="2" t="s">
        <v>4656</v>
      </c>
      <c r="D92" s="2" t="s">
        <v>12</v>
      </c>
      <c r="E92" s="2" t="s">
        <v>4657</v>
      </c>
      <c r="AD92" t="s">
        <v>8182</v>
      </c>
      <c r="AE92" t="str">
        <f t="shared" si="2"/>
        <v>TCTGAGTTACTGTCTGTTTTCCTTGTTGGAACGGAGAATGCTGCCTAGCATTCTCCGAGCCAACCAGGAAACCCGTTTTTTCTGAC</v>
      </c>
      <c r="AF92" t="s">
        <v>8183</v>
      </c>
      <c r="AH92" t="str">
        <f t="shared" si="3"/>
        <v>TGCGCACCCTTAGCGAGAGGTTTATCATTAAGGTCAACCTCTGGATGTTGTTTCGGCATCCTGCATTGAATCTGAGTTACTGTCTGTTTTCCTTGTTGGAACGGAGAATGCTGCCTAGCATTCTCCGAGCCAACCAGGAAACCCGTTTTTTCTGACGTAAGGGTGCGCA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H40"/>
  <sheetViews>
    <sheetView workbookViewId="0">
      <selection activeCell="A6" sqref="A6"/>
    </sheetView>
  </sheetViews>
  <sheetFormatPr baseColWidth="10" defaultColWidth="8.83203125" defaultRowHeight="15" x14ac:dyDescent="0.2"/>
  <sheetData>
    <row r="1" spans="1:34" x14ac:dyDescent="0.2">
      <c r="A1" t="s">
        <v>0</v>
      </c>
      <c r="B1" t="s">
        <v>14</v>
      </c>
    </row>
    <row r="2" spans="1:34" x14ac:dyDescent="0.2">
      <c r="A2" t="s">
        <v>1</v>
      </c>
      <c r="B2" t="s">
        <v>2</v>
      </c>
    </row>
    <row r="3" spans="1:34" x14ac:dyDescent="0.2">
      <c r="A3" t="s">
        <v>3</v>
      </c>
      <c r="B3" t="s">
        <v>102</v>
      </c>
    </row>
    <row r="4" spans="1:34" x14ac:dyDescent="0.2">
      <c r="A4" t="s">
        <v>4</v>
      </c>
      <c r="B4" t="s">
        <v>103</v>
      </c>
    </row>
    <row r="5" spans="1:34" x14ac:dyDescent="0.2">
      <c r="A5" t="s">
        <v>5</v>
      </c>
      <c r="B5" s="1" t="s">
        <v>104</v>
      </c>
    </row>
    <row r="7" spans="1:34" x14ac:dyDescent="0.2">
      <c r="A7" s="1" t="s">
        <v>6</v>
      </c>
      <c r="B7" s="1" t="s">
        <v>7</v>
      </c>
      <c r="C7" s="1" t="s">
        <v>8</v>
      </c>
      <c r="D7" s="1" t="s">
        <v>9</v>
      </c>
      <c r="E7" s="1" t="s">
        <v>10</v>
      </c>
      <c r="AD7" t="s">
        <v>8179</v>
      </c>
      <c r="AE7" t="s">
        <v>8180</v>
      </c>
      <c r="AF7" t="s">
        <v>8181</v>
      </c>
      <c r="AH7" t="s">
        <v>8184</v>
      </c>
    </row>
    <row r="8" spans="1:34" x14ac:dyDescent="0.2">
      <c r="A8">
        <v>4102</v>
      </c>
      <c r="B8" t="s">
        <v>105</v>
      </c>
      <c r="C8" s="2" t="s">
        <v>106</v>
      </c>
      <c r="D8" s="2" t="s">
        <v>20</v>
      </c>
      <c r="E8" s="2" t="s">
        <v>107</v>
      </c>
      <c r="AD8" t="s">
        <v>8185</v>
      </c>
      <c r="AE8" t="str">
        <f>MID(E8,27,94)</f>
        <v>GCGAGAGGTTTATCATTAAGGTCAACCTCTGGATGTTGTTTCGGCATCCTGCATTGAATCTGAGTTACAAGCTGTTTGTCGCCAGTGGTTGAAT</v>
      </c>
      <c r="AF8" t="s">
        <v>8186</v>
      </c>
      <c r="AH8" t="str">
        <f>CONCATENATE(AD8,AE8,AF8)</f>
        <v>TGCGCACCCTTAGCGAGAGGTTTATCATTAAGGTCAACCTCTGGATGTTGTTTCGGCATCCTGCATTGAATCTGAGTTACAAGCTGTTTGTCGCCAGTGGTTGAATCTGGCGACAACCCGTTTTTTCTGACGTAAGGGTGCGCA</v>
      </c>
    </row>
    <row r="9" spans="1:34" x14ac:dyDescent="0.2">
      <c r="A9">
        <v>4103</v>
      </c>
      <c r="B9" t="s">
        <v>108</v>
      </c>
      <c r="C9" s="2" t="s">
        <v>109</v>
      </c>
      <c r="D9" s="2" t="s">
        <v>110</v>
      </c>
      <c r="E9" s="2" t="s">
        <v>111</v>
      </c>
      <c r="AD9" t="s">
        <v>8185</v>
      </c>
      <c r="AE9" t="str">
        <f t="shared" ref="AE9:AE40" si="0">MID(E9,27,94)</f>
        <v>GCGTCTCGTTTATCATTAAGGTCAACCTCTGGATGTTGTTTCGGCATCCTGCATTGAATCTGAGTTACAAGCTGTTTGTCGCCAGCAACGGGGT</v>
      </c>
      <c r="AF9" t="s">
        <v>8186</v>
      </c>
      <c r="AH9" t="str">
        <f t="shared" ref="AH9:AH40" si="1">CONCATENATE(AD9,AE9,AF9)</f>
        <v>TGCGCACCCTTAGCGTCTCGTTTATCATTAAGGTCAACCTCTGGATGTTGTTTCGGCATCCTGCATTGAATCTGAGTTACAAGCTGTTTGTCGCCAGCAACGGGGTCTGGCGACAACCCGTTTTTTCTGACGTAAGGGTGCGCA</v>
      </c>
    </row>
    <row r="10" spans="1:34" x14ac:dyDescent="0.2">
      <c r="A10">
        <v>4104</v>
      </c>
      <c r="B10" t="s">
        <v>112</v>
      </c>
      <c r="C10" s="2" t="s">
        <v>113</v>
      </c>
      <c r="D10" s="2" t="s">
        <v>114</v>
      </c>
      <c r="E10" s="2" t="s">
        <v>115</v>
      </c>
      <c r="AD10" t="s">
        <v>8185</v>
      </c>
      <c r="AE10" t="str">
        <f t="shared" si="0"/>
        <v>GCGACTCCTTTATCATTAAGGTCAACCTCTGGATGTTGTTTCGGCATCCTGCATTGAATCTGAGTTACAAGCTGTTTGTCGCCAGCCCGACTGA</v>
      </c>
      <c r="AF10" t="s">
        <v>8186</v>
      </c>
      <c r="AH10" t="str">
        <f t="shared" si="1"/>
        <v>TGCGCACCCTTAGCGACTCCTTTATCATTAAGGTCAACCTCTGGATGTTGTTTCGGCATCCTGCATTGAATCTGAGTTACAAGCTGTTTGTCGCCAGCCCGACTGACTGGCGACAACCCGTTTTTTCTGACGTAAGGGTGCGCA</v>
      </c>
    </row>
    <row r="11" spans="1:34" x14ac:dyDescent="0.2">
      <c r="A11">
        <v>4105</v>
      </c>
      <c r="B11" t="s">
        <v>116</v>
      </c>
      <c r="C11" s="2" t="s">
        <v>117</v>
      </c>
      <c r="D11" s="2" t="s">
        <v>118</v>
      </c>
      <c r="E11" s="2" t="s">
        <v>119</v>
      </c>
      <c r="AD11" t="s">
        <v>8185</v>
      </c>
      <c r="AE11" t="str">
        <f t="shared" si="0"/>
        <v>GCGAGTCCATTATCATTAAGGTCAACCTCTGGATGTTGTTTCGGCATCCTGCATTGAATCTGAGTTACAAGCTGTTTGTCGCCAGATCTGTTCA</v>
      </c>
      <c r="AF11" t="s">
        <v>8186</v>
      </c>
      <c r="AH11" t="str">
        <f t="shared" si="1"/>
        <v>TGCGCACCCTTAGCGAGTCCATTATCATTAAGGTCAACCTCTGGATGTTGTTTCGGCATCCTGCATTGAATCTGAGTTACAAGCTGTTTGTCGCCAGATCTGTTCACTGGCGACAACCCGTTTTTTCTGACGTAAGGGTGCGCA</v>
      </c>
    </row>
    <row r="12" spans="1:34" x14ac:dyDescent="0.2">
      <c r="A12">
        <v>4106</v>
      </c>
      <c r="B12" t="s">
        <v>120</v>
      </c>
      <c r="C12" s="2" t="s">
        <v>121</v>
      </c>
      <c r="D12" s="2" t="s">
        <v>122</v>
      </c>
      <c r="E12" s="2" t="s">
        <v>123</v>
      </c>
      <c r="AD12" t="s">
        <v>8185</v>
      </c>
      <c r="AE12" t="str">
        <f t="shared" si="0"/>
        <v>GCGAGACCAATATCATTAAGGTCAACCTCTGGATGTTGTTTCGGCATCCTGCATTGAATCTGAGTTACAAGCTGTTTGTCGCCAGTCGGCAAGG</v>
      </c>
      <c r="AF12" t="s">
        <v>8186</v>
      </c>
      <c r="AH12" t="str">
        <f t="shared" si="1"/>
        <v>TGCGCACCCTTAGCGAGACCAATATCATTAAGGTCAACCTCTGGATGTTGTTTCGGCATCCTGCATTGAATCTGAGTTACAAGCTGTTTGTCGCCAGTCGGCAAGGCTGGCGACAACCCGTTTTTTCTGACGTAAGGGTGCGCA</v>
      </c>
    </row>
    <row r="13" spans="1:34" x14ac:dyDescent="0.2">
      <c r="A13">
        <v>4107</v>
      </c>
      <c r="B13" t="s">
        <v>124</v>
      </c>
      <c r="C13" s="2" t="s">
        <v>125</v>
      </c>
      <c r="D13" s="2" t="s">
        <v>126</v>
      </c>
      <c r="E13" s="2" t="s">
        <v>127</v>
      </c>
      <c r="AD13" t="s">
        <v>8185</v>
      </c>
      <c r="AE13" t="str">
        <f t="shared" si="0"/>
        <v>GCGAGAGCAAAATCATTAAGGTCAACCTCTGGATGTTGTTTCGGCATCCTGCATTGAATCTGAGTTACAAGCTGTTTGTCGCCAGCTTTCATGT</v>
      </c>
      <c r="AF13" t="s">
        <v>8186</v>
      </c>
      <c r="AH13" t="str">
        <f t="shared" si="1"/>
        <v>TGCGCACCCTTAGCGAGAGCAAAATCATTAAGGTCAACCTCTGGATGTTGTTTCGGCATCCTGCATTGAATCTGAGTTACAAGCTGTTTGTCGCCAGCTTTCATGTCTGGCGACAACCCGTTTTTTCTGACGTAAGGGTGCGCA</v>
      </c>
    </row>
    <row r="14" spans="1:34" x14ac:dyDescent="0.2">
      <c r="A14">
        <v>4108</v>
      </c>
      <c r="B14" t="s">
        <v>128</v>
      </c>
      <c r="C14" s="2" t="s">
        <v>129</v>
      </c>
      <c r="D14" s="2" t="s">
        <v>130</v>
      </c>
      <c r="E14" s="2" t="s">
        <v>131</v>
      </c>
      <c r="AD14" t="s">
        <v>8185</v>
      </c>
      <c r="AE14" t="str">
        <f t="shared" si="0"/>
        <v>GCGAGAGGAAATTCATTAAGGTCAACCTCTGGATGTTGTTTCGGCATCCTGCATTGAATCTGAGTTACAAGCTGTTTGTCGCCAGTGCTATGGG</v>
      </c>
      <c r="AF14" t="s">
        <v>8186</v>
      </c>
      <c r="AH14" t="str">
        <f t="shared" si="1"/>
        <v>TGCGCACCCTTAGCGAGAGGAAATTCATTAAGGTCAACCTCTGGATGTTGTTTCGGCATCCTGCATTGAATCTGAGTTACAAGCTGTTTGTCGCCAGTGCTATGGGCTGGCGACAACCCGTTTTTTCTGACGTAAGGGTGCGCA</v>
      </c>
    </row>
    <row r="15" spans="1:34" x14ac:dyDescent="0.2">
      <c r="A15">
        <v>4109</v>
      </c>
      <c r="B15" t="s">
        <v>132</v>
      </c>
      <c r="C15" s="2" t="s">
        <v>133</v>
      </c>
      <c r="D15" s="2" t="s">
        <v>134</v>
      </c>
      <c r="E15" s="2" t="s">
        <v>135</v>
      </c>
      <c r="AD15" t="s">
        <v>8185</v>
      </c>
      <c r="AE15" t="str">
        <f t="shared" si="0"/>
        <v>GCGAGAGGTAATACATTAAGGTCAACCTCTGGATGTTGTTTCGGCATCCTGCATTGAATCTGAGTTACAAGCTGTTTGTCGCCAGCGCGCGTTT</v>
      </c>
      <c r="AF15" t="s">
        <v>8186</v>
      </c>
      <c r="AH15" t="str">
        <f t="shared" si="1"/>
        <v>TGCGCACCCTTAGCGAGAGGTAATACATTAAGGTCAACCTCTGGATGTTGTTTCGGCATCCTGCATTGAATCTGAGTTACAAGCTGTTTGTCGCCAGCGCGCGTTTCTGGCGACAACCCGTTTTTTCTGACGTAAGGGTGCGCA</v>
      </c>
    </row>
    <row r="16" spans="1:34" x14ac:dyDescent="0.2">
      <c r="A16">
        <v>4110</v>
      </c>
      <c r="B16" t="s">
        <v>136</v>
      </c>
      <c r="C16" s="2" t="s">
        <v>137</v>
      </c>
      <c r="D16" s="2" t="s">
        <v>138</v>
      </c>
      <c r="E16" s="2" t="s">
        <v>139</v>
      </c>
      <c r="AD16" t="s">
        <v>8185</v>
      </c>
      <c r="AE16" t="str">
        <f t="shared" si="0"/>
        <v>GCGAGAGGTTATAGATTAAGGTCAACCTCTGGATGTTGTTTCGGCATCCTGCATTGAATCTGAGTTACAAGCTGTTTGTCGCCAGAAGCTCATA</v>
      </c>
      <c r="AF16" t="s">
        <v>8186</v>
      </c>
      <c r="AH16" t="str">
        <f t="shared" si="1"/>
        <v>TGCGCACCCTTAGCGAGAGGTTATAGATTAAGGTCAACCTCTGGATGTTGTTTCGGCATCCTGCATTGAATCTGAGTTACAAGCTGTTTGTCGCCAGAAGCTCATACTGGCGACAACCCGTTTTTTCTGACGTAAGGGTGCGCA</v>
      </c>
    </row>
    <row r="17" spans="1:34" x14ac:dyDescent="0.2">
      <c r="A17">
        <v>4111</v>
      </c>
      <c r="B17" t="s">
        <v>140</v>
      </c>
      <c r="C17" s="2" t="s">
        <v>141</v>
      </c>
      <c r="D17" s="2" t="s">
        <v>142</v>
      </c>
      <c r="E17" s="2" t="s">
        <v>143</v>
      </c>
      <c r="AD17" t="s">
        <v>8185</v>
      </c>
      <c r="AE17" t="str">
        <f t="shared" si="0"/>
        <v>GCGTCTCGTTTATCATTAAGGTCAACGAGAGGATGTTGTTTCGGCATCCTGCATTGAATCTGAGTTACAAGCTGTTTGTCGCCAGGATCGGCAA</v>
      </c>
      <c r="AF17" t="s">
        <v>8186</v>
      </c>
      <c r="AH17" t="str">
        <f t="shared" si="1"/>
        <v>TGCGCACCCTTAGCGTCTCGTTTATCATTAAGGTCAACGAGAGGATGTTGTTTCGGCATCCTGCATTGAATCTGAGTTACAAGCTGTTTGTCGCCAGGATCGGCAACTGGCGACAACCCGTTTTTTCTGACGTAAGGGTGCGCA</v>
      </c>
    </row>
    <row r="18" spans="1:34" x14ac:dyDescent="0.2">
      <c r="A18">
        <v>4112</v>
      </c>
      <c r="B18" t="s">
        <v>144</v>
      </c>
      <c r="C18" s="2" t="s">
        <v>145</v>
      </c>
      <c r="D18" s="2" t="s">
        <v>146</v>
      </c>
      <c r="E18" s="2" t="s">
        <v>147</v>
      </c>
      <c r="AD18" t="s">
        <v>8185</v>
      </c>
      <c r="AE18" t="str">
        <f t="shared" si="0"/>
        <v>GCGACTCCTTTATCATTAAGGTCAAGGAGTGGATGTTGTTTCGGCATCCTGCATTGAATCTGAGTTACAAGCTGTTTGTCGCCAGGTCGGTAGG</v>
      </c>
      <c r="AF18" t="s">
        <v>8186</v>
      </c>
      <c r="AH18" t="str">
        <f t="shared" si="1"/>
        <v>TGCGCACCCTTAGCGACTCCTTTATCATTAAGGTCAAGGAGTGGATGTTGTTTCGGCATCCTGCATTGAATCTGAGTTACAAGCTGTTTGTCGCCAGGTCGGTAGGCTGGCGACAACCCGTTTTTTCTGACGTAAGGGTGCGCA</v>
      </c>
    </row>
    <row r="19" spans="1:34" x14ac:dyDescent="0.2">
      <c r="A19">
        <v>4113</v>
      </c>
      <c r="B19" t="s">
        <v>148</v>
      </c>
      <c r="C19" s="2" t="s">
        <v>149</v>
      </c>
      <c r="D19" s="2" t="s">
        <v>150</v>
      </c>
      <c r="E19" s="2" t="s">
        <v>151</v>
      </c>
      <c r="AD19" t="s">
        <v>8185</v>
      </c>
      <c r="AE19" t="str">
        <f t="shared" si="0"/>
        <v>GCGAGTCCATTATCATTAAGGTCATGGACTGGATGTTGTTTCGGCATCCTGCATTGAATCTGAGTTACAAGCTGTTTGTCGCCAGTGAGAAACT</v>
      </c>
      <c r="AF19" t="s">
        <v>8186</v>
      </c>
      <c r="AH19" t="str">
        <f t="shared" si="1"/>
        <v>TGCGCACCCTTAGCGAGTCCATTATCATTAAGGTCATGGACTGGATGTTGTTTCGGCATCCTGCATTGAATCTGAGTTACAAGCTGTTTGTCGCCAGTGAGAAACTCTGGCGACAACCCGTTTTTTCTGACGTAAGGGTGCGCA</v>
      </c>
    </row>
    <row r="20" spans="1:34" x14ac:dyDescent="0.2">
      <c r="A20">
        <v>4114</v>
      </c>
      <c r="B20" t="s">
        <v>152</v>
      </c>
      <c r="C20" s="2" t="s">
        <v>153</v>
      </c>
      <c r="D20" s="2" t="s">
        <v>154</v>
      </c>
      <c r="E20" s="2" t="s">
        <v>155</v>
      </c>
      <c r="AD20" t="s">
        <v>8185</v>
      </c>
      <c r="AE20" t="str">
        <f t="shared" si="0"/>
        <v>GCGAGACCAATATCATTAAGGTCTTGGTCTGGATGTTGTTTCGGCATCCTGCATTGAATCTGAGTTACAAGCTGTTTGTCGCCAGAGAAATGCT</v>
      </c>
      <c r="AF20" t="s">
        <v>8186</v>
      </c>
      <c r="AH20" t="str">
        <f t="shared" si="1"/>
        <v>TGCGCACCCTTAGCGAGACCAATATCATTAAGGTCTTGGTCTGGATGTTGTTTCGGCATCCTGCATTGAATCTGAGTTACAAGCTGTTTGTCGCCAGAGAAATGCTCTGGCGACAACCCGTTTTTTCTGACGTAAGGGTGCGCA</v>
      </c>
    </row>
    <row r="21" spans="1:34" x14ac:dyDescent="0.2">
      <c r="A21">
        <v>4115</v>
      </c>
      <c r="B21" t="s">
        <v>156</v>
      </c>
      <c r="C21" s="2" t="s">
        <v>157</v>
      </c>
      <c r="D21" s="2" t="s">
        <v>158</v>
      </c>
      <c r="E21" s="2" t="s">
        <v>159</v>
      </c>
      <c r="AD21" t="s">
        <v>8185</v>
      </c>
      <c r="AE21" t="str">
        <f t="shared" si="0"/>
        <v>GCGAGAGCAAAATCATTAAGGTGTTGCTCTGGATGTTGTTTCGGCATCCTGCATTGAATCTGAGTTACAAGCTGTTTGTCGCCAGCATACCCGG</v>
      </c>
      <c r="AF21" t="s">
        <v>8186</v>
      </c>
      <c r="AH21" t="str">
        <f t="shared" si="1"/>
        <v>TGCGCACCCTTAGCGAGAGCAAAATCATTAAGGTGTTGCTCTGGATGTTGTTTCGGCATCCTGCATTGAATCTGAGTTACAAGCTGTTTGTCGCCAGCATACCCGGCTGGCGACAACCCGTTTTTTCTGACGTAAGGGTGCGCA</v>
      </c>
    </row>
    <row r="22" spans="1:34" x14ac:dyDescent="0.2">
      <c r="A22">
        <v>4116</v>
      </c>
      <c r="B22" t="s">
        <v>160</v>
      </c>
      <c r="C22" s="2" t="s">
        <v>161</v>
      </c>
      <c r="D22" s="2" t="s">
        <v>162</v>
      </c>
      <c r="E22" s="2" t="s">
        <v>163</v>
      </c>
      <c r="AD22" t="s">
        <v>8185</v>
      </c>
      <c r="AE22" t="str">
        <f t="shared" si="0"/>
        <v>GCGAGAGGAAATTCATTAAGGAGTTCCTCTGGATGTTGTTTCGGCATCCTGCATTGAATCTGAGTTACAAGCTGTTTGTCGCCAGTTTTGTCCC</v>
      </c>
      <c r="AF22" t="s">
        <v>8186</v>
      </c>
      <c r="AH22" t="str">
        <f t="shared" si="1"/>
        <v>TGCGCACCCTTAGCGAGAGGAAATTCATTAAGGAGTTCCTCTGGATGTTGTTTCGGCATCCTGCATTGAATCTGAGTTACAAGCTGTTTGTCGCCAGTTTTGTCCCCTGGCGACAACCCGTTTTTTCTGACGTAAGGGTGCGCA</v>
      </c>
    </row>
    <row r="23" spans="1:34" x14ac:dyDescent="0.2">
      <c r="A23">
        <v>4117</v>
      </c>
      <c r="B23" t="s">
        <v>164</v>
      </c>
      <c r="C23" s="2" t="s">
        <v>165</v>
      </c>
      <c r="D23" s="2" t="s">
        <v>166</v>
      </c>
      <c r="E23" s="2" t="s">
        <v>167</v>
      </c>
      <c r="AD23" t="s">
        <v>8185</v>
      </c>
      <c r="AE23" t="str">
        <f t="shared" si="0"/>
        <v>GCGAGAGGTAATACATTAAGCAGTACCTCTGGATGTTGTTTCGGCATCCTGCATTGAATCTGAGTTACAAGCTGTTTGTCGCCAGCCGGTACAC</v>
      </c>
      <c r="AF23" t="s">
        <v>8186</v>
      </c>
      <c r="AH23" t="str">
        <f t="shared" si="1"/>
        <v>TGCGCACCCTTAGCGAGAGGTAATACATTAAGCAGTACCTCTGGATGTTGTTTCGGCATCCTGCATTGAATCTGAGTTACAAGCTGTTTGTCGCCAGCCGGTACACCTGGCGACAACCCGTTTTTTCTGACGTAAGGGTGCGCA</v>
      </c>
    </row>
    <row r="24" spans="1:34" x14ac:dyDescent="0.2">
      <c r="A24">
        <v>4118</v>
      </c>
      <c r="B24" t="s">
        <v>168</v>
      </c>
      <c r="C24" s="2" t="s">
        <v>169</v>
      </c>
      <c r="D24" s="2" t="s">
        <v>170</v>
      </c>
      <c r="E24" s="2" t="s">
        <v>171</v>
      </c>
      <c r="AD24" t="s">
        <v>8185</v>
      </c>
      <c r="AE24" t="str">
        <f t="shared" si="0"/>
        <v>GCGAGAGGTTATAGATTAACCAGAACCTCTGGATGTTGTTTCGGCATCCTGCATTGAATCTGAGTTACAAGCTGTTTGTCGCCAGTAGGCCGTA</v>
      </c>
      <c r="AF24" t="s">
        <v>8186</v>
      </c>
      <c r="AH24" t="str">
        <f t="shared" si="1"/>
        <v>TGCGCACCCTTAGCGAGAGGTTATAGATTAACCAGAACCTCTGGATGTTGTTTCGGCATCCTGCATTGAATCTGAGTTACAAGCTGTTTGTCGCCAGTAGGCCGTACTGGCGACAACCCGTTTTTTCTGACGTAAGGGTGCGCA</v>
      </c>
    </row>
    <row r="25" spans="1:34" x14ac:dyDescent="0.2">
      <c r="A25">
        <v>4119</v>
      </c>
      <c r="B25" t="s">
        <v>172</v>
      </c>
      <c r="C25" s="2" t="s">
        <v>173</v>
      </c>
      <c r="D25" s="2" t="s">
        <v>174</v>
      </c>
      <c r="E25" s="2" t="s">
        <v>175</v>
      </c>
      <c r="AD25" t="s">
        <v>8185</v>
      </c>
      <c r="AE25" t="str">
        <f t="shared" si="0"/>
        <v>GCGGAGAGTTTATCATTAAGGTCAACCTCTGGATGTTGTTTCGGCATCCTGCATTGAATCTGAGTTACAAGCTGTTTGTCGCCAGTTTGGTTCA</v>
      </c>
      <c r="AF25" t="s">
        <v>8186</v>
      </c>
      <c r="AH25" t="str">
        <f t="shared" si="1"/>
        <v>TGCGCACCCTTAGCGGAGAGTTTATCATTAAGGTCAACCTCTGGATGTTGTTTCGGCATCCTGCATTGAATCTGAGTTACAAGCTGTTTGTCGCCAGTTTGGTTCACTGGCGACAACCCGTTTTTTCTGACGTAAGGGTGCGCA</v>
      </c>
    </row>
    <row r="26" spans="1:34" x14ac:dyDescent="0.2">
      <c r="A26">
        <v>4120</v>
      </c>
      <c r="B26" t="s">
        <v>176</v>
      </c>
      <c r="C26" s="2" t="s">
        <v>177</v>
      </c>
      <c r="D26" s="2" t="s">
        <v>178</v>
      </c>
      <c r="E26" s="2" t="s">
        <v>179</v>
      </c>
      <c r="AD26" t="s">
        <v>8185</v>
      </c>
      <c r="AE26" t="str">
        <f t="shared" si="0"/>
        <v>GCGAAGAATTTATCATTAAGGTCAACCTCTGGATGTTGTTTCGGCATCCTGCATTGAATCTGAGTTACAAGCTGTTTGTCGCCAGTCATCCATA</v>
      </c>
      <c r="AF26" t="s">
        <v>8186</v>
      </c>
      <c r="AH26" t="str">
        <f t="shared" si="1"/>
        <v>TGCGCACCCTTAGCGAAGAATTTATCATTAAGGTCAACCTCTGGATGTTGTTTCGGCATCCTGCATTGAATCTGAGTTACAAGCTGTTTGTCGCCAGTCATCCATACTGGCGACAACCCGTTTTTTCTGACGTAAGGGTGCGCA</v>
      </c>
    </row>
    <row r="27" spans="1:34" x14ac:dyDescent="0.2">
      <c r="A27">
        <v>4121</v>
      </c>
      <c r="B27" t="s">
        <v>180</v>
      </c>
      <c r="C27" s="2" t="s">
        <v>181</v>
      </c>
      <c r="D27" s="2" t="s">
        <v>182</v>
      </c>
      <c r="E27" s="2" t="s">
        <v>183</v>
      </c>
      <c r="AD27" t="s">
        <v>8185</v>
      </c>
      <c r="AE27" t="str">
        <f t="shared" si="0"/>
        <v>GCGAGGAACTTATCATTAAGGTCAACCTCTGGATGTTGTTTCGGCATCCTGCATTGAATCTGAGTTACAAGCTGTTTGTCGCCAGTCAGAAAGT</v>
      </c>
      <c r="AF27" t="s">
        <v>8186</v>
      </c>
      <c r="AH27" t="str">
        <f t="shared" si="1"/>
        <v>TGCGCACCCTTAGCGAGGAACTTATCATTAAGGTCAACCTCTGGATGTTGTTTCGGCATCCTGCATTGAATCTGAGTTACAAGCTGTTTGTCGCCAGTCAGAAAGTCTGGCGACAACCCGTTTTTTCTGACGTAAGGGTGCGCA</v>
      </c>
    </row>
    <row r="28" spans="1:34" x14ac:dyDescent="0.2">
      <c r="A28">
        <v>4122</v>
      </c>
      <c r="B28" t="s">
        <v>184</v>
      </c>
      <c r="C28" s="2" t="s">
        <v>185</v>
      </c>
      <c r="D28" s="2" t="s">
        <v>186</v>
      </c>
      <c r="E28" s="2" t="s">
        <v>187</v>
      </c>
      <c r="AD28" t="s">
        <v>8185</v>
      </c>
      <c r="AE28" t="str">
        <f t="shared" si="0"/>
        <v>GCGAGAAACCTATCATTAAGGTCAACCTCTGGATGTTGTTTCGGCATCCTGCATTGAATCTGAGTTACAAGCTGTTTGTCGCCAGATGGGACTG</v>
      </c>
      <c r="AF28" t="s">
        <v>8186</v>
      </c>
      <c r="AH28" t="str">
        <f t="shared" si="1"/>
        <v>TGCGCACCCTTAGCGAGAAACCTATCATTAAGGTCAACCTCTGGATGTTGTTTCGGCATCCTGCATTGAATCTGAGTTACAAGCTGTTTGTCGCCAGATGGGACTGCTGGCGACAACCCGTTTTTTCTGACGTAAGGGTGCGCA</v>
      </c>
    </row>
    <row r="29" spans="1:34" x14ac:dyDescent="0.2">
      <c r="A29">
        <v>4123</v>
      </c>
      <c r="B29" t="s">
        <v>188</v>
      </c>
      <c r="C29" s="2" t="s">
        <v>189</v>
      </c>
      <c r="D29" s="2" t="s">
        <v>190</v>
      </c>
      <c r="E29" s="2" t="s">
        <v>191</v>
      </c>
      <c r="AD29" t="s">
        <v>8185</v>
      </c>
      <c r="AE29" t="str">
        <f t="shared" si="0"/>
        <v>GCGAGAGACCCATCATTAAGGTCAACCTCTGGATGTTGTTTCGGCATCCTGCATTGAATCTGAGTTACAAGCTGTTTGTCGCCAGCCGATTCCC</v>
      </c>
      <c r="AF29" t="s">
        <v>8186</v>
      </c>
      <c r="AH29" t="str">
        <f t="shared" si="1"/>
        <v>TGCGCACCCTTAGCGAGAGACCCATCATTAAGGTCAACCTCTGGATGTTGTTTCGGCATCCTGCATTGAATCTGAGTTACAAGCTGTTTGTCGCCAGCCGATTCCCCTGGCGACAACCCGTTTTTTCTGACGTAAGGGTGCGCA</v>
      </c>
    </row>
    <row r="30" spans="1:34" x14ac:dyDescent="0.2">
      <c r="A30">
        <v>4124</v>
      </c>
      <c r="B30" t="s">
        <v>192</v>
      </c>
      <c r="C30" s="2" t="s">
        <v>193</v>
      </c>
      <c r="D30" s="2" t="s">
        <v>194</v>
      </c>
      <c r="E30" s="2" t="s">
        <v>195</v>
      </c>
      <c r="AD30" t="s">
        <v>8185</v>
      </c>
      <c r="AE30" t="str">
        <f t="shared" si="0"/>
        <v>GCGAGAGGCCCGTCATTAAGGTCAACCTCTGGATGTTGTTTCGGCATCCTGCATTGAATCTGAGTTACAAGCTGTTTGTCGCCAGTTGATCCAC</v>
      </c>
      <c r="AF30" t="s">
        <v>8186</v>
      </c>
      <c r="AH30" t="str">
        <f t="shared" si="1"/>
        <v>TGCGCACCCTTAGCGAGAGGCCCGTCATTAAGGTCAACCTCTGGATGTTGTTTCGGCATCCTGCATTGAATCTGAGTTACAAGCTGTTTGTCGCCAGTTGATCCACCTGGCGACAACCCGTTTTTTCTGACGTAAGGGTGCGCA</v>
      </c>
    </row>
    <row r="31" spans="1:34" x14ac:dyDescent="0.2">
      <c r="A31">
        <v>4125</v>
      </c>
      <c r="B31" t="s">
        <v>196</v>
      </c>
      <c r="C31" s="2" t="s">
        <v>197</v>
      </c>
      <c r="D31" s="2" t="s">
        <v>198</v>
      </c>
      <c r="E31" s="2" t="s">
        <v>199</v>
      </c>
      <c r="AD31" t="s">
        <v>8185</v>
      </c>
      <c r="AE31" t="str">
        <f t="shared" si="0"/>
        <v>GCGAGAGGTCCGCCATTAAGGTCAACCTCTGGATGTTGTTTCGGCATCCTGCATTGAATCTGAGTTACAAGCTGTTTGTCGCCAGAAGGGTTCT</v>
      </c>
      <c r="AF31" t="s">
        <v>8186</v>
      </c>
      <c r="AH31" t="str">
        <f t="shared" si="1"/>
        <v>TGCGCACCCTTAGCGAGAGGTCCGCCATTAAGGTCAACCTCTGGATGTTGTTTCGGCATCCTGCATTGAATCTGAGTTACAAGCTGTTTGTCGCCAGAAGGGTTCTCTGGCGACAACCCGTTTTTTCTGACGTAAGGGTGCGCA</v>
      </c>
    </row>
    <row r="32" spans="1:34" x14ac:dyDescent="0.2">
      <c r="A32">
        <v>4126</v>
      </c>
      <c r="B32" t="s">
        <v>200</v>
      </c>
      <c r="C32" s="2" t="s">
        <v>201</v>
      </c>
      <c r="D32" s="2" t="s">
        <v>202</v>
      </c>
      <c r="E32" s="2" t="s">
        <v>203</v>
      </c>
      <c r="AD32" t="s">
        <v>8185</v>
      </c>
      <c r="AE32" t="str">
        <f t="shared" si="0"/>
        <v>GCGAGAGGTTCGCTATTAAGGTCAACCTCTGGATGTTGTTTCGGCATCCTGCATTGAATCTGAGTTACAAGCTGTTTGTCGCCAGTCGGGTCTA</v>
      </c>
      <c r="AF32" t="s">
        <v>8186</v>
      </c>
      <c r="AH32" t="str">
        <f t="shared" si="1"/>
        <v>TGCGCACCCTTAGCGAGAGGTTCGCTATTAAGGTCAACCTCTGGATGTTGTTTCGGCATCCTGCATTGAATCTGAGTTACAAGCTGTTTGTCGCCAGTCGGGTCTACTGGCGACAACCCGTTTTTTCTGACGTAAGGGTGCGCA</v>
      </c>
    </row>
    <row r="33" spans="1:34" x14ac:dyDescent="0.2">
      <c r="A33">
        <v>4127</v>
      </c>
      <c r="B33" t="s">
        <v>204</v>
      </c>
      <c r="C33" s="2" t="s">
        <v>205</v>
      </c>
      <c r="D33" s="2" t="s">
        <v>206</v>
      </c>
      <c r="E33" s="2" t="s">
        <v>207</v>
      </c>
      <c r="AD33" t="s">
        <v>8185</v>
      </c>
      <c r="AE33" t="str">
        <f t="shared" si="0"/>
        <v>GCGGAGAGTTTATCATTAAGGTCAACTCTCGGATGTTGTTTCGGCATCCTGCATTGAATCTGAGTTACAAGCTGTTTGTCGCCAGACAAAACTG</v>
      </c>
      <c r="AF33" t="s">
        <v>8186</v>
      </c>
      <c r="AH33" t="str">
        <f t="shared" si="1"/>
        <v>TGCGCACCCTTAGCGGAGAGTTTATCATTAAGGTCAACTCTCGGATGTTGTTTCGGCATCCTGCATTGAATCTGAGTTACAAGCTGTTTGTCGCCAGACAAAACTGCTGGCGACAACCCGTTTTTTCTGACGTAAGGGTGCGCA</v>
      </c>
    </row>
    <row r="34" spans="1:34" x14ac:dyDescent="0.2">
      <c r="A34">
        <v>4128</v>
      </c>
      <c r="B34" t="s">
        <v>208</v>
      </c>
      <c r="C34" s="2" t="s">
        <v>209</v>
      </c>
      <c r="D34" s="2" t="s">
        <v>210</v>
      </c>
      <c r="E34" s="2" t="s">
        <v>211</v>
      </c>
      <c r="AD34" t="s">
        <v>8185</v>
      </c>
      <c r="AE34" t="str">
        <f t="shared" si="0"/>
        <v>GCGAAGAATTTATCATTAAGGTCAATTCTTGGATGTTGTTTCGGCATCCTGCATTGAATCTGAGTTACAAGCTGTTTGTCGCCAGGGTACTTTA</v>
      </c>
      <c r="AF34" t="s">
        <v>8186</v>
      </c>
      <c r="AH34" t="str">
        <f t="shared" si="1"/>
        <v>TGCGCACCCTTAGCGAAGAATTTATCATTAAGGTCAATTCTTGGATGTTGTTTCGGCATCCTGCATTGAATCTGAGTTACAAGCTGTTTGTCGCCAGGGTACTTTACTGGCGACAACCCGTTTTTTCTGACGTAAGGGTGCGCA</v>
      </c>
    </row>
    <row r="35" spans="1:34" x14ac:dyDescent="0.2">
      <c r="A35">
        <v>4129</v>
      </c>
      <c r="B35" t="s">
        <v>212</v>
      </c>
      <c r="C35" s="2" t="s">
        <v>213</v>
      </c>
      <c r="D35" s="2" t="s">
        <v>214</v>
      </c>
      <c r="E35" s="2" t="s">
        <v>215</v>
      </c>
      <c r="AD35" t="s">
        <v>8185</v>
      </c>
      <c r="AE35" t="str">
        <f t="shared" si="0"/>
        <v>GCGAGGAACTTATCATTAAGGTCAGTTCCTGGATGTTGTTTCGGCATCCTGCATTGAATCTGAGTTACAAGCTGTTTGTCGCCAGTTTTCAGTC</v>
      </c>
      <c r="AF35" t="s">
        <v>8186</v>
      </c>
      <c r="AH35" t="str">
        <f t="shared" si="1"/>
        <v>TGCGCACCCTTAGCGAGGAACTTATCATTAAGGTCAGTTCCTGGATGTTGTTTCGGCATCCTGCATTGAATCTGAGTTACAAGCTGTTTGTCGCCAGTTTTCAGTCCTGGCGACAACCCGTTTTTTCTGACGTAAGGGTGCGCA</v>
      </c>
    </row>
    <row r="36" spans="1:34" x14ac:dyDescent="0.2">
      <c r="A36">
        <v>4130</v>
      </c>
      <c r="B36" t="s">
        <v>216</v>
      </c>
      <c r="C36" s="2" t="s">
        <v>217</v>
      </c>
      <c r="D36" s="2" t="s">
        <v>218</v>
      </c>
      <c r="E36" s="2" t="s">
        <v>219</v>
      </c>
      <c r="AD36" t="s">
        <v>8185</v>
      </c>
      <c r="AE36" t="str">
        <f t="shared" si="0"/>
        <v>GCGAGAAACCTATCATTAAGGTCGGTTTCTGGATGTTGTTTCGGCATCCTGCATTGAATCTGAGTTACAAGCTGTTTGTCGCCAGGGGAAGAAG</v>
      </c>
      <c r="AF36" t="s">
        <v>8186</v>
      </c>
      <c r="AH36" t="str">
        <f t="shared" si="1"/>
        <v>TGCGCACCCTTAGCGAGAAACCTATCATTAAGGTCGGTTTCTGGATGTTGTTTCGGCATCCTGCATTGAATCTGAGTTACAAGCTGTTTGTCGCCAGGGGAAGAAGCTGGCGACAACCCGTTTTTTCTGACGTAAGGGTGCGCA</v>
      </c>
    </row>
    <row r="37" spans="1:34" x14ac:dyDescent="0.2">
      <c r="A37">
        <v>4131</v>
      </c>
      <c r="B37" t="s">
        <v>220</v>
      </c>
      <c r="C37" s="2" t="s">
        <v>221</v>
      </c>
      <c r="D37" s="2" t="s">
        <v>222</v>
      </c>
      <c r="E37" s="2" t="s">
        <v>223</v>
      </c>
      <c r="AD37" t="s">
        <v>8185</v>
      </c>
      <c r="AE37" t="str">
        <f t="shared" si="0"/>
        <v>GCGAGAGACCCATCATTAAGGTTGGTCTCTGGATGTTGTTTCGGCATCCTGCATTGAATCTGAGTTACAAGCTGTTTGTCGCCAGGTTCTTAAG</v>
      </c>
      <c r="AF37" t="s">
        <v>8186</v>
      </c>
      <c r="AH37" t="str">
        <f t="shared" si="1"/>
        <v>TGCGCACCCTTAGCGAGAGACCCATCATTAAGGTTGGTCTCTGGATGTTGTTTCGGCATCCTGCATTGAATCTGAGTTACAAGCTGTTTGTCGCCAGGTTCTTAAGCTGGCGACAACCCGTTTTTTCTGACGTAAGGGTGCGCA</v>
      </c>
    </row>
    <row r="38" spans="1:34" x14ac:dyDescent="0.2">
      <c r="A38">
        <v>4132</v>
      </c>
      <c r="B38" t="s">
        <v>224</v>
      </c>
      <c r="C38" s="2" t="s">
        <v>225</v>
      </c>
      <c r="D38" s="2" t="s">
        <v>226</v>
      </c>
      <c r="E38" s="2" t="s">
        <v>227</v>
      </c>
      <c r="AD38" t="s">
        <v>8185</v>
      </c>
      <c r="AE38" t="str">
        <f t="shared" si="0"/>
        <v>GCGAGAGGCCCGTCATTAAGGCTGGCCTCTGGATGTTGTTTCGGCATCCTGCATTGAATCTGAGTTACAAGCTGTTTGTCGCCAGGTTTGGGAG</v>
      </c>
      <c r="AF38" t="s">
        <v>8186</v>
      </c>
      <c r="AH38" t="str">
        <f t="shared" si="1"/>
        <v>TGCGCACCCTTAGCGAGAGGCCCGTCATTAAGGCTGGCCTCTGGATGTTGTTTCGGCATCCTGCATTGAATCTGAGTTACAAGCTGTTTGTCGCCAGGTTTGGGAGCTGGCGACAACCCGTTTTTTCTGACGTAAGGGTGCGCA</v>
      </c>
    </row>
    <row r="39" spans="1:34" x14ac:dyDescent="0.2">
      <c r="A39">
        <v>4133</v>
      </c>
      <c r="B39" t="s">
        <v>228</v>
      </c>
      <c r="C39" s="2" t="s">
        <v>229</v>
      </c>
      <c r="D39" s="2" t="s">
        <v>230</v>
      </c>
      <c r="E39" s="2" t="s">
        <v>231</v>
      </c>
      <c r="AD39" t="s">
        <v>8185</v>
      </c>
      <c r="AE39" t="str">
        <f t="shared" si="0"/>
        <v>GCGAGAGGTCCGCCATTAAGACTGACCTCTGGATGTTGTTTCGGCATCCTGCATTGAATCTGAGTTACAAGCTGTTTGTCGCCAGTTATCCTTC</v>
      </c>
      <c r="AF39" t="s">
        <v>8186</v>
      </c>
      <c r="AH39" t="str">
        <f t="shared" si="1"/>
        <v>TGCGCACCCTTAGCGAGAGGTCCGCCATTAAGACTGACCTCTGGATGTTGTTTCGGCATCCTGCATTGAATCTGAGTTACAAGCTGTTTGTCGCCAGTTATCCTTCCTGGCGACAACCCGTTTTTTCTGACGTAAGGGTGCGCA</v>
      </c>
    </row>
    <row r="40" spans="1:34" x14ac:dyDescent="0.2">
      <c r="A40">
        <v>4134</v>
      </c>
      <c r="B40" t="s">
        <v>232</v>
      </c>
      <c r="C40" s="2" t="s">
        <v>233</v>
      </c>
      <c r="D40" s="2" t="s">
        <v>234</v>
      </c>
      <c r="E40" s="2" t="s">
        <v>235</v>
      </c>
      <c r="AD40" t="s">
        <v>8185</v>
      </c>
      <c r="AE40" t="str">
        <f t="shared" si="0"/>
        <v>GCGAGAGGTTCGCTATTAAAACTAACCTCTGGATGTTGTTTCGGCATCCTGCATTGAATCTGAGTTACAAGCTGTTTGTCGCCAGTCTAACCAG</v>
      </c>
      <c r="AF40" t="s">
        <v>8186</v>
      </c>
      <c r="AH40" t="str">
        <f t="shared" si="1"/>
        <v>TGCGCACCCTTAGCGAGAGGTTCGCTATTAAAACTAACCTCTGGATGTTGTTTCGGCATCCTGCATTGAATCTGAGTTACAAGCTGTTTGTCGCCAGTCTAACCAGCTGGCGACAACCCGTTTTTTCTGACGTAAGGGTGCGCA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H28"/>
  <sheetViews>
    <sheetView workbookViewId="0">
      <selection activeCell="B30" sqref="B30"/>
    </sheetView>
  </sheetViews>
  <sheetFormatPr baseColWidth="10" defaultColWidth="8.83203125" defaultRowHeight="15" x14ac:dyDescent="0.2"/>
  <sheetData>
    <row r="1" spans="1:34" x14ac:dyDescent="0.2">
      <c r="A1" t="s">
        <v>0</v>
      </c>
      <c r="B1" t="s">
        <v>14</v>
      </c>
    </row>
    <row r="2" spans="1:34" x14ac:dyDescent="0.2">
      <c r="A2" t="s">
        <v>1</v>
      </c>
      <c r="B2" t="s">
        <v>2</v>
      </c>
    </row>
    <row r="3" spans="1:34" x14ac:dyDescent="0.2">
      <c r="A3" t="s">
        <v>3</v>
      </c>
      <c r="B3" t="s">
        <v>15</v>
      </c>
    </row>
    <row r="4" spans="1:34" x14ac:dyDescent="0.2">
      <c r="A4" t="s">
        <v>4</v>
      </c>
      <c r="B4" t="s">
        <v>16</v>
      </c>
    </row>
    <row r="5" spans="1:34" x14ac:dyDescent="0.2">
      <c r="A5" t="s">
        <v>5</v>
      </c>
      <c r="B5" s="1" t="s">
        <v>17</v>
      </c>
    </row>
    <row r="7" spans="1:34" x14ac:dyDescent="0.2">
      <c r="A7" s="1" t="s">
        <v>6</v>
      </c>
      <c r="B7" s="1" t="s">
        <v>7</v>
      </c>
      <c r="C7" s="1" t="s">
        <v>8</v>
      </c>
      <c r="D7" s="1" t="s">
        <v>9</v>
      </c>
      <c r="E7" s="1" t="s">
        <v>10</v>
      </c>
      <c r="AD7" t="s">
        <v>8179</v>
      </c>
      <c r="AE7" t="s">
        <v>8180</v>
      </c>
      <c r="AF7" t="s">
        <v>8181</v>
      </c>
      <c r="AH7" t="s">
        <v>8184</v>
      </c>
    </row>
    <row r="8" spans="1:34" x14ac:dyDescent="0.2">
      <c r="A8">
        <v>4081</v>
      </c>
      <c r="B8" t="s">
        <v>18</v>
      </c>
      <c r="C8" s="2" t="s">
        <v>19</v>
      </c>
      <c r="D8" s="2" t="s">
        <v>20</v>
      </c>
      <c r="E8" s="2" t="s">
        <v>21</v>
      </c>
      <c r="AD8" t="s">
        <v>8185</v>
      </c>
      <c r="AE8" t="str">
        <f>MID(E8,27,94)</f>
        <v>GCGAGAGGTTTATCATTAAGGTCAACCTCTGGATGTTGTTTCGGCATCCTGCATTGAATCTGAGTTACAAGCTGTTTGTCGCCAGCAGAGCTCT</v>
      </c>
      <c r="AF8" t="s">
        <v>8186</v>
      </c>
      <c r="AH8" t="str">
        <f>CONCATENATE(AD8,AE8,AF8)</f>
        <v>TGCGCACCCTTAGCGAGAGGTTTATCATTAAGGTCAACCTCTGGATGTTGTTTCGGCATCCTGCATTGAATCTGAGTTACAAGCTGTTTGTCGCCAGCAGAGCTCTCTGGCGACAACCCGTTTTTTCTGACGTAAGGGTGCGCA</v>
      </c>
    </row>
    <row r="9" spans="1:34" x14ac:dyDescent="0.2">
      <c r="A9">
        <v>4082</v>
      </c>
      <c r="B9" t="s">
        <v>22</v>
      </c>
      <c r="C9" s="2" t="s">
        <v>23</v>
      </c>
      <c r="D9" s="2" t="s">
        <v>24</v>
      </c>
      <c r="E9" s="2" t="s">
        <v>25</v>
      </c>
      <c r="AD9" t="s">
        <v>8185</v>
      </c>
      <c r="AE9" t="str">
        <f t="shared" ref="AE9:AE28" si="0">MID(E9,27,94)</f>
        <v>GCGAGAGGTTTATCATTAAGGTCAACCTCTCCTAGTTGTTTCGGCATCCTGCATTGAATCTGAGTTACAAGCTGTTTGTCGCCAGGCTCATAAG</v>
      </c>
      <c r="AF9" t="s">
        <v>8186</v>
      </c>
      <c r="AH9" t="str">
        <f t="shared" ref="AH9:AH28" si="1">CONCATENATE(AD9,AE9,AF9)</f>
        <v>TGCGCACCCTTAGCGAGAGGTTTATCATTAAGGTCAACCTCTCCTAGTTGTTTCGGCATCCTGCATTGAATCTGAGTTACAAGCTGTTTGTCGCCAGGCTCATAAGCTGGCGACAACCCGTTTTTTCTGACGTAAGGGTGCGCA</v>
      </c>
    </row>
    <row r="10" spans="1:34" x14ac:dyDescent="0.2">
      <c r="A10">
        <v>4083</v>
      </c>
      <c r="B10" t="s">
        <v>26</v>
      </c>
      <c r="C10" s="2" t="s">
        <v>27</v>
      </c>
      <c r="D10" s="2" t="s">
        <v>28</v>
      </c>
      <c r="E10" s="2" t="s">
        <v>29</v>
      </c>
      <c r="AD10" t="s">
        <v>8185</v>
      </c>
      <c r="AE10" t="str">
        <f t="shared" si="0"/>
        <v>GCGAGAGGTTTATCATTAAGGTCAACCTCTGCTACTTGTTTCGGCATCCTGCATTGAATCTGAGTTACAAGCTGTTTGTCGCCAGACGCATGAG</v>
      </c>
      <c r="AF10" t="s">
        <v>8186</v>
      </c>
      <c r="AH10" t="str">
        <f t="shared" si="1"/>
        <v>TGCGCACCCTTAGCGAGAGGTTTATCATTAAGGTCAACCTCTGCTACTTGTTTCGGCATCCTGCATTGAATCTGAGTTACAAGCTGTTTGTCGCCAGACGCATGAGCTGGCGACAACCCGTTTTTTCTGACGTAAGGGTGCGCA</v>
      </c>
    </row>
    <row r="11" spans="1:34" x14ac:dyDescent="0.2">
      <c r="A11">
        <v>4084</v>
      </c>
      <c r="B11" t="s">
        <v>30</v>
      </c>
      <c r="C11" s="2" t="s">
        <v>31</v>
      </c>
      <c r="D11" s="2" t="s">
        <v>32</v>
      </c>
      <c r="E11" s="2" t="s">
        <v>33</v>
      </c>
      <c r="AD11" t="s">
        <v>8185</v>
      </c>
      <c r="AE11" t="str">
        <f t="shared" si="0"/>
        <v>GCGAGAGGTTTATCATTAAGGTCAACCTCTGGTACATGTTTCGGCATCCTGCATTGAATCTGAGTTACAAGCTGTTTGTCGCCAGTGCAGATAC</v>
      </c>
      <c r="AF11" t="s">
        <v>8186</v>
      </c>
      <c r="AH11" t="str">
        <f t="shared" si="1"/>
        <v>TGCGCACCCTTAGCGAGAGGTTTATCATTAAGGTCAACCTCTGGTACATGTTTCGGCATCCTGCATTGAATCTGAGTTACAAGCTGTTTGTCGCCAGTGCAGATACCTGGCGACAACCCGTTTTTTCTGACGTAAGGGTGCGCA</v>
      </c>
    </row>
    <row r="12" spans="1:34" x14ac:dyDescent="0.2">
      <c r="A12">
        <v>4085</v>
      </c>
      <c r="B12" t="s">
        <v>34</v>
      </c>
      <c r="C12" s="2" t="s">
        <v>35</v>
      </c>
      <c r="D12" s="2" t="s">
        <v>36</v>
      </c>
      <c r="E12" s="2" t="s">
        <v>37</v>
      </c>
      <c r="AD12" t="s">
        <v>8185</v>
      </c>
      <c r="AE12" t="str">
        <f t="shared" si="0"/>
        <v>GCGAGAGGTTTATCATTAAGGTCAACCTCTGGAACAAGTTTCGGCATCCTGCATTGAATCTGAGTTACAAGCTGTTTGTCGCCAGTTCCTCCAC</v>
      </c>
      <c r="AF12" t="s">
        <v>8186</v>
      </c>
      <c r="AH12" t="str">
        <f t="shared" si="1"/>
        <v>TGCGCACCCTTAGCGAGAGGTTTATCATTAAGGTCAACCTCTGGAACAAGTTTCGGCATCCTGCATTGAATCTGAGTTACAAGCTGTTTGTCGCCAGTTCCTCCACCTGGCGACAACCCGTTTTTTCTGACGTAAGGGTGCGCA</v>
      </c>
    </row>
    <row r="13" spans="1:34" x14ac:dyDescent="0.2">
      <c r="A13">
        <v>4086</v>
      </c>
      <c r="B13" t="s">
        <v>38</v>
      </c>
      <c r="C13" s="2" t="s">
        <v>39</v>
      </c>
      <c r="D13" s="2" t="s">
        <v>40</v>
      </c>
      <c r="E13" s="2" t="s">
        <v>41</v>
      </c>
      <c r="AD13" t="s">
        <v>8185</v>
      </c>
      <c r="AE13" t="str">
        <f t="shared" si="0"/>
        <v>GCGAGAGGTTTATCATTAAGGTCAACCTCTGGATCAACTTTCGGCATCCTGCATTGAATCTGAGTTACAAGCTGTTTGTCGCCAGCTGTTAGTA</v>
      </c>
      <c r="AF13" t="s">
        <v>8186</v>
      </c>
      <c r="AH13" t="str">
        <f t="shared" si="1"/>
        <v>TGCGCACCCTTAGCGAGAGGTTTATCATTAAGGTCAACCTCTGGATCAACTTTCGGCATCCTGCATTGAATCTGAGTTACAAGCTGTTTGTCGCCAGCTGTTAGTACTGGCGACAACCCGTTTTTTCTGACGTAAGGGTGCGCA</v>
      </c>
    </row>
    <row r="14" spans="1:34" x14ac:dyDescent="0.2">
      <c r="A14">
        <v>4087</v>
      </c>
      <c r="B14" t="s">
        <v>42</v>
      </c>
      <c r="C14" s="2" t="s">
        <v>43</v>
      </c>
      <c r="D14" s="2" t="s">
        <v>44</v>
      </c>
      <c r="E14" s="2" t="s">
        <v>45</v>
      </c>
      <c r="AD14" t="s">
        <v>8185</v>
      </c>
      <c r="AE14" t="str">
        <f t="shared" si="0"/>
        <v>GCGAGAGGTTTATCATTAAGGTCAACCTCTCCTAGTTGTTTCGGCTAGGTGCATTGAATCTGAGTTACAAGCTGTTTGTCGCCAGGTTGTTGAC</v>
      </c>
      <c r="AF14" t="s">
        <v>8186</v>
      </c>
      <c r="AH14" t="str">
        <f t="shared" si="1"/>
        <v>TGCGCACCCTTAGCGAGAGGTTTATCATTAAGGTCAACCTCTCCTAGTTGTTTCGGCTAGGTGCATTGAATCTGAGTTACAAGCTGTTTGTCGCCAGGTTGTTGACCTGGCGACAACCCGTTTTTTCTGACGTAAGGGTGCGCA</v>
      </c>
    </row>
    <row r="15" spans="1:34" x14ac:dyDescent="0.2">
      <c r="A15">
        <v>4088</v>
      </c>
      <c r="B15" t="s">
        <v>46</v>
      </c>
      <c r="C15" s="2" t="s">
        <v>47</v>
      </c>
      <c r="D15" s="2" t="s">
        <v>48</v>
      </c>
      <c r="E15" s="2" t="s">
        <v>49</v>
      </c>
      <c r="AD15" t="s">
        <v>8185</v>
      </c>
      <c r="AE15" t="str">
        <f t="shared" si="0"/>
        <v>GCGAGAGGTTTATCATTAAGGTCAACCTCTGCTACTTGTTTCGGGTAGCTGCATTGAATCTGAGTTACAAGCTGTTTGTCGCCAGTGGATTACC</v>
      </c>
      <c r="AF15" t="s">
        <v>8186</v>
      </c>
      <c r="AH15" t="str">
        <f t="shared" si="1"/>
        <v>TGCGCACCCTTAGCGAGAGGTTTATCATTAAGGTCAACCTCTGCTACTTGTTTCGGGTAGCTGCATTGAATCTGAGTTACAAGCTGTTTGTCGCCAGTGGATTACCCTGGCGACAACCCGTTTTTTCTGACGTAAGGGTGCGCA</v>
      </c>
    </row>
    <row r="16" spans="1:34" x14ac:dyDescent="0.2">
      <c r="A16">
        <v>4089</v>
      </c>
      <c r="B16" t="s">
        <v>50</v>
      </c>
      <c r="C16" s="2" t="s">
        <v>51</v>
      </c>
      <c r="D16" s="2" t="s">
        <v>52</v>
      </c>
      <c r="E16" s="2" t="s">
        <v>53</v>
      </c>
      <c r="AD16" t="s">
        <v>8185</v>
      </c>
      <c r="AE16" t="str">
        <f t="shared" si="0"/>
        <v>GCGAGAGGTTTATCATTAAGGTCAACCTCTGGTACATGTTTCGCGTACCTGCATTGAATCTGAGTTACAAGCTGTTTGTCGCCAGCAAAATCGT</v>
      </c>
      <c r="AF16" t="s">
        <v>8186</v>
      </c>
      <c r="AH16" t="str">
        <f t="shared" si="1"/>
        <v>TGCGCACCCTTAGCGAGAGGTTTATCATTAAGGTCAACCTCTGGTACATGTTTCGCGTACCTGCATTGAATCTGAGTTACAAGCTGTTTGTCGCCAGCAAAATCGTCTGGCGACAACCCGTTTTTTCTGACGTAAGGGTGCGCA</v>
      </c>
    </row>
    <row r="17" spans="1:34" x14ac:dyDescent="0.2">
      <c r="A17">
        <v>4090</v>
      </c>
      <c r="B17" t="s">
        <v>54</v>
      </c>
      <c r="C17" s="2" t="s">
        <v>55</v>
      </c>
      <c r="D17" s="2" t="s">
        <v>56</v>
      </c>
      <c r="E17" s="2" t="s">
        <v>57</v>
      </c>
      <c r="AD17" t="s">
        <v>8185</v>
      </c>
      <c r="AE17" t="str">
        <f t="shared" si="0"/>
        <v>GCGAGAGGTTTATCATTAAGGTCAACCTCTGGAACAAGTTTCCCGTTCCTGCATTGAATCTGAGTTACAAGCTGTTTGTCGCCAGCCCCCTATG</v>
      </c>
      <c r="AF17" t="s">
        <v>8186</v>
      </c>
      <c r="AH17" t="str">
        <f t="shared" si="1"/>
        <v>TGCGCACCCTTAGCGAGAGGTTTATCATTAAGGTCAACCTCTGGAACAAGTTTCCCGTTCCTGCATTGAATCTGAGTTACAAGCTGTTTGTCGCCAGCCCCCTATGCTGGCGACAACCCGTTTTTTCTGACGTAAGGGTGCGCA</v>
      </c>
    </row>
    <row r="18" spans="1:34" x14ac:dyDescent="0.2">
      <c r="A18">
        <v>4091</v>
      </c>
      <c r="B18" t="s">
        <v>58</v>
      </c>
      <c r="C18" s="2" t="s">
        <v>59</v>
      </c>
      <c r="D18" s="2" t="s">
        <v>60</v>
      </c>
      <c r="E18" s="2" t="s">
        <v>61</v>
      </c>
      <c r="AD18" t="s">
        <v>8185</v>
      </c>
      <c r="AE18" t="str">
        <f t="shared" si="0"/>
        <v>GCGAGAGGTTTATCATTAAGGTCAACCTCTGGATCAACTTTGCCGATCCTGCATTGAATCTGAGTTACAAGCTGTTTGTCGCCAGAGATCCGTT</v>
      </c>
      <c r="AF18" t="s">
        <v>8186</v>
      </c>
      <c r="AH18" t="str">
        <f t="shared" si="1"/>
        <v>TGCGCACCCTTAGCGAGAGGTTTATCATTAAGGTCAACCTCTGGATCAACTTTGCCGATCCTGCATTGAATCTGAGTTACAAGCTGTTTGTCGCCAGAGATCCGTTCTGGCGACAACCCGTTTTTTCTGACGTAAGGGTGCGCA</v>
      </c>
    </row>
    <row r="19" spans="1:34" x14ac:dyDescent="0.2">
      <c r="A19">
        <v>4092</v>
      </c>
      <c r="B19" t="s">
        <v>62</v>
      </c>
      <c r="C19" s="2" t="s">
        <v>63</v>
      </c>
      <c r="D19" s="2" t="s">
        <v>64</v>
      </c>
      <c r="E19" s="2" t="s">
        <v>65</v>
      </c>
      <c r="AD19" t="s">
        <v>8185</v>
      </c>
      <c r="AE19" t="str">
        <f t="shared" si="0"/>
        <v>GCGAGAGGTTTATCATTAAGGTCAACCTCTAAGCGTTGTTTCGGCATCCTGCATTGAATCTGAGTTACAAGCTGTTTGTCGCCAGGGCGGGATT</v>
      </c>
      <c r="AF19" t="s">
        <v>8186</v>
      </c>
      <c r="AH19" t="str">
        <f t="shared" si="1"/>
        <v>TGCGCACCCTTAGCGAGAGGTTTATCATTAAGGTCAACCTCTAAGCGTTGTTTCGGCATCCTGCATTGAATCTGAGTTACAAGCTGTTTGTCGCCAGGGCGGGATTCTGGCGACAACCCGTTTTTTCTGACGTAAGGGTGCGCA</v>
      </c>
    </row>
    <row r="20" spans="1:34" x14ac:dyDescent="0.2">
      <c r="A20">
        <v>4093</v>
      </c>
      <c r="B20" t="s">
        <v>66</v>
      </c>
      <c r="C20" s="2" t="s">
        <v>67</v>
      </c>
      <c r="D20" s="2" t="s">
        <v>68</v>
      </c>
      <c r="E20" s="2" t="s">
        <v>69</v>
      </c>
      <c r="AD20" t="s">
        <v>8185</v>
      </c>
      <c r="AE20" t="str">
        <f t="shared" si="0"/>
        <v>GCGAGAGGTTTATCATTAAGGTCAACCTCTGAGCATTGTTTCGGCATCCTGCATTGAATCTGAGTTACAAGCTGTTTGTCGCCAGTAGGTGATT</v>
      </c>
      <c r="AF20" t="s">
        <v>8186</v>
      </c>
      <c r="AH20" t="str">
        <f t="shared" si="1"/>
        <v>TGCGCACCCTTAGCGAGAGGTTTATCATTAAGGTCAACCTCTGAGCATTGTTTCGGCATCCTGCATTGAATCTGAGTTACAAGCTGTTTGTCGCCAGTAGGTGATTCTGGCGACAACCCGTTTTTTCTGACGTAAGGGTGCGCA</v>
      </c>
    </row>
    <row r="21" spans="1:34" x14ac:dyDescent="0.2">
      <c r="A21">
        <v>4094</v>
      </c>
      <c r="B21" t="s">
        <v>70</v>
      </c>
      <c r="C21" s="2" t="s">
        <v>71</v>
      </c>
      <c r="D21" s="2" t="s">
        <v>72</v>
      </c>
      <c r="E21" s="2" t="s">
        <v>73</v>
      </c>
      <c r="AD21" t="s">
        <v>8185</v>
      </c>
      <c r="AE21" t="str">
        <f t="shared" si="0"/>
        <v>GCGAGAGGTTTATCATTAAGGTCAACCTCTGGGCACTGTTTCGGCATCCTGCATTGAATCTGAGTTACAAGCTGTTTGTCGCCAGTGGCACATT</v>
      </c>
      <c r="AF21" t="s">
        <v>8186</v>
      </c>
      <c r="AH21" t="str">
        <f t="shared" si="1"/>
        <v>TGCGCACCCTTAGCGAGAGGTTTATCATTAAGGTCAACCTCTGGGCACTGTTTCGGCATCCTGCATTGAATCTGAGTTACAAGCTGTTTGTCGCCAGTGGCACATTCTGGCGACAACCCGTTTTTTCTGACGTAAGGGTGCGCA</v>
      </c>
    </row>
    <row r="22" spans="1:34" x14ac:dyDescent="0.2">
      <c r="A22">
        <v>4095</v>
      </c>
      <c r="B22" t="s">
        <v>74</v>
      </c>
      <c r="C22" s="2" t="s">
        <v>75</v>
      </c>
      <c r="D22" s="2" t="s">
        <v>76</v>
      </c>
      <c r="E22" s="2" t="s">
        <v>77</v>
      </c>
      <c r="AD22" t="s">
        <v>8185</v>
      </c>
      <c r="AE22" t="str">
        <f t="shared" si="0"/>
        <v>GCGAGAGGTTTATCATTAAGGTCAACCTCTGGACACCGTTTCGGCATCCTGCATTGAATCTGAGTTACAAGCTGTTTGTCGCCAGACATTGTTG</v>
      </c>
      <c r="AF22" t="s">
        <v>8186</v>
      </c>
      <c r="AH22" t="str">
        <f t="shared" si="1"/>
        <v>TGCGCACCCTTAGCGAGAGGTTTATCATTAAGGTCAACCTCTGGACACCGTTTCGGCATCCTGCATTGAATCTGAGTTACAAGCTGTTTGTCGCCAGACATTGTTGCTGGCGACAACCCGTTTTTTCTGACGTAAGGGTGCGCA</v>
      </c>
    </row>
    <row r="23" spans="1:34" x14ac:dyDescent="0.2">
      <c r="A23">
        <v>4096</v>
      </c>
      <c r="B23" t="s">
        <v>78</v>
      </c>
      <c r="C23" s="2" t="s">
        <v>79</v>
      </c>
      <c r="D23" s="2" t="s">
        <v>80</v>
      </c>
      <c r="E23" s="2" t="s">
        <v>81</v>
      </c>
      <c r="AD23" t="s">
        <v>8185</v>
      </c>
      <c r="AE23" t="str">
        <f t="shared" si="0"/>
        <v>GCGAGAGGTTTATCATTAAGGTCAACCTCTGGATACCATTTCGGCATCCTGCATTGAATCTGAGTTACAAGCTGTTTGTCGCCAGCATCTAGCT</v>
      </c>
      <c r="AF23" t="s">
        <v>8186</v>
      </c>
      <c r="AH23" t="str">
        <f t="shared" si="1"/>
        <v>TGCGCACCCTTAGCGAGAGGTTTATCATTAAGGTCAACCTCTGGATACCATTTCGGCATCCTGCATTGAATCTGAGTTACAAGCTGTTTGTCGCCAGCATCTAGCTCTGGCGACAACCCGTTTTTTCTGACGTAAGGGTGCGCA</v>
      </c>
    </row>
    <row r="24" spans="1:34" x14ac:dyDescent="0.2">
      <c r="A24">
        <v>4097</v>
      </c>
      <c r="B24" t="s">
        <v>82</v>
      </c>
      <c r="C24" s="2" t="s">
        <v>83</v>
      </c>
      <c r="D24" s="2" t="s">
        <v>84</v>
      </c>
      <c r="E24" s="2" t="s">
        <v>85</v>
      </c>
      <c r="AD24" t="s">
        <v>8185</v>
      </c>
      <c r="AE24" t="str">
        <f t="shared" si="0"/>
        <v>GCGAGAGGTTTATCATTAAGGTCAACCTCTAAGCGTTGTTTCGGCGCTTTGCATTGAATCTGAGTTACAAGCTGTTTGTCGCCAGAACAACCGA</v>
      </c>
      <c r="AF24" t="s">
        <v>8186</v>
      </c>
      <c r="AH24" t="str">
        <f t="shared" si="1"/>
        <v>TGCGCACCCTTAGCGAGAGGTTTATCATTAAGGTCAACCTCTAAGCGTTGTTTCGGCGCTTTGCATTGAATCTGAGTTACAAGCTGTTTGTCGCCAGAACAACCGACTGGCGACAACCCGTTTTTTCTGACGTAAGGGTGCGCA</v>
      </c>
    </row>
    <row r="25" spans="1:34" x14ac:dyDescent="0.2">
      <c r="A25">
        <v>4098</v>
      </c>
      <c r="B25" t="s">
        <v>86</v>
      </c>
      <c r="C25" s="2" t="s">
        <v>87</v>
      </c>
      <c r="D25" s="2" t="s">
        <v>88</v>
      </c>
      <c r="E25" s="2" t="s">
        <v>89</v>
      </c>
      <c r="AD25" t="s">
        <v>8185</v>
      </c>
      <c r="AE25" t="str">
        <f t="shared" si="0"/>
        <v>GCGAGAGGTTTATCATTAAGGTCAACCTCTGAGCATTGTTTCGGTGCTCTGCATTGAATCTGAGTTACAAGCTGTTTGTCGCCAGAAGGAATAG</v>
      </c>
      <c r="AF25" t="s">
        <v>8186</v>
      </c>
      <c r="AH25" t="str">
        <f t="shared" si="1"/>
        <v>TGCGCACCCTTAGCGAGAGGTTTATCATTAAGGTCAACCTCTGAGCATTGTTTCGGTGCTCTGCATTGAATCTGAGTTACAAGCTGTTTGTCGCCAGAAGGAATAGCTGGCGACAACCCGTTTTTTCTGACGTAAGGGTGCGCA</v>
      </c>
    </row>
    <row r="26" spans="1:34" x14ac:dyDescent="0.2">
      <c r="A26">
        <v>4099</v>
      </c>
      <c r="B26" t="s">
        <v>90</v>
      </c>
      <c r="C26" s="2" t="s">
        <v>91</v>
      </c>
      <c r="D26" s="2" t="s">
        <v>92</v>
      </c>
      <c r="E26" s="2" t="s">
        <v>93</v>
      </c>
      <c r="AD26" t="s">
        <v>8185</v>
      </c>
      <c r="AE26" t="str">
        <f t="shared" si="0"/>
        <v>GCGAGAGGTTTATCATTAAGGTCAACCTCTGGGCACTGTTTCGATGCCCTGCATTGAATCTGAGTTACAAGCTGTTTGTCGCCAGGCGTAAACG</v>
      </c>
      <c r="AF26" t="s">
        <v>8186</v>
      </c>
      <c r="AH26" t="str">
        <f t="shared" si="1"/>
        <v>TGCGCACCCTTAGCGAGAGGTTTATCATTAAGGTCAACCTCTGGGCACTGTTTCGATGCCCTGCATTGAATCTGAGTTACAAGCTGTTTGTCGCCAGGCGTAAACGCTGGCGACAACCCGTTTTTTCTGACGTAAGGGTGCGCA</v>
      </c>
    </row>
    <row r="27" spans="1:34" x14ac:dyDescent="0.2">
      <c r="A27">
        <v>4100</v>
      </c>
      <c r="B27" t="s">
        <v>94</v>
      </c>
      <c r="C27" s="2" t="s">
        <v>95</v>
      </c>
      <c r="D27" s="2" t="s">
        <v>96</v>
      </c>
      <c r="E27" s="2" t="s">
        <v>97</v>
      </c>
      <c r="AD27" t="s">
        <v>8185</v>
      </c>
      <c r="AE27" t="str">
        <f t="shared" si="0"/>
        <v>GCGAGAGGTTTATCATTAAGGTCAACCTCTGGACACCGTTTCAATGTCCTGCATTGAATCTGAGTTACAAGCTGTTTGTCGCCAGCTTCGCCAT</v>
      </c>
      <c r="AF27" t="s">
        <v>8186</v>
      </c>
      <c r="AH27" t="str">
        <f t="shared" si="1"/>
        <v>TGCGCACCCTTAGCGAGAGGTTTATCATTAAGGTCAACCTCTGGACACCGTTTCAATGTCCTGCATTGAATCTGAGTTACAAGCTGTTTGTCGCCAGCTTCGCCATCTGGCGACAACCCGTTTTTTCTGACGTAAGGGTGCGCA</v>
      </c>
    </row>
    <row r="28" spans="1:34" x14ac:dyDescent="0.2">
      <c r="A28">
        <v>4101</v>
      </c>
      <c r="B28" t="s">
        <v>98</v>
      </c>
      <c r="C28" s="2" t="s">
        <v>99</v>
      </c>
      <c r="D28" s="2" t="s">
        <v>100</v>
      </c>
      <c r="E28" s="2" t="s">
        <v>101</v>
      </c>
      <c r="AD28" t="s">
        <v>8185</v>
      </c>
      <c r="AE28" t="str">
        <f t="shared" si="0"/>
        <v>GCGAGAGGTTTATCATTAAGGTCAACCTCTGGATACCATTTTAATATCCTGCATTGAATCTGAGTTACAAGCTGTTTGTCGCCAGTTAGCCAAA</v>
      </c>
      <c r="AF28" t="s">
        <v>8186</v>
      </c>
      <c r="AH28" t="str">
        <f t="shared" si="1"/>
        <v>TGCGCACCCTTAGCGAGAGGTTTATCATTAAGGTCAACCTCTGGATACCATTTTAATATCCTGCATTGAATCTGAGTTACAAGCTGTTTGTCGCCAGTTAGCCAAACTGGCGACAACCCGTTTTTTCTGACGTAAGGGTGCGCA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9  Panels 1c,f; S1b-e (msd)</vt:lpstr>
      <vt:lpstr>Supp10 Panels 1c,f; S1b-e (msr)</vt:lpstr>
      <vt:lpstr>Supp11 Panels 1d,f; S1f-j (msd)</vt:lpstr>
      <vt:lpstr>Supp12 Panels 1d,f; S1f-j (msr)</vt:lpstr>
      <vt:lpstr>Supp13 Panels 1e,f; S1k-m (msd)</vt:lpstr>
      <vt:lpstr>Supp14 Panels 1e,f; S1k-m (msr)</vt:lpstr>
      <vt:lpstr>Supp15 Panel 1g</vt:lpstr>
      <vt:lpstr>Supp16 Panel 1h</vt:lpstr>
      <vt:lpstr>Supp17 Panel 1i</vt:lpstr>
      <vt:lpstr>Supp 18 Panel 1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th Shipman</dc:creator>
  <cp:lastModifiedBy>Kate Crawford</cp:lastModifiedBy>
  <dcterms:created xsi:type="dcterms:W3CDTF">2019-10-01T19:06:15Z</dcterms:created>
  <dcterms:modified xsi:type="dcterms:W3CDTF">2024-06-06T22:44:23Z</dcterms:modified>
</cp:coreProperties>
</file>